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Volumes/@Mbg/Wai Lab Manuscripts/Cretin et al. Manuscript/March 2021 Resubmission/Post-acceptance/EV Datasets/"/>
    </mc:Choice>
  </mc:AlternateContent>
  <xr:revisionPtr revIDLastSave="0" documentId="13_ncr:1_{521EF09B-4A9D-6542-9D20-97A9E2D1B79A}" xr6:coauthVersionLast="46" xr6:coauthVersionMax="46" xr10:uidLastSave="{00000000-0000-0000-0000-000000000000}"/>
  <bookViews>
    <workbookView xWindow="21580" yWindow="6960" windowWidth="36120" windowHeight="19780" activeTab="1" xr2:uid="{28B65386-6BDF-C542-B160-CA886B879BBE}"/>
  </bookViews>
  <sheets>
    <sheet name="Description" sheetId="2" r:id="rId1"/>
    <sheet name="Dataset EV4 OPA1 Rescue Hits" sheetId="1" r:id="rId2"/>
  </sheets>
  <definedNames>
    <definedName name="_xlnm._FilterDatabase" localSheetId="1" hidden="1">'Dataset EV4 OPA1 Rescue Hits'!$A$1:$AEL$92</definedName>
  </definedNames>
  <calcPr calcId="191029" iterateCount="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 i="1" l="1"/>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alcChain>
</file>

<file path=xl/sharedStrings.xml><?xml version="1.0" encoding="utf-8"?>
<sst xmlns="http://schemas.openxmlformats.org/spreadsheetml/2006/main" count="22293" uniqueCount="11855">
  <si>
    <t>uc001dzc.4</t>
  </si>
  <si>
    <t>uc001dzc.3</t>
  </si>
  <si>
    <t>ubiquitin-like 4B</t>
  </si>
  <si>
    <t>ubiquitin like 4B</t>
  </si>
  <si>
    <t>hsa:164153</t>
  </si>
  <si>
    <t>Ubiquitin-like protein 4B</t>
  </si>
  <si>
    <t>Ubiquitin-like 4B</t>
  </si>
  <si>
    <t>UPI0000072926</t>
  </si>
  <si>
    <t>UBL4B_HUMAN</t>
  </si>
  <si>
    <t>UBL4B-001</t>
  </si>
  <si>
    <t>UBL4B</t>
  </si>
  <si>
    <t>Q8N7F7</t>
  </si>
  <si>
    <t>OTTHUMT00000392303</t>
  </si>
  <si>
    <t>OTTHUMP00000234691</t>
  </si>
  <si>
    <t>OTTHUMG00000166989</t>
  </si>
  <si>
    <t>OMIM:611127</t>
  </si>
  <si>
    <t>NX_Q8N7F7</t>
  </si>
  <si>
    <t>NP_981957.1</t>
  </si>
  <si>
    <t>NP_981957</t>
  </si>
  <si>
    <t>NM_203412.1</t>
  </si>
  <si>
    <t>NM_203412</t>
  </si>
  <si>
    <t>Hs.374027</t>
  </si>
  <si>
    <t>HPA031364</t>
  </si>
  <si>
    <t>HGNC:32309</t>
  </si>
  <si>
    <t>FLJ25690</t>
  </si>
  <si>
    <t>ENST00000334179</t>
  </si>
  <si>
    <t>ENSP00000334044</t>
  </si>
  <si>
    <t>ENSG00000186150</t>
  </si>
  <si>
    <t>CCDS820.1</t>
  </si>
  <si>
    <t>CCDS820</t>
  </si>
  <si>
    <t>BC058929</t>
  </si>
  <si>
    <t>BAC05331.1</t>
  </si>
  <si>
    <t>AK098556</t>
  </si>
  <si>
    <t>AAH58929.1</t>
  </si>
  <si>
    <t>Ubiquitin-like protein 4B; Ubiquitin like 4B</t>
  </si>
  <si>
    <t>https://smart.embl.de/smart/DDvec.cgi?smart=174:UBQ(1|72)+</t>
  </si>
  <si>
    <t>Quality Control</t>
  </si>
  <si>
    <t>uc010sxp.1</t>
  </si>
  <si>
    <t>uc009zvj.2</t>
  </si>
  <si>
    <t>uc001tor.4</t>
  </si>
  <si>
    <t>uc001toq.5</t>
  </si>
  <si>
    <t>uc001toq.4</t>
  </si>
  <si>
    <t>uc001top.4</t>
  </si>
  <si>
    <t>uc001ton.4</t>
  </si>
  <si>
    <t>uc001tom.5</t>
  </si>
  <si>
    <t>uc001tom.4</t>
  </si>
  <si>
    <t>ubiquitin protein ligase E3B</t>
  </si>
  <si>
    <t>hsa:89910</t>
  </si>
  <si>
    <t>XP_016875685.1</t>
  </si>
  <si>
    <t>XP_011537261.1</t>
  </si>
  <si>
    <t>XP_006719745.1</t>
  </si>
  <si>
    <t>XP_006719745</t>
  </si>
  <si>
    <t>XP_006719744.1</t>
  </si>
  <si>
    <t>XP_006719744</t>
  </si>
  <si>
    <t>XP_005254044.1</t>
  </si>
  <si>
    <t>XP_005254044</t>
  </si>
  <si>
    <t>XM_005253987.1</t>
  </si>
  <si>
    <t>XM_005253987</t>
  </si>
  <si>
    <t>Ubiquitin-protein ligase E3B</t>
  </si>
  <si>
    <t>Ubiquitin protein ligase E3B</t>
  </si>
  <si>
    <t>UPI000290867B</t>
  </si>
  <si>
    <t>UPI000204AAF9</t>
  </si>
  <si>
    <t>UPI0000D4D1B8</t>
  </si>
  <si>
    <t>UPI000019AB5C</t>
  </si>
  <si>
    <t>UPI000013DC3B</t>
  </si>
  <si>
    <t>UPI000013D710</t>
  </si>
  <si>
    <t>UBE3B_HUMAN</t>
  </si>
  <si>
    <t>UBE3B-014</t>
  </si>
  <si>
    <t>UBE3B-012</t>
  </si>
  <si>
    <t>UBE3B-011</t>
  </si>
  <si>
    <t>UBE3B-010</t>
  </si>
  <si>
    <t>UBE3B-009</t>
  </si>
  <si>
    <t>UBE3B-008</t>
  </si>
  <si>
    <t>UBE3B-007</t>
  </si>
  <si>
    <t>UBE3B-006</t>
  </si>
  <si>
    <t>UBE3B-005</t>
  </si>
  <si>
    <t>UBE3B-004</t>
  </si>
  <si>
    <t>UBE3B-003</t>
  </si>
  <si>
    <t>UBE3B-002</t>
  </si>
  <si>
    <t>UBE3B-001</t>
  </si>
  <si>
    <t>UBE3B</t>
  </si>
  <si>
    <t>S4R3H8</t>
  </si>
  <si>
    <t>Q9BXZ4</t>
  </si>
  <si>
    <t>Q7Z7Q1</t>
  </si>
  <si>
    <t>Q7Z3V4</t>
  </si>
  <si>
    <t>Q659F7</t>
  </si>
  <si>
    <t>Q05BX9</t>
  </si>
  <si>
    <t>OTTHUMT00000403127</t>
  </si>
  <si>
    <t>OTTHUMT00000403126</t>
  </si>
  <si>
    <t>OTTHUMT00000403125</t>
  </si>
  <si>
    <t>OTTHUMT00000403124</t>
  </si>
  <si>
    <t>OTTHUMT00000403123</t>
  </si>
  <si>
    <t>OTTHUMT00000403122</t>
  </si>
  <si>
    <t>OTTHUMT00000403121</t>
  </si>
  <si>
    <t>OTTHUMT00000403120</t>
  </si>
  <si>
    <t>OTTHUMT00000403119</t>
  </si>
  <si>
    <t>OTTHUMT00000403118</t>
  </si>
  <si>
    <t>OTTHUMT00000403117</t>
  </si>
  <si>
    <t>OTTHUMT00000403116</t>
  </si>
  <si>
    <t>OTTHUMT00000403115</t>
  </si>
  <si>
    <t>OTTHUMP00000240562</t>
  </si>
  <si>
    <t>OTTHUMP00000240559</t>
  </si>
  <si>
    <t>OTTHUMP00000240558</t>
  </si>
  <si>
    <t>OTTHUMP00000240557</t>
  </si>
  <si>
    <t>OTTHUMP00000240556</t>
  </si>
  <si>
    <t>OTTHUMP00000240555</t>
  </si>
  <si>
    <t>OTTHUMP00000240554</t>
  </si>
  <si>
    <t>OTTHUMP00000240553</t>
  </si>
  <si>
    <t>OTTHUMP00000240552</t>
  </si>
  <si>
    <t>OTTHUMG00000169254</t>
  </si>
  <si>
    <t>OMIM:608047</t>
  </si>
  <si>
    <t>NX_Q7Z3V4</t>
  </si>
  <si>
    <t>NP_904324.1</t>
  </si>
  <si>
    <t>NP_904324</t>
  </si>
  <si>
    <t>NP_569733.2</t>
  </si>
  <si>
    <t>NP_569733</t>
  </si>
  <si>
    <t>NP_001257380.1</t>
  </si>
  <si>
    <t>NP_001257380</t>
  </si>
  <si>
    <t>NP_001257379.1</t>
  </si>
  <si>
    <t>NP_001257379</t>
  </si>
  <si>
    <t>NP_001257378.1</t>
  </si>
  <si>
    <t>NP_001257378</t>
  </si>
  <si>
    <t>NM_183415.2</t>
  </si>
  <si>
    <t>NM_183415</t>
  </si>
  <si>
    <t>NM_130466.3</t>
  </si>
  <si>
    <t>NM_130466</t>
  </si>
  <si>
    <t>NM_001270451.1</t>
  </si>
  <si>
    <t>NM_001270451</t>
  </si>
  <si>
    <t>NM_001270450.1</t>
  </si>
  <si>
    <t>NM_001270450</t>
  </si>
  <si>
    <t>NM_001270449.1</t>
  </si>
  <si>
    <t>NM_001270449</t>
  </si>
  <si>
    <t>KOS</t>
  </si>
  <si>
    <t>Hs.606582</t>
  </si>
  <si>
    <t>Hs.592874</t>
  </si>
  <si>
    <t>Hs.374067</t>
  </si>
  <si>
    <t>HPA041012</t>
  </si>
  <si>
    <t>HGNC:13478</t>
  </si>
  <si>
    <t>HECT-type ubiquitin transferase E3B</t>
  </si>
  <si>
    <t>F5H6D6</t>
  </si>
  <si>
    <t>F5H5T5</t>
  </si>
  <si>
    <t>ENST00000605142</t>
  </si>
  <si>
    <t>ENST00000540230</t>
  </si>
  <si>
    <t>ENST00000539843</t>
  </si>
  <si>
    <t>ENST00000539599</t>
  </si>
  <si>
    <t>ENST00000539584</t>
  </si>
  <si>
    <t>ENST00000538070</t>
  </si>
  <si>
    <t>ENST00000537063</t>
  </si>
  <si>
    <t>ENST00000536398</t>
  </si>
  <si>
    <t>ENST00000535900</t>
  </si>
  <si>
    <t>ENST00000535089</t>
  </si>
  <si>
    <t>ENST00000449510</t>
  </si>
  <si>
    <t>ENST00000434735</t>
  </si>
  <si>
    <t>ENST00000342494</t>
  </si>
  <si>
    <t>ENST00000340074</t>
  </si>
  <si>
    <t>ENST00000339984</t>
  </si>
  <si>
    <t>ENST00000280774</t>
  </si>
  <si>
    <t>ENST00000266843</t>
  </si>
  <si>
    <t>ENSP00000474360</t>
  </si>
  <si>
    <t>ENSP00000446233</t>
  </si>
  <si>
    <t>ENSP00000443565</t>
  </si>
  <si>
    <t>ENSP00000443131</t>
  </si>
  <si>
    <t>ENSP00000442825</t>
  </si>
  <si>
    <t>ENSP00000442276</t>
  </si>
  <si>
    <t>ENSP00000440585</t>
  </si>
  <si>
    <t>ENSP00000437694</t>
  </si>
  <si>
    <t>ENSP00000395802</t>
  </si>
  <si>
    <t>ENSP00000391529</t>
  </si>
  <si>
    <t>ENSP00000342614</t>
  </si>
  <si>
    <t>ENSP00000341941</t>
  </si>
  <si>
    <t>ENSP00000340596</t>
  </si>
  <si>
    <t>ENSP00000280774</t>
  </si>
  <si>
    <t>ENSP00000266843</t>
  </si>
  <si>
    <t>ENSG00000151148</t>
  </si>
  <si>
    <t>EC 2.3.2.26</t>
  </si>
  <si>
    <t>EAW97866.1</t>
  </si>
  <si>
    <t>EAW97865.1</t>
  </si>
  <si>
    <t>CCDS9129.1</t>
  </si>
  <si>
    <t>CCDS9129</t>
  </si>
  <si>
    <t>CCDS58277.1</t>
  </si>
  <si>
    <t>CCDS58277</t>
  </si>
  <si>
    <t>CAH56410.1</t>
  </si>
  <si>
    <t>CAD97645.1</t>
  </si>
  <si>
    <t>BX537403</t>
  </si>
  <si>
    <t>BPIDS</t>
  </si>
  <si>
    <t>BC141880</t>
  </si>
  <si>
    <t>BC108705</t>
  </si>
  <si>
    <t>BC068221</t>
  </si>
  <si>
    <t>BC051266</t>
  </si>
  <si>
    <t>BC032301</t>
  </si>
  <si>
    <t>BAH13395.1</t>
  </si>
  <si>
    <t>B7Z6V9</t>
  </si>
  <si>
    <t>AL096740</t>
  </si>
  <si>
    <t>AK301036</t>
  </si>
  <si>
    <t>AF251046</t>
  </si>
  <si>
    <t>AAK28419.2</t>
  </si>
  <si>
    <t>AAI41881.1</t>
  </si>
  <si>
    <t>AAI08706.1</t>
  </si>
  <si>
    <t>AAH68221.1</t>
  </si>
  <si>
    <t>AAH51266.1</t>
  </si>
  <si>
    <t>AAH32301.1</t>
  </si>
  <si>
    <t>A5D8Z3</t>
  </si>
  <si>
    <t>A0A024RBI2</t>
  </si>
  <si>
    <t>2.3.2.26</t>
  </si>
  <si>
    <t>Ubiquitin-protein ligase E3B; E3 ubiquitin-protein ligase which accepts ubiquitin from an E2 ubiquitin-conjugating enzyme in the form of a thioester and then directly transfers the ubiquitin to targeted substrates</t>
  </si>
  <si>
    <t>https://smart.embl.de/smart/DDvec.cgi?smart=1068:IQ(28|50)+HECTc(695|1068)+</t>
  </si>
  <si>
    <t>uc010flh.3</t>
  </si>
  <si>
    <t>uc010flg.1</t>
  </si>
  <si>
    <t>uc002tmd.2</t>
  </si>
  <si>
    <t>uc002tmc.1</t>
  </si>
  <si>
    <t>transmembrane protein 177</t>
  </si>
  <si>
    <t>hsa:80775</t>
  </si>
  <si>
    <t>UPI00018816CD</t>
  </si>
  <si>
    <t>UPI0000207E22</t>
  </si>
  <si>
    <t>UPI000013D95F</t>
  </si>
  <si>
    <t>Transmembrane protein 177</t>
  </si>
  <si>
    <t>TMEM177-201</t>
  </si>
  <si>
    <t>TMEM177-005</t>
  </si>
  <si>
    <t>TMEM177-004</t>
  </si>
  <si>
    <t>TMEM177-003</t>
  </si>
  <si>
    <t>TMEM177-002</t>
  </si>
  <si>
    <t>TMEM177-001</t>
  </si>
  <si>
    <t>TMEM177</t>
  </si>
  <si>
    <t>TM177_HUMAN</t>
  </si>
  <si>
    <t>Q9BT20</t>
  </si>
  <si>
    <t>Q53S58</t>
  </si>
  <si>
    <t>OTTHUMT00000330677</t>
  </si>
  <si>
    <t>OTTHUMT00000330676</t>
  </si>
  <si>
    <t>OTTHUMT00000330675</t>
  </si>
  <si>
    <t>OTTHUMT00000330674</t>
  </si>
  <si>
    <t>OTTHUMT00000330673</t>
  </si>
  <si>
    <t>OTTHUMP00000203671</t>
  </si>
  <si>
    <t>OTTHUMP00000203670</t>
  </si>
  <si>
    <t>OTTHUMP00000203669</t>
  </si>
  <si>
    <t>OTTHUMP00000203668</t>
  </si>
  <si>
    <t>OTTHUMG00000153312</t>
  </si>
  <si>
    <t>NX_Q53S58</t>
  </si>
  <si>
    <t>NP_085054.2</t>
  </si>
  <si>
    <t>NP_085054</t>
  </si>
  <si>
    <t>NP_001098669.1</t>
  </si>
  <si>
    <t>NP_001098669</t>
  </si>
  <si>
    <t>NP_001098668.1</t>
  </si>
  <si>
    <t>NP_001098668</t>
  </si>
  <si>
    <t>NM_030577.2</t>
  </si>
  <si>
    <t>NM_030577</t>
  </si>
  <si>
    <t>NM_001105199.1</t>
  </si>
  <si>
    <t>NM_001105199</t>
  </si>
  <si>
    <t>NM_001105198.1</t>
  </si>
  <si>
    <t>NM_001105198</t>
  </si>
  <si>
    <t>MGC10993</t>
  </si>
  <si>
    <t>HPA053816</t>
  </si>
  <si>
    <t>HGNC:28143</t>
  </si>
  <si>
    <t>ENST00000496203</t>
  </si>
  <si>
    <t>ENST00000445518</t>
  </si>
  <si>
    <t>ENST00000424086</t>
  </si>
  <si>
    <t>ENST00000415646</t>
  </si>
  <si>
    <t>ENST00000409951</t>
  </si>
  <si>
    <t>ENST00000401466</t>
  </si>
  <si>
    <t>ENST00000272521</t>
  </si>
  <si>
    <t>ENSP00000413982</t>
  </si>
  <si>
    <t>ENSP00000405898</t>
  </si>
  <si>
    <t>ENSP00000402661</t>
  </si>
  <si>
    <t>ENSP00000386430</t>
  </si>
  <si>
    <t>ENSP00000385966</t>
  </si>
  <si>
    <t>ENSP00000272521</t>
  </si>
  <si>
    <t>ENSG00000144120</t>
  </si>
  <si>
    <t>EAW95226.1</t>
  </si>
  <si>
    <t>CCDS2128.1</t>
  </si>
  <si>
    <t>CCDS2128</t>
  </si>
  <si>
    <t>C9J6F8</t>
  </si>
  <si>
    <t>BC004404</t>
  </si>
  <si>
    <t>B8ZZT5</t>
  </si>
  <si>
    <t>AAY24148.1</t>
  </si>
  <si>
    <t>AAH04404.1</t>
  </si>
  <si>
    <t>http://smart.embl.de/smart/DDt.cgi?smart=311:</t>
  </si>
  <si>
    <t>OXPHOS</t>
  </si>
  <si>
    <t>uc002lvx.3</t>
  </si>
  <si>
    <t>uc002lvx.2</t>
  </si>
  <si>
    <t>translocase of inner mitochondrial membrane 13</t>
  </si>
  <si>
    <t>ppv1</t>
  </si>
  <si>
    <t>hsa:26517</t>
  </si>
  <si>
    <t>UPI0000EE74AA</t>
  </si>
  <si>
    <t>UPI000012D06F</t>
  </si>
  <si>
    <t>Tim13</t>
  </si>
  <si>
    <t>TIMM13B</t>
  </si>
  <si>
    <t>TIMM13A</t>
  </si>
  <si>
    <t>TIMM13-002</t>
  </si>
  <si>
    <t>TIMM13-001</t>
  </si>
  <si>
    <t>TIMM13</t>
  </si>
  <si>
    <t>TIM13_HUMAN</t>
  </si>
  <si>
    <t>TIM13B</t>
  </si>
  <si>
    <t>TIM13</t>
  </si>
  <si>
    <t>Q9Y5L4</t>
  </si>
  <si>
    <t>Q9WTL1</t>
  </si>
  <si>
    <t>Q9UHL8</t>
  </si>
  <si>
    <t>P62206</t>
  </si>
  <si>
    <t>OTTHUMT00000451830</t>
  </si>
  <si>
    <t>OTTHUMT00000451333</t>
  </si>
  <si>
    <t>OTTHUMP00000264587</t>
  </si>
  <si>
    <t>OTTHUMP00000264300</t>
  </si>
  <si>
    <t>OTTHUMG00000180432</t>
  </si>
  <si>
    <t>OMIM:607383</t>
  </si>
  <si>
    <t>NX_Q9Y5L4</t>
  </si>
  <si>
    <t>NP_036590.1</t>
  </si>
  <si>
    <t>NP_036590</t>
  </si>
  <si>
    <t>NM_012458.3</t>
  </si>
  <si>
    <t>NM_012458</t>
  </si>
  <si>
    <t>K7EIT2</t>
  </si>
  <si>
    <t>Hs.75056</t>
  </si>
  <si>
    <t>HPA048985</t>
  </si>
  <si>
    <t>HGNC:11816</t>
  </si>
  <si>
    <t>ENST00000591871</t>
  </si>
  <si>
    <t>ENST00000215570</t>
  </si>
  <si>
    <t>ENSP00000464881</t>
  </si>
  <si>
    <t>ENSP00000215570</t>
  </si>
  <si>
    <t>ENSG00000099800</t>
  </si>
  <si>
    <t>EAW69381.1</t>
  </si>
  <si>
    <t>CCDS12089.1</t>
  </si>
  <si>
    <t>CCDS12089</t>
  </si>
  <si>
    <t>BC008607</t>
  </si>
  <si>
    <t>AF152352</t>
  </si>
  <si>
    <t>AF152351</t>
  </si>
  <si>
    <t>AF144700</t>
  </si>
  <si>
    <t>AAH08607.1</t>
  </si>
  <si>
    <t>AAF15102.1</t>
  </si>
  <si>
    <t>AAF15101.1</t>
  </si>
  <si>
    <t>AAD39951.1</t>
  </si>
  <si>
    <t xml:space="preserve">Mitochondrial import inner membrane translocase subunit Tim13;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 [...] </t>
  </si>
  <si>
    <t>https://smart.embl.de/smart/DDvec.cgi?smart=95:Pfam_zf-Tim10_DDP(24|86)+</t>
  </si>
  <si>
    <t>Protein Import</t>
  </si>
  <si>
    <t>uc003qqj.5</t>
  </si>
  <si>
    <t>uc003qqj.4</t>
  </si>
  <si>
    <t>transcription factor B1, mitochondrial</t>
  </si>
  <si>
    <t>mtTFB1</t>
  </si>
  <si>
    <t>mtTFB</t>
  </si>
  <si>
    <t>hsa:51106</t>
  </si>
  <si>
    <t>dimethyladenosine transferase 1, mitochondrial</t>
  </si>
  <si>
    <t>XP_005267063.1</t>
  </si>
  <si>
    <t>XP_005267063</t>
  </si>
  <si>
    <t>XP_005267062.1</t>
  </si>
  <si>
    <t>XP_005267062</t>
  </si>
  <si>
    <t>XM_005267005</t>
  </si>
  <si>
    <t>UPI000003B01A</t>
  </si>
  <si>
    <t>Transcription factor B1, mitochondrial</t>
  </si>
  <si>
    <t>TFB1M_HUMAN</t>
  </si>
  <si>
    <t>TFB1M-009</t>
  </si>
  <si>
    <t>TFB1M-008</t>
  </si>
  <si>
    <t>TFB1M-007</t>
  </si>
  <si>
    <t>TFB1M-006</t>
  </si>
  <si>
    <t>TFB1M-005</t>
  </si>
  <si>
    <t>TFB1M-004</t>
  </si>
  <si>
    <t>TFB1M-003</t>
  </si>
  <si>
    <t>TFB1M-002</t>
  </si>
  <si>
    <t>TFB1M-001</t>
  </si>
  <si>
    <t>TFB1M</t>
  </si>
  <si>
    <t>Q9Y384</t>
  </si>
  <si>
    <t>Q8WVM0</t>
  </si>
  <si>
    <t>Q05DR0</t>
  </si>
  <si>
    <t>OTTHUMT00000042817</t>
  </si>
  <si>
    <t>OTTHUMT00000042816</t>
  </si>
  <si>
    <t>OTTHUMT00000042815</t>
  </si>
  <si>
    <t>OTTHUMT00000042814</t>
  </si>
  <si>
    <t>OTTHUMT00000042813</t>
  </si>
  <si>
    <t>OTTHUMT00000042812</t>
  </si>
  <si>
    <t>OTTHUMT00000042811</t>
  </si>
  <si>
    <t>OTTHUMT00000042810</t>
  </si>
  <si>
    <t>OTTHUMT00000042809</t>
  </si>
  <si>
    <t>OTTHUMP00000017473</t>
  </si>
  <si>
    <t>OTTHUMG00000015881</t>
  </si>
  <si>
    <t>OMIM:607033</t>
  </si>
  <si>
    <t>NX_Q8WVM0</t>
  </si>
  <si>
    <t>NP_057104.2</t>
  </si>
  <si>
    <t>NP_057104</t>
  </si>
  <si>
    <t>NM_016020.3</t>
  </si>
  <si>
    <t>NM_016020</t>
  </si>
  <si>
    <t>Mitochondrial transcription factor B1</t>
  </si>
  <si>
    <t>Mitochondrial 12S rRNA dimethylase 1</t>
  </si>
  <si>
    <t>Hs.279908</t>
  </si>
  <si>
    <t>HQ206345</t>
  </si>
  <si>
    <t>HQ206344</t>
  </si>
  <si>
    <t>HQ206343</t>
  </si>
  <si>
    <t>HQ206342</t>
  </si>
  <si>
    <t>HQ206341</t>
  </si>
  <si>
    <t>HQ206340</t>
  </si>
  <si>
    <t>HQ206339</t>
  </si>
  <si>
    <t>HQ206338</t>
  </si>
  <si>
    <t>HQ206337</t>
  </si>
  <si>
    <t>HQ206336</t>
  </si>
  <si>
    <t>HQ206335</t>
  </si>
  <si>
    <t>HQ206334</t>
  </si>
  <si>
    <t>HQ206333</t>
  </si>
  <si>
    <t>HQ206332</t>
  </si>
  <si>
    <t>HQ206331</t>
  </si>
  <si>
    <t>HQ206330</t>
  </si>
  <si>
    <t>HQ206329</t>
  </si>
  <si>
    <t>HQ206328</t>
  </si>
  <si>
    <t>HQ206327</t>
  </si>
  <si>
    <t>HQ206326</t>
  </si>
  <si>
    <t>HQ206325</t>
  </si>
  <si>
    <t>HQ206324</t>
  </si>
  <si>
    <t>HQ206323</t>
  </si>
  <si>
    <t>HQ206322</t>
  </si>
  <si>
    <t>HQ206321</t>
  </si>
  <si>
    <t>HQ206320</t>
  </si>
  <si>
    <t>HQ206319</t>
  </si>
  <si>
    <t>HQ206318</t>
  </si>
  <si>
    <t>HQ206317</t>
  </si>
  <si>
    <t>HQ206316</t>
  </si>
  <si>
    <t>HQ206315</t>
  </si>
  <si>
    <t>HQ206314</t>
  </si>
  <si>
    <t>HQ206313</t>
  </si>
  <si>
    <t>HQ206312</t>
  </si>
  <si>
    <t>HQ206311</t>
  </si>
  <si>
    <t>HQ206310</t>
  </si>
  <si>
    <t>HQ206309</t>
  </si>
  <si>
    <t>HQ206308</t>
  </si>
  <si>
    <t>HQ206307</t>
  </si>
  <si>
    <t>HQ206306</t>
  </si>
  <si>
    <t>HPA029428</t>
  </si>
  <si>
    <t>HGNC:17037</t>
  </si>
  <si>
    <t>ENST00000495806</t>
  </si>
  <si>
    <t>ENST00000489874</t>
  </si>
  <si>
    <t>ENST00000487586</t>
  </si>
  <si>
    <t>ENST00000480390</t>
  </si>
  <si>
    <t>ENST00000475849</t>
  </si>
  <si>
    <t>ENST00000470239</t>
  </si>
  <si>
    <t>ENST00000468889</t>
  </si>
  <si>
    <t>ENST00000466349</t>
  </si>
  <si>
    <t>ENST00000367166</t>
  </si>
  <si>
    <t>ENST00000031512</t>
  </si>
  <si>
    <t>ENSP00000356134</t>
  </si>
  <si>
    <t>ENSP00000031512</t>
  </si>
  <si>
    <t>ENSG00000029639</t>
  </si>
  <si>
    <t>EC 2.1.1.-</t>
  </si>
  <si>
    <t>EAW47690.1</t>
  </si>
  <si>
    <t>E5KTM5</t>
  </si>
  <si>
    <t>Dimethyladenosine transferase 1, mitochondrial</t>
  </si>
  <si>
    <t>CGI75</t>
  </si>
  <si>
    <t>CGI-75</t>
  </si>
  <si>
    <t>CCDS5248.1</t>
  </si>
  <si>
    <t>CCDS5248</t>
  </si>
  <si>
    <t>CAI20506.1</t>
  </si>
  <si>
    <t>BC017788</t>
  </si>
  <si>
    <t>BC005183</t>
  </si>
  <si>
    <t>AL139101</t>
  </si>
  <si>
    <t>AF151833</t>
  </si>
  <si>
    <t>ADP92293.1</t>
  </si>
  <si>
    <t>ADP92292.1</t>
  </si>
  <si>
    <t>ADP92291.1</t>
  </si>
  <si>
    <t>ADP92290.1</t>
  </si>
  <si>
    <t>ADP92289.1</t>
  </si>
  <si>
    <t>ADP92288.1</t>
  </si>
  <si>
    <t>ADP92287.1</t>
  </si>
  <si>
    <t>ADP92286.1</t>
  </si>
  <si>
    <t>ADP92285.1</t>
  </si>
  <si>
    <t>ADP92284.1</t>
  </si>
  <si>
    <t>ADP92283.1</t>
  </si>
  <si>
    <t>ADP92282.1</t>
  </si>
  <si>
    <t>ADP92281.1</t>
  </si>
  <si>
    <t>ADP92280.1</t>
  </si>
  <si>
    <t>ADP92279.1</t>
  </si>
  <si>
    <t>ADP92278.1</t>
  </si>
  <si>
    <t>ADP92277.1</t>
  </si>
  <si>
    <t>ADP92276.1</t>
  </si>
  <si>
    <t>ADP92275.1</t>
  </si>
  <si>
    <t>ADP92274.1</t>
  </si>
  <si>
    <t>ADP92273.1</t>
  </si>
  <si>
    <t>ADP92272.1</t>
  </si>
  <si>
    <t>ADP92271.1</t>
  </si>
  <si>
    <t>ADP92270.1</t>
  </si>
  <si>
    <t>ADP92269.1</t>
  </si>
  <si>
    <t>ADP92268.1</t>
  </si>
  <si>
    <t>ADP92267.1</t>
  </si>
  <si>
    <t>ADP92266.1</t>
  </si>
  <si>
    <t>ADP92265.1</t>
  </si>
  <si>
    <t>ADP92264.1</t>
  </si>
  <si>
    <t>ADP92263.1</t>
  </si>
  <si>
    <t>ADP92262.1</t>
  </si>
  <si>
    <t>ADP92261.1</t>
  </si>
  <si>
    <t>ADP92260.1</t>
  </si>
  <si>
    <t>ADP92259.1</t>
  </si>
  <si>
    <t>ADP92258.1</t>
  </si>
  <si>
    <t>ADP92257.1</t>
  </si>
  <si>
    <t>ADP92256.1</t>
  </si>
  <si>
    <t>ADP92255.1</t>
  </si>
  <si>
    <t>ADP92254.1</t>
  </si>
  <si>
    <t>AAH17788.1</t>
  </si>
  <si>
    <t>AAH05183.1</t>
  </si>
  <si>
    <t>AAD34070.1</t>
  </si>
  <si>
    <t>2.1.1.-</t>
  </si>
  <si>
    <t>Dimethyladenosine transferase 1, mitochondrial; S-adenosyl-L-methionine-dependent methyltransferase which specifically dimethylates mitochondrial 12S rRNA at the conserved stem loop. Also required for basal transcription of mitochondrial DNA, probably via its interaction with POLRMT and TFAM. Stimulates transcription independently of the methyltransferase activity; Seven-beta-strand methyltransferase motif containing</t>
  </si>
  <si>
    <t>https://smart.embl.de/smart/DDvec.cgi?smart=346:rADc(43|234)+</t>
  </si>
  <si>
    <t>Mitochondrial Transcription</t>
  </si>
  <si>
    <t>uc003dep.3</t>
  </si>
  <si>
    <t>uc003dep.2</t>
  </si>
  <si>
    <t>small integral membrane protein 4</t>
  </si>
  <si>
    <t>hsa:440957</t>
  </si>
  <si>
    <t>chromosome 3 open reading frame 78</t>
  </si>
  <si>
    <t>XP_006713228.1</t>
  </si>
  <si>
    <t>XP_006713228</t>
  </si>
  <si>
    <t>XM_006713165.1</t>
  </si>
  <si>
    <t>XM_006713165</t>
  </si>
  <si>
    <t>UPI0000E0855A</t>
  </si>
  <si>
    <t>UPI000020AD34</t>
  </si>
  <si>
    <t>UPI0000159295</t>
  </si>
  <si>
    <t>Small integral membrane protein 4</t>
  </si>
  <si>
    <t>SMIM4_HUMAN</t>
  </si>
  <si>
    <t>SMIM4-006</t>
  </si>
  <si>
    <t>SMIM4-005</t>
  </si>
  <si>
    <t>SMIM4-004</t>
  </si>
  <si>
    <t>SMIM4-002</t>
  </si>
  <si>
    <t>SMIM4-001</t>
  </si>
  <si>
    <t>SMIM4</t>
  </si>
  <si>
    <t>Q8WVI0</t>
  </si>
  <si>
    <t>OTTHUMT00000351968</t>
  </si>
  <si>
    <t>OTTHUMT00000351924</t>
  </si>
  <si>
    <t>OTTHUMT00000351923</t>
  </si>
  <si>
    <t>OTTHUMT00000351921</t>
  </si>
  <si>
    <t>OTTHUMT00000351920</t>
  </si>
  <si>
    <t>OTTHUMP00000213358</t>
  </si>
  <si>
    <t>OTTHUMP00000213340</t>
  </si>
  <si>
    <t>OTTHUMP00000213339</t>
  </si>
  <si>
    <t>OTTHUMG00000158726</t>
  </si>
  <si>
    <t>NX_Q8WVI0</t>
  </si>
  <si>
    <t>NP_001118239.1</t>
  </si>
  <si>
    <t>NP_001118239</t>
  </si>
  <si>
    <t>NM_001124767.1</t>
  </si>
  <si>
    <t>NM_001124767</t>
  </si>
  <si>
    <t>Hs.733741</t>
  </si>
  <si>
    <t>Hs.653020</t>
  </si>
  <si>
    <t>HPA047771</t>
  </si>
  <si>
    <t>HGNC:37257</t>
  </si>
  <si>
    <t>F8W7Q2</t>
  </si>
  <si>
    <t>ENST00000491607</t>
  </si>
  <si>
    <t>ENST00000482728</t>
  </si>
  <si>
    <t>ENST00000477703</t>
  </si>
  <si>
    <t>ENST00000476842</t>
  </si>
  <si>
    <t>ENST00000307106</t>
  </si>
  <si>
    <t>ENSP00000418000</t>
  </si>
  <si>
    <t>ENSP00000417806</t>
  </si>
  <si>
    <t>ENSP00000305661</t>
  </si>
  <si>
    <t>ENSG00000168273</t>
  </si>
  <si>
    <t>CCDS46844.1</t>
  </si>
  <si>
    <t>CCDS46844</t>
  </si>
  <si>
    <t>C9JAX8</t>
  </si>
  <si>
    <t>C3orf78</t>
  </si>
  <si>
    <t>BC017996</t>
  </si>
  <si>
    <t>AK095910</t>
  </si>
  <si>
    <t>AAH17996.1</t>
  </si>
  <si>
    <t>https://smart.embl.de/smart/DDvec.cgi?smart=70:Pfam_UPF0640(2|68)+</t>
  </si>
  <si>
    <t>Uncharacterized</t>
  </si>
  <si>
    <t>uc011cvi.3</t>
  </si>
  <si>
    <t>uc003koz.5</t>
  </si>
  <si>
    <t>uc003koz.4</t>
  </si>
  <si>
    <t>solute carrier family 25, member 46</t>
  </si>
  <si>
    <t>solute carrier family 25 member 46</t>
  </si>
  <si>
    <t>hsa:91137</t>
  </si>
  <si>
    <t>XP_005272184.1</t>
  </si>
  <si>
    <t>XP_005272184</t>
  </si>
  <si>
    <t>UPI0001D3B59A</t>
  </si>
  <si>
    <t>UPI00017A7ECF</t>
  </si>
  <si>
    <t>UPI00003FF8B1</t>
  </si>
  <si>
    <t>UPI000022C70D</t>
  </si>
  <si>
    <t>UPI00000711AA</t>
  </si>
  <si>
    <t>TB1</t>
  </si>
  <si>
    <t>Solute carriers</t>
  </si>
  <si>
    <t>Solute carrier family 25, member 46</t>
  </si>
  <si>
    <t>Solute carrier family 25 member 46</t>
  </si>
  <si>
    <t>SLC25A46-012</t>
  </si>
  <si>
    <t>SLC25A46-011</t>
  </si>
  <si>
    <t>SLC25A46-009</t>
  </si>
  <si>
    <t>SLC25A46-006</t>
  </si>
  <si>
    <t>SLC25A46-005</t>
  </si>
  <si>
    <t>SLC25A46-004</t>
  </si>
  <si>
    <t>SLC25A46-002</t>
  </si>
  <si>
    <t>SLC25A46-001</t>
  </si>
  <si>
    <t>SLC25A46</t>
  </si>
  <si>
    <t>S2546_HUMAN</t>
  </si>
  <si>
    <t>Q96AG3</t>
  </si>
  <si>
    <t>Q04197</t>
  </si>
  <si>
    <t>OTTHUMT00000373506</t>
  </si>
  <si>
    <t>OTTHUMT00000372511</t>
  </si>
  <si>
    <t>OTTHUMT00000372509</t>
  </si>
  <si>
    <t>OTTHUMT00000372506</t>
  </si>
  <si>
    <t>OTTHUMT00000372505</t>
  </si>
  <si>
    <t>OTTHUMT00000372504</t>
  </si>
  <si>
    <t>OTTHUMT00000372502</t>
  </si>
  <si>
    <t>OTTHUMT00000250721</t>
  </si>
  <si>
    <t>OTTHUMP00000223499</t>
  </si>
  <si>
    <t>OTTHUMP00000223495</t>
  </si>
  <si>
    <t>OTTHUMP00000223494</t>
  </si>
  <si>
    <t>OTTHUMP00000223492</t>
  </si>
  <si>
    <t>OTTHUMP00000159002</t>
  </si>
  <si>
    <t>OTTHUMG00000128794</t>
  </si>
  <si>
    <t>OMIM:610826</t>
  </si>
  <si>
    <t>NX_Q96AG3</t>
  </si>
  <si>
    <t>NP_620128.1</t>
  </si>
  <si>
    <t>NP_620128</t>
  </si>
  <si>
    <t>NP_001290179.1</t>
  </si>
  <si>
    <t>NP_001290178.1</t>
  </si>
  <si>
    <t>NM_138773.1</t>
  </si>
  <si>
    <t>NM_138773</t>
  </si>
  <si>
    <t>NM_001303249</t>
  </si>
  <si>
    <t>M74089</t>
  </si>
  <si>
    <t>Hs.75639</t>
  </si>
  <si>
    <t>Hs.732247</t>
  </si>
  <si>
    <t>Hs.629853</t>
  </si>
  <si>
    <t>Hs.624577</t>
  </si>
  <si>
    <t>HMSN6B</t>
  </si>
  <si>
    <t>HGNC:25198</t>
  </si>
  <si>
    <t>ENST00000514046</t>
  </si>
  <si>
    <t>ENST00000513807</t>
  </si>
  <si>
    <t>ENST00000513706</t>
  </si>
  <si>
    <t>ENST00000509442</t>
  </si>
  <si>
    <t>ENST00000509432</t>
  </si>
  <si>
    <t>ENST00000508781</t>
  </si>
  <si>
    <t>ENST00000505422</t>
  </si>
  <si>
    <t>ENST00000504098</t>
  </si>
  <si>
    <t>ENST00000502462</t>
  </si>
  <si>
    <t>ENST00000447245</t>
  </si>
  <si>
    <t>ENST00000379710</t>
  </si>
  <si>
    <t>ENST00000355943</t>
  </si>
  <si>
    <t>ENST00000296626</t>
  </si>
  <si>
    <t>ENSP00000426604</t>
  </si>
  <si>
    <t>ENSP00000425708</t>
  </si>
  <si>
    <t>ENSP00000424136</t>
  </si>
  <si>
    <t>ENSP00000422847</t>
  </si>
  <si>
    <t>ENSP00000422226</t>
  </si>
  <si>
    <t>ENSP00000421590</t>
  </si>
  <si>
    <t>ENSP00000421134</t>
  </si>
  <si>
    <t>ENSP00000399717</t>
  </si>
  <si>
    <t>ENSP00000369032</t>
  </si>
  <si>
    <t>ENSP00000348211</t>
  </si>
  <si>
    <t>ENSP00000296626</t>
  </si>
  <si>
    <t>ENSG00000164209</t>
  </si>
  <si>
    <t>EAW49041.1</t>
  </si>
  <si>
    <t>EAW49040.1</t>
  </si>
  <si>
    <t>E7EVY2</t>
  </si>
  <si>
    <t>D6R9W7</t>
  </si>
  <si>
    <t>D3DSZ6</t>
  </si>
  <si>
    <t>CCDS78045</t>
  </si>
  <si>
    <t>CCDS4100.1</t>
  </si>
  <si>
    <t>CCDS4100</t>
  </si>
  <si>
    <t>BC017169</t>
  </si>
  <si>
    <t>BAH13214.1</t>
  </si>
  <si>
    <t>BAG61915.1</t>
  </si>
  <si>
    <t>BAG52358.1</t>
  </si>
  <si>
    <t>BAF82906.1</t>
  </si>
  <si>
    <t>B7Z6C8</t>
  </si>
  <si>
    <t>B4DTA3</t>
  </si>
  <si>
    <t>B3KRE6</t>
  </si>
  <si>
    <t>AK300123</t>
  </si>
  <si>
    <t>AK300116</t>
  </si>
  <si>
    <t>AK290217</t>
  </si>
  <si>
    <t>AK091427</t>
  </si>
  <si>
    <t>AC008650</t>
  </si>
  <si>
    <t>AAH17169.1</t>
  </si>
  <si>
    <t>AAA03587.1</t>
  </si>
  <si>
    <t>A8K2F2</t>
  </si>
  <si>
    <t>Solute carrier family 25 member 46; May play a role in mitochondrial dynamics by controlling mitochondrial membrane fission; Belongs to the mitochondrial carrier (TC 2.A.29) family</t>
  </si>
  <si>
    <t>https://smart.embl.de/smart/DDvec.cgi?smart=418:Pfam_Mito_carr(311|417)+</t>
  </si>
  <si>
    <t>Mitochondrial Dynamics</t>
  </si>
  <si>
    <t>uc001tfr.3</t>
  </si>
  <si>
    <t>uc001tfp.3</t>
  </si>
  <si>
    <t>uc001tfo.4</t>
  </si>
  <si>
    <t>uc001tfo.3</t>
  </si>
  <si>
    <t>uc001tfn.3</t>
  </si>
  <si>
    <t>uc001tfm.4</t>
  </si>
  <si>
    <t>uc001tfm.3</t>
  </si>
  <si>
    <t>solute carrier family 25, member 3</t>
  </si>
  <si>
    <t>solute carrier family 25 member 3</t>
  </si>
  <si>
    <t>solute carrier family 25 (mitochondrial carrier</t>
  </si>
  <si>
    <t>hsa:5250</t>
  </si>
  <si>
    <t>X77337</t>
  </si>
  <si>
    <t>X60036</t>
  </si>
  <si>
    <t>UPI00020CE23A</t>
  </si>
  <si>
    <t>UPI00020CE239</t>
  </si>
  <si>
    <t>UPI00020CE238</t>
  </si>
  <si>
    <t>UPI0000E2332C</t>
  </si>
  <si>
    <t>UPI0000D4C0AB</t>
  </si>
  <si>
    <t>UPI0000367803</t>
  </si>
  <si>
    <t>UPI000012F45B</t>
  </si>
  <si>
    <t>UPI0000001231</t>
  </si>
  <si>
    <t>Solute carrier family 25 member 3</t>
  </si>
  <si>
    <t>SLC25A3-201</t>
  </si>
  <si>
    <t>SLC25A3-016</t>
  </si>
  <si>
    <t>SLC25A3-015</t>
  </si>
  <si>
    <t>SLC25A3-014</t>
  </si>
  <si>
    <t>SLC25A3-013</t>
  </si>
  <si>
    <t>SLC25A3-012</t>
  </si>
  <si>
    <t>SLC25A3-011</t>
  </si>
  <si>
    <t>SLC25A3-010</t>
  </si>
  <si>
    <t>SLC25A3-009</t>
  </si>
  <si>
    <t>SLC25A3-008</t>
  </si>
  <si>
    <t>SLC25A3-007</t>
  </si>
  <si>
    <t>SLC25A3-006</t>
  </si>
  <si>
    <t>SLC25A3-005</t>
  </si>
  <si>
    <t>SLC25A3-004</t>
  </si>
  <si>
    <t>SLC25A3-003</t>
  </si>
  <si>
    <t>SLC25A3-002</t>
  </si>
  <si>
    <t>SLC25A3-001</t>
  </si>
  <si>
    <t>SLC25A3</t>
  </si>
  <si>
    <t>Q96A03</t>
  </si>
  <si>
    <t>Q7Z7N7</t>
  </si>
  <si>
    <t>Q6MZF9</t>
  </si>
  <si>
    <t>Q00325</t>
  </si>
  <si>
    <t>Phosphate transport protein</t>
  </si>
  <si>
    <t>Phosphate carrier protein, mitochondrial</t>
  </si>
  <si>
    <t>PTP</t>
  </si>
  <si>
    <t>PHC</t>
  </si>
  <si>
    <t>OTTHUMT00000408002</t>
  </si>
  <si>
    <t>OTTHUMT00000408001</t>
  </si>
  <si>
    <t>OTTHUMT00000408000</t>
  </si>
  <si>
    <t>OTTHUMT00000407999</t>
  </si>
  <si>
    <t>OTTHUMT00000407998</t>
  </si>
  <si>
    <t>OTTHUMT00000407997</t>
  </si>
  <si>
    <t>OTTHUMT00000407996</t>
  </si>
  <si>
    <t>OTTHUMT00000407995</t>
  </si>
  <si>
    <t>OTTHUMT00000407994</t>
  </si>
  <si>
    <t>OTTHUMT00000407993</t>
  </si>
  <si>
    <t>OTTHUMT00000407992</t>
  </si>
  <si>
    <t>OTTHUMT00000407991</t>
  </si>
  <si>
    <t>OTTHUMT00000407990</t>
  </si>
  <si>
    <t>OTTHUMT00000407989</t>
  </si>
  <si>
    <t>OTTHUMT00000407988</t>
  </si>
  <si>
    <t>OTTHUMT00000407987</t>
  </si>
  <si>
    <t>OTTHUMP00000243251</t>
  </si>
  <si>
    <t>OTTHUMP00000243250</t>
  </si>
  <si>
    <t>OTTHUMP00000243249</t>
  </si>
  <si>
    <t>OTTHUMP00000243248</t>
  </si>
  <si>
    <t>OTTHUMP00000243247</t>
  </si>
  <si>
    <t>OTTHUMP00000243246</t>
  </si>
  <si>
    <t>OTTHUMP00000243245</t>
  </si>
  <si>
    <t>OTTHUMP00000243244</t>
  </si>
  <si>
    <t>OTTHUMP00000243243</t>
  </si>
  <si>
    <t>OTTHUMP00000243242</t>
  </si>
  <si>
    <t>OTTHUMP00000243241</t>
  </si>
  <si>
    <t>OTTHUMG00000170212</t>
  </si>
  <si>
    <t>OMIM:600370</t>
  </si>
  <si>
    <t>OK/SW-cl.48</t>
  </si>
  <si>
    <t>NX_Q00325</t>
  </si>
  <si>
    <t>NP_998776.1</t>
  </si>
  <si>
    <t>NP_998776</t>
  </si>
  <si>
    <t>NP_005879.1</t>
  </si>
  <si>
    <t>NP_005879</t>
  </si>
  <si>
    <t>NP_002626.1</t>
  </si>
  <si>
    <t>NP_002626</t>
  </si>
  <si>
    <t>NM_213611.2</t>
  </si>
  <si>
    <t>NM_213611</t>
  </si>
  <si>
    <t>NM_005888.3</t>
  </si>
  <si>
    <t>NM_005888</t>
  </si>
  <si>
    <t>NM_002635.3</t>
  </si>
  <si>
    <t>NM_002635</t>
  </si>
  <si>
    <t>MPCP_HUMAN</t>
  </si>
  <si>
    <t>Hs.736096</t>
  </si>
  <si>
    <t>Hs.696539</t>
  </si>
  <si>
    <t>Hs.290404</t>
  </si>
  <si>
    <t>Hs.148091</t>
  </si>
  <si>
    <t>HPA045709</t>
  </si>
  <si>
    <t>HGNC:10989</t>
  </si>
  <si>
    <t>F8VZL5</t>
  </si>
  <si>
    <t>F8VYH5</t>
  </si>
  <si>
    <t>F8VY00</t>
  </si>
  <si>
    <t>F8VWR4</t>
  </si>
  <si>
    <t>F8VWQ0</t>
  </si>
  <si>
    <t>F8VVM2</t>
  </si>
  <si>
    <t>ENST00000552981</t>
  </si>
  <si>
    <t>ENST00000551917</t>
  </si>
  <si>
    <t>ENST00000551265</t>
  </si>
  <si>
    <t>ENST00000551123</t>
  </si>
  <si>
    <t>ENST00000550695</t>
  </si>
  <si>
    <t>ENST00000549338</t>
  </si>
  <si>
    <t>ENST00000548847</t>
  </si>
  <si>
    <t>ENST00000548480</t>
  </si>
  <si>
    <t>ENST00000548046</t>
  </si>
  <si>
    <t>ENST00000547908</t>
  </si>
  <si>
    <t>ENST00000547869</t>
  </si>
  <si>
    <t>ENST00000547534</t>
  </si>
  <si>
    <t>ENST00000547444</t>
  </si>
  <si>
    <t>ENST00000546766</t>
  </si>
  <si>
    <t>ENST00000401722</t>
  </si>
  <si>
    <t>ENST00000345064</t>
  </si>
  <si>
    <t>ENST00000228318</t>
  </si>
  <si>
    <t>ENST00000188376</t>
  </si>
  <si>
    <t>ENSP00000449793</t>
  </si>
  <si>
    <t>ENSP00000449479</t>
  </si>
  <si>
    <t>ENSP00000449166</t>
  </si>
  <si>
    <t>ENSP00000449009</t>
  </si>
  <si>
    <t>ENSP00000448969</t>
  </si>
  <si>
    <t>ENSP00000448708</t>
  </si>
  <si>
    <t>ENSP00000447740</t>
  </si>
  <si>
    <t>ENSP00000447339</t>
  </si>
  <si>
    <t>ENSP00000447310</t>
  </si>
  <si>
    <t>ENSP00000383898</t>
  </si>
  <si>
    <t>ENSP00000344963</t>
  </si>
  <si>
    <t>ENSP00000228318</t>
  </si>
  <si>
    <t>ENSP00000188376</t>
  </si>
  <si>
    <t>ENSG00000075415</t>
  </si>
  <si>
    <t>EAW97599.1</t>
  </si>
  <si>
    <t>EAW97598.1</t>
  </si>
  <si>
    <t>EAW97597.1</t>
  </si>
  <si>
    <t>EAW97596.1</t>
  </si>
  <si>
    <t>EAW97595.1</t>
  </si>
  <si>
    <t>DKFZP686J11229</t>
  </si>
  <si>
    <t>CCDS9066.1</t>
  </si>
  <si>
    <t>CCDS9066</t>
  </si>
  <si>
    <t>CCDS9065.1</t>
  </si>
  <si>
    <t>CCDS9065</t>
  </si>
  <si>
    <t>CAE46080.1</t>
  </si>
  <si>
    <t>CAB56612.1</t>
  </si>
  <si>
    <t>CAB56611.1</t>
  </si>
  <si>
    <t>CAA42641.1</t>
  </si>
  <si>
    <t>BX647062</t>
  </si>
  <si>
    <t>BC051367</t>
  </si>
  <si>
    <t>BC015379</t>
  </si>
  <si>
    <t>BC014019</t>
  </si>
  <si>
    <t>BC011641</t>
  </si>
  <si>
    <t>BC011574</t>
  </si>
  <si>
    <t>BC006455</t>
  </si>
  <si>
    <t>BC004345</t>
  </si>
  <si>
    <t>BC003504</t>
  </si>
  <si>
    <t>BC001328</t>
  </si>
  <si>
    <t>BC000998</t>
  </si>
  <si>
    <t>BAG52596.1</t>
  </si>
  <si>
    <t>BAB93517.1</t>
  </si>
  <si>
    <t>B3KS34</t>
  </si>
  <si>
    <t>AK092689</t>
  </si>
  <si>
    <t>AC013283</t>
  </si>
  <si>
    <t>AB064666</t>
  </si>
  <si>
    <t>AAH51367.2</t>
  </si>
  <si>
    <t>AAH15379.2</t>
  </si>
  <si>
    <t>AAH14019.1</t>
  </si>
  <si>
    <t>AAH11641.1</t>
  </si>
  <si>
    <t>AAH11574.1</t>
  </si>
  <si>
    <t>AAH06455.1</t>
  </si>
  <si>
    <t>AAH04345.1</t>
  </si>
  <si>
    <t>AAH03504.1</t>
  </si>
  <si>
    <t>AAH01328.1</t>
  </si>
  <si>
    <t>AAH00998.1</t>
  </si>
  <si>
    <t>A0A024RBH9</t>
  </si>
  <si>
    <t>A0A024RBE8</t>
  </si>
  <si>
    <t>Phosphate carrier protein, mitochondrial; Transport of phosphate groups from the cytosol to the mitochondrial matrix. Phosphate is cotransported with H(+). May play a role regulation of the mitochondrial permeability transition pore (mPTP); Solute carriers</t>
  </si>
  <si>
    <t>https://smart.embl.de/smart/DDvec.cgi?smart=362:Pfam_Mito_carr(63|152)+Pfam_Mito_carr(161|249)+Pfam_Mito_carr(259|343)+</t>
  </si>
  <si>
    <t>Carrier</t>
  </si>
  <si>
    <t>uc033eva.1</t>
  </si>
  <si>
    <t>uc033euy.1</t>
  </si>
  <si>
    <t>uc011muu.3</t>
  </si>
  <si>
    <t>uc004evr.2</t>
  </si>
  <si>
    <t>uc004evp.3</t>
  </si>
  <si>
    <t>uc004evp.2</t>
  </si>
  <si>
    <t>solute carrier family 25, member 14</t>
  </si>
  <si>
    <t>solute carrier family 25 member 14</t>
  </si>
  <si>
    <t>hsa:9016</t>
  </si>
  <si>
    <t>XP_006724852.1</t>
  </si>
  <si>
    <t>XP_006724852</t>
  </si>
  <si>
    <t>XP_006724851.1</t>
  </si>
  <si>
    <t>XP_006724851</t>
  </si>
  <si>
    <t>XP_006724849.1</t>
  </si>
  <si>
    <t>XP_006724849</t>
  </si>
  <si>
    <t>XP_005262546.1</t>
  </si>
  <si>
    <t>XP_005262546</t>
  </si>
  <si>
    <t>XP_005262545.1</t>
  </si>
  <si>
    <t>XP_005262545</t>
  </si>
  <si>
    <t>XP_005262542.1</t>
  </si>
  <si>
    <t>XP_005262542</t>
  </si>
  <si>
    <t>XM_006724786.1</t>
  </si>
  <si>
    <t>XM_006724786</t>
  </si>
  <si>
    <t>XM_005262489.2</t>
  </si>
  <si>
    <t>XM_005262489</t>
  </si>
  <si>
    <t>XM_005262488</t>
  </si>
  <si>
    <t>XM_005262485.1</t>
  </si>
  <si>
    <t>XM_005262485</t>
  </si>
  <si>
    <t>UPI00004A39A4</t>
  </si>
  <si>
    <t>UPI00003DBE9D</t>
  </si>
  <si>
    <t>UPI0000137A3B</t>
  </si>
  <si>
    <t>UPI000002B685</t>
  </si>
  <si>
    <t>UPI000002B684</t>
  </si>
  <si>
    <t>UNQ791/PRO1682</t>
  </si>
  <si>
    <t>UCP5_HUMAN</t>
  </si>
  <si>
    <t>UCP5</t>
  </si>
  <si>
    <t>Solute carrier family 25 member 14</t>
  </si>
  <si>
    <t>SLC25A14-203</t>
  </si>
  <si>
    <t>SLC25A14-202</t>
  </si>
  <si>
    <t>SLC25A14-201</t>
  </si>
  <si>
    <t>SLC25A14-012</t>
  </si>
  <si>
    <t>SLC25A14-011</t>
  </si>
  <si>
    <t>SLC25A14-010</t>
  </si>
  <si>
    <t>SLC25A14-009</t>
  </si>
  <si>
    <t>SLC25A14-008</t>
  </si>
  <si>
    <t>SLC25A14-007</t>
  </si>
  <si>
    <t>SLC25A14-006</t>
  </si>
  <si>
    <t>SLC25A14-005</t>
  </si>
  <si>
    <t>SLC25A14-004</t>
  </si>
  <si>
    <t>SLC25A14-003</t>
  </si>
  <si>
    <t>SLC25A14-002</t>
  </si>
  <si>
    <t>SLC25A14-001</t>
  </si>
  <si>
    <t>SLC25A14</t>
  </si>
  <si>
    <t>Q9HC61</t>
  </si>
  <si>
    <t>Q9HC60</t>
  </si>
  <si>
    <t>Q5JY88</t>
  </si>
  <si>
    <t>Q0VDH7</t>
  </si>
  <si>
    <t>OTTHUMT00000058264</t>
  </si>
  <si>
    <t>OTTHUMT00000058263</t>
  </si>
  <si>
    <t>OTTHUMT00000058262</t>
  </si>
  <si>
    <t>OTTHUMT00000058261</t>
  </si>
  <si>
    <t>OTTHUMT00000058260</t>
  </si>
  <si>
    <t>OTTHUMT00000058259</t>
  </si>
  <si>
    <t>OTTHUMT00000058258</t>
  </si>
  <si>
    <t>OTTHUMT00000058257</t>
  </si>
  <si>
    <t>OTTHUMT00000058256</t>
  </si>
  <si>
    <t>OTTHUMT00000058255</t>
  </si>
  <si>
    <t>OTTHUMT00000058254</t>
  </si>
  <si>
    <t>OTTHUMT00000058253</t>
  </si>
  <si>
    <t>OTTHUMP00000024015</t>
  </si>
  <si>
    <t>OTTHUMP00000024014</t>
  </si>
  <si>
    <t>OTTHUMP00000024013</t>
  </si>
  <si>
    <t>OTTHUMP00000024012</t>
  </si>
  <si>
    <t>OTTHUMG00000022394</t>
  </si>
  <si>
    <t>OMIM:300242</t>
  </si>
  <si>
    <t>O95258</t>
  </si>
  <si>
    <t>NX_O95258</t>
  </si>
  <si>
    <t>NP_001269127.1</t>
  </si>
  <si>
    <t>NP_001269127</t>
  </si>
  <si>
    <t>NP_001269126.1</t>
  </si>
  <si>
    <t>NP_001269126</t>
  </si>
  <si>
    <t>NP_001269125.1</t>
  </si>
  <si>
    <t>NP_001269125</t>
  </si>
  <si>
    <t>NP_001269124.1</t>
  </si>
  <si>
    <t>NP_001269124</t>
  </si>
  <si>
    <t>NM_022810</t>
  </si>
  <si>
    <t>NM_003951</t>
  </si>
  <si>
    <t>NM_001282198.1</t>
  </si>
  <si>
    <t>NM_001282198</t>
  </si>
  <si>
    <t>NM_001282197.1</t>
  </si>
  <si>
    <t>NM_001282197</t>
  </si>
  <si>
    <t>NM_001282196.1</t>
  </si>
  <si>
    <t>NM_001282196</t>
  </si>
  <si>
    <t>NM_001282195.1</t>
  </si>
  <si>
    <t>NM_001282195</t>
  </si>
  <si>
    <t>Mitochondrial uncoupling protein 5</t>
  </si>
  <si>
    <t>Hs.743000</t>
  </si>
  <si>
    <t>Hs.603267</t>
  </si>
  <si>
    <t>Hs.194686</t>
  </si>
  <si>
    <t>HGNC:10984</t>
  </si>
  <si>
    <t>ENST00000612248</t>
  </si>
  <si>
    <t>ENST00000545805</t>
  </si>
  <si>
    <t>ENST00000543953</t>
  </si>
  <si>
    <t>ENST00000495156</t>
  </si>
  <si>
    <t>ENST00000478474</t>
  </si>
  <si>
    <t>ENST00000471795</t>
  </si>
  <si>
    <t>ENST00000467496</t>
  </si>
  <si>
    <t>ENST00000467346</t>
  </si>
  <si>
    <t>ENST00000465988</t>
  </si>
  <si>
    <t>ENST00000464342</t>
  </si>
  <si>
    <t>ENST00000464184</t>
  </si>
  <si>
    <t>ENST00000424447</t>
  </si>
  <si>
    <t>ENST00000370961</t>
  </si>
  <si>
    <t>ENST00000370954</t>
  </si>
  <si>
    <t>ENST00000370953</t>
  </si>
  <si>
    <t>ENST00000361980</t>
  </si>
  <si>
    <t>ENST00000339231</t>
  </si>
  <si>
    <t>ENST00000319276</t>
  </si>
  <si>
    <t>ENST00000218197</t>
  </si>
  <si>
    <t>ENSP00000477981</t>
  </si>
  <si>
    <t>ENSP00000445225</t>
  </si>
  <si>
    <t>ENSP00000444642</t>
  </si>
  <si>
    <t>ENSP00000402578</t>
  </si>
  <si>
    <t>ENSP00000360000</t>
  </si>
  <si>
    <t>ENSP00000359993</t>
  </si>
  <si>
    <t>ENSP00000359992</t>
  </si>
  <si>
    <t>ENSP00000354455</t>
  </si>
  <si>
    <t>ENSP00000342797</t>
  </si>
  <si>
    <t>ENSP00000322404</t>
  </si>
  <si>
    <t>ENSP00000218197</t>
  </si>
  <si>
    <t>ENSG00000102078</t>
  </si>
  <si>
    <t>EAX11804.1</t>
  </si>
  <si>
    <t>D3DTG2</t>
  </si>
  <si>
    <t>CCDS76021.1</t>
  </si>
  <si>
    <t>CCDS76021</t>
  </si>
  <si>
    <t>CCDS76020.1</t>
  </si>
  <si>
    <t>CCDS76020</t>
  </si>
  <si>
    <t>CCDS14624.1</t>
  </si>
  <si>
    <t>CCDS14624</t>
  </si>
  <si>
    <t>CCDS14623.1</t>
  </si>
  <si>
    <t>CCDS14623</t>
  </si>
  <si>
    <t>CAI42441.1</t>
  </si>
  <si>
    <t>CAI42440.1</t>
  </si>
  <si>
    <t>CAB41251.1</t>
  </si>
  <si>
    <t>Brain mitochondrial carrier protein 1</t>
  </si>
  <si>
    <t>BMCP1</t>
  </si>
  <si>
    <t>BC119667</t>
  </si>
  <si>
    <t>BC119666</t>
  </si>
  <si>
    <t>BAG59913.1</t>
  </si>
  <si>
    <t>BAG58894.1</t>
  </si>
  <si>
    <t>B4DMK1</t>
  </si>
  <si>
    <t>B4DJN2</t>
  </si>
  <si>
    <t>AY358099</t>
  </si>
  <si>
    <t>AK297499</t>
  </si>
  <si>
    <t>AK296155</t>
  </si>
  <si>
    <t>AF155811</t>
  </si>
  <si>
    <t>AF155810</t>
  </si>
  <si>
    <t>AF155809</t>
  </si>
  <si>
    <t>AF078544</t>
  </si>
  <si>
    <t>AAQ88466.1</t>
  </si>
  <si>
    <t>AAI19668.1</t>
  </si>
  <si>
    <t>AAI19667.1</t>
  </si>
  <si>
    <t>AAG29584.1</t>
  </si>
  <si>
    <t>AAG29583.1</t>
  </si>
  <si>
    <t>AAG29582.1</t>
  </si>
  <si>
    <t>AAD04346.1</t>
  </si>
  <si>
    <t>Brain mitochondrial carrier protein 1; Participates in the mitochondrial proton leak measured in brain mitochondria; Belongs to the mitochondrial carrier (TC 2.A.29) family</t>
  </si>
  <si>
    <t>https://smart.embl.de/smart/DDvec.cgi?smart=353:SIGNAL(1|19)+Pfam_Mito_carr(35|133)+Pfam_Mito_carr(134|212)+Pfam_Mito_carr(260|353)+</t>
  </si>
  <si>
    <t>uc010smy.2</t>
  </si>
  <si>
    <t>uc010smx.2</t>
  </si>
  <si>
    <t>uc001rxk.2</t>
  </si>
  <si>
    <t>uc001rxi.4</t>
  </si>
  <si>
    <t>uc001rxi.3</t>
  </si>
  <si>
    <t>uc001rxh.2</t>
  </si>
  <si>
    <t>uc001rxe.4</t>
  </si>
  <si>
    <t>uc001rxc.5</t>
  </si>
  <si>
    <t>uc001rxc.4</t>
  </si>
  <si>
    <t>solute carrier family 11, member 2</t>
  </si>
  <si>
    <t>solute carrier family 11 member 2</t>
  </si>
  <si>
    <t>hsa:4891</t>
  </si>
  <si>
    <t>XP_016874844.1</t>
  </si>
  <si>
    <t>XP_011536707.1</t>
  </si>
  <si>
    <t>XP_011536706.1</t>
  </si>
  <si>
    <t>XP_005268973.1</t>
  </si>
  <si>
    <t>XP_005268973</t>
  </si>
  <si>
    <t>XP_005268971.1</t>
  </si>
  <si>
    <t>XP_005268971</t>
  </si>
  <si>
    <t>XP_005268970.1</t>
  </si>
  <si>
    <t>XP_005268970</t>
  </si>
  <si>
    <t>XP_005268969.1</t>
  </si>
  <si>
    <t>XP_005268969</t>
  </si>
  <si>
    <t>XP_005268968.1</t>
  </si>
  <si>
    <t>XP_005268968</t>
  </si>
  <si>
    <t>XM_005268916.1</t>
  </si>
  <si>
    <t>XM_005268916</t>
  </si>
  <si>
    <t>XM_005268914.1</t>
  </si>
  <si>
    <t>XM_005268914</t>
  </si>
  <si>
    <t>XM_005268913.1</t>
  </si>
  <si>
    <t>XM_005268913</t>
  </si>
  <si>
    <t>XM_005268912.2</t>
  </si>
  <si>
    <t>XM_005268912</t>
  </si>
  <si>
    <t>XM_005268911.1</t>
  </si>
  <si>
    <t>XM_005268911</t>
  </si>
  <si>
    <t>UPI00020CE1E9</t>
  </si>
  <si>
    <t>UPI00020CE1E8</t>
  </si>
  <si>
    <t>UPI00020CE1E7</t>
  </si>
  <si>
    <t>UPI00020CE1E6</t>
  </si>
  <si>
    <t>UPI00020CE1E5</t>
  </si>
  <si>
    <t>UPI00020CE1E4</t>
  </si>
  <si>
    <t>UPI00020CE1E3</t>
  </si>
  <si>
    <t>UPI00020CE1E2</t>
  </si>
  <si>
    <t>UPI0000E0069B</t>
  </si>
  <si>
    <t>UPI00001FC239</t>
  </si>
  <si>
    <t>UPI00001FC238</t>
  </si>
  <si>
    <t>UPI00001FC234</t>
  </si>
  <si>
    <t>UPI000011D4A2</t>
  </si>
  <si>
    <t>UPI000002AFC0</t>
  </si>
  <si>
    <t>UPI0000001222</t>
  </si>
  <si>
    <t>Solute carrier family 11 member 2</t>
  </si>
  <si>
    <t>SLC11A2-201</t>
  </si>
  <si>
    <t>SLC11A2-025</t>
  </si>
  <si>
    <t>SLC11A2-024</t>
  </si>
  <si>
    <t>SLC11A2-023</t>
  </si>
  <si>
    <t>SLC11A2-022</t>
  </si>
  <si>
    <t>SLC11A2-021</t>
  </si>
  <si>
    <t>SLC11A2-020</t>
  </si>
  <si>
    <t>SLC11A2-019</t>
  </si>
  <si>
    <t>SLC11A2-018</t>
  </si>
  <si>
    <t>SLC11A2-017</t>
  </si>
  <si>
    <t>SLC11A2-016</t>
  </si>
  <si>
    <t>SLC11A2-015</t>
  </si>
  <si>
    <t>SLC11A2-014</t>
  </si>
  <si>
    <t>SLC11A2-013</t>
  </si>
  <si>
    <t>SLC11A2-012</t>
  </si>
  <si>
    <t>SLC11A2-011</t>
  </si>
  <si>
    <t>SLC11A2-010</t>
  </si>
  <si>
    <t>SLC11A2-009</t>
  </si>
  <si>
    <t>SLC11A2-008</t>
  </si>
  <si>
    <t>SLC11A2-007</t>
  </si>
  <si>
    <t>SLC11A2-006</t>
  </si>
  <si>
    <t>SLC11A2-005</t>
  </si>
  <si>
    <t>SLC11A2-004</t>
  </si>
  <si>
    <t>SLC11A2-003</t>
  </si>
  <si>
    <t>SLC11A2-002</t>
  </si>
  <si>
    <t>SLC11A2-001</t>
  </si>
  <si>
    <t>SLC11A2</t>
  </si>
  <si>
    <t>Q96J35</t>
  </si>
  <si>
    <t>Q8IUD7</t>
  </si>
  <si>
    <t>Q498Z5</t>
  </si>
  <si>
    <t>P49281</t>
  </si>
  <si>
    <t>OTTHUMT00000404703</t>
  </si>
  <si>
    <t>OTTHUMT00000404702</t>
  </si>
  <si>
    <t>OTTHUMT00000404701</t>
  </si>
  <si>
    <t>OTTHUMT00000404700</t>
  </si>
  <si>
    <t>OTTHUMT00000404699</t>
  </si>
  <si>
    <t>OTTHUMT00000404698</t>
  </si>
  <si>
    <t>OTTHUMT00000404697</t>
  </si>
  <si>
    <t>OTTHUMT00000404696</t>
  </si>
  <si>
    <t>OTTHUMT00000404695</t>
  </si>
  <si>
    <t>OTTHUMT00000404694</t>
  </si>
  <si>
    <t>OTTHUMT00000404693</t>
  </si>
  <si>
    <t>OTTHUMT00000404692</t>
  </si>
  <si>
    <t>OTTHUMT00000404691</t>
  </si>
  <si>
    <t>OTTHUMT00000404690</t>
  </si>
  <si>
    <t>OTTHUMT00000404689</t>
  </si>
  <si>
    <t>OTTHUMT00000404392</t>
  </si>
  <si>
    <t>OTTHUMT00000404391</t>
  </si>
  <si>
    <t>OTTHUMT00000404390</t>
  </si>
  <si>
    <t>OTTHUMT00000404389</t>
  </si>
  <si>
    <t>OTTHUMT00000404388</t>
  </si>
  <si>
    <t>OTTHUMT00000404387</t>
  </si>
  <si>
    <t>OTTHUMT00000404386</t>
  </si>
  <si>
    <t>OTTHUMT00000404385</t>
  </si>
  <si>
    <t>OTTHUMT00000404384</t>
  </si>
  <si>
    <t>OTTHUMT00000404383</t>
  </si>
  <si>
    <t>OTTHUMP00000241483</t>
  </si>
  <si>
    <t>OTTHUMP00000241482</t>
  </si>
  <si>
    <t>OTTHUMP00000241481</t>
  </si>
  <si>
    <t>OTTHUMP00000241480</t>
  </si>
  <si>
    <t>OTTHUMP00000241479</t>
  </si>
  <si>
    <t>OTTHUMP00000241478</t>
  </si>
  <si>
    <t>OTTHUMP00000241477</t>
  </si>
  <si>
    <t>OTTHUMP00000241476</t>
  </si>
  <si>
    <t>OTTHUMP00000241475</t>
  </si>
  <si>
    <t>OTTHUMP00000241312</t>
  </si>
  <si>
    <t>OTTHUMP00000241311</t>
  </si>
  <si>
    <t>OTTHUMP00000241310</t>
  </si>
  <si>
    <t>OTTHUMP00000241309</t>
  </si>
  <si>
    <t>OTTHUMP00000241308</t>
  </si>
  <si>
    <t>OTTHUMP00000241307</t>
  </si>
  <si>
    <t>OTTHUMP00000241306</t>
  </si>
  <si>
    <t>OTTHUMP00000241305</t>
  </si>
  <si>
    <t>OTTHUMP00000241304</t>
  </si>
  <si>
    <t>OTTHUMG00000169493</t>
  </si>
  <si>
    <t>OMIM:600523</t>
  </si>
  <si>
    <t>OK/SW-cl.20</t>
  </si>
  <si>
    <t>O94801</t>
  </si>
  <si>
    <t>O60932</t>
  </si>
  <si>
    <t>O43288</t>
  </si>
  <si>
    <t>NX_P49281</t>
  </si>
  <si>
    <t>NRAMP2</t>
  </si>
  <si>
    <t>NRAM2_HUMAN</t>
  </si>
  <si>
    <t>NP_001167601.1</t>
  </si>
  <si>
    <t>NP_001167601</t>
  </si>
  <si>
    <t>NP_001167600.1</t>
  </si>
  <si>
    <t>NP_001167600</t>
  </si>
  <si>
    <t>NP_001167599.1</t>
  </si>
  <si>
    <t>NP_001167599</t>
  </si>
  <si>
    <t>NP_001167598.1</t>
  </si>
  <si>
    <t>NP_001167598</t>
  </si>
  <si>
    <t>NP_001167597.1</t>
  </si>
  <si>
    <t>NP_001167597</t>
  </si>
  <si>
    <t>NP_001167596.1</t>
  </si>
  <si>
    <t>NP_001167596</t>
  </si>
  <si>
    <t>NP_000608.1</t>
  </si>
  <si>
    <t>NP_000608</t>
  </si>
  <si>
    <t>NM_001174130.1</t>
  </si>
  <si>
    <t>NM_001174130</t>
  </si>
  <si>
    <t>NM_001174129.1</t>
  </si>
  <si>
    <t>NM_001174129</t>
  </si>
  <si>
    <t>NM_001174128.1</t>
  </si>
  <si>
    <t>NM_001174128</t>
  </si>
  <si>
    <t>NM_001174127.1</t>
  </si>
  <si>
    <t>NM_001174127</t>
  </si>
  <si>
    <t>NM_001174126.1</t>
  </si>
  <si>
    <t>NM_001174126</t>
  </si>
  <si>
    <t>NM_001174125.1</t>
  </si>
  <si>
    <t>NM_001174125</t>
  </si>
  <si>
    <t>NM_000617.2</t>
  </si>
  <si>
    <t>NM_000617</t>
  </si>
  <si>
    <t>L37347</t>
  </si>
  <si>
    <t>Hs.743108</t>
  </si>
  <si>
    <t>Hs.505545</t>
  </si>
  <si>
    <t>HPA032140</t>
  </si>
  <si>
    <t>HPA032139</t>
  </si>
  <si>
    <t>HGNC:10908</t>
  </si>
  <si>
    <t>F8W1P7</t>
  </si>
  <si>
    <t>F8W1F2</t>
  </si>
  <si>
    <t>F8W1D8</t>
  </si>
  <si>
    <t>F8W1C0</t>
  </si>
  <si>
    <t>F8W154</t>
  </si>
  <si>
    <t>F8VZL6</t>
  </si>
  <si>
    <t>F8VWB0</t>
  </si>
  <si>
    <t>F8VRL7</t>
  </si>
  <si>
    <t>F8VR36</t>
  </si>
  <si>
    <t>F5H741</t>
  </si>
  <si>
    <t>ENST00000551231</t>
  </si>
  <si>
    <t>ENST00000551215</t>
  </si>
  <si>
    <t>ENST00000550995</t>
  </si>
  <si>
    <t>ENST00000550782</t>
  </si>
  <si>
    <t>ENST00000550714</t>
  </si>
  <si>
    <t>ENST00000550329</t>
  </si>
  <si>
    <t>ENST00000550061</t>
  </si>
  <si>
    <t>ENST00000549625</t>
  </si>
  <si>
    <t>ENST00000549193</t>
  </si>
  <si>
    <t>ENST00000549110</t>
  </si>
  <si>
    <t>ENST00000548554</t>
  </si>
  <si>
    <t>ENST00000548193</t>
  </si>
  <si>
    <t>ENST00000548150</t>
  </si>
  <si>
    <t>ENST00000547732</t>
  </si>
  <si>
    <t>ENST00000547688</t>
  </si>
  <si>
    <t>ENST00000547579</t>
  </si>
  <si>
    <t>ENST00000547510</t>
  </si>
  <si>
    <t>ENST00000547198</t>
  </si>
  <si>
    <t>ENST00000546743</t>
  </si>
  <si>
    <t>ENST00000546636</t>
  </si>
  <si>
    <t>ENST00000546488</t>
  </si>
  <si>
    <t>ENST00000545993</t>
  </si>
  <si>
    <t>ENST00000541174</t>
  </si>
  <si>
    <t>ENST00000394904</t>
  </si>
  <si>
    <t>ENST00000311692</t>
  </si>
  <si>
    <t>ENST00000262052</t>
  </si>
  <si>
    <t>ENST00000262051</t>
  </si>
  <si>
    <t>ENSP00000450389</t>
  </si>
  <si>
    <t>ENSP00000450227</t>
  </si>
  <si>
    <t>ENSP00000449209</t>
  </si>
  <si>
    <t>ENSP00000449200</t>
  </si>
  <si>
    <t>ENSP00000449008</t>
  </si>
  <si>
    <t>ENSP00000448501</t>
  </si>
  <si>
    <t>ENSP00000448273</t>
  </si>
  <si>
    <t>ENSP00000447482</t>
  </si>
  <si>
    <t>ENSP00000447334</t>
  </si>
  <si>
    <t>ENSP00000447102</t>
  </si>
  <si>
    <t>ENSP00000446984</t>
  </si>
  <si>
    <t>ENSP00000446914</t>
  </si>
  <si>
    <t>ENSP00000446769</t>
  </si>
  <si>
    <t>ENSP00000446653</t>
  </si>
  <si>
    <t>ENSP00000444542</t>
  </si>
  <si>
    <t>ENSP00000442810</t>
  </si>
  <si>
    <t>ENSP00000378364</t>
  </si>
  <si>
    <t>ENSP00000312117</t>
  </si>
  <si>
    <t>ENSP00000262052</t>
  </si>
  <si>
    <t>ENSP00000262051</t>
  </si>
  <si>
    <t>ENSG00000110911</t>
  </si>
  <si>
    <t>EAW58161.1</t>
  </si>
  <si>
    <t>EAW58159.1</t>
  </si>
  <si>
    <t>Divalent metal transporter 1</t>
  </si>
  <si>
    <t>Divalent cation transporter 1</t>
  </si>
  <si>
    <t>DMT1</t>
  </si>
  <si>
    <t>DCT1</t>
  </si>
  <si>
    <t>CHEMBL1932895</t>
  </si>
  <si>
    <t>CCDS8805.1</t>
  </si>
  <si>
    <t>CCDS8805</t>
  </si>
  <si>
    <t>CCDS53793.1</t>
  </si>
  <si>
    <t>CCDS53793</t>
  </si>
  <si>
    <t>CCDS53792.1</t>
  </si>
  <si>
    <t>CCDS53792</t>
  </si>
  <si>
    <t>CCDS53791.1</t>
  </si>
  <si>
    <t>CCDS53791</t>
  </si>
  <si>
    <t>CAD38517.1</t>
  </si>
  <si>
    <t>BC100014</t>
  </si>
  <si>
    <t>BC002592</t>
  </si>
  <si>
    <t>BAH14878.1</t>
  </si>
  <si>
    <t>BAG59096.1</t>
  </si>
  <si>
    <t>BAG54706.1</t>
  </si>
  <si>
    <t>BAG52920.1</t>
  </si>
  <si>
    <t>BAB93467.1</t>
  </si>
  <si>
    <t>BAA34374.1</t>
  </si>
  <si>
    <t>BAA24933.1</t>
  </si>
  <si>
    <t>B4DK84</t>
  </si>
  <si>
    <t>B3KY44</t>
  </si>
  <si>
    <t>B3KT08</t>
  </si>
  <si>
    <t>AK316507</t>
  </si>
  <si>
    <t>AK296445</t>
  </si>
  <si>
    <t>AK128640</t>
  </si>
  <si>
    <t>AK094735</t>
  </si>
  <si>
    <t>AJ493662</t>
  </si>
  <si>
    <t>AHMIO1</t>
  </si>
  <si>
    <t>AF064484</t>
  </si>
  <si>
    <t>AF064483</t>
  </si>
  <si>
    <t>AF064482</t>
  </si>
  <si>
    <t>AF064481</t>
  </si>
  <si>
    <t>AF064480</t>
  </si>
  <si>
    <t>AF064479</t>
  </si>
  <si>
    <t>AF064478</t>
  </si>
  <si>
    <t>AF064477</t>
  </si>
  <si>
    <t>AF064476</t>
  </si>
  <si>
    <t>AF046997</t>
  </si>
  <si>
    <t>AB062284</t>
  </si>
  <si>
    <t>AB015355</t>
  </si>
  <si>
    <t>AB004857</t>
  </si>
  <si>
    <t>AAI00015.1</t>
  </si>
  <si>
    <t>AAH02592.1</t>
  </si>
  <si>
    <t>AAC21461.1</t>
  </si>
  <si>
    <t>AAC21460.1</t>
  </si>
  <si>
    <t>AAC21459.1</t>
  </si>
  <si>
    <t>AAC18078.1</t>
  </si>
  <si>
    <t>AAA79219.1</t>
  </si>
  <si>
    <t>5F0P</t>
  </si>
  <si>
    <t>5F0M</t>
  </si>
  <si>
    <t>5F0L</t>
  </si>
  <si>
    <t>Natural resistance-associated macrophage protein 2; Important in metal transport, in particular iron. Can also transport manganese, cobalt, cadmium, nickel, vanadium and lead. Involved in apical iron uptake into duodenal enterocytes. Involved in iron transport from acidified endosomes into the cytoplasm of erythroid precursor cells. May play an important role in hepatic iron accumulation and tissue iron distribution. May serve to import iron into the mitochondria; Belongs to the NRAMP family</t>
  </si>
  <si>
    <t>https://smart.embl.de/smart/DDvec.cgi?smart=590:Pfam_Nramp(119|503)+TRANS(534|556)+</t>
  </si>
  <si>
    <t>uc010sri.2</t>
  </si>
  <si>
    <t>uc010srh.2</t>
  </si>
  <si>
    <t>uc009zpk.2</t>
  </si>
  <si>
    <t>uc001snk.2</t>
  </si>
  <si>
    <t>uc001snj.2</t>
  </si>
  <si>
    <t>uc001sni.3</t>
  </si>
  <si>
    <t>uc001sni.2</t>
  </si>
  <si>
    <t>uc001snh.2</t>
  </si>
  <si>
    <t>uc001sng.2</t>
  </si>
  <si>
    <t>uc001snf.3</t>
  </si>
  <si>
    <t>uc001snf.2</t>
  </si>
  <si>
    <t>serine hydroxymethyltransferase 2</t>
  </si>
  <si>
    <t>hsa:6472</t>
  </si>
  <si>
    <t>Y12331</t>
  </si>
  <si>
    <t>V9HW06</t>
  </si>
  <si>
    <t>UPI00021CF4A2</t>
  </si>
  <si>
    <t>UPI00021CF4A1</t>
  </si>
  <si>
    <t>UPI00021CF4A0</t>
  </si>
  <si>
    <t>UPI00021CF49F</t>
  </si>
  <si>
    <t>UPI00021CF49E</t>
  </si>
  <si>
    <t>UPI00021CF49D</t>
  </si>
  <si>
    <t>UPI00021CF49C</t>
  </si>
  <si>
    <t>UPI00021CF49B</t>
  </si>
  <si>
    <t>UPI00021CF49A</t>
  </si>
  <si>
    <t>UPI00021CF499</t>
  </si>
  <si>
    <t>UPI00021CF498</t>
  </si>
  <si>
    <t>UPI00021CF497</t>
  </si>
  <si>
    <t>UPI0001FD11D6</t>
  </si>
  <si>
    <t>UPI0000E5978C</t>
  </si>
  <si>
    <t>UPI000016A1AD</t>
  </si>
  <si>
    <t>UPI000007137C</t>
  </si>
  <si>
    <t>UPI000000DA76</t>
  </si>
  <si>
    <t>U23143</t>
  </si>
  <si>
    <t>Serine methylase</t>
  </si>
  <si>
    <t>Serine hydroxymethyltransferase, mitochondrial</t>
  </si>
  <si>
    <t>SHMT2-038</t>
  </si>
  <si>
    <t>SHMT2-037</t>
  </si>
  <si>
    <t>SHMT2-036</t>
  </si>
  <si>
    <t>SHMT2-035</t>
  </si>
  <si>
    <t>SHMT2-034</t>
  </si>
  <si>
    <t>SHMT2-033</t>
  </si>
  <si>
    <t>SHMT2-032</t>
  </si>
  <si>
    <t>SHMT2-031</t>
  </si>
  <si>
    <t>SHMT2-030</t>
  </si>
  <si>
    <t>SHMT2-029</t>
  </si>
  <si>
    <t>SHMT2-028</t>
  </si>
  <si>
    <t>SHMT2-027</t>
  </si>
  <si>
    <t>SHMT2-026</t>
  </si>
  <si>
    <t>SHMT2-025</t>
  </si>
  <si>
    <t>SHMT2-024</t>
  </si>
  <si>
    <t>SHMT2-023</t>
  </si>
  <si>
    <t>SHMT2-022</t>
  </si>
  <si>
    <t>SHMT2-021</t>
  </si>
  <si>
    <t>SHMT2-020</t>
  </si>
  <si>
    <t>SHMT2-019</t>
  </si>
  <si>
    <t>SHMT2-018</t>
  </si>
  <si>
    <t>SHMT2-017</t>
  </si>
  <si>
    <t>SHMT2-016</t>
  </si>
  <si>
    <t>SHMT2-015</t>
  </si>
  <si>
    <t>SHMT2-013</t>
  </si>
  <si>
    <t>SHMT2-012</t>
  </si>
  <si>
    <t>SHMT2-011</t>
  </si>
  <si>
    <t>SHMT2-010</t>
  </si>
  <si>
    <t>SHMT2-009</t>
  </si>
  <si>
    <t>SHMT2-008</t>
  </si>
  <si>
    <t>SHMT2-006</t>
  </si>
  <si>
    <t>SHMT2-005</t>
  </si>
  <si>
    <t>SHMT2-004</t>
  </si>
  <si>
    <t>SHMT2-002</t>
  </si>
  <si>
    <t>SHMT2-001</t>
  </si>
  <si>
    <t>SHMT2</t>
  </si>
  <si>
    <t>SHMT</t>
  </si>
  <si>
    <t>Q8N1A5</t>
  </si>
  <si>
    <t>P34897</t>
  </si>
  <si>
    <t>OTTHUMT00000412710</t>
  </si>
  <si>
    <t>OTTHUMT00000412709</t>
  </si>
  <si>
    <t>OTTHUMT00000412708</t>
  </si>
  <si>
    <t>OTTHUMT00000412674</t>
  </si>
  <si>
    <t>OTTHUMT00000412673</t>
  </si>
  <si>
    <t>OTTHUMT00000412672</t>
  </si>
  <si>
    <t>OTTHUMT00000412671</t>
  </si>
  <si>
    <t>OTTHUMT00000412670</t>
  </si>
  <si>
    <t>OTTHUMT00000412669</t>
  </si>
  <si>
    <t>OTTHUMT00000412665</t>
  </si>
  <si>
    <t>OTTHUMT00000412664</t>
  </si>
  <si>
    <t>OTTHUMT00000412654</t>
  </si>
  <si>
    <t>OTTHUMT00000412653</t>
  </si>
  <si>
    <t>OTTHUMT00000412652</t>
  </si>
  <si>
    <t>OTTHUMT00000412651</t>
  </si>
  <si>
    <t>OTTHUMT00000412650</t>
  </si>
  <si>
    <t>OTTHUMT00000412649</t>
  </si>
  <si>
    <t>OTTHUMT00000412648</t>
  </si>
  <si>
    <t>OTTHUMT00000412548</t>
  </si>
  <si>
    <t>OTTHUMT00000412541</t>
  </si>
  <si>
    <t>OTTHUMT00000412540</t>
  </si>
  <si>
    <t>OTTHUMT00000412539</t>
  </si>
  <si>
    <t>OTTHUMT00000412538</t>
  </si>
  <si>
    <t>OTTHUMT00000412537</t>
  </si>
  <si>
    <t>OTTHUMT00000412536</t>
  </si>
  <si>
    <t>OTTHUMT00000412535</t>
  </si>
  <si>
    <t>OTTHUMT00000412534</t>
  </si>
  <si>
    <t>OTTHUMT00000412533</t>
  </si>
  <si>
    <t>OTTHUMT00000412532</t>
  </si>
  <si>
    <t>OTTHUMT00000412530</t>
  </si>
  <si>
    <t>OTTHUMT00000412529</t>
  </si>
  <si>
    <t>OTTHUMT00000412528</t>
  </si>
  <si>
    <t>OTTHUMT00000412527</t>
  </si>
  <si>
    <t>OTTHUMT00000412525</t>
  </si>
  <si>
    <t>OTTHUMT00000412524</t>
  </si>
  <si>
    <t>OTTHUMP00000245693</t>
  </si>
  <si>
    <t>OTTHUMP00000245691</t>
  </si>
  <si>
    <t>OTTHUMP00000245664</t>
  </si>
  <si>
    <t>OTTHUMP00000245663</t>
  </si>
  <si>
    <t>OTTHUMP00000245662</t>
  </si>
  <si>
    <t>OTTHUMP00000245657</t>
  </si>
  <si>
    <t>OTTHUMP00000245650</t>
  </si>
  <si>
    <t>OTTHUMP00000245649</t>
  </si>
  <si>
    <t>OTTHUMP00000245648</t>
  </si>
  <si>
    <t>OTTHUMP00000245647</t>
  </si>
  <si>
    <t>OTTHUMP00000245646</t>
  </si>
  <si>
    <t>OTTHUMP00000245575</t>
  </si>
  <si>
    <t>OTTHUMP00000245571</t>
  </si>
  <si>
    <t>OTTHUMP00000245570</t>
  </si>
  <si>
    <t>OTTHUMP00000245568</t>
  </si>
  <si>
    <t>OTTHUMP00000245567</t>
  </si>
  <si>
    <t>OTTHUMP00000245566</t>
  </si>
  <si>
    <t>OTTHUMP00000245565</t>
  </si>
  <si>
    <t>OTTHUMP00000245564</t>
  </si>
  <si>
    <t>OTTHUMP00000245563</t>
  </si>
  <si>
    <t>OTTHUMP00000245562</t>
  </si>
  <si>
    <t>OTTHUMP00000245561</t>
  </si>
  <si>
    <t>OTTHUMP00000245560</t>
  </si>
  <si>
    <t>OTTHUMP00000245559</t>
  </si>
  <si>
    <t>OTTHUMG00000171246</t>
  </si>
  <si>
    <t>OMIM:138450</t>
  </si>
  <si>
    <t>O00740</t>
  </si>
  <si>
    <t>NX_P34897</t>
  </si>
  <si>
    <t>NP_005403.2</t>
  </si>
  <si>
    <t>NP_005403</t>
  </si>
  <si>
    <t>NP_001159831.1</t>
  </si>
  <si>
    <t>NP_001159831</t>
  </si>
  <si>
    <t>NP_001159830.1</t>
  </si>
  <si>
    <t>NP_001159830</t>
  </si>
  <si>
    <t>NP_001159829.1</t>
  </si>
  <si>
    <t>NP_001159829</t>
  </si>
  <si>
    <t>NP_001159828.1</t>
  </si>
  <si>
    <t>NP_001159828</t>
  </si>
  <si>
    <t>NM_005412.5</t>
  </si>
  <si>
    <t>NM_005412</t>
  </si>
  <si>
    <t>NM_001166359.1</t>
  </si>
  <si>
    <t>NM_001166359</t>
  </si>
  <si>
    <t>NM_001166358.1</t>
  </si>
  <si>
    <t>NM_001166358</t>
  </si>
  <si>
    <t>NM_001166357.1</t>
  </si>
  <si>
    <t>NM_001166357</t>
  </si>
  <si>
    <t>NM_001166356.1</t>
  </si>
  <si>
    <t>NM_001166356</t>
  </si>
  <si>
    <t>L11932</t>
  </si>
  <si>
    <t>Hs.741179</t>
  </si>
  <si>
    <t>HPA020549</t>
  </si>
  <si>
    <t>HPA020543</t>
  </si>
  <si>
    <t>HGNC:10852</t>
  </si>
  <si>
    <t>HEL-S-51e</t>
  </si>
  <si>
    <t>HEL-S-51E</t>
  </si>
  <si>
    <t>Glycine hydroxymethyltransferase</t>
  </si>
  <si>
    <t>GLYM_HUMAN</t>
  </si>
  <si>
    <t>GLYA</t>
  </si>
  <si>
    <t>G3V5L0</t>
  </si>
  <si>
    <t>G3V540</t>
  </si>
  <si>
    <t>G3V4X0</t>
  </si>
  <si>
    <t>G3V4W5</t>
  </si>
  <si>
    <t>G3V4T0</t>
  </si>
  <si>
    <t>G3V3Y8</t>
  </si>
  <si>
    <t>G3V3C6</t>
  </si>
  <si>
    <t>G3V2Y4</t>
  </si>
  <si>
    <t>G3V2Y1</t>
  </si>
  <si>
    <t>G3V2W0</t>
  </si>
  <si>
    <t>G3V2E4</t>
  </si>
  <si>
    <t>G3V2D2</t>
  </si>
  <si>
    <t>G3V241</t>
  </si>
  <si>
    <t>EU668344</t>
  </si>
  <si>
    <t>ENST00000557740</t>
  </si>
  <si>
    <t>ENST00000557703</t>
  </si>
  <si>
    <t>ENST00000557529</t>
  </si>
  <si>
    <t>ENST00000557487</t>
  </si>
  <si>
    <t>ENST00000557433</t>
  </si>
  <si>
    <t>ENST00000557427</t>
  </si>
  <si>
    <t>ENST00000557348</t>
  </si>
  <si>
    <t>ENST00000557302</t>
  </si>
  <si>
    <t>ENST00000557269</t>
  </si>
  <si>
    <t>ENST00000556825</t>
  </si>
  <si>
    <t>ENST00000556798</t>
  </si>
  <si>
    <t>ENST00000556737</t>
  </si>
  <si>
    <t>ENST00000556689</t>
  </si>
  <si>
    <t>ENST00000555774</t>
  </si>
  <si>
    <t>ENST00000555773</t>
  </si>
  <si>
    <t>ENST00000555634</t>
  </si>
  <si>
    <t>ENST00000555563</t>
  </si>
  <si>
    <t>ENST00000555213</t>
  </si>
  <si>
    <t>ENST00000555116</t>
  </si>
  <si>
    <t>ENST00000554975</t>
  </si>
  <si>
    <t>ENST00000554656</t>
  </si>
  <si>
    <t>ENST00000554604</t>
  </si>
  <si>
    <t>ENST00000554600</t>
  </si>
  <si>
    <t>ENST00000554467</t>
  </si>
  <si>
    <t>ENST00000554310</t>
  </si>
  <si>
    <t>ENST00000553950</t>
  </si>
  <si>
    <t>ENST00000553949</t>
  </si>
  <si>
    <t>ENST00000553868</t>
  </si>
  <si>
    <t>ENST00000553837</t>
  </si>
  <si>
    <t>ENST00000553529</t>
  </si>
  <si>
    <t>ENST00000553474</t>
  </si>
  <si>
    <t>ENST00000553324</t>
  </si>
  <si>
    <t>ENST00000449049</t>
  </si>
  <si>
    <t>ENST00000414700</t>
  </si>
  <si>
    <t>ENST00000393827</t>
  </si>
  <si>
    <t>ENST00000328923</t>
  </si>
  <si>
    <t>ENSP00000452419</t>
  </si>
  <si>
    <t>ENSP00000452404</t>
  </si>
  <si>
    <t>ENSP00000452339</t>
  </si>
  <si>
    <t>ENSP00000452315</t>
  </si>
  <si>
    <t>ENSP00000452163</t>
  </si>
  <si>
    <t>ENSP00000452161</t>
  </si>
  <si>
    <t>ENSP00000452045</t>
  </si>
  <si>
    <t>ENSP00000452035</t>
  </si>
  <si>
    <t>ENSP00000451968</t>
  </si>
  <si>
    <t>ENSP00000451872</t>
  </si>
  <si>
    <t>ENSP00000451630</t>
  </si>
  <si>
    <t>ENSP00000451495</t>
  </si>
  <si>
    <t>ENSP00000451371</t>
  </si>
  <si>
    <t>ENSP00000451169</t>
  </si>
  <si>
    <t>ENSP00000450930</t>
  </si>
  <si>
    <t>ENSP00000450927</t>
  </si>
  <si>
    <t>ENSP00000450893</t>
  </si>
  <si>
    <t>ENSP00000450610</t>
  </si>
  <si>
    <t>ENSP00000450594</t>
  </si>
  <si>
    <t>ENSP00000450490</t>
  </si>
  <si>
    <t>ENSP00000450452</t>
  </si>
  <si>
    <t>ENSP00000413770</t>
  </si>
  <si>
    <t>ENSP00000406881</t>
  </si>
  <si>
    <t>ENSP00000377413</t>
  </si>
  <si>
    <t>ENSP00000333667</t>
  </si>
  <si>
    <t>ENSG00000182199</t>
  </si>
  <si>
    <t>EC 2.1.2.1</t>
  </si>
  <si>
    <t>EAW97000.1</t>
  </si>
  <si>
    <t>EAW96998.1</t>
  </si>
  <si>
    <t>EAW96997.1</t>
  </si>
  <si>
    <t>EAW96994.1</t>
  </si>
  <si>
    <t>E7EU43</t>
  </si>
  <si>
    <t>E7EQ19</t>
  </si>
  <si>
    <t>CCDS8934.1</t>
  </si>
  <si>
    <t>CCDS8934</t>
  </si>
  <si>
    <t>CCDS55837.1</t>
  </si>
  <si>
    <t>CCDS55837</t>
  </si>
  <si>
    <t>CCDS53805.1</t>
  </si>
  <si>
    <t>CCDS53805</t>
  </si>
  <si>
    <t>CAA72999.1</t>
  </si>
  <si>
    <t>BT006866</t>
  </si>
  <si>
    <t>BC044211</t>
  </si>
  <si>
    <t>BC032584</t>
  </si>
  <si>
    <t>BC013677</t>
  </si>
  <si>
    <t>BC011911</t>
  </si>
  <si>
    <t>BAH14287.1</t>
  </si>
  <si>
    <t>B7Z9F1</t>
  </si>
  <si>
    <t>AK315916</t>
  </si>
  <si>
    <t>AK223555</t>
  </si>
  <si>
    <t>ACF94497.1</t>
  </si>
  <si>
    <t>AAP35512.1</t>
  </si>
  <si>
    <t>AAH44211.1</t>
  </si>
  <si>
    <t>AAH32584.1</t>
  </si>
  <si>
    <t>AAH13677.1</t>
  </si>
  <si>
    <t>AAH11911.1</t>
  </si>
  <si>
    <t>AAA64572.1</t>
  </si>
  <si>
    <t>AAA63258.1</t>
  </si>
  <si>
    <t>A0A024RB99</t>
  </si>
  <si>
    <t>5V7I</t>
  </si>
  <si>
    <t>4PVF</t>
  </si>
  <si>
    <t>3OU5</t>
  </si>
  <si>
    <t>2.1.2.1</t>
  </si>
  <si>
    <t>Serine hydroxymethyltransferase, mitochondrial; Contributes to the de novo mitochondrial thymidylate biosynthesis pathway via its role in glycine and tetrahydrofolate metabolism. Thymidylate biosynthesis is required to prevent uracil accumulation in mtDNA. Interconversion of serine and glycine. Associates with mitochondrial DNA. Plays a role in the deubiquitination of target proteins as component of the BRISC complex. Required for IFNAR1 deubiquitination by the BRISC complex; Belongs to the SHMT family</t>
  </si>
  <si>
    <t>https://smart.embl.de/smart/DDvec.cgi?smart=504:Pfam_SHMT(49|448)+</t>
  </si>
  <si>
    <t>One-Carbon and Serine Metabolism</t>
  </si>
  <si>
    <t>uc021wiy.3</t>
  </si>
  <si>
    <t>uc021wiy.2</t>
  </si>
  <si>
    <t>uc002yva.3</t>
  </si>
  <si>
    <t>uc002yuz.4</t>
  </si>
  <si>
    <t>uc002yuy.4</t>
  </si>
  <si>
    <t>uc002yux.3</t>
  </si>
  <si>
    <t>uc002yuw.3</t>
  </si>
  <si>
    <t>uc002yuu.4</t>
  </si>
  <si>
    <t>hsa:54093</t>
  </si>
  <si>
    <t>chromosome 21 open reading frame 27</t>
  </si>
  <si>
    <t>chromosome 21 open reading frame 18</t>
  </si>
  <si>
    <t>XP_016883894.1</t>
  </si>
  <si>
    <t>XP_016883893.1</t>
  </si>
  <si>
    <t>XP_016883892.1</t>
  </si>
  <si>
    <t>XP_011527946.1</t>
  </si>
  <si>
    <t>XP_011527945.1</t>
  </si>
  <si>
    <t>XP_011527944.1</t>
  </si>
  <si>
    <t>XP_011527942.1</t>
  </si>
  <si>
    <t>XP_011527941.1</t>
  </si>
  <si>
    <t>XP_011527940.1</t>
  </si>
  <si>
    <t>XP_011527939.1</t>
  </si>
  <si>
    <t>XP_011527938.1</t>
  </si>
  <si>
    <t>XP_006724086.1</t>
  </si>
  <si>
    <t>XP_006724086</t>
  </si>
  <si>
    <t>XP_006724085.1</t>
  </si>
  <si>
    <t>XP_006724085</t>
  </si>
  <si>
    <t>XP_006724084.1</t>
  </si>
  <si>
    <t>XP_006724084</t>
  </si>
  <si>
    <t>XP_005261060.1</t>
  </si>
  <si>
    <t>XP_005261060</t>
  </si>
  <si>
    <t>XP_005261058.1</t>
  </si>
  <si>
    <t>XP_005261058</t>
  </si>
  <si>
    <t>XP_005261057.1</t>
  </si>
  <si>
    <t>XP_005261057</t>
  </si>
  <si>
    <t>XP_005261056.1</t>
  </si>
  <si>
    <t>XP_005261056</t>
  </si>
  <si>
    <t>XM_006724023.1</t>
  </si>
  <si>
    <t>XM_006724023</t>
  </si>
  <si>
    <t>XM_006724021.1</t>
  </si>
  <si>
    <t>XM_006724021</t>
  </si>
  <si>
    <t>XM_005261003.1</t>
  </si>
  <si>
    <t>XM_005261003</t>
  </si>
  <si>
    <t>XM_005261000.1</t>
  </si>
  <si>
    <t>XM_005261000</t>
  </si>
  <si>
    <t>XM_005260999.2</t>
  </si>
  <si>
    <t>XM_005260999</t>
  </si>
  <si>
    <t>UPI0000E5A3B7</t>
  </si>
  <si>
    <t>UPI0000E5A3B6</t>
  </si>
  <si>
    <t>UPI0000E5A3B5</t>
  </si>
  <si>
    <t>UPI0000E5A3B4</t>
  </si>
  <si>
    <t>UPI0000E5A3B3</t>
  </si>
  <si>
    <t>UPI00004703A7</t>
  </si>
  <si>
    <t>UPI000012868E</t>
  </si>
  <si>
    <t>UPI0000072992</t>
  </si>
  <si>
    <t>UPI000003B016</t>
  </si>
  <si>
    <t>SETD4_HUMAN</t>
  </si>
  <si>
    <t>SETD4-017</t>
  </si>
  <si>
    <t>SETD4-016</t>
  </si>
  <si>
    <t>SETD4-015</t>
  </si>
  <si>
    <t>SETD4-014</t>
  </si>
  <si>
    <t>SETD4-013</t>
  </si>
  <si>
    <t>SETD4-012</t>
  </si>
  <si>
    <t>SETD4-011</t>
  </si>
  <si>
    <t>SETD4-010</t>
  </si>
  <si>
    <t>SETD4-009</t>
  </si>
  <si>
    <t>SETD4-008</t>
  </si>
  <si>
    <t>SETD4-007</t>
  </si>
  <si>
    <t>SETD4-006</t>
  </si>
  <si>
    <t>SETD4-005</t>
  </si>
  <si>
    <t>SETD4-004</t>
  </si>
  <si>
    <t>SETD4-003</t>
  </si>
  <si>
    <t>SETD4-002</t>
  </si>
  <si>
    <t>SETD4-001</t>
  </si>
  <si>
    <t>SETD4</t>
  </si>
  <si>
    <t>SET domain-containing protein 4</t>
  </si>
  <si>
    <t>SET domain containing 4</t>
  </si>
  <si>
    <t>SET domain containing</t>
  </si>
  <si>
    <t>Q9NVD3</t>
  </si>
  <si>
    <t>Q9BU46</t>
  </si>
  <si>
    <t>Q8NE19</t>
  </si>
  <si>
    <t>OTTHUMT00000318439</t>
  </si>
  <si>
    <t>OTTHUMT00000194467</t>
  </si>
  <si>
    <t>OTTHUMT00000194466</t>
  </si>
  <si>
    <t>OTTHUMT00000194465</t>
  </si>
  <si>
    <t>OTTHUMT00000194464</t>
  </si>
  <si>
    <t>OTTHUMT00000194463</t>
  </si>
  <si>
    <t>OTTHUMT00000194462</t>
  </si>
  <si>
    <t>OTTHUMT00000194461</t>
  </si>
  <si>
    <t>OTTHUMT00000194460</t>
  </si>
  <si>
    <t>OTTHUMT00000194459</t>
  </si>
  <si>
    <t>OTTHUMT00000194458</t>
  </si>
  <si>
    <t>OTTHUMT00000194457</t>
  </si>
  <si>
    <t>OTTHUMT00000194456</t>
  </si>
  <si>
    <t>OTTHUMT00000194455</t>
  </si>
  <si>
    <t>OTTHUMT00000194454</t>
  </si>
  <si>
    <t>OTTHUMT00000194453</t>
  </si>
  <si>
    <t>OTTHUMT00000194452</t>
  </si>
  <si>
    <t>OTTHUMP00000108898</t>
  </si>
  <si>
    <t>OTTHUMP00000108897</t>
  </si>
  <si>
    <t>OTTHUMP00000108896</t>
  </si>
  <si>
    <t>OTTHUMP00000108895</t>
  </si>
  <si>
    <t>OTTHUMP00000108894</t>
  </si>
  <si>
    <t>OTTHUMP00000108893</t>
  </si>
  <si>
    <t>OTTHUMP00000108892</t>
  </si>
  <si>
    <t>OTTHUMP00000108891</t>
  </si>
  <si>
    <t>OTTHUMP00000108890</t>
  </si>
  <si>
    <t>OTTHUMP00000108889</t>
  </si>
  <si>
    <t>OTTHUMP00000108888</t>
  </si>
  <si>
    <t>OTTHUMP00000108887</t>
  </si>
  <si>
    <t>OTTHUMG00000086483</t>
  </si>
  <si>
    <t>NX_Q9NVD3</t>
  </si>
  <si>
    <t>NR_040087.2</t>
  </si>
  <si>
    <t>NR_040087</t>
  </si>
  <si>
    <t>NP_059134.1</t>
  </si>
  <si>
    <t>NP_059134</t>
  </si>
  <si>
    <t>NP_001273681.1</t>
  </si>
  <si>
    <t>NP_001273681</t>
  </si>
  <si>
    <t>NP_001007262.1</t>
  </si>
  <si>
    <t>NP_001007262</t>
  </si>
  <si>
    <t>NP_001007260.1</t>
  </si>
  <si>
    <t>NP_001007260</t>
  </si>
  <si>
    <t>NM_017438.4</t>
  </si>
  <si>
    <t>NM_017438</t>
  </si>
  <si>
    <t>NM_001286752.1</t>
  </si>
  <si>
    <t>NM_001286752</t>
  </si>
  <si>
    <t>NM_001007261.2</t>
  </si>
  <si>
    <t>NM_001007261</t>
  </si>
  <si>
    <t>NM_001007259.2</t>
  </si>
  <si>
    <t>NM_001007259</t>
  </si>
  <si>
    <t>Hs.606200</t>
  </si>
  <si>
    <t>HPA024073</t>
  </si>
  <si>
    <t>HGNC:1258</t>
  </si>
  <si>
    <t>ENST00000487297</t>
  </si>
  <si>
    <t>ENST00000485865</t>
  </si>
  <si>
    <t>ENST00000481477</t>
  </si>
  <si>
    <t>ENST00000469482</t>
  </si>
  <si>
    <t>ENST00000460704</t>
  </si>
  <si>
    <t>ENST00000446166</t>
  </si>
  <si>
    <t>ENST00000443703</t>
  </si>
  <si>
    <t>ENST00000442559</t>
  </si>
  <si>
    <t>ENST00000432926</t>
  </si>
  <si>
    <t>ENST00000429161</t>
  </si>
  <si>
    <t>ENST00000424303</t>
  </si>
  <si>
    <t>ENST00000414900</t>
  </si>
  <si>
    <t>ENST00000399215</t>
  </si>
  <si>
    <t>ENST00000399212</t>
  </si>
  <si>
    <t>ENST00000399208</t>
  </si>
  <si>
    <t>ENST00000399207</t>
  </si>
  <si>
    <t>ENST00000399205</t>
  </si>
  <si>
    <t>ENST00000399201</t>
  </si>
  <si>
    <t>ENST00000344232</t>
  </si>
  <si>
    <t>ENST00000332131</t>
  </si>
  <si>
    <t>ENSP00000413318</t>
  </si>
  <si>
    <t>ENSP00000399998</t>
  </si>
  <si>
    <t>ENSP00000396837</t>
  </si>
  <si>
    <t>ENSP00000395830</t>
  </si>
  <si>
    <t>ENSP00000394822</t>
  </si>
  <si>
    <t>ENSP00000392463</t>
  </si>
  <si>
    <t>ENSP00000388811</t>
  </si>
  <si>
    <t>ENSP00000382163</t>
  </si>
  <si>
    <t>ENSP00000382161</t>
  </si>
  <si>
    <t>ENSP00000382159</t>
  </si>
  <si>
    <t>ENSP00000382158</t>
  </si>
  <si>
    <t>ENSP00000382156</t>
  </si>
  <si>
    <t>ENSP00000382152</t>
  </si>
  <si>
    <t>ENSP00000341194</t>
  </si>
  <si>
    <t>ENSP00000329189</t>
  </si>
  <si>
    <t>ENSG00000185917</t>
  </si>
  <si>
    <t>EAX09762.1</t>
  </si>
  <si>
    <t>EAX09760.1</t>
  </si>
  <si>
    <t>EAX09759.1</t>
  </si>
  <si>
    <t>EAX09758.1</t>
  </si>
  <si>
    <t>EAX09757.1</t>
  </si>
  <si>
    <t>D3DSG4</t>
  </si>
  <si>
    <t>D3DSG2</t>
  </si>
  <si>
    <t>CCDS74792.1</t>
  </si>
  <si>
    <t>CCDS74792</t>
  </si>
  <si>
    <t>CCDS74791.1</t>
  </si>
  <si>
    <t>CCDS74791</t>
  </si>
  <si>
    <t>CCDS42923.1</t>
  </si>
  <si>
    <t>CCDS42923</t>
  </si>
  <si>
    <t>CCDS13640.1</t>
  </si>
  <si>
    <t>CCDS13640</t>
  </si>
  <si>
    <t>C9JYV0</t>
  </si>
  <si>
    <t>C9JWV5</t>
  </si>
  <si>
    <t>C9JPA1</t>
  </si>
  <si>
    <t>C9JIU9</t>
  </si>
  <si>
    <t>C9J256</t>
  </si>
  <si>
    <t>C21orf27</t>
  </si>
  <si>
    <t>C21orf18</t>
  </si>
  <si>
    <t>BC036556</t>
  </si>
  <si>
    <t>BC002898</t>
  </si>
  <si>
    <t>BAG61826.1</t>
  </si>
  <si>
    <t>BAA91819.1</t>
  </si>
  <si>
    <t>B4DT14</t>
  </si>
  <si>
    <t>AP000688</t>
  </si>
  <si>
    <t>AK300009</t>
  </si>
  <si>
    <t>AK001660</t>
  </si>
  <si>
    <t>AF391112</t>
  </si>
  <si>
    <t>AAL34503.1</t>
  </si>
  <si>
    <t>AAH36556.1</t>
  </si>
  <si>
    <t>AAH02898.1</t>
  </si>
  <si>
    <t>A8MTS1</t>
  </si>
  <si>
    <t>https://smart.embl.de/smart/DDvec.cgi?smart=440:Pfam_SET(59|273)+Pfam_Rubis-subs-bind(309|425)+</t>
  </si>
  <si>
    <t>uc002ocp.4</t>
  </si>
  <si>
    <t>uc002ocp.3</t>
  </si>
  <si>
    <t>hsa:644096</t>
  </si>
  <si>
    <t>UPI0000161497</t>
  </si>
  <si>
    <t>SDHF1_HUMAN</t>
  </si>
  <si>
    <t>SDHAF1-001</t>
  </si>
  <si>
    <t>SDHAF1</t>
  </si>
  <si>
    <t>OTTHUMT00000457409</t>
  </si>
  <si>
    <t>OTTHUMP00000267352</t>
  </si>
  <si>
    <t>OTTHUMG00000181745</t>
  </si>
  <si>
    <t>OMIM:612848</t>
  </si>
  <si>
    <t>NX_A6NFY7</t>
  </si>
  <si>
    <t>NP_001036096.1</t>
  </si>
  <si>
    <t>NP_001036096</t>
  </si>
  <si>
    <t>NM_001042631.2</t>
  </si>
  <si>
    <t>NM_001042631</t>
  </si>
  <si>
    <t>LYRM8</t>
  </si>
  <si>
    <t>LYR motif-containing protein 8</t>
  </si>
  <si>
    <t>LYR motif containing 8</t>
  </si>
  <si>
    <t>LYR motif containing</t>
  </si>
  <si>
    <t>HGNC:33867</t>
  </si>
  <si>
    <t>ENST00000378887</t>
  </si>
  <si>
    <t>ENSP00000368165</t>
  </si>
  <si>
    <t>ENSG00000205138</t>
  </si>
  <si>
    <t>CCDS32999.1</t>
  </si>
  <si>
    <t>CCDS32999</t>
  </si>
  <si>
    <t>BC137517</t>
  </si>
  <si>
    <t>BC137516</t>
  </si>
  <si>
    <t>B2RPM7</t>
  </si>
  <si>
    <t>AF038458</t>
  </si>
  <si>
    <t>AAI37518.1</t>
  </si>
  <si>
    <t>AAI37517.1</t>
  </si>
  <si>
    <t>A6NFY7</t>
  </si>
  <si>
    <t xml:space="preserve">Succinate dehydrogenase assembly factor 1, mitochondrial; 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Promotes maturation of the iron-sulfur protein subunit SDHB of the SDH catalytic dimer, protecting it from the deleterious effects of oxidants. May act together with SDH [...] </t>
  </si>
  <si>
    <t>https://smart.embl.de/smart/DDvec.cgi?smart=115:Pfam_Complex1_LYR_1(9|48)+</t>
  </si>
  <si>
    <t>uc063zkv.1</t>
  </si>
  <si>
    <t>uc010jum.1</t>
  </si>
  <si>
    <t>uc003odp.2</t>
  </si>
  <si>
    <t>uc003odp.1</t>
  </si>
  <si>
    <t>ribosomal protein S18</t>
  </si>
  <si>
    <t>hsa:6222</t>
  </si>
  <si>
    <t>X69150</t>
  </si>
  <si>
    <t>Small ribosomal subunit protein uS13</t>
  </si>
  <si>
    <t>S18</t>
  </si>
  <si>
    <t>S ribosomal proteins</t>
  </si>
  <si>
    <t>Ribosomal protein S18</t>
  </si>
  <si>
    <t>RS18_HUMAN</t>
  </si>
  <si>
    <t>RPS18-008</t>
  </si>
  <si>
    <t>RPS18-007</t>
  </si>
  <si>
    <t>RPS18-006</t>
  </si>
  <si>
    <t>RPS18-005</t>
  </si>
  <si>
    <t>RPS18-004</t>
  </si>
  <si>
    <t>RPS18-003</t>
  </si>
  <si>
    <t>RPS18-002</t>
  </si>
  <si>
    <t>RPS18-001</t>
  </si>
  <si>
    <t>RPS18</t>
  </si>
  <si>
    <t>Q6IPF8</t>
  </si>
  <si>
    <t>Q5SUJ3</t>
  </si>
  <si>
    <t>P62269</t>
  </si>
  <si>
    <t>P25232</t>
  </si>
  <si>
    <t>OTTHUMT00000276263</t>
  </si>
  <si>
    <t>OTTHUMT00000276262</t>
  </si>
  <si>
    <t>OTTHUMT00000276261</t>
  </si>
  <si>
    <t>OTTHUMT00000276260</t>
  </si>
  <si>
    <t>OTTHUMT00000276259</t>
  </si>
  <si>
    <t>OTTHUMT00000276258</t>
  </si>
  <si>
    <t>OTTHUMT00000076059</t>
  </si>
  <si>
    <t>OTTHUMT00000076058</t>
  </si>
  <si>
    <t>OTTHUMP00000233808</t>
  </si>
  <si>
    <t>OTTHUMP00000029059</t>
  </si>
  <si>
    <t>OTTHUMG00000031053</t>
  </si>
  <si>
    <t>OMIM:180473</t>
  </si>
  <si>
    <t>NX_P62269</t>
  </si>
  <si>
    <t>NP_072045.1</t>
  </si>
  <si>
    <t>NP_072045</t>
  </si>
  <si>
    <t>NM_022551.2</t>
  </si>
  <si>
    <t>NM_022551</t>
  </si>
  <si>
    <t>Ke-3</t>
  </si>
  <si>
    <t>KE3</t>
  </si>
  <si>
    <t>KE-3</t>
  </si>
  <si>
    <t>Hs.708743</t>
  </si>
  <si>
    <t>Hs.611512</t>
  </si>
  <si>
    <t>HPA050159</t>
  </si>
  <si>
    <t>HKE3</t>
  </si>
  <si>
    <t>HGNC:10401</t>
  </si>
  <si>
    <t>ENST00000496813</t>
  </si>
  <si>
    <t>ENST00000490191</t>
  </si>
  <si>
    <t>ENST00000479802</t>
  </si>
  <si>
    <t>ENST00000476222</t>
  </si>
  <si>
    <t>ENST00000474973</t>
  </si>
  <si>
    <t>ENST00000474626</t>
  </si>
  <si>
    <t>ENST00000472218</t>
  </si>
  <si>
    <t>ENST00000439602</t>
  </si>
  <si>
    <t>ENSP00000434837</t>
  </si>
  <si>
    <t>ENSP00000393241</t>
  </si>
  <si>
    <t>ENSG00000231500</t>
  </si>
  <si>
    <t>D6S218E</t>
  </si>
  <si>
    <t>CCDS4771.1</t>
  </si>
  <si>
    <t>CCDS4771</t>
  </si>
  <si>
    <t>5VYC</t>
  </si>
  <si>
    <t>5T2C</t>
  </si>
  <si>
    <t>5OA3</t>
  </si>
  <si>
    <t>5LKS</t>
  </si>
  <si>
    <t>5FLX</t>
  </si>
  <si>
    <t>5AJ0</t>
  </si>
  <si>
    <t>5A2Q</t>
  </si>
  <si>
    <t>4V6X</t>
  </si>
  <si>
    <t>4UG0</t>
  </si>
  <si>
    <t>40S ribosomal protein S18</t>
  </si>
  <si>
    <t>40S ribosomal protein S18; Located at the top of the head of the 40S subunit, it contacts several helices of the 18S rRNA; S ribosomal proteins</t>
  </si>
  <si>
    <t>https://smart.embl.de/smart/DDvec.cgi?smart=152:Pfam_Ribosomal_S13(14|142)+</t>
  </si>
  <si>
    <t>Cytosolic Translation</t>
  </si>
  <si>
    <t>uc002dfk.1</t>
  </si>
  <si>
    <t>uc002dfi.1</t>
  </si>
  <si>
    <t>uc002dfh.2</t>
  </si>
  <si>
    <t>uc002dfh.1</t>
  </si>
  <si>
    <t>ribosomal protein S15a</t>
  </si>
  <si>
    <t>hsa:6210</t>
  </si>
  <si>
    <t>X84407</t>
  </si>
  <si>
    <t>X62691</t>
  </si>
  <si>
    <t>UPI0002466F23</t>
  </si>
  <si>
    <t>UPI0000489439</t>
  </si>
  <si>
    <t>UPI00001FEF60</t>
  </si>
  <si>
    <t>UPI00001FEF5F</t>
  </si>
  <si>
    <t>UPI00001F5048</t>
  </si>
  <si>
    <t>UPI000006F10D</t>
  </si>
  <si>
    <t>UPI0000002488</t>
  </si>
  <si>
    <t>Small ribosomal subunit protein uS8</t>
  </si>
  <si>
    <t>S15a</t>
  </si>
  <si>
    <t>S15A</t>
  </si>
  <si>
    <t>Ribosomal protein S15a</t>
  </si>
  <si>
    <t>RS15A_HUMAN</t>
  </si>
  <si>
    <t>RPS15A-013</t>
  </si>
  <si>
    <t>RPS15A-012</t>
  </si>
  <si>
    <t>RPS15A-011</t>
  </si>
  <si>
    <t>RPS15A-010</t>
  </si>
  <si>
    <t>RPS15A-009</t>
  </si>
  <si>
    <t>RPS15A-008</t>
  </si>
  <si>
    <t>RPS15A-007</t>
  </si>
  <si>
    <t>RPS15A-006</t>
  </si>
  <si>
    <t>RPS15A-005</t>
  </si>
  <si>
    <t>RPS15A-004</t>
  </si>
  <si>
    <t>RPS15A-003</t>
  </si>
  <si>
    <t>RPS15A-002</t>
  </si>
  <si>
    <t>RPS15A-001</t>
  </si>
  <si>
    <t>RPS15A</t>
  </si>
  <si>
    <t>Q9BV24</t>
  </si>
  <si>
    <t>Q8C023</t>
  </si>
  <si>
    <t>Q3MHD9</t>
  </si>
  <si>
    <t>P62244</t>
  </si>
  <si>
    <t>P39031</t>
  </si>
  <si>
    <t>P39027</t>
  </si>
  <si>
    <t>OTTHUMT00000438028</t>
  </si>
  <si>
    <t>OTTHUMT00000438024</t>
  </si>
  <si>
    <t>OTTHUMT00000438023</t>
  </si>
  <si>
    <t>OTTHUMT00000438021</t>
  </si>
  <si>
    <t>OTTHUMT00000438019</t>
  </si>
  <si>
    <t>OTTHUMT00000438018</t>
  </si>
  <si>
    <t>OTTHUMT00000438017</t>
  </si>
  <si>
    <t>OTTHUMT00000435780</t>
  </si>
  <si>
    <t>OTTHUMT00000435779</t>
  </si>
  <si>
    <t>OTTHUMT00000435778</t>
  </si>
  <si>
    <t>OTTHUMT00000435777</t>
  </si>
  <si>
    <t>OTTHUMT00000435776</t>
  </si>
  <si>
    <t>OTTHUMT00000254154</t>
  </si>
  <si>
    <t>OTTHUMP00000258747</t>
  </si>
  <si>
    <t>OTTHUMP00000257230</t>
  </si>
  <si>
    <t>OTTHUMP00000257206</t>
  </si>
  <si>
    <t>OTTHUMP00000257205</t>
  </si>
  <si>
    <t>OTTHUMP00000257202</t>
  </si>
  <si>
    <t>OTTHUMP00000257201</t>
  </si>
  <si>
    <t>OTTHUMP00000256087</t>
  </si>
  <si>
    <t>OTTHUMP00000256086</t>
  </si>
  <si>
    <t>OTTHUMP00000256085</t>
  </si>
  <si>
    <t>OTTHUMP00000256084</t>
  </si>
  <si>
    <t>OTTHUMP00000162054</t>
  </si>
  <si>
    <t>OTTHUMG00000131365</t>
  </si>
  <si>
    <t>OMIM:603674</t>
  </si>
  <si>
    <t>OK/SW-cl.82</t>
  </si>
  <si>
    <t>NX_P62244</t>
  </si>
  <si>
    <t>NP_001025180.1</t>
  </si>
  <si>
    <t>NP_001025180</t>
  </si>
  <si>
    <t>NP_001010.2</t>
  </si>
  <si>
    <t>NP_001010</t>
  </si>
  <si>
    <t>NM_001030009.1</t>
  </si>
  <si>
    <t>NM_001030009</t>
  </si>
  <si>
    <t>NM_001019.4</t>
  </si>
  <si>
    <t>NM_001019</t>
  </si>
  <si>
    <t>I3L3P7</t>
  </si>
  <si>
    <t>I3L303</t>
  </si>
  <si>
    <t>I3L246</t>
  </si>
  <si>
    <t>Hs.731620</t>
  </si>
  <si>
    <t>Hs.633952</t>
  </si>
  <si>
    <t>HPA047103</t>
  </si>
  <si>
    <t>HGNC:10389</t>
  </si>
  <si>
    <t>H3BV27</t>
  </si>
  <si>
    <t>H3BT37</t>
  </si>
  <si>
    <t>ENST00000576436</t>
  </si>
  <si>
    <t>ENST00000576008</t>
  </si>
  <si>
    <t>ENST00000575669</t>
  </si>
  <si>
    <t>ENST00000574723</t>
  </si>
  <si>
    <t>ENST00000573554</t>
  </si>
  <si>
    <t>ENST00000572008</t>
  </si>
  <si>
    <t>ENST00000569365</t>
  </si>
  <si>
    <t>ENST00000569083</t>
  </si>
  <si>
    <t>ENST00000565420</t>
  </si>
  <si>
    <t>ENST00000563579</t>
  </si>
  <si>
    <t>ENST00000563390</t>
  </si>
  <si>
    <t>ENST00000562935</t>
  </si>
  <si>
    <t>ENST00000396261</t>
  </si>
  <si>
    <t>ENST00000343498</t>
  </si>
  <si>
    <t>ENST00000322989</t>
  </si>
  <si>
    <t>ENST00000256818</t>
  </si>
  <si>
    <t>ENSP00000460618</t>
  </si>
  <si>
    <t>ENSP00000460069</t>
  </si>
  <si>
    <t>ENSP00000459554</t>
  </si>
  <si>
    <t>ENSP00000459373</t>
  </si>
  <si>
    <t>ENSP00000458528</t>
  </si>
  <si>
    <t>ENSP00000458115</t>
  </si>
  <si>
    <t>ENSP00000458052</t>
  </si>
  <si>
    <t>ENSP00000457924</t>
  </si>
  <si>
    <t>ENSP00000457001</t>
  </si>
  <si>
    <t>ENSP00000457000</t>
  </si>
  <si>
    <t>ENSP00000379560</t>
  </si>
  <si>
    <t>ENSP00000343265</t>
  </si>
  <si>
    <t>ENSP00000318646</t>
  </si>
  <si>
    <t>ENSP00000256818</t>
  </si>
  <si>
    <t>ENSG00000134419</t>
  </si>
  <si>
    <t>EAW50255.1</t>
  </si>
  <si>
    <t>EAW50254.1</t>
  </si>
  <si>
    <t>CCDS10571.1</t>
  </si>
  <si>
    <t>CCDS10571</t>
  </si>
  <si>
    <t>CAA59127.1</t>
  </si>
  <si>
    <t>CAA44568.1</t>
  </si>
  <si>
    <t>BC105292</t>
  </si>
  <si>
    <t>BC105273</t>
  </si>
  <si>
    <t>BC046113</t>
  </si>
  <si>
    <t>BC030569</t>
  </si>
  <si>
    <t>BC001697</t>
  </si>
  <si>
    <t>BAG51444.1</t>
  </si>
  <si>
    <t>BAG34915.1</t>
  </si>
  <si>
    <t>BAB93487.1</t>
  </si>
  <si>
    <t>BAA28592.1</t>
  </si>
  <si>
    <t>B2R4W8</t>
  </si>
  <si>
    <t>AY208299</t>
  </si>
  <si>
    <t>AK311976</t>
  </si>
  <si>
    <t>AK054921</t>
  </si>
  <si>
    <t>AB062400</t>
  </si>
  <si>
    <t>AB007154</t>
  </si>
  <si>
    <t>AAO48936.1</t>
  </si>
  <si>
    <t>AAI05293.1</t>
  </si>
  <si>
    <t>AAI05274.1</t>
  </si>
  <si>
    <t>AAH46113.1</t>
  </si>
  <si>
    <t>AAH30569.1</t>
  </si>
  <si>
    <t>AAH01697.1</t>
  </si>
  <si>
    <t>40S ribosomal protein S15a</t>
  </si>
  <si>
    <t>Ribosomal protein S15a; Belongs to the universal ribosomal protein uS8 family</t>
  </si>
  <si>
    <t>https://smart.embl.de/smart/DDvec.cgi?smart=130:Pfam_Ribosomal_S8(5|130)+</t>
  </si>
  <si>
    <t>uc001lrq.2</t>
  </si>
  <si>
    <t>uc001lrq.1</t>
  </si>
  <si>
    <t>ribosomal protein, large, P2</t>
  </si>
  <si>
    <t>ribosomal protein lateral stalk subunit P2</t>
  </si>
  <si>
    <t>hsa:6181</t>
  </si>
  <si>
    <t>acidic ribosomal phosphoprotein P2</t>
  </si>
  <si>
    <t>UPI0001F781A0</t>
  </si>
  <si>
    <t>UPI0000134258</t>
  </si>
  <si>
    <t>Ribosomal protein, large, P2</t>
  </si>
  <si>
    <t>Renal carcinoma antigen NY-REN-44</t>
  </si>
  <si>
    <t>RPP2</t>
  </si>
  <si>
    <t>RPLP2-009</t>
  </si>
  <si>
    <t>RPLP2-008</t>
  </si>
  <si>
    <t>RPLP2-007</t>
  </si>
  <si>
    <t>RPLP2-005</t>
  </si>
  <si>
    <t>RPLP2-004</t>
  </si>
  <si>
    <t>RPLP2-003</t>
  </si>
  <si>
    <t>RPLP2-002</t>
  </si>
  <si>
    <t>RPLP2-001</t>
  </si>
  <si>
    <t>RPLP2</t>
  </si>
  <si>
    <t>RLA2_HUMAN</t>
  </si>
  <si>
    <t>Q6FG96</t>
  </si>
  <si>
    <t>P2</t>
  </si>
  <si>
    <t>P05387</t>
  </si>
  <si>
    <t>OTTHUMT00000384478</t>
  </si>
  <si>
    <t>OTTHUMT00000382851</t>
  </si>
  <si>
    <t>OTTHUMT00000382850</t>
  </si>
  <si>
    <t>OTTHUMT00000382849</t>
  </si>
  <si>
    <t>OTTHUMT00000382847</t>
  </si>
  <si>
    <t>OTTHUMT00000382846</t>
  </si>
  <si>
    <t>OTTHUMT00000382845</t>
  </si>
  <si>
    <t>OTTHUMT00000257115</t>
  </si>
  <si>
    <t>OTTHUMP00000229975</t>
  </si>
  <si>
    <t>OTTHUMP00000229016</t>
  </si>
  <si>
    <t>OTTHUMP00000164440</t>
  </si>
  <si>
    <t>OTTHUMG00000133317</t>
  </si>
  <si>
    <t>OMIM:180530</t>
  </si>
  <si>
    <t>NX_P05387</t>
  </si>
  <si>
    <t>NR_002585.1</t>
  </si>
  <si>
    <t>NR_002585</t>
  </si>
  <si>
    <t>NP_000995.1</t>
  </si>
  <si>
    <t>NP_000995</t>
  </si>
  <si>
    <t>NM_001004.3</t>
  </si>
  <si>
    <t>NM_001004</t>
  </si>
  <si>
    <t>MGC71408</t>
  </si>
  <si>
    <t>M17887</t>
  </si>
  <si>
    <t>Large ribosomal subunit protein P2</t>
  </si>
  <si>
    <t>LP2</t>
  </si>
  <si>
    <t>L ribosomal proteins</t>
  </si>
  <si>
    <t>Hs.689713</t>
  </si>
  <si>
    <t>HPA053635</t>
  </si>
  <si>
    <t>HGNC:10377</t>
  </si>
  <si>
    <t>ENST00000532004</t>
  </si>
  <si>
    <t>ENST00000530797</t>
  </si>
  <si>
    <t>ENST00000530398</t>
  </si>
  <si>
    <t>ENST00000527517</t>
  </si>
  <si>
    <t>ENST00000526222</t>
  </si>
  <si>
    <t>ENST00000525722</t>
  </si>
  <si>
    <t>ENST00000524867</t>
  </si>
  <si>
    <t>ENST00000321153</t>
  </si>
  <si>
    <t>ENSP00000433443</t>
  </si>
  <si>
    <t>ENSP00000431240</t>
  </si>
  <si>
    <t>ENSP00000322419</t>
  </si>
  <si>
    <t>ENSG00000177600</t>
  </si>
  <si>
    <t>EAX02394.1</t>
  </si>
  <si>
    <t>EAX02393.1</t>
  </si>
  <si>
    <t>D11S2243E</t>
  </si>
  <si>
    <t>CR542248</t>
  </si>
  <si>
    <t>CR542212</t>
  </si>
  <si>
    <t>CCDS7717.1</t>
  </si>
  <si>
    <t>CCDS7717</t>
  </si>
  <si>
    <t>CAG47044.1</t>
  </si>
  <si>
    <t>CAG47008.1</t>
  </si>
  <si>
    <t>BC062314</t>
  </si>
  <si>
    <t>BC007573</t>
  </si>
  <si>
    <t>BC005920</t>
  </si>
  <si>
    <t>BC005354</t>
  </si>
  <si>
    <t>BAG34894.1</t>
  </si>
  <si>
    <t>BAB79475.1</t>
  </si>
  <si>
    <t>AK311954</t>
  </si>
  <si>
    <t>AB061837</t>
  </si>
  <si>
    <t>AAH62314.1</t>
  </si>
  <si>
    <t>AAH07573.1</t>
  </si>
  <si>
    <t>AAH05920.1</t>
  </si>
  <si>
    <t>AAH05354.1</t>
  </si>
  <si>
    <t>AAA36472.1</t>
  </si>
  <si>
    <t>A0A024RCA7</t>
  </si>
  <si>
    <t>60S acidic ribosomal protein P2</t>
  </si>
  <si>
    <t>5GU4</t>
  </si>
  <si>
    <t>5DDZ</t>
  </si>
  <si>
    <t>4BEH</t>
  </si>
  <si>
    <t>2W1O</t>
  </si>
  <si>
    <t>2LBF</t>
  </si>
  <si>
    <t>2JDL</t>
  </si>
  <si>
    <t>1S4J</t>
  </si>
  <si>
    <t>60S acidic ribosomal protein P2; Plays an important role in the elongation step of protein synthesis; L ribosomal proteins</t>
  </si>
  <si>
    <t>https://smart.embl.de/smart/DDvec.cgi?smart=115:Pfam_Ribosomal_60s(17|114)+</t>
  </si>
  <si>
    <t>uc001dpb.3</t>
  </si>
  <si>
    <t>uc001doz.4</t>
  </si>
  <si>
    <t>uc001doz.3</t>
  </si>
  <si>
    <t>ribosomal protein L5</t>
  </si>
  <si>
    <t>protein phosphatase 1, regulatory subunit 135</t>
  </si>
  <si>
    <t>hsa:6125</t>
  </si>
  <si>
    <t>Z35312</t>
  </si>
  <si>
    <t>UPI0002B832F3</t>
  </si>
  <si>
    <t>UPI0002B831C6</t>
  </si>
  <si>
    <t>UPI00000702C9</t>
  </si>
  <si>
    <t>U76609</t>
  </si>
  <si>
    <t>U14966</t>
  </si>
  <si>
    <t>Ribosomal protein L5</t>
  </si>
  <si>
    <t>RPL5-006</t>
  </si>
  <si>
    <t>RPL5-005</t>
  </si>
  <si>
    <t>RPL5-004</t>
  </si>
  <si>
    <t>RPL5-003</t>
  </si>
  <si>
    <t>RPL5-001</t>
  </si>
  <si>
    <t>RPL5</t>
  </si>
  <si>
    <t>RL5_HUMAN</t>
  </si>
  <si>
    <t>R4GNJ2</t>
  </si>
  <si>
    <t>Q9H3F4</t>
  </si>
  <si>
    <t>Q8WYP1</t>
  </si>
  <si>
    <t>Q5T7N0</t>
  </si>
  <si>
    <t>Q53HH6</t>
  </si>
  <si>
    <t>Q32LZ3</t>
  </si>
  <si>
    <t>Protein phosphatase 1 regulatory subunits</t>
  </si>
  <si>
    <t>PPP1R135</t>
  </si>
  <si>
    <t>P46777</t>
  </si>
  <si>
    <t>OTTHUMT00000092744</t>
  </si>
  <si>
    <t>OTTHUMT00000030062</t>
  </si>
  <si>
    <t>OTTHUMT00000030061</t>
  </si>
  <si>
    <t>OTTHUMT00000030060</t>
  </si>
  <si>
    <t>OTTHUMT00000030058</t>
  </si>
  <si>
    <t>OTTHUMP00000272310</t>
  </si>
  <si>
    <t>OTTHUMP00000036094</t>
  </si>
  <si>
    <t>OTTHUMP00000012584</t>
  </si>
  <si>
    <t>OTTHUMG00000010899</t>
  </si>
  <si>
    <t>OMIM:603634</t>
  </si>
  <si>
    <t>NX_P46777</t>
  </si>
  <si>
    <t>NP_000960.2</t>
  </si>
  <si>
    <t>NP_000960</t>
  </si>
  <si>
    <t>NM_000969.3</t>
  </si>
  <si>
    <t>NM_000969</t>
  </si>
  <si>
    <t>MSTP030</t>
  </si>
  <si>
    <t>Large ribosomal subunit protein uL18</t>
  </si>
  <si>
    <t>L5</t>
  </si>
  <si>
    <t>Hs.616837</t>
  </si>
  <si>
    <t>HPA054444</t>
  </si>
  <si>
    <t>HPA043717</t>
  </si>
  <si>
    <t>HGNC:10360</t>
  </si>
  <si>
    <t>ENST00000497519</t>
  </si>
  <si>
    <t>ENST00000470843</t>
  </si>
  <si>
    <t>ENST00000461952</t>
  </si>
  <si>
    <t>ENST00000432788</t>
  </si>
  <si>
    <t>ENST00000370321</t>
  </si>
  <si>
    <t>ENST00000320670</t>
  </si>
  <si>
    <t>ENST00000320655</t>
  </si>
  <si>
    <t>ENST00000315741</t>
  </si>
  <si>
    <t>ENST00000241929</t>
  </si>
  <si>
    <t>ENSP00000473675</t>
  </si>
  <si>
    <t>ENSP00000409706</t>
  </si>
  <si>
    <t>ENSP00000359345</t>
  </si>
  <si>
    <t>ENSP00000359338</t>
  </si>
  <si>
    <t>ENSP00000313819</t>
  </si>
  <si>
    <t>ENSP00000313797</t>
  </si>
  <si>
    <t>ENSP00000241929</t>
  </si>
  <si>
    <t>ENSG00000122406</t>
  </si>
  <si>
    <t>EAW73089.1</t>
  </si>
  <si>
    <t>EAW73088.1</t>
  </si>
  <si>
    <t>DBA6</t>
  </si>
  <si>
    <t>CCDS741.1</t>
  </si>
  <si>
    <t>CCDS741</t>
  </si>
  <si>
    <t>CAI22505.1</t>
  </si>
  <si>
    <t>C9JRC8</t>
  </si>
  <si>
    <t>BC132972</t>
  </si>
  <si>
    <t>BC132970</t>
  </si>
  <si>
    <t>BC109370</t>
  </si>
  <si>
    <t>BAG53138.1</t>
  </si>
  <si>
    <t>BAG37264.1</t>
  </si>
  <si>
    <t>BAD96324.1</t>
  </si>
  <si>
    <t>BAB79486.1</t>
  </si>
  <si>
    <t>B3KTM6</t>
  </si>
  <si>
    <t>AK314720</t>
  </si>
  <si>
    <t>AK222604</t>
  </si>
  <si>
    <t>AK095815</t>
  </si>
  <si>
    <t>AF113210</t>
  </si>
  <si>
    <t>AB061848</t>
  </si>
  <si>
    <t>AAI32973.1</t>
  </si>
  <si>
    <t>AAI32971.1</t>
  </si>
  <si>
    <t>AAI09371.1</t>
  </si>
  <si>
    <t>AAG39281.1</t>
  </si>
  <si>
    <t>AAB18361.1</t>
  </si>
  <si>
    <t>AAA85654.1</t>
  </si>
  <si>
    <t>A2RUM7</t>
  </si>
  <si>
    <t>60S ribosomal protein L5</t>
  </si>
  <si>
    <t xml:space="preserve">60S ribosomal protein L5; Component of the ribosome, a large ribonucleoprotein complex responsible for the synthesis of proteins in the cell. The small ribosomal subunit (SSU) binds messenger RNAs (mRNAs) and translates the encoded message by selecting cognate aminoacyl- 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 </t>
  </si>
  <si>
    <t>https://smart.embl.de/smart/DDvec.cgi?smart=297:Pfam_Ribosomal_L5e(14|176)+Pfam_Ribosomal_L18_c(192|283)+</t>
  </si>
  <si>
    <t>uc065ahf.1</t>
  </si>
  <si>
    <t>uc001wwq.4</t>
  </si>
  <si>
    <t>uc001wwq.3</t>
  </si>
  <si>
    <t>ribosomal protein L36a-like</t>
  </si>
  <si>
    <t>ribosomal protein L36a like</t>
  </si>
  <si>
    <t>ribosomal protein L36a</t>
  </si>
  <si>
    <t>UPI000000D720</t>
  </si>
  <si>
    <t>Ribosomal protein L36a-like</t>
  </si>
  <si>
    <t>RPL36AL-001</t>
  </si>
  <si>
    <t>RPL36AL</t>
  </si>
  <si>
    <t>RPL36A</t>
  </si>
  <si>
    <t>R4GN19_HUMAN</t>
  </si>
  <si>
    <t>R4GN19</t>
  </si>
  <si>
    <t>Q969Q0</t>
  </si>
  <si>
    <t>Q3B7A5</t>
  </si>
  <si>
    <t>OTTHUMT00000276808</t>
  </si>
  <si>
    <t>OTTHUMP00000178927</t>
  </si>
  <si>
    <t>OTTHUMG00000152330</t>
  </si>
  <si>
    <t>OMIM:180469</t>
  </si>
  <si>
    <t>NP_000992.1</t>
  </si>
  <si>
    <t>NP_000992</t>
  </si>
  <si>
    <t>NM_001001.4</t>
  </si>
  <si>
    <t>NM_001001</t>
  </si>
  <si>
    <t>M15661</t>
  </si>
  <si>
    <t>HGNC:10346</t>
  </si>
  <si>
    <t>ENST00000298289</t>
  </si>
  <si>
    <t>ENSP00000346012</t>
  </si>
  <si>
    <t>ENSG00000165502</t>
  </si>
  <si>
    <t>CR542166</t>
  </si>
  <si>
    <t>CCDS9689.1</t>
  </si>
  <si>
    <t>CCDS9689</t>
  </si>
  <si>
    <t>CAG46963.1</t>
  </si>
  <si>
    <t>BC107716</t>
  </si>
  <si>
    <t>BC070207</t>
  </si>
  <si>
    <t>BC003145</t>
  </si>
  <si>
    <t>BC000741</t>
  </si>
  <si>
    <t>BAC19836.1</t>
  </si>
  <si>
    <t>AL035422</t>
  </si>
  <si>
    <t>AB063609</t>
  </si>
  <si>
    <t>AAI07717.1</t>
  </si>
  <si>
    <t>AAH70207.1</t>
  </si>
  <si>
    <t>AAH03145.1</t>
  </si>
  <si>
    <t>AAH00741.1</t>
  </si>
  <si>
    <t>AAA36589.1</t>
  </si>
  <si>
    <t>60S ribosomal protein L36a</t>
  </si>
  <si>
    <t>Ribosomal protein L36a like</t>
  </si>
  <si>
    <t>https://smart.embl.de/smart/DDvec.cgi?smart=106:Pfam_Ribosomal_L44(17|94)+</t>
  </si>
  <si>
    <t>uc021wub.1</t>
  </si>
  <si>
    <t>uc003ccr.3</t>
  </si>
  <si>
    <t>uc003ccq.3</t>
  </si>
  <si>
    <t>uc003ccp.3</t>
  </si>
  <si>
    <t>uc003cco.3</t>
  </si>
  <si>
    <t>uc003ccn.4</t>
  </si>
  <si>
    <t>uc003ccn.3</t>
  </si>
  <si>
    <t>ribosomal protein L15</t>
  </si>
  <si>
    <t>hsa:6138</t>
  </si>
  <si>
    <t>UPI000198C9E2</t>
  </si>
  <si>
    <t>UPI000198C9E1</t>
  </si>
  <si>
    <t>UPI000198C9E0</t>
  </si>
  <si>
    <t>UPI000043DEC2</t>
  </si>
  <si>
    <t>UPI000041214C</t>
  </si>
  <si>
    <t>UPI0000003E34</t>
  </si>
  <si>
    <t>TCBAP0781</t>
  </si>
  <si>
    <t>Ribosomal protein L15</t>
  </si>
  <si>
    <t>RPYL10</t>
  </si>
  <si>
    <t>RPLY10</t>
  </si>
  <si>
    <t>RPL15-202</t>
  </si>
  <si>
    <t>RPL15-201</t>
  </si>
  <si>
    <t>RPL15-014</t>
  </si>
  <si>
    <t>RPL15-013</t>
  </si>
  <si>
    <t>RPL15-011</t>
  </si>
  <si>
    <t>RPL15-009</t>
  </si>
  <si>
    <t>RPL15-008</t>
  </si>
  <si>
    <t>RPL15-007</t>
  </si>
  <si>
    <t>RPL15-006</t>
  </si>
  <si>
    <t>RPL15-005</t>
  </si>
  <si>
    <t>RPL15-004</t>
  </si>
  <si>
    <t>RPL15-002</t>
  </si>
  <si>
    <t>RPL15-001</t>
  </si>
  <si>
    <t>RPL15</t>
  </si>
  <si>
    <t>RPL10</t>
  </si>
  <si>
    <t>RL15_HUMAN</t>
  </si>
  <si>
    <t>Q9H2E5</t>
  </si>
  <si>
    <t>Q96C44</t>
  </si>
  <si>
    <t>Q8WYP2</t>
  </si>
  <si>
    <t>Q76N55</t>
  </si>
  <si>
    <t>Q6IPX6</t>
  </si>
  <si>
    <t>Q642I1</t>
  </si>
  <si>
    <t>Q5U0C0</t>
  </si>
  <si>
    <t>P61313</t>
  </si>
  <si>
    <t>P41051</t>
  </si>
  <si>
    <t>P39030</t>
  </si>
  <si>
    <t>OTTHUMT00000341024</t>
  </si>
  <si>
    <t>OTTHUMT00000341023</t>
  </si>
  <si>
    <t>OTTHUMT00000341021</t>
  </si>
  <si>
    <t>OTTHUMT00000340872</t>
  </si>
  <si>
    <t>OTTHUMT00000340871</t>
  </si>
  <si>
    <t>OTTHUMT00000340870</t>
  </si>
  <si>
    <t>OTTHUMT00000340869</t>
  </si>
  <si>
    <t>OTTHUMT00000340868</t>
  </si>
  <si>
    <t>OTTHUMT00000340867</t>
  </si>
  <si>
    <t>OTTHUMT00000340865</t>
  </si>
  <si>
    <t>OTTHUMT00000252885</t>
  </si>
  <si>
    <t>OTTHUMP00000208402</t>
  </si>
  <si>
    <t>OTTHUMP00000208401</t>
  </si>
  <si>
    <t>OTTHUMP00000208400</t>
  </si>
  <si>
    <t>OTTHUMP00000208333</t>
  </si>
  <si>
    <t>OTTHUMP00000208332</t>
  </si>
  <si>
    <t>OTTHUMP00000208331</t>
  </si>
  <si>
    <t>OTTHUMP00000208330</t>
  </si>
  <si>
    <t>OTTHUMP00000208329</t>
  </si>
  <si>
    <t>OTTHUMP00000161052</t>
  </si>
  <si>
    <t>OTTHUMG00000130485</t>
  </si>
  <si>
    <t>OMIM:604174</t>
  </si>
  <si>
    <t>NX_P61313</t>
  </si>
  <si>
    <t>NP_002939.2</t>
  </si>
  <si>
    <t>NP_002939</t>
  </si>
  <si>
    <t>NP_001240313.1</t>
  </si>
  <si>
    <t>NP_001240313</t>
  </si>
  <si>
    <t>NP_001240312.1</t>
  </si>
  <si>
    <t>NP_001240312</t>
  </si>
  <si>
    <t>NP_001240311.1</t>
  </si>
  <si>
    <t>NP_001240311</t>
  </si>
  <si>
    <t>NP_001240309.1</t>
  </si>
  <si>
    <t>NP_001240309</t>
  </si>
  <si>
    <t>NP_001240308.1</t>
  </si>
  <si>
    <t>NP_001240308</t>
  </si>
  <si>
    <t>NM_002948.3</t>
  </si>
  <si>
    <t>NM_002948</t>
  </si>
  <si>
    <t>NM_001253384.1</t>
  </si>
  <si>
    <t>NM_001253384</t>
  </si>
  <si>
    <t>NM_001253383.1</t>
  </si>
  <si>
    <t>NM_001253383</t>
  </si>
  <si>
    <t>NM_001253382.1</t>
  </si>
  <si>
    <t>NM_001253382</t>
  </si>
  <si>
    <t>NM_001253380.1</t>
  </si>
  <si>
    <t>NM_001253380</t>
  </si>
  <si>
    <t>NM_001253379.1</t>
  </si>
  <si>
    <t>NM_001253379</t>
  </si>
  <si>
    <t>Large ribosomal subunit protein eL15</t>
  </si>
  <si>
    <t>L25899</t>
  </si>
  <si>
    <t>L15</t>
  </si>
  <si>
    <t>Hs.630818</t>
  </si>
  <si>
    <t>Hs.381219</t>
  </si>
  <si>
    <t>HPA003511</t>
  </si>
  <si>
    <t>HGNC:10306</t>
  </si>
  <si>
    <t>ENST00000611050</t>
  </si>
  <si>
    <t>ENST00000525351</t>
  </si>
  <si>
    <t>ENST00000520979</t>
  </si>
  <si>
    <t>ENST00000510788</t>
  </si>
  <si>
    <t>ENST00000490223</t>
  </si>
  <si>
    <t>ENST00000465786</t>
  </si>
  <si>
    <t>ENST00000462313</t>
  </si>
  <si>
    <t>ENST00000456530</t>
  </si>
  <si>
    <t>ENST00000443852</t>
  </si>
  <si>
    <t>ENST00000436146</t>
  </si>
  <si>
    <t>ENST00000435882</t>
  </si>
  <si>
    <t>ENST00000434031</t>
  </si>
  <si>
    <t>ENST00000422218</t>
  </si>
  <si>
    <t>ENST00000415719</t>
  </si>
  <si>
    <t>ENST00000413699</t>
  </si>
  <si>
    <t>ENST00000412097</t>
  </si>
  <si>
    <t>ENST00000354811</t>
  </si>
  <si>
    <t>ENST00000307839</t>
  </si>
  <si>
    <t>ENSP00000483260</t>
  </si>
  <si>
    <t>ENSP00000433096</t>
  </si>
  <si>
    <t>ENSP00000430197</t>
  </si>
  <si>
    <t>ENSP00000422792</t>
  </si>
  <si>
    <t>ENSP00000420330</t>
  </si>
  <si>
    <t>ENSP00000416692</t>
  </si>
  <si>
    <t>ENSP00000411176</t>
  </si>
  <si>
    <t>ENSP00000408243</t>
  </si>
  <si>
    <t>ENSP00000405590</t>
  </si>
  <si>
    <t>ENSP00000398788</t>
  </si>
  <si>
    <t>ENSP00000392560</t>
  </si>
  <si>
    <t>ENSP00000390193</t>
  </si>
  <si>
    <t>ENSP00000388529</t>
  </si>
  <si>
    <t>ENSP00000387925</t>
  </si>
  <si>
    <t>ENSP00000346867</t>
  </si>
  <si>
    <t>ENSP00000309334</t>
  </si>
  <si>
    <t>ENSG00000174748</t>
  </si>
  <si>
    <t>EC45</t>
  </si>
  <si>
    <t>EAW64339.1</t>
  </si>
  <si>
    <t>EAW64338.1</t>
  </si>
  <si>
    <t>E7EX53</t>
  </si>
  <si>
    <t>E7ERA2</t>
  </si>
  <si>
    <t>E7EQV9</t>
  </si>
  <si>
    <t>E7ENU7</t>
  </si>
  <si>
    <t>DBA12</t>
  </si>
  <si>
    <t>CCDS58818.1</t>
  </si>
  <si>
    <t>CCDS58818</t>
  </si>
  <si>
    <t>CCDS2640.1</t>
  </si>
  <si>
    <t>CCDS2640</t>
  </si>
  <si>
    <t>BT019672</t>
  </si>
  <si>
    <t>BC081565</t>
  </si>
  <si>
    <t>BC071672</t>
  </si>
  <si>
    <t>BC070328</t>
  </si>
  <si>
    <t>BC068198</t>
  </si>
  <si>
    <t>BC014837</t>
  </si>
  <si>
    <t>BAF84689.1</t>
  </si>
  <si>
    <t>BAF83383.1</t>
  </si>
  <si>
    <t>BAB79461.1</t>
  </si>
  <si>
    <t>BAA25833.1</t>
  </si>
  <si>
    <t>AY347528</t>
  </si>
  <si>
    <t>AK292000</t>
  </si>
  <si>
    <t>AK290694</t>
  </si>
  <si>
    <t>AF283772</t>
  </si>
  <si>
    <t>AF279903</t>
  </si>
  <si>
    <t>AB061823</t>
  </si>
  <si>
    <t>AB007173</t>
  </si>
  <si>
    <t>AAV38478.1</t>
  </si>
  <si>
    <t>AAQ24859.1</t>
  </si>
  <si>
    <t>AAH81565.1</t>
  </si>
  <si>
    <t>AAH71672.1</t>
  </si>
  <si>
    <t>AAH70328.1</t>
  </si>
  <si>
    <t>AAH68198.1</t>
  </si>
  <si>
    <t>AAH14837.1</t>
  </si>
  <si>
    <t>AAG44837.1</t>
  </si>
  <si>
    <t>AAG15591.1</t>
  </si>
  <si>
    <t>AAA36583.1</t>
  </si>
  <si>
    <t>A0A024R2Q4</t>
  </si>
  <si>
    <t>60S ribosomal protein L15</t>
  </si>
  <si>
    <t>https://smart.embl.de/smart/DDvec.cgi?smart=204:Ribosomal_L15e(2|193)+</t>
  </si>
  <si>
    <t>uc010wob.2</t>
  </si>
  <si>
    <t>uc010woa.2</t>
  </si>
  <si>
    <t>uc002iww.4</t>
  </si>
  <si>
    <t>uc002iwu.5</t>
  </si>
  <si>
    <t>uc002iwu.4</t>
  </si>
  <si>
    <t>uc002iwt.3</t>
  </si>
  <si>
    <t>uc002iwt.2</t>
  </si>
  <si>
    <t>hsa:5889</t>
  </si>
  <si>
    <t>XP_006722069.1</t>
  </si>
  <si>
    <t>XP_006722069</t>
  </si>
  <si>
    <t>XP_006722068.1</t>
  </si>
  <si>
    <t>XP_006722068</t>
  </si>
  <si>
    <t>XP_006722067.1</t>
  </si>
  <si>
    <t>XP_006722067</t>
  </si>
  <si>
    <t>XP_006722066.1</t>
  </si>
  <si>
    <t>XP_006722066</t>
  </si>
  <si>
    <t>XP_006722064.1</t>
  </si>
  <si>
    <t>XP_006722064</t>
  </si>
  <si>
    <t>XM_006722006.1</t>
  </si>
  <si>
    <t>XM_006722006</t>
  </si>
  <si>
    <t>XM_006722005.1</t>
  </si>
  <si>
    <t>XM_006722005</t>
  </si>
  <si>
    <t>XM_006722004.1</t>
  </si>
  <si>
    <t>XM_006722004</t>
  </si>
  <si>
    <t>XM_006722001.1</t>
  </si>
  <si>
    <t>XM_006722001</t>
  </si>
  <si>
    <t>UPI0004620954</t>
  </si>
  <si>
    <t>UPI000268B275</t>
  </si>
  <si>
    <t>UPI000268B274</t>
  </si>
  <si>
    <t>UPI000268B273</t>
  </si>
  <si>
    <t>UPI000268B24C</t>
  </si>
  <si>
    <t>UPI0001F77EBE</t>
  </si>
  <si>
    <t>UPI0000E5A02A</t>
  </si>
  <si>
    <t>UPI0000E5A029</t>
  </si>
  <si>
    <t>UPI0000133007</t>
  </si>
  <si>
    <t>UPI000006DB00</t>
  </si>
  <si>
    <t>UPI000006D082</t>
  </si>
  <si>
    <t>RAD51L2</t>
  </si>
  <si>
    <t>RAD51C-019</t>
  </si>
  <si>
    <t>RAD51C-018</t>
  </si>
  <si>
    <t>RAD51C-017</t>
  </si>
  <si>
    <t>RAD51C-016</t>
  </si>
  <si>
    <t>RAD51C-015</t>
  </si>
  <si>
    <t>RAD51C-014</t>
  </si>
  <si>
    <t>RAD51C-013</t>
  </si>
  <si>
    <t>RAD51C-012</t>
  </si>
  <si>
    <t>RAD51C-011</t>
  </si>
  <si>
    <t>RAD51C-009</t>
  </si>
  <si>
    <t>RAD51C-008</t>
  </si>
  <si>
    <t>RAD51C-007</t>
  </si>
  <si>
    <t>RAD51C-006</t>
  </si>
  <si>
    <t>RAD51C-005</t>
  </si>
  <si>
    <t>RAD51C-004</t>
  </si>
  <si>
    <t>RAD51C-003</t>
  </si>
  <si>
    <t>RAD51C-002</t>
  </si>
  <si>
    <t>RAD51C-001</t>
  </si>
  <si>
    <t>RAD51C</t>
  </si>
  <si>
    <t>RAD51-like protein 2</t>
  </si>
  <si>
    <t>RAD51 paralog C</t>
  </si>
  <si>
    <t>RAD51 homolog C</t>
  </si>
  <si>
    <t>RA51C_HUMAN</t>
  </si>
  <si>
    <t>R51H3</t>
  </si>
  <si>
    <t>Q7KZJ0</t>
  </si>
  <si>
    <t>Q3B783</t>
  </si>
  <si>
    <t>OTTHUMT00000476330</t>
  </si>
  <si>
    <t>OTTHUMT00000445457</t>
  </si>
  <si>
    <t>OTTHUMT00000445456</t>
  </si>
  <si>
    <t>OTTHUMT00000445455</t>
  </si>
  <si>
    <t>OTTHUMT00000445454</t>
  </si>
  <si>
    <t>OTTHUMT00000445453</t>
  </si>
  <si>
    <t>OTTHUMT00000390431</t>
  </si>
  <si>
    <t>OTTHUMT00000280550</t>
  </si>
  <si>
    <t>OTTHUMT00000280549</t>
  </si>
  <si>
    <t>OTTHUMT00000280548</t>
  </si>
  <si>
    <t>OTTHUMT00000280547</t>
  </si>
  <si>
    <t>OTTHUMT00000280546</t>
  </si>
  <si>
    <t>OTTHUMT00000280545</t>
  </si>
  <si>
    <t>OTTHUMT00000280544</t>
  </si>
  <si>
    <t>OTTHUMT00000280543</t>
  </si>
  <si>
    <t>OTTHUMT00000280542</t>
  </si>
  <si>
    <t>OTTHUMT00000280541</t>
  </si>
  <si>
    <t>OTTHUMT00000280540</t>
  </si>
  <si>
    <t>OTTHUMP00000275569</t>
  </si>
  <si>
    <t>OTTHUMP00000262296</t>
  </si>
  <si>
    <t>OTTHUMP00000261003</t>
  </si>
  <si>
    <t>OTTHUMP00000261002</t>
  </si>
  <si>
    <t>OTTHUMP00000261001</t>
  </si>
  <si>
    <t>OTTHUMP00000233439</t>
  </si>
  <si>
    <t>OTTHUMP00000233438</t>
  </si>
  <si>
    <t>OTTHUMP00000233437</t>
  </si>
  <si>
    <t>OTTHUMP00000233436</t>
  </si>
  <si>
    <t>OTTHUMP00000233435</t>
  </si>
  <si>
    <t>OTTHUMP00000180606</t>
  </si>
  <si>
    <t>OTTHUMP00000180605</t>
  </si>
  <si>
    <t>OTTHUMP00000180604</t>
  </si>
  <si>
    <t>OTTHUMG00000141292</t>
  </si>
  <si>
    <t>OMIM:602774</t>
  </si>
  <si>
    <t>O43503</t>
  </si>
  <si>
    <t>O43502</t>
  </si>
  <si>
    <t>NX_O43502</t>
  </si>
  <si>
    <t>NP_478123.1</t>
  </si>
  <si>
    <t>NP_478123</t>
  </si>
  <si>
    <t>NP_002867.1</t>
  </si>
  <si>
    <t>NP_002867</t>
  </si>
  <si>
    <t>NM_058216.2</t>
  </si>
  <si>
    <t>NM_058216</t>
  </si>
  <si>
    <t>NM_002876.3</t>
  </si>
  <si>
    <t>NM_002876</t>
  </si>
  <si>
    <t>LRG_314</t>
  </si>
  <si>
    <t>J3QR58</t>
  </si>
  <si>
    <t>J3QLQ2</t>
  </si>
  <si>
    <t>J3QKK3</t>
  </si>
  <si>
    <t>Hs.633534</t>
  </si>
  <si>
    <t>Hs.412587</t>
  </si>
  <si>
    <t>HGNC:9820</t>
  </si>
  <si>
    <t>H7C2Q5</t>
  </si>
  <si>
    <t>Fanconi anemia complementation groups</t>
  </si>
  <si>
    <t>FANCO</t>
  </si>
  <si>
    <t>ENST00000622327</t>
  </si>
  <si>
    <t>ENST00000584804</t>
  </si>
  <si>
    <t>ENST00000584617</t>
  </si>
  <si>
    <t>ENST00000583539</t>
  </si>
  <si>
    <t>ENST00000581221</t>
  </si>
  <si>
    <t>ENST00000578151</t>
  </si>
  <si>
    <t>ENST00000487921</t>
  </si>
  <si>
    <t>ENST00000487525</t>
  </si>
  <si>
    <t>ENST00000486827</t>
  </si>
  <si>
    <t>ENST00000482007</t>
  </si>
  <si>
    <t>ENST00000476741</t>
  </si>
  <si>
    <t>ENST00000475762</t>
  </si>
  <si>
    <t>ENST00000461706</t>
  </si>
  <si>
    <t>ENST00000461271</t>
  </si>
  <si>
    <t>ENST00000425173</t>
  </si>
  <si>
    <t>ENST00000421782</t>
  </si>
  <si>
    <t>ENST00000413590</t>
  </si>
  <si>
    <t>ENST00000337432</t>
  </si>
  <si>
    <t>ENST00000308321</t>
  </si>
  <si>
    <t>ENST00000268918</t>
  </si>
  <si>
    <t>ENSP00000482326</t>
  </si>
  <si>
    <t>ENSP00000464056</t>
  </si>
  <si>
    <t>ENSP00000463658</t>
  </si>
  <si>
    <t>ENSP00000463473</t>
  </si>
  <si>
    <t>ENSP00000463121</t>
  </si>
  <si>
    <t>ENSP00000436761</t>
  </si>
  <si>
    <t>ENSP00000433332</t>
  </si>
  <si>
    <t>ENSP00000432421</t>
  </si>
  <si>
    <t>ENSP00000431637</t>
  </si>
  <si>
    <t>ENSP00000407282</t>
  </si>
  <si>
    <t>ENSP00000401741</t>
  </si>
  <si>
    <t>ENSP00000391450</t>
  </si>
  <si>
    <t>ENSP00000336701</t>
  </si>
  <si>
    <t>ENSP00000311612</t>
  </si>
  <si>
    <t>ENSP00000268918</t>
  </si>
  <si>
    <t>ENSG00000108384</t>
  </si>
  <si>
    <t>EAW94432.1</t>
  </si>
  <si>
    <t>EAW94430.1</t>
  </si>
  <si>
    <t>E9PI66</t>
  </si>
  <si>
    <t>DNA repair protein RAD51 homolog 3</t>
  </si>
  <si>
    <t>CCDS45745.1</t>
  </si>
  <si>
    <t>CCDS45745</t>
  </si>
  <si>
    <t>CCDS11611.1</t>
  </si>
  <si>
    <t>CCDS11611</t>
  </si>
  <si>
    <t>BT007339</t>
  </si>
  <si>
    <t>BROVCA3</t>
  </si>
  <si>
    <t>BC107753</t>
  </si>
  <si>
    <t>BC101485</t>
  </si>
  <si>
    <t>BC093930</t>
  </si>
  <si>
    <t>BAG64422.1</t>
  </si>
  <si>
    <t>BAF83176.1</t>
  </si>
  <si>
    <t>B4E0G0</t>
  </si>
  <si>
    <t>AY623112</t>
  </si>
  <si>
    <t>AK303363</t>
  </si>
  <si>
    <t>AK290487</t>
  </si>
  <si>
    <t>AF029670</t>
  </si>
  <si>
    <t>AF029669</t>
  </si>
  <si>
    <t>AC011195</t>
  </si>
  <si>
    <t>AAT38108.1</t>
  </si>
  <si>
    <t>AAP36003.1</t>
  </si>
  <si>
    <t>AAI07754.1</t>
  </si>
  <si>
    <t>AAI01486.1</t>
  </si>
  <si>
    <t>AAH93930.1</t>
  </si>
  <si>
    <t>AAC39605.1</t>
  </si>
  <si>
    <t>AAC39604.1</t>
  </si>
  <si>
    <t xml:space="preserve">DNA repair protein RAD51 homolog 3; Essential for the homologous recombination (HR) pathway of DNA repair. Involved in the homologous recombination repair (HRR) pathway of double-stranded DNA breaks arising during DNA replication or induced by DNA-damaging agents. Part of the RAD21 paralog protein complexes BCDX2 and CX3 which act at different stages of the BRCA1-BRCA2-dependent HR pathway. Upon DNA damage, BCDX2 seems to act downstream of BRCA2 recruitment and upstream of RAD51 recruitment; CX3 seems to act downstream of RAD51 recruitment; both complexes bind predominantly to the inte [...] </t>
  </si>
  <si>
    <t>https://smart.embl.de/smart/DDvec.cgi?smart=376:AAA(117|323)+</t>
  </si>
  <si>
    <t>mtDNA Maintenance</t>
  </si>
  <si>
    <t>uc003xkh.4</t>
  </si>
  <si>
    <t>uc003xkh.3</t>
  </si>
  <si>
    <t>pyridoxal phosphate binding protein</t>
  </si>
  <si>
    <t>hsa:11212</t>
  </si>
  <si>
    <t>UPI0001E8F1C4</t>
  </si>
  <si>
    <t>UPI0001E8F1C2</t>
  </si>
  <si>
    <t>UPI0001E8F1C0</t>
  </si>
  <si>
    <t>UPI0001E8F1BF</t>
  </si>
  <si>
    <t>UPI0000131F89</t>
  </si>
  <si>
    <t>Q6FI94</t>
  </si>
  <si>
    <t>Pyridoxal phosphate-binding protein</t>
  </si>
  <si>
    <t>Pyridoxal phosphate homeostasis protein</t>
  </si>
  <si>
    <t>PROSC-012</t>
  </si>
  <si>
    <t>PROSC-010</t>
  </si>
  <si>
    <t>PROSC-009</t>
  </si>
  <si>
    <t>PROSC-008</t>
  </si>
  <si>
    <t>PROSC-006</t>
  </si>
  <si>
    <t>PROSC-005</t>
  </si>
  <si>
    <t>PROSC-004</t>
  </si>
  <si>
    <t>PROSC-003</t>
  </si>
  <si>
    <t>PROSC-001</t>
  </si>
  <si>
    <t>PROSC</t>
  </si>
  <si>
    <t>PLPHP_HUMAN</t>
  </si>
  <si>
    <t>PLPBP</t>
  </si>
  <si>
    <t>OTTHUMT00000376806</t>
  </si>
  <si>
    <t>OTTHUMT00000376805</t>
  </si>
  <si>
    <t>OTTHUMT00000376804</t>
  </si>
  <si>
    <t>OTTHUMT00000376802</t>
  </si>
  <si>
    <t>OTTHUMT00000376801</t>
  </si>
  <si>
    <t>OTTHUMT00000376800</t>
  </si>
  <si>
    <t>OTTHUMT00000376799</t>
  </si>
  <si>
    <t>OTTHUMT00000376797</t>
  </si>
  <si>
    <t>OTTHUMT00000376796</t>
  </si>
  <si>
    <t>OTTHUMP00000225609</t>
  </si>
  <si>
    <t>OTTHUMP00000225606</t>
  </si>
  <si>
    <t>OTTHUMP00000225605</t>
  </si>
  <si>
    <t>OTTHUMP00000225604</t>
  </si>
  <si>
    <t>OTTHUMP00000225602</t>
  </si>
  <si>
    <t>OTTHUMG00000164024</t>
  </si>
  <si>
    <t>O94903</t>
  </si>
  <si>
    <t>NX_O94903</t>
  </si>
  <si>
    <t>NP_009129.1</t>
  </si>
  <si>
    <t>NP_009129</t>
  </si>
  <si>
    <t>NM_007198.3</t>
  </si>
  <si>
    <t>NM_007198</t>
  </si>
  <si>
    <t>Hs.636628</t>
  </si>
  <si>
    <t>Hs.593856</t>
  </si>
  <si>
    <t>Hs.304792</t>
  </si>
  <si>
    <t>HPA023733</t>
  </si>
  <si>
    <t>HPA023646</t>
  </si>
  <si>
    <t>H0YBG2</t>
  </si>
  <si>
    <t>EPVB6D</t>
  </si>
  <si>
    <t>ENST00000523994</t>
  </si>
  <si>
    <t>ENST00000523521</t>
  </si>
  <si>
    <t>ENST00000523358</t>
  </si>
  <si>
    <t>ENST00000523187</t>
  </si>
  <si>
    <t>ENST00000522808</t>
  </si>
  <si>
    <t>ENST00000521631</t>
  </si>
  <si>
    <t>ENST00000521494</t>
  </si>
  <si>
    <t>ENST00000520073</t>
  </si>
  <si>
    <t>ENST00000518036</t>
  </si>
  <si>
    <t>ENST00000517377</t>
  </si>
  <si>
    <t>ENST00000437582</t>
  </si>
  <si>
    <t>ENST00000328195</t>
  </si>
  <si>
    <t>ENST00000276457</t>
  </si>
  <si>
    <t>ENSP00000430573</t>
  </si>
  <si>
    <t>ENSP00000429871</t>
  </si>
  <si>
    <t>ENSP00000429425</t>
  </si>
  <si>
    <t>ENSP00000429144</t>
  </si>
  <si>
    <t>ENSP00000428005</t>
  </si>
  <si>
    <t>ENSP00000427886</t>
  </si>
  <si>
    <t>ENSP00000427778</t>
  </si>
  <si>
    <t>ENSP00000410753</t>
  </si>
  <si>
    <t>ENSP00000333551</t>
  </si>
  <si>
    <t>ENSP00000276457</t>
  </si>
  <si>
    <t>ENSG00000147471</t>
  </si>
  <si>
    <t>EAW63364.1</t>
  </si>
  <si>
    <t>EAW63361.1</t>
  </si>
  <si>
    <t>E5RG77</t>
  </si>
  <si>
    <t>E5RFZ4</t>
  </si>
  <si>
    <t>E5RFX7</t>
  </si>
  <si>
    <t>D3DSW3</t>
  </si>
  <si>
    <t>CR533532</t>
  </si>
  <si>
    <t>CCDS6096.1</t>
  </si>
  <si>
    <t>CAG38563.1</t>
  </si>
  <si>
    <t>CAB66551.1</t>
  </si>
  <si>
    <t>CAB017033</t>
  </si>
  <si>
    <t>BC012334</t>
  </si>
  <si>
    <t>BAA36842.1</t>
  </si>
  <si>
    <t>AL136616</t>
  </si>
  <si>
    <t>AB018566</t>
  </si>
  <si>
    <t>AAH12334.1</t>
  </si>
  <si>
    <t>Pyridoxal phosphate homeostasis protein; Pyridoxal 5'-phosphate (PLP)-binding protein, which may be involved in intracellular homeostatic regulation of pyridoxal 5'-phosphate (PLP), the active form of vitamin B6</t>
  </si>
  <si>
    <t>https://smart.embl.de/smart/DDvec.cgi?smart=275:Pfam_Ala_racemase_N(15|251)+</t>
  </si>
  <si>
    <t>Vitamin B6 Metabolism</t>
  </si>
  <si>
    <t>uc011alr.2</t>
  </si>
  <si>
    <t>uc003alm.4</t>
  </si>
  <si>
    <t>uc003alk.3</t>
  </si>
  <si>
    <t>uc003alk.2</t>
  </si>
  <si>
    <t>phosphatidylserine decarboxylase</t>
  </si>
  <si>
    <t>hsa:23761</t>
  </si>
  <si>
    <t>dJ858B16.2</t>
  </si>
  <si>
    <t>XP_006724265.1</t>
  </si>
  <si>
    <t>XP_006724265</t>
  </si>
  <si>
    <t>XP_006724264.1</t>
  </si>
  <si>
    <t>XP_006724264</t>
  </si>
  <si>
    <t>XP_006724263.1</t>
  </si>
  <si>
    <t>XP_006724263</t>
  </si>
  <si>
    <t>XP_006724262.1</t>
  </si>
  <si>
    <t>XP_006724262</t>
  </si>
  <si>
    <t>XP_005261519.1</t>
  </si>
  <si>
    <t>XP_005261519</t>
  </si>
  <si>
    <t>XP_005261518.1</t>
  </si>
  <si>
    <t>XP_005261518</t>
  </si>
  <si>
    <t>XP_005261517.1</t>
  </si>
  <si>
    <t>XP_005261517</t>
  </si>
  <si>
    <t>XP_005261516.1</t>
  </si>
  <si>
    <t>XP_005261516</t>
  </si>
  <si>
    <t>XP_005261515.1</t>
  </si>
  <si>
    <t>XP_005261515</t>
  </si>
  <si>
    <t>XP_005261514.1</t>
  </si>
  <si>
    <t>XP_005261514</t>
  </si>
  <si>
    <t>XP_005261513.1</t>
  </si>
  <si>
    <t>XP_005261513</t>
  </si>
  <si>
    <t>XP_005261512.1</t>
  </si>
  <si>
    <t>XP_005261512</t>
  </si>
  <si>
    <t>XM_006724202.1</t>
  </si>
  <si>
    <t>XM_006724202</t>
  </si>
  <si>
    <t>XM_006724201.1</t>
  </si>
  <si>
    <t>XM_006724201</t>
  </si>
  <si>
    <t>XM_006724200.1</t>
  </si>
  <si>
    <t>XM_006724200</t>
  </si>
  <si>
    <t>XM_005261461.2</t>
  </si>
  <si>
    <t>XM_005261461</t>
  </si>
  <si>
    <t>XM_005261460.2</t>
  </si>
  <si>
    <t>XM_005261460</t>
  </si>
  <si>
    <t>XM_005261459.1</t>
  </si>
  <si>
    <t>XM_005261459</t>
  </si>
  <si>
    <t>XM_005261458.1</t>
  </si>
  <si>
    <t>XM_005261458</t>
  </si>
  <si>
    <t>XM_005261457.2</t>
  </si>
  <si>
    <t>XM_005261457</t>
  </si>
  <si>
    <t>XM_005261456.1</t>
  </si>
  <si>
    <t>XM_005261456</t>
  </si>
  <si>
    <t>XM_005261455.1</t>
  </si>
  <si>
    <t>XM_005261455</t>
  </si>
  <si>
    <t>UPI000198C528</t>
  </si>
  <si>
    <t>UPI0000EE046A</t>
  </si>
  <si>
    <t>UPI0000EE0469</t>
  </si>
  <si>
    <t>UPI0000EE0468</t>
  </si>
  <si>
    <t>UPI000059D875</t>
  </si>
  <si>
    <t>UPI0000470A24</t>
  </si>
  <si>
    <t>UPI0000207594</t>
  </si>
  <si>
    <t>UPI000006F992</t>
  </si>
  <si>
    <t>Q9UGA9</t>
  </si>
  <si>
    <t>Q9UG56</t>
  </si>
  <si>
    <t>Q96GQ2</t>
  </si>
  <si>
    <t>Q6IC28</t>
  </si>
  <si>
    <t>Phosphatidylserine decarboxylase</t>
  </si>
  <si>
    <t>PSSC</t>
  </si>
  <si>
    <t>PSDC</t>
  </si>
  <si>
    <t>PSD</t>
  </si>
  <si>
    <t>PISD_HUMAN</t>
  </si>
  <si>
    <t>PISD-201</t>
  </si>
  <si>
    <t>PISD-017</t>
  </si>
  <si>
    <t>PISD-016</t>
  </si>
  <si>
    <t>PISD-015</t>
  </si>
  <si>
    <t>PISD-014</t>
  </si>
  <si>
    <t>PISD-013</t>
  </si>
  <si>
    <t>PISD-012</t>
  </si>
  <si>
    <t>PISD-011</t>
  </si>
  <si>
    <t>PISD-010</t>
  </si>
  <si>
    <t>PISD-009</t>
  </si>
  <si>
    <t>PISD-007</t>
  </si>
  <si>
    <t>PISD-006</t>
  </si>
  <si>
    <t>PISD-005</t>
  </si>
  <si>
    <t>PISD-004</t>
  </si>
  <si>
    <t>PISD-003</t>
  </si>
  <si>
    <t>PISD-002</t>
  </si>
  <si>
    <t>PISD-001</t>
  </si>
  <si>
    <t>PISD</t>
  </si>
  <si>
    <t>OTTHUMT00000337183</t>
  </si>
  <si>
    <t>OTTHUMT00000319105</t>
  </si>
  <si>
    <t>OTTHUMT00000127984</t>
  </si>
  <si>
    <t>OTTHUMT00000127983</t>
  </si>
  <si>
    <t>OTTHUMT00000127982</t>
  </si>
  <si>
    <t>OTTHUMT00000127981</t>
  </si>
  <si>
    <t>OTTHUMT00000127980</t>
  </si>
  <si>
    <t>OTTHUMT00000127979</t>
  </si>
  <si>
    <t>OTTHUMT00000127978</t>
  </si>
  <si>
    <t>OTTHUMT00000127976</t>
  </si>
  <si>
    <t>OTTHUMT00000127975</t>
  </si>
  <si>
    <t>OTTHUMT00000127974</t>
  </si>
  <si>
    <t>OTTHUMT00000127973</t>
  </si>
  <si>
    <t>OTTHUMT00000127972</t>
  </si>
  <si>
    <t>OTTHUMT00000127971</t>
  </si>
  <si>
    <t>OTTHUMT00000075106</t>
  </si>
  <si>
    <t>OTTHUMP00000206738</t>
  </si>
  <si>
    <t>OTTHUMP00000194756</t>
  </si>
  <si>
    <t>OTTHUMP00000194755</t>
  </si>
  <si>
    <t>OTTHUMP00000194754</t>
  </si>
  <si>
    <t>OTTHUMP00000194753</t>
  </si>
  <si>
    <t>OTTHUMP00000063301</t>
  </si>
  <si>
    <t>OTTHUMP00000063300</t>
  </si>
  <si>
    <t>OTTHUMP00000063299</t>
  </si>
  <si>
    <t>OTTHUMP00000028606</t>
  </si>
  <si>
    <t>OTTHUMG00000030252</t>
  </si>
  <si>
    <t>OMIM:612770</t>
  </si>
  <si>
    <t>O95535</t>
  </si>
  <si>
    <t>O43207</t>
  </si>
  <si>
    <t>NX_Q9UG56</t>
  </si>
  <si>
    <t>NR_106959.1</t>
  </si>
  <si>
    <t>NR_106959</t>
  </si>
  <si>
    <t>NP_821141.1</t>
  </si>
  <si>
    <t>NP_055153.1</t>
  </si>
  <si>
    <t>NP_055153</t>
  </si>
  <si>
    <t>NP_001313346.1</t>
  </si>
  <si>
    <t>NP_001313345.1</t>
  </si>
  <si>
    <t>NP_001313344.1</t>
  </si>
  <si>
    <t>NP_001313340.1</t>
  </si>
  <si>
    <t>NP_001313340</t>
  </si>
  <si>
    <t>NM_014338.3</t>
  </si>
  <si>
    <t>NM_014338</t>
  </si>
  <si>
    <t>Hs.682306</t>
  </si>
  <si>
    <t>Hs.420559</t>
  </si>
  <si>
    <t>HPA031091</t>
  </si>
  <si>
    <t>HPA031090</t>
  </si>
  <si>
    <t>HGNC:8999</t>
  </si>
  <si>
    <t>F8WCS6</t>
  </si>
  <si>
    <t>ENST00000491342</t>
  </si>
  <si>
    <t>ENST00000486675</t>
  </si>
  <si>
    <t>ENST00000479851</t>
  </si>
  <si>
    <t>ENST00000478893</t>
  </si>
  <si>
    <t>ENST00000474017</t>
  </si>
  <si>
    <t>ENST00000473770</t>
  </si>
  <si>
    <t>ENST00000460723</t>
  </si>
  <si>
    <t>ENST00000451635</t>
  </si>
  <si>
    <t>ENST00000442379</t>
  </si>
  <si>
    <t>ENST00000439502</t>
  </si>
  <si>
    <t>ENST00000437808</t>
  </si>
  <si>
    <t>ENST00000435900</t>
  </si>
  <si>
    <t>ENST00000431201</t>
  </si>
  <si>
    <t>ENST00000429683</t>
  </si>
  <si>
    <t>ENST00000422296</t>
  </si>
  <si>
    <t>ENST00000422020</t>
  </si>
  <si>
    <t>ENST00000397508</t>
  </si>
  <si>
    <t>ENST00000397503</t>
  </si>
  <si>
    <t>ENST00000397502</t>
  </si>
  <si>
    <t>ENST00000397500</t>
  </si>
  <si>
    <t>ENST00000382151</t>
  </si>
  <si>
    <t>ENST00000336566</t>
  </si>
  <si>
    <t>ENST00000266095</t>
  </si>
  <si>
    <t>ENSP00000414395</t>
  </si>
  <si>
    <t>ENSP00000412169</t>
  </si>
  <si>
    <t>ENSP00000410933</t>
  </si>
  <si>
    <t>ENSP00000401606</t>
  </si>
  <si>
    <t>ENSP00000399818</t>
  </si>
  <si>
    <t>ENSP00000398578</t>
  </si>
  <si>
    <t>ENSP00000396500</t>
  </si>
  <si>
    <t>ENSP00000396002</t>
  </si>
  <si>
    <t>ENSP00000391739</t>
  </si>
  <si>
    <t>ENSP00000380645</t>
  </si>
  <si>
    <t>ENSP00000380640</t>
  </si>
  <si>
    <t>ENSP00000380639</t>
  </si>
  <si>
    <t>ENSP00000380637</t>
  </si>
  <si>
    <t>ENSP00000371586</t>
  </si>
  <si>
    <t>ENSP00000338695</t>
  </si>
  <si>
    <t>ENSP00000266095</t>
  </si>
  <si>
    <t>ENSG00000241878</t>
  </si>
  <si>
    <t>EC 4.1.1.65</t>
  </si>
  <si>
    <t>EAW59991.1</t>
  </si>
  <si>
    <t>EAW59989.1</t>
  </si>
  <si>
    <t>EAW59988.1</t>
  </si>
  <si>
    <t>EAW59986.1</t>
  </si>
  <si>
    <t>EAW59984.1</t>
  </si>
  <si>
    <t>DJ858B16</t>
  </si>
  <si>
    <t>CR456540</t>
  </si>
  <si>
    <t>CCDS13899.1</t>
  </si>
  <si>
    <t>CCDS13899</t>
  </si>
  <si>
    <t>CAI23032.1</t>
  </si>
  <si>
    <t>CAI22447.1</t>
  </si>
  <si>
    <t>CAG30426.1</t>
  </si>
  <si>
    <t>CAB56394.1</t>
  </si>
  <si>
    <t>CAB43678.2</t>
  </si>
  <si>
    <t>BC009315</t>
  </si>
  <si>
    <t>BC001482</t>
  </si>
  <si>
    <t>B1AKN0</t>
  </si>
  <si>
    <t>B1AKM9</t>
  </si>
  <si>
    <t>B1AKM8</t>
  </si>
  <si>
    <t>B1AKM7</t>
  </si>
  <si>
    <t>B1AKM6</t>
  </si>
  <si>
    <t>AL096768</t>
  </si>
  <si>
    <t>AL050371</t>
  </si>
  <si>
    <t>AL031255</t>
  </si>
  <si>
    <t>AF035304</t>
  </si>
  <si>
    <t>AAH09315.1</t>
  </si>
  <si>
    <t>AAH01482.1</t>
  </si>
  <si>
    <t>AAB88186.1</t>
  </si>
  <si>
    <t>A0A024R1K5</t>
  </si>
  <si>
    <t>4.1.1.65</t>
  </si>
  <si>
    <t>Phosphatidylserine decarboxylase proenzyme, mitochondrial; Catalyzes the formation of phosphatidylethanolamine (PtdEtn) from phosphatidylserine (PtdSer). Plays a central role in phospholipid metabolism and in the interorganelle trafficking of phosphatidylserine; Belongs to the phosphatidylserine decarboxylase family. PSD-B subfamily. Eukaryotic type I sub-subfamily</t>
  </si>
  <si>
    <t>https://smart.embl.de/smart/DDvec.cgi?smart=375:Pfam_PS_Dcarbxylase(131|374)+</t>
  </si>
  <si>
    <t>Lipid Synthesis</t>
  </si>
  <si>
    <t>uc001jkm.4</t>
  </si>
  <si>
    <t>uc001jkk.5</t>
  </si>
  <si>
    <t>uc001jkk.4</t>
  </si>
  <si>
    <t>hsa:84457</t>
  </si>
  <si>
    <t>XP_005270285.1</t>
  </si>
  <si>
    <t>XP_005270285</t>
  </si>
  <si>
    <t>XP_005270284.1</t>
  </si>
  <si>
    <t>XP_005270284</t>
  </si>
  <si>
    <t>XM_005270228.2</t>
  </si>
  <si>
    <t>XM_005270228</t>
  </si>
  <si>
    <t>XM_005270227.1</t>
  </si>
  <si>
    <t>XM_005270227</t>
  </si>
  <si>
    <t>UPI000041ADF6</t>
  </si>
  <si>
    <t>UPI000041A110</t>
  </si>
  <si>
    <t>UPI0000199879</t>
  </si>
  <si>
    <t>UNQ6309/PRO20934</t>
  </si>
  <si>
    <t>Q96NP7</t>
  </si>
  <si>
    <t>Q96JM9</t>
  </si>
  <si>
    <t>Q96FC7</t>
  </si>
  <si>
    <t>Q8N3W3</t>
  </si>
  <si>
    <t>Q6UXY3</t>
  </si>
  <si>
    <t>Q68DF3</t>
  </si>
  <si>
    <t>PHYHIPL-004</t>
  </si>
  <si>
    <t>PHYHIPL-003</t>
  </si>
  <si>
    <t>PHYHIPL-002</t>
  </si>
  <si>
    <t>PHYHIPL-001</t>
  </si>
  <si>
    <t>PHYHIPL</t>
  </si>
  <si>
    <t>PHIPL_HUMAN</t>
  </si>
  <si>
    <t>OTTHUMT00000048159</t>
  </si>
  <si>
    <t>OTTHUMT00000048158</t>
  </si>
  <si>
    <t>OTTHUMT00000048157</t>
  </si>
  <si>
    <t>OTTHUMT00000048156</t>
  </si>
  <si>
    <t>OTTHUMP00000223428</t>
  </si>
  <si>
    <t>OTTHUMP00000019639</t>
  </si>
  <si>
    <t>OTTHUMP00000019638</t>
  </si>
  <si>
    <t>OTTHUMG00000018276</t>
  </si>
  <si>
    <t>NX_Q96FC7</t>
  </si>
  <si>
    <t>NP_115815.2</t>
  </si>
  <si>
    <t>NP_115815</t>
  </si>
  <si>
    <t>NP_001137246.1</t>
  </si>
  <si>
    <t>NP_001137246</t>
  </si>
  <si>
    <t>NM_032439.3</t>
  </si>
  <si>
    <t>NM_032439</t>
  </si>
  <si>
    <t>NM_001143774.1</t>
  </si>
  <si>
    <t>NM_001143774</t>
  </si>
  <si>
    <t>KIAA1796</t>
  </si>
  <si>
    <t>HPA038746</t>
  </si>
  <si>
    <t>HGNC:29378</t>
  </si>
  <si>
    <t>Fibronectin type III domain containing</t>
  </si>
  <si>
    <t>Em:AC025038.1</t>
  </si>
  <si>
    <t>ENST00000486074</t>
  </si>
  <si>
    <t>ENST00000472199</t>
  </si>
  <si>
    <t>ENST00000433653</t>
  </si>
  <si>
    <t>ENST00000373880</t>
  </si>
  <si>
    <t>ENST00000373878</t>
  </si>
  <si>
    <t>ENST00000298208</t>
  </si>
  <si>
    <t>ENSP00000423634</t>
  </si>
  <si>
    <t>ENSP00000401396</t>
  </si>
  <si>
    <t>ENSP00000362987</t>
  </si>
  <si>
    <t>ENSP00000362985</t>
  </si>
  <si>
    <t>ENSP00000298208</t>
  </si>
  <si>
    <t>ENSG00000165443</t>
  </si>
  <si>
    <t>EAW54185.1</t>
  </si>
  <si>
    <t>CR749429</t>
  </si>
  <si>
    <t>CCDS7254.1</t>
  </si>
  <si>
    <t>CCDS7254</t>
  </si>
  <si>
    <t>CCDS44405.1</t>
  </si>
  <si>
    <t>CCDS44405</t>
  </si>
  <si>
    <t>CAH18267.1</t>
  </si>
  <si>
    <t>CAD39006.1</t>
  </si>
  <si>
    <t>CAB97028.1</t>
  </si>
  <si>
    <t>BC011268</t>
  </si>
  <si>
    <t>BAB70832.1</t>
  </si>
  <si>
    <t>BAB47425.1</t>
  </si>
  <si>
    <t>B7WP61</t>
  </si>
  <si>
    <t>AY358162</t>
  </si>
  <si>
    <t>AL834339</t>
  </si>
  <si>
    <t>AL365474</t>
  </si>
  <si>
    <t>AK054956</t>
  </si>
  <si>
    <t>AC016398</t>
  </si>
  <si>
    <t>AB058699</t>
  </si>
  <si>
    <t>AAQ88529.1</t>
  </si>
  <si>
    <t>AAH11268.2</t>
  </si>
  <si>
    <t>Phytanoyl-CoA hydroxylase-interacting protein-like; May play a role in the development of the central system; Fibronectin type III domain containing</t>
  </si>
  <si>
    <t>https://smart.embl.de/smart/DDvec.cgi?smart=376:FN3(50|143)+</t>
  </si>
  <si>
    <t>uc058kpb.1</t>
  </si>
  <si>
    <t>uc031yry.1</t>
  </si>
  <si>
    <t>uc031yrx.1</t>
  </si>
  <si>
    <t>uc010sfu.1</t>
  </si>
  <si>
    <t>prohibitin 2</t>
  </si>
  <si>
    <t>p22</t>
  </si>
  <si>
    <t>hsa:11331</t>
  </si>
  <si>
    <t>hBAP</t>
  </si>
  <si>
    <t>UPI00038BB043</t>
  </si>
  <si>
    <t>UPI00038BAF96</t>
  </si>
  <si>
    <t>UPI000204AA10</t>
  </si>
  <si>
    <t>UPI000204AA0F</t>
  </si>
  <si>
    <t>UPI000204AA0E</t>
  </si>
  <si>
    <t>UPI00017A77E9</t>
  </si>
  <si>
    <t>UPI0000D4D58B</t>
  </si>
  <si>
    <t>UPI00000292BE</t>
  </si>
  <si>
    <t>U72511</t>
  </si>
  <si>
    <t>Repressor of estrogen receptor activity</t>
  </si>
  <si>
    <t>REA</t>
  </si>
  <si>
    <t>Q9BXV3</t>
  </si>
  <si>
    <t>Q99623</t>
  </si>
  <si>
    <t>Q92978</t>
  </si>
  <si>
    <t>Q7KYU3</t>
  </si>
  <si>
    <t>Q2YDA4</t>
  </si>
  <si>
    <t>Prohibitin-2</t>
  </si>
  <si>
    <t>Prohibitin 2</t>
  </si>
  <si>
    <t>PNAS-141</t>
  </si>
  <si>
    <t>PHB2_HUMAN</t>
  </si>
  <si>
    <t>PHB2-202</t>
  </si>
  <si>
    <t>PHB2-201</t>
  </si>
  <si>
    <t>PHB2-013</t>
  </si>
  <si>
    <t>PHB2-012</t>
  </si>
  <si>
    <t>PHB2-011</t>
  </si>
  <si>
    <t>PHB2-010</t>
  </si>
  <si>
    <t>PHB2-009</t>
  </si>
  <si>
    <t>PHB2-008</t>
  </si>
  <si>
    <t>PHB2-007</t>
  </si>
  <si>
    <t>PHB2-006</t>
  </si>
  <si>
    <t>PHB2-005</t>
  </si>
  <si>
    <t>PHB2-003</t>
  </si>
  <si>
    <t>PHB2-002</t>
  </si>
  <si>
    <t>PHB2-001</t>
  </si>
  <si>
    <t>PHB2</t>
  </si>
  <si>
    <t>OTTHUMT00000401803</t>
  </si>
  <si>
    <t>OTTHUMT00000401802</t>
  </si>
  <si>
    <t>OTTHUMT00000401801</t>
  </si>
  <si>
    <t>OTTHUMT00000401800</t>
  </si>
  <si>
    <t>OTTHUMT00000401799</t>
  </si>
  <si>
    <t>OTTHUMT00000401798</t>
  </si>
  <si>
    <t>OTTHUMT00000401797</t>
  </si>
  <si>
    <t>OTTHUMT00000401796</t>
  </si>
  <si>
    <t>OTTHUMT00000401794</t>
  </si>
  <si>
    <t>OTTHUMT00000401793</t>
  </si>
  <si>
    <t>OTTHUMT00000400040</t>
  </si>
  <si>
    <t>OTTHUMT00000400039</t>
  </si>
  <si>
    <t>OTTHUMP00000273597</t>
  </si>
  <si>
    <t>OTTHUMP00000239846</t>
  </si>
  <si>
    <t>OTTHUMP00000239845</t>
  </si>
  <si>
    <t>OTTHUMP00000239844</t>
  </si>
  <si>
    <t>OTTHUMP00000239843</t>
  </si>
  <si>
    <t>OTTHUMP00000239842</t>
  </si>
  <si>
    <t>OTTHUMP00000238920</t>
  </si>
  <si>
    <t>OTTHUMG00000168519</t>
  </si>
  <si>
    <t>OMIM:610704</t>
  </si>
  <si>
    <t>NX_Q99623</t>
  </si>
  <si>
    <t>NP_001254629.1</t>
  </si>
  <si>
    <t>NP_001254629</t>
  </si>
  <si>
    <t>NP_001138303.1</t>
  </si>
  <si>
    <t>NP_001138303</t>
  </si>
  <si>
    <t>NM_007273</t>
  </si>
  <si>
    <t>NM_001267700.1</t>
  </si>
  <si>
    <t>NM_001267700</t>
  </si>
  <si>
    <t>NM_001144831.1</t>
  </si>
  <si>
    <t>NM_001144831</t>
  </si>
  <si>
    <t>Hs.673612</t>
  </si>
  <si>
    <t>HPA039874</t>
  </si>
  <si>
    <t>HGNC:30306</t>
  </si>
  <si>
    <t>F5H3X6</t>
  </si>
  <si>
    <t>F5H2D2</t>
  </si>
  <si>
    <t>F5H0C5</t>
  </si>
  <si>
    <t>F5GY37</t>
  </si>
  <si>
    <t>F5GWA7</t>
  </si>
  <si>
    <t>ENST00000546217</t>
  </si>
  <si>
    <t>ENST00000546111</t>
  </si>
  <si>
    <t>ENST00000545555</t>
  </si>
  <si>
    <t>ENST00000545167</t>
  </si>
  <si>
    <t>ENST00000544888</t>
  </si>
  <si>
    <t>ENST00000544134</t>
  </si>
  <si>
    <t>ENST00000543465</t>
  </si>
  <si>
    <t>ENST00000542912</t>
  </si>
  <si>
    <t>ENST00000542294</t>
  </si>
  <si>
    <t>ENST00000537646</t>
  </si>
  <si>
    <t>ENST00000536316</t>
  </si>
  <si>
    <t>ENST00000535923</t>
  </si>
  <si>
    <t>ENST00000440277</t>
  </si>
  <si>
    <t>ENST00000399433</t>
  </si>
  <si>
    <t>ENSP00000475382</t>
  </si>
  <si>
    <t>ENSP00000445972</t>
  </si>
  <si>
    <t>ENSP00000441875</t>
  </si>
  <si>
    <t>ENSP00000441662</t>
  </si>
  <si>
    <t>ENSP00000440317</t>
  </si>
  <si>
    <t>ENSP00000440040</t>
  </si>
  <si>
    <t>ENSP00000439029</t>
  </si>
  <si>
    <t>ENSP00000438634</t>
  </si>
  <si>
    <t>ENSP00000438068</t>
  </si>
  <si>
    <t>ENSP00000412856</t>
  </si>
  <si>
    <t>ENSP00000382362</t>
  </si>
  <si>
    <t>ENSG00000215021</t>
  </si>
  <si>
    <t>D-prohibitin</t>
  </si>
  <si>
    <t>CCDS58207.1</t>
  </si>
  <si>
    <t>CCDS58207</t>
  </si>
  <si>
    <t>CCDS53741.1</t>
  </si>
  <si>
    <t>CCDS53741</t>
  </si>
  <si>
    <t>CAB026335</t>
  </si>
  <si>
    <t>CAB014889</t>
  </si>
  <si>
    <t>Bap37</t>
  </si>
  <si>
    <t>BCAP37</t>
  </si>
  <si>
    <t>BC110322</t>
  </si>
  <si>
    <t>BC014766</t>
  </si>
  <si>
    <t>BAP</t>
  </si>
  <si>
    <t>BAG60487.1</t>
  </si>
  <si>
    <t>B4DP75</t>
  </si>
  <si>
    <t>B-cell receptor-associated protein BAP37</t>
  </si>
  <si>
    <t>AK298217</t>
  </si>
  <si>
    <t>AF279895</t>
  </si>
  <si>
    <t>AF178980</t>
  </si>
  <si>
    <t>AF150962</t>
  </si>
  <si>
    <t>AF126021</t>
  </si>
  <si>
    <t>AAK07552.1</t>
  </si>
  <si>
    <t>AAI10323.1</t>
  </si>
  <si>
    <t>AAH14766.1</t>
  </si>
  <si>
    <t>AAF44345.1</t>
  </si>
  <si>
    <t>AAF17231.1</t>
  </si>
  <si>
    <t>AAD38042.1</t>
  </si>
  <si>
    <t>AAC51639.1</t>
  </si>
  <si>
    <t>AAB51324.1</t>
  </si>
  <si>
    <t>Prohibitin-2; Acts as a mediator of transcriptional repression by nuclear hormone receptors via recruitment of histone deacetylases (By similarity).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t>
  </si>
  <si>
    <t>https://smart.embl.de/smart/DDvec.cgi?smart=299:PHB(39|201)+</t>
  </si>
  <si>
    <t>uc010dho.3</t>
  </si>
  <si>
    <t>uc002jvp.1</t>
  </si>
  <si>
    <t>uc002jvm.4</t>
  </si>
  <si>
    <t>uc002jvm.3</t>
  </si>
  <si>
    <t>phosphatidylglycerophosphate synthase 1</t>
  </si>
  <si>
    <t>hsa:9489</t>
  </si>
  <si>
    <t>XR_429930.1</t>
  </si>
  <si>
    <t>XR_429930</t>
  </si>
  <si>
    <t>XR_243691.1</t>
  </si>
  <si>
    <t>XR_243691</t>
  </si>
  <si>
    <t>XP_016880851.1</t>
  </si>
  <si>
    <t>XP_016880850.1</t>
  </si>
  <si>
    <t>XP_005257890.1</t>
  </si>
  <si>
    <t>XP_005257890</t>
  </si>
  <si>
    <t>XP_005257889.1</t>
  </si>
  <si>
    <t>XP_005257889</t>
  </si>
  <si>
    <t>UPI00038BB03B</t>
  </si>
  <si>
    <t>UPI00028411B1</t>
  </si>
  <si>
    <t>UPI00028411B0</t>
  </si>
  <si>
    <t>UPI00028411AE</t>
  </si>
  <si>
    <t>UPI00028411AD</t>
  </si>
  <si>
    <t>UPI00028411AC</t>
  </si>
  <si>
    <t>UPI00028411AB</t>
  </si>
  <si>
    <t>UPI000173AA24</t>
  </si>
  <si>
    <t>UPI0000D4A0F1</t>
  </si>
  <si>
    <t>UPI00000435E5</t>
  </si>
  <si>
    <t>U3KQD9</t>
  </si>
  <si>
    <t>Q9NPW7</t>
  </si>
  <si>
    <t>Q9H7G9</t>
  </si>
  <si>
    <t>Q96A75</t>
  </si>
  <si>
    <t>Q8TA85</t>
  </si>
  <si>
    <t>Q8IYK9</t>
  </si>
  <si>
    <t>Q32NB8</t>
  </si>
  <si>
    <t>Phosphatidylglycerophosphate synthase 1</t>
  </si>
  <si>
    <t>PGS1-016</t>
  </si>
  <si>
    <t>PGS1-015</t>
  </si>
  <si>
    <t>PGS1-014</t>
  </si>
  <si>
    <t>PGS1-013</t>
  </si>
  <si>
    <t>PGS1-011</t>
  </si>
  <si>
    <t>PGS1-010</t>
  </si>
  <si>
    <t>PGS1-009</t>
  </si>
  <si>
    <t>PGS1-008</t>
  </si>
  <si>
    <t>PGS1-007</t>
  </si>
  <si>
    <t>PGS1-006</t>
  </si>
  <si>
    <t>PGS1-005</t>
  </si>
  <si>
    <t>PGS1-004</t>
  </si>
  <si>
    <t>PGS1-003</t>
  </si>
  <si>
    <t>PGS1-002</t>
  </si>
  <si>
    <t>PGS1-001</t>
  </si>
  <si>
    <t>PGS1</t>
  </si>
  <si>
    <t>PGPS1_HUMAN</t>
  </si>
  <si>
    <t>OTTHUMT00000438459</t>
  </si>
  <si>
    <t>OTTHUMT00000438458</t>
  </si>
  <si>
    <t>OTTHUMT00000438297</t>
  </si>
  <si>
    <t>OTTHUMT00000438296</t>
  </si>
  <si>
    <t>OTTHUMT00000438295</t>
  </si>
  <si>
    <t>OTTHUMT00000437347</t>
  </si>
  <si>
    <t>OTTHUMT00000437346</t>
  </si>
  <si>
    <t>OTTHUMT00000437308</t>
  </si>
  <si>
    <t>OTTHUMT00000437307</t>
  </si>
  <si>
    <t>OTTHUMT00000437306</t>
  </si>
  <si>
    <t>OTTHUMT00000437305</t>
  </si>
  <si>
    <t>OTTHUMT00000437304</t>
  </si>
  <si>
    <t>OTTHUMT00000437303</t>
  </si>
  <si>
    <t>OTTHUMT00000437302</t>
  </si>
  <si>
    <t>OTTHUMT00000437301</t>
  </si>
  <si>
    <t>OTTHUMP00000273315</t>
  </si>
  <si>
    <t>OTTHUMP00000269056</t>
  </si>
  <si>
    <t>OTTHUMP00000269055</t>
  </si>
  <si>
    <t>OTTHUMP00000257359</t>
  </si>
  <si>
    <t>OTTHUMP00000256844</t>
  </si>
  <si>
    <t>OTTHUMP00000256843</t>
  </si>
  <si>
    <t>OTTHUMP00000256842</t>
  </si>
  <si>
    <t>OTTHUMP00000256841</t>
  </si>
  <si>
    <t>OTTHUMP00000256840</t>
  </si>
  <si>
    <t>OTTHUMP00000256839</t>
  </si>
  <si>
    <t>OTTHUMG00000177514</t>
  </si>
  <si>
    <t>OMIM:614942</t>
  </si>
  <si>
    <t>NX_Q32NB8</t>
  </si>
  <si>
    <t>NR_110602.1</t>
  </si>
  <si>
    <t>NR_110602</t>
  </si>
  <si>
    <t>NP_077733.3</t>
  </si>
  <si>
    <t>NP_077733</t>
  </si>
  <si>
    <t>NM_024419.3</t>
  </si>
  <si>
    <t>NM_024419</t>
  </si>
  <si>
    <t>K7EQF5</t>
  </si>
  <si>
    <t>K7EQ89</t>
  </si>
  <si>
    <t>K7EL44</t>
  </si>
  <si>
    <t>Hs.666406</t>
  </si>
  <si>
    <t>Hs.654671</t>
  </si>
  <si>
    <t>HPA022526</t>
  </si>
  <si>
    <t>HGNC:30029</t>
  </si>
  <si>
    <t>ENST00000592043</t>
  </si>
  <si>
    <t>ENST00000591996</t>
  </si>
  <si>
    <t>ENST00000589689</t>
  </si>
  <si>
    <t>ENST00000589426</t>
  </si>
  <si>
    <t>ENST00000589425</t>
  </si>
  <si>
    <t>ENST00000588281</t>
  </si>
  <si>
    <t>ENST00000588169</t>
  </si>
  <si>
    <t>ENST00000587356</t>
  </si>
  <si>
    <t>ENST00000586880</t>
  </si>
  <si>
    <t>ENST00000586510</t>
  </si>
  <si>
    <t>ENST00000586355</t>
  </si>
  <si>
    <t>ENST00000586325</t>
  </si>
  <si>
    <t>ENST00000586019</t>
  </si>
  <si>
    <t>ENST00000585521</t>
  </si>
  <si>
    <t>ENST00000335081</t>
  </si>
  <si>
    <t>ENST00000329897</t>
  </si>
  <si>
    <t>ENST00000312404</t>
  </si>
  <si>
    <t>ENST00000269359</t>
  </si>
  <si>
    <t>ENST00000262764</t>
  </si>
  <si>
    <t>ENSP00000475797</t>
  </si>
  <si>
    <t>ENSP00000468581</t>
  </si>
  <si>
    <t>ENSP00000468431</t>
  </si>
  <si>
    <t>ENSP00000467804</t>
  </si>
  <si>
    <t>ENSP00000467719</t>
  </si>
  <si>
    <t>ENSP00000467569</t>
  </si>
  <si>
    <t>ENSP00000466219</t>
  </si>
  <si>
    <t>ENSP00000465908</t>
  </si>
  <si>
    <t>ENSP00000465278</t>
  </si>
  <si>
    <t>ENSP00000465266</t>
  </si>
  <si>
    <t>ENSP00000334151</t>
  </si>
  <si>
    <t>ENSP00000330039</t>
  </si>
  <si>
    <t>ENSP00000309379</t>
  </si>
  <si>
    <t>ENSP00000269359</t>
  </si>
  <si>
    <t>ENSP00000262764</t>
  </si>
  <si>
    <t>ENSG00000087157</t>
  </si>
  <si>
    <t>EC 2.7.8.5</t>
  </si>
  <si>
    <t>EAW89525.1</t>
  </si>
  <si>
    <t>EAW89524.1</t>
  </si>
  <si>
    <t>DKFZP762M186</t>
  </si>
  <si>
    <t>CR749720</t>
  </si>
  <si>
    <t>CCDS42391.1</t>
  </si>
  <si>
    <t>CCDS42391</t>
  </si>
  <si>
    <t>CAH18487.1</t>
  </si>
  <si>
    <t>CAB94876.1</t>
  </si>
  <si>
    <t>BC108732</t>
  </si>
  <si>
    <t>BC035662</t>
  </si>
  <si>
    <t>BC025951</t>
  </si>
  <si>
    <t>BC015570</t>
  </si>
  <si>
    <t>BC008903</t>
  </si>
  <si>
    <t>BAH14518.1</t>
  </si>
  <si>
    <t>BAB14921.1</t>
  </si>
  <si>
    <t>B7ZA32</t>
  </si>
  <si>
    <t>AL359590</t>
  </si>
  <si>
    <t>AK316147</t>
  </si>
  <si>
    <t>AK024529</t>
  </si>
  <si>
    <t>AC061992</t>
  </si>
  <si>
    <t>AAI08733.1</t>
  </si>
  <si>
    <t>AAH35662.1</t>
  </si>
  <si>
    <t>AAH25951.2</t>
  </si>
  <si>
    <t>AAH15570.2</t>
  </si>
  <si>
    <t>AAH08903.2</t>
  </si>
  <si>
    <t>A0A024R8V5</t>
  </si>
  <si>
    <t>2.7.8.5</t>
  </si>
  <si>
    <t>CDP-diacylglycerol--glycerol-3-phosphate 3-phosphatidyltransferase, mitochondrial; Functions in the biosynthesis of the anionic phospholipids phosphatidylglycerol and cardiolipin; Belongs to the CDP-alcohol phosphatidyltransferase class-II family</t>
  </si>
  <si>
    <t>http://smart.embl.de/smart/DDt.cgi?smart=556:</t>
  </si>
  <si>
    <t>uc009zyv.4</t>
  </si>
  <si>
    <t>uc009zyv.3</t>
  </si>
  <si>
    <t>uc001uku.4</t>
  </si>
  <si>
    <t>uc001uku.3</t>
  </si>
  <si>
    <t>phosphoglycerate mutase family member 5</t>
  </si>
  <si>
    <t>hsa:192111</t>
  </si>
  <si>
    <t>UPI00006C1369</t>
  </si>
  <si>
    <t>UPI0000406AB5</t>
  </si>
  <si>
    <t>UPI00001400B6</t>
  </si>
  <si>
    <t>Serine/threonine phosphatases</t>
  </si>
  <si>
    <t>Q96JB0</t>
  </si>
  <si>
    <t>Q96HS1</t>
  </si>
  <si>
    <t>Phosphoglycerate mutases</t>
  </si>
  <si>
    <t>Phosphoglycerate mutase family member 5</t>
  </si>
  <si>
    <t>PGAM5_HUMAN</t>
  </si>
  <si>
    <t>PGAM5-006</t>
  </si>
  <si>
    <t>PGAM5-005</t>
  </si>
  <si>
    <t>PGAM5-004</t>
  </si>
  <si>
    <t>PGAM5-001</t>
  </si>
  <si>
    <t>PGAM5</t>
  </si>
  <si>
    <t>OTTHUMT00000397564</t>
  </si>
  <si>
    <t>OTTHUMT00000397563</t>
  </si>
  <si>
    <t>OTTHUMT00000397562</t>
  </si>
  <si>
    <t>OTTHUMT00000397561</t>
  </si>
  <si>
    <t>OTTHUMP00000237616</t>
  </si>
  <si>
    <t>OTTHUMP00000237615</t>
  </si>
  <si>
    <t>OTTHUMP00000237614</t>
  </si>
  <si>
    <t>OTTHUMP00000237613</t>
  </si>
  <si>
    <t>OTTHUMG00000168021</t>
  </si>
  <si>
    <t>OMIM:614939</t>
  </si>
  <si>
    <t>NX_Q96HS1</t>
  </si>
  <si>
    <t>NP_612642.2</t>
  </si>
  <si>
    <t>NP_612642</t>
  </si>
  <si>
    <t>NP_001164015.1</t>
  </si>
  <si>
    <t>NP_001164015</t>
  </si>
  <si>
    <t>NP_001164014.1</t>
  </si>
  <si>
    <t>NP_001164014</t>
  </si>
  <si>
    <t>NM_138575.3</t>
  </si>
  <si>
    <t>NM_138575</t>
  </si>
  <si>
    <t>NM_001170544.1</t>
  </si>
  <si>
    <t>NM_001170544</t>
  </si>
  <si>
    <t>NM_001170543.1</t>
  </si>
  <si>
    <t>NM_001170543</t>
  </si>
  <si>
    <t>MGC5352</t>
  </si>
  <si>
    <t>Hs.662393</t>
  </si>
  <si>
    <t>Hs.102558</t>
  </si>
  <si>
    <t>HPA036979</t>
  </si>
  <si>
    <t>HPA036978</t>
  </si>
  <si>
    <t>HGNC:28763</t>
  </si>
  <si>
    <t>F5GXG4</t>
  </si>
  <si>
    <t>EU249757</t>
  </si>
  <si>
    <t>ENST00000543955</t>
  </si>
  <si>
    <t>ENST00000541034</t>
  </si>
  <si>
    <t>ENST00000499045</t>
  </si>
  <si>
    <t>ENST00000498926</t>
  </si>
  <si>
    <t>ENST00000454808</t>
  </si>
  <si>
    <t>ENST00000317555</t>
  </si>
  <si>
    <t>ENSP00000440372</t>
  </si>
  <si>
    <t>ENSP00000438465</t>
  </si>
  <si>
    <t>ENSP00000409537</t>
  </si>
  <si>
    <t>ENSP00000321503</t>
  </si>
  <si>
    <t>ENSG00000247077</t>
  </si>
  <si>
    <t>EC 3.1.3.16</t>
  </si>
  <si>
    <t>CCDS9280.1</t>
  </si>
  <si>
    <t>CCDS9280</t>
  </si>
  <si>
    <t>CCDS53845.1</t>
  </si>
  <si>
    <t>CCDS53845</t>
  </si>
  <si>
    <t>C9IZY7</t>
  </si>
  <si>
    <t>Bcl-XL-binding protein v68</t>
  </si>
  <si>
    <t>BXLBv68</t>
  </si>
  <si>
    <t>BXLBV68</t>
  </si>
  <si>
    <t>BC008196</t>
  </si>
  <si>
    <t>AF357523</t>
  </si>
  <si>
    <t>ABX39494.1</t>
  </si>
  <si>
    <t>AAK60627.1</t>
  </si>
  <si>
    <t>AAH08196.1</t>
  </si>
  <si>
    <t>A9LN06</t>
  </si>
  <si>
    <t>5MUF</t>
  </si>
  <si>
    <t>3O0T</t>
  </si>
  <si>
    <t>3MXO</t>
  </si>
  <si>
    <t>3.1.3.16</t>
  </si>
  <si>
    <t>Serine/threonine-protein phosphatase PGAM5, mitochondrial; 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 dependent gene expression. Acts as a central mediator for programmed necrosis induced by TNF, by reactive oxygen species and by calcium ionophore</t>
  </si>
  <si>
    <t>https://smart.embl.de/smart/DDvec.cgi?smart=289:TRANS(7|29)+PGAM(99|237)+</t>
  </si>
  <si>
    <t>uc010req.2</t>
  </si>
  <si>
    <t>uc010rep.2</t>
  </si>
  <si>
    <t>uc001mvt.4</t>
  </si>
  <si>
    <t>uc001mvt.3</t>
  </si>
  <si>
    <t>pyruvate dehydrogenase complex, component X</t>
  </si>
  <si>
    <t>pyruvate dehydrogenase complex component X</t>
  </si>
  <si>
    <t>proX</t>
  </si>
  <si>
    <t>hsa:8050</t>
  </si>
  <si>
    <t>Y13145</t>
  </si>
  <si>
    <t>UPI0001F78678</t>
  </si>
  <si>
    <t>UPI0001F78677</t>
  </si>
  <si>
    <t>UPI0001F78676</t>
  </si>
  <si>
    <t>UPI0001AE6B64</t>
  </si>
  <si>
    <t>UPI00018118A4</t>
  </si>
  <si>
    <t>UPI0000130C34</t>
  </si>
  <si>
    <t>U82328</t>
  </si>
  <si>
    <t>U79296</t>
  </si>
  <si>
    <t>Q99783</t>
  </si>
  <si>
    <t>Q96FV8</t>
  </si>
  <si>
    <t>Pyruvate dehydrogenase complex, component X</t>
  </si>
  <si>
    <t>Pyruvate dehydrogenase complex</t>
  </si>
  <si>
    <t>PDX1</t>
  </si>
  <si>
    <t>PDHXD</t>
  </si>
  <si>
    <t>PDHX-008</t>
  </si>
  <si>
    <t>PDHX-007</t>
  </si>
  <si>
    <t>PDHX-006</t>
  </si>
  <si>
    <t>PDHX-005</t>
  </si>
  <si>
    <t>PDHX-004</t>
  </si>
  <si>
    <t>PDHX-003</t>
  </si>
  <si>
    <t>PDHX-002</t>
  </si>
  <si>
    <t>PDHX-001</t>
  </si>
  <si>
    <t>PDHX</t>
  </si>
  <si>
    <t>OTTHUMT00000390022</t>
  </si>
  <si>
    <t>OTTHUMT00000390021</t>
  </si>
  <si>
    <t>OTTHUMT00000390020</t>
  </si>
  <si>
    <t>OTTHUMT00000390019</t>
  </si>
  <si>
    <t>OTTHUMT00000390018</t>
  </si>
  <si>
    <t>OTTHUMT00000390017</t>
  </si>
  <si>
    <t>OTTHUMT00000390016</t>
  </si>
  <si>
    <t>OTTHUMT00000390015</t>
  </si>
  <si>
    <t>OTTHUMP00000233042</t>
  </si>
  <si>
    <t>OTTHUMP00000233041</t>
  </si>
  <si>
    <t>OTTHUMP00000233040</t>
  </si>
  <si>
    <t>OTTHUMP00000233039</t>
  </si>
  <si>
    <t>OTTHUMP00000233038</t>
  </si>
  <si>
    <t>OTTHUMP00000233037</t>
  </si>
  <si>
    <t>OTTHUMG00000166491</t>
  </si>
  <si>
    <t>OPDX</t>
  </si>
  <si>
    <t>OMIM:608769</t>
  </si>
  <si>
    <t>ODPX_HUMAN</t>
  </si>
  <si>
    <t>O60221</t>
  </si>
  <si>
    <t>O00330</t>
  </si>
  <si>
    <t>NX_O00330</t>
  </si>
  <si>
    <t>NP_003468.2</t>
  </si>
  <si>
    <t>NP_003468</t>
  </si>
  <si>
    <t>NP_001159630.1</t>
  </si>
  <si>
    <t>NP_001159630</t>
  </si>
  <si>
    <t>NP_001128496.1</t>
  </si>
  <si>
    <t>NP_001128496</t>
  </si>
  <si>
    <t>NM_003477.2</t>
  </si>
  <si>
    <t>NM_003477</t>
  </si>
  <si>
    <t>NM_001166158.1</t>
  </si>
  <si>
    <t>NM_001166158</t>
  </si>
  <si>
    <t>NM_001135024.1</t>
  </si>
  <si>
    <t>NM_001135024</t>
  </si>
  <si>
    <t>Hs.502315</t>
  </si>
  <si>
    <t>HPA038485</t>
  </si>
  <si>
    <t>HPA038484</t>
  </si>
  <si>
    <t>HGNC:21350</t>
  </si>
  <si>
    <t>ENST00000533550</t>
  </si>
  <si>
    <t>ENST00000533262</t>
  </si>
  <si>
    <t>ENST00000532159</t>
  </si>
  <si>
    <t>ENST00000526309</t>
  </si>
  <si>
    <t>ENST00000477173</t>
  </si>
  <si>
    <t>ENST00000448838</t>
  </si>
  <si>
    <t>ENST00000430469</t>
  </si>
  <si>
    <t>ENST00000328757</t>
  </si>
  <si>
    <t>ENST00000227868</t>
  </si>
  <si>
    <t>ENSP00000433204</t>
  </si>
  <si>
    <t>ENSP00000432277</t>
  </si>
  <si>
    <t>ENSP00000431281</t>
  </si>
  <si>
    <t>ENSP00000415695</t>
  </si>
  <si>
    <t>ENSP00000389404</t>
  </si>
  <si>
    <t>ENSP00000332920</t>
  </si>
  <si>
    <t>ENSP00000227868</t>
  </si>
  <si>
    <t>ENSG00000110435</t>
  </si>
  <si>
    <t>EAW68160.1</t>
  </si>
  <si>
    <t>EAW68158.1</t>
  </si>
  <si>
    <t>E9PRI6</t>
  </si>
  <si>
    <t>E9PLU0</t>
  </si>
  <si>
    <t>E9PBP7</t>
  </si>
  <si>
    <t>E9PB14</t>
  </si>
  <si>
    <t>E3BP</t>
  </si>
  <si>
    <t>E3-binding protein</t>
  </si>
  <si>
    <t>DLDBP</t>
  </si>
  <si>
    <t>D3DR11</t>
  </si>
  <si>
    <t>CCDS7896.1</t>
  </si>
  <si>
    <t>CCDS7896</t>
  </si>
  <si>
    <t>CCDS53616.1</t>
  </si>
  <si>
    <t>CCDS53616</t>
  </si>
  <si>
    <t>CCDS44569.1</t>
  </si>
  <si>
    <t>CCDS44569</t>
  </si>
  <si>
    <t>CAC18649.1</t>
  </si>
  <si>
    <t>CAA73606.1</t>
  </si>
  <si>
    <t>BC010389</t>
  </si>
  <si>
    <t>BAG62924.1</t>
  </si>
  <si>
    <t>B4DW62</t>
  </si>
  <si>
    <t>AL356215</t>
  </si>
  <si>
    <t>AL138810</t>
  </si>
  <si>
    <t>AK301384</t>
  </si>
  <si>
    <t>AJ298105</t>
  </si>
  <si>
    <t>AF001437</t>
  </si>
  <si>
    <t>AC107928</t>
  </si>
  <si>
    <t>AAH10389.1</t>
  </si>
  <si>
    <t>AAC39661.1</t>
  </si>
  <si>
    <t>AAB66315.1</t>
  </si>
  <si>
    <t>AAB50223.1</t>
  </si>
  <si>
    <t>2F60</t>
  </si>
  <si>
    <t>2F5Z</t>
  </si>
  <si>
    <t>2DNC</t>
  </si>
  <si>
    <t>1ZY8</t>
  </si>
  <si>
    <t>Pyruvate dehydrogenase protein X component, mitochondrial; Required for anchoring dihydrolipoamide dehydrogenase (E3) to the dihydrolipoamide transacetylase (E2) core of the pyruvate dehydrogenase complexes of eukaryotes. This specific binding is essential for a functional PDH complex</t>
  </si>
  <si>
    <t>https://smart.embl.de/smart/DDvec.cgi?smart=501:Pfam_Biotin_lipoyl(57|131)+Pfam_E3_binding(182|217)+Pfam_2-oxoacid_dh(272|501)+</t>
  </si>
  <si>
    <t>Krebs Cycle</t>
  </si>
  <si>
    <t>uc001lhr.3</t>
  </si>
  <si>
    <t>uc001lhq.3</t>
  </si>
  <si>
    <t>uc001lhp.4</t>
  </si>
  <si>
    <t>uc001lhp.3</t>
  </si>
  <si>
    <t>ornithine aminotransferase precursor</t>
  </si>
  <si>
    <t>ornithine aminotransferase</t>
  </si>
  <si>
    <t>hsa:4942</t>
  </si>
  <si>
    <t>gyrate atrophy</t>
  </si>
  <si>
    <t>Y07511</t>
  </si>
  <si>
    <t>XP_006717934.1</t>
  </si>
  <si>
    <t>XP_006717934</t>
  </si>
  <si>
    <t>XM_006717871</t>
  </si>
  <si>
    <t>UPI0000425C58</t>
  </si>
  <si>
    <t>UPI0000000C1B</t>
  </si>
  <si>
    <t>S66421</t>
  </si>
  <si>
    <t>S66418</t>
  </si>
  <si>
    <t>Q9UD03</t>
  </si>
  <si>
    <t>Q6IAV9</t>
  </si>
  <si>
    <t>Q68CS0</t>
  </si>
  <si>
    <t>Q16069</t>
  </si>
  <si>
    <t>Q16068</t>
  </si>
  <si>
    <t>P04181</t>
  </si>
  <si>
    <t>Ornithine--oxo-acid aminotransferase</t>
  </si>
  <si>
    <t>Ornithine delta-aminotransferase</t>
  </si>
  <si>
    <t>Ornithine aminotransferase, mitochondrial</t>
  </si>
  <si>
    <t>Ornithine aminotransferase</t>
  </si>
  <si>
    <t>OTTHUMT00000050869</t>
  </si>
  <si>
    <t>OTTHUMT00000050868</t>
  </si>
  <si>
    <t>OTTHUMT00000050867</t>
  </si>
  <si>
    <t>OTTHUMT00000050866</t>
  </si>
  <si>
    <t>OTTHUMT00000050865</t>
  </si>
  <si>
    <t>OTTHUMT00000050864</t>
  </si>
  <si>
    <t>OTTHUMT00000050863</t>
  </si>
  <si>
    <t>OTTHUMP00000020690</t>
  </si>
  <si>
    <t>OTTHUMG00000019213</t>
  </si>
  <si>
    <t>OMIM:613349</t>
  </si>
  <si>
    <t>OKT</t>
  </si>
  <si>
    <t>OAT_HUMAN</t>
  </si>
  <si>
    <t>OATASE</t>
  </si>
  <si>
    <t>OAT-201</t>
  </si>
  <si>
    <t>OAT-007</t>
  </si>
  <si>
    <t>OAT-006</t>
  </si>
  <si>
    <t>OAT-005</t>
  </si>
  <si>
    <t>OAT-004</t>
  </si>
  <si>
    <t>OAT-003</t>
  </si>
  <si>
    <t>OAT-002</t>
  </si>
  <si>
    <t>OAT-001</t>
  </si>
  <si>
    <t>OAT</t>
  </si>
  <si>
    <t>NX_P04181</t>
  </si>
  <si>
    <t>NP_001309900.1</t>
  </si>
  <si>
    <t>NP_001309899.1</t>
  </si>
  <si>
    <t>NP_001309898.1</t>
  </si>
  <si>
    <t>NP_001309897.1</t>
  </si>
  <si>
    <t>NP_001309896.1</t>
  </si>
  <si>
    <t>NP_001309895.1</t>
  </si>
  <si>
    <t>NP_001309894.1</t>
  </si>
  <si>
    <t>NP_001165285.1</t>
  </si>
  <si>
    <t>NP_001165285</t>
  </si>
  <si>
    <t>NP_000265.1</t>
  </si>
  <si>
    <t>NP_000265</t>
  </si>
  <si>
    <t>NM_001171814.1</t>
  </si>
  <si>
    <t>NM_001171814</t>
  </si>
  <si>
    <t>NM_000274.3</t>
  </si>
  <si>
    <t>NM_000274</t>
  </si>
  <si>
    <t>M88760</t>
  </si>
  <si>
    <t>M29927</t>
  </si>
  <si>
    <t>M29926</t>
  </si>
  <si>
    <t>M29925</t>
  </si>
  <si>
    <t>M29924</t>
  </si>
  <si>
    <t>M29923</t>
  </si>
  <si>
    <t>M29922</t>
  </si>
  <si>
    <t>M29921</t>
  </si>
  <si>
    <t>M29920</t>
  </si>
  <si>
    <t>M29919</t>
  </si>
  <si>
    <t>M23205</t>
  </si>
  <si>
    <t>M23204</t>
  </si>
  <si>
    <t>M14963</t>
  </si>
  <si>
    <t>M12267</t>
  </si>
  <si>
    <t>LRG_685t1</t>
  </si>
  <si>
    <t>LRG_685</t>
  </si>
  <si>
    <t>Hs.707174</t>
  </si>
  <si>
    <t>HPA040098</t>
  </si>
  <si>
    <t>HOGA</t>
  </si>
  <si>
    <t>HGNC:8091</t>
  </si>
  <si>
    <t>GACR</t>
  </si>
  <si>
    <t>ENST00000539214</t>
  </si>
  <si>
    <t>ENST00000492376</t>
  </si>
  <si>
    <t>ENST00000490096</t>
  </si>
  <si>
    <t>ENST00000483711</t>
  </si>
  <si>
    <t>ENST00000476917</t>
  </si>
  <si>
    <t>ENST00000471127</t>
  </si>
  <si>
    <t>ENST00000467675</t>
  </si>
  <si>
    <t>ENST00000405216</t>
  </si>
  <si>
    <t>ENST00000368845</t>
  </si>
  <si>
    <t>ENST00000224242</t>
  </si>
  <si>
    <t>ENSP00000439042</t>
  </si>
  <si>
    <t>ENSP00000385802</t>
  </si>
  <si>
    <t>ENSP00000357838</t>
  </si>
  <si>
    <t>ENSP00000224242</t>
  </si>
  <si>
    <t>ENSG00000065154</t>
  </si>
  <si>
    <t>EC 2.6.1.13</t>
  </si>
  <si>
    <t>EAW49272.1</t>
  </si>
  <si>
    <t>EAW49271.1</t>
  </si>
  <si>
    <t>D3DRF0</t>
  </si>
  <si>
    <t>CR749808</t>
  </si>
  <si>
    <t>CR457045</t>
  </si>
  <si>
    <t>CHEMBL5954</t>
  </si>
  <si>
    <t>CCDS7639.1</t>
  </si>
  <si>
    <t>CCDS7639</t>
  </si>
  <si>
    <t>CCDS53586.1</t>
  </si>
  <si>
    <t>CCDS53586</t>
  </si>
  <si>
    <t>CAI17293.1</t>
  </si>
  <si>
    <t>CAH18668.1</t>
  </si>
  <si>
    <t>CAG33326.1</t>
  </si>
  <si>
    <t>CAB033576</t>
  </si>
  <si>
    <t>CAA68809.1</t>
  </si>
  <si>
    <t>BC016928</t>
  </si>
  <si>
    <t>BC000964</t>
  </si>
  <si>
    <t>BAH14318.1</t>
  </si>
  <si>
    <t>BAH12241.1</t>
  </si>
  <si>
    <t>BAG35458.1</t>
  </si>
  <si>
    <t>AK315947</t>
  </si>
  <si>
    <t>AK312561</t>
  </si>
  <si>
    <t>AK296032</t>
  </si>
  <si>
    <t>AAH16928.1</t>
  </si>
  <si>
    <t>AAH00964.1</t>
  </si>
  <si>
    <t>AAB20298.1</t>
  </si>
  <si>
    <t>AAB20297.1</t>
  </si>
  <si>
    <t>AAA59959.1</t>
  </si>
  <si>
    <t>AAA59958.1</t>
  </si>
  <si>
    <t>AAA59957.1</t>
  </si>
  <si>
    <t>AAA59956.1</t>
  </si>
  <si>
    <t>AAA36386.1</t>
  </si>
  <si>
    <t>5VWO</t>
  </si>
  <si>
    <t>2OAT</t>
  </si>
  <si>
    <t>2CAN</t>
  </si>
  <si>
    <t>2BYL</t>
  </si>
  <si>
    <t>2BYJ</t>
  </si>
  <si>
    <t>2.6.1.13</t>
  </si>
  <si>
    <t>1OAT</t>
  </si>
  <si>
    <t>1GBN</t>
  </si>
  <si>
    <t>Ornithine aminotransferase, mitochondrial; Ornithine aminotransferase</t>
  </si>
  <si>
    <t>https://smart.embl.de/smart/DDvec.cgi?smart=439:Pfam_Aminotran_3(50|436)+</t>
  </si>
  <si>
    <t>Urea Cycle</t>
  </si>
  <si>
    <t>uc010vll.3</t>
  </si>
  <si>
    <t>uc002exr.4</t>
  </si>
  <si>
    <t>uc002exq.4</t>
  </si>
  <si>
    <t>uc002exp.5</t>
  </si>
  <si>
    <t>uc002exp.4</t>
  </si>
  <si>
    <t>hsa:1728</t>
  </si>
  <si>
    <t>diaphorase</t>
  </si>
  <si>
    <t>UPI0002467192</t>
  </si>
  <si>
    <t>UPI0000EE5A2E</t>
  </si>
  <si>
    <t>UPI00005627B4</t>
  </si>
  <si>
    <t>UPI0000229F41</t>
  </si>
  <si>
    <t>UPI000013D1F8</t>
  </si>
  <si>
    <t>UPI0000000C86</t>
  </si>
  <si>
    <t>Quinone reductase 1</t>
  </si>
  <si>
    <t>QR1</t>
  </si>
  <si>
    <t>Q86UK1</t>
  </si>
  <si>
    <t>Phylloquinone reductase</t>
  </si>
  <si>
    <t>P15559</t>
  </si>
  <si>
    <t>OTTHUMT00000433984</t>
  </si>
  <si>
    <t>OTTHUMT00000433983</t>
  </si>
  <si>
    <t>OTTHUMT00000433982</t>
  </si>
  <si>
    <t>OTTHUMT00000433981</t>
  </si>
  <si>
    <t>OTTHUMT00000433980</t>
  </si>
  <si>
    <t>OTTHUMT00000268957</t>
  </si>
  <si>
    <t>OTTHUMT00000268956</t>
  </si>
  <si>
    <t>OTTHUMP00000255216</t>
  </si>
  <si>
    <t>OTTHUMP00000255215</t>
  </si>
  <si>
    <t>OTTHUMP00000255214</t>
  </si>
  <si>
    <t>OTTHUMP00000255213</t>
  </si>
  <si>
    <t>OTTHUMP00000174898</t>
  </si>
  <si>
    <t>OTTHUMP00000174897</t>
  </si>
  <si>
    <t>OTTHUMG00000137575</t>
  </si>
  <si>
    <t>OMIM:125860</t>
  </si>
  <si>
    <t>NX_P15559</t>
  </si>
  <si>
    <t>NQO1_HUMAN</t>
  </si>
  <si>
    <t>NQO1-007</t>
  </si>
  <si>
    <t>NQO1-006</t>
  </si>
  <si>
    <t>NQO1-005</t>
  </si>
  <si>
    <t>NQO1-004</t>
  </si>
  <si>
    <t>NQO1-003</t>
  </si>
  <si>
    <t>NQO1-002</t>
  </si>
  <si>
    <t>NQO1-001</t>
  </si>
  <si>
    <t>NQO1</t>
  </si>
  <si>
    <t>NP_001273066.1</t>
  </si>
  <si>
    <t>NP_001273066</t>
  </si>
  <si>
    <t>NP_001020605.1</t>
  </si>
  <si>
    <t>NP_001020605</t>
  </si>
  <si>
    <t>NP_001020604.1</t>
  </si>
  <si>
    <t>NP_001020604</t>
  </si>
  <si>
    <t>NP_000894.1</t>
  </si>
  <si>
    <t>NP_000894</t>
  </si>
  <si>
    <t>NM_001286137.1</t>
  </si>
  <si>
    <t>NM_001286137</t>
  </si>
  <si>
    <t>NM_001025434.1</t>
  </si>
  <si>
    <t>NM_001025434</t>
  </si>
  <si>
    <t>NM_001025433.1</t>
  </si>
  <si>
    <t>NM_001025433</t>
  </si>
  <si>
    <t>NM_000903.2</t>
  </si>
  <si>
    <t>NM_000903</t>
  </si>
  <si>
    <t>NMORI</t>
  </si>
  <si>
    <t>NMOR1</t>
  </si>
  <si>
    <t>NAD(P)H:quinone oxidoreductase 1</t>
  </si>
  <si>
    <t>NAD(P)H quinone dehydrogenase 1</t>
  </si>
  <si>
    <t>NAD(P)H dehydrogenase, quinone 1</t>
  </si>
  <si>
    <t>NAD(P)H dehydrogenase [quinone] 1</t>
  </si>
  <si>
    <t>Menadione reductase</t>
  </si>
  <si>
    <t>M81600</t>
  </si>
  <si>
    <t>M81599</t>
  </si>
  <si>
    <t>M81598</t>
  </si>
  <si>
    <t>M81597</t>
  </si>
  <si>
    <t>M81596</t>
  </si>
  <si>
    <t>J03934</t>
  </si>
  <si>
    <t>Hs.707431</t>
  </si>
  <si>
    <t>Hs.406515</t>
  </si>
  <si>
    <t>HPA007308</t>
  </si>
  <si>
    <t>HGNC:2874</t>
  </si>
  <si>
    <t>H3BRK3</t>
  </si>
  <si>
    <t>H3BNV2</t>
  </si>
  <si>
    <t>ENST00000569118</t>
  </si>
  <si>
    <t>ENST00000564043</t>
  </si>
  <si>
    <t>ENST00000561500</t>
  </si>
  <si>
    <t>ENST00000439109</t>
  </si>
  <si>
    <t>ENST00000379047</t>
  </si>
  <si>
    <t>ENST00000379046</t>
  </si>
  <si>
    <t>ENST00000320623</t>
  </si>
  <si>
    <t>ENST00000320612</t>
  </si>
  <si>
    <t>ENSP00000456282</t>
  </si>
  <si>
    <t>ENSP00000455020</t>
  </si>
  <si>
    <t>ENSP00000398330</t>
  </si>
  <si>
    <t>ENSP00000368335</t>
  </si>
  <si>
    <t>ENSP00000368334</t>
  </si>
  <si>
    <t>ENSP00000319788</t>
  </si>
  <si>
    <t>ENSP00000319645</t>
  </si>
  <si>
    <t>ENSG00000181019</t>
  </si>
  <si>
    <t>EC 1.6.5.2</t>
  </si>
  <si>
    <t>EAW83284.1</t>
  </si>
  <si>
    <t>EAW83283.1</t>
  </si>
  <si>
    <t>EAW83282.1</t>
  </si>
  <si>
    <t>DTD</t>
  </si>
  <si>
    <t>DT-diaphorase</t>
  </si>
  <si>
    <t>DIA4</t>
  </si>
  <si>
    <t>DHQU</t>
  </si>
  <si>
    <t>CHEMBL3623</t>
  </si>
  <si>
    <t>CCDS67067.1</t>
  </si>
  <si>
    <t>CCDS67067</t>
  </si>
  <si>
    <t>CCDS32472.1</t>
  </si>
  <si>
    <t>CCDS32472</t>
  </si>
  <si>
    <t>CCDS32471.1</t>
  </si>
  <si>
    <t>CCDS32471</t>
  </si>
  <si>
    <t>CCDS10883.1</t>
  </si>
  <si>
    <t>CCDS10883</t>
  </si>
  <si>
    <t>CAB012421</t>
  </si>
  <si>
    <t>BC007659</t>
  </si>
  <si>
    <t>BAH14617.1</t>
  </si>
  <si>
    <t>BAG61007.1</t>
  </si>
  <si>
    <t>BAG60289.1</t>
  </si>
  <si>
    <t>BAG59630.1</t>
  </si>
  <si>
    <t>BAG35286.1</t>
  </si>
  <si>
    <t>B7ZAD1</t>
  </si>
  <si>
    <t>B4DQP5</t>
  </si>
  <si>
    <t>B4DNM7</t>
  </si>
  <si>
    <t>B4DLR8</t>
  </si>
  <si>
    <t>B2R5Y9</t>
  </si>
  <si>
    <t>Azoreductase</t>
  </si>
  <si>
    <t>AY281093</t>
  </si>
  <si>
    <t>AK316246</t>
  </si>
  <si>
    <t>AK312368</t>
  </si>
  <si>
    <t>AK298896</t>
  </si>
  <si>
    <t>AK297979</t>
  </si>
  <si>
    <t>AK297125</t>
  </si>
  <si>
    <t>AAP20940.1</t>
  </si>
  <si>
    <t>AAH07659.1</t>
  </si>
  <si>
    <t>AAB60701.1</t>
  </si>
  <si>
    <t>AAA59940.1</t>
  </si>
  <si>
    <t>5FUQ</t>
  </si>
  <si>
    <t>5EAI</t>
  </si>
  <si>
    <t>5EA2</t>
  </si>
  <si>
    <t>5A4K</t>
  </si>
  <si>
    <t>4CF6</t>
  </si>
  <si>
    <t>4CET</t>
  </si>
  <si>
    <t>3JSX</t>
  </si>
  <si>
    <t>2F1O</t>
  </si>
  <si>
    <t>1QBG</t>
  </si>
  <si>
    <t>1KBQ</t>
  </si>
  <si>
    <t>1KBO</t>
  </si>
  <si>
    <t>1H69</t>
  </si>
  <si>
    <t>1H66</t>
  </si>
  <si>
    <t>1GG5</t>
  </si>
  <si>
    <t>1DXO</t>
  </si>
  <si>
    <t>1D4A</t>
  </si>
  <si>
    <t>1.6.5.2</t>
  </si>
  <si>
    <t>NAD(P)H dehydrogenase [quinone] 1; The enzyme apparently serves as a quinone reductase in connection with conjugation reactions of hydroquinons involved in detoxification pathways as well as in biosynthetic processes such as the vitamin K-dependent gamma-carboxylation of glutamate residues in prothrombin synthesis; Belongs to the NAD(P)H dehydrogenase (quinone) family</t>
  </si>
  <si>
    <t>https://smart.embl.de/smart/DDvec.cgi?smart=274:Pfam_Flavodoxin_2(4|212)+</t>
  </si>
  <si>
    <t>Antioxidant</t>
  </si>
  <si>
    <t>uc062ojj.1</t>
  </si>
  <si>
    <t>uc010hul.3</t>
  </si>
  <si>
    <t>uc003etk.3</t>
  </si>
  <si>
    <t>uc003etj.4</t>
  </si>
  <si>
    <t>uc003etj.3</t>
  </si>
  <si>
    <t>nicotinamide nucleotide adenylyltransferase 3</t>
  </si>
  <si>
    <t>hsa:349565</t>
  </si>
  <si>
    <t>XP_016861827.1</t>
  </si>
  <si>
    <t>XP_016861826.1</t>
  </si>
  <si>
    <t>XP_016861825.1</t>
  </si>
  <si>
    <t>XP_016861824.1</t>
  </si>
  <si>
    <t>XP_011511093.1</t>
  </si>
  <si>
    <t>XP_011511092.1</t>
  </si>
  <si>
    <t>XP_006713692.1</t>
  </si>
  <si>
    <t>XP_006713692</t>
  </si>
  <si>
    <t>XP_006713691.1</t>
  </si>
  <si>
    <t>XP_006713691</t>
  </si>
  <si>
    <t>XM_006713628.1</t>
  </si>
  <si>
    <t>XM_006713628</t>
  </si>
  <si>
    <t>UPI0001D3BD3F</t>
  </si>
  <si>
    <t>UPI0001D3BD3E</t>
  </si>
  <si>
    <t>UPI0000EE21AE</t>
  </si>
  <si>
    <t>UPI0000EE21AD</t>
  </si>
  <si>
    <t>UPI0000EE21AC</t>
  </si>
  <si>
    <t>UPI000022C229</t>
  </si>
  <si>
    <t>UPI00001404FA</t>
  </si>
  <si>
    <t>UPI000007384A</t>
  </si>
  <si>
    <t>Q96T66</t>
  </si>
  <si>
    <t>Q8N4G1</t>
  </si>
  <si>
    <t>Q49AL4</t>
  </si>
  <si>
    <t>Pyridine nucleotide adenylyltransferase 3</t>
  </si>
  <si>
    <t>PNAT3</t>
  </si>
  <si>
    <t>PNAT-3</t>
  </si>
  <si>
    <t>OTTHUMT00000358479</t>
  </si>
  <si>
    <t>OTTHUMT00000358478</t>
  </si>
  <si>
    <t>OTTHUMT00000358477</t>
  </si>
  <si>
    <t>OTTHUMT00000358476</t>
  </si>
  <si>
    <t>OTTHUMT00000358475</t>
  </si>
  <si>
    <t>OTTHUMT00000358474</t>
  </si>
  <si>
    <t>OTTHUMT00000358473</t>
  </si>
  <si>
    <t>OTTHUMT00000358472</t>
  </si>
  <si>
    <t>OTTHUMT00000358471</t>
  </si>
  <si>
    <t>OTTHUMT00000358470</t>
  </si>
  <si>
    <t>OTTHUMT00000358469</t>
  </si>
  <si>
    <t>OTTHUMT00000358468</t>
  </si>
  <si>
    <t>OTTHUMT00000358467</t>
  </si>
  <si>
    <t>OTTHUMT00000358466</t>
  </si>
  <si>
    <t>OTTHUMP00000217138</t>
  </si>
  <si>
    <t>OTTHUMP00000217137</t>
  </si>
  <si>
    <t>OTTHUMP00000217136</t>
  </si>
  <si>
    <t>OTTHUMP00000217135</t>
  </si>
  <si>
    <t>OTTHUMP00000217134</t>
  </si>
  <si>
    <t>OTTHUMP00000217133</t>
  </si>
  <si>
    <t>OTTHUMP00000217132</t>
  </si>
  <si>
    <t>OTTHUMP00000217131</t>
  </si>
  <si>
    <t>OTTHUMG00000159951</t>
  </si>
  <si>
    <t>OMIM:608702</t>
  </si>
  <si>
    <t>Nicotinate-nucleotide adenylyltransferase 3</t>
  </si>
  <si>
    <t>Nicotinamide-nucleotide adenylyltransferase 3</t>
  </si>
  <si>
    <t>Nicotinamide nucleotide adenylyltransferase 3</t>
  </si>
  <si>
    <t>NX_Q96T66</t>
  </si>
  <si>
    <t>NP_835471.1</t>
  </si>
  <si>
    <t>NP_835471</t>
  </si>
  <si>
    <t>NP_001307441.1</t>
  </si>
  <si>
    <t>NP_001307441</t>
  </si>
  <si>
    <t>NP_001307440.1</t>
  </si>
  <si>
    <t>NP_001186976.1</t>
  </si>
  <si>
    <t>NP_001186976</t>
  </si>
  <si>
    <t>NM_178177.3</t>
  </si>
  <si>
    <t>NM_178177</t>
  </si>
  <si>
    <t>NM_001200047.1</t>
  </si>
  <si>
    <t>NM_001200047</t>
  </si>
  <si>
    <t>NMNAT3-201</t>
  </si>
  <si>
    <t>NMNAT3-014</t>
  </si>
  <si>
    <t>NMNAT3-013</t>
  </si>
  <si>
    <t>NMNAT3-012</t>
  </si>
  <si>
    <t>NMNAT3-011</t>
  </si>
  <si>
    <t>NMNAT3-010</t>
  </si>
  <si>
    <t>NMNAT3-009</t>
  </si>
  <si>
    <t>NMNAT3-008</t>
  </si>
  <si>
    <t>NMNAT3-007</t>
  </si>
  <si>
    <t>NMNAT3-006</t>
  </si>
  <si>
    <t>NMNAT3-005</t>
  </si>
  <si>
    <t>NMNAT3-004</t>
  </si>
  <si>
    <t>NMNAT3-003</t>
  </si>
  <si>
    <t>NMNAT3-002</t>
  </si>
  <si>
    <t>NMNAT3-001</t>
  </si>
  <si>
    <t>NMNAT3</t>
  </si>
  <si>
    <t>NMNA3_HUMAN</t>
  </si>
  <si>
    <t>Hs.208673</t>
  </si>
  <si>
    <t>HPA057402</t>
  </si>
  <si>
    <t>HGNC:20989</t>
  </si>
  <si>
    <t>FKSG76</t>
  </si>
  <si>
    <t>ENST00000514703</t>
  </si>
  <si>
    <t>ENST00000512391</t>
  </si>
  <si>
    <t>ENST00000511444</t>
  </si>
  <si>
    <t>ENST00000511003</t>
  </si>
  <si>
    <t>ENST00000509737</t>
  </si>
  <si>
    <t>ENST00000509447</t>
  </si>
  <si>
    <t>ENST00000509291</t>
  </si>
  <si>
    <t>ENST00000509034</t>
  </si>
  <si>
    <t>ENST00000507242</t>
  </si>
  <si>
    <t>ENST00000506254</t>
  </si>
  <si>
    <t>ENST00000505779</t>
  </si>
  <si>
    <t>ENST00000413939</t>
  </si>
  <si>
    <t>ENST00000406824</t>
  </si>
  <si>
    <t>ENST00000406164</t>
  </si>
  <si>
    <t>ENST00000339837</t>
  </si>
  <si>
    <t>ENST00000336363</t>
  </si>
  <si>
    <t>ENST00000319100</t>
  </si>
  <si>
    <t>ENST00000296202</t>
  </si>
  <si>
    <t>ENSP00000427634</t>
  </si>
  <si>
    <t>ENSP00000426375</t>
  </si>
  <si>
    <t>ENSP00000426357</t>
  </si>
  <si>
    <t>ENSP00000425041</t>
  </si>
  <si>
    <t>ENSP00000423335</t>
  </si>
  <si>
    <t>ENSP00000412953</t>
  </si>
  <si>
    <t>ENSP00000384684</t>
  </si>
  <si>
    <t>ENSP00000384319</t>
  </si>
  <si>
    <t>ENSP00000340523</t>
  </si>
  <si>
    <t>ENSP00000338170</t>
  </si>
  <si>
    <t>ENSP00000314236</t>
  </si>
  <si>
    <t>ENSP00000296202</t>
  </si>
  <si>
    <t>ENSG00000163864</t>
  </si>
  <si>
    <t>EC 2.7.7.18</t>
  </si>
  <si>
    <t>EC 2.7.7.1</t>
  </si>
  <si>
    <t>EAW79031.1</t>
  </si>
  <si>
    <t>EAW79030.1</t>
  </si>
  <si>
    <t>EAW79029.1</t>
  </si>
  <si>
    <t>EAW79028.1</t>
  </si>
  <si>
    <t>EAW79027.1</t>
  </si>
  <si>
    <t>EAW79026.1</t>
  </si>
  <si>
    <t>EAW79025.1</t>
  </si>
  <si>
    <t>EAW79024.1</t>
  </si>
  <si>
    <t>EAW79023.1</t>
  </si>
  <si>
    <t>D6RHV4</t>
  </si>
  <si>
    <t>D6RGH7</t>
  </si>
  <si>
    <t>D6RGG8</t>
  </si>
  <si>
    <t>D6REC8</t>
  </si>
  <si>
    <t>D6R975</t>
  </si>
  <si>
    <t>D3DNF3</t>
  </si>
  <si>
    <t>D3DNF2</t>
  </si>
  <si>
    <t>CCDS82846</t>
  </si>
  <si>
    <t>CCDS56282.1</t>
  </si>
  <si>
    <t>CCDS56282</t>
  </si>
  <si>
    <t>CCDS3111.1</t>
  </si>
  <si>
    <t>CCDS3111</t>
  </si>
  <si>
    <t>BC036218</t>
  </si>
  <si>
    <t>BC034374</t>
  </si>
  <si>
    <t>BAG54510.1</t>
  </si>
  <si>
    <t>BAG53878.1</t>
  </si>
  <si>
    <t>B3KVR6</t>
  </si>
  <si>
    <t>AK127477</t>
  </si>
  <si>
    <t>AK123208</t>
  </si>
  <si>
    <t>AF345564</t>
  </si>
  <si>
    <t>AC110716</t>
  </si>
  <si>
    <t>AC046134</t>
  </si>
  <si>
    <t>AAK52726.1</t>
  </si>
  <si>
    <t>AAH36218.1</t>
  </si>
  <si>
    <t>AAH34374.1</t>
  </si>
  <si>
    <t>2.7.7.18</t>
  </si>
  <si>
    <t>2.7.7.1</t>
  </si>
  <si>
    <t>1NUU</t>
  </si>
  <si>
    <t>1NUT</t>
  </si>
  <si>
    <t>1NUS</t>
  </si>
  <si>
    <t>1NUR</t>
  </si>
  <si>
    <t>1NUQ</t>
  </si>
  <si>
    <t>1NUP</t>
  </si>
  <si>
    <t xml:space="preserve">Nicotinamide/nicotinic acid mononucleotide adenylyltransferase 3; Catalyzes the formation of NAD(+) from nicotinamide mononucleotide (NMN) and ATP. Can also use the deamidated form; nicotinic acid mononucleotide (NaMN) as substrate with the same efficiency. Can use triazofurin monophosphate (TrMP) as substrate. Can also use GTP and ITP as nucleotide donors. Also catalyzes the reverse reaction, i.e. the pyrophosphorolytic cleavage of NAD(+). For the pyrophosphorolytic activity, can use NAD(+), NADH, NaAD, nicotinic acid adenine dinucleotide phosphate (NHD), nicotinamide guanine dinucleo [...] </t>
  </si>
  <si>
    <t>https://smart.embl.de/smart/DDvec.cgi?smart=215:Pfam_CTP_transf_like(1|171)+</t>
  </si>
  <si>
    <t>Nucleotide Metabolism</t>
  </si>
  <si>
    <t>uc001ccy.3</t>
  </si>
  <si>
    <t>uc001ccx.4</t>
  </si>
  <si>
    <t>uc001ccx.3</t>
  </si>
  <si>
    <t>hsa:4725</t>
  </si>
  <si>
    <t>complex I 51kDa subunit</t>
  </si>
  <si>
    <t>UPI000013E824</t>
  </si>
  <si>
    <t>Q6IBA0</t>
  </si>
  <si>
    <t>OTTHUMT00000019689</t>
  </si>
  <si>
    <t>OTTHUMT00000019688</t>
  </si>
  <si>
    <t>OTTHUMP00000008671</t>
  </si>
  <si>
    <t>OTTHUMP00000008670</t>
  </si>
  <si>
    <t>OTTHUMG00000007497</t>
  </si>
  <si>
    <t>OMIM:603847</t>
  </si>
  <si>
    <t>O43920</t>
  </si>
  <si>
    <t>NX_O43920</t>
  </si>
  <si>
    <t>NP_004543.1</t>
  </si>
  <si>
    <t>NP_004543</t>
  </si>
  <si>
    <t>NP_001171908.1</t>
  </si>
  <si>
    <t>NP_001171908</t>
  </si>
  <si>
    <t>NM_004552.2</t>
  </si>
  <si>
    <t>NM_004552</t>
  </si>
  <si>
    <t>NM_001184979.1</t>
  </si>
  <si>
    <t>NM_001184979</t>
  </si>
  <si>
    <t>NDUS5_HUMAN</t>
  </si>
  <si>
    <t>NDUFS5-002</t>
  </si>
  <si>
    <t>NDUFS5-001</t>
  </si>
  <si>
    <t>NDUFS5</t>
  </si>
  <si>
    <t>NADH:ubiquinone oxidoreductase subunit S5</t>
  </si>
  <si>
    <t>NADH-ubiquinone oxidoreductase 15 kDa subunit</t>
  </si>
  <si>
    <t>NADH dehydrogenase</t>
  </si>
  <si>
    <t>HPA042582</t>
  </si>
  <si>
    <t>HGNC:7712</t>
  </si>
  <si>
    <t>ENST00000372969</t>
  </si>
  <si>
    <t>ENST00000372967</t>
  </si>
  <si>
    <t>ENST00000302794</t>
  </si>
  <si>
    <t>ENSP00000362060</t>
  </si>
  <si>
    <t>ENSP00000362058</t>
  </si>
  <si>
    <t>ENSP00000302837</t>
  </si>
  <si>
    <t>ENSG00000168653</t>
  </si>
  <si>
    <t>EAX07287.1</t>
  </si>
  <si>
    <t>EAX07286.1</t>
  </si>
  <si>
    <t>Complex I-15 kDa</t>
  </si>
  <si>
    <t>CR456904</t>
  </si>
  <si>
    <t>CI15K</t>
  </si>
  <si>
    <t>CI-15k</t>
  </si>
  <si>
    <t>CCDS434.1</t>
  </si>
  <si>
    <t>CCDS434</t>
  </si>
  <si>
    <t>CAG33185.1</t>
  </si>
  <si>
    <t>BC093057</t>
  </si>
  <si>
    <t>BC001884</t>
  </si>
  <si>
    <t>BAG35121.1</t>
  </si>
  <si>
    <t>AK312188</t>
  </si>
  <si>
    <t>AF047434</t>
  </si>
  <si>
    <t>AF020352</t>
  </si>
  <si>
    <t>AAH93057.1</t>
  </si>
  <si>
    <t>AAH01884.1</t>
  </si>
  <si>
    <t>AAC39878.1</t>
  </si>
  <si>
    <t>AAB87866.1</t>
  </si>
  <si>
    <t>5XTI</t>
  </si>
  <si>
    <t>5XTH</t>
  </si>
  <si>
    <t>5XTD</t>
  </si>
  <si>
    <t>5XTC</t>
  </si>
  <si>
    <t>NADH dehydrogenase [ubiquinone] iron-sulfur protein 5;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https://smart.embl.de/smart/DDvec.cgi?smart=106:Pfam_Ndufs5(1|96)+</t>
  </si>
  <si>
    <t>uc003cvr.3</t>
  </si>
  <si>
    <t>uc003cvq.4</t>
  </si>
  <si>
    <t>uc003cvq.3</t>
  </si>
  <si>
    <t>uc003cvp.3</t>
  </si>
  <si>
    <t>uc003cvn.4</t>
  </si>
  <si>
    <t>uc003cvn.3</t>
  </si>
  <si>
    <t>hsa:25915</t>
  </si>
  <si>
    <t>chromosome 3 open reading frame 60</t>
  </si>
  <si>
    <t>UPI0000209C81</t>
  </si>
  <si>
    <t>UPI000003427D</t>
  </si>
  <si>
    <t>Q9BU61</t>
  </si>
  <si>
    <t>OTTHUMT00000345688</t>
  </si>
  <si>
    <t>OTTHUMT00000345687</t>
  </si>
  <si>
    <t>OTTHUMT00000345686</t>
  </si>
  <si>
    <t>OTTHUMT00000345685</t>
  </si>
  <si>
    <t>OTTHUMT00000345684</t>
  </si>
  <si>
    <t>OTTHUMT00000345683</t>
  </si>
  <si>
    <t>OTTHUMP00000210568</t>
  </si>
  <si>
    <t>OTTHUMP00000210567</t>
  </si>
  <si>
    <t>OTTHUMP00000210566</t>
  </si>
  <si>
    <t>OTTHUMP00000210565</t>
  </si>
  <si>
    <t>OTTHUMG00000156773</t>
  </si>
  <si>
    <t>OMIM:612911</t>
  </si>
  <si>
    <t>NX_Q9BU61</t>
  </si>
  <si>
    <t>NP_951056.1</t>
  </si>
  <si>
    <t>NP_951056</t>
  </si>
  <si>
    <t>NP_951047.1</t>
  </si>
  <si>
    <t>NP_951047</t>
  </si>
  <si>
    <t>NP_951033.1</t>
  </si>
  <si>
    <t>NP_951033</t>
  </si>
  <si>
    <t>NP_951032.1</t>
  </si>
  <si>
    <t>NP_951032</t>
  </si>
  <si>
    <t>NM_199074.1</t>
  </si>
  <si>
    <t>NM_199074</t>
  </si>
  <si>
    <t>NM_199073.1</t>
  </si>
  <si>
    <t>NM_199073</t>
  </si>
  <si>
    <t>NM_199070.1</t>
  </si>
  <si>
    <t>NM_199070</t>
  </si>
  <si>
    <t>NM_199069.1</t>
  </si>
  <si>
    <t>NM_199069</t>
  </si>
  <si>
    <t>NDUFAF3-006</t>
  </si>
  <si>
    <t>NDUFAF3-005</t>
  </si>
  <si>
    <t>NDUFAF3-004</t>
  </si>
  <si>
    <t>NDUFAF3-003</t>
  </si>
  <si>
    <t>NDUFAF3-002</t>
  </si>
  <si>
    <t>NDUFAF3-001</t>
  </si>
  <si>
    <t>NDUFAF3</t>
  </si>
  <si>
    <t>NDUF3_HUMAN</t>
  </si>
  <si>
    <t>NADH dehydrogenase complex I, assembly factor 3</t>
  </si>
  <si>
    <t>MGC10527</t>
  </si>
  <si>
    <t>Hs.31387</t>
  </si>
  <si>
    <t>HPA035377</t>
  </si>
  <si>
    <t>HGNC:29918</t>
  </si>
  <si>
    <t>ENST00000496152</t>
  </si>
  <si>
    <t>ENST00000480392</t>
  </si>
  <si>
    <t>ENST00000451378</t>
  </si>
  <si>
    <t>ENST00000428548</t>
  </si>
  <si>
    <t>ENST00000395458</t>
  </si>
  <si>
    <t>ENST00000395457</t>
  </si>
  <si>
    <t>ENST00000339314</t>
  </si>
  <si>
    <t>ENST00000326925</t>
  </si>
  <si>
    <t>ENST00000326912</t>
  </si>
  <si>
    <t>ENSP00000406992</t>
  </si>
  <si>
    <t>ENSP00000402465</t>
  </si>
  <si>
    <t>ENSP00000378843</t>
  </si>
  <si>
    <t>ENSP00000378842</t>
  </si>
  <si>
    <t>ENSP00000340916</t>
  </si>
  <si>
    <t>ENSP00000323076</t>
  </si>
  <si>
    <t>ENSP00000323003</t>
  </si>
  <si>
    <t>ENSG00000178057</t>
  </si>
  <si>
    <t>EAW64945.1</t>
  </si>
  <si>
    <t>EAW64944.1</t>
  </si>
  <si>
    <t>E3-3</t>
  </si>
  <si>
    <t>DKFZP564J0123</t>
  </si>
  <si>
    <t>CCDS2785.1</t>
  </si>
  <si>
    <t>CCDS2785</t>
  </si>
  <si>
    <t>CCDS2784.1</t>
  </si>
  <si>
    <t>CCDS2784</t>
  </si>
  <si>
    <t>C3orf60</t>
  </si>
  <si>
    <t>C3ORF60</t>
  </si>
  <si>
    <t>BQ652614</t>
  </si>
  <si>
    <t>BC111004</t>
  </si>
  <si>
    <t>BC002873</t>
  </si>
  <si>
    <t>AAI11005.1</t>
  </si>
  <si>
    <t>AAH02873.1</t>
  </si>
  <si>
    <t>A4FU71</t>
  </si>
  <si>
    <t>2P1</t>
  </si>
  <si>
    <t>NADH dehydrogenase [ubiquinone] 1 alpha subcomplex assembly factor 3; Essential factor for the assembly of mitochondrial NADH:ubiquinone oxidoreductase complex (complex I)</t>
  </si>
  <si>
    <t>https://smart.embl.de/smart/DDvec.cgi?smart=184:Pfam_DUF498(60|168)+</t>
  </si>
  <si>
    <t>uc031qrl.1</t>
  </si>
  <si>
    <t>uc001znx.4</t>
  </si>
  <si>
    <t>uc001znx.3</t>
  </si>
  <si>
    <t>hsa:51103</t>
  </si>
  <si>
    <t>XP_011519960.1</t>
  </si>
  <si>
    <t>XP_006720621.1</t>
  </si>
  <si>
    <t>XP_006720621</t>
  </si>
  <si>
    <t>XP_006720620.1</t>
  </si>
  <si>
    <t>XP_006720620</t>
  </si>
  <si>
    <t>XP_006720619.1</t>
  </si>
  <si>
    <t>XP_006720619</t>
  </si>
  <si>
    <t>XP_006720618.1</t>
  </si>
  <si>
    <t>XP_006720618</t>
  </si>
  <si>
    <t>XM_006720558.1</t>
  </si>
  <si>
    <t>XM_006720558</t>
  </si>
  <si>
    <t>XM_006720556.1</t>
  </si>
  <si>
    <t>XM_006720556</t>
  </si>
  <si>
    <t>XM_006720555</t>
  </si>
  <si>
    <t>UPI00022F854F</t>
  </si>
  <si>
    <t>UPI00022F854E</t>
  </si>
  <si>
    <t>UPI000189277C</t>
  </si>
  <si>
    <t>UPI0000127985</t>
  </si>
  <si>
    <t>Q9Y375</t>
  </si>
  <si>
    <t>Q9BVZ5</t>
  </si>
  <si>
    <t>OTTHUMT00000419573</t>
  </si>
  <si>
    <t>OTTHUMT00000419572</t>
  </si>
  <si>
    <t>OTTHUMT00000419571</t>
  </si>
  <si>
    <t>OTTHUMT00000252692</t>
  </si>
  <si>
    <t>OTTHUMP00000248911</t>
  </si>
  <si>
    <t>OTTHUMP00000248910</t>
  </si>
  <si>
    <t>OTTHUMP00000248909</t>
  </si>
  <si>
    <t>OTTHUMP00000160860</t>
  </si>
  <si>
    <t>OTTHUMG00000130340</t>
  </si>
  <si>
    <t>OMIM:606934</t>
  </si>
  <si>
    <t>NX_Q9Y375</t>
  </si>
  <si>
    <t>NP_057097.2</t>
  </si>
  <si>
    <t>NP_057097</t>
  </si>
  <si>
    <t>NM_016013.3</t>
  </si>
  <si>
    <t>NM_016013</t>
  </si>
  <si>
    <t>NDUFAF1-004</t>
  </si>
  <si>
    <t>NDUFAF1-003</t>
  </si>
  <si>
    <t>NDUFAF1-002</t>
  </si>
  <si>
    <t>NDUFAF1-001</t>
  </si>
  <si>
    <t>NDUFAF1</t>
  </si>
  <si>
    <t>NADH dehydrogenase complex I, assembly factor 1</t>
  </si>
  <si>
    <t>Mitochondrial complex I assembly complex</t>
  </si>
  <si>
    <t>Hs.593144</t>
  </si>
  <si>
    <t>Hs.106529</t>
  </si>
  <si>
    <t>HPA040064</t>
  </si>
  <si>
    <t>HPA039933</t>
  </si>
  <si>
    <t>HGNC:18828</t>
  </si>
  <si>
    <t>H0YNN4</t>
  </si>
  <si>
    <t>H0YNB7</t>
  </si>
  <si>
    <t>H0YL22</t>
  </si>
  <si>
    <t>ENST00000560978</t>
  </si>
  <si>
    <t>ENST00000559127</t>
  </si>
  <si>
    <t>ENST00000558719</t>
  </si>
  <si>
    <t>ENST00000260361</t>
  </si>
  <si>
    <t>ENSP00000454083</t>
  </si>
  <si>
    <t>ENSP00000453944</t>
  </si>
  <si>
    <t>ENSP00000453027</t>
  </si>
  <si>
    <t>ENSP00000260361</t>
  </si>
  <si>
    <t>ENSG00000137806</t>
  </si>
  <si>
    <t>EAW92489.1</t>
  </si>
  <si>
    <t>EAW92488.1</t>
  </si>
  <si>
    <t>EAW92487.1</t>
  </si>
  <si>
    <t>CIA30_HUMAN</t>
  </si>
  <si>
    <t>CIA30</t>
  </si>
  <si>
    <t>CGI65</t>
  </si>
  <si>
    <t>CGI-65</t>
  </si>
  <si>
    <t>CCDS10075.1</t>
  </si>
  <si>
    <t>CCDS10075</t>
  </si>
  <si>
    <t>BC000780</t>
  </si>
  <si>
    <t>AF151823</t>
  </si>
  <si>
    <t>AAH00780.1</t>
  </si>
  <si>
    <t>AAD34060.1</t>
  </si>
  <si>
    <t>A0A024R9L0</t>
  </si>
  <si>
    <t>Complex I intermediate-associated protein 30, mitochondrial; Chaperone protein involved in the assembly of the mitochondrial NADH:ubiquinone oxidoreductase complex (complex I); Belongs to the CIA30 family</t>
  </si>
  <si>
    <t>https://smart.embl.de/smart/DDvec.cgi?smart=327:Pfam_CIA30(125|298)+</t>
  </si>
  <si>
    <t>uc001fjc.4</t>
  </si>
  <si>
    <t>uc001fjc.3</t>
  </si>
  <si>
    <t>uc001fjb.4</t>
  </si>
  <si>
    <t>uc001fjb.3</t>
  </si>
  <si>
    <t>metaxin 1</t>
  </si>
  <si>
    <t>hsa:4580</t>
  </si>
  <si>
    <t>XP_006711401.1</t>
  </si>
  <si>
    <t>XP_006711401</t>
  </si>
  <si>
    <t>UPI0003B92806</t>
  </si>
  <si>
    <t>UPI0000EE6A72</t>
  </si>
  <si>
    <t>UPI00004432EB</t>
  </si>
  <si>
    <t>UPI000012F887</t>
  </si>
  <si>
    <t>U46920</t>
  </si>
  <si>
    <t>Q9BUU3</t>
  </si>
  <si>
    <t>Q13505</t>
  </si>
  <si>
    <t>OTTHUMT00000471864</t>
  </si>
  <si>
    <t>OTTHUMT00000086849</t>
  </si>
  <si>
    <t>OTTHUMT00000086848</t>
  </si>
  <si>
    <t>OTTHUMT00000086847</t>
  </si>
  <si>
    <t>OTTHUMT00000086846</t>
  </si>
  <si>
    <t>OTTHUMT00000086845</t>
  </si>
  <si>
    <t>OTTHUMT00000086844</t>
  </si>
  <si>
    <t>OTTHUMP00000274039</t>
  </si>
  <si>
    <t>OTTHUMP00000033826</t>
  </si>
  <si>
    <t>OTTHUMP00000033825</t>
  </si>
  <si>
    <t>OTTHUMP00000033824</t>
  </si>
  <si>
    <t>OTTHUMG00000035708</t>
  </si>
  <si>
    <t>OMIM:600605</t>
  </si>
  <si>
    <t>NX_Q13505</t>
  </si>
  <si>
    <t>NP_942584.2</t>
  </si>
  <si>
    <t>NP_942584</t>
  </si>
  <si>
    <t>NP_002446.3</t>
  </si>
  <si>
    <t>NP_002446</t>
  </si>
  <si>
    <t>NM_198883.2</t>
  </si>
  <si>
    <t>NM_198883</t>
  </si>
  <si>
    <t>NM_002455.3</t>
  </si>
  <si>
    <t>NM_002455</t>
  </si>
  <si>
    <t>Metaxin-1</t>
  </si>
  <si>
    <t>Metaxin 1</t>
  </si>
  <si>
    <t>MTXN</t>
  </si>
  <si>
    <t>MTX1_HUMAN</t>
  </si>
  <si>
    <t>MTX1-007</t>
  </si>
  <si>
    <t>MTX1-006</t>
  </si>
  <si>
    <t>MTX1-005</t>
  </si>
  <si>
    <t>MTX1-004</t>
  </si>
  <si>
    <t>MTX1-003</t>
  </si>
  <si>
    <t>MTX1-002</t>
  </si>
  <si>
    <t>MTX1-001</t>
  </si>
  <si>
    <t>MTX1</t>
  </si>
  <si>
    <t>MTX</t>
  </si>
  <si>
    <t>Hs.490874</t>
  </si>
  <si>
    <t>HPA011543</t>
  </si>
  <si>
    <t>HGNC:7504</t>
  </si>
  <si>
    <t>H0Y6Y5</t>
  </si>
  <si>
    <t>ENST00000622808</t>
  </si>
  <si>
    <t>ENST00000609421</t>
  </si>
  <si>
    <t>ENST00000495589</t>
  </si>
  <si>
    <t>ENST00000495492</t>
  </si>
  <si>
    <t>ENST00000481771</t>
  </si>
  <si>
    <t>ENST00000424959</t>
  </si>
  <si>
    <t>ENST00000368376</t>
  </si>
  <si>
    <t>ENST00000368375</t>
  </si>
  <si>
    <t>ENST00000349113</t>
  </si>
  <si>
    <t>ENST00000316721</t>
  </si>
  <si>
    <t>ENST00000308266</t>
  </si>
  <si>
    <t>ENSP00000482969</t>
  </si>
  <si>
    <t>ENSP00000476632</t>
  </si>
  <si>
    <t>ENSP00000408749</t>
  </si>
  <si>
    <t>ENSP00000357360</t>
  </si>
  <si>
    <t>ENSP00000357359</t>
  </si>
  <si>
    <t>ENSP00000317106</t>
  </si>
  <si>
    <t>ENSP00000307845</t>
  </si>
  <si>
    <t>ENSG00000173171</t>
  </si>
  <si>
    <t>EAW53105.1</t>
  </si>
  <si>
    <t>CCDS1101.1</t>
  </si>
  <si>
    <t>CCDS1101</t>
  </si>
  <si>
    <t>CCDS1100.1</t>
  </si>
  <si>
    <t>CCDS1100</t>
  </si>
  <si>
    <t>CAI95086.1</t>
  </si>
  <si>
    <t>CAI95085.1</t>
  </si>
  <si>
    <t>BC001906</t>
  </si>
  <si>
    <t>BAG36591.1</t>
  </si>
  <si>
    <t>B2R9P4</t>
  </si>
  <si>
    <t>B1AVS0</t>
  </si>
  <si>
    <t>B1AVR9</t>
  </si>
  <si>
    <t>AK313863</t>
  </si>
  <si>
    <t>AAH01906.2</t>
  </si>
  <si>
    <t>AAC51819.1</t>
  </si>
  <si>
    <t>AAC50490.1</t>
  </si>
  <si>
    <t>Metaxin-1; Involved in transport of proteins into the mitochondrion. Essential for embryonic development (By similarity)</t>
  </si>
  <si>
    <t>https://smart.embl.de/smart/DDvec.cgi?smart=466:Pfam_Tom37(172|293)+Pfam_GST_C_6(323|386)+TRANS(421|443)+</t>
  </si>
  <si>
    <t>uc011cbk.3</t>
  </si>
  <si>
    <t>uc011cbk.2</t>
  </si>
  <si>
    <t>uc011cbj.3</t>
  </si>
  <si>
    <t>uc011cbj.2</t>
  </si>
  <si>
    <t>uc003hhu.3</t>
  </si>
  <si>
    <t>methylenetetrahydrofolate dehydrogenase 2 like</t>
  </si>
  <si>
    <t>hsa:441024</t>
  </si>
  <si>
    <t>XP_005265749.1</t>
  </si>
  <si>
    <t>XP_005265749</t>
  </si>
  <si>
    <t>XP_005265748.1</t>
  </si>
  <si>
    <t>XP_005265748</t>
  </si>
  <si>
    <t>XP_005265747.1</t>
  </si>
  <si>
    <t>XP_005265747</t>
  </si>
  <si>
    <t>UPI00038BB026</t>
  </si>
  <si>
    <t>UPI000192952C</t>
  </si>
  <si>
    <t>UPI00001D6285</t>
  </si>
  <si>
    <t>UPI00001BDB0A</t>
  </si>
  <si>
    <t>UPI00001415F8</t>
  </si>
  <si>
    <t>UPI000006CE27</t>
  </si>
  <si>
    <t>TMP_LOCUS_16</t>
  </si>
  <si>
    <t>Q9H903</t>
  </si>
  <si>
    <t>Q8N560</t>
  </si>
  <si>
    <t>Q8IY64</t>
  </si>
  <si>
    <t>Q6P079</t>
  </si>
  <si>
    <t>Q4W5I6</t>
  </si>
  <si>
    <t>OTTHUMT00000347564</t>
  </si>
  <si>
    <t>OTTHUMT00000347563</t>
  </si>
  <si>
    <t>OTTHUMT00000347562</t>
  </si>
  <si>
    <t>OTTHUMT00000347561</t>
  </si>
  <si>
    <t>OTTHUMT00000347560</t>
  </si>
  <si>
    <t>OTTHUMT00000347559</t>
  </si>
  <si>
    <t>OTTHUMT00000347558</t>
  </si>
  <si>
    <t>OTTHUMT00000347557</t>
  </si>
  <si>
    <t>OTTHUMT00000347556</t>
  </si>
  <si>
    <t>OTTHUMT00000347555</t>
  </si>
  <si>
    <t>OTTHUMT00000347554</t>
  </si>
  <si>
    <t>OTTHUMT00000347553</t>
  </si>
  <si>
    <t>OTTHUMT00000347552</t>
  </si>
  <si>
    <t>OTTHUMP00000211524</t>
  </si>
  <si>
    <t>OTTHUMP00000211523</t>
  </si>
  <si>
    <t>OTTHUMP00000211522</t>
  </si>
  <si>
    <t>OTTHUMP00000211521</t>
  </si>
  <si>
    <t>OTTHUMP00000211520</t>
  </si>
  <si>
    <t>OTTHUMG00000157135</t>
  </si>
  <si>
    <t>OMIM:614047</t>
  </si>
  <si>
    <t>NX_Q9H903</t>
  </si>
  <si>
    <t>NP_001138450.1</t>
  </si>
  <si>
    <t>NP_001138450</t>
  </si>
  <si>
    <t>NM_001144978.1</t>
  </si>
  <si>
    <t>NM_001144978</t>
  </si>
  <si>
    <t>NM_001004346</t>
  </si>
  <si>
    <t>MTHFD2L-202</t>
  </si>
  <si>
    <t>MTHFD2L-201</t>
  </si>
  <si>
    <t>MTHFD2L-013</t>
  </si>
  <si>
    <t>MTHFD2L-012</t>
  </si>
  <si>
    <t>MTHFD2L-011</t>
  </si>
  <si>
    <t>MTHFD2L-010</t>
  </si>
  <si>
    <t>MTHFD2L-009</t>
  </si>
  <si>
    <t>MTHFD2L-008</t>
  </si>
  <si>
    <t>MTHFD2L-007</t>
  </si>
  <si>
    <t>MTHFD2L-006</t>
  </si>
  <si>
    <t>MTHFD2L-005</t>
  </si>
  <si>
    <t>MTHFD2L-004</t>
  </si>
  <si>
    <t>MTHFD2L-003</t>
  </si>
  <si>
    <t>MTHFD2L-002</t>
  </si>
  <si>
    <t>MTHFD2L-001</t>
  </si>
  <si>
    <t>MTHFD2L</t>
  </si>
  <si>
    <t>MTD2L_HUMAN</t>
  </si>
  <si>
    <t>MGC72244</t>
  </si>
  <si>
    <t>Hs.740707</t>
  </si>
  <si>
    <t>Hs.740700</t>
  </si>
  <si>
    <t>Hs.734306</t>
  </si>
  <si>
    <t>HPA035434</t>
  </si>
  <si>
    <t>HGNC:31865</t>
  </si>
  <si>
    <t>F8W7P9</t>
  </si>
  <si>
    <t>ENST00000492183</t>
  </si>
  <si>
    <t>ENST00000490698</t>
  </si>
  <si>
    <t>ENST00000490128</t>
  </si>
  <si>
    <t>ENST00000484725</t>
  </si>
  <si>
    <t>ENST00000475291</t>
  </si>
  <si>
    <t>ENST00000465255</t>
  </si>
  <si>
    <t>ENST00000461856</t>
  </si>
  <si>
    <t>ENST00000461101</t>
  </si>
  <si>
    <t>ENST00000456480</t>
  </si>
  <si>
    <t>ENST00000433372</t>
  </si>
  <si>
    <t>ENST00000429519</t>
  </si>
  <si>
    <t>ENST00000429335</t>
  </si>
  <si>
    <t>ENST00000423607</t>
  </si>
  <si>
    <t>ENST00000395759</t>
  </si>
  <si>
    <t>ENST00000359107</t>
  </si>
  <si>
    <t>ENST00000331145</t>
  </si>
  <si>
    <t>ENST00000325278</t>
  </si>
  <si>
    <t>ENST00000296030</t>
  </si>
  <si>
    <t>ENSP00000409391</t>
  </si>
  <si>
    <t>ENSP00000405692</t>
  </si>
  <si>
    <t>ENSP00000402573</t>
  </si>
  <si>
    <t>ENSP00000391327</t>
  </si>
  <si>
    <t>ENSP00000387614</t>
  </si>
  <si>
    <t>ENSP00000379108</t>
  </si>
  <si>
    <t>ENSP00000352012</t>
  </si>
  <si>
    <t>ENSP00000330982</t>
  </si>
  <si>
    <t>ENSP00000321984</t>
  </si>
  <si>
    <t>ENSP00000296030</t>
  </si>
  <si>
    <t>ENSG00000163738</t>
  </si>
  <si>
    <t>EC 3.5.4.9</t>
  </si>
  <si>
    <t>EC 1.5.1.15</t>
  </si>
  <si>
    <t>EAX05706.1</t>
  </si>
  <si>
    <t>EAX05705.1</t>
  </si>
  <si>
    <t>EAX05704.1</t>
  </si>
  <si>
    <t>EAX05702.1</t>
  </si>
  <si>
    <t>CCDS47075.1</t>
  </si>
  <si>
    <t>CCDS47075</t>
  </si>
  <si>
    <t>BC065771</t>
  </si>
  <si>
    <t>BC037529</t>
  </si>
  <si>
    <t>BC032771</t>
  </si>
  <si>
    <t>BAB14441.1</t>
  </si>
  <si>
    <t>AX794779</t>
  </si>
  <si>
    <t>AK023167</t>
  </si>
  <si>
    <t>AC093677</t>
  </si>
  <si>
    <t>AAY40953.1</t>
  </si>
  <si>
    <t>AAH65771.1</t>
  </si>
  <si>
    <t>AAH37529.2</t>
  </si>
  <si>
    <t>AAH32771.1</t>
  </si>
  <si>
    <t>A0A024RDE0</t>
  </si>
  <si>
    <t>3.5.4.9</t>
  </si>
  <si>
    <t>1.5.1.15</t>
  </si>
  <si>
    <t>Probable bifunctional methylenetetrahydrofolate dehydrogenase/cyclohydrolase 2; Methylenetetrahydrofolate dehydrogenase 2 like</t>
  </si>
  <si>
    <t>https://smart.embl.de/smart/DDvec.cgi?smart=347:Pfam_THF_DHG_CYH(53|169)+Pfam_THF_DHG_CYH_C(172|346)+</t>
  </si>
  <si>
    <t>uc021zgt.1</t>
  </si>
  <si>
    <t>uc021zgs.1</t>
  </si>
  <si>
    <t>uc003qob.4</t>
  </si>
  <si>
    <t>uc003qob.3</t>
  </si>
  <si>
    <t>uc003qoa.4</t>
  </si>
  <si>
    <t>uc003qoa.3</t>
  </si>
  <si>
    <t>mitochondrial C1-tetrahydrofolate synthase</t>
  </si>
  <si>
    <t>methylenetetrahydrofolate dehydrogenase 1 like</t>
  </si>
  <si>
    <t>hsa:25902</t>
  </si>
  <si>
    <t>dJ292B18.2</t>
  </si>
  <si>
    <t>XP_006726550.1</t>
  </si>
  <si>
    <t>XP_006726550</t>
  </si>
  <si>
    <t>XP_006716979.1</t>
  </si>
  <si>
    <t>XP_006716979</t>
  </si>
  <si>
    <t>XP_005276398.1</t>
  </si>
  <si>
    <t>XP_005276398</t>
  </si>
  <si>
    <t>XP_005266968.1</t>
  </si>
  <si>
    <t>XP_005266968</t>
  </si>
  <si>
    <t>XP_005266967.1</t>
  </si>
  <si>
    <t>XP_005266967</t>
  </si>
  <si>
    <t>XP_005266964.1</t>
  </si>
  <si>
    <t>XP_005266964</t>
  </si>
  <si>
    <t>XP_003846435.2</t>
  </si>
  <si>
    <t>XP_003846435</t>
  </si>
  <si>
    <t>XM_006726487.1</t>
  </si>
  <si>
    <t>XM_006726487</t>
  </si>
  <si>
    <t>XM_006716916.1</t>
  </si>
  <si>
    <t>XM_006716916</t>
  </si>
  <si>
    <t>XM_005276341.2</t>
  </si>
  <si>
    <t>XM_005276341</t>
  </si>
  <si>
    <t>XM_005266911.2</t>
  </si>
  <si>
    <t>XM_005266911</t>
  </si>
  <si>
    <t>XM_005266910.2</t>
  </si>
  <si>
    <t>XM_005266910</t>
  </si>
  <si>
    <t>XM_005266907.2</t>
  </si>
  <si>
    <t>XM_005266907</t>
  </si>
  <si>
    <t>XM_003846387.3</t>
  </si>
  <si>
    <t>XM_003846387</t>
  </si>
  <si>
    <t>UPI0004620C58</t>
  </si>
  <si>
    <t>UPI0002141D17</t>
  </si>
  <si>
    <t>UPI000166C73D</t>
  </si>
  <si>
    <t>UPI000059D939</t>
  </si>
  <si>
    <t>UPI000051911D</t>
  </si>
  <si>
    <t>UPI000051911C</t>
  </si>
  <si>
    <t>UPI00005190F7</t>
  </si>
  <si>
    <t>UPI00004A399E</t>
  </si>
  <si>
    <t>UPI00001CE514</t>
  </si>
  <si>
    <t>UPI00001CE513</t>
  </si>
  <si>
    <t>Q9UFU8</t>
  </si>
  <si>
    <t>Q9H789</t>
  </si>
  <si>
    <t>Q96HG8</t>
  </si>
  <si>
    <t>Q8WVW0</t>
  </si>
  <si>
    <t>Q6UB35</t>
  </si>
  <si>
    <t>Q5JYA8</t>
  </si>
  <si>
    <t>Q5JYA4</t>
  </si>
  <si>
    <t>Q5JYA3</t>
  </si>
  <si>
    <t>Q4VXV2</t>
  </si>
  <si>
    <t>Q4VXM1</t>
  </si>
  <si>
    <t>Q4VXM0</t>
  </si>
  <si>
    <t>Q2TBF3</t>
  </si>
  <si>
    <t>OTTHUMT00000474291</t>
  </si>
  <si>
    <t>OTTHUMT00000042705</t>
  </si>
  <si>
    <t>OTTHUMT00000042704</t>
  </si>
  <si>
    <t>OTTHUMT00000042703</t>
  </si>
  <si>
    <t>OTTHUMT00000042702</t>
  </si>
  <si>
    <t>OTTHUMT00000042701</t>
  </si>
  <si>
    <t>OTTHUMT00000042700</t>
  </si>
  <si>
    <t>OTTHUMT00000042699</t>
  </si>
  <si>
    <t>OTTHUMT00000042698</t>
  </si>
  <si>
    <t>OTTHUMT00000042697</t>
  </si>
  <si>
    <t>OTTHUMP00000274933</t>
  </si>
  <si>
    <t>OTTHUMP00000017423</t>
  </si>
  <si>
    <t>OTTHUMP00000017422</t>
  </si>
  <si>
    <t>OTTHUMP00000017421</t>
  </si>
  <si>
    <t>OTTHUMP00000017419</t>
  </si>
  <si>
    <t>OTTHUMP00000017418</t>
  </si>
  <si>
    <t>OTTHUMP00000017417</t>
  </si>
  <si>
    <t>OTTHUMP00000017416</t>
  </si>
  <si>
    <t>OTTHUMG00000015828</t>
  </si>
  <si>
    <t>OMIM:611427</t>
  </si>
  <si>
    <t>NX_Q6UB35</t>
  </si>
  <si>
    <t>NP_056255.2</t>
  </si>
  <si>
    <t>NP_056255</t>
  </si>
  <si>
    <t>NP_001229698.1</t>
  </si>
  <si>
    <t>NP_001229698</t>
  </si>
  <si>
    <t>NP_001229697.1</t>
  </si>
  <si>
    <t>NP_001229697</t>
  </si>
  <si>
    <t>NP_001229696.1</t>
  </si>
  <si>
    <t>NP_001229696</t>
  </si>
  <si>
    <t>NM_015440.4</t>
  </si>
  <si>
    <t>NM_015440</t>
  </si>
  <si>
    <t>NM_001242769.1</t>
  </si>
  <si>
    <t>NM_001242769</t>
  </si>
  <si>
    <t>NM_001242768.1</t>
  </si>
  <si>
    <t>NM_001242768</t>
  </si>
  <si>
    <t>NM_001242767.1</t>
  </si>
  <si>
    <t>NM_001242767</t>
  </si>
  <si>
    <t>MTHFD1L-202</t>
  </si>
  <si>
    <t>MTHFD1L-201</t>
  </si>
  <si>
    <t>MTHFD1L-012</t>
  </si>
  <si>
    <t>MTHFD1L-009</t>
  </si>
  <si>
    <t>MTHFD1L-008</t>
  </si>
  <si>
    <t>MTHFD1L-007</t>
  </si>
  <si>
    <t>MTHFD1L-006</t>
  </si>
  <si>
    <t>MTHFD1L-005</t>
  </si>
  <si>
    <t>MTHFD1L-004</t>
  </si>
  <si>
    <t>MTHFD1L-003</t>
  </si>
  <si>
    <t>MTHFD1L-002</t>
  </si>
  <si>
    <t>MTHFD1L-001</t>
  </si>
  <si>
    <t>MTHFD1L</t>
  </si>
  <si>
    <t>MTC1THFS</t>
  </si>
  <si>
    <t>LOC102724904</t>
  </si>
  <si>
    <t>HGNC:21055</t>
  </si>
  <si>
    <t>Formyltetrahydrofolate synthetase</t>
  </si>
  <si>
    <t>FTHFSDC1</t>
  </si>
  <si>
    <t>FLJ21145</t>
  </si>
  <si>
    <t>ENST00000618312</t>
  </si>
  <si>
    <t>ENST00000611279</t>
  </si>
  <si>
    <t>ENST00000534118</t>
  </si>
  <si>
    <t>ENST00000478643</t>
  </si>
  <si>
    <t>ENST00000453602</t>
  </si>
  <si>
    <t>ENST00000450635</t>
  </si>
  <si>
    <t>ENST00000443074</t>
  </si>
  <si>
    <t>ENST00000441122</t>
  </si>
  <si>
    <t>ENST00000431756</t>
  </si>
  <si>
    <t>ENST00000428246</t>
  </si>
  <si>
    <t>ENST00000425276</t>
  </si>
  <si>
    <t>ENST00000423867</t>
  </si>
  <si>
    <t>ENST00000421497</t>
  </si>
  <si>
    <t>ENST00000420192</t>
  </si>
  <si>
    <t>ENST00000392243</t>
  </si>
  <si>
    <t>ENST00000367321</t>
  </si>
  <si>
    <t>ENST00000367310</t>
  </si>
  <si>
    <t>ENST00000367308</t>
  </si>
  <si>
    <t>ENST00000367307</t>
  </si>
  <si>
    <t>ENST00000265365</t>
  </si>
  <si>
    <t>ENSP00000479539</t>
  </si>
  <si>
    <t>ENSP00000478253</t>
  </si>
  <si>
    <t>ENSP00000434402</t>
  </si>
  <si>
    <t>ENSP00000415039</t>
  </si>
  <si>
    <t>ENSP00000414412</t>
  </si>
  <si>
    <t>ENSP00000407070</t>
  </si>
  <si>
    <t>ENSP00000400776</t>
  </si>
  <si>
    <t>ENSP00000399804</t>
  </si>
  <si>
    <t>ENSP00000395158</t>
  </si>
  <si>
    <t>ENSP00000394859</t>
  </si>
  <si>
    <t>ENSP00000391626</t>
  </si>
  <si>
    <t>ENSP00000391022</t>
  </si>
  <si>
    <t>ENSP00000390180</t>
  </si>
  <si>
    <t>ENSP00000376074</t>
  </si>
  <si>
    <t>ENSP00000356290</t>
  </si>
  <si>
    <t>ENSP00000356279</t>
  </si>
  <si>
    <t>ENSP00000356277</t>
  </si>
  <si>
    <t>ENSP00000356276</t>
  </si>
  <si>
    <t>ENSP00000265365</t>
  </si>
  <si>
    <t>ENSG00000120254</t>
  </si>
  <si>
    <t>EC 6.3.4.3</t>
  </si>
  <si>
    <t>EAW47762.1</t>
  </si>
  <si>
    <t>DKFZP586G1517</t>
  </si>
  <si>
    <t>CCDS75536.1</t>
  </si>
  <si>
    <t>CCDS75536</t>
  </si>
  <si>
    <t>CCDS75535.1</t>
  </si>
  <si>
    <t>CCDS75535</t>
  </si>
  <si>
    <t>CCDS56457.1</t>
  </si>
  <si>
    <t>CCDS56457</t>
  </si>
  <si>
    <t>CCDS5228.1</t>
  </si>
  <si>
    <t>CCDS5228</t>
  </si>
  <si>
    <t>CAI95774.1</t>
  </si>
  <si>
    <t>CAI95678.1</t>
  </si>
  <si>
    <t>CAI42794.1</t>
  </si>
  <si>
    <t>CAB55934.1</t>
  </si>
  <si>
    <t>C1TM_HUMAN</t>
  </si>
  <si>
    <t>BC144368</t>
  </si>
  <si>
    <t>BC136685</t>
  </si>
  <si>
    <t>BC110319</t>
  </si>
  <si>
    <t>BC017477</t>
  </si>
  <si>
    <t>BC008629</t>
  </si>
  <si>
    <t>BAG37771.1</t>
  </si>
  <si>
    <t>BAD93193.1</t>
  </si>
  <si>
    <t>BAB15009.1</t>
  </si>
  <si>
    <t>B7ZM99</t>
  </si>
  <si>
    <t>B2RD24</t>
  </si>
  <si>
    <t>AY374131</t>
  </si>
  <si>
    <t>AY374130</t>
  </si>
  <si>
    <t>AL133260</t>
  </si>
  <si>
    <t>AL117452</t>
  </si>
  <si>
    <t>AL049694</t>
  </si>
  <si>
    <t>AK315378</t>
  </si>
  <si>
    <t>AK024798</t>
  </si>
  <si>
    <t>AB127387</t>
  </si>
  <si>
    <t>AAQ82697.1</t>
  </si>
  <si>
    <t>AAQ82696.1</t>
  </si>
  <si>
    <t>AAI44369.1</t>
  </si>
  <si>
    <t>AAI36686.1</t>
  </si>
  <si>
    <t>AAI10320.1</t>
  </si>
  <si>
    <t>AAH17477.2</t>
  </si>
  <si>
    <t>AAH08629.1</t>
  </si>
  <si>
    <t>6.3.4.3</t>
  </si>
  <si>
    <t>10-formyl-THF synthetase</t>
  </si>
  <si>
    <t>Monofunctional C1-tetrahydrofolate synthase, mitochondrial; May provide the missing metabolic reaction required to link the mitochondria and the cytoplasm in the mammalian model of one-carbon folate metabolism in embryonic an transformed cells complementing thus the enzymatic activities of MTHFD2; In the N-terminal section; belongs to the tetrahydrofolate dehydrogenase/cyclohydrolase family</t>
  </si>
  <si>
    <t>https://smart.embl.de/smart/DDvec.cgi?smart=979:Pfam_THF_DHG_CYH(70|180)+Pfam_THF_DHG_CYH_C(183|310)+Pfam_FTHFS(361|979)+</t>
  </si>
  <si>
    <t>uc061uks.1</t>
  </si>
  <si>
    <t>uc010zok.1</t>
  </si>
  <si>
    <t>uc010zoj.1</t>
  </si>
  <si>
    <t>mitochondrial transcription termination factor 4</t>
  </si>
  <si>
    <t>mTERF domain-containing protein 2</t>
  </si>
  <si>
    <t>hsa:130916</t>
  </si>
  <si>
    <t>XP_016858876.1</t>
  </si>
  <si>
    <t>XP_006712358.1</t>
  </si>
  <si>
    <t>XP_006712358</t>
  </si>
  <si>
    <t>XP_006712357.1</t>
  </si>
  <si>
    <t>XP_006712357</t>
  </si>
  <si>
    <t>XP_006712356.1</t>
  </si>
  <si>
    <t>XP_006712356</t>
  </si>
  <si>
    <t>XP_006712355.1</t>
  </si>
  <si>
    <t>XP_006712355</t>
  </si>
  <si>
    <t>XP_006712354.1</t>
  </si>
  <si>
    <t>XP_006712354</t>
  </si>
  <si>
    <t>XP_006712353.1</t>
  </si>
  <si>
    <t>XP_006712353</t>
  </si>
  <si>
    <t>XP_006712352.1</t>
  </si>
  <si>
    <t>XP_006712352</t>
  </si>
  <si>
    <t>XM_006712292.1</t>
  </si>
  <si>
    <t>XM_006712292</t>
  </si>
  <si>
    <t>UPI000173A62E</t>
  </si>
  <si>
    <t>UPI000173A62D</t>
  </si>
  <si>
    <t>UPI000173A62C</t>
  </si>
  <si>
    <t>UPI000173A62B</t>
  </si>
  <si>
    <t>UPI000173A62A</t>
  </si>
  <si>
    <t>UPI000173A629</t>
  </si>
  <si>
    <t>UPI000173A628</t>
  </si>
  <si>
    <t>UPI000020987E</t>
  </si>
  <si>
    <t>UPI0000209875</t>
  </si>
  <si>
    <t>UPI00001C1DC6</t>
  </si>
  <si>
    <t>Q9P0E0</t>
  </si>
  <si>
    <t>Q7Z6M4</t>
  </si>
  <si>
    <t>OTTHUMT00000323945</t>
  </si>
  <si>
    <t>OTTHUMT00000323943</t>
  </si>
  <si>
    <t>OTTHUMT00000323942</t>
  </si>
  <si>
    <t>OTTHUMT00000323941</t>
  </si>
  <si>
    <t>OTTHUMT00000323891</t>
  </si>
  <si>
    <t>OTTHUMT00000323890</t>
  </si>
  <si>
    <t>OTTHUMT00000323889</t>
  </si>
  <si>
    <t>OTTHUMT00000323888</t>
  </si>
  <si>
    <t>OTTHUMT00000323887</t>
  </si>
  <si>
    <t>OTTHUMT00000323885</t>
  </si>
  <si>
    <t>OTTHUMT00000323884</t>
  </si>
  <si>
    <t>OTTHUMT00000323883</t>
  </si>
  <si>
    <t>OTTHUMT00000323882</t>
  </si>
  <si>
    <t>OTTHUMT00000323881</t>
  </si>
  <si>
    <t>OTTHUMT00000323880</t>
  </si>
  <si>
    <t>OTTHUMT00000323879</t>
  </si>
  <si>
    <t>OTTHUMT00000323877</t>
  </si>
  <si>
    <t>OTTHUMT00000323876</t>
  </si>
  <si>
    <t>OTTHUMT00000323819</t>
  </si>
  <si>
    <t>OTTHUMT00000323798</t>
  </si>
  <si>
    <t>OTTHUMT00000257247</t>
  </si>
  <si>
    <t>OTTHUMP00000200557</t>
  </si>
  <si>
    <t>OTTHUMP00000200556</t>
  </si>
  <si>
    <t>OTTHUMP00000200555</t>
  </si>
  <si>
    <t>OTTHUMP00000200524</t>
  </si>
  <si>
    <t>OTTHUMP00000200523</t>
  </si>
  <si>
    <t>OTTHUMP00000200522</t>
  </si>
  <si>
    <t>OTTHUMP00000200521</t>
  </si>
  <si>
    <t>OTTHUMP00000200520</t>
  </si>
  <si>
    <t>OTTHUMP00000200519</t>
  </si>
  <si>
    <t>OTTHUMP00000200479</t>
  </si>
  <si>
    <t>OTTHUMP00000164574</t>
  </si>
  <si>
    <t>OTTHUMG00000133393</t>
  </si>
  <si>
    <t>OMIM:615393</t>
  </si>
  <si>
    <t>NX_Q7Z6M4</t>
  </si>
  <si>
    <t>NR_028051.1</t>
  </si>
  <si>
    <t>NR_028051</t>
  </si>
  <si>
    <t>NR_028050.1</t>
  </si>
  <si>
    <t>NR_028050</t>
  </si>
  <si>
    <t>NP_872307.2</t>
  </si>
  <si>
    <t>NP_872307</t>
  </si>
  <si>
    <t>NM_182501.3</t>
  </si>
  <si>
    <t>NM_182501</t>
  </si>
  <si>
    <t>Mitochondrial transcription termination factor 4</t>
  </si>
  <si>
    <t>MTERFD2-025</t>
  </si>
  <si>
    <t>MTERFD2-023</t>
  </si>
  <si>
    <t>MTERFD2-022</t>
  </si>
  <si>
    <t>MTERFD2-021</t>
  </si>
  <si>
    <t>MTERFD2-020</t>
  </si>
  <si>
    <t>MTERFD2-019</t>
  </si>
  <si>
    <t>MTERFD2-018</t>
  </si>
  <si>
    <t>MTERFD2-017</t>
  </si>
  <si>
    <t>MTERFD2-016</t>
  </si>
  <si>
    <t>MTERFD2-014</t>
  </si>
  <si>
    <t>MTERFD2-013</t>
  </si>
  <si>
    <t>MTERFD2-012</t>
  </si>
  <si>
    <t>MTERFD2-011</t>
  </si>
  <si>
    <t>MTERFD2-010</t>
  </si>
  <si>
    <t>MTERFD2-009</t>
  </si>
  <si>
    <t>MTERFD2-008</t>
  </si>
  <si>
    <t>MTERFD2-006</t>
  </si>
  <si>
    <t>MTERFD2-005</t>
  </si>
  <si>
    <t>MTERFD2-004</t>
  </si>
  <si>
    <t>MTERFD2-002</t>
  </si>
  <si>
    <t>MTERFD2-001</t>
  </si>
  <si>
    <t>MTERFD2</t>
  </si>
  <si>
    <t>MTERF4-201</t>
  </si>
  <si>
    <t>MTERF4-025</t>
  </si>
  <si>
    <t>MTERF4-023</t>
  </si>
  <si>
    <t>MTERF4-022</t>
  </si>
  <si>
    <t>MTERF4-021</t>
  </si>
  <si>
    <t>MTERF4-020</t>
  </si>
  <si>
    <t>MTERF4-019</t>
  </si>
  <si>
    <t>MTERF4-018</t>
  </si>
  <si>
    <t>MTERF4-017</t>
  </si>
  <si>
    <t>MTERF4-016</t>
  </si>
  <si>
    <t>MTERF4-014</t>
  </si>
  <si>
    <t>MTERF4-013</t>
  </si>
  <si>
    <t>MTERF4-012</t>
  </si>
  <si>
    <t>MTERF4-011</t>
  </si>
  <si>
    <t>MTERF4-010</t>
  </si>
  <si>
    <t>MTERF4-009</t>
  </si>
  <si>
    <t>MTERF4-008</t>
  </si>
  <si>
    <t>MTERF4-006</t>
  </si>
  <si>
    <t>MTERF4-005</t>
  </si>
  <si>
    <t>MTERF4-004</t>
  </si>
  <si>
    <t>MTERF4-002</t>
  </si>
  <si>
    <t>MTERF4-001</t>
  </si>
  <si>
    <t>MTERF4</t>
  </si>
  <si>
    <t>MTERF domain containing 2</t>
  </si>
  <si>
    <t>MTEF4_HUMAN</t>
  </si>
  <si>
    <t>MGC61716</t>
  </si>
  <si>
    <t>Hs.734270</t>
  </si>
  <si>
    <t>Hs.669086</t>
  </si>
  <si>
    <t>Hs.159556</t>
  </si>
  <si>
    <t>HSPC096</t>
  </si>
  <si>
    <t>HPA027097</t>
  </si>
  <si>
    <t>HGNC:28785</t>
  </si>
  <si>
    <t>H7C3Q3</t>
  </si>
  <si>
    <t>H7C316</t>
  </si>
  <si>
    <t>H7C1N9</t>
  </si>
  <si>
    <t>ENST00000614476</t>
  </si>
  <si>
    <t>ENST00000496878</t>
  </si>
  <si>
    <t>ENST00000495694</t>
  </si>
  <si>
    <t>ENST00000493169</t>
  </si>
  <si>
    <t>ENST00000488567</t>
  </si>
  <si>
    <t>ENST00000480298</t>
  </si>
  <si>
    <t>ENST00000479205</t>
  </si>
  <si>
    <t>ENST00000476564</t>
  </si>
  <si>
    <t>ENST00000475860</t>
  </si>
  <si>
    <t>ENST00000464344</t>
  </si>
  <si>
    <t>ENST00000460915</t>
  </si>
  <si>
    <t>ENST00000455202</t>
  </si>
  <si>
    <t>ENST00000449133</t>
  </si>
  <si>
    <t>ENST00000439144</t>
  </si>
  <si>
    <t>ENST00000434791</t>
  </si>
  <si>
    <t>ENST00000424798</t>
  </si>
  <si>
    <t>ENST00000414146</t>
  </si>
  <si>
    <t>ENST00000407095</t>
  </si>
  <si>
    <t>ENST00000406593</t>
  </si>
  <si>
    <t>ENST00000401626</t>
  </si>
  <si>
    <t>ENST00000391980</t>
  </si>
  <si>
    <t>ENST00000343278</t>
  </si>
  <si>
    <t>ENST00000241527</t>
  </si>
  <si>
    <t>ENSP00000480378</t>
  </si>
  <si>
    <t>ENSP00000419315</t>
  </si>
  <si>
    <t>ENSP00000414989</t>
  </si>
  <si>
    <t>ENSP00000413346</t>
  </si>
  <si>
    <t>ENSP00000409023</t>
  </si>
  <si>
    <t>ENSP00000401409</t>
  </si>
  <si>
    <t>ENSP00000393063</t>
  </si>
  <si>
    <t>ENSP00000391656</t>
  </si>
  <si>
    <t>ENSP00000385630</t>
  </si>
  <si>
    <t>ENSP00000385183</t>
  </si>
  <si>
    <t>ENSP00000384998</t>
  </si>
  <si>
    <t>ENSP00000375840</t>
  </si>
  <si>
    <t>ENSP00000342367</t>
  </si>
  <si>
    <t>ENSP00000241527</t>
  </si>
  <si>
    <t>ENSG00000122085</t>
  </si>
  <si>
    <t>E7EW93</t>
  </si>
  <si>
    <t>CCDS82584</t>
  </si>
  <si>
    <t>CCDS2544.1</t>
  </si>
  <si>
    <t>CCDS2544</t>
  </si>
  <si>
    <t>C9JX74</t>
  </si>
  <si>
    <t>C9JNJ7</t>
  </si>
  <si>
    <t>BC053533</t>
  </si>
  <si>
    <t>BAG59147.1</t>
  </si>
  <si>
    <t>BAG57508.1</t>
  </si>
  <si>
    <t>BAF84354.1</t>
  </si>
  <si>
    <t>B5MBW3</t>
  </si>
  <si>
    <t>B4DKD5</t>
  </si>
  <si>
    <t>B4DFP7</t>
  </si>
  <si>
    <t>AK296515</t>
  </si>
  <si>
    <t>AK294192</t>
  </si>
  <si>
    <t>AK291665</t>
  </si>
  <si>
    <t>AF161359</t>
  </si>
  <si>
    <t>AAH53533.2</t>
  </si>
  <si>
    <t>AAF28919.1</t>
  </si>
  <si>
    <t>A8K6K0</t>
  </si>
  <si>
    <t>4FZV</t>
  </si>
  <si>
    <t>4FP9</t>
  </si>
  <si>
    <t>Transcription termination factor 4, mitochondrial; Regulator of mitochondrial ribosome biogenesis and translation. Binds to mitochondrial ribosomal RNAs 16S, 12S and 7S and targets NSUN4 RNA methyltransferase to the mitochondrial large ribosomal subunit (39S); Belongs to the mTERF family</t>
  </si>
  <si>
    <t>https://smart.embl.de/smart/DDvec.cgi?smart=381:Mterf(142|172)+Mterf(177|208)+Mterf(213|244)+Mterf(246|274)+</t>
  </si>
  <si>
    <t>uc003owa.2</t>
  </si>
  <si>
    <t>uc003ovz.2</t>
  </si>
  <si>
    <t>uc003ovy.3</t>
  </si>
  <si>
    <t>uc003ovy.2</t>
  </si>
  <si>
    <t>mitochondrial ribosomal protein S18A</t>
  </si>
  <si>
    <t>hsa:55168</t>
  </si>
  <si>
    <t>XP_006715197.1</t>
  </si>
  <si>
    <t>XP_006715197</t>
  </si>
  <si>
    <t>XM_006715134.1</t>
  </si>
  <si>
    <t>XM_006715134</t>
  </si>
  <si>
    <t>UPI0000519123</t>
  </si>
  <si>
    <t>UPI0000423B5E</t>
  </si>
  <si>
    <t>UPI0000132F33</t>
  </si>
  <si>
    <t>S18bmt</t>
  </si>
  <si>
    <t>RT18A_HUMAN</t>
  </si>
  <si>
    <t>Q9NVS2</t>
  </si>
  <si>
    <t>Q5QPA5</t>
  </si>
  <si>
    <t>Q5QPA4</t>
  </si>
  <si>
    <t>OTTHUMT00000040697</t>
  </si>
  <si>
    <t>OTTHUMT00000040696</t>
  </si>
  <si>
    <t>OTTHUMT00000040695</t>
  </si>
  <si>
    <t>OTTHUMP00000016499</t>
  </si>
  <si>
    <t>OTTHUMP00000016498</t>
  </si>
  <si>
    <t>OTTHUMP00000016497</t>
  </si>
  <si>
    <t>OTTHUMG00000014750</t>
  </si>
  <si>
    <t>OMIM:611981</t>
  </si>
  <si>
    <t>NX_Q9NVS2</t>
  </si>
  <si>
    <t>NP_060605.1</t>
  </si>
  <si>
    <t>NP_060605</t>
  </si>
  <si>
    <t>NP_001180272.1</t>
  </si>
  <si>
    <t>NP_001180272</t>
  </si>
  <si>
    <t>NM_018135.3</t>
  </si>
  <si>
    <t>NM_018135</t>
  </si>
  <si>
    <t>NM_001193343.1</t>
  </si>
  <si>
    <t>NM_001193343</t>
  </si>
  <si>
    <t>Mitochondrial ribosomal proteins</t>
  </si>
  <si>
    <t>Mitochondrial ribosomal protein S18A</t>
  </si>
  <si>
    <t>MRPS18A-003</t>
  </si>
  <si>
    <t>MRPS18A-002</t>
  </si>
  <si>
    <t>MRPS18A-001</t>
  </si>
  <si>
    <t>MRPS18A</t>
  </si>
  <si>
    <t>MRPS18-3</t>
  </si>
  <si>
    <t>MRP-S18-3</t>
  </si>
  <si>
    <t>HumanS18b</t>
  </si>
  <si>
    <t>HPA035451</t>
  </si>
  <si>
    <t>HPA035450</t>
  </si>
  <si>
    <t>HGNC:14515</t>
  </si>
  <si>
    <t>FLJ10548</t>
  </si>
  <si>
    <t>ENST00000427312</t>
  </si>
  <si>
    <t>ENST00000372133</t>
  </si>
  <si>
    <t>ENST00000372118</t>
  </si>
  <si>
    <t>ENST00000372116</t>
  </si>
  <si>
    <t>ENST00000211302</t>
  </si>
  <si>
    <t>ENSP00000398679</t>
  </si>
  <si>
    <t>ENSP00000361206</t>
  </si>
  <si>
    <t>ENSP00000361190</t>
  </si>
  <si>
    <t>ENSP00000361188</t>
  </si>
  <si>
    <t>ENSP00000211302</t>
  </si>
  <si>
    <t>ENSG00000096080</t>
  </si>
  <si>
    <t>EAX04225.1</t>
  </si>
  <si>
    <t>DQ884400</t>
  </si>
  <si>
    <t>CCDS55006.1</t>
  </si>
  <si>
    <t>CCDS55006</t>
  </si>
  <si>
    <t>CCDS4906.1</t>
  </si>
  <si>
    <t>CCDS4906</t>
  </si>
  <si>
    <t>CAI19964.1</t>
  </si>
  <si>
    <t>CAC19510.1</t>
  </si>
  <si>
    <t>BC010364</t>
  </si>
  <si>
    <t>BAG62423.1</t>
  </si>
  <si>
    <t>BAB41005.1</t>
  </si>
  <si>
    <t>BAA91675.1</t>
  </si>
  <si>
    <t>AK300757</t>
  </si>
  <si>
    <t>AK001410</t>
  </si>
  <si>
    <t>ABI63367.1</t>
  </si>
  <si>
    <t>AB049952</t>
  </si>
  <si>
    <t>AAH10364.1</t>
  </si>
  <si>
    <t>A6XND3</t>
  </si>
  <si>
    <t>5OOM</t>
  </si>
  <si>
    <t>5OOL</t>
  </si>
  <si>
    <t>3J9M</t>
  </si>
  <si>
    <t>3J7Y</t>
  </si>
  <si>
    <t>39S ribosomal protein S18a, mitochondrial</t>
  </si>
  <si>
    <t>39S ribosomal protein S18-3, mitochondrial</t>
  </si>
  <si>
    <t>Mitochondrial ribosomal protein S18A; Belongs to the bacterial ribosomal protein bS18 family. Mitochondrion-specific ribosomal protein mL66 subfamily</t>
  </si>
  <si>
    <t>https://smart.embl.de/smart/DDvec.cgi?smart=196:Pfam_Ribosomal_S18(77|128)+</t>
  </si>
  <si>
    <t>Mitochondrial Translation</t>
  </si>
  <si>
    <t>uc002sln.4</t>
  </si>
  <si>
    <t>uc002sln.3</t>
  </si>
  <si>
    <t>mitochondrial ribosomal protein L53</t>
  </si>
  <si>
    <t>hsa:116540</t>
  </si>
  <si>
    <t>UPI000188160E</t>
  </si>
  <si>
    <t>UPI000006ED10</t>
  </si>
  <si>
    <t>RM53_HUMAN</t>
  </si>
  <si>
    <t>Q96EL3</t>
  </si>
  <si>
    <t>OTTHUMT00000328437</t>
  </si>
  <si>
    <t>OTTHUMT00000328436</t>
  </si>
  <si>
    <t>OTTHUMT00000328435</t>
  </si>
  <si>
    <t>OTTHUMT00000252225</t>
  </si>
  <si>
    <t>OTTHUMP00000202642</t>
  </si>
  <si>
    <t>OTTHUMP00000160421</t>
  </si>
  <si>
    <t>OTTHUMG00000129961</t>
  </si>
  <si>
    <t>OMIM:611857</t>
  </si>
  <si>
    <t>NX_Q96EL3</t>
  </si>
  <si>
    <t>NP_444278.1</t>
  </si>
  <si>
    <t>NP_444278</t>
  </si>
  <si>
    <t>NM_053050.4</t>
  </si>
  <si>
    <t>NM_053050</t>
  </si>
  <si>
    <t>Mitochondrial ribosomal protein L53</t>
  </si>
  <si>
    <t>MRPL53-004</t>
  </si>
  <si>
    <t>MRPL53-003</t>
  </si>
  <si>
    <t>MRPL53-002</t>
  </si>
  <si>
    <t>MRPL53-001</t>
  </si>
  <si>
    <t>MRPL53</t>
  </si>
  <si>
    <t>L53MT</t>
  </si>
  <si>
    <t>HPA056185</t>
  </si>
  <si>
    <t>HGNC:16684</t>
  </si>
  <si>
    <t>ENST00000468875</t>
  </si>
  <si>
    <t>ENST00000467349</t>
  </si>
  <si>
    <t>ENST00000409710</t>
  </si>
  <si>
    <t>ENST00000393970</t>
  </si>
  <si>
    <t>ENST00000258105</t>
  </si>
  <si>
    <t>ENSP00000386920</t>
  </si>
  <si>
    <t>ENSP00000377540</t>
  </si>
  <si>
    <t>ENSP00000258105</t>
  </si>
  <si>
    <t>ENSG00000204822</t>
  </si>
  <si>
    <t>CCDS1944.1</t>
  </si>
  <si>
    <t>CCDS1944</t>
  </si>
  <si>
    <t>BC012163</t>
  </si>
  <si>
    <t>B9A051</t>
  </si>
  <si>
    <t>AAH12163.1</t>
  </si>
  <si>
    <t>39S ribosomal protein L53, mitochondrial</t>
  </si>
  <si>
    <t>https://smart.embl.de/smart/DDvec.cgi?smart=112:Pfam_MRP_L53(20|71)+</t>
  </si>
  <si>
    <t>uc002rjs.4</t>
  </si>
  <si>
    <t>uc002rjs.3</t>
  </si>
  <si>
    <t>uc002rjr.3</t>
  </si>
  <si>
    <t>hsa:4358</t>
  </si>
  <si>
    <t>glomerulosclerosis</t>
  </si>
  <si>
    <t>XP_006712084.1</t>
  </si>
  <si>
    <t>XP_006712084</t>
  </si>
  <si>
    <t>XP_005264384.1</t>
  </si>
  <si>
    <t>XP_005264384</t>
  </si>
  <si>
    <t>XP_005264383.1</t>
  </si>
  <si>
    <t>XP_005264383</t>
  </si>
  <si>
    <t>XM_005264327.1</t>
  </si>
  <si>
    <t>XM_005264327</t>
  </si>
  <si>
    <t>XM_005264326.1</t>
  </si>
  <si>
    <t>XM_005264326</t>
  </si>
  <si>
    <t>X76538</t>
  </si>
  <si>
    <t>UPI000173A548</t>
  </si>
  <si>
    <t>UPI000173A547</t>
  </si>
  <si>
    <t>UPI000173A546</t>
  </si>
  <si>
    <t>UPI000173A545</t>
  </si>
  <si>
    <t>UPI000173A544</t>
  </si>
  <si>
    <t>UPI0000EE22D4</t>
  </si>
  <si>
    <t>UPI0000D4D4F1</t>
  </si>
  <si>
    <t>UPI0000208143</t>
  </si>
  <si>
    <t>UPI000020813C</t>
  </si>
  <si>
    <t>UPI000013EF61</t>
  </si>
  <si>
    <t>UPI000012F4BD</t>
  </si>
  <si>
    <t>SYM1</t>
  </si>
  <si>
    <t>S68430</t>
  </si>
  <si>
    <t>S68422</t>
  </si>
  <si>
    <t>S68421</t>
  </si>
  <si>
    <t>S68420</t>
  </si>
  <si>
    <t>S68419</t>
  </si>
  <si>
    <t>S68418</t>
  </si>
  <si>
    <t>S68417</t>
  </si>
  <si>
    <t>Q9UPC7</t>
  </si>
  <si>
    <t>Q96B08</t>
  </si>
  <si>
    <t>Q53SY2</t>
  </si>
  <si>
    <t>Protein Mpv17</t>
  </si>
  <si>
    <t>P39210</t>
  </si>
  <si>
    <t>OTTHUMT00000476792</t>
  </si>
  <si>
    <t>OTTHUMT00000325051</t>
  </si>
  <si>
    <t>OTTHUMT00000325050</t>
  </si>
  <si>
    <t>OTTHUMT00000325049</t>
  </si>
  <si>
    <t>OTTHUMT00000325048</t>
  </si>
  <si>
    <t>OTTHUMT00000325047</t>
  </si>
  <si>
    <t>OTTHUMT00000325046</t>
  </si>
  <si>
    <t>OTTHUMT00000325045</t>
  </si>
  <si>
    <t>OTTHUMT00000325044</t>
  </si>
  <si>
    <t>OTTHUMT00000325043</t>
  </si>
  <si>
    <t>OTTHUMT00000325042</t>
  </si>
  <si>
    <t>OTTHUMT00000325041</t>
  </si>
  <si>
    <t>OTTHUMT00000325040</t>
  </si>
  <si>
    <t>OTTHUMT00000325039</t>
  </si>
  <si>
    <t>OTTHUMT00000325038</t>
  </si>
  <si>
    <t>OTTHUMT00000325037</t>
  </si>
  <si>
    <t>OTTHUMT00000325036</t>
  </si>
  <si>
    <t>OTTHUMT00000325035</t>
  </si>
  <si>
    <t>OTTHUMT00000325034</t>
  </si>
  <si>
    <t>OTTHUMT00000325033</t>
  </si>
  <si>
    <t>OTTHUMT00000325032</t>
  </si>
  <si>
    <t>OTTHUMT00000214193</t>
  </si>
  <si>
    <t>OTTHUMT00000214192</t>
  </si>
  <si>
    <t>OTTHUMP00000201086</t>
  </si>
  <si>
    <t>OTTHUMP00000201085</t>
  </si>
  <si>
    <t>OTTHUMP00000201084</t>
  </si>
  <si>
    <t>OTTHUMP00000201083</t>
  </si>
  <si>
    <t>OTTHUMP00000201082</t>
  </si>
  <si>
    <t>OTTHUMP00000201081</t>
  </si>
  <si>
    <t>OTTHUMP00000201080</t>
  </si>
  <si>
    <t>OTTHUMP00000201079</t>
  </si>
  <si>
    <t>OTTHUMP00000201077</t>
  </si>
  <si>
    <t>OTTHUMP00000201076</t>
  </si>
  <si>
    <t>OTTHUMP00000201075</t>
  </si>
  <si>
    <t>OTTHUMP00000122592</t>
  </si>
  <si>
    <t>OTTHUMP00000122591</t>
  </si>
  <si>
    <t>OTTHUMG00000097074</t>
  </si>
  <si>
    <t>OMIM:137960</t>
  </si>
  <si>
    <t>NX_P39210</t>
  </si>
  <si>
    <t>NP_002428.1</t>
  </si>
  <si>
    <t>NP_002428</t>
  </si>
  <si>
    <t>NM_002437.4</t>
  </si>
  <si>
    <t>NM_002437</t>
  </si>
  <si>
    <t>MpV17 mitochondrial inner membrane protein</t>
  </si>
  <si>
    <t>MTDPS6</t>
  </si>
  <si>
    <t>MPV17_HUMAN</t>
  </si>
  <si>
    <t>MPV17-023</t>
  </si>
  <si>
    <t>MPV17-022</t>
  </si>
  <si>
    <t>MPV17-021</t>
  </si>
  <si>
    <t>MPV17-020</t>
  </si>
  <si>
    <t>MPV17-019</t>
  </si>
  <si>
    <t>MPV17-018</t>
  </si>
  <si>
    <t>MPV17-017</t>
  </si>
  <si>
    <t>MPV17-016</t>
  </si>
  <si>
    <t>MPV17-015</t>
  </si>
  <si>
    <t>MPV17-014</t>
  </si>
  <si>
    <t>MPV17-013</t>
  </si>
  <si>
    <t>MPV17-012</t>
  </si>
  <si>
    <t>MPV17-011</t>
  </si>
  <si>
    <t>MPV17-010</t>
  </si>
  <si>
    <t>MPV17-009</t>
  </si>
  <si>
    <t>MPV17-008</t>
  </si>
  <si>
    <t>MPV17-007</t>
  </si>
  <si>
    <t>MPV17-006</t>
  </si>
  <si>
    <t>MPV17-005</t>
  </si>
  <si>
    <t>MPV17-004</t>
  </si>
  <si>
    <t>MPV17-003</t>
  </si>
  <si>
    <t>MPV17-002</t>
  </si>
  <si>
    <t>MPV17-001</t>
  </si>
  <si>
    <t>MPV17, mitochondrial inner membrane protein</t>
  </si>
  <si>
    <t>MPV17</t>
  </si>
  <si>
    <t>Hs.75659</t>
  </si>
  <si>
    <t>HQ206025</t>
  </si>
  <si>
    <t>HQ206024</t>
  </si>
  <si>
    <t>HQ206023</t>
  </si>
  <si>
    <t>HQ206022</t>
  </si>
  <si>
    <t>HQ206021</t>
  </si>
  <si>
    <t>HQ206020</t>
  </si>
  <si>
    <t>HQ206019</t>
  </si>
  <si>
    <t>HQ206018</t>
  </si>
  <si>
    <t>HQ206017</t>
  </si>
  <si>
    <t>HQ206016</t>
  </si>
  <si>
    <t>HQ206015</t>
  </si>
  <si>
    <t>HQ206014</t>
  </si>
  <si>
    <t>HQ206013</t>
  </si>
  <si>
    <t>HQ206012</t>
  </si>
  <si>
    <t>HQ206011</t>
  </si>
  <si>
    <t>HQ206010</t>
  </si>
  <si>
    <t>HQ206009</t>
  </si>
  <si>
    <t>HQ206008</t>
  </si>
  <si>
    <t>HQ206007</t>
  </si>
  <si>
    <t>HQ206006</t>
  </si>
  <si>
    <t>HQ206005</t>
  </si>
  <si>
    <t>HQ206004</t>
  </si>
  <si>
    <t>HQ206003</t>
  </si>
  <si>
    <t>HQ206002</t>
  </si>
  <si>
    <t>HQ206001</t>
  </si>
  <si>
    <t>HQ206000</t>
  </si>
  <si>
    <t>HQ205999</t>
  </si>
  <si>
    <t>HQ205998</t>
  </si>
  <si>
    <t>HQ205997</t>
  </si>
  <si>
    <t>HQ205996</t>
  </si>
  <si>
    <t>HQ205995</t>
  </si>
  <si>
    <t>HQ205994</t>
  </si>
  <si>
    <t>HQ205993</t>
  </si>
  <si>
    <t>HQ205992</t>
  </si>
  <si>
    <t>HQ205991</t>
  </si>
  <si>
    <t>HQ205990</t>
  </si>
  <si>
    <t>HQ205989</t>
  </si>
  <si>
    <t>HQ205988</t>
  </si>
  <si>
    <t>HQ205987</t>
  </si>
  <si>
    <t>HQ205986</t>
  </si>
  <si>
    <t>HGNC:7224</t>
  </si>
  <si>
    <t>G5E9F5</t>
  </si>
  <si>
    <t>F8WEL3</t>
  </si>
  <si>
    <t>ENST00000622003</t>
  </si>
  <si>
    <t>ENST00000621470</t>
  </si>
  <si>
    <t>ENST00000621183</t>
  </si>
  <si>
    <t>ENST00000620797</t>
  </si>
  <si>
    <t>ENST00000617583</t>
  </si>
  <si>
    <t>ENST00000616707</t>
  </si>
  <si>
    <t>ENST00000616446</t>
  </si>
  <si>
    <t>ENST00000494436</t>
  </si>
  <si>
    <t>ENST00000486898</t>
  </si>
  <si>
    <t>ENST00000475085</t>
  </si>
  <si>
    <t>ENST00000430991</t>
  </si>
  <si>
    <t>ENST00000429669</t>
  </si>
  <si>
    <t>ENST00000428910</t>
  </si>
  <si>
    <t>ENST00000426513</t>
  </si>
  <si>
    <t>ENST00000415823</t>
  </si>
  <si>
    <t>ENST00000415514</t>
  </si>
  <si>
    <t>ENST00000405983</t>
  </si>
  <si>
    <t>ENST00000405076</t>
  </si>
  <si>
    <t>ENST00000403262</t>
  </si>
  <si>
    <t>ENST00000402722</t>
  </si>
  <si>
    <t>ENST00000402310</t>
  </si>
  <si>
    <t>ENST00000399052</t>
  </si>
  <si>
    <t>ENST00000380048</t>
  </si>
  <si>
    <t>ENST00000380044</t>
  </si>
  <si>
    <t>ENST00000357186</t>
  </si>
  <si>
    <t>ENST00000309904</t>
  </si>
  <si>
    <t>ENST00000233545</t>
  </si>
  <si>
    <t>ENSP00000414569</t>
  </si>
  <si>
    <t>ENSP00000406441</t>
  </si>
  <si>
    <t>ENSP00000405235</t>
  </si>
  <si>
    <t>ENSP00000403824</t>
  </si>
  <si>
    <t>ENSP00000403382</t>
  </si>
  <si>
    <t>ENSP00000388043</t>
  </si>
  <si>
    <t>ENSP00000386000</t>
  </si>
  <si>
    <t>ENSP00000385671</t>
  </si>
  <si>
    <t>ENSP00000385175</t>
  </si>
  <si>
    <t>ENSP00000384586</t>
  </si>
  <si>
    <t>ENSP00000383955</t>
  </si>
  <si>
    <t>ENSP00000382006</t>
  </si>
  <si>
    <t>ENSP00000369388</t>
  </si>
  <si>
    <t>ENSP00000369383</t>
  </si>
  <si>
    <t>ENSP00000349713</t>
  </si>
  <si>
    <t>ENSP00000310112</t>
  </si>
  <si>
    <t>ENSP00000233545</t>
  </si>
  <si>
    <t>ENSG00000115204</t>
  </si>
  <si>
    <t>EAX00604.1</t>
  </si>
  <si>
    <t>EAX00602.1</t>
  </si>
  <si>
    <t>EAX00601.1</t>
  </si>
  <si>
    <t>EAX00600.1</t>
  </si>
  <si>
    <t>EAX00599.1</t>
  </si>
  <si>
    <t>EAX00597.1</t>
  </si>
  <si>
    <t>E7EX18</t>
  </si>
  <si>
    <t>D6W556</t>
  </si>
  <si>
    <t>D6W555</t>
  </si>
  <si>
    <t>CCDS1748.1</t>
  </si>
  <si>
    <t>CCDS1748</t>
  </si>
  <si>
    <t>CAA54047.1</t>
  </si>
  <si>
    <t>C9J473</t>
  </si>
  <si>
    <t>BC016289</t>
  </si>
  <si>
    <t>BC001115</t>
  </si>
  <si>
    <t>B5MCF8</t>
  </si>
  <si>
    <t>B5MC53</t>
  </si>
  <si>
    <t>B5MC10</t>
  </si>
  <si>
    <t>ADP91893.1</t>
  </si>
  <si>
    <t>ADP91892.1</t>
  </si>
  <si>
    <t>ADP91891.1</t>
  </si>
  <si>
    <t>ADP91890.1</t>
  </si>
  <si>
    <t>ADP91889.1</t>
  </si>
  <si>
    <t>ADP91888.1</t>
  </si>
  <si>
    <t>ADP91887.1</t>
  </si>
  <si>
    <t>ADP91886.1</t>
  </si>
  <si>
    <t>ADP91885.1</t>
  </si>
  <si>
    <t>ADP91884.1</t>
  </si>
  <si>
    <t>ADP91883.1</t>
  </si>
  <si>
    <t>ADP91882.1</t>
  </si>
  <si>
    <t>ADP91881.1</t>
  </si>
  <si>
    <t>ADP91880.1</t>
  </si>
  <si>
    <t>ADP91879.1</t>
  </si>
  <si>
    <t>ADP91878.1</t>
  </si>
  <si>
    <t>ADP91877.1</t>
  </si>
  <si>
    <t>ADP91876.1</t>
  </si>
  <si>
    <t>ADP91875.1</t>
  </si>
  <si>
    <t>ADP91874.1</t>
  </si>
  <si>
    <t>ADP91873.1</t>
  </si>
  <si>
    <t>ADP91872.1</t>
  </si>
  <si>
    <t>ADP91871.1</t>
  </si>
  <si>
    <t>ADP91870.1</t>
  </si>
  <si>
    <t>ADP91869.1</t>
  </si>
  <si>
    <t>ADP91868.1</t>
  </si>
  <si>
    <t>ADP91867.1</t>
  </si>
  <si>
    <t>ADP91866.1</t>
  </si>
  <si>
    <t>ADP91865.1</t>
  </si>
  <si>
    <t>ADP91864.1</t>
  </si>
  <si>
    <t>ADP91863.1</t>
  </si>
  <si>
    <t>ADP91862.1</t>
  </si>
  <si>
    <t>ADP91861.1</t>
  </si>
  <si>
    <t>ADP91860.1</t>
  </si>
  <si>
    <t>ADP91859.1</t>
  </si>
  <si>
    <t>ADP91858.1</t>
  </si>
  <si>
    <t>ADP91857.1</t>
  </si>
  <si>
    <t>ADP91856.1</t>
  </si>
  <si>
    <t>ADP91855.1</t>
  </si>
  <si>
    <t>ADP91854.1</t>
  </si>
  <si>
    <t>AAY24298.1</t>
  </si>
  <si>
    <t>AAH16289.2</t>
  </si>
  <si>
    <t>AAH01115.1</t>
  </si>
  <si>
    <t>AAD14014.1</t>
  </si>
  <si>
    <t>AAC24205.1</t>
  </si>
  <si>
    <t>A8MTD3</t>
  </si>
  <si>
    <t>A8MPV4</t>
  </si>
  <si>
    <t>Protein Mpv17; Involved in mitochondria homeostasis. May be involved in the metabolism of reactive oxygen species and control of oxidative phosphorylation and mitochondrial DNA (mtDNA) maintenance; Belongs to the peroxisomal membrane protein PXMP2/4 family</t>
  </si>
  <si>
    <t>https://smart.embl.de/smart/DDvec.cgi?smart=176:TRANS(51|73)+Pfam_Mpv17_PMP22(109|170)+</t>
  </si>
  <si>
    <t>uc003ikh.5</t>
  </si>
  <si>
    <t>uc003ikh.4</t>
  </si>
  <si>
    <t>methylmalonic aciduria type A</t>
  </si>
  <si>
    <t>methylmalonic aciduria cblA type</t>
  </si>
  <si>
    <t>hsa:166785</t>
  </si>
  <si>
    <t>cblA</t>
  </si>
  <si>
    <t>XP_011529987.1</t>
  </si>
  <si>
    <t>XP_011529986.1</t>
  </si>
  <si>
    <t>XP_006714181.1</t>
  </si>
  <si>
    <t>XP_006714181</t>
  </si>
  <si>
    <t>XM_006714118</t>
  </si>
  <si>
    <t>UPI0000E09221</t>
  </si>
  <si>
    <t>UPI000058E062</t>
  </si>
  <si>
    <t>UPI000005032D</t>
  </si>
  <si>
    <t>Q8IVH4</t>
  </si>
  <si>
    <t>Q495G7</t>
  </si>
  <si>
    <t>Q495G6</t>
  </si>
  <si>
    <t>Q495G5</t>
  </si>
  <si>
    <t>OTTHUMT00000367786</t>
  </si>
  <si>
    <t>OTTHUMT00000364669</t>
  </si>
  <si>
    <t>OTTHUMT00000364668</t>
  </si>
  <si>
    <t>OTTHUMT00000364667</t>
  </si>
  <si>
    <t>OTTHUMP00000220105</t>
  </si>
  <si>
    <t>OTTHUMP00000220104</t>
  </si>
  <si>
    <t>OTTHUMG00000161369</t>
  </si>
  <si>
    <t>OMIM:607481</t>
  </si>
  <si>
    <t>NX_Q8IVH4</t>
  </si>
  <si>
    <t>NP_758454.1</t>
  </si>
  <si>
    <t>NP_758454</t>
  </si>
  <si>
    <t>NM_172250.2</t>
  </si>
  <si>
    <t>NM_172250</t>
  </si>
  <si>
    <t>MMAA_HUMAN</t>
  </si>
  <si>
    <t>MMAA-201</t>
  </si>
  <si>
    <t>MMAA-005</t>
  </si>
  <si>
    <t>MMAA-004</t>
  </si>
  <si>
    <t>MMAA-002</t>
  </si>
  <si>
    <t>MMAA-001</t>
  </si>
  <si>
    <t>MMAA</t>
  </si>
  <si>
    <t>Hs.599597</t>
  </si>
  <si>
    <t>Hs.452864</t>
  </si>
  <si>
    <t>HPA037361</t>
  </si>
  <si>
    <t>HGNC:18871</t>
  </si>
  <si>
    <t>ENST00000541599</t>
  </si>
  <si>
    <t>ENST00000537246</t>
  </si>
  <si>
    <t>ENST00000511969</t>
  </si>
  <si>
    <t>ENST00000506919</t>
  </si>
  <si>
    <t>ENST00000503730</t>
  </si>
  <si>
    <t>ENST00000379456</t>
  </si>
  <si>
    <t>ENST00000281317</t>
  </si>
  <si>
    <t>ENSP00000443051</t>
  </si>
  <si>
    <t>ENSP00000442284</t>
  </si>
  <si>
    <t>ENSP00000427422</t>
  </si>
  <si>
    <t>ENSP00000368769</t>
  </si>
  <si>
    <t>ENSP00000281317</t>
  </si>
  <si>
    <t>ENSG00000151611</t>
  </si>
  <si>
    <t>EC 2.7.-.-</t>
  </si>
  <si>
    <t>EAX05036.1</t>
  </si>
  <si>
    <t>D6RIS5</t>
  </si>
  <si>
    <t>CCDS3766.1</t>
  </si>
  <si>
    <t>CCDS3766</t>
  </si>
  <si>
    <t>BC101181</t>
  </si>
  <si>
    <t>BC101180</t>
  </si>
  <si>
    <t>BC101179</t>
  </si>
  <si>
    <t>BC101178</t>
  </si>
  <si>
    <t>BAG54352.1</t>
  </si>
  <si>
    <t>B3KX40</t>
  </si>
  <si>
    <t>AK126662</t>
  </si>
  <si>
    <t>AF524846</t>
  </si>
  <si>
    <t>AF524845</t>
  </si>
  <si>
    <t>AF524844</t>
  </si>
  <si>
    <t>AF524843</t>
  </si>
  <si>
    <t>AF524842</t>
  </si>
  <si>
    <t>AF524841</t>
  </si>
  <si>
    <t>AC093864</t>
  </si>
  <si>
    <t>AAN77287.1</t>
  </si>
  <si>
    <t>AAI01182.1</t>
  </si>
  <si>
    <t>AAI01181.1</t>
  </si>
  <si>
    <t>AAI01180.1</t>
  </si>
  <si>
    <t>AAI01179.1</t>
  </si>
  <si>
    <t>3.6.-.-</t>
  </si>
  <si>
    <t>2WWW</t>
  </si>
  <si>
    <t>2.7.-.-</t>
  </si>
  <si>
    <t>Methylmalonic aciduria type A protein, mitochondrial; GTPase, binds and hydrolyzes GTP. Involved in intracellular vitamin B12 metabolism, mediates the transport of cobalamin (Cbl) into mitochondria for the final steps of adenosylcobalamin (AdoCbl) synthesis. Functions as a G-protein chaperone that assists AdoCbl cofactor delivery from MMAB to the methylmalonyl-CoA mutase (MUT) and reactivation of the enzyme during catalysis</t>
  </si>
  <si>
    <t>https://smart.embl.de/smart/DDvec.cgi?smart=418:AAA(142|310)+</t>
  </si>
  <si>
    <t>uc001tyy.2</t>
  </si>
  <si>
    <t>uc001tyy.1</t>
  </si>
  <si>
    <t>oligosaccharyltransferase complex subunit</t>
  </si>
  <si>
    <t>malectin</t>
  </si>
  <si>
    <t>hsa:9761</t>
  </si>
  <si>
    <t>UPI000204ABC3</t>
  </si>
  <si>
    <t>UPI000204ABC2</t>
  </si>
  <si>
    <t>UPI0000488845</t>
  </si>
  <si>
    <t>UPI000013938A</t>
  </si>
  <si>
    <t>Q14165</t>
  </si>
  <si>
    <t>Oligosaccharyltransferase complex subunits</t>
  </si>
  <si>
    <t>OTTHUMT00000402854</t>
  </si>
  <si>
    <t>OTTHUMT00000402852</t>
  </si>
  <si>
    <t>OTTHUMT00000402851</t>
  </si>
  <si>
    <t>OTTHUMT00000402850</t>
  </si>
  <si>
    <t>OTTHUMT00000402781</t>
  </si>
  <si>
    <t>OTTHUMP00000240400</t>
  </si>
  <si>
    <t>OTTHUMP00000240399</t>
  </si>
  <si>
    <t>OTTHUMP00000240398</t>
  </si>
  <si>
    <t>OTTHUMP00000240357</t>
  </si>
  <si>
    <t>OTTHUMG00000169187</t>
  </si>
  <si>
    <t>OMIM:613802</t>
  </si>
  <si>
    <t>NX_Q14165</t>
  </si>
  <si>
    <t>NP_055545.1</t>
  </si>
  <si>
    <t>NP_055545</t>
  </si>
  <si>
    <t>NM_014730.2</t>
  </si>
  <si>
    <t>NM_014730</t>
  </si>
  <si>
    <t>NM_001303627</t>
  </si>
  <si>
    <t>Malectin</t>
  </si>
  <si>
    <t>MLEC_HUMAN</t>
  </si>
  <si>
    <t>MLEC-006</t>
  </si>
  <si>
    <t>MLEC-005</t>
  </si>
  <si>
    <t>MLEC-004</t>
  </si>
  <si>
    <t>MLEC-003</t>
  </si>
  <si>
    <t>MLEC-001</t>
  </si>
  <si>
    <t>MLEC</t>
  </si>
  <si>
    <t>KIAA0152</t>
  </si>
  <si>
    <t>Hs.744910</t>
  </si>
  <si>
    <t>Hs.731212</t>
  </si>
  <si>
    <t>Hs.701392</t>
  </si>
  <si>
    <t>Hs.608699</t>
  </si>
  <si>
    <t>HPA007538</t>
  </si>
  <si>
    <t>HGNC:28973</t>
  </si>
  <si>
    <t>F5H1S8</t>
  </si>
  <si>
    <t>F5GX14</t>
  </si>
  <si>
    <t>ENST00000545525</t>
  </si>
  <si>
    <t>ENST00000535656</t>
  </si>
  <si>
    <t>ENST00000535413</t>
  </si>
  <si>
    <t>ENST00000412616</t>
  </si>
  <si>
    <t>ENST00000228506</t>
  </si>
  <si>
    <t>ENSP00000441247</t>
  </si>
  <si>
    <t>ENSP00000440746</t>
  </si>
  <si>
    <t>ENSP00000438950</t>
  </si>
  <si>
    <t>ENSP00000228506</t>
  </si>
  <si>
    <t>ENSG00000110917</t>
  </si>
  <si>
    <t>D63486</t>
  </si>
  <si>
    <t>CCDS9206.1</t>
  </si>
  <si>
    <t>CCDS9206</t>
  </si>
  <si>
    <t>CCDS76609</t>
  </si>
  <si>
    <t>BC016297</t>
  </si>
  <si>
    <t>BC000371</t>
  </si>
  <si>
    <t>BAA09773.2</t>
  </si>
  <si>
    <t>AAH16297.1</t>
  </si>
  <si>
    <t>AAH00371.1</t>
  </si>
  <si>
    <t>Malectin; Carbohydrate-binding protein with a strong ligand preference for Glc2-N-glycan. May play a role in the early steps of protein N-glycosylation (By similarity); Oligosaccharyltransferase complex subunits</t>
  </si>
  <si>
    <t>https://smart.embl.de/smart/DDvec.cgi?smart=292:SIGNAL(1|28)+Pfam_Malectin(48|208)+COIL(228|253)+TRANS(271|290)+</t>
  </si>
  <si>
    <t>uc003axx.4</t>
  </si>
  <si>
    <t>uc003axx.3</t>
  </si>
  <si>
    <t>uc003axw.3</t>
  </si>
  <si>
    <t>mitochondrial elongation factor 1</t>
  </si>
  <si>
    <t>hsa:54471</t>
  </si>
  <si>
    <t>dJ1104E15.3</t>
  </si>
  <si>
    <t>XP_016884327.1</t>
  </si>
  <si>
    <t>XP_011528540.1</t>
  </si>
  <si>
    <t>XP_011528539.1</t>
  </si>
  <si>
    <t>XP_011528538.1</t>
  </si>
  <si>
    <t>XP_005261709.1</t>
  </si>
  <si>
    <t>XP_005261709</t>
  </si>
  <si>
    <t>UPI00016110C3</t>
  </si>
  <si>
    <t>UPI0000401E96</t>
  </si>
  <si>
    <t>UPI000013C6CC</t>
  </si>
  <si>
    <t>UPI000006FEB4</t>
  </si>
  <si>
    <t>SMCR7L-015</t>
  </si>
  <si>
    <t>SMCR7L-014</t>
  </si>
  <si>
    <t>SMCR7L-013</t>
  </si>
  <si>
    <t>SMCR7L-012</t>
  </si>
  <si>
    <t>SMCR7L-011</t>
  </si>
  <si>
    <t>SMCR7L-010</t>
  </si>
  <si>
    <t>SMCR7L-009</t>
  </si>
  <si>
    <t>SMCR7L-008</t>
  </si>
  <si>
    <t>SMCR7L-007</t>
  </si>
  <si>
    <t>SMCR7L-005</t>
  </si>
  <si>
    <t>SMCR7L-004</t>
  </si>
  <si>
    <t>SMCR7L-003</t>
  </si>
  <si>
    <t>SMCR7L-002</t>
  </si>
  <si>
    <t>SMCR7L-001</t>
  </si>
  <si>
    <t>SMCR7L</t>
  </si>
  <si>
    <t>RP5-1104E15.5-015</t>
  </si>
  <si>
    <t>RP5-1104E15.5-014</t>
  </si>
  <si>
    <t>RP5-1104E15.5-013</t>
  </si>
  <si>
    <t>RP5-1104E15.5-012</t>
  </si>
  <si>
    <t>RP5-1104E15.5-011</t>
  </si>
  <si>
    <t>RP5-1104E15.5-010</t>
  </si>
  <si>
    <t>RP5-1104E15.5-009</t>
  </si>
  <si>
    <t>RP5-1104E15.5-008</t>
  </si>
  <si>
    <t>RP5-1104E15.5-007</t>
  </si>
  <si>
    <t>RP5-1104E15.5-005</t>
  </si>
  <si>
    <t>RP5-1104E15.5-004</t>
  </si>
  <si>
    <t>RP5-1104E15.5-003</t>
  </si>
  <si>
    <t>RP5-1104E15.5-002</t>
  </si>
  <si>
    <t>RP5-1104E15.5-001</t>
  </si>
  <si>
    <t>RP5-1104E15.5</t>
  </si>
  <si>
    <t>Q9NQG6</t>
  </si>
  <si>
    <t>Q9BUI3</t>
  </si>
  <si>
    <t>Q7L890</t>
  </si>
  <si>
    <t>OTTHUMT00000321339</t>
  </si>
  <si>
    <t>OTTHUMT00000321338</t>
  </si>
  <si>
    <t>OTTHUMT00000321337</t>
  </si>
  <si>
    <t>OTTHUMT00000321336</t>
  </si>
  <si>
    <t>OTTHUMT00000321335</t>
  </si>
  <si>
    <t>OTTHUMT00000321334</t>
  </si>
  <si>
    <t>OTTHUMT00000321333</t>
  </si>
  <si>
    <t>OTTHUMT00000321332</t>
  </si>
  <si>
    <t>OTTHUMT00000321331</t>
  </si>
  <si>
    <t>OTTHUMT00000321329</t>
  </si>
  <si>
    <t>OTTHUMT00000321328</t>
  </si>
  <si>
    <t>OTTHUMT00000321327</t>
  </si>
  <si>
    <t>OTTHUMT00000321326</t>
  </si>
  <si>
    <t>OTTHUMT00000321325</t>
  </si>
  <si>
    <t>OTTHUMP00000199141</t>
  </si>
  <si>
    <t>OTTHUMP00000199140</t>
  </si>
  <si>
    <t>OTTHUMP00000199139</t>
  </si>
  <si>
    <t>OTTHUMP00000199138</t>
  </si>
  <si>
    <t>OTTHUMP00000199137</t>
  </si>
  <si>
    <t>OTTHUMP00000199136</t>
  </si>
  <si>
    <t>OTTHUMG00000151105</t>
  </si>
  <si>
    <t>OMIM:615497</t>
  </si>
  <si>
    <t>NX_Q9NQG6</t>
  </si>
  <si>
    <t>NP_061881.2</t>
  </si>
  <si>
    <t>NP_061881</t>
  </si>
  <si>
    <t>NP_001291493.1</t>
  </si>
  <si>
    <t>NM_019008.4</t>
  </si>
  <si>
    <t>NM_019008</t>
  </si>
  <si>
    <t>NM_001304564</t>
  </si>
  <si>
    <t>Mitochondrial elongation factor 1</t>
  </si>
  <si>
    <t>Mitochondrial dynamics protein of 51 kDa</t>
  </si>
  <si>
    <t>Mitochondrial dynamics protein MID51</t>
  </si>
  <si>
    <t>MiD51</t>
  </si>
  <si>
    <t>MIEF1-015</t>
  </si>
  <si>
    <t>MIEF1-014</t>
  </si>
  <si>
    <t>MIEF1-013</t>
  </si>
  <si>
    <t>MIEF1-012</t>
  </si>
  <si>
    <t>MIEF1-011</t>
  </si>
  <si>
    <t>MIEF1-010</t>
  </si>
  <si>
    <t>MIEF1-009</t>
  </si>
  <si>
    <t>MIEF1-008</t>
  </si>
  <si>
    <t>MIEF1-007</t>
  </si>
  <si>
    <t>MIEF1-005</t>
  </si>
  <si>
    <t>MIEF1-004</t>
  </si>
  <si>
    <t>MIEF1-003</t>
  </si>
  <si>
    <t>MIEF1-002</t>
  </si>
  <si>
    <t>MIEF1-001</t>
  </si>
  <si>
    <t>MIEF1</t>
  </si>
  <si>
    <t>MID51_HUMAN</t>
  </si>
  <si>
    <t>MID51</t>
  </si>
  <si>
    <t>L0R8F8</t>
  </si>
  <si>
    <t>Hs.728085</t>
  </si>
  <si>
    <t>Hs.715159</t>
  </si>
  <si>
    <t>Hs.680134</t>
  </si>
  <si>
    <t>HSU79252</t>
  </si>
  <si>
    <t>HPA019501</t>
  </si>
  <si>
    <t>HGNC:25979</t>
  </si>
  <si>
    <t>FLJ20232</t>
  </si>
  <si>
    <t>ENST00000494219</t>
  </si>
  <si>
    <t>ENST00000489792</t>
  </si>
  <si>
    <t>ENST00000481746</t>
  </si>
  <si>
    <t>ENST00000479514</t>
  </si>
  <si>
    <t>ENST00000478342</t>
  </si>
  <si>
    <t>ENST00000467866</t>
  </si>
  <si>
    <t>ENST00000465564</t>
  </si>
  <si>
    <t>ENST00000464629</t>
  </si>
  <si>
    <t>ENST00000434364</t>
  </si>
  <si>
    <t>ENST00000433117</t>
  </si>
  <si>
    <t>ENST00000428069</t>
  </si>
  <si>
    <t>ENST00000404569</t>
  </si>
  <si>
    <t>ENST00000402881</t>
  </si>
  <si>
    <t>ENST00000325301</t>
  </si>
  <si>
    <t>ENST00000216171</t>
  </si>
  <si>
    <t>ENSP00000413730</t>
  </si>
  <si>
    <t>ENSP00000404096</t>
  </si>
  <si>
    <t>ENSP00000390029</t>
  </si>
  <si>
    <t>ENSP00000385191</t>
  </si>
  <si>
    <t>ENSP00000385110</t>
  </si>
  <si>
    <t>ENSP00000327124</t>
  </si>
  <si>
    <t>ENSP00000216171</t>
  </si>
  <si>
    <t>ENSG00000100335</t>
  </si>
  <si>
    <t>EAW60338.1</t>
  </si>
  <si>
    <t>EAW60337.1</t>
  </si>
  <si>
    <t>EAW60336.1</t>
  </si>
  <si>
    <t>EAW60335.1</t>
  </si>
  <si>
    <t>DKFZP434E0130</t>
  </si>
  <si>
    <t>CCDS77678</t>
  </si>
  <si>
    <t>CCDS13995.1</t>
  </si>
  <si>
    <t>CCDS13995</t>
  </si>
  <si>
    <t>CAI19178.1</t>
  </si>
  <si>
    <t>CAD38892.2</t>
  </si>
  <si>
    <t>CAB97211.1</t>
  </si>
  <si>
    <t>BC008327</t>
  </si>
  <si>
    <t>BC002587</t>
  </si>
  <si>
    <t>BAF83643.1</t>
  </si>
  <si>
    <t>B0QY95</t>
  </si>
  <si>
    <t>B0QY94</t>
  </si>
  <si>
    <t>AL834205</t>
  </si>
  <si>
    <t>AL365515</t>
  </si>
  <si>
    <t>AK290954</t>
  </si>
  <si>
    <t>AAH08327.1</t>
  </si>
  <si>
    <t>AAH02587.2</t>
  </si>
  <si>
    <t>A0A024R1L3</t>
  </si>
  <si>
    <t>4NXX</t>
  </si>
  <si>
    <t>4NXW</t>
  </si>
  <si>
    <t>4NXV</t>
  </si>
  <si>
    <t>4NXU</t>
  </si>
  <si>
    <t>4NXT</t>
  </si>
  <si>
    <t xml:space="preserve">Mitochondrial dynamics protein MID51; Mitochondrial outer membrane protein which regulates mitochondrial fission. Promotes the recruitment and association of the fission mediator dynamin-related protein 1 (DNM1L) to the mitochondrial surface independently of the mitochondrial fission FIS1 and MFF proteins. Regulates DNM1L GTPase activity and DNM1L oligomerization. Binds ADP and can also bind GDP, although with lower affinity. Does not bind CDP, UDP, ATP, AMP or GTP. Inhibits DNM1L GTPase activity in the absence of bound ADP. Requires ADP to stimulate DNM1L GTPase activity and the assem [...] </t>
  </si>
  <si>
    <t>https://smart.embl.de/smart/DDvec.cgi?smart=463:TRANS(24|46)+Mab-21(189|455)+</t>
  </si>
  <si>
    <t>uc031rrq.1</t>
  </si>
  <si>
    <t>uc031rro.1</t>
  </si>
  <si>
    <t>uc031rrn.1</t>
  </si>
  <si>
    <t>uc021vxu.2</t>
  </si>
  <si>
    <t>uc002voz.4</t>
  </si>
  <si>
    <t>uc002vow.4</t>
  </si>
  <si>
    <t>uc002vot.5</t>
  </si>
  <si>
    <t>uc002vot.4</t>
  </si>
  <si>
    <t>uc002vos.5</t>
  </si>
  <si>
    <t>uc002vos.4</t>
  </si>
  <si>
    <t>mitochondrial fission factor</t>
  </si>
  <si>
    <t>hsa:56947</t>
  </si>
  <si>
    <t>chromosome 2 open reading frame 33</t>
  </si>
  <si>
    <t>XP_016860004.1</t>
  </si>
  <si>
    <t>XP_011509802.1</t>
  </si>
  <si>
    <t>XP_006712702.1</t>
  </si>
  <si>
    <t>XP_006712702</t>
  </si>
  <si>
    <t>XP_006712701.1</t>
  </si>
  <si>
    <t>XP_006712701</t>
  </si>
  <si>
    <t>XP_006712700.1</t>
  </si>
  <si>
    <t>XP_006712700</t>
  </si>
  <si>
    <t>XP_005246745.1</t>
  </si>
  <si>
    <t>XP_005246745</t>
  </si>
  <si>
    <t>XP_005246744.1</t>
  </si>
  <si>
    <t>XP_005246744</t>
  </si>
  <si>
    <t>XP_005246743.1</t>
  </si>
  <si>
    <t>XP_005246743</t>
  </si>
  <si>
    <t>XP_005246742.1</t>
  </si>
  <si>
    <t>XP_005246742</t>
  </si>
  <si>
    <t>XP_005246741.1</t>
  </si>
  <si>
    <t>XP_005246741</t>
  </si>
  <si>
    <t>XP_005246740.1</t>
  </si>
  <si>
    <t>XP_005246740</t>
  </si>
  <si>
    <t>XP_005246739.1</t>
  </si>
  <si>
    <t>XP_005246739</t>
  </si>
  <si>
    <t>XP_005246738.1</t>
  </si>
  <si>
    <t>XP_005246738</t>
  </si>
  <si>
    <t>XM_006712638</t>
  </si>
  <si>
    <t>UPI0002B8AC93</t>
  </si>
  <si>
    <t>UPI0001F7884A</t>
  </si>
  <si>
    <t>UPI0001F78849</t>
  </si>
  <si>
    <t>UPI0001F78848</t>
  </si>
  <si>
    <t>UPI0001F78847</t>
  </si>
  <si>
    <t>UPI0001F78846</t>
  </si>
  <si>
    <t>UPI0001881990</t>
  </si>
  <si>
    <t>UPI000188198F</t>
  </si>
  <si>
    <t>UPI000188198E</t>
  </si>
  <si>
    <t>UPI000188198D</t>
  </si>
  <si>
    <t>UPI000188198B</t>
  </si>
  <si>
    <t>UPI000188198A</t>
  </si>
  <si>
    <t>UPI00004F9C4A</t>
  </si>
  <si>
    <t>UPI0000073FDC</t>
  </si>
  <si>
    <t>UPI0000072C36</t>
  </si>
  <si>
    <t>UPI00000720C1</t>
  </si>
  <si>
    <t>UPI000006DC40</t>
  </si>
  <si>
    <t>Q9NRG8</t>
  </si>
  <si>
    <t>Q9H690</t>
  </si>
  <si>
    <t>Q9GZY8</t>
  </si>
  <si>
    <t>Q9BVZ1</t>
  </si>
  <si>
    <t>Q658R6</t>
  </si>
  <si>
    <t>Q567U1</t>
  </si>
  <si>
    <t>OTTHUMT00000383372</t>
  </si>
  <si>
    <t>OTTHUMT00000383371</t>
  </si>
  <si>
    <t>OTTHUMT00000383370</t>
  </si>
  <si>
    <t>OTTHUMT00000383369</t>
  </si>
  <si>
    <t>OTTHUMT00000383368</t>
  </si>
  <si>
    <t>OTTHUMT00000383367</t>
  </si>
  <si>
    <t>OTTHUMT00000383366</t>
  </si>
  <si>
    <t>OTTHUMT00000331408</t>
  </si>
  <si>
    <t>OTTHUMT00000331407</t>
  </si>
  <si>
    <t>OTTHUMT00000331406</t>
  </si>
  <si>
    <t>OTTHUMT00000331405</t>
  </si>
  <si>
    <t>OTTHUMT00000331404</t>
  </si>
  <si>
    <t>OTTHUMT00000331403</t>
  </si>
  <si>
    <t>OTTHUMT00000331402</t>
  </si>
  <si>
    <t>OTTHUMT00000331401</t>
  </si>
  <si>
    <t>OTTHUMT00000331399</t>
  </si>
  <si>
    <t>OTTHUMT00000331398</t>
  </si>
  <si>
    <t>OTTHUMT00000331397</t>
  </si>
  <si>
    <t>OTTHUMT00000331396</t>
  </si>
  <si>
    <t>OTTHUMT00000331395</t>
  </si>
  <si>
    <t>OTTHUMT00000331394</t>
  </si>
  <si>
    <t>OTTHUMT00000331393</t>
  </si>
  <si>
    <t>OTTHUMT00000331392</t>
  </si>
  <si>
    <t>OTTHUMT00000331391</t>
  </si>
  <si>
    <t>OTTHUMT00000331390</t>
  </si>
  <si>
    <t>OTTHUMT00000256887</t>
  </si>
  <si>
    <t>OTTHUMP00000229335</t>
  </si>
  <si>
    <t>OTTHUMP00000229334</t>
  </si>
  <si>
    <t>OTTHUMP00000229333</t>
  </si>
  <si>
    <t>OTTHUMP00000229332</t>
  </si>
  <si>
    <t>OTTHUMP00000229331</t>
  </si>
  <si>
    <t>OTTHUMP00000229330</t>
  </si>
  <si>
    <t>OTTHUMP00000229329</t>
  </si>
  <si>
    <t>OTTHUMP00000203996</t>
  </si>
  <si>
    <t>OTTHUMP00000203995</t>
  </si>
  <si>
    <t>OTTHUMP00000203994</t>
  </si>
  <si>
    <t>OTTHUMP00000203993</t>
  </si>
  <si>
    <t>OTTHUMP00000203991</t>
  </si>
  <si>
    <t>OTTHUMP00000203990</t>
  </si>
  <si>
    <t>OTTHUMP00000203989</t>
  </si>
  <si>
    <t>OTTHUMP00000203988</t>
  </si>
  <si>
    <t>OTTHUMP00000203987</t>
  </si>
  <si>
    <t>OTTHUMP00000203986</t>
  </si>
  <si>
    <t>OTTHUMP00000164235</t>
  </si>
  <si>
    <t>OTTHUMG00000133180</t>
  </si>
  <si>
    <t>OMIM:614785</t>
  </si>
  <si>
    <t>NX_Q9GZY8</t>
  </si>
  <si>
    <t>NP_064579.3</t>
  </si>
  <si>
    <t>NP_064579</t>
  </si>
  <si>
    <t>NP_001263997.1</t>
  </si>
  <si>
    <t>NP_001263997</t>
  </si>
  <si>
    <t>NP_001263996.1</t>
  </si>
  <si>
    <t>NP_001263996</t>
  </si>
  <si>
    <t>NP_001263995.1</t>
  </si>
  <si>
    <t>NP_001263995</t>
  </si>
  <si>
    <t>NP_001263994.1</t>
  </si>
  <si>
    <t>NP_001263994</t>
  </si>
  <si>
    <t>NP_001263993.1</t>
  </si>
  <si>
    <t>NP_001263993</t>
  </si>
  <si>
    <t>NP_001263992.1</t>
  </si>
  <si>
    <t>NP_001263992</t>
  </si>
  <si>
    <t>NP_001263991.1</t>
  </si>
  <si>
    <t>NP_001263991</t>
  </si>
  <si>
    <t>NP_001263990.1</t>
  </si>
  <si>
    <t>NP_001263990</t>
  </si>
  <si>
    <t>NM_020194.5</t>
  </si>
  <si>
    <t>NM_020194</t>
  </si>
  <si>
    <t>NM_001277068.1</t>
  </si>
  <si>
    <t>NM_001277068</t>
  </si>
  <si>
    <t>NM_001277067.1</t>
  </si>
  <si>
    <t>NM_001277067</t>
  </si>
  <si>
    <t>NM_001277066.1</t>
  </si>
  <si>
    <t>NM_001277066</t>
  </si>
  <si>
    <t>NM_001277065.1</t>
  </si>
  <si>
    <t>NM_001277065</t>
  </si>
  <si>
    <t>NM_001277064.1</t>
  </si>
  <si>
    <t>NM_001277064</t>
  </si>
  <si>
    <t>NM_001277063.1</t>
  </si>
  <si>
    <t>NM_001277063</t>
  </si>
  <si>
    <t>NM_001277062.1</t>
  </si>
  <si>
    <t>NM_001277062</t>
  </si>
  <si>
    <t>NM_001277061.1</t>
  </si>
  <si>
    <t>NM_001277061</t>
  </si>
  <si>
    <t>Mitochondrial fission factor</t>
  </si>
  <si>
    <t>MFF_HUMAN</t>
  </si>
  <si>
    <t>MFF-201</t>
  </si>
  <si>
    <t>MFF-027</t>
  </si>
  <si>
    <t>MFF-026</t>
  </si>
  <si>
    <t>MFF-025</t>
  </si>
  <si>
    <t>MFF-024</t>
  </si>
  <si>
    <t>MFF-023</t>
  </si>
  <si>
    <t>MFF-022</t>
  </si>
  <si>
    <t>MFF-021</t>
  </si>
  <si>
    <t>MFF-020</t>
  </si>
  <si>
    <t>MFF-019</t>
  </si>
  <si>
    <t>MFF-018</t>
  </si>
  <si>
    <t>MFF-017</t>
  </si>
  <si>
    <t>MFF-016</t>
  </si>
  <si>
    <t>MFF-015</t>
  </si>
  <si>
    <t>MFF-014</t>
  </si>
  <si>
    <t>MFF-013</t>
  </si>
  <si>
    <t>MFF-011</t>
  </si>
  <si>
    <t>MFF-010</t>
  </si>
  <si>
    <t>MFF-009</t>
  </si>
  <si>
    <t>MFF-008</t>
  </si>
  <si>
    <t>MFF-007</t>
  </si>
  <si>
    <t>MFF-006</t>
  </si>
  <si>
    <t>MFF-005</t>
  </si>
  <si>
    <t>MFF-004</t>
  </si>
  <si>
    <t>MFF-003</t>
  </si>
  <si>
    <t>MFF-002</t>
  </si>
  <si>
    <t>MFF-001</t>
  </si>
  <si>
    <t>MFF</t>
  </si>
  <si>
    <t>Hs.730366</t>
  </si>
  <si>
    <t>Hs.708676</t>
  </si>
  <si>
    <t>Hs.607992</t>
  </si>
  <si>
    <t>Hs.471528</t>
  </si>
  <si>
    <t>HPA010968</t>
  </si>
  <si>
    <t>HGNC:24858</t>
  </si>
  <si>
    <t>H7C433</t>
  </si>
  <si>
    <t>GL004</t>
  </si>
  <si>
    <t>ENST00000534203</t>
  </si>
  <si>
    <t>ENST00000531278</t>
  </si>
  <si>
    <t>ENST00000530359</t>
  </si>
  <si>
    <t>ENST00000525195</t>
  </si>
  <si>
    <t>ENST00000524634</t>
  </si>
  <si>
    <t>ENST00000490857</t>
  </si>
  <si>
    <t>ENST00000489696</t>
  </si>
  <si>
    <t>ENST00000477362</t>
  </si>
  <si>
    <t>ENST00000476924</t>
  </si>
  <si>
    <t>ENST00000476262</t>
  </si>
  <si>
    <t>ENST00000470090</t>
  </si>
  <si>
    <t>ENST00000460756</t>
  </si>
  <si>
    <t>ENST00000456345</t>
  </si>
  <si>
    <t>ENST00000452930</t>
  </si>
  <si>
    <t>ENST00000443428</t>
  </si>
  <si>
    <t>ENST00000436791</t>
  </si>
  <si>
    <t>ENST00000436237</t>
  </si>
  <si>
    <t>ENST00000423098</t>
  </si>
  <si>
    <t>ENST00000418961</t>
  </si>
  <si>
    <t>ENST00000409616</t>
  </si>
  <si>
    <t>ENST00000409565</t>
  </si>
  <si>
    <t>ENST00000392059</t>
  </si>
  <si>
    <t>ENST00000392058</t>
  </si>
  <si>
    <t>ENST00000354503</t>
  </si>
  <si>
    <t>ENST00000353339</t>
  </si>
  <si>
    <t>ENST00000352299</t>
  </si>
  <si>
    <t>ENST00000349901</t>
  </si>
  <si>
    <t>ENST00000337110</t>
  </si>
  <si>
    <t>ENST00000310170</t>
  </si>
  <si>
    <t>ENST00000304606</t>
  </si>
  <si>
    <t>ENST00000304593</t>
  </si>
  <si>
    <t>ENST00000304579</t>
  </si>
  <si>
    <t>ENST00000304575</t>
  </si>
  <si>
    <t>ENSP00000436920</t>
  </si>
  <si>
    <t>ENSP00000436289</t>
  </si>
  <si>
    <t>ENSP00000435354</t>
  </si>
  <si>
    <t>ENSP00000432447</t>
  </si>
  <si>
    <t>ENSP00000431725</t>
  </si>
  <si>
    <t>ENSP00000415996</t>
  </si>
  <si>
    <t>ENSP00000415313</t>
  </si>
  <si>
    <t>ENSP00000411386</t>
  </si>
  <si>
    <t>ENSP00000407547</t>
  </si>
  <si>
    <t>ENSP00000398298</t>
  </si>
  <si>
    <t>ENSP00000391829</t>
  </si>
  <si>
    <t>ENSP00000390165</t>
  </si>
  <si>
    <t>ENSP00000386964</t>
  </si>
  <si>
    <t>ENSP00000386641</t>
  </si>
  <si>
    <t>ENSP00000375912</t>
  </si>
  <si>
    <t>ENSP00000375911</t>
  </si>
  <si>
    <t>ENSP00000346498</t>
  </si>
  <si>
    <t>ENSP00000338412</t>
  </si>
  <si>
    <t>ENSP00000311310</t>
  </si>
  <si>
    <t>ENSP00000304964</t>
  </si>
  <si>
    <t>ENSP00000304898</t>
  </si>
  <si>
    <t>ENSP00000304134</t>
  </si>
  <si>
    <t>ENSP00000302037</t>
  </si>
  <si>
    <t>ENSG00000168958</t>
  </si>
  <si>
    <t>EMPF2</t>
  </si>
  <si>
    <t>EAW70868.1</t>
  </si>
  <si>
    <t>EAW70859.1</t>
  </si>
  <si>
    <t>E9PQX8</t>
  </si>
  <si>
    <t>E9PPW6</t>
  </si>
  <si>
    <t>E9PPR7</t>
  </si>
  <si>
    <t>E9PKS0</t>
  </si>
  <si>
    <t>E9PK16</t>
  </si>
  <si>
    <t>CCDS74662.1</t>
  </si>
  <si>
    <t>CCDS74662</t>
  </si>
  <si>
    <t>CCDS63142.1</t>
  </si>
  <si>
    <t>CCDS63142</t>
  </si>
  <si>
    <t>CCDS63141.1</t>
  </si>
  <si>
    <t>CCDS63141</t>
  </si>
  <si>
    <t>CCDS63140.1</t>
  </si>
  <si>
    <t>CCDS63140</t>
  </si>
  <si>
    <t>CCDS63139.1</t>
  </si>
  <si>
    <t>CCDS63139</t>
  </si>
  <si>
    <t>CCDS2465.1</t>
  </si>
  <si>
    <t>CCDS2465</t>
  </si>
  <si>
    <t>CAH56328.1</t>
  </si>
  <si>
    <t>C9JU19</t>
  </si>
  <si>
    <t>C9JI76</t>
  </si>
  <si>
    <t>C9JHF5</t>
  </si>
  <si>
    <t>C9JAF1</t>
  </si>
  <si>
    <t>C9J846</t>
  </si>
  <si>
    <t>C2orf33</t>
  </si>
  <si>
    <t>C2ORF33</t>
  </si>
  <si>
    <t>BC093024</t>
  </si>
  <si>
    <t>BC000797</t>
  </si>
  <si>
    <t>BAB15373.1</t>
  </si>
  <si>
    <t>AL833032</t>
  </si>
  <si>
    <t>AK026137</t>
  </si>
  <si>
    <t>AF258660</t>
  </si>
  <si>
    <t>AF246239</t>
  </si>
  <si>
    <t>AF226049</t>
  </si>
  <si>
    <t>AD033</t>
  </si>
  <si>
    <t>AD030</t>
  </si>
  <si>
    <t>AC097662</t>
  </si>
  <si>
    <t>AAY24252.1</t>
  </si>
  <si>
    <t>AAH93024.1</t>
  </si>
  <si>
    <t>AAH00797.1</t>
  </si>
  <si>
    <t>AAG44658.1</t>
  </si>
  <si>
    <t>AAG44486.1</t>
  </si>
  <si>
    <t>AAF86949.1</t>
  </si>
  <si>
    <t>A0A024R491</t>
  </si>
  <si>
    <t>Mitochondrial fission factor; Plays a role in mitochondrial and peroxisomal fission. Promotes the recruitment and association of the fission mediator dynamin-related protein 1 (DNM1L) to the mitochondrial surface. May be involved in regulation of synaptic vesicle membrane dynamics by recruitment of DNM1L to clathrin-containing vesicles</t>
  </si>
  <si>
    <t>https://smart.embl.de/smart/DDvec.cgi?smart=342:Pfam_Miff(27|342)+</t>
  </si>
  <si>
    <t>uc011bqp.1</t>
  </si>
  <si>
    <t>uc011bqo.2</t>
  </si>
  <si>
    <t>uc003flg.3</t>
  </si>
  <si>
    <t>uc003flf.3</t>
  </si>
  <si>
    <t>uc003fle.4</t>
  </si>
  <si>
    <t>uc003fle.3</t>
  </si>
  <si>
    <t>methylcrotonoyl-Coenzyme A carboxylase 1</t>
  </si>
  <si>
    <t>methylcrotonoyl-CoA carboxylase alpha</t>
  </si>
  <si>
    <t>methylcrotonoyl-CoA carboxylase 1 (alpha)</t>
  </si>
  <si>
    <t>methylcrotonoyl-CoA carboxylase 1</t>
  </si>
  <si>
    <t>hsa:56922</t>
  </si>
  <si>
    <t>XP_006713765.1</t>
  </si>
  <si>
    <t>XP_006713765</t>
  </si>
  <si>
    <t>XM_006713702.1</t>
  </si>
  <si>
    <t>XM_006713702</t>
  </si>
  <si>
    <t>UPI0002064E87</t>
  </si>
  <si>
    <t>UPI0001B79798</t>
  </si>
  <si>
    <t>UPI0001B79797</t>
  </si>
  <si>
    <t>UPI0001B79796</t>
  </si>
  <si>
    <t>UPI0001B79795</t>
  </si>
  <si>
    <t>UPI0000E5AAEE</t>
  </si>
  <si>
    <t>UPI0000E5AAED</t>
  </si>
  <si>
    <t>UPI00004DF1C7</t>
  </si>
  <si>
    <t>UPI000013D646</t>
  </si>
  <si>
    <t>Q9NS97</t>
  </si>
  <si>
    <t>Q9H959</t>
  </si>
  <si>
    <t>Q96RQ3</t>
  </si>
  <si>
    <t>Q59ES4</t>
  </si>
  <si>
    <t>OTTHUMT00000350787</t>
  </si>
  <si>
    <t>OTTHUMT00000350786</t>
  </si>
  <si>
    <t>OTTHUMT00000350785</t>
  </si>
  <si>
    <t>OTTHUMT00000350784</t>
  </si>
  <si>
    <t>OTTHUMT00000350783</t>
  </si>
  <si>
    <t>OTTHUMT00000350782</t>
  </si>
  <si>
    <t>OTTHUMT00000350781</t>
  </si>
  <si>
    <t>OTTHUMT00000350780</t>
  </si>
  <si>
    <t>OTTHUMT00000350779</t>
  </si>
  <si>
    <t>OTTHUMT00000350778</t>
  </si>
  <si>
    <t>OTTHUMT00000350777</t>
  </si>
  <si>
    <t>OTTHUMT00000350776</t>
  </si>
  <si>
    <t>OTTHUMT00000350775</t>
  </si>
  <si>
    <t>OTTHUMP00000212836</t>
  </si>
  <si>
    <t>OTTHUMP00000212835</t>
  </si>
  <si>
    <t>OTTHUMP00000212834</t>
  </si>
  <si>
    <t>OTTHUMP00000212833</t>
  </si>
  <si>
    <t>OTTHUMP00000212832</t>
  </si>
  <si>
    <t>OTTHUMP00000212831</t>
  </si>
  <si>
    <t>OTTHUMP00000212830</t>
  </si>
  <si>
    <t>OTTHUMP00000212829</t>
  </si>
  <si>
    <t>OTTHUMP00000212828</t>
  </si>
  <si>
    <t>OTTHUMP00000212827</t>
  </si>
  <si>
    <t>OTTHUMG00000158355</t>
  </si>
  <si>
    <t>OMIM:609010</t>
  </si>
  <si>
    <t>NX_Q96RQ3</t>
  </si>
  <si>
    <t>NP_064551.3</t>
  </si>
  <si>
    <t>NP_064551</t>
  </si>
  <si>
    <t>NP_001280202.1</t>
  </si>
  <si>
    <t>NP_001280202</t>
  </si>
  <si>
    <t>NM_020166.3</t>
  </si>
  <si>
    <t>NM_020166</t>
  </si>
  <si>
    <t>NM_001293273.1</t>
  </si>
  <si>
    <t>NM_001293273</t>
  </si>
  <si>
    <t>MCCC1-202</t>
  </si>
  <si>
    <t>MCCC1-201</t>
  </si>
  <si>
    <t>MCCC1-013</t>
  </si>
  <si>
    <t>MCCC1-012</t>
  </si>
  <si>
    <t>MCCC1-011</t>
  </si>
  <si>
    <t>MCCC1-010</t>
  </si>
  <si>
    <t>MCCC1-009</t>
  </si>
  <si>
    <t>MCCC1-008</t>
  </si>
  <si>
    <t>MCCC1-007</t>
  </si>
  <si>
    <t>MCCC1-006</t>
  </si>
  <si>
    <t>MCCC1-005</t>
  </si>
  <si>
    <t>MCCC1-004</t>
  </si>
  <si>
    <t>MCCC1-003</t>
  </si>
  <si>
    <t>MCCC1-002</t>
  </si>
  <si>
    <t>MCCC1-001</t>
  </si>
  <si>
    <t>MCCC1</t>
  </si>
  <si>
    <t>MCCA_HUMAN</t>
  </si>
  <si>
    <t>MCCA</t>
  </si>
  <si>
    <t>MCC-B</t>
  </si>
  <si>
    <t>Hs.47649</t>
  </si>
  <si>
    <t>HPA008310</t>
  </si>
  <si>
    <t>HGNC:6936</t>
  </si>
  <si>
    <t>G5E9X5</t>
  </si>
  <si>
    <t>F8WF46</t>
  </si>
  <si>
    <t>F8WDI3</t>
  </si>
  <si>
    <t>F5GYT8</t>
  </si>
  <si>
    <t>F2Z3E2</t>
  </si>
  <si>
    <t>F2Z2Z7</t>
  </si>
  <si>
    <t>ENST00000610757</t>
  </si>
  <si>
    <t>ENST00000541636</t>
  </si>
  <si>
    <t>ENST00000539926</t>
  </si>
  <si>
    <t>ENST00000497959</t>
  </si>
  <si>
    <t>ENST00000497830</t>
  </si>
  <si>
    <t>ENST00000495767</t>
  </si>
  <si>
    <t>ENST00000492597</t>
  </si>
  <si>
    <t>ENST00000490284</t>
  </si>
  <si>
    <t>ENST00000489909</t>
  </si>
  <si>
    <t>ENST00000487634</t>
  </si>
  <si>
    <t>ENST00000486226</t>
  </si>
  <si>
    <t>ENST00000476176</t>
  </si>
  <si>
    <t>ENST00000473955</t>
  </si>
  <si>
    <t>ENST00000466650</t>
  </si>
  <si>
    <t>ENST00000464601</t>
  </si>
  <si>
    <t>ENST00000448585</t>
  </si>
  <si>
    <t>ENST00000392616</t>
  </si>
  <si>
    <t>ENST00000265594</t>
  </si>
  <si>
    <t>ENSP00000480435</t>
  </si>
  <si>
    <t>ENSP00000441253</t>
  </si>
  <si>
    <t>ENSP00000439337</t>
  </si>
  <si>
    <t>ENSP00000420648</t>
  </si>
  <si>
    <t>ENSP00000420591</t>
  </si>
  <si>
    <t>ENSP00000420433</t>
  </si>
  <si>
    <t>ENSP00000420223</t>
  </si>
  <si>
    <t>ENSP00000420088</t>
  </si>
  <si>
    <t>ENSP00000419898</t>
  </si>
  <si>
    <t>ENSP00000419658</t>
  </si>
  <si>
    <t>ENSP00000419328</t>
  </si>
  <si>
    <t>ENSP00000418979</t>
  </si>
  <si>
    <t>ENSP00000407708</t>
  </si>
  <si>
    <t>ENSP00000376392</t>
  </si>
  <si>
    <t>ENSP00000265594</t>
  </si>
  <si>
    <t>ENSG00000078070</t>
  </si>
  <si>
    <t>EC 6.4.1.4</t>
  </si>
  <si>
    <t>EAW78339.1</t>
  </si>
  <si>
    <t>E9PHF7</t>
  </si>
  <si>
    <t>E9PG35</t>
  </si>
  <si>
    <t>CCDS3241.1</t>
  </si>
  <si>
    <t>CCDS3241</t>
  </si>
  <si>
    <t>BC004214</t>
  </si>
  <si>
    <t>BC004187</t>
  </si>
  <si>
    <t>BAD92974.1</t>
  </si>
  <si>
    <t>BAB14377.1</t>
  </si>
  <si>
    <t>BAA99407.1</t>
  </si>
  <si>
    <t>AK023051</t>
  </si>
  <si>
    <t>AF310972</t>
  </si>
  <si>
    <t>AF310339</t>
  </si>
  <si>
    <t>AF297332</t>
  </si>
  <si>
    <t>AC108741</t>
  </si>
  <si>
    <t>AB209737</t>
  </si>
  <si>
    <t>AB029826</t>
  </si>
  <si>
    <t>AAK67986.1</t>
  </si>
  <si>
    <t>AAH04214.1</t>
  </si>
  <si>
    <t>AAH04187.1</t>
  </si>
  <si>
    <t>AAG53095.1</t>
  </si>
  <si>
    <t>AAG50245.1</t>
  </si>
  <si>
    <t>6.4.1.4</t>
  </si>
  <si>
    <t>3-methylcrotonyl-CoA carboxylase 1</t>
  </si>
  <si>
    <t>2EJM</t>
  </si>
  <si>
    <t>Methylcrotonoyl-CoA carboxylase subunit alpha, mitochondrial; Biotin-attachment subunit of the 3-methylcrotonyl-CoA carboxylase, an enzyme that catalyzes the conversion of 3- methylcrotonyl-CoA to 3-methylglutaconyl-CoA, a critical step for leucine and isovaleric acid catabolism</t>
  </si>
  <si>
    <t>https://smart.embl.de/smart/DDvec.cgi?smart=725:Pfam_Biotin_carb_N(48|157)+Pfam_CPSase_L_D2(163|371)+Biotin_carb_C(383|490)+Pfam_Biotin_lipoyl(650|714)+</t>
  </si>
  <si>
    <t>Amino Acid Metabolism</t>
  </si>
  <si>
    <t>uc001nyh.4</t>
  </si>
  <si>
    <t>uc001nyh.3</t>
  </si>
  <si>
    <t>hsa:28992</t>
  </si>
  <si>
    <t>[Protein ADP-ribosylglutamate] hydrolase</t>
  </si>
  <si>
    <t>XP_006718585.1</t>
  </si>
  <si>
    <t>XP_006718585</t>
  </si>
  <si>
    <t>XP_005273998.1</t>
  </si>
  <si>
    <t>XP_005273998</t>
  </si>
  <si>
    <t>XP_005273997.1</t>
  </si>
  <si>
    <t>XP_005273997</t>
  </si>
  <si>
    <t>XP_005273996.1</t>
  </si>
  <si>
    <t>XP_005273996</t>
  </si>
  <si>
    <t>XM_005273939.2</t>
  </si>
  <si>
    <t>XM_005273939</t>
  </si>
  <si>
    <t>UPI000006E931</t>
  </si>
  <si>
    <t>Q9UH96</t>
  </si>
  <si>
    <t>Q9BQ69</t>
  </si>
  <si>
    <t>Protein LRP16</t>
  </si>
  <si>
    <t>OTTHUMT00000396928</t>
  </si>
  <si>
    <t>OTTHUMT00000396927</t>
  </si>
  <si>
    <t>OTTHUMT00000396926</t>
  </si>
  <si>
    <t>OTTHUMT00000396925</t>
  </si>
  <si>
    <t>OTTHUMT00000396573</t>
  </si>
  <si>
    <t>OTTHUMT00000396572</t>
  </si>
  <si>
    <t>OTTHUMT00000396571</t>
  </si>
  <si>
    <t>OTTHUMT00000396570</t>
  </si>
  <si>
    <t>OTTHUMP00000237037</t>
  </si>
  <si>
    <t>OTTHUMG00000167843</t>
  </si>
  <si>
    <t>OMIM:610400</t>
  </si>
  <si>
    <t>O-acetyl-ADP-ribose deacetylase MACROD1</t>
  </si>
  <si>
    <t>NX_Q9BQ69</t>
  </si>
  <si>
    <t>NP_054786.2</t>
  </si>
  <si>
    <t>NP_054786</t>
  </si>
  <si>
    <t>NM_014067.3</t>
  </si>
  <si>
    <t>NM_014067</t>
  </si>
  <si>
    <t>MACROD1-008</t>
  </si>
  <si>
    <t>MACROD1-007</t>
  </si>
  <si>
    <t>MACROD1-006</t>
  </si>
  <si>
    <t>MACROD1-005</t>
  </si>
  <si>
    <t>MACROD1-004</t>
  </si>
  <si>
    <t>MACROD1-003</t>
  </si>
  <si>
    <t>MACROD1-002</t>
  </si>
  <si>
    <t>MACROD1-001</t>
  </si>
  <si>
    <t>MACROD1</t>
  </si>
  <si>
    <t>MACRO domain-containing protein 1</t>
  </si>
  <si>
    <t>MACRO domain containing 1</t>
  </si>
  <si>
    <t>MACD1_HUMAN</t>
  </si>
  <si>
    <t>LRP16</t>
  </si>
  <si>
    <t>HPA041031</t>
  </si>
  <si>
    <t>HGNC:29598</t>
  </si>
  <si>
    <t>ENST00000545464</t>
  </si>
  <si>
    <t>ENST00000543422</t>
  </si>
  <si>
    <t>ENST00000542359</t>
  </si>
  <si>
    <t>ENST00000542105</t>
  </si>
  <si>
    <t>ENST00000541041</t>
  </si>
  <si>
    <t>ENST00000538595</t>
  </si>
  <si>
    <t>ENST00000538042</t>
  </si>
  <si>
    <t>ENST00000255681</t>
  </si>
  <si>
    <t>ENSP00000255681</t>
  </si>
  <si>
    <t>ENSG00000133315</t>
  </si>
  <si>
    <t>CCDS8056.1</t>
  </si>
  <si>
    <t>CCDS8056</t>
  </si>
  <si>
    <t>BC008316</t>
  </si>
  <si>
    <t>BC007297</t>
  </si>
  <si>
    <t>BC003188</t>
  </si>
  <si>
    <t>BC000270</t>
  </si>
  <si>
    <t>AF202922</t>
  </si>
  <si>
    <t>AAH08316.1</t>
  </si>
  <si>
    <t>AAH07297.1</t>
  </si>
  <si>
    <t>AAH03188.1</t>
  </si>
  <si>
    <t>AAH00270.2</t>
  </si>
  <si>
    <t>AAF15294.2</t>
  </si>
  <si>
    <t>2X47</t>
  </si>
  <si>
    <t xml:space="preserve">O-acetyl-ADP-ribose deacetylase MACROD1; Removes ADP-ribose from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 of hormone-dependent cancers by feed-forward mechanism  [...] </t>
  </si>
  <si>
    <t>https://smart.embl.de/smart/DDvec.cgi?smart=325:A1pp(153|283)+</t>
  </si>
  <si>
    <t>uc010rrk.3</t>
  </si>
  <si>
    <t>uc010rrk.2</t>
  </si>
  <si>
    <t>lipoyl(octanoyl) transferase 2 (putative)</t>
  </si>
  <si>
    <t>lipoyl(octanoyl) transferase 2</t>
  </si>
  <si>
    <t>hsa:387787</t>
  </si>
  <si>
    <t>UPI0001F787D7</t>
  </si>
  <si>
    <t>UPI0001F787D6</t>
  </si>
  <si>
    <t>UPI000013EFA7</t>
  </si>
  <si>
    <t>Putative lipoyltransferase 2, mitochondrial</t>
  </si>
  <si>
    <t>OTTHUMT00000385545</t>
  </si>
  <si>
    <t>OTTHUMT00000385544</t>
  </si>
  <si>
    <t>OTTHUMT00000385543</t>
  </si>
  <si>
    <t>OTTHUMP00000230591</t>
  </si>
  <si>
    <t>OTTHUMP00000230590</t>
  </si>
  <si>
    <t>OTTHUMP00000230589</t>
  </si>
  <si>
    <t>OTTHUMG00000165646</t>
  </si>
  <si>
    <t>OMIM:617659</t>
  </si>
  <si>
    <t>NX_A6NK58</t>
  </si>
  <si>
    <t>NP_001138341.1</t>
  </si>
  <si>
    <t>NP_001138341</t>
  </si>
  <si>
    <t>NM_001144869.1</t>
  </si>
  <si>
    <t>NM_001144869</t>
  </si>
  <si>
    <t>Lipoyl/octanoyl transferase</t>
  </si>
  <si>
    <t>Lipoyl(octanoyl) transferase 2 (putative)</t>
  </si>
  <si>
    <t>Lipoate-protein ligase B</t>
  </si>
  <si>
    <t>LIPT2_HUMAN</t>
  </si>
  <si>
    <t>LIPT2-003</t>
  </si>
  <si>
    <t>LIPT2-002</t>
  </si>
  <si>
    <t>LIPT2-001</t>
  </si>
  <si>
    <t>LIPT2</t>
  </si>
  <si>
    <t>Hs.604608</t>
  </si>
  <si>
    <t>HPA040249</t>
  </si>
  <si>
    <t>HGNC:37216</t>
  </si>
  <si>
    <t>ENST00000528085</t>
  </si>
  <si>
    <t>ENST00000527115</t>
  </si>
  <si>
    <t>ENST00000331155</t>
  </si>
  <si>
    <t>ENST00000310109</t>
  </si>
  <si>
    <t>ENSP00000433005</t>
  </si>
  <si>
    <t>ENSP00000431210</t>
  </si>
  <si>
    <t>ENSP00000332908</t>
  </si>
  <si>
    <t>ENSP00000309463</t>
  </si>
  <si>
    <t>ENSG00000175536</t>
  </si>
  <si>
    <t>EC 2.3.1.181</t>
  </si>
  <si>
    <t>CCDS44679.1</t>
  </si>
  <si>
    <t>CCDS44679</t>
  </si>
  <si>
    <t>A6NK58</t>
  </si>
  <si>
    <t>2.3.1.181</t>
  </si>
  <si>
    <t>Putative lipoyltransferase 2, mitochondrial; Catalyzes the transfer of endogenously produced octanoic acid from octanoyl-acyl-carrier-protein onto the lipoyl domains of lipoate-dependent enzymes, which catalyze essential redox reactions. Lipoyl-ACP can also act as a substrate although octanoyl-ACP is likely to be the physiological substrate (By similarity); Belongs to the LipB family</t>
  </si>
  <si>
    <t>https://smart.embl.de/smart/DDvec.cgi?smart=231:Pfam_BPL_LplA_LipB(69|175)+</t>
  </si>
  <si>
    <t>Fatty Acid Metabolism</t>
  </si>
  <si>
    <t>uc031rsd.1</t>
  </si>
  <si>
    <t>uc002wgq.4</t>
  </si>
  <si>
    <t>uc002wgp.4</t>
  </si>
  <si>
    <t>isocitrate dehydrogenase 3 beta</t>
  </si>
  <si>
    <t>isocitrate dehydrogenase 3 (NAD+) beta</t>
  </si>
  <si>
    <t>isocitrate dehydrogenase 3 (NAD(+)) beta</t>
  </si>
  <si>
    <t>hsa:3420</t>
  </si>
  <si>
    <t>XP_005260773.1</t>
  </si>
  <si>
    <t>XP_005260773</t>
  </si>
  <si>
    <t>XM_005260716.1</t>
  </si>
  <si>
    <t>XM_005260716</t>
  </si>
  <si>
    <t>UPI0001892620</t>
  </si>
  <si>
    <t>UPI00004709E4</t>
  </si>
  <si>
    <t>UPI0000140F22</t>
  </si>
  <si>
    <t>UPI000013CBC6</t>
  </si>
  <si>
    <t>U49283</t>
  </si>
  <si>
    <t>RP46</t>
  </si>
  <si>
    <t>Q9UIC5</t>
  </si>
  <si>
    <t>Q9UG99</t>
  </si>
  <si>
    <t>Q9UEX0</t>
  </si>
  <si>
    <t>Q9NUZ0</t>
  </si>
  <si>
    <t>Q9NQ07</t>
  </si>
  <si>
    <t>Q9NQ06</t>
  </si>
  <si>
    <t>Q5JXS8</t>
  </si>
  <si>
    <t>OTTHUMT00000077614</t>
  </si>
  <si>
    <t>OTTHUMT00000077613</t>
  </si>
  <si>
    <t>OTTHUMT00000077612</t>
  </si>
  <si>
    <t>OTTHUMT00000077611</t>
  </si>
  <si>
    <t>OTTHUMT00000077610</t>
  </si>
  <si>
    <t>OTTHUMT00000077609</t>
  </si>
  <si>
    <t>OTTHUMT00000077607</t>
  </si>
  <si>
    <t>OTTHUMT00000077606</t>
  </si>
  <si>
    <t>OTTHUMT00000077605</t>
  </si>
  <si>
    <t>OTTHUMT00000077604</t>
  </si>
  <si>
    <t>OTTHUMT00000077603</t>
  </si>
  <si>
    <t>OTTHUMP00000274645</t>
  </si>
  <si>
    <t>OTTHUMP00000030024</t>
  </si>
  <si>
    <t>OTTHUMP00000030023</t>
  </si>
  <si>
    <t>OTTHUMG00000031699</t>
  </si>
  <si>
    <t>OMIM:604526</t>
  </si>
  <si>
    <t>O95106</t>
  </si>
  <si>
    <t>O43837</t>
  </si>
  <si>
    <t>NX_O43837</t>
  </si>
  <si>
    <t>NP_777280.1</t>
  </si>
  <si>
    <t>NP_777280</t>
  </si>
  <si>
    <t>NP_008830.2</t>
  </si>
  <si>
    <t>NP_008830</t>
  </si>
  <si>
    <t>NP_001317692.1</t>
  </si>
  <si>
    <t>NP_001245313.1</t>
  </si>
  <si>
    <t>NP_001245313</t>
  </si>
  <si>
    <t>NM_174855.2</t>
  </si>
  <si>
    <t>NM_174855</t>
  </si>
  <si>
    <t>NM_006899.3</t>
  </si>
  <si>
    <t>NM_006899</t>
  </si>
  <si>
    <t>NM_001258384.1</t>
  </si>
  <si>
    <t>NM_001258384</t>
  </si>
  <si>
    <t>NAD(+)-specific ICDH subunit beta</t>
  </si>
  <si>
    <t>Isocitric dehydrogenase subunit beta</t>
  </si>
  <si>
    <t>Isocitrate dehydrogenase 3 (NAD+) beta</t>
  </si>
  <si>
    <t>IDH3B_HUMAN</t>
  </si>
  <si>
    <t>IDH3B-201</t>
  </si>
  <si>
    <t>IDH3B-012</t>
  </si>
  <si>
    <t>IDH3B-011</t>
  </si>
  <si>
    <t>IDH3B-010</t>
  </si>
  <si>
    <t>IDH3B-009</t>
  </si>
  <si>
    <t>IDH3B-008</t>
  </si>
  <si>
    <t>IDH3B-007</t>
  </si>
  <si>
    <t>IDH3B-005</t>
  </si>
  <si>
    <t>IDH3B-004</t>
  </si>
  <si>
    <t>IDH3B-003</t>
  </si>
  <si>
    <t>IDH3B-002</t>
  </si>
  <si>
    <t>IDH3B-001</t>
  </si>
  <si>
    <t>IDH3B</t>
  </si>
  <si>
    <t>Hs.667359</t>
  </si>
  <si>
    <t>Hs.436405</t>
  </si>
  <si>
    <t>HPA054180</t>
  </si>
  <si>
    <t>HPA049387</t>
  </si>
  <si>
    <t>HGNC:5385</t>
  </si>
  <si>
    <t>H-IDHB</t>
  </si>
  <si>
    <t>ENST00000613370</t>
  </si>
  <si>
    <t>ENST00000492240</t>
  </si>
  <si>
    <t>ENST00000491065</t>
  </si>
  <si>
    <t>ENST00000488299</t>
  </si>
  <si>
    <t>ENST00000479376</t>
  </si>
  <si>
    <t>ENST00000477689</t>
  </si>
  <si>
    <t>ENST00000474315</t>
  </si>
  <si>
    <t>ENST00000466999</t>
  </si>
  <si>
    <t>ENST00000466494</t>
  </si>
  <si>
    <t>ENST00000462967</t>
  </si>
  <si>
    <t>ENST00000445490</t>
  </si>
  <si>
    <t>ENST00000435594</t>
  </si>
  <si>
    <t>ENST00000380865</t>
  </si>
  <si>
    <t>ENST00000380851</t>
  </si>
  <si>
    <t>ENST00000380843</t>
  </si>
  <si>
    <t>ENST00000380810</t>
  </si>
  <si>
    <t>ENST00000344871</t>
  </si>
  <si>
    <t>ENST00000341825</t>
  </si>
  <si>
    <t>ENST00000334155</t>
  </si>
  <si>
    <t>ENST00000333993</t>
  </si>
  <si>
    <t>ENST00000322815</t>
  </si>
  <si>
    <t>ENST00000322802</t>
  </si>
  <si>
    <t>ENST00000322793</t>
  </si>
  <si>
    <t>ENST00000245969</t>
  </si>
  <si>
    <t>ENSP00000484922</t>
  </si>
  <si>
    <t>ENSP00000482773</t>
  </si>
  <si>
    <t>ENSP00000410058</t>
  </si>
  <si>
    <t>ENSP00000396957</t>
  </si>
  <si>
    <t>ENSP00000370247</t>
  </si>
  <si>
    <t>ENSP00000370232</t>
  </si>
  <si>
    <t>ENSP00000370223</t>
  </si>
  <si>
    <t>ENSP00000370188</t>
  </si>
  <si>
    <t>ENSP00000344793</t>
  </si>
  <si>
    <t>ENSP00000343215</t>
  </si>
  <si>
    <t>ENSP00000334821</t>
  </si>
  <si>
    <t>ENSP00000334493</t>
  </si>
  <si>
    <t>ENSP00000323174</t>
  </si>
  <si>
    <t>ENSP00000319858</t>
  </si>
  <si>
    <t>ENSP00000319347</t>
  </si>
  <si>
    <t>ENSP00000245969</t>
  </si>
  <si>
    <t>ENSG00000101365</t>
  </si>
  <si>
    <t>EC 1.1.1.41</t>
  </si>
  <si>
    <t>EAX10583.1</t>
  </si>
  <si>
    <t>EAX10582.1</t>
  </si>
  <si>
    <t>EAX10580.1</t>
  </si>
  <si>
    <t>EAX10579.1</t>
  </si>
  <si>
    <t>D3DVX3</t>
  </si>
  <si>
    <t>D3DVX2</t>
  </si>
  <si>
    <t>CCDS82594</t>
  </si>
  <si>
    <t>CCDS74696.1</t>
  </si>
  <si>
    <t>CCDS74696</t>
  </si>
  <si>
    <t>CCDS13032.1</t>
  </si>
  <si>
    <t>CCDS13032</t>
  </si>
  <si>
    <t>CCDS13031.1</t>
  </si>
  <si>
    <t>CCDS13031</t>
  </si>
  <si>
    <t>CAC01443.1</t>
  </si>
  <si>
    <t>CAC01442.2</t>
  </si>
  <si>
    <t>CAB43266.1</t>
  </si>
  <si>
    <t>BC001960</t>
  </si>
  <si>
    <t>BAG62200.1</t>
  </si>
  <si>
    <t>BAG38008.1</t>
  </si>
  <si>
    <t>BAA91971.1</t>
  </si>
  <si>
    <t>B4DU38</t>
  </si>
  <si>
    <t>B2RDR1</t>
  </si>
  <si>
    <t>AL050094</t>
  </si>
  <si>
    <t>AK315641</t>
  </si>
  <si>
    <t>AK300485</t>
  </si>
  <si>
    <t>AK001905</t>
  </si>
  <si>
    <t>AF046929</t>
  </si>
  <si>
    <t>AF023266</t>
  </si>
  <si>
    <t>AF023265</t>
  </si>
  <si>
    <t>AAH01960.1</t>
  </si>
  <si>
    <t>AAF20164.1</t>
  </si>
  <si>
    <t>AAD09340.1</t>
  </si>
  <si>
    <t>AAD09339.1</t>
  </si>
  <si>
    <t>AAB94295.1</t>
  </si>
  <si>
    <t>1.1.1.41</t>
  </si>
  <si>
    <t>Isocitrate dehydrogenase [NAD] subunit beta, mitochondrial; Plays a structural role to facilitate the assembly and ensure the full activity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t>
  </si>
  <si>
    <t>https://smart.embl.de/smart/DDvec.cgi?smart=385:Iso_dh(50|376)+</t>
  </si>
  <si>
    <t>uc009zui.2</t>
  </si>
  <si>
    <t>uc001tkb.3</t>
  </si>
  <si>
    <t>uc001tkb.2</t>
  </si>
  <si>
    <t>tumor rejection antigen 1</t>
  </si>
  <si>
    <t>hsa:7184</t>
  </si>
  <si>
    <t>heat shock protein 90kDa beta, member 1</t>
  </si>
  <si>
    <t>heat shock protein 90kDa beta (Grp94), member 1</t>
  </si>
  <si>
    <t>heat shock protein 90 beta family member 1</t>
  </si>
  <si>
    <t>endoplasmin</t>
  </si>
  <si>
    <t>X15187</t>
  </si>
  <si>
    <t>V9HWP2</t>
  </si>
  <si>
    <t>UPI00020CE37F</t>
  </si>
  <si>
    <t>UPI00020CE37E</t>
  </si>
  <si>
    <t>UPI00020CE37D</t>
  </si>
  <si>
    <t>UPI0000129FBA</t>
  </si>
  <si>
    <t>UPI000006F3BE</t>
  </si>
  <si>
    <t>Tumor rejection antigen 1</t>
  </si>
  <si>
    <t>TRA1</t>
  </si>
  <si>
    <t>Q96GW1</t>
  </si>
  <si>
    <t>Q96A97</t>
  </si>
  <si>
    <t>Q5CAQ5</t>
  </si>
  <si>
    <t>P14625</t>
  </si>
  <si>
    <t>OTTHUMT00000407359</t>
  </si>
  <si>
    <t>OTTHUMT00000407358</t>
  </si>
  <si>
    <t>OTTHUMT00000407356</t>
  </si>
  <si>
    <t>OTTHUMT00000407355</t>
  </si>
  <si>
    <t>OTTHUMT00000407354</t>
  </si>
  <si>
    <t>OTTHUMT00000407351</t>
  </si>
  <si>
    <t>OTTHUMT00000407350</t>
  </si>
  <si>
    <t>OTTHUMT00000407349</t>
  </si>
  <si>
    <t>OTTHUMT00000407348</t>
  </si>
  <si>
    <t>OTTHUMP00000242868</t>
  </si>
  <si>
    <t>OTTHUMP00000242867</t>
  </si>
  <si>
    <t>OTTHUMP00000242866</t>
  </si>
  <si>
    <t>OTTHUMP00000242865</t>
  </si>
  <si>
    <t>OTTHUMG00000170118</t>
  </si>
  <si>
    <t>OMIM:191175</t>
  </si>
  <si>
    <t>NX_P14625</t>
  </si>
  <si>
    <t>NR_037425.1</t>
  </si>
  <si>
    <t>NR_037425</t>
  </si>
  <si>
    <t>NP_003290.1</t>
  </si>
  <si>
    <t>NP_003290</t>
  </si>
  <si>
    <t>NM_003299.2</t>
  </si>
  <si>
    <t>NM_003299</t>
  </si>
  <si>
    <t>M33716</t>
  </si>
  <si>
    <t>M26596</t>
  </si>
  <si>
    <t>Hs.656611</t>
  </si>
  <si>
    <t>Hs.596651</t>
  </si>
  <si>
    <t>Hs.192374</t>
  </si>
  <si>
    <t>Heat shock protein 90kDa beta (Grp94), member 1</t>
  </si>
  <si>
    <t>Heat shock protein 90 kDa beta member 1</t>
  </si>
  <si>
    <t>Heat shock 90kDa proteins</t>
  </si>
  <si>
    <t>HSP90B1-201</t>
  </si>
  <si>
    <t>HSP90B1-012</t>
  </si>
  <si>
    <t>HSP90B1-011</t>
  </si>
  <si>
    <t>HSP90B1-010</t>
  </si>
  <si>
    <t>HSP90B1-009</t>
  </si>
  <si>
    <t>HSP90B1-008</t>
  </si>
  <si>
    <t>HSP90B1-007</t>
  </si>
  <si>
    <t>HSP90B1-006</t>
  </si>
  <si>
    <t>HSP90B1-003</t>
  </si>
  <si>
    <t>HSP90B1-001</t>
  </si>
  <si>
    <t>HSP90B1</t>
  </si>
  <si>
    <t>HPA008424</t>
  </si>
  <si>
    <t>HPA003901</t>
  </si>
  <si>
    <t>HGNC:12028</t>
  </si>
  <si>
    <t>HEL35</t>
  </si>
  <si>
    <t>HEL-S-125m</t>
  </si>
  <si>
    <t>HEL-S-125M</t>
  </si>
  <si>
    <t>Gp96 homolog</t>
  </si>
  <si>
    <t>GRP94</t>
  </si>
  <si>
    <t>GP96</t>
  </si>
  <si>
    <t>FJ460515</t>
  </si>
  <si>
    <t>F8W026</t>
  </si>
  <si>
    <t>F8VPC7</t>
  </si>
  <si>
    <t>Endoplasmin</t>
  </si>
  <si>
    <t>EU794608</t>
  </si>
  <si>
    <t>ENST00000614327</t>
  </si>
  <si>
    <t>ENST00000552051</t>
  </si>
  <si>
    <t>ENST00000551983</t>
  </si>
  <si>
    <t>ENST00000550595</t>
  </si>
  <si>
    <t>ENST00000550479</t>
  </si>
  <si>
    <t>ENST00000549334</t>
  </si>
  <si>
    <t>ENST00000548622</t>
  </si>
  <si>
    <t>ENST00000548462</t>
  </si>
  <si>
    <t>ENST00000540297</t>
  </si>
  <si>
    <t>ENST00000537375</t>
  </si>
  <si>
    <t>ENST00000421266</t>
  </si>
  <si>
    <t>ENST00000323351</t>
  </si>
  <si>
    <t>ENST00000299767</t>
  </si>
  <si>
    <t>ENSP00000477660</t>
  </si>
  <si>
    <t>ENSP00000450215</t>
  </si>
  <si>
    <t>ENSP00000446748</t>
  </si>
  <si>
    <t>ENSP00000446266</t>
  </si>
  <si>
    <t>ENSP00000443770</t>
  </si>
  <si>
    <t>ENSP00000413047</t>
  </si>
  <si>
    <t>ENSP00000318522</t>
  </si>
  <si>
    <t>ENSP00000299767</t>
  </si>
  <si>
    <t>ENSG00000166598</t>
  </si>
  <si>
    <t>ENPL_HUMAN</t>
  </si>
  <si>
    <t>ECGP</t>
  </si>
  <si>
    <t>EAW97724.1</t>
  </si>
  <si>
    <t>CHEMBL1075323</t>
  </si>
  <si>
    <t>CCDS9094.1</t>
  </si>
  <si>
    <t>CCDS9094</t>
  </si>
  <si>
    <t>CAI64497.1</t>
  </si>
  <si>
    <t>CAB005224</t>
  </si>
  <si>
    <t>CAA33261.1</t>
  </si>
  <si>
    <t>BC066656</t>
  </si>
  <si>
    <t>BC009195</t>
  </si>
  <si>
    <t>BAG58251.1</t>
  </si>
  <si>
    <t>B4DHT9</t>
  </si>
  <si>
    <t>AY040226</t>
  </si>
  <si>
    <t>AK295262</t>
  </si>
  <si>
    <t>AJ890084</t>
  </si>
  <si>
    <t>ACS44652.1</t>
  </si>
  <si>
    <t>ACJ13662.1</t>
  </si>
  <si>
    <t>AAK74072.1</t>
  </si>
  <si>
    <t>AAH66656.1</t>
  </si>
  <si>
    <t>AAH09195.1</t>
  </si>
  <si>
    <t>AAA68201.1</t>
  </si>
  <si>
    <t>AAA58621.1</t>
  </si>
  <si>
    <t>94 kDa glucose-regulated protein</t>
  </si>
  <si>
    <t>4NH9</t>
  </si>
  <si>
    <t>Endoplasmin; Molecular chaperone that functions in the processing and transport of secreted proteins. When associated with CNPY3, required for proper folding of Toll-like receptors (By similarity). Functions in endoplasmic reticulum associated degradation (ERAD). Has ATPase activity; Belongs to the heat shock protein 90 family</t>
  </si>
  <si>
    <t>https://smart.embl.de/smart/DDvec.cgi?smart=803:SIGNAL(1|21)+HATPase_c(96|255)+Pfam_HSP90(257|777)+</t>
  </si>
  <si>
    <t>uc004dsm.1</t>
  </si>
  <si>
    <t>uc004dsl.2</t>
  </si>
  <si>
    <t>uc004dsl.1</t>
  </si>
  <si>
    <t>type 10 17beta-hydroxysteroid dehydrogenase</t>
  </si>
  <si>
    <t>type 10 17b-HSD</t>
  </si>
  <si>
    <t>mitochondrial RNase P subunit 2</t>
  </si>
  <si>
    <t>mitochondrial RNase P complex</t>
  </si>
  <si>
    <t>mental retardation, X-linked, syndromic 10</t>
  </si>
  <si>
    <t>hydroxysteroid dehydrogenase 10</t>
  </si>
  <si>
    <t>hydroxysteroid 17-beta dehydrogenase 10</t>
  </si>
  <si>
    <t>hydroxysteroid (17-beta) dehydrogenase 10</t>
  </si>
  <si>
    <t>hsa:3028</t>
  </si>
  <si>
    <t>XH98G2</t>
  </si>
  <si>
    <t>X-linked mental retardation</t>
  </si>
  <si>
    <t>UPI00004A3B86</t>
  </si>
  <si>
    <t>UPI0000073799</t>
  </si>
  <si>
    <t>UPI0000036BD7</t>
  </si>
  <si>
    <t>U96132</t>
  </si>
  <si>
    <t>U73514</t>
  </si>
  <si>
    <t>Type II HADH</t>
  </si>
  <si>
    <t>Short-chain type dehydrogenase/reductase XH98G2</t>
  </si>
  <si>
    <t>Short chain dehydrogenase/reductase superfamily</t>
  </si>
  <si>
    <t>SDR5C1</t>
  </si>
  <si>
    <t>SCHAD</t>
  </si>
  <si>
    <t>Q99714</t>
  </si>
  <si>
    <t>Q96HD5</t>
  </si>
  <si>
    <t>Q8TCV9</t>
  </si>
  <si>
    <t>Q6IBS9</t>
  </si>
  <si>
    <t>Q5H928</t>
  </si>
  <si>
    <t>Q5H927</t>
  </si>
  <si>
    <t>OTTHUMT00000056754</t>
  </si>
  <si>
    <t>OTTHUMT00000056753</t>
  </si>
  <si>
    <t>OTTHUMT00000056752</t>
  </si>
  <si>
    <t>OTTHUMT00000056751</t>
  </si>
  <si>
    <t>OTTHUMT00000056750</t>
  </si>
  <si>
    <t>OTTHUMP00000023350</t>
  </si>
  <si>
    <t>OTTHUMP00000023349</t>
  </si>
  <si>
    <t>OTTHUMP00000023348</t>
  </si>
  <si>
    <t>OTTHUMG00000021612</t>
  </si>
  <si>
    <t>OMIM:300256</t>
  </si>
  <si>
    <t>NX_Q99714</t>
  </si>
  <si>
    <t>NP_004484.1</t>
  </si>
  <si>
    <t>NP_004484</t>
  </si>
  <si>
    <t>NP_001032900.1</t>
  </si>
  <si>
    <t>NP_001032900</t>
  </si>
  <si>
    <t>NM_004493.2</t>
  </si>
  <si>
    <t>NM_004493</t>
  </si>
  <si>
    <t>NM_001037811.2</t>
  </si>
  <si>
    <t>NM_001037811</t>
  </si>
  <si>
    <t>Mitochondrial ribonuclease P protein 2</t>
  </si>
  <si>
    <t>MRXS10</t>
  </si>
  <si>
    <t>MRX31</t>
  </si>
  <si>
    <t>MRX17</t>
  </si>
  <si>
    <t>MRPP2</t>
  </si>
  <si>
    <t>MHBD</t>
  </si>
  <si>
    <t>LRG_450t2</t>
  </si>
  <si>
    <t>LRG_450t1</t>
  </si>
  <si>
    <t>LRG_450</t>
  </si>
  <si>
    <t>Hydroxysteroid (17-beta) dehydrogenase 10</t>
  </si>
  <si>
    <t>HSD17B10-005</t>
  </si>
  <si>
    <t>HSD17B10-004</t>
  </si>
  <si>
    <t>HSD17B10-003</t>
  </si>
  <si>
    <t>HSD17B10-002</t>
  </si>
  <si>
    <t>HSD17B10-001</t>
  </si>
  <si>
    <t>HSD17B10</t>
  </si>
  <si>
    <t>HSD10MD</t>
  </si>
  <si>
    <t>HPA001432</t>
  </si>
  <si>
    <t>HGNC:4800</t>
  </si>
  <si>
    <t>HCD2_HUMAN</t>
  </si>
  <si>
    <t>HCD2</t>
  </si>
  <si>
    <t>HADH2</t>
  </si>
  <si>
    <t>ERAB</t>
  </si>
  <si>
    <t>ENST00000495986</t>
  </si>
  <si>
    <t>ENST00000477706</t>
  </si>
  <si>
    <t>ENST00000375304</t>
  </si>
  <si>
    <t>ENST00000375301</t>
  </si>
  <si>
    <t>ENST00000375298</t>
  </si>
  <si>
    <t>ENST00000375297</t>
  </si>
  <si>
    <t>ENST00000168216</t>
  </si>
  <si>
    <t>ENSP00000364453</t>
  </si>
  <si>
    <t>ENSP00000364450</t>
  </si>
  <si>
    <t>ENSP00000364447</t>
  </si>
  <si>
    <t>ENSP00000364446</t>
  </si>
  <si>
    <t>ENSP00000168216</t>
  </si>
  <si>
    <t>ENSG00000072506</t>
  </si>
  <si>
    <t>EC 1.1.1.35</t>
  </si>
  <si>
    <t>EC 1.1.1.178</t>
  </si>
  <si>
    <t>EAW93158.1</t>
  </si>
  <si>
    <t>EAW93157.1</t>
  </si>
  <si>
    <t>DUPXp11.22</t>
  </si>
  <si>
    <t>CR456723</t>
  </si>
  <si>
    <t>CHEMBL4159</t>
  </si>
  <si>
    <t>CCDS35300.1</t>
  </si>
  <si>
    <t>CCDS35300</t>
  </si>
  <si>
    <t>CCDS14354.1</t>
  </si>
  <si>
    <t>CCDS14354</t>
  </si>
  <si>
    <t>CAMR</t>
  </si>
  <si>
    <t>CAI42653.1</t>
  </si>
  <si>
    <t>CAI42652.1</t>
  </si>
  <si>
    <t>CAI42651.1</t>
  </si>
  <si>
    <t>CAG33004.1</t>
  </si>
  <si>
    <t>BC008708</t>
  </si>
  <si>
    <t>BC000372</t>
  </si>
  <si>
    <t>AY092415</t>
  </si>
  <si>
    <t>AF069134</t>
  </si>
  <si>
    <t>AF037438</t>
  </si>
  <si>
    <t>AF035555</t>
  </si>
  <si>
    <t>ABAD</t>
  </si>
  <si>
    <t>AB-binding alcohol dehydrogenase</t>
  </si>
  <si>
    <t>AAM18189.1</t>
  </si>
  <si>
    <t>AAH08708.1</t>
  </si>
  <si>
    <t>AAH00372.1</t>
  </si>
  <si>
    <t>AAC51812.1</t>
  </si>
  <si>
    <t>AAC39900.1</t>
  </si>
  <si>
    <t>AAC16419.1</t>
  </si>
  <si>
    <t>AAC15902.1</t>
  </si>
  <si>
    <t>AAB68958.1</t>
  </si>
  <si>
    <t>3-hydroxyacyl-CoA dehydrogenase type-2</t>
  </si>
  <si>
    <t>3-hydroxyacyl-CoA dehydrogenase type II</t>
  </si>
  <si>
    <t>3-hydroxy-2-methylbutyryl-CoA dehydrogenase</t>
  </si>
  <si>
    <t>2O23</t>
  </si>
  <si>
    <t>2-methyl-3-hydroxybutyryl-CoA dehydrogenase</t>
  </si>
  <si>
    <t>1U7T</t>
  </si>
  <si>
    <t>1SO8</t>
  </si>
  <si>
    <t>1F67</t>
  </si>
  <si>
    <t>17b-HSD10</t>
  </si>
  <si>
    <t>17-beta-hydroxysteroid dehydrogenase 10</t>
  </si>
  <si>
    <t>1.1.1.35</t>
  </si>
  <si>
    <t>1.1.1.178</t>
  </si>
  <si>
    <t xml:space="preserve">3-hydroxyacyl-CoA dehydrogenase type-2; Mitochondrial dehydrogenase that catalyzes the beta- oxidation at position 17 of androgens and estrogens and has 3- alpha-hydroxysteroid dehydrogenase activity with androsterone. Catalyzes the third step in the beta-oxidation of fatty acids. Carries out oxidative conversions of 7-alpha-OH and 7-beta-OH bile acids. Also exhibits 20-beta- OH and 21-OH dehydrogenase activities with C21 steroids. By interacting with intracellular amyloid-beta, it may contribute to the neuronal dysfunction associated with Alzheimer disease (AD). Essential for structur [...] </t>
  </si>
  <si>
    <t>https://smart.embl.de/smart/DDvec.cgi?smart=261:Pfam_adh_short(11|213)+</t>
  </si>
  <si>
    <t>uc001cne.4</t>
  </si>
  <si>
    <t>uc001cne.3</t>
  </si>
  <si>
    <t>hsa:84842</t>
  </si>
  <si>
    <t>glyoxalase domain containing 1</t>
  </si>
  <si>
    <t>UPI000004E83B</t>
  </si>
  <si>
    <t>Q96IR7</t>
  </si>
  <si>
    <t>OTTHUMT00000020527</t>
  </si>
  <si>
    <t>OTTHUMP00000009095</t>
  </si>
  <si>
    <t>OTTHUMG00000007681</t>
  </si>
  <si>
    <t>NX_Q96IR7</t>
  </si>
  <si>
    <t>NP_116145.1</t>
  </si>
  <si>
    <t>NP_116145</t>
  </si>
  <si>
    <t>NM_032756.2</t>
  </si>
  <si>
    <t>NM_032756</t>
  </si>
  <si>
    <t>MGC15668</t>
  </si>
  <si>
    <t>Hs.162717</t>
  </si>
  <si>
    <t>HPDL_HUMAN</t>
  </si>
  <si>
    <t>HPDL-001</t>
  </si>
  <si>
    <t>HPDL</t>
  </si>
  <si>
    <t>HPA031997</t>
  </si>
  <si>
    <t>HGNC:28242</t>
  </si>
  <si>
    <t>Glyoxalase domain-containing protein 1</t>
  </si>
  <si>
    <t>GLOXD1</t>
  </si>
  <si>
    <t>ENST00000372125</t>
  </si>
  <si>
    <t>ENST00000334815</t>
  </si>
  <si>
    <t>ENSP00000361198</t>
  </si>
  <si>
    <t>ENSP00000335060</t>
  </si>
  <si>
    <t>ENSG00000186603</t>
  </si>
  <si>
    <t>EAX07002.1</t>
  </si>
  <si>
    <t>CCDS519.1</t>
  </si>
  <si>
    <t>CCDS519</t>
  </si>
  <si>
    <t>CAI21712.1</t>
  </si>
  <si>
    <t>BC007293</t>
  </si>
  <si>
    <t>BAG36457.1</t>
  </si>
  <si>
    <t>B2R9B0</t>
  </si>
  <si>
    <t>AK313714</t>
  </si>
  <si>
    <t>AAH07293.1</t>
  </si>
  <si>
    <t>4-hydroxyphenylpyruvate dioxygenase-like protein</t>
  </si>
  <si>
    <t>4-hydroxyphenylpyruvate dioxygenase-like</t>
  </si>
  <si>
    <t>4-hydroxyphenylpyruvate dioxygenase like</t>
  </si>
  <si>
    <t>4-HPPD-L</t>
  </si>
  <si>
    <t>4-hydroxyphenylpyruvate dioxygenase-like protein; May have dioxygenase activity</t>
  </si>
  <si>
    <t>http://smart.embl.de/smart/DDt.cgi?smart=371:</t>
  </si>
  <si>
    <t>uc001nnc.3</t>
  </si>
  <si>
    <t>uc001nnb.4</t>
  </si>
  <si>
    <t>uc001nnb.3</t>
  </si>
  <si>
    <t>hsa:10249</t>
  </si>
  <si>
    <t>glycine-N-acyltransferase</t>
  </si>
  <si>
    <t>UPI0002841235</t>
  </si>
  <si>
    <t>UPI00003667C7</t>
  </si>
  <si>
    <t>UPI00001AEA27</t>
  </si>
  <si>
    <t>Q96QK7</t>
  </si>
  <si>
    <t>Q6IB77</t>
  </si>
  <si>
    <t>OTTHUMT00000457626</t>
  </si>
  <si>
    <t>OTTHUMT00000394596</t>
  </si>
  <si>
    <t>OTTHUMT00000394595</t>
  </si>
  <si>
    <t>OTTHUMT00000394594</t>
  </si>
  <si>
    <t>OTTHUMT00000394593</t>
  </si>
  <si>
    <t>OTTHUMP00000267466</t>
  </si>
  <si>
    <t>OTTHUMP00000235932</t>
  </si>
  <si>
    <t>OTTHUMP00000235931</t>
  </si>
  <si>
    <t>OTTHUMP00000235930</t>
  </si>
  <si>
    <t>OTTHUMG00000167429</t>
  </si>
  <si>
    <t>OMIM:607424</t>
  </si>
  <si>
    <t>O14833</t>
  </si>
  <si>
    <t>NX_Q6IB77</t>
  </si>
  <si>
    <t>NP_964011.2</t>
  </si>
  <si>
    <t>NP_964011</t>
  </si>
  <si>
    <t>NP_005829.3</t>
  </si>
  <si>
    <t>NP_005829</t>
  </si>
  <si>
    <t>NM_201648.2</t>
  </si>
  <si>
    <t>NM_201648</t>
  </si>
  <si>
    <t>NM_005838.3</t>
  </si>
  <si>
    <t>NM_005838</t>
  </si>
  <si>
    <t>Hs.609215</t>
  </si>
  <si>
    <t>Hs.145384</t>
  </si>
  <si>
    <t>HRP-1(CLP)</t>
  </si>
  <si>
    <t>HGNC:13734</t>
  </si>
  <si>
    <t>H1AE11</t>
  </si>
  <si>
    <t>Glycine N-benzoyltransferase</t>
  </si>
  <si>
    <t>Glycine N-acyltransferase</t>
  </si>
  <si>
    <t>GLYAT_HUMAN</t>
  </si>
  <si>
    <t>GLYAT-201</t>
  </si>
  <si>
    <t>GLYAT-005</t>
  </si>
  <si>
    <t>GLYAT-004</t>
  </si>
  <si>
    <t>GLYAT-003</t>
  </si>
  <si>
    <t>GLYAT-002</t>
  </si>
  <si>
    <t>GLYAT-001</t>
  </si>
  <si>
    <t>GLYAT</t>
  </si>
  <si>
    <t>GAT</t>
  </si>
  <si>
    <t>ENST00000611865</t>
  </si>
  <si>
    <t>ENST00000586098</t>
  </si>
  <si>
    <t>ENST00000531084</t>
  </si>
  <si>
    <t>ENST00000529732</t>
  </si>
  <si>
    <t>ENST00000344743</t>
  </si>
  <si>
    <t>ENST00000278400</t>
  </si>
  <si>
    <t>ENSP00000484592</t>
  </si>
  <si>
    <t>ENSP00000468512</t>
  </si>
  <si>
    <t>ENSP00000431688</t>
  </si>
  <si>
    <t>ENSP00000340200</t>
  </si>
  <si>
    <t>ENSP00000278400</t>
  </si>
  <si>
    <t>ENSG00000149124</t>
  </si>
  <si>
    <t>EC 2.3.1.71</t>
  </si>
  <si>
    <t>EC 2.3.1.13</t>
  </si>
  <si>
    <t>CR456927</t>
  </si>
  <si>
    <t>CCDS7971.1</t>
  </si>
  <si>
    <t>CCDS7971</t>
  </si>
  <si>
    <t>CCDS7970.1</t>
  </si>
  <si>
    <t>CCDS7970</t>
  </si>
  <si>
    <t>CAT</t>
  </si>
  <si>
    <t>CAG33208.1</t>
  </si>
  <si>
    <t>Benzoyl-coenzyme A:glycine N-acyltransferase</t>
  </si>
  <si>
    <t>BC009785</t>
  </si>
  <si>
    <t>Aralkyl acyl-CoA:amino acid N-acyltransferase</t>
  </si>
  <si>
    <t>Aralkyl acyl-CoA N-acyltransferase</t>
  </si>
  <si>
    <t>Acyl-CoA:glycine N-acyltransferase</t>
  </si>
  <si>
    <t>AP000445</t>
  </si>
  <si>
    <t>AF023466</t>
  </si>
  <si>
    <t>ACGNAT</t>
  </si>
  <si>
    <t>AB013093</t>
  </si>
  <si>
    <t>AAH09785.1</t>
  </si>
  <si>
    <t>AAB81453.1</t>
  </si>
  <si>
    <t>2.3.1.71</t>
  </si>
  <si>
    <t>2.3.1.13</t>
  </si>
  <si>
    <t>Glycine N-acyltransferase; Mitochondrial acyltransferase which transfers an acyl group to the N-terminus of glycine and glutamine, although much less efficiently. Can conjugate numerous substrates to form a variety of N-acylglycines, with a preference for benzoyl-CoA over phenylacetyl-CoA as acyl donors. Thereby detoxify xenobiotics, such as benzoic acid or salicylic acid, and endogenous organic acids, such as isovaleric acid</t>
  </si>
  <si>
    <t>https://smart.embl.de/smart/DDvec.cgi?smart=296:Pfam_Gly_acyl_tr_N(2|206)+Pfam_Gly_acyl_tr_C(207|295)+</t>
  </si>
  <si>
    <t>uc004eto.4</t>
  </si>
  <si>
    <t>uc004eto.3</t>
  </si>
  <si>
    <t>hsa:2747</t>
  </si>
  <si>
    <t>glutamate dehydrogenase pseudogene 1</t>
  </si>
  <si>
    <t>glutamate dehydrogenase 2</t>
  </si>
  <si>
    <t>X66310</t>
  </si>
  <si>
    <t>UPI0000129301</t>
  </si>
  <si>
    <t>U08997</t>
  </si>
  <si>
    <t>Q9UDQ4</t>
  </si>
  <si>
    <t>Q9BSD0</t>
  </si>
  <si>
    <t>P49448</t>
  </si>
  <si>
    <t>OTTHUMT00000058133</t>
  </si>
  <si>
    <t>OTTHUMP00000023966</t>
  </si>
  <si>
    <t>OTTHUMG00000022320</t>
  </si>
  <si>
    <t>OMIM:300144</t>
  </si>
  <si>
    <t>NX_P49448</t>
  </si>
  <si>
    <t>NP_036216.2</t>
  </si>
  <si>
    <t>NP_036216</t>
  </si>
  <si>
    <t>NM_012084.3</t>
  </si>
  <si>
    <t>NM_012084</t>
  </si>
  <si>
    <t>Hs.368538</t>
  </si>
  <si>
    <t>HPA044839</t>
  </si>
  <si>
    <t>HPA042492</t>
  </si>
  <si>
    <t>HGNC:4336</t>
  </si>
  <si>
    <t>Glutamate dehydrogenase 2, mitochondrial</t>
  </si>
  <si>
    <t>Glutamate dehydrogenase 2</t>
  </si>
  <si>
    <t>GLUDP1</t>
  </si>
  <si>
    <t>GLUD2-001</t>
  </si>
  <si>
    <t>GLUD2</t>
  </si>
  <si>
    <t>GDH2</t>
  </si>
  <si>
    <t>ENST00000371278</t>
  </si>
  <si>
    <t>ENST00000328078</t>
  </si>
  <si>
    <t>ENSP00000360326</t>
  </si>
  <si>
    <t>ENSP00000327589</t>
  </si>
  <si>
    <t>ENSG00000182890</t>
  </si>
  <si>
    <t>EC 1.4.1.3</t>
  </si>
  <si>
    <t>DHE4_HUMAN</t>
  </si>
  <si>
    <t>CCDS14603.1</t>
  </si>
  <si>
    <t>CCDS14603</t>
  </si>
  <si>
    <t>CAA46995.1</t>
  </si>
  <si>
    <t>BC050732</t>
  </si>
  <si>
    <t>BC005111</t>
  </si>
  <si>
    <t>BAG36157.1</t>
  </si>
  <si>
    <t>B2R8G0</t>
  </si>
  <si>
    <t>AK313356</t>
  </si>
  <si>
    <t>AC006144</t>
  </si>
  <si>
    <t>AAH50732.1</t>
  </si>
  <si>
    <t>AAH05111.1</t>
  </si>
  <si>
    <t>AAD05030.1</t>
  </si>
  <si>
    <t>AAA20969.1</t>
  </si>
  <si>
    <t>1.4.1.3</t>
  </si>
  <si>
    <t>Glutamate dehydrogenase 2, mitochondrial; Important for recycling the chief excitatory neurotransmitter, glutamate, during neurotransmission; Belongs to the Glu/Leu/Phe/Val dehydrogenases family</t>
  </si>
  <si>
    <t>https://smart.embl.de/smart/DDvec.cgi?smart=558:Pfam_ELFV_dehydrog_N(112|242)+ELFV_dehydrog(265|554)+</t>
  </si>
  <si>
    <t>uc010izl.2</t>
  </si>
  <si>
    <t>uc010izj.2</t>
  </si>
  <si>
    <t>uc003kdj.2</t>
  </si>
  <si>
    <t>uc003kdi.2</t>
  </si>
  <si>
    <t>uc003kdh.2</t>
  </si>
  <si>
    <t>mEF-G_2</t>
  </si>
  <si>
    <t>mEF-G 2</t>
  </si>
  <si>
    <t>hsa:84340</t>
  </si>
  <si>
    <t>hEFG2</t>
  </si>
  <si>
    <t>XP_016865475.1</t>
  </si>
  <si>
    <t>UPI0001D3B40B</t>
  </si>
  <si>
    <t>UPI0001891F10</t>
  </si>
  <si>
    <t>UPI0000129CA7</t>
  </si>
  <si>
    <t>UPI0000071BF9</t>
  </si>
  <si>
    <t>UPI000002A8C0</t>
  </si>
  <si>
    <t>Ribosome-releasing factor 2, mitochondrial</t>
  </si>
  <si>
    <t>RRF2mt</t>
  </si>
  <si>
    <t>RRF2M_HUMAN</t>
  </si>
  <si>
    <t>RRF2</t>
  </si>
  <si>
    <t>Q9H6Z1</t>
  </si>
  <si>
    <t>Q969S9</t>
  </si>
  <si>
    <t>Q8WYI0</t>
  </si>
  <si>
    <t>Q8N6D8</t>
  </si>
  <si>
    <t>OTTHUMT00000371122</t>
  </si>
  <si>
    <t>OTTHUMT00000371121</t>
  </si>
  <si>
    <t>OTTHUMT00000371118</t>
  </si>
  <si>
    <t>OTTHUMT00000371117</t>
  </si>
  <si>
    <t>OTTHUMT00000371116</t>
  </si>
  <si>
    <t>OTTHUMT00000371112</t>
  </si>
  <si>
    <t>OTTHUMT00000371111</t>
  </si>
  <si>
    <t>OTTHUMT00000371110</t>
  </si>
  <si>
    <t>OTTHUMT00000219861</t>
  </si>
  <si>
    <t>OTTHUMT00000219860</t>
  </si>
  <si>
    <t>OTTHUMP00000222954</t>
  </si>
  <si>
    <t>OTTHUMP00000222952</t>
  </si>
  <si>
    <t>OTTHUMP00000222951</t>
  </si>
  <si>
    <t>OTTHUMP00000222950</t>
  </si>
  <si>
    <t>OTTHUMP00000128234</t>
  </si>
  <si>
    <t>OTTHUMP00000128233</t>
  </si>
  <si>
    <t>OTTHUMG00000102058</t>
  </si>
  <si>
    <t>OMIM:606544</t>
  </si>
  <si>
    <t>NX_Q969S9</t>
  </si>
  <si>
    <t>NP_733792.1</t>
  </si>
  <si>
    <t>NP_733792</t>
  </si>
  <si>
    <t>NP_733781.1</t>
  </si>
  <si>
    <t>NP_733781</t>
  </si>
  <si>
    <t>NP_115756.2</t>
  </si>
  <si>
    <t>NP_115756</t>
  </si>
  <si>
    <t>NP_001268231.1</t>
  </si>
  <si>
    <t>NP_001268231</t>
  </si>
  <si>
    <t>NM_170691.2</t>
  </si>
  <si>
    <t>NM_170691</t>
  </si>
  <si>
    <t>NM_170681.2</t>
  </si>
  <si>
    <t>NM_170681</t>
  </si>
  <si>
    <t>NM_032380.4</t>
  </si>
  <si>
    <t>NM_032380</t>
  </si>
  <si>
    <t>NM_001281302.1</t>
  </si>
  <si>
    <t>NM_001281302</t>
  </si>
  <si>
    <t>MSTP027</t>
  </si>
  <si>
    <t>MST027</t>
  </si>
  <si>
    <t>MRRF2</t>
  </si>
  <si>
    <t>Hs.277154</t>
  </si>
  <si>
    <t>HPA036864</t>
  </si>
  <si>
    <t>HPA036863</t>
  </si>
  <si>
    <t>HGNC:29682</t>
  </si>
  <si>
    <t>GFM2-011</t>
  </si>
  <si>
    <t>GFM2-010</t>
  </si>
  <si>
    <t>GFM2-008</t>
  </si>
  <si>
    <t>GFM2-007</t>
  </si>
  <si>
    <t>GFM2-006</t>
  </si>
  <si>
    <t>GFM2-005</t>
  </si>
  <si>
    <t>GFM2-004</t>
  </si>
  <si>
    <t>GFM2-003</t>
  </si>
  <si>
    <t>GFM2-002</t>
  </si>
  <si>
    <t>GFM2-001</t>
  </si>
  <si>
    <t>GFM2</t>
  </si>
  <si>
    <t>G elongation factor, mitochondrial 2</t>
  </si>
  <si>
    <t>G elongation factor mitochondrial 2</t>
  </si>
  <si>
    <t>FLJ21661</t>
  </si>
  <si>
    <t>Elongation factor G2</t>
  </si>
  <si>
    <t>Elongation factor G 2, mitochondrial</t>
  </si>
  <si>
    <t>ENST00000546082</t>
  </si>
  <si>
    <t>ENST00000515125</t>
  </si>
  <si>
    <t>ENST00000514734</t>
  </si>
  <si>
    <t>ENST00000513331</t>
  </si>
  <si>
    <t>ENST00000509430</t>
  </si>
  <si>
    <t>ENST00000509097</t>
  </si>
  <si>
    <t>ENST00000506778</t>
  </si>
  <si>
    <t>ENST00000506263</t>
  </si>
  <si>
    <t>ENST00000427854</t>
  </si>
  <si>
    <t>ENST00000380521</t>
  </si>
  <si>
    <t>ENST00000380519</t>
  </si>
  <si>
    <t>ENST00000345239</t>
  </si>
  <si>
    <t>ENST00000339389</t>
  </si>
  <si>
    <t>ENST00000325452</t>
  </si>
  <si>
    <t>ENST00000296805</t>
  </si>
  <si>
    <t>ENST00000296804</t>
  </si>
  <si>
    <t>ENSP00000437810</t>
  </si>
  <si>
    <t>ENSP00000427004</t>
  </si>
  <si>
    <t>ENSP00000424877</t>
  </si>
  <si>
    <t>ENSP00000421717</t>
  </si>
  <si>
    <t>ENSP00000405808</t>
  </si>
  <si>
    <t>ENSP00000369892</t>
  </si>
  <si>
    <t>ENSP00000369890</t>
  </si>
  <si>
    <t>ENSP00000340213</t>
  </si>
  <si>
    <t>ENSP00000323817</t>
  </si>
  <si>
    <t>ENSP00000296805</t>
  </si>
  <si>
    <t>ENSP00000296804</t>
  </si>
  <si>
    <t>ENSG00000164347</t>
  </si>
  <si>
    <t>EFG2</t>
  </si>
  <si>
    <t>EF-G2mt</t>
  </si>
  <si>
    <t>EAW95747.1</t>
  </si>
  <si>
    <t>EAW95746.1</t>
  </si>
  <si>
    <t>EAW95745.1</t>
  </si>
  <si>
    <t>EAW95744.1</t>
  </si>
  <si>
    <t>EAW95743.1</t>
  </si>
  <si>
    <t>D6RF75</t>
  </si>
  <si>
    <t>D6RAL1</t>
  </si>
  <si>
    <t>CCDS47232.1</t>
  </si>
  <si>
    <t>CCDS47232</t>
  </si>
  <si>
    <t>CCDS4024.1</t>
  </si>
  <si>
    <t>CCDS4024</t>
  </si>
  <si>
    <t>CCDS4023.1</t>
  </si>
  <si>
    <t>CCDS4023</t>
  </si>
  <si>
    <t>BC030612</t>
  </si>
  <si>
    <t>BC015712</t>
  </si>
  <si>
    <t>BAB15109.1</t>
  </si>
  <si>
    <t>AY453587</t>
  </si>
  <si>
    <t>AK025314</t>
  </si>
  <si>
    <t>AF367997</t>
  </si>
  <si>
    <t>AF111808</t>
  </si>
  <si>
    <t>AAS49035.1</t>
  </si>
  <si>
    <t>AAL39010.1</t>
  </si>
  <si>
    <t>AAK53401.1</t>
  </si>
  <si>
    <t>AAH30612.1</t>
  </si>
  <si>
    <t>AAH15712.1</t>
  </si>
  <si>
    <t>A0AR28</t>
  </si>
  <si>
    <t>A0A024RAK1</t>
  </si>
  <si>
    <t>A0A024RAJ7</t>
  </si>
  <si>
    <t>Ribosome-releasing factor 2, mitochondrial; Mitochondrial GTPase that mediates the disassembly of ribosomes from messenger RNA at the termination of mitochondrial protein biosynthesis. Acts in collaboration with MRRF. GTP hydrolysis follows the ribosome disassembly and probably occurs on the ribosome large subunit. Not involved in the GTP-dependent ribosomal translocation step during translation elongation; Belongs to the TRAFAC class translation factor GTPase superfamily. Classic translation factor GTPase family. EF-G/EF-2 subfamily</t>
  </si>
  <si>
    <t>https://smart.embl.de/smart/DDvec.cgi?smart=779:Pfam_GTP_EFTU(68|351)+Pfam_GTP_EFTU_D2(381|448)+Pfam_EFG_II(485|559)+EFG_IV(561|682)+EFG_C(684|771)+</t>
  </si>
  <si>
    <t>uc001hjt.3</t>
  </si>
  <si>
    <t>hsa:28982</t>
  </si>
  <si>
    <t>UPI0001881B3F</t>
  </si>
  <si>
    <t>UPI000006D3BB</t>
  </si>
  <si>
    <t>Q9Y5Y0</t>
  </si>
  <si>
    <t>Q9NVR9</t>
  </si>
  <si>
    <t>Q86XY9</t>
  </si>
  <si>
    <t>Q1HE16</t>
  </si>
  <si>
    <t>PCARP</t>
  </si>
  <si>
    <t>PCA</t>
  </si>
  <si>
    <t>OTTHUMT00000447670</t>
  </si>
  <si>
    <t>OTTHUMT00000089681</t>
  </si>
  <si>
    <t>OTTHUMT00000089680</t>
  </si>
  <si>
    <t>OTTHUMT00000089679</t>
  </si>
  <si>
    <t>OTTHUMT00000089678</t>
  </si>
  <si>
    <t>OTTHUMP00000035012</t>
  </si>
  <si>
    <t>OTTHUMP00000035011</t>
  </si>
  <si>
    <t>OTTHUMG00000036924</t>
  </si>
  <si>
    <t>OMIM:609144</t>
  </si>
  <si>
    <t>NX_Q9Y5Y0</t>
  </si>
  <si>
    <t>NP_054772.1</t>
  </si>
  <si>
    <t>NP_054772</t>
  </si>
  <si>
    <t>NM_014053.3</t>
  </si>
  <si>
    <t>NM_014053</t>
  </si>
  <si>
    <t>MFSD7B</t>
  </si>
  <si>
    <t>Hs.7055</t>
  </si>
  <si>
    <t>HPA046646</t>
  </si>
  <si>
    <t>HGNC:24682</t>
  </si>
  <si>
    <t>FLVCR1-006</t>
  </si>
  <si>
    <t>FLVCR1-004</t>
  </si>
  <si>
    <t>FLVCR1-003</t>
  </si>
  <si>
    <t>FLVCR1-002</t>
  </si>
  <si>
    <t>FLVCR1-001</t>
  </si>
  <si>
    <t>FLVCR1</t>
  </si>
  <si>
    <t>FLVCR</t>
  </si>
  <si>
    <t>FLVC1_HUMAN</t>
  </si>
  <si>
    <t>ENST00000579295</t>
  </si>
  <si>
    <t>ENST00000483790</t>
  </si>
  <si>
    <t>ENST00000474693</t>
  </si>
  <si>
    <t>ENST00000419102</t>
  </si>
  <si>
    <t>ENST00000366971</t>
  </si>
  <si>
    <t>ENST00000366970</t>
  </si>
  <si>
    <t>ENST00000294827</t>
  </si>
  <si>
    <t>ENSP00000414680</t>
  </si>
  <si>
    <t>ENSP00000355938</t>
  </si>
  <si>
    <t>ENSP00000355937</t>
  </si>
  <si>
    <t>ENSP00000294827</t>
  </si>
  <si>
    <t>ENSG00000162769</t>
  </si>
  <si>
    <t>EAW93374.1</t>
  </si>
  <si>
    <t>DQ496107</t>
  </si>
  <si>
    <t>CCDS1510.1</t>
  </si>
  <si>
    <t>CCDS1510</t>
  </si>
  <si>
    <t>BC048312</t>
  </si>
  <si>
    <t>BAA91679.1</t>
  </si>
  <si>
    <t>AXPC1</t>
  </si>
  <si>
    <t>AK001419</t>
  </si>
  <si>
    <t>AF118637</t>
  </si>
  <si>
    <t>ABF47096.1</t>
  </si>
  <si>
    <t>AAH48312.1</t>
  </si>
  <si>
    <t>AAD45243.1</t>
  </si>
  <si>
    <t xml:space="preserve">Feline leukemia virus subgroup C receptor-related protein 1; Isoform 1: Heme transporter that exports cytoplasmic heme. It can also export coproporphyrin and protoporphyrin IX, which are both intermediate products in the heme biosynthetic pathway. Does not export bilirubin. Heme export depends on the presence of HPX and is required to maintain intracellular free heme balance, protecting cells from heme toxicity. Heme export provides protection from heme or ferrous iron toxicities in liver, brain, sensory neurons and during erythtopoiesis, a process in which heme synthesis intensifies.  [...] </t>
  </si>
  <si>
    <t>https://smart.embl.de/smart/DDvec.cgi?smart=555:Pfam_MFS_1(108|478)+TRANS(492|511)+</t>
  </si>
  <si>
    <t>Iron Metabolism</t>
  </si>
  <si>
    <t>uc021uqp.1</t>
  </si>
  <si>
    <t>uc010xqi.1</t>
  </si>
  <si>
    <t>uc002njk.1</t>
  </si>
  <si>
    <t>uc002njj.2</t>
  </si>
  <si>
    <t>uc002njj.1</t>
  </si>
  <si>
    <t>hsa:23770</t>
  </si>
  <si>
    <t>XP_011526165.1</t>
  </si>
  <si>
    <t>XP_005259901.1</t>
  </si>
  <si>
    <t>XP_005259901</t>
  </si>
  <si>
    <t>XP_005259899.1</t>
  </si>
  <si>
    <t>XP_005259899</t>
  </si>
  <si>
    <t>XP_005259898.1</t>
  </si>
  <si>
    <t>XP_005259898</t>
  </si>
  <si>
    <t>XM_005259844.1</t>
  </si>
  <si>
    <t>XM_005259844</t>
  </si>
  <si>
    <t>XM_005259842.2</t>
  </si>
  <si>
    <t>XM_005259842</t>
  </si>
  <si>
    <t>XM_005259841.2</t>
  </si>
  <si>
    <t>XM_005259841</t>
  </si>
  <si>
    <t>V9GZ05</t>
  </si>
  <si>
    <t>UPI0003B9290C</t>
  </si>
  <si>
    <t>UPI0003B92886</t>
  </si>
  <si>
    <t>UPI0003B92870</t>
  </si>
  <si>
    <t>UPI00038BB04F</t>
  </si>
  <si>
    <t>UPI00038BB019</t>
  </si>
  <si>
    <t>UPI00033350C4</t>
  </si>
  <si>
    <t>UPI0002A4765D</t>
  </si>
  <si>
    <t>UPI0002A47469</t>
  </si>
  <si>
    <t>UPI0002A472B2</t>
  </si>
  <si>
    <t>UPI000020376E</t>
  </si>
  <si>
    <t>UPI000000D918</t>
  </si>
  <si>
    <t>Tetratricopeptide repeat domain containing</t>
  </si>
  <si>
    <t>Rotamase</t>
  </si>
  <si>
    <t>Q86YK6</t>
  </si>
  <si>
    <t>Q7Z349</t>
  </si>
  <si>
    <t>Q53GU3</t>
  </si>
  <si>
    <t>Q14318</t>
  </si>
  <si>
    <t>Peptidyl-prolyl cis-trans isomerase FKBP8</t>
  </si>
  <si>
    <t>OTTHUMT00000471688</t>
  </si>
  <si>
    <t>OTTHUMT00000471639</t>
  </si>
  <si>
    <t>OTTHUMT00000471638</t>
  </si>
  <si>
    <t>OTTHUMT00000471481</t>
  </si>
  <si>
    <t>OTTHUMT00000466380</t>
  </si>
  <si>
    <t>OTTHUMT00000466379</t>
  </si>
  <si>
    <t>OTTHUMT00000466378</t>
  </si>
  <si>
    <t>OTTHUMT00000466377</t>
  </si>
  <si>
    <t>OTTHUMT00000466376</t>
  </si>
  <si>
    <t>OTTHUMT00000466375</t>
  </si>
  <si>
    <t>OTTHUMT00000466374</t>
  </si>
  <si>
    <t>OTTHUMT00000466373</t>
  </si>
  <si>
    <t>OTTHUMT00000466372</t>
  </si>
  <si>
    <t>OTTHUMT00000466371</t>
  </si>
  <si>
    <t>OTTHUMP00000273943</t>
  </si>
  <si>
    <t>OTTHUMP00000273915</t>
  </si>
  <si>
    <t>OTTHUMP00000273914</t>
  </si>
  <si>
    <t>OTTHUMP00000273829</t>
  </si>
  <si>
    <t>OTTHUMP00000273736</t>
  </si>
  <si>
    <t>OTTHUMP00000271552</t>
  </si>
  <si>
    <t>OTTHUMP00000271551</t>
  </si>
  <si>
    <t>OTTHUMP00000271550</t>
  </si>
  <si>
    <t>OTTHUMP00000271549</t>
  </si>
  <si>
    <t>OTTHUMP00000271548</t>
  </si>
  <si>
    <t>OTTHUMP00000271547</t>
  </si>
  <si>
    <t>OTTHUMP00000271546</t>
  </si>
  <si>
    <t>OTTHUMP00000271545</t>
  </si>
  <si>
    <t>OTTHUMG00000183368</t>
  </si>
  <si>
    <t>OMIM:604840</t>
  </si>
  <si>
    <t>NX_Q14318</t>
  </si>
  <si>
    <t>NP_036313.3</t>
  </si>
  <si>
    <t>NP_036313</t>
  </si>
  <si>
    <t>NP_001295302.1</t>
  </si>
  <si>
    <t>NP_001295302</t>
  </si>
  <si>
    <t>NM_012181.3</t>
  </si>
  <si>
    <t>NM_012181</t>
  </si>
  <si>
    <t>NM_001308373</t>
  </si>
  <si>
    <t>M0R304</t>
  </si>
  <si>
    <t>M0R2Q6</t>
  </si>
  <si>
    <t>M0R2K9</t>
  </si>
  <si>
    <t>M0R1S6</t>
  </si>
  <si>
    <t>M0R1Q0</t>
  </si>
  <si>
    <t>L37033</t>
  </si>
  <si>
    <t>J3KQ73</t>
  </si>
  <si>
    <t>Hs.736539</t>
  </si>
  <si>
    <t>HPA045177</t>
  </si>
  <si>
    <t>HGNC:3724</t>
  </si>
  <si>
    <t>GQ372970</t>
  </si>
  <si>
    <t>FKBPr38</t>
  </si>
  <si>
    <t>FKBPR38</t>
  </si>
  <si>
    <t>FKBP8_HUMAN</t>
  </si>
  <si>
    <t>FKBP8-016</t>
  </si>
  <si>
    <t>FKBP8-015</t>
  </si>
  <si>
    <t>FKBP8-014</t>
  </si>
  <si>
    <t>FKBP8-013</t>
  </si>
  <si>
    <t>FKBP8-011</t>
  </si>
  <si>
    <t>FKBP8-010</t>
  </si>
  <si>
    <t>FKBP8-009</t>
  </si>
  <si>
    <t>FKBP8-008</t>
  </si>
  <si>
    <t>FKBP8-007</t>
  </si>
  <si>
    <t>FKBP8-006</t>
  </si>
  <si>
    <t>FKBP8-004</t>
  </si>
  <si>
    <t>FKBP8-003</t>
  </si>
  <si>
    <t>FKBP8-002</t>
  </si>
  <si>
    <t>FKBP8-001</t>
  </si>
  <si>
    <t>FKBP8</t>
  </si>
  <si>
    <t>FKBP38</t>
  </si>
  <si>
    <t>FKBP prolyl isomerases</t>
  </si>
  <si>
    <t>FK506-binding protein 8</t>
  </si>
  <si>
    <t>FK506 binding protein 8, 38kDa</t>
  </si>
  <si>
    <t>FK506 binding protein 8</t>
  </si>
  <si>
    <t>ENST00000610101</t>
  </si>
  <si>
    <t>ENST00000609656</t>
  </si>
  <si>
    <t>ENST00000608443</t>
  </si>
  <si>
    <t>ENST00000606531</t>
  </si>
  <si>
    <t>ENST00000601844</t>
  </si>
  <si>
    <t>ENST00000599540</t>
  </si>
  <si>
    <t>ENST00000597960</t>
  </si>
  <si>
    <t>ENST00000597611</t>
  </si>
  <si>
    <t>ENST00000597547</t>
  </si>
  <si>
    <t>ENST00000596558</t>
  </si>
  <si>
    <t>ENST00000596494</t>
  </si>
  <si>
    <t>ENST00000596015</t>
  </si>
  <si>
    <t>ENST00000594844</t>
  </si>
  <si>
    <t>ENST00000544835</t>
  </si>
  <si>
    <t>ENST00000453489</t>
  </si>
  <si>
    <t>ENST00000392390</t>
  </si>
  <si>
    <t>ENST00000222308</t>
  </si>
  <si>
    <t>ENSP00000477278</t>
  </si>
  <si>
    <t>ENSP00000476767</t>
  </si>
  <si>
    <t>ENSP00000476586</t>
  </si>
  <si>
    <t>ENSP00000475895</t>
  </si>
  <si>
    <t>ENSP00000475588</t>
  </si>
  <si>
    <t>ENSP00000472921</t>
  </si>
  <si>
    <t>ENSP00000472731</t>
  </si>
  <si>
    <t>ENSP00000472643</t>
  </si>
  <si>
    <t>ENSP00000472302</t>
  </si>
  <si>
    <t>ENSP00000472087</t>
  </si>
  <si>
    <t>ENSP00000472043</t>
  </si>
  <si>
    <t>ENSP00000471700</t>
  </si>
  <si>
    <t>ENSP00000441267</t>
  </si>
  <si>
    <t>ENSP00000388891</t>
  </si>
  <si>
    <t>ENSP00000376191</t>
  </si>
  <si>
    <t>ENSP00000222308</t>
  </si>
  <si>
    <t>ENSG00000105701</t>
  </si>
  <si>
    <t>EC 5.2.1.8</t>
  </si>
  <si>
    <t>EAW84710.1</t>
  </si>
  <si>
    <t>EAW84709.1</t>
  </si>
  <si>
    <t>CCDS77266</t>
  </si>
  <si>
    <t>CCDS32961.1</t>
  </si>
  <si>
    <t>CCDS32961</t>
  </si>
  <si>
    <t>CAD98028.1</t>
  </si>
  <si>
    <t>CAB025346</t>
  </si>
  <si>
    <t>C8C9T5</t>
  </si>
  <si>
    <t>BX647405</t>
  </si>
  <si>
    <t>BX538124</t>
  </si>
  <si>
    <t>BC009966</t>
  </si>
  <si>
    <t>BAG36163.1</t>
  </si>
  <si>
    <t>BAD96558.1</t>
  </si>
  <si>
    <t>B2R8G6</t>
  </si>
  <si>
    <t>AY278607</t>
  </si>
  <si>
    <t>AY225339</t>
  </si>
  <si>
    <t>AK313363</t>
  </si>
  <si>
    <t>AK222838</t>
  </si>
  <si>
    <t>ACU65096.1</t>
  </si>
  <si>
    <t>AC005387</t>
  </si>
  <si>
    <t>AAQ84561.1</t>
  </si>
  <si>
    <t>AAO39020.1</t>
  </si>
  <si>
    <t>AAH09966.1</t>
  </si>
  <si>
    <t>AAC28753.1</t>
  </si>
  <si>
    <t>AAB00102.1</t>
  </si>
  <si>
    <t>A0A024R7P2</t>
  </si>
  <si>
    <t>5MGX</t>
  </si>
  <si>
    <t>5.2.1.8</t>
  </si>
  <si>
    <t>3EY6</t>
  </si>
  <si>
    <t>38 kDa FK506-binding protein</t>
  </si>
  <si>
    <t>2MF9</t>
  </si>
  <si>
    <t>2F2D</t>
  </si>
  <si>
    <t>2D9F</t>
  </si>
  <si>
    <t>2AWG</t>
  </si>
  <si>
    <t>Peptidyl-prolyl cis-trans isomerase FKBP8; 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FKBP prolyl isomerases</t>
  </si>
  <si>
    <t>https://smart.embl.de/smart/DDvec.cgi?smart=413:Pfam_FKBP_C(113|202)+Pfam_TPR_2(307|340)+TRANS(391|410)+</t>
  </si>
  <si>
    <t>Mitophagy</t>
  </si>
  <si>
    <t>uc010smb.1</t>
  </si>
  <si>
    <t>uc010sma.2</t>
  </si>
  <si>
    <t>uc001rsq.4</t>
  </si>
  <si>
    <t>uc001rsp.4</t>
  </si>
  <si>
    <t>uc001rsp.3</t>
  </si>
  <si>
    <t>hsa:51303</t>
  </si>
  <si>
    <t>UPI00020CE0DD</t>
  </si>
  <si>
    <t>UPI00020CE0DC</t>
  </si>
  <si>
    <t>UPI00020CE0DB</t>
  </si>
  <si>
    <t>UPI00020CE0DA</t>
  </si>
  <si>
    <t>UPI0000E595F1</t>
  </si>
  <si>
    <t>UPI00001FC10A</t>
  </si>
  <si>
    <t>UPI00000495C5</t>
  </si>
  <si>
    <t>UNQ336/PRO535</t>
  </si>
  <si>
    <t>Q9NYL4</t>
  </si>
  <si>
    <t>Q86SR8</t>
  </si>
  <si>
    <t>Peptidyl-prolyl cis-trans isomerase FKBP11</t>
  </si>
  <si>
    <t>OTTHUMT00000408936</t>
  </si>
  <si>
    <t>OTTHUMT00000408935</t>
  </si>
  <si>
    <t>OTTHUMT00000408934</t>
  </si>
  <si>
    <t>OTTHUMT00000408933</t>
  </si>
  <si>
    <t>OTTHUMT00000408932</t>
  </si>
  <si>
    <t>OTTHUMT00000408931</t>
  </si>
  <si>
    <t>OTTHUMT00000408930</t>
  </si>
  <si>
    <t>OTTHUMT00000408929</t>
  </si>
  <si>
    <t>OTTHUMT00000408928</t>
  </si>
  <si>
    <t>OTTHUMT00000408927</t>
  </si>
  <si>
    <t>OTTHUMT00000408926</t>
  </si>
  <si>
    <t>OTTHUMT00000408925</t>
  </si>
  <si>
    <t>OTTHUMT00000408924</t>
  </si>
  <si>
    <t>OTTHUMP00000243704</t>
  </si>
  <si>
    <t>OTTHUMP00000243703</t>
  </si>
  <si>
    <t>OTTHUMP00000243702</t>
  </si>
  <si>
    <t>OTTHUMP00000243701</t>
  </si>
  <si>
    <t>OTTHUMP00000243700</t>
  </si>
  <si>
    <t>OTTHUMP00000243699</t>
  </si>
  <si>
    <t>OTTHUMP00000243698</t>
  </si>
  <si>
    <t>OTTHUMG00000170402</t>
  </si>
  <si>
    <t>OMIM:610571</t>
  </si>
  <si>
    <t>NX_Q9NYL4</t>
  </si>
  <si>
    <t>NP_057678.1</t>
  </si>
  <si>
    <t>NP_057678</t>
  </si>
  <si>
    <t>NP_001137254.1</t>
  </si>
  <si>
    <t>NP_001137254</t>
  </si>
  <si>
    <t>NP_001137253.1</t>
  </si>
  <si>
    <t>NP_001137253</t>
  </si>
  <si>
    <t>NM_016594.2</t>
  </si>
  <si>
    <t>NM_016594</t>
  </si>
  <si>
    <t>NM_001143782.1</t>
  </si>
  <si>
    <t>NM_001143782</t>
  </si>
  <si>
    <t>NM_001143781.1</t>
  </si>
  <si>
    <t>NM_001143781</t>
  </si>
  <si>
    <t>J3KN11</t>
  </si>
  <si>
    <t>Hs.655103</t>
  </si>
  <si>
    <t>HPA041709</t>
  </si>
  <si>
    <t>HGNC:18624</t>
  </si>
  <si>
    <t>H0YHM7</t>
  </si>
  <si>
    <t>FKBP19</t>
  </si>
  <si>
    <t>FKBP11-013</t>
  </si>
  <si>
    <t>FKBP11-012</t>
  </si>
  <si>
    <t>FKBP11-011</t>
  </si>
  <si>
    <t>FKBP11-010</t>
  </si>
  <si>
    <t>FKBP11-009</t>
  </si>
  <si>
    <t>FKBP11-008</t>
  </si>
  <si>
    <t>FKBP11-007</t>
  </si>
  <si>
    <t>FKBP11-006</t>
  </si>
  <si>
    <t>FKBP11-005</t>
  </si>
  <si>
    <t>FKBP11-004</t>
  </si>
  <si>
    <t>FKBP11-003</t>
  </si>
  <si>
    <t>FKBP11-002</t>
  </si>
  <si>
    <t>FKBP11-001</t>
  </si>
  <si>
    <t>FKBP11</t>
  </si>
  <si>
    <t>FKB11_HUMAN</t>
  </si>
  <si>
    <t>FK506-binding protein 11</t>
  </si>
  <si>
    <t>FK506 binding protein 11, 19 kDa</t>
  </si>
  <si>
    <t>FK506 binding protein 11</t>
  </si>
  <si>
    <t>F8VXK0</t>
  </si>
  <si>
    <t>F8VU90</t>
  </si>
  <si>
    <t>ENST00000553027</t>
  </si>
  <si>
    <t>ENST00000552878</t>
  </si>
  <si>
    <t>ENST00000551807</t>
  </si>
  <si>
    <t>ENST00000551694</t>
  </si>
  <si>
    <t>ENST00000551094</t>
  </si>
  <si>
    <t>ENST00000550765</t>
  </si>
  <si>
    <t>ENST00000549084</t>
  </si>
  <si>
    <t>ENST00000547789</t>
  </si>
  <si>
    <t>ENST00000546847</t>
  </si>
  <si>
    <t>ENST00000546671</t>
  </si>
  <si>
    <t>ENST00000453172</t>
  </si>
  <si>
    <t>ENST00000444214</t>
  </si>
  <si>
    <t>ENST00000256680</t>
  </si>
  <si>
    <t>ENSP00000449751</t>
  </si>
  <si>
    <t>ENSP00000448805</t>
  </si>
  <si>
    <t>ENSP00000447911</t>
  </si>
  <si>
    <t>ENSP00000447411</t>
  </si>
  <si>
    <t>ENSP00000412403</t>
  </si>
  <si>
    <t>ENSP00000396874</t>
  </si>
  <si>
    <t>ENSP00000256680</t>
  </si>
  <si>
    <t>ENSG00000134285</t>
  </si>
  <si>
    <t>EAW58023.1</t>
  </si>
  <si>
    <t>E9PAR0</t>
  </si>
  <si>
    <t>CCDS8773.1</t>
  </si>
  <si>
    <t>CCDS8773</t>
  </si>
  <si>
    <t>CCDS44871.1</t>
  </si>
  <si>
    <t>CCDS44871</t>
  </si>
  <si>
    <t>CCDS44870.1</t>
  </si>
  <si>
    <t>CCDS44870</t>
  </si>
  <si>
    <t>BC048292</t>
  </si>
  <si>
    <t>BC027973</t>
  </si>
  <si>
    <t>BAG62979.1</t>
  </si>
  <si>
    <t>B4DWB7</t>
  </si>
  <si>
    <t>AY358998</t>
  </si>
  <si>
    <t>AK301455</t>
  </si>
  <si>
    <t>AF238079</t>
  </si>
  <si>
    <t>AAQ89357.1</t>
  </si>
  <si>
    <t>AAH48292.1</t>
  </si>
  <si>
    <t>AAH27973.1</t>
  </si>
  <si>
    <t>AAF63478.1</t>
  </si>
  <si>
    <t>19 kDa FK506-binding protein</t>
  </si>
  <si>
    <t>Peptidyl-prolyl cis-trans isomerase FKBP11; PPIases accelerate the folding of proteins during protein synthesis; FKBP prolyl isomerases</t>
  </si>
  <si>
    <t>https://smart.embl.de/smart/DDvec.cgi?smart=201:SIGNAL(1|25)+Pfam_FKBP_C(50|141)+TRANS(155|177)+</t>
  </si>
  <si>
    <t>uc010eiu.1</t>
  </si>
  <si>
    <t>uc002owp.3</t>
  </si>
  <si>
    <t>hsa:23474</t>
  </si>
  <si>
    <t>ethylmalonic encephalopathy 1</t>
  </si>
  <si>
    <t>YF13H12</t>
  </si>
  <si>
    <t>XP_005258745.1</t>
  </si>
  <si>
    <t>XP_005258745</t>
  </si>
  <si>
    <t>XP_005258744.1</t>
  </si>
  <si>
    <t>XP_005258744</t>
  </si>
  <si>
    <t>XM_005258688.1</t>
  </si>
  <si>
    <t>XM_005258688</t>
  </si>
  <si>
    <t>UPI0002A4748A</t>
  </si>
  <si>
    <t>UPI0002744DB1</t>
  </si>
  <si>
    <t>UPI0001892773</t>
  </si>
  <si>
    <t>UPI0000073C7C</t>
  </si>
  <si>
    <t>Sulfur dioxygenase ETHE1</t>
  </si>
  <si>
    <t>Q9H001</t>
  </si>
  <si>
    <t>Q96HR0</t>
  </si>
  <si>
    <t>Persulfide dioxygenase ETHE1, mitochondrial</t>
  </si>
  <si>
    <t>OTTHUMT00000463664</t>
  </si>
  <si>
    <t>OTTHUMT00000463188</t>
  </si>
  <si>
    <t>OTTHUMT00000463187</t>
  </si>
  <si>
    <t>OTTHUMT00000463186</t>
  </si>
  <si>
    <t>OTTHUMT00000463185</t>
  </si>
  <si>
    <t>OTTHUMT00000463184</t>
  </si>
  <si>
    <t>OTTHUMP00000270177</t>
  </si>
  <si>
    <t>OTTHUMP00000269913</t>
  </si>
  <si>
    <t>OTTHUMP00000269912</t>
  </si>
  <si>
    <t>OTTHUMP00000269911</t>
  </si>
  <si>
    <t>OTTHUMP00000269910</t>
  </si>
  <si>
    <t>OTTHUMG00000182697</t>
  </si>
  <si>
    <t>OMIM:608451</t>
  </si>
  <si>
    <t>O95571</t>
  </si>
  <si>
    <t>NX_O95571</t>
  </si>
  <si>
    <t>NP_055112.2</t>
  </si>
  <si>
    <t>NP_055112</t>
  </si>
  <si>
    <t>NP_001307798.1</t>
  </si>
  <si>
    <t>NP_001307797.1</t>
  </si>
  <si>
    <t>NP_001307796.1</t>
  </si>
  <si>
    <t>NM_014297.3</t>
  </si>
  <si>
    <t>NM_014297</t>
  </si>
  <si>
    <t>NM_001320867</t>
  </si>
  <si>
    <t>M0QY80</t>
  </si>
  <si>
    <t>M0QXB5</t>
  </si>
  <si>
    <t>M0QX80</t>
  </si>
  <si>
    <t>Hepatoma subtracted clone one protein</t>
  </si>
  <si>
    <t>HSCO</t>
  </si>
  <si>
    <t>HPA029029</t>
  </si>
  <si>
    <t>HPA029028</t>
  </si>
  <si>
    <t>HPA028360</t>
  </si>
  <si>
    <t>HGNC:23287</t>
  </si>
  <si>
    <t>Ethylmalonic encephalopathy protein 1</t>
  </si>
  <si>
    <t>Ethylmalonic encephalopathy 1</t>
  </si>
  <si>
    <t>ETHE1_HUMAN</t>
  </si>
  <si>
    <t>ETHE1-006</t>
  </si>
  <si>
    <t>ETHE1-005</t>
  </si>
  <si>
    <t>ETHE1-004</t>
  </si>
  <si>
    <t>ETHE1-003</t>
  </si>
  <si>
    <t>ETHE1-002</t>
  </si>
  <si>
    <t>ETHE1-001</t>
  </si>
  <si>
    <t>ETHE1, persulfide dioxygenase</t>
  </si>
  <si>
    <t>ETHE1</t>
  </si>
  <si>
    <t>ENST00000602138</t>
  </si>
  <si>
    <t>ENST00000600651</t>
  </si>
  <si>
    <t>ENST00000598330</t>
  </si>
  <si>
    <t>ENST00000595115</t>
  </si>
  <si>
    <t>ENST00000594342</t>
  </si>
  <si>
    <t>ENST00000292147</t>
  </si>
  <si>
    <t>ENST00000222362</t>
  </si>
  <si>
    <t>ENSP00000469652</t>
  </si>
  <si>
    <t>ENSP00000469219</t>
  </si>
  <si>
    <t>ENSP00000469037</t>
  </si>
  <si>
    <t>ENSP00000468964</t>
  </si>
  <si>
    <t>ENSP00000292147</t>
  </si>
  <si>
    <t>ENSP00000222362</t>
  </si>
  <si>
    <t>ENSG00000105755</t>
  </si>
  <si>
    <t>EC 1.13.11.18</t>
  </si>
  <si>
    <t>EAW57197.1</t>
  </si>
  <si>
    <t>EAW57195.1</t>
  </si>
  <si>
    <t>D83198</t>
  </si>
  <si>
    <t>CCDS12622.1</t>
  </si>
  <si>
    <t>CCDS12622</t>
  </si>
  <si>
    <t>BC008250</t>
  </si>
  <si>
    <t>BAG37744.1</t>
  </si>
  <si>
    <t>BAA34595.2</t>
  </si>
  <si>
    <t>B2RCZ7</t>
  </si>
  <si>
    <t>AK315346</t>
  </si>
  <si>
    <t>AAH08250.1</t>
  </si>
  <si>
    <t>AAG09063.1</t>
  </si>
  <si>
    <t>4CHL</t>
  </si>
  <si>
    <t>1.13.11.18</t>
  </si>
  <si>
    <t xml:space="preserve">Persulfide dioxygenase ETHE1, mitochondrial; Sulfur dioxygenase that plays an essential role in hydrogen sulfide catabolism in the mitochondrial matrix. Hydrogen sulfide (H(2)S) is first oxidized by SQRDL, giving rise to cysteine persulfide residues. ETHE1 consumes molecular oxygen to catalyze the oxidation of the persulfide, once it has been transferred to a thiophilic acceptor, such as glutathione (R-SSH). Plays an important role in metabolic homeostasis in mitochondria by metabolizing hydrogen sulfide and preventing the accumulation of supraphysiological H(2)S levels that have toxic [...] </t>
  </si>
  <si>
    <t>https://smart.embl.de/smart/DDvec.cgi?smart=254:Lactamase_B(34|195)+</t>
  </si>
  <si>
    <t>uc011cjg.3</t>
  </si>
  <si>
    <t>uc010iqq.4</t>
  </si>
  <si>
    <t>uc003iqb.5</t>
  </si>
  <si>
    <t>uc003iqb.4</t>
  </si>
  <si>
    <t>hsa:2110</t>
  </si>
  <si>
    <t>electron-transferring-flavoprotein dehydrogenase</t>
  </si>
  <si>
    <t>electron transfer flavoprotein dehydrogenase</t>
  </si>
  <si>
    <t>UPI0001D3B964</t>
  </si>
  <si>
    <t>UPI0001D3B963</t>
  </si>
  <si>
    <t>UPI0001D3B962</t>
  </si>
  <si>
    <t>UPI000013EC48</t>
  </si>
  <si>
    <t>S69232</t>
  </si>
  <si>
    <t>Q7Z347</t>
  </si>
  <si>
    <t>Q16134</t>
  </si>
  <si>
    <t>OTTHUMT00000366437</t>
  </si>
  <si>
    <t>OTTHUMT00000366400</t>
  </si>
  <si>
    <t>OTTHUMT00000366399</t>
  </si>
  <si>
    <t>OTTHUMT00000366398</t>
  </si>
  <si>
    <t>OTTHUMT00000366383</t>
  </si>
  <si>
    <t>OTTHUMT00000366382</t>
  </si>
  <si>
    <t>OTTHUMT00000365719</t>
  </si>
  <si>
    <t>OTTHUMT00000365718</t>
  </si>
  <si>
    <t>OTTHUMP00000221329</t>
  </si>
  <si>
    <t>OTTHUMP00000220852</t>
  </si>
  <si>
    <t>OTTHUMP00000220838</t>
  </si>
  <si>
    <t>OTTHUMP00000220566</t>
  </si>
  <si>
    <t>OTTHUMG00000161684</t>
  </si>
  <si>
    <t>OMIM:231675</t>
  </si>
  <si>
    <t>NX_Q16134</t>
  </si>
  <si>
    <t>NP_004444.2</t>
  </si>
  <si>
    <t>NP_004444</t>
  </si>
  <si>
    <t>NP_001268667.1</t>
  </si>
  <si>
    <t>NP_001268667</t>
  </si>
  <si>
    <t>NP_001268666.1</t>
  </si>
  <si>
    <t>NP_001268666</t>
  </si>
  <si>
    <t>NM_004453.3</t>
  </si>
  <si>
    <t>NM_004453</t>
  </si>
  <si>
    <t>NM_001281738.1</t>
  </si>
  <si>
    <t>NM_001281738</t>
  </si>
  <si>
    <t>NM_001281737.1</t>
  </si>
  <si>
    <t>NM_001281737</t>
  </si>
  <si>
    <t>MADD</t>
  </si>
  <si>
    <t>J3KND9</t>
  </si>
  <si>
    <t>Hs.630020</t>
  </si>
  <si>
    <t>Hs.155729</t>
  </si>
  <si>
    <t>HPA041978</t>
  </si>
  <si>
    <t>HGNC:3483</t>
  </si>
  <si>
    <t>Electron-transferring-flavoprotein dehydrogenase</t>
  </si>
  <si>
    <t>ETFQO</t>
  </si>
  <si>
    <t>ETFD_HUMAN</t>
  </si>
  <si>
    <t>ETFDH-009</t>
  </si>
  <si>
    <t>ETFDH-008</t>
  </si>
  <si>
    <t>ETFDH-007</t>
  </si>
  <si>
    <t>ETFDH-006</t>
  </si>
  <si>
    <t>ETFDH-005</t>
  </si>
  <si>
    <t>ETFDH-004</t>
  </si>
  <si>
    <t>ETFDH-002</t>
  </si>
  <si>
    <t>ETFDH-001</t>
  </si>
  <si>
    <t>ETFDH</t>
  </si>
  <si>
    <t>ENST00000514148</t>
  </si>
  <si>
    <t>ENST00000512251</t>
  </si>
  <si>
    <t>ENST00000511912</t>
  </si>
  <si>
    <t>ENST00000510353</t>
  </si>
  <si>
    <t>ENST00000507475</t>
  </si>
  <si>
    <t>ENST00000506422</t>
  </si>
  <si>
    <t>ENST00000436096</t>
  </si>
  <si>
    <t>ENST00000417188</t>
  </si>
  <si>
    <t>ENST00000355672</t>
  </si>
  <si>
    <t>ENST00000307738</t>
  </si>
  <si>
    <t>ENSP00000426638</t>
  </si>
  <si>
    <t>ENSP00000425661</t>
  </si>
  <si>
    <t>ENSP00000422735</t>
  </si>
  <si>
    <t>ENSP00000402905</t>
  </si>
  <si>
    <t>ENSP00000347895</t>
  </si>
  <si>
    <t>ENSP00000303552</t>
  </si>
  <si>
    <t>ENSG00000171503</t>
  </si>
  <si>
    <t>EC 1.5.5.1</t>
  </si>
  <si>
    <t>D6RJF8</t>
  </si>
  <si>
    <t>D6RAD5</t>
  </si>
  <si>
    <t>CCDS64090.1</t>
  </si>
  <si>
    <t>CCDS64090</t>
  </si>
  <si>
    <t>CCDS3800.1</t>
  </si>
  <si>
    <t>CCDS3800</t>
  </si>
  <si>
    <t>CAD98030.1</t>
  </si>
  <si>
    <t>BX538129</t>
  </si>
  <si>
    <t>BC011890</t>
  </si>
  <si>
    <t>BAG65581.1</t>
  </si>
  <si>
    <t>BAG57161.1</t>
  </si>
  <si>
    <t>B4E3R9</t>
  </si>
  <si>
    <t>B4DEQ0</t>
  </si>
  <si>
    <t>AK304838</t>
  </si>
  <si>
    <t>AK293737</t>
  </si>
  <si>
    <t>AAH11890.1</t>
  </si>
  <si>
    <t>AAC60628.1</t>
  </si>
  <si>
    <t>1.5.5.1</t>
  </si>
  <si>
    <t>Electron transfer flavoprotein-ubiquinone oxidoreductase, mitochondrial; Accepts electrons from ETF and reduces ubiquinone; Belongs to the ETF-QO/FixC family</t>
  </si>
  <si>
    <t>https://smart.embl.de/smart/DDvec.cgi?smart=617:Pfam_FAD_binding_2(70|119)+Pfam_ETF_QO(512|615)+</t>
  </si>
  <si>
    <t>uc031qoy.1</t>
  </si>
  <si>
    <t>uc010aqd.1</t>
  </si>
  <si>
    <t>uc010aqc.1</t>
  </si>
  <si>
    <t>uc010aqb.1</t>
  </si>
  <si>
    <t>uc001xha.2</t>
  </si>
  <si>
    <t>uc001xha.1</t>
  </si>
  <si>
    <t>uc001xgz.2</t>
  </si>
  <si>
    <t>uc001xgy.2</t>
  </si>
  <si>
    <t>uc001xgx.3</t>
  </si>
  <si>
    <t>uc001xgv.3</t>
  </si>
  <si>
    <t>uc001xgu.4</t>
  </si>
  <si>
    <t>uc001xgu.3</t>
  </si>
  <si>
    <t>oestrogen receptor beta</t>
  </si>
  <si>
    <t>nuclear receptor subfamily 3 group A member 2</t>
  </si>
  <si>
    <t>hsa:2100</t>
  </si>
  <si>
    <t>estrogen receptor beta</t>
  </si>
  <si>
    <t>estrogen receptor 2 (ER beta)</t>
  </si>
  <si>
    <t>estrogen receptor 2</t>
  </si>
  <si>
    <t>XP_016876573.1</t>
  </si>
  <si>
    <t>XP_016876572.1</t>
  </si>
  <si>
    <t>XP_016876571.1</t>
  </si>
  <si>
    <t>XP_016876570.1</t>
  </si>
  <si>
    <t>XP_016876569.1</t>
  </si>
  <si>
    <t>XP_016876568.1</t>
  </si>
  <si>
    <t>XP_006720139.1</t>
  </si>
  <si>
    <t>XP_006720139</t>
  </si>
  <si>
    <t>X99101</t>
  </si>
  <si>
    <t>UPI00021CF1F8</t>
  </si>
  <si>
    <t>UPI0000E01560</t>
  </si>
  <si>
    <t>UPI000002A91C</t>
  </si>
  <si>
    <t>UPI000002A91B</t>
  </si>
  <si>
    <t>UPI000002A91A</t>
  </si>
  <si>
    <t>UPI000002A918</t>
  </si>
  <si>
    <t>UPI000000107A</t>
  </si>
  <si>
    <t>UPI0000000964</t>
  </si>
  <si>
    <t>Q9UQK9</t>
  </si>
  <si>
    <t>Q9UHD3</t>
  </si>
  <si>
    <t>Q9UEV6</t>
  </si>
  <si>
    <t>Q92731</t>
  </si>
  <si>
    <t>Q86Z31</t>
  </si>
  <si>
    <t>Q7LCB3</t>
  </si>
  <si>
    <t>Q0MWT6</t>
  </si>
  <si>
    <t>Q0MWT5</t>
  </si>
  <si>
    <t>OTTHUMT00000412163</t>
  </si>
  <si>
    <t>OTTHUMT00000412162</t>
  </si>
  <si>
    <t>OTTHUMT00000412161</t>
  </si>
  <si>
    <t>OTTHUMT00000412160</t>
  </si>
  <si>
    <t>OTTHUMT00000412159</t>
  </si>
  <si>
    <t>OTTHUMT00000412158</t>
  </si>
  <si>
    <t>OTTHUMT00000412157</t>
  </si>
  <si>
    <t>OTTHUMT00000412156</t>
  </si>
  <si>
    <t>OTTHUMT00000412155</t>
  </si>
  <si>
    <t>OTTHUMT00000412154</t>
  </si>
  <si>
    <t>OTTHUMT00000280621</t>
  </si>
  <si>
    <t>OTTHUMP00000245365</t>
  </si>
  <si>
    <t>OTTHUMP00000245364</t>
  </si>
  <si>
    <t>OTTHUMP00000245363</t>
  </si>
  <si>
    <t>OTTHUMP00000245362</t>
  </si>
  <si>
    <t>OTTHUMP00000245361</t>
  </si>
  <si>
    <t>OTTHUMP00000245360</t>
  </si>
  <si>
    <t>OTTHUMP00000245359</t>
  </si>
  <si>
    <t>OTTHUMP00000180647</t>
  </si>
  <si>
    <t>OTTHUMG00000141306</t>
  </si>
  <si>
    <t>OMIM:601663</t>
  </si>
  <si>
    <t>O75584</t>
  </si>
  <si>
    <t>O75583</t>
  </si>
  <si>
    <t>O60703</t>
  </si>
  <si>
    <t>O60702</t>
  </si>
  <si>
    <t>O60685</t>
  </si>
  <si>
    <t>O60608</t>
  </si>
  <si>
    <t>Nuclear receptor subfamily 3 group A member 2</t>
  </si>
  <si>
    <t>Nuclear hormone receptors</t>
  </si>
  <si>
    <t>NX_Q92731</t>
  </si>
  <si>
    <t>NR_073497.1</t>
  </si>
  <si>
    <t>NR_073497</t>
  </si>
  <si>
    <t>NR3A2</t>
  </si>
  <si>
    <t>NP_001428.1</t>
  </si>
  <si>
    <t>NP_001428</t>
  </si>
  <si>
    <t>NP_001278652.1</t>
  </si>
  <si>
    <t>NP_001278652</t>
  </si>
  <si>
    <t>NP_001278641.1</t>
  </si>
  <si>
    <t>NP_001278641</t>
  </si>
  <si>
    <t>NP_001258806.1</t>
  </si>
  <si>
    <t>NP_001258806</t>
  </si>
  <si>
    <t>NP_001258805.1</t>
  </si>
  <si>
    <t>NP_001258805</t>
  </si>
  <si>
    <t>NP_001201832</t>
  </si>
  <si>
    <t>NP_001201831.1</t>
  </si>
  <si>
    <t>NP_001201831</t>
  </si>
  <si>
    <t>NP_001035365.1</t>
  </si>
  <si>
    <t>NP_001035365</t>
  </si>
  <si>
    <t>NM_001437.2</t>
  </si>
  <si>
    <t>NM_001437</t>
  </si>
  <si>
    <t>NM_001291712.1</t>
  </si>
  <si>
    <t>NM_001291712</t>
  </si>
  <si>
    <t>NM_001271877.1</t>
  </si>
  <si>
    <t>NM_001271877</t>
  </si>
  <si>
    <t>NM_001271876.1</t>
  </si>
  <si>
    <t>NM_001271876</t>
  </si>
  <si>
    <t>NM_001214903.1</t>
  </si>
  <si>
    <t>NM_001214903</t>
  </si>
  <si>
    <t>NM_001214902.1</t>
  </si>
  <si>
    <t>NM_001214902</t>
  </si>
  <si>
    <t>NM_001040275.1</t>
  </si>
  <si>
    <t>NM_001040275</t>
  </si>
  <si>
    <t>KJ534833</t>
  </si>
  <si>
    <t>Hs.660607</t>
  </si>
  <si>
    <t>HQ692821</t>
  </si>
  <si>
    <t>HQ692820</t>
  </si>
  <si>
    <t>HGNC:3468</t>
  </si>
  <si>
    <t>G3V5S2</t>
  </si>
  <si>
    <t>G3V5M5</t>
  </si>
  <si>
    <t>F1D8N3</t>
  </si>
  <si>
    <t>Estrogen receptor beta</t>
  </si>
  <si>
    <t>Estrogen receptor 2 (ER beta)</t>
  </si>
  <si>
    <t>Erb</t>
  </si>
  <si>
    <t>ESTRB</t>
  </si>
  <si>
    <t>ESRB</t>
  </si>
  <si>
    <t>ESR2_HUMAN</t>
  </si>
  <si>
    <t>ESR2-202</t>
  </si>
  <si>
    <t>ESR2-201</t>
  </si>
  <si>
    <t>ESR2-012</t>
  </si>
  <si>
    <t>ESR2-011</t>
  </si>
  <si>
    <t>ESR2-009</t>
  </si>
  <si>
    <t>ESR2-008</t>
  </si>
  <si>
    <t>ESR2-007</t>
  </si>
  <si>
    <t>ESR2-006</t>
  </si>
  <si>
    <t>ESR2-005</t>
  </si>
  <si>
    <t>ESR2-004</t>
  </si>
  <si>
    <t>ESR2-003</t>
  </si>
  <si>
    <t>ESR2-002</t>
  </si>
  <si>
    <t>ESR2-001</t>
  </si>
  <si>
    <t>ESR2</t>
  </si>
  <si>
    <t>ESR-BETA</t>
  </si>
  <si>
    <t>ER-beta</t>
  </si>
  <si>
    <t>ER-BETA</t>
  </si>
  <si>
    <t>ER beta</t>
  </si>
  <si>
    <t>ENST00000557772</t>
  </si>
  <si>
    <t>ENST00000556275</t>
  </si>
  <si>
    <t>ENST00000555783</t>
  </si>
  <si>
    <t>ENST00000555483</t>
  </si>
  <si>
    <t>ENST00000555278</t>
  </si>
  <si>
    <t>ENST00000554572</t>
  </si>
  <si>
    <t>ENST00000554520</t>
  </si>
  <si>
    <t>ENST00000553796</t>
  </si>
  <si>
    <t>ENST00000542956</t>
  </si>
  <si>
    <t>ENST00000359491</t>
  </si>
  <si>
    <t>ENST00000358599</t>
  </si>
  <si>
    <t>ENST00000357782</t>
  </si>
  <si>
    <t>ENST00000357158</t>
  </si>
  <si>
    <t>ENST00000353772</t>
  </si>
  <si>
    <t>ENST00000344288</t>
  </si>
  <si>
    <t>ENST00000342521</t>
  </si>
  <si>
    <t>ENST00000341099</t>
  </si>
  <si>
    <t>ENST00000335050</t>
  </si>
  <si>
    <t>ENST00000322120</t>
  </si>
  <si>
    <t>ENST00000322102</t>
  </si>
  <si>
    <t>ENST00000322086</t>
  </si>
  <si>
    <t>ENST00000322052</t>
  </si>
  <si>
    <t>ENST00000298696</t>
  </si>
  <si>
    <t>ENST00000267525</t>
  </si>
  <si>
    <t>ENSP00000452485</t>
  </si>
  <si>
    <t>ENSP00000452426</t>
  </si>
  <si>
    <t>ENSP00000451582</t>
  </si>
  <si>
    <t>ENSP00000450699</t>
  </si>
  <si>
    <t>ENSP00000450488</t>
  </si>
  <si>
    <t>ENSP00000441792</t>
  </si>
  <si>
    <t>ENSP00000352470</t>
  </si>
  <si>
    <t>ENSP00000351412</t>
  </si>
  <si>
    <t>ENSP00000350427</t>
  </si>
  <si>
    <t>ENSP00000349681</t>
  </si>
  <si>
    <t>ENSP00000345616</t>
  </si>
  <si>
    <t>ENSP00000343925</t>
  </si>
  <si>
    <t>ENSP00000339451</t>
  </si>
  <si>
    <t>ENSP00000335551</t>
  </si>
  <si>
    <t>ENSP00000326474</t>
  </si>
  <si>
    <t>ENSP00000326285</t>
  </si>
  <si>
    <t>ENSP00000325879</t>
  </si>
  <si>
    <t>ENSP00000323007</t>
  </si>
  <si>
    <t>ENSP00000298696</t>
  </si>
  <si>
    <t>ENSP00000267525</t>
  </si>
  <si>
    <t>ENSG00000140009</t>
  </si>
  <si>
    <t>EAW80852.1</t>
  </si>
  <si>
    <t>EAW80851.1</t>
  </si>
  <si>
    <t>EAW80850.1</t>
  </si>
  <si>
    <t>EAW80847.1</t>
  </si>
  <si>
    <t>EAW80846.1</t>
  </si>
  <si>
    <t>EAW80845.1</t>
  </si>
  <si>
    <t>DQ838583</t>
  </si>
  <si>
    <t>DQ838582</t>
  </si>
  <si>
    <t>CHEMBL242</t>
  </si>
  <si>
    <t>CCDS9762.1</t>
  </si>
  <si>
    <t>CCDS9762</t>
  </si>
  <si>
    <t>CCDS61470.1</t>
  </si>
  <si>
    <t>CCDS61470</t>
  </si>
  <si>
    <t>CCDS61469.1</t>
  </si>
  <si>
    <t>CCDS61469</t>
  </si>
  <si>
    <t>CCDS55920.1</t>
  </si>
  <si>
    <t>CCDS55920</t>
  </si>
  <si>
    <t>CCDS32096.1</t>
  </si>
  <si>
    <t>CCDS32096</t>
  </si>
  <si>
    <t>CAB022544</t>
  </si>
  <si>
    <t>CAA67555.1</t>
  </si>
  <si>
    <t>BC024181</t>
  </si>
  <si>
    <t>BAF85059.1</t>
  </si>
  <si>
    <t>BAA31966.1</t>
  </si>
  <si>
    <t>BAA24953.1</t>
  </si>
  <si>
    <t>AY785359</t>
  </si>
  <si>
    <t>AL359235</t>
  </si>
  <si>
    <t>AL355094</t>
  </si>
  <si>
    <t>AL161756</t>
  </si>
  <si>
    <t>AK292370</t>
  </si>
  <si>
    <t>AHW56473.1</t>
  </si>
  <si>
    <t>AF215937</t>
  </si>
  <si>
    <t>AF191544</t>
  </si>
  <si>
    <t>AF124790</t>
  </si>
  <si>
    <t>AF074599</t>
  </si>
  <si>
    <t>AF074598</t>
  </si>
  <si>
    <t>AF061055</t>
  </si>
  <si>
    <t>AF061054</t>
  </si>
  <si>
    <t>AF060555</t>
  </si>
  <si>
    <t>AF051428</t>
  </si>
  <si>
    <t>AF051427</t>
  </si>
  <si>
    <t>AF047463</t>
  </si>
  <si>
    <t>ADZ17332.1</t>
  </si>
  <si>
    <t>ADZ17331.1</t>
  </si>
  <si>
    <t>ABH09190.1</t>
  </si>
  <si>
    <t>ABH09189.1</t>
  </si>
  <si>
    <t>AB006590</t>
  </si>
  <si>
    <t>AB006589</t>
  </si>
  <si>
    <t>AAV31779.1</t>
  </si>
  <si>
    <t>AAH24181.1</t>
  </si>
  <si>
    <t>AAG29940.1</t>
  </si>
  <si>
    <t>AAD32580.1</t>
  </si>
  <si>
    <t>AAC39785.1</t>
  </si>
  <si>
    <t>AAC39784.1</t>
  </si>
  <si>
    <t>AAC25603.1</t>
  </si>
  <si>
    <t>AAC25602.1</t>
  </si>
  <si>
    <t>AAC15234.1</t>
  </si>
  <si>
    <t>AAC05985.1</t>
  </si>
  <si>
    <t>AAC05751.1</t>
  </si>
  <si>
    <t>AAC03786.1</t>
  </si>
  <si>
    <t>A8K8K5</t>
  </si>
  <si>
    <t>5TOA</t>
  </si>
  <si>
    <t>4ZI1</t>
  </si>
  <si>
    <t>4J26</t>
  </si>
  <si>
    <t>4J24</t>
  </si>
  <si>
    <t>3OMQ</t>
  </si>
  <si>
    <t>3OMP</t>
  </si>
  <si>
    <t>3OMO</t>
  </si>
  <si>
    <t>3OLS</t>
  </si>
  <si>
    <t>3OLL</t>
  </si>
  <si>
    <t>2Z4B</t>
  </si>
  <si>
    <t>2YLY</t>
  </si>
  <si>
    <t>2YJD</t>
  </si>
  <si>
    <t>2QTU</t>
  </si>
  <si>
    <t>2NV7</t>
  </si>
  <si>
    <t>2JJ3</t>
  </si>
  <si>
    <t>2I0G</t>
  </si>
  <si>
    <t>2GIU</t>
  </si>
  <si>
    <t>2FSZ</t>
  </si>
  <si>
    <t>1ZAF</t>
  </si>
  <si>
    <t>1YYE</t>
  </si>
  <si>
    <t>1YY4</t>
  </si>
  <si>
    <t>1X7J</t>
  </si>
  <si>
    <t>1X7B</t>
  </si>
  <si>
    <t>1X78</t>
  </si>
  <si>
    <t>1X76</t>
  </si>
  <si>
    <t>1U9E</t>
  </si>
  <si>
    <t>1U3S</t>
  </si>
  <si>
    <t>1U3R</t>
  </si>
  <si>
    <t>1U3Q</t>
  </si>
  <si>
    <t>1QKM</t>
  </si>
  <si>
    <t>1NDE</t>
  </si>
  <si>
    <t>1L2J</t>
  </si>
  <si>
    <t xml:space="preserve">Estrogen receptor beta; Nuclear hormone receptor. Binds estrogens with an affinity similar to that of ESR1, and activates expression of reporter genes containing estrogen response elements (ERE) in an estrogen-dependent manner. Isoform beta-cx lacks ligand binding ability and has no or only very low ere binding activity resulting in the loss of ligand-dependent transactivation ability. DNA-binding by ESR1 and ESR2 is rapidly lost at 37 degrees Celsius in the absence of ligand while in the presence of 17 beta-estradiol and 4-hydroxy-tamoxifen loss in DNA-binding at elevated temperature  [...] </t>
  </si>
  <si>
    <t>https://smart.embl.de/smart/DDvec.cgi?smart=530:Pfam_ERbeta_N(12|125)+ZnF_C4(146|217)+HOLI(300|469)+</t>
  </si>
  <si>
    <t>uc001zww.4</t>
  </si>
  <si>
    <t>uc001zww.3</t>
  </si>
  <si>
    <t>uc001zwt.3</t>
  </si>
  <si>
    <t>uc001zws.4</t>
  </si>
  <si>
    <t>uc001zws.3</t>
  </si>
  <si>
    <t>hsa:1854</t>
  </si>
  <si>
    <t>deoxyuridine triphosphatase</t>
  </si>
  <si>
    <t>dUTPase</t>
  </si>
  <si>
    <t>dUTP pyrophosphatase</t>
  </si>
  <si>
    <t>dUTP diphosphatase</t>
  </si>
  <si>
    <t>XP_005254268.1</t>
  </si>
  <si>
    <t>XP_005254268</t>
  </si>
  <si>
    <t>UPI00022F84B8</t>
  </si>
  <si>
    <t>UPI00022F84B7</t>
  </si>
  <si>
    <t>UPI00022F84B6</t>
  </si>
  <si>
    <t>UPI0000E59C26</t>
  </si>
  <si>
    <t>UPI0000D4DF42</t>
  </si>
  <si>
    <t>UPI0000D4C7FF</t>
  </si>
  <si>
    <t>UPI000035ECE0</t>
  </si>
  <si>
    <t>UPI000016A858</t>
  </si>
  <si>
    <t>UPI0000001639</t>
  </si>
  <si>
    <t>U90224</t>
  </si>
  <si>
    <t>U90223</t>
  </si>
  <si>
    <t>U62891</t>
  </si>
  <si>
    <t>U31930</t>
  </si>
  <si>
    <t>Q96Q81</t>
  </si>
  <si>
    <t>Q6NSA3</t>
  </si>
  <si>
    <t>Q6FHN1</t>
  </si>
  <si>
    <t>Q16860</t>
  </si>
  <si>
    <t>Q16708</t>
  </si>
  <si>
    <t>P33316</t>
  </si>
  <si>
    <t>OTTHUMT00000417237</t>
  </si>
  <si>
    <t>OTTHUMT00000417236</t>
  </si>
  <si>
    <t>OTTHUMT00000417235</t>
  </si>
  <si>
    <t>OTTHUMT00000417234</t>
  </si>
  <si>
    <t>OTTHUMT00000417145</t>
  </si>
  <si>
    <t>OTTHUMT00000417144</t>
  </si>
  <si>
    <t>OTTHUMT00000417143</t>
  </si>
  <si>
    <t>OTTHUMT00000417142</t>
  </si>
  <si>
    <t>OTTHUMT00000417141</t>
  </si>
  <si>
    <t>OTTHUMT00000417140</t>
  </si>
  <si>
    <t>OTTHUMT00000417139</t>
  </si>
  <si>
    <t>OTTHUMP00000247816</t>
  </si>
  <si>
    <t>OTTHUMP00000247815</t>
  </si>
  <si>
    <t>OTTHUMP00000247774</t>
  </si>
  <si>
    <t>OTTHUMP00000247773</t>
  </si>
  <si>
    <t>OTTHUMP00000247772</t>
  </si>
  <si>
    <t>OTTHUMP00000247771</t>
  </si>
  <si>
    <t>OTTHUMP00000247770</t>
  </si>
  <si>
    <t>OTTHUMP00000247769</t>
  </si>
  <si>
    <t>OTTHUMP00000247768</t>
  </si>
  <si>
    <t>OTTHUMG00000172155</t>
  </si>
  <si>
    <t>OMIM:601266</t>
  </si>
  <si>
    <t>O14785</t>
  </si>
  <si>
    <t>NX_P33316</t>
  </si>
  <si>
    <t>NP_001939.1</t>
  </si>
  <si>
    <t>NP_001939</t>
  </si>
  <si>
    <t>NP_001317215.1</t>
  </si>
  <si>
    <t>NP_001020420.1</t>
  </si>
  <si>
    <t>NP_001020420</t>
  </si>
  <si>
    <t>NP_001020419.1</t>
  </si>
  <si>
    <t>NP_001020419</t>
  </si>
  <si>
    <t>NM_001948.3</t>
  </si>
  <si>
    <t>NM_001948</t>
  </si>
  <si>
    <t>NM_001025249.1</t>
  </si>
  <si>
    <t>NM_001025249</t>
  </si>
  <si>
    <t>NM_001025248.1</t>
  </si>
  <si>
    <t>NM_001025248</t>
  </si>
  <si>
    <t>M89913</t>
  </si>
  <si>
    <t>L11877</t>
  </si>
  <si>
    <t>Hs.707399</t>
  </si>
  <si>
    <t>Hs.527980</t>
  </si>
  <si>
    <t>HPA054422</t>
  </si>
  <si>
    <t>HGNC:3078</t>
  </si>
  <si>
    <t>H0YNW5</t>
  </si>
  <si>
    <t>H0YNJ9</t>
  </si>
  <si>
    <t>H0YMP1</t>
  </si>
  <si>
    <t>H0YMM5</t>
  </si>
  <si>
    <t>H0YKI0</t>
  </si>
  <si>
    <t>H0YKC5</t>
  </si>
  <si>
    <t>ENST00000561350</t>
  </si>
  <si>
    <t>ENST00000559935</t>
  </si>
  <si>
    <t>ENST00000559852</t>
  </si>
  <si>
    <t>ENST00000559540</t>
  </si>
  <si>
    <t>ENST00000559416</t>
  </si>
  <si>
    <t>ENST00000558978</t>
  </si>
  <si>
    <t>ENST00000558813</t>
  </si>
  <si>
    <t>ENST00000558472</t>
  </si>
  <si>
    <t>ENST00000558367</t>
  </si>
  <si>
    <t>ENST00000455976</t>
  </si>
  <si>
    <t>ENST00000450740</t>
  </si>
  <si>
    <t>ENST00000331200</t>
  </si>
  <si>
    <t>ENST00000249783</t>
  </si>
  <si>
    <t>ENSP00000454183</t>
  </si>
  <si>
    <t>ENSP00000454041</t>
  </si>
  <si>
    <t>ENSP00000453717</t>
  </si>
  <si>
    <t>ENSP00000453683</t>
  </si>
  <si>
    <t>ENSP00000453667</t>
  </si>
  <si>
    <t>ENSP00000452814</t>
  </si>
  <si>
    <t>ENSP00000452749</t>
  </si>
  <si>
    <t>ENSP00000405160</t>
  </si>
  <si>
    <t>ENSP00000390173</t>
  </si>
  <si>
    <t>ENSP00000370376</t>
  </si>
  <si>
    <t>ENSP00000249783</t>
  </si>
  <si>
    <t>ENSG00000128951</t>
  </si>
  <si>
    <t>EC 3.6.1.23</t>
  </si>
  <si>
    <t>EAW77350.1</t>
  </si>
  <si>
    <t>Deoxyuridine triphosphatase</t>
  </si>
  <si>
    <t>DUT_HUMAN</t>
  </si>
  <si>
    <t>DUT-012</t>
  </si>
  <si>
    <t>DUT-011</t>
  </si>
  <si>
    <t>DUT-010</t>
  </si>
  <si>
    <t>DUT-009</t>
  </si>
  <si>
    <t>DUT-008</t>
  </si>
  <si>
    <t>DUT-007</t>
  </si>
  <si>
    <t>DUT-006</t>
  </si>
  <si>
    <t>DUT-004</t>
  </si>
  <si>
    <t>DUT-003</t>
  </si>
  <si>
    <t>DUT-002</t>
  </si>
  <si>
    <t>DUT-001</t>
  </si>
  <si>
    <t>DUT</t>
  </si>
  <si>
    <t>CR541781</t>
  </si>
  <si>
    <t>CR541720</t>
  </si>
  <si>
    <t>CHEMBL5203</t>
  </si>
  <si>
    <t>CCDS81879</t>
  </si>
  <si>
    <t>CCDS45256.1</t>
  </si>
  <si>
    <t>CCDS45256</t>
  </si>
  <si>
    <t>CCDS45255.1</t>
  </si>
  <si>
    <t>CCDS45255</t>
  </si>
  <si>
    <t>CCDS32231.1</t>
  </si>
  <si>
    <t>CCDS32231</t>
  </si>
  <si>
    <t>CAG46580.1</t>
  </si>
  <si>
    <t>CAG46521.1</t>
  </si>
  <si>
    <t>BC110377</t>
  </si>
  <si>
    <t>BC070339</t>
  </si>
  <si>
    <t>BC033645</t>
  </si>
  <si>
    <t>BAG60677.1</t>
  </si>
  <si>
    <t>BAG35058.1</t>
  </si>
  <si>
    <t>BAF84204.1</t>
  </si>
  <si>
    <t>BAB13724.1</t>
  </si>
  <si>
    <t>B4DPR5</t>
  </si>
  <si>
    <t>AY935242</t>
  </si>
  <si>
    <t>AK312122</t>
  </si>
  <si>
    <t>AK298464</t>
  </si>
  <si>
    <t>AK291515</t>
  </si>
  <si>
    <t>AF018432</t>
  </si>
  <si>
    <t>AF018431</t>
  </si>
  <si>
    <t>AF018430</t>
  </si>
  <si>
    <t>AF018429</t>
  </si>
  <si>
    <t>AC023355</t>
  </si>
  <si>
    <t>AB049113</t>
  </si>
  <si>
    <t>AAX14045.1</t>
  </si>
  <si>
    <t>AAI10378.1</t>
  </si>
  <si>
    <t>AAH70339.1</t>
  </si>
  <si>
    <t>AAH33645.1</t>
  </si>
  <si>
    <t>AAC51123.1</t>
  </si>
  <si>
    <t>AAC50418.1</t>
  </si>
  <si>
    <t>AAB94642.1</t>
  </si>
  <si>
    <t>AAB93867.1</t>
  </si>
  <si>
    <t>AAB93866.1</t>
  </si>
  <si>
    <t>AAB71394.1</t>
  </si>
  <si>
    <t>AAB71393.1</t>
  </si>
  <si>
    <t>AAA58444.1</t>
  </si>
  <si>
    <t>AAA36801.1</t>
  </si>
  <si>
    <t>A8K650</t>
  </si>
  <si>
    <t>5H4J</t>
  </si>
  <si>
    <t>4MZ6</t>
  </si>
  <si>
    <t>4MZ5</t>
  </si>
  <si>
    <t>3EHW</t>
  </si>
  <si>
    <t>3ARN</t>
  </si>
  <si>
    <t>3ARA</t>
  </si>
  <si>
    <t>3.6.1.23</t>
  </si>
  <si>
    <t>2HQU</t>
  </si>
  <si>
    <t>1Q5U</t>
  </si>
  <si>
    <t>1Q5H</t>
  </si>
  <si>
    <t>Deoxyuridine 5'-triphosphate nucleotidohydrolase, mitochondrial; This enzyme is involved in nucleotide metabolism: it produces dUMP, the immediate precursor of thymidine nucleotides and it decreases the intracellular concentration of dUTP so that uracil cannot be incorporated into DNA; Belongs to the dUTPase family</t>
  </si>
  <si>
    <t>https://smart.embl.de/smart/DDvec.cgi?smart=252:Pfam_dUTPase(121|250)+</t>
  </si>
  <si>
    <t>uc002rgf.3</t>
  </si>
  <si>
    <t>uc002rgd.5</t>
  </si>
  <si>
    <t>uc002rgd.4</t>
  </si>
  <si>
    <t>uc002rgc.4</t>
  </si>
  <si>
    <t>uc002rgb.5</t>
  </si>
  <si>
    <t>uc002rgb.4</t>
  </si>
  <si>
    <t>hsa:1788</t>
  </si>
  <si>
    <t>XP_016859016.1</t>
  </si>
  <si>
    <t>XP_016859015.1</t>
  </si>
  <si>
    <t>XP_011530969.1</t>
  </si>
  <si>
    <t>XP_006712021.1</t>
  </si>
  <si>
    <t>XP_006712021</t>
  </si>
  <si>
    <t>XP_006712020.1</t>
  </si>
  <si>
    <t>XP_006712020</t>
  </si>
  <si>
    <t>XP_005264234.1</t>
  </si>
  <si>
    <t>XP_005264234</t>
  </si>
  <si>
    <t>XP_005264233.1</t>
  </si>
  <si>
    <t>XP_005264233</t>
  </si>
  <si>
    <t>XP_005264232.1</t>
  </si>
  <si>
    <t>XP_005264232</t>
  </si>
  <si>
    <t>XM_006711958.1</t>
  </si>
  <si>
    <t>XM_006711958</t>
  </si>
  <si>
    <t>XM_006711957.1</t>
  </si>
  <si>
    <t>XM_006711957</t>
  </si>
  <si>
    <t>XM_005264177.2</t>
  </si>
  <si>
    <t>XM_005264177</t>
  </si>
  <si>
    <t>XM_005264176.1</t>
  </si>
  <si>
    <t>XM_005264176</t>
  </si>
  <si>
    <t>XM_005264175.2</t>
  </si>
  <si>
    <t>XM_005264175</t>
  </si>
  <si>
    <t>UPI00016395C3</t>
  </si>
  <si>
    <t>UPI0000579351</t>
  </si>
  <si>
    <t>UPI00001602D1</t>
  </si>
  <si>
    <t>UPI000007409F</t>
  </si>
  <si>
    <t>UPI000000DA70</t>
  </si>
  <si>
    <t>TBRS</t>
  </si>
  <si>
    <t>Q9Y6K1</t>
  </si>
  <si>
    <t>Q8WXU9</t>
  </si>
  <si>
    <t>Q8WVA9</t>
  </si>
  <si>
    <t>Q8IZV0</t>
  </si>
  <si>
    <t>Q86XF5</t>
  </si>
  <si>
    <t>Q86TE8</t>
  </si>
  <si>
    <t>Q6PJ37</t>
  </si>
  <si>
    <t>Q59HC6</t>
  </si>
  <si>
    <t>PWWP domain containing</t>
  </si>
  <si>
    <t>OTTHUMT00000325376</t>
  </si>
  <si>
    <t>OTTHUMT00000325151</t>
  </si>
  <si>
    <t>OTTHUMT00000325149</t>
  </si>
  <si>
    <t>OTTHUMT00000325148</t>
  </si>
  <si>
    <t>OTTHUMT00000325147</t>
  </si>
  <si>
    <t>OTTHUMT00000324946</t>
  </si>
  <si>
    <t>OTTHUMT00000324945</t>
  </si>
  <si>
    <t>OTTHUMT00000324944</t>
  </si>
  <si>
    <t>OTTHUMT00000324943</t>
  </si>
  <si>
    <t>OTTHUMT00000324942</t>
  </si>
  <si>
    <t>OTTHUMT00000324941</t>
  </si>
  <si>
    <t>OTTHUMT00000324940</t>
  </si>
  <si>
    <t>OTTHUMT00000324939</t>
  </si>
  <si>
    <t>OTTHUMT00000211588</t>
  </si>
  <si>
    <t>OTTHUMT00000211587</t>
  </si>
  <si>
    <t>OTTHUMP00000201150</t>
  </si>
  <si>
    <t>OTTHUMP00000201149</t>
  </si>
  <si>
    <t>OTTHUMP00000201148</t>
  </si>
  <si>
    <t>OTTHUMP00000201147</t>
  </si>
  <si>
    <t>OTTHUMP00000120006</t>
  </si>
  <si>
    <t>OTTHUMP00000120005</t>
  </si>
  <si>
    <t>OTTHUMG00000094777</t>
  </si>
  <si>
    <t>OMIM:602769</t>
  </si>
  <si>
    <t>NX_Q9Y6K1</t>
  </si>
  <si>
    <t>NP_783329.1</t>
  </si>
  <si>
    <t>NP_783329</t>
  </si>
  <si>
    <t>NP_783328.1</t>
  </si>
  <si>
    <t>NP_783328</t>
  </si>
  <si>
    <t>NP_715640.2</t>
  </si>
  <si>
    <t>NP_715640</t>
  </si>
  <si>
    <t>NP_072046.2</t>
  </si>
  <si>
    <t>NP_072046</t>
  </si>
  <si>
    <t>NP_001307822.1</t>
  </si>
  <si>
    <t>NP_001307821.1</t>
  </si>
  <si>
    <t>NM_175630.1</t>
  </si>
  <si>
    <t>NM_175630</t>
  </si>
  <si>
    <t>NM_175629.2</t>
  </si>
  <si>
    <t>NM_175629</t>
  </si>
  <si>
    <t>NM_153759.3</t>
  </si>
  <si>
    <t>NM_153759</t>
  </si>
  <si>
    <t>NM_022552.4</t>
  </si>
  <si>
    <t>NM_022552</t>
  </si>
  <si>
    <t>NM_001320892</t>
  </si>
  <si>
    <t>M.HsaIIIA</t>
  </si>
  <si>
    <t>Hs.602553</t>
  </si>
  <si>
    <t>Hs.562972</t>
  </si>
  <si>
    <t>Hs.515840</t>
  </si>
  <si>
    <t>Hs.133050</t>
  </si>
  <si>
    <t>HPA026588</t>
  </si>
  <si>
    <t>HGNC:2978</t>
  </si>
  <si>
    <t>F8WE91</t>
  </si>
  <si>
    <t>ENST00000496570</t>
  </si>
  <si>
    <t>ENST00000491288</t>
  </si>
  <si>
    <t>ENST00000484184</t>
  </si>
  <si>
    <t>ENST00000482935</t>
  </si>
  <si>
    <t>ENST00000474887</t>
  </si>
  <si>
    <t>ENST00000474807</t>
  </si>
  <si>
    <t>ENST00000470983</t>
  </si>
  <si>
    <t>ENST00000466601</t>
  </si>
  <si>
    <t>ENST00000461228</t>
  </si>
  <si>
    <t>ENST00000434249</t>
  </si>
  <si>
    <t>ENST00000406659</t>
  </si>
  <si>
    <t>ENST00000402667</t>
  </si>
  <si>
    <t>ENST00000380756</t>
  </si>
  <si>
    <t>ENST00000380746</t>
  </si>
  <si>
    <t>ENST00000358962</t>
  </si>
  <si>
    <t>ENST00000344656</t>
  </si>
  <si>
    <t>ENST00000336373</t>
  </si>
  <si>
    <t>ENST00000321117</t>
  </si>
  <si>
    <t>ENST00000308334</t>
  </si>
  <si>
    <t>ENST00000264709</t>
  </si>
  <si>
    <t>ENSP00000394208</t>
  </si>
  <si>
    <t>ENSP00000384852</t>
  </si>
  <si>
    <t>ENSP00000384237</t>
  </si>
  <si>
    <t>ENSP00000370132</t>
  </si>
  <si>
    <t>ENSP00000370122</t>
  </si>
  <si>
    <t>ENSP00000351848</t>
  </si>
  <si>
    <t>ENSP00000342063</t>
  </si>
  <si>
    <t>ENSP00000337427</t>
  </si>
  <si>
    <t>ENSP00000324375</t>
  </si>
  <si>
    <t>ENSP00000311704</t>
  </si>
  <si>
    <t>ENSP00000264709</t>
  </si>
  <si>
    <t>ENSG00000119772</t>
  </si>
  <si>
    <t>EC 2.1.1.37</t>
  </si>
  <si>
    <t>EAX00727.1</t>
  </si>
  <si>
    <t>E9PEB8</t>
  </si>
  <si>
    <t>DNMT3A2</t>
  </si>
  <si>
    <t>DNMT3A-017</t>
  </si>
  <si>
    <t>DNMT3A-015</t>
  </si>
  <si>
    <t>DNMT3A-013</t>
  </si>
  <si>
    <t>DNMT3A-012</t>
  </si>
  <si>
    <t>DNMT3A-011</t>
  </si>
  <si>
    <t>DNMT3A-010</t>
  </si>
  <si>
    <t>DNMT3A-009</t>
  </si>
  <si>
    <t>DNMT3A-008</t>
  </si>
  <si>
    <t>DNMT3A-007</t>
  </si>
  <si>
    <t>DNMT3A-006</t>
  </si>
  <si>
    <t>DNMT3A-005</t>
  </si>
  <si>
    <t>DNMT3A-004</t>
  </si>
  <si>
    <t>DNMT3A-003</t>
  </si>
  <si>
    <t>DNMT3A-002</t>
  </si>
  <si>
    <t>DNMT3A-001</t>
  </si>
  <si>
    <t>DNMT3A</t>
  </si>
  <si>
    <t>DNM3A_HUMAN</t>
  </si>
  <si>
    <t>DNA-methyltransferase 3 alpha</t>
  </si>
  <si>
    <t>DNA methyltransferase HsaIIIA</t>
  </si>
  <si>
    <t>DNA methyltransferase 3 alpha</t>
  </si>
  <si>
    <t>DNA (cytosine-5-)-methyltransferase 3 alpha</t>
  </si>
  <si>
    <t>DNA (cytosine-5)-methyltransferase 3A</t>
  </si>
  <si>
    <t>CHEMBL1992</t>
  </si>
  <si>
    <t>CCDS46232.1</t>
  </si>
  <si>
    <t>CCDS46232</t>
  </si>
  <si>
    <t>CCDS33157.1</t>
  </si>
  <si>
    <t>CCDS33157</t>
  </si>
  <si>
    <t>CCDS1718.2</t>
  </si>
  <si>
    <t>CCDS1718</t>
  </si>
  <si>
    <t>CAB009469</t>
  </si>
  <si>
    <t>BC051864</t>
  </si>
  <si>
    <t>BC043617</t>
  </si>
  <si>
    <t>BC032392</t>
  </si>
  <si>
    <t>BC023612</t>
  </si>
  <si>
    <t>BC018214</t>
  </si>
  <si>
    <t>BAD92070.1</t>
  </si>
  <si>
    <t>AF480163</t>
  </si>
  <si>
    <t>AF331856</t>
  </si>
  <si>
    <t>AF067972</t>
  </si>
  <si>
    <t>AC012074</t>
  </si>
  <si>
    <t>AB208833</t>
  </si>
  <si>
    <t>AAY14761.1</t>
  </si>
  <si>
    <t>AAN40037.1</t>
  </si>
  <si>
    <t>AAL57039.1</t>
  </si>
  <si>
    <t>AAH51864.1</t>
  </si>
  <si>
    <t>AAH43617.1</t>
  </si>
  <si>
    <t>AAH32392.1</t>
  </si>
  <si>
    <t>AAH23612.1</t>
  </si>
  <si>
    <t>AAH18214.1</t>
  </si>
  <si>
    <t>AAD33084.2</t>
  </si>
  <si>
    <t>4U7T</t>
  </si>
  <si>
    <t>4U7P</t>
  </si>
  <si>
    <t>4QBS</t>
  </si>
  <si>
    <t>4QBR</t>
  </si>
  <si>
    <t>4QBQ</t>
  </si>
  <si>
    <t>3SVM</t>
  </si>
  <si>
    <t>3LLR</t>
  </si>
  <si>
    <t>3A1B</t>
  </si>
  <si>
    <t>3A1A</t>
  </si>
  <si>
    <t>2QRV</t>
  </si>
  <si>
    <t>2.1.1.37</t>
  </si>
  <si>
    <t xml:space="preserve">DNA (cytosine-5)-methyltransferase 3A; Required for genome-wide de novo methylation and is essential for the establishment of DNA methylation patterns during development. DNA methylation is coordinated with methylation of histones. It modifies DNA in a non-processive manner and also methylates non-CpG sites. May preferentially methylate DNA linker between 2 nucleosomal cores and is inhibited by histone H1. Plays a role in paternal and maternal imprinting. Required for methylation of most imprinted loci in germ cells. Acts as a transcriptional corepressor for ZBTB18. Recruited to trimet [...] </t>
  </si>
  <si>
    <t>https://smart.embl.de/smart/DDvec.cgi?smart=912:PWWP(290|348)+Pfam_DNA_methylase(634|776)+</t>
  </si>
  <si>
    <t>uc010ski.2</t>
  </si>
  <si>
    <t>uc010skh.2</t>
  </si>
  <si>
    <t>uc001rlh.3</t>
  </si>
  <si>
    <t>uc001rlg.3</t>
  </si>
  <si>
    <t>uc001rlf.4</t>
  </si>
  <si>
    <t>uc001rlf.3</t>
  </si>
  <si>
    <t>uc001rle.3</t>
  </si>
  <si>
    <t>uc001rld.4</t>
  </si>
  <si>
    <t>uc001rld.3</t>
  </si>
  <si>
    <t>hsa:10059</t>
  </si>
  <si>
    <t>dynamin 1-like</t>
  </si>
  <si>
    <t>dynamin 1 like</t>
  </si>
  <si>
    <t>XP_005253340.1</t>
  </si>
  <si>
    <t>XP_005253340</t>
  </si>
  <si>
    <t>XP_005253339.1</t>
  </si>
  <si>
    <t>XP_005253339</t>
  </si>
  <si>
    <t>XM_005253282.2</t>
  </si>
  <si>
    <t>XM_005253282</t>
  </si>
  <si>
    <t>VPS1</t>
  </si>
  <si>
    <t>UPI00020CE051</t>
  </si>
  <si>
    <t>UPI00020CE050</t>
  </si>
  <si>
    <t>UPI00020CE04F</t>
  </si>
  <si>
    <t>UPI00020CE04E</t>
  </si>
  <si>
    <t>UPI00020CE039</t>
  </si>
  <si>
    <t>UPI00020CE038</t>
  </si>
  <si>
    <t>UPI00020CE037</t>
  </si>
  <si>
    <t>UPI00017A7CB6</t>
  </si>
  <si>
    <t>UPI00017A7864</t>
  </si>
  <si>
    <t>UPI00017A6F41</t>
  </si>
  <si>
    <t>UPI00017A6D70</t>
  </si>
  <si>
    <t>UPI0000DC68C0</t>
  </si>
  <si>
    <t>UPI0000D9CBC0</t>
  </si>
  <si>
    <t>UPI000013D6EE</t>
  </si>
  <si>
    <t>UPI000013D6ED</t>
  </si>
  <si>
    <t>UPI00000721A1</t>
  </si>
  <si>
    <t>UPI000007110D</t>
  </si>
  <si>
    <t>Q9Y5J2</t>
  </si>
  <si>
    <t>Q9BWM1</t>
  </si>
  <si>
    <t>Q8TBT7</t>
  </si>
  <si>
    <t>Q7L6B3</t>
  </si>
  <si>
    <t>Q59GN9</t>
  </si>
  <si>
    <t>OTTHUMT00000404150</t>
  </si>
  <si>
    <t>OTTHUMT00000404149</t>
  </si>
  <si>
    <t>OTTHUMT00000404148</t>
  </si>
  <si>
    <t>OTTHUMT00000404147</t>
  </si>
  <si>
    <t>OTTHUMT00000404146</t>
  </si>
  <si>
    <t>OTTHUMT00000404145</t>
  </si>
  <si>
    <t>OTTHUMT00000404144</t>
  </si>
  <si>
    <t>OTTHUMT00000404143</t>
  </si>
  <si>
    <t>OTTHUMT00000404142</t>
  </si>
  <si>
    <t>OTTHUMT00000404141</t>
  </si>
  <si>
    <t>OTTHUMT00000404140</t>
  </si>
  <si>
    <t>OTTHUMT00000404139</t>
  </si>
  <si>
    <t>OTTHUMT00000404138</t>
  </si>
  <si>
    <t>OTTHUMT00000404137</t>
  </si>
  <si>
    <t>OTTHUMT00000404136</t>
  </si>
  <si>
    <t>OTTHUMT00000404135</t>
  </si>
  <si>
    <t>OTTHUMT00000404134</t>
  </si>
  <si>
    <t>OTTHUMT00000404133</t>
  </si>
  <si>
    <t>OTTHUMT00000404132</t>
  </si>
  <si>
    <t>OTTHUMT00000404131</t>
  </si>
  <si>
    <t>OTTHUMT00000404130</t>
  </si>
  <si>
    <t>OTTHUMT00000404129</t>
  </si>
  <si>
    <t>OTTHUMT00000404128</t>
  </si>
  <si>
    <t>OTTHUMT00000404127</t>
  </si>
  <si>
    <t>OTTHUMT00000404126</t>
  </si>
  <si>
    <t>OTTHUMT00000404125</t>
  </si>
  <si>
    <t>OTTHUMT00000404124</t>
  </si>
  <si>
    <t>OTTHUMT00000404123</t>
  </si>
  <si>
    <t>OTTHUMT00000404122</t>
  </si>
  <si>
    <t>OTTHUMP00000241173</t>
  </si>
  <si>
    <t>OTTHUMP00000241172</t>
  </si>
  <si>
    <t>OTTHUMP00000241171</t>
  </si>
  <si>
    <t>OTTHUMP00000241170</t>
  </si>
  <si>
    <t>OTTHUMP00000241169</t>
  </si>
  <si>
    <t>OTTHUMP00000241168</t>
  </si>
  <si>
    <t>OTTHUMP00000241167</t>
  </si>
  <si>
    <t>OTTHUMP00000241166</t>
  </si>
  <si>
    <t>OTTHUMP00000241165</t>
  </si>
  <si>
    <t>OTTHUMP00000241164</t>
  </si>
  <si>
    <t>OTTHUMP00000241163</t>
  </si>
  <si>
    <t>OTTHUMP00000241162</t>
  </si>
  <si>
    <t>OTTHUMP00000241161</t>
  </si>
  <si>
    <t>OTTHUMP00000241160</t>
  </si>
  <si>
    <t>OTTHUMP00000241159</t>
  </si>
  <si>
    <t>OTTHUMP00000241158</t>
  </si>
  <si>
    <t>OTTHUMG00000169451</t>
  </si>
  <si>
    <t>OPA5</t>
  </si>
  <si>
    <t>OMIM:603850</t>
  </si>
  <si>
    <t>O60709</t>
  </si>
  <si>
    <t>O14541</t>
  </si>
  <si>
    <t>O00429</t>
  </si>
  <si>
    <t>NX_O00429</t>
  </si>
  <si>
    <t>NP_036193.2</t>
  </si>
  <si>
    <t>NP_036193</t>
  </si>
  <si>
    <t>NP_036192.2</t>
  </si>
  <si>
    <t>NP_036192</t>
  </si>
  <si>
    <t>NP_005681.2</t>
  </si>
  <si>
    <t>NP_005681</t>
  </si>
  <si>
    <t>NP_001317309.1</t>
  </si>
  <si>
    <t>NP_001265395.1</t>
  </si>
  <si>
    <t>NP_001265395</t>
  </si>
  <si>
    <t>NP_001265394.1</t>
  </si>
  <si>
    <t>NP_001265394</t>
  </si>
  <si>
    <t>NP_001265393.1</t>
  </si>
  <si>
    <t>NP_001265393</t>
  </si>
  <si>
    <t>NP_001265392.1</t>
  </si>
  <si>
    <t>NP_001265392</t>
  </si>
  <si>
    <t>NM_012063.3</t>
  </si>
  <si>
    <t>NM_012063</t>
  </si>
  <si>
    <t>NM_012062.4</t>
  </si>
  <si>
    <t>NM_012062</t>
  </si>
  <si>
    <t>NM_005690.4</t>
  </si>
  <si>
    <t>NM_005690</t>
  </si>
  <si>
    <t>NM_001278466.1</t>
  </si>
  <si>
    <t>NM_001278466</t>
  </si>
  <si>
    <t>NM_001278465.1</t>
  </si>
  <si>
    <t>NM_001278465</t>
  </si>
  <si>
    <t>NM_001278464.1</t>
  </si>
  <si>
    <t>NM_001278464</t>
  </si>
  <si>
    <t>NM_001278463.1</t>
  </si>
  <si>
    <t>NM_001278463</t>
  </si>
  <si>
    <t>J3KPI2</t>
  </si>
  <si>
    <t>HPA039324</t>
  </si>
  <si>
    <t>HGNC:2973</t>
  </si>
  <si>
    <t>HDYNIV</t>
  </si>
  <si>
    <t>H0YHY4</t>
  </si>
  <si>
    <t>G8JLD5</t>
  </si>
  <si>
    <t>F8W1W3</t>
  </si>
  <si>
    <t>F8VZ52</t>
  </si>
  <si>
    <t>F8VYL3</t>
  </si>
  <si>
    <t>F8VUJ9</t>
  </si>
  <si>
    <t>F8VR28</t>
  </si>
  <si>
    <t>ENST00000553257</t>
  </si>
  <si>
    <t>ENST00000553031</t>
  </si>
  <si>
    <t>ENST00000552743</t>
  </si>
  <si>
    <t>ENST00000551643</t>
  </si>
  <si>
    <t>ENST00000551476</t>
  </si>
  <si>
    <t>ENST00000551076</t>
  </si>
  <si>
    <t>ENST00000550154</t>
  </si>
  <si>
    <t>ENST00000550093</t>
  </si>
  <si>
    <t>ENST00000550011</t>
  </si>
  <si>
    <t>ENST00000549926</t>
  </si>
  <si>
    <t>ENST00000549701</t>
  </si>
  <si>
    <t>ENST00000549157</t>
  </si>
  <si>
    <t>ENST00000548750</t>
  </si>
  <si>
    <t>ENST00000548671</t>
  </si>
  <si>
    <t>ENST00000548151</t>
  </si>
  <si>
    <t>ENST00000547932</t>
  </si>
  <si>
    <t>ENST00000547719</t>
  </si>
  <si>
    <t>ENST00000547640</t>
  </si>
  <si>
    <t>ENST00000547548</t>
  </si>
  <si>
    <t>ENST00000547312</t>
  </si>
  <si>
    <t>ENST00000547078</t>
  </si>
  <si>
    <t>ENST00000546757</t>
  </si>
  <si>
    <t>ENST00000546649</t>
  </si>
  <si>
    <t>ENST00000452533</t>
  </si>
  <si>
    <t>ENST00000434676</t>
  </si>
  <si>
    <t>ENST00000414834</t>
  </si>
  <si>
    <t>ENST00000413295</t>
  </si>
  <si>
    <t>ENST00000411996</t>
  </si>
  <si>
    <t>ENST00000381000</t>
  </si>
  <si>
    <t>ENST00000380999</t>
  </si>
  <si>
    <t>ENST00000380998</t>
  </si>
  <si>
    <t>ENST00000358214</t>
  </si>
  <si>
    <t>ENST00000348978</t>
  </si>
  <si>
    <t>ENST00000312393</t>
  </si>
  <si>
    <t>ENST00000266481</t>
  </si>
  <si>
    <t>ENST00000266480</t>
  </si>
  <si>
    <t>ENST00000266479</t>
  </si>
  <si>
    <t>ENSP00000450401</t>
  </si>
  <si>
    <t>ENSP00000450399</t>
  </si>
  <si>
    <t>ENSP00000449089</t>
  </si>
  <si>
    <t>ENSP00000448936</t>
  </si>
  <si>
    <t>ENSP00000448802</t>
  </si>
  <si>
    <t>ENSP00000448610</t>
  </si>
  <si>
    <t>ENSP00000448105</t>
  </si>
  <si>
    <t>ENSP00000447845</t>
  </si>
  <si>
    <t>ENSP00000447788</t>
  </si>
  <si>
    <t>ENSP00000447013</t>
  </si>
  <si>
    <t>ENSP00000415131</t>
  </si>
  <si>
    <t>ENSP00000404160</t>
  </si>
  <si>
    <t>ENSP00000400329</t>
  </si>
  <si>
    <t>ENSP00000396030</t>
  </si>
  <si>
    <t>ENSP00000390090</t>
  </si>
  <si>
    <t>ENSP00000370388</t>
  </si>
  <si>
    <t>ENSP00000370387</t>
  </si>
  <si>
    <t>ENSP00000370386</t>
  </si>
  <si>
    <t>ENSP00000350948</t>
  </si>
  <si>
    <t>ENSP00000308308</t>
  </si>
  <si>
    <t>ENSP00000266481</t>
  </si>
  <si>
    <t>ENSP00000266480</t>
  </si>
  <si>
    <t>ENSP00000266479</t>
  </si>
  <si>
    <t>ENSG00000087470</t>
  </si>
  <si>
    <t>EMPF1</t>
  </si>
  <si>
    <t>EMPF</t>
  </si>
  <si>
    <t>EC 3.6.5.5</t>
  </si>
  <si>
    <t>EAW88527.1</t>
  </si>
  <si>
    <t>EAW88526.1</t>
  </si>
  <si>
    <t>EAW88525.1</t>
  </si>
  <si>
    <t>EAW88523.1</t>
  </si>
  <si>
    <t>EAW88521.1</t>
  </si>
  <si>
    <t>EAW88519.1</t>
  </si>
  <si>
    <t>E7EWQ6</t>
  </si>
  <si>
    <t>Dynamin-related protein 1</t>
  </si>
  <si>
    <t>Dynamin-like protein IV</t>
  </si>
  <si>
    <t>Dynamin-like protein 4</t>
  </si>
  <si>
    <t>Dynamin-like protein</t>
  </si>
  <si>
    <t>Dynamin-1-like protein</t>
  </si>
  <si>
    <t>Dynamin 1-like</t>
  </si>
  <si>
    <t>Dnm1p/Vps1p-like protein</t>
  </si>
  <si>
    <t>DYMPLE</t>
  </si>
  <si>
    <t>DVLP</t>
  </si>
  <si>
    <t>DRP1</t>
  </si>
  <si>
    <t>DNM1L_HUMAN</t>
  </si>
  <si>
    <t>DNM1L-201</t>
  </si>
  <si>
    <t>DNM1L-029</t>
  </si>
  <si>
    <t>DNM1L-028</t>
  </si>
  <si>
    <t>DNM1L-027</t>
  </si>
  <si>
    <t>DNM1L-026</t>
  </si>
  <si>
    <t>DNM1L-025</t>
  </si>
  <si>
    <t>DNM1L-024</t>
  </si>
  <si>
    <t>DNM1L-023</t>
  </si>
  <si>
    <t>DNM1L-022</t>
  </si>
  <si>
    <t>DNM1L-021</t>
  </si>
  <si>
    <t>DNM1L-020</t>
  </si>
  <si>
    <t>DNM1L-019</t>
  </si>
  <si>
    <t>DNM1L-018</t>
  </si>
  <si>
    <t>DNM1L-017</t>
  </si>
  <si>
    <t>DNM1L-016</t>
  </si>
  <si>
    <t>DNM1L-015</t>
  </si>
  <si>
    <t>DNM1L-014</t>
  </si>
  <si>
    <t>DNM1L-013</t>
  </si>
  <si>
    <t>DNM1L-012</t>
  </si>
  <si>
    <t>DNM1L-011</t>
  </si>
  <si>
    <t>DNM1L-010</t>
  </si>
  <si>
    <t>DNM1L-009</t>
  </si>
  <si>
    <t>DNM1L-008</t>
  </si>
  <si>
    <t>DNM1L-007</t>
  </si>
  <si>
    <t>DNM1L-006</t>
  </si>
  <si>
    <t>DNM1L-005</t>
  </si>
  <si>
    <t>DNM1L-004</t>
  </si>
  <si>
    <t>DNM1L-003</t>
  </si>
  <si>
    <t>DNM1L-002</t>
  </si>
  <si>
    <t>DNM1L-001</t>
  </si>
  <si>
    <t>DNM1L</t>
  </si>
  <si>
    <t>DLP1</t>
  </si>
  <si>
    <t>D3DUW7</t>
  </si>
  <si>
    <t>D3DUW6</t>
  </si>
  <si>
    <t>D3DUW5</t>
  </si>
  <si>
    <t>CCDS8730.1</t>
  </si>
  <si>
    <t>CCDS8730</t>
  </si>
  <si>
    <t>CCDS8729.1</t>
  </si>
  <si>
    <t>CCDS8729</t>
  </si>
  <si>
    <t>CCDS8728.1</t>
  </si>
  <si>
    <t>CCDS8728</t>
  </si>
  <si>
    <t>CCDS81680</t>
  </si>
  <si>
    <t>CCDS61099.1</t>
  </si>
  <si>
    <t>CCDS61099</t>
  </si>
  <si>
    <t>CCDS61098.1</t>
  </si>
  <si>
    <t>CCDS61098</t>
  </si>
  <si>
    <t>CCDS61096.1</t>
  </si>
  <si>
    <t>CCDS61096</t>
  </si>
  <si>
    <t>CCDS61095.1</t>
  </si>
  <si>
    <t>CCDS61095</t>
  </si>
  <si>
    <t>CAB009952</t>
  </si>
  <si>
    <t>BC024590</t>
  </si>
  <si>
    <t>BAG61760.1</t>
  </si>
  <si>
    <t>BAG60761.1</t>
  </si>
  <si>
    <t>BAG57740.1</t>
  </si>
  <si>
    <t>BAG56814.1</t>
  </si>
  <si>
    <t>BAF83783.1</t>
  </si>
  <si>
    <t>BAD92307.1</t>
  </si>
  <si>
    <t>BAA22193.1</t>
  </si>
  <si>
    <t>B4DSU8</t>
  </si>
  <si>
    <t>B4DPZ9</t>
  </si>
  <si>
    <t>B4DGC9</t>
  </si>
  <si>
    <t>B4DDQ3</t>
  </si>
  <si>
    <t>AK299926</t>
  </si>
  <si>
    <t>AK298568</t>
  </si>
  <si>
    <t>AK294533</t>
  </si>
  <si>
    <t>AK293290</t>
  </si>
  <si>
    <t>AK291094</t>
  </si>
  <si>
    <t>AF151685</t>
  </si>
  <si>
    <t>AF061795</t>
  </si>
  <si>
    <t>AF000430</t>
  </si>
  <si>
    <t>AB209070</t>
  </si>
  <si>
    <t>AB006965</t>
  </si>
  <si>
    <t>AAH24590.1</t>
  </si>
  <si>
    <t>AAD39541.1</t>
  </si>
  <si>
    <t>AAC35283.1</t>
  </si>
  <si>
    <t>AAC23724.1</t>
  </si>
  <si>
    <t>A8K4X9</t>
  </si>
  <si>
    <t>4H1V</t>
  </si>
  <si>
    <t>4H1U</t>
  </si>
  <si>
    <t>4BEJ</t>
  </si>
  <si>
    <t>3W6P</t>
  </si>
  <si>
    <t>3W6O</t>
  </si>
  <si>
    <t>3W6N</t>
  </si>
  <si>
    <t>3.6.5.5</t>
  </si>
  <si>
    <t xml:space="preserve">Dynamin-1-like protein; Functions in mitochondrial and peroxisomal division. Mediates membrane fission through oligomerization into membrane- associated tubular structures that wrap around the scission site to constrict and sever the mitochondrial membrane through a GTP hydrolysis-dependent mechanism. Through its function in mitochondrial division, ensures the survival of at least some types of postmitotic neurons, including Purkinje cells, by suppressing oxidative damage. Required for normal brain development, including that of cerebellum. Facilitates developmentally regulated apoptos [...] </t>
  </si>
  <si>
    <t>https://smart.embl.de/smart/DDvec.cgi?smart=749:DYNc(1|268)+GED(652|743)+</t>
  </si>
  <si>
    <t>uc001nyu.3</t>
  </si>
  <si>
    <t>uc001nyt.3</t>
  </si>
  <si>
    <t>uc001nys.4</t>
  </si>
  <si>
    <t>uc001nys.3</t>
  </si>
  <si>
    <t>hsa:3338</t>
  </si>
  <si>
    <t>XP_006718593.1</t>
  </si>
  <si>
    <t>XP_006718593</t>
  </si>
  <si>
    <t>XP_006718592.1</t>
  </si>
  <si>
    <t>XP_006718592</t>
  </si>
  <si>
    <t>XM_006718530.1</t>
  </si>
  <si>
    <t>XM_006718530</t>
  </si>
  <si>
    <t>XM_006718529.1</t>
  </si>
  <si>
    <t>XM_006718529</t>
  </si>
  <si>
    <t>UPI000204AE90</t>
  </si>
  <si>
    <t>UPI0000EE4638</t>
  </si>
  <si>
    <t>UPI0000140B66</t>
  </si>
  <si>
    <t>UPI0000070C6B</t>
  </si>
  <si>
    <t>UPI000000DA95</t>
  </si>
  <si>
    <t>Q9NNZ3</t>
  </si>
  <si>
    <t>Q96FY5</t>
  </si>
  <si>
    <t>Q86VG4</t>
  </si>
  <si>
    <t>Q6PIN0</t>
  </si>
  <si>
    <t>OTTHUMT00000397044</t>
  </si>
  <si>
    <t>OTTHUMT00000397043</t>
  </si>
  <si>
    <t>OTTHUMT00000397042</t>
  </si>
  <si>
    <t>OTTHUMT00000396979</t>
  </si>
  <si>
    <t>OTTHUMT00000396313</t>
  </si>
  <si>
    <t>OTTHUMT00000396312</t>
  </si>
  <si>
    <t>OTTHUMT00000396311</t>
  </si>
  <si>
    <t>OTTHUMT00000396310</t>
  </si>
  <si>
    <t>OTTHUMT00000396309</t>
  </si>
  <si>
    <t>OTTHUMT00000396306</t>
  </si>
  <si>
    <t>OTTHUMT00000396305</t>
  </si>
  <si>
    <t>OTTHUMP00000237318</t>
  </si>
  <si>
    <t>OTTHUMP00000237317</t>
  </si>
  <si>
    <t>OTTHUMP00000237296</t>
  </si>
  <si>
    <t>OTTHUMP00000236876</t>
  </si>
  <si>
    <t>OTTHUMP00000236875</t>
  </si>
  <si>
    <t>OTTHUMG00000167792</t>
  </si>
  <si>
    <t>OMIM:604189</t>
  </si>
  <si>
    <t>O14716</t>
  </si>
  <si>
    <t>NX_Q9NNZ3</t>
  </si>
  <si>
    <t>NP_005519.2</t>
  </si>
  <si>
    <t>NP_005519</t>
  </si>
  <si>
    <t>NP_001294910.1</t>
  </si>
  <si>
    <t>NP_001294909.1</t>
  </si>
  <si>
    <t>NM_005528.3</t>
  </si>
  <si>
    <t>NM_005528</t>
  </si>
  <si>
    <t>NM_001307980</t>
  </si>
  <si>
    <t>MCG18</t>
  </si>
  <si>
    <t>J3KNJ8</t>
  </si>
  <si>
    <t>Hs.612740</t>
  </si>
  <si>
    <t>HSPF2</t>
  </si>
  <si>
    <t>HPA011947</t>
  </si>
  <si>
    <t>HGNC:5271</t>
  </si>
  <si>
    <t>G3V1T1</t>
  </si>
  <si>
    <t>ENST00000543791</t>
  </si>
  <si>
    <t>ENST00000543685</t>
  </si>
  <si>
    <t>ENST00000542376</t>
  </si>
  <si>
    <t>ENST00000540945</t>
  </si>
  <si>
    <t>ENST00000538961</t>
  </si>
  <si>
    <t>ENST00000537109</t>
  </si>
  <si>
    <t>ENST00000536006</t>
  </si>
  <si>
    <t>ENST00000535246</t>
  </si>
  <si>
    <t>ENST00000355040</t>
  </si>
  <si>
    <t>ENST00000335830</t>
  </si>
  <si>
    <t>ENST00000321685</t>
  </si>
  <si>
    <t>ENST00000321490</t>
  </si>
  <si>
    <t>ENST00000321460</t>
  </si>
  <si>
    <t>ENST00000309521</t>
  </si>
  <si>
    <t>ENST00000227419</t>
  </si>
  <si>
    <t>ENSP00000445233</t>
  </si>
  <si>
    <t>ENSP00000444879</t>
  </si>
  <si>
    <t>ENSP00000396896</t>
  </si>
  <si>
    <t>ENSP00000347145</t>
  </si>
  <si>
    <t>ENSP00000338821</t>
  </si>
  <si>
    <t>ENSP00000320994</t>
  </si>
  <si>
    <t>ENSP00000320548</t>
  </si>
  <si>
    <t>ENSP00000309115</t>
  </si>
  <si>
    <t>ENSP00000227419</t>
  </si>
  <si>
    <t>ENSG00000110011</t>
  </si>
  <si>
    <t>EAW74220.1</t>
  </si>
  <si>
    <t>EAW74219.1</t>
  </si>
  <si>
    <t>DnaJ-like protein HSPF2</t>
  </si>
  <si>
    <t>DnaJ homolog, subfamily C, member 4</t>
  </si>
  <si>
    <t>DnaJ homolog subfamily C member 4</t>
  </si>
  <si>
    <t>DnaJ heat shock protein family member C4</t>
  </si>
  <si>
    <t>DnaJ heat shock protein family (Hsp40) member C4</t>
  </si>
  <si>
    <t>DnaJ (Hsp40) homolog, subfamily C, member 4</t>
  </si>
  <si>
    <t>DNJC4_HUMAN</t>
  </si>
  <si>
    <t>DNAJC4-013</t>
  </si>
  <si>
    <t>DNAJC4-012</t>
  </si>
  <si>
    <t>DNAJC4-011</t>
  </si>
  <si>
    <t>DNAJC4-010</t>
  </si>
  <si>
    <t>DNAJC4-009</t>
  </si>
  <si>
    <t>DNAJC4-008</t>
  </si>
  <si>
    <t>DNAJC4-007</t>
  </si>
  <si>
    <t>DNAJC4-006</t>
  </si>
  <si>
    <t>DNAJC4-004</t>
  </si>
  <si>
    <t>DNAJC4-002</t>
  </si>
  <si>
    <t>DNAJC4-001</t>
  </si>
  <si>
    <t>DNAJC4</t>
  </si>
  <si>
    <t>DNAJ heat shock proteins</t>
  </si>
  <si>
    <t>DANJC4</t>
  </si>
  <si>
    <t>CCDS76424</t>
  </si>
  <si>
    <t>CCDS41666.1</t>
  </si>
  <si>
    <t>CCDS41666</t>
  </si>
  <si>
    <t>BC057849</t>
  </si>
  <si>
    <t>BC051008</t>
  </si>
  <si>
    <t>BC044584</t>
  </si>
  <si>
    <t>BC032137</t>
  </si>
  <si>
    <t>BC010145</t>
  </si>
  <si>
    <t>AF036874</t>
  </si>
  <si>
    <t>AF012106</t>
  </si>
  <si>
    <t>AAH57849.1</t>
  </si>
  <si>
    <t>AAH51008.1</t>
  </si>
  <si>
    <t>AAH44584.1</t>
  </si>
  <si>
    <t>AAH32137.1</t>
  </si>
  <si>
    <t>AAH10145.1</t>
  </si>
  <si>
    <t>AAF97845.1</t>
  </si>
  <si>
    <t>AAB82426.1</t>
  </si>
  <si>
    <t>https://smart.embl.de/smart/DDvec.cgi?smart=241:DnaJ(33|91)+TRANS(156|175)+</t>
  </si>
  <si>
    <t>Cristae Maintenance</t>
  </si>
  <si>
    <t>uc001aog.2</t>
  </si>
  <si>
    <t>uc001aof.3</t>
  </si>
  <si>
    <t>uc001aof.2</t>
  </si>
  <si>
    <t>hsa:55735</t>
  </si>
  <si>
    <t>dJ126A5.1</t>
  </si>
  <si>
    <t>UPI000047093A</t>
  </si>
  <si>
    <t>UPI00004588A7</t>
  </si>
  <si>
    <t>UPI000020544B</t>
  </si>
  <si>
    <t>UPI000006FE2D</t>
  </si>
  <si>
    <t>Q9UMU8</t>
  </si>
  <si>
    <t>Q9NVH1</t>
  </si>
  <si>
    <t>Q96CL7</t>
  </si>
  <si>
    <t>Q8NDM2</t>
  </si>
  <si>
    <t>Q6PK70</t>
  </si>
  <si>
    <t>Q6PK20</t>
  </si>
  <si>
    <t>Q5VZN0</t>
  </si>
  <si>
    <t>Q5TH61</t>
  </si>
  <si>
    <t>Q4VWF5</t>
  </si>
  <si>
    <t>OTTHUMT00000004977</t>
  </si>
  <si>
    <t>OTTHUMT00000004976</t>
  </si>
  <si>
    <t>OTTHUMT00000004975</t>
  </si>
  <si>
    <t>OTTHUMT00000004974</t>
  </si>
  <si>
    <t>OTTHUMT00000004973</t>
  </si>
  <si>
    <t>OTTHUMT00000004972</t>
  </si>
  <si>
    <t>OTTHUMT00000004220</t>
  </si>
  <si>
    <t>OTTHUMT00000004219</t>
  </si>
  <si>
    <t>OTTHUMT00000004218</t>
  </si>
  <si>
    <t>OTTHUMT00000004217</t>
  </si>
  <si>
    <t>OTTHUMT00000004216</t>
  </si>
  <si>
    <t>OTTHUMP00000001708</t>
  </si>
  <si>
    <t>OTTHUMP00000001587</t>
  </si>
  <si>
    <t>OTTHUMP00000001586</t>
  </si>
  <si>
    <t>OTTHUMP00000001585</t>
  </si>
  <si>
    <t>OTTHUMG00000001443</t>
  </si>
  <si>
    <t>OMIM:614827</t>
  </si>
  <si>
    <t>NX_Q9NVH1</t>
  </si>
  <si>
    <t>NP_060668.2</t>
  </si>
  <si>
    <t>NP_060668</t>
  </si>
  <si>
    <t>NM_018198.3</t>
  </si>
  <si>
    <t>NM_018198</t>
  </si>
  <si>
    <t>Hs.462640</t>
  </si>
  <si>
    <t>HPA028705</t>
  </si>
  <si>
    <t>HGNC:25570</t>
  </si>
  <si>
    <t>FLJ10737</t>
  </si>
  <si>
    <t>F5H1N1</t>
  </si>
  <si>
    <t>ENST00000542246</t>
  </si>
  <si>
    <t>ENST00000485073</t>
  </si>
  <si>
    <t>ENST00000473993</t>
  </si>
  <si>
    <t>ENST00000472414</t>
  </si>
  <si>
    <t>ENST00000469318</t>
  </si>
  <si>
    <t>ENST00000465911</t>
  </si>
  <si>
    <t>ENST00000465508</t>
  </si>
  <si>
    <t>ENST00000460594</t>
  </si>
  <si>
    <t>ENST00000451196</t>
  </si>
  <si>
    <t>ENST00000426784</t>
  </si>
  <si>
    <t>ENST00000377593</t>
  </si>
  <si>
    <t>ENST00000377577</t>
  </si>
  <si>
    <t>ENST00000377573</t>
  </si>
  <si>
    <t>ENST00000377569</t>
  </si>
  <si>
    <t>ENST00000349363</t>
  </si>
  <si>
    <t>ENST00000319862</t>
  </si>
  <si>
    <t>ENST00000294401</t>
  </si>
  <si>
    <t>ENST00000291333</t>
  </si>
  <si>
    <t>ENST00000234490</t>
  </si>
  <si>
    <t>ENSP00000444020</t>
  </si>
  <si>
    <t>ENSP00000415871</t>
  </si>
  <si>
    <t>ENSP00000410194</t>
  </si>
  <si>
    <t>ENSP00000366817</t>
  </si>
  <si>
    <t>ENSP00000366800</t>
  </si>
  <si>
    <t>ENSP00000366796</t>
  </si>
  <si>
    <t>ENSP00000366792</t>
  </si>
  <si>
    <t>ENSP00000326304</t>
  </si>
  <si>
    <t>ENSP00000294401</t>
  </si>
  <si>
    <t>ENSP00000291333</t>
  </si>
  <si>
    <t>ENSP00000234490</t>
  </si>
  <si>
    <t>ENSG00000007923</t>
  </si>
  <si>
    <t>DnaJ homolog, subfamily C, member 11</t>
  </si>
  <si>
    <t>DnaJ homolog subfamily C member 11</t>
  </si>
  <si>
    <t>DnaJ heat shock protein family member C11</t>
  </si>
  <si>
    <t>DnaJ (Hsp40) homolog, subfamily C, member 11</t>
  </si>
  <si>
    <t>DNAJC11-011</t>
  </si>
  <si>
    <t>DNAJC11-010</t>
  </si>
  <si>
    <t>DNAJC11-009</t>
  </si>
  <si>
    <t>DNAJC11-008</t>
  </si>
  <si>
    <t>DNAJC11-007</t>
  </si>
  <si>
    <t>DNAJC11-006</t>
  </si>
  <si>
    <t>DNAJC11-005</t>
  </si>
  <si>
    <t>DNAJC11-004</t>
  </si>
  <si>
    <t>DNAJC11-003</t>
  </si>
  <si>
    <t>DNAJC11-002</t>
  </si>
  <si>
    <t>DNAJC11-001</t>
  </si>
  <si>
    <t>DNAJC11</t>
  </si>
  <si>
    <t>DJC11_HUMAN</t>
  </si>
  <si>
    <t>CCDS87.1</t>
  </si>
  <si>
    <t>CCDS87</t>
  </si>
  <si>
    <t>CAI19466.1</t>
  </si>
  <si>
    <t>CAI19465.1</t>
  </si>
  <si>
    <t>CAH71593.1</t>
  </si>
  <si>
    <t>CAH71592.1</t>
  </si>
  <si>
    <t>CAD38701.1</t>
  </si>
  <si>
    <t>CAB53376.1</t>
  </si>
  <si>
    <t>BC014145</t>
  </si>
  <si>
    <t>BC008772</t>
  </si>
  <si>
    <t>BC006086</t>
  </si>
  <si>
    <t>BAG53038.1</t>
  </si>
  <si>
    <t>BAA91780.1</t>
  </si>
  <si>
    <t>B3KTC6</t>
  </si>
  <si>
    <t>B1AK20</t>
  </si>
  <si>
    <t>AY336749</t>
  </si>
  <si>
    <t>AL833841</t>
  </si>
  <si>
    <t>AL159177</t>
  </si>
  <si>
    <t>AL109978</t>
  </si>
  <si>
    <t>AL031447</t>
  </si>
  <si>
    <t>AK095386</t>
  </si>
  <si>
    <t>AK001599</t>
  </si>
  <si>
    <t>AF306695</t>
  </si>
  <si>
    <t>AAR02411.1</t>
  </si>
  <si>
    <t>AAH14145.1</t>
  </si>
  <si>
    <t>AAH08772.1</t>
  </si>
  <si>
    <t>AAH06086.1</t>
  </si>
  <si>
    <t>DnaJ homolog subfamily C member 11; Isoform 1: Required for mitochondrial inner membrane organization. Seems to function through its association with the MICOS complex and the mitochondrial outer membrane sorting assembly machinery (SAM) complex; Belongs to the DNAJC11 family</t>
  </si>
  <si>
    <t>https://smart.embl.de/smart/DDvec.cgi?smart=559:DnaJ(13|74)+Pfam_DUF3395(410|549)+</t>
  </si>
  <si>
    <t>uc010tjg.2</t>
  </si>
  <si>
    <t>uc010tjf.2</t>
  </si>
  <si>
    <t>uc001vqb.5</t>
  </si>
  <si>
    <t>uc001vqb.4</t>
  </si>
  <si>
    <t>hsa:267012</t>
  </si>
  <si>
    <t>XP_005254099.1</t>
  </si>
  <si>
    <t>XP_005254099</t>
  </si>
  <si>
    <t>XM_005254042.1</t>
  </si>
  <si>
    <t>XM_005254042</t>
  </si>
  <si>
    <t>UPI0002A47238</t>
  </si>
  <si>
    <t>UPI000163A052</t>
  </si>
  <si>
    <t>UPI0001639DBA</t>
  </si>
  <si>
    <t>UPI0000F09CAB</t>
  </si>
  <si>
    <t>UPI00001B01AA</t>
  </si>
  <si>
    <t>UPI0000171C49</t>
  </si>
  <si>
    <t>UPI00000744B4</t>
  </si>
  <si>
    <t>UPI00000744B3</t>
  </si>
  <si>
    <t>SG72</t>
  </si>
  <si>
    <t>Q8IWM4</t>
  </si>
  <si>
    <t>Q8IWM3</t>
  </si>
  <si>
    <t>Q86Y17</t>
  </si>
  <si>
    <t>Q5VX59</t>
  </si>
  <si>
    <t>Q0VAE6</t>
  </si>
  <si>
    <t>Protein G72</t>
  </si>
  <si>
    <t>P59103</t>
  </si>
  <si>
    <t>OTTHUMT00000461745</t>
  </si>
  <si>
    <t>OTTHUMT00000461744</t>
  </si>
  <si>
    <t>OTTHUMT00000461743</t>
  </si>
  <si>
    <t>OTTHUMT00000461742</t>
  </si>
  <si>
    <t>OTTHUMT00000385772</t>
  </si>
  <si>
    <t>OTTHUMT00000099040</t>
  </si>
  <si>
    <t>OTTHUMT00000099039</t>
  </si>
  <si>
    <t>OTTHUMT00000099038</t>
  </si>
  <si>
    <t>OTTHUMT00000099037</t>
  </si>
  <si>
    <t>OTTHUMT00000099036</t>
  </si>
  <si>
    <t>OTTHUMP00000269465</t>
  </si>
  <si>
    <t>OTTHUMP00000269464</t>
  </si>
  <si>
    <t>OTTHUMP00000269463</t>
  </si>
  <si>
    <t>OTTHUMP00000269462</t>
  </si>
  <si>
    <t>OTTHUMP00000269461</t>
  </si>
  <si>
    <t>OTTHUMP00000269460</t>
  </si>
  <si>
    <t>OTTHUMP00000269459</t>
  </si>
  <si>
    <t>OTTHUMP00000269458</t>
  </si>
  <si>
    <t>OTTHUMP00000230730</t>
  </si>
  <si>
    <t>OTTHUMP00000038758</t>
  </si>
  <si>
    <t>OTTHUMG00000041333</t>
  </si>
  <si>
    <t>OMIM:607408</t>
  </si>
  <si>
    <t>NX_P59103</t>
  </si>
  <si>
    <t>NP_758958.3</t>
  </si>
  <si>
    <t>NP_758958</t>
  </si>
  <si>
    <t>NP_001155286.1</t>
  </si>
  <si>
    <t>NP_001155286</t>
  </si>
  <si>
    <t>NP_001155284.1</t>
  </si>
  <si>
    <t>NP_001155284</t>
  </si>
  <si>
    <t>NM_172370.4</t>
  </si>
  <si>
    <t>NM_172370</t>
  </si>
  <si>
    <t>NM_001161814.1</t>
  </si>
  <si>
    <t>NM_001161814</t>
  </si>
  <si>
    <t>NM_001161812.1</t>
  </si>
  <si>
    <t>NM_001161812</t>
  </si>
  <si>
    <t>M0R2M6</t>
  </si>
  <si>
    <t>M0R0L0</t>
  </si>
  <si>
    <t>LG72</t>
  </si>
  <si>
    <t>Hs.381382</t>
  </si>
  <si>
    <t>HPA053114</t>
  </si>
  <si>
    <t>HGNC:21191</t>
  </si>
  <si>
    <t>G72 transcript</t>
  </si>
  <si>
    <t>G72</t>
  </si>
  <si>
    <t>ENST00000618629</t>
  </si>
  <si>
    <t>ENST00000601240</t>
  </si>
  <si>
    <t>ENST00000600388</t>
  </si>
  <si>
    <t>ENST00000595812</t>
  </si>
  <si>
    <t>ENST00000559369</t>
  </si>
  <si>
    <t>ENST00000489237</t>
  </si>
  <si>
    <t>ENST00000488534</t>
  </si>
  <si>
    <t>ENST00000473269</t>
  </si>
  <si>
    <t>ENST00000471432</t>
  </si>
  <si>
    <t>ENST00000454325</t>
  </si>
  <si>
    <t>ENST00000375939</t>
  </si>
  <si>
    <t>ENST00000375936</t>
  </si>
  <si>
    <t>ENST00000332759</t>
  </si>
  <si>
    <t>ENST00000329625</t>
  </si>
  <si>
    <t>ENSP00000483757</t>
  </si>
  <si>
    <t>ENSP00000472857</t>
  </si>
  <si>
    <t>ENSP00000472676</t>
  </si>
  <si>
    <t>ENSP00000472260</t>
  </si>
  <si>
    <t>ENSP00000471306</t>
  </si>
  <si>
    <t>ENSP00000471091</t>
  </si>
  <si>
    <t>ENSP00000470244</t>
  </si>
  <si>
    <t>ENSP00000469539</t>
  </si>
  <si>
    <t>ENSP00000453831</t>
  </si>
  <si>
    <t>ENSP00000415749</t>
  </si>
  <si>
    <t>ENSP00000365106</t>
  </si>
  <si>
    <t>ENSP00000365103</t>
  </si>
  <si>
    <t>ENSP00000331623</t>
  </si>
  <si>
    <t>ENSP00000329951</t>
  </si>
  <si>
    <t>ENSG00000182346</t>
  </si>
  <si>
    <t>EAX09081.1</t>
  </si>
  <si>
    <t>EAX09080.1</t>
  </si>
  <si>
    <t>DQ386870</t>
  </si>
  <si>
    <t>DQ386869</t>
  </si>
  <si>
    <t>DQ357223</t>
  </si>
  <si>
    <t>DQ343761</t>
  </si>
  <si>
    <t>DAOA_HUMAN</t>
  </si>
  <si>
    <t>DAOA-201</t>
  </si>
  <si>
    <t>DAOA-010</t>
  </si>
  <si>
    <t>DAOA-009</t>
  </si>
  <si>
    <t>DAOA-008</t>
  </si>
  <si>
    <t>DAOA-007</t>
  </si>
  <si>
    <t>DAOA-006</t>
  </si>
  <si>
    <t>DAOA-005</t>
  </si>
  <si>
    <t>DAOA-004</t>
  </si>
  <si>
    <t>DAOA-003</t>
  </si>
  <si>
    <t>DAOA-002</t>
  </si>
  <si>
    <t>DAOA-001</t>
  </si>
  <si>
    <t>DAOA</t>
  </si>
  <si>
    <t>D-amino acid oxidase activator</t>
  </si>
  <si>
    <t>CCDS59242.1</t>
  </si>
  <si>
    <t>CCDS59242</t>
  </si>
  <si>
    <t>CCDS53880.1</t>
  </si>
  <si>
    <t>CCDS53880</t>
  </si>
  <si>
    <t>CCDS41905.1</t>
  </si>
  <si>
    <t>CCDS41905</t>
  </si>
  <si>
    <t>CAH70815.1</t>
  </si>
  <si>
    <t>BC121091</t>
  </si>
  <si>
    <t>AY223901</t>
  </si>
  <si>
    <t>AY170470</t>
  </si>
  <si>
    <t>AY170469</t>
  </si>
  <si>
    <t>AY138547</t>
  </si>
  <si>
    <t>AY138546</t>
  </si>
  <si>
    <t>AL359751</t>
  </si>
  <si>
    <t>AE014294</t>
  </si>
  <si>
    <t>ABD52721.1</t>
  </si>
  <si>
    <t>ABD52720.1</t>
  </si>
  <si>
    <t>ABC86111.1</t>
  </si>
  <si>
    <t>ABC59904.1</t>
  </si>
  <si>
    <t>AAO73604.1</t>
  </si>
  <si>
    <t>AAO12728.1</t>
  </si>
  <si>
    <t>AAO12727.1</t>
  </si>
  <si>
    <t>AAN16028.1</t>
  </si>
  <si>
    <t>AAN16027.1</t>
  </si>
  <si>
    <t>AAN08433.1</t>
  </si>
  <si>
    <t>AAN08432.1</t>
  </si>
  <si>
    <t>AAI21092.1</t>
  </si>
  <si>
    <t>A6NKG7</t>
  </si>
  <si>
    <t>A2T115</t>
  </si>
  <si>
    <t>A0A024RDZ4</t>
  </si>
  <si>
    <t>D-amino acid oxidase activator; Seems to activate D-amino acid oxidase</t>
  </si>
  <si>
    <t>https://smart.embl.de/smart/DDvec.cgi?smart=153:Pfam_DAOA(72|153)+</t>
  </si>
  <si>
    <t>uc058hgc.1</t>
  </si>
  <si>
    <t>uc031yfa.1</t>
  </si>
  <si>
    <t>uc031yez.1</t>
  </si>
  <si>
    <t>uc010rwp.2</t>
  </si>
  <si>
    <t>uc001pmf.2</t>
  </si>
  <si>
    <t>hsa:1410</t>
  </si>
  <si>
    <t>crystallin, alpha B</t>
  </si>
  <si>
    <t>crystallin alpha B</t>
  </si>
  <si>
    <t>XP_011540910.1</t>
  </si>
  <si>
    <t>V9HW27</t>
  </si>
  <si>
    <t>UPI0001F780B9</t>
  </si>
  <si>
    <t>UPI0001F780B8</t>
  </si>
  <si>
    <t>UPI0001F780B7</t>
  </si>
  <si>
    <t>UPI0001F780B6</t>
  </si>
  <si>
    <t>UPI0001F780B5</t>
  </si>
  <si>
    <t>UPI0001F780B4</t>
  </si>
  <si>
    <t>UPI00001FA35A</t>
  </si>
  <si>
    <t>UPI000015A4BF</t>
  </si>
  <si>
    <t>UPI00001283A1</t>
  </si>
  <si>
    <t>Small heat shock proteins</t>
  </si>
  <si>
    <t>S45630</t>
  </si>
  <si>
    <t>Rosenthal fiber component</t>
  </si>
  <si>
    <t>Renal carcinoma antigen NY-REN-27</t>
  </si>
  <si>
    <t>Q9UC41</t>
  </si>
  <si>
    <t>Q9UC40</t>
  </si>
  <si>
    <t>Q9UC39</t>
  </si>
  <si>
    <t>Q9UC38</t>
  </si>
  <si>
    <t>Q9UC37</t>
  </si>
  <si>
    <t>P02511</t>
  </si>
  <si>
    <t>OTTHUMT00000391668</t>
  </si>
  <si>
    <t>OTTHUMT00000391667</t>
  </si>
  <si>
    <t>OTTHUMT00000391666</t>
  </si>
  <si>
    <t>OTTHUMT00000391665</t>
  </si>
  <si>
    <t>OTTHUMT00000391664</t>
  </si>
  <si>
    <t>OTTHUMT00000391663</t>
  </si>
  <si>
    <t>OTTHUMT00000391662</t>
  </si>
  <si>
    <t>OTTHUMT00000391661</t>
  </si>
  <si>
    <t>OTTHUMT00000391660</t>
  </si>
  <si>
    <t>OTTHUMT00000391659</t>
  </si>
  <si>
    <t>OTTHUMT00000391658</t>
  </si>
  <si>
    <t>OTTHUMT00000391657</t>
  </si>
  <si>
    <t>OTTHUMT00000391656</t>
  </si>
  <si>
    <t>OTTHUMT00000391655</t>
  </si>
  <si>
    <t>OTTHUMT00000391654</t>
  </si>
  <si>
    <t>OTTHUMP00000234292</t>
  </si>
  <si>
    <t>OTTHUMP00000234291</t>
  </si>
  <si>
    <t>OTTHUMP00000234290</t>
  </si>
  <si>
    <t>OTTHUMP00000234289</t>
  </si>
  <si>
    <t>OTTHUMP00000234288</t>
  </si>
  <si>
    <t>OTTHUMP00000234287</t>
  </si>
  <si>
    <t>OTTHUMP00000234286</t>
  </si>
  <si>
    <t>OTTHUMP00000234285</t>
  </si>
  <si>
    <t>OTTHUMP00000234284</t>
  </si>
  <si>
    <t>OTTHUMP00000234283</t>
  </si>
  <si>
    <t>OTTHUMP00000234282</t>
  </si>
  <si>
    <t>OTTHUMP00000234281</t>
  </si>
  <si>
    <t>OTTHUMP00000234280</t>
  </si>
  <si>
    <t>OTTHUMP00000234279</t>
  </si>
  <si>
    <t>OTTHUMP00000234278</t>
  </si>
  <si>
    <t>OTTHUMG00000166885</t>
  </si>
  <si>
    <t>OMIM:123590</t>
  </si>
  <si>
    <t>O43416</t>
  </si>
  <si>
    <t>NX_P02511</t>
  </si>
  <si>
    <t>NP_001876.1</t>
  </si>
  <si>
    <t>NP_001876</t>
  </si>
  <si>
    <t>NP_001276737.1</t>
  </si>
  <si>
    <t>NP_001276737</t>
  </si>
  <si>
    <t>NP_001276736.1</t>
  </si>
  <si>
    <t>NP_001276736</t>
  </si>
  <si>
    <t>NM_001885.1</t>
  </si>
  <si>
    <t>NM_001885</t>
  </si>
  <si>
    <t>NM_001289808.1</t>
  </si>
  <si>
    <t>NM_001289808</t>
  </si>
  <si>
    <t>NM_001289807.1</t>
  </si>
  <si>
    <t>NM_001289807</t>
  </si>
  <si>
    <t>MFM2</t>
  </si>
  <si>
    <t>M28638</t>
  </si>
  <si>
    <t>M24906</t>
  </si>
  <si>
    <t>Heat shock protein beta-5</t>
  </si>
  <si>
    <t>HSPB5</t>
  </si>
  <si>
    <t>HPA028724</t>
  </si>
  <si>
    <t>HGNC:2389</t>
  </si>
  <si>
    <t>HEL-S-101</t>
  </si>
  <si>
    <t>FJ224314</t>
  </si>
  <si>
    <t>ENST00000616970</t>
  </si>
  <si>
    <t>ENST00000533971</t>
  </si>
  <si>
    <t>ENST00000533879</t>
  </si>
  <si>
    <t>ENST00000533475</t>
  </si>
  <si>
    <t>ENST00000533280</t>
  </si>
  <si>
    <t>ENST00000531198</t>
  </si>
  <si>
    <t>ENST00000529647</t>
  </si>
  <si>
    <t>ENST00000528961</t>
  </si>
  <si>
    <t>ENST00000528628</t>
  </si>
  <si>
    <t>ENST00000527950</t>
  </si>
  <si>
    <t>ENST00000527899</t>
  </si>
  <si>
    <t>ENST00000526180</t>
  </si>
  <si>
    <t>ENST00000526167</t>
  </si>
  <si>
    <t>ENST00000525823</t>
  </si>
  <si>
    <t>ENST00000524660</t>
  </si>
  <si>
    <t>ENST00000227251</t>
  </si>
  <si>
    <t>ENSP00000483554</t>
  </si>
  <si>
    <t>ENSP00000437149</t>
  </si>
  <si>
    <t>ENSP00000436089</t>
  </si>
  <si>
    <t>ENSP00000436051</t>
  </si>
  <si>
    <t>ENSP00000435960</t>
  </si>
  <si>
    <t>ENSP00000435931</t>
  </si>
  <si>
    <t>ENSP00000435411</t>
  </si>
  <si>
    <t>ENSP00000435046</t>
  </si>
  <si>
    <t>ENSP00000434793</t>
  </si>
  <si>
    <t>ENSP00000434269</t>
  </si>
  <si>
    <t>ENSP00000434247</t>
  </si>
  <si>
    <t>ENSP00000433560</t>
  </si>
  <si>
    <t>ENSP00000432454</t>
  </si>
  <si>
    <t>ENSP00000432182</t>
  </si>
  <si>
    <t>ENSP00000431754</t>
  </si>
  <si>
    <t>ENSP00000227251</t>
  </si>
  <si>
    <t>ENSG00000109846</t>
  </si>
  <si>
    <t>EAW67167.1</t>
  </si>
  <si>
    <t>EAW67166.1</t>
  </si>
  <si>
    <t>EAW67165.1</t>
  </si>
  <si>
    <t>EAW67163.1</t>
  </si>
  <si>
    <t>EAW67162.1</t>
  </si>
  <si>
    <t>E9PS12</t>
  </si>
  <si>
    <t>E9PRS4</t>
  </si>
  <si>
    <t>E9PRA8</t>
  </si>
  <si>
    <t>E9PR44</t>
  </si>
  <si>
    <t>E9PNH7</t>
  </si>
  <si>
    <t>E9PJL7</t>
  </si>
  <si>
    <t>Crystallin, alpha B</t>
  </si>
  <si>
    <t>CTRCT16</t>
  </si>
  <si>
    <t>CTPP2</t>
  </si>
  <si>
    <t>CRYAB_HUMAN</t>
  </si>
  <si>
    <t>CRYAB-201</t>
  </si>
  <si>
    <t>CRYAB-015</t>
  </si>
  <si>
    <t>CRYAB-014</t>
  </si>
  <si>
    <t>CRYAB-013</t>
  </si>
  <si>
    <t>CRYAB-012</t>
  </si>
  <si>
    <t>CRYAB-011</t>
  </si>
  <si>
    <t>CRYAB-010</t>
  </si>
  <si>
    <t>CRYAB-009</t>
  </si>
  <si>
    <t>CRYAB-008</t>
  </si>
  <si>
    <t>CRYAB-007</t>
  </si>
  <si>
    <t>CRYAB-006</t>
  </si>
  <si>
    <t>CRYAB-005</t>
  </si>
  <si>
    <t>CRYAB-004</t>
  </si>
  <si>
    <t>CRYAB-003</t>
  </si>
  <si>
    <t>CRYAB-002</t>
  </si>
  <si>
    <t>CRYAB-001</t>
  </si>
  <si>
    <t>CRYAB</t>
  </si>
  <si>
    <t>CRYA2</t>
  </si>
  <si>
    <t>CMD1II</t>
  </si>
  <si>
    <t>CCDS8351.1</t>
  </si>
  <si>
    <t>CCDS8351</t>
  </si>
  <si>
    <t>CCDS81626</t>
  </si>
  <si>
    <t>CAB040560</t>
  </si>
  <si>
    <t>CAB002053</t>
  </si>
  <si>
    <t>BT006770</t>
  </si>
  <si>
    <t>BC007008</t>
  </si>
  <si>
    <t>BAG36739.1</t>
  </si>
  <si>
    <t>B0YIX0</t>
  </si>
  <si>
    <t>Alpha-crystallin B chain</t>
  </si>
  <si>
    <t>Alpha(B)-crystallin</t>
  </si>
  <si>
    <t>AK314029</t>
  </si>
  <si>
    <t>AF007162</t>
  </si>
  <si>
    <t>ACI46006.1</t>
  </si>
  <si>
    <t>ACA05949.1</t>
  </si>
  <si>
    <t>AAP35416.1</t>
  </si>
  <si>
    <t>AAH07008.1</t>
  </si>
  <si>
    <t>AAC19161.1</t>
  </si>
  <si>
    <t>AAB23453.1</t>
  </si>
  <si>
    <t>AAA60267.1</t>
  </si>
  <si>
    <t>AAA52104.1</t>
  </si>
  <si>
    <t>A0A024R3B9</t>
  </si>
  <si>
    <t>5VVV</t>
  </si>
  <si>
    <t>4M5T</t>
  </si>
  <si>
    <t>4M5S</t>
  </si>
  <si>
    <t>3SGS</t>
  </si>
  <si>
    <t>3SGR</t>
  </si>
  <si>
    <t>3SGP</t>
  </si>
  <si>
    <t>3SGO</t>
  </si>
  <si>
    <t>3SGN</t>
  </si>
  <si>
    <t>3SGM</t>
  </si>
  <si>
    <t>3L1G</t>
  </si>
  <si>
    <t>3J07</t>
  </si>
  <si>
    <t>2YGD</t>
  </si>
  <si>
    <t>2Y22</t>
  </si>
  <si>
    <t>2Y1Z</t>
  </si>
  <si>
    <t>2Y1Y</t>
  </si>
  <si>
    <t>2WJ7</t>
  </si>
  <si>
    <t>2N0K</t>
  </si>
  <si>
    <t>2KLR</t>
  </si>
  <si>
    <t>Alpha-crystallin B chain; May contribute to the transparency and refractive index of the lens. Has chaperone-like activity, preventing aggregation of various proteins under a wide range of stress conditions; Small heat shock proteins</t>
  </si>
  <si>
    <t>https://smart.embl.de/smart/DDvec.cgi?smart=175:Pfam_Crystallin(1|56)+Pfam_HSP20(67|162)+</t>
  </si>
  <si>
    <t>uc061czx.1</t>
  </si>
  <si>
    <t>uc002qkn.4</t>
  </si>
  <si>
    <t>uc002qkn.3</t>
  </si>
  <si>
    <t>hsa:125965</t>
  </si>
  <si>
    <t>cytochrome c oxidase subunit VIb polypeptide 2</t>
  </si>
  <si>
    <t>cytochrome c oxidase subunit 6B2</t>
  </si>
  <si>
    <t>cancer/testis antigen 59</t>
  </si>
  <si>
    <t>UPI00001BBFC4</t>
  </si>
  <si>
    <t>Q96DL5</t>
  </si>
  <si>
    <t>Q7L1R4</t>
  </si>
  <si>
    <t>Q6YFQ2</t>
  </si>
  <si>
    <t>OTTHUMT00000453002</t>
  </si>
  <si>
    <t>OTTHUMT00000453001</t>
  </si>
  <si>
    <t>OTTHUMT00000452999</t>
  </si>
  <si>
    <t>OTTHUMT00000452998</t>
  </si>
  <si>
    <t>OTTHUMT00000452997</t>
  </si>
  <si>
    <t>OTTHUMT00000452996</t>
  </si>
  <si>
    <t>OTTHUMT00000452967</t>
  </si>
  <si>
    <t>OTTHUMT00000452966</t>
  </si>
  <si>
    <t>OTTHUMT00000452965</t>
  </si>
  <si>
    <t>OTTHUMT00000452964</t>
  </si>
  <si>
    <t>OTTHUMP00000274376</t>
  </si>
  <si>
    <t>OTTHUMP00000265293</t>
  </si>
  <si>
    <t>OTTHUMP00000265266</t>
  </si>
  <si>
    <t>OTTHUMP00000265265</t>
  </si>
  <si>
    <t>OTTHUMP00000265264</t>
  </si>
  <si>
    <t>OTTHUMG00000180774</t>
  </si>
  <si>
    <t>NX_Q6YFQ2</t>
  </si>
  <si>
    <t>NP_653214.2</t>
  </si>
  <si>
    <t>NP_653214</t>
  </si>
  <si>
    <t>NM_144613.4</t>
  </si>
  <si>
    <t>NM_144613</t>
  </si>
  <si>
    <t>Hs.736127</t>
  </si>
  <si>
    <t>Hs.550544</t>
  </si>
  <si>
    <t>HPA035014</t>
  </si>
  <si>
    <t>HGNC:24380</t>
  </si>
  <si>
    <t>FLJ32865</t>
  </si>
  <si>
    <t>ENST00000593184</t>
  </si>
  <si>
    <t>ENST00000590900</t>
  </si>
  <si>
    <t>ENST00000590549</t>
  </si>
  <si>
    <t>ENST00000589879</t>
  </si>
  <si>
    <t>ENST00000589467</t>
  </si>
  <si>
    <t>ENST00000588586</t>
  </si>
  <si>
    <t>ENST00000588572</t>
  </si>
  <si>
    <t>ENST00000587854</t>
  </si>
  <si>
    <t>ENST00000587357</t>
  </si>
  <si>
    <t>ENST00000586191</t>
  </si>
  <si>
    <t>ENST00000326529</t>
  </si>
  <si>
    <t>ENST00000291932</t>
  </si>
  <si>
    <t>ENSP00000476768</t>
  </si>
  <si>
    <t>ENSP00000468759</t>
  </si>
  <si>
    <t>ENSP00000467959</t>
  </si>
  <si>
    <t>ENSP00000467266</t>
  </si>
  <si>
    <t>ENSP00000467128</t>
  </si>
  <si>
    <t>ENSP00000465651</t>
  </si>
  <si>
    <t>ENSP00000320672</t>
  </si>
  <si>
    <t>ENSP00000291932</t>
  </si>
  <si>
    <t>ENSG00000160471</t>
  </si>
  <si>
    <t>Cytochrome c oxidase subunit VIb isoform 2</t>
  </si>
  <si>
    <t>Cytochrome c oxidase subunit 6B2</t>
  </si>
  <si>
    <t>Cancer/testis antigen 59</t>
  </si>
  <si>
    <t>CX6B2_HUMAN</t>
  </si>
  <si>
    <t>CT59</t>
  </si>
  <si>
    <t>COXVIB2</t>
  </si>
  <si>
    <t>COX6B2-011</t>
  </si>
  <si>
    <t>COX6B2-010</t>
  </si>
  <si>
    <t>COX6B2-009</t>
  </si>
  <si>
    <t>COX6B2-008</t>
  </si>
  <si>
    <t>COX6B2-007</t>
  </si>
  <si>
    <t>COX6B2-005</t>
  </si>
  <si>
    <t>COX6B2-004</t>
  </si>
  <si>
    <t>COX6B2-003</t>
  </si>
  <si>
    <t>COX6B2-002</t>
  </si>
  <si>
    <t>COX6B2-001</t>
  </si>
  <si>
    <t>COX6B2</t>
  </si>
  <si>
    <t>CCDS42630.1</t>
  </si>
  <si>
    <t>CCDS42630</t>
  </si>
  <si>
    <t>BC100902</t>
  </si>
  <si>
    <t>BC100901</t>
  </si>
  <si>
    <t>BC100900</t>
  </si>
  <si>
    <t>BC100899</t>
  </si>
  <si>
    <t>BC026123</t>
  </si>
  <si>
    <t>BAB71481.2</t>
  </si>
  <si>
    <t>AY152398</t>
  </si>
  <si>
    <t>AK057427</t>
  </si>
  <si>
    <t>AAN46751.1</t>
  </si>
  <si>
    <t>AAI00903.1</t>
  </si>
  <si>
    <t>AAI00902.1</t>
  </si>
  <si>
    <t>AAI00901.1</t>
  </si>
  <si>
    <t>AAI00900.1</t>
  </si>
  <si>
    <t>AAH26123.3</t>
  </si>
  <si>
    <t>Cytochrome c oxidase subunit 6B2; Connects the two COX monomers into the physiological dimeric form; Belongs to the cytochrome c oxidase subunit 6B family</t>
  </si>
  <si>
    <t>https://smart.embl.de/smart/DDvec.cgi?smart=88:Pfam_COX6B(21|85)+</t>
  </si>
  <si>
    <t>uc002ebx.2</t>
  </si>
  <si>
    <t>hsa:1339</t>
  </si>
  <si>
    <t>cytochrome c oxidase subunit VIa polypeptide 2</t>
  </si>
  <si>
    <t>cytochrome c oxidase subunit 6A2</t>
  </si>
  <si>
    <t>UPI00000012DE</t>
  </si>
  <si>
    <t>U66875</t>
  </si>
  <si>
    <t>Q6GTW6</t>
  </si>
  <si>
    <t>Q02221</t>
  </si>
  <si>
    <t>OTTHUMT00000432841</t>
  </si>
  <si>
    <t>OTTHUMT00000255626</t>
  </si>
  <si>
    <t>OTTHUMP00000163297</t>
  </si>
  <si>
    <t>OTTHUMG00000132463</t>
  </si>
  <si>
    <t>OMIM:602009</t>
  </si>
  <si>
    <t>O00761</t>
  </si>
  <si>
    <t>NX_Q02221</t>
  </si>
  <si>
    <t>NP_005196.1</t>
  </si>
  <si>
    <t>NP_005196</t>
  </si>
  <si>
    <t>NM_005205.3</t>
  </si>
  <si>
    <t>NM_005205</t>
  </si>
  <si>
    <t>M83308</t>
  </si>
  <si>
    <t>Hs.250760</t>
  </si>
  <si>
    <t>HGNC:2279</t>
  </si>
  <si>
    <t>ENST00000565462</t>
  </si>
  <si>
    <t>ENST00000287490</t>
  </si>
  <si>
    <t>ENSP00000287490</t>
  </si>
  <si>
    <t>ENSG00000156885</t>
  </si>
  <si>
    <t>Cytochrome c oxidase subunit VIa polypeptide 2</t>
  </si>
  <si>
    <t>Cytochrome c oxidase subunit VIA-muscle</t>
  </si>
  <si>
    <t>Cytochrome c oxidase subunit 6A2, mitochondrial</t>
  </si>
  <si>
    <t>Cytochrome c oxidase polypeptide VIa-heart</t>
  </si>
  <si>
    <t>CX6A2_HUMAN</t>
  </si>
  <si>
    <t>COXVIAH</t>
  </si>
  <si>
    <t>COX6AH</t>
  </si>
  <si>
    <t>COX6A2-002</t>
  </si>
  <si>
    <t>COX6A2-001</t>
  </si>
  <si>
    <t>COX6A2</t>
  </si>
  <si>
    <t>COX6A</t>
  </si>
  <si>
    <t>CCDS10712.1</t>
  </si>
  <si>
    <t>CCDS10712</t>
  </si>
  <si>
    <t>BC029818</t>
  </si>
  <si>
    <t>AAH29818.1</t>
  </si>
  <si>
    <t>AAC51328.1</t>
  </si>
  <si>
    <t>AAA52062.1</t>
  </si>
  <si>
    <t>1.9.3.1</t>
  </si>
  <si>
    <t>Cytochrome c oxidase subunit 6A2, mitochondrial; This protein is one of the nuclear-coded polypeptide chains of cytochrome c oxidase, the terminal oxidase in mitochondrial electron transport</t>
  </si>
  <si>
    <t>https://smart.embl.de/smart/DDvec.cgi?smart=97:Pfam_COX6A(12|90)+</t>
  </si>
  <si>
    <t>uc001iat.4</t>
  </si>
  <si>
    <t>uc001ias.4</t>
  </si>
  <si>
    <t>uc001iar.5</t>
  </si>
  <si>
    <t>uc001iar.4</t>
  </si>
  <si>
    <t>hsa:116228</t>
  </si>
  <si>
    <t>family with sequence similarity 36, member A</t>
  </si>
  <si>
    <t>XR_425606.1</t>
  </si>
  <si>
    <t>XR_425606</t>
  </si>
  <si>
    <t>UPI00001D7E54</t>
  </si>
  <si>
    <t>UPI000006D3AA</t>
  </si>
  <si>
    <t>Q8WV86</t>
  </si>
  <si>
    <t>Q5RI15</t>
  </si>
  <si>
    <t>OTTHUMT00000097178</t>
  </si>
  <si>
    <t>OTTHUMT00000097177</t>
  </si>
  <si>
    <t>OTTHUMT00000097176</t>
  </si>
  <si>
    <t>OTTHUMT00000097175</t>
  </si>
  <si>
    <t>OTTHUMT00000097174</t>
  </si>
  <si>
    <t>OTTHUMP00000038201</t>
  </si>
  <si>
    <t>OTTHUMP00000038200</t>
  </si>
  <si>
    <t>OTTHUMG00000040401</t>
  </si>
  <si>
    <t>OMIM:614698</t>
  </si>
  <si>
    <t>NX_Q5RI15</t>
  </si>
  <si>
    <t>NP_932342.1</t>
  </si>
  <si>
    <t>NP_932342</t>
  </si>
  <si>
    <t>NP_001299800.1</t>
  </si>
  <si>
    <t>NP_001299800</t>
  </si>
  <si>
    <t>NM_198076.4</t>
  </si>
  <si>
    <t>NM_198076</t>
  </si>
  <si>
    <t>NM_001312871</t>
  </si>
  <si>
    <t>LOC102725494</t>
  </si>
  <si>
    <t>Hs.411490</t>
  </si>
  <si>
    <t>HPA045490</t>
  </si>
  <si>
    <t>HPA043617</t>
  </si>
  <si>
    <t>HGNC:26970</t>
  </si>
  <si>
    <t>FLJ43269</t>
  </si>
  <si>
    <t>FAM36A</t>
  </si>
  <si>
    <t>ENST00000498262</t>
  </si>
  <si>
    <t>ENST00000464757</t>
  </si>
  <si>
    <t>ENST00000411948</t>
  </si>
  <si>
    <t>ENST00000391839</t>
  </si>
  <si>
    <t>ENST00000366529</t>
  </si>
  <si>
    <t>ENST00000366528</t>
  </si>
  <si>
    <t>ENST00000343482</t>
  </si>
  <si>
    <t>ENSP00000406327</t>
  </si>
  <si>
    <t>ENSP00000355487</t>
  </si>
  <si>
    <t>ENSP00000355486</t>
  </si>
  <si>
    <t>ENSP00000355485</t>
  </si>
  <si>
    <t>ENSG00000203667</t>
  </si>
  <si>
    <t>EAW77120.1</t>
  </si>
  <si>
    <t>Cytochrome c oxidase protein 20 homolog</t>
  </si>
  <si>
    <t>COX20_HUMAN</t>
  </si>
  <si>
    <t>COX20-005</t>
  </si>
  <si>
    <t>COX20-004</t>
  </si>
  <si>
    <t>COX20-003</t>
  </si>
  <si>
    <t>COX20-002</t>
  </si>
  <si>
    <t>COX20-001</t>
  </si>
  <si>
    <t>COX20, cytochrome c oxidase assembly factor</t>
  </si>
  <si>
    <t>COX20 cytochrome C oxidase assembly factor</t>
  </si>
  <si>
    <t>COX20 Cox2 chaperone homolog</t>
  </si>
  <si>
    <t>COX20</t>
  </si>
  <si>
    <t>CCDS81434</t>
  </si>
  <si>
    <t>CCDS31080.1</t>
  </si>
  <si>
    <t>CCDS31080</t>
  </si>
  <si>
    <t>CAI11053.1</t>
  </si>
  <si>
    <t>CAI11052.1</t>
  </si>
  <si>
    <t>BC095486</t>
  </si>
  <si>
    <t>BC062419</t>
  </si>
  <si>
    <t>BC018519</t>
  </si>
  <si>
    <t>BAG54176.1</t>
  </si>
  <si>
    <t>BAG50833.1</t>
  </si>
  <si>
    <t>B3KM21</t>
  </si>
  <si>
    <t>AK125259</t>
  </si>
  <si>
    <t>AK000866</t>
  </si>
  <si>
    <t>AAH95486.1</t>
  </si>
  <si>
    <t>AAH62419.1</t>
  </si>
  <si>
    <t>AAH18519.1</t>
  </si>
  <si>
    <t>Cytochrome c oxidase protein 20 homolog; Mitochondrial respiratory chain complex assembly factors; Belongs to the COX20 family</t>
  </si>
  <si>
    <t>https://smart.embl.de/smart/DDvec.cgi?smart=118:Pfam_DUF3767(10|103)+</t>
  </si>
  <si>
    <t>uc001xmb.3</t>
  </si>
  <si>
    <t>hsa:51241</t>
  </si>
  <si>
    <t>chromosome 14 open reading frame 112</t>
  </si>
  <si>
    <t>UPI00021CEFEF</t>
  </si>
  <si>
    <t>UPI000004A06F</t>
  </si>
  <si>
    <t>Q9P0S2</t>
  </si>
  <si>
    <t>PTD019</t>
  </si>
  <si>
    <t>OTTHUMT00000413004</t>
  </si>
  <si>
    <t>OTTHUMT00000413003</t>
  </si>
  <si>
    <t>OTTHUMT00000413002</t>
  </si>
  <si>
    <t>OTTHUMT00000412470</t>
  </si>
  <si>
    <t>OTTHUMP00000245830</t>
  </si>
  <si>
    <t>OTTHUMP00000245524</t>
  </si>
  <si>
    <t>OTTHUMG00000171238</t>
  </si>
  <si>
    <t>NX_Q9P0S2</t>
  </si>
  <si>
    <t>NP_057552.1</t>
  </si>
  <si>
    <t>NP_057552</t>
  </si>
  <si>
    <t>NM_016468.6</t>
  </si>
  <si>
    <t>NM_016468</t>
  </si>
  <si>
    <t>NM_001204090</t>
  </si>
  <si>
    <t>Hs.623680</t>
  </si>
  <si>
    <t>Hs.596463</t>
  </si>
  <si>
    <t>HSPC203</t>
  </si>
  <si>
    <t>HPA062659</t>
  </si>
  <si>
    <t>HGNC:20213</t>
  </si>
  <si>
    <t>G3V2U5</t>
  </si>
  <si>
    <t>FJ460511</t>
  </si>
  <si>
    <t>FJ460510</t>
  </si>
  <si>
    <t>ENST00000557612</t>
  </si>
  <si>
    <t>ENST00000555601</t>
  </si>
  <si>
    <t>ENST00000554366</t>
  </si>
  <si>
    <t>ENST00000389912</t>
  </si>
  <si>
    <t>ENST00000256366</t>
  </si>
  <si>
    <t>ENST00000256365</t>
  </si>
  <si>
    <t>ENSP00000450871</t>
  </si>
  <si>
    <t>ENSP00000374562</t>
  </si>
  <si>
    <t>ENSP00000256366</t>
  </si>
  <si>
    <t>ENSP00000256365</t>
  </si>
  <si>
    <t>ENSG00000133983</t>
  </si>
  <si>
    <t>EAW81031.1</t>
  </si>
  <si>
    <t>CR457199</t>
  </si>
  <si>
    <t>COX16_HUMAN</t>
  </si>
  <si>
    <t>COX16-004</t>
  </si>
  <si>
    <t>COX16-003</t>
  </si>
  <si>
    <t>COX16-002</t>
  </si>
  <si>
    <t>COX16-001</t>
  </si>
  <si>
    <t>COX16, cytochrome c oxidase assembly homolog</t>
  </si>
  <si>
    <t>COX16 cytochrome c oxidase assembly homolog</t>
  </si>
  <si>
    <t>COX16</t>
  </si>
  <si>
    <t>CCDS9802.1</t>
  </si>
  <si>
    <t>CCDS9802</t>
  </si>
  <si>
    <t>CAG33480.1</t>
  </si>
  <si>
    <t>C14orf112</t>
  </si>
  <si>
    <t>BC001702</t>
  </si>
  <si>
    <t>BAF83432.1</t>
  </si>
  <si>
    <t>B8XYC5</t>
  </si>
  <si>
    <t>AL356804</t>
  </si>
  <si>
    <t>AK290743</t>
  </si>
  <si>
    <t>AF226729</t>
  </si>
  <si>
    <t>AF151037</t>
  </si>
  <si>
    <t>ACJ76682.1</t>
  </si>
  <si>
    <t>ACJ76681.1</t>
  </si>
  <si>
    <t>AAH01702.1</t>
  </si>
  <si>
    <t>AAG09730.1</t>
  </si>
  <si>
    <t>AAF36123.1</t>
  </si>
  <si>
    <t>A8K3X8</t>
  </si>
  <si>
    <t>A6NDT5</t>
  </si>
  <si>
    <t>COX16, cytochrome c oxidase assembly homolog; Belongs to the COX16 family</t>
  </si>
  <si>
    <t>https://smart.embl.de/smart/DDvec.cgi?smart=106:Pfam_COX16(16|88)+</t>
  </si>
  <si>
    <t>uc010rqz.3</t>
  </si>
  <si>
    <t>uc010rqz.2</t>
  </si>
  <si>
    <t>uc010rqy.3</t>
  </si>
  <si>
    <t>uc010rqx.3</t>
  </si>
  <si>
    <t>uc001osk.4</t>
  </si>
  <si>
    <t>uc001osj.5</t>
  </si>
  <si>
    <t>uc001osj.4</t>
  </si>
  <si>
    <t>uc001osi.3</t>
  </si>
  <si>
    <t>suppressor of potassium transport defect 3</t>
  </si>
  <si>
    <t>hsa:81570</t>
  </si>
  <si>
    <t>ankyrin-repeat containing bacterial clp fusion</t>
  </si>
  <si>
    <t>UPI000333518A</t>
  </si>
  <si>
    <t>UPI000204AE09</t>
  </si>
  <si>
    <t>UPI000204AE08</t>
  </si>
  <si>
    <t>UPI000204AE07</t>
  </si>
  <si>
    <t>UPI000204AE06</t>
  </si>
  <si>
    <t>UPI000204AE05</t>
  </si>
  <si>
    <t>UPI000204AE04</t>
  </si>
  <si>
    <t>UPI0001AE6C09</t>
  </si>
  <si>
    <t>UPI0000D4E232</t>
  </si>
  <si>
    <t>UPI0000228F45</t>
  </si>
  <si>
    <t>UPI00001A3E41</t>
  </si>
  <si>
    <t>UPI00001359D5</t>
  </si>
  <si>
    <t>UPI000002B3C1</t>
  </si>
  <si>
    <t>Suppressor of potassium transport defect 3</t>
  </si>
  <si>
    <t>SKD3</t>
  </si>
  <si>
    <t>S4R372</t>
  </si>
  <si>
    <t>Q9H8Y0</t>
  </si>
  <si>
    <t>Q9H078</t>
  </si>
  <si>
    <t>Q8ND11</t>
  </si>
  <si>
    <t>Q7Z777</t>
  </si>
  <si>
    <t>OTTHUMT00000396995</t>
  </si>
  <si>
    <t>OTTHUMT00000396994</t>
  </si>
  <si>
    <t>OTTHUMT00000396993</t>
  </si>
  <si>
    <t>OTTHUMT00000396992</t>
  </si>
  <si>
    <t>OTTHUMT00000396991</t>
  </si>
  <si>
    <t>OTTHUMT00000396896</t>
  </si>
  <si>
    <t>OTTHUMT00000396895</t>
  </si>
  <si>
    <t>OTTHUMT00000396894</t>
  </si>
  <si>
    <t>OTTHUMT00000396893</t>
  </si>
  <si>
    <t>OTTHUMT00000396892</t>
  </si>
  <si>
    <t>OTTHUMT00000396891</t>
  </si>
  <si>
    <t>OTTHUMT00000396890</t>
  </si>
  <si>
    <t>OTTHUMT00000396889</t>
  </si>
  <si>
    <t>OTTHUMP00000272603</t>
  </si>
  <si>
    <t>OTTHUMP00000237281</t>
  </si>
  <si>
    <t>OTTHUMP00000237280</t>
  </si>
  <si>
    <t>OTTHUMP00000237279</t>
  </si>
  <si>
    <t>OTTHUMP00000237278</t>
  </si>
  <si>
    <t>OTTHUMP00000237221</t>
  </si>
  <si>
    <t>OTTHUMP00000237220</t>
  </si>
  <si>
    <t>OTTHUMP00000237219</t>
  </si>
  <si>
    <t>OTTHUMP00000237218</t>
  </si>
  <si>
    <t>OTTHUMP00000237217</t>
  </si>
  <si>
    <t>OTTHUMP00000237216</t>
  </si>
  <si>
    <t>OTTHUMP00000237215</t>
  </si>
  <si>
    <t>OTTHUMG00000167902</t>
  </si>
  <si>
    <t>OMIM:616254</t>
  </si>
  <si>
    <t>NX_Q9H078</t>
  </si>
  <si>
    <t>NP_110440.1</t>
  </si>
  <si>
    <t>NP_110440</t>
  </si>
  <si>
    <t>NP_001245323.1</t>
  </si>
  <si>
    <t>NP_001245323</t>
  </si>
  <si>
    <t>NP_001245322.1</t>
  </si>
  <si>
    <t>NP_001245322</t>
  </si>
  <si>
    <t>NP_001245321.1</t>
  </si>
  <si>
    <t>NP_001245321</t>
  </si>
  <si>
    <t>NM_030813.4</t>
  </si>
  <si>
    <t>NM_030813</t>
  </si>
  <si>
    <t>NM_001258394.1</t>
  </si>
  <si>
    <t>NM_001258394</t>
  </si>
  <si>
    <t>NM_001258393.1</t>
  </si>
  <si>
    <t>NM_001258393</t>
  </si>
  <si>
    <t>NM_001258392.1</t>
  </si>
  <si>
    <t>NM_001258392</t>
  </si>
  <si>
    <t>MGCA7</t>
  </si>
  <si>
    <t>MEGCANN</t>
  </si>
  <si>
    <t>Hs.523877</t>
  </si>
  <si>
    <t>HSP78</t>
  </si>
  <si>
    <t>HPA039006</t>
  </si>
  <si>
    <t>HPA039005</t>
  </si>
  <si>
    <t>HGNC:30664</t>
  </si>
  <si>
    <t>H0YGM0</t>
  </si>
  <si>
    <t>FLJ13152</t>
  </si>
  <si>
    <t>F8W7P6</t>
  </si>
  <si>
    <t>F5H7A5</t>
  </si>
  <si>
    <t>F5H392</t>
  </si>
  <si>
    <t>F5GX99</t>
  </si>
  <si>
    <t>ENST00000544683</t>
  </si>
  <si>
    <t>ENST00000544382</t>
  </si>
  <si>
    <t>ENST00000543042</t>
  </si>
  <si>
    <t>ENST00000542555</t>
  </si>
  <si>
    <t>ENST00000539148</t>
  </si>
  <si>
    <t>ENST00000538039</t>
  </si>
  <si>
    <t>ENST00000538021</t>
  </si>
  <si>
    <t>ENST00000536297</t>
  </si>
  <si>
    <t>ENST00000535990</t>
  </si>
  <si>
    <t>ENST00000535477</t>
  </si>
  <si>
    <t>ENST00000445069</t>
  </si>
  <si>
    <t>ENST00000437826</t>
  </si>
  <si>
    <t>ENST00000340729</t>
  </si>
  <si>
    <t>ENST00000317461</t>
  </si>
  <si>
    <t>ENST00000294053</t>
  </si>
  <si>
    <t>ENSP00000473985</t>
  </si>
  <si>
    <t>ENSP00000445327</t>
  </si>
  <si>
    <t>ENSP00000445180</t>
  </si>
  <si>
    <t>ENSP00000443822</t>
  </si>
  <si>
    <t>ENSP00000442651</t>
  </si>
  <si>
    <t>ENSP00000441804</t>
  </si>
  <si>
    <t>ENSP00000441518</t>
  </si>
  <si>
    <t>ENSP00000440423</t>
  </si>
  <si>
    <t>ENSP00000439746</t>
  </si>
  <si>
    <t>ENSP00000438372</t>
  </si>
  <si>
    <t>ENSP00000407296</t>
  </si>
  <si>
    <t>ENSP00000340385</t>
  </si>
  <si>
    <t>ENSP00000319776</t>
  </si>
  <si>
    <t>ENSP00000294053</t>
  </si>
  <si>
    <t>ENSG00000162129</t>
  </si>
  <si>
    <t>E7EWN6</t>
  </si>
  <si>
    <t>ClpB caseinolytic peptidase B homolog (E. coli)</t>
  </si>
  <si>
    <t>ClpB caseinolytic peptidase B homolog</t>
  </si>
  <si>
    <t>Chaperonins</t>
  </si>
  <si>
    <t>Caseinolytic peptidase B protein homolog</t>
  </si>
  <si>
    <t>CLPB_HUMAN</t>
  </si>
  <si>
    <t>CLPB-201</t>
  </si>
  <si>
    <t>CLPB-014</t>
  </si>
  <si>
    <t>CLPB-013</t>
  </si>
  <si>
    <t>CLPB-012</t>
  </si>
  <si>
    <t>CLPB-011</t>
  </si>
  <si>
    <t>CLPB-010</t>
  </si>
  <si>
    <t>CLPB-009</t>
  </si>
  <si>
    <t>CLPB-007</t>
  </si>
  <si>
    <t>CLPB-006</t>
  </si>
  <si>
    <t>CLPB-005</t>
  </si>
  <si>
    <t>CLPB-004</t>
  </si>
  <si>
    <t>CLPB-003</t>
  </si>
  <si>
    <t>CLPB-002</t>
  </si>
  <si>
    <t>CLPB-001</t>
  </si>
  <si>
    <t>CLPB</t>
  </si>
  <si>
    <t>CCDS8215.1</t>
  </si>
  <si>
    <t>CCDS8215</t>
  </si>
  <si>
    <t>CCDS58154.1</t>
  </si>
  <si>
    <t>CCDS58154</t>
  </si>
  <si>
    <t>CCDS58153.1</t>
  </si>
  <si>
    <t>CCDS58153</t>
  </si>
  <si>
    <t>CCDS58152.1</t>
  </si>
  <si>
    <t>CCDS58152</t>
  </si>
  <si>
    <t>CAD39142.1</t>
  </si>
  <si>
    <t>CAB66843.1</t>
  </si>
  <si>
    <t>BC006404</t>
  </si>
  <si>
    <t>BC006257</t>
  </si>
  <si>
    <t>BAG63526.1</t>
  </si>
  <si>
    <t>BAG63459.1</t>
  </si>
  <si>
    <t>BAG63409.1</t>
  </si>
  <si>
    <t>BAB14467.1</t>
  </si>
  <si>
    <t>B4DXW4</t>
  </si>
  <si>
    <t>B4DXP7</t>
  </si>
  <si>
    <t>B4DXJ7</t>
  </si>
  <si>
    <t>Ankyrin repeat domain containing</t>
  </si>
  <si>
    <t>AP003785</t>
  </si>
  <si>
    <t>AP002892</t>
  </si>
  <si>
    <t>AP000593</t>
  </si>
  <si>
    <t>ANKCLB</t>
  </si>
  <si>
    <t>AL834484</t>
  </si>
  <si>
    <t>AL136909</t>
  </si>
  <si>
    <t>AK302158</t>
  </si>
  <si>
    <t>AK302069</t>
  </si>
  <si>
    <t>AK302006</t>
  </si>
  <si>
    <t>AK023214</t>
  </si>
  <si>
    <t>AAH06404.1</t>
  </si>
  <si>
    <t>AAH06257.1</t>
  </si>
  <si>
    <t>AAA ATPases</t>
  </si>
  <si>
    <t>Caseinolytic peptidase B protein homolog; May function as a regulatory ATPase and be related to secretion/protein trafficking process; AAA ATPases</t>
  </si>
  <si>
    <t>https://smart.embl.de/smart/DDvec.cgi?smart=707:ANK(133|162)+ANK(166|195)+ANK(265|294)+AAA(373|527)+ClpB_D2-small(571|660)+</t>
  </si>
  <si>
    <t>uc001lrh.2</t>
  </si>
  <si>
    <t>uc001lrh.1</t>
  </si>
  <si>
    <t>hsa:51286</t>
  </si>
  <si>
    <t>cell cycle exit and neuronal differentiation 1</t>
  </si>
  <si>
    <t>UPI0000126A16</t>
  </si>
  <si>
    <t>Q9NYM6</t>
  </si>
  <si>
    <t>Q8N111</t>
  </si>
  <si>
    <t>OTTHUMT00000384123</t>
  </si>
  <si>
    <t>OTTHUMT00000257105</t>
  </si>
  <si>
    <t>OTTHUMP00000164431</t>
  </si>
  <si>
    <t>OTTHUMG00000133308</t>
  </si>
  <si>
    <t>OMIM:608213</t>
  </si>
  <si>
    <t>NX_Q8N111</t>
  </si>
  <si>
    <t>NP_057648.2</t>
  </si>
  <si>
    <t>NP_057648</t>
  </si>
  <si>
    <t>NM_016564.3</t>
  </si>
  <si>
    <t>NM_016564</t>
  </si>
  <si>
    <t>Hs.22140</t>
  </si>
  <si>
    <t>HPA042527</t>
  </si>
  <si>
    <t>HGNC:24153</t>
  </si>
  <si>
    <t>FLJ90066</t>
  </si>
  <si>
    <t>ENST00000524587</t>
  </si>
  <si>
    <t>ENST00000330106</t>
  </si>
  <si>
    <t>ENSP00000328336</t>
  </si>
  <si>
    <t>ENSG00000184524</t>
  </si>
  <si>
    <t>Cell cycle exit and neuronal differentiation 1</t>
  </si>
  <si>
    <t>CEND_HUMAN</t>
  </si>
  <si>
    <t>CEND1-002</t>
  </si>
  <si>
    <t>CEND1-001</t>
  </si>
  <si>
    <t>CEND1</t>
  </si>
  <si>
    <t>CCDS7714.1</t>
  </si>
  <si>
    <t>CCDS7714</t>
  </si>
  <si>
    <t>BM88 antigen</t>
  </si>
  <si>
    <t>BM88</t>
  </si>
  <si>
    <t>BC034732</t>
  </si>
  <si>
    <t>BAC11051.1</t>
  </si>
  <si>
    <t>AY304478</t>
  </si>
  <si>
    <t>AK074547</t>
  </si>
  <si>
    <t>AF235030</t>
  </si>
  <si>
    <t>AAP57306.1</t>
  </si>
  <si>
    <t>AAH34732.1</t>
  </si>
  <si>
    <t>AAF60309.1</t>
  </si>
  <si>
    <t>Cell cycle exit and neuronal differentiation protein 1; Involved in neuronal differentiation; Belongs to the CEND1 family</t>
  </si>
  <si>
    <t>https://smart.embl.de/smart/DDvec.cgi?smart=149:Pfam_CEND1(1|149)+</t>
  </si>
  <si>
    <t>Cell Cycle</t>
  </si>
  <si>
    <t>uc002mvu.3</t>
  </si>
  <si>
    <t>uc002mvu.2</t>
  </si>
  <si>
    <t>hsa:811</t>
  </si>
  <si>
    <t>calreticulin</t>
  </si>
  <si>
    <t>cC1qR</t>
  </si>
  <si>
    <t>autoantigen Ro</t>
  </si>
  <si>
    <t>V9HW88</t>
  </si>
  <si>
    <t>UPI0002840A5A</t>
  </si>
  <si>
    <t>UPI0002840A58</t>
  </si>
  <si>
    <t>UPI0002840A57</t>
  </si>
  <si>
    <t>UPI000004CEC9</t>
  </si>
  <si>
    <t>Sicca syndrome antigen A</t>
  </si>
  <si>
    <t>SSA</t>
  </si>
  <si>
    <t>RO</t>
  </si>
  <si>
    <t>Q9UDG2</t>
  </si>
  <si>
    <t>Q6IAT4</t>
  </si>
  <si>
    <t>P27797</t>
  </si>
  <si>
    <t>OTTHUMT00000451957</t>
  </si>
  <si>
    <t>OTTHUMT00000451956</t>
  </si>
  <si>
    <t>OTTHUMT00000451955</t>
  </si>
  <si>
    <t>OTTHUMT00000451954</t>
  </si>
  <si>
    <t>OTTHUMT00000451953</t>
  </si>
  <si>
    <t>OTTHUMT00000451952</t>
  </si>
  <si>
    <t>OTTHUMT00000451950</t>
  </si>
  <si>
    <t>OTTHUMP00000264645</t>
  </si>
  <si>
    <t>OTTHUMP00000264643</t>
  </si>
  <si>
    <t>OTTHUMP00000264642</t>
  </si>
  <si>
    <t>OTTHUMP00000264641</t>
  </si>
  <si>
    <t>OTTHUMG00000180574</t>
  </si>
  <si>
    <t>OMIM:109091</t>
  </si>
  <si>
    <t>NX_P27797</t>
  </si>
  <si>
    <t>NP_004334.1</t>
  </si>
  <si>
    <t>NP_004334</t>
  </si>
  <si>
    <t>NM_004343.3</t>
  </si>
  <si>
    <t>NM_004343</t>
  </si>
  <si>
    <t>M84739</t>
  </si>
  <si>
    <t>M32294</t>
  </si>
  <si>
    <t>K7EJB9</t>
  </si>
  <si>
    <t>Hs.733684</t>
  </si>
  <si>
    <t>Hs.515162</t>
  </si>
  <si>
    <t>HPA002242</t>
  </si>
  <si>
    <t>HGNC:1455</t>
  </si>
  <si>
    <t>HEL-S-99n</t>
  </si>
  <si>
    <t>HEL-S-99N</t>
  </si>
  <si>
    <t>HACBP</t>
  </si>
  <si>
    <t>Grp60</t>
  </si>
  <si>
    <t>FLJ26680</t>
  </si>
  <si>
    <t>FJ224311</t>
  </si>
  <si>
    <t>Endoplasmic reticulum resident protein 60</t>
  </si>
  <si>
    <t>ENST00000590325</t>
  </si>
  <si>
    <t>ENST00000588454</t>
  </si>
  <si>
    <t>ENST00000587486</t>
  </si>
  <si>
    <t>ENST00000586967</t>
  </si>
  <si>
    <t>ENST00000586803</t>
  </si>
  <si>
    <t>ENST00000586760</t>
  </si>
  <si>
    <t>ENST00000539083</t>
  </si>
  <si>
    <t>ENST00000380253</t>
  </si>
  <si>
    <t>ENST00000316448</t>
  </si>
  <si>
    <t>ENSP00000466391</t>
  </si>
  <si>
    <t>ENSP00000466037</t>
  </si>
  <si>
    <t>ENSP00000465918</t>
  </si>
  <si>
    <t>ENSP00000465105</t>
  </si>
  <si>
    <t>ENSP00000444895</t>
  </si>
  <si>
    <t>ENSP00000369603</t>
  </si>
  <si>
    <t>ENSP00000320866</t>
  </si>
  <si>
    <t>ENSG00000179218</t>
  </si>
  <si>
    <t>EAW84332.1</t>
  </si>
  <si>
    <t>EAW84331.1</t>
  </si>
  <si>
    <t>Calreticulin</t>
  </si>
  <si>
    <t>Calregulin</t>
  </si>
  <si>
    <t>CRTC</t>
  </si>
  <si>
    <t>CRT</t>
  </si>
  <si>
    <t>CRP55</t>
  </si>
  <si>
    <t>CR457070</t>
  </si>
  <si>
    <t>CCDS12288.1</t>
  </si>
  <si>
    <t>CCDS12288</t>
  </si>
  <si>
    <t>CALR_HUMAN</t>
  </si>
  <si>
    <t>CALR-008</t>
  </si>
  <si>
    <t>CALR-007</t>
  </si>
  <si>
    <t>CALR-006</t>
  </si>
  <si>
    <t>CALR-005</t>
  </si>
  <si>
    <t>CALR-004</t>
  </si>
  <si>
    <t>CALR-003</t>
  </si>
  <si>
    <t>CALR-001</t>
  </si>
  <si>
    <t>CALR</t>
  </si>
  <si>
    <t>CAG33351.1</t>
  </si>
  <si>
    <t>CAB019952</t>
  </si>
  <si>
    <t>CAB001513</t>
  </si>
  <si>
    <t>BT007448</t>
  </si>
  <si>
    <t>BC020493</t>
  </si>
  <si>
    <t>BC007911</t>
  </si>
  <si>
    <t>BC002500</t>
  </si>
  <si>
    <t>BAG70222.1</t>
  </si>
  <si>
    <t>BAG65301.1</t>
  </si>
  <si>
    <t>B4E2Y9</t>
  </si>
  <si>
    <t>AY047586</t>
  </si>
  <si>
    <t>AK304492</t>
  </si>
  <si>
    <t>ACI46003.1</t>
  </si>
  <si>
    <t>AB451408</t>
  </si>
  <si>
    <t>AAP36116.1</t>
  </si>
  <si>
    <t>AAL13126.1</t>
  </si>
  <si>
    <t>AAH20493.1</t>
  </si>
  <si>
    <t>AAH07911.1</t>
  </si>
  <si>
    <t>AAH02500.1</t>
  </si>
  <si>
    <t>AAB51176.1</t>
  </si>
  <si>
    <t>AAA51916.1</t>
  </si>
  <si>
    <t>AAA36582.1</t>
  </si>
  <si>
    <t>5V90</t>
  </si>
  <si>
    <t>5LK5</t>
  </si>
  <si>
    <t>3POW</t>
  </si>
  <si>
    <t>3POS</t>
  </si>
  <si>
    <t>3DOW</t>
  </si>
  <si>
    <t>2CLR</t>
  </si>
  <si>
    <t>Calreticuli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t>
  </si>
  <si>
    <t>https://smart.embl.de/smart/DDvec.cgi?smart=417:SIGNAL(1|17)+Pfam_Calreticulin(23|259)+Pfam_Calreticulin(257|332)+COIL(348|408)+</t>
  </si>
  <si>
    <t>uc062pfq.1</t>
  </si>
  <si>
    <t>uc003fam.2</t>
  </si>
  <si>
    <t>uc003fam.1</t>
  </si>
  <si>
    <t>uc003fal.1</t>
  </si>
  <si>
    <t>hsa:285315</t>
  </si>
  <si>
    <t>chromosome 3 open reading frame 33</t>
  </si>
  <si>
    <t>XP_011511013.1</t>
  </si>
  <si>
    <t>XP_006713664.1</t>
  </si>
  <si>
    <t>XP_006713664</t>
  </si>
  <si>
    <t>XP_005247436.1</t>
  </si>
  <si>
    <t>XP_005247436</t>
  </si>
  <si>
    <t>XP_005247435.1</t>
  </si>
  <si>
    <t>XP_005247435</t>
  </si>
  <si>
    <t>XM_006713601</t>
  </si>
  <si>
    <t>XM_005247379</t>
  </si>
  <si>
    <t>XM_005247378.1</t>
  </si>
  <si>
    <t>XM_005247378</t>
  </si>
  <si>
    <t>UPI0001B7964D</t>
  </si>
  <si>
    <t>UPI0001B7964C</t>
  </si>
  <si>
    <t>UPI0001B7964B</t>
  </si>
  <si>
    <t>UPI0000160BCF</t>
  </si>
  <si>
    <t>UPI000006E70D</t>
  </si>
  <si>
    <t>Q96NB5</t>
  </si>
  <si>
    <t>Q8IXA7</t>
  </si>
  <si>
    <t>Q86YE6</t>
  </si>
  <si>
    <t>Q6P1S2</t>
  </si>
  <si>
    <t>Protein C3orf33</t>
  </si>
  <si>
    <t>Protein AC3-33</t>
  </si>
  <si>
    <t>OTTHUMT00000351170</t>
  </si>
  <si>
    <t>OTTHUMT00000351169</t>
  </si>
  <si>
    <t>OTTHUMT00000351168</t>
  </si>
  <si>
    <t>OTTHUMT00000351167</t>
  </si>
  <si>
    <t>OTTHUMP00000212998</t>
  </si>
  <si>
    <t>OTTHUMP00000212997</t>
  </si>
  <si>
    <t>OTTHUMP00000212996</t>
  </si>
  <si>
    <t>OTTHUMP00000212995</t>
  </si>
  <si>
    <t>OTTHUMG00000158496</t>
  </si>
  <si>
    <t>NX_Q6P1S2</t>
  </si>
  <si>
    <t>NP_775928.1</t>
  </si>
  <si>
    <t>NP_775928</t>
  </si>
  <si>
    <t>NP_001295158.1</t>
  </si>
  <si>
    <t>NP_001295158</t>
  </si>
  <si>
    <t>NM_173657.1</t>
  </si>
  <si>
    <t>NM_173657</t>
  </si>
  <si>
    <t>NM_001308229</t>
  </si>
  <si>
    <t>MSTP052</t>
  </si>
  <si>
    <t>Hs.350846</t>
  </si>
  <si>
    <t>HPA037663</t>
  </si>
  <si>
    <t>HGNC:26434</t>
  </si>
  <si>
    <t>FLJ31139</t>
  </si>
  <si>
    <t>F8WDI1</t>
  </si>
  <si>
    <t>F8WCI5</t>
  </si>
  <si>
    <t>ENST00000537385</t>
  </si>
  <si>
    <t>ENST00000534941</t>
  </si>
  <si>
    <t>ENST00000486435</t>
  </si>
  <si>
    <t>ENST00000482061</t>
  </si>
  <si>
    <t>ENST00000465810</t>
  </si>
  <si>
    <t>ENST00000397864</t>
  </si>
  <si>
    <t>ENST00000340171</t>
  </si>
  <si>
    <t>ENST00000315621</t>
  </si>
  <si>
    <t>ENST00000312643</t>
  </si>
  <si>
    <t>ENSP00000445446</t>
  </si>
  <si>
    <t>ENSP00000444116</t>
  </si>
  <si>
    <t>ENSP00000420246</t>
  </si>
  <si>
    <t>ENSP00000418410</t>
  </si>
  <si>
    <t>ENSP00000417361</t>
  </si>
  <si>
    <t>ENSP00000380962</t>
  </si>
  <si>
    <t>ENSP00000342512</t>
  </si>
  <si>
    <t>ENSP00000315145</t>
  </si>
  <si>
    <t>ENSP00000309856</t>
  </si>
  <si>
    <t>ENSG00000174928</t>
  </si>
  <si>
    <t>EAW78746.1</t>
  </si>
  <si>
    <t>Chromosome 3 open reading frame 33</t>
  </si>
  <si>
    <t>CCDS77843</t>
  </si>
  <si>
    <t>CCDS54659.1</t>
  </si>
  <si>
    <t>CCDS54659</t>
  </si>
  <si>
    <t>CC033_HUMAN</t>
  </si>
  <si>
    <t>C3orf33-201</t>
  </si>
  <si>
    <t>C3orf33-004</t>
  </si>
  <si>
    <t>C3orf33-003</t>
  </si>
  <si>
    <t>C3orf33-002</t>
  </si>
  <si>
    <t>C3orf33-001</t>
  </si>
  <si>
    <t>C3orf33</t>
  </si>
  <si>
    <t>C3ORF33</t>
  </si>
  <si>
    <t>BC064898</t>
  </si>
  <si>
    <t>BC042198</t>
  </si>
  <si>
    <t>BAF82579.1</t>
  </si>
  <si>
    <t>BAB70989.1</t>
  </si>
  <si>
    <t>AK289890</t>
  </si>
  <si>
    <t>AK055701</t>
  </si>
  <si>
    <t>AF115515</t>
  </si>
  <si>
    <t>AC3-33</t>
  </si>
  <si>
    <t>AC104472</t>
  </si>
  <si>
    <t>AAO06952.1</t>
  </si>
  <si>
    <t>AAH64898.1</t>
  </si>
  <si>
    <t>AAH42198.1</t>
  </si>
  <si>
    <t>A8K1H5</t>
  </si>
  <si>
    <t>Protein C3orf33; Isoform 2: Secreted protein may play a role in transcription regulation via the MAPK3/MAPK1 pathway through an unidentified receptor on the plasma membrane</t>
  </si>
  <si>
    <t>https://smart.embl.de/smart/DDvec.cgi?smart=251:SIGNAL(1|18)+</t>
  </si>
  <si>
    <t>uc002zqi.3</t>
  </si>
  <si>
    <t>uc002zqh.3</t>
  </si>
  <si>
    <t>uc002zqg.4</t>
  </si>
  <si>
    <t>uc002zqg.3</t>
  </si>
  <si>
    <t>retrotransposon Gag like 10</t>
  </si>
  <si>
    <t>hsa:79680</t>
  </si>
  <si>
    <t>chromosome 22 open reading frame 29</t>
  </si>
  <si>
    <t>UPI0001611024</t>
  </si>
  <si>
    <t>UPI0000207B8F</t>
  </si>
  <si>
    <t>Retrotransposon Gag-like protein 10</t>
  </si>
  <si>
    <t>RTL10</t>
  </si>
  <si>
    <t>Q9H7A0</t>
  </si>
  <si>
    <t>Q7L3V2</t>
  </si>
  <si>
    <t>Q6N000</t>
  </si>
  <si>
    <t>Q6MZM8</t>
  </si>
  <si>
    <t>Protein Bop</t>
  </si>
  <si>
    <t>OTTHUMT00000318933</t>
  </si>
  <si>
    <t>OTTHUMT00000317291</t>
  </si>
  <si>
    <t>OTTHUMT00000317290</t>
  </si>
  <si>
    <t>OTTHUMT00000317289</t>
  </si>
  <si>
    <t>OTTHUMT00000317288</t>
  </si>
  <si>
    <t>OTTHUMP00000197843</t>
  </si>
  <si>
    <t>OTTHUMP00000196853</t>
  </si>
  <si>
    <t>OTTHUMP00000196852</t>
  </si>
  <si>
    <t>OTTHUMP00000196851</t>
  </si>
  <si>
    <t>OTTHUMG00000030314</t>
  </si>
  <si>
    <t>NX_Q7L3V2</t>
  </si>
  <si>
    <t>NP_078903.3</t>
  </si>
  <si>
    <t>NP_078903</t>
  </si>
  <si>
    <t>NM_024627.5</t>
  </si>
  <si>
    <t>NM_024627</t>
  </si>
  <si>
    <t>Hs.712209</t>
  </si>
  <si>
    <t>Hs.608114</t>
  </si>
  <si>
    <t>Hs.105642</t>
  </si>
  <si>
    <t>HPA001419</t>
  </si>
  <si>
    <t>HPA000721</t>
  </si>
  <si>
    <t>FLJ21125</t>
  </si>
  <si>
    <t>ENST00000484072</t>
  </si>
  <si>
    <t>ENST00000416337</t>
  </si>
  <si>
    <t>ENST00000407472</t>
  </si>
  <si>
    <t>ENST00000405640</t>
  </si>
  <si>
    <t>ENST00000328554</t>
  </si>
  <si>
    <t>ENSP00000392994</t>
  </si>
  <si>
    <t>ENSP00000386111</t>
  </si>
  <si>
    <t>ENSP00000384924</t>
  </si>
  <si>
    <t>ENSP00000330596</t>
  </si>
  <si>
    <t>ENSG00000215012</t>
  </si>
  <si>
    <t>EAX03019.1</t>
  </si>
  <si>
    <t>EAX03018.1</t>
  </si>
  <si>
    <t>D3DX21</t>
  </si>
  <si>
    <t>Chromosome 22 open reading frame 29</t>
  </si>
  <si>
    <t>CCDS13769.1</t>
  </si>
  <si>
    <t>CAE46001.1</t>
  </si>
  <si>
    <t>CAE45984.1</t>
  </si>
  <si>
    <t>CAE45875.1</t>
  </si>
  <si>
    <t>C9J0V4</t>
  </si>
  <si>
    <t>C22orf29-005</t>
  </si>
  <si>
    <t>C22orf29-004</t>
  </si>
  <si>
    <t>C22orf29-003</t>
  </si>
  <si>
    <t>C22orf29-002</t>
  </si>
  <si>
    <t>C22orf29-001</t>
  </si>
  <si>
    <t>C22orf29</t>
  </si>
  <si>
    <t>BX640998</t>
  </si>
  <si>
    <t>BX640969</t>
  </si>
  <si>
    <t>BX640785</t>
  </si>
  <si>
    <t>BOP_HUMAN</t>
  </si>
  <si>
    <t>BOP</t>
  </si>
  <si>
    <t>BH3-only protein</t>
  </si>
  <si>
    <t>BC011679</t>
  </si>
  <si>
    <t>BAF83951.1</t>
  </si>
  <si>
    <t>BAB14998.1</t>
  </si>
  <si>
    <t>AK291262</t>
  </si>
  <si>
    <t>AK024778</t>
  </si>
  <si>
    <t>AAH11679.2</t>
  </si>
  <si>
    <t>A8K5E7</t>
  </si>
  <si>
    <t>Protein Bop; Could induce apoptosis in a BH3 domain-dependent manner. The direct interaction network of Bcl-2 family members may play a key role in modulation RTL10/BOP intrinsic apoptotic signaling activity</t>
  </si>
  <si>
    <t>https://smart.embl.de/smart/DDvec.cgi?smart=364:Pfam_DUF4939(85|183)+</t>
  </si>
  <si>
    <t>uc010bby.5</t>
  </si>
  <si>
    <t>uc010bby.4</t>
  </si>
  <si>
    <t>hsa:643338</t>
  </si>
  <si>
    <t>chromosome 15 open reading frame 62</t>
  </si>
  <si>
    <t>Uncharacterized protein C15orf62, mitochondrial</t>
  </si>
  <si>
    <t>UPI00001FE27C</t>
  </si>
  <si>
    <t>OTTHUMT00000418995</t>
  </si>
  <si>
    <t>OTTHUMP00000248642</t>
  </si>
  <si>
    <t>OTTHUMG00000172536</t>
  </si>
  <si>
    <t>NX_A8K5M9</t>
  </si>
  <si>
    <t>NP_001123920.1</t>
  </si>
  <si>
    <t>NP_001123920</t>
  </si>
  <si>
    <t>NM_001130448.2</t>
  </si>
  <si>
    <t>NM_001130448</t>
  </si>
  <si>
    <t>LOC643338</t>
  </si>
  <si>
    <t>Hs.631715</t>
  </si>
  <si>
    <t>HPA044636</t>
  </si>
  <si>
    <t>HGNC:34489</t>
  </si>
  <si>
    <t>ENST00000559319</t>
  </si>
  <si>
    <t>ENST00000344320</t>
  </si>
  <si>
    <t>ENSP00000453366</t>
  </si>
  <si>
    <t>ENSP00000341178</t>
  </si>
  <si>
    <t>ENSG00000188277</t>
  </si>
  <si>
    <t>Chromosome 15 open reading frame 62</t>
  </si>
  <si>
    <t>CO062_HUMAN</t>
  </si>
  <si>
    <t>CCDS45229.1</t>
  </si>
  <si>
    <t>CCDS45229</t>
  </si>
  <si>
    <t>C15orf62-002</t>
  </si>
  <si>
    <t>C15orf62</t>
  </si>
  <si>
    <t>C15ORF62</t>
  </si>
  <si>
    <t>BAF84033.1</t>
  </si>
  <si>
    <t>AK291344</t>
  </si>
  <si>
    <t>A8K5M9</t>
  </si>
  <si>
    <t>A6NK01</t>
  </si>
  <si>
    <t>Uncharacterized protein C15orf62, mitochondrial; Chromosome 15 open reading frame 62</t>
  </si>
  <si>
    <t>http://smart.embl.de/smart/DDt.cgi?smart=175:</t>
  </si>
  <si>
    <t>uc002aqs.4</t>
  </si>
  <si>
    <t>uc002aqs.3</t>
  </si>
  <si>
    <t>hsa:145853</t>
  </si>
  <si>
    <t>chromosome 15 open reading frame 61</t>
  </si>
  <si>
    <t>Uncharacterized protein C15orf61</t>
  </si>
  <si>
    <t>UPI0000E59C8C</t>
  </si>
  <si>
    <t>UPI0000039EE4</t>
  </si>
  <si>
    <t>OTTHUMT00000417495</t>
  </si>
  <si>
    <t>OTTHUMT00000417494</t>
  </si>
  <si>
    <t>OTTHUMT00000417493</t>
  </si>
  <si>
    <t>OTTHUMT00000417492</t>
  </si>
  <si>
    <t>OTTHUMP00000247932</t>
  </si>
  <si>
    <t>OTTHUMP00000247930</t>
  </si>
  <si>
    <t>OTTHUMG00000172248</t>
  </si>
  <si>
    <t>NX_A6NNL5</t>
  </si>
  <si>
    <t>NP_001137408.1</t>
  </si>
  <si>
    <t>NP_001137408</t>
  </si>
  <si>
    <t>NM_001143936.1</t>
  </si>
  <si>
    <t>NM_001143936</t>
  </si>
  <si>
    <t>LOC145853</t>
  </si>
  <si>
    <t>Hs.722961</t>
  </si>
  <si>
    <t>Hs.662358</t>
  </si>
  <si>
    <t>Hs.602359</t>
  </si>
  <si>
    <t>Hs.438385</t>
  </si>
  <si>
    <t>HGNC:34453</t>
  </si>
  <si>
    <t>H0YN13</t>
  </si>
  <si>
    <t>ENST00000560547</t>
  </si>
  <si>
    <t>ENST00000560041</t>
  </si>
  <si>
    <t>ENST00000557807</t>
  </si>
  <si>
    <t>ENST00000342683</t>
  </si>
  <si>
    <t>ENSP00000453824</t>
  </si>
  <si>
    <t>ENSP00000452848</t>
  </si>
  <si>
    <t>ENSP00000452650</t>
  </si>
  <si>
    <t>ENSP00000342254</t>
  </si>
  <si>
    <t>ENSG00000189227</t>
  </si>
  <si>
    <t>EAW77798.1</t>
  </si>
  <si>
    <t>Chromosome 15 open reading frame 61</t>
  </si>
  <si>
    <t>CO061_HUMAN</t>
  </si>
  <si>
    <t>CCDS45289.1</t>
  </si>
  <si>
    <t>CCDS45289</t>
  </si>
  <si>
    <t>C15orf61-004</t>
  </si>
  <si>
    <t>C15orf61-003</t>
  </si>
  <si>
    <t>C15orf61-002</t>
  </si>
  <si>
    <t>C15orf61-001</t>
  </si>
  <si>
    <t>C15orf61</t>
  </si>
  <si>
    <t>C15ORF61</t>
  </si>
  <si>
    <t>BAG57373.1</t>
  </si>
  <si>
    <t>B4DFB2</t>
  </si>
  <si>
    <t>AK294012</t>
  </si>
  <si>
    <t>A6NNL5</t>
  </si>
  <si>
    <t>Uncharacterized protein C15orf61; Chromosome 15 open reading frame 61</t>
  </si>
  <si>
    <t>https://smart.embl.de/smart/DDvec.cgi?smart=157:Pfam_DUF4528(29|154)+</t>
  </si>
  <si>
    <t>uc010dcs.4</t>
  </si>
  <si>
    <t>uc002ivx.6</t>
  </si>
  <si>
    <t>uc002ivx.5</t>
  </si>
  <si>
    <t>uc002ivw.4</t>
  </si>
  <si>
    <t>hsa:9256</t>
  </si>
  <si>
    <t>XP_006722241.1</t>
  </si>
  <si>
    <t>XP_006722241</t>
  </si>
  <si>
    <t>XP_006722240.1</t>
  </si>
  <si>
    <t>XP_006722240</t>
  </si>
  <si>
    <t>XP_006722238.1</t>
  </si>
  <si>
    <t>XP_006722238</t>
  </si>
  <si>
    <t>XP_006722237.1</t>
  </si>
  <si>
    <t>XP_006722237</t>
  </si>
  <si>
    <t>XP_006722236.1</t>
  </si>
  <si>
    <t>XP_006722236</t>
  </si>
  <si>
    <t>XP_005257864.1</t>
  </si>
  <si>
    <t>XP_005257864</t>
  </si>
  <si>
    <t>XM_006722174.1</t>
  </si>
  <si>
    <t>XM_006722174</t>
  </si>
  <si>
    <t>XM_006722173.1</t>
  </si>
  <si>
    <t>XM_006722173</t>
  </si>
  <si>
    <t>X5DQQ3</t>
  </si>
  <si>
    <t>UPI000268B217</t>
  </si>
  <si>
    <t>UPI000268B216</t>
  </si>
  <si>
    <t>UPI0000366C32</t>
  </si>
  <si>
    <t>UPI000013D7E3</t>
  </si>
  <si>
    <t>UPI0000070A67</t>
  </si>
  <si>
    <t>TSPOAP1</t>
  </si>
  <si>
    <t>TSPO-associated protein 1</t>
  </si>
  <si>
    <t>TSPO associated protein 1</t>
  </si>
  <si>
    <t>RIMS-binding protein 1</t>
  </si>
  <si>
    <t>RIMBP1</t>
  </si>
  <si>
    <t>RIMB1_HUMAN</t>
  </si>
  <si>
    <t>RIM-BP1</t>
  </si>
  <si>
    <t>RBP1</t>
  </si>
  <si>
    <t>Q8N5W3</t>
  </si>
  <si>
    <t>PRAX1</t>
  </si>
  <si>
    <t>PRAX-1</t>
  </si>
  <si>
    <t>PBR-IP</t>
  </si>
  <si>
    <t>OTTHUMT00000443986</t>
  </si>
  <si>
    <t>OTTHUMT00000443985</t>
  </si>
  <si>
    <t>OTTHUMT00000443984</t>
  </si>
  <si>
    <t>OTTHUMT00000443983</t>
  </si>
  <si>
    <t>OTTHUMT00000443982</t>
  </si>
  <si>
    <t>OTTHUMT00000443981</t>
  </si>
  <si>
    <t>OTTHUMT00000443980</t>
  </si>
  <si>
    <t>OTTHUMT00000443979</t>
  </si>
  <si>
    <t>OTTHUMT00000443978</t>
  </si>
  <si>
    <t>OTTHUMT00000443977</t>
  </si>
  <si>
    <t>OTTHUMT00000443976</t>
  </si>
  <si>
    <t>OTTHUMP00000260345</t>
  </si>
  <si>
    <t>OTTHUMP00000260344</t>
  </si>
  <si>
    <t>OTTHUMP00000260343</t>
  </si>
  <si>
    <t>OTTHUMP00000260342</t>
  </si>
  <si>
    <t>OTTHUMP00000260341</t>
  </si>
  <si>
    <t>OTTHUMG00000178923</t>
  </si>
  <si>
    <t>O95153</t>
  </si>
  <si>
    <t>O75111</t>
  </si>
  <si>
    <t>NX_O95153</t>
  </si>
  <si>
    <t>NP_077729.1</t>
  </si>
  <si>
    <t>NP_077729</t>
  </si>
  <si>
    <t>NP_004749.2</t>
  </si>
  <si>
    <t>NP_004749</t>
  </si>
  <si>
    <t>NP_001248764.1</t>
  </si>
  <si>
    <t>NP_001248764</t>
  </si>
  <si>
    <t>NM_024418.2</t>
  </si>
  <si>
    <t>NM_024418</t>
  </si>
  <si>
    <t>NM_004758.3</t>
  </si>
  <si>
    <t>NM_004758</t>
  </si>
  <si>
    <t>NM_001261835.1</t>
  </si>
  <si>
    <t>NM_001261835</t>
  </si>
  <si>
    <t>KJ534782</t>
  </si>
  <si>
    <t>KIAA0612</t>
  </si>
  <si>
    <t>Hs.713111</t>
  </si>
  <si>
    <t>Hs.618070</t>
  </si>
  <si>
    <t>HPA025244</t>
  </si>
  <si>
    <t>HPA024662</t>
  </si>
  <si>
    <t>ENST00000585149</t>
  </si>
  <si>
    <t>ENST00000583624</t>
  </si>
  <si>
    <t>ENST00000582679</t>
  </si>
  <si>
    <t>ENST00000581692</t>
  </si>
  <si>
    <t>ENST00000581675</t>
  </si>
  <si>
    <t>ENST00000580669</t>
  </si>
  <si>
    <t>ENST00000578511</t>
  </si>
  <si>
    <t>ENST00000578486</t>
  </si>
  <si>
    <t>ENST00000577871</t>
  </si>
  <si>
    <t>ENST00000355701</t>
  </si>
  <si>
    <t>ENST00000350921</t>
  </si>
  <si>
    <t>ENST00000343736</t>
  </si>
  <si>
    <t>ENST00000335562</t>
  </si>
  <si>
    <t>ENST00000268893</t>
  </si>
  <si>
    <t>ENST00000005775</t>
  </si>
  <si>
    <t>ENSP00000462822</t>
  </si>
  <si>
    <t>ENSP00000462710</t>
  </si>
  <si>
    <t>ENSP00000462518</t>
  </si>
  <si>
    <t>ENSP00000347929</t>
  </si>
  <si>
    <t>ENSP00000345824</t>
  </si>
  <si>
    <t>ENSP00000334470</t>
  </si>
  <si>
    <t>ENSP00000268893</t>
  </si>
  <si>
    <t>ENSP00000005775</t>
  </si>
  <si>
    <t>ENSG00000005379</t>
  </si>
  <si>
    <t>CCDS45742.1</t>
  </si>
  <si>
    <t>CCDS11605.1</t>
  </si>
  <si>
    <t>BZRAP1-011</t>
  </si>
  <si>
    <t>BZRAP1-010</t>
  </si>
  <si>
    <t>BZRAP1-009</t>
  </si>
  <si>
    <t>BZRAP1-008</t>
  </si>
  <si>
    <t>BZRAP1-007</t>
  </si>
  <si>
    <t>BZRAP1-006</t>
  </si>
  <si>
    <t>BZRAP1-005</t>
  </si>
  <si>
    <t>BZRAP1-004</t>
  </si>
  <si>
    <t>BZRAP1-003</t>
  </si>
  <si>
    <t>BZRAP1-002</t>
  </si>
  <si>
    <t>BZRAP1-001</t>
  </si>
  <si>
    <t>BZRAP1</t>
  </si>
  <si>
    <t>BC031401</t>
  </si>
  <si>
    <t>BAA31587.2</t>
  </si>
  <si>
    <t>AHW56422.1</t>
  </si>
  <si>
    <t>AF039571</t>
  </si>
  <si>
    <t>AB014512</t>
  </si>
  <si>
    <t>AAH31401.1</t>
  </si>
  <si>
    <t>AAD11957.1</t>
  </si>
  <si>
    <t>Benzodiazepine receptor (peripheral) associated protein 1; Belongs to the RIMBP family</t>
  </si>
  <si>
    <t>https://smart.embl.de/smart/DDvec.cgi?smart=1857:COIL(123|191)+COIL(221|251)+COIL(330|525)+SH3(656|719)+FN3(791|868)+FN3(882|955)+FN3(979|1066)+SH3(1628|1692)+SH3(1767|1830)+</t>
  </si>
  <si>
    <t>uc057png.1</t>
  </si>
  <si>
    <t>uc031vnz.1</t>
  </si>
  <si>
    <t>uc010puh.3</t>
  </si>
  <si>
    <t>uc001hma.4</t>
  </si>
  <si>
    <t>hsa:10380</t>
  </si>
  <si>
    <t>XP_016855532.1</t>
  </si>
  <si>
    <t>XP_006711177.1</t>
  </si>
  <si>
    <t>XP_006711177</t>
  </si>
  <si>
    <t>XP_005273057.1</t>
  </si>
  <si>
    <t>XP_005273057</t>
  </si>
  <si>
    <t>XP_005273056.1</t>
  </si>
  <si>
    <t>XP_005273056</t>
  </si>
  <si>
    <t>XP_005273055.1</t>
  </si>
  <si>
    <t>XP_005273055</t>
  </si>
  <si>
    <t>XM_005273000.2</t>
  </si>
  <si>
    <t>XM_005273000</t>
  </si>
  <si>
    <t>V9HWF9</t>
  </si>
  <si>
    <t>UPI00046209A1</t>
  </si>
  <si>
    <t>UPI00020CDFC1</t>
  </si>
  <si>
    <t>UPI00020CDFC0</t>
  </si>
  <si>
    <t>UPI00020CDFBF</t>
  </si>
  <si>
    <t>UPI0000E1EFFB</t>
  </si>
  <si>
    <t>UPI0000D4CEB8</t>
  </si>
  <si>
    <t>UPI000015DBAB</t>
  </si>
  <si>
    <t>UPI000007212C</t>
  </si>
  <si>
    <t>Q9UGJ3</t>
  </si>
  <si>
    <t>Q8WVL5</t>
  </si>
  <si>
    <t>Phosphoinositide phosphatases</t>
  </si>
  <si>
    <t>PIP</t>
  </si>
  <si>
    <t>PAP-inositol 1,4-phosphatase</t>
  </si>
  <si>
    <t>OTTHUMT00000404567</t>
  </si>
  <si>
    <t>OTTHUMT00000404566</t>
  </si>
  <si>
    <t>OTTHUMT00000404565</t>
  </si>
  <si>
    <t>OTTHUMT00000404564</t>
  </si>
  <si>
    <t>OTTHUMT00000091144</t>
  </si>
  <si>
    <t>OTTHUMT00000091141</t>
  </si>
  <si>
    <t>OTTHUMT00000091140</t>
  </si>
  <si>
    <t>OTTHUMT00000091137</t>
  </si>
  <si>
    <t>OTTHUMP00000241401</t>
  </si>
  <si>
    <t>OTTHUMP00000241400</t>
  </si>
  <si>
    <t>OTTHUMP00000241399</t>
  </si>
  <si>
    <t>OTTHUMP00000241398</t>
  </si>
  <si>
    <t>OTTHUMP00000241397</t>
  </si>
  <si>
    <t>OTTHUMP00000035564</t>
  </si>
  <si>
    <t>OTTHUMG00000037435</t>
  </si>
  <si>
    <t>OMIM:604053</t>
  </si>
  <si>
    <t>O95861</t>
  </si>
  <si>
    <t>NX_O95861</t>
  </si>
  <si>
    <t>NP_006076.4</t>
  </si>
  <si>
    <t>NP_006076</t>
  </si>
  <si>
    <t>NP_001273080.1</t>
  </si>
  <si>
    <t>NP_001273080</t>
  </si>
  <si>
    <t>NP_001273079.1</t>
  </si>
  <si>
    <t>NP_001273079</t>
  </si>
  <si>
    <t>NP_001273078.1</t>
  </si>
  <si>
    <t>NP_001273078</t>
  </si>
  <si>
    <t>NM_006085.5</t>
  </si>
  <si>
    <t>NM_006085</t>
  </si>
  <si>
    <t>NM_001286151.1</t>
  </si>
  <si>
    <t>NM_001286151</t>
  </si>
  <si>
    <t>NM_001286150.1</t>
  </si>
  <si>
    <t>NM_001286150</t>
  </si>
  <si>
    <t>NM_001286149.1</t>
  </si>
  <si>
    <t>NM_001286149</t>
  </si>
  <si>
    <t>Hs.406134</t>
  </si>
  <si>
    <t>HPA048461</t>
  </si>
  <si>
    <t>HGNC:1096</t>
  </si>
  <si>
    <t>HEL20</t>
  </si>
  <si>
    <t>F8W1J0</t>
  </si>
  <si>
    <t>F8VZG4</t>
  </si>
  <si>
    <t>F8VVW8</t>
  </si>
  <si>
    <t>F8VRY7</t>
  </si>
  <si>
    <t>EU794594</t>
  </si>
  <si>
    <t>ENST00000548668</t>
  </si>
  <si>
    <t>ENST00000544404</t>
  </si>
  <si>
    <t>ENST00000498791</t>
  </si>
  <si>
    <t>ENST00000498237</t>
  </si>
  <si>
    <t>ENST00000482136</t>
  </si>
  <si>
    <t>ENST00000480959</t>
  </si>
  <si>
    <t>ENST00000469520</t>
  </si>
  <si>
    <t>ENST00000463953</t>
  </si>
  <si>
    <t>ENST00000414869</t>
  </si>
  <si>
    <t>ENST00000354807</t>
  </si>
  <si>
    <t>ENST00000336629</t>
  </si>
  <si>
    <t>ENST00000322067</t>
  </si>
  <si>
    <t>ENST00000302686</t>
  </si>
  <si>
    <t>ENST00000294884</t>
  </si>
  <si>
    <t>ENSP00000449883</t>
  </si>
  <si>
    <t>ENSP00000448740</t>
  </si>
  <si>
    <t>ENSP00000446953</t>
  </si>
  <si>
    <t>ENSP00000446850</t>
  </si>
  <si>
    <t>ENSP00000446828</t>
  </si>
  <si>
    <t>ENSP00000444398</t>
  </si>
  <si>
    <t>ENSP00000410348</t>
  </si>
  <si>
    <t>ENSP00000346862</t>
  </si>
  <si>
    <t>ENSP00000337866</t>
  </si>
  <si>
    <t>ENSP00000318852</t>
  </si>
  <si>
    <t>ENSP00000307087</t>
  </si>
  <si>
    <t>ENSP00000294884</t>
  </si>
  <si>
    <t>ENSG00000162813</t>
  </si>
  <si>
    <t>EC 3.1.3.7</t>
  </si>
  <si>
    <t>EAW93308.1</t>
  </si>
  <si>
    <t>EAW93306.1</t>
  </si>
  <si>
    <t>D3DTA9</t>
  </si>
  <si>
    <t>CCDS65788.1</t>
  </si>
  <si>
    <t>CCDS65788</t>
  </si>
  <si>
    <t>CCDS65787.1</t>
  </si>
  <si>
    <t>CCDS65787</t>
  </si>
  <si>
    <t>CCDS41469.1</t>
  </si>
  <si>
    <t>CCDS41469</t>
  </si>
  <si>
    <t>CAB65115.1</t>
  </si>
  <si>
    <t>Bisphosphate 3'-nucleotidase 1</t>
  </si>
  <si>
    <t>BPNT1_HUMAN</t>
  </si>
  <si>
    <t>BPNT1-203</t>
  </si>
  <si>
    <t>BPNT1-202</t>
  </si>
  <si>
    <t>BPNT1-201</t>
  </si>
  <si>
    <t>BPNT1-010</t>
  </si>
  <si>
    <t>BPNT1-009</t>
  </si>
  <si>
    <t>BPNT1-008</t>
  </si>
  <si>
    <t>BPNT1-006</t>
  </si>
  <si>
    <t>BPNT1-005</t>
  </si>
  <si>
    <t>BPNT1-004</t>
  </si>
  <si>
    <t>BPNT1-003</t>
  </si>
  <si>
    <t>BPNT1-001</t>
  </si>
  <si>
    <t>BPNT1</t>
  </si>
  <si>
    <t>BC017801</t>
  </si>
  <si>
    <t>BAG62441.1</t>
  </si>
  <si>
    <t>BAG60687.1</t>
  </si>
  <si>
    <t>BAF84632.1</t>
  </si>
  <si>
    <t>B4DUS9</t>
  </si>
  <si>
    <t>B4DPS5</t>
  </si>
  <si>
    <t>AK300777</t>
  </si>
  <si>
    <t>AK298476</t>
  </si>
  <si>
    <t>AK291943</t>
  </si>
  <si>
    <t>AJ249339</t>
  </si>
  <si>
    <t>AF125042</t>
  </si>
  <si>
    <t>ACJ13648.1</t>
  </si>
  <si>
    <t>AAH17801.1</t>
  </si>
  <si>
    <t>AAD17329.1</t>
  </si>
  <si>
    <t>A8K7C8</t>
  </si>
  <si>
    <t>A6NF51</t>
  </si>
  <si>
    <t>3.1.3.7</t>
  </si>
  <si>
    <t>3'(2'),5'-bisphosphate nucleotidase 1</t>
  </si>
  <si>
    <t>3'(2'), 5'-bisphosphate nucleotidase 1</t>
  </si>
  <si>
    <t>2WEF</t>
  </si>
  <si>
    <t>3'(2'),5'-bisphosphate nucleotidase 1; Converts adenosine 3'-phosphate 5'-phosphosulfate (PAPS) to adenosine 5'-phosphosulfate (APS) and 3'(2')-phosphoadenosine 5'- phosphate (PAP) to AMP. Has 1000-fold lower activity towards inositol 1,4-bisphosphate (Ins(1,4)P2) and inositol 1,3,4- trisphosphate (Ins(1,3,4)P3), but does not hydrolyze Ins(1)P, Ins(3,4)P2, Ins(1,3,4,5)P4 or InsP6; Belongs to the inositol monophosphatase superfamily</t>
  </si>
  <si>
    <t>https://smart.embl.de/smart/DDvec.cgi?smart=308:Pfam_Inositol_P(8|303)+</t>
  </si>
  <si>
    <t>uc010xvz.2</t>
  </si>
  <si>
    <t>uc002oqq.4</t>
  </si>
  <si>
    <t>uc002oqq.3</t>
  </si>
  <si>
    <t>maple syrup urine disease</t>
  </si>
  <si>
    <t>hsa:593</t>
  </si>
  <si>
    <t>Z14093</t>
  </si>
  <si>
    <t>UPI000204A8A1</t>
  </si>
  <si>
    <t>UPI000204A8A0</t>
  </si>
  <si>
    <t>UPI000204A89F</t>
  </si>
  <si>
    <t>UPI00017A77A9</t>
  </si>
  <si>
    <t>UPI00015DF9D7</t>
  </si>
  <si>
    <t>UPI0000130BC4</t>
  </si>
  <si>
    <t>Q59EI3</t>
  </si>
  <si>
    <t>Q16472</t>
  </si>
  <si>
    <t>Q16034</t>
  </si>
  <si>
    <t>P12694</t>
  </si>
  <si>
    <t>OVD1A</t>
  </si>
  <si>
    <t>OTTHUMT00000398338</t>
  </si>
  <si>
    <t>OTTHUMT00000398337</t>
  </si>
  <si>
    <t>OTTHUMT00000398336</t>
  </si>
  <si>
    <t>OTTHUMT00000398335</t>
  </si>
  <si>
    <t>OTTHUMT00000398333</t>
  </si>
  <si>
    <t>OTTHUMT00000398331</t>
  </si>
  <si>
    <t>OTTHUMT00000398314</t>
  </si>
  <si>
    <t>OTTHUMT00000398313</t>
  </si>
  <si>
    <t>OTTHUMP00000238028</t>
  </si>
  <si>
    <t>OTTHUMP00000238027</t>
  </si>
  <si>
    <t>OTTHUMP00000238025</t>
  </si>
  <si>
    <t>OTTHUMP00000238015</t>
  </si>
  <si>
    <t>OTTHUMP00000238014</t>
  </si>
  <si>
    <t>OTTHUMG00000168128</t>
  </si>
  <si>
    <t>OMIM:608348</t>
  </si>
  <si>
    <t>ODBA_HUMAN</t>
  </si>
  <si>
    <t>NX_P12694</t>
  </si>
  <si>
    <t>NP_001158255.1</t>
  </si>
  <si>
    <t>NP_001158255</t>
  </si>
  <si>
    <t>NP_000700.1</t>
  </si>
  <si>
    <t>NP_000700</t>
  </si>
  <si>
    <t>NM_001164783.1</t>
  </si>
  <si>
    <t>NM_001164783</t>
  </si>
  <si>
    <t>NM_000709.3</t>
  </si>
  <si>
    <t>NM_000709</t>
  </si>
  <si>
    <t>MSUD1</t>
  </si>
  <si>
    <t>MSU</t>
  </si>
  <si>
    <t>M22221</t>
  </si>
  <si>
    <t>J04474</t>
  </si>
  <si>
    <t>HPA036640</t>
  </si>
  <si>
    <t>HGNC:986</t>
  </si>
  <si>
    <t>F5GXU9</t>
  </si>
  <si>
    <t>ENST00000595085</t>
  </si>
  <si>
    <t>ENST00000545787</t>
  </si>
  <si>
    <t>ENST00000544905</t>
  </si>
  <si>
    <t>ENST00000542943</t>
  </si>
  <si>
    <t>ENST00000541315</t>
  </si>
  <si>
    <t>ENST00000538423</t>
  </si>
  <si>
    <t>ENST00000535632</t>
  </si>
  <si>
    <t>ENST00000457836</t>
  </si>
  <si>
    <t>ENST00000378196</t>
  </si>
  <si>
    <t>ENST00000269980</t>
  </si>
  <si>
    <t>ENSP00000471150</t>
  </si>
  <si>
    <t>ENSP00000445809</t>
  </si>
  <si>
    <t>ENSP00000445727</t>
  </si>
  <si>
    <t>ENSP00000440345</t>
  </si>
  <si>
    <t>ENSP00000416000</t>
  </si>
  <si>
    <t>ENSP00000367438</t>
  </si>
  <si>
    <t>ENSP00000269980</t>
  </si>
  <si>
    <t>ENSG00000248098</t>
  </si>
  <si>
    <t>EC 1.2.4.4</t>
  </si>
  <si>
    <t>EAW57040.1</t>
  </si>
  <si>
    <t>EAW57039.1</t>
  </si>
  <si>
    <t>E7EW46</t>
  </si>
  <si>
    <t>CCDS12581.1</t>
  </si>
  <si>
    <t>CCDS12581</t>
  </si>
  <si>
    <t>CAA78475.1</t>
  </si>
  <si>
    <t>BCKDHA-201</t>
  </si>
  <si>
    <t>BCKDHA-009</t>
  </si>
  <si>
    <t>BCKDHA-008</t>
  </si>
  <si>
    <t>BCKDHA-007</t>
  </si>
  <si>
    <t>BCKDHA-006</t>
  </si>
  <si>
    <t>BCKDHA-005</t>
  </si>
  <si>
    <t>BCKDHA-004</t>
  </si>
  <si>
    <t>BCKDHA-002</t>
  </si>
  <si>
    <t>BCKDHA-001</t>
  </si>
  <si>
    <t>BCKDHA</t>
  </si>
  <si>
    <t>BCKDE1A</t>
  </si>
  <si>
    <t>BC023983</t>
  </si>
  <si>
    <t>BC008933</t>
  </si>
  <si>
    <t>BC007878</t>
  </si>
  <si>
    <t>BAG60459.1</t>
  </si>
  <si>
    <t>BAD93065.1</t>
  </si>
  <si>
    <t>B4DP47</t>
  </si>
  <si>
    <t>AK298188</t>
  </si>
  <si>
    <t>AH003771</t>
  </si>
  <si>
    <t>AH003707</t>
  </si>
  <si>
    <t>AB209828</t>
  </si>
  <si>
    <t>AAH23983.1</t>
  </si>
  <si>
    <t>AAH08933.1</t>
  </si>
  <si>
    <t>AAH07878.1</t>
  </si>
  <si>
    <t>AAB59549.1</t>
  </si>
  <si>
    <t>AAB20222.2</t>
  </si>
  <si>
    <t>AAB19268.2</t>
  </si>
  <si>
    <t>AAA35590.1</t>
  </si>
  <si>
    <t>A0A024R0K3</t>
  </si>
  <si>
    <t>2J9F</t>
  </si>
  <si>
    <t>2BFF</t>
  </si>
  <si>
    <t>2BFE</t>
  </si>
  <si>
    <t>2BFD</t>
  </si>
  <si>
    <t>2BFC</t>
  </si>
  <si>
    <t>2BFB</t>
  </si>
  <si>
    <t>2BEW</t>
  </si>
  <si>
    <t>2BEV</t>
  </si>
  <si>
    <t>2BEU</t>
  </si>
  <si>
    <t>2-oxoisovalerate dehydrogenase</t>
  </si>
  <si>
    <t>1X80</t>
  </si>
  <si>
    <t>1X7Z</t>
  </si>
  <si>
    <t>1X7Y</t>
  </si>
  <si>
    <t>1X7X</t>
  </si>
  <si>
    <t>1X7W</t>
  </si>
  <si>
    <t>1WCI</t>
  </si>
  <si>
    <t>1V1R</t>
  </si>
  <si>
    <t>1V1M</t>
  </si>
  <si>
    <t>1V16</t>
  </si>
  <si>
    <t>1V11</t>
  </si>
  <si>
    <t>1U5B</t>
  </si>
  <si>
    <t>1OLX</t>
  </si>
  <si>
    <t>1OLU</t>
  </si>
  <si>
    <t>1OLS</t>
  </si>
  <si>
    <t>1DTW</t>
  </si>
  <si>
    <t>1.2.4.4</t>
  </si>
  <si>
    <t>2-oxoisovalerate dehydrogenase subunit alpha, mitochondrial; 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https://smart.embl.de/smart/DDvec.cgi?smart=445:Pfam_E1_dh(106|406)+</t>
  </si>
  <si>
    <t>uc011kli.2</t>
  </si>
  <si>
    <t>uc010lis.2</t>
  </si>
  <si>
    <t>uc003vbb.2</t>
  </si>
  <si>
    <t>uc003vay.2</t>
  </si>
  <si>
    <t>uc003vax.3</t>
  </si>
  <si>
    <t>uc003vax.2</t>
  </si>
  <si>
    <t>uc003vaw.3</t>
  </si>
  <si>
    <t>uc003vaw.2</t>
  </si>
  <si>
    <t>hsa:83787</t>
  </si>
  <si>
    <t>armadillo repeat containing 10</t>
  </si>
  <si>
    <t>XP_006716210.1</t>
  </si>
  <si>
    <t>XP_006716210</t>
  </si>
  <si>
    <t>XP_005250685.1</t>
  </si>
  <si>
    <t>XP_005250685</t>
  </si>
  <si>
    <t>XP_005250684.1</t>
  </si>
  <si>
    <t>XP_005250684</t>
  </si>
  <si>
    <t>XP_005250683.1</t>
  </si>
  <si>
    <t>XP_005250683</t>
  </si>
  <si>
    <t>XP_005250682.1</t>
  </si>
  <si>
    <t>XP_005250682</t>
  </si>
  <si>
    <t>XP_005250681.1</t>
  </si>
  <si>
    <t>XP_005250681</t>
  </si>
  <si>
    <t>XP_005250680.1</t>
  </si>
  <si>
    <t>XP_005250680</t>
  </si>
  <si>
    <t>XP_005250679.1</t>
  </si>
  <si>
    <t>XP_005250679</t>
  </si>
  <si>
    <t>XP_005250678.1</t>
  </si>
  <si>
    <t>XP_005250678</t>
  </si>
  <si>
    <t>UPI0001A5234A</t>
  </si>
  <si>
    <t>UPI000198CFB2</t>
  </si>
  <si>
    <t>UPI000198CFB1</t>
  </si>
  <si>
    <t>UPI000198CFB0</t>
  </si>
  <si>
    <t>UPI0001637C3F</t>
  </si>
  <si>
    <t>UPI0000D4E825</t>
  </si>
  <si>
    <t>UPI000007413C</t>
  </si>
  <si>
    <t>UPI000007413B</t>
  </si>
  <si>
    <t>UPI0000039E81</t>
  </si>
  <si>
    <t>UPI0000039E55</t>
  </si>
  <si>
    <t>SVH</t>
  </si>
  <si>
    <t>Q9BTM6</t>
  </si>
  <si>
    <t>Q8N2F6</t>
  </si>
  <si>
    <t>Q8IZC3</t>
  </si>
  <si>
    <t>Q8IZC2</t>
  </si>
  <si>
    <t>Q8IZC1</t>
  </si>
  <si>
    <t>Q75ML8</t>
  </si>
  <si>
    <t>Q75MG6</t>
  </si>
  <si>
    <t>Q75K91</t>
  </si>
  <si>
    <t>PSEC0198</t>
  </si>
  <si>
    <t>PNAS112</t>
  </si>
  <si>
    <t>PNAS-112</t>
  </si>
  <si>
    <t>OTTHUMT00000347890</t>
  </si>
  <si>
    <t>OTTHUMT00000347889</t>
  </si>
  <si>
    <t>OTTHUMT00000347888</t>
  </si>
  <si>
    <t>OTTHUMT00000347887</t>
  </si>
  <si>
    <t>OTTHUMT00000347886</t>
  </si>
  <si>
    <t>OTTHUMT00000347885</t>
  </si>
  <si>
    <t>OTTHUMT00000347884</t>
  </si>
  <si>
    <t>OTTHUMT00000347883</t>
  </si>
  <si>
    <t>OTTHUMT00000347882</t>
  </si>
  <si>
    <t>OTTHUMP00000211689</t>
  </si>
  <si>
    <t>OTTHUMP00000211688</t>
  </si>
  <si>
    <t>OTTHUMP00000211687</t>
  </si>
  <si>
    <t>OTTHUMP00000211686</t>
  </si>
  <si>
    <t>OTTHUMP00000211685</t>
  </si>
  <si>
    <t>OTTHUMP00000211684</t>
  </si>
  <si>
    <t>OTTHUMP00000211683</t>
  </si>
  <si>
    <t>OTTHUMP00000211682</t>
  </si>
  <si>
    <t>OTTHUMG00000157201</t>
  </si>
  <si>
    <t>OMIM:611864</t>
  </si>
  <si>
    <t>NX_Q8N2F6</t>
  </si>
  <si>
    <t>NP_114111.2</t>
  </si>
  <si>
    <t>NP_114111</t>
  </si>
  <si>
    <t>NP_001154485.1</t>
  </si>
  <si>
    <t>NP_001154485</t>
  </si>
  <si>
    <t>NP_001154484.1</t>
  </si>
  <si>
    <t>NP_001154484</t>
  </si>
  <si>
    <t>NP_001154483.1</t>
  </si>
  <si>
    <t>NP_001154483</t>
  </si>
  <si>
    <t>NP_001154482.1</t>
  </si>
  <si>
    <t>NP_001154482</t>
  </si>
  <si>
    <t>NP_001154481.1</t>
  </si>
  <si>
    <t>NP_001154481</t>
  </si>
  <si>
    <t>NM_031905.4</t>
  </si>
  <si>
    <t>NM_031905</t>
  </si>
  <si>
    <t>NM_001161013.2</t>
  </si>
  <si>
    <t>NM_001161013</t>
  </si>
  <si>
    <t>NM_001161012.2</t>
  </si>
  <si>
    <t>NM_001161012</t>
  </si>
  <si>
    <t>NM_001161011.2</t>
  </si>
  <si>
    <t>NM_001161011</t>
  </si>
  <si>
    <t>NM_001161010.2</t>
  </si>
  <si>
    <t>NM_001161010</t>
  </si>
  <si>
    <t>NM_001161009.2</t>
  </si>
  <si>
    <t>NM_001161009</t>
  </si>
  <si>
    <t>MGC3195</t>
  </si>
  <si>
    <t>Hs.729929</t>
  </si>
  <si>
    <t>Hs.729488</t>
  </si>
  <si>
    <t>Hs.380752</t>
  </si>
  <si>
    <t>Hs.287412</t>
  </si>
  <si>
    <t>HPA011057</t>
  </si>
  <si>
    <t>HPA011036</t>
  </si>
  <si>
    <t>HGNC:21706</t>
  </si>
  <si>
    <t>H7C2M7</t>
  </si>
  <si>
    <t>H7BXQ8</t>
  </si>
  <si>
    <t>H7BXM8</t>
  </si>
  <si>
    <t>F5GX65</t>
  </si>
  <si>
    <t>ENST00000541300</t>
  </si>
  <si>
    <t>ENST00000479145</t>
  </si>
  <si>
    <t>ENST00000454559</t>
  </si>
  <si>
    <t>ENST00000441711</t>
  </si>
  <si>
    <t>ENST00000434153</t>
  </si>
  <si>
    <t>ENST00000431642</t>
  </si>
  <si>
    <t>ENST00000428183</t>
  </si>
  <si>
    <t>ENST00000425331</t>
  </si>
  <si>
    <t>ENST00000323735</t>
  </si>
  <si>
    <t>ENST00000323716</t>
  </si>
  <si>
    <t>ENST00000306450</t>
  </si>
  <si>
    <t>ENSP00000440463</t>
  </si>
  <si>
    <t>ENSP00000413619</t>
  </si>
  <si>
    <t>ENSP00000406840</t>
  </si>
  <si>
    <t>ENSP00000405612</t>
  </si>
  <si>
    <t>ENSP00000398201</t>
  </si>
  <si>
    <t>ENSP00000397969</t>
  </si>
  <si>
    <t>ENSP00000396654</t>
  </si>
  <si>
    <t>ENSP00000319798</t>
  </si>
  <si>
    <t>ENSP00000319412</t>
  </si>
  <si>
    <t>ENSP00000305395</t>
  </si>
  <si>
    <t>ENSG00000170632</t>
  </si>
  <si>
    <t>CCDS5728.1</t>
  </si>
  <si>
    <t>CCDS5728</t>
  </si>
  <si>
    <t>CCDS55149.1</t>
  </si>
  <si>
    <t>CCDS55149</t>
  </si>
  <si>
    <t>CCDS55148.1</t>
  </si>
  <si>
    <t>CCDS55148</t>
  </si>
  <si>
    <t>CCDS55147.1</t>
  </si>
  <si>
    <t>CCDS55147</t>
  </si>
  <si>
    <t>CCDS55146.1</t>
  </si>
  <si>
    <t>CCDS55146</t>
  </si>
  <si>
    <t>CCDS55145.1</t>
  </si>
  <si>
    <t>CCDS55145</t>
  </si>
  <si>
    <t>C9J5N7</t>
  </si>
  <si>
    <t>BC003586</t>
  </si>
  <si>
    <t>BAG63060.1</t>
  </si>
  <si>
    <t>BAF84507.1</t>
  </si>
  <si>
    <t>BAC11655.1</t>
  </si>
  <si>
    <t>B4DWJ8</t>
  </si>
  <si>
    <t>Armadillo repeat-containing protein 10</t>
  </si>
  <si>
    <t>Armadillo repeat containing 10</t>
  </si>
  <si>
    <t>Armadillo repeat containing</t>
  </si>
  <si>
    <t>AY150854</t>
  </si>
  <si>
    <t>AY150853</t>
  </si>
  <si>
    <t>AY150852</t>
  </si>
  <si>
    <t>AY150851</t>
  </si>
  <si>
    <t>ARMC10-202</t>
  </si>
  <si>
    <t>ARMC10-201</t>
  </si>
  <si>
    <t>ARMC10-009</t>
  </si>
  <si>
    <t>ARMC10-008</t>
  </si>
  <si>
    <t>ARMC10-007</t>
  </si>
  <si>
    <t>ARMC10-006</t>
  </si>
  <si>
    <t>ARMC10-005</t>
  </si>
  <si>
    <t>ARMC10-004</t>
  </si>
  <si>
    <t>ARMC10-003</t>
  </si>
  <si>
    <t>ARMC10-002</t>
  </si>
  <si>
    <t>ARMC10-001</t>
  </si>
  <si>
    <t>ARMC10</t>
  </si>
  <si>
    <t>ARM10_HUMAN</t>
  </si>
  <si>
    <t>AK301565</t>
  </si>
  <si>
    <t>AK291818</t>
  </si>
  <si>
    <t>AK075500</t>
  </si>
  <si>
    <t>AC108167</t>
  </si>
  <si>
    <t>AAS07531.1</t>
  </si>
  <si>
    <t>AAS07482.1</t>
  </si>
  <si>
    <t>AAS07456.1</t>
  </si>
  <si>
    <t>AAN72316.1</t>
  </si>
  <si>
    <t>AAN72315.1</t>
  </si>
  <si>
    <t>AAN72314.1</t>
  </si>
  <si>
    <t>AAN72313.1</t>
  </si>
  <si>
    <t>AAH03586.1</t>
  </si>
  <si>
    <t>A8K703</t>
  </si>
  <si>
    <t>Armadillo repeat-containing protein 10; May play a role in cell survival and cell growth. May suppress the transcriptional activity of p53/TP53; Armadillo repeat containing</t>
  </si>
  <si>
    <t>https://smart.embl.de/smart/DDvec.cgi?smart=343:TRANS(5|27)+Pfam_Arm_2(85|337)+</t>
  </si>
  <si>
    <t>uc010ovs.2</t>
  </si>
  <si>
    <t>uc010ovr.1</t>
  </si>
  <si>
    <t>uc009wfh.2</t>
  </si>
  <si>
    <t>uc009wfg.1</t>
  </si>
  <si>
    <t>uc001dyd.1</t>
  </si>
  <si>
    <t>uc001dyc.3</t>
  </si>
  <si>
    <t>uc001dyc.2</t>
  </si>
  <si>
    <t>uc001dyb.3</t>
  </si>
  <si>
    <t>uc001dyb.2</t>
  </si>
  <si>
    <t>hsa:271</t>
  </si>
  <si>
    <t>adenosine monophosphate deaminase 2</t>
  </si>
  <si>
    <t>XP_006710639.1</t>
  </si>
  <si>
    <t>XP_006710639</t>
  </si>
  <si>
    <t>XP_005270809.1</t>
  </si>
  <si>
    <t>XP_005270809</t>
  </si>
  <si>
    <t>XM_006710576.1</t>
  </si>
  <si>
    <t>XM_006710576</t>
  </si>
  <si>
    <t>XM_005270752.1</t>
  </si>
  <si>
    <t>XM_005270752</t>
  </si>
  <si>
    <t>UPI0001F783BA</t>
  </si>
  <si>
    <t>UPI0001F783B9</t>
  </si>
  <si>
    <t>UPI0001F783B6</t>
  </si>
  <si>
    <t>UPI0001F783B5</t>
  </si>
  <si>
    <t>UPI0001F783B4</t>
  </si>
  <si>
    <t>UPI0001F783B3</t>
  </si>
  <si>
    <t>UPI0001F783B2</t>
  </si>
  <si>
    <t>UPI0000125956</t>
  </si>
  <si>
    <t>UPI000002A3A5</t>
  </si>
  <si>
    <t>UPI000002A3A4</t>
  </si>
  <si>
    <t>UPI000002A3A3</t>
  </si>
  <si>
    <t>U16272</t>
  </si>
  <si>
    <t>U16271</t>
  </si>
  <si>
    <t>U16270</t>
  </si>
  <si>
    <t>U16269</t>
  </si>
  <si>
    <t>U16268</t>
  </si>
  <si>
    <t>U16267</t>
  </si>
  <si>
    <t>SPG63</t>
  </si>
  <si>
    <t>S47833</t>
  </si>
  <si>
    <t>Q9UMU4</t>
  </si>
  <si>
    <t>Q9UDX9</t>
  </si>
  <si>
    <t>Q9UDX8</t>
  </si>
  <si>
    <t>Q96IA1</t>
  </si>
  <si>
    <t>Q5T695</t>
  </si>
  <si>
    <t>Q5T693</t>
  </si>
  <si>
    <t>Q16729</t>
  </si>
  <si>
    <t>Q16688</t>
  </si>
  <si>
    <t>Q16687</t>
  </si>
  <si>
    <t>Q16686</t>
  </si>
  <si>
    <t>Q14857</t>
  </si>
  <si>
    <t>Q14856</t>
  </si>
  <si>
    <t>Q01433</t>
  </si>
  <si>
    <t>PCH9</t>
  </si>
  <si>
    <t>OTTHUMT00000390627</t>
  </si>
  <si>
    <t>OTTHUMT00000390626</t>
  </si>
  <si>
    <t>OTTHUMT00000390625</t>
  </si>
  <si>
    <t>OTTHUMT00000390624</t>
  </si>
  <si>
    <t>OTTHUMT00000390623</t>
  </si>
  <si>
    <t>OTTHUMT00000390622</t>
  </si>
  <si>
    <t>OTTHUMT00000390621</t>
  </si>
  <si>
    <t>OTTHUMT00000390620</t>
  </si>
  <si>
    <t>OTTHUMT00000390619</t>
  </si>
  <si>
    <t>OTTHUMT00000390618</t>
  </si>
  <si>
    <t>OTTHUMT00000390617</t>
  </si>
  <si>
    <t>OTTHUMT00000390616</t>
  </si>
  <si>
    <t>OTTHUMT00000390615</t>
  </si>
  <si>
    <t>OTTHUMT00000390614</t>
  </si>
  <si>
    <t>OTTHUMT00000390613</t>
  </si>
  <si>
    <t>OTTHUMT00000390612</t>
  </si>
  <si>
    <t>OTTHUMT00000390611</t>
  </si>
  <si>
    <t>OTTHUMT00000092919</t>
  </si>
  <si>
    <t>OTTHUMT00000032231</t>
  </si>
  <si>
    <t>OTTHUMT00000032230</t>
  </si>
  <si>
    <t>OTTHUMT00000032229</t>
  </si>
  <si>
    <t>OTTHUMT00000032228</t>
  </si>
  <si>
    <t>OTTHUMT00000032227</t>
  </si>
  <si>
    <t>OTTHUMT00000032226</t>
  </si>
  <si>
    <t>OTTHUMT00000032224</t>
  </si>
  <si>
    <t>OTTHUMT00000032223</t>
  </si>
  <si>
    <t>OTTHUMP00000233635</t>
  </si>
  <si>
    <t>OTTHUMP00000233634</t>
  </si>
  <si>
    <t>OTTHUMP00000233633</t>
  </si>
  <si>
    <t>OTTHUMP00000233632</t>
  </si>
  <si>
    <t>OTTHUMP00000233631</t>
  </si>
  <si>
    <t>OTTHUMP00000233630</t>
  </si>
  <si>
    <t>OTTHUMP00000233629</t>
  </si>
  <si>
    <t>OTTHUMP00000233628</t>
  </si>
  <si>
    <t>OTTHUMP00000233627</t>
  </si>
  <si>
    <t>OTTHUMP00000233626</t>
  </si>
  <si>
    <t>OTTHUMP00000233625</t>
  </si>
  <si>
    <t>OTTHUMP00000233624</t>
  </si>
  <si>
    <t>OTTHUMP00000013370</t>
  </si>
  <si>
    <t>OTTHUMP00000013369</t>
  </si>
  <si>
    <t>OTTHUMG00000011649</t>
  </si>
  <si>
    <t>OMIM:102771</t>
  </si>
  <si>
    <t>NX_Q01433</t>
  </si>
  <si>
    <t>NP_981949.1</t>
  </si>
  <si>
    <t>NP_981949</t>
  </si>
  <si>
    <t>NP_631895.1</t>
  </si>
  <si>
    <t>NP_631895</t>
  </si>
  <si>
    <t>NP_004028.3</t>
  </si>
  <si>
    <t>NP_004028</t>
  </si>
  <si>
    <t>NP_001295099.1</t>
  </si>
  <si>
    <t>NP_001244290.1</t>
  </si>
  <si>
    <t>NP_001244290</t>
  </si>
  <si>
    <t>NP_001244289.1</t>
  </si>
  <si>
    <t>NP_001244289</t>
  </si>
  <si>
    <t>NM_203404.1</t>
  </si>
  <si>
    <t>NM_203404</t>
  </si>
  <si>
    <t>NM_139156.3</t>
  </si>
  <si>
    <t>NM_139156</t>
  </si>
  <si>
    <t>NM_004037.7</t>
  </si>
  <si>
    <t>NM_004037</t>
  </si>
  <si>
    <t>NM_001257361.1</t>
  </si>
  <si>
    <t>NM_001257361</t>
  </si>
  <si>
    <t>NM_001257360.1</t>
  </si>
  <si>
    <t>NM_001257360</t>
  </si>
  <si>
    <t>M91029</t>
  </si>
  <si>
    <t>Hs.82927</t>
  </si>
  <si>
    <t>HPA050590</t>
  </si>
  <si>
    <t>HPA045760</t>
  </si>
  <si>
    <t>HPA027137</t>
  </si>
  <si>
    <t>HGNC:469</t>
  </si>
  <si>
    <t>H0YE32</t>
  </si>
  <si>
    <t>H0YCL9</t>
  </si>
  <si>
    <t>ENST00000534144</t>
  </si>
  <si>
    <t>ENST00000533132</t>
  </si>
  <si>
    <t>ENST00000532851</t>
  </si>
  <si>
    <t>ENST00000531734</t>
  </si>
  <si>
    <t>ENST00000531203</t>
  </si>
  <si>
    <t>ENST00000529299</t>
  </si>
  <si>
    <t>ENST00000528958</t>
  </si>
  <si>
    <t>ENST00000528667</t>
  </si>
  <si>
    <t>ENST00000528454</t>
  </si>
  <si>
    <t>ENST00000528270</t>
  </si>
  <si>
    <t>ENST00000527846</t>
  </si>
  <si>
    <t>ENST00000526301</t>
  </si>
  <si>
    <t>ENST00000525415</t>
  </si>
  <si>
    <t>ENST00000524975</t>
  </si>
  <si>
    <t>ENST00000486282</t>
  </si>
  <si>
    <t>ENST00000479919</t>
  </si>
  <si>
    <t>ENST00000476688</t>
  </si>
  <si>
    <t>ENST00000474459</t>
  </si>
  <si>
    <t>ENST00000469039</t>
  </si>
  <si>
    <t>ENST00000467071</t>
  </si>
  <si>
    <t>ENST00000459643</t>
  </si>
  <si>
    <t>ENST00000393689</t>
  </si>
  <si>
    <t>ENST00000393688</t>
  </si>
  <si>
    <t>ENST00000369844</t>
  </si>
  <si>
    <t>ENST00000369843</t>
  </si>
  <si>
    <t>ENST00000369841</t>
  </si>
  <si>
    <t>ENST00000369840</t>
  </si>
  <si>
    <t>ENST00000358729</t>
  </si>
  <si>
    <t>ENST00000342115</t>
  </si>
  <si>
    <t>ENST00000338607</t>
  </si>
  <si>
    <t>ENST00000286613</t>
  </si>
  <si>
    <t>ENST00000256578</t>
  </si>
  <si>
    <t>ENSP00000437164</t>
  </si>
  <si>
    <t>ENSP00000437025</t>
  </si>
  <si>
    <t>ENSP00000436541</t>
  </si>
  <si>
    <t>ENSP00000436303</t>
  </si>
  <si>
    <t>ENSP00000434891</t>
  </si>
  <si>
    <t>ENSP00000433739</t>
  </si>
  <si>
    <t>ENSP00000432344</t>
  </si>
  <si>
    <t>ENSP00000431975</t>
  </si>
  <si>
    <t>ENSP00000431904</t>
  </si>
  <si>
    <t>ENSP00000377293</t>
  </si>
  <si>
    <t>ENSP00000377292</t>
  </si>
  <si>
    <t>ENSP00000358859</t>
  </si>
  <si>
    <t>ENSP00000358858</t>
  </si>
  <si>
    <t>ENSP00000358856</t>
  </si>
  <si>
    <t>ENSP00000358855</t>
  </si>
  <si>
    <t>ENSP00000351573</t>
  </si>
  <si>
    <t>ENSP00000345498</t>
  </si>
  <si>
    <t>ENSP00000341518</t>
  </si>
  <si>
    <t>ENSP00000286613</t>
  </si>
  <si>
    <t>ENSP00000256578</t>
  </si>
  <si>
    <t>ENSG00000116337</t>
  </si>
  <si>
    <t>EC 3.5.4.6</t>
  </si>
  <si>
    <t>EAW56401.1</t>
  </si>
  <si>
    <t>EAW56400.1</t>
  </si>
  <si>
    <t>EAW56399.1</t>
  </si>
  <si>
    <t>EAW56398.1</t>
  </si>
  <si>
    <t>EAW56396.1</t>
  </si>
  <si>
    <t>E9PNG0</t>
  </si>
  <si>
    <t>E9PJF6</t>
  </si>
  <si>
    <t>E9PIJ1</t>
  </si>
  <si>
    <t>CHEMBL2997</t>
  </si>
  <si>
    <t>CCDS805.1</t>
  </si>
  <si>
    <t>CCDS805</t>
  </si>
  <si>
    <t>CCDS804.1</t>
  </si>
  <si>
    <t>CCDS804</t>
  </si>
  <si>
    <t>CCDS76186</t>
  </si>
  <si>
    <t>CCDS58016.1</t>
  </si>
  <si>
    <t>CCDS58016</t>
  </si>
  <si>
    <t>CCDS30796.1</t>
  </si>
  <si>
    <t>CCDS30796</t>
  </si>
  <si>
    <t>CAI19307.1</t>
  </si>
  <si>
    <t>CAI19305.1</t>
  </si>
  <si>
    <t>BC075844</t>
  </si>
  <si>
    <t>BC007711</t>
  </si>
  <si>
    <t>BAG64097.1</t>
  </si>
  <si>
    <t>BAG59062.1</t>
  </si>
  <si>
    <t>B4DZI5</t>
  </si>
  <si>
    <t>B4DK50</t>
  </si>
  <si>
    <t>Adenosine monophosphate deaminase 2</t>
  </si>
  <si>
    <t>Adenosine deaminase family</t>
  </si>
  <si>
    <t>AMPD2_HUMAN</t>
  </si>
  <si>
    <t>AMPD2-027</t>
  </si>
  <si>
    <t>AMPD2-026</t>
  </si>
  <si>
    <t>AMPD2-025</t>
  </si>
  <si>
    <t>AMPD2-024</t>
  </si>
  <si>
    <t>AMPD2-023</t>
  </si>
  <si>
    <t>AMPD2-022</t>
  </si>
  <si>
    <t>AMPD2-021</t>
  </si>
  <si>
    <t>AMPD2-020</t>
  </si>
  <si>
    <t>AMPD2-019</t>
  </si>
  <si>
    <t>AMPD2-018</t>
  </si>
  <si>
    <t>AMPD2-017</t>
  </si>
  <si>
    <t>AMPD2-016</t>
  </si>
  <si>
    <t>AMPD2-015</t>
  </si>
  <si>
    <t>AMPD2-014</t>
  </si>
  <si>
    <t>AMPD2-013</t>
  </si>
  <si>
    <t>AMPD2-012</t>
  </si>
  <si>
    <t>AMPD2-011</t>
  </si>
  <si>
    <t>AMPD2-010</t>
  </si>
  <si>
    <t>AMPD2-009</t>
  </si>
  <si>
    <t>AMPD2-008</t>
  </si>
  <si>
    <t>AMPD2-007</t>
  </si>
  <si>
    <t>AMPD2-006</t>
  </si>
  <si>
    <t>AMPD2-005</t>
  </si>
  <si>
    <t>AMPD2-004</t>
  </si>
  <si>
    <t>AMPD2-002</t>
  </si>
  <si>
    <t>AMPD2-001</t>
  </si>
  <si>
    <t>AMPD2</t>
  </si>
  <si>
    <t>AMPD isoform L</t>
  </si>
  <si>
    <t>AMP deaminase isoform L</t>
  </si>
  <si>
    <t>AMP deaminase 2</t>
  </si>
  <si>
    <t>AL355310</t>
  </si>
  <si>
    <t>AK302939</t>
  </si>
  <si>
    <t>AK296394</t>
  </si>
  <si>
    <t>AAH75844.1</t>
  </si>
  <si>
    <t>AAH07711.1</t>
  </si>
  <si>
    <t>AAD56303.1</t>
  </si>
  <si>
    <t>AAD56302.1</t>
  </si>
  <si>
    <t>AAC50309.2</t>
  </si>
  <si>
    <t>AAC50308.1</t>
  </si>
  <si>
    <t>AAC50307.1</t>
  </si>
  <si>
    <t>AAC50306.1</t>
  </si>
  <si>
    <t>AAB06511.1</t>
  </si>
  <si>
    <t>AAA62127.1</t>
  </si>
  <si>
    <t>AAA62126.1</t>
  </si>
  <si>
    <t>AAA11725.1</t>
  </si>
  <si>
    <t>A0A024R098</t>
  </si>
  <si>
    <t>4NO5</t>
  </si>
  <si>
    <t>4NO3</t>
  </si>
  <si>
    <t>3.5.4.6</t>
  </si>
  <si>
    <t>AMP deaminase 2; AMP deaminase plays a critical role in energy metabolism. Catalyzes the deamination of AMP to IMP and plays an important role in the purine nucleotide cycle; Belongs to the metallo-dependent hydrolases superfamily. Adenosine and AMP deaminases family</t>
  </si>
  <si>
    <t>https://smart.embl.de/smart/DDvec.cgi?smart=879:Pfam_A_deaminase(411|818)+</t>
  </si>
  <si>
    <t>uc003neg.4</t>
  </si>
  <si>
    <t>uc003neg.3</t>
  </si>
  <si>
    <t>uc003nef.3</t>
  </si>
  <si>
    <t>succinate-semialdehyde dehydrogenase</t>
  </si>
  <si>
    <t>hsa:7915</t>
  </si>
  <si>
    <t>aldehyde dehydrogenase 5 family, member A1</t>
  </si>
  <si>
    <t>aldehyde dehydrogenase 5 family member A1</t>
  </si>
  <si>
    <t>Y11192</t>
  </si>
  <si>
    <t>X5DQN2</t>
  </si>
  <si>
    <t>X5D299</t>
  </si>
  <si>
    <t>UPI0001B79409</t>
  </si>
  <si>
    <t>UPI00001619D2</t>
  </si>
  <si>
    <t>UPI0000001644</t>
  </si>
  <si>
    <t>SSDH_HUMAN</t>
  </si>
  <si>
    <t>SSDH</t>
  </si>
  <si>
    <t>SSADH</t>
  </si>
  <si>
    <t>Q8N3W6</t>
  </si>
  <si>
    <t>Q546H9</t>
  </si>
  <si>
    <t>P51649</t>
  </si>
  <si>
    <t>OTTHUMT00000353917</t>
  </si>
  <si>
    <t>OTTHUMT00000353916</t>
  </si>
  <si>
    <t>OTTHUMT00000353914</t>
  </si>
  <si>
    <t>OTTHUMT00000353913</t>
  </si>
  <si>
    <t>OTTHUMT00000040007</t>
  </si>
  <si>
    <t>OTTHUMP00000214394</t>
  </si>
  <si>
    <t>OTTHUMP00000214393</t>
  </si>
  <si>
    <t>OTTHUMP00000016088</t>
  </si>
  <si>
    <t>OTTHUMG00000014356</t>
  </si>
  <si>
    <t>OMIM:610045</t>
  </si>
  <si>
    <t>NX_P51649</t>
  </si>
  <si>
    <t>NP_733936.1</t>
  </si>
  <si>
    <t>NP_733936</t>
  </si>
  <si>
    <t>NP_001071.1</t>
  </si>
  <si>
    <t>NP_001071</t>
  </si>
  <si>
    <t>NM_170740.1</t>
  </si>
  <si>
    <t>NM_170740</t>
  </si>
  <si>
    <t>NM_001080.3</t>
  </si>
  <si>
    <t>NM_001080</t>
  </si>
  <si>
    <t>L34820</t>
  </si>
  <si>
    <t>KJ534769</t>
  </si>
  <si>
    <t>KJ534767</t>
  </si>
  <si>
    <t>Hs.640460</t>
  </si>
  <si>
    <t>Hs.592698</t>
  </si>
  <si>
    <t>HPA029716</t>
  </si>
  <si>
    <t>HPA029715</t>
  </si>
  <si>
    <t>HGNC:408</t>
  </si>
  <si>
    <t>G5E949</t>
  </si>
  <si>
    <t>F5H328</t>
  </si>
  <si>
    <t>ENST00000546278</t>
  </si>
  <si>
    <t>ENST00000492697</t>
  </si>
  <si>
    <t>ENST00000491546</t>
  </si>
  <si>
    <t>ENST00000479394</t>
  </si>
  <si>
    <t>ENST00000378231</t>
  </si>
  <si>
    <t>ENST00000357578</t>
  </si>
  <si>
    <t>ENST00000351943</t>
  </si>
  <si>
    <t>ENST00000348925</t>
  </si>
  <si>
    <t>ENST00000327133</t>
  </si>
  <si>
    <t>ENST00000259696</t>
  </si>
  <si>
    <t>ENSP00000438193</t>
  </si>
  <si>
    <t>ENSP00000417687</t>
  </si>
  <si>
    <t>ENSP00000367475</t>
  </si>
  <si>
    <t>ENSP00000350191</t>
  </si>
  <si>
    <t>ENSP00000314649</t>
  </si>
  <si>
    <t>ENSP00000259696</t>
  </si>
  <si>
    <t>ENSG00000112294</t>
  </si>
  <si>
    <t>EC 1.2.1.24</t>
  </si>
  <si>
    <t>EAW55454.1</t>
  </si>
  <si>
    <t>EAW55453.1</t>
  </si>
  <si>
    <t>EAW55452.1</t>
  </si>
  <si>
    <t>CHEMBL1911</t>
  </si>
  <si>
    <t>CCDS4556.1</t>
  </si>
  <si>
    <t>CCDS4556</t>
  </si>
  <si>
    <t>CCDS4555.1</t>
  </si>
  <si>
    <t>CCDS4555</t>
  </si>
  <si>
    <t>CAD20884.1</t>
  </si>
  <si>
    <t>CAD20883.2</t>
  </si>
  <si>
    <t>CAA72076.1</t>
  </si>
  <si>
    <t>CAA20248.1</t>
  </si>
  <si>
    <t>C9J8Q5</t>
  </si>
  <si>
    <t>BC034321</t>
  </si>
  <si>
    <t>BAG37773.1</t>
  </si>
  <si>
    <t>B2RD26</t>
  </si>
  <si>
    <t>Aldehyde dehydrogenases</t>
  </si>
  <si>
    <t>Aldehyde dehydrogenase family 5 member A1</t>
  </si>
  <si>
    <t>Aldehyde dehydrogenase 5 family, member A1</t>
  </si>
  <si>
    <t>ALDH5A1-006</t>
  </si>
  <si>
    <t>ALDH5A1-005</t>
  </si>
  <si>
    <t>ALDH5A1-003</t>
  </si>
  <si>
    <t>ALDH5A1-002</t>
  </si>
  <si>
    <t>ALDH5A1-001</t>
  </si>
  <si>
    <t>ALDH5A1</t>
  </si>
  <si>
    <t>AK315380</t>
  </si>
  <si>
    <t>AJ427355</t>
  </si>
  <si>
    <t>AJ427354</t>
  </si>
  <si>
    <t>AHW56409.1</t>
  </si>
  <si>
    <t>AHW56407.1</t>
  </si>
  <si>
    <t>AAH34321.1</t>
  </si>
  <si>
    <t>AAA67057.1</t>
  </si>
  <si>
    <t>2W8R</t>
  </si>
  <si>
    <t>2W8Q</t>
  </si>
  <si>
    <t>2W8P</t>
  </si>
  <si>
    <t>2W8O</t>
  </si>
  <si>
    <t>2W8N</t>
  </si>
  <si>
    <t>1.2.1.24</t>
  </si>
  <si>
    <t>Succinate-semialdehyde dehydrogenase, mitochondrial; Catalyzes one step in the degradation of the inhibitory neurotransmitter gamma-aminobutyric acid (GABA); Aldehyde dehydrogenases</t>
  </si>
  <si>
    <t>https://smart.embl.de/smart/DDvec.cgi?smart=548:Pfam_Aldedh(69|543)+</t>
  </si>
  <si>
    <t>uc004aay.4</t>
  </si>
  <si>
    <t>uc004aay.3</t>
  </si>
  <si>
    <t>hsa:219</t>
  </si>
  <si>
    <t>aldehyde dehydrogenase 1 family, member B1</t>
  </si>
  <si>
    <t>aldehyde dehydrogenase 1 family member B1</t>
  </si>
  <si>
    <t>UPI0000073000</t>
  </si>
  <si>
    <t>Q9BV45</t>
  </si>
  <si>
    <t>Q8WX76</t>
  </si>
  <si>
    <t>P30837</t>
  </si>
  <si>
    <t>OTTHUMT00000052492</t>
  </si>
  <si>
    <t>OTTHUMP00000021399</t>
  </si>
  <si>
    <t>OTTHUMG00000019938</t>
  </si>
  <si>
    <t>OMIM:100670</t>
  </si>
  <si>
    <t>NX_P30837</t>
  </si>
  <si>
    <t>NP_000683.3</t>
  </si>
  <si>
    <t>NP_000683</t>
  </si>
  <si>
    <t>NM_000692.4</t>
  </si>
  <si>
    <t>NM_000692</t>
  </si>
  <si>
    <t>M63967</t>
  </si>
  <si>
    <t>Hs.743532</t>
  </si>
  <si>
    <t>Hs.436219</t>
  </si>
  <si>
    <t>HPA021037</t>
  </si>
  <si>
    <t>HGNC:407</t>
  </si>
  <si>
    <t>ENST00000540055</t>
  </si>
  <si>
    <t>ENST00000377698</t>
  </si>
  <si>
    <t>ENST00000259658</t>
  </si>
  <si>
    <t>ENSP00000445802</t>
  </si>
  <si>
    <t>ENSP00000366927</t>
  </si>
  <si>
    <t>ENSP00000259658</t>
  </si>
  <si>
    <t>ENSG00000137124</t>
  </si>
  <si>
    <t>EC 1.2.1.3</t>
  </si>
  <si>
    <t>CHEMBL4881</t>
  </si>
  <si>
    <t>CCDS6615.1</t>
  </si>
  <si>
    <t>CCDS6615</t>
  </si>
  <si>
    <t>CAD13246.1</t>
  </si>
  <si>
    <t>BT007418</t>
  </si>
  <si>
    <t>BC001619</t>
  </si>
  <si>
    <t>BAG59552.1</t>
  </si>
  <si>
    <t>BAG36147.1</t>
  </si>
  <si>
    <t>B4DLJ0</t>
  </si>
  <si>
    <t>B2R8F0</t>
  </si>
  <si>
    <t>Aldehyde dehydrogenase family 1 member B1</t>
  </si>
  <si>
    <t>Aldehyde dehydrogenase X, mitochondrial</t>
  </si>
  <si>
    <t>Aldehyde dehydrogenase 5</t>
  </si>
  <si>
    <t>Aldehyde dehydrogenase 1 family, member B1</t>
  </si>
  <si>
    <t>ALDHX</t>
  </si>
  <si>
    <t>ALDH5</t>
  </si>
  <si>
    <t>ALDH1B1-001</t>
  </si>
  <si>
    <t>ALDH1B1</t>
  </si>
  <si>
    <t>AL1B1_HUMAN</t>
  </si>
  <si>
    <t>AL135785</t>
  </si>
  <si>
    <t>AK313344</t>
  </si>
  <si>
    <t>AK297020</t>
  </si>
  <si>
    <t>AAP36086.1</t>
  </si>
  <si>
    <t>AAH01619.1</t>
  </si>
  <si>
    <t>AAA96830.1</t>
  </si>
  <si>
    <t>1.2.1.3</t>
  </si>
  <si>
    <t>Aldehyde dehydrogenase X, mitochondrial; ALDHs play a major role in the detoxification of alcohol-derived acetaldehyde. They are involved in the metabolism of corticosteroids, biogenic amines, neurotransmitters, and lipid peroxidation</t>
  </si>
  <si>
    <t>https://smart.embl.de/smart/DDvec.cgi?smart=517:Pfam_Aldedh(45|508)+</t>
  </si>
  <si>
    <t>Alcohol Metabolism</t>
  </si>
  <si>
    <t>uc003vrp.2</t>
  </si>
  <si>
    <t>uc003vrp.1</t>
  </si>
  <si>
    <t>hsa:231</t>
  </si>
  <si>
    <t>aldose reductase</t>
  </si>
  <si>
    <t>aldo-keto reductase family 1, member B1</t>
  </si>
  <si>
    <t>aldo-keto reductase family 1 member B</t>
  </si>
  <si>
    <t>XP_005250291.1</t>
  </si>
  <si>
    <t>XP_005250291</t>
  </si>
  <si>
    <t>XM_005250234.1</t>
  </si>
  <si>
    <t>XM_005250234</t>
  </si>
  <si>
    <t>X15414</t>
  </si>
  <si>
    <t>UPI000198CF5B</t>
  </si>
  <si>
    <t>UPI0000D4C498</t>
  </si>
  <si>
    <t>UPI000000D78E</t>
  </si>
  <si>
    <t>U72619</t>
  </si>
  <si>
    <t>Q9UCI9</t>
  </si>
  <si>
    <t>Q9BS21</t>
  </si>
  <si>
    <t>Q6ICP2</t>
  </si>
  <si>
    <t>Q6FGA4</t>
  </si>
  <si>
    <t>Q5U031</t>
  </si>
  <si>
    <t>Q59EL5</t>
  </si>
  <si>
    <t>P15121</t>
  </si>
  <si>
    <t>OTTHUMT00000339618</t>
  </si>
  <si>
    <t>OTTHUMT00000339461</t>
  </si>
  <si>
    <t>OTTHUMT00000339460</t>
  </si>
  <si>
    <t>OTTHUMT00000339459</t>
  </si>
  <si>
    <t>OTTHUMT00000339458</t>
  </si>
  <si>
    <t>OTTHUMT00000339457</t>
  </si>
  <si>
    <t>OTTHUMT00000339456</t>
  </si>
  <si>
    <t>OTTHUMT00000339454</t>
  </si>
  <si>
    <t>OTTHUMT00000339453</t>
  </si>
  <si>
    <t>OTTHUMT00000339452</t>
  </si>
  <si>
    <t>OTTHUMT00000339451</t>
  </si>
  <si>
    <t>OTTHUMT00000339450</t>
  </si>
  <si>
    <t>OTTHUMT00000339449</t>
  </si>
  <si>
    <t>OTTHUMT00000339448</t>
  </si>
  <si>
    <t>OTTHUMP00000207730</t>
  </si>
  <si>
    <t>OTTHUMP00000207728</t>
  </si>
  <si>
    <t>OTTHUMP00000207727</t>
  </si>
  <si>
    <t>OTTHUMG00000155322</t>
  </si>
  <si>
    <t>OMIM:103880</t>
  </si>
  <si>
    <t>O15289</t>
  </si>
  <si>
    <t>NX_P15121</t>
  </si>
  <si>
    <t>NP_001619.1</t>
  </si>
  <si>
    <t>NP_001619</t>
  </si>
  <si>
    <t>NM_001628.2</t>
  </si>
  <si>
    <t>NM_001628</t>
  </si>
  <si>
    <t>M59856</t>
  </si>
  <si>
    <t>M59783</t>
  </si>
  <si>
    <t>M34721</t>
  </si>
  <si>
    <t>M34720</t>
  </si>
  <si>
    <t>J05474</t>
  </si>
  <si>
    <t>J05017</t>
  </si>
  <si>
    <t>J04795</t>
  </si>
  <si>
    <t>Hs.602524</t>
  </si>
  <si>
    <t>Hs.521212</t>
  </si>
  <si>
    <t>HPA052751</t>
  </si>
  <si>
    <t>HPA026425</t>
  </si>
  <si>
    <t>HGNC:381</t>
  </si>
  <si>
    <t>ENST00000498771</t>
  </si>
  <si>
    <t>ENST00000498373</t>
  </si>
  <si>
    <t>ENST00000497983</t>
  </si>
  <si>
    <t>ENST00000491741</t>
  </si>
  <si>
    <t>ENST00000489022</t>
  </si>
  <si>
    <t>ENST00000487438</t>
  </si>
  <si>
    <t>ENST00000484592</t>
  </si>
  <si>
    <t>ENST00000467829</t>
  </si>
  <si>
    <t>ENST00000467251</t>
  </si>
  <si>
    <t>ENST00000465351</t>
  </si>
  <si>
    <t>ENST00000462784</t>
  </si>
  <si>
    <t>ENST00000458165</t>
  </si>
  <si>
    <t>ENST00000434222</t>
  </si>
  <si>
    <t>ENST00000426422</t>
  </si>
  <si>
    <t>ENST00000344388</t>
  </si>
  <si>
    <t>ENST00000332898</t>
  </si>
  <si>
    <t>ENST00000285930</t>
  </si>
  <si>
    <t>ENSP00000414399</t>
  </si>
  <si>
    <t>ENSP00000413205</t>
  </si>
  <si>
    <t>ENSP00000402006</t>
  </si>
  <si>
    <t>ENSP00000342269</t>
  </si>
  <si>
    <t>ENSP00000329443</t>
  </si>
  <si>
    <t>ENSP00000285930</t>
  </si>
  <si>
    <t>ENSG00000085662</t>
  </si>
  <si>
    <t>EC 1.1.1.21</t>
  </si>
  <si>
    <t>EAW83815.1</t>
  </si>
  <si>
    <t>EAW83814.1</t>
  </si>
  <si>
    <t>EAL24070.1</t>
  </si>
  <si>
    <t>E9PEF9</t>
  </si>
  <si>
    <t>E9PCX2</t>
  </si>
  <si>
    <t>CR542203</t>
  </si>
  <si>
    <t>CR450351</t>
  </si>
  <si>
    <t>CHEMBL1900</t>
  </si>
  <si>
    <t>CCDS5831.1</t>
  </si>
  <si>
    <t>CCDS5831</t>
  </si>
  <si>
    <t>CAG47000.1</t>
  </si>
  <si>
    <t>CAG29347.1</t>
  </si>
  <si>
    <t>CAB047353</t>
  </si>
  <si>
    <t>CAB027391</t>
  </si>
  <si>
    <t>CAB018773</t>
  </si>
  <si>
    <t>CAA33460.1</t>
  </si>
  <si>
    <t>BT019859</t>
  </si>
  <si>
    <t>BC010391</t>
  </si>
  <si>
    <t>BC005387</t>
  </si>
  <si>
    <t>BC000260</t>
  </si>
  <si>
    <t>BAG36230.1</t>
  </si>
  <si>
    <t>BAD93033.1</t>
  </si>
  <si>
    <t>B2R8N3</t>
  </si>
  <si>
    <t>Aldose reductase</t>
  </si>
  <si>
    <t>Aldo-keto reductases</t>
  </si>
  <si>
    <t>Aldo-keto reductase family 1 member B1</t>
  </si>
  <si>
    <t>Aldehyde reductase</t>
  </si>
  <si>
    <t>AR</t>
  </si>
  <si>
    <t>ALR2</t>
  </si>
  <si>
    <t>ALDR_HUMAN</t>
  </si>
  <si>
    <t>ALDR1</t>
  </si>
  <si>
    <t>AKR1B1-015</t>
  </si>
  <si>
    <t>AKR1B1-014</t>
  </si>
  <si>
    <t>AKR1B1-013</t>
  </si>
  <si>
    <t>AKR1B1-012</t>
  </si>
  <si>
    <t>AKR1B1-011</t>
  </si>
  <si>
    <t>AKR1B1-010</t>
  </si>
  <si>
    <t>AKR1B1-009</t>
  </si>
  <si>
    <t>AKR1B1-007</t>
  </si>
  <si>
    <t>AKR1B1-006</t>
  </si>
  <si>
    <t>AKR1B1-005</t>
  </si>
  <si>
    <t>AKR1B1-004</t>
  </si>
  <si>
    <t>AKR1B1-003</t>
  </si>
  <si>
    <t>AKR1B1-002</t>
  </si>
  <si>
    <t>AKR1B1-001</t>
  </si>
  <si>
    <t>AKR1B1</t>
  </si>
  <si>
    <t>AK313439</t>
  </si>
  <si>
    <t>AF328729</t>
  </si>
  <si>
    <t>AF032455</t>
  </si>
  <si>
    <t>ADR</t>
  </si>
  <si>
    <t>AB209796</t>
  </si>
  <si>
    <t>AAV38662.1</t>
  </si>
  <si>
    <t>AAN09721.1</t>
  </si>
  <si>
    <t>AAH10391.1</t>
  </si>
  <si>
    <t>AAH05387.1</t>
  </si>
  <si>
    <t>AAH00260.1</t>
  </si>
  <si>
    <t>AAB88851.1</t>
  </si>
  <si>
    <t>AAB61992.1</t>
  </si>
  <si>
    <t>AAA51715.1</t>
  </si>
  <si>
    <t>AAA51714.1</t>
  </si>
  <si>
    <t>AAA51713.1</t>
  </si>
  <si>
    <t>AAA51712.1</t>
  </si>
  <si>
    <t>AAA35561.1</t>
  </si>
  <si>
    <t>AAA35560.1</t>
  </si>
  <si>
    <t>A0A024R7A8</t>
  </si>
  <si>
    <t>5HA7</t>
  </si>
  <si>
    <t>4YU1</t>
  </si>
  <si>
    <t>4YS1</t>
  </si>
  <si>
    <t>4XZI</t>
  </si>
  <si>
    <t>4XZH</t>
  </si>
  <si>
    <t>4RPQ</t>
  </si>
  <si>
    <t>4QXI</t>
  </si>
  <si>
    <t>4QX4</t>
  </si>
  <si>
    <t>4QR6</t>
  </si>
  <si>
    <t>4QBX</t>
  </si>
  <si>
    <t>4Q7B</t>
  </si>
  <si>
    <t>4PUW</t>
  </si>
  <si>
    <t>4PUU</t>
  </si>
  <si>
    <t>4PRT</t>
  </si>
  <si>
    <t>4PRR</t>
  </si>
  <si>
    <t>4PR4</t>
  </si>
  <si>
    <t>4NKC</t>
  </si>
  <si>
    <t>4LBS</t>
  </si>
  <si>
    <t>4LBR</t>
  </si>
  <si>
    <t>4LB4</t>
  </si>
  <si>
    <t>4LB3</t>
  </si>
  <si>
    <t>4LAZ</t>
  </si>
  <si>
    <t>4LAU</t>
  </si>
  <si>
    <t>4JIR</t>
  </si>
  <si>
    <t>4IGS</t>
  </si>
  <si>
    <t>4GQ0</t>
  </si>
  <si>
    <t>4GCA</t>
  </si>
  <si>
    <t>3V36</t>
  </si>
  <si>
    <t>3V35</t>
  </si>
  <si>
    <t>3U2C</t>
  </si>
  <si>
    <t>3T42</t>
  </si>
  <si>
    <t>3S3G</t>
  </si>
  <si>
    <t>3RX4</t>
  </si>
  <si>
    <t>3RX3</t>
  </si>
  <si>
    <t>3RX2</t>
  </si>
  <si>
    <t>3Q67</t>
  </si>
  <si>
    <t>3Q65</t>
  </si>
  <si>
    <t>3P2V</t>
  </si>
  <si>
    <t>3ONC</t>
  </si>
  <si>
    <t>3ONB</t>
  </si>
  <si>
    <t>3MC5</t>
  </si>
  <si>
    <t>3MB9</t>
  </si>
  <si>
    <t>3M64</t>
  </si>
  <si>
    <t>3M4H</t>
  </si>
  <si>
    <t>3M0I</t>
  </si>
  <si>
    <t>3LZ5</t>
  </si>
  <si>
    <t>3LZ3</t>
  </si>
  <si>
    <t>3LQL</t>
  </si>
  <si>
    <t>3LQG</t>
  </si>
  <si>
    <t>3LEP</t>
  </si>
  <si>
    <t>3LEN</t>
  </si>
  <si>
    <t>3LD5</t>
  </si>
  <si>
    <t>3LBO</t>
  </si>
  <si>
    <t>3GHU</t>
  </si>
  <si>
    <t>3GHT</t>
  </si>
  <si>
    <t>3GHS</t>
  </si>
  <si>
    <t>3GHR</t>
  </si>
  <si>
    <t>3G5E</t>
  </si>
  <si>
    <t>3DN5</t>
  </si>
  <si>
    <t>3BCJ</t>
  </si>
  <si>
    <t>2R24</t>
  </si>
  <si>
    <t>2QXW</t>
  </si>
  <si>
    <t>2PZN</t>
  </si>
  <si>
    <t>2PFH</t>
  </si>
  <si>
    <t>2PF8</t>
  </si>
  <si>
    <t>2PEV</t>
  </si>
  <si>
    <t>2PDY</t>
  </si>
  <si>
    <t>2PDX</t>
  </si>
  <si>
    <t>2PDW</t>
  </si>
  <si>
    <t>2PDU</t>
  </si>
  <si>
    <t>2PDQ</t>
  </si>
  <si>
    <t>2PDP</t>
  </si>
  <si>
    <t>2PDN</t>
  </si>
  <si>
    <t>2PDM</t>
  </si>
  <si>
    <t>2PDL</t>
  </si>
  <si>
    <t>2PDK</t>
  </si>
  <si>
    <t>2PDJ</t>
  </si>
  <si>
    <t>2PDI</t>
  </si>
  <si>
    <t>2PDH</t>
  </si>
  <si>
    <t>2PDG</t>
  </si>
  <si>
    <t>2PDF</t>
  </si>
  <si>
    <t>2PDC</t>
  </si>
  <si>
    <t>2PDB</t>
  </si>
  <si>
    <t>2PD9</t>
  </si>
  <si>
    <t>2PD5</t>
  </si>
  <si>
    <t>2NVD</t>
  </si>
  <si>
    <t>2NVC</t>
  </si>
  <si>
    <t>2J8T</t>
  </si>
  <si>
    <t>2ISF</t>
  </si>
  <si>
    <t>2IS7</t>
  </si>
  <si>
    <t>2IQD</t>
  </si>
  <si>
    <t>2IQ0</t>
  </si>
  <si>
    <t>2IPW</t>
  </si>
  <si>
    <t>2INZ</t>
  </si>
  <si>
    <t>2INE</t>
  </si>
  <si>
    <t>2IKJ</t>
  </si>
  <si>
    <t>2IKI</t>
  </si>
  <si>
    <t>2IKH</t>
  </si>
  <si>
    <t>2IKG</t>
  </si>
  <si>
    <t>2I17</t>
  </si>
  <si>
    <t>2I16</t>
  </si>
  <si>
    <t>2HVO</t>
  </si>
  <si>
    <t>2HVN</t>
  </si>
  <si>
    <t>2HV5</t>
  </si>
  <si>
    <t>2FZD</t>
  </si>
  <si>
    <t>2FZB</t>
  </si>
  <si>
    <t>2FZ9</t>
  </si>
  <si>
    <t>2FZ8</t>
  </si>
  <si>
    <t>2F2K</t>
  </si>
  <si>
    <t>2DV0</t>
  </si>
  <si>
    <t>2DUZ</t>
  </si>
  <si>
    <t>2DUX</t>
  </si>
  <si>
    <t>2AGT</t>
  </si>
  <si>
    <t>2ACU</t>
  </si>
  <si>
    <t>2ACS</t>
  </si>
  <si>
    <t>2ACR</t>
  </si>
  <si>
    <t>2ACQ</t>
  </si>
  <si>
    <t>1Z8A</t>
  </si>
  <si>
    <t>1Z89</t>
  </si>
  <si>
    <t>1Z3N</t>
  </si>
  <si>
    <t>1XGD</t>
  </si>
  <si>
    <t>1X98</t>
  </si>
  <si>
    <t>1X97</t>
  </si>
  <si>
    <t>1X96</t>
  </si>
  <si>
    <t>1US0</t>
  </si>
  <si>
    <t>1T41</t>
  </si>
  <si>
    <t>1T40</t>
  </si>
  <si>
    <t>1PWM</t>
  </si>
  <si>
    <t>1PWL</t>
  </si>
  <si>
    <t>1IEI</t>
  </si>
  <si>
    <t>1EL3</t>
  </si>
  <si>
    <t>1EF3</t>
  </si>
  <si>
    <t>1AZ2</t>
  </si>
  <si>
    <t>1AZ1</t>
  </si>
  <si>
    <t>1ADS</t>
  </si>
  <si>
    <t>1ABN</t>
  </si>
  <si>
    <t>1.1.1.21</t>
  </si>
  <si>
    <t>Aldose reductase; Catalyzes the NADPH-dependent reduction of a wide variety of carbonyl-containing compounds to their corresponding alcohols with a broad range of catalytic efficiencies; Belongs to the aldo/keto reductase family</t>
  </si>
  <si>
    <t>https://smart.embl.de/smart/DDvec.cgi?smart=316:Pfam_Aldo_ket_red(15|294)+</t>
  </si>
  <si>
    <t>uc022bda.2</t>
  </si>
  <si>
    <t>uc011lma.3</t>
  </si>
  <si>
    <t>uc003zir.3</t>
  </si>
  <si>
    <t>uc003ziq.4</t>
  </si>
  <si>
    <t>uc003ziq.3</t>
  </si>
  <si>
    <t>hsa:50808</t>
  </si>
  <si>
    <t>adenylate kinase 6</t>
  </si>
  <si>
    <t>adenylate kinase 3 like 1</t>
  </si>
  <si>
    <t>adenylate kinase 3</t>
  </si>
  <si>
    <t>UPI0001AE6DC6</t>
  </si>
  <si>
    <t>UPI000013DAE5</t>
  </si>
  <si>
    <t>UPI00000723A8</t>
  </si>
  <si>
    <t>Q9UIJ7</t>
  </si>
  <si>
    <t>Q9NPB4</t>
  </si>
  <si>
    <t>Q9HC01</t>
  </si>
  <si>
    <t>Q9H576</t>
  </si>
  <si>
    <t>Q5VYW6</t>
  </si>
  <si>
    <t>OTTHUMT00000470758</t>
  </si>
  <si>
    <t>OTTHUMT00000051585</t>
  </si>
  <si>
    <t>OTTHUMT00000051584</t>
  </si>
  <si>
    <t>OTTHUMP00000273512</t>
  </si>
  <si>
    <t>OTTHUMP00000021016</t>
  </si>
  <si>
    <t>OTTHUMP00000021015</t>
  </si>
  <si>
    <t>OTTHUMG00000019472</t>
  </si>
  <si>
    <t>OMIM:609290</t>
  </si>
  <si>
    <t>NX_Q9UIJ7</t>
  </si>
  <si>
    <t>NP_057366.2</t>
  </si>
  <si>
    <t>NP_057366</t>
  </si>
  <si>
    <t>NP_001186785.1</t>
  </si>
  <si>
    <t>NP_001186785</t>
  </si>
  <si>
    <t>NP_001186784.1</t>
  </si>
  <si>
    <t>NP_001186784</t>
  </si>
  <si>
    <t>NP_001186782.1</t>
  </si>
  <si>
    <t>NP_001186782</t>
  </si>
  <si>
    <t>NP_001186781.1</t>
  </si>
  <si>
    <t>NP_001186781</t>
  </si>
  <si>
    <t>NM_016282.3</t>
  </si>
  <si>
    <t>NM_016282</t>
  </si>
  <si>
    <t>NM_001199856.1</t>
  </si>
  <si>
    <t>NM_001199856</t>
  </si>
  <si>
    <t>NM_001199855.1</t>
  </si>
  <si>
    <t>NM_001199855</t>
  </si>
  <si>
    <t>NM_001199853.1</t>
  </si>
  <si>
    <t>NM_001199853</t>
  </si>
  <si>
    <t>NM_001199852.1</t>
  </si>
  <si>
    <t>NM_001199852</t>
  </si>
  <si>
    <t>KAD3_HUMAN</t>
  </si>
  <si>
    <t>Hs.732022</t>
  </si>
  <si>
    <t>Hs.590590</t>
  </si>
  <si>
    <t>HGNC:17376</t>
  </si>
  <si>
    <t>GTP:AMP phosphotransferase AK3, mitochondrial</t>
  </si>
  <si>
    <t>FIX</t>
  </si>
  <si>
    <t>ENST00000611749</t>
  </si>
  <si>
    <t>ENST00000474822</t>
  </si>
  <si>
    <t>ENST00000447596</t>
  </si>
  <si>
    <t>ENST00000381809</t>
  </si>
  <si>
    <t>ENST00000359883</t>
  </si>
  <si>
    <t>ENST00000327206</t>
  </si>
  <si>
    <t>ENST00000276892</t>
  </si>
  <si>
    <t>ENSP00000482308</t>
  </si>
  <si>
    <t>ENSP00000439177</t>
  </si>
  <si>
    <t>ENSP00000413933</t>
  </si>
  <si>
    <t>ENSP00000371230</t>
  </si>
  <si>
    <t>ENSP00000352948</t>
  </si>
  <si>
    <t>ENSP00000324779</t>
  </si>
  <si>
    <t>ENSP00000276892</t>
  </si>
  <si>
    <t>ENSG00000147853</t>
  </si>
  <si>
    <t>EC 2.7.4.10</t>
  </si>
  <si>
    <t>EAW58781.1</t>
  </si>
  <si>
    <t>EAW58780.1</t>
  </si>
  <si>
    <t>EAW58779.1</t>
  </si>
  <si>
    <t>E7ET30</t>
  </si>
  <si>
    <t>D3DRI1</t>
  </si>
  <si>
    <t>CCDS6455.1</t>
  </si>
  <si>
    <t>CCDS6455</t>
  </si>
  <si>
    <t>CCDS56562.1</t>
  </si>
  <si>
    <t>CCDS56562</t>
  </si>
  <si>
    <t>CCDS56561.1</t>
  </si>
  <si>
    <t>CCDS56561</t>
  </si>
  <si>
    <t>CAI41262.1</t>
  </si>
  <si>
    <t>CAI41260.1</t>
  </si>
  <si>
    <t>CAH72283.1</t>
  </si>
  <si>
    <t>CAH72282.1</t>
  </si>
  <si>
    <t>BC013771</t>
  </si>
  <si>
    <t>BAG60470.1</t>
  </si>
  <si>
    <t>BAG53592.1</t>
  </si>
  <si>
    <t>BAB55183.1</t>
  </si>
  <si>
    <t>BAA91996.1</t>
  </si>
  <si>
    <t>BAA91753.1</t>
  </si>
  <si>
    <t>BAA87913.1</t>
  </si>
  <si>
    <t>B4DP58</t>
  </si>
  <si>
    <t>Adenylate kinases</t>
  </si>
  <si>
    <t>Adenylate kinase 3 alpha-like 1</t>
  </si>
  <si>
    <t>Adenylate kinase 3</t>
  </si>
  <si>
    <t>AL353151</t>
  </si>
  <si>
    <t>AKL3L1</t>
  </si>
  <si>
    <t>AKL3L</t>
  </si>
  <si>
    <t>AK6</t>
  </si>
  <si>
    <t>AK3L1</t>
  </si>
  <si>
    <t>AK3-201</t>
  </si>
  <si>
    <t>AK3-003</t>
  </si>
  <si>
    <t>AK3-002</t>
  </si>
  <si>
    <t>AK3-001</t>
  </si>
  <si>
    <t>AK3</t>
  </si>
  <si>
    <t>AK298200</t>
  </si>
  <si>
    <t>AK098205</t>
  </si>
  <si>
    <t>AK027534</t>
  </si>
  <si>
    <t>AK001951</t>
  </si>
  <si>
    <t>AK001553</t>
  </si>
  <si>
    <t>AF183419</t>
  </si>
  <si>
    <t>AB021870</t>
  </si>
  <si>
    <t>AAH13771.1</t>
  </si>
  <si>
    <t>AAG09688.1</t>
  </si>
  <si>
    <t>2.7.4.10</t>
  </si>
  <si>
    <t>1ZD8</t>
  </si>
  <si>
    <t>GTP:AMP phosphotransferase AK3, mitochondrial; Involved in maintaining the homeostasis of cellular nucleotides by catalyzing the interconversion of nucleoside phosphates. Has GTP:AMP phosphotransferase and ITP:AMP phosphotransferase activities; Belongs to the adenylate kinase family. AK3 subfamily</t>
  </si>
  <si>
    <t>https://smart.embl.de/smart/DDvec.cgi?smart=227:Pfam_AAA_18(11|141)+</t>
  </si>
  <si>
    <t>uc002rxq.5</t>
  </si>
  <si>
    <t>uc002rxq.4</t>
  </si>
  <si>
    <t>hsa:98</t>
  </si>
  <si>
    <t>acylphosphatase 2, muscle type</t>
  </si>
  <si>
    <t>acylphosphatase 2</t>
  </si>
  <si>
    <t>XR_251075.2</t>
  </si>
  <si>
    <t>XR_251075</t>
  </si>
  <si>
    <t>XR_249130.2</t>
  </si>
  <si>
    <t>XR_249130</t>
  </si>
  <si>
    <t>XR_245004.2</t>
  </si>
  <si>
    <t>XR_245004</t>
  </si>
  <si>
    <t>X84195</t>
  </si>
  <si>
    <t>UPI00038BB0D9</t>
  </si>
  <si>
    <t>UPI00038BB0D1</t>
  </si>
  <si>
    <t>UPI00038BB088</t>
  </si>
  <si>
    <t>UPI00038BAFF0</t>
  </si>
  <si>
    <t>UPI000173A53D</t>
  </si>
  <si>
    <t>UPI000173A53C</t>
  </si>
  <si>
    <t>UPI0000EE2543</t>
  </si>
  <si>
    <t>UPI000013E8B1</t>
  </si>
  <si>
    <t>U3KQL2</t>
  </si>
  <si>
    <t>U3KQ94</t>
  </si>
  <si>
    <t>U3KQ09</t>
  </si>
  <si>
    <t>U3KPX8</t>
  </si>
  <si>
    <t>Q53TK7</t>
  </si>
  <si>
    <t>Q4ZFV7</t>
  </si>
  <si>
    <t>P14621</t>
  </si>
  <si>
    <t>OTTHUMT00000470831</t>
  </si>
  <si>
    <t>OTTHUMT00000470826</t>
  </si>
  <si>
    <t>OTTHUMT00000470825</t>
  </si>
  <si>
    <t>OTTHUMT00000470824</t>
  </si>
  <si>
    <t>OTTHUMT00000470823</t>
  </si>
  <si>
    <t>OTTHUMT00000326175</t>
  </si>
  <si>
    <t>OTTHUMT00000324068</t>
  </si>
  <si>
    <t>OTTHUMT00000324067</t>
  </si>
  <si>
    <t>OTTHUMT00000251415</t>
  </si>
  <si>
    <t>OTTHUMP00000273541</t>
  </si>
  <si>
    <t>OTTHUMP00000273538</t>
  </si>
  <si>
    <t>OTTHUMP00000273537</t>
  </si>
  <si>
    <t>OTTHUMP00000273536</t>
  </si>
  <si>
    <t>OTTHUMP00000273535</t>
  </si>
  <si>
    <t>OTTHUMP00000200602</t>
  </si>
  <si>
    <t>OTTHUMP00000200601</t>
  </si>
  <si>
    <t>OTTHUMP00000159620</t>
  </si>
  <si>
    <t>OTTHUMG00000129287</t>
  </si>
  <si>
    <t>OMIM:102595</t>
  </si>
  <si>
    <t>NX_P14621</t>
  </si>
  <si>
    <t>NP_612457.1</t>
  </si>
  <si>
    <t>NP_612457</t>
  </si>
  <si>
    <t>NM_138448.3</t>
  </si>
  <si>
    <t>NM_138448</t>
  </si>
  <si>
    <t>NM_001320586</t>
  </si>
  <si>
    <t>LOC101927144</t>
  </si>
  <si>
    <t>Hs.733768</t>
  </si>
  <si>
    <t>Hs.606294</t>
  </si>
  <si>
    <t>HPA035301</t>
  </si>
  <si>
    <t>HGNC:180</t>
  </si>
  <si>
    <t>F8WA34</t>
  </si>
  <si>
    <t>ENST00000607452</t>
  </si>
  <si>
    <t>ENST00000606865</t>
  </si>
  <si>
    <t>ENST00000606082</t>
  </si>
  <si>
    <t>ENST00000494922</t>
  </si>
  <si>
    <t>ENST00000458030</t>
  </si>
  <si>
    <t>ENST00000422521</t>
  </si>
  <si>
    <t>ENST00000406041</t>
  </si>
  <si>
    <t>ENST00000394666</t>
  </si>
  <si>
    <t>ENST00000303536</t>
  </si>
  <si>
    <t>ENSP00000475986</t>
  </si>
  <si>
    <t>ENSP00000475658</t>
  </si>
  <si>
    <t>ENSP00000475424</t>
  </si>
  <si>
    <t>ENSP00000475333</t>
  </si>
  <si>
    <t>ENSP00000475312</t>
  </si>
  <si>
    <t>ENSP00000385674</t>
  </si>
  <si>
    <t>ENSP00000378161</t>
  </si>
  <si>
    <t>ENSP00000306448</t>
  </si>
  <si>
    <t>ENSG00000170634</t>
  </si>
  <si>
    <t>EC 3.6.1.7</t>
  </si>
  <si>
    <t>EAX00159.1</t>
  </si>
  <si>
    <t>E9PF46</t>
  </si>
  <si>
    <t>CCDS82452</t>
  </si>
  <si>
    <t>CCDS1850.1</t>
  </si>
  <si>
    <t>CCDS1850</t>
  </si>
  <si>
    <t>CAA58988.1</t>
  </si>
  <si>
    <t>BC012290</t>
  </si>
  <si>
    <t>Acylphosphate phosphohydrolase 2</t>
  </si>
  <si>
    <t>Acylphosphatase-2</t>
  </si>
  <si>
    <t>Acylphosphatase, muscle type isozyme</t>
  </si>
  <si>
    <t>Acylphosphatase 2, muscle type</t>
  </si>
  <si>
    <t>ACYP2_HUMAN</t>
  </si>
  <si>
    <t>ACYP2-010</t>
  </si>
  <si>
    <t>ACYP2-009</t>
  </si>
  <si>
    <t>ACYP2-008</t>
  </si>
  <si>
    <t>ACYP2-007</t>
  </si>
  <si>
    <t>ACYP2-006</t>
  </si>
  <si>
    <t>ACYP2-005</t>
  </si>
  <si>
    <t>ACYP2-003</t>
  </si>
  <si>
    <t>ACYP2-002</t>
  </si>
  <si>
    <t>ACYP2-001</t>
  </si>
  <si>
    <t>ACYP2</t>
  </si>
  <si>
    <t>ACYP</t>
  </si>
  <si>
    <t>ACYM</t>
  </si>
  <si>
    <t>AC092622</t>
  </si>
  <si>
    <t>AC073879</t>
  </si>
  <si>
    <t>AC008280</t>
  </si>
  <si>
    <t>AAY14721.1</t>
  </si>
  <si>
    <t>AAX88874.1</t>
  </si>
  <si>
    <t>AAH12290.1</t>
  </si>
  <si>
    <t>3.6.1.7</t>
  </si>
  <si>
    <t>Acylphosphatase-2; Its physiological role is not yet clear</t>
  </si>
  <si>
    <t>https://smart.embl.de/smart/DDvec.cgi?smart=99:Pfam_Acylphosphatase(10|97)+</t>
  </si>
  <si>
    <t>uc010ttd.1</t>
  </si>
  <si>
    <t>uc010ttc.2</t>
  </si>
  <si>
    <t>uc010ttb.2</t>
  </si>
  <si>
    <t>uc001xko.1</t>
  </si>
  <si>
    <t>uc001xkn.3</t>
  </si>
  <si>
    <t>uc001xkm.3</t>
  </si>
  <si>
    <t>uc001xkl.4</t>
  </si>
  <si>
    <t>uc001xkl.3</t>
  </si>
  <si>
    <t>uc001xkk.3</t>
  </si>
  <si>
    <t>hsa:87</t>
  </si>
  <si>
    <t>actinin, alpha 1</t>
  </si>
  <si>
    <t>actinin alpha 1</t>
  </si>
  <si>
    <t>X55187</t>
  </si>
  <si>
    <t>X15804</t>
  </si>
  <si>
    <t>UPI00021CF329</t>
  </si>
  <si>
    <t>UPI00021CF328</t>
  </si>
  <si>
    <t>UPI00021CF327</t>
  </si>
  <si>
    <t>UPI00021CF326</t>
  </si>
  <si>
    <t>UPI00021CF325</t>
  </si>
  <si>
    <t>UPI00021CF324</t>
  </si>
  <si>
    <t>UPI00021CF323</t>
  </si>
  <si>
    <t>UPI00021CF322</t>
  </si>
  <si>
    <t>UPI00021CF321</t>
  </si>
  <si>
    <t>UPI000206583E</t>
  </si>
  <si>
    <t>UPI000188EF14</t>
  </si>
  <si>
    <t>UPI0000EE330A</t>
  </si>
  <si>
    <t>UPI0000D79B2C</t>
  </si>
  <si>
    <t>UPI0000043C25</t>
  </si>
  <si>
    <t>Q9BTN1</t>
  </si>
  <si>
    <t>Q5ZEZ4</t>
  </si>
  <si>
    <t>Q1HE25</t>
  </si>
  <si>
    <t>P12814</t>
  </si>
  <si>
    <t>OTTHUMT00000414715</t>
  </si>
  <si>
    <t>OTTHUMT00000414714</t>
  </si>
  <si>
    <t>OTTHUMT00000414713</t>
  </si>
  <si>
    <t>OTTHUMT00000414712</t>
  </si>
  <si>
    <t>OTTHUMT00000414711</t>
  </si>
  <si>
    <t>OTTHUMT00000414672</t>
  </si>
  <si>
    <t>OTTHUMT00000414671</t>
  </si>
  <si>
    <t>OTTHUMT00000414670</t>
  </si>
  <si>
    <t>OTTHUMT00000414669</t>
  </si>
  <si>
    <t>OTTHUMT00000414668</t>
  </si>
  <si>
    <t>OTTHUMT00000414667</t>
  </si>
  <si>
    <t>OTTHUMT00000414666</t>
  </si>
  <si>
    <t>OTTHUMT00000414665</t>
  </si>
  <si>
    <t>OTTHUMT00000414664</t>
  </si>
  <si>
    <t>OTTHUMT00000413283</t>
  </si>
  <si>
    <t>OTTHUMT00000413282</t>
  </si>
  <si>
    <t>OTTHUMT00000413244</t>
  </si>
  <si>
    <t>OTTHUMT00000413237</t>
  </si>
  <si>
    <t>OTTHUMT00000413236</t>
  </si>
  <si>
    <t>OTTHUMT00000413234</t>
  </si>
  <si>
    <t>OTTHUMT00000413233</t>
  </si>
  <si>
    <t>OTTHUMP00000246697</t>
  </si>
  <si>
    <t>OTTHUMP00000246696</t>
  </si>
  <si>
    <t>OTTHUMP00000246695</t>
  </si>
  <si>
    <t>OTTHUMP00000246681</t>
  </si>
  <si>
    <t>OTTHUMP00000246680</t>
  </si>
  <si>
    <t>OTTHUMP00000246679</t>
  </si>
  <si>
    <t>OTTHUMP00000246678</t>
  </si>
  <si>
    <t>OTTHUMP00000246677</t>
  </si>
  <si>
    <t>OTTHUMP00000246676</t>
  </si>
  <si>
    <t>OTTHUMP00000245944</t>
  </si>
  <si>
    <t>OTTHUMP00000245943</t>
  </si>
  <si>
    <t>OTTHUMP00000245942</t>
  </si>
  <si>
    <t>OTTHUMP00000245941</t>
  </si>
  <si>
    <t>OTTHUMP00000245940</t>
  </si>
  <si>
    <t>OTTHUMG00000171386</t>
  </si>
  <si>
    <t>OMIM:102575</t>
  </si>
  <si>
    <t>Non-muscle alpha-actinin-1</t>
  </si>
  <si>
    <t>NX_P12814</t>
  </si>
  <si>
    <t>NP_001123477.1</t>
  </si>
  <si>
    <t>NP_001123477</t>
  </si>
  <si>
    <t>NP_001123476.1</t>
  </si>
  <si>
    <t>NP_001123476</t>
  </si>
  <si>
    <t>NP_001093.1</t>
  </si>
  <si>
    <t>NP_001093</t>
  </si>
  <si>
    <t>NM_001130005.1</t>
  </si>
  <si>
    <t>NM_001130005</t>
  </si>
  <si>
    <t>NM_001130004.1</t>
  </si>
  <si>
    <t>NM_001130004</t>
  </si>
  <si>
    <t>NM_001102.3</t>
  </si>
  <si>
    <t>NM_001102</t>
  </si>
  <si>
    <t>M95178</t>
  </si>
  <si>
    <t>Hs.653481</t>
  </si>
  <si>
    <t>Hs.509765</t>
  </si>
  <si>
    <t>HPA006035</t>
  </si>
  <si>
    <t>HGNC:163</t>
  </si>
  <si>
    <t>H9KV75</t>
  </si>
  <si>
    <t>H7C5W8</t>
  </si>
  <si>
    <t>G3V5M4</t>
  </si>
  <si>
    <t>G3V380</t>
  </si>
  <si>
    <t>G3V2X9</t>
  </si>
  <si>
    <t>G3V2W4</t>
  </si>
  <si>
    <t>G3V2N5</t>
  </si>
  <si>
    <t>G3V2E8</t>
  </si>
  <si>
    <t>FJ410030</t>
  </si>
  <si>
    <t>F-actin cross-linking protein</t>
  </si>
  <si>
    <t>EU716325</t>
  </si>
  <si>
    <t>ENST00000556571</t>
  </si>
  <si>
    <t>ENST00000556433</t>
  </si>
  <si>
    <t>ENST00000556432</t>
  </si>
  <si>
    <t>ENST00000556343</t>
  </si>
  <si>
    <t>ENST00000556203</t>
  </si>
  <si>
    <t>ENST00000556083</t>
  </si>
  <si>
    <t>ENST00000555616</t>
  </si>
  <si>
    <t>ENST00000555075</t>
  </si>
  <si>
    <t>ENST00000554508</t>
  </si>
  <si>
    <t>ENST00000554158</t>
  </si>
  <si>
    <t>ENST00000553882</t>
  </si>
  <si>
    <t>ENST00000553779</t>
  </si>
  <si>
    <t>ENST00000553659</t>
  </si>
  <si>
    <t>ENST00000553370</t>
  </si>
  <si>
    <t>ENST00000553290</t>
  </si>
  <si>
    <t>ENST00000544964</t>
  </si>
  <si>
    <t>ENST00000538545</t>
  </si>
  <si>
    <t>ENST00000538398</t>
  </si>
  <si>
    <t>ENST00000438964</t>
  </si>
  <si>
    <t>ENST00000394419</t>
  </si>
  <si>
    <t>ENST00000376839</t>
  </si>
  <si>
    <t>ENST00000323911</t>
  </si>
  <si>
    <t>ENST00000193403</t>
  </si>
  <si>
    <t>ENSP00000452423</t>
  </si>
  <si>
    <t>ENSP00000452254</t>
  </si>
  <si>
    <t>ENSP00000451086</t>
  </si>
  <si>
    <t>ENSP00000450925</t>
  </si>
  <si>
    <t>ENSP00000450903</t>
  </si>
  <si>
    <t>ENSP00000450764</t>
  </si>
  <si>
    <t>ENSP00000450625</t>
  </si>
  <si>
    <t>ENSP00000450618</t>
  </si>
  <si>
    <t>ENSP00000444422</t>
  </si>
  <si>
    <t>ENSP00000439828</t>
  </si>
  <si>
    <t>ENSP00000438732</t>
  </si>
  <si>
    <t>ENSP00000414272</t>
  </si>
  <si>
    <t>ENSP00000377941</t>
  </si>
  <si>
    <t>ENSP00000366035</t>
  </si>
  <si>
    <t>ENSP00000312909</t>
  </si>
  <si>
    <t>ENSP00000193403</t>
  </si>
  <si>
    <t>ENSG00000072110</t>
  </si>
  <si>
    <t>EAW80976.1</t>
  </si>
  <si>
    <t>EAW80975.1</t>
  </si>
  <si>
    <t>EAW80971.1</t>
  </si>
  <si>
    <t>DQ496098</t>
  </si>
  <si>
    <t>CCDS9792.1</t>
  </si>
  <si>
    <t>CCDS9792</t>
  </si>
  <si>
    <t>CCDS45130.1</t>
  </si>
  <si>
    <t>CCDS45130</t>
  </si>
  <si>
    <t>CCDS45129.1</t>
  </si>
  <si>
    <t>CCDS45129</t>
  </si>
  <si>
    <t>CAH59747.2</t>
  </si>
  <si>
    <t>CAB004303</t>
  </si>
  <si>
    <t>CAA38970.1</t>
  </si>
  <si>
    <t>CAA33803.1</t>
  </si>
  <si>
    <t>BT007207</t>
  </si>
  <si>
    <t>BDPLT15</t>
  </si>
  <si>
    <t>BC015766</t>
  </si>
  <si>
    <t>BC003576</t>
  </si>
  <si>
    <t>BAG61357.1</t>
  </si>
  <si>
    <t>BAG58135.1</t>
  </si>
  <si>
    <t>B7TY16</t>
  </si>
  <si>
    <t>B4DRP5</t>
  </si>
  <si>
    <t>B4DHH3</t>
  </si>
  <si>
    <t>B3V8S3</t>
  </si>
  <si>
    <t>Alpha-actinin-1</t>
  </si>
  <si>
    <t>Alpha-actinin cytoskeletal isoform</t>
  </si>
  <si>
    <t>Actinins</t>
  </si>
  <si>
    <t>Actinin, alpha 1</t>
  </si>
  <si>
    <t>AL117694</t>
  </si>
  <si>
    <t>AK299362</t>
  </si>
  <si>
    <t>AK295099</t>
  </si>
  <si>
    <t>AJ844628</t>
  </si>
  <si>
    <t>ACTN1_HUMAN</t>
  </si>
  <si>
    <t>ACTN1-023</t>
  </si>
  <si>
    <t>ACTN1-022</t>
  </si>
  <si>
    <t>ACTN1-021</t>
  </si>
  <si>
    <t>ACTN1-020</t>
  </si>
  <si>
    <t>ACTN1-019</t>
  </si>
  <si>
    <t>ACTN1-018</t>
  </si>
  <si>
    <t>ACTN1-017</t>
  </si>
  <si>
    <t>ACTN1-016</t>
  </si>
  <si>
    <t>ACTN1-015</t>
  </si>
  <si>
    <t>ACTN1-014</t>
  </si>
  <si>
    <t>ACTN1-013</t>
  </si>
  <si>
    <t>ACTN1-012</t>
  </si>
  <si>
    <t>ACTN1-011</t>
  </si>
  <si>
    <t>ACTN1-010</t>
  </si>
  <si>
    <t>ACTN1-009</t>
  </si>
  <si>
    <t>ACTN1-008</t>
  </si>
  <si>
    <t>ACTN1-007</t>
  </si>
  <si>
    <t>ACTN1-006</t>
  </si>
  <si>
    <t>ACTN1-005</t>
  </si>
  <si>
    <t>ACTN1-002</t>
  </si>
  <si>
    <t>ACTN1-001</t>
  </si>
  <si>
    <t>ACTN1</t>
  </si>
  <si>
    <t>ACJ24535.1</t>
  </si>
  <si>
    <t>ACE62922.1</t>
  </si>
  <si>
    <t>ABF50047.1</t>
  </si>
  <si>
    <t>AAP35871.1</t>
  </si>
  <si>
    <t>AAH15766.1</t>
  </si>
  <si>
    <t>AAH03576.1</t>
  </si>
  <si>
    <t>AAA51582.1</t>
  </si>
  <si>
    <t>A0A024R694</t>
  </si>
  <si>
    <t>2N8Z</t>
  </si>
  <si>
    <t>2N8Y</t>
  </si>
  <si>
    <t>2EYN</t>
  </si>
  <si>
    <t>2EYI</t>
  </si>
  <si>
    <t>Alpha-actinin-1; F-actin cross-linking protein which is thought to anchor actin to a variety of intracellular structures. This is a bundling protein; Belongs to the alpha-actinin family</t>
  </si>
  <si>
    <t>https://smart.embl.de/smart/DDvec.cgi?smart=914:CH(33|133)+CH(146|245)+Pfam_Spectrin(274|384)+SPEC(397|498)+SPEC(512|619)+SPEC(633|732)+EFh(750|778)+EFh(813|841)+efhand_Ca_insen(844|910)+</t>
  </si>
  <si>
    <t>Cytoskeleton</t>
  </si>
  <si>
    <t>uc061vwl.1</t>
  </si>
  <si>
    <t>uc032peh.1</t>
  </si>
  <si>
    <t>uc021wbl.1</t>
  </si>
  <si>
    <t>uc002wub.4</t>
  </si>
  <si>
    <t>uc002wub.3</t>
  </si>
  <si>
    <t>hsa:84532</t>
  </si>
  <si>
    <t>dJ568C11.3</t>
  </si>
  <si>
    <t>acyl-CoA synthetase short-chain family member 1</t>
  </si>
  <si>
    <t>acyl-CoA synthetase short chain family member 1</t>
  </si>
  <si>
    <t>acetyl-Coenzyme A synthetase 2-like</t>
  </si>
  <si>
    <t>XP_006723720.1</t>
  </si>
  <si>
    <t>XP_006723720</t>
  </si>
  <si>
    <t>UPI0002065872</t>
  </si>
  <si>
    <t>UPI00004DE90A</t>
  </si>
  <si>
    <t>UPI0000372A4C</t>
  </si>
  <si>
    <t>UPI00001615FE</t>
  </si>
  <si>
    <t>Q9NUB1</t>
  </si>
  <si>
    <t>Q9NU28</t>
  </si>
  <si>
    <t>Q96JX6</t>
  </si>
  <si>
    <t>Q96JI1</t>
  </si>
  <si>
    <t>Q8N234</t>
  </si>
  <si>
    <t>Q8IV99</t>
  </si>
  <si>
    <t>Q658R1</t>
  </si>
  <si>
    <t>Q5TF43</t>
  </si>
  <si>
    <t>Q5TF42</t>
  </si>
  <si>
    <t>OTTHUMT00000078388</t>
  </si>
  <si>
    <t>OTTHUMT00000078387</t>
  </si>
  <si>
    <t>OTTHUMT00000078386</t>
  </si>
  <si>
    <t>OTTHUMP00000030471</t>
  </si>
  <si>
    <t>OTTHUMP00000030470</t>
  </si>
  <si>
    <t>OTTHUMG00000032112</t>
  </si>
  <si>
    <t>OMIM:614355</t>
  </si>
  <si>
    <t>NX_Q9NUB1</t>
  </si>
  <si>
    <t>NP_115890.2</t>
  </si>
  <si>
    <t>NP_115890</t>
  </si>
  <si>
    <t>NP_001239606.1</t>
  </si>
  <si>
    <t>NP_001239606</t>
  </si>
  <si>
    <t>NP_001239605.1</t>
  </si>
  <si>
    <t>NP_001239605</t>
  </si>
  <si>
    <t>NP_001239604.1</t>
  </si>
  <si>
    <t>NP_001239604</t>
  </si>
  <si>
    <t>NM_032501.3</t>
  </si>
  <si>
    <t>NM_032501</t>
  </si>
  <si>
    <t>NM_001252677.1</t>
  </si>
  <si>
    <t>NM_001252677</t>
  </si>
  <si>
    <t>NM_001252676.1</t>
  </si>
  <si>
    <t>NM_001252676</t>
  </si>
  <si>
    <t>NM_001252675.1</t>
  </si>
  <si>
    <t>NM_001252675</t>
  </si>
  <si>
    <t>MGC33843</t>
  </si>
  <si>
    <t>KIAA1846</t>
  </si>
  <si>
    <t>Hs.529353</t>
  </si>
  <si>
    <t>HPA043228</t>
  </si>
  <si>
    <t>HPA041014</t>
  </si>
  <si>
    <t>HGNC:16091</t>
  </si>
  <si>
    <t>F8W7Y1</t>
  </si>
  <si>
    <t>F5H6F4</t>
  </si>
  <si>
    <t>ENST00000542618</t>
  </si>
  <si>
    <t>ENST00000537502</t>
  </si>
  <si>
    <t>ENST00000484396</t>
  </si>
  <si>
    <t>ENST00000454386</t>
  </si>
  <si>
    <t>ENST00000432802</t>
  </si>
  <si>
    <t>ENST00000376748</t>
  </si>
  <si>
    <t>ENST00000376735</t>
  </si>
  <si>
    <t>ENST00000376727</t>
  </si>
  <si>
    <t>ENST00000376726</t>
  </si>
  <si>
    <t>ENST00000376725</t>
  </si>
  <si>
    <t>ENST00000323482</t>
  </si>
  <si>
    <t>ENST00000308133</t>
  </si>
  <si>
    <t>ENST00000285226</t>
  </si>
  <si>
    <t>ENSP00000439304</t>
  </si>
  <si>
    <t>ENSP00000437657</t>
  </si>
  <si>
    <t>ENSP00000390662</t>
  </si>
  <si>
    <t>ENSP00000388793</t>
  </si>
  <si>
    <t>ENSP00000365939</t>
  </si>
  <si>
    <t>ENSP00000365925</t>
  </si>
  <si>
    <t>ENSP00000365917</t>
  </si>
  <si>
    <t>ENSP00000365916</t>
  </si>
  <si>
    <t>ENSP00000365915</t>
  </si>
  <si>
    <t>ENSP00000316924</t>
  </si>
  <si>
    <t>ENSP00000310002</t>
  </si>
  <si>
    <t>ENSP00000285226</t>
  </si>
  <si>
    <t>ENSG00000154930</t>
  </si>
  <si>
    <t>EC 6.2.1.1</t>
  </si>
  <si>
    <t>EAX10109.1</t>
  </si>
  <si>
    <t>EAX10106.1</t>
  </si>
  <si>
    <t>DKFZP666B209</t>
  </si>
  <si>
    <t>D3DW48</t>
  </si>
  <si>
    <t>CCDS58765.1</t>
  </si>
  <si>
    <t>CCDS58765</t>
  </si>
  <si>
    <t>CCDS58764.1</t>
  </si>
  <si>
    <t>CCDS58764</t>
  </si>
  <si>
    <t>CCDS13167.1</t>
  </si>
  <si>
    <t>CCDS13167</t>
  </si>
  <si>
    <t>CAI21828.1</t>
  </si>
  <si>
    <t>CAI18917.1</t>
  </si>
  <si>
    <t>CAH56303.1</t>
  </si>
  <si>
    <t>BC044588</t>
  </si>
  <si>
    <t>BC039261</t>
  </si>
  <si>
    <t>BAG59005.1</t>
  </si>
  <si>
    <t>BAG54524.1</t>
  </si>
  <si>
    <t>BAC03853.1</t>
  </si>
  <si>
    <t>BAB55390.1</t>
  </si>
  <si>
    <t>BAB47475.1</t>
  </si>
  <si>
    <t>B4DJZ3</t>
  </si>
  <si>
    <t>B3KXL2</t>
  </si>
  <si>
    <t>Acyl-CoA synthetase short-chain family member 1</t>
  </si>
  <si>
    <t>Acyl-CoA synthetase family</t>
  </si>
  <si>
    <t>Acetyl-CoA synthetase 2</t>
  </si>
  <si>
    <t>Acetate--CoA ligase 2</t>
  </si>
  <si>
    <t>AceCS2L</t>
  </si>
  <si>
    <t>AL833041</t>
  </si>
  <si>
    <t>AK296306</t>
  </si>
  <si>
    <t>AK127566</t>
  </si>
  <si>
    <t>AK092295</t>
  </si>
  <si>
    <t>AK027817</t>
  </si>
  <si>
    <t>ACSS1-202</t>
  </si>
  <si>
    <t>ACSS1-201</t>
  </si>
  <si>
    <t>ACSS1-003</t>
  </si>
  <si>
    <t>ACSS1-002</t>
  </si>
  <si>
    <t>ACSS1-001</t>
  </si>
  <si>
    <t>ACSS1</t>
  </si>
  <si>
    <t>ACS2L_HUMAN</t>
  </si>
  <si>
    <t>ACECS1</t>
  </si>
  <si>
    <t>ACAS2L</t>
  </si>
  <si>
    <t>AB058749</t>
  </si>
  <si>
    <t>AAH44588.1</t>
  </si>
  <si>
    <t>AAH39261.1</t>
  </si>
  <si>
    <t>6.2.1.1</t>
  </si>
  <si>
    <t>4C78</t>
  </si>
  <si>
    <t>4BVG</t>
  </si>
  <si>
    <t>4BVF</t>
  </si>
  <si>
    <t>4BVE</t>
  </si>
  <si>
    <t>3GLU</t>
  </si>
  <si>
    <t>3GLT</t>
  </si>
  <si>
    <t>3GLR</t>
  </si>
  <si>
    <t>Acetyl-coenzyme A synthetase 2-like, mitochondrial; Important for maintaining normal body temperature during fasting and for energy homeostasis. Essential for energy expenditure under ketogenic conditions (By similarity). Converts acetate to acetyl-CoA so that it can be used for oxidation through the tricarboxylic cycle to produce ATP and CO(2); Belongs to the ATP-dependent AMP-binding enzyme family</t>
  </si>
  <si>
    <t>https://smart.embl.de/smart/DDvec.cgi?smart=689:Pfam_ACAS_N(58|114)+Pfam_AMP-binding(115|556)+Pfam_AMP-binding_C(564|642)+</t>
  </si>
  <si>
    <t>uc001dqn.5</t>
  </si>
  <si>
    <t>uc001dqn.4</t>
  </si>
  <si>
    <t>uc001dqm.5</t>
  </si>
  <si>
    <t>uc001dqm.4</t>
  </si>
  <si>
    <t>hsa:5825</t>
  </si>
  <si>
    <t>ZWS2</t>
  </si>
  <si>
    <t>XP_006710865.1</t>
  </si>
  <si>
    <t>XP_006710865</t>
  </si>
  <si>
    <t>XP_005271146.1</t>
  </si>
  <si>
    <t>XP_005271146</t>
  </si>
  <si>
    <t>XP_005271145.1</t>
  </si>
  <si>
    <t>XP_005271145</t>
  </si>
  <si>
    <t>XM_006710802.1</t>
  </si>
  <si>
    <t>XM_006710802</t>
  </si>
  <si>
    <t>XM_005271089.1</t>
  </si>
  <si>
    <t>XM_005271089</t>
  </si>
  <si>
    <t>XM_005271088.1</t>
  </si>
  <si>
    <t>XM_005271088</t>
  </si>
  <si>
    <t>X83489</t>
  </si>
  <si>
    <t>X83488</t>
  </si>
  <si>
    <t>X83487</t>
  </si>
  <si>
    <t>X83486</t>
  </si>
  <si>
    <t>X83485</t>
  </si>
  <si>
    <t>X83484</t>
  </si>
  <si>
    <t>X83483</t>
  </si>
  <si>
    <t>X83482</t>
  </si>
  <si>
    <t>X83481</t>
  </si>
  <si>
    <t>X83480</t>
  </si>
  <si>
    <t>X83479</t>
  </si>
  <si>
    <t>X83478</t>
  </si>
  <si>
    <t>X83477</t>
  </si>
  <si>
    <t>X83476</t>
  </si>
  <si>
    <t>X83475</t>
  </si>
  <si>
    <t>X83474</t>
  </si>
  <si>
    <t>X83473</t>
  </si>
  <si>
    <t>X83472</t>
  </si>
  <si>
    <t>X83471</t>
  </si>
  <si>
    <t>X83470</t>
  </si>
  <si>
    <t>X83469</t>
  </si>
  <si>
    <t>X83468</t>
  </si>
  <si>
    <t>X83467</t>
  </si>
  <si>
    <t>X58528</t>
  </si>
  <si>
    <t>UPI000006D8FD</t>
  </si>
  <si>
    <t>UPI000004C4C7</t>
  </si>
  <si>
    <t>Q9H529</t>
  </si>
  <si>
    <t>Q96DA3</t>
  </si>
  <si>
    <t>Q6NUN5</t>
  </si>
  <si>
    <t>Q15271</t>
  </si>
  <si>
    <t>PXMP1</t>
  </si>
  <si>
    <t>PMP70</t>
  </si>
  <si>
    <t>P28288</t>
  </si>
  <si>
    <t>OTTHUMT00000029602</t>
  </si>
  <si>
    <t>OTTHUMT00000029601</t>
  </si>
  <si>
    <t>OTTHUMT00000029600</t>
  </si>
  <si>
    <t>OTTHUMT00000029599</t>
  </si>
  <si>
    <t>OTTHUMT00000029598</t>
  </si>
  <si>
    <t>OTTHUMT00000029597</t>
  </si>
  <si>
    <t>OTTHUMP00000012429</t>
  </si>
  <si>
    <t>OTTHUMP00000012428</t>
  </si>
  <si>
    <t>OTTHUMG00000010717</t>
  </si>
  <si>
    <t>OMIM:170995</t>
  </si>
  <si>
    <t>NX_P28288</t>
  </si>
  <si>
    <t>NP_002849.1</t>
  </si>
  <si>
    <t>NP_002849</t>
  </si>
  <si>
    <t>NP_001116146.1</t>
  </si>
  <si>
    <t>NP_001116146</t>
  </si>
  <si>
    <t>NM_002858.3</t>
  </si>
  <si>
    <t>NM_002858</t>
  </si>
  <si>
    <t>NM_001122674.1</t>
  </si>
  <si>
    <t>NM_001122674</t>
  </si>
  <si>
    <t>M81182</t>
  </si>
  <si>
    <t>Hs.707396</t>
  </si>
  <si>
    <t>Hs.700576</t>
  </si>
  <si>
    <t>HPA032027</t>
  </si>
  <si>
    <t>HPA032026</t>
  </si>
  <si>
    <t>HGNC:67</t>
  </si>
  <si>
    <t>GOLD domain containing</t>
  </si>
  <si>
    <t>F5GYC1</t>
  </si>
  <si>
    <t>ENST00000536817</t>
  </si>
  <si>
    <t>ENST00000493416</t>
  </si>
  <si>
    <t>ENST00000484213</t>
  </si>
  <si>
    <t>ENST00000468860</t>
  </si>
  <si>
    <t>ENST00000464165</t>
  </si>
  <si>
    <t>ENST00000454898</t>
  </si>
  <si>
    <t>ENST00000394233</t>
  </si>
  <si>
    <t>ENST00000370214</t>
  </si>
  <si>
    <t>ENST00000370209</t>
  </si>
  <si>
    <t>ENST00000315713</t>
  </si>
  <si>
    <t>ENST00000263889</t>
  </si>
  <si>
    <t>ENSP00000440692</t>
  </si>
  <si>
    <t>ENSP00000403357</t>
  </si>
  <si>
    <t>ENSP00000377780</t>
  </si>
  <si>
    <t>ENSP00000359233</t>
  </si>
  <si>
    <t>ENSP00000359228</t>
  </si>
  <si>
    <t>ENSP00000326880</t>
  </si>
  <si>
    <t>ENSP00000263889</t>
  </si>
  <si>
    <t>ENSG00000117528</t>
  </si>
  <si>
    <t>EAW73050.1</t>
  </si>
  <si>
    <t>EAW73049.1</t>
  </si>
  <si>
    <t>EAW73048.1</t>
  </si>
  <si>
    <t>EAW73047.1</t>
  </si>
  <si>
    <t>D3DT46</t>
  </si>
  <si>
    <t>CCDS749.1</t>
  </si>
  <si>
    <t>CCDS749</t>
  </si>
  <si>
    <t>CCDS44175.1</t>
  </si>
  <si>
    <t>CCDS44175</t>
  </si>
  <si>
    <t>CBAS5</t>
  </si>
  <si>
    <t>CAC15960.2</t>
  </si>
  <si>
    <t>CAA58470.1</t>
  </si>
  <si>
    <t>CAA41416.1</t>
  </si>
  <si>
    <t>BT006644</t>
  </si>
  <si>
    <t>BC068509</t>
  </si>
  <si>
    <t>BC009712</t>
  </si>
  <si>
    <t>ATP-binding cassette, sub-family D, member 3</t>
  </si>
  <si>
    <t>ATP-binding cassette sub-family D member 3</t>
  </si>
  <si>
    <t>ATP binding cassette subfamily D member 3</t>
  </si>
  <si>
    <t>ATP binding cassette subfamily D</t>
  </si>
  <si>
    <t>AL138758</t>
  </si>
  <si>
    <t>AC118469</t>
  </si>
  <si>
    <t>AC093117</t>
  </si>
  <si>
    <t>ABCD3_HUMAN</t>
  </si>
  <si>
    <t>ABCD3-006</t>
  </si>
  <si>
    <t>ABCD3-005</t>
  </si>
  <si>
    <t>ABCD3-004</t>
  </si>
  <si>
    <t>ABCD3-003</t>
  </si>
  <si>
    <t>ABCD3-002</t>
  </si>
  <si>
    <t>ABCD3-001</t>
  </si>
  <si>
    <t>ABCD3</t>
  </si>
  <si>
    <t>ABC43</t>
  </si>
  <si>
    <t>AAP35290.1</t>
  </si>
  <si>
    <t>AAH68509.1</t>
  </si>
  <si>
    <t>AAH09712.1</t>
  </si>
  <si>
    <t>AAA60128.1</t>
  </si>
  <si>
    <t>70 kDa peroxisomal membrane protein</t>
  </si>
  <si>
    <t>ATP-binding cassette sub-family D member 3; Probable transporter involved in the transport of branched-chain fatty acids and C27 bile acids into the peroxisome; the latter function is a crucial step in bile acid biosynthesis. The nucleotide-binding fold acts as an ATP- binding subunit with ATPase activity</t>
  </si>
  <si>
    <t>https://smart.embl.de/smart/DDvec.cgi?smart=659:Pfam_ABC_membrane_2(57|338)+AAA(465|640)+</t>
  </si>
  <si>
    <t>other_names_and_aliases</t>
  </si>
  <si>
    <t>annotation</t>
  </si>
  <si>
    <t>domain_summary_url</t>
  </si>
  <si>
    <t>Class Number</t>
  </si>
  <si>
    <t>% Fragmented</t>
  </si>
  <si>
    <t>% Rescued Morphology</t>
  </si>
  <si>
    <t>Functional Classification</t>
  </si>
  <si>
    <t>identifier</t>
  </si>
  <si>
    <t>#node</t>
  </si>
  <si>
    <t>Dataset EV4 -Mitome siRNA candidate genes identified OPA1S545R patient fibroblasts that lead to rescued mitochondrial morphology</t>
  </si>
  <si>
    <t>Dataset EV4 -Mitome siRNA candidate genes identified in OPA1S545R patient-derived fibroblasts that lead to mitochondrial morphology resc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theme="1"/>
      <name val="Calibri"/>
      <family val="2"/>
      <scheme val="minor"/>
    </font>
    <font>
      <sz val="11"/>
      <color theme="1"/>
      <name val="Arial"/>
      <family val="2"/>
    </font>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7">
    <xf numFmtId="0" fontId="0" fillId="0" borderId="0" xfId="0"/>
    <xf numFmtId="0" fontId="1" fillId="0" borderId="0" xfId="1"/>
    <xf numFmtId="0" fontId="2" fillId="0" borderId="0" xfId="1" applyFont="1"/>
    <xf numFmtId="16" fontId="2" fillId="0" borderId="0" xfId="1" applyNumberFormat="1" applyFont="1"/>
    <xf numFmtId="0" fontId="2" fillId="0" borderId="1" xfId="1" applyFont="1" applyBorder="1"/>
    <xf numFmtId="0" fontId="4" fillId="0" borderId="0" xfId="0" applyFont="1"/>
    <xf numFmtId="0" fontId="3" fillId="0" borderId="0" xfId="0" applyFont="1"/>
  </cellXfs>
  <cellStyles count="2">
    <cellStyle name="Normal" xfId="0" builtinId="0"/>
    <cellStyle name="Normal 3" xfId="1" xr:uid="{0A501306-8AFD-664F-8652-A5C26EE23EA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35CFCB-A77F-2E49-9924-5E8AA29FFA14}">
  <dimension ref="A1:A2"/>
  <sheetViews>
    <sheetView workbookViewId="0">
      <selection activeCell="H11" sqref="H11"/>
    </sheetView>
  </sheetViews>
  <sheetFormatPr baseColWidth="10" defaultRowHeight="16" x14ac:dyDescent="0.2"/>
  <sheetData>
    <row r="1" spans="1:1" x14ac:dyDescent="0.2">
      <c r="A1" s="5" t="s">
        <v>11854</v>
      </c>
    </row>
    <row r="2" spans="1:1" x14ac:dyDescent="0.2">
      <c r="A2" s="6" t="s">
        <v>118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59DE7-3451-6841-9538-76B26263CAEF}">
  <sheetPr>
    <tabColor rgb="FFFF0000"/>
  </sheetPr>
  <dimension ref="A1:AEL92"/>
  <sheetViews>
    <sheetView tabSelected="1" zoomScale="99" workbookViewId="0">
      <selection activeCell="G31" sqref="G31"/>
    </sheetView>
  </sheetViews>
  <sheetFormatPr baseColWidth="10" defaultColWidth="10.83203125" defaultRowHeight="15" x14ac:dyDescent="0.2"/>
  <cols>
    <col min="1" max="1" width="10.83203125" style="1"/>
    <col min="2" max="2" width="20.83203125" style="1" bestFit="1" customWidth="1"/>
    <col min="3" max="3" width="28.6640625" style="1" bestFit="1" customWidth="1"/>
    <col min="4" max="4" width="14.83203125" style="1" bestFit="1" customWidth="1"/>
    <col min="5" max="5" width="12.83203125" style="1" bestFit="1" customWidth="1"/>
    <col min="6" max="6" width="28.6640625" style="1" customWidth="1"/>
    <col min="7" max="7" width="13.5" style="1" customWidth="1"/>
    <col min="8" max="8" width="255.83203125" style="1" bestFit="1" customWidth="1"/>
    <col min="9" max="16384" width="10.83203125" style="1"/>
  </cols>
  <sheetData>
    <row r="1" spans="1:818" x14ac:dyDescent="0.2">
      <c r="A1" s="2" t="s">
        <v>11852</v>
      </c>
      <c r="B1" s="2" t="s">
        <v>11851</v>
      </c>
      <c r="C1" s="2" t="s">
        <v>11850</v>
      </c>
      <c r="D1" s="2" t="s">
        <v>11849</v>
      </c>
      <c r="E1" s="2" t="s">
        <v>11848</v>
      </c>
      <c r="F1" s="2" t="s">
        <v>11847</v>
      </c>
      <c r="G1" s="2" t="s">
        <v>11846</v>
      </c>
      <c r="H1" s="2" t="s">
        <v>11845</v>
      </c>
      <c r="I1" s="2" t="s">
        <v>11844</v>
      </c>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row>
    <row r="2" spans="1:818" x14ac:dyDescent="0.2">
      <c r="A2" s="2" t="s">
        <v>11835</v>
      </c>
      <c r="B2" s="2" t="s">
        <v>11800</v>
      </c>
      <c r="C2" s="2" t="s">
        <v>6126</v>
      </c>
      <c r="D2" s="4">
        <v>69.683257900000001</v>
      </c>
      <c r="E2" s="2">
        <f t="shared" ref="E2:E33" si="0">100-D2</f>
        <v>30.316742099999999</v>
      </c>
      <c r="F2" s="2">
        <v>9</v>
      </c>
      <c r="G2" s="2" t="s">
        <v>11843</v>
      </c>
      <c r="H2" s="2" t="s">
        <v>11842</v>
      </c>
      <c r="I2" s="2">
        <v>5825</v>
      </c>
      <c r="J2" s="2">
        <v>5825</v>
      </c>
      <c r="K2" s="2">
        <v>5825</v>
      </c>
      <c r="L2" s="2">
        <v>5825</v>
      </c>
      <c r="M2" s="2">
        <v>5825</v>
      </c>
      <c r="N2" s="2" t="s">
        <v>11841</v>
      </c>
      <c r="O2" s="2" t="s">
        <v>11841</v>
      </c>
      <c r="P2" s="2" t="s">
        <v>11841</v>
      </c>
      <c r="Q2" s="2" t="s">
        <v>11840</v>
      </c>
      <c r="R2" s="2" t="s">
        <v>11839</v>
      </c>
      <c r="S2" s="2" t="s">
        <v>11838</v>
      </c>
      <c r="T2" s="2" t="s">
        <v>11837</v>
      </c>
      <c r="U2" s="2" t="s">
        <v>11836</v>
      </c>
      <c r="V2" s="2" t="s">
        <v>11836</v>
      </c>
      <c r="W2" s="2" t="s">
        <v>11835</v>
      </c>
      <c r="X2" s="2" t="s">
        <v>11835</v>
      </c>
      <c r="Y2" s="2" t="s">
        <v>11835</v>
      </c>
      <c r="Z2" s="2" t="s">
        <v>11835</v>
      </c>
      <c r="AA2" s="2" t="s">
        <v>11835</v>
      </c>
      <c r="AB2" s="2" t="s">
        <v>11835</v>
      </c>
      <c r="AC2" s="2" t="s">
        <v>11835</v>
      </c>
      <c r="AD2" s="2" t="s">
        <v>11835</v>
      </c>
      <c r="AE2" s="2" t="s">
        <v>11835</v>
      </c>
      <c r="AF2" s="2" t="s">
        <v>11835</v>
      </c>
      <c r="AG2" s="2" t="s">
        <v>11834</v>
      </c>
      <c r="AH2" s="2" t="s">
        <v>11834</v>
      </c>
      <c r="AI2" s="2" t="s">
        <v>11833</v>
      </c>
      <c r="AJ2" s="2" t="s">
        <v>11833</v>
      </c>
      <c r="AK2" s="2" t="s">
        <v>11832</v>
      </c>
      <c r="AL2" s="2" t="s">
        <v>11832</v>
      </c>
      <c r="AM2" s="2" t="s">
        <v>11831</v>
      </c>
      <c r="AN2" s="2" t="s">
        <v>11831</v>
      </c>
      <c r="AO2" s="2" t="s">
        <v>11830</v>
      </c>
      <c r="AP2" s="2" t="s">
        <v>11830</v>
      </c>
      <c r="AQ2" s="2" t="s">
        <v>11829</v>
      </c>
      <c r="AR2" s="2" t="s">
        <v>11829</v>
      </c>
      <c r="AS2" s="2" t="s">
        <v>11828</v>
      </c>
      <c r="AT2" s="2" t="s">
        <v>11828</v>
      </c>
      <c r="AU2" s="2" t="s">
        <v>11828</v>
      </c>
      <c r="AV2" s="2" t="s">
        <v>11827</v>
      </c>
      <c r="AW2" s="2" t="s">
        <v>11826</v>
      </c>
      <c r="AX2" s="2" t="s">
        <v>11825</v>
      </c>
      <c r="AY2" s="2" t="s">
        <v>11824</v>
      </c>
      <c r="AZ2" s="2" t="s">
        <v>11823</v>
      </c>
      <c r="BA2" s="2" t="s">
        <v>11823</v>
      </c>
      <c r="BB2" s="2" t="s">
        <v>11822</v>
      </c>
      <c r="BC2" s="2" t="s">
        <v>11822</v>
      </c>
      <c r="BD2" s="2" t="s">
        <v>11822</v>
      </c>
      <c r="BE2" s="2" t="s">
        <v>11821</v>
      </c>
      <c r="BF2" s="2" t="s">
        <v>11820</v>
      </c>
      <c r="BG2" s="2" t="s">
        <v>11819</v>
      </c>
      <c r="BH2" s="2" t="s">
        <v>11818</v>
      </c>
      <c r="BI2" s="2" t="s">
        <v>11817</v>
      </c>
      <c r="BJ2" s="2" t="s">
        <v>11816</v>
      </c>
      <c r="BK2" s="2" t="s">
        <v>11815</v>
      </c>
      <c r="BL2" s="2" t="s">
        <v>11814</v>
      </c>
      <c r="BM2" s="2" t="s">
        <v>11813</v>
      </c>
      <c r="BN2" s="2" t="s">
        <v>11812</v>
      </c>
      <c r="BO2" s="2" t="s">
        <v>11811</v>
      </c>
      <c r="BP2" s="2" t="s">
        <v>11810</v>
      </c>
      <c r="BQ2" s="2" t="s">
        <v>11809</v>
      </c>
      <c r="BR2" s="2" t="s">
        <v>11809</v>
      </c>
      <c r="BS2" s="2" t="s">
        <v>11809</v>
      </c>
      <c r="BT2" s="2" t="s">
        <v>11809</v>
      </c>
      <c r="BU2" s="2" t="s">
        <v>11808</v>
      </c>
      <c r="BV2" s="2" t="s">
        <v>11807</v>
      </c>
      <c r="BW2" s="2" t="s">
        <v>11806</v>
      </c>
      <c r="BX2" s="2" t="s">
        <v>11805</v>
      </c>
      <c r="BY2" s="2" t="s">
        <v>11804</v>
      </c>
      <c r="BZ2" s="2" t="s">
        <v>11804</v>
      </c>
      <c r="CA2" s="2" t="s">
        <v>11804</v>
      </c>
      <c r="CB2" s="2" t="s">
        <v>11804</v>
      </c>
      <c r="CC2" s="2" t="s">
        <v>11803</v>
      </c>
      <c r="CD2" s="2" t="s">
        <v>11802</v>
      </c>
      <c r="CE2" s="2" t="s">
        <v>11802</v>
      </c>
      <c r="CF2" s="2" t="s">
        <v>11801</v>
      </c>
      <c r="CG2" s="2" t="s">
        <v>11800</v>
      </c>
      <c r="CH2" s="2" t="s">
        <v>11800</v>
      </c>
      <c r="CI2" s="2" t="s">
        <v>11800</v>
      </c>
      <c r="CJ2" s="2" t="s">
        <v>11799</v>
      </c>
      <c r="CK2" s="2" t="s">
        <v>11798</v>
      </c>
      <c r="CL2" s="2" t="s">
        <v>11797</v>
      </c>
      <c r="CM2" s="2" t="s">
        <v>11796</v>
      </c>
      <c r="CN2" s="2" t="s">
        <v>11795</v>
      </c>
      <c r="CO2" s="2" t="s">
        <v>11795</v>
      </c>
      <c r="CP2" s="2" t="s">
        <v>11794</v>
      </c>
      <c r="CQ2" s="2" t="s">
        <v>11793</v>
      </c>
      <c r="CR2" s="2" t="s">
        <v>11793</v>
      </c>
      <c r="CS2" s="2" t="s">
        <v>11793</v>
      </c>
      <c r="CT2" s="2" t="s">
        <v>11792</v>
      </c>
      <c r="CU2" s="2" t="s">
        <v>11791</v>
      </c>
      <c r="CV2" s="2" t="s">
        <v>11790</v>
      </c>
      <c r="CW2" s="2" t="s">
        <v>11789</v>
      </c>
      <c r="CX2" s="2" t="s">
        <v>11788</v>
      </c>
      <c r="CY2" s="2" t="s">
        <v>11787</v>
      </c>
      <c r="CZ2" s="2" t="s">
        <v>11787</v>
      </c>
      <c r="DA2" s="2" t="s">
        <v>11786</v>
      </c>
      <c r="DB2" s="2" t="s">
        <v>11785</v>
      </c>
      <c r="DC2" s="2" t="s">
        <v>11784</v>
      </c>
      <c r="DD2" s="2" t="s">
        <v>11783</v>
      </c>
      <c r="DE2" s="2" t="s">
        <v>11782</v>
      </c>
      <c r="DF2" s="2" t="s">
        <v>11781</v>
      </c>
      <c r="DG2" s="2" t="s">
        <v>11780</v>
      </c>
      <c r="DH2" s="2" t="s">
        <v>11779</v>
      </c>
      <c r="DI2" s="2" t="s">
        <v>11778</v>
      </c>
      <c r="DJ2" s="2" t="s">
        <v>11778</v>
      </c>
      <c r="DK2" s="2" t="s">
        <v>11777</v>
      </c>
      <c r="DL2" s="2" t="s">
        <v>11777</v>
      </c>
      <c r="DM2" s="2" t="s">
        <v>11776</v>
      </c>
      <c r="DN2" s="2" t="s">
        <v>11775</v>
      </c>
      <c r="DO2" s="2" t="s">
        <v>11775</v>
      </c>
      <c r="DP2" s="2" t="s">
        <v>11774</v>
      </c>
      <c r="DQ2" s="2" t="s">
        <v>11773</v>
      </c>
      <c r="DR2" s="2" t="s">
        <v>11772</v>
      </c>
      <c r="DS2" s="2" t="s">
        <v>11772</v>
      </c>
      <c r="DT2" s="2" t="s">
        <v>11772</v>
      </c>
      <c r="DU2" s="2" t="s">
        <v>11772</v>
      </c>
      <c r="DV2" s="2" t="s">
        <v>11771</v>
      </c>
      <c r="DW2" s="2" t="s">
        <v>11771</v>
      </c>
      <c r="DX2" s="2" t="s">
        <v>11770</v>
      </c>
      <c r="DY2" s="2" t="s">
        <v>11770</v>
      </c>
      <c r="DZ2" s="2" t="s">
        <v>11770</v>
      </c>
      <c r="EA2" s="2" t="s">
        <v>11770</v>
      </c>
      <c r="EB2" s="2" t="s">
        <v>11769</v>
      </c>
      <c r="EC2" s="2" t="s">
        <v>11769</v>
      </c>
      <c r="ED2" s="2" t="s">
        <v>11769</v>
      </c>
      <c r="EE2" s="2" t="s">
        <v>11768</v>
      </c>
      <c r="EF2" s="2" t="s">
        <v>11767</v>
      </c>
      <c r="EG2" s="2" t="s">
        <v>11767</v>
      </c>
      <c r="EH2" s="2" t="s">
        <v>11767</v>
      </c>
      <c r="EI2" s="2" t="s">
        <v>11767</v>
      </c>
      <c r="EJ2" s="2" t="s">
        <v>11766</v>
      </c>
      <c r="EK2" s="2" t="s">
        <v>11765</v>
      </c>
      <c r="EL2" s="2" t="s">
        <v>11764</v>
      </c>
      <c r="EM2" s="2" t="s">
        <v>11764</v>
      </c>
      <c r="EN2" s="2" t="s">
        <v>11763</v>
      </c>
      <c r="EO2" s="2" t="s">
        <v>11763</v>
      </c>
      <c r="EP2" s="2" t="s">
        <v>11762</v>
      </c>
      <c r="EQ2" s="2" t="s">
        <v>11762</v>
      </c>
      <c r="ER2" s="2" t="s">
        <v>11761</v>
      </c>
      <c r="ES2" s="2" t="s">
        <v>11761</v>
      </c>
      <c r="ET2" s="2" t="s">
        <v>11760</v>
      </c>
      <c r="EU2" s="2" t="s">
        <v>11760</v>
      </c>
      <c r="EV2" s="2" t="s">
        <v>11759</v>
      </c>
      <c r="EW2" s="2" t="s">
        <v>11759</v>
      </c>
      <c r="EX2" s="2" t="s">
        <v>11758</v>
      </c>
      <c r="EY2" s="2" t="s">
        <v>11758</v>
      </c>
      <c r="EZ2" s="2" t="s">
        <v>11758</v>
      </c>
      <c r="FA2" s="2" t="s">
        <v>11758</v>
      </c>
      <c r="FB2" s="2" t="s">
        <v>11758</v>
      </c>
      <c r="FC2" s="2" t="s">
        <v>11757</v>
      </c>
      <c r="FD2" s="2" t="s">
        <v>11757</v>
      </c>
      <c r="FE2" s="2" t="s">
        <v>11757</v>
      </c>
      <c r="FF2" s="2" t="s">
        <v>11757</v>
      </c>
      <c r="FG2" s="2" t="s">
        <v>11757</v>
      </c>
      <c r="FH2" s="2" t="s">
        <v>11757</v>
      </c>
      <c r="FI2" s="2" t="s">
        <v>11757</v>
      </c>
      <c r="FJ2" s="2" t="s">
        <v>11757</v>
      </c>
      <c r="FK2" s="2" t="s">
        <v>11756</v>
      </c>
      <c r="FL2" s="2" t="s">
        <v>11756</v>
      </c>
      <c r="FM2" s="2" t="s">
        <v>11756</v>
      </c>
      <c r="FN2" s="2" t="s">
        <v>11756</v>
      </c>
      <c r="FO2" s="2" t="s">
        <v>11756</v>
      </c>
      <c r="FP2" s="2" t="s">
        <v>11756</v>
      </c>
      <c r="FQ2" s="2" t="s">
        <v>11756</v>
      </c>
      <c r="FR2" s="2" t="s">
        <v>11756</v>
      </c>
      <c r="FS2" s="2" t="s">
        <v>11755</v>
      </c>
      <c r="FT2" s="2" t="s">
        <v>11755</v>
      </c>
      <c r="FU2" s="2" t="s">
        <v>11755</v>
      </c>
      <c r="FV2" s="2" t="s">
        <v>11755</v>
      </c>
      <c r="FW2" s="2" t="s">
        <v>11754</v>
      </c>
      <c r="FX2" s="2" t="s">
        <v>11754</v>
      </c>
      <c r="FY2" s="2" t="s">
        <v>11754</v>
      </c>
      <c r="FZ2" s="2" t="s">
        <v>11754</v>
      </c>
      <c r="GA2" s="2" t="s">
        <v>11753</v>
      </c>
      <c r="GB2" s="2" t="s">
        <v>11753</v>
      </c>
      <c r="GC2" s="2" t="s">
        <v>11753</v>
      </c>
      <c r="GD2" s="2" t="s">
        <v>11753</v>
      </c>
      <c r="GE2" s="2" t="s">
        <v>11752</v>
      </c>
      <c r="GF2" s="2" t="s">
        <v>11752</v>
      </c>
      <c r="GG2" s="2" t="s">
        <v>11752</v>
      </c>
      <c r="GH2" s="2" t="s">
        <v>11752</v>
      </c>
      <c r="GI2" s="2" t="s">
        <v>11751</v>
      </c>
      <c r="GJ2" s="2" t="s">
        <v>11750</v>
      </c>
      <c r="GK2" s="2" t="s">
        <v>11749</v>
      </c>
      <c r="GL2" s="2" t="s">
        <v>11748</v>
      </c>
      <c r="GM2" s="2" t="s">
        <v>11747</v>
      </c>
      <c r="GN2" s="2" t="s">
        <v>11746</v>
      </c>
      <c r="GO2" s="2" t="s">
        <v>11745</v>
      </c>
      <c r="GP2" s="2" t="s">
        <v>11744</v>
      </c>
      <c r="GQ2" s="2" t="s">
        <v>11743</v>
      </c>
      <c r="GR2" s="2" t="s">
        <v>11742</v>
      </c>
      <c r="GS2" s="2" t="s">
        <v>11741</v>
      </c>
      <c r="GT2" s="2" t="s">
        <v>11740</v>
      </c>
      <c r="GU2" s="2" t="s">
        <v>11739</v>
      </c>
      <c r="GV2" s="2" t="s">
        <v>11738</v>
      </c>
      <c r="GW2" s="2" t="s">
        <v>11737</v>
      </c>
      <c r="GX2" s="2" t="s">
        <v>11736</v>
      </c>
      <c r="GY2" s="2" t="s">
        <v>11735</v>
      </c>
      <c r="GZ2" s="2" t="s">
        <v>11734</v>
      </c>
      <c r="HA2" s="2" t="s">
        <v>11733</v>
      </c>
      <c r="HB2" s="2" t="s">
        <v>11732</v>
      </c>
      <c r="HC2" s="2" t="s">
        <v>11731</v>
      </c>
      <c r="HD2" s="2" t="s">
        <v>11730</v>
      </c>
      <c r="HE2" s="2" t="s">
        <v>11729</v>
      </c>
      <c r="HF2" s="2" t="s">
        <v>11728</v>
      </c>
      <c r="HG2" s="2" t="s">
        <v>11727</v>
      </c>
      <c r="HH2" s="2" t="s">
        <v>11726</v>
      </c>
      <c r="HI2" s="2" t="s">
        <v>11725</v>
      </c>
      <c r="HJ2" s="2" t="s">
        <v>11724</v>
      </c>
      <c r="HK2" s="2" t="s">
        <v>11723</v>
      </c>
      <c r="HL2" s="2" t="s">
        <v>11722</v>
      </c>
      <c r="HM2" s="2" t="s">
        <v>11721</v>
      </c>
      <c r="HN2" s="2" t="s">
        <v>11720</v>
      </c>
      <c r="HO2" s="2" t="s">
        <v>11719</v>
      </c>
      <c r="HP2" s="2" t="s">
        <v>11718</v>
      </c>
      <c r="HQ2" s="2" t="s">
        <v>11717</v>
      </c>
      <c r="HR2" s="2" t="s">
        <v>11716</v>
      </c>
      <c r="HS2" s="2" t="s">
        <v>11715</v>
      </c>
      <c r="HT2" s="2" t="s">
        <v>11714</v>
      </c>
      <c r="HU2" s="2" t="s">
        <v>11713</v>
      </c>
      <c r="HV2" s="2" t="s">
        <v>11713</v>
      </c>
      <c r="HW2" s="2" t="s">
        <v>11713</v>
      </c>
      <c r="HX2" s="2" t="s">
        <v>11713</v>
      </c>
      <c r="HY2" s="2" t="s">
        <v>11712</v>
      </c>
      <c r="HZ2" s="2" t="s">
        <v>11711</v>
      </c>
      <c r="IA2" s="2" t="s">
        <v>11710</v>
      </c>
      <c r="IB2" s="2" t="s">
        <v>11710</v>
      </c>
      <c r="IC2" s="2" t="s">
        <v>11710</v>
      </c>
      <c r="ID2" s="2" t="s">
        <v>11709</v>
      </c>
      <c r="IE2" s="2" t="s">
        <v>11708</v>
      </c>
      <c r="IF2" s="2"/>
      <c r="IG2" s="2"/>
      <c r="IH2" s="2"/>
      <c r="II2" s="2"/>
      <c r="IJ2" s="2"/>
      <c r="IK2" s="2"/>
      <c r="IL2" s="2"/>
      <c r="IM2" s="2"/>
      <c r="IN2" s="2"/>
      <c r="IO2" s="2"/>
      <c r="IP2" s="2"/>
      <c r="IQ2" s="2"/>
      <c r="IR2" s="2"/>
      <c r="IS2" s="2"/>
      <c r="IT2" s="2"/>
      <c r="IU2" s="2"/>
      <c r="IV2" s="2"/>
      <c r="IW2" s="2"/>
      <c r="IX2" s="2"/>
      <c r="IY2" s="2"/>
      <c r="IZ2" s="2"/>
      <c r="JA2" s="2"/>
      <c r="JB2" s="2"/>
      <c r="JC2" s="2"/>
      <c r="JD2" s="2"/>
      <c r="JE2" s="2"/>
      <c r="JF2" s="2"/>
      <c r="JG2" s="2"/>
      <c r="JH2" s="2"/>
      <c r="JI2" s="2"/>
      <c r="JJ2" s="2"/>
      <c r="JK2" s="2"/>
      <c r="JL2" s="2"/>
      <c r="JM2" s="2"/>
      <c r="JN2" s="2"/>
      <c r="JO2" s="2"/>
      <c r="JP2" s="2"/>
      <c r="JQ2" s="2"/>
      <c r="JR2" s="2"/>
      <c r="JS2" s="2"/>
      <c r="JT2" s="2"/>
      <c r="JU2" s="2"/>
      <c r="JV2" s="2"/>
      <c r="JW2" s="2"/>
      <c r="JX2" s="2"/>
      <c r="JY2" s="2"/>
      <c r="JZ2" s="2"/>
      <c r="KA2" s="2"/>
      <c r="KB2" s="2"/>
      <c r="KC2" s="2"/>
      <c r="KD2" s="2"/>
      <c r="KE2" s="2"/>
      <c r="KF2" s="2"/>
      <c r="KG2" s="2"/>
      <c r="KH2" s="2"/>
      <c r="KI2" s="2"/>
      <c r="KJ2" s="2"/>
      <c r="KK2" s="2"/>
      <c r="KL2" s="2"/>
      <c r="KM2" s="2"/>
      <c r="KN2" s="2"/>
      <c r="KO2" s="2"/>
      <c r="KP2" s="2"/>
      <c r="KQ2" s="2"/>
      <c r="KR2" s="2"/>
      <c r="KS2" s="2"/>
      <c r="KT2" s="2"/>
      <c r="KU2" s="2"/>
      <c r="KV2" s="2"/>
      <c r="KW2" s="2"/>
      <c r="KX2" s="2"/>
      <c r="KY2" s="2"/>
      <c r="KZ2" s="2"/>
      <c r="LA2" s="2"/>
      <c r="LB2" s="2"/>
      <c r="LC2" s="2"/>
      <c r="LD2" s="2"/>
      <c r="LE2" s="2"/>
      <c r="LF2" s="2"/>
      <c r="LG2" s="2"/>
      <c r="LH2" s="2"/>
      <c r="LI2" s="2"/>
      <c r="LJ2" s="2"/>
      <c r="LK2" s="2"/>
      <c r="LL2" s="2"/>
      <c r="LM2" s="2"/>
      <c r="LN2" s="2"/>
      <c r="LO2" s="2"/>
      <c r="LP2" s="2"/>
      <c r="LQ2" s="2"/>
      <c r="LR2" s="2"/>
      <c r="LS2" s="2"/>
      <c r="LT2" s="2"/>
      <c r="LU2" s="2"/>
      <c r="LV2" s="2"/>
      <c r="LW2" s="2"/>
      <c r="LX2" s="2"/>
      <c r="LY2" s="2"/>
      <c r="LZ2" s="2"/>
      <c r="MA2" s="2"/>
      <c r="MB2" s="2"/>
      <c r="MC2" s="2"/>
      <c r="MD2" s="2"/>
      <c r="ME2" s="2"/>
      <c r="MF2" s="2"/>
      <c r="MG2" s="2"/>
      <c r="MH2" s="2"/>
      <c r="MI2" s="2"/>
      <c r="MJ2" s="2"/>
      <c r="MK2" s="2"/>
      <c r="ML2" s="2"/>
      <c r="MM2" s="2"/>
      <c r="MN2" s="2"/>
      <c r="MO2" s="2"/>
      <c r="MP2" s="2"/>
      <c r="MQ2" s="2"/>
      <c r="MR2" s="2"/>
      <c r="MS2" s="2"/>
      <c r="MT2" s="2"/>
      <c r="MU2" s="2"/>
      <c r="MV2" s="2"/>
      <c r="MW2" s="2"/>
      <c r="MX2" s="2"/>
      <c r="MY2" s="2"/>
      <c r="MZ2" s="2"/>
      <c r="NA2" s="2"/>
      <c r="NB2" s="2"/>
      <c r="NC2" s="2"/>
      <c r="ND2" s="2"/>
      <c r="NE2" s="2"/>
      <c r="NF2" s="2"/>
      <c r="NG2" s="2"/>
      <c r="NH2" s="2"/>
      <c r="NI2" s="2"/>
      <c r="NJ2" s="2"/>
      <c r="NK2" s="2"/>
      <c r="NL2" s="2"/>
      <c r="NM2" s="2"/>
      <c r="NN2" s="2"/>
      <c r="NO2" s="2"/>
      <c r="NP2" s="2"/>
      <c r="NQ2" s="2"/>
      <c r="NR2" s="2"/>
      <c r="NS2" s="2"/>
      <c r="NT2" s="2"/>
      <c r="NU2" s="2"/>
      <c r="NV2" s="2"/>
      <c r="NW2" s="2"/>
      <c r="NX2" s="2"/>
      <c r="NY2" s="2"/>
      <c r="NZ2" s="2"/>
      <c r="OA2" s="2"/>
      <c r="OB2" s="2"/>
      <c r="OC2" s="2"/>
      <c r="OD2" s="2"/>
      <c r="OE2" s="2"/>
      <c r="OF2" s="2"/>
      <c r="OG2" s="2"/>
      <c r="OH2" s="2"/>
      <c r="OI2" s="2"/>
      <c r="OJ2" s="2"/>
      <c r="OK2" s="2"/>
      <c r="OL2" s="2"/>
      <c r="OM2" s="2"/>
      <c r="ON2" s="2"/>
      <c r="OO2" s="2"/>
      <c r="OP2" s="2"/>
      <c r="OQ2" s="2"/>
      <c r="OR2" s="2"/>
      <c r="OS2" s="2"/>
      <c r="OT2" s="2"/>
      <c r="OU2" s="2"/>
      <c r="OV2" s="2"/>
      <c r="OW2" s="2"/>
      <c r="OX2" s="2"/>
      <c r="OY2" s="2"/>
      <c r="OZ2" s="2"/>
      <c r="PA2" s="2"/>
      <c r="PB2" s="2"/>
      <c r="PC2" s="2"/>
      <c r="PD2" s="2"/>
      <c r="PE2" s="2"/>
      <c r="PF2" s="2"/>
      <c r="PG2" s="2"/>
      <c r="PH2" s="2"/>
      <c r="PI2" s="2"/>
      <c r="PJ2" s="2"/>
      <c r="PK2" s="2"/>
      <c r="PL2" s="2"/>
      <c r="PM2" s="2"/>
      <c r="PN2" s="2"/>
      <c r="PO2" s="2"/>
      <c r="PP2" s="2"/>
      <c r="PQ2" s="2"/>
      <c r="PR2" s="2"/>
      <c r="PS2" s="2"/>
      <c r="PT2" s="2"/>
      <c r="PU2" s="2"/>
      <c r="PV2" s="2"/>
      <c r="PW2" s="2"/>
      <c r="PX2" s="2"/>
      <c r="PY2" s="2"/>
      <c r="PZ2" s="2"/>
      <c r="QA2" s="2"/>
      <c r="QB2" s="2"/>
      <c r="QC2" s="2"/>
      <c r="QD2" s="2"/>
      <c r="QE2" s="2"/>
      <c r="QF2" s="2"/>
      <c r="QG2" s="2"/>
      <c r="QH2" s="2"/>
      <c r="QI2" s="2"/>
      <c r="QJ2" s="2"/>
      <c r="QK2" s="2"/>
      <c r="QL2" s="2"/>
      <c r="QM2" s="2"/>
      <c r="QN2" s="2"/>
      <c r="QO2" s="2"/>
      <c r="QP2" s="2"/>
      <c r="QQ2" s="2"/>
      <c r="QR2" s="2"/>
      <c r="QS2" s="2"/>
      <c r="QT2" s="2"/>
      <c r="QU2" s="2"/>
      <c r="QV2" s="2"/>
      <c r="QW2" s="2"/>
      <c r="QX2" s="2"/>
      <c r="QY2" s="2"/>
      <c r="QZ2" s="2"/>
      <c r="RA2" s="2"/>
      <c r="RB2" s="2"/>
      <c r="RC2" s="2"/>
      <c r="RD2" s="2"/>
      <c r="RE2" s="2"/>
      <c r="RF2" s="2"/>
      <c r="RG2" s="2"/>
      <c r="RH2" s="2"/>
      <c r="RI2" s="2"/>
      <c r="RJ2" s="2"/>
      <c r="RK2" s="2"/>
      <c r="RL2" s="2"/>
      <c r="RM2" s="2"/>
      <c r="RN2" s="2"/>
      <c r="RO2" s="2"/>
      <c r="RP2" s="2"/>
      <c r="RQ2" s="2"/>
      <c r="RR2" s="2"/>
      <c r="RS2" s="2"/>
      <c r="RT2" s="2"/>
      <c r="RU2" s="2"/>
      <c r="RV2" s="2"/>
      <c r="RW2" s="2"/>
      <c r="RX2" s="2"/>
      <c r="RY2" s="2"/>
      <c r="RZ2" s="2"/>
      <c r="SA2" s="2"/>
      <c r="SB2" s="2"/>
      <c r="SC2" s="2"/>
      <c r="SD2" s="2"/>
      <c r="SE2" s="2"/>
      <c r="SF2" s="2"/>
      <c r="SG2" s="2"/>
      <c r="SH2" s="2"/>
      <c r="SI2" s="2"/>
      <c r="SJ2" s="2"/>
      <c r="SK2" s="2"/>
      <c r="SL2" s="2"/>
      <c r="SM2" s="2"/>
      <c r="SN2" s="2"/>
      <c r="SO2" s="2"/>
      <c r="SP2" s="2"/>
      <c r="SQ2" s="2"/>
      <c r="SR2" s="2"/>
      <c r="SS2" s="2"/>
      <c r="ST2" s="2"/>
      <c r="SU2" s="2"/>
      <c r="SV2" s="2"/>
      <c r="SW2" s="2"/>
      <c r="SX2" s="2"/>
      <c r="SY2" s="2"/>
      <c r="SZ2" s="2"/>
      <c r="TA2" s="2"/>
      <c r="TB2" s="2"/>
      <c r="TC2" s="2"/>
      <c r="TD2" s="2"/>
      <c r="TE2" s="2"/>
      <c r="TF2" s="2"/>
      <c r="TG2" s="2"/>
      <c r="TH2" s="2"/>
      <c r="TI2" s="2"/>
      <c r="TJ2" s="2"/>
      <c r="TK2" s="2"/>
      <c r="TL2" s="2"/>
      <c r="TM2" s="2"/>
      <c r="TN2" s="2"/>
      <c r="TO2" s="2"/>
      <c r="TP2" s="2"/>
      <c r="TQ2" s="2"/>
      <c r="TR2" s="2"/>
      <c r="TS2" s="2"/>
      <c r="TT2" s="2"/>
      <c r="TU2" s="2"/>
      <c r="TV2" s="2"/>
      <c r="TW2" s="2"/>
      <c r="TX2" s="2"/>
      <c r="TY2" s="2"/>
      <c r="TZ2" s="2"/>
      <c r="UA2" s="2"/>
      <c r="UB2" s="2"/>
      <c r="UC2" s="2"/>
      <c r="UD2" s="2"/>
      <c r="UE2" s="2"/>
      <c r="UF2" s="2"/>
      <c r="UG2" s="2"/>
      <c r="UH2" s="2"/>
      <c r="UI2" s="2"/>
      <c r="UJ2" s="2"/>
      <c r="UK2" s="2"/>
      <c r="UL2" s="2"/>
      <c r="UM2" s="2"/>
      <c r="UN2" s="2"/>
      <c r="UO2" s="2"/>
      <c r="UP2" s="2"/>
      <c r="UQ2" s="2"/>
      <c r="UR2" s="2"/>
      <c r="US2" s="2"/>
      <c r="UT2" s="2"/>
      <c r="UU2" s="2"/>
      <c r="UV2" s="2"/>
      <c r="UW2" s="2"/>
      <c r="UX2" s="2"/>
      <c r="UY2" s="2"/>
      <c r="UZ2" s="2"/>
      <c r="VA2" s="2"/>
      <c r="VB2" s="2"/>
      <c r="VC2" s="2"/>
      <c r="VD2" s="2"/>
      <c r="VE2" s="2"/>
      <c r="VF2" s="2"/>
      <c r="VG2" s="2"/>
      <c r="VH2" s="2"/>
      <c r="VI2" s="2"/>
      <c r="VJ2" s="2"/>
      <c r="VK2" s="2"/>
      <c r="VL2" s="2"/>
      <c r="VM2" s="2"/>
      <c r="VN2" s="2"/>
      <c r="VO2" s="2"/>
      <c r="VP2" s="2"/>
      <c r="VQ2" s="2"/>
      <c r="VR2" s="2"/>
      <c r="VS2" s="2"/>
      <c r="VT2" s="2"/>
      <c r="VU2" s="2"/>
      <c r="VV2" s="2"/>
      <c r="VW2" s="2"/>
      <c r="VX2" s="2"/>
      <c r="VY2" s="2"/>
      <c r="VZ2" s="2"/>
      <c r="WA2" s="2"/>
      <c r="WB2" s="2"/>
      <c r="WC2" s="2"/>
      <c r="WD2" s="2"/>
      <c r="WE2" s="2"/>
      <c r="WF2" s="2"/>
      <c r="WG2" s="2"/>
      <c r="WH2" s="2"/>
      <c r="WI2" s="2"/>
      <c r="WJ2" s="2"/>
      <c r="WK2" s="2"/>
      <c r="WL2" s="2"/>
      <c r="WM2" s="2"/>
      <c r="WN2" s="2"/>
      <c r="WO2" s="2"/>
      <c r="WP2" s="2"/>
      <c r="WQ2" s="2"/>
      <c r="WR2" s="2"/>
      <c r="WS2" s="2"/>
      <c r="WT2" s="2"/>
      <c r="WU2" s="2"/>
      <c r="WV2" s="2"/>
      <c r="WW2" s="2"/>
      <c r="WX2" s="2"/>
      <c r="WY2" s="2"/>
      <c r="WZ2" s="2"/>
      <c r="XA2" s="2"/>
      <c r="XB2" s="2"/>
      <c r="XC2" s="2"/>
      <c r="XD2" s="2"/>
      <c r="XE2" s="2"/>
      <c r="XF2" s="2"/>
      <c r="XG2" s="2"/>
      <c r="XH2" s="2"/>
      <c r="XI2" s="2"/>
      <c r="XJ2" s="2"/>
      <c r="XK2" s="2"/>
      <c r="XL2" s="2"/>
      <c r="XM2" s="2"/>
      <c r="XN2" s="2"/>
      <c r="XO2" s="2"/>
      <c r="XP2" s="2"/>
      <c r="XQ2" s="2"/>
      <c r="XR2" s="2"/>
      <c r="XS2" s="2"/>
      <c r="XT2" s="2"/>
      <c r="XU2" s="2"/>
      <c r="XV2" s="2"/>
      <c r="XW2" s="2"/>
      <c r="XX2" s="2"/>
      <c r="XY2" s="2"/>
      <c r="XZ2" s="2"/>
      <c r="YA2" s="2"/>
      <c r="YB2" s="2"/>
      <c r="YC2" s="2"/>
      <c r="YD2" s="2"/>
      <c r="YE2" s="2"/>
      <c r="YF2" s="2"/>
      <c r="YG2" s="2"/>
      <c r="YH2" s="2"/>
      <c r="YI2" s="2"/>
      <c r="YJ2" s="2"/>
      <c r="YK2" s="2"/>
      <c r="YL2" s="2"/>
      <c r="YM2" s="2"/>
      <c r="YN2" s="2"/>
      <c r="YO2" s="2"/>
      <c r="YP2" s="2"/>
      <c r="YQ2" s="2"/>
      <c r="YR2" s="2"/>
      <c r="YS2" s="2"/>
      <c r="YT2" s="2"/>
      <c r="YU2" s="2"/>
      <c r="YV2" s="2"/>
      <c r="YW2" s="2"/>
      <c r="YX2" s="2"/>
      <c r="YY2" s="2"/>
      <c r="YZ2" s="2"/>
      <c r="ZA2" s="2"/>
      <c r="ZB2" s="2"/>
      <c r="ZC2" s="2"/>
      <c r="ZD2" s="2"/>
      <c r="ZE2" s="2"/>
      <c r="ZF2" s="2"/>
      <c r="ZG2" s="2"/>
      <c r="ZH2" s="2"/>
      <c r="ZI2" s="2"/>
      <c r="ZJ2" s="2"/>
      <c r="ZK2" s="2"/>
      <c r="ZL2" s="2"/>
      <c r="ZM2" s="2"/>
      <c r="ZN2" s="2"/>
      <c r="ZO2" s="2"/>
      <c r="ZP2" s="2"/>
      <c r="ZQ2" s="2"/>
      <c r="ZR2" s="2"/>
      <c r="ZS2" s="2"/>
      <c r="ZT2" s="2"/>
      <c r="ZU2" s="2"/>
      <c r="ZV2" s="2"/>
      <c r="ZW2" s="2"/>
      <c r="ZX2" s="2"/>
      <c r="ZY2" s="2"/>
      <c r="ZZ2" s="2"/>
      <c r="AAA2" s="2"/>
      <c r="AAB2" s="2"/>
      <c r="AAC2" s="2"/>
      <c r="AAD2" s="2"/>
      <c r="AAE2" s="2"/>
      <c r="AAF2" s="2"/>
      <c r="AAG2" s="2"/>
      <c r="AAH2" s="2"/>
      <c r="AAI2" s="2"/>
      <c r="AAJ2" s="2"/>
      <c r="AAK2" s="2"/>
      <c r="AAL2" s="2"/>
      <c r="AAM2" s="2"/>
      <c r="AAN2" s="2"/>
      <c r="AAO2" s="2"/>
      <c r="AAP2" s="2"/>
      <c r="AAQ2" s="2"/>
      <c r="AAR2" s="2"/>
      <c r="AAS2" s="2"/>
      <c r="AAT2" s="2"/>
      <c r="AAU2" s="2"/>
      <c r="AAV2" s="2"/>
      <c r="AAW2" s="2"/>
      <c r="AAX2" s="2"/>
      <c r="AAY2" s="2"/>
      <c r="AAZ2" s="2"/>
      <c r="ABA2" s="2"/>
      <c r="ABB2" s="2"/>
      <c r="ABC2" s="2"/>
      <c r="ABD2" s="2"/>
      <c r="ABE2" s="2"/>
      <c r="ABF2" s="2"/>
      <c r="ABG2" s="2"/>
      <c r="ABH2" s="2"/>
      <c r="ABI2" s="2"/>
      <c r="ABJ2" s="2"/>
      <c r="ABK2" s="2"/>
      <c r="ABL2" s="2"/>
      <c r="ABM2" s="2"/>
      <c r="ABN2" s="2"/>
      <c r="ABO2" s="2"/>
      <c r="ABP2" s="2"/>
      <c r="ABQ2" s="2"/>
      <c r="ABR2" s="2"/>
      <c r="ABS2" s="2"/>
      <c r="ABT2" s="2"/>
      <c r="ABU2" s="2"/>
      <c r="ABV2" s="2"/>
      <c r="ABW2" s="2"/>
      <c r="ABX2" s="2"/>
      <c r="ABY2" s="2"/>
      <c r="ABZ2" s="2"/>
      <c r="ACA2" s="2"/>
      <c r="ACB2" s="2"/>
      <c r="ACC2" s="2"/>
      <c r="ACD2" s="2"/>
      <c r="ACE2" s="2"/>
      <c r="ACF2" s="2"/>
      <c r="ACG2" s="2"/>
      <c r="ACH2" s="2"/>
      <c r="ACI2" s="2"/>
      <c r="ACJ2" s="2"/>
      <c r="ACK2" s="2"/>
      <c r="ACL2" s="2"/>
      <c r="ACM2" s="2"/>
      <c r="ACN2" s="2"/>
      <c r="ACO2" s="2"/>
      <c r="ACP2" s="2"/>
      <c r="ACQ2" s="2"/>
      <c r="ACR2" s="2"/>
      <c r="ACS2" s="2"/>
      <c r="ACT2" s="2"/>
      <c r="ACU2" s="2"/>
      <c r="ACV2" s="2"/>
      <c r="ACW2" s="2"/>
      <c r="ACX2" s="2"/>
      <c r="ACY2" s="2"/>
      <c r="ACZ2" s="2"/>
      <c r="ADA2" s="2"/>
      <c r="ADB2" s="2"/>
      <c r="ADC2" s="2"/>
      <c r="ADD2" s="2"/>
      <c r="ADE2" s="2"/>
      <c r="ADF2" s="2"/>
      <c r="ADG2" s="2"/>
      <c r="ADH2" s="2"/>
      <c r="ADI2" s="2"/>
      <c r="ADJ2" s="2"/>
      <c r="ADK2" s="2"/>
      <c r="ADL2" s="2"/>
      <c r="ADM2" s="2"/>
      <c r="ADN2" s="2"/>
      <c r="ADO2" s="2"/>
      <c r="ADP2" s="2"/>
      <c r="ADQ2" s="2"/>
      <c r="ADR2" s="2"/>
      <c r="ADS2" s="2"/>
      <c r="ADT2" s="2"/>
      <c r="ADU2" s="2"/>
      <c r="ADV2" s="2"/>
      <c r="ADW2" s="2"/>
      <c r="ADX2" s="2"/>
      <c r="ADY2" s="2"/>
      <c r="ADZ2" s="2"/>
      <c r="AEA2" s="2"/>
      <c r="AEB2" s="2"/>
      <c r="AEC2" s="2"/>
      <c r="AED2" s="2"/>
      <c r="AEE2" s="2"/>
      <c r="AEF2" s="2"/>
      <c r="AEG2" s="2"/>
      <c r="AEH2" s="2"/>
      <c r="AEI2" s="2"/>
      <c r="AEJ2" s="2"/>
      <c r="AEK2" s="2"/>
      <c r="AEL2" s="2"/>
    </row>
    <row r="3" spans="1:818" x14ac:dyDescent="0.2">
      <c r="A3" s="2" t="s">
        <v>11691</v>
      </c>
      <c r="B3" s="2" t="s">
        <v>11649</v>
      </c>
      <c r="C3" s="2" t="s">
        <v>6126</v>
      </c>
      <c r="D3" s="2">
        <v>62.260869599999999</v>
      </c>
      <c r="E3" s="2">
        <f t="shared" si="0"/>
        <v>37.739130400000001</v>
      </c>
      <c r="F3" s="2">
        <v>9</v>
      </c>
      <c r="G3" s="2" t="s">
        <v>11707</v>
      </c>
      <c r="H3" s="2" t="s">
        <v>11706</v>
      </c>
      <c r="I3" s="2" t="s">
        <v>11705</v>
      </c>
      <c r="J3" s="2" t="s">
        <v>11705</v>
      </c>
      <c r="K3" s="2" t="s">
        <v>11705</v>
      </c>
      <c r="L3" s="2" t="s">
        <v>11704</v>
      </c>
      <c r="M3" s="2" t="s">
        <v>11704</v>
      </c>
      <c r="N3" s="2" t="s">
        <v>11704</v>
      </c>
      <c r="O3" s="2" t="s">
        <v>11703</v>
      </c>
      <c r="P3" s="2" t="s">
        <v>11703</v>
      </c>
      <c r="Q3" s="2" t="s">
        <v>11703</v>
      </c>
      <c r="R3" s="2" t="s">
        <v>11702</v>
      </c>
      <c r="S3" s="2" t="s">
        <v>11702</v>
      </c>
      <c r="T3" s="2" t="s">
        <v>11702</v>
      </c>
      <c r="U3" s="2" t="s">
        <v>11701</v>
      </c>
      <c r="V3" s="2" t="s">
        <v>11701</v>
      </c>
      <c r="W3" s="2" t="s">
        <v>11701</v>
      </c>
      <c r="X3" s="2" t="s">
        <v>11700</v>
      </c>
      <c r="Y3" s="2" t="s">
        <v>11700</v>
      </c>
      <c r="Z3" s="2" t="s">
        <v>11700</v>
      </c>
      <c r="AA3" s="2" t="s">
        <v>11699</v>
      </c>
      <c r="AB3" s="2" t="s">
        <v>11699</v>
      </c>
      <c r="AC3" s="2" t="s">
        <v>11699</v>
      </c>
      <c r="AD3" s="2" t="s">
        <v>11698</v>
      </c>
      <c r="AE3" s="2" t="s">
        <v>11698</v>
      </c>
      <c r="AF3" s="2">
        <v>84532</v>
      </c>
      <c r="AG3" s="2">
        <v>84532</v>
      </c>
      <c r="AH3" s="2">
        <v>84532</v>
      </c>
      <c r="AI3" s="2">
        <v>84532</v>
      </c>
      <c r="AJ3" s="2">
        <v>84532</v>
      </c>
      <c r="AK3" s="2" t="s">
        <v>11697</v>
      </c>
      <c r="AL3" s="2" t="s">
        <v>11696</v>
      </c>
      <c r="AM3" s="2" t="s">
        <v>11695</v>
      </c>
      <c r="AN3" s="2" t="s">
        <v>11694</v>
      </c>
      <c r="AO3" s="2" t="s">
        <v>11694</v>
      </c>
      <c r="AP3" s="2" t="s">
        <v>11694</v>
      </c>
      <c r="AQ3" s="2" t="s">
        <v>11694</v>
      </c>
      <c r="AR3" s="2" t="s">
        <v>11694</v>
      </c>
      <c r="AS3" s="2" t="s">
        <v>11694</v>
      </c>
      <c r="AT3" s="2" t="s">
        <v>11694</v>
      </c>
      <c r="AU3" s="2" t="s">
        <v>11694</v>
      </c>
      <c r="AV3" s="2" t="s">
        <v>11693</v>
      </c>
      <c r="AW3" s="2" t="s">
        <v>11693</v>
      </c>
      <c r="AX3" s="2" t="s">
        <v>11692</v>
      </c>
      <c r="AY3" s="2" t="s">
        <v>11692</v>
      </c>
      <c r="AZ3" s="2" t="s">
        <v>11692</v>
      </c>
      <c r="BA3" s="2" t="s">
        <v>11691</v>
      </c>
      <c r="BB3" s="2" t="s">
        <v>11691</v>
      </c>
      <c r="BC3" s="2" t="s">
        <v>11691</v>
      </c>
      <c r="BD3" s="2" t="s">
        <v>11691</v>
      </c>
      <c r="BE3" s="2" t="s">
        <v>11691</v>
      </c>
      <c r="BF3" s="2" t="s">
        <v>11691</v>
      </c>
      <c r="BG3" s="2" t="s">
        <v>11691</v>
      </c>
      <c r="BH3" s="2" t="s">
        <v>11691</v>
      </c>
      <c r="BI3" s="2" t="s">
        <v>11691</v>
      </c>
      <c r="BJ3" s="2" t="s">
        <v>11691</v>
      </c>
      <c r="BK3" s="2" t="s">
        <v>11690</v>
      </c>
      <c r="BL3" s="2" t="s">
        <v>11690</v>
      </c>
      <c r="BM3" s="2" t="s">
        <v>11689</v>
      </c>
      <c r="BN3" s="2" t="s">
        <v>11689</v>
      </c>
      <c r="BO3" s="2" t="s">
        <v>11688</v>
      </c>
      <c r="BP3" s="2" t="s">
        <v>11688</v>
      </c>
      <c r="BQ3" s="2" t="s">
        <v>11687</v>
      </c>
      <c r="BR3" s="2" t="s">
        <v>11686</v>
      </c>
      <c r="BS3" s="2" t="s">
        <v>11685</v>
      </c>
      <c r="BT3" s="2" t="s">
        <v>11684</v>
      </c>
      <c r="BU3" s="2" t="s">
        <v>11683</v>
      </c>
      <c r="BV3" s="2" t="s">
        <v>11682</v>
      </c>
      <c r="BW3" s="2" t="s">
        <v>11681</v>
      </c>
      <c r="BX3" s="2" t="s">
        <v>11680</v>
      </c>
      <c r="BY3" s="2" t="s">
        <v>11680</v>
      </c>
      <c r="BZ3" s="2" t="s">
        <v>11680</v>
      </c>
      <c r="CA3" s="2" t="s">
        <v>11680</v>
      </c>
      <c r="CB3" s="2" t="s">
        <v>11679</v>
      </c>
      <c r="CC3" s="2" t="s">
        <v>11679</v>
      </c>
      <c r="CD3" s="2" t="s">
        <v>11679</v>
      </c>
      <c r="CE3" s="2" t="s">
        <v>11678</v>
      </c>
      <c r="CF3" s="2" t="s">
        <v>11678</v>
      </c>
      <c r="CG3" s="2" t="s">
        <v>11678</v>
      </c>
      <c r="CH3" s="2" t="s">
        <v>11677</v>
      </c>
      <c r="CI3" s="2" t="s">
        <v>11676</v>
      </c>
      <c r="CJ3" s="2" t="s">
        <v>11676</v>
      </c>
      <c r="CK3" s="2" t="s">
        <v>11676</v>
      </c>
      <c r="CL3" s="2" t="s">
        <v>11675</v>
      </c>
      <c r="CM3" s="2" t="s">
        <v>11675</v>
      </c>
      <c r="CN3" s="2" t="s">
        <v>11675</v>
      </c>
      <c r="CO3" s="2" t="s">
        <v>11675</v>
      </c>
      <c r="CP3" s="2" t="s">
        <v>11674</v>
      </c>
      <c r="CQ3" s="2" t="s">
        <v>11674</v>
      </c>
      <c r="CR3" s="2" t="s">
        <v>11674</v>
      </c>
      <c r="CS3" s="2" t="s">
        <v>11674</v>
      </c>
      <c r="CT3" s="2" t="s">
        <v>11673</v>
      </c>
      <c r="CU3" s="2" t="s">
        <v>11672</v>
      </c>
      <c r="CV3" s="2" t="s">
        <v>11671</v>
      </c>
      <c r="CW3" s="2" t="s">
        <v>11670</v>
      </c>
      <c r="CX3" s="2" t="s">
        <v>11669</v>
      </c>
      <c r="CY3" s="2" t="s">
        <v>11668</v>
      </c>
      <c r="CZ3" s="2" t="s">
        <v>11667</v>
      </c>
      <c r="DA3" s="2" t="s">
        <v>11666</v>
      </c>
      <c r="DB3" s="2" t="s">
        <v>11665</v>
      </c>
      <c r="DC3" s="2" t="s">
        <v>11664</v>
      </c>
      <c r="DD3" s="2" t="s">
        <v>11663</v>
      </c>
      <c r="DE3" s="2" t="s">
        <v>11662</v>
      </c>
      <c r="DF3" s="2" t="s">
        <v>11661</v>
      </c>
      <c r="DG3" s="2" t="s">
        <v>11660</v>
      </c>
      <c r="DH3" s="2" t="s">
        <v>11659</v>
      </c>
      <c r="DI3" s="2" t="s">
        <v>11658</v>
      </c>
      <c r="DJ3" s="2" t="s">
        <v>11657</v>
      </c>
      <c r="DK3" s="2" t="s">
        <v>11657</v>
      </c>
      <c r="DL3" s="2" t="s">
        <v>11657</v>
      </c>
      <c r="DM3" s="2" t="s">
        <v>11657</v>
      </c>
      <c r="DN3" s="2" t="s">
        <v>11656</v>
      </c>
      <c r="DO3" s="2" t="s">
        <v>11655</v>
      </c>
      <c r="DP3" s="2" t="s">
        <v>11654</v>
      </c>
      <c r="DQ3" s="2" t="s">
        <v>11653</v>
      </c>
      <c r="DR3" s="2" t="s">
        <v>11652</v>
      </c>
      <c r="DS3" s="2" t="s">
        <v>11652</v>
      </c>
      <c r="DT3" s="2" t="s">
        <v>11652</v>
      </c>
      <c r="DU3" s="2" t="s">
        <v>11652</v>
      </c>
      <c r="DV3" s="2" t="s">
        <v>11651</v>
      </c>
      <c r="DW3" s="2" t="s">
        <v>11650</v>
      </c>
      <c r="DX3" s="2" t="s">
        <v>11649</v>
      </c>
      <c r="DY3" s="2" t="s">
        <v>11649</v>
      </c>
      <c r="DZ3" s="2" t="s">
        <v>11649</v>
      </c>
      <c r="EA3" s="2" t="s">
        <v>11648</v>
      </c>
      <c r="EB3" s="2" t="s">
        <v>11647</v>
      </c>
      <c r="EC3" s="2" t="s">
        <v>11646</v>
      </c>
      <c r="ED3" s="2" t="s">
        <v>11645</v>
      </c>
      <c r="EE3" s="2" t="s">
        <v>11644</v>
      </c>
      <c r="EF3" s="2" t="s">
        <v>11643</v>
      </c>
      <c r="EG3" s="2" t="s">
        <v>11643</v>
      </c>
      <c r="EH3" s="2" t="s">
        <v>11642</v>
      </c>
      <c r="EI3" s="2" t="s">
        <v>11641</v>
      </c>
      <c r="EJ3" s="2" t="s">
        <v>11640</v>
      </c>
      <c r="EK3" s="2" t="s">
        <v>11640</v>
      </c>
      <c r="EL3" s="2" t="s">
        <v>11639</v>
      </c>
      <c r="EM3" s="2" t="s">
        <v>11638</v>
      </c>
      <c r="EN3" s="2" t="s">
        <v>11637</v>
      </c>
      <c r="EO3" s="2" t="s">
        <v>11637</v>
      </c>
      <c r="EP3" s="2" t="s">
        <v>11637</v>
      </c>
      <c r="EQ3" s="2" t="s">
        <v>11636</v>
      </c>
      <c r="ER3" s="2" t="s">
        <v>11635</v>
      </c>
      <c r="ES3" s="2" t="s">
        <v>11634</v>
      </c>
      <c r="ET3" s="2" t="s">
        <v>11633</v>
      </c>
      <c r="EU3" s="2" t="s">
        <v>11632</v>
      </c>
      <c r="EV3" s="2" t="s">
        <v>11631</v>
      </c>
      <c r="EW3" s="2" t="s">
        <v>11631</v>
      </c>
      <c r="EX3" s="2" t="s">
        <v>11630</v>
      </c>
      <c r="EY3" s="2" t="s">
        <v>11629</v>
      </c>
      <c r="EZ3" s="2" t="s">
        <v>11628</v>
      </c>
      <c r="FA3" s="2" t="s">
        <v>11628</v>
      </c>
      <c r="FB3" s="2" t="s">
        <v>11627</v>
      </c>
      <c r="FC3" s="2" t="s">
        <v>11626</v>
      </c>
      <c r="FD3" s="2" t="s">
        <v>11626</v>
      </c>
      <c r="FE3" s="2" t="s">
        <v>11626</v>
      </c>
      <c r="FF3" s="2" t="s">
        <v>11626</v>
      </c>
      <c r="FG3" s="2" t="s">
        <v>11625</v>
      </c>
      <c r="FH3" s="2" t="s">
        <v>11625</v>
      </c>
      <c r="FI3" s="2" t="s">
        <v>11625</v>
      </c>
      <c r="FJ3" s="2" t="s">
        <v>11625</v>
      </c>
      <c r="FK3" s="2" t="s">
        <v>11624</v>
      </c>
      <c r="FL3" s="2" t="s">
        <v>11623</v>
      </c>
      <c r="FM3" s="2" t="s">
        <v>11622</v>
      </c>
      <c r="FN3" s="2" t="s">
        <v>11621</v>
      </c>
      <c r="FO3" s="2" t="s">
        <v>11620</v>
      </c>
      <c r="FP3" s="2" t="s">
        <v>11620</v>
      </c>
      <c r="FQ3" s="2" t="s">
        <v>11620</v>
      </c>
      <c r="FR3" s="2" t="s">
        <v>11620</v>
      </c>
      <c r="FS3" s="2" t="s">
        <v>11619</v>
      </c>
      <c r="FT3" s="2" t="s">
        <v>11619</v>
      </c>
      <c r="FU3" s="2" t="s">
        <v>11618</v>
      </c>
      <c r="FV3" s="2" t="s">
        <v>11618</v>
      </c>
      <c r="FW3" s="2" t="s">
        <v>11617</v>
      </c>
      <c r="FX3" s="2" t="s">
        <v>11616</v>
      </c>
      <c r="FY3" s="2" t="s">
        <v>11615</v>
      </c>
      <c r="FZ3" s="2" t="s">
        <v>11614</v>
      </c>
      <c r="GA3" s="2" t="s">
        <v>11613</v>
      </c>
      <c r="GB3" s="2" t="s">
        <v>11612</v>
      </c>
      <c r="GC3" s="2" t="s">
        <v>11612</v>
      </c>
      <c r="GD3" s="2" t="s">
        <v>11611</v>
      </c>
      <c r="GE3" s="2" t="s">
        <v>11610</v>
      </c>
      <c r="GF3" s="2" t="s">
        <v>11609</v>
      </c>
      <c r="GG3" s="2" t="s">
        <v>11609</v>
      </c>
      <c r="GH3" s="2" t="s">
        <v>11609</v>
      </c>
      <c r="GI3" s="2" t="s">
        <v>11609</v>
      </c>
      <c r="GJ3" s="2" t="s">
        <v>11608</v>
      </c>
      <c r="GK3" s="2" t="s">
        <v>11607</v>
      </c>
      <c r="GL3" s="2" t="s">
        <v>11607</v>
      </c>
      <c r="GM3" s="2" t="s">
        <v>11607</v>
      </c>
      <c r="GN3" s="2" t="s">
        <v>11607</v>
      </c>
      <c r="GO3" s="2" t="s">
        <v>11606</v>
      </c>
      <c r="GP3" s="2" t="s">
        <v>11605</v>
      </c>
      <c r="GQ3" s="2" t="s">
        <v>11605</v>
      </c>
      <c r="GR3" s="2" t="s">
        <v>11605</v>
      </c>
      <c r="GS3" s="2" t="s">
        <v>11605</v>
      </c>
      <c r="GT3" s="2" t="s">
        <v>11604</v>
      </c>
      <c r="GU3" s="2" t="s">
        <v>11604</v>
      </c>
      <c r="GV3" s="2" t="s">
        <v>11603</v>
      </c>
      <c r="GW3" s="2" t="s">
        <v>11603</v>
      </c>
      <c r="GX3" s="2" t="s">
        <v>11603</v>
      </c>
      <c r="GY3" s="2" t="s">
        <v>11603</v>
      </c>
      <c r="GZ3" s="2" t="s">
        <v>11602</v>
      </c>
      <c r="HA3" s="2" t="s">
        <v>11602</v>
      </c>
      <c r="HB3" s="2" t="s">
        <v>11602</v>
      </c>
      <c r="HC3" s="2" t="s">
        <v>11601</v>
      </c>
      <c r="HD3" s="2" t="s">
        <v>11600</v>
      </c>
      <c r="HE3" s="2" t="s">
        <v>11600</v>
      </c>
      <c r="HF3" s="2" t="s">
        <v>11600</v>
      </c>
      <c r="HG3" s="2" t="s">
        <v>11600</v>
      </c>
      <c r="HH3" s="2" t="s">
        <v>11599</v>
      </c>
      <c r="HI3" s="2" t="s">
        <v>11598</v>
      </c>
      <c r="HJ3" s="2" t="s">
        <v>11597</v>
      </c>
      <c r="HK3" s="2" t="s">
        <v>11597</v>
      </c>
      <c r="HL3" s="2" t="s">
        <v>11596</v>
      </c>
      <c r="HM3" s="2" t="s">
        <v>11596</v>
      </c>
      <c r="HN3" s="2" t="s">
        <v>11595</v>
      </c>
      <c r="HO3" s="2" t="s">
        <v>11595</v>
      </c>
      <c r="HP3" s="2" t="s">
        <v>11594</v>
      </c>
      <c r="HQ3" s="2" t="s">
        <v>11594</v>
      </c>
      <c r="HR3" s="2" t="s">
        <v>11594</v>
      </c>
      <c r="HS3" s="2" t="s">
        <v>11594</v>
      </c>
      <c r="HT3" s="2" t="s">
        <v>11593</v>
      </c>
      <c r="HU3" s="2" t="s">
        <v>11592</v>
      </c>
      <c r="HV3" s="2" t="s">
        <v>11591</v>
      </c>
      <c r="HW3" s="2" t="s">
        <v>11591</v>
      </c>
      <c r="HX3" s="2" t="s">
        <v>11591</v>
      </c>
      <c r="HY3" s="2" t="s">
        <v>11591</v>
      </c>
      <c r="HZ3" s="2" t="s">
        <v>11590</v>
      </c>
      <c r="IA3" s="2" t="s">
        <v>11590</v>
      </c>
      <c r="IB3" s="2" t="s">
        <v>11590</v>
      </c>
      <c r="IC3" s="2" t="s">
        <v>11590</v>
      </c>
      <c r="ID3" s="2" t="s">
        <v>11589</v>
      </c>
      <c r="IE3" s="2" t="s">
        <v>11589</v>
      </c>
      <c r="IF3" s="2" t="s">
        <v>11589</v>
      </c>
      <c r="IG3" s="2" t="s">
        <v>11589</v>
      </c>
      <c r="IH3" s="2" t="s">
        <v>11588</v>
      </c>
      <c r="II3" s="2" t="s">
        <v>11588</v>
      </c>
      <c r="IJ3" s="2" t="s">
        <v>11588</v>
      </c>
      <c r="IK3" s="2" t="s">
        <v>11588</v>
      </c>
      <c r="IL3" s="2" t="s">
        <v>11587</v>
      </c>
      <c r="IM3" s="2" t="s">
        <v>11587</v>
      </c>
      <c r="IN3" s="2" t="s">
        <v>11587</v>
      </c>
      <c r="IO3" s="2" t="s">
        <v>11587</v>
      </c>
      <c r="IP3" s="2" t="s">
        <v>11586</v>
      </c>
      <c r="IQ3" s="2" t="s">
        <v>11586</v>
      </c>
      <c r="IR3" s="2" t="s">
        <v>11586</v>
      </c>
      <c r="IS3" s="2" t="s">
        <v>11586</v>
      </c>
      <c r="IT3" s="2" t="s">
        <v>11586</v>
      </c>
      <c r="IU3" s="2" t="s">
        <v>11585</v>
      </c>
      <c r="IV3" s="2" t="s">
        <v>11584</v>
      </c>
      <c r="IW3" s="2" t="s">
        <v>11583</v>
      </c>
      <c r="IX3" s="2" t="s">
        <v>11582</v>
      </c>
      <c r="IY3" s="2" t="s">
        <v>11581</v>
      </c>
      <c r="IZ3" s="2" t="s">
        <v>11580</v>
      </c>
      <c r="JA3" s="2" t="s">
        <v>11579</v>
      </c>
      <c r="JB3" s="2" t="s">
        <v>11578</v>
      </c>
      <c r="JC3" s="2" t="s">
        <v>11578</v>
      </c>
      <c r="JD3" s="2" t="s">
        <v>11577</v>
      </c>
      <c r="JE3" s="2" t="s">
        <v>11577</v>
      </c>
      <c r="JF3" s="2" t="s">
        <v>11576</v>
      </c>
      <c r="JG3" s="2" t="s">
        <v>11576</v>
      </c>
      <c r="JH3" s="2" t="s">
        <v>11575</v>
      </c>
      <c r="JI3" s="2" t="s">
        <v>11574</v>
      </c>
      <c r="JJ3" s="2" t="s">
        <v>11573</v>
      </c>
      <c r="JK3" s="2" t="s">
        <v>11573</v>
      </c>
      <c r="JL3" s="2" t="s">
        <v>11573</v>
      </c>
      <c r="JM3" s="2" t="s">
        <v>11572</v>
      </c>
      <c r="JN3" s="2" t="s">
        <v>11571</v>
      </c>
      <c r="JO3" s="2" t="s">
        <v>11570</v>
      </c>
      <c r="JP3" s="2"/>
      <c r="JQ3" s="2"/>
      <c r="JR3" s="2"/>
      <c r="JS3" s="2"/>
      <c r="JT3" s="2"/>
      <c r="JU3" s="2"/>
      <c r="JV3" s="2"/>
      <c r="JW3" s="2"/>
      <c r="JX3" s="2"/>
      <c r="JY3" s="2"/>
      <c r="JZ3" s="2"/>
      <c r="KA3" s="2"/>
      <c r="KB3" s="2"/>
      <c r="KC3" s="2"/>
      <c r="KD3" s="2"/>
      <c r="KE3" s="2"/>
      <c r="KF3" s="2"/>
      <c r="KG3" s="2"/>
      <c r="KH3" s="2"/>
      <c r="KI3" s="2"/>
      <c r="KJ3" s="2"/>
      <c r="KK3" s="2"/>
      <c r="KL3" s="2"/>
      <c r="KM3" s="2"/>
      <c r="KN3" s="2"/>
      <c r="KO3" s="2"/>
      <c r="KP3" s="2"/>
      <c r="KQ3" s="2"/>
      <c r="KR3" s="2"/>
      <c r="KS3" s="2"/>
      <c r="KT3" s="2"/>
      <c r="KU3" s="2"/>
      <c r="KV3" s="2"/>
      <c r="KW3" s="2"/>
      <c r="KX3" s="2"/>
      <c r="KY3" s="2"/>
      <c r="KZ3" s="2"/>
      <c r="LA3" s="2"/>
      <c r="LB3" s="2"/>
      <c r="LC3" s="2"/>
      <c r="LD3" s="2"/>
      <c r="LE3" s="2"/>
      <c r="LF3" s="2"/>
      <c r="LG3" s="2"/>
      <c r="LH3" s="2"/>
      <c r="LI3" s="2"/>
      <c r="LJ3" s="2"/>
      <c r="LK3" s="2"/>
      <c r="LL3" s="2"/>
      <c r="LM3" s="2"/>
      <c r="LN3" s="2"/>
      <c r="LO3" s="2"/>
      <c r="LP3" s="2"/>
      <c r="LQ3" s="2"/>
      <c r="LR3" s="2"/>
      <c r="LS3" s="2"/>
      <c r="LT3" s="2"/>
      <c r="LU3" s="2"/>
      <c r="LV3" s="2"/>
      <c r="LW3" s="2"/>
      <c r="LX3" s="2"/>
      <c r="LY3" s="2"/>
      <c r="LZ3" s="2"/>
      <c r="MA3" s="2"/>
      <c r="MB3" s="2"/>
      <c r="MC3" s="2"/>
      <c r="MD3" s="2"/>
      <c r="ME3" s="2"/>
      <c r="MF3" s="2"/>
      <c r="MG3" s="2"/>
      <c r="MH3" s="2"/>
      <c r="MI3" s="2"/>
      <c r="MJ3" s="2"/>
      <c r="MK3" s="2"/>
      <c r="ML3" s="2"/>
      <c r="MM3" s="2"/>
      <c r="MN3" s="2"/>
      <c r="MO3" s="2"/>
      <c r="MP3" s="2"/>
      <c r="MQ3" s="2"/>
      <c r="MR3" s="2"/>
      <c r="MS3" s="2"/>
      <c r="MT3" s="2"/>
      <c r="MU3" s="2"/>
      <c r="MV3" s="2"/>
      <c r="MW3" s="2"/>
      <c r="MX3" s="2"/>
      <c r="MY3" s="2"/>
      <c r="MZ3" s="2"/>
      <c r="NA3" s="2"/>
      <c r="NB3" s="2"/>
      <c r="NC3" s="2"/>
      <c r="ND3" s="2"/>
      <c r="NE3" s="2"/>
      <c r="NF3" s="2"/>
      <c r="NG3" s="2"/>
      <c r="NH3" s="2"/>
      <c r="NI3" s="2"/>
      <c r="NJ3" s="2"/>
      <c r="NK3" s="2"/>
      <c r="NL3" s="2"/>
      <c r="NM3" s="2"/>
      <c r="NN3" s="2"/>
      <c r="NO3" s="2"/>
      <c r="NP3" s="2"/>
      <c r="NQ3" s="2"/>
      <c r="NR3" s="2"/>
      <c r="NS3" s="2"/>
      <c r="NT3" s="2"/>
      <c r="NU3" s="2"/>
      <c r="NV3" s="2"/>
      <c r="NW3" s="2"/>
      <c r="NX3" s="2"/>
      <c r="NY3" s="2"/>
      <c r="NZ3" s="2"/>
      <c r="OA3" s="2"/>
      <c r="OB3" s="2"/>
      <c r="OC3" s="2"/>
      <c r="OD3" s="2"/>
      <c r="OE3" s="2"/>
      <c r="OF3" s="2"/>
      <c r="OG3" s="2"/>
      <c r="OH3" s="2"/>
      <c r="OI3" s="2"/>
      <c r="OJ3" s="2"/>
      <c r="OK3" s="2"/>
      <c r="OL3" s="2"/>
      <c r="OM3" s="2"/>
      <c r="ON3" s="2"/>
      <c r="OO3" s="2"/>
      <c r="OP3" s="2"/>
      <c r="OQ3" s="2"/>
      <c r="OR3" s="2"/>
      <c r="OS3" s="2"/>
      <c r="OT3" s="2"/>
      <c r="OU3" s="2"/>
      <c r="OV3" s="2"/>
      <c r="OW3" s="2"/>
      <c r="OX3" s="2"/>
      <c r="OY3" s="2"/>
      <c r="OZ3" s="2"/>
      <c r="PA3" s="2"/>
      <c r="PB3" s="2"/>
      <c r="PC3" s="2"/>
      <c r="PD3" s="2"/>
      <c r="PE3" s="2"/>
      <c r="PF3" s="2"/>
      <c r="PG3" s="2"/>
      <c r="PH3" s="2"/>
      <c r="PI3" s="2"/>
      <c r="PJ3" s="2"/>
      <c r="PK3" s="2"/>
      <c r="PL3" s="2"/>
      <c r="PM3" s="2"/>
      <c r="PN3" s="2"/>
      <c r="PO3" s="2"/>
      <c r="PP3" s="2"/>
      <c r="PQ3" s="2"/>
      <c r="PR3" s="2"/>
      <c r="PS3" s="2"/>
      <c r="PT3" s="2"/>
      <c r="PU3" s="2"/>
      <c r="PV3" s="2"/>
      <c r="PW3" s="2"/>
      <c r="PX3" s="2"/>
      <c r="PY3" s="2"/>
      <c r="PZ3" s="2"/>
      <c r="QA3" s="2"/>
      <c r="QB3" s="2"/>
      <c r="QC3" s="2"/>
      <c r="QD3" s="2"/>
      <c r="QE3" s="2"/>
      <c r="QF3" s="2"/>
      <c r="QG3" s="2"/>
      <c r="QH3" s="2"/>
      <c r="QI3" s="2"/>
      <c r="QJ3" s="2"/>
      <c r="QK3" s="2"/>
      <c r="QL3" s="2"/>
      <c r="QM3" s="2"/>
      <c r="QN3" s="2"/>
      <c r="QO3" s="2"/>
      <c r="QP3" s="2"/>
      <c r="QQ3" s="2"/>
      <c r="QR3" s="2"/>
      <c r="QS3" s="2"/>
      <c r="QT3" s="2"/>
      <c r="QU3" s="2"/>
      <c r="QV3" s="2"/>
      <c r="QW3" s="2"/>
      <c r="QX3" s="2"/>
      <c r="QY3" s="2"/>
      <c r="QZ3" s="2"/>
      <c r="RA3" s="2"/>
      <c r="RB3" s="2"/>
      <c r="RC3" s="2"/>
      <c r="RD3" s="2"/>
      <c r="RE3" s="2"/>
      <c r="RF3" s="2"/>
      <c r="RG3" s="2"/>
      <c r="RH3" s="2"/>
      <c r="RI3" s="2"/>
      <c r="RJ3" s="2"/>
      <c r="RK3" s="2"/>
      <c r="RL3" s="2"/>
      <c r="RM3" s="2"/>
      <c r="RN3" s="2"/>
      <c r="RO3" s="2"/>
      <c r="RP3" s="2"/>
      <c r="RQ3" s="2"/>
      <c r="RR3" s="2"/>
      <c r="RS3" s="2"/>
      <c r="RT3" s="2"/>
      <c r="RU3" s="2"/>
      <c r="RV3" s="2"/>
      <c r="RW3" s="2"/>
      <c r="RX3" s="2"/>
      <c r="RY3" s="2"/>
      <c r="RZ3" s="2"/>
      <c r="SA3" s="2"/>
      <c r="SB3" s="2"/>
      <c r="SC3" s="2"/>
      <c r="SD3" s="2"/>
      <c r="SE3" s="2"/>
      <c r="SF3" s="2"/>
      <c r="SG3" s="2"/>
      <c r="SH3" s="2"/>
      <c r="SI3" s="2"/>
      <c r="SJ3" s="2"/>
      <c r="SK3" s="2"/>
      <c r="SL3" s="2"/>
      <c r="SM3" s="2"/>
      <c r="SN3" s="2"/>
      <c r="SO3" s="2"/>
      <c r="SP3" s="2"/>
      <c r="SQ3" s="2"/>
      <c r="SR3" s="2"/>
      <c r="SS3" s="2"/>
      <c r="ST3" s="2"/>
      <c r="SU3" s="2"/>
      <c r="SV3" s="2"/>
      <c r="SW3" s="2"/>
      <c r="SX3" s="2"/>
      <c r="SY3" s="2"/>
      <c r="SZ3" s="2"/>
      <c r="TA3" s="2"/>
      <c r="TB3" s="2"/>
      <c r="TC3" s="2"/>
      <c r="TD3" s="2"/>
      <c r="TE3" s="2"/>
      <c r="TF3" s="2"/>
      <c r="TG3" s="2"/>
      <c r="TH3" s="2"/>
      <c r="TI3" s="2"/>
      <c r="TJ3" s="2"/>
      <c r="TK3" s="2"/>
      <c r="TL3" s="2"/>
      <c r="TM3" s="2"/>
      <c r="TN3" s="2"/>
      <c r="TO3" s="2"/>
      <c r="TP3" s="2"/>
      <c r="TQ3" s="2"/>
      <c r="TR3" s="2"/>
      <c r="TS3" s="2"/>
      <c r="TT3" s="2"/>
      <c r="TU3" s="2"/>
      <c r="TV3" s="2"/>
      <c r="TW3" s="2"/>
      <c r="TX3" s="2"/>
      <c r="TY3" s="2"/>
      <c r="TZ3" s="2"/>
      <c r="UA3" s="2"/>
      <c r="UB3" s="2"/>
      <c r="UC3" s="2"/>
      <c r="UD3" s="2"/>
      <c r="UE3" s="2"/>
      <c r="UF3" s="2"/>
      <c r="UG3" s="2"/>
      <c r="UH3" s="2"/>
      <c r="UI3" s="2"/>
      <c r="UJ3" s="2"/>
      <c r="UK3" s="2"/>
      <c r="UL3" s="2"/>
      <c r="UM3" s="2"/>
      <c r="UN3" s="2"/>
      <c r="UO3" s="2"/>
      <c r="UP3" s="2"/>
      <c r="UQ3" s="2"/>
      <c r="UR3" s="2"/>
      <c r="US3" s="2"/>
      <c r="UT3" s="2"/>
      <c r="UU3" s="2"/>
      <c r="UV3" s="2"/>
      <c r="UW3" s="2"/>
      <c r="UX3" s="2"/>
      <c r="UY3" s="2"/>
      <c r="UZ3" s="2"/>
      <c r="VA3" s="2"/>
      <c r="VB3" s="2"/>
      <c r="VC3" s="2"/>
      <c r="VD3" s="2"/>
      <c r="VE3" s="2"/>
      <c r="VF3" s="2"/>
      <c r="VG3" s="2"/>
      <c r="VH3" s="2"/>
      <c r="VI3" s="2"/>
      <c r="VJ3" s="2"/>
      <c r="VK3" s="2"/>
      <c r="VL3" s="2"/>
      <c r="VM3" s="2"/>
      <c r="VN3" s="2"/>
      <c r="VO3" s="2"/>
      <c r="VP3" s="2"/>
      <c r="VQ3" s="2"/>
      <c r="VR3" s="2"/>
      <c r="VS3" s="2"/>
      <c r="VT3" s="2"/>
      <c r="VU3" s="2"/>
      <c r="VV3" s="2"/>
      <c r="VW3" s="2"/>
      <c r="VX3" s="2"/>
      <c r="VY3" s="2"/>
      <c r="VZ3" s="2"/>
      <c r="WA3" s="2"/>
      <c r="WB3" s="2"/>
      <c r="WC3" s="2"/>
      <c r="WD3" s="2"/>
      <c r="WE3" s="2"/>
      <c r="WF3" s="2"/>
      <c r="WG3" s="2"/>
      <c r="WH3" s="2"/>
      <c r="WI3" s="2"/>
      <c r="WJ3" s="2"/>
      <c r="WK3" s="2"/>
      <c r="WL3" s="2"/>
      <c r="WM3" s="2"/>
      <c r="WN3" s="2"/>
      <c r="WO3" s="2"/>
      <c r="WP3" s="2"/>
      <c r="WQ3" s="2"/>
      <c r="WR3" s="2"/>
      <c r="WS3" s="2"/>
      <c r="WT3" s="2"/>
      <c r="WU3" s="2"/>
      <c r="WV3" s="2"/>
      <c r="WW3" s="2"/>
      <c r="WX3" s="2"/>
      <c r="WY3" s="2"/>
      <c r="WZ3" s="2"/>
      <c r="XA3" s="2"/>
      <c r="XB3" s="2"/>
      <c r="XC3" s="2"/>
      <c r="XD3" s="2"/>
      <c r="XE3" s="2"/>
      <c r="XF3" s="2"/>
      <c r="XG3" s="2"/>
      <c r="XH3" s="2"/>
      <c r="XI3" s="2"/>
      <c r="XJ3" s="2"/>
      <c r="XK3" s="2"/>
      <c r="XL3" s="2"/>
      <c r="XM3" s="2"/>
      <c r="XN3" s="2"/>
      <c r="XO3" s="2"/>
      <c r="XP3" s="2"/>
      <c r="XQ3" s="2"/>
      <c r="XR3" s="2"/>
      <c r="XS3" s="2"/>
      <c r="XT3" s="2"/>
      <c r="XU3" s="2"/>
      <c r="XV3" s="2"/>
      <c r="XW3" s="2"/>
      <c r="XX3" s="2"/>
      <c r="XY3" s="2"/>
      <c r="XZ3" s="2"/>
      <c r="YA3" s="2"/>
      <c r="YB3" s="2"/>
      <c r="YC3" s="2"/>
      <c r="YD3" s="2"/>
      <c r="YE3" s="2"/>
      <c r="YF3" s="2"/>
      <c r="YG3" s="2"/>
      <c r="YH3" s="2"/>
      <c r="YI3" s="2"/>
      <c r="YJ3" s="2"/>
      <c r="YK3" s="2"/>
      <c r="YL3" s="2"/>
      <c r="YM3" s="2"/>
      <c r="YN3" s="2"/>
      <c r="YO3" s="2"/>
      <c r="YP3" s="2"/>
      <c r="YQ3" s="2"/>
      <c r="YR3" s="2"/>
      <c r="YS3" s="2"/>
      <c r="YT3" s="2"/>
      <c r="YU3" s="2"/>
      <c r="YV3" s="2"/>
      <c r="YW3" s="2"/>
      <c r="YX3" s="2"/>
      <c r="YY3" s="2"/>
      <c r="YZ3" s="2"/>
      <c r="ZA3" s="2"/>
      <c r="ZB3" s="2"/>
      <c r="ZC3" s="2"/>
      <c r="ZD3" s="2"/>
      <c r="ZE3" s="2"/>
      <c r="ZF3" s="2"/>
      <c r="ZG3" s="2"/>
      <c r="ZH3" s="2"/>
      <c r="ZI3" s="2"/>
      <c r="ZJ3" s="2"/>
      <c r="ZK3" s="2"/>
      <c r="ZL3" s="2"/>
      <c r="ZM3" s="2"/>
      <c r="ZN3" s="2"/>
      <c r="ZO3" s="2"/>
      <c r="ZP3" s="2"/>
      <c r="ZQ3" s="2"/>
      <c r="ZR3" s="2"/>
      <c r="ZS3" s="2"/>
      <c r="ZT3" s="2"/>
      <c r="ZU3" s="2"/>
      <c r="ZV3" s="2"/>
      <c r="ZW3" s="2"/>
      <c r="ZX3" s="2"/>
      <c r="ZY3" s="2"/>
      <c r="ZZ3" s="2"/>
      <c r="AAA3" s="2"/>
      <c r="AAB3" s="2"/>
      <c r="AAC3" s="2"/>
      <c r="AAD3" s="2"/>
      <c r="AAE3" s="2"/>
      <c r="AAF3" s="2"/>
      <c r="AAG3" s="2"/>
      <c r="AAH3" s="2"/>
      <c r="AAI3" s="2"/>
      <c r="AAJ3" s="2"/>
      <c r="AAK3" s="2"/>
      <c r="AAL3" s="2"/>
      <c r="AAM3" s="2"/>
      <c r="AAN3" s="2"/>
      <c r="AAO3" s="2"/>
      <c r="AAP3" s="2"/>
      <c r="AAQ3" s="2"/>
      <c r="AAR3" s="2"/>
      <c r="AAS3" s="2"/>
      <c r="AAT3" s="2"/>
      <c r="AAU3" s="2"/>
      <c r="AAV3" s="2"/>
      <c r="AAW3" s="2"/>
      <c r="AAX3" s="2"/>
      <c r="AAY3" s="2"/>
      <c r="AAZ3" s="2"/>
      <c r="ABA3" s="2"/>
      <c r="ABB3" s="2"/>
      <c r="ABC3" s="2"/>
      <c r="ABD3" s="2"/>
      <c r="ABE3" s="2"/>
      <c r="ABF3" s="2"/>
      <c r="ABG3" s="2"/>
      <c r="ABH3" s="2"/>
      <c r="ABI3" s="2"/>
      <c r="ABJ3" s="2"/>
      <c r="ABK3" s="2"/>
      <c r="ABL3" s="2"/>
      <c r="ABM3" s="2"/>
      <c r="ABN3" s="2"/>
      <c r="ABO3" s="2"/>
      <c r="ABP3" s="2"/>
      <c r="ABQ3" s="2"/>
      <c r="ABR3" s="2"/>
      <c r="ABS3" s="2"/>
      <c r="ABT3" s="2"/>
      <c r="ABU3" s="2"/>
      <c r="ABV3" s="2"/>
      <c r="ABW3" s="2"/>
      <c r="ABX3" s="2"/>
      <c r="ABY3" s="2"/>
      <c r="ABZ3" s="2"/>
      <c r="ACA3" s="2"/>
      <c r="ACB3" s="2"/>
      <c r="ACC3" s="2"/>
      <c r="ACD3" s="2"/>
      <c r="ACE3" s="2"/>
      <c r="ACF3" s="2"/>
      <c r="ACG3" s="2"/>
      <c r="ACH3" s="2"/>
      <c r="ACI3" s="2"/>
      <c r="ACJ3" s="2"/>
      <c r="ACK3" s="2"/>
      <c r="ACL3" s="2"/>
      <c r="ACM3" s="2"/>
      <c r="ACN3" s="2"/>
      <c r="ACO3" s="2"/>
      <c r="ACP3" s="2"/>
      <c r="ACQ3" s="2"/>
      <c r="ACR3" s="2"/>
      <c r="ACS3" s="2"/>
      <c r="ACT3" s="2"/>
      <c r="ACU3" s="2"/>
      <c r="ACV3" s="2"/>
      <c r="ACW3" s="2"/>
      <c r="ACX3" s="2"/>
      <c r="ACY3" s="2"/>
      <c r="ACZ3" s="2"/>
      <c r="ADA3" s="2"/>
      <c r="ADB3" s="2"/>
      <c r="ADC3" s="2"/>
      <c r="ADD3" s="2"/>
      <c r="ADE3" s="2"/>
      <c r="ADF3" s="2"/>
      <c r="ADG3" s="2"/>
      <c r="ADH3" s="2"/>
      <c r="ADI3" s="2"/>
      <c r="ADJ3" s="2"/>
      <c r="ADK3" s="2"/>
      <c r="ADL3" s="2"/>
      <c r="ADM3" s="2"/>
      <c r="ADN3" s="2"/>
      <c r="ADO3" s="2"/>
      <c r="ADP3" s="2"/>
      <c r="ADQ3" s="2"/>
      <c r="ADR3" s="2"/>
      <c r="ADS3" s="2"/>
      <c r="ADT3" s="2"/>
      <c r="ADU3" s="2"/>
      <c r="ADV3" s="2"/>
      <c r="ADW3" s="2"/>
      <c r="ADX3" s="2"/>
      <c r="ADY3" s="2"/>
      <c r="ADZ3" s="2"/>
      <c r="AEA3" s="2"/>
      <c r="AEB3" s="2"/>
      <c r="AEC3" s="2"/>
      <c r="AED3" s="2"/>
      <c r="AEE3" s="2"/>
      <c r="AEF3" s="2"/>
      <c r="AEG3" s="2"/>
      <c r="AEH3" s="2"/>
      <c r="AEI3" s="2"/>
      <c r="AEJ3" s="2"/>
      <c r="AEK3" s="2"/>
      <c r="AEL3" s="2"/>
    </row>
    <row r="4" spans="1:818" x14ac:dyDescent="0.2">
      <c r="A4" s="2" t="s">
        <v>11554</v>
      </c>
      <c r="B4" s="2" t="s">
        <v>11495</v>
      </c>
      <c r="C4" s="2" t="s">
        <v>11569</v>
      </c>
      <c r="D4" s="2">
        <v>56.0416667</v>
      </c>
      <c r="E4" s="2">
        <f t="shared" si="0"/>
        <v>43.9583333</v>
      </c>
      <c r="F4" s="2">
        <v>7</v>
      </c>
      <c r="G4" s="2" t="s">
        <v>11568</v>
      </c>
      <c r="H4" s="2" t="s">
        <v>11567</v>
      </c>
      <c r="I4" s="2" t="s">
        <v>11566</v>
      </c>
      <c r="J4" s="2" t="s">
        <v>11566</v>
      </c>
      <c r="K4" s="2" t="s">
        <v>11566</v>
      </c>
      <c r="L4" s="2" t="s">
        <v>11566</v>
      </c>
      <c r="M4" s="2" t="s">
        <v>11565</v>
      </c>
      <c r="N4" s="2" t="s">
        <v>11565</v>
      </c>
      <c r="O4" s="2" t="s">
        <v>11565</v>
      </c>
      <c r="P4" s="2" t="s">
        <v>11565</v>
      </c>
      <c r="Q4" s="2" t="s">
        <v>11564</v>
      </c>
      <c r="R4" s="2" t="s">
        <v>11564</v>
      </c>
      <c r="S4" s="2" t="s">
        <v>11564</v>
      </c>
      <c r="T4" s="2" t="s">
        <v>11563</v>
      </c>
      <c r="U4" s="2" t="s">
        <v>11563</v>
      </c>
      <c r="V4" s="2" t="s">
        <v>11563</v>
      </c>
      <c r="W4" s="2">
        <v>87</v>
      </c>
      <c r="X4" s="2">
        <v>87</v>
      </c>
      <c r="Y4" s="2">
        <v>87</v>
      </c>
      <c r="Z4" s="2">
        <v>87</v>
      </c>
      <c r="AA4" s="2">
        <v>87</v>
      </c>
      <c r="AB4" s="2" t="s">
        <v>11562</v>
      </c>
      <c r="AC4" s="2" t="s">
        <v>11561</v>
      </c>
      <c r="AD4" s="2" t="s">
        <v>11560</v>
      </c>
      <c r="AE4" s="2" t="s">
        <v>11559</v>
      </c>
      <c r="AF4" s="2" t="s">
        <v>11558</v>
      </c>
      <c r="AG4" s="2" t="s">
        <v>11557</v>
      </c>
      <c r="AH4" s="2" t="s">
        <v>11556</v>
      </c>
      <c r="AI4" s="2" t="s">
        <v>11555</v>
      </c>
      <c r="AJ4" s="2" t="s">
        <v>11554</v>
      </c>
      <c r="AK4" s="2" t="s">
        <v>11554</v>
      </c>
      <c r="AL4" s="2" t="s">
        <v>11554</v>
      </c>
      <c r="AM4" s="2" t="s">
        <v>11554</v>
      </c>
      <c r="AN4" s="2" t="s">
        <v>11554</v>
      </c>
      <c r="AO4" s="2" t="s">
        <v>11554</v>
      </c>
      <c r="AP4" s="2" t="s">
        <v>11554</v>
      </c>
      <c r="AQ4" s="2" t="s">
        <v>11554</v>
      </c>
      <c r="AR4" s="2" t="s">
        <v>11554</v>
      </c>
      <c r="AS4" s="2" t="s">
        <v>11554</v>
      </c>
      <c r="AT4" s="2" t="s">
        <v>11553</v>
      </c>
      <c r="AU4" s="2" t="s">
        <v>11553</v>
      </c>
      <c r="AV4" s="2" t="s">
        <v>11553</v>
      </c>
      <c r="AW4" s="2" t="s">
        <v>11552</v>
      </c>
      <c r="AX4" s="2" t="s">
        <v>11552</v>
      </c>
      <c r="AY4" s="2" t="s">
        <v>11552</v>
      </c>
      <c r="AZ4" s="2" t="s">
        <v>11551</v>
      </c>
      <c r="BA4" s="2" t="s">
        <v>11551</v>
      </c>
      <c r="BB4" s="2" t="s">
        <v>11551</v>
      </c>
      <c r="BC4" s="2" t="s">
        <v>11550</v>
      </c>
      <c r="BD4" s="2" t="s">
        <v>11550</v>
      </c>
      <c r="BE4" s="2" t="s">
        <v>11550</v>
      </c>
      <c r="BF4" s="2" t="s">
        <v>11549</v>
      </c>
      <c r="BG4" s="2" t="s">
        <v>11549</v>
      </c>
      <c r="BH4" s="2" t="s">
        <v>11549</v>
      </c>
      <c r="BI4" s="2" t="s">
        <v>11548</v>
      </c>
      <c r="BJ4" s="2" t="s">
        <v>11548</v>
      </c>
      <c r="BK4" s="2" t="s">
        <v>11548</v>
      </c>
      <c r="BL4" s="2" t="s">
        <v>11547</v>
      </c>
      <c r="BM4" s="2" t="s">
        <v>11547</v>
      </c>
      <c r="BN4" s="2" t="s">
        <v>11547</v>
      </c>
      <c r="BO4" s="2" t="s">
        <v>11546</v>
      </c>
      <c r="BP4" s="2" t="s">
        <v>11546</v>
      </c>
      <c r="BQ4" s="2" t="s">
        <v>11546</v>
      </c>
      <c r="BR4" s="2" t="s">
        <v>11545</v>
      </c>
      <c r="BS4" s="2" t="s">
        <v>11545</v>
      </c>
      <c r="BT4" s="2" t="s">
        <v>11545</v>
      </c>
      <c r="BU4" s="2" t="s">
        <v>11544</v>
      </c>
      <c r="BV4" s="2" t="s">
        <v>11544</v>
      </c>
      <c r="BW4" s="2" t="s">
        <v>11544</v>
      </c>
      <c r="BX4" s="2" t="s">
        <v>11543</v>
      </c>
      <c r="BY4" s="2" t="s">
        <v>11543</v>
      </c>
      <c r="BZ4" s="2" t="s">
        <v>11543</v>
      </c>
      <c r="CA4" s="2" t="s">
        <v>11542</v>
      </c>
      <c r="CB4" s="2" t="s">
        <v>11542</v>
      </c>
      <c r="CC4" s="2" t="s">
        <v>11542</v>
      </c>
      <c r="CD4" s="2" t="s">
        <v>11541</v>
      </c>
      <c r="CE4" s="2" t="s">
        <v>11541</v>
      </c>
      <c r="CF4" s="2" t="s">
        <v>11541</v>
      </c>
      <c r="CG4" s="2" t="s">
        <v>11540</v>
      </c>
      <c r="CH4" s="2" t="s">
        <v>11540</v>
      </c>
      <c r="CI4" s="2" t="s">
        <v>11540</v>
      </c>
      <c r="CJ4" s="2" t="s">
        <v>11539</v>
      </c>
      <c r="CK4" s="2" t="s">
        <v>11539</v>
      </c>
      <c r="CL4" s="2" t="s">
        <v>11539</v>
      </c>
      <c r="CM4" s="2" t="s">
        <v>11538</v>
      </c>
      <c r="CN4" s="2" t="s">
        <v>11538</v>
      </c>
      <c r="CO4" s="2" t="s">
        <v>11538</v>
      </c>
      <c r="CP4" s="2" t="s">
        <v>11537</v>
      </c>
      <c r="CQ4" s="2" t="s">
        <v>11537</v>
      </c>
      <c r="CR4" s="2" t="s">
        <v>11537</v>
      </c>
      <c r="CS4" s="2" t="s">
        <v>11536</v>
      </c>
      <c r="CT4" s="2" t="s">
        <v>11536</v>
      </c>
      <c r="CU4" s="2" t="s">
        <v>11536</v>
      </c>
      <c r="CV4" s="2" t="s">
        <v>11535</v>
      </c>
      <c r="CW4" s="2" t="s">
        <v>11535</v>
      </c>
      <c r="CX4" s="2" t="s">
        <v>11535</v>
      </c>
      <c r="CY4" s="2" t="s">
        <v>11534</v>
      </c>
      <c r="CZ4" s="2" t="s">
        <v>11534</v>
      </c>
      <c r="DA4" s="2" t="s">
        <v>11534</v>
      </c>
      <c r="DB4" s="2" t="s">
        <v>11533</v>
      </c>
      <c r="DC4" s="2" t="s">
        <v>11533</v>
      </c>
      <c r="DD4" s="2" t="s">
        <v>11533</v>
      </c>
      <c r="DE4" s="2" t="s">
        <v>11532</v>
      </c>
      <c r="DF4" s="2" t="s">
        <v>11532</v>
      </c>
      <c r="DG4" s="2" t="s">
        <v>11532</v>
      </c>
      <c r="DH4" s="2" t="s">
        <v>11531</v>
      </c>
      <c r="DI4" s="2" t="s">
        <v>11530</v>
      </c>
      <c r="DJ4" s="2" t="s">
        <v>11529</v>
      </c>
      <c r="DK4" s="2" t="s">
        <v>11528</v>
      </c>
      <c r="DL4" s="2" t="s">
        <v>11527</v>
      </c>
      <c r="DM4" s="2" t="s">
        <v>11526</v>
      </c>
      <c r="DN4" s="2" t="s">
        <v>11525</v>
      </c>
      <c r="DO4" s="2" t="s">
        <v>11525</v>
      </c>
      <c r="DP4" s="2" t="s">
        <v>11525</v>
      </c>
      <c r="DQ4" s="2" t="s">
        <v>11524</v>
      </c>
      <c r="DR4" s="2" t="s">
        <v>11524</v>
      </c>
      <c r="DS4" s="2" t="s">
        <v>11524</v>
      </c>
      <c r="DT4" s="2" t="s">
        <v>11523</v>
      </c>
      <c r="DU4" s="2" t="s">
        <v>11523</v>
      </c>
      <c r="DV4" s="2" t="s">
        <v>11523</v>
      </c>
      <c r="DW4" s="2" t="s">
        <v>11523</v>
      </c>
      <c r="DX4" s="2" t="s">
        <v>11522</v>
      </c>
      <c r="DY4" s="2" t="s">
        <v>11522</v>
      </c>
      <c r="DZ4" s="2" t="s">
        <v>11522</v>
      </c>
      <c r="EA4" s="2" t="s">
        <v>11522</v>
      </c>
      <c r="EB4" s="2" t="s">
        <v>11521</v>
      </c>
      <c r="EC4" s="2" t="s">
        <v>11520</v>
      </c>
      <c r="ED4" s="2" t="s">
        <v>11520</v>
      </c>
      <c r="EE4" s="2" t="s">
        <v>11520</v>
      </c>
      <c r="EF4" s="2" t="s">
        <v>11520</v>
      </c>
      <c r="EG4" s="2" t="s">
        <v>11519</v>
      </c>
      <c r="EH4" s="2" t="s">
        <v>11518</v>
      </c>
      <c r="EI4" s="2" t="s">
        <v>11517</v>
      </c>
      <c r="EJ4" s="2" t="s">
        <v>11516</v>
      </c>
      <c r="EK4" s="2" t="s">
        <v>11515</v>
      </c>
      <c r="EL4" s="2" t="s">
        <v>11515</v>
      </c>
      <c r="EM4" s="2" t="s">
        <v>11514</v>
      </c>
      <c r="EN4" s="2" t="s">
        <v>11513</v>
      </c>
      <c r="EO4" s="2" t="s">
        <v>11512</v>
      </c>
      <c r="EP4" s="2" t="s">
        <v>11511</v>
      </c>
      <c r="EQ4" s="2" t="s">
        <v>11510</v>
      </c>
      <c r="ER4" s="2" t="s">
        <v>11509</v>
      </c>
      <c r="ES4" s="2" t="s">
        <v>11508</v>
      </c>
      <c r="ET4" s="2" t="s">
        <v>11507</v>
      </c>
      <c r="EU4" s="2" t="s">
        <v>11506</v>
      </c>
      <c r="EV4" s="2" t="s">
        <v>11505</v>
      </c>
      <c r="EW4" s="2" t="s">
        <v>11504</v>
      </c>
      <c r="EX4" s="2" t="s">
        <v>11503</v>
      </c>
      <c r="EY4" s="2" t="s">
        <v>11502</v>
      </c>
      <c r="EZ4" s="2" t="s">
        <v>11501</v>
      </c>
      <c r="FA4" s="2" t="s">
        <v>11500</v>
      </c>
      <c r="FB4" s="2" t="s">
        <v>11499</v>
      </c>
      <c r="FC4" s="2" t="s">
        <v>11499</v>
      </c>
      <c r="FD4" s="2" t="s">
        <v>11499</v>
      </c>
      <c r="FE4" s="2" t="s">
        <v>11499</v>
      </c>
      <c r="FF4" s="2" t="s">
        <v>11498</v>
      </c>
      <c r="FG4" s="2" t="s">
        <v>11498</v>
      </c>
      <c r="FH4" s="2" t="s">
        <v>11497</v>
      </c>
      <c r="FI4" s="2" t="s">
        <v>11496</v>
      </c>
      <c r="FJ4" s="2" t="s">
        <v>11496</v>
      </c>
      <c r="FK4" s="2" t="s">
        <v>11495</v>
      </c>
      <c r="FL4" s="2" t="s">
        <v>11495</v>
      </c>
      <c r="FM4" s="2" t="s">
        <v>11495</v>
      </c>
      <c r="FN4" s="2" t="s">
        <v>11494</v>
      </c>
      <c r="FO4" s="2" t="s">
        <v>11494</v>
      </c>
      <c r="FP4" s="2" t="s">
        <v>11493</v>
      </c>
      <c r="FQ4" s="2" t="s">
        <v>11492</v>
      </c>
      <c r="FR4" s="2" t="s">
        <v>11492</v>
      </c>
      <c r="FS4" s="2" t="s">
        <v>11491</v>
      </c>
      <c r="FT4" s="2" t="s">
        <v>11491</v>
      </c>
      <c r="FU4" s="2" t="s">
        <v>11490</v>
      </c>
      <c r="FV4" s="2" t="s">
        <v>11490</v>
      </c>
      <c r="FW4" s="2" t="s">
        <v>11489</v>
      </c>
      <c r="FX4" s="2" t="s">
        <v>11488</v>
      </c>
      <c r="FY4" s="2" t="s">
        <v>11488</v>
      </c>
      <c r="FZ4" s="2" t="s">
        <v>11487</v>
      </c>
      <c r="GA4" s="2" t="s">
        <v>11487</v>
      </c>
      <c r="GB4" s="2" t="s">
        <v>11486</v>
      </c>
      <c r="GC4" s="2" t="s">
        <v>11486</v>
      </c>
      <c r="GD4" s="2" t="s">
        <v>11485</v>
      </c>
      <c r="GE4" s="2" t="s">
        <v>11484</v>
      </c>
      <c r="GF4" s="2" t="s">
        <v>11484</v>
      </c>
      <c r="GG4" s="2" t="s">
        <v>11483</v>
      </c>
      <c r="GH4" s="2" t="s">
        <v>11482</v>
      </c>
      <c r="GI4" s="2" t="s">
        <v>11482</v>
      </c>
      <c r="GJ4" s="2" t="s">
        <v>11481</v>
      </c>
      <c r="GK4" s="2" t="s">
        <v>11480</v>
      </c>
      <c r="GL4" s="2" t="s">
        <v>11480</v>
      </c>
      <c r="GM4" s="2" t="s">
        <v>11479</v>
      </c>
      <c r="GN4" s="2" t="s">
        <v>11479</v>
      </c>
      <c r="GO4" s="2" t="s">
        <v>11479</v>
      </c>
      <c r="GP4" s="2" t="s">
        <v>11478</v>
      </c>
      <c r="GQ4" s="2" t="s">
        <v>11478</v>
      </c>
      <c r="GR4" s="2" t="s">
        <v>11477</v>
      </c>
      <c r="GS4" s="2" t="s">
        <v>11476</v>
      </c>
      <c r="GT4" s="2" t="s">
        <v>11476</v>
      </c>
      <c r="GU4" s="2" t="s">
        <v>11475</v>
      </c>
      <c r="GV4" s="2" t="s">
        <v>11475</v>
      </c>
      <c r="GW4" s="2" t="s">
        <v>11474</v>
      </c>
      <c r="GX4" s="2" t="s">
        <v>11473</v>
      </c>
      <c r="GY4" s="2" t="s">
        <v>11473</v>
      </c>
      <c r="GZ4" s="2" t="s">
        <v>11472</v>
      </c>
      <c r="HA4" s="2" t="s">
        <v>11471</v>
      </c>
      <c r="HB4" s="2" t="s">
        <v>11471</v>
      </c>
      <c r="HC4" s="2" t="s">
        <v>11470</v>
      </c>
      <c r="HD4" s="2" t="s">
        <v>11469</v>
      </c>
      <c r="HE4" s="2" t="s">
        <v>11468</v>
      </c>
      <c r="HF4" s="2" t="s">
        <v>11468</v>
      </c>
      <c r="HG4" s="2" t="s">
        <v>11467</v>
      </c>
      <c r="HH4" s="2" t="s">
        <v>11467</v>
      </c>
      <c r="HI4" s="2" t="s">
        <v>11466</v>
      </c>
      <c r="HJ4" s="2" t="s">
        <v>11466</v>
      </c>
      <c r="HK4" s="2" t="s">
        <v>11465</v>
      </c>
      <c r="HL4" s="2" t="s">
        <v>11464</v>
      </c>
      <c r="HM4" s="2" t="s">
        <v>11463</v>
      </c>
      <c r="HN4" s="2" t="s">
        <v>11462</v>
      </c>
      <c r="HO4" s="2" t="s">
        <v>11461</v>
      </c>
      <c r="HP4" s="2" t="s">
        <v>11461</v>
      </c>
      <c r="HQ4" s="2" t="s">
        <v>11460</v>
      </c>
      <c r="HR4" s="2" t="s">
        <v>11459</v>
      </c>
      <c r="HS4" s="2" t="s">
        <v>11458</v>
      </c>
      <c r="HT4" s="2" t="s">
        <v>11458</v>
      </c>
      <c r="HU4" s="2" t="s">
        <v>11458</v>
      </c>
      <c r="HV4" s="2" t="s">
        <v>11457</v>
      </c>
      <c r="HW4" s="2" t="s">
        <v>11456</v>
      </c>
      <c r="HX4" s="2" t="s">
        <v>11455</v>
      </c>
      <c r="HY4" s="2" t="s">
        <v>11454</v>
      </c>
      <c r="HZ4" s="2" t="s">
        <v>11453</v>
      </c>
      <c r="IA4" s="2" t="s">
        <v>11452</v>
      </c>
      <c r="IB4" s="2" t="s">
        <v>11451</v>
      </c>
      <c r="IC4" s="2" t="s">
        <v>11450</v>
      </c>
      <c r="ID4" s="2" t="s">
        <v>11449</v>
      </c>
      <c r="IE4" s="2" t="s">
        <v>11448</v>
      </c>
      <c r="IF4" s="2" t="s">
        <v>11447</v>
      </c>
      <c r="IG4" s="2" t="s">
        <v>11446</v>
      </c>
      <c r="IH4" s="2" t="s">
        <v>11445</v>
      </c>
      <c r="II4" s="2" t="s">
        <v>11444</v>
      </c>
      <c r="IJ4" s="2" t="s">
        <v>11444</v>
      </c>
      <c r="IK4" s="2" t="s">
        <v>11443</v>
      </c>
      <c r="IL4" s="2" t="s">
        <v>11443</v>
      </c>
      <c r="IM4" s="2" t="s">
        <v>11443</v>
      </c>
      <c r="IN4" s="2" t="s">
        <v>11442</v>
      </c>
      <c r="IO4" s="2" t="s">
        <v>11441</v>
      </c>
      <c r="IP4" s="2" t="s">
        <v>11440</v>
      </c>
      <c r="IQ4" s="2" t="s">
        <v>11439</v>
      </c>
      <c r="IR4" s="2" t="s">
        <v>11438</v>
      </c>
      <c r="IS4" s="2" t="s">
        <v>11437</v>
      </c>
      <c r="IT4" s="2" t="s">
        <v>11437</v>
      </c>
      <c r="IU4" s="2" t="s">
        <v>11436</v>
      </c>
      <c r="IV4" s="2" t="s">
        <v>11436</v>
      </c>
      <c r="IW4" s="2" t="s">
        <v>11436</v>
      </c>
      <c r="IX4" s="2" t="s">
        <v>11436</v>
      </c>
      <c r="IY4" s="2" t="s">
        <v>11435</v>
      </c>
      <c r="IZ4" s="2" t="s">
        <v>11434</v>
      </c>
      <c r="JA4" s="2" t="s">
        <v>11434</v>
      </c>
      <c r="JB4" s="2" t="s">
        <v>11434</v>
      </c>
      <c r="JC4" s="2" t="s">
        <v>11434</v>
      </c>
      <c r="JD4" s="2" t="s">
        <v>11433</v>
      </c>
      <c r="JE4" s="2" t="s">
        <v>11432</v>
      </c>
      <c r="JF4" s="2" t="s">
        <v>11432</v>
      </c>
      <c r="JG4" s="2" t="s">
        <v>11432</v>
      </c>
      <c r="JH4" s="2" t="s">
        <v>11432</v>
      </c>
      <c r="JI4" s="2" t="s">
        <v>11431</v>
      </c>
      <c r="JJ4" s="2" t="s">
        <v>11431</v>
      </c>
      <c r="JK4" s="2" t="s">
        <v>11431</v>
      </c>
      <c r="JL4" s="2" t="s">
        <v>11430</v>
      </c>
      <c r="JM4" s="2" t="s">
        <v>11430</v>
      </c>
      <c r="JN4" s="2" t="s">
        <v>11430</v>
      </c>
      <c r="JO4" s="2" t="s">
        <v>11429</v>
      </c>
      <c r="JP4" s="2" t="s">
        <v>11428</v>
      </c>
      <c r="JQ4" s="2" t="s">
        <v>11428</v>
      </c>
      <c r="JR4" s="2" t="s">
        <v>11428</v>
      </c>
      <c r="JS4" s="2" t="s">
        <v>11428</v>
      </c>
      <c r="JT4" s="2" t="s">
        <v>11427</v>
      </c>
      <c r="JU4" s="2" t="s">
        <v>11426</v>
      </c>
      <c r="JV4" s="2" t="s">
        <v>11425</v>
      </c>
      <c r="JW4" s="2" t="s">
        <v>11424</v>
      </c>
      <c r="JX4" s="2" t="s">
        <v>11423</v>
      </c>
      <c r="JY4" s="2" t="s">
        <v>11422</v>
      </c>
      <c r="JZ4" s="2" t="s">
        <v>11421</v>
      </c>
      <c r="KA4" s="2" t="s">
        <v>11420</v>
      </c>
      <c r="KB4" s="2" t="s">
        <v>11419</v>
      </c>
      <c r="KC4" s="2" t="s">
        <v>11418</v>
      </c>
      <c r="KD4" s="2" t="s">
        <v>11417</v>
      </c>
      <c r="KE4" s="2" t="s">
        <v>11416</v>
      </c>
      <c r="KF4" s="2" t="s">
        <v>11415</v>
      </c>
      <c r="KG4" s="2" t="s">
        <v>11414</v>
      </c>
      <c r="KH4" s="2" t="s">
        <v>11413</v>
      </c>
      <c r="KI4" s="2" t="s">
        <v>11413</v>
      </c>
      <c r="KJ4" s="2" t="s">
        <v>11412</v>
      </c>
      <c r="KK4" s="2" t="s">
        <v>11412</v>
      </c>
      <c r="KL4" s="2" t="s">
        <v>11411</v>
      </c>
      <c r="KM4" s="2" t="s">
        <v>11411</v>
      </c>
      <c r="KN4" s="2" t="s">
        <v>11410</v>
      </c>
      <c r="KO4" s="2" t="s">
        <v>11410</v>
      </c>
      <c r="KP4" s="2" t="s">
        <v>11409</v>
      </c>
      <c r="KQ4" s="2" t="s">
        <v>11409</v>
      </c>
      <c r="KR4" s="2" t="s">
        <v>11408</v>
      </c>
      <c r="KS4" s="2" t="s">
        <v>11408</v>
      </c>
      <c r="KT4" s="2" t="s">
        <v>11407</v>
      </c>
      <c r="KU4" s="2" t="s">
        <v>11407</v>
      </c>
      <c r="KV4" s="2" t="s">
        <v>11406</v>
      </c>
      <c r="KW4" s="2" t="s">
        <v>11406</v>
      </c>
      <c r="KX4" s="2" t="s">
        <v>11405</v>
      </c>
      <c r="KY4" s="2" t="s">
        <v>11405</v>
      </c>
      <c r="KZ4" s="2" t="s">
        <v>11404</v>
      </c>
      <c r="LA4" s="2" t="s">
        <v>11404</v>
      </c>
      <c r="LB4" s="2" t="s">
        <v>11403</v>
      </c>
      <c r="LC4" s="2" t="s">
        <v>11403</v>
      </c>
      <c r="LD4" s="2" t="s">
        <v>11402</v>
      </c>
      <c r="LE4" s="2" t="s">
        <v>11402</v>
      </c>
      <c r="LF4" s="2" t="s">
        <v>11401</v>
      </c>
      <c r="LG4" s="2" t="s">
        <v>11401</v>
      </c>
      <c r="LH4" s="2" t="s">
        <v>11400</v>
      </c>
      <c r="LI4" s="2" t="s">
        <v>11400</v>
      </c>
      <c r="LJ4" s="2" t="s">
        <v>11399</v>
      </c>
      <c r="LK4" s="2" t="s">
        <v>11399</v>
      </c>
      <c r="LL4" s="2" t="s">
        <v>11398</v>
      </c>
      <c r="LM4" s="2" t="s">
        <v>11398</v>
      </c>
      <c r="LN4" s="2" t="s">
        <v>11397</v>
      </c>
      <c r="LO4" s="2" t="s">
        <v>11397</v>
      </c>
      <c r="LP4" s="2" t="s">
        <v>11396</v>
      </c>
      <c r="LQ4" s="2" t="s">
        <v>11396</v>
      </c>
      <c r="LR4" s="2" t="s">
        <v>11395</v>
      </c>
      <c r="LS4" s="2" t="s">
        <v>11395</v>
      </c>
      <c r="LT4" s="2" t="s">
        <v>11394</v>
      </c>
      <c r="LU4" s="2" t="s">
        <v>11394</v>
      </c>
      <c r="LV4" s="2" t="s">
        <v>11393</v>
      </c>
      <c r="LW4" s="2" t="s">
        <v>11393</v>
      </c>
      <c r="LX4" s="2" t="s">
        <v>11392</v>
      </c>
      <c r="LY4" s="2" t="s">
        <v>11392</v>
      </c>
      <c r="LZ4" s="2" t="s">
        <v>11392</v>
      </c>
      <c r="MA4" s="2" t="s">
        <v>11392</v>
      </c>
      <c r="MB4" s="2" t="s">
        <v>11392</v>
      </c>
      <c r="MC4" s="2" t="s">
        <v>11391</v>
      </c>
      <c r="MD4" s="2" t="s">
        <v>11391</v>
      </c>
      <c r="ME4" s="2" t="s">
        <v>11391</v>
      </c>
      <c r="MF4" s="2" t="s">
        <v>11391</v>
      </c>
      <c r="MG4" s="2" t="s">
        <v>11390</v>
      </c>
      <c r="MH4" s="2" t="s">
        <v>11389</v>
      </c>
      <c r="MI4" s="2" t="s">
        <v>11389</v>
      </c>
      <c r="MJ4" s="2" t="s">
        <v>11389</v>
      </c>
      <c r="MK4" s="2" t="s">
        <v>11389</v>
      </c>
      <c r="ML4" s="2" t="s">
        <v>11388</v>
      </c>
      <c r="MM4" s="2" t="s">
        <v>11387</v>
      </c>
      <c r="MN4" s="2" t="s">
        <v>11386</v>
      </c>
      <c r="MO4" s="2" t="s">
        <v>11385</v>
      </c>
      <c r="MP4" s="2" t="s">
        <v>11384</v>
      </c>
      <c r="MQ4" s="2" t="s">
        <v>11383</v>
      </c>
      <c r="MR4" s="2" t="s">
        <v>11382</v>
      </c>
      <c r="MS4" s="2" t="s">
        <v>11381</v>
      </c>
      <c r="MT4" s="2" t="s">
        <v>11380</v>
      </c>
      <c r="MU4" s="2" t="s">
        <v>11379</v>
      </c>
      <c r="MV4" s="2" t="s">
        <v>11378</v>
      </c>
      <c r="MW4" s="2" t="s">
        <v>11377</v>
      </c>
      <c r="MX4" s="2" t="s">
        <v>11376</v>
      </c>
      <c r="MY4" s="2" t="s">
        <v>11375</v>
      </c>
      <c r="MZ4" s="2" t="s">
        <v>11374</v>
      </c>
      <c r="NA4" s="2" t="s">
        <v>11373</v>
      </c>
      <c r="NB4" s="2" t="s">
        <v>11372</v>
      </c>
      <c r="NC4" s="2" t="s">
        <v>11372</v>
      </c>
      <c r="ND4" s="2" t="s">
        <v>11371</v>
      </c>
      <c r="NE4" s="2" t="s">
        <v>11370</v>
      </c>
      <c r="NF4" s="2" t="s">
        <v>11369</v>
      </c>
      <c r="NG4" s="2" t="s">
        <v>11368</v>
      </c>
      <c r="NH4" s="2" t="s">
        <v>11367</v>
      </c>
      <c r="NI4" s="2" t="s">
        <v>11367</v>
      </c>
      <c r="NJ4" s="2" t="s">
        <v>11367</v>
      </c>
      <c r="NK4" s="2" t="s">
        <v>11367</v>
      </c>
      <c r="NL4" s="2" t="s">
        <v>11366</v>
      </c>
      <c r="NM4" s="2" t="s">
        <v>11365</v>
      </c>
      <c r="NN4" s="2" t="s">
        <v>11364</v>
      </c>
      <c r="NO4" s="2" t="s">
        <v>11363</v>
      </c>
      <c r="NP4" s="2" t="s">
        <v>11362</v>
      </c>
      <c r="NQ4" s="2" t="s">
        <v>11361</v>
      </c>
      <c r="NR4" s="2"/>
      <c r="NS4" s="2"/>
      <c r="NT4" s="2"/>
      <c r="NU4" s="2"/>
      <c r="NV4" s="2"/>
      <c r="NW4" s="2"/>
      <c r="NX4" s="2"/>
      <c r="NY4" s="2"/>
      <c r="NZ4" s="2"/>
      <c r="OA4" s="2"/>
      <c r="OB4" s="2"/>
      <c r="OC4" s="2"/>
      <c r="OD4" s="2"/>
      <c r="OE4" s="2"/>
      <c r="OF4" s="2"/>
      <c r="OG4" s="2"/>
      <c r="OH4" s="2"/>
      <c r="OI4" s="2"/>
      <c r="OJ4" s="2"/>
      <c r="OK4" s="2"/>
      <c r="OL4" s="2"/>
      <c r="OM4" s="2"/>
      <c r="ON4" s="2"/>
      <c r="OO4" s="2"/>
      <c r="OP4" s="2"/>
      <c r="OQ4" s="2"/>
      <c r="OR4" s="2"/>
      <c r="OS4" s="2"/>
      <c r="OT4" s="2"/>
      <c r="OU4" s="2"/>
      <c r="OV4" s="2"/>
      <c r="OW4" s="2"/>
      <c r="OX4" s="2"/>
      <c r="OY4" s="2"/>
      <c r="OZ4" s="2"/>
      <c r="PA4" s="2"/>
      <c r="PB4" s="2"/>
      <c r="PC4" s="2"/>
      <c r="PD4" s="2"/>
      <c r="PE4" s="2"/>
      <c r="PF4" s="2"/>
      <c r="PG4" s="2"/>
      <c r="PH4" s="2"/>
      <c r="PI4" s="2"/>
      <c r="PJ4" s="2"/>
      <c r="PK4" s="2"/>
      <c r="PL4" s="2"/>
      <c r="PM4" s="2"/>
      <c r="PN4" s="2"/>
      <c r="PO4" s="2"/>
      <c r="PP4" s="2"/>
      <c r="PQ4" s="2"/>
      <c r="PR4" s="2"/>
      <c r="PS4" s="2"/>
      <c r="PT4" s="2"/>
      <c r="PU4" s="2"/>
      <c r="PV4" s="2"/>
      <c r="PW4" s="2"/>
      <c r="PX4" s="2"/>
      <c r="PY4" s="2"/>
      <c r="PZ4" s="2"/>
      <c r="QA4" s="2"/>
      <c r="QB4" s="2"/>
      <c r="QC4" s="2"/>
      <c r="QD4" s="2"/>
      <c r="QE4" s="2"/>
      <c r="QF4" s="2"/>
      <c r="QG4" s="2"/>
      <c r="QH4" s="2"/>
      <c r="QI4" s="2"/>
      <c r="QJ4" s="2"/>
      <c r="QK4" s="2"/>
      <c r="QL4" s="2"/>
      <c r="QM4" s="2"/>
      <c r="QN4" s="2"/>
      <c r="QO4" s="2"/>
      <c r="QP4" s="2"/>
      <c r="QQ4" s="2"/>
      <c r="QR4" s="2"/>
      <c r="QS4" s="2"/>
      <c r="QT4" s="2"/>
      <c r="QU4" s="2"/>
      <c r="QV4" s="2"/>
      <c r="QW4" s="2"/>
      <c r="QX4" s="2"/>
      <c r="QY4" s="2"/>
      <c r="QZ4" s="2"/>
      <c r="RA4" s="2"/>
      <c r="RB4" s="2"/>
      <c r="RC4" s="2"/>
      <c r="RD4" s="2"/>
      <c r="RE4" s="2"/>
      <c r="RF4" s="2"/>
      <c r="RG4" s="2"/>
      <c r="RH4" s="2"/>
      <c r="RI4" s="2"/>
      <c r="RJ4" s="2"/>
      <c r="RK4" s="2"/>
      <c r="RL4" s="2"/>
      <c r="RM4" s="2"/>
      <c r="RN4" s="2"/>
      <c r="RO4" s="2"/>
      <c r="RP4" s="2"/>
      <c r="RQ4" s="2"/>
      <c r="RR4" s="2"/>
      <c r="RS4" s="2"/>
      <c r="RT4" s="2"/>
      <c r="RU4" s="2"/>
      <c r="RV4" s="2"/>
      <c r="RW4" s="2"/>
      <c r="RX4" s="2"/>
      <c r="RY4" s="2"/>
      <c r="RZ4" s="2"/>
      <c r="SA4" s="2"/>
      <c r="SB4" s="2"/>
      <c r="SC4" s="2"/>
      <c r="SD4" s="2"/>
      <c r="SE4" s="2"/>
      <c r="SF4" s="2"/>
      <c r="SG4" s="2"/>
      <c r="SH4" s="2"/>
      <c r="SI4" s="2"/>
      <c r="SJ4" s="2"/>
      <c r="SK4" s="2"/>
      <c r="SL4" s="2"/>
      <c r="SM4" s="2"/>
      <c r="SN4" s="2"/>
      <c r="SO4" s="2"/>
      <c r="SP4" s="2"/>
      <c r="SQ4" s="2"/>
      <c r="SR4" s="2"/>
      <c r="SS4" s="2"/>
      <c r="ST4" s="2"/>
      <c r="SU4" s="2"/>
      <c r="SV4" s="2"/>
      <c r="SW4" s="2"/>
      <c r="SX4" s="2"/>
      <c r="SY4" s="2"/>
      <c r="SZ4" s="2"/>
      <c r="TA4" s="2"/>
      <c r="TB4" s="2"/>
      <c r="TC4" s="2"/>
      <c r="TD4" s="2"/>
      <c r="TE4" s="2"/>
      <c r="TF4" s="2"/>
      <c r="TG4" s="2"/>
      <c r="TH4" s="2"/>
      <c r="TI4" s="2"/>
      <c r="TJ4" s="2"/>
      <c r="TK4" s="2"/>
      <c r="TL4" s="2"/>
      <c r="TM4" s="2"/>
      <c r="TN4" s="2"/>
      <c r="TO4" s="2"/>
      <c r="TP4" s="2"/>
      <c r="TQ4" s="2"/>
      <c r="TR4" s="2"/>
      <c r="TS4" s="2"/>
      <c r="TT4" s="2"/>
      <c r="TU4" s="2"/>
      <c r="TV4" s="2"/>
      <c r="TW4" s="2"/>
      <c r="TX4" s="2"/>
      <c r="TY4" s="2"/>
      <c r="TZ4" s="2"/>
      <c r="UA4" s="2"/>
      <c r="UB4" s="2"/>
      <c r="UC4" s="2"/>
      <c r="UD4" s="2"/>
      <c r="UE4" s="2"/>
      <c r="UF4" s="2"/>
      <c r="UG4" s="2"/>
      <c r="UH4" s="2"/>
      <c r="UI4" s="2"/>
      <c r="UJ4" s="2"/>
      <c r="UK4" s="2"/>
      <c r="UL4" s="2"/>
      <c r="UM4" s="2"/>
      <c r="UN4" s="2"/>
      <c r="UO4" s="2"/>
      <c r="UP4" s="2"/>
      <c r="UQ4" s="2"/>
      <c r="UR4" s="2"/>
      <c r="US4" s="2"/>
      <c r="UT4" s="2"/>
      <c r="UU4" s="2"/>
      <c r="UV4" s="2"/>
      <c r="UW4" s="2"/>
      <c r="UX4" s="2"/>
      <c r="UY4" s="2"/>
      <c r="UZ4" s="2"/>
      <c r="VA4" s="2"/>
      <c r="VB4" s="2"/>
      <c r="VC4" s="2"/>
      <c r="VD4" s="2"/>
      <c r="VE4" s="2"/>
      <c r="VF4" s="2"/>
      <c r="VG4" s="2"/>
      <c r="VH4" s="2"/>
      <c r="VI4" s="2"/>
      <c r="VJ4" s="2"/>
      <c r="VK4" s="2"/>
      <c r="VL4" s="2"/>
      <c r="VM4" s="2"/>
      <c r="VN4" s="2"/>
      <c r="VO4" s="2"/>
      <c r="VP4" s="2"/>
      <c r="VQ4" s="2"/>
      <c r="VR4" s="2"/>
      <c r="VS4" s="2"/>
      <c r="VT4" s="2"/>
      <c r="VU4" s="2"/>
      <c r="VV4" s="2"/>
      <c r="VW4" s="2"/>
      <c r="VX4" s="2"/>
      <c r="VY4" s="2"/>
      <c r="VZ4" s="2"/>
      <c r="WA4" s="2"/>
      <c r="WB4" s="2"/>
      <c r="WC4" s="2"/>
      <c r="WD4" s="2"/>
      <c r="WE4" s="2"/>
      <c r="WF4" s="2"/>
      <c r="WG4" s="2"/>
      <c r="WH4" s="2"/>
      <c r="WI4" s="2"/>
      <c r="WJ4" s="2"/>
      <c r="WK4" s="2"/>
      <c r="WL4" s="2"/>
      <c r="WM4" s="2"/>
      <c r="WN4" s="2"/>
      <c r="WO4" s="2"/>
      <c r="WP4" s="2"/>
      <c r="WQ4" s="2"/>
      <c r="WR4" s="2"/>
      <c r="WS4" s="2"/>
      <c r="WT4" s="2"/>
      <c r="WU4" s="2"/>
      <c r="WV4" s="2"/>
      <c r="WW4" s="2"/>
      <c r="WX4" s="2"/>
      <c r="WY4" s="2"/>
      <c r="WZ4" s="2"/>
      <c r="XA4" s="2"/>
      <c r="XB4" s="2"/>
      <c r="XC4" s="2"/>
      <c r="XD4" s="2"/>
      <c r="XE4" s="2"/>
      <c r="XF4" s="2"/>
      <c r="XG4" s="2"/>
      <c r="XH4" s="2"/>
      <c r="XI4" s="2"/>
      <c r="XJ4" s="2"/>
      <c r="XK4" s="2"/>
      <c r="XL4" s="2"/>
      <c r="XM4" s="2"/>
      <c r="XN4" s="2"/>
      <c r="XO4" s="2"/>
      <c r="XP4" s="2"/>
      <c r="XQ4" s="2"/>
      <c r="XR4" s="2"/>
      <c r="XS4" s="2"/>
      <c r="XT4" s="2"/>
      <c r="XU4" s="2"/>
      <c r="XV4" s="2"/>
      <c r="XW4" s="2"/>
      <c r="XX4" s="2"/>
      <c r="XY4" s="2"/>
      <c r="XZ4" s="2"/>
      <c r="YA4" s="2"/>
      <c r="YB4" s="2"/>
      <c r="YC4" s="2"/>
      <c r="YD4" s="2"/>
      <c r="YE4" s="2"/>
      <c r="YF4" s="2"/>
      <c r="YG4" s="2"/>
      <c r="YH4" s="2"/>
      <c r="YI4" s="2"/>
      <c r="YJ4" s="2"/>
      <c r="YK4" s="2"/>
      <c r="YL4" s="2"/>
      <c r="YM4" s="2"/>
      <c r="YN4" s="2"/>
      <c r="YO4" s="2"/>
      <c r="YP4" s="2"/>
      <c r="YQ4" s="2"/>
      <c r="YR4" s="2"/>
      <c r="YS4" s="2"/>
      <c r="YT4" s="2"/>
      <c r="YU4" s="2"/>
      <c r="YV4" s="2"/>
      <c r="YW4" s="2"/>
      <c r="YX4" s="2"/>
      <c r="YY4" s="2"/>
      <c r="YZ4" s="2"/>
      <c r="ZA4" s="2"/>
      <c r="ZB4" s="2"/>
      <c r="ZC4" s="2"/>
      <c r="ZD4" s="2"/>
      <c r="ZE4" s="2"/>
      <c r="ZF4" s="2"/>
      <c r="ZG4" s="2"/>
      <c r="ZH4" s="2"/>
      <c r="ZI4" s="2"/>
      <c r="ZJ4" s="2"/>
      <c r="ZK4" s="2"/>
      <c r="ZL4" s="2"/>
      <c r="ZM4" s="2"/>
      <c r="ZN4" s="2"/>
      <c r="ZO4" s="2"/>
      <c r="ZP4" s="2"/>
      <c r="ZQ4" s="2"/>
      <c r="ZR4" s="2"/>
      <c r="ZS4" s="2"/>
      <c r="ZT4" s="2"/>
      <c r="ZU4" s="2"/>
      <c r="ZV4" s="2"/>
      <c r="ZW4" s="2"/>
      <c r="ZX4" s="2"/>
      <c r="ZY4" s="2"/>
      <c r="ZZ4" s="2"/>
      <c r="AAA4" s="2"/>
      <c r="AAB4" s="2"/>
      <c r="AAC4" s="2"/>
      <c r="AAD4" s="2"/>
      <c r="AAE4" s="2"/>
      <c r="AAF4" s="2"/>
      <c r="AAG4" s="2"/>
      <c r="AAH4" s="2"/>
      <c r="AAI4" s="2"/>
      <c r="AAJ4" s="2"/>
      <c r="AAK4" s="2"/>
      <c r="AAL4" s="2"/>
      <c r="AAM4" s="2"/>
      <c r="AAN4" s="2"/>
      <c r="AAO4" s="2"/>
      <c r="AAP4" s="2"/>
      <c r="AAQ4" s="2"/>
      <c r="AAR4" s="2"/>
      <c r="AAS4" s="2"/>
      <c r="AAT4" s="2"/>
      <c r="AAU4" s="2"/>
      <c r="AAV4" s="2"/>
      <c r="AAW4" s="2"/>
      <c r="AAX4" s="2"/>
      <c r="AAY4" s="2"/>
      <c r="AAZ4" s="2"/>
      <c r="ABA4" s="2"/>
      <c r="ABB4" s="2"/>
      <c r="ABC4" s="2"/>
      <c r="ABD4" s="2"/>
      <c r="ABE4" s="2"/>
      <c r="ABF4" s="2"/>
      <c r="ABG4" s="2"/>
      <c r="ABH4" s="2"/>
      <c r="ABI4" s="2"/>
      <c r="ABJ4" s="2"/>
      <c r="ABK4" s="2"/>
      <c r="ABL4" s="2"/>
      <c r="ABM4" s="2"/>
      <c r="ABN4" s="2"/>
      <c r="ABO4" s="2"/>
      <c r="ABP4" s="2"/>
      <c r="ABQ4" s="2"/>
      <c r="ABR4" s="2"/>
      <c r="ABS4" s="2"/>
      <c r="ABT4" s="2"/>
      <c r="ABU4" s="2"/>
      <c r="ABV4" s="2"/>
      <c r="ABW4" s="2"/>
      <c r="ABX4" s="2"/>
      <c r="ABY4" s="2"/>
      <c r="ABZ4" s="2"/>
      <c r="ACA4" s="2"/>
      <c r="ACB4" s="2"/>
      <c r="ACC4" s="2"/>
      <c r="ACD4" s="2"/>
      <c r="ACE4" s="2"/>
      <c r="ACF4" s="2"/>
      <c r="ACG4" s="2"/>
      <c r="ACH4" s="2"/>
      <c r="ACI4" s="2"/>
      <c r="ACJ4" s="2"/>
      <c r="ACK4" s="2"/>
      <c r="ACL4" s="2"/>
      <c r="ACM4" s="2"/>
      <c r="ACN4" s="2"/>
      <c r="ACO4" s="2"/>
      <c r="ACP4" s="2"/>
      <c r="ACQ4" s="2"/>
      <c r="ACR4" s="2"/>
      <c r="ACS4" s="2"/>
      <c r="ACT4" s="2"/>
      <c r="ACU4" s="2"/>
      <c r="ACV4" s="2"/>
      <c r="ACW4" s="2"/>
      <c r="ACX4" s="2"/>
      <c r="ACY4" s="2"/>
      <c r="ACZ4" s="2"/>
      <c r="ADA4" s="2"/>
      <c r="ADB4" s="2"/>
      <c r="ADC4" s="2"/>
      <c r="ADD4" s="2"/>
      <c r="ADE4" s="2"/>
      <c r="ADF4" s="2"/>
      <c r="ADG4" s="2"/>
      <c r="ADH4" s="2"/>
      <c r="ADI4" s="2"/>
      <c r="ADJ4" s="2"/>
      <c r="ADK4" s="2"/>
      <c r="ADL4" s="2"/>
      <c r="ADM4" s="2"/>
      <c r="ADN4" s="2"/>
      <c r="ADO4" s="2"/>
      <c r="ADP4" s="2"/>
      <c r="ADQ4" s="2"/>
      <c r="ADR4" s="2"/>
      <c r="ADS4" s="2"/>
      <c r="ADT4" s="2"/>
      <c r="ADU4" s="2"/>
      <c r="ADV4" s="2"/>
      <c r="ADW4" s="2"/>
      <c r="ADX4" s="2"/>
      <c r="ADY4" s="2"/>
      <c r="ADZ4" s="2"/>
      <c r="AEA4" s="2"/>
      <c r="AEB4" s="2"/>
      <c r="AEC4" s="2"/>
      <c r="AED4" s="2"/>
      <c r="AEE4" s="2"/>
      <c r="AEF4" s="2"/>
      <c r="AEG4" s="2"/>
      <c r="AEH4" s="2"/>
      <c r="AEI4" s="2"/>
      <c r="AEJ4" s="2"/>
      <c r="AEK4" s="2"/>
      <c r="AEL4" s="2"/>
    </row>
    <row r="5" spans="1:818" x14ac:dyDescent="0.2">
      <c r="A5" s="2" t="s">
        <v>11349</v>
      </c>
      <c r="B5" s="2" t="s">
        <v>11324</v>
      </c>
      <c r="C5" s="2" t="s">
        <v>550</v>
      </c>
      <c r="D5" s="2">
        <v>54.1062802</v>
      </c>
      <c r="E5" s="2">
        <f t="shared" si="0"/>
        <v>45.8937198</v>
      </c>
      <c r="F5" s="2">
        <v>23</v>
      </c>
      <c r="G5" s="2" t="s">
        <v>11360</v>
      </c>
      <c r="H5" s="2" t="s">
        <v>11359</v>
      </c>
      <c r="I5" s="2" t="s">
        <v>11358</v>
      </c>
      <c r="J5" s="2" t="s">
        <v>11358</v>
      </c>
      <c r="K5" s="2">
        <v>98</v>
      </c>
      <c r="L5" s="2">
        <v>98</v>
      </c>
      <c r="M5" s="2">
        <v>98</v>
      </c>
      <c r="N5" s="2">
        <v>98</v>
      </c>
      <c r="O5" s="2">
        <v>98</v>
      </c>
      <c r="P5" s="2" t="s">
        <v>11357</v>
      </c>
      <c r="Q5" s="2" t="s">
        <v>11356</v>
      </c>
      <c r="R5" s="2" t="s">
        <v>11355</v>
      </c>
      <c r="S5" s="2" t="s">
        <v>11354</v>
      </c>
      <c r="T5" s="2" t="s">
        <v>11353</v>
      </c>
      <c r="U5" s="2" t="s">
        <v>11352</v>
      </c>
      <c r="V5" s="2" t="s">
        <v>11351</v>
      </c>
      <c r="W5" s="2" t="s">
        <v>11351</v>
      </c>
      <c r="X5" s="2" t="s">
        <v>11350</v>
      </c>
      <c r="Y5" s="2" t="s">
        <v>11350</v>
      </c>
      <c r="Z5" s="2" t="s">
        <v>11350</v>
      </c>
      <c r="AA5" s="2" t="s">
        <v>11350</v>
      </c>
      <c r="AB5" s="2" t="s">
        <v>11350</v>
      </c>
      <c r="AC5" s="2" t="s">
        <v>11350</v>
      </c>
      <c r="AD5" s="2" t="s">
        <v>11349</v>
      </c>
      <c r="AE5" s="2" t="s">
        <v>11349</v>
      </c>
      <c r="AF5" s="2" t="s">
        <v>11349</v>
      </c>
      <c r="AG5" s="2" t="s">
        <v>11349</v>
      </c>
      <c r="AH5" s="2" t="s">
        <v>11349</v>
      </c>
      <c r="AI5" s="2" t="s">
        <v>11349</v>
      </c>
      <c r="AJ5" s="2" t="s">
        <v>11349</v>
      </c>
      <c r="AK5" s="2" t="s">
        <v>11349</v>
      </c>
      <c r="AL5" s="2" t="s">
        <v>11349</v>
      </c>
      <c r="AM5" s="2" t="s">
        <v>11349</v>
      </c>
      <c r="AN5" s="2" t="s">
        <v>11348</v>
      </c>
      <c r="AO5" s="2" t="s">
        <v>11348</v>
      </c>
      <c r="AP5" s="2" t="s">
        <v>11347</v>
      </c>
      <c r="AQ5" s="2" t="s">
        <v>11347</v>
      </c>
      <c r="AR5" s="2" t="s">
        <v>11346</v>
      </c>
      <c r="AS5" s="2" t="s">
        <v>11346</v>
      </c>
      <c r="AT5" s="2" t="s">
        <v>11345</v>
      </c>
      <c r="AU5" s="2" t="s">
        <v>11345</v>
      </c>
      <c r="AV5" s="2" t="s">
        <v>11344</v>
      </c>
      <c r="AW5" s="2" t="s">
        <v>11344</v>
      </c>
      <c r="AX5" s="2" t="s">
        <v>11343</v>
      </c>
      <c r="AY5" s="2" t="s">
        <v>11343</v>
      </c>
      <c r="AZ5" s="2" t="s">
        <v>11342</v>
      </c>
      <c r="BA5" s="2" t="s">
        <v>11342</v>
      </c>
      <c r="BB5" s="2" t="s">
        <v>11341</v>
      </c>
      <c r="BC5" s="2" t="s">
        <v>11341</v>
      </c>
      <c r="BD5" s="2" t="s">
        <v>11340</v>
      </c>
      <c r="BE5" s="2" t="s">
        <v>11340</v>
      </c>
      <c r="BF5" s="2" t="s">
        <v>11339</v>
      </c>
      <c r="BG5" s="2" t="s">
        <v>11339</v>
      </c>
      <c r="BH5" s="2" t="s">
        <v>11339</v>
      </c>
      <c r="BI5" s="2" t="s">
        <v>11338</v>
      </c>
      <c r="BJ5" s="2" t="s">
        <v>11337</v>
      </c>
      <c r="BK5" s="2" t="s">
        <v>11337</v>
      </c>
      <c r="BL5" s="2" t="s">
        <v>11337</v>
      </c>
      <c r="BM5" s="2" t="s">
        <v>11336</v>
      </c>
      <c r="BN5" s="2" t="s">
        <v>11336</v>
      </c>
      <c r="BO5" s="2" t="s">
        <v>11336</v>
      </c>
      <c r="BP5" s="2" t="s">
        <v>11335</v>
      </c>
      <c r="BQ5" s="2" t="s">
        <v>11335</v>
      </c>
      <c r="BR5" s="2" t="s">
        <v>11335</v>
      </c>
      <c r="BS5" s="2" t="s">
        <v>11334</v>
      </c>
      <c r="BT5" s="2" t="s">
        <v>11333</v>
      </c>
      <c r="BU5" s="2" t="s">
        <v>11332</v>
      </c>
      <c r="BV5" s="2" t="s">
        <v>11331</v>
      </c>
      <c r="BW5" s="2" t="s">
        <v>11330</v>
      </c>
      <c r="BX5" s="2" t="s">
        <v>11329</v>
      </c>
      <c r="BY5" s="2" t="s">
        <v>11328</v>
      </c>
      <c r="BZ5" s="2" t="s">
        <v>11327</v>
      </c>
      <c r="CA5" s="2" t="s">
        <v>11326</v>
      </c>
      <c r="CB5" s="2" t="s">
        <v>11326</v>
      </c>
      <c r="CC5" s="2" t="s">
        <v>11326</v>
      </c>
      <c r="CD5" s="2" t="s">
        <v>11326</v>
      </c>
      <c r="CE5" s="2" t="s">
        <v>11325</v>
      </c>
      <c r="CF5" s="2" t="s">
        <v>11325</v>
      </c>
      <c r="CG5" s="2" t="s">
        <v>11324</v>
      </c>
      <c r="CH5" s="2" t="s">
        <v>11324</v>
      </c>
      <c r="CI5" s="2" t="s">
        <v>11324</v>
      </c>
      <c r="CJ5" s="2" t="s">
        <v>11323</v>
      </c>
      <c r="CK5" s="2" t="s">
        <v>11323</v>
      </c>
      <c r="CL5" s="2" t="s">
        <v>11322</v>
      </c>
      <c r="CM5" s="2" t="s">
        <v>11322</v>
      </c>
      <c r="CN5" s="2" t="s">
        <v>11321</v>
      </c>
      <c r="CO5" s="2" t="s">
        <v>11320</v>
      </c>
      <c r="CP5" s="2" t="s">
        <v>11320</v>
      </c>
      <c r="CQ5" s="2" t="s">
        <v>11319</v>
      </c>
      <c r="CR5" s="2" t="s">
        <v>11318</v>
      </c>
      <c r="CS5" s="2" t="s">
        <v>11318</v>
      </c>
      <c r="CT5" s="2" t="s">
        <v>11317</v>
      </c>
      <c r="CU5" s="2" t="s">
        <v>11317</v>
      </c>
      <c r="CV5" s="2" t="s">
        <v>11316</v>
      </c>
      <c r="CW5" s="2" t="s">
        <v>11316</v>
      </c>
      <c r="CX5" s="2" t="s">
        <v>11316</v>
      </c>
      <c r="CY5" s="2" t="s">
        <v>11315</v>
      </c>
      <c r="CZ5" s="2" t="s">
        <v>11315</v>
      </c>
      <c r="DA5" s="2" t="s">
        <v>11314</v>
      </c>
      <c r="DB5" s="2" t="s">
        <v>11313</v>
      </c>
      <c r="DC5" s="2" t="s">
        <v>11312</v>
      </c>
      <c r="DD5" s="2" t="s">
        <v>11312</v>
      </c>
      <c r="DE5" s="2" t="s">
        <v>11311</v>
      </c>
      <c r="DF5" s="2" t="s">
        <v>11311</v>
      </c>
      <c r="DG5" s="2" t="s">
        <v>11310</v>
      </c>
      <c r="DH5" s="2" t="s">
        <v>11309</v>
      </c>
      <c r="DI5" s="2" t="s">
        <v>11309</v>
      </c>
      <c r="DJ5" s="2" t="s">
        <v>11308</v>
      </c>
      <c r="DK5" s="2" t="s">
        <v>11307</v>
      </c>
      <c r="DL5" s="2" t="s">
        <v>11306</v>
      </c>
      <c r="DM5" s="2" t="s">
        <v>11305</v>
      </c>
      <c r="DN5" s="2" t="s">
        <v>11304</v>
      </c>
      <c r="DO5" s="2" t="s">
        <v>11303</v>
      </c>
      <c r="DP5" s="2" t="s">
        <v>11303</v>
      </c>
      <c r="DQ5" s="2" t="s">
        <v>11302</v>
      </c>
      <c r="DR5" s="2" t="s">
        <v>11301</v>
      </c>
      <c r="DS5" s="2" t="s">
        <v>11300</v>
      </c>
      <c r="DT5" s="2" t="s">
        <v>11299</v>
      </c>
      <c r="DU5" s="2" t="s">
        <v>11299</v>
      </c>
      <c r="DV5" s="2" t="s">
        <v>11298</v>
      </c>
      <c r="DW5" s="2" t="s">
        <v>11298</v>
      </c>
      <c r="DX5" s="2" t="s">
        <v>11298</v>
      </c>
      <c r="DY5" s="2" t="s">
        <v>11298</v>
      </c>
      <c r="DZ5" s="2" t="s">
        <v>11297</v>
      </c>
      <c r="EA5" s="2" t="s">
        <v>11297</v>
      </c>
      <c r="EB5" s="2" t="s">
        <v>11297</v>
      </c>
      <c r="EC5" s="2" t="s">
        <v>11296</v>
      </c>
      <c r="ED5" s="2" t="s">
        <v>11295</v>
      </c>
      <c r="EE5" s="2" t="s">
        <v>11295</v>
      </c>
      <c r="EF5" s="2" t="s">
        <v>11295</v>
      </c>
      <c r="EG5" s="2" t="s">
        <v>11295</v>
      </c>
      <c r="EH5" s="2" t="s">
        <v>11294</v>
      </c>
      <c r="EI5" s="2" t="s">
        <v>11293</v>
      </c>
      <c r="EJ5" s="2" t="s">
        <v>11292</v>
      </c>
      <c r="EK5" s="2" t="s">
        <v>11291</v>
      </c>
      <c r="EL5" s="2" t="s">
        <v>11290</v>
      </c>
      <c r="EM5" s="2" t="s">
        <v>11289</v>
      </c>
      <c r="EN5" s="2" t="s">
        <v>11288</v>
      </c>
      <c r="EO5" s="2" t="s">
        <v>11287</v>
      </c>
      <c r="EP5" s="2" t="s">
        <v>11286</v>
      </c>
      <c r="EQ5" s="2" t="s">
        <v>11286</v>
      </c>
      <c r="ER5" s="2" t="s">
        <v>11285</v>
      </c>
      <c r="ES5" s="2" t="s">
        <v>11285</v>
      </c>
      <c r="ET5" s="2" t="s">
        <v>11284</v>
      </c>
      <c r="EU5" s="2" t="s">
        <v>11284</v>
      </c>
      <c r="EV5" s="2" t="s">
        <v>11283</v>
      </c>
      <c r="EW5" s="2" t="s">
        <v>11283</v>
      </c>
      <c r="EX5" s="2" t="s">
        <v>11282</v>
      </c>
      <c r="EY5" s="2" t="s">
        <v>11282</v>
      </c>
      <c r="EZ5" s="2" t="s">
        <v>11281</v>
      </c>
      <c r="FA5" s="2" t="s">
        <v>11281</v>
      </c>
      <c r="FB5" s="2" t="s">
        <v>11280</v>
      </c>
      <c r="FC5" s="2" t="s">
        <v>11280</v>
      </c>
      <c r="FD5" s="2" t="s">
        <v>11279</v>
      </c>
      <c r="FE5" s="2" t="s">
        <v>11279</v>
      </c>
      <c r="FF5" s="2" t="s">
        <v>11278</v>
      </c>
      <c r="FG5" s="2" t="s">
        <v>11278</v>
      </c>
      <c r="FH5" s="2" t="s">
        <v>11277</v>
      </c>
      <c r="FI5" s="2" t="s">
        <v>11277</v>
      </c>
      <c r="FJ5" s="2" t="s">
        <v>11277</v>
      </c>
      <c r="FK5" s="2" t="s">
        <v>11277</v>
      </c>
      <c r="FL5" s="2" t="s">
        <v>11277</v>
      </c>
      <c r="FM5" s="2" t="s">
        <v>11276</v>
      </c>
      <c r="FN5" s="2" t="s">
        <v>11275</v>
      </c>
      <c r="FO5" s="2" t="s">
        <v>11274</v>
      </c>
      <c r="FP5" s="2" t="s">
        <v>11273</v>
      </c>
      <c r="FQ5" s="2" t="s">
        <v>11272</v>
      </c>
      <c r="FR5" s="2" t="s">
        <v>11271</v>
      </c>
      <c r="FS5" s="2" t="s">
        <v>11270</v>
      </c>
      <c r="FT5" s="2" t="s">
        <v>11269</v>
      </c>
      <c r="FU5" s="2" t="s">
        <v>11268</v>
      </c>
      <c r="FV5" s="2" t="s">
        <v>11267</v>
      </c>
      <c r="FW5" s="2" t="s">
        <v>11266</v>
      </c>
      <c r="FX5" s="2" t="s">
        <v>11265</v>
      </c>
      <c r="FY5" s="2" t="s">
        <v>11264</v>
      </c>
      <c r="FZ5" s="2" t="s">
        <v>11263</v>
      </c>
      <c r="GA5" s="2" t="s">
        <v>11262</v>
      </c>
      <c r="GB5" s="2" t="s">
        <v>11262</v>
      </c>
      <c r="GC5" s="2" t="s">
        <v>11261</v>
      </c>
      <c r="GD5" s="2" t="s">
        <v>11260</v>
      </c>
      <c r="GE5" s="2" t="s">
        <v>11259</v>
      </c>
      <c r="GF5" s="2" t="s">
        <v>11258</v>
      </c>
      <c r="GG5" s="2" t="s">
        <v>11257</v>
      </c>
      <c r="GH5" s="2" t="s">
        <v>11256</v>
      </c>
      <c r="GI5" s="2" t="s">
        <v>11255</v>
      </c>
      <c r="GJ5" s="2" t="s">
        <v>11255</v>
      </c>
      <c r="GK5" s="2" t="s">
        <v>11254</v>
      </c>
      <c r="GL5" s="2" t="s">
        <v>11254</v>
      </c>
      <c r="GM5" s="2" t="s">
        <v>11253</v>
      </c>
      <c r="GN5" s="2" t="s">
        <v>11252</v>
      </c>
      <c r="GO5" s="2" t="s">
        <v>11251</v>
      </c>
      <c r="GP5" s="2" t="s">
        <v>11251</v>
      </c>
      <c r="GQ5" s="2" t="s">
        <v>11251</v>
      </c>
      <c r="GR5" s="2" t="s">
        <v>11251</v>
      </c>
      <c r="GS5" s="2"/>
      <c r="GT5" s="2"/>
      <c r="GU5" s="2"/>
      <c r="GV5" s="2"/>
      <c r="GW5" s="2"/>
      <c r="GX5" s="2"/>
      <c r="GY5" s="2"/>
      <c r="GZ5" s="2"/>
      <c r="HA5" s="2"/>
      <c r="HB5" s="2"/>
      <c r="HC5" s="2"/>
      <c r="HD5" s="2"/>
      <c r="HE5" s="2"/>
      <c r="HF5" s="2"/>
      <c r="HG5" s="2"/>
      <c r="HH5" s="2"/>
      <c r="HI5" s="2"/>
      <c r="HJ5" s="2"/>
      <c r="HK5" s="2"/>
      <c r="HL5" s="2"/>
      <c r="HM5" s="2"/>
      <c r="HN5" s="2"/>
      <c r="HO5" s="2"/>
      <c r="HP5" s="2"/>
      <c r="HQ5" s="2"/>
      <c r="HR5" s="2"/>
      <c r="HS5" s="2"/>
      <c r="HT5" s="2"/>
      <c r="HU5" s="2"/>
      <c r="HV5" s="2"/>
      <c r="HW5" s="2"/>
      <c r="HX5" s="2"/>
      <c r="HY5" s="2"/>
      <c r="HZ5" s="2"/>
      <c r="IA5" s="2"/>
      <c r="IB5" s="2"/>
      <c r="IC5" s="2"/>
      <c r="ID5" s="2"/>
      <c r="IE5" s="2"/>
      <c r="IF5" s="2"/>
      <c r="IG5" s="2"/>
      <c r="IH5" s="2"/>
      <c r="II5" s="2"/>
      <c r="IJ5" s="2"/>
      <c r="IK5" s="2"/>
      <c r="IL5" s="2"/>
      <c r="IM5" s="2"/>
      <c r="IN5" s="2"/>
      <c r="IO5" s="2"/>
      <c r="IP5" s="2"/>
      <c r="IQ5" s="2"/>
      <c r="IR5" s="2"/>
      <c r="IS5" s="2"/>
      <c r="IT5" s="2"/>
      <c r="IU5" s="2"/>
      <c r="IV5" s="2"/>
      <c r="IW5" s="2"/>
      <c r="IX5" s="2"/>
      <c r="IY5" s="2"/>
      <c r="IZ5" s="2"/>
      <c r="JA5" s="2"/>
      <c r="JB5" s="2"/>
      <c r="JC5" s="2"/>
      <c r="JD5" s="2"/>
      <c r="JE5" s="2"/>
      <c r="JF5" s="2"/>
      <c r="JG5" s="2"/>
      <c r="JH5" s="2"/>
      <c r="JI5" s="2"/>
      <c r="JJ5" s="2"/>
      <c r="JK5" s="2"/>
      <c r="JL5" s="2"/>
      <c r="JM5" s="2"/>
      <c r="JN5" s="2"/>
      <c r="JO5" s="2"/>
      <c r="JP5" s="2"/>
      <c r="JQ5" s="2"/>
      <c r="JR5" s="2"/>
      <c r="JS5" s="2"/>
      <c r="JT5" s="2"/>
      <c r="JU5" s="2"/>
      <c r="JV5" s="2"/>
      <c r="JW5" s="2"/>
      <c r="JX5" s="2"/>
      <c r="JY5" s="2"/>
      <c r="JZ5" s="2"/>
      <c r="KA5" s="2"/>
      <c r="KB5" s="2"/>
      <c r="KC5" s="2"/>
      <c r="KD5" s="2"/>
      <c r="KE5" s="2"/>
      <c r="KF5" s="2"/>
      <c r="KG5" s="2"/>
      <c r="KH5" s="2"/>
      <c r="KI5" s="2"/>
      <c r="KJ5" s="2"/>
      <c r="KK5" s="2"/>
      <c r="KL5" s="2"/>
      <c r="KM5" s="2"/>
      <c r="KN5" s="2"/>
      <c r="KO5" s="2"/>
      <c r="KP5" s="2"/>
      <c r="KQ5" s="2"/>
      <c r="KR5" s="2"/>
      <c r="KS5" s="2"/>
      <c r="KT5" s="2"/>
      <c r="KU5" s="2"/>
      <c r="KV5" s="2"/>
      <c r="KW5" s="2"/>
      <c r="KX5" s="2"/>
      <c r="KY5" s="2"/>
      <c r="KZ5" s="2"/>
      <c r="LA5" s="2"/>
      <c r="LB5" s="2"/>
      <c r="LC5" s="2"/>
      <c r="LD5" s="2"/>
      <c r="LE5" s="2"/>
      <c r="LF5" s="2"/>
      <c r="LG5" s="2"/>
      <c r="LH5" s="2"/>
      <c r="LI5" s="2"/>
      <c r="LJ5" s="2"/>
      <c r="LK5" s="2"/>
      <c r="LL5" s="2"/>
      <c r="LM5" s="2"/>
      <c r="LN5" s="2"/>
      <c r="LO5" s="2"/>
      <c r="LP5" s="2"/>
      <c r="LQ5" s="2"/>
      <c r="LR5" s="2"/>
      <c r="LS5" s="2"/>
      <c r="LT5" s="2"/>
      <c r="LU5" s="2"/>
      <c r="LV5" s="2"/>
      <c r="LW5" s="2"/>
      <c r="LX5" s="2"/>
      <c r="LY5" s="2"/>
      <c r="LZ5" s="2"/>
      <c r="MA5" s="2"/>
      <c r="MB5" s="2"/>
      <c r="MC5" s="2"/>
      <c r="MD5" s="2"/>
      <c r="ME5" s="2"/>
      <c r="MF5" s="2"/>
      <c r="MG5" s="2"/>
      <c r="MH5" s="2"/>
      <c r="MI5" s="2"/>
      <c r="MJ5" s="2"/>
      <c r="MK5" s="2"/>
      <c r="ML5" s="2"/>
      <c r="MM5" s="2"/>
      <c r="MN5" s="2"/>
      <c r="MO5" s="2"/>
      <c r="MP5" s="2"/>
      <c r="MQ5" s="2"/>
      <c r="MR5" s="2"/>
      <c r="MS5" s="2"/>
      <c r="MT5" s="2"/>
      <c r="MU5" s="2"/>
      <c r="MV5" s="2"/>
      <c r="MW5" s="2"/>
      <c r="MX5" s="2"/>
      <c r="MY5" s="2"/>
      <c r="MZ5" s="2"/>
      <c r="NA5" s="2"/>
      <c r="NB5" s="2"/>
      <c r="NC5" s="2"/>
      <c r="ND5" s="2"/>
      <c r="NE5" s="2"/>
      <c r="NF5" s="2"/>
      <c r="NG5" s="2"/>
      <c r="NH5" s="2"/>
      <c r="NI5" s="2"/>
      <c r="NJ5" s="2"/>
      <c r="NK5" s="2"/>
      <c r="NL5" s="2"/>
      <c r="NM5" s="2"/>
      <c r="NN5" s="2"/>
      <c r="NO5" s="2"/>
      <c r="NP5" s="2"/>
      <c r="NQ5" s="2"/>
      <c r="NR5" s="2"/>
      <c r="NS5" s="2"/>
      <c r="NT5" s="2"/>
      <c r="NU5" s="2"/>
      <c r="NV5" s="2"/>
      <c r="NW5" s="2"/>
      <c r="NX5" s="2"/>
      <c r="NY5" s="2"/>
      <c r="NZ5" s="2"/>
      <c r="OA5" s="2"/>
      <c r="OB5" s="2"/>
      <c r="OC5" s="2"/>
      <c r="OD5" s="2"/>
      <c r="OE5" s="2"/>
      <c r="OF5" s="2"/>
      <c r="OG5" s="2"/>
      <c r="OH5" s="2"/>
      <c r="OI5" s="2"/>
      <c r="OJ5" s="2"/>
      <c r="OK5" s="2"/>
      <c r="OL5" s="2"/>
      <c r="OM5" s="2"/>
      <c r="ON5" s="2"/>
      <c r="OO5" s="2"/>
      <c r="OP5" s="2"/>
      <c r="OQ5" s="2"/>
      <c r="OR5" s="2"/>
      <c r="OS5" s="2"/>
      <c r="OT5" s="2"/>
      <c r="OU5" s="2"/>
      <c r="OV5" s="2"/>
      <c r="OW5" s="2"/>
      <c r="OX5" s="2"/>
      <c r="OY5" s="2"/>
      <c r="OZ5" s="2"/>
      <c r="PA5" s="2"/>
      <c r="PB5" s="2"/>
      <c r="PC5" s="2"/>
      <c r="PD5" s="2"/>
      <c r="PE5" s="2"/>
      <c r="PF5" s="2"/>
      <c r="PG5" s="2"/>
      <c r="PH5" s="2"/>
      <c r="PI5" s="2"/>
      <c r="PJ5" s="2"/>
      <c r="PK5" s="2"/>
      <c r="PL5" s="2"/>
      <c r="PM5" s="2"/>
      <c r="PN5" s="2"/>
      <c r="PO5" s="2"/>
      <c r="PP5" s="2"/>
      <c r="PQ5" s="2"/>
      <c r="PR5" s="2"/>
      <c r="PS5" s="2"/>
      <c r="PT5" s="2"/>
      <c r="PU5" s="2"/>
      <c r="PV5" s="2"/>
      <c r="PW5" s="2"/>
      <c r="PX5" s="2"/>
      <c r="PY5" s="2"/>
      <c r="PZ5" s="2"/>
      <c r="QA5" s="2"/>
      <c r="QB5" s="2"/>
      <c r="QC5" s="2"/>
      <c r="QD5" s="2"/>
      <c r="QE5" s="2"/>
      <c r="QF5" s="2"/>
      <c r="QG5" s="2"/>
      <c r="QH5" s="2"/>
      <c r="QI5" s="2"/>
      <c r="QJ5" s="2"/>
      <c r="QK5" s="2"/>
      <c r="QL5" s="2"/>
      <c r="QM5" s="2"/>
      <c r="QN5" s="2"/>
      <c r="QO5" s="2"/>
      <c r="QP5" s="2"/>
      <c r="QQ5" s="2"/>
      <c r="QR5" s="2"/>
      <c r="QS5" s="2"/>
      <c r="QT5" s="2"/>
      <c r="QU5" s="2"/>
      <c r="QV5" s="2"/>
      <c r="QW5" s="2"/>
      <c r="QX5" s="2"/>
      <c r="QY5" s="2"/>
      <c r="QZ5" s="2"/>
      <c r="RA5" s="2"/>
      <c r="RB5" s="2"/>
      <c r="RC5" s="2"/>
      <c r="RD5" s="2"/>
      <c r="RE5" s="2"/>
      <c r="RF5" s="2"/>
      <c r="RG5" s="2"/>
      <c r="RH5" s="2"/>
      <c r="RI5" s="2"/>
      <c r="RJ5" s="2"/>
      <c r="RK5" s="2"/>
      <c r="RL5" s="2"/>
      <c r="RM5" s="2"/>
      <c r="RN5" s="2"/>
      <c r="RO5" s="2"/>
      <c r="RP5" s="2"/>
      <c r="RQ5" s="2"/>
      <c r="RR5" s="2"/>
      <c r="RS5" s="2"/>
      <c r="RT5" s="2"/>
      <c r="RU5" s="2"/>
      <c r="RV5" s="2"/>
      <c r="RW5" s="2"/>
      <c r="RX5" s="2"/>
      <c r="RY5" s="2"/>
      <c r="RZ5" s="2"/>
      <c r="SA5" s="2"/>
      <c r="SB5" s="2"/>
      <c r="SC5" s="2"/>
      <c r="SD5" s="2"/>
      <c r="SE5" s="2"/>
      <c r="SF5" s="2"/>
      <c r="SG5" s="2"/>
      <c r="SH5" s="2"/>
      <c r="SI5" s="2"/>
      <c r="SJ5" s="2"/>
      <c r="SK5" s="2"/>
      <c r="SL5" s="2"/>
      <c r="SM5" s="2"/>
      <c r="SN5" s="2"/>
      <c r="SO5" s="2"/>
      <c r="SP5" s="2"/>
      <c r="SQ5" s="2"/>
      <c r="SR5" s="2"/>
      <c r="SS5" s="2"/>
      <c r="ST5" s="2"/>
      <c r="SU5" s="2"/>
      <c r="SV5" s="2"/>
      <c r="SW5" s="2"/>
      <c r="SX5" s="2"/>
      <c r="SY5" s="2"/>
      <c r="SZ5" s="2"/>
      <c r="TA5" s="2"/>
      <c r="TB5" s="2"/>
      <c r="TC5" s="2"/>
      <c r="TD5" s="2"/>
      <c r="TE5" s="2"/>
      <c r="TF5" s="2"/>
      <c r="TG5" s="2"/>
      <c r="TH5" s="2"/>
      <c r="TI5" s="2"/>
      <c r="TJ5" s="2"/>
      <c r="TK5" s="2"/>
      <c r="TL5" s="2"/>
      <c r="TM5" s="2"/>
      <c r="TN5" s="2"/>
      <c r="TO5" s="2"/>
      <c r="TP5" s="2"/>
      <c r="TQ5" s="2"/>
      <c r="TR5" s="2"/>
      <c r="TS5" s="2"/>
      <c r="TT5" s="2"/>
      <c r="TU5" s="2"/>
      <c r="TV5" s="2"/>
      <c r="TW5" s="2"/>
      <c r="TX5" s="2"/>
      <c r="TY5" s="2"/>
      <c r="TZ5" s="2"/>
      <c r="UA5" s="2"/>
      <c r="UB5" s="2"/>
      <c r="UC5" s="2"/>
      <c r="UD5" s="2"/>
      <c r="UE5" s="2"/>
      <c r="UF5" s="2"/>
      <c r="UG5" s="2"/>
      <c r="UH5" s="2"/>
      <c r="UI5" s="2"/>
      <c r="UJ5" s="2"/>
      <c r="UK5" s="2"/>
      <c r="UL5" s="2"/>
      <c r="UM5" s="2"/>
      <c r="UN5" s="2"/>
      <c r="UO5" s="2"/>
      <c r="UP5" s="2"/>
      <c r="UQ5" s="2"/>
      <c r="UR5" s="2"/>
      <c r="US5" s="2"/>
      <c r="UT5" s="2"/>
      <c r="UU5" s="2"/>
      <c r="UV5" s="2"/>
      <c r="UW5" s="2"/>
      <c r="UX5" s="2"/>
      <c r="UY5" s="2"/>
      <c r="UZ5" s="2"/>
      <c r="VA5" s="2"/>
      <c r="VB5" s="2"/>
      <c r="VC5" s="2"/>
      <c r="VD5" s="2"/>
      <c r="VE5" s="2"/>
      <c r="VF5" s="2"/>
      <c r="VG5" s="2"/>
      <c r="VH5" s="2"/>
      <c r="VI5" s="2"/>
      <c r="VJ5" s="2"/>
      <c r="VK5" s="2"/>
      <c r="VL5" s="2"/>
      <c r="VM5" s="2"/>
      <c r="VN5" s="2"/>
      <c r="VO5" s="2"/>
      <c r="VP5" s="2"/>
      <c r="VQ5" s="2"/>
      <c r="VR5" s="2"/>
      <c r="VS5" s="2"/>
      <c r="VT5" s="2"/>
      <c r="VU5" s="2"/>
      <c r="VV5" s="2"/>
      <c r="VW5" s="2"/>
      <c r="VX5" s="2"/>
      <c r="VY5" s="2"/>
      <c r="VZ5" s="2"/>
      <c r="WA5" s="2"/>
      <c r="WB5" s="2"/>
      <c r="WC5" s="2"/>
      <c r="WD5" s="2"/>
      <c r="WE5" s="2"/>
      <c r="WF5" s="2"/>
      <c r="WG5" s="2"/>
      <c r="WH5" s="2"/>
      <c r="WI5" s="2"/>
      <c r="WJ5" s="2"/>
      <c r="WK5" s="2"/>
      <c r="WL5" s="2"/>
      <c r="WM5" s="2"/>
      <c r="WN5" s="2"/>
      <c r="WO5" s="2"/>
      <c r="WP5" s="2"/>
      <c r="WQ5" s="2"/>
      <c r="WR5" s="2"/>
      <c r="WS5" s="2"/>
      <c r="WT5" s="2"/>
      <c r="WU5" s="2"/>
      <c r="WV5" s="2"/>
      <c r="WW5" s="2"/>
      <c r="WX5" s="2"/>
      <c r="WY5" s="2"/>
      <c r="WZ5" s="2"/>
      <c r="XA5" s="2"/>
      <c r="XB5" s="2"/>
      <c r="XC5" s="2"/>
      <c r="XD5" s="2"/>
      <c r="XE5" s="2"/>
      <c r="XF5" s="2"/>
      <c r="XG5" s="2"/>
      <c r="XH5" s="2"/>
      <c r="XI5" s="2"/>
      <c r="XJ5" s="2"/>
      <c r="XK5" s="2"/>
      <c r="XL5" s="2"/>
      <c r="XM5" s="2"/>
      <c r="XN5" s="2"/>
      <c r="XO5" s="2"/>
      <c r="XP5" s="2"/>
      <c r="XQ5" s="2"/>
      <c r="XR5" s="2"/>
      <c r="XS5" s="2"/>
      <c r="XT5" s="2"/>
      <c r="XU5" s="2"/>
      <c r="XV5" s="2"/>
      <c r="XW5" s="2"/>
      <c r="XX5" s="2"/>
      <c r="XY5" s="2"/>
      <c r="XZ5" s="2"/>
      <c r="YA5" s="2"/>
      <c r="YB5" s="2"/>
      <c r="YC5" s="2"/>
      <c r="YD5" s="2"/>
      <c r="YE5" s="2"/>
      <c r="YF5" s="2"/>
      <c r="YG5" s="2"/>
      <c r="YH5" s="2"/>
      <c r="YI5" s="2"/>
      <c r="YJ5" s="2"/>
      <c r="YK5" s="2"/>
      <c r="YL5" s="2"/>
      <c r="YM5" s="2"/>
      <c r="YN5" s="2"/>
      <c r="YO5" s="2"/>
      <c r="YP5" s="2"/>
      <c r="YQ5" s="2"/>
      <c r="YR5" s="2"/>
      <c r="YS5" s="2"/>
      <c r="YT5" s="2"/>
      <c r="YU5" s="2"/>
      <c r="YV5" s="2"/>
      <c r="YW5" s="2"/>
      <c r="YX5" s="2"/>
      <c r="YY5" s="2"/>
      <c r="YZ5" s="2"/>
      <c r="ZA5" s="2"/>
      <c r="ZB5" s="2"/>
      <c r="ZC5" s="2"/>
      <c r="ZD5" s="2"/>
      <c r="ZE5" s="2"/>
      <c r="ZF5" s="2"/>
      <c r="ZG5" s="2"/>
      <c r="ZH5" s="2"/>
      <c r="ZI5" s="2"/>
      <c r="ZJ5" s="2"/>
      <c r="ZK5" s="2"/>
      <c r="ZL5" s="2"/>
      <c r="ZM5" s="2"/>
      <c r="ZN5" s="2"/>
      <c r="ZO5" s="2"/>
      <c r="ZP5" s="2"/>
      <c r="ZQ5" s="2"/>
      <c r="ZR5" s="2"/>
      <c r="ZS5" s="2"/>
      <c r="ZT5" s="2"/>
      <c r="ZU5" s="2"/>
      <c r="ZV5" s="2"/>
      <c r="ZW5" s="2"/>
      <c r="ZX5" s="2"/>
      <c r="ZY5" s="2"/>
      <c r="ZZ5" s="2"/>
      <c r="AAA5" s="2"/>
      <c r="AAB5" s="2"/>
      <c r="AAC5" s="2"/>
      <c r="AAD5" s="2"/>
      <c r="AAE5" s="2"/>
      <c r="AAF5" s="2"/>
      <c r="AAG5" s="2"/>
      <c r="AAH5" s="2"/>
      <c r="AAI5" s="2"/>
      <c r="AAJ5" s="2"/>
      <c r="AAK5" s="2"/>
      <c r="AAL5" s="2"/>
      <c r="AAM5" s="2"/>
      <c r="AAN5" s="2"/>
      <c r="AAO5" s="2"/>
      <c r="AAP5" s="2"/>
      <c r="AAQ5" s="2"/>
      <c r="AAR5" s="2"/>
      <c r="AAS5" s="2"/>
      <c r="AAT5" s="2"/>
      <c r="AAU5" s="2"/>
      <c r="AAV5" s="2"/>
      <c r="AAW5" s="2"/>
      <c r="AAX5" s="2"/>
      <c r="AAY5" s="2"/>
      <c r="AAZ5" s="2"/>
      <c r="ABA5" s="2"/>
      <c r="ABB5" s="2"/>
      <c r="ABC5" s="2"/>
      <c r="ABD5" s="2"/>
      <c r="ABE5" s="2"/>
      <c r="ABF5" s="2"/>
      <c r="ABG5" s="2"/>
      <c r="ABH5" s="2"/>
      <c r="ABI5" s="2"/>
      <c r="ABJ5" s="2"/>
      <c r="ABK5" s="2"/>
      <c r="ABL5" s="2"/>
      <c r="ABM5" s="2"/>
      <c r="ABN5" s="2"/>
      <c r="ABO5" s="2"/>
      <c r="ABP5" s="2"/>
      <c r="ABQ5" s="2"/>
      <c r="ABR5" s="2"/>
      <c r="ABS5" s="2"/>
      <c r="ABT5" s="2"/>
      <c r="ABU5" s="2"/>
      <c r="ABV5" s="2"/>
      <c r="ABW5" s="2"/>
      <c r="ABX5" s="2"/>
      <c r="ABY5" s="2"/>
      <c r="ABZ5" s="2"/>
      <c r="ACA5" s="2"/>
      <c r="ACB5" s="2"/>
      <c r="ACC5" s="2"/>
      <c r="ACD5" s="2"/>
      <c r="ACE5" s="2"/>
      <c r="ACF5" s="2"/>
      <c r="ACG5" s="2"/>
      <c r="ACH5" s="2"/>
      <c r="ACI5" s="2"/>
      <c r="ACJ5" s="2"/>
      <c r="ACK5" s="2"/>
      <c r="ACL5" s="2"/>
      <c r="ACM5" s="2"/>
      <c r="ACN5" s="2"/>
      <c r="ACO5" s="2"/>
      <c r="ACP5" s="2"/>
      <c r="ACQ5" s="2"/>
      <c r="ACR5" s="2"/>
      <c r="ACS5" s="2"/>
      <c r="ACT5" s="2"/>
      <c r="ACU5" s="2"/>
      <c r="ACV5" s="2"/>
      <c r="ACW5" s="2"/>
      <c r="ACX5" s="2"/>
      <c r="ACY5" s="2"/>
      <c r="ACZ5" s="2"/>
      <c r="ADA5" s="2"/>
      <c r="ADB5" s="2"/>
      <c r="ADC5" s="2"/>
      <c r="ADD5" s="2"/>
      <c r="ADE5" s="2"/>
      <c r="ADF5" s="2"/>
      <c r="ADG5" s="2"/>
      <c r="ADH5" s="2"/>
      <c r="ADI5" s="2"/>
      <c r="ADJ5" s="2"/>
      <c r="ADK5" s="2"/>
      <c r="ADL5" s="2"/>
      <c r="ADM5" s="2"/>
      <c r="ADN5" s="2"/>
      <c r="ADO5" s="2"/>
      <c r="ADP5" s="2"/>
      <c r="ADQ5" s="2"/>
      <c r="ADR5" s="2"/>
      <c r="ADS5" s="2"/>
      <c r="ADT5" s="2"/>
      <c r="ADU5" s="2"/>
      <c r="ADV5" s="2"/>
      <c r="ADW5" s="2"/>
      <c r="ADX5" s="2"/>
      <c r="ADY5" s="2"/>
      <c r="ADZ5" s="2"/>
      <c r="AEA5" s="2"/>
      <c r="AEB5" s="2"/>
      <c r="AEC5" s="2"/>
      <c r="AED5" s="2"/>
      <c r="AEE5" s="2"/>
      <c r="AEF5" s="2"/>
      <c r="AEG5" s="2"/>
      <c r="AEH5" s="2"/>
      <c r="AEI5" s="2"/>
      <c r="AEJ5" s="2"/>
      <c r="AEK5" s="2"/>
      <c r="AEL5" s="2"/>
    </row>
    <row r="6" spans="1:818" x14ac:dyDescent="0.2">
      <c r="A6" s="2" t="s">
        <v>11237</v>
      </c>
      <c r="B6" s="2" t="s">
        <v>11196</v>
      </c>
      <c r="C6" s="2" t="s">
        <v>4003</v>
      </c>
      <c r="D6" s="2">
        <v>57.437407999999998</v>
      </c>
      <c r="E6" s="2">
        <f t="shared" si="0"/>
        <v>42.562592000000002</v>
      </c>
      <c r="F6" s="2">
        <v>18</v>
      </c>
      <c r="G6" s="2" t="s">
        <v>11250</v>
      </c>
      <c r="H6" s="2" t="s">
        <v>11249</v>
      </c>
      <c r="I6" s="2" t="s">
        <v>11248</v>
      </c>
      <c r="J6" s="2" t="s">
        <v>11248</v>
      </c>
      <c r="K6" s="2" t="s">
        <v>11248</v>
      </c>
      <c r="L6" s="2" t="s">
        <v>11248</v>
      </c>
      <c r="M6" s="2" t="s">
        <v>11247</v>
      </c>
      <c r="N6" s="2">
        <v>50808</v>
      </c>
      <c r="O6" s="2">
        <v>50808</v>
      </c>
      <c r="P6" s="2">
        <v>50808</v>
      </c>
      <c r="Q6" s="2">
        <v>50808</v>
      </c>
      <c r="R6" s="2">
        <v>50808</v>
      </c>
      <c r="S6" s="2" t="s">
        <v>11246</v>
      </c>
      <c r="T6" s="2" t="s">
        <v>11245</v>
      </c>
      <c r="U6" s="2" t="s">
        <v>11244</v>
      </c>
      <c r="V6" s="2" t="s">
        <v>11243</v>
      </c>
      <c r="W6" s="2" t="s">
        <v>11242</v>
      </c>
      <c r="X6" s="2" t="s">
        <v>11241</v>
      </c>
      <c r="Y6" s="2" t="s">
        <v>11240</v>
      </c>
      <c r="Z6" s="2" t="s">
        <v>11239</v>
      </c>
      <c r="AA6" s="2" t="s">
        <v>11238</v>
      </c>
      <c r="AB6" s="2" t="s">
        <v>11237</v>
      </c>
      <c r="AC6" s="2" t="s">
        <v>11237</v>
      </c>
      <c r="AD6" s="2" t="s">
        <v>11237</v>
      </c>
      <c r="AE6" s="2" t="s">
        <v>11237</v>
      </c>
      <c r="AF6" s="2" t="s">
        <v>11237</v>
      </c>
      <c r="AG6" s="2" t="s">
        <v>11237</v>
      </c>
      <c r="AH6" s="2" t="s">
        <v>11237</v>
      </c>
      <c r="AI6" s="2" t="s">
        <v>11237</v>
      </c>
      <c r="AJ6" s="2" t="s">
        <v>11237</v>
      </c>
      <c r="AK6" s="2" t="s">
        <v>11237</v>
      </c>
      <c r="AL6" s="2" t="s">
        <v>11236</v>
      </c>
      <c r="AM6" s="2" t="s">
        <v>11236</v>
      </c>
      <c r="AN6" s="2" t="s">
        <v>11235</v>
      </c>
      <c r="AO6" s="2" t="s">
        <v>11235</v>
      </c>
      <c r="AP6" s="2" t="s">
        <v>11234</v>
      </c>
      <c r="AQ6" s="2" t="s">
        <v>11234</v>
      </c>
      <c r="AR6" s="2" t="s">
        <v>11233</v>
      </c>
      <c r="AS6" s="2" t="s">
        <v>11232</v>
      </c>
      <c r="AT6" s="2" t="s">
        <v>11232</v>
      </c>
      <c r="AU6" s="2" t="s">
        <v>11232</v>
      </c>
      <c r="AV6" s="2" t="s">
        <v>11232</v>
      </c>
      <c r="AW6" s="2" t="s">
        <v>11232</v>
      </c>
      <c r="AX6" s="2" t="s">
        <v>11232</v>
      </c>
      <c r="AY6" s="2" t="s">
        <v>11232</v>
      </c>
      <c r="AZ6" s="2" t="s">
        <v>11232</v>
      </c>
      <c r="BA6" s="2" t="s">
        <v>11231</v>
      </c>
      <c r="BB6" s="2" t="s">
        <v>11231</v>
      </c>
      <c r="BC6" s="2" t="s">
        <v>11231</v>
      </c>
      <c r="BD6" s="2" t="s">
        <v>11231</v>
      </c>
      <c r="BE6" s="2" t="s">
        <v>11231</v>
      </c>
      <c r="BF6" s="2" t="s">
        <v>11231</v>
      </c>
      <c r="BG6" s="2" t="s">
        <v>11231</v>
      </c>
      <c r="BH6" s="2" t="s">
        <v>11230</v>
      </c>
      <c r="BI6" s="2" t="s">
        <v>11230</v>
      </c>
      <c r="BJ6" s="2" t="s">
        <v>11230</v>
      </c>
      <c r="BK6" s="2" t="s">
        <v>11230</v>
      </c>
      <c r="BL6" s="2" t="s">
        <v>11230</v>
      </c>
      <c r="BM6" s="2" t="s">
        <v>11230</v>
      </c>
      <c r="BN6" s="2" t="s">
        <v>11229</v>
      </c>
      <c r="BO6" s="2" t="s">
        <v>11229</v>
      </c>
      <c r="BP6" s="2" t="s">
        <v>11229</v>
      </c>
      <c r="BQ6" s="2" t="s">
        <v>11229</v>
      </c>
      <c r="BR6" s="2" t="s">
        <v>11228</v>
      </c>
      <c r="BS6" s="2" t="s">
        <v>11227</v>
      </c>
      <c r="BT6" s="2" t="s">
        <v>11227</v>
      </c>
      <c r="BU6" s="2" t="s">
        <v>11227</v>
      </c>
      <c r="BV6" s="2" t="s">
        <v>11227</v>
      </c>
      <c r="BW6" s="2" t="s">
        <v>11226</v>
      </c>
      <c r="BX6" s="2" t="s">
        <v>11226</v>
      </c>
      <c r="BY6" s="2" t="s">
        <v>11226</v>
      </c>
      <c r="BZ6" s="2" t="s">
        <v>11225</v>
      </c>
      <c r="CA6" s="2" t="s">
        <v>11224</v>
      </c>
      <c r="CB6" s="2" t="s">
        <v>11224</v>
      </c>
      <c r="CC6" s="2" t="s">
        <v>11224</v>
      </c>
      <c r="CD6" s="2" t="s">
        <v>11224</v>
      </c>
      <c r="CE6" s="2" t="s">
        <v>11223</v>
      </c>
      <c r="CF6" s="2" t="s">
        <v>11222</v>
      </c>
      <c r="CG6" s="2" t="s">
        <v>11221</v>
      </c>
      <c r="CH6" s="2" t="s">
        <v>11220</v>
      </c>
      <c r="CI6" s="2" t="s">
        <v>11219</v>
      </c>
      <c r="CJ6" s="2" t="s">
        <v>11218</v>
      </c>
      <c r="CK6" s="2" t="s">
        <v>11217</v>
      </c>
      <c r="CL6" s="2" t="s">
        <v>11217</v>
      </c>
      <c r="CM6" s="2" t="s">
        <v>11216</v>
      </c>
      <c r="CN6" s="2" t="s">
        <v>11215</v>
      </c>
      <c r="CO6" s="2" t="s">
        <v>11214</v>
      </c>
      <c r="CP6" s="2" t="s">
        <v>11213</v>
      </c>
      <c r="CQ6" s="2" t="s">
        <v>11212</v>
      </c>
      <c r="CR6" s="2" t="s">
        <v>11211</v>
      </c>
      <c r="CS6" s="2" t="s">
        <v>11210</v>
      </c>
      <c r="CT6" s="2" t="s">
        <v>11209</v>
      </c>
      <c r="CU6" s="2" t="s">
        <v>11208</v>
      </c>
      <c r="CV6" s="2" t="s">
        <v>11207</v>
      </c>
      <c r="CW6" s="2" t="s">
        <v>11206</v>
      </c>
      <c r="CX6" s="2" t="s">
        <v>11206</v>
      </c>
      <c r="CY6" s="2" t="s">
        <v>11206</v>
      </c>
      <c r="CZ6" s="2" t="s">
        <v>11206</v>
      </c>
      <c r="DA6" s="2" t="s">
        <v>11205</v>
      </c>
      <c r="DB6" s="2" t="s">
        <v>11205</v>
      </c>
      <c r="DC6" s="2" t="s">
        <v>11205</v>
      </c>
      <c r="DD6" s="2" t="s">
        <v>11205</v>
      </c>
      <c r="DE6" s="2" t="s">
        <v>11204</v>
      </c>
      <c r="DF6" s="2" t="s">
        <v>11203</v>
      </c>
      <c r="DG6" s="2" t="s">
        <v>11202</v>
      </c>
      <c r="DH6" s="2" t="s">
        <v>11201</v>
      </c>
      <c r="DI6" s="2" t="s">
        <v>11200</v>
      </c>
      <c r="DJ6" s="2" t="s">
        <v>11200</v>
      </c>
      <c r="DK6" s="2" t="s">
        <v>11200</v>
      </c>
      <c r="DL6" s="2" t="s">
        <v>11200</v>
      </c>
      <c r="DM6" s="2" t="s">
        <v>11199</v>
      </c>
      <c r="DN6" s="2" t="s">
        <v>11198</v>
      </c>
      <c r="DO6" s="2" t="s">
        <v>11197</v>
      </c>
      <c r="DP6" s="2" t="s">
        <v>11197</v>
      </c>
      <c r="DQ6" s="2" t="s">
        <v>11196</v>
      </c>
      <c r="DR6" s="2" t="s">
        <v>11196</v>
      </c>
      <c r="DS6" s="2" t="s">
        <v>11196</v>
      </c>
      <c r="DT6" s="2" t="s">
        <v>11195</v>
      </c>
      <c r="DU6" s="2" t="s">
        <v>11195</v>
      </c>
      <c r="DV6" s="2" t="s">
        <v>11194</v>
      </c>
      <c r="DW6" s="2" t="s">
        <v>11193</v>
      </c>
      <c r="DX6" s="2" t="s">
        <v>11193</v>
      </c>
      <c r="DY6" s="2" t="s">
        <v>11192</v>
      </c>
      <c r="DZ6" s="2" t="s">
        <v>11191</v>
      </c>
      <c r="EA6" s="2" t="s">
        <v>11190</v>
      </c>
      <c r="EB6" s="2" t="s">
        <v>11190</v>
      </c>
      <c r="EC6" s="2" t="s">
        <v>11189</v>
      </c>
      <c r="ED6" s="2" t="s">
        <v>11189</v>
      </c>
      <c r="EE6" s="2" t="s">
        <v>11189</v>
      </c>
      <c r="EF6" s="2" t="s">
        <v>11188</v>
      </c>
      <c r="EG6" s="2" t="s">
        <v>11188</v>
      </c>
      <c r="EH6" s="2" t="s">
        <v>11187</v>
      </c>
      <c r="EI6" s="2" t="s">
        <v>11186</v>
      </c>
      <c r="EJ6" s="2" t="s">
        <v>11186</v>
      </c>
      <c r="EK6" s="2" t="s">
        <v>11185</v>
      </c>
      <c r="EL6" s="2" t="s">
        <v>11185</v>
      </c>
      <c r="EM6" s="2" t="s">
        <v>11184</v>
      </c>
      <c r="EN6" s="2" t="s">
        <v>11184</v>
      </c>
      <c r="EO6" s="2" t="s">
        <v>11184</v>
      </c>
      <c r="EP6" s="2" t="s">
        <v>11183</v>
      </c>
      <c r="EQ6" s="2" t="s">
        <v>11182</v>
      </c>
      <c r="ER6" s="2" t="s">
        <v>11181</v>
      </c>
      <c r="ES6" s="2" t="s">
        <v>11180</v>
      </c>
      <c r="ET6" s="2" t="s">
        <v>11180</v>
      </c>
      <c r="EU6" s="2" t="s">
        <v>11180</v>
      </c>
      <c r="EV6" s="2" t="s">
        <v>11179</v>
      </c>
      <c r="EW6" s="2" t="s">
        <v>11179</v>
      </c>
      <c r="EX6" s="2" t="s">
        <v>11178</v>
      </c>
      <c r="EY6" s="2" t="s">
        <v>11177</v>
      </c>
      <c r="EZ6" s="2" t="s">
        <v>11176</v>
      </c>
      <c r="FA6" s="2" t="s">
        <v>11175</v>
      </c>
      <c r="FB6" s="2" t="s">
        <v>11174</v>
      </c>
      <c r="FC6" s="2" t="s">
        <v>11173</v>
      </c>
      <c r="FD6" s="2" t="s">
        <v>11172</v>
      </c>
      <c r="FE6" s="2" t="s">
        <v>11171</v>
      </c>
      <c r="FF6" s="2" t="s">
        <v>11171</v>
      </c>
      <c r="FG6" s="2" t="s">
        <v>11170</v>
      </c>
      <c r="FH6" s="2" t="s">
        <v>11169</v>
      </c>
      <c r="FI6" s="2" t="s">
        <v>11168</v>
      </c>
      <c r="FJ6" s="2" t="s">
        <v>11168</v>
      </c>
      <c r="FK6" s="2" t="s">
        <v>11168</v>
      </c>
      <c r="FL6" s="2" t="s">
        <v>11168</v>
      </c>
      <c r="FM6" s="2" t="s">
        <v>11167</v>
      </c>
      <c r="FN6" s="2" t="s">
        <v>11166</v>
      </c>
      <c r="FO6" s="2" t="s">
        <v>11166</v>
      </c>
      <c r="FP6" s="2" t="s">
        <v>11166</v>
      </c>
      <c r="FQ6" s="2" t="s">
        <v>11166</v>
      </c>
      <c r="FR6" s="2" t="s">
        <v>11165</v>
      </c>
      <c r="FS6" s="2" t="s">
        <v>11164</v>
      </c>
      <c r="FT6" s="2" t="s">
        <v>11164</v>
      </c>
      <c r="FU6" s="2" t="s">
        <v>11164</v>
      </c>
      <c r="FV6" s="2" t="s">
        <v>11164</v>
      </c>
      <c r="FW6" s="2" t="s">
        <v>11163</v>
      </c>
      <c r="FX6" s="2" t="s">
        <v>11162</v>
      </c>
      <c r="FY6" s="2" t="s">
        <v>11162</v>
      </c>
      <c r="FZ6" s="2" t="s">
        <v>11162</v>
      </c>
      <c r="GA6" s="2" t="s">
        <v>11162</v>
      </c>
      <c r="GB6" s="2" t="s">
        <v>11161</v>
      </c>
      <c r="GC6" s="2" t="s">
        <v>11161</v>
      </c>
      <c r="GD6" s="2" t="s">
        <v>11160</v>
      </c>
      <c r="GE6" s="2" t="s">
        <v>11160</v>
      </c>
      <c r="GF6" s="2" t="s">
        <v>11160</v>
      </c>
      <c r="GG6" s="2" t="s">
        <v>11160</v>
      </c>
      <c r="GH6" s="2" t="s">
        <v>11159</v>
      </c>
      <c r="GI6" s="2" t="s">
        <v>11159</v>
      </c>
      <c r="GJ6" s="2" t="s">
        <v>11159</v>
      </c>
      <c r="GK6" s="2" t="s">
        <v>11158</v>
      </c>
      <c r="GL6" s="2" t="s">
        <v>11157</v>
      </c>
      <c r="GM6" s="2" t="s">
        <v>11157</v>
      </c>
      <c r="GN6" s="2" t="s">
        <v>11157</v>
      </c>
      <c r="GO6" s="2" t="s">
        <v>11157</v>
      </c>
      <c r="GP6" s="2" t="s">
        <v>11156</v>
      </c>
      <c r="GQ6" s="2" t="s">
        <v>11155</v>
      </c>
      <c r="GR6" s="2" t="s">
        <v>11154</v>
      </c>
      <c r="GS6" s="2" t="s">
        <v>11153</v>
      </c>
      <c r="GT6" s="2" t="s">
        <v>11153</v>
      </c>
      <c r="GU6" s="2" t="s">
        <v>11152</v>
      </c>
      <c r="GV6" s="2" t="s">
        <v>11152</v>
      </c>
      <c r="GW6" s="2" t="s">
        <v>11151</v>
      </c>
      <c r="GX6" s="2" t="s">
        <v>11151</v>
      </c>
      <c r="GY6" s="2" t="s">
        <v>11150</v>
      </c>
      <c r="GZ6" s="2" t="s">
        <v>11150</v>
      </c>
      <c r="HA6" s="2" t="s">
        <v>11150</v>
      </c>
      <c r="HB6" s="2" t="s">
        <v>11150</v>
      </c>
      <c r="HC6" s="2" t="s">
        <v>11149</v>
      </c>
      <c r="HD6" s="2" t="s">
        <v>11149</v>
      </c>
      <c r="HE6" s="2" t="s">
        <v>11149</v>
      </c>
      <c r="HF6" s="2" t="s">
        <v>11149</v>
      </c>
      <c r="HG6" s="2" t="s">
        <v>11148</v>
      </c>
      <c r="HH6" s="2" t="s">
        <v>11148</v>
      </c>
      <c r="HI6" s="2" t="s">
        <v>11148</v>
      </c>
      <c r="HJ6" s="2" t="s">
        <v>11148</v>
      </c>
      <c r="HK6" s="2" t="s">
        <v>11147</v>
      </c>
      <c r="HL6" s="2" t="s">
        <v>11147</v>
      </c>
      <c r="HM6" s="2" t="s">
        <v>11147</v>
      </c>
      <c r="HN6" s="2" t="s">
        <v>11147</v>
      </c>
      <c r="HO6" s="2" t="s">
        <v>11146</v>
      </c>
      <c r="HP6" s="2" t="s">
        <v>11146</v>
      </c>
      <c r="HQ6" s="2" t="s">
        <v>11146</v>
      </c>
      <c r="HR6" s="2" t="s">
        <v>11146</v>
      </c>
      <c r="HS6" s="2" t="s">
        <v>11146</v>
      </c>
      <c r="HT6" s="2" t="s">
        <v>11145</v>
      </c>
      <c r="HU6" s="2" t="s">
        <v>11144</v>
      </c>
      <c r="HV6" s="2" t="s">
        <v>11143</v>
      </c>
      <c r="HW6" s="2" t="s">
        <v>11142</v>
      </c>
      <c r="HX6" s="2" t="s">
        <v>11142</v>
      </c>
      <c r="HY6" s="2" t="s">
        <v>11142</v>
      </c>
      <c r="HZ6" s="2" t="s">
        <v>11141</v>
      </c>
      <c r="IA6" s="2" t="s">
        <v>11140</v>
      </c>
      <c r="IB6" s="2" t="s">
        <v>11139</v>
      </c>
      <c r="IC6" s="2" t="s">
        <v>11138</v>
      </c>
      <c r="ID6" s="2" t="s">
        <v>11137</v>
      </c>
      <c r="IE6" s="2" t="s">
        <v>11137</v>
      </c>
      <c r="IF6" s="2" t="s">
        <v>11137</v>
      </c>
      <c r="IG6" s="2" t="s">
        <v>11137</v>
      </c>
      <c r="IH6" s="2" t="s">
        <v>11136</v>
      </c>
      <c r="II6" s="2" t="s">
        <v>11135</v>
      </c>
      <c r="IJ6" s="2" t="s">
        <v>11134</v>
      </c>
      <c r="IK6" s="2"/>
      <c r="IL6" s="2"/>
      <c r="IM6" s="2"/>
      <c r="IN6" s="2"/>
      <c r="IO6" s="2"/>
      <c r="IP6" s="2"/>
      <c r="IQ6" s="2"/>
      <c r="IR6" s="2"/>
      <c r="IS6" s="2"/>
      <c r="IT6" s="2"/>
      <c r="IU6" s="2"/>
      <c r="IV6" s="2"/>
      <c r="IW6" s="2"/>
      <c r="IX6" s="2"/>
      <c r="IY6" s="2"/>
      <c r="IZ6" s="2"/>
      <c r="JA6" s="2"/>
      <c r="JB6" s="2"/>
      <c r="JC6" s="2"/>
      <c r="JD6" s="2"/>
      <c r="JE6" s="2"/>
      <c r="JF6" s="2"/>
      <c r="JG6" s="2"/>
      <c r="JH6" s="2"/>
      <c r="JI6" s="2"/>
      <c r="JJ6" s="2"/>
      <c r="JK6" s="2"/>
      <c r="JL6" s="2"/>
      <c r="JM6" s="2"/>
      <c r="JN6" s="2"/>
      <c r="JO6" s="2"/>
      <c r="JP6" s="2"/>
      <c r="JQ6" s="2"/>
      <c r="JR6" s="2"/>
      <c r="JS6" s="2"/>
      <c r="JT6" s="2"/>
      <c r="JU6" s="2"/>
      <c r="JV6" s="2"/>
      <c r="JW6" s="2"/>
      <c r="JX6" s="2"/>
      <c r="JY6" s="2"/>
      <c r="JZ6" s="2"/>
      <c r="KA6" s="2"/>
      <c r="KB6" s="2"/>
      <c r="KC6" s="2"/>
      <c r="KD6" s="2"/>
      <c r="KE6" s="2"/>
      <c r="KF6" s="2"/>
      <c r="KG6" s="2"/>
      <c r="KH6" s="2"/>
      <c r="KI6" s="2"/>
      <c r="KJ6" s="2"/>
      <c r="KK6" s="2"/>
      <c r="KL6" s="2"/>
      <c r="KM6" s="2"/>
      <c r="KN6" s="2"/>
      <c r="KO6" s="2"/>
      <c r="KP6" s="2"/>
      <c r="KQ6" s="2"/>
      <c r="KR6" s="2"/>
      <c r="KS6" s="2"/>
      <c r="KT6" s="2"/>
      <c r="KU6" s="2"/>
      <c r="KV6" s="2"/>
      <c r="KW6" s="2"/>
      <c r="KX6" s="2"/>
      <c r="KY6" s="2"/>
      <c r="KZ6" s="2"/>
      <c r="LA6" s="2"/>
      <c r="LB6" s="2"/>
      <c r="LC6" s="2"/>
      <c r="LD6" s="2"/>
      <c r="LE6" s="2"/>
      <c r="LF6" s="2"/>
      <c r="LG6" s="2"/>
      <c r="LH6" s="2"/>
      <c r="LI6" s="2"/>
      <c r="LJ6" s="2"/>
      <c r="LK6" s="2"/>
      <c r="LL6" s="2"/>
      <c r="LM6" s="2"/>
      <c r="LN6" s="2"/>
      <c r="LO6" s="2"/>
      <c r="LP6" s="2"/>
      <c r="LQ6" s="2"/>
      <c r="LR6" s="2"/>
      <c r="LS6" s="2"/>
      <c r="LT6" s="2"/>
      <c r="LU6" s="2"/>
      <c r="LV6" s="2"/>
      <c r="LW6" s="2"/>
      <c r="LX6" s="2"/>
      <c r="LY6" s="2"/>
      <c r="LZ6" s="2"/>
      <c r="MA6" s="2"/>
      <c r="MB6" s="2"/>
      <c r="MC6" s="2"/>
      <c r="MD6" s="2"/>
      <c r="ME6" s="2"/>
      <c r="MF6" s="2"/>
      <c r="MG6" s="2"/>
      <c r="MH6" s="2"/>
      <c r="MI6" s="2"/>
      <c r="MJ6" s="2"/>
      <c r="MK6" s="2"/>
      <c r="ML6" s="2"/>
      <c r="MM6" s="2"/>
      <c r="MN6" s="2"/>
      <c r="MO6" s="2"/>
      <c r="MP6" s="2"/>
      <c r="MQ6" s="2"/>
      <c r="MR6" s="2"/>
      <c r="MS6" s="2"/>
      <c r="MT6" s="2"/>
      <c r="MU6" s="2"/>
      <c r="MV6" s="2"/>
      <c r="MW6" s="2"/>
      <c r="MX6" s="2"/>
      <c r="MY6" s="2"/>
      <c r="MZ6" s="2"/>
      <c r="NA6" s="2"/>
      <c r="NB6" s="2"/>
      <c r="NC6" s="2"/>
      <c r="ND6" s="2"/>
      <c r="NE6" s="2"/>
      <c r="NF6" s="2"/>
      <c r="NG6" s="2"/>
      <c r="NH6" s="2"/>
      <c r="NI6" s="2"/>
      <c r="NJ6" s="2"/>
      <c r="NK6" s="2"/>
      <c r="NL6" s="2"/>
      <c r="NM6" s="2"/>
      <c r="NN6" s="2"/>
      <c r="NO6" s="2"/>
      <c r="NP6" s="2"/>
      <c r="NQ6" s="2"/>
      <c r="NR6" s="2"/>
      <c r="NS6" s="2"/>
      <c r="NT6" s="2"/>
      <c r="NU6" s="2"/>
      <c r="NV6" s="2"/>
      <c r="NW6" s="2"/>
      <c r="NX6" s="2"/>
      <c r="NY6" s="2"/>
      <c r="NZ6" s="2"/>
      <c r="OA6" s="2"/>
      <c r="OB6" s="2"/>
      <c r="OC6" s="2"/>
      <c r="OD6" s="2"/>
      <c r="OE6" s="2"/>
      <c r="OF6" s="2"/>
      <c r="OG6" s="2"/>
      <c r="OH6" s="2"/>
      <c r="OI6" s="2"/>
      <c r="OJ6" s="2"/>
      <c r="OK6" s="2"/>
      <c r="OL6" s="2"/>
      <c r="OM6" s="2"/>
      <c r="ON6" s="2"/>
      <c r="OO6" s="2"/>
      <c r="OP6" s="2"/>
      <c r="OQ6" s="2"/>
      <c r="OR6" s="2"/>
      <c r="OS6" s="2"/>
      <c r="OT6" s="2"/>
      <c r="OU6" s="2"/>
      <c r="OV6" s="2"/>
      <c r="OW6" s="2"/>
      <c r="OX6" s="2"/>
      <c r="OY6" s="2"/>
      <c r="OZ6" s="2"/>
      <c r="PA6" s="2"/>
      <c r="PB6" s="2"/>
      <c r="PC6" s="2"/>
      <c r="PD6" s="2"/>
      <c r="PE6" s="2"/>
      <c r="PF6" s="2"/>
      <c r="PG6" s="2"/>
      <c r="PH6" s="2"/>
      <c r="PI6" s="2"/>
      <c r="PJ6" s="2"/>
      <c r="PK6" s="2"/>
      <c r="PL6" s="2"/>
      <c r="PM6" s="2"/>
      <c r="PN6" s="2"/>
      <c r="PO6" s="2"/>
      <c r="PP6" s="2"/>
      <c r="PQ6" s="2"/>
      <c r="PR6" s="2"/>
      <c r="PS6" s="2"/>
      <c r="PT6" s="2"/>
      <c r="PU6" s="2"/>
      <c r="PV6" s="2"/>
      <c r="PW6" s="2"/>
      <c r="PX6" s="2"/>
      <c r="PY6" s="2"/>
      <c r="PZ6" s="2"/>
      <c r="QA6" s="2"/>
      <c r="QB6" s="2"/>
      <c r="QC6" s="2"/>
      <c r="QD6" s="2"/>
      <c r="QE6" s="2"/>
      <c r="QF6" s="2"/>
      <c r="QG6" s="2"/>
      <c r="QH6" s="2"/>
      <c r="QI6" s="2"/>
      <c r="QJ6" s="2"/>
      <c r="QK6" s="2"/>
      <c r="QL6" s="2"/>
      <c r="QM6" s="2"/>
      <c r="QN6" s="2"/>
      <c r="QO6" s="2"/>
      <c r="QP6" s="2"/>
      <c r="QQ6" s="2"/>
      <c r="QR6" s="2"/>
      <c r="QS6" s="2"/>
      <c r="QT6" s="2"/>
      <c r="QU6" s="2"/>
      <c r="QV6" s="2"/>
      <c r="QW6" s="2"/>
      <c r="QX6" s="2"/>
      <c r="QY6" s="2"/>
      <c r="QZ6" s="2"/>
      <c r="RA6" s="2"/>
      <c r="RB6" s="2"/>
      <c r="RC6" s="2"/>
      <c r="RD6" s="2"/>
      <c r="RE6" s="2"/>
      <c r="RF6" s="2"/>
      <c r="RG6" s="2"/>
      <c r="RH6" s="2"/>
      <c r="RI6" s="2"/>
      <c r="RJ6" s="2"/>
      <c r="RK6" s="2"/>
      <c r="RL6" s="2"/>
      <c r="RM6" s="2"/>
      <c r="RN6" s="2"/>
      <c r="RO6" s="2"/>
      <c r="RP6" s="2"/>
      <c r="RQ6" s="2"/>
      <c r="RR6" s="2"/>
      <c r="RS6" s="2"/>
      <c r="RT6" s="2"/>
      <c r="RU6" s="2"/>
      <c r="RV6" s="2"/>
      <c r="RW6" s="2"/>
      <c r="RX6" s="2"/>
      <c r="RY6" s="2"/>
      <c r="RZ6" s="2"/>
      <c r="SA6" s="2"/>
      <c r="SB6" s="2"/>
      <c r="SC6" s="2"/>
      <c r="SD6" s="2"/>
      <c r="SE6" s="2"/>
      <c r="SF6" s="2"/>
      <c r="SG6" s="2"/>
      <c r="SH6" s="2"/>
      <c r="SI6" s="2"/>
      <c r="SJ6" s="2"/>
      <c r="SK6" s="2"/>
      <c r="SL6" s="2"/>
      <c r="SM6" s="2"/>
      <c r="SN6" s="2"/>
      <c r="SO6" s="2"/>
      <c r="SP6" s="2"/>
      <c r="SQ6" s="2"/>
      <c r="SR6" s="2"/>
      <c r="SS6" s="2"/>
      <c r="ST6" s="2"/>
      <c r="SU6" s="2"/>
      <c r="SV6" s="2"/>
      <c r="SW6" s="2"/>
      <c r="SX6" s="2"/>
      <c r="SY6" s="2"/>
      <c r="SZ6" s="2"/>
      <c r="TA6" s="2"/>
      <c r="TB6" s="2"/>
      <c r="TC6" s="2"/>
      <c r="TD6" s="2"/>
      <c r="TE6" s="2"/>
      <c r="TF6" s="2"/>
      <c r="TG6" s="2"/>
      <c r="TH6" s="2"/>
      <c r="TI6" s="2"/>
      <c r="TJ6" s="2"/>
      <c r="TK6" s="2"/>
      <c r="TL6" s="2"/>
      <c r="TM6" s="2"/>
      <c r="TN6" s="2"/>
      <c r="TO6" s="2"/>
      <c r="TP6" s="2"/>
      <c r="TQ6" s="2"/>
      <c r="TR6" s="2"/>
      <c r="TS6" s="2"/>
      <c r="TT6" s="2"/>
      <c r="TU6" s="2"/>
      <c r="TV6" s="2"/>
      <c r="TW6" s="2"/>
      <c r="TX6" s="2"/>
      <c r="TY6" s="2"/>
      <c r="TZ6" s="2"/>
      <c r="UA6" s="2"/>
      <c r="UB6" s="2"/>
      <c r="UC6" s="2"/>
      <c r="UD6" s="2"/>
      <c r="UE6" s="2"/>
      <c r="UF6" s="2"/>
      <c r="UG6" s="2"/>
      <c r="UH6" s="2"/>
      <c r="UI6" s="2"/>
      <c r="UJ6" s="2"/>
      <c r="UK6" s="2"/>
      <c r="UL6" s="2"/>
      <c r="UM6" s="2"/>
      <c r="UN6" s="2"/>
      <c r="UO6" s="2"/>
      <c r="UP6" s="2"/>
      <c r="UQ6" s="2"/>
      <c r="UR6" s="2"/>
      <c r="US6" s="2"/>
      <c r="UT6" s="2"/>
      <c r="UU6" s="2"/>
      <c r="UV6" s="2"/>
      <c r="UW6" s="2"/>
      <c r="UX6" s="2"/>
      <c r="UY6" s="2"/>
      <c r="UZ6" s="2"/>
      <c r="VA6" s="2"/>
      <c r="VB6" s="2"/>
      <c r="VC6" s="2"/>
      <c r="VD6" s="2"/>
      <c r="VE6" s="2"/>
      <c r="VF6" s="2"/>
      <c r="VG6" s="2"/>
      <c r="VH6" s="2"/>
      <c r="VI6" s="2"/>
      <c r="VJ6" s="2"/>
      <c r="VK6" s="2"/>
      <c r="VL6" s="2"/>
      <c r="VM6" s="2"/>
      <c r="VN6" s="2"/>
      <c r="VO6" s="2"/>
      <c r="VP6" s="2"/>
      <c r="VQ6" s="2"/>
      <c r="VR6" s="2"/>
      <c r="VS6" s="2"/>
      <c r="VT6" s="2"/>
      <c r="VU6" s="2"/>
      <c r="VV6" s="2"/>
      <c r="VW6" s="2"/>
      <c r="VX6" s="2"/>
      <c r="VY6" s="2"/>
      <c r="VZ6" s="2"/>
      <c r="WA6" s="2"/>
      <c r="WB6" s="2"/>
      <c r="WC6" s="2"/>
      <c r="WD6" s="2"/>
      <c r="WE6" s="2"/>
      <c r="WF6" s="2"/>
      <c r="WG6" s="2"/>
      <c r="WH6" s="2"/>
      <c r="WI6" s="2"/>
      <c r="WJ6" s="2"/>
      <c r="WK6" s="2"/>
      <c r="WL6" s="2"/>
      <c r="WM6" s="2"/>
      <c r="WN6" s="2"/>
      <c r="WO6" s="2"/>
      <c r="WP6" s="2"/>
      <c r="WQ6" s="2"/>
      <c r="WR6" s="2"/>
      <c r="WS6" s="2"/>
      <c r="WT6" s="2"/>
      <c r="WU6" s="2"/>
      <c r="WV6" s="2"/>
      <c r="WW6" s="2"/>
      <c r="WX6" s="2"/>
      <c r="WY6" s="2"/>
      <c r="WZ6" s="2"/>
      <c r="XA6" s="2"/>
      <c r="XB6" s="2"/>
      <c r="XC6" s="2"/>
      <c r="XD6" s="2"/>
      <c r="XE6" s="2"/>
      <c r="XF6" s="2"/>
      <c r="XG6" s="2"/>
      <c r="XH6" s="2"/>
      <c r="XI6" s="2"/>
      <c r="XJ6" s="2"/>
      <c r="XK6" s="2"/>
      <c r="XL6" s="2"/>
      <c r="XM6" s="2"/>
      <c r="XN6" s="2"/>
      <c r="XO6" s="2"/>
      <c r="XP6" s="2"/>
      <c r="XQ6" s="2"/>
      <c r="XR6" s="2"/>
      <c r="XS6" s="2"/>
      <c r="XT6" s="2"/>
      <c r="XU6" s="2"/>
      <c r="XV6" s="2"/>
      <c r="XW6" s="2"/>
      <c r="XX6" s="2"/>
      <c r="XY6" s="2"/>
      <c r="XZ6" s="2"/>
      <c r="YA6" s="2"/>
      <c r="YB6" s="2"/>
      <c r="YC6" s="2"/>
      <c r="YD6" s="2"/>
      <c r="YE6" s="2"/>
      <c r="YF6" s="2"/>
      <c r="YG6" s="2"/>
      <c r="YH6" s="2"/>
      <c r="YI6" s="2"/>
      <c r="YJ6" s="2"/>
      <c r="YK6" s="2"/>
      <c r="YL6" s="2"/>
      <c r="YM6" s="2"/>
      <c r="YN6" s="2"/>
      <c r="YO6" s="2"/>
      <c r="YP6" s="2"/>
      <c r="YQ6" s="2"/>
      <c r="YR6" s="2"/>
      <c r="YS6" s="2"/>
      <c r="YT6" s="2"/>
      <c r="YU6" s="2"/>
      <c r="YV6" s="2"/>
      <c r="YW6" s="2"/>
      <c r="YX6" s="2"/>
      <c r="YY6" s="2"/>
      <c r="YZ6" s="2"/>
      <c r="ZA6" s="2"/>
      <c r="ZB6" s="2"/>
      <c r="ZC6" s="2"/>
      <c r="ZD6" s="2"/>
      <c r="ZE6" s="2"/>
      <c r="ZF6" s="2"/>
      <c r="ZG6" s="2"/>
      <c r="ZH6" s="2"/>
      <c r="ZI6" s="2"/>
      <c r="ZJ6" s="2"/>
      <c r="ZK6" s="2"/>
      <c r="ZL6" s="2"/>
      <c r="ZM6" s="2"/>
      <c r="ZN6" s="2"/>
      <c r="ZO6" s="2"/>
      <c r="ZP6" s="2"/>
      <c r="ZQ6" s="2"/>
      <c r="ZR6" s="2"/>
      <c r="ZS6" s="2"/>
      <c r="ZT6" s="2"/>
      <c r="ZU6" s="2"/>
      <c r="ZV6" s="2"/>
      <c r="ZW6" s="2"/>
      <c r="ZX6" s="2"/>
      <c r="ZY6" s="2"/>
      <c r="ZZ6" s="2"/>
      <c r="AAA6" s="2"/>
      <c r="AAB6" s="2"/>
      <c r="AAC6" s="2"/>
      <c r="AAD6" s="2"/>
      <c r="AAE6" s="2"/>
      <c r="AAF6" s="2"/>
      <c r="AAG6" s="2"/>
      <c r="AAH6" s="2"/>
      <c r="AAI6" s="2"/>
      <c r="AAJ6" s="2"/>
      <c r="AAK6" s="2"/>
      <c r="AAL6" s="2"/>
      <c r="AAM6" s="2"/>
      <c r="AAN6" s="2"/>
      <c r="AAO6" s="2"/>
      <c r="AAP6" s="2"/>
      <c r="AAQ6" s="2"/>
      <c r="AAR6" s="2"/>
      <c r="AAS6" s="2"/>
      <c r="AAT6" s="2"/>
      <c r="AAU6" s="2"/>
      <c r="AAV6" s="2"/>
      <c r="AAW6" s="2"/>
      <c r="AAX6" s="2"/>
      <c r="AAY6" s="2"/>
      <c r="AAZ6" s="2"/>
      <c r="ABA6" s="2"/>
      <c r="ABB6" s="2"/>
      <c r="ABC6" s="2"/>
      <c r="ABD6" s="2"/>
      <c r="ABE6" s="2"/>
      <c r="ABF6" s="2"/>
      <c r="ABG6" s="2"/>
      <c r="ABH6" s="2"/>
      <c r="ABI6" s="2"/>
      <c r="ABJ6" s="2"/>
      <c r="ABK6" s="2"/>
      <c r="ABL6" s="2"/>
      <c r="ABM6" s="2"/>
      <c r="ABN6" s="2"/>
      <c r="ABO6" s="2"/>
      <c r="ABP6" s="2"/>
      <c r="ABQ6" s="2"/>
      <c r="ABR6" s="2"/>
      <c r="ABS6" s="2"/>
      <c r="ABT6" s="2"/>
      <c r="ABU6" s="2"/>
      <c r="ABV6" s="2"/>
      <c r="ABW6" s="2"/>
      <c r="ABX6" s="2"/>
      <c r="ABY6" s="2"/>
      <c r="ABZ6" s="2"/>
      <c r="ACA6" s="2"/>
      <c r="ACB6" s="2"/>
      <c r="ACC6" s="2"/>
      <c r="ACD6" s="2"/>
      <c r="ACE6" s="2"/>
      <c r="ACF6" s="2"/>
      <c r="ACG6" s="2"/>
      <c r="ACH6" s="2"/>
      <c r="ACI6" s="2"/>
      <c r="ACJ6" s="2"/>
      <c r="ACK6" s="2"/>
      <c r="ACL6" s="2"/>
      <c r="ACM6" s="2"/>
      <c r="ACN6" s="2"/>
      <c r="ACO6" s="2"/>
      <c r="ACP6" s="2"/>
      <c r="ACQ6" s="2"/>
      <c r="ACR6" s="2"/>
      <c r="ACS6" s="2"/>
      <c r="ACT6" s="2"/>
      <c r="ACU6" s="2"/>
      <c r="ACV6" s="2"/>
      <c r="ACW6" s="2"/>
      <c r="ACX6" s="2"/>
      <c r="ACY6" s="2"/>
      <c r="ACZ6" s="2"/>
      <c r="ADA6" s="2"/>
      <c r="ADB6" s="2"/>
      <c r="ADC6" s="2"/>
      <c r="ADD6" s="2"/>
      <c r="ADE6" s="2"/>
      <c r="ADF6" s="2"/>
      <c r="ADG6" s="2"/>
      <c r="ADH6" s="2"/>
      <c r="ADI6" s="2"/>
      <c r="ADJ6" s="2"/>
      <c r="ADK6" s="2"/>
      <c r="ADL6" s="2"/>
      <c r="ADM6" s="2"/>
      <c r="ADN6" s="2"/>
      <c r="ADO6" s="2"/>
      <c r="ADP6" s="2"/>
      <c r="ADQ6" s="2"/>
      <c r="ADR6" s="2"/>
      <c r="ADS6" s="2"/>
      <c r="ADT6" s="2"/>
      <c r="ADU6" s="2"/>
      <c r="ADV6" s="2"/>
      <c r="ADW6" s="2"/>
      <c r="ADX6" s="2"/>
      <c r="ADY6" s="2"/>
      <c r="ADZ6" s="2"/>
      <c r="AEA6" s="2"/>
      <c r="AEB6" s="2"/>
      <c r="AEC6" s="2"/>
      <c r="AED6" s="2"/>
      <c r="AEE6" s="2"/>
      <c r="AEF6" s="2"/>
      <c r="AEG6" s="2"/>
      <c r="AEH6" s="2"/>
      <c r="AEI6" s="2"/>
      <c r="AEJ6" s="2"/>
      <c r="AEK6" s="2"/>
      <c r="AEL6" s="2"/>
    </row>
    <row r="7" spans="1:818" x14ac:dyDescent="0.2">
      <c r="A7" s="2" t="s">
        <v>10975</v>
      </c>
      <c r="B7" s="2" t="s">
        <v>10927</v>
      </c>
      <c r="C7" s="2" t="s">
        <v>3832</v>
      </c>
      <c r="D7" s="2">
        <v>81.451612900000001</v>
      </c>
      <c r="E7" s="2">
        <f t="shared" si="0"/>
        <v>18.548387099999999</v>
      </c>
      <c r="F7" s="2">
        <v>3</v>
      </c>
      <c r="G7" s="2" t="s">
        <v>11133</v>
      </c>
      <c r="H7" s="2" t="s">
        <v>11132</v>
      </c>
      <c r="I7" s="2" t="s">
        <v>11131</v>
      </c>
      <c r="J7" s="2" t="s">
        <v>11131</v>
      </c>
      <c r="K7" s="2" t="s">
        <v>11130</v>
      </c>
      <c r="L7" s="2" t="s">
        <v>11130</v>
      </c>
      <c r="M7" s="2" t="s">
        <v>11130</v>
      </c>
      <c r="N7" s="2" t="s">
        <v>11130</v>
      </c>
      <c r="O7" s="2" t="s">
        <v>11129</v>
      </c>
      <c r="P7" s="2" t="s">
        <v>11129</v>
      </c>
      <c r="Q7" s="2" t="s">
        <v>11129</v>
      </c>
      <c r="R7" s="2" t="s">
        <v>11129</v>
      </c>
      <c r="S7" s="2" t="s">
        <v>11128</v>
      </c>
      <c r="T7" s="2" t="s">
        <v>11128</v>
      </c>
      <c r="U7" s="2" t="s">
        <v>11128</v>
      </c>
      <c r="V7" s="2" t="s">
        <v>11128</v>
      </c>
      <c r="W7" s="2" t="s">
        <v>11127</v>
      </c>
      <c r="X7" s="2" t="s">
        <v>11127</v>
      </c>
      <c r="Y7" s="2" t="s">
        <v>11127</v>
      </c>
      <c r="Z7" s="2" t="s">
        <v>11127</v>
      </c>
      <c r="AA7" s="2" t="s">
        <v>11126</v>
      </c>
      <c r="AB7" s="2" t="s">
        <v>11126</v>
      </c>
      <c r="AC7" s="2" t="s">
        <v>11126</v>
      </c>
      <c r="AD7" s="2" t="s">
        <v>11126</v>
      </c>
      <c r="AE7" s="2" t="s">
        <v>11125</v>
      </c>
      <c r="AF7" s="2" t="s">
        <v>11125</v>
      </c>
      <c r="AG7" s="2" t="s">
        <v>11125</v>
      </c>
      <c r="AH7" s="2" t="s">
        <v>11125</v>
      </c>
      <c r="AI7" s="2" t="s">
        <v>11124</v>
      </c>
      <c r="AJ7" s="2" t="s">
        <v>11124</v>
      </c>
      <c r="AK7" s="2" t="s">
        <v>11124</v>
      </c>
      <c r="AL7" s="2" t="s">
        <v>11124</v>
      </c>
      <c r="AM7" s="3">
        <v>43891</v>
      </c>
      <c r="AN7" s="3">
        <v>43891</v>
      </c>
      <c r="AO7" s="3">
        <v>43891</v>
      </c>
      <c r="AP7" s="3">
        <v>43891</v>
      </c>
      <c r="AQ7" s="2" t="s">
        <v>11123</v>
      </c>
      <c r="AR7" s="2" t="s">
        <v>11123</v>
      </c>
      <c r="AS7" s="2" t="s">
        <v>11123</v>
      </c>
      <c r="AT7" s="2" t="s">
        <v>11123</v>
      </c>
      <c r="AU7" s="2" t="s">
        <v>11122</v>
      </c>
      <c r="AV7" s="2" t="s">
        <v>11122</v>
      </c>
      <c r="AW7" s="2" t="s">
        <v>11122</v>
      </c>
      <c r="AX7" s="2" t="s">
        <v>11122</v>
      </c>
      <c r="AY7" s="2" t="s">
        <v>11121</v>
      </c>
      <c r="AZ7" s="2" t="s">
        <v>11121</v>
      </c>
      <c r="BA7" s="2" t="s">
        <v>11121</v>
      </c>
      <c r="BB7" s="2" t="s">
        <v>11121</v>
      </c>
      <c r="BC7" s="2" t="s">
        <v>11120</v>
      </c>
      <c r="BD7" s="2" t="s">
        <v>11120</v>
      </c>
      <c r="BE7" s="2" t="s">
        <v>11120</v>
      </c>
      <c r="BF7" s="2" t="s">
        <v>11120</v>
      </c>
      <c r="BG7" s="2" t="s">
        <v>11119</v>
      </c>
      <c r="BH7" s="2" t="s">
        <v>11119</v>
      </c>
      <c r="BI7" s="2" t="s">
        <v>11119</v>
      </c>
      <c r="BJ7" s="2" t="s">
        <v>11119</v>
      </c>
      <c r="BK7" s="2" t="s">
        <v>11118</v>
      </c>
      <c r="BL7" s="2" t="s">
        <v>11118</v>
      </c>
      <c r="BM7" s="2" t="s">
        <v>11118</v>
      </c>
      <c r="BN7" s="2" t="s">
        <v>11118</v>
      </c>
      <c r="BO7" s="2" t="s">
        <v>11117</v>
      </c>
      <c r="BP7" s="2" t="s">
        <v>11117</v>
      </c>
      <c r="BQ7" s="2" t="s">
        <v>11117</v>
      </c>
      <c r="BR7" s="2" t="s">
        <v>11117</v>
      </c>
      <c r="BS7" s="2" t="s">
        <v>11116</v>
      </c>
      <c r="BT7" s="2" t="s">
        <v>11116</v>
      </c>
      <c r="BU7" s="2" t="s">
        <v>11116</v>
      </c>
      <c r="BV7" s="2" t="s">
        <v>11116</v>
      </c>
      <c r="BW7" s="2" t="s">
        <v>11115</v>
      </c>
      <c r="BX7" s="2" t="s">
        <v>11115</v>
      </c>
      <c r="BY7" s="2" t="s">
        <v>11115</v>
      </c>
      <c r="BZ7" s="2" t="s">
        <v>11115</v>
      </c>
      <c r="CA7" s="2" t="s">
        <v>11114</v>
      </c>
      <c r="CB7" s="2" t="s">
        <v>11114</v>
      </c>
      <c r="CC7" s="2" t="s">
        <v>11114</v>
      </c>
      <c r="CD7" s="2" t="s">
        <v>11114</v>
      </c>
      <c r="CE7" s="2" t="s">
        <v>11113</v>
      </c>
      <c r="CF7" s="2" t="s">
        <v>11113</v>
      </c>
      <c r="CG7" s="2" t="s">
        <v>11113</v>
      </c>
      <c r="CH7" s="2" t="s">
        <v>11113</v>
      </c>
      <c r="CI7" s="2" t="s">
        <v>11112</v>
      </c>
      <c r="CJ7" s="2" t="s">
        <v>11112</v>
      </c>
      <c r="CK7" s="2" t="s">
        <v>11112</v>
      </c>
      <c r="CL7" s="2" t="s">
        <v>11112</v>
      </c>
      <c r="CM7" s="2">
        <v>231</v>
      </c>
      <c r="CN7" s="2">
        <v>231</v>
      </c>
      <c r="CO7" s="2">
        <v>231</v>
      </c>
      <c r="CP7" s="2">
        <v>231</v>
      </c>
      <c r="CQ7" s="2">
        <v>231</v>
      </c>
      <c r="CR7" s="2" t="s">
        <v>11111</v>
      </c>
      <c r="CS7" s="2" t="s">
        <v>11111</v>
      </c>
      <c r="CT7" s="2" t="s">
        <v>11111</v>
      </c>
      <c r="CU7" s="2" t="s">
        <v>11111</v>
      </c>
      <c r="CV7" s="2" t="s">
        <v>11110</v>
      </c>
      <c r="CW7" s="2" t="s">
        <v>11110</v>
      </c>
      <c r="CX7" s="2" t="s">
        <v>11110</v>
      </c>
      <c r="CY7" s="2" t="s">
        <v>11110</v>
      </c>
      <c r="CZ7" s="2" t="s">
        <v>11109</v>
      </c>
      <c r="DA7" s="2" t="s">
        <v>11109</v>
      </c>
      <c r="DB7" s="2" t="s">
        <v>11109</v>
      </c>
      <c r="DC7" s="2" t="s">
        <v>11109</v>
      </c>
      <c r="DD7" s="2" t="s">
        <v>11108</v>
      </c>
      <c r="DE7" s="2" t="s">
        <v>11108</v>
      </c>
      <c r="DF7" s="2" t="s">
        <v>11108</v>
      </c>
      <c r="DG7" s="2" t="s">
        <v>11108</v>
      </c>
      <c r="DH7" s="2" t="s">
        <v>11107</v>
      </c>
      <c r="DI7" s="2" t="s">
        <v>11107</v>
      </c>
      <c r="DJ7" s="2" t="s">
        <v>11107</v>
      </c>
      <c r="DK7" s="2" t="s">
        <v>11107</v>
      </c>
      <c r="DL7" s="2" t="s">
        <v>11106</v>
      </c>
      <c r="DM7" s="2" t="s">
        <v>11106</v>
      </c>
      <c r="DN7" s="2" t="s">
        <v>11106</v>
      </c>
      <c r="DO7" s="2" t="s">
        <v>11106</v>
      </c>
      <c r="DP7" s="2" t="s">
        <v>11105</v>
      </c>
      <c r="DQ7" s="2" t="s">
        <v>11105</v>
      </c>
      <c r="DR7" s="2" t="s">
        <v>11105</v>
      </c>
      <c r="DS7" s="2" t="s">
        <v>11105</v>
      </c>
      <c r="DT7" s="2" t="s">
        <v>11104</v>
      </c>
      <c r="DU7" s="2" t="s">
        <v>11104</v>
      </c>
      <c r="DV7" s="2" t="s">
        <v>11104</v>
      </c>
      <c r="DW7" s="2" t="s">
        <v>11104</v>
      </c>
      <c r="DX7" s="2" t="s">
        <v>11103</v>
      </c>
      <c r="DY7" s="2" t="s">
        <v>11103</v>
      </c>
      <c r="DZ7" s="2" t="s">
        <v>11103</v>
      </c>
      <c r="EA7" s="2" t="s">
        <v>11103</v>
      </c>
      <c r="EB7" s="2" t="s">
        <v>11102</v>
      </c>
      <c r="EC7" s="2" t="s">
        <v>11102</v>
      </c>
      <c r="ED7" s="2" t="s">
        <v>11102</v>
      </c>
      <c r="EE7" s="2" t="s">
        <v>11102</v>
      </c>
      <c r="EF7" s="2" t="s">
        <v>11101</v>
      </c>
      <c r="EG7" s="2" t="s">
        <v>11101</v>
      </c>
      <c r="EH7" s="2" t="s">
        <v>11101</v>
      </c>
      <c r="EI7" s="2" t="s">
        <v>11101</v>
      </c>
      <c r="EJ7" s="2" t="s">
        <v>11100</v>
      </c>
      <c r="EK7" s="2" t="s">
        <v>11100</v>
      </c>
      <c r="EL7" s="2" t="s">
        <v>11100</v>
      </c>
      <c r="EM7" s="2" t="s">
        <v>11100</v>
      </c>
      <c r="EN7" s="2" t="s">
        <v>11099</v>
      </c>
      <c r="EO7" s="2" t="s">
        <v>11099</v>
      </c>
      <c r="EP7" s="2" t="s">
        <v>11099</v>
      </c>
      <c r="EQ7" s="2" t="s">
        <v>11099</v>
      </c>
      <c r="ER7" s="2" t="s">
        <v>11098</v>
      </c>
      <c r="ES7" s="2" t="s">
        <v>11098</v>
      </c>
      <c r="ET7" s="2" t="s">
        <v>11098</v>
      </c>
      <c r="EU7" s="2" t="s">
        <v>11098</v>
      </c>
      <c r="EV7" s="2" t="s">
        <v>11097</v>
      </c>
      <c r="EW7" s="2" t="s">
        <v>11097</v>
      </c>
      <c r="EX7" s="2" t="s">
        <v>11097</v>
      </c>
      <c r="EY7" s="2" t="s">
        <v>11097</v>
      </c>
      <c r="EZ7" s="2" t="s">
        <v>11096</v>
      </c>
      <c r="FA7" s="2" t="s">
        <v>11096</v>
      </c>
      <c r="FB7" s="2" t="s">
        <v>11096</v>
      </c>
      <c r="FC7" s="2" t="s">
        <v>11096</v>
      </c>
      <c r="FD7" s="2" t="s">
        <v>11095</v>
      </c>
      <c r="FE7" s="2" t="s">
        <v>11095</v>
      </c>
      <c r="FF7" s="2" t="s">
        <v>11095</v>
      </c>
      <c r="FG7" s="2" t="s">
        <v>11095</v>
      </c>
      <c r="FH7" s="2" t="s">
        <v>11094</v>
      </c>
      <c r="FI7" s="2" t="s">
        <v>11094</v>
      </c>
      <c r="FJ7" s="2" t="s">
        <v>11094</v>
      </c>
      <c r="FK7" s="2" t="s">
        <v>11094</v>
      </c>
      <c r="FL7" s="2" t="s">
        <v>11093</v>
      </c>
      <c r="FM7" s="2" t="s">
        <v>11093</v>
      </c>
      <c r="FN7" s="2" t="s">
        <v>11093</v>
      </c>
      <c r="FO7" s="2" t="s">
        <v>11093</v>
      </c>
      <c r="FP7" s="2" t="s">
        <v>11092</v>
      </c>
      <c r="FQ7" s="2" t="s">
        <v>11092</v>
      </c>
      <c r="FR7" s="2" t="s">
        <v>11092</v>
      </c>
      <c r="FS7" s="2" t="s">
        <v>11092</v>
      </c>
      <c r="FT7" s="2" t="s">
        <v>11091</v>
      </c>
      <c r="FU7" s="2" t="s">
        <v>11091</v>
      </c>
      <c r="FV7" s="2" t="s">
        <v>11091</v>
      </c>
      <c r="FW7" s="2" t="s">
        <v>11091</v>
      </c>
      <c r="FX7" s="2" t="s">
        <v>11090</v>
      </c>
      <c r="FY7" s="2" t="s">
        <v>11090</v>
      </c>
      <c r="FZ7" s="2" t="s">
        <v>11090</v>
      </c>
      <c r="GA7" s="2" t="s">
        <v>11090</v>
      </c>
      <c r="GB7" s="2" t="s">
        <v>11089</v>
      </c>
      <c r="GC7" s="2" t="s">
        <v>11089</v>
      </c>
      <c r="GD7" s="2" t="s">
        <v>11089</v>
      </c>
      <c r="GE7" s="2" t="s">
        <v>11089</v>
      </c>
      <c r="GF7" s="2" t="s">
        <v>11088</v>
      </c>
      <c r="GG7" s="2" t="s">
        <v>11088</v>
      </c>
      <c r="GH7" s="2" t="s">
        <v>11088</v>
      </c>
      <c r="GI7" s="2" t="s">
        <v>11088</v>
      </c>
      <c r="GJ7" s="2" t="s">
        <v>11087</v>
      </c>
      <c r="GK7" s="2" t="s">
        <v>11087</v>
      </c>
      <c r="GL7" s="2" t="s">
        <v>11087</v>
      </c>
      <c r="GM7" s="2" t="s">
        <v>11087</v>
      </c>
      <c r="GN7" s="2" t="s">
        <v>11086</v>
      </c>
      <c r="GO7" s="2" t="s">
        <v>11086</v>
      </c>
      <c r="GP7" s="2" t="s">
        <v>11086</v>
      </c>
      <c r="GQ7" s="2" t="s">
        <v>11086</v>
      </c>
      <c r="GR7" s="2" t="s">
        <v>11085</v>
      </c>
      <c r="GS7" s="2" t="s">
        <v>11085</v>
      </c>
      <c r="GT7" s="2" t="s">
        <v>11085</v>
      </c>
      <c r="GU7" s="2" t="s">
        <v>11085</v>
      </c>
      <c r="GV7" s="2" t="s">
        <v>11084</v>
      </c>
      <c r="GW7" s="2" t="s">
        <v>11084</v>
      </c>
      <c r="GX7" s="2" t="s">
        <v>11084</v>
      </c>
      <c r="GY7" s="2" t="s">
        <v>11084</v>
      </c>
      <c r="GZ7" s="2" t="s">
        <v>11083</v>
      </c>
      <c r="HA7" s="2" t="s">
        <v>11083</v>
      </c>
      <c r="HB7" s="2" t="s">
        <v>11083</v>
      </c>
      <c r="HC7" s="2" t="s">
        <v>11083</v>
      </c>
      <c r="HD7" s="2" t="s">
        <v>11082</v>
      </c>
      <c r="HE7" s="2" t="s">
        <v>11082</v>
      </c>
      <c r="HF7" s="2" t="s">
        <v>11082</v>
      </c>
      <c r="HG7" s="2" t="s">
        <v>11082</v>
      </c>
      <c r="HH7" s="2" t="s">
        <v>11081</v>
      </c>
      <c r="HI7" s="2" t="s">
        <v>11081</v>
      </c>
      <c r="HJ7" s="2" t="s">
        <v>11081</v>
      </c>
      <c r="HK7" s="2" t="s">
        <v>11081</v>
      </c>
      <c r="HL7" s="2" t="s">
        <v>11080</v>
      </c>
      <c r="HM7" s="2" t="s">
        <v>11080</v>
      </c>
      <c r="HN7" s="2" t="s">
        <v>11080</v>
      </c>
      <c r="HO7" s="2" t="s">
        <v>11080</v>
      </c>
      <c r="HP7" s="2" t="s">
        <v>11079</v>
      </c>
      <c r="HQ7" s="2" t="s">
        <v>11079</v>
      </c>
      <c r="HR7" s="2" t="s">
        <v>11079</v>
      </c>
      <c r="HS7" s="2" t="s">
        <v>11079</v>
      </c>
      <c r="HT7" s="2" t="s">
        <v>11078</v>
      </c>
      <c r="HU7" s="2" t="s">
        <v>11078</v>
      </c>
      <c r="HV7" s="2" t="s">
        <v>11078</v>
      </c>
      <c r="HW7" s="2" t="s">
        <v>11078</v>
      </c>
      <c r="HX7" s="2" t="s">
        <v>11077</v>
      </c>
      <c r="HY7" s="2" t="s">
        <v>11077</v>
      </c>
      <c r="HZ7" s="2" t="s">
        <v>11077</v>
      </c>
      <c r="IA7" s="2" t="s">
        <v>11077</v>
      </c>
      <c r="IB7" s="2" t="s">
        <v>11076</v>
      </c>
      <c r="IC7" s="2" t="s">
        <v>11076</v>
      </c>
      <c r="ID7" s="2" t="s">
        <v>11076</v>
      </c>
      <c r="IE7" s="2" t="s">
        <v>11076</v>
      </c>
      <c r="IF7" s="2" t="s">
        <v>11075</v>
      </c>
      <c r="IG7" s="2" t="s">
        <v>11075</v>
      </c>
      <c r="IH7" s="2" t="s">
        <v>11075</v>
      </c>
      <c r="II7" s="2" t="s">
        <v>11075</v>
      </c>
      <c r="IJ7" s="2" t="s">
        <v>11074</v>
      </c>
      <c r="IK7" s="2" t="s">
        <v>11074</v>
      </c>
      <c r="IL7" s="2" t="s">
        <v>11074</v>
      </c>
      <c r="IM7" s="2" t="s">
        <v>11074</v>
      </c>
      <c r="IN7" s="2" t="s">
        <v>11073</v>
      </c>
      <c r="IO7" s="2" t="s">
        <v>11073</v>
      </c>
      <c r="IP7" s="2" t="s">
        <v>11073</v>
      </c>
      <c r="IQ7" s="2" t="s">
        <v>11073</v>
      </c>
      <c r="IR7" s="2" t="s">
        <v>11072</v>
      </c>
      <c r="IS7" s="2" t="s">
        <v>11072</v>
      </c>
      <c r="IT7" s="2" t="s">
        <v>11072</v>
      </c>
      <c r="IU7" s="2" t="s">
        <v>11072</v>
      </c>
      <c r="IV7" s="2" t="s">
        <v>11071</v>
      </c>
      <c r="IW7" s="2" t="s">
        <v>11071</v>
      </c>
      <c r="IX7" s="2" t="s">
        <v>11071</v>
      </c>
      <c r="IY7" s="2" t="s">
        <v>11071</v>
      </c>
      <c r="IZ7" s="2" t="s">
        <v>11070</v>
      </c>
      <c r="JA7" s="2" t="s">
        <v>11070</v>
      </c>
      <c r="JB7" s="2" t="s">
        <v>11070</v>
      </c>
      <c r="JC7" s="2" t="s">
        <v>11070</v>
      </c>
      <c r="JD7" s="2" t="s">
        <v>11069</v>
      </c>
      <c r="JE7" s="2" t="s">
        <v>11069</v>
      </c>
      <c r="JF7" s="2" t="s">
        <v>11069</v>
      </c>
      <c r="JG7" s="2" t="s">
        <v>11069</v>
      </c>
      <c r="JH7" s="2" t="s">
        <v>11068</v>
      </c>
      <c r="JI7" s="2" t="s">
        <v>11068</v>
      </c>
      <c r="JJ7" s="2" t="s">
        <v>11068</v>
      </c>
      <c r="JK7" s="2" t="s">
        <v>11068</v>
      </c>
      <c r="JL7" s="2" t="s">
        <v>11067</v>
      </c>
      <c r="JM7" s="2" t="s">
        <v>11067</v>
      </c>
      <c r="JN7" s="2" t="s">
        <v>11067</v>
      </c>
      <c r="JO7" s="2" t="s">
        <v>11067</v>
      </c>
      <c r="JP7" s="2" t="s">
        <v>11066</v>
      </c>
      <c r="JQ7" s="2" t="s">
        <v>11066</v>
      </c>
      <c r="JR7" s="2" t="s">
        <v>11066</v>
      </c>
      <c r="JS7" s="2" t="s">
        <v>11066</v>
      </c>
      <c r="JT7" s="2" t="s">
        <v>11065</v>
      </c>
      <c r="JU7" s="2" t="s">
        <v>11065</v>
      </c>
      <c r="JV7" s="2" t="s">
        <v>11065</v>
      </c>
      <c r="JW7" s="2" t="s">
        <v>11065</v>
      </c>
      <c r="JX7" s="2" t="s">
        <v>11064</v>
      </c>
      <c r="JY7" s="2" t="s">
        <v>11064</v>
      </c>
      <c r="JZ7" s="2" t="s">
        <v>11064</v>
      </c>
      <c r="KA7" s="2" t="s">
        <v>11064</v>
      </c>
      <c r="KB7" s="2" t="s">
        <v>11063</v>
      </c>
      <c r="KC7" s="2" t="s">
        <v>11063</v>
      </c>
      <c r="KD7" s="2" t="s">
        <v>11063</v>
      </c>
      <c r="KE7" s="2" t="s">
        <v>11063</v>
      </c>
      <c r="KF7" s="2" t="s">
        <v>11062</v>
      </c>
      <c r="KG7" s="2" t="s">
        <v>11062</v>
      </c>
      <c r="KH7" s="2" t="s">
        <v>11062</v>
      </c>
      <c r="KI7" s="2" t="s">
        <v>11062</v>
      </c>
      <c r="KJ7" s="2" t="s">
        <v>11061</v>
      </c>
      <c r="KK7" s="2" t="s">
        <v>11061</v>
      </c>
      <c r="KL7" s="2" t="s">
        <v>11061</v>
      </c>
      <c r="KM7" s="2" t="s">
        <v>11061</v>
      </c>
      <c r="KN7" s="2" t="s">
        <v>11060</v>
      </c>
      <c r="KO7" s="2" t="s">
        <v>11060</v>
      </c>
      <c r="KP7" s="2" t="s">
        <v>11060</v>
      </c>
      <c r="KQ7" s="2" t="s">
        <v>11060</v>
      </c>
      <c r="KR7" s="2" t="s">
        <v>11059</v>
      </c>
      <c r="KS7" s="2" t="s">
        <v>11059</v>
      </c>
      <c r="KT7" s="2" t="s">
        <v>11059</v>
      </c>
      <c r="KU7" s="2" t="s">
        <v>11059</v>
      </c>
      <c r="KV7" s="2" t="s">
        <v>11058</v>
      </c>
      <c r="KW7" s="2" t="s">
        <v>11058</v>
      </c>
      <c r="KX7" s="2" t="s">
        <v>11058</v>
      </c>
      <c r="KY7" s="2" t="s">
        <v>11058</v>
      </c>
      <c r="KZ7" s="2" t="s">
        <v>11057</v>
      </c>
      <c r="LA7" s="2" t="s">
        <v>11057</v>
      </c>
      <c r="LB7" s="2" t="s">
        <v>11057</v>
      </c>
      <c r="LC7" s="2" t="s">
        <v>11057</v>
      </c>
      <c r="LD7" s="2" t="s">
        <v>11056</v>
      </c>
      <c r="LE7" s="2" t="s">
        <v>11056</v>
      </c>
      <c r="LF7" s="2" t="s">
        <v>11056</v>
      </c>
      <c r="LG7" s="2" t="s">
        <v>11056</v>
      </c>
      <c r="LH7" s="2" t="s">
        <v>11055</v>
      </c>
      <c r="LI7" s="2" t="s">
        <v>11055</v>
      </c>
      <c r="LJ7" s="2" t="s">
        <v>11055</v>
      </c>
      <c r="LK7" s="2" t="s">
        <v>11055</v>
      </c>
      <c r="LL7" s="2" t="s">
        <v>11054</v>
      </c>
      <c r="LM7" s="2" t="s">
        <v>11054</v>
      </c>
      <c r="LN7" s="2" t="s">
        <v>11054</v>
      </c>
      <c r="LO7" s="2" t="s">
        <v>11054</v>
      </c>
      <c r="LP7" s="2" t="s">
        <v>11053</v>
      </c>
      <c r="LQ7" s="2" t="s">
        <v>11053</v>
      </c>
      <c r="LR7" s="2" t="s">
        <v>11053</v>
      </c>
      <c r="LS7" s="2" t="s">
        <v>11053</v>
      </c>
      <c r="LT7" s="2" t="s">
        <v>11052</v>
      </c>
      <c r="LU7" s="2" t="s">
        <v>11052</v>
      </c>
      <c r="LV7" s="2" t="s">
        <v>11052</v>
      </c>
      <c r="LW7" s="2" t="s">
        <v>11052</v>
      </c>
      <c r="LX7" s="2" t="s">
        <v>11051</v>
      </c>
      <c r="LY7" s="2" t="s">
        <v>11051</v>
      </c>
      <c r="LZ7" s="2" t="s">
        <v>11051</v>
      </c>
      <c r="MA7" s="2" t="s">
        <v>11051</v>
      </c>
      <c r="MB7" s="2" t="s">
        <v>11050</v>
      </c>
      <c r="MC7" s="2" t="s">
        <v>11050</v>
      </c>
      <c r="MD7" s="2" t="s">
        <v>11050</v>
      </c>
      <c r="ME7" s="2" t="s">
        <v>11050</v>
      </c>
      <c r="MF7" s="2" t="s">
        <v>11049</v>
      </c>
      <c r="MG7" s="2" t="s">
        <v>11049</v>
      </c>
      <c r="MH7" s="2" t="s">
        <v>11049</v>
      </c>
      <c r="MI7" s="2" t="s">
        <v>11049</v>
      </c>
      <c r="MJ7" s="2" t="s">
        <v>11048</v>
      </c>
      <c r="MK7" s="2" t="s">
        <v>11048</v>
      </c>
      <c r="ML7" s="2" t="s">
        <v>11048</v>
      </c>
      <c r="MM7" s="2" t="s">
        <v>11048</v>
      </c>
      <c r="MN7" s="2" t="s">
        <v>11047</v>
      </c>
      <c r="MO7" s="2" t="s">
        <v>11047</v>
      </c>
      <c r="MP7" s="2" t="s">
        <v>11047</v>
      </c>
      <c r="MQ7" s="2" t="s">
        <v>11047</v>
      </c>
      <c r="MR7" s="2" t="s">
        <v>11046</v>
      </c>
      <c r="MS7" s="2" t="s">
        <v>11046</v>
      </c>
      <c r="MT7" s="2" t="s">
        <v>11046</v>
      </c>
      <c r="MU7" s="2" t="s">
        <v>11046</v>
      </c>
      <c r="MV7" s="2" t="s">
        <v>11045</v>
      </c>
      <c r="MW7" s="2" t="s">
        <v>11045</v>
      </c>
      <c r="MX7" s="2" t="s">
        <v>11045</v>
      </c>
      <c r="MY7" s="2" t="s">
        <v>11045</v>
      </c>
      <c r="MZ7" s="2" t="s">
        <v>11044</v>
      </c>
      <c r="NA7" s="2" t="s">
        <v>11044</v>
      </c>
      <c r="NB7" s="2" t="s">
        <v>11044</v>
      </c>
      <c r="NC7" s="2" t="s">
        <v>11044</v>
      </c>
      <c r="ND7" s="2" t="s">
        <v>11043</v>
      </c>
      <c r="NE7" s="2" t="s">
        <v>11043</v>
      </c>
      <c r="NF7" s="2" t="s">
        <v>11043</v>
      </c>
      <c r="NG7" s="2" t="s">
        <v>11043</v>
      </c>
      <c r="NH7" s="2" t="s">
        <v>11042</v>
      </c>
      <c r="NI7" s="2" t="s">
        <v>11042</v>
      </c>
      <c r="NJ7" s="2" t="s">
        <v>11042</v>
      </c>
      <c r="NK7" s="2" t="s">
        <v>11042</v>
      </c>
      <c r="NL7" s="2" t="s">
        <v>11041</v>
      </c>
      <c r="NM7" s="2" t="s">
        <v>11041</v>
      </c>
      <c r="NN7" s="2" t="s">
        <v>11041</v>
      </c>
      <c r="NO7" s="2" t="s">
        <v>11041</v>
      </c>
      <c r="NP7" s="2" t="s">
        <v>11040</v>
      </c>
      <c r="NQ7" s="2" t="s">
        <v>11040</v>
      </c>
      <c r="NR7" s="2" t="s">
        <v>11040</v>
      </c>
      <c r="NS7" s="2" t="s">
        <v>11040</v>
      </c>
      <c r="NT7" s="2" t="s">
        <v>11039</v>
      </c>
      <c r="NU7" s="2" t="s">
        <v>11039</v>
      </c>
      <c r="NV7" s="2" t="s">
        <v>11039</v>
      </c>
      <c r="NW7" s="2" t="s">
        <v>11039</v>
      </c>
      <c r="NX7" s="2" t="s">
        <v>11038</v>
      </c>
      <c r="NY7" s="2" t="s">
        <v>11038</v>
      </c>
      <c r="NZ7" s="2" t="s">
        <v>11038</v>
      </c>
      <c r="OA7" s="2" t="s">
        <v>11038</v>
      </c>
      <c r="OB7" s="2" t="s">
        <v>11037</v>
      </c>
      <c r="OC7" s="2" t="s">
        <v>11037</v>
      </c>
      <c r="OD7" s="2" t="s">
        <v>11037</v>
      </c>
      <c r="OE7" s="2" t="s">
        <v>11037</v>
      </c>
      <c r="OF7" s="2" t="s">
        <v>11036</v>
      </c>
      <c r="OG7" s="2" t="s">
        <v>11036</v>
      </c>
      <c r="OH7" s="2" t="s">
        <v>11036</v>
      </c>
      <c r="OI7" s="2" t="s">
        <v>11036</v>
      </c>
      <c r="OJ7" s="2" t="s">
        <v>11035</v>
      </c>
      <c r="OK7" s="2" t="s">
        <v>11035</v>
      </c>
      <c r="OL7" s="2" t="s">
        <v>11035</v>
      </c>
      <c r="OM7" s="2" t="s">
        <v>11035</v>
      </c>
      <c r="ON7" s="2" t="s">
        <v>11034</v>
      </c>
      <c r="OO7" s="2" t="s">
        <v>11034</v>
      </c>
      <c r="OP7" s="2" t="s">
        <v>11034</v>
      </c>
      <c r="OQ7" s="2" t="s">
        <v>11034</v>
      </c>
      <c r="OR7" s="2" t="s">
        <v>11033</v>
      </c>
      <c r="OS7" s="2" t="s">
        <v>11033</v>
      </c>
      <c r="OT7" s="2" t="s">
        <v>11033</v>
      </c>
      <c r="OU7" s="2" t="s">
        <v>11033</v>
      </c>
      <c r="OV7" s="2" t="s">
        <v>11032</v>
      </c>
      <c r="OW7" s="2" t="s">
        <v>11032</v>
      </c>
      <c r="OX7" s="2" t="s">
        <v>11032</v>
      </c>
      <c r="OY7" s="2" t="s">
        <v>11032</v>
      </c>
      <c r="OZ7" s="2" t="s">
        <v>11031</v>
      </c>
      <c r="PA7" s="2" t="s">
        <v>11031</v>
      </c>
      <c r="PB7" s="2" t="s">
        <v>11031</v>
      </c>
      <c r="PC7" s="2" t="s">
        <v>11031</v>
      </c>
      <c r="PD7" s="2" t="s">
        <v>11030</v>
      </c>
      <c r="PE7" s="2" t="s">
        <v>11030</v>
      </c>
      <c r="PF7" s="2" t="s">
        <v>11030</v>
      </c>
      <c r="PG7" s="2" t="s">
        <v>11030</v>
      </c>
      <c r="PH7" s="2" t="s">
        <v>11029</v>
      </c>
      <c r="PI7" s="2" t="s">
        <v>11029</v>
      </c>
      <c r="PJ7" s="2" t="s">
        <v>11029</v>
      </c>
      <c r="PK7" s="2" t="s">
        <v>11029</v>
      </c>
      <c r="PL7" s="2" t="s">
        <v>11028</v>
      </c>
      <c r="PM7" s="2" t="s">
        <v>11028</v>
      </c>
      <c r="PN7" s="2" t="s">
        <v>11028</v>
      </c>
      <c r="PO7" s="2" t="s">
        <v>11028</v>
      </c>
      <c r="PP7" s="2" t="s">
        <v>11027</v>
      </c>
      <c r="PQ7" s="2" t="s">
        <v>11027</v>
      </c>
      <c r="PR7" s="2" t="s">
        <v>11027</v>
      </c>
      <c r="PS7" s="2" t="s">
        <v>11027</v>
      </c>
      <c r="PT7" s="2" t="s">
        <v>11026</v>
      </c>
      <c r="PU7" s="2" t="s">
        <v>11026</v>
      </c>
      <c r="PV7" s="2" t="s">
        <v>11026</v>
      </c>
      <c r="PW7" s="2" t="s">
        <v>11026</v>
      </c>
      <c r="PX7" s="2" t="s">
        <v>11025</v>
      </c>
      <c r="PY7" s="2" t="s">
        <v>11025</v>
      </c>
      <c r="PZ7" s="2" t="s">
        <v>11025</v>
      </c>
      <c r="QA7" s="2" t="s">
        <v>11025</v>
      </c>
      <c r="QB7" s="2" t="s">
        <v>11024</v>
      </c>
      <c r="QC7" s="2" t="s">
        <v>11024</v>
      </c>
      <c r="QD7" s="2" t="s">
        <v>11024</v>
      </c>
      <c r="QE7" s="2" t="s">
        <v>11024</v>
      </c>
      <c r="QF7" s="2" t="s">
        <v>11023</v>
      </c>
      <c r="QG7" s="2" t="s">
        <v>11023</v>
      </c>
      <c r="QH7" s="2" t="s">
        <v>11023</v>
      </c>
      <c r="QI7" s="2" t="s">
        <v>11023</v>
      </c>
      <c r="QJ7" s="2" t="s">
        <v>11022</v>
      </c>
      <c r="QK7" s="2" t="s">
        <v>11022</v>
      </c>
      <c r="QL7" s="2" t="s">
        <v>11022</v>
      </c>
      <c r="QM7" s="2" t="s">
        <v>11022</v>
      </c>
      <c r="QN7" s="2" t="s">
        <v>11021</v>
      </c>
      <c r="QO7" s="2" t="s">
        <v>11021</v>
      </c>
      <c r="QP7" s="2" t="s">
        <v>11021</v>
      </c>
      <c r="QQ7" s="2" t="s">
        <v>11021</v>
      </c>
      <c r="QR7" s="2" t="s">
        <v>11020</v>
      </c>
      <c r="QS7" s="2" t="s">
        <v>11020</v>
      </c>
      <c r="QT7" s="2" t="s">
        <v>11020</v>
      </c>
      <c r="QU7" s="2" t="s">
        <v>11019</v>
      </c>
      <c r="QV7" s="2" t="s">
        <v>11019</v>
      </c>
      <c r="QW7" s="2" t="s">
        <v>11019</v>
      </c>
      <c r="QX7" s="2" t="s">
        <v>11019</v>
      </c>
      <c r="QY7" s="2" t="s">
        <v>11018</v>
      </c>
      <c r="QZ7" s="2" t="s">
        <v>11018</v>
      </c>
      <c r="RA7" s="2" t="s">
        <v>11018</v>
      </c>
      <c r="RB7" s="2" t="s">
        <v>11018</v>
      </c>
      <c r="RC7" s="2" t="s">
        <v>11017</v>
      </c>
      <c r="RD7" s="2" t="s">
        <v>11017</v>
      </c>
      <c r="RE7" s="2" t="s">
        <v>11017</v>
      </c>
      <c r="RF7" s="2" t="s">
        <v>11017</v>
      </c>
      <c r="RG7" s="2" t="s">
        <v>11016</v>
      </c>
      <c r="RH7" s="2" t="s">
        <v>11016</v>
      </c>
      <c r="RI7" s="2" t="s">
        <v>11016</v>
      </c>
      <c r="RJ7" s="2" t="s">
        <v>11016</v>
      </c>
      <c r="RK7" s="2" t="s">
        <v>11015</v>
      </c>
      <c r="RL7" s="2" t="s">
        <v>11015</v>
      </c>
      <c r="RM7" s="2" t="s">
        <v>11015</v>
      </c>
      <c r="RN7" s="2" t="s">
        <v>11015</v>
      </c>
      <c r="RO7" s="2" t="s">
        <v>11014</v>
      </c>
      <c r="RP7" s="2" t="s">
        <v>11014</v>
      </c>
      <c r="RQ7" s="2" t="s">
        <v>11014</v>
      </c>
      <c r="RR7" s="2" t="s">
        <v>11014</v>
      </c>
      <c r="RS7" s="2" t="s">
        <v>11013</v>
      </c>
      <c r="RT7" s="2" t="s">
        <v>11013</v>
      </c>
      <c r="RU7" s="2" t="s">
        <v>11013</v>
      </c>
      <c r="RV7" s="2" t="s">
        <v>11013</v>
      </c>
      <c r="RW7" s="2" t="s">
        <v>11012</v>
      </c>
      <c r="RX7" s="2" t="s">
        <v>11012</v>
      </c>
      <c r="RY7" s="2" t="s">
        <v>11012</v>
      </c>
      <c r="RZ7" s="2" t="s">
        <v>11012</v>
      </c>
      <c r="SA7" s="2" t="s">
        <v>11011</v>
      </c>
      <c r="SB7" s="2" t="s">
        <v>11011</v>
      </c>
      <c r="SC7" s="2" t="s">
        <v>11011</v>
      </c>
      <c r="SD7" s="2" t="s">
        <v>11010</v>
      </c>
      <c r="SE7" s="2" t="s">
        <v>11010</v>
      </c>
      <c r="SF7" s="2" t="s">
        <v>11010</v>
      </c>
      <c r="SG7" s="2" t="s">
        <v>11009</v>
      </c>
      <c r="SH7" s="2" t="s">
        <v>11009</v>
      </c>
      <c r="SI7" s="2" t="s">
        <v>11009</v>
      </c>
      <c r="SJ7" s="2" t="s">
        <v>11008</v>
      </c>
      <c r="SK7" s="2" t="s">
        <v>11008</v>
      </c>
      <c r="SL7" s="2" t="s">
        <v>11008</v>
      </c>
      <c r="SM7" s="2" t="s">
        <v>11007</v>
      </c>
      <c r="SN7" s="2" t="s">
        <v>11007</v>
      </c>
      <c r="SO7" s="2" t="s">
        <v>11007</v>
      </c>
      <c r="SP7" s="2" t="s">
        <v>11006</v>
      </c>
      <c r="SQ7" s="2" t="s">
        <v>11006</v>
      </c>
      <c r="SR7" s="2" t="s">
        <v>11006</v>
      </c>
      <c r="SS7" s="2" t="s">
        <v>11005</v>
      </c>
      <c r="ST7" s="2" t="s">
        <v>11005</v>
      </c>
      <c r="SU7" s="2" t="s">
        <v>11005</v>
      </c>
      <c r="SV7" s="2" t="s">
        <v>11004</v>
      </c>
      <c r="SW7" s="2" t="s">
        <v>11004</v>
      </c>
      <c r="SX7" s="2" t="s">
        <v>11004</v>
      </c>
      <c r="SY7" s="2" t="s">
        <v>11003</v>
      </c>
      <c r="SZ7" s="2" t="s">
        <v>11003</v>
      </c>
      <c r="TA7" s="2" t="s">
        <v>11003</v>
      </c>
      <c r="TB7" s="2" t="s">
        <v>11002</v>
      </c>
      <c r="TC7" s="2" t="s">
        <v>11002</v>
      </c>
      <c r="TD7" s="2" t="s">
        <v>11002</v>
      </c>
      <c r="TE7" s="2" t="s">
        <v>11001</v>
      </c>
      <c r="TF7" s="2" t="s">
        <v>11001</v>
      </c>
      <c r="TG7" s="2" t="s">
        <v>11001</v>
      </c>
      <c r="TH7" s="2" t="s">
        <v>11000</v>
      </c>
      <c r="TI7" s="2" t="s">
        <v>11000</v>
      </c>
      <c r="TJ7" s="2" t="s">
        <v>11000</v>
      </c>
      <c r="TK7" s="2" t="s">
        <v>10999</v>
      </c>
      <c r="TL7" s="2" t="s">
        <v>10999</v>
      </c>
      <c r="TM7" s="2" t="s">
        <v>10999</v>
      </c>
      <c r="TN7" s="2" t="s">
        <v>10998</v>
      </c>
      <c r="TO7" s="2" t="s">
        <v>10998</v>
      </c>
      <c r="TP7" s="2" t="s">
        <v>10998</v>
      </c>
      <c r="TQ7" s="2" t="s">
        <v>10997</v>
      </c>
      <c r="TR7" s="2" t="s">
        <v>10997</v>
      </c>
      <c r="TS7" s="2" t="s">
        <v>10997</v>
      </c>
      <c r="TT7" s="2" t="s">
        <v>10996</v>
      </c>
      <c r="TU7" s="2" t="s">
        <v>10996</v>
      </c>
      <c r="TV7" s="2" t="s">
        <v>10996</v>
      </c>
      <c r="TW7" s="2" t="s">
        <v>10995</v>
      </c>
      <c r="TX7" s="2" t="s">
        <v>10995</v>
      </c>
      <c r="TY7" s="2" t="s">
        <v>10995</v>
      </c>
      <c r="TZ7" s="2" t="s">
        <v>10994</v>
      </c>
      <c r="UA7" s="2" t="s">
        <v>10993</v>
      </c>
      <c r="UB7" s="2" t="s">
        <v>10992</v>
      </c>
      <c r="UC7" s="2" t="s">
        <v>10991</v>
      </c>
      <c r="UD7" s="2" t="s">
        <v>10990</v>
      </c>
      <c r="UE7" s="2" t="s">
        <v>10989</v>
      </c>
      <c r="UF7" s="2" t="s">
        <v>10988</v>
      </c>
      <c r="UG7" s="2" t="s">
        <v>10987</v>
      </c>
      <c r="UH7" s="2" t="s">
        <v>10986</v>
      </c>
      <c r="UI7" s="2" t="s">
        <v>10985</v>
      </c>
      <c r="UJ7" s="2" t="s">
        <v>10984</v>
      </c>
      <c r="UK7" s="2" t="s">
        <v>10983</v>
      </c>
      <c r="UL7" s="2" t="s">
        <v>10982</v>
      </c>
      <c r="UM7" s="2" t="s">
        <v>10981</v>
      </c>
      <c r="UN7" s="2" t="s">
        <v>10980</v>
      </c>
      <c r="UO7" s="2" t="s">
        <v>10979</v>
      </c>
      <c r="UP7" s="2" t="s">
        <v>10979</v>
      </c>
      <c r="UQ7" s="2" t="s">
        <v>10978</v>
      </c>
      <c r="UR7" s="2" t="s">
        <v>10977</v>
      </c>
      <c r="US7" s="2" t="s">
        <v>10976</v>
      </c>
      <c r="UT7" s="2" t="s">
        <v>10975</v>
      </c>
      <c r="UU7" s="2" t="s">
        <v>10975</v>
      </c>
      <c r="UV7" s="2" t="s">
        <v>10975</v>
      </c>
      <c r="UW7" s="2" t="s">
        <v>10975</v>
      </c>
      <c r="UX7" s="2" t="s">
        <v>10975</v>
      </c>
      <c r="UY7" s="2" t="s">
        <v>10975</v>
      </c>
      <c r="UZ7" s="2" t="s">
        <v>10975</v>
      </c>
      <c r="VA7" s="2" t="s">
        <v>10975</v>
      </c>
      <c r="VB7" s="2" t="s">
        <v>10975</v>
      </c>
      <c r="VC7" s="2" t="s">
        <v>10975</v>
      </c>
      <c r="VD7" s="2" t="s">
        <v>10974</v>
      </c>
      <c r="VE7" s="2" t="s">
        <v>10974</v>
      </c>
      <c r="VF7" s="2" t="s">
        <v>10974</v>
      </c>
      <c r="VG7" s="2" t="s">
        <v>10973</v>
      </c>
      <c r="VH7" s="2" t="s">
        <v>10973</v>
      </c>
      <c r="VI7" s="2" t="s">
        <v>10973</v>
      </c>
      <c r="VJ7" s="2" t="s">
        <v>10972</v>
      </c>
      <c r="VK7" s="2" t="s">
        <v>10972</v>
      </c>
      <c r="VL7" s="2" t="s">
        <v>10972</v>
      </c>
      <c r="VM7" s="2" t="s">
        <v>10971</v>
      </c>
      <c r="VN7" s="2" t="s">
        <v>10971</v>
      </c>
      <c r="VO7" s="2" t="s">
        <v>10971</v>
      </c>
      <c r="VP7" s="2" t="s">
        <v>10970</v>
      </c>
      <c r="VQ7" s="2" t="s">
        <v>10970</v>
      </c>
      <c r="VR7" s="2" t="s">
        <v>10970</v>
      </c>
      <c r="VS7" s="2" t="s">
        <v>10969</v>
      </c>
      <c r="VT7" s="2" t="s">
        <v>10969</v>
      </c>
      <c r="VU7" s="2" t="s">
        <v>10969</v>
      </c>
      <c r="VV7" s="2" t="s">
        <v>10968</v>
      </c>
      <c r="VW7" s="2" t="s">
        <v>10968</v>
      </c>
      <c r="VX7" s="2" t="s">
        <v>10968</v>
      </c>
      <c r="VY7" s="2" t="s">
        <v>10967</v>
      </c>
      <c r="VZ7" s="2" t="s">
        <v>10967</v>
      </c>
      <c r="WA7" s="2" t="s">
        <v>10967</v>
      </c>
      <c r="WB7" s="2" t="s">
        <v>10966</v>
      </c>
      <c r="WC7" s="2" t="s">
        <v>10966</v>
      </c>
      <c r="WD7" s="2" t="s">
        <v>10966</v>
      </c>
      <c r="WE7" s="2" t="s">
        <v>10965</v>
      </c>
      <c r="WF7" s="2" t="s">
        <v>10965</v>
      </c>
      <c r="WG7" s="2" t="s">
        <v>10965</v>
      </c>
      <c r="WH7" s="2" t="s">
        <v>10964</v>
      </c>
      <c r="WI7" s="2" t="s">
        <v>10964</v>
      </c>
      <c r="WJ7" s="2" t="s">
        <v>10964</v>
      </c>
      <c r="WK7" s="2" t="s">
        <v>10963</v>
      </c>
      <c r="WL7" s="2" t="s">
        <v>10963</v>
      </c>
      <c r="WM7" s="2" t="s">
        <v>10963</v>
      </c>
      <c r="WN7" s="2" t="s">
        <v>10962</v>
      </c>
      <c r="WO7" s="2" t="s">
        <v>10962</v>
      </c>
      <c r="WP7" s="2" t="s">
        <v>10962</v>
      </c>
      <c r="WQ7" s="2" t="s">
        <v>10961</v>
      </c>
      <c r="WR7" s="2" t="s">
        <v>10961</v>
      </c>
      <c r="WS7" s="2" t="s">
        <v>10961</v>
      </c>
      <c r="WT7" s="2" t="s">
        <v>10960</v>
      </c>
      <c r="WU7" s="2" t="s">
        <v>10960</v>
      </c>
      <c r="WV7" s="2" t="s">
        <v>10960</v>
      </c>
      <c r="WW7" s="2" t="s">
        <v>10960</v>
      </c>
      <c r="WX7" s="2" t="s">
        <v>10960</v>
      </c>
      <c r="WY7" s="2" t="s">
        <v>10960</v>
      </c>
      <c r="WZ7" s="2" t="s">
        <v>10960</v>
      </c>
      <c r="XA7" s="2" t="s">
        <v>10960</v>
      </c>
      <c r="XB7" s="2" t="s">
        <v>10959</v>
      </c>
      <c r="XC7" s="2" t="s">
        <v>10959</v>
      </c>
      <c r="XD7" s="2" t="s">
        <v>10959</v>
      </c>
      <c r="XE7" s="2" t="s">
        <v>10958</v>
      </c>
      <c r="XF7" s="2" t="s">
        <v>10958</v>
      </c>
      <c r="XG7" s="2" t="s">
        <v>10957</v>
      </c>
      <c r="XH7" s="2" t="s">
        <v>10957</v>
      </c>
      <c r="XI7" s="2" t="s">
        <v>10957</v>
      </c>
      <c r="XJ7" s="2" t="s">
        <v>10956</v>
      </c>
      <c r="XK7" s="2" t="s">
        <v>10956</v>
      </c>
      <c r="XL7" s="2" t="s">
        <v>10956</v>
      </c>
      <c r="XM7" s="2" t="s">
        <v>10955</v>
      </c>
      <c r="XN7" s="2" t="s">
        <v>10955</v>
      </c>
      <c r="XO7" s="2" t="s">
        <v>10955</v>
      </c>
      <c r="XP7" s="2" t="s">
        <v>10954</v>
      </c>
      <c r="XQ7" s="2" t="s">
        <v>10953</v>
      </c>
      <c r="XR7" s="2" t="s">
        <v>10953</v>
      </c>
      <c r="XS7" s="2" t="s">
        <v>10953</v>
      </c>
      <c r="XT7" s="2" t="s">
        <v>10952</v>
      </c>
      <c r="XU7" s="2" t="s">
        <v>10952</v>
      </c>
      <c r="XV7" s="2" t="s">
        <v>10952</v>
      </c>
      <c r="XW7" s="2" t="s">
        <v>10952</v>
      </c>
      <c r="XX7" s="2" t="s">
        <v>10951</v>
      </c>
      <c r="XY7" s="2" t="s">
        <v>10950</v>
      </c>
      <c r="XZ7" s="2" t="s">
        <v>10949</v>
      </c>
      <c r="YA7" s="2" t="s">
        <v>10948</v>
      </c>
      <c r="YB7" s="2" t="s">
        <v>10947</v>
      </c>
      <c r="YC7" s="2" t="s">
        <v>10946</v>
      </c>
      <c r="YD7" s="2" t="s">
        <v>10945</v>
      </c>
      <c r="YE7" s="2" t="s">
        <v>10944</v>
      </c>
      <c r="YF7" s="2" t="s">
        <v>10943</v>
      </c>
      <c r="YG7" s="2" t="s">
        <v>10942</v>
      </c>
      <c r="YH7" s="2" t="s">
        <v>10941</v>
      </c>
      <c r="YI7" s="2" t="s">
        <v>10940</v>
      </c>
      <c r="YJ7" s="2" t="s">
        <v>10939</v>
      </c>
      <c r="YK7" s="2" t="s">
        <v>10938</v>
      </c>
      <c r="YL7" s="2" t="s">
        <v>10937</v>
      </c>
      <c r="YM7" s="2" t="s">
        <v>10936</v>
      </c>
      <c r="YN7" s="2" t="s">
        <v>10935</v>
      </c>
      <c r="YO7" s="2" t="s">
        <v>10934</v>
      </c>
      <c r="YP7" s="2" t="s">
        <v>10933</v>
      </c>
      <c r="YQ7" s="2" t="s">
        <v>10932</v>
      </c>
      <c r="YR7" s="2" t="s">
        <v>10931</v>
      </c>
      <c r="YS7" s="2" t="s">
        <v>10930</v>
      </c>
      <c r="YT7" s="2" t="s">
        <v>10929</v>
      </c>
      <c r="YU7" s="2" t="s">
        <v>10928</v>
      </c>
      <c r="YV7" s="2" t="s">
        <v>10928</v>
      </c>
      <c r="YW7" s="2" t="s">
        <v>10928</v>
      </c>
      <c r="YX7" s="2" t="s">
        <v>10928</v>
      </c>
      <c r="YY7" s="2" t="s">
        <v>10927</v>
      </c>
      <c r="YZ7" s="2" t="s">
        <v>10927</v>
      </c>
      <c r="ZA7" s="2" t="s">
        <v>10927</v>
      </c>
      <c r="ZB7" s="2" t="s">
        <v>10926</v>
      </c>
      <c r="ZC7" s="2" t="s">
        <v>10925</v>
      </c>
      <c r="ZD7" s="2" t="s">
        <v>10924</v>
      </c>
      <c r="ZE7" s="2" t="s">
        <v>10923</v>
      </c>
      <c r="ZF7" s="2" t="s">
        <v>10922</v>
      </c>
      <c r="ZG7" s="2" t="s">
        <v>10922</v>
      </c>
      <c r="ZH7" s="2" t="s">
        <v>10921</v>
      </c>
      <c r="ZI7" s="2" t="s">
        <v>10921</v>
      </c>
      <c r="ZJ7" s="2" t="s">
        <v>10921</v>
      </c>
      <c r="ZK7" s="2" t="s">
        <v>10920</v>
      </c>
      <c r="ZL7" s="2" t="s">
        <v>10919</v>
      </c>
      <c r="ZM7" s="2" t="s">
        <v>10918</v>
      </c>
      <c r="ZN7" s="2" t="s">
        <v>10917</v>
      </c>
      <c r="ZO7" s="2" t="s">
        <v>10917</v>
      </c>
      <c r="ZP7" s="2" t="s">
        <v>10916</v>
      </c>
      <c r="ZQ7" s="2" t="s">
        <v>10915</v>
      </c>
      <c r="ZR7" s="2" t="s">
        <v>10914</v>
      </c>
      <c r="ZS7" s="2" t="s">
        <v>10914</v>
      </c>
      <c r="ZT7" s="2" t="s">
        <v>10913</v>
      </c>
      <c r="ZU7" s="2" t="s">
        <v>10912</v>
      </c>
      <c r="ZV7" s="2" t="s">
        <v>10911</v>
      </c>
      <c r="ZW7" s="2" t="s">
        <v>10911</v>
      </c>
      <c r="ZX7" s="2" t="s">
        <v>10910</v>
      </c>
      <c r="ZY7" s="2" t="s">
        <v>10910</v>
      </c>
      <c r="ZZ7" s="2" t="s">
        <v>10909</v>
      </c>
      <c r="AAA7" s="2" t="s">
        <v>10909</v>
      </c>
      <c r="AAB7" s="2" t="s">
        <v>10908</v>
      </c>
      <c r="AAC7" s="2" t="s">
        <v>10908</v>
      </c>
      <c r="AAD7" s="2" t="s">
        <v>10907</v>
      </c>
      <c r="AAE7" s="2" t="s">
        <v>10907</v>
      </c>
      <c r="AAF7" s="2" t="s">
        <v>10906</v>
      </c>
      <c r="AAG7" s="2" t="s">
        <v>10905</v>
      </c>
      <c r="AAH7" s="2" t="s">
        <v>10905</v>
      </c>
      <c r="AAI7" s="2" t="s">
        <v>10904</v>
      </c>
      <c r="AAJ7" s="2" t="s">
        <v>10903</v>
      </c>
      <c r="AAK7" s="2" t="s">
        <v>10902</v>
      </c>
      <c r="AAL7" s="2" t="s">
        <v>10901</v>
      </c>
      <c r="AAM7" s="2" t="s">
        <v>10900</v>
      </c>
      <c r="AAN7" s="2" t="s">
        <v>10899</v>
      </c>
      <c r="AAO7" s="2" t="s">
        <v>10899</v>
      </c>
      <c r="AAP7" s="2" t="s">
        <v>10898</v>
      </c>
      <c r="AAQ7" s="2" t="s">
        <v>10897</v>
      </c>
      <c r="AAR7" s="2" t="s">
        <v>10896</v>
      </c>
      <c r="AAS7" s="2" t="s">
        <v>10895</v>
      </c>
      <c r="AAT7" s="2" t="s">
        <v>10894</v>
      </c>
      <c r="AAU7" s="2" t="s">
        <v>10893</v>
      </c>
      <c r="AAV7" s="2" t="s">
        <v>10892</v>
      </c>
      <c r="AAW7" s="2" t="s">
        <v>10892</v>
      </c>
      <c r="AAX7" s="2" t="s">
        <v>10892</v>
      </c>
      <c r="AAY7" s="2" t="s">
        <v>10891</v>
      </c>
      <c r="AAZ7" s="2" t="s">
        <v>10890</v>
      </c>
      <c r="ABA7" s="2" t="s">
        <v>10890</v>
      </c>
      <c r="ABB7" s="2" t="s">
        <v>10889</v>
      </c>
      <c r="ABC7" s="2" t="s">
        <v>10889</v>
      </c>
      <c r="ABD7" s="2" t="s">
        <v>10889</v>
      </c>
      <c r="ABE7" s="2" t="s">
        <v>10889</v>
      </c>
      <c r="ABF7" s="2" t="s">
        <v>10888</v>
      </c>
      <c r="ABG7" s="2" t="s">
        <v>10888</v>
      </c>
      <c r="ABH7" s="2" t="s">
        <v>10888</v>
      </c>
      <c r="ABI7" s="2" t="s">
        <v>10887</v>
      </c>
      <c r="ABJ7" s="2" t="s">
        <v>10886</v>
      </c>
      <c r="ABK7" s="2" t="s">
        <v>10885</v>
      </c>
      <c r="ABL7" s="2" t="s">
        <v>10885</v>
      </c>
      <c r="ABM7" s="2" t="s">
        <v>10885</v>
      </c>
      <c r="ABN7" s="2" t="s">
        <v>10885</v>
      </c>
      <c r="ABO7" s="2" t="s">
        <v>10884</v>
      </c>
      <c r="ABP7" s="2" t="s">
        <v>10883</v>
      </c>
      <c r="ABQ7" s="2" t="s">
        <v>10882</v>
      </c>
      <c r="ABR7" s="2" t="s">
        <v>10881</v>
      </c>
      <c r="ABS7" s="2" t="s">
        <v>10881</v>
      </c>
      <c r="ABT7" s="2" t="s">
        <v>10880</v>
      </c>
      <c r="ABU7" s="2" t="s">
        <v>10880</v>
      </c>
      <c r="ABV7" s="2" t="s">
        <v>10879</v>
      </c>
      <c r="ABW7" s="2" t="s">
        <v>10879</v>
      </c>
      <c r="ABX7" s="2" t="s">
        <v>10878</v>
      </c>
      <c r="ABY7" s="2" t="s">
        <v>10878</v>
      </c>
      <c r="ABZ7" s="2" t="s">
        <v>10877</v>
      </c>
      <c r="ACA7" s="2" t="s">
        <v>10877</v>
      </c>
      <c r="ACB7" s="2" t="s">
        <v>10876</v>
      </c>
      <c r="ACC7" s="2" t="s">
        <v>10876</v>
      </c>
      <c r="ACD7" s="2" t="s">
        <v>10875</v>
      </c>
      <c r="ACE7" s="2" t="s">
        <v>10875</v>
      </c>
      <c r="ACF7" s="2" t="s">
        <v>10874</v>
      </c>
      <c r="ACG7" s="2" t="s">
        <v>10874</v>
      </c>
      <c r="ACH7" s="2" t="s">
        <v>10873</v>
      </c>
      <c r="ACI7" s="2" t="s">
        <v>10873</v>
      </c>
      <c r="ACJ7" s="2" t="s">
        <v>10872</v>
      </c>
      <c r="ACK7" s="2" t="s">
        <v>10872</v>
      </c>
      <c r="ACL7" s="2" t="s">
        <v>10871</v>
      </c>
      <c r="ACM7" s="2" t="s">
        <v>10871</v>
      </c>
      <c r="ACN7" s="2" t="s">
        <v>10870</v>
      </c>
      <c r="ACO7" s="2" t="s">
        <v>10870</v>
      </c>
      <c r="ACP7" s="2" t="s">
        <v>10869</v>
      </c>
      <c r="ACQ7" s="2" t="s">
        <v>10869</v>
      </c>
      <c r="ACR7" s="2" t="s">
        <v>10868</v>
      </c>
      <c r="ACS7" s="2" t="s">
        <v>10868</v>
      </c>
      <c r="ACT7" s="2" t="s">
        <v>10867</v>
      </c>
      <c r="ACU7" s="2" t="s">
        <v>10867</v>
      </c>
      <c r="ACV7" s="2" t="s">
        <v>10867</v>
      </c>
      <c r="ACW7" s="2" t="s">
        <v>10867</v>
      </c>
      <c r="ACX7" s="2" t="s">
        <v>10867</v>
      </c>
      <c r="ACY7" s="2" t="s">
        <v>10866</v>
      </c>
      <c r="ACZ7" s="2" t="s">
        <v>10865</v>
      </c>
      <c r="ADA7" s="2" t="s">
        <v>10865</v>
      </c>
      <c r="ADB7" s="2" t="s">
        <v>10865</v>
      </c>
      <c r="ADC7" s="2" t="s">
        <v>10865</v>
      </c>
      <c r="ADD7" s="2" t="s">
        <v>10864</v>
      </c>
      <c r="ADE7" s="2" t="s">
        <v>10864</v>
      </c>
      <c r="ADF7" s="2" t="s">
        <v>10864</v>
      </c>
      <c r="ADG7" s="2" t="s">
        <v>10864</v>
      </c>
      <c r="ADH7" s="2" t="s">
        <v>10863</v>
      </c>
      <c r="ADI7" s="2" t="s">
        <v>10863</v>
      </c>
      <c r="ADJ7" s="2" t="s">
        <v>10863</v>
      </c>
      <c r="ADK7" s="2" t="s">
        <v>10863</v>
      </c>
      <c r="ADL7" s="2" t="s">
        <v>10862</v>
      </c>
      <c r="ADM7" s="2" t="s">
        <v>10862</v>
      </c>
      <c r="ADN7" s="2" t="s">
        <v>10862</v>
      </c>
      <c r="ADO7" s="2" t="s">
        <v>10862</v>
      </c>
      <c r="ADP7" s="2" t="s">
        <v>10861</v>
      </c>
      <c r="ADQ7" s="2" t="s">
        <v>10861</v>
      </c>
      <c r="ADR7" s="2" t="s">
        <v>10861</v>
      </c>
      <c r="ADS7" s="2" t="s">
        <v>10861</v>
      </c>
      <c r="ADT7" s="2" t="s">
        <v>10860</v>
      </c>
      <c r="ADU7" s="2" t="s">
        <v>10859</v>
      </c>
      <c r="ADV7" s="2" t="s">
        <v>10858</v>
      </c>
      <c r="ADW7" s="2" t="s">
        <v>10857</v>
      </c>
      <c r="ADX7" s="2" t="s">
        <v>10856</v>
      </c>
      <c r="ADY7" s="2" t="s">
        <v>10855</v>
      </c>
      <c r="ADZ7" s="2" t="s">
        <v>10854</v>
      </c>
      <c r="AEA7" s="2" t="s">
        <v>10853</v>
      </c>
      <c r="AEB7" s="2" t="s">
        <v>10852</v>
      </c>
      <c r="AEC7" s="2" t="s">
        <v>10851</v>
      </c>
      <c r="AED7" s="2" t="s">
        <v>10851</v>
      </c>
      <c r="AEE7" s="2" t="s">
        <v>10850</v>
      </c>
      <c r="AEF7" s="2" t="s">
        <v>10849</v>
      </c>
      <c r="AEG7" s="2" t="s">
        <v>10848</v>
      </c>
      <c r="AEH7" s="2" t="s">
        <v>10847</v>
      </c>
      <c r="AEI7" s="2" t="s">
        <v>10846</v>
      </c>
      <c r="AEJ7" s="2" t="s">
        <v>10846</v>
      </c>
      <c r="AEK7" s="2" t="s">
        <v>10846</v>
      </c>
      <c r="AEL7" s="2" t="s">
        <v>10846</v>
      </c>
    </row>
    <row r="8" spans="1:818" x14ac:dyDescent="0.2">
      <c r="A8" s="2" t="s">
        <v>10834</v>
      </c>
      <c r="B8" s="2" t="s">
        <v>10813</v>
      </c>
      <c r="C8" s="2" t="s">
        <v>10845</v>
      </c>
      <c r="D8" s="2">
        <v>61.006289299999999</v>
      </c>
      <c r="E8" s="2">
        <f t="shared" si="0"/>
        <v>38.993710700000001</v>
      </c>
      <c r="F8" s="2">
        <v>1</v>
      </c>
      <c r="G8" s="2" t="s">
        <v>10844</v>
      </c>
      <c r="H8" s="2" t="s">
        <v>10843</v>
      </c>
      <c r="I8" s="2" t="s">
        <v>10842</v>
      </c>
      <c r="J8" s="2" t="s">
        <v>10842</v>
      </c>
      <c r="K8" s="2">
        <v>219</v>
      </c>
      <c r="L8" s="2">
        <v>219</v>
      </c>
      <c r="M8" s="2">
        <v>219</v>
      </c>
      <c r="N8" s="2">
        <v>219</v>
      </c>
      <c r="O8" s="2">
        <v>219</v>
      </c>
      <c r="P8" s="2" t="s">
        <v>10841</v>
      </c>
      <c r="Q8" s="2" t="s">
        <v>10840</v>
      </c>
      <c r="R8" s="2" t="s">
        <v>10839</v>
      </c>
      <c r="S8" s="2" t="s">
        <v>10838</v>
      </c>
      <c r="T8" s="2" t="s">
        <v>10837</v>
      </c>
      <c r="U8" s="2" t="s">
        <v>10836</v>
      </c>
      <c r="V8" s="2" t="s">
        <v>10835</v>
      </c>
      <c r="W8" s="2" t="s">
        <v>10835</v>
      </c>
      <c r="X8" s="2" t="s">
        <v>10835</v>
      </c>
      <c r="Y8" s="2" t="s">
        <v>10834</v>
      </c>
      <c r="Z8" s="2" t="s">
        <v>10834</v>
      </c>
      <c r="AA8" s="2" t="s">
        <v>10834</v>
      </c>
      <c r="AB8" s="2" t="s">
        <v>10834</v>
      </c>
      <c r="AC8" s="2" t="s">
        <v>10834</v>
      </c>
      <c r="AD8" s="2" t="s">
        <v>10834</v>
      </c>
      <c r="AE8" s="2" t="s">
        <v>10834</v>
      </c>
      <c r="AF8" s="2" t="s">
        <v>10834</v>
      </c>
      <c r="AG8" s="2" t="s">
        <v>10834</v>
      </c>
      <c r="AH8" s="2" t="s">
        <v>10834</v>
      </c>
      <c r="AI8" s="2" t="s">
        <v>10833</v>
      </c>
      <c r="AJ8" s="2" t="s">
        <v>10833</v>
      </c>
      <c r="AK8" s="2" t="s">
        <v>10832</v>
      </c>
      <c r="AL8" s="2" t="s">
        <v>10832</v>
      </c>
      <c r="AM8" s="2" t="s">
        <v>10832</v>
      </c>
      <c r="AN8" s="2" t="s">
        <v>10832</v>
      </c>
      <c r="AO8" s="2" t="s">
        <v>10832</v>
      </c>
      <c r="AP8" s="2" t="s">
        <v>10832</v>
      </c>
      <c r="AQ8" s="2" t="s">
        <v>10832</v>
      </c>
      <c r="AR8" s="2" t="s">
        <v>10832</v>
      </c>
      <c r="AS8" s="2" t="s">
        <v>10831</v>
      </c>
      <c r="AT8" s="2" t="s">
        <v>10831</v>
      </c>
      <c r="AU8" s="2" t="s">
        <v>10831</v>
      </c>
      <c r="AV8" s="2" t="s">
        <v>10831</v>
      </c>
      <c r="AW8" s="2" t="s">
        <v>10831</v>
      </c>
      <c r="AX8" s="2" t="s">
        <v>10831</v>
      </c>
      <c r="AY8" s="2" t="s">
        <v>10831</v>
      </c>
      <c r="AZ8" s="2" t="s">
        <v>10831</v>
      </c>
      <c r="BA8" s="2" t="s">
        <v>10830</v>
      </c>
      <c r="BB8" s="2" t="s">
        <v>10829</v>
      </c>
      <c r="BC8" s="2" t="s">
        <v>10829</v>
      </c>
      <c r="BD8" s="2" t="s">
        <v>10829</v>
      </c>
      <c r="BE8" s="2" t="s">
        <v>10828</v>
      </c>
      <c r="BF8" s="2" t="s">
        <v>10828</v>
      </c>
      <c r="BG8" s="2" t="s">
        <v>10828</v>
      </c>
      <c r="BH8" s="2" t="s">
        <v>10827</v>
      </c>
      <c r="BI8" s="2" t="s">
        <v>10827</v>
      </c>
      <c r="BJ8" s="2" t="s">
        <v>10827</v>
      </c>
      <c r="BK8" s="2" t="s">
        <v>10762</v>
      </c>
      <c r="BL8" s="2" t="s">
        <v>10826</v>
      </c>
      <c r="BM8" s="2" t="s">
        <v>10826</v>
      </c>
      <c r="BN8" s="2" t="s">
        <v>10826</v>
      </c>
      <c r="BO8" s="2" t="s">
        <v>10826</v>
      </c>
      <c r="BP8" s="2" t="s">
        <v>10825</v>
      </c>
      <c r="BQ8" s="2" t="s">
        <v>10824</v>
      </c>
      <c r="BR8" s="2" t="s">
        <v>10823</v>
      </c>
      <c r="BS8" s="2" t="s">
        <v>10822</v>
      </c>
      <c r="BT8" s="2" t="s">
        <v>10821</v>
      </c>
      <c r="BU8" s="2" t="s">
        <v>10820</v>
      </c>
      <c r="BV8" s="2" t="s">
        <v>10819</v>
      </c>
      <c r="BW8" s="2" t="s">
        <v>10818</v>
      </c>
      <c r="BX8" s="2" t="s">
        <v>10817</v>
      </c>
      <c r="BY8" s="2" t="s">
        <v>10816</v>
      </c>
      <c r="BZ8" s="2" t="s">
        <v>10815</v>
      </c>
      <c r="CA8" s="2" t="s">
        <v>10815</v>
      </c>
      <c r="CB8" s="2" t="s">
        <v>10815</v>
      </c>
      <c r="CC8" s="2" t="s">
        <v>10815</v>
      </c>
      <c r="CD8" s="2" t="s">
        <v>10814</v>
      </c>
      <c r="CE8" s="2" t="s">
        <v>10813</v>
      </c>
      <c r="CF8" s="2" t="s">
        <v>10813</v>
      </c>
      <c r="CG8" s="2" t="s">
        <v>10812</v>
      </c>
      <c r="CH8" s="2" t="s">
        <v>10811</v>
      </c>
      <c r="CI8" s="2" t="s">
        <v>10810</v>
      </c>
      <c r="CJ8" s="2" t="s">
        <v>10810</v>
      </c>
      <c r="CK8" s="2" t="s">
        <v>10809</v>
      </c>
      <c r="CL8" s="2" t="s">
        <v>10808</v>
      </c>
      <c r="CM8" s="2" t="s">
        <v>10807</v>
      </c>
      <c r="CN8" s="2" t="s">
        <v>10806</v>
      </c>
      <c r="CO8" s="2" t="s">
        <v>10805</v>
      </c>
      <c r="CP8" s="2" t="s">
        <v>10804</v>
      </c>
      <c r="CQ8" s="2" t="s">
        <v>10804</v>
      </c>
      <c r="CR8" s="2" t="s">
        <v>10803</v>
      </c>
      <c r="CS8" s="2" t="s">
        <v>10803</v>
      </c>
      <c r="CT8" s="2" t="s">
        <v>10802</v>
      </c>
      <c r="CU8" s="2" t="s">
        <v>10801</v>
      </c>
      <c r="CV8" s="2" t="s">
        <v>10801</v>
      </c>
      <c r="CW8" s="2" t="s">
        <v>10800</v>
      </c>
      <c r="CX8" s="2" t="s">
        <v>10800</v>
      </c>
      <c r="CY8" s="2" t="s">
        <v>10800</v>
      </c>
      <c r="CZ8" s="2" t="s">
        <v>10800</v>
      </c>
      <c r="DA8" s="2" t="s">
        <v>10799</v>
      </c>
      <c r="DB8" s="2" t="s">
        <v>10799</v>
      </c>
      <c r="DC8" s="2" t="s">
        <v>10799</v>
      </c>
      <c r="DD8" s="2" t="s">
        <v>10798</v>
      </c>
      <c r="DE8" s="2" t="s">
        <v>10797</v>
      </c>
      <c r="DF8" s="2" t="s">
        <v>10797</v>
      </c>
      <c r="DG8" s="2" t="s">
        <v>10797</v>
      </c>
      <c r="DH8" s="2" t="s">
        <v>10797</v>
      </c>
      <c r="DI8" s="2" t="s">
        <v>10796</v>
      </c>
      <c r="DJ8" s="2" t="s">
        <v>10795</v>
      </c>
      <c r="DK8" s="2" t="s">
        <v>10795</v>
      </c>
      <c r="DL8" s="2" t="s">
        <v>10794</v>
      </c>
      <c r="DM8" s="2" t="s">
        <v>10794</v>
      </c>
      <c r="DN8" s="2" t="s">
        <v>10794</v>
      </c>
      <c r="DO8" s="2" t="s">
        <v>10794</v>
      </c>
      <c r="DP8" s="2" t="s">
        <v>10794</v>
      </c>
      <c r="DQ8" s="2" t="s">
        <v>10793</v>
      </c>
      <c r="DR8" s="2" t="s">
        <v>10793</v>
      </c>
      <c r="DS8" s="2" t="s">
        <v>10793</v>
      </c>
      <c r="DT8" s="2" t="s">
        <v>10793</v>
      </c>
      <c r="DU8" s="2" t="s">
        <v>10792</v>
      </c>
      <c r="DV8" s="2" t="s">
        <v>10792</v>
      </c>
      <c r="DW8" s="2" t="s">
        <v>10792</v>
      </c>
      <c r="DX8" s="2" t="s">
        <v>10792</v>
      </c>
      <c r="DY8" s="2" t="s">
        <v>10791</v>
      </c>
      <c r="DZ8" s="2" t="s">
        <v>10790</v>
      </c>
      <c r="EA8" s="2" t="s">
        <v>10790</v>
      </c>
      <c r="EB8" s="2" t="s">
        <v>10789</v>
      </c>
      <c r="EC8" s="2" t="s">
        <v>10789</v>
      </c>
      <c r="ED8" s="2" t="s">
        <v>10788</v>
      </c>
      <c r="EE8" s="2" t="s">
        <v>10787</v>
      </c>
      <c r="EF8" s="2" t="s">
        <v>10786</v>
      </c>
      <c r="EG8" s="2" t="s">
        <v>10786</v>
      </c>
      <c r="EH8" s="2" t="s">
        <v>10786</v>
      </c>
      <c r="EI8" s="2" t="s">
        <v>10786</v>
      </c>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c r="MN8" s="2"/>
      <c r="MO8" s="2"/>
      <c r="MP8" s="2"/>
      <c r="MQ8" s="2"/>
      <c r="MR8" s="2"/>
      <c r="MS8" s="2"/>
      <c r="MT8" s="2"/>
      <c r="MU8" s="2"/>
      <c r="MV8" s="2"/>
      <c r="MW8" s="2"/>
      <c r="MX8" s="2"/>
      <c r="MY8" s="2"/>
      <c r="MZ8" s="2"/>
      <c r="NA8" s="2"/>
      <c r="NB8" s="2"/>
      <c r="NC8" s="2"/>
      <c r="ND8" s="2"/>
      <c r="NE8" s="2"/>
      <c r="NF8" s="2"/>
      <c r="NG8" s="2"/>
      <c r="NH8" s="2"/>
      <c r="NI8" s="2"/>
      <c r="NJ8" s="2"/>
      <c r="NK8" s="2"/>
      <c r="NL8" s="2"/>
      <c r="NM8" s="2"/>
      <c r="NN8" s="2"/>
      <c r="NO8" s="2"/>
      <c r="NP8" s="2"/>
      <c r="NQ8" s="2"/>
      <c r="NR8" s="2"/>
      <c r="NS8" s="2"/>
      <c r="NT8" s="2"/>
      <c r="NU8" s="2"/>
      <c r="NV8" s="2"/>
      <c r="NW8" s="2"/>
      <c r="NX8" s="2"/>
      <c r="NY8" s="2"/>
      <c r="NZ8" s="2"/>
      <c r="OA8" s="2"/>
      <c r="OB8" s="2"/>
      <c r="OC8" s="2"/>
      <c r="OD8" s="2"/>
      <c r="OE8" s="2"/>
      <c r="OF8" s="2"/>
      <c r="OG8" s="2"/>
      <c r="OH8" s="2"/>
      <c r="OI8" s="2"/>
      <c r="OJ8" s="2"/>
      <c r="OK8" s="2"/>
      <c r="OL8" s="2"/>
      <c r="OM8" s="2"/>
      <c r="ON8" s="2"/>
      <c r="OO8" s="2"/>
      <c r="OP8" s="2"/>
      <c r="OQ8" s="2"/>
      <c r="OR8" s="2"/>
      <c r="OS8" s="2"/>
      <c r="OT8" s="2"/>
      <c r="OU8" s="2"/>
      <c r="OV8" s="2"/>
      <c r="OW8" s="2"/>
      <c r="OX8" s="2"/>
      <c r="OY8" s="2"/>
      <c r="OZ8" s="2"/>
      <c r="PA8" s="2"/>
      <c r="PB8" s="2"/>
      <c r="PC8" s="2"/>
      <c r="PD8" s="2"/>
      <c r="PE8" s="2"/>
      <c r="PF8" s="2"/>
      <c r="PG8" s="2"/>
      <c r="PH8" s="2"/>
      <c r="PI8" s="2"/>
      <c r="PJ8" s="2"/>
      <c r="PK8" s="2"/>
      <c r="PL8" s="2"/>
      <c r="PM8" s="2"/>
      <c r="PN8" s="2"/>
      <c r="PO8" s="2"/>
      <c r="PP8" s="2"/>
      <c r="PQ8" s="2"/>
      <c r="PR8" s="2"/>
      <c r="PS8" s="2"/>
      <c r="PT8" s="2"/>
      <c r="PU8" s="2"/>
      <c r="PV8" s="2"/>
      <c r="PW8" s="2"/>
      <c r="PX8" s="2"/>
      <c r="PY8" s="2"/>
      <c r="PZ8" s="2"/>
      <c r="QA8" s="2"/>
      <c r="QB8" s="2"/>
      <c r="QC8" s="2"/>
      <c r="QD8" s="2"/>
      <c r="QE8" s="2"/>
      <c r="QF8" s="2"/>
      <c r="QG8" s="2"/>
      <c r="QH8" s="2"/>
      <c r="QI8" s="2"/>
      <c r="QJ8" s="2"/>
      <c r="QK8" s="2"/>
      <c r="QL8" s="2"/>
      <c r="QM8" s="2"/>
      <c r="QN8" s="2"/>
      <c r="QO8" s="2"/>
      <c r="QP8" s="2"/>
      <c r="QQ8" s="2"/>
      <c r="QR8" s="2"/>
      <c r="QS8" s="2"/>
      <c r="QT8" s="2"/>
      <c r="QU8" s="2"/>
      <c r="QV8" s="2"/>
      <c r="QW8" s="2"/>
      <c r="QX8" s="2"/>
      <c r="QY8" s="2"/>
      <c r="QZ8" s="2"/>
      <c r="RA8" s="2"/>
      <c r="RB8" s="2"/>
      <c r="RC8" s="2"/>
      <c r="RD8" s="2"/>
      <c r="RE8" s="2"/>
      <c r="RF8" s="2"/>
      <c r="RG8" s="2"/>
      <c r="RH8" s="2"/>
      <c r="RI8" s="2"/>
      <c r="RJ8" s="2"/>
      <c r="RK8" s="2"/>
      <c r="RL8" s="2"/>
      <c r="RM8" s="2"/>
      <c r="RN8" s="2"/>
      <c r="RO8" s="2"/>
      <c r="RP8" s="2"/>
      <c r="RQ8" s="2"/>
      <c r="RR8" s="2"/>
      <c r="RS8" s="2"/>
      <c r="RT8" s="2"/>
      <c r="RU8" s="2"/>
      <c r="RV8" s="2"/>
      <c r="RW8" s="2"/>
      <c r="RX8" s="2"/>
      <c r="RY8" s="2"/>
      <c r="RZ8" s="2"/>
      <c r="SA8" s="2"/>
      <c r="SB8" s="2"/>
      <c r="SC8" s="2"/>
      <c r="SD8" s="2"/>
      <c r="SE8" s="2"/>
      <c r="SF8" s="2"/>
      <c r="SG8" s="2"/>
      <c r="SH8" s="2"/>
      <c r="SI8" s="2"/>
      <c r="SJ8" s="2"/>
      <c r="SK8" s="2"/>
      <c r="SL8" s="2"/>
      <c r="SM8" s="2"/>
      <c r="SN8" s="2"/>
      <c r="SO8" s="2"/>
      <c r="SP8" s="2"/>
      <c r="SQ8" s="2"/>
      <c r="SR8" s="2"/>
      <c r="SS8" s="2"/>
      <c r="ST8" s="2"/>
      <c r="SU8" s="2"/>
      <c r="SV8" s="2"/>
      <c r="SW8" s="2"/>
      <c r="SX8" s="2"/>
      <c r="SY8" s="2"/>
      <c r="SZ8" s="2"/>
      <c r="TA8" s="2"/>
      <c r="TB8" s="2"/>
      <c r="TC8" s="2"/>
      <c r="TD8" s="2"/>
      <c r="TE8" s="2"/>
      <c r="TF8" s="2"/>
      <c r="TG8" s="2"/>
      <c r="TH8" s="2"/>
      <c r="TI8" s="2"/>
      <c r="TJ8" s="2"/>
      <c r="TK8" s="2"/>
      <c r="TL8" s="2"/>
      <c r="TM8" s="2"/>
      <c r="TN8" s="2"/>
      <c r="TO8" s="2"/>
      <c r="TP8" s="2"/>
      <c r="TQ8" s="2"/>
      <c r="TR8" s="2"/>
      <c r="TS8" s="2"/>
      <c r="TT8" s="2"/>
      <c r="TU8" s="2"/>
      <c r="TV8" s="2"/>
      <c r="TW8" s="2"/>
      <c r="TX8" s="2"/>
      <c r="TY8" s="2"/>
      <c r="TZ8" s="2"/>
      <c r="UA8" s="2"/>
      <c r="UB8" s="2"/>
      <c r="UC8" s="2"/>
      <c r="UD8" s="2"/>
      <c r="UE8" s="2"/>
      <c r="UF8" s="2"/>
      <c r="UG8" s="2"/>
      <c r="UH8" s="2"/>
      <c r="UI8" s="2"/>
      <c r="UJ8" s="2"/>
      <c r="UK8" s="2"/>
      <c r="UL8" s="2"/>
      <c r="UM8" s="2"/>
      <c r="UN8" s="2"/>
      <c r="UO8" s="2"/>
      <c r="UP8" s="2"/>
      <c r="UQ8" s="2"/>
      <c r="UR8" s="2"/>
      <c r="US8" s="2"/>
      <c r="UT8" s="2"/>
      <c r="UU8" s="2"/>
      <c r="UV8" s="2"/>
      <c r="UW8" s="2"/>
      <c r="UX8" s="2"/>
      <c r="UY8" s="2"/>
      <c r="UZ8" s="2"/>
      <c r="VA8" s="2"/>
      <c r="VB8" s="2"/>
      <c r="VC8" s="2"/>
      <c r="VD8" s="2"/>
      <c r="VE8" s="2"/>
      <c r="VF8" s="2"/>
      <c r="VG8" s="2"/>
      <c r="VH8" s="2"/>
      <c r="VI8" s="2"/>
      <c r="VJ8" s="2"/>
      <c r="VK8" s="2"/>
      <c r="VL8" s="2"/>
      <c r="VM8" s="2"/>
      <c r="VN8" s="2"/>
      <c r="VO8" s="2"/>
      <c r="VP8" s="2"/>
      <c r="VQ8" s="2"/>
      <c r="VR8" s="2"/>
      <c r="VS8" s="2"/>
      <c r="VT8" s="2"/>
      <c r="VU8" s="2"/>
      <c r="VV8" s="2"/>
      <c r="VW8" s="2"/>
      <c r="VX8" s="2"/>
      <c r="VY8" s="2"/>
      <c r="VZ8" s="2"/>
      <c r="WA8" s="2"/>
      <c r="WB8" s="2"/>
      <c r="WC8" s="2"/>
      <c r="WD8" s="2"/>
      <c r="WE8" s="2"/>
      <c r="WF8" s="2"/>
      <c r="WG8" s="2"/>
      <c r="WH8" s="2"/>
      <c r="WI8" s="2"/>
      <c r="WJ8" s="2"/>
      <c r="WK8" s="2"/>
      <c r="WL8" s="2"/>
      <c r="WM8" s="2"/>
      <c r="WN8" s="2"/>
      <c r="WO8" s="2"/>
      <c r="WP8" s="2"/>
      <c r="WQ8" s="2"/>
      <c r="WR8" s="2"/>
      <c r="WS8" s="2"/>
      <c r="WT8" s="2"/>
      <c r="WU8" s="2"/>
      <c r="WV8" s="2"/>
      <c r="WW8" s="2"/>
      <c r="WX8" s="2"/>
      <c r="WY8" s="2"/>
      <c r="WZ8" s="2"/>
      <c r="XA8" s="2"/>
      <c r="XB8" s="2"/>
      <c r="XC8" s="2"/>
      <c r="XD8" s="2"/>
      <c r="XE8" s="2"/>
      <c r="XF8" s="2"/>
      <c r="XG8" s="2"/>
      <c r="XH8" s="2"/>
      <c r="XI8" s="2"/>
      <c r="XJ8" s="2"/>
      <c r="XK8" s="2"/>
      <c r="XL8" s="2"/>
      <c r="XM8" s="2"/>
      <c r="XN8" s="2"/>
      <c r="XO8" s="2"/>
      <c r="XP8" s="2"/>
      <c r="XQ8" s="2"/>
      <c r="XR8" s="2"/>
      <c r="XS8" s="2"/>
      <c r="XT8" s="2"/>
      <c r="XU8" s="2"/>
      <c r="XV8" s="2"/>
      <c r="XW8" s="2"/>
      <c r="XX8" s="2"/>
      <c r="XY8" s="2"/>
      <c r="XZ8" s="2"/>
      <c r="YA8" s="2"/>
      <c r="YB8" s="2"/>
      <c r="YC8" s="2"/>
      <c r="YD8" s="2"/>
      <c r="YE8" s="2"/>
      <c r="YF8" s="2"/>
      <c r="YG8" s="2"/>
      <c r="YH8" s="2"/>
      <c r="YI8" s="2"/>
      <c r="YJ8" s="2"/>
      <c r="YK8" s="2"/>
      <c r="YL8" s="2"/>
      <c r="YM8" s="2"/>
      <c r="YN8" s="2"/>
      <c r="YO8" s="2"/>
      <c r="YP8" s="2"/>
      <c r="YQ8" s="2"/>
      <c r="YR8" s="2"/>
      <c r="YS8" s="2"/>
      <c r="YT8" s="2"/>
      <c r="YU8" s="2"/>
      <c r="YV8" s="2"/>
      <c r="YW8" s="2"/>
      <c r="YX8" s="2"/>
      <c r="YY8" s="2"/>
      <c r="YZ8" s="2"/>
      <c r="ZA8" s="2"/>
      <c r="ZB8" s="2"/>
      <c r="ZC8" s="2"/>
      <c r="ZD8" s="2"/>
      <c r="ZE8" s="2"/>
      <c r="ZF8" s="2"/>
      <c r="ZG8" s="2"/>
      <c r="ZH8" s="2"/>
      <c r="ZI8" s="2"/>
      <c r="ZJ8" s="2"/>
      <c r="ZK8" s="2"/>
      <c r="ZL8" s="2"/>
      <c r="ZM8" s="2"/>
      <c r="ZN8" s="2"/>
      <c r="ZO8" s="2"/>
      <c r="ZP8" s="2"/>
      <c r="ZQ8" s="2"/>
      <c r="ZR8" s="2"/>
      <c r="ZS8" s="2"/>
      <c r="ZT8" s="2"/>
      <c r="ZU8" s="2"/>
      <c r="ZV8" s="2"/>
      <c r="ZW8" s="2"/>
      <c r="ZX8" s="2"/>
      <c r="ZY8" s="2"/>
      <c r="ZZ8" s="2"/>
      <c r="AAA8" s="2"/>
      <c r="AAB8" s="2"/>
      <c r="AAC8" s="2"/>
      <c r="AAD8" s="2"/>
      <c r="AAE8" s="2"/>
      <c r="AAF8" s="2"/>
      <c r="AAG8" s="2"/>
      <c r="AAH8" s="2"/>
      <c r="AAI8" s="2"/>
      <c r="AAJ8" s="2"/>
      <c r="AAK8" s="2"/>
      <c r="AAL8" s="2"/>
      <c r="AAM8" s="2"/>
      <c r="AAN8" s="2"/>
      <c r="AAO8" s="2"/>
      <c r="AAP8" s="2"/>
      <c r="AAQ8" s="2"/>
      <c r="AAR8" s="2"/>
      <c r="AAS8" s="2"/>
      <c r="AAT8" s="2"/>
      <c r="AAU8" s="2"/>
      <c r="AAV8" s="2"/>
      <c r="AAW8" s="2"/>
      <c r="AAX8" s="2"/>
      <c r="AAY8" s="2"/>
      <c r="AAZ8" s="2"/>
      <c r="ABA8" s="2"/>
      <c r="ABB8" s="2"/>
      <c r="ABC8" s="2"/>
      <c r="ABD8" s="2"/>
      <c r="ABE8" s="2"/>
      <c r="ABF8" s="2"/>
      <c r="ABG8" s="2"/>
      <c r="ABH8" s="2"/>
      <c r="ABI8" s="2"/>
      <c r="ABJ8" s="2"/>
      <c r="ABK8" s="2"/>
      <c r="ABL8" s="2"/>
      <c r="ABM8" s="2"/>
      <c r="ABN8" s="2"/>
      <c r="ABO8" s="2"/>
      <c r="ABP8" s="2"/>
      <c r="ABQ8" s="2"/>
      <c r="ABR8" s="2"/>
      <c r="ABS8" s="2"/>
      <c r="ABT8" s="2"/>
      <c r="ABU8" s="2"/>
      <c r="ABV8" s="2"/>
      <c r="ABW8" s="2"/>
      <c r="ABX8" s="2"/>
      <c r="ABY8" s="2"/>
      <c r="ABZ8" s="2"/>
      <c r="ACA8" s="2"/>
      <c r="ACB8" s="2"/>
      <c r="ACC8" s="2"/>
      <c r="ACD8" s="2"/>
      <c r="ACE8" s="2"/>
      <c r="ACF8" s="2"/>
      <c r="ACG8" s="2"/>
      <c r="ACH8" s="2"/>
      <c r="ACI8" s="2"/>
      <c r="ACJ8" s="2"/>
      <c r="ACK8" s="2"/>
      <c r="ACL8" s="2"/>
      <c r="ACM8" s="2"/>
      <c r="ACN8" s="2"/>
      <c r="ACO8" s="2"/>
      <c r="ACP8" s="2"/>
      <c r="ACQ8" s="2"/>
      <c r="ACR8" s="2"/>
      <c r="ACS8" s="2"/>
      <c r="ACT8" s="2"/>
      <c r="ACU8" s="2"/>
      <c r="ACV8" s="2"/>
      <c r="ACW8" s="2"/>
      <c r="ACX8" s="2"/>
      <c r="ACY8" s="2"/>
      <c r="ACZ8" s="2"/>
      <c r="ADA8" s="2"/>
      <c r="ADB8" s="2"/>
      <c r="ADC8" s="2"/>
      <c r="ADD8" s="2"/>
      <c r="ADE8" s="2"/>
      <c r="ADF8" s="2"/>
      <c r="ADG8" s="2"/>
      <c r="ADH8" s="2"/>
      <c r="ADI8" s="2"/>
      <c r="ADJ8" s="2"/>
      <c r="ADK8" s="2"/>
      <c r="ADL8" s="2"/>
      <c r="ADM8" s="2"/>
      <c r="ADN8" s="2"/>
      <c r="ADO8" s="2"/>
      <c r="ADP8" s="2"/>
      <c r="ADQ8" s="2"/>
      <c r="ADR8" s="2"/>
      <c r="ADS8" s="2"/>
      <c r="ADT8" s="2"/>
      <c r="ADU8" s="2"/>
      <c r="ADV8" s="2"/>
      <c r="ADW8" s="2"/>
      <c r="ADX8" s="2"/>
      <c r="ADY8" s="2"/>
      <c r="ADZ8" s="2"/>
      <c r="AEA8" s="2"/>
      <c r="AEB8" s="2"/>
      <c r="AEC8" s="2"/>
      <c r="AED8" s="2"/>
      <c r="AEE8" s="2"/>
      <c r="AEF8" s="2"/>
      <c r="AEG8" s="2"/>
      <c r="AEH8" s="2"/>
      <c r="AEI8" s="2"/>
      <c r="AEJ8" s="2"/>
      <c r="AEK8" s="2"/>
      <c r="AEL8" s="2"/>
    </row>
    <row r="9" spans="1:818" x14ac:dyDescent="0.2">
      <c r="A9" s="2" t="s">
        <v>10770</v>
      </c>
      <c r="B9" s="2" t="s">
        <v>10742</v>
      </c>
      <c r="C9" s="2" t="s">
        <v>6001</v>
      </c>
      <c r="D9" s="2">
        <v>55.912408800000001</v>
      </c>
      <c r="E9" s="2">
        <f t="shared" si="0"/>
        <v>44.087591199999999</v>
      </c>
      <c r="F9" s="2">
        <v>2</v>
      </c>
      <c r="G9" s="2" t="s">
        <v>10785</v>
      </c>
      <c r="H9" s="2" t="s">
        <v>10784</v>
      </c>
      <c r="I9" s="2" t="s">
        <v>10783</v>
      </c>
      <c r="J9" s="2" t="s">
        <v>10783</v>
      </c>
      <c r="K9" s="2" t="s">
        <v>10782</v>
      </c>
      <c r="L9" s="2" t="s">
        <v>10782</v>
      </c>
      <c r="M9" s="2" t="s">
        <v>10782</v>
      </c>
      <c r="N9" s="2" t="s">
        <v>10782</v>
      </c>
      <c r="O9" s="2" t="s">
        <v>10781</v>
      </c>
      <c r="P9" s="2" t="s">
        <v>10781</v>
      </c>
      <c r="Q9" s="2" t="s">
        <v>10781</v>
      </c>
      <c r="R9" s="2" t="s">
        <v>10781</v>
      </c>
      <c r="S9" s="2" t="s">
        <v>10780</v>
      </c>
      <c r="T9" s="2" t="s">
        <v>10780</v>
      </c>
      <c r="U9" s="2" t="s">
        <v>10780</v>
      </c>
      <c r="V9" s="2" t="s">
        <v>10780</v>
      </c>
      <c r="W9" s="2" t="s">
        <v>10779</v>
      </c>
      <c r="X9" s="2" t="s">
        <v>10779</v>
      </c>
      <c r="Y9" s="2" t="s">
        <v>10779</v>
      </c>
      <c r="Z9" s="2" t="s">
        <v>10779</v>
      </c>
      <c r="AA9" s="2" t="s">
        <v>10778</v>
      </c>
      <c r="AB9" s="2" t="s">
        <v>10778</v>
      </c>
      <c r="AC9" s="2" t="s">
        <v>10778</v>
      </c>
      <c r="AD9" s="2" t="s">
        <v>10778</v>
      </c>
      <c r="AE9" s="2">
        <v>7915</v>
      </c>
      <c r="AF9" s="2">
        <v>7915</v>
      </c>
      <c r="AG9" s="2">
        <v>7915</v>
      </c>
      <c r="AH9" s="2">
        <v>7915</v>
      </c>
      <c r="AI9" s="2">
        <v>7915</v>
      </c>
      <c r="AJ9" s="2" t="s">
        <v>10777</v>
      </c>
      <c r="AK9" s="2" t="s">
        <v>10776</v>
      </c>
      <c r="AL9" s="2" t="s">
        <v>10775</v>
      </c>
      <c r="AM9" s="2" t="s">
        <v>10774</v>
      </c>
      <c r="AN9" s="2" t="s">
        <v>10773</v>
      </c>
      <c r="AO9" s="2" t="s">
        <v>10772</v>
      </c>
      <c r="AP9" s="2" t="s">
        <v>10771</v>
      </c>
      <c r="AQ9" s="2" t="s">
        <v>10770</v>
      </c>
      <c r="AR9" s="2" t="s">
        <v>10770</v>
      </c>
      <c r="AS9" s="2" t="s">
        <v>10770</v>
      </c>
      <c r="AT9" s="2" t="s">
        <v>10770</v>
      </c>
      <c r="AU9" s="2" t="s">
        <v>10770</v>
      </c>
      <c r="AV9" s="2" t="s">
        <v>10770</v>
      </c>
      <c r="AW9" s="2" t="s">
        <v>10770</v>
      </c>
      <c r="AX9" s="2" t="s">
        <v>10770</v>
      </c>
      <c r="AY9" s="2" t="s">
        <v>10770</v>
      </c>
      <c r="AZ9" s="2" t="s">
        <v>10770</v>
      </c>
      <c r="BA9" s="2" t="s">
        <v>10769</v>
      </c>
      <c r="BB9" s="2" t="s">
        <v>10769</v>
      </c>
      <c r="BC9" s="2" t="s">
        <v>10768</v>
      </c>
      <c r="BD9" s="2" t="s">
        <v>10768</v>
      </c>
      <c r="BE9" s="2" t="s">
        <v>10767</v>
      </c>
      <c r="BF9" s="2" t="s">
        <v>10767</v>
      </c>
      <c r="BG9" s="2" t="s">
        <v>10766</v>
      </c>
      <c r="BH9" s="2" t="s">
        <v>10766</v>
      </c>
      <c r="BI9" s="2" t="s">
        <v>10765</v>
      </c>
      <c r="BJ9" s="2" t="s">
        <v>10765</v>
      </c>
      <c r="BK9" s="2" t="s">
        <v>10764</v>
      </c>
      <c r="BL9" s="2" t="s">
        <v>10763</v>
      </c>
      <c r="BM9" s="2" t="s">
        <v>10763</v>
      </c>
      <c r="BN9" s="2" t="s">
        <v>10763</v>
      </c>
      <c r="BO9" s="2" t="s">
        <v>10762</v>
      </c>
      <c r="BP9" s="2" t="s">
        <v>10761</v>
      </c>
      <c r="BQ9" s="2" t="s">
        <v>10761</v>
      </c>
      <c r="BR9" s="2" t="s">
        <v>10761</v>
      </c>
      <c r="BS9" s="2" t="s">
        <v>10761</v>
      </c>
      <c r="BT9" s="2" t="s">
        <v>10760</v>
      </c>
      <c r="BU9" s="2" t="s">
        <v>10759</v>
      </c>
      <c r="BV9" s="2" t="s">
        <v>10758</v>
      </c>
      <c r="BW9" s="2" t="s">
        <v>10757</v>
      </c>
      <c r="BX9" s="2" t="s">
        <v>10756</v>
      </c>
      <c r="BY9" s="2" t="s">
        <v>10755</v>
      </c>
      <c r="BZ9" s="2" t="s">
        <v>10754</v>
      </c>
      <c r="CA9" s="2" t="s">
        <v>10753</v>
      </c>
      <c r="CB9" s="2" t="s">
        <v>10752</v>
      </c>
      <c r="CC9" s="2" t="s">
        <v>10751</v>
      </c>
      <c r="CD9" s="2" t="s">
        <v>10750</v>
      </c>
      <c r="CE9" s="2" t="s">
        <v>10749</v>
      </c>
      <c r="CF9" s="2" t="s">
        <v>10748</v>
      </c>
      <c r="CG9" s="2" t="s">
        <v>10747</v>
      </c>
      <c r="CH9" s="2" t="s">
        <v>10746</v>
      </c>
      <c r="CI9" s="2" t="s">
        <v>10745</v>
      </c>
      <c r="CJ9" s="2" t="s">
        <v>10744</v>
      </c>
      <c r="CK9" s="2" t="s">
        <v>10744</v>
      </c>
      <c r="CL9" s="2" t="s">
        <v>10744</v>
      </c>
      <c r="CM9" s="2" t="s">
        <v>10744</v>
      </c>
      <c r="CN9" s="2" t="s">
        <v>10743</v>
      </c>
      <c r="CO9" s="2" t="s">
        <v>10742</v>
      </c>
      <c r="CP9" s="2" t="s">
        <v>10742</v>
      </c>
      <c r="CQ9" s="2" t="s">
        <v>10742</v>
      </c>
      <c r="CR9" s="2" t="s">
        <v>10741</v>
      </c>
      <c r="CS9" s="2" t="s">
        <v>10741</v>
      </c>
      <c r="CT9" s="2" t="s">
        <v>10740</v>
      </c>
      <c r="CU9" s="2" t="s">
        <v>10739</v>
      </c>
      <c r="CV9" s="2" t="s">
        <v>10739</v>
      </c>
      <c r="CW9" s="2" t="s">
        <v>10738</v>
      </c>
      <c r="CX9" s="2" t="s">
        <v>10737</v>
      </c>
      <c r="CY9" s="2" t="s">
        <v>10736</v>
      </c>
      <c r="CZ9" s="2" t="s">
        <v>10735</v>
      </c>
      <c r="DA9" s="2" t="s">
        <v>10735</v>
      </c>
      <c r="DB9" s="2" t="s">
        <v>10735</v>
      </c>
      <c r="DC9" s="2" t="s">
        <v>10734</v>
      </c>
      <c r="DD9" s="2" t="s">
        <v>10733</v>
      </c>
      <c r="DE9" s="2" t="s">
        <v>10733</v>
      </c>
      <c r="DF9" s="2" t="s">
        <v>10732</v>
      </c>
      <c r="DG9" s="2" t="s">
        <v>10731</v>
      </c>
      <c r="DH9" s="2" t="s">
        <v>10730</v>
      </c>
      <c r="DI9" s="2" t="s">
        <v>10730</v>
      </c>
      <c r="DJ9" s="2" t="s">
        <v>10729</v>
      </c>
      <c r="DK9" s="2" t="s">
        <v>10728</v>
      </c>
      <c r="DL9" s="2" t="s">
        <v>10727</v>
      </c>
      <c r="DM9" s="2" t="s">
        <v>10726</v>
      </c>
      <c r="DN9" s="2" t="s">
        <v>10726</v>
      </c>
      <c r="DO9" s="2" t="s">
        <v>10726</v>
      </c>
      <c r="DP9" s="2" t="s">
        <v>10726</v>
      </c>
      <c r="DQ9" s="2" t="s">
        <v>10725</v>
      </c>
      <c r="DR9" s="2" t="s">
        <v>10724</v>
      </c>
      <c r="DS9" s="2" t="s">
        <v>10723</v>
      </c>
      <c r="DT9" s="2" t="s">
        <v>10722</v>
      </c>
      <c r="DU9" s="2" t="s">
        <v>10721</v>
      </c>
      <c r="DV9" s="2" t="s">
        <v>10720</v>
      </c>
      <c r="DW9" s="2" t="s">
        <v>10719</v>
      </c>
      <c r="DX9" s="2" t="s">
        <v>10718</v>
      </c>
      <c r="DY9" s="2" t="s">
        <v>10718</v>
      </c>
      <c r="DZ9" s="2" t="s">
        <v>10717</v>
      </c>
      <c r="EA9" s="2" t="s">
        <v>10717</v>
      </c>
      <c r="EB9" s="2" t="s">
        <v>10716</v>
      </c>
      <c r="EC9" s="2" t="s">
        <v>10715</v>
      </c>
      <c r="ED9" s="2" t="s">
        <v>10714</v>
      </c>
      <c r="EE9" s="2" t="s">
        <v>10713</v>
      </c>
      <c r="EF9" s="2" t="s">
        <v>10713</v>
      </c>
      <c r="EG9" s="2" t="s">
        <v>10712</v>
      </c>
      <c r="EH9" s="2" t="s">
        <v>10712</v>
      </c>
      <c r="EI9" s="2" t="s">
        <v>10712</v>
      </c>
      <c r="EJ9" s="2" t="s">
        <v>10712</v>
      </c>
      <c r="EK9" s="2" t="s">
        <v>10711</v>
      </c>
      <c r="EL9" s="2" t="s">
        <v>10710</v>
      </c>
      <c r="EM9" s="2" t="s">
        <v>10710</v>
      </c>
      <c r="EN9" s="2" t="s">
        <v>10710</v>
      </c>
      <c r="EO9" s="2" t="s">
        <v>10710</v>
      </c>
      <c r="EP9" s="2" t="s">
        <v>10709</v>
      </c>
      <c r="EQ9" s="2" t="s">
        <v>10709</v>
      </c>
      <c r="ER9" s="2" t="s">
        <v>10709</v>
      </c>
      <c r="ES9" s="2" t="s">
        <v>10708</v>
      </c>
      <c r="ET9" s="2" t="s">
        <v>10707</v>
      </c>
      <c r="EU9" s="2" t="s">
        <v>10707</v>
      </c>
      <c r="EV9" s="2" t="s">
        <v>10707</v>
      </c>
      <c r="EW9" s="2" t="s">
        <v>10707</v>
      </c>
      <c r="EX9" s="2" t="s">
        <v>10706</v>
      </c>
      <c r="EY9" s="2" t="s">
        <v>10705</v>
      </c>
      <c r="EZ9" s="2" t="s">
        <v>10704</v>
      </c>
      <c r="FA9" s="2" t="s">
        <v>10703</v>
      </c>
      <c r="FB9" s="2" t="s">
        <v>10703</v>
      </c>
      <c r="FC9" s="2" t="s">
        <v>10702</v>
      </c>
      <c r="FD9" s="2" t="s">
        <v>10702</v>
      </c>
      <c r="FE9" s="2" t="s">
        <v>10701</v>
      </c>
      <c r="FF9" s="2" t="s">
        <v>10701</v>
      </c>
      <c r="FG9" s="2" t="s">
        <v>10700</v>
      </c>
      <c r="FH9" s="2" t="s">
        <v>10700</v>
      </c>
      <c r="FI9" s="2" t="s">
        <v>10699</v>
      </c>
      <c r="FJ9" s="2" t="s">
        <v>10699</v>
      </c>
      <c r="FK9" s="2" t="s">
        <v>10698</v>
      </c>
      <c r="FL9" s="2" t="s">
        <v>10698</v>
      </c>
      <c r="FM9" s="2" t="s">
        <v>10698</v>
      </c>
      <c r="FN9" s="2" t="s">
        <v>10698</v>
      </c>
      <c r="FO9" s="2" t="s">
        <v>10698</v>
      </c>
      <c r="FP9" s="2" t="s">
        <v>10697</v>
      </c>
      <c r="FQ9" s="2" t="s">
        <v>10697</v>
      </c>
      <c r="FR9" s="2" t="s">
        <v>10697</v>
      </c>
      <c r="FS9" s="2" t="s">
        <v>10697</v>
      </c>
      <c r="FT9" s="2" t="s">
        <v>10696</v>
      </c>
      <c r="FU9" s="2" t="s">
        <v>10696</v>
      </c>
      <c r="FV9" s="2" t="s">
        <v>10696</v>
      </c>
      <c r="FW9" s="2" t="s">
        <v>10696</v>
      </c>
      <c r="FX9" s="2" t="s">
        <v>10695</v>
      </c>
      <c r="FY9" s="2" t="s">
        <v>10695</v>
      </c>
      <c r="FZ9" s="2" t="s">
        <v>10695</v>
      </c>
      <c r="GA9" s="2" t="s">
        <v>10695</v>
      </c>
      <c r="GB9" s="2" t="s">
        <v>10695</v>
      </c>
      <c r="GC9" s="2" t="s">
        <v>10695</v>
      </c>
      <c r="GD9" s="2" t="s">
        <v>10695</v>
      </c>
      <c r="GE9" s="2" t="s">
        <v>10695</v>
      </c>
      <c r="GF9" s="2" t="s">
        <v>10694</v>
      </c>
      <c r="GG9" s="2" t="s">
        <v>10694</v>
      </c>
      <c r="GH9" s="2" t="s">
        <v>10694</v>
      </c>
      <c r="GI9" s="2" t="s">
        <v>10694</v>
      </c>
      <c r="GJ9" s="2" t="s">
        <v>10693</v>
      </c>
      <c r="GK9" s="2" t="s">
        <v>10693</v>
      </c>
      <c r="GL9" s="2" t="s">
        <v>10693</v>
      </c>
      <c r="GM9" s="2" t="s">
        <v>10692</v>
      </c>
      <c r="GN9" s="2" t="s">
        <v>10691</v>
      </c>
      <c r="GO9" s="2" t="s">
        <v>10690</v>
      </c>
      <c r="GP9" s="2" t="s">
        <v>10689</v>
      </c>
      <c r="GQ9" s="2" t="s">
        <v>10688</v>
      </c>
      <c r="GR9" s="2" t="s">
        <v>10687</v>
      </c>
      <c r="GS9" s="2" t="s">
        <v>10686</v>
      </c>
      <c r="GT9" s="2" t="s">
        <v>10686</v>
      </c>
      <c r="GU9" s="2" t="s">
        <v>10685</v>
      </c>
      <c r="GV9" s="2" t="s">
        <v>10685</v>
      </c>
      <c r="GW9" s="2" t="s">
        <v>10684</v>
      </c>
      <c r="GX9" s="2" t="s">
        <v>10683</v>
      </c>
      <c r="GY9" s="2" t="s">
        <v>10682</v>
      </c>
      <c r="GZ9" s="2" t="s">
        <v>10681</v>
      </c>
      <c r="HA9" s="2" t="s">
        <v>10680</v>
      </c>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c r="MN9" s="2"/>
      <c r="MO9" s="2"/>
      <c r="MP9" s="2"/>
      <c r="MQ9" s="2"/>
      <c r="MR9" s="2"/>
      <c r="MS9" s="2"/>
      <c r="MT9" s="2"/>
      <c r="MU9" s="2"/>
      <c r="MV9" s="2"/>
      <c r="MW9" s="2"/>
      <c r="MX9" s="2"/>
      <c r="MY9" s="2"/>
      <c r="MZ9" s="2"/>
      <c r="NA9" s="2"/>
      <c r="NB9" s="2"/>
      <c r="NC9" s="2"/>
      <c r="ND9" s="2"/>
      <c r="NE9" s="2"/>
      <c r="NF9" s="2"/>
      <c r="NG9" s="2"/>
      <c r="NH9" s="2"/>
      <c r="NI9" s="2"/>
      <c r="NJ9" s="2"/>
      <c r="NK9" s="2"/>
      <c r="NL9" s="2"/>
      <c r="NM9" s="2"/>
      <c r="NN9" s="2"/>
      <c r="NO9" s="2"/>
      <c r="NP9" s="2"/>
      <c r="NQ9" s="2"/>
      <c r="NR9" s="2"/>
      <c r="NS9" s="2"/>
      <c r="NT9" s="2"/>
      <c r="NU9" s="2"/>
      <c r="NV9" s="2"/>
      <c r="NW9" s="2"/>
      <c r="NX9" s="2"/>
      <c r="NY9" s="2"/>
      <c r="NZ9" s="2"/>
      <c r="OA9" s="2"/>
      <c r="OB9" s="2"/>
      <c r="OC9" s="2"/>
      <c r="OD9" s="2"/>
      <c r="OE9" s="2"/>
      <c r="OF9" s="2"/>
      <c r="OG9" s="2"/>
      <c r="OH9" s="2"/>
      <c r="OI9" s="2"/>
      <c r="OJ9" s="2"/>
      <c r="OK9" s="2"/>
      <c r="OL9" s="2"/>
      <c r="OM9" s="2"/>
      <c r="ON9" s="2"/>
      <c r="OO9" s="2"/>
      <c r="OP9" s="2"/>
      <c r="OQ9" s="2"/>
      <c r="OR9" s="2"/>
      <c r="OS9" s="2"/>
      <c r="OT9" s="2"/>
      <c r="OU9" s="2"/>
      <c r="OV9" s="2"/>
      <c r="OW9" s="2"/>
      <c r="OX9" s="2"/>
      <c r="OY9" s="2"/>
      <c r="OZ9" s="2"/>
      <c r="PA9" s="2"/>
      <c r="PB9" s="2"/>
      <c r="PC9" s="2"/>
      <c r="PD9" s="2"/>
      <c r="PE9" s="2"/>
      <c r="PF9" s="2"/>
      <c r="PG9" s="2"/>
      <c r="PH9" s="2"/>
      <c r="PI9" s="2"/>
      <c r="PJ9" s="2"/>
      <c r="PK9" s="2"/>
      <c r="PL9" s="2"/>
      <c r="PM9" s="2"/>
      <c r="PN9" s="2"/>
      <c r="PO9" s="2"/>
      <c r="PP9" s="2"/>
      <c r="PQ9" s="2"/>
      <c r="PR9" s="2"/>
      <c r="PS9" s="2"/>
      <c r="PT9" s="2"/>
      <c r="PU9" s="2"/>
      <c r="PV9" s="2"/>
      <c r="PW9" s="2"/>
      <c r="PX9" s="2"/>
      <c r="PY9" s="2"/>
      <c r="PZ9" s="2"/>
      <c r="QA9" s="2"/>
      <c r="QB9" s="2"/>
      <c r="QC9" s="2"/>
      <c r="QD9" s="2"/>
      <c r="QE9" s="2"/>
      <c r="QF9" s="2"/>
      <c r="QG9" s="2"/>
      <c r="QH9" s="2"/>
      <c r="QI9" s="2"/>
      <c r="QJ9" s="2"/>
      <c r="QK9" s="2"/>
      <c r="QL9" s="2"/>
      <c r="QM9" s="2"/>
      <c r="QN9" s="2"/>
      <c r="QO9" s="2"/>
      <c r="QP9" s="2"/>
      <c r="QQ9" s="2"/>
      <c r="QR9" s="2"/>
      <c r="QS9" s="2"/>
      <c r="QT9" s="2"/>
      <c r="QU9" s="2"/>
      <c r="QV9" s="2"/>
      <c r="QW9" s="2"/>
      <c r="QX9" s="2"/>
      <c r="QY9" s="2"/>
      <c r="QZ9" s="2"/>
      <c r="RA9" s="2"/>
      <c r="RB9" s="2"/>
      <c r="RC9" s="2"/>
      <c r="RD9" s="2"/>
      <c r="RE9" s="2"/>
      <c r="RF9" s="2"/>
      <c r="RG9" s="2"/>
      <c r="RH9" s="2"/>
      <c r="RI9" s="2"/>
      <c r="RJ9" s="2"/>
      <c r="RK9" s="2"/>
      <c r="RL9" s="2"/>
      <c r="RM9" s="2"/>
      <c r="RN9" s="2"/>
      <c r="RO9" s="2"/>
      <c r="RP9" s="2"/>
      <c r="RQ9" s="2"/>
      <c r="RR9" s="2"/>
      <c r="RS9" s="2"/>
      <c r="RT9" s="2"/>
      <c r="RU9" s="2"/>
      <c r="RV9" s="2"/>
      <c r="RW9" s="2"/>
      <c r="RX9" s="2"/>
      <c r="RY9" s="2"/>
      <c r="RZ9" s="2"/>
      <c r="SA9" s="2"/>
      <c r="SB9" s="2"/>
      <c r="SC9" s="2"/>
      <c r="SD9" s="2"/>
      <c r="SE9" s="2"/>
      <c r="SF9" s="2"/>
      <c r="SG9" s="2"/>
      <c r="SH9" s="2"/>
      <c r="SI9" s="2"/>
      <c r="SJ9" s="2"/>
      <c r="SK9" s="2"/>
      <c r="SL9" s="2"/>
      <c r="SM9" s="2"/>
      <c r="SN9" s="2"/>
      <c r="SO9" s="2"/>
      <c r="SP9" s="2"/>
      <c r="SQ9" s="2"/>
      <c r="SR9" s="2"/>
      <c r="SS9" s="2"/>
      <c r="ST9" s="2"/>
      <c r="SU9" s="2"/>
      <c r="SV9" s="2"/>
      <c r="SW9" s="2"/>
      <c r="SX9" s="2"/>
      <c r="SY9" s="2"/>
      <c r="SZ9" s="2"/>
      <c r="TA9" s="2"/>
      <c r="TB9" s="2"/>
      <c r="TC9" s="2"/>
      <c r="TD9" s="2"/>
      <c r="TE9" s="2"/>
      <c r="TF9" s="2"/>
      <c r="TG9" s="2"/>
      <c r="TH9" s="2"/>
      <c r="TI9" s="2"/>
      <c r="TJ9" s="2"/>
      <c r="TK9" s="2"/>
      <c r="TL9" s="2"/>
      <c r="TM9" s="2"/>
      <c r="TN9" s="2"/>
      <c r="TO9" s="2"/>
      <c r="TP9" s="2"/>
      <c r="TQ9" s="2"/>
      <c r="TR9" s="2"/>
      <c r="TS9" s="2"/>
      <c r="TT9" s="2"/>
      <c r="TU9" s="2"/>
      <c r="TV9" s="2"/>
      <c r="TW9" s="2"/>
      <c r="TX9" s="2"/>
      <c r="TY9" s="2"/>
      <c r="TZ9" s="2"/>
      <c r="UA9" s="2"/>
      <c r="UB9" s="2"/>
      <c r="UC9" s="2"/>
      <c r="UD9" s="2"/>
      <c r="UE9" s="2"/>
      <c r="UF9" s="2"/>
      <c r="UG9" s="2"/>
      <c r="UH9" s="2"/>
      <c r="UI9" s="2"/>
      <c r="UJ9" s="2"/>
      <c r="UK9" s="2"/>
      <c r="UL9" s="2"/>
      <c r="UM9" s="2"/>
      <c r="UN9" s="2"/>
      <c r="UO9" s="2"/>
      <c r="UP9" s="2"/>
      <c r="UQ9" s="2"/>
      <c r="UR9" s="2"/>
      <c r="US9" s="2"/>
      <c r="UT9" s="2"/>
      <c r="UU9" s="2"/>
      <c r="UV9" s="2"/>
      <c r="UW9" s="2"/>
      <c r="UX9" s="2"/>
      <c r="UY9" s="2"/>
      <c r="UZ9" s="2"/>
      <c r="VA9" s="2"/>
      <c r="VB9" s="2"/>
      <c r="VC9" s="2"/>
      <c r="VD9" s="2"/>
      <c r="VE9" s="2"/>
      <c r="VF9" s="2"/>
      <c r="VG9" s="2"/>
      <c r="VH9" s="2"/>
      <c r="VI9" s="2"/>
      <c r="VJ9" s="2"/>
      <c r="VK9" s="2"/>
      <c r="VL9" s="2"/>
      <c r="VM9" s="2"/>
      <c r="VN9" s="2"/>
      <c r="VO9" s="2"/>
      <c r="VP9" s="2"/>
      <c r="VQ9" s="2"/>
      <c r="VR9" s="2"/>
      <c r="VS9" s="2"/>
      <c r="VT9" s="2"/>
      <c r="VU9" s="2"/>
      <c r="VV9" s="2"/>
      <c r="VW9" s="2"/>
      <c r="VX9" s="2"/>
      <c r="VY9" s="2"/>
      <c r="VZ9" s="2"/>
      <c r="WA9" s="2"/>
      <c r="WB9" s="2"/>
      <c r="WC9" s="2"/>
      <c r="WD9" s="2"/>
      <c r="WE9" s="2"/>
      <c r="WF9" s="2"/>
      <c r="WG9" s="2"/>
      <c r="WH9" s="2"/>
      <c r="WI9" s="2"/>
      <c r="WJ9" s="2"/>
      <c r="WK9" s="2"/>
      <c r="WL9" s="2"/>
      <c r="WM9" s="2"/>
      <c r="WN9" s="2"/>
      <c r="WO9" s="2"/>
      <c r="WP9" s="2"/>
      <c r="WQ9" s="2"/>
      <c r="WR9" s="2"/>
      <c r="WS9" s="2"/>
      <c r="WT9" s="2"/>
      <c r="WU9" s="2"/>
      <c r="WV9" s="2"/>
      <c r="WW9" s="2"/>
      <c r="WX9" s="2"/>
      <c r="WY9" s="2"/>
      <c r="WZ9" s="2"/>
      <c r="XA9" s="2"/>
      <c r="XB9" s="2"/>
      <c r="XC9" s="2"/>
      <c r="XD9" s="2"/>
      <c r="XE9" s="2"/>
      <c r="XF9" s="2"/>
      <c r="XG9" s="2"/>
      <c r="XH9" s="2"/>
      <c r="XI9" s="2"/>
      <c r="XJ9" s="2"/>
      <c r="XK9" s="2"/>
      <c r="XL9" s="2"/>
      <c r="XM9" s="2"/>
      <c r="XN9" s="2"/>
      <c r="XO9" s="2"/>
      <c r="XP9" s="2"/>
      <c r="XQ9" s="2"/>
      <c r="XR9" s="2"/>
      <c r="XS9" s="2"/>
      <c r="XT9" s="2"/>
      <c r="XU9" s="2"/>
      <c r="XV9" s="2"/>
      <c r="XW9" s="2"/>
      <c r="XX9" s="2"/>
      <c r="XY9" s="2"/>
      <c r="XZ9" s="2"/>
      <c r="YA9" s="2"/>
      <c r="YB9" s="2"/>
      <c r="YC9" s="2"/>
      <c r="YD9" s="2"/>
      <c r="YE9" s="2"/>
      <c r="YF9" s="2"/>
      <c r="YG9" s="2"/>
      <c r="YH9" s="2"/>
      <c r="YI9" s="2"/>
      <c r="YJ9" s="2"/>
      <c r="YK9" s="2"/>
      <c r="YL9" s="2"/>
      <c r="YM9" s="2"/>
      <c r="YN9" s="2"/>
      <c r="YO9" s="2"/>
      <c r="YP9" s="2"/>
      <c r="YQ9" s="2"/>
      <c r="YR9" s="2"/>
      <c r="YS9" s="2"/>
      <c r="YT9" s="2"/>
      <c r="YU9" s="2"/>
      <c r="YV9" s="2"/>
      <c r="YW9" s="2"/>
      <c r="YX9" s="2"/>
      <c r="YY9" s="2"/>
      <c r="YZ9" s="2"/>
      <c r="ZA9" s="2"/>
      <c r="ZB9" s="2"/>
      <c r="ZC9" s="2"/>
      <c r="ZD9" s="2"/>
      <c r="ZE9" s="2"/>
      <c r="ZF9" s="2"/>
      <c r="ZG9" s="2"/>
      <c r="ZH9" s="2"/>
      <c r="ZI9" s="2"/>
      <c r="ZJ9" s="2"/>
      <c r="ZK9" s="2"/>
      <c r="ZL9" s="2"/>
      <c r="ZM9" s="2"/>
      <c r="ZN9" s="2"/>
      <c r="ZO9" s="2"/>
      <c r="ZP9" s="2"/>
      <c r="ZQ9" s="2"/>
      <c r="ZR9" s="2"/>
      <c r="ZS9" s="2"/>
      <c r="ZT9" s="2"/>
      <c r="ZU9" s="2"/>
      <c r="ZV9" s="2"/>
      <c r="ZW9" s="2"/>
      <c r="ZX9" s="2"/>
      <c r="ZY9" s="2"/>
      <c r="ZZ9" s="2"/>
      <c r="AAA9" s="2"/>
      <c r="AAB9" s="2"/>
      <c r="AAC9" s="2"/>
      <c r="AAD9" s="2"/>
      <c r="AAE9" s="2"/>
      <c r="AAF9" s="2"/>
      <c r="AAG9" s="2"/>
      <c r="AAH9" s="2"/>
      <c r="AAI9" s="2"/>
      <c r="AAJ9" s="2"/>
      <c r="AAK9" s="2"/>
      <c r="AAL9" s="2"/>
      <c r="AAM9" s="2"/>
      <c r="AAN9" s="2"/>
      <c r="AAO9" s="2"/>
      <c r="AAP9" s="2"/>
      <c r="AAQ9" s="2"/>
      <c r="AAR9" s="2"/>
      <c r="AAS9" s="2"/>
      <c r="AAT9" s="2"/>
      <c r="AAU9" s="2"/>
      <c r="AAV9" s="2"/>
      <c r="AAW9" s="2"/>
      <c r="AAX9" s="2"/>
      <c r="AAY9" s="2"/>
      <c r="AAZ9" s="2"/>
      <c r="ABA9" s="2"/>
      <c r="ABB9" s="2"/>
      <c r="ABC9" s="2"/>
      <c r="ABD9" s="2"/>
      <c r="ABE9" s="2"/>
      <c r="ABF9" s="2"/>
      <c r="ABG9" s="2"/>
      <c r="ABH9" s="2"/>
      <c r="ABI9" s="2"/>
      <c r="ABJ9" s="2"/>
      <c r="ABK9" s="2"/>
      <c r="ABL9" s="2"/>
      <c r="ABM9" s="2"/>
      <c r="ABN9" s="2"/>
      <c r="ABO9" s="2"/>
      <c r="ABP9" s="2"/>
      <c r="ABQ9" s="2"/>
      <c r="ABR9" s="2"/>
      <c r="ABS9" s="2"/>
      <c r="ABT9" s="2"/>
      <c r="ABU9" s="2"/>
      <c r="ABV9" s="2"/>
      <c r="ABW9" s="2"/>
      <c r="ABX9" s="2"/>
      <c r="ABY9" s="2"/>
      <c r="ABZ9" s="2"/>
      <c r="ACA9" s="2"/>
      <c r="ACB9" s="2"/>
      <c r="ACC9" s="2"/>
      <c r="ACD9" s="2"/>
      <c r="ACE9" s="2"/>
      <c r="ACF9" s="2"/>
      <c r="ACG9" s="2"/>
      <c r="ACH9" s="2"/>
      <c r="ACI9" s="2"/>
      <c r="ACJ9" s="2"/>
      <c r="ACK9" s="2"/>
      <c r="ACL9" s="2"/>
      <c r="ACM9" s="2"/>
      <c r="ACN9" s="2"/>
      <c r="ACO9" s="2"/>
      <c r="ACP9" s="2"/>
      <c r="ACQ9" s="2"/>
      <c r="ACR9" s="2"/>
      <c r="ACS9" s="2"/>
      <c r="ACT9" s="2"/>
      <c r="ACU9" s="2"/>
      <c r="ACV9" s="2"/>
      <c r="ACW9" s="2"/>
      <c r="ACX9" s="2"/>
      <c r="ACY9" s="2"/>
      <c r="ACZ9" s="2"/>
      <c r="ADA9" s="2"/>
      <c r="ADB9" s="2"/>
      <c r="ADC9" s="2"/>
      <c r="ADD9" s="2"/>
      <c r="ADE9" s="2"/>
      <c r="ADF9" s="2"/>
      <c r="ADG9" s="2"/>
      <c r="ADH9" s="2"/>
      <c r="ADI9" s="2"/>
      <c r="ADJ9" s="2"/>
      <c r="ADK9" s="2"/>
      <c r="ADL9" s="2"/>
      <c r="ADM9" s="2"/>
      <c r="ADN9" s="2"/>
      <c r="ADO9" s="2"/>
      <c r="ADP9" s="2"/>
      <c r="ADQ9" s="2"/>
      <c r="ADR9" s="2"/>
      <c r="ADS9" s="2"/>
      <c r="ADT9" s="2"/>
      <c r="ADU9" s="2"/>
      <c r="ADV9" s="2"/>
      <c r="ADW9" s="2"/>
      <c r="ADX9" s="2"/>
      <c r="ADY9" s="2"/>
      <c r="ADZ9" s="2"/>
      <c r="AEA9" s="2"/>
      <c r="AEB9" s="2"/>
      <c r="AEC9" s="2"/>
      <c r="AED9" s="2"/>
      <c r="AEE9" s="2"/>
      <c r="AEF9" s="2"/>
      <c r="AEG9" s="2"/>
      <c r="AEH9" s="2"/>
      <c r="AEI9" s="2"/>
      <c r="AEJ9" s="2"/>
      <c r="AEK9" s="2"/>
      <c r="AEL9" s="2"/>
    </row>
    <row r="10" spans="1:818" x14ac:dyDescent="0.2">
      <c r="A10" s="2" t="s">
        <v>10655</v>
      </c>
      <c r="B10" s="2" t="s">
        <v>10597</v>
      </c>
      <c r="C10" s="2" t="s">
        <v>4003</v>
      </c>
      <c r="D10" s="2">
        <v>58.513931900000003</v>
      </c>
      <c r="E10" s="2">
        <f t="shared" si="0"/>
        <v>41.486068099999997</v>
      </c>
      <c r="F10" s="2">
        <v>18</v>
      </c>
      <c r="G10" s="2" t="s">
        <v>10679</v>
      </c>
      <c r="H10" s="2" t="s">
        <v>10678</v>
      </c>
      <c r="I10" s="2">
        <v>271</v>
      </c>
      <c r="J10" s="2">
        <v>271</v>
      </c>
      <c r="K10" s="2">
        <v>271</v>
      </c>
      <c r="L10" s="2">
        <v>271</v>
      </c>
      <c r="M10" s="2">
        <v>271</v>
      </c>
      <c r="N10" s="2" t="s">
        <v>10677</v>
      </c>
      <c r="O10" s="2" t="s">
        <v>10677</v>
      </c>
      <c r="P10" s="2" t="s">
        <v>10676</v>
      </c>
      <c r="Q10" s="2" t="s">
        <v>10676</v>
      </c>
      <c r="R10" s="2" t="s">
        <v>10676</v>
      </c>
      <c r="S10" s="2" t="s">
        <v>10675</v>
      </c>
      <c r="T10" s="2" t="s">
        <v>10675</v>
      </c>
      <c r="U10" s="2" t="s">
        <v>10675</v>
      </c>
      <c r="V10" s="2" t="s">
        <v>10674</v>
      </c>
      <c r="W10" s="2" t="s">
        <v>10673</v>
      </c>
      <c r="X10" s="2" t="s">
        <v>10672</v>
      </c>
      <c r="Y10" s="2" t="s">
        <v>10671</v>
      </c>
      <c r="Z10" s="2" t="s">
        <v>10670</v>
      </c>
      <c r="AA10" s="2" t="s">
        <v>10669</v>
      </c>
      <c r="AB10" s="2" t="s">
        <v>10668</v>
      </c>
      <c r="AC10" s="2" t="s">
        <v>10667</v>
      </c>
      <c r="AD10" s="2" t="s">
        <v>10666</v>
      </c>
      <c r="AE10" s="2" t="s">
        <v>10665</v>
      </c>
      <c r="AF10" s="2" t="s">
        <v>10664</v>
      </c>
      <c r="AG10" s="2" t="s">
        <v>10663</v>
      </c>
      <c r="AH10" s="2" t="s">
        <v>10662</v>
      </c>
      <c r="AI10" s="2" t="s">
        <v>10661</v>
      </c>
      <c r="AJ10" s="2" t="s">
        <v>10660</v>
      </c>
      <c r="AK10" s="2" t="s">
        <v>10659</v>
      </c>
      <c r="AL10" s="2" t="s">
        <v>10658</v>
      </c>
      <c r="AM10" s="2" t="s">
        <v>10658</v>
      </c>
      <c r="AN10" s="2" t="s">
        <v>10658</v>
      </c>
      <c r="AO10" s="2" t="s">
        <v>10657</v>
      </c>
      <c r="AP10" s="2" t="s">
        <v>10657</v>
      </c>
      <c r="AQ10" s="2" t="s">
        <v>10657</v>
      </c>
      <c r="AR10" s="2" t="s">
        <v>10656</v>
      </c>
      <c r="AS10" s="2" t="s">
        <v>10655</v>
      </c>
      <c r="AT10" s="2" t="s">
        <v>10655</v>
      </c>
      <c r="AU10" s="2" t="s">
        <v>10655</v>
      </c>
      <c r="AV10" s="2" t="s">
        <v>10655</v>
      </c>
      <c r="AW10" s="2" t="s">
        <v>10655</v>
      </c>
      <c r="AX10" s="2" t="s">
        <v>10655</v>
      </c>
      <c r="AY10" s="2" t="s">
        <v>10655</v>
      </c>
      <c r="AZ10" s="2" t="s">
        <v>10655</v>
      </c>
      <c r="BA10" s="2" t="s">
        <v>10655</v>
      </c>
      <c r="BB10" s="2" t="s">
        <v>10655</v>
      </c>
      <c r="BC10" s="2" t="s">
        <v>10654</v>
      </c>
      <c r="BD10" s="2" t="s">
        <v>10654</v>
      </c>
      <c r="BE10" s="2" t="s">
        <v>10653</v>
      </c>
      <c r="BF10" s="2" t="s">
        <v>10653</v>
      </c>
      <c r="BG10" s="2" t="s">
        <v>10652</v>
      </c>
      <c r="BH10" s="2" t="s">
        <v>10652</v>
      </c>
      <c r="BI10" s="2" t="s">
        <v>10651</v>
      </c>
      <c r="BJ10" s="2" t="s">
        <v>10651</v>
      </c>
      <c r="BK10" s="2" t="s">
        <v>10650</v>
      </c>
      <c r="BL10" s="2" t="s">
        <v>10650</v>
      </c>
      <c r="BM10" s="2" t="s">
        <v>10649</v>
      </c>
      <c r="BN10" s="2" t="s">
        <v>10649</v>
      </c>
      <c r="BO10" s="2" t="s">
        <v>10648</v>
      </c>
      <c r="BP10" s="2" t="s">
        <v>10648</v>
      </c>
      <c r="BQ10" s="2" t="s">
        <v>10647</v>
      </c>
      <c r="BR10" s="2" t="s">
        <v>10647</v>
      </c>
      <c r="BS10" s="2" t="s">
        <v>10646</v>
      </c>
      <c r="BT10" s="2" t="s">
        <v>10646</v>
      </c>
      <c r="BU10" s="2" t="s">
        <v>10645</v>
      </c>
      <c r="BV10" s="2" t="s">
        <v>10645</v>
      </c>
      <c r="BW10" s="2" t="s">
        <v>10644</v>
      </c>
      <c r="BX10" s="2" t="s">
        <v>10644</v>
      </c>
      <c r="BY10" s="2" t="s">
        <v>10643</v>
      </c>
      <c r="BZ10" s="2" t="s">
        <v>10643</v>
      </c>
      <c r="CA10" s="2" t="s">
        <v>10642</v>
      </c>
      <c r="CB10" s="2" t="s">
        <v>10642</v>
      </c>
      <c r="CC10" s="2" t="s">
        <v>10641</v>
      </c>
      <c r="CD10" s="2" t="s">
        <v>10641</v>
      </c>
      <c r="CE10" s="2" t="s">
        <v>10640</v>
      </c>
      <c r="CF10" s="2" t="s">
        <v>10640</v>
      </c>
      <c r="CG10" s="2" t="s">
        <v>10639</v>
      </c>
      <c r="CH10" s="2" t="s">
        <v>10639</v>
      </c>
      <c r="CI10" s="2" t="s">
        <v>10638</v>
      </c>
      <c r="CJ10" s="2" t="s">
        <v>10638</v>
      </c>
      <c r="CK10" s="2" t="s">
        <v>10637</v>
      </c>
      <c r="CL10" s="2" t="s">
        <v>10637</v>
      </c>
      <c r="CM10" s="2" t="s">
        <v>10636</v>
      </c>
      <c r="CN10" s="2" t="s">
        <v>10636</v>
      </c>
      <c r="CO10" s="2" t="s">
        <v>10635</v>
      </c>
      <c r="CP10" s="2" t="s">
        <v>10635</v>
      </c>
      <c r="CQ10" s="2" t="s">
        <v>10634</v>
      </c>
      <c r="CR10" s="2" t="s">
        <v>10634</v>
      </c>
      <c r="CS10" s="2" t="s">
        <v>10633</v>
      </c>
      <c r="CT10" s="2" t="s">
        <v>10633</v>
      </c>
      <c r="CU10" s="2" t="s">
        <v>10632</v>
      </c>
      <c r="CV10" s="2" t="s">
        <v>10632</v>
      </c>
      <c r="CW10" s="2" t="s">
        <v>10631</v>
      </c>
      <c r="CX10" s="2" t="s">
        <v>10631</v>
      </c>
      <c r="CY10" s="2" t="s">
        <v>10630</v>
      </c>
      <c r="CZ10" s="2" t="s">
        <v>10630</v>
      </c>
      <c r="DA10" s="2" t="s">
        <v>10629</v>
      </c>
      <c r="DB10" s="2" t="s">
        <v>10629</v>
      </c>
      <c r="DC10" s="2" t="s">
        <v>10628</v>
      </c>
      <c r="DD10" s="2" t="s">
        <v>10628</v>
      </c>
      <c r="DE10" s="2" t="s">
        <v>10628</v>
      </c>
      <c r="DF10" s="2" t="s">
        <v>10627</v>
      </c>
      <c r="DG10" s="2" t="s">
        <v>10626</v>
      </c>
      <c r="DH10" s="2" t="s">
        <v>10625</v>
      </c>
      <c r="DI10" s="2" t="s">
        <v>10625</v>
      </c>
      <c r="DJ10" s="2" t="s">
        <v>10625</v>
      </c>
      <c r="DK10" s="2" t="s">
        <v>10625</v>
      </c>
      <c r="DL10" s="2" t="s">
        <v>10624</v>
      </c>
      <c r="DM10" s="2" t="s">
        <v>10624</v>
      </c>
      <c r="DN10" s="2" t="s">
        <v>10624</v>
      </c>
      <c r="DO10" s="2" t="s">
        <v>10624</v>
      </c>
      <c r="DP10" s="2" t="s">
        <v>10623</v>
      </c>
      <c r="DQ10" s="2" t="s">
        <v>10622</v>
      </c>
      <c r="DR10" s="2" t="s">
        <v>10621</v>
      </c>
      <c r="DS10" s="2" t="s">
        <v>10620</v>
      </c>
      <c r="DT10" s="2" t="s">
        <v>10619</v>
      </c>
      <c r="DU10" s="2" t="s">
        <v>10618</v>
      </c>
      <c r="DV10" s="2" t="s">
        <v>10617</v>
      </c>
      <c r="DW10" s="2" t="s">
        <v>10616</v>
      </c>
      <c r="DX10" s="2" t="s">
        <v>10615</v>
      </c>
      <c r="DY10" s="2" t="s">
        <v>10614</v>
      </c>
      <c r="DZ10" s="2" t="s">
        <v>10613</v>
      </c>
      <c r="EA10" s="2" t="s">
        <v>10612</v>
      </c>
      <c r="EB10" s="2" t="s">
        <v>10611</v>
      </c>
      <c r="EC10" s="2" t="s">
        <v>10610</v>
      </c>
      <c r="ED10" s="2" t="s">
        <v>10609</v>
      </c>
      <c r="EE10" s="2" t="s">
        <v>10608</v>
      </c>
      <c r="EF10" s="2" t="s">
        <v>10607</v>
      </c>
      <c r="EG10" s="2" t="s">
        <v>10606</v>
      </c>
      <c r="EH10" s="2" t="s">
        <v>10605</v>
      </c>
      <c r="EI10" s="2" t="s">
        <v>10605</v>
      </c>
      <c r="EJ10" s="2" t="s">
        <v>10605</v>
      </c>
      <c r="EK10" s="2" t="s">
        <v>10605</v>
      </c>
      <c r="EL10" s="2" t="s">
        <v>10604</v>
      </c>
      <c r="EM10" s="2" t="s">
        <v>10603</v>
      </c>
      <c r="EN10" s="2" t="s">
        <v>10602</v>
      </c>
      <c r="EO10" s="2" t="s">
        <v>10601</v>
      </c>
      <c r="EP10" s="2" t="s">
        <v>10600</v>
      </c>
      <c r="EQ10" s="2" t="s">
        <v>10599</v>
      </c>
      <c r="ER10" s="2" t="s">
        <v>10598</v>
      </c>
      <c r="ES10" s="2" t="s">
        <v>10598</v>
      </c>
      <c r="ET10" s="2" t="s">
        <v>10598</v>
      </c>
      <c r="EU10" s="2" t="s">
        <v>10598</v>
      </c>
      <c r="EV10" s="2" t="s">
        <v>10597</v>
      </c>
      <c r="EW10" s="2" t="s">
        <v>10597</v>
      </c>
      <c r="EX10" s="2" t="s">
        <v>10597</v>
      </c>
      <c r="EY10" s="2" t="s">
        <v>10596</v>
      </c>
      <c r="EZ10" s="2" t="s">
        <v>10595</v>
      </c>
      <c r="FA10" s="2" t="s">
        <v>10594</v>
      </c>
      <c r="FB10" s="2" t="s">
        <v>10594</v>
      </c>
      <c r="FC10" s="2" t="s">
        <v>10593</v>
      </c>
      <c r="FD10" s="2" t="s">
        <v>10593</v>
      </c>
      <c r="FE10" s="2" t="s">
        <v>10592</v>
      </c>
      <c r="FF10" s="2" t="s">
        <v>10592</v>
      </c>
      <c r="FG10" s="2" t="s">
        <v>10591</v>
      </c>
      <c r="FH10" s="2" t="s">
        <v>10590</v>
      </c>
      <c r="FI10" s="2" t="s">
        <v>10589</v>
      </c>
      <c r="FJ10" s="2" t="s">
        <v>10588</v>
      </c>
      <c r="FK10" s="2" t="s">
        <v>10588</v>
      </c>
      <c r="FL10" s="2" t="s">
        <v>10587</v>
      </c>
      <c r="FM10" s="2" t="s">
        <v>10586</v>
      </c>
      <c r="FN10" s="2" t="s">
        <v>10586</v>
      </c>
      <c r="FO10" s="2" t="s">
        <v>10585</v>
      </c>
      <c r="FP10" s="2" t="s">
        <v>10585</v>
      </c>
      <c r="FQ10" s="2" t="s">
        <v>10584</v>
      </c>
      <c r="FR10" s="2" t="s">
        <v>10584</v>
      </c>
      <c r="FS10" s="2" t="s">
        <v>10583</v>
      </c>
      <c r="FT10" s="2" t="s">
        <v>10583</v>
      </c>
      <c r="FU10" s="2" t="s">
        <v>10582</v>
      </c>
      <c r="FV10" s="2" t="s">
        <v>10582</v>
      </c>
      <c r="FW10" s="2" t="s">
        <v>10581</v>
      </c>
      <c r="FX10" s="2" t="s">
        <v>10580</v>
      </c>
      <c r="FY10" s="2" t="s">
        <v>10580</v>
      </c>
      <c r="FZ10" s="2" t="s">
        <v>10579</v>
      </c>
      <c r="GA10" s="2" t="s">
        <v>10578</v>
      </c>
      <c r="GB10" s="2" t="s">
        <v>10578</v>
      </c>
      <c r="GC10" s="2" t="s">
        <v>10577</v>
      </c>
      <c r="GD10" s="2" t="s">
        <v>10577</v>
      </c>
      <c r="GE10" s="2" t="s">
        <v>10577</v>
      </c>
      <c r="GF10" s="2" t="s">
        <v>10576</v>
      </c>
      <c r="GG10" s="2" t="s">
        <v>10575</v>
      </c>
      <c r="GH10" s="2" t="s">
        <v>10574</v>
      </c>
      <c r="GI10" s="2" t="s">
        <v>10574</v>
      </c>
      <c r="GJ10" s="2" t="s">
        <v>10573</v>
      </c>
      <c r="GK10" s="2" t="s">
        <v>10573</v>
      </c>
      <c r="GL10" s="2" t="s">
        <v>10572</v>
      </c>
      <c r="GM10" s="2" t="s">
        <v>10572</v>
      </c>
      <c r="GN10" s="2" t="s">
        <v>10571</v>
      </c>
      <c r="GO10" s="2" t="s">
        <v>10570</v>
      </c>
      <c r="GP10" s="2" t="s">
        <v>10569</v>
      </c>
      <c r="GQ10" s="2" t="s">
        <v>10568</v>
      </c>
      <c r="GR10" s="2" t="s">
        <v>10568</v>
      </c>
      <c r="GS10" s="2" t="s">
        <v>10567</v>
      </c>
      <c r="GT10" s="2" t="s">
        <v>10566</v>
      </c>
      <c r="GU10" s="2" t="s">
        <v>10565</v>
      </c>
      <c r="GV10" s="2" t="s">
        <v>10564</v>
      </c>
      <c r="GW10" s="2" t="s">
        <v>10563</v>
      </c>
      <c r="GX10" s="2" t="s">
        <v>10563</v>
      </c>
      <c r="GY10" s="2" t="s">
        <v>10562</v>
      </c>
      <c r="GZ10" s="2" t="s">
        <v>10561</v>
      </c>
      <c r="HA10" s="2" t="s">
        <v>10560</v>
      </c>
      <c r="HB10" s="2" t="s">
        <v>10560</v>
      </c>
      <c r="HC10" s="2" t="s">
        <v>10559</v>
      </c>
      <c r="HD10" s="2" t="s">
        <v>10558</v>
      </c>
      <c r="HE10" s="2" t="s">
        <v>10557</v>
      </c>
      <c r="HF10" s="2" t="s">
        <v>10557</v>
      </c>
      <c r="HG10" s="2" t="s">
        <v>10556</v>
      </c>
      <c r="HH10" s="2" t="s">
        <v>10556</v>
      </c>
      <c r="HI10" s="2" t="s">
        <v>10555</v>
      </c>
      <c r="HJ10" s="2" t="s">
        <v>10555</v>
      </c>
      <c r="HK10" s="2" t="s">
        <v>10554</v>
      </c>
      <c r="HL10" s="2" t="s">
        <v>10554</v>
      </c>
      <c r="HM10" s="2" t="s">
        <v>10553</v>
      </c>
      <c r="HN10" s="2" t="s">
        <v>10553</v>
      </c>
      <c r="HO10" s="2" t="s">
        <v>10552</v>
      </c>
      <c r="HP10" s="2" t="s">
        <v>10551</v>
      </c>
      <c r="HQ10" s="2" t="s">
        <v>10551</v>
      </c>
      <c r="HR10" s="2" t="s">
        <v>10550</v>
      </c>
      <c r="HS10" s="2" t="s">
        <v>10550</v>
      </c>
      <c r="HT10" s="2" t="s">
        <v>10549</v>
      </c>
      <c r="HU10" s="2" t="s">
        <v>10549</v>
      </c>
      <c r="HV10" s="2" t="s">
        <v>10548</v>
      </c>
      <c r="HW10" s="2" t="s">
        <v>10547</v>
      </c>
      <c r="HX10" s="2" t="s">
        <v>10546</v>
      </c>
      <c r="HY10" s="2" t="s">
        <v>10545</v>
      </c>
      <c r="HZ10" s="2" t="s">
        <v>10544</v>
      </c>
      <c r="IA10" s="2" t="s">
        <v>10543</v>
      </c>
      <c r="IB10" s="2" t="s">
        <v>10542</v>
      </c>
      <c r="IC10" s="2" t="s">
        <v>10541</v>
      </c>
      <c r="ID10" s="2" t="s">
        <v>10540</v>
      </c>
      <c r="IE10" s="2" t="s">
        <v>10539</v>
      </c>
      <c r="IF10" s="2" t="s">
        <v>10538</v>
      </c>
      <c r="IG10" s="2" t="s">
        <v>10537</v>
      </c>
      <c r="IH10" s="2" t="s">
        <v>10537</v>
      </c>
      <c r="II10" s="2" t="s">
        <v>10536</v>
      </c>
      <c r="IJ10" s="2" t="s">
        <v>10535</v>
      </c>
      <c r="IK10" s="2" t="s">
        <v>10534</v>
      </c>
      <c r="IL10" s="2" t="s">
        <v>10533</v>
      </c>
      <c r="IM10" s="2" t="s">
        <v>10532</v>
      </c>
      <c r="IN10" s="2" t="s">
        <v>10531</v>
      </c>
      <c r="IO10" s="2" t="s">
        <v>10530</v>
      </c>
      <c r="IP10" s="2" t="s">
        <v>10529</v>
      </c>
      <c r="IQ10" s="2" t="s">
        <v>10528</v>
      </c>
      <c r="IR10" s="2" t="s">
        <v>10527</v>
      </c>
      <c r="IS10" s="2" t="s">
        <v>10527</v>
      </c>
      <c r="IT10" s="2" t="s">
        <v>10526</v>
      </c>
      <c r="IU10" s="2" t="s">
        <v>10526</v>
      </c>
      <c r="IV10" s="2" t="s">
        <v>10526</v>
      </c>
      <c r="IW10" s="2" t="s">
        <v>10526</v>
      </c>
      <c r="IX10" s="2" t="s">
        <v>10525</v>
      </c>
      <c r="IY10" s="2" t="s">
        <v>10524</v>
      </c>
      <c r="IZ10" s="2" t="s">
        <v>10524</v>
      </c>
      <c r="JA10" s="2" t="s">
        <v>10524</v>
      </c>
      <c r="JB10" s="2" t="s">
        <v>10524</v>
      </c>
      <c r="JC10" s="2" t="s">
        <v>10523</v>
      </c>
      <c r="JD10" s="2" t="s">
        <v>10523</v>
      </c>
      <c r="JE10" s="2" t="s">
        <v>10523</v>
      </c>
      <c r="JF10" s="2" t="s">
        <v>10522</v>
      </c>
      <c r="JG10" s="2" t="s">
        <v>10521</v>
      </c>
      <c r="JH10" s="2" t="s">
        <v>10521</v>
      </c>
      <c r="JI10" s="2" t="s">
        <v>10521</v>
      </c>
      <c r="JJ10" s="2" t="s">
        <v>10521</v>
      </c>
      <c r="JK10" s="2" t="s">
        <v>10520</v>
      </c>
      <c r="JL10" s="2" t="s">
        <v>10519</v>
      </c>
      <c r="JM10" s="2" t="s">
        <v>10519</v>
      </c>
      <c r="JN10" s="2" t="s">
        <v>10519</v>
      </c>
      <c r="JO10" s="2" t="s">
        <v>10519</v>
      </c>
      <c r="JP10" s="2" t="s">
        <v>10518</v>
      </c>
      <c r="JQ10" s="2" t="s">
        <v>10517</v>
      </c>
      <c r="JR10" s="2" t="s">
        <v>10517</v>
      </c>
      <c r="JS10" s="2" t="s">
        <v>10517</v>
      </c>
      <c r="JT10" s="2" t="s">
        <v>10517</v>
      </c>
      <c r="JU10" s="2" t="s">
        <v>10516</v>
      </c>
      <c r="JV10" s="2" t="s">
        <v>10516</v>
      </c>
      <c r="JW10" s="2" t="s">
        <v>10516</v>
      </c>
      <c r="JX10" s="2" t="s">
        <v>10515</v>
      </c>
      <c r="JY10" s="2" t="s">
        <v>10514</v>
      </c>
      <c r="JZ10" s="2" t="s">
        <v>10514</v>
      </c>
      <c r="KA10" s="2" t="s">
        <v>10514</v>
      </c>
      <c r="KB10" s="2" t="s">
        <v>10514</v>
      </c>
      <c r="KC10" s="2" t="s">
        <v>10513</v>
      </c>
      <c r="KD10" s="2" t="s">
        <v>10512</v>
      </c>
      <c r="KE10" s="2" t="s">
        <v>10511</v>
      </c>
      <c r="KF10" s="2" t="s">
        <v>10510</v>
      </c>
      <c r="KG10" s="2" t="s">
        <v>10509</v>
      </c>
      <c r="KH10" s="2" t="s">
        <v>10508</v>
      </c>
      <c r="KI10" s="2" t="s">
        <v>10507</v>
      </c>
      <c r="KJ10" s="2" t="s">
        <v>10506</v>
      </c>
      <c r="KK10" s="2" t="s">
        <v>10505</v>
      </c>
      <c r="KL10" s="2" t="s">
        <v>10504</v>
      </c>
      <c r="KM10" s="2" t="s">
        <v>10503</v>
      </c>
      <c r="KN10" s="2" t="s">
        <v>10502</v>
      </c>
      <c r="KO10" s="2" t="s">
        <v>10501</v>
      </c>
      <c r="KP10" s="2" t="s">
        <v>10500</v>
      </c>
      <c r="KQ10" s="2" t="s">
        <v>10499</v>
      </c>
      <c r="KR10" s="2" t="s">
        <v>10499</v>
      </c>
      <c r="KS10" s="2" t="s">
        <v>10498</v>
      </c>
      <c r="KT10" s="2" t="s">
        <v>10498</v>
      </c>
      <c r="KU10" s="2" t="s">
        <v>10497</v>
      </c>
      <c r="KV10" s="2" t="s">
        <v>10497</v>
      </c>
      <c r="KW10" s="2" t="s">
        <v>10496</v>
      </c>
      <c r="KX10" s="2" t="s">
        <v>10496</v>
      </c>
      <c r="KY10" s="2" t="s">
        <v>10495</v>
      </c>
      <c r="KZ10" s="2" t="s">
        <v>10495</v>
      </c>
      <c r="LA10" s="2" t="s">
        <v>10494</v>
      </c>
      <c r="LB10" s="2" t="s">
        <v>10494</v>
      </c>
      <c r="LC10" s="2" t="s">
        <v>10493</v>
      </c>
      <c r="LD10" s="2" t="s">
        <v>10493</v>
      </c>
      <c r="LE10" s="2" t="s">
        <v>10492</v>
      </c>
      <c r="LF10" s="2" t="s">
        <v>10492</v>
      </c>
      <c r="LG10" s="2" t="s">
        <v>10491</v>
      </c>
      <c r="LH10" s="2" t="s">
        <v>10491</v>
      </c>
      <c r="LI10" s="2" t="s">
        <v>10490</v>
      </c>
      <c r="LJ10" s="2" t="s">
        <v>10490</v>
      </c>
      <c r="LK10" s="2" t="s">
        <v>10489</v>
      </c>
      <c r="LL10" s="2" t="s">
        <v>10489</v>
      </c>
      <c r="LM10" s="2" t="s">
        <v>10488</v>
      </c>
      <c r="LN10" s="2" t="s">
        <v>10488</v>
      </c>
      <c r="LO10" s="2" t="s">
        <v>10487</v>
      </c>
      <c r="LP10" s="2" t="s">
        <v>10487</v>
      </c>
      <c r="LQ10" s="2" t="s">
        <v>10486</v>
      </c>
      <c r="LR10" s="2" t="s">
        <v>10486</v>
      </c>
      <c r="LS10" s="2" t="s">
        <v>10485</v>
      </c>
      <c r="LT10" s="2" t="s">
        <v>10485</v>
      </c>
      <c r="LU10" s="2" t="s">
        <v>10484</v>
      </c>
      <c r="LV10" s="2" t="s">
        <v>10484</v>
      </c>
      <c r="LW10" s="2" t="s">
        <v>10483</v>
      </c>
      <c r="LX10" s="2" t="s">
        <v>10483</v>
      </c>
      <c r="LY10" s="2" t="s">
        <v>10482</v>
      </c>
      <c r="LZ10" s="2" t="s">
        <v>10482</v>
      </c>
      <c r="MA10" s="2" t="s">
        <v>10481</v>
      </c>
      <c r="MB10" s="2" t="s">
        <v>10481</v>
      </c>
      <c r="MC10" s="2" t="s">
        <v>10480</v>
      </c>
      <c r="MD10" s="2" t="s">
        <v>10480</v>
      </c>
      <c r="ME10" s="2" t="s">
        <v>10479</v>
      </c>
      <c r="MF10" s="2" t="s">
        <v>10479</v>
      </c>
      <c r="MG10" s="2" t="s">
        <v>10478</v>
      </c>
      <c r="MH10" s="2" t="s">
        <v>10478</v>
      </c>
      <c r="MI10" s="2" t="s">
        <v>10477</v>
      </c>
      <c r="MJ10" s="2" t="s">
        <v>10477</v>
      </c>
      <c r="MK10" s="2" t="s">
        <v>10476</v>
      </c>
      <c r="ML10" s="2" t="s">
        <v>10476</v>
      </c>
      <c r="MM10" s="2" t="s">
        <v>10475</v>
      </c>
      <c r="MN10" s="2" t="s">
        <v>10475</v>
      </c>
      <c r="MO10" s="2" t="s">
        <v>10474</v>
      </c>
      <c r="MP10" s="2" t="s">
        <v>10474</v>
      </c>
      <c r="MQ10" s="2" t="s">
        <v>10473</v>
      </c>
      <c r="MR10" s="2" t="s">
        <v>10473</v>
      </c>
      <c r="MS10" s="2" t="s">
        <v>10472</v>
      </c>
      <c r="MT10" s="2" t="s">
        <v>10472</v>
      </c>
      <c r="MU10" s="2" t="s">
        <v>10472</v>
      </c>
      <c r="MV10" s="2" t="s">
        <v>10472</v>
      </c>
      <c r="MW10" s="2" t="s">
        <v>10472</v>
      </c>
      <c r="MX10" s="2" t="s">
        <v>10471</v>
      </c>
      <c r="MY10" s="2" t="s">
        <v>10471</v>
      </c>
      <c r="MZ10" s="2" t="s">
        <v>10471</v>
      </c>
      <c r="NA10" s="2" t="s">
        <v>10471</v>
      </c>
      <c r="NB10" s="2" t="s">
        <v>10470</v>
      </c>
      <c r="NC10" s="2" t="s">
        <v>10470</v>
      </c>
      <c r="ND10" s="2" t="s">
        <v>10470</v>
      </c>
      <c r="NE10" s="2" t="s">
        <v>10470</v>
      </c>
      <c r="NF10" s="2" t="s">
        <v>10469</v>
      </c>
      <c r="NG10" s="2" t="s">
        <v>10469</v>
      </c>
      <c r="NH10" s="2" t="s">
        <v>10469</v>
      </c>
      <c r="NI10" s="2" t="s">
        <v>10469</v>
      </c>
      <c r="NJ10" s="2" t="s">
        <v>10468</v>
      </c>
      <c r="NK10" s="2" t="s">
        <v>10468</v>
      </c>
      <c r="NL10" s="2" t="s">
        <v>10468</v>
      </c>
      <c r="NM10" s="2" t="s">
        <v>10468</v>
      </c>
      <c r="NN10" s="2" t="s">
        <v>10467</v>
      </c>
      <c r="NO10" s="2" t="s">
        <v>10467</v>
      </c>
      <c r="NP10" s="2" t="s">
        <v>10467</v>
      </c>
      <c r="NQ10" s="2" t="s">
        <v>10467</v>
      </c>
      <c r="NR10" s="2" t="s">
        <v>10466</v>
      </c>
      <c r="NS10" s="2" t="s">
        <v>10466</v>
      </c>
      <c r="NT10" s="2" t="s">
        <v>10466</v>
      </c>
      <c r="NU10" s="2" t="s">
        <v>10466</v>
      </c>
      <c r="NV10" s="2" t="s">
        <v>10465</v>
      </c>
      <c r="NW10" s="2" t="s">
        <v>10465</v>
      </c>
      <c r="NX10" s="2" t="s">
        <v>10465</v>
      </c>
      <c r="NY10" s="2" t="s">
        <v>10465</v>
      </c>
      <c r="NZ10" s="2" t="s">
        <v>10464</v>
      </c>
      <c r="OA10" s="2" t="s">
        <v>10464</v>
      </c>
      <c r="OB10" s="2" t="s">
        <v>10464</v>
      </c>
      <c r="OC10" s="2" t="s">
        <v>10464</v>
      </c>
      <c r="OD10" s="2" t="s">
        <v>10463</v>
      </c>
      <c r="OE10" s="2" t="s">
        <v>10463</v>
      </c>
      <c r="OF10" s="2" t="s">
        <v>10463</v>
      </c>
      <c r="OG10" s="2" t="s">
        <v>10463</v>
      </c>
      <c r="OH10" s="2" t="s">
        <v>10462</v>
      </c>
      <c r="OI10" s="2" t="s">
        <v>10462</v>
      </c>
      <c r="OJ10" s="2" t="s">
        <v>10462</v>
      </c>
      <c r="OK10" s="2" t="s">
        <v>10462</v>
      </c>
      <c r="OL10" s="2" t="s">
        <v>10461</v>
      </c>
      <c r="OM10" s="2" t="s">
        <v>10461</v>
      </c>
      <c r="ON10" s="2" t="s">
        <v>10461</v>
      </c>
      <c r="OO10" s="2" t="s">
        <v>10461</v>
      </c>
      <c r="OP10" s="2" t="s">
        <v>10460</v>
      </c>
      <c r="OQ10" s="2" t="s">
        <v>10460</v>
      </c>
      <c r="OR10" s="2" t="s">
        <v>10460</v>
      </c>
      <c r="OS10" s="2" t="s">
        <v>10460</v>
      </c>
      <c r="OT10" s="2" t="s">
        <v>10459</v>
      </c>
      <c r="OU10" s="2" t="s">
        <v>10459</v>
      </c>
      <c r="OV10" s="2" t="s">
        <v>10458</v>
      </c>
      <c r="OW10" s="2" t="s">
        <v>10458</v>
      </c>
      <c r="OX10" s="2" t="s">
        <v>10458</v>
      </c>
      <c r="OY10" s="2" t="s">
        <v>10458</v>
      </c>
      <c r="OZ10" s="2" t="s">
        <v>10457</v>
      </c>
      <c r="PA10" s="2" t="s">
        <v>10456</v>
      </c>
      <c r="PB10" s="2" t="s">
        <v>10455</v>
      </c>
      <c r="PC10" s="2" t="s">
        <v>10454</v>
      </c>
      <c r="PD10" s="2" t="s">
        <v>10453</v>
      </c>
      <c r="PE10" s="2" t="s">
        <v>10452</v>
      </c>
      <c r="PF10" s="2" t="s">
        <v>10451</v>
      </c>
      <c r="PG10" s="2" t="s">
        <v>10450</v>
      </c>
      <c r="PH10" s="2" t="s">
        <v>10449</v>
      </c>
      <c r="PI10" s="2" t="s">
        <v>10448</v>
      </c>
      <c r="PJ10" s="2" t="s">
        <v>10447</v>
      </c>
      <c r="PK10" s="2" t="s">
        <v>10446</v>
      </c>
      <c r="PL10" s="2" t="s">
        <v>10445</v>
      </c>
      <c r="PM10" s="2" t="s">
        <v>10444</v>
      </c>
      <c r="PN10" s="2" t="s">
        <v>10443</v>
      </c>
      <c r="PO10" s="2" t="s">
        <v>10442</v>
      </c>
      <c r="PP10" s="2" t="s">
        <v>10441</v>
      </c>
      <c r="PQ10" s="2" t="s">
        <v>10440</v>
      </c>
      <c r="PR10" s="2" t="s">
        <v>10439</v>
      </c>
      <c r="PS10" s="2" t="s">
        <v>10438</v>
      </c>
      <c r="PT10" s="2" t="s">
        <v>10437</v>
      </c>
      <c r="PU10" s="2" t="s">
        <v>10436</v>
      </c>
      <c r="PV10" s="2" t="s">
        <v>10435</v>
      </c>
      <c r="PW10" s="2" t="s">
        <v>10434</v>
      </c>
      <c r="PX10" s="2" t="s">
        <v>10433</v>
      </c>
      <c r="PY10" s="2" t="s">
        <v>10432</v>
      </c>
      <c r="PZ10" s="2" t="s">
        <v>10432</v>
      </c>
      <c r="QA10" s="2" t="s">
        <v>10432</v>
      </c>
      <c r="QB10" s="2" t="s">
        <v>10432</v>
      </c>
      <c r="QC10" s="2" t="s">
        <v>10431</v>
      </c>
      <c r="QD10" s="2" t="s">
        <v>10430</v>
      </c>
      <c r="QE10" s="2" t="s">
        <v>10429</v>
      </c>
      <c r="QF10" s="2" t="s">
        <v>10429</v>
      </c>
      <c r="QG10" s="2" t="s">
        <v>10429</v>
      </c>
      <c r="QH10" s="2" t="s">
        <v>10428</v>
      </c>
      <c r="QI10" s="2" t="s">
        <v>10427</v>
      </c>
      <c r="QJ10" s="2" t="s">
        <v>10426</v>
      </c>
      <c r="QK10" s="2" t="s">
        <v>10425</v>
      </c>
      <c r="QL10" s="2" t="s">
        <v>10424</v>
      </c>
      <c r="QM10" s="2" t="s">
        <v>10423</v>
      </c>
      <c r="QN10" s="2" t="s">
        <v>10422</v>
      </c>
      <c r="QO10" s="2"/>
      <c r="QP10" s="2"/>
      <c r="QQ10" s="2"/>
      <c r="QR10" s="2"/>
      <c r="QS10" s="2"/>
      <c r="QT10" s="2"/>
      <c r="QU10" s="2"/>
      <c r="QV10" s="2"/>
      <c r="QW10" s="2"/>
      <c r="QX10" s="2"/>
      <c r="QY10" s="2"/>
      <c r="QZ10" s="2"/>
      <c r="RA10" s="2"/>
      <c r="RB10" s="2"/>
      <c r="RC10" s="2"/>
      <c r="RD10" s="2"/>
      <c r="RE10" s="2"/>
      <c r="RF10" s="2"/>
      <c r="RG10" s="2"/>
      <c r="RH10" s="2"/>
      <c r="RI10" s="2"/>
      <c r="RJ10" s="2"/>
      <c r="RK10" s="2"/>
      <c r="RL10" s="2"/>
      <c r="RM10" s="2"/>
      <c r="RN10" s="2"/>
      <c r="RO10" s="2"/>
      <c r="RP10" s="2"/>
      <c r="RQ10" s="2"/>
      <c r="RR10" s="2"/>
      <c r="RS10" s="2"/>
      <c r="RT10" s="2"/>
      <c r="RU10" s="2"/>
      <c r="RV10" s="2"/>
      <c r="RW10" s="2"/>
      <c r="RX10" s="2"/>
      <c r="RY10" s="2"/>
      <c r="RZ10" s="2"/>
      <c r="SA10" s="2"/>
      <c r="SB10" s="2"/>
      <c r="SC10" s="2"/>
      <c r="SD10" s="2"/>
      <c r="SE10" s="2"/>
      <c r="SF10" s="2"/>
      <c r="SG10" s="2"/>
      <c r="SH10" s="2"/>
      <c r="SI10" s="2"/>
      <c r="SJ10" s="2"/>
      <c r="SK10" s="2"/>
      <c r="SL10" s="2"/>
      <c r="SM10" s="2"/>
      <c r="SN10" s="2"/>
      <c r="SO10" s="2"/>
      <c r="SP10" s="2"/>
      <c r="SQ10" s="2"/>
      <c r="SR10" s="2"/>
      <c r="SS10" s="2"/>
      <c r="ST10" s="2"/>
      <c r="SU10" s="2"/>
      <c r="SV10" s="2"/>
      <c r="SW10" s="2"/>
      <c r="SX10" s="2"/>
      <c r="SY10" s="2"/>
      <c r="SZ10" s="2"/>
      <c r="TA10" s="2"/>
      <c r="TB10" s="2"/>
      <c r="TC10" s="2"/>
      <c r="TD10" s="2"/>
      <c r="TE10" s="2"/>
      <c r="TF10" s="2"/>
      <c r="TG10" s="2"/>
      <c r="TH10" s="2"/>
      <c r="TI10" s="2"/>
      <c r="TJ10" s="2"/>
      <c r="TK10" s="2"/>
      <c r="TL10" s="2"/>
      <c r="TM10" s="2"/>
      <c r="TN10" s="2"/>
      <c r="TO10" s="2"/>
      <c r="TP10" s="2"/>
      <c r="TQ10" s="2"/>
      <c r="TR10" s="2"/>
      <c r="TS10" s="2"/>
      <c r="TT10" s="2"/>
      <c r="TU10" s="2"/>
      <c r="TV10" s="2"/>
      <c r="TW10" s="2"/>
      <c r="TX10" s="2"/>
      <c r="TY10" s="2"/>
      <c r="TZ10" s="2"/>
      <c r="UA10" s="2"/>
      <c r="UB10" s="2"/>
      <c r="UC10" s="2"/>
      <c r="UD10" s="2"/>
      <c r="UE10" s="2"/>
      <c r="UF10" s="2"/>
      <c r="UG10" s="2"/>
      <c r="UH10" s="2"/>
      <c r="UI10" s="2"/>
      <c r="UJ10" s="2"/>
      <c r="UK10" s="2"/>
      <c r="UL10" s="2"/>
      <c r="UM10" s="2"/>
      <c r="UN10" s="2"/>
      <c r="UO10" s="2"/>
      <c r="UP10" s="2"/>
      <c r="UQ10" s="2"/>
      <c r="UR10" s="2"/>
      <c r="US10" s="2"/>
      <c r="UT10" s="2"/>
      <c r="UU10" s="2"/>
      <c r="UV10" s="2"/>
      <c r="UW10" s="2"/>
      <c r="UX10" s="2"/>
      <c r="UY10" s="2"/>
      <c r="UZ10" s="2"/>
      <c r="VA10" s="2"/>
      <c r="VB10" s="2"/>
      <c r="VC10" s="2"/>
      <c r="VD10" s="2"/>
      <c r="VE10" s="2"/>
      <c r="VF10" s="2"/>
      <c r="VG10" s="2"/>
      <c r="VH10" s="2"/>
      <c r="VI10" s="2"/>
      <c r="VJ10" s="2"/>
      <c r="VK10" s="2"/>
      <c r="VL10" s="2"/>
      <c r="VM10" s="2"/>
      <c r="VN10" s="2"/>
      <c r="VO10" s="2"/>
      <c r="VP10" s="2"/>
      <c r="VQ10" s="2"/>
      <c r="VR10" s="2"/>
      <c r="VS10" s="2"/>
      <c r="VT10" s="2"/>
      <c r="VU10" s="2"/>
      <c r="VV10" s="2"/>
      <c r="VW10" s="2"/>
      <c r="VX10" s="2"/>
      <c r="VY10" s="2"/>
      <c r="VZ10" s="2"/>
      <c r="WA10" s="2"/>
      <c r="WB10" s="2"/>
      <c r="WC10" s="2"/>
      <c r="WD10" s="2"/>
      <c r="WE10" s="2"/>
      <c r="WF10" s="2"/>
      <c r="WG10" s="2"/>
      <c r="WH10" s="2"/>
      <c r="WI10" s="2"/>
      <c r="WJ10" s="2"/>
      <c r="WK10" s="2"/>
      <c r="WL10" s="2"/>
      <c r="WM10" s="2"/>
      <c r="WN10" s="2"/>
      <c r="WO10" s="2"/>
      <c r="WP10" s="2"/>
      <c r="WQ10" s="2"/>
      <c r="WR10" s="2"/>
      <c r="WS10" s="2"/>
      <c r="WT10" s="2"/>
      <c r="WU10" s="2"/>
      <c r="WV10" s="2"/>
      <c r="WW10" s="2"/>
      <c r="WX10" s="2"/>
      <c r="WY10" s="2"/>
      <c r="WZ10" s="2"/>
      <c r="XA10" s="2"/>
      <c r="XB10" s="2"/>
      <c r="XC10" s="2"/>
      <c r="XD10" s="2"/>
      <c r="XE10" s="2"/>
      <c r="XF10" s="2"/>
      <c r="XG10" s="2"/>
      <c r="XH10" s="2"/>
      <c r="XI10" s="2"/>
      <c r="XJ10" s="2"/>
      <c r="XK10" s="2"/>
      <c r="XL10" s="2"/>
      <c r="XM10" s="2"/>
      <c r="XN10" s="2"/>
      <c r="XO10" s="2"/>
      <c r="XP10" s="2"/>
      <c r="XQ10" s="2"/>
      <c r="XR10" s="2"/>
      <c r="XS10" s="2"/>
      <c r="XT10" s="2"/>
      <c r="XU10" s="2"/>
      <c r="XV10" s="2"/>
      <c r="XW10" s="2"/>
      <c r="XX10" s="2"/>
      <c r="XY10" s="2"/>
      <c r="XZ10" s="2"/>
      <c r="YA10" s="2"/>
      <c r="YB10" s="2"/>
      <c r="YC10" s="2"/>
      <c r="YD10" s="2"/>
      <c r="YE10" s="2"/>
      <c r="YF10" s="2"/>
      <c r="YG10" s="2"/>
      <c r="YH10" s="2"/>
      <c r="YI10" s="2"/>
      <c r="YJ10" s="2"/>
      <c r="YK10" s="2"/>
      <c r="YL10" s="2"/>
      <c r="YM10" s="2"/>
      <c r="YN10" s="2"/>
      <c r="YO10" s="2"/>
      <c r="YP10" s="2"/>
      <c r="YQ10" s="2"/>
      <c r="YR10" s="2"/>
      <c r="YS10" s="2"/>
      <c r="YT10" s="2"/>
      <c r="YU10" s="2"/>
      <c r="YV10" s="2"/>
      <c r="YW10" s="2"/>
      <c r="YX10" s="2"/>
      <c r="YY10" s="2"/>
      <c r="YZ10" s="2"/>
      <c r="ZA10" s="2"/>
      <c r="ZB10" s="2"/>
      <c r="ZC10" s="2"/>
      <c r="ZD10" s="2"/>
      <c r="ZE10" s="2"/>
      <c r="ZF10" s="2"/>
      <c r="ZG10" s="2"/>
      <c r="ZH10" s="2"/>
      <c r="ZI10" s="2"/>
      <c r="ZJ10" s="2"/>
      <c r="ZK10" s="2"/>
      <c r="ZL10" s="2"/>
      <c r="ZM10" s="2"/>
      <c r="ZN10" s="2"/>
      <c r="ZO10" s="2"/>
      <c r="ZP10" s="2"/>
      <c r="ZQ10" s="2"/>
      <c r="ZR10" s="2"/>
      <c r="ZS10" s="2"/>
      <c r="ZT10" s="2"/>
      <c r="ZU10" s="2"/>
      <c r="ZV10" s="2"/>
      <c r="ZW10" s="2"/>
      <c r="ZX10" s="2"/>
      <c r="ZY10" s="2"/>
      <c r="ZZ10" s="2"/>
      <c r="AAA10" s="2"/>
      <c r="AAB10" s="2"/>
      <c r="AAC10" s="2"/>
      <c r="AAD10" s="2"/>
      <c r="AAE10" s="2"/>
      <c r="AAF10" s="2"/>
      <c r="AAG10" s="2"/>
      <c r="AAH10" s="2"/>
      <c r="AAI10" s="2"/>
      <c r="AAJ10" s="2"/>
      <c r="AAK10" s="2"/>
      <c r="AAL10" s="2"/>
      <c r="AAM10" s="2"/>
      <c r="AAN10" s="2"/>
      <c r="AAO10" s="2"/>
      <c r="AAP10" s="2"/>
      <c r="AAQ10" s="2"/>
      <c r="AAR10" s="2"/>
      <c r="AAS10" s="2"/>
      <c r="AAT10" s="2"/>
      <c r="AAU10" s="2"/>
      <c r="AAV10" s="2"/>
      <c r="AAW10" s="2"/>
      <c r="AAX10" s="2"/>
      <c r="AAY10" s="2"/>
      <c r="AAZ10" s="2"/>
      <c r="ABA10" s="2"/>
      <c r="ABB10" s="2"/>
      <c r="ABC10" s="2"/>
      <c r="ABD10" s="2"/>
      <c r="ABE10" s="2"/>
      <c r="ABF10" s="2"/>
      <c r="ABG10" s="2"/>
      <c r="ABH10" s="2"/>
      <c r="ABI10" s="2"/>
      <c r="ABJ10" s="2"/>
      <c r="ABK10" s="2"/>
      <c r="ABL10" s="2"/>
      <c r="ABM10" s="2"/>
      <c r="ABN10" s="2"/>
      <c r="ABO10" s="2"/>
      <c r="ABP10" s="2"/>
      <c r="ABQ10" s="2"/>
      <c r="ABR10" s="2"/>
      <c r="ABS10" s="2"/>
      <c r="ABT10" s="2"/>
      <c r="ABU10" s="2"/>
      <c r="ABV10" s="2"/>
      <c r="ABW10" s="2"/>
      <c r="ABX10" s="2"/>
      <c r="ABY10" s="2"/>
      <c r="ABZ10" s="2"/>
      <c r="ACA10" s="2"/>
      <c r="ACB10" s="2"/>
      <c r="ACC10" s="2"/>
      <c r="ACD10" s="2"/>
      <c r="ACE10" s="2"/>
      <c r="ACF10" s="2"/>
      <c r="ACG10" s="2"/>
      <c r="ACH10" s="2"/>
      <c r="ACI10" s="2"/>
      <c r="ACJ10" s="2"/>
      <c r="ACK10" s="2"/>
      <c r="ACL10" s="2"/>
      <c r="ACM10" s="2"/>
      <c r="ACN10" s="2"/>
      <c r="ACO10" s="2"/>
      <c r="ACP10" s="2"/>
      <c r="ACQ10" s="2"/>
      <c r="ACR10" s="2"/>
      <c r="ACS10" s="2"/>
      <c r="ACT10" s="2"/>
      <c r="ACU10" s="2"/>
      <c r="ACV10" s="2"/>
      <c r="ACW10" s="2"/>
      <c r="ACX10" s="2"/>
      <c r="ACY10" s="2"/>
      <c r="ACZ10" s="2"/>
      <c r="ADA10" s="2"/>
      <c r="ADB10" s="2"/>
      <c r="ADC10" s="2"/>
      <c r="ADD10" s="2"/>
      <c r="ADE10" s="2"/>
      <c r="ADF10" s="2"/>
      <c r="ADG10" s="2"/>
      <c r="ADH10" s="2"/>
      <c r="ADI10" s="2"/>
      <c r="ADJ10" s="2"/>
      <c r="ADK10" s="2"/>
      <c r="ADL10" s="2"/>
      <c r="ADM10" s="2"/>
      <c r="ADN10" s="2"/>
      <c r="ADO10" s="2"/>
      <c r="ADP10" s="2"/>
      <c r="ADQ10" s="2"/>
      <c r="ADR10" s="2"/>
      <c r="ADS10" s="2"/>
      <c r="ADT10" s="2"/>
      <c r="ADU10" s="2"/>
      <c r="ADV10" s="2"/>
      <c r="ADW10" s="2"/>
      <c r="ADX10" s="2"/>
      <c r="ADY10" s="2"/>
      <c r="ADZ10" s="2"/>
      <c r="AEA10" s="2"/>
      <c r="AEB10" s="2"/>
      <c r="AEC10" s="2"/>
      <c r="AED10" s="2"/>
      <c r="AEE10" s="2"/>
      <c r="AEF10" s="2"/>
      <c r="AEG10" s="2"/>
      <c r="AEH10" s="2"/>
      <c r="AEI10" s="2"/>
      <c r="AEJ10" s="2"/>
      <c r="AEK10" s="2"/>
      <c r="AEL10" s="2"/>
    </row>
    <row r="11" spans="1:818" x14ac:dyDescent="0.2">
      <c r="A11" s="2" t="s">
        <v>10405</v>
      </c>
      <c r="B11" s="2" t="s">
        <v>10366</v>
      </c>
      <c r="C11" s="2" t="s">
        <v>661</v>
      </c>
      <c r="D11" s="2">
        <v>56.041426899999998</v>
      </c>
      <c r="E11" s="2">
        <f t="shared" si="0"/>
        <v>43.958573100000002</v>
      </c>
      <c r="F11" s="2">
        <v>13</v>
      </c>
      <c r="G11" s="2" t="s">
        <v>10421</v>
      </c>
      <c r="H11" s="2" t="s">
        <v>10420</v>
      </c>
      <c r="I11" s="2">
        <v>83787</v>
      </c>
      <c r="J11" s="2">
        <v>83787</v>
      </c>
      <c r="K11" s="2">
        <v>83787</v>
      </c>
      <c r="L11" s="2">
        <v>83787</v>
      </c>
      <c r="M11" s="2">
        <v>83787</v>
      </c>
      <c r="N11" s="2" t="s">
        <v>10419</v>
      </c>
      <c r="O11" s="2" t="s">
        <v>10419</v>
      </c>
      <c r="P11" s="2" t="s">
        <v>10419</v>
      </c>
      <c r="Q11" s="2" t="s">
        <v>10419</v>
      </c>
      <c r="R11" s="2" t="s">
        <v>10418</v>
      </c>
      <c r="S11" s="2" t="s">
        <v>10417</v>
      </c>
      <c r="T11" s="2" t="s">
        <v>10416</v>
      </c>
      <c r="U11" s="2" t="s">
        <v>10415</v>
      </c>
      <c r="V11" s="2" t="s">
        <v>10414</v>
      </c>
      <c r="W11" s="2" t="s">
        <v>10413</v>
      </c>
      <c r="X11" s="2" t="s">
        <v>10412</v>
      </c>
      <c r="Y11" s="2" t="s">
        <v>10411</v>
      </c>
      <c r="Z11" s="2" t="s">
        <v>10410</v>
      </c>
      <c r="AA11" s="2" t="s">
        <v>10409</v>
      </c>
      <c r="AB11" s="2" t="s">
        <v>10408</v>
      </c>
      <c r="AC11" s="2" t="s">
        <v>10407</v>
      </c>
      <c r="AD11" s="2" t="s">
        <v>10406</v>
      </c>
      <c r="AE11" s="2" t="s">
        <v>10406</v>
      </c>
      <c r="AF11" s="2" t="s">
        <v>10406</v>
      </c>
      <c r="AG11" s="2" t="s">
        <v>10405</v>
      </c>
      <c r="AH11" s="2" t="s">
        <v>10405</v>
      </c>
      <c r="AI11" s="2" t="s">
        <v>10405</v>
      </c>
      <c r="AJ11" s="2" t="s">
        <v>10405</v>
      </c>
      <c r="AK11" s="2" t="s">
        <v>10405</v>
      </c>
      <c r="AL11" s="2" t="s">
        <v>10405</v>
      </c>
      <c r="AM11" s="2" t="s">
        <v>10405</v>
      </c>
      <c r="AN11" s="2" t="s">
        <v>10405</v>
      </c>
      <c r="AO11" s="2" t="s">
        <v>10405</v>
      </c>
      <c r="AP11" s="2" t="s">
        <v>10405</v>
      </c>
      <c r="AQ11" s="2" t="s">
        <v>10404</v>
      </c>
      <c r="AR11" s="2" t="s">
        <v>10404</v>
      </c>
      <c r="AS11" s="2" t="s">
        <v>10403</v>
      </c>
      <c r="AT11" s="2" t="s">
        <v>10403</v>
      </c>
      <c r="AU11" s="2" t="s">
        <v>10402</v>
      </c>
      <c r="AV11" s="2" t="s">
        <v>10402</v>
      </c>
      <c r="AW11" s="2" t="s">
        <v>10401</v>
      </c>
      <c r="AX11" s="2" t="s">
        <v>10401</v>
      </c>
      <c r="AY11" s="2" t="s">
        <v>10400</v>
      </c>
      <c r="AZ11" s="2" t="s">
        <v>10400</v>
      </c>
      <c r="BA11" s="2" t="s">
        <v>10399</v>
      </c>
      <c r="BB11" s="2" t="s">
        <v>10399</v>
      </c>
      <c r="BC11" s="2" t="s">
        <v>10398</v>
      </c>
      <c r="BD11" s="2" t="s">
        <v>10398</v>
      </c>
      <c r="BE11" s="2" t="s">
        <v>10397</v>
      </c>
      <c r="BF11" s="2" t="s">
        <v>10397</v>
      </c>
      <c r="BG11" s="2" t="s">
        <v>10396</v>
      </c>
      <c r="BH11" s="2" t="s">
        <v>10396</v>
      </c>
      <c r="BI11" s="2" t="s">
        <v>10395</v>
      </c>
      <c r="BJ11" s="2" t="s">
        <v>10394</v>
      </c>
      <c r="BK11" s="2" t="s">
        <v>10393</v>
      </c>
      <c r="BL11" s="2" t="s">
        <v>10392</v>
      </c>
      <c r="BM11" s="2" t="s">
        <v>10391</v>
      </c>
      <c r="BN11" s="2" t="s">
        <v>10391</v>
      </c>
      <c r="BO11" s="2" t="s">
        <v>10390</v>
      </c>
      <c r="BP11" s="2" t="s">
        <v>10389</v>
      </c>
      <c r="BQ11" s="2" t="s">
        <v>10388</v>
      </c>
      <c r="BR11" s="2" t="s">
        <v>10387</v>
      </c>
      <c r="BS11" s="2" t="s">
        <v>10387</v>
      </c>
      <c r="BT11" s="2" t="s">
        <v>10387</v>
      </c>
      <c r="BU11" s="2" t="s">
        <v>10386</v>
      </c>
      <c r="BV11" s="2" t="s">
        <v>10386</v>
      </c>
      <c r="BW11" s="2" t="s">
        <v>10386</v>
      </c>
      <c r="BX11" s="2" t="s">
        <v>10386</v>
      </c>
      <c r="BY11" s="2" t="s">
        <v>10385</v>
      </c>
      <c r="BZ11" s="2" t="s">
        <v>10384</v>
      </c>
      <c r="CA11" s="2" t="s">
        <v>10383</v>
      </c>
      <c r="CB11" s="2" t="s">
        <v>10382</v>
      </c>
      <c r="CC11" s="2" t="s">
        <v>10381</v>
      </c>
      <c r="CD11" s="2" t="s">
        <v>10380</v>
      </c>
      <c r="CE11" s="2" t="s">
        <v>10379</v>
      </c>
      <c r="CF11" s="2" t="s">
        <v>10378</v>
      </c>
      <c r="CG11" s="2" t="s">
        <v>10377</v>
      </c>
      <c r="CH11" s="2" t="s">
        <v>10376</v>
      </c>
      <c r="CI11" s="2" t="s">
        <v>10375</v>
      </c>
      <c r="CJ11" s="2" t="s">
        <v>10374</v>
      </c>
      <c r="CK11" s="2" t="s">
        <v>10373</v>
      </c>
      <c r="CL11" s="2" t="s">
        <v>10372</v>
      </c>
      <c r="CM11" s="2" t="s">
        <v>10371</v>
      </c>
      <c r="CN11" s="2" t="s">
        <v>10370</v>
      </c>
      <c r="CO11" s="2" t="s">
        <v>10369</v>
      </c>
      <c r="CP11" s="2" t="s">
        <v>10368</v>
      </c>
      <c r="CQ11" s="2" t="s">
        <v>10368</v>
      </c>
      <c r="CR11" s="2" t="s">
        <v>10368</v>
      </c>
      <c r="CS11" s="2" t="s">
        <v>10368</v>
      </c>
      <c r="CT11" s="2" t="s">
        <v>10367</v>
      </c>
      <c r="CU11" s="2" t="s">
        <v>10367</v>
      </c>
      <c r="CV11" s="2" t="s">
        <v>10366</v>
      </c>
      <c r="CW11" s="2" t="s">
        <v>10366</v>
      </c>
      <c r="CX11" s="2" t="s">
        <v>10366</v>
      </c>
      <c r="CY11" s="2" t="s">
        <v>10365</v>
      </c>
      <c r="CZ11" s="2" t="s">
        <v>10365</v>
      </c>
      <c r="DA11" s="2" t="s">
        <v>10364</v>
      </c>
      <c r="DB11" s="2" t="s">
        <v>10364</v>
      </c>
      <c r="DC11" s="2" t="s">
        <v>10363</v>
      </c>
      <c r="DD11" s="2" t="s">
        <v>10363</v>
      </c>
      <c r="DE11" s="2" t="s">
        <v>10362</v>
      </c>
      <c r="DF11" s="2" t="s">
        <v>10361</v>
      </c>
      <c r="DG11" s="2" t="s">
        <v>10361</v>
      </c>
      <c r="DH11" s="2" t="s">
        <v>10360</v>
      </c>
      <c r="DI11" s="2" t="s">
        <v>10359</v>
      </c>
      <c r="DJ11" s="2" t="s">
        <v>10359</v>
      </c>
      <c r="DK11" s="2" t="s">
        <v>10358</v>
      </c>
      <c r="DL11" s="2" t="s">
        <v>10358</v>
      </c>
      <c r="DM11" s="2" t="s">
        <v>10357</v>
      </c>
      <c r="DN11" s="2" t="s">
        <v>10357</v>
      </c>
      <c r="DO11" s="2" t="s">
        <v>10356</v>
      </c>
      <c r="DP11" s="2" t="s">
        <v>10356</v>
      </c>
      <c r="DQ11" s="2" t="s">
        <v>10356</v>
      </c>
      <c r="DR11" s="2" t="s">
        <v>10355</v>
      </c>
      <c r="DS11" s="2" t="s">
        <v>10355</v>
      </c>
      <c r="DT11" s="2" t="s">
        <v>10354</v>
      </c>
      <c r="DU11" s="2" t="s">
        <v>10354</v>
      </c>
      <c r="DV11" s="2" t="s">
        <v>10353</v>
      </c>
      <c r="DW11" s="2" t="s">
        <v>10353</v>
      </c>
      <c r="DX11" s="2" t="s">
        <v>10352</v>
      </c>
      <c r="DY11" s="2" t="s">
        <v>10351</v>
      </c>
      <c r="DZ11" s="2" t="s">
        <v>10350</v>
      </c>
      <c r="EA11" s="2" t="s">
        <v>10350</v>
      </c>
      <c r="EB11" s="2" t="s">
        <v>10349</v>
      </c>
      <c r="EC11" s="2" t="s">
        <v>10349</v>
      </c>
      <c r="ED11" s="2" t="s">
        <v>10348</v>
      </c>
      <c r="EE11" s="2" t="s">
        <v>10347</v>
      </c>
      <c r="EF11" s="2" t="s">
        <v>10347</v>
      </c>
      <c r="EG11" s="2" t="s">
        <v>10346</v>
      </c>
      <c r="EH11" s="2" t="s">
        <v>10346</v>
      </c>
      <c r="EI11" s="2" t="s">
        <v>10346</v>
      </c>
      <c r="EJ11" s="2" t="s">
        <v>10346</v>
      </c>
      <c r="EK11" s="2" t="s">
        <v>10345</v>
      </c>
      <c r="EL11" s="2" t="s">
        <v>10344</v>
      </c>
      <c r="EM11" s="2" t="s">
        <v>10343</v>
      </c>
      <c r="EN11" s="2" t="s">
        <v>10342</v>
      </c>
      <c r="EO11" s="2" t="s">
        <v>10341</v>
      </c>
      <c r="EP11" s="2" t="s">
        <v>10340</v>
      </c>
      <c r="EQ11" s="2" t="s">
        <v>10339</v>
      </c>
      <c r="ER11" s="2" t="s">
        <v>10338</v>
      </c>
      <c r="ES11" s="2" t="s">
        <v>10337</v>
      </c>
      <c r="ET11" s="2" t="s">
        <v>10336</v>
      </c>
      <c r="EU11" s="2" t="s">
        <v>10335</v>
      </c>
      <c r="EV11" s="2" t="s">
        <v>10335</v>
      </c>
      <c r="EW11" s="2" t="s">
        <v>10334</v>
      </c>
      <c r="EX11" s="2" t="s">
        <v>10334</v>
      </c>
      <c r="EY11" s="2" t="s">
        <v>10333</v>
      </c>
      <c r="EZ11" s="2" t="s">
        <v>10332</v>
      </c>
      <c r="FA11" s="2" t="s">
        <v>10331</v>
      </c>
      <c r="FB11" s="2" t="s">
        <v>10330</v>
      </c>
      <c r="FC11" s="2" t="s">
        <v>10329</v>
      </c>
      <c r="FD11" s="2" t="s">
        <v>10328</v>
      </c>
      <c r="FE11" s="2" t="s">
        <v>10327</v>
      </c>
      <c r="FF11" s="2" t="s">
        <v>10326</v>
      </c>
      <c r="FG11" s="2" t="s">
        <v>10325</v>
      </c>
      <c r="FH11" s="2" t="s">
        <v>10324</v>
      </c>
      <c r="FI11" s="2" t="s">
        <v>10324</v>
      </c>
      <c r="FJ11" s="2" t="s">
        <v>10323</v>
      </c>
      <c r="FK11" s="2" t="s">
        <v>10322</v>
      </c>
      <c r="FL11" s="2" t="s">
        <v>10321</v>
      </c>
      <c r="FM11" s="2" t="s">
        <v>10321</v>
      </c>
      <c r="FN11" s="2" t="s">
        <v>10321</v>
      </c>
      <c r="FO11" s="2" t="s">
        <v>10321</v>
      </c>
      <c r="FP11" s="2" t="s">
        <v>10320</v>
      </c>
      <c r="FQ11" s="2" t="s">
        <v>10319</v>
      </c>
      <c r="FR11" s="2" t="s">
        <v>10319</v>
      </c>
      <c r="FS11" s="2" t="s">
        <v>10319</v>
      </c>
      <c r="FT11" s="2" t="s">
        <v>10319</v>
      </c>
      <c r="FU11" s="2" t="s">
        <v>10318</v>
      </c>
      <c r="FV11" s="2" t="s">
        <v>10317</v>
      </c>
      <c r="FW11" s="2" t="s">
        <v>10317</v>
      </c>
      <c r="FX11" s="2" t="s">
        <v>10317</v>
      </c>
      <c r="FY11" s="2" t="s">
        <v>10317</v>
      </c>
      <c r="FZ11" s="2" t="s">
        <v>10316</v>
      </c>
      <c r="GA11" s="2" t="s">
        <v>10315</v>
      </c>
      <c r="GB11" s="2" t="s">
        <v>10315</v>
      </c>
      <c r="GC11" s="2" t="s">
        <v>10315</v>
      </c>
      <c r="GD11" s="2" t="s">
        <v>10315</v>
      </c>
      <c r="GE11" s="2" t="s">
        <v>10314</v>
      </c>
      <c r="GF11" s="2" t="s">
        <v>10313</v>
      </c>
      <c r="GG11" s="2" t="s">
        <v>10313</v>
      </c>
      <c r="GH11" s="2" t="s">
        <v>10313</v>
      </c>
      <c r="GI11" s="2" t="s">
        <v>10313</v>
      </c>
      <c r="GJ11" s="2" t="s">
        <v>10312</v>
      </c>
      <c r="GK11" s="2" t="s">
        <v>10312</v>
      </c>
      <c r="GL11" s="2" t="s">
        <v>10311</v>
      </c>
      <c r="GM11" s="2" t="s">
        <v>10311</v>
      </c>
      <c r="GN11" s="2" t="s">
        <v>10311</v>
      </c>
      <c r="GO11" s="2" t="s">
        <v>10311</v>
      </c>
      <c r="GP11" s="2" t="s">
        <v>10310</v>
      </c>
      <c r="GQ11" s="2" t="s">
        <v>10310</v>
      </c>
      <c r="GR11" s="2" t="s">
        <v>10310</v>
      </c>
      <c r="GS11" s="2" t="s">
        <v>10309</v>
      </c>
      <c r="GT11" s="2" t="s">
        <v>10308</v>
      </c>
      <c r="GU11" s="2" t="s">
        <v>10308</v>
      </c>
      <c r="GV11" s="2" t="s">
        <v>10308</v>
      </c>
      <c r="GW11" s="2" t="s">
        <v>10308</v>
      </c>
      <c r="GX11" s="2" t="s">
        <v>10307</v>
      </c>
      <c r="GY11" s="2" t="s">
        <v>10306</v>
      </c>
      <c r="GZ11" s="2" t="s">
        <v>10305</v>
      </c>
      <c r="HA11" s="2" t="s">
        <v>10304</v>
      </c>
      <c r="HB11" s="2" t="s">
        <v>10303</v>
      </c>
      <c r="HC11" s="2" t="s">
        <v>10302</v>
      </c>
      <c r="HD11" s="2" t="s">
        <v>10301</v>
      </c>
      <c r="HE11" s="2" t="s">
        <v>10300</v>
      </c>
      <c r="HF11" s="2" t="s">
        <v>10299</v>
      </c>
      <c r="HG11" s="2" t="s">
        <v>10299</v>
      </c>
      <c r="HH11" s="2" t="s">
        <v>10298</v>
      </c>
      <c r="HI11" s="2" t="s">
        <v>10298</v>
      </c>
      <c r="HJ11" s="2" t="s">
        <v>10297</v>
      </c>
      <c r="HK11" s="2" t="s">
        <v>10297</v>
      </c>
      <c r="HL11" s="2" t="s">
        <v>10296</v>
      </c>
      <c r="HM11" s="2" t="s">
        <v>10296</v>
      </c>
      <c r="HN11" s="2" t="s">
        <v>10295</v>
      </c>
      <c r="HO11" s="2" t="s">
        <v>10295</v>
      </c>
      <c r="HP11" s="2" t="s">
        <v>10294</v>
      </c>
      <c r="HQ11" s="2" t="s">
        <v>10294</v>
      </c>
      <c r="HR11" s="2" t="s">
        <v>10293</v>
      </c>
      <c r="HS11" s="2" t="s">
        <v>10293</v>
      </c>
      <c r="HT11" s="2" t="s">
        <v>10292</v>
      </c>
      <c r="HU11" s="2" t="s">
        <v>10292</v>
      </c>
      <c r="HV11" s="2" t="s">
        <v>10291</v>
      </c>
      <c r="HW11" s="2" t="s">
        <v>10291</v>
      </c>
      <c r="HX11" s="2" t="s">
        <v>10290</v>
      </c>
      <c r="HY11" s="2" t="s">
        <v>10290</v>
      </c>
      <c r="HZ11" s="2" t="s">
        <v>10289</v>
      </c>
      <c r="IA11" s="2" t="s">
        <v>10289</v>
      </c>
      <c r="IB11" s="2" t="s">
        <v>10288</v>
      </c>
      <c r="IC11" s="2" t="s">
        <v>10288</v>
      </c>
      <c r="ID11" s="2" t="s">
        <v>10288</v>
      </c>
      <c r="IE11" s="2" t="s">
        <v>10288</v>
      </c>
      <c r="IF11" s="2" t="s">
        <v>10287</v>
      </c>
      <c r="IG11" s="2" t="s">
        <v>10287</v>
      </c>
      <c r="IH11" s="2" t="s">
        <v>10287</v>
      </c>
      <c r="II11" s="2" t="s">
        <v>10287</v>
      </c>
      <c r="IJ11" s="2" t="s">
        <v>10286</v>
      </c>
      <c r="IK11" s="2" t="s">
        <v>10286</v>
      </c>
      <c r="IL11" s="2" t="s">
        <v>10286</v>
      </c>
      <c r="IM11" s="2" t="s">
        <v>10286</v>
      </c>
      <c r="IN11" s="2" t="s">
        <v>10285</v>
      </c>
      <c r="IO11" s="2" t="s">
        <v>10285</v>
      </c>
      <c r="IP11" s="2" t="s">
        <v>10285</v>
      </c>
      <c r="IQ11" s="2" t="s">
        <v>10285</v>
      </c>
      <c r="IR11" s="2" t="s">
        <v>10284</v>
      </c>
      <c r="IS11" s="2" t="s">
        <v>10284</v>
      </c>
      <c r="IT11" s="2" t="s">
        <v>10284</v>
      </c>
      <c r="IU11" s="2" t="s">
        <v>10284</v>
      </c>
      <c r="IV11" s="2" t="s">
        <v>10283</v>
      </c>
      <c r="IW11" s="2" t="s">
        <v>10283</v>
      </c>
      <c r="IX11" s="2" t="s">
        <v>10283</v>
      </c>
      <c r="IY11" s="2" t="s">
        <v>10283</v>
      </c>
      <c r="IZ11" s="2" t="s">
        <v>10282</v>
      </c>
      <c r="JA11" s="2" t="s">
        <v>10282</v>
      </c>
      <c r="JB11" s="2" t="s">
        <v>10282</v>
      </c>
      <c r="JC11" s="2" t="s">
        <v>10282</v>
      </c>
      <c r="JD11" s="2" t="s">
        <v>10281</v>
      </c>
      <c r="JE11" s="2" t="s">
        <v>10281</v>
      </c>
      <c r="JF11" s="2" t="s">
        <v>10281</v>
      </c>
      <c r="JG11" s="2" t="s">
        <v>10281</v>
      </c>
      <c r="JH11" s="2" t="s">
        <v>10281</v>
      </c>
      <c r="JI11" s="2" t="s">
        <v>10280</v>
      </c>
      <c r="JJ11" s="2" t="s">
        <v>10280</v>
      </c>
      <c r="JK11" s="2" t="s">
        <v>10280</v>
      </c>
      <c r="JL11" s="2" t="s">
        <v>10280</v>
      </c>
      <c r="JM11" s="2" t="s">
        <v>10279</v>
      </c>
      <c r="JN11" s="2" t="s">
        <v>10279</v>
      </c>
      <c r="JO11" s="2" t="s">
        <v>10279</v>
      </c>
      <c r="JP11" s="2" t="s">
        <v>10279</v>
      </c>
      <c r="JQ11" s="2" t="s">
        <v>10279</v>
      </c>
      <c r="JR11" s="2" t="s">
        <v>10279</v>
      </c>
      <c r="JS11" s="2" t="s">
        <v>10279</v>
      </c>
      <c r="JT11" s="2" t="s">
        <v>10279</v>
      </c>
      <c r="JU11" s="2" t="s">
        <v>10278</v>
      </c>
      <c r="JV11" s="2" t="s">
        <v>10277</v>
      </c>
      <c r="JW11" s="2" t="s">
        <v>10276</v>
      </c>
      <c r="JX11" s="2" t="s">
        <v>10275</v>
      </c>
      <c r="JY11" s="2" t="s">
        <v>10274</v>
      </c>
      <c r="JZ11" s="2" t="s">
        <v>10273</v>
      </c>
      <c r="KA11" s="2" t="s">
        <v>10272</v>
      </c>
      <c r="KB11" s="2" t="s">
        <v>10271</v>
      </c>
      <c r="KC11" s="2" t="s">
        <v>10270</v>
      </c>
      <c r="KD11" s="2" t="s">
        <v>10269</v>
      </c>
      <c r="KE11" s="2" t="s">
        <v>10268</v>
      </c>
      <c r="KF11" s="2" t="s">
        <v>10267</v>
      </c>
      <c r="KG11" s="2" t="s">
        <v>10266</v>
      </c>
      <c r="KH11" s="2" t="s">
        <v>10265</v>
      </c>
      <c r="KI11" s="2" t="s">
        <v>10264</v>
      </c>
      <c r="KJ11" s="2" t="s">
        <v>10263</v>
      </c>
      <c r="KK11" s="2" t="s">
        <v>10262</v>
      </c>
      <c r="KL11" s="2" t="s">
        <v>10261</v>
      </c>
      <c r="KM11" s="2" t="s">
        <v>10260</v>
      </c>
      <c r="KN11" s="2" t="s">
        <v>10259</v>
      </c>
      <c r="KO11" s="2" t="s">
        <v>10258</v>
      </c>
      <c r="KP11" s="2" t="s">
        <v>10257</v>
      </c>
      <c r="KQ11" s="2" t="s">
        <v>10256</v>
      </c>
      <c r="KR11" s="2" t="s">
        <v>10255</v>
      </c>
      <c r="KS11" s="2" t="s">
        <v>10254</v>
      </c>
      <c r="KT11" s="2" t="s">
        <v>10253</v>
      </c>
      <c r="KU11" s="2" t="s">
        <v>10252</v>
      </c>
      <c r="KV11" s="2" t="s">
        <v>10251</v>
      </c>
      <c r="KW11" s="2" t="s">
        <v>10250</v>
      </c>
      <c r="KX11" s="2" t="s">
        <v>10250</v>
      </c>
      <c r="KY11" s="2" t="s">
        <v>10250</v>
      </c>
      <c r="KZ11" s="2" t="s">
        <v>10249</v>
      </c>
      <c r="LA11" s="2" t="s">
        <v>10248</v>
      </c>
      <c r="LB11" s="2" t="s">
        <v>10247</v>
      </c>
      <c r="LC11" s="2" t="s">
        <v>10247</v>
      </c>
      <c r="LD11" s="2" t="s">
        <v>10247</v>
      </c>
      <c r="LE11" s="2" t="s">
        <v>10246</v>
      </c>
      <c r="LF11" s="2" t="s">
        <v>10245</v>
      </c>
      <c r="LG11" s="2" t="s">
        <v>10244</v>
      </c>
      <c r="LH11" s="2" t="s">
        <v>10243</v>
      </c>
      <c r="LI11" s="2" t="s">
        <v>10242</v>
      </c>
      <c r="LJ11" s="2" t="s">
        <v>10241</v>
      </c>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c r="MN11" s="2"/>
      <c r="MO11" s="2"/>
      <c r="MP11" s="2"/>
      <c r="MQ11" s="2"/>
      <c r="MR11" s="2"/>
      <c r="MS11" s="2"/>
      <c r="MT11" s="2"/>
      <c r="MU11" s="2"/>
      <c r="MV11" s="2"/>
      <c r="MW11" s="2"/>
      <c r="MX11" s="2"/>
      <c r="MY11" s="2"/>
      <c r="MZ11" s="2"/>
      <c r="NA11" s="2"/>
      <c r="NB11" s="2"/>
      <c r="NC11" s="2"/>
      <c r="ND11" s="2"/>
      <c r="NE11" s="2"/>
      <c r="NF11" s="2"/>
      <c r="NG11" s="2"/>
      <c r="NH11" s="2"/>
      <c r="NI11" s="2"/>
      <c r="NJ11" s="2"/>
      <c r="NK11" s="2"/>
      <c r="NL11" s="2"/>
      <c r="NM11" s="2"/>
      <c r="NN11" s="2"/>
      <c r="NO11" s="2"/>
      <c r="NP11" s="2"/>
      <c r="NQ11" s="2"/>
      <c r="NR11" s="2"/>
      <c r="NS11" s="2"/>
      <c r="NT11" s="2"/>
      <c r="NU11" s="2"/>
      <c r="NV11" s="2"/>
      <c r="NW11" s="2"/>
      <c r="NX11" s="2"/>
      <c r="NY11" s="2"/>
      <c r="NZ11" s="2"/>
      <c r="OA11" s="2"/>
      <c r="OB11" s="2"/>
      <c r="OC11" s="2"/>
      <c r="OD11" s="2"/>
      <c r="OE11" s="2"/>
      <c r="OF11" s="2"/>
      <c r="OG11" s="2"/>
      <c r="OH11" s="2"/>
      <c r="OI11" s="2"/>
      <c r="OJ11" s="2"/>
      <c r="OK11" s="2"/>
      <c r="OL11" s="2"/>
      <c r="OM11" s="2"/>
      <c r="ON11" s="2"/>
      <c r="OO11" s="2"/>
      <c r="OP11" s="2"/>
      <c r="OQ11" s="2"/>
      <c r="OR11" s="2"/>
      <c r="OS11" s="2"/>
      <c r="OT11" s="2"/>
      <c r="OU11" s="2"/>
      <c r="OV11" s="2"/>
      <c r="OW11" s="2"/>
      <c r="OX11" s="2"/>
      <c r="OY11" s="2"/>
      <c r="OZ11" s="2"/>
      <c r="PA11" s="2"/>
      <c r="PB11" s="2"/>
      <c r="PC11" s="2"/>
      <c r="PD11" s="2"/>
      <c r="PE11" s="2"/>
      <c r="PF11" s="2"/>
      <c r="PG11" s="2"/>
      <c r="PH11" s="2"/>
      <c r="PI11" s="2"/>
      <c r="PJ11" s="2"/>
      <c r="PK11" s="2"/>
      <c r="PL11" s="2"/>
      <c r="PM11" s="2"/>
      <c r="PN11" s="2"/>
      <c r="PO11" s="2"/>
      <c r="PP11" s="2"/>
      <c r="PQ11" s="2"/>
      <c r="PR11" s="2"/>
      <c r="PS11" s="2"/>
      <c r="PT11" s="2"/>
      <c r="PU11" s="2"/>
      <c r="PV11" s="2"/>
      <c r="PW11" s="2"/>
      <c r="PX11" s="2"/>
      <c r="PY11" s="2"/>
      <c r="PZ11" s="2"/>
      <c r="QA11" s="2"/>
      <c r="QB11" s="2"/>
      <c r="QC11" s="2"/>
      <c r="QD11" s="2"/>
      <c r="QE11" s="2"/>
      <c r="QF11" s="2"/>
      <c r="QG11" s="2"/>
      <c r="QH11" s="2"/>
      <c r="QI11" s="2"/>
      <c r="QJ11" s="2"/>
      <c r="QK11" s="2"/>
      <c r="QL11" s="2"/>
      <c r="QM11" s="2"/>
      <c r="QN11" s="2"/>
      <c r="QO11" s="2"/>
      <c r="QP11" s="2"/>
      <c r="QQ11" s="2"/>
      <c r="QR11" s="2"/>
      <c r="QS11" s="2"/>
      <c r="QT11" s="2"/>
      <c r="QU11" s="2"/>
      <c r="QV11" s="2"/>
      <c r="QW11" s="2"/>
      <c r="QX11" s="2"/>
      <c r="QY11" s="2"/>
      <c r="QZ11" s="2"/>
      <c r="RA11" s="2"/>
      <c r="RB11" s="2"/>
      <c r="RC11" s="2"/>
      <c r="RD11" s="2"/>
      <c r="RE11" s="2"/>
      <c r="RF11" s="2"/>
      <c r="RG11" s="2"/>
      <c r="RH11" s="2"/>
      <c r="RI11" s="2"/>
      <c r="RJ11" s="2"/>
      <c r="RK11" s="2"/>
      <c r="RL11" s="2"/>
      <c r="RM11" s="2"/>
      <c r="RN11" s="2"/>
      <c r="RO11" s="2"/>
      <c r="RP11" s="2"/>
      <c r="RQ11" s="2"/>
      <c r="RR11" s="2"/>
      <c r="RS11" s="2"/>
      <c r="RT11" s="2"/>
      <c r="RU11" s="2"/>
      <c r="RV11" s="2"/>
      <c r="RW11" s="2"/>
      <c r="RX11" s="2"/>
      <c r="RY11" s="2"/>
      <c r="RZ11" s="2"/>
      <c r="SA11" s="2"/>
      <c r="SB11" s="2"/>
      <c r="SC11" s="2"/>
      <c r="SD11" s="2"/>
      <c r="SE11" s="2"/>
      <c r="SF11" s="2"/>
      <c r="SG11" s="2"/>
      <c r="SH11" s="2"/>
      <c r="SI11" s="2"/>
      <c r="SJ11" s="2"/>
      <c r="SK11" s="2"/>
      <c r="SL11" s="2"/>
      <c r="SM11" s="2"/>
      <c r="SN11" s="2"/>
      <c r="SO11" s="2"/>
      <c r="SP11" s="2"/>
      <c r="SQ11" s="2"/>
      <c r="SR11" s="2"/>
      <c r="SS11" s="2"/>
      <c r="ST11" s="2"/>
      <c r="SU11" s="2"/>
      <c r="SV11" s="2"/>
      <c r="SW11" s="2"/>
      <c r="SX11" s="2"/>
      <c r="SY11" s="2"/>
      <c r="SZ11" s="2"/>
      <c r="TA11" s="2"/>
      <c r="TB11" s="2"/>
      <c r="TC11" s="2"/>
      <c r="TD11" s="2"/>
      <c r="TE11" s="2"/>
      <c r="TF11" s="2"/>
      <c r="TG11" s="2"/>
      <c r="TH11" s="2"/>
      <c r="TI11" s="2"/>
      <c r="TJ11" s="2"/>
      <c r="TK11" s="2"/>
      <c r="TL11" s="2"/>
      <c r="TM11" s="2"/>
      <c r="TN11" s="2"/>
      <c r="TO11" s="2"/>
      <c r="TP11" s="2"/>
      <c r="TQ11" s="2"/>
      <c r="TR11" s="2"/>
      <c r="TS11" s="2"/>
      <c r="TT11" s="2"/>
      <c r="TU11" s="2"/>
      <c r="TV11" s="2"/>
      <c r="TW11" s="2"/>
      <c r="TX11" s="2"/>
      <c r="TY11" s="2"/>
      <c r="TZ11" s="2"/>
      <c r="UA11" s="2"/>
      <c r="UB11" s="2"/>
      <c r="UC11" s="2"/>
      <c r="UD11" s="2"/>
      <c r="UE11" s="2"/>
      <c r="UF11" s="2"/>
      <c r="UG11" s="2"/>
      <c r="UH11" s="2"/>
      <c r="UI11" s="2"/>
      <c r="UJ11" s="2"/>
      <c r="UK11" s="2"/>
      <c r="UL11" s="2"/>
      <c r="UM11" s="2"/>
      <c r="UN11" s="2"/>
      <c r="UO11" s="2"/>
      <c r="UP11" s="2"/>
      <c r="UQ11" s="2"/>
      <c r="UR11" s="2"/>
      <c r="US11" s="2"/>
      <c r="UT11" s="2"/>
      <c r="UU11" s="2"/>
      <c r="UV11" s="2"/>
      <c r="UW11" s="2"/>
      <c r="UX11" s="2"/>
      <c r="UY11" s="2"/>
      <c r="UZ11" s="2"/>
      <c r="VA11" s="2"/>
      <c r="VB11" s="2"/>
      <c r="VC11" s="2"/>
      <c r="VD11" s="2"/>
      <c r="VE11" s="2"/>
      <c r="VF11" s="2"/>
      <c r="VG11" s="2"/>
      <c r="VH11" s="2"/>
      <c r="VI11" s="2"/>
      <c r="VJ11" s="2"/>
      <c r="VK11" s="2"/>
      <c r="VL11" s="2"/>
      <c r="VM11" s="2"/>
      <c r="VN11" s="2"/>
      <c r="VO11" s="2"/>
      <c r="VP11" s="2"/>
      <c r="VQ11" s="2"/>
      <c r="VR11" s="2"/>
      <c r="VS11" s="2"/>
      <c r="VT11" s="2"/>
      <c r="VU11" s="2"/>
      <c r="VV11" s="2"/>
      <c r="VW11" s="2"/>
      <c r="VX11" s="2"/>
      <c r="VY11" s="2"/>
      <c r="VZ11" s="2"/>
      <c r="WA11" s="2"/>
      <c r="WB11" s="2"/>
      <c r="WC11" s="2"/>
      <c r="WD11" s="2"/>
      <c r="WE11" s="2"/>
      <c r="WF11" s="2"/>
      <c r="WG11" s="2"/>
      <c r="WH11" s="2"/>
      <c r="WI11" s="2"/>
      <c r="WJ11" s="2"/>
      <c r="WK11" s="2"/>
      <c r="WL11" s="2"/>
      <c r="WM11" s="2"/>
      <c r="WN11" s="2"/>
      <c r="WO11" s="2"/>
      <c r="WP11" s="2"/>
      <c r="WQ11" s="2"/>
      <c r="WR11" s="2"/>
      <c r="WS11" s="2"/>
      <c r="WT11" s="2"/>
      <c r="WU11" s="2"/>
      <c r="WV11" s="2"/>
      <c r="WW11" s="2"/>
      <c r="WX11" s="2"/>
      <c r="WY11" s="2"/>
      <c r="WZ11" s="2"/>
      <c r="XA11" s="2"/>
      <c r="XB11" s="2"/>
      <c r="XC11" s="2"/>
      <c r="XD11" s="2"/>
      <c r="XE11" s="2"/>
      <c r="XF11" s="2"/>
      <c r="XG11" s="2"/>
      <c r="XH11" s="2"/>
      <c r="XI11" s="2"/>
      <c r="XJ11" s="2"/>
      <c r="XK11" s="2"/>
      <c r="XL11" s="2"/>
      <c r="XM11" s="2"/>
      <c r="XN11" s="2"/>
      <c r="XO11" s="2"/>
      <c r="XP11" s="2"/>
      <c r="XQ11" s="2"/>
      <c r="XR11" s="2"/>
      <c r="XS11" s="2"/>
      <c r="XT11" s="2"/>
      <c r="XU11" s="2"/>
      <c r="XV11" s="2"/>
      <c r="XW11" s="2"/>
      <c r="XX11" s="2"/>
      <c r="XY11" s="2"/>
      <c r="XZ11" s="2"/>
      <c r="YA11" s="2"/>
      <c r="YB11" s="2"/>
      <c r="YC11" s="2"/>
      <c r="YD11" s="2"/>
      <c r="YE11" s="2"/>
      <c r="YF11" s="2"/>
      <c r="YG11" s="2"/>
      <c r="YH11" s="2"/>
      <c r="YI11" s="2"/>
      <c r="YJ11" s="2"/>
      <c r="YK11" s="2"/>
      <c r="YL11" s="2"/>
      <c r="YM11" s="2"/>
      <c r="YN11" s="2"/>
      <c r="YO11" s="2"/>
      <c r="YP11" s="2"/>
      <c r="YQ11" s="2"/>
      <c r="YR11" s="2"/>
      <c r="YS11" s="2"/>
      <c r="YT11" s="2"/>
      <c r="YU11" s="2"/>
      <c r="YV11" s="2"/>
      <c r="YW11" s="2"/>
      <c r="YX11" s="2"/>
      <c r="YY11" s="2"/>
      <c r="YZ11" s="2"/>
      <c r="ZA11" s="2"/>
      <c r="ZB11" s="2"/>
      <c r="ZC11" s="2"/>
      <c r="ZD11" s="2"/>
      <c r="ZE11" s="2"/>
      <c r="ZF11" s="2"/>
      <c r="ZG11" s="2"/>
      <c r="ZH11" s="2"/>
      <c r="ZI11" s="2"/>
      <c r="ZJ11" s="2"/>
      <c r="ZK11" s="2"/>
      <c r="ZL11" s="2"/>
      <c r="ZM11" s="2"/>
      <c r="ZN11" s="2"/>
      <c r="ZO11" s="2"/>
      <c r="ZP11" s="2"/>
      <c r="ZQ11" s="2"/>
      <c r="ZR11" s="2"/>
      <c r="ZS11" s="2"/>
      <c r="ZT11" s="2"/>
      <c r="ZU11" s="2"/>
      <c r="ZV11" s="2"/>
      <c r="ZW11" s="2"/>
      <c r="ZX11" s="2"/>
      <c r="ZY11" s="2"/>
      <c r="ZZ11" s="2"/>
      <c r="AAA11" s="2"/>
      <c r="AAB11" s="2"/>
      <c r="AAC11" s="2"/>
      <c r="AAD11" s="2"/>
      <c r="AAE11" s="2"/>
      <c r="AAF11" s="2"/>
      <c r="AAG11" s="2"/>
      <c r="AAH11" s="2"/>
      <c r="AAI11" s="2"/>
      <c r="AAJ11" s="2"/>
      <c r="AAK11" s="2"/>
      <c r="AAL11" s="2"/>
      <c r="AAM11" s="2"/>
      <c r="AAN11" s="2"/>
      <c r="AAO11" s="2"/>
      <c r="AAP11" s="2"/>
      <c r="AAQ11" s="2"/>
      <c r="AAR11" s="2"/>
      <c r="AAS11" s="2"/>
      <c r="AAT11" s="2"/>
      <c r="AAU11" s="2"/>
      <c r="AAV11" s="2"/>
      <c r="AAW11" s="2"/>
      <c r="AAX11" s="2"/>
      <c r="AAY11" s="2"/>
      <c r="AAZ11" s="2"/>
      <c r="ABA11" s="2"/>
      <c r="ABB11" s="2"/>
      <c r="ABC11" s="2"/>
      <c r="ABD11" s="2"/>
      <c r="ABE11" s="2"/>
      <c r="ABF11" s="2"/>
      <c r="ABG11" s="2"/>
      <c r="ABH11" s="2"/>
      <c r="ABI11" s="2"/>
      <c r="ABJ11" s="2"/>
      <c r="ABK11" s="2"/>
      <c r="ABL11" s="2"/>
      <c r="ABM11" s="2"/>
      <c r="ABN11" s="2"/>
      <c r="ABO11" s="2"/>
      <c r="ABP11" s="2"/>
      <c r="ABQ11" s="2"/>
      <c r="ABR11" s="2"/>
      <c r="ABS11" s="2"/>
      <c r="ABT11" s="2"/>
      <c r="ABU11" s="2"/>
      <c r="ABV11" s="2"/>
      <c r="ABW11" s="2"/>
      <c r="ABX11" s="2"/>
      <c r="ABY11" s="2"/>
      <c r="ABZ11" s="2"/>
      <c r="ACA11" s="2"/>
      <c r="ACB11" s="2"/>
      <c r="ACC11" s="2"/>
      <c r="ACD11" s="2"/>
      <c r="ACE11" s="2"/>
      <c r="ACF11" s="2"/>
      <c r="ACG11" s="2"/>
      <c r="ACH11" s="2"/>
      <c r="ACI11" s="2"/>
      <c r="ACJ11" s="2"/>
      <c r="ACK11" s="2"/>
      <c r="ACL11" s="2"/>
      <c r="ACM11" s="2"/>
      <c r="ACN11" s="2"/>
      <c r="ACO11" s="2"/>
      <c r="ACP11" s="2"/>
      <c r="ACQ11" s="2"/>
      <c r="ACR11" s="2"/>
      <c r="ACS11" s="2"/>
      <c r="ACT11" s="2"/>
      <c r="ACU11" s="2"/>
      <c r="ACV11" s="2"/>
      <c r="ACW11" s="2"/>
      <c r="ACX11" s="2"/>
      <c r="ACY11" s="2"/>
      <c r="ACZ11" s="2"/>
      <c r="ADA11" s="2"/>
      <c r="ADB11" s="2"/>
      <c r="ADC11" s="2"/>
      <c r="ADD11" s="2"/>
      <c r="ADE11" s="2"/>
      <c r="ADF11" s="2"/>
      <c r="ADG11" s="2"/>
      <c r="ADH11" s="2"/>
      <c r="ADI11" s="2"/>
      <c r="ADJ11" s="2"/>
      <c r="ADK11" s="2"/>
      <c r="ADL11" s="2"/>
      <c r="ADM11" s="2"/>
      <c r="ADN11" s="2"/>
      <c r="ADO11" s="2"/>
      <c r="ADP11" s="2"/>
      <c r="ADQ11" s="2"/>
      <c r="ADR11" s="2"/>
      <c r="ADS11" s="2"/>
      <c r="ADT11" s="2"/>
      <c r="ADU11" s="2"/>
      <c r="ADV11" s="2"/>
      <c r="ADW11" s="2"/>
      <c r="ADX11" s="2"/>
      <c r="ADY11" s="2"/>
      <c r="ADZ11" s="2"/>
      <c r="AEA11" s="2"/>
      <c r="AEB11" s="2"/>
      <c r="AEC11" s="2"/>
      <c r="AED11" s="2"/>
      <c r="AEE11" s="2"/>
      <c r="AEF11" s="2"/>
      <c r="AEG11" s="2"/>
      <c r="AEH11" s="2"/>
      <c r="AEI11" s="2"/>
      <c r="AEJ11" s="2"/>
      <c r="AEK11" s="2"/>
      <c r="AEL11" s="2"/>
    </row>
    <row r="12" spans="1:818" x14ac:dyDescent="0.2">
      <c r="A12" s="2" t="s">
        <v>10193</v>
      </c>
      <c r="B12" s="2" t="s">
        <v>10175</v>
      </c>
      <c r="C12" s="2" t="s">
        <v>6001</v>
      </c>
      <c r="D12" s="2">
        <v>55.421686700000002</v>
      </c>
      <c r="E12" s="2">
        <f t="shared" si="0"/>
        <v>44.578313299999998</v>
      </c>
      <c r="F12" s="2">
        <v>2</v>
      </c>
      <c r="G12" s="2" t="s">
        <v>10240</v>
      </c>
      <c r="H12" s="2" t="s">
        <v>10239</v>
      </c>
      <c r="I12" s="2" t="s">
        <v>10238</v>
      </c>
      <c r="J12" s="2" t="s">
        <v>10237</v>
      </c>
      <c r="K12" s="2" t="s">
        <v>10237</v>
      </c>
      <c r="L12" s="2" t="s">
        <v>10237</v>
      </c>
      <c r="M12" s="2" t="s">
        <v>10236</v>
      </c>
      <c r="N12" s="2" t="s">
        <v>10236</v>
      </c>
      <c r="O12" s="2" t="s">
        <v>10236</v>
      </c>
      <c r="P12" s="2" t="s">
        <v>10235</v>
      </c>
      <c r="Q12" s="2" t="s">
        <v>10235</v>
      </c>
      <c r="R12" s="2" t="s">
        <v>10235</v>
      </c>
      <c r="S12" s="2" t="s">
        <v>10234</v>
      </c>
      <c r="T12" s="2" t="s">
        <v>10234</v>
      </c>
      <c r="U12" s="2" t="s">
        <v>10234</v>
      </c>
      <c r="V12" s="2" t="s">
        <v>10233</v>
      </c>
      <c r="W12" s="2" t="s">
        <v>10233</v>
      </c>
      <c r="X12" s="2" t="s">
        <v>10233</v>
      </c>
      <c r="Y12" s="2" t="s">
        <v>10232</v>
      </c>
      <c r="Z12" s="2" t="s">
        <v>10232</v>
      </c>
      <c r="AA12" s="2" t="s">
        <v>10232</v>
      </c>
      <c r="AB12" s="2" t="s">
        <v>10231</v>
      </c>
      <c r="AC12" s="2" t="s">
        <v>10231</v>
      </c>
      <c r="AD12" s="2" t="s">
        <v>10231</v>
      </c>
      <c r="AE12" s="2" t="s">
        <v>10230</v>
      </c>
      <c r="AF12" s="2" t="s">
        <v>10230</v>
      </c>
      <c r="AG12" s="2" t="s">
        <v>10230</v>
      </c>
      <c r="AH12" s="2" t="s">
        <v>10229</v>
      </c>
      <c r="AI12" s="2" t="s">
        <v>10229</v>
      </c>
      <c r="AJ12" s="2" t="s">
        <v>10229</v>
      </c>
      <c r="AK12" s="2" t="s">
        <v>10228</v>
      </c>
      <c r="AL12" s="2" t="s">
        <v>10228</v>
      </c>
      <c r="AM12" s="2" t="s">
        <v>10228</v>
      </c>
      <c r="AN12" s="2" t="s">
        <v>10227</v>
      </c>
      <c r="AO12" s="2" t="s">
        <v>10227</v>
      </c>
      <c r="AP12" s="2" t="s">
        <v>10227</v>
      </c>
      <c r="AQ12" s="2" t="s">
        <v>10226</v>
      </c>
      <c r="AR12" s="2" t="s">
        <v>10226</v>
      </c>
      <c r="AS12" s="2" t="s">
        <v>10226</v>
      </c>
      <c r="AT12" s="2" t="s">
        <v>10225</v>
      </c>
      <c r="AU12" s="2" t="s">
        <v>10225</v>
      </c>
      <c r="AV12" s="2" t="s">
        <v>10225</v>
      </c>
      <c r="AW12" s="2" t="s">
        <v>10224</v>
      </c>
      <c r="AX12" s="2" t="s">
        <v>10224</v>
      </c>
      <c r="AY12" s="2" t="s">
        <v>10224</v>
      </c>
      <c r="AZ12" s="2" t="s">
        <v>10223</v>
      </c>
      <c r="BA12" s="2" t="s">
        <v>10223</v>
      </c>
      <c r="BB12" s="2" t="s">
        <v>10223</v>
      </c>
      <c r="BC12" s="2" t="s">
        <v>10222</v>
      </c>
      <c r="BD12" s="2" t="s">
        <v>10221</v>
      </c>
      <c r="BE12" s="2" t="s">
        <v>10221</v>
      </c>
      <c r="BF12" s="2" t="s">
        <v>10221</v>
      </c>
      <c r="BG12" s="2" t="s">
        <v>10220</v>
      </c>
      <c r="BH12" s="2" t="s">
        <v>10220</v>
      </c>
      <c r="BI12" s="2" t="s">
        <v>10220</v>
      </c>
      <c r="BJ12" s="2" t="s">
        <v>10219</v>
      </c>
      <c r="BK12" s="2" t="s">
        <v>10219</v>
      </c>
      <c r="BL12" s="2" t="s">
        <v>10219</v>
      </c>
      <c r="BM12" s="2" t="s">
        <v>10218</v>
      </c>
      <c r="BN12" s="2" t="s">
        <v>10218</v>
      </c>
      <c r="BO12" s="2" t="s">
        <v>10218</v>
      </c>
      <c r="BP12" s="2" t="s">
        <v>10217</v>
      </c>
      <c r="BQ12" s="2" t="s">
        <v>10217</v>
      </c>
      <c r="BR12" s="2" t="s">
        <v>10217</v>
      </c>
      <c r="BS12" s="2" t="s">
        <v>10216</v>
      </c>
      <c r="BT12" s="2" t="s">
        <v>10216</v>
      </c>
      <c r="BU12" s="2" t="s">
        <v>10216</v>
      </c>
      <c r="BV12" s="2" t="s">
        <v>10215</v>
      </c>
      <c r="BW12" s="2" t="s">
        <v>10215</v>
      </c>
      <c r="BX12" s="2" t="s">
        <v>10215</v>
      </c>
      <c r="BY12" s="2" t="s">
        <v>10214</v>
      </c>
      <c r="BZ12" s="2" t="s">
        <v>10214</v>
      </c>
      <c r="CA12" s="2" t="s">
        <v>10214</v>
      </c>
      <c r="CB12" s="2" t="s">
        <v>10213</v>
      </c>
      <c r="CC12" s="2" t="s">
        <v>10213</v>
      </c>
      <c r="CD12" s="2" t="s">
        <v>10213</v>
      </c>
      <c r="CE12" s="2">
        <v>593</v>
      </c>
      <c r="CF12" s="2">
        <v>593</v>
      </c>
      <c r="CG12" s="2">
        <v>593</v>
      </c>
      <c r="CH12" s="2">
        <v>593</v>
      </c>
      <c r="CI12" s="2">
        <v>593</v>
      </c>
      <c r="CJ12" s="2" t="s">
        <v>10212</v>
      </c>
      <c r="CK12" s="2" t="s">
        <v>10211</v>
      </c>
      <c r="CL12" s="2" t="s">
        <v>10210</v>
      </c>
      <c r="CM12" s="2" t="s">
        <v>10209</v>
      </c>
      <c r="CN12" s="2" t="s">
        <v>10208</v>
      </c>
      <c r="CO12" s="2" t="s">
        <v>10207</v>
      </c>
      <c r="CP12" s="2" t="s">
        <v>10206</v>
      </c>
      <c r="CQ12" s="2" t="s">
        <v>10205</v>
      </c>
      <c r="CR12" s="2" t="s">
        <v>10204</v>
      </c>
      <c r="CS12" s="2" t="s">
        <v>10203</v>
      </c>
      <c r="CT12" s="2" t="s">
        <v>10202</v>
      </c>
      <c r="CU12" s="2" t="s">
        <v>10201</v>
      </c>
      <c r="CV12" s="2" t="s">
        <v>10200</v>
      </c>
      <c r="CW12" s="2" t="s">
        <v>10200</v>
      </c>
      <c r="CX12" s="2" t="s">
        <v>10200</v>
      </c>
      <c r="CY12" s="2" t="s">
        <v>10200</v>
      </c>
      <c r="CZ12" s="2" t="s">
        <v>10199</v>
      </c>
      <c r="DA12" s="2" t="s">
        <v>10198</v>
      </c>
      <c r="DB12" s="2" t="s">
        <v>10197</v>
      </c>
      <c r="DC12" s="2" t="s">
        <v>10196</v>
      </c>
      <c r="DD12" s="2" t="s">
        <v>10195</v>
      </c>
      <c r="DE12" s="2" t="s">
        <v>10194</v>
      </c>
      <c r="DF12" s="2" t="s">
        <v>10194</v>
      </c>
      <c r="DG12" s="2" t="s">
        <v>10193</v>
      </c>
      <c r="DH12" s="2" t="s">
        <v>10193</v>
      </c>
      <c r="DI12" s="2" t="s">
        <v>10193</v>
      </c>
      <c r="DJ12" s="2" t="s">
        <v>10193</v>
      </c>
      <c r="DK12" s="2" t="s">
        <v>10193</v>
      </c>
      <c r="DL12" s="2" t="s">
        <v>10193</v>
      </c>
      <c r="DM12" s="2" t="s">
        <v>10193</v>
      </c>
      <c r="DN12" s="2" t="s">
        <v>10193</v>
      </c>
      <c r="DO12" s="2" t="s">
        <v>10193</v>
      </c>
      <c r="DP12" s="2" t="s">
        <v>10193</v>
      </c>
      <c r="DQ12" s="2" t="s">
        <v>10193</v>
      </c>
      <c r="DR12" s="2" t="s">
        <v>10192</v>
      </c>
      <c r="DS12" s="2" t="s">
        <v>10192</v>
      </c>
      <c r="DT12" s="2" t="s">
        <v>10191</v>
      </c>
      <c r="DU12" s="2" t="s">
        <v>10191</v>
      </c>
      <c r="DV12" s="2" t="s">
        <v>10190</v>
      </c>
      <c r="DW12" s="2" t="s">
        <v>10190</v>
      </c>
      <c r="DX12" s="2" t="s">
        <v>10189</v>
      </c>
      <c r="DY12" s="2" t="s">
        <v>10189</v>
      </c>
      <c r="DZ12" s="2" t="s">
        <v>10188</v>
      </c>
      <c r="EA12" s="2" t="s">
        <v>10188</v>
      </c>
      <c r="EB12" s="2" t="s">
        <v>10187</v>
      </c>
      <c r="EC12" s="2" t="s">
        <v>10187</v>
      </c>
      <c r="ED12" s="2" t="s">
        <v>10186</v>
      </c>
      <c r="EE12" s="2" t="s">
        <v>10186</v>
      </c>
      <c r="EF12" s="2" t="s">
        <v>10185</v>
      </c>
      <c r="EG12" s="2" t="s">
        <v>10185</v>
      </c>
      <c r="EH12" s="2" t="s">
        <v>10184</v>
      </c>
      <c r="EI12" s="2" t="s">
        <v>10183</v>
      </c>
      <c r="EJ12" s="2" t="s">
        <v>10182</v>
      </c>
      <c r="EK12" s="2" t="s">
        <v>10181</v>
      </c>
      <c r="EL12" s="2" t="s">
        <v>10180</v>
      </c>
      <c r="EM12" s="2" t="s">
        <v>10180</v>
      </c>
      <c r="EN12" s="2" t="s">
        <v>10180</v>
      </c>
      <c r="EO12" s="2" t="s">
        <v>10180</v>
      </c>
      <c r="EP12" s="2" t="s">
        <v>10179</v>
      </c>
      <c r="EQ12" s="2" t="s">
        <v>10178</v>
      </c>
      <c r="ER12" s="2" t="s">
        <v>10177</v>
      </c>
      <c r="ES12" s="2" t="s">
        <v>10176</v>
      </c>
      <c r="ET12" s="2" t="s">
        <v>10176</v>
      </c>
      <c r="EU12" s="2" t="s">
        <v>10176</v>
      </c>
      <c r="EV12" s="2" t="s">
        <v>10176</v>
      </c>
      <c r="EW12" s="2" t="s">
        <v>10175</v>
      </c>
      <c r="EX12" s="2" t="s">
        <v>10175</v>
      </c>
      <c r="EY12" s="2" t="s">
        <v>10175</v>
      </c>
      <c r="EZ12" s="2" t="s">
        <v>10174</v>
      </c>
      <c r="FA12" s="2" t="s">
        <v>10173</v>
      </c>
      <c r="FB12" s="2" t="s">
        <v>10173</v>
      </c>
      <c r="FC12" s="2" t="s">
        <v>10172</v>
      </c>
      <c r="FD12" s="2" t="s">
        <v>10172</v>
      </c>
      <c r="FE12" s="2" t="s">
        <v>10171</v>
      </c>
      <c r="FF12" s="2" t="s">
        <v>10170</v>
      </c>
      <c r="FG12" s="2" t="s">
        <v>10169</v>
      </c>
      <c r="FH12" s="2" t="s">
        <v>10169</v>
      </c>
      <c r="FI12" s="2" t="s">
        <v>10168</v>
      </c>
      <c r="FJ12" s="2" t="s">
        <v>10168</v>
      </c>
      <c r="FK12" s="2" t="s">
        <v>10168</v>
      </c>
      <c r="FL12" s="2" t="s">
        <v>10167</v>
      </c>
      <c r="FM12" s="2" t="s">
        <v>10166</v>
      </c>
      <c r="FN12" s="2" t="s">
        <v>10166</v>
      </c>
      <c r="FO12" s="2" t="s">
        <v>10165</v>
      </c>
      <c r="FP12" s="2" t="s">
        <v>10165</v>
      </c>
      <c r="FQ12" s="2" t="s">
        <v>10164</v>
      </c>
      <c r="FR12" s="2" t="s">
        <v>10164</v>
      </c>
      <c r="FS12" s="2" t="s">
        <v>10163</v>
      </c>
      <c r="FT12" s="2" t="s">
        <v>10162</v>
      </c>
      <c r="FU12" s="2" t="s">
        <v>10162</v>
      </c>
      <c r="FV12" s="2" t="s">
        <v>10161</v>
      </c>
      <c r="FW12" s="2" t="s">
        <v>10160</v>
      </c>
      <c r="FX12" s="2" t="s">
        <v>10159</v>
      </c>
      <c r="FY12" s="2" t="s">
        <v>10159</v>
      </c>
      <c r="FZ12" s="2" t="s">
        <v>10158</v>
      </c>
      <c r="GA12" s="2" t="s">
        <v>10157</v>
      </c>
      <c r="GB12" s="2" t="s">
        <v>10156</v>
      </c>
      <c r="GC12" s="2" t="s">
        <v>10155</v>
      </c>
      <c r="GD12" s="2" t="s">
        <v>10155</v>
      </c>
      <c r="GE12" s="2" t="s">
        <v>10154</v>
      </c>
      <c r="GF12" s="2" t="s">
        <v>10153</v>
      </c>
      <c r="GG12" s="2" t="s">
        <v>10153</v>
      </c>
      <c r="GH12" s="2" t="s">
        <v>10153</v>
      </c>
      <c r="GI12" s="2" t="s">
        <v>10153</v>
      </c>
      <c r="GJ12" s="2" t="s">
        <v>10152</v>
      </c>
      <c r="GK12" s="2" t="s">
        <v>10152</v>
      </c>
      <c r="GL12" s="2" t="s">
        <v>10151</v>
      </c>
      <c r="GM12" s="2" t="s">
        <v>10151</v>
      </c>
      <c r="GN12" s="2" t="s">
        <v>10151</v>
      </c>
      <c r="GO12" s="2" t="s">
        <v>10150</v>
      </c>
      <c r="GP12" s="2" t="s">
        <v>10149</v>
      </c>
      <c r="GQ12" s="2" t="s">
        <v>10148</v>
      </c>
      <c r="GR12" s="2" t="s">
        <v>10147</v>
      </c>
      <c r="GS12" s="2" t="s">
        <v>10147</v>
      </c>
      <c r="GT12" s="2" t="s">
        <v>10146</v>
      </c>
      <c r="GU12" s="2" t="s">
        <v>10146</v>
      </c>
      <c r="GV12" s="2" t="s">
        <v>10146</v>
      </c>
      <c r="GW12" s="2" t="s">
        <v>10146</v>
      </c>
      <c r="GX12" s="2" t="s">
        <v>10145</v>
      </c>
      <c r="GY12" s="2" t="s">
        <v>10144</v>
      </c>
      <c r="GZ12" s="2" t="s">
        <v>10144</v>
      </c>
      <c r="HA12" s="2" t="s">
        <v>10144</v>
      </c>
      <c r="HB12" s="2" t="s">
        <v>10144</v>
      </c>
      <c r="HC12" s="2" t="s">
        <v>10143</v>
      </c>
      <c r="HD12" s="2" t="s">
        <v>10143</v>
      </c>
      <c r="HE12" s="2" t="s">
        <v>10143</v>
      </c>
      <c r="HF12" s="2" t="s">
        <v>10142</v>
      </c>
      <c r="HG12" s="2" t="s">
        <v>10142</v>
      </c>
      <c r="HH12" s="2" t="s">
        <v>10142</v>
      </c>
      <c r="HI12" s="2" t="s">
        <v>10141</v>
      </c>
      <c r="HJ12" s="2" t="s">
        <v>10140</v>
      </c>
      <c r="HK12" s="2" t="s">
        <v>10140</v>
      </c>
      <c r="HL12" s="2" t="s">
        <v>10140</v>
      </c>
      <c r="HM12" s="2" t="s">
        <v>10140</v>
      </c>
      <c r="HN12" s="2" t="s">
        <v>10139</v>
      </c>
      <c r="HO12" s="2" t="s">
        <v>10138</v>
      </c>
      <c r="HP12" s="2" t="s">
        <v>10137</v>
      </c>
      <c r="HQ12" s="2" t="s">
        <v>10136</v>
      </c>
      <c r="HR12" s="2" t="s">
        <v>10135</v>
      </c>
      <c r="HS12" s="2" t="s">
        <v>10134</v>
      </c>
      <c r="HT12" s="2" t="s">
        <v>10134</v>
      </c>
      <c r="HU12" s="2" t="s">
        <v>10133</v>
      </c>
      <c r="HV12" s="2" t="s">
        <v>10133</v>
      </c>
      <c r="HW12" s="2" t="s">
        <v>10132</v>
      </c>
      <c r="HX12" s="2" t="s">
        <v>10132</v>
      </c>
      <c r="HY12" s="2" t="s">
        <v>10131</v>
      </c>
      <c r="HZ12" s="2" t="s">
        <v>10131</v>
      </c>
      <c r="IA12" s="2" t="s">
        <v>10130</v>
      </c>
      <c r="IB12" s="2" t="s">
        <v>10130</v>
      </c>
      <c r="IC12" s="2" t="s">
        <v>10129</v>
      </c>
      <c r="ID12" s="2" t="s">
        <v>10129</v>
      </c>
      <c r="IE12" s="2" t="s">
        <v>10128</v>
      </c>
      <c r="IF12" s="2" t="s">
        <v>10128</v>
      </c>
      <c r="IG12" s="2" t="s">
        <v>10127</v>
      </c>
      <c r="IH12" s="2" t="s">
        <v>10127</v>
      </c>
      <c r="II12" s="2" t="s">
        <v>10126</v>
      </c>
      <c r="IJ12" s="2" t="s">
        <v>10126</v>
      </c>
      <c r="IK12" s="2" t="s">
        <v>10126</v>
      </c>
      <c r="IL12" s="2" t="s">
        <v>10126</v>
      </c>
      <c r="IM12" s="2" t="s">
        <v>10125</v>
      </c>
      <c r="IN12" s="2" t="s">
        <v>10125</v>
      </c>
      <c r="IO12" s="2" t="s">
        <v>10125</v>
      </c>
      <c r="IP12" s="2" t="s">
        <v>10125</v>
      </c>
      <c r="IQ12" s="2" t="s">
        <v>10125</v>
      </c>
      <c r="IR12" s="2" t="s">
        <v>10124</v>
      </c>
      <c r="IS12" s="2" t="s">
        <v>10124</v>
      </c>
      <c r="IT12" s="2" t="s">
        <v>10124</v>
      </c>
      <c r="IU12" s="2" t="s">
        <v>10124</v>
      </c>
      <c r="IV12" s="2" t="s">
        <v>10123</v>
      </c>
      <c r="IW12" s="2" t="s">
        <v>10123</v>
      </c>
      <c r="IX12" s="2" t="s">
        <v>10123</v>
      </c>
      <c r="IY12" s="2" t="s">
        <v>10123</v>
      </c>
      <c r="IZ12" s="2" t="s">
        <v>10122</v>
      </c>
      <c r="JA12" s="2" t="s">
        <v>10121</v>
      </c>
      <c r="JB12" s="2" t="s">
        <v>10120</v>
      </c>
      <c r="JC12" s="2" t="s">
        <v>10119</v>
      </c>
      <c r="JD12" s="2" t="s">
        <v>10118</v>
      </c>
      <c r="JE12" s="2" t="s">
        <v>10117</v>
      </c>
      <c r="JF12" s="2" t="s">
        <v>10116</v>
      </c>
      <c r="JG12" s="2" t="s">
        <v>10115</v>
      </c>
      <c r="JH12" s="2" t="s">
        <v>10114</v>
      </c>
      <c r="JI12" s="2" t="s">
        <v>10113</v>
      </c>
      <c r="JJ12" s="2" t="s">
        <v>10112</v>
      </c>
      <c r="JK12" s="2" t="s">
        <v>10111</v>
      </c>
      <c r="JL12" s="2" t="s">
        <v>10111</v>
      </c>
      <c r="JM12" s="2" t="s">
        <v>10111</v>
      </c>
      <c r="JN12" s="2" t="s">
        <v>10111</v>
      </c>
      <c r="JO12" s="2" t="s">
        <v>10110</v>
      </c>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c r="MN12" s="2"/>
      <c r="MO12" s="2"/>
      <c r="MP12" s="2"/>
      <c r="MQ12" s="2"/>
      <c r="MR12" s="2"/>
      <c r="MS12" s="2"/>
      <c r="MT12" s="2"/>
      <c r="MU12" s="2"/>
      <c r="MV12" s="2"/>
      <c r="MW12" s="2"/>
      <c r="MX12" s="2"/>
      <c r="MY12" s="2"/>
      <c r="MZ12" s="2"/>
      <c r="NA12" s="2"/>
      <c r="NB12" s="2"/>
      <c r="NC12" s="2"/>
      <c r="ND12" s="2"/>
      <c r="NE12" s="2"/>
      <c r="NF12" s="2"/>
      <c r="NG12" s="2"/>
      <c r="NH12" s="2"/>
      <c r="NI12" s="2"/>
      <c r="NJ12" s="2"/>
      <c r="NK12" s="2"/>
      <c r="NL12" s="2"/>
      <c r="NM12" s="2"/>
      <c r="NN12" s="2"/>
      <c r="NO12" s="2"/>
      <c r="NP12" s="2"/>
      <c r="NQ12" s="2"/>
      <c r="NR12" s="2"/>
      <c r="NS12" s="2"/>
      <c r="NT12" s="2"/>
      <c r="NU12" s="2"/>
      <c r="NV12" s="2"/>
      <c r="NW12" s="2"/>
      <c r="NX12" s="2"/>
      <c r="NY12" s="2"/>
      <c r="NZ12" s="2"/>
      <c r="OA12" s="2"/>
      <c r="OB12" s="2"/>
      <c r="OC12" s="2"/>
      <c r="OD12" s="2"/>
      <c r="OE12" s="2"/>
      <c r="OF12" s="2"/>
      <c r="OG12" s="2"/>
      <c r="OH12" s="2"/>
      <c r="OI12" s="2"/>
      <c r="OJ12" s="2"/>
      <c r="OK12" s="2"/>
      <c r="OL12" s="2"/>
      <c r="OM12" s="2"/>
      <c r="ON12" s="2"/>
      <c r="OO12" s="2"/>
      <c r="OP12" s="2"/>
      <c r="OQ12" s="2"/>
      <c r="OR12" s="2"/>
      <c r="OS12" s="2"/>
      <c r="OT12" s="2"/>
      <c r="OU12" s="2"/>
      <c r="OV12" s="2"/>
      <c r="OW12" s="2"/>
      <c r="OX12" s="2"/>
      <c r="OY12" s="2"/>
      <c r="OZ12" s="2"/>
      <c r="PA12" s="2"/>
      <c r="PB12" s="2"/>
      <c r="PC12" s="2"/>
      <c r="PD12" s="2"/>
      <c r="PE12" s="2"/>
      <c r="PF12" s="2"/>
      <c r="PG12" s="2"/>
      <c r="PH12" s="2"/>
      <c r="PI12" s="2"/>
      <c r="PJ12" s="2"/>
      <c r="PK12" s="2"/>
      <c r="PL12" s="2"/>
      <c r="PM12" s="2"/>
      <c r="PN12" s="2"/>
      <c r="PO12" s="2"/>
      <c r="PP12" s="2"/>
      <c r="PQ12" s="2"/>
      <c r="PR12" s="2"/>
      <c r="PS12" s="2"/>
      <c r="PT12" s="2"/>
      <c r="PU12" s="2"/>
      <c r="PV12" s="2"/>
      <c r="PW12" s="2"/>
      <c r="PX12" s="2"/>
      <c r="PY12" s="2"/>
      <c r="PZ12" s="2"/>
      <c r="QA12" s="2"/>
      <c r="QB12" s="2"/>
      <c r="QC12" s="2"/>
      <c r="QD12" s="2"/>
      <c r="QE12" s="2"/>
      <c r="QF12" s="2"/>
      <c r="QG12" s="2"/>
      <c r="QH12" s="2"/>
      <c r="QI12" s="2"/>
      <c r="QJ12" s="2"/>
      <c r="QK12" s="2"/>
      <c r="QL12" s="2"/>
      <c r="QM12" s="2"/>
      <c r="QN12" s="2"/>
      <c r="QO12" s="2"/>
      <c r="QP12" s="2"/>
      <c r="QQ12" s="2"/>
      <c r="QR12" s="2"/>
      <c r="QS12" s="2"/>
      <c r="QT12" s="2"/>
      <c r="QU12" s="2"/>
      <c r="QV12" s="2"/>
      <c r="QW12" s="2"/>
      <c r="QX12" s="2"/>
      <c r="QY12" s="2"/>
      <c r="QZ12" s="2"/>
      <c r="RA12" s="2"/>
      <c r="RB12" s="2"/>
      <c r="RC12" s="2"/>
      <c r="RD12" s="2"/>
      <c r="RE12" s="2"/>
      <c r="RF12" s="2"/>
      <c r="RG12" s="2"/>
      <c r="RH12" s="2"/>
      <c r="RI12" s="2"/>
      <c r="RJ12" s="2"/>
      <c r="RK12" s="2"/>
      <c r="RL12" s="2"/>
      <c r="RM12" s="2"/>
      <c r="RN12" s="2"/>
      <c r="RO12" s="2"/>
      <c r="RP12" s="2"/>
      <c r="RQ12" s="2"/>
      <c r="RR12" s="2"/>
      <c r="RS12" s="2"/>
      <c r="RT12" s="2"/>
      <c r="RU12" s="2"/>
      <c r="RV12" s="2"/>
      <c r="RW12" s="2"/>
      <c r="RX12" s="2"/>
      <c r="RY12" s="2"/>
      <c r="RZ12" s="2"/>
      <c r="SA12" s="2"/>
      <c r="SB12" s="2"/>
      <c r="SC12" s="2"/>
      <c r="SD12" s="2"/>
      <c r="SE12" s="2"/>
      <c r="SF12" s="2"/>
      <c r="SG12" s="2"/>
      <c r="SH12" s="2"/>
      <c r="SI12" s="2"/>
      <c r="SJ12" s="2"/>
      <c r="SK12" s="2"/>
      <c r="SL12" s="2"/>
      <c r="SM12" s="2"/>
      <c r="SN12" s="2"/>
      <c r="SO12" s="2"/>
      <c r="SP12" s="2"/>
      <c r="SQ12" s="2"/>
      <c r="SR12" s="2"/>
      <c r="SS12" s="2"/>
      <c r="ST12" s="2"/>
      <c r="SU12" s="2"/>
      <c r="SV12" s="2"/>
      <c r="SW12" s="2"/>
      <c r="SX12" s="2"/>
      <c r="SY12" s="2"/>
      <c r="SZ12" s="2"/>
      <c r="TA12" s="2"/>
      <c r="TB12" s="2"/>
      <c r="TC12" s="2"/>
      <c r="TD12" s="2"/>
      <c r="TE12" s="2"/>
      <c r="TF12" s="2"/>
      <c r="TG12" s="2"/>
      <c r="TH12" s="2"/>
      <c r="TI12" s="2"/>
      <c r="TJ12" s="2"/>
      <c r="TK12" s="2"/>
      <c r="TL12" s="2"/>
      <c r="TM12" s="2"/>
      <c r="TN12" s="2"/>
      <c r="TO12" s="2"/>
      <c r="TP12" s="2"/>
      <c r="TQ12" s="2"/>
      <c r="TR12" s="2"/>
      <c r="TS12" s="2"/>
      <c r="TT12" s="2"/>
      <c r="TU12" s="2"/>
      <c r="TV12" s="2"/>
      <c r="TW12" s="2"/>
      <c r="TX12" s="2"/>
      <c r="TY12" s="2"/>
      <c r="TZ12" s="2"/>
      <c r="UA12" s="2"/>
      <c r="UB12" s="2"/>
      <c r="UC12" s="2"/>
      <c r="UD12" s="2"/>
      <c r="UE12" s="2"/>
      <c r="UF12" s="2"/>
      <c r="UG12" s="2"/>
      <c r="UH12" s="2"/>
      <c r="UI12" s="2"/>
      <c r="UJ12" s="2"/>
      <c r="UK12" s="2"/>
      <c r="UL12" s="2"/>
      <c r="UM12" s="2"/>
      <c r="UN12" s="2"/>
      <c r="UO12" s="2"/>
      <c r="UP12" s="2"/>
      <c r="UQ12" s="2"/>
      <c r="UR12" s="2"/>
      <c r="US12" s="2"/>
      <c r="UT12" s="2"/>
      <c r="UU12" s="2"/>
      <c r="UV12" s="2"/>
      <c r="UW12" s="2"/>
      <c r="UX12" s="2"/>
      <c r="UY12" s="2"/>
      <c r="UZ12" s="2"/>
      <c r="VA12" s="2"/>
      <c r="VB12" s="2"/>
      <c r="VC12" s="2"/>
      <c r="VD12" s="2"/>
      <c r="VE12" s="2"/>
      <c r="VF12" s="2"/>
      <c r="VG12" s="2"/>
      <c r="VH12" s="2"/>
      <c r="VI12" s="2"/>
      <c r="VJ12" s="2"/>
      <c r="VK12" s="2"/>
      <c r="VL12" s="2"/>
      <c r="VM12" s="2"/>
      <c r="VN12" s="2"/>
      <c r="VO12" s="2"/>
      <c r="VP12" s="2"/>
      <c r="VQ12" s="2"/>
      <c r="VR12" s="2"/>
      <c r="VS12" s="2"/>
      <c r="VT12" s="2"/>
      <c r="VU12" s="2"/>
      <c r="VV12" s="2"/>
      <c r="VW12" s="2"/>
      <c r="VX12" s="2"/>
      <c r="VY12" s="2"/>
      <c r="VZ12" s="2"/>
      <c r="WA12" s="2"/>
      <c r="WB12" s="2"/>
      <c r="WC12" s="2"/>
      <c r="WD12" s="2"/>
      <c r="WE12" s="2"/>
      <c r="WF12" s="2"/>
      <c r="WG12" s="2"/>
      <c r="WH12" s="2"/>
      <c r="WI12" s="2"/>
      <c r="WJ12" s="2"/>
      <c r="WK12" s="2"/>
      <c r="WL12" s="2"/>
      <c r="WM12" s="2"/>
      <c r="WN12" s="2"/>
      <c r="WO12" s="2"/>
      <c r="WP12" s="2"/>
      <c r="WQ12" s="2"/>
      <c r="WR12" s="2"/>
      <c r="WS12" s="2"/>
      <c r="WT12" s="2"/>
      <c r="WU12" s="2"/>
      <c r="WV12" s="2"/>
      <c r="WW12" s="2"/>
      <c r="WX12" s="2"/>
      <c r="WY12" s="2"/>
      <c r="WZ12" s="2"/>
      <c r="XA12" s="2"/>
      <c r="XB12" s="2"/>
      <c r="XC12" s="2"/>
      <c r="XD12" s="2"/>
      <c r="XE12" s="2"/>
      <c r="XF12" s="2"/>
      <c r="XG12" s="2"/>
      <c r="XH12" s="2"/>
      <c r="XI12" s="2"/>
      <c r="XJ12" s="2"/>
      <c r="XK12" s="2"/>
      <c r="XL12" s="2"/>
      <c r="XM12" s="2"/>
      <c r="XN12" s="2"/>
      <c r="XO12" s="2"/>
      <c r="XP12" s="2"/>
      <c r="XQ12" s="2"/>
      <c r="XR12" s="2"/>
      <c r="XS12" s="2"/>
      <c r="XT12" s="2"/>
      <c r="XU12" s="2"/>
      <c r="XV12" s="2"/>
      <c r="XW12" s="2"/>
      <c r="XX12" s="2"/>
      <c r="XY12" s="2"/>
      <c r="XZ12" s="2"/>
      <c r="YA12" s="2"/>
      <c r="YB12" s="2"/>
      <c r="YC12" s="2"/>
      <c r="YD12" s="2"/>
      <c r="YE12" s="2"/>
      <c r="YF12" s="2"/>
      <c r="YG12" s="2"/>
      <c r="YH12" s="2"/>
      <c r="YI12" s="2"/>
      <c r="YJ12" s="2"/>
      <c r="YK12" s="2"/>
      <c r="YL12" s="2"/>
      <c r="YM12" s="2"/>
      <c r="YN12" s="2"/>
      <c r="YO12" s="2"/>
      <c r="YP12" s="2"/>
      <c r="YQ12" s="2"/>
      <c r="YR12" s="2"/>
      <c r="YS12" s="2"/>
      <c r="YT12" s="2"/>
      <c r="YU12" s="2"/>
      <c r="YV12" s="2"/>
      <c r="YW12" s="2"/>
      <c r="YX12" s="2"/>
      <c r="YY12" s="2"/>
      <c r="YZ12" s="2"/>
      <c r="ZA12" s="2"/>
      <c r="ZB12" s="2"/>
      <c r="ZC12" s="2"/>
      <c r="ZD12" s="2"/>
      <c r="ZE12" s="2"/>
      <c r="ZF12" s="2"/>
      <c r="ZG12" s="2"/>
      <c r="ZH12" s="2"/>
      <c r="ZI12" s="2"/>
      <c r="ZJ12" s="2"/>
      <c r="ZK12" s="2"/>
      <c r="ZL12" s="2"/>
      <c r="ZM12" s="2"/>
      <c r="ZN12" s="2"/>
      <c r="ZO12" s="2"/>
      <c r="ZP12" s="2"/>
      <c r="ZQ12" s="2"/>
      <c r="ZR12" s="2"/>
      <c r="ZS12" s="2"/>
      <c r="ZT12" s="2"/>
      <c r="ZU12" s="2"/>
      <c r="ZV12" s="2"/>
      <c r="ZW12" s="2"/>
      <c r="ZX12" s="2"/>
      <c r="ZY12" s="2"/>
      <c r="ZZ12" s="2"/>
      <c r="AAA12" s="2"/>
      <c r="AAB12" s="2"/>
      <c r="AAC12" s="2"/>
      <c r="AAD12" s="2"/>
      <c r="AAE12" s="2"/>
      <c r="AAF12" s="2"/>
      <c r="AAG12" s="2"/>
      <c r="AAH12" s="2"/>
      <c r="AAI12" s="2"/>
      <c r="AAJ12" s="2"/>
      <c r="AAK12" s="2"/>
      <c r="AAL12" s="2"/>
      <c r="AAM12" s="2"/>
      <c r="AAN12" s="2"/>
      <c r="AAO12" s="2"/>
      <c r="AAP12" s="2"/>
      <c r="AAQ12" s="2"/>
      <c r="AAR12" s="2"/>
      <c r="AAS12" s="2"/>
      <c r="AAT12" s="2"/>
      <c r="AAU12" s="2"/>
      <c r="AAV12" s="2"/>
      <c r="AAW12" s="2"/>
      <c r="AAX12" s="2"/>
      <c r="AAY12" s="2"/>
      <c r="AAZ12" s="2"/>
      <c r="ABA12" s="2"/>
      <c r="ABB12" s="2"/>
      <c r="ABC12" s="2"/>
      <c r="ABD12" s="2"/>
      <c r="ABE12" s="2"/>
      <c r="ABF12" s="2"/>
      <c r="ABG12" s="2"/>
      <c r="ABH12" s="2"/>
      <c r="ABI12" s="2"/>
      <c r="ABJ12" s="2"/>
      <c r="ABK12" s="2"/>
      <c r="ABL12" s="2"/>
      <c r="ABM12" s="2"/>
      <c r="ABN12" s="2"/>
      <c r="ABO12" s="2"/>
      <c r="ABP12" s="2"/>
      <c r="ABQ12" s="2"/>
      <c r="ABR12" s="2"/>
      <c r="ABS12" s="2"/>
      <c r="ABT12" s="2"/>
      <c r="ABU12" s="2"/>
      <c r="ABV12" s="2"/>
      <c r="ABW12" s="2"/>
      <c r="ABX12" s="2"/>
      <c r="ABY12" s="2"/>
      <c r="ABZ12" s="2"/>
      <c r="ACA12" s="2"/>
      <c r="ACB12" s="2"/>
      <c r="ACC12" s="2"/>
      <c r="ACD12" s="2"/>
      <c r="ACE12" s="2"/>
      <c r="ACF12" s="2"/>
      <c r="ACG12" s="2"/>
      <c r="ACH12" s="2"/>
      <c r="ACI12" s="2"/>
      <c r="ACJ12" s="2"/>
      <c r="ACK12" s="2"/>
      <c r="ACL12" s="2"/>
      <c r="ACM12" s="2"/>
      <c r="ACN12" s="2"/>
      <c r="ACO12" s="2"/>
      <c r="ACP12" s="2"/>
      <c r="ACQ12" s="2"/>
      <c r="ACR12" s="2"/>
      <c r="ACS12" s="2"/>
      <c r="ACT12" s="2"/>
      <c r="ACU12" s="2"/>
      <c r="ACV12" s="2"/>
      <c r="ACW12" s="2"/>
      <c r="ACX12" s="2"/>
      <c r="ACY12" s="2"/>
      <c r="ACZ12" s="2"/>
      <c r="ADA12" s="2"/>
      <c r="ADB12" s="2"/>
      <c r="ADC12" s="2"/>
      <c r="ADD12" s="2"/>
      <c r="ADE12" s="2"/>
      <c r="ADF12" s="2"/>
      <c r="ADG12" s="2"/>
      <c r="ADH12" s="2"/>
      <c r="ADI12" s="2"/>
      <c r="ADJ12" s="2"/>
      <c r="ADK12" s="2"/>
      <c r="ADL12" s="2"/>
      <c r="ADM12" s="2"/>
      <c r="ADN12" s="2"/>
      <c r="ADO12" s="2"/>
      <c r="ADP12" s="2"/>
      <c r="ADQ12" s="2"/>
      <c r="ADR12" s="2"/>
      <c r="ADS12" s="2"/>
      <c r="ADT12" s="2"/>
      <c r="ADU12" s="2"/>
      <c r="ADV12" s="2"/>
      <c r="ADW12" s="2"/>
      <c r="ADX12" s="2"/>
      <c r="ADY12" s="2"/>
      <c r="ADZ12" s="2"/>
      <c r="AEA12" s="2"/>
      <c r="AEB12" s="2"/>
      <c r="AEC12" s="2"/>
      <c r="AED12" s="2"/>
      <c r="AEE12" s="2"/>
      <c r="AEF12" s="2"/>
      <c r="AEG12" s="2"/>
      <c r="AEH12" s="2"/>
      <c r="AEI12" s="2"/>
      <c r="AEJ12" s="2"/>
      <c r="AEK12" s="2"/>
      <c r="AEL12" s="2"/>
    </row>
    <row r="13" spans="1:818" x14ac:dyDescent="0.2">
      <c r="A13" s="2" t="s">
        <v>10087</v>
      </c>
      <c r="B13" s="2" t="s">
        <v>10054</v>
      </c>
      <c r="C13" s="2" t="s">
        <v>4003</v>
      </c>
      <c r="D13" s="2">
        <v>73.875181400000002</v>
      </c>
      <c r="E13" s="2">
        <f t="shared" si="0"/>
        <v>26.124818599999998</v>
      </c>
      <c r="F13" s="2">
        <v>18</v>
      </c>
      <c r="G13" s="2" t="s">
        <v>10109</v>
      </c>
      <c r="H13" s="2" t="s">
        <v>10108</v>
      </c>
      <c r="I13" s="2">
        <v>10380</v>
      </c>
      <c r="J13" s="2">
        <v>10380</v>
      </c>
      <c r="K13" s="2">
        <v>10380</v>
      </c>
      <c r="L13" s="2">
        <v>10380</v>
      </c>
      <c r="M13" s="2">
        <v>10380</v>
      </c>
      <c r="N13" s="2" t="s">
        <v>10107</v>
      </c>
      <c r="O13" s="2" t="s">
        <v>10107</v>
      </c>
      <c r="P13" s="2" t="s">
        <v>10107</v>
      </c>
      <c r="Q13" s="2" t="s">
        <v>10107</v>
      </c>
      <c r="R13" s="2" t="s">
        <v>10106</v>
      </c>
      <c r="S13" s="2" t="s">
        <v>10106</v>
      </c>
      <c r="T13" s="2" t="s">
        <v>10106</v>
      </c>
      <c r="U13" s="2" t="s">
        <v>10106</v>
      </c>
      <c r="V13" s="2" t="s">
        <v>10105</v>
      </c>
      <c r="W13" s="2" t="s">
        <v>10105</v>
      </c>
      <c r="X13" s="2" t="s">
        <v>10105</v>
      </c>
      <c r="Y13" s="2" t="s">
        <v>10104</v>
      </c>
      <c r="Z13" s="2" t="s">
        <v>10104</v>
      </c>
      <c r="AA13" s="2" t="s">
        <v>10103</v>
      </c>
      <c r="AB13" s="2" t="s">
        <v>10102</v>
      </c>
      <c r="AC13" s="2" t="s">
        <v>10102</v>
      </c>
      <c r="AD13" s="2" t="s">
        <v>10102</v>
      </c>
      <c r="AE13" s="2" t="s">
        <v>10102</v>
      </c>
      <c r="AF13" s="2" t="s">
        <v>10101</v>
      </c>
      <c r="AG13" s="2" t="s">
        <v>10100</v>
      </c>
      <c r="AH13" s="2" t="s">
        <v>10099</v>
      </c>
      <c r="AI13" s="2" t="s">
        <v>10098</v>
      </c>
      <c r="AJ13" s="2" t="s">
        <v>10098</v>
      </c>
      <c r="AK13" s="2" t="s">
        <v>10097</v>
      </c>
      <c r="AL13" s="2" t="s">
        <v>10096</v>
      </c>
      <c r="AM13" s="2" t="s">
        <v>10095</v>
      </c>
      <c r="AN13" s="2" t="s">
        <v>10094</v>
      </c>
      <c r="AO13" s="2" t="s">
        <v>10093</v>
      </c>
      <c r="AP13" s="2" t="s">
        <v>10093</v>
      </c>
      <c r="AQ13" s="2" t="s">
        <v>10093</v>
      </c>
      <c r="AR13" s="2" t="s">
        <v>10093</v>
      </c>
      <c r="AS13" s="2" t="s">
        <v>10092</v>
      </c>
      <c r="AT13" s="2" t="s">
        <v>10092</v>
      </c>
      <c r="AU13" s="2" t="s">
        <v>10092</v>
      </c>
      <c r="AV13" s="2" t="s">
        <v>10092</v>
      </c>
      <c r="AW13" s="2" t="s">
        <v>10091</v>
      </c>
      <c r="AX13" s="2" t="s">
        <v>10090</v>
      </c>
      <c r="AY13" s="2" t="s">
        <v>10089</v>
      </c>
      <c r="AZ13" s="2" t="s">
        <v>10088</v>
      </c>
      <c r="BA13" s="2" t="s">
        <v>10087</v>
      </c>
      <c r="BB13" s="2" t="s">
        <v>10087</v>
      </c>
      <c r="BC13" s="2" t="s">
        <v>10087</v>
      </c>
      <c r="BD13" s="2" t="s">
        <v>10087</v>
      </c>
      <c r="BE13" s="2" t="s">
        <v>10087</v>
      </c>
      <c r="BF13" s="2" t="s">
        <v>10087</v>
      </c>
      <c r="BG13" s="2" t="s">
        <v>10087</v>
      </c>
      <c r="BH13" s="2" t="s">
        <v>10087</v>
      </c>
      <c r="BI13" s="2" t="s">
        <v>10087</v>
      </c>
      <c r="BJ13" s="2" t="s">
        <v>10087</v>
      </c>
      <c r="BK13" s="2" t="s">
        <v>10086</v>
      </c>
      <c r="BL13" s="2" t="s">
        <v>10086</v>
      </c>
      <c r="BM13" s="2" t="s">
        <v>10085</v>
      </c>
      <c r="BN13" s="2" t="s">
        <v>10085</v>
      </c>
      <c r="BO13" s="2" t="s">
        <v>10084</v>
      </c>
      <c r="BP13" s="2" t="s">
        <v>10084</v>
      </c>
      <c r="BQ13" s="2" t="s">
        <v>10083</v>
      </c>
      <c r="BR13" s="2" t="s">
        <v>10083</v>
      </c>
      <c r="BS13" s="2" t="s">
        <v>10082</v>
      </c>
      <c r="BT13" s="2" t="s">
        <v>10082</v>
      </c>
      <c r="BU13" s="2" t="s">
        <v>10081</v>
      </c>
      <c r="BV13" s="2" t="s">
        <v>10081</v>
      </c>
      <c r="BW13" s="2" t="s">
        <v>10080</v>
      </c>
      <c r="BX13" s="2" t="s">
        <v>10080</v>
      </c>
      <c r="BY13" s="2" t="s">
        <v>10079</v>
      </c>
      <c r="BZ13" s="2" t="s">
        <v>10079</v>
      </c>
      <c r="CA13" s="2" t="s">
        <v>10078</v>
      </c>
      <c r="CB13" s="2" t="s">
        <v>10077</v>
      </c>
      <c r="CC13" s="2" t="s">
        <v>10076</v>
      </c>
      <c r="CD13" s="2" t="s">
        <v>10075</v>
      </c>
      <c r="CE13" s="2" t="s">
        <v>10075</v>
      </c>
      <c r="CF13" s="2" t="s">
        <v>10075</v>
      </c>
      <c r="CG13" s="2" t="s">
        <v>10074</v>
      </c>
      <c r="CH13" s="2" t="s">
        <v>10074</v>
      </c>
      <c r="CI13" s="2" t="s">
        <v>10074</v>
      </c>
      <c r="CJ13" s="2" t="s">
        <v>10073</v>
      </c>
      <c r="CK13" s="2" t="s">
        <v>10072</v>
      </c>
      <c r="CL13" s="2" t="s">
        <v>10071</v>
      </c>
      <c r="CM13" s="2" t="s">
        <v>10070</v>
      </c>
      <c r="CN13" s="2" t="s">
        <v>10069</v>
      </c>
      <c r="CO13" s="2" t="s">
        <v>10068</v>
      </c>
      <c r="CP13" s="2" t="s">
        <v>10067</v>
      </c>
      <c r="CQ13" s="2" t="s">
        <v>10066</v>
      </c>
      <c r="CR13" s="2" t="s">
        <v>10066</v>
      </c>
      <c r="CS13" s="2" t="s">
        <v>10066</v>
      </c>
      <c r="CT13" s="2" t="s">
        <v>10066</v>
      </c>
      <c r="CU13" s="2" t="s">
        <v>10065</v>
      </c>
      <c r="CV13" s="2" t="s">
        <v>10064</v>
      </c>
      <c r="CW13" s="2" t="s">
        <v>10063</v>
      </c>
      <c r="CX13" s="2" t="s">
        <v>10062</v>
      </c>
      <c r="CY13" s="2" t="s">
        <v>10062</v>
      </c>
      <c r="CZ13" s="2" t="s">
        <v>10062</v>
      </c>
      <c r="DA13" s="2" t="s">
        <v>10062</v>
      </c>
      <c r="DB13" s="2" t="s">
        <v>10061</v>
      </c>
      <c r="DC13" s="2" t="s">
        <v>10060</v>
      </c>
      <c r="DD13" s="2" t="s">
        <v>10059</v>
      </c>
      <c r="DE13" s="2" t="s">
        <v>10059</v>
      </c>
      <c r="DF13" s="2" t="s">
        <v>10058</v>
      </c>
      <c r="DG13" s="2" t="s">
        <v>10057</v>
      </c>
      <c r="DH13" s="2" t="s">
        <v>10057</v>
      </c>
      <c r="DI13" s="2" t="s">
        <v>10056</v>
      </c>
      <c r="DJ13" s="2" t="s">
        <v>10056</v>
      </c>
      <c r="DK13" s="2" t="s">
        <v>10055</v>
      </c>
      <c r="DL13" s="2" t="s">
        <v>10055</v>
      </c>
      <c r="DM13" s="2" t="s">
        <v>10054</v>
      </c>
      <c r="DN13" s="2" t="s">
        <v>10054</v>
      </c>
      <c r="DO13" s="2" t="s">
        <v>10054</v>
      </c>
      <c r="DP13" s="2" t="s">
        <v>10053</v>
      </c>
      <c r="DQ13" s="2" t="s">
        <v>10053</v>
      </c>
      <c r="DR13" s="2" t="s">
        <v>10052</v>
      </c>
      <c r="DS13" s="2" t="s">
        <v>10052</v>
      </c>
      <c r="DT13" s="2" t="s">
        <v>10051</v>
      </c>
      <c r="DU13" s="2" t="s">
        <v>10051</v>
      </c>
      <c r="DV13" s="2" t="s">
        <v>10050</v>
      </c>
      <c r="DW13" s="2" t="s">
        <v>10050</v>
      </c>
      <c r="DX13" s="2" t="s">
        <v>10049</v>
      </c>
      <c r="DY13" s="2" t="s">
        <v>10048</v>
      </c>
      <c r="DZ13" s="2" t="s">
        <v>10047</v>
      </c>
      <c r="EA13" s="2" t="s">
        <v>10047</v>
      </c>
      <c r="EB13" s="2" t="s">
        <v>10046</v>
      </c>
      <c r="EC13" s="2" t="s">
        <v>10045</v>
      </c>
      <c r="ED13" s="2" t="s">
        <v>10045</v>
      </c>
      <c r="EE13" s="2" t="s">
        <v>10044</v>
      </c>
      <c r="EF13" s="2" t="s">
        <v>10044</v>
      </c>
      <c r="EG13" s="2" t="s">
        <v>10043</v>
      </c>
      <c r="EH13" s="2" t="s">
        <v>10043</v>
      </c>
      <c r="EI13" s="2" t="s">
        <v>10042</v>
      </c>
      <c r="EJ13" s="2" t="s">
        <v>10042</v>
      </c>
      <c r="EK13" s="2" t="s">
        <v>10042</v>
      </c>
      <c r="EL13" s="2" t="s">
        <v>10041</v>
      </c>
      <c r="EM13" s="2" t="s">
        <v>10041</v>
      </c>
      <c r="EN13" s="2" t="s">
        <v>10040</v>
      </c>
      <c r="EO13" s="2" t="s">
        <v>10040</v>
      </c>
      <c r="EP13" s="2" t="s">
        <v>10039</v>
      </c>
      <c r="EQ13" s="2" t="s">
        <v>10039</v>
      </c>
      <c r="ER13" s="2" t="s">
        <v>10038</v>
      </c>
      <c r="ES13" s="2" t="s">
        <v>10038</v>
      </c>
      <c r="ET13" s="2" t="s">
        <v>10037</v>
      </c>
      <c r="EU13" s="2" t="s">
        <v>10037</v>
      </c>
      <c r="EV13" s="2" t="s">
        <v>10036</v>
      </c>
      <c r="EW13" s="2" t="s">
        <v>10035</v>
      </c>
      <c r="EX13" s="2" t="s">
        <v>10034</v>
      </c>
      <c r="EY13" s="2" t="s">
        <v>10033</v>
      </c>
      <c r="EZ13" s="2" t="s">
        <v>10032</v>
      </c>
      <c r="FA13" s="2" t="s">
        <v>10031</v>
      </c>
      <c r="FB13" s="2" t="s">
        <v>10030</v>
      </c>
      <c r="FC13" s="2" t="s">
        <v>10030</v>
      </c>
      <c r="FD13" s="2" t="s">
        <v>10030</v>
      </c>
      <c r="FE13" s="2" t="s">
        <v>10029</v>
      </c>
      <c r="FF13" s="2" t="s">
        <v>10028</v>
      </c>
      <c r="FG13" s="2" t="s">
        <v>10027</v>
      </c>
      <c r="FH13" s="2" t="s">
        <v>10026</v>
      </c>
      <c r="FI13" s="2" t="s">
        <v>10026</v>
      </c>
      <c r="FJ13" s="2" t="s">
        <v>10025</v>
      </c>
      <c r="FK13" s="2" t="s">
        <v>10024</v>
      </c>
      <c r="FL13" s="2" t="s">
        <v>10023</v>
      </c>
      <c r="FM13" s="2" t="s">
        <v>10022</v>
      </c>
      <c r="FN13" s="2" t="s">
        <v>10021</v>
      </c>
      <c r="FO13" s="2" t="s">
        <v>10020</v>
      </c>
      <c r="FP13" s="2" t="s">
        <v>10020</v>
      </c>
      <c r="FQ13" s="2" t="s">
        <v>10019</v>
      </c>
      <c r="FR13" s="2" t="s">
        <v>10018</v>
      </c>
      <c r="FS13" s="2" t="s">
        <v>10017</v>
      </c>
      <c r="FT13" s="2" t="s">
        <v>10017</v>
      </c>
      <c r="FU13" s="2" t="s">
        <v>10017</v>
      </c>
      <c r="FV13" s="2" t="s">
        <v>10017</v>
      </c>
      <c r="FW13" s="2" t="s">
        <v>10016</v>
      </c>
      <c r="FX13" s="2" t="s">
        <v>10015</v>
      </c>
      <c r="FY13" s="2" t="s">
        <v>10015</v>
      </c>
      <c r="FZ13" s="2" t="s">
        <v>10015</v>
      </c>
      <c r="GA13" s="2" t="s">
        <v>10015</v>
      </c>
      <c r="GB13" s="2" t="s">
        <v>10014</v>
      </c>
      <c r="GC13" s="2" t="s">
        <v>10013</v>
      </c>
      <c r="GD13" s="2" t="s">
        <v>10013</v>
      </c>
      <c r="GE13" s="2" t="s">
        <v>10013</v>
      </c>
      <c r="GF13" s="2" t="s">
        <v>10013</v>
      </c>
      <c r="GG13" s="2" t="s">
        <v>10012</v>
      </c>
      <c r="GH13" s="2" t="s">
        <v>10012</v>
      </c>
      <c r="GI13" s="2" t="s">
        <v>10011</v>
      </c>
      <c r="GJ13" s="2" t="s">
        <v>10011</v>
      </c>
      <c r="GK13" s="2" t="s">
        <v>10011</v>
      </c>
      <c r="GL13" s="2" t="s">
        <v>10011</v>
      </c>
      <c r="GM13" s="2" t="s">
        <v>10010</v>
      </c>
      <c r="GN13" s="2" t="s">
        <v>10010</v>
      </c>
      <c r="GO13" s="2" t="s">
        <v>10010</v>
      </c>
      <c r="GP13" s="2" t="s">
        <v>10009</v>
      </c>
      <c r="GQ13" s="2" t="s">
        <v>10009</v>
      </c>
      <c r="GR13" s="2" t="s">
        <v>10009</v>
      </c>
      <c r="GS13" s="2" t="s">
        <v>10009</v>
      </c>
      <c r="GT13" s="2" t="s">
        <v>10009</v>
      </c>
      <c r="GU13" s="2" t="s">
        <v>10008</v>
      </c>
      <c r="GV13" s="2" t="s">
        <v>10007</v>
      </c>
      <c r="GW13" s="2" t="s">
        <v>10007</v>
      </c>
      <c r="GX13" s="2" t="s">
        <v>10007</v>
      </c>
      <c r="GY13" s="2" t="s">
        <v>10007</v>
      </c>
      <c r="GZ13" s="2" t="s">
        <v>10006</v>
      </c>
      <c r="HA13" s="2" t="s">
        <v>10005</v>
      </c>
      <c r="HB13" s="2" t="s">
        <v>10004</v>
      </c>
      <c r="HC13" s="2" t="s">
        <v>10003</v>
      </c>
      <c r="HD13" s="2" t="s">
        <v>10002</v>
      </c>
      <c r="HE13" s="2" t="s">
        <v>10001</v>
      </c>
      <c r="HF13" s="2" t="s">
        <v>10000</v>
      </c>
      <c r="HG13" s="2" t="s">
        <v>10000</v>
      </c>
      <c r="HH13" s="2" t="s">
        <v>9999</v>
      </c>
      <c r="HI13" s="2" t="s">
        <v>9999</v>
      </c>
      <c r="HJ13" s="2" t="s">
        <v>9998</v>
      </c>
      <c r="HK13" s="2" t="s">
        <v>9998</v>
      </c>
      <c r="HL13" s="2" t="s">
        <v>9997</v>
      </c>
      <c r="HM13" s="2" t="s">
        <v>9997</v>
      </c>
      <c r="HN13" s="2" t="s">
        <v>9996</v>
      </c>
      <c r="HO13" s="2" t="s">
        <v>9996</v>
      </c>
      <c r="HP13" s="2" t="s">
        <v>9995</v>
      </c>
      <c r="HQ13" s="2" t="s">
        <v>9995</v>
      </c>
      <c r="HR13" s="2" t="s">
        <v>9994</v>
      </c>
      <c r="HS13" s="2" t="s">
        <v>9994</v>
      </c>
      <c r="HT13" s="2" t="s">
        <v>9993</v>
      </c>
      <c r="HU13" s="2" t="s">
        <v>9993</v>
      </c>
      <c r="HV13" s="2" t="s">
        <v>9992</v>
      </c>
      <c r="HW13" s="2" t="s">
        <v>9992</v>
      </c>
      <c r="HX13" s="2" t="s">
        <v>9992</v>
      </c>
      <c r="HY13" s="2" t="s">
        <v>9991</v>
      </c>
      <c r="HZ13" s="2" t="s">
        <v>9990</v>
      </c>
      <c r="IA13" s="2" t="s">
        <v>9989</v>
      </c>
      <c r="IB13" s="2" t="s">
        <v>9989</v>
      </c>
      <c r="IC13" s="2" t="s">
        <v>9989</v>
      </c>
      <c r="ID13" s="2" t="s">
        <v>9989</v>
      </c>
      <c r="IE13" s="2" t="s">
        <v>9988</v>
      </c>
      <c r="IF13" s="2" t="s">
        <v>9988</v>
      </c>
      <c r="IG13" s="2" t="s">
        <v>9988</v>
      </c>
      <c r="IH13" s="2" t="s">
        <v>9988</v>
      </c>
      <c r="II13" s="2" t="s">
        <v>9987</v>
      </c>
      <c r="IJ13" s="2" t="s">
        <v>9986</v>
      </c>
      <c r="IK13" s="2" t="s">
        <v>9985</v>
      </c>
      <c r="IL13" s="2" t="s">
        <v>9984</v>
      </c>
      <c r="IM13" s="2" t="s">
        <v>9983</v>
      </c>
      <c r="IN13" s="2" t="s">
        <v>9982</v>
      </c>
      <c r="IO13" s="2" t="s">
        <v>9981</v>
      </c>
      <c r="IP13" s="2" t="s">
        <v>9980</v>
      </c>
      <c r="IQ13" s="2" t="s">
        <v>9979</v>
      </c>
      <c r="IR13" s="2" t="s">
        <v>9978</v>
      </c>
      <c r="IS13" s="2" t="s">
        <v>9977</v>
      </c>
      <c r="IT13" s="2" t="s">
        <v>9976</v>
      </c>
      <c r="IU13" s="2" t="s">
        <v>9975</v>
      </c>
      <c r="IV13" s="2" t="s">
        <v>9974</v>
      </c>
      <c r="IW13" s="2" t="s">
        <v>9973</v>
      </c>
      <c r="IX13" s="2" t="s">
        <v>9972</v>
      </c>
      <c r="IY13" s="2" t="s">
        <v>9971</v>
      </c>
      <c r="IZ13" s="2" t="s">
        <v>9971</v>
      </c>
      <c r="JA13" s="2" t="s">
        <v>9971</v>
      </c>
      <c r="JB13" s="2" t="s">
        <v>9971</v>
      </c>
      <c r="JC13" s="2" t="s">
        <v>9970</v>
      </c>
      <c r="JD13" s="2" t="s">
        <v>9969</v>
      </c>
      <c r="JE13" s="2" t="s">
        <v>9968</v>
      </c>
      <c r="JF13" s="2" t="s">
        <v>9968</v>
      </c>
      <c r="JG13" s="2" t="s">
        <v>9968</v>
      </c>
      <c r="JH13" s="2" t="s">
        <v>9967</v>
      </c>
      <c r="JI13" s="2" t="s">
        <v>9966</v>
      </c>
      <c r="JJ13" s="2" t="s">
        <v>9965</v>
      </c>
      <c r="JK13" s="2" t="s">
        <v>9965</v>
      </c>
      <c r="JL13" s="2" t="s">
        <v>9965</v>
      </c>
      <c r="JM13" s="2" t="s">
        <v>9965</v>
      </c>
      <c r="JN13" s="2" t="s">
        <v>9964</v>
      </c>
      <c r="JO13" s="2" t="s">
        <v>9963</v>
      </c>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c r="MN13" s="2"/>
      <c r="MO13" s="2"/>
      <c r="MP13" s="2"/>
      <c r="MQ13" s="2"/>
      <c r="MR13" s="2"/>
      <c r="MS13" s="2"/>
      <c r="MT13" s="2"/>
      <c r="MU13" s="2"/>
      <c r="MV13" s="2"/>
      <c r="MW13" s="2"/>
      <c r="MX13" s="2"/>
      <c r="MY13" s="2"/>
      <c r="MZ13" s="2"/>
      <c r="NA13" s="2"/>
      <c r="NB13" s="2"/>
      <c r="NC13" s="2"/>
      <c r="ND13" s="2"/>
      <c r="NE13" s="2"/>
      <c r="NF13" s="2"/>
      <c r="NG13" s="2"/>
      <c r="NH13" s="2"/>
      <c r="NI13" s="2"/>
      <c r="NJ13" s="2"/>
      <c r="NK13" s="2"/>
      <c r="NL13" s="2"/>
      <c r="NM13" s="2"/>
      <c r="NN13" s="2"/>
      <c r="NO13" s="2"/>
      <c r="NP13" s="2"/>
      <c r="NQ13" s="2"/>
      <c r="NR13" s="2"/>
      <c r="NS13" s="2"/>
      <c r="NT13" s="2"/>
      <c r="NU13" s="2"/>
      <c r="NV13" s="2"/>
      <c r="NW13" s="2"/>
      <c r="NX13" s="2"/>
      <c r="NY13" s="2"/>
      <c r="NZ13" s="2"/>
      <c r="OA13" s="2"/>
      <c r="OB13" s="2"/>
      <c r="OC13" s="2"/>
      <c r="OD13" s="2"/>
      <c r="OE13" s="2"/>
      <c r="OF13" s="2"/>
      <c r="OG13" s="2"/>
      <c r="OH13" s="2"/>
      <c r="OI13" s="2"/>
      <c r="OJ13" s="2"/>
      <c r="OK13" s="2"/>
      <c r="OL13" s="2"/>
      <c r="OM13" s="2"/>
      <c r="ON13" s="2"/>
      <c r="OO13" s="2"/>
      <c r="OP13" s="2"/>
      <c r="OQ13" s="2"/>
      <c r="OR13" s="2"/>
      <c r="OS13" s="2"/>
      <c r="OT13" s="2"/>
      <c r="OU13" s="2"/>
      <c r="OV13" s="2"/>
      <c r="OW13" s="2"/>
      <c r="OX13" s="2"/>
      <c r="OY13" s="2"/>
      <c r="OZ13" s="2"/>
      <c r="PA13" s="2"/>
      <c r="PB13" s="2"/>
      <c r="PC13" s="2"/>
      <c r="PD13" s="2"/>
      <c r="PE13" s="2"/>
      <c r="PF13" s="2"/>
      <c r="PG13" s="2"/>
      <c r="PH13" s="2"/>
      <c r="PI13" s="2"/>
      <c r="PJ13" s="2"/>
      <c r="PK13" s="2"/>
      <c r="PL13" s="2"/>
      <c r="PM13" s="2"/>
      <c r="PN13" s="2"/>
      <c r="PO13" s="2"/>
      <c r="PP13" s="2"/>
      <c r="PQ13" s="2"/>
      <c r="PR13" s="2"/>
      <c r="PS13" s="2"/>
      <c r="PT13" s="2"/>
      <c r="PU13" s="2"/>
      <c r="PV13" s="2"/>
      <c r="PW13" s="2"/>
      <c r="PX13" s="2"/>
      <c r="PY13" s="2"/>
      <c r="PZ13" s="2"/>
      <c r="QA13" s="2"/>
      <c r="QB13" s="2"/>
      <c r="QC13" s="2"/>
      <c r="QD13" s="2"/>
      <c r="QE13" s="2"/>
      <c r="QF13" s="2"/>
      <c r="QG13" s="2"/>
      <c r="QH13" s="2"/>
      <c r="QI13" s="2"/>
      <c r="QJ13" s="2"/>
      <c r="QK13" s="2"/>
      <c r="QL13" s="2"/>
      <c r="QM13" s="2"/>
      <c r="QN13" s="2"/>
      <c r="QO13" s="2"/>
      <c r="QP13" s="2"/>
      <c r="QQ13" s="2"/>
      <c r="QR13" s="2"/>
      <c r="QS13" s="2"/>
      <c r="QT13" s="2"/>
      <c r="QU13" s="2"/>
      <c r="QV13" s="2"/>
      <c r="QW13" s="2"/>
      <c r="QX13" s="2"/>
      <c r="QY13" s="2"/>
      <c r="QZ13" s="2"/>
      <c r="RA13" s="2"/>
      <c r="RB13" s="2"/>
      <c r="RC13" s="2"/>
      <c r="RD13" s="2"/>
      <c r="RE13" s="2"/>
      <c r="RF13" s="2"/>
      <c r="RG13" s="2"/>
      <c r="RH13" s="2"/>
      <c r="RI13" s="2"/>
      <c r="RJ13" s="2"/>
      <c r="RK13" s="2"/>
      <c r="RL13" s="2"/>
      <c r="RM13" s="2"/>
      <c r="RN13" s="2"/>
      <c r="RO13" s="2"/>
      <c r="RP13" s="2"/>
      <c r="RQ13" s="2"/>
      <c r="RR13" s="2"/>
      <c r="RS13" s="2"/>
      <c r="RT13" s="2"/>
      <c r="RU13" s="2"/>
      <c r="RV13" s="2"/>
      <c r="RW13" s="2"/>
      <c r="RX13" s="2"/>
      <c r="RY13" s="2"/>
      <c r="RZ13" s="2"/>
      <c r="SA13" s="2"/>
      <c r="SB13" s="2"/>
      <c r="SC13" s="2"/>
      <c r="SD13" s="2"/>
      <c r="SE13" s="2"/>
      <c r="SF13" s="2"/>
      <c r="SG13" s="2"/>
      <c r="SH13" s="2"/>
      <c r="SI13" s="2"/>
      <c r="SJ13" s="2"/>
      <c r="SK13" s="2"/>
      <c r="SL13" s="2"/>
      <c r="SM13" s="2"/>
      <c r="SN13" s="2"/>
      <c r="SO13" s="2"/>
      <c r="SP13" s="2"/>
      <c r="SQ13" s="2"/>
      <c r="SR13" s="2"/>
      <c r="SS13" s="2"/>
      <c r="ST13" s="2"/>
      <c r="SU13" s="2"/>
      <c r="SV13" s="2"/>
      <c r="SW13" s="2"/>
      <c r="SX13" s="2"/>
      <c r="SY13" s="2"/>
      <c r="SZ13" s="2"/>
      <c r="TA13" s="2"/>
      <c r="TB13" s="2"/>
      <c r="TC13" s="2"/>
      <c r="TD13" s="2"/>
      <c r="TE13" s="2"/>
      <c r="TF13" s="2"/>
      <c r="TG13" s="2"/>
      <c r="TH13" s="2"/>
      <c r="TI13" s="2"/>
      <c r="TJ13" s="2"/>
      <c r="TK13" s="2"/>
      <c r="TL13" s="2"/>
      <c r="TM13" s="2"/>
      <c r="TN13" s="2"/>
      <c r="TO13" s="2"/>
      <c r="TP13" s="2"/>
      <c r="TQ13" s="2"/>
      <c r="TR13" s="2"/>
      <c r="TS13" s="2"/>
      <c r="TT13" s="2"/>
      <c r="TU13" s="2"/>
      <c r="TV13" s="2"/>
      <c r="TW13" s="2"/>
      <c r="TX13" s="2"/>
      <c r="TY13" s="2"/>
      <c r="TZ13" s="2"/>
      <c r="UA13" s="2"/>
      <c r="UB13" s="2"/>
      <c r="UC13" s="2"/>
      <c r="UD13" s="2"/>
      <c r="UE13" s="2"/>
      <c r="UF13" s="2"/>
      <c r="UG13" s="2"/>
      <c r="UH13" s="2"/>
      <c r="UI13" s="2"/>
      <c r="UJ13" s="2"/>
      <c r="UK13" s="2"/>
      <c r="UL13" s="2"/>
      <c r="UM13" s="2"/>
      <c r="UN13" s="2"/>
      <c r="UO13" s="2"/>
      <c r="UP13" s="2"/>
      <c r="UQ13" s="2"/>
      <c r="UR13" s="2"/>
      <c r="US13" s="2"/>
      <c r="UT13" s="2"/>
      <c r="UU13" s="2"/>
      <c r="UV13" s="2"/>
      <c r="UW13" s="2"/>
      <c r="UX13" s="2"/>
      <c r="UY13" s="2"/>
      <c r="UZ13" s="2"/>
      <c r="VA13" s="2"/>
      <c r="VB13" s="2"/>
      <c r="VC13" s="2"/>
      <c r="VD13" s="2"/>
      <c r="VE13" s="2"/>
      <c r="VF13" s="2"/>
      <c r="VG13" s="2"/>
      <c r="VH13" s="2"/>
      <c r="VI13" s="2"/>
      <c r="VJ13" s="2"/>
      <c r="VK13" s="2"/>
      <c r="VL13" s="2"/>
      <c r="VM13" s="2"/>
      <c r="VN13" s="2"/>
      <c r="VO13" s="2"/>
      <c r="VP13" s="2"/>
      <c r="VQ13" s="2"/>
      <c r="VR13" s="2"/>
      <c r="VS13" s="2"/>
      <c r="VT13" s="2"/>
      <c r="VU13" s="2"/>
      <c r="VV13" s="2"/>
      <c r="VW13" s="2"/>
      <c r="VX13" s="2"/>
      <c r="VY13" s="2"/>
      <c r="VZ13" s="2"/>
      <c r="WA13" s="2"/>
      <c r="WB13" s="2"/>
      <c r="WC13" s="2"/>
      <c r="WD13" s="2"/>
      <c r="WE13" s="2"/>
      <c r="WF13" s="2"/>
      <c r="WG13" s="2"/>
      <c r="WH13" s="2"/>
      <c r="WI13" s="2"/>
      <c r="WJ13" s="2"/>
      <c r="WK13" s="2"/>
      <c r="WL13" s="2"/>
      <c r="WM13" s="2"/>
      <c r="WN13" s="2"/>
      <c r="WO13" s="2"/>
      <c r="WP13" s="2"/>
      <c r="WQ13" s="2"/>
      <c r="WR13" s="2"/>
      <c r="WS13" s="2"/>
      <c r="WT13" s="2"/>
      <c r="WU13" s="2"/>
      <c r="WV13" s="2"/>
      <c r="WW13" s="2"/>
      <c r="WX13" s="2"/>
      <c r="WY13" s="2"/>
      <c r="WZ13" s="2"/>
      <c r="XA13" s="2"/>
      <c r="XB13" s="2"/>
      <c r="XC13" s="2"/>
      <c r="XD13" s="2"/>
      <c r="XE13" s="2"/>
      <c r="XF13" s="2"/>
      <c r="XG13" s="2"/>
      <c r="XH13" s="2"/>
      <c r="XI13" s="2"/>
      <c r="XJ13" s="2"/>
      <c r="XK13" s="2"/>
      <c r="XL13" s="2"/>
      <c r="XM13" s="2"/>
      <c r="XN13" s="2"/>
      <c r="XO13" s="2"/>
      <c r="XP13" s="2"/>
      <c r="XQ13" s="2"/>
      <c r="XR13" s="2"/>
      <c r="XS13" s="2"/>
      <c r="XT13" s="2"/>
      <c r="XU13" s="2"/>
      <c r="XV13" s="2"/>
      <c r="XW13" s="2"/>
      <c r="XX13" s="2"/>
      <c r="XY13" s="2"/>
      <c r="XZ13" s="2"/>
      <c r="YA13" s="2"/>
      <c r="YB13" s="2"/>
      <c r="YC13" s="2"/>
      <c r="YD13" s="2"/>
      <c r="YE13" s="2"/>
      <c r="YF13" s="2"/>
      <c r="YG13" s="2"/>
      <c r="YH13" s="2"/>
      <c r="YI13" s="2"/>
      <c r="YJ13" s="2"/>
      <c r="YK13" s="2"/>
      <c r="YL13" s="2"/>
      <c r="YM13" s="2"/>
      <c r="YN13" s="2"/>
      <c r="YO13" s="2"/>
      <c r="YP13" s="2"/>
      <c r="YQ13" s="2"/>
      <c r="YR13" s="2"/>
      <c r="YS13" s="2"/>
      <c r="YT13" s="2"/>
      <c r="YU13" s="2"/>
      <c r="YV13" s="2"/>
      <c r="YW13" s="2"/>
      <c r="YX13" s="2"/>
      <c r="YY13" s="2"/>
      <c r="YZ13" s="2"/>
      <c r="ZA13" s="2"/>
      <c r="ZB13" s="2"/>
      <c r="ZC13" s="2"/>
      <c r="ZD13" s="2"/>
      <c r="ZE13" s="2"/>
      <c r="ZF13" s="2"/>
      <c r="ZG13" s="2"/>
      <c r="ZH13" s="2"/>
      <c r="ZI13" s="2"/>
      <c r="ZJ13" s="2"/>
      <c r="ZK13" s="2"/>
      <c r="ZL13" s="2"/>
      <c r="ZM13" s="2"/>
      <c r="ZN13" s="2"/>
      <c r="ZO13" s="2"/>
      <c r="ZP13" s="2"/>
      <c r="ZQ13" s="2"/>
      <c r="ZR13" s="2"/>
      <c r="ZS13" s="2"/>
      <c r="ZT13" s="2"/>
      <c r="ZU13" s="2"/>
      <c r="ZV13" s="2"/>
      <c r="ZW13" s="2"/>
      <c r="ZX13" s="2"/>
      <c r="ZY13" s="2"/>
      <c r="ZZ13" s="2"/>
      <c r="AAA13" s="2"/>
      <c r="AAB13" s="2"/>
      <c r="AAC13" s="2"/>
      <c r="AAD13" s="2"/>
      <c r="AAE13" s="2"/>
      <c r="AAF13" s="2"/>
      <c r="AAG13" s="2"/>
      <c r="AAH13" s="2"/>
      <c r="AAI13" s="2"/>
      <c r="AAJ13" s="2"/>
      <c r="AAK13" s="2"/>
      <c r="AAL13" s="2"/>
      <c r="AAM13" s="2"/>
      <c r="AAN13" s="2"/>
      <c r="AAO13" s="2"/>
      <c r="AAP13" s="2"/>
      <c r="AAQ13" s="2"/>
      <c r="AAR13" s="2"/>
      <c r="AAS13" s="2"/>
      <c r="AAT13" s="2"/>
      <c r="AAU13" s="2"/>
      <c r="AAV13" s="2"/>
      <c r="AAW13" s="2"/>
      <c r="AAX13" s="2"/>
      <c r="AAY13" s="2"/>
      <c r="AAZ13" s="2"/>
      <c r="ABA13" s="2"/>
      <c r="ABB13" s="2"/>
      <c r="ABC13" s="2"/>
      <c r="ABD13" s="2"/>
      <c r="ABE13" s="2"/>
      <c r="ABF13" s="2"/>
      <c r="ABG13" s="2"/>
      <c r="ABH13" s="2"/>
      <c r="ABI13" s="2"/>
      <c r="ABJ13" s="2"/>
      <c r="ABK13" s="2"/>
      <c r="ABL13" s="2"/>
      <c r="ABM13" s="2"/>
      <c r="ABN13" s="2"/>
      <c r="ABO13" s="2"/>
      <c r="ABP13" s="2"/>
      <c r="ABQ13" s="2"/>
      <c r="ABR13" s="2"/>
      <c r="ABS13" s="2"/>
      <c r="ABT13" s="2"/>
      <c r="ABU13" s="2"/>
      <c r="ABV13" s="2"/>
      <c r="ABW13" s="2"/>
      <c r="ABX13" s="2"/>
      <c r="ABY13" s="2"/>
      <c r="ABZ13" s="2"/>
      <c r="ACA13" s="2"/>
      <c r="ACB13" s="2"/>
      <c r="ACC13" s="2"/>
      <c r="ACD13" s="2"/>
      <c r="ACE13" s="2"/>
      <c r="ACF13" s="2"/>
      <c r="ACG13" s="2"/>
      <c r="ACH13" s="2"/>
      <c r="ACI13" s="2"/>
      <c r="ACJ13" s="2"/>
      <c r="ACK13" s="2"/>
      <c r="ACL13" s="2"/>
      <c r="ACM13" s="2"/>
      <c r="ACN13" s="2"/>
      <c r="ACO13" s="2"/>
      <c r="ACP13" s="2"/>
      <c r="ACQ13" s="2"/>
      <c r="ACR13" s="2"/>
      <c r="ACS13" s="2"/>
      <c r="ACT13" s="2"/>
      <c r="ACU13" s="2"/>
      <c r="ACV13" s="2"/>
      <c r="ACW13" s="2"/>
      <c r="ACX13" s="2"/>
      <c r="ACY13" s="2"/>
      <c r="ACZ13" s="2"/>
      <c r="ADA13" s="2"/>
      <c r="ADB13" s="2"/>
      <c r="ADC13" s="2"/>
      <c r="ADD13" s="2"/>
      <c r="ADE13" s="2"/>
      <c r="ADF13" s="2"/>
      <c r="ADG13" s="2"/>
      <c r="ADH13" s="2"/>
      <c r="ADI13" s="2"/>
      <c r="ADJ13" s="2"/>
      <c r="ADK13" s="2"/>
      <c r="ADL13" s="2"/>
      <c r="ADM13" s="2"/>
      <c r="ADN13" s="2"/>
      <c r="ADO13" s="2"/>
      <c r="ADP13" s="2"/>
      <c r="ADQ13" s="2"/>
      <c r="ADR13" s="2"/>
      <c r="ADS13" s="2"/>
      <c r="ADT13" s="2"/>
      <c r="ADU13" s="2"/>
      <c r="ADV13" s="2"/>
      <c r="ADW13" s="2"/>
      <c r="ADX13" s="2"/>
      <c r="ADY13" s="2"/>
      <c r="ADZ13" s="2"/>
      <c r="AEA13" s="2"/>
      <c r="AEB13" s="2"/>
      <c r="AEC13" s="2"/>
      <c r="AED13" s="2"/>
      <c r="AEE13" s="2"/>
      <c r="AEF13" s="2"/>
      <c r="AEG13" s="2"/>
      <c r="AEH13" s="2"/>
      <c r="AEI13" s="2"/>
      <c r="AEJ13" s="2"/>
      <c r="AEK13" s="2"/>
      <c r="AEL13" s="2"/>
    </row>
    <row r="14" spans="1:818" x14ac:dyDescent="0.2">
      <c r="A14" s="2" t="s">
        <v>9953</v>
      </c>
      <c r="B14" s="2" t="s">
        <v>9935</v>
      </c>
      <c r="C14" s="2" t="s">
        <v>2947</v>
      </c>
      <c r="D14" s="2">
        <v>50.485436900000003</v>
      </c>
      <c r="E14" s="2">
        <f t="shared" si="0"/>
        <v>49.514563099999997</v>
      </c>
      <c r="F14" s="2">
        <v>12</v>
      </c>
      <c r="G14" s="2" t="s">
        <v>9962</v>
      </c>
      <c r="H14" s="2" t="s">
        <v>9961</v>
      </c>
      <c r="I14" s="2">
        <v>9256</v>
      </c>
      <c r="J14" s="2">
        <v>9256</v>
      </c>
      <c r="K14" s="2" t="s">
        <v>9960</v>
      </c>
      <c r="L14" s="2" t="s">
        <v>9959</v>
      </c>
      <c r="M14" s="2" t="s">
        <v>9958</v>
      </c>
      <c r="N14" s="2" t="s">
        <v>9957</v>
      </c>
      <c r="O14" s="2" t="s">
        <v>9956</v>
      </c>
      <c r="P14" s="2" t="s">
        <v>9955</v>
      </c>
      <c r="Q14" s="2" t="s">
        <v>9954</v>
      </c>
      <c r="R14" s="2" t="s">
        <v>9953</v>
      </c>
      <c r="S14" s="2" t="s">
        <v>9953</v>
      </c>
      <c r="T14" s="2" t="s">
        <v>9953</v>
      </c>
      <c r="U14" s="2" t="s">
        <v>9953</v>
      </c>
      <c r="V14" s="2" t="s">
        <v>9953</v>
      </c>
      <c r="W14" s="2" t="s">
        <v>9953</v>
      </c>
      <c r="X14" s="2" t="s">
        <v>9953</v>
      </c>
      <c r="Y14" s="2" t="s">
        <v>9953</v>
      </c>
      <c r="Z14" s="2" t="s">
        <v>9953</v>
      </c>
      <c r="AA14" s="2" t="s">
        <v>9952</v>
      </c>
      <c r="AB14" s="2" t="s">
        <v>9952</v>
      </c>
      <c r="AC14" s="2" t="s">
        <v>9952</v>
      </c>
      <c r="AD14" s="2" t="s">
        <v>9951</v>
      </c>
      <c r="AE14" s="2" t="s">
        <v>9951</v>
      </c>
      <c r="AF14" s="2" t="s">
        <v>9951</v>
      </c>
      <c r="AG14" s="2" t="s">
        <v>9950</v>
      </c>
      <c r="AH14" s="2" t="s">
        <v>9950</v>
      </c>
      <c r="AI14" s="2" t="s">
        <v>9950</v>
      </c>
      <c r="AJ14" s="2" t="s">
        <v>9949</v>
      </c>
      <c r="AK14" s="2" t="s">
        <v>9949</v>
      </c>
      <c r="AL14" s="2" t="s">
        <v>9949</v>
      </c>
      <c r="AM14" s="2" t="s">
        <v>9948</v>
      </c>
      <c r="AN14" s="2" t="s">
        <v>9948</v>
      </c>
      <c r="AO14" s="2" t="s">
        <v>9948</v>
      </c>
      <c r="AP14" s="2" t="s">
        <v>9947</v>
      </c>
      <c r="AQ14" s="2" t="s">
        <v>9947</v>
      </c>
      <c r="AR14" s="2" t="s">
        <v>9947</v>
      </c>
      <c r="AS14" s="2" t="s">
        <v>9946</v>
      </c>
      <c r="AT14" s="2" t="s">
        <v>9946</v>
      </c>
      <c r="AU14" s="2" t="s">
        <v>9946</v>
      </c>
      <c r="AV14" s="2" t="s">
        <v>9945</v>
      </c>
      <c r="AW14" s="2" t="s">
        <v>9945</v>
      </c>
      <c r="AX14" s="2" t="s">
        <v>9945</v>
      </c>
      <c r="AY14" s="2" t="s">
        <v>9944</v>
      </c>
      <c r="AZ14" s="2" t="s">
        <v>9944</v>
      </c>
      <c r="BA14" s="2" t="s">
        <v>9944</v>
      </c>
      <c r="BB14" s="2" t="s">
        <v>9943</v>
      </c>
      <c r="BC14" s="2" t="s">
        <v>9943</v>
      </c>
      <c r="BD14" s="2" t="s">
        <v>9943</v>
      </c>
      <c r="BE14" s="2" t="s">
        <v>9942</v>
      </c>
      <c r="BF14" s="2" t="s">
        <v>9942</v>
      </c>
      <c r="BG14" s="2" t="s">
        <v>9942</v>
      </c>
      <c r="BH14" s="2" t="s">
        <v>9941</v>
      </c>
      <c r="BI14" s="2" t="s">
        <v>9940</v>
      </c>
      <c r="BJ14" s="2" t="s">
        <v>9939</v>
      </c>
      <c r="BK14" s="2" t="s">
        <v>9939</v>
      </c>
      <c r="BL14" s="2" t="s">
        <v>9939</v>
      </c>
      <c r="BM14" s="2" t="s">
        <v>9938</v>
      </c>
      <c r="BN14" s="2" t="s">
        <v>9937</v>
      </c>
      <c r="BO14" s="2" t="s">
        <v>9937</v>
      </c>
      <c r="BP14" s="2" t="s">
        <v>9936</v>
      </c>
      <c r="BQ14" s="2" t="s">
        <v>9935</v>
      </c>
      <c r="BR14" s="2" t="s">
        <v>9935</v>
      </c>
      <c r="BS14" s="2" t="s">
        <v>9935</v>
      </c>
      <c r="BT14" s="2" t="s">
        <v>9934</v>
      </c>
      <c r="BU14" s="2" t="s">
        <v>9933</v>
      </c>
      <c r="BV14" s="2" t="s">
        <v>9933</v>
      </c>
      <c r="BW14" s="2" t="s">
        <v>9932</v>
      </c>
      <c r="BX14" s="2" t="s">
        <v>9931</v>
      </c>
      <c r="BY14" s="2" t="s">
        <v>9931</v>
      </c>
      <c r="BZ14" s="2" t="s">
        <v>9930</v>
      </c>
      <c r="CA14" s="2" t="s">
        <v>9929</v>
      </c>
      <c r="CB14" s="2" t="s">
        <v>9929</v>
      </c>
      <c r="CC14" s="2" t="s">
        <v>9928</v>
      </c>
      <c r="CD14" s="2" t="s">
        <v>9927</v>
      </c>
      <c r="CE14" s="2" t="s">
        <v>9927</v>
      </c>
      <c r="CF14" s="2" t="s">
        <v>9927</v>
      </c>
      <c r="CG14" s="2" t="s">
        <v>9926</v>
      </c>
      <c r="CH14" s="2" t="s">
        <v>9925</v>
      </c>
      <c r="CI14" s="2" t="s">
        <v>9924</v>
      </c>
      <c r="CJ14" s="2" t="s">
        <v>9923</v>
      </c>
      <c r="CK14" s="2" t="s">
        <v>9922</v>
      </c>
      <c r="CL14" s="2" t="s">
        <v>9922</v>
      </c>
      <c r="CM14" s="2" t="s">
        <v>9921</v>
      </c>
      <c r="CN14" s="2" t="s">
        <v>9921</v>
      </c>
      <c r="CO14" s="2" t="s">
        <v>9920</v>
      </c>
      <c r="CP14" s="2" t="s">
        <v>9920</v>
      </c>
      <c r="CQ14" s="2" t="s">
        <v>9919</v>
      </c>
      <c r="CR14" s="2" t="s">
        <v>9919</v>
      </c>
      <c r="CS14" s="2" t="s">
        <v>9918</v>
      </c>
      <c r="CT14" s="2" t="s">
        <v>9917</v>
      </c>
      <c r="CU14" s="2" t="s">
        <v>9916</v>
      </c>
      <c r="CV14" s="2" t="s">
        <v>9915</v>
      </c>
      <c r="CW14" s="2" t="s">
        <v>9914</v>
      </c>
      <c r="CX14" s="2" t="s">
        <v>9913</v>
      </c>
      <c r="CY14" s="2" t="s">
        <v>9912</v>
      </c>
      <c r="CZ14" s="2" t="s">
        <v>9911</v>
      </c>
      <c r="DA14" s="2" t="s">
        <v>9911</v>
      </c>
      <c r="DB14" s="2" t="s">
        <v>9911</v>
      </c>
      <c r="DC14" s="2" t="s">
        <v>9911</v>
      </c>
      <c r="DD14" s="2" t="s">
        <v>9910</v>
      </c>
      <c r="DE14" s="2" t="s">
        <v>9909</v>
      </c>
      <c r="DF14" s="2" t="s">
        <v>9908</v>
      </c>
      <c r="DG14" s="2" t="s">
        <v>9907</v>
      </c>
      <c r="DH14" s="2" t="s">
        <v>9906</v>
      </c>
      <c r="DI14" s="2" t="s">
        <v>9905</v>
      </c>
      <c r="DJ14" s="2" t="s">
        <v>9904</v>
      </c>
      <c r="DK14" s="2" t="s">
        <v>9903</v>
      </c>
      <c r="DL14" s="2" t="s">
        <v>9902</v>
      </c>
      <c r="DM14" s="2" t="s">
        <v>9902</v>
      </c>
      <c r="DN14" s="2" t="s">
        <v>9902</v>
      </c>
      <c r="DO14" s="2" t="s">
        <v>9901</v>
      </c>
      <c r="DP14" s="2" t="s">
        <v>9901</v>
      </c>
      <c r="DQ14" s="2" t="s">
        <v>9900</v>
      </c>
      <c r="DR14" s="2" t="s">
        <v>9900</v>
      </c>
      <c r="DS14" s="2" t="s">
        <v>9900</v>
      </c>
      <c r="DT14" s="2" t="s">
        <v>9899</v>
      </c>
      <c r="DU14" s="2" t="s">
        <v>9898</v>
      </c>
      <c r="DV14" s="2" t="s">
        <v>9898</v>
      </c>
      <c r="DW14" s="2" t="s">
        <v>9898</v>
      </c>
      <c r="DX14" s="2" t="s">
        <v>9897</v>
      </c>
      <c r="DY14" s="2" t="s">
        <v>9897</v>
      </c>
      <c r="DZ14" s="2" t="s">
        <v>9896</v>
      </c>
      <c r="EA14" s="2" t="s">
        <v>9896</v>
      </c>
      <c r="EB14" s="2" t="s">
        <v>9896</v>
      </c>
      <c r="EC14" s="2" t="s">
        <v>9895</v>
      </c>
      <c r="ED14" s="2" t="s">
        <v>9895</v>
      </c>
      <c r="EE14" s="2" t="s">
        <v>9895</v>
      </c>
      <c r="EF14" s="2" t="s">
        <v>9894</v>
      </c>
      <c r="EG14" s="2" t="s">
        <v>9894</v>
      </c>
      <c r="EH14" s="2" t="s">
        <v>9893</v>
      </c>
      <c r="EI14" s="2" t="s">
        <v>9892</v>
      </c>
      <c r="EJ14" s="2" t="s">
        <v>9891</v>
      </c>
      <c r="EK14" s="2" t="s">
        <v>9890</v>
      </c>
      <c r="EL14" s="2" t="s">
        <v>9889</v>
      </c>
      <c r="EM14" s="2" t="s">
        <v>9888</v>
      </c>
      <c r="EN14" s="2" t="s">
        <v>9888</v>
      </c>
      <c r="EO14" s="2" t="s">
        <v>9887</v>
      </c>
      <c r="EP14" s="2" t="s">
        <v>9887</v>
      </c>
      <c r="EQ14" s="2" t="s">
        <v>9886</v>
      </c>
      <c r="ER14" s="2" t="s">
        <v>9886</v>
      </c>
      <c r="ES14" s="2" t="s">
        <v>9885</v>
      </c>
      <c r="ET14" s="2" t="s">
        <v>9885</v>
      </c>
      <c r="EU14" s="2" t="s">
        <v>9884</v>
      </c>
      <c r="EV14" s="2" t="s">
        <v>9884</v>
      </c>
      <c r="EW14" s="2" t="s">
        <v>9883</v>
      </c>
      <c r="EX14" s="2" t="s">
        <v>9883</v>
      </c>
      <c r="EY14" s="2" t="s">
        <v>9882</v>
      </c>
      <c r="EZ14" s="2" t="s">
        <v>9882</v>
      </c>
      <c r="FA14" s="2" t="s">
        <v>9881</v>
      </c>
      <c r="FB14" s="2" t="s">
        <v>9881</v>
      </c>
      <c r="FC14" s="2" t="s">
        <v>9880</v>
      </c>
      <c r="FD14" s="2" t="s">
        <v>9880</v>
      </c>
      <c r="FE14" s="2" t="s">
        <v>9879</v>
      </c>
      <c r="FF14" s="2" t="s">
        <v>9879</v>
      </c>
      <c r="FG14" s="2" t="s">
        <v>9878</v>
      </c>
      <c r="FH14" s="2" t="s">
        <v>9878</v>
      </c>
      <c r="FI14" s="2" t="s">
        <v>9877</v>
      </c>
      <c r="FJ14" s="2" t="s">
        <v>9877</v>
      </c>
      <c r="FK14" s="2" t="s">
        <v>9876</v>
      </c>
      <c r="FL14" s="2" t="s">
        <v>9876</v>
      </c>
      <c r="FM14" s="2" t="s">
        <v>9876</v>
      </c>
      <c r="FN14" s="2" t="s">
        <v>9875</v>
      </c>
      <c r="FO14" s="2" t="s">
        <v>9875</v>
      </c>
      <c r="FP14" s="2" t="s">
        <v>9874</v>
      </c>
      <c r="FQ14" s="2" t="s">
        <v>9874</v>
      </c>
      <c r="FR14" s="2" t="s">
        <v>9874</v>
      </c>
      <c r="FS14" s="2" t="s">
        <v>9873</v>
      </c>
      <c r="FT14" s="2" t="s">
        <v>9873</v>
      </c>
      <c r="FU14" s="2" t="s">
        <v>9873</v>
      </c>
      <c r="FV14" s="2" t="s">
        <v>9872</v>
      </c>
      <c r="FW14" s="2" t="s">
        <v>9872</v>
      </c>
      <c r="FX14" s="2" t="s">
        <v>9872</v>
      </c>
      <c r="FY14" s="2" t="s">
        <v>9871</v>
      </c>
      <c r="FZ14" s="2" t="s">
        <v>9871</v>
      </c>
      <c r="GA14" s="2" t="s">
        <v>9870</v>
      </c>
      <c r="GB14" s="2" t="s">
        <v>9870</v>
      </c>
      <c r="GC14" s="2" t="s">
        <v>9870</v>
      </c>
      <c r="GD14" s="2" t="s">
        <v>9870</v>
      </c>
      <c r="GE14" s="2" t="s">
        <v>9870</v>
      </c>
      <c r="GF14" s="2" t="s">
        <v>9870</v>
      </c>
      <c r="GG14" s="2" t="s">
        <v>9869</v>
      </c>
      <c r="GH14" s="2" t="s">
        <v>9869</v>
      </c>
      <c r="GI14" s="2" t="s">
        <v>9868</v>
      </c>
      <c r="GJ14" s="2" t="s">
        <v>9867</v>
      </c>
      <c r="GK14" s="2" t="s">
        <v>9867</v>
      </c>
      <c r="GL14" s="2" t="s">
        <v>9866</v>
      </c>
      <c r="GM14" s="2" t="s">
        <v>9866</v>
      </c>
      <c r="GN14" s="2" t="s">
        <v>9866</v>
      </c>
      <c r="GO14" s="2" t="s">
        <v>9865</v>
      </c>
      <c r="GP14" s="2" t="s">
        <v>9864</v>
      </c>
      <c r="GQ14" s="2" t="s">
        <v>9863</v>
      </c>
      <c r="GR14" s="2" t="s">
        <v>9862</v>
      </c>
      <c r="GS14" s="2" t="s">
        <v>9861</v>
      </c>
      <c r="GT14" s="2" t="s">
        <v>9860</v>
      </c>
      <c r="GU14" s="2" t="s">
        <v>9859</v>
      </c>
      <c r="GV14" s="2" t="s">
        <v>9858</v>
      </c>
      <c r="GW14" s="2" t="s">
        <v>9857</v>
      </c>
      <c r="GX14" s="2" t="s">
        <v>9856</v>
      </c>
      <c r="GY14" s="2" t="s">
        <v>9855</v>
      </c>
      <c r="GZ14" s="2" t="s">
        <v>9854</v>
      </c>
      <c r="HA14" s="2" t="s">
        <v>9853</v>
      </c>
      <c r="HB14" s="2" t="s">
        <v>9852</v>
      </c>
      <c r="HC14" s="2" t="s">
        <v>9852</v>
      </c>
      <c r="HD14" s="2" t="s">
        <v>9852</v>
      </c>
      <c r="HE14" s="2" t="s">
        <v>9851</v>
      </c>
      <c r="HF14" s="2" t="s">
        <v>9850</v>
      </c>
      <c r="HG14" s="2" t="s">
        <v>9849</v>
      </c>
      <c r="HH14" s="2" t="s">
        <v>9848</v>
      </c>
      <c r="HI14" s="2" t="s">
        <v>9847</v>
      </c>
      <c r="HJ14" s="2" t="s">
        <v>9846</v>
      </c>
      <c r="HK14" s="2" t="s">
        <v>9845</v>
      </c>
      <c r="HL14" s="2" t="s">
        <v>9844</v>
      </c>
      <c r="HM14" s="2" t="s">
        <v>9843</v>
      </c>
      <c r="HN14" s="2" t="s">
        <v>9842</v>
      </c>
      <c r="HO14" s="2" t="s">
        <v>9841</v>
      </c>
      <c r="HP14" s="2" t="s">
        <v>9840</v>
      </c>
      <c r="HQ14" s="2" t="s">
        <v>9840</v>
      </c>
      <c r="HR14" s="2" t="s">
        <v>9839</v>
      </c>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c r="MN14" s="2"/>
      <c r="MO14" s="2"/>
      <c r="MP14" s="2"/>
      <c r="MQ14" s="2"/>
      <c r="MR14" s="2"/>
      <c r="MS14" s="2"/>
      <c r="MT14" s="2"/>
      <c r="MU14" s="2"/>
      <c r="MV14" s="2"/>
      <c r="MW14" s="2"/>
      <c r="MX14" s="2"/>
      <c r="MY14" s="2"/>
      <c r="MZ14" s="2"/>
      <c r="NA14" s="2"/>
      <c r="NB14" s="2"/>
      <c r="NC14" s="2"/>
      <c r="ND14" s="2"/>
      <c r="NE14" s="2"/>
      <c r="NF14" s="2"/>
      <c r="NG14" s="2"/>
      <c r="NH14" s="2"/>
      <c r="NI14" s="2"/>
      <c r="NJ14" s="2"/>
      <c r="NK14" s="2"/>
      <c r="NL14" s="2"/>
      <c r="NM14" s="2"/>
      <c r="NN14" s="2"/>
      <c r="NO14" s="2"/>
      <c r="NP14" s="2"/>
      <c r="NQ14" s="2"/>
      <c r="NR14" s="2"/>
      <c r="NS14" s="2"/>
      <c r="NT14" s="2"/>
      <c r="NU14" s="2"/>
      <c r="NV14" s="2"/>
      <c r="NW14" s="2"/>
      <c r="NX14" s="2"/>
      <c r="NY14" s="2"/>
      <c r="NZ14" s="2"/>
      <c r="OA14" s="2"/>
      <c r="OB14" s="2"/>
      <c r="OC14" s="2"/>
      <c r="OD14" s="2"/>
      <c r="OE14" s="2"/>
      <c r="OF14" s="2"/>
      <c r="OG14" s="2"/>
      <c r="OH14" s="2"/>
      <c r="OI14" s="2"/>
      <c r="OJ14" s="2"/>
      <c r="OK14" s="2"/>
      <c r="OL14" s="2"/>
      <c r="OM14" s="2"/>
      <c r="ON14" s="2"/>
      <c r="OO14" s="2"/>
      <c r="OP14" s="2"/>
      <c r="OQ14" s="2"/>
      <c r="OR14" s="2"/>
      <c r="OS14" s="2"/>
      <c r="OT14" s="2"/>
      <c r="OU14" s="2"/>
      <c r="OV14" s="2"/>
      <c r="OW14" s="2"/>
      <c r="OX14" s="2"/>
      <c r="OY14" s="2"/>
      <c r="OZ14" s="2"/>
      <c r="PA14" s="2"/>
      <c r="PB14" s="2"/>
      <c r="PC14" s="2"/>
      <c r="PD14" s="2"/>
      <c r="PE14" s="2"/>
      <c r="PF14" s="2"/>
      <c r="PG14" s="2"/>
      <c r="PH14" s="2"/>
      <c r="PI14" s="2"/>
      <c r="PJ14" s="2"/>
      <c r="PK14" s="2"/>
      <c r="PL14" s="2"/>
      <c r="PM14" s="2"/>
      <c r="PN14" s="2"/>
      <c r="PO14" s="2"/>
      <c r="PP14" s="2"/>
      <c r="PQ14" s="2"/>
      <c r="PR14" s="2"/>
      <c r="PS14" s="2"/>
      <c r="PT14" s="2"/>
      <c r="PU14" s="2"/>
      <c r="PV14" s="2"/>
      <c r="PW14" s="2"/>
      <c r="PX14" s="2"/>
      <c r="PY14" s="2"/>
      <c r="PZ14" s="2"/>
      <c r="QA14" s="2"/>
      <c r="QB14" s="2"/>
      <c r="QC14" s="2"/>
      <c r="QD14" s="2"/>
      <c r="QE14" s="2"/>
      <c r="QF14" s="2"/>
      <c r="QG14" s="2"/>
      <c r="QH14" s="2"/>
      <c r="QI14" s="2"/>
      <c r="QJ14" s="2"/>
      <c r="QK14" s="2"/>
      <c r="QL14" s="2"/>
      <c r="QM14" s="2"/>
      <c r="QN14" s="2"/>
      <c r="QO14" s="2"/>
      <c r="QP14" s="2"/>
      <c r="QQ14" s="2"/>
      <c r="QR14" s="2"/>
      <c r="QS14" s="2"/>
      <c r="QT14" s="2"/>
      <c r="QU14" s="2"/>
      <c r="QV14" s="2"/>
      <c r="QW14" s="2"/>
      <c r="QX14" s="2"/>
      <c r="QY14" s="2"/>
      <c r="QZ14" s="2"/>
      <c r="RA14" s="2"/>
      <c r="RB14" s="2"/>
      <c r="RC14" s="2"/>
      <c r="RD14" s="2"/>
      <c r="RE14" s="2"/>
      <c r="RF14" s="2"/>
      <c r="RG14" s="2"/>
      <c r="RH14" s="2"/>
      <c r="RI14" s="2"/>
      <c r="RJ14" s="2"/>
      <c r="RK14" s="2"/>
      <c r="RL14" s="2"/>
      <c r="RM14" s="2"/>
      <c r="RN14" s="2"/>
      <c r="RO14" s="2"/>
      <c r="RP14" s="2"/>
      <c r="RQ14" s="2"/>
      <c r="RR14" s="2"/>
      <c r="RS14" s="2"/>
      <c r="RT14" s="2"/>
      <c r="RU14" s="2"/>
      <c r="RV14" s="2"/>
      <c r="RW14" s="2"/>
      <c r="RX14" s="2"/>
      <c r="RY14" s="2"/>
      <c r="RZ14" s="2"/>
      <c r="SA14" s="2"/>
      <c r="SB14" s="2"/>
      <c r="SC14" s="2"/>
      <c r="SD14" s="2"/>
      <c r="SE14" s="2"/>
      <c r="SF14" s="2"/>
      <c r="SG14" s="2"/>
      <c r="SH14" s="2"/>
      <c r="SI14" s="2"/>
      <c r="SJ14" s="2"/>
      <c r="SK14" s="2"/>
      <c r="SL14" s="2"/>
      <c r="SM14" s="2"/>
      <c r="SN14" s="2"/>
      <c r="SO14" s="2"/>
      <c r="SP14" s="2"/>
      <c r="SQ14" s="2"/>
      <c r="SR14" s="2"/>
      <c r="SS14" s="2"/>
      <c r="ST14" s="2"/>
      <c r="SU14" s="2"/>
      <c r="SV14" s="2"/>
      <c r="SW14" s="2"/>
      <c r="SX14" s="2"/>
      <c r="SY14" s="2"/>
      <c r="SZ14" s="2"/>
      <c r="TA14" s="2"/>
      <c r="TB14" s="2"/>
      <c r="TC14" s="2"/>
      <c r="TD14" s="2"/>
      <c r="TE14" s="2"/>
      <c r="TF14" s="2"/>
      <c r="TG14" s="2"/>
      <c r="TH14" s="2"/>
      <c r="TI14" s="2"/>
      <c r="TJ14" s="2"/>
      <c r="TK14" s="2"/>
      <c r="TL14" s="2"/>
      <c r="TM14" s="2"/>
      <c r="TN14" s="2"/>
      <c r="TO14" s="2"/>
      <c r="TP14" s="2"/>
      <c r="TQ14" s="2"/>
      <c r="TR14" s="2"/>
      <c r="TS14" s="2"/>
      <c r="TT14" s="2"/>
      <c r="TU14" s="2"/>
      <c r="TV14" s="2"/>
      <c r="TW14" s="2"/>
      <c r="TX14" s="2"/>
      <c r="TY14" s="2"/>
      <c r="TZ14" s="2"/>
      <c r="UA14" s="2"/>
      <c r="UB14" s="2"/>
      <c r="UC14" s="2"/>
      <c r="UD14" s="2"/>
      <c r="UE14" s="2"/>
      <c r="UF14" s="2"/>
      <c r="UG14" s="2"/>
      <c r="UH14" s="2"/>
      <c r="UI14" s="2"/>
      <c r="UJ14" s="2"/>
      <c r="UK14" s="2"/>
      <c r="UL14" s="2"/>
      <c r="UM14" s="2"/>
      <c r="UN14" s="2"/>
      <c r="UO14" s="2"/>
      <c r="UP14" s="2"/>
      <c r="UQ14" s="2"/>
      <c r="UR14" s="2"/>
      <c r="US14" s="2"/>
      <c r="UT14" s="2"/>
      <c r="UU14" s="2"/>
      <c r="UV14" s="2"/>
      <c r="UW14" s="2"/>
      <c r="UX14" s="2"/>
      <c r="UY14" s="2"/>
      <c r="UZ14" s="2"/>
      <c r="VA14" s="2"/>
      <c r="VB14" s="2"/>
      <c r="VC14" s="2"/>
      <c r="VD14" s="2"/>
      <c r="VE14" s="2"/>
      <c r="VF14" s="2"/>
      <c r="VG14" s="2"/>
      <c r="VH14" s="2"/>
      <c r="VI14" s="2"/>
      <c r="VJ14" s="2"/>
      <c r="VK14" s="2"/>
      <c r="VL14" s="2"/>
      <c r="VM14" s="2"/>
      <c r="VN14" s="2"/>
      <c r="VO14" s="2"/>
      <c r="VP14" s="2"/>
      <c r="VQ14" s="2"/>
      <c r="VR14" s="2"/>
      <c r="VS14" s="2"/>
      <c r="VT14" s="2"/>
      <c r="VU14" s="2"/>
      <c r="VV14" s="2"/>
      <c r="VW14" s="2"/>
      <c r="VX14" s="2"/>
      <c r="VY14" s="2"/>
      <c r="VZ14" s="2"/>
      <c r="WA14" s="2"/>
      <c r="WB14" s="2"/>
      <c r="WC14" s="2"/>
      <c r="WD14" s="2"/>
      <c r="WE14" s="2"/>
      <c r="WF14" s="2"/>
      <c r="WG14" s="2"/>
      <c r="WH14" s="2"/>
      <c r="WI14" s="2"/>
      <c r="WJ14" s="2"/>
      <c r="WK14" s="2"/>
      <c r="WL14" s="2"/>
      <c r="WM14" s="2"/>
      <c r="WN14" s="2"/>
      <c r="WO14" s="2"/>
      <c r="WP14" s="2"/>
      <c r="WQ14" s="2"/>
      <c r="WR14" s="2"/>
      <c r="WS14" s="2"/>
      <c r="WT14" s="2"/>
      <c r="WU14" s="2"/>
      <c r="WV14" s="2"/>
      <c r="WW14" s="2"/>
      <c r="WX14" s="2"/>
      <c r="WY14" s="2"/>
      <c r="WZ14" s="2"/>
      <c r="XA14" s="2"/>
      <c r="XB14" s="2"/>
      <c r="XC14" s="2"/>
      <c r="XD14" s="2"/>
      <c r="XE14" s="2"/>
      <c r="XF14" s="2"/>
      <c r="XG14" s="2"/>
      <c r="XH14" s="2"/>
      <c r="XI14" s="2"/>
      <c r="XJ14" s="2"/>
      <c r="XK14" s="2"/>
      <c r="XL14" s="2"/>
      <c r="XM14" s="2"/>
      <c r="XN14" s="2"/>
      <c r="XO14" s="2"/>
      <c r="XP14" s="2"/>
      <c r="XQ14" s="2"/>
      <c r="XR14" s="2"/>
      <c r="XS14" s="2"/>
      <c r="XT14" s="2"/>
      <c r="XU14" s="2"/>
      <c r="XV14" s="2"/>
      <c r="XW14" s="2"/>
      <c r="XX14" s="2"/>
      <c r="XY14" s="2"/>
      <c r="XZ14" s="2"/>
      <c r="YA14" s="2"/>
      <c r="YB14" s="2"/>
      <c r="YC14" s="2"/>
      <c r="YD14" s="2"/>
      <c r="YE14" s="2"/>
      <c r="YF14" s="2"/>
      <c r="YG14" s="2"/>
      <c r="YH14" s="2"/>
      <c r="YI14" s="2"/>
      <c r="YJ14" s="2"/>
      <c r="YK14" s="2"/>
      <c r="YL14" s="2"/>
      <c r="YM14" s="2"/>
      <c r="YN14" s="2"/>
      <c r="YO14" s="2"/>
      <c r="YP14" s="2"/>
      <c r="YQ14" s="2"/>
      <c r="YR14" s="2"/>
      <c r="YS14" s="2"/>
      <c r="YT14" s="2"/>
      <c r="YU14" s="2"/>
      <c r="YV14" s="2"/>
      <c r="YW14" s="2"/>
      <c r="YX14" s="2"/>
      <c r="YY14" s="2"/>
      <c r="YZ14" s="2"/>
      <c r="ZA14" s="2"/>
      <c r="ZB14" s="2"/>
      <c r="ZC14" s="2"/>
      <c r="ZD14" s="2"/>
      <c r="ZE14" s="2"/>
      <c r="ZF14" s="2"/>
      <c r="ZG14" s="2"/>
      <c r="ZH14" s="2"/>
      <c r="ZI14" s="2"/>
      <c r="ZJ14" s="2"/>
      <c r="ZK14" s="2"/>
      <c r="ZL14" s="2"/>
      <c r="ZM14" s="2"/>
      <c r="ZN14" s="2"/>
      <c r="ZO14" s="2"/>
      <c r="ZP14" s="2"/>
      <c r="ZQ14" s="2"/>
      <c r="ZR14" s="2"/>
      <c r="ZS14" s="2"/>
      <c r="ZT14" s="2"/>
      <c r="ZU14" s="2"/>
      <c r="ZV14" s="2"/>
      <c r="ZW14" s="2"/>
      <c r="ZX14" s="2"/>
      <c r="ZY14" s="2"/>
      <c r="ZZ14" s="2"/>
      <c r="AAA14" s="2"/>
      <c r="AAB14" s="2"/>
      <c r="AAC14" s="2"/>
      <c r="AAD14" s="2"/>
      <c r="AAE14" s="2"/>
      <c r="AAF14" s="2"/>
      <c r="AAG14" s="2"/>
      <c r="AAH14" s="2"/>
      <c r="AAI14" s="2"/>
      <c r="AAJ14" s="2"/>
      <c r="AAK14" s="2"/>
      <c r="AAL14" s="2"/>
      <c r="AAM14" s="2"/>
      <c r="AAN14" s="2"/>
      <c r="AAO14" s="2"/>
      <c r="AAP14" s="2"/>
      <c r="AAQ14" s="2"/>
      <c r="AAR14" s="2"/>
      <c r="AAS14" s="2"/>
      <c r="AAT14" s="2"/>
      <c r="AAU14" s="2"/>
      <c r="AAV14" s="2"/>
      <c r="AAW14" s="2"/>
      <c r="AAX14" s="2"/>
      <c r="AAY14" s="2"/>
      <c r="AAZ14" s="2"/>
      <c r="ABA14" s="2"/>
      <c r="ABB14" s="2"/>
      <c r="ABC14" s="2"/>
      <c r="ABD14" s="2"/>
      <c r="ABE14" s="2"/>
      <c r="ABF14" s="2"/>
      <c r="ABG14" s="2"/>
      <c r="ABH14" s="2"/>
      <c r="ABI14" s="2"/>
      <c r="ABJ14" s="2"/>
      <c r="ABK14" s="2"/>
      <c r="ABL14" s="2"/>
      <c r="ABM14" s="2"/>
      <c r="ABN14" s="2"/>
      <c r="ABO14" s="2"/>
      <c r="ABP14" s="2"/>
      <c r="ABQ14" s="2"/>
      <c r="ABR14" s="2"/>
      <c r="ABS14" s="2"/>
      <c r="ABT14" s="2"/>
      <c r="ABU14" s="2"/>
      <c r="ABV14" s="2"/>
      <c r="ABW14" s="2"/>
      <c r="ABX14" s="2"/>
      <c r="ABY14" s="2"/>
      <c r="ABZ14" s="2"/>
      <c r="ACA14" s="2"/>
      <c r="ACB14" s="2"/>
      <c r="ACC14" s="2"/>
      <c r="ACD14" s="2"/>
      <c r="ACE14" s="2"/>
      <c r="ACF14" s="2"/>
      <c r="ACG14" s="2"/>
      <c r="ACH14" s="2"/>
      <c r="ACI14" s="2"/>
      <c r="ACJ14" s="2"/>
      <c r="ACK14" s="2"/>
      <c r="ACL14" s="2"/>
      <c r="ACM14" s="2"/>
      <c r="ACN14" s="2"/>
      <c r="ACO14" s="2"/>
      <c r="ACP14" s="2"/>
      <c r="ACQ14" s="2"/>
      <c r="ACR14" s="2"/>
      <c r="ACS14" s="2"/>
      <c r="ACT14" s="2"/>
      <c r="ACU14" s="2"/>
      <c r="ACV14" s="2"/>
      <c r="ACW14" s="2"/>
      <c r="ACX14" s="2"/>
      <c r="ACY14" s="2"/>
      <c r="ACZ14" s="2"/>
      <c r="ADA14" s="2"/>
      <c r="ADB14" s="2"/>
      <c r="ADC14" s="2"/>
      <c r="ADD14" s="2"/>
      <c r="ADE14" s="2"/>
      <c r="ADF14" s="2"/>
      <c r="ADG14" s="2"/>
      <c r="ADH14" s="2"/>
      <c r="ADI14" s="2"/>
      <c r="ADJ14" s="2"/>
      <c r="ADK14" s="2"/>
      <c r="ADL14" s="2"/>
      <c r="ADM14" s="2"/>
      <c r="ADN14" s="2"/>
      <c r="ADO14" s="2"/>
      <c r="ADP14" s="2"/>
      <c r="ADQ14" s="2"/>
      <c r="ADR14" s="2"/>
      <c r="ADS14" s="2"/>
      <c r="ADT14" s="2"/>
      <c r="ADU14" s="2"/>
      <c r="ADV14" s="2"/>
      <c r="ADW14" s="2"/>
      <c r="ADX14" s="2"/>
      <c r="ADY14" s="2"/>
      <c r="ADZ14" s="2"/>
      <c r="AEA14" s="2"/>
      <c r="AEB14" s="2"/>
      <c r="AEC14" s="2"/>
      <c r="AED14" s="2"/>
      <c r="AEE14" s="2"/>
      <c r="AEF14" s="2"/>
      <c r="AEG14" s="2"/>
      <c r="AEH14" s="2"/>
      <c r="AEI14" s="2"/>
      <c r="AEJ14" s="2"/>
      <c r="AEK14" s="2"/>
      <c r="AEL14" s="2"/>
    </row>
    <row r="15" spans="1:818" x14ac:dyDescent="0.2">
      <c r="A15" s="2" t="s">
        <v>9831</v>
      </c>
      <c r="B15" s="2" t="s">
        <v>9820</v>
      </c>
      <c r="C15" s="2" t="s">
        <v>550</v>
      </c>
      <c r="D15" s="2">
        <v>51.138353799999997</v>
      </c>
      <c r="E15" s="2">
        <f t="shared" si="0"/>
        <v>48.861646200000003</v>
      </c>
      <c r="F15" s="2">
        <v>23</v>
      </c>
      <c r="G15" s="2" t="s">
        <v>9838</v>
      </c>
      <c r="H15" s="2" t="s">
        <v>9837</v>
      </c>
      <c r="I15" s="2">
        <v>145853</v>
      </c>
      <c r="J15" s="2">
        <v>145853</v>
      </c>
      <c r="K15" s="2">
        <v>145853</v>
      </c>
      <c r="L15" s="2">
        <v>145853</v>
      </c>
      <c r="M15" s="2">
        <v>145853</v>
      </c>
      <c r="N15" s="2" t="s">
        <v>9836</v>
      </c>
      <c r="O15" s="2" t="s">
        <v>9836</v>
      </c>
      <c r="P15" s="2" t="s">
        <v>9836</v>
      </c>
      <c r="Q15" s="2" t="s">
        <v>9836</v>
      </c>
      <c r="R15" s="2" t="s">
        <v>9836</v>
      </c>
      <c r="S15" s="2" t="s">
        <v>9835</v>
      </c>
      <c r="T15" s="2" t="s">
        <v>9834</v>
      </c>
      <c r="U15" s="2" t="s">
        <v>9834</v>
      </c>
      <c r="V15" s="2" t="s">
        <v>9834</v>
      </c>
      <c r="W15" s="2" t="s">
        <v>9834</v>
      </c>
      <c r="X15" s="2" t="s">
        <v>9833</v>
      </c>
      <c r="Y15" s="2" t="s">
        <v>9832</v>
      </c>
      <c r="Z15" s="2" t="s">
        <v>9831</v>
      </c>
      <c r="AA15" s="2" t="s">
        <v>9831</v>
      </c>
      <c r="AB15" s="2" t="s">
        <v>9831</v>
      </c>
      <c r="AC15" s="2" t="s">
        <v>9831</v>
      </c>
      <c r="AD15" s="2" t="s">
        <v>9831</v>
      </c>
      <c r="AE15" s="2" t="s">
        <v>9831</v>
      </c>
      <c r="AF15" s="2" t="s">
        <v>9831</v>
      </c>
      <c r="AG15" s="2" t="s">
        <v>9831</v>
      </c>
      <c r="AH15" s="2" t="s">
        <v>9831</v>
      </c>
      <c r="AI15" s="2" t="s">
        <v>9830</v>
      </c>
      <c r="AJ15" s="2" t="s">
        <v>9830</v>
      </c>
      <c r="AK15" s="2" t="s">
        <v>9829</v>
      </c>
      <c r="AL15" s="2" t="s">
        <v>9829</v>
      </c>
      <c r="AM15" s="2" t="s">
        <v>9828</v>
      </c>
      <c r="AN15" s="2" t="s">
        <v>9828</v>
      </c>
      <c r="AO15" s="2" t="s">
        <v>9827</v>
      </c>
      <c r="AP15" s="2" t="s">
        <v>9827</v>
      </c>
      <c r="AQ15" s="2" t="s">
        <v>9826</v>
      </c>
      <c r="AR15" s="2" t="s">
        <v>9825</v>
      </c>
      <c r="AS15" s="2" t="s">
        <v>9824</v>
      </c>
      <c r="AT15" s="2" t="s">
        <v>9824</v>
      </c>
      <c r="AU15" s="2" t="s">
        <v>9824</v>
      </c>
      <c r="AV15" s="2" t="s">
        <v>9823</v>
      </c>
      <c r="AW15" s="2" t="s">
        <v>9822</v>
      </c>
      <c r="AX15" s="2" t="s">
        <v>9821</v>
      </c>
      <c r="AY15" s="2" t="s">
        <v>9821</v>
      </c>
      <c r="AZ15" s="2" t="s">
        <v>9821</v>
      </c>
      <c r="BA15" s="2" t="s">
        <v>9821</v>
      </c>
      <c r="BB15" s="2" t="s">
        <v>9820</v>
      </c>
      <c r="BC15" s="2" t="s">
        <v>9820</v>
      </c>
      <c r="BD15" s="2" t="s">
        <v>9820</v>
      </c>
      <c r="BE15" s="2" t="s">
        <v>9819</v>
      </c>
      <c r="BF15" s="2" t="s">
        <v>9818</v>
      </c>
      <c r="BG15" s="2" t="s">
        <v>9817</v>
      </c>
      <c r="BH15" s="2" t="s">
        <v>9816</v>
      </c>
      <c r="BI15" s="2" t="s">
        <v>9816</v>
      </c>
      <c r="BJ15" s="2" t="s">
        <v>9816</v>
      </c>
      <c r="BK15" s="2" t="s">
        <v>9815</v>
      </c>
      <c r="BL15" s="2" t="s">
        <v>9814</v>
      </c>
      <c r="BM15" s="2" t="s">
        <v>9814</v>
      </c>
      <c r="BN15" s="2" t="s">
        <v>9813</v>
      </c>
      <c r="BO15" s="2" t="s">
        <v>9813</v>
      </c>
      <c r="BP15" s="2" t="s">
        <v>9812</v>
      </c>
      <c r="BQ15" s="2" t="s">
        <v>9811</v>
      </c>
      <c r="BR15" s="2" t="s">
        <v>9810</v>
      </c>
      <c r="BS15" s="2" t="s">
        <v>9809</v>
      </c>
      <c r="BT15" s="2" t="s">
        <v>9808</v>
      </c>
      <c r="BU15" s="2" t="s">
        <v>9807</v>
      </c>
      <c r="BV15" s="2" t="s">
        <v>9806</v>
      </c>
      <c r="BW15" s="2" t="s">
        <v>9806</v>
      </c>
      <c r="BX15" s="2" t="s">
        <v>9805</v>
      </c>
      <c r="BY15" s="2" t="s">
        <v>9805</v>
      </c>
      <c r="BZ15" s="2" t="s">
        <v>9805</v>
      </c>
      <c r="CA15" s="2" t="s">
        <v>9804</v>
      </c>
      <c r="CB15" s="2" t="s">
        <v>9803</v>
      </c>
      <c r="CC15" s="2" t="s">
        <v>9803</v>
      </c>
      <c r="CD15" s="2" t="s">
        <v>9802</v>
      </c>
      <c r="CE15" s="2" t="s">
        <v>9802</v>
      </c>
      <c r="CF15" s="2" t="s">
        <v>9802</v>
      </c>
      <c r="CG15" s="2" t="s">
        <v>9802</v>
      </c>
      <c r="CH15" s="2" t="s">
        <v>9801</v>
      </c>
      <c r="CI15" s="2" t="s">
        <v>9801</v>
      </c>
      <c r="CJ15" s="2" t="s">
        <v>9801</v>
      </c>
      <c r="CK15" s="2" t="s">
        <v>9800</v>
      </c>
      <c r="CL15" s="2" t="s">
        <v>9800</v>
      </c>
      <c r="CM15" s="2" t="s">
        <v>9800</v>
      </c>
      <c r="CN15" s="2" t="s">
        <v>9799</v>
      </c>
      <c r="CO15" s="2" t="s">
        <v>9798</v>
      </c>
      <c r="CP15" s="2" t="s">
        <v>9797</v>
      </c>
      <c r="CQ15" s="2" t="s">
        <v>9797</v>
      </c>
      <c r="CR15" s="2" t="s">
        <v>9796</v>
      </c>
      <c r="CS15" s="2" t="s">
        <v>9796</v>
      </c>
      <c r="CT15" s="2" t="s">
        <v>9795</v>
      </c>
      <c r="CU15" s="2" t="s">
        <v>9795</v>
      </c>
      <c r="CV15" s="2" t="s">
        <v>9794</v>
      </c>
      <c r="CW15" s="2" t="s">
        <v>9794</v>
      </c>
      <c r="CX15" s="2" t="s">
        <v>9793</v>
      </c>
      <c r="CY15" s="2" t="s">
        <v>9792</v>
      </c>
      <c r="CZ15" s="2" t="s">
        <v>9791</v>
      </c>
      <c r="DA15" s="2" t="s">
        <v>9791</v>
      </c>
      <c r="DB15" s="2" t="s">
        <v>9791</v>
      </c>
      <c r="DC15" s="2" t="s">
        <v>9790</v>
      </c>
      <c r="DD15" s="2" t="s">
        <v>9790</v>
      </c>
      <c r="DE15" s="2" t="s">
        <v>9790</v>
      </c>
      <c r="DF15" s="2" t="s">
        <v>9789</v>
      </c>
      <c r="DG15" s="2" t="s">
        <v>9788</v>
      </c>
      <c r="DH15" s="2" t="s">
        <v>9787</v>
      </c>
      <c r="DI15" s="2" t="s">
        <v>9787</v>
      </c>
      <c r="DJ15" s="2" t="s">
        <v>9787</v>
      </c>
      <c r="DK15" s="2" t="s">
        <v>9787</v>
      </c>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c r="MN15" s="2"/>
      <c r="MO15" s="2"/>
      <c r="MP15" s="2"/>
      <c r="MQ15" s="2"/>
      <c r="MR15" s="2"/>
      <c r="MS15" s="2"/>
      <c r="MT15" s="2"/>
      <c r="MU15" s="2"/>
      <c r="MV15" s="2"/>
      <c r="MW15" s="2"/>
      <c r="MX15" s="2"/>
      <c r="MY15" s="2"/>
      <c r="MZ15" s="2"/>
      <c r="NA15" s="2"/>
      <c r="NB15" s="2"/>
      <c r="NC15" s="2"/>
      <c r="ND15" s="2"/>
      <c r="NE15" s="2"/>
      <c r="NF15" s="2"/>
      <c r="NG15" s="2"/>
      <c r="NH15" s="2"/>
      <c r="NI15" s="2"/>
      <c r="NJ15" s="2"/>
      <c r="NK15" s="2"/>
      <c r="NL15" s="2"/>
      <c r="NM15" s="2"/>
      <c r="NN15" s="2"/>
      <c r="NO15" s="2"/>
      <c r="NP15" s="2"/>
      <c r="NQ15" s="2"/>
      <c r="NR15" s="2"/>
      <c r="NS15" s="2"/>
      <c r="NT15" s="2"/>
      <c r="NU15" s="2"/>
      <c r="NV15" s="2"/>
      <c r="NW15" s="2"/>
      <c r="NX15" s="2"/>
      <c r="NY15" s="2"/>
      <c r="NZ15" s="2"/>
      <c r="OA15" s="2"/>
      <c r="OB15" s="2"/>
      <c r="OC15" s="2"/>
      <c r="OD15" s="2"/>
      <c r="OE15" s="2"/>
      <c r="OF15" s="2"/>
      <c r="OG15" s="2"/>
      <c r="OH15" s="2"/>
      <c r="OI15" s="2"/>
      <c r="OJ15" s="2"/>
      <c r="OK15" s="2"/>
      <c r="OL15" s="2"/>
      <c r="OM15" s="2"/>
      <c r="ON15" s="2"/>
      <c r="OO15" s="2"/>
      <c r="OP15" s="2"/>
      <c r="OQ15" s="2"/>
      <c r="OR15" s="2"/>
      <c r="OS15" s="2"/>
      <c r="OT15" s="2"/>
      <c r="OU15" s="2"/>
      <c r="OV15" s="2"/>
      <c r="OW15" s="2"/>
      <c r="OX15" s="2"/>
      <c r="OY15" s="2"/>
      <c r="OZ15" s="2"/>
      <c r="PA15" s="2"/>
      <c r="PB15" s="2"/>
      <c r="PC15" s="2"/>
      <c r="PD15" s="2"/>
      <c r="PE15" s="2"/>
      <c r="PF15" s="2"/>
      <c r="PG15" s="2"/>
      <c r="PH15" s="2"/>
      <c r="PI15" s="2"/>
      <c r="PJ15" s="2"/>
      <c r="PK15" s="2"/>
      <c r="PL15" s="2"/>
      <c r="PM15" s="2"/>
      <c r="PN15" s="2"/>
      <c r="PO15" s="2"/>
      <c r="PP15" s="2"/>
      <c r="PQ15" s="2"/>
      <c r="PR15" s="2"/>
      <c r="PS15" s="2"/>
      <c r="PT15" s="2"/>
      <c r="PU15" s="2"/>
      <c r="PV15" s="2"/>
      <c r="PW15" s="2"/>
      <c r="PX15" s="2"/>
      <c r="PY15" s="2"/>
      <c r="PZ15" s="2"/>
      <c r="QA15" s="2"/>
      <c r="QB15" s="2"/>
      <c r="QC15" s="2"/>
      <c r="QD15" s="2"/>
      <c r="QE15" s="2"/>
      <c r="QF15" s="2"/>
      <c r="QG15" s="2"/>
      <c r="QH15" s="2"/>
      <c r="QI15" s="2"/>
      <c r="QJ15" s="2"/>
      <c r="QK15" s="2"/>
      <c r="QL15" s="2"/>
      <c r="QM15" s="2"/>
      <c r="QN15" s="2"/>
      <c r="QO15" s="2"/>
      <c r="QP15" s="2"/>
      <c r="QQ15" s="2"/>
      <c r="QR15" s="2"/>
      <c r="QS15" s="2"/>
      <c r="QT15" s="2"/>
      <c r="QU15" s="2"/>
      <c r="QV15" s="2"/>
      <c r="QW15" s="2"/>
      <c r="QX15" s="2"/>
      <c r="QY15" s="2"/>
      <c r="QZ15" s="2"/>
      <c r="RA15" s="2"/>
      <c r="RB15" s="2"/>
      <c r="RC15" s="2"/>
      <c r="RD15" s="2"/>
      <c r="RE15" s="2"/>
      <c r="RF15" s="2"/>
      <c r="RG15" s="2"/>
      <c r="RH15" s="2"/>
      <c r="RI15" s="2"/>
      <c r="RJ15" s="2"/>
      <c r="RK15" s="2"/>
      <c r="RL15" s="2"/>
      <c r="RM15" s="2"/>
      <c r="RN15" s="2"/>
      <c r="RO15" s="2"/>
      <c r="RP15" s="2"/>
      <c r="RQ15" s="2"/>
      <c r="RR15" s="2"/>
      <c r="RS15" s="2"/>
      <c r="RT15" s="2"/>
      <c r="RU15" s="2"/>
      <c r="RV15" s="2"/>
      <c r="RW15" s="2"/>
      <c r="RX15" s="2"/>
      <c r="RY15" s="2"/>
      <c r="RZ15" s="2"/>
      <c r="SA15" s="2"/>
      <c r="SB15" s="2"/>
      <c r="SC15" s="2"/>
      <c r="SD15" s="2"/>
      <c r="SE15" s="2"/>
      <c r="SF15" s="2"/>
      <c r="SG15" s="2"/>
      <c r="SH15" s="2"/>
      <c r="SI15" s="2"/>
      <c r="SJ15" s="2"/>
      <c r="SK15" s="2"/>
      <c r="SL15" s="2"/>
      <c r="SM15" s="2"/>
      <c r="SN15" s="2"/>
      <c r="SO15" s="2"/>
      <c r="SP15" s="2"/>
      <c r="SQ15" s="2"/>
      <c r="SR15" s="2"/>
      <c r="SS15" s="2"/>
      <c r="ST15" s="2"/>
      <c r="SU15" s="2"/>
      <c r="SV15" s="2"/>
      <c r="SW15" s="2"/>
      <c r="SX15" s="2"/>
      <c r="SY15" s="2"/>
      <c r="SZ15" s="2"/>
      <c r="TA15" s="2"/>
      <c r="TB15" s="2"/>
      <c r="TC15" s="2"/>
      <c r="TD15" s="2"/>
      <c r="TE15" s="2"/>
      <c r="TF15" s="2"/>
      <c r="TG15" s="2"/>
      <c r="TH15" s="2"/>
      <c r="TI15" s="2"/>
      <c r="TJ15" s="2"/>
      <c r="TK15" s="2"/>
      <c r="TL15" s="2"/>
      <c r="TM15" s="2"/>
      <c r="TN15" s="2"/>
      <c r="TO15" s="2"/>
      <c r="TP15" s="2"/>
      <c r="TQ15" s="2"/>
      <c r="TR15" s="2"/>
      <c r="TS15" s="2"/>
      <c r="TT15" s="2"/>
      <c r="TU15" s="2"/>
      <c r="TV15" s="2"/>
      <c r="TW15" s="2"/>
      <c r="TX15" s="2"/>
      <c r="TY15" s="2"/>
      <c r="TZ15" s="2"/>
      <c r="UA15" s="2"/>
      <c r="UB15" s="2"/>
      <c r="UC15" s="2"/>
      <c r="UD15" s="2"/>
      <c r="UE15" s="2"/>
      <c r="UF15" s="2"/>
      <c r="UG15" s="2"/>
      <c r="UH15" s="2"/>
      <c r="UI15" s="2"/>
      <c r="UJ15" s="2"/>
      <c r="UK15" s="2"/>
      <c r="UL15" s="2"/>
      <c r="UM15" s="2"/>
      <c r="UN15" s="2"/>
      <c r="UO15" s="2"/>
      <c r="UP15" s="2"/>
      <c r="UQ15" s="2"/>
      <c r="UR15" s="2"/>
      <c r="US15" s="2"/>
      <c r="UT15" s="2"/>
      <c r="UU15" s="2"/>
      <c r="UV15" s="2"/>
      <c r="UW15" s="2"/>
      <c r="UX15" s="2"/>
      <c r="UY15" s="2"/>
      <c r="UZ15" s="2"/>
      <c r="VA15" s="2"/>
      <c r="VB15" s="2"/>
      <c r="VC15" s="2"/>
      <c r="VD15" s="2"/>
      <c r="VE15" s="2"/>
      <c r="VF15" s="2"/>
      <c r="VG15" s="2"/>
      <c r="VH15" s="2"/>
      <c r="VI15" s="2"/>
      <c r="VJ15" s="2"/>
      <c r="VK15" s="2"/>
      <c r="VL15" s="2"/>
      <c r="VM15" s="2"/>
      <c r="VN15" s="2"/>
      <c r="VO15" s="2"/>
      <c r="VP15" s="2"/>
      <c r="VQ15" s="2"/>
      <c r="VR15" s="2"/>
      <c r="VS15" s="2"/>
      <c r="VT15" s="2"/>
      <c r="VU15" s="2"/>
      <c r="VV15" s="2"/>
      <c r="VW15" s="2"/>
      <c r="VX15" s="2"/>
      <c r="VY15" s="2"/>
      <c r="VZ15" s="2"/>
      <c r="WA15" s="2"/>
      <c r="WB15" s="2"/>
      <c r="WC15" s="2"/>
      <c r="WD15" s="2"/>
      <c r="WE15" s="2"/>
      <c r="WF15" s="2"/>
      <c r="WG15" s="2"/>
      <c r="WH15" s="2"/>
      <c r="WI15" s="2"/>
      <c r="WJ15" s="2"/>
      <c r="WK15" s="2"/>
      <c r="WL15" s="2"/>
      <c r="WM15" s="2"/>
      <c r="WN15" s="2"/>
      <c r="WO15" s="2"/>
      <c r="WP15" s="2"/>
      <c r="WQ15" s="2"/>
      <c r="WR15" s="2"/>
      <c r="WS15" s="2"/>
      <c r="WT15" s="2"/>
      <c r="WU15" s="2"/>
      <c r="WV15" s="2"/>
      <c r="WW15" s="2"/>
      <c r="WX15" s="2"/>
      <c r="WY15" s="2"/>
      <c r="WZ15" s="2"/>
      <c r="XA15" s="2"/>
      <c r="XB15" s="2"/>
      <c r="XC15" s="2"/>
      <c r="XD15" s="2"/>
      <c r="XE15" s="2"/>
      <c r="XF15" s="2"/>
      <c r="XG15" s="2"/>
      <c r="XH15" s="2"/>
      <c r="XI15" s="2"/>
      <c r="XJ15" s="2"/>
      <c r="XK15" s="2"/>
      <c r="XL15" s="2"/>
      <c r="XM15" s="2"/>
      <c r="XN15" s="2"/>
      <c r="XO15" s="2"/>
      <c r="XP15" s="2"/>
      <c r="XQ15" s="2"/>
      <c r="XR15" s="2"/>
      <c r="XS15" s="2"/>
      <c r="XT15" s="2"/>
      <c r="XU15" s="2"/>
      <c r="XV15" s="2"/>
      <c r="XW15" s="2"/>
      <c r="XX15" s="2"/>
      <c r="XY15" s="2"/>
      <c r="XZ15" s="2"/>
      <c r="YA15" s="2"/>
      <c r="YB15" s="2"/>
      <c r="YC15" s="2"/>
      <c r="YD15" s="2"/>
      <c r="YE15" s="2"/>
      <c r="YF15" s="2"/>
      <c r="YG15" s="2"/>
      <c r="YH15" s="2"/>
      <c r="YI15" s="2"/>
      <c r="YJ15" s="2"/>
      <c r="YK15" s="2"/>
      <c r="YL15" s="2"/>
      <c r="YM15" s="2"/>
      <c r="YN15" s="2"/>
      <c r="YO15" s="2"/>
      <c r="YP15" s="2"/>
      <c r="YQ15" s="2"/>
      <c r="YR15" s="2"/>
      <c r="YS15" s="2"/>
      <c r="YT15" s="2"/>
      <c r="YU15" s="2"/>
      <c r="YV15" s="2"/>
      <c r="YW15" s="2"/>
      <c r="YX15" s="2"/>
      <c r="YY15" s="2"/>
      <c r="YZ15" s="2"/>
      <c r="ZA15" s="2"/>
      <c r="ZB15" s="2"/>
      <c r="ZC15" s="2"/>
      <c r="ZD15" s="2"/>
      <c r="ZE15" s="2"/>
      <c r="ZF15" s="2"/>
      <c r="ZG15" s="2"/>
      <c r="ZH15" s="2"/>
      <c r="ZI15" s="2"/>
      <c r="ZJ15" s="2"/>
      <c r="ZK15" s="2"/>
      <c r="ZL15" s="2"/>
      <c r="ZM15" s="2"/>
      <c r="ZN15" s="2"/>
      <c r="ZO15" s="2"/>
      <c r="ZP15" s="2"/>
      <c r="ZQ15" s="2"/>
      <c r="ZR15" s="2"/>
      <c r="ZS15" s="2"/>
      <c r="ZT15" s="2"/>
      <c r="ZU15" s="2"/>
      <c r="ZV15" s="2"/>
      <c r="ZW15" s="2"/>
      <c r="ZX15" s="2"/>
      <c r="ZY15" s="2"/>
      <c r="ZZ15" s="2"/>
      <c r="AAA15" s="2"/>
      <c r="AAB15" s="2"/>
      <c r="AAC15" s="2"/>
      <c r="AAD15" s="2"/>
      <c r="AAE15" s="2"/>
      <c r="AAF15" s="2"/>
      <c r="AAG15" s="2"/>
      <c r="AAH15" s="2"/>
      <c r="AAI15" s="2"/>
      <c r="AAJ15" s="2"/>
      <c r="AAK15" s="2"/>
      <c r="AAL15" s="2"/>
      <c r="AAM15" s="2"/>
      <c r="AAN15" s="2"/>
      <c r="AAO15" s="2"/>
      <c r="AAP15" s="2"/>
      <c r="AAQ15" s="2"/>
      <c r="AAR15" s="2"/>
      <c r="AAS15" s="2"/>
      <c r="AAT15" s="2"/>
      <c r="AAU15" s="2"/>
      <c r="AAV15" s="2"/>
      <c r="AAW15" s="2"/>
      <c r="AAX15" s="2"/>
      <c r="AAY15" s="2"/>
      <c r="AAZ15" s="2"/>
      <c r="ABA15" s="2"/>
      <c r="ABB15" s="2"/>
      <c r="ABC15" s="2"/>
      <c r="ABD15" s="2"/>
      <c r="ABE15" s="2"/>
      <c r="ABF15" s="2"/>
      <c r="ABG15" s="2"/>
      <c r="ABH15" s="2"/>
      <c r="ABI15" s="2"/>
      <c r="ABJ15" s="2"/>
      <c r="ABK15" s="2"/>
      <c r="ABL15" s="2"/>
      <c r="ABM15" s="2"/>
      <c r="ABN15" s="2"/>
      <c r="ABO15" s="2"/>
      <c r="ABP15" s="2"/>
      <c r="ABQ15" s="2"/>
      <c r="ABR15" s="2"/>
      <c r="ABS15" s="2"/>
      <c r="ABT15" s="2"/>
      <c r="ABU15" s="2"/>
      <c r="ABV15" s="2"/>
      <c r="ABW15" s="2"/>
      <c r="ABX15" s="2"/>
      <c r="ABY15" s="2"/>
      <c r="ABZ15" s="2"/>
      <c r="ACA15" s="2"/>
      <c r="ACB15" s="2"/>
      <c r="ACC15" s="2"/>
      <c r="ACD15" s="2"/>
      <c r="ACE15" s="2"/>
      <c r="ACF15" s="2"/>
      <c r="ACG15" s="2"/>
      <c r="ACH15" s="2"/>
      <c r="ACI15" s="2"/>
      <c r="ACJ15" s="2"/>
      <c r="ACK15" s="2"/>
      <c r="ACL15" s="2"/>
      <c r="ACM15" s="2"/>
      <c r="ACN15" s="2"/>
      <c r="ACO15" s="2"/>
      <c r="ACP15" s="2"/>
      <c r="ACQ15" s="2"/>
      <c r="ACR15" s="2"/>
      <c r="ACS15" s="2"/>
      <c r="ACT15" s="2"/>
      <c r="ACU15" s="2"/>
      <c r="ACV15" s="2"/>
      <c r="ACW15" s="2"/>
      <c r="ACX15" s="2"/>
      <c r="ACY15" s="2"/>
      <c r="ACZ15" s="2"/>
      <c r="ADA15" s="2"/>
      <c r="ADB15" s="2"/>
      <c r="ADC15" s="2"/>
      <c r="ADD15" s="2"/>
      <c r="ADE15" s="2"/>
      <c r="ADF15" s="2"/>
      <c r="ADG15" s="2"/>
      <c r="ADH15" s="2"/>
      <c r="ADI15" s="2"/>
      <c r="ADJ15" s="2"/>
      <c r="ADK15" s="2"/>
      <c r="ADL15" s="2"/>
      <c r="ADM15" s="2"/>
      <c r="ADN15" s="2"/>
      <c r="ADO15" s="2"/>
      <c r="ADP15" s="2"/>
      <c r="ADQ15" s="2"/>
      <c r="ADR15" s="2"/>
      <c r="ADS15" s="2"/>
      <c r="ADT15" s="2"/>
      <c r="ADU15" s="2"/>
      <c r="ADV15" s="2"/>
      <c r="ADW15" s="2"/>
      <c r="ADX15" s="2"/>
      <c r="ADY15" s="2"/>
      <c r="ADZ15" s="2"/>
      <c r="AEA15" s="2"/>
      <c r="AEB15" s="2"/>
      <c r="AEC15" s="2"/>
      <c r="AED15" s="2"/>
      <c r="AEE15" s="2"/>
      <c r="AEF15" s="2"/>
      <c r="AEG15" s="2"/>
      <c r="AEH15" s="2"/>
      <c r="AEI15" s="2"/>
      <c r="AEJ15" s="2"/>
      <c r="AEK15" s="2"/>
      <c r="AEL15" s="2"/>
    </row>
    <row r="16" spans="1:818" x14ac:dyDescent="0.2">
      <c r="A16" s="2" t="s">
        <v>9779</v>
      </c>
      <c r="B16" s="2" t="s">
        <v>9772</v>
      </c>
      <c r="C16" s="2" t="s">
        <v>550</v>
      </c>
      <c r="D16" s="2">
        <v>70.872274099999998</v>
      </c>
      <c r="E16" s="2">
        <f t="shared" si="0"/>
        <v>29.127725900000002</v>
      </c>
      <c r="F16" s="2">
        <v>23</v>
      </c>
      <c r="G16" s="2" t="s">
        <v>9786</v>
      </c>
      <c r="H16" s="2" t="s">
        <v>9785</v>
      </c>
      <c r="I16" s="2">
        <v>643338</v>
      </c>
      <c r="J16" s="2">
        <v>643338</v>
      </c>
      <c r="K16" s="2">
        <v>643338</v>
      </c>
      <c r="L16" s="2">
        <v>643338</v>
      </c>
      <c r="M16" s="2">
        <v>643338</v>
      </c>
      <c r="N16" s="2" t="s">
        <v>9784</v>
      </c>
      <c r="O16" s="2" t="s">
        <v>9784</v>
      </c>
      <c r="P16" s="2" t="s">
        <v>9784</v>
      </c>
      <c r="Q16" s="2" t="s">
        <v>9784</v>
      </c>
      <c r="R16" s="2" t="s">
        <v>9783</v>
      </c>
      <c r="S16" s="2" t="s">
        <v>9783</v>
      </c>
      <c r="T16" s="2" t="s">
        <v>9783</v>
      </c>
      <c r="U16" s="2" t="s">
        <v>9783</v>
      </c>
      <c r="V16" s="2" t="s">
        <v>9783</v>
      </c>
      <c r="W16" s="2" t="s">
        <v>9782</v>
      </c>
      <c r="X16" s="2" t="s">
        <v>9781</v>
      </c>
      <c r="Y16" s="2" t="s">
        <v>9780</v>
      </c>
      <c r="Z16" s="2" t="s">
        <v>9779</v>
      </c>
      <c r="AA16" s="2" t="s">
        <v>9779</v>
      </c>
      <c r="AB16" s="2" t="s">
        <v>9779</v>
      </c>
      <c r="AC16" s="2" t="s">
        <v>9779</v>
      </c>
      <c r="AD16" s="2" t="s">
        <v>9779</v>
      </c>
      <c r="AE16" s="2" t="s">
        <v>9779</v>
      </c>
      <c r="AF16" s="2" t="s">
        <v>9779</v>
      </c>
      <c r="AG16" s="2" t="s">
        <v>9779</v>
      </c>
      <c r="AH16" s="2" t="s">
        <v>9779</v>
      </c>
      <c r="AI16" s="2" t="s">
        <v>9778</v>
      </c>
      <c r="AJ16" s="2" t="s">
        <v>9778</v>
      </c>
      <c r="AK16" s="2" t="s">
        <v>9777</v>
      </c>
      <c r="AL16" s="2" t="s">
        <v>9776</v>
      </c>
      <c r="AM16" s="2" t="s">
        <v>9775</v>
      </c>
      <c r="AN16" s="2" t="s">
        <v>9775</v>
      </c>
      <c r="AO16" s="2" t="s">
        <v>9775</v>
      </c>
      <c r="AP16" s="2" t="s">
        <v>9774</v>
      </c>
      <c r="AQ16" s="2" t="s">
        <v>9773</v>
      </c>
      <c r="AR16" s="2" t="s">
        <v>9773</v>
      </c>
      <c r="AS16" s="2" t="s">
        <v>9773</v>
      </c>
      <c r="AT16" s="2" t="s">
        <v>9773</v>
      </c>
      <c r="AU16" s="2" t="s">
        <v>9772</v>
      </c>
      <c r="AV16" s="2" t="s">
        <v>9772</v>
      </c>
      <c r="AW16" s="2" t="s">
        <v>9772</v>
      </c>
      <c r="AX16" s="2" t="s">
        <v>9771</v>
      </c>
      <c r="AY16" s="2" t="s">
        <v>9770</v>
      </c>
      <c r="AZ16" s="2" t="s">
        <v>9770</v>
      </c>
      <c r="BA16" s="2" t="s">
        <v>9770</v>
      </c>
      <c r="BB16" s="2" t="s">
        <v>9769</v>
      </c>
      <c r="BC16" s="2" t="s">
        <v>9768</v>
      </c>
      <c r="BD16" s="2" t="s">
        <v>9767</v>
      </c>
      <c r="BE16" s="2" t="s">
        <v>9766</v>
      </c>
      <c r="BF16" s="2" t="s">
        <v>9765</v>
      </c>
      <c r="BG16" s="2" t="s">
        <v>9765</v>
      </c>
      <c r="BH16" s="2" t="s">
        <v>9764</v>
      </c>
      <c r="BI16" s="2" t="s">
        <v>9764</v>
      </c>
      <c r="BJ16" s="2" t="s">
        <v>9764</v>
      </c>
      <c r="BK16" s="2" t="s">
        <v>9763</v>
      </c>
      <c r="BL16" s="2" t="s">
        <v>9762</v>
      </c>
      <c r="BM16" s="2" t="s">
        <v>9762</v>
      </c>
      <c r="BN16" s="2" t="s">
        <v>9761</v>
      </c>
      <c r="BO16" s="2" t="s">
        <v>9761</v>
      </c>
      <c r="BP16" s="2" t="s">
        <v>9761</v>
      </c>
      <c r="BQ16" s="2" t="s">
        <v>9761</v>
      </c>
      <c r="BR16" s="2" t="s">
        <v>9760</v>
      </c>
      <c r="BS16" s="2" t="s">
        <v>9760</v>
      </c>
      <c r="BT16" s="2" t="s">
        <v>9760</v>
      </c>
      <c r="BU16" s="2" t="s">
        <v>9759</v>
      </c>
      <c r="BV16" s="2" t="s">
        <v>9759</v>
      </c>
      <c r="BW16" s="2" t="s">
        <v>9759</v>
      </c>
      <c r="BX16" s="2" t="s">
        <v>9758</v>
      </c>
      <c r="BY16" s="2" t="s">
        <v>9757</v>
      </c>
      <c r="BZ16" s="2" t="s">
        <v>9757</v>
      </c>
      <c r="CA16" s="2" t="s">
        <v>9756</v>
      </c>
      <c r="CB16" s="2" t="s">
        <v>9755</v>
      </c>
      <c r="CC16" s="2" t="s">
        <v>9755</v>
      </c>
      <c r="CD16" s="2" t="s">
        <v>9755</v>
      </c>
      <c r="CE16" s="2" t="s">
        <v>9754</v>
      </c>
      <c r="CF16" s="2" t="s">
        <v>9754</v>
      </c>
      <c r="CG16" s="2" t="s">
        <v>9754</v>
      </c>
      <c r="CH16" s="2" t="s">
        <v>9753</v>
      </c>
      <c r="CI16" s="2" t="s">
        <v>9752</v>
      </c>
      <c r="CJ16" s="2" t="s">
        <v>9751</v>
      </c>
      <c r="CK16" s="2" t="s">
        <v>9751</v>
      </c>
      <c r="CL16" s="2" t="s">
        <v>9751</v>
      </c>
      <c r="CM16" s="2" t="s">
        <v>9751</v>
      </c>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c r="MN16" s="2"/>
      <c r="MO16" s="2"/>
      <c r="MP16" s="2"/>
      <c r="MQ16" s="2"/>
      <c r="MR16" s="2"/>
      <c r="MS16" s="2"/>
      <c r="MT16" s="2"/>
      <c r="MU16" s="2"/>
      <c r="MV16" s="2"/>
      <c r="MW16" s="2"/>
      <c r="MX16" s="2"/>
      <c r="MY16" s="2"/>
      <c r="MZ16" s="2"/>
      <c r="NA16" s="2"/>
      <c r="NB16" s="2"/>
      <c r="NC16" s="2"/>
      <c r="ND16" s="2"/>
      <c r="NE16" s="2"/>
      <c r="NF16" s="2"/>
      <c r="NG16" s="2"/>
      <c r="NH16" s="2"/>
      <c r="NI16" s="2"/>
      <c r="NJ16" s="2"/>
      <c r="NK16" s="2"/>
      <c r="NL16" s="2"/>
      <c r="NM16" s="2"/>
      <c r="NN16" s="2"/>
      <c r="NO16" s="2"/>
      <c r="NP16" s="2"/>
      <c r="NQ16" s="2"/>
      <c r="NR16" s="2"/>
      <c r="NS16" s="2"/>
      <c r="NT16" s="2"/>
      <c r="NU16" s="2"/>
      <c r="NV16" s="2"/>
      <c r="NW16" s="2"/>
      <c r="NX16" s="2"/>
      <c r="NY16" s="2"/>
      <c r="NZ16" s="2"/>
      <c r="OA16" s="2"/>
      <c r="OB16" s="2"/>
      <c r="OC16" s="2"/>
      <c r="OD16" s="2"/>
      <c r="OE16" s="2"/>
      <c r="OF16" s="2"/>
      <c r="OG16" s="2"/>
      <c r="OH16" s="2"/>
      <c r="OI16" s="2"/>
      <c r="OJ16" s="2"/>
      <c r="OK16" s="2"/>
      <c r="OL16" s="2"/>
      <c r="OM16" s="2"/>
      <c r="ON16" s="2"/>
      <c r="OO16" s="2"/>
      <c r="OP16" s="2"/>
      <c r="OQ16" s="2"/>
      <c r="OR16" s="2"/>
      <c r="OS16" s="2"/>
      <c r="OT16" s="2"/>
      <c r="OU16" s="2"/>
      <c r="OV16" s="2"/>
      <c r="OW16" s="2"/>
      <c r="OX16" s="2"/>
      <c r="OY16" s="2"/>
      <c r="OZ16" s="2"/>
      <c r="PA16" s="2"/>
      <c r="PB16" s="2"/>
      <c r="PC16" s="2"/>
      <c r="PD16" s="2"/>
      <c r="PE16" s="2"/>
      <c r="PF16" s="2"/>
      <c r="PG16" s="2"/>
      <c r="PH16" s="2"/>
      <c r="PI16" s="2"/>
      <c r="PJ16" s="2"/>
      <c r="PK16" s="2"/>
      <c r="PL16" s="2"/>
      <c r="PM16" s="2"/>
      <c r="PN16" s="2"/>
      <c r="PO16" s="2"/>
      <c r="PP16" s="2"/>
      <c r="PQ16" s="2"/>
      <c r="PR16" s="2"/>
      <c r="PS16" s="2"/>
      <c r="PT16" s="2"/>
      <c r="PU16" s="2"/>
      <c r="PV16" s="2"/>
      <c r="PW16" s="2"/>
      <c r="PX16" s="2"/>
      <c r="PY16" s="2"/>
      <c r="PZ16" s="2"/>
      <c r="QA16" s="2"/>
      <c r="QB16" s="2"/>
      <c r="QC16" s="2"/>
      <c r="QD16" s="2"/>
      <c r="QE16" s="2"/>
      <c r="QF16" s="2"/>
      <c r="QG16" s="2"/>
      <c r="QH16" s="2"/>
      <c r="QI16" s="2"/>
      <c r="QJ16" s="2"/>
      <c r="QK16" s="2"/>
      <c r="QL16" s="2"/>
      <c r="QM16" s="2"/>
      <c r="QN16" s="2"/>
      <c r="QO16" s="2"/>
      <c r="QP16" s="2"/>
      <c r="QQ16" s="2"/>
      <c r="QR16" s="2"/>
      <c r="QS16" s="2"/>
      <c r="QT16" s="2"/>
      <c r="QU16" s="2"/>
      <c r="QV16" s="2"/>
      <c r="QW16" s="2"/>
      <c r="QX16" s="2"/>
      <c r="QY16" s="2"/>
      <c r="QZ16" s="2"/>
      <c r="RA16" s="2"/>
      <c r="RB16" s="2"/>
      <c r="RC16" s="2"/>
      <c r="RD16" s="2"/>
      <c r="RE16" s="2"/>
      <c r="RF16" s="2"/>
      <c r="RG16" s="2"/>
      <c r="RH16" s="2"/>
      <c r="RI16" s="2"/>
      <c r="RJ16" s="2"/>
      <c r="RK16" s="2"/>
      <c r="RL16" s="2"/>
      <c r="RM16" s="2"/>
      <c r="RN16" s="2"/>
      <c r="RO16" s="2"/>
      <c r="RP16" s="2"/>
      <c r="RQ16" s="2"/>
      <c r="RR16" s="2"/>
      <c r="RS16" s="2"/>
      <c r="RT16" s="2"/>
      <c r="RU16" s="2"/>
      <c r="RV16" s="2"/>
      <c r="RW16" s="2"/>
      <c r="RX16" s="2"/>
      <c r="RY16" s="2"/>
      <c r="RZ16" s="2"/>
      <c r="SA16" s="2"/>
      <c r="SB16" s="2"/>
      <c r="SC16" s="2"/>
      <c r="SD16" s="2"/>
      <c r="SE16" s="2"/>
      <c r="SF16" s="2"/>
      <c r="SG16" s="2"/>
      <c r="SH16" s="2"/>
      <c r="SI16" s="2"/>
      <c r="SJ16" s="2"/>
      <c r="SK16" s="2"/>
      <c r="SL16" s="2"/>
      <c r="SM16" s="2"/>
      <c r="SN16" s="2"/>
      <c r="SO16" s="2"/>
      <c r="SP16" s="2"/>
      <c r="SQ16" s="2"/>
      <c r="SR16" s="2"/>
      <c r="SS16" s="2"/>
      <c r="ST16" s="2"/>
      <c r="SU16" s="2"/>
      <c r="SV16" s="2"/>
      <c r="SW16" s="2"/>
      <c r="SX16" s="2"/>
      <c r="SY16" s="2"/>
      <c r="SZ16" s="2"/>
      <c r="TA16" s="2"/>
      <c r="TB16" s="2"/>
      <c r="TC16" s="2"/>
      <c r="TD16" s="2"/>
      <c r="TE16" s="2"/>
      <c r="TF16" s="2"/>
      <c r="TG16" s="2"/>
      <c r="TH16" s="2"/>
      <c r="TI16" s="2"/>
      <c r="TJ16" s="2"/>
      <c r="TK16" s="2"/>
      <c r="TL16" s="2"/>
      <c r="TM16" s="2"/>
      <c r="TN16" s="2"/>
      <c r="TO16" s="2"/>
      <c r="TP16" s="2"/>
      <c r="TQ16" s="2"/>
      <c r="TR16" s="2"/>
      <c r="TS16" s="2"/>
      <c r="TT16" s="2"/>
      <c r="TU16" s="2"/>
      <c r="TV16" s="2"/>
      <c r="TW16" s="2"/>
      <c r="TX16" s="2"/>
      <c r="TY16" s="2"/>
      <c r="TZ16" s="2"/>
      <c r="UA16" s="2"/>
      <c r="UB16" s="2"/>
      <c r="UC16" s="2"/>
      <c r="UD16" s="2"/>
      <c r="UE16" s="2"/>
      <c r="UF16" s="2"/>
      <c r="UG16" s="2"/>
      <c r="UH16" s="2"/>
      <c r="UI16" s="2"/>
      <c r="UJ16" s="2"/>
      <c r="UK16" s="2"/>
      <c r="UL16" s="2"/>
      <c r="UM16" s="2"/>
      <c r="UN16" s="2"/>
      <c r="UO16" s="2"/>
      <c r="UP16" s="2"/>
      <c r="UQ16" s="2"/>
      <c r="UR16" s="2"/>
      <c r="US16" s="2"/>
      <c r="UT16" s="2"/>
      <c r="UU16" s="2"/>
      <c r="UV16" s="2"/>
      <c r="UW16" s="2"/>
      <c r="UX16" s="2"/>
      <c r="UY16" s="2"/>
      <c r="UZ16" s="2"/>
      <c r="VA16" s="2"/>
      <c r="VB16" s="2"/>
      <c r="VC16" s="2"/>
      <c r="VD16" s="2"/>
      <c r="VE16" s="2"/>
      <c r="VF16" s="2"/>
      <c r="VG16" s="2"/>
      <c r="VH16" s="2"/>
      <c r="VI16" s="2"/>
      <c r="VJ16" s="2"/>
      <c r="VK16" s="2"/>
      <c r="VL16" s="2"/>
      <c r="VM16" s="2"/>
      <c r="VN16" s="2"/>
      <c r="VO16" s="2"/>
      <c r="VP16" s="2"/>
      <c r="VQ16" s="2"/>
      <c r="VR16" s="2"/>
      <c r="VS16" s="2"/>
      <c r="VT16" s="2"/>
      <c r="VU16" s="2"/>
      <c r="VV16" s="2"/>
      <c r="VW16" s="2"/>
      <c r="VX16" s="2"/>
      <c r="VY16" s="2"/>
      <c r="VZ16" s="2"/>
      <c r="WA16" s="2"/>
      <c r="WB16" s="2"/>
      <c r="WC16" s="2"/>
      <c r="WD16" s="2"/>
      <c r="WE16" s="2"/>
      <c r="WF16" s="2"/>
      <c r="WG16" s="2"/>
      <c r="WH16" s="2"/>
      <c r="WI16" s="2"/>
      <c r="WJ16" s="2"/>
      <c r="WK16" s="2"/>
      <c r="WL16" s="2"/>
      <c r="WM16" s="2"/>
      <c r="WN16" s="2"/>
      <c r="WO16" s="2"/>
      <c r="WP16" s="2"/>
      <c r="WQ16" s="2"/>
      <c r="WR16" s="2"/>
      <c r="WS16" s="2"/>
      <c r="WT16" s="2"/>
      <c r="WU16" s="2"/>
      <c r="WV16" s="2"/>
      <c r="WW16" s="2"/>
      <c r="WX16" s="2"/>
      <c r="WY16" s="2"/>
      <c r="WZ16" s="2"/>
      <c r="XA16" s="2"/>
      <c r="XB16" s="2"/>
      <c r="XC16" s="2"/>
      <c r="XD16" s="2"/>
      <c r="XE16" s="2"/>
      <c r="XF16" s="2"/>
      <c r="XG16" s="2"/>
      <c r="XH16" s="2"/>
      <c r="XI16" s="2"/>
      <c r="XJ16" s="2"/>
      <c r="XK16" s="2"/>
      <c r="XL16" s="2"/>
      <c r="XM16" s="2"/>
      <c r="XN16" s="2"/>
      <c r="XO16" s="2"/>
      <c r="XP16" s="2"/>
      <c r="XQ16" s="2"/>
      <c r="XR16" s="2"/>
      <c r="XS16" s="2"/>
      <c r="XT16" s="2"/>
      <c r="XU16" s="2"/>
      <c r="XV16" s="2"/>
      <c r="XW16" s="2"/>
      <c r="XX16" s="2"/>
      <c r="XY16" s="2"/>
      <c r="XZ16" s="2"/>
      <c r="YA16" s="2"/>
      <c r="YB16" s="2"/>
      <c r="YC16" s="2"/>
      <c r="YD16" s="2"/>
      <c r="YE16" s="2"/>
      <c r="YF16" s="2"/>
      <c r="YG16" s="2"/>
      <c r="YH16" s="2"/>
      <c r="YI16" s="2"/>
      <c r="YJ16" s="2"/>
      <c r="YK16" s="2"/>
      <c r="YL16" s="2"/>
      <c r="YM16" s="2"/>
      <c r="YN16" s="2"/>
      <c r="YO16" s="2"/>
      <c r="YP16" s="2"/>
      <c r="YQ16" s="2"/>
      <c r="YR16" s="2"/>
      <c r="YS16" s="2"/>
      <c r="YT16" s="2"/>
      <c r="YU16" s="2"/>
      <c r="YV16" s="2"/>
      <c r="YW16" s="2"/>
      <c r="YX16" s="2"/>
      <c r="YY16" s="2"/>
      <c r="YZ16" s="2"/>
      <c r="ZA16" s="2"/>
      <c r="ZB16" s="2"/>
      <c r="ZC16" s="2"/>
      <c r="ZD16" s="2"/>
      <c r="ZE16" s="2"/>
      <c r="ZF16" s="2"/>
      <c r="ZG16" s="2"/>
      <c r="ZH16" s="2"/>
      <c r="ZI16" s="2"/>
      <c r="ZJ16" s="2"/>
      <c r="ZK16" s="2"/>
      <c r="ZL16" s="2"/>
      <c r="ZM16" s="2"/>
      <c r="ZN16" s="2"/>
      <c r="ZO16" s="2"/>
      <c r="ZP16" s="2"/>
      <c r="ZQ16" s="2"/>
      <c r="ZR16" s="2"/>
      <c r="ZS16" s="2"/>
      <c r="ZT16" s="2"/>
      <c r="ZU16" s="2"/>
      <c r="ZV16" s="2"/>
      <c r="ZW16" s="2"/>
      <c r="ZX16" s="2"/>
      <c r="ZY16" s="2"/>
      <c r="ZZ16" s="2"/>
      <c r="AAA16" s="2"/>
      <c r="AAB16" s="2"/>
      <c r="AAC16" s="2"/>
      <c r="AAD16" s="2"/>
      <c r="AAE16" s="2"/>
      <c r="AAF16" s="2"/>
      <c r="AAG16" s="2"/>
      <c r="AAH16" s="2"/>
      <c r="AAI16" s="2"/>
      <c r="AAJ16" s="2"/>
      <c r="AAK16" s="2"/>
      <c r="AAL16" s="2"/>
      <c r="AAM16" s="2"/>
      <c r="AAN16" s="2"/>
      <c r="AAO16" s="2"/>
      <c r="AAP16" s="2"/>
      <c r="AAQ16" s="2"/>
      <c r="AAR16" s="2"/>
      <c r="AAS16" s="2"/>
      <c r="AAT16" s="2"/>
      <c r="AAU16" s="2"/>
      <c r="AAV16" s="2"/>
      <c r="AAW16" s="2"/>
      <c r="AAX16" s="2"/>
      <c r="AAY16" s="2"/>
      <c r="AAZ16" s="2"/>
      <c r="ABA16" s="2"/>
      <c r="ABB16" s="2"/>
      <c r="ABC16" s="2"/>
      <c r="ABD16" s="2"/>
      <c r="ABE16" s="2"/>
      <c r="ABF16" s="2"/>
      <c r="ABG16" s="2"/>
      <c r="ABH16" s="2"/>
      <c r="ABI16" s="2"/>
      <c r="ABJ16" s="2"/>
      <c r="ABK16" s="2"/>
      <c r="ABL16" s="2"/>
      <c r="ABM16" s="2"/>
      <c r="ABN16" s="2"/>
      <c r="ABO16" s="2"/>
      <c r="ABP16" s="2"/>
      <c r="ABQ16" s="2"/>
      <c r="ABR16" s="2"/>
      <c r="ABS16" s="2"/>
      <c r="ABT16" s="2"/>
      <c r="ABU16" s="2"/>
      <c r="ABV16" s="2"/>
      <c r="ABW16" s="2"/>
      <c r="ABX16" s="2"/>
      <c r="ABY16" s="2"/>
      <c r="ABZ16" s="2"/>
      <c r="ACA16" s="2"/>
      <c r="ACB16" s="2"/>
      <c r="ACC16" s="2"/>
      <c r="ACD16" s="2"/>
      <c r="ACE16" s="2"/>
      <c r="ACF16" s="2"/>
      <c r="ACG16" s="2"/>
      <c r="ACH16" s="2"/>
      <c r="ACI16" s="2"/>
      <c r="ACJ16" s="2"/>
      <c r="ACK16" s="2"/>
      <c r="ACL16" s="2"/>
      <c r="ACM16" s="2"/>
      <c r="ACN16" s="2"/>
      <c r="ACO16" s="2"/>
      <c r="ACP16" s="2"/>
      <c r="ACQ16" s="2"/>
      <c r="ACR16" s="2"/>
      <c r="ACS16" s="2"/>
      <c r="ACT16" s="2"/>
      <c r="ACU16" s="2"/>
      <c r="ACV16" s="2"/>
      <c r="ACW16" s="2"/>
      <c r="ACX16" s="2"/>
      <c r="ACY16" s="2"/>
      <c r="ACZ16" s="2"/>
      <c r="ADA16" s="2"/>
      <c r="ADB16" s="2"/>
      <c r="ADC16" s="2"/>
      <c r="ADD16" s="2"/>
      <c r="ADE16" s="2"/>
      <c r="ADF16" s="2"/>
      <c r="ADG16" s="2"/>
      <c r="ADH16" s="2"/>
      <c r="ADI16" s="2"/>
      <c r="ADJ16" s="2"/>
      <c r="ADK16" s="2"/>
      <c r="ADL16" s="2"/>
      <c r="ADM16" s="2"/>
      <c r="ADN16" s="2"/>
      <c r="ADO16" s="2"/>
      <c r="ADP16" s="2"/>
      <c r="ADQ16" s="2"/>
      <c r="ADR16" s="2"/>
      <c r="ADS16" s="2"/>
      <c r="ADT16" s="2"/>
      <c r="ADU16" s="2"/>
      <c r="ADV16" s="2"/>
      <c r="ADW16" s="2"/>
      <c r="ADX16" s="2"/>
      <c r="ADY16" s="2"/>
      <c r="ADZ16" s="2"/>
      <c r="AEA16" s="2"/>
      <c r="AEB16" s="2"/>
      <c r="AEC16" s="2"/>
      <c r="AED16" s="2"/>
      <c r="AEE16" s="2"/>
      <c r="AEF16" s="2"/>
      <c r="AEG16" s="2"/>
      <c r="AEH16" s="2"/>
      <c r="AEI16" s="2"/>
      <c r="AEJ16" s="2"/>
      <c r="AEK16" s="2"/>
      <c r="AEL16" s="2"/>
    </row>
    <row r="17" spans="1:818" x14ac:dyDescent="0.2">
      <c r="A17" s="2" t="s">
        <v>9735</v>
      </c>
      <c r="B17" s="2" t="s">
        <v>9718</v>
      </c>
      <c r="C17" s="2" t="s">
        <v>550</v>
      </c>
      <c r="D17" s="2">
        <v>56.923076899999998</v>
      </c>
      <c r="E17" s="2">
        <f t="shared" si="0"/>
        <v>43.076923100000002</v>
      </c>
      <c r="F17" s="2">
        <v>23</v>
      </c>
      <c r="G17" s="2" t="s">
        <v>9750</v>
      </c>
      <c r="H17" s="2" t="s">
        <v>9749</v>
      </c>
      <c r="I17" s="2">
        <v>79680</v>
      </c>
      <c r="J17" s="2">
        <v>79680</v>
      </c>
      <c r="K17" s="2" t="s">
        <v>9748</v>
      </c>
      <c r="L17" s="2" t="s">
        <v>9748</v>
      </c>
      <c r="M17" s="2" t="s">
        <v>9748</v>
      </c>
      <c r="N17" s="2" t="s">
        <v>9747</v>
      </c>
      <c r="O17" s="2" t="s">
        <v>9746</v>
      </c>
      <c r="P17" s="2" t="s">
        <v>9745</v>
      </c>
      <c r="Q17" s="2" t="s">
        <v>9744</v>
      </c>
      <c r="R17" s="2" t="s">
        <v>9743</v>
      </c>
      <c r="S17" s="2" t="s">
        <v>9742</v>
      </c>
      <c r="T17" s="2" t="s">
        <v>9741</v>
      </c>
      <c r="U17" s="2" t="s">
        <v>9741</v>
      </c>
      <c r="V17" s="2" t="s">
        <v>9740</v>
      </c>
      <c r="W17" s="2" t="s">
        <v>9740</v>
      </c>
      <c r="X17" s="2" t="s">
        <v>9740</v>
      </c>
      <c r="Y17" s="2" t="s">
        <v>9740</v>
      </c>
      <c r="Z17" s="2" t="s">
        <v>9740</v>
      </c>
      <c r="AA17" s="2" t="s">
        <v>9739</v>
      </c>
      <c r="AB17" s="2" t="s">
        <v>9739</v>
      </c>
      <c r="AC17" s="2" t="s">
        <v>9738</v>
      </c>
      <c r="AD17" s="2" t="s">
        <v>9737</v>
      </c>
      <c r="AE17" s="2" t="s">
        <v>9736</v>
      </c>
      <c r="AF17" s="2" t="s">
        <v>9735</v>
      </c>
      <c r="AG17" s="2" t="s">
        <v>9735</v>
      </c>
      <c r="AH17" s="2" t="s">
        <v>9735</v>
      </c>
      <c r="AI17" s="2" t="s">
        <v>9735</v>
      </c>
      <c r="AJ17" s="2" t="s">
        <v>9735</v>
      </c>
      <c r="AK17" s="2" t="s">
        <v>9735</v>
      </c>
      <c r="AL17" s="2" t="s">
        <v>9735</v>
      </c>
      <c r="AM17" s="2" t="s">
        <v>9735</v>
      </c>
      <c r="AN17" s="2" t="s">
        <v>9735</v>
      </c>
      <c r="AO17" s="2" t="s">
        <v>9734</v>
      </c>
      <c r="AP17" s="2" t="s">
        <v>9734</v>
      </c>
      <c r="AQ17" s="2" t="s">
        <v>9733</v>
      </c>
      <c r="AR17" s="2" t="s">
        <v>9733</v>
      </c>
      <c r="AS17" s="2" t="s">
        <v>9732</v>
      </c>
      <c r="AT17" s="2" t="s">
        <v>9732</v>
      </c>
      <c r="AU17" s="2" t="s">
        <v>9731</v>
      </c>
      <c r="AV17" s="2" t="s">
        <v>9731</v>
      </c>
      <c r="AW17" s="2" t="s">
        <v>9730</v>
      </c>
      <c r="AX17" s="2" t="s">
        <v>9730</v>
      </c>
      <c r="AY17" s="2" t="s">
        <v>9729</v>
      </c>
      <c r="AZ17" s="2" t="s">
        <v>9728</v>
      </c>
      <c r="BA17" s="2" t="s">
        <v>9727</v>
      </c>
      <c r="BB17" s="2" t="s">
        <v>9726</v>
      </c>
      <c r="BC17" s="2" t="s">
        <v>9725</v>
      </c>
      <c r="BD17" s="2" t="s">
        <v>9724</v>
      </c>
      <c r="BE17" s="2" t="s">
        <v>9723</v>
      </c>
      <c r="BF17" s="2" t="s">
        <v>9723</v>
      </c>
      <c r="BG17" s="2" t="s">
        <v>9723</v>
      </c>
      <c r="BH17" s="2" t="s">
        <v>9722</v>
      </c>
      <c r="BI17" s="2" t="s">
        <v>9721</v>
      </c>
      <c r="BJ17" s="2" t="s">
        <v>9720</v>
      </c>
      <c r="BK17" s="2" t="s">
        <v>9720</v>
      </c>
      <c r="BL17" s="2" t="s">
        <v>9720</v>
      </c>
      <c r="BM17" s="2" t="s">
        <v>9719</v>
      </c>
      <c r="BN17" s="2" t="s">
        <v>9719</v>
      </c>
      <c r="BO17" s="2" t="s">
        <v>9718</v>
      </c>
      <c r="BP17" s="2" t="s">
        <v>9718</v>
      </c>
      <c r="BQ17" s="2" t="s">
        <v>9717</v>
      </c>
      <c r="BR17" s="2" t="s">
        <v>9717</v>
      </c>
      <c r="BS17" s="2" t="s">
        <v>9716</v>
      </c>
      <c r="BT17" s="2" t="s">
        <v>9715</v>
      </c>
      <c r="BU17" s="2" t="s">
        <v>9715</v>
      </c>
      <c r="BV17" s="2" t="s">
        <v>9714</v>
      </c>
      <c r="BW17" s="2" t="s">
        <v>9714</v>
      </c>
      <c r="BX17" s="2" t="s">
        <v>9713</v>
      </c>
      <c r="BY17" s="2" t="s">
        <v>9713</v>
      </c>
      <c r="BZ17" s="2" t="s">
        <v>9712</v>
      </c>
      <c r="CA17" s="2" t="s">
        <v>9711</v>
      </c>
      <c r="CB17" s="2" t="s">
        <v>9711</v>
      </c>
      <c r="CC17" s="2" t="s">
        <v>9710</v>
      </c>
      <c r="CD17" s="2" t="s">
        <v>9709</v>
      </c>
      <c r="CE17" s="2" t="s">
        <v>9708</v>
      </c>
      <c r="CF17" s="2" t="s">
        <v>9707</v>
      </c>
      <c r="CG17" s="2" t="s">
        <v>9706</v>
      </c>
      <c r="CH17" s="2" t="s">
        <v>9705</v>
      </c>
      <c r="CI17" s="2" t="s">
        <v>9704</v>
      </c>
      <c r="CJ17" s="2" t="s">
        <v>9703</v>
      </c>
      <c r="CK17" s="2" t="s">
        <v>9702</v>
      </c>
      <c r="CL17" s="2" t="s">
        <v>9702</v>
      </c>
      <c r="CM17" s="2" t="s">
        <v>9701</v>
      </c>
      <c r="CN17" s="2" t="s">
        <v>9701</v>
      </c>
      <c r="CO17" s="2" t="s">
        <v>9701</v>
      </c>
      <c r="CP17" s="2" t="s">
        <v>9700</v>
      </c>
      <c r="CQ17" s="2" t="s">
        <v>9700</v>
      </c>
      <c r="CR17" s="2" t="s">
        <v>9699</v>
      </c>
      <c r="CS17" s="2" t="s">
        <v>9699</v>
      </c>
      <c r="CT17" s="2" t="s">
        <v>9698</v>
      </c>
      <c r="CU17" s="2" t="s">
        <v>9697</v>
      </c>
      <c r="CV17" s="2" t="s">
        <v>9696</v>
      </c>
      <c r="CW17" s="2" t="s">
        <v>9695</v>
      </c>
      <c r="CX17" s="2" t="s">
        <v>9694</v>
      </c>
      <c r="CY17" s="2" t="s">
        <v>9694</v>
      </c>
      <c r="CZ17" s="2" t="s">
        <v>9693</v>
      </c>
      <c r="DA17" s="2" t="s">
        <v>9693</v>
      </c>
      <c r="DB17" s="2" t="s">
        <v>9692</v>
      </c>
      <c r="DC17" s="2" t="s">
        <v>9692</v>
      </c>
      <c r="DD17" s="2" t="s">
        <v>9691</v>
      </c>
      <c r="DE17" s="2" t="s">
        <v>9691</v>
      </c>
      <c r="DF17" s="2" t="s">
        <v>9690</v>
      </c>
      <c r="DG17" s="2" t="s">
        <v>9690</v>
      </c>
      <c r="DH17" s="2" t="s">
        <v>9689</v>
      </c>
      <c r="DI17" s="2" t="s">
        <v>9689</v>
      </c>
      <c r="DJ17" s="2" t="s">
        <v>9688</v>
      </c>
      <c r="DK17" s="2" t="s">
        <v>9688</v>
      </c>
      <c r="DL17" s="2" t="s">
        <v>9688</v>
      </c>
      <c r="DM17" s="2" t="s">
        <v>9687</v>
      </c>
      <c r="DN17" s="2" t="s">
        <v>9687</v>
      </c>
      <c r="DO17" s="2" t="s">
        <v>9687</v>
      </c>
      <c r="DP17" s="2" t="s">
        <v>9686</v>
      </c>
      <c r="DQ17" s="2" t="s">
        <v>9686</v>
      </c>
      <c r="DR17" s="2" t="s">
        <v>9686</v>
      </c>
      <c r="DS17" s="2" t="s">
        <v>9685</v>
      </c>
      <c r="DT17" s="2" t="s">
        <v>9685</v>
      </c>
      <c r="DU17" s="2" t="s">
        <v>9685</v>
      </c>
      <c r="DV17" s="2" t="s">
        <v>9684</v>
      </c>
      <c r="DW17" s="2" t="s">
        <v>9684</v>
      </c>
      <c r="DX17" s="2" t="s">
        <v>9684</v>
      </c>
      <c r="DY17" s="2" t="s">
        <v>9683</v>
      </c>
      <c r="DZ17" s="2" t="s">
        <v>9683</v>
      </c>
      <c r="EA17" s="2" t="s">
        <v>9682</v>
      </c>
      <c r="EB17" s="2" t="s">
        <v>9681</v>
      </c>
      <c r="EC17" s="2" t="s">
        <v>9680</v>
      </c>
      <c r="ED17" s="2" t="s">
        <v>9679</v>
      </c>
      <c r="EE17" s="2" t="s">
        <v>9678</v>
      </c>
      <c r="EF17" s="2" t="s">
        <v>9677</v>
      </c>
      <c r="EG17" s="2" t="s">
        <v>9676</v>
      </c>
      <c r="EH17" s="2" t="s">
        <v>9676</v>
      </c>
      <c r="EI17" s="2" t="s">
        <v>9675</v>
      </c>
      <c r="EJ17" s="2" t="s">
        <v>9674</v>
      </c>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c r="MN17" s="2"/>
      <c r="MO17" s="2"/>
      <c r="MP17" s="2"/>
      <c r="MQ17" s="2"/>
      <c r="MR17" s="2"/>
      <c r="MS17" s="2"/>
      <c r="MT17" s="2"/>
      <c r="MU17" s="2"/>
      <c r="MV17" s="2"/>
      <c r="MW17" s="2"/>
      <c r="MX17" s="2"/>
      <c r="MY17" s="2"/>
      <c r="MZ17" s="2"/>
      <c r="NA17" s="2"/>
      <c r="NB17" s="2"/>
      <c r="NC17" s="2"/>
      <c r="ND17" s="2"/>
      <c r="NE17" s="2"/>
      <c r="NF17" s="2"/>
      <c r="NG17" s="2"/>
      <c r="NH17" s="2"/>
      <c r="NI17" s="2"/>
      <c r="NJ17" s="2"/>
      <c r="NK17" s="2"/>
      <c r="NL17" s="2"/>
      <c r="NM17" s="2"/>
      <c r="NN17" s="2"/>
      <c r="NO17" s="2"/>
      <c r="NP17" s="2"/>
      <c r="NQ17" s="2"/>
      <c r="NR17" s="2"/>
      <c r="NS17" s="2"/>
      <c r="NT17" s="2"/>
      <c r="NU17" s="2"/>
      <c r="NV17" s="2"/>
      <c r="NW17" s="2"/>
      <c r="NX17" s="2"/>
      <c r="NY17" s="2"/>
      <c r="NZ17" s="2"/>
      <c r="OA17" s="2"/>
      <c r="OB17" s="2"/>
      <c r="OC17" s="2"/>
      <c r="OD17" s="2"/>
      <c r="OE17" s="2"/>
      <c r="OF17" s="2"/>
      <c r="OG17" s="2"/>
      <c r="OH17" s="2"/>
      <c r="OI17" s="2"/>
      <c r="OJ17" s="2"/>
      <c r="OK17" s="2"/>
      <c r="OL17" s="2"/>
      <c r="OM17" s="2"/>
      <c r="ON17" s="2"/>
      <c r="OO17" s="2"/>
      <c r="OP17" s="2"/>
      <c r="OQ17" s="2"/>
      <c r="OR17" s="2"/>
      <c r="OS17" s="2"/>
      <c r="OT17" s="2"/>
      <c r="OU17" s="2"/>
      <c r="OV17" s="2"/>
      <c r="OW17" s="2"/>
      <c r="OX17" s="2"/>
      <c r="OY17" s="2"/>
      <c r="OZ17" s="2"/>
      <c r="PA17" s="2"/>
      <c r="PB17" s="2"/>
      <c r="PC17" s="2"/>
      <c r="PD17" s="2"/>
      <c r="PE17" s="2"/>
      <c r="PF17" s="2"/>
      <c r="PG17" s="2"/>
      <c r="PH17" s="2"/>
      <c r="PI17" s="2"/>
      <c r="PJ17" s="2"/>
      <c r="PK17" s="2"/>
      <c r="PL17" s="2"/>
      <c r="PM17" s="2"/>
      <c r="PN17" s="2"/>
      <c r="PO17" s="2"/>
      <c r="PP17" s="2"/>
      <c r="PQ17" s="2"/>
      <c r="PR17" s="2"/>
      <c r="PS17" s="2"/>
      <c r="PT17" s="2"/>
      <c r="PU17" s="2"/>
      <c r="PV17" s="2"/>
      <c r="PW17" s="2"/>
      <c r="PX17" s="2"/>
      <c r="PY17" s="2"/>
      <c r="PZ17" s="2"/>
      <c r="QA17" s="2"/>
      <c r="QB17" s="2"/>
      <c r="QC17" s="2"/>
      <c r="QD17" s="2"/>
      <c r="QE17" s="2"/>
      <c r="QF17" s="2"/>
      <c r="QG17" s="2"/>
      <c r="QH17" s="2"/>
      <c r="QI17" s="2"/>
      <c r="QJ17" s="2"/>
      <c r="QK17" s="2"/>
      <c r="QL17" s="2"/>
      <c r="QM17" s="2"/>
      <c r="QN17" s="2"/>
      <c r="QO17" s="2"/>
      <c r="QP17" s="2"/>
      <c r="QQ17" s="2"/>
      <c r="QR17" s="2"/>
      <c r="QS17" s="2"/>
      <c r="QT17" s="2"/>
      <c r="QU17" s="2"/>
      <c r="QV17" s="2"/>
      <c r="QW17" s="2"/>
      <c r="QX17" s="2"/>
      <c r="QY17" s="2"/>
      <c r="QZ17" s="2"/>
      <c r="RA17" s="2"/>
      <c r="RB17" s="2"/>
      <c r="RC17" s="2"/>
      <c r="RD17" s="2"/>
      <c r="RE17" s="2"/>
      <c r="RF17" s="2"/>
      <c r="RG17" s="2"/>
      <c r="RH17" s="2"/>
      <c r="RI17" s="2"/>
      <c r="RJ17" s="2"/>
      <c r="RK17" s="2"/>
      <c r="RL17" s="2"/>
      <c r="RM17" s="2"/>
      <c r="RN17" s="2"/>
      <c r="RO17" s="2"/>
      <c r="RP17" s="2"/>
      <c r="RQ17" s="2"/>
      <c r="RR17" s="2"/>
      <c r="RS17" s="2"/>
      <c r="RT17" s="2"/>
      <c r="RU17" s="2"/>
      <c r="RV17" s="2"/>
      <c r="RW17" s="2"/>
      <c r="RX17" s="2"/>
      <c r="RY17" s="2"/>
      <c r="RZ17" s="2"/>
      <c r="SA17" s="2"/>
      <c r="SB17" s="2"/>
      <c r="SC17" s="2"/>
      <c r="SD17" s="2"/>
      <c r="SE17" s="2"/>
      <c r="SF17" s="2"/>
      <c r="SG17" s="2"/>
      <c r="SH17" s="2"/>
      <c r="SI17" s="2"/>
      <c r="SJ17" s="2"/>
      <c r="SK17" s="2"/>
      <c r="SL17" s="2"/>
      <c r="SM17" s="2"/>
      <c r="SN17" s="2"/>
      <c r="SO17" s="2"/>
      <c r="SP17" s="2"/>
      <c r="SQ17" s="2"/>
      <c r="SR17" s="2"/>
      <c r="SS17" s="2"/>
      <c r="ST17" s="2"/>
      <c r="SU17" s="2"/>
      <c r="SV17" s="2"/>
      <c r="SW17" s="2"/>
      <c r="SX17" s="2"/>
      <c r="SY17" s="2"/>
      <c r="SZ17" s="2"/>
      <c r="TA17" s="2"/>
      <c r="TB17" s="2"/>
      <c r="TC17" s="2"/>
      <c r="TD17" s="2"/>
      <c r="TE17" s="2"/>
      <c r="TF17" s="2"/>
      <c r="TG17" s="2"/>
      <c r="TH17" s="2"/>
      <c r="TI17" s="2"/>
      <c r="TJ17" s="2"/>
      <c r="TK17" s="2"/>
      <c r="TL17" s="2"/>
      <c r="TM17" s="2"/>
      <c r="TN17" s="2"/>
      <c r="TO17" s="2"/>
      <c r="TP17" s="2"/>
      <c r="TQ17" s="2"/>
      <c r="TR17" s="2"/>
      <c r="TS17" s="2"/>
      <c r="TT17" s="2"/>
      <c r="TU17" s="2"/>
      <c r="TV17" s="2"/>
      <c r="TW17" s="2"/>
      <c r="TX17" s="2"/>
      <c r="TY17" s="2"/>
      <c r="TZ17" s="2"/>
      <c r="UA17" s="2"/>
      <c r="UB17" s="2"/>
      <c r="UC17" s="2"/>
      <c r="UD17" s="2"/>
      <c r="UE17" s="2"/>
      <c r="UF17" s="2"/>
      <c r="UG17" s="2"/>
      <c r="UH17" s="2"/>
      <c r="UI17" s="2"/>
      <c r="UJ17" s="2"/>
      <c r="UK17" s="2"/>
      <c r="UL17" s="2"/>
      <c r="UM17" s="2"/>
      <c r="UN17" s="2"/>
      <c r="UO17" s="2"/>
      <c r="UP17" s="2"/>
      <c r="UQ17" s="2"/>
      <c r="UR17" s="2"/>
      <c r="US17" s="2"/>
      <c r="UT17" s="2"/>
      <c r="UU17" s="2"/>
      <c r="UV17" s="2"/>
      <c r="UW17" s="2"/>
      <c r="UX17" s="2"/>
      <c r="UY17" s="2"/>
      <c r="UZ17" s="2"/>
      <c r="VA17" s="2"/>
      <c r="VB17" s="2"/>
      <c r="VC17" s="2"/>
      <c r="VD17" s="2"/>
      <c r="VE17" s="2"/>
      <c r="VF17" s="2"/>
      <c r="VG17" s="2"/>
      <c r="VH17" s="2"/>
      <c r="VI17" s="2"/>
      <c r="VJ17" s="2"/>
      <c r="VK17" s="2"/>
      <c r="VL17" s="2"/>
      <c r="VM17" s="2"/>
      <c r="VN17" s="2"/>
      <c r="VO17" s="2"/>
      <c r="VP17" s="2"/>
      <c r="VQ17" s="2"/>
      <c r="VR17" s="2"/>
      <c r="VS17" s="2"/>
      <c r="VT17" s="2"/>
      <c r="VU17" s="2"/>
      <c r="VV17" s="2"/>
      <c r="VW17" s="2"/>
      <c r="VX17" s="2"/>
      <c r="VY17" s="2"/>
      <c r="VZ17" s="2"/>
      <c r="WA17" s="2"/>
      <c r="WB17" s="2"/>
      <c r="WC17" s="2"/>
      <c r="WD17" s="2"/>
      <c r="WE17" s="2"/>
      <c r="WF17" s="2"/>
      <c r="WG17" s="2"/>
      <c r="WH17" s="2"/>
      <c r="WI17" s="2"/>
      <c r="WJ17" s="2"/>
      <c r="WK17" s="2"/>
      <c r="WL17" s="2"/>
      <c r="WM17" s="2"/>
      <c r="WN17" s="2"/>
      <c r="WO17" s="2"/>
      <c r="WP17" s="2"/>
      <c r="WQ17" s="2"/>
      <c r="WR17" s="2"/>
      <c r="WS17" s="2"/>
      <c r="WT17" s="2"/>
      <c r="WU17" s="2"/>
      <c r="WV17" s="2"/>
      <c r="WW17" s="2"/>
      <c r="WX17" s="2"/>
      <c r="WY17" s="2"/>
      <c r="WZ17" s="2"/>
      <c r="XA17" s="2"/>
      <c r="XB17" s="2"/>
      <c r="XC17" s="2"/>
      <c r="XD17" s="2"/>
      <c r="XE17" s="2"/>
      <c r="XF17" s="2"/>
      <c r="XG17" s="2"/>
      <c r="XH17" s="2"/>
      <c r="XI17" s="2"/>
      <c r="XJ17" s="2"/>
      <c r="XK17" s="2"/>
      <c r="XL17" s="2"/>
      <c r="XM17" s="2"/>
      <c r="XN17" s="2"/>
      <c r="XO17" s="2"/>
      <c r="XP17" s="2"/>
      <c r="XQ17" s="2"/>
      <c r="XR17" s="2"/>
      <c r="XS17" s="2"/>
      <c r="XT17" s="2"/>
      <c r="XU17" s="2"/>
      <c r="XV17" s="2"/>
      <c r="XW17" s="2"/>
      <c r="XX17" s="2"/>
      <c r="XY17" s="2"/>
      <c r="XZ17" s="2"/>
      <c r="YA17" s="2"/>
      <c r="YB17" s="2"/>
      <c r="YC17" s="2"/>
      <c r="YD17" s="2"/>
      <c r="YE17" s="2"/>
      <c r="YF17" s="2"/>
      <c r="YG17" s="2"/>
      <c r="YH17" s="2"/>
      <c r="YI17" s="2"/>
      <c r="YJ17" s="2"/>
      <c r="YK17" s="2"/>
      <c r="YL17" s="2"/>
      <c r="YM17" s="2"/>
      <c r="YN17" s="2"/>
      <c r="YO17" s="2"/>
      <c r="YP17" s="2"/>
      <c r="YQ17" s="2"/>
      <c r="YR17" s="2"/>
      <c r="YS17" s="2"/>
      <c r="YT17" s="2"/>
      <c r="YU17" s="2"/>
      <c r="YV17" s="2"/>
      <c r="YW17" s="2"/>
      <c r="YX17" s="2"/>
      <c r="YY17" s="2"/>
      <c r="YZ17" s="2"/>
      <c r="ZA17" s="2"/>
      <c r="ZB17" s="2"/>
      <c r="ZC17" s="2"/>
      <c r="ZD17" s="2"/>
      <c r="ZE17" s="2"/>
      <c r="ZF17" s="2"/>
      <c r="ZG17" s="2"/>
      <c r="ZH17" s="2"/>
      <c r="ZI17" s="2"/>
      <c r="ZJ17" s="2"/>
      <c r="ZK17" s="2"/>
      <c r="ZL17" s="2"/>
      <c r="ZM17" s="2"/>
      <c r="ZN17" s="2"/>
      <c r="ZO17" s="2"/>
      <c r="ZP17" s="2"/>
      <c r="ZQ17" s="2"/>
      <c r="ZR17" s="2"/>
      <c r="ZS17" s="2"/>
      <c r="ZT17" s="2"/>
      <c r="ZU17" s="2"/>
      <c r="ZV17" s="2"/>
      <c r="ZW17" s="2"/>
      <c r="ZX17" s="2"/>
      <c r="ZY17" s="2"/>
      <c r="ZZ17" s="2"/>
      <c r="AAA17" s="2"/>
      <c r="AAB17" s="2"/>
      <c r="AAC17" s="2"/>
      <c r="AAD17" s="2"/>
      <c r="AAE17" s="2"/>
      <c r="AAF17" s="2"/>
      <c r="AAG17" s="2"/>
      <c r="AAH17" s="2"/>
      <c r="AAI17" s="2"/>
      <c r="AAJ17" s="2"/>
      <c r="AAK17" s="2"/>
      <c r="AAL17" s="2"/>
      <c r="AAM17" s="2"/>
      <c r="AAN17" s="2"/>
      <c r="AAO17" s="2"/>
      <c r="AAP17" s="2"/>
      <c r="AAQ17" s="2"/>
      <c r="AAR17" s="2"/>
      <c r="AAS17" s="2"/>
      <c r="AAT17" s="2"/>
      <c r="AAU17" s="2"/>
      <c r="AAV17" s="2"/>
      <c r="AAW17" s="2"/>
      <c r="AAX17" s="2"/>
      <c r="AAY17" s="2"/>
      <c r="AAZ17" s="2"/>
      <c r="ABA17" s="2"/>
      <c r="ABB17" s="2"/>
      <c r="ABC17" s="2"/>
      <c r="ABD17" s="2"/>
      <c r="ABE17" s="2"/>
      <c r="ABF17" s="2"/>
      <c r="ABG17" s="2"/>
      <c r="ABH17" s="2"/>
      <c r="ABI17" s="2"/>
      <c r="ABJ17" s="2"/>
      <c r="ABK17" s="2"/>
      <c r="ABL17" s="2"/>
      <c r="ABM17" s="2"/>
      <c r="ABN17" s="2"/>
      <c r="ABO17" s="2"/>
      <c r="ABP17" s="2"/>
      <c r="ABQ17" s="2"/>
      <c r="ABR17" s="2"/>
      <c r="ABS17" s="2"/>
      <c r="ABT17" s="2"/>
      <c r="ABU17" s="2"/>
      <c r="ABV17" s="2"/>
      <c r="ABW17" s="2"/>
      <c r="ABX17" s="2"/>
      <c r="ABY17" s="2"/>
      <c r="ABZ17" s="2"/>
      <c r="ACA17" s="2"/>
      <c r="ACB17" s="2"/>
      <c r="ACC17" s="2"/>
      <c r="ACD17" s="2"/>
      <c r="ACE17" s="2"/>
      <c r="ACF17" s="2"/>
      <c r="ACG17" s="2"/>
      <c r="ACH17" s="2"/>
      <c r="ACI17" s="2"/>
      <c r="ACJ17" s="2"/>
      <c r="ACK17" s="2"/>
      <c r="ACL17" s="2"/>
      <c r="ACM17" s="2"/>
      <c r="ACN17" s="2"/>
      <c r="ACO17" s="2"/>
      <c r="ACP17" s="2"/>
      <c r="ACQ17" s="2"/>
      <c r="ACR17" s="2"/>
      <c r="ACS17" s="2"/>
      <c r="ACT17" s="2"/>
      <c r="ACU17" s="2"/>
      <c r="ACV17" s="2"/>
      <c r="ACW17" s="2"/>
      <c r="ACX17" s="2"/>
      <c r="ACY17" s="2"/>
      <c r="ACZ17" s="2"/>
      <c r="ADA17" s="2"/>
      <c r="ADB17" s="2"/>
      <c r="ADC17" s="2"/>
      <c r="ADD17" s="2"/>
      <c r="ADE17" s="2"/>
      <c r="ADF17" s="2"/>
      <c r="ADG17" s="2"/>
      <c r="ADH17" s="2"/>
      <c r="ADI17" s="2"/>
      <c r="ADJ17" s="2"/>
      <c r="ADK17" s="2"/>
      <c r="ADL17" s="2"/>
      <c r="ADM17" s="2"/>
      <c r="ADN17" s="2"/>
      <c r="ADO17" s="2"/>
      <c r="ADP17" s="2"/>
      <c r="ADQ17" s="2"/>
      <c r="ADR17" s="2"/>
      <c r="ADS17" s="2"/>
      <c r="ADT17" s="2"/>
      <c r="ADU17" s="2"/>
      <c r="ADV17" s="2"/>
      <c r="ADW17" s="2"/>
      <c r="ADX17" s="2"/>
      <c r="ADY17" s="2"/>
      <c r="ADZ17" s="2"/>
      <c r="AEA17" s="2"/>
      <c r="AEB17" s="2"/>
      <c r="AEC17" s="2"/>
      <c r="AED17" s="2"/>
      <c r="AEE17" s="2"/>
      <c r="AEF17" s="2"/>
      <c r="AEG17" s="2"/>
      <c r="AEH17" s="2"/>
      <c r="AEI17" s="2"/>
      <c r="AEJ17" s="2"/>
      <c r="AEK17" s="2"/>
      <c r="AEL17" s="2"/>
    </row>
    <row r="18" spans="1:818" x14ac:dyDescent="0.2">
      <c r="A18" s="2" t="s">
        <v>9657</v>
      </c>
      <c r="B18" s="2" t="s">
        <v>9636</v>
      </c>
      <c r="C18" s="2" t="s">
        <v>550</v>
      </c>
      <c r="D18" s="2">
        <v>65.539112099999997</v>
      </c>
      <c r="E18" s="2">
        <f t="shared" si="0"/>
        <v>34.460887900000003</v>
      </c>
      <c r="F18" s="2">
        <v>23</v>
      </c>
      <c r="G18" s="2" t="s">
        <v>9673</v>
      </c>
      <c r="H18" s="2" t="s">
        <v>9672</v>
      </c>
      <c r="I18" s="2">
        <v>285315</v>
      </c>
      <c r="J18" s="2">
        <v>285315</v>
      </c>
      <c r="K18" s="2">
        <v>285315</v>
      </c>
      <c r="L18" s="2">
        <v>285315</v>
      </c>
      <c r="M18" s="2">
        <v>285315</v>
      </c>
      <c r="N18" s="2" t="s">
        <v>9671</v>
      </c>
      <c r="O18" s="2" t="s">
        <v>9671</v>
      </c>
      <c r="P18" s="2" t="s">
        <v>9671</v>
      </c>
      <c r="Q18" s="2" t="s">
        <v>9671</v>
      </c>
      <c r="R18" s="2" t="s">
        <v>9670</v>
      </c>
      <c r="S18" s="2" t="s">
        <v>9669</v>
      </c>
      <c r="T18" s="2" t="s">
        <v>9668</v>
      </c>
      <c r="U18" s="2" t="s">
        <v>9667</v>
      </c>
      <c r="V18" s="2" t="s">
        <v>9666</v>
      </c>
      <c r="W18" s="2" t="s">
        <v>9666</v>
      </c>
      <c r="X18" s="2" t="s">
        <v>9666</v>
      </c>
      <c r="Y18" s="2" t="s">
        <v>9666</v>
      </c>
      <c r="Z18" s="2" t="s">
        <v>9665</v>
      </c>
      <c r="AA18" s="2" t="s">
        <v>9665</v>
      </c>
      <c r="AB18" s="2" t="s">
        <v>9664</v>
      </c>
      <c r="AC18" s="2" t="s">
        <v>9663</v>
      </c>
      <c r="AD18" s="2" t="s">
        <v>9662</v>
      </c>
      <c r="AE18" s="2" t="s">
        <v>9661</v>
      </c>
      <c r="AF18" s="2" t="s">
        <v>9660</v>
      </c>
      <c r="AG18" s="2" t="s">
        <v>9659</v>
      </c>
      <c r="AH18" s="2" t="s">
        <v>9658</v>
      </c>
      <c r="AI18" s="2" t="s">
        <v>9657</v>
      </c>
      <c r="AJ18" s="2" t="s">
        <v>9657</v>
      </c>
      <c r="AK18" s="2" t="s">
        <v>9657</v>
      </c>
      <c r="AL18" s="2" t="s">
        <v>9657</v>
      </c>
      <c r="AM18" s="2" t="s">
        <v>9657</v>
      </c>
      <c r="AN18" s="2" t="s">
        <v>9657</v>
      </c>
      <c r="AO18" s="2" t="s">
        <v>9657</v>
      </c>
      <c r="AP18" s="2" t="s">
        <v>9657</v>
      </c>
      <c r="AQ18" s="2" t="s">
        <v>9657</v>
      </c>
      <c r="AR18" s="2" t="s">
        <v>9656</v>
      </c>
      <c r="AS18" s="2" t="s">
        <v>9656</v>
      </c>
      <c r="AT18" s="2" t="s">
        <v>9655</v>
      </c>
      <c r="AU18" s="2" t="s">
        <v>9655</v>
      </c>
      <c r="AV18" s="2" t="s">
        <v>9654</v>
      </c>
      <c r="AW18" s="2" t="s">
        <v>9654</v>
      </c>
      <c r="AX18" s="2" t="s">
        <v>9653</v>
      </c>
      <c r="AY18" s="2" t="s">
        <v>9653</v>
      </c>
      <c r="AZ18" s="2" t="s">
        <v>9652</v>
      </c>
      <c r="BA18" s="2" t="s">
        <v>9651</v>
      </c>
      <c r="BB18" s="2" t="s">
        <v>9651</v>
      </c>
      <c r="BC18" s="2" t="s">
        <v>9651</v>
      </c>
      <c r="BD18" s="2" t="s">
        <v>9650</v>
      </c>
      <c r="BE18" s="2" t="s">
        <v>9649</v>
      </c>
      <c r="BF18" s="2" t="s">
        <v>9648</v>
      </c>
      <c r="BG18" s="2" t="s">
        <v>9647</v>
      </c>
      <c r="BH18" s="2" t="s">
        <v>9646</v>
      </c>
      <c r="BI18" s="2" t="s">
        <v>9645</v>
      </c>
      <c r="BJ18" s="2" t="s">
        <v>9645</v>
      </c>
      <c r="BK18" s="2" t="s">
        <v>9645</v>
      </c>
      <c r="BL18" s="2" t="s">
        <v>9645</v>
      </c>
      <c r="BM18" s="2" t="s">
        <v>9644</v>
      </c>
      <c r="BN18" s="2" t="s">
        <v>9643</v>
      </c>
      <c r="BO18" s="2" t="s">
        <v>9642</v>
      </c>
      <c r="BP18" s="2" t="s">
        <v>9642</v>
      </c>
      <c r="BQ18" s="2" t="s">
        <v>9641</v>
      </c>
      <c r="BR18" s="2" t="s">
        <v>9640</v>
      </c>
      <c r="BS18" s="2" t="s">
        <v>9639</v>
      </c>
      <c r="BT18" s="2" t="s">
        <v>9639</v>
      </c>
      <c r="BU18" s="2" t="s">
        <v>9638</v>
      </c>
      <c r="BV18" s="2" t="s">
        <v>9637</v>
      </c>
      <c r="BW18" s="2" t="s">
        <v>9636</v>
      </c>
      <c r="BX18" s="2" t="s">
        <v>9636</v>
      </c>
      <c r="BY18" s="2" t="s">
        <v>9636</v>
      </c>
      <c r="BZ18" s="2" t="s">
        <v>9635</v>
      </c>
      <c r="CA18" s="2" t="s">
        <v>9634</v>
      </c>
      <c r="CB18" s="2" t="s">
        <v>9633</v>
      </c>
      <c r="CC18" s="2" t="s">
        <v>9633</v>
      </c>
      <c r="CD18" s="2" t="s">
        <v>9632</v>
      </c>
      <c r="CE18" s="2" t="s">
        <v>9631</v>
      </c>
      <c r="CF18" s="2" t="s">
        <v>9630</v>
      </c>
      <c r="CG18" s="2" t="s">
        <v>9630</v>
      </c>
      <c r="CH18" s="2" t="s">
        <v>9629</v>
      </c>
      <c r="CI18" s="2" t="s">
        <v>9628</v>
      </c>
      <c r="CJ18" s="2" t="s">
        <v>9628</v>
      </c>
      <c r="CK18" s="2" t="s">
        <v>9628</v>
      </c>
      <c r="CL18" s="2" t="s">
        <v>9627</v>
      </c>
      <c r="CM18" s="2" t="s">
        <v>9626</v>
      </c>
      <c r="CN18" s="2" t="s">
        <v>9625</v>
      </c>
      <c r="CO18" s="2" t="s">
        <v>9624</v>
      </c>
      <c r="CP18" s="2" t="s">
        <v>9624</v>
      </c>
      <c r="CQ18" s="2" t="s">
        <v>9623</v>
      </c>
      <c r="CR18" s="2" t="s">
        <v>9622</v>
      </c>
      <c r="CS18" s="2" t="s">
        <v>9621</v>
      </c>
      <c r="CT18" s="2" t="s">
        <v>9620</v>
      </c>
      <c r="CU18" s="2" t="s">
        <v>9620</v>
      </c>
      <c r="CV18" s="2" t="s">
        <v>9620</v>
      </c>
      <c r="CW18" s="2" t="s">
        <v>9619</v>
      </c>
      <c r="CX18" s="2" t="s">
        <v>9618</v>
      </c>
      <c r="CY18" s="2" t="s">
        <v>9618</v>
      </c>
      <c r="CZ18" s="2" t="s">
        <v>9617</v>
      </c>
      <c r="DA18" s="2" t="s">
        <v>9616</v>
      </c>
      <c r="DB18" s="2" t="s">
        <v>9615</v>
      </c>
      <c r="DC18" s="2" t="s">
        <v>9615</v>
      </c>
      <c r="DD18" s="2" t="s">
        <v>9615</v>
      </c>
      <c r="DE18" s="2" t="s">
        <v>9614</v>
      </c>
      <c r="DF18" s="2" t="s">
        <v>9613</v>
      </c>
      <c r="DG18" s="2" t="s">
        <v>9613</v>
      </c>
      <c r="DH18" s="2" t="s">
        <v>9613</v>
      </c>
      <c r="DI18" s="2" t="s">
        <v>9613</v>
      </c>
      <c r="DJ18" s="2" t="s">
        <v>9612</v>
      </c>
      <c r="DK18" s="2" t="s">
        <v>9612</v>
      </c>
      <c r="DL18" s="2" t="s">
        <v>9612</v>
      </c>
      <c r="DM18" s="2" t="s">
        <v>9611</v>
      </c>
      <c r="DN18" s="2" t="s">
        <v>9611</v>
      </c>
      <c r="DO18" s="2" t="s">
        <v>9611</v>
      </c>
      <c r="DP18" s="2" t="s">
        <v>9611</v>
      </c>
      <c r="DQ18" s="2" t="s">
        <v>9610</v>
      </c>
      <c r="DR18" s="2" t="s">
        <v>9609</v>
      </c>
      <c r="DS18" s="2" t="s">
        <v>9608</v>
      </c>
      <c r="DT18" s="2" t="s">
        <v>9607</v>
      </c>
      <c r="DU18" s="2" t="s">
        <v>9606</v>
      </c>
      <c r="DV18" s="2" t="s">
        <v>9606</v>
      </c>
      <c r="DW18" s="2" t="s">
        <v>9605</v>
      </c>
      <c r="DX18" s="2" t="s">
        <v>9605</v>
      </c>
      <c r="DY18" s="2" t="s">
        <v>9604</v>
      </c>
      <c r="DZ18" s="2" t="s">
        <v>9604</v>
      </c>
      <c r="EA18" s="2" t="s">
        <v>9603</v>
      </c>
      <c r="EB18" s="2" t="s">
        <v>9603</v>
      </c>
      <c r="EC18" s="2" t="s">
        <v>9602</v>
      </c>
      <c r="ED18" s="2" t="s">
        <v>9602</v>
      </c>
      <c r="EE18" s="2" t="s">
        <v>9602</v>
      </c>
      <c r="EF18" s="2" t="s">
        <v>9601</v>
      </c>
      <c r="EG18" s="2" t="s">
        <v>9601</v>
      </c>
      <c r="EH18" s="2" t="s">
        <v>9601</v>
      </c>
      <c r="EI18" s="2" t="s">
        <v>9600</v>
      </c>
      <c r="EJ18" s="2" t="s">
        <v>9600</v>
      </c>
      <c r="EK18" s="2" t="s">
        <v>9600</v>
      </c>
      <c r="EL18" s="2" t="s">
        <v>9600</v>
      </c>
      <c r="EM18" s="2" t="s">
        <v>9600</v>
      </c>
      <c r="EN18" s="2" t="s">
        <v>9599</v>
      </c>
      <c r="EO18" s="2" t="s">
        <v>9599</v>
      </c>
      <c r="EP18" s="2" t="s">
        <v>9599</v>
      </c>
      <c r="EQ18" s="2" t="s">
        <v>9599</v>
      </c>
      <c r="ER18" s="2" t="s">
        <v>9598</v>
      </c>
      <c r="ES18" s="2" t="s">
        <v>9598</v>
      </c>
      <c r="ET18" s="2" t="s">
        <v>9598</v>
      </c>
      <c r="EU18" s="2" t="s">
        <v>9598</v>
      </c>
      <c r="EV18" s="2" t="s">
        <v>9597</v>
      </c>
      <c r="EW18" s="2" t="s">
        <v>9597</v>
      </c>
      <c r="EX18" s="2" t="s">
        <v>9597</v>
      </c>
      <c r="EY18" s="2" t="s">
        <v>9597</v>
      </c>
      <c r="EZ18" s="2" t="s">
        <v>9596</v>
      </c>
      <c r="FA18" s="2" t="s">
        <v>9595</v>
      </c>
      <c r="FB18" s="2" t="s">
        <v>9594</v>
      </c>
      <c r="FC18" s="2" t="s">
        <v>9593</v>
      </c>
      <c r="FD18" s="2" t="s">
        <v>9592</v>
      </c>
      <c r="FE18" s="2" t="s">
        <v>9591</v>
      </c>
      <c r="FF18" s="2" t="s">
        <v>9590</v>
      </c>
      <c r="FG18" s="2" t="s">
        <v>9589</v>
      </c>
      <c r="FH18" s="2" t="s">
        <v>9589</v>
      </c>
      <c r="FI18" s="2" t="s">
        <v>9588</v>
      </c>
      <c r="FJ18" s="2" t="s">
        <v>9588</v>
      </c>
      <c r="FK18" s="2" t="s">
        <v>9587</v>
      </c>
      <c r="FL18" s="2" t="s">
        <v>9586</v>
      </c>
      <c r="FM18" s="2" t="s">
        <v>9585</v>
      </c>
      <c r="FN18" s="2" t="s">
        <v>9584</v>
      </c>
      <c r="FO18" s="2" t="s">
        <v>9584</v>
      </c>
      <c r="FP18" s="2" t="s">
        <v>9584</v>
      </c>
      <c r="FQ18" s="2" t="s">
        <v>9584</v>
      </c>
      <c r="FR18" s="2" t="s">
        <v>9583</v>
      </c>
      <c r="FS18" s="2" t="s">
        <v>9582</v>
      </c>
      <c r="FT18" s="2" t="s">
        <v>9581</v>
      </c>
      <c r="FU18" s="2" t="s">
        <v>9581</v>
      </c>
      <c r="FV18" s="2" t="s">
        <v>9581</v>
      </c>
      <c r="FW18" s="2" t="s">
        <v>9580</v>
      </c>
      <c r="FX18" s="2" t="s">
        <v>9580</v>
      </c>
      <c r="FY18" s="2" t="s">
        <v>9580</v>
      </c>
      <c r="FZ18" s="2" t="s">
        <v>9579</v>
      </c>
      <c r="GA18" s="2" t="s">
        <v>9578</v>
      </c>
      <c r="GB18" s="2" t="s">
        <v>9577</v>
      </c>
      <c r="GC18" s="2" t="s">
        <v>9576</v>
      </c>
      <c r="GD18" s="2" t="s">
        <v>9576</v>
      </c>
      <c r="GE18" s="2" t="s">
        <v>9576</v>
      </c>
      <c r="GF18" s="2" t="s">
        <v>9575</v>
      </c>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c r="MN18" s="2"/>
      <c r="MO18" s="2"/>
      <c r="MP18" s="2"/>
      <c r="MQ18" s="2"/>
      <c r="MR18" s="2"/>
      <c r="MS18" s="2"/>
      <c r="MT18" s="2"/>
      <c r="MU18" s="2"/>
      <c r="MV18" s="2"/>
      <c r="MW18" s="2"/>
      <c r="MX18" s="2"/>
      <c r="MY18" s="2"/>
      <c r="MZ18" s="2"/>
      <c r="NA18" s="2"/>
      <c r="NB18" s="2"/>
      <c r="NC18" s="2"/>
      <c r="ND18" s="2"/>
      <c r="NE18" s="2"/>
      <c r="NF18" s="2"/>
      <c r="NG18" s="2"/>
      <c r="NH18" s="2"/>
      <c r="NI18" s="2"/>
      <c r="NJ18" s="2"/>
      <c r="NK18" s="2"/>
      <c r="NL18" s="2"/>
      <c r="NM18" s="2"/>
      <c r="NN18" s="2"/>
      <c r="NO18" s="2"/>
      <c r="NP18" s="2"/>
      <c r="NQ18" s="2"/>
      <c r="NR18" s="2"/>
      <c r="NS18" s="2"/>
      <c r="NT18" s="2"/>
      <c r="NU18" s="2"/>
      <c r="NV18" s="2"/>
      <c r="NW18" s="2"/>
      <c r="NX18" s="2"/>
      <c r="NY18" s="2"/>
      <c r="NZ18" s="2"/>
      <c r="OA18" s="2"/>
      <c r="OB18" s="2"/>
      <c r="OC18" s="2"/>
      <c r="OD18" s="2"/>
      <c r="OE18" s="2"/>
      <c r="OF18" s="2"/>
      <c r="OG18" s="2"/>
      <c r="OH18" s="2"/>
      <c r="OI18" s="2"/>
      <c r="OJ18" s="2"/>
      <c r="OK18" s="2"/>
      <c r="OL18" s="2"/>
      <c r="OM18" s="2"/>
      <c r="ON18" s="2"/>
      <c r="OO18" s="2"/>
      <c r="OP18" s="2"/>
      <c r="OQ18" s="2"/>
      <c r="OR18" s="2"/>
      <c r="OS18" s="2"/>
      <c r="OT18" s="2"/>
      <c r="OU18" s="2"/>
      <c r="OV18" s="2"/>
      <c r="OW18" s="2"/>
      <c r="OX18" s="2"/>
      <c r="OY18" s="2"/>
      <c r="OZ18" s="2"/>
      <c r="PA18" s="2"/>
      <c r="PB18" s="2"/>
      <c r="PC18" s="2"/>
      <c r="PD18" s="2"/>
      <c r="PE18" s="2"/>
      <c r="PF18" s="2"/>
      <c r="PG18" s="2"/>
      <c r="PH18" s="2"/>
      <c r="PI18" s="2"/>
      <c r="PJ18" s="2"/>
      <c r="PK18" s="2"/>
      <c r="PL18" s="2"/>
      <c r="PM18" s="2"/>
      <c r="PN18" s="2"/>
      <c r="PO18" s="2"/>
      <c r="PP18" s="2"/>
      <c r="PQ18" s="2"/>
      <c r="PR18" s="2"/>
      <c r="PS18" s="2"/>
      <c r="PT18" s="2"/>
      <c r="PU18" s="2"/>
      <c r="PV18" s="2"/>
      <c r="PW18" s="2"/>
      <c r="PX18" s="2"/>
      <c r="PY18" s="2"/>
      <c r="PZ18" s="2"/>
      <c r="QA18" s="2"/>
      <c r="QB18" s="2"/>
      <c r="QC18" s="2"/>
      <c r="QD18" s="2"/>
      <c r="QE18" s="2"/>
      <c r="QF18" s="2"/>
      <c r="QG18" s="2"/>
      <c r="QH18" s="2"/>
      <c r="QI18" s="2"/>
      <c r="QJ18" s="2"/>
      <c r="QK18" s="2"/>
      <c r="QL18" s="2"/>
      <c r="QM18" s="2"/>
      <c r="QN18" s="2"/>
      <c r="QO18" s="2"/>
      <c r="QP18" s="2"/>
      <c r="QQ18" s="2"/>
      <c r="QR18" s="2"/>
      <c r="QS18" s="2"/>
      <c r="QT18" s="2"/>
      <c r="QU18" s="2"/>
      <c r="QV18" s="2"/>
      <c r="QW18" s="2"/>
      <c r="QX18" s="2"/>
      <c r="QY18" s="2"/>
      <c r="QZ18" s="2"/>
      <c r="RA18" s="2"/>
      <c r="RB18" s="2"/>
      <c r="RC18" s="2"/>
      <c r="RD18" s="2"/>
      <c r="RE18" s="2"/>
      <c r="RF18" s="2"/>
      <c r="RG18" s="2"/>
      <c r="RH18" s="2"/>
      <c r="RI18" s="2"/>
      <c r="RJ18" s="2"/>
      <c r="RK18" s="2"/>
      <c r="RL18" s="2"/>
      <c r="RM18" s="2"/>
      <c r="RN18" s="2"/>
      <c r="RO18" s="2"/>
      <c r="RP18" s="2"/>
      <c r="RQ18" s="2"/>
      <c r="RR18" s="2"/>
      <c r="RS18" s="2"/>
      <c r="RT18" s="2"/>
      <c r="RU18" s="2"/>
      <c r="RV18" s="2"/>
      <c r="RW18" s="2"/>
      <c r="RX18" s="2"/>
      <c r="RY18" s="2"/>
      <c r="RZ18" s="2"/>
      <c r="SA18" s="2"/>
      <c r="SB18" s="2"/>
      <c r="SC18" s="2"/>
      <c r="SD18" s="2"/>
      <c r="SE18" s="2"/>
      <c r="SF18" s="2"/>
      <c r="SG18" s="2"/>
      <c r="SH18" s="2"/>
      <c r="SI18" s="2"/>
      <c r="SJ18" s="2"/>
      <c r="SK18" s="2"/>
      <c r="SL18" s="2"/>
      <c r="SM18" s="2"/>
      <c r="SN18" s="2"/>
      <c r="SO18" s="2"/>
      <c r="SP18" s="2"/>
      <c r="SQ18" s="2"/>
      <c r="SR18" s="2"/>
      <c r="SS18" s="2"/>
      <c r="ST18" s="2"/>
      <c r="SU18" s="2"/>
      <c r="SV18" s="2"/>
      <c r="SW18" s="2"/>
      <c r="SX18" s="2"/>
      <c r="SY18" s="2"/>
      <c r="SZ18" s="2"/>
      <c r="TA18" s="2"/>
      <c r="TB18" s="2"/>
      <c r="TC18" s="2"/>
      <c r="TD18" s="2"/>
      <c r="TE18" s="2"/>
      <c r="TF18" s="2"/>
      <c r="TG18" s="2"/>
      <c r="TH18" s="2"/>
      <c r="TI18" s="2"/>
      <c r="TJ18" s="2"/>
      <c r="TK18" s="2"/>
      <c r="TL18" s="2"/>
      <c r="TM18" s="2"/>
      <c r="TN18" s="2"/>
      <c r="TO18" s="2"/>
      <c r="TP18" s="2"/>
      <c r="TQ18" s="2"/>
      <c r="TR18" s="2"/>
      <c r="TS18" s="2"/>
      <c r="TT18" s="2"/>
      <c r="TU18" s="2"/>
      <c r="TV18" s="2"/>
      <c r="TW18" s="2"/>
      <c r="TX18" s="2"/>
      <c r="TY18" s="2"/>
      <c r="TZ18" s="2"/>
      <c r="UA18" s="2"/>
      <c r="UB18" s="2"/>
      <c r="UC18" s="2"/>
      <c r="UD18" s="2"/>
      <c r="UE18" s="2"/>
      <c r="UF18" s="2"/>
      <c r="UG18" s="2"/>
      <c r="UH18" s="2"/>
      <c r="UI18" s="2"/>
      <c r="UJ18" s="2"/>
      <c r="UK18" s="2"/>
      <c r="UL18" s="2"/>
      <c r="UM18" s="2"/>
      <c r="UN18" s="2"/>
      <c r="UO18" s="2"/>
      <c r="UP18" s="2"/>
      <c r="UQ18" s="2"/>
      <c r="UR18" s="2"/>
      <c r="US18" s="2"/>
      <c r="UT18" s="2"/>
      <c r="UU18" s="2"/>
      <c r="UV18" s="2"/>
      <c r="UW18" s="2"/>
      <c r="UX18" s="2"/>
      <c r="UY18" s="2"/>
      <c r="UZ18" s="2"/>
      <c r="VA18" s="2"/>
      <c r="VB18" s="2"/>
      <c r="VC18" s="2"/>
      <c r="VD18" s="2"/>
      <c r="VE18" s="2"/>
      <c r="VF18" s="2"/>
      <c r="VG18" s="2"/>
      <c r="VH18" s="2"/>
      <c r="VI18" s="2"/>
      <c r="VJ18" s="2"/>
      <c r="VK18" s="2"/>
      <c r="VL18" s="2"/>
      <c r="VM18" s="2"/>
      <c r="VN18" s="2"/>
      <c r="VO18" s="2"/>
      <c r="VP18" s="2"/>
      <c r="VQ18" s="2"/>
      <c r="VR18" s="2"/>
      <c r="VS18" s="2"/>
      <c r="VT18" s="2"/>
      <c r="VU18" s="2"/>
      <c r="VV18" s="2"/>
      <c r="VW18" s="2"/>
      <c r="VX18" s="2"/>
      <c r="VY18" s="2"/>
      <c r="VZ18" s="2"/>
      <c r="WA18" s="2"/>
      <c r="WB18" s="2"/>
      <c r="WC18" s="2"/>
      <c r="WD18" s="2"/>
      <c r="WE18" s="2"/>
      <c r="WF18" s="2"/>
      <c r="WG18" s="2"/>
      <c r="WH18" s="2"/>
      <c r="WI18" s="2"/>
      <c r="WJ18" s="2"/>
      <c r="WK18" s="2"/>
      <c r="WL18" s="2"/>
      <c r="WM18" s="2"/>
      <c r="WN18" s="2"/>
      <c r="WO18" s="2"/>
      <c r="WP18" s="2"/>
      <c r="WQ18" s="2"/>
      <c r="WR18" s="2"/>
      <c r="WS18" s="2"/>
      <c r="WT18" s="2"/>
      <c r="WU18" s="2"/>
      <c r="WV18" s="2"/>
      <c r="WW18" s="2"/>
      <c r="WX18" s="2"/>
      <c r="WY18" s="2"/>
      <c r="WZ18" s="2"/>
      <c r="XA18" s="2"/>
      <c r="XB18" s="2"/>
      <c r="XC18" s="2"/>
      <c r="XD18" s="2"/>
      <c r="XE18" s="2"/>
      <c r="XF18" s="2"/>
      <c r="XG18" s="2"/>
      <c r="XH18" s="2"/>
      <c r="XI18" s="2"/>
      <c r="XJ18" s="2"/>
      <c r="XK18" s="2"/>
      <c r="XL18" s="2"/>
      <c r="XM18" s="2"/>
      <c r="XN18" s="2"/>
      <c r="XO18" s="2"/>
      <c r="XP18" s="2"/>
      <c r="XQ18" s="2"/>
      <c r="XR18" s="2"/>
      <c r="XS18" s="2"/>
      <c r="XT18" s="2"/>
      <c r="XU18" s="2"/>
      <c r="XV18" s="2"/>
      <c r="XW18" s="2"/>
      <c r="XX18" s="2"/>
      <c r="XY18" s="2"/>
      <c r="XZ18" s="2"/>
      <c r="YA18" s="2"/>
      <c r="YB18" s="2"/>
      <c r="YC18" s="2"/>
      <c r="YD18" s="2"/>
      <c r="YE18" s="2"/>
      <c r="YF18" s="2"/>
      <c r="YG18" s="2"/>
      <c r="YH18" s="2"/>
      <c r="YI18" s="2"/>
      <c r="YJ18" s="2"/>
      <c r="YK18" s="2"/>
      <c r="YL18" s="2"/>
      <c r="YM18" s="2"/>
      <c r="YN18" s="2"/>
      <c r="YO18" s="2"/>
      <c r="YP18" s="2"/>
      <c r="YQ18" s="2"/>
      <c r="YR18" s="2"/>
      <c r="YS18" s="2"/>
      <c r="YT18" s="2"/>
      <c r="YU18" s="2"/>
      <c r="YV18" s="2"/>
      <c r="YW18" s="2"/>
      <c r="YX18" s="2"/>
      <c r="YY18" s="2"/>
      <c r="YZ18" s="2"/>
      <c r="ZA18" s="2"/>
      <c r="ZB18" s="2"/>
      <c r="ZC18" s="2"/>
      <c r="ZD18" s="2"/>
      <c r="ZE18" s="2"/>
      <c r="ZF18" s="2"/>
      <c r="ZG18" s="2"/>
      <c r="ZH18" s="2"/>
      <c r="ZI18" s="2"/>
      <c r="ZJ18" s="2"/>
      <c r="ZK18" s="2"/>
      <c r="ZL18" s="2"/>
      <c r="ZM18" s="2"/>
      <c r="ZN18" s="2"/>
      <c r="ZO18" s="2"/>
      <c r="ZP18" s="2"/>
      <c r="ZQ18" s="2"/>
      <c r="ZR18" s="2"/>
      <c r="ZS18" s="2"/>
      <c r="ZT18" s="2"/>
      <c r="ZU18" s="2"/>
      <c r="ZV18" s="2"/>
      <c r="ZW18" s="2"/>
      <c r="ZX18" s="2"/>
      <c r="ZY18" s="2"/>
      <c r="ZZ18" s="2"/>
      <c r="AAA18" s="2"/>
      <c r="AAB18" s="2"/>
      <c r="AAC18" s="2"/>
      <c r="AAD18" s="2"/>
      <c r="AAE18" s="2"/>
      <c r="AAF18" s="2"/>
      <c r="AAG18" s="2"/>
      <c r="AAH18" s="2"/>
      <c r="AAI18" s="2"/>
      <c r="AAJ18" s="2"/>
      <c r="AAK18" s="2"/>
      <c r="AAL18" s="2"/>
      <c r="AAM18" s="2"/>
      <c r="AAN18" s="2"/>
      <c r="AAO18" s="2"/>
      <c r="AAP18" s="2"/>
      <c r="AAQ18" s="2"/>
      <c r="AAR18" s="2"/>
      <c r="AAS18" s="2"/>
      <c r="AAT18" s="2"/>
      <c r="AAU18" s="2"/>
      <c r="AAV18" s="2"/>
      <c r="AAW18" s="2"/>
      <c r="AAX18" s="2"/>
      <c r="AAY18" s="2"/>
      <c r="AAZ18" s="2"/>
      <c r="ABA18" s="2"/>
      <c r="ABB18" s="2"/>
      <c r="ABC18" s="2"/>
      <c r="ABD18" s="2"/>
      <c r="ABE18" s="2"/>
      <c r="ABF18" s="2"/>
      <c r="ABG18" s="2"/>
      <c r="ABH18" s="2"/>
      <c r="ABI18" s="2"/>
      <c r="ABJ18" s="2"/>
      <c r="ABK18" s="2"/>
      <c r="ABL18" s="2"/>
      <c r="ABM18" s="2"/>
      <c r="ABN18" s="2"/>
      <c r="ABO18" s="2"/>
      <c r="ABP18" s="2"/>
      <c r="ABQ18" s="2"/>
      <c r="ABR18" s="2"/>
      <c r="ABS18" s="2"/>
      <c r="ABT18" s="2"/>
      <c r="ABU18" s="2"/>
      <c r="ABV18" s="2"/>
      <c r="ABW18" s="2"/>
      <c r="ABX18" s="2"/>
      <c r="ABY18" s="2"/>
      <c r="ABZ18" s="2"/>
      <c r="ACA18" s="2"/>
      <c r="ACB18" s="2"/>
      <c r="ACC18" s="2"/>
      <c r="ACD18" s="2"/>
      <c r="ACE18" s="2"/>
      <c r="ACF18" s="2"/>
      <c r="ACG18" s="2"/>
      <c r="ACH18" s="2"/>
      <c r="ACI18" s="2"/>
      <c r="ACJ18" s="2"/>
      <c r="ACK18" s="2"/>
      <c r="ACL18" s="2"/>
      <c r="ACM18" s="2"/>
      <c r="ACN18" s="2"/>
      <c r="ACO18" s="2"/>
      <c r="ACP18" s="2"/>
      <c r="ACQ18" s="2"/>
      <c r="ACR18" s="2"/>
      <c r="ACS18" s="2"/>
      <c r="ACT18" s="2"/>
      <c r="ACU18" s="2"/>
      <c r="ACV18" s="2"/>
      <c r="ACW18" s="2"/>
      <c r="ACX18" s="2"/>
      <c r="ACY18" s="2"/>
      <c r="ACZ18" s="2"/>
      <c r="ADA18" s="2"/>
      <c r="ADB18" s="2"/>
      <c r="ADC18" s="2"/>
      <c r="ADD18" s="2"/>
      <c r="ADE18" s="2"/>
      <c r="ADF18" s="2"/>
      <c r="ADG18" s="2"/>
      <c r="ADH18" s="2"/>
      <c r="ADI18" s="2"/>
      <c r="ADJ18" s="2"/>
      <c r="ADK18" s="2"/>
      <c r="ADL18" s="2"/>
      <c r="ADM18" s="2"/>
      <c r="ADN18" s="2"/>
      <c r="ADO18" s="2"/>
      <c r="ADP18" s="2"/>
      <c r="ADQ18" s="2"/>
      <c r="ADR18" s="2"/>
      <c r="ADS18" s="2"/>
      <c r="ADT18" s="2"/>
      <c r="ADU18" s="2"/>
      <c r="ADV18" s="2"/>
      <c r="ADW18" s="2"/>
      <c r="ADX18" s="2"/>
      <c r="ADY18" s="2"/>
      <c r="ADZ18" s="2"/>
      <c r="AEA18" s="2"/>
      <c r="AEB18" s="2"/>
      <c r="AEC18" s="2"/>
      <c r="AED18" s="2"/>
      <c r="AEE18" s="2"/>
      <c r="AEF18" s="2"/>
      <c r="AEG18" s="2"/>
      <c r="AEH18" s="2"/>
      <c r="AEI18" s="2"/>
      <c r="AEJ18" s="2"/>
      <c r="AEK18" s="2"/>
      <c r="AEL18" s="2"/>
    </row>
    <row r="19" spans="1:818" x14ac:dyDescent="0.2">
      <c r="A19" s="2" t="s">
        <v>9544</v>
      </c>
      <c r="B19" s="2" t="s">
        <v>9524</v>
      </c>
      <c r="C19" s="2" t="s">
        <v>36</v>
      </c>
      <c r="D19" s="2">
        <v>56.316590599999998</v>
      </c>
      <c r="E19" s="2">
        <f t="shared" si="0"/>
        <v>43.683409400000002</v>
      </c>
      <c r="F19" s="2">
        <v>22</v>
      </c>
      <c r="G19" s="2" t="s">
        <v>9574</v>
      </c>
      <c r="H19" s="2" t="s">
        <v>9573</v>
      </c>
      <c r="I19" s="2" t="s">
        <v>9572</v>
      </c>
      <c r="J19" s="2" t="s">
        <v>9572</v>
      </c>
      <c r="K19" s="2" t="s">
        <v>9572</v>
      </c>
      <c r="L19" s="2" t="s">
        <v>9571</v>
      </c>
      <c r="M19" s="2" t="s">
        <v>9571</v>
      </c>
      <c r="N19" s="2" t="s">
        <v>9571</v>
      </c>
      <c r="O19" s="2" t="s">
        <v>9570</v>
      </c>
      <c r="P19" s="2" t="s">
        <v>9570</v>
      </c>
      <c r="Q19" s="2" t="s">
        <v>9570</v>
      </c>
      <c r="R19" s="2" t="s">
        <v>9570</v>
      </c>
      <c r="S19" s="2" t="s">
        <v>9569</v>
      </c>
      <c r="T19" s="2" t="s">
        <v>9569</v>
      </c>
      <c r="U19" s="2" t="s">
        <v>9569</v>
      </c>
      <c r="V19" s="2" t="s">
        <v>9569</v>
      </c>
      <c r="W19" s="2" t="s">
        <v>9568</v>
      </c>
      <c r="X19" s="2" t="s">
        <v>9568</v>
      </c>
      <c r="Y19" s="2" t="s">
        <v>9568</v>
      </c>
      <c r="Z19" s="2" t="s">
        <v>9567</v>
      </c>
      <c r="AA19" s="2" t="s">
        <v>9567</v>
      </c>
      <c r="AB19" s="2" t="s">
        <v>9567</v>
      </c>
      <c r="AC19" s="2">
        <v>811</v>
      </c>
      <c r="AD19" s="2">
        <v>811</v>
      </c>
      <c r="AE19" s="2">
        <v>811</v>
      </c>
      <c r="AF19" s="2">
        <v>811</v>
      </c>
      <c r="AG19" s="2">
        <v>811</v>
      </c>
      <c r="AH19" s="2" t="s">
        <v>9566</v>
      </c>
      <c r="AI19" s="2" t="s">
        <v>9565</v>
      </c>
      <c r="AJ19" s="2" t="s">
        <v>9564</v>
      </c>
      <c r="AK19" s="2" t="s">
        <v>9563</v>
      </c>
      <c r="AL19" s="2" t="s">
        <v>9562</v>
      </c>
      <c r="AM19" s="2" t="s">
        <v>9561</v>
      </c>
      <c r="AN19" s="2" t="s">
        <v>9560</v>
      </c>
      <c r="AO19" s="2" t="s">
        <v>9559</v>
      </c>
      <c r="AP19" s="2" t="s">
        <v>9558</v>
      </c>
      <c r="AQ19" s="2" t="s">
        <v>9557</v>
      </c>
      <c r="AR19" s="2" t="s">
        <v>9556</v>
      </c>
      <c r="AS19" s="2" t="s">
        <v>9555</v>
      </c>
      <c r="AT19" s="2" t="s">
        <v>9554</v>
      </c>
      <c r="AU19" s="2" t="s">
        <v>9553</v>
      </c>
      <c r="AV19" s="2" t="s">
        <v>9552</v>
      </c>
      <c r="AW19" s="2" t="s">
        <v>9551</v>
      </c>
      <c r="AX19" s="2" t="s">
        <v>9550</v>
      </c>
      <c r="AY19" s="2" t="s">
        <v>9549</v>
      </c>
      <c r="AZ19" s="2" t="s">
        <v>9548</v>
      </c>
      <c r="BA19" s="2" t="s">
        <v>9547</v>
      </c>
      <c r="BB19" s="2" t="s">
        <v>9546</v>
      </c>
      <c r="BC19" s="2" t="s">
        <v>9545</v>
      </c>
      <c r="BD19" s="2" t="s">
        <v>9544</v>
      </c>
      <c r="BE19" s="2" t="s">
        <v>9544</v>
      </c>
      <c r="BF19" s="2" t="s">
        <v>9544</v>
      </c>
      <c r="BG19" s="2" t="s">
        <v>9544</v>
      </c>
      <c r="BH19" s="2" t="s">
        <v>9544</v>
      </c>
      <c r="BI19" s="2" t="s">
        <v>9544</v>
      </c>
      <c r="BJ19" s="2" t="s">
        <v>9544</v>
      </c>
      <c r="BK19" s="2" t="s">
        <v>9544</v>
      </c>
      <c r="BL19" s="2" t="s">
        <v>9544</v>
      </c>
      <c r="BM19" s="2" t="s">
        <v>9544</v>
      </c>
      <c r="BN19" s="2" t="s">
        <v>9544</v>
      </c>
      <c r="BO19" s="2" t="s">
        <v>9543</v>
      </c>
      <c r="BP19" s="2" t="s">
        <v>9543</v>
      </c>
      <c r="BQ19" s="2" t="s">
        <v>9542</v>
      </c>
      <c r="BR19" s="2" t="s">
        <v>9542</v>
      </c>
      <c r="BS19" s="2" t="s">
        <v>9541</v>
      </c>
      <c r="BT19" s="2" t="s">
        <v>9541</v>
      </c>
      <c r="BU19" s="2" t="s">
        <v>9540</v>
      </c>
      <c r="BV19" s="2" t="s">
        <v>9540</v>
      </c>
      <c r="BW19" s="2" t="s">
        <v>9539</v>
      </c>
      <c r="BX19" s="2" t="s">
        <v>9539</v>
      </c>
      <c r="BY19" s="2" t="s">
        <v>9538</v>
      </c>
      <c r="BZ19" s="2" t="s">
        <v>9538</v>
      </c>
      <c r="CA19" s="2" t="s">
        <v>9537</v>
      </c>
      <c r="CB19" s="2" t="s">
        <v>9537</v>
      </c>
      <c r="CC19" s="2" t="s">
        <v>9536</v>
      </c>
      <c r="CD19" s="2" t="s">
        <v>9536</v>
      </c>
      <c r="CE19" s="2" t="s">
        <v>9536</v>
      </c>
      <c r="CF19" s="2" t="s">
        <v>9535</v>
      </c>
      <c r="CG19" s="2" t="s">
        <v>9534</v>
      </c>
      <c r="CH19" s="2" t="s">
        <v>9533</v>
      </c>
      <c r="CI19" s="2" t="s">
        <v>9532</v>
      </c>
      <c r="CJ19" s="2" t="s">
        <v>9532</v>
      </c>
      <c r="CK19" s="2" t="s">
        <v>9532</v>
      </c>
      <c r="CL19" s="2" t="s">
        <v>9531</v>
      </c>
      <c r="CM19" s="2" t="s">
        <v>9531</v>
      </c>
      <c r="CN19" s="2" t="s">
        <v>9531</v>
      </c>
      <c r="CO19" s="2" t="s">
        <v>9531</v>
      </c>
      <c r="CP19" s="2" t="s">
        <v>9530</v>
      </c>
      <c r="CQ19" s="2" t="s">
        <v>9530</v>
      </c>
      <c r="CR19" s="2" t="s">
        <v>9530</v>
      </c>
      <c r="CS19" s="2" t="s">
        <v>9530</v>
      </c>
      <c r="CT19" s="2" t="s">
        <v>9529</v>
      </c>
      <c r="CU19" s="2" t="s">
        <v>9529</v>
      </c>
      <c r="CV19" s="2" t="s">
        <v>9529</v>
      </c>
      <c r="CW19" s="2" t="s">
        <v>9528</v>
      </c>
      <c r="CX19" s="2" t="s">
        <v>9528</v>
      </c>
      <c r="CY19" s="2" t="s">
        <v>9528</v>
      </c>
      <c r="CZ19" s="2" t="s">
        <v>9528</v>
      </c>
      <c r="DA19" s="2" t="s">
        <v>9527</v>
      </c>
      <c r="DB19" s="2" t="s">
        <v>9526</v>
      </c>
      <c r="DC19" s="2" t="s">
        <v>9525</v>
      </c>
      <c r="DD19" s="2" t="s">
        <v>9525</v>
      </c>
      <c r="DE19" s="2" t="s">
        <v>9525</v>
      </c>
      <c r="DF19" s="2" t="s">
        <v>9525</v>
      </c>
      <c r="DG19" s="2" t="s">
        <v>9524</v>
      </c>
      <c r="DH19" s="2" t="s">
        <v>9524</v>
      </c>
      <c r="DI19" s="2" t="s">
        <v>9524</v>
      </c>
      <c r="DJ19" s="2" t="s">
        <v>9523</v>
      </c>
      <c r="DK19" s="2" t="s">
        <v>9522</v>
      </c>
      <c r="DL19" s="2" t="s">
        <v>9521</v>
      </c>
      <c r="DM19" s="2" t="s">
        <v>9521</v>
      </c>
      <c r="DN19" s="2" t="s">
        <v>9520</v>
      </c>
      <c r="DO19" s="2" t="s">
        <v>9519</v>
      </c>
      <c r="DP19" s="2" t="s">
        <v>9518</v>
      </c>
      <c r="DQ19" s="2" t="s">
        <v>9517</v>
      </c>
      <c r="DR19" s="2" t="s">
        <v>9517</v>
      </c>
      <c r="DS19" s="2" t="s">
        <v>9517</v>
      </c>
      <c r="DT19" s="2" t="s">
        <v>9516</v>
      </c>
      <c r="DU19" s="2" t="s">
        <v>9515</v>
      </c>
      <c r="DV19" s="2" t="s">
        <v>9514</v>
      </c>
      <c r="DW19" s="2" t="s">
        <v>9513</v>
      </c>
      <c r="DX19" s="2" t="s">
        <v>9513</v>
      </c>
      <c r="DY19" s="2" t="s">
        <v>9512</v>
      </c>
      <c r="DZ19" s="2" t="s">
        <v>9511</v>
      </c>
      <c r="EA19" s="2" t="s">
        <v>9511</v>
      </c>
      <c r="EB19" s="2" t="s">
        <v>9510</v>
      </c>
      <c r="EC19" s="2" t="s">
        <v>9510</v>
      </c>
      <c r="ED19" s="2" t="s">
        <v>9509</v>
      </c>
      <c r="EE19" s="2" t="s">
        <v>9508</v>
      </c>
      <c r="EF19" s="2" t="s">
        <v>9508</v>
      </c>
      <c r="EG19" s="2" t="s">
        <v>9508</v>
      </c>
      <c r="EH19" s="2" t="s">
        <v>9507</v>
      </c>
      <c r="EI19" s="2" t="s">
        <v>9506</v>
      </c>
      <c r="EJ19" s="2" t="s">
        <v>9506</v>
      </c>
      <c r="EK19" s="2" t="s">
        <v>9505</v>
      </c>
      <c r="EL19" s="2" t="s">
        <v>9505</v>
      </c>
      <c r="EM19" s="2" t="s">
        <v>9505</v>
      </c>
      <c r="EN19" s="2" t="s">
        <v>9504</v>
      </c>
      <c r="EO19" s="2" t="s">
        <v>9504</v>
      </c>
      <c r="EP19" s="2" t="s">
        <v>9504</v>
      </c>
      <c r="EQ19" s="2" t="s">
        <v>9503</v>
      </c>
      <c r="ER19" s="2" t="s">
        <v>9502</v>
      </c>
      <c r="ES19" s="2" t="s">
        <v>9502</v>
      </c>
      <c r="ET19" s="2" t="s">
        <v>9501</v>
      </c>
      <c r="EU19" s="2" t="s">
        <v>9500</v>
      </c>
      <c r="EV19" s="2" t="s">
        <v>9499</v>
      </c>
      <c r="EW19" s="2" t="s">
        <v>9498</v>
      </c>
      <c r="EX19" s="2" t="s">
        <v>9497</v>
      </c>
      <c r="EY19" s="2" t="s">
        <v>9496</v>
      </c>
      <c r="EZ19" s="2" t="s">
        <v>9495</v>
      </c>
      <c r="FA19" s="2" t="s">
        <v>9495</v>
      </c>
      <c r="FB19" s="2" t="s">
        <v>9494</v>
      </c>
      <c r="FC19" s="2" t="s">
        <v>9494</v>
      </c>
      <c r="FD19" s="2" t="s">
        <v>9494</v>
      </c>
      <c r="FE19" s="2" t="s">
        <v>9493</v>
      </c>
      <c r="FF19" s="2" t="s">
        <v>9492</v>
      </c>
      <c r="FG19" s="2" t="s">
        <v>9492</v>
      </c>
      <c r="FH19" s="2" t="s">
        <v>9491</v>
      </c>
      <c r="FI19" s="2" t="s">
        <v>9491</v>
      </c>
      <c r="FJ19" s="2" t="s">
        <v>9491</v>
      </c>
      <c r="FK19" s="2" t="s">
        <v>9491</v>
      </c>
      <c r="FL19" s="2" t="s">
        <v>9490</v>
      </c>
      <c r="FM19" s="2" t="s">
        <v>9490</v>
      </c>
      <c r="FN19" s="2" t="s">
        <v>9490</v>
      </c>
      <c r="FO19" s="2" t="s">
        <v>9489</v>
      </c>
      <c r="FP19" s="2" t="s">
        <v>9488</v>
      </c>
      <c r="FQ19" s="2" t="s">
        <v>9488</v>
      </c>
      <c r="FR19" s="2" t="s">
        <v>9488</v>
      </c>
      <c r="FS19" s="2" t="s">
        <v>9488</v>
      </c>
      <c r="FT19" s="2" t="s">
        <v>9487</v>
      </c>
      <c r="FU19" s="2" t="s">
        <v>9486</v>
      </c>
      <c r="FV19" s="2" t="s">
        <v>9485</v>
      </c>
      <c r="FW19" s="2" t="s">
        <v>9484</v>
      </c>
      <c r="FX19" s="2" t="s">
        <v>9483</v>
      </c>
      <c r="FY19" s="2" t="s">
        <v>9483</v>
      </c>
      <c r="FZ19" s="2" t="s">
        <v>9482</v>
      </c>
      <c r="GA19" s="2" t="s">
        <v>9482</v>
      </c>
      <c r="GB19" s="2" t="s">
        <v>9481</v>
      </c>
      <c r="GC19" s="2" t="s">
        <v>9481</v>
      </c>
      <c r="GD19" s="2" t="s">
        <v>9480</v>
      </c>
      <c r="GE19" s="2" t="s">
        <v>9480</v>
      </c>
      <c r="GF19" s="2" t="s">
        <v>9479</v>
      </c>
      <c r="GG19" s="2" t="s">
        <v>9479</v>
      </c>
      <c r="GH19" s="2" t="s">
        <v>9478</v>
      </c>
      <c r="GI19" s="2" t="s">
        <v>9478</v>
      </c>
      <c r="GJ19" s="2" t="s">
        <v>9477</v>
      </c>
      <c r="GK19" s="2" t="s">
        <v>9477</v>
      </c>
      <c r="GL19" s="2" t="s">
        <v>9476</v>
      </c>
      <c r="GM19" s="2" t="s">
        <v>9476</v>
      </c>
      <c r="GN19" s="2" t="s">
        <v>9476</v>
      </c>
      <c r="GO19" s="2" t="s">
        <v>9476</v>
      </c>
      <c r="GP19" s="2" t="s">
        <v>9476</v>
      </c>
      <c r="GQ19" s="2" t="s">
        <v>9475</v>
      </c>
      <c r="GR19" s="2" t="s">
        <v>9475</v>
      </c>
      <c r="GS19" s="2" t="s">
        <v>9475</v>
      </c>
      <c r="GT19" s="2" t="s">
        <v>9475</v>
      </c>
      <c r="GU19" s="2" t="s">
        <v>9474</v>
      </c>
      <c r="GV19" s="2" t="s">
        <v>9474</v>
      </c>
      <c r="GW19" s="2" t="s">
        <v>9474</v>
      </c>
      <c r="GX19" s="2" t="s">
        <v>9474</v>
      </c>
      <c r="GY19" s="2" t="s">
        <v>9473</v>
      </c>
      <c r="GZ19" s="2" t="s">
        <v>9473</v>
      </c>
      <c r="HA19" s="2" t="s">
        <v>9473</v>
      </c>
      <c r="HB19" s="2" t="s">
        <v>9473</v>
      </c>
      <c r="HC19" s="2" t="s">
        <v>9472</v>
      </c>
      <c r="HD19" s="2" t="s">
        <v>9472</v>
      </c>
      <c r="HE19" s="2" t="s">
        <v>9472</v>
      </c>
      <c r="HF19" s="2" t="s">
        <v>9472</v>
      </c>
      <c r="HG19" s="2" t="s">
        <v>9471</v>
      </c>
      <c r="HH19" s="2" t="s">
        <v>9470</v>
      </c>
      <c r="HI19" s="2" t="s">
        <v>9469</v>
      </c>
      <c r="HJ19" s="2" t="s">
        <v>9468</v>
      </c>
      <c r="HK19" s="2" t="s">
        <v>9467</v>
      </c>
      <c r="HL19" s="2" t="s">
        <v>9466</v>
      </c>
      <c r="HM19" s="2" t="s">
        <v>9465</v>
      </c>
      <c r="HN19" s="2" t="s">
        <v>9464</v>
      </c>
      <c r="HO19" s="2" t="s">
        <v>9464</v>
      </c>
      <c r="HP19" s="2" t="s">
        <v>9464</v>
      </c>
      <c r="HQ19" s="2" t="s">
        <v>9464</v>
      </c>
      <c r="HR19" s="2" t="s">
        <v>9463</v>
      </c>
      <c r="HS19" s="2" t="s">
        <v>9463</v>
      </c>
      <c r="HT19" s="2" t="s">
        <v>9463</v>
      </c>
      <c r="HU19" s="2" t="s">
        <v>9462</v>
      </c>
      <c r="HV19" s="2" t="s">
        <v>9461</v>
      </c>
      <c r="HW19" s="2" t="s">
        <v>9460</v>
      </c>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c r="MN19" s="2"/>
      <c r="MO19" s="2"/>
      <c r="MP19" s="2"/>
      <c r="MQ19" s="2"/>
      <c r="MR19" s="2"/>
      <c r="MS19" s="2"/>
      <c r="MT19" s="2"/>
      <c r="MU19" s="2"/>
      <c r="MV19" s="2"/>
      <c r="MW19" s="2"/>
      <c r="MX19" s="2"/>
      <c r="MY19" s="2"/>
      <c r="MZ19" s="2"/>
      <c r="NA19" s="2"/>
      <c r="NB19" s="2"/>
      <c r="NC19" s="2"/>
      <c r="ND19" s="2"/>
      <c r="NE19" s="2"/>
      <c r="NF19" s="2"/>
      <c r="NG19" s="2"/>
      <c r="NH19" s="2"/>
      <c r="NI19" s="2"/>
      <c r="NJ19" s="2"/>
      <c r="NK19" s="2"/>
      <c r="NL19" s="2"/>
      <c r="NM19" s="2"/>
      <c r="NN19" s="2"/>
      <c r="NO19" s="2"/>
      <c r="NP19" s="2"/>
      <c r="NQ19" s="2"/>
      <c r="NR19" s="2"/>
      <c r="NS19" s="2"/>
      <c r="NT19" s="2"/>
      <c r="NU19" s="2"/>
      <c r="NV19" s="2"/>
      <c r="NW19" s="2"/>
      <c r="NX19" s="2"/>
      <c r="NY19" s="2"/>
      <c r="NZ19" s="2"/>
      <c r="OA19" s="2"/>
      <c r="OB19" s="2"/>
      <c r="OC19" s="2"/>
      <c r="OD19" s="2"/>
      <c r="OE19" s="2"/>
      <c r="OF19" s="2"/>
      <c r="OG19" s="2"/>
      <c r="OH19" s="2"/>
      <c r="OI19" s="2"/>
      <c r="OJ19" s="2"/>
      <c r="OK19" s="2"/>
      <c r="OL19" s="2"/>
      <c r="OM19" s="2"/>
      <c r="ON19" s="2"/>
      <c r="OO19" s="2"/>
      <c r="OP19" s="2"/>
      <c r="OQ19" s="2"/>
      <c r="OR19" s="2"/>
      <c r="OS19" s="2"/>
      <c r="OT19" s="2"/>
      <c r="OU19" s="2"/>
      <c r="OV19" s="2"/>
      <c r="OW19" s="2"/>
      <c r="OX19" s="2"/>
      <c r="OY19" s="2"/>
      <c r="OZ19" s="2"/>
      <c r="PA19" s="2"/>
      <c r="PB19" s="2"/>
      <c r="PC19" s="2"/>
      <c r="PD19" s="2"/>
      <c r="PE19" s="2"/>
      <c r="PF19" s="2"/>
      <c r="PG19" s="2"/>
      <c r="PH19" s="2"/>
      <c r="PI19" s="2"/>
      <c r="PJ19" s="2"/>
      <c r="PK19" s="2"/>
      <c r="PL19" s="2"/>
      <c r="PM19" s="2"/>
      <c r="PN19" s="2"/>
      <c r="PO19" s="2"/>
      <c r="PP19" s="2"/>
      <c r="PQ19" s="2"/>
      <c r="PR19" s="2"/>
      <c r="PS19" s="2"/>
      <c r="PT19" s="2"/>
      <c r="PU19" s="2"/>
      <c r="PV19" s="2"/>
      <c r="PW19" s="2"/>
      <c r="PX19" s="2"/>
      <c r="PY19" s="2"/>
      <c r="PZ19" s="2"/>
      <c r="QA19" s="2"/>
      <c r="QB19" s="2"/>
      <c r="QC19" s="2"/>
      <c r="QD19" s="2"/>
      <c r="QE19" s="2"/>
      <c r="QF19" s="2"/>
      <c r="QG19" s="2"/>
      <c r="QH19" s="2"/>
      <c r="QI19" s="2"/>
      <c r="QJ19" s="2"/>
      <c r="QK19" s="2"/>
      <c r="QL19" s="2"/>
      <c r="QM19" s="2"/>
      <c r="QN19" s="2"/>
      <c r="QO19" s="2"/>
      <c r="QP19" s="2"/>
      <c r="QQ19" s="2"/>
      <c r="QR19" s="2"/>
      <c r="QS19" s="2"/>
      <c r="QT19" s="2"/>
      <c r="QU19" s="2"/>
      <c r="QV19" s="2"/>
      <c r="QW19" s="2"/>
      <c r="QX19" s="2"/>
      <c r="QY19" s="2"/>
      <c r="QZ19" s="2"/>
      <c r="RA19" s="2"/>
      <c r="RB19" s="2"/>
      <c r="RC19" s="2"/>
      <c r="RD19" s="2"/>
      <c r="RE19" s="2"/>
      <c r="RF19" s="2"/>
      <c r="RG19" s="2"/>
      <c r="RH19" s="2"/>
      <c r="RI19" s="2"/>
      <c r="RJ19" s="2"/>
      <c r="RK19" s="2"/>
      <c r="RL19" s="2"/>
      <c r="RM19" s="2"/>
      <c r="RN19" s="2"/>
      <c r="RO19" s="2"/>
      <c r="RP19" s="2"/>
      <c r="RQ19" s="2"/>
      <c r="RR19" s="2"/>
      <c r="RS19" s="2"/>
      <c r="RT19" s="2"/>
      <c r="RU19" s="2"/>
      <c r="RV19" s="2"/>
      <c r="RW19" s="2"/>
      <c r="RX19" s="2"/>
      <c r="RY19" s="2"/>
      <c r="RZ19" s="2"/>
      <c r="SA19" s="2"/>
      <c r="SB19" s="2"/>
      <c r="SC19" s="2"/>
      <c r="SD19" s="2"/>
      <c r="SE19" s="2"/>
      <c r="SF19" s="2"/>
      <c r="SG19" s="2"/>
      <c r="SH19" s="2"/>
      <c r="SI19" s="2"/>
      <c r="SJ19" s="2"/>
      <c r="SK19" s="2"/>
      <c r="SL19" s="2"/>
      <c r="SM19" s="2"/>
      <c r="SN19" s="2"/>
      <c r="SO19" s="2"/>
      <c r="SP19" s="2"/>
      <c r="SQ19" s="2"/>
      <c r="SR19" s="2"/>
      <c r="SS19" s="2"/>
      <c r="ST19" s="2"/>
      <c r="SU19" s="2"/>
      <c r="SV19" s="2"/>
      <c r="SW19" s="2"/>
      <c r="SX19" s="2"/>
      <c r="SY19" s="2"/>
      <c r="SZ19" s="2"/>
      <c r="TA19" s="2"/>
      <c r="TB19" s="2"/>
      <c r="TC19" s="2"/>
      <c r="TD19" s="2"/>
      <c r="TE19" s="2"/>
      <c r="TF19" s="2"/>
      <c r="TG19" s="2"/>
      <c r="TH19" s="2"/>
      <c r="TI19" s="2"/>
      <c r="TJ19" s="2"/>
      <c r="TK19" s="2"/>
      <c r="TL19" s="2"/>
      <c r="TM19" s="2"/>
      <c r="TN19" s="2"/>
      <c r="TO19" s="2"/>
      <c r="TP19" s="2"/>
      <c r="TQ19" s="2"/>
      <c r="TR19" s="2"/>
      <c r="TS19" s="2"/>
      <c r="TT19" s="2"/>
      <c r="TU19" s="2"/>
      <c r="TV19" s="2"/>
      <c r="TW19" s="2"/>
      <c r="TX19" s="2"/>
      <c r="TY19" s="2"/>
      <c r="TZ19" s="2"/>
      <c r="UA19" s="2"/>
      <c r="UB19" s="2"/>
      <c r="UC19" s="2"/>
      <c r="UD19" s="2"/>
      <c r="UE19" s="2"/>
      <c r="UF19" s="2"/>
      <c r="UG19" s="2"/>
      <c r="UH19" s="2"/>
      <c r="UI19" s="2"/>
      <c r="UJ19" s="2"/>
      <c r="UK19" s="2"/>
      <c r="UL19" s="2"/>
      <c r="UM19" s="2"/>
      <c r="UN19" s="2"/>
      <c r="UO19" s="2"/>
      <c r="UP19" s="2"/>
      <c r="UQ19" s="2"/>
      <c r="UR19" s="2"/>
      <c r="US19" s="2"/>
      <c r="UT19" s="2"/>
      <c r="UU19" s="2"/>
      <c r="UV19" s="2"/>
      <c r="UW19" s="2"/>
      <c r="UX19" s="2"/>
      <c r="UY19" s="2"/>
      <c r="UZ19" s="2"/>
      <c r="VA19" s="2"/>
      <c r="VB19" s="2"/>
      <c r="VC19" s="2"/>
      <c r="VD19" s="2"/>
      <c r="VE19" s="2"/>
      <c r="VF19" s="2"/>
      <c r="VG19" s="2"/>
      <c r="VH19" s="2"/>
      <c r="VI19" s="2"/>
      <c r="VJ19" s="2"/>
      <c r="VK19" s="2"/>
      <c r="VL19" s="2"/>
      <c r="VM19" s="2"/>
      <c r="VN19" s="2"/>
      <c r="VO19" s="2"/>
      <c r="VP19" s="2"/>
      <c r="VQ19" s="2"/>
      <c r="VR19" s="2"/>
      <c r="VS19" s="2"/>
      <c r="VT19" s="2"/>
      <c r="VU19" s="2"/>
      <c r="VV19" s="2"/>
      <c r="VW19" s="2"/>
      <c r="VX19" s="2"/>
      <c r="VY19" s="2"/>
      <c r="VZ19" s="2"/>
      <c r="WA19" s="2"/>
      <c r="WB19" s="2"/>
      <c r="WC19" s="2"/>
      <c r="WD19" s="2"/>
      <c r="WE19" s="2"/>
      <c r="WF19" s="2"/>
      <c r="WG19" s="2"/>
      <c r="WH19" s="2"/>
      <c r="WI19" s="2"/>
      <c r="WJ19" s="2"/>
      <c r="WK19" s="2"/>
      <c r="WL19" s="2"/>
      <c r="WM19" s="2"/>
      <c r="WN19" s="2"/>
      <c r="WO19" s="2"/>
      <c r="WP19" s="2"/>
      <c r="WQ19" s="2"/>
      <c r="WR19" s="2"/>
      <c r="WS19" s="2"/>
      <c r="WT19" s="2"/>
      <c r="WU19" s="2"/>
      <c r="WV19" s="2"/>
      <c r="WW19" s="2"/>
      <c r="WX19" s="2"/>
      <c r="WY19" s="2"/>
      <c r="WZ19" s="2"/>
      <c r="XA19" s="2"/>
      <c r="XB19" s="2"/>
      <c r="XC19" s="2"/>
      <c r="XD19" s="2"/>
      <c r="XE19" s="2"/>
      <c r="XF19" s="2"/>
      <c r="XG19" s="2"/>
      <c r="XH19" s="2"/>
      <c r="XI19" s="2"/>
      <c r="XJ19" s="2"/>
      <c r="XK19" s="2"/>
      <c r="XL19" s="2"/>
      <c r="XM19" s="2"/>
      <c r="XN19" s="2"/>
      <c r="XO19" s="2"/>
      <c r="XP19" s="2"/>
      <c r="XQ19" s="2"/>
      <c r="XR19" s="2"/>
      <c r="XS19" s="2"/>
      <c r="XT19" s="2"/>
      <c r="XU19" s="2"/>
      <c r="XV19" s="2"/>
      <c r="XW19" s="2"/>
      <c r="XX19" s="2"/>
      <c r="XY19" s="2"/>
      <c r="XZ19" s="2"/>
      <c r="YA19" s="2"/>
      <c r="YB19" s="2"/>
      <c r="YC19" s="2"/>
      <c r="YD19" s="2"/>
      <c r="YE19" s="2"/>
      <c r="YF19" s="2"/>
      <c r="YG19" s="2"/>
      <c r="YH19" s="2"/>
      <c r="YI19" s="2"/>
      <c r="YJ19" s="2"/>
      <c r="YK19" s="2"/>
      <c r="YL19" s="2"/>
      <c r="YM19" s="2"/>
      <c r="YN19" s="2"/>
      <c r="YO19" s="2"/>
      <c r="YP19" s="2"/>
      <c r="YQ19" s="2"/>
      <c r="YR19" s="2"/>
      <c r="YS19" s="2"/>
      <c r="YT19" s="2"/>
      <c r="YU19" s="2"/>
      <c r="YV19" s="2"/>
      <c r="YW19" s="2"/>
      <c r="YX19" s="2"/>
      <c r="YY19" s="2"/>
      <c r="YZ19" s="2"/>
      <c r="ZA19" s="2"/>
      <c r="ZB19" s="2"/>
      <c r="ZC19" s="2"/>
      <c r="ZD19" s="2"/>
      <c r="ZE19" s="2"/>
      <c r="ZF19" s="2"/>
      <c r="ZG19" s="2"/>
      <c r="ZH19" s="2"/>
      <c r="ZI19" s="2"/>
      <c r="ZJ19" s="2"/>
      <c r="ZK19" s="2"/>
      <c r="ZL19" s="2"/>
      <c r="ZM19" s="2"/>
      <c r="ZN19" s="2"/>
      <c r="ZO19" s="2"/>
      <c r="ZP19" s="2"/>
      <c r="ZQ19" s="2"/>
      <c r="ZR19" s="2"/>
      <c r="ZS19" s="2"/>
      <c r="ZT19" s="2"/>
      <c r="ZU19" s="2"/>
      <c r="ZV19" s="2"/>
      <c r="ZW19" s="2"/>
      <c r="ZX19" s="2"/>
      <c r="ZY19" s="2"/>
      <c r="ZZ19" s="2"/>
      <c r="AAA19" s="2"/>
      <c r="AAB19" s="2"/>
      <c r="AAC19" s="2"/>
      <c r="AAD19" s="2"/>
      <c r="AAE19" s="2"/>
      <c r="AAF19" s="2"/>
      <c r="AAG19" s="2"/>
      <c r="AAH19" s="2"/>
      <c r="AAI19" s="2"/>
      <c r="AAJ19" s="2"/>
      <c r="AAK19" s="2"/>
      <c r="AAL19" s="2"/>
      <c r="AAM19" s="2"/>
      <c r="AAN19" s="2"/>
      <c r="AAO19" s="2"/>
      <c r="AAP19" s="2"/>
      <c r="AAQ19" s="2"/>
      <c r="AAR19" s="2"/>
      <c r="AAS19" s="2"/>
      <c r="AAT19" s="2"/>
      <c r="AAU19" s="2"/>
      <c r="AAV19" s="2"/>
      <c r="AAW19" s="2"/>
      <c r="AAX19" s="2"/>
      <c r="AAY19" s="2"/>
      <c r="AAZ19" s="2"/>
      <c r="ABA19" s="2"/>
      <c r="ABB19" s="2"/>
      <c r="ABC19" s="2"/>
      <c r="ABD19" s="2"/>
      <c r="ABE19" s="2"/>
      <c r="ABF19" s="2"/>
      <c r="ABG19" s="2"/>
      <c r="ABH19" s="2"/>
      <c r="ABI19" s="2"/>
      <c r="ABJ19" s="2"/>
      <c r="ABK19" s="2"/>
      <c r="ABL19" s="2"/>
      <c r="ABM19" s="2"/>
      <c r="ABN19" s="2"/>
      <c r="ABO19" s="2"/>
      <c r="ABP19" s="2"/>
      <c r="ABQ19" s="2"/>
      <c r="ABR19" s="2"/>
      <c r="ABS19" s="2"/>
      <c r="ABT19" s="2"/>
      <c r="ABU19" s="2"/>
      <c r="ABV19" s="2"/>
      <c r="ABW19" s="2"/>
      <c r="ABX19" s="2"/>
      <c r="ABY19" s="2"/>
      <c r="ABZ19" s="2"/>
      <c r="ACA19" s="2"/>
      <c r="ACB19" s="2"/>
      <c r="ACC19" s="2"/>
      <c r="ACD19" s="2"/>
      <c r="ACE19" s="2"/>
      <c r="ACF19" s="2"/>
      <c r="ACG19" s="2"/>
      <c r="ACH19" s="2"/>
      <c r="ACI19" s="2"/>
      <c r="ACJ19" s="2"/>
      <c r="ACK19" s="2"/>
      <c r="ACL19" s="2"/>
      <c r="ACM19" s="2"/>
      <c r="ACN19" s="2"/>
      <c r="ACO19" s="2"/>
      <c r="ACP19" s="2"/>
      <c r="ACQ19" s="2"/>
      <c r="ACR19" s="2"/>
      <c r="ACS19" s="2"/>
      <c r="ACT19" s="2"/>
      <c r="ACU19" s="2"/>
      <c r="ACV19" s="2"/>
      <c r="ACW19" s="2"/>
      <c r="ACX19" s="2"/>
      <c r="ACY19" s="2"/>
      <c r="ACZ19" s="2"/>
      <c r="ADA19" s="2"/>
      <c r="ADB19" s="2"/>
      <c r="ADC19" s="2"/>
      <c r="ADD19" s="2"/>
      <c r="ADE19" s="2"/>
      <c r="ADF19" s="2"/>
      <c r="ADG19" s="2"/>
      <c r="ADH19" s="2"/>
      <c r="ADI19" s="2"/>
      <c r="ADJ19" s="2"/>
      <c r="ADK19" s="2"/>
      <c r="ADL19" s="2"/>
      <c r="ADM19" s="2"/>
      <c r="ADN19" s="2"/>
      <c r="ADO19" s="2"/>
      <c r="ADP19" s="2"/>
      <c r="ADQ19" s="2"/>
      <c r="ADR19" s="2"/>
      <c r="ADS19" s="2"/>
      <c r="ADT19" s="2"/>
      <c r="ADU19" s="2"/>
      <c r="ADV19" s="2"/>
      <c r="ADW19" s="2"/>
      <c r="ADX19" s="2"/>
      <c r="ADY19" s="2"/>
      <c r="ADZ19" s="2"/>
      <c r="AEA19" s="2"/>
      <c r="AEB19" s="2"/>
      <c r="AEC19" s="2"/>
      <c r="AED19" s="2"/>
      <c r="AEE19" s="2"/>
      <c r="AEF19" s="2"/>
      <c r="AEG19" s="2"/>
      <c r="AEH19" s="2"/>
      <c r="AEI19" s="2"/>
      <c r="AEJ19" s="2"/>
      <c r="AEK19" s="2"/>
      <c r="AEL19" s="2"/>
    </row>
    <row r="20" spans="1:818" x14ac:dyDescent="0.2">
      <c r="A20" s="2" t="s">
        <v>9444</v>
      </c>
      <c r="B20" s="2" t="s">
        <v>9438</v>
      </c>
      <c r="C20" s="2" t="s">
        <v>9459</v>
      </c>
      <c r="D20" s="2">
        <v>53.623188399999997</v>
      </c>
      <c r="E20" s="2">
        <f t="shared" si="0"/>
        <v>46.376811600000003</v>
      </c>
      <c r="F20" s="2">
        <v>5</v>
      </c>
      <c r="G20" s="2" t="s">
        <v>9458</v>
      </c>
      <c r="H20" s="2" t="s">
        <v>9457</v>
      </c>
      <c r="I20" s="2">
        <v>51286</v>
      </c>
      <c r="J20" s="2">
        <v>51286</v>
      </c>
      <c r="K20" s="2">
        <v>51286</v>
      </c>
      <c r="L20" s="2">
        <v>51286</v>
      </c>
      <c r="M20" s="2">
        <v>51286</v>
      </c>
      <c r="N20" s="2" t="s">
        <v>9456</v>
      </c>
      <c r="O20" s="2" t="s">
        <v>9455</v>
      </c>
      <c r="P20" s="2" t="s">
        <v>9454</v>
      </c>
      <c r="Q20" s="2" t="s">
        <v>9453</v>
      </c>
      <c r="R20" s="2" t="s">
        <v>9452</v>
      </c>
      <c r="S20" s="2" t="s">
        <v>9452</v>
      </c>
      <c r="T20" s="2" t="s">
        <v>9451</v>
      </c>
      <c r="U20" s="2" t="s">
        <v>9450</v>
      </c>
      <c r="V20" s="2" t="s">
        <v>9449</v>
      </c>
      <c r="W20" s="2" t="s">
        <v>9448</v>
      </c>
      <c r="X20" s="2" t="s">
        <v>9448</v>
      </c>
      <c r="Y20" s="2" t="s">
        <v>9448</v>
      </c>
      <c r="Z20" s="2" t="s">
        <v>9448</v>
      </c>
      <c r="AA20" s="2" t="s">
        <v>9448</v>
      </c>
      <c r="AB20" s="2" t="s">
        <v>9448</v>
      </c>
      <c r="AC20" s="2" t="s">
        <v>9448</v>
      </c>
      <c r="AD20" s="2" t="s">
        <v>9448</v>
      </c>
      <c r="AE20" s="2" t="s">
        <v>9447</v>
      </c>
      <c r="AF20" s="2" t="s">
        <v>9447</v>
      </c>
      <c r="AG20" s="2" t="s">
        <v>9447</v>
      </c>
      <c r="AH20" s="2" t="s">
        <v>9446</v>
      </c>
      <c r="AI20" s="2" t="s">
        <v>9445</v>
      </c>
      <c r="AJ20" s="2" t="s">
        <v>9444</v>
      </c>
      <c r="AK20" s="2" t="s">
        <v>9444</v>
      </c>
      <c r="AL20" s="2" t="s">
        <v>9444</v>
      </c>
      <c r="AM20" s="2" t="s">
        <v>9444</v>
      </c>
      <c r="AN20" s="2" t="s">
        <v>9444</v>
      </c>
      <c r="AO20" s="2" t="s">
        <v>9444</v>
      </c>
      <c r="AP20" s="2" t="s">
        <v>9444</v>
      </c>
      <c r="AQ20" s="2" t="s">
        <v>9444</v>
      </c>
      <c r="AR20" s="2" t="s">
        <v>9444</v>
      </c>
      <c r="AS20" s="2" t="s">
        <v>9444</v>
      </c>
      <c r="AT20" s="2" t="s">
        <v>9443</v>
      </c>
      <c r="AU20" s="2" t="s">
        <v>9443</v>
      </c>
      <c r="AV20" s="2" t="s">
        <v>9442</v>
      </c>
      <c r="AW20" s="2" t="s">
        <v>9442</v>
      </c>
      <c r="AX20" s="2" t="s">
        <v>9441</v>
      </c>
      <c r="AY20" s="2" t="s">
        <v>9441</v>
      </c>
      <c r="AZ20" s="2" t="s">
        <v>9441</v>
      </c>
      <c r="BA20" s="2" t="s">
        <v>9440</v>
      </c>
      <c r="BB20" s="2" t="s">
        <v>9439</v>
      </c>
      <c r="BC20" s="2" t="s">
        <v>9439</v>
      </c>
      <c r="BD20" s="2" t="s">
        <v>9439</v>
      </c>
      <c r="BE20" s="2" t="s">
        <v>9439</v>
      </c>
      <c r="BF20" s="2" t="s">
        <v>9438</v>
      </c>
      <c r="BG20" s="2" t="s">
        <v>9438</v>
      </c>
      <c r="BH20" s="2" t="s">
        <v>9438</v>
      </c>
      <c r="BI20" s="2" t="s">
        <v>9437</v>
      </c>
      <c r="BJ20" s="2" t="s">
        <v>9437</v>
      </c>
      <c r="BK20" s="2" t="s">
        <v>9437</v>
      </c>
      <c r="BL20" s="2" t="s">
        <v>9436</v>
      </c>
      <c r="BM20" s="2" t="s">
        <v>9435</v>
      </c>
      <c r="BN20" s="2" t="s">
        <v>9435</v>
      </c>
      <c r="BO20" s="2" t="s">
        <v>9434</v>
      </c>
      <c r="BP20" s="2" t="s">
        <v>9433</v>
      </c>
      <c r="BQ20" s="2" t="s">
        <v>9432</v>
      </c>
      <c r="BR20" s="2" t="s">
        <v>9431</v>
      </c>
      <c r="BS20" s="2" t="s">
        <v>9431</v>
      </c>
      <c r="BT20" s="2" t="s">
        <v>9431</v>
      </c>
      <c r="BU20" s="2" t="s">
        <v>9430</v>
      </c>
      <c r="BV20" s="2" t="s">
        <v>9429</v>
      </c>
      <c r="BW20" s="2" t="s">
        <v>9429</v>
      </c>
      <c r="BX20" s="2" t="s">
        <v>9428</v>
      </c>
      <c r="BY20" s="2" t="s">
        <v>9428</v>
      </c>
      <c r="BZ20" s="2" t="s">
        <v>9428</v>
      </c>
      <c r="CA20" s="2" t="s">
        <v>9428</v>
      </c>
      <c r="CB20" s="2" t="s">
        <v>9427</v>
      </c>
      <c r="CC20" s="2" t="s">
        <v>9427</v>
      </c>
      <c r="CD20" s="2" t="s">
        <v>9427</v>
      </c>
      <c r="CE20" s="2" t="s">
        <v>9426</v>
      </c>
      <c r="CF20" s="2" t="s">
        <v>9425</v>
      </c>
      <c r="CG20" s="2" t="s">
        <v>9425</v>
      </c>
      <c r="CH20" s="2" t="s">
        <v>9425</v>
      </c>
      <c r="CI20" s="2" t="s">
        <v>9425</v>
      </c>
      <c r="CJ20" s="2" t="s">
        <v>9424</v>
      </c>
      <c r="CK20" s="2" t="s">
        <v>9423</v>
      </c>
      <c r="CL20" s="2" t="s">
        <v>9423</v>
      </c>
      <c r="CM20" s="2" t="s">
        <v>9422</v>
      </c>
      <c r="CN20" s="2" t="s">
        <v>9422</v>
      </c>
      <c r="CO20" s="2" t="s">
        <v>9421</v>
      </c>
      <c r="CP20" s="2" t="s">
        <v>9421</v>
      </c>
      <c r="CQ20" s="2" t="s">
        <v>9421</v>
      </c>
      <c r="CR20" s="2" t="s">
        <v>9421</v>
      </c>
      <c r="CS20" s="2" t="s">
        <v>9421</v>
      </c>
      <c r="CT20" s="2" t="s">
        <v>9420</v>
      </c>
      <c r="CU20" s="2" t="s">
        <v>9420</v>
      </c>
      <c r="CV20" s="2" t="s">
        <v>9420</v>
      </c>
      <c r="CW20" s="2" t="s">
        <v>9420</v>
      </c>
      <c r="CX20" s="2" t="s">
        <v>9419</v>
      </c>
      <c r="CY20" s="2" t="s">
        <v>9418</v>
      </c>
      <c r="CZ20" s="2" t="s">
        <v>9418</v>
      </c>
      <c r="DA20" s="2" t="s">
        <v>9418</v>
      </c>
      <c r="DB20" s="2" t="s">
        <v>9417</v>
      </c>
      <c r="DC20" s="2" t="s">
        <v>9416</v>
      </c>
      <c r="DD20" s="2" t="s">
        <v>9415</v>
      </c>
      <c r="DE20" s="2" t="s">
        <v>9415</v>
      </c>
      <c r="DF20" s="2" t="s">
        <v>9415</v>
      </c>
      <c r="DG20" s="2" t="s">
        <v>9415</v>
      </c>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c r="MN20" s="2"/>
      <c r="MO20" s="2"/>
      <c r="MP20" s="2"/>
      <c r="MQ20" s="2"/>
      <c r="MR20" s="2"/>
      <c r="MS20" s="2"/>
      <c r="MT20" s="2"/>
      <c r="MU20" s="2"/>
      <c r="MV20" s="2"/>
      <c r="MW20" s="2"/>
      <c r="MX20" s="2"/>
      <c r="MY20" s="2"/>
      <c r="MZ20" s="2"/>
      <c r="NA20" s="2"/>
      <c r="NB20" s="2"/>
      <c r="NC20" s="2"/>
      <c r="ND20" s="2"/>
      <c r="NE20" s="2"/>
      <c r="NF20" s="2"/>
      <c r="NG20" s="2"/>
      <c r="NH20" s="2"/>
      <c r="NI20" s="2"/>
      <c r="NJ20" s="2"/>
      <c r="NK20" s="2"/>
      <c r="NL20" s="2"/>
      <c r="NM20" s="2"/>
      <c r="NN20" s="2"/>
      <c r="NO20" s="2"/>
      <c r="NP20" s="2"/>
      <c r="NQ20" s="2"/>
      <c r="NR20" s="2"/>
      <c r="NS20" s="2"/>
      <c r="NT20" s="2"/>
      <c r="NU20" s="2"/>
      <c r="NV20" s="2"/>
      <c r="NW20" s="2"/>
      <c r="NX20" s="2"/>
      <c r="NY20" s="2"/>
      <c r="NZ20" s="2"/>
      <c r="OA20" s="2"/>
      <c r="OB20" s="2"/>
      <c r="OC20" s="2"/>
      <c r="OD20" s="2"/>
      <c r="OE20" s="2"/>
      <c r="OF20" s="2"/>
      <c r="OG20" s="2"/>
      <c r="OH20" s="2"/>
      <c r="OI20" s="2"/>
      <c r="OJ20" s="2"/>
      <c r="OK20" s="2"/>
      <c r="OL20" s="2"/>
      <c r="OM20" s="2"/>
      <c r="ON20" s="2"/>
      <c r="OO20" s="2"/>
      <c r="OP20" s="2"/>
      <c r="OQ20" s="2"/>
      <c r="OR20" s="2"/>
      <c r="OS20" s="2"/>
      <c r="OT20" s="2"/>
      <c r="OU20" s="2"/>
      <c r="OV20" s="2"/>
      <c r="OW20" s="2"/>
      <c r="OX20" s="2"/>
      <c r="OY20" s="2"/>
      <c r="OZ20" s="2"/>
      <c r="PA20" s="2"/>
      <c r="PB20" s="2"/>
      <c r="PC20" s="2"/>
      <c r="PD20" s="2"/>
      <c r="PE20" s="2"/>
      <c r="PF20" s="2"/>
      <c r="PG20" s="2"/>
      <c r="PH20" s="2"/>
      <c r="PI20" s="2"/>
      <c r="PJ20" s="2"/>
      <c r="PK20" s="2"/>
      <c r="PL20" s="2"/>
      <c r="PM20" s="2"/>
      <c r="PN20" s="2"/>
      <c r="PO20" s="2"/>
      <c r="PP20" s="2"/>
      <c r="PQ20" s="2"/>
      <c r="PR20" s="2"/>
      <c r="PS20" s="2"/>
      <c r="PT20" s="2"/>
      <c r="PU20" s="2"/>
      <c r="PV20" s="2"/>
      <c r="PW20" s="2"/>
      <c r="PX20" s="2"/>
      <c r="PY20" s="2"/>
      <c r="PZ20" s="2"/>
      <c r="QA20" s="2"/>
      <c r="QB20" s="2"/>
      <c r="QC20" s="2"/>
      <c r="QD20" s="2"/>
      <c r="QE20" s="2"/>
      <c r="QF20" s="2"/>
      <c r="QG20" s="2"/>
      <c r="QH20" s="2"/>
      <c r="QI20" s="2"/>
      <c r="QJ20" s="2"/>
      <c r="QK20" s="2"/>
      <c r="QL20" s="2"/>
      <c r="QM20" s="2"/>
      <c r="QN20" s="2"/>
      <c r="QO20" s="2"/>
      <c r="QP20" s="2"/>
      <c r="QQ20" s="2"/>
      <c r="QR20" s="2"/>
      <c r="QS20" s="2"/>
      <c r="QT20" s="2"/>
      <c r="QU20" s="2"/>
      <c r="QV20" s="2"/>
      <c r="QW20" s="2"/>
      <c r="QX20" s="2"/>
      <c r="QY20" s="2"/>
      <c r="QZ20" s="2"/>
      <c r="RA20" s="2"/>
      <c r="RB20" s="2"/>
      <c r="RC20" s="2"/>
      <c r="RD20" s="2"/>
      <c r="RE20" s="2"/>
      <c r="RF20" s="2"/>
      <c r="RG20" s="2"/>
      <c r="RH20" s="2"/>
      <c r="RI20" s="2"/>
      <c r="RJ20" s="2"/>
      <c r="RK20" s="2"/>
      <c r="RL20" s="2"/>
      <c r="RM20" s="2"/>
      <c r="RN20" s="2"/>
      <c r="RO20" s="2"/>
      <c r="RP20" s="2"/>
      <c r="RQ20" s="2"/>
      <c r="RR20" s="2"/>
      <c r="RS20" s="2"/>
      <c r="RT20" s="2"/>
      <c r="RU20" s="2"/>
      <c r="RV20" s="2"/>
      <c r="RW20" s="2"/>
      <c r="RX20" s="2"/>
      <c r="RY20" s="2"/>
      <c r="RZ20" s="2"/>
      <c r="SA20" s="2"/>
      <c r="SB20" s="2"/>
      <c r="SC20" s="2"/>
      <c r="SD20" s="2"/>
      <c r="SE20" s="2"/>
      <c r="SF20" s="2"/>
      <c r="SG20" s="2"/>
      <c r="SH20" s="2"/>
      <c r="SI20" s="2"/>
      <c r="SJ20" s="2"/>
      <c r="SK20" s="2"/>
      <c r="SL20" s="2"/>
      <c r="SM20" s="2"/>
      <c r="SN20" s="2"/>
      <c r="SO20" s="2"/>
      <c r="SP20" s="2"/>
      <c r="SQ20" s="2"/>
      <c r="SR20" s="2"/>
      <c r="SS20" s="2"/>
      <c r="ST20" s="2"/>
      <c r="SU20" s="2"/>
      <c r="SV20" s="2"/>
      <c r="SW20" s="2"/>
      <c r="SX20" s="2"/>
      <c r="SY20" s="2"/>
      <c r="SZ20" s="2"/>
      <c r="TA20" s="2"/>
      <c r="TB20" s="2"/>
      <c r="TC20" s="2"/>
      <c r="TD20" s="2"/>
      <c r="TE20" s="2"/>
      <c r="TF20" s="2"/>
      <c r="TG20" s="2"/>
      <c r="TH20" s="2"/>
      <c r="TI20" s="2"/>
      <c r="TJ20" s="2"/>
      <c r="TK20" s="2"/>
      <c r="TL20" s="2"/>
      <c r="TM20" s="2"/>
      <c r="TN20" s="2"/>
      <c r="TO20" s="2"/>
      <c r="TP20" s="2"/>
      <c r="TQ20" s="2"/>
      <c r="TR20" s="2"/>
      <c r="TS20" s="2"/>
      <c r="TT20" s="2"/>
      <c r="TU20" s="2"/>
      <c r="TV20" s="2"/>
      <c r="TW20" s="2"/>
      <c r="TX20" s="2"/>
      <c r="TY20" s="2"/>
      <c r="TZ20" s="2"/>
      <c r="UA20" s="2"/>
      <c r="UB20" s="2"/>
      <c r="UC20" s="2"/>
      <c r="UD20" s="2"/>
      <c r="UE20" s="2"/>
      <c r="UF20" s="2"/>
      <c r="UG20" s="2"/>
      <c r="UH20" s="2"/>
      <c r="UI20" s="2"/>
      <c r="UJ20" s="2"/>
      <c r="UK20" s="2"/>
      <c r="UL20" s="2"/>
      <c r="UM20" s="2"/>
      <c r="UN20" s="2"/>
      <c r="UO20" s="2"/>
      <c r="UP20" s="2"/>
      <c r="UQ20" s="2"/>
      <c r="UR20" s="2"/>
      <c r="US20" s="2"/>
      <c r="UT20" s="2"/>
      <c r="UU20" s="2"/>
      <c r="UV20" s="2"/>
      <c r="UW20" s="2"/>
      <c r="UX20" s="2"/>
      <c r="UY20" s="2"/>
      <c r="UZ20" s="2"/>
      <c r="VA20" s="2"/>
      <c r="VB20" s="2"/>
      <c r="VC20" s="2"/>
      <c r="VD20" s="2"/>
      <c r="VE20" s="2"/>
      <c r="VF20" s="2"/>
      <c r="VG20" s="2"/>
      <c r="VH20" s="2"/>
      <c r="VI20" s="2"/>
      <c r="VJ20" s="2"/>
      <c r="VK20" s="2"/>
      <c r="VL20" s="2"/>
      <c r="VM20" s="2"/>
      <c r="VN20" s="2"/>
      <c r="VO20" s="2"/>
      <c r="VP20" s="2"/>
      <c r="VQ20" s="2"/>
      <c r="VR20" s="2"/>
      <c r="VS20" s="2"/>
      <c r="VT20" s="2"/>
      <c r="VU20" s="2"/>
      <c r="VV20" s="2"/>
      <c r="VW20" s="2"/>
      <c r="VX20" s="2"/>
      <c r="VY20" s="2"/>
      <c r="VZ20" s="2"/>
      <c r="WA20" s="2"/>
      <c r="WB20" s="2"/>
      <c r="WC20" s="2"/>
      <c r="WD20" s="2"/>
      <c r="WE20" s="2"/>
      <c r="WF20" s="2"/>
      <c r="WG20" s="2"/>
      <c r="WH20" s="2"/>
      <c r="WI20" s="2"/>
      <c r="WJ20" s="2"/>
      <c r="WK20" s="2"/>
      <c r="WL20" s="2"/>
      <c r="WM20" s="2"/>
      <c r="WN20" s="2"/>
      <c r="WO20" s="2"/>
      <c r="WP20" s="2"/>
      <c r="WQ20" s="2"/>
      <c r="WR20" s="2"/>
      <c r="WS20" s="2"/>
      <c r="WT20" s="2"/>
      <c r="WU20" s="2"/>
      <c r="WV20" s="2"/>
      <c r="WW20" s="2"/>
      <c r="WX20" s="2"/>
      <c r="WY20" s="2"/>
      <c r="WZ20" s="2"/>
      <c r="XA20" s="2"/>
      <c r="XB20" s="2"/>
      <c r="XC20" s="2"/>
      <c r="XD20" s="2"/>
      <c r="XE20" s="2"/>
      <c r="XF20" s="2"/>
      <c r="XG20" s="2"/>
      <c r="XH20" s="2"/>
      <c r="XI20" s="2"/>
      <c r="XJ20" s="2"/>
      <c r="XK20" s="2"/>
      <c r="XL20" s="2"/>
      <c r="XM20" s="2"/>
      <c r="XN20" s="2"/>
      <c r="XO20" s="2"/>
      <c r="XP20" s="2"/>
      <c r="XQ20" s="2"/>
      <c r="XR20" s="2"/>
      <c r="XS20" s="2"/>
      <c r="XT20" s="2"/>
      <c r="XU20" s="2"/>
      <c r="XV20" s="2"/>
      <c r="XW20" s="2"/>
      <c r="XX20" s="2"/>
      <c r="XY20" s="2"/>
      <c r="XZ20" s="2"/>
      <c r="YA20" s="2"/>
      <c r="YB20" s="2"/>
      <c r="YC20" s="2"/>
      <c r="YD20" s="2"/>
      <c r="YE20" s="2"/>
      <c r="YF20" s="2"/>
      <c r="YG20" s="2"/>
      <c r="YH20" s="2"/>
      <c r="YI20" s="2"/>
      <c r="YJ20" s="2"/>
      <c r="YK20" s="2"/>
      <c r="YL20" s="2"/>
      <c r="YM20" s="2"/>
      <c r="YN20" s="2"/>
      <c r="YO20" s="2"/>
      <c r="YP20" s="2"/>
      <c r="YQ20" s="2"/>
      <c r="YR20" s="2"/>
      <c r="YS20" s="2"/>
      <c r="YT20" s="2"/>
      <c r="YU20" s="2"/>
      <c r="YV20" s="2"/>
      <c r="YW20" s="2"/>
      <c r="YX20" s="2"/>
      <c r="YY20" s="2"/>
      <c r="YZ20" s="2"/>
      <c r="ZA20" s="2"/>
      <c r="ZB20" s="2"/>
      <c r="ZC20" s="2"/>
      <c r="ZD20" s="2"/>
      <c r="ZE20" s="2"/>
      <c r="ZF20" s="2"/>
      <c r="ZG20" s="2"/>
      <c r="ZH20" s="2"/>
      <c r="ZI20" s="2"/>
      <c r="ZJ20" s="2"/>
      <c r="ZK20" s="2"/>
      <c r="ZL20" s="2"/>
      <c r="ZM20" s="2"/>
      <c r="ZN20" s="2"/>
      <c r="ZO20" s="2"/>
      <c r="ZP20" s="2"/>
      <c r="ZQ20" s="2"/>
      <c r="ZR20" s="2"/>
      <c r="ZS20" s="2"/>
      <c r="ZT20" s="2"/>
      <c r="ZU20" s="2"/>
      <c r="ZV20" s="2"/>
      <c r="ZW20" s="2"/>
      <c r="ZX20" s="2"/>
      <c r="ZY20" s="2"/>
      <c r="ZZ20" s="2"/>
      <c r="AAA20" s="2"/>
      <c r="AAB20" s="2"/>
      <c r="AAC20" s="2"/>
      <c r="AAD20" s="2"/>
      <c r="AAE20" s="2"/>
      <c r="AAF20" s="2"/>
      <c r="AAG20" s="2"/>
      <c r="AAH20" s="2"/>
      <c r="AAI20" s="2"/>
      <c r="AAJ20" s="2"/>
      <c r="AAK20" s="2"/>
      <c r="AAL20" s="2"/>
      <c r="AAM20" s="2"/>
      <c r="AAN20" s="2"/>
      <c r="AAO20" s="2"/>
      <c r="AAP20" s="2"/>
      <c r="AAQ20" s="2"/>
      <c r="AAR20" s="2"/>
      <c r="AAS20" s="2"/>
      <c r="AAT20" s="2"/>
      <c r="AAU20" s="2"/>
      <c r="AAV20" s="2"/>
      <c r="AAW20" s="2"/>
      <c r="AAX20" s="2"/>
      <c r="AAY20" s="2"/>
      <c r="AAZ20" s="2"/>
      <c r="ABA20" s="2"/>
      <c r="ABB20" s="2"/>
      <c r="ABC20" s="2"/>
      <c r="ABD20" s="2"/>
      <c r="ABE20" s="2"/>
      <c r="ABF20" s="2"/>
      <c r="ABG20" s="2"/>
      <c r="ABH20" s="2"/>
      <c r="ABI20" s="2"/>
      <c r="ABJ20" s="2"/>
      <c r="ABK20" s="2"/>
      <c r="ABL20" s="2"/>
      <c r="ABM20" s="2"/>
      <c r="ABN20" s="2"/>
      <c r="ABO20" s="2"/>
      <c r="ABP20" s="2"/>
      <c r="ABQ20" s="2"/>
      <c r="ABR20" s="2"/>
      <c r="ABS20" s="2"/>
      <c r="ABT20" s="2"/>
      <c r="ABU20" s="2"/>
      <c r="ABV20" s="2"/>
      <c r="ABW20" s="2"/>
      <c r="ABX20" s="2"/>
      <c r="ABY20" s="2"/>
      <c r="ABZ20" s="2"/>
      <c r="ACA20" s="2"/>
      <c r="ACB20" s="2"/>
      <c r="ACC20" s="2"/>
      <c r="ACD20" s="2"/>
      <c r="ACE20" s="2"/>
      <c r="ACF20" s="2"/>
      <c r="ACG20" s="2"/>
      <c r="ACH20" s="2"/>
      <c r="ACI20" s="2"/>
      <c r="ACJ20" s="2"/>
      <c r="ACK20" s="2"/>
      <c r="ACL20" s="2"/>
      <c r="ACM20" s="2"/>
      <c r="ACN20" s="2"/>
      <c r="ACO20" s="2"/>
      <c r="ACP20" s="2"/>
      <c r="ACQ20" s="2"/>
      <c r="ACR20" s="2"/>
      <c r="ACS20" s="2"/>
      <c r="ACT20" s="2"/>
      <c r="ACU20" s="2"/>
      <c r="ACV20" s="2"/>
      <c r="ACW20" s="2"/>
      <c r="ACX20" s="2"/>
      <c r="ACY20" s="2"/>
      <c r="ACZ20" s="2"/>
      <c r="ADA20" s="2"/>
      <c r="ADB20" s="2"/>
      <c r="ADC20" s="2"/>
      <c r="ADD20" s="2"/>
      <c r="ADE20" s="2"/>
      <c r="ADF20" s="2"/>
      <c r="ADG20" s="2"/>
      <c r="ADH20" s="2"/>
      <c r="ADI20" s="2"/>
      <c r="ADJ20" s="2"/>
      <c r="ADK20" s="2"/>
      <c r="ADL20" s="2"/>
      <c r="ADM20" s="2"/>
      <c r="ADN20" s="2"/>
      <c r="ADO20" s="2"/>
      <c r="ADP20" s="2"/>
      <c r="ADQ20" s="2"/>
      <c r="ADR20" s="2"/>
      <c r="ADS20" s="2"/>
      <c r="ADT20" s="2"/>
      <c r="ADU20" s="2"/>
      <c r="ADV20" s="2"/>
      <c r="ADW20" s="2"/>
      <c r="ADX20" s="2"/>
      <c r="ADY20" s="2"/>
      <c r="ADZ20" s="2"/>
      <c r="AEA20" s="2"/>
      <c r="AEB20" s="2"/>
      <c r="AEC20" s="2"/>
      <c r="AED20" s="2"/>
      <c r="AEE20" s="2"/>
      <c r="AEF20" s="2"/>
      <c r="AEG20" s="2"/>
      <c r="AEH20" s="2"/>
      <c r="AEI20" s="2"/>
      <c r="AEJ20" s="2"/>
      <c r="AEK20" s="2"/>
      <c r="AEL20" s="2"/>
    </row>
    <row r="21" spans="1:818" x14ac:dyDescent="0.2">
      <c r="A21" s="2" t="s">
        <v>9379</v>
      </c>
      <c r="B21" s="2" t="s">
        <v>9357</v>
      </c>
      <c r="C21" s="2" t="s">
        <v>36</v>
      </c>
      <c r="D21" s="2">
        <v>51.421800900000001</v>
      </c>
      <c r="E21" s="2">
        <f t="shared" si="0"/>
        <v>48.578199099999999</v>
      </c>
      <c r="F21" s="2">
        <v>22</v>
      </c>
      <c r="G21" s="2" t="s">
        <v>9414</v>
      </c>
      <c r="H21" s="2" t="s">
        <v>9413</v>
      </c>
      <c r="I21" s="2">
        <v>81570</v>
      </c>
      <c r="J21" s="2">
        <v>81570</v>
      </c>
      <c r="K21" s="2">
        <v>81570</v>
      </c>
      <c r="L21" s="2">
        <v>81570</v>
      </c>
      <c r="M21" s="2">
        <v>81570</v>
      </c>
      <c r="N21" s="2" t="s">
        <v>9412</v>
      </c>
      <c r="O21" s="2" t="s">
        <v>9411</v>
      </c>
      <c r="P21" s="2" t="s">
        <v>9410</v>
      </c>
      <c r="Q21" s="2" t="s">
        <v>9409</v>
      </c>
      <c r="R21" s="2" t="s">
        <v>9408</v>
      </c>
      <c r="S21" s="2" t="s">
        <v>9407</v>
      </c>
      <c r="T21" s="2" t="s">
        <v>9406</v>
      </c>
      <c r="U21" s="2" t="s">
        <v>9405</v>
      </c>
      <c r="V21" s="2" t="s">
        <v>9404</v>
      </c>
      <c r="W21" s="2" t="s">
        <v>9403</v>
      </c>
      <c r="X21" s="2" t="s">
        <v>9403</v>
      </c>
      <c r="Y21" s="2" t="s">
        <v>9402</v>
      </c>
      <c r="Z21" s="2" t="s">
        <v>9401</v>
      </c>
      <c r="AA21" s="2" t="s">
        <v>9400</v>
      </c>
      <c r="AB21" s="2" t="s">
        <v>9399</v>
      </c>
      <c r="AC21" s="2" t="s">
        <v>9398</v>
      </c>
      <c r="AD21" s="2" t="s">
        <v>9398</v>
      </c>
      <c r="AE21" s="2" t="s">
        <v>9398</v>
      </c>
      <c r="AF21" s="2" t="s">
        <v>9398</v>
      </c>
      <c r="AG21" s="2" t="s">
        <v>9397</v>
      </c>
      <c r="AH21" s="2" t="s">
        <v>9397</v>
      </c>
      <c r="AI21" s="2" t="s">
        <v>9397</v>
      </c>
      <c r="AJ21" s="2" t="s">
        <v>9397</v>
      </c>
      <c r="AK21" s="2" t="s">
        <v>9396</v>
      </c>
      <c r="AL21" s="2" t="s">
        <v>9396</v>
      </c>
      <c r="AM21" s="2" t="s">
        <v>9396</v>
      </c>
      <c r="AN21" s="2" t="s">
        <v>9396</v>
      </c>
      <c r="AO21" s="2" t="s">
        <v>9395</v>
      </c>
      <c r="AP21" s="2" t="s">
        <v>9394</v>
      </c>
      <c r="AQ21" s="2" t="s">
        <v>9393</v>
      </c>
      <c r="AR21" s="2" t="s">
        <v>9392</v>
      </c>
      <c r="AS21" s="2" t="s">
        <v>9391</v>
      </c>
      <c r="AT21" s="2" t="s">
        <v>9390</v>
      </c>
      <c r="AU21" s="2" t="s">
        <v>9390</v>
      </c>
      <c r="AV21" s="2" t="s">
        <v>9389</v>
      </c>
      <c r="AW21" s="2" t="s">
        <v>9388</v>
      </c>
      <c r="AX21" s="2" t="s">
        <v>9387</v>
      </c>
      <c r="AY21" s="2" t="s">
        <v>9386</v>
      </c>
      <c r="AZ21" s="2" t="s">
        <v>9385</v>
      </c>
      <c r="BA21" s="2" t="s">
        <v>9384</v>
      </c>
      <c r="BB21" s="2" t="s">
        <v>9383</v>
      </c>
      <c r="BC21" s="2" t="s">
        <v>9382</v>
      </c>
      <c r="BD21" s="2" t="s">
        <v>9381</v>
      </c>
      <c r="BE21" s="2" t="s">
        <v>9380</v>
      </c>
      <c r="BF21" s="2" t="s">
        <v>9379</v>
      </c>
      <c r="BG21" s="2" t="s">
        <v>9379</v>
      </c>
      <c r="BH21" s="2" t="s">
        <v>9379</v>
      </c>
      <c r="BI21" s="2" t="s">
        <v>9379</v>
      </c>
      <c r="BJ21" s="2" t="s">
        <v>9379</v>
      </c>
      <c r="BK21" s="2" t="s">
        <v>9379</v>
      </c>
      <c r="BL21" s="2" t="s">
        <v>9379</v>
      </c>
      <c r="BM21" s="2" t="s">
        <v>9379</v>
      </c>
      <c r="BN21" s="2" t="s">
        <v>9379</v>
      </c>
      <c r="BO21" s="2" t="s">
        <v>9379</v>
      </c>
      <c r="BP21" s="2" t="s">
        <v>9378</v>
      </c>
      <c r="BQ21" s="2" t="s">
        <v>9378</v>
      </c>
      <c r="BR21" s="2" t="s">
        <v>9377</v>
      </c>
      <c r="BS21" s="2" t="s">
        <v>9377</v>
      </c>
      <c r="BT21" s="2" t="s">
        <v>9376</v>
      </c>
      <c r="BU21" s="2" t="s">
        <v>9376</v>
      </c>
      <c r="BV21" s="2" t="s">
        <v>9375</v>
      </c>
      <c r="BW21" s="2" t="s">
        <v>9375</v>
      </c>
      <c r="BX21" s="2" t="s">
        <v>9374</v>
      </c>
      <c r="BY21" s="2" t="s">
        <v>9374</v>
      </c>
      <c r="BZ21" s="2" t="s">
        <v>9373</v>
      </c>
      <c r="CA21" s="2" t="s">
        <v>9373</v>
      </c>
      <c r="CB21" s="2" t="s">
        <v>9372</v>
      </c>
      <c r="CC21" s="2" t="s">
        <v>9372</v>
      </c>
      <c r="CD21" s="2" t="s">
        <v>9371</v>
      </c>
      <c r="CE21" s="2" t="s">
        <v>9371</v>
      </c>
      <c r="CF21" s="2" t="s">
        <v>9370</v>
      </c>
      <c r="CG21" s="2" t="s">
        <v>9370</v>
      </c>
      <c r="CH21" s="2" t="s">
        <v>9369</v>
      </c>
      <c r="CI21" s="2" t="s">
        <v>9369</v>
      </c>
      <c r="CJ21" s="2" t="s">
        <v>9368</v>
      </c>
      <c r="CK21" s="2" t="s">
        <v>9368</v>
      </c>
      <c r="CL21" s="2" t="s">
        <v>9367</v>
      </c>
      <c r="CM21" s="2" t="s">
        <v>9367</v>
      </c>
      <c r="CN21" s="2" t="s">
        <v>9366</v>
      </c>
      <c r="CO21" s="2" t="s">
        <v>9366</v>
      </c>
      <c r="CP21" s="2" t="s">
        <v>9365</v>
      </c>
      <c r="CQ21" s="2" t="s">
        <v>9364</v>
      </c>
      <c r="CR21" s="2" t="s">
        <v>9364</v>
      </c>
      <c r="CS21" s="2" t="s">
        <v>9364</v>
      </c>
      <c r="CT21" s="2" t="s">
        <v>9363</v>
      </c>
      <c r="CU21" s="2" t="s">
        <v>9363</v>
      </c>
      <c r="CV21" s="2" t="s">
        <v>9363</v>
      </c>
      <c r="CW21" s="2" t="s">
        <v>9362</v>
      </c>
      <c r="CX21" s="2" t="s">
        <v>9361</v>
      </c>
      <c r="CY21" s="2" t="s">
        <v>9360</v>
      </c>
      <c r="CZ21" s="2" t="s">
        <v>9360</v>
      </c>
      <c r="DA21" s="2" t="s">
        <v>9359</v>
      </c>
      <c r="DB21" s="2" t="s">
        <v>9359</v>
      </c>
      <c r="DC21" s="2" t="s">
        <v>9359</v>
      </c>
      <c r="DD21" s="2" t="s">
        <v>9359</v>
      </c>
      <c r="DE21" s="2" t="s">
        <v>9358</v>
      </c>
      <c r="DF21" s="2" t="s">
        <v>9358</v>
      </c>
      <c r="DG21" s="2" t="s">
        <v>9358</v>
      </c>
      <c r="DH21" s="2" t="s">
        <v>9358</v>
      </c>
      <c r="DI21" s="2" t="s">
        <v>9357</v>
      </c>
      <c r="DJ21" s="2" t="s">
        <v>9357</v>
      </c>
      <c r="DK21" s="2" t="s">
        <v>9357</v>
      </c>
      <c r="DL21" s="2" t="s">
        <v>9356</v>
      </c>
      <c r="DM21" s="2" t="s">
        <v>9355</v>
      </c>
      <c r="DN21" s="2" t="s">
        <v>9355</v>
      </c>
      <c r="DO21" s="2" t="s">
        <v>9354</v>
      </c>
      <c r="DP21" s="2" t="s">
        <v>9354</v>
      </c>
      <c r="DQ21" s="2" t="s">
        <v>9353</v>
      </c>
      <c r="DR21" s="2" t="s">
        <v>9353</v>
      </c>
      <c r="DS21" s="2" t="s">
        <v>9352</v>
      </c>
      <c r="DT21" s="2" t="s">
        <v>9352</v>
      </c>
      <c r="DU21" s="2" t="s">
        <v>9351</v>
      </c>
      <c r="DV21" s="2" t="s">
        <v>9351</v>
      </c>
      <c r="DW21" s="2" t="s">
        <v>9350</v>
      </c>
      <c r="DX21" s="2" t="s">
        <v>9350</v>
      </c>
      <c r="DY21" s="2" t="s">
        <v>9349</v>
      </c>
      <c r="DZ21" s="2" t="s">
        <v>9348</v>
      </c>
      <c r="EA21" s="2" t="s">
        <v>9348</v>
      </c>
      <c r="EB21" s="2" t="s">
        <v>9347</v>
      </c>
      <c r="EC21" s="2" t="s">
        <v>9347</v>
      </c>
      <c r="ED21" s="2" t="s">
        <v>9346</v>
      </c>
      <c r="EE21" s="2" t="s">
        <v>9346</v>
      </c>
      <c r="EF21" s="2" t="s">
        <v>9345</v>
      </c>
      <c r="EG21" s="2" t="s">
        <v>9345</v>
      </c>
      <c r="EH21" s="2" t="s">
        <v>9344</v>
      </c>
      <c r="EI21" s="2" t="s">
        <v>9343</v>
      </c>
      <c r="EJ21" s="2" t="s">
        <v>9343</v>
      </c>
      <c r="EK21" s="2" t="s">
        <v>9343</v>
      </c>
      <c r="EL21" s="2" t="s">
        <v>9342</v>
      </c>
      <c r="EM21" s="2" t="s">
        <v>9341</v>
      </c>
      <c r="EN21" s="2" t="s">
        <v>9341</v>
      </c>
      <c r="EO21" s="2" t="s">
        <v>9340</v>
      </c>
      <c r="EP21" s="2" t="s">
        <v>9340</v>
      </c>
      <c r="EQ21" s="2" t="s">
        <v>9339</v>
      </c>
      <c r="ER21" s="2" t="s">
        <v>9338</v>
      </c>
      <c r="ES21" s="2" t="s">
        <v>9338</v>
      </c>
      <c r="ET21" s="2" t="s">
        <v>9337</v>
      </c>
      <c r="EU21" s="2" t="s">
        <v>9337</v>
      </c>
      <c r="EV21" s="2" t="s">
        <v>9336</v>
      </c>
      <c r="EW21" s="2" t="s">
        <v>9335</v>
      </c>
      <c r="EX21" s="2" t="s">
        <v>9335</v>
      </c>
      <c r="EY21" s="2" t="s">
        <v>9334</v>
      </c>
      <c r="EZ21" s="2" t="s">
        <v>9334</v>
      </c>
      <c r="FA21" s="2" t="s">
        <v>9333</v>
      </c>
      <c r="FB21" s="2" t="s">
        <v>9333</v>
      </c>
      <c r="FC21" s="2" t="s">
        <v>9332</v>
      </c>
      <c r="FD21" s="2" t="s">
        <v>9331</v>
      </c>
      <c r="FE21" s="2" t="s">
        <v>9331</v>
      </c>
      <c r="FF21" s="2" t="s">
        <v>9330</v>
      </c>
      <c r="FG21" s="2" t="s">
        <v>9330</v>
      </c>
      <c r="FH21" s="2" t="s">
        <v>9329</v>
      </c>
      <c r="FI21" s="2" t="s">
        <v>9329</v>
      </c>
      <c r="FJ21" s="2" t="s">
        <v>9328</v>
      </c>
      <c r="FK21" s="2" t="s">
        <v>9327</v>
      </c>
      <c r="FL21" s="2" t="s">
        <v>9326</v>
      </c>
      <c r="FM21" s="2" t="s">
        <v>9325</v>
      </c>
      <c r="FN21" s="2" t="s">
        <v>9325</v>
      </c>
      <c r="FO21" s="2" t="s">
        <v>9325</v>
      </c>
      <c r="FP21" s="2" t="s">
        <v>9325</v>
      </c>
      <c r="FQ21" s="2" t="s">
        <v>9324</v>
      </c>
      <c r="FR21" s="2" t="s">
        <v>9324</v>
      </c>
      <c r="FS21" s="2" t="s">
        <v>9323</v>
      </c>
      <c r="FT21" s="2" t="s">
        <v>9322</v>
      </c>
      <c r="FU21" s="2" t="s">
        <v>9321</v>
      </c>
      <c r="FV21" s="2" t="s">
        <v>9320</v>
      </c>
      <c r="FW21" s="2" t="s">
        <v>9319</v>
      </c>
      <c r="FX21" s="2" t="s">
        <v>9319</v>
      </c>
      <c r="FY21" s="2" t="s">
        <v>9319</v>
      </c>
      <c r="FZ21" s="2" t="s">
        <v>9319</v>
      </c>
      <c r="GA21" s="2" t="s">
        <v>9319</v>
      </c>
      <c r="GB21" s="2" t="s">
        <v>9319</v>
      </c>
      <c r="GC21" s="2" t="s">
        <v>9319</v>
      </c>
      <c r="GD21" s="2" t="s">
        <v>9319</v>
      </c>
      <c r="GE21" s="2" t="s">
        <v>9318</v>
      </c>
      <c r="GF21" s="2" t="s">
        <v>9317</v>
      </c>
      <c r="GG21" s="2" t="s">
        <v>9316</v>
      </c>
      <c r="GH21" s="2" t="s">
        <v>9315</v>
      </c>
      <c r="GI21" s="2" t="s">
        <v>9315</v>
      </c>
      <c r="GJ21" s="2" t="s">
        <v>9314</v>
      </c>
      <c r="GK21" s="2" t="s">
        <v>9313</v>
      </c>
      <c r="GL21" s="2" t="s">
        <v>9312</v>
      </c>
      <c r="GM21" s="2" t="s">
        <v>9311</v>
      </c>
      <c r="GN21" s="2" t="s">
        <v>9310</v>
      </c>
      <c r="GO21" s="2" t="s">
        <v>9309</v>
      </c>
      <c r="GP21" s="2" t="s">
        <v>9309</v>
      </c>
      <c r="GQ21" s="2" t="s">
        <v>9308</v>
      </c>
      <c r="GR21" s="2" t="s">
        <v>9307</v>
      </c>
      <c r="GS21" s="2" t="s">
        <v>9306</v>
      </c>
      <c r="GT21" s="2" t="s">
        <v>9306</v>
      </c>
      <c r="GU21" s="2" t="s">
        <v>9306</v>
      </c>
      <c r="GV21" s="2" t="s">
        <v>9306</v>
      </c>
      <c r="GW21" s="2" t="s">
        <v>9305</v>
      </c>
      <c r="GX21" s="2" t="s">
        <v>9304</v>
      </c>
      <c r="GY21" s="2" t="s">
        <v>9304</v>
      </c>
      <c r="GZ21" s="2" t="s">
        <v>9304</v>
      </c>
      <c r="HA21" s="2" t="s">
        <v>9304</v>
      </c>
      <c r="HB21" s="2" t="s">
        <v>9303</v>
      </c>
      <c r="HC21" s="2" t="s">
        <v>9302</v>
      </c>
      <c r="HD21" s="2" t="s">
        <v>9302</v>
      </c>
      <c r="HE21" s="2" t="s">
        <v>9302</v>
      </c>
      <c r="HF21" s="2" t="s">
        <v>9302</v>
      </c>
      <c r="HG21" s="2" t="s">
        <v>9301</v>
      </c>
      <c r="HH21" s="2" t="s">
        <v>9301</v>
      </c>
      <c r="HI21" s="2" t="s">
        <v>9300</v>
      </c>
      <c r="HJ21" s="2" t="s">
        <v>9300</v>
      </c>
      <c r="HK21" s="2" t="s">
        <v>9300</v>
      </c>
      <c r="HL21" s="2" t="s">
        <v>9300</v>
      </c>
      <c r="HM21" s="2" t="s">
        <v>9299</v>
      </c>
      <c r="HN21" s="2" t="s">
        <v>9299</v>
      </c>
      <c r="HO21" s="2" t="s">
        <v>9299</v>
      </c>
      <c r="HP21" s="2" t="s">
        <v>9298</v>
      </c>
      <c r="HQ21" s="2" t="s">
        <v>9297</v>
      </c>
      <c r="HR21" s="2" t="s">
        <v>9297</v>
      </c>
      <c r="HS21" s="2" t="s">
        <v>9297</v>
      </c>
      <c r="HT21" s="2" t="s">
        <v>9297</v>
      </c>
      <c r="HU21" s="2" t="s">
        <v>9296</v>
      </c>
      <c r="HV21" s="2" t="s">
        <v>9295</v>
      </c>
      <c r="HW21" s="2" t="s">
        <v>9294</v>
      </c>
      <c r="HX21" s="2" t="s">
        <v>9293</v>
      </c>
      <c r="HY21" s="2" t="s">
        <v>9292</v>
      </c>
      <c r="HZ21" s="2" t="s">
        <v>9291</v>
      </c>
      <c r="IA21" s="2" t="s">
        <v>9290</v>
      </c>
      <c r="IB21" s="2" t="s">
        <v>9289</v>
      </c>
      <c r="IC21" s="2" t="s">
        <v>9288</v>
      </c>
      <c r="ID21" s="2" t="s">
        <v>9287</v>
      </c>
      <c r="IE21" s="2" t="s">
        <v>9286</v>
      </c>
      <c r="IF21" s="2" t="s">
        <v>9285</v>
      </c>
      <c r="IG21" s="2" t="s">
        <v>9284</v>
      </c>
      <c r="IH21" s="2" t="s">
        <v>9284</v>
      </c>
      <c r="II21" s="2" t="s">
        <v>9283</v>
      </c>
      <c r="IJ21" s="2" t="s">
        <v>9283</v>
      </c>
      <c r="IK21" s="2" t="s">
        <v>9282</v>
      </c>
      <c r="IL21" s="2" t="s">
        <v>9282</v>
      </c>
      <c r="IM21" s="2" t="s">
        <v>9281</v>
      </c>
      <c r="IN21" s="2" t="s">
        <v>9281</v>
      </c>
      <c r="IO21" s="2" t="s">
        <v>9280</v>
      </c>
      <c r="IP21" s="2" t="s">
        <v>9280</v>
      </c>
      <c r="IQ21" s="2" t="s">
        <v>9279</v>
      </c>
      <c r="IR21" s="2" t="s">
        <v>9279</v>
      </c>
      <c r="IS21" s="2" t="s">
        <v>9278</v>
      </c>
      <c r="IT21" s="2" t="s">
        <v>9278</v>
      </c>
      <c r="IU21" s="2" t="s">
        <v>9277</v>
      </c>
      <c r="IV21" s="2" t="s">
        <v>9277</v>
      </c>
      <c r="IW21" s="2" t="s">
        <v>9276</v>
      </c>
      <c r="IX21" s="2" t="s">
        <v>9276</v>
      </c>
      <c r="IY21" s="2" t="s">
        <v>9275</v>
      </c>
      <c r="IZ21" s="2" t="s">
        <v>9275</v>
      </c>
      <c r="JA21" s="2" t="s">
        <v>9274</v>
      </c>
      <c r="JB21" s="2" t="s">
        <v>9274</v>
      </c>
      <c r="JC21" s="2" t="s">
        <v>9273</v>
      </c>
      <c r="JD21" s="2" t="s">
        <v>9273</v>
      </c>
      <c r="JE21" s="2" t="s">
        <v>9272</v>
      </c>
      <c r="JF21" s="2" t="s">
        <v>9272</v>
      </c>
      <c r="JG21" s="2" t="s">
        <v>9271</v>
      </c>
      <c r="JH21" s="2" t="s">
        <v>9270</v>
      </c>
      <c r="JI21" s="2" t="s">
        <v>9270</v>
      </c>
      <c r="JJ21" s="2" t="s">
        <v>9270</v>
      </c>
      <c r="JK21" s="2" t="s">
        <v>9270</v>
      </c>
      <c r="JL21" s="2" t="s">
        <v>9269</v>
      </c>
      <c r="JM21" s="2" t="s">
        <v>9269</v>
      </c>
      <c r="JN21" s="2" t="s">
        <v>9269</v>
      </c>
      <c r="JO21" s="2" t="s">
        <v>9269</v>
      </c>
      <c r="JP21" s="2" t="s">
        <v>9269</v>
      </c>
      <c r="JQ21" s="2" t="s">
        <v>9268</v>
      </c>
      <c r="JR21" s="2" t="s">
        <v>9268</v>
      </c>
      <c r="JS21" s="2" t="s">
        <v>9268</v>
      </c>
      <c r="JT21" s="2" t="s">
        <v>9268</v>
      </c>
      <c r="JU21" s="2" t="s">
        <v>9267</v>
      </c>
      <c r="JV21" s="2" t="s">
        <v>9266</v>
      </c>
      <c r="JW21" s="2" t="s">
        <v>9266</v>
      </c>
      <c r="JX21" s="2" t="s">
        <v>9266</v>
      </c>
      <c r="JY21" s="2" t="s">
        <v>9266</v>
      </c>
      <c r="JZ21" s="2" t="s">
        <v>9266</v>
      </c>
      <c r="KA21" s="2" t="s">
        <v>9266</v>
      </c>
      <c r="KB21" s="2" t="s">
        <v>9266</v>
      </c>
      <c r="KC21" s="2" t="s">
        <v>9266</v>
      </c>
      <c r="KD21" s="2" t="s">
        <v>9265</v>
      </c>
      <c r="KE21" s="2" t="s">
        <v>9265</v>
      </c>
      <c r="KF21" s="2" t="s">
        <v>9265</v>
      </c>
      <c r="KG21" s="2" t="s">
        <v>9264</v>
      </c>
      <c r="KH21" s="2" t="s">
        <v>9263</v>
      </c>
      <c r="KI21" s="2" t="s">
        <v>9262</v>
      </c>
      <c r="KJ21" s="2" t="s">
        <v>9261</v>
      </c>
      <c r="KK21" s="2" t="s">
        <v>9260</v>
      </c>
      <c r="KL21" s="2" t="s">
        <v>9259</v>
      </c>
      <c r="KM21" s="2" t="s">
        <v>9258</v>
      </c>
      <c r="KN21" s="2" t="s">
        <v>9257</v>
      </c>
      <c r="KO21" s="2" t="s">
        <v>9256</v>
      </c>
      <c r="KP21" s="2" t="s">
        <v>9255</v>
      </c>
      <c r="KQ21" s="2" t="s">
        <v>9254</v>
      </c>
      <c r="KR21" s="2" t="s">
        <v>9253</v>
      </c>
      <c r="KS21" s="2" t="s">
        <v>9252</v>
      </c>
      <c r="KT21" s="2" t="s">
        <v>9251</v>
      </c>
      <c r="KU21" s="2" t="s">
        <v>9250</v>
      </c>
      <c r="KV21" s="2" t="s">
        <v>9249</v>
      </c>
      <c r="KW21" s="2" t="s">
        <v>9248</v>
      </c>
      <c r="KX21" s="2" t="s">
        <v>9247</v>
      </c>
      <c r="KY21" s="2" t="s">
        <v>9246</v>
      </c>
      <c r="KZ21" s="2" t="s">
        <v>9246</v>
      </c>
      <c r="LA21" s="2" t="s">
        <v>9246</v>
      </c>
      <c r="LB21" s="2" t="s">
        <v>9246</v>
      </c>
      <c r="LC21" s="2" t="s">
        <v>9245</v>
      </c>
      <c r="LD21" s="2" t="s">
        <v>9244</v>
      </c>
      <c r="LE21" s="2" t="s">
        <v>9243</v>
      </c>
      <c r="LF21" s="2" t="s">
        <v>9242</v>
      </c>
      <c r="LG21" s="2" t="s">
        <v>9241</v>
      </c>
      <c r="LH21" s="2" t="s">
        <v>9241</v>
      </c>
      <c r="LI21" s="2" t="s">
        <v>9241</v>
      </c>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c r="MN21" s="2"/>
      <c r="MO21" s="2"/>
      <c r="MP21" s="2"/>
      <c r="MQ21" s="2"/>
      <c r="MR21" s="2"/>
      <c r="MS21" s="2"/>
      <c r="MT21" s="2"/>
      <c r="MU21" s="2"/>
      <c r="MV21" s="2"/>
      <c r="MW21" s="2"/>
      <c r="MX21" s="2"/>
      <c r="MY21" s="2"/>
      <c r="MZ21" s="2"/>
      <c r="NA21" s="2"/>
      <c r="NB21" s="2"/>
      <c r="NC21" s="2"/>
      <c r="ND21" s="2"/>
      <c r="NE21" s="2"/>
      <c r="NF21" s="2"/>
      <c r="NG21" s="2"/>
      <c r="NH21" s="2"/>
      <c r="NI21" s="2"/>
      <c r="NJ21" s="2"/>
      <c r="NK21" s="2"/>
      <c r="NL21" s="2"/>
      <c r="NM21" s="2"/>
      <c r="NN21" s="2"/>
      <c r="NO21" s="2"/>
      <c r="NP21" s="2"/>
      <c r="NQ21" s="2"/>
      <c r="NR21" s="2"/>
      <c r="NS21" s="2"/>
      <c r="NT21" s="2"/>
      <c r="NU21" s="2"/>
      <c r="NV21" s="2"/>
      <c r="NW21" s="2"/>
      <c r="NX21" s="2"/>
      <c r="NY21" s="2"/>
      <c r="NZ21" s="2"/>
      <c r="OA21" s="2"/>
      <c r="OB21" s="2"/>
      <c r="OC21" s="2"/>
      <c r="OD21" s="2"/>
      <c r="OE21" s="2"/>
      <c r="OF21" s="2"/>
      <c r="OG21" s="2"/>
      <c r="OH21" s="2"/>
      <c r="OI21" s="2"/>
      <c r="OJ21" s="2"/>
      <c r="OK21" s="2"/>
      <c r="OL21" s="2"/>
      <c r="OM21" s="2"/>
      <c r="ON21" s="2"/>
      <c r="OO21" s="2"/>
      <c r="OP21" s="2"/>
      <c r="OQ21" s="2"/>
      <c r="OR21" s="2"/>
      <c r="OS21" s="2"/>
      <c r="OT21" s="2"/>
      <c r="OU21" s="2"/>
      <c r="OV21" s="2"/>
      <c r="OW21" s="2"/>
      <c r="OX21" s="2"/>
      <c r="OY21" s="2"/>
      <c r="OZ21" s="2"/>
      <c r="PA21" s="2"/>
      <c r="PB21" s="2"/>
      <c r="PC21" s="2"/>
      <c r="PD21" s="2"/>
      <c r="PE21" s="2"/>
      <c r="PF21" s="2"/>
      <c r="PG21" s="2"/>
      <c r="PH21" s="2"/>
      <c r="PI21" s="2"/>
      <c r="PJ21" s="2"/>
      <c r="PK21" s="2"/>
      <c r="PL21" s="2"/>
      <c r="PM21" s="2"/>
      <c r="PN21" s="2"/>
      <c r="PO21" s="2"/>
      <c r="PP21" s="2"/>
      <c r="PQ21" s="2"/>
      <c r="PR21" s="2"/>
      <c r="PS21" s="2"/>
      <c r="PT21" s="2"/>
      <c r="PU21" s="2"/>
      <c r="PV21" s="2"/>
      <c r="PW21" s="2"/>
      <c r="PX21" s="2"/>
      <c r="PY21" s="2"/>
      <c r="PZ21" s="2"/>
      <c r="QA21" s="2"/>
      <c r="QB21" s="2"/>
      <c r="QC21" s="2"/>
      <c r="QD21" s="2"/>
      <c r="QE21" s="2"/>
      <c r="QF21" s="2"/>
      <c r="QG21" s="2"/>
      <c r="QH21" s="2"/>
      <c r="QI21" s="2"/>
      <c r="QJ21" s="2"/>
      <c r="QK21" s="2"/>
      <c r="QL21" s="2"/>
      <c r="QM21" s="2"/>
      <c r="QN21" s="2"/>
      <c r="QO21" s="2"/>
      <c r="QP21" s="2"/>
      <c r="QQ21" s="2"/>
      <c r="QR21" s="2"/>
      <c r="QS21" s="2"/>
      <c r="QT21" s="2"/>
      <c r="QU21" s="2"/>
      <c r="QV21" s="2"/>
      <c r="QW21" s="2"/>
      <c r="QX21" s="2"/>
      <c r="QY21" s="2"/>
      <c r="QZ21" s="2"/>
      <c r="RA21" s="2"/>
      <c r="RB21" s="2"/>
      <c r="RC21" s="2"/>
      <c r="RD21" s="2"/>
      <c r="RE21" s="2"/>
      <c r="RF21" s="2"/>
      <c r="RG21" s="2"/>
      <c r="RH21" s="2"/>
      <c r="RI21" s="2"/>
      <c r="RJ21" s="2"/>
      <c r="RK21" s="2"/>
      <c r="RL21" s="2"/>
      <c r="RM21" s="2"/>
      <c r="RN21" s="2"/>
      <c r="RO21" s="2"/>
      <c r="RP21" s="2"/>
      <c r="RQ21" s="2"/>
      <c r="RR21" s="2"/>
      <c r="RS21" s="2"/>
      <c r="RT21" s="2"/>
      <c r="RU21" s="2"/>
      <c r="RV21" s="2"/>
      <c r="RW21" s="2"/>
      <c r="RX21" s="2"/>
      <c r="RY21" s="2"/>
      <c r="RZ21" s="2"/>
      <c r="SA21" s="2"/>
      <c r="SB21" s="2"/>
      <c r="SC21" s="2"/>
      <c r="SD21" s="2"/>
      <c r="SE21" s="2"/>
      <c r="SF21" s="2"/>
      <c r="SG21" s="2"/>
      <c r="SH21" s="2"/>
      <c r="SI21" s="2"/>
      <c r="SJ21" s="2"/>
      <c r="SK21" s="2"/>
      <c r="SL21" s="2"/>
      <c r="SM21" s="2"/>
      <c r="SN21" s="2"/>
      <c r="SO21" s="2"/>
      <c r="SP21" s="2"/>
      <c r="SQ21" s="2"/>
      <c r="SR21" s="2"/>
      <c r="SS21" s="2"/>
      <c r="ST21" s="2"/>
      <c r="SU21" s="2"/>
      <c r="SV21" s="2"/>
      <c r="SW21" s="2"/>
      <c r="SX21" s="2"/>
      <c r="SY21" s="2"/>
      <c r="SZ21" s="2"/>
      <c r="TA21" s="2"/>
      <c r="TB21" s="2"/>
      <c r="TC21" s="2"/>
      <c r="TD21" s="2"/>
      <c r="TE21" s="2"/>
      <c r="TF21" s="2"/>
      <c r="TG21" s="2"/>
      <c r="TH21" s="2"/>
      <c r="TI21" s="2"/>
      <c r="TJ21" s="2"/>
      <c r="TK21" s="2"/>
      <c r="TL21" s="2"/>
      <c r="TM21" s="2"/>
      <c r="TN21" s="2"/>
      <c r="TO21" s="2"/>
      <c r="TP21" s="2"/>
      <c r="TQ21" s="2"/>
      <c r="TR21" s="2"/>
      <c r="TS21" s="2"/>
      <c r="TT21" s="2"/>
      <c r="TU21" s="2"/>
      <c r="TV21" s="2"/>
      <c r="TW21" s="2"/>
      <c r="TX21" s="2"/>
      <c r="TY21" s="2"/>
      <c r="TZ21" s="2"/>
      <c r="UA21" s="2"/>
      <c r="UB21" s="2"/>
      <c r="UC21" s="2"/>
      <c r="UD21" s="2"/>
      <c r="UE21" s="2"/>
      <c r="UF21" s="2"/>
      <c r="UG21" s="2"/>
      <c r="UH21" s="2"/>
      <c r="UI21" s="2"/>
      <c r="UJ21" s="2"/>
      <c r="UK21" s="2"/>
      <c r="UL21" s="2"/>
      <c r="UM21" s="2"/>
      <c r="UN21" s="2"/>
      <c r="UO21" s="2"/>
      <c r="UP21" s="2"/>
      <c r="UQ21" s="2"/>
      <c r="UR21" s="2"/>
      <c r="US21" s="2"/>
      <c r="UT21" s="2"/>
      <c r="UU21" s="2"/>
      <c r="UV21" s="2"/>
      <c r="UW21" s="2"/>
      <c r="UX21" s="2"/>
      <c r="UY21" s="2"/>
      <c r="UZ21" s="2"/>
      <c r="VA21" s="2"/>
      <c r="VB21" s="2"/>
      <c r="VC21" s="2"/>
      <c r="VD21" s="2"/>
      <c r="VE21" s="2"/>
      <c r="VF21" s="2"/>
      <c r="VG21" s="2"/>
      <c r="VH21" s="2"/>
      <c r="VI21" s="2"/>
      <c r="VJ21" s="2"/>
      <c r="VK21" s="2"/>
      <c r="VL21" s="2"/>
      <c r="VM21" s="2"/>
      <c r="VN21" s="2"/>
      <c r="VO21" s="2"/>
      <c r="VP21" s="2"/>
      <c r="VQ21" s="2"/>
      <c r="VR21" s="2"/>
      <c r="VS21" s="2"/>
      <c r="VT21" s="2"/>
      <c r="VU21" s="2"/>
      <c r="VV21" s="2"/>
      <c r="VW21" s="2"/>
      <c r="VX21" s="2"/>
      <c r="VY21" s="2"/>
      <c r="VZ21" s="2"/>
      <c r="WA21" s="2"/>
      <c r="WB21" s="2"/>
      <c r="WC21" s="2"/>
      <c r="WD21" s="2"/>
      <c r="WE21" s="2"/>
      <c r="WF21" s="2"/>
      <c r="WG21" s="2"/>
      <c r="WH21" s="2"/>
      <c r="WI21" s="2"/>
      <c r="WJ21" s="2"/>
      <c r="WK21" s="2"/>
      <c r="WL21" s="2"/>
      <c r="WM21" s="2"/>
      <c r="WN21" s="2"/>
      <c r="WO21" s="2"/>
      <c r="WP21" s="2"/>
      <c r="WQ21" s="2"/>
      <c r="WR21" s="2"/>
      <c r="WS21" s="2"/>
      <c r="WT21" s="2"/>
      <c r="WU21" s="2"/>
      <c r="WV21" s="2"/>
      <c r="WW21" s="2"/>
      <c r="WX21" s="2"/>
      <c r="WY21" s="2"/>
      <c r="WZ21" s="2"/>
      <c r="XA21" s="2"/>
      <c r="XB21" s="2"/>
      <c r="XC21" s="2"/>
      <c r="XD21" s="2"/>
      <c r="XE21" s="2"/>
      <c r="XF21" s="2"/>
      <c r="XG21" s="2"/>
      <c r="XH21" s="2"/>
      <c r="XI21" s="2"/>
      <c r="XJ21" s="2"/>
      <c r="XK21" s="2"/>
      <c r="XL21" s="2"/>
      <c r="XM21" s="2"/>
      <c r="XN21" s="2"/>
      <c r="XO21" s="2"/>
      <c r="XP21" s="2"/>
      <c r="XQ21" s="2"/>
      <c r="XR21" s="2"/>
      <c r="XS21" s="2"/>
      <c r="XT21" s="2"/>
      <c r="XU21" s="2"/>
      <c r="XV21" s="2"/>
      <c r="XW21" s="2"/>
      <c r="XX21" s="2"/>
      <c r="XY21" s="2"/>
      <c r="XZ21" s="2"/>
      <c r="YA21" s="2"/>
      <c r="YB21" s="2"/>
      <c r="YC21" s="2"/>
      <c r="YD21" s="2"/>
      <c r="YE21" s="2"/>
      <c r="YF21" s="2"/>
      <c r="YG21" s="2"/>
      <c r="YH21" s="2"/>
      <c r="YI21" s="2"/>
      <c r="YJ21" s="2"/>
      <c r="YK21" s="2"/>
      <c r="YL21" s="2"/>
      <c r="YM21" s="2"/>
      <c r="YN21" s="2"/>
      <c r="YO21" s="2"/>
      <c r="YP21" s="2"/>
      <c r="YQ21" s="2"/>
      <c r="YR21" s="2"/>
      <c r="YS21" s="2"/>
      <c r="YT21" s="2"/>
      <c r="YU21" s="2"/>
      <c r="YV21" s="2"/>
      <c r="YW21" s="2"/>
      <c r="YX21" s="2"/>
      <c r="YY21" s="2"/>
      <c r="YZ21" s="2"/>
      <c r="ZA21" s="2"/>
      <c r="ZB21" s="2"/>
      <c r="ZC21" s="2"/>
      <c r="ZD21" s="2"/>
      <c r="ZE21" s="2"/>
      <c r="ZF21" s="2"/>
      <c r="ZG21" s="2"/>
      <c r="ZH21" s="2"/>
      <c r="ZI21" s="2"/>
      <c r="ZJ21" s="2"/>
      <c r="ZK21" s="2"/>
      <c r="ZL21" s="2"/>
      <c r="ZM21" s="2"/>
      <c r="ZN21" s="2"/>
      <c r="ZO21" s="2"/>
      <c r="ZP21" s="2"/>
      <c r="ZQ21" s="2"/>
      <c r="ZR21" s="2"/>
      <c r="ZS21" s="2"/>
      <c r="ZT21" s="2"/>
      <c r="ZU21" s="2"/>
      <c r="ZV21" s="2"/>
      <c r="ZW21" s="2"/>
      <c r="ZX21" s="2"/>
      <c r="ZY21" s="2"/>
      <c r="ZZ21" s="2"/>
      <c r="AAA21" s="2"/>
      <c r="AAB21" s="2"/>
      <c r="AAC21" s="2"/>
      <c r="AAD21" s="2"/>
      <c r="AAE21" s="2"/>
      <c r="AAF21" s="2"/>
      <c r="AAG21" s="2"/>
      <c r="AAH21" s="2"/>
      <c r="AAI21" s="2"/>
      <c r="AAJ21" s="2"/>
      <c r="AAK21" s="2"/>
      <c r="AAL21" s="2"/>
      <c r="AAM21" s="2"/>
      <c r="AAN21" s="2"/>
      <c r="AAO21" s="2"/>
      <c r="AAP21" s="2"/>
      <c r="AAQ21" s="2"/>
      <c r="AAR21" s="2"/>
      <c r="AAS21" s="2"/>
      <c r="AAT21" s="2"/>
      <c r="AAU21" s="2"/>
      <c r="AAV21" s="2"/>
      <c r="AAW21" s="2"/>
      <c r="AAX21" s="2"/>
      <c r="AAY21" s="2"/>
      <c r="AAZ21" s="2"/>
      <c r="ABA21" s="2"/>
      <c r="ABB21" s="2"/>
      <c r="ABC21" s="2"/>
      <c r="ABD21" s="2"/>
      <c r="ABE21" s="2"/>
      <c r="ABF21" s="2"/>
      <c r="ABG21" s="2"/>
      <c r="ABH21" s="2"/>
      <c r="ABI21" s="2"/>
      <c r="ABJ21" s="2"/>
      <c r="ABK21" s="2"/>
      <c r="ABL21" s="2"/>
      <c r="ABM21" s="2"/>
      <c r="ABN21" s="2"/>
      <c r="ABO21" s="2"/>
      <c r="ABP21" s="2"/>
      <c r="ABQ21" s="2"/>
      <c r="ABR21" s="2"/>
      <c r="ABS21" s="2"/>
      <c r="ABT21" s="2"/>
      <c r="ABU21" s="2"/>
      <c r="ABV21" s="2"/>
      <c r="ABW21" s="2"/>
      <c r="ABX21" s="2"/>
      <c r="ABY21" s="2"/>
      <c r="ABZ21" s="2"/>
      <c r="ACA21" s="2"/>
      <c r="ACB21" s="2"/>
      <c r="ACC21" s="2"/>
      <c r="ACD21" s="2"/>
      <c r="ACE21" s="2"/>
      <c r="ACF21" s="2"/>
      <c r="ACG21" s="2"/>
      <c r="ACH21" s="2"/>
      <c r="ACI21" s="2"/>
      <c r="ACJ21" s="2"/>
      <c r="ACK21" s="2"/>
      <c r="ACL21" s="2"/>
      <c r="ACM21" s="2"/>
      <c r="ACN21" s="2"/>
      <c r="ACO21" s="2"/>
      <c r="ACP21" s="2"/>
      <c r="ACQ21" s="2"/>
      <c r="ACR21" s="2"/>
      <c r="ACS21" s="2"/>
      <c r="ACT21" s="2"/>
      <c r="ACU21" s="2"/>
      <c r="ACV21" s="2"/>
      <c r="ACW21" s="2"/>
      <c r="ACX21" s="2"/>
      <c r="ACY21" s="2"/>
      <c r="ACZ21" s="2"/>
      <c r="ADA21" s="2"/>
      <c r="ADB21" s="2"/>
      <c r="ADC21" s="2"/>
      <c r="ADD21" s="2"/>
      <c r="ADE21" s="2"/>
      <c r="ADF21" s="2"/>
      <c r="ADG21" s="2"/>
      <c r="ADH21" s="2"/>
      <c r="ADI21" s="2"/>
      <c r="ADJ21" s="2"/>
      <c r="ADK21" s="2"/>
      <c r="ADL21" s="2"/>
      <c r="ADM21" s="2"/>
      <c r="ADN21" s="2"/>
      <c r="ADO21" s="2"/>
      <c r="ADP21" s="2"/>
      <c r="ADQ21" s="2"/>
      <c r="ADR21" s="2"/>
      <c r="ADS21" s="2"/>
      <c r="ADT21" s="2"/>
      <c r="ADU21" s="2"/>
      <c r="ADV21" s="2"/>
      <c r="ADW21" s="2"/>
      <c r="ADX21" s="2"/>
      <c r="ADY21" s="2"/>
      <c r="ADZ21" s="2"/>
      <c r="AEA21" s="2"/>
      <c r="AEB21" s="2"/>
      <c r="AEC21" s="2"/>
      <c r="AED21" s="2"/>
      <c r="AEE21" s="2"/>
      <c r="AEF21" s="2"/>
      <c r="AEG21" s="2"/>
      <c r="AEH21" s="2"/>
      <c r="AEI21" s="2"/>
      <c r="AEJ21" s="2"/>
      <c r="AEK21" s="2"/>
      <c r="AEL21" s="2"/>
    </row>
    <row r="22" spans="1:818" x14ac:dyDescent="0.2">
      <c r="A22" s="2" t="s">
        <v>9220</v>
      </c>
      <c r="B22" s="2" t="s">
        <v>9207</v>
      </c>
      <c r="C22" s="2" t="s">
        <v>275</v>
      </c>
      <c r="D22" s="2">
        <v>52.222222199999997</v>
      </c>
      <c r="E22" s="2">
        <f t="shared" si="0"/>
        <v>47.777777800000003</v>
      </c>
      <c r="F22" s="2">
        <v>20</v>
      </c>
      <c r="G22" s="2" t="s">
        <v>9240</v>
      </c>
      <c r="H22" s="2" t="s">
        <v>9239</v>
      </c>
      <c r="I22" s="2">
        <v>51241</v>
      </c>
      <c r="J22" s="2">
        <v>51241</v>
      </c>
      <c r="K22" s="2">
        <v>51241</v>
      </c>
      <c r="L22" s="2">
        <v>51241</v>
      </c>
      <c r="M22" s="2">
        <v>51241</v>
      </c>
      <c r="N22" s="2" t="s">
        <v>9238</v>
      </c>
      <c r="O22" s="2" t="s">
        <v>9238</v>
      </c>
      <c r="P22" s="2" t="s">
        <v>9238</v>
      </c>
      <c r="Q22" s="2" t="s">
        <v>9238</v>
      </c>
      <c r="R22" s="2" t="s">
        <v>9237</v>
      </c>
      <c r="S22" s="2" t="s">
        <v>9237</v>
      </c>
      <c r="T22" s="2" t="s">
        <v>9237</v>
      </c>
      <c r="U22" s="2" t="s">
        <v>9237</v>
      </c>
      <c r="V22" s="2" t="s">
        <v>9236</v>
      </c>
      <c r="W22" s="2" t="s">
        <v>9235</v>
      </c>
      <c r="X22" s="2" t="s">
        <v>9234</v>
      </c>
      <c r="Y22" s="2" t="s">
        <v>9233</v>
      </c>
      <c r="Z22" s="2" t="s">
        <v>9232</v>
      </c>
      <c r="AA22" s="2" t="s">
        <v>9231</v>
      </c>
      <c r="AB22" s="2" t="s">
        <v>9231</v>
      </c>
      <c r="AC22" s="2" t="s">
        <v>9230</v>
      </c>
      <c r="AD22" s="2" t="s">
        <v>9229</v>
      </c>
      <c r="AE22" s="2" t="s">
        <v>9228</v>
      </c>
      <c r="AF22" s="2" t="s">
        <v>9227</v>
      </c>
      <c r="AG22" s="2" t="s">
        <v>9226</v>
      </c>
      <c r="AH22" s="2" t="s">
        <v>9225</v>
      </c>
      <c r="AI22" s="2" t="s">
        <v>9224</v>
      </c>
      <c r="AJ22" s="2" t="s">
        <v>9224</v>
      </c>
      <c r="AK22" s="2" t="s">
        <v>9224</v>
      </c>
      <c r="AL22" s="2" t="s">
        <v>9224</v>
      </c>
      <c r="AM22" s="2" t="s">
        <v>9224</v>
      </c>
      <c r="AN22" s="2" t="s">
        <v>9224</v>
      </c>
      <c r="AO22" s="2" t="s">
        <v>9224</v>
      </c>
      <c r="AP22" s="2" t="s">
        <v>9224</v>
      </c>
      <c r="AQ22" s="2" t="s">
        <v>9223</v>
      </c>
      <c r="AR22" s="2" t="s">
        <v>9222</v>
      </c>
      <c r="AS22" s="2" t="s">
        <v>9221</v>
      </c>
      <c r="AT22" s="2" t="s">
        <v>9220</v>
      </c>
      <c r="AU22" s="2" t="s">
        <v>9220</v>
      </c>
      <c r="AV22" s="2" t="s">
        <v>9220</v>
      </c>
      <c r="AW22" s="2" t="s">
        <v>9220</v>
      </c>
      <c r="AX22" s="2" t="s">
        <v>9220</v>
      </c>
      <c r="AY22" s="2" t="s">
        <v>9220</v>
      </c>
      <c r="AZ22" s="2" t="s">
        <v>9220</v>
      </c>
      <c r="BA22" s="2" t="s">
        <v>9220</v>
      </c>
      <c r="BB22" s="2" t="s">
        <v>9220</v>
      </c>
      <c r="BC22" s="2" t="s">
        <v>9220</v>
      </c>
      <c r="BD22" s="2" t="s">
        <v>9219</v>
      </c>
      <c r="BE22" s="2" t="s">
        <v>9218</v>
      </c>
      <c r="BF22" s="2" t="s">
        <v>9218</v>
      </c>
      <c r="BG22" s="2" t="s">
        <v>9217</v>
      </c>
      <c r="BH22" s="2" t="s">
        <v>9217</v>
      </c>
      <c r="BI22" s="2" t="s">
        <v>9216</v>
      </c>
      <c r="BJ22" s="2" t="s">
        <v>9216</v>
      </c>
      <c r="BK22" s="2" t="s">
        <v>9215</v>
      </c>
      <c r="BL22" s="2" t="s">
        <v>9215</v>
      </c>
      <c r="BM22" s="2" t="s">
        <v>9214</v>
      </c>
      <c r="BN22" s="2" t="s">
        <v>9214</v>
      </c>
      <c r="BO22" s="2" t="s">
        <v>9213</v>
      </c>
      <c r="BP22" s="2" t="s">
        <v>9213</v>
      </c>
      <c r="BQ22" s="2" t="s">
        <v>9213</v>
      </c>
      <c r="BR22" s="2" t="s">
        <v>9212</v>
      </c>
      <c r="BS22" s="2" t="s">
        <v>9211</v>
      </c>
      <c r="BT22" s="2" t="s">
        <v>9210</v>
      </c>
      <c r="BU22" s="2" t="s">
        <v>9210</v>
      </c>
      <c r="BV22" s="2" t="s">
        <v>9210</v>
      </c>
      <c r="BW22" s="2" t="s">
        <v>9210</v>
      </c>
      <c r="BX22" s="2" t="s">
        <v>9209</v>
      </c>
      <c r="BY22" s="2" t="s">
        <v>9208</v>
      </c>
      <c r="BZ22" s="2" t="s">
        <v>9207</v>
      </c>
      <c r="CA22" s="2" t="s">
        <v>9207</v>
      </c>
      <c r="CB22" s="2" t="s">
        <v>9207</v>
      </c>
      <c r="CC22" s="2" t="s">
        <v>9206</v>
      </c>
      <c r="CD22" s="2" t="s">
        <v>9205</v>
      </c>
      <c r="CE22" s="2" t="s">
        <v>9204</v>
      </c>
      <c r="CF22" s="2" t="s">
        <v>9203</v>
      </c>
      <c r="CG22" s="2" t="s">
        <v>9203</v>
      </c>
      <c r="CH22" s="2" t="s">
        <v>9203</v>
      </c>
      <c r="CI22" s="2" t="s">
        <v>9202</v>
      </c>
      <c r="CJ22" s="2" t="s">
        <v>9202</v>
      </c>
      <c r="CK22" s="2" t="s">
        <v>9201</v>
      </c>
      <c r="CL22" s="2" t="s">
        <v>9200</v>
      </c>
      <c r="CM22" s="2" t="s">
        <v>9200</v>
      </c>
      <c r="CN22" s="2" t="s">
        <v>9199</v>
      </c>
      <c r="CO22" s="2" t="s">
        <v>9198</v>
      </c>
      <c r="CP22" s="2" t="s">
        <v>9197</v>
      </c>
      <c r="CQ22" s="2" t="s">
        <v>9196</v>
      </c>
      <c r="CR22" s="2" t="s">
        <v>9195</v>
      </c>
      <c r="CS22" s="2" t="s">
        <v>9194</v>
      </c>
      <c r="CT22" s="2" t="s">
        <v>9194</v>
      </c>
      <c r="CU22" s="2" t="s">
        <v>9194</v>
      </c>
      <c r="CV22" s="2" t="s">
        <v>9194</v>
      </c>
      <c r="CW22" s="2" t="s">
        <v>9194</v>
      </c>
      <c r="CX22" s="2" t="s">
        <v>9194</v>
      </c>
      <c r="CY22" s="2" t="s">
        <v>9193</v>
      </c>
      <c r="CZ22" s="2" t="s">
        <v>9192</v>
      </c>
      <c r="DA22" s="2" t="s">
        <v>9191</v>
      </c>
      <c r="DB22" s="2" t="s">
        <v>9190</v>
      </c>
      <c r="DC22" s="2" t="s">
        <v>9190</v>
      </c>
      <c r="DD22" s="2" t="s">
        <v>9189</v>
      </c>
      <c r="DE22" s="2" t="s">
        <v>9188</v>
      </c>
      <c r="DF22" s="2" t="s">
        <v>9188</v>
      </c>
      <c r="DG22" s="2" t="s">
        <v>9187</v>
      </c>
      <c r="DH22" s="2" t="s">
        <v>9187</v>
      </c>
      <c r="DI22" s="2" t="s">
        <v>9187</v>
      </c>
      <c r="DJ22" s="2" t="s">
        <v>9187</v>
      </c>
      <c r="DK22" s="2" t="s">
        <v>9186</v>
      </c>
      <c r="DL22" s="2" t="s">
        <v>9186</v>
      </c>
      <c r="DM22" s="2" t="s">
        <v>9186</v>
      </c>
      <c r="DN22" s="2" t="s">
        <v>9185</v>
      </c>
      <c r="DO22" s="2" t="s">
        <v>9185</v>
      </c>
      <c r="DP22" s="2" t="s">
        <v>9185</v>
      </c>
      <c r="DQ22" s="2" t="s">
        <v>9185</v>
      </c>
      <c r="DR22" s="2" t="s">
        <v>9184</v>
      </c>
      <c r="DS22" s="2" t="s">
        <v>9183</v>
      </c>
      <c r="DT22" s="2" t="s">
        <v>9182</v>
      </c>
      <c r="DU22" s="2" t="s">
        <v>9182</v>
      </c>
      <c r="DV22" s="2" t="s">
        <v>9181</v>
      </c>
      <c r="DW22" s="2" t="s">
        <v>9181</v>
      </c>
      <c r="DX22" s="2" t="s">
        <v>9180</v>
      </c>
      <c r="DY22" s="2" t="s">
        <v>9180</v>
      </c>
      <c r="DZ22" s="2" t="s">
        <v>9179</v>
      </c>
      <c r="EA22" s="2" t="s">
        <v>9179</v>
      </c>
      <c r="EB22" s="2" t="s">
        <v>9178</v>
      </c>
      <c r="EC22" s="2" t="s">
        <v>9178</v>
      </c>
      <c r="ED22" s="2" t="s">
        <v>9178</v>
      </c>
      <c r="EE22" s="2" t="s">
        <v>9177</v>
      </c>
      <c r="EF22" s="2" t="s">
        <v>9177</v>
      </c>
      <c r="EG22" s="2" t="s">
        <v>9177</v>
      </c>
      <c r="EH22" s="2" t="s">
        <v>9177</v>
      </c>
      <c r="EI22" s="2" t="s">
        <v>9177</v>
      </c>
      <c r="EJ22" s="2" t="s">
        <v>9176</v>
      </c>
      <c r="EK22" s="2" t="s">
        <v>9175</v>
      </c>
      <c r="EL22" s="2" t="s">
        <v>9174</v>
      </c>
      <c r="EM22" s="2" t="s">
        <v>9173</v>
      </c>
      <c r="EN22" s="2" t="s">
        <v>9172</v>
      </c>
      <c r="EO22" s="2" t="s">
        <v>9172</v>
      </c>
      <c r="EP22" s="2" t="s">
        <v>9172</v>
      </c>
      <c r="EQ22" s="2" t="s">
        <v>9172</v>
      </c>
      <c r="ER22" s="2" t="s">
        <v>9172</v>
      </c>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c r="MQ22" s="2"/>
      <c r="MR22" s="2"/>
      <c r="MS22" s="2"/>
      <c r="MT22" s="2"/>
      <c r="MU22" s="2"/>
      <c r="MV22" s="2"/>
      <c r="MW22" s="2"/>
      <c r="MX22" s="2"/>
      <c r="MY22" s="2"/>
      <c r="MZ22" s="2"/>
      <c r="NA22" s="2"/>
      <c r="NB22" s="2"/>
      <c r="NC22" s="2"/>
      <c r="ND22" s="2"/>
      <c r="NE22" s="2"/>
      <c r="NF22" s="2"/>
      <c r="NG22" s="2"/>
      <c r="NH22" s="2"/>
      <c r="NI22" s="2"/>
      <c r="NJ22" s="2"/>
      <c r="NK22" s="2"/>
      <c r="NL22" s="2"/>
      <c r="NM22" s="2"/>
      <c r="NN22" s="2"/>
      <c r="NO22" s="2"/>
      <c r="NP22" s="2"/>
      <c r="NQ22" s="2"/>
      <c r="NR22" s="2"/>
      <c r="NS22" s="2"/>
      <c r="NT22" s="2"/>
      <c r="NU22" s="2"/>
      <c r="NV22" s="2"/>
      <c r="NW22" s="2"/>
      <c r="NX22" s="2"/>
      <c r="NY22" s="2"/>
      <c r="NZ22" s="2"/>
      <c r="OA22" s="2"/>
      <c r="OB22" s="2"/>
      <c r="OC22" s="2"/>
      <c r="OD22" s="2"/>
      <c r="OE22" s="2"/>
      <c r="OF22" s="2"/>
      <c r="OG22" s="2"/>
      <c r="OH22" s="2"/>
      <c r="OI22" s="2"/>
      <c r="OJ22" s="2"/>
      <c r="OK22" s="2"/>
      <c r="OL22" s="2"/>
      <c r="OM22" s="2"/>
      <c r="ON22" s="2"/>
      <c r="OO22" s="2"/>
      <c r="OP22" s="2"/>
      <c r="OQ22" s="2"/>
      <c r="OR22" s="2"/>
      <c r="OS22" s="2"/>
      <c r="OT22" s="2"/>
      <c r="OU22" s="2"/>
      <c r="OV22" s="2"/>
      <c r="OW22" s="2"/>
      <c r="OX22" s="2"/>
      <c r="OY22" s="2"/>
      <c r="OZ22" s="2"/>
      <c r="PA22" s="2"/>
      <c r="PB22" s="2"/>
      <c r="PC22" s="2"/>
      <c r="PD22" s="2"/>
      <c r="PE22" s="2"/>
      <c r="PF22" s="2"/>
      <c r="PG22" s="2"/>
      <c r="PH22" s="2"/>
      <c r="PI22" s="2"/>
      <c r="PJ22" s="2"/>
      <c r="PK22" s="2"/>
      <c r="PL22" s="2"/>
      <c r="PM22" s="2"/>
      <c r="PN22" s="2"/>
      <c r="PO22" s="2"/>
      <c r="PP22" s="2"/>
      <c r="PQ22" s="2"/>
      <c r="PR22" s="2"/>
      <c r="PS22" s="2"/>
      <c r="PT22" s="2"/>
      <c r="PU22" s="2"/>
      <c r="PV22" s="2"/>
      <c r="PW22" s="2"/>
      <c r="PX22" s="2"/>
      <c r="PY22" s="2"/>
      <c r="PZ22" s="2"/>
      <c r="QA22" s="2"/>
      <c r="QB22" s="2"/>
      <c r="QC22" s="2"/>
      <c r="QD22" s="2"/>
      <c r="QE22" s="2"/>
      <c r="QF22" s="2"/>
      <c r="QG22" s="2"/>
      <c r="QH22" s="2"/>
      <c r="QI22" s="2"/>
      <c r="QJ22" s="2"/>
      <c r="QK22" s="2"/>
      <c r="QL22" s="2"/>
      <c r="QM22" s="2"/>
      <c r="QN22" s="2"/>
      <c r="QO22" s="2"/>
      <c r="QP22" s="2"/>
      <c r="QQ22" s="2"/>
      <c r="QR22" s="2"/>
      <c r="QS22" s="2"/>
      <c r="QT22" s="2"/>
      <c r="QU22" s="2"/>
      <c r="QV22" s="2"/>
      <c r="QW22" s="2"/>
      <c r="QX22" s="2"/>
      <c r="QY22" s="2"/>
      <c r="QZ22" s="2"/>
      <c r="RA22" s="2"/>
      <c r="RB22" s="2"/>
      <c r="RC22" s="2"/>
      <c r="RD22" s="2"/>
      <c r="RE22" s="2"/>
      <c r="RF22" s="2"/>
      <c r="RG22" s="2"/>
      <c r="RH22" s="2"/>
      <c r="RI22" s="2"/>
      <c r="RJ22" s="2"/>
      <c r="RK22" s="2"/>
      <c r="RL22" s="2"/>
      <c r="RM22" s="2"/>
      <c r="RN22" s="2"/>
      <c r="RO22" s="2"/>
      <c r="RP22" s="2"/>
      <c r="RQ22" s="2"/>
      <c r="RR22" s="2"/>
      <c r="RS22" s="2"/>
      <c r="RT22" s="2"/>
      <c r="RU22" s="2"/>
      <c r="RV22" s="2"/>
      <c r="RW22" s="2"/>
      <c r="RX22" s="2"/>
      <c r="RY22" s="2"/>
      <c r="RZ22" s="2"/>
      <c r="SA22" s="2"/>
      <c r="SB22" s="2"/>
      <c r="SC22" s="2"/>
      <c r="SD22" s="2"/>
      <c r="SE22" s="2"/>
      <c r="SF22" s="2"/>
      <c r="SG22" s="2"/>
      <c r="SH22" s="2"/>
      <c r="SI22" s="2"/>
      <c r="SJ22" s="2"/>
      <c r="SK22" s="2"/>
      <c r="SL22" s="2"/>
      <c r="SM22" s="2"/>
      <c r="SN22" s="2"/>
      <c r="SO22" s="2"/>
      <c r="SP22" s="2"/>
      <c r="SQ22" s="2"/>
      <c r="SR22" s="2"/>
      <c r="SS22" s="2"/>
      <c r="ST22" s="2"/>
      <c r="SU22" s="2"/>
      <c r="SV22" s="2"/>
      <c r="SW22" s="2"/>
      <c r="SX22" s="2"/>
      <c r="SY22" s="2"/>
      <c r="SZ22" s="2"/>
      <c r="TA22" s="2"/>
      <c r="TB22" s="2"/>
      <c r="TC22" s="2"/>
      <c r="TD22" s="2"/>
      <c r="TE22" s="2"/>
      <c r="TF22" s="2"/>
      <c r="TG22" s="2"/>
      <c r="TH22" s="2"/>
      <c r="TI22" s="2"/>
      <c r="TJ22" s="2"/>
      <c r="TK22" s="2"/>
      <c r="TL22" s="2"/>
      <c r="TM22" s="2"/>
      <c r="TN22" s="2"/>
      <c r="TO22" s="2"/>
      <c r="TP22" s="2"/>
      <c r="TQ22" s="2"/>
      <c r="TR22" s="2"/>
      <c r="TS22" s="2"/>
      <c r="TT22" s="2"/>
      <c r="TU22" s="2"/>
      <c r="TV22" s="2"/>
      <c r="TW22" s="2"/>
      <c r="TX22" s="2"/>
      <c r="TY22" s="2"/>
      <c r="TZ22" s="2"/>
      <c r="UA22" s="2"/>
      <c r="UB22" s="2"/>
      <c r="UC22" s="2"/>
      <c r="UD22" s="2"/>
      <c r="UE22" s="2"/>
      <c r="UF22" s="2"/>
      <c r="UG22" s="2"/>
      <c r="UH22" s="2"/>
      <c r="UI22" s="2"/>
      <c r="UJ22" s="2"/>
      <c r="UK22" s="2"/>
      <c r="UL22" s="2"/>
      <c r="UM22" s="2"/>
      <c r="UN22" s="2"/>
      <c r="UO22" s="2"/>
      <c r="UP22" s="2"/>
      <c r="UQ22" s="2"/>
      <c r="UR22" s="2"/>
      <c r="US22" s="2"/>
      <c r="UT22" s="2"/>
      <c r="UU22" s="2"/>
      <c r="UV22" s="2"/>
      <c r="UW22" s="2"/>
      <c r="UX22" s="2"/>
      <c r="UY22" s="2"/>
      <c r="UZ22" s="2"/>
      <c r="VA22" s="2"/>
      <c r="VB22" s="2"/>
      <c r="VC22" s="2"/>
      <c r="VD22" s="2"/>
      <c r="VE22" s="2"/>
      <c r="VF22" s="2"/>
      <c r="VG22" s="2"/>
      <c r="VH22" s="2"/>
      <c r="VI22" s="2"/>
      <c r="VJ22" s="2"/>
      <c r="VK22" s="2"/>
      <c r="VL22" s="2"/>
      <c r="VM22" s="2"/>
      <c r="VN22" s="2"/>
      <c r="VO22" s="2"/>
      <c r="VP22" s="2"/>
      <c r="VQ22" s="2"/>
      <c r="VR22" s="2"/>
      <c r="VS22" s="2"/>
      <c r="VT22" s="2"/>
      <c r="VU22" s="2"/>
      <c r="VV22" s="2"/>
      <c r="VW22" s="2"/>
      <c r="VX22" s="2"/>
      <c r="VY22" s="2"/>
      <c r="VZ22" s="2"/>
      <c r="WA22" s="2"/>
      <c r="WB22" s="2"/>
      <c r="WC22" s="2"/>
      <c r="WD22" s="2"/>
      <c r="WE22" s="2"/>
      <c r="WF22" s="2"/>
      <c r="WG22" s="2"/>
      <c r="WH22" s="2"/>
      <c r="WI22" s="2"/>
      <c r="WJ22" s="2"/>
      <c r="WK22" s="2"/>
      <c r="WL22" s="2"/>
      <c r="WM22" s="2"/>
      <c r="WN22" s="2"/>
      <c r="WO22" s="2"/>
      <c r="WP22" s="2"/>
      <c r="WQ22" s="2"/>
      <c r="WR22" s="2"/>
      <c r="WS22" s="2"/>
      <c r="WT22" s="2"/>
      <c r="WU22" s="2"/>
      <c r="WV22" s="2"/>
      <c r="WW22" s="2"/>
      <c r="WX22" s="2"/>
      <c r="WY22" s="2"/>
      <c r="WZ22" s="2"/>
      <c r="XA22" s="2"/>
      <c r="XB22" s="2"/>
      <c r="XC22" s="2"/>
      <c r="XD22" s="2"/>
      <c r="XE22" s="2"/>
      <c r="XF22" s="2"/>
      <c r="XG22" s="2"/>
      <c r="XH22" s="2"/>
      <c r="XI22" s="2"/>
      <c r="XJ22" s="2"/>
      <c r="XK22" s="2"/>
      <c r="XL22" s="2"/>
      <c r="XM22" s="2"/>
      <c r="XN22" s="2"/>
      <c r="XO22" s="2"/>
      <c r="XP22" s="2"/>
      <c r="XQ22" s="2"/>
      <c r="XR22" s="2"/>
      <c r="XS22" s="2"/>
      <c r="XT22" s="2"/>
      <c r="XU22" s="2"/>
      <c r="XV22" s="2"/>
      <c r="XW22" s="2"/>
      <c r="XX22" s="2"/>
      <c r="XY22" s="2"/>
      <c r="XZ22" s="2"/>
      <c r="YA22" s="2"/>
      <c r="YB22" s="2"/>
      <c r="YC22" s="2"/>
      <c r="YD22" s="2"/>
      <c r="YE22" s="2"/>
      <c r="YF22" s="2"/>
      <c r="YG22" s="2"/>
      <c r="YH22" s="2"/>
      <c r="YI22" s="2"/>
      <c r="YJ22" s="2"/>
      <c r="YK22" s="2"/>
      <c r="YL22" s="2"/>
      <c r="YM22" s="2"/>
      <c r="YN22" s="2"/>
      <c r="YO22" s="2"/>
      <c r="YP22" s="2"/>
      <c r="YQ22" s="2"/>
      <c r="YR22" s="2"/>
      <c r="YS22" s="2"/>
      <c r="YT22" s="2"/>
      <c r="YU22" s="2"/>
      <c r="YV22" s="2"/>
      <c r="YW22" s="2"/>
      <c r="YX22" s="2"/>
      <c r="YY22" s="2"/>
      <c r="YZ22" s="2"/>
      <c r="ZA22" s="2"/>
      <c r="ZB22" s="2"/>
      <c r="ZC22" s="2"/>
      <c r="ZD22" s="2"/>
      <c r="ZE22" s="2"/>
      <c r="ZF22" s="2"/>
      <c r="ZG22" s="2"/>
      <c r="ZH22" s="2"/>
      <c r="ZI22" s="2"/>
      <c r="ZJ22" s="2"/>
      <c r="ZK22" s="2"/>
      <c r="ZL22" s="2"/>
      <c r="ZM22" s="2"/>
      <c r="ZN22" s="2"/>
      <c r="ZO22" s="2"/>
      <c r="ZP22" s="2"/>
      <c r="ZQ22" s="2"/>
      <c r="ZR22" s="2"/>
      <c r="ZS22" s="2"/>
      <c r="ZT22" s="2"/>
      <c r="ZU22" s="2"/>
      <c r="ZV22" s="2"/>
      <c r="ZW22" s="2"/>
      <c r="ZX22" s="2"/>
      <c r="ZY22" s="2"/>
      <c r="ZZ22" s="2"/>
      <c r="AAA22" s="2"/>
      <c r="AAB22" s="2"/>
      <c r="AAC22" s="2"/>
      <c r="AAD22" s="2"/>
      <c r="AAE22" s="2"/>
      <c r="AAF22" s="2"/>
      <c r="AAG22" s="2"/>
      <c r="AAH22" s="2"/>
      <c r="AAI22" s="2"/>
      <c r="AAJ22" s="2"/>
      <c r="AAK22" s="2"/>
      <c r="AAL22" s="2"/>
      <c r="AAM22" s="2"/>
      <c r="AAN22" s="2"/>
      <c r="AAO22" s="2"/>
      <c r="AAP22" s="2"/>
      <c r="AAQ22" s="2"/>
      <c r="AAR22" s="2"/>
      <c r="AAS22" s="2"/>
      <c r="AAT22" s="2"/>
      <c r="AAU22" s="2"/>
      <c r="AAV22" s="2"/>
      <c r="AAW22" s="2"/>
      <c r="AAX22" s="2"/>
      <c r="AAY22" s="2"/>
      <c r="AAZ22" s="2"/>
      <c r="ABA22" s="2"/>
      <c r="ABB22" s="2"/>
      <c r="ABC22" s="2"/>
      <c r="ABD22" s="2"/>
      <c r="ABE22" s="2"/>
      <c r="ABF22" s="2"/>
      <c r="ABG22" s="2"/>
      <c r="ABH22" s="2"/>
      <c r="ABI22" s="2"/>
      <c r="ABJ22" s="2"/>
      <c r="ABK22" s="2"/>
      <c r="ABL22" s="2"/>
      <c r="ABM22" s="2"/>
      <c r="ABN22" s="2"/>
      <c r="ABO22" s="2"/>
      <c r="ABP22" s="2"/>
      <c r="ABQ22" s="2"/>
      <c r="ABR22" s="2"/>
      <c r="ABS22" s="2"/>
      <c r="ABT22" s="2"/>
      <c r="ABU22" s="2"/>
      <c r="ABV22" s="2"/>
      <c r="ABW22" s="2"/>
      <c r="ABX22" s="2"/>
      <c r="ABY22" s="2"/>
      <c r="ABZ22" s="2"/>
      <c r="ACA22" s="2"/>
      <c r="ACB22" s="2"/>
      <c r="ACC22" s="2"/>
      <c r="ACD22" s="2"/>
      <c r="ACE22" s="2"/>
      <c r="ACF22" s="2"/>
      <c r="ACG22" s="2"/>
      <c r="ACH22" s="2"/>
      <c r="ACI22" s="2"/>
      <c r="ACJ22" s="2"/>
      <c r="ACK22" s="2"/>
      <c r="ACL22" s="2"/>
      <c r="ACM22" s="2"/>
      <c r="ACN22" s="2"/>
      <c r="ACO22" s="2"/>
      <c r="ACP22" s="2"/>
      <c r="ACQ22" s="2"/>
      <c r="ACR22" s="2"/>
      <c r="ACS22" s="2"/>
      <c r="ACT22" s="2"/>
      <c r="ACU22" s="2"/>
      <c r="ACV22" s="2"/>
      <c r="ACW22" s="2"/>
      <c r="ACX22" s="2"/>
      <c r="ACY22" s="2"/>
      <c r="ACZ22" s="2"/>
      <c r="ADA22" s="2"/>
      <c r="ADB22" s="2"/>
      <c r="ADC22" s="2"/>
      <c r="ADD22" s="2"/>
      <c r="ADE22" s="2"/>
      <c r="ADF22" s="2"/>
      <c r="ADG22" s="2"/>
      <c r="ADH22" s="2"/>
      <c r="ADI22" s="2"/>
      <c r="ADJ22" s="2"/>
      <c r="ADK22" s="2"/>
      <c r="ADL22" s="2"/>
      <c r="ADM22" s="2"/>
      <c r="ADN22" s="2"/>
      <c r="ADO22" s="2"/>
      <c r="ADP22" s="2"/>
      <c r="ADQ22" s="2"/>
      <c r="ADR22" s="2"/>
      <c r="ADS22" s="2"/>
      <c r="ADT22" s="2"/>
      <c r="ADU22" s="2"/>
      <c r="ADV22" s="2"/>
      <c r="ADW22" s="2"/>
      <c r="ADX22" s="2"/>
      <c r="ADY22" s="2"/>
      <c r="ADZ22" s="2"/>
      <c r="AEA22" s="2"/>
      <c r="AEB22" s="2"/>
      <c r="AEC22" s="2"/>
      <c r="AED22" s="2"/>
      <c r="AEE22" s="2"/>
      <c r="AEF22" s="2"/>
      <c r="AEG22" s="2"/>
      <c r="AEH22" s="2"/>
      <c r="AEI22" s="2"/>
      <c r="AEJ22" s="2"/>
      <c r="AEK22" s="2"/>
      <c r="AEL22" s="2"/>
    </row>
    <row r="23" spans="1:818" x14ac:dyDescent="0.2">
      <c r="A23" s="2" t="s">
        <v>9153</v>
      </c>
      <c r="B23" s="2" t="s">
        <v>9137</v>
      </c>
      <c r="C23" s="2" t="s">
        <v>275</v>
      </c>
      <c r="D23" s="2">
        <v>50.5797101</v>
      </c>
      <c r="E23" s="2">
        <f t="shared" si="0"/>
        <v>49.4202899</v>
      </c>
      <c r="F23" s="2">
        <v>20</v>
      </c>
      <c r="G23" s="2" t="s">
        <v>9171</v>
      </c>
      <c r="H23" s="2" t="s">
        <v>9170</v>
      </c>
      <c r="I23" s="2">
        <v>116228</v>
      </c>
      <c r="J23" s="2">
        <v>116228</v>
      </c>
      <c r="K23" s="2">
        <v>116228</v>
      </c>
      <c r="L23" s="2">
        <v>116228</v>
      </c>
      <c r="M23" s="2">
        <v>116228</v>
      </c>
      <c r="N23" s="2" t="s">
        <v>9169</v>
      </c>
      <c r="O23" s="2" t="s">
        <v>9168</v>
      </c>
      <c r="P23" s="2" t="s">
        <v>9167</v>
      </c>
      <c r="Q23" s="2" t="s">
        <v>9166</v>
      </c>
      <c r="R23" s="2" t="s">
        <v>9165</v>
      </c>
      <c r="S23" s="2" t="s">
        <v>9164</v>
      </c>
      <c r="T23" s="2" t="s">
        <v>9163</v>
      </c>
      <c r="U23" s="2" t="s">
        <v>9162</v>
      </c>
      <c r="V23" s="2" t="s">
        <v>9161</v>
      </c>
      <c r="W23" s="2" t="s">
        <v>9160</v>
      </c>
      <c r="X23" s="2" t="s">
        <v>9160</v>
      </c>
      <c r="Y23" s="2" t="s">
        <v>9159</v>
      </c>
      <c r="Z23" s="2" t="s">
        <v>9158</v>
      </c>
      <c r="AA23" s="2" t="s">
        <v>9157</v>
      </c>
      <c r="AB23" s="2" t="s">
        <v>9156</v>
      </c>
      <c r="AC23" s="2" t="s">
        <v>9155</v>
      </c>
      <c r="AD23" s="2" t="s">
        <v>9154</v>
      </c>
      <c r="AE23" s="2" t="s">
        <v>9153</v>
      </c>
      <c r="AF23" s="2" t="s">
        <v>9153</v>
      </c>
      <c r="AG23" s="2" t="s">
        <v>9153</v>
      </c>
      <c r="AH23" s="2" t="s">
        <v>9153</v>
      </c>
      <c r="AI23" s="2" t="s">
        <v>9153</v>
      </c>
      <c r="AJ23" s="2" t="s">
        <v>9153</v>
      </c>
      <c r="AK23" s="2" t="s">
        <v>9153</v>
      </c>
      <c r="AL23" s="2" t="s">
        <v>9153</v>
      </c>
      <c r="AM23" s="2" t="s">
        <v>9153</v>
      </c>
      <c r="AN23" s="2" t="s">
        <v>9153</v>
      </c>
      <c r="AO23" s="2" t="s">
        <v>9152</v>
      </c>
      <c r="AP23" s="2" t="s">
        <v>9151</v>
      </c>
      <c r="AQ23" s="2" t="s">
        <v>9151</v>
      </c>
      <c r="AR23" s="2" t="s">
        <v>9150</v>
      </c>
      <c r="AS23" s="2" t="s">
        <v>9150</v>
      </c>
      <c r="AT23" s="2" t="s">
        <v>9149</v>
      </c>
      <c r="AU23" s="2" t="s">
        <v>9149</v>
      </c>
      <c r="AV23" s="2" t="s">
        <v>9148</v>
      </c>
      <c r="AW23" s="2" t="s">
        <v>9148</v>
      </c>
      <c r="AX23" s="2" t="s">
        <v>9147</v>
      </c>
      <c r="AY23" s="2" t="s">
        <v>9147</v>
      </c>
      <c r="AZ23" s="2" t="s">
        <v>9146</v>
      </c>
      <c r="BA23" s="2" t="s">
        <v>9146</v>
      </c>
      <c r="BB23" s="2" t="s">
        <v>9145</v>
      </c>
      <c r="BC23" s="2" t="s">
        <v>9145</v>
      </c>
      <c r="BD23" s="2" t="s">
        <v>9144</v>
      </c>
      <c r="BE23" s="2" t="s">
        <v>9144</v>
      </c>
      <c r="BF23" s="2" t="s">
        <v>9144</v>
      </c>
      <c r="BG23" s="2" t="s">
        <v>9143</v>
      </c>
      <c r="BH23" s="2" t="s">
        <v>9143</v>
      </c>
      <c r="BI23" s="2" t="s">
        <v>9143</v>
      </c>
      <c r="BJ23" s="2" t="s">
        <v>9142</v>
      </c>
      <c r="BK23" s="2" t="s">
        <v>9141</v>
      </c>
      <c r="BL23" s="2" t="s">
        <v>9141</v>
      </c>
      <c r="BM23" s="2" t="s">
        <v>9141</v>
      </c>
      <c r="BN23" s="2" t="s">
        <v>9141</v>
      </c>
      <c r="BO23" s="2" t="s">
        <v>9140</v>
      </c>
      <c r="BP23" s="2" t="s">
        <v>9139</v>
      </c>
      <c r="BQ23" s="2" t="s">
        <v>9138</v>
      </c>
      <c r="BR23" s="2" t="s">
        <v>9137</v>
      </c>
      <c r="BS23" s="2" t="s">
        <v>9137</v>
      </c>
      <c r="BT23" s="2" t="s">
        <v>9137</v>
      </c>
      <c r="BU23" s="2" t="s">
        <v>9136</v>
      </c>
      <c r="BV23" s="2" t="s">
        <v>9135</v>
      </c>
      <c r="BW23" s="2" t="s">
        <v>9134</v>
      </c>
      <c r="BX23" s="2" t="s">
        <v>9133</v>
      </c>
      <c r="BY23" s="2" t="s">
        <v>9133</v>
      </c>
      <c r="BZ23" s="2" t="s">
        <v>9132</v>
      </c>
      <c r="CA23" s="2" t="s">
        <v>9132</v>
      </c>
      <c r="CB23" s="2" t="s">
        <v>9132</v>
      </c>
      <c r="CC23" s="2" t="s">
        <v>9131</v>
      </c>
      <c r="CD23" s="2" t="s">
        <v>9130</v>
      </c>
      <c r="CE23" s="2" t="s">
        <v>9129</v>
      </c>
      <c r="CF23" s="2" t="s">
        <v>9129</v>
      </c>
      <c r="CG23" s="2" t="s">
        <v>9129</v>
      </c>
      <c r="CH23" s="2" t="s">
        <v>9129</v>
      </c>
      <c r="CI23" s="2" t="s">
        <v>9129</v>
      </c>
      <c r="CJ23" s="2" t="s">
        <v>9129</v>
      </c>
      <c r="CK23" s="2" t="s">
        <v>9129</v>
      </c>
      <c r="CL23" s="2" t="s">
        <v>9129</v>
      </c>
      <c r="CM23" s="2" t="s">
        <v>9129</v>
      </c>
      <c r="CN23" s="2" t="s">
        <v>9128</v>
      </c>
      <c r="CO23" s="2" t="s">
        <v>9128</v>
      </c>
      <c r="CP23" s="2" t="s">
        <v>9127</v>
      </c>
      <c r="CQ23" s="2" t="s">
        <v>9126</v>
      </c>
      <c r="CR23" s="2" t="s">
        <v>9125</v>
      </c>
      <c r="CS23" s="2" t="s">
        <v>9124</v>
      </c>
      <c r="CT23" s="2" t="s">
        <v>9123</v>
      </c>
      <c r="CU23" s="2" t="s">
        <v>9123</v>
      </c>
      <c r="CV23" s="2" t="s">
        <v>9122</v>
      </c>
      <c r="CW23" s="2" t="s">
        <v>9121</v>
      </c>
      <c r="CX23" s="2" t="s">
        <v>9121</v>
      </c>
      <c r="CY23" s="2" t="s">
        <v>9120</v>
      </c>
      <c r="CZ23" s="2" t="s">
        <v>9119</v>
      </c>
      <c r="DA23" s="2" t="s">
        <v>9118</v>
      </c>
      <c r="DB23" s="2" t="s">
        <v>9118</v>
      </c>
      <c r="DC23" s="2" t="s">
        <v>9118</v>
      </c>
      <c r="DD23" s="2" t="s">
        <v>9117</v>
      </c>
      <c r="DE23" s="2" t="s">
        <v>9116</v>
      </c>
      <c r="DF23" s="2" t="s">
        <v>9116</v>
      </c>
      <c r="DG23" s="2" t="s">
        <v>9116</v>
      </c>
      <c r="DH23" s="2" t="s">
        <v>9116</v>
      </c>
      <c r="DI23" s="2" t="s">
        <v>9115</v>
      </c>
      <c r="DJ23" s="2" t="s">
        <v>9115</v>
      </c>
      <c r="DK23" s="2" t="s">
        <v>9115</v>
      </c>
      <c r="DL23" s="2" t="s">
        <v>9114</v>
      </c>
      <c r="DM23" s="2" t="s">
        <v>9113</v>
      </c>
      <c r="DN23" s="2" t="s">
        <v>9113</v>
      </c>
      <c r="DO23" s="2" t="s">
        <v>9113</v>
      </c>
      <c r="DP23" s="2" t="s">
        <v>9113</v>
      </c>
      <c r="DQ23" s="2" t="s">
        <v>9112</v>
      </c>
      <c r="DR23" s="2" t="s">
        <v>9111</v>
      </c>
      <c r="DS23" s="2" t="s">
        <v>9110</v>
      </c>
      <c r="DT23" s="2" t="s">
        <v>9110</v>
      </c>
      <c r="DU23" s="2" t="s">
        <v>9109</v>
      </c>
      <c r="DV23" s="2" t="s">
        <v>9109</v>
      </c>
      <c r="DW23" s="2" t="s">
        <v>9108</v>
      </c>
      <c r="DX23" s="2" t="s">
        <v>9108</v>
      </c>
      <c r="DY23" s="2" t="s">
        <v>9107</v>
      </c>
      <c r="DZ23" s="2" t="s">
        <v>9107</v>
      </c>
      <c r="EA23" s="2" t="s">
        <v>9106</v>
      </c>
      <c r="EB23" s="2" t="s">
        <v>9106</v>
      </c>
      <c r="EC23" s="2" t="s">
        <v>9105</v>
      </c>
      <c r="ED23" s="2" t="s">
        <v>9105</v>
      </c>
      <c r="EE23" s="2" t="s">
        <v>9105</v>
      </c>
      <c r="EF23" s="2" t="s">
        <v>9105</v>
      </c>
      <c r="EG23" s="2" t="s">
        <v>9105</v>
      </c>
      <c r="EH23" s="2" t="s">
        <v>9104</v>
      </c>
      <c r="EI23" s="2" t="s">
        <v>9104</v>
      </c>
      <c r="EJ23" s="2" t="s">
        <v>9104</v>
      </c>
      <c r="EK23" s="2" t="s">
        <v>9104</v>
      </c>
      <c r="EL23" s="2" t="s">
        <v>9103</v>
      </c>
      <c r="EM23" s="2" t="s">
        <v>9102</v>
      </c>
      <c r="EN23" s="2" t="s">
        <v>9101</v>
      </c>
      <c r="EO23" s="2" t="s">
        <v>9100</v>
      </c>
      <c r="EP23" s="2" t="s">
        <v>9099</v>
      </c>
      <c r="EQ23" s="2" t="s">
        <v>9098</v>
      </c>
      <c r="ER23" s="2" t="s">
        <v>9097</v>
      </c>
      <c r="ES23" s="2" t="s">
        <v>9096</v>
      </c>
      <c r="ET23" s="2" t="s">
        <v>9096</v>
      </c>
      <c r="EU23" s="2" t="s">
        <v>9096</v>
      </c>
      <c r="EV23" s="2" t="s">
        <v>9096</v>
      </c>
      <c r="EW23" s="2" t="s">
        <v>9095</v>
      </c>
      <c r="EX23" s="2" t="s">
        <v>9094</v>
      </c>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c r="MN23" s="2"/>
      <c r="MO23" s="2"/>
      <c r="MP23" s="2"/>
      <c r="MQ23" s="2"/>
      <c r="MR23" s="2"/>
      <c r="MS23" s="2"/>
      <c r="MT23" s="2"/>
      <c r="MU23" s="2"/>
      <c r="MV23" s="2"/>
      <c r="MW23" s="2"/>
      <c r="MX23" s="2"/>
      <c r="MY23" s="2"/>
      <c r="MZ23" s="2"/>
      <c r="NA23" s="2"/>
      <c r="NB23" s="2"/>
      <c r="NC23" s="2"/>
      <c r="ND23" s="2"/>
      <c r="NE23" s="2"/>
      <c r="NF23" s="2"/>
      <c r="NG23" s="2"/>
      <c r="NH23" s="2"/>
      <c r="NI23" s="2"/>
      <c r="NJ23" s="2"/>
      <c r="NK23" s="2"/>
      <c r="NL23" s="2"/>
      <c r="NM23" s="2"/>
      <c r="NN23" s="2"/>
      <c r="NO23" s="2"/>
      <c r="NP23" s="2"/>
      <c r="NQ23" s="2"/>
      <c r="NR23" s="2"/>
      <c r="NS23" s="2"/>
      <c r="NT23" s="2"/>
      <c r="NU23" s="2"/>
      <c r="NV23" s="2"/>
      <c r="NW23" s="2"/>
      <c r="NX23" s="2"/>
      <c r="NY23" s="2"/>
      <c r="NZ23" s="2"/>
      <c r="OA23" s="2"/>
      <c r="OB23" s="2"/>
      <c r="OC23" s="2"/>
      <c r="OD23" s="2"/>
      <c r="OE23" s="2"/>
      <c r="OF23" s="2"/>
      <c r="OG23" s="2"/>
      <c r="OH23" s="2"/>
      <c r="OI23" s="2"/>
      <c r="OJ23" s="2"/>
      <c r="OK23" s="2"/>
      <c r="OL23" s="2"/>
      <c r="OM23" s="2"/>
      <c r="ON23" s="2"/>
      <c r="OO23" s="2"/>
      <c r="OP23" s="2"/>
      <c r="OQ23" s="2"/>
      <c r="OR23" s="2"/>
      <c r="OS23" s="2"/>
      <c r="OT23" s="2"/>
      <c r="OU23" s="2"/>
      <c r="OV23" s="2"/>
      <c r="OW23" s="2"/>
      <c r="OX23" s="2"/>
      <c r="OY23" s="2"/>
      <c r="OZ23" s="2"/>
      <c r="PA23" s="2"/>
      <c r="PB23" s="2"/>
      <c r="PC23" s="2"/>
      <c r="PD23" s="2"/>
      <c r="PE23" s="2"/>
      <c r="PF23" s="2"/>
      <c r="PG23" s="2"/>
      <c r="PH23" s="2"/>
      <c r="PI23" s="2"/>
      <c r="PJ23" s="2"/>
      <c r="PK23" s="2"/>
      <c r="PL23" s="2"/>
      <c r="PM23" s="2"/>
      <c r="PN23" s="2"/>
      <c r="PO23" s="2"/>
      <c r="PP23" s="2"/>
      <c r="PQ23" s="2"/>
      <c r="PR23" s="2"/>
      <c r="PS23" s="2"/>
      <c r="PT23" s="2"/>
      <c r="PU23" s="2"/>
      <c r="PV23" s="2"/>
      <c r="PW23" s="2"/>
      <c r="PX23" s="2"/>
      <c r="PY23" s="2"/>
      <c r="PZ23" s="2"/>
      <c r="QA23" s="2"/>
      <c r="QB23" s="2"/>
      <c r="QC23" s="2"/>
      <c r="QD23" s="2"/>
      <c r="QE23" s="2"/>
      <c r="QF23" s="2"/>
      <c r="QG23" s="2"/>
      <c r="QH23" s="2"/>
      <c r="QI23" s="2"/>
      <c r="QJ23" s="2"/>
      <c r="QK23" s="2"/>
      <c r="QL23" s="2"/>
      <c r="QM23" s="2"/>
      <c r="QN23" s="2"/>
      <c r="QO23" s="2"/>
      <c r="QP23" s="2"/>
      <c r="QQ23" s="2"/>
      <c r="QR23" s="2"/>
      <c r="QS23" s="2"/>
      <c r="QT23" s="2"/>
      <c r="QU23" s="2"/>
      <c r="QV23" s="2"/>
      <c r="QW23" s="2"/>
      <c r="QX23" s="2"/>
      <c r="QY23" s="2"/>
      <c r="QZ23" s="2"/>
      <c r="RA23" s="2"/>
      <c r="RB23" s="2"/>
      <c r="RC23" s="2"/>
      <c r="RD23" s="2"/>
      <c r="RE23" s="2"/>
      <c r="RF23" s="2"/>
      <c r="RG23" s="2"/>
      <c r="RH23" s="2"/>
      <c r="RI23" s="2"/>
      <c r="RJ23" s="2"/>
      <c r="RK23" s="2"/>
      <c r="RL23" s="2"/>
      <c r="RM23" s="2"/>
      <c r="RN23" s="2"/>
      <c r="RO23" s="2"/>
      <c r="RP23" s="2"/>
      <c r="RQ23" s="2"/>
      <c r="RR23" s="2"/>
      <c r="RS23" s="2"/>
      <c r="RT23" s="2"/>
      <c r="RU23" s="2"/>
      <c r="RV23" s="2"/>
      <c r="RW23" s="2"/>
      <c r="RX23" s="2"/>
      <c r="RY23" s="2"/>
      <c r="RZ23" s="2"/>
      <c r="SA23" s="2"/>
      <c r="SB23" s="2"/>
      <c r="SC23" s="2"/>
      <c r="SD23" s="2"/>
      <c r="SE23" s="2"/>
      <c r="SF23" s="2"/>
      <c r="SG23" s="2"/>
      <c r="SH23" s="2"/>
      <c r="SI23" s="2"/>
      <c r="SJ23" s="2"/>
      <c r="SK23" s="2"/>
      <c r="SL23" s="2"/>
      <c r="SM23" s="2"/>
      <c r="SN23" s="2"/>
      <c r="SO23" s="2"/>
      <c r="SP23" s="2"/>
      <c r="SQ23" s="2"/>
      <c r="SR23" s="2"/>
      <c r="SS23" s="2"/>
      <c r="ST23" s="2"/>
      <c r="SU23" s="2"/>
      <c r="SV23" s="2"/>
      <c r="SW23" s="2"/>
      <c r="SX23" s="2"/>
      <c r="SY23" s="2"/>
      <c r="SZ23" s="2"/>
      <c r="TA23" s="2"/>
      <c r="TB23" s="2"/>
      <c r="TC23" s="2"/>
      <c r="TD23" s="2"/>
      <c r="TE23" s="2"/>
      <c r="TF23" s="2"/>
      <c r="TG23" s="2"/>
      <c r="TH23" s="2"/>
      <c r="TI23" s="2"/>
      <c r="TJ23" s="2"/>
      <c r="TK23" s="2"/>
      <c r="TL23" s="2"/>
      <c r="TM23" s="2"/>
      <c r="TN23" s="2"/>
      <c r="TO23" s="2"/>
      <c r="TP23" s="2"/>
      <c r="TQ23" s="2"/>
      <c r="TR23" s="2"/>
      <c r="TS23" s="2"/>
      <c r="TT23" s="2"/>
      <c r="TU23" s="2"/>
      <c r="TV23" s="2"/>
      <c r="TW23" s="2"/>
      <c r="TX23" s="2"/>
      <c r="TY23" s="2"/>
      <c r="TZ23" s="2"/>
      <c r="UA23" s="2"/>
      <c r="UB23" s="2"/>
      <c r="UC23" s="2"/>
      <c r="UD23" s="2"/>
      <c r="UE23" s="2"/>
      <c r="UF23" s="2"/>
      <c r="UG23" s="2"/>
      <c r="UH23" s="2"/>
      <c r="UI23" s="2"/>
      <c r="UJ23" s="2"/>
      <c r="UK23" s="2"/>
      <c r="UL23" s="2"/>
      <c r="UM23" s="2"/>
      <c r="UN23" s="2"/>
      <c r="UO23" s="2"/>
      <c r="UP23" s="2"/>
      <c r="UQ23" s="2"/>
      <c r="UR23" s="2"/>
      <c r="US23" s="2"/>
      <c r="UT23" s="2"/>
      <c r="UU23" s="2"/>
      <c r="UV23" s="2"/>
      <c r="UW23" s="2"/>
      <c r="UX23" s="2"/>
      <c r="UY23" s="2"/>
      <c r="UZ23" s="2"/>
      <c r="VA23" s="2"/>
      <c r="VB23" s="2"/>
      <c r="VC23" s="2"/>
      <c r="VD23" s="2"/>
      <c r="VE23" s="2"/>
      <c r="VF23" s="2"/>
      <c r="VG23" s="2"/>
      <c r="VH23" s="2"/>
      <c r="VI23" s="2"/>
      <c r="VJ23" s="2"/>
      <c r="VK23" s="2"/>
      <c r="VL23" s="2"/>
      <c r="VM23" s="2"/>
      <c r="VN23" s="2"/>
      <c r="VO23" s="2"/>
      <c r="VP23" s="2"/>
      <c r="VQ23" s="2"/>
      <c r="VR23" s="2"/>
      <c r="VS23" s="2"/>
      <c r="VT23" s="2"/>
      <c r="VU23" s="2"/>
      <c r="VV23" s="2"/>
      <c r="VW23" s="2"/>
      <c r="VX23" s="2"/>
      <c r="VY23" s="2"/>
      <c r="VZ23" s="2"/>
      <c r="WA23" s="2"/>
      <c r="WB23" s="2"/>
      <c r="WC23" s="2"/>
      <c r="WD23" s="2"/>
      <c r="WE23" s="2"/>
      <c r="WF23" s="2"/>
      <c r="WG23" s="2"/>
      <c r="WH23" s="2"/>
      <c r="WI23" s="2"/>
      <c r="WJ23" s="2"/>
      <c r="WK23" s="2"/>
      <c r="WL23" s="2"/>
      <c r="WM23" s="2"/>
      <c r="WN23" s="2"/>
      <c r="WO23" s="2"/>
      <c r="WP23" s="2"/>
      <c r="WQ23" s="2"/>
      <c r="WR23" s="2"/>
      <c r="WS23" s="2"/>
      <c r="WT23" s="2"/>
      <c r="WU23" s="2"/>
      <c r="WV23" s="2"/>
      <c r="WW23" s="2"/>
      <c r="WX23" s="2"/>
      <c r="WY23" s="2"/>
      <c r="WZ23" s="2"/>
      <c r="XA23" s="2"/>
      <c r="XB23" s="2"/>
      <c r="XC23" s="2"/>
      <c r="XD23" s="2"/>
      <c r="XE23" s="2"/>
      <c r="XF23" s="2"/>
      <c r="XG23" s="2"/>
      <c r="XH23" s="2"/>
      <c r="XI23" s="2"/>
      <c r="XJ23" s="2"/>
      <c r="XK23" s="2"/>
      <c r="XL23" s="2"/>
      <c r="XM23" s="2"/>
      <c r="XN23" s="2"/>
      <c r="XO23" s="2"/>
      <c r="XP23" s="2"/>
      <c r="XQ23" s="2"/>
      <c r="XR23" s="2"/>
      <c r="XS23" s="2"/>
      <c r="XT23" s="2"/>
      <c r="XU23" s="2"/>
      <c r="XV23" s="2"/>
      <c r="XW23" s="2"/>
      <c r="XX23" s="2"/>
      <c r="XY23" s="2"/>
      <c r="XZ23" s="2"/>
      <c r="YA23" s="2"/>
      <c r="YB23" s="2"/>
      <c r="YC23" s="2"/>
      <c r="YD23" s="2"/>
      <c r="YE23" s="2"/>
      <c r="YF23" s="2"/>
      <c r="YG23" s="2"/>
      <c r="YH23" s="2"/>
      <c r="YI23" s="2"/>
      <c r="YJ23" s="2"/>
      <c r="YK23" s="2"/>
      <c r="YL23" s="2"/>
      <c r="YM23" s="2"/>
      <c r="YN23" s="2"/>
      <c r="YO23" s="2"/>
      <c r="YP23" s="2"/>
      <c r="YQ23" s="2"/>
      <c r="YR23" s="2"/>
      <c r="YS23" s="2"/>
      <c r="YT23" s="2"/>
      <c r="YU23" s="2"/>
      <c r="YV23" s="2"/>
      <c r="YW23" s="2"/>
      <c r="YX23" s="2"/>
      <c r="YY23" s="2"/>
      <c r="YZ23" s="2"/>
      <c r="ZA23" s="2"/>
      <c r="ZB23" s="2"/>
      <c r="ZC23" s="2"/>
      <c r="ZD23" s="2"/>
      <c r="ZE23" s="2"/>
      <c r="ZF23" s="2"/>
      <c r="ZG23" s="2"/>
      <c r="ZH23" s="2"/>
      <c r="ZI23" s="2"/>
      <c r="ZJ23" s="2"/>
      <c r="ZK23" s="2"/>
      <c r="ZL23" s="2"/>
      <c r="ZM23" s="2"/>
      <c r="ZN23" s="2"/>
      <c r="ZO23" s="2"/>
      <c r="ZP23" s="2"/>
      <c r="ZQ23" s="2"/>
      <c r="ZR23" s="2"/>
      <c r="ZS23" s="2"/>
      <c r="ZT23" s="2"/>
      <c r="ZU23" s="2"/>
      <c r="ZV23" s="2"/>
      <c r="ZW23" s="2"/>
      <c r="ZX23" s="2"/>
      <c r="ZY23" s="2"/>
      <c r="ZZ23" s="2"/>
      <c r="AAA23" s="2"/>
      <c r="AAB23" s="2"/>
      <c r="AAC23" s="2"/>
      <c r="AAD23" s="2"/>
      <c r="AAE23" s="2"/>
      <c r="AAF23" s="2"/>
      <c r="AAG23" s="2"/>
      <c r="AAH23" s="2"/>
      <c r="AAI23" s="2"/>
      <c r="AAJ23" s="2"/>
      <c r="AAK23" s="2"/>
      <c r="AAL23" s="2"/>
      <c r="AAM23" s="2"/>
      <c r="AAN23" s="2"/>
      <c r="AAO23" s="2"/>
      <c r="AAP23" s="2"/>
      <c r="AAQ23" s="2"/>
      <c r="AAR23" s="2"/>
      <c r="AAS23" s="2"/>
      <c r="AAT23" s="2"/>
      <c r="AAU23" s="2"/>
      <c r="AAV23" s="2"/>
      <c r="AAW23" s="2"/>
      <c r="AAX23" s="2"/>
      <c r="AAY23" s="2"/>
      <c r="AAZ23" s="2"/>
      <c r="ABA23" s="2"/>
      <c r="ABB23" s="2"/>
      <c r="ABC23" s="2"/>
      <c r="ABD23" s="2"/>
      <c r="ABE23" s="2"/>
      <c r="ABF23" s="2"/>
      <c r="ABG23" s="2"/>
      <c r="ABH23" s="2"/>
      <c r="ABI23" s="2"/>
      <c r="ABJ23" s="2"/>
      <c r="ABK23" s="2"/>
      <c r="ABL23" s="2"/>
      <c r="ABM23" s="2"/>
      <c r="ABN23" s="2"/>
      <c r="ABO23" s="2"/>
      <c r="ABP23" s="2"/>
      <c r="ABQ23" s="2"/>
      <c r="ABR23" s="2"/>
      <c r="ABS23" s="2"/>
      <c r="ABT23" s="2"/>
      <c r="ABU23" s="2"/>
      <c r="ABV23" s="2"/>
      <c r="ABW23" s="2"/>
      <c r="ABX23" s="2"/>
      <c r="ABY23" s="2"/>
      <c r="ABZ23" s="2"/>
      <c r="ACA23" s="2"/>
      <c r="ACB23" s="2"/>
      <c r="ACC23" s="2"/>
      <c r="ACD23" s="2"/>
      <c r="ACE23" s="2"/>
      <c r="ACF23" s="2"/>
      <c r="ACG23" s="2"/>
      <c r="ACH23" s="2"/>
      <c r="ACI23" s="2"/>
      <c r="ACJ23" s="2"/>
      <c r="ACK23" s="2"/>
      <c r="ACL23" s="2"/>
      <c r="ACM23" s="2"/>
      <c r="ACN23" s="2"/>
      <c r="ACO23" s="2"/>
      <c r="ACP23" s="2"/>
      <c r="ACQ23" s="2"/>
      <c r="ACR23" s="2"/>
      <c r="ACS23" s="2"/>
      <c r="ACT23" s="2"/>
      <c r="ACU23" s="2"/>
      <c r="ACV23" s="2"/>
      <c r="ACW23" s="2"/>
      <c r="ACX23" s="2"/>
      <c r="ACY23" s="2"/>
      <c r="ACZ23" s="2"/>
      <c r="ADA23" s="2"/>
      <c r="ADB23" s="2"/>
      <c r="ADC23" s="2"/>
      <c r="ADD23" s="2"/>
      <c r="ADE23" s="2"/>
      <c r="ADF23" s="2"/>
      <c r="ADG23" s="2"/>
      <c r="ADH23" s="2"/>
      <c r="ADI23" s="2"/>
      <c r="ADJ23" s="2"/>
      <c r="ADK23" s="2"/>
      <c r="ADL23" s="2"/>
      <c r="ADM23" s="2"/>
      <c r="ADN23" s="2"/>
      <c r="ADO23" s="2"/>
      <c r="ADP23" s="2"/>
      <c r="ADQ23" s="2"/>
      <c r="ADR23" s="2"/>
      <c r="ADS23" s="2"/>
      <c r="ADT23" s="2"/>
      <c r="ADU23" s="2"/>
      <c r="ADV23" s="2"/>
      <c r="ADW23" s="2"/>
      <c r="ADX23" s="2"/>
      <c r="ADY23" s="2"/>
      <c r="ADZ23" s="2"/>
      <c r="AEA23" s="2"/>
      <c r="AEB23" s="2"/>
      <c r="AEC23" s="2"/>
      <c r="AED23" s="2"/>
      <c r="AEE23" s="2"/>
      <c r="AEF23" s="2"/>
      <c r="AEG23" s="2"/>
      <c r="AEH23" s="2"/>
      <c r="AEI23" s="2"/>
      <c r="AEJ23" s="2"/>
      <c r="AEK23" s="2"/>
      <c r="AEL23" s="2"/>
    </row>
    <row r="24" spans="1:818" x14ac:dyDescent="0.2">
      <c r="A24" s="2" t="s">
        <v>9083</v>
      </c>
      <c r="B24" s="2" t="s">
        <v>9072</v>
      </c>
      <c r="C24" s="2" t="s">
        <v>275</v>
      </c>
      <c r="D24" s="2">
        <v>61.505376300000002</v>
      </c>
      <c r="E24" s="2">
        <f t="shared" si="0"/>
        <v>38.494623699999998</v>
      </c>
      <c r="F24" s="2">
        <v>20</v>
      </c>
      <c r="G24" s="2" t="s">
        <v>9093</v>
      </c>
      <c r="H24" s="2" t="s">
        <v>9092</v>
      </c>
      <c r="I24" s="2" t="s">
        <v>9091</v>
      </c>
      <c r="J24" s="2">
        <v>1339</v>
      </c>
      <c r="K24" s="2">
        <v>1339</v>
      </c>
      <c r="L24" s="2">
        <v>1339</v>
      </c>
      <c r="M24" s="2">
        <v>1339</v>
      </c>
      <c r="N24" s="2">
        <v>1339</v>
      </c>
      <c r="O24" s="2" t="s">
        <v>9090</v>
      </c>
      <c r="P24" s="2" t="s">
        <v>9089</v>
      </c>
      <c r="Q24" s="2" t="s">
        <v>9088</v>
      </c>
      <c r="R24" s="2" t="s">
        <v>9087</v>
      </c>
      <c r="S24" s="2" t="s">
        <v>9086</v>
      </c>
      <c r="T24" s="2" t="s">
        <v>9085</v>
      </c>
      <c r="U24" s="2" t="s">
        <v>9084</v>
      </c>
      <c r="V24" s="2" t="s">
        <v>9084</v>
      </c>
      <c r="W24" s="2" t="s">
        <v>9084</v>
      </c>
      <c r="X24" s="2" t="s">
        <v>9084</v>
      </c>
      <c r="Y24" s="2" t="s">
        <v>9083</v>
      </c>
      <c r="Z24" s="2" t="s">
        <v>9083</v>
      </c>
      <c r="AA24" s="2" t="s">
        <v>9083</v>
      </c>
      <c r="AB24" s="2" t="s">
        <v>9083</v>
      </c>
      <c r="AC24" s="2" t="s">
        <v>9083</v>
      </c>
      <c r="AD24" s="2" t="s">
        <v>9083</v>
      </c>
      <c r="AE24" s="2" t="s">
        <v>9083</v>
      </c>
      <c r="AF24" s="2" t="s">
        <v>9083</v>
      </c>
      <c r="AG24" s="2" t="s">
        <v>9083</v>
      </c>
      <c r="AH24" s="2" t="s">
        <v>9083</v>
      </c>
      <c r="AI24" s="2" t="s">
        <v>9082</v>
      </c>
      <c r="AJ24" s="2" t="s">
        <v>9082</v>
      </c>
      <c r="AK24" s="2" t="s">
        <v>9081</v>
      </c>
      <c r="AL24" s="2" t="s">
        <v>9081</v>
      </c>
      <c r="AM24" s="2" t="s">
        <v>9080</v>
      </c>
      <c r="AN24" s="2" t="s">
        <v>9080</v>
      </c>
      <c r="AO24" s="2" t="s">
        <v>9080</v>
      </c>
      <c r="AP24" s="2" t="s">
        <v>9080</v>
      </c>
      <c r="AQ24" s="2" t="s">
        <v>9080</v>
      </c>
      <c r="AR24" s="2" t="s">
        <v>9080</v>
      </c>
      <c r="AS24" s="2" t="s">
        <v>9079</v>
      </c>
      <c r="AT24" s="2" t="s">
        <v>9079</v>
      </c>
      <c r="AU24" s="2" t="s">
        <v>9078</v>
      </c>
      <c r="AV24" s="2" t="s">
        <v>9078</v>
      </c>
      <c r="AW24" s="2" t="s">
        <v>9078</v>
      </c>
      <c r="AX24" s="2" t="s">
        <v>9077</v>
      </c>
      <c r="AY24" s="2" t="s">
        <v>9077</v>
      </c>
      <c r="AZ24" s="2" t="s">
        <v>9077</v>
      </c>
      <c r="BA24" s="2" t="s">
        <v>9076</v>
      </c>
      <c r="BB24" s="2" t="s">
        <v>9076</v>
      </c>
      <c r="BC24" s="2" t="s">
        <v>9076</v>
      </c>
      <c r="BD24" s="2" t="s">
        <v>9075</v>
      </c>
      <c r="BE24" s="2" t="s">
        <v>9075</v>
      </c>
      <c r="BF24" s="2" t="s">
        <v>9075</v>
      </c>
      <c r="BG24" s="2" t="s">
        <v>9074</v>
      </c>
      <c r="BH24" s="2" t="s">
        <v>9073</v>
      </c>
      <c r="BI24" s="2" t="s">
        <v>9073</v>
      </c>
      <c r="BJ24" s="2" t="s">
        <v>9073</v>
      </c>
      <c r="BK24" s="2" t="s">
        <v>9073</v>
      </c>
      <c r="BL24" s="2" t="s">
        <v>9072</v>
      </c>
      <c r="BM24" s="2" t="s">
        <v>9072</v>
      </c>
      <c r="BN24" s="2" t="s">
        <v>9072</v>
      </c>
      <c r="BO24" s="2" t="s">
        <v>9071</v>
      </c>
      <c r="BP24" s="2" t="s">
        <v>9071</v>
      </c>
      <c r="BQ24" s="2" t="s">
        <v>9071</v>
      </c>
      <c r="BR24" s="2" t="s">
        <v>9070</v>
      </c>
      <c r="BS24" s="2" t="s">
        <v>9070</v>
      </c>
      <c r="BT24" s="2" t="s">
        <v>9069</v>
      </c>
      <c r="BU24" s="2" t="s">
        <v>9068</v>
      </c>
      <c r="BV24" s="2" t="s">
        <v>9067</v>
      </c>
      <c r="BW24" s="2" t="s">
        <v>9067</v>
      </c>
      <c r="BX24" s="2" t="s">
        <v>9066</v>
      </c>
      <c r="BY24" s="2" t="s">
        <v>9066</v>
      </c>
      <c r="BZ24" s="2" t="s">
        <v>9066</v>
      </c>
      <c r="CA24" s="2" t="s">
        <v>9065</v>
      </c>
      <c r="CB24" s="2" t="s">
        <v>9064</v>
      </c>
      <c r="CC24" s="2" t="s">
        <v>9064</v>
      </c>
      <c r="CD24" s="2" t="s">
        <v>9063</v>
      </c>
      <c r="CE24" s="2" t="s">
        <v>9063</v>
      </c>
      <c r="CF24" s="2" t="s">
        <v>9063</v>
      </c>
      <c r="CG24" s="2" t="s">
        <v>9063</v>
      </c>
      <c r="CH24" s="2" t="s">
        <v>9062</v>
      </c>
      <c r="CI24" s="2" t="s">
        <v>9062</v>
      </c>
      <c r="CJ24" s="2" t="s">
        <v>9062</v>
      </c>
      <c r="CK24" s="2" t="s">
        <v>9061</v>
      </c>
      <c r="CL24" s="2" t="s">
        <v>9061</v>
      </c>
      <c r="CM24" s="2" t="s">
        <v>9061</v>
      </c>
      <c r="CN24" s="2" t="s">
        <v>9061</v>
      </c>
      <c r="CO24" s="2" t="s">
        <v>9060</v>
      </c>
      <c r="CP24" s="2" t="s">
        <v>9059</v>
      </c>
      <c r="CQ24" s="2" t="s">
        <v>9059</v>
      </c>
      <c r="CR24" s="2" t="s">
        <v>9059</v>
      </c>
      <c r="CS24" s="2" t="s">
        <v>9059</v>
      </c>
      <c r="CT24" s="2" t="s">
        <v>9058</v>
      </c>
      <c r="CU24" s="2" t="s">
        <v>9057</v>
      </c>
      <c r="CV24" s="2" t="s">
        <v>9057</v>
      </c>
      <c r="CW24" s="2" t="s">
        <v>9056</v>
      </c>
      <c r="CX24" s="2" t="s">
        <v>9056</v>
      </c>
      <c r="CY24" s="2" t="s">
        <v>9055</v>
      </c>
      <c r="CZ24" s="2" t="s">
        <v>9055</v>
      </c>
      <c r="DA24" s="2" t="s">
        <v>9055</v>
      </c>
      <c r="DB24" s="2" t="s">
        <v>9055</v>
      </c>
      <c r="DC24" s="2" t="s">
        <v>9055</v>
      </c>
      <c r="DD24" s="2" t="s">
        <v>9054</v>
      </c>
      <c r="DE24" s="2" t="s">
        <v>9054</v>
      </c>
      <c r="DF24" s="2" t="s">
        <v>9054</v>
      </c>
      <c r="DG24" s="2" t="s">
        <v>9054</v>
      </c>
      <c r="DH24" s="2" t="s">
        <v>9053</v>
      </c>
      <c r="DI24" s="2" t="s">
        <v>9053</v>
      </c>
      <c r="DJ24" s="2" t="s">
        <v>9052</v>
      </c>
      <c r="DK24" s="2" t="s">
        <v>9051</v>
      </c>
      <c r="DL24" s="2" t="s">
        <v>9051</v>
      </c>
      <c r="DM24" s="2" t="s">
        <v>9050</v>
      </c>
      <c r="DN24" s="2" t="s">
        <v>9050</v>
      </c>
      <c r="DO24" s="2" t="s">
        <v>9049</v>
      </c>
      <c r="DP24" s="2" t="s">
        <v>9048</v>
      </c>
      <c r="DQ24" s="2" t="s">
        <v>9048</v>
      </c>
      <c r="DR24" s="2" t="s">
        <v>9048</v>
      </c>
      <c r="DS24" s="2" t="s">
        <v>9048</v>
      </c>
      <c r="DT24" s="2" t="s">
        <v>9048</v>
      </c>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c r="MN24" s="2"/>
      <c r="MO24" s="2"/>
      <c r="MP24" s="2"/>
      <c r="MQ24" s="2"/>
      <c r="MR24" s="2"/>
      <c r="MS24" s="2"/>
      <c r="MT24" s="2"/>
      <c r="MU24" s="2"/>
      <c r="MV24" s="2"/>
      <c r="MW24" s="2"/>
      <c r="MX24" s="2"/>
      <c r="MY24" s="2"/>
      <c r="MZ24" s="2"/>
      <c r="NA24" s="2"/>
      <c r="NB24" s="2"/>
      <c r="NC24" s="2"/>
      <c r="ND24" s="2"/>
      <c r="NE24" s="2"/>
      <c r="NF24" s="2"/>
      <c r="NG24" s="2"/>
      <c r="NH24" s="2"/>
      <c r="NI24" s="2"/>
      <c r="NJ24" s="2"/>
      <c r="NK24" s="2"/>
      <c r="NL24" s="2"/>
      <c r="NM24" s="2"/>
      <c r="NN24" s="2"/>
      <c r="NO24" s="2"/>
      <c r="NP24" s="2"/>
      <c r="NQ24" s="2"/>
      <c r="NR24" s="2"/>
      <c r="NS24" s="2"/>
      <c r="NT24" s="2"/>
      <c r="NU24" s="2"/>
      <c r="NV24" s="2"/>
      <c r="NW24" s="2"/>
      <c r="NX24" s="2"/>
      <c r="NY24" s="2"/>
      <c r="NZ24" s="2"/>
      <c r="OA24" s="2"/>
      <c r="OB24" s="2"/>
      <c r="OC24" s="2"/>
      <c r="OD24" s="2"/>
      <c r="OE24" s="2"/>
      <c r="OF24" s="2"/>
      <c r="OG24" s="2"/>
      <c r="OH24" s="2"/>
      <c r="OI24" s="2"/>
      <c r="OJ24" s="2"/>
      <c r="OK24" s="2"/>
      <c r="OL24" s="2"/>
      <c r="OM24" s="2"/>
      <c r="ON24" s="2"/>
      <c r="OO24" s="2"/>
      <c r="OP24" s="2"/>
      <c r="OQ24" s="2"/>
      <c r="OR24" s="2"/>
      <c r="OS24" s="2"/>
      <c r="OT24" s="2"/>
      <c r="OU24" s="2"/>
      <c r="OV24" s="2"/>
      <c r="OW24" s="2"/>
      <c r="OX24" s="2"/>
      <c r="OY24" s="2"/>
      <c r="OZ24" s="2"/>
      <c r="PA24" s="2"/>
      <c r="PB24" s="2"/>
      <c r="PC24" s="2"/>
      <c r="PD24" s="2"/>
      <c r="PE24" s="2"/>
      <c r="PF24" s="2"/>
      <c r="PG24" s="2"/>
      <c r="PH24" s="2"/>
      <c r="PI24" s="2"/>
      <c r="PJ24" s="2"/>
      <c r="PK24" s="2"/>
      <c r="PL24" s="2"/>
      <c r="PM24" s="2"/>
      <c r="PN24" s="2"/>
      <c r="PO24" s="2"/>
      <c r="PP24" s="2"/>
      <c r="PQ24" s="2"/>
      <c r="PR24" s="2"/>
      <c r="PS24" s="2"/>
      <c r="PT24" s="2"/>
      <c r="PU24" s="2"/>
      <c r="PV24" s="2"/>
      <c r="PW24" s="2"/>
      <c r="PX24" s="2"/>
      <c r="PY24" s="2"/>
      <c r="PZ24" s="2"/>
      <c r="QA24" s="2"/>
      <c r="QB24" s="2"/>
      <c r="QC24" s="2"/>
      <c r="QD24" s="2"/>
      <c r="QE24" s="2"/>
      <c r="QF24" s="2"/>
      <c r="QG24" s="2"/>
      <c r="QH24" s="2"/>
      <c r="QI24" s="2"/>
      <c r="QJ24" s="2"/>
      <c r="QK24" s="2"/>
      <c r="QL24" s="2"/>
      <c r="QM24" s="2"/>
      <c r="QN24" s="2"/>
      <c r="QO24" s="2"/>
      <c r="QP24" s="2"/>
      <c r="QQ24" s="2"/>
      <c r="QR24" s="2"/>
      <c r="QS24" s="2"/>
      <c r="QT24" s="2"/>
      <c r="QU24" s="2"/>
      <c r="QV24" s="2"/>
      <c r="QW24" s="2"/>
      <c r="QX24" s="2"/>
      <c r="QY24" s="2"/>
      <c r="QZ24" s="2"/>
      <c r="RA24" s="2"/>
      <c r="RB24" s="2"/>
      <c r="RC24" s="2"/>
      <c r="RD24" s="2"/>
      <c r="RE24" s="2"/>
      <c r="RF24" s="2"/>
      <c r="RG24" s="2"/>
      <c r="RH24" s="2"/>
      <c r="RI24" s="2"/>
      <c r="RJ24" s="2"/>
      <c r="RK24" s="2"/>
      <c r="RL24" s="2"/>
      <c r="RM24" s="2"/>
      <c r="RN24" s="2"/>
      <c r="RO24" s="2"/>
      <c r="RP24" s="2"/>
      <c r="RQ24" s="2"/>
      <c r="RR24" s="2"/>
      <c r="RS24" s="2"/>
      <c r="RT24" s="2"/>
      <c r="RU24" s="2"/>
      <c r="RV24" s="2"/>
      <c r="RW24" s="2"/>
      <c r="RX24" s="2"/>
      <c r="RY24" s="2"/>
      <c r="RZ24" s="2"/>
      <c r="SA24" s="2"/>
      <c r="SB24" s="2"/>
      <c r="SC24" s="2"/>
      <c r="SD24" s="2"/>
      <c r="SE24" s="2"/>
      <c r="SF24" s="2"/>
      <c r="SG24" s="2"/>
      <c r="SH24" s="2"/>
      <c r="SI24" s="2"/>
      <c r="SJ24" s="2"/>
      <c r="SK24" s="2"/>
      <c r="SL24" s="2"/>
      <c r="SM24" s="2"/>
      <c r="SN24" s="2"/>
      <c r="SO24" s="2"/>
      <c r="SP24" s="2"/>
      <c r="SQ24" s="2"/>
      <c r="SR24" s="2"/>
      <c r="SS24" s="2"/>
      <c r="ST24" s="2"/>
      <c r="SU24" s="2"/>
      <c r="SV24" s="2"/>
      <c r="SW24" s="2"/>
      <c r="SX24" s="2"/>
      <c r="SY24" s="2"/>
      <c r="SZ24" s="2"/>
      <c r="TA24" s="2"/>
      <c r="TB24" s="2"/>
      <c r="TC24" s="2"/>
      <c r="TD24" s="2"/>
      <c r="TE24" s="2"/>
      <c r="TF24" s="2"/>
      <c r="TG24" s="2"/>
      <c r="TH24" s="2"/>
      <c r="TI24" s="2"/>
      <c r="TJ24" s="2"/>
      <c r="TK24" s="2"/>
      <c r="TL24" s="2"/>
      <c r="TM24" s="2"/>
      <c r="TN24" s="2"/>
      <c r="TO24" s="2"/>
      <c r="TP24" s="2"/>
      <c r="TQ24" s="2"/>
      <c r="TR24" s="2"/>
      <c r="TS24" s="2"/>
      <c r="TT24" s="2"/>
      <c r="TU24" s="2"/>
      <c r="TV24" s="2"/>
      <c r="TW24" s="2"/>
      <c r="TX24" s="2"/>
      <c r="TY24" s="2"/>
      <c r="TZ24" s="2"/>
      <c r="UA24" s="2"/>
      <c r="UB24" s="2"/>
      <c r="UC24" s="2"/>
      <c r="UD24" s="2"/>
      <c r="UE24" s="2"/>
      <c r="UF24" s="2"/>
      <c r="UG24" s="2"/>
      <c r="UH24" s="2"/>
      <c r="UI24" s="2"/>
      <c r="UJ24" s="2"/>
      <c r="UK24" s="2"/>
      <c r="UL24" s="2"/>
      <c r="UM24" s="2"/>
      <c r="UN24" s="2"/>
      <c r="UO24" s="2"/>
      <c r="UP24" s="2"/>
      <c r="UQ24" s="2"/>
      <c r="UR24" s="2"/>
      <c r="US24" s="2"/>
      <c r="UT24" s="2"/>
      <c r="UU24" s="2"/>
      <c r="UV24" s="2"/>
      <c r="UW24" s="2"/>
      <c r="UX24" s="2"/>
      <c r="UY24" s="2"/>
      <c r="UZ24" s="2"/>
      <c r="VA24" s="2"/>
      <c r="VB24" s="2"/>
      <c r="VC24" s="2"/>
      <c r="VD24" s="2"/>
      <c r="VE24" s="2"/>
      <c r="VF24" s="2"/>
      <c r="VG24" s="2"/>
      <c r="VH24" s="2"/>
      <c r="VI24" s="2"/>
      <c r="VJ24" s="2"/>
      <c r="VK24" s="2"/>
      <c r="VL24" s="2"/>
      <c r="VM24" s="2"/>
      <c r="VN24" s="2"/>
      <c r="VO24" s="2"/>
      <c r="VP24" s="2"/>
      <c r="VQ24" s="2"/>
      <c r="VR24" s="2"/>
      <c r="VS24" s="2"/>
      <c r="VT24" s="2"/>
      <c r="VU24" s="2"/>
      <c r="VV24" s="2"/>
      <c r="VW24" s="2"/>
      <c r="VX24" s="2"/>
      <c r="VY24" s="2"/>
      <c r="VZ24" s="2"/>
      <c r="WA24" s="2"/>
      <c r="WB24" s="2"/>
      <c r="WC24" s="2"/>
      <c r="WD24" s="2"/>
      <c r="WE24" s="2"/>
      <c r="WF24" s="2"/>
      <c r="WG24" s="2"/>
      <c r="WH24" s="2"/>
      <c r="WI24" s="2"/>
      <c r="WJ24" s="2"/>
      <c r="WK24" s="2"/>
      <c r="WL24" s="2"/>
      <c r="WM24" s="2"/>
      <c r="WN24" s="2"/>
      <c r="WO24" s="2"/>
      <c r="WP24" s="2"/>
      <c r="WQ24" s="2"/>
      <c r="WR24" s="2"/>
      <c r="WS24" s="2"/>
      <c r="WT24" s="2"/>
      <c r="WU24" s="2"/>
      <c r="WV24" s="2"/>
      <c r="WW24" s="2"/>
      <c r="WX24" s="2"/>
      <c r="WY24" s="2"/>
      <c r="WZ24" s="2"/>
      <c r="XA24" s="2"/>
      <c r="XB24" s="2"/>
      <c r="XC24" s="2"/>
      <c r="XD24" s="2"/>
      <c r="XE24" s="2"/>
      <c r="XF24" s="2"/>
      <c r="XG24" s="2"/>
      <c r="XH24" s="2"/>
      <c r="XI24" s="2"/>
      <c r="XJ24" s="2"/>
      <c r="XK24" s="2"/>
      <c r="XL24" s="2"/>
      <c r="XM24" s="2"/>
      <c r="XN24" s="2"/>
      <c r="XO24" s="2"/>
      <c r="XP24" s="2"/>
      <c r="XQ24" s="2"/>
      <c r="XR24" s="2"/>
      <c r="XS24" s="2"/>
      <c r="XT24" s="2"/>
      <c r="XU24" s="2"/>
      <c r="XV24" s="2"/>
      <c r="XW24" s="2"/>
      <c r="XX24" s="2"/>
      <c r="XY24" s="2"/>
      <c r="XZ24" s="2"/>
      <c r="YA24" s="2"/>
      <c r="YB24" s="2"/>
      <c r="YC24" s="2"/>
      <c r="YD24" s="2"/>
      <c r="YE24" s="2"/>
      <c r="YF24" s="2"/>
      <c r="YG24" s="2"/>
      <c r="YH24" s="2"/>
      <c r="YI24" s="2"/>
      <c r="YJ24" s="2"/>
      <c r="YK24" s="2"/>
      <c r="YL24" s="2"/>
      <c r="YM24" s="2"/>
      <c r="YN24" s="2"/>
      <c r="YO24" s="2"/>
      <c r="YP24" s="2"/>
      <c r="YQ24" s="2"/>
      <c r="YR24" s="2"/>
      <c r="YS24" s="2"/>
      <c r="YT24" s="2"/>
      <c r="YU24" s="2"/>
      <c r="YV24" s="2"/>
      <c r="YW24" s="2"/>
      <c r="YX24" s="2"/>
      <c r="YY24" s="2"/>
      <c r="YZ24" s="2"/>
      <c r="ZA24" s="2"/>
      <c r="ZB24" s="2"/>
      <c r="ZC24" s="2"/>
      <c r="ZD24" s="2"/>
      <c r="ZE24" s="2"/>
      <c r="ZF24" s="2"/>
      <c r="ZG24" s="2"/>
      <c r="ZH24" s="2"/>
      <c r="ZI24" s="2"/>
      <c r="ZJ24" s="2"/>
      <c r="ZK24" s="2"/>
      <c r="ZL24" s="2"/>
      <c r="ZM24" s="2"/>
      <c r="ZN24" s="2"/>
      <c r="ZO24" s="2"/>
      <c r="ZP24" s="2"/>
      <c r="ZQ24" s="2"/>
      <c r="ZR24" s="2"/>
      <c r="ZS24" s="2"/>
      <c r="ZT24" s="2"/>
      <c r="ZU24" s="2"/>
      <c r="ZV24" s="2"/>
      <c r="ZW24" s="2"/>
      <c r="ZX24" s="2"/>
      <c r="ZY24" s="2"/>
      <c r="ZZ24" s="2"/>
      <c r="AAA24" s="2"/>
      <c r="AAB24" s="2"/>
      <c r="AAC24" s="2"/>
      <c r="AAD24" s="2"/>
      <c r="AAE24" s="2"/>
      <c r="AAF24" s="2"/>
      <c r="AAG24" s="2"/>
      <c r="AAH24" s="2"/>
      <c r="AAI24" s="2"/>
      <c r="AAJ24" s="2"/>
      <c r="AAK24" s="2"/>
      <c r="AAL24" s="2"/>
      <c r="AAM24" s="2"/>
      <c r="AAN24" s="2"/>
      <c r="AAO24" s="2"/>
      <c r="AAP24" s="2"/>
      <c r="AAQ24" s="2"/>
      <c r="AAR24" s="2"/>
      <c r="AAS24" s="2"/>
      <c r="AAT24" s="2"/>
      <c r="AAU24" s="2"/>
      <c r="AAV24" s="2"/>
      <c r="AAW24" s="2"/>
      <c r="AAX24" s="2"/>
      <c r="AAY24" s="2"/>
      <c r="AAZ24" s="2"/>
      <c r="ABA24" s="2"/>
      <c r="ABB24" s="2"/>
      <c r="ABC24" s="2"/>
      <c r="ABD24" s="2"/>
      <c r="ABE24" s="2"/>
      <c r="ABF24" s="2"/>
      <c r="ABG24" s="2"/>
      <c r="ABH24" s="2"/>
      <c r="ABI24" s="2"/>
      <c r="ABJ24" s="2"/>
      <c r="ABK24" s="2"/>
      <c r="ABL24" s="2"/>
      <c r="ABM24" s="2"/>
      <c r="ABN24" s="2"/>
      <c r="ABO24" s="2"/>
      <c r="ABP24" s="2"/>
      <c r="ABQ24" s="2"/>
      <c r="ABR24" s="2"/>
      <c r="ABS24" s="2"/>
      <c r="ABT24" s="2"/>
      <c r="ABU24" s="2"/>
      <c r="ABV24" s="2"/>
      <c r="ABW24" s="2"/>
      <c r="ABX24" s="2"/>
      <c r="ABY24" s="2"/>
      <c r="ABZ24" s="2"/>
      <c r="ACA24" s="2"/>
      <c r="ACB24" s="2"/>
      <c r="ACC24" s="2"/>
      <c r="ACD24" s="2"/>
      <c r="ACE24" s="2"/>
      <c r="ACF24" s="2"/>
      <c r="ACG24" s="2"/>
      <c r="ACH24" s="2"/>
      <c r="ACI24" s="2"/>
      <c r="ACJ24" s="2"/>
      <c r="ACK24" s="2"/>
      <c r="ACL24" s="2"/>
      <c r="ACM24" s="2"/>
      <c r="ACN24" s="2"/>
      <c r="ACO24" s="2"/>
      <c r="ACP24" s="2"/>
      <c r="ACQ24" s="2"/>
      <c r="ACR24" s="2"/>
      <c r="ACS24" s="2"/>
      <c r="ACT24" s="2"/>
      <c r="ACU24" s="2"/>
      <c r="ACV24" s="2"/>
      <c r="ACW24" s="2"/>
      <c r="ACX24" s="2"/>
      <c r="ACY24" s="2"/>
      <c r="ACZ24" s="2"/>
      <c r="ADA24" s="2"/>
      <c r="ADB24" s="2"/>
      <c r="ADC24" s="2"/>
      <c r="ADD24" s="2"/>
      <c r="ADE24" s="2"/>
      <c r="ADF24" s="2"/>
      <c r="ADG24" s="2"/>
      <c r="ADH24" s="2"/>
      <c r="ADI24" s="2"/>
      <c r="ADJ24" s="2"/>
      <c r="ADK24" s="2"/>
      <c r="ADL24" s="2"/>
      <c r="ADM24" s="2"/>
      <c r="ADN24" s="2"/>
      <c r="ADO24" s="2"/>
      <c r="ADP24" s="2"/>
      <c r="ADQ24" s="2"/>
      <c r="ADR24" s="2"/>
      <c r="ADS24" s="2"/>
      <c r="ADT24" s="2"/>
      <c r="ADU24" s="2"/>
      <c r="ADV24" s="2"/>
      <c r="ADW24" s="2"/>
      <c r="ADX24" s="2"/>
      <c r="ADY24" s="2"/>
      <c r="ADZ24" s="2"/>
      <c r="AEA24" s="2"/>
      <c r="AEB24" s="2"/>
      <c r="AEC24" s="2"/>
      <c r="AED24" s="2"/>
      <c r="AEE24" s="2"/>
      <c r="AEF24" s="2"/>
      <c r="AEG24" s="2"/>
      <c r="AEH24" s="2"/>
      <c r="AEI24" s="2"/>
      <c r="AEJ24" s="2"/>
      <c r="AEK24" s="2"/>
      <c r="AEL24" s="2"/>
    </row>
    <row r="25" spans="1:818" x14ac:dyDescent="0.2">
      <c r="A25" s="2" t="s">
        <v>9029</v>
      </c>
      <c r="B25" s="2" t="s">
        <v>9007</v>
      </c>
      <c r="C25" s="2" t="s">
        <v>275</v>
      </c>
      <c r="D25" s="2">
        <v>54.366197200000002</v>
      </c>
      <c r="E25" s="2">
        <f t="shared" si="0"/>
        <v>45.633802799999998</v>
      </c>
      <c r="F25" s="2">
        <v>20</v>
      </c>
      <c r="G25" s="2" t="s">
        <v>9047</v>
      </c>
      <c r="H25" s="2" t="s">
        <v>9046</v>
      </c>
      <c r="I25" s="2">
        <v>125965</v>
      </c>
      <c r="J25" s="2">
        <v>125965</v>
      </c>
      <c r="K25" s="2">
        <v>125965</v>
      </c>
      <c r="L25" s="2">
        <v>125965</v>
      </c>
      <c r="M25" s="2">
        <v>125965</v>
      </c>
      <c r="N25" s="2" t="s">
        <v>9045</v>
      </c>
      <c r="O25" s="2" t="s">
        <v>9044</v>
      </c>
      <c r="P25" s="2" t="s">
        <v>9043</v>
      </c>
      <c r="Q25" s="2" t="s">
        <v>9042</v>
      </c>
      <c r="R25" s="2" t="s">
        <v>9041</v>
      </c>
      <c r="S25" s="2" t="s">
        <v>9040</v>
      </c>
      <c r="T25" s="2" t="s">
        <v>9039</v>
      </c>
      <c r="U25" s="2" t="s">
        <v>9039</v>
      </c>
      <c r="V25" s="2" t="s">
        <v>9038</v>
      </c>
      <c r="W25" s="2" t="s">
        <v>9037</v>
      </c>
      <c r="X25" s="2" t="s">
        <v>9036</v>
      </c>
      <c r="Y25" s="2" t="s">
        <v>9035</v>
      </c>
      <c r="Z25" s="2" t="s">
        <v>9034</v>
      </c>
      <c r="AA25" s="2" t="s">
        <v>9033</v>
      </c>
      <c r="AB25" s="2" t="s">
        <v>9032</v>
      </c>
      <c r="AC25" s="2" t="s">
        <v>9031</v>
      </c>
      <c r="AD25" s="2" t="s">
        <v>9030</v>
      </c>
      <c r="AE25" s="2" t="s">
        <v>9029</v>
      </c>
      <c r="AF25" s="2" t="s">
        <v>9029</v>
      </c>
      <c r="AG25" s="2" t="s">
        <v>9029</v>
      </c>
      <c r="AH25" s="2" t="s">
        <v>9029</v>
      </c>
      <c r="AI25" s="2" t="s">
        <v>9029</v>
      </c>
      <c r="AJ25" s="2" t="s">
        <v>9029</v>
      </c>
      <c r="AK25" s="2" t="s">
        <v>9029</v>
      </c>
      <c r="AL25" s="2" t="s">
        <v>9029</v>
      </c>
      <c r="AM25" s="2" t="s">
        <v>9029</v>
      </c>
      <c r="AN25" s="2" t="s">
        <v>9029</v>
      </c>
      <c r="AO25" s="2" t="s">
        <v>9028</v>
      </c>
      <c r="AP25" s="2" t="s">
        <v>9028</v>
      </c>
      <c r="AQ25" s="2" t="s">
        <v>9027</v>
      </c>
      <c r="AR25" s="2" t="s">
        <v>9027</v>
      </c>
      <c r="AS25" s="2" t="s">
        <v>9026</v>
      </c>
      <c r="AT25" s="2" t="s">
        <v>9026</v>
      </c>
      <c r="AU25" s="2" t="s">
        <v>9025</v>
      </c>
      <c r="AV25" s="2" t="s">
        <v>9025</v>
      </c>
      <c r="AW25" s="2" t="s">
        <v>9024</v>
      </c>
      <c r="AX25" s="2" t="s">
        <v>9024</v>
      </c>
      <c r="AY25" s="2" t="s">
        <v>9023</v>
      </c>
      <c r="AZ25" s="2" t="s">
        <v>9023</v>
      </c>
      <c r="BA25" s="2" t="s">
        <v>9022</v>
      </c>
      <c r="BB25" s="2" t="s">
        <v>9022</v>
      </c>
      <c r="BC25" s="2" t="s">
        <v>9021</v>
      </c>
      <c r="BD25" s="2" t="s">
        <v>9021</v>
      </c>
      <c r="BE25" s="2" t="s">
        <v>9020</v>
      </c>
      <c r="BF25" s="2" t="s">
        <v>9020</v>
      </c>
      <c r="BG25" s="2" t="s">
        <v>9019</v>
      </c>
      <c r="BH25" s="2" t="s">
        <v>9019</v>
      </c>
      <c r="BI25" s="2" t="s">
        <v>9018</v>
      </c>
      <c r="BJ25" s="2" t="s">
        <v>9018</v>
      </c>
      <c r="BK25" s="2" t="s">
        <v>9018</v>
      </c>
      <c r="BL25" s="2" t="s">
        <v>9018</v>
      </c>
      <c r="BM25" s="2" t="s">
        <v>9017</v>
      </c>
      <c r="BN25" s="2" t="s">
        <v>9017</v>
      </c>
      <c r="BO25" s="2" t="s">
        <v>9017</v>
      </c>
      <c r="BP25" s="2" t="s">
        <v>9017</v>
      </c>
      <c r="BQ25" s="2" t="s">
        <v>9016</v>
      </c>
      <c r="BR25" s="2" t="s">
        <v>9016</v>
      </c>
      <c r="BS25" s="2" t="s">
        <v>9016</v>
      </c>
      <c r="BT25" s="2" t="s">
        <v>9015</v>
      </c>
      <c r="BU25" s="2" t="s">
        <v>9015</v>
      </c>
      <c r="BV25" s="2" t="s">
        <v>9015</v>
      </c>
      <c r="BW25" s="2" t="s">
        <v>9014</v>
      </c>
      <c r="BX25" s="2" t="s">
        <v>9014</v>
      </c>
      <c r="BY25" s="2" t="s">
        <v>9014</v>
      </c>
      <c r="BZ25" s="2" t="s">
        <v>9013</v>
      </c>
      <c r="CA25" s="2" t="s">
        <v>9013</v>
      </c>
      <c r="CB25" s="2" t="s">
        <v>9013</v>
      </c>
      <c r="CC25" s="2" t="s">
        <v>9012</v>
      </c>
      <c r="CD25" s="2" t="s">
        <v>9012</v>
      </c>
      <c r="CE25" s="2" t="s">
        <v>9012</v>
      </c>
      <c r="CF25" s="2" t="s">
        <v>9012</v>
      </c>
      <c r="CG25" s="2" t="s">
        <v>9011</v>
      </c>
      <c r="CH25" s="2" t="s">
        <v>9010</v>
      </c>
      <c r="CI25" s="2" t="s">
        <v>9010</v>
      </c>
      <c r="CJ25" s="2" t="s">
        <v>9009</v>
      </c>
      <c r="CK25" s="2" t="s">
        <v>9008</v>
      </c>
      <c r="CL25" s="2" t="s">
        <v>9008</v>
      </c>
      <c r="CM25" s="2" t="s">
        <v>9007</v>
      </c>
      <c r="CN25" s="2" t="s">
        <v>9007</v>
      </c>
      <c r="CO25" s="2" t="s">
        <v>9007</v>
      </c>
      <c r="CP25" s="2" t="s">
        <v>9006</v>
      </c>
      <c r="CQ25" s="2" t="s">
        <v>9006</v>
      </c>
      <c r="CR25" s="2" t="s">
        <v>9005</v>
      </c>
      <c r="CS25" s="2" t="s">
        <v>9004</v>
      </c>
      <c r="CT25" s="2" t="s">
        <v>9003</v>
      </c>
      <c r="CU25" s="2" t="s">
        <v>9002</v>
      </c>
      <c r="CV25" s="2" t="s">
        <v>9002</v>
      </c>
      <c r="CW25" s="2" t="s">
        <v>9001</v>
      </c>
      <c r="CX25" s="2" t="s">
        <v>9000</v>
      </c>
      <c r="CY25" s="2" t="s">
        <v>8999</v>
      </c>
      <c r="CZ25" s="2" t="s">
        <v>8998</v>
      </c>
      <c r="DA25" s="2" t="s">
        <v>8998</v>
      </c>
      <c r="DB25" s="2" t="s">
        <v>8997</v>
      </c>
      <c r="DC25" s="2" t="s">
        <v>8996</v>
      </c>
      <c r="DD25" s="2" t="s">
        <v>8996</v>
      </c>
      <c r="DE25" s="2" t="s">
        <v>8995</v>
      </c>
      <c r="DF25" s="2" t="s">
        <v>8994</v>
      </c>
      <c r="DG25" s="2" t="s">
        <v>8993</v>
      </c>
      <c r="DH25" s="2" t="s">
        <v>8993</v>
      </c>
      <c r="DI25" s="2" t="s">
        <v>8992</v>
      </c>
      <c r="DJ25" s="2" t="s">
        <v>8992</v>
      </c>
      <c r="DK25" s="2" t="s">
        <v>8992</v>
      </c>
      <c r="DL25" s="2" t="s">
        <v>8991</v>
      </c>
      <c r="DM25" s="2" t="s">
        <v>8991</v>
      </c>
      <c r="DN25" s="2" t="s">
        <v>8990</v>
      </c>
      <c r="DO25" s="2" t="s">
        <v>8989</v>
      </c>
      <c r="DP25" s="2" t="s">
        <v>8988</v>
      </c>
      <c r="DQ25" s="2" t="s">
        <v>8987</v>
      </c>
      <c r="DR25" s="2" t="s">
        <v>8986</v>
      </c>
      <c r="DS25" s="2" t="s">
        <v>8986</v>
      </c>
      <c r="DT25" s="2" t="s">
        <v>8986</v>
      </c>
      <c r="DU25" s="2" t="s">
        <v>8985</v>
      </c>
      <c r="DV25" s="2" t="s">
        <v>8984</v>
      </c>
      <c r="DW25" s="2" t="s">
        <v>8984</v>
      </c>
      <c r="DX25" s="2" t="s">
        <v>8983</v>
      </c>
      <c r="DY25" s="2" t="s">
        <v>8983</v>
      </c>
      <c r="DZ25" s="2" t="s">
        <v>8983</v>
      </c>
      <c r="EA25" s="2" t="s">
        <v>8983</v>
      </c>
      <c r="EB25" s="2" t="s">
        <v>8982</v>
      </c>
      <c r="EC25" s="2" t="s">
        <v>8982</v>
      </c>
      <c r="ED25" s="2" t="s">
        <v>8982</v>
      </c>
      <c r="EE25" s="2" t="s">
        <v>8981</v>
      </c>
      <c r="EF25" s="2" t="s">
        <v>8981</v>
      </c>
      <c r="EG25" s="2" t="s">
        <v>8981</v>
      </c>
      <c r="EH25" s="2" t="s">
        <v>8980</v>
      </c>
      <c r="EI25" s="2" t="s">
        <v>8979</v>
      </c>
      <c r="EJ25" s="2" t="s">
        <v>8978</v>
      </c>
      <c r="EK25" s="2" t="s">
        <v>8977</v>
      </c>
      <c r="EL25" s="2" t="s">
        <v>8976</v>
      </c>
      <c r="EM25" s="2" t="s">
        <v>8975</v>
      </c>
      <c r="EN25" s="2" t="s">
        <v>8975</v>
      </c>
      <c r="EO25" s="2" t="s">
        <v>8974</v>
      </c>
      <c r="EP25" s="2" t="s">
        <v>8974</v>
      </c>
      <c r="EQ25" s="2" t="s">
        <v>8973</v>
      </c>
      <c r="ER25" s="2" t="s">
        <v>8973</v>
      </c>
      <c r="ES25" s="2" t="s">
        <v>8972</v>
      </c>
      <c r="ET25" s="2" t="s">
        <v>8972</v>
      </c>
      <c r="EU25" s="2" t="s">
        <v>8971</v>
      </c>
      <c r="EV25" s="2" t="s">
        <v>8971</v>
      </c>
      <c r="EW25" s="2" t="s">
        <v>8970</v>
      </c>
      <c r="EX25" s="2" t="s">
        <v>8970</v>
      </c>
      <c r="EY25" s="2" t="s">
        <v>8969</v>
      </c>
      <c r="EZ25" s="2" t="s">
        <v>8969</v>
      </c>
      <c r="FA25" s="2" t="s">
        <v>8968</v>
      </c>
      <c r="FB25" s="2" t="s">
        <v>8968</v>
      </c>
      <c r="FC25" s="2" t="s">
        <v>8967</v>
      </c>
      <c r="FD25" s="2" t="s">
        <v>8967</v>
      </c>
      <c r="FE25" s="2" t="s">
        <v>8966</v>
      </c>
      <c r="FF25" s="2" t="s">
        <v>8966</v>
      </c>
      <c r="FG25" s="2" t="s">
        <v>8965</v>
      </c>
      <c r="FH25" s="2" t="s">
        <v>8965</v>
      </c>
      <c r="FI25" s="2" t="s">
        <v>8965</v>
      </c>
      <c r="FJ25" s="2" t="s">
        <v>8965</v>
      </c>
      <c r="FK25" s="2" t="s">
        <v>8965</v>
      </c>
      <c r="FL25" s="2" t="s">
        <v>8964</v>
      </c>
      <c r="FM25" s="2" t="s">
        <v>8964</v>
      </c>
      <c r="FN25" s="2" t="s">
        <v>8964</v>
      </c>
      <c r="FO25" s="2" t="s">
        <v>8964</v>
      </c>
      <c r="FP25" s="2" t="s">
        <v>8963</v>
      </c>
      <c r="FQ25" s="2" t="s">
        <v>8963</v>
      </c>
      <c r="FR25" s="2" t="s">
        <v>8963</v>
      </c>
      <c r="FS25" s="2" t="s">
        <v>8963</v>
      </c>
      <c r="FT25" s="2" t="s">
        <v>8962</v>
      </c>
      <c r="FU25" s="2" t="s">
        <v>8961</v>
      </c>
      <c r="FV25" s="2" t="s">
        <v>8960</v>
      </c>
      <c r="FW25" s="2" t="s">
        <v>8960</v>
      </c>
      <c r="FX25" s="2" t="s">
        <v>8959</v>
      </c>
      <c r="FY25" s="2" t="s">
        <v>8958</v>
      </c>
      <c r="FZ25" s="2" t="s">
        <v>8957</v>
      </c>
      <c r="GA25" s="2" t="s">
        <v>8956</v>
      </c>
      <c r="GB25" s="2" t="s">
        <v>8956</v>
      </c>
      <c r="GC25" s="2" t="s">
        <v>8956</v>
      </c>
      <c r="GD25" s="2" t="s">
        <v>8955</v>
      </c>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c r="MN25" s="2"/>
      <c r="MO25" s="2"/>
      <c r="MP25" s="2"/>
      <c r="MQ25" s="2"/>
      <c r="MR25" s="2"/>
      <c r="MS25" s="2"/>
      <c r="MT25" s="2"/>
      <c r="MU25" s="2"/>
      <c r="MV25" s="2"/>
      <c r="MW25" s="2"/>
      <c r="MX25" s="2"/>
      <c r="MY25" s="2"/>
      <c r="MZ25" s="2"/>
      <c r="NA25" s="2"/>
      <c r="NB25" s="2"/>
      <c r="NC25" s="2"/>
      <c r="ND25" s="2"/>
      <c r="NE25" s="2"/>
      <c r="NF25" s="2"/>
      <c r="NG25" s="2"/>
      <c r="NH25" s="2"/>
      <c r="NI25" s="2"/>
      <c r="NJ25" s="2"/>
      <c r="NK25" s="2"/>
      <c r="NL25" s="2"/>
      <c r="NM25" s="2"/>
      <c r="NN25" s="2"/>
      <c r="NO25" s="2"/>
      <c r="NP25" s="2"/>
      <c r="NQ25" s="2"/>
      <c r="NR25" s="2"/>
      <c r="NS25" s="2"/>
      <c r="NT25" s="2"/>
      <c r="NU25" s="2"/>
      <c r="NV25" s="2"/>
      <c r="NW25" s="2"/>
      <c r="NX25" s="2"/>
      <c r="NY25" s="2"/>
      <c r="NZ25" s="2"/>
      <c r="OA25" s="2"/>
      <c r="OB25" s="2"/>
      <c r="OC25" s="2"/>
      <c r="OD25" s="2"/>
      <c r="OE25" s="2"/>
      <c r="OF25" s="2"/>
      <c r="OG25" s="2"/>
      <c r="OH25" s="2"/>
      <c r="OI25" s="2"/>
      <c r="OJ25" s="2"/>
      <c r="OK25" s="2"/>
      <c r="OL25" s="2"/>
      <c r="OM25" s="2"/>
      <c r="ON25" s="2"/>
      <c r="OO25" s="2"/>
      <c r="OP25" s="2"/>
      <c r="OQ25" s="2"/>
      <c r="OR25" s="2"/>
      <c r="OS25" s="2"/>
      <c r="OT25" s="2"/>
      <c r="OU25" s="2"/>
      <c r="OV25" s="2"/>
      <c r="OW25" s="2"/>
      <c r="OX25" s="2"/>
      <c r="OY25" s="2"/>
      <c r="OZ25" s="2"/>
      <c r="PA25" s="2"/>
      <c r="PB25" s="2"/>
      <c r="PC25" s="2"/>
      <c r="PD25" s="2"/>
      <c r="PE25" s="2"/>
      <c r="PF25" s="2"/>
      <c r="PG25" s="2"/>
      <c r="PH25" s="2"/>
      <c r="PI25" s="2"/>
      <c r="PJ25" s="2"/>
      <c r="PK25" s="2"/>
      <c r="PL25" s="2"/>
      <c r="PM25" s="2"/>
      <c r="PN25" s="2"/>
      <c r="PO25" s="2"/>
      <c r="PP25" s="2"/>
      <c r="PQ25" s="2"/>
      <c r="PR25" s="2"/>
      <c r="PS25" s="2"/>
      <c r="PT25" s="2"/>
      <c r="PU25" s="2"/>
      <c r="PV25" s="2"/>
      <c r="PW25" s="2"/>
      <c r="PX25" s="2"/>
      <c r="PY25" s="2"/>
      <c r="PZ25" s="2"/>
      <c r="QA25" s="2"/>
      <c r="QB25" s="2"/>
      <c r="QC25" s="2"/>
      <c r="QD25" s="2"/>
      <c r="QE25" s="2"/>
      <c r="QF25" s="2"/>
      <c r="QG25" s="2"/>
      <c r="QH25" s="2"/>
      <c r="QI25" s="2"/>
      <c r="QJ25" s="2"/>
      <c r="QK25" s="2"/>
      <c r="QL25" s="2"/>
      <c r="QM25" s="2"/>
      <c r="QN25" s="2"/>
      <c r="QO25" s="2"/>
      <c r="QP25" s="2"/>
      <c r="QQ25" s="2"/>
      <c r="QR25" s="2"/>
      <c r="QS25" s="2"/>
      <c r="QT25" s="2"/>
      <c r="QU25" s="2"/>
      <c r="QV25" s="2"/>
      <c r="QW25" s="2"/>
      <c r="QX25" s="2"/>
      <c r="QY25" s="2"/>
      <c r="QZ25" s="2"/>
      <c r="RA25" s="2"/>
      <c r="RB25" s="2"/>
      <c r="RC25" s="2"/>
      <c r="RD25" s="2"/>
      <c r="RE25" s="2"/>
      <c r="RF25" s="2"/>
      <c r="RG25" s="2"/>
      <c r="RH25" s="2"/>
      <c r="RI25" s="2"/>
      <c r="RJ25" s="2"/>
      <c r="RK25" s="2"/>
      <c r="RL25" s="2"/>
      <c r="RM25" s="2"/>
      <c r="RN25" s="2"/>
      <c r="RO25" s="2"/>
      <c r="RP25" s="2"/>
      <c r="RQ25" s="2"/>
      <c r="RR25" s="2"/>
      <c r="RS25" s="2"/>
      <c r="RT25" s="2"/>
      <c r="RU25" s="2"/>
      <c r="RV25" s="2"/>
      <c r="RW25" s="2"/>
      <c r="RX25" s="2"/>
      <c r="RY25" s="2"/>
      <c r="RZ25" s="2"/>
      <c r="SA25" s="2"/>
      <c r="SB25" s="2"/>
      <c r="SC25" s="2"/>
      <c r="SD25" s="2"/>
      <c r="SE25" s="2"/>
      <c r="SF25" s="2"/>
      <c r="SG25" s="2"/>
      <c r="SH25" s="2"/>
      <c r="SI25" s="2"/>
      <c r="SJ25" s="2"/>
      <c r="SK25" s="2"/>
      <c r="SL25" s="2"/>
      <c r="SM25" s="2"/>
      <c r="SN25" s="2"/>
      <c r="SO25" s="2"/>
      <c r="SP25" s="2"/>
      <c r="SQ25" s="2"/>
      <c r="SR25" s="2"/>
      <c r="SS25" s="2"/>
      <c r="ST25" s="2"/>
      <c r="SU25" s="2"/>
      <c r="SV25" s="2"/>
      <c r="SW25" s="2"/>
      <c r="SX25" s="2"/>
      <c r="SY25" s="2"/>
      <c r="SZ25" s="2"/>
      <c r="TA25" s="2"/>
      <c r="TB25" s="2"/>
      <c r="TC25" s="2"/>
      <c r="TD25" s="2"/>
      <c r="TE25" s="2"/>
      <c r="TF25" s="2"/>
      <c r="TG25" s="2"/>
      <c r="TH25" s="2"/>
      <c r="TI25" s="2"/>
      <c r="TJ25" s="2"/>
      <c r="TK25" s="2"/>
      <c r="TL25" s="2"/>
      <c r="TM25" s="2"/>
      <c r="TN25" s="2"/>
      <c r="TO25" s="2"/>
      <c r="TP25" s="2"/>
      <c r="TQ25" s="2"/>
      <c r="TR25" s="2"/>
      <c r="TS25" s="2"/>
      <c r="TT25" s="2"/>
      <c r="TU25" s="2"/>
      <c r="TV25" s="2"/>
      <c r="TW25" s="2"/>
      <c r="TX25" s="2"/>
      <c r="TY25" s="2"/>
      <c r="TZ25" s="2"/>
      <c r="UA25" s="2"/>
      <c r="UB25" s="2"/>
      <c r="UC25" s="2"/>
      <c r="UD25" s="2"/>
      <c r="UE25" s="2"/>
      <c r="UF25" s="2"/>
      <c r="UG25" s="2"/>
      <c r="UH25" s="2"/>
      <c r="UI25" s="2"/>
      <c r="UJ25" s="2"/>
      <c r="UK25" s="2"/>
      <c r="UL25" s="2"/>
      <c r="UM25" s="2"/>
      <c r="UN25" s="2"/>
      <c r="UO25" s="2"/>
      <c r="UP25" s="2"/>
      <c r="UQ25" s="2"/>
      <c r="UR25" s="2"/>
      <c r="US25" s="2"/>
      <c r="UT25" s="2"/>
      <c r="UU25" s="2"/>
      <c r="UV25" s="2"/>
      <c r="UW25" s="2"/>
      <c r="UX25" s="2"/>
      <c r="UY25" s="2"/>
      <c r="UZ25" s="2"/>
      <c r="VA25" s="2"/>
      <c r="VB25" s="2"/>
      <c r="VC25" s="2"/>
      <c r="VD25" s="2"/>
      <c r="VE25" s="2"/>
      <c r="VF25" s="2"/>
      <c r="VG25" s="2"/>
      <c r="VH25" s="2"/>
      <c r="VI25" s="2"/>
      <c r="VJ25" s="2"/>
      <c r="VK25" s="2"/>
      <c r="VL25" s="2"/>
      <c r="VM25" s="2"/>
      <c r="VN25" s="2"/>
      <c r="VO25" s="2"/>
      <c r="VP25" s="2"/>
      <c r="VQ25" s="2"/>
      <c r="VR25" s="2"/>
      <c r="VS25" s="2"/>
      <c r="VT25" s="2"/>
      <c r="VU25" s="2"/>
      <c r="VV25" s="2"/>
      <c r="VW25" s="2"/>
      <c r="VX25" s="2"/>
      <c r="VY25" s="2"/>
      <c r="VZ25" s="2"/>
      <c r="WA25" s="2"/>
      <c r="WB25" s="2"/>
      <c r="WC25" s="2"/>
      <c r="WD25" s="2"/>
      <c r="WE25" s="2"/>
      <c r="WF25" s="2"/>
      <c r="WG25" s="2"/>
      <c r="WH25" s="2"/>
      <c r="WI25" s="2"/>
      <c r="WJ25" s="2"/>
      <c r="WK25" s="2"/>
      <c r="WL25" s="2"/>
      <c r="WM25" s="2"/>
      <c r="WN25" s="2"/>
      <c r="WO25" s="2"/>
      <c r="WP25" s="2"/>
      <c r="WQ25" s="2"/>
      <c r="WR25" s="2"/>
      <c r="WS25" s="2"/>
      <c r="WT25" s="2"/>
      <c r="WU25" s="2"/>
      <c r="WV25" s="2"/>
      <c r="WW25" s="2"/>
      <c r="WX25" s="2"/>
      <c r="WY25" s="2"/>
      <c r="WZ25" s="2"/>
      <c r="XA25" s="2"/>
      <c r="XB25" s="2"/>
      <c r="XC25" s="2"/>
      <c r="XD25" s="2"/>
      <c r="XE25" s="2"/>
      <c r="XF25" s="2"/>
      <c r="XG25" s="2"/>
      <c r="XH25" s="2"/>
      <c r="XI25" s="2"/>
      <c r="XJ25" s="2"/>
      <c r="XK25" s="2"/>
      <c r="XL25" s="2"/>
      <c r="XM25" s="2"/>
      <c r="XN25" s="2"/>
      <c r="XO25" s="2"/>
      <c r="XP25" s="2"/>
      <c r="XQ25" s="2"/>
      <c r="XR25" s="2"/>
      <c r="XS25" s="2"/>
      <c r="XT25" s="2"/>
      <c r="XU25" s="2"/>
      <c r="XV25" s="2"/>
      <c r="XW25" s="2"/>
      <c r="XX25" s="2"/>
      <c r="XY25" s="2"/>
      <c r="XZ25" s="2"/>
      <c r="YA25" s="2"/>
      <c r="YB25" s="2"/>
      <c r="YC25" s="2"/>
      <c r="YD25" s="2"/>
      <c r="YE25" s="2"/>
      <c r="YF25" s="2"/>
      <c r="YG25" s="2"/>
      <c r="YH25" s="2"/>
      <c r="YI25" s="2"/>
      <c r="YJ25" s="2"/>
      <c r="YK25" s="2"/>
      <c r="YL25" s="2"/>
      <c r="YM25" s="2"/>
      <c r="YN25" s="2"/>
      <c r="YO25" s="2"/>
      <c r="YP25" s="2"/>
      <c r="YQ25" s="2"/>
      <c r="YR25" s="2"/>
      <c r="YS25" s="2"/>
      <c r="YT25" s="2"/>
      <c r="YU25" s="2"/>
      <c r="YV25" s="2"/>
      <c r="YW25" s="2"/>
      <c r="YX25" s="2"/>
      <c r="YY25" s="2"/>
      <c r="YZ25" s="2"/>
      <c r="ZA25" s="2"/>
      <c r="ZB25" s="2"/>
      <c r="ZC25" s="2"/>
      <c r="ZD25" s="2"/>
      <c r="ZE25" s="2"/>
      <c r="ZF25" s="2"/>
      <c r="ZG25" s="2"/>
      <c r="ZH25" s="2"/>
      <c r="ZI25" s="2"/>
      <c r="ZJ25" s="2"/>
      <c r="ZK25" s="2"/>
      <c r="ZL25" s="2"/>
      <c r="ZM25" s="2"/>
      <c r="ZN25" s="2"/>
      <c r="ZO25" s="2"/>
      <c r="ZP25" s="2"/>
      <c r="ZQ25" s="2"/>
      <c r="ZR25" s="2"/>
      <c r="ZS25" s="2"/>
      <c r="ZT25" s="2"/>
      <c r="ZU25" s="2"/>
      <c r="ZV25" s="2"/>
      <c r="ZW25" s="2"/>
      <c r="ZX25" s="2"/>
      <c r="ZY25" s="2"/>
      <c r="ZZ25" s="2"/>
      <c r="AAA25" s="2"/>
      <c r="AAB25" s="2"/>
      <c r="AAC25" s="2"/>
      <c r="AAD25" s="2"/>
      <c r="AAE25" s="2"/>
      <c r="AAF25" s="2"/>
      <c r="AAG25" s="2"/>
      <c r="AAH25" s="2"/>
      <c r="AAI25" s="2"/>
      <c r="AAJ25" s="2"/>
      <c r="AAK25" s="2"/>
      <c r="AAL25" s="2"/>
      <c r="AAM25" s="2"/>
      <c r="AAN25" s="2"/>
      <c r="AAO25" s="2"/>
      <c r="AAP25" s="2"/>
      <c r="AAQ25" s="2"/>
      <c r="AAR25" s="2"/>
      <c r="AAS25" s="2"/>
      <c r="AAT25" s="2"/>
      <c r="AAU25" s="2"/>
      <c r="AAV25" s="2"/>
      <c r="AAW25" s="2"/>
      <c r="AAX25" s="2"/>
      <c r="AAY25" s="2"/>
      <c r="AAZ25" s="2"/>
      <c r="ABA25" s="2"/>
      <c r="ABB25" s="2"/>
      <c r="ABC25" s="2"/>
      <c r="ABD25" s="2"/>
      <c r="ABE25" s="2"/>
      <c r="ABF25" s="2"/>
      <c r="ABG25" s="2"/>
      <c r="ABH25" s="2"/>
      <c r="ABI25" s="2"/>
      <c r="ABJ25" s="2"/>
      <c r="ABK25" s="2"/>
      <c r="ABL25" s="2"/>
      <c r="ABM25" s="2"/>
      <c r="ABN25" s="2"/>
      <c r="ABO25" s="2"/>
      <c r="ABP25" s="2"/>
      <c r="ABQ25" s="2"/>
      <c r="ABR25" s="2"/>
      <c r="ABS25" s="2"/>
      <c r="ABT25" s="2"/>
      <c r="ABU25" s="2"/>
      <c r="ABV25" s="2"/>
      <c r="ABW25" s="2"/>
      <c r="ABX25" s="2"/>
      <c r="ABY25" s="2"/>
      <c r="ABZ25" s="2"/>
      <c r="ACA25" s="2"/>
      <c r="ACB25" s="2"/>
      <c r="ACC25" s="2"/>
      <c r="ACD25" s="2"/>
      <c r="ACE25" s="2"/>
      <c r="ACF25" s="2"/>
      <c r="ACG25" s="2"/>
      <c r="ACH25" s="2"/>
      <c r="ACI25" s="2"/>
      <c r="ACJ25" s="2"/>
      <c r="ACK25" s="2"/>
      <c r="ACL25" s="2"/>
      <c r="ACM25" s="2"/>
      <c r="ACN25" s="2"/>
      <c r="ACO25" s="2"/>
      <c r="ACP25" s="2"/>
      <c r="ACQ25" s="2"/>
      <c r="ACR25" s="2"/>
      <c r="ACS25" s="2"/>
      <c r="ACT25" s="2"/>
      <c r="ACU25" s="2"/>
      <c r="ACV25" s="2"/>
      <c r="ACW25" s="2"/>
      <c r="ACX25" s="2"/>
      <c r="ACY25" s="2"/>
      <c r="ACZ25" s="2"/>
      <c r="ADA25" s="2"/>
      <c r="ADB25" s="2"/>
      <c r="ADC25" s="2"/>
      <c r="ADD25" s="2"/>
      <c r="ADE25" s="2"/>
      <c r="ADF25" s="2"/>
      <c r="ADG25" s="2"/>
      <c r="ADH25" s="2"/>
      <c r="ADI25" s="2"/>
      <c r="ADJ25" s="2"/>
      <c r="ADK25" s="2"/>
      <c r="ADL25" s="2"/>
      <c r="ADM25" s="2"/>
      <c r="ADN25" s="2"/>
      <c r="ADO25" s="2"/>
      <c r="ADP25" s="2"/>
      <c r="ADQ25" s="2"/>
      <c r="ADR25" s="2"/>
      <c r="ADS25" s="2"/>
      <c r="ADT25" s="2"/>
      <c r="ADU25" s="2"/>
      <c r="ADV25" s="2"/>
      <c r="ADW25" s="2"/>
      <c r="ADX25" s="2"/>
      <c r="ADY25" s="2"/>
      <c r="ADZ25" s="2"/>
      <c r="AEA25" s="2"/>
      <c r="AEB25" s="2"/>
      <c r="AEC25" s="2"/>
      <c r="AED25" s="2"/>
      <c r="AEE25" s="2"/>
      <c r="AEF25" s="2"/>
      <c r="AEG25" s="2"/>
      <c r="AEH25" s="2"/>
      <c r="AEI25" s="2"/>
      <c r="AEJ25" s="2"/>
      <c r="AEK25" s="2"/>
      <c r="AEL25" s="2"/>
    </row>
    <row r="26" spans="1:818" x14ac:dyDescent="0.2">
      <c r="A26" s="2" t="s">
        <v>8910</v>
      </c>
      <c r="B26" s="2" t="s">
        <v>8873</v>
      </c>
      <c r="C26" s="2" t="s">
        <v>36</v>
      </c>
      <c r="D26" s="2">
        <v>60.232558099999999</v>
      </c>
      <c r="E26" s="2">
        <f t="shared" si="0"/>
        <v>39.767441900000001</v>
      </c>
      <c r="F26" s="2">
        <v>22</v>
      </c>
      <c r="G26" s="2" t="s">
        <v>8954</v>
      </c>
      <c r="H26" s="2" t="s">
        <v>8953</v>
      </c>
      <c r="I26" s="2">
        <v>1410</v>
      </c>
      <c r="J26" s="2">
        <v>1410</v>
      </c>
      <c r="K26" s="2">
        <v>1410</v>
      </c>
      <c r="L26" s="2">
        <v>1410</v>
      </c>
      <c r="M26" s="2">
        <v>1410</v>
      </c>
      <c r="N26" s="2" t="s">
        <v>8952</v>
      </c>
      <c r="O26" s="2" t="s">
        <v>8952</v>
      </c>
      <c r="P26" s="2" t="s">
        <v>8952</v>
      </c>
      <c r="Q26" s="2" t="s">
        <v>8952</v>
      </c>
      <c r="R26" s="2" t="s">
        <v>8951</v>
      </c>
      <c r="S26" s="2" t="s">
        <v>8951</v>
      </c>
      <c r="T26" s="2" t="s">
        <v>8951</v>
      </c>
      <c r="U26" s="2" t="s">
        <v>8950</v>
      </c>
      <c r="V26" s="2" t="s">
        <v>8950</v>
      </c>
      <c r="W26" s="2" t="s">
        <v>8950</v>
      </c>
      <c r="X26" s="2" t="s">
        <v>8950</v>
      </c>
      <c r="Y26" s="2" t="s">
        <v>8949</v>
      </c>
      <c r="Z26" s="2" t="s">
        <v>8949</v>
      </c>
      <c r="AA26" s="2" t="s">
        <v>8949</v>
      </c>
      <c r="AB26" s="2" t="s">
        <v>8949</v>
      </c>
      <c r="AC26" s="2" t="s">
        <v>8948</v>
      </c>
      <c r="AD26" s="2" t="s">
        <v>8948</v>
      </c>
      <c r="AE26" s="2" t="s">
        <v>8948</v>
      </c>
      <c r="AF26" s="2" t="s">
        <v>8948</v>
      </c>
      <c r="AG26" s="2" t="s">
        <v>8947</v>
      </c>
      <c r="AH26" s="2" t="s">
        <v>8947</v>
      </c>
      <c r="AI26" s="2" t="s">
        <v>8947</v>
      </c>
      <c r="AJ26" s="2" t="s">
        <v>8947</v>
      </c>
      <c r="AK26" s="2" t="s">
        <v>8946</v>
      </c>
      <c r="AL26" s="2" t="s">
        <v>8946</v>
      </c>
      <c r="AM26" s="2" t="s">
        <v>8946</v>
      </c>
      <c r="AN26" s="2" t="s">
        <v>8946</v>
      </c>
      <c r="AO26" s="2" t="s">
        <v>8945</v>
      </c>
      <c r="AP26" s="2" t="s">
        <v>8945</v>
      </c>
      <c r="AQ26" s="2" t="s">
        <v>8945</v>
      </c>
      <c r="AR26" s="2" t="s">
        <v>8944</v>
      </c>
      <c r="AS26" s="2" t="s">
        <v>8944</v>
      </c>
      <c r="AT26" s="2" t="s">
        <v>8944</v>
      </c>
      <c r="AU26" s="2" t="s">
        <v>8944</v>
      </c>
      <c r="AV26" s="2" t="s">
        <v>8943</v>
      </c>
      <c r="AW26" s="2" t="s">
        <v>8943</v>
      </c>
      <c r="AX26" s="2" t="s">
        <v>8943</v>
      </c>
      <c r="AY26" s="2" t="s">
        <v>8943</v>
      </c>
      <c r="AZ26" s="2" t="s">
        <v>8942</v>
      </c>
      <c r="BA26" s="2" t="s">
        <v>8942</v>
      </c>
      <c r="BB26" s="2" t="s">
        <v>8942</v>
      </c>
      <c r="BC26" s="2" t="s">
        <v>8942</v>
      </c>
      <c r="BD26" s="2" t="s">
        <v>8941</v>
      </c>
      <c r="BE26" s="2" t="s">
        <v>8941</v>
      </c>
      <c r="BF26" s="2" t="s">
        <v>8941</v>
      </c>
      <c r="BG26" s="2" t="s">
        <v>8940</v>
      </c>
      <c r="BH26" s="2" t="s">
        <v>8940</v>
      </c>
      <c r="BI26" s="2" t="s">
        <v>8940</v>
      </c>
      <c r="BJ26" s="2" t="s">
        <v>8940</v>
      </c>
      <c r="BK26" s="2" t="s">
        <v>8939</v>
      </c>
      <c r="BL26" s="2" t="s">
        <v>8939</v>
      </c>
      <c r="BM26" s="2" t="s">
        <v>8939</v>
      </c>
      <c r="BN26" s="2" t="s">
        <v>8939</v>
      </c>
      <c r="BO26" s="2" t="s">
        <v>8938</v>
      </c>
      <c r="BP26" s="2" t="s">
        <v>8938</v>
      </c>
      <c r="BQ26" s="2" t="s">
        <v>8938</v>
      </c>
      <c r="BR26" s="2" t="s">
        <v>8938</v>
      </c>
      <c r="BS26" s="2" t="s">
        <v>8937</v>
      </c>
      <c r="BT26" s="2" t="s">
        <v>8937</v>
      </c>
      <c r="BU26" s="2" t="s">
        <v>8937</v>
      </c>
      <c r="BV26" s="2" t="s">
        <v>8937</v>
      </c>
      <c r="BW26" s="2" t="s">
        <v>8936</v>
      </c>
      <c r="BX26" s="2" t="s">
        <v>8936</v>
      </c>
      <c r="BY26" s="2" t="s">
        <v>8936</v>
      </c>
      <c r="BZ26" s="2" t="s">
        <v>8936</v>
      </c>
      <c r="CA26" s="2" t="s">
        <v>8935</v>
      </c>
      <c r="CB26" s="2" t="s">
        <v>8935</v>
      </c>
      <c r="CC26" s="2" t="s">
        <v>8935</v>
      </c>
      <c r="CD26" s="2" t="s">
        <v>8934</v>
      </c>
      <c r="CE26" s="2" t="s">
        <v>8933</v>
      </c>
      <c r="CF26" s="2" t="s">
        <v>8932</v>
      </c>
      <c r="CG26" s="2" t="s">
        <v>8931</v>
      </c>
      <c r="CH26" s="2" t="s">
        <v>8930</v>
      </c>
      <c r="CI26" s="2" t="s">
        <v>8929</v>
      </c>
      <c r="CJ26" s="2" t="s">
        <v>8928</v>
      </c>
      <c r="CK26" s="2" t="s">
        <v>8927</v>
      </c>
      <c r="CL26" s="2" t="s">
        <v>8926</v>
      </c>
      <c r="CM26" s="2" t="s">
        <v>8925</v>
      </c>
      <c r="CN26" s="2" t="s">
        <v>8924</v>
      </c>
      <c r="CO26" s="2" t="s">
        <v>8923</v>
      </c>
      <c r="CP26" s="2" t="s">
        <v>8923</v>
      </c>
      <c r="CQ26" s="2" t="s">
        <v>8923</v>
      </c>
      <c r="CR26" s="2" t="s">
        <v>8922</v>
      </c>
      <c r="CS26" s="2" t="s">
        <v>8922</v>
      </c>
      <c r="CT26" s="2" t="s">
        <v>8922</v>
      </c>
      <c r="CU26" s="2" t="s">
        <v>8921</v>
      </c>
      <c r="CV26" s="2" t="s">
        <v>8921</v>
      </c>
      <c r="CW26" s="2" t="s">
        <v>8921</v>
      </c>
      <c r="CX26" s="2" t="s">
        <v>8921</v>
      </c>
      <c r="CY26" s="2" t="s">
        <v>8920</v>
      </c>
      <c r="CZ26" s="2" t="s">
        <v>8919</v>
      </c>
      <c r="DA26" s="2" t="s">
        <v>8918</v>
      </c>
      <c r="DB26" s="2" t="s">
        <v>8917</v>
      </c>
      <c r="DC26" s="2" t="s">
        <v>8916</v>
      </c>
      <c r="DD26" s="2" t="s">
        <v>8915</v>
      </c>
      <c r="DE26" s="2" t="s">
        <v>8914</v>
      </c>
      <c r="DF26" s="2" t="s">
        <v>8913</v>
      </c>
      <c r="DG26" s="2" t="s">
        <v>8912</v>
      </c>
      <c r="DH26" s="2" t="s">
        <v>8912</v>
      </c>
      <c r="DI26" s="2" t="s">
        <v>8911</v>
      </c>
      <c r="DJ26" s="2" t="s">
        <v>8911</v>
      </c>
      <c r="DK26" s="2" t="s">
        <v>8911</v>
      </c>
      <c r="DL26" s="2" t="s">
        <v>8911</v>
      </c>
      <c r="DM26" s="2" t="s">
        <v>8911</v>
      </c>
      <c r="DN26" s="2" t="s">
        <v>8911</v>
      </c>
      <c r="DO26" s="2" t="s">
        <v>8911</v>
      </c>
      <c r="DP26" s="2" t="s">
        <v>8911</v>
      </c>
      <c r="DQ26" s="2" t="s">
        <v>8910</v>
      </c>
      <c r="DR26" s="2" t="s">
        <v>8910</v>
      </c>
      <c r="DS26" s="2" t="s">
        <v>8910</v>
      </c>
      <c r="DT26" s="2" t="s">
        <v>8910</v>
      </c>
      <c r="DU26" s="2" t="s">
        <v>8910</v>
      </c>
      <c r="DV26" s="2" t="s">
        <v>8910</v>
      </c>
      <c r="DW26" s="2" t="s">
        <v>8910</v>
      </c>
      <c r="DX26" s="2" t="s">
        <v>8910</v>
      </c>
      <c r="DY26" s="2" t="s">
        <v>8910</v>
      </c>
      <c r="DZ26" s="2" t="s">
        <v>8910</v>
      </c>
      <c r="EA26" s="2" t="s">
        <v>8910</v>
      </c>
      <c r="EB26" s="2" t="s">
        <v>8909</v>
      </c>
      <c r="EC26" s="2" t="s">
        <v>8909</v>
      </c>
      <c r="ED26" s="2" t="s">
        <v>8909</v>
      </c>
      <c r="EE26" s="2" t="s">
        <v>8908</v>
      </c>
      <c r="EF26" s="2" t="s">
        <v>8908</v>
      </c>
      <c r="EG26" s="2" t="s">
        <v>8908</v>
      </c>
      <c r="EH26" s="2" t="s">
        <v>8907</v>
      </c>
      <c r="EI26" s="2" t="s">
        <v>8907</v>
      </c>
      <c r="EJ26" s="2" t="s">
        <v>8907</v>
      </c>
      <c r="EK26" s="2" t="s">
        <v>8906</v>
      </c>
      <c r="EL26" s="2" t="s">
        <v>8906</v>
      </c>
      <c r="EM26" s="2" t="s">
        <v>8906</v>
      </c>
      <c r="EN26" s="2" t="s">
        <v>8905</v>
      </c>
      <c r="EO26" s="2" t="s">
        <v>8905</v>
      </c>
      <c r="EP26" s="2" t="s">
        <v>8905</v>
      </c>
      <c r="EQ26" s="2" t="s">
        <v>8904</v>
      </c>
      <c r="ER26" s="2" t="s">
        <v>8904</v>
      </c>
      <c r="ES26" s="2" t="s">
        <v>8904</v>
      </c>
      <c r="ET26" s="2" t="s">
        <v>8903</v>
      </c>
      <c r="EU26" s="2" t="s">
        <v>8903</v>
      </c>
      <c r="EV26" s="2" t="s">
        <v>8903</v>
      </c>
      <c r="EW26" s="2" t="s">
        <v>8902</v>
      </c>
      <c r="EX26" s="2" t="s">
        <v>8902</v>
      </c>
      <c r="EY26" s="2" t="s">
        <v>8902</v>
      </c>
      <c r="EZ26" s="2" t="s">
        <v>8901</v>
      </c>
      <c r="FA26" s="2" t="s">
        <v>8901</v>
      </c>
      <c r="FB26" s="2" t="s">
        <v>8901</v>
      </c>
      <c r="FC26" s="2" t="s">
        <v>8900</v>
      </c>
      <c r="FD26" s="2" t="s">
        <v>8900</v>
      </c>
      <c r="FE26" s="2" t="s">
        <v>8900</v>
      </c>
      <c r="FF26" s="2" t="s">
        <v>8899</v>
      </c>
      <c r="FG26" s="2" t="s">
        <v>8899</v>
      </c>
      <c r="FH26" s="2" t="s">
        <v>8899</v>
      </c>
      <c r="FI26" s="2" t="s">
        <v>8898</v>
      </c>
      <c r="FJ26" s="2" t="s">
        <v>8898</v>
      </c>
      <c r="FK26" s="2" t="s">
        <v>8898</v>
      </c>
      <c r="FL26" s="2" t="s">
        <v>8897</v>
      </c>
      <c r="FM26" s="2" t="s">
        <v>8897</v>
      </c>
      <c r="FN26" s="2" t="s">
        <v>8897</v>
      </c>
      <c r="FO26" s="2" t="s">
        <v>8896</v>
      </c>
      <c r="FP26" s="2" t="s">
        <v>8896</v>
      </c>
      <c r="FQ26" s="2" t="s">
        <v>8896</v>
      </c>
      <c r="FR26" s="2" t="s">
        <v>8895</v>
      </c>
      <c r="FS26" s="2" t="s">
        <v>8895</v>
      </c>
      <c r="FT26" s="2" t="s">
        <v>8895</v>
      </c>
      <c r="FU26" s="2" t="s">
        <v>8894</v>
      </c>
      <c r="FV26" s="2" t="s">
        <v>8894</v>
      </c>
      <c r="FW26" s="2" t="s">
        <v>8893</v>
      </c>
      <c r="FX26" s="2" t="s">
        <v>8893</v>
      </c>
      <c r="FY26" s="2" t="s">
        <v>8893</v>
      </c>
      <c r="FZ26" s="2" t="s">
        <v>8892</v>
      </c>
      <c r="GA26" s="2" t="s">
        <v>8892</v>
      </c>
      <c r="GB26" s="2" t="s">
        <v>8891</v>
      </c>
      <c r="GC26" s="2" t="s">
        <v>8891</v>
      </c>
      <c r="GD26" s="2" t="s">
        <v>8890</v>
      </c>
      <c r="GE26" s="2" t="s">
        <v>8889</v>
      </c>
      <c r="GF26" s="2" t="s">
        <v>8888</v>
      </c>
      <c r="GG26" s="2" t="s">
        <v>8887</v>
      </c>
      <c r="GH26" s="2" t="s">
        <v>8886</v>
      </c>
      <c r="GI26" s="2" t="s">
        <v>8885</v>
      </c>
      <c r="GJ26" s="2" t="s">
        <v>8884</v>
      </c>
      <c r="GK26" s="2" t="s">
        <v>8883</v>
      </c>
      <c r="GL26" s="2" t="s">
        <v>8882</v>
      </c>
      <c r="GM26" s="2" t="s">
        <v>8881</v>
      </c>
      <c r="GN26" s="2" t="s">
        <v>8880</v>
      </c>
      <c r="GO26" s="2" t="s">
        <v>8879</v>
      </c>
      <c r="GP26" s="2" t="s">
        <v>8878</v>
      </c>
      <c r="GQ26" s="2" t="s">
        <v>8878</v>
      </c>
      <c r="GR26" s="2" t="s">
        <v>8878</v>
      </c>
      <c r="GS26" s="2" t="s">
        <v>8878</v>
      </c>
      <c r="GT26" s="2" t="s">
        <v>8877</v>
      </c>
      <c r="GU26" s="2" t="s">
        <v>8877</v>
      </c>
      <c r="GV26" s="2" t="s">
        <v>8876</v>
      </c>
      <c r="GW26" s="2" t="s">
        <v>8876</v>
      </c>
      <c r="GX26" s="2" t="s">
        <v>8875</v>
      </c>
      <c r="GY26" s="2" t="s">
        <v>8875</v>
      </c>
      <c r="GZ26" s="2" t="s">
        <v>8874</v>
      </c>
      <c r="HA26" s="2" t="s">
        <v>8873</v>
      </c>
      <c r="HB26" s="2" t="s">
        <v>8873</v>
      </c>
      <c r="HC26" s="2" t="s">
        <v>8873</v>
      </c>
      <c r="HD26" s="2" t="s">
        <v>8872</v>
      </c>
      <c r="HE26" s="2" t="s">
        <v>8872</v>
      </c>
      <c r="HF26" s="2" t="s">
        <v>8871</v>
      </c>
      <c r="HG26" s="2" t="s">
        <v>8870</v>
      </c>
      <c r="HH26" s="2" t="s">
        <v>8870</v>
      </c>
      <c r="HI26" s="2" t="s">
        <v>8869</v>
      </c>
      <c r="HJ26" s="2" t="s">
        <v>8869</v>
      </c>
      <c r="HK26" s="2" t="s">
        <v>8868</v>
      </c>
      <c r="HL26" s="2" t="s">
        <v>8867</v>
      </c>
      <c r="HM26" s="2" t="s">
        <v>8866</v>
      </c>
      <c r="HN26" s="2" t="s">
        <v>8866</v>
      </c>
      <c r="HO26" s="2" t="s">
        <v>8865</v>
      </c>
      <c r="HP26" s="2" t="s">
        <v>8865</v>
      </c>
      <c r="HQ26" s="2" t="s">
        <v>8864</v>
      </c>
      <c r="HR26" s="2" t="s">
        <v>8864</v>
      </c>
      <c r="HS26" s="2" t="s">
        <v>8863</v>
      </c>
      <c r="HT26" s="2" t="s">
        <v>8863</v>
      </c>
      <c r="HU26" s="2" t="s">
        <v>8862</v>
      </c>
      <c r="HV26" s="2" t="s">
        <v>8862</v>
      </c>
      <c r="HW26" s="2" t="s">
        <v>8861</v>
      </c>
      <c r="HX26" s="2" t="s">
        <v>8861</v>
      </c>
      <c r="HY26" s="2" t="s">
        <v>8860</v>
      </c>
      <c r="HZ26" s="2" t="s">
        <v>8859</v>
      </c>
      <c r="IA26" s="2" t="s">
        <v>8858</v>
      </c>
      <c r="IB26" s="2" t="s">
        <v>8858</v>
      </c>
      <c r="IC26" s="2" t="s">
        <v>8857</v>
      </c>
      <c r="ID26" s="2" t="s">
        <v>8857</v>
      </c>
      <c r="IE26" s="2" t="s">
        <v>8856</v>
      </c>
      <c r="IF26" s="2" t="s">
        <v>8856</v>
      </c>
      <c r="IG26" s="2" t="s">
        <v>8855</v>
      </c>
      <c r="IH26" s="2" t="s">
        <v>8855</v>
      </c>
      <c r="II26" s="2" t="s">
        <v>8854</v>
      </c>
      <c r="IJ26" s="2" t="s">
        <v>8854</v>
      </c>
      <c r="IK26" s="2" t="s">
        <v>8853</v>
      </c>
      <c r="IL26" s="2" t="s">
        <v>8853</v>
      </c>
      <c r="IM26" s="2" t="s">
        <v>8852</v>
      </c>
      <c r="IN26" s="2" t="s">
        <v>8852</v>
      </c>
      <c r="IO26" s="2" t="s">
        <v>8851</v>
      </c>
      <c r="IP26" s="2" t="s">
        <v>8851</v>
      </c>
      <c r="IQ26" s="2" t="s">
        <v>8850</v>
      </c>
      <c r="IR26" s="2" t="s">
        <v>8850</v>
      </c>
      <c r="IS26" s="2" t="s">
        <v>8849</v>
      </c>
      <c r="IT26" s="2" t="s">
        <v>8849</v>
      </c>
      <c r="IU26" s="2" t="s">
        <v>8849</v>
      </c>
      <c r="IV26" s="2" t="s">
        <v>8848</v>
      </c>
      <c r="IW26" s="2" t="s">
        <v>8847</v>
      </c>
      <c r="IX26" s="2" t="s">
        <v>8846</v>
      </c>
      <c r="IY26" s="2" t="s">
        <v>8846</v>
      </c>
      <c r="IZ26" s="2" t="s">
        <v>8845</v>
      </c>
      <c r="JA26" s="2" t="s">
        <v>8844</v>
      </c>
      <c r="JB26" s="2" t="s">
        <v>8844</v>
      </c>
      <c r="JC26" s="2" t="s">
        <v>8844</v>
      </c>
      <c r="JD26" s="2" t="s">
        <v>8843</v>
      </c>
      <c r="JE26" s="2" t="s">
        <v>8842</v>
      </c>
      <c r="JF26" s="2" t="s">
        <v>8841</v>
      </c>
      <c r="JG26" s="2" t="s">
        <v>8841</v>
      </c>
      <c r="JH26" s="2" t="s">
        <v>8841</v>
      </c>
      <c r="JI26" s="2" t="s">
        <v>8841</v>
      </c>
      <c r="JJ26" s="2" t="s">
        <v>8841</v>
      </c>
      <c r="JK26" s="2" t="s">
        <v>8841</v>
      </c>
      <c r="JL26" s="2" t="s">
        <v>8841</v>
      </c>
      <c r="JM26" s="2" t="s">
        <v>8840</v>
      </c>
      <c r="JN26" s="2" t="s">
        <v>8840</v>
      </c>
      <c r="JO26" s="2" t="s">
        <v>8840</v>
      </c>
      <c r="JP26" s="2" t="s">
        <v>8839</v>
      </c>
      <c r="JQ26" s="2" t="s">
        <v>8838</v>
      </c>
      <c r="JR26" s="2" t="s">
        <v>8837</v>
      </c>
      <c r="JS26" s="2" t="s">
        <v>8837</v>
      </c>
      <c r="JT26" s="2" t="s">
        <v>8836</v>
      </c>
      <c r="JU26" s="2" t="s">
        <v>8836</v>
      </c>
      <c r="JV26" s="2" t="s">
        <v>8835</v>
      </c>
      <c r="JW26" s="2" t="s">
        <v>8834</v>
      </c>
      <c r="JX26" s="2" t="s">
        <v>8833</v>
      </c>
      <c r="JY26" s="2" t="s">
        <v>8832</v>
      </c>
      <c r="JZ26" s="2" t="s">
        <v>8831</v>
      </c>
      <c r="KA26" s="2" t="s">
        <v>8830</v>
      </c>
      <c r="KB26" s="2" t="s">
        <v>8830</v>
      </c>
      <c r="KC26" s="2" t="s">
        <v>8829</v>
      </c>
      <c r="KD26" s="2" t="s">
        <v>8829</v>
      </c>
      <c r="KE26" s="2" t="s">
        <v>8829</v>
      </c>
      <c r="KF26" s="2" t="s">
        <v>8829</v>
      </c>
      <c r="KG26" s="2" t="s">
        <v>8828</v>
      </c>
      <c r="KH26" s="2" t="s">
        <v>8827</v>
      </c>
      <c r="KI26" s="2" t="s">
        <v>8827</v>
      </c>
      <c r="KJ26" s="2" t="s">
        <v>8827</v>
      </c>
      <c r="KK26" s="2" t="s">
        <v>8827</v>
      </c>
      <c r="KL26" s="2" t="s">
        <v>8826</v>
      </c>
      <c r="KM26" s="2" t="s">
        <v>8825</v>
      </c>
      <c r="KN26" s="2" t="s">
        <v>8825</v>
      </c>
      <c r="KO26" s="2" t="s">
        <v>8825</v>
      </c>
      <c r="KP26" s="2" t="s">
        <v>8825</v>
      </c>
      <c r="KQ26" s="2" t="s">
        <v>8824</v>
      </c>
      <c r="KR26" s="2" t="s">
        <v>8824</v>
      </c>
      <c r="KS26" s="2" t="s">
        <v>8824</v>
      </c>
      <c r="KT26" s="2" t="s">
        <v>8823</v>
      </c>
      <c r="KU26" s="2" t="s">
        <v>8823</v>
      </c>
      <c r="KV26" s="2" t="s">
        <v>8823</v>
      </c>
      <c r="KW26" s="2" t="s">
        <v>8823</v>
      </c>
      <c r="KX26" s="2" t="s">
        <v>8822</v>
      </c>
      <c r="KY26" s="2" t="s">
        <v>8821</v>
      </c>
      <c r="KZ26" s="2" t="s">
        <v>8821</v>
      </c>
      <c r="LA26" s="2" t="s">
        <v>8821</v>
      </c>
      <c r="LB26" s="2" t="s">
        <v>8821</v>
      </c>
      <c r="LC26" s="2" t="s">
        <v>8820</v>
      </c>
      <c r="LD26" s="2" t="s">
        <v>8819</v>
      </c>
      <c r="LE26" s="2" t="s">
        <v>8818</v>
      </c>
      <c r="LF26" s="2" t="s">
        <v>8817</v>
      </c>
      <c r="LG26" s="2" t="s">
        <v>8816</v>
      </c>
      <c r="LH26" s="2" t="s">
        <v>8815</v>
      </c>
      <c r="LI26" s="2" t="s">
        <v>8814</v>
      </c>
      <c r="LJ26" s="2" t="s">
        <v>8813</v>
      </c>
      <c r="LK26" s="2" t="s">
        <v>8812</v>
      </c>
      <c r="LL26" s="2" t="s">
        <v>8811</v>
      </c>
      <c r="LM26" s="2" t="s">
        <v>8810</v>
      </c>
      <c r="LN26" s="2" t="s">
        <v>8809</v>
      </c>
      <c r="LO26" s="2" t="s">
        <v>8808</v>
      </c>
      <c r="LP26" s="2" t="s">
        <v>8807</v>
      </c>
      <c r="LQ26" s="2" t="s">
        <v>8806</v>
      </c>
      <c r="LR26" s="2" t="s">
        <v>8805</v>
      </c>
      <c r="LS26" s="2" t="s">
        <v>8805</v>
      </c>
      <c r="LT26" s="2" t="s">
        <v>8804</v>
      </c>
      <c r="LU26" s="2" t="s">
        <v>8804</v>
      </c>
      <c r="LV26" s="2" t="s">
        <v>8803</v>
      </c>
      <c r="LW26" s="2" t="s">
        <v>8803</v>
      </c>
      <c r="LX26" s="2" t="s">
        <v>8802</v>
      </c>
      <c r="LY26" s="2" t="s">
        <v>8802</v>
      </c>
      <c r="LZ26" s="2" t="s">
        <v>8801</v>
      </c>
      <c r="MA26" s="2" t="s">
        <v>8801</v>
      </c>
      <c r="MB26" s="2" t="s">
        <v>8800</v>
      </c>
      <c r="MC26" s="2" t="s">
        <v>8800</v>
      </c>
      <c r="MD26" s="2" t="s">
        <v>8799</v>
      </c>
      <c r="ME26" s="2" t="s">
        <v>8799</v>
      </c>
      <c r="MF26" s="2" t="s">
        <v>8798</v>
      </c>
      <c r="MG26" s="2" t="s">
        <v>8798</v>
      </c>
      <c r="MH26" s="2" t="s">
        <v>8797</v>
      </c>
      <c r="MI26" s="2" t="s">
        <v>8797</v>
      </c>
      <c r="MJ26" s="2" t="s">
        <v>8796</v>
      </c>
      <c r="MK26" s="2" t="s">
        <v>8796</v>
      </c>
      <c r="ML26" s="2" t="s">
        <v>8795</v>
      </c>
      <c r="MM26" s="2" t="s">
        <v>8795</v>
      </c>
      <c r="MN26" s="2" t="s">
        <v>8794</v>
      </c>
      <c r="MO26" s="2" t="s">
        <v>8794</v>
      </c>
      <c r="MP26" s="2" t="s">
        <v>8793</v>
      </c>
      <c r="MQ26" s="2" t="s">
        <v>8793</v>
      </c>
      <c r="MR26" s="2" t="s">
        <v>8792</v>
      </c>
      <c r="MS26" s="2" t="s">
        <v>8792</v>
      </c>
      <c r="MT26" s="2" t="s">
        <v>8791</v>
      </c>
      <c r="MU26" s="2" t="s">
        <v>8791</v>
      </c>
      <c r="MV26" s="2" t="s">
        <v>8790</v>
      </c>
      <c r="MW26" s="2" t="s">
        <v>8790</v>
      </c>
      <c r="MX26" s="2" t="s">
        <v>8790</v>
      </c>
      <c r="MY26" s="2" t="s">
        <v>8790</v>
      </c>
      <c r="MZ26" s="2" t="s">
        <v>8790</v>
      </c>
      <c r="NA26" s="2" t="s">
        <v>8789</v>
      </c>
      <c r="NB26" s="2" t="s">
        <v>8789</v>
      </c>
      <c r="NC26" s="2" t="s">
        <v>8789</v>
      </c>
      <c r="ND26" s="2" t="s">
        <v>8789</v>
      </c>
      <c r="NE26" s="2" t="s">
        <v>8788</v>
      </c>
      <c r="NF26" s="2" t="s">
        <v>8788</v>
      </c>
      <c r="NG26" s="2" t="s">
        <v>8788</v>
      </c>
      <c r="NH26" s="2" t="s">
        <v>8788</v>
      </c>
      <c r="NI26" s="2" t="s">
        <v>8787</v>
      </c>
      <c r="NJ26" s="2" t="s">
        <v>8787</v>
      </c>
      <c r="NK26" s="2" t="s">
        <v>8787</v>
      </c>
      <c r="NL26" s="2" t="s">
        <v>8787</v>
      </c>
      <c r="NM26" s="2" t="s">
        <v>8786</v>
      </c>
      <c r="NN26" s="2" t="s">
        <v>8786</v>
      </c>
      <c r="NO26" s="2" t="s">
        <v>8786</v>
      </c>
      <c r="NP26" s="2" t="s">
        <v>8786</v>
      </c>
      <c r="NQ26" s="2" t="s">
        <v>8785</v>
      </c>
      <c r="NR26" s="2" t="s">
        <v>8785</v>
      </c>
      <c r="NS26" s="2" t="s">
        <v>8785</v>
      </c>
      <c r="NT26" s="2" t="s">
        <v>8785</v>
      </c>
      <c r="NU26" s="2" t="s">
        <v>8784</v>
      </c>
      <c r="NV26" s="2" t="s">
        <v>8784</v>
      </c>
      <c r="NW26" s="2" t="s">
        <v>8784</v>
      </c>
      <c r="NX26" s="2" t="s">
        <v>8783</v>
      </c>
      <c r="NY26" s="2" t="s">
        <v>8783</v>
      </c>
      <c r="NZ26" s="2" t="s">
        <v>8783</v>
      </c>
      <c r="OA26" s="2" t="s">
        <v>8782</v>
      </c>
      <c r="OB26" s="2" t="s">
        <v>8781</v>
      </c>
      <c r="OC26" s="2" t="s">
        <v>8780</v>
      </c>
      <c r="OD26" s="2" t="s">
        <v>8779</v>
      </c>
      <c r="OE26" s="2" t="s">
        <v>8778</v>
      </c>
      <c r="OF26" s="2" t="s">
        <v>8777</v>
      </c>
      <c r="OG26" s="2" t="s">
        <v>8776</v>
      </c>
      <c r="OH26" s="2" t="s">
        <v>8775</v>
      </c>
      <c r="OI26" s="2" t="s">
        <v>8774</v>
      </c>
      <c r="OJ26" s="2" t="s">
        <v>8773</v>
      </c>
      <c r="OK26" s="2" t="s">
        <v>8772</v>
      </c>
      <c r="OL26" s="2" t="s">
        <v>8771</v>
      </c>
      <c r="OM26" s="2" t="s">
        <v>8770</v>
      </c>
      <c r="ON26" s="2" t="s">
        <v>8770</v>
      </c>
      <c r="OO26" s="2" t="s">
        <v>8770</v>
      </c>
      <c r="OP26" s="2" t="s">
        <v>8769</v>
      </c>
      <c r="OQ26" s="2" t="s">
        <v>8769</v>
      </c>
      <c r="OR26" s="2" t="s">
        <v>8768</v>
      </c>
      <c r="OS26" s="2" t="s">
        <v>8768</v>
      </c>
      <c r="OT26" s="2" t="s">
        <v>8767</v>
      </c>
      <c r="OU26" s="2" t="s">
        <v>8766</v>
      </c>
      <c r="OV26" s="2" t="s">
        <v>8765</v>
      </c>
      <c r="OW26" s="2" t="s">
        <v>8764</v>
      </c>
      <c r="OX26" s="2" t="s">
        <v>8763</v>
      </c>
      <c r="OY26" s="2" t="s">
        <v>8762</v>
      </c>
      <c r="OZ26" s="2"/>
      <c r="PA26" s="2"/>
      <c r="PB26" s="2"/>
      <c r="PC26" s="2"/>
      <c r="PD26" s="2"/>
      <c r="PE26" s="2"/>
      <c r="PF26" s="2"/>
      <c r="PG26" s="2"/>
      <c r="PH26" s="2"/>
      <c r="PI26" s="2"/>
      <c r="PJ26" s="2"/>
      <c r="PK26" s="2"/>
      <c r="PL26" s="2"/>
      <c r="PM26" s="2"/>
      <c r="PN26" s="2"/>
      <c r="PO26" s="2"/>
      <c r="PP26" s="2"/>
      <c r="PQ26" s="2"/>
      <c r="PR26" s="2"/>
      <c r="PS26" s="2"/>
      <c r="PT26" s="2"/>
      <c r="PU26" s="2"/>
      <c r="PV26" s="2"/>
      <c r="PW26" s="2"/>
      <c r="PX26" s="2"/>
      <c r="PY26" s="2"/>
      <c r="PZ26" s="2"/>
      <c r="QA26" s="2"/>
      <c r="QB26" s="2"/>
      <c r="QC26" s="2"/>
      <c r="QD26" s="2"/>
      <c r="QE26" s="2"/>
      <c r="QF26" s="2"/>
      <c r="QG26" s="2"/>
      <c r="QH26" s="2"/>
      <c r="QI26" s="2"/>
      <c r="QJ26" s="2"/>
      <c r="QK26" s="2"/>
      <c r="QL26" s="2"/>
      <c r="QM26" s="2"/>
      <c r="QN26" s="2"/>
      <c r="QO26" s="2"/>
      <c r="QP26" s="2"/>
      <c r="QQ26" s="2"/>
      <c r="QR26" s="2"/>
      <c r="QS26" s="2"/>
      <c r="QT26" s="2"/>
      <c r="QU26" s="2"/>
      <c r="QV26" s="2"/>
      <c r="QW26" s="2"/>
      <c r="QX26" s="2"/>
      <c r="QY26" s="2"/>
      <c r="QZ26" s="2"/>
      <c r="RA26" s="2"/>
      <c r="RB26" s="2"/>
      <c r="RC26" s="2"/>
      <c r="RD26" s="2"/>
      <c r="RE26" s="2"/>
      <c r="RF26" s="2"/>
      <c r="RG26" s="2"/>
      <c r="RH26" s="2"/>
      <c r="RI26" s="2"/>
      <c r="RJ26" s="2"/>
      <c r="RK26" s="2"/>
      <c r="RL26" s="2"/>
      <c r="RM26" s="2"/>
      <c r="RN26" s="2"/>
      <c r="RO26" s="2"/>
      <c r="RP26" s="2"/>
      <c r="RQ26" s="2"/>
      <c r="RR26" s="2"/>
      <c r="RS26" s="2"/>
      <c r="RT26" s="2"/>
      <c r="RU26" s="2"/>
      <c r="RV26" s="2"/>
      <c r="RW26" s="2"/>
      <c r="RX26" s="2"/>
      <c r="RY26" s="2"/>
      <c r="RZ26" s="2"/>
      <c r="SA26" s="2"/>
      <c r="SB26" s="2"/>
      <c r="SC26" s="2"/>
      <c r="SD26" s="2"/>
      <c r="SE26" s="2"/>
      <c r="SF26" s="2"/>
      <c r="SG26" s="2"/>
      <c r="SH26" s="2"/>
      <c r="SI26" s="2"/>
      <c r="SJ26" s="2"/>
      <c r="SK26" s="2"/>
      <c r="SL26" s="2"/>
      <c r="SM26" s="2"/>
      <c r="SN26" s="2"/>
      <c r="SO26" s="2"/>
      <c r="SP26" s="2"/>
      <c r="SQ26" s="2"/>
      <c r="SR26" s="2"/>
      <c r="SS26" s="2"/>
      <c r="ST26" s="2"/>
      <c r="SU26" s="2"/>
      <c r="SV26" s="2"/>
      <c r="SW26" s="2"/>
      <c r="SX26" s="2"/>
      <c r="SY26" s="2"/>
      <c r="SZ26" s="2"/>
      <c r="TA26" s="2"/>
      <c r="TB26" s="2"/>
      <c r="TC26" s="2"/>
      <c r="TD26" s="2"/>
      <c r="TE26" s="2"/>
      <c r="TF26" s="2"/>
      <c r="TG26" s="2"/>
      <c r="TH26" s="2"/>
      <c r="TI26" s="2"/>
      <c r="TJ26" s="2"/>
      <c r="TK26" s="2"/>
      <c r="TL26" s="2"/>
      <c r="TM26" s="2"/>
      <c r="TN26" s="2"/>
      <c r="TO26" s="2"/>
      <c r="TP26" s="2"/>
      <c r="TQ26" s="2"/>
      <c r="TR26" s="2"/>
      <c r="TS26" s="2"/>
      <c r="TT26" s="2"/>
      <c r="TU26" s="2"/>
      <c r="TV26" s="2"/>
      <c r="TW26" s="2"/>
      <c r="TX26" s="2"/>
      <c r="TY26" s="2"/>
      <c r="TZ26" s="2"/>
      <c r="UA26" s="2"/>
      <c r="UB26" s="2"/>
      <c r="UC26" s="2"/>
      <c r="UD26" s="2"/>
      <c r="UE26" s="2"/>
      <c r="UF26" s="2"/>
      <c r="UG26" s="2"/>
      <c r="UH26" s="2"/>
      <c r="UI26" s="2"/>
      <c r="UJ26" s="2"/>
      <c r="UK26" s="2"/>
      <c r="UL26" s="2"/>
      <c r="UM26" s="2"/>
      <c r="UN26" s="2"/>
      <c r="UO26" s="2"/>
      <c r="UP26" s="2"/>
      <c r="UQ26" s="2"/>
      <c r="UR26" s="2"/>
      <c r="US26" s="2"/>
      <c r="UT26" s="2"/>
      <c r="UU26" s="2"/>
      <c r="UV26" s="2"/>
      <c r="UW26" s="2"/>
      <c r="UX26" s="2"/>
      <c r="UY26" s="2"/>
      <c r="UZ26" s="2"/>
      <c r="VA26" s="2"/>
      <c r="VB26" s="2"/>
      <c r="VC26" s="2"/>
      <c r="VD26" s="2"/>
      <c r="VE26" s="2"/>
      <c r="VF26" s="2"/>
      <c r="VG26" s="2"/>
      <c r="VH26" s="2"/>
      <c r="VI26" s="2"/>
      <c r="VJ26" s="2"/>
      <c r="VK26" s="2"/>
      <c r="VL26" s="2"/>
      <c r="VM26" s="2"/>
      <c r="VN26" s="2"/>
      <c r="VO26" s="2"/>
      <c r="VP26" s="2"/>
      <c r="VQ26" s="2"/>
      <c r="VR26" s="2"/>
      <c r="VS26" s="2"/>
      <c r="VT26" s="2"/>
      <c r="VU26" s="2"/>
      <c r="VV26" s="2"/>
      <c r="VW26" s="2"/>
      <c r="VX26" s="2"/>
      <c r="VY26" s="2"/>
      <c r="VZ26" s="2"/>
      <c r="WA26" s="2"/>
      <c r="WB26" s="2"/>
      <c r="WC26" s="2"/>
      <c r="WD26" s="2"/>
      <c r="WE26" s="2"/>
      <c r="WF26" s="2"/>
      <c r="WG26" s="2"/>
      <c r="WH26" s="2"/>
      <c r="WI26" s="2"/>
      <c r="WJ26" s="2"/>
      <c r="WK26" s="2"/>
      <c r="WL26" s="2"/>
      <c r="WM26" s="2"/>
      <c r="WN26" s="2"/>
      <c r="WO26" s="2"/>
      <c r="WP26" s="2"/>
      <c r="WQ26" s="2"/>
      <c r="WR26" s="2"/>
      <c r="WS26" s="2"/>
      <c r="WT26" s="2"/>
      <c r="WU26" s="2"/>
      <c r="WV26" s="2"/>
      <c r="WW26" s="2"/>
      <c r="WX26" s="2"/>
      <c r="WY26" s="2"/>
      <c r="WZ26" s="2"/>
      <c r="XA26" s="2"/>
      <c r="XB26" s="2"/>
      <c r="XC26" s="2"/>
      <c r="XD26" s="2"/>
      <c r="XE26" s="2"/>
      <c r="XF26" s="2"/>
      <c r="XG26" s="2"/>
      <c r="XH26" s="2"/>
      <c r="XI26" s="2"/>
      <c r="XJ26" s="2"/>
      <c r="XK26" s="2"/>
      <c r="XL26" s="2"/>
      <c r="XM26" s="2"/>
      <c r="XN26" s="2"/>
      <c r="XO26" s="2"/>
      <c r="XP26" s="2"/>
      <c r="XQ26" s="2"/>
      <c r="XR26" s="2"/>
      <c r="XS26" s="2"/>
      <c r="XT26" s="2"/>
      <c r="XU26" s="2"/>
      <c r="XV26" s="2"/>
      <c r="XW26" s="2"/>
      <c r="XX26" s="2"/>
      <c r="XY26" s="2"/>
      <c r="XZ26" s="2"/>
      <c r="YA26" s="2"/>
      <c r="YB26" s="2"/>
      <c r="YC26" s="2"/>
      <c r="YD26" s="2"/>
      <c r="YE26" s="2"/>
      <c r="YF26" s="2"/>
      <c r="YG26" s="2"/>
      <c r="YH26" s="2"/>
      <c r="YI26" s="2"/>
      <c r="YJ26" s="2"/>
      <c r="YK26" s="2"/>
      <c r="YL26" s="2"/>
      <c r="YM26" s="2"/>
      <c r="YN26" s="2"/>
      <c r="YO26" s="2"/>
      <c r="YP26" s="2"/>
      <c r="YQ26" s="2"/>
      <c r="YR26" s="2"/>
      <c r="YS26" s="2"/>
      <c r="YT26" s="2"/>
      <c r="YU26" s="2"/>
      <c r="YV26" s="2"/>
      <c r="YW26" s="2"/>
      <c r="YX26" s="2"/>
      <c r="YY26" s="2"/>
      <c r="YZ26" s="2"/>
      <c r="ZA26" s="2"/>
      <c r="ZB26" s="2"/>
      <c r="ZC26" s="2"/>
      <c r="ZD26" s="2"/>
      <c r="ZE26" s="2"/>
      <c r="ZF26" s="2"/>
      <c r="ZG26" s="2"/>
      <c r="ZH26" s="2"/>
      <c r="ZI26" s="2"/>
      <c r="ZJ26" s="2"/>
      <c r="ZK26" s="2"/>
      <c r="ZL26" s="2"/>
      <c r="ZM26" s="2"/>
      <c r="ZN26" s="2"/>
      <c r="ZO26" s="2"/>
      <c r="ZP26" s="2"/>
      <c r="ZQ26" s="2"/>
      <c r="ZR26" s="2"/>
      <c r="ZS26" s="2"/>
      <c r="ZT26" s="2"/>
      <c r="ZU26" s="2"/>
      <c r="ZV26" s="2"/>
      <c r="ZW26" s="2"/>
      <c r="ZX26" s="2"/>
      <c r="ZY26" s="2"/>
      <c r="ZZ26" s="2"/>
      <c r="AAA26" s="2"/>
      <c r="AAB26" s="2"/>
      <c r="AAC26" s="2"/>
      <c r="AAD26" s="2"/>
      <c r="AAE26" s="2"/>
      <c r="AAF26" s="2"/>
      <c r="AAG26" s="2"/>
      <c r="AAH26" s="2"/>
      <c r="AAI26" s="2"/>
      <c r="AAJ26" s="2"/>
      <c r="AAK26" s="2"/>
      <c r="AAL26" s="2"/>
      <c r="AAM26" s="2"/>
      <c r="AAN26" s="2"/>
      <c r="AAO26" s="2"/>
      <c r="AAP26" s="2"/>
      <c r="AAQ26" s="2"/>
      <c r="AAR26" s="2"/>
      <c r="AAS26" s="2"/>
      <c r="AAT26" s="2"/>
      <c r="AAU26" s="2"/>
      <c r="AAV26" s="2"/>
      <c r="AAW26" s="2"/>
      <c r="AAX26" s="2"/>
      <c r="AAY26" s="2"/>
      <c r="AAZ26" s="2"/>
      <c r="ABA26" s="2"/>
      <c r="ABB26" s="2"/>
      <c r="ABC26" s="2"/>
      <c r="ABD26" s="2"/>
      <c r="ABE26" s="2"/>
      <c r="ABF26" s="2"/>
      <c r="ABG26" s="2"/>
      <c r="ABH26" s="2"/>
      <c r="ABI26" s="2"/>
      <c r="ABJ26" s="2"/>
      <c r="ABK26" s="2"/>
      <c r="ABL26" s="2"/>
      <c r="ABM26" s="2"/>
      <c r="ABN26" s="2"/>
      <c r="ABO26" s="2"/>
      <c r="ABP26" s="2"/>
      <c r="ABQ26" s="2"/>
      <c r="ABR26" s="2"/>
      <c r="ABS26" s="2"/>
      <c r="ABT26" s="2"/>
      <c r="ABU26" s="2"/>
      <c r="ABV26" s="2"/>
      <c r="ABW26" s="2"/>
      <c r="ABX26" s="2"/>
      <c r="ABY26" s="2"/>
      <c r="ABZ26" s="2"/>
      <c r="ACA26" s="2"/>
      <c r="ACB26" s="2"/>
      <c r="ACC26" s="2"/>
      <c r="ACD26" s="2"/>
      <c r="ACE26" s="2"/>
      <c r="ACF26" s="2"/>
      <c r="ACG26" s="2"/>
      <c r="ACH26" s="2"/>
      <c r="ACI26" s="2"/>
      <c r="ACJ26" s="2"/>
      <c r="ACK26" s="2"/>
      <c r="ACL26" s="2"/>
      <c r="ACM26" s="2"/>
      <c r="ACN26" s="2"/>
      <c r="ACO26" s="2"/>
      <c r="ACP26" s="2"/>
      <c r="ACQ26" s="2"/>
      <c r="ACR26" s="2"/>
      <c r="ACS26" s="2"/>
      <c r="ACT26" s="2"/>
      <c r="ACU26" s="2"/>
      <c r="ACV26" s="2"/>
      <c r="ACW26" s="2"/>
      <c r="ACX26" s="2"/>
      <c r="ACY26" s="2"/>
      <c r="ACZ26" s="2"/>
      <c r="ADA26" s="2"/>
      <c r="ADB26" s="2"/>
      <c r="ADC26" s="2"/>
      <c r="ADD26" s="2"/>
      <c r="ADE26" s="2"/>
      <c r="ADF26" s="2"/>
      <c r="ADG26" s="2"/>
      <c r="ADH26" s="2"/>
      <c r="ADI26" s="2"/>
      <c r="ADJ26" s="2"/>
      <c r="ADK26" s="2"/>
      <c r="ADL26" s="2"/>
      <c r="ADM26" s="2"/>
      <c r="ADN26" s="2"/>
      <c r="ADO26" s="2"/>
      <c r="ADP26" s="2"/>
      <c r="ADQ26" s="2"/>
      <c r="ADR26" s="2"/>
      <c r="ADS26" s="2"/>
      <c r="ADT26" s="2"/>
      <c r="ADU26" s="2"/>
      <c r="ADV26" s="2"/>
      <c r="ADW26" s="2"/>
      <c r="ADX26" s="2"/>
      <c r="ADY26" s="2"/>
      <c r="ADZ26" s="2"/>
      <c r="AEA26" s="2"/>
      <c r="AEB26" s="2"/>
      <c r="AEC26" s="2"/>
      <c r="AED26" s="2"/>
      <c r="AEE26" s="2"/>
      <c r="AEF26" s="2"/>
      <c r="AEG26" s="2"/>
      <c r="AEH26" s="2"/>
      <c r="AEI26" s="2"/>
      <c r="AEJ26" s="2"/>
      <c r="AEK26" s="2"/>
      <c r="AEL26" s="2"/>
    </row>
    <row r="27" spans="1:818" x14ac:dyDescent="0.2">
      <c r="A27" s="2" t="s">
        <v>8728</v>
      </c>
      <c r="B27" s="2" t="s">
        <v>8695</v>
      </c>
      <c r="C27" s="2" t="s">
        <v>6001</v>
      </c>
      <c r="D27" s="2">
        <v>54.469273700000002</v>
      </c>
      <c r="E27" s="2">
        <f t="shared" si="0"/>
        <v>45.530726299999998</v>
      </c>
      <c r="F27" s="2">
        <v>2</v>
      </c>
      <c r="G27" s="2" t="s">
        <v>8761</v>
      </c>
      <c r="H27" s="2" t="s">
        <v>8760</v>
      </c>
      <c r="I27" s="2">
        <v>267012</v>
      </c>
      <c r="J27" s="2">
        <v>267012</v>
      </c>
      <c r="K27" s="2">
        <v>267012</v>
      </c>
      <c r="L27" s="2">
        <v>267012</v>
      </c>
      <c r="M27" s="2">
        <v>267012</v>
      </c>
      <c r="N27" s="2" t="s">
        <v>8759</v>
      </c>
      <c r="O27" s="2" t="s">
        <v>8758</v>
      </c>
      <c r="P27" s="2" t="s">
        <v>8757</v>
      </c>
      <c r="Q27" s="2" t="s">
        <v>8757</v>
      </c>
      <c r="R27" s="2" t="s">
        <v>8757</v>
      </c>
      <c r="S27" s="2" t="s">
        <v>8757</v>
      </c>
      <c r="T27" s="2" t="s">
        <v>8756</v>
      </c>
      <c r="U27" s="2" t="s">
        <v>8755</v>
      </c>
      <c r="V27" s="2" t="s">
        <v>8754</v>
      </c>
      <c r="W27" s="2" t="s">
        <v>8753</v>
      </c>
      <c r="X27" s="2" t="s">
        <v>8752</v>
      </c>
      <c r="Y27" s="2" t="s">
        <v>8751</v>
      </c>
      <c r="Z27" s="2" t="s">
        <v>8750</v>
      </c>
      <c r="AA27" s="2" t="s">
        <v>8749</v>
      </c>
      <c r="AB27" s="2" t="s">
        <v>8748</v>
      </c>
      <c r="AC27" s="2" t="s">
        <v>8747</v>
      </c>
      <c r="AD27" s="2" t="s">
        <v>8746</v>
      </c>
      <c r="AE27" s="2" t="s">
        <v>8745</v>
      </c>
      <c r="AF27" s="2" t="s">
        <v>8744</v>
      </c>
      <c r="AG27" s="2" t="s">
        <v>8743</v>
      </c>
      <c r="AH27" s="2" t="s">
        <v>8742</v>
      </c>
      <c r="AI27" s="2" t="s">
        <v>8741</v>
      </c>
      <c r="AJ27" s="2" t="s">
        <v>8741</v>
      </c>
      <c r="AK27" s="2" t="s">
        <v>8740</v>
      </c>
      <c r="AL27" s="2" t="s">
        <v>8739</v>
      </c>
      <c r="AM27" s="2" t="s">
        <v>8738</v>
      </c>
      <c r="AN27" s="2" t="s">
        <v>8737</v>
      </c>
      <c r="AO27" s="2" t="s">
        <v>8736</v>
      </c>
      <c r="AP27" s="2" t="s">
        <v>8735</v>
      </c>
      <c r="AQ27" s="2" t="s">
        <v>8734</v>
      </c>
      <c r="AR27" s="2" t="s">
        <v>8733</v>
      </c>
      <c r="AS27" s="2" t="s">
        <v>8732</v>
      </c>
      <c r="AT27" s="2" t="s">
        <v>8731</v>
      </c>
      <c r="AU27" s="2" t="s">
        <v>8730</v>
      </c>
      <c r="AV27" s="2" t="s">
        <v>8729</v>
      </c>
      <c r="AW27" s="2" t="s">
        <v>8729</v>
      </c>
      <c r="AX27" s="2" t="s">
        <v>8729</v>
      </c>
      <c r="AY27" s="2" t="s">
        <v>8729</v>
      </c>
      <c r="AZ27" s="2" t="s">
        <v>8729</v>
      </c>
      <c r="BA27" s="2" t="s">
        <v>8729</v>
      </c>
      <c r="BB27" s="2" t="s">
        <v>8729</v>
      </c>
      <c r="BC27" s="2" t="s">
        <v>8728</v>
      </c>
      <c r="BD27" s="2" t="s">
        <v>8728</v>
      </c>
      <c r="BE27" s="2" t="s">
        <v>8728</v>
      </c>
      <c r="BF27" s="2" t="s">
        <v>8728</v>
      </c>
      <c r="BG27" s="2" t="s">
        <v>8728</v>
      </c>
      <c r="BH27" s="2" t="s">
        <v>8728</v>
      </c>
      <c r="BI27" s="2" t="s">
        <v>8728</v>
      </c>
      <c r="BJ27" s="2" t="s">
        <v>8728</v>
      </c>
      <c r="BK27" s="2" t="s">
        <v>8728</v>
      </c>
      <c r="BL27" s="2" t="s">
        <v>8728</v>
      </c>
      <c r="BM27" s="2" t="s">
        <v>8728</v>
      </c>
      <c r="BN27" s="2" t="s">
        <v>8727</v>
      </c>
      <c r="BO27" s="2" t="s">
        <v>8727</v>
      </c>
      <c r="BP27" s="2" t="s">
        <v>8726</v>
      </c>
      <c r="BQ27" s="2" t="s">
        <v>8726</v>
      </c>
      <c r="BR27" s="2" t="s">
        <v>8725</v>
      </c>
      <c r="BS27" s="2" t="s">
        <v>8725</v>
      </c>
      <c r="BT27" s="2" t="s">
        <v>8724</v>
      </c>
      <c r="BU27" s="2" t="s">
        <v>8724</v>
      </c>
      <c r="BV27" s="2" t="s">
        <v>8723</v>
      </c>
      <c r="BW27" s="2" t="s">
        <v>8723</v>
      </c>
      <c r="BX27" s="2" t="s">
        <v>8722</v>
      </c>
      <c r="BY27" s="2" t="s">
        <v>8722</v>
      </c>
      <c r="BZ27" s="2" t="s">
        <v>8721</v>
      </c>
      <c r="CA27" s="2" t="s">
        <v>8721</v>
      </c>
      <c r="CB27" s="2" t="s">
        <v>8720</v>
      </c>
      <c r="CC27" s="2" t="s">
        <v>8720</v>
      </c>
      <c r="CD27" s="2" t="s">
        <v>8719</v>
      </c>
      <c r="CE27" s="2" t="s">
        <v>8719</v>
      </c>
      <c r="CF27" s="2" t="s">
        <v>8718</v>
      </c>
      <c r="CG27" s="2" t="s">
        <v>8718</v>
      </c>
      <c r="CH27" s="2" t="s">
        <v>8717</v>
      </c>
      <c r="CI27" s="2" t="s">
        <v>8716</v>
      </c>
      <c r="CJ27" s="2" t="s">
        <v>8716</v>
      </c>
      <c r="CK27" s="2" t="s">
        <v>8716</v>
      </c>
      <c r="CL27" s="2" t="s">
        <v>8715</v>
      </c>
      <c r="CM27" s="2" t="s">
        <v>8714</v>
      </c>
      <c r="CN27" s="2" t="s">
        <v>8713</v>
      </c>
      <c r="CO27" s="2" t="s">
        <v>8712</v>
      </c>
      <c r="CP27" s="2" t="s">
        <v>8711</v>
      </c>
      <c r="CQ27" s="2" t="s">
        <v>8710</v>
      </c>
      <c r="CR27" s="2" t="s">
        <v>8709</v>
      </c>
      <c r="CS27" s="2" t="s">
        <v>8709</v>
      </c>
      <c r="CT27" s="2" t="s">
        <v>8709</v>
      </c>
      <c r="CU27" s="2" t="s">
        <v>8709</v>
      </c>
      <c r="CV27" s="2" t="s">
        <v>8708</v>
      </c>
      <c r="CW27" s="2" t="s">
        <v>8708</v>
      </c>
      <c r="CX27" s="2" t="s">
        <v>8707</v>
      </c>
      <c r="CY27" s="2" t="s">
        <v>8706</v>
      </c>
      <c r="CZ27" s="2" t="s">
        <v>8706</v>
      </c>
      <c r="DA27" s="2" t="s">
        <v>8705</v>
      </c>
      <c r="DB27" s="2" t="s">
        <v>8704</v>
      </c>
      <c r="DC27" s="2" t="s">
        <v>8703</v>
      </c>
      <c r="DD27" s="2" t="s">
        <v>8703</v>
      </c>
      <c r="DE27" s="2" t="s">
        <v>8702</v>
      </c>
      <c r="DF27" s="2" t="s">
        <v>8701</v>
      </c>
      <c r="DG27" s="2" t="s">
        <v>8701</v>
      </c>
      <c r="DH27" s="2" t="s">
        <v>8700</v>
      </c>
      <c r="DI27" s="2" t="s">
        <v>8700</v>
      </c>
      <c r="DJ27" s="2" t="s">
        <v>8699</v>
      </c>
      <c r="DK27" s="2" t="s">
        <v>8699</v>
      </c>
      <c r="DL27" s="2" t="s">
        <v>8698</v>
      </c>
      <c r="DM27" s="2" t="s">
        <v>8698</v>
      </c>
      <c r="DN27" s="2" t="s">
        <v>8697</v>
      </c>
      <c r="DO27" s="2" t="s">
        <v>8697</v>
      </c>
      <c r="DP27" s="2" t="s">
        <v>8696</v>
      </c>
      <c r="DQ27" s="2" t="s">
        <v>8695</v>
      </c>
      <c r="DR27" s="2" t="s">
        <v>8695</v>
      </c>
      <c r="DS27" s="2" t="s">
        <v>8694</v>
      </c>
      <c r="DT27" s="2" t="s">
        <v>8694</v>
      </c>
      <c r="DU27" s="2" t="s">
        <v>8693</v>
      </c>
      <c r="DV27" s="2" t="s">
        <v>8692</v>
      </c>
      <c r="DW27" s="2" t="s">
        <v>8692</v>
      </c>
      <c r="DX27" s="2" t="s">
        <v>8691</v>
      </c>
      <c r="DY27" s="2" t="s">
        <v>8690</v>
      </c>
      <c r="DZ27" s="2" t="s">
        <v>8689</v>
      </c>
      <c r="EA27" s="2" t="s">
        <v>8688</v>
      </c>
      <c r="EB27" s="2" t="s">
        <v>8688</v>
      </c>
      <c r="EC27" s="2" t="s">
        <v>8687</v>
      </c>
      <c r="ED27" s="2" t="s">
        <v>8687</v>
      </c>
      <c r="EE27" s="2" t="s">
        <v>8686</v>
      </c>
      <c r="EF27" s="2" t="s">
        <v>8686</v>
      </c>
      <c r="EG27" s="2" t="s">
        <v>8685</v>
      </c>
      <c r="EH27" s="2" t="s">
        <v>8685</v>
      </c>
      <c r="EI27" s="2" t="s">
        <v>8684</v>
      </c>
      <c r="EJ27" s="2" t="s">
        <v>8683</v>
      </c>
      <c r="EK27" s="2" t="s">
        <v>8683</v>
      </c>
      <c r="EL27" s="2" t="s">
        <v>8682</v>
      </c>
      <c r="EM27" s="2" t="s">
        <v>8682</v>
      </c>
      <c r="EN27" s="2" t="s">
        <v>8681</v>
      </c>
      <c r="EO27" s="2" t="s">
        <v>8681</v>
      </c>
      <c r="EP27" s="2" t="s">
        <v>8680</v>
      </c>
      <c r="EQ27" s="2" t="s">
        <v>8680</v>
      </c>
      <c r="ER27" s="2" t="s">
        <v>8680</v>
      </c>
      <c r="ES27" s="2" t="s">
        <v>8680</v>
      </c>
      <c r="ET27" s="2" t="s">
        <v>8680</v>
      </c>
      <c r="EU27" s="2" t="s">
        <v>8680</v>
      </c>
      <c r="EV27" s="2" t="s">
        <v>8680</v>
      </c>
      <c r="EW27" s="2" t="s">
        <v>8679</v>
      </c>
      <c r="EX27" s="2" t="s">
        <v>8678</v>
      </c>
      <c r="EY27" s="2" t="s">
        <v>8677</v>
      </c>
      <c r="EZ27" s="2" t="s">
        <v>8676</v>
      </c>
      <c r="FA27" s="2" t="s">
        <v>8675</v>
      </c>
      <c r="FB27" s="2" t="s">
        <v>8675</v>
      </c>
      <c r="FC27" s="2" t="s">
        <v>8674</v>
      </c>
      <c r="FD27" s="2" t="s">
        <v>8673</v>
      </c>
      <c r="FE27" s="2" t="s">
        <v>8672</v>
      </c>
      <c r="FF27" s="2" t="s">
        <v>8672</v>
      </c>
      <c r="FG27" s="2" t="s">
        <v>8671</v>
      </c>
      <c r="FH27" s="2" t="s">
        <v>8670</v>
      </c>
      <c r="FI27" s="2" t="s">
        <v>8669</v>
      </c>
      <c r="FJ27" s="2" t="s">
        <v>8668</v>
      </c>
      <c r="FK27" s="2" t="s">
        <v>8668</v>
      </c>
      <c r="FL27" s="2" t="s">
        <v>8667</v>
      </c>
      <c r="FM27" s="2" t="s">
        <v>8666</v>
      </c>
      <c r="FN27" s="2" t="s">
        <v>8665</v>
      </c>
      <c r="FO27" s="2" t="s">
        <v>8665</v>
      </c>
      <c r="FP27" s="2" t="s">
        <v>8665</v>
      </c>
      <c r="FQ27" s="2" t="s">
        <v>8665</v>
      </c>
      <c r="FR27" s="2" t="s">
        <v>8664</v>
      </c>
      <c r="FS27" s="2" t="s">
        <v>8663</v>
      </c>
      <c r="FT27" s="2" t="s">
        <v>8663</v>
      </c>
      <c r="FU27" s="2" t="s">
        <v>8663</v>
      </c>
      <c r="FV27" s="2" t="s">
        <v>8663</v>
      </c>
      <c r="FW27" s="2" t="s">
        <v>8662</v>
      </c>
      <c r="FX27" s="2" t="s">
        <v>8662</v>
      </c>
      <c r="FY27" s="2" t="s">
        <v>8661</v>
      </c>
      <c r="FZ27" s="2" t="s">
        <v>8661</v>
      </c>
      <c r="GA27" s="2" t="s">
        <v>8661</v>
      </c>
      <c r="GB27" s="2" t="s">
        <v>8661</v>
      </c>
      <c r="GC27" s="2" t="s">
        <v>8660</v>
      </c>
      <c r="GD27" s="2" t="s">
        <v>8660</v>
      </c>
      <c r="GE27" s="2" t="s">
        <v>8660</v>
      </c>
      <c r="GF27" s="2" t="s">
        <v>8659</v>
      </c>
      <c r="GG27" s="2" t="s">
        <v>8658</v>
      </c>
      <c r="GH27" s="2" t="s">
        <v>8658</v>
      </c>
      <c r="GI27" s="2" t="s">
        <v>8658</v>
      </c>
      <c r="GJ27" s="2" t="s">
        <v>8658</v>
      </c>
      <c r="GK27" s="2" t="s">
        <v>8657</v>
      </c>
      <c r="GL27" s="2" t="s">
        <v>8656</v>
      </c>
      <c r="GM27" s="2" t="s">
        <v>8655</v>
      </c>
      <c r="GN27" s="2" t="s">
        <v>8654</v>
      </c>
      <c r="GO27" s="2" t="s">
        <v>8653</v>
      </c>
      <c r="GP27" s="2" t="s">
        <v>8652</v>
      </c>
      <c r="GQ27" s="2" t="s">
        <v>8651</v>
      </c>
      <c r="GR27" s="2" t="s">
        <v>8650</v>
      </c>
      <c r="GS27" s="2" t="s">
        <v>8649</v>
      </c>
      <c r="GT27" s="2" t="s">
        <v>8648</v>
      </c>
      <c r="GU27" s="2" t="s">
        <v>8647</v>
      </c>
      <c r="GV27" s="2" t="s">
        <v>8647</v>
      </c>
      <c r="GW27" s="2" t="s">
        <v>8646</v>
      </c>
      <c r="GX27" s="2" t="s">
        <v>8646</v>
      </c>
      <c r="GY27" s="2" t="s">
        <v>8645</v>
      </c>
      <c r="GZ27" s="2" t="s">
        <v>8645</v>
      </c>
      <c r="HA27" s="2" t="s">
        <v>8644</v>
      </c>
      <c r="HB27" s="2" t="s">
        <v>8644</v>
      </c>
      <c r="HC27" s="2" t="s">
        <v>8643</v>
      </c>
      <c r="HD27" s="2" t="s">
        <v>8643</v>
      </c>
      <c r="HE27" s="2" t="s">
        <v>8642</v>
      </c>
      <c r="HF27" s="2" t="s">
        <v>8642</v>
      </c>
      <c r="HG27" s="2" t="s">
        <v>8641</v>
      </c>
      <c r="HH27" s="2" t="s">
        <v>8641</v>
      </c>
      <c r="HI27" s="2" t="s">
        <v>8640</v>
      </c>
      <c r="HJ27" s="2" t="s">
        <v>8640</v>
      </c>
      <c r="HK27" s="2" t="s">
        <v>8639</v>
      </c>
      <c r="HL27" s="2" t="s">
        <v>8639</v>
      </c>
      <c r="HM27" s="2" t="s">
        <v>8638</v>
      </c>
      <c r="HN27" s="2" t="s">
        <v>8638</v>
      </c>
      <c r="HO27" s="2" t="s">
        <v>8637</v>
      </c>
      <c r="HP27" s="2" t="s">
        <v>8637</v>
      </c>
      <c r="HQ27" s="2" t="s">
        <v>8637</v>
      </c>
      <c r="HR27" s="2" t="s">
        <v>8637</v>
      </c>
      <c r="HS27" s="2" t="s">
        <v>8637</v>
      </c>
      <c r="HT27" s="2" t="s">
        <v>8636</v>
      </c>
      <c r="HU27" s="2" t="s">
        <v>8636</v>
      </c>
      <c r="HV27" s="2" t="s">
        <v>8636</v>
      </c>
      <c r="HW27" s="2" t="s">
        <v>8635</v>
      </c>
      <c r="HX27" s="2" t="s">
        <v>8635</v>
      </c>
      <c r="HY27" s="2" t="s">
        <v>8635</v>
      </c>
      <c r="HZ27" s="2" t="s">
        <v>8635</v>
      </c>
      <c r="IA27" s="2" t="s">
        <v>8634</v>
      </c>
      <c r="IB27" s="2" t="s">
        <v>8634</v>
      </c>
      <c r="IC27" s="2" t="s">
        <v>8634</v>
      </c>
      <c r="ID27" s="2" t="s">
        <v>8634</v>
      </c>
      <c r="IE27" s="2" t="s">
        <v>8633</v>
      </c>
      <c r="IF27" s="2" t="s">
        <v>8633</v>
      </c>
      <c r="IG27" s="2" t="s">
        <v>8633</v>
      </c>
      <c r="IH27" s="2" t="s">
        <v>8633</v>
      </c>
      <c r="II27" s="2" t="s">
        <v>8632</v>
      </c>
      <c r="IJ27" s="2" t="s">
        <v>8631</v>
      </c>
      <c r="IK27" s="2" t="s">
        <v>8631</v>
      </c>
      <c r="IL27" s="2" t="s">
        <v>8631</v>
      </c>
      <c r="IM27" s="2" t="s">
        <v>8631</v>
      </c>
      <c r="IN27" s="2" t="s">
        <v>8630</v>
      </c>
      <c r="IO27" s="2" t="s">
        <v>8630</v>
      </c>
      <c r="IP27" s="2" t="s">
        <v>8629</v>
      </c>
      <c r="IQ27" s="2" t="s">
        <v>8628</v>
      </c>
      <c r="IR27" s="2" t="s">
        <v>8627</v>
      </c>
      <c r="IS27" s="2" t="s">
        <v>8626</v>
      </c>
      <c r="IT27" s="2" t="s">
        <v>8625</v>
      </c>
      <c r="IU27" s="2" t="s">
        <v>8624</v>
      </c>
      <c r="IV27" s="2" t="s">
        <v>8623</v>
      </c>
      <c r="IW27" s="2" t="s">
        <v>8622</v>
      </c>
      <c r="IX27" s="2" t="s">
        <v>8621</v>
      </c>
      <c r="IY27" s="2" t="s">
        <v>8620</v>
      </c>
      <c r="IZ27" s="2" t="s">
        <v>8619</v>
      </c>
      <c r="JA27" s="2" t="s">
        <v>8618</v>
      </c>
      <c r="JB27" s="2" t="s">
        <v>8618</v>
      </c>
      <c r="JC27" s="2" t="s">
        <v>8618</v>
      </c>
      <c r="JD27" s="2" t="s">
        <v>8618</v>
      </c>
      <c r="JE27" s="2" t="s">
        <v>8617</v>
      </c>
      <c r="JF27" s="2" t="s">
        <v>8616</v>
      </c>
      <c r="JG27" s="2" t="s">
        <v>8615</v>
      </c>
      <c r="JH27" s="2" t="s">
        <v>8615</v>
      </c>
      <c r="JI27" s="2" t="s">
        <v>8615</v>
      </c>
      <c r="JJ27" s="2" t="s">
        <v>8615</v>
      </c>
      <c r="JK27" s="2" t="s">
        <v>8614</v>
      </c>
      <c r="JL27" s="2" t="s">
        <v>8613</v>
      </c>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c r="MN27" s="2"/>
      <c r="MO27" s="2"/>
      <c r="MP27" s="2"/>
      <c r="MQ27" s="2"/>
      <c r="MR27" s="2"/>
      <c r="MS27" s="2"/>
      <c r="MT27" s="2"/>
      <c r="MU27" s="2"/>
      <c r="MV27" s="2"/>
      <c r="MW27" s="2"/>
      <c r="MX27" s="2"/>
      <c r="MY27" s="2"/>
      <c r="MZ27" s="2"/>
      <c r="NA27" s="2"/>
      <c r="NB27" s="2"/>
      <c r="NC27" s="2"/>
      <c r="ND27" s="2"/>
      <c r="NE27" s="2"/>
      <c r="NF27" s="2"/>
      <c r="NG27" s="2"/>
      <c r="NH27" s="2"/>
      <c r="NI27" s="2"/>
      <c r="NJ27" s="2"/>
      <c r="NK27" s="2"/>
      <c r="NL27" s="2"/>
      <c r="NM27" s="2"/>
      <c r="NN27" s="2"/>
      <c r="NO27" s="2"/>
      <c r="NP27" s="2"/>
      <c r="NQ27" s="2"/>
      <c r="NR27" s="2"/>
      <c r="NS27" s="2"/>
      <c r="NT27" s="2"/>
      <c r="NU27" s="2"/>
      <c r="NV27" s="2"/>
      <c r="NW27" s="2"/>
      <c r="NX27" s="2"/>
      <c r="NY27" s="2"/>
      <c r="NZ27" s="2"/>
      <c r="OA27" s="2"/>
      <c r="OB27" s="2"/>
      <c r="OC27" s="2"/>
      <c r="OD27" s="2"/>
      <c r="OE27" s="2"/>
      <c r="OF27" s="2"/>
      <c r="OG27" s="2"/>
      <c r="OH27" s="2"/>
      <c r="OI27" s="2"/>
      <c r="OJ27" s="2"/>
      <c r="OK27" s="2"/>
      <c r="OL27" s="2"/>
      <c r="OM27" s="2"/>
      <c r="ON27" s="2"/>
      <c r="OO27" s="2"/>
      <c r="OP27" s="2"/>
      <c r="OQ27" s="2"/>
      <c r="OR27" s="2"/>
      <c r="OS27" s="2"/>
      <c r="OT27" s="2"/>
      <c r="OU27" s="2"/>
      <c r="OV27" s="2"/>
      <c r="OW27" s="2"/>
      <c r="OX27" s="2"/>
      <c r="OY27" s="2"/>
      <c r="OZ27" s="2"/>
      <c r="PA27" s="2"/>
      <c r="PB27" s="2"/>
      <c r="PC27" s="2"/>
      <c r="PD27" s="2"/>
      <c r="PE27" s="2"/>
      <c r="PF27" s="2"/>
      <c r="PG27" s="2"/>
      <c r="PH27" s="2"/>
      <c r="PI27" s="2"/>
      <c r="PJ27" s="2"/>
      <c r="PK27" s="2"/>
      <c r="PL27" s="2"/>
      <c r="PM27" s="2"/>
      <c r="PN27" s="2"/>
      <c r="PO27" s="2"/>
      <c r="PP27" s="2"/>
      <c r="PQ27" s="2"/>
      <c r="PR27" s="2"/>
      <c r="PS27" s="2"/>
      <c r="PT27" s="2"/>
      <c r="PU27" s="2"/>
      <c r="PV27" s="2"/>
      <c r="PW27" s="2"/>
      <c r="PX27" s="2"/>
      <c r="PY27" s="2"/>
      <c r="PZ27" s="2"/>
      <c r="QA27" s="2"/>
      <c r="QB27" s="2"/>
      <c r="QC27" s="2"/>
      <c r="QD27" s="2"/>
      <c r="QE27" s="2"/>
      <c r="QF27" s="2"/>
      <c r="QG27" s="2"/>
      <c r="QH27" s="2"/>
      <c r="QI27" s="2"/>
      <c r="QJ27" s="2"/>
      <c r="QK27" s="2"/>
      <c r="QL27" s="2"/>
      <c r="QM27" s="2"/>
      <c r="QN27" s="2"/>
      <c r="QO27" s="2"/>
      <c r="QP27" s="2"/>
      <c r="QQ27" s="2"/>
      <c r="QR27" s="2"/>
      <c r="QS27" s="2"/>
      <c r="QT27" s="2"/>
      <c r="QU27" s="2"/>
      <c r="QV27" s="2"/>
      <c r="QW27" s="2"/>
      <c r="QX27" s="2"/>
      <c r="QY27" s="2"/>
      <c r="QZ27" s="2"/>
      <c r="RA27" s="2"/>
      <c r="RB27" s="2"/>
      <c r="RC27" s="2"/>
      <c r="RD27" s="2"/>
      <c r="RE27" s="2"/>
      <c r="RF27" s="2"/>
      <c r="RG27" s="2"/>
      <c r="RH27" s="2"/>
      <c r="RI27" s="2"/>
      <c r="RJ27" s="2"/>
      <c r="RK27" s="2"/>
      <c r="RL27" s="2"/>
      <c r="RM27" s="2"/>
      <c r="RN27" s="2"/>
      <c r="RO27" s="2"/>
      <c r="RP27" s="2"/>
      <c r="RQ27" s="2"/>
      <c r="RR27" s="2"/>
      <c r="RS27" s="2"/>
      <c r="RT27" s="2"/>
      <c r="RU27" s="2"/>
      <c r="RV27" s="2"/>
      <c r="RW27" s="2"/>
      <c r="RX27" s="2"/>
      <c r="RY27" s="2"/>
      <c r="RZ27" s="2"/>
      <c r="SA27" s="2"/>
      <c r="SB27" s="2"/>
      <c r="SC27" s="2"/>
      <c r="SD27" s="2"/>
      <c r="SE27" s="2"/>
      <c r="SF27" s="2"/>
      <c r="SG27" s="2"/>
      <c r="SH27" s="2"/>
      <c r="SI27" s="2"/>
      <c r="SJ27" s="2"/>
      <c r="SK27" s="2"/>
      <c r="SL27" s="2"/>
      <c r="SM27" s="2"/>
      <c r="SN27" s="2"/>
      <c r="SO27" s="2"/>
      <c r="SP27" s="2"/>
      <c r="SQ27" s="2"/>
      <c r="SR27" s="2"/>
      <c r="SS27" s="2"/>
      <c r="ST27" s="2"/>
      <c r="SU27" s="2"/>
      <c r="SV27" s="2"/>
      <c r="SW27" s="2"/>
      <c r="SX27" s="2"/>
      <c r="SY27" s="2"/>
      <c r="SZ27" s="2"/>
      <c r="TA27" s="2"/>
      <c r="TB27" s="2"/>
      <c r="TC27" s="2"/>
      <c r="TD27" s="2"/>
      <c r="TE27" s="2"/>
      <c r="TF27" s="2"/>
      <c r="TG27" s="2"/>
      <c r="TH27" s="2"/>
      <c r="TI27" s="2"/>
      <c r="TJ27" s="2"/>
      <c r="TK27" s="2"/>
      <c r="TL27" s="2"/>
      <c r="TM27" s="2"/>
      <c r="TN27" s="2"/>
      <c r="TO27" s="2"/>
      <c r="TP27" s="2"/>
      <c r="TQ27" s="2"/>
      <c r="TR27" s="2"/>
      <c r="TS27" s="2"/>
      <c r="TT27" s="2"/>
      <c r="TU27" s="2"/>
      <c r="TV27" s="2"/>
      <c r="TW27" s="2"/>
      <c r="TX27" s="2"/>
      <c r="TY27" s="2"/>
      <c r="TZ27" s="2"/>
      <c r="UA27" s="2"/>
      <c r="UB27" s="2"/>
      <c r="UC27" s="2"/>
      <c r="UD27" s="2"/>
      <c r="UE27" s="2"/>
      <c r="UF27" s="2"/>
      <c r="UG27" s="2"/>
      <c r="UH27" s="2"/>
      <c r="UI27" s="2"/>
      <c r="UJ27" s="2"/>
      <c r="UK27" s="2"/>
      <c r="UL27" s="2"/>
      <c r="UM27" s="2"/>
      <c r="UN27" s="2"/>
      <c r="UO27" s="2"/>
      <c r="UP27" s="2"/>
      <c r="UQ27" s="2"/>
      <c r="UR27" s="2"/>
      <c r="US27" s="2"/>
      <c r="UT27" s="2"/>
      <c r="UU27" s="2"/>
      <c r="UV27" s="2"/>
      <c r="UW27" s="2"/>
      <c r="UX27" s="2"/>
      <c r="UY27" s="2"/>
      <c r="UZ27" s="2"/>
      <c r="VA27" s="2"/>
      <c r="VB27" s="2"/>
      <c r="VC27" s="2"/>
      <c r="VD27" s="2"/>
      <c r="VE27" s="2"/>
      <c r="VF27" s="2"/>
      <c r="VG27" s="2"/>
      <c r="VH27" s="2"/>
      <c r="VI27" s="2"/>
      <c r="VJ27" s="2"/>
      <c r="VK27" s="2"/>
      <c r="VL27" s="2"/>
      <c r="VM27" s="2"/>
      <c r="VN27" s="2"/>
      <c r="VO27" s="2"/>
      <c r="VP27" s="2"/>
      <c r="VQ27" s="2"/>
      <c r="VR27" s="2"/>
      <c r="VS27" s="2"/>
      <c r="VT27" s="2"/>
      <c r="VU27" s="2"/>
      <c r="VV27" s="2"/>
      <c r="VW27" s="2"/>
      <c r="VX27" s="2"/>
      <c r="VY27" s="2"/>
      <c r="VZ27" s="2"/>
      <c r="WA27" s="2"/>
      <c r="WB27" s="2"/>
      <c r="WC27" s="2"/>
      <c r="WD27" s="2"/>
      <c r="WE27" s="2"/>
      <c r="WF27" s="2"/>
      <c r="WG27" s="2"/>
      <c r="WH27" s="2"/>
      <c r="WI27" s="2"/>
      <c r="WJ27" s="2"/>
      <c r="WK27" s="2"/>
      <c r="WL27" s="2"/>
      <c r="WM27" s="2"/>
      <c r="WN27" s="2"/>
      <c r="WO27" s="2"/>
      <c r="WP27" s="2"/>
      <c r="WQ27" s="2"/>
      <c r="WR27" s="2"/>
      <c r="WS27" s="2"/>
      <c r="WT27" s="2"/>
      <c r="WU27" s="2"/>
      <c r="WV27" s="2"/>
      <c r="WW27" s="2"/>
      <c r="WX27" s="2"/>
      <c r="WY27" s="2"/>
      <c r="WZ27" s="2"/>
      <c r="XA27" s="2"/>
      <c r="XB27" s="2"/>
      <c r="XC27" s="2"/>
      <c r="XD27" s="2"/>
      <c r="XE27" s="2"/>
      <c r="XF27" s="2"/>
      <c r="XG27" s="2"/>
      <c r="XH27" s="2"/>
      <c r="XI27" s="2"/>
      <c r="XJ27" s="2"/>
      <c r="XK27" s="2"/>
      <c r="XL27" s="2"/>
      <c r="XM27" s="2"/>
      <c r="XN27" s="2"/>
      <c r="XO27" s="2"/>
      <c r="XP27" s="2"/>
      <c r="XQ27" s="2"/>
      <c r="XR27" s="2"/>
      <c r="XS27" s="2"/>
      <c r="XT27" s="2"/>
      <c r="XU27" s="2"/>
      <c r="XV27" s="2"/>
      <c r="XW27" s="2"/>
      <c r="XX27" s="2"/>
      <c r="XY27" s="2"/>
      <c r="XZ27" s="2"/>
      <c r="YA27" s="2"/>
      <c r="YB27" s="2"/>
      <c r="YC27" s="2"/>
      <c r="YD27" s="2"/>
      <c r="YE27" s="2"/>
      <c r="YF27" s="2"/>
      <c r="YG27" s="2"/>
      <c r="YH27" s="2"/>
      <c r="YI27" s="2"/>
      <c r="YJ27" s="2"/>
      <c r="YK27" s="2"/>
      <c r="YL27" s="2"/>
      <c r="YM27" s="2"/>
      <c r="YN27" s="2"/>
      <c r="YO27" s="2"/>
      <c r="YP27" s="2"/>
      <c r="YQ27" s="2"/>
      <c r="YR27" s="2"/>
      <c r="YS27" s="2"/>
      <c r="YT27" s="2"/>
      <c r="YU27" s="2"/>
      <c r="YV27" s="2"/>
      <c r="YW27" s="2"/>
      <c r="YX27" s="2"/>
      <c r="YY27" s="2"/>
      <c r="YZ27" s="2"/>
      <c r="ZA27" s="2"/>
      <c r="ZB27" s="2"/>
      <c r="ZC27" s="2"/>
      <c r="ZD27" s="2"/>
      <c r="ZE27" s="2"/>
      <c r="ZF27" s="2"/>
      <c r="ZG27" s="2"/>
      <c r="ZH27" s="2"/>
      <c r="ZI27" s="2"/>
      <c r="ZJ27" s="2"/>
      <c r="ZK27" s="2"/>
      <c r="ZL27" s="2"/>
      <c r="ZM27" s="2"/>
      <c r="ZN27" s="2"/>
      <c r="ZO27" s="2"/>
      <c r="ZP27" s="2"/>
      <c r="ZQ27" s="2"/>
      <c r="ZR27" s="2"/>
      <c r="ZS27" s="2"/>
      <c r="ZT27" s="2"/>
      <c r="ZU27" s="2"/>
      <c r="ZV27" s="2"/>
      <c r="ZW27" s="2"/>
      <c r="ZX27" s="2"/>
      <c r="ZY27" s="2"/>
      <c r="ZZ27" s="2"/>
      <c r="AAA27" s="2"/>
      <c r="AAB27" s="2"/>
      <c r="AAC27" s="2"/>
      <c r="AAD27" s="2"/>
      <c r="AAE27" s="2"/>
      <c r="AAF27" s="2"/>
      <c r="AAG27" s="2"/>
      <c r="AAH27" s="2"/>
      <c r="AAI27" s="2"/>
      <c r="AAJ27" s="2"/>
      <c r="AAK27" s="2"/>
      <c r="AAL27" s="2"/>
      <c r="AAM27" s="2"/>
      <c r="AAN27" s="2"/>
      <c r="AAO27" s="2"/>
      <c r="AAP27" s="2"/>
      <c r="AAQ27" s="2"/>
      <c r="AAR27" s="2"/>
      <c r="AAS27" s="2"/>
      <c r="AAT27" s="2"/>
      <c r="AAU27" s="2"/>
      <c r="AAV27" s="2"/>
      <c r="AAW27" s="2"/>
      <c r="AAX27" s="2"/>
      <c r="AAY27" s="2"/>
      <c r="AAZ27" s="2"/>
      <c r="ABA27" s="2"/>
      <c r="ABB27" s="2"/>
      <c r="ABC27" s="2"/>
      <c r="ABD27" s="2"/>
      <c r="ABE27" s="2"/>
      <c r="ABF27" s="2"/>
      <c r="ABG27" s="2"/>
      <c r="ABH27" s="2"/>
      <c r="ABI27" s="2"/>
      <c r="ABJ27" s="2"/>
      <c r="ABK27" s="2"/>
      <c r="ABL27" s="2"/>
      <c r="ABM27" s="2"/>
      <c r="ABN27" s="2"/>
      <c r="ABO27" s="2"/>
      <c r="ABP27" s="2"/>
      <c r="ABQ27" s="2"/>
      <c r="ABR27" s="2"/>
      <c r="ABS27" s="2"/>
      <c r="ABT27" s="2"/>
      <c r="ABU27" s="2"/>
      <c r="ABV27" s="2"/>
      <c r="ABW27" s="2"/>
      <c r="ABX27" s="2"/>
      <c r="ABY27" s="2"/>
      <c r="ABZ27" s="2"/>
      <c r="ACA27" s="2"/>
      <c r="ACB27" s="2"/>
      <c r="ACC27" s="2"/>
      <c r="ACD27" s="2"/>
      <c r="ACE27" s="2"/>
      <c r="ACF27" s="2"/>
      <c r="ACG27" s="2"/>
      <c r="ACH27" s="2"/>
      <c r="ACI27" s="2"/>
      <c r="ACJ27" s="2"/>
      <c r="ACK27" s="2"/>
      <c r="ACL27" s="2"/>
      <c r="ACM27" s="2"/>
      <c r="ACN27" s="2"/>
      <c r="ACO27" s="2"/>
      <c r="ACP27" s="2"/>
      <c r="ACQ27" s="2"/>
      <c r="ACR27" s="2"/>
      <c r="ACS27" s="2"/>
      <c r="ACT27" s="2"/>
      <c r="ACU27" s="2"/>
      <c r="ACV27" s="2"/>
      <c r="ACW27" s="2"/>
      <c r="ACX27" s="2"/>
      <c r="ACY27" s="2"/>
      <c r="ACZ27" s="2"/>
      <c r="ADA27" s="2"/>
      <c r="ADB27" s="2"/>
      <c r="ADC27" s="2"/>
      <c r="ADD27" s="2"/>
      <c r="ADE27" s="2"/>
      <c r="ADF27" s="2"/>
      <c r="ADG27" s="2"/>
      <c r="ADH27" s="2"/>
      <c r="ADI27" s="2"/>
      <c r="ADJ27" s="2"/>
      <c r="ADK27" s="2"/>
      <c r="ADL27" s="2"/>
      <c r="ADM27" s="2"/>
      <c r="ADN27" s="2"/>
      <c r="ADO27" s="2"/>
      <c r="ADP27" s="2"/>
      <c r="ADQ27" s="2"/>
      <c r="ADR27" s="2"/>
      <c r="ADS27" s="2"/>
      <c r="ADT27" s="2"/>
      <c r="ADU27" s="2"/>
      <c r="ADV27" s="2"/>
      <c r="ADW27" s="2"/>
      <c r="ADX27" s="2"/>
      <c r="ADY27" s="2"/>
      <c r="ADZ27" s="2"/>
      <c r="AEA27" s="2"/>
      <c r="AEB27" s="2"/>
      <c r="AEC27" s="2"/>
      <c r="AED27" s="2"/>
      <c r="AEE27" s="2"/>
      <c r="AEF27" s="2"/>
      <c r="AEG27" s="2"/>
      <c r="AEH27" s="2"/>
      <c r="AEI27" s="2"/>
      <c r="AEJ27" s="2"/>
      <c r="AEK27" s="2"/>
      <c r="AEL27" s="2"/>
    </row>
    <row r="28" spans="1:818" x14ac:dyDescent="0.2">
      <c r="A28" s="2" t="s">
        <v>8582</v>
      </c>
      <c r="B28" s="2" t="s">
        <v>8559</v>
      </c>
      <c r="C28" s="2" t="s">
        <v>8490</v>
      </c>
      <c r="D28" s="2">
        <v>68.846153799999996</v>
      </c>
      <c r="E28" s="2">
        <f t="shared" si="0"/>
        <v>31.153846200000004</v>
      </c>
      <c r="F28" s="2">
        <v>6</v>
      </c>
      <c r="G28" s="2" t="s">
        <v>8612</v>
      </c>
      <c r="H28" s="2" t="s">
        <v>8611</v>
      </c>
      <c r="I28" s="2">
        <v>55735</v>
      </c>
      <c r="J28" s="2">
        <v>55735</v>
      </c>
      <c r="K28" s="2">
        <v>55735</v>
      </c>
      <c r="L28" s="2">
        <v>55735</v>
      </c>
      <c r="M28" s="2">
        <v>55735</v>
      </c>
      <c r="N28" s="2" t="s">
        <v>8610</v>
      </c>
      <c r="O28" s="2" t="s">
        <v>8609</v>
      </c>
      <c r="P28" s="2" t="s">
        <v>8608</v>
      </c>
      <c r="Q28" s="2" t="s">
        <v>8607</v>
      </c>
      <c r="R28" s="2" t="s">
        <v>8606</v>
      </c>
      <c r="S28" s="2" t="s">
        <v>8605</v>
      </c>
      <c r="T28" s="2" t="s">
        <v>8604</v>
      </c>
      <c r="U28" s="2" t="s">
        <v>8603</v>
      </c>
      <c r="V28" s="2" t="s">
        <v>8602</v>
      </c>
      <c r="W28" s="2" t="s">
        <v>8601</v>
      </c>
      <c r="X28" s="2" t="s">
        <v>8600</v>
      </c>
      <c r="Y28" s="2" t="s">
        <v>8599</v>
      </c>
      <c r="Z28" s="2" t="s">
        <v>8598</v>
      </c>
      <c r="AA28" s="2" t="s">
        <v>8597</v>
      </c>
      <c r="AB28" s="2" t="s">
        <v>8596</v>
      </c>
      <c r="AC28" s="2" t="s">
        <v>8595</v>
      </c>
      <c r="AD28" s="2" t="s">
        <v>8594</v>
      </c>
      <c r="AE28" s="2" t="s">
        <v>8593</v>
      </c>
      <c r="AF28" s="2" t="s">
        <v>8592</v>
      </c>
      <c r="AG28" s="2" t="s">
        <v>8591</v>
      </c>
      <c r="AH28" s="2" t="s">
        <v>8590</v>
      </c>
      <c r="AI28" s="2" t="s">
        <v>8589</v>
      </c>
      <c r="AJ28" s="2" t="s">
        <v>8588</v>
      </c>
      <c r="AK28" s="2" t="s">
        <v>8587</v>
      </c>
      <c r="AL28" s="2" t="s">
        <v>8586</v>
      </c>
      <c r="AM28" s="2" t="s">
        <v>8585</v>
      </c>
      <c r="AN28" s="2" t="s">
        <v>8584</v>
      </c>
      <c r="AO28" s="2" t="s">
        <v>8583</v>
      </c>
      <c r="AP28" s="2" t="s">
        <v>8583</v>
      </c>
      <c r="AQ28" s="2" t="s">
        <v>8583</v>
      </c>
      <c r="AR28" s="2" t="s">
        <v>8470</v>
      </c>
      <c r="AS28" s="2" t="s">
        <v>8582</v>
      </c>
      <c r="AT28" s="2" t="s">
        <v>8582</v>
      </c>
      <c r="AU28" s="2" t="s">
        <v>8582</v>
      </c>
      <c r="AV28" s="2" t="s">
        <v>8582</v>
      </c>
      <c r="AW28" s="2" t="s">
        <v>8582</v>
      </c>
      <c r="AX28" s="2" t="s">
        <v>8582</v>
      </c>
      <c r="AY28" s="2" t="s">
        <v>8582</v>
      </c>
      <c r="AZ28" s="2" t="s">
        <v>8582</v>
      </c>
      <c r="BA28" s="2" t="s">
        <v>8582</v>
      </c>
      <c r="BB28" s="2" t="s">
        <v>8582</v>
      </c>
      <c r="BC28" s="2" t="s">
        <v>8581</v>
      </c>
      <c r="BD28" s="2" t="s">
        <v>8581</v>
      </c>
      <c r="BE28" s="2" t="s">
        <v>8581</v>
      </c>
      <c r="BF28" s="2" t="s">
        <v>8580</v>
      </c>
      <c r="BG28" s="2" t="s">
        <v>8580</v>
      </c>
      <c r="BH28" s="2" t="s">
        <v>8580</v>
      </c>
      <c r="BI28" s="2" t="s">
        <v>8579</v>
      </c>
      <c r="BJ28" s="2" t="s">
        <v>8579</v>
      </c>
      <c r="BK28" s="2" t="s">
        <v>8579</v>
      </c>
      <c r="BL28" s="2" t="s">
        <v>8578</v>
      </c>
      <c r="BM28" s="2" t="s">
        <v>8578</v>
      </c>
      <c r="BN28" s="2" t="s">
        <v>8578</v>
      </c>
      <c r="BO28" s="2" t="s">
        <v>8577</v>
      </c>
      <c r="BP28" s="2" t="s">
        <v>8577</v>
      </c>
      <c r="BQ28" s="2" t="s">
        <v>8577</v>
      </c>
      <c r="BR28" s="2" t="s">
        <v>8576</v>
      </c>
      <c r="BS28" s="2" t="s">
        <v>8576</v>
      </c>
      <c r="BT28" s="2" t="s">
        <v>8576</v>
      </c>
      <c r="BU28" s="2" t="s">
        <v>8575</v>
      </c>
      <c r="BV28" s="2" t="s">
        <v>8575</v>
      </c>
      <c r="BW28" s="2" t="s">
        <v>8575</v>
      </c>
      <c r="BX28" s="2" t="s">
        <v>8574</v>
      </c>
      <c r="BY28" s="2" t="s">
        <v>8574</v>
      </c>
      <c r="BZ28" s="2" t="s">
        <v>8574</v>
      </c>
      <c r="CA28" s="2" t="s">
        <v>8573</v>
      </c>
      <c r="CB28" s="2" t="s">
        <v>8573</v>
      </c>
      <c r="CC28" s="2" t="s">
        <v>8573</v>
      </c>
      <c r="CD28" s="2" t="s">
        <v>8572</v>
      </c>
      <c r="CE28" s="2" t="s">
        <v>8572</v>
      </c>
      <c r="CF28" s="2" t="s">
        <v>8572</v>
      </c>
      <c r="CG28" s="2" t="s">
        <v>8571</v>
      </c>
      <c r="CH28" s="2" t="s">
        <v>8571</v>
      </c>
      <c r="CI28" s="2" t="s">
        <v>8571</v>
      </c>
      <c r="CJ28" s="2" t="s">
        <v>8570</v>
      </c>
      <c r="CK28" s="2" t="s">
        <v>8570</v>
      </c>
      <c r="CL28" s="2" t="s">
        <v>8569</v>
      </c>
      <c r="CM28" s="2" t="s">
        <v>8568</v>
      </c>
      <c r="CN28" s="2" t="s">
        <v>8568</v>
      </c>
      <c r="CO28" s="2" t="s">
        <v>8568</v>
      </c>
      <c r="CP28" s="2" t="s">
        <v>8567</v>
      </c>
      <c r="CQ28" s="2" t="s">
        <v>8566</v>
      </c>
      <c r="CR28" s="2" t="s">
        <v>8566</v>
      </c>
      <c r="CS28" s="2" t="s">
        <v>8566</v>
      </c>
      <c r="CT28" s="2" t="s">
        <v>8566</v>
      </c>
      <c r="CU28" s="2" t="s">
        <v>8565</v>
      </c>
      <c r="CV28" s="2" t="s">
        <v>8564</v>
      </c>
      <c r="CW28" s="2" t="s">
        <v>8563</v>
      </c>
      <c r="CX28" s="2" t="s">
        <v>8563</v>
      </c>
      <c r="CY28" s="2" t="s">
        <v>8562</v>
      </c>
      <c r="CZ28" s="2" t="s">
        <v>8561</v>
      </c>
      <c r="DA28" s="2" t="s">
        <v>8560</v>
      </c>
      <c r="DB28" s="2" t="s">
        <v>8559</v>
      </c>
      <c r="DC28" s="2" t="s">
        <v>8559</v>
      </c>
      <c r="DD28" s="2" t="s">
        <v>8559</v>
      </c>
      <c r="DE28" s="2" t="s">
        <v>8558</v>
      </c>
      <c r="DF28" s="2" t="s">
        <v>8557</v>
      </c>
      <c r="DG28" s="2" t="s">
        <v>8556</v>
      </c>
      <c r="DH28" s="2" t="s">
        <v>8556</v>
      </c>
      <c r="DI28" s="2" t="s">
        <v>8555</v>
      </c>
      <c r="DJ28" s="2" t="s">
        <v>8554</v>
      </c>
      <c r="DK28" s="2" t="s">
        <v>8553</v>
      </c>
      <c r="DL28" s="2" t="s">
        <v>8552</v>
      </c>
      <c r="DM28" s="2" t="s">
        <v>8552</v>
      </c>
      <c r="DN28" s="2" t="s">
        <v>8551</v>
      </c>
      <c r="DO28" s="2" t="s">
        <v>8550</v>
      </c>
      <c r="DP28" s="2" t="s">
        <v>8549</v>
      </c>
      <c r="DQ28" s="2" t="s">
        <v>8548</v>
      </c>
      <c r="DR28" s="2" t="s">
        <v>8547</v>
      </c>
      <c r="DS28" s="2" t="s">
        <v>8547</v>
      </c>
      <c r="DT28" s="2" t="s">
        <v>8547</v>
      </c>
      <c r="DU28" s="2" t="s">
        <v>8546</v>
      </c>
      <c r="DV28" s="2" t="s">
        <v>8545</v>
      </c>
      <c r="DW28" s="2" t="s">
        <v>8544</v>
      </c>
      <c r="DX28" s="2" t="s">
        <v>8544</v>
      </c>
      <c r="DY28" s="2" t="s">
        <v>8543</v>
      </c>
      <c r="DZ28" s="2" t="s">
        <v>8543</v>
      </c>
      <c r="EA28" s="2" t="s">
        <v>8542</v>
      </c>
      <c r="EB28" s="2" t="s">
        <v>8542</v>
      </c>
      <c r="EC28" s="2" t="s">
        <v>8541</v>
      </c>
      <c r="ED28" s="2" t="s">
        <v>8540</v>
      </c>
      <c r="EE28" s="2" t="s">
        <v>8540</v>
      </c>
      <c r="EF28" s="2" t="s">
        <v>8539</v>
      </c>
      <c r="EG28" s="2" t="s">
        <v>8538</v>
      </c>
      <c r="EH28" s="2" t="s">
        <v>8538</v>
      </c>
      <c r="EI28" s="2" t="s">
        <v>8537</v>
      </c>
      <c r="EJ28" s="2" t="s">
        <v>8537</v>
      </c>
      <c r="EK28" s="2" t="s">
        <v>8536</v>
      </c>
      <c r="EL28" s="2" t="s">
        <v>8535</v>
      </c>
      <c r="EM28" s="2" t="s">
        <v>8534</v>
      </c>
      <c r="EN28" s="2" t="s">
        <v>8534</v>
      </c>
      <c r="EO28" s="2" t="s">
        <v>8533</v>
      </c>
      <c r="EP28" s="2" t="s">
        <v>8532</v>
      </c>
      <c r="EQ28" s="2" t="s">
        <v>8531</v>
      </c>
      <c r="ER28" s="2" t="s">
        <v>8530</v>
      </c>
      <c r="ES28" s="2" t="s">
        <v>8530</v>
      </c>
      <c r="ET28" s="2" t="s">
        <v>8530</v>
      </c>
      <c r="EU28" s="2" t="s">
        <v>8529</v>
      </c>
      <c r="EV28" s="2" t="s">
        <v>8528</v>
      </c>
      <c r="EW28" s="2" t="s">
        <v>8528</v>
      </c>
      <c r="EX28" s="2" t="s">
        <v>8527</v>
      </c>
      <c r="EY28" s="2" t="s">
        <v>8527</v>
      </c>
      <c r="EZ28" s="2" t="s">
        <v>8527</v>
      </c>
      <c r="FA28" s="2" t="s">
        <v>8527</v>
      </c>
      <c r="FB28" s="2" t="s">
        <v>8526</v>
      </c>
      <c r="FC28" s="2" t="s">
        <v>8526</v>
      </c>
      <c r="FD28" s="2" t="s">
        <v>8526</v>
      </c>
      <c r="FE28" s="2" t="s">
        <v>8525</v>
      </c>
      <c r="FF28" s="2" t="s">
        <v>8524</v>
      </c>
      <c r="FG28" s="2" t="s">
        <v>8524</v>
      </c>
      <c r="FH28" s="2" t="s">
        <v>8524</v>
      </c>
      <c r="FI28" s="2" t="s">
        <v>8524</v>
      </c>
      <c r="FJ28" s="2" t="s">
        <v>8523</v>
      </c>
      <c r="FK28" s="2" t="s">
        <v>8522</v>
      </c>
      <c r="FL28" s="2" t="s">
        <v>8521</v>
      </c>
      <c r="FM28" s="2" t="s">
        <v>8520</v>
      </c>
      <c r="FN28" s="2" t="s">
        <v>8519</v>
      </c>
      <c r="FO28" s="2" t="s">
        <v>8519</v>
      </c>
      <c r="FP28" s="2" t="s">
        <v>8518</v>
      </c>
      <c r="FQ28" s="2" t="s">
        <v>8518</v>
      </c>
      <c r="FR28" s="2" t="s">
        <v>8517</v>
      </c>
      <c r="FS28" s="2" t="s">
        <v>8517</v>
      </c>
      <c r="FT28" s="2" t="s">
        <v>8516</v>
      </c>
      <c r="FU28" s="2" t="s">
        <v>8516</v>
      </c>
      <c r="FV28" s="2" t="s">
        <v>8515</v>
      </c>
      <c r="FW28" s="2" t="s">
        <v>8515</v>
      </c>
      <c r="FX28" s="2" t="s">
        <v>8514</v>
      </c>
      <c r="FY28" s="2" t="s">
        <v>8514</v>
      </c>
      <c r="FZ28" s="2" t="s">
        <v>8513</v>
      </c>
      <c r="GA28" s="2" t="s">
        <v>8513</v>
      </c>
      <c r="GB28" s="2" t="s">
        <v>8512</v>
      </c>
      <c r="GC28" s="2" t="s">
        <v>8512</v>
      </c>
      <c r="GD28" s="2" t="s">
        <v>8511</v>
      </c>
      <c r="GE28" s="2" t="s">
        <v>8511</v>
      </c>
      <c r="GF28" s="2" t="s">
        <v>8510</v>
      </c>
      <c r="GG28" s="2" t="s">
        <v>8510</v>
      </c>
      <c r="GH28" s="2" t="s">
        <v>8509</v>
      </c>
      <c r="GI28" s="2" t="s">
        <v>8509</v>
      </c>
      <c r="GJ28" s="2" t="s">
        <v>8508</v>
      </c>
      <c r="GK28" s="2" t="s">
        <v>8508</v>
      </c>
      <c r="GL28" s="2" t="s">
        <v>8508</v>
      </c>
      <c r="GM28" s="2" t="s">
        <v>8508</v>
      </c>
      <c r="GN28" s="2" t="s">
        <v>8507</v>
      </c>
      <c r="GO28" s="2" t="s">
        <v>8506</v>
      </c>
      <c r="GP28" s="2" t="s">
        <v>8506</v>
      </c>
      <c r="GQ28" s="2" t="s">
        <v>8506</v>
      </c>
      <c r="GR28" s="2" t="s">
        <v>8506</v>
      </c>
      <c r="GS28" s="2" t="s">
        <v>8505</v>
      </c>
      <c r="GT28" s="2" t="s">
        <v>8505</v>
      </c>
      <c r="GU28" s="2" t="s">
        <v>8505</v>
      </c>
      <c r="GV28" s="2" t="s">
        <v>8505</v>
      </c>
      <c r="GW28" s="2" t="s">
        <v>8504</v>
      </c>
      <c r="GX28" s="2" t="s">
        <v>8504</v>
      </c>
      <c r="GY28" s="2" t="s">
        <v>8504</v>
      </c>
      <c r="GZ28" s="2" t="s">
        <v>8504</v>
      </c>
      <c r="HA28" s="2" t="s">
        <v>8503</v>
      </c>
      <c r="HB28" s="2" t="s">
        <v>8503</v>
      </c>
      <c r="HC28" s="2" t="s">
        <v>8503</v>
      </c>
      <c r="HD28" s="2" t="s">
        <v>8503</v>
      </c>
      <c r="HE28" s="2" t="s">
        <v>8502</v>
      </c>
      <c r="HF28" s="2" t="s">
        <v>8502</v>
      </c>
      <c r="HG28" s="2" t="s">
        <v>8502</v>
      </c>
      <c r="HH28" s="2" t="s">
        <v>8502</v>
      </c>
      <c r="HI28" s="2" t="s">
        <v>8501</v>
      </c>
      <c r="HJ28" s="2" t="s">
        <v>8501</v>
      </c>
      <c r="HK28" s="2" t="s">
        <v>8501</v>
      </c>
      <c r="HL28" s="2" t="s">
        <v>8501</v>
      </c>
      <c r="HM28" s="2" t="s">
        <v>8501</v>
      </c>
      <c r="HN28" s="2" t="s">
        <v>8500</v>
      </c>
      <c r="HO28" s="2" t="s">
        <v>8499</v>
      </c>
      <c r="HP28" s="2" t="s">
        <v>8498</v>
      </c>
      <c r="HQ28" s="2" t="s">
        <v>8497</v>
      </c>
      <c r="HR28" s="2" t="s">
        <v>8496</v>
      </c>
      <c r="HS28" s="2" t="s">
        <v>8495</v>
      </c>
      <c r="HT28" s="2" t="s">
        <v>8495</v>
      </c>
      <c r="HU28" s="2" t="s">
        <v>8494</v>
      </c>
      <c r="HV28" s="2" t="s">
        <v>8493</v>
      </c>
      <c r="HW28" s="2" t="s">
        <v>8492</v>
      </c>
      <c r="HX28" s="2" t="s">
        <v>8492</v>
      </c>
      <c r="HY28" s="2" t="s">
        <v>8492</v>
      </c>
      <c r="HZ28" s="2" t="s">
        <v>8492</v>
      </c>
      <c r="IA28" s="2" t="s">
        <v>8491</v>
      </c>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c r="MN28" s="2"/>
      <c r="MO28" s="2"/>
      <c r="MP28" s="2"/>
      <c r="MQ28" s="2"/>
      <c r="MR28" s="2"/>
      <c r="MS28" s="2"/>
      <c r="MT28" s="2"/>
      <c r="MU28" s="2"/>
      <c r="MV28" s="2"/>
      <c r="MW28" s="2"/>
      <c r="MX28" s="2"/>
      <c r="MY28" s="2"/>
      <c r="MZ28" s="2"/>
      <c r="NA28" s="2"/>
      <c r="NB28" s="2"/>
      <c r="NC28" s="2"/>
      <c r="ND28" s="2"/>
      <c r="NE28" s="2"/>
      <c r="NF28" s="2"/>
      <c r="NG28" s="2"/>
      <c r="NH28" s="2"/>
      <c r="NI28" s="2"/>
      <c r="NJ28" s="2"/>
      <c r="NK28" s="2"/>
      <c r="NL28" s="2"/>
      <c r="NM28" s="2"/>
      <c r="NN28" s="2"/>
      <c r="NO28" s="2"/>
      <c r="NP28" s="2"/>
      <c r="NQ28" s="2"/>
      <c r="NR28" s="2"/>
      <c r="NS28" s="2"/>
      <c r="NT28" s="2"/>
      <c r="NU28" s="2"/>
      <c r="NV28" s="2"/>
      <c r="NW28" s="2"/>
      <c r="NX28" s="2"/>
      <c r="NY28" s="2"/>
      <c r="NZ28" s="2"/>
      <c r="OA28" s="2"/>
      <c r="OB28" s="2"/>
      <c r="OC28" s="2"/>
      <c r="OD28" s="2"/>
      <c r="OE28" s="2"/>
      <c r="OF28" s="2"/>
      <c r="OG28" s="2"/>
      <c r="OH28" s="2"/>
      <c r="OI28" s="2"/>
      <c r="OJ28" s="2"/>
      <c r="OK28" s="2"/>
      <c r="OL28" s="2"/>
      <c r="OM28" s="2"/>
      <c r="ON28" s="2"/>
      <c r="OO28" s="2"/>
      <c r="OP28" s="2"/>
      <c r="OQ28" s="2"/>
      <c r="OR28" s="2"/>
      <c r="OS28" s="2"/>
      <c r="OT28" s="2"/>
      <c r="OU28" s="2"/>
      <c r="OV28" s="2"/>
      <c r="OW28" s="2"/>
      <c r="OX28" s="2"/>
      <c r="OY28" s="2"/>
      <c r="OZ28" s="2"/>
      <c r="PA28" s="2"/>
      <c r="PB28" s="2"/>
      <c r="PC28" s="2"/>
      <c r="PD28" s="2"/>
      <c r="PE28" s="2"/>
      <c r="PF28" s="2"/>
      <c r="PG28" s="2"/>
      <c r="PH28" s="2"/>
      <c r="PI28" s="2"/>
      <c r="PJ28" s="2"/>
      <c r="PK28" s="2"/>
      <c r="PL28" s="2"/>
      <c r="PM28" s="2"/>
      <c r="PN28" s="2"/>
      <c r="PO28" s="2"/>
      <c r="PP28" s="2"/>
      <c r="PQ28" s="2"/>
      <c r="PR28" s="2"/>
      <c r="PS28" s="2"/>
      <c r="PT28" s="2"/>
      <c r="PU28" s="2"/>
      <c r="PV28" s="2"/>
      <c r="PW28" s="2"/>
      <c r="PX28" s="2"/>
      <c r="PY28" s="2"/>
      <c r="PZ28" s="2"/>
      <c r="QA28" s="2"/>
      <c r="QB28" s="2"/>
      <c r="QC28" s="2"/>
      <c r="QD28" s="2"/>
      <c r="QE28" s="2"/>
      <c r="QF28" s="2"/>
      <c r="QG28" s="2"/>
      <c r="QH28" s="2"/>
      <c r="QI28" s="2"/>
      <c r="QJ28" s="2"/>
      <c r="QK28" s="2"/>
      <c r="QL28" s="2"/>
      <c r="QM28" s="2"/>
      <c r="QN28" s="2"/>
      <c r="QO28" s="2"/>
      <c r="QP28" s="2"/>
      <c r="QQ28" s="2"/>
      <c r="QR28" s="2"/>
      <c r="QS28" s="2"/>
      <c r="QT28" s="2"/>
      <c r="QU28" s="2"/>
      <c r="QV28" s="2"/>
      <c r="QW28" s="2"/>
      <c r="QX28" s="2"/>
      <c r="QY28" s="2"/>
      <c r="QZ28" s="2"/>
      <c r="RA28" s="2"/>
      <c r="RB28" s="2"/>
      <c r="RC28" s="2"/>
      <c r="RD28" s="2"/>
      <c r="RE28" s="2"/>
      <c r="RF28" s="2"/>
      <c r="RG28" s="2"/>
      <c r="RH28" s="2"/>
      <c r="RI28" s="2"/>
      <c r="RJ28" s="2"/>
      <c r="RK28" s="2"/>
      <c r="RL28" s="2"/>
      <c r="RM28" s="2"/>
      <c r="RN28" s="2"/>
      <c r="RO28" s="2"/>
      <c r="RP28" s="2"/>
      <c r="RQ28" s="2"/>
      <c r="RR28" s="2"/>
      <c r="RS28" s="2"/>
      <c r="RT28" s="2"/>
      <c r="RU28" s="2"/>
      <c r="RV28" s="2"/>
      <c r="RW28" s="2"/>
      <c r="RX28" s="2"/>
      <c r="RY28" s="2"/>
      <c r="RZ28" s="2"/>
      <c r="SA28" s="2"/>
      <c r="SB28" s="2"/>
      <c r="SC28" s="2"/>
      <c r="SD28" s="2"/>
      <c r="SE28" s="2"/>
      <c r="SF28" s="2"/>
      <c r="SG28" s="2"/>
      <c r="SH28" s="2"/>
      <c r="SI28" s="2"/>
      <c r="SJ28" s="2"/>
      <c r="SK28" s="2"/>
      <c r="SL28" s="2"/>
      <c r="SM28" s="2"/>
      <c r="SN28" s="2"/>
      <c r="SO28" s="2"/>
      <c r="SP28" s="2"/>
      <c r="SQ28" s="2"/>
      <c r="SR28" s="2"/>
      <c r="SS28" s="2"/>
      <c r="ST28" s="2"/>
      <c r="SU28" s="2"/>
      <c r="SV28" s="2"/>
      <c r="SW28" s="2"/>
      <c r="SX28" s="2"/>
      <c r="SY28" s="2"/>
      <c r="SZ28" s="2"/>
      <c r="TA28" s="2"/>
      <c r="TB28" s="2"/>
      <c r="TC28" s="2"/>
      <c r="TD28" s="2"/>
      <c r="TE28" s="2"/>
      <c r="TF28" s="2"/>
      <c r="TG28" s="2"/>
      <c r="TH28" s="2"/>
      <c r="TI28" s="2"/>
      <c r="TJ28" s="2"/>
      <c r="TK28" s="2"/>
      <c r="TL28" s="2"/>
      <c r="TM28" s="2"/>
      <c r="TN28" s="2"/>
      <c r="TO28" s="2"/>
      <c r="TP28" s="2"/>
      <c r="TQ28" s="2"/>
      <c r="TR28" s="2"/>
      <c r="TS28" s="2"/>
      <c r="TT28" s="2"/>
      <c r="TU28" s="2"/>
      <c r="TV28" s="2"/>
      <c r="TW28" s="2"/>
      <c r="TX28" s="2"/>
      <c r="TY28" s="2"/>
      <c r="TZ28" s="2"/>
      <c r="UA28" s="2"/>
      <c r="UB28" s="2"/>
      <c r="UC28" s="2"/>
      <c r="UD28" s="2"/>
      <c r="UE28" s="2"/>
      <c r="UF28" s="2"/>
      <c r="UG28" s="2"/>
      <c r="UH28" s="2"/>
      <c r="UI28" s="2"/>
      <c r="UJ28" s="2"/>
      <c r="UK28" s="2"/>
      <c r="UL28" s="2"/>
      <c r="UM28" s="2"/>
      <c r="UN28" s="2"/>
      <c r="UO28" s="2"/>
      <c r="UP28" s="2"/>
      <c r="UQ28" s="2"/>
      <c r="UR28" s="2"/>
      <c r="US28" s="2"/>
      <c r="UT28" s="2"/>
      <c r="UU28" s="2"/>
      <c r="UV28" s="2"/>
      <c r="UW28" s="2"/>
      <c r="UX28" s="2"/>
      <c r="UY28" s="2"/>
      <c r="UZ28" s="2"/>
      <c r="VA28" s="2"/>
      <c r="VB28" s="2"/>
      <c r="VC28" s="2"/>
      <c r="VD28" s="2"/>
      <c r="VE28" s="2"/>
      <c r="VF28" s="2"/>
      <c r="VG28" s="2"/>
      <c r="VH28" s="2"/>
      <c r="VI28" s="2"/>
      <c r="VJ28" s="2"/>
      <c r="VK28" s="2"/>
      <c r="VL28" s="2"/>
      <c r="VM28" s="2"/>
      <c r="VN28" s="2"/>
      <c r="VO28" s="2"/>
      <c r="VP28" s="2"/>
      <c r="VQ28" s="2"/>
      <c r="VR28" s="2"/>
      <c r="VS28" s="2"/>
      <c r="VT28" s="2"/>
      <c r="VU28" s="2"/>
      <c r="VV28" s="2"/>
      <c r="VW28" s="2"/>
      <c r="VX28" s="2"/>
      <c r="VY28" s="2"/>
      <c r="VZ28" s="2"/>
      <c r="WA28" s="2"/>
      <c r="WB28" s="2"/>
      <c r="WC28" s="2"/>
      <c r="WD28" s="2"/>
      <c r="WE28" s="2"/>
      <c r="WF28" s="2"/>
      <c r="WG28" s="2"/>
      <c r="WH28" s="2"/>
      <c r="WI28" s="2"/>
      <c r="WJ28" s="2"/>
      <c r="WK28" s="2"/>
      <c r="WL28" s="2"/>
      <c r="WM28" s="2"/>
      <c r="WN28" s="2"/>
      <c r="WO28" s="2"/>
      <c r="WP28" s="2"/>
      <c r="WQ28" s="2"/>
      <c r="WR28" s="2"/>
      <c r="WS28" s="2"/>
      <c r="WT28" s="2"/>
      <c r="WU28" s="2"/>
      <c r="WV28" s="2"/>
      <c r="WW28" s="2"/>
      <c r="WX28" s="2"/>
      <c r="WY28" s="2"/>
      <c r="WZ28" s="2"/>
      <c r="XA28" s="2"/>
      <c r="XB28" s="2"/>
      <c r="XC28" s="2"/>
      <c r="XD28" s="2"/>
      <c r="XE28" s="2"/>
      <c r="XF28" s="2"/>
      <c r="XG28" s="2"/>
      <c r="XH28" s="2"/>
      <c r="XI28" s="2"/>
      <c r="XJ28" s="2"/>
      <c r="XK28" s="2"/>
      <c r="XL28" s="2"/>
      <c r="XM28" s="2"/>
      <c r="XN28" s="2"/>
      <c r="XO28" s="2"/>
      <c r="XP28" s="2"/>
      <c r="XQ28" s="2"/>
      <c r="XR28" s="2"/>
      <c r="XS28" s="2"/>
      <c r="XT28" s="2"/>
      <c r="XU28" s="2"/>
      <c r="XV28" s="2"/>
      <c r="XW28" s="2"/>
      <c r="XX28" s="2"/>
      <c r="XY28" s="2"/>
      <c r="XZ28" s="2"/>
      <c r="YA28" s="2"/>
      <c r="YB28" s="2"/>
      <c r="YC28" s="2"/>
      <c r="YD28" s="2"/>
      <c r="YE28" s="2"/>
      <c r="YF28" s="2"/>
      <c r="YG28" s="2"/>
      <c r="YH28" s="2"/>
      <c r="YI28" s="2"/>
      <c r="YJ28" s="2"/>
      <c r="YK28" s="2"/>
      <c r="YL28" s="2"/>
      <c r="YM28" s="2"/>
      <c r="YN28" s="2"/>
      <c r="YO28" s="2"/>
      <c r="YP28" s="2"/>
      <c r="YQ28" s="2"/>
      <c r="YR28" s="2"/>
      <c r="YS28" s="2"/>
      <c r="YT28" s="2"/>
      <c r="YU28" s="2"/>
      <c r="YV28" s="2"/>
      <c r="YW28" s="2"/>
      <c r="YX28" s="2"/>
      <c r="YY28" s="2"/>
      <c r="YZ28" s="2"/>
      <c r="ZA28" s="2"/>
      <c r="ZB28" s="2"/>
      <c r="ZC28" s="2"/>
      <c r="ZD28" s="2"/>
      <c r="ZE28" s="2"/>
      <c r="ZF28" s="2"/>
      <c r="ZG28" s="2"/>
      <c r="ZH28" s="2"/>
      <c r="ZI28" s="2"/>
      <c r="ZJ28" s="2"/>
      <c r="ZK28" s="2"/>
      <c r="ZL28" s="2"/>
      <c r="ZM28" s="2"/>
      <c r="ZN28" s="2"/>
      <c r="ZO28" s="2"/>
      <c r="ZP28" s="2"/>
      <c r="ZQ28" s="2"/>
      <c r="ZR28" s="2"/>
      <c r="ZS28" s="2"/>
      <c r="ZT28" s="2"/>
      <c r="ZU28" s="2"/>
      <c r="ZV28" s="2"/>
      <c r="ZW28" s="2"/>
      <c r="ZX28" s="2"/>
      <c r="ZY28" s="2"/>
      <c r="ZZ28" s="2"/>
      <c r="AAA28" s="2"/>
      <c r="AAB28" s="2"/>
      <c r="AAC28" s="2"/>
      <c r="AAD28" s="2"/>
      <c r="AAE28" s="2"/>
      <c r="AAF28" s="2"/>
      <c r="AAG28" s="2"/>
      <c r="AAH28" s="2"/>
      <c r="AAI28" s="2"/>
      <c r="AAJ28" s="2"/>
      <c r="AAK28" s="2"/>
      <c r="AAL28" s="2"/>
      <c r="AAM28" s="2"/>
      <c r="AAN28" s="2"/>
      <c r="AAO28" s="2"/>
      <c r="AAP28" s="2"/>
      <c r="AAQ28" s="2"/>
      <c r="AAR28" s="2"/>
      <c r="AAS28" s="2"/>
      <c r="AAT28" s="2"/>
      <c r="AAU28" s="2"/>
      <c r="AAV28" s="2"/>
      <c r="AAW28" s="2"/>
      <c r="AAX28" s="2"/>
      <c r="AAY28" s="2"/>
      <c r="AAZ28" s="2"/>
      <c r="ABA28" s="2"/>
      <c r="ABB28" s="2"/>
      <c r="ABC28" s="2"/>
      <c r="ABD28" s="2"/>
      <c r="ABE28" s="2"/>
      <c r="ABF28" s="2"/>
      <c r="ABG28" s="2"/>
      <c r="ABH28" s="2"/>
      <c r="ABI28" s="2"/>
      <c r="ABJ28" s="2"/>
      <c r="ABK28" s="2"/>
      <c r="ABL28" s="2"/>
      <c r="ABM28" s="2"/>
      <c r="ABN28" s="2"/>
      <c r="ABO28" s="2"/>
      <c r="ABP28" s="2"/>
      <c r="ABQ28" s="2"/>
      <c r="ABR28" s="2"/>
      <c r="ABS28" s="2"/>
      <c r="ABT28" s="2"/>
      <c r="ABU28" s="2"/>
      <c r="ABV28" s="2"/>
      <c r="ABW28" s="2"/>
      <c r="ABX28" s="2"/>
      <c r="ABY28" s="2"/>
      <c r="ABZ28" s="2"/>
      <c r="ACA28" s="2"/>
      <c r="ACB28" s="2"/>
      <c r="ACC28" s="2"/>
      <c r="ACD28" s="2"/>
      <c r="ACE28" s="2"/>
      <c r="ACF28" s="2"/>
      <c r="ACG28" s="2"/>
      <c r="ACH28" s="2"/>
      <c r="ACI28" s="2"/>
      <c r="ACJ28" s="2"/>
      <c r="ACK28" s="2"/>
      <c r="ACL28" s="2"/>
      <c r="ACM28" s="2"/>
      <c r="ACN28" s="2"/>
      <c r="ACO28" s="2"/>
      <c r="ACP28" s="2"/>
      <c r="ACQ28" s="2"/>
      <c r="ACR28" s="2"/>
      <c r="ACS28" s="2"/>
      <c r="ACT28" s="2"/>
      <c r="ACU28" s="2"/>
      <c r="ACV28" s="2"/>
      <c r="ACW28" s="2"/>
      <c r="ACX28" s="2"/>
      <c r="ACY28" s="2"/>
      <c r="ACZ28" s="2"/>
      <c r="ADA28" s="2"/>
      <c r="ADB28" s="2"/>
      <c r="ADC28" s="2"/>
      <c r="ADD28" s="2"/>
      <c r="ADE28" s="2"/>
      <c r="ADF28" s="2"/>
      <c r="ADG28" s="2"/>
      <c r="ADH28" s="2"/>
      <c r="ADI28" s="2"/>
      <c r="ADJ28" s="2"/>
      <c r="ADK28" s="2"/>
      <c r="ADL28" s="2"/>
      <c r="ADM28" s="2"/>
      <c r="ADN28" s="2"/>
      <c r="ADO28" s="2"/>
      <c r="ADP28" s="2"/>
      <c r="ADQ28" s="2"/>
      <c r="ADR28" s="2"/>
      <c r="ADS28" s="2"/>
      <c r="ADT28" s="2"/>
      <c r="ADU28" s="2"/>
      <c r="ADV28" s="2"/>
      <c r="ADW28" s="2"/>
      <c r="ADX28" s="2"/>
      <c r="ADY28" s="2"/>
      <c r="ADZ28" s="2"/>
      <c r="AEA28" s="2"/>
      <c r="AEB28" s="2"/>
      <c r="AEC28" s="2"/>
      <c r="AED28" s="2"/>
      <c r="AEE28" s="2"/>
      <c r="AEF28" s="2"/>
      <c r="AEG28" s="2"/>
      <c r="AEH28" s="2"/>
      <c r="AEI28" s="2"/>
      <c r="AEJ28" s="2"/>
      <c r="AEK28" s="2"/>
      <c r="AEL28" s="2"/>
    </row>
    <row r="29" spans="1:818" x14ac:dyDescent="0.2">
      <c r="A29" s="2" t="s">
        <v>8469</v>
      </c>
      <c r="B29" s="2" t="s">
        <v>8441</v>
      </c>
      <c r="C29" s="2" t="s">
        <v>8490</v>
      </c>
      <c r="D29" s="2">
        <v>87.438016500000003</v>
      </c>
      <c r="E29" s="2">
        <f t="shared" si="0"/>
        <v>12.561983499999997</v>
      </c>
      <c r="F29" s="2">
        <v>6</v>
      </c>
      <c r="G29" s="2" t="s">
        <v>8489</v>
      </c>
      <c r="H29" s="2" t="s">
        <v>8454</v>
      </c>
      <c r="I29" s="2">
        <v>3338</v>
      </c>
      <c r="J29" s="2">
        <v>3338</v>
      </c>
      <c r="K29" s="2">
        <v>3338</v>
      </c>
      <c r="L29" s="2">
        <v>3338</v>
      </c>
      <c r="M29" s="2">
        <v>3338</v>
      </c>
      <c r="N29" s="2" t="s">
        <v>8488</v>
      </c>
      <c r="O29" s="2" t="s">
        <v>8487</v>
      </c>
      <c r="P29" s="2" t="s">
        <v>8486</v>
      </c>
      <c r="Q29" s="2" t="s">
        <v>8485</v>
      </c>
      <c r="R29" s="2" t="s">
        <v>8484</v>
      </c>
      <c r="S29" s="2" t="s">
        <v>8483</v>
      </c>
      <c r="T29" s="2" t="s">
        <v>8482</v>
      </c>
      <c r="U29" s="2" t="s">
        <v>8481</v>
      </c>
      <c r="V29" s="2" t="s">
        <v>8481</v>
      </c>
      <c r="W29" s="2" t="s">
        <v>8480</v>
      </c>
      <c r="X29" s="2" t="s">
        <v>8479</v>
      </c>
      <c r="Y29" s="2" t="s">
        <v>8478</v>
      </c>
      <c r="Z29" s="2" t="s">
        <v>8477</v>
      </c>
      <c r="AA29" s="2" t="s">
        <v>8476</v>
      </c>
      <c r="AB29" s="2" t="s">
        <v>8475</v>
      </c>
      <c r="AC29" s="2" t="s">
        <v>8474</v>
      </c>
      <c r="AD29" s="2" t="s">
        <v>8473</v>
      </c>
      <c r="AE29" s="2" t="s">
        <v>8472</v>
      </c>
      <c r="AF29" s="2" t="s">
        <v>8471</v>
      </c>
      <c r="AG29" s="2" t="s">
        <v>8471</v>
      </c>
      <c r="AH29" s="2" t="s">
        <v>8470</v>
      </c>
      <c r="AI29" s="2" t="s">
        <v>8469</v>
      </c>
      <c r="AJ29" s="2" t="s">
        <v>8469</v>
      </c>
      <c r="AK29" s="2" t="s">
        <v>8469</v>
      </c>
      <c r="AL29" s="2" t="s">
        <v>8469</v>
      </c>
      <c r="AM29" s="2" t="s">
        <v>8469</v>
      </c>
      <c r="AN29" s="2" t="s">
        <v>8469</v>
      </c>
      <c r="AO29" s="2" t="s">
        <v>8469</v>
      </c>
      <c r="AP29" s="2" t="s">
        <v>8469</v>
      </c>
      <c r="AQ29" s="2" t="s">
        <v>8469</v>
      </c>
      <c r="AR29" s="2" t="s">
        <v>8469</v>
      </c>
      <c r="AS29" s="2" t="s">
        <v>8468</v>
      </c>
      <c r="AT29" s="2" t="s">
        <v>8468</v>
      </c>
      <c r="AU29" s="2" t="s">
        <v>8468</v>
      </c>
      <c r="AV29" s="2" t="s">
        <v>8467</v>
      </c>
      <c r="AW29" s="2" t="s">
        <v>8467</v>
      </c>
      <c r="AX29" s="2" t="s">
        <v>8467</v>
      </c>
      <c r="AY29" s="2" t="s">
        <v>8466</v>
      </c>
      <c r="AZ29" s="2" t="s">
        <v>8466</v>
      </c>
      <c r="BA29" s="2" t="s">
        <v>8466</v>
      </c>
      <c r="BB29" s="2" t="s">
        <v>8465</v>
      </c>
      <c r="BC29" s="2" t="s">
        <v>8465</v>
      </c>
      <c r="BD29" s="2" t="s">
        <v>8465</v>
      </c>
      <c r="BE29" s="2" t="s">
        <v>8464</v>
      </c>
      <c r="BF29" s="2" t="s">
        <v>8464</v>
      </c>
      <c r="BG29" s="2" t="s">
        <v>8464</v>
      </c>
      <c r="BH29" s="2" t="s">
        <v>8463</v>
      </c>
      <c r="BI29" s="2" t="s">
        <v>8463</v>
      </c>
      <c r="BJ29" s="2" t="s">
        <v>8463</v>
      </c>
      <c r="BK29" s="2" t="s">
        <v>8462</v>
      </c>
      <c r="BL29" s="2" t="s">
        <v>8462</v>
      </c>
      <c r="BM29" s="2" t="s">
        <v>8462</v>
      </c>
      <c r="BN29" s="2" t="s">
        <v>8461</v>
      </c>
      <c r="BO29" s="2" t="s">
        <v>8461</v>
      </c>
      <c r="BP29" s="2" t="s">
        <v>8461</v>
      </c>
      <c r="BQ29" s="2" t="s">
        <v>8460</v>
      </c>
      <c r="BR29" s="2" t="s">
        <v>8460</v>
      </c>
      <c r="BS29" s="2" t="s">
        <v>8460</v>
      </c>
      <c r="BT29" s="2" t="s">
        <v>8459</v>
      </c>
      <c r="BU29" s="2" t="s">
        <v>8459</v>
      </c>
      <c r="BV29" s="2" t="s">
        <v>8459</v>
      </c>
      <c r="BW29" s="2" t="s">
        <v>8458</v>
      </c>
      <c r="BX29" s="2" t="s">
        <v>8458</v>
      </c>
      <c r="BY29" s="2" t="s">
        <v>8458</v>
      </c>
      <c r="BZ29" s="2" t="s">
        <v>8457</v>
      </c>
      <c r="CA29" s="2" t="s">
        <v>8457</v>
      </c>
      <c r="CB29" s="2" t="s">
        <v>8457</v>
      </c>
      <c r="CC29" s="2" t="s">
        <v>8456</v>
      </c>
      <c r="CD29" s="2" t="s">
        <v>8456</v>
      </c>
      <c r="CE29" s="2" t="s">
        <v>8455</v>
      </c>
      <c r="CF29" s="2" t="s">
        <v>8454</v>
      </c>
      <c r="CG29" s="2" t="s">
        <v>8453</v>
      </c>
      <c r="CH29" s="2" t="s">
        <v>8453</v>
      </c>
      <c r="CI29" s="2" t="s">
        <v>8453</v>
      </c>
      <c r="CJ29" s="2" t="s">
        <v>8452</v>
      </c>
      <c r="CK29" s="2" t="s">
        <v>8451</v>
      </c>
      <c r="CL29" s="2" t="s">
        <v>8451</v>
      </c>
      <c r="CM29" s="2" t="s">
        <v>8451</v>
      </c>
      <c r="CN29" s="2" t="s">
        <v>8450</v>
      </c>
      <c r="CO29" s="2" t="s">
        <v>8449</v>
      </c>
      <c r="CP29" s="2" t="s">
        <v>8448</v>
      </c>
      <c r="CQ29" s="2" t="s">
        <v>8448</v>
      </c>
      <c r="CR29" s="2" t="s">
        <v>8448</v>
      </c>
      <c r="CS29" s="2" t="s">
        <v>8448</v>
      </c>
      <c r="CT29" s="2" t="s">
        <v>8447</v>
      </c>
      <c r="CU29" s="2" t="s">
        <v>8446</v>
      </c>
      <c r="CV29" s="2" t="s">
        <v>8445</v>
      </c>
      <c r="CW29" s="2" t="s">
        <v>8445</v>
      </c>
      <c r="CX29" s="2" t="s">
        <v>8444</v>
      </c>
      <c r="CY29" s="2" t="s">
        <v>8443</v>
      </c>
      <c r="CZ29" s="2" t="s">
        <v>8442</v>
      </c>
      <c r="DA29" s="2" t="s">
        <v>8442</v>
      </c>
      <c r="DB29" s="2" t="s">
        <v>8441</v>
      </c>
      <c r="DC29" s="2" t="s">
        <v>8441</v>
      </c>
      <c r="DD29" s="2" t="s">
        <v>8441</v>
      </c>
      <c r="DE29" s="2" t="s">
        <v>8440</v>
      </c>
      <c r="DF29" s="2" t="s">
        <v>8439</v>
      </c>
      <c r="DG29" s="2" t="s">
        <v>8439</v>
      </c>
      <c r="DH29" s="2" t="s">
        <v>8438</v>
      </c>
      <c r="DI29" s="2" t="s">
        <v>8437</v>
      </c>
      <c r="DJ29" s="2" t="s">
        <v>8436</v>
      </c>
      <c r="DK29" s="2" t="s">
        <v>8436</v>
      </c>
      <c r="DL29" s="2" t="s">
        <v>8435</v>
      </c>
      <c r="DM29" s="2" t="s">
        <v>8434</v>
      </c>
      <c r="DN29" s="2" t="s">
        <v>8434</v>
      </c>
      <c r="DO29" s="2" t="s">
        <v>8434</v>
      </c>
      <c r="DP29" s="2" t="s">
        <v>8433</v>
      </c>
      <c r="DQ29" s="2" t="s">
        <v>8432</v>
      </c>
      <c r="DR29" s="2" t="s">
        <v>8432</v>
      </c>
      <c r="DS29" s="2" t="s">
        <v>8431</v>
      </c>
      <c r="DT29" s="2" t="s">
        <v>8430</v>
      </c>
      <c r="DU29" s="2" t="s">
        <v>8430</v>
      </c>
      <c r="DV29" s="2" t="s">
        <v>8429</v>
      </c>
      <c r="DW29" s="2" t="s">
        <v>8428</v>
      </c>
      <c r="DX29" s="2" t="s">
        <v>8427</v>
      </c>
      <c r="DY29" s="2" t="s">
        <v>8426</v>
      </c>
      <c r="DZ29" s="2" t="s">
        <v>8426</v>
      </c>
      <c r="EA29" s="2" t="s">
        <v>8425</v>
      </c>
      <c r="EB29" s="2" t="s">
        <v>8424</v>
      </c>
      <c r="EC29" s="2" t="s">
        <v>8424</v>
      </c>
      <c r="ED29" s="2" t="s">
        <v>8423</v>
      </c>
      <c r="EE29" s="2" t="s">
        <v>8422</v>
      </c>
      <c r="EF29" s="2" t="s">
        <v>8421</v>
      </c>
      <c r="EG29" s="2" t="s">
        <v>8420</v>
      </c>
      <c r="EH29" s="2" t="s">
        <v>8420</v>
      </c>
      <c r="EI29" s="2" t="s">
        <v>8420</v>
      </c>
      <c r="EJ29" s="2" t="s">
        <v>8420</v>
      </c>
      <c r="EK29" s="2" t="s">
        <v>8420</v>
      </c>
      <c r="EL29" s="2" t="s">
        <v>8420</v>
      </c>
      <c r="EM29" s="2" t="s">
        <v>8420</v>
      </c>
      <c r="EN29" s="2" t="s">
        <v>8420</v>
      </c>
      <c r="EO29" s="2" t="s">
        <v>8419</v>
      </c>
      <c r="EP29" s="2" t="s">
        <v>8418</v>
      </c>
      <c r="EQ29" s="2" t="s">
        <v>8417</v>
      </c>
      <c r="ER29" s="2" t="s">
        <v>8417</v>
      </c>
      <c r="ES29" s="2" t="s">
        <v>8417</v>
      </c>
      <c r="ET29" s="2" t="s">
        <v>8417</v>
      </c>
      <c r="EU29" s="2" t="s">
        <v>8417</v>
      </c>
      <c r="EV29" s="2" t="s">
        <v>8417</v>
      </c>
      <c r="EW29" s="2" t="s">
        <v>8417</v>
      </c>
      <c r="EX29" s="2" t="s">
        <v>8417</v>
      </c>
      <c r="EY29" s="2" t="s">
        <v>8416</v>
      </c>
      <c r="EZ29" s="2" t="s">
        <v>8415</v>
      </c>
      <c r="FA29" s="2" t="s">
        <v>8414</v>
      </c>
      <c r="FB29" s="2" t="s">
        <v>8413</v>
      </c>
      <c r="FC29" s="2" t="s">
        <v>8413</v>
      </c>
      <c r="FD29" s="2" t="s">
        <v>8413</v>
      </c>
      <c r="FE29" s="2" t="s">
        <v>8412</v>
      </c>
      <c r="FF29" s="2" t="s">
        <v>8412</v>
      </c>
      <c r="FG29" s="2" t="s">
        <v>8412</v>
      </c>
      <c r="FH29" s="2" t="s">
        <v>8411</v>
      </c>
      <c r="FI29" s="2" t="s">
        <v>8411</v>
      </c>
      <c r="FJ29" s="2" t="s">
        <v>8410</v>
      </c>
      <c r="FK29" s="2" t="s">
        <v>8410</v>
      </c>
      <c r="FL29" s="2" t="s">
        <v>8410</v>
      </c>
      <c r="FM29" s="2" t="s">
        <v>8410</v>
      </c>
      <c r="FN29" s="2" t="s">
        <v>8409</v>
      </c>
      <c r="FO29" s="2" t="s">
        <v>8409</v>
      </c>
      <c r="FP29" s="2" t="s">
        <v>8409</v>
      </c>
      <c r="FQ29" s="2" t="s">
        <v>8408</v>
      </c>
      <c r="FR29" s="2" t="s">
        <v>8408</v>
      </c>
      <c r="FS29" s="2" t="s">
        <v>8408</v>
      </c>
      <c r="FT29" s="2" t="s">
        <v>8408</v>
      </c>
      <c r="FU29" s="2" t="s">
        <v>8407</v>
      </c>
      <c r="FV29" s="2" t="s">
        <v>8406</v>
      </c>
      <c r="FW29" s="2" t="s">
        <v>8406</v>
      </c>
      <c r="FX29" s="2" t="s">
        <v>8406</v>
      </c>
      <c r="FY29" s="2" t="s">
        <v>8406</v>
      </c>
      <c r="FZ29" s="2" t="s">
        <v>8405</v>
      </c>
      <c r="GA29" s="2" t="s">
        <v>8404</v>
      </c>
      <c r="GB29" s="2" t="s">
        <v>8403</v>
      </c>
      <c r="GC29" s="2" t="s">
        <v>8402</v>
      </c>
      <c r="GD29" s="2" t="s">
        <v>8401</v>
      </c>
      <c r="GE29" s="2" t="s">
        <v>8400</v>
      </c>
      <c r="GF29" s="2" t="s">
        <v>8400</v>
      </c>
      <c r="GG29" s="2" t="s">
        <v>8399</v>
      </c>
      <c r="GH29" s="2" t="s">
        <v>8399</v>
      </c>
      <c r="GI29" s="2" t="s">
        <v>8398</v>
      </c>
      <c r="GJ29" s="2" t="s">
        <v>8398</v>
      </c>
      <c r="GK29" s="2" t="s">
        <v>8397</v>
      </c>
      <c r="GL29" s="2" t="s">
        <v>8397</v>
      </c>
      <c r="GM29" s="2" t="s">
        <v>8396</v>
      </c>
      <c r="GN29" s="2" t="s">
        <v>8396</v>
      </c>
      <c r="GO29" s="2" t="s">
        <v>8395</v>
      </c>
      <c r="GP29" s="2" t="s">
        <v>8395</v>
      </c>
      <c r="GQ29" s="2" t="s">
        <v>8394</v>
      </c>
      <c r="GR29" s="2" t="s">
        <v>8394</v>
      </c>
      <c r="GS29" s="2" t="s">
        <v>8393</v>
      </c>
      <c r="GT29" s="2" t="s">
        <v>8393</v>
      </c>
      <c r="GU29" s="2" t="s">
        <v>8392</v>
      </c>
      <c r="GV29" s="2" t="s">
        <v>8392</v>
      </c>
      <c r="GW29" s="2" t="s">
        <v>8391</v>
      </c>
      <c r="GX29" s="2" t="s">
        <v>8391</v>
      </c>
      <c r="GY29" s="2" t="s">
        <v>8390</v>
      </c>
      <c r="GZ29" s="2" t="s">
        <v>8390</v>
      </c>
      <c r="HA29" s="2" t="s">
        <v>8389</v>
      </c>
      <c r="HB29" s="2" t="s">
        <v>8388</v>
      </c>
      <c r="HC29" s="2" t="s">
        <v>8387</v>
      </c>
      <c r="HD29" s="2" t="s">
        <v>8386</v>
      </c>
      <c r="HE29" s="2" t="s">
        <v>8386</v>
      </c>
      <c r="HF29" s="2" t="s">
        <v>8386</v>
      </c>
      <c r="HG29" s="2" t="s">
        <v>8386</v>
      </c>
      <c r="HH29" s="2" t="s">
        <v>8386</v>
      </c>
      <c r="HI29" s="2" t="s">
        <v>8385</v>
      </c>
      <c r="HJ29" s="2" t="s">
        <v>8384</v>
      </c>
      <c r="HK29" s="2" t="s">
        <v>8383</v>
      </c>
      <c r="HL29" s="2" t="s">
        <v>8382</v>
      </c>
      <c r="HM29" s="2" t="s">
        <v>8381</v>
      </c>
      <c r="HN29" s="2" t="s">
        <v>8380</v>
      </c>
      <c r="HO29" s="2" t="s">
        <v>8379</v>
      </c>
      <c r="HP29" s="2" t="s">
        <v>8378</v>
      </c>
      <c r="HQ29" s="2" t="s">
        <v>8377</v>
      </c>
      <c r="HR29" s="2" t="s">
        <v>8376</v>
      </c>
      <c r="HS29" s="2" t="s">
        <v>8375</v>
      </c>
      <c r="HT29" s="2" t="s">
        <v>8374</v>
      </c>
      <c r="HU29" s="2" t="s">
        <v>8373</v>
      </c>
      <c r="HV29" s="2" t="s">
        <v>8372</v>
      </c>
      <c r="HW29" s="2" t="s">
        <v>8371</v>
      </c>
      <c r="HX29" s="2" t="s">
        <v>8370</v>
      </c>
      <c r="HY29" s="2" t="s">
        <v>8370</v>
      </c>
      <c r="HZ29" s="2" t="s">
        <v>8370</v>
      </c>
      <c r="IA29" s="2" t="s">
        <v>8370</v>
      </c>
      <c r="IB29" s="2" t="s">
        <v>8369</v>
      </c>
      <c r="IC29" s="2" t="s">
        <v>8368</v>
      </c>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c r="MN29" s="2"/>
      <c r="MO29" s="2"/>
      <c r="MP29" s="2"/>
      <c r="MQ29" s="2"/>
      <c r="MR29" s="2"/>
      <c r="MS29" s="2"/>
      <c r="MT29" s="2"/>
      <c r="MU29" s="2"/>
      <c r="MV29" s="2"/>
      <c r="MW29" s="2"/>
      <c r="MX29" s="2"/>
      <c r="MY29" s="2"/>
      <c r="MZ29" s="2"/>
      <c r="NA29" s="2"/>
      <c r="NB29" s="2"/>
      <c r="NC29" s="2"/>
      <c r="ND29" s="2"/>
      <c r="NE29" s="2"/>
      <c r="NF29" s="2"/>
      <c r="NG29" s="2"/>
      <c r="NH29" s="2"/>
      <c r="NI29" s="2"/>
      <c r="NJ29" s="2"/>
      <c r="NK29" s="2"/>
      <c r="NL29" s="2"/>
      <c r="NM29" s="2"/>
      <c r="NN29" s="2"/>
      <c r="NO29" s="2"/>
      <c r="NP29" s="2"/>
      <c r="NQ29" s="2"/>
      <c r="NR29" s="2"/>
      <c r="NS29" s="2"/>
      <c r="NT29" s="2"/>
      <c r="NU29" s="2"/>
      <c r="NV29" s="2"/>
      <c r="NW29" s="2"/>
      <c r="NX29" s="2"/>
      <c r="NY29" s="2"/>
      <c r="NZ29" s="2"/>
      <c r="OA29" s="2"/>
      <c r="OB29" s="2"/>
      <c r="OC29" s="2"/>
      <c r="OD29" s="2"/>
      <c r="OE29" s="2"/>
      <c r="OF29" s="2"/>
      <c r="OG29" s="2"/>
      <c r="OH29" s="2"/>
      <c r="OI29" s="2"/>
      <c r="OJ29" s="2"/>
      <c r="OK29" s="2"/>
      <c r="OL29" s="2"/>
      <c r="OM29" s="2"/>
      <c r="ON29" s="2"/>
      <c r="OO29" s="2"/>
      <c r="OP29" s="2"/>
      <c r="OQ29" s="2"/>
      <c r="OR29" s="2"/>
      <c r="OS29" s="2"/>
      <c r="OT29" s="2"/>
      <c r="OU29" s="2"/>
      <c r="OV29" s="2"/>
      <c r="OW29" s="2"/>
      <c r="OX29" s="2"/>
      <c r="OY29" s="2"/>
      <c r="OZ29" s="2"/>
      <c r="PA29" s="2"/>
      <c r="PB29" s="2"/>
      <c r="PC29" s="2"/>
      <c r="PD29" s="2"/>
      <c r="PE29" s="2"/>
      <c r="PF29" s="2"/>
      <c r="PG29" s="2"/>
      <c r="PH29" s="2"/>
      <c r="PI29" s="2"/>
      <c r="PJ29" s="2"/>
      <c r="PK29" s="2"/>
      <c r="PL29" s="2"/>
      <c r="PM29" s="2"/>
      <c r="PN29" s="2"/>
      <c r="PO29" s="2"/>
      <c r="PP29" s="2"/>
      <c r="PQ29" s="2"/>
      <c r="PR29" s="2"/>
      <c r="PS29" s="2"/>
      <c r="PT29" s="2"/>
      <c r="PU29" s="2"/>
      <c r="PV29" s="2"/>
      <c r="PW29" s="2"/>
      <c r="PX29" s="2"/>
      <c r="PY29" s="2"/>
      <c r="PZ29" s="2"/>
      <c r="QA29" s="2"/>
      <c r="QB29" s="2"/>
      <c r="QC29" s="2"/>
      <c r="QD29" s="2"/>
      <c r="QE29" s="2"/>
      <c r="QF29" s="2"/>
      <c r="QG29" s="2"/>
      <c r="QH29" s="2"/>
      <c r="QI29" s="2"/>
      <c r="QJ29" s="2"/>
      <c r="QK29" s="2"/>
      <c r="QL29" s="2"/>
      <c r="QM29" s="2"/>
      <c r="QN29" s="2"/>
      <c r="QO29" s="2"/>
      <c r="QP29" s="2"/>
      <c r="QQ29" s="2"/>
      <c r="QR29" s="2"/>
      <c r="QS29" s="2"/>
      <c r="QT29" s="2"/>
      <c r="QU29" s="2"/>
      <c r="QV29" s="2"/>
      <c r="QW29" s="2"/>
      <c r="QX29" s="2"/>
      <c r="QY29" s="2"/>
      <c r="QZ29" s="2"/>
      <c r="RA29" s="2"/>
      <c r="RB29" s="2"/>
      <c r="RC29" s="2"/>
      <c r="RD29" s="2"/>
      <c r="RE29" s="2"/>
      <c r="RF29" s="2"/>
      <c r="RG29" s="2"/>
      <c r="RH29" s="2"/>
      <c r="RI29" s="2"/>
      <c r="RJ29" s="2"/>
      <c r="RK29" s="2"/>
      <c r="RL29" s="2"/>
      <c r="RM29" s="2"/>
      <c r="RN29" s="2"/>
      <c r="RO29" s="2"/>
      <c r="RP29" s="2"/>
      <c r="RQ29" s="2"/>
      <c r="RR29" s="2"/>
      <c r="RS29" s="2"/>
      <c r="RT29" s="2"/>
      <c r="RU29" s="2"/>
      <c r="RV29" s="2"/>
      <c r="RW29" s="2"/>
      <c r="RX29" s="2"/>
      <c r="RY29" s="2"/>
      <c r="RZ29" s="2"/>
      <c r="SA29" s="2"/>
      <c r="SB29" s="2"/>
      <c r="SC29" s="2"/>
      <c r="SD29" s="2"/>
      <c r="SE29" s="2"/>
      <c r="SF29" s="2"/>
      <c r="SG29" s="2"/>
      <c r="SH29" s="2"/>
      <c r="SI29" s="2"/>
      <c r="SJ29" s="2"/>
      <c r="SK29" s="2"/>
      <c r="SL29" s="2"/>
      <c r="SM29" s="2"/>
      <c r="SN29" s="2"/>
      <c r="SO29" s="2"/>
      <c r="SP29" s="2"/>
      <c r="SQ29" s="2"/>
      <c r="SR29" s="2"/>
      <c r="SS29" s="2"/>
      <c r="ST29" s="2"/>
      <c r="SU29" s="2"/>
      <c r="SV29" s="2"/>
      <c r="SW29" s="2"/>
      <c r="SX29" s="2"/>
      <c r="SY29" s="2"/>
      <c r="SZ29" s="2"/>
      <c r="TA29" s="2"/>
      <c r="TB29" s="2"/>
      <c r="TC29" s="2"/>
      <c r="TD29" s="2"/>
      <c r="TE29" s="2"/>
      <c r="TF29" s="2"/>
      <c r="TG29" s="2"/>
      <c r="TH29" s="2"/>
      <c r="TI29" s="2"/>
      <c r="TJ29" s="2"/>
      <c r="TK29" s="2"/>
      <c r="TL29" s="2"/>
      <c r="TM29" s="2"/>
      <c r="TN29" s="2"/>
      <c r="TO29" s="2"/>
      <c r="TP29" s="2"/>
      <c r="TQ29" s="2"/>
      <c r="TR29" s="2"/>
      <c r="TS29" s="2"/>
      <c r="TT29" s="2"/>
      <c r="TU29" s="2"/>
      <c r="TV29" s="2"/>
      <c r="TW29" s="2"/>
      <c r="TX29" s="2"/>
      <c r="TY29" s="2"/>
      <c r="TZ29" s="2"/>
      <c r="UA29" s="2"/>
      <c r="UB29" s="2"/>
      <c r="UC29" s="2"/>
      <c r="UD29" s="2"/>
      <c r="UE29" s="2"/>
      <c r="UF29" s="2"/>
      <c r="UG29" s="2"/>
      <c r="UH29" s="2"/>
      <c r="UI29" s="2"/>
      <c r="UJ29" s="2"/>
      <c r="UK29" s="2"/>
      <c r="UL29" s="2"/>
      <c r="UM29" s="2"/>
      <c r="UN29" s="2"/>
      <c r="UO29" s="2"/>
      <c r="UP29" s="2"/>
      <c r="UQ29" s="2"/>
      <c r="UR29" s="2"/>
      <c r="US29" s="2"/>
      <c r="UT29" s="2"/>
      <c r="UU29" s="2"/>
      <c r="UV29" s="2"/>
      <c r="UW29" s="2"/>
      <c r="UX29" s="2"/>
      <c r="UY29" s="2"/>
      <c r="UZ29" s="2"/>
      <c r="VA29" s="2"/>
      <c r="VB29" s="2"/>
      <c r="VC29" s="2"/>
      <c r="VD29" s="2"/>
      <c r="VE29" s="2"/>
      <c r="VF29" s="2"/>
      <c r="VG29" s="2"/>
      <c r="VH29" s="2"/>
      <c r="VI29" s="2"/>
      <c r="VJ29" s="2"/>
      <c r="VK29" s="2"/>
      <c r="VL29" s="2"/>
      <c r="VM29" s="2"/>
      <c r="VN29" s="2"/>
      <c r="VO29" s="2"/>
      <c r="VP29" s="2"/>
      <c r="VQ29" s="2"/>
      <c r="VR29" s="2"/>
      <c r="VS29" s="2"/>
      <c r="VT29" s="2"/>
      <c r="VU29" s="2"/>
      <c r="VV29" s="2"/>
      <c r="VW29" s="2"/>
      <c r="VX29" s="2"/>
      <c r="VY29" s="2"/>
      <c r="VZ29" s="2"/>
      <c r="WA29" s="2"/>
      <c r="WB29" s="2"/>
      <c r="WC29" s="2"/>
      <c r="WD29" s="2"/>
      <c r="WE29" s="2"/>
      <c r="WF29" s="2"/>
      <c r="WG29" s="2"/>
      <c r="WH29" s="2"/>
      <c r="WI29" s="2"/>
      <c r="WJ29" s="2"/>
      <c r="WK29" s="2"/>
      <c r="WL29" s="2"/>
      <c r="WM29" s="2"/>
      <c r="WN29" s="2"/>
      <c r="WO29" s="2"/>
      <c r="WP29" s="2"/>
      <c r="WQ29" s="2"/>
      <c r="WR29" s="2"/>
      <c r="WS29" s="2"/>
      <c r="WT29" s="2"/>
      <c r="WU29" s="2"/>
      <c r="WV29" s="2"/>
      <c r="WW29" s="2"/>
      <c r="WX29" s="2"/>
      <c r="WY29" s="2"/>
      <c r="WZ29" s="2"/>
      <c r="XA29" s="2"/>
      <c r="XB29" s="2"/>
      <c r="XC29" s="2"/>
      <c r="XD29" s="2"/>
      <c r="XE29" s="2"/>
      <c r="XF29" s="2"/>
      <c r="XG29" s="2"/>
      <c r="XH29" s="2"/>
      <c r="XI29" s="2"/>
      <c r="XJ29" s="2"/>
      <c r="XK29" s="2"/>
      <c r="XL29" s="2"/>
      <c r="XM29" s="2"/>
      <c r="XN29" s="2"/>
      <c r="XO29" s="2"/>
      <c r="XP29" s="2"/>
      <c r="XQ29" s="2"/>
      <c r="XR29" s="2"/>
      <c r="XS29" s="2"/>
      <c r="XT29" s="2"/>
      <c r="XU29" s="2"/>
      <c r="XV29" s="2"/>
      <c r="XW29" s="2"/>
      <c r="XX29" s="2"/>
      <c r="XY29" s="2"/>
      <c r="XZ29" s="2"/>
      <c r="YA29" s="2"/>
      <c r="YB29" s="2"/>
      <c r="YC29" s="2"/>
      <c r="YD29" s="2"/>
      <c r="YE29" s="2"/>
      <c r="YF29" s="2"/>
      <c r="YG29" s="2"/>
      <c r="YH29" s="2"/>
      <c r="YI29" s="2"/>
      <c r="YJ29" s="2"/>
      <c r="YK29" s="2"/>
      <c r="YL29" s="2"/>
      <c r="YM29" s="2"/>
      <c r="YN29" s="2"/>
      <c r="YO29" s="2"/>
      <c r="YP29" s="2"/>
      <c r="YQ29" s="2"/>
      <c r="YR29" s="2"/>
      <c r="YS29" s="2"/>
      <c r="YT29" s="2"/>
      <c r="YU29" s="2"/>
      <c r="YV29" s="2"/>
      <c r="YW29" s="2"/>
      <c r="YX29" s="2"/>
      <c r="YY29" s="2"/>
      <c r="YZ29" s="2"/>
      <c r="ZA29" s="2"/>
      <c r="ZB29" s="2"/>
      <c r="ZC29" s="2"/>
      <c r="ZD29" s="2"/>
      <c r="ZE29" s="2"/>
      <c r="ZF29" s="2"/>
      <c r="ZG29" s="2"/>
      <c r="ZH29" s="2"/>
      <c r="ZI29" s="2"/>
      <c r="ZJ29" s="2"/>
      <c r="ZK29" s="2"/>
      <c r="ZL29" s="2"/>
      <c r="ZM29" s="2"/>
      <c r="ZN29" s="2"/>
      <c r="ZO29" s="2"/>
      <c r="ZP29" s="2"/>
      <c r="ZQ29" s="2"/>
      <c r="ZR29" s="2"/>
      <c r="ZS29" s="2"/>
      <c r="ZT29" s="2"/>
      <c r="ZU29" s="2"/>
      <c r="ZV29" s="2"/>
      <c r="ZW29" s="2"/>
      <c r="ZX29" s="2"/>
      <c r="ZY29" s="2"/>
      <c r="ZZ29" s="2"/>
      <c r="AAA29" s="2"/>
      <c r="AAB29" s="2"/>
      <c r="AAC29" s="2"/>
      <c r="AAD29" s="2"/>
      <c r="AAE29" s="2"/>
      <c r="AAF29" s="2"/>
      <c r="AAG29" s="2"/>
      <c r="AAH29" s="2"/>
      <c r="AAI29" s="2"/>
      <c r="AAJ29" s="2"/>
      <c r="AAK29" s="2"/>
      <c r="AAL29" s="2"/>
      <c r="AAM29" s="2"/>
      <c r="AAN29" s="2"/>
      <c r="AAO29" s="2"/>
      <c r="AAP29" s="2"/>
      <c r="AAQ29" s="2"/>
      <c r="AAR29" s="2"/>
      <c r="AAS29" s="2"/>
      <c r="AAT29" s="2"/>
      <c r="AAU29" s="2"/>
      <c r="AAV29" s="2"/>
      <c r="AAW29" s="2"/>
      <c r="AAX29" s="2"/>
      <c r="AAY29" s="2"/>
      <c r="AAZ29" s="2"/>
      <c r="ABA29" s="2"/>
      <c r="ABB29" s="2"/>
      <c r="ABC29" s="2"/>
      <c r="ABD29" s="2"/>
      <c r="ABE29" s="2"/>
      <c r="ABF29" s="2"/>
      <c r="ABG29" s="2"/>
      <c r="ABH29" s="2"/>
      <c r="ABI29" s="2"/>
      <c r="ABJ29" s="2"/>
      <c r="ABK29" s="2"/>
      <c r="ABL29" s="2"/>
      <c r="ABM29" s="2"/>
      <c r="ABN29" s="2"/>
      <c r="ABO29" s="2"/>
      <c r="ABP29" s="2"/>
      <c r="ABQ29" s="2"/>
      <c r="ABR29" s="2"/>
      <c r="ABS29" s="2"/>
      <c r="ABT29" s="2"/>
      <c r="ABU29" s="2"/>
      <c r="ABV29" s="2"/>
      <c r="ABW29" s="2"/>
      <c r="ABX29" s="2"/>
      <c r="ABY29" s="2"/>
      <c r="ABZ29" s="2"/>
      <c r="ACA29" s="2"/>
      <c r="ACB29" s="2"/>
      <c r="ACC29" s="2"/>
      <c r="ACD29" s="2"/>
      <c r="ACE29" s="2"/>
      <c r="ACF29" s="2"/>
      <c r="ACG29" s="2"/>
      <c r="ACH29" s="2"/>
      <c r="ACI29" s="2"/>
      <c r="ACJ29" s="2"/>
      <c r="ACK29" s="2"/>
      <c r="ACL29" s="2"/>
      <c r="ACM29" s="2"/>
      <c r="ACN29" s="2"/>
      <c r="ACO29" s="2"/>
      <c r="ACP29" s="2"/>
      <c r="ACQ29" s="2"/>
      <c r="ACR29" s="2"/>
      <c r="ACS29" s="2"/>
      <c r="ACT29" s="2"/>
      <c r="ACU29" s="2"/>
      <c r="ACV29" s="2"/>
      <c r="ACW29" s="2"/>
      <c r="ACX29" s="2"/>
      <c r="ACY29" s="2"/>
      <c r="ACZ29" s="2"/>
      <c r="ADA29" s="2"/>
      <c r="ADB29" s="2"/>
      <c r="ADC29" s="2"/>
      <c r="ADD29" s="2"/>
      <c r="ADE29" s="2"/>
      <c r="ADF29" s="2"/>
      <c r="ADG29" s="2"/>
      <c r="ADH29" s="2"/>
      <c r="ADI29" s="2"/>
      <c r="ADJ29" s="2"/>
      <c r="ADK29" s="2"/>
      <c r="ADL29" s="2"/>
      <c r="ADM29" s="2"/>
      <c r="ADN29" s="2"/>
      <c r="ADO29" s="2"/>
      <c r="ADP29" s="2"/>
      <c r="ADQ29" s="2"/>
      <c r="ADR29" s="2"/>
      <c r="ADS29" s="2"/>
      <c r="ADT29" s="2"/>
      <c r="ADU29" s="2"/>
      <c r="ADV29" s="2"/>
      <c r="ADW29" s="2"/>
      <c r="ADX29" s="2"/>
      <c r="ADY29" s="2"/>
      <c r="ADZ29" s="2"/>
      <c r="AEA29" s="2"/>
      <c r="AEB29" s="2"/>
      <c r="AEC29" s="2"/>
      <c r="AED29" s="2"/>
      <c r="AEE29" s="2"/>
      <c r="AEF29" s="2"/>
      <c r="AEG29" s="2"/>
      <c r="AEH29" s="2"/>
      <c r="AEI29" s="2"/>
      <c r="AEJ29" s="2"/>
      <c r="AEK29" s="2"/>
      <c r="AEL29" s="2"/>
    </row>
    <row r="30" spans="1:818" x14ac:dyDescent="0.2">
      <c r="A30" s="2" t="s">
        <v>8311</v>
      </c>
      <c r="B30" s="2" t="s">
        <v>8238</v>
      </c>
      <c r="C30" s="2" t="s">
        <v>661</v>
      </c>
      <c r="D30" s="2">
        <v>52.677459499999998</v>
      </c>
      <c r="E30" s="2">
        <f t="shared" si="0"/>
        <v>47.322540500000002</v>
      </c>
      <c r="F30" s="2">
        <v>13</v>
      </c>
      <c r="G30" s="2" t="s">
        <v>8367</v>
      </c>
      <c r="H30" s="2" t="s">
        <v>8366</v>
      </c>
      <c r="I30" s="2">
        <v>10059</v>
      </c>
      <c r="J30" s="2">
        <v>10059</v>
      </c>
      <c r="K30" s="2">
        <v>10059</v>
      </c>
      <c r="L30" s="2">
        <v>10059</v>
      </c>
      <c r="M30" s="2">
        <v>10059</v>
      </c>
      <c r="N30" s="2" t="s">
        <v>8365</v>
      </c>
      <c r="O30" s="2" t="s">
        <v>8365</v>
      </c>
      <c r="P30" s="2" t="s">
        <v>8364</v>
      </c>
      <c r="Q30" s="2" t="s">
        <v>8364</v>
      </c>
      <c r="R30" s="2" t="s">
        <v>8364</v>
      </c>
      <c r="S30" s="2" t="s">
        <v>8364</v>
      </c>
      <c r="T30" s="2" t="s">
        <v>8363</v>
      </c>
      <c r="U30" s="2" t="s">
        <v>8363</v>
      </c>
      <c r="V30" s="2" t="s">
        <v>8363</v>
      </c>
      <c r="W30" s="2" t="s">
        <v>8363</v>
      </c>
      <c r="X30" s="2" t="s">
        <v>8362</v>
      </c>
      <c r="Y30" s="2" t="s">
        <v>8362</v>
      </c>
      <c r="Z30" s="2" t="s">
        <v>8362</v>
      </c>
      <c r="AA30" s="2" t="s">
        <v>8362</v>
      </c>
      <c r="AB30" s="2" t="s">
        <v>8361</v>
      </c>
      <c r="AC30" s="2" t="s">
        <v>8361</v>
      </c>
      <c r="AD30" s="2" t="s">
        <v>8361</v>
      </c>
      <c r="AE30" s="2" t="s">
        <v>8361</v>
      </c>
      <c r="AF30" s="2" t="s">
        <v>8360</v>
      </c>
      <c r="AG30" s="2" t="s">
        <v>8360</v>
      </c>
      <c r="AH30" s="2" t="s">
        <v>8360</v>
      </c>
      <c r="AI30" s="2" t="s">
        <v>8360</v>
      </c>
      <c r="AJ30" s="2" t="s">
        <v>8359</v>
      </c>
      <c r="AK30" s="2" t="s">
        <v>8359</v>
      </c>
      <c r="AL30" s="2" t="s">
        <v>8359</v>
      </c>
      <c r="AM30" s="2" t="s">
        <v>8359</v>
      </c>
      <c r="AN30" s="2" t="s">
        <v>8358</v>
      </c>
      <c r="AO30" s="2" t="s">
        <v>8358</v>
      </c>
      <c r="AP30" s="2" t="s">
        <v>8358</v>
      </c>
      <c r="AQ30" s="2" t="s">
        <v>8358</v>
      </c>
      <c r="AR30" s="2" t="s">
        <v>8357</v>
      </c>
      <c r="AS30" s="2" t="s">
        <v>8356</v>
      </c>
      <c r="AT30" s="2" t="s">
        <v>8355</v>
      </c>
      <c r="AU30" s="2" t="s">
        <v>8354</v>
      </c>
      <c r="AV30" s="2" t="s">
        <v>8353</v>
      </c>
      <c r="AW30" s="2" t="s">
        <v>8352</v>
      </c>
      <c r="AX30" s="2" t="s">
        <v>8351</v>
      </c>
      <c r="AY30" s="2" t="s">
        <v>8351</v>
      </c>
      <c r="AZ30" s="2" t="s">
        <v>8350</v>
      </c>
      <c r="BA30" s="2" t="s">
        <v>8349</v>
      </c>
      <c r="BB30" s="2" t="s">
        <v>8348</v>
      </c>
      <c r="BC30" s="2" t="s">
        <v>8347</v>
      </c>
      <c r="BD30" s="2" t="s">
        <v>8346</v>
      </c>
      <c r="BE30" s="2" t="s">
        <v>8345</v>
      </c>
      <c r="BF30" s="2" t="s">
        <v>8344</v>
      </c>
      <c r="BG30" s="2" t="s">
        <v>8343</v>
      </c>
      <c r="BH30" s="2" t="s">
        <v>8342</v>
      </c>
      <c r="BI30" s="2" t="s">
        <v>8342</v>
      </c>
      <c r="BJ30" s="2" t="s">
        <v>8342</v>
      </c>
      <c r="BK30" s="2" t="s">
        <v>8342</v>
      </c>
      <c r="BL30" s="2" t="s">
        <v>8341</v>
      </c>
      <c r="BM30" s="2" t="s">
        <v>8340</v>
      </c>
      <c r="BN30" s="2" t="s">
        <v>8340</v>
      </c>
      <c r="BO30" s="2" t="s">
        <v>8340</v>
      </c>
      <c r="BP30" s="2" t="s">
        <v>8340</v>
      </c>
      <c r="BQ30" s="2" t="s">
        <v>8339</v>
      </c>
      <c r="BR30" s="2" t="s">
        <v>8338</v>
      </c>
      <c r="BS30" s="2" t="s">
        <v>8337</v>
      </c>
      <c r="BT30" s="2" t="s">
        <v>8336</v>
      </c>
      <c r="BU30" s="2" t="s">
        <v>8335</v>
      </c>
      <c r="BV30" s="2" t="s">
        <v>8334</v>
      </c>
      <c r="BW30" s="2" t="s">
        <v>8333</v>
      </c>
      <c r="BX30" s="2" t="s">
        <v>8332</v>
      </c>
      <c r="BY30" s="2" t="s">
        <v>8331</v>
      </c>
      <c r="BZ30" s="2" t="s">
        <v>8330</v>
      </c>
      <c r="CA30" s="2" t="s">
        <v>8329</v>
      </c>
      <c r="CB30" s="2" t="s">
        <v>8328</v>
      </c>
      <c r="CC30" s="2" t="s">
        <v>8327</v>
      </c>
      <c r="CD30" s="2" t="s">
        <v>8326</v>
      </c>
      <c r="CE30" s="2" t="s">
        <v>8325</v>
      </c>
      <c r="CF30" s="2" t="s">
        <v>8324</v>
      </c>
      <c r="CG30" s="2" t="s">
        <v>8323</v>
      </c>
      <c r="CH30" s="2" t="s">
        <v>8322</v>
      </c>
      <c r="CI30" s="2" t="s">
        <v>8321</v>
      </c>
      <c r="CJ30" s="2" t="s">
        <v>8320</v>
      </c>
      <c r="CK30" s="2" t="s">
        <v>8319</v>
      </c>
      <c r="CL30" s="2" t="s">
        <v>8318</v>
      </c>
      <c r="CM30" s="2" t="s">
        <v>8317</v>
      </c>
      <c r="CN30" s="2" t="s">
        <v>8316</v>
      </c>
      <c r="CO30" s="2" t="s">
        <v>8315</v>
      </c>
      <c r="CP30" s="2" t="s">
        <v>8314</v>
      </c>
      <c r="CQ30" s="2" t="s">
        <v>8313</v>
      </c>
      <c r="CR30" s="2" t="s">
        <v>8312</v>
      </c>
      <c r="CS30" s="2" t="s">
        <v>8312</v>
      </c>
      <c r="CT30" s="2" t="s">
        <v>8312</v>
      </c>
      <c r="CU30" s="2" t="s">
        <v>8312</v>
      </c>
      <c r="CV30" s="2" t="s">
        <v>8312</v>
      </c>
      <c r="CW30" s="2" t="s">
        <v>8312</v>
      </c>
      <c r="CX30" s="2" t="s">
        <v>8311</v>
      </c>
      <c r="CY30" s="2" t="s">
        <v>8311</v>
      </c>
      <c r="CZ30" s="2" t="s">
        <v>8311</v>
      </c>
      <c r="DA30" s="2" t="s">
        <v>8311</v>
      </c>
      <c r="DB30" s="2" t="s">
        <v>8311</v>
      </c>
      <c r="DC30" s="2" t="s">
        <v>8311</v>
      </c>
      <c r="DD30" s="2" t="s">
        <v>8311</v>
      </c>
      <c r="DE30" s="2" t="s">
        <v>8311</v>
      </c>
      <c r="DF30" s="2" t="s">
        <v>8311</v>
      </c>
      <c r="DG30" s="2" t="s">
        <v>8311</v>
      </c>
      <c r="DH30" s="2" t="s">
        <v>8310</v>
      </c>
      <c r="DI30" s="2" t="s">
        <v>8310</v>
      </c>
      <c r="DJ30" s="2" t="s">
        <v>8310</v>
      </c>
      <c r="DK30" s="2" t="s">
        <v>8309</v>
      </c>
      <c r="DL30" s="2" t="s">
        <v>8309</v>
      </c>
      <c r="DM30" s="2" t="s">
        <v>8309</v>
      </c>
      <c r="DN30" s="2" t="s">
        <v>8308</v>
      </c>
      <c r="DO30" s="2" t="s">
        <v>8308</v>
      </c>
      <c r="DP30" s="2" t="s">
        <v>8308</v>
      </c>
      <c r="DQ30" s="2" t="s">
        <v>8307</v>
      </c>
      <c r="DR30" s="2" t="s">
        <v>8307</v>
      </c>
      <c r="DS30" s="2" t="s">
        <v>8307</v>
      </c>
      <c r="DT30" s="2" t="s">
        <v>8306</v>
      </c>
      <c r="DU30" s="2" t="s">
        <v>8306</v>
      </c>
      <c r="DV30" s="2" t="s">
        <v>8306</v>
      </c>
      <c r="DW30" s="2" t="s">
        <v>8305</v>
      </c>
      <c r="DX30" s="2" t="s">
        <v>8305</v>
      </c>
      <c r="DY30" s="2" t="s">
        <v>8305</v>
      </c>
      <c r="DZ30" s="2" t="s">
        <v>8304</v>
      </c>
      <c r="EA30" s="2" t="s">
        <v>8304</v>
      </c>
      <c r="EB30" s="2" t="s">
        <v>8304</v>
      </c>
      <c r="EC30" s="2" t="s">
        <v>8303</v>
      </c>
      <c r="ED30" s="2" t="s">
        <v>8303</v>
      </c>
      <c r="EE30" s="2" t="s">
        <v>8303</v>
      </c>
      <c r="EF30" s="2" t="s">
        <v>8302</v>
      </c>
      <c r="EG30" s="2" t="s">
        <v>8302</v>
      </c>
      <c r="EH30" s="2" t="s">
        <v>8302</v>
      </c>
      <c r="EI30" s="2" t="s">
        <v>8301</v>
      </c>
      <c r="EJ30" s="2" t="s">
        <v>8301</v>
      </c>
      <c r="EK30" s="2" t="s">
        <v>8301</v>
      </c>
      <c r="EL30" s="2" t="s">
        <v>8300</v>
      </c>
      <c r="EM30" s="2" t="s">
        <v>8300</v>
      </c>
      <c r="EN30" s="2" t="s">
        <v>8300</v>
      </c>
      <c r="EO30" s="2" t="s">
        <v>8299</v>
      </c>
      <c r="EP30" s="2" t="s">
        <v>8299</v>
      </c>
      <c r="EQ30" s="2" t="s">
        <v>8299</v>
      </c>
      <c r="ER30" s="2" t="s">
        <v>8298</v>
      </c>
      <c r="ES30" s="2" t="s">
        <v>8298</v>
      </c>
      <c r="ET30" s="2" t="s">
        <v>8298</v>
      </c>
      <c r="EU30" s="2" t="s">
        <v>8297</v>
      </c>
      <c r="EV30" s="2" t="s">
        <v>8297</v>
      </c>
      <c r="EW30" s="2" t="s">
        <v>8297</v>
      </c>
      <c r="EX30" s="2" t="s">
        <v>8296</v>
      </c>
      <c r="EY30" s="2" t="s">
        <v>8296</v>
      </c>
      <c r="EZ30" s="2" t="s">
        <v>8296</v>
      </c>
      <c r="FA30" s="2" t="s">
        <v>8295</v>
      </c>
      <c r="FB30" s="2" t="s">
        <v>8295</v>
      </c>
      <c r="FC30" s="2" t="s">
        <v>8295</v>
      </c>
      <c r="FD30" s="2" t="s">
        <v>8294</v>
      </c>
      <c r="FE30" s="2" t="s">
        <v>8294</v>
      </c>
      <c r="FF30" s="2" t="s">
        <v>8294</v>
      </c>
      <c r="FG30" s="2" t="s">
        <v>8293</v>
      </c>
      <c r="FH30" s="2" t="s">
        <v>8293</v>
      </c>
      <c r="FI30" s="2" t="s">
        <v>8293</v>
      </c>
      <c r="FJ30" s="2" t="s">
        <v>8292</v>
      </c>
      <c r="FK30" s="2" t="s">
        <v>8292</v>
      </c>
      <c r="FL30" s="2" t="s">
        <v>8292</v>
      </c>
      <c r="FM30" s="2" t="s">
        <v>8291</v>
      </c>
      <c r="FN30" s="2" t="s">
        <v>8291</v>
      </c>
      <c r="FO30" s="2" t="s">
        <v>8291</v>
      </c>
      <c r="FP30" s="2" t="s">
        <v>8290</v>
      </c>
      <c r="FQ30" s="2" t="s">
        <v>8290</v>
      </c>
      <c r="FR30" s="2" t="s">
        <v>8290</v>
      </c>
      <c r="FS30" s="2" t="s">
        <v>8289</v>
      </c>
      <c r="FT30" s="2" t="s">
        <v>8289</v>
      </c>
      <c r="FU30" s="2" t="s">
        <v>8289</v>
      </c>
      <c r="FV30" s="2" t="s">
        <v>8288</v>
      </c>
      <c r="FW30" s="2" t="s">
        <v>8288</v>
      </c>
      <c r="FX30" s="2" t="s">
        <v>8288</v>
      </c>
      <c r="FY30" s="2" t="s">
        <v>8287</v>
      </c>
      <c r="FZ30" s="2" t="s">
        <v>8287</v>
      </c>
      <c r="GA30" s="2" t="s">
        <v>8287</v>
      </c>
      <c r="GB30" s="2" t="s">
        <v>8286</v>
      </c>
      <c r="GC30" s="2" t="s">
        <v>8286</v>
      </c>
      <c r="GD30" s="2" t="s">
        <v>8286</v>
      </c>
      <c r="GE30" s="2" t="s">
        <v>8285</v>
      </c>
      <c r="GF30" s="2" t="s">
        <v>8285</v>
      </c>
      <c r="GG30" s="2" t="s">
        <v>8285</v>
      </c>
      <c r="GH30" s="2" t="s">
        <v>8284</v>
      </c>
      <c r="GI30" s="2" t="s">
        <v>8284</v>
      </c>
      <c r="GJ30" s="2" t="s">
        <v>8284</v>
      </c>
      <c r="GK30" s="2" t="s">
        <v>8283</v>
      </c>
      <c r="GL30" s="2" t="s">
        <v>8283</v>
      </c>
      <c r="GM30" s="2" t="s">
        <v>8283</v>
      </c>
      <c r="GN30" s="2" t="s">
        <v>8282</v>
      </c>
      <c r="GO30" s="2" t="s">
        <v>8282</v>
      </c>
      <c r="GP30" s="2" t="s">
        <v>8282</v>
      </c>
      <c r="GQ30" s="2" t="s">
        <v>8281</v>
      </c>
      <c r="GR30" s="2" t="s">
        <v>8281</v>
      </c>
      <c r="GS30" s="2" t="s">
        <v>8280</v>
      </c>
      <c r="GT30" s="2" t="s">
        <v>8280</v>
      </c>
      <c r="GU30" s="2" t="s">
        <v>8280</v>
      </c>
      <c r="GV30" s="2" t="s">
        <v>8279</v>
      </c>
      <c r="GW30" s="2" t="s">
        <v>8279</v>
      </c>
      <c r="GX30" s="2" t="s">
        <v>8279</v>
      </c>
      <c r="GY30" s="2" t="s">
        <v>8279</v>
      </c>
      <c r="GZ30" s="2" t="s">
        <v>8279</v>
      </c>
      <c r="HA30" s="2" t="s">
        <v>8279</v>
      </c>
      <c r="HB30" s="2" t="s">
        <v>8279</v>
      </c>
      <c r="HC30" s="2" t="s">
        <v>8279</v>
      </c>
      <c r="HD30" s="2" t="s">
        <v>8278</v>
      </c>
      <c r="HE30" s="2" t="s">
        <v>8278</v>
      </c>
      <c r="HF30" s="2" t="s">
        <v>8278</v>
      </c>
      <c r="HG30" s="2" t="s">
        <v>8278</v>
      </c>
      <c r="HH30" s="2" t="s">
        <v>8277</v>
      </c>
      <c r="HI30" s="2" t="s">
        <v>8277</v>
      </c>
      <c r="HJ30" s="2" t="s">
        <v>8277</v>
      </c>
      <c r="HK30" s="2" t="s">
        <v>8277</v>
      </c>
      <c r="HL30" s="2" t="s">
        <v>8276</v>
      </c>
      <c r="HM30" s="2" t="s">
        <v>8276</v>
      </c>
      <c r="HN30" s="2" t="s">
        <v>8276</v>
      </c>
      <c r="HO30" s="2" t="s">
        <v>8275</v>
      </c>
      <c r="HP30" s="2" t="s">
        <v>8274</v>
      </c>
      <c r="HQ30" s="2" t="s">
        <v>8274</v>
      </c>
      <c r="HR30" s="2" t="s">
        <v>8274</v>
      </c>
      <c r="HS30" s="2" t="s">
        <v>8273</v>
      </c>
      <c r="HT30" s="2" t="s">
        <v>8273</v>
      </c>
      <c r="HU30" s="2" t="s">
        <v>8273</v>
      </c>
      <c r="HV30" s="2" t="s">
        <v>8272</v>
      </c>
      <c r="HW30" s="2" t="s">
        <v>8272</v>
      </c>
      <c r="HX30" s="2" t="s">
        <v>8272</v>
      </c>
      <c r="HY30" s="2" t="s">
        <v>8271</v>
      </c>
      <c r="HZ30" s="2" t="s">
        <v>8271</v>
      </c>
      <c r="IA30" s="2" t="s">
        <v>8271</v>
      </c>
      <c r="IB30" s="2" t="s">
        <v>8270</v>
      </c>
      <c r="IC30" s="2" t="s">
        <v>8270</v>
      </c>
      <c r="ID30" s="2" t="s">
        <v>8270</v>
      </c>
      <c r="IE30" s="2" t="s">
        <v>8269</v>
      </c>
      <c r="IF30" s="2" t="s">
        <v>8268</v>
      </c>
      <c r="IG30" s="2" t="s">
        <v>8267</v>
      </c>
      <c r="IH30" s="2" t="s">
        <v>8266</v>
      </c>
      <c r="II30" s="2" t="s">
        <v>8265</v>
      </c>
      <c r="IJ30" s="2" t="s">
        <v>8264</v>
      </c>
      <c r="IK30" s="2" t="s">
        <v>8263</v>
      </c>
      <c r="IL30" s="2" t="s">
        <v>8262</v>
      </c>
      <c r="IM30" s="2" t="s">
        <v>8261</v>
      </c>
      <c r="IN30" s="2" t="s">
        <v>8261</v>
      </c>
      <c r="IO30" s="2" t="s">
        <v>8260</v>
      </c>
      <c r="IP30" s="2" t="s">
        <v>8259</v>
      </c>
      <c r="IQ30" s="2" t="s">
        <v>8259</v>
      </c>
      <c r="IR30" s="2" t="s">
        <v>8259</v>
      </c>
      <c r="IS30" s="2" t="s">
        <v>8259</v>
      </c>
      <c r="IT30" s="2" t="s">
        <v>8258</v>
      </c>
      <c r="IU30" s="2" t="s">
        <v>8257</v>
      </c>
      <c r="IV30" s="2" t="s">
        <v>8256</v>
      </c>
      <c r="IW30" s="2" t="s">
        <v>8256</v>
      </c>
      <c r="IX30" s="2" t="s">
        <v>8255</v>
      </c>
      <c r="IY30" s="2" t="s">
        <v>8254</v>
      </c>
      <c r="IZ30" s="2" t="s">
        <v>8254</v>
      </c>
      <c r="JA30" s="2" t="s">
        <v>8253</v>
      </c>
      <c r="JB30" s="2" t="s">
        <v>8252</v>
      </c>
      <c r="JC30" s="2" t="s">
        <v>8251</v>
      </c>
      <c r="JD30" s="2" t="s">
        <v>8251</v>
      </c>
      <c r="JE30" s="2" t="s">
        <v>8250</v>
      </c>
      <c r="JF30" s="2" t="s">
        <v>8250</v>
      </c>
      <c r="JG30" s="2" t="s">
        <v>8249</v>
      </c>
      <c r="JH30" s="2" t="s">
        <v>8249</v>
      </c>
      <c r="JI30" s="2" t="s">
        <v>8248</v>
      </c>
      <c r="JJ30" s="2" t="s">
        <v>8247</v>
      </c>
      <c r="JK30" s="2" t="s">
        <v>8247</v>
      </c>
      <c r="JL30" s="2" t="s">
        <v>8246</v>
      </c>
      <c r="JM30" s="2" t="s">
        <v>8246</v>
      </c>
      <c r="JN30" s="2" t="s">
        <v>8245</v>
      </c>
      <c r="JO30" s="2" t="s">
        <v>8245</v>
      </c>
      <c r="JP30" s="2" t="s">
        <v>8244</v>
      </c>
      <c r="JQ30" s="2" t="s">
        <v>8244</v>
      </c>
      <c r="JR30" s="2" t="s">
        <v>8243</v>
      </c>
      <c r="JS30" s="2" t="s">
        <v>8243</v>
      </c>
      <c r="JT30" s="2" t="s">
        <v>8242</v>
      </c>
      <c r="JU30" s="2" t="s">
        <v>8242</v>
      </c>
      <c r="JV30" s="2" t="s">
        <v>8241</v>
      </c>
      <c r="JW30" s="2" t="s">
        <v>8241</v>
      </c>
      <c r="JX30" s="2" t="s">
        <v>8240</v>
      </c>
      <c r="JY30" s="2" t="s">
        <v>8240</v>
      </c>
      <c r="JZ30" s="2" t="s">
        <v>8239</v>
      </c>
      <c r="KA30" s="2" t="s">
        <v>8239</v>
      </c>
      <c r="KB30" s="2" t="s">
        <v>8238</v>
      </c>
      <c r="KC30" s="2" t="s">
        <v>8238</v>
      </c>
      <c r="KD30" s="2" t="s">
        <v>8238</v>
      </c>
      <c r="KE30" s="2" t="s">
        <v>8237</v>
      </c>
      <c r="KF30" s="2" t="s">
        <v>8237</v>
      </c>
      <c r="KG30" s="2" t="s">
        <v>8236</v>
      </c>
      <c r="KH30" s="2" t="s">
        <v>8236</v>
      </c>
      <c r="KI30" s="2" t="s">
        <v>8235</v>
      </c>
      <c r="KJ30" s="2" t="s">
        <v>8234</v>
      </c>
      <c r="KK30" s="2" t="s">
        <v>8233</v>
      </c>
      <c r="KL30" s="2" t="s">
        <v>8233</v>
      </c>
      <c r="KM30" s="2" t="s">
        <v>8232</v>
      </c>
      <c r="KN30" s="2" t="s">
        <v>8231</v>
      </c>
      <c r="KO30" s="2" t="s">
        <v>8230</v>
      </c>
      <c r="KP30" s="2" t="s">
        <v>8230</v>
      </c>
      <c r="KQ30" s="2" t="s">
        <v>8229</v>
      </c>
      <c r="KR30" s="2" t="s">
        <v>8228</v>
      </c>
      <c r="KS30" s="2" t="s">
        <v>8227</v>
      </c>
      <c r="KT30" s="2" t="s">
        <v>8227</v>
      </c>
      <c r="KU30" s="2" t="s">
        <v>8226</v>
      </c>
      <c r="KV30" s="2" t="s">
        <v>8225</v>
      </c>
      <c r="KW30" s="2" t="s">
        <v>8225</v>
      </c>
      <c r="KX30" s="2" t="s">
        <v>8224</v>
      </c>
      <c r="KY30" s="2" t="s">
        <v>8224</v>
      </c>
      <c r="KZ30" s="2" t="s">
        <v>8223</v>
      </c>
      <c r="LA30" s="2" t="s">
        <v>8223</v>
      </c>
      <c r="LB30" s="2" t="s">
        <v>8222</v>
      </c>
      <c r="LC30" s="2" t="s">
        <v>8222</v>
      </c>
      <c r="LD30" s="2" t="s">
        <v>8221</v>
      </c>
      <c r="LE30" s="2" t="s">
        <v>8221</v>
      </c>
      <c r="LF30" s="2" t="s">
        <v>8220</v>
      </c>
      <c r="LG30" s="2" t="s">
        <v>8220</v>
      </c>
      <c r="LH30" s="2" t="s">
        <v>8219</v>
      </c>
      <c r="LI30" s="2" t="s">
        <v>8219</v>
      </c>
      <c r="LJ30" s="2" t="s">
        <v>8218</v>
      </c>
      <c r="LK30" s="2" t="s">
        <v>8218</v>
      </c>
      <c r="LL30" s="2" t="s">
        <v>8217</v>
      </c>
      <c r="LM30" s="2" t="s">
        <v>8216</v>
      </c>
      <c r="LN30" s="2" t="s">
        <v>8215</v>
      </c>
      <c r="LO30" s="2" t="s">
        <v>8214</v>
      </c>
      <c r="LP30" s="2" t="s">
        <v>8214</v>
      </c>
      <c r="LQ30" s="2" t="s">
        <v>8213</v>
      </c>
      <c r="LR30" s="2" t="s">
        <v>8212</v>
      </c>
      <c r="LS30" s="2" t="s">
        <v>8212</v>
      </c>
      <c r="LT30" s="2" t="s">
        <v>8211</v>
      </c>
      <c r="LU30" s="2" t="s">
        <v>8211</v>
      </c>
      <c r="LV30" s="2" t="s">
        <v>8210</v>
      </c>
      <c r="LW30" s="2" t="s">
        <v>8209</v>
      </c>
      <c r="LX30" s="2" t="s">
        <v>8209</v>
      </c>
      <c r="LY30" s="2" t="s">
        <v>8208</v>
      </c>
      <c r="LZ30" s="2" t="s">
        <v>8208</v>
      </c>
      <c r="MA30" s="2" t="s">
        <v>8207</v>
      </c>
      <c r="MB30" s="2" t="s">
        <v>8207</v>
      </c>
      <c r="MC30" s="2" t="s">
        <v>8206</v>
      </c>
      <c r="MD30" s="2" t="s">
        <v>8206</v>
      </c>
      <c r="ME30" s="2" t="s">
        <v>8205</v>
      </c>
      <c r="MF30" s="2" t="s">
        <v>8205</v>
      </c>
      <c r="MG30" s="2" t="s">
        <v>8204</v>
      </c>
      <c r="MH30" s="2" t="s">
        <v>8204</v>
      </c>
      <c r="MI30" s="2" t="s">
        <v>8203</v>
      </c>
      <c r="MJ30" s="2" t="s">
        <v>8203</v>
      </c>
      <c r="MK30" s="2" t="s">
        <v>8202</v>
      </c>
      <c r="ML30" s="2" t="s">
        <v>8202</v>
      </c>
      <c r="MM30" s="2" t="s">
        <v>8201</v>
      </c>
      <c r="MN30" s="2" t="s">
        <v>8200</v>
      </c>
      <c r="MO30" s="2" t="s">
        <v>8199</v>
      </c>
      <c r="MP30" s="2" t="s">
        <v>8199</v>
      </c>
      <c r="MQ30" s="2" t="s">
        <v>8199</v>
      </c>
      <c r="MR30" s="2" t="s">
        <v>8198</v>
      </c>
      <c r="MS30" s="2" t="s">
        <v>8197</v>
      </c>
      <c r="MT30" s="2" t="s">
        <v>8196</v>
      </c>
      <c r="MU30" s="2" t="s">
        <v>8195</v>
      </c>
      <c r="MV30" s="2" t="s">
        <v>8194</v>
      </c>
      <c r="MW30" s="2" t="s">
        <v>8193</v>
      </c>
      <c r="MX30" s="2" t="s">
        <v>8192</v>
      </c>
      <c r="MY30" s="2" t="s">
        <v>8191</v>
      </c>
      <c r="MZ30" s="2" t="s">
        <v>8191</v>
      </c>
      <c r="NA30" s="2" t="s">
        <v>8191</v>
      </c>
      <c r="NB30" s="2" t="s">
        <v>8191</v>
      </c>
      <c r="NC30" s="2" t="s">
        <v>8190</v>
      </c>
      <c r="ND30" s="2" t="s">
        <v>8189</v>
      </c>
      <c r="NE30" s="2" t="s">
        <v>8188</v>
      </c>
      <c r="NF30" s="2" t="s">
        <v>8188</v>
      </c>
      <c r="NG30" s="2" t="s">
        <v>8188</v>
      </c>
      <c r="NH30" s="2" t="s">
        <v>8188</v>
      </c>
      <c r="NI30" s="2" t="s">
        <v>8187</v>
      </c>
      <c r="NJ30" s="2" t="s">
        <v>8187</v>
      </c>
      <c r="NK30" s="2" t="s">
        <v>8186</v>
      </c>
      <c r="NL30" s="2" t="s">
        <v>8185</v>
      </c>
      <c r="NM30" s="2" t="s">
        <v>8184</v>
      </c>
      <c r="NN30" s="2" t="s">
        <v>8183</v>
      </c>
      <c r="NO30" s="2" t="s">
        <v>8182</v>
      </c>
      <c r="NP30" s="2" t="s">
        <v>8181</v>
      </c>
      <c r="NQ30" s="2" t="s">
        <v>8180</v>
      </c>
      <c r="NR30" s="2" t="s">
        <v>8179</v>
      </c>
      <c r="NS30" s="2" t="s">
        <v>8178</v>
      </c>
      <c r="NT30" s="2" t="s">
        <v>8177</v>
      </c>
      <c r="NU30" s="2" t="s">
        <v>8177</v>
      </c>
      <c r="NV30" s="2" t="s">
        <v>8176</v>
      </c>
      <c r="NW30" s="2" t="s">
        <v>8175</v>
      </c>
      <c r="NX30" s="2" t="s">
        <v>8174</v>
      </c>
      <c r="NY30" s="2" t="s">
        <v>8173</v>
      </c>
      <c r="NZ30" s="2" t="s">
        <v>8172</v>
      </c>
      <c r="OA30" s="2" t="s">
        <v>8172</v>
      </c>
      <c r="OB30" s="2" t="s">
        <v>8172</v>
      </c>
      <c r="OC30" s="2" t="s">
        <v>8172</v>
      </c>
      <c r="OD30" s="2" t="s">
        <v>8171</v>
      </c>
      <c r="OE30" s="2" t="s">
        <v>8170</v>
      </c>
      <c r="OF30" s="2" t="s">
        <v>8170</v>
      </c>
      <c r="OG30" s="2" t="s">
        <v>8170</v>
      </c>
      <c r="OH30" s="2" t="s">
        <v>8170</v>
      </c>
      <c r="OI30" s="2" t="s">
        <v>8169</v>
      </c>
      <c r="OJ30" s="2" t="s">
        <v>8168</v>
      </c>
      <c r="OK30" s="2" t="s">
        <v>8168</v>
      </c>
      <c r="OL30" s="2" t="s">
        <v>8168</v>
      </c>
      <c r="OM30" s="2" t="s">
        <v>8168</v>
      </c>
      <c r="ON30" s="2" t="s">
        <v>8167</v>
      </c>
      <c r="OO30" s="2" t="s">
        <v>8166</v>
      </c>
      <c r="OP30" s="2" t="s">
        <v>8166</v>
      </c>
      <c r="OQ30" s="2" t="s">
        <v>8166</v>
      </c>
      <c r="OR30" s="2" t="s">
        <v>8166</v>
      </c>
      <c r="OS30" s="2" t="s">
        <v>8165</v>
      </c>
      <c r="OT30" s="2" t="s">
        <v>8165</v>
      </c>
      <c r="OU30" s="2" t="s">
        <v>8165</v>
      </c>
      <c r="OV30" s="2" t="s">
        <v>8164</v>
      </c>
      <c r="OW30" s="2" t="s">
        <v>8163</v>
      </c>
      <c r="OX30" s="2" t="s">
        <v>8163</v>
      </c>
      <c r="OY30" s="2" t="s">
        <v>8163</v>
      </c>
      <c r="OZ30" s="2" t="s">
        <v>8163</v>
      </c>
      <c r="PA30" s="2" t="s">
        <v>8162</v>
      </c>
      <c r="PB30" s="2" t="s">
        <v>8162</v>
      </c>
      <c r="PC30" s="2" t="s">
        <v>8161</v>
      </c>
      <c r="PD30" s="2" t="s">
        <v>8161</v>
      </c>
      <c r="PE30" s="2" t="s">
        <v>8161</v>
      </c>
      <c r="PF30" s="2" t="s">
        <v>8161</v>
      </c>
      <c r="PG30" s="2" t="s">
        <v>8160</v>
      </c>
      <c r="PH30" s="2" t="s">
        <v>8159</v>
      </c>
      <c r="PI30" s="2" t="s">
        <v>8159</v>
      </c>
      <c r="PJ30" s="2" t="s">
        <v>8159</v>
      </c>
      <c r="PK30" s="2" t="s">
        <v>8159</v>
      </c>
      <c r="PL30" s="2" t="s">
        <v>8158</v>
      </c>
      <c r="PM30" s="2" t="s">
        <v>8158</v>
      </c>
      <c r="PN30" s="2" t="s">
        <v>8158</v>
      </c>
      <c r="PO30" s="2" t="s">
        <v>8157</v>
      </c>
      <c r="PP30" s="2" t="s">
        <v>8157</v>
      </c>
      <c r="PQ30" s="2" t="s">
        <v>8157</v>
      </c>
      <c r="PR30" s="2" t="s">
        <v>8157</v>
      </c>
      <c r="PS30" s="2" t="s">
        <v>8157</v>
      </c>
      <c r="PT30" s="2" t="s">
        <v>8156</v>
      </c>
      <c r="PU30" s="2" t="s">
        <v>8156</v>
      </c>
      <c r="PV30" s="2" t="s">
        <v>8156</v>
      </c>
      <c r="PW30" s="2" t="s">
        <v>8156</v>
      </c>
      <c r="PX30" s="2" t="s">
        <v>8155</v>
      </c>
      <c r="PY30" s="2" t="s">
        <v>8155</v>
      </c>
      <c r="PZ30" s="2" t="s">
        <v>8155</v>
      </c>
      <c r="QA30" s="2" t="s">
        <v>8155</v>
      </c>
      <c r="QB30" s="2" t="s">
        <v>8154</v>
      </c>
      <c r="QC30" s="2" t="s">
        <v>8153</v>
      </c>
      <c r="QD30" s="2" t="s">
        <v>8152</v>
      </c>
      <c r="QE30" s="2" t="s">
        <v>8152</v>
      </c>
      <c r="QF30" s="2" t="s">
        <v>8152</v>
      </c>
      <c r="QG30" s="2" t="s">
        <v>8152</v>
      </c>
      <c r="QH30" s="2" t="s">
        <v>8151</v>
      </c>
      <c r="QI30" s="2" t="s">
        <v>8150</v>
      </c>
      <c r="QJ30" s="2" t="s">
        <v>8149</v>
      </c>
      <c r="QK30" s="2" t="s">
        <v>8148</v>
      </c>
      <c r="QL30" s="2" t="s">
        <v>8147</v>
      </c>
      <c r="QM30" s="2" t="s">
        <v>8146</v>
      </c>
      <c r="QN30" s="2" t="s">
        <v>8145</v>
      </c>
      <c r="QO30" s="2" t="s">
        <v>8144</v>
      </c>
      <c r="QP30" s="2" t="s">
        <v>8143</v>
      </c>
      <c r="QQ30" s="2" t="s">
        <v>8142</v>
      </c>
      <c r="QR30" s="2" t="s">
        <v>8141</v>
      </c>
      <c r="QS30" s="2" t="s">
        <v>8140</v>
      </c>
      <c r="QT30" s="2" t="s">
        <v>8139</v>
      </c>
      <c r="QU30" s="2" t="s">
        <v>8138</v>
      </c>
      <c r="QV30" s="2" t="s">
        <v>8137</v>
      </c>
      <c r="QW30" s="2" t="s">
        <v>8136</v>
      </c>
      <c r="QX30" s="2" t="s">
        <v>8135</v>
      </c>
      <c r="QY30" s="2" t="s">
        <v>8135</v>
      </c>
      <c r="QZ30" s="2" t="s">
        <v>8134</v>
      </c>
      <c r="RA30" s="2" t="s">
        <v>8134</v>
      </c>
      <c r="RB30" s="2" t="s">
        <v>8133</v>
      </c>
      <c r="RC30" s="2" t="s">
        <v>8133</v>
      </c>
      <c r="RD30" s="2" t="s">
        <v>8132</v>
      </c>
      <c r="RE30" s="2" t="s">
        <v>8132</v>
      </c>
      <c r="RF30" s="2" t="s">
        <v>8131</v>
      </c>
      <c r="RG30" s="2" t="s">
        <v>8131</v>
      </c>
      <c r="RH30" s="2" t="s">
        <v>8130</v>
      </c>
      <c r="RI30" s="2" t="s">
        <v>8130</v>
      </c>
      <c r="RJ30" s="2" t="s">
        <v>8129</v>
      </c>
      <c r="RK30" s="2" t="s">
        <v>8129</v>
      </c>
      <c r="RL30" s="2" t="s">
        <v>8128</v>
      </c>
      <c r="RM30" s="2" t="s">
        <v>8128</v>
      </c>
      <c r="RN30" s="2" t="s">
        <v>8127</v>
      </c>
      <c r="RO30" s="2" t="s">
        <v>8127</v>
      </c>
      <c r="RP30" s="2" t="s">
        <v>8126</v>
      </c>
      <c r="RQ30" s="2" t="s">
        <v>8126</v>
      </c>
      <c r="RR30" s="2" t="s">
        <v>8125</v>
      </c>
      <c r="RS30" s="2" t="s">
        <v>8125</v>
      </c>
      <c r="RT30" s="2" t="s">
        <v>8124</v>
      </c>
      <c r="RU30" s="2" t="s">
        <v>8124</v>
      </c>
      <c r="RV30" s="2" t="s">
        <v>8123</v>
      </c>
      <c r="RW30" s="2" t="s">
        <v>8123</v>
      </c>
      <c r="RX30" s="2" t="s">
        <v>8122</v>
      </c>
      <c r="RY30" s="2" t="s">
        <v>8122</v>
      </c>
      <c r="RZ30" s="2" t="s">
        <v>8121</v>
      </c>
      <c r="SA30" s="2" t="s">
        <v>8121</v>
      </c>
      <c r="SB30" s="2" t="s">
        <v>8120</v>
      </c>
      <c r="SC30" s="2" t="s">
        <v>8120</v>
      </c>
      <c r="SD30" s="2" t="s">
        <v>8119</v>
      </c>
      <c r="SE30" s="2" t="s">
        <v>8119</v>
      </c>
      <c r="SF30" s="2" t="s">
        <v>8118</v>
      </c>
      <c r="SG30" s="2" t="s">
        <v>8118</v>
      </c>
      <c r="SH30" s="2" t="s">
        <v>8117</v>
      </c>
      <c r="SI30" s="2" t="s">
        <v>8117</v>
      </c>
      <c r="SJ30" s="2" t="s">
        <v>8116</v>
      </c>
      <c r="SK30" s="2" t="s">
        <v>8116</v>
      </c>
      <c r="SL30" s="2" t="s">
        <v>8115</v>
      </c>
      <c r="SM30" s="2" t="s">
        <v>8115</v>
      </c>
      <c r="SN30" s="2" t="s">
        <v>8114</v>
      </c>
      <c r="SO30" s="2" t="s">
        <v>8114</v>
      </c>
      <c r="SP30" s="2" t="s">
        <v>8113</v>
      </c>
      <c r="SQ30" s="2" t="s">
        <v>8113</v>
      </c>
      <c r="SR30" s="2" t="s">
        <v>8112</v>
      </c>
      <c r="SS30" s="2" t="s">
        <v>8112</v>
      </c>
      <c r="ST30" s="2" t="s">
        <v>8111</v>
      </c>
      <c r="SU30" s="2" t="s">
        <v>8111</v>
      </c>
      <c r="SV30" s="2" t="s">
        <v>8110</v>
      </c>
      <c r="SW30" s="2" t="s">
        <v>8110</v>
      </c>
      <c r="SX30" s="2" t="s">
        <v>8109</v>
      </c>
      <c r="SY30" s="2" t="s">
        <v>8109</v>
      </c>
      <c r="SZ30" s="2" t="s">
        <v>8108</v>
      </c>
      <c r="TA30" s="2" t="s">
        <v>8108</v>
      </c>
      <c r="TB30" s="2" t="s">
        <v>8107</v>
      </c>
      <c r="TC30" s="2" t="s">
        <v>8107</v>
      </c>
      <c r="TD30" s="2" t="s">
        <v>8106</v>
      </c>
      <c r="TE30" s="2" t="s">
        <v>8106</v>
      </c>
      <c r="TF30" s="2" t="s">
        <v>8106</v>
      </c>
      <c r="TG30" s="2" t="s">
        <v>8106</v>
      </c>
      <c r="TH30" s="2" t="s">
        <v>8105</v>
      </c>
      <c r="TI30" s="2" t="s">
        <v>8105</v>
      </c>
      <c r="TJ30" s="2" t="s">
        <v>8105</v>
      </c>
      <c r="TK30" s="2" t="s">
        <v>8105</v>
      </c>
      <c r="TL30" s="2" t="s">
        <v>8104</v>
      </c>
      <c r="TM30" s="2" t="s">
        <v>8104</v>
      </c>
      <c r="TN30" s="2" t="s">
        <v>8104</v>
      </c>
      <c r="TO30" s="2" t="s">
        <v>8104</v>
      </c>
      <c r="TP30" s="2" t="s">
        <v>8103</v>
      </c>
      <c r="TQ30" s="2" t="s">
        <v>8103</v>
      </c>
      <c r="TR30" s="2" t="s">
        <v>8103</v>
      </c>
      <c r="TS30" s="2" t="s">
        <v>8103</v>
      </c>
      <c r="TT30" s="2" t="s">
        <v>8102</v>
      </c>
      <c r="TU30" s="2" t="s">
        <v>8102</v>
      </c>
      <c r="TV30" s="2" t="s">
        <v>8102</v>
      </c>
      <c r="TW30" s="2" t="s">
        <v>8102</v>
      </c>
      <c r="TX30" s="2" t="s">
        <v>8101</v>
      </c>
      <c r="TY30" s="2" t="s">
        <v>8100</v>
      </c>
      <c r="TZ30" s="2" t="s">
        <v>8099</v>
      </c>
      <c r="UA30" s="2" t="s">
        <v>8098</v>
      </c>
      <c r="UB30" s="2" t="s">
        <v>8097</v>
      </c>
      <c r="UC30" s="2" t="s">
        <v>8096</v>
      </c>
      <c r="UD30" s="2" t="s">
        <v>8095</v>
      </c>
      <c r="UE30" s="2" t="s">
        <v>8094</v>
      </c>
      <c r="UF30" s="2" t="s">
        <v>8093</v>
      </c>
      <c r="UG30" s="2" t="s">
        <v>8092</v>
      </c>
      <c r="UH30" s="2" t="s">
        <v>8091</v>
      </c>
      <c r="UI30" s="2" t="s">
        <v>8090</v>
      </c>
      <c r="UJ30" s="2" t="s">
        <v>8089</v>
      </c>
      <c r="UK30" s="2" t="s">
        <v>8088</v>
      </c>
      <c r="UL30" s="2" t="s">
        <v>8087</v>
      </c>
      <c r="UM30" s="2" t="s">
        <v>8086</v>
      </c>
      <c r="UN30" s="2" t="s">
        <v>8085</v>
      </c>
      <c r="UO30" s="2" t="s">
        <v>8084</v>
      </c>
      <c r="UP30" s="2" t="s">
        <v>8084</v>
      </c>
      <c r="UQ30" s="2" t="s">
        <v>8083</v>
      </c>
      <c r="UR30" s="2" t="s">
        <v>8082</v>
      </c>
      <c r="US30" s="2" t="s">
        <v>8081</v>
      </c>
      <c r="UT30" s="2" t="s">
        <v>8080</v>
      </c>
      <c r="UU30" s="2" t="s">
        <v>8079</v>
      </c>
      <c r="UV30" s="2" t="s">
        <v>8078</v>
      </c>
      <c r="UW30" s="2" t="s">
        <v>8077</v>
      </c>
      <c r="UX30" s="2" t="s">
        <v>8077</v>
      </c>
      <c r="UY30" s="2" t="s">
        <v>8076</v>
      </c>
      <c r="UZ30" s="2" t="s">
        <v>8075</v>
      </c>
      <c r="VA30" s="2" t="s">
        <v>8074</v>
      </c>
      <c r="VB30" s="2" t="s">
        <v>8073</v>
      </c>
      <c r="VC30" s="2" t="s">
        <v>8073</v>
      </c>
      <c r="VD30" s="2" t="s">
        <v>8073</v>
      </c>
      <c r="VE30" s="2" t="s">
        <v>8072</v>
      </c>
      <c r="VF30" s="2" t="s">
        <v>8071</v>
      </c>
      <c r="VG30" s="2" t="s">
        <v>8070</v>
      </c>
      <c r="VH30" s="2" t="s">
        <v>8069</v>
      </c>
      <c r="VI30" s="2" t="s">
        <v>8068</v>
      </c>
      <c r="VJ30" s="2" t="s">
        <v>8067</v>
      </c>
      <c r="VK30" s="2" t="s">
        <v>8066</v>
      </c>
      <c r="VL30" s="2"/>
      <c r="VM30" s="2"/>
      <c r="VN30" s="2"/>
      <c r="VO30" s="2"/>
      <c r="VP30" s="2"/>
      <c r="VQ30" s="2"/>
      <c r="VR30" s="2"/>
      <c r="VS30" s="2"/>
      <c r="VT30" s="2"/>
      <c r="VU30" s="2"/>
      <c r="VV30" s="2"/>
      <c r="VW30" s="2"/>
      <c r="VX30" s="2"/>
      <c r="VY30" s="2"/>
      <c r="VZ30" s="2"/>
      <c r="WA30" s="2"/>
      <c r="WB30" s="2"/>
      <c r="WC30" s="2"/>
      <c r="WD30" s="2"/>
      <c r="WE30" s="2"/>
      <c r="WF30" s="2"/>
      <c r="WG30" s="2"/>
      <c r="WH30" s="2"/>
      <c r="WI30" s="2"/>
      <c r="WJ30" s="2"/>
      <c r="WK30" s="2"/>
      <c r="WL30" s="2"/>
      <c r="WM30" s="2"/>
      <c r="WN30" s="2"/>
      <c r="WO30" s="2"/>
      <c r="WP30" s="2"/>
      <c r="WQ30" s="2"/>
      <c r="WR30" s="2"/>
      <c r="WS30" s="2"/>
      <c r="WT30" s="2"/>
      <c r="WU30" s="2"/>
      <c r="WV30" s="2"/>
      <c r="WW30" s="2"/>
      <c r="WX30" s="2"/>
      <c r="WY30" s="2"/>
      <c r="WZ30" s="2"/>
      <c r="XA30" s="2"/>
      <c r="XB30" s="2"/>
      <c r="XC30" s="2"/>
      <c r="XD30" s="2"/>
      <c r="XE30" s="2"/>
      <c r="XF30" s="2"/>
      <c r="XG30" s="2"/>
      <c r="XH30" s="2"/>
      <c r="XI30" s="2"/>
      <c r="XJ30" s="2"/>
      <c r="XK30" s="2"/>
      <c r="XL30" s="2"/>
      <c r="XM30" s="2"/>
      <c r="XN30" s="2"/>
      <c r="XO30" s="2"/>
      <c r="XP30" s="2"/>
      <c r="XQ30" s="2"/>
      <c r="XR30" s="2"/>
      <c r="XS30" s="2"/>
      <c r="XT30" s="2"/>
      <c r="XU30" s="2"/>
      <c r="XV30" s="2"/>
      <c r="XW30" s="2"/>
      <c r="XX30" s="2"/>
      <c r="XY30" s="2"/>
      <c r="XZ30" s="2"/>
      <c r="YA30" s="2"/>
      <c r="YB30" s="2"/>
      <c r="YC30" s="2"/>
      <c r="YD30" s="2"/>
      <c r="YE30" s="2"/>
      <c r="YF30" s="2"/>
      <c r="YG30" s="2"/>
      <c r="YH30" s="2"/>
      <c r="YI30" s="2"/>
      <c r="YJ30" s="2"/>
      <c r="YK30" s="2"/>
      <c r="YL30" s="2"/>
      <c r="YM30" s="2"/>
      <c r="YN30" s="2"/>
      <c r="YO30" s="2"/>
      <c r="YP30" s="2"/>
      <c r="YQ30" s="2"/>
      <c r="YR30" s="2"/>
      <c r="YS30" s="2"/>
      <c r="YT30" s="2"/>
      <c r="YU30" s="2"/>
      <c r="YV30" s="2"/>
      <c r="YW30" s="2"/>
      <c r="YX30" s="2"/>
      <c r="YY30" s="2"/>
      <c r="YZ30" s="2"/>
      <c r="ZA30" s="2"/>
      <c r="ZB30" s="2"/>
      <c r="ZC30" s="2"/>
      <c r="ZD30" s="2"/>
      <c r="ZE30" s="2"/>
      <c r="ZF30" s="2"/>
      <c r="ZG30" s="2"/>
      <c r="ZH30" s="2"/>
      <c r="ZI30" s="2"/>
      <c r="ZJ30" s="2"/>
      <c r="ZK30" s="2"/>
      <c r="ZL30" s="2"/>
      <c r="ZM30" s="2"/>
      <c r="ZN30" s="2"/>
      <c r="ZO30" s="2"/>
      <c r="ZP30" s="2"/>
      <c r="ZQ30" s="2"/>
      <c r="ZR30" s="2"/>
      <c r="ZS30" s="2"/>
      <c r="ZT30" s="2"/>
      <c r="ZU30" s="2"/>
      <c r="ZV30" s="2"/>
      <c r="ZW30" s="2"/>
      <c r="ZX30" s="2"/>
      <c r="ZY30" s="2"/>
      <c r="ZZ30" s="2"/>
      <c r="AAA30" s="2"/>
      <c r="AAB30" s="2"/>
      <c r="AAC30" s="2"/>
      <c r="AAD30" s="2"/>
      <c r="AAE30" s="2"/>
      <c r="AAF30" s="2"/>
      <c r="AAG30" s="2"/>
      <c r="AAH30" s="2"/>
      <c r="AAI30" s="2"/>
      <c r="AAJ30" s="2"/>
      <c r="AAK30" s="2"/>
      <c r="AAL30" s="2"/>
      <c r="AAM30" s="2"/>
      <c r="AAN30" s="2"/>
      <c r="AAO30" s="2"/>
      <c r="AAP30" s="2"/>
      <c r="AAQ30" s="2"/>
      <c r="AAR30" s="2"/>
      <c r="AAS30" s="2"/>
      <c r="AAT30" s="2"/>
      <c r="AAU30" s="2"/>
      <c r="AAV30" s="2"/>
      <c r="AAW30" s="2"/>
      <c r="AAX30" s="2"/>
      <c r="AAY30" s="2"/>
      <c r="AAZ30" s="2"/>
      <c r="ABA30" s="2"/>
      <c r="ABB30" s="2"/>
      <c r="ABC30" s="2"/>
      <c r="ABD30" s="2"/>
      <c r="ABE30" s="2"/>
      <c r="ABF30" s="2"/>
      <c r="ABG30" s="2"/>
      <c r="ABH30" s="2"/>
      <c r="ABI30" s="2"/>
      <c r="ABJ30" s="2"/>
      <c r="ABK30" s="2"/>
      <c r="ABL30" s="2"/>
      <c r="ABM30" s="2"/>
      <c r="ABN30" s="2"/>
      <c r="ABO30" s="2"/>
      <c r="ABP30" s="2"/>
      <c r="ABQ30" s="2"/>
      <c r="ABR30" s="2"/>
      <c r="ABS30" s="2"/>
      <c r="ABT30" s="2"/>
      <c r="ABU30" s="2"/>
      <c r="ABV30" s="2"/>
      <c r="ABW30" s="2"/>
      <c r="ABX30" s="2"/>
      <c r="ABY30" s="2"/>
      <c r="ABZ30" s="2"/>
      <c r="ACA30" s="2"/>
      <c r="ACB30" s="2"/>
      <c r="ACC30" s="2"/>
      <c r="ACD30" s="2"/>
      <c r="ACE30" s="2"/>
      <c r="ACF30" s="2"/>
      <c r="ACG30" s="2"/>
      <c r="ACH30" s="2"/>
      <c r="ACI30" s="2"/>
      <c r="ACJ30" s="2"/>
      <c r="ACK30" s="2"/>
      <c r="ACL30" s="2"/>
      <c r="ACM30" s="2"/>
      <c r="ACN30" s="2"/>
      <c r="ACO30" s="2"/>
      <c r="ACP30" s="2"/>
      <c r="ACQ30" s="2"/>
      <c r="ACR30" s="2"/>
      <c r="ACS30" s="2"/>
      <c r="ACT30" s="2"/>
      <c r="ACU30" s="2"/>
      <c r="ACV30" s="2"/>
      <c r="ACW30" s="2"/>
      <c r="ACX30" s="2"/>
      <c r="ACY30" s="2"/>
      <c r="ACZ30" s="2"/>
      <c r="ADA30" s="2"/>
      <c r="ADB30" s="2"/>
      <c r="ADC30" s="2"/>
      <c r="ADD30" s="2"/>
      <c r="ADE30" s="2"/>
      <c r="ADF30" s="2"/>
      <c r="ADG30" s="2"/>
      <c r="ADH30" s="2"/>
      <c r="ADI30" s="2"/>
      <c r="ADJ30" s="2"/>
      <c r="ADK30" s="2"/>
      <c r="ADL30" s="2"/>
      <c r="ADM30" s="2"/>
      <c r="ADN30" s="2"/>
      <c r="ADO30" s="2"/>
      <c r="ADP30" s="2"/>
      <c r="ADQ30" s="2"/>
      <c r="ADR30" s="2"/>
      <c r="ADS30" s="2"/>
      <c r="ADT30" s="2"/>
      <c r="ADU30" s="2"/>
      <c r="ADV30" s="2"/>
      <c r="ADW30" s="2"/>
      <c r="ADX30" s="2"/>
      <c r="ADY30" s="2"/>
      <c r="ADZ30" s="2"/>
      <c r="AEA30" s="2"/>
      <c r="AEB30" s="2"/>
      <c r="AEC30" s="2"/>
      <c r="AED30" s="2"/>
      <c r="AEE30" s="2"/>
      <c r="AEF30" s="2"/>
      <c r="AEG30" s="2"/>
      <c r="AEH30" s="2"/>
      <c r="AEI30" s="2"/>
      <c r="AEJ30" s="2"/>
      <c r="AEK30" s="2"/>
      <c r="AEL30" s="2"/>
    </row>
    <row r="31" spans="1:818" x14ac:dyDescent="0.2">
      <c r="A31" s="2" t="s">
        <v>8018</v>
      </c>
      <c r="B31" s="2" t="s">
        <v>7997</v>
      </c>
      <c r="C31" s="2" t="s">
        <v>4003</v>
      </c>
      <c r="D31" s="2">
        <v>66.166439299999993</v>
      </c>
      <c r="E31" s="2">
        <f t="shared" si="0"/>
        <v>33.833560700000007</v>
      </c>
      <c r="F31" s="2">
        <v>18</v>
      </c>
      <c r="G31" s="2" t="s">
        <v>8065</v>
      </c>
      <c r="H31" s="2" t="s">
        <v>8064</v>
      </c>
      <c r="I31" s="2">
        <v>1788</v>
      </c>
      <c r="J31" s="2">
        <v>1788</v>
      </c>
      <c r="K31" s="2">
        <v>1788</v>
      </c>
      <c r="L31" s="2">
        <v>1788</v>
      </c>
      <c r="M31" s="2">
        <v>1788</v>
      </c>
      <c r="N31" s="2" t="s">
        <v>8063</v>
      </c>
      <c r="O31" s="2" t="s">
        <v>8062</v>
      </c>
      <c r="P31" s="2" t="s">
        <v>8062</v>
      </c>
      <c r="Q31" s="2" t="s">
        <v>8062</v>
      </c>
      <c r="R31" s="2" t="s">
        <v>8062</v>
      </c>
      <c r="S31" s="2" t="s">
        <v>8061</v>
      </c>
      <c r="T31" s="2" t="s">
        <v>8061</v>
      </c>
      <c r="U31" s="2" t="s">
        <v>8061</v>
      </c>
      <c r="V31" s="2" t="s">
        <v>8061</v>
      </c>
      <c r="W31" s="2" t="s">
        <v>8060</v>
      </c>
      <c r="X31" s="2" t="s">
        <v>8060</v>
      </c>
      <c r="Y31" s="2" t="s">
        <v>8060</v>
      </c>
      <c r="Z31" s="2" t="s">
        <v>8059</v>
      </c>
      <c r="AA31" s="2" t="s">
        <v>8059</v>
      </c>
      <c r="AB31" s="2" t="s">
        <v>8059</v>
      </c>
      <c r="AC31" s="2" t="s">
        <v>8059</v>
      </c>
      <c r="AD31" s="2" t="s">
        <v>8058</v>
      </c>
      <c r="AE31" s="2" t="s">
        <v>8058</v>
      </c>
      <c r="AF31" s="2" t="s">
        <v>8058</v>
      </c>
      <c r="AG31" s="2" t="s">
        <v>8058</v>
      </c>
      <c r="AH31" s="2" t="s">
        <v>8057</v>
      </c>
      <c r="AI31" s="2" t="s">
        <v>8057</v>
      </c>
      <c r="AJ31" s="2" t="s">
        <v>8057</v>
      </c>
      <c r="AK31" s="2" t="s">
        <v>8056</v>
      </c>
      <c r="AL31" s="2" t="s">
        <v>8056</v>
      </c>
      <c r="AM31" s="2" t="s">
        <v>8056</v>
      </c>
      <c r="AN31" s="2" t="s">
        <v>8055</v>
      </c>
      <c r="AO31" s="2" t="s">
        <v>8055</v>
      </c>
      <c r="AP31" s="2" t="s">
        <v>8055</v>
      </c>
      <c r="AQ31" s="2" t="s">
        <v>8054</v>
      </c>
      <c r="AR31" s="2" t="s">
        <v>8054</v>
      </c>
      <c r="AS31" s="2" t="s">
        <v>8054</v>
      </c>
      <c r="AT31" s="2" t="s">
        <v>8053</v>
      </c>
      <c r="AU31" s="2" t="s">
        <v>8053</v>
      </c>
      <c r="AV31" s="2" t="s">
        <v>8053</v>
      </c>
      <c r="AW31" s="2" t="s">
        <v>8052</v>
      </c>
      <c r="AX31" s="2" t="s">
        <v>8051</v>
      </c>
      <c r="AY31" s="2" t="s">
        <v>8050</v>
      </c>
      <c r="AZ31" s="2" t="s">
        <v>8049</v>
      </c>
      <c r="BA31" s="2" t="s">
        <v>8048</v>
      </c>
      <c r="BB31" s="2" t="s">
        <v>8047</v>
      </c>
      <c r="BC31" s="2" t="s">
        <v>8046</v>
      </c>
      <c r="BD31" s="2" t="s">
        <v>8045</v>
      </c>
      <c r="BE31" s="2" t="s">
        <v>8044</v>
      </c>
      <c r="BF31" s="2" t="s">
        <v>8043</v>
      </c>
      <c r="BG31" s="2" t="s">
        <v>8042</v>
      </c>
      <c r="BH31" s="2" t="s">
        <v>8041</v>
      </c>
      <c r="BI31" s="2" t="s">
        <v>8040</v>
      </c>
      <c r="BJ31" s="2" t="s">
        <v>8039</v>
      </c>
      <c r="BK31" s="2" t="s">
        <v>8038</v>
      </c>
      <c r="BL31" s="2" t="s">
        <v>8037</v>
      </c>
      <c r="BM31" s="2" t="s">
        <v>8036</v>
      </c>
      <c r="BN31" s="2" t="s">
        <v>8035</v>
      </c>
      <c r="BO31" s="2" t="s">
        <v>8034</v>
      </c>
      <c r="BP31" s="2" t="s">
        <v>8033</v>
      </c>
      <c r="BQ31" s="2" t="s">
        <v>8032</v>
      </c>
      <c r="BR31" s="2" t="s">
        <v>8031</v>
      </c>
      <c r="BS31" s="2" t="s">
        <v>8030</v>
      </c>
      <c r="BT31" s="2" t="s">
        <v>8029</v>
      </c>
      <c r="BU31" s="2" t="s">
        <v>8028</v>
      </c>
      <c r="BV31" s="2" t="s">
        <v>8027</v>
      </c>
      <c r="BW31" s="2" t="s">
        <v>8026</v>
      </c>
      <c r="BX31" s="2" t="s">
        <v>8025</v>
      </c>
      <c r="BY31" s="2" t="s">
        <v>8024</v>
      </c>
      <c r="BZ31" s="2" t="s">
        <v>8024</v>
      </c>
      <c r="CA31" s="2" t="s">
        <v>8024</v>
      </c>
      <c r="CB31" s="2" t="s">
        <v>8023</v>
      </c>
      <c r="CC31" s="2" t="s">
        <v>8023</v>
      </c>
      <c r="CD31" s="2" t="s">
        <v>8022</v>
      </c>
      <c r="CE31" s="2" t="s">
        <v>8022</v>
      </c>
      <c r="CF31" s="2" t="s">
        <v>8021</v>
      </c>
      <c r="CG31" s="2" t="s">
        <v>8021</v>
      </c>
      <c r="CH31" s="2" t="s">
        <v>8021</v>
      </c>
      <c r="CI31" s="2" t="s">
        <v>8020</v>
      </c>
      <c r="CJ31" s="2" t="s">
        <v>8019</v>
      </c>
      <c r="CK31" s="2" t="s">
        <v>8019</v>
      </c>
      <c r="CL31" s="2" t="s">
        <v>8019</v>
      </c>
      <c r="CM31" s="2" t="s">
        <v>8018</v>
      </c>
      <c r="CN31" s="2" t="s">
        <v>8018</v>
      </c>
      <c r="CO31" s="2" t="s">
        <v>8018</v>
      </c>
      <c r="CP31" s="2" t="s">
        <v>8018</v>
      </c>
      <c r="CQ31" s="2" t="s">
        <v>8018</v>
      </c>
      <c r="CR31" s="2" t="s">
        <v>8018</v>
      </c>
      <c r="CS31" s="2" t="s">
        <v>8018</v>
      </c>
      <c r="CT31" s="2" t="s">
        <v>8018</v>
      </c>
      <c r="CU31" s="2" t="s">
        <v>8018</v>
      </c>
      <c r="CV31" s="2" t="s">
        <v>8018</v>
      </c>
      <c r="CW31" s="2" t="s">
        <v>8017</v>
      </c>
      <c r="CX31" s="2" t="s">
        <v>8017</v>
      </c>
      <c r="CY31" s="2" t="s">
        <v>8016</v>
      </c>
      <c r="CZ31" s="2" t="s">
        <v>8016</v>
      </c>
      <c r="DA31" s="2" t="s">
        <v>8015</v>
      </c>
      <c r="DB31" s="2" t="s">
        <v>8015</v>
      </c>
      <c r="DC31" s="2" t="s">
        <v>8014</v>
      </c>
      <c r="DD31" s="2" t="s">
        <v>8014</v>
      </c>
      <c r="DE31" s="2" t="s">
        <v>8013</v>
      </c>
      <c r="DF31" s="2" t="s">
        <v>8013</v>
      </c>
      <c r="DG31" s="2" t="s">
        <v>8012</v>
      </c>
      <c r="DH31" s="2" t="s">
        <v>8012</v>
      </c>
      <c r="DI31" s="2" t="s">
        <v>8011</v>
      </c>
      <c r="DJ31" s="2" t="s">
        <v>8011</v>
      </c>
      <c r="DK31" s="2" t="s">
        <v>8010</v>
      </c>
      <c r="DL31" s="2" t="s">
        <v>8010</v>
      </c>
      <c r="DM31" s="2" t="s">
        <v>8009</v>
      </c>
      <c r="DN31" s="2" t="s">
        <v>8009</v>
      </c>
      <c r="DO31" s="2" t="s">
        <v>8008</v>
      </c>
      <c r="DP31" s="2" t="s">
        <v>8008</v>
      </c>
      <c r="DQ31" s="2" t="s">
        <v>8007</v>
      </c>
      <c r="DR31" s="2" t="s">
        <v>8007</v>
      </c>
      <c r="DS31" s="2" t="s">
        <v>8006</v>
      </c>
      <c r="DT31" s="2" t="s">
        <v>8006</v>
      </c>
      <c r="DU31" s="2" t="s">
        <v>8005</v>
      </c>
      <c r="DV31" s="2" t="s">
        <v>8005</v>
      </c>
      <c r="DW31" s="2" t="s">
        <v>8004</v>
      </c>
      <c r="DX31" s="2" t="s">
        <v>8004</v>
      </c>
      <c r="DY31" s="2" t="s">
        <v>8003</v>
      </c>
      <c r="DZ31" s="2" t="s">
        <v>8003</v>
      </c>
      <c r="EA31" s="2" t="s">
        <v>8002</v>
      </c>
      <c r="EB31" s="2" t="s">
        <v>8002</v>
      </c>
      <c r="EC31" s="2" t="s">
        <v>8001</v>
      </c>
      <c r="ED31" s="2" t="s">
        <v>8001</v>
      </c>
      <c r="EE31" s="2" t="s">
        <v>8001</v>
      </c>
      <c r="EF31" s="2" t="s">
        <v>8001</v>
      </c>
      <c r="EG31" s="2" t="s">
        <v>8000</v>
      </c>
      <c r="EH31" s="2" t="s">
        <v>7999</v>
      </c>
      <c r="EI31" s="2" t="s">
        <v>7998</v>
      </c>
      <c r="EJ31" s="2" t="s">
        <v>7998</v>
      </c>
      <c r="EK31" s="2" t="s">
        <v>7998</v>
      </c>
      <c r="EL31" s="2" t="s">
        <v>7998</v>
      </c>
      <c r="EM31" s="2" t="s">
        <v>7997</v>
      </c>
      <c r="EN31" s="2" t="s">
        <v>7997</v>
      </c>
      <c r="EO31" s="2" t="s">
        <v>7997</v>
      </c>
      <c r="EP31" s="2" t="s">
        <v>7996</v>
      </c>
      <c r="EQ31" s="2" t="s">
        <v>7995</v>
      </c>
      <c r="ER31" s="2" t="s">
        <v>7995</v>
      </c>
      <c r="ES31" s="2" t="s">
        <v>7994</v>
      </c>
      <c r="ET31" s="2" t="s">
        <v>7993</v>
      </c>
      <c r="EU31" s="2" t="s">
        <v>7992</v>
      </c>
      <c r="EV31" s="2" t="s">
        <v>7991</v>
      </c>
      <c r="EW31" s="2" t="s">
        <v>7991</v>
      </c>
      <c r="EX31" s="2" t="s">
        <v>7990</v>
      </c>
      <c r="EY31" s="2" t="s">
        <v>7990</v>
      </c>
      <c r="EZ31" s="2" t="s">
        <v>7989</v>
      </c>
      <c r="FA31" s="2" t="s">
        <v>7988</v>
      </c>
      <c r="FB31" s="2" t="s">
        <v>7987</v>
      </c>
      <c r="FC31" s="2" t="s">
        <v>7986</v>
      </c>
      <c r="FD31" s="2" t="s">
        <v>7986</v>
      </c>
      <c r="FE31" s="2" t="s">
        <v>7986</v>
      </c>
      <c r="FF31" s="2" t="s">
        <v>7985</v>
      </c>
      <c r="FG31" s="2" t="s">
        <v>7984</v>
      </c>
      <c r="FH31" s="2" t="s">
        <v>7984</v>
      </c>
      <c r="FI31" s="2" t="s">
        <v>7983</v>
      </c>
      <c r="FJ31" s="2" t="s">
        <v>7982</v>
      </c>
      <c r="FK31" s="2" t="s">
        <v>7981</v>
      </c>
      <c r="FL31" s="2" t="s">
        <v>7980</v>
      </c>
      <c r="FM31" s="2" t="s">
        <v>7980</v>
      </c>
      <c r="FN31" s="2" t="s">
        <v>7979</v>
      </c>
      <c r="FO31" s="2" t="s">
        <v>7979</v>
      </c>
      <c r="FP31" s="2" t="s">
        <v>7978</v>
      </c>
      <c r="FQ31" s="2" t="s">
        <v>7977</v>
      </c>
      <c r="FR31" s="2" t="s">
        <v>7976</v>
      </c>
      <c r="FS31" s="2" t="s">
        <v>7975</v>
      </c>
      <c r="FT31" s="2" t="s">
        <v>7974</v>
      </c>
      <c r="FU31" s="2" t="s">
        <v>7974</v>
      </c>
      <c r="FV31" s="2" t="s">
        <v>7973</v>
      </c>
      <c r="FW31" s="2" t="s">
        <v>7973</v>
      </c>
      <c r="FX31" s="2" t="s">
        <v>7972</v>
      </c>
      <c r="FY31" s="2" t="s">
        <v>7972</v>
      </c>
      <c r="FZ31" s="2" t="s">
        <v>7971</v>
      </c>
      <c r="GA31" s="2" t="s">
        <v>7971</v>
      </c>
      <c r="GB31" s="2" t="s">
        <v>7970</v>
      </c>
      <c r="GC31" s="2" t="s">
        <v>7970</v>
      </c>
      <c r="GD31" s="2" t="s">
        <v>7969</v>
      </c>
      <c r="GE31" s="2" t="s">
        <v>7968</v>
      </c>
      <c r="GF31" s="2" t="s">
        <v>7968</v>
      </c>
      <c r="GG31" s="2" t="s">
        <v>7967</v>
      </c>
      <c r="GH31" s="2" t="s">
        <v>7966</v>
      </c>
      <c r="GI31" s="2" t="s">
        <v>7965</v>
      </c>
      <c r="GJ31" s="2" t="s">
        <v>7964</v>
      </c>
      <c r="GK31" s="2" t="s">
        <v>7963</v>
      </c>
      <c r="GL31" s="2" t="s">
        <v>7962</v>
      </c>
      <c r="GM31" s="2" t="s">
        <v>7961</v>
      </c>
      <c r="GN31" s="2" t="s">
        <v>7960</v>
      </c>
      <c r="GO31" s="2" t="s">
        <v>7959</v>
      </c>
      <c r="GP31" s="2" t="s">
        <v>7959</v>
      </c>
      <c r="GQ31" s="2" t="s">
        <v>7958</v>
      </c>
      <c r="GR31" s="2" t="s">
        <v>7957</v>
      </c>
      <c r="GS31" s="2" t="s">
        <v>7957</v>
      </c>
      <c r="GT31" s="2" t="s">
        <v>7956</v>
      </c>
      <c r="GU31" s="2" t="s">
        <v>7955</v>
      </c>
      <c r="GV31" s="2" t="s">
        <v>7954</v>
      </c>
      <c r="GW31" s="2" t="s">
        <v>7953</v>
      </c>
      <c r="GX31" s="2" t="s">
        <v>7952</v>
      </c>
      <c r="GY31" s="2" t="s">
        <v>7951</v>
      </c>
      <c r="GZ31" s="2" t="s">
        <v>7950</v>
      </c>
      <c r="HA31" s="2" t="s">
        <v>7949</v>
      </c>
      <c r="HB31" s="2" t="s">
        <v>7949</v>
      </c>
      <c r="HC31" s="2" t="s">
        <v>7949</v>
      </c>
      <c r="HD31" s="2" t="s">
        <v>7948</v>
      </c>
      <c r="HE31" s="2" t="s">
        <v>7948</v>
      </c>
      <c r="HF31" s="2" t="s">
        <v>7948</v>
      </c>
      <c r="HG31" s="2" t="s">
        <v>7947</v>
      </c>
      <c r="HH31" s="2" t="s">
        <v>7947</v>
      </c>
      <c r="HI31" s="2" t="s">
        <v>7946</v>
      </c>
      <c r="HJ31" s="2" t="s">
        <v>7946</v>
      </c>
      <c r="HK31" s="2" t="s">
        <v>7946</v>
      </c>
      <c r="HL31" s="2" t="s">
        <v>7946</v>
      </c>
      <c r="HM31" s="2" t="s">
        <v>7945</v>
      </c>
      <c r="HN31" s="2" t="s">
        <v>7944</v>
      </c>
      <c r="HO31" s="2" t="s">
        <v>7944</v>
      </c>
      <c r="HP31" s="2" t="s">
        <v>7944</v>
      </c>
      <c r="HQ31" s="2" t="s">
        <v>7944</v>
      </c>
      <c r="HR31" s="2" t="s">
        <v>7943</v>
      </c>
      <c r="HS31" s="2" t="s">
        <v>7942</v>
      </c>
      <c r="HT31" s="2" t="s">
        <v>7942</v>
      </c>
      <c r="HU31" s="2" t="s">
        <v>7942</v>
      </c>
      <c r="HV31" s="2" t="s">
        <v>7942</v>
      </c>
      <c r="HW31" s="2" t="s">
        <v>7941</v>
      </c>
      <c r="HX31" s="2" t="s">
        <v>7940</v>
      </c>
      <c r="HY31" s="2" t="s">
        <v>7940</v>
      </c>
      <c r="HZ31" s="2" t="s">
        <v>7940</v>
      </c>
      <c r="IA31" s="2" t="s">
        <v>7940</v>
      </c>
      <c r="IB31" s="2" t="s">
        <v>7939</v>
      </c>
      <c r="IC31" s="2" t="s">
        <v>7939</v>
      </c>
      <c r="ID31" s="2" t="s">
        <v>7939</v>
      </c>
      <c r="IE31" s="2" t="s">
        <v>7938</v>
      </c>
      <c r="IF31" s="2" t="s">
        <v>7937</v>
      </c>
      <c r="IG31" s="2" t="s">
        <v>7937</v>
      </c>
      <c r="IH31" s="2" t="s">
        <v>7937</v>
      </c>
      <c r="II31" s="2" t="s">
        <v>7937</v>
      </c>
      <c r="IJ31" s="2" t="s">
        <v>7936</v>
      </c>
      <c r="IK31" s="2" t="s">
        <v>7935</v>
      </c>
      <c r="IL31" s="2" t="s">
        <v>7934</v>
      </c>
      <c r="IM31" s="2" t="s">
        <v>7933</v>
      </c>
      <c r="IN31" s="2" t="s">
        <v>7932</v>
      </c>
      <c r="IO31" s="2" t="s">
        <v>7931</v>
      </c>
      <c r="IP31" s="2" t="s">
        <v>7930</v>
      </c>
      <c r="IQ31" s="2" t="s">
        <v>7930</v>
      </c>
      <c r="IR31" s="2" t="s">
        <v>7929</v>
      </c>
      <c r="IS31" s="2" t="s">
        <v>7929</v>
      </c>
      <c r="IT31" s="2" t="s">
        <v>7928</v>
      </c>
      <c r="IU31" s="2" t="s">
        <v>7928</v>
      </c>
      <c r="IV31" s="2" t="s">
        <v>7927</v>
      </c>
      <c r="IW31" s="2" t="s">
        <v>7927</v>
      </c>
      <c r="IX31" s="2" t="s">
        <v>7926</v>
      </c>
      <c r="IY31" s="2" t="s">
        <v>7926</v>
      </c>
      <c r="IZ31" s="2" t="s">
        <v>7925</v>
      </c>
      <c r="JA31" s="2" t="s">
        <v>7925</v>
      </c>
      <c r="JB31" s="2" t="s">
        <v>7924</v>
      </c>
      <c r="JC31" s="2" t="s">
        <v>7924</v>
      </c>
      <c r="JD31" s="2" t="s">
        <v>7923</v>
      </c>
      <c r="JE31" s="2" t="s">
        <v>7923</v>
      </c>
      <c r="JF31" s="2" t="s">
        <v>7922</v>
      </c>
      <c r="JG31" s="2" t="s">
        <v>7922</v>
      </c>
      <c r="JH31" s="2" t="s">
        <v>7921</v>
      </c>
      <c r="JI31" s="2" t="s">
        <v>7921</v>
      </c>
      <c r="JJ31" s="2" t="s">
        <v>7920</v>
      </c>
      <c r="JK31" s="2" t="s">
        <v>7920</v>
      </c>
      <c r="JL31" s="2" t="s">
        <v>7919</v>
      </c>
      <c r="JM31" s="2" t="s">
        <v>7919</v>
      </c>
      <c r="JN31" s="2" t="s">
        <v>7918</v>
      </c>
      <c r="JO31" s="2" t="s">
        <v>7918</v>
      </c>
      <c r="JP31" s="2" t="s">
        <v>7917</v>
      </c>
      <c r="JQ31" s="2" t="s">
        <v>7917</v>
      </c>
      <c r="JR31" s="2" t="s">
        <v>7916</v>
      </c>
      <c r="JS31" s="2" t="s">
        <v>7916</v>
      </c>
      <c r="JT31" s="2" t="s">
        <v>7915</v>
      </c>
      <c r="JU31" s="2" t="s">
        <v>7914</v>
      </c>
      <c r="JV31" s="2" t="s">
        <v>7913</v>
      </c>
      <c r="JW31" s="2" t="s">
        <v>7912</v>
      </c>
      <c r="JX31" s="2" t="s">
        <v>7912</v>
      </c>
      <c r="JY31" s="2" t="s">
        <v>7912</v>
      </c>
      <c r="JZ31" s="2" t="s">
        <v>7912</v>
      </c>
      <c r="KA31" s="2" t="s">
        <v>7911</v>
      </c>
      <c r="KB31" s="2" t="s">
        <v>7911</v>
      </c>
      <c r="KC31" s="2" t="s">
        <v>7911</v>
      </c>
      <c r="KD31" s="2" t="s">
        <v>7911</v>
      </c>
      <c r="KE31" s="2" t="s">
        <v>7910</v>
      </c>
      <c r="KF31" s="2" t="s">
        <v>7910</v>
      </c>
      <c r="KG31" s="2" t="s">
        <v>7910</v>
      </c>
      <c r="KH31" s="2" t="s">
        <v>7910</v>
      </c>
      <c r="KI31" s="2" t="s">
        <v>7909</v>
      </c>
      <c r="KJ31" s="2" t="s">
        <v>7908</v>
      </c>
      <c r="KK31" s="2" t="s">
        <v>7908</v>
      </c>
      <c r="KL31" s="2" t="s">
        <v>7908</v>
      </c>
      <c r="KM31" s="2" t="s">
        <v>7908</v>
      </c>
      <c r="KN31" s="2" t="s">
        <v>7907</v>
      </c>
      <c r="KO31" s="2" t="s">
        <v>7907</v>
      </c>
      <c r="KP31" s="2" t="s">
        <v>7907</v>
      </c>
      <c r="KQ31" s="2" t="s">
        <v>7907</v>
      </c>
      <c r="KR31" s="2" t="s">
        <v>7907</v>
      </c>
      <c r="KS31" s="2" t="s">
        <v>7906</v>
      </c>
      <c r="KT31" s="2" t="s">
        <v>7906</v>
      </c>
      <c r="KU31" s="2" t="s">
        <v>7905</v>
      </c>
      <c r="KV31" s="2" t="s">
        <v>7904</v>
      </c>
      <c r="KW31" s="2" t="s">
        <v>7903</v>
      </c>
      <c r="KX31" s="2" t="s">
        <v>7902</v>
      </c>
      <c r="KY31" s="2" t="s">
        <v>7901</v>
      </c>
      <c r="KZ31" s="2" t="s">
        <v>7900</v>
      </c>
      <c r="LA31" s="2" t="s">
        <v>7899</v>
      </c>
      <c r="LB31" s="2" t="s">
        <v>7898</v>
      </c>
      <c r="LC31" s="2" t="s">
        <v>7897</v>
      </c>
      <c r="LD31" s="2" t="s">
        <v>7896</v>
      </c>
      <c r="LE31" s="2" t="s">
        <v>7895</v>
      </c>
      <c r="LF31" s="2" t="s">
        <v>7894</v>
      </c>
      <c r="LG31" s="2" t="s">
        <v>7893</v>
      </c>
      <c r="LH31" s="2" t="s">
        <v>7892</v>
      </c>
      <c r="LI31" s="2" t="s">
        <v>7891</v>
      </c>
      <c r="LJ31" s="2" t="s">
        <v>7890</v>
      </c>
      <c r="LK31" s="2" t="s">
        <v>7889</v>
      </c>
      <c r="LL31" s="2" t="s">
        <v>7889</v>
      </c>
      <c r="LM31" s="2" t="s">
        <v>7889</v>
      </c>
      <c r="LN31" s="2" t="s">
        <v>7889</v>
      </c>
      <c r="LO31" s="2" t="s">
        <v>7888</v>
      </c>
      <c r="LP31" s="2" t="s">
        <v>7887</v>
      </c>
      <c r="LQ31" s="2" t="s">
        <v>7886</v>
      </c>
      <c r="LR31" s="2" t="s">
        <v>7885</v>
      </c>
      <c r="LS31" s="2" t="s">
        <v>7885</v>
      </c>
      <c r="LT31" s="2" t="s">
        <v>7885</v>
      </c>
      <c r="LU31" s="2" t="s">
        <v>7885</v>
      </c>
      <c r="LV31" s="2" t="s">
        <v>7884</v>
      </c>
      <c r="LW31" s="2" t="s">
        <v>7883</v>
      </c>
      <c r="LX31" s="2" t="s">
        <v>7882</v>
      </c>
      <c r="LY31" s="2" t="s">
        <v>7881</v>
      </c>
      <c r="LZ31" s="2" t="s">
        <v>7880</v>
      </c>
      <c r="MA31" s="2" t="s">
        <v>7880</v>
      </c>
      <c r="MB31" s="2" t="s">
        <v>7880</v>
      </c>
      <c r="MC31" s="2" t="s">
        <v>7879</v>
      </c>
      <c r="MD31" s="2" t="s">
        <v>7879</v>
      </c>
      <c r="ME31" s="2" t="s">
        <v>7879</v>
      </c>
      <c r="MF31" s="2" t="s">
        <v>7878</v>
      </c>
      <c r="MG31" s="2" t="s">
        <v>7878</v>
      </c>
      <c r="MH31" s="2" t="s">
        <v>7878</v>
      </c>
      <c r="MI31" s="2" t="s">
        <v>7877</v>
      </c>
      <c r="MJ31" s="2" t="s">
        <v>7876</v>
      </c>
      <c r="MK31" s="2" t="s">
        <v>7875</v>
      </c>
      <c r="ML31" s="2" t="s">
        <v>7875</v>
      </c>
      <c r="MM31" s="2" t="s">
        <v>7875</v>
      </c>
      <c r="MN31" s="2" t="s">
        <v>7874</v>
      </c>
      <c r="MO31" s="2" t="s">
        <v>7873</v>
      </c>
      <c r="MP31" s="2" t="s">
        <v>7872</v>
      </c>
      <c r="MQ31" s="2" t="s">
        <v>7871</v>
      </c>
      <c r="MR31" s="2"/>
      <c r="MS31" s="2"/>
      <c r="MT31" s="2"/>
      <c r="MU31" s="2"/>
      <c r="MV31" s="2"/>
      <c r="MW31" s="2"/>
      <c r="MX31" s="2"/>
      <c r="MY31" s="2"/>
      <c r="MZ31" s="2"/>
      <c r="NA31" s="2"/>
      <c r="NB31" s="2"/>
      <c r="NC31" s="2"/>
      <c r="ND31" s="2"/>
      <c r="NE31" s="2"/>
      <c r="NF31" s="2"/>
      <c r="NG31" s="2"/>
      <c r="NH31" s="2"/>
      <c r="NI31" s="2"/>
      <c r="NJ31" s="2"/>
      <c r="NK31" s="2"/>
      <c r="NL31" s="2"/>
      <c r="NM31" s="2"/>
      <c r="NN31" s="2"/>
      <c r="NO31" s="2"/>
      <c r="NP31" s="2"/>
      <c r="NQ31" s="2"/>
      <c r="NR31" s="2"/>
      <c r="NS31" s="2"/>
      <c r="NT31" s="2"/>
      <c r="NU31" s="2"/>
      <c r="NV31" s="2"/>
      <c r="NW31" s="2"/>
      <c r="NX31" s="2"/>
      <c r="NY31" s="2"/>
      <c r="NZ31" s="2"/>
      <c r="OA31" s="2"/>
      <c r="OB31" s="2"/>
      <c r="OC31" s="2"/>
      <c r="OD31" s="2"/>
      <c r="OE31" s="2"/>
      <c r="OF31" s="2"/>
      <c r="OG31" s="2"/>
      <c r="OH31" s="2"/>
      <c r="OI31" s="2"/>
      <c r="OJ31" s="2"/>
      <c r="OK31" s="2"/>
      <c r="OL31" s="2"/>
      <c r="OM31" s="2"/>
      <c r="ON31" s="2"/>
      <c r="OO31" s="2"/>
      <c r="OP31" s="2"/>
      <c r="OQ31" s="2"/>
      <c r="OR31" s="2"/>
      <c r="OS31" s="2"/>
      <c r="OT31" s="2"/>
      <c r="OU31" s="2"/>
      <c r="OV31" s="2"/>
      <c r="OW31" s="2"/>
      <c r="OX31" s="2"/>
      <c r="OY31" s="2"/>
      <c r="OZ31" s="2"/>
      <c r="PA31" s="2"/>
      <c r="PB31" s="2"/>
      <c r="PC31" s="2"/>
      <c r="PD31" s="2"/>
      <c r="PE31" s="2"/>
      <c r="PF31" s="2"/>
      <c r="PG31" s="2"/>
      <c r="PH31" s="2"/>
      <c r="PI31" s="2"/>
      <c r="PJ31" s="2"/>
      <c r="PK31" s="2"/>
      <c r="PL31" s="2"/>
      <c r="PM31" s="2"/>
      <c r="PN31" s="2"/>
      <c r="PO31" s="2"/>
      <c r="PP31" s="2"/>
      <c r="PQ31" s="2"/>
      <c r="PR31" s="2"/>
      <c r="PS31" s="2"/>
      <c r="PT31" s="2"/>
      <c r="PU31" s="2"/>
      <c r="PV31" s="2"/>
      <c r="PW31" s="2"/>
      <c r="PX31" s="2"/>
      <c r="PY31" s="2"/>
      <c r="PZ31" s="2"/>
      <c r="QA31" s="2"/>
      <c r="QB31" s="2"/>
      <c r="QC31" s="2"/>
      <c r="QD31" s="2"/>
      <c r="QE31" s="2"/>
      <c r="QF31" s="2"/>
      <c r="QG31" s="2"/>
      <c r="QH31" s="2"/>
      <c r="QI31" s="2"/>
      <c r="QJ31" s="2"/>
      <c r="QK31" s="2"/>
      <c r="QL31" s="2"/>
      <c r="QM31" s="2"/>
      <c r="QN31" s="2"/>
      <c r="QO31" s="2"/>
      <c r="QP31" s="2"/>
      <c r="QQ31" s="2"/>
      <c r="QR31" s="2"/>
      <c r="QS31" s="2"/>
      <c r="QT31" s="2"/>
      <c r="QU31" s="2"/>
      <c r="QV31" s="2"/>
      <c r="QW31" s="2"/>
      <c r="QX31" s="2"/>
      <c r="QY31" s="2"/>
      <c r="QZ31" s="2"/>
      <c r="RA31" s="2"/>
      <c r="RB31" s="2"/>
      <c r="RC31" s="2"/>
      <c r="RD31" s="2"/>
      <c r="RE31" s="2"/>
      <c r="RF31" s="2"/>
      <c r="RG31" s="2"/>
      <c r="RH31" s="2"/>
      <c r="RI31" s="2"/>
      <c r="RJ31" s="2"/>
      <c r="RK31" s="2"/>
      <c r="RL31" s="2"/>
      <c r="RM31" s="2"/>
      <c r="RN31" s="2"/>
      <c r="RO31" s="2"/>
      <c r="RP31" s="2"/>
      <c r="RQ31" s="2"/>
      <c r="RR31" s="2"/>
      <c r="RS31" s="2"/>
      <c r="RT31" s="2"/>
      <c r="RU31" s="2"/>
      <c r="RV31" s="2"/>
      <c r="RW31" s="2"/>
      <c r="RX31" s="2"/>
      <c r="RY31" s="2"/>
      <c r="RZ31" s="2"/>
      <c r="SA31" s="2"/>
      <c r="SB31" s="2"/>
      <c r="SC31" s="2"/>
      <c r="SD31" s="2"/>
      <c r="SE31" s="2"/>
      <c r="SF31" s="2"/>
      <c r="SG31" s="2"/>
      <c r="SH31" s="2"/>
      <c r="SI31" s="2"/>
      <c r="SJ31" s="2"/>
      <c r="SK31" s="2"/>
      <c r="SL31" s="2"/>
      <c r="SM31" s="2"/>
      <c r="SN31" s="2"/>
      <c r="SO31" s="2"/>
      <c r="SP31" s="2"/>
      <c r="SQ31" s="2"/>
      <c r="SR31" s="2"/>
      <c r="SS31" s="2"/>
      <c r="ST31" s="2"/>
      <c r="SU31" s="2"/>
      <c r="SV31" s="2"/>
      <c r="SW31" s="2"/>
      <c r="SX31" s="2"/>
      <c r="SY31" s="2"/>
      <c r="SZ31" s="2"/>
      <c r="TA31" s="2"/>
      <c r="TB31" s="2"/>
      <c r="TC31" s="2"/>
      <c r="TD31" s="2"/>
      <c r="TE31" s="2"/>
      <c r="TF31" s="2"/>
      <c r="TG31" s="2"/>
      <c r="TH31" s="2"/>
      <c r="TI31" s="2"/>
      <c r="TJ31" s="2"/>
      <c r="TK31" s="2"/>
      <c r="TL31" s="2"/>
      <c r="TM31" s="2"/>
      <c r="TN31" s="2"/>
      <c r="TO31" s="2"/>
      <c r="TP31" s="2"/>
      <c r="TQ31" s="2"/>
      <c r="TR31" s="2"/>
      <c r="TS31" s="2"/>
      <c r="TT31" s="2"/>
      <c r="TU31" s="2"/>
      <c r="TV31" s="2"/>
      <c r="TW31" s="2"/>
      <c r="TX31" s="2"/>
      <c r="TY31" s="2"/>
      <c r="TZ31" s="2"/>
      <c r="UA31" s="2"/>
      <c r="UB31" s="2"/>
      <c r="UC31" s="2"/>
      <c r="UD31" s="2"/>
      <c r="UE31" s="2"/>
      <c r="UF31" s="2"/>
      <c r="UG31" s="2"/>
      <c r="UH31" s="2"/>
      <c r="UI31" s="2"/>
      <c r="UJ31" s="2"/>
      <c r="UK31" s="2"/>
      <c r="UL31" s="2"/>
      <c r="UM31" s="2"/>
      <c r="UN31" s="2"/>
      <c r="UO31" s="2"/>
      <c r="UP31" s="2"/>
      <c r="UQ31" s="2"/>
      <c r="UR31" s="2"/>
      <c r="US31" s="2"/>
      <c r="UT31" s="2"/>
      <c r="UU31" s="2"/>
      <c r="UV31" s="2"/>
      <c r="UW31" s="2"/>
      <c r="UX31" s="2"/>
      <c r="UY31" s="2"/>
      <c r="UZ31" s="2"/>
      <c r="VA31" s="2"/>
      <c r="VB31" s="2"/>
      <c r="VC31" s="2"/>
      <c r="VD31" s="2"/>
      <c r="VE31" s="2"/>
      <c r="VF31" s="2"/>
      <c r="VG31" s="2"/>
      <c r="VH31" s="2"/>
      <c r="VI31" s="2"/>
      <c r="VJ31" s="2"/>
      <c r="VK31" s="2"/>
      <c r="VL31" s="2"/>
      <c r="VM31" s="2"/>
      <c r="VN31" s="2"/>
      <c r="VO31" s="2"/>
      <c r="VP31" s="2"/>
      <c r="VQ31" s="2"/>
      <c r="VR31" s="2"/>
      <c r="VS31" s="2"/>
      <c r="VT31" s="2"/>
      <c r="VU31" s="2"/>
      <c r="VV31" s="2"/>
      <c r="VW31" s="2"/>
      <c r="VX31" s="2"/>
      <c r="VY31" s="2"/>
      <c r="VZ31" s="2"/>
      <c r="WA31" s="2"/>
      <c r="WB31" s="2"/>
      <c r="WC31" s="2"/>
      <c r="WD31" s="2"/>
      <c r="WE31" s="2"/>
      <c r="WF31" s="2"/>
      <c r="WG31" s="2"/>
      <c r="WH31" s="2"/>
      <c r="WI31" s="2"/>
      <c r="WJ31" s="2"/>
      <c r="WK31" s="2"/>
      <c r="WL31" s="2"/>
      <c r="WM31" s="2"/>
      <c r="WN31" s="2"/>
      <c r="WO31" s="2"/>
      <c r="WP31" s="2"/>
      <c r="WQ31" s="2"/>
      <c r="WR31" s="2"/>
      <c r="WS31" s="2"/>
      <c r="WT31" s="2"/>
      <c r="WU31" s="2"/>
      <c r="WV31" s="2"/>
      <c r="WW31" s="2"/>
      <c r="WX31" s="2"/>
      <c r="WY31" s="2"/>
      <c r="WZ31" s="2"/>
      <c r="XA31" s="2"/>
      <c r="XB31" s="2"/>
      <c r="XC31" s="2"/>
      <c r="XD31" s="2"/>
      <c r="XE31" s="2"/>
      <c r="XF31" s="2"/>
      <c r="XG31" s="2"/>
      <c r="XH31" s="2"/>
      <c r="XI31" s="2"/>
      <c r="XJ31" s="2"/>
      <c r="XK31" s="2"/>
      <c r="XL31" s="2"/>
      <c r="XM31" s="2"/>
      <c r="XN31" s="2"/>
      <c r="XO31" s="2"/>
      <c r="XP31" s="2"/>
      <c r="XQ31" s="2"/>
      <c r="XR31" s="2"/>
      <c r="XS31" s="2"/>
      <c r="XT31" s="2"/>
      <c r="XU31" s="2"/>
      <c r="XV31" s="2"/>
      <c r="XW31" s="2"/>
      <c r="XX31" s="2"/>
      <c r="XY31" s="2"/>
      <c r="XZ31" s="2"/>
      <c r="YA31" s="2"/>
      <c r="YB31" s="2"/>
      <c r="YC31" s="2"/>
      <c r="YD31" s="2"/>
      <c r="YE31" s="2"/>
      <c r="YF31" s="2"/>
      <c r="YG31" s="2"/>
      <c r="YH31" s="2"/>
      <c r="YI31" s="2"/>
      <c r="YJ31" s="2"/>
      <c r="YK31" s="2"/>
      <c r="YL31" s="2"/>
      <c r="YM31" s="2"/>
      <c r="YN31" s="2"/>
      <c r="YO31" s="2"/>
      <c r="YP31" s="2"/>
      <c r="YQ31" s="2"/>
      <c r="YR31" s="2"/>
      <c r="YS31" s="2"/>
      <c r="YT31" s="2"/>
      <c r="YU31" s="2"/>
      <c r="YV31" s="2"/>
      <c r="YW31" s="2"/>
      <c r="YX31" s="2"/>
      <c r="YY31" s="2"/>
      <c r="YZ31" s="2"/>
      <c r="ZA31" s="2"/>
      <c r="ZB31" s="2"/>
      <c r="ZC31" s="2"/>
      <c r="ZD31" s="2"/>
      <c r="ZE31" s="2"/>
      <c r="ZF31" s="2"/>
      <c r="ZG31" s="2"/>
      <c r="ZH31" s="2"/>
      <c r="ZI31" s="2"/>
      <c r="ZJ31" s="2"/>
      <c r="ZK31" s="2"/>
      <c r="ZL31" s="2"/>
      <c r="ZM31" s="2"/>
      <c r="ZN31" s="2"/>
      <c r="ZO31" s="2"/>
      <c r="ZP31" s="2"/>
      <c r="ZQ31" s="2"/>
      <c r="ZR31" s="2"/>
      <c r="ZS31" s="2"/>
      <c r="ZT31" s="2"/>
      <c r="ZU31" s="2"/>
      <c r="ZV31" s="2"/>
      <c r="ZW31" s="2"/>
      <c r="ZX31" s="2"/>
      <c r="ZY31" s="2"/>
      <c r="ZZ31" s="2"/>
      <c r="AAA31" s="2"/>
      <c r="AAB31" s="2"/>
      <c r="AAC31" s="2"/>
      <c r="AAD31" s="2"/>
      <c r="AAE31" s="2"/>
      <c r="AAF31" s="2"/>
      <c r="AAG31" s="2"/>
      <c r="AAH31" s="2"/>
      <c r="AAI31" s="2"/>
      <c r="AAJ31" s="2"/>
      <c r="AAK31" s="2"/>
      <c r="AAL31" s="2"/>
      <c r="AAM31" s="2"/>
      <c r="AAN31" s="2"/>
      <c r="AAO31" s="2"/>
      <c r="AAP31" s="2"/>
      <c r="AAQ31" s="2"/>
      <c r="AAR31" s="2"/>
      <c r="AAS31" s="2"/>
      <c r="AAT31" s="2"/>
      <c r="AAU31" s="2"/>
      <c r="AAV31" s="2"/>
      <c r="AAW31" s="2"/>
      <c r="AAX31" s="2"/>
      <c r="AAY31" s="2"/>
      <c r="AAZ31" s="2"/>
      <c r="ABA31" s="2"/>
      <c r="ABB31" s="2"/>
      <c r="ABC31" s="2"/>
      <c r="ABD31" s="2"/>
      <c r="ABE31" s="2"/>
      <c r="ABF31" s="2"/>
      <c r="ABG31" s="2"/>
      <c r="ABH31" s="2"/>
      <c r="ABI31" s="2"/>
      <c r="ABJ31" s="2"/>
      <c r="ABK31" s="2"/>
      <c r="ABL31" s="2"/>
      <c r="ABM31" s="2"/>
      <c r="ABN31" s="2"/>
      <c r="ABO31" s="2"/>
      <c r="ABP31" s="2"/>
      <c r="ABQ31" s="2"/>
      <c r="ABR31" s="2"/>
      <c r="ABS31" s="2"/>
      <c r="ABT31" s="2"/>
      <c r="ABU31" s="2"/>
      <c r="ABV31" s="2"/>
      <c r="ABW31" s="2"/>
      <c r="ABX31" s="2"/>
      <c r="ABY31" s="2"/>
      <c r="ABZ31" s="2"/>
      <c r="ACA31" s="2"/>
      <c r="ACB31" s="2"/>
      <c r="ACC31" s="2"/>
      <c r="ACD31" s="2"/>
      <c r="ACE31" s="2"/>
      <c r="ACF31" s="2"/>
      <c r="ACG31" s="2"/>
      <c r="ACH31" s="2"/>
      <c r="ACI31" s="2"/>
      <c r="ACJ31" s="2"/>
      <c r="ACK31" s="2"/>
      <c r="ACL31" s="2"/>
      <c r="ACM31" s="2"/>
      <c r="ACN31" s="2"/>
      <c r="ACO31" s="2"/>
      <c r="ACP31" s="2"/>
      <c r="ACQ31" s="2"/>
      <c r="ACR31" s="2"/>
      <c r="ACS31" s="2"/>
      <c r="ACT31" s="2"/>
      <c r="ACU31" s="2"/>
      <c r="ACV31" s="2"/>
      <c r="ACW31" s="2"/>
      <c r="ACX31" s="2"/>
      <c r="ACY31" s="2"/>
      <c r="ACZ31" s="2"/>
      <c r="ADA31" s="2"/>
      <c r="ADB31" s="2"/>
      <c r="ADC31" s="2"/>
      <c r="ADD31" s="2"/>
      <c r="ADE31" s="2"/>
      <c r="ADF31" s="2"/>
      <c r="ADG31" s="2"/>
      <c r="ADH31" s="2"/>
      <c r="ADI31" s="2"/>
      <c r="ADJ31" s="2"/>
      <c r="ADK31" s="2"/>
      <c r="ADL31" s="2"/>
      <c r="ADM31" s="2"/>
      <c r="ADN31" s="2"/>
      <c r="ADO31" s="2"/>
      <c r="ADP31" s="2"/>
      <c r="ADQ31" s="2"/>
      <c r="ADR31" s="2"/>
      <c r="ADS31" s="2"/>
      <c r="ADT31" s="2"/>
      <c r="ADU31" s="2"/>
      <c r="ADV31" s="2"/>
      <c r="ADW31" s="2"/>
      <c r="ADX31" s="2"/>
      <c r="ADY31" s="2"/>
      <c r="ADZ31" s="2"/>
      <c r="AEA31" s="2"/>
      <c r="AEB31" s="2"/>
      <c r="AEC31" s="2"/>
      <c r="AED31" s="2"/>
      <c r="AEE31" s="2"/>
      <c r="AEF31" s="2"/>
      <c r="AEG31" s="2"/>
      <c r="AEH31" s="2"/>
      <c r="AEI31" s="2"/>
      <c r="AEJ31" s="2"/>
      <c r="AEK31" s="2"/>
      <c r="AEL31" s="2"/>
    </row>
    <row r="32" spans="1:818" x14ac:dyDescent="0.2">
      <c r="A32" s="2" t="s">
        <v>7814</v>
      </c>
      <c r="B32" s="2" t="s">
        <v>7796</v>
      </c>
      <c r="C32" s="2" t="s">
        <v>4003</v>
      </c>
      <c r="D32" s="2">
        <v>49.944258599999998</v>
      </c>
      <c r="E32" s="2">
        <f t="shared" si="0"/>
        <v>50.055741400000002</v>
      </c>
      <c r="F32" s="2">
        <v>18</v>
      </c>
      <c r="G32" s="2" t="s">
        <v>7870</v>
      </c>
      <c r="H32" s="2" t="s">
        <v>7869</v>
      </c>
      <c r="I32" s="2">
        <v>1854</v>
      </c>
      <c r="J32" s="2">
        <v>1854</v>
      </c>
      <c r="K32" s="2">
        <v>1854</v>
      </c>
      <c r="L32" s="2">
        <v>1854</v>
      </c>
      <c r="M32" s="2">
        <v>1854</v>
      </c>
      <c r="N32" s="2" t="s">
        <v>7868</v>
      </c>
      <c r="O32" s="2" t="s">
        <v>7868</v>
      </c>
      <c r="P32" s="2" t="s">
        <v>7868</v>
      </c>
      <c r="Q32" s="2" t="s">
        <v>7868</v>
      </c>
      <c r="R32" s="2" t="s">
        <v>7867</v>
      </c>
      <c r="S32" s="2" t="s">
        <v>7867</v>
      </c>
      <c r="T32" s="2" t="s">
        <v>7867</v>
      </c>
      <c r="U32" s="2" t="s">
        <v>7867</v>
      </c>
      <c r="V32" s="2" t="s">
        <v>7866</v>
      </c>
      <c r="W32" s="2" t="s">
        <v>7866</v>
      </c>
      <c r="X32" s="2" t="s">
        <v>7866</v>
      </c>
      <c r="Y32" s="2" t="s">
        <v>7866</v>
      </c>
      <c r="Z32" s="2" t="s">
        <v>7865</v>
      </c>
      <c r="AA32" s="2" t="s">
        <v>7865</v>
      </c>
      <c r="AB32" s="2" t="s">
        <v>7864</v>
      </c>
      <c r="AC32" s="2" t="s">
        <v>7864</v>
      </c>
      <c r="AD32" s="2" t="s">
        <v>7864</v>
      </c>
      <c r="AE32" s="2" t="s">
        <v>7864</v>
      </c>
      <c r="AF32" s="2" t="s">
        <v>7863</v>
      </c>
      <c r="AG32" s="2" t="s">
        <v>7863</v>
      </c>
      <c r="AH32" s="2" t="s">
        <v>7863</v>
      </c>
      <c r="AI32" s="2" t="s">
        <v>7863</v>
      </c>
      <c r="AJ32" s="2" t="s">
        <v>7862</v>
      </c>
      <c r="AK32" s="2" t="s">
        <v>7862</v>
      </c>
      <c r="AL32" s="2" t="s">
        <v>7862</v>
      </c>
      <c r="AM32" s="2" t="s">
        <v>7862</v>
      </c>
      <c r="AN32" s="2" t="s">
        <v>7861</v>
      </c>
      <c r="AO32" s="2" t="s">
        <v>7861</v>
      </c>
      <c r="AP32" s="2" t="s">
        <v>7861</v>
      </c>
      <c r="AQ32" s="2" t="s">
        <v>7861</v>
      </c>
      <c r="AR32" s="2" t="s">
        <v>7860</v>
      </c>
      <c r="AS32" s="2" t="s">
        <v>7860</v>
      </c>
      <c r="AT32" s="2" t="s">
        <v>7860</v>
      </c>
      <c r="AU32" s="2" t="s">
        <v>7860</v>
      </c>
      <c r="AV32" s="2" t="s">
        <v>7859</v>
      </c>
      <c r="AW32" s="2" t="s">
        <v>7859</v>
      </c>
      <c r="AX32" s="2" t="s">
        <v>7859</v>
      </c>
      <c r="AY32" s="2" t="s">
        <v>7858</v>
      </c>
      <c r="AZ32" s="2" t="s">
        <v>7858</v>
      </c>
      <c r="BA32" s="2" t="s">
        <v>7858</v>
      </c>
      <c r="BB32" s="2" t="s">
        <v>7858</v>
      </c>
      <c r="BC32" s="2" t="s">
        <v>7857</v>
      </c>
      <c r="BD32" s="2" t="s">
        <v>7856</v>
      </c>
      <c r="BE32" s="2" t="s">
        <v>7855</v>
      </c>
      <c r="BF32" s="2" t="s">
        <v>7854</v>
      </c>
      <c r="BG32" s="2" t="s">
        <v>7853</v>
      </c>
      <c r="BH32" s="2" t="s">
        <v>7852</v>
      </c>
      <c r="BI32" s="2" t="s">
        <v>7851</v>
      </c>
      <c r="BJ32" s="2" t="s">
        <v>7850</v>
      </c>
      <c r="BK32" s="2" t="s">
        <v>7849</v>
      </c>
      <c r="BL32" s="2" t="s">
        <v>7848</v>
      </c>
      <c r="BM32" s="2" t="s">
        <v>7847</v>
      </c>
      <c r="BN32" s="2" t="s">
        <v>7846</v>
      </c>
      <c r="BO32" s="2" t="s">
        <v>7845</v>
      </c>
      <c r="BP32" s="2" t="s">
        <v>7844</v>
      </c>
      <c r="BQ32" s="2" t="s">
        <v>7843</v>
      </c>
      <c r="BR32" s="2" t="s">
        <v>7842</v>
      </c>
      <c r="BS32" s="2" t="s">
        <v>7841</v>
      </c>
      <c r="BT32" s="2" t="s">
        <v>7840</v>
      </c>
      <c r="BU32" s="2" t="s">
        <v>7839</v>
      </c>
      <c r="BV32" s="2" t="s">
        <v>7838</v>
      </c>
      <c r="BW32" s="2" t="s">
        <v>7837</v>
      </c>
      <c r="BX32" s="2" t="s">
        <v>7836</v>
      </c>
      <c r="BY32" s="2" t="s">
        <v>7835</v>
      </c>
      <c r="BZ32" s="2" t="s">
        <v>7834</v>
      </c>
      <c r="CA32" s="2" t="s">
        <v>7834</v>
      </c>
      <c r="CB32" s="2" t="s">
        <v>7834</v>
      </c>
      <c r="CC32" s="2" t="s">
        <v>7834</v>
      </c>
      <c r="CD32" s="2" t="s">
        <v>7833</v>
      </c>
      <c r="CE32" s="2" t="s">
        <v>7832</v>
      </c>
      <c r="CF32" s="2" t="s">
        <v>7831</v>
      </c>
      <c r="CG32" s="2" t="s">
        <v>7830</v>
      </c>
      <c r="CH32" s="2" t="s">
        <v>7829</v>
      </c>
      <c r="CI32" s="2" t="s">
        <v>7828</v>
      </c>
      <c r="CJ32" s="2" t="s">
        <v>7827</v>
      </c>
      <c r="CK32" s="2" t="s">
        <v>7826</v>
      </c>
      <c r="CL32" s="2" t="s">
        <v>7825</v>
      </c>
      <c r="CM32" s="2" t="s">
        <v>7824</v>
      </c>
      <c r="CN32" s="2" t="s">
        <v>7823</v>
      </c>
      <c r="CO32" s="2" t="s">
        <v>7822</v>
      </c>
      <c r="CP32" s="2" t="s">
        <v>7821</v>
      </c>
      <c r="CQ32" s="2" t="s">
        <v>7820</v>
      </c>
      <c r="CR32" s="2" t="s">
        <v>7819</v>
      </c>
      <c r="CS32" s="2" t="s">
        <v>7818</v>
      </c>
      <c r="CT32" s="2" t="s">
        <v>7817</v>
      </c>
      <c r="CU32" s="2" t="s">
        <v>7816</v>
      </c>
      <c r="CV32" s="2" t="s">
        <v>7815</v>
      </c>
      <c r="CW32" s="2" t="s">
        <v>7814</v>
      </c>
      <c r="CX32" s="2" t="s">
        <v>7814</v>
      </c>
      <c r="CY32" s="2" t="s">
        <v>7814</v>
      </c>
      <c r="CZ32" s="2" t="s">
        <v>7814</v>
      </c>
      <c r="DA32" s="2" t="s">
        <v>7814</v>
      </c>
      <c r="DB32" s="2" t="s">
        <v>7814</v>
      </c>
      <c r="DC32" s="2" t="s">
        <v>7814</v>
      </c>
      <c r="DD32" s="2" t="s">
        <v>7814</v>
      </c>
      <c r="DE32" s="2" t="s">
        <v>7814</v>
      </c>
      <c r="DF32" s="2" t="s">
        <v>7814</v>
      </c>
      <c r="DG32" s="2" t="s">
        <v>7813</v>
      </c>
      <c r="DH32" s="2" t="s">
        <v>7813</v>
      </c>
      <c r="DI32" s="2" t="s">
        <v>7812</v>
      </c>
      <c r="DJ32" s="2" t="s">
        <v>7812</v>
      </c>
      <c r="DK32" s="2" t="s">
        <v>7811</v>
      </c>
      <c r="DL32" s="2" t="s">
        <v>7811</v>
      </c>
      <c r="DM32" s="2" t="s">
        <v>7810</v>
      </c>
      <c r="DN32" s="2" t="s">
        <v>7810</v>
      </c>
      <c r="DO32" s="2" t="s">
        <v>7809</v>
      </c>
      <c r="DP32" s="2" t="s">
        <v>7809</v>
      </c>
      <c r="DQ32" s="2" t="s">
        <v>7808</v>
      </c>
      <c r="DR32" s="2" t="s">
        <v>7808</v>
      </c>
      <c r="DS32" s="2" t="s">
        <v>7807</v>
      </c>
      <c r="DT32" s="2" t="s">
        <v>7807</v>
      </c>
      <c r="DU32" s="2" t="s">
        <v>7806</v>
      </c>
      <c r="DV32" s="2" t="s">
        <v>7806</v>
      </c>
      <c r="DW32" s="2" t="s">
        <v>7805</v>
      </c>
      <c r="DX32" s="2" t="s">
        <v>7805</v>
      </c>
      <c r="DY32" s="2" t="s">
        <v>7804</v>
      </c>
      <c r="DZ32" s="2" t="s">
        <v>7804</v>
      </c>
      <c r="EA32" s="2" t="s">
        <v>7803</v>
      </c>
      <c r="EB32" s="2" t="s">
        <v>7803</v>
      </c>
      <c r="EC32" s="2" t="s">
        <v>7802</v>
      </c>
      <c r="ED32" s="2" t="s">
        <v>7802</v>
      </c>
      <c r="EE32" s="2" t="s">
        <v>7802</v>
      </c>
      <c r="EF32" s="2" t="s">
        <v>7801</v>
      </c>
      <c r="EG32" s="2" t="s">
        <v>7800</v>
      </c>
      <c r="EH32" s="2" t="s">
        <v>7799</v>
      </c>
      <c r="EI32" s="2" t="s">
        <v>7798</v>
      </c>
      <c r="EJ32" s="2" t="s">
        <v>7798</v>
      </c>
      <c r="EK32" s="2" t="s">
        <v>7798</v>
      </c>
      <c r="EL32" s="2" t="s">
        <v>7798</v>
      </c>
      <c r="EM32" s="2" t="s">
        <v>7797</v>
      </c>
      <c r="EN32" s="2" t="s">
        <v>7796</v>
      </c>
      <c r="EO32" s="2" t="s">
        <v>7796</v>
      </c>
      <c r="EP32" s="2" t="s">
        <v>7796</v>
      </c>
      <c r="EQ32" s="2" t="s">
        <v>7795</v>
      </c>
      <c r="ER32" s="2" t="s">
        <v>7794</v>
      </c>
      <c r="ES32" s="2" t="s">
        <v>7794</v>
      </c>
      <c r="ET32" s="2" t="s">
        <v>7793</v>
      </c>
      <c r="EU32" s="2" t="s">
        <v>7793</v>
      </c>
      <c r="EV32" s="2" t="s">
        <v>7792</v>
      </c>
      <c r="EW32" s="2" t="s">
        <v>7792</v>
      </c>
      <c r="EX32" s="2" t="s">
        <v>7791</v>
      </c>
      <c r="EY32" s="2" t="s">
        <v>7791</v>
      </c>
      <c r="EZ32" s="2" t="s">
        <v>7790</v>
      </c>
      <c r="FA32" s="2" t="s">
        <v>7789</v>
      </c>
      <c r="FB32" s="2" t="s">
        <v>7789</v>
      </c>
      <c r="FC32" s="2" t="s">
        <v>7788</v>
      </c>
      <c r="FD32" s="2" t="s">
        <v>7788</v>
      </c>
      <c r="FE32" s="2" t="s">
        <v>7787</v>
      </c>
      <c r="FF32" s="2" t="s">
        <v>7787</v>
      </c>
      <c r="FG32" s="2" t="s">
        <v>7786</v>
      </c>
      <c r="FH32" s="2" t="s">
        <v>7785</v>
      </c>
      <c r="FI32" s="2" t="s">
        <v>7785</v>
      </c>
      <c r="FJ32" s="2" t="s">
        <v>7785</v>
      </c>
      <c r="FK32" s="2" t="s">
        <v>7784</v>
      </c>
      <c r="FL32" s="2" t="s">
        <v>7783</v>
      </c>
      <c r="FM32" s="2" t="s">
        <v>7783</v>
      </c>
      <c r="FN32" s="2" t="s">
        <v>7782</v>
      </c>
      <c r="FO32" s="2" t="s">
        <v>7781</v>
      </c>
      <c r="FP32" s="2" t="s">
        <v>7781</v>
      </c>
      <c r="FQ32" s="2" t="s">
        <v>7780</v>
      </c>
      <c r="FR32" s="2" t="s">
        <v>7780</v>
      </c>
      <c r="FS32" s="2" t="s">
        <v>7779</v>
      </c>
      <c r="FT32" s="2" t="s">
        <v>7779</v>
      </c>
      <c r="FU32" s="2" t="s">
        <v>7778</v>
      </c>
      <c r="FV32" s="2" t="s">
        <v>7778</v>
      </c>
      <c r="FW32" s="2" t="s">
        <v>7777</v>
      </c>
      <c r="FX32" s="2" t="s">
        <v>7777</v>
      </c>
      <c r="FY32" s="2" t="s">
        <v>7776</v>
      </c>
      <c r="FZ32" s="2" t="s">
        <v>7775</v>
      </c>
      <c r="GA32" s="2" t="s">
        <v>7775</v>
      </c>
      <c r="GB32" s="2" t="s">
        <v>7774</v>
      </c>
      <c r="GC32" s="2" t="s">
        <v>7773</v>
      </c>
      <c r="GD32" s="2" t="s">
        <v>7772</v>
      </c>
      <c r="GE32" s="2" t="s">
        <v>7771</v>
      </c>
      <c r="GF32" s="2" t="s">
        <v>7770</v>
      </c>
      <c r="GG32" s="2" t="s">
        <v>7769</v>
      </c>
      <c r="GH32" s="2" t="s">
        <v>7768</v>
      </c>
      <c r="GI32" s="2" t="s">
        <v>7767</v>
      </c>
      <c r="GJ32" s="2" t="s">
        <v>7766</v>
      </c>
      <c r="GK32" s="2" t="s">
        <v>7765</v>
      </c>
      <c r="GL32" s="2" t="s">
        <v>7764</v>
      </c>
      <c r="GM32" s="2" t="s">
        <v>7763</v>
      </c>
      <c r="GN32" s="2" t="s">
        <v>7762</v>
      </c>
      <c r="GO32" s="2" t="s">
        <v>7762</v>
      </c>
      <c r="GP32" s="2" t="s">
        <v>7761</v>
      </c>
      <c r="GQ32" s="2" t="s">
        <v>7761</v>
      </c>
      <c r="GR32" s="2" t="s">
        <v>7760</v>
      </c>
      <c r="GS32" s="2" t="s">
        <v>7759</v>
      </c>
      <c r="GT32" s="2" t="s">
        <v>7758</v>
      </c>
      <c r="GU32" s="2" t="s">
        <v>7757</v>
      </c>
      <c r="GV32" s="2" t="s">
        <v>7756</v>
      </c>
      <c r="GW32" s="2" t="s">
        <v>7755</v>
      </c>
      <c r="GX32" s="2" t="s">
        <v>7755</v>
      </c>
      <c r="GY32" s="2" t="s">
        <v>7754</v>
      </c>
      <c r="GZ32" s="2" t="s">
        <v>7754</v>
      </c>
      <c r="HA32" s="2" t="s">
        <v>7754</v>
      </c>
      <c r="HB32" s="2" t="s">
        <v>7754</v>
      </c>
      <c r="HC32" s="2" t="s">
        <v>7753</v>
      </c>
      <c r="HD32" s="2" t="s">
        <v>7752</v>
      </c>
      <c r="HE32" s="2" t="s">
        <v>7752</v>
      </c>
      <c r="HF32" s="2" t="s">
        <v>7752</v>
      </c>
      <c r="HG32" s="2" t="s">
        <v>7752</v>
      </c>
      <c r="HH32" s="2" t="s">
        <v>7751</v>
      </c>
      <c r="HI32" s="2" t="s">
        <v>7751</v>
      </c>
      <c r="HJ32" s="2" t="s">
        <v>7751</v>
      </c>
      <c r="HK32" s="2" t="s">
        <v>7750</v>
      </c>
      <c r="HL32" s="2" t="s">
        <v>7749</v>
      </c>
      <c r="HM32" s="2" t="s">
        <v>7749</v>
      </c>
      <c r="HN32" s="2" t="s">
        <v>7749</v>
      </c>
      <c r="HO32" s="2" t="s">
        <v>7749</v>
      </c>
      <c r="HP32" s="2" t="s">
        <v>7748</v>
      </c>
      <c r="HQ32" s="2" t="s">
        <v>7748</v>
      </c>
      <c r="HR32" s="2" t="s">
        <v>7748</v>
      </c>
      <c r="HS32" s="2" t="s">
        <v>7747</v>
      </c>
      <c r="HT32" s="2" t="s">
        <v>7747</v>
      </c>
      <c r="HU32" s="2" t="s">
        <v>7747</v>
      </c>
      <c r="HV32" s="2" t="s">
        <v>7747</v>
      </c>
      <c r="HW32" s="2" t="s">
        <v>7746</v>
      </c>
      <c r="HX32" s="2" t="s">
        <v>7745</v>
      </c>
      <c r="HY32" s="2" t="s">
        <v>7745</v>
      </c>
      <c r="HZ32" s="2" t="s">
        <v>7745</v>
      </c>
      <c r="IA32" s="2" t="s">
        <v>7744</v>
      </c>
      <c r="IB32" s="2" t="s">
        <v>7743</v>
      </c>
      <c r="IC32" s="2" t="s">
        <v>7742</v>
      </c>
      <c r="ID32" s="2" t="s">
        <v>7741</v>
      </c>
      <c r="IE32" s="2" t="s">
        <v>7740</v>
      </c>
      <c r="IF32" s="2" t="s">
        <v>7739</v>
      </c>
      <c r="IG32" s="2" t="s">
        <v>7738</v>
      </c>
      <c r="IH32" s="2" t="s">
        <v>7737</v>
      </c>
      <c r="II32" s="2" t="s">
        <v>7736</v>
      </c>
      <c r="IJ32" s="2" t="s">
        <v>7735</v>
      </c>
      <c r="IK32" s="2" t="s">
        <v>7735</v>
      </c>
      <c r="IL32" s="2" t="s">
        <v>7734</v>
      </c>
      <c r="IM32" s="2" t="s">
        <v>7734</v>
      </c>
      <c r="IN32" s="2" t="s">
        <v>7733</v>
      </c>
      <c r="IO32" s="2" t="s">
        <v>7733</v>
      </c>
      <c r="IP32" s="2" t="s">
        <v>7732</v>
      </c>
      <c r="IQ32" s="2" t="s">
        <v>7732</v>
      </c>
      <c r="IR32" s="2" t="s">
        <v>7731</v>
      </c>
      <c r="IS32" s="2" t="s">
        <v>7731</v>
      </c>
      <c r="IT32" s="2" t="s">
        <v>7730</v>
      </c>
      <c r="IU32" s="2" t="s">
        <v>7730</v>
      </c>
      <c r="IV32" s="2" t="s">
        <v>7729</v>
      </c>
      <c r="IW32" s="2" t="s">
        <v>7729</v>
      </c>
      <c r="IX32" s="2" t="s">
        <v>7728</v>
      </c>
      <c r="IY32" s="2" t="s">
        <v>7728</v>
      </c>
      <c r="IZ32" s="2" t="s">
        <v>7727</v>
      </c>
      <c r="JA32" s="2" t="s">
        <v>7727</v>
      </c>
      <c r="JB32" s="2" t="s">
        <v>7726</v>
      </c>
      <c r="JC32" s="2" t="s">
        <v>7726</v>
      </c>
      <c r="JD32" s="2" t="s">
        <v>7725</v>
      </c>
      <c r="JE32" s="2" t="s">
        <v>7725</v>
      </c>
      <c r="JF32" s="2" t="s">
        <v>7724</v>
      </c>
      <c r="JG32" s="2" t="s">
        <v>7724</v>
      </c>
      <c r="JH32" s="2" t="s">
        <v>7724</v>
      </c>
      <c r="JI32" s="2" t="s">
        <v>7724</v>
      </c>
      <c r="JJ32" s="2" t="s">
        <v>7724</v>
      </c>
      <c r="JK32" s="2" t="s">
        <v>7723</v>
      </c>
      <c r="JL32" s="2" t="s">
        <v>7723</v>
      </c>
      <c r="JM32" s="2" t="s">
        <v>7723</v>
      </c>
      <c r="JN32" s="2" t="s">
        <v>7723</v>
      </c>
      <c r="JO32" s="2" t="s">
        <v>7722</v>
      </c>
      <c r="JP32" s="2" t="s">
        <v>7722</v>
      </c>
      <c r="JQ32" s="2" t="s">
        <v>7722</v>
      </c>
      <c r="JR32" s="2" t="s">
        <v>7722</v>
      </c>
      <c r="JS32" s="2" t="s">
        <v>7721</v>
      </c>
      <c r="JT32" s="2" t="s">
        <v>7721</v>
      </c>
      <c r="JU32" s="2" t="s">
        <v>7721</v>
      </c>
      <c r="JV32" s="2" t="s">
        <v>7721</v>
      </c>
      <c r="JW32" s="2" t="s">
        <v>7720</v>
      </c>
      <c r="JX32" s="2" t="s">
        <v>7720</v>
      </c>
      <c r="JY32" s="2" t="s">
        <v>7720</v>
      </c>
      <c r="JZ32" s="2" t="s">
        <v>7720</v>
      </c>
      <c r="KA32" s="2" t="s">
        <v>7719</v>
      </c>
      <c r="KB32" s="2" t="s">
        <v>7719</v>
      </c>
      <c r="KC32" s="2" t="s">
        <v>7719</v>
      </c>
      <c r="KD32" s="2" t="s">
        <v>7719</v>
      </c>
      <c r="KE32" s="2" t="s">
        <v>7718</v>
      </c>
      <c r="KF32" s="2" t="s">
        <v>7717</v>
      </c>
      <c r="KG32" s="2" t="s">
        <v>7716</v>
      </c>
      <c r="KH32" s="2" t="s">
        <v>7715</v>
      </c>
      <c r="KI32" s="2" t="s">
        <v>7714</v>
      </c>
      <c r="KJ32" s="2" t="s">
        <v>7713</v>
      </c>
      <c r="KK32" s="2" t="s">
        <v>7712</v>
      </c>
      <c r="KL32" s="2" t="s">
        <v>7711</v>
      </c>
      <c r="KM32" s="2" t="s">
        <v>7710</v>
      </c>
      <c r="KN32" s="2" t="s">
        <v>7709</v>
      </c>
      <c r="KO32" s="2" t="s">
        <v>7708</v>
      </c>
      <c r="KP32" s="2" t="s">
        <v>7707</v>
      </c>
      <c r="KQ32" s="2" t="s">
        <v>7706</v>
      </c>
      <c r="KR32" s="2" t="s">
        <v>7705</v>
      </c>
      <c r="KS32" s="2" t="s">
        <v>7704</v>
      </c>
      <c r="KT32" s="2" t="s">
        <v>7703</v>
      </c>
      <c r="KU32" s="2" t="s">
        <v>7702</v>
      </c>
      <c r="KV32" s="2" t="s">
        <v>7702</v>
      </c>
      <c r="KW32" s="2" t="s">
        <v>7702</v>
      </c>
      <c r="KX32" s="2" t="s">
        <v>7702</v>
      </c>
      <c r="KY32" s="2" t="s">
        <v>7701</v>
      </c>
      <c r="KZ32" s="2" t="s">
        <v>7701</v>
      </c>
      <c r="LA32" s="2" t="s">
        <v>7701</v>
      </c>
      <c r="LB32" s="2" t="s">
        <v>7701</v>
      </c>
      <c r="LC32" s="2" t="s">
        <v>7700</v>
      </c>
      <c r="LD32" s="2" t="s">
        <v>7700</v>
      </c>
      <c r="LE32" s="2" t="s">
        <v>7700</v>
      </c>
      <c r="LF32" s="2" t="s">
        <v>7699</v>
      </c>
      <c r="LG32" s="2" t="s">
        <v>7698</v>
      </c>
      <c r="LH32" s="2" t="s">
        <v>7697</v>
      </c>
      <c r="LI32" s="2" t="s">
        <v>7697</v>
      </c>
      <c r="LJ32" s="2" t="s">
        <v>7697</v>
      </c>
      <c r="LK32" s="2" t="s">
        <v>7696</v>
      </c>
      <c r="LL32" s="2" t="s">
        <v>7695</v>
      </c>
      <c r="LM32" s="2" t="s">
        <v>7694</v>
      </c>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c r="MN32" s="2"/>
      <c r="MO32" s="2"/>
      <c r="MP32" s="2"/>
      <c r="MQ32" s="2"/>
      <c r="MR32" s="2"/>
      <c r="MS32" s="2"/>
      <c r="MT32" s="2"/>
      <c r="MU32" s="2"/>
      <c r="MV32" s="2"/>
      <c r="MW32" s="2"/>
      <c r="MX32" s="2"/>
      <c r="MY32" s="2"/>
      <c r="MZ32" s="2"/>
      <c r="NA32" s="2"/>
      <c r="NB32" s="2"/>
      <c r="NC32" s="2"/>
      <c r="ND32" s="2"/>
      <c r="NE32" s="2"/>
      <c r="NF32" s="2"/>
      <c r="NG32" s="2"/>
      <c r="NH32" s="2"/>
      <c r="NI32" s="2"/>
      <c r="NJ32" s="2"/>
      <c r="NK32" s="2"/>
      <c r="NL32" s="2"/>
      <c r="NM32" s="2"/>
      <c r="NN32" s="2"/>
      <c r="NO32" s="2"/>
      <c r="NP32" s="2"/>
      <c r="NQ32" s="2"/>
      <c r="NR32" s="2"/>
      <c r="NS32" s="2"/>
      <c r="NT32" s="2"/>
      <c r="NU32" s="2"/>
      <c r="NV32" s="2"/>
      <c r="NW32" s="2"/>
      <c r="NX32" s="2"/>
      <c r="NY32" s="2"/>
      <c r="NZ32" s="2"/>
      <c r="OA32" s="2"/>
      <c r="OB32" s="2"/>
      <c r="OC32" s="2"/>
      <c r="OD32" s="2"/>
      <c r="OE32" s="2"/>
      <c r="OF32" s="2"/>
      <c r="OG32" s="2"/>
      <c r="OH32" s="2"/>
      <c r="OI32" s="2"/>
      <c r="OJ32" s="2"/>
      <c r="OK32" s="2"/>
      <c r="OL32" s="2"/>
      <c r="OM32" s="2"/>
      <c r="ON32" s="2"/>
      <c r="OO32" s="2"/>
      <c r="OP32" s="2"/>
      <c r="OQ32" s="2"/>
      <c r="OR32" s="2"/>
      <c r="OS32" s="2"/>
      <c r="OT32" s="2"/>
      <c r="OU32" s="2"/>
      <c r="OV32" s="2"/>
      <c r="OW32" s="2"/>
      <c r="OX32" s="2"/>
      <c r="OY32" s="2"/>
      <c r="OZ32" s="2"/>
      <c r="PA32" s="2"/>
      <c r="PB32" s="2"/>
      <c r="PC32" s="2"/>
      <c r="PD32" s="2"/>
      <c r="PE32" s="2"/>
      <c r="PF32" s="2"/>
      <c r="PG32" s="2"/>
      <c r="PH32" s="2"/>
      <c r="PI32" s="2"/>
      <c r="PJ32" s="2"/>
      <c r="PK32" s="2"/>
      <c r="PL32" s="2"/>
      <c r="PM32" s="2"/>
      <c r="PN32" s="2"/>
      <c r="PO32" s="2"/>
      <c r="PP32" s="2"/>
      <c r="PQ32" s="2"/>
      <c r="PR32" s="2"/>
      <c r="PS32" s="2"/>
      <c r="PT32" s="2"/>
      <c r="PU32" s="2"/>
      <c r="PV32" s="2"/>
      <c r="PW32" s="2"/>
      <c r="PX32" s="2"/>
      <c r="PY32" s="2"/>
      <c r="PZ32" s="2"/>
      <c r="QA32" s="2"/>
      <c r="QB32" s="2"/>
      <c r="QC32" s="2"/>
      <c r="QD32" s="2"/>
      <c r="QE32" s="2"/>
      <c r="QF32" s="2"/>
      <c r="QG32" s="2"/>
      <c r="QH32" s="2"/>
      <c r="QI32" s="2"/>
      <c r="QJ32" s="2"/>
      <c r="QK32" s="2"/>
      <c r="QL32" s="2"/>
      <c r="QM32" s="2"/>
      <c r="QN32" s="2"/>
      <c r="QO32" s="2"/>
      <c r="QP32" s="2"/>
      <c r="QQ32" s="2"/>
      <c r="QR32" s="2"/>
      <c r="QS32" s="2"/>
      <c r="QT32" s="2"/>
      <c r="QU32" s="2"/>
      <c r="QV32" s="2"/>
      <c r="QW32" s="2"/>
      <c r="QX32" s="2"/>
      <c r="QY32" s="2"/>
      <c r="QZ32" s="2"/>
      <c r="RA32" s="2"/>
      <c r="RB32" s="2"/>
      <c r="RC32" s="2"/>
      <c r="RD32" s="2"/>
      <c r="RE32" s="2"/>
      <c r="RF32" s="2"/>
      <c r="RG32" s="2"/>
      <c r="RH32" s="2"/>
      <c r="RI32" s="2"/>
      <c r="RJ32" s="2"/>
      <c r="RK32" s="2"/>
      <c r="RL32" s="2"/>
      <c r="RM32" s="2"/>
      <c r="RN32" s="2"/>
      <c r="RO32" s="2"/>
      <c r="RP32" s="2"/>
      <c r="RQ32" s="2"/>
      <c r="RR32" s="2"/>
      <c r="RS32" s="2"/>
      <c r="RT32" s="2"/>
      <c r="RU32" s="2"/>
      <c r="RV32" s="2"/>
      <c r="RW32" s="2"/>
      <c r="RX32" s="2"/>
      <c r="RY32" s="2"/>
      <c r="RZ32" s="2"/>
      <c r="SA32" s="2"/>
      <c r="SB32" s="2"/>
      <c r="SC32" s="2"/>
      <c r="SD32" s="2"/>
      <c r="SE32" s="2"/>
      <c r="SF32" s="2"/>
      <c r="SG32" s="2"/>
      <c r="SH32" s="2"/>
      <c r="SI32" s="2"/>
      <c r="SJ32" s="2"/>
      <c r="SK32" s="2"/>
      <c r="SL32" s="2"/>
      <c r="SM32" s="2"/>
      <c r="SN32" s="2"/>
      <c r="SO32" s="2"/>
      <c r="SP32" s="2"/>
      <c r="SQ32" s="2"/>
      <c r="SR32" s="2"/>
      <c r="SS32" s="2"/>
      <c r="ST32" s="2"/>
      <c r="SU32" s="2"/>
      <c r="SV32" s="2"/>
      <c r="SW32" s="2"/>
      <c r="SX32" s="2"/>
      <c r="SY32" s="2"/>
      <c r="SZ32" s="2"/>
      <c r="TA32" s="2"/>
      <c r="TB32" s="2"/>
      <c r="TC32" s="2"/>
      <c r="TD32" s="2"/>
      <c r="TE32" s="2"/>
      <c r="TF32" s="2"/>
      <c r="TG32" s="2"/>
      <c r="TH32" s="2"/>
      <c r="TI32" s="2"/>
      <c r="TJ32" s="2"/>
      <c r="TK32" s="2"/>
      <c r="TL32" s="2"/>
      <c r="TM32" s="2"/>
      <c r="TN32" s="2"/>
      <c r="TO32" s="2"/>
      <c r="TP32" s="2"/>
      <c r="TQ32" s="2"/>
      <c r="TR32" s="2"/>
      <c r="TS32" s="2"/>
      <c r="TT32" s="2"/>
      <c r="TU32" s="2"/>
      <c r="TV32" s="2"/>
      <c r="TW32" s="2"/>
      <c r="TX32" s="2"/>
      <c r="TY32" s="2"/>
      <c r="TZ32" s="2"/>
      <c r="UA32" s="2"/>
      <c r="UB32" s="2"/>
      <c r="UC32" s="2"/>
      <c r="UD32" s="2"/>
      <c r="UE32" s="2"/>
      <c r="UF32" s="2"/>
      <c r="UG32" s="2"/>
      <c r="UH32" s="2"/>
      <c r="UI32" s="2"/>
      <c r="UJ32" s="2"/>
      <c r="UK32" s="2"/>
      <c r="UL32" s="2"/>
      <c r="UM32" s="2"/>
      <c r="UN32" s="2"/>
      <c r="UO32" s="2"/>
      <c r="UP32" s="2"/>
      <c r="UQ32" s="2"/>
      <c r="UR32" s="2"/>
      <c r="US32" s="2"/>
      <c r="UT32" s="2"/>
      <c r="UU32" s="2"/>
      <c r="UV32" s="2"/>
      <c r="UW32" s="2"/>
      <c r="UX32" s="2"/>
      <c r="UY32" s="2"/>
      <c r="UZ32" s="2"/>
      <c r="VA32" s="2"/>
      <c r="VB32" s="2"/>
      <c r="VC32" s="2"/>
      <c r="VD32" s="2"/>
      <c r="VE32" s="2"/>
      <c r="VF32" s="2"/>
      <c r="VG32" s="2"/>
      <c r="VH32" s="2"/>
      <c r="VI32" s="2"/>
      <c r="VJ32" s="2"/>
      <c r="VK32" s="2"/>
      <c r="VL32" s="2"/>
      <c r="VM32" s="2"/>
      <c r="VN32" s="2"/>
      <c r="VO32" s="2"/>
      <c r="VP32" s="2"/>
      <c r="VQ32" s="2"/>
      <c r="VR32" s="2"/>
      <c r="VS32" s="2"/>
      <c r="VT32" s="2"/>
      <c r="VU32" s="2"/>
      <c r="VV32" s="2"/>
      <c r="VW32" s="2"/>
      <c r="VX32" s="2"/>
      <c r="VY32" s="2"/>
      <c r="VZ32" s="2"/>
      <c r="WA32" s="2"/>
      <c r="WB32" s="2"/>
      <c r="WC32" s="2"/>
      <c r="WD32" s="2"/>
      <c r="WE32" s="2"/>
      <c r="WF32" s="2"/>
      <c r="WG32" s="2"/>
      <c r="WH32" s="2"/>
      <c r="WI32" s="2"/>
      <c r="WJ32" s="2"/>
      <c r="WK32" s="2"/>
      <c r="WL32" s="2"/>
      <c r="WM32" s="2"/>
      <c r="WN32" s="2"/>
      <c r="WO32" s="2"/>
      <c r="WP32" s="2"/>
      <c r="WQ32" s="2"/>
      <c r="WR32" s="2"/>
      <c r="WS32" s="2"/>
      <c r="WT32" s="2"/>
      <c r="WU32" s="2"/>
      <c r="WV32" s="2"/>
      <c r="WW32" s="2"/>
      <c r="WX32" s="2"/>
      <c r="WY32" s="2"/>
      <c r="WZ32" s="2"/>
      <c r="XA32" s="2"/>
      <c r="XB32" s="2"/>
      <c r="XC32" s="2"/>
      <c r="XD32" s="2"/>
      <c r="XE32" s="2"/>
      <c r="XF32" s="2"/>
      <c r="XG32" s="2"/>
      <c r="XH32" s="2"/>
      <c r="XI32" s="2"/>
      <c r="XJ32" s="2"/>
      <c r="XK32" s="2"/>
      <c r="XL32" s="2"/>
      <c r="XM32" s="2"/>
      <c r="XN32" s="2"/>
      <c r="XO32" s="2"/>
      <c r="XP32" s="2"/>
      <c r="XQ32" s="2"/>
      <c r="XR32" s="2"/>
      <c r="XS32" s="2"/>
      <c r="XT32" s="2"/>
      <c r="XU32" s="2"/>
      <c r="XV32" s="2"/>
      <c r="XW32" s="2"/>
      <c r="XX32" s="2"/>
      <c r="XY32" s="2"/>
      <c r="XZ32" s="2"/>
      <c r="YA32" s="2"/>
      <c r="YB32" s="2"/>
      <c r="YC32" s="2"/>
      <c r="YD32" s="2"/>
      <c r="YE32" s="2"/>
      <c r="YF32" s="2"/>
      <c r="YG32" s="2"/>
      <c r="YH32" s="2"/>
      <c r="YI32" s="2"/>
      <c r="YJ32" s="2"/>
      <c r="YK32" s="2"/>
      <c r="YL32" s="2"/>
      <c r="YM32" s="2"/>
      <c r="YN32" s="2"/>
      <c r="YO32" s="2"/>
      <c r="YP32" s="2"/>
      <c r="YQ32" s="2"/>
      <c r="YR32" s="2"/>
      <c r="YS32" s="2"/>
      <c r="YT32" s="2"/>
      <c r="YU32" s="2"/>
      <c r="YV32" s="2"/>
      <c r="YW32" s="2"/>
      <c r="YX32" s="2"/>
      <c r="YY32" s="2"/>
      <c r="YZ32" s="2"/>
      <c r="ZA32" s="2"/>
      <c r="ZB32" s="2"/>
      <c r="ZC32" s="2"/>
      <c r="ZD32" s="2"/>
      <c r="ZE32" s="2"/>
      <c r="ZF32" s="2"/>
      <c r="ZG32" s="2"/>
      <c r="ZH32" s="2"/>
      <c r="ZI32" s="2"/>
      <c r="ZJ32" s="2"/>
      <c r="ZK32" s="2"/>
      <c r="ZL32" s="2"/>
      <c r="ZM32" s="2"/>
      <c r="ZN32" s="2"/>
      <c r="ZO32" s="2"/>
      <c r="ZP32" s="2"/>
      <c r="ZQ32" s="2"/>
      <c r="ZR32" s="2"/>
      <c r="ZS32" s="2"/>
      <c r="ZT32" s="2"/>
      <c r="ZU32" s="2"/>
      <c r="ZV32" s="2"/>
      <c r="ZW32" s="2"/>
      <c r="ZX32" s="2"/>
      <c r="ZY32" s="2"/>
      <c r="ZZ32" s="2"/>
      <c r="AAA32" s="2"/>
      <c r="AAB32" s="2"/>
      <c r="AAC32" s="2"/>
      <c r="AAD32" s="2"/>
      <c r="AAE32" s="2"/>
      <c r="AAF32" s="2"/>
      <c r="AAG32" s="2"/>
      <c r="AAH32" s="2"/>
      <c r="AAI32" s="2"/>
      <c r="AAJ32" s="2"/>
      <c r="AAK32" s="2"/>
      <c r="AAL32" s="2"/>
      <c r="AAM32" s="2"/>
      <c r="AAN32" s="2"/>
      <c r="AAO32" s="2"/>
      <c r="AAP32" s="2"/>
      <c r="AAQ32" s="2"/>
      <c r="AAR32" s="2"/>
      <c r="AAS32" s="2"/>
      <c r="AAT32" s="2"/>
      <c r="AAU32" s="2"/>
      <c r="AAV32" s="2"/>
      <c r="AAW32" s="2"/>
      <c r="AAX32" s="2"/>
      <c r="AAY32" s="2"/>
      <c r="AAZ32" s="2"/>
      <c r="ABA32" s="2"/>
      <c r="ABB32" s="2"/>
      <c r="ABC32" s="2"/>
      <c r="ABD32" s="2"/>
      <c r="ABE32" s="2"/>
      <c r="ABF32" s="2"/>
      <c r="ABG32" s="2"/>
      <c r="ABH32" s="2"/>
      <c r="ABI32" s="2"/>
      <c r="ABJ32" s="2"/>
      <c r="ABK32" s="2"/>
      <c r="ABL32" s="2"/>
      <c r="ABM32" s="2"/>
      <c r="ABN32" s="2"/>
      <c r="ABO32" s="2"/>
      <c r="ABP32" s="2"/>
      <c r="ABQ32" s="2"/>
      <c r="ABR32" s="2"/>
      <c r="ABS32" s="2"/>
      <c r="ABT32" s="2"/>
      <c r="ABU32" s="2"/>
      <c r="ABV32" s="2"/>
      <c r="ABW32" s="2"/>
      <c r="ABX32" s="2"/>
      <c r="ABY32" s="2"/>
      <c r="ABZ32" s="2"/>
      <c r="ACA32" s="2"/>
      <c r="ACB32" s="2"/>
      <c r="ACC32" s="2"/>
      <c r="ACD32" s="2"/>
      <c r="ACE32" s="2"/>
      <c r="ACF32" s="2"/>
      <c r="ACG32" s="2"/>
      <c r="ACH32" s="2"/>
      <c r="ACI32" s="2"/>
      <c r="ACJ32" s="2"/>
      <c r="ACK32" s="2"/>
      <c r="ACL32" s="2"/>
      <c r="ACM32" s="2"/>
      <c r="ACN32" s="2"/>
      <c r="ACO32" s="2"/>
      <c r="ACP32" s="2"/>
      <c r="ACQ32" s="2"/>
      <c r="ACR32" s="2"/>
      <c r="ACS32" s="2"/>
      <c r="ACT32" s="2"/>
      <c r="ACU32" s="2"/>
      <c r="ACV32" s="2"/>
      <c r="ACW32" s="2"/>
      <c r="ACX32" s="2"/>
      <c r="ACY32" s="2"/>
      <c r="ACZ32" s="2"/>
      <c r="ADA32" s="2"/>
      <c r="ADB32" s="2"/>
      <c r="ADC32" s="2"/>
      <c r="ADD32" s="2"/>
      <c r="ADE32" s="2"/>
      <c r="ADF32" s="2"/>
      <c r="ADG32" s="2"/>
      <c r="ADH32" s="2"/>
      <c r="ADI32" s="2"/>
      <c r="ADJ32" s="2"/>
      <c r="ADK32" s="2"/>
      <c r="ADL32" s="2"/>
      <c r="ADM32" s="2"/>
      <c r="ADN32" s="2"/>
      <c r="ADO32" s="2"/>
      <c r="ADP32" s="2"/>
      <c r="ADQ32" s="2"/>
      <c r="ADR32" s="2"/>
      <c r="ADS32" s="2"/>
      <c r="ADT32" s="2"/>
      <c r="ADU32" s="2"/>
      <c r="ADV32" s="2"/>
      <c r="ADW32" s="2"/>
      <c r="ADX32" s="2"/>
      <c r="ADY32" s="2"/>
      <c r="ADZ32" s="2"/>
      <c r="AEA32" s="2"/>
      <c r="AEB32" s="2"/>
      <c r="AEC32" s="2"/>
      <c r="AED32" s="2"/>
      <c r="AEE32" s="2"/>
      <c r="AEF32" s="2"/>
      <c r="AEG32" s="2"/>
      <c r="AEH32" s="2"/>
      <c r="AEI32" s="2"/>
      <c r="AEJ32" s="2"/>
      <c r="AEK32" s="2"/>
      <c r="AEL32" s="2"/>
    </row>
    <row r="33" spans="1:818" x14ac:dyDescent="0.2">
      <c r="A33" s="2" t="s">
        <v>7549</v>
      </c>
      <c r="B33" s="2" t="s">
        <v>7589</v>
      </c>
      <c r="C33" s="2" t="s">
        <v>275</v>
      </c>
      <c r="D33" s="2">
        <v>51.366120199999997</v>
      </c>
      <c r="E33" s="2">
        <f t="shared" si="0"/>
        <v>48.633879800000003</v>
      </c>
      <c r="F33" s="2">
        <v>20</v>
      </c>
      <c r="G33" s="2" t="s">
        <v>7693</v>
      </c>
      <c r="H33" s="2" t="s">
        <v>7692</v>
      </c>
      <c r="I33" s="2" t="s">
        <v>7691</v>
      </c>
      <c r="J33" s="2" t="s">
        <v>7691</v>
      </c>
      <c r="K33" s="2" t="s">
        <v>7691</v>
      </c>
      <c r="L33" s="2" t="s">
        <v>7691</v>
      </c>
      <c r="M33" s="2" t="s">
        <v>7690</v>
      </c>
      <c r="N33" s="2" t="s">
        <v>7690</v>
      </c>
      <c r="O33" s="2" t="s">
        <v>7690</v>
      </c>
      <c r="P33" s="2" t="s">
        <v>7690</v>
      </c>
      <c r="Q33" s="2" t="s">
        <v>7689</v>
      </c>
      <c r="R33" s="2" t="s">
        <v>7689</v>
      </c>
      <c r="S33" s="2" t="s">
        <v>7689</v>
      </c>
      <c r="T33" s="2" t="s">
        <v>7689</v>
      </c>
      <c r="U33" s="2" t="s">
        <v>7688</v>
      </c>
      <c r="V33" s="2" t="s">
        <v>7688</v>
      </c>
      <c r="W33" s="2" t="s">
        <v>7688</v>
      </c>
      <c r="X33" s="2" t="s">
        <v>7688</v>
      </c>
      <c r="Y33" s="2" t="s">
        <v>7687</v>
      </c>
      <c r="Z33" s="2" t="s">
        <v>7687</v>
      </c>
      <c r="AA33" s="2" t="s">
        <v>7687</v>
      </c>
      <c r="AB33" s="2" t="s">
        <v>7687</v>
      </c>
      <c r="AC33" s="2" t="s">
        <v>7686</v>
      </c>
      <c r="AD33" s="2" t="s">
        <v>7686</v>
      </c>
      <c r="AE33" s="2" t="s">
        <v>7686</v>
      </c>
      <c r="AF33" s="2" t="s">
        <v>7686</v>
      </c>
      <c r="AG33" s="2" t="s">
        <v>7685</v>
      </c>
      <c r="AH33" s="2" t="s">
        <v>7685</v>
      </c>
      <c r="AI33" s="2" t="s">
        <v>7685</v>
      </c>
      <c r="AJ33" s="2" t="s">
        <v>7685</v>
      </c>
      <c r="AK33" s="2" t="s">
        <v>7684</v>
      </c>
      <c r="AL33" s="2" t="s">
        <v>7684</v>
      </c>
      <c r="AM33" s="2" t="s">
        <v>7684</v>
      </c>
      <c r="AN33" s="2" t="s">
        <v>7684</v>
      </c>
      <c r="AO33" s="2" t="s">
        <v>7683</v>
      </c>
      <c r="AP33" s="2" t="s">
        <v>7683</v>
      </c>
      <c r="AQ33" s="2" t="s">
        <v>7683</v>
      </c>
      <c r="AR33" s="2" t="s">
        <v>7683</v>
      </c>
      <c r="AS33" s="2" t="s">
        <v>7682</v>
      </c>
      <c r="AT33" s="2" t="s">
        <v>7682</v>
      </c>
      <c r="AU33" s="2" t="s">
        <v>7682</v>
      </c>
      <c r="AV33" s="2" t="s">
        <v>7682</v>
      </c>
      <c r="AW33" s="2" t="s">
        <v>7681</v>
      </c>
      <c r="AX33" s="2" t="s">
        <v>7681</v>
      </c>
      <c r="AY33" s="2" t="s">
        <v>7681</v>
      </c>
      <c r="AZ33" s="2" t="s">
        <v>7681</v>
      </c>
      <c r="BA33" s="2" t="s">
        <v>7680</v>
      </c>
      <c r="BB33" s="2" t="s">
        <v>7680</v>
      </c>
      <c r="BC33" s="2" t="s">
        <v>7680</v>
      </c>
      <c r="BD33" s="2" t="s">
        <v>7680</v>
      </c>
      <c r="BE33" s="2" t="s">
        <v>7679</v>
      </c>
      <c r="BF33" s="2" t="s">
        <v>7679</v>
      </c>
      <c r="BG33" s="2" t="s">
        <v>7679</v>
      </c>
      <c r="BH33" s="2" t="s">
        <v>7679</v>
      </c>
      <c r="BI33" s="2" t="s">
        <v>7678</v>
      </c>
      <c r="BJ33" s="2" t="s">
        <v>7678</v>
      </c>
      <c r="BK33" s="2" t="s">
        <v>7678</v>
      </c>
      <c r="BL33" s="2" t="s">
        <v>7678</v>
      </c>
      <c r="BM33" s="2">
        <v>2100</v>
      </c>
      <c r="BN33" s="2">
        <v>2100</v>
      </c>
      <c r="BO33" s="2">
        <v>2100</v>
      </c>
      <c r="BP33" s="2">
        <v>2100</v>
      </c>
      <c r="BQ33" s="2">
        <v>2100</v>
      </c>
      <c r="BR33" s="2" t="s">
        <v>7677</v>
      </c>
      <c r="BS33" s="2" t="s">
        <v>7677</v>
      </c>
      <c r="BT33" s="2" t="s">
        <v>7677</v>
      </c>
      <c r="BU33" s="2" t="s">
        <v>7677</v>
      </c>
      <c r="BV33" s="2" t="s">
        <v>7676</v>
      </c>
      <c r="BW33" s="2" t="s">
        <v>7676</v>
      </c>
      <c r="BX33" s="2" t="s">
        <v>7676</v>
      </c>
      <c r="BY33" s="2" t="s">
        <v>7676</v>
      </c>
      <c r="BZ33" s="2" t="s">
        <v>7675</v>
      </c>
      <c r="CA33" s="2" t="s">
        <v>7675</v>
      </c>
      <c r="CB33" s="2" t="s">
        <v>7675</v>
      </c>
      <c r="CC33" s="2" t="s">
        <v>7675</v>
      </c>
      <c r="CD33" s="2" t="s">
        <v>7674</v>
      </c>
      <c r="CE33" s="2" t="s">
        <v>7674</v>
      </c>
      <c r="CF33" s="2" t="s">
        <v>7674</v>
      </c>
      <c r="CG33" s="2" t="s">
        <v>7674</v>
      </c>
      <c r="CH33" s="2" t="s">
        <v>7673</v>
      </c>
      <c r="CI33" s="2" t="s">
        <v>7673</v>
      </c>
      <c r="CJ33" s="2" t="s">
        <v>7673</v>
      </c>
      <c r="CK33" s="2" t="s">
        <v>7673</v>
      </c>
      <c r="CL33" s="2" t="s">
        <v>7672</v>
      </c>
      <c r="CM33" s="2" t="s">
        <v>7672</v>
      </c>
      <c r="CN33" s="2" t="s">
        <v>7672</v>
      </c>
      <c r="CO33" s="2" t="s">
        <v>7672</v>
      </c>
      <c r="CP33" s="2" t="s">
        <v>7671</v>
      </c>
      <c r="CQ33" s="2" t="s">
        <v>7671</v>
      </c>
      <c r="CR33" s="2" t="s">
        <v>7671</v>
      </c>
      <c r="CS33" s="2" t="s">
        <v>7671</v>
      </c>
      <c r="CT33" s="2" t="s">
        <v>7670</v>
      </c>
      <c r="CU33" s="2" t="s">
        <v>7670</v>
      </c>
      <c r="CV33" s="2" t="s">
        <v>7670</v>
      </c>
      <c r="CW33" s="2" t="s">
        <v>7670</v>
      </c>
      <c r="CX33" s="2" t="s">
        <v>7669</v>
      </c>
      <c r="CY33" s="2" t="s">
        <v>7669</v>
      </c>
      <c r="CZ33" s="2" t="s">
        <v>7669</v>
      </c>
      <c r="DA33" s="2" t="s">
        <v>7669</v>
      </c>
      <c r="DB33" s="2" t="s">
        <v>7668</v>
      </c>
      <c r="DC33" s="2" t="s">
        <v>7668</v>
      </c>
      <c r="DD33" s="2" t="s">
        <v>7668</v>
      </c>
      <c r="DE33" s="2" t="s">
        <v>7668</v>
      </c>
      <c r="DF33" s="2" t="s">
        <v>7667</v>
      </c>
      <c r="DG33" s="2" t="s">
        <v>7667</v>
      </c>
      <c r="DH33" s="2" t="s">
        <v>7667</v>
      </c>
      <c r="DI33" s="2" t="s">
        <v>7667</v>
      </c>
      <c r="DJ33" s="2" t="s">
        <v>7666</v>
      </c>
      <c r="DK33" s="2" t="s">
        <v>7666</v>
      </c>
      <c r="DL33" s="2" t="s">
        <v>7666</v>
      </c>
      <c r="DM33" s="2" t="s">
        <v>7666</v>
      </c>
      <c r="DN33" s="2" t="s">
        <v>7665</v>
      </c>
      <c r="DO33" s="2" t="s">
        <v>7665</v>
      </c>
      <c r="DP33" s="2" t="s">
        <v>7665</v>
      </c>
      <c r="DQ33" s="2" t="s">
        <v>7665</v>
      </c>
      <c r="DR33" s="2" t="s">
        <v>7664</v>
      </c>
      <c r="DS33" s="2" t="s">
        <v>7664</v>
      </c>
      <c r="DT33" s="2" t="s">
        <v>7664</v>
      </c>
      <c r="DU33" s="2" t="s">
        <v>7664</v>
      </c>
      <c r="DV33" s="2" t="s">
        <v>7663</v>
      </c>
      <c r="DW33" s="2" t="s">
        <v>7663</v>
      </c>
      <c r="DX33" s="2" t="s">
        <v>7663</v>
      </c>
      <c r="DY33" s="2" t="s">
        <v>7663</v>
      </c>
      <c r="DZ33" s="2" t="s">
        <v>7662</v>
      </c>
      <c r="EA33" s="2" t="s">
        <v>7662</v>
      </c>
      <c r="EB33" s="2" t="s">
        <v>7662</v>
      </c>
      <c r="EC33" s="2" t="s">
        <v>7662</v>
      </c>
      <c r="ED33" s="2" t="s">
        <v>7661</v>
      </c>
      <c r="EE33" s="2" t="s">
        <v>7661</v>
      </c>
      <c r="EF33" s="2" t="s">
        <v>7661</v>
      </c>
      <c r="EG33" s="2" t="s">
        <v>7660</v>
      </c>
      <c r="EH33" s="2" t="s">
        <v>7660</v>
      </c>
      <c r="EI33" s="2" t="s">
        <v>7660</v>
      </c>
      <c r="EJ33" s="2" t="s">
        <v>7659</v>
      </c>
      <c r="EK33" s="2" t="s">
        <v>7659</v>
      </c>
      <c r="EL33" s="2" t="s">
        <v>7659</v>
      </c>
      <c r="EM33" s="2" t="s">
        <v>7659</v>
      </c>
      <c r="EN33" s="2" t="s">
        <v>7658</v>
      </c>
      <c r="EO33" s="2" t="s">
        <v>7657</v>
      </c>
      <c r="EP33" s="2" t="s">
        <v>7656</v>
      </c>
      <c r="EQ33" s="2" t="s">
        <v>7655</v>
      </c>
      <c r="ER33" s="2" t="s">
        <v>7654</v>
      </c>
      <c r="ES33" s="2" t="s">
        <v>7653</v>
      </c>
      <c r="ET33" s="2" t="s">
        <v>7652</v>
      </c>
      <c r="EU33" s="2" t="s">
        <v>7651</v>
      </c>
      <c r="EV33" s="2" t="s">
        <v>7650</v>
      </c>
      <c r="EW33" s="2" t="s">
        <v>7649</v>
      </c>
      <c r="EX33" s="2" t="s">
        <v>7648</v>
      </c>
      <c r="EY33" s="2" t="s">
        <v>7647</v>
      </c>
      <c r="EZ33" s="2" t="s">
        <v>7646</v>
      </c>
      <c r="FA33" s="2" t="s">
        <v>7645</v>
      </c>
      <c r="FB33" s="2" t="s">
        <v>7644</v>
      </c>
      <c r="FC33" s="2" t="s">
        <v>7643</v>
      </c>
      <c r="FD33" s="2" t="s">
        <v>7642</v>
      </c>
      <c r="FE33" s="2" t="s">
        <v>7641</v>
      </c>
      <c r="FF33" s="2" t="s">
        <v>7640</v>
      </c>
      <c r="FG33" s="2" t="s">
        <v>7639</v>
      </c>
      <c r="FH33" s="2" t="s">
        <v>7638</v>
      </c>
      <c r="FI33" s="2" t="s">
        <v>7637</v>
      </c>
      <c r="FJ33" s="2" t="s">
        <v>7636</v>
      </c>
      <c r="FK33" s="2" t="s">
        <v>7635</v>
      </c>
      <c r="FL33" s="2" t="s">
        <v>7634</v>
      </c>
      <c r="FM33" s="2" t="s">
        <v>7633</v>
      </c>
      <c r="FN33" s="2" t="s">
        <v>7632</v>
      </c>
      <c r="FO33" s="2" t="s">
        <v>7631</v>
      </c>
      <c r="FP33" s="2" t="s">
        <v>7630</v>
      </c>
      <c r="FQ33" s="2" t="s">
        <v>7629</v>
      </c>
      <c r="FR33" s="2" t="s">
        <v>7628</v>
      </c>
      <c r="FS33" s="2" t="s">
        <v>7627</v>
      </c>
      <c r="FT33" s="2" t="s">
        <v>7626</v>
      </c>
      <c r="FU33" s="2" t="s">
        <v>7625</v>
      </c>
      <c r="FV33" s="2" t="s">
        <v>7624</v>
      </c>
      <c r="FW33" s="2" t="s">
        <v>7623</v>
      </c>
      <c r="FX33" s="2" t="s">
        <v>7622</v>
      </c>
      <c r="FY33" s="2" t="s">
        <v>7621</v>
      </c>
      <c r="FZ33" s="2" t="s">
        <v>7620</v>
      </c>
      <c r="GA33" s="2" t="s">
        <v>7619</v>
      </c>
      <c r="GB33" s="2" t="s">
        <v>7618</v>
      </c>
      <c r="GC33" s="2" t="s">
        <v>7617</v>
      </c>
      <c r="GD33" s="2" t="s">
        <v>7616</v>
      </c>
      <c r="GE33" s="2" t="s">
        <v>7615</v>
      </c>
      <c r="GF33" s="2" t="s">
        <v>7614</v>
      </c>
      <c r="GG33" s="2" t="s">
        <v>7613</v>
      </c>
      <c r="GH33" s="2" t="s">
        <v>7612</v>
      </c>
      <c r="GI33" s="2" t="s">
        <v>7611</v>
      </c>
      <c r="GJ33" s="2" t="s">
        <v>7610</v>
      </c>
      <c r="GK33" s="2" t="s">
        <v>7609</v>
      </c>
      <c r="GL33" s="2" t="s">
        <v>7608</v>
      </c>
      <c r="GM33" s="2" t="s">
        <v>7607</v>
      </c>
      <c r="GN33" s="2" t="s">
        <v>7606</v>
      </c>
      <c r="GO33" s="2" t="s">
        <v>7605</v>
      </c>
      <c r="GP33" s="2" t="s">
        <v>7604</v>
      </c>
      <c r="GQ33" s="2" t="s">
        <v>7603</v>
      </c>
      <c r="GR33" s="2" t="s">
        <v>7602</v>
      </c>
      <c r="GS33" s="2" t="s">
        <v>7601</v>
      </c>
      <c r="GT33" s="2" t="s">
        <v>7600</v>
      </c>
      <c r="GU33" s="2" t="s">
        <v>7599</v>
      </c>
      <c r="GV33" s="2" t="s">
        <v>7598</v>
      </c>
      <c r="GW33" s="2" t="s">
        <v>7598</v>
      </c>
      <c r="GX33" s="2" t="s">
        <v>7598</v>
      </c>
      <c r="GY33" s="2" t="s">
        <v>7598</v>
      </c>
      <c r="GZ33" s="2" t="s">
        <v>7597</v>
      </c>
      <c r="HA33" s="2" t="s">
        <v>7597</v>
      </c>
      <c r="HB33" s="2" t="s">
        <v>7596</v>
      </c>
      <c r="HC33" s="2" t="s">
        <v>7595</v>
      </c>
      <c r="HD33" s="2" t="s">
        <v>7594</v>
      </c>
      <c r="HE33" s="2" t="s">
        <v>7593</v>
      </c>
      <c r="HF33" s="2" t="s">
        <v>7592</v>
      </c>
      <c r="HG33" s="2" t="s">
        <v>7591</v>
      </c>
      <c r="HH33" s="2" t="s">
        <v>7591</v>
      </c>
      <c r="HI33" s="2" t="s">
        <v>7590</v>
      </c>
      <c r="HJ33" s="2" t="s">
        <v>7589</v>
      </c>
      <c r="HK33" s="2" t="s">
        <v>7589</v>
      </c>
      <c r="HL33" s="2" t="s">
        <v>7589</v>
      </c>
      <c r="HM33" s="2" t="s">
        <v>7588</v>
      </c>
      <c r="HN33" s="2" t="s">
        <v>7588</v>
      </c>
      <c r="HO33" s="2" t="s">
        <v>7587</v>
      </c>
      <c r="HP33" s="2" t="s">
        <v>7586</v>
      </c>
      <c r="HQ33" s="2" t="s">
        <v>7585</v>
      </c>
      <c r="HR33" s="2" t="s">
        <v>7585</v>
      </c>
      <c r="HS33" s="2" t="s">
        <v>7584</v>
      </c>
      <c r="HT33" s="2" t="s">
        <v>7583</v>
      </c>
      <c r="HU33" s="2" t="s">
        <v>7582</v>
      </c>
      <c r="HV33" s="2" t="s">
        <v>7582</v>
      </c>
      <c r="HW33" s="2" t="s">
        <v>7581</v>
      </c>
      <c r="HX33" s="2" t="s">
        <v>7581</v>
      </c>
      <c r="HY33" s="2" t="s">
        <v>7580</v>
      </c>
      <c r="HZ33" s="2" t="s">
        <v>7580</v>
      </c>
      <c r="IA33" s="2" t="s">
        <v>7579</v>
      </c>
      <c r="IB33" s="2" t="s">
        <v>7579</v>
      </c>
      <c r="IC33" s="2" t="s">
        <v>7578</v>
      </c>
      <c r="ID33" s="2" t="s">
        <v>7578</v>
      </c>
      <c r="IE33" s="2" t="s">
        <v>7577</v>
      </c>
      <c r="IF33" s="2" t="s">
        <v>7577</v>
      </c>
      <c r="IG33" s="2" t="s">
        <v>7576</v>
      </c>
      <c r="IH33" s="2" t="s">
        <v>7575</v>
      </c>
      <c r="II33" s="2" t="s">
        <v>7574</v>
      </c>
      <c r="IJ33" s="2" t="s">
        <v>7573</v>
      </c>
      <c r="IK33" s="2" t="s">
        <v>7572</v>
      </c>
      <c r="IL33" s="2" t="s">
        <v>7571</v>
      </c>
      <c r="IM33" s="2" t="s">
        <v>7570</v>
      </c>
      <c r="IN33" s="2" t="s">
        <v>7570</v>
      </c>
      <c r="IO33" s="2" t="s">
        <v>7570</v>
      </c>
      <c r="IP33" s="2" t="s">
        <v>7569</v>
      </c>
      <c r="IQ33" s="2" t="s">
        <v>7568</v>
      </c>
      <c r="IR33" s="2" t="s">
        <v>7568</v>
      </c>
      <c r="IS33" s="2" t="s">
        <v>7567</v>
      </c>
      <c r="IT33" s="2" t="s">
        <v>7567</v>
      </c>
      <c r="IU33" s="2" t="s">
        <v>7566</v>
      </c>
      <c r="IV33" s="2" t="s">
        <v>7565</v>
      </c>
      <c r="IW33" s="2" t="s">
        <v>7564</v>
      </c>
      <c r="IX33" s="2" t="s">
        <v>7564</v>
      </c>
      <c r="IY33" s="2" t="s">
        <v>7563</v>
      </c>
      <c r="IZ33" s="2" t="s">
        <v>7562</v>
      </c>
      <c r="JA33" s="2" t="s">
        <v>7561</v>
      </c>
      <c r="JB33" s="2" t="s">
        <v>7561</v>
      </c>
      <c r="JC33" s="2" t="s">
        <v>7560</v>
      </c>
      <c r="JD33" s="2" t="s">
        <v>7559</v>
      </c>
      <c r="JE33" s="2" t="s">
        <v>7559</v>
      </c>
      <c r="JF33" s="2" t="s">
        <v>7558</v>
      </c>
      <c r="JG33" s="2" t="s">
        <v>7558</v>
      </c>
      <c r="JH33" s="2" t="s">
        <v>7557</v>
      </c>
      <c r="JI33" s="2" t="s">
        <v>7557</v>
      </c>
      <c r="JJ33" s="2" t="s">
        <v>7556</v>
      </c>
      <c r="JK33" s="2" t="s">
        <v>7555</v>
      </c>
      <c r="JL33" s="2" t="s">
        <v>7555</v>
      </c>
      <c r="JM33" s="2" t="s">
        <v>7554</v>
      </c>
      <c r="JN33" s="2" t="s">
        <v>7554</v>
      </c>
      <c r="JO33" s="2" t="s">
        <v>7553</v>
      </c>
      <c r="JP33" s="2" t="s">
        <v>7552</v>
      </c>
      <c r="JQ33" s="2" t="s">
        <v>7552</v>
      </c>
      <c r="JR33" s="2" t="s">
        <v>7551</v>
      </c>
      <c r="JS33" s="2" t="s">
        <v>7550</v>
      </c>
      <c r="JT33" s="2" t="s">
        <v>7550</v>
      </c>
      <c r="JU33" s="2" t="s">
        <v>7549</v>
      </c>
      <c r="JV33" s="2" t="s">
        <v>7549</v>
      </c>
      <c r="JW33" s="2" t="s">
        <v>7549</v>
      </c>
      <c r="JX33" s="2" t="s">
        <v>7549</v>
      </c>
      <c r="JY33" s="2" t="s">
        <v>7549</v>
      </c>
      <c r="JZ33" s="2" t="s">
        <v>7549</v>
      </c>
      <c r="KA33" s="2" t="s">
        <v>7549</v>
      </c>
      <c r="KB33" s="2" t="s">
        <v>7549</v>
      </c>
      <c r="KC33" s="2" t="s">
        <v>7549</v>
      </c>
      <c r="KD33" s="2" t="s">
        <v>7549</v>
      </c>
      <c r="KE33" s="2" t="s">
        <v>7549</v>
      </c>
      <c r="KF33" s="2" t="s">
        <v>7548</v>
      </c>
      <c r="KG33" s="2" t="s">
        <v>7548</v>
      </c>
      <c r="KH33" s="2" t="s">
        <v>7547</v>
      </c>
      <c r="KI33" s="2" t="s">
        <v>7547</v>
      </c>
      <c r="KJ33" s="2" t="s">
        <v>7546</v>
      </c>
      <c r="KK33" s="2" t="s">
        <v>7546</v>
      </c>
      <c r="KL33" s="2" t="s">
        <v>7545</v>
      </c>
      <c r="KM33" s="2" t="s">
        <v>7545</v>
      </c>
      <c r="KN33" s="2" t="s">
        <v>7544</v>
      </c>
      <c r="KO33" s="2" t="s">
        <v>7544</v>
      </c>
      <c r="KP33" s="2" t="s">
        <v>7543</v>
      </c>
      <c r="KQ33" s="2" t="s">
        <v>7543</v>
      </c>
      <c r="KR33" s="2" t="s">
        <v>7542</v>
      </c>
      <c r="KS33" s="2" t="s">
        <v>7542</v>
      </c>
      <c r="KT33" s="2" t="s">
        <v>7541</v>
      </c>
      <c r="KU33" s="2" t="s">
        <v>7541</v>
      </c>
      <c r="KV33" s="2" t="s">
        <v>7540</v>
      </c>
      <c r="KW33" s="2" t="s">
        <v>7540</v>
      </c>
      <c r="KX33" s="2" t="s">
        <v>7539</v>
      </c>
      <c r="KY33" s="2" t="s">
        <v>7539</v>
      </c>
      <c r="KZ33" s="2" t="s">
        <v>7538</v>
      </c>
      <c r="LA33" s="2" t="s">
        <v>7538</v>
      </c>
      <c r="LB33" s="2" t="s">
        <v>7537</v>
      </c>
      <c r="LC33" s="2" t="s">
        <v>7536</v>
      </c>
      <c r="LD33" s="2" t="s">
        <v>7535</v>
      </c>
      <c r="LE33" s="2" t="s">
        <v>7535</v>
      </c>
      <c r="LF33" s="2" t="s">
        <v>7535</v>
      </c>
      <c r="LG33" s="2" t="s">
        <v>7534</v>
      </c>
      <c r="LH33" s="2" t="s">
        <v>7534</v>
      </c>
      <c r="LI33" s="2" t="s">
        <v>7533</v>
      </c>
      <c r="LJ33" s="2" t="s">
        <v>7533</v>
      </c>
      <c r="LK33" s="2" t="s">
        <v>7533</v>
      </c>
      <c r="LL33" s="2" t="s">
        <v>7533</v>
      </c>
      <c r="LM33" s="2" t="s">
        <v>7533</v>
      </c>
      <c r="LN33" s="2" t="s">
        <v>7533</v>
      </c>
      <c r="LO33" s="2" t="s">
        <v>7532</v>
      </c>
      <c r="LP33" s="2" t="s">
        <v>7532</v>
      </c>
      <c r="LQ33" s="2" t="s">
        <v>7532</v>
      </c>
      <c r="LR33" s="2" t="s">
        <v>7532</v>
      </c>
      <c r="LS33" s="2" t="s">
        <v>7531</v>
      </c>
      <c r="LT33" s="2" t="s">
        <v>7530</v>
      </c>
      <c r="LU33" s="2" t="s">
        <v>7530</v>
      </c>
      <c r="LV33" s="2" t="s">
        <v>7530</v>
      </c>
      <c r="LW33" s="2" t="s">
        <v>7529</v>
      </c>
      <c r="LX33" s="2" t="s">
        <v>7528</v>
      </c>
      <c r="LY33" s="2" t="s">
        <v>7528</v>
      </c>
      <c r="LZ33" s="2" t="s">
        <v>7528</v>
      </c>
      <c r="MA33" s="2" t="s">
        <v>7528</v>
      </c>
      <c r="MB33" s="2" t="s">
        <v>7527</v>
      </c>
      <c r="MC33" s="2" t="s">
        <v>7526</v>
      </c>
      <c r="MD33" s="2" t="s">
        <v>7525</v>
      </c>
      <c r="ME33" s="2" t="s">
        <v>7524</v>
      </c>
      <c r="MF33" s="2" t="s">
        <v>7523</v>
      </c>
      <c r="MG33" s="2" t="s">
        <v>7522</v>
      </c>
      <c r="MH33" s="2" t="s">
        <v>7521</v>
      </c>
      <c r="MI33" s="2" t="s">
        <v>7521</v>
      </c>
      <c r="MJ33" s="2" t="s">
        <v>7520</v>
      </c>
      <c r="MK33" s="2" t="s">
        <v>7519</v>
      </c>
      <c r="ML33" s="2" t="s">
        <v>7518</v>
      </c>
      <c r="MM33" s="2" t="s">
        <v>7517</v>
      </c>
      <c r="MN33" s="2" t="s">
        <v>7516</v>
      </c>
      <c r="MO33" s="2" t="s">
        <v>7515</v>
      </c>
      <c r="MP33" s="2" t="s">
        <v>7514</v>
      </c>
      <c r="MQ33" s="2" t="s">
        <v>7513</v>
      </c>
      <c r="MR33" s="2" t="s">
        <v>7512</v>
      </c>
      <c r="MS33" s="2" t="s">
        <v>7511</v>
      </c>
      <c r="MT33" s="2" t="s">
        <v>7510</v>
      </c>
      <c r="MU33" s="2" t="s">
        <v>7509</v>
      </c>
      <c r="MV33" s="2" t="s">
        <v>7508</v>
      </c>
      <c r="MW33" s="2" t="s">
        <v>7507</v>
      </c>
      <c r="MX33" s="2" t="s">
        <v>7506</v>
      </c>
      <c r="MY33" s="2" t="s">
        <v>7506</v>
      </c>
      <c r="MZ33" s="2" t="s">
        <v>7506</v>
      </c>
      <c r="NA33" s="2" t="s">
        <v>7506</v>
      </c>
      <c r="NB33" s="2" t="s">
        <v>7505</v>
      </c>
      <c r="NC33" s="2" t="s">
        <v>7504</v>
      </c>
      <c r="ND33" s="2" t="s">
        <v>7504</v>
      </c>
      <c r="NE33" s="2" t="s">
        <v>7504</v>
      </c>
      <c r="NF33" s="2" t="s">
        <v>7504</v>
      </c>
      <c r="NG33" s="2" t="s">
        <v>7503</v>
      </c>
      <c r="NH33" s="2" t="s">
        <v>7503</v>
      </c>
      <c r="NI33" s="2" t="s">
        <v>7502</v>
      </c>
      <c r="NJ33" s="2" t="s">
        <v>7501</v>
      </c>
      <c r="NK33" s="2" t="s">
        <v>7501</v>
      </c>
      <c r="NL33" s="2" t="s">
        <v>7501</v>
      </c>
      <c r="NM33" s="2" t="s">
        <v>7501</v>
      </c>
      <c r="NN33" s="2" t="s">
        <v>7500</v>
      </c>
      <c r="NO33" s="2" t="s">
        <v>7499</v>
      </c>
      <c r="NP33" s="2" t="s">
        <v>7499</v>
      </c>
      <c r="NQ33" s="2" t="s">
        <v>7499</v>
      </c>
      <c r="NR33" s="2" t="s">
        <v>7499</v>
      </c>
      <c r="NS33" s="2" t="s">
        <v>7498</v>
      </c>
      <c r="NT33" s="2" t="s">
        <v>7497</v>
      </c>
      <c r="NU33" s="2" t="s">
        <v>7497</v>
      </c>
      <c r="NV33" s="2" t="s">
        <v>7497</v>
      </c>
      <c r="NW33" s="2" t="s">
        <v>7497</v>
      </c>
      <c r="NX33" s="2" t="s">
        <v>7496</v>
      </c>
      <c r="NY33" s="2" t="s">
        <v>7495</v>
      </c>
      <c r="NZ33" s="2" t="s">
        <v>7495</v>
      </c>
      <c r="OA33" s="2" t="s">
        <v>7495</v>
      </c>
      <c r="OB33" s="2" t="s">
        <v>7495</v>
      </c>
      <c r="OC33" s="2" t="s">
        <v>7494</v>
      </c>
      <c r="OD33" s="2" t="s">
        <v>7494</v>
      </c>
      <c r="OE33" s="2" t="s">
        <v>7493</v>
      </c>
      <c r="OF33" s="2" t="s">
        <v>7493</v>
      </c>
      <c r="OG33" s="2" t="s">
        <v>7493</v>
      </c>
      <c r="OH33" s="2" t="s">
        <v>7493</v>
      </c>
      <c r="OI33" s="2" t="s">
        <v>7492</v>
      </c>
      <c r="OJ33" s="2" t="s">
        <v>7492</v>
      </c>
      <c r="OK33" s="2" t="s">
        <v>7492</v>
      </c>
      <c r="OL33" s="2" t="s">
        <v>7492</v>
      </c>
      <c r="OM33" s="2" t="s">
        <v>7492</v>
      </c>
      <c r="ON33" s="2" t="s">
        <v>7492</v>
      </c>
      <c r="OO33" s="2" t="s">
        <v>7492</v>
      </c>
      <c r="OP33" s="2" t="s">
        <v>7492</v>
      </c>
      <c r="OQ33" s="2" t="s">
        <v>7492</v>
      </c>
      <c r="OR33" s="2" t="s">
        <v>7491</v>
      </c>
      <c r="OS33" s="2" t="s">
        <v>7490</v>
      </c>
      <c r="OT33" s="2" t="s">
        <v>7489</v>
      </c>
      <c r="OU33" s="2" t="s">
        <v>7489</v>
      </c>
      <c r="OV33" s="2" t="s">
        <v>7489</v>
      </c>
      <c r="OW33" s="2" t="s">
        <v>7488</v>
      </c>
      <c r="OX33" s="2" t="s">
        <v>7487</v>
      </c>
      <c r="OY33" s="2" t="s">
        <v>7487</v>
      </c>
      <c r="OZ33" s="2" t="s">
        <v>7487</v>
      </c>
      <c r="PA33" s="2" t="s">
        <v>7486</v>
      </c>
      <c r="PB33" s="2" t="s">
        <v>7486</v>
      </c>
      <c r="PC33" s="2" t="s">
        <v>7486</v>
      </c>
      <c r="PD33" s="2" t="s">
        <v>7486</v>
      </c>
      <c r="PE33" s="2" t="s">
        <v>7485</v>
      </c>
      <c r="PF33" s="2" t="s">
        <v>7485</v>
      </c>
      <c r="PG33" s="2" t="s">
        <v>7485</v>
      </c>
      <c r="PH33" s="2" t="s">
        <v>7485</v>
      </c>
      <c r="PI33" s="2" t="s">
        <v>7484</v>
      </c>
      <c r="PJ33" s="2" t="s">
        <v>7484</v>
      </c>
      <c r="PK33" s="2" t="s">
        <v>7484</v>
      </c>
      <c r="PL33" s="2" t="s">
        <v>7484</v>
      </c>
      <c r="PM33" s="2" t="s">
        <v>7483</v>
      </c>
      <c r="PN33" s="2" t="s">
        <v>7483</v>
      </c>
      <c r="PO33" s="2" t="s">
        <v>7483</v>
      </c>
      <c r="PP33" s="2" t="s">
        <v>7483</v>
      </c>
      <c r="PQ33" s="2" t="s">
        <v>7482</v>
      </c>
      <c r="PR33" s="2" t="s">
        <v>7482</v>
      </c>
      <c r="PS33" s="2" t="s">
        <v>7482</v>
      </c>
      <c r="PT33" s="2" t="s">
        <v>7482</v>
      </c>
      <c r="PU33" s="2" t="s">
        <v>7481</v>
      </c>
      <c r="PV33" s="2" t="s">
        <v>7481</v>
      </c>
      <c r="PW33" s="2" t="s">
        <v>7481</v>
      </c>
      <c r="PX33" s="2" t="s">
        <v>7481</v>
      </c>
      <c r="PY33" s="2" t="s">
        <v>7480</v>
      </c>
      <c r="PZ33" s="2" t="s">
        <v>7479</v>
      </c>
      <c r="QA33" s="2" t="s">
        <v>7479</v>
      </c>
      <c r="QB33" s="2" t="s">
        <v>7479</v>
      </c>
      <c r="QC33" s="2" t="s">
        <v>7479</v>
      </c>
      <c r="QD33" s="2" t="s">
        <v>7478</v>
      </c>
      <c r="QE33" s="2" t="s">
        <v>7477</v>
      </c>
      <c r="QF33" s="2" t="s">
        <v>7476</v>
      </c>
      <c r="QG33" s="2" t="s">
        <v>7475</v>
      </c>
      <c r="QH33" s="2" t="s">
        <v>7474</v>
      </c>
      <c r="QI33" s="2" t="s">
        <v>7473</v>
      </c>
      <c r="QJ33" s="2" t="s">
        <v>7472</v>
      </c>
      <c r="QK33" s="2" t="s">
        <v>7471</v>
      </c>
      <c r="QL33" s="2" t="s">
        <v>7470</v>
      </c>
      <c r="QM33" s="2" t="s">
        <v>7470</v>
      </c>
      <c r="QN33" s="2" t="s">
        <v>7469</v>
      </c>
      <c r="QO33" s="2" t="s">
        <v>7469</v>
      </c>
      <c r="QP33" s="2" t="s">
        <v>7468</v>
      </c>
      <c r="QQ33" s="2" t="s">
        <v>7468</v>
      </c>
      <c r="QR33" s="2" t="s">
        <v>7467</v>
      </c>
      <c r="QS33" s="2" t="s">
        <v>7467</v>
      </c>
      <c r="QT33" s="2" t="s">
        <v>7466</v>
      </c>
      <c r="QU33" s="2" t="s">
        <v>7466</v>
      </c>
      <c r="QV33" s="2" t="s">
        <v>7465</v>
      </c>
      <c r="QW33" s="2" t="s">
        <v>7465</v>
      </c>
      <c r="QX33" s="2" t="s">
        <v>7464</v>
      </c>
      <c r="QY33" s="2" t="s">
        <v>7464</v>
      </c>
      <c r="QZ33" s="2" t="s">
        <v>7463</v>
      </c>
      <c r="RA33" s="2" t="s">
        <v>7463</v>
      </c>
      <c r="RB33" s="2" t="s">
        <v>7462</v>
      </c>
      <c r="RC33" s="2" t="s">
        <v>7462</v>
      </c>
      <c r="RD33" s="2" t="s">
        <v>7461</v>
      </c>
      <c r="RE33" s="2" t="s">
        <v>7461</v>
      </c>
      <c r="RF33" s="2" t="s">
        <v>7460</v>
      </c>
      <c r="RG33" s="2" t="s">
        <v>7460</v>
      </c>
      <c r="RH33" s="2" t="s">
        <v>7459</v>
      </c>
      <c r="RI33" s="2" t="s">
        <v>7459</v>
      </c>
      <c r="RJ33" s="2" t="s">
        <v>7459</v>
      </c>
      <c r="RK33" s="2" t="s">
        <v>7459</v>
      </c>
      <c r="RL33" s="2" t="s">
        <v>7458</v>
      </c>
      <c r="RM33" s="2" t="s">
        <v>7458</v>
      </c>
      <c r="RN33" s="2" t="s">
        <v>7458</v>
      </c>
      <c r="RO33" s="2" t="s">
        <v>7458</v>
      </c>
      <c r="RP33" s="2" t="s">
        <v>7457</v>
      </c>
      <c r="RQ33" s="2" t="s">
        <v>7456</v>
      </c>
      <c r="RR33" s="2" t="s">
        <v>7456</v>
      </c>
      <c r="RS33" s="2" t="s">
        <v>7456</v>
      </c>
      <c r="RT33" s="2" t="s">
        <v>7456</v>
      </c>
      <c r="RU33" s="2" t="s">
        <v>7455</v>
      </c>
      <c r="RV33" s="2" t="s">
        <v>7455</v>
      </c>
      <c r="RW33" s="2" t="s">
        <v>7455</v>
      </c>
      <c r="RX33" s="2" t="s">
        <v>7455</v>
      </c>
      <c r="RY33" s="2" t="s">
        <v>7455</v>
      </c>
      <c r="RZ33" s="2" t="s">
        <v>7454</v>
      </c>
      <c r="SA33" s="2" t="s">
        <v>7454</v>
      </c>
      <c r="SB33" s="2" t="s">
        <v>7454</v>
      </c>
      <c r="SC33" s="2" t="s">
        <v>7454</v>
      </c>
      <c r="SD33" s="2" t="s">
        <v>7453</v>
      </c>
      <c r="SE33" s="2" t="s">
        <v>7453</v>
      </c>
      <c r="SF33" s="2" t="s">
        <v>7453</v>
      </c>
      <c r="SG33" s="2" t="s">
        <v>7453</v>
      </c>
      <c r="SH33" s="2" t="s">
        <v>7452</v>
      </c>
      <c r="SI33" s="2" t="s">
        <v>7452</v>
      </c>
      <c r="SJ33" s="2" t="s">
        <v>7452</v>
      </c>
      <c r="SK33" s="2" t="s">
        <v>7452</v>
      </c>
      <c r="SL33" s="2" t="s">
        <v>7451</v>
      </c>
      <c r="SM33" s="2" t="s">
        <v>7450</v>
      </c>
      <c r="SN33" s="2" t="s">
        <v>7449</v>
      </c>
      <c r="SO33" s="2" t="s">
        <v>7448</v>
      </c>
      <c r="SP33" s="2" t="s">
        <v>7447</v>
      </c>
      <c r="SQ33" s="2" t="s">
        <v>7446</v>
      </c>
      <c r="SR33" s="2" t="s">
        <v>7445</v>
      </c>
      <c r="SS33" s="2" t="s">
        <v>7444</v>
      </c>
      <c r="ST33" s="2" t="s">
        <v>7443</v>
      </c>
      <c r="SU33" s="2" t="s">
        <v>7443</v>
      </c>
      <c r="SV33" s="2" t="s">
        <v>7442</v>
      </c>
      <c r="SW33" s="2" t="s">
        <v>7441</v>
      </c>
      <c r="SX33" s="2" t="s">
        <v>7440</v>
      </c>
      <c r="SY33" s="2" t="s">
        <v>7440</v>
      </c>
      <c r="SZ33" s="2" t="s">
        <v>7440</v>
      </c>
      <c r="TA33" s="2" t="s">
        <v>7439</v>
      </c>
      <c r="TB33" s="2" t="s">
        <v>7439</v>
      </c>
      <c r="TC33" s="2" t="s">
        <v>7439</v>
      </c>
      <c r="TD33" s="2" t="s">
        <v>7438</v>
      </c>
      <c r="TE33" s="2" t="s">
        <v>7438</v>
      </c>
      <c r="TF33" s="2" t="s">
        <v>7438</v>
      </c>
      <c r="TG33" s="2" t="s">
        <v>7437</v>
      </c>
      <c r="TH33" s="2" t="s">
        <v>7437</v>
      </c>
      <c r="TI33" s="2" t="s">
        <v>7437</v>
      </c>
      <c r="TJ33" s="2" t="s">
        <v>7436</v>
      </c>
      <c r="TK33" s="2" t="s">
        <v>7436</v>
      </c>
      <c r="TL33" s="2" t="s">
        <v>7436</v>
      </c>
      <c r="TM33" s="2" t="s">
        <v>7435</v>
      </c>
      <c r="TN33" s="2" t="s">
        <v>7435</v>
      </c>
      <c r="TO33" s="2" t="s">
        <v>7435</v>
      </c>
      <c r="TP33" s="2" t="s">
        <v>7434</v>
      </c>
      <c r="TQ33" s="2" t="s">
        <v>7434</v>
      </c>
      <c r="TR33" s="2" t="s">
        <v>7434</v>
      </c>
      <c r="TS33" s="2" t="s">
        <v>7433</v>
      </c>
      <c r="TT33" s="2" t="s">
        <v>7432</v>
      </c>
      <c r="TU33" s="2" t="s">
        <v>7431</v>
      </c>
      <c r="TV33" s="2" t="s">
        <v>7430</v>
      </c>
      <c r="TW33" s="2" t="s">
        <v>7429</v>
      </c>
      <c r="TX33" s="2" t="s">
        <v>7428</v>
      </c>
      <c r="TY33" s="2" t="s">
        <v>7427</v>
      </c>
      <c r="TZ33" s="2" t="s">
        <v>7427</v>
      </c>
      <c r="UA33" s="2" t="s">
        <v>7427</v>
      </c>
      <c r="UB33" s="2" t="s">
        <v>7426</v>
      </c>
      <c r="UC33" s="2" t="s">
        <v>7425</v>
      </c>
      <c r="UD33" s="2" t="s">
        <v>7424</v>
      </c>
      <c r="UE33" s="2" t="s">
        <v>7423</v>
      </c>
      <c r="UF33" s="2" t="s">
        <v>7422</v>
      </c>
      <c r="UG33" s="2" t="s">
        <v>7421</v>
      </c>
      <c r="UH33" s="2" t="s">
        <v>7420</v>
      </c>
      <c r="UI33" s="2" t="s">
        <v>7419</v>
      </c>
      <c r="UJ33" s="2" t="s">
        <v>7418</v>
      </c>
      <c r="UK33" s="2" t="s">
        <v>7417</v>
      </c>
      <c r="UL33" s="2"/>
      <c r="UM33" s="2"/>
      <c r="UN33" s="2"/>
      <c r="UO33" s="2"/>
      <c r="UP33" s="2"/>
      <c r="UQ33" s="2"/>
      <c r="UR33" s="2"/>
      <c r="US33" s="2"/>
      <c r="UT33" s="2"/>
      <c r="UU33" s="2"/>
      <c r="UV33" s="2"/>
      <c r="UW33" s="2"/>
      <c r="UX33" s="2"/>
      <c r="UY33" s="2"/>
      <c r="UZ33" s="2"/>
      <c r="VA33" s="2"/>
      <c r="VB33" s="2"/>
      <c r="VC33" s="2"/>
      <c r="VD33" s="2"/>
      <c r="VE33" s="2"/>
      <c r="VF33" s="2"/>
      <c r="VG33" s="2"/>
      <c r="VH33" s="2"/>
      <c r="VI33" s="2"/>
      <c r="VJ33" s="2"/>
      <c r="VK33" s="2"/>
      <c r="VL33" s="2"/>
      <c r="VM33" s="2"/>
      <c r="VN33" s="2"/>
      <c r="VO33" s="2"/>
      <c r="VP33" s="2"/>
      <c r="VQ33" s="2"/>
      <c r="VR33" s="2"/>
      <c r="VS33" s="2"/>
      <c r="VT33" s="2"/>
      <c r="VU33" s="2"/>
      <c r="VV33" s="2"/>
      <c r="VW33" s="2"/>
      <c r="VX33" s="2"/>
      <c r="VY33" s="2"/>
      <c r="VZ33" s="2"/>
      <c r="WA33" s="2"/>
      <c r="WB33" s="2"/>
      <c r="WC33" s="2"/>
      <c r="WD33" s="2"/>
      <c r="WE33" s="2"/>
      <c r="WF33" s="2"/>
      <c r="WG33" s="2"/>
      <c r="WH33" s="2"/>
      <c r="WI33" s="2"/>
      <c r="WJ33" s="2"/>
      <c r="WK33" s="2"/>
      <c r="WL33" s="2"/>
      <c r="WM33" s="2"/>
      <c r="WN33" s="2"/>
      <c r="WO33" s="2"/>
      <c r="WP33" s="2"/>
      <c r="WQ33" s="2"/>
      <c r="WR33" s="2"/>
      <c r="WS33" s="2"/>
      <c r="WT33" s="2"/>
      <c r="WU33" s="2"/>
      <c r="WV33" s="2"/>
      <c r="WW33" s="2"/>
      <c r="WX33" s="2"/>
      <c r="WY33" s="2"/>
      <c r="WZ33" s="2"/>
      <c r="XA33" s="2"/>
      <c r="XB33" s="2"/>
      <c r="XC33" s="2"/>
      <c r="XD33" s="2"/>
      <c r="XE33" s="2"/>
      <c r="XF33" s="2"/>
      <c r="XG33" s="2"/>
      <c r="XH33" s="2"/>
      <c r="XI33" s="2"/>
      <c r="XJ33" s="2"/>
      <c r="XK33" s="2"/>
      <c r="XL33" s="2"/>
      <c r="XM33" s="2"/>
      <c r="XN33" s="2"/>
      <c r="XO33" s="2"/>
      <c r="XP33" s="2"/>
      <c r="XQ33" s="2"/>
      <c r="XR33" s="2"/>
      <c r="XS33" s="2"/>
      <c r="XT33" s="2"/>
      <c r="XU33" s="2"/>
      <c r="XV33" s="2"/>
      <c r="XW33" s="2"/>
      <c r="XX33" s="2"/>
      <c r="XY33" s="2"/>
      <c r="XZ33" s="2"/>
      <c r="YA33" s="2"/>
      <c r="YB33" s="2"/>
      <c r="YC33" s="2"/>
      <c r="YD33" s="2"/>
      <c r="YE33" s="2"/>
      <c r="YF33" s="2"/>
      <c r="YG33" s="2"/>
      <c r="YH33" s="2"/>
      <c r="YI33" s="2"/>
      <c r="YJ33" s="2"/>
      <c r="YK33" s="2"/>
      <c r="YL33" s="2"/>
      <c r="YM33" s="2"/>
      <c r="YN33" s="2"/>
      <c r="YO33" s="2"/>
      <c r="YP33" s="2"/>
      <c r="YQ33" s="2"/>
      <c r="YR33" s="2"/>
      <c r="YS33" s="2"/>
      <c r="YT33" s="2"/>
      <c r="YU33" s="2"/>
      <c r="YV33" s="2"/>
      <c r="YW33" s="2"/>
      <c r="YX33" s="2"/>
      <c r="YY33" s="2"/>
      <c r="YZ33" s="2"/>
      <c r="ZA33" s="2"/>
      <c r="ZB33" s="2"/>
      <c r="ZC33" s="2"/>
      <c r="ZD33" s="2"/>
      <c r="ZE33" s="2"/>
      <c r="ZF33" s="2"/>
      <c r="ZG33" s="2"/>
      <c r="ZH33" s="2"/>
      <c r="ZI33" s="2"/>
      <c r="ZJ33" s="2"/>
      <c r="ZK33" s="2"/>
      <c r="ZL33" s="2"/>
      <c r="ZM33" s="2"/>
      <c r="ZN33" s="2"/>
      <c r="ZO33" s="2"/>
      <c r="ZP33" s="2"/>
      <c r="ZQ33" s="2"/>
      <c r="ZR33" s="2"/>
      <c r="ZS33" s="2"/>
      <c r="ZT33" s="2"/>
      <c r="ZU33" s="2"/>
      <c r="ZV33" s="2"/>
      <c r="ZW33" s="2"/>
      <c r="ZX33" s="2"/>
      <c r="ZY33" s="2"/>
      <c r="ZZ33" s="2"/>
      <c r="AAA33" s="2"/>
      <c r="AAB33" s="2"/>
      <c r="AAC33" s="2"/>
      <c r="AAD33" s="2"/>
      <c r="AAE33" s="2"/>
      <c r="AAF33" s="2"/>
      <c r="AAG33" s="2"/>
      <c r="AAH33" s="2"/>
      <c r="AAI33" s="2"/>
      <c r="AAJ33" s="2"/>
      <c r="AAK33" s="2"/>
      <c r="AAL33" s="2"/>
      <c r="AAM33" s="2"/>
      <c r="AAN33" s="2"/>
      <c r="AAO33" s="2"/>
      <c r="AAP33" s="2"/>
      <c r="AAQ33" s="2"/>
      <c r="AAR33" s="2"/>
      <c r="AAS33" s="2"/>
      <c r="AAT33" s="2"/>
      <c r="AAU33" s="2"/>
      <c r="AAV33" s="2"/>
      <c r="AAW33" s="2"/>
      <c r="AAX33" s="2"/>
      <c r="AAY33" s="2"/>
      <c r="AAZ33" s="2"/>
      <c r="ABA33" s="2"/>
      <c r="ABB33" s="2"/>
      <c r="ABC33" s="2"/>
      <c r="ABD33" s="2"/>
      <c r="ABE33" s="2"/>
      <c r="ABF33" s="2"/>
      <c r="ABG33" s="2"/>
      <c r="ABH33" s="2"/>
      <c r="ABI33" s="2"/>
      <c r="ABJ33" s="2"/>
      <c r="ABK33" s="2"/>
      <c r="ABL33" s="2"/>
      <c r="ABM33" s="2"/>
      <c r="ABN33" s="2"/>
      <c r="ABO33" s="2"/>
      <c r="ABP33" s="2"/>
      <c r="ABQ33" s="2"/>
      <c r="ABR33" s="2"/>
      <c r="ABS33" s="2"/>
      <c r="ABT33" s="2"/>
      <c r="ABU33" s="2"/>
      <c r="ABV33" s="2"/>
      <c r="ABW33" s="2"/>
      <c r="ABX33" s="2"/>
      <c r="ABY33" s="2"/>
      <c r="ABZ33" s="2"/>
      <c r="ACA33" s="2"/>
      <c r="ACB33" s="2"/>
      <c r="ACC33" s="2"/>
      <c r="ACD33" s="2"/>
      <c r="ACE33" s="2"/>
      <c r="ACF33" s="2"/>
      <c r="ACG33" s="2"/>
      <c r="ACH33" s="2"/>
      <c r="ACI33" s="2"/>
      <c r="ACJ33" s="2"/>
      <c r="ACK33" s="2"/>
      <c r="ACL33" s="2"/>
      <c r="ACM33" s="2"/>
      <c r="ACN33" s="2"/>
      <c r="ACO33" s="2"/>
      <c r="ACP33" s="2"/>
      <c r="ACQ33" s="2"/>
      <c r="ACR33" s="2"/>
      <c r="ACS33" s="2"/>
      <c r="ACT33" s="2"/>
      <c r="ACU33" s="2"/>
      <c r="ACV33" s="2"/>
      <c r="ACW33" s="2"/>
      <c r="ACX33" s="2"/>
      <c r="ACY33" s="2"/>
      <c r="ACZ33" s="2"/>
      <c r="ADA33" s="2"/>
      <c r="ADB33" s="2"/>
      <c r="ADC33" s="2"/>
      <c r="ADD33" s="2"/>
      <c r="ADE33" s="2"/>
      <c r="ADF33" s="2"/>
      <c r="ADG33" s="2"/>
      <c r="ADH33" s="2"/>
      <c r="ADI33" s="2"/>
      <c r="ADJ33" s="2"/>
      <c r="ADK33" s="2"/>
      <c r="ADL33" s="2"/>
      <c r="ADM33" s="2"/>
      <c r="ADN33" s="2"/>
      <c r="ADO33" s="2"/>
      <c r="ADP33" s="2"/>
      <c r="ADQ33" s="2"/>
      <c r="ADR33" s="2"/>
      <c r="ADS33" s="2"/>
      <c r="ADT33" s="2"/>
      <c r="ADU33" s="2"/>
      <c r="ADV33" s="2"/>
      <c r="ADW33" s="2"/>
      <c r="ADX33" s="2"/>
      <c r="ADY33" s="2"/>
      <c r="ADZ33" s="2"/>
      <c r="AEA33" s="2"/>
      <c r="AEB33" s="2"/>
      <c r="AEC33" s="2"/>
      <c r="AED33" s="2"/>
      <c r="AEE33" s="2"/>
      <c r="AEF33" s="2"/>
      <c r="AEG33" s="2"/>
      <c r="AEH33" s="2"/>
      <c r="AEI33" s="2"/>
      <c r="AEJ33" s="2"/>
      <c r="AEK33" s="2"/>
      <c r="AEL33" s="2"/>
    </row>
    <row r="34" spans="1:818" x14ac:dyDescent="0.2">
      <c r="A34" s="2" t="s">
        <v>7378</v>
      </c>
      <c r="B34" s="2" t="s">
        <v>7389</v>
      </c>
      <c r="C34" s="2" t="s">
        <v>275</v>
      </c>
      <c r="D34" s="2">
        <v>61.635220099999998</v>
      </c>
      <c r="E34" s="2">
        <f t="shared" ref="E34:E65" si="1">100-D34</f>
        <v>38.364779900000002</v>
      </c>
      <c r="F34" s="2">
        <v>20</v>
      </c>
      <c r="G34" s="2" t="s">
        <v>7416</v>
      </c>
      <c r="H34" s="2" t="s">
        <v>7415</v>
      </c>
      <c r="I34" s="2" t="s">
        <v>7414</v>
      </c>
      <c r="J34" s="2">
        <v>2110</v>
      </c>
      <c r="K34" s="2">
        <v>2110</v>
      </c>
      <c r="L34" s="2">
        <v>2110</v>
      </c>
      <c r="M34" s="2">
        <v>2110</v>
      </c>
      <c r="N34" s="2">
        <v>2110</v>
      </c>
      <c r="O34" s="2" t="s">
        <v>7413</v>
      </c>
      <c r="P34" s="2" t="s">
        <v>7412</v>
      </c>
      <c r="Q34" s="2" t="s">
        <v>7411</v>
      </c>
      <c r="R34" s="2" t="s">
        <v>7410</v>
      </c>
      <c r="S34" s="2" t="s">
        <v>7409</v>
      </c>
      <c r="T34" s="2" t="s">
        <v>7408</v>
      </c>
      <c r="U34" s="2" t="s">
        <v>7408</v>
      </c>
      <c r="V34" s="2" t="s">
        <v>7408</v>
      </c>
      <c r="W34" s="2" t="s">
        <v>7408</v>
      </c>
      <c r="X34" s="2" t="s">
        <v>7407</v>
      </c>
      <c r="Y34" s="2" t="s">
        <v>7406</v>
      </c>
      <c r="Z34" s="2" t="s">
        <v>7405</v>
      </c>
      <c r="AA34" s="2" t="s">
        <v>7404</v>
      </c>
      <c r="AB34" s="2" t="s">
        <v>7403</v>
      </c>
      <c r="AC34" s="2" t="s">
        <v>7402</v>
      </c>
      <c r="AD34" s="2" t="s">
        <v>7401</v>
      </c>
      <c r="AE34" s="2" t="s">
        <v>7400</v>
      </c>
      <c r="AF34" s="2" t="s">
        <v>7399</v>
      </c>
      <c r="AG34" s="2" t="s">
        <v>7398</v>
      </c>
      <c r="AH34" s="2" t="s">
        <v>7397</v>
      </c>
      <c r="AI34" s="2" t="s">
        <v>7396</v>
      </c>
      <c r="AJ34" s="2" t="s">
        <v>7395</v>
      </c>
      <c r="AK34" s="2" t="s">
        <v>7395</v>
      </c>
      <c r="AL34" s="2" t="s">
        <v>7395</v>
      </c>
      <c r="AM34" s="2" t="s">
        <v>7395</v>
      </c>
      <c r="AN34" s="2" t="s">
        <v>7394</v>
      </c>
      <c r="AO34" s="2" t="s">
        <v>7394</v>
      </c>
      <c r="AP34" s="2" t="s">
        <v>7393</v>
      </c>
      <c r="AQ34" s="2" t="s">
        <v>7392</v>
      </c>
      <c r="AR34" s="2" t="s">
        <v>7391</v>
      </c>
      <c r="AS34" s="2" t="s">
        <v>7391</v>
      </c>
      <c r="AT34" s="2" t="s">
        <v>7390</v>
      </c>
      <c r="AU34" s="2" t="s">
        <v>7390</v>
      </c>
      <c r="AV34" s="2" t="s">
        <v>7389</v>
      </c>
      <c r="AW34" s="2" t="s">
        <v>7389</v>
      </c>
      <c r="AX34" s="2" t="s">
        <v>7389</v>
      </c>
      <c r="AY34" s="2" t="s">
        <v>7388</v>
      </c>
      <c r="AZ34" s="2" t="s">
        <v>7388</v>
      </c>
      <c r="BA34" s="2" t="s">
        <v>7387</v>
      </c>
      <c r="BB34" s="2" t="s">
        <v>7386</v>
      </c>
      <c r="BC34" s="2" t="s">
        <v>7385</v>
      </c>
      <c r="BD34" s="2" t="s">
        <v>7384</v>
      </c>
      <c r="BE34" s="2" t="s">
        <v>7383</v>
      </c>
      <c r="BF34" s="2" t="s">
        <v>7383</v>
      </c>
      <c r="BG34" s="2" t="s">
        <v>7382</v>
      </c>
      <c r="BH34" s="2" t="s">
        <v>7382</v>
      </c>
      <c r="BI34" s="2" t="s">
        <v>7381</v>
      </c>
      <c r="BJ34" s="2" t="s">
        <v>7381</v>
      </c>
      <c r="BK34" s="2" t="s">
        <v>7381</v>
      </c>
      <c r="BL34" s="2" t="s">
        <v>7380</v>
      </c>
      <c r="BM34" s="2" t="s">
        <v>7380</v>
      </c>
      <c r="BN34" s="2" t="s">
        <v>7379</v>
      </c>
      <c r="BO34" s="2" t="s">
        <v>7378</v>
      </c>
      <c r="BP34" s="2" t="s">
        <v>7378</v>
      </c>
      <c r="BQ34" s="2" t="s">
        <v>7378</v>
      </c>
      <c r="BR34" s="2" t="s">
        <v>7378</v>
      </c>
      <c r="BS34" s="2" t="s">
        <v>7378</v>
      </c>
      <c r="BT34" s="2" t="s">
        <v>7378</v>
      </c>
      <c r="BU34" s="2" t="s">
        <v>7378</v>
      </c>
      <c r="BV34" s="2" t="s">
        <v>7378</v>
      </c>
      <c r="BW34" s="2" t="s">
        <v>7378</v>
      </c>
      <c r="BX34" s="2" t="s">
        <v>7378</v>
      </c>
      <c r="BY34" s="2" t="s">
        <v>7377</v>
      </c>
      <c r="BZ34" s="2" t="s">
        <v>7377</v>
      </c>
      <c r="CA34" s="2" t="s">
        <v>7376</v>
      </c>
      <c r="CB34" s="2" t="s">
        <v>7376</v>
      </c>
      <c r="CC34" s="2" t="s">
        <v>7375</v>
      </c>
      <c r="CD34" s="2" t="s">
        <v>7375</v>
      </c>
      <c r="CE34" s="2" t="s">
        <v>7374</v>
      </c>
      <c r="CF34" s="2" t="s">
        <v>7374</v>
      </c>
      <c r="CG34" s="2" t="s">
        <v>7373</v>
      </c>
      <c r="CH34" s="2" t="s">
        <v>7373</v>
      </c>
      <c r="CI34" s="2" t="s">
        <v>7372</v>
      </c>
      <c r="CJ34" s="2" t="s">
        <v>7372</v>
      </c>
      <c r="CK34" s="2" t="s">
        <v>7371</v>
      </c>
      <c r="CL34" s="2" t="s">
        <v>7371</v>
      </c>
      <c r="CM34" s="2" t="s">
        <v>7370</v>
      </c>
      <c r="CN34" s="2" t="s">
        <v>7370</v>
      </c>
      <c r="CO34" s="2" t="s">
        <v>7369</v>
      </c>
      <c r="CP34" s="2" t="s">
        <v>7369</v>
      </c>
      <c r="CQ34" s="2" t="s">
        <v>7369</v>
      </c>
      <c r="CR34" s="2" t="s">
        <v>7368</v>
      </c>
      <c r="CS34" s="2" t="s">
        <v>7368</v>
      </c>
      <c r="CT34" s="2" t="s">
        <v>7368</v>
      </c>
      <c r="CU34" s="2" t="s">
        <v>7368</v>
      </c>
      <c r="CV34" s="2" t="s">
        <v>7367</v>
      </c>
      <c r="CW34" s="2" t="s">
        <v>7367</v>
      </c>
      <c r="CX34" s="2" t="s">
        <v>7367</v>
      </c>
      <c r="CY34" s="2" t="s">
        <v>7367</v>
      </c>
      <c r="CZ34" s="2" t="s">
        <v>7366</v>
      </c>
      <c r="DA34" s="2" t="s">
        <v>7365</v>
      </c>
      <c r="DB34" s="2" t="s">
        <v>7364</v>
      </c>
      <c r="DC34" s="2" t="s">
        <v>7363</v>
      </c>
      <c r="DD34" s="2" t="s">
        <v>7362</v>
      </c>
      <c r="DE34" s="2" t="s">
        <v>7362</v>
      </c>
      <c r="DF34" s="2" t="s">
        <v>7362</v>
      </c>
      <c r="DG34" s="2" t="s">
        <v>7362</v>
      </c>
      <c r="DH34" s="2" t="s">
        <v>7361</v>
      </c>
      <c r="DI34" s="2" t="s">
        <v>7360</v>
      </c>
      <c r="DJ34" s="2" t="s">
        <v>7360</v>
      </c>
      <c r="DK34" s="2" t="s">
        <v>7359</v>
      </c>
      <c r="DL34" s="2" t="s">
        <v>7358</v>
      </c>
      <c r="DM34" s="2" t="s">
        <v>7357</v>
      </c>
      <c r="DN34" s="2" t="s">
        <v>7356</v>
      </c>
      <c r="DO34" s="2" t="s">
        <v>7355</v>
      </c>
      <c r="DP34" s="2" t="s">
        <v>7354</v>
      </c>
      <c r="DQ34" s="2" t="s">
        <v>7353</v>
      </c>
      <c r="DR34" s="2" t="s">
        <v>7353</v>
      </c>
      <c r="DS34" s="2" t="s">
        <v>7353</v>
      </c>
      <c r="DT34" s="2" t="s">
        <v>7353</v>
      </c>
      <c r="DU34" s="2" t="s">
        <v>7352</v>
      </c>
      <c r="DV34" s="2" t="s">
        <v>7351</v>
      </c>
      <c r="DW34" s="2" t="s">
        <v>7350</v>
      </c>
      <c r="DX34" s="2" t="s">
        <v>7350</v>
      </c>
      <c r="DY34" s="2" t="s">
        <v>7349</v>
      </c>
      <c r="DZ34" s="2" t="s">
        <v>7349</v>
      </c>
      <c r="EA34" s="2" t="s">
        <v>7349</v>
      </c>
      <c r="EB34" s="2" t="s">
        <v>7349</v>
      </c>
      <c r="EC34" s="2" t="s">
        <v>7348</v>
      </c>
      <c r="ED34" s="2" t="s">
        <v>7348</v>
      </c>
      <c r="EE34" s="2" t="s">
        <v>7348</v>
      </c>
      <c r="EF34" s="2" t="s">
        <v>7347</v>
      </c>
      <c r="EG34" s="2" t="s">
        <v>7346</v>
      </c>
      <c r="EH34" s="2" t="s">
        <v>7346</v>
      </c>
      <c r="EI34" s="2" t="s">
        <v>7346</v>
      </c>
      <c r="EJ34" s="2" t="s">
        <v>7346</v>
      </c>
      <c r="EK34" s="2" t="s">
        <v>7345</v>
      </c>
      <c r="EL34" s="2" t="s">
        <v>7344</v>
      </c>
      <c r="EM34" s="2" t="s">
        <v>7343</v>
      </c>
      <c r="EN34" s="2" t="s">
        <v>7342</v>
      </c>
      <c r="EO34" s="2" t="s">
        <v>7341</v>
      </c>
      <c r="EP34" s="2" t="s">
        <v>7341</v>
      </c>
      <c r="EQ34" s="2" t="s">
        <v>7340</v>
      </c>
      <c r="ER34" s="2" t="s">
        <v>7340</v>
      </c>
      <c r="ES34" s="2" t="s">
        <v>7339</v>
      </c>
      <c r="ET34" s="2" t="s">
        <v>7339</v>
      </c>
      <c r="EU34" s="2" t="s">
        <v>7338</v>
      </c>
      <c r="EV34" s="2" t="s">
        <v>7338</v>
      </c>
      <c r="EW34" s="2" t="s">
        <v>7337</v>
      </c>
      <c r="EX34" s="2" t="s">
        <v>7337</v>
      </c>
      <c r="EY34" s="2" t="s">
        <v>7336</v>
      </c>
      <c r="EZ34" s="2" t="s">
        <v>7336</v>
      </c>
      <c r="FA34" s="2" t="s">
        <v>7335</v>
      </c>
      <c r="FB34" s="2" t="s">
        <v>7335</v>
      </c>
      <c r="FC34" s="2" t="s">
        <v>7334</v>
      </c>
      <c r="FD34" s="2" t="s">
        <v>7334</v>
      </c>
      <c r="FE34" s="2" t="s">
        <v>7333</v>
      </c>
      <c r="FF34" s="2" t="s">
        <v>7333</v>
      </c>
      <c r="FG34" s="2" t="s">
        <v>7333</v>
      </c>
      <c r="FH34" s="2" t="s">
        <v>7333</v>
      </c>
      <c r="FI34" s="2" t="s">
        <v>7333</v>
      </c>
      <c r="FJ34" s="2" t="s">
        <v>7332</v>
      </c>
      <c r="FK34" s="2" t="s">
        <v>7332</v>
      </c>
      <c r="FL34" s="2" t="s">
        <v>7332</v>
      </c>
      <c r="FM34" s="2" t="s">
        <v>7332</v>
      </c>
      <c r="FN34" s="2" t="s">
        <v>7331</v>
      </c>
      <c r="FO34" s="2" t="s">
        <v>7331</v>
      </c>
      <c r="FP34" s="2" t="s">
        <v>7330</v>
      </c>
      <c r="FQ34" s="2" t="s">
        <v>7329</v>
      </c>
      <c r="FR34" s="2" t="s">
        <v>7328</v>
      </c>
      <c r="FS34" s="2" t="s">
        <v>7327</v>
      </c>
      <c r="FT34" s="2" t="s">
        <v>7326</v>
      </c>
      <c r="FU34" s="2" t="s">
        <v>7326</v>
      </c>
      <c r="FV34" s="2" t="s">
        <v>7325</v>
      </c>
      <c r="FW34" s="2" t="s">
        <v>7325</v>
      </c>
      <c r="FX34" s="2" t="s">
        <v>7324</v>
      </c>
      <c r="FY34" s="2" t="s">
        <v>7323</v>
      </c>
      <c r="FZ34" s="2" t="s">
        <v>7322</v>
      </c>
      <c r="GA34" s="2" t="s">
        <v>7322</v>
      </c>
      <c r="GB34" s="2" t="s">
        <v>7322</v>
      </c>
      <c r="GC34" s="2" t="s">
        <v>7322</v>
      </c>
      <c r="GD34" s="2" t="s">
        <v>7321</v>
      </c>
      <c r="GE34" s="2" t="s">
        <v>7320</v>
      </c>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c r="MN34" s="2"/>
      <c r="MO34" s="2"/>
      <c r="MP34" s="2"/>
      <c r="MQ34" s="2"/>
      <c r="MR34" s="2"/>
      <c r="MS34" s="2"/>
      <c r="MT34" s="2"/>
      <c r="MU34" s="2"/>
      <c r="MV34" s="2"/>
      <c r="MW34" s="2"/>
      <c r="MX34" s="2"/>
      <c r="MY34" s="2"/>
      <c r="MZ34" s="2"/>
      <c r="NA34" s="2"/>
      <c r="NB34" s="2"/>
      <c r="NC34" s="2"/>
      <c r="ND34" s="2"/>
      <c r="NE34" s="2"/>
      <c r="NF34" s="2"/>
      <c r="NG34" s="2"/>
      <c r="NH34" s="2"/>
      <c r="NI34" s="2"/>
      <c r="NJ34" s="2"/>
      <c r="NK34" s="2"/>
      <c r="NL34" s="2"/>
      <c r="NM34" s="2"/>
      <c r="NN34" s="2"/>
      <c r="NO34" s="2"/>
      <c r="NP34" s="2"/>
      <c r="NQ34" s="2"/>
      <c r="NR34" s="2"/>
      <c r="NS34" s="2"/>
      <c r="NT34" s="2"/>
      <c r="NU34" s="2"/>
      <c r="NV34" s="2"/>
      <c r="NW34" s="2"/>
      <c r="NX34" s="2"/>
      <c r="NY34" s="2"/>
      <c r="NZ34" s="2"/>
      <c r="OA34" s="2"/>
      <c r="OB34" s="2"/>
      <c r="OC34" s="2"/>
      <c r="OD34" s="2"/>
      <c r="OE34" s="2"/>
      <c r="OF34" s="2"/>
      <c r="OG34" s="2"/>
      <c r="OH34" s="2"/>
      <c r="OI34" s="2"/>
      <c r="OJ34" s="2"/>
      <c r="OK34" s="2"/>
      <c r="OL34" s="2"/>
      <c r="OM34" s="2"/>
      <c r="ON34" s="2"/>
      <c r="OO34" s="2"/>
      <c r="OP34" s="2"/>
      <c r="OQ34" s="2"/>
      <c r="OR34" s="2"/>
      <c r="OS34" s="2"/>
      <c r="OT34" s="2"/>
      <c r="OU34" s="2"/>
      <c r="OV34" s="2"/>
      <c r="OW34" s="2"/>
      <c r="OX34" s="2"/>
      <c r="OY34" s="2"/>
      <c r="OZ34" s="2"/>
      <c r="PA34" s="2"/>
      <c r="PB34" s="2"/>
      <c r="PC34" s="2"/>
      <c r="PD34" s="2"/>
      <c r="PE34" s="2"/>
      <c r="PF34" s="2"/>
      <c r="PG34" s="2"/>
      <c r="PH34" s="2"/>
      <c r="PI34" s="2"/>
      <c r="PJ34" s="2"/>
      <c r="PK34" s="2"/>
      <c r="PL34" s="2"/>
      <c r="PM34" s="2"/>
      <c r="PN34" s="2"/>
      <c r="PO34" s="2"/>
      <c r="PP34" s="2"/>
      <c r="PQ34" s="2"/>
      <c r="PR34" s="2"/>
      <c r="PS34" s="2"/>
      <c r="PT34" s="2"/>
      <c r="PU34" s="2"/>
      <c r="PV34" s="2"/>
      <c r="PW34" s="2"/>
      <c r="PX34" s="2"/>
      <c r="PY34" s="2"/>
      <c r="PZ34" s="2"/>
      <c r="QA34" s="2"/>
      <c r="QB34" s="2"/>
      <c r="QC34" s="2"/>
      <c r="QD34" s="2"/>
      <c r="QE34" s="2"/>
      <c r="QF34" s="2"/>
      <c r="QG34" s="2"/>
      <c r="QH34" s="2"/>
      <c r="QI34" s="2"/>
      <c r="QJ34" s="2"/>
      <c r="QK34" s="2"/>
      <c r="QL34" s="2"/>
      <c r="QM34" s="2"/>
      <c r="QN34" s="2"/>
      <c r="QO34" s="2"/>
      <c r="QP34" s="2"/>
      <c r="QQ34" s="2"/>
      <c r="QR34" s="2"/>
      <c r="QS34" s="2"/>
      <c r="QT34" s="2"/>
      <c r="QU34" s="2"/>
      <c r="QV34" s="2"/>
      <c r="QW34" s="2"/>
      <c r="QX34" s="2"/>
      <c r="QY34" s="2"/>
      <c r="QZ34" s="2"/>
      <c r="RA34" s="2"/>
      <c r="RB34" s="2"/>
      <c r="RC34" s="2"/>
      <c r="RD34" s="2"/>
      <c r="RE34" s="2"/>
      <c r="RF34" s="2"/>
      <c r="RG34" s="2"/>
      <c r="RH34" s="2"/>
      <c r="RI34" s="2"/>
      <c r="RJ34" s="2"/>
      <c r="RK34" s="2"/>
      <c r="RL34" s="2"/>
      <c r="RM34" s="2"/>
      <c r="RN34" s="2"/>
      <c r="RO34" s="2"/>
      <c r="RP34" s="2"/>
      <c r="RQ34" s="2"/>
      <c r="RR34" s="2"/>
      <c r="RS34" s="2"/>
      <c r="RT34" s="2"/>
      <c r="RU34" s="2"/>
      <c r="RV34" s="2"/>
      <c r="RW34" s="2"/>
      <c r="RX34" s="2"/>
      <c r="RY34" s="2"/>
      <c r="RZ34" s="2"/>
      <c r="SA34" s="2"/>
      <c r="SB34" s="2"/>
      <c r="SC34" s="2"/>
      <c r="SD34" s="2"/>
      <c r="SE34" s="2"/>
      <c r="SF34" s="2"/>
      <c r="SG34" s="2"/>
      <c r="SH34" s="2"/>
      <c r="SI34" s="2"/>
      <c r="SJ34" s="2"/>
      <c r="SK34" s="2"/>
      <c r="SL34" s="2"/>
      <c r="SM34" s="2"/>
      <c r="SN34" s="2"/>
      <c r="SO34" s="2"/>
      <c r="SP34" s="2"/>
      <c r="SQ34" s="2"/>
      <c r="SR34" s="2"/>
      <c r="SS34" s="2"/>
      <c r="ST34" s="2"/>
      <c r="SU34" s="2"/>
      <c r="SV34" s="2"/>
      <c r="SW34" s="2"/>
      <c r="SX34" s="2"/>
      <c r="SY34" s="2"/>
      <c r="SZ34" s="2"/>
      <c r="TA34" s="2"/>
      <c r="TB34" s="2"/>
      <c r="TC34" s="2"/>
      <c r="TD34" s="2"/>
      <c r="TE34" s="2"/>
      <c r="TF34" s="2"/>
      <c r="TG34" s="2"/>
      <c r="TH34" s="2"/>
      <c r="TI34" s="2"/>
      <c r="TJ34" s="2"/>
      <c r="TK34" s="2"/>
      <c r="TL34" s="2"/>
      <c r="TM34" s="2"/>
      <c r="TN34" s="2"/>
      <c r="TO34" s="2"/>
      <c r="TP34" s="2"/>
      <c r="TQ34" s="2"/>
      <c r="TR34" s="2"/>
      <c r="TS34" s="2"/>
      <c r="TT34" s="2"/>
      <c r="TU34" s="2"/>
      <c r="TV34" s="2"/>
      <c r="TW34" s="2"/>
      <c r="TX34" s="2"/>
      <c r="TY34" s="2"/>
      <c r="TZ34" s="2"/>
      <c r="UA34" s="2"/>
      <c r="UB34" s="2"/>
      <c r="UC34" s="2"/>
      <c r="UD34" s="2"/>
      <c r="UE34" s="2"/>
      <c r="UF34" s="2"/>
      <c r="UG34" s="2"/>
      <c r="UH34" s="2"/>
      <c r="UI34" s="2"/>
      <c r="UJ34" s="2"/>
      <c r="UK34" s="2"/>
      <c r="UL34" s="2"/>
      <c r="UM34" s="2"/>
      <c r="UN34" s="2"/>
      <c r="UO34" s="2"/>
      <c r="UP34" s="2"/>
      <c r="UQ34" s="2"/>
      <c r="UR34" s="2"/>
      <c r="US34" s="2"/>
      <c r="UT34" s="2"/>
      <c r="UU34" s="2"/>
      <c r="UV34" s="2"/>
      <c r="UW34" s="2"/>
      <c r="UX34" s="2"/>
      <c r="UY34" s="2"/>
      <c r="UZ34" s="2"/>
      <c r="VA34" s="2"/>
      <c r="VB34" s="2"/>
      <c r="VC34" s="2"/>
      <c r="VD34" s="2"/>
      <c r="VE34" s="2"/>
      <c r="VF34" s="2"/>
      <c r="VG34" s="2"/>
      <c r="VH34" s="2"/>
      <c r="VI34" s="2"/>
      <c r="VJ34" s="2"/>
      <c r="VK34" s="2"/>
      <c r="VL34" s="2"/>
      <c r="VM34" s="2"/>
      <c r="VN34" s="2"/>
      <c r="VO34" s="2"/>
      <c r="VP34" s="2"/>
      <c r="VQ34" s="2"/>
      <c r="VR34" s="2"/>
      <c r="VS34" s="2"/>
      <c r="VT34" s="2"/>
      <c r="VU34" s="2"/>
      <c r="VV34" s="2"/>
      <c r="VW34" s="2"/>
      <c r="VX34" s="2"/>
      <c r="VY34" s="2"/>
      <c r="VZ34" s="2"/>
      <c r="WA34" s="2"/>
      <c r="WB34" s="2"/>
      <c r="WC34" s="2"/>
      <c r="WD34" s="2"/>
      <c r="WE34" s="2"/>
      <c r="WF34" s="2"/>
      <c r="WG34" s="2"/>
      <c r="WH34" s="2"/>
      <c r="WI34" s="2"/>
      <c r="WJ34" s="2"/>
      <c r="WK34" s="2"/>
      <c r="WL34" s="2"/>
      <c r="WM34" s="2"/>
      <c r="WN34" s="2"/>
      <c r="WO34" s="2"/>
      <c r="WP34" s="2"/>
      <c r="WQ34" s="2"/>
      <c r="WR34" s="2"/>
      <c r="WS34" s="2"/>
      <c r="WT34" s="2"/>
      <c r="WU34" s="2"/>
      <c r="WV34" s="2"/>
      <c r="WW34" s="2"/>
      <c r="WX34" s="2"/>
      <c r="WY34" s="2"/>
      <c r="WZ34" s="2"/>
      <c r="XA34" s="2"/>
      <c r="XB34" s="2"/>
      <c r="XC34" s="2"/>
      <c r="XD34" s="2"/>
      <c r="XE34" s="2"/>
      <c r="XF34" s="2"/>
      <c r="XG34" s="2"/>
      <c r="XH34" s="2"/>
      <c r="XI34" s="2"/>
      <c r="XJ34" s="2"/>
      <c r="XK34" s="2"/>
      <c r="XL34" s="2"/>
      <c r="XM34" s="2"/>
      <c r="XN34" s="2"/>
      <c r="XO34" s="2"/>
      <c r="XP34" s="2"/>
      <c r="XQ34" s="2"/>
      <c r="XR34" s="2"/>
      <c r="XS34" s="2"/>
      <c r="XT34" s="2"/>
      <c r="XU34" s="2"/>
      <c r="XV34" s="2"/>
      <c r="XW34" s="2"/>
      <c r="XX34" s="2"/>
      <c r="XY34" s="2"/>
      <c r="XZ34" s="2"/>
      <c r="YA34" s="2"/>
      <c r="YB34" s="2"/>
      <c r="YC34" s="2"/>
      <c r="YD34" s="2"/>
      <c r="YE34" s="2"/>
      <c r="YF34" s="2"/>
      <c r="YG34" s="2"/>
      <c r="YH34" s="2"/>
      <c r="YI34" s="2"/>
      <c r="YJ34" s="2"/>
      <c r="YK34" s="2"/>
      <c r="YL34" s="2"/>
      <c r="YM34" s="2"/>
      <c r="YN34" s="2"/>
      <c r="YO34" s="2"/>
      <c r="YP34" s="2"/>
      <c r="YQ34" s="2"/>
      <c r="YR34" s="2"/>
      <c r="YS34" s="2"/>
      <c r="YT34" s="2"/>
      <c r="YU34" s="2"/>
      <c r="YV34" s="2"/>
      <c r="YW34" s="2"/>
      <c r="YX34" s="2"/>
      <c r="YY34" s="2"/>
      <c r="YZ34" s="2"/>
      <c r="ZA34" s="2"/>
      <c r="ZB34" s="2"/>
      <c r="ZC34" s="2"/>
      <c r="ZD34" s="2"/>
      <c r="ZE34" s="2"/>
      <c r="ZF34" s="2"/>
      <c r="ZG34" s="2"/>
      <c r="ZH34" s="2"/>
      <c r="ZI34" s="2"/>
      <c r="ZJ34" s="2"/>
      <c r="ZK34" s="2"/>
      <c r="ZL34" s="2"/>
      <c r="ZM34" s="2"/>
      <c r="ZN34" s="2"/>
      <c r="ZO34" s="2"/>
      <c r="ZP34" s="2"/>
      <c r="ZQ34" s="2"/>
      <c r="ZR34" s="2"/>
      <c r="ZS34" s="2"/>
      <c r="ZT34" s="2"/>
      <c r="ZU34" s="2"/>
      <c r="ZV34" s="2"/>
      <c r="ZW34" s="2"/>
      <c r="ZX34" s="2"/>
      <c r="ZY34" s="2"/>
      <c r="ZZ34" s="2"/>
      <c r="AAA34" s="2"/>
      <c r="AAB34" s="2"/>
      <c r="AAC34" s="2"/>
      <c r="AAD34" s="2"/>
      <c r="AAE34" s="2"/>
      <c r="AAF34" s="2"/>
      <c r="AAG34" s="2"/>
      <c r="AAH34" s="2"/>
      <c r="AAI34" s="2"/>
      <c r="AAJ34" s="2"/>
      <c r="AAK34" s="2"/>
      <c r="AAL34" s="2"/>
      <c r="AAM34" s="2"/>
      <c r="AAN34" s="2"/>
      <c r="AAO34" s="2"/>
      <c r="AAP34" s="2"/>
      <c r="AAQ34" s="2"/>
      <c r="AAR34" s="2"/>
      <c r="AAS34" s="2"/>
      <c r="AAT34" s="2"/>
      <c r="AAU34" s="2"/>
      <c r="AAV34" s="2"/>
      <c r="AAW34" s="2"/>
      <c r="AAX34" s="2"/>
      <c r="AAY34" s="2"/>
      <c r="AAZ34" s="2"/>
      <c r="ABA34" s="2"/>
      <c r="ABB34" s="2"/>
      <c r="ABC34" s="2"/>
      <c r="ABD34" s="2"/>
      <c r="ABE34" s="2"/>
      <c r="ABF34" s="2"/>
      <c r="ABG34" s="2"/>
      <c r="ABH34" s="2"/>
      <c r="ABI34" s="2"/>
      <c r="ABJ34" s="2"/>
      <c r="ABK34" s="2"/>
      <c r="ABL34" s="2"/>
      <c r="ABM34" s="2"/>
      <c r="ABN34" s="2"/>
      <c r="ABO34" s="2"/>
      <c r="ABP34" s="2"/>
      <c r="ABQ34" s="2"/>
      <c r="ABR34" s="2"/>
      <c r="ABS34" s="2"/>
      <c r="ABT34" s="2"/>
      <c r="ABU34" s="2"/>
      <c r="ABV34" s="2"/>
      <c r="ABW34" s="2"/>
      <c r="ABX34" s="2"/>
      <c r="ABY34" s="2"/>
      <c r="ABZ34" s="2"/>
      <c r="ACA34" s="2"/>
      <c r="ACB34" s="2"/>
      <c r="ACC34" s="2"/>
      <c r="ACD34" s="2"/>
      <c r="ACE34" s="2"/>
      <c r="ACF34" s="2"/>
      <c r="ACG34" s="2"/>
      <c r="ACH34" s="2"/>
      <c r="ACI34" s="2"/>
      <c r="ACJ34" s="2"/>
      <c r="ACK34" s="2"/>
      <c r="ACL34" s="2"/>
      <c r="ACM34" s="2"/>
      <c r="ACN34" s="2"/>
      <c r="ACO34" s="2"/>
      <c r="ACP34" s="2"/>
      <c r="ACQ34" s="2"/>
      <c r="ACR34" s="2"/>
      <c r="ACS34" s="2"/>
      <c r="ACT34" s="2"/>
      <c r="ACU34" s="2"/>
      <c r="ACV34" s="2"/>
      <c r="ACW34" s="2"/>
      <c r="ACX34" s="2"/>
      <c r="ACY34" s="2"/>
      <c r="ACZ34" s="2"/>
      <c r="ADA34" s="2"/>
      <c r="ADB34" s="2"/>
      <c r="ADC34" s="2"/>
      <c r="ADD34" s="2"/>
      <c r="ADE34" s="2"/>
      <c r="ADF34" s="2"/>
      <c r="ADG34" s="2"/>
      <c r="ADH34" s="2"/>
      <c r="ADI34" s="2"/>
      <c r="ADJ34" s="2"/>
      <c r="ADK34" s="2"/>
      <c r="ADL34" s="2"/>
      <c r="ADM34" s="2"/>
      <c r="ADN34" s="2"/>
      <c r="ADO34" s="2"/>
      <c r="ADP34" s="2"/>
      <c r="ADQ34" s="2"/>
      <c r="ADR34" s="2"/>
      <c r="ADS34" s="2"/>
      <c r="ADT34" s="2"/>
      <c r="ADU34" s="2"/>
      <c r="ADV34" s="2"/>
      <c r="ADW34" s="2"/>
      <c r="ADX34" s="2"/>
      <c r="ADY34" s="2"/>
      <c r="ADZ34" s="2"/>
      <c r="AEA34" s="2"/>
      <c r="AEB34" s="2"/>
      <c r="AEC34" s="2"/>
      <c r="AED34" s="2"/>
      <c r="AEE34" s="2"/>
      <c r="AEF34" s="2"/>
      <c r="AEG34" s="2"/>
      <c r="AEH34" s="2"/>
      <c r="AEI34" s="2"/>
      <c r="AEJ34" s="2"/>
      <c r="AEK34" s="2"/>
      <c r="AEL34" s="2"/>
    </row>
    <row r="35" spans="1:818" x14ac:dyDescent="0.2">
      <c r="A35" s="2" t="s">
        <v>7288</v>
      </c>
      <c r="B35" s="2" t="s">
        <v>7300</v>
      </c>
      <c r="C35" s="2" t="s">
        <v>275</v>
      </c>
      <c r="D35" s="2">
        <v>50.561797800000001</v>
      </c>
      <c r="E35" s="2">
        <f t="shared" si="1"/>
        <v>49.438202199999999</v>
      </c>
      <c r="F35" s="2">
        <v>20</v>
      </c>
      <c r="G35" s="2" t="s">
        <v>7319</v>
      </c>
      <c r="H35" s="2" t="s">
        <v>7318</v>
      </c>
      <c r="I35" s="2" t="s">
        <v>7317</v>
      </c>
      <c r="J35" s="2" t="s">
        <v>7317</v>
      </c>
      <c r="K35" s="2">
        <v>23474</v>
      </c>
      <c r="L35" s="2">
        <v>23474</v>
      </c>
      <c r="M35" s="2">
        <v>23474</v>
      </c>
      <c r="N35" s="2">
        <v>23474</v>
      </c>
      <c r="O35" s="2">
        <v>23474</v>
      </c>
      <c r="P35" s="2" t="s">
        <v>7316</v>
      </c>
      <c r="Q35" s="2" t="s">
        <v>7316</v>
      </c>
      <c r="R35" s="2" t="s">
        <v>7316</v>
      </c>
      <c r="S35" s="2" t="s">
        <v>7315</v>
      </c>
      <c r="T35" s="2" t="s">
        <v>7314</v>
      </c>
      <c r="U35" s="2" t="s">
        <v>7313</v>
      </c>
      <c r="V35" s="2" t="s">
        <v>7312</v>
      </c>
      <c r="W35" s="2" t="s">
        <v>7311</v>
      </c>
      <c r="X35" s="2" t="s">
        <v>7310</v>
      </c>
      <c r="Y35" s="2" t="s">
        <v>7309</v>
      </c>
      <c r="Z35" s="2" t="s">
        <v>7308</v>
      </c>
      <c r="AA35" s="2" t="s">
        <v>7307</v>
      </c>
      <c r="AB35" s="2" t="s">
        <v>7306</v>
      </c>
      <c r="AC35" s="2" t="s">
        <v>7305</v>
      </c>
      <c r="AD35" s="2" t="s">
        <v>7304</v>
      </c>
      <c r="AE35" s="2" t="s">
        <v>7303</v>
      </c>
      <c r="AF35" s="2" t="s">
        <v>7302</v>
      </c>
      <c r="AG35" s="2" t="s">
        <v>7302</v>
      </c>
      <c r="AH35" s="2" t="s">
        <v>7302</v>
      </c>
      <c r="AI35" s="2" t="s">
        <v>7302</v>
      </c>
      <c r="AJ35" s="2" t="s">
        <v>7301</v>
      </c>
      <c r="AK35" s="2" t="s">
        <v>7300</v>
      </c>
      <c r="AL35" s="2" t="s">
        <v>7300</v>
      </c>
      <c r="AM35" s="2" t="s">
        <v>7300</v>
      </c>
      <c r="AN35" s="2" t="s">
        <v>7299</v>
      </c>
      <c r="AO35" s="2" t="s">
        <v>7298</v>
      </c>
      <c r="AP35" s="2" t="s">
        <v>7298</v>
      </c>
      <c r="AQ35" s="2" t="s">
        <v>7297</v>
      </c>
      <c r="AR35" s="2" t="s">
        <v>7296</v>
      </c>
      <c r="AS35" s="2" t="s">
        <v>7296</v>
      </c>
      <c r="AT35" s="2" t="s">
        <v>7295</v>
      </c>
      <c r="AU35" s="2" t="s">
        <v>7294</v>
      </c>
      <c r="AV35" s="2" t="s">
        <v>7294</v>
      </c>
      <c r="AW35" s="2" t="s">
        <v>7294</v>
      </c>
      <c r="AX35" s="2" t="s">
        <v>7293</v>
      </c>
      <c r="AY35" s="2" t="s">
        <v>7293</v>
      </c>
      <c r="AZ35" s="2" t="s">
        <v>7292</v>
      </c>
      <c r="BA35" s="2" t="s">
        <v>7291</v>
      </c>
      <c r="BB35" s="2" t="s">
        <v>7290</v>
      </c>
      <c r="BC35" s="2" t="s">
        <v>7290</v>
      </c>
      <c r="BD35" s="2" t="s">
        <v>7289</v>
      </c>
      <c r="BE35" s="2" t="s">
        <v>7288</v>
      </c>
      <c r="BF35" s="2" t="s">
        <v>7288</v>
      </c>
      <c r="BG35" s="2" t="s">
        <v>7288</v>
      </c>
      <c r="BH35" s="2" t="s">
        <v>7288</v>
      </c>
      <c r="BI35" s="2" t="s">
        <v>7288</v>
      </c>
      <c r="BJ35" s="2" t="s">
        <v>7288</v>
      </c>
      <c r="BK35" s="2" t="s">
        <v>7288</v>
      </c>
      <c r="BL35" s="2" t="s">
        <v>7288</v>
      </c>
      <c r="BM35" s="2" t="s">
        <v>7288</v>
      </c>
      <c r="BN35" s="2" t="s">
        <v>7288</v>
      </c>
      <c r="BO35" s="2" t="s">
        <v>7287</v>
      </c>
      <c r="BP35" s="2" t="s">
        <v>7287</v>
      </c>
      <c r="BQ35" s="2" t="s">
        <v>7286</v>
      </c>
      <c r="BR35" s="2" t="s">
        <v>7286</v>
      </c>
      <c r="BS35" s="2" t="s">
        <v>7286</v>
      </c>
      <c r="BT35" s="2" t="s">
        <v>7285</v>
      </c>
      <c r="BU35" s="2" t="s">
        <v>7285</v>
      </c>
      <c r="BV35" s="2" t="s">
        <v>7285</v>
      </c>
      <c r="BW35" s="2" t="s">
        <v>7284</v>
      </c>
      <c r="BX35" s="2" t="s">
        <v>7284</v>
      </c>
      <c r="BY35" s="2" t="s">
        <v>7284</v>
      </c>
      <c r="BZ35" s="2" t="s">
        <v>7283</v>
      </c>
      <c r="CA35" s="2" t="s">
        <v>7283</v>
      </c>
      <c r="CB35" s="2" t="s">
        <v>7283</v>
      </c>
      <c r="CC35" s="2" t="s">
        <v>7282</v>
      </c>
      <c r="CD35" s="2" t="s">
        <v>7282</v>
      </c>
      <c r="CE35" s="2" t="s">
        <v>7282</v>
      </c>
      <c r="CF35" s="2" t="s">
        <v>7281</v>
      </c>
      <c r="CG35" s="2" t="s">
        <v>7281</v>
      </c>
      <c r="CH35" s="2" t="s">
        <v>7281</v>
      </c>
      <c r="CI35" s="2" t="s">
        <v>7280</v>
      </c>
      <c r="CJ35" s="2" t="s">
        <v>7280</v>
      </c>
      <c r="CK35" s="2" t="s">
        <v>7280</v>
      </c>
      <c r="CL35" s="2" t="s">
        <v>7279</v>
      </c>
      <c r="CM35" s="2" t="s">
        <v>7278</v>
      </c>
      <c r="CN35" s="2" t="s">
        <v>7278</v>
      </c>
      <c r="CO35" s="2" t="s">
        <v>7278</v>
      </c>
      <c r="CP35" s="2" t="s">
        <v>7277</v>
      </c>
      <c r="CQ35" s="2" t="s">
        <v>7276</v>
      </c>
      <c r="CR35" s="2" t="s">
        <v>7275</v>
      </c>
      <c r="CS35" s="2" t="s">
        <v>7274</v>
      </c>
      <c r="CT35" s="2" t="s">
        <v>7273</v>
      </c>
      <c r="CU35" s="2" t="s">
        <v>7273</v>
      </c>
      <c r="CV35" s="2" t="s">
        <v>7273</v>
      </c>
      <c r="CW35" s="2" t="s">
        <v>7273</v>
      </c>
      <c r="CX35" s="2" t="s">
        <v>7273</v>
      </c>
      <c r="CY35" s="2" t="s">
        <v>7273</v>
      </c>
      <c r="CZ35" s="2" t="s">
        <v>7273</v>
      </c>
      <c r="DA35" s="2" t="s">
        <v>7273</v>
      </c>
      <c r="DB35" s="2" t="s">
        <v>7272</v>
      </c>
      <c r="DC35" s="2" t="s">
        <v>7272</v>
      </c>
      <c r="DD35" s="2" t="s">
        <v>7272</v>
      </c>
      <c r="DE35" s="2" t="s">
        <v>7271</v>
      </c>
      <c r="DF35" s="2" t="s">
        <v>7270</v>
      </c>
      <c r="DG35" s="2" t="s">
        <v>7269</v>
      </c>
      <c r="DH35" s="2" t="s">
        <v>7268</v>
      </c>
      <c r="DI35" s="2" t="s">
        <v>7267</v>
      </c>
      <c r="DJ35" s="2" t="s">
        <v>7267</v>
      </c>
      <c r="DK35" s="2" t="s">
        <v>7266</v>
      </c>
      <c r="DL35" s="2" t="s">
        <v>7265</v>
      </c>
      <c r="DM35" s="2" t="s">
        <v>7265</v>
      </c>
      <c r="DN35" s="2" t="s">
        <v>7265</v>
      </c>
      <c r="DO35" s="2" t="s">
        <v>7264</v>
      </c>
      <c r="DP35" s="2" t="s">
        <v>7264</v>
      </c>
      <c r="DQ35" s="2" t="s">
        <v>7264</v>
      </c>
      <c r="DR35" s="2" t="s">
        <v>7263</v>
      </c>
      <c r="DS35" s="2" t="s">
        <v>7263</v>
      </c>
      <c r="DT35" s="2" t="s">
        <v>7263</v>
      </c>
      <c r="DU35" s="2" t="s">
        <v>7262</v>
      </c>
      <c r="DV35" s="2" t="s">
        <v>7262</v>
      </c>
      <c r="DW35" s="2" t="s">
        <v>7261</v>
      </c>
      <c r="DX35" s="2" t="s">
        <v>7261</v>
      </c>
      <c r="DY35" s="2" t="s">
        <v>7261</v>
      </c>
      <c r="DZ35" s="2" t="s">
        <v>7261</v>
      </c>
      <c r="EA35" s="2" t="s">
        <v>7260</v>
      </c>
      <c r="EB35" s="2" t="s">
        <v>7260</v>
      </c>
      <c r="EC35" s="2" t="s">
        <v>7260</v>
      </c>
      <c r="ED35" s="2" t="s">
        <v>7259</v>
      </c>
      <c r="EE35" s="2" t="s">
        <v>7259</v>
      </c>
      <c r="EF35" s="2" t="s">
        <v>7259</v>
      </c>
      <c r="EG35" s="2" t="s">
        <v>7259</v>
      </c>
      <c r="EH35" s="2" t="s">
        <v>7259</v>
      </c>
      <c r="EI35" s="2" t="s">
        <v>7258</v>
      </c>
      <c r="EJ35" s="2" t="s">
        <v>7257</v>
      </c>
      <c r="EK35" s="2" t="s">
        <v>7257</v>
      </c>
      <c r="EL35" s="2" t="s">
        <v>7257</v>
      </c>
      <c r="EM35" s="2" t="s">
        <v>7257</v>
      </c>
      <c r="EN35" s="2" t="s">
        <v>7256</v>
      </c>
      <c r="EO35" s="2" t="s">
        <v>7255</v>
      </c>
      <c r="EP35" s="2" t="s">
        <v>7254</v>
      </c>
      <c r="EQ35" s="2" t="s">
        <v>7253</v>
      </c>
      <c r="ER35" s="2" t="s">
        <v>7252</v>
      </c>
      <c r="ES35" s="2" t="s">
        <v>7251</v>
      </c>
      <c r="ET35" s="2" t="s">
        <v>7251</v>
      </c>
      <c r="EU35" s="2" t="s">
        <v>7250</v>
      </c>
      <c r="EV35" s="2" t="s">
        <v>7250</v>
      </c>
      <c r="EW35" s="2" t="s">
        <v>7249</v>
      </c>
      <c r="EX35" s="2" t="s">
        <v>7249</v>
      </c>
      <c r="EY35" s="2" t="s">
        <v>7248</v>
      </c>
      <c r="EZ35" s="2" t="s">
        <v>7248</v>
      </c>
      <c r="FA35" s="2" t="s">
        <v>7247</v>
      </c>
      <c r="FB35" s="2" t="s">
        <v>7247</v>
      </c>
      <c r="FC35" s="2" t="s">
        <v>7246</v>
      </c>
      <c r="FD35" s="2" t="s">
        <v>7246</v>
      </c>
      <c r="FE35" s="2" t="s">
        <v>7245</v>
      </c>
      <c r="FF35" s="2" t="s">
        <v>7245</v>
      </c>
      <c r="FG35" s="2" t="s">
        <v>7245</v>
      </c>
      <c r="FH35" s="2" t="s">
        <v>7244</v>
      </c>
      <c r="FI35" s="2" t="s">
        <v>7244</v>
      </c>
      <c r="FJ35" s="2" t="s">
        <v>7244</v>
      </c>
      <c r="FK35" s="2" t="s">
        <v>7244</v>
      </c>
      <c r="FL35" s="2" t="s">
        <v>7243</v>
      </c>
      <c r="FM35" s="2" t="s">
        <v>7243</v>
      </c>
      <c r="FN35" s="2" t="s">
        <v>7243</v>
      </c>
      <c r="FO35" s="2" t="s">
        <v>7243</v>
      </c>
      <c r="FP35" s="2" t="s">
        <v>7242</v>
      </c>
      <c r="FQ35" s="2" t="s">
        <v>7242</v>
      </c>
      <c r="FR35" s="2" t="s">
        <v>7242</v>
      </c>
      <c r="FS35" s="2" t="s">
        <v>7241</v>
      </c>
      <c r="FT35" s="2" t="s">
        <v>7240</v>
      </c>
      <c r="FU35" s="2" t="s">
        <v>7239</v>
      </c>
      <c r="FV35" s="2" t="s">
        <v>7238</v>
      </c>
      <c r="FW35" s="2" t="s">
        <v>7237</v>
      </c>
      <c r="FX35" s="2" t="s">
        <v>7236</v>
      </c>
      <c r="FY35" s="2" t="s">
        <v>7235</v>
      </c>
      <c r="FZ35" s="2" t="s">
        <v>7234</v>
      </c>
      <c r="GA35" s="2" t="s">
        <v>7234</v>
      </c>
      <c r="GB35" s="2" t="s">
        <v>7234</v>
      </c>
      <c r="GC35" s="2" t="s">
        <v>7234</v>
      </c>
      <c r="GD35" s="2" t="s">
        <v>7233</v>
      </c>
      <c r="GE35" s="2" t="s">
        <v>7232</v>
      </c>
      <c r="GF35" s="2" t="s">
        <v>7231</v>
      </c>
      <c r="GG35" s="2" t="s">
        <v>7231</v>
      </c>
      <c r="GH35" s="2" t="s">
        <v>7231</v>
      </c>
      <c r="GI35" s="2" t="s">
        <v>7231</v>
      </c>
      <c r="GJ35" s="2" t="s">
        <v>7230</v>
      </c>
      <c r="GK35" s="2" t="s">
        <v>7230</v>
      </c>
      <c r="GL35" s="2" t="s">
        <v>7229</v>
      </c>
      <c r="GM35" s="2" t="s">
        <v>7228</v>
      </c>
      <c r="GN35" s="2" t="s">
        <v>7228</v>
      </c>
      <c r="GO35" s="2" t="s">
        <v>7228</v>
      </c>
      <c r="GP35" s="2" t="s">
        <v>7228</v>
      </c>
      <c r="GQ35" s="2" t="s">
        <v>7228</v>
      </c>
      <c r="GR35" s="2" t="s">
        <v>7227</v>
      </c>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c r="MN35" s="2"/>
      <c r="MO35" s="2"/>
      <c r="MP35" s="2"/>
      <c r="MQ35" s="2"/>
      <c r="MR35" s="2"/>
      <c r="MS35" s="2"/>
      <c r="MT35" s="2"/>
      <c r="MU35" s="2"/>
      <c r="MV35" s="2"/>
      <c r="MW35" s="2"/>
      <c r="MX35" s="2"/>
      <c r="MY35" s="2"/>
      <c r="MZ35" s="2"/>
      <c r="NA35" s="2"/>
      <c r="NB35" s="2"/>
      <c r="NC35" s="2"/>
      <c r="ND35" s="2"/>
      <c r="NE35" s="2"/>
      <c r="NF35" s="2"/>
      <c r="NG35" s="2"/>
      <c r="NH35" s="2"/>
      <c r="NI35" s="2"/>
      <c r="NJ35" s="2"/>
      <c r="NK35" s="2"/>
      <c r="NL35" s="2"/>
      <c r="NM35" s="2"/>
      <c r="NN35" s="2"/>
      <c r="NO35" s="2"/>
      <c r="NP35" s="2"/>
      <c r="NQ35" s="2"/>
      <c r="NR35" s="2"/>
      <c r="NS35" s="2"/>
      <c r="NT35" s="2"/>
      <c r="NU35" s="2"/>
      <c r="NV35" s="2"/>
      <c r="NW35" s="2"/>
      <c r="NX35" s="2"/>
      <c r="NY35" s="2"/>
      <c r="NZ35" s="2"/>
      <c r="OA35" s="2"/>
      <c r="OB35" s="2"/>
      <c r="OC35" s="2"/>
      <c r="OD35" s="2"/>
      <c r="OE35" s="2"/>
      <c r="OF35" s="2"/>
      <c r="OG35" s="2"/>
      <c r="OH35" s="2"/>
      <c r="OI35" s="2"/>
      <c r="OJ35" s="2"/>
      <c r="OK35" s="2"/>
      <c r="OL35" s="2"/>
      <c r="OM35" s="2"/>
      <c r="ON35" s="2"/>
      <c r="OO35" s="2"/>
      <c r="OP35" s="2"/>
      <c r="OQ35" s="2"/>
      <c r="OR35" s="2"/>
      <c r="OS35" s="2"/>
      <c r="OT35" s="2"/>
      <c r="OU35" s="2"/>
      <c r="OV35" s="2"/>
      <c r="OW35" s="2"/>
      <c r="OX35" s="2"/>
      <c r="OY35" s="2"/>
      <c r="OZ35" s="2"/>
      <c r="PA35" s="2"/>
      <c r="PB35" s="2"/>
      <c r="PC35" s="2"/>
      <c r="PD35" s="2"/>
      <c r="PE35" s="2"/>
      <c r="PF35" s="2"/>
      <c r="PG35" s="2"/>
      <c r="PH35" s="2"/>
      <c r="PI35" s="2"/>
      <c r="PJ35" s="2"/>
      <c r="PK35" s="2"/>
      <c r="PL35" s="2"/>
      <c r="PM35" s="2"/>
      <c r="PN35" s="2"/>
      <c r="PO35" s="2"/>
      <c r="PP35" s="2"/>
      <c r="PQ35" s="2"/>
      <c r="PR35" s="2"/>
      <c r="PS35" s="2"/>
      <c r="PT35" s="2"/>
      <c r="PU35" s="2"/>
      <c r="PV35" s="2"/>
      <c r="PW35" s="2"/>
      <c r="PX35" s="2"/>
      <c r="PY35" s="2"/>
      <c r="PZ35" s="2"/>
      <c r="QA35" s="2"/>
      <c r="QB35" s="2"/>
      <c r="QC35" s="2"/>
      <c r="QD35" s="2"/>
      <c r="QE35" s="2"/>
      <c r="QF35" s="2"/>
      <c r="QG35" s="2"/>
      <c r="QH35" s="2"/>
      <c r="QI35" s="2"/>
      <c r="QJ35" s="2"/>
      <c r="QK35" s="2"/>
      <c r="QL35" s="2"/>
      <c r="QM35" s="2"/>
      <c r="QN35" s="2"/>
      <c r="QO35" s="2"/>
      <c r="QP35" s="2"/>
      <c r="QQ35" s="2"/>
      <c r="QR35" s="2"/>
      <c r="QS35" s="2"/>
      <c r="QT35" s="2"/>
      <c r="QU35" s="2"/>
      <c r="QV35" s="2"/>
      <c r="QW35" s="2"/>
      <c r="QX35" s="2"/>
      <c r="QY35" s="2"/>
      <c r="QZ35" s="2"/>
      <c r="RA35" s="2"/>
      <c r="RB35" s="2"/>
      <c r="RC35" s="2"/>
      <c r="RD35" s="2"/>
      <c r="RE35" s="2"/>
      <c r="RF35" s="2"/>
      <c r="RG35" s="2"/>
      <c r="RH35" s="2"/>
      <c r="RI35" s="2"/>
      <c r="RJ35" s="2"/>
      <c r="RK35" s="2"/>
      <c r="RL35" s="2"/>
      <c r="RM35" s="2"/>
      <c r="RN35" s="2"/>
      <c r="RO35" s="2"/>
      <c r="RP35" s="2"/>
      <c r="RQ35" s="2"/>
      <c r="RR35" s="2"/>
      <c r="RS35" s="2"/>
      <c r="RT35" s="2"/>
      <c r="RU35" s="2"/>
      <c r="RV35" s="2"/>
      <c r="RW35" s="2"/>
      <c r="RX35" s="2"/>
      <c r="RY35" s="2"/>
      <c r="RZ35" s="2"/>
      <c r="SA35" s="2"/>
      <c r="SB35" s="2"/>
      <c r="SC35" s="2"/>
      <c r="SD35" s="2"/>
      <c r="SE35" s="2"/>
      <c r="SF35" s="2"/>
      <c r="SG35" s="2"/>
      <c r="SH35" s="2"/>
      <c r="SI35" s="2"/>
      <c r="SJ35" s="2"/>
      <c r="SK35" s="2"/>
      <c r="SL35" s="2"/>
      <c r="SM35" s="2"/>
      <c r="SN35" s="2"/>
      <c r="SO35" s="2"/>
      <c r="SP35" s="2"/>
      <c r="SQ35" s="2"/>
      <c r="SR35" s="2"/>
      <c r="SS35" s="2"/>
      <c r="ST35" s="2"/>
      <c r="SU35" s="2"/>
      <c r="SV35" s="2"/>
      <c r="SW35" s="2"/>
      <c r="SX35" s="2"/>
      <c r="SY35" s="2"/>
      <c r="SZ35" s="2"/>
      <c r="TA35" s="2"/>
      <c r="TB35" s="2"/>
      <c r="TC35" s="2"/>
      <c r="TD35" s="2"/>
      <c r="TE35" s="2"/>
      <c r="TF35" s="2"/>
      <c r="TG35" s="2"/>
      <c r="TH35" s="2"/>
      <c r="TI35" s="2"/>
      <c r="TJ35" s="2"/>
      <c r="TK35" s="2"/>
      <c r="TL35" s="2"/>
      <c r="TM35" s="2"/>
      <c r="TN35" s="2"/>
      <c r="TO35" s="2"/>
      <c r="TP35" s="2"/>
      <c r="TQ35" s="2"/>
      <c r="TR35" s="2"/>
      <c r="TS35" s="2"/>
      <c r="TT35" s="2"/>
      <c r="TU35" s="2"/>
      <c r="TV35" s="2"/>
      <c r="TW35" s="2"/>
      <c r="TX35" s="2"/>
      <c r="TY35" s="2"/>
      <c r="TZ35" s="2"/>
      <c r="UA35" s="2"/>
      <c r="UB35" s="2"/>
      <c r="UC35" s="2"/>
      <c r="UD35" s="2"/>
      <c r="UE35" s="2"/>
      <c r="UF35" s="2"/>
      <c r="UG35" s="2"/>
      <c r="UH35" s="2"/>
      <c r="UI35" s="2"/>
      <c r="UJ35" s="2"/>
      <c r="UK35" s="2"/>
      <c r="UL35" s="2"/>
      <c r="UM35" s="2"/>
      <c r="UN35" s="2"/>
      <c r="UO35" s="2"/>
      <c r="UP35" s="2"/>
      <c r="UQ35" s="2"/>
      <c r="UR35" s="2"/>
      <c r="US35" s="2"/>
      <c r="UT35" s="2"/>
      <c r="UU35" s="2"/>
      <c r="UV35" s="2"/>
      <c r="UW35" s="2"/>
      <c r="UX35" s="2"/>
      <c r="UY35" s="2"/>
      <c r="UZ35" s="2"/>
      <c r="VA35" s="2"/>
      <c r="VB35" s="2"/>
      <c r="VC35" s="2"/>
      <c r="VD35" s="2"/>
      <c r="VE35" s="2"/>
      <c r="VF35" s="2"/>
      <c r="VG35" s="2"/>
      <c r="VH35" s="2"/>
      <c r="VI35" s="2"/>
      <c r="VJ35" s="2"/>
      <c r="VK35" s="2"/>
      <c r="VL35" s="2"/>
      <c r="VM35" s="2"/>
      <c r="VN35" s="2"/>
      <c r="VO35" s="2"/>
      <c r="VP35" s="2"/>
      <c r="VQ35" s="2"/>
      <c r="VR35" s="2"/>
      <c r="VS35" s="2"/>
      <c r="VT35" s="2"/>
      <c r="VU35" s="2"/>
      <c r="VV35" s="2"/>
      <c r="VW35" s="2"/>
      <c r="VX35" s="2"/>
      <c r="VY35" s="2"/>
      <c r="VZ35" s="2"/>
      <c r="WA35" s="2"/>
      <c r="WB35" s="2"/>
      <c r="WC35" s="2"/>
      <c r="WD35" s="2"/>
      <c r="WE35" s="2"/>
      <c r="WF35" s="2"/>
      <c r="WG35" s="2"/>
      <c r="WH35" s="2"/>
      <c r="WI35" s="2"/>
      <c r="WJ35" s="2"/>
      <c r="WK35" s="2"/>
      <c r="WL35" s="2"/>
      <c r="WM35" s="2"/>
      <c r="WN35" s="2"/>
      <c r="WO35" s="2"/>
      <c r="WP35" s="2"/>
      <c r="WQ35" s="2"/>
      <c r="WR35" s="2"/>
      <c r="WS35" s="2"/>
      <c r="WT35" s="2"/>
      <c r="WU35" s="2"/>
      <c r="WV35" s="2"/>
      <c r="WW35" s="2"/>
      <c r="WX35" s="2"/>
      <c r="WY35" s="2"/>
      <c r="WZ35" s="2"/>
      <c r="XA35" s="2"/>
      <c r="XB35" s="2"/>
      <c r="XC35" s="2"/>
      <c r="XD35" s="2"/>
      <c r="XE35" s="2"/>
      <c r="XF35" s="2"/>
      <c r="XG35" s="2"/>
      <c r="XH35" s="2"/>
      <c r="XI35" s="2"/>
      <c r="XJ35" s="2"/>
      <c r="XK35" s="2"/>
      <c r="XL35" s="2"/>
      <c r="XM35" s="2"/>
      <c r="XN35" s="2"/>
      <c r="XO35" s="2"/>
      <c r="XP35" s="2"/>
      <c r="XQ35" s="2"/>
      <c r="XR35" s="2"/>
      <c r="XS35" s="2"/>
      <c r="XT35" s="2"/>
      <c r="XU35" s="2"/>
      <c r="XV35" s="2"/>
      <c r="XW35" s="2"/>
      <c r="XX35" s="2"/>
      <c r="XY35" s="2"/>
      <c r="XZ35" s="2"/>
      <c r="YA35" s="2"/>
      <c r="YB35" s="2"/>
      <c r="YC35" s="2"/>
      <c r="YD35" s="2"/>
      <c r="YE35" s="2"/>
      <c r="YF35" s="2"/>
      <c r="YG35" s="2"/>
      <c r="YH35" s="2"/>
      <c r="YI35" s="2"/>
      <c r="YJ35" s="2"/>
      <c r="YK35" s="2"/>
      <c r="YL35" s="2"/>
      <c r="YM35" s="2"/>
      <c r="YN35" s="2"/>
      <c r="YO35" s="2"/>
      <c r="YP35" s="2"/>
      <c r="YQ35" s="2"/>
      <c r="YR35" s="2"/>
      <c r="YS35" s="2"/>
      <c r="YT35" s="2"/>
      <c r="YU35" s="2"/>
      <c r="YV35" s="2"/>
      <c r="YW35" s="2"/>
      <c r="YX35" s="2"/>
      <c r="YY35" s="2"/>
      <c r="YZ35" s="2"/>
      <c r="ZA35" s="2"/>
      <c r="ZB35" s="2"/>
      <c r="ZC35" s="2"/>
      <c r="ZD35" s="2"/>
      <c r="ZE35" s="2"/>
      <c r="ZF35" s="2"/>
      <c r="ZG35" s="2"/>
      <c r="ZH35" s="2"/>
      <c r="ZI35" s="2"/>
      <c r="ZJ35" s="2"/>
      <c r="ZK35" s="2"/>
      <c r="ZL35" s="2"/>
      <c r="ZM35" s="2"/>
      <c r="ZN35" s="2"/>
      <c r="ZO35" s="2"/>
      <c r="ZP35" s="2"/>
      <c r="ZQ35" s="2"/>
      <c r="ZR35" s="2"/>
      <c r="ZS35" s="2"/>
      <c r="ZT35" s="2"/>
      <c r="ZU35" s="2"/>
      <c r="ZV35" s="2"/>
      <c r="ZW35" s="2"/>
      <c r="ZX35" s="2"/>
      <c r="ZY35" s="2"/>
      <c r="ZZ35" s="2"/>
      <c r="AAA35" s="2"/>
      <c r="AAB35" s="2"/>
      <c r="AAC35" s="2"/>
      <c r="AAD35" s="2"/>
      <c r="AAE35" s="2"/>
      <c r="AAF35" s="2"/>
      <c r="AAG35" s="2"/>
      <c r="AAH35" s="2"/>
      <c r="AAI35" s="2"/>
      <c r="AAJ35" s="2"/>
      <c r="AAK35" s="2"/>
      <c r="AAL35" s="2"/>
      <c r="AAM35" s="2"/>
      <c r="AAN35" s="2"/>
      <c r="AAO35" s="2"/>
      <c r="AAP35" s="2"/>
      <c r="AAQ35" s="2"/>
      <c r="AAR35" s="2"/>
      <c r="AAS35" s="2"/>
      <c r="AAT35" s="2"/>
      <c r="AAU35" s="2"/>
      <c r="AAV35" s="2"/>
      <c r="AAW35" s="2"/>
      <c r="AAX35" s="2"/>
      <c r="AAY35" s="2"/>
      <c r="AAZ35" s="2"/>
      <c r="ABA35" s="2"/>
      <c r="ABB35" s="2"/>
      <c r="ABC35" s="2"/>
      <c r="ABD35" s="2"/>
      <c r="ABE35" s="2"/>
      <c r="ABF35" s="2"/>
      <c r="ABG35" s="2"/>
      <c r="ABH35" s="2"/>
      <c r="ABI35" s="2"/>
      <c r="ABJ35" s="2"/>
      <c r="ABK35" s="2"/>
      <c r="ABL35" s="2"/>
      <c r="ABM35" s="2"/>
      <c r="ABN35" s="2"/>
      <c r="ABO35" s="2"/>
      <c r="ABP35" s="2"/>
      <c r="ABQ35" s="2"/>
      <c r="ABR35" s="2"/>
      <c r="ABS35" s="2"/>
      <c r="ABT35" s="2"/>
      <c r="ABU35" s="2"/>
      <c r="ABV35" s="2"/>
      <c r="ABW35" s="2"/>
      <c r="ABX35" s="2"/>
      <c r="ABY35" s="2"/>
      <c r="ABZ35" s="2"/>
      <c r="ACA35" s="2"/>
      <c r="ACB35" s="2"/>
      <c r="ACC35" s="2"/>
      <c r="ACD35" s="2"/>
      <c r="ACE35" s="2"/>
      <c r="ACF35" s="2"/>
      <c r="ACG35" s="2"/>
      <c r="ACH35" s="2"/>
      <c r="ACI35" s="2"/>
      <c r="ACJ35" s="2"/>
      <c r="ACK35" s="2"/>
      <c r="ACL35" s="2"/>
      <c r="ACM35" s="2"/>
      <c r="ACN35" s="2"/>
      <c r="ACO35" s="2"/>
      <c r="ACP35" s="2"/>
      <c r="ACQ35" s="2"/>
      <c r="ACR35" s="2"/>
      <c r="ACS35" s="2"/>
      <c r="ACT35" s="2"/>
      <c r="ACU35" s="2"/>
      <c r="ACV35" s="2"/>
      <c r="ACW35" s="2"/>
      <c r="ACX35" s="2"/>
      <c r="ACY35" s="2"/>
      <c r="ACZ35" s="2"/>
      <c r="ADA35" s="2"/>
      <c r="ADB35" s="2"/>
      <c r="ADC35" s="2"/>
      <c r="ADD35" s="2"/>
      <c r="ADE35" s="2"/>
      <c r="ADF35" s="2"/>
      <c r="ADG35" s="2"/>
      <c r="ADH35" s="2"/>
      <c r="ADI35" s="2"/>
      <c r="ADJ35" s="2"/>
      <c r="ADK35" s="2"/>
      <c r="ADL35" s="2"/>
      <c r="ADM35" s="2"/>
      <c r="ADN35" s="2"/>
      <c r="ADO35" s="2"/>
      <c r="ADP35" s="2"/>
      <c r="ADQ35" s="2"/>
      <c r="ADR35" s="2"/>
      <c r="ADS35" s="2"/>
      <c r="ADT35" s="2"/>
      <c r="ADU35" s="2"/>
      <c r="ADV35" s="2"/>
      <c r="ADW35" s="2"/>
      <c r="ADX35" s="2"/>
      <c r="ADY35" s="2"/>
      <c r="ADZ35" s="2"/>
      <c r="AEA35" s="2"/>
      <c r="AEB35" s="2"/>
      <c r="AEC35" s="2"/>
      <c r="AED35" s="2"/>
      <c r="AEE35" s="2"/>
      <c r="AEF35" s="2"/>
      <c r="AEG35" s="2"/>
      <c r="AEH35" s="2"/>
      <c r="AEI35" s="2"/>
      <c r="AEJ35" s="2"/>
      <c r="AEK35" s="2"/>
      <c r="AEL35" s="2"/>
    </row>
    <row r="36" spans="1:818" x14ac:dyDescent="0.2">
      <c r="A36" s="2" t="s">
        <v>7177</v>
      </c>
      <c r="B36" s="2" t="s">
        <v>7197</v>
      </c>
      <c r="C36" s="2" t="s">
        <v>36</v>
      </c>
      <c r="D36" s="2">
        <v>57.006802700000001</v>
      </c>
      <c r="E36" s="2">
        <f t="shared" si="1"/>
        <v>42.993197299999999</v>
      </c>
      <c r="F36" s="2">
        <v>22</v>
      </c>
      <c r="G36" s="2" t="s">
        <v>7226</v>
      </c>
      <c r="H36" s="2" t="s">
        <v>7225</v>
      </c>
      <c r="I36" s="2" t="s">
        <v>7224</v>
      </c>
      <c r="J36" s="2" t="s">
        <v>7224</v>
      </c>
      <c r="K36" s="2" t="s">
        <v>7224</v>
      </c>
      <c r="L36" s="2" t="s">
        <v>7096</v>
      </c>
      <c r="M36" s="2">
        <v>51303</v>
      </c>
      <c r="N36" s="2">
        <v>51303</v>
      </c>
      <c r="O36" s="2">
        <v>51303</v>
      </c>
      <c r="P36" s="2">
        <v>51303</v>
      </c>
      <c r="Q36" s="2">
        <v>51303</v>
      </c>
      <c r="R36" s="2" t="s">
        <v>7223</v>
      </c>
      <c r="S36" s="2" t="s">
        <v>7222</v>
      </c>
      <c r="T36" s="2" t="s">
        <v>7221</v>
      </c>
      <c r="U36" s="2" t="s">
        <v>7220</v>
      </c>
      <c r="V36" s="2" t="s">
        <v>7219</v>
      </c>
      <c r="W36" s="2" t="s">
        <v>7219</v>
      </c>
      <c r="X36" s="2" t="s">
        <v>7218</v>
      </c>
      <c r="Y36" s="2" t="s">
        <v>7217</v>
      </c>
      <c r="Z36" s="2" t="s">
        <v>7216</v>
      </c>
      <c r="AA36" s="2" t="s">
        <v>7216</v>
      </c>
      <c r="AB36" s="2" t="s">
        <v>7216</v>
      </c>
      <c r="AC36" s="2" t="s">
        <v>7216</v>
      </c>
      <c r="AD36" s="2" t="s">
        <v>7215</v>
      </c>
      <c r="AE36" s="2" t="s">
        <v>7214</v>
      </c>
      <c r="AF36" s="2" t="s">
        <v>7213</v>
      </c>
      <c r="AG36" s="2" t="s">
        <v>7212</v>
      </c>
      <c r="AH36" s="2" t="s">
        <v>7211</v>
      </c>
      <c r="AI36" s="2" t="s">
        <v>7210</v>
      </c>
      <c r="AJ36" s="2" t="s">
        <v>7209</v>
      </c>
      <c r="AK36" s="2" t="s">
        <v>7208</v>
      </c>
      <c r="AL36" s="2" t="s">
        <v>7207</v>
      </c>
      <c r="AM36" s="2" t="s">
        <v>7206</v>
      </c>
      <c r="AN36" s="2" t="s">
        <v>7205</v>
      </c>
      <c r="AO36" s="2" t="s">
        <v>7068</v>
      </c>
      <c r="AP36" s="2" t="s">
        <v>7204</v>
      </c>
      <c r="AQ36" s="2" t="s">
        <v>7204</v>
      </c>
      <c r="AR36" s="2" t="s">
        <v>7204</v>
      </c>
      <c r="AS36" s="2" t="s">
        <v>7204</v>
      </c>
      <c r="AT36" s="2" t="s">
        <v>7203</v>
      </c>
      <c r="AU36" s="2" t="s">
        <v>7203</v>
      </c>
      <c r="AV36" s="2" t="s">
        <v>7202</v>
      </c>
      <c r="AW36" s="2" t="s">
        <v>7201</v>
      </c>
      <c r="AX36" s="2" t="s">
        <v>7201</v>
      </c>
      <c r="AY36" s="2" t="s">
        <v>7200</v>
      </c>
      <c r="AZ36" s="2" t="s">
        <v>7200</v>
      </c>
      <c r="BA36" s="2" t="s">
        <v>7199</v>
      </c>
      <c r="BB36" s="2" t="s">
        <v>7199</v>
      </c>
      <c r="BC36" s="2" t="s">
        <v>7198</v>
      </c>
      <c r="BD36" s="2" t="s">
        <v>7197</v>
      </c>
      <c r="BE36" s="2" t="s">
        <v>7197</v>
      </c>
      <c r="BF36" s="2" t="s">
        <v>7197</v>
      </c>
      <c r="BG36" s="2" t="s">
        <v>7196</v>
      </c>
      <c r="BH36" s="2" t="s">
        <v>7196</v>
      </c>
      <c r="BI36" s="2" t="s">
        <v>7195</v>
      </c>
      <c r="BJ36" s="2" t="s">
        <v>7195</v>
      </c>
      <c r="BK36" s="2" t="s">
        <v>7194</v>
      </c>
      <c r="BL36" s="2" t="s">
        <v>7193</v>
      </c>
      <c r="BM36" s="2" t="s">
        <v>7193</v>
      </c>
      <c r="BN36" s="2" t="s">
        <v>7192</v>
      </c>
      <c r="BO36" s="2" t="s">
        <v>7192</v>
      </c>
      <c r="BP36" s="2" t="s">
        <v>7191</v>
      </c>
      <c r="BQ36" s="2" t="s">
        <v>7190</v>
      </c>
      <c r="BR36" s="2" t="s">
        <v>7189</v>
      </c>
      <c r="BS36" s="2" t="s">
        <v>7189</v>
      </c>
      <c r="BT36" s="2" t="s">
        <v>7189</v>
      </c>
      <c r="BU36" s="2" t="s">
        <v>7188</v>
      </c>
      <c r="BV36" s="2" t="s">
        <v>7188</v>
      </c>
      <c r="BW36" s="2" t="s">
        <v>7187</v>
      </c>
      <c r="BX36" s="2" t="s">
        <v>7187</v>
      </c>
      <c r="BY36" s="2" t="s">
        <v>7186</v>
      </c>
      <c r="BZ36" s="2" t="s">
        <v>7185</v>
      </c>
      <c r="CA36" s="2" t="s">
        <v>7185</v>
      </c>
      <c r="CB36" s="2" t="s">
        <v>7184</v>
      </c>
      <c r="CC36" s="2" t="s">
        <v>7183</v>
      </c>
      <c r="CD36" s="2" t="s">
        <v>7182</v>
      </c>
      <c r="CE36" s="2" t="s">
        <v>7181</v>
      </c>
      <c r="CF36" s="2" t="s">
        <v>7181</v>
      </c>
      <c r="CG36" s="2" t="s">
        <v>7181</v>
      </c>
      <c r="CH36" s="2" t="s">
        <v>7180</v>
      </c>
      <c r="CI36" s="2" t="s">
        <v>7180</v>
      </c>
      <c r="CJ36" s="2" t="s">
        <v>7180</v>
      </c>
      <c r="CK36" s="2" t="s">
        <v>7179</v>
      </c>
      <c r="CL36" s="2" t="s">
        <v>7179</v>
      </c>
      <c r="CM36" s="2" t="s">
        <v>7179</v>
      </c>
      <c r="CN36" s="2" t="s">
        <v>7178</v>
      </c>
      <c r="CO36" s="2" t="s">
        <v>7178</v>
      </c>
      <c r="CP36" s="2" t="s">
        <v>7178</v>
      </c>
      <c r="CQ36" s="2" t="s">
        <v>7030</v>
      </c>
      <c r="CR36" s="2" t="s">
        <v>7177</v>
      </c>
      <c r="CS36" s="2" t="s">
        <v>7177</v>
      </c>
      <c r="CT36" s="2" t="s">
        <v>7177</v>
      </c>
      <c r="CU36" s="2" t="s">
        <v>7177</v>
      </c>
      <c r="CV36" s="2" t="s">
        <v>7177</v>
      </c>
      <c r="CW36" s="2" t="s">
        <v>7177</v>
      </c>
      <c r="CX36" s="2" t="s">
        <v>7177</v>
      </c>
      <c r="CY36" s="2" t="s">
        <v>7177</v>
      </c>
      <c r="CZ36" s="2" t="s">
        <v>7177</v>
      </c>
      <c r="DA36" s="2" t="s">
        <v>7177</v>
      </c>
      <c r="DB36" s="2" t="s">
        <v>7176</v>
      </c>
      <c r="DC36" s="2" t="s">
        <v>7176</v>
      </c>
      <c r="DD36" s="2" t="s">
        <v>7175</v>
      </c>
      <c r="DE36" s="2" t="s">
        <v>7175</v>
      </c>
      <c r="DF36" s="2" t="s">
        <v>7174</v>
      </c>
      <c r="DG36" s="2" t="s">
        <v>7174</v>
      </c>
      <c r="DH36" s="2" t="s">
        <v>7173</v>
      </c>
      <c r="DI36" s="2" t="s">
        <v>7173</v>
      </c>
      <c r="DJ36" s="2" t="s">
        <v>7172</v>
      </c>
      <c r="DK36" s="2" t="s">
        <v>7172</v>
      </c>
      <c r="DL36" s="2" t="s">
        <v>7171</v>
      </c>
      <c r="DM36" s="2" t="s">
        <v>7171</v>
      </c>
      <c r="DN36" s="2" t="s">
        <v>7170</v>
      </c>
      <c r="DO36" s="2" t="s">
        <v>7170</v>
      </c>
      <c r="DP36" s="2" t="s">
        <v>7169</v>
      </c>
      <c r="DQ36" s="2" t="s">
        <v>7169</v>
      </c>
      <c r="DR36" s="2" t="s">
        <v>7168</v>
      </c>
      <c r="DS36" s="2" t="s">
        <v>7168</v>
      </c>
      <c r="DT36" s="2" t="s">
        <v>7167</v>
      </c>
      <c r="DU36" s="2" t="s">
        <v>7167</v>
      </c>
      <c r="DV36" s="2" t="s">
        <v>7166</v>
      </c>
      <c r="DW36" s="2" t="s">
        <v>7166</v>
      </c>
      <c r="DX36" s="2" t="s">
        <v>7165</v>
      </c>
      <c r="DY36" s="2" t="s">
        <v>7165</v>
      </c>
      <c r="DZ36" s="2" t="s">
        <v>7164</v>
      </c>
      <c r="EA36" s="2" t="s">
        <v>7164</v>
      </c>
      <c r="EB36" s="2" t="s">
        <v>7163</v>
      </c>
      <c r="EC36" s="2" t="s">
        <v>7163</v>
      </c>
      <c r="ED36" s="2" t="s">
        <v>7163</v>
      </c>
      <c r="EE36" s="2" t="s">
        <v>7163</v>
      </c>
      <c r="EF36" s="2" t="s">
        <v>7163</v>
      </c>
      <c r="EG36" s="2" t="s">
        <v>7163</v>
      </c>
      <c r="EH36" s="2" t="s">
        <v>7163</v>
      </c>
      <c r="EI36" s="2" t="s">
        <v>7163</v>
      </c>
      <c r="EJ36" s="2" t="s">
        <v>7162</v>
      </c>
      <c r="EK36" s="2" t="s">
        <v>7161</v>
      </c>
      <c r="EL36" s="2" t="s">
        <v>7160</v>
      </c>
      <c r="EM36" s="2" t="s">
        <v>7159</v>
      </c>
      <c r="EN36" s="2" t="s">
        <v>7158</v>
      </c>
      <c r="EO36" s="2" t="s">
        <v>7157</v>
      </c>
      <c r="EP36" s="2" t="s">
        <v>7157</v>
      </c>
      <c r="EQ36" s="2" t="s">
        <v>7156</v>
      </c>
      <c r="ER36" s="2" t="s">
        <v>7155</v>
      </c>
      <c r="ES36" s="2" t="s">
        <v>7154</v>
      </c>
      <c r="ET36" s="2" t="s">
        <v>7153</v>
      </c>
      <c r="EU36" s="2" t="s">
        <v>7153</v>
      </c>
      <c r="EV36" s="2" t="s">
        <v>7152</v>
      </c>
      <c r="EW36" s="2" t="s">
        <v>7151</v>
      </c>
      <c r="EX36" s="2" t="s">
        <v>7150</v>
      </c>
      <c r="EY36" s="2" t="s">
        <v>7150</v>
      </c>
      <c r="EZ36" s="2" t="s">
        <v>7150</v>
      </c>
      <c r="FA36" s="2" t="s">
        <v>7150</v>
      </c>
      <c r="FB36" s="2" t="s">
        <v>7149</v>
      </c>
      <c r="FC36" s="2" t="s">
        <v>7148</v>
      </c>
      <c r="FD36" s="2" t="s">
        <v>7148</v>
      </c>
      <c r="FE36" s="2" t="s">
        <v>7148</v>
      </c>
      <c r="FF36" s="2" t="s">
        <v>7148</v>
      </c>
      <c r="FG36" s="2" t="s">
        <v>7147</v>
      </c>
      <c r="FH36" s="2" t="s">
        <v>7147</v>
      </c>
      <c r="FI36" s="2" t="s">
        <v>7146</v>
      </c>
      <c r="FJ36" s="2" t="s">
        <v>7146</v>
      </c>
      <c r="FK36" s="2" t="s">
        <v>7146</v>
      </c>
      <c r="FL36" s="2" t="s">
        <v>7146</v>
      </c>
      <c r="FM36" s="2" t="s">
        <v>7145</v>
      </c>
      <c r="FN36" s="2" t="s">
        <v>7145</v>
      </c>
      <c r="FO36" s="2" t="s">
        <v>7145</v>
      </c>
      <c r="FP36" s="2" t="s">
        <v>7144</v>
      </c>
      <c r="FQ36" s="2" t="s">
        <v>7143</v>
      </c>
      <c r="FR36" s="2" t="s">
        <v>7143</v>
      </c>
      <c r="FS36" s="2" t="s">
        <v>7143</v>
      </c>
      <c r="FT36" s="2" t="s">
        <v>7142</v>
      </c>
      <c r="FU36" s="2" t="s">
        <v>7141</v>
      </c>
      <c r="FV36" s="2" t="s">
        <v>7140</v>
      </c>
      <c r="FW36" s="2" t="s">
        <v>7139</v>
      </c>
      <c r="FX36" s="2" t="s">
        <v>7138</v>
      </c>
      <c r="FY36" s="2" t="s">
        <v>7137</v>
      </c>
      <c r="FZ36" s="2" t="s">
        <v>7136</v>
      </c>
      <c r="GA36" s="2" t="s">
        <v>7135</v>
      </c>
      <c r="GB36" s="2" t="s">
        <v>7135</v>
      </c>
      <c r="GC36" s="2" t="s">
        <v>7134</v>
      </c>
      <c r="GD36" s="2" t="s">
        <v>7134</v>
      </c>
      <c r="GE36" s="2" t="s">
        <v>7133</v>
      </c>
      <c r="GF36" s="2" t="s">
        <v>7133</v>
      </c>
      <c r="GG36" s="2" t="s">
        <v>7132</v>
      </c>
      <c r="GH36" s="2" t="s">
        <v>7132</v>
      </c>
      <c r="GI36" s="2" t="s">
        <v>7131</v>
      </c>
      <c r="GJ36" s="2" t="s">
        <v>7131</v>
      </c>
      <c r="GK36" s="2" t="s">
        <v>7130</v>
      </c>
      <c r="GL36" s="2" t="s">
        <v>7130</v>
      </c>
      <c r="GM36" s="2" t="s">
        <v>7129</v>
      </c>
      <c r="GN36" s="2" t="s">
        <v>7129</v>
      </c>
      <c r="GO36" s="2" t="s">
        <v>7128</v>
      </c>
      <c r="GP36" s="2" t="s">
        <v>7128</v>
      </c>
      <c r="GQ36" s="2" t="s">
        <v>7127</v>
      </c>
      <c r="GR36" s="2" t="s">
        <v>7127</v>
      </c>
      <c r="GS36" s="2" t="s">
        <v>7126</v>
      </c>
      <c r="GT36" s="2" t="s">
        <v>7126</v>
      </c>
      <c r="GU36" s="2" t="s">
        <v>7125</v>
      </c>
      <c r="GV36" s="2" t="s">
        <v>7125</v>
      </c>
      <c r="GW36" s="2" t="s">
        <v>7124</v>
      </c>
      <c r="GX36" s="2" t="s">
        <v>7124</v>
      </c>
      <c r="GY36" s="2" t="s">
        <v>7123</v>
      </c>
      <c r="GZ36" s="2" t="s">
        <v>7123</v>
      </c>
      <c r="HA36" s="2" t="s">
        <v>7122</v>
      </c>
      <c r="HB36" s="2" t="s">
        <v>7122</v>
      </c>
      <c r="HC36" s="2" t="s">
        <v>7122</v>
      </c>
      <c r="HD36" s="2" t="s">
        <v>7121</v>
      </c>
      <c r="HE36" s="2" t="s">
        <v>7120</v>
      </c>
      <c r="HF36" s="2" t="s">
        <v>7120</v>
      </c>
      <c r="HG36" s="2" t="s">
        <v>7120</v>
      </c>
      <c r="HH36" s="2" t="s">
        <v>7120</v>
      </c>
      <c r="HI36" s="2" t="s">
        <v>7120</v>
      </c>
      <c r="HJ36" s="2" t="s">
        <v>6957</v>
      </c>
      <c r="HK36" s="2" t="s">
        <v>6957</v>
      </c>
      <c r="HL36" s="2" t="s">
        <v>6957</v>
      </c>
      <c r="HM36" s="2" t="s">
        <v>7119</v>
      </c>
      <c r="HN36" s="2" t="s">
        <v>7119</v>
      </c>
      <c r="HO36" s="2" t="s">
        <v>7119</v>
      </c>
      <c r="HP36" s="2" t="s">
        <v>7118</v>
      </c>
      <c r="HQ36" s="2" t="s">
        <v>7117</v>
      </c>
      <c r="HR36" s="2" t="s">
        <v>7116</v>
      </c>
      <c r="HS36" s="2" t="s">
        <v>7115</v>
      </c>
      <c r="HT36" s="2" t="s">
        <v>7114</v>
      </c>
      <c r="HU36" s="2" t="s">
        <v>7113</v>
      </c>
      <c r="HV36" s="2" t="s">
        <v>7112</v>
      </c>
      <c r="HW36" s="2" t="s">
        <v>7111</v>
      </c>
      <c r="HX36" s="2" t="s">
        <v>7110</v>
      </c>
      <c r="HY36" s="2" t="s">
        <v>7109</v>
      </c>
      <c r="HZ36" s="2" t="s">
        <v>7109</v>
      </c>
      <c r="IA36" s="2" t="s">
        <v>7109</v>
      </c>
      <c r="IB36" s="2" t="s">
        <v>7109</v>
      </c>
      <c r="IC36" s="2" t="s">
        <v>7108</v>
      </c>
      <c r="ID36" s="2" t="s">
        <v>7107</v>
      </c>
      <c r="IE36" s="2" t="s">
        <v>7106</v>
      </c>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c r="MN36" s="2"/>
      <c r="MO36" s="2"/>
      <c r="MP36" s="2"/>
      <c r="MQ36" s="2"/>
      <c r="MR36" s="2"/>
      <c r="MS36" s="2"/>
      <c r="MT36" s="2"/>
      <c r="MU36" s="2"/>
      <c r="MV36" s="2"/>
      <c r="MW36" s="2"/>
      <c r="MX36" s="2"/>
      <c r="MY36" s="2"/>
      <c r="MZ36" s="2"/>
      <c r="NA36" s="2"/>
      <c r="NB36" s="2"/>
      <c r="NC36" s="2"/>
      <c r="ND36" s="2"/>
      <c r="NE36" s="2"/>
      <c r="NF36" s="2"/>
      <c r="NG36" s="2"/>
      <c r="NH36" s="2"/>
      <c r="NI36" s="2"/>
      <c r="NJ36" s="2"/>
      <c r="NK36" s="2"/>
      <c r="NL36" s="2"/>
      <c r="NM36" s="2"/>
      <c r="NN36" s="2"/>
      <c r="NO36" s="2"/>
      <c r="NP36" s="2"/>
      <c r="NQ36" s="2"/>
      <c r="NR36" s="2"/>
      <c r="NS36" s="2"/>
      <c r="NT36" s="2"/>
      <c r="NU36" s="2"/>
      <c r="NV36" s="2"/>
      <c r="NW36" s="2"/>
      <c r="NX36" s="2"/>
      <c r="NY36" s="2"/>
      <c r="NZ36" s="2"/>
      <c r="OA36" s="2"/>
      <c r="OB36" s="2"/>
      <c r="OC36" s="2"/>
      <c r="OD36" s="2"/>
      <c r="OE36" s="2"/>
      <c r="OF36" s="2"/>
      <c r="OG36" s="2"/>
      <c r="OH36" s="2"/>
      <c r="OI36" s="2"/>
      <c r="OJ36" s="2"/>
      <c r="OK36" s="2"/>
      <c r="OL36" s="2"/>
      <c r="OM36" s="2"/>
      <c r="ON36" s="2"/>
      <c r="OO36" s="2"/>
      <c r="OP36" s="2"/>
      <c r="OQ36" s="2"/>
      <c r="OR36" s="2"/>
      <c r="OS36" s="2"/>
      <c r="OT36" s="2"/>
      <c r="OU36" s="2"/>
      <c r="OV36" s="2"/>
      <c r="OW36" s="2"/>
      <c r="OX36" s="2"/>
      <c r="OY36" s="2"/>
      <c r="OZ36" s="2"/>
      <c r="PA36" s="2"/>
      <c r="PB36" s="2"/>
      <c r="PC36" s="2"/>
      <c r="PD36" s="2"/>
      <c r="PE36" s="2"/>
      <c r="PF36" s="2"/>
      <c r="PG36" s="2"/>
      <c r="PH36" s="2"/>
      <c r="PI36" s="2"/>
      <c r="PJ36" s="2"/>
      <c r="PK36" s="2"/>
      <c r="PL36" s="2"/>
      <c r="PM36" s="2"/>
      <c r="PN36" s="2"/>
      <c r="PO36" s="2"/>
      <c r="PP36" s="2"/>
      <c r="PQ36" s="2"/>
      <c r="PR36" s="2"/>
      <c r="PS36" s="2"/>
      <c r="PT36" s="2"/>
      <c r="PU36" s="2"/>
      <c r="PV36" s="2"/>
      <c r="PW36" s="2"/>
      <c r="PX36" s="2"/>
      <c r="PY36" s="2"/>
      <c r="PZ36" s="2"/>
      <c r="QA36" s="2"/>
      <c r="QB36" s="2"/>
      <c r="QC36" s="2"/>
      <c r="QD36" s="2"/>
      <c r="QE36" s="2"/>
      <c r="QF36" s="2"/>
      <c r="QG36" s="2"/>
      <c r="QH36" s="2"/>
      <c r="QI36" s="2"/>
      <c r="QJ36" s="2"/>
      <c r="QK36" s="2"/>
      <c r="QL36" s="2"/>
      <c r="QM36" s="2"/>
      <c r="QN36" s="2"/>
      <c r="QO36" s="2"/>
      <c r="QP36" s="2"/>
      <c r="QQ36" s="2"/>
      <c r="QR36" s="2"/>
      <c r="QS36" s="2"/>
      <c r="QT36" s="2"/>
      <c r="QU36" s="2"/>
      <c r="QV36" s="2"/>
      <c r="QW36" s="2"/>
      <c r="QX36" s="2"/>
      <c r="QY36" s="2"/>
      <c r="QZ36" s="2"/>
      <c r="RA36" s="2"/>
      <c r="RB36" s="2"/>
      <c r="RC36" s="2"/>
      <c r="RD36" s="2"/>
      <c r="RE36" s="2"/>
      <c r="RF36" s="2"/>
      <c r="RG36" s="2"/>
      <c r="RH36" s="2"/>
      <c r="RI36" s="2"/>
      <c r="RJ36" s="2"/>
      <c r="RK36" s="2"/>
      <c r="RL36" s="2"/>
      <c r="RM36" s="2"/>
      <c r="RN36" s="2"/>
      <c r="RO36" s="2"/>
      <c r="RP36" s="2"/>
      <c r="RQ36" s="2"/>
      <c r="RR36" s="2"/>
      <c r="RS36" s="2"/>
      <c r="RT36" s="2"/>
      <c r="RU36" s="2"/>
      <c r="RV36" s="2"/>
      <c r="RW36" s="2"/>
      <c r="RX36" s="2"/>
      <c r="RY36" s="2"/>
      <c r="RZ36" s="2"/>
      <c r="SA36" s="2"/>
      <c r="SB36" s="2"/>
      <c r="SC36" s="2"/>
      <c r="SD36" s="2"/>
      <c r="SE36" s="2"/>
      <c r="SF36" s="2"/>
      <c r="SG36" s="2"/>
      <c r="SH36" s="2"/>
      <c r="SI36" s="2"/>
      <c r="SJ36" s="2"/>
      <c r="SK36" s="2"/>
      <c r="SL36" s="2"/>
      <c r="SM36" s="2"/>
      <c r="SN36" s="2"/>
      <c r="SO36" s="2"/>
      <c r="SP36" s="2"/>
      <c r="SQ36" s="2"/>
      <c r="SR36" s="2"/>
      <c r="SS36" s="2"/>
      <c r="ST36" s="2"/>
      <c r="SU36" s="2"/>
      <c r="SV36" s="2"/>
      <c r="SW36" s="2"/>
      <c r="SX36" s="2"/>
      <c r="SY36" s="2"/>
      <c r="SZ36" s="2"/>
      <c r="TA36" s="2"/>
      <c r="TB36" s="2"/>
      <c r="TC36" s="2"/>
      <c r="TD36" s="2"/>
      <c r="TE36" s="2"/>
      <c r="TF36" s="2"/>
      <c r="TG36" s="2"/>
      <c r="TH36" s="2"/>
      <c r="TI36" s="2"/>
      <c r="TJ36" s="2"/>
      <c r="TK36" s="2"/>
      <c r="TL36" s="2"/>
      <c r="TM36" s="2"/>
      <c r="TN36" s="2"/>
      <c r="TO36" s="2"/>
      <c r="TP36" s="2"/>
      <c r="TQ36" s="2"/>
      <c r="TR36" s="2"/>
      <c r="TS36" s="2"/>
      <c r="TT36" s="2"/>
      <c r="TU36" s="2"/>
      <c r="TV36" s="2"/>
      <c r="TW36" s="2"/>
      <c r="TX36" s="2"/>
      <c r="TY36" s="2"/>
      <c r="TZ36" s="2"/>
      <c r="UA36" s="2"/>
      <c r="UB36" s="2"/>
      <c r="UC36" s="2"/>
      <c r="UD36" s="2"/>
      <c r="UE36" s="2"/>
      <c r="UF36" s="2"/>
      <c r="UG36" s="2"/>
      <c r="UH36" s="2"/>
      <c r="UI36" s="2"/>
      <c r="UJ36" s="2"/>
      <c r="UK36" s="2"/>
      <c r="UL36" s="2"/>
      <c r="UM36" s="2"/>
      <c r="UN36" s="2"/>
      <c r="UO36" s="2"/>
      <c r="UP36" s="2"/>
      <c r="UQ36" s="2"/>
      <c r="UR36" s="2"/>
      <c r="US36" s="2"/>
      <c r="UT36" s="2"/>
      <c r="UU36" s="2"/>
      <c r="UV36" s="2"/>
      <c r="UW36" s="2"/>
      <c r="UX36" s="2"/>
      <c r="UY36" s="2"/>
      <c r="UZ36" s="2"/>
      <c r="VA36" s="2"/>
      <c r="VB36" s="2"/>
      <c r="VC36" s="2"/>
      <c r="VD36" s="2"/>
      <c r="VE36" s="2"/>
      <c r="VF36" s="2"/>
      <c r="VG36" s="2"/>
      <c r="VH36" s="2"/>
      <c r="VI36" s="2"/>
      <c r="VJ36" s="2"/>
      <c r="VK36" s="2"/>
      <c r="VL36" s="2"/>
      <c r="VM36" s="2"/>
      <c r="VN36" s="2"/>
      <c r="VO36" s="2"/>
      <c r="VP36" s="2"/>
      <c r="VQ36" s="2"/>
      <c r="VR36" s="2"/>
      <c r="VS36" s="2"/>
      <c r="VT36" s="2"/>
      <c r="VU36" s="2"/>
      <c r="VV36" s="2"/>
      <c r="VW36" s="2"/>
      <c r="VX36" s="2"/>
      <c r="VY36" s="2"/>
      <c r="VZ36" s="2"/>
      <c r="WA36" s="2"/>
      <c r="WB36" s="2"/>
      <c r="WC36" s="2"/>
      <c r="WD36" s="2"/>
      <c r="WE36" s="2"/>
      <c r="WF36" s="2"/>
      <c r="WG36" s="2"/>
      <c r="WH36" s="2"/>
      <c r="WI36" s="2"/>
      <c r="WJ36" s="2"/>
      <c r="WK36" s="2"/>
      <c r="WL36" s="2"/>
      <c r="WM36" s="2"/>
      <c r="WN36" s="2"/>
      <c r="WO36" s="2"/>
      <c r="WP36" s="2"/>
      <c r="WQ36" s="2"/>
      <c r="WR36" s="2"/>
      <c r="WS36" s="2"/>
      <c r="WT36" s="2"/>
      <c r="WU36" s="2"/>
      <c r="WV36" s="2"/>
      <c r="WW36" s="2"/>
      <c r="WX36" s="2"/>
      <c r="WY36" s="2"/>
      <c r="WZ36" s="2"/>
      <c r="XA36" s="2"/>
      <c r="XB36" s="2"/>
      <c r="XC36" s="2"/>
      <c r="XD36" s="2"/>
      <c r="XE36" s="2"/>
      <c r="XF36" s="2"/>
      <c r="XG36" s="2"/>
      <c r="XH36" s="2"/>
      <c r="XI36" s="2"/>
      <c r="XJ36" s="2"/>
      <c r="XK36" s="2"/>
      <c r="XL36" s="2"/>
      <c r="XM36" s="2"/>
      <c r="XN36" s="2"/>
      <c r="XO36" s="2"/>
      <c r="XP36" s="2"/>
      <c r="XQ36" s="2"/>
      <c r="XR36" s="2"/>
      <c r="XS36" s="2"/>
      <c r="XT36" s="2"/>
      <c r="XU36" s="2"/>
      <c r="XV36" s="2"/>
      <c r="XW36" s="2"/>
      <c r="XX36" s="2"/>
      <c r="XY36" s="2"/>
      <c r="XZ36" s="2"/>
      <c r="YA36" s="2"/>
      <c r="YB36" s="2"/>
      <c r="YC36" s="2"/>
      <c r="YD36" s="2"/>
      <c r="YE36" s="2"/>
      <c r="YF36" s="2"/>
      <c r="YG36" s="2"/>
      <c r="YH36" s="2"/>
      <c r="YI36" s="2"/>
      <c r="YJ36" s="2"/>
      <c r="YK36" s="2"/>
      <c r="YL36" s="2"/>
      <c r="YM36" s="2"/>
      <c r="YN36" s="2"/>
      <c r="YO36" s="2"/>
      <c r="YP36" s="2"/>
      <c r="YQ36" s="2"/>
      <c r="YR36" s="2"/>
      <c r="YS36" s="2"/>
      <c r="YT36" s="2"/>
      <c r="YU36" s="2"/>
      <c r="YV36" s="2"/>
      <c r="YW36" s="2"/>
      <c r="YX36" s="2"/>
      <c r="YY36" s="2"/>
      <c r="YZ36" s="2"/>
      <c r="ZA36" s="2"/>
      <c r="ZB36" s="2"/>
      <c r="ZC36" s="2"/>
      <c r="ZD36" s="2"/>
      <c r="ZE36" s="2"/>
      <c r="ZF36" s="2"/>
      <c r="ZG36" s="2"/>
      <c r="ZH36" s="2"/>
      <c r="ZI36" s="2"/>
      <c r="ZJ36" s="2"/>
      <c r="ZK36" s="2"/>
      <c r="ZL36" s="2"/>
      <c r="ZM36" s="2"/>
      <c r="ZN36" s="2"/>
      <c r="ZO36" s="2"/>
      <c r="ZP36" s="2"/>
      <c r="ZQ36" s="2"/>
      <c r="ZR36" s="2"/>
      <c r="ZS36" s="2"/>
      <c r="ZT36" s="2"/>
      <c r="ZU36" s="2"/>
      <c r="ZV36" s="2"/>
      <c r="ZW36" s="2"/>
      <c r="ZX36" s="2"/>
      <c r="ZY36" s="2"/>
      <c r="ZZ36" s="2"/>
      <c r="AAA36" s="2"/>
      <c r="AAB36" s="2"/>
      <c r="AAC36" s="2"/>
      <c r="AAD36" s="2"/>
      <c r="AAE36" s="2"/>
      <c r="AAF36" s="2"/>
      <c r="AAG36" s="2"/>
      <c r="AAH36" s="2"/>
      <c r="AAI36" s="2"/>
      <c r="AAJ36" s="2"/>
      <c r="AAK36" s="2"/>
      <c r="AAL36" s="2"/>
      <c r="AAM36" s="2"/>
      <c r="AAN36" s="2"/>
      <c r="AAO36" s="2"/>
      <c r="AAP36" s="2"/>
      <c r="AAQ36" s="2"/>
      <c r="AAR36" s="2"/>
      <c r="AAS36" s="2"/>
      <c r="AAT36" s="2"/>
      <c r="AAU36" s="2"/>
      <c r="AAV36" s="2"/>
      <c r="AAW36" s="2"/>
      <c r="AAX36" s="2"/>
      <c r="AAY36" s="2"/>
      <c r="AAZ36" s="2"/>
      <c r="ABA36" s="2"/>
      <c r="ABB36" s="2"/>
      <c r="ABC36" s="2"/>
      <c r="ABD36" s="2"/>
      <c r="ABE36" s="2"/>
      <c r="ABF36" s="2"/>
      <c r="ABG36" s="2"/>
      <c r="ABH36" s="2"/>
      <c r="ABI36" s="2"/>
      <c r="ABJ36" s="2"/>
      <c r="ABK36" s="2"/>
      <c r="ABL36" s="2"/>
      <c r="ABM36" s="2"/>
      <c r="ABN36" s="2"/>
      <c r="ABO36" s="2"/>
      <c r="ABP36" s="2"/>
      <c r="ABQ36" s="2"/>
      <c r="ABR36" s="2"/>
      <c r="ABS36" s="2"/>
      <c r="ABT36" s="2"/>
      <c r="ABU36" s="2"/>
      <c r="ABV36" s="2"/>
      <c r="ABW36" s="2"/>
      <c r="ABX36" s="2"/>
      <c r="ABY36" s="2"/>
      <c r="ABZ36" s="2"/>
      <c r="ACA36" s="2"/>
      <c r="ACB36" s="2"/>
      <c r="ACC36" s="2"/>
      <c r="ACD36" s="2"/>
      <c r="ACE36" s="2"/>
      <c r="ACF36" s="2"/>
      <c r="ACG36" s="2"/>
      <c r="ACH36" s="2"/>
      <c r="ACI36" s="2"/>
      <c r="ACJ36" s="2"/>
      <c r="ACK36" s="2"/>
      <c r="ACL36" s="2"/>
      <c r="ACM36" s="2"/>
      <c r="ACN36" s="2"/>
      <c r="ACO36" s="2"/>
      <c r="ACP36" s="2"/>
      <c r="ACQ36" s="2"/>
      <c r="ACR36" s="2"/>
      <c r="ACS36" s="2"/>
      <c r="ACT36" s="2"/>
      <c r="ACU36" s="2"/>
      <c r="ACV36" s="2"/>
      <c r="ACW36" s="2"/>
      <c r="ACX36" s="2"/>
      <c r="ACY36" s="2"/>
      <c r="ACZ36" s="2"/>
      <c r="ADA36" s="2"/>
      <c r="ADB36" s="2"/>
      <c r="ADC36" s="2"/>
      <c r="ADD36" s="2"/>
      <c r="ADE36" s="2"/>
      <c r="ADF36" s="2"/>
      <c r="ADG36" s="2"/>
      <c r="ADH36" s="2"/>
      <c r="ADI36" s="2"/>
      <c r="ADJ36" s="2"/>
      <c r="ADK36" s="2"/>
      <c r="ADL36" s="2"/>
      <c r="ADM36" s="2"/>
      <c r="ADN36" s="2"/>
      <c r="ADO36" s="2"/>
      <c r="ADP36" s="2"/>
      <c r="ADQ36" s="2"/>
      <c r="ADR36" s="2"/>
      <c r="ADS36" s="2"/>
      <c r="ADT36" s="2"/>
      <c r="ADU36" s="2"/>
      <c r="ADV36" s="2"/>
      <c r="ADW36" s="2"/>
      <c r="ADX36" s="2"/>
      <c r="ADY36" s="2"/>
      <c r="ADZ36" s="2"/>
      <c r="AEA36" s="2"/>
      <c r="AEB36" s="2"/>
      <c r="AEC36" s="2"/>
      <c r="AED36" s="2"/>
      <c r="AEE36" s="2"/>
      <c r="AEF36" s="2"/>
      <c r="AEG36" s="2"/>
      <c r="AEH36" s="2"/>
      <c r="AEI36" s="2"/>
      <c r="AEJ36" s="2"/>
      <c r="AEK36" s="2"/>
      <c r="AEL36" s="2"/>
    </row>
    <row r="37" spans="1:818" x14ac:dyDescent="0.2">
      <c r="A37" s="2" t="s">
        <v>7028</v>
      </c>
      <c r="B37" s="2" t="s">
        <v>7052</v>
      </c>
      <c r="C37" s="2" t="s">
        <v>7105</v>
      </c>
      <c r="D37" s="2">
        <v>51.8099548</v>
      </c>
      <c r="E37" s="2">
        <f t="shared" si="1"/>
        <v>48.1900452</v>
      </c>
      <c r="F37" s="2">
        <v>16</v>
      </c>
      <c r="G37" s="2" t="s">
        <v>7104</v>
      </c>
      <c r="H37" s="2" t="s">
        <v>7103</v>
      </c>
      <c r="I37" s="2">
        <v>23770</v>
      </c>
      <c r="J37" s="2">
        <v>23770</v>
      </c>
      <c r="K37" s="2">
        <v>23770</v>
      </c>
      <c r="L37" s="2">
        <v>23770</v>
      </c>
      <c r="M37" s="2">
        <v>23770</v>
      </c>
      <c r="N37" s="2" t="s">
        <v>7102</v>
      </c>
      <c r="O37" s="2" t="s">
        <v>7102</v>
      </c>
      <c r="P37" s="2" t="s">
        <v>7102</v>
      </c>
      <c r="Q37" s="2" t="s">
        <v>7102</v>
      </c>
      <c r="R37" s="2" t="s">
        <v>7101</v>
      </c>
      <c r="S37" s="2" t="s">
        <v>7101</v>
      </c>
      <c r="T37" s="2" t="s">
        <v>7101</v>
      </c>
      <c r="U37" s="2" t="s">
        <v>7101</v>
      </c>
      <c r="V37" s="2" t="s">
        <v>7100</v>
      </c>
      <c r="W37" s="2" t="s">
        <v>7100</v>
      </c>
      <c r="X37" s="2" t="s">
        <v>7100</v>
      </c>
      <c r="Y37" s="2" t="s">
        <v>7100</v>
      </c>
      <c r="Z37" s="2" t="s">
        <v>7099</v>
      </c>
      <c r="AA37" s="2" t="s">
        <v>7099</v>
      </c>
      <c r="AB37" s="2" t="s">
        <v>7099</v>
      </c>
      <c r="AC37" s="2" t="s">
        <v>7099</v>
      </c>
      <c r="AD37" s="2" t="s">
        <v>7098</v>
      </c>
      <c r="AE37" s="2" t="s">
        <v>7098</v>
      </c>
      <c r="AF37" s="2" t="s">
        <v>7098</v>
      </c>
      <c r="AG37" s="2" t="s">
        <v>7097</v>
      </c>
      <c r="AH37" s="2" t="s">
        <v>7097</v>
      </c>
      <c r="AI37" s="2" t="s">
        <v>7097</v>
      </c>
      <c r="AJ37" s="2" t="s">
        <v>7097</v>
      </c>
      <c r="AK37" s="2" t="s">
        <v>7096</v>
      </c>
      <c r="AL37" s="2" t="s">
        <v>7095</v>
      </c>
      <c r="AM37" s="2" t="s">
        <v>7095</v>
      </c>
      <c r="AN37" s="2" t="s">
        <v>7095</v>
      </c>
      <c r="AO37" s="2" t="s">
        <v>7094</v>
      </c>
      <c r="AP37" s="2" t="s">
        <v>7093</v>
      </c>
      <c r="AQ37" s="2" t="s">
        <v>7092</v>
      </c>
      <c r="AR37" s="2" t="s">
        <v>7091</v>
      </c>
      <c r="AS37" s="2" t="s">
        <v>7090</v>
      </c>
      <c r="AT37" s="2" t="s">
        <v>7089</v>
      </c>
      <c r="AU37" s="2" t="s">
        <v>7088</v>
      </c>
      <c r="AV37" s="2" t="s">
        <v>7087</v>
      </c>
      <c r="AW37" s="2" t="s">
        <v>7086</v>
      </c>
      <c r="AX37" s="2" t="s">
        <v>7085</v>
      </c>
      <c r="AY37" s="2" t="s">
        <v>7084</v>
      </c>
      <c r="AZ37" s="2" t="s">
        <v>7083</v>
      </c>
      <c r="BA37" s="2" t="s">
        <v>7082</v>
      </c>
      <c r="BB37" s="2" t="s">
        <v>7081</v>
      </c>
      <c r="BC37" s="2" t="s">
        <v>7080</v>
      </c>
      <c r="BD37" s="2" t="s">
        <v>7079</v>
      </c>
      <c r="BE37" s="2" t="s">
        <v>7078</v>
      </c>
      <c r="BF37" s="2" t="s">
        <v>7077</v>
      </c>
      <c r="BG37" s="2" t="s">
        <v>7076</v>
      </c>
      <c r="BH37" s="2" t="s">
        <v>7076</v>
      </c>
      <c r="BI37" s="2" t="s">
        <v>7076</v>
      </c>
      <c r="BJ37" s="2" t="s">
        <v>7076</v>
      </c>
      <c r="BK37" s="2" t="s">
        <v>7075</v>
      </c>
      <c r="BL37" s="2" t="s">
        <v>7074</v>
      </c>
      <c r="BM37" s="2" t="s">
        <v>7073</v>
      </c>
      <c r="BN37" s="2" t="s">
        <v>7072</v>
      </c>
      <c r="BO37" s="2" t="s">
        <v>7071</v>
      </c>
      <c r="BP37" s="2" t="s">
        <v>7070</v>
      </c>
      <c r="BQ37" s="2" t="s">
        <v>7069</v>
      </c>
      <c r="BR37" s="2" t="s">
        <v>7068</v>
      </c>
      <c r="BS37" s="2" t="s">
        <v>7067</v>
      </c>
      <c r="BT37" s="2" t="s">
        <v>7067</v>
      </c>
      <c r="BU37" s="2" t="s">
        <v>7067</v>
      </c>
      <c r="BV37" s="2" t="s">
        <v>7067</v>
      </c>
      <c r="BW37" s="2" t="s">
        <v>7066</v>
      </c>
      <c r="BX37" s="2" t="s">
        <v>7066</v>
      </c>
      <c r="BY37" s="2" t="s">
        <v>7065</v>
      </c>
      <c r="BZ37" s="2" t="s">
        <v>7064</v>
      </c>
      <c r="CA37" s="2" t="s">
        <v>7063</v>
      </c>
      <c r="CB37" s="2" t="s">
        <v>7063</v>
      </c>
      <c r="CC37" s="2" t="s">
        <v>7062</v>
      </c>
      <c r="CD37" s="2" t="s">
        <v>7062</v>
      </c>
      <c r="CE37" s="2" t="s">
        <v>7061</v>
      </c>
      <c r="CF37" s="2" t="s">
        <v>7060</v>
      </c>
      <c r="CG37" s="2" t="s">
        <v>7060</v>
      </c>
      <c r="CH37" s="2" t="s">
        <v>7059</v>
      </c>
      <c r="CI37" s="2" t="s">
        <v>7059</v>
      </c>
      <c r="CJ37" s="2" t="s">
        <v>7058</v>
      </c>
      <c r="CK37" s="2" t="s">
        <v>7058</v>
      </c>
      <c r="CL37" s="2" t="s">
        <v>7057</v>
      </c>
      <c r="CM37" s="2" t="s">
        <v>7057</v>
      </c>
      <c r="CN37" s="2" t="s">
        <v>7056</v>
      </c>
      <c r="CO37" s="2" t="s">
        <v>7056</v>
      </c>
      <c r="CP37" s="2" t="s">
        <v>7055</v>
      </c>
      <c r="CQ37" s="2" t="s">
        <v>7054</v>
      </c>
      <c r="CR37" s="2" t="s">
        <v>7053</v>
      </c>
      <c r="CS37" s="2" t="s">
        <v>7052</v>
      </c>
      <c r="CT37" s="2" t="s">
        <v>7052</v>
      </c>
      <c r="CU37" s="2" t="s">
        <v>7052</v>
      </c>
      <c r="CV37" s="2" t="s">
        <v>7051</v>
      </c>
      <c r="CW37" s="2" t="s">
        <v>7050</v>
      </c>
      <c r="CX37" s="2" t="s">
        <v>7050</v>
      </c>
      <c r="CY37" s="2" t="s">
        <v>7049</v>
      </c>
      <c r="CZ37" s="2" t="s">
        <v>7048</v>
      </c>
      <c r="DA37" s="2" t="s">
        <v>7047</v>
      </c>
      <c r="DB37" s="2" t="s">
        <v>7047</v>
      </c>
      <c r="DC37" s="2" t="s">
        <v>7046</v>
      </c>
      <c r="DD37" s="2" t="s">
        <v>7046</v>
      </c>
      <c r="DE37" s="2" t="s">
        <v>7045</v>
      </c>
      <c r="DF37" s="2" t="s">
        <v>7044</v>
      </c>
      <c r="DG37" s="2" t="s">
        <v>7043</v>
      </c>
      <c r="DH37" s="2" t="s">
        <v>7043</v>
      </c>
      <c r="DI37" s="2" t="s">
        <v>7042</v>
      </c>
      <c r="DJ37" s="2" t="s">
        <v>7041</v>
      </c>
      <c r="DK37" s="2" t="s">
        <v>7041</v>
      </c>
      <c r="DL37" s="2" t="s">
        <v>7040</v>
      </c>
      <c r="DM37" s="2" t="s">
        <v>7040</v>
      </c>
      <c r="DN37" s="2" t="s">
        <v>7039</v>
      </c>
      <c r="DO37" s="2" t="s">
        <v>7039</v>
      </c>
      <c r="DP37" s="2" t="s">
        <v>7038</v>
      </c>
      <c r="DQ37" s="2" t="s">
        <v>7038</v>
      </c>
      <c r="DR37" s="2" t="s">
        <v>7037</v>
      </c>
      <c r="DS37" s="2" t="s">
        <v>7036</v>
      </c>
      <c r="DT37" s="2" t="s">
        <v>7036</v>
      </c>
      <c r="DU37" s="2" t="s">
        <v>7036</v>
      </c>
      <c r="DV37" s="2" t="s">
        <v>7035</v>
      </c>
      <c r="DW37" s="2" t="s">
        <v>7034</v>
      </c>
      <c r="DX37" s="2" t="s">
        <v>7033</v>
      </c>
      <c r="DY37" s="2" t="s">
        <v>7033</v>
      </c>
      <c r="DZ37" s="2" t="s">
        <v>7032</v>
      </c>
      <c r="EA37" s="2" t="s">
        <v>7032</v>
      </c>
      <c r="EB37" s="2" t="s">
        <v>7032</v>
      </c>
      <c r="EC37" s="2" t="s">
        <v>7031</v>
      </c>
      <c r="ED37" s="2" t="s">
        <v>7031</v>
      </c>
      <c r="EE37" s="2" t="s">
        <v>7031</v>
      </c>
      <c r="EF37" s="2" t="s">
        <v>7031</v>
      </c>
      <c r="EG37" s="2" t="s">
        <v>7031</v>
      </c>
      <c r="EH37" s="2" t="s">
        <v>7030</v>
      </c>
      <c r="EI37" s="2" t="s">
        <v>7029</v>
      </c>
      <c r="EJ37" s="2" t="s">
        <v>7029</v>
      </c>
      <c r="EK37" s="2" t="s">
        <v>7029</v>
      </c>
      <c r="EL37" s="2" t="s">
        <v>7029</v>
      </c>
      <c r="EM37" s="2" t="s">
        <v>7029</v>
      </c>
      <c r="EN37" s="2" t="s">
        <v>7029</v>
      </c>
      <c r="EO37" s="2" t="s">
        <v>7029</v>
      </c>
      <c r="EP37" s="2" t="s">
        <v>7029</v>
      </c>
      <c r="EQ37" s="2" t="s">
        <v>7028</v>
      </c>
      <c r="ER37" s="2" t="s">
        <v>7028</v>
      </c>
      <c r="ES37" s="2" t="s">
        <v>7028</v>
      </c>
      <c r="ET37" s="2" t="s">
        <v>7028</v>
      </c>
      <c r="EU37" s="2" t="s">
        <v>7028</v>
      </c>
      <c r="EV37" s="2" t="s">
        <v>7028</v>
      </c>
      <c r="EW37" s="2" t="s">
        <v>7028</v>
      </c>
      <c r="EX37" s="2" t="s">
        <v>7028</v>
      </c>
      <c r="EY37" s="2" t="s">
        <v>7028</v>
      </c>
      <c r="EZ37" s="2" t="s">
        <v>7028</v>
      </c>
      <c r="FA37" s="2" t="s">
        <v>7027</v>
      </c>
      <c r="FB37" s="2" t="s">
        <v>7027</v>
      </c>
      <c r="FC37" s="2" t="s">
        <v>7027</v>
      </c>
      <c r="FD37" s="2" t="s">
        <v>7026</v>
      </c>
      <c r="FE37" s="2" t="s">
        <v>7026</v>
      </c>
      <c r="FF37" s="2" t="s">
        <v>7026</v>
      </c>
      <c r="FG37" s="2" t="s">
        <v>7025</v>
      </c>
      <c r="FH37" s="2" t="s">
        <v>7025</v>
      </c>
      <c r="FI37" s="2" t="s">
        <v>7025</v>
      </c>
      <c r="FJ37" s="2" t="s">
        <v>7024</v>
      </c>
      <c r="FK37" s="2" t="s">
        <v>7024</v>
      </c>
      <c r="FL37" s="2" t="s">
        <v>7024</v>
      </c>
      <c r="FM37" s="2" t="s">
        <v>7023</v>
      </c>
      <c r="FN37" s="2" t="s">
        <v>7023</v>
      </c>
      <c r="FO37" s="2" t="s">
        <v>7023</v>
      </c>
      <c r="FP37" s="2" t="s">
        <v>7022</v>
      </c>
      <c r="FQ37" s="2" t="s">
        <v>7022</v>
      </c>
      <c r="FR37" s="2" t="s">
        <v>7022</v>
      </c>
      <c r="FS37" s="2" t="s">
        <v>7021</v>
      </c>
      <c r="FT37" s="2" t="s">
        <v>7021</v>
      </c>
      <c r="FU37" s="2" t="s">
        <v>7021</v>
      </c>
      <c r="FV37" s="2" t="s">
        <v>7020</v>
      </c>
      <c r="FW37" s="2" t="s">
        <v>7020</v>
      </c>
      <c r="FX37" s="2" t="s">
        <v>7020</v>
      </c>
      <c r="FY37" s="2" t="s">
        <v>7019</v>
      </c>
      <c r="FZ37" s="2" t="s">
        <v>7019</v>
      </c>
      <c r="GA37" s="2" t="s">
        <v>7019</v>
      </c>
      <c r="GB37" s="2" t="s">
        <v>7018</v>
      </c>
      <c r="GC37" s="2" t="s">
        <v>7018</v>
      </c>
      <c r="GD37" s="2" t="s">
        <v>7018</v>
      </c>
      <c r="GE37" s="2" t="s">
        <v>7017</v>
      </c>
      <c r="GF37" s="2" t="s">
        <v>7017</v>
      </c>
      <c r="GG37" s="2" t="s">
        <v>7017</v>
      </c>
      <c r="GH37" s="2" t="s">
        <v>7016</v>
      </c>
      <c r="GI37" s="2" t="s">
        <v>7016</v>
      </c>
      <c r="GJ37" s="2" t="s">
        <v>7016</v>
      </c>
      <c r="GK37" s="2" t="s">
        <v>7015</v>
      </c>
      <c r="GL37" s="2" t="s">
        <v>7015</v>
      </c>
      <c r="GM37" s="2" t="s">
        <v>7015</v>
      </c>
      <c r="GN37" s="2" t="s">
        <v>7014</v>
      </c>
      <c r="GO37" s="2" t="s">
        <v>7014</v>
      </c>
      <c r="GP37" s="2" t="s">
        <v>7014</v>
      </c>
      <c r="GQ37" s="2" t="s">
        <v>7013</v>
      </c>
      <c r="GR37" s="2" t="s">
        <v>7013</v>
      </c>
      <c r="GS37" s="2" t="s">
        <v>7013</v>
      </c>
      <c r="GT37" s="2" t="s">
        <v>7012</v>
      </c>
      <c r="GU37" s="2" t="s">
        <v>7012</v>
      </c>
      <c r="GV37" s="2" t="s">
        <v>7012</v>
      </c>
      <c r="GW37" s="2" t="s">
        <v>7011</v>
      </c>
      <c r="GX37" s="2" t="s">
        <v>7011</v>
      </c>
      <c r="GY37" s="2" t="s">
        <v>7011</v>
      </c>
      <c r="GZ37" s="2" t="s">
        <v>7011</v>
      </c>
      <c r="HA37" s="2" t="s">
        <v>7010</v>
      </c>
      <c r="HB37" s="2" t="s">
        <v>7009</v>
      </c>
      <c r="HC37" s="2" t="s">
        <v>7008</v>
      </c>
      <c r="HD37" s="2" t="s">
        <v>7007</v>
      </c>
      <c r="HE37" s="2" t="s">
        <v>7006</v>
      </c>
      <c r="HF37" s="2" t="s">
        <v>7005</v>
      </c>
      <c r="HG37" s="2" t="s">
        <v>7005</v>
      </c>
      <c r="HH37" s="2" t="s">
        <v>7004</v>
      </c>
      <c r="HI37" s="2" t="s">
        <v>7003</v>
      </c>
      <c r="HJ37" s="2" t="s">
        <v>7002</v>
      </c>
      <c r="HK37" s="2" t="s">
        <v>7001</v>
      </c>
      <c r="HL37" s="2" t="s">
        <v>7000</v>
      </c>
      <c r="HM37" s="2" t="s">
        <v>6999</v>
      </c>
      <c r="HN37" s="2" t="s">
        <v>6998</v>
      </c>
      <c r="HO37" s="2" t="s">
        <v>6998</v>
      </c>
      <c r="HP37" s="2" t="s">
        <v>6997</v>
      </c>
      <c r="HQ37" s="2" t="s">
        <v>6996</v>
      </c>
      <c r="HR37" s="2" t="s">
        <v>6995</v>
      </c>
      <c r="HS37" s="2" t="s">
        <v>6995</v>
      </c>
      <c r="HT37" s="2" t="s">
        <v>6995</v>
      </c>
      <c r="HU37" s="2" t="s">
        <v>6994</v>
      </c>
      <c r="HV37" s="2" t="s">
        <v>6993</v>
      </c>
      <c r="HW37" s="2" t="s">
        <v>6993</v>
      </c>
      <c r="HX37" s="2" t="s">
        <v>6993</v>
      </c>
      <c r="HY37" s="2" t="s">
        <v>6993</v>
      </c>
      <c r="HZ37" s="2" t="s">
        <v>6992</v>
      </c>
      <c r="IA37" s="2" t="s">
        <v>6992</v>
      </c>
      <c r="IB37" s="2" t="s">
        <v>6992</v>
      </c>
      <c r="IC37" s="2" t="s">
        <v>6991</v>
      </c>
      <c r="ID37" s="2" t="s">
        <v>6990</v>
      </c>
      <c r="IE37" s="2" t="s">
        <v>6990</v>
      </c>
      <c r="IF37" s="2" t="s">
        <v>6990</v>
      </c>
      <c r="IG37" s="2" t="s">
        <v>6990</v>
      </c>
      <c r="IH37" s="2" t="s">
        <v>6989</v>
      </c>
      <c r="II37" s="2" t="s">
        <v>6988</v>
      </c>
      <c r="IJ37" s="2" t="s">
        <v>6987</v>
      </c>
      <c r="IK37" s="2" t="s">
        <v>6986</v>
      </c>
      <c r="IL37" s="2" t="s">
        <v>6985</v>
      </c>
      <c r="IM37" s="2" t="s">
        <v>6984</v>
      </c>
      <c r="IN37" s="2" t="s">
        <v>6983</v>
      </c>
      <c r="IO37" s="2" t="s">
        <v>6982</v>
      </c>
      <c r="IP37" s="2" t="s">
        <v>6981</v>
      </c>
      <c r="IQ37" s="2" t="s">
        <v>6980</v>
      </c>
      <c r="IR37" s="2" t="s">
        <v>6979</v>
      </c>
      <c r="IS37" s="2" t="s">
        <v>6978</v>
      </c>
      <c r="IT37" s="2" t="s">
        <v>6977</v>
      </c>
      <c r="IU37" s="2" t="s">
        <v>6976</v>
      </c>
      <c r="IV37" s="2" t="s">
        <v>6976</v>
      </c>
      <c r="IW37" s="2" t="s">
        <v>6975</v>
      </c>
      <c r="IX37" s="2" t="s">
        <v>6975</v>
      </c>
      <c r="IY37" s="2" t="s">
        <v>6974</v>
      </c>
      <c r="IZ37" s="2" t="s">
        <v>6974</v>
      </c>
      <c r="JA37" s="2" t="s">
        <v>6973</v>
      </c>
      <c r="JB37" s="2" t="s">
        <v>6973</v>
      </c>
      <c r="JC37" s="2" t="s">
        <v>6972</v>
      </c>
      <c r="JD37" s="2" t="s">
        <v>6972</v>
      </c>
      <c r="JE37" s="2" t="s">
        <v>6971</v>
      </c>
      <c r="JF37" s="2" t="s">
        <v>6971</v>
      </c>
      <c r="JG37" s="2" t="s">
        <v>6970</v>
      </c>
      <c r="JH37" s="2" t="s">
        <v>6970</v>
      </c>
      <c r="JI37" s="2" t="s">
        <v>6969</v>
      </c>
      <c r="JJ37" s="2" t="s">
        <v>6969</v>
      </c>
      <c r="JK37" s="2" t="s">
        <v>6968</v>
      </c>
      <c r="JL37" s="2" t="s">
        <v>6968</v>
      </c>
      <c r="JM37" s="2" t="s">
        <v>6967</v>
      </c>
      <c r="JN37" s="2" t="s">
        <v>6967</v>
      </c>
      <c r="JO37" s="2" t="s">
        <v>6966</v>
      </c>
      <c r="JP37" s="2" t="s">
        <v>6966</v>
      </c>
      <c r="JQ37" s="2" t="s">
        <v>6965</v>
      </c>
      <c r="JR37" s="2" t="s">
        <v>6965</v>
      </c>
      <c r="JS37" s="2" t="s">
        <v>6964</v>
      </c>
      <c r="JT37" s="2" t="s">
        <v>6964</v>
      </c>
      <c r="JU37" s="2" t="s">
        <v>6963</v>
      </c>
      <c r="JV37" s="2" t="s">
        <v>6963</v>
      </c>
      <c r="JW37" s="2" t="s">
        <v>6962</v>
      </c>
      <c r="JX37" s="2" t="s">
        <v>6962</v>
      </c>
      <c r="JY37" s="2" t="s">
        <v>6962</v>
      </c>
      <c r="JZ37" s="2" t="s">
        <v>6961</v>
      </c>
      <c r="KA37" s="2" t="s">
        <v>6961</v>
      </c>
      <c r="KB37" s="2" t="s">
        <v>6961</v>
      </c>
      <c r="KC37" s="2" t="s">
        <v>6961</v>
      </c>
      <c r="KD37" s="2" t="s">
        <v>6961</v>
      </c>
      <c r="KE37" s="2" t="s">
        <v>6960</v>
      </c>
      <c r="KF37" s="2" t="s">
        <v>6960</v>
      </c>
      <c r="KG37" s="2" t="s">
        <v>6960</v>
      </c>
      <c r="KH37" s="2" t="s">
        <v>6960</v>
      </c>
      <c r="KI37" s="2" t="s">
        <v>6959</v>
      </c>
      <c r="KJ37" s="2" t="s">
        <v>6959</v>
      </c>
      <c r="KK37" s="2" t="s">
        <v>6959</v>
      </c>
      <c r="KL37" s="2" t="s">
        <v>6959</v>
      </c>
      <c r="KM37" s="2" t="s">
        <v>6958</v>
      </c>
      <c r="KN37" s="2" t="s">
        <v>6958</v>
      </c>
      <c r="KO37" s="2" t="s">
        <v>6958</v>
      </c>
      <c r="KP37" s="2" t="s">
        <v>6958</v>
      </c>
      <c r="KQ37" s="2" t="s">
        <v>6957</v>
      </c>
      <c r="KR37" s="2" t="s">
        <v>6957</v>
      </c>
      <c r="KS37" s="2" t="s">
        <v>6957</v>
      </c>
      <c r="KT37" s="2" t="s">
        <v>6956</v>
      </c>
      <c r="KU37" s="2" t="s">
        <v>6955</v>
      </c>
      <c r="KV37" s="2" t="s">
        <v>6954</v>
      </c>
      <c r="KW37" s="2" t="s">
        <v>6953</v>
      </c>
      <c r="KX37" s="2" t="s">
        <v>6952</v>
      </c>
      <c r="KY37" s="2" t="s">
        <v>6951</v>
      </c>
      <c r="KZ37" s="2" t="s">
        <v>6950</v>
      </c>
      <c r="LA37" s="2" t="s">
        <v>6949</v>
      </c>
      <c r="LB37" s="2" t="s">
        <v>6948</v>
      </c>
      <c r="LC37" s="2" t="s">
        <v>6947</v>
      </c>
      <c r="LD37" s="2" t="s">
        <v>6946</v>
      </c>
      <c r="LE37" s="2" t="s">
        <v>6945</v>
      </c>
      <c r="LF37" s="2" t="s">
        <v>6944</v>
      </c>
      <c r="LG37" s="2" t="s">
        <v>6943</v>
      </c>
      <c r="LH37" s="2" t="s">
        <v>6942</v>
      </c>
      <c r="LI37" s="2" t="s">
        <v>6941</v>
      </c>
      <c r="LJ37" s="2" t="s">
        <v>6940</v>
      </c>
      <c r="LK37" s="2" t="s">
        <v>6939</v>
      </c>
      <c r="LL37" s="2" t="s">
        <v>6938</v>
      </c>
      <c r="LM37" s="2" t="s">
        <v>6937</v>
      </c>
      <c r="LN37" s="2" t="s">
        <v>6936</v>
      </c>
      <c r="LO37" s="2" t="s">
        <v>6935</v>
      </c>
      <c r="LP37" s="2" t="s">
        <v>6934</v>
      </c>
      <c r="LQ37" s="2" t="s">
        <v>6933</v>
      </c>
      <c r="LR37" s="2" t="s">
        <v>6932</v>
      </c>
      <c r="LS37" s="2" t="s">
        <v>6931</v>
      </c>
      <c r="LT37" s="2" t="s">
        <v>6931</v>
      </c>
      <c r="LU37" s="2" t="s">
        <v>6931</v>
      </c>
      <c r="LV37" s="2" t="s">
        <v>6930</v>
      </c>
      <c r="LW37" s="2" t="s">
        <v>6929</v>
      </c>
      <c r="LX37" s="2" t="s">
        <v>6928</v>
      </c>
      <c r="LY37" s="2" t="s">
        <v>6928</v>
      </c>
      <c r="LZ37" s="2" t="s">
        <v>6928</v>
      </c>
      <c r="MA37" s="2" t="s">
        <v>6928</v>
      </c>
      <c r="MB37" s="2" t="s">
        <v>6927</v>
      </c>
      <c r="MC37" s="2" t="s">
        <v>6926</v>
      </c>
      <c r="MD37" s="2" t="s">
        <v>6925</v>
      </c>
      <c r="ME37" s="2"/>
      <c r="MF37" s="2"/>
      <c r="MG37" s="2"/>
      <c r="MH37" s="2"/>
      <c r="MI37" s="2"/>
      <c r="MJ37" s="2"/>
      <c r="MK37" s="2"/>
      <c r="ML37" s="2"/>
      <c r="MM37" s="2"/>
      <c r="MN37" s="2"/>
      <c r="MO37" s="2"/>
      <c r="MP37" s="2"/>
      <c r="MQ37" s="2"/>
      <c r="MR37" s="2"/>
      <c r="MS37" s="2"/>
      <c r="MT37" s="2"/>
      <c r="MU37" s="2"/>
      <c r="MV37" s="2"/>
      <c r="MW37" s="2"/>
      <c r="MX37" s="2"/>
      <c r="MY37" s="2"/>
      <c r="MZ37" s="2"/>
      <c r="NA37" s="2"/>
      <c r="NB37" s="2"/>
      <c r="NC37" s="2"/>
      <c r="ND37" s="2"/>
      <c r="NE37" s="2"/>
      <c r="NF37" s="2"/>
      <c r="NG37" s="2"/>
      <c r="NH37" s="2"/>
      <c r="NI37" s="2"/>
      <c r="NJ37" s="2"/>
      <c r="NK37" s="2"/>
      <c r="NL37" s="2"/>
      <c r="NM37" s="2"/>
      <c r="NN37" s="2"/>
      <c r="NO37" s="2"/>
      <c r="NP37" s="2"/>
      <c r="NQ37" s="2"/>
      <c r="NR37" s="2"/>
      <c r="NS37" s="2"/>
      <c r="NT37" s="2"/>
      <c r="NU37" s="2"/>
      <c r="NV37" s="2"/>
      <c r="NW37" s="2"/>
      <c r="NX37" s="2"/>
      <c r="NY37" s="2"/>
      <c r="NZ37" s="2"/>
      <c r="OA37" s="2"/>
      <c r="OB37" s="2"/>
      <c r="OC37" s="2"/>
      <c r="OD37" s="2"/>
      <c r="OE37" s="2"/>
      <c r="OF37" s="2"/>
      <c r="OG37" s="2"/>
      <c r="OH37" s="2"/>
      <c r="OI37" s="2"/>
      <c r="OJ37" s="2"/>
      <c r="OK37" s="2"/>
      <c r="OL37" s="2"/>
      <c r="OM37" s="2"/>
      <c r="ON37" s="2"/>
      <c r="OO37" s="2"/>
      <c r="OP37" s="2"/>
      <c r="OQ37" s="2"/>
      <c r="OR37" s="2"/>
      <c r="OS37" s="2"/>
      <c r="OT37" s="2"/>
      <c r="OU37" s="2"/>
      <c r="OV37" s="2"/>
      <c r="OW37" s="2"/>
      <c r="OX37" s="2"/>
      <c r="OY37" s="2"/>
      <c r="OZ37" s="2"/>
      <c r="PA37" s="2"/>
      <c r="PB37" s="2"/>
      <c r="PC37" s="2"/>
      <c r="PD37" s="2"/>
      <c r="PE37" s="2"/>
      <c r="PF37" s="2"/>
      <c r="PG37" s="2"/>
      <c r="PH37" s="2"/>
      <c r="PI37" s="2"/>
      <c r="PJ37" s="2"/>
      <c r="PK37" s="2"/>
      <c r="PL37" s="2"/>
      <c r="PM37" s="2"/>
      <c r="PN37" s="2"/>
      <c r="PO37" s="2"/>
      <c r="PP37" s="2"/>
      <c r="PQ37" s="2"/>
      <c r="PR37" s="2"/>
      <c r="PS37" s="2"/>
      <c r="PT37" s="2"/>
      <c r="PU37" s="2"/>
      <c r="PV37" s="2"/>
      <c r="PW37" s="2"/>
      <c r="PX37" s="2"/>
      <c r="PY37" s="2"/>
      <c r="PZ37" s="2"/>
      <c r="QA37" s="2"/>
      <c r="QB37" s="2"/>
      <c r="QC37" s="2"/>
      <c r="QD37" s="2"/>
      <c r="QE37" s="2"/>
      <c r="QF37" s="2"/>
      <c r="QG37" s="2"/>
      <c r="QH37" s="2"/>
      <c r="QI37" s="2"/>
      <c r="QJ37" s="2"/>
      <c r="QK37" s="2"/>
      <c r="QL37" s="2"/>
      <c r="QM37" s="2"/>
      <c r="QN37" s="2"/>
      <c r="QO37" s="2"/>
      <c r="QP37" s="2"/>
      <c r="QQ37" s="2"/>
      <c r="QR37" s="2"/>
      <c r="QS37" s="2"/>
      <c r="QT37" s="2"/>
      <c r="QU37" s="2"/>
      <c r="QV37" s="2"/>
      <c r="QW37" s="2"/>
      <c r="QX37" s="2"/>
      <c r="QY37" s="2"/>
      <c r="QZ37" s="2"/>
      <c r="RA37" s="2"/>
      <c r="RB37" s="2"/>
      <c r="RC37" s="2"/>
      <c r="RD37" s="2"/>
      <c r="RE37" s="2"/>
      <c r="RF37" s="2"/>
      <c r="RG37" s="2"/>
      <c r="RH37" s="2"/>
      <c r="RI37" s="2"/>
      <c r="RJ37" s="2"/>
      <c r="RK37" s="2"/>
      <c r="RL37" s="2"/>
      <c r="RM37" s="2"/>
      <c r="RN37" s="2"/>
      <c r="RO37" s="2"/>
      <c r="RP37" s="2"/>
      <c r="RQ37" s="2"/>
      <c r="RR37" s="2"/>
      <c r="RS37" s="2"/>
      <c r="RT37" s="2"/>
      <c r="RU37" s="2"/>
      <c r="RV37" s="2"/>
      <c r="RW37" s="2"/>
      <c r="RX37" s="2"/>
      <c r="RY37" s="2"/>
      <c r="RZ37" s="2"/>
      <c r="SA37" s="2"/>
      <c r="SB37" s="2"/>
      <c r="SC37" s="2"/>
      <c r="SD37" s="2"/>
      <c r="SE37" s="2"/>
      <c r="SF37" s="2"/>
      <c r="SG37" s="2"/>
      <c r="SH37" s="2"/>
      <c r="SI37" s="2"/>
      <c r="SJ37" s="2"/>
      <c r="SK37" s="2"/>
      <c r="SL37" s="2"/>
      <c r="SM37" s="2"/>
      <c r="SN37" s="2"/>
      <c r="SO37" s="2"/>
      <c r="SP37" s="2"/>
      <c r="SQ37" s="2"/>
      <c r="SR37" s="2"/>
      <c r="SS37" s="2"/>
      <c r="ST37" s="2"/>
      <c r="SU37" s="2"/>
      <c r="SV37" s="2"/>
      <c r="SW37" s="2"/>
      <c r="SX37" s="2"/>
      <c r="SY37" s="2"/>
      <c r="SZ37" s="2"/>
      <c r="TA37" s="2"/>
      <c r="TB37" s="2"/>
      <c r="TC37" s="2"/>
      <c r="TD37" s="2"/>
      <c r="TE37" s="2"/>
      <c r="TF37" s="2"/>
      <c r="TG37" s="2"/>
      <c r="TH37" s="2"/>
      <c r="TI37" s="2"/>
      <c r="TJ37" s="2"/>
      <c r="TK37" s="2"/>
      <c r="TL37" s="2"/>
      <c r="TM37" s="2"/>
      <c r="TN37" s="2"/>
      <c r="TO37" s="2"/>
      <c r="TP37" s="2"/>
      <c r="TQ37" s="2"/>
      <c r="TR37" s="2"/>
      <c r="TS37" s="2"/>
      <c r="TT37" s="2"/>
      <c r="TU37" s="2"/>
      <c r="TV37" s="2"/>
      <c r="TW37" s="2"/>
      <c r="TX37" s="2"/>
      <c r="TY37" s="2"/>
      <c r="TZ37" s="2"/>
      <c r="UA37" s="2"/>
      <c r="UB37" s="2"/>
      <c r="UC37" s="2"/>
      <c r="UD37" s="2"/>
      <c r="UE37" s="2"/>
      <c r="UF37" s="2"/>
      <c r="UG37" s="2"/>
      <c r="UH37" s="2"/>
      <c r="UI37" s="2"/>
      <c r="UJ37" s="2"/>
      <c r="UK37" s="2"/>
      <c r="UL37" s="2"/>
      <c r="UM37" s="2"/>
      <c r="UN37" s="2"/>
      <c r="UO37" s="2"/>
      <c r="UP37" s="2"/>
      <c r="UQ37" s="2"/>
      <c r="UR37" s="2"/>
      <c r="US37" s="2"/>
      <c r="UT37" s="2"/>
      <c r="UU37" s="2"/>
      <c r="UV37" s="2"/>
      <c r="UW37" s="2"/>
      <c r="UX37" s="2"/>
      <c r="UY37" s="2"/>
      <c r="UZ37" s="2"/>
      <c r="VA37" s="2"/>
      <c r="VB37" s="2"/>
      <c r="VC37" s="2"/>
      <c r="VD37" s="2"/>
      <c r="VE37" s="2"/>
      <c r="VF37" s="2"/>
      <c r="VG37" s="2"/>
      <c r="VH37" s="2"/>
      <c r="VI37" s="2"/>
      <c r="VJ37" s="2"/>
      <c r="VK37" s="2"/>
      <c r="VL37" s="2"/>
      <c r="VM37" s="2"/>
      <c r="VN37" s="2"/>
      <c r="VO37" s="2"/>
      <c r="VP37" s="2"/>
      <c r="VQ37" s="2"/>
      <c r="VR37" s="2"/>
      <c r="VS37" s="2"/>
      <c r="VT37" s="2"/>
      <c r="VU37" s="2"/>
      <c r="VV37" s="2"/>
      <c r="VW37" s="2"/>
      <c r="VX37" s="2"/>
      <c r="VY37" s="2"/>
      <c r="VZ37" s="2"/>
      <c r="WA37" s="2"/>
      <c r="WB37" s="2"/>
      <c r="WC37" s="2"/>
      <c r="WD37" s="2"/>
      <c r="WE37" s="2"/>
      <c r="WF37" s="2"/>
      <c r="WG37" s="2"/>
      <c r="WH37" s="2"/>
      <c r="WI37" s="2"/>
      <c r="WJ37" s="2"/>
      <c r="WK37" s="2"/>
      <c r="WL37" s="2"/>
      <c r="WM37" s="2"/>
      <c r="WN37" s="2"/>
      <c r="WO37" s="2"/>
      <c r="WP37" s="2"/>
      <c r="WQ37" s="2"/>
      <c r="WR37" s="2"/>
      <c r="WS37" s="2"/>
      <c r="WT37" s="2"/>
      <c r="WU37" s="2"/>
      <c r="WV37" s="2"/>
      <c r="WW37" s="2"/>
      <c r="WX37" s="2"/>
      <c r="WY37" s="2"/>
      <c r="WZ37" s="2"/>
      <c r="XA37" s="2"/>
      <c r="XB37" s="2"/>
      <c r="XC37" s="2"/>
      <c r="XD37" s="2"/>
      <c r="XE37" s="2"/>
      <c r="XF37" s="2"/>
      <c r="XG37" s="2"/>
      <c r="XH37" s="2"/>
      <c r="XI37" s="2"/>
      <c r="XJ37" s="2"/>
      <c r="XK37" s="2"/>
      <c r="XL37" s="2"/>
      <c r="XM37" s="2"/>
      <c r="XN37" s="2"/>
      <c r="XO37" s="2"/>
      <c r="XP37" s="2"/>
      <c r="XQ37" s="2"/>
      <c r="XR37" s="2"/>
      <c r="XS37" s="2"/>
      <c r="XT37" s="2"/>
      <c r="XU37" s="2"/>
      <c r="XV37" s="2"/>
      <c r="XW37" s="2"/>
      <c r="XX37" s="2"/>
      <c r="XY37" s="2"/>
      <c r="XZ37" s="2"/>
      <c r="YA37" s="2"/>
      <c r="YB37" s="2"/>
      <c r="YC37" s="2"/>
      <c r="YD37" s="2"/>
      <c r="YE37" s="2"/>
      <c r="YF37" s="2"/>
      <c r="YG37" s="2"/>
      <c r="YH37" s="2"/>
      <c r="YI37" s="2"/>
      <c r="YJ37" s="2"/>
      <c r="YK37" s="2"/>
      <c r="YL37" s="2"/>
      <c r="YM37" s="2"/>
      <c r="YN37" s="2"/>
      <c r="YO37" s="2"/>
      <c r="YP37" s="2"/>
      <c r="YQ37" s="2"/>
      <c r="YR37" s="2"/>
      <c r="YS37" s="2"/>
      <c r="YT37" s="2"/>
      <c r="YU37" s="2"/>
      <c r="YV37" s="2"/>
      <c r="YW37" s="2"/>
      <c r="YX37" s="2"/>
      <c r="YY37" s="2"/>
      <c r="YZ37" s="2"/>
      <c r="ZA37" s="2"/>
      <c r="ZB37" s="2"/>
      <c r="ZC37" s="2"/>
      <c r="ZD37" s="2"/>
      <c r="ZE37" s="2"/>
      <c r="ZF37" s="2"/>
      <c r="ZG37" s="2"/>
      <c r="ZH37" s="2"/>
      <c r="ZI37" s="2"/>
      <c r="ZJ37" s="2"/>
      <c r="ZK37" s="2"/>
      <c r="ZL37" s="2"/>
      <c r="ZM37" s="2"/>
      <c r="ZN37" s="2"/>
      <c r="ZO37" s="2"/>
      <c r="ZP37" s="2"/>
      <c r="ZQ37" s="2"/>
      <c r="ZR37" s="2"/>
      <c r="ZS37" s="2"/>
      <c r="ZT37" s="2"/>
      <c r="ZU37" s="2"/>
      <c r="ZV37" s="2"/>
      <c r="ZW37" s="2"/>
      <c r="ZX37" s="2"/>
      <c r="ZY37" s="2"/>
      <c r="ZZ37" s="2"/>
      <c r="AAA37" s="2"/>
      <c r="AAB37" s="2"/>
      <c r="AAC37" s="2"/>
      <c r="AAD37" s="2"/>
      <c r="AAE37" s="2"/>
      <c r="AAF37" s="2"/>
      <c r="AAG37" s="2"/>
      <c r="AAH37" s="2"/>
      <c r="AAI37" s="2"/>
      <c r="AAJ37" s="2"/>
      <c r="AAK37" s="2"/>
      <c r="AAL37" s="2"/>
      <c r="AAM37" s="2"/>
      <c r="AAN37" s="2"/>
      <c r="AAO37" s="2"/>
      <c r="AAP37" s="2"/>
      <c r="AAQ37" s="2"/>
      <c r="AAR37" s="2"/>
      <c r="AAS37" s="2"/>
      <c r="AAT37" s="2"/>
      <c r="AAU37" s="2"/>
      <c r="AAV37" s="2"/>
      <c r="AAW37" s="2"/>
      <c r="AAX37" s="2"/>
      <c r="AAY37" s="2"/>
      <c r="AAZ37" s="2"/>
      <c r="ABA37" s="2"/>
      <c r="ABB37" s="2"/>
      <c r="ABC37" s="2"/>
      <c r="ABD37" s="2"/>
      <c r="ABE37" s="2"/>
      <c r="ABF37" s="2"/>
      <c r="ABG37" s="2"/>
      <c r="ABH37" s="2"/>
      <c r="ABI37" s="2"/>
      <c r="ABJ37" s="2"/>
      <c r="ABK37" s="2"/>
      <c r="ABL37" s="2"/>
      <c r="ABM37" s="2"/>
      <c r="ABN37" s="2"/>
      <c r="ABO37" s="2"/>
      <c r="ABP37" s="2"/>
      <c r="ABQ37" s="2"/>
      <c r="ABR37" s="2"/>
      <c r="ABS37" s="2"/>
      <c r="ABT37" s="2"/>
      <c r="ABU37" s="2"/>
      <c r="ABV37" s="2"/>
      <c r="ABW37" s="2"/>
      <c r="ABX37" s="2"/>
      <c r="ABY37" s="2"/>
      <c r="ABZ37" s="2"/>
      <c r="ACA37" s="2"/>
      <c r="ACB37" s="2"/>
      <c r="ACC37" s="2"/>
      <c r="ACD37" s="2"/>
      <c r="ACE37" s="2"/>
      <c r="ACF37" s="2"/>
      <c r="ACG37" s="2"/>
      <c r="ACH37" s="2"/>
      <c r="ACI37" s="2"/>
      <c r="ACJ37" s="2"/>
      <c r="ACK37" s="2"/>
      <c r="ACL37" s="2"/>
      <c r="ACM37" s="2"/>
      <c r="ACN37" s="2"/>
      <c r="ACO37" s="2"/>
      <c r="ACP37" s="2"/>
      <c r="ACQ37" s="2"/>
      <c r="ACR37" s="2"/>
      <c r="ACS37" s="2"/>
      <c r="ACT37" s="2"/>
      <c r="ACU37" s="2"/>
      <c r="ACV37" s="2"/>
      <c r="ACW37" s="2"/>
      <c r="ACX37" s="2"/>
      <c r="ACY37" s="2"/>
      <c r="ACZ37" s="2"/>
      <c r="ADA37" s="2"/>
      <c r="ADB37" s="2"/>
      <c r="ADC37" s="2"/>
      <c r="ADD37" s="2"/>
      <c r="ADE37" s="2"/>
      <c r="ADF37" s="2"/>
      <c r="ADG37" s="2"/>
      <c r="ADH37" s="2"/>
      <c r="ADI37" s="2"/>
      <c r="ADJ37" s="2"/>
      <c r="ADK37" s="2"/>
      <c r="ADL37" s="2"/>
      <c r="ADM37" s="2"/>
      <c r="ADN37" s="2"/>
      <c r="ADO37" s="2"/>
      <c r="ADP37" s="2"/>
      <c r="ADQ37" s="2"/>
      <c r="ADR37" s="2"/>
      <c r="ADS37" s="2"/>
      <c r="ADT37" s="2"/>
      <c r="ADU37" s="2"/>
      <c r="ADV37" s="2"/>
      <c r="ADW37" s="2"/>
      <c r="ADX37" s="2"/>
      <c r="ADY37" s="2"/>
      <c r="ADZ37" s="2"/>
      <c r="AEA37" s="2"/>
      <c r="AEB37" s="2"/>
      <c r="AEC37" s="2"/>
      <c r="AED37" s="2"/>
      <c r="AEE37" s="2"/>
      <c r="AEF37" s="2"/>
      <c r="AEG37" s="2"/>
      <c r="AEH37" s="2"/>
      <c r="AEI37" s="2"/>
      <c r="AEJ37" s="2"/>
      <c r="AEK37" s="2"/>
      <c r="AEL37" s="2"/>
    </row>
    <row r="38" spans="1:818" x14ac:dyDescent="0.2">
      <c r="A38" s="2" t="s">
        <v>6895</v>
      </c>
      <c r="B38" s="2" t="s">
        <v>6906</v>
      </c>
      <c r="C38" s="2" t="s">
        <v>6924</v>
      </c>
      <c r="D38" s="2">
        <v>68</v>
      </c>
      <c r="E38" s="2">
        <f t="shared" si="1"/>
        <v>32</v>
      </c>
      <c r="F38" s="2">
        <v>10</v>
      </c>
      <c r="G38" s="2" t="s">
        <v>6923</v>
      </c>
      <c r="H38" s="2" t="s">
        <v>6922</v>
      </c>
      <c r="I38" s="2">
        <v>28982</v>
      </c>
      <c r="J38" s="2">
        <v>28982</v>
      </c>
      <c r="K38" s="2">
        <v>28982</v>
      </c>
      <c r="L38" s="2">
        <v>28982</v>
      </c>
      <c r="M38" s="2">
        <v>28982</v>
      </c>
      <c r="N38" s="2" t="s">
        <v>6921</v>
      </c>
      <c r="O38" s="2" t="s">
        <v>6920</v>
      </c>
      <c r="P38" s="2" t="s">
        <v>6919</v>
      </c>
      <c r="Q38" s="2" t="s">
        <v>6918</v>
      </c>
      <c r="R38" s="2" t="s">
        <v>6918</v>
      </c>
      <c r="S38" s="2" t="s">
        <v>6917</v>
      </c>
      <c r="T38" s="2" t="s">
        <v>6916</v>
      </c>
      <c r="U38" s="2" t="s">
        <v>6916</v>
      </c>
      <c r="V38" s="2" t="s">
        <v>6916</v>
      </c>
      <c r="W38" s="2" t="s">
        <v>6916</v>
      </c>
      <c r="X38" s="2" t="s">
        <v>6915</v>
      </c>
      <c r="Y38" s="2" t="s">
        <v>6914</v>
      </c>
      <c r="Z38" s="2" t="s">
        <v>6913</v>
      </c>
      <c r="AA38" s="2" t="s">
        <v>6912</v>
      </c>
      <c r="AB38" s="2" t="s">
        <v>6911</v>
      </c>
      <c r="AC38" s="2" t="s">
        <v>6910</v>
      </c>
      <c r="AD38" s="2" t="s">
        <v>6909</v>
      </c>
      <c r="AE38" s="2" t="s">
        <v>6909</v>
      </c>
      <c r="AF38" s="2" t="s">
        <v>6909</v>
      </c>
      <c r="AG38" s="2" t="s">
        <v>6909</v>
      </c>
      <c r="AH38" s="2" t="s">
        <v>6908</v>
      </c>
      <c r="AI38" s="2" t="s">
        <v>6907</v>
      </c>
      <c r="AJ38" s="2" t="s">
        <v>6906</v>
      </c>
      <c r="AK38" s="2" t="s">
        <v>6906</v>
      </c>
      <c r="AL38" s="2" t="s">
        <v>6906</v>
      </c>
      <c r="AM38" s="2" t="s">
        <v>6905</v>
      </c>
      <c r="AN38" s="2" t="s">
        <v>6904</v>
      </c>
      <c r="AO38" s="2" t="s">
        <v>6903</v>
      </c>
      <c r="AP38" s="2" t="s">
        <v>6902</v>
      </c>
      <c r="AQ38" s="2" t="s">
        <v>6902</v>
      </c>
      <c r="AR38" s="2" t="s">
        <v>6902</v>
      </c>
      <c r="AS38" s="2" t="s">
        <v>6901</v>
      </c>
      <c r="AT38" s="2" t="s">
        <v>6900</v>
      </c>
      <c r="AU38" s="2" t="s">
        <v>6899</v>
      </c>
      <c r="AV38" s="2" t="s">
        <v>6898</v>
      </c>
      <c r="AW38" s="2" t="s">
        <v>6897</v>
      </c>
      <c r="AX38" s="2" t="s">
        <v>6897</v>
      </c>
      <c r="AY38" s="2" t="s">
        <v>6897</v>
      </c>
      <c r="AZ38" s="2" t="s">
        <v>6896</v>
      </c>
      <c r="BA38" s="2" t="s">
        <v>6896</v>
      </c>
      <c r="BB38" s="2" t="s">
        <v>6896</v>
      </c>
      <c r="BC38" s="2" t="s">
        <v>6896</v>
      </c>
      <c r="BD38" s="2" t="s">
        <v>6896</v>
      </c>
      <c r="BE38" s="2" t="s">
        <v>6896</v>
      </c>
      <c r="BF38" s="2" t="s">
        <v>6896</v>
      </c>
      <c r="BG38" s="2" t="s">
        <v>6896</v>
      </c>
      <c r="BH38" s="2" t="s">
        <v>6895</v>
      </c>
      <c r="BI38" s="2" t="s">
        <v>6895</v>
      </c>
      <c r="BJ38" s="2" t="s">
        <v>6895</v>
      </c>
      <c r="BK38" s="2" t="s">
        <v>6895</v>
      </c>
      <c r="BL38" s="2" t="s">
        <v>6895</v>
      </c>
      <c r="BM38" s="2" t="s">
        <v>6895</v>
      </c>
      <c r="BN38" s="2" t="s">
        <v>6895</v>
      </c>
      <c r="BO38" s="2" t="s">
        <v>6895</v>
      </c>
      <c r="BP38" s="2" t="s">
        <v>6895</v>
      </c>
      <c r="BQ38" s="2" t="s">
        <v>6895</v>
      </c>
      <c r="BR38" s="2" t="s">
        <v>6894</v>
      </c>
      <c r="BS38" s="2" t="s">
        <v>6894</v>
      </c>
      <c r="BT38" s="2" t="s">
        <v>6893</v>
      </c>
      <c r="BU38" s="2" t="s">
        <v>6893</v>
      </c>
      <c r="BV38" s="2" t="s">
        <v>6892</v>
      </c>
      <c r="BW38" s="2" t="s">
        <v>6892</v>
      </c>
      <c r="BX38" s="2" t="s">
        <v>6891</v>
      </c>
      <c r="BY38" s="2" t="s">
        <v>6891</v>
      </c>
      <c r="BZ38" s="2" t="s">
        <v>6890</v>
      </c>
      <c r="CA38" s="2" t="s">
        <v>6890</v>
      </c>
      <c r="CB38" s="2" t="s">
        <v>6889</v>
      </c>
      <c r="CC38" s="2" t="s">
        <v>6888</v>
      </c>
      <c r="CD38" s="2" t="s">
        <v>6887</v>
      </c>
      <c r="CE38" s="2" t="s">
        <v>6886</v>
      </c>
      <c r="CF38" s="2" t="s">
        <v>6886</v>
      </c>
      <c r="CG38" s="2" t="s">
        <v>6886</v>
      </c>
      <c r="CH38" s="2" t="s">
        <v>6886</v>
      </c>
      <c r="CI38" s="2" t="s">
        <v>6885</v>
      </c>
      <c r="CJ38" s="2" t="s">
        <v>6885</v>
      </c>
      <c r="CK38" s="2" t="s">
        <v>6885</v>
      </c>
      <c r="CL38" s="2" t="s">
        <v>6884</v>
      </c>
      <c r="CM38" s="2" t="s">
        <v>6883</v>
      </c>
      <c r="CN38" s="2" t="s">
        <v>6883</v>
      </c>
      <c r="CO38" s="2" t="s">
        <v>6882</v>
      </c>
      <c r="CP38" s="2" t="s">
        <v>6882</v>
      </c>
      <c r="CQ38" s="2" t="s">
        <v>6882</v>
      </c>
      <c r="CR38" s="2" t="s">
        <v>6882</v>
      </c>
      <c r="CS38" s="2" t="s">
        <v>6881</v>
      </c>
      <c r="CT38" s="2" t="s">
        <v>6881</v>
      </c>
      <c r="CU38" s="2" t="s">
        <v>6881</v>
      </c>
      <c r="CV38" s="2" t="s">
        <v>6880</v>
      </c>
      <c r="CW38" s="2" t="s">
        <v>6879</v>
      </c>
      <c r="CX38" s="2" t="s">
        <v>6879</v>
      </c>
      <c r="CY38" s="2" t="s">
        <v>6879</v>
      </c>
      <c r="CZ38" s="2" t="s">
        <v>6879</v>
      </c>
      <c r="DA38" s="2" t="s">
        <v>6878</v>
      </c>
      <c r="DB38" s="2" t="s">
        <v>6877</v>
      </c>
      <c r="DC38" s="2" t="s">
        <v>6876</v>
      </c>
      <c r="DD38" s="2" t="s">
        <v>6876</v>
      </c>
      <c r="DE38" s="2" t="s">
        <v>6875</v>
      </c>
      <c r="DF38" s="2" t="s">
        <v>6875</v>
      </c>
      <c r="DG38" s="2" t="s">
        <v>6874</v>
      </c>
      <c r="DH38" s="2" t="s">
        <v>6874</v>
      </c>
      <c r="DI38" s="2" t="s">
        <v>6873</v>
      </c>
      <c r="DJ38" s="2" t="s">
        <v>6873</v>
      </c>
      <c r="DK38" s="2" t="s">
        <v>6872</v>
      </c>
      <c r="DL38" s="2" t="s">
        <v>6872</v>
      </c>
      <c r="DM38" s="2" t="s">
        <v>6871</v>
      </c>
      <c r="DN38" s="2" t="s">
        <v>6871</v>
      </c>
      <c r="DO38" s="2" t="s">
        <v>6871</v>
      </c>
      <c r="DP38" s="2" t="s">
        <v>6871</v>
      </c>
      <c r="DQ38" s="2" t="s">
        <v>6870</v>
      </c>
      <c r="DR38" s="2" t="s">
        <v>6870</v>
      </c>
      <c r="DS38" s="2" t="s">
        <v>6869</v>
      </c>
      <c r="DT38" s="2" t="s">
        <v>6869</v>
      </c>
      <c r="DU38" s="2" t="s">
        <v>6869</v>
      </c>
      <c r="DV38" s="2" t="s">
        <v>6869</v>
      </c>
      <c r="DW38" s="2" t="s">
        <v>6868</v>
      </c>
      <c r="DX38" s="2" t="s">
        <v>6868</v>
      </c>
      <c r="DY38" s="2" t="s">
        <v>6868</v>
      </c>
      <c r="DZ38" s="2" t="s">
        <v>6868</v>
      </c>
      <c r="EA38" s="2" t="s">
        <v>6867</v>
      </c>
      <c r="EB38" s="2" t="s">
        <v>6867</v>
      </c>
      <c r="EC38" s="2" t="s">
        <v>6867</v>
      </c>
      <c r="ED38" s="2" t="s">
        <v>6867</v>
      </c>
      <c r="EE38" s="2" t="s">
        <v>6866</v>
      </c>
      <c r="EF38" s="2" t="s">
        <v>6866</v>
      </c>
      <c r="EG38" s="2" t="s">
        <v>6866</v>
      </c>
      <c r="EH38" s="2" t="s">
        <v>6866</v>
      </c>
      <c r="EI38" s="2" t="s">
        <v>6866</v>
      </c>
      <c r="EJ38" s="2" t="s">
        <v>565</v>
      </c>
      <c r="EK38" s="2" t="s">
        <v>6865</v>
      </c>
      <c r="EL38" s="2" t="s">
        <v>6864</v>
      </c>
      <c r="EM38" s="2" t="s">
        <v>6863</v>
      </c>
      <c r="EN38" s="2" t="s">
        <v>6862</v>
      </c>
      <c r="EO38" s="2" t="s">
        <v>6862</v>
      </c>
      <c r="EP38" s="2" t="s">
        <v>6862</v>
      </c>
      <c r="EQ38" s="2" t="s">
        <v>6862</v>
      </c>
      <c r="ER38" s="2" t="s">
        <v>6862</v>
      </c>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c r="MN38" s="2"/>
      <c r="MO38" s="2"/>
      <c r="MP38" s="2"/>
      <c r="MQ38" s="2"/>
      <c r="MR38" s="2"/>
      <c r="MS38" s="2"/>
      <c r="MT38" s="2"/>
      <c r="MU38" s="2"/>
      <c r="MV38" s="2"/>
      <c r="MW38" s="2"/>
      <c r="MX38" s="2"/>
      <c r="MY38" s="2"/>
      <c r="MZ38" s="2"/>
      <c r="NA38" s="2"/>
      <c r="NB38" s="2"/>
      <c r="NC38" s="2"/>
      <c r="ND38" s="2"/>
      <c r="NE38" s="2"/>
      <c r="NF38" s="2"/>
      <c r="NG38" s="2"/>
      <c r="NH38" s="2"/>
      <c r="NI38" s="2"/>
      <c r="NJ38" s="2"/>
      <c r="NK38" s="2"/>
      <c r="NL38" s="2"/>
      <c r="NM38" s="2"/>
      <c r="NN38" s="2"/>
      <c r="NO38" s="2"/>
      <c r="NP38" s="2"/>
      <c r="NQ38" s="2"/>
      <c r="NR38" s="2"/>
      <c r="NS38" s="2"/>
      <c r="NT38" s="2"/>
      <c r="NU38" s="2"/>
      <c r="NV38" s="2"/>
      <c r="NW38" s="2"/>
      <c r="NX38" s="2"/>
      <c r="NY38" s="2"/>
      <c r="NZ38" s="2"/>
      <c r="OA38" s="2"/>
      <c r="OB38" s="2"/>
      <c r="OC38" s="2"/>
      <c r="OD38" s="2"/>
      <c r="OE38" s="2"/>
      <c r="OF38" s="2"/>
      <c r="OG38" s="2"/>
      <c r="OH38" s="2"/>
      <c r="OI38" s="2"/>
      <c r="OJ38" s="2"/>
      <c r="OK38" s="2"/>
      <c r="OL38" s="2"/>
      <c r="OM38" s="2"/>
      <c r="ON38" s="2"/>
      <c r="OO38" s="2"/>
      <c r="OP38" s="2"/>
      <c r="OQ38" s="2"/>
      <c r="OR38" s="2"/>
      <c r="OS38" s="2"/>
      <c r="OT38" s="2"/>
      <c r="OU38" s="2"/>
      <c r="OV38" s="2"/>
      <c r="OW38" s="2"/>
      <c r="OX38" s="2"/>
      <c r="OY38" s="2"/>
      <c r="OZ38" s="2"/>
      <c r="PA38" s="2"/>
      <c r="PB38" s="2"/>
      <c r="PC38" s="2"/>
      <c r="PD38" s="2"/>
      <c r="PE38" s="2"/>
      <c r="PF38" s="2"/>
      <c r="PG38" s="2"/>
      <c r="PH38" s="2"/>
      <c r="PI38" s="2"/>
      <c r="PJ38" s="2"/>
      <c r="PK38" s="2"/>
      <c r="PL38" s="2"/>
      <c r="PM38" s="2"/>
      <c r="PN38" s="2"/>
      <c r="PO38" s="2"/>
      <c r="PP38" s="2"/>
      <c r="PQ38" s="2"/>
      <c r="PR38" s="2"/>
      <c r="PS38" s="2"/>
      <c r="PT38" s="2"/>
      <c r="PU38" s="2"/>
      <c r="PV38" s="2"/>
      <c r="PW38" s="2"/>
      <c r="PX38" s="2"/>
      <c r="PY38" s="2"/>
      <c r="PZ38" s="2"/>
      <c r="QA38" s="2"/>
      <c r="QB38" s="2"/>
      <c r="QC38" s="2"/>
      <c r="QD38" s="2"/>
      <c r="QE38" s="2"/>
      <c r="QF38" s="2"/>
      <c r="QG38" s="2"/>
      <c r="QH38" s="2"/>
      <c r="QI38" s="2"/>
      <c r="QJ38" s="2"/>
      <c r="QK38" s="2"/>
      <c r="QL38" s="2"/>
      <c r="QM38" s="2"/>
      <c r="QN38" s="2"/>
      <c r="QO38" s="2"/>
      <c r="QP38" s="2"/>
      <c r="QQ38" s="2"/>
      <c r="QR38" s="2"/>
      <c r="QS38" s="2"/>
      <c r="QT38" s="2"/>
      <c r="QU38" s="2"/>
      <c r="QV38" s="2"/>
      <c r="QW38" s="2"/>
      <c r="QX38" s="2"/>
      <c r="QY38" s="2"/>
      <c r="QZ38" s="2"/>
      <c r="RA38" s="2"/>
      <c r="RB38" s="2"/>
      <c r="RC38" s="2"/>
      <c r="RD38" s="2"/>
      <c r="RE38" s="2"/>
      <c r="RF38" s="2"/>
      <c r="RG38" s="2"/>
      <c r="RH38" s="2"/>
      <c r="RI38" s="2"/>
      <c r="RJ38" s="2"/>
      <c r="RK38" s="2"/>
      <c r="RL38" s="2"/>
      <c r="RM38" s="2"/>
      <c r="RN38" s="2"/>
      <c r="RO38" s="2"/>
      <c r="RP38" s="2"/>
      <c r="RQ38" s="2"/>
      <c r="RR38" s="2"/>
      <c r="RS38" s="2"/>
      <c r="RT38" s="2"/>
      <c r="RU38" s="2"/>
      <c r="RV38" s="2"/>
      <c r="RW38" s="2"/>
      <c r="RX38" s="2"/>
      <c r="RY38" s="2"/>
      <c r="RZ38" s="2"/>
      <c r="SA38" s="2"/>
      <c r="SB38" s="2"/>
      <c r="SC38" s="2"/>
      <c r="SD38" s="2"/>
      <c r="SE38" s="2"/>
      <c r="SF38" s="2"/>
      <c r="SG38" s="2"/>
      <c r="SH38" s="2"/>
      <c r="SI38" s="2"/>
      <c r="SJ38" s="2"/>
      <c r="SK38" s="2"/>
      <c r="SL38" s="2"/>
      <c r="SM38" s="2"/>
      <c r="SN38" s="2"/>
      <c r="SO38" s="2"/>
      <c r="SP38" s="2"/>
      <c r="SQ38" s="2"/>
      <c r="SR38" s="2"/>
      <c r="SS38" s="2"/>
      <c r="ST38" s="2"/>
      <c r="SU38" s="2"/>
      <c r="SV38" s="2"/>
      <c r="SW38" s="2"/>
      <c r="SX38" s="2"/>
      <c r="SY38" s="2"/>
      <c r="SZ38" s="2"/>
      <c r="TA38" s="2"/>
      <c r="TB38" s="2"/>
      <c r="TC38" s="2"/>
      <c r="TD38" s="2"/>
      <c r="TE38" s="2"/>
      <c r="TF38" s="2"/>
      <c r="TG38" s="2"/>
      <c r="TH38" s="2"/>
      <c r="TI38" s="2"/>
      <c r="TJ38" s="2"/>
      <c r="TK38" s="2"/>
      <c r="TL38" s="2"/>
      <c r="TM38" s="2"/>
      <c r="TN38" s="2"/>
      <c r="TO38" s="2"/>
      <c r="TP38" s="2"/>
      <c r="TQ38" s="2"/>
      <c r="TR38" s="2"/>
      <c r="TS38" s="2"/>
      <c r="TT38" s="2"/>
      <c r="TU38" s="2"/>
      <c r="TV38" s="2"/>
      <c r="TW38" s="2"/>
      <c r="TX38" s="2"/>
      <c r="TY38" s="2"/>
      <c r="TZ38" s="2"/>
      <c r="UA38" s="2"/>
      <c r="UB38" s="2"/>
      <c r="UC38" s="2"/>
      <c r="UD38" s="2"/>
      <c r="UE38" s="2"/>
      <c r="UF38" s="2"/>
      <c r="UG38" s="2"/>
      <c r="UH38" s="2"/>
      <c r="UI38" s="2"/>
      <c r="UJ38" s="2"/>
      <c r="UK38" s="2"/>
      <c r="UL38" s="2"/>
      <c r="UM38" s="2"/>
      <c r="UN38" s="2"/>
      <c r="UO38" s="2"/>
      <c r="UP38" s="2"/>
      <c r="UQ38" s="2"/>
      <c r="UR38" s="2"/>
      <c r="US38" s="2"/>
      <c r="UT38" s="2"/>
      <c r="UU38" s="2"/>
      <c r="UV38" s="2"/>
      <c r="UW38" s="2"/>
      <c r="UX38" s="2"/>
      <c r="UY38" s="2"/>
      <c r="UZ38" s="2"/>
      <c r="VA38" s="2"/>
      <c r="VB38" s="2"/>
      <c r="VC38" s="2"/>
      <c r="VD38" s="2"/>
      <c r="VE38" s="2"/>
      <c r="VF38" s="2"/>
      <c r="VG38" s="2"/>
      <c r="VH38" s="2"/>
      <c r="VI38" s="2"/>
      <c r="VJ38" s="2"/>
      <c r="VK38" s="2"/>
      <c r="VL38" s="2"/>
      <c r="VM38" s="2"/>
      <c r="VN38" s="2"/>
      <c r="VO38" s="2"/>
      <c r="VP38" s="2"/>
      <c r="VQ38" s="2"/>
      <c r="VR38" s="2"/>
      <c r="VS38" s="2"/>
      <c r="VT38" s="2"/>
      <c r="VU38" s="2"/>
      <c r="VV38" s="2"/>
      <c r="VW38" s="2"/>
      <c r="VX38" s="2"/>
      <c r="VY38" s="2"/>
      <c r="VZ38" s="2"/>
      <c r="WA38" s="2"/>
      <c r="WB38" s="2"/>
      <c r="WC38" s="2"/>
      <c r="WD38" s="2"/>
      <c r="WE38" s="2"/>
      <c r="WF38" s="2"/>
      <c r="WG38" s="2"/>
      <c r="WH38" s="2"/>
      <c r="WI38" s="2"/>
      <c r="WJ38" s="2"/>
      <c r="WK38" s="2"/>
      <c r="WL38" s="2"/>
      <c r="WM38" s="2"/>
      <c r="WN38" s="2"/>
      <c r="WO38" s="2"/>
      <c r="WP38" s="2"/>
      <c r="WQ38" s="2"/>
      <c r="WR38" s="2"/>
      <c r="WS38" s="2"/>
      <c r="WT38" s="2"/>
      <c r="WU38" s="2"/>
      <c r="WV38" s="2"/>
      <c r="WW38" s="2"/>
      <c r="WX38" s="2"/>
      <c r="WY38" s="2"/>
      <c r="WZ38" s="2"/>
      <c r="XA38" s="2"/>
      <c r="XB38" s="2"/>
      <c r="XC38" s="2"/>
      <c r="XD38" s="2"/>
      <c r="XE38" s="2"/>
      <c r="XF38" s="2"/>
      <c r="XG38" s="2"/>
      <c r="XH38" s="2"/>
      <c r="XI38" s="2"/>
      <c r="XJ38" s="2"/>
      <c r="XK38" s="2"/>
      <c r="XL38" s="2"/>
      <c r="XM38" s="2"/>
      <c r="XN38" s="2"/>
      <c r="XO38" s="2"/>
      <c r="XP38" s="2"/>
      <c r="XQ38" s="2"/>
      <c r="XR38" s="2"/>
      <c r="XS38" s="2"/>
      <c r="XT38" s="2"/>
      <c r="XU38" s="2"/>
      <c r="XV38" s="2"/>
      <c r="XW38" s="2"/>
      <c r="XX38" s="2"/>
      <c r="XY38" s="2"/>
      <c r="XZ38" s="2"/>
      <c r="YA38" s="2"/>
      <c r="YB38" s="2"/>
      <c r="YC38" s="2"/>
      <c r="YD38" s="2"/>
      <c r="YE38" s="2"/>
      <c r="YF38" s="2"/>
      <c r="YG38" s="2"/>
      <c r="YH38" s="2"/>
      <c r="YI38" s="2"/>
      <c r="YJ38" s="2"/>
      <c r="YK38" s="2"/>
      <c r="YL38" s="2"/>
      <c r="YM38" s="2"/>
      <c r="YN38" s="2"/>
      <c r="YO38" s="2"/>
      <c r="YP38" s="2"/>
      <c r="YQ38" s="2"/>
      <c r="YR38" s="2"/>
      <c r="YS38" s="2"/>
      <c r="YT38" s="2"/>
      <c r="YU38" s="2"/>
      <c r="YV38" s="2"/>
      <c r="YW38" s="2"/>
      <c r="YX38" s="2"/>
      <c r="YY38" s="2"/>
      <c r="YZ38" s="2"/>
      <c r="ZA38" s="2"/>
      <c r="ZB38" s="2"/>
      <c r="ZC38" s="2"/>
      <c r="ZD38" s="2"/>
      <c r="ZE38" s="2"/>
      <c r="ZF38" s="2"/>
      <c r="ZG38" s="2"/>
      <c r="ZH38" s="2"/>
      <c r="ZI38" s="2"/>
      <c r="ZJ38" s="2"/>
      <c r="ZK38" s="2"/>
      <c r="ZL38" s="2"/>
      <c r="ZM38" s="2"/>
      <c r="ZN38" s="2"/>
      <c r="ZO38" s="2"/>
      <c r="ZP38" s="2"/>
      <c r="ZQ38" s="2"/>
      <c r="ZR38" s="2"/>
      <c r="ZS38" s="2"/>
      <c r="ZT38" s="2"/>
      <c r="ZU38" s="2"/>
      <c r="ZV38" s="2"/>
      <c r="ZW38" s="2"/>
      <c r="ZX38" s="2"/>
      <c r="ZY38" s="2"/>
      <c r="ZZ38" s="2"/>
      <c r="AAA38" s="2"/>
      <c r="AAB38" s="2"/>
      <c r="AAC38" s="2"/>
      <c r="AAD38" s="2"/>
      <c r="AAE38" s="2"/>
      <c r="AAF38" s="2"/>
      <c r="AAG38" s="2"/>
      <c r="AAH38" s="2"/>
      <c r="AAI38" s="2"/>
      <c r="AAJ38" s="2"/>
      <c r="AAK38" s="2"/>
      <c r="AAL38" s="2"/>
      <c r="AAM38" s="2"/>
      <c r="AAN38" s="2"/>
      <c r="AAO38" s="2"/>
      <c r="AAP38" s="2"/>
      <c r="AAQ38" s="2"/>
      <c r="AAR38" s="2"/>
      <c r="AAS38" s="2"/>
      <c r="AAT38" s="2"/>
      <c r="AAU38" s="2"/>
      <c r="AAV38" s="2"/>
      <c r="AAW38" s="2"/>
      <c r="AAX38" s="2"/>
      <c r="AAY38" s="2"/>
      <c r="AAZ38" s="2"/>
      <c r="ABA38" s="2"/>
      <c r="ABB38" s="2"/>
      <c r="ABC38" s="2"/>
      <c r="ABD38" s="2"/>
      <c r="ABE38" s="2"/>
      <c r="ABF38" s="2"/>
      <c r="ABG38" s="2"/>
      <c r="ABH38" s="2"/>
      <c r="ABI38" s="2"/>
      <c r="ABJ38" s="2"/>
      <c r="ABK38" s="2"/>
      <c r="ABL38" s="2"/>
      <c r="ABM38" s="2"/>
      <c r="ABN38" s="2"/>
      <c r="ABO38" s="2"/>
      <c r="ABP38" s="2"/>
      <c r="ABQ38" s="2"/>
      <c r="ABR38" s="2"/>
      <c r="ABS38" s="2"/>
      <c r="ABT38" s="2"/>
      <c r="ABU38" s="2"/>
      <c r="ABV38" s="2"/>
      <c r="ABW38" s="2"/>
      <c r="ABX38" s="2"/>
      <c r="ABY38" s="2"/>
      <c r="ABZ38" s="2"/>
      <c r="ACA38" s="2"/>
      <c r="ACB38" s="2"/>
      <c r="ACC38" s="2"/>
      <c r="ACD38" s="2"/>
      <c r="ACE38" s="2"/>
      <c r="ACF38" s="2"/>
      <c r="ACG38" s="2"/>
      <c r="ACH38" s="2"/>
      <c r="ACI38" s="2"/>
      <c r="ACJ38" s="2"/>
      <c r="ACK38" s="2"/>
      <c r="ACL38" s="2"/>
      <c r="ACM38" s="2"/>
      <c r="ACN38" s="2"/>
      <c r="ACO38" s="2"/>
      <c r="ACP38" s="2"/>
      <c r="ACQ38" s="2"/>
      <c r="ACR38" s="2"/>
      <c r="ACS38" s="2"/>
      <c r="ACT38" s="2"/>
      <c r="ACU38" s="2"/>
      <c r="ACV38" s="2"/>
      <c r="ACW38" s="2"/>
      <c r="ACX38" s="2"/>
      <c r="ACY38" s="2"/>
      <c r="ACZ38" s="2"/>
      <c r="ADA38" s="2"/>
      <c r="ADB38" s="2"/>
      <c r="ADC38" s="2"/>
      <c r="ADD38" s="2"/>
      <c r="ADE38" s="2"/>
      <c r="ADF38" s="2"/>
      <c r="ADG38" s="2"/>
      <c r="ADH38" s="2"/>
      <c r="ADI38" s="2"/>
      <c r="ADJ38" s="2"/>
      <c r="ADK38" s="2"/>
      <c r="ADL38" s="2"/>
      <c r="ADM38" s="2"/>
      <c r="ADN38" s="2"/>
      <c r="ADO38" s="2"/>
      <c r="ADP38" s="2"/>
      <c r="ADQ38" s="2"/>
      <c r="ADR38" s="2"/>
      <c r="ADS38" s="2"/>
      <c r="ADT38" s="2"/>
      <c r="ADU38" s="2"/>
      <c r="ADV38" s="2"/>
      <c r="ADW38" s="2"/>
      <c r="ADX38" s="2"/>
      <c r="ADY38" s="2"/>
      <c r="ADZ38" s="2"/>
      <c r="AEA38" s="2"/>
      <c r="AEB38" s="2"/>
      <c r="AEC38" s="2"/>
      <c r="AED38" s="2"/>
      <c r="AEE38" s="2"/>
      <c r="AEF38" s="2"/>
      <c r="AEG38" s="2"/>
      <c r="AEH38" s="2"/>
      <c r="AEI38" s="2"/>
      <c r="AEJ38" s="2"/>
      <c r="AEK38" s="2"/>
      <c r="AEL38" s="2"/>
    </row>
    <row r="39" spans="1:818" x14ac:dyDescent="0.2">
      <c r="A39" s="2" t="s">
        <v>6796</v>
      </c>
      <c r="B39" s="2" t="s">
        <v>6827</v>
      </c>
      <c r="C39" s="2" t="s">
        <v>4939</v>
      </c>
      <c r="D39" s="2">
        <v>72.122762100000003</v>
      </c>
      <c r="E39" s="2">
        <f t="shared" si="1"/>
        <v>27.877237899999997</v>
      </c>
      <c r="F39" s="2">
        <v>15</v>
      </c>
      <c r="G39" s="2" t="s">
        <v>6861</v>
      </c>
      <c r="H39" s="2" t="s">
        <v>6860</v>
      </c>
      <c r="I39" s="2">
        <v>84340</v>
      </c>
      <c r="J39" s="2">
        <v>84340</v>
      </c>
      <c r="K39" s="2">
        <v>84340</v>
      </c>
      <c r="L39" s="2">
        <v>84340</v>
      </c>
      <c r="M39" s="2">
        <v>84340</v>
      </c>
      <c r="N39" s="2" t="s">
        <v>6859</v>
      </c>
      <c r="O39" s="2" t="s">
        <v>6858</v>
      </c>
      <c r="P39" s="2" t="s">
        <v>6857</v>
      </c>
      <c r="Q39" s="2" t="s">
        <v>6857</v>
      </c>
      <c r="R39" s="2" t="s">
        <v>6857</v>
      </c>
      <c r="S39" s="2" t="s">
        <v>6857</v>
      </c>
      <c r="T39" s="2" t="s">
        <v>6856</v>
      </c>
      <c r="U39" s="2" t="s">
        <v>6855</v>
      </c>
      <c r="V39" s="2" t="s">
        <v>6854</v>
      </c>
      <c r="W39" s="2" t="s">
        <v>6853</v>
      </c>
      <c r="X39" s="2" t="s">
        <v>6852</v>
      </c>
      <c r="Y39" s="2" t="s">
        <v>6851</v>
      </c>
      <c r="Z39" s="2" t="s">
        <v>6851</v>
      </c>
      <c r="AA39" s="2" t="s">
        <v>6850</v>
      </c>
      <c r="AB39" s="2" t="s">
        <v>6849</v>
      </c>
      <c r="AC39" s="2" t="s">
        <v>6848</v>
      </c>
      <c r="AD39" s="2" t="s">
        <v>6847</v>
      </c>
      <c r="AE39" s="2" t="s">
        <v>6846</v>
      </c>
      <c r="AF39" s="2" t="s">
        <v>6845</v>
      </c>
      <c r="AG39" s="2" t="s">
        <v>6844</v>
      </c>
      <c r="AH39" s="2" t="s">
        <v>6843</v>
      </c>
      <c r="AI39" s="2" t="s">
        <v>6842</v>
      </c>
      <c r="AJ39" s="2" t="s">
        <v>6841</v>
      </c>
      <c r="AK39" s="2" t="s">
        <v>6840</v>
      </c>
      <c r="AL39" s="2" t="s">
        <v>6839</v>
      </c>
      <c r="AM39" s="2" t="s">
        <v>6838</v>
      </c>
      <c r="AN39" s="2" t="s">
        <v>6837</v>
      </c>
      <c r="AO39" s="2" t="s">
        <v>6836</v>
      </c>
      <c r="AP39" s="2" t="s">
        <v>6835</v>
      </c>
      <c r="AQ39" s="2" t="s">
        <v>6834</v>
      </c>
      <c r="AR39" s="2" t="s">
        <v>6833</v>
      </c>
      <c r="AS39" s="2" t="s">
        <v>6832</v>
      </c>
      <c r="AT39" s="2" t="s">
        <v>6831</v>
      </c>
      <c r="AU39" s="2" t="s">
        <v>6831</v>
      </c>
      <c r="AV39" s="2" t="s">
        <v>6830</v>
      </c>
      <c r="AW39" s="2" t="s">
        <v>6830</v>
      </c>
      <c r="AX39" s="2" t="s">
        <v>6830</v>
      </c>
      <c r="AY39" s="2" t="s">
        <v>6830</v>
      </c>
      <c r="AZ39" s="2" t="s">
        <v>6830</v>
      </c>
      <c r="BA39" s="2" t="s">
        <v>6830</v>
      </c>
      <c r="BB39" s="2" t="s">
        <v>6830</v>
      </c>
      <c r="BC39" s="2" t="s">
        <v>6830</v>
      </c>
      <c r="BD39" s="2" t="s">
        <v>6829</v>
      </c>
      <c r="BE39" s="2" t="s">
        <v>6829</v>
      </c>
      <c r="BF39" s="2" t="s">
        <v>6829</v>
      </c>
      <c r="BG39" s="2" t="s">
        <v>6829</v>
      </c>
      <c r="BH39" s="2" t="s">
        <v>6828</v>
      </c>
      <c r="BI39" s="2" t="s">
        <v>6828</v>
      </c>
      <c r="BJ39" s="2" t="s">
        <v>6827</v>
      </c>
      <c r="BK39" s="2" t="s">
        <v>6827</v>
      </c>
      <c r="BL39" s="2" t="s">
        <v>6827</v>
      </c>
      <c r="BM39" s="2" t="s">
        <v>6826</v>
      </c>
      <c r="BN39" s="2" t="s">
        <v>6825</v>
      </c>
      <c r="BO39" s="2" t="s">
        <v>6824</v>
      </c>
      <c r="BP39" s="2" t="s">
        <v>6823</v>
      </c>
      <c r="BQ39" s="2" t="s">
        <v>6822</v>
      </c>
      <c r="BR39" s="2" t="s">
        <v>6822</v>
      </c>
      <c r="BS39" s="2" t="s">
        <v>6821</v>
      </c>
      <c r="BT39" s="2" t="s">
        <v>6820</v>
      </c>
      <c r="BU39" s="2" t="s">
        <v>6819</v>
      </c>
      <c r="BV39" s="2" t="s">
        <v>6819</v>
      </c>
      <c r="BW39" s="2" t="s">
        <v>6818</v>
      </c>
      <c r="BX39" s="2" t="s">
        <v>6817</v>
      </c>
      <c r="BY39" s="2" t="s">
        <v>6816</v>
      </c>
      <c r="BZ39" s="2" t="s">
        <v>6816</v>
      </c>
      <c r="CA39" s="2" t="s">
        <v>6816</v>
      </c>
      <c r="CB39" s="2" t="s">
        <v>6815</v>
      </c>
      <c r="CC39" s="2" t="s">
        <v>6814</v>
      </c>
      <c r="CD39" s="2" t="s">
        <v>6813</v>
      </c>
      <c r="CE39" s="2" t="s">
        <v>6813</v>
      </c>
      <c r="CF39" s="2" t="s">
        <v>6812</v>
      </c>
      <c r="CG39" s="2" t="s">
        <v>6811</v>
      </c>
      <c r="CH39" s="2" t="s">
        <v>6810</v>
      </c>
      <c r="CI39" s="2" t="s">
        <v>6810</v>
      </c>
      <c r="CJ39" s="2" t="s">
        <v>6809</v>
      </c>
      <c r="CK39" s="2" t="s">
        <v>6808</v>
      </c>
      <c r="CL39" s="2" t="s">
        <v>6807</v>
      </c>
      <c r="CM39" s="2" t="s">
        <v>6806</v>
      </c>
      <c r="CN39" s="2" t="s">
        <v>6806</v>
      </c>
      <c r="CO39" s="2" t="s">
        <v>6805</v>
      </c>
      <c r="CP39" s="2" t="s">
        <v>6804</v>
      </c>
      <c r="CQ39" s="2" t="s">
        <v>6804</v>
      </c>
      <c r="CR39" s="2" t="s">
        <v>6803</v>
      </c>
      <c r="CS39" s="2" t="s">
        <v>6803</v>
      </c>
      <c r="CT39" s="2" t="s">
        <v>6802</v>
      </c>
      <c r="CU39" s="2" t="s">
        <v>6801</v>
      </c>
      <c r="CV39" s="2" t="s">
        <v>6801</v>
      </c>
      <c r="CW39" s="2" t="s">
        <v>6801</v>
      </c>
      <c r="CX39" s="2" t="s">
        <v>6800</v>
      </c>
      <c r="CY39" s="2" t="s">
        <v>6800</v>
      </c>
      <c r="CZ39" s="2" t="s">
        <v>6800</v>
      </c>
      <c r="DA39" s="2" t="s">
        <v>6799</v>
      </c>
      <c r="DB39" s="2" t="s">
        <v>6799</v>
      </c>
      <c r="DC39" s="2" t="s">
        <v>6798</v>
      </c>
      <c r="DD39" s="2" t="s">
        <v>6798</v>
      </c>
      <c r="DE39" s="2" t="s">
        <v>6797</v>
      </c>
      <c r="DF39" s="2" t="s">
        <v>6797</v>
      </c>
      <c r="DG39" s="2" t="s">
        <v>6796</v>
      </c>
      <c r="DH39" s="2" t="s">
        <v>6796</v>
      </c>
      <c r="DI39" s="2" t="s">
        <v>6796</v>
      </c>
      <c r="DJ39" s="2" t="s">
        <v>6796</v>
      </c>
      <c r="DK39" s="2" t="s">
        <v>6796</v>
      </c>
      <c r="DL39" s="2" t="s">
        <v>6796</v>
      </c>
      <c r="DM39" s="2" t="s">
        <v>6796</v>
      </c>
      <c r="DN39" s="2" t="s">
        <v>6796</v>
      </c>
      <c r="DO39" s="2" t="s">
        <v>6796</v>
      </c>
      <c r="DP39" s="2" t="s">
        <v>6796</v>
      </c>
      <c r="DQ39" s="2" t="s">
        <v>6795</v>
      </c>
      <c r="DR39" s="2" t="s">
        <v>6795</v>
      </c>
      <c r="DS39" s="2" t="s">
        <v>6794</v>
      </c>
      <c r="DT39" s="2" t="s">
        <v>6794</v>
      </c>
      <c r="DU39" s="2" t="s">
        <v>6793</v>
      </c>
      <c r="DV39" s="2" t="s">
        <v>6793</v>
      </c>
      <c r="DW39" s="2" t="s">
        <v>6792</v>
      </c>
      <c r="DX39" s="2" t="s">
        <v>6792</v>
      </c>
      <c r="DY39" s="2" t="s">
        <v>6791</v>
      </c>
      <c r="DZ39" s="2" t="s">
        <v>6791</v>
      </c>
      <c r="EA39" s="2" t="s">
        <v>6790</v>
      </c>
      <c r="EB39" s="2" t="s">
        <v>6790</v>
      </c>
      <c r="EC39" s="2" t="s">
        <v>6789</v>
      </c>
      <c r="ED39" s="2" t="s">
        <v>6789</v>
      </c>
      <c r="EE39" s="2" t="s">
        <v>6788</v>
      </c>
      <c r="EF39" s="2" t="s">
        <v>6788</v>
      </c>
      <c r="EG39" s="2" t="s">
        <v>6787</v>
      </c>
      <c r="EH39" s="2" t="s">
        <v>6787</v>
      </c>
      <c r="EI39" s="2" t="s">
        <v>6786</v>
      </c>
      <c r="EJ39" s="2" t="s">
        <v>6786</v>
      </c>
      <c r="EK39" s="2" t="s">
        <v>6785</v>
      </c>
      <c r="EL39" s="2" t="s">
        <v>6784</v>
      </c>
      <c r="EM39" s="2" t="s">
        <v>6783</v>
      </c>
      <c r="EN39" s="2" t="s">
        <v>6782</v>
      </c>
      <c r="EO39" s="2" t="s">
        <v>6781</v>
      </c>
      <c r="EP39" s="2" t="s">
        <v>6781</v>
      </c>
      <c r="EQ39" s="2" t="s">
        <v>6780</v>
      </c>
      <c r="ER39" s="2" t="s">
        <v>6780</v>
      </c>
      <c r="ES39" s="2" t="s">
        <v>6779</v>
      </c>
      <c r="ET39" s="2" t="s">
        <v>6779</v>
      </c>
      <c r="EU39" s="2" t="s">
        <v>6779</v>
      </c>
      <c r="EV39" s="2" t="s">
        <v>6779</v>
      </c>
      <c r="EW39" s="2" t="s">
        <v>6778</v>
      </c>
      <c r="EX39" s="2" t="s">
        <v>6778</v>
      </c>
      <c r="EY39" s="2" t="s">
        <v>6777</v>
      </c>
      <c r="EZ39" s="2" t="s">
        <v>6776</v>
      </c>
      <c r="FA39" s="2" t="s">
        <v>6776</v>
      </c>
      <c r="FB39" s="2" t="s">
        <v>6775</v>
      </c>
      <c r="FC39" s="2" t="s">
        <v>6774</v>
      </c>
      <c r="FD39" s="2" t="s">
        <v>6773</v>
      </c>
      <c r="FE39" s="2" t="s">
        <v>6772</v>
      </c>
      <c r="FF39" s="2" t="s">
        <v>6771</v>
      </c>
      <c r="FG39" s="2" t="s">
        <v>6770</v>
      </c>
      <c r="FH39" s="2" t="s">
        <v>6769</v>
      </c>
      <c r="FI39" s="2" t="s">
        <v>6769</v>
      </c>
      <c r="FJ39" s="2" t="s">
        <v>6769</v>
      </c>
      <c r="FK39" s="2" t="s">
        <v>6769</v>
      </c>
      <c r="FL39" s="2" t="s">
        <v>6768</v>
      </c>
      <c r="FM39" s="2" t="s">
        <v>6768</v>
      </c>
      <c r="FN39" s="2" t="s">
        <v>6767</v>
      </c>
      <c r="FO39" s="2" t="s">
        <v>6767</v>
      </c>
      <c r="FP39" s="2" t="s">
        <v>6767</v>
      </c>
      <c r="FQ39" s="2" t="s">
        <v>6767</v>
      </c>
      <c r="FR39" s="2" t="s">
        <v>6766</v>
      </c>
      <c r="FS39" s="2" t="s">
        <v>6765</v>
      </c>
      <c r="FT39" s="2" t="s">
        <v>6765</v>
      </c>
      <c r="FU39" s="2" t="s">
        <v>6765</v>
      </c>
      <c r="FV39" s="2" t="s">
        <v>6765</v>
      </c>
      <c r="FW39" s="2" t="s">
        <v>6764</v>
      </c>
      <c r="FX39" s="2" t="s">
        <v>6763</v>
      </c>
      <c r="FY39" s="2" t="s">
        <v>6763</v>
      </c>
      <c r="FZ39" s="2" t="s">
        <v>6763</v>
      </c>
      <c r="GA39" s="2" t="s">
        <v>6763</v>
      </c>
      <c r="GB39" s="2" t="s">
        <v>6762</v>
      </c>
      <c r="GC39" s="2" t="s">
        <v>6762</v>
      </c>
      <c r="GD39" s="2" t="s">
        <v>6762</v>
      </c>
      <c r="GE39" s="2" t="s">
        <v>6761</v>
      </c>
      <c r="GF39" s="2" t="s">
        <v>6760</v>
      </c>
      <c r="GG39" s="2" t="s">
        <v>6760</v>
      </c>
      <c r="GH39" s="2" t="s">
        <v>6760</v>
      </c>
      <c r="GI39" s="2" t="s">
        <v>6760</v>
      </c>
      <c r="GJ39" s="2" t="s">
        <v>6759</v>
      </c>
      <c r="GK39" s="2" t="s">
        <v>6758</v>
      </c>
      <c r="GL39" s="2" t="s">
        <v>6757</v>
      </c>
      <c r="GM39" s="2" t="s">
        <v>6756</v>
      </c>
      <c r="GN39" s="2" t="s">
        <v>6755</v>
      </c>
      <c r="GO39" s="2" t="s">
        <v>6754</v>
      </c>
      <c r="GP39" s="2" t="s">
        <v>6753</v>
      </c>
      <c r="GQ39" s="2" t="s">
        <v>6753</v>
      </c>
      <c r="GR39" s="2" t="s">
        <v>6752</v>
      </c>
      <c r="GS39" s="2" t="s">
        <v>6752</v>
      </c>
      <c r="GT39" s="2" t="s">
        <v>6751</v>
      </c>
      <c r="GU39" s="2" t="s">
        <v>6751</v>
      </c>
      <c r="GV39" s="2" t="s">
        <v>6750</v>
      </c>
      <c r="GW39" s="2" t="s">
        <v>6750</v>
      </c>
      <c r="GX39" s="2" t="s">
        <v>6749</v>
      </c>
      <c r="GY39" s="2" t="s">
        <v>6749</v>
      </c>
      <c r="GZ39" s="2" t="s">
        <v>6748</v>
      </c>
      <c r="HA39" s="2" t="s">
        <v>6748</v>
      </c>
      <c r="HB39" s="2" t="s">
        <v>6747</v>
      </c>
      <c r="HC39" s="2" t="s">
        <v>6747</v>
      </c>
      <c r="HD39" s="2" t="s">
        <v>6746</v>
      </c>
      <c r="HE39" s="2" t="s">
        <v>6746</v>
      </c>
      <c r="HF39" s="2" t="s">
        <v>6745</v>
      </c>
      <c r="HG39" s="2" t="s">
        <v>6745</v>
      </c>
      <c r="HH39" s="2" t="s">
        <v>6744</v>
      </c>
      <c r="HI39" s="2" t="s">
        <v>6744</v>
      </c>
      <c r="HJ39" s="2" t="s">
        <v>6743</v>
      </c>
      <c r="HK39" s="2" t="s">
        <v>6743</v>
      </c>
      <c r="HL39" s="2" t="s">
        <v>6743</v>
      </c>
      <c r="HM39" s="2" t="s">
        <v>6743</v>
      </c>
      <c r="HN39" s="2" t="s">
        <v>6742</v>
      </c>
      <c r="HO39" s="2" t="s">
        <v>6742</v>
      </c>
      <c r="HP39" s="2" t="s">
        <v>6742</v>
      </c>
      <c r="HQ39" s="2" t="s">
        <v>6742</v>
      </c>
      <c r="HR39" s="2" t="s">
        <v>6741</v>
      </c>
      <c r="HS39" s="2" t="s">
        <v>6741</v>
      </c>
      <c r="HT39" s="2" t="s">
        <v>6741</v>
      </c>
      <c r="HU39" s="2" t="s">
        <v>6741</v>
      </c>
      <c r="HV39" s="2" t="s">
        <v>6741</v>
      </c>
      <c r="HW39" s="2" t="s">
        <v>6740</v>
      </c>
      <c r="HX39" s="2" t="s">
        <v>6740</v>
      </c>
      <c r="HY39" s="2" t="s">
        <v>6740</v>
      </c>
      <c r="HZ39" s="2" t="s">
        <v>6740</v>
      </c>
      <c r="IA39" s="2" t="s">
        <v>6739</v>
      </c>
      <c r="IB39" s="2" t="s">
        <v>6739</v>
      </c>
      <c r="IC39" s="2" t="s">
        <v>6738</v>
      </c>
      <c r="ID39" s="2" t="s">
        <v>6738</v>
      </c>
      <c r="IE39" s="2" t="s">
        <v>6738</v>
      </c>
      <c r="IF39" s="2" t="s">
        <v>6737</v>
      </c>
      <c r="IG39" s="2" t="s">
        <v>6737</v>
      </c>
      <c r="IH39" s="2" t="s">
        <v>6736</v>
      </c>
      <c r="II39" s="2" t="s">
        <v>6736</v>
      </c>
      <c r="IJ39" s="2" t="s">
        <v>6736</v>
      </c>
      <c r="IK39" s="2" t="s">
        <v>6735</v>
      </c>
      <c r="IL39" s="2" t="s">
        <v>6734</v>
      </c>
      <c r="IM39" s="2" t="s">
        <v>6733</v>
      </c>
      <c r="IN39" s="2" t="s">
        <v>6732</v>
      </c>
      <c r="IO39" s="2" t="s">
        <v>6731</v>
      </c>
      <c r="IP39" s="2" t="s">
        <v>6730</v>
      </c>
      <c r="IQ39" s="2" t="s">
        <v>6730</v>
      </c>
      <c r="IR39" s="2" t="s">
        <v>6730</v>
      </c>
      <c r="IS39" s="2" t="s">
        <v>6729</v>
      </c>
      <c r="IT39" s="2" t="s">
        <v>6729</v>
      </c>
      <c r="IU39" s="2" t="s">
        <v>6728</v>
      </c>
      <c r="IV39" s="2" t="s">
        <v>6727</v>
      </c>
      <c r="IW39" s="2" t="s">
        <v>6726</v>
      </c>
      <c r="IX39" s="2" t="s">
        <v>6725</v>
      </c>
      <c r="IY39" s="2" t="s">
        <v>6725</v>
      </c>
      <c r="IZ39" s="2" t="s">
        <v>6725</v>
      </c>
      <c r="JA39" s="2" t="s">
        <v>6725</v>
      </c>
      <c r="JB39" s="2" t="s">
        <v>6725</v>
      </c>
      <c r="JC39" s="2" t="s">
        <v>6724</v>
      </c>
      <c r="JD39" s="2" t="s">
        <v>6723</v>
      </c>
      <c r="JE39" s="2" t="s">
        <v>6722</v>
      </c>
      <c r="JF39" s="2" t="s">
        <v>6721</v>
      </c>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c r="MN39" s="2"/>
      <c r="MO39" s="2"/>
      <c r="MP39" s="2"/>
      <c r="MQ39" s="2"/>
      <c r="MR39" s="2"/>
      <c r="MS39" s="2"/>
      <c r="MT39" s="2"/>
      <c r="MU39" s="2"/>
      <c r="MV39" s="2"/>
      <c r="MW39" s="2"/>
      <c r="MX39" s="2"/>
      <c r="MY39" s="2"/>
      <c r="MZ39" s="2"/>
      <c r="NA39" s="2"/>
      <c r="NB39" s="2"/>
      <c r="NC39" s="2"/>
      <c r="ND39" s="2"/>
      <c r="NE39" s="2"/>
      <c r="NF39" s="2"/>
      <c r="NG39" s="2"/>
      <c r="NH39" s="2"/>
      <c r="NI39" s="2"/>
      <c r="NJ39" s="2"/>
      <c r="NK39" s="2"/>
      <c r="NL39" s="2"/>
      <c r="NM39" s="2"/>
      <c r="NN39" s="2"/>
      <c r="NO39" s="2"/>
      <c r="NP39" s="2"/>
      <c r="NQ39" s="2"/>
      <c r="NR39" s="2"/>
      <c r="NS39" s="2"/>
      <c r="NT39" s="2"/>
      <c r="NU39" s="2"/>
      <c r="NV39" s="2"/>
      <c r="NW39" s="2"/>
      <c r="NX39" s="2"/>
      <c r="NY39" s="2"/>
      <c r="NZ39" s="2"/>
      <c r="OA39" s="2"/>
      <c r="OB39" s="2"/>
      <c r="OC39" s="2"/>
      <c r="OD39" s="2"/>
      <c r="OE39" s="2"/>
      <c r="OF39" s="2"/>
      <c r="OG39" s="2"/>
      <c r="OH39" s="2"/>
      <c r="OI39" s="2"/>
      <c r="OJ39" s="2"/>
      <c r="OK39" s="2"/>
      <c r="OL39" s="2"/>
      <c r="OM39" s="2"/>
      <c r="ON39" s="2"/>
      <c r="OO39" s="2"/>
      <c r="OP39" s="2"/>
      <c r="OQ39" s="2"/>
      <c r="OR39" s="2"/>
      <c r="OS39" s="2"/>
      <c r="OT39" s="2"/>
      <c r="OU39" s="2"/>
      <c r="OV39" s="2"/>
      <c r="OW39" s="2"/>
      <c r="OX39" s="2"/>
      <c r="OY39" s="2"/>
      <c r="OZ39" s="2"/>
      <c r="PA39" s="2"/>
      <c r="PB39" s="2"/>
      <c r="PC39" s="2"/>
      <c r="PD39" s="2"/>
      <c r="PE39" s="2"/>
      <c r="PF39" s="2"/>
      <c r="PG39" s="2"/>
      <c r="PH39" s="2"/>
      <c r="PI39" s="2"/>
      <c r="PJ39" s="2"/>
      <c r="PK39" s="2"/>
      <c r="PL39" s="2"/>
      <c r="PM39" s="2"/>
      <c r="PN39" s="2"/>
      <c r="PO39" s="2"/>
      <c r="PP39" s="2"/>
      <c r="PQ39" s="2"/>
      <c r="PR39" s="2"/>
      <c r="PS39" s="2"/>
      <c r="PT39" s="2"/>
      <c r="PU39" s="2"/>
      <c r="PV39" s="2"/>
      <c r="PW39" s="2"/>
      <c r="PX39" s="2"/>
      <c r="PY39" s="2"/>
      <c r="PZ39" s="2"/>
      <c r="QA39" s="2"/>
      <c r="QB39" s="2"/>
      <c r="QC39" s="2"/>
      <c r="QD39" s="2"/>
      <c r="QE39" s="2"/>
      <c r="QF39" s="2"/>
      <c r="QG39" s="2"/>
      <c r="QH39" s="2"/>
      <c r="QI39" s="2"/>
      <c r="QJ39" s="2"/>
      <c r="QK39" s="2"/>
      <c r="QL39" s="2"/>
      <c r="QM39" s="2"/>
      <c r="QN39" s="2"/>
      <c r="QO39" s="2"/>
      <c r="QP39" s="2"/>
      <c r="QQ39" s="2"/>
      <c r="QR39" s="2"/>
      <c r="QS39" s="2"/>
      <c r="QT39" s="2"/>
      <c r="QU39" s="2"/>
      <c r="QV39" s="2"/>
      <c r="QW39" s="2"/>
      <c r="QX39" s="2"/>
      <c r="QY39" s="2"/>
      <c r="QZ39" s="2"/>
      <c r="RA39" s="2"/>
      <c r="RB39" s="2"/>
      <c r="RC39" s="2"/>
      <c r="RD39" s="2"/>
      <c r="RE39" s="2"/>
      <c r="RF39" s="2"/>
      <c r="RG39" s="2"/>
      <c r="RH39" s="2"/>
      <c r="RI39" s="2"/>
      <c r="RJ39" s="2"/>
      <c r="RK39" s="2"/>
      <c r="RL39" s="2"/>
      <c r="RM39" s="2"/>
      <c r="RN39" s="2"/>
      <c r="RO39" s="2"/>
      <c r="RP39" s="2"/>
      <c r="RQ39" s="2"/>
      <c r="RR39" s="2"/>
      <c r="RS39" s="2"/>
      <c r="RT39" s="2"/>
      <c r="RU39" s="2"/>
      <c r="RV39" s="2"/>
      <c r="RW39" s="2"/>
      <c r="RX39" s="2"/>
      <c r="RY39" s="2"/>
      <c r="RZ39" s="2"/>
      <c r="SA39" s="2"/>
      <c r="SB39" s="2"/>
      <c r="SC39" s="2"/>
      <c r="SD39" s="2"/>
      <c r="SE39" s="2"/>
      <c r="SF39" s="2"/>
      <c r="SG39" s="2"/>
      <c r="SH39" s="2"/>
      <c r="SI39" s="2"/>
      <c r="SJ39" s="2"/>
      <c r="SK39" s="2"/>
      <c r="SL39" s="2"/>
      <c r="SM39" s="2"/>
      <c r="SN39" s="2"/>
      <c r="SO39" s="2"/>
      <c r="SP39" s="2"/>
      <c r="SQ39" s="2"/>
      <c r="SR39" s="2"/>
      <c r="SS39" s="2"/>
      <c r="ST39" s="2"/>
      <c r="SU39" s="2"/>
      <c r="SV39" s="2"/>
      <c r="SW39" s="2"/>
      <c r="SX39" s="2"/>
      <c r="SY39" s="2"/>
      <c r="SZ39" s="2"/>
      <c r="TA39" s="2"/>
      <c r="TB39" s="2"/>
      <c r="TC39" s="2"/>
      <c r="TD39" s="2"/>
      <c r="TE39" s="2"/>
      <c r="TF39" s="2"/>
      <c r="TG39" s="2"/>
      <c r="TH39" s="2"/>
      <c r="TI39" s="2"/>
      <c r="TJ39" s="2"/>
      <c r="TK39" s="2"/>
      <c r="TL39" s="2"/>
      <c r="TM39" s="2"/>
      <c r="TN39" s="2"/>
      <c r="TO39" s="2"/>
      <c r="TP39" s="2"/>
      <c r="TQ39" s="2"/>
      <c r="TR39" s="2"/>
      <c r="TS39" s="2"/>
      <c r="TT39" s="2"/>
      <c r="TU39" s="2"/>
      <c r="TV39" s="2"/>
      <c r="TW39" s="2"/>
      <c r="TX39" s="2"/>
      <c r="TY39" s="2"/>
      <c r="TZ39" s="2"/>
      <c r="UA39" s="2"/>
      <c r="UB39" s="2"/>
      <c r="UC39" s="2"/>
      <c r="UD39" s="2"/>
      <c r="UE39" s="2"/>
      <c r="UF39" s="2"/>
      <c r="UG39" s="2"/>
      <c r="UH39" s="2"/>
      <c r="UI39" s="2"/>
      <c r="UJ39" s="2"/>
      <c r="UK39" s="2"/>
      <c r="UL39" s="2"/>
      <c r="UM39" s="2"/>
      <c r="UN39" s="2"/>
      <c r="UO39" s="2"/>
      <c r="UP39" s="2"/>
      <c r="UQ39" s="2"/>
      <c r="UR39" s="2"/>
      <c r="US39" s="2"/>
      <c r="UT39" s="2"/>
      <c r="UU39" s="2"/>
      <c r="UV39" s="2"/>
      <c r="UW39" s="2"/>
      <c r="UX39" s="2"/>
      <c r="UY39" s="2"/>
      <c r="UZ39" s="2"/>
      <c r="VA39" s="2"/>
      <c r="VB39" s="2"/>
      <c r="VC39" s="2"/>
      <c r="VD39" s="2"/>
      <c r="VE39" s="2"/>
      <c r="VF39" s="2"/>
      <c r="VG39" s="2"/>
      <c r="VH39" s="2"/>
      <c r="VI39" s="2"/>
      <c r="VJ39" s="2"/>
      <c r="VK39" s="2"/>
      <c r="VL39" s="2"/>
      <c r="VM39" s="2"/>
      <c r="VN39" s="2"/>
      <c r="VO39" s="2"/>
      <c r="VP39" s="2"/>
      <c r="VQ39" s="2"/>
      <c r="VR39" s="2"/>
      <c r="VS39" s="2"/>
      <c r="VT39" s="2"/>
      <c r="VU39" s="2"/>
      <c r="VV39" s="2"/>
      <c r="VW39" s="2"/>
      <c r="VX39" s="2"/>
      <c r="VY39" s="2"/>
      <c r="VZ39" s="2"/>
      <c r="WA39" s="2"/>
      <c r="WB39" s="2"/>
      <c r="WC39" s="2"/>
      <c r="WD39" s="2"/>
      <c r="WE39" s="2"/>
      <c r="WF39" s="2"/>
      <c r="WG39" s="2"/>
      <c r="WH39" s="2"/>
      <c r="WI39" s="2"/>
      <c r="WJ39" s="2"/>
      <c r="WK39" s="2"/>
      <c r="WL39" s="2"/>
      <c r="WM39" s="2"/>
      <c r="WN39" s="2"/>
      <c r="WO39" s="2"/>
      <c r="WP39" s="2"/>
      <c r="WQ39" s="2"/>
      <c r="WR39" s="2"/>
      <c r="WS39" s="2"/>
      <c r="WT39" s="2"/>
      <c r="WU39" s="2"/>
      <c r="WV39" s="2"/>
      <c r="WW39" s="2"/>
      <c r="WX39" s="2"/>
      <c r="WY39" s="2"/>
      <c r="WZ39" s="2"/>
      <c r="XA39" s="2"/>
      <c r="XB39" s="2"/>
      <c r="XC39" s="2"/>
      <c r="XD39" s="2"/>
      <c r="XE39" s="2"/>
      <c r="XF39" s="2"/>
      <c r="XG39" s="2"/>
      <c r="XH39" s="2"/>
      <c r="XI39" s="2"/>
      <c r="XJ39" s="2"/>
      <c r="XK39" s="2"/>
      <c r="XL39" s="2"/>
      <c r="XM39" s="2"/>
      <c r="XN39" s="2"/>
      <c r="XO39" s="2"/>
      <c r="XP39" s="2"/>
      <c r="XQ39" s="2"/>
      <c r="XR39" s="2"/>
      <c r="XS39" s="2"/>
      <c r="XT39" s="2"/>
      <c r="XU39" s="2"/>
      <c r="XV39" s="2"/>
      <c r="XW39" s="2"/>
      <c r="XX39" s="2"/>
      <c r="XY39" s="2"/>
      <c r="XZ39" s="2"/>
      <c r="YA39" s="2"/>
      <c r="YB39" s="2"/>
      <c r="YC39" s="2"/>
      <c r="YD39" s="2"/>
      <c r="YE39" s="2"/>
      <c r="YF39" s="2"/>
      <c r="YG39" s="2"/>
      <c r="YH39" s="2"/>
      <c r="YI39" s="2"/>
      <c r="YJ39" s="2"/>
      <c r="YK39" s="2"/>
      <c r="YL39" s="2"/>
      <c r="YM39" s="2"/>
      <c r="YN39" s="2"/>
      <c r="YO39" s="2"/>
      <c r="YP39" s="2"/>
      <c r="YQ39" s="2"/>
      <c r="YR39" s="2"/>
      <c r="YS39" s="2"/>
      <c r="YT39" s="2"/>
      <c r="YU39" s="2"/>
      <c r="YV39" s="2"/>
      <c r="YW39" s="2"/>
      <c r="YX39" s="2"/>
      <c r="YY39" s="2"/>
      <c r="YZ39" s="2"/>
      <c r="ZA39" s="2"/>
      <c r="ZB39" s="2"/>
      <c r="ZC39" s="2"/>
      <c r="ZD39" s="2"/>
      <c r="ZE39" s="2"/>
      <c r="ZF39" s="2"/>
      <c r="ZG39" s="2"/>
      <c r="ZH39" s="2"/>
      <c r="ZI39" s="2"/>
      <c r="ZJ39" s="2"/>
      <c r="ZK39" s="2"/>
      <c r="ZL39" s="2"/>
      <c r="ZM39" s="2"/>
      <c r="ZN39" s="2"/>
      <c r="ZO39" s="2"/>
      <c r="ZP39" s="2"/>
      <c r="ZQ39" s="2"/>
      <c r="ZR39" s="2"/>
      <c r="ZS39" s="2"/>
      <c r="ZT39" s="2"/>
      <c r="ZU39" s="2"/>
      <c r="ZV39" s="2"/>
      <c r="ZW39" s="2"/>
      <c r="ZX39" s="2"/>
      <c r="ZY39" s="2"/>
      <c r="ZZ39" s="2"/>
      <c r="AAA39" s="2"/>
      <c r="AAB39" s="2"/>
      <c r="AAC39" s="2"/>
      <c r="AAD39" s="2"/>
      <c r="AAE39" s="2"/>
      <c r="AAF39" s="2"/>
      <c r="AAG39" s="2"/>
      <c r="AAH39" s="2"/>
      <c r="AAI39" s="2"/>
      <c r="AAJ39" s="2"/>
      <c r="AAK39" s="2"/>
      <c r="AAL39" s="2"/>
      <c r="AAM39" s="2"/>
      <c r="AAN39" s="2"/>
      <c r="AAO39" s="2"/>
      <c r="AAP39" s="2"/>
      <c r="AAQ39" s="2"/>
      <c r="AAR39" s="2"/>
      <c r="AAS39" s="2"/>
      <c r="AAT39" s="2"/>
      <c r="AAU39" s="2"/>
      <c r="AAV39" s="2"/>
      <c r="AAW39" s="2"/>
      <c r="AAX39" s="2"/>
      <c r="AAY39" s="2"/>
      <c r="AAZ39" s="2"/>
      <c r="ABA39" s="2"/>
      <c r="ABB39" s="2"/>
      <c r="ABC39" s="2"/>
      <c r="ABD39" s="2"/>
      <c r="ABE39" s="2"/>
      <c r="ABF39" s="2"/>
      <c r="ABG39" s="2"/>
      <c r="ABH39" s="2"/>
      <c r="ABI39" s="2"/>
      <c r="ABJ39" s="2"/>
      <c r="ABK39" s="2"/>
      <c r="ABL39" s="2"/>
      <c r="ABM39" s="2"/>
      <c r="ABN39" s="2"/>
      <c r="ABO39" s="2"/>
      <c r="ABP39" s="2"/>
      <c r="ABQ39" s="2"/>
      <c r="ABR39" s="2"/>
      <c r="ABS39" s="2"/>
      <c r="ABT39" s="2"/>
      <c r="ABU39" s="2"/>
      <c r="ABV39" s="2"/>
      <c r="ABW39" s="2"/>
      <c r="ABX39" s="2"/>
      <c r="ABY39" s="2"/>
      <c r="ABZ39" s="2"/>
      <c r="ACA39" s="2"/>
      <c r="ACB39" s="2"/>
      <c r="ACC39" s="2"/>
      <c r="ACD39" s="2"/>
      <c r="ACE39" s="2"/>
      <c r="ACF39" s="2"/>
      <c r="ACG39" s="2"/>
      <c r="ACH39" s="2"/>
      <c r="ACI39" s="2"/>
      <c r="ACJ39" s="2"/>
      <c r="ACK39" s="2"/>
      <c r="ACL39" s="2"/>
      <c r="ACM39" s="2"/>
      <c r="ACN39" s="2"/>
      <c r="ACO39" s="2"/>
      <c r="ACP39" s="2"/>
      <c r="ACQ39" s="2"/>
      <c r="ACR39" s="2"/>
      <c r="ACS39" s="2"/>
      <c r="ACT39" s="2"/>
      <c r="ACU39" s="2"/>
      <c r="ACV39" s="2"/>
      <c r="ACW39" s="2"/>
      <c r="ACX39" s="2"/>
      <c r="ACY39" s="2"/>
      <c r="ACZ39" s="2"/>
      <c r="ADA39" s="2"/>
      <c r="ADB39" s="2"/>
      <c r="ADC39" s="2"/>
      <c r="ADD39" s="2"/>
      <c r="ADE39" s="2"/>
      <c r="ADF39" s="2"/>
      <c r="ADG39" s="2"/>
      <c r="ADH39" s="2"/>
      <c r="ADI39" s="2"/>
      <c r="ADJ39" s="2"/>
      <c r="ADK39" s="2"/>
      <c r="ADL39" s="2"/>
      <c r="ADM39" s="2"/>
      <c r="ADN39" s="2"/>
      <c r="ADO39" s="2"/>
      <c r="ADP39" s="2"/>
      <c r="ADQ39" s="2"/>
      <c r="ADR39" s="2"/>
      <c r="ADS39" s="2"/>
      <c r="ADT39" s="2"/>
      <c r="ADU39" s="2"/>
      <c r="ADV39" s="2"/>
      <c r="ADW39" s="2"/>
      <c r="ADX39" s="2"/>
      <c r="ADY39" s="2"/>
      <c r="ADZ39" s="2"/>
      <c r="AEA39" s="2"/>
      <c r="AEB39" s="2"/>
      <c r="AEC39" s="2"/>
      <c r="AED39" s="2"/>
      <c r="AEE39" s="2"/>
      <c r="AEF39" s="2"/>
      <c r="AEG39" s="2"/>
      <c r="AEH39" s="2"/>
      <c r="AEI39" s="2"/>
      <c r="AEJ39" s="2"/>
      <c r="AEK39" s="2"/>
      <c r="AEL39" s="2"/>
    </row>
    <row r="40" spans="1:818" x14ac:dyDescent="0.2">
      <c r="A40" s="2" t="s">
        <v>6696</v>
      </c>
      <c r="B40" s="2" t="s">
        <v>6701</v>
      </c>
      <c r="C40" s="2" t="s">
        <v>6001</v>
      </c>
      <c r="D40" s="2">
        <v>60.856720799999998</v>
      </c>
      <c r="E40" s="2">
        <f t="shared" si="1"/>
        <v>39.143279200000002</v>
      </c>
      <c r="F40" s="2">
        <v>2</v>
      </c>
      <c r="G40" s="2" t="s">
        <v>6720</v>
      </c>
      <c r="H40" s="2" t="s">
        <v>6719</v>
      </c>
      <c r="I40" s="2" t="s">
        <v>6718</v>
      </c>
      <c r="J40" s="2">
        <v>2747</v>
      </c>
      <c r="K40" s="2">
        <v>2747</v>
      </c>
      <c r="L40" s="2">
        <v>2747</v>
      </c>
      <c r="M40" s="2">
        <v>2747</v>
      </c>
      <c r="N40" s="2">
        <v>2747</v>
      </c>
      <c r="O40" s="2">
        <v>600083</v>
      </c>
      <c r="P40" s="2" t="s">
        <v>6717</v>
      </c>
      <c r="Q40" s="2" t="s">
        <v>6716</v>
      </c>
      <c r="R40" s="2" t="s">
        <v>6715</v>
      </c>
      <c r="S40" s="2" t="s">
        <v>6714</v>
      </c>
      <c r="T40" s="2" t="s">
        <v>6713</v>
      </c>
      <c r="U40" s="2" t="s">
        <v>6712</v>
      </c>
      <c r="V40" s="2" t="s">
        <v>6711</v>
      </c>
      <c r="W40" s="2" t="s">
        <v>6711</v>
      </c>
      <c r="X40" s="2" t="s">
        <v>6711</v>
      </c>
      <c r="Y40" s="2" t="s">
        <v>6711</v>
      </c>
      <c r="Z40" s="2" t="s">
        <v>6710</v>
      </c>
      <c r="AA40" s="2" t="s">
        <v>6709</v>
      </c>
      <c r="AB40" s="2" t="s">
        <v>6708</v>
      </c>
      <c r="AC40" s="2" t="s">
        <v>6707</v>
      </c>
      <c r="AD40" s="2" t="s">
        <v>6706</v>
      </c>
      <c r="AE40" s="2" t="s">
        <v>6705</v>
      </c>
      <c r="AF40" s="2" t="s">
        <v>6704</v>
      </c>
      <c r="AG40" s="2" t="s">
        <v>6704</v>
      </c>
      <c r="AH40" s="2" t="s">
        <v>6704</v>
      </c>
      <c r="AI40" s="2" t="s">
        <v>6703</v>
      </c>
      <c r="AJ40" s="2" t="s">
        <v>6702</v>
      </c>
      <c r="AK40" s="2" t="s">
        <v>6702</v>
      </c>
      <c r="AL40" s="2" t="s">
        <v>6702</v>
      </c>
      <c r="AM40" s="2" t="s">
        <v>6702</v>
      </c>
      <c r="AN40" s="2" t="s">
        <v>6701</v>
      </c>
      <c r="AO40" s="2" t="s">
        <v>6701</v>
      </c>
      <c r="AP40" s="2" t="s">
        <v>6701</v>
      </c>
      <c r="AQ40" s="2" t="s">
        <v>6700</v>
      </c>
      <c r="AR40" s="2" t="s">
        <v>6699</v>
      </c>
      <c r="AS40" s="2" t="s">
        <v>6699</v>
      </c>
      <c r="AT40" s="2" t="s">
        <v>6699</v>
      </c>
      <c r="AU40" s="2" t="s">
        <v>6698</v>
      </c>
      <c r="AV40" s="2" t="s">
        <v>6697</v>
      </c>
      <c r="AW40" s="2" t="s">
        <v>6697</v>
      </c>
      <c r="AX40" s="2" t="s">
        <v>6696</v>
      </c>
      <c r="AY40" s="2" t="s">
        <v>6696</v>
      </c>
      <c r="AZ40" s="2" t="s">
        <v>6696</v>
      </c>
      <c r="BA40" s="2" t="s">
        <v>6696</v>
      </c>
      <c r="BB40" s="2" t="s">
        <v>6696</v>
      </c>
      <c r="BC40" s="2" t="s">
        <v>6696</v>
      </c>
      <c r="BD40" s="2" t="s">
        <v>6696</v>
      </c>
      <c r="BE40" s="2" t="s">
        <v>6696</v>
      </c>
      <c r="BF40" s="2" t="s">
        <v>6696</v>
      </c>
      <c r="BG40" s="2" t="s">
        <v>6696</v>
      </c>
      <c r="BH40" s="2" t="s">
        <v>6695</v>
      </c>
      <c r="BI40" s="2" t="s">
        <v>6695</v>
      </c>
      <c r="BJ40" s="2" t="s">
        <v>6694</v>
      </c>
      <c r="BK40" s="2" t="s">
        <v>6694</v>
      </c>
      <c r="BL40" s="2" t="s">
        <v>6694</v>
      </c>
      <c r="BM40" s="2" t="s">
        <v>6694</v>
      </c>
      <c r="BN40" s="2" t="s">
        <v>6694</v>
      </c>
      <c r="BO40" s="2" t="s">
        <v>6694</v>
      </c>
      <c r="BP40" s="2" t="s">
        <v>6694</v>
      </c>
      <c r="BQ40" s="2" t="s">
        <v>6694</v>
      </c>
      <c r="BR40" s="2" t="s">
        <v>6693</v>
      </c>
      <c r="BS40" s="2" t="s">
        <v>6692</v>
      </c>
      <c r="BT40" s="2" t="s">
        <v>6692</v>
      </c>
      <c r="BU40" s="2" t="s">
        <v>6692</v>
      </c>
      <c r="BV40" s="2" t="s">
        <v>6691</v>
      </c>
      <c r="BW40" s="2" t="s">
        <v>6690</v>
      </c>
      <c r="BX40" s="2" t="s">
        <v>6689</v>
      </c>
      <c r="BY40" s="2" t="s">
        <v>6688</v>
      </c>
      <c r="BZ40" s="2" t="s">
        <v>6687</v>
      </c>
      <c r="CA40" s="2" t="s">
        <v>6687</v>
      </c>
      <c r="CB40" s="2" t="s">
        <v>6687</v>
      </c>
      <c r="CC40" s="2" t="s">
        <v>6686</v>
      </c>
      <c r="CD40" s="2" t="s">
        <v>6685</v>
      </c>
      <c r="CE40" s="2" t="s">
        <v>6685</v>
      </c>
      <c r="CF40" s="2" t="s">
        <v>6684</v>
      </c>
      <c r="CG40" s="2" t="s">
        <v>6684</v>
      </c>
      <c r="CH40" s="2" t="s">
        <v>6684</v>
      </c>
      <c r="CI40" s="2" t="s">
        <v>6684</v>
      </c>
      <c r="CJ40" s="2" t="s">
        <v>6683</v>
      </c>
      <c r="CK40" s="2" t="s">
        <v>6683</v>
      </c>
      <c r="CL40" s="2" t="s">
        <v>6683</v>
      </c>
      <c r="CM40" s="2" t="s">
        <v>6682</v>
      </c>
      <c r="CN40" s="2" t="s">
        <v>6681</v>
      </c>
      <c r="CO40" s="2" t="s">
        <v>6681</v>
      </c>
      <c r="CP40" s="2" t="s">
        <v>6681</v>
      </c>
      <c r="CQ40" s="2" t="s">
        <v>6681</v>
      </c>
      <c r="CR40" s="2" t="s">
        <v>6680</v>
      </c>
      <c r="CS40" s="2" t="s">
        <v>6679</v>
      </c>
      <c r="CT40" s="2" t="s">
        <v>6679</v>
      </c>
      <c r="CU40" s="2" t="s">
        <v>6678</v>
      </c>
      <c r="CV40" s="2" t="s">
        <v>6678</v>
      </c>
      <c r="CW40" s="2" t="s">
        <v>6678</v>
      </c>
      <c r="CX40" s="2" t="s">
        <v>6678</v>
      </c>
      <c r="CY40" s="2" t="s">
        <v>6678</v>
      </c>
      <c r="CZ40" s="2" t="s">
        <v>6677</v>
      </c>
      <c r="DA40" s="2" t="s">
        <v>6676</v>
      </c>
      <c r="DB40" s="2" t="s">
        <v>6676</v>
      </c>
      <c r="DC40" s="2" t="s">
        <v>6676</v>
      </c>
      <c r="DD40" s="2" t="s">
        <v>6676</v>
      </c>
      <c r="DE40" s="2" t="s">
        <v>6675</v>
      </c>
      <c r="DF40" s="2" t="s">
        <v>6675</v>
      </c>
      <c r="DG40" s="2" t="s">
        <v>6674</v>
      </c>
      <c r="DH40" s="2" t="s">
        <v>6673</v>
      </c>
      <c r="DI40" s="2" t="s">
        <v>6672</v>
      </c>
      <c r="DJ40" s="2" t="s">
        <v>6672</v>
      </c>
      <c r="DK40" s="2" t="s">
        <v>6672</v>
      </c>
      <c r="DL40" s="2" t="s">
        <v>6671</v>
      </c>
      <c r="DM40" s="2" t="s">
        <v>6670</v>
      </c>
      <c r="DN40" s="2" t="s">
        <v>6669</v>
      </c>
      <c r="DO40" s="2" t="s">
        <v>6668</v>
      </c>
      <c r="DP40" s="2" t="s">
        <v>6668</v>
      </c>
      <c r="DQ40" s="2" t="s">
        <v>6668</v>
      </c>
      <c r="DR40" s="2" t="s">
        <v>6668</v>
      </c>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c r="FW40" s="2"/>
      <c r="FX40" s="2"/>
      <c r="FY40" s="2"/>
      <c r="FZ40" s="2"/>
      <c r="GA40" s="2"/>
      <c r="GB40" s="2"/>
      <c r="GC40" s="2"/>
      <c r="GD40" s="2"/>
      <c r="GE40" s="2"/>
      <c r="GF40" s="2"/>
      <c r="GG40" s="2"/>
      <c r="GH40" s="2"/>
      <c r="GI40" s="2"/>
      <c r="GJ40" s="2"/>
      <c r="GK40" s="2"/>
      <c r="GL40" s="2"/>
      <c r="GM40" s="2"/>
      <c r="GN40" s="2"/>
      <c r="GO40" s="2"/>
      <c r="GP40" s="2"/>
      <c r="GQ40" s="2"/>
      <c r="GR40" s="2"/>
      <c r="GS40" s="2"/>
      <c r="GT40" s="2"/>
      <c r="GU40" s="2"/>
      <c r="GV40" s="2"/>
      <c r="GW40" s="2"/>
      <c r="GX40" s="2"/>
      <c r="GY40" s="2"/>
      <c r="GZ40" s="2"/>
      <c r="HA40" s="2"/>
      <c r="HB40" s="2"/>
      <c r="HC40" s="2"/>
      <c r="HD40" s="2"/>
      <c r="HE40" s="2"/>
      <c r="HF40" s="2"/>
      <c r="HG40" s="2"/>
      <c r="HH40" s="2"/>
      <c r="HI40" s="2"/>
      <c r="HJ40" s="2"/>
      <c r="HK40" s="2"/>
      <c r="HL40" s="2"/>
      <c r="HM40" s="2"/>
      <c r="HN40" s="2"/>
      <c r="HO40" s="2"/>
      <c r="HP40" s="2"/>
      <c r="HQ40" s="2"/>
      <c r="HR40" s="2"/>
      <c r="HS40" s="2"/>
      <c r="HT40" s="2"/>
      <c r="HU40" s="2"/>
      <c r="HV40" s="2"/>
      <c r="HW40" s="2"/>
      <c r="HX40" s="2"/>
      <c r="HY40" s="2"/>
      <c r="HZ40" s="2"/>
      <c r="IA40" s="2"/>
      <c r="IB40" s="2"/>
      <c r="IC40" s="2"/>
      <c r="ID40" s="2"/>
      <c r="IE40" s="2"/>
      <c r="IF40" s="2"/>
      <c r="IG40" s="2"/>
      <c r="IH40" s="2"/>
      <c r="II40" s="2"/>
      <c r="IJ40" s="2"/>
      <c r="IK40" s="2"/>
      <c r="IL40" s="2"/>
      <c r="IM40" s="2"/>
      <c r="IN40" s="2"/>
      <c r="IO40" s="2"/>
      <c r="IP40" s="2"/>
      <c r="IQ40" s="2"/>
      <c r="IR40" s="2"/>
      <c r="IS40" s="2"/>
      <c r="IT40" s="2"/>
      <c r="IU40" s="2"/>
      <c r="IV40" s="2"/>
      <c r="IW40" s="2"/>
      <c r="IX40" s="2"/>
      <c r="IY40" s="2"/>
      <c r="IZ40" s="2"/>
      <c r="JA40" s="2"/>
      <c r="JB40" s="2"/>
      <c r="JC40" s="2"/>
      <c r="JD40" s="2"/>
      <c r="JE40" s="2"/>
      <c r="JF40" s="2"/>
      <c r="JG40" s="2"/>
      <c r="JH40" s="2"/>
      <c r="JI40" s="2"/>
      <c r="JJ40" s="2"/>
      <c r="JK40" s="2"/>
      <c r="JL40" s="2"/>
      <c r="JM40" s="2"/>
      <c r="JN40" s="2"/>
      <c r="JO40" s="2"/>
      <c r="JP40" s="2"/>
      <c r="JQ40" s="2"/>
      <c r="JR40" s="2"/>
      <c r="JS40" s="2"/>
      <c r="JT40" s="2"/>
      <c r="JU40" s="2"/>
      <c r="JV40" s="2"/>
      <c r="JW40" s="2"/>
      <c r="JX40" s="2"/>
      <c r="JY40" s="2"/>
      <c r="JZ40" s="2"/>
      <c r="KA40" s="2"/>
      <c r="KB40" s="2"/>
      <c r="KC40" s="2"/>
      <c r="KD40" s="2"/>
      <c r="KE40" s="2"/>
      <c r="KF40" s="2"/>
      <c r="KG40" s="2"/>
      <c r="KH40" s="2"/>
      <c r="KI40" s="2"/>
      <c r="KJ40" s="2"/>
      <c r="KK40" s="2"/>
      <c r="KL40" s="2"/>
      <c r="KM40" s="2"/>
      <c r="KN40" s="2"/>
      <c r="KO40" s="2"/>
      <c r="KP40" s="2"/>
      <c r="KQ40" s="2"/>
      <c r="KR40" s="2"/>
      <c r="KS40" s="2"/>
      <c r="KT40" s="2"/>
      <c r="KU40" s="2"/>
      <c r="KV40" s="2"/>
      <c r="KW40" s="2"/>
      <c r="KX40" s="2"/>
      <c r="KY40" s="2"/>
      <c r="KZ40" s="2"/>
      <c r="LA40" s="2"/>
      <c r="LB40" s="2"/>
      <c r="LC40" s="2"/>
      <c r="LD40" s="2"/>
      <c r="LE40" s="2"/>
      <c r="LF40" s="2"/>
      <c r="LG40" s="2"/>
      <c r="LH40" s="2"/>
      <c r="LI40" s="2"/>
      <c r="LJ40" s="2"/>
      <c r="LK40" s="2"/>
      <c r="LL40" s="2"/>
      <c r="LM40" s="2"/>
      <c r="LN40" s="2"/>
      <c r="LO40" s="2"/>
      <c r="LP40" s="2"/>
      <c r="LQ40" s="2"/>
      <c r="LR40" s="2"/>
      <c r="LS40" s="2"/>
      <c r="LT40" s="2"/>
      <c r="LU40" s="2"/>
      <c r="LV40" s="2"/>
      <c r="LW40" s="2"/>
      <c r="LX40" s="2"/>
      <c r="LY40" s="2"/>
      <c r="LZ40" s="2"/>
      <c r="MA40" s="2"/>
      <c r="MB40" s="2"/>
      <c r="MC40" s="2"/>
      <c r="MD40" s="2"/>
      <c r="ME40" s="2"/>
      <c r="MF40" s="2"/>
      <c r="MG40" s="2"/>
      <c r="MH40" s="2"/>
      <c r="MI40" s="2"/>
      <c r="MJ40" s="2"/>
      <c r="MK40" s="2"/>
      <c r="ML40" s="2"/>
      <c r="MM40" s="2"/>
      <c r="MN40" s="2"/>
      <c r="MO40" s="2"/>
      <c r="MP40" s="2"/>
      <c r="MQ40" s="2"/>
      <c r="MR40" s="2"/>
      <c r="MS40" s="2"/>
      <c r="MT40" s="2"/>
      <c r="MU40" s="2"/>
      <c r="MV40" s="2"/>
      <c r="MW40" s="2"/>
      <c r="MX40" s="2"/>
      <c r="MY40" s="2"/>
      <c r="MZ40" s="2"/>
      <c r="NA40" s="2"/>
      <c r="NB40" s="2"/>
      <c r="NC40" s="2"/>
      <c r="ND40" s="2"/>
      <c r="NE40" s="2"/>
      <c r="NF40" s="2"/>
      <c r="NG40" s="2"/>
      <c r="NH40" s="2"/>
      <c r="NI40" s="2"/>
      <c r="NJ40" s="2"/>
      <c r="NK40" s="2"/>
      <c r="NL40" s="2"/>
      <c r="NM40" s="2"/>
      <c r="NN40" s="2"/>
      <c r="NO40" s="2"/>
      <c r="NP40" s="2"/>
      <c r="NQ40" s="2"/>
      <c r="NR40" s="2"/>
      <c r="NS40" s="2"/>
      <c r="NT40" s="2"/>
      <c r="NU40" s="2"/>
      <c r="NV40" s="2"/>
      <c r="NW40" s="2"/>
      <c r="NX40" s="2"/>
      <c r="NY40" s="2"/>
      <c r="NZ40" s="2"/>
      <c r="OA40" s="2"/>
      <c r="OB40" s="2"/>
      <c r="OC40" s="2"/>
      <c r="OD40" s="2"/>
      <c r="OE40" s="2"/>
      <c r="OF40" s="2"/>
      <c r="OG40" s="2"/>
      <c r="OH40" s="2"/>
      <c r="OI40" s="2"/>
      <c r="OJ40" s="2"/>
      <c r="OK40" s="2"/>
      <c r="OL40" s="2"/>
      <c r="OM40" s="2"/>
      <c r="ON40" s="2"/>
      <c r="OO40" s="2"/>
      <c r="OP40" s="2"/>
      <c r="OQ40" s="2"/>
      <c r="OR40" s="2"/>
      <c r="OS40" s="2"/>
      <c r="OT40" s="2"/>
      <c r="OU40" s="2"/>
      <c r="OV40" s="2"/>
      <c r="OW40" s="2"/>
      <c r="OX40" s="2"/>
      <c r="OY40" s="2"/>
      <c r="OZ40" s="2"/>
      <c r="PA40" s="2"/>
      <c r="PB40" s="2"/>
      <c r="PC40" s="2"/>
      <c r="PD40" s="2"/>
      <c r="PE40" s="2"/>
      <c r="PF40" s="2"/>
      <c r="PG40" s="2"/>
      <c r="PH40" s="2"/>
      <c r="PI40" s="2"/>
      <c r="PJ40" s="2"/>
      <c r="PK40" s="2"/>
      <c r="PL40" s="2"/>
      <c r="PM40" s="2"/>
      <c r="PN40" s="2"/>
      <c r="PO40" s="2"/>
      <c r="PP40" s="2"/>
      <c r="PQ40" s="2"/>
      <c r="PR40" s="2"/>
      <c r="PS40" s="2"/>
      <c r="PT40" s="2"/>
      <c r="PU40" s="2"/>
      <c r="PV40" s="2"/>
      <c r="PW40" s="2"/>
      <c r="PX40" s="2"/>
      <c r="PY40" s="2"/>
      <c r="PZ40" s="2"/>
      <c r="QA40" s="2"/>
      <c r="QB40" s="2"/>
      <c r="QC40" s="2"/>
      <c r="QD40" s="2"/>
      <c r="QE40" s="2"/>
      <c r="QF40" s="2"/>
      <c r="QG40" s="2"/>
      <c r="QH40" s="2"/>
      <c r="QI40" s="2"/>
      <c r="QJ40" s="2"/>
      <c r="QK40" s="2"/>
      <c r="QL40" s="2"/>
      <c r="QM40" s="2"/>
      <c r="QN40" s="2"/>
      <c r="QO40" s="2"/>
      <c r="QP40" s="2"/>
      <c r="QQ40" s="2"/>
      <c r="QR40" s="2"/>
      <c r="QS40" s="2"/>
      <c r="QT40" s="2"/>
      <c r="QU40" s="2"/>
      <c r="QV40" s="2"/>
      <c r="QW40" s="2"/>
      <c r="QX40" s="2"/>
      <c r="QY40" s="2"/>
      <c r="QZ40" s="2"/>
      <c r="RA40" s="2"/>
      <c r="RB40" s="2"/>
      <c r="RC40" s="2"/>
      <c r="RD40" s="2"/>
      <c r="RE40" s="2"/>
      <c r="RF40" s="2"/>
      <c r="RG40" s="2"/>
      <c r="RH40" s="2"/>
      <c r="RI40" s="2"/>
      <c r="RJ40" s="2"/>
      <c r="RK40" s="2"/>
      <c r="RL40" s="2"/>
      <c r="RM40" s="2"/>
      <c r="RN40" s="2"/>
      <c r="RO40" s="2"/>
      <c r="RP40" s="2"/>
      <c r="RQ40" s="2"/>
      <c r="RR40" s="2"/>
      <c r="RS40" s="2"/>
      <c r="RT40" s="2"/>
      <c r="RU40" s="2"/>
      <c r="RV40" s="2"/>
      <c r="RW40" s="2"/>
      <c r="RX40" s="2"/>
      <c r="RY40" s="2"/>
      <c r="RZ40" s="2"/>
      <c r="SA40" s="2"/>
      <c r="SB40" s="2"/>
      <c r="SC40" s="2"/>
      <c r="SD40" s="2"/>
      <c r="SE40" s="2"/>
      <c r="SF40" s="2"/>
      <c r="SG40" s="2"/>
      <c r="SH40" s="2"/>
      <c r="SI40" s="2"/>
      <c r="SJ40" s="2"/>
      <c r="SK40" s="2"/>
      <c r="SL40" s="2"/>
      <c r="SM40" s="2"/>
      <c r="SN40" s="2"/>
      <c r="SO40" s="2"/>
      <c r="SP40" s="2"/>
      <c r="SQ40" s="2"/>
      <c r="SR40" s="2"/>
      <c r="SS40" s="2"/>
      <c r="ST40" s="2"/>
      <c r="SU40" s="2"/>
      <c r="SV40" s="2"/>
      <c r="SW40" s="2"/>
      <c r="SX40" s="2"/>
      <c r="SY40" s="2"/>
      <c r="SZ40" s="2"/>
      <c r="TA40" s="2"/>
      <c r="TB40" s="2"/>
      <c r="TC40" s="2"/>
      <c r="TD40" s="2"/>
      <c r="TE40" s="2"/>
      <c r="TF40" s="2"/>
      <c r="TG40" s="2"/>
      <c r="TH40" s="2"/>
      <c r="TI40" s="2"/>
      <c r="TJ40" s="2"/>
      <c r="TK40" s="2"/>
      <c r="TL40" s="2"/>
      <c r="TM40" s="2"/>
      <c r="TN40" s="2"/>
      <c r="TO40" s="2"/>
      <c r="TP40" s="2"/>
      <c r="TQ40" s="2"/>
      <c r="TR40" s="2"/>
      <c r="TS40" s="2"/>
      <c r="TT40" s="2"/>
      <c r="TU40" s="2"/>
      <c r="TV40" s="2"/>
      <c r="TW40" s="2"/>
      <c r="TX40" s="2"/>
      <c r="TY40" s="2"/>
      <c r="TZ40" s="2"/>
      <c r="UA40" s="2"/>
      <c r="UB40" s="2"/>
      <c r="UC40" s="2"/>
      <c r="UD40" s="2"/>
      <c r="UE40" s="2"/>
      <c r="UF40" s="2"/>
      <c r="UG40" s="2"/>
      <c r="UH40" s="2"/>
      <c r="UI40" s="2"/>
      <c r="UJ40" s="2"/>
      <c r="UK40" s="2"/>
      <c r="UL40" s="2"/>
      <c r="UM40" s="2"/>
      <c r="UN40" s="2"/>
      <c r="UO40" s="2"/>
      <c r="UP40" s="2"/>
      <c r="UQ40" s="2"/>
      <c r="UR40" s="2"/>
      <c r="US40" s="2"/>
      <c r="UT40" s="2"/>
      <c r="UU40" s="2"/>
      <c r="UV40" s="2"/>
      <c r="UW40" s="2"/>
      <c r="UX40" s="2"/>
      <c r="UY40" s="2"/>
      <c r="UZ40" s="2"/>
      <c r="VA40" s="2"/>
      <c r="VB40" s="2"/>
      <c r="VC40" s="2"/>
      <c r="VD40" s="2"/>
      <c r="VE40" s="2"/>
      <c r="VF40" s="2"/>
      <c r="VG40" s="2"/>
      <c r="VH40" s="2"/>
      <c r="VI40" s="2"/>
      <c r="VJ40" s="2"/>
      <c r="VK40" s="2"/>
      <c r="VL40" s="2"/>
      <c r="VM40" s="2"/>
      <c r="VN40" s="2"/>
      <c r="VO40" s="2"/>
      <c r="VP40" s="2"/>
      <c r="VQ40" s="2"/>
      <c r="VR40" s="2"/>
      <c r="VS40" s="2"/>
      <c r="VT40" s="2"/>
      <c r="VU40" s="2"/>
      <c r="VV40" s="2"/>
      <c r="VW40" s="2"/>
      <c r="VX40" s="2"/>
      <c r="VY40" s="2"/>
      <c r="VZ40" s="2"/>
      <c r="WA40" s="2"/>
      <c r="WB40" s="2"/>
      <c r="WC40" s="2"/>
      <c r="WD40" s="2"/>
      <c r="WE40" s="2"/>
      <c r="WF40" s="2"/>
      <c r="WG40" s="2"/>
      <c r="WH40" s="2"/>
      <c r="WI40" s="2"/>
      <c r="WJ40" s="2"/>
      <c r="WK40" s="2"/>
      <c r="WL40" s="2"/>
      <c r="WM40" s="2"/>
      <c r="WN40" s="2"/>
      <c r="WO40" s="2"/>
      <c r="WP40" s="2"/>
      <c r="WQ40" s="2"/>
      <c r="WR40" s="2"/>
      <c r="WS40" s="2"/>
      <c r="WT40" s="2"/>
      <c r="WU40" s="2"/>
      <c r="WV40" s="2"/>
      <c r="WW40" s="2"/>
      <c r="WX40" s="2"/>
      <c r="WY40" s="2"/>
      <c r="WZ40" s="2"/>
      <c r="XA40" s="2"/>
      <c r="XB40" s="2"/>
      <c r="XC40" s="2"/>
      <c r="XD40" s="2"/>
      <c r="XE40" s="2"/>
      <c r="XF40" s="2"/>
      <c r="XG40" s="2"/>
      <c r="XH40" s="2"/>
      <c r="XI40" s="2"/>
      <c r="XJ40" s="2"/>
      <c r="XK40" s="2"/>
      <c r="XL40" s="2"/>
      <c r="XM40" s="2"/>
      <c r="XN40" s="2"/>
      <c r="XO40" s="2"/>
      <c r="XP40" s="2"/>
      <c r="XQ40" s="2"/>
      <c r="XR40" s="2"/>
      <c r="XS40" s="2"/>
      <c r="XT40" s="2"/>
      <c r="XU40" s="2"/>
      <c r="XV40" s="2"/>
      <c r="XW40" s="2"/>
      <c r="XX40" s="2"/>
      <c r="XY40" s="2"/>
      <c r="XZ40" s="2"/>
      <c r="YA40" s="2"/>
      <c r="YB40" s="2"/>
      <c r="YC40" s="2"/>
      <c r="YD40" s="2"/>
      <c r="YE40" s="2"/>
      <c r="YF40" s="2"/>
      <c r="YG40" s="2"/>
      <c r="YH40" s="2"/>
      <c r="YI40" s="2"/>
      <c r="YJ40" s="2"/>
      <c r="YK40" s="2"/>
      <c r="YL40" s="2"/>
      <c r="YM40" s="2"/>
      <c r="YN40" s="2"/>
      <c r="YO40" s="2"/>
      <c r="YP40" s="2"/>
      <c r="YQ40" s="2"/>
      <c r="YR40" s="2"/>
      <c r="YS40" s="2"/>
      <c r="YT40" s="2"/>
      <c r="YU40" s="2"/>
      <c r="YV40" s="2"/>
      <c r="YW40" s="2"/>
      <c r="YX40" s="2"/>
      <c r="YY40" s="2"/>
      <c r="YZ40" s="2"/>
      <c r="ZA40" s="2"/>
      <c r="ZB40" s="2"/>
      <c r="ZC40" s="2"/>
      <c r="ZD40" s="2"/>
      <c r="ZE40" s="2"/>
      <c r="ZF40" s="2"/>
      <c r="ZG40" s="2"/>
      <c r="ZH40" s="2"/>
      <c r="ZI40" s="2"/>
      <c r="ZJ40" s="2"/>
      <c r="ZK40" s="2"/>
      <c r="ZL40" s="2"/>
      <c r="ZM40" s="2"/>
      <c r="ZN40" s="2"/>
      <c r="ZO40" s="2"/>
      <c r="ZP40" s="2"/>
      <c r="ZQ40" s="2"/>
      <c r="ZR40" s="2"/>
      <c r="ZS40" s="2"/>
      <c r="ZT40" s="2"/>
      <c r="ZU40" s="2"/>
      <c r="ZV40" s="2"/>
      <c r="ZW40" s="2"/>
      <c r="ZX40" s="2"/>
      <c r="ZY40" s="2"/>
      <c r="ZZ40" s="2"/>
      <c r="AAA40" s="2"/>
      <c r="AAB40" s="2"/>
      <c r="AAC40" s="2"/>
      <c r="AAD40" s="2"/>
      <c r="AAE40" s="2"/>
      <c r="AAF40" s="2"/>
      <c r="AAG40" s="2"/>
      <c r="AAH40" s="2"/>
      <c r="AAI40" s="2"/>
      <c r="AAJ40" s="2"/>
      <c r="AAK40" s="2"/>
      <c r="AAL40" s="2"/>
      <c r="AAM40" s="2"/>
      <c r="AAN40" s="2"/>
      <c r="AAO40" s="2"/>
      <c r="AAP40" s="2"/>
      <c r="AAQ40" s="2"/>
      <c r="AAR40" s="2"/>
      <c r="AAS40" s="2"/>
      <c r="AAT40" s="2"/>
      <c r="AAU40" s="2"/>
      <c r="AAV40" s="2"/>
      <c r="AAW40" s="2"/>
      <c r="AAX40" s="2"/>
      <c r="AAY40" s="2"/>
      <c r="AAZ40" s="2"/>
      <c r="ABA40" s="2"/>
      <c r="ABB40" s="2"/>
      <c r="ABC40" s="2"/>
      <c r="ABD40" s="2"/>
      <c r="ABE40" s="2"/>
      <c r="ABF40" s="2"/>
      <c r="ABG40" s="2"/>
      <c r="ABH40" s="2"/>
      <c r="ABI40" s="2"/>
      <c r="ABJ40" s="2"/>
      <c r="ABK40" s="2"/>
      <c r="ABL40" s="2"/>
      <c r="ABM40" s="2"/>
      <c r="ABN40" s="2"/>
      <c r="ABO40" s="2"/>
      <c r="ABP40" s="2"/>
      <c r="ABQ40" s="2"/>
      <c r="ABR40" s="2"/>
      <c r="ABS40" s="2"/>
      <c r="ABT40" s="2"/>
      <c r="ABU40" s="2"/>
      <c r="ABV40" s="2"/>
      <c r="ABW40" s="2"/>
      <c r="ABX40" s="2"/>
      <c r="ABY40" s="2"/>
      <c r="ABZ40" s="2"/>
      <c r="ACA40" s="2"/>
      <c r="ACB40" s="2"/>
      <c r="ACC40" s="2"/>
      <c r="ACD40" s="2"/>
      <c r="ACE40" s="2"/>
      <c r="ACF40" s="2"/>
      <c r="ACG40" s="2"/>
      <c r="ACH40" s="2"/>
      <c r="ACI40" s="2"/>
      <c r="ACJ40" s="2"/>
      <c r="ACK40" s="2"/>
      <c r="ACL40" s="2"/>
      <c r="ACM40" s="2"/>
      <c r="ACN40" s="2"/>
      <c r="ACO40" s="2"/>
      <c r="ACP40" s="2"/>
      <c r="ACQ40" s="2"/>
      <c r="ACR40" s="2"/>
      <c r="ACS40" s="2"/>
      <c r="ACT40" s="2"/>
      <c r="ACU40" s="2"/>
      <c r="ACV40" s="2"/>
      <c r="ACW40" s="2"/>
      <c r="ACX40" s="2"/>
      <c r="ACY40" s="2"/>
      <c r="ACZ40" s="2"/>
      <c r="ADA40" s="2"/>
      <c r="ADB40" s="2"/>
      <c r="ADC40" s="2"/>
      <c r="ADD40" s="2"/>
      <c r="ADE40" s="2"/>
      <c r="ADF40" s="2"/>
      <c r="ADG40" s="2"/>
      <c r="ADH40" s="2"/>
      <c r="ADI40" s="2"/>
      <c r="ADJ40" s="2"/>
      <c r="ADK40" s="2"/>
      <c r="ADL40" s="2"/>
      <c r="ADM40" s="2"/>
      <c r="ADN40" s="2"/>
      <c r="ADO40" s="2"/>
      <c r="ADP40" s="2"/>
      <c r="ADQ40" s="2"/>
      <c r="ADR40" s="2"/>
      <c r="ADS40" s="2"/>
      <c r="ADT40" s="2"/>
      <c r="ADU40" s="2"/>
      <c r="ADV40" s="2"/>
      <c r="ADW40" s="2"/>
      <c r="ADX40" s="2"/>
      <c r="ADY40" s="2"/>
      <c r="ADZ40" s="2"/>
      <c r="AEA40" s="2"/>
      <c r="AEB40" s="2"/>
      <c r="AEC40" s="2"/>
      <c r="AED40" s="2"/>
      <c r="AEE40" s="2"/>
      <c r="AEF40" s="2"/>
      <c r="AEG40" s="2"/>
      <c r="AEH40" s="2"/>
      <c r="AEI40" s="2"/>
      <c r="AEJ40" s="2"/>
      <c r="AEK40" s="2"/>
      <c r="AEL40" s="2"/>
    </row>
    <row r="41" spans="1:818" x14ac:dyDescent="0.2">
      <c r="A41" s="2" t="s">
        <v>6630</v>
      </c>
      <c r="B41" s="2" t="s">
        <v>6638</v>
      </c>
      <c r="C41" s="2" t="s">
        <v>6001</v>
      </c>
      <c r="D41" s="2">
        <v>54.912516799999999</v>
      </c>
      <c r="E41" s="2">
        <f t="shared" si="1"/>
        <v>45.087483200000001</v>
      </c>
      <c r="F41" s="2">
        <v>2</v>
      </c>
      <c r="G41" s="2" t="s">
        <v>6667</v>
      </c>
      <c r="H41" s="2" t="s">
        <v>6666</v>
      </c>
      <c r="I41" s="2">
        <v>10249</v>
      </c>
      <c r="J41" s="2">
        <v>10249</v>
      </c>
      <c r="K41" s="2">
        <v>10249</v>
      </c>
      <c r="L41" s="2">
        <v>10249</v>
      </c>
      <c r="M41" s="2">
        <v>10249</v>
      </c>
      <c r="N41" s="2" t="s">
        <v>6665</v>
      </c>
      <c r="O41" s="2" t="s">
        <v>6665</v>
      </c>
      <c r="P41" s="2" t="s">
        <v>6664</v>
      </c>
      <c r="Q41" s="2" t="s">
        <v>6663</v>
      </c>
      <c r="R41" s="2" t="s">
        <v>6662</v>
      </c>
      <c r="S41" s="2" t="s">
        <v>6661</v>
      </c>
      <c r="T41" s="2" t="s">
        <v>6660</v>
      </c>
      <c r="U41" s="2" t="s">
        <v>6660</v>
      </c>
      <c r="V41" s="2" t="s">
        <v>6660</v>
      </c>
      <c r="W41" s="2" t="s">
        <v>6660</v>
      </c>
      <c r="X41" s="2" t="s">
        <v>6660</v>
      </c>
      <c r="Y41" s="2" t="s">
        <v>6660</v>
      </c>
      <c r="Z41" s="2" t="s">
        <v>6660</v>
      </c>
      <c r="AA41" s="2" t="s">
        <v>6660</v>
      </c>
      <c r="AB41" s="2" t="s">
        <v>6659</v>
      </c>
      <c r="AC41" s="2" t="s">
        <v>6659</v>
      </c>
      <c r="AD41" s="2" t="s">
        <v>6658</v>
      </c>
      <c r="AE41" s="2" t="s">
        <v>6657</v>
      </c>
      <c r="AF41" s="2" t="s">
        <v>6657</v>
      </c>
      <c r="AG41" s="2" t="s">
        <v>6657</v>
      </c>
      <c r="AH41" s="2" t="s">
        <v>6656</v>
      </c>
      <c r="AI41" s="2" t="s">
        <v>6656</v>
      </c>
      <c r="AJ41" s="2" t="s">
        <v>6656</v>
      </c>
      <c r="AK41" s="2" t="s">
        <v>6655</v>
      </c>
      <c r="AL41" s="2" t="s">
        <v>6655</v>
      </c>
      <c r="AM41" s="2" t="s">
        <v>6655</v>
      </c>
      <c r="AN41" s="2" t="s">
        <v>6654</v>
      </c>
      <c r="AO41" s="2" t="s">
        <v>6653</v>
      </c>
      <c r="AP41" s="2" t="s">
        <v>6653</v>
      </c>
      <c r="AQ41" s="2" t="s">
        <v>6653</v>
      </c>
      <c r="AR41" s="2" t="s">
        <v>6652</v>
      </c>
      <c r="AS41" s="2" t="s">
        <v>6651</v>
      </c>
      <c r="AT41" s="2" t="s">
        <v>6651</v>
      </c>
      <c r="AU41" s="2" t="s">
        <v>6651</v>
      </c>
      <c r="AV41" s="2" t="s">
        <v>6651</v>
      </c>
      <c r="AW41" s="2" t="s">
        <v>6651</v>
      </c>
      <c r="AX41" s="2" t="s">
        <v>6650</v>
      </c>
      <c r="AY41" s="2" t="s">
        <v>6649</v>
      </c>
      <c r="AZ41" s="2" t="s">
        <v>6648</v>
      </c>
      <c r="BA41" s="2" t="s">
        <v>6647</v>
      </c>
      <c r="BB41" s="2" t="s">
        <v>6646</v>
      </c>
      <c r="BC41" s="2" t="s">
        <v>6645</v>
      </c>
      <c r="BD41" s="2" t="s">
        <v>6644</v>
      </c>
      <c r="BE41" s="2" t="s">
        <v>6643</v>
      </c>
      <c r="BF41" s="2" t="s">
        <v>6643</v>
      </c>
      <c r="BG41" s="2" t="s">
        <v>6643</v>
      </c>
      <c r="BH41" s="2" t="s">
        <v>6643</v>
      </c>
      <c r="BI41" s="2" t="s">
        <v>6642</v>
      </c>
      <c r="BJ41" s="2" t="s">
        <v>6642</v>
      </c>
      <c r="BK41" s="2" t="s">
        <v>6641</v>
      </c>
      <c r="BL41" s="2" t="s">
        <v>6641</v>
      </c>
      <c r="BM41" s="2" t="s">
        <v>6640</v>
      </c>
      <c r="BN41" s="2" t="s">
        <v>6640</v>
      </c>
      <c r="BO41" s="2" t="s">
        <v>6639</v>
      </c>
      <c r="BP41" s="2" t="s">
        <v>6638</v>
      </c>
      <c r="BQ41" s="2" t="s">
        <v>6638</v>
      </c>
      <c r="BR41" s="2" t="s">
        <v>6638</v>
      </c>
      <c r="BS41" s="2" t="s">
        <v>6637</v>
      </c>
      <c r="BT41" s="2" t="s">
        <v>6637</v>
      </c>
      <c r="BU41" s="2" t="s">
        <v>6636</v>
      </c>
      <c r="BV41" s="2" t="s">
        <v>6636</v>
      </c>
      <c r="BW41" s="2" t="s">
        <v>6635</v>
      </c>
      <c r="BX41" s="2" t="s">
        <v>6635</v>
      </c>
      <c r="BY41" s="2" t="s">
        <v>6634</v>
      </c>
      <c r="BZ41" s="2" t="s">
        <v>6633</v>
      </c>
      <c r="CA41" s="2" t="s">
        <v>6632</v>
      </c>
      <c r="CB41" s="2" t="s">
        <v>6632</v>
      </c>
      <c r="CC41" s="2" t="s">
        <v>6632</v>
      </c>
      <c r="CD41" s="2" t="s">
        <v>6631</v>
      </c>
      <c r="CE41" s="2" t="s">
        <v>6631</v>
      </c>
      <c r="CF41" s="2" t="s">
        <v>6631</v>
      </c>
      <c r="CG41" s="2" t="s">
        <v>6631</v>
      </c>
      <c r="CH41" s="2" t="s">
        <v>6631</v>
      </c>
      <c r="CI41" s="2" t="s">
        <v>6631</v>
      </c>
      <c r="CJ41" s="2" t="s">
        <v>6631</v>
      </c>
      <c r="CK41" s="2" t="s">
        <v>6631</v>
      </c>
      <c r="CL41" s="2" t="s">
        <v>6630</v>
      </c>
      <c r="CM41" s="2" t="s">
        <v>6630</v>
      </c>
      <c r="CN41" s="2" t="s">
        <v>6630</v>
      </c>
      <c r="CO41" s="2" t="s">
        <v>6630</v>
      </c>
      <c r="CP41" s="2" t="s">
        <v>6630</v>
      </c>
      <c r="CQ41" s="2" t="s">
        <v>6630</v>
      </c>
      <c r="CR41" s="2" t="s">
        <v>6630</v>
      </c>
      <c r="CS41" s="2" t="s">
        <v>6630</v>
      </c>
      <c r="CT41" s="2" t="s">
        <v>6630</v>
      </c>
      <c r="CU41" s="2" t="s">
        <v>6630</v>
      </c>
      <c r="CV41" s="2" t="s">
        <v>6629</v>
      </c>
      <c r="CW41" s="2" t="s">
        <v>6629</v>
      </c>
      <c r="CX41" s="2" t="s">
        <v>6628</v>
      </c>
      <c r="CY41" s="2" t="s">
        <v>6628</v>
      </c>
      <c r="CZ41" s="2" t="s">
        <v>6627</v>
      </c>
      <c r="DA41" s="2" t="s">
        <v>6627</v>
      </c>
      <c r="DB41" s="2" t="s">
        <v>6626</v>
      </c>
      <c r="DC41" s="2" t="s">
        <v>6626</v>
      </c>
      <c r="DD41" s="2" t="s">
        <v>6625</v>
      </c>
      <c r="DE41" s="2" t="s">
        <v>6625</v>
      </c>
      <c r="DF41" s="2" t="s">
        <v>6624</v>
      </c>
      <c r="DG41" s="2" t="s">
        <v>6623</v>
      </c>
      <c r="DH41" s="2" t="s">
        <v>6623</v>
      </c>
      <c r="DI41" s="2" t="s">
        <v>6623</v>
      </c>
      <c r="DJ41" s="2" t="s">
        <v>6622</v>
      </c>
      <c r="DK41" s="2" t="s">
        <v>6622</v>
      </c>
      <c r="DL41" s="2" t="s">
        <v>6622</v>
      </c>
      <c r="DM41" s="2" t="s">
        <v>6621</v>
      </c>
      <c r="DN41" s="2" t="s">
        <v>6621</v>
      </c>
      <c r="DO41" s="2" t="s">
        <v>6621</v>
      </c>
      <c r="DP41" s="2" t="s">
        <v>6620</v>
      </c>
      <c r="DQ41" s="2" t="s">
        <v>6620</v>
      </c>
      <c r="DR41" s="2" t="s">
        <v>6620</v>
      </c>
      <c r="DS41" s="2" t="s">
        <v>6619</v>
      </c>
      <c r="DT41" s="2" t="s">
        <v>6618</v>
      </c>
      <c r="DU41" s="2" t="s">
        <v>6618</v>
      </c>
      <c r="DV41" s="2" t="s">
        <v>6618</v>
      </c>
      <c r="DW41" s="2" t="s">
        <v>6617</v>
      </c>
      <c r="DX41" s="2" t="s">
        <v>6616</v>
      </c>
      <c r="DY41" s="2" t="s">
        <v>6615</v>
      </c>
      <c r="DZ41" s="2" t="s">
        <v>6615</v>
      </c>
      <c r="EA41" s="2" t="s">
        <v>6614</v>
      </c>
      <c r="EB41" s="2" t="s">
        <v>6613</v>
      </c>
      <c r="EC41" s="2" t="s">
        <v>6613</v>
      </c>
      <c r="ED41" s="2" t="s">
        <v>6612</v>
      </c>
      <c r="EE41" s="2" t="s">
        <v>6611</v>
      </c>
      <c r="EF41" s="2" t="s">
        <v>6610</v>
      </c>
      <c r="EG41" s="2" t="s">
        <v>6610</v>
      </c>
      <c r="EH41" s="2" t="s">
        <v>6610</v>
      </c>
      <c r="EI41" s="2" t="s">
        <v>6610</v>
      </c>
      <c r="EJ41" s="2" t="s">
        <v>6609</v>
      </c>
      <c r="EK41" s="2" t="s">
        <v>6609</v>
      </c>
      <c r="EL41" s="2" t="s">
        <v>6608</v>
      </c>
      <c r="EM41" s="2" t="s">
        <v>6608</v>
      </c>
      <c r="EN41" s="2" t="s">
        <v>6608</v>
      </c>
      <c r="EO41" s="2" t="s">
        <v>6608</v>
      </c>
      <c r="EP41" s="2" t="s">
        <v>6607</v>
      </c>
      <c r="EQ41" s="2" t="s">
        <v>6607</v>
      </c>
      <c r="ER41" s="2" t="s">
        <v>6607</v>
      </c>
      <c r="ES41" s="2" t="s">
        <v>6606</v>
      </c>
      <c r="ET41" s="2" t="s">
        <v>6606</v>
      </c>
      <c r="EU41" s="2" t="s">
        <v>6606</v>
      </c>
      <c r="EV41" s="2" t="s">
        <v>6606</v>
      </c>
      <c r="EW41" s="2" t="s">
        <v>6605</v>
      </c>
      <c r="EX41" s="2" t="s">
        <v>6604</v>
      </c>
      <c r="EY41" s="2" t="s">
        <v>6604</v>
      </c>
      <c r="EZ41" s="2" t="s">
        <v>6604</v>
      </c>
      <c r="FA41" s="2" t="s">
        <v>6604</v>
      </c>
      <c r="FB41" s="2" t="s">
        <v>6603</v>
      </c>
      <c r="FC41" s="2" t="s">
        <v>6602</v>
      </c>
      <c r="FD41" s="2" t="s">
        <v>6601</v>
      </c>
      <c r="FE41" s="2" t="s">
        <v>6600</v>
      </c>
      <c r="FF41" s="2" t="s">
        <v>6599</v>
      </c>
      <c r="FG41" s="2" t="s">
        <v>6599</v>
      </c>
      <c r="FH41" s="2" t="s">
        <v>6598</v>
      </c>
      <c r="FI41" s="2" t="s">
        <v>6598</v>
      </c>
      <c r="FJ41" s="2" t="s">
        <v>6597</v>
      </c>
      <c r="FK41" s="2" t="s">
        <v>6597</v>
      </c>
      <c r="FL41" s="2" t="s">
        <v>6596</v>
      </c>
      <c r="FM41" s="2" t="s">
        <v>6596</v>
      </c>
      <c r="FN41" s="2" t="s">
        <v>6595</v>
      </c>
      <c r="FO41" s="2" t="s">
        <v>6595</v>
      </c>
      <c r="FP41" s="2" t="s">
        <v>6594</v>
      </c>
      <c r="FQ41" s="2" t="s">
        <v>6594</v>
      </c>
      <c r="FR41" s="2" t="s">
        <v>6594</v>
      </c>
      <c r="FS41" s="2" t="s">
        <v>6594</v>
      </c>
      <c r="FT41" s="2" t="s">
        <v>6594</v>
      </c>
      <c r="FU41" s="2" t="s">
        <v>6593</v>
      </c>
      <c r="FV41" s="2" t="s">
        <v>6593</v>
      </c>
      <c r="FW41" s="2" t="s">
        <v>6593</v>
      </c>
      <c r="FX41" s="2" t="s">
        <v>6593</v>
      </c>
      <c r="FY41" s="2" t="s">
        <v>6592</v>
      </c>
      <c r="FZ41" s="2" t="s">
        <v>6591</v>
      </c>
      <c r="GA41" s="2" t="s">
        <v>6590</v>
      </c>
      <c r="GB41" s="2" t="s">
        <v>6589</v>
      </c>
      <c r="GC41" s="2" t="s">
        <v>6589</v>
      </c>
      <c r="GD41" s="2" t="s">
        <v>6589</v>
      </c>
      <c r="GE41" s="2" t="s">
        <v>6589</v>
      </c>
      <c r="GF41" s="2" t="s">
        <v>6588</v>
      </c>
      <c r="GG41" s="2" t="s">
        <v>6587</v>
      </c>
      <c r="GH41" s="2" t="s">
        <v>6586</v>
      </c>
      <c r="GI41" s="2" t="s">
        <v>6586</v>
      </c>
      <c r="GJ41" s="2" t="s">
        <v>6586</v>
      </c>
      <c r="GK41" s="2" t="s">
        <v>6586</v>
      </c>
      <c r="GL41" s="2" t="s">
        <v>6585</v>
      </c>
      <c r="GM41" s="2"/>
      <c r="GN41" s="2"/>
      <c r="GO41" s="2"/>
      <c r="GP41" s="2"/>
      <c r="GQ41" s="2"/>
      <c r="GR41" s="2"/>
      <c r="GS41" s="2"/>
      <c r="GT41" s="2"/>
      <c r="GU41" s="2"/>
      <c r="GV41" s="2"/>
      <c r="GW41" s="2"/>
      <c r="GX41" s="2"/>
      <c r="GY41" s="2"/>
      <c r="GZ41" s="2"/>
      <c r="HA41" s="2"/>
      <c r="HB41" s="2"/>
      <c r="HC41" s="2"/>
      <c r="HD41" s="2"/>
      <c r="HE41" s="2"/>
      <c r="HF41" s="2"/>
      <c r="HG41" s="2"/>
      <c r="HH41" s="2"/>
      <c r="HI41" s="2"/>
      <c r="HJ41" s="2"/>
      <c r="HK41" s="2"/>
      <c r="HL41" s="2"/>
      <c r="HM41" s="2"/>
      <c r="HN41" s="2"/>
      <c r="HO41" s="2"/>
      <c r="HP41" s="2"/>
      <c r="HQ41" s="2"/>
      <c r="HR41" s="2"/>
      <c r="HS41" s="2"/>
      <c r="HT41" s="2"/>
      <c r="HU41" s="2"/>
      <c r="HV41" s="2"/>
      <c r="HW41" s="2"/>
      <c r="HX41" s="2"/>
      <c r="HY41" s="2"/>
      <c r="HZ41" s="2"/>
      <c r="IA41" s="2"/>
      <c r="IB41" s="2"/>
      <c r="IC41" s="2"/>
      <c r="ID41" s="2"/>
      <c r="IE41" s="2"/>
      <c r="IF41" s="2"/>
      <c r="IG41" s="2"/>
      <c r="IH41" s="2"/>
      <c r="II41" s="2"/>
      <c r="IJ41" s="2"/>
      <c r="IK41" s="2"/>
      <c r="IL41" s="2"/>
      <c r="IM41" s="2"/>
      <c r="IN41" s="2"/>
      <c r="IO41" s="2"/>
      <c r="IP41" s="2"/>
      <c r="IQ41" s="2"/>
      <c r="IR41" s="2"/>
      <c r="IS41" s="2"/>
      <c r="IT41" s="2"/>
      <c r="IU41" s="2"/>
      <c r="IV41" s="2"/>
      <c r="IW41" s="2"/>
      <c r="IX41" s="2"/>
      <c r="IY41" s="2"/>
      <c r="IZ41" s="2"/>
      <c r="JA41" s="2"/>
      <c r="JB41" s="2"/>
      <c r="JC41" s="2"/>
      <c r="JD41" s="2"/>
      <c r="JE41" s="2"/>
      <c r="JF41" s="2"/>
      <c r="JG41" s="2"/>
      <c r="JH41" s="2"/>
      <c r="JI41" s="2"/>
      <c r="JJ41" s="2"/>
      <c r="JK41" s="2"/>
      <c r="JL41" s="2"/>
      <c r="JM41" s="2"/>
      <c r="JN41" s="2"/>
      <c r="JO41" s="2"/>
      <c r="JP41" s="2"/>
      <c r="JQ41" s="2"/>
      <c r="JR41" s="2"/>
      <c r="JS41" s="2"/>
      <c r="JT41" s="2"/>
      <c r="JU41" s="2"/>
      <c r="JV41" s="2"/>
      <c r="JW41" s="2"/>
      <c r="JX41" s="2"/>
      <c r="JY41" s="2"/>
      <c r="JZ41" s="2"/>
      <c r="KA41" s="2"/>
      <c r="KB41" s="2"/>
      <c r="KC41" s="2"/>
      <c r="KD41" s="2"/>
      <c r="KE41" s="2"/>
      <c r="KF41" s="2"/>
      <c r="KG41" s="2"/>
      <c r="KH41" s="2"/>
      <c r="KI41" s="2"/>
      <c r="KJ41" s="2"/>
      <c r="KK41" s="2"/>
      <c r="KL41" s="2"/>
      <c r="KM41" s="2"/>
      <c r="KN41" s="2"/>
      <c r="KO41" s="2"/>
      <c r="KP41" s="2"/>
      <c r="KQ41" s="2"/>
      <c r="KR41" s="2"/>
      <c r="KS41" s="2"/>
      <c r="KT41" s="2"/>
      <c r="KU41" s="2"/>
      <c r="KV41" s="2"/>
      <c r="KW41" s="2"/>
      <c r="KX41" s="2"/>
      <c r="KY41" s="2"/>
      <c r="KZ41" s="2"/>
      <c r="LA41" s="2"/>
      <c r="LB41" s="2"/>
      <c r="LC41" s="2"/>
      <c r="LD41" s="2"/>
      <c r="LE41" s="2"/>
      <c r="LF41" s="2"/>
      <c r="LG41" s="2"/>
      <c r="LH41" s="2"/>
      <c r="LI41" s="2"/>
      <c r="LJ41" s="2"/>
      <c r="LK41" s="2"/>
      <c r="LL41" s="2"/>
      <c r="LM41" s="2"/>
      <c r="LN41" s="2"/>
      <c r="LO41" s="2"/>
      <c r="LP41" s="2"/>
      <c r="LQ41" s="2"/>
      <c r="LR41" s="2"/>
      <c r="LS41" s="2"/>
      <c r="LT41" s="2"/>
      <c r="LU41" s="2"/>
      <c r="LV41" s="2"/>
      <c r="LW41" s="2"/>
      <c r="LX41" s="2"/>
      <c r="LY41" s="2"/>
      <c r="LZ41" s="2"/>
      <c r="MA41" s="2"/>
      <c r="MB41" s="2"/>
      <c r="MC41" s="2"/>
      <c r="MD41" s="2"/>
      <c r="ME41" s="2"/>
      <c r="MF41" s="2"/>
      <c r="MG41" s="2"/>
      <c r="MH41" s="2"/>
      <c r="MI41" s="2"/>
      <c r="MJ41" s="2"/>
      <c r="MK41" s="2"/>
      <c r="ML41" s="2"/>
      <c r="MM41" s="2"/>
      <c r="MN41" s="2"/>
      <c r="MO41" s="2"/>
      <c r="MP41" s="2"/>
      <c r="MQ41" s="2"/>
      <c r="MR41" s="2"/>
      <c r="MS41" s="2"/>
      <c r="MT41" s="2"/>
      <c r="MU41" s="2"/>
      <c r="MV41" s="2"/>
      <c r="MW41" s="2"/>
      <c r="MX41" s="2"/>
      <c r="MY41" s="2"/>
      <c r="MZ41" s="2"/>
      <c r="NA41" s="2"/>
      <c r="NB41" s="2"/>
      <c r="NC41" s="2"/>
      <c r="ND41" s="2"/>
      <c r="NE41" s="2"/>
      <c r="NF41" s="2"/>
      <c r="NG41" s="2"/>
      <c r="NH41" s="2"/>
      <c r="NI41" s="2"/>
      <c r="NJ41" s="2"/>
      <c r="NK41" s="2"/>
      <c r="NL41" s="2"/>
      <c r="NM41" s="2"/>
      <c r="NN41" s="2"/>
      <c r="NO41" s="2"/>
      <c r="NP41" s="2"/>
      <c r="NQ41" s="2"/>
      <c r="NR41" s="2"/>
      <c r="NS41" s="2"/>
      <c r="NT41" s="2"/>
      <c r="NU41" s="2"/>
      <c r="NV41" s="2"/>
      <c r="NW41" s="2"/>
      <c r="NX41" s="2"/>
      <c r="NY41" s="2"/>
      <c r="NZ41" s="2"/>
      <c r="OA41" s="2"/>
      <c r="OB41" s="2"/>
      <c r="OC41" s="2"/>
      <c r="OD41" s="2"/>
      <c r="OE41" s="2"/>
      <c r="OF41" s="2"/>
      <c r="OG41" s="2"/>
      <c r="OH41" s="2"/>
      <c r="OI41" s="2"/>
      <c r="OJ41" s="2"/>
      <c r="OK41" s="2"/>
      <c r="OL41" s="2"/>
      <c r="OM41" s="2"/>
      <c r="ON41" s="2"/>
      <c r="OO41" s="2"/>
      <c r="OP41" s="2"/>
      <c r="OQ41" s="2"/>
      <c r="OR41" s="2"/>
      <c r="OS41" s="2"/>
      <c r="OT41" s="2"/>
      <c r="OU41" s="2"/>
      <c r="OV41" s="2"/>
      <c r="OW41" s="2"/>
      <c r="OX41" s="2"/>
      <c r="OY41" s="2"/>
      <c r="OZ41" s="2"/>
      <c r="PA41" s="2"/>
      <c r="PB41" s="2"/>
      <c r="PC41" s="2"/>
      <c r="PD41" s="2"/>
      <c r="PE41" s="2"/>
      <c r="PF41" s="2"/>
      <c r="PG41" s="2"/>
      <c r="PH41" s="2"/>
      <c r="PI41" s="2"/>
      <c r="PJ41" s="2"/>
      <c r="PK41" s="2"/>
      <c r="PL41" s="2"/>
      <c r="PM41" s="2"/>
      <c r="PN41" s="2"/>
      <c r="PO41" s="2"/>
      <c r="PP41" s="2"/>
      <c r="PQ41" s="2"/>
      <c r="PR41" s="2"/>
      <c r="PS41" s="2"/>
      <c r="PT41" s="2"/>
      <c r="PU41" s="2"/>
      <c r="PV41" s="2"/>
      <c r="PW41" s="2"/>
      <c r="PX41" s="2"/>
      <c r="PY41" s="2"/>
      <c r="PZ41" s="2"/>
      <c r="QA41" s="2"/>
      <c r="QB41" s="2"/>
      <c r="QC41" s="2"/>
      <c r="QD41" s="2"/>
      <c r="QE41" s="2"/>
      <c r="QF41" s="2"/>
      <c r="QG41" s="2"/>
      <c r="QH41" s="2"/>
      <c r="QI41" s="2"/>
      <c r="QJ41" s="2"/>
      <c r="QK41" s="2"/>
      <c r="QL41" s="2"/>
      <c r="QM41" s="2"/>
      <c r="QN41" s="2"/>
      <c r="QO41" s="2"/>
      <c r="QP41" s="2"/>
      <c r="QQ41" s="2"/>
      <c r="QR41" s="2"/>
      <c r="QS41" s="2"/>
      <c r="QT41" s="2"/>
      <c r="QU41" s="2"/>
      <c r="QV41" s="2"/>
      <c r="QW41" s="2"/>
      <c r="QX41" s="2"/>
      <c r="QY41" s="2"/>
      <c r="QZ41" s="2"/>
      <c r="RA41" s="2"/>
      <c r="RB41" s="2"/>
      <c r="RC41" s="2"/>
      <c r="RD41" s="2"/>
      <c r="RE41" s="2"/>
      <c r="RF41" s="2"/>
      <c r="RG41" s="2"/>
      <c r="RH41" s="2"/>
      <c r="RI41" s="2"/>
      <c r="RJ41" s="2"/>
      <c r="RK41" s="2"/>
      <c r="RL41" s="2"/>
      <c r="RM41" s="2"/>
      <c r="RN41" s="2"/>
      <c r="RO41" s="2"/>
      <c r="RP41" s="2"/>
      <c r="RQ41" s="2"/>
      <c r="RR41" s="2"/>
      <c r="RS41" s="2"/>
      <c r="RT41" s="2"/>
      <c r="RU41" s="2"/>
      <c r="RV41" s="2"/>
      <c r="RW41" s="2"/>
      <c r="RX41" s="2"/>
      <c r="RY41" s="2"/>
      <c r="RZ41" s="2"/>
      <c r="SA41" s="2"/>
      <c r="SB41" s="2"/>
      <c r="SC41" s="2"/>
      <c r="SD41" s="2"/>
      <c r="SE41" s="2"/>
      <c r="SF41" s="2"/>
      <c r="SG41" s="2"/>
      <c r="SH41" s="2"/>
      <c r="SI41" s="2"/>
      <c r="SJ41" s="2"/>
      <c r="SK41" s="2"/>
      <c r="SL41" s="2"/>
      <c r="SM41" s="2"/>
      <c r="SN41" s="2"/>
      <c r="SO41" s="2"/>
      <c r="SP41" s="2"/>
      <c r="SQ41" s="2"/>
      <c r="SR41" s="2"/>
      <c r="SS41" s="2"/>
      <c r="ST41" s="2"/>
      <c r="SU41" s="2"/>
      <c r="SV41" s="2"/>
      <c r="SW41" s="2"/>
      <c r="SX41" s="2"/>
      <c r="SY41" s="2"/>
      <c r="SZ41" s="2"/>
      <c r="TA41" s="2"/>
      <c r="TB41" s="2"/>
      <c r="TC41" s="2"/>
      <c r="TD41" s="2"/>
      <c r="TE41" s="2"/>
      <c r="TF41" s="2"/>
      <c r="TG41" s="2"/>
      <c r="TH41" s="2"/>
      <c r="TI41" s="2"/>
      <c r="TJ41" s="2"/>
      <c r="TK41" s="2"/>
      <c r="TL41" s="2"/>
      <c r="TM41" s="2"/>
      <c r="TN41" s="2"/>
      <c r="TO41" s="2"/>
      <c r="TP41" s="2"/>
      <c r="TQ41" s="2"/>
      <c r="TR41" s="2"/>
      <c r="TS41" s="2"/>
      <c r="TT41" s="2"/>
      <c r="TU41" s="2"/>
      <c r="TV41" s="2"/>
      <c r="TW41" s="2"/>
      <c r="TX41" s="2"/>
      <c r="TY41" s="2"/>
      <c r="TZ41" s="2"/>
      <c r="UA41" s="2"/>
      <c r="UB41" s="2"/>
      <c r="UC41" s="2"/>
      <c r="UD41" s="2"/>
      <c r="UE41" s="2"/>
      <c r="UF41" s="2"/>
      <c r="UG41" s="2"/>
      <c r="UH41" s="2"/>
      <c r="UI41" s="2"/>
      <c r="UJ41" s="2"/>
      <c r="UK41" s="2"/>
      <c r="UL41" s="2"/>
      <c r="UM41" s="2"/>
      <c r="UN41" s="2"/>
      <c r="UO41" s="2"/>
      <c r="UP41" s="2"/>
      <c r="UQ41" s="2"/>
      <c r="UR41" s="2"/>
      <c r="US41" s="2"/>
      <c r="UT41" s="2"/>
      <c r="UU41" s="2"/>
      <c r="UV41" s="2"/>
      <c r="UW41" s="2"/>
      <c r="UX41" s="2"/>
      <c r="UY41" s="2"/>
      <c r="UZ41" s="2"/>
      <c r="VA41" s="2"/>
      <c r="VB41" s="2"/>
      <c r="VC41" s="2"/>
      <c r="VD41" s="2"/>
      <c r="VE41" s="2"/>
      <c r="VF41" s="2"/>
      <c r="VG41" s="2"/>
      <c r="VH41" s="2"/>
      <c r="VI41" s="2"/>
      <c r="VJ41" s="2"/>
      <c r="VK41" s="2"/>
      <c r="VL41" s="2"/>
      <c r="VM41" s="2"/>
      <c r="VN41" s="2"/>
      <c r="VO41" s="2"/>
      <c r="VP41" s="2"/>
      <c r="VQ41" s="2"/>
      <c r="VR41" s="2"/>
      <c r="VS41" s="2"/>
      <c r="VT41" s="2"/>
      <c r="VU41" s="2"/>
      <c r="VV41" s="2"/>
      <c r="VW41" s="2"/>
      <c r="VX41" s="2"/>
      <c r="VY41" s="2"/>
      <c r="VZ41" s="2"/>
      <c r="WA41" s="2"/>
      <c r="WB41" s="2"/>
      <c r="WC41" s="2"/>
      <c r="WD41" s="2"/>
      <c r="WE41" s="2"/>
      <c r="WF41" s="2"/>
      <c r="WG41" s="2"/>
      <c r="WH41" s="2"/>
      <c r="WI41" s="2"/>
      <c r="WJ41" s="2"/>
      <c r="WK41" s="2"/>
      <c r="WL41" s="2"/>
      <c r="WM41" s="2"/>
      <c r="WN41" s="2"/>
      <c r="WO41" s="2"/>
      <c r="WP41" s="2"/>
      <c r="WQ41" s="2"/>
      <c r="WR41" s="2"/>
      <c r="WS41" s="2"/>
      <c r="WT41" s="2"/>
      <c r="WU41" s="2"/>
      <c r="WV41" s="2"/>
      <c r="WW41" s="2"/>
      <c r="WX41" s="2"/>
      <c r="WY41" s="2"/>
      <c r="WZ41" s="2"/>
      <c r="XA41" s="2"/>
      <c r="XB41" s="2"/>
      <c r="XC41" s="2"/>
      <c r="XD41" s="2"/>
      <c r="XE41" s="2"/>
      <c r="XF41" s="2"/>
      <c r="XG41" s="2"/>
      <c r="XH41" s="2"/>
      <c r="XI41" s="2"/>
      <c r="XJ41" s="2"/>
      <c r="XK41" s="2"/>
      <c r="XL41" s="2"/>
      <c r="XM41" s="2"/>
      <c r="XN41" s="2"/>
      <c r="XO41" s="2"/>
      <c r="XP41" s="2"/>
      <c r="XQ41" s="2"/>
      <c r="XR41" s="2"/>
      <c r="XS41" s="2"/>
      <c r="XT41" s="2"/>
      <c r="XU41" s="2"/>
      <c r="XV41" s="2"/>
      <c r="XW41" s="2"/>
      <c r="XX41" s="2"/>
      <c r="XY41" s="2"/>
      <c r="XZ41" s="2"/>
      <c r="YA41" s="2"/>
      <c r="YB41" s="2"/>
      <c r="YC41" s="2"/>
      <c r="YD41" s="2"/>
      <c r="YE41" s="2"/>
      <c r="YF41" s="2"/>
      <c r="YG41" s="2"/>
      <c r="YH41" s="2"/>
      <c r="YI41" s="2"/>
      <c r="YJ41" s="2"/>
      <c r="YK41" s="2"/>
      <c r="YL41" s="2"/>
      <c r="YM41" s="2"/>
      <c r="YN41" s="2"/>
      <c r="YO41" s="2"/>
      <c r="YP41" s="2"/>
      <c r="YQ41" s="2"/>
      <c r="YR41" s="2"/>
      <c r="YS41" s="2"/>
      <c r="YT41" s="2"/>
      <c r="YU41" s="2"/>
      <c r="YV41" s="2"/>
      <c r="YW41" s="2"/>
      <c r="YX41" s="2"/>
      <c r="YY41" s="2"/>
      <c r="YZ41" s="2"/>
      <c r="ZA41" s="2"/>
      <c r="ZB41" s="2"/>
      <c r="ZC41" s="2"/>
      <c r="ZD41" s="2"/>
      <c r="ZE41" s="2"/>
      <c r="ZF41" s="2"/>
      <c r="ZG41" s="2"/>
      <c r="ZH41" s="2"/>
      <c r="ZI41" s="2"/>
      <c r="ZJ41" s="2"/>
      <c r="ZK41" s="2"/>
      <c r="ZL41" s="2"/>
      <c r="ZM41" s="2"/>
      <c r="ZN41" s="2"/>
      <c r="ZO41" s="2"/>
      <c r="ZP41" s="2"/>
      <c r="ZQ41" s="2"/>
      <c r="ZR41" s="2"/>
      <c r="ZS41" s="2"/>
      <c r="ZT41" s="2"/>
      <c r="ZU41" s="2"/>
      <c r="ZV41" s="2"/>
      <c r="ZW41" s="2"/>
      <c r="ZX41" s="2"/>
      <c r="ZY41" s="2"/>
      <c r="ZZ41" s="2"/>
      <c r="AAA41" s="2"/>
      <c r="AAB41" s="2"/>
      <c r="AAC41" s="2"/>
      <c r="AAD41" s="2"/>
      <c r="AAE41" s="2"/>
      <c r="AAF41" s="2"/>
      <c r="AAG41" s="2"/>
      <c r="AAH41" s="2"/>
      <c r="AAI41" s="2"/>
      <c r="AAJ41" s="2"/>
      <c r="AAK41" s="2"/>
      <c r="AAL41" s="2"/>
      <c r="AAM41" s="2"/>
      <c r="AAN41" s="2"/>
      <c r="AAO41" s="2"/>
      <c r="AAP41" s="2"/>
      <c r="AAQ41" s="2"/>
      <c r="AAR41" s="2"/>
      <c r="AAS41" s="2"/>
      <c r="AAT41" s="2"/>
      <c r="AAU41" s="2"/>
      <c r="AAV41" s="2"/>
      <c r="AAW41" s="2"/>
      <c r="AAX41" s="2"/>
      <c r="AAY41" s="2"/>
      <c r="AAZ41" s="2"/>
      <c r="ABA41" s="2"/>
      <c r="ABB41" s="2"/>
      <c r="ABC41" s="2"/>
      <c r="ABD41" s="2"/>
      <c r="ABE41" s="2"/>
      <c r="ABF41" s="2"/>
      <c r="ABG41" s="2"/>
      <c r="ABH41" s="2"/>
      <c r="ABI41" s="2"/>
      <c r="ABJ41" s="2"/>
      <c r="ABK41" s="2"/>
      <c r="ABL41" s="2"/>
      <c r="ABM41" s="2"/>
      <c r="ABN41" s="2"/>
      <c r="ABO41" s="2"/>
      <c r="ABP41" s="2"/>
      <c r="ABQ41" s="2"/>
      <c r="ABR41" s="2"/>
      <c r="ABS41" s="2"/>
      <c r="ABT41" s="2"/>
      <c r="ABU41" s="2"/>
      <c r="ABV41" s="2"/>
      <c r="ABW41" s="2"/>
      <c r="ABX41" s="2"/>
      <c r="ABY41" s="2"/>
      <c r="ABZ41" s="2"/>
      <c r="ACA41" s="2"/>
      <c r="ACB41" s="2"/>
      <c r="ACC41" s="2"/>
      <c r="ACD41" s="2"/>
      <c r="ACE41" s="2"/>
      <c r="ACF41" s="2"/>
      <c r="ACG41" s="2"/>
      <c r="ACH41" s="2"/>
      <c r="ACI41" s="2"/>
      <c r="ACJ41" s="2"/>
      <c r="ACK41" s="2"/>
      <c r="ACL41" s="2"/>
      <c r="ACM41" s="2"/>
      <c r="ACN41" s="2"/>
      <c r="ACO41" s="2"/>
      <c r="ACP41" s="2"/>
      <c r="ACQ41" s="2"/>
      <c r="ACR41" s="2"/>
      <c r="ACS41" s="2"/>
      <c r="ACT41" s="2"/>
      <c r="ACU41" s="2"/>
      <c r="ACV41" s="2"/>
      <c r="ACW41" s="2"/>
      <c r="ACX41" s="2"/>
      <c r="ACY41" s="2"/>
      <c r="ACZ41" s="2"/>
      <c r="ADA41" s="2"/>
      <c r="ADB41" s="2"/>
      <c r="ADC41" s="2"/>
      <c r="ADD41" s="2"/>
      <c r="ADE41" s="2"/>
      <c r="ADF41" s="2"/>
      <c r="ADG41" s="2"/>
      <c r="ADH41" s="2"/>
      <c r="ADI41" s="2"/>
      <c r="ADJ41" s="2"/>
      <c r="ADK41" s="2"/>
      <c r="ADL41" s="2"/>
      <c r="ADM41" s="2"/>
      <c r="ADN41" s="2"/>
      <c r="ADO41" s="2"/>
      <c r="ADP41" s="2"/>
      <c r="ADQ41" s="2"/>
      <c r="ADR41" s="2"/>
      <c r="ADS41" s="2"/>
      <c r="ADT41" s="2"/>
      <c r="ADU41" s="2"/>
      <c r="ADV41" s="2"/>
      <c r="ADW41" s="2"/>
      <c r="ADX41" s="2"/>
      <c r="ADY41" s="2"/>
      <c r="ADZ41" s="2"/>
      <c r="AEA41" s="2"/>
      <c r="AEB41" s="2"/>
      <c r="AEC41" s="2"/>
      <c r="AED41" s="2"/>
      <c r="AEE41" s="2"/>
      <c r="AEF41" s="2"/>
      <c r="AEG41" s="2"/>
      <c r="AEH41" s="2"/>
      <c r="AEI41" s="2"/>
      <c r="AEJ41" s="2"/>
      <c r="AEK41" s="2"/>
      <c r="AEL41" s="2"/>
    </row>
    <row r="42" spans="1:818" x14ac:dyDescent="0.2">
      <c r="A42" s="2" t="s">
        <v>6560</v>
      </c>
      <c r="B42" s="2" t="s">
        <v>6568</v>
      </c>
      <c r="C42" s="2" t="s">
        <v>550</v>
      </c>
      <c r="D42" s="2">
        <v>68.5</v>
      </c>
      <c r="E42" s="2">
        <f t="shared" si="1"/>
        <v>31.5</v>
      </c>
      <c r="F42" s="2">
        <v>23</v>
      </c>
      <c r="G42" s="2" t="s">
        <v>6584</v>
      </c>
      <c r="H42" s="2" t="s">
        <v>6583</v>
      </c>
      <c r="I42" s="2" t="s">
        <v>6582</v>
      </c>
      <c r="J42" s="2" t="s">
        <v>6582</v>
      </c>
      <c r="K42" s="2" t="s">
        <v>6582</v>
      </c>
      <c r="L42" s="2" t="s">
        <v>6582</v>
      </c>
      <c r="M42" s="2" t="s">
        <v>6581</v>
      </c>
      <c r="N42" s="2" t="s">
        <v>6581</v>
      </c>
      <c r="O42" s="2" t="s">
        <v>6580</v>
      </c>
      <c r="P42" s="2" t="s">
        <v>6580</v>
      </c>
      <c r="Q42" s="2" t="s">
        <v>6579</v>
      </c>
      <c r="R42" s="2" t="s">
        <v>6579</v>
      </c>
      <c r="S42" s="2" t="s">
        <v>6579</v>
      </c>
      <c r="T42" s="2">
        <v>84842</v>
      </c>
      <c r="U42" s="2">
        <v>84842</v>
      </c>
      <c r="V42" s="2">
        <v>84842</v>
      </c>
      <c r="W42" s="2">
        <v>84842</v>
      </c>
      <c r="X42" s="2">
        <v>84842</v>
      </c>
      <c r="Y42" s="2" t="s">
        <v>6578</v>
      </c>
      <c r="Z42" s="2" t="s">
        <v>6577</v>
      </c>
      <c r="AA42" s="2" t="s">
        <v>6576</v>
      </c>
      <c r="AB42" s="2" t="s">
        <v>6576</v>
      </c>
      <c r="AC42" s="2" t="s">
        <v>6576</v>
      </c>
      <c r="AD42" s="2" t="s">
        <v>6576</v>
      </c>
      <c r="AE42" s="2" t="s">
        <v>6575</v>
      </c>
      <c r="AF42" s="2" t="s">
        <v>6574</v>
      </c>
      <c r="AG42" s="2" t="s">
        <v>6574</v>
      </c>
      <c r="AH42" s="2" t="s">
        <v>6573</v>
      </c>
      <c r="AI42" s="2" t="s">
        <v>6572</v>
      </c>
      <c r="AJ42" s="2" t="s">
        <v>6571</v>
      </c>
      <c r="AK42" s="2" t="s">
        <v>6570</v>
      </c>
      <c r="AL42" s="2" t="s">
        <v>6569</v>
      </c>
      <c r="AM42" s="2" t="s">
        <v>6569</v>
      </c>
      <c r="AN42" s="2" t="s">
        <v>6569</v>
      </c>
      <c r="AO42" s="2" t="s">
        <v>6569</v>
      </c>
      <c r="AP42" s="2" t="s">
        <v>6568</v>
      </c>
      <c r="AQ42" s="2" t="s">
        <v>6568</v>
      </c>
      <c r="AR42" s="2" t="s">
        <v>6568</v>
      </c>
      <c r="AS42" s="2" t="s">
        <v>6567</v>
      </c>
      <c r="AT42" s="2" t="s">
        <v>6566</v>
      </c>
      <c r="AU42" s="2" t="s">
        <v>6566</v>
      </c>
      <c r="AV42" s="2" t="s">
        <v>6566</v>
      </c>
      <c r="AW42" s="2" t="s">
        <v>6565</v>
      </c>
      <c r="AX42" s="2" t="s">
        <v>6564</v>
      </c>
      <c r="AY42" s="2" t="s">
        <v>6564</v>
      </c>
      <c r="AZ42" s="2" t="s">
        <v>6564</v>
      </c>
      <c r="BA42" s="2" t="s">
        <v>6564</v>
      </c>
      <c r="BB42" s="2" t="s">
        <v>6564</v>
      </c>
      <c r="BC42" s="2" t="s">
        <v>6564</v>
      </c>
      <c r="BD42" s="2" t="s">
        <v>6564</v>
      </c>
      <c r="BE42" s="2" t="s">
        <v>6564</v>
      </c>
      <c r="BF42" s="2" t="s">
        <v>6563</v>
      </c>
      <c r="BG42" s="2" t="s">
        <v>6563</v>
      </c>
      <c r="BH42" s="2" t="s">
        <v>6563</v>
      </c>
      <c r="BI42" s="2" t="s">
        <v>6562</v>
      </c>
      <c r="BJ42" s="2" t="s">
        <v>6561</v>
      </c>
      <c r="BK42" s="2" t="s">
        <v>6560</v>
      </c>
      <c r="BL42" s="2" t="s">
        <v>6560</v>
      </c>
      <c r="BM42" s="2" t="s">
        <v>6560</v>
      </c>
      <c r="BN42" s="2" t="s">
        <v>6560</v>
      </c>
      <c r="BO42" s="2" t="s">
        <v>6560</v>
      </c>
      <c r="BP42" s="2" t="s">
        <v>6560</v>
      </c>
      <c r="BQ42" s="2" t="s">
        <v>6560</v>
      </c>
      <c r="BR42" s="2" t="s">
        <v>6560</v>
      </c>
      <c r="BS42" s="2" t="s">
        <v>6560</v>
      </c>
      <c r="BT42" s="2" t="s">
        <v>6560</v>
      </c>
      <c r="BU42" s="2" t="s">
        <v>6559</v>
      </c>
      <c r="BV42" s="2" t="s">
        <v>6559</v>
      </c>
      <c r="BW42" s="2" t="s">
        <v>6558</v>
      </c>
      <c r="BX42" s="2" t="s">
        <v>6558</v>
      </c>
      <c r="BY42" s="2" t="s">
        <v>6558</v>
      </c>
      <c r="BZ42" s="2" t="s">
        <v>6557</v>
      </c>
      <c r="CA42" s="2" t="s">
        <v>6556</v>
      </c>
      <c r="CB42" s="2" t="s">
        <v>6556</v>
      </c>
      <c r="CC42" s="2" t="s">
        <v>6555</v>
      </c>
      <c r="CD42" s="2" t="s">
        <v>6555</v>
      </c>
      <c r="CE42" s="2" t="s">
        <v>6555</v>
      </c>
      <c r="CF42" s="2" t="s">
        <v>6554</v>
      </c>
      <c r="CG42" s="2" t="s">
        <v>6553</v>
      </c>
      <c r="CH42" s="2" t="s">
        <v>6553</v>
      </c>
      <c r="CI42" s="2" t="s">
        <v>6552</v>
      </c>
      <c r="CJ42" s="2" t="s">
        <v>6552</v>
      </c>
      <c r="CK42" s="2" t="s">
        <v>6552</v>
      </c>
      <c r="CL42" s="2" t="s">
        <v>6552</v>
      </c>
      <c r="CM42" s="2" t="s">
        <v>6551</v>
      </c>
      <c r="CN42" s="2" t="s">
        <v>6551</v>
      </c>
      <c r="CO42" s="2" t="s">
        <v>6551</v>
      </c>
      <c r="CP42" s="2" t="s">
        <v>6550</v>
      </c>
      <c r="CQ42" s="2" t="s">
        <v>6550</v>
      </c>
      <c r="CR42" s="2" t="s">
        <v>6550</v>
      </c>
      <c r="CS42" s="2" t="s">
        <v>6550</v>
      </c>
      <c r="CT42" s="2" t="s">
        <v>6549</v>
      </c>
      <c r="CU42" s="2" t="s">
        <v>6548</v>
      </c>
      <c r="CV42" s="2" t="s">
        <v>6548</v>
      </c>
      <c r="CW42" s="2" t="s">
        <v>6547</v>
      </c>
      <c r="CX42" s="2" t="s">
        <v>6547</v>
      </c>
      <c r="CY42" s="2" t="s">
        <v>6547</v>
      </c>
      <c r="CZ42" s="2" t="s">
        <v>6547</v>
      </c>
      <c r="DA42" s="2" t="s">
        <v>6547</v>
      </c>
      <c r="DB42" s="2" t="s">
        <v>6546</v>
      </c>
      <c r="DC42" s="2" t="s">
        <v>6545</v>
      </c>
      <c r="DD42" s="2" t="s">
        <v>6544</v>
      </c>
      <c r="DE42" s="2" t="s">
        <v>6543</v>
      </c>
      <c r="DF42" s="2" t="s">
        <v>6542</v>
      </c>
      <c r="DG42" s="2" t="s">
        <v>6542</v>
      </c>
      <c r="DH42" s="2" t="s">
        <v>6542</v>
      </c>
      <c r="DI42" s="2" t="s">
        <v>6542</v>
      </c>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c r="FW42" s="2"/>
      <c r="FX42" s="2"/>
      <c r="FY42" s="2"/>
      <c r="FZ42" s="2"/>
      <c r="GA42" s="2"/>
      <c r="GB42" s="2"/>
      <c r="GC42" s="2"/>
      <c r="GD42" s="2"/>
      <c r="GE42" s="2"/>
      <c r="GF42" s="2"/>
      <c r="GG42" s="2"/>
      <c r="GH42" s="2"/>
      <c r="GI42" s="2"/>
      <c r="GJ42" s="2"/>
      <c r="GK42" s="2"/>
      <c r="GL42" s="2"/>
      <c r="GM42" s="2"/>
      <c r="GN42" s="2"/>
      <c r="GO42" s="2"/>
      <c r="GP42" s="2"/>
      <c r="GQ42" s="2"/>
      <c r="GR42" s="2"/>
      <c r="GS42" s="2"/>
      <c r="GT42" s="2"/>
      <c r="GU42" s="2"/>
      <c r="GV42" s="2"/>
      <c r="GW42" s="2"/>
      <c r="GX42" s="2"/>
      <c r="GY42" s="2"/>
      <c r="GZ42" s="2"/>
      <c r="HA42" s="2"/>
      <c r="HB42" s="2"/>
      <c r="HC42" s="2"/>
      <c r="HD42" s="2"/>
      <c r="HE42" s="2"/>
      <c r="HF42" s="2"/>
      <c r="HG42" s="2"/>
      <c r="HH42" s="2"/>
      <c r="HI42" s="2"/>
      <c r="HJ42" s="2"/>
      <c r="HK42" s="2"/>
      <c r="HL42" s="2"/>
      <c r="HM42" s="2"/>
      <c r="HN42" s="2"/>
      <c r="HO42" s="2"/>
      <c r="HP42" s="2"/>
      <c r="HQ42" s="2"/>
      <c r="HR42" s="2"/>
      <c r="HS42" s="2"/>
      <c r="HT42" s="2"/>
      <c r="HU42" s="2"/>
      <c r="HV42" s="2"/>
      <c r="HW42" s="2"/>
      <c r="HX42" s="2"/>
      <c r="HY42" s="2"/>
      <c r="HZ42" s="2"/>
      <c r="IA42" s="2"/>
      <c r="IB42" s="2"/>
      <c r="IC42" s="2"/>
      <c r="ID42" s="2"/>
      <c r="IE42" s="2"/>
      <c r="IF42" s="2"/>
      <c r="IG42" s="2"/>
      <c r="IH42" s="2"/>
      <c r="II42" s="2"/>
      <c r="IJ42" s="2"/>
      <c r="IK42" s="2"/>
      <c r="IL42" s="2"/>
      <c r="IM42" s="2"/>
      <c r="IN42" s="2"/>
      <c r="IO42" s="2"/>
      <c r="IP42" s="2"/>
      <c r="IQ42" s="2"/>
      <c r="IR42" s="2"/>
      <c r="IS42" s="2"/>
      <c r="IT42" s="2"/>
      <c r="IU42" s="2"/>
      <c r="IV42" s="2"/>
      <c r="IW42" s="2"/>
      <c r="IX42" s="2"/>
      <c r="IY42" s="2"/>
      <c r="IZ42" s="2"/>
      <c r="JA42" s="2"/>
      <c r="JB42" s="2"/>
      <c r="JC42" s="2"/>
      <c r="JD42" s="2"/>
      <c r="JE42" s="2"/>
      <c r="JF42" s="2"/>
      <c r="JG42" s="2"/>
      <c r="JH42" s="2"/>
      <c r="JI42" s="2"/>
      <c r="JJ42" s="2"/>
      <c r="JK42" s="2"/>
      <c r="JL42" s="2"/>
      <c r="JM42" s="2"/>
      <c r="JN42" s="2"/>
      <c r="JO42" s="2"/>
      <c r="JP42" s="2"/>
      <c r="JQ42" s="2"/>
      <c r="JR42" s="2"/>
      <c r="JS42" s="2"/>
      <c r="JT42" s="2"/>
      <c r="JU42" s="2"/>
      <c r="JV42" s="2"/>
      <c r="JW42" s="2"/>
      <c r="JX42" s="2"/>
      <c r="JY42" s="2"/>
      <c r="JZ42" s="2"/>
      <c r="KA42" s="2"/>
      <c r="KB42" s="2"/>
      <c r="KC42" s="2"/>
      <c r="KD42" s="2"/>
      <c r="KE42" s="2"/>
      <c r="KF42" s="2"/>
      <c r="KG42" s="2"/>
      <c r="KH42" s="2"/>
      <c r="KI42" s="2"/>
      <c r="KJ42" s="2"/>
      <c r="KK42" s="2"/>
      <c r="KL42" s="2"/>
      <c r="KM42" s="2"/>
      <c r="KN42" s="2"/>
      <c r="KO42" s="2"/>
      <c r="KP42" s="2"/>
      <c r="KQ42" s="2"/>
      <c r="KR42" s="2"/>
      <c r="KS42" s="2"/>
      <c r="KT42" s="2"/>
      <c r="KU42" s="2"/>
      <c r="KV42" s="2"/>
      <c r="KW42" s="2"/>
      <c r="KX42" s="2"/>
      <c r="KY42" s="2"/>
      <c r="KZ42" s="2"/>
      <c r="LA42" s="2"/>
      <c r="LB42" s="2"/>
      <c r="LC42" s="2"/>
      <c r="LD42" s="2"/>
      <c r="LE42" s="2"/>
      <c r="LF42" s="2"/>
      <c r="LG42" s="2"/>
      <c r="LH42" s="2"/>
      <c r="LI42" s="2"/>
      <c r="LJ42" s="2"/>
      <c r="LK42" s="2"/>
      <c r="LL42" s="2"/>
      <c r="LM42" s="2"/>
      <c r="LN42" s="2"/>
      <c r="LO42" s="2"/>
      <c r="LP42" s="2"/>
      <c r="LQ42" s="2"/>
      <c r="LR42" s="2"/>
      <c r="LS42" s="2"/>
      <c r="LT42" s="2"/>
      <c r="LU42" s="2"/>
      <c r="LV42" s="2"/>
      <c r="LW42" s="2"/>
      <c r="LX42" s="2"/>
      <c r="LY42" s="2"/>
      <c r="LZ42" s="2"/>
      <c r="MA42" s="2"/>
      <c r="MB42" s="2"/>
      <c r="MC42" s="2"/>
      <c r="MD42" s="2"/>
      <c r="ME42" s="2"/>
      <c r="MF42" s="2"/>
      <c r="MG42" s="2"/>
      <c r="MH42" s="2"/>
      <c r="MI42" s="2"/>
      <c r="MJ42" s="2"/>
      <c r="MK42" s="2"/>
      <c r="ML42" s="2"/>
      <c r="MM42" s="2"/>
      <c r="MN42" s="2"/>
      <c r="MO42" s="2"/>
      <c r="MP42" s="2"/>
      <c r="MQ42" s="2"/>
      <c r="MR42" s="2"/>
      <c r="MS42" s="2"/>
      <c r="MT42" s="2"/>
      <c r="MU42" s="2"/>
      <c r="MV42" s="2"/>
      <c r="MW42" s="2"/>
      <c r="MX42" s="2"/>
      <c r="MY42" s="2"/>
      <c r="MZ42" s="2"/>
      <c r="NA42" s="2"/>
      <c r="NB42" s="2"/>
      <c r="NC42" s="2"/>
      <c r="ND42" s="2"/>
      <c r="NE42" s="2"/>
      <c r="NF42" s="2"/>
      <c r="NG42" s="2"/>
      <c r="NH42" s="2"/>
      <c r="NI42" s="2"/>
      <c r="NJ42" s="2"/>
      <c r="NK42" s="2"/>
      <c r="NL42" s="2"/>
      <c r="NM42" s="2"/>
      <c r="NN42" s="2"/>
      <c r="NO42" s="2"/>
      <c r="NP42" s="2"/>
      <c r="NQ42" s="2"/>
      <c r="NR42" s="2"/>
      <c r="NS42" s="2"/>
      <c r="NT42" s="2"/>
      <c r="NU42" s="2"/>
      <c r="NV42" s="2"/>
      <c r="NW42" s="2"/>
      <c r="NX42" s="2"/>
      <c r="NY42" s="2"/>
      <c r="NZ42" s="2"/>
      <c r="OA42" s="2"/>
      <c r="OB42" s="2"/>
      <c r="OC42" s="2"/>
      <c r="OD42" s="2"/>
      <c r="OE42" s="2"/>
      <c r="OF42" s="2"/>
      <c r="OG42" s="2"/>
      <c r="OH42" s="2"/>
      <c r="OI42" s="2"/>
      <c r="OJ42" s="2"/>
      <c r="OK42" s="2"/>
      <c r="OL42" s="2"/>
      <c r="OM42" s="2"/>
      <c r="ON42" s="2"/>
      <c r="OO42" s="2"/>
      <c r="OP42" s="2"/>
      <c r="OQ42" s="2"/>
      <c r="OR42" s="2"/>
      <c r="OS42" s="2"/>
      <c r="OT42" s="2"/>
      <c r="OU42" s="2"/>
      <c r="OV42" s="2"/>
      <c r="OW42" s="2"/>
      <c r="OX42" s="2"/>
      <c r="OY42" s="2"/>
      <c r="OZ42" s="2"/>
      <c r="PA42" s="2"/>
      <c r="PB42" s="2"/>
      <c r="PC42" s="2"/>
      <c r="PD42" s="2"/>
      <c r="PE42" s="2"/>
      <c r="PF42" s="2"/>
      <c r="PG42" s="2"/>
      <c r="PH42" s="2"/>
      <c r="PI42" s="2"/>
      <c r="PJ42" s="2"/>
      <c r="PK42" s="2"/>
      <c r="PL42" s="2"/>
      <c r="PM42" s="2"/>
      <c r="PN42" s="2"/>
      <c r="PO42" s="2"/>
      <c r="PP42" s="2"/>
      <c r="PQ42" s="2"/>
      <c r="PR42" s="2"/>
      <c r="PS42" s="2"/>
      <c r="PT42" s="2"/>
      <c r="PU42" s="2"/>
      <c r="PV42" s="2"/>
      <c r="PW42" s="2"/>
      <c r="PX42" s="2"/>
      <c r="PY42" s="2"/>
      <c r="PZ42" s="2"/>
      <c r="QA42" s="2"/>
      <c r="QB42" s="2"/>
      <c r="QC42" s="2"/>
      <c r="QD42" s="2"/>
      <c r="QE42" s="2"/>
      <c r="QF42" s="2"/>
      <c r="QG42" s="2"/>
      <c r="QH42" s="2"/>
      <c r="QI42" s="2"/>
      <c r="QJ42" s="2"/>
      <c r="QK42" s="2"/>
      <c r="QL42" s="2"/>
      <c r="QM42" s="2"/>
      <c r="QN42" s="2"/>
      <c r="QO42" s="2"/>
      <c r="QP42" s="2"/>
      <c r="QQ42" s="2"/>
      <c r="QR42" s="2"/>
      <c r="QS42" s="2"/>
      <c r="QT42" s="2"/>
      <c r="QU42" s="2"/>
      <c r="QV42" s="2"/>
      <c r="QW42" s="2"/>
      <c r="QX42" s="2"/>
      <c r="QY42" s="2"/>
      <c r="QZ42" s="2"/>
      <c r="RA42" s="2"/>
      <c r="RB42" s="2"/>
      <c r="RC42" s="2"/>
      <c r="RD42" s="2"/>
      <c r="RE42" s="2"/>
      <c r="RF42" s="2"/>
      <c r="RG42" s="2"/>
      <c r="RH42" s="2"/>
      <c r="RI42" s="2"/>
      <c r="RJ42" s="2"/>
      <c r="RK42" s="2"/>
      <c r="RL42" s="2"/>
      <c r="RM42" s="2"/>
      <c r="RN42" s="2"/>
      <c r="RO42" s="2"/>
      <c r="RP42" s="2"/>
      <c r="RQ42" s="2"/>
      <c r="RR42" s="2"/>
      <c r="RS42" s="2"/>
      <c r="RT42" s="2"/>
      <c r="RU42" s="2"/>
      <c r="RV42" s="2"/>
      <c r="RW42" s="2"/>
      <c r="RX42" s="2"/>
      <c r="RY42" s="2"/>
      <c r="RZ42" s="2"/>
      <c r="SA42" s="2"/>
      <c r="SB42" s="2"/>
      <c r="SC42" s="2"/>
      <c r="SD42" s="2"/>
      <c r="SE42" s="2"/>
      <c r="SF42" s="2"/>
      <c r="SG42" s="2"/>
      <c r="SH42" s="2"/>
      <c r="SI42" s="2"/>
      <c r="SJ42" s="2"/>
      <c r="SK42" s="2"/>
      <c r="SL42" s="2"/>
      <c r="SM42" s="2"/>
      <c r="SN42" s="2"/>
      <c r="SO42" s="2"/>
      <c r="SP42" s="2"/>
      <c r="SQ42" s="2"/>
      <c r="SR42" s="2"/>
      <c r="SS42" s="2"/>
      <c r="ST42" s="2"/>
      <c r="SU42" s="2"/>
      <c r="SV42" s="2"/>
      <c r="SW42" s="2"/>
      <c r="SX42" s="2"/>
      <c r="SY42" s="2"/>
      <c r="SZ42" s="2"/>
      <c r="TA42" s="2"/>
      <c r="TB42" s="2"/>
      <c r="TC42" s="2"/>
      <c r="TD42" s="2"/>
      <c r="TE42" s="2"/>
      <c r="TF42" s="2"/>
      <c r="TG42" s="2"/>
      <c r="TH42" s="2"/>
      <c r="TI42" s="2"/>
      <c r="TJ42" s="2"/>
      <c r="TK42" s="2"/>
      <c r="TL42" s="2"/>
      <c r="TM42" s="2"/>
      <c r="TN42" s="2"/>
      <c r="TO42" s="2"/>
      <c r="TP42" s="2"/>
      <c r="TQ42" s="2"/>
      <c r="TR42" s="2"/>
      <c r="TS42" s="2"/>
      <c r="TT42" s="2"/>
      <c r="TU42" s="2"/>
      <c r="TV42" s="2"/>
      <c r="TW42" s="2"/>
      <c r="TX42" s="2"/>
      <c r="TY42" s="2"/>
      <c r="TZ42" s="2"/>
      <c r="UA42" s="2"/>
      <c r="UB42" s="2"/>
      <c r="UC42" s="2"/>
      <c r="UD42" s="2"/>
      <c r="UE42" s="2"/>
      <c r="UF42" s="2"/>
      <c r="UG42" s="2"/>
      <c r="UH42" s="2"/>
      <c r="UI42" s="2"/>
      <c r="UJ42" s="2"/>
      <c r="UK42" s="2"/>
      <c r="UL42" s="2"/>
      <c r="UM42" s="2"/>
      <c r="UN42" s="2"/>
      <c r="UO42" s="2"/>
      <c r="UP42" s="2"/>
      <c r="UQ42" s="2"/>
      <c r="UR42" s="2"/>
      <c r="US42" s="2"/>
      <c r="UT42" s="2"/>
      <c r="UU42" s="2"/>
      <c r="UV42" s="2"/>
      <c r="UW42" s="2"/>
      <c r="UX42" s="2"/>
      <c r="UY42" s="2"/>
      <c r="UZ42" s="2"/>
      <c r="VA42" s="2"/>
      <c r="VB42" s="2"/>
      <c r="VC42" s="2"/>
      <c r="VD42" s="2"/>
      <c r="VE42" s="2"/>
      <c r="VF42" s="2"/>
      <c r="VG42" s="2"/>
      <c r="VH42" s="2"/>
      <c r="VI42" s="2"/>
      <c r="VJ42" s="2"/>
      <c r="VK42" s="2"/>
      <c r="VL42" s="2"/>
      <c r="VM42" s="2"/>
      <c r="VN42" s="2"/>
      <c r="VO42" s="2"/>
      <c r="VP42" s="2"/>
      <c r="VQ42" s="2"/>
      <c r="VR42" s="2"/>
      <c r="VS42" s="2"/>
      <c r="VT42" s="2"/>
      <c r="VU42" s="2"/>
      <c r="VV42" s="2"/>
      <c r="VW42" s="2"/>
      <c r="VX42" s="2"/>
      <c r="VY42" s="2"/>
      <c r="VZ42" s="2"/>
      <c r="WA42" s="2"/>
      <c r="WB42" s="2"/>
      <c r="WC42" s="2"/>
      <c r="WD42" s="2"/>
      <c r="WE42" s="2"/>
      <c r="WF42" s="2"/>
      <c r="WG42" s="2"/>
      <c r="WH42" s="2"/>
      <c r="WI42" s="2"/>
      <c r="WJ42" s="2"/>
      <c r="WK42" s="2"/>
      <c r="WL42" s="2"/>
      <c r="WM42" s="2"/>
      <c r="WN42" s="2"/>
      <c r="WO42" s="2"/>
      <c r="WP42" s="2"/>
      <c r="WQ42" s="2"/>
      <c r="WR42" s="2"/>
      <c r="WS42" s="2"/>
      <c r="WT42" s="2"/>
      <c r="WU42" s="2"/>
      <c r="WV42" s="2"/>
      <c r="WW42" s="2"/>
      <c r="WX42" s="2"/>
      <c r="WY42" s="2"/>
      <c r="WZ42" s="2"/>
      <c r="XA42" s="2"/>
      <c r="XB42" s="2"/>
      <c r="XC42" s="2"/>
      <c r="XD42" s="2"/>
      <c r="XE42" s="2"/>
      <c r="XF42" s="2"/>
      <c r="XG42" s="2"/>
      <c r="XH42" s="2"/>
      <c r="XI42" s="2"/>
      <c r="XJ42" s="2"/>
      <c r="XK42" s="2"/>
      <c r="XL42" s="2"/>
      <c r="XM42" s="2"/>
      <c r="XN42" s="2"/>
      <c r="XO42" s="2"/>
      <c r="XP42" s="2"/>
      <c r="XQ42" s="2"/>
      <c r="XR42" s="2"/>
      <c r="XS42" s="2"/>
      <c r="XT42" s="2"/>
      <c r="XU42" s="2"/>
      <c r="XV42" s="2"/>
      <c r="XW42" s="2"/>
      <c r="XX42" s="2"/>
      <c r="XY42" s="2"/>
      <c r="XZ42" s="2"/>
      <c r="YA42" s="2"/>
      <c r="YB42" s="2"/>
      <c r="YC42" s="2"/>
      <c r="YD42" s="2"/>
      <c r="YE42" s="2"/>
      <c r="YF42" s="2"/>
      <c r="YG42" s="2"/>
      <c r="YH42" s="2"/>
      <c r="YI42" s="2"/>
      <c r="YJ42" s="2"/>
      <c r="YK42" s="2"/>
      <c r="YL42" s="2"/>
      <c r="YM42" s="2"/>
      <c r="YN42" s="2"/>
      <c r="YO42" s="2"/>
      <c r="YP42" s="2"/>
      <c r="YQ42" s="2"/>
      <c r="YR42" s="2"/>
      <c r="YS42" s="2"/>
      <c r="YT42" s="2"/>
      <c r="YU42" s="2"/>
      <c r="YV42" s="2"/>
      <c r="YW42" s="2"/>
      <c r="YX42" s="2"/>
      <c r="YY42" s="2"/>
      <c r="YZ42" s="2"/>
      <c r="ZA42" s="2"/>
      <c r="ZB42" s="2"/>
      <c r="ZC42" s="2"/>
      <c r="ZD42" s="2"/>
      <c r="ZE42" s="2"/>
      <c r="ZF42" s="2"/>
      <c r="ZG42" s="2"/>
      <c r="ZH42" s="2"/>
      <c r="ZI42" s="2"/>
      <c r="ZJ42" s="2"/>
      <c r="ZK42" s="2"/>
      <c r="ZL42" s="2"/>
      <c r="ZM42" s="2"/>
      <c r="ZN42" s="2"/>
      <c r="ZO42" s="2"/>
      <c r="ZP42" s="2"/>
      <c r="ZQ42" s="2"/>
      <c r="ZR42" s="2"/>
      <c r="ZS42" s="2"/>
      <c r="ZT42" s="2"/>
      <c r="ZU42" s="2"/>
      <c r="ZV42" s="2"/>
      <c r="ZW42" s="2"/>
      <c r="ZX42" s="2"/>
      <c r="ZY42" s="2"/>
      <c r="ZZ42" s="2"/>
      <c r="AAA42" s="2"/>
      <c r="AAB42" s="2"/>
      <c r="AAC42" s="2"/>
      <c r="AAD42" s="2"/>
      <c r="AAE42" s="2"/>
      <c r="AAF42" s="2"/>
      <c r="AAG42" s="2"/>
      <c r="AAH42" s="2"/>
      <c r="AAI42" s="2"/>
      <c r="AAJ42" s="2"/>
      <c r="AAK42" s="2"/>
      <c r="AAL42" s="2"/>
      <c r="AAM42" s="2"/>
      <c r="AAN42" s="2"/>
      <c r="AAO42" s="2"/>
      <c r="AAP42" s="2"/>
      <c r="AAQ42" s="2"/>
      <c r="AAR42" s="2"/>
      <c r="AAS42" s="2"/>
      <c r="AAT42" s="2"/>
      <c r="AAU42" s="2"/>
      <c r="AAV42" s="2"/>
      <c r="AAW42" s="2"/>
      <c r="AAX42" s="2"/>
      <c r="AAY42" s="2"/>
      <c r="AAZ42" s="2"/>
      <c r="ABA42" s="2"/>
      <c r="ABB42" s="2"/>
      <c r="ABC42" s="2"/>
      <c r="ABD42" s="2"/>
      <c r="ABE42" s="2"/>
      <c r="ABF42" s="2"/>
      <c r="ABG42" s="2"/>
      <c r="ABH42" s="2"/>
      <c r="ABI42" s="2"/>
      <c r="ABJ42" s="2"/>
      <c r="ABK42" s="2"/>
      <c r="ABL42" s="2"/>
      <c r="ABM42" s="2"/>
      <c r="ABN42" s="2"/>
      <c r="ABO42" s="2"/>
      <c r="ABP42" s="2"/>
      <c r="ABQ42" s="2"/>
      <c r="ABR42" s="2"/>
      <c r="ABS42" s="2"/>
      <c r="ABT42" s="2"/>
      <c r="ABU42" s="2"/>
      <c r="ABV42" s="2"/>
      <c r="ABW42" s="2"/>
      <c r="ABX42" s="2"/>
      <c r="ABY42" s="2"/>
      <c r="ABZ42" s="2"/>
      <c r="ACA42" s="2"/>
      <c r="ACB42" s="2"/>
      <c r="ACC42" s="2"/>
      <c r="ACD42" s="2"/>
      <c r="ACE42" s="2"/>
      <c r="ACF42" s="2"/>
      <c r="ACG42" s="2"/>
      <c r="ACH42" s="2"/>
      <c r="ACI42" s="2"/>
      <c r="ACJ42" s="2"/>
      <c r="ACK42" s="2"/>
      <c r="ACL42" s="2"/>
      <c r="ACM42" s="2"/>
      <c r="ACN42" s="2"/>
      <c r="ACO42" s="2"/>
      <c r="ACP42" s="2"/>
      <c r="ACQ42" s="2"/>
      <c r="ACR42" s="2"/>
      <c r="ACS42" s="2"/>
      <c r="ACT42" s="2"/>
      <c r="ACU42" s="2"/>
      <c r="ACV42" s="2"/>
      <c r="ACW42" s="2"/>
      <c r="ACX42" s="2"/>
      <c r="ACY42" s="2"/>
      <c r="ACZ42" s="2"/>
      <c r="ADA42" s="2"/>
      <c r="ADB42" s="2"/>
      <c r="ADC42" s="2"/>
      <c r="ADD42" s="2"/>
      <c r="ADE42" s="2"/>
      <c r="ADF42" s="2"/>
      <c r="ADG42" s="2"/>
      <c r="ADH42" s="2"/>
      <c r="ADI42" s="2"/>
      <c r="ADJ42" s="2"/>
      <c r="ADK42" s="2"/>
      <c r="ADL42" s="2"/>
      <c r="ADM42" s="2"/>
      <c r="ADN42" s="2"/>
      <c r="ADO42" s="2"/>
      <c r="ADP42" s="2"/>
      <c r="ADQ42" s="2"/>
      <c r="ADR42" s="2"/>
      <c r="ADS42" s="2"/>
      <c r="ADT42" s="2"/>
      <c r="ADU42" s="2"/>
      <c r="ADV42" s="2"/>
      <c r="ADW42" s="2"/>
      <c r="ADX42" s="2"/>
      <c r="ADY42" s="2"/>
      <c r="ADZ42" s="2"/>
      <c r="AEA42" s="2"/>
      <c r="AEB42" s="2"/>
      <c r="AEC42" s="2"/>
      <c r="AED42" s="2"/>
      <c r="AEE42" s="2"/>
      <c r="AEF42" s="2"/>
      <c r="AEG42" s="2"/>
      <c r="AEH42" s="2"/>
      <c r="AEI42" s="2"/>
      <c r="AEJ42" s="2"/>
      <c r="AEK42" s="2"/>
      <c r="AEL42" s="2"/>
    </row>
    <row r="43" spans="1:818" x14ac:dyDescent="0.2">
      <c r="A43" s="2" t="s">
        <v>6475</v>
      </c>
      <c r="B43" s="2" t="s">
        <v>6494</v>
      </c>
      <c r="C43" s="2" t="s">
        <v>6126</v>
      </c>
      <c r="D43" s="2">
        <v>77.742946700000005</v>
      </c>
      <c r="E43" s="2">
        <f t="shared" si="1"/>
        <v>22.257053299999995</v>
      </c>
      <c r="F43" s="2">
        <v>9</v>
      </c>
      <c r="G43" s="2" t="s">
        <v>6541</v>
      </c>
      <c r="H43" s="2" t="s">
        <v>6540</v>
      </c>
      <c r="I43" s="2" t="s">
        <v>6539</v>
      </c>
      <c r="J43" s="2" t="s">
        <v>6538</v>
      </c>
      <c r="K43" s="2" t="s">
        <v>6538</v>
      </c>
      <c r="L43" s="2" t="s">
        <v>6537</v>
      </c>
      <c r="M43" s="2" t="s">
        <v>6537</v>
      </c>
      <c r="N43" s="2" t="s">
        <v>6537</v>
      </c>
      <c r="O43" s="2" t="s">
        <v>6536</v>
      </c>
      <c r="P43" s="2" t="s">
        <v>6536</v>
      </c>
      <c r="Q43" s="2" t="s">
        <v>6536</v>
      </c>
      <c r="R43" s="2" t="s">
        <v>6536</v>
      </c>
      <c r="S43" s="2" t="s">
        <v>6535</v>
      </c>
      <c r="T43" s="2" t="s">
        <v>6535</v>
      </c>
      <c r="U43" s="2" t="s">
        <v>6535</v>
      </c>
      <c r="V43" s="2" t="s">
        <v>6535</v>
      </c>
      <c r="W43" s="2" t="s">
        <v>6534</v>
      </c>
      <c r="X43" s="2" t="s">
        <v>6534</v>
      </c>
      <c r="Y43" s="2" t="s">
        <v>6534</v>
      </c>
      <c r="Z43" s="2" t="s">
        <v>6534</v>
      </c>
      <c r="AA43" s="2" t="s">
        <v>6533</v>
      </c>
      <c r="AB43" s="2" t="s">
        <v>6533</v>
      </c>
      <c r="AC43" s="2" t="s">
        <v>6533</v>
      </c>
      <c r="AD43" s="2" t="s">
        <v>6533</v>
      </c>
      <c r="AE43" s="2" t="s">
        <v>6532</v>
      </c>
      <c r="AF43" s="2" t="s">
        <v>6532</v>
      </c>
      <c r="AG43" s="2" t="s">
        <v>6532</v>
      </c>
      <c r="AH43" s="2" t="s">
        <v>6531</v>
      </c>
      <c r="AI43" s="2" t="s">
        <v>6531</v>
      </c>
      <c r="AJ43" s="2" t="s">
        <v>6531</v>
      </c>
      <c r="AK43" s="2" t="s">
        <v>6531</v>
      </c>
      <c r="AL43" s="2" t="s">
        <v>6530</v>
      </c>
      <c r="AM43" s="2" t="s">
        <v>6530</v>
      </c>
      <c r="AN43" s="2" t="s">
        <v>6530</v>
      </c>
      <c r="AO43" s="2" t="s">
        <v>6529</v>
      </c>
      <c r="AP43" s="2" t="s">
        <v>6529</v>
      </c>
      <c r="AQ43" s="2" t="s">
        <v>6529</v>
      </c>
      <c r="AR43" s="2" t="s">
        <v>6528</v>
      </c>
      <c r="AS43" s="2" t="s">
        <v>6528</v>
      </c>
      <c r="AT43" s="2" t="s">
        <v>6528</v>
      </c>
      <c r="AU43" s="2">
        <v>3028</v>
      </c>
      <c r="AV43" s="2">
        <v>3028</v>
      </c>
      <c r="AW43" s="2">
        <v>3028</v>
      </c>
      <c r="AX43" s="2">
        <v>3028</v>
      </c>
      <c r="AY43" s="2">
        <v>3028</v>
      </c>
      <c r="AZ43" s="2">
        <v>602057</v>
      </c>
      <c r="BA43" s="2" t="s">
        <v>6527</v>
      </c>
      <c r="BB43" s="2" t="s">
        <v>6526</v>
      </c>
      <c r="BC43" s="2" t="s">
        <v>6525</v>
      </c>
      <c r="BD43" s="2" t="s">
        <v>6524</v>
      </c>
      <c r="BE43" s="2" t="s">
        <v>6523</v>
      </c>
      <c r="BF43" s="2" t="s">
        <v>6522</v>
      </c>
      <c r="BG43" s="2" t="s">
        <v>6521</v>
      </c>
      <c r="BH43" s="2" t="s">
        <v>6520</v>
      </c>
      <c r="BI43" s="2" t="s">
        <v>6519</v>
      </c>
      <c r="BJ43" s="2" t="s">
        <v>6518</v>
      </c>
      <c r="BK43" s="2" t="s">
        <v>6518</v>
      </c>
      <c r="BL43" s="2" t="s">
        <v>6518</v>
      </c>
      <c r="BM43" s="2" t="s">
        <v>6518</v>
      </c>
      <c r="BN43" s="2" t="s">
        <v>6517</v>
      </c>
      <c r="BO43" s="2" t="s">
        <v>6516</v>
      </c>
      <c r="BP43" s="2" t="s">
        <v>6515</v>
      </c>
      <c r="BQ43" s="2" t="s">
        <v>6514</v>
      </c>
      <c r="BR43" s="2" t="s">
        <v>6513</v>
      </c>
      <c r="BS43" s="2" t="s">
        <v>6512</v>
      </c>
      <c r="BT43" s="2" t="s">
        <v>6511</v>
      </c>
      <c r="BU43" s="2" t="s">
        <v>6510</v>
      </c>
      <c r="BV43" s="2" t="s">
        <v>6509</v>
      </c>
      <c r="BW43" s="2" t="s">
        <v>6508</v>
      </c>
      <c r="BX43" s="2" t="s">
        <v>6507</v>
      </c>
      <c r="BY43" s="2" t="s">
        <v>6507</v>
      </c>
      <c r="BZ43" s="2" t="s">
        <v>6507</v>
      </c>
      <c r="CA43" s="2" t="s">
        <v>6507</v>
      </c>
      <c r="CB43" s="2" t="s">
        <v>6506</v>
      </c>
      <c r="CC43" s="2" t="s">
        <v>6505</v>
      </c>
      <c r="CD43" s="2" t="s">
        <v>6504</v>
      </c>
      <c r="CE43" s="2" t="s">
        <v>6503</v>
      </c>
      <c r="CF43" s="2" t="s">
        <v>6502</v>
      </c>
      <c r="CG43" s="2" t="s">
        <v>6501</v>
      </c>
      <c r="CH43" s="2" t="s">
        <v>6500</v>
      </c>
      <c r="CI43" s="2" t="s">
        <v>6500</v>
      </c>
      <c r="CJ43" s="2" t="s">
        <v>6499</v>
      </c>
      <c r="CK43" s="2" t="s">
        <v>6498</v>
      </c>
      <c r="CL43" s="2" t="s">
        <v>6497</v>
      </c>
      <c r="CM43" s="2" t="s">
        <v>6496</v>
      </c>
      <c r="CN43" s="2" t="s">
        <v>6495</v>
      </c>
      <c r="CO43" s="2" t="s">
        <v>6495</v>
      </c>
      <c r="CP43" s="2" t="s">
        <v>6495</v>
      </c>
      <c r="CQ43" s="2" t="s">
        <v>6495</v>
      </c>
      <c r="CR43" s="2" t="s">
        <v>6494</v>
      </c>
      <c r="CS43" s="2" t="s">
        <v>6494</v>
      </c>
      <c r="CT43" s="2" t="s">
        <v>6494</v>
      </c>
      <c r="CU43" s="2" t="s">
        <v>6493</v>
      </c>
      <c r="CV43" s="2" t="s">
        <v>6492</v>
      </c>
      <c r="CW43" s="2" t="s">
        <v>6491</v>
      </c>
      <c r="CX43" s="2" t="s">
        <v>6490</v>
      </c>
      <c r="CY43" s="2" t="s">
        <v>6490</v>
      </c>
      <c r="CZ43" s="2" t="s">
        <v>6489</v>
      </c>
      <c r="DA43" s="2" t="s">
        <v>6489</v>
      </c>
      <c r="DB43" s="2" t="s">
        <v>6489</v>
      </c>
      <c r="DC43" s="2" t="s">
        <v>6488</v>
      </c>
      <c r="DD43" s="2" t="s">
        <v>6487</v>
      </c>
      <c r="DE43" s="2" t="s">
        <v>6486</v>
      </c>
      <c r="DF43" s="2" t="s">
        <v>6485</v>
      </c>
      <c r="DG43" s="2" t="s">
        <v>6485</v>
      </c>
      <c r="DH43" s="2" t="s">
        <v>6484</v>
      </c>
      <c r="DI43" s="2" t="s">
        <v>6483</v>
      </c>
      <c r="DJ43" s="2" t="s">
        <v>6482</v>
      </c>
      <c r="DK43" s="2" t="s">
        <v>6482</v>
      </c>
      <c r="DL43" s="2" t="s">
        <v>6482</v>
      </c>
      <c r="DM43" s="2" t="s">
        <v>6482</v>
      </c>
      <c r="DN43" s="2" t="s">
        <v>6482</v>
      </c>
      <c r="DO43" s="2" t="s">
        <v>6482</v>
      </c>
      <c r="DP43" s="2" t="s">
        <v>6482</v>
      </c>
      <c r="DQ43" s="2" t="s">
        <v>6482</v>
      </c>
      <c r="DR43" s="2" t="s">
        <v>6481</v>
      </c>
      <c r="DS43" s="2" t="s">
        <v>6481</v>
      </c>
      <c r="DT43" s="2" t="s">
        <v>6481</v>
      </c>
      <c r="DU43" s="2" t="s">
        <v>6481</v>
      </c>
      <c r="DV43" s="2" t="s">
        <v>6481</v>
      </c>
      <c r="DW43" s="2" t="s">
        <v>6481</v>
      </c>
      <c r="DX43" s="2" t="s">
        <v>6481</v>
      </c>
      <c r="DY43" s="2" t="s">
        <v>6481</v>
      </c>
      <c r="DZ43" s="2" t="s">
        <v>6480</v>
      </c>
      <c r="EA43" s="2" t="s">
        <v>6480</v>
      </c>
      <c r="EB43" s="2" t="s">
        <v>6479</v>
      </c>
      <c r="EC43" s="2" t="s">
        <v>6479</v>
      </c>
      <c r="ED43" s="2" t="s">
        <v>6479</v>
      </c>
      <c r="EE43" s="2" t="s">
        <v>6478</v>
      </c>
      <c r="EF43" s="2" t="s">
        <v>6477</v>
      </c>
      <c r="EG43" s="2" t="s">
        <v>6476</v>
      </c>
      <c r="EH43" s="2" t="s">
        <v>6475</v>
      </c>
      <c r="EI43" s="2" t="s">
        <v>6475</v>
      </c>
      <c r="EJ43" s="2" t="s">
        <v>6475</v>
      </c>
      <c r="EK43" s="2" t="s">
        <v>6475</v>
      </c>
      <c r="EL43" s="2" t="s">
        <v>6475</v>
      </c>
      <c r="EM43" s="2" t="s">
        <v>6475</v>
      </c>
      <c r="EN43" s="2" t="s">
        <v>6475</v>
      </c>
      <c r="EO43" s="2" t="s">
        <v>6475</v>
      </c>
      <c r="EP43" s="2" t="s">
        <v>6475</v>
      </c>
      <c r="EQ43" s="2" t="s">
        <v>6475</v>
      </c>
      <c r="ER43" s="2" t="s">
        <v>6474</v>
      </c>
      <c r="ES43" s="2" t="s">
        <v>6474</v>
      </c>
      <c r="ET43" s="2" t="s">
        <v>6474</v>
      </c>
      <c r="EU43" s="2" t="s">
        <v>6473</v>
      </c>
      <c r="EV43" s="2" t="s">
        <v>6473</v>
      </c>
      <c r="EW43" s="2" t="s">
        <v>6473</v>
      </c>
      <c r="EX43" s="2" t="s">
        <v>6472</v>
      </c>
      <c r="EY43" s="2" t="s">
        <v>6472</v>
      </c>
      <c r="EZ43" s="2" t="s">
        <v>6472</v>
      </c>
      <c r="FA43" s="2" t="s">
        <v>6471</v>
      </c>
      <c r="FB43" s="2" t="s">
        <v>6471</v>
      </c>
      <c r="FC43" s="2" t="s">
        <v>6471</v>
      </c>
      <c r="FD43" s="2" t="s">
        <v>6470</v>
      </c>
      <c r="FE43" s="2" t="s">
        <v>6470</v>
      </c>
      <c r="FF43" s="2" t="s">
        <v>6470</v>
      </c>
      <c r="FG43" s="2" t="s">
        <v>6469</v>
      </c>
      <c r="FH43" s="2" t="s">
        <v>6468</v>
      </c>
      <c r="FI43" s="2" t="s">
        <v>6467</v>
      </c>
      <c r="FJ43" s="2" t="s">
        <v>6466</v>
      </c>
      <c r="FK43" s="2" t="s">
        <v>6465</v>
      </c>
      <c r="FL43" s="2" t="s">
        <v>6465</v>
      </c>
      <c r="FM43" s="2" t="s">
        <v>6465</v>
      </c>
      <c r="FN43" s="2" t="s">
        <v>6465</v>
      </c>
      <c r="FO43" s="2" t="s">
        <v>6464</v>
      </c>
      <c r="FP43" s="2" t="s">
        <v>6464</v>
      </c>
      <c r="FQ43" s="2" t="s">
        <v>6464</v>
      </c>
      <c r="FR43" s="2" t="s">
        <v>6464</v>
      </c>
      <c r="FS43" s="2" t="s">
        <v>6464</v>
      </c>
      <c r="FT43" s="2" t="s">
        <v>6464</v>
      </c>
      <c r="FU43" s="2" t="s">
        <v>6464</v>
      </c>
      <c r="FV43" s="2" t="s">
        <v>6464</v>
      </c>
      <c r="FW43" s="2" t="s">
        <v>6463</v>
      </c>
      <c r="FX43" s="2" t="s">
        <v>6463</v>
      </c>
      <c r="FY43" s="2" t="s">
        <v>6462</v>
      </c>
      <c r="FZ43" s="2" t="s">
        <v>6462</v>
      </c>
      <c r="GA43" s="2" t="s">
        <v>6461</v>
      </c>
      <c r="GB43" s="2" t="s">
        <v>6461</v>
      </c>
      <c r="GC43" s="2" t="s">
        <v>6461</v>
      </c>
      <c r="GD43" s="2" t="s">
        <v>6461</v>
      </c>
      <c r="GE43" s="2" t="s">
        <v>6460</v>
      </c>
      <c r="GF43" s="2" t="s">
        <v>6460</v>
      </c>
      <c r="GG43" s="2" t="s">
        <v>6460</v>
      </c>
      <c r="GH43" s="2" t="s">
        <v>6459</v>
      </c>
      <c r="GI43" s="2" t="s">
        <v>6459</v>
      </c>
      <c r="GJ43" s="2" t="s">
        <v>6458</v>
      </c>
      <c r="GK43" s="2" t="s">
        <v>6457</v>
      </c>
      <c r="GL43" s="2" t="s">
        <v>6457</v>
      </c>
      <c r="GM43" s="2" t="s">
        <v>6456</v>
      </c>
      <c r="GN43" s="2" t="s">
        <v>6455</v>
      </c>
      <c r="GO43" s="2" t="s">
        <v>6454</v>
      </c>
      <c r="GP43" s="2" t="s">
        <v>6454</v>
      </c>
      <c r="GQ43" s="2" t="s">
        <v>6454</v>
      </c>
      <c r="GR43" s="2" t="s">
        <v>6454</v>
      </c>
      <c r="GS43" s="2" t="s">
        <v>6453</v>
      </c>
      <c r="GT43" s="2" t="s">
        <v>6453</v>
      </c>
      <c r="GU43" s="2" t="s">
        <v>6452</v>
      </c>
      <c r="GV43" s="2" t="s">
        <v>6452</v>
      </c>
      <c r="GW43" s="2" t="s">
        <v>6452</v>
      </c>
      <c r="GX43" s="2" t="s">
        <v>6452</v>
      </c>
      <c r="GY43" s="2" t="s">
        <v>6451</v>
      </c>
      <c r="GZ43" s="2" t="s">
        <v>6451</v>
      </c>
      <c r="HA43" s="2" t="s">
        <v>6451</v>
      </c>
      <c r="HB43" s="2" t="s">
        <v>6450</v>
      </c>
      <c r="HC43" s="2" t="s">
        <v>6449</v>
      </c>
      <c r="HD43" s="2" t="s">
        <v>6449</v>
      </c>
      <c r="HE43" s="2" t="s">
        <v>6449</v>
      </c>
      <c r="HF43" s="2" t="s">
        <v>6449</v>
      </c>
      <c r="HG43" s="2" t="s">
        <v>6448</v>
      </c>
      <c r="HH43" s="2" t="s">
        <v>6447</v>
      </c>
      <c r="HI43" s="2" t="s">
        <v>6446</v>
      </c>
      <c r="HJ43" s="2" t="s">
        <v>6445</v>
      </c>
      <c r="HK43" s="2" t="s">
        <v>6445</v>
      </c>
      <c r="HL43" s="2" t="s">
        <v>6444</v>
      </c>
      <c r="HM43" s="2" t="s">
        <v>6444</v>
      </c>
      <c r="HN43" s="2" t="s">
        <v>6443</v>
      </c>
      <c r="HO43" s="2" t="s">
        <v>6443</v>
      </c>
      <c r="HP43" s="2" t="s">
        <v>6442</v>
      </c>
      <c r="HQ43" s="2" t="s">
        <v>6442</v>
      </c>
      <c r="HR43" s="2" t="s">
        <v>6441</v>
      </c>
      <c r="HS43" s="2" t="s">
        <v>6441</v>
      </c>
      <c r="HT43" s="2" t="s">
        <v>6440</v>
      </c>
      <c r="HU43" s="2" t="s">
        <v>6440</v>
      </c>
      <c r="HV43" s="2" t="s">
        <v>6440</v>
      </c>
      <c r="HW43" s="2" t="s">
        <v>6440</v>
      </c>
      <c r="HX43" s="2" t="s">
        <v>6439</v>
      </c>
      <c r="HY43" s="2" t="s">
        <v>6438</v>
      </c>
      <c r="HZ43" s="2" t="s">
        <v>6438</v>
      </c>
      <c r="IA43" s="2" t="s">
        <v>6438</v>
      </c>
      <c r="IB43" s="2" t="s">
        <v>6438</v>
      </c>
      <c r="IC43" s="2" t="s">
        <v>6437</v>
      </c>
      <c r="ID43" s="2" t="s">
        <v>6437</v>
      </c>
      <c r="IE43" s="2" t="s">
        <v>6437</v>
      </c>
      <c r="IF43" s="2" t="s">
        <v>6437</v>
      </c>
      <c r="IG43" s="2" t="s">
        <v>6436</v>
      </c>
      <c r="IH43" s="2" t="s">
        <v>6436</v>
      </c>
      <c r="II43" s="2" t="s">
        <v>6436</v>
      </c>
      <c r="IJ43" s="2" t="s">
        <v>6436</v>
      </c>
      <c r="IK43" s="2" t="s">
        <v>6435</v>
      </c>
      <c r="IL43" s="2" t="s">
        <v>6435</v>
      </c>
      <c r="IM43" s="2" t="s">
        <v>6435</v>
      </c>
      <c r="IN43" s="2" t="s">
        <v>6435</v>
      </c>
      <c r="IO43" s="2" t="s">
        <v>6435</v>
      </c>
      <c r="IP43" s="2" t="s">
        <v>6434</v>
      </c>
      <c r="IQ43" s="2" t="s">
        <v>6434</v>
      </c>
      <c r="IR43" s="2" t="s">
        <v>6434</v>
      </c>
      <c r="IS43" s="2" t="s">
        <v>6434</v>
      </c>
      <c r="IT43" s="2" t="s">
        <v>6434</v>
      </c>
      <c r="IU43" s="2" t="s">
        <v>6434</v>
      </c>
      <c r="IV43" s="2" t="s">
        <v>6433</v>
      </c>
      <c r="IW43" s="2" t="s">
        <v>6433</v>
      </c>
      <c r="IX43" s="2" t="s">
        <v>6433</v>
      </c>
      <c r="IY43" s="2" t="s">
        <v>6433</v>
      </c>
      <c r="IZ43" s="2" t="s">
        <v>6433</v>
      </c>
      <c r="JA43" s="2" t="s">
        <v>6433</v>
      </c>
      <c r="JB43" s="2" t="s">
        <v>6433</v>
      </c>
      <c r="JC43" s="2" t="s">
        <v>6432</v>
      </c>
      <c r="JD43" s="2" t="s">
        <v>6431</v>
      </c>
      <c r="JE43" s="2" t="s">
        <v>6431</v>
      </c>
      <c r="JF43" s="2" t="s">
        <v>6431</v>
      </c>
      <c r="JG43" s="2" t="s">
        <v>6430</v>
      </c>
      <c r="JH43" s="2" t="s">
        <v>6430</v>
      </c>
      <c r="JI43" s="2" t="s">
        <v>6430</v>
      </c>
      <c r="JJ43" s="2" t="s">
        <v>6429</v>
      </c>
      <c r="JK43" s="2" t="s">
        <v>6428</v>
      </c>
      <c r="JL43" s="2" t="s">
        <v>6428</v>
      </c>
      <c r="JM43" s="2" t="s">
        <v>6427</v>
      </c>
      <c r="JN43" s="2" t="s">
        <v>6426</v>
      </c>
      <c r="JO43" s="2" t="s">
        <v>6425</v>
      </c>
      <c r="JP43" s="2" t="s">
        <v>6424</v>
      </c>
      <c r="JQ43" s="2" t="s">
        <v>6423</v>
      </c>
      <c r="JR43" s="2" t="s">
        <v>6423</v>
      </c>
      <c r="JS43" s="2" t="s">
        <v>6423</v>
      </c>
      <c r="JT43" s="2" t="s">
        <v>6423</v>
      </c>
      <c r="JU43" s="2" t="s">
        <v>6422</v>
      </c>
      <c r="JV43" s="2" t="s">
        <v>6421</v>
      </c>
      <c r="JW43" s="2" t="s">
        <v>6420</v>
      </c>
      <c r="JX43" s="2" t="s">
        <v>6420</v>
      </c>
      <c r="JY43" s="2" t="s">
        <v>6419</v>
      </c>
      <c r="JZ43" s="2" t="s">
        <v>6418</v>
      </c>
      <c r="KA43" s="2" t="s">
        <v>6417</v>
      </c>
      <c r="KB43" s="2" t="s">
        <v>6416</v>
      </c>
      <c r="KC43" s="2" t="s">
        <v>6415</v>
      </c>
      <c r="KD43" s="2" t="s">
        <v>6414</v>
      </c>
      <c r="KE43" s="2" t="s">
        <v>6413</v>
      </c>
      <c r="KF43" s="2" t="s">
        <v>6412</v>
      </c>
      <c r="KG43" s="2" t="s">
        <v>6412</v>
      </c>
      <c r="KH43" s="2" t="s">
        <v>6412</v>
      </c>
      <c r="KI43" s="2" t="s">
        <v>6412</v>
      </c>
      <c r="KJ43" s="2" t="s">
        <v>6411</v>
      </c>
      <c r="KK43" s="2"/>
      <c r="KL43" s="2"/>
      <c r="KM43" s="2"/>
      <c r="KN43" s="2"/>
      <c r="KO43" s="2"/>
      <c r="KP43" s="2"/>
      <c r="KQ43" s="2"/>
      <c r="KR43" s="2"/>
      <c r="KS43" s="2"/>
      <c r="KT43" s="2"/>
      <c r="KU43" s="2"/>
      <c r="KV43" s="2"/>
      <c r="KW43" s="2"/>
      <c r="KX43" s="2"/>
      <c r="KY43" s="2"/>
      <c r="KZ43" s="2"/>
      <c r="LA43" s="2"/>
      <c r="LB43" s="2"/>
      <c r="LC43" s="2"/>
      <c r="LD43" s="2"/>
      <c r="LE43" s="2"/>
      <c r="LF43" s="2"/>
      <c r="LG43" s="2"/>
      <c r="LH43" s="2"/>
      <c r="LI43" s="2"/>
      <c r="LJ43" s="2"/>
      <c r="LK43" s="2"/>
      <c r="LL43" s="2"/>
      <c r="LM43" s="2"/>
      <c r="LN43" s="2"/>
      <c r="LO43" s="2"/>
      <c r="LP43" s="2"/>
      <c r="LQ43" s="2"/>
      <c r="LR43" s="2"/>
      <c r="LS43" s="2"/>
      <c r="LT43" s="2"/>
      <c r="LU43" s="2"/>
      <c r="LV43" s="2"/>
      <c r="LW43" s="2"/>
      <c r="LX43" s="2"/>
      <c r="LY43" s="2"/>
      <c r="LZ43" s="2"/>
      <c r="MA43" s="2"/>
      <c r="MB43" s="2"/>
      <c r="MC43" s="2"/>
      <c r="MD43" s="2"/>
      <c r="ME43" s="2"/>
      <c r="MF43" s="2"/>
      <c r="MG43" s="2"/>
      <c r="MH43" s="2"/>
      <c r="MI43" s="2"/>
      <c r="MJ43" s="2"/>
      <c r="MK43" s="2"/>
      <c r="ML43" s="2"/>
      <c r="MM43" s="2"/>
      <c r="MN43" s="2"/>
      <c r="MO43" s="2"/>
      <c r="MP43" s="2"/>
      <c r="MQ43" s="2"/>
      <c r="MR43" s="2"/>
      <c r="MS43" s="2"/>
      <c r="MT43" s="2"/>
      <c r="MU43" s="2"/>
      <c r="MV43" s="2"/>
      <c r="MW43" s="2"/>
      <c r="MX43" s="2"/>
      <c r="MY43" s="2"/>
      <c r="MZ43" s="2"/>
      <c r="NA43" s="2"/>
      <c r="NB43" s="2"/>
      <c r="NC43" s="2"/>
      <c r="ND43" s="2"/>
      <c r="NE43" s="2"/>
      <c r="NF43" s="2"/>
      <c r="NG43" s="2"/>
      <c r="NH43" s="2"/>
      <c r="NI43" s="2"/>
      <c r="NJ43" s="2"/>
      <c r="NK43" s="2"/>
      <c r="NL43" s="2"/>
      <c r="NM43" s="2"/>
      <c r="NN43" s="2"/>
      <c r="NO43" s="2"/>
      <c r="NP43" s="2"/>
      <c r="NQ43" s="2"/>
      <c r="NR43" s="2"/>
      <c r="NS43" s="2"/>
      <c r="NT43" s="2"/>
      <c r="NU43" s="2"/>
      <c r="NV43" s="2"/>
      <c r="NW43" s="2"/>
      <c r="NX43" s="2"/>
      <c r="NY43" s="2"/>
      <c r="NZ43" s="2"/>
      <c r="OA43" s="2"/>
      <c r="OB43" s="2"/>
      <c r="OC43" s="2"/>
      <c r="OD43" s="2"/>
      <c r="OE43" s="2"/>
      <c r="OF43" s="2"/>
      <c r="OG43" s="2"/>
      <c r="OH43" s="2"/>
      <c r="OI43" s="2"/>
      <c r="OJ43" s="2"/>
      <c r="OK43" s="2"/>
      <c r="OL43" s="2"/>
      <c r="OM43" s="2"/>
      <c r="ON43" s="2"/>
      <c r="OO43" s="2"/>
      <c r="OP43" s="2"/>
      <c r="OQ43" s="2"/>
      <c r="OR43" s="2"/>
      <c r="OS43" s="2"/>
      <c r="OT43" s="2"/>
      <c r="OU43" s="2"/>
      <c r="OV43" s="2"/>
      <c r="OW43" s="2"/>
      <c r="OX43" s="2"/>
      <c r="OY43" s="2"/>
      <c r="OZ43" s="2"/>
      <c r="PA43" s="2"/>
      <c r="PB43" s="2"/>
      <c r="PC43" s="2"/>
      <c r="PD43" s="2"/>
      <c r="PE43" s="2"/>
      <c r="PF43" s="2"/>
      <c r="PG43" s="2"/>
      <c r="PH43" s="2"/>
      <c r="PI43" s="2"/>
      <c r="PJ43" s="2"/>
      <c r="PK43" s="2"/>
      <c r="PL43" s="2"/>
      <c r="PM43" s="2"/>
      <c r="PN43" s="2"/>
      <c r="PO43" s="2"/>
      <c r="PP43" s="2"/>
      <c r="PQ43" s="2"/>
      <c r="PR43" s="2"/>
      <c r="PS43" s="2"/>
      <c r="PT43" s="2"/>
      <c r="PU43" s="2"/>
      <c r="PV43" s="2"/>
      <c r="PW43" s="2"/>
      <c r="PX43" s="2"/>
      <c r="PY43" s="2"/>
      <c r="PZ43" s="2"/>
      <c r="QA43" s="2"/>
      <c r="QB43" s="2"/>
      <c r="QC43" s="2"/>
      <c r="QD43" s="2"/>
      <c r="QE43" s="2"/>
      <c r="QF43" s="2"/>
      <c r="QG43" s="2"/>
      <c r="QH43" s="2"/>
      <c r="QI43" s="2"/>
      <c r="QJ43" s="2"/>
      <c r="QK43" s="2"/>
      <c r="QL43" s="2"/>
      <c r="QM43" s="2"/>
      <c r="QN43" s="2"/>
      <c r="QO43" s="2"/>
      <c r="QP43" s="2"/>
      <c r="QQ43" s="2"/>
      <c r="QR43" s="2"/>
      <c r="QS43" s="2"/>
      <c r="QT43" s="2"/>
      <c r="QU43" s="2"/>
      <c r="QV43" s="2"/>
      <c r="QW43" s="2"/>
      <c r="QX43" s="2"/>
      <c r="QY43" s="2"/>
      <c r="QZ43" s="2"/>
      <c r="RA43" s="2"/>
      <c r="RB43" s="2"/>
      <c r="RC43" s="2"/>
      <c r="RD43" s="2"/>
      <c r="RE43" s="2"/>
      <c r="RF43" s="2"/>
      <c r="RG43" s="2"/>
      <c r="RH43" s="2"/>
      <c r="RI43" s="2"/>
      <c r="RJ43" s="2"/>
      <c r="RK43" s="2"/>
      <c r="RL43" s="2"/>
      <c r="RM43" s="2"/>
      <c r="RN43" s="2"/>
      <c r="RO43" s="2"/>
      <c r="RP43" s="2"/>
      <c r="RQ43" s="2"/>
      <c r="RR43" s="2"/>
      <c r="RS43" s="2"/>
      <c r="RT43" s="2"/>
      <c r="RU43" s="2"/>
      <c r="RV43" s="2"/>
      <c r="RW43" s="2"/>
      <c r="RX43" s="2"/>
      <c r="RY43" s="2"/>
      <c r="RZ43" s="2"/>
      <c r="SA43" s="2"/>
      <c r="SB43" s="2"/>
      <c r="SC43" s="2"/>
      <c r="SD43" s="2"/>
      <c r="SE43" s="2"/>
      <c r="SF43" s="2"/>
      <c r="SG43" s="2"/>
      <c r="SH43" s="2"/>
      <c r="SI43" s="2"/>
      <c r="SJ43" s="2"/>
      <c r="SK43" s="2"/>
      <c r="SL43" s="2"/>
      <c r="SM43" s="2"/>
      <c r="SN43" s="2"/>
      <c r="SO43" s="2"/>
      <c r="SP43" s="2"/>
      <c r="SQ43" s="2"/>
      <c r="SR43" s="2"/>
      <c r="SS43" s="2"/>
      <c r="ST43" s="2"/>
      <c r="SU43" s="2"/>
      <c r="SV43" s="2"/>
      <c r="SW43" s="2"/>
      <c r="SX43" s="2"/>
      <c r="SY43" s="2"/>
      <c r="SZ43" s="2"/>
      <c r="TA43" s="2"/>
      <c r="TB43" s="2"/>
      <c r="TC43" s="2"/>
      <c r="TD43" s="2"/>
      <c r="TE43" s="2"/>
      <c r="TF43" s="2"/>
      <c r="TG43" s="2"/>
      <c r="TH43" s="2"/>
      <c r="TI43" s="2"/>
      <c r="TJ43" s="2"/>
      <c r="TK43" s="2"/>
      <c r="TL43" s="2"/>
      <c r="TM43" s="2"/>
      <c r="TN43" s="2"/>
      <c r="TO43" s="2"/>
      <c r="TP43" s="2"/>
      <c r="TQ43" s="2"/>
      <c r="TR43" s="2"/>
      <c r="TS43" s="2"/>
      <c r="TT43" s="2"/>
      <c r="TU43" s="2"/>
      <c r="TV43" s="2"/>
      <c r="TW43" s="2"/>
      <c r="TX43" s="2"/>
      <c r="TY43" s="2"/>
      <c r="TZ43" s="2"/>
      <c r="UA43" s="2"/>
      <c r="UB43" s="2"/>
      <c r="UC43" s="2"/>
      <c r="UD43" s="2"/>
      <c r="UE43" s="2"/>
      <c r="UF43" s="2"/>
      <c r="UG43" s="2"/>
      <c r="UH43" s="2"/>
      <c r="UI43" s="2"/>
      <c r="UJ43" s="2"/>
      <c r="UK43" s="2"/>
      <c r="UL43" s="2"/>
      <c r="UM43" s="2"/>
      <c r="UN43" s="2"/>
      <c r="UO43" s="2"/>
      <c r="UP43" s="2"/>
      <c r="UQ43" s="2"/>
      <c r="UR43" s="2"/>
      <c r="US43" s="2"/>
      <c r="UT43" s="2"/>
      <c r="UU43" s="2"/>
      <c r="UV43" s="2"/>
      <c r="UW43" s="2"/>
      <c r="UX43" s="2"/>
      <c r="UY43" s="2"/>
      <c r="UZ43" s="2"/>
      <c r="VA43" s="2"/>
      <c r="VB43" s="2"/>
      <c r="VC43" s="2"/>
      <c r="VD43" s="2"/>
      <c r="VE43" s="2"/>
      <c r="VF43" s="2"/>
      <c r="VG43" s="2"/>
      <c r="VH43" s="2"/>
      <c r="VI43" s="2"/>
      <c r="VJ43" s="2"/>
      <c r="VK43" s="2"/>
      <c r="VL43" s="2"/>
      <c r="VM43" s="2"/>
      <c r="VN43" s="2"/>
      <c r="VO43" s="2"/>
      <c r="VP43" s="2"/>
      <c r="VQ43" s="2"/>
      <c r="VR43" s="2"/>
      <c r="VS43" s="2"/>
      <c r="VT43" s="2"/>
      <c r="VU43" s="2"/>
      <c r="VV43" s="2"/>
      <c r="VW43" s="2"/>
      <c r="VX43" s="2"/>
      <c r="VY43" s="2"/>
      <c r="VZ43" s="2"/>
      <c r="WA43" s="2"/>
      <c r="WB43" s="2"/>
      <c r="WC43" s="2"/>
      <c r="WD43" s="2"/>
      <c r="WE43" s="2"/>
      <c r="WF43" s="2"/>
      <c r="WG43" s="2"/>
      <c r="WH43" s="2"/>
      <c r="WI43" s="2"/>
      <c r="WJ43" s="2"/>
      <c r="WK43" s="2"/>
      <c r="WL43" s="2"/>
      <c r="WM43" s="2"/>
      <c r="WN43" s="2"/>
      <c r="WO43" s="2"/>
      <c r="WP43" s="2"/>
      <c r="WQ43" s="2"/>
      <c r="WR43" s="2"/>
      <c r="WS43" s="2"/>
      <c r="WT43" s="2"/>
      <c r="WU43" s="2"/>
      <c r="WV43" s="2"/>
      <c r="WW43" s="2"/>
      <c r="WX43" s="2"/>
      <c r="WY43" s="2"/>
      <c r="WZ43" s="2"/>
      <c r="XA43" s="2"/>
      <c r="XB43" s="2"/>
      <c r="XC43" s="2"/>
      <c r="XD43" s="2"/>
      <c r="XE43" s="2"/>
      <c r="XF43" s="2"/>
      <c r="XG43" s="2"/>
      <c r="XH43" s="2"/>
      <c r="XI43" s="2"/>
      <c r="XJ43" s="2"/>
      <c r="XK43" s="2"/>
      <c r="XL43" s="2"/>
      <c r="XM43" s="2"/>
      <c r="XN43" s="2"/>
      <c r="XO43" s="2"/>
      <c r="XP43" s="2"/>
      <c r="XQ43" s="2"/>
      <c r="XR43" s="2"/>
      <c r="XS43" s="2"/>
      <c r="XT43" s="2"/>
      <c r="XU43" s="2"/>
      <c r="XV43" s="2"/>
      <c r="XW43" s="2"/>
      <c r="XX43" s="2"/>
      <c r="XY43" s="2"/>
      <c r="XZ43" s="2"/>
      <c r="YA43" s="2"/>
      <c r="YB43" s="2"/>
      <c r="YC43" s="2"/>
      <c r="YD43" s="2"/>
      <c r="YE43" s="2"/>
      <c r="YF43" s="2"/>
      <c r="YG43" s="2"/>
      <c r="YH43" s="2"/>
      <c r="YI43" s="2"/>
      <c r="YJ43" s="2"/>
      <c r="YK43" s="2"/>
      <c r="YL43" s="2"/>
      <c r="YM43" s="2"/>
      <c r="YN43" s="2"/>
      <c r="YO43" s="2"/>
      <c r="YP43" s="2"/>
      <c r="YQ43" s="2"/>
      <c r="YR43" s="2"/>
      <c r="YS43" s="2"/>
      <c r="YT43" s="2"/>
      <c r="YU43" s="2"/>
      <c r="YV43" s="2"/>
      <c r="YW43" s="2"/>
      <c r="YX43" s="2"/>
      <c r="YY43" s="2"/>
      <c r="YZ43" s="2"/>
      <c r="ZA43" s="2"/>
      <c r="ZB43" s="2"/>
      <c r="ZC43" s="2"/>
      <c r="ZD43" s="2"/>
      <c r="ZE43" s="2"/>
      <c r="ZF43" s="2"/>
      <c r="ZG43" s="2"/>
      <c r="ZH43" s="2"/>
      <c r="ZI43" s="2"/>
      <c r="ZJ43" s="2"/>
      <c r="ZK43" s="2"/>
      <c r="ZL43" s="2"/>
      <c r="ZM43" s="2"/>
      <c r="ZN43" s="2"/>
      <c r="ZO43" s="2"/>
      <c r="ZP43" s="2"/>
      <c r="ZQ43" s="2"/>
      <c r="ZR43" s="2"/>
      <c r="ZS43" s="2"/>
      <c r="ZT43" s="2"/>
      <c r="ZU43" s="2"/>
      <c r="ZV43" s="2"/>
      <c r="ZW43" s="2"/>
      <c r="ZX43" s="2"/>
      <c r="ZY43" s="2"/>
      <c r="ZZ43" s="2"/>
      <c r="AAA43" s="2"/>
      <c r="AAB43" s="2"/>
      <c r="AAC43" s="2"/>
      <c r="AAD43" s="2"/>
      <c r="AAE43" s="2"/>
      <c r="AAF43" s="2"/>
      <c r="AAG43" s="2"/>
      <c r="AAH43" s="2"/>
      <c r="AAI43" s="2"/>
      <c r="AAJ43" s="2"/>
      <c r="AAK43" s="2"/>
      <c r="AAL43" s="2"/>
      <c r="AAM43" s="2"/>
      <c r="AAN43" s="2"/>
      <c r="AAO43" s="2"/>
      <c r="AAP43" s="2"/>
      <c r="AAQ43" s="2"/>
      <c r="AAR43" s="2"/>
      <c r="AAS43" s="2"/>
      <c r="AAT43" s="2"/>
      <c r="AAU43" s="2"/>
      <c r="AAV43" s="2"/>
      <c r="AAW43" s="2"/>
      <c r="AAX43" s="2"/>
      <c r="AAY43" s="2"/>
      <c r="AAZ43" s="2"/>
      <c r="ABA43" s="2"/>
      <c r="ABB43" s="2"/>
      <c r="ABC43" s="2"/>
      <c r="ABD43" s="2"/>
      <c r="ABE43" s="2"/>
      <c r="ABF43" s="2"/>
      <c r="ABG43" s="2"/>
      <c r="ABH43" s="2"/>
      <c r="ABI43" s="2"/>
      <c r="ABJ43" s="2"/>
      <c r="ABK43" s="2"/>
      <c r="ABL43" s="2"/>
      <c r="ABM43" s="2"/>
      <c r="ABN43" s="2"/>
      <c r="ABO43" s="2"/>
      <c r="ABP43" s="2"/>
      <c r="ABQ43" s="2"/>
      <c r="ABR43" s="2"/>
      <c r="ABS43" s="2"/>
      <c r="ABT43" s="2"/>
      <c r="ABU43" s="2"/>
      <c r="ABV43" s="2"/>
      <c r="ABW43" s="2"/>
      <c r="ABX43" s="2"/>
      <c r="ABY43" s="2"/>
      <c r="ABZ43" s="2"/>
      <c r="ACA43" s="2"/>
      <c r="ACB43" s="2"/>
      <c r="ACC43" s="2"/>
      <c r="ACD43" s="2"/>
      <c r="ACE43" s="2"/>
      <c r="ACF43" s="2"/>
      <c r="ACG43" s="2"/>
      <c r="ACH43" s="2"/>
      <c r="ACI43" s="2"/>
      <c r="ACJ43" s="2"/>
      <c r="ACK43" s="2"/>
      <c r="ACL43" s="2"/>
      <c r="ACM43" s="2"/>
      <c r="ACN43" s="2"/>
      <c r="ACO43" s="2"/>
      <c r="ACP43" s="2"/>
      <c r="ACQ43" s="2"/>
      <c r="ACR43" s="2"/>
      <c r="ACS43" s="2"/>
      <c r="ACT43" s="2"/>
      <c r="ACU43" s="2"/>
      <c r="ACV43" s="2"/>
      <c r="ACW43" s="2"/>
      <c r="ACX43" s="2"/>
      <c r="ACY43" s="2"/>
      <c r="ACZ43" s="2"/>
      <c r="ADA43" s="2"/>
      <c r="ADB43" s="2"/>
      <c r="ADC43" s="2"/>
      <c r="ADD43" s="2"/>
      <c r="ADE43" s="2"/>
      <c r="ADF43" s="2"/>
      <c r="ADG43" s="2"/>
      <c r="ADH43" s="2"/>
      <c r="ADI43" s="2"/>
      <c r="ADJ43" s="2"/>
      <c r="ADK43" s="2"/>
      <c r="ADL43" s="2"/>
      <c r="ADM43" s="2"/>
      <c r="ADN43" s="2"/>
      <c r="ADO43" s="2"/>
      <c r="ADP43" s="2"/>
      <c r="ADQ43" s="2"/>
      <c r="ADR43" s="2"/>
      <c r="ADS43" s="2"/>
      <c r="ADT43" s="2"/>
      <c r="ADU43" s="2"/>
      <c r="ADV43" s="2"/>
      <c r="ADW43" s="2"/>
      <c r="ADX43" s="2"/>
      <c r="ADY43" s="2"/>
      <c r="ADZ43" s="2"/>
      <c r="AEA43" s="2"/>
      <c r="AEB43" s="2"/>
      <c r="AEC43" s="2"/>
      <c r="AED43" s="2"/>
      <c r="AEE43" s="2"/>
      <c r="AEF43" s="2"/>
      <c r="AEG43" s="2"/>
      <c r="AEH43" s="2"/>
      <c r="AEI43" s="2"/>
      <c r="AEJ43" s="2"/>
      <c r="AEK43" s="2"/>
      <c r="AEL43" s="2"/>
    </row>
    <row r="44" spans="1:818" x14ac:dyDescent="0.2">
      <c r="A44" s="2" t="s">
        <v>6347</v>
      </c>
      <c r="B44" s="2" t="s">
        <v>6382</v>
      </c>
      <c r="C44" s="2" t="s">
        <v>36</v>
      </c>
      <c r="D44" s="2">
        <v>78.966789700000007</v>
      </c>
      <c r="E44" s="2">
        <f t="shared" si="1"/>
        <v>21.033210299999993</v>
      </c>
      <c r="F44" s="2">
        <v>22</v>
      </c>
      <c r="G44" s="2" t="s">
        <v>6410</v>
      </c>
      <c r="H44" s="2" t="s">
        <v>6409</v>
      </c>
      <c r="I44" s="2" t="s">
        <v>6408</v>
      </c>
      <c r="J44" s="2" t="s">
        <v>6408</v>
      </c>
      <c r="K44" s="2" t="s">
        <v>6408</v>
      </c>
      <c r="L44" s="2" t="s">
        <v>6408</v>
      </c>
      <c r="M44" s="2">
        <v>7184</v>
      </c>
      <c r="N44" s="2">
        <v>7184</v>
      </c>
      <c r="O44" s="2">
        <v>7184</v>
      </c>
      <c r="P44" s="2">
        <v>7184</v>
      </c>
      <c r="Q44" s="2">
        <v>7184</v>
      </c>
      <c r="R44" s="2" t="s">
        <v>6407</v>
      </c>
      <c r="S44" s="2" t="s">
        <v>6407</v>
      </c>
      <c r="T44" s="2" t="s">
        <v>6407</v>
      </c>
      <c r="U44" s="2" t="s">
        <v>6406</v>
      </c>
      <c r="V44" s="2" t="s">
        <v>6405</v>
      </c>
      <c r="W44" s="2" t="s">
        <v>6404</v>
      </c>
      <c r="X44" s="2" t="s">
        <v>6403</v>
      </c>
      <c r="Y44" s="2" t="s">
        <v>6402</v>
      </c>
      <c r="Z44" s="2" t="s">
        <v>6401</v>
      </c>
      <c r="AA44" s="2" t="s">
        <v>6400</v>
      </c>
      <c r="AB44" s="2" t="s">
        <v>6399</v>
      </c>
      <c r="AC44" s="2" t="s">
        <v>6398</v>
      </c>
      <c r="AD44" s="2" t="s">
        <v>6397</v>
      </c>
      <c r="AE44" s="2" t="s">
        <v>6397</v>
      </c>
      <c r="AF44" s="2" t="s">
        <v>6396</v>
      </c>
      <c r="AG44" s="2" t="s">
        <v>6395</v>
      </c>
      <c r="AH44" s="2" t="s">
        <v>6394</v>
      </c>
      <c r="AI44" s="2" t="s">
        <v>6393</v>
      </c>
      <c r="AJ44" s="2" t="s">
        <v>6392</v>
      </c>
      <c r="AK44" s="2" t="s">
        <v>6391</v>
      </c>
      <c r="AL44" s="2" t="s">
        <v>6390</v>
      </c>
      <c r="AM44" s="2" t="s">
        <v>6389</v>
      </c>
      <c r="AN44" s="2" t="s">
        <v>6388</v>
      </c>
      <c r="AO44" s="2" t="s">
        <v>6387</v>
      </c>
      <c r="AP44" s="2" t="s">
        <v>6386</v>
      </c>
      <c r="AQ44" s="2" t="s">
        <v>6385</v>
      </c>
      <c r="AR44" s="2" t="s">
        <v>6385</v>
      </c>
      <c r="AS44" s="2" t="s">
        <v>6384</v>
      </c>
      <c r="AT44" s="2" t="s">
        <v>6384</v>
      </c>
      <c r="AU44" s="2" t="s">
        <v>6384</v>
      </c>
      <c r="AV44" s="2" t="s">
        <v>6383</v>
      </c>
      <c r="AW44" s="2" t="s">
        <v>6383</v>
      </c>
      <c r="AX44" s="2" t="s">
        <v>6383</v>
      </c>
      <c r="AY44" s="2" t="s">
        <v>6383</v>
      </c>
      <c r="AZ44" s="2" t="s">
        <v>6382</v>
      </c>
      <c r="BA44" s="2" t="s">
        <v>6382</v>
      </c>
      <c r="BB44" s="2" t="s">
        <v>6382</v>
      </c>
      <c r="BC44" s="2" t="s">
        <v>6381</v>
      </c>
      <c r="BD44" s="2" t="s">
        <v>6380</v>
      </c>
      <c r="BE44" s="2" t="s">
        <v>6379</v>
      </c>
      <c r="BF44" s="2" t="s">
        <v>6378</v>
      </c>
      <c r="BG44" s="2" t="s">
        <v>6378</v>
      </c>
      <c r="BH44" s="2" t="s">
        <v>6377</v>
      </c>
      <c r="BI44" s="2" t="s">
        <v>6377</v>
      </c>
      <c r="BJ44" s="2" t="s">
        <v>6376</v>
      </c>
      <c r="BK44" s="2" t="s">
        <v>6375</v>
      </c>
      <c r="BL44" s="2" t="s">
        <v>6374</v>
      </c>
      <c r="BM44" s="2" t="s">
        <v>6374</v>
      </c>
      <c r="BN44" s="2" t="s">
        <v>6374</v>
      </c>
      <c r="BO44" s="2" t="s">
        <v>6373</v>
      </c>
      <c r="BP44" s="2" t="s">
        <v>6372</v>
      </c>
      <c r="BQ44" s="2" t="s">
        <v>6371</v>
      </c>
      <c r="BR44" s="2" t="s">
        <v>6370</v>
      </c>
      <c r="BS44" s="2" t="s">
        <v>6370</v>
      </c>
      <c r="BT44" s="2" t="s">
        <v>6369</v>
      </c>
      <c r="BU44" s="2" t="s">
        <v>6369</v>
      </c>
      <c r="BV44" s="2" t="s">
        <v>6368</v>
      </c>
      <c r="BW44" s="2" t="s">
        <v>6367</v>
      </c>
      <c r="BX44" s="2" t="s">
        <v>6367</v>
      </c>
      <c r="BY44" s="2" t="s">
        <v>6366</v>
      </c>
      <c r="BZ44" s="2" t="s">
        <v>6365</v>
      </c>
      <c r="CA44" s="2" t="s">
        <v>6364</v>
      </c>
      <c r="CB44" s="2" t="s">
        <v>6363</v>
      </c>
      <c r="CC44" s="2" t="s">
        <v>6362</v>
      </c>
      <c r="CD44" s="2" t="s">
        <v>6361</v>
      </c>
      <c r="CE44" s="2" t="s">
        <v>6360</v>
      </c>
      <c r="CF44" s="2" t="s">
        <v>6360</v>
      </c>
      <c r="CG44" s="2" t="s">
        <v>6360</v>
      </c>
      <c r="CH44" s="2" t="s">
        <v>6359</v>
      </c>
      <c r="CI44" s="2" t="s">
        <v>6358</v>
      </c>
      <c r="CJ44" s="2" t="s">
        <v>6357</v>
      </c>
      <c r="CK44" s="2" t="s">
        <v>6356</v>
      </c>
      <c r="CL44" s="2" t="s">
        <v>6356</v>
      </c>
      <c r="CM44" s="2" t="s">
        <v>6356</v>
      </c>
      <c r="CN44" s="2" t="s">
        <v>6356</v>
      </c>
      <c r="CO44" s="2" t="s">
        <v>6355</v>
      </c>
      <c r="CP44" s="2" t="s">
        <v>6355</v>
      </c>
      <c r="CQ44" s="2" t="s">
        <v>6355</v>
      </c>
      <c r="CR44" s="2" t="s">
        <v>6355</v>
      </c>
      <c r="CS44" s="2" t="s">
        <v>6355</v>
      </c>
      <c r="CT44" s="2" t="s">
        <v>6355</v>
      </c>
      <c r="CU44" s="2" t="s">
        <v>6355</v>
      </c>
      <c r="CV44" s="2" t="s">
        <v>6355</v>
      </c>
      <c r="CW44" s="2" t="s">
        <v>6354</v>
      </c>
      <c r="CX44" s="2" t="s">
        <v>6354</v>
      </c>
      <c r="CY44" s="2" t="s">
        <v>6354</v>
      </c>
      <c r="CZ44" s="2" t="s">
        <v>6353</v>
      </c>
      <c r="DA44" s="2" t="s">
        <v>6352</v>
      </c>
      <c r="DB44" s="2" t="s">
        <v>6352</v>
      </c>
      <c r="DC44" s="2" t="s">
        <v>6351</v>
      </c>
      <c r="DD44" s="2" t="s">
        <v>6351</v>
      </c>
      <c r="DE44" s="2" t="s">
        <v>6351</v>
      </c>
      <c r="DF44" s="2" t="s">
        <v>6350</v>
      </c>
      <c r="DG44" s="2" t="s">
        <v>6349</v>
      </c>
      <c r="DH44" s="2" t="s">
        <v>6348</v>
      </c>
      <c r="DI44" s="2" t="s">
        <v>6347</v>
      </c>
      <c r="DJ44" s="2" t="s">
        <v>6347</v>
      </c>
      <c r="DK44" s="2" t="s">
        <v>6347</v>
      </c>
      <c r="DL44" s="2" t="s">
        <v>6347</v>
      </c>
      <c r="DM44" s="2" t="s">
        <v>6347</v>
      </c>
      <c r="DN44" s="2" t="s">
        <v>6347</v>
      </c>
      <c r="DO44" s="2" t="s">
        <v>6347</v>
      </c>
      <c r="DP44" s="2" t="s">
        <v>6347</v>
      </c>
      <c r="DQ44" s="2" t="s">
        <v>6347</v>
      </c>
      <c r="DR44" s="2" t="s">
        <v>6347</v>
      </c>
      <c r="DS44" s="2" t="s">
        <v>6347</v>
      </c>
      <c r="DT44" s="2" t="s">
        <v>6346</v>
      </c>
      <c r="DU44" s="2" t="s">
        <v>6346</v>
      </c>
      <c r="DV44" s="2" t="s">
        <v>6345</v>
      </c>
      <c r="DW44" s="2" t="s">
        <v>6345</v>
      </c>
      <c r="DX44" s="2" t="s">
        <v>6344</v>
      </c>
      <c r="DY44" s="2" t="s">
        <v>6344</v>
      </c>
      <c r="DZ44" s="2" t="s">
        <v>6343</v>
      </c>
      <c r="EA44" s="2" t="s">
        <v>6343</v>
      </c>
      <c r="EB44" s="2" t="s">
        <v>6342</v>
      </c>
      <c r="EC44" s="2" t="s">
        <v>6342</v>
      </c>
      <c r="ED44" s="2" t="s">
        <v>6341</v>
      </c>
      <c r="EE44" s="2" t="s">
        <v>6341</v>
      </c>
      <c r="EF44" s="2" t="s">
        <v>6340</v>
      </c>
      <c r="EG44" s="2" t="s">
        <v>6340</v>
      </c>
      <c r="EH44" s="2" t="s">
        <v>6339</v>
      </c>
      <c r="EI44" s="2" t="s">
        <v>6339</v>
      </c>
      <c r="EJ44" s="2" t="s">
        <v>6338</v>
      </c>
      <c r="EK44" s="2" t="s">
        <v>6338</v>
      </c>
      <c r="EL44" s="2" t="s">
        <v>6337</v>
      </c>
      <c r="EM44" s="2" t="s">
        <v>6336</v>
      </c>
      <c r="EN44" s="2" t="s">
        <v>6335</v>
      </c>
      <c r="EO44" s="2" t="s">
        <v>6335</v>
      </c>
      <c r="EP44" s="2" t="s">
        <v>6335</v>
      </c>
      <c r="EQ44" s="2" t="s">
        <v>6334</v>
      </c>
      <c r="ER44" s="2" t="s">
        <v>6333</v>
      </c>
      <c r="ES44" s="2" t="s">
        <v>6332</v>
      </c>
      <c r="ET44" s="2" t="s">
        <v>6331</v>
      </c>
      <c r="EU44" s="2" t="s">
        <v>6330</v>
      </c>
      <c r="EV44" s="2" t="s">
        <v>6329</v>
      </c>
      <c r="EW44" s="2" t="s">
        <v>6328</v>
      </c>
      <c r="EX44" s="2" t="s">
        <v>6328</v>
      </c>
      <c r="EY44" s="2" t="s">
        <v>6328</v>
      </c>
      <c r="EZ44" s="2" t="s">
        <v>6327</v>
      </c>
      <c r="FA44" s="2" t="s">
        <v>6326</v>
      </c>
      <c r="FB44" s="2" t="s">
        <v>6326</v>
      </c>
      <c r="FC44" s="2" t="s">
        <v>6325</v>
      </c>
      <c r="FD44" s="2" t="s">
        <v>6325</v>
      </c>
      <c r="FE44" s="2" t="s">
        <v>6325</v>
      </c>
      <c r="FF44" s="2" t="s">
        <v>6325</v>
      </c>
      <c r="FG44" s="2" t="s">
        <v>6324</v>
      </c>
      <c r="FH44" s="2" t="s">
        <v>6323</v>
      </c>
      <c r="FI44" s="2" t="s">
        <v>6322</v>
      </c>
      <c r="FJ44" s="2" t="s">
        <v>6322</v>
      </c>
      <c r="FK44" s="2" t="s">
        <v>6322</v>
      </c>
      <c r="FL44" s="2" t="s">
        <v>6321</v>
      </c>
      <c r="FM44" s="2" t="s">
        <v>6320</v>
      </c>
      <c r="FN44" s="2" t="s">
        <v>6320</v>
      </c>
      <c r="FO44" s="2" t="s">
        <v>6320</v>
      </c>
      <c r="FP44" s="2" t="s">
        <v>6320</v>
      </c>
      <c r="FQ44" s="2" t="s">
        <v>6319</v>
      </c>
      <c r="FR44" s="2" t="s">
        <v>6318</v>
      </c>
      <c r="FS44" s="2" t="s">
        <v>6317</v>
      </c>
      <c r="FT44" s="2" t="s">
        <v>6316</v>
      </c>
      <c r="FU44" s="2" t="s">
        <v>6315</v>
      </c>
      <c r="FV44" s="2" t="s">
        <v>6315</v>
      </c>
      <c r="FW44" s="2" t="s">
        <v>6314</v>
      </c>
      <c r="FX44" s="2" t="s">
        <v>6314</v>
      </c>
      <c r="FY44" s="2" t="s">
        <v>6313</v>
      </c>
      <c r="FZ44" s="2" t="s">
        <v>6313</v>
      </c>
      <c r="GA44" s="2" t="s">
        <v>6312</v>
      </c>
      <c r="GB44" s="2" t="s">
        <v>6312</v>
      </c>
      <c r="GC44" s="2" t="s">
        <v>6311</v>
      </c>
      <c r="GD44" s="2" t="s">
        <v>6311</v>
      </c>
      <c r="GE44" s="2" t="s">
        <v>6310</v>
      </c>
      <c r="GF44" s="2" t="s">
        <v>6310</v>
      </c>
      <c r="GG44" s="2" t="s">
        <v>6309</v>
      </c>
      <c r="GH44" s="2" t="s">
        <v>6309</v>
      </c>
      <c r="GI44" s="2" t="s">
        <v>6308</v>
      </c>
      <c r="GJ44" s="2" t="s">
        <v>6308</v>
      </c>
      <c r="GK44" s="2" t="s">
        <v>6307</v>
      </c>
      <c r="GL44" s="2" t="s">
        <v>6307</v>
      </c>
      <c r="GM44" s="2" t="s">
        <v>6306</v>
      </c>
      <c r="GN44" s="2" t="s">
        <v>6306</v>
      </c>
      <c r="GO44" s="2" t="s">
        <v>6306</v>
      </c>
      <c r="GP44" s="2" t="s">
        <v>6306</v>
      </c>
      <c r="GQ44" s="2" t="s">
        <v>6306</v>
      </c>
      <c r="GR44" s="2" t="s">
        <v>6305</v>
      </c>
      <c r="GS44" s="2" t="s">
        <v>6304</v>
      </c>
      <c r="GT44" s="2" t="s">
        <v>6304</v>
      </c>
      <c r="GU44" s="2" t="s">
        <v>6304</v>
      </c>
      <c r="GV44" s="2" t="s">
        <v>6304</v>
      </c>
      <c r="GW44" s="2" t="s">
        <v>6303</v>
      </c>
      <c r="GX44" s="2" t="s">
        <v>6302</v>
      </c>
      <c r="GY44" s="2" t="s">
        <v>6302</v>
      </c>
      <c r="GZ44" s="2" t="s">
        <v>6302</v>
      </c>
      <c r="HA44" s="2" t="s">
        <v>6302</v>
      </c>
      <c r="HB44" s="2" t="s">
        <v>6302</v>
      </c>
      <c r="HC44" s="2" t="s">
        <v>6302</v>
      </c>
      <c r="HD44" s="2" t="s">
        <v>6302</v>
      </c>
      <c r="HE44" s="2" t="s">
        <v>6302</v>
      </c>
      <c r="HF44" s="2" t="s">
        <v>6302</v>
      </c>
      <c r="HG44" s="2" t="s">
        <v>6301</v>
      </c>
      <c r="HH44" s="2" t="s">
        <v>6301</v>
      </c>
      <c r="HI44" s="2" t="s">
        <v>6301</v>
      </c>
      <c r="HJ44" s="2" t="s">
        <v>6300</v>
      </c>
      <c r="HK44" s="2" t="s">
        <v>6299</v>
      </c>
      <c r="HL44" s="2" t="s">
        <v>6298</v>
      </c>
      <c r="HM44" s="2" t="s">
        <v>6297</v>
      </c>
      <c r="HN44" s="2" t="s">
        <v>6296</v>
      </c>
      <c r="HO44" s="2" t="s">
        <v>6295</v>
      </c>
      <c r="HP44" s="2" t="s">
        <v>6294</v>
      </c>
      <c r="HQ44" s="2" t="s">
        <v>6293</v>
      </c>
      <c r="HR44" s="2" t="s">
        <v>6292</v>
      </c>
      <c r="HS44" s="2" t="s">
        <v>6292</v>
      </c>
      <c r="HT44" s="2" t="s">
        <v>6291</v>
      </c>
      <c r="HU44" s="2" t="s">
        <v>6290</v>
      </c>
      <c r="HV44" s="2" t="s">
        <v>6289</v>
      </c>
      <c r="HW44" s="2" t="s">
        <v>6288</v>
      </c>
      <c r="HX44" s="2" t="s">
        <v>6287</v>
      </c>
      <c r="HY44" s="2" t="s">
        <v>6286</v>
      </c>
      <c r="HZ44" s="2" t="s">
        <v>6285</v>
      </c>
      <c r="IA44" s="2"/>
      <c r="IB44" s="2"/>
      <c r="IC44" s="2"/>
      <c r="ID44" s="2"/>
      <c r="IE44" s="2"/>
      <c r="IF44" s="2"/>
      <c r="IG44" s="2"/>
      <c r="IH44" s="2"/>
      <c r="II44" s="2"/>
      <c r="IJ44" s="2"/>
      <c r="IK44" s="2"/>
      <c r="IL44" s="2"/>
      <c r="IM44" s="2"/>
      <c r="IN44" s="2"/>
      <c r="IO44" s="2"/>
      <c r="IP44" s="2"/>
      <c r="IQ44" s="2"/>
      <c r="IR44" s="2"/>
      <c r="IS44" s="2"/>
      <c r="IT44" s="2"/>
      <c r="IU44" s="2"/>
      <c r="IV44" s="2"/>
      <c r="IW44" s="2"/>
      <c r="IX44" s="2"/>
      <c r="IY44" s="2"/>
      <c r="IZ44" s="2"/>
      <c r="JA44" s="2"/>
      <c r="JB44" s="2"/>
      <c r="JC44" s="2"/>
      <c r="JD44" s="2"/>
      <c r="JE44" s="2"/>
      <c r="JF44" s="2"/>
      <c r="JG44" s="2"/>
      <c r="JH44" s="2"/>
      <c r="JI44" s="2"/>
      <c r="JJ44" s="2"/>
      <c r="JK44" s="2"/>
      <c r="JL44" s="2"/>
      <c r="JM44" s="2"/>
      <c r="JN44" s="2"/>
      <c r="JO44" s="2"/>
      <c r="JP44" s="2"/>
      <c r="JQ44" s="2"/>
      <c r="JR44" s="2"/>
      <c r="JS44" s="2"/>
      <c r="JT44" s="2"/>
      <c r="JU44" s="2"/>
      <c r="JV44" s="2"/>
      <c r="JW44" s="2"/>
      <c r="JX44" s="2"/>
      <c r="JY44" s="2"/>
      <c r="JZ44" s="2"/>
      <c r="KA44" s="2"/>
      <c r="KB44" s="2"/>
      <c r="KC44" s="2"/>
      <c r="KD44" s="2"/>
      <c r="KE44" s="2"/>
      <c r="KF44" s="2"/>
      <c r="KG44" s="2"/>
      <c r="KH44" s="2"/>
      <c r="KI44" s="2"/>
      <c r="KJ44" s="2"/>
      <c r="KK44" s="2"/>
      <c r="KL44" s="2"/>
      <c r="KM44" s="2"/>
      <c r="KN44" s="2"/>
      <c r="KO44" s="2"/>
      <c r="KP44" s="2"/>
      <c r="KQ44" s="2"/>
      <c r="KR44" s="2"/>
      <c r="KS44" s="2"/>
      <c r="KT44" s="2"/>
      <c r="KU44" s="2"/>
      <c r="KV44" s="2"/>
      <c r="KW44" s="2"/>
      <c r="KX44" s="2"/>
      <c r="KY44" s="2"/>
      <c r="KZ44" s="2"/>
      <c r="LA44" s="2"/>
      <c r="LB44" s="2"/>
      <c r="LC44" s="2"/>
      <c r="LD44" s="2"/>
      <c r="LE44" s="2"/>
      <c r="LF44" s="2"/>
      <c r="LG44" s="2"/>
      <c r="LH44" s="2"/>
      <c r="LI44" s="2"/>
      <c r="LJ44" s="2"/>
      <c r="LK44" s="2"/>
      <c r="LL44" s="2"/>
      <c r="LM44" s="2"/>
      <c r="LN44" s="2"/>
      <c r="LO44" s="2"/>
      <c r="LP44" s="2"/>
      <c r="LQ44" s="2"/>
      <c r="LR44" s="2"/>
      <c r="LS44" s="2"/>
      <c r="LT44" s="2"/>
      <c r="LU44" s="2"/>
      <c r="LV44" s="2"/>
      <c r="LW44" s="2"/>
      <c r="LX44" s="2"/>
      <c r="LY44" s="2"/>
      <c r="LZ44" s="2"/>
      <c r="MA44" s="2"/>
      <c r="MB44" s="2"/>
      <c r="MC44" s="2"/>
      <c r="MD44" s="2"/>
      <c r="ME44" s="2"/>
      <c r="MF44" s="2"/>
      <c r="MG44" s="2"/>
      <c r="MH44" s="2"/>
      <c r="MI44" s="2"/>
      <c r="MJ44" s="2"/>
      <c r="MK44" s="2"/>
      <c r="ML44" s="2"/>
      <c r="MM44" s="2"/>
      <c r="MN44" s="2"/>
      <c r="MO44" s="2"/>
      <c r="MP44" s="2"/>
      <c r="MQ44" s="2"/>
      <c r="MR44" s="2"/>
      <c r="MS44" s="2"/>
      <c r="MT44" s="2"/>
      <c r="MU44" s="2"/>
      <c r="MV44" s="2"/>
      <c r="MW44" s="2"/>
      <c r="MX44" s="2"/>
      <c r="MY44" s="2"/>
      <c r="MZ44" s="2"/>
      <c r="NA44" s="2"/>
      <c r="NB44" s="2"/>
      <c r="NC44" s="2"/>
      <c r="ND44" s="2"/>
      <c r="NE44" s="2"/>
      <c r="NF44" s="2"/>
      <c r="NG44" s="2"/>
      <c r="NH44" s="2"/>
      <c r="NI44" s="2"/>
      <c r="NJ44" s="2"/>
      <c r="NK44" s="2"/>
      <c r="NL44" s="2"/>
      <c r="NM44" s="2"/>
      <c r="NN44" s="2"/>
      <c r="NO44" s="2"/>
      <c r="NP44" s="2"/>
      <c r="NQ44" s="2"/>
      <c r="NR44" s="2"/>
      <c r="NS44" s="2"/>
      <c r="NT44" s="2"/>
      <c r="NU44" s="2"/>
      <c r="NV44" s="2"/>
      <c r="NW44" s="2"/>
      <c r="NX44" s="2"/>
      <c r="NY44" s="2"/>
      <c r="NZ44" s="2"/>
      <c r="OA44" s="2"/>
      <c r="OB44" s="2"/>
      <c r="OC44" s="2"/>
      <c r="OD44" s="2"/>
      <c r="OE44" s="2"/>
      <c r="OF44" s="2"/>
      <c r="OG44" s="2"/>
      <c r="OH44" s="2"/>
      <c r="OI44" s="2"/>
      <c r="OJ44" s="2"/>
      <c r="OK44" s="2"/>
      <c r="OL44" s="2"/>
      <c r="OM44" s="2"/>
      <c r="ON44" s="2"/>
      <c r="OO44" s="2"/>
      <c r="OP44" s="2"/>
      <c r="OQ44" s="2"/>
      <c r="OR44" s="2"/>
      <c r="OS44" s="2"/>
      <c r="OT44" s="2"/>
      <c r="OU44" s="2"/>
      <c r="OV44" s="2"/>
      <c r="OW44" s="2"/>
      <c r="OX44" s="2"/>
      <c r="OY44" s="2"/>
      <c r="OZ44" s="2"/>
      <c r="PA44" s="2"/>
      <c r="PB44" s="2"/>
      <c r="PC44" s="2"/>
      <c r="PD44" s="2"/>
      <c r="PE44" s="2"/>
      <c r="PF44" s="2"/>
      <c r="PG44" s="2"/>
      <c r="PH44" s="2"/>
      <c r="PI44" s="2"/>
      <c r="PJ44" s="2"/>
      <c r="PK44" s="2"/>
      <c r="PL44" s="2"/>
      <c r="PM44" s="2"/>
      <c r="PN44" s="2"/>
      <c r="PO44" s="2"/>
      <c r="PP44" s="2"/>
      <c r="PQ44" s="2"/>
      <c r="PR44" s="2"/>
      <c r="PS44" s="2"/>
      <c r="PT44" s="2"/>
      <c r="PU44" s="2"/>
      <c r="PV44" s="2"/>
      <c r="PW44" s="2"/>
      <c r="PX44" s="2"/>
      <c r="PY44" s="2"/>
      <c r="PZ44" s="2"/>
      <c r="QA44" s="2"/>
      <c r="QB44" s="2"/>
      <c r="QC44" s="2"/>
      <c r="QD44" s="2"/>
      <c r="QE44" s="2"/>
      <c r="QF44" s="2"/>
      <c r="QG44" s="2"/>
      <c r="QH44" s="2"/>
      <c r="QI44" s="2"/>
      <c r="QJ44" s="2"/>
      <c r="QK44" s="2"/>
      <c r="QL44" s="2"/>
      <c r="QM44" s="2"/>
      <c r="QN44" s="2"/>
      <c r="QO44" s="2"/>
      <c r="QP44" s="2"/>
      <c r="QQ44" s="2"/>
      <c r="QR44" s="2"/>
      <c r="QS44" s="2"/>
      <c r="QT44" s="2"/>
      <c r="QU44" s="2"/>
      <c r="QV44" s="2"/>
      <c r="QW44" s="2"/>
      <c r="QX44" s="2"/>
      <c r="QY44" s="2"/>
      <c r="QZ44" s="2"/>
      <c r="RA44" s="2"/>
      <c r="RB44" s="2"/>
      <c r="RC44" s="2"/>
      <c r="RD44" s="2"/>
      <c r="RE44" s="2"/>
      <c r="RF44" s="2"/>
      <c r="RG44" s="2"/>
      <c r="RH44" s="2"/>
      <c r="RI44" s="2"/>
      <c r="RJ44" s="2"/>
      <c r="RK44" s="2"/>
      <c r="RL44" s="2"/>
      <c r="RM44" s="2"/>
      <c r="RN44" s="2"/>
      <c r="RO44" s="2"/>
      <c r="RP44" s="2"/>
      <c r="RQ44" s="2"/>
      <c r="RR44" s="2"/>
      <c r="RS44" s="2"/>
      <c r="RT44" s="2"/>
      <c r="RU44" s="2"/>
      <c r="RV44" s="2"/>
      <c r="RW44" s="2"/>
      <c r="RX44" s="2"/>
      <c r="RY44" s="2"/>
      <c r="RZ44" s="2"/>
      <c r="SA44" s="2"/>
      <c r="SB44" s="2"/>
      <c r="SC44" s="2"/>
      <c r="SD44" s="2"/>
      <c r="SE44" s="2"/>
      <c r="SF44" s="2"/>
      <c r="SG44" s="2"/>
      <c r="SH44" s="2"/>
      <c r="SI44" s="2"/>
      <c r="SJ44" s="2"/>
      <c r="SK44" s="2"/>
      <c r="SL44" s="2"/>
      <c r="SM44" s="2"/>
      <c r="SN44" s="2"/>
      <c r="SO44" s="2"/>
      <c r="SP44" s="2"/>
      <c r="SQ44" s="2"/>
      <c r="SR44" s="2"/>
      <c r="SS44" s="2"/>
      <c r="ST44" s="2"/>
      <c r="SU44" s="2"/>
      <c r="SV44" s="2"/>
      <c r="SW44" s="2"/>
      <c r="SX44" s="2"/>
      <c r="SY44" s="2"/>
      <c r="SZ44" s="2"/>
      <c r="TA44" s="2"/>
      <c r="TB44" s="2"/>
      <c r="TC44" s="2"/>
      <c r="TD44" s="2"/>
      <c r="TE44" s="2"/>
      <c r="TF44" s="2"/>
      <c r="TG44" s="2"/>
      <c r="TH44" s="2"/>
      <c r="TI44" s="2"/>
      <c r="TJ44" s="2"/>
      <c r="TK44" s="2"/>
      <c r="TL44" s="2"/>
      <c r="TM44" s="2"/>
      <c r="TN44" s="2"/>
      <c r="TO44" s="2"/>
      <c r="TP44" s="2"/>
      <c r="TQ44" s="2"/>
      <c r="TR44" s="2"/>
      <c r="TS44" s="2"/>
      <c r="TT44" s="2"/>
      <c r="TU44" s="2"/>
      <c r="TV44" s="2"/>
      <c r="TW44" s="2"/>
      <c r="TX44" s="2"/>
      <c r="TY44" s="2"/>
      <c r="TZ44" s="2"/>
      <c r="UA44" s="2"/>
      <c r="UB44" s="2"/>
      <c r="UC44" s="2"/>
      <c r="UD44" s="2"/>
      <c r="UE44" s="2"/>
      <c r="UF44" s="2"/>
      <c r="UG44" s="2"/>
      <c r="UH44" s="2"/>
      <c r="UI44" s="2"/>
      <c r="UJ44" s="2"/>
      <c r="UK44" s="2"/>
      <c r="UL44" s="2"/>
      <c r="UM44" s="2"/>
      <c r="UN44" s="2"/>
      <c r="UO44" s="2"/>
      <c r="UP44" s="2"/>
      <c r="UQ44" s="2"/>
      <c r="UR44" s="2"/>
      <c r="US44" s="2"/>
      <c r="UT44" s="2"/>
      <c r="UU44" s="2"/>
      <c r="UV44" s="2"/>
      <c r="UW44" s="2"/>
      <c r="UX44" s="2"/>
      <c r="UY44" s="2"/>
      <c r="UZ44" s="2"/>
      <c r="VA44" s="2"/>
      <c r="VB44" s="2"/>
      <c r="VC44" s="2"/>
      <c r="VD44" s="2"/>
      <c r="VE44" s="2"/>
      <c r="VF44" s="2"/>
      <c r="VG44" s="2"/>
      <c r="VH44" s="2"/>
      <c r="VI44" s="2"/>
      <c r="VJ44" s="2"/>
      <c r="VK44" s="2"/>
      <c r="VL44" s="2"/>
      <c r="VM44" s="2"/>
      <c r="VN44" s="2"/>
      <c r="VO44" s="2"/>
      <c r="VP44" s="2"/>
      <c r="VQ44" s="2"/>
      <c r="VR44" s="2"/>
      <c r="VS44" s="2"/>
      <c r="VT44" s="2"/>
      <c r="VU44" s="2"/>
      <c r="VV44" s="2"/>
      <c r="VW44" s="2"/>
      <c r="VX44" s="2"/>
      <c r="VY44" s="2"/>
      <c r="VZ44" s="2"/>
      <c r="WA44" s="2"/>
      <c r="WB44" s="2"/>
      <c r="WC44" s="2"/>
      <c r="WD44" s="2"/>
      <c r="WE44" s="2"/>
      <c r="WF44" s="2"/>
      <c r="WG44" s="2"/>
      <c r="WH44" s="2"/>
      <c r="WI44" s="2"/>
      <c r="WJ44" s="2"/>
      <c r="WK44" s="2"/>
      <c r="WL44" s="2"/>
      <c r="WM44" s="2"/>
      <c r="WN44" s="2"/>
      <c r="WO44" s="2"/>
      <c r="WP44" s="2"/>
      <c r="WQ44" s="2"/>
      <c r="WR44" s="2"/>
      <c r="WS44" s="2"/>
      <c r="WT44" s="2"/>
      <c r="WU44" s="2"/>
      <c r="WV44" s="2"/>
      <c r="WW44" s="2"/>
      <c r="WX44" s="2"/>
      <c r="WY44" s="2"/>
      <c r="WZ44" s="2"/>
      <c r="XA44" s="2"/>
      <c r="XB44" s="2"/>
      <c r="XC44" s="2"/>
      <c r="XD44" s="2"/>
      <c r="XE44" s="2"/>
      <c r="XF44" s="2"/>
      <c r="XG44" s="2"/>
      <c r="XH44" s="2"/>
      <c r="XI44" s="2"/>
      <c r="XJ44" s="2"/>
      <c r="XK44" s="2"/>
      <c r="XL44" s="2"/>
      <c r="XM44" s="2"/>
      <c r="XN44" s="2"/>
      <c r="XO44" s="2"/>
      <c r="XP44" s="2"/>
      <c r="XQ44" s="2"/>
      <c r="XR44" s="2"/>
      <c r="XS44" s="2"/>
      <c r="XT44" s="2"/>
      <c r="XU44" s="2"/>
      <c r="XV44" s="2"/>
      <c r="XW44" s="2"/>
      <c r="XX44" s="2"/>
      <c r="XY44" s="2"/>
      <c r="XZ44" s="2"/>
      <c r="YA44" s="2"/>
      <c r="YB44" s="2"/>
      <c r="YC44" s="2"/>
      <c r="YD44" s="2"/>
      <c r="YE44" s="2"/>
      <c r="YF44" s="2"/>
      <c r="YG44" s="2"/>
      <c r="YH44" s="2"/>
      <c r="YI44" s="2"/>
      <c r="YJ44" s="2"/>
      <c r="YK44" s="2"/>
      <c r="YL44" s="2"/>
      <c r="YM44" s="2"/>
      <c r="YN44" s="2"/>
      <c r="YO44" s="2"/>
      <c r="YP44" s="2"/>
      <c r="YQ44" s="2"/>
      <c r="YR44" s="2"/>
      <c r="YS44" s="2"/>
      <c r="YT44" s="2"/>
      <c r="YU44" s="2"/>
      <c r="YV44" s="2"/>
      <c r="YW44" s="2"/>
      <c r="YX44" s="2"/>
      <c r="YY44" s="2"/>
      <c r="YZ44" s="2"/>
      <c r="ZA44" s="2"/>
      <c r="ZB44" s="2"/>
      <c r="ZC44" s="2"/>
      <c r="ZD44" s="2"/>
      <c r="ZE44" s="2"/>
      <c r="ZF44" s="2"/>
      <c r="ZG44" s="2"/>
      <c r="ZH44" s="2"/>
      <c r="ZI44" s="2"/>
      <c r="ZJ44" s="2"/>
      <c r="ZK44" s="2"/>
      <c r="ZL44" s="2"/>
      <c r="ZM44" s="2"/>
      <c r="ZN44" s="2"/>
      <c r="ZO44" s="2"/>
      <c r="ZP44" s="2"/>
      <c r="ZQ44" s="2"/>
      <c r="ZR44" s="2"/>
      <c r="ZS44" s="2"/>
      <c r="ZT44" s="2"/>
      <c r="ZU44" s="2"/>
      <c r="ZV44" s="2"/>
      <c r="ZW44" s="2"/>
      <c r="ZX44" s="2"/>
      <c r="ZY44" s="2"/>
      <c r="ZZ44" s="2"/>
      <c r="AAA44" s="2"/>
      <c r="AAB44" s="2"/>
      <c r="AAC44" s="2"/>
      <c r="AAD44" s="2"/>
      <c r="AAE44" s="2"/>
      <c r="AAF44" s="2"/>
      <c r="AAG44" s="2"/>
      <c r="AAH44" s="2"/>
      <c r="AAI44" s="2"/>
      <c r="AAJ44" s="2"/>
      <c r="AAK44" s="2"/>
      <c r="AAL44" s="2"/>
      <c r="AAM44" s="2"/>
      <c r="AAN44" s="2"/>
      <c r="AAO44" s="2"/>
      <c r="AAP44" s="2"/>
      <c r="AAQ44" s="2"/>
      <c r="AAR44" s="2"/>
      <c r="AAS44" s="2"/>
      <c r="AAT44" s="2"/>
      <c r="AAU44" s="2"/>
      <c r="AAV44" s="2"/>
      <c r="AAW44" s="2"/>
      <c r="AAX44" s="2"/>
      <c r="AAY44" s="2"/>
      <c r="AAZ44" s="2"/>
      <c r="ABA44" s="2"/>
      <c r="ABB44" s="2"/>
      <c r="ABC44" s="2"/>
      <c r="ABD44" s="2"/>
      <c r="ABE44" s="2"/>
      <c r="ABF44" s="2"/>
      <c r="ABG44" s="2"/>
      <c r="ABH44" s="2"/>
      <c r="ABI44" s="2"/>
      <c r="ABJ44" s="2"/>
      <c r="ABK44" s="2"/>
      <c r="ABL44" s="2"/>
      <c r="ABM44" s="2"/>
      <c r="ABN44" s="2"/>
      <c r="ABO44" s="2"/>
      <c r="ABP44" s="2"/>
      <c r="ABQ44" s="2"/>
      <c r="ABR44" s="2"/>
      <c r="ABS44" s="2"/>
      <c r="ABT44" s="2"/>
      <c r="ABU44" s="2"/>
      <c r="ABV44" s="2"/>
      <c r="ABW44" s="2"/>
      <c r="ABX44" s="2"/>
      <c r="ABY44" s="2"/>
      <c r="ABZ44" s="2"/>
      <c r="ACA44" s="2"/>
      <c r="ACB44" s="2"/>
      <c r="ACC44" s="2"/>
      <c r="ACD44" s="2"/>
      <c r="ACE44" s="2"/>
      <c r="ACF44" s="2"/>
      <c r="ACG44" s="2"/>
      <c r="ACH44" s="2"/>
      <c r="ACI44" s="2"/>
      <c r="ACJ44" s="2"/>
      <c r="ACK44" s="2"/>
      <c r="ACL44" s="2"/>
      <c r="ACM44" s="2"/>
      <c r="ACN44" s="2"/>
      <c r="ACO44" s="2"/>
      <c r="ACP44" s="2"/>
      <c r="ACQ44" s="2"/>
      <c r="ACR44" s="2"/>
      <c r="ACS44" s="2"/>
      <c r="ACT44" s="2"/>
      <c r="ACU44" s="2"/>
      <c r="ACV44" s="2"/>
      <c r="ACW44" s="2"/>
      <c r="ACX44" s="2"/>
      <c r="ACY44" s="2"/>
      <c r="ACZ44" s="2"/>
      <c r="ADA44" s="2"/>
      <c r="ADB44" s="2"/>
      <c r="ADC44" s="2"/>
      <c r="ADD44" s="2"/>
      <c r="ADE44" s="2"/>
      <c r="ADF44" s="2"/>
      <c r="ADG44" s="2"/>
      <c r="ADH44" s="2"/>
      <c r="ADI44" s="2"/>
      <c r="ADJ44" s="2"/>
      <c r="ADK44" s="2"/>
      <c r="ADL44" s="2"/>
      <c r="ADM44" s="2"/>
      <c r="ADN44" s="2"/>
      <c r="ADO44" s="2"/>
      <c r="ADP44" s="2"/>
      <c r="ADQ44" s="2"/>
      <c r="ADR44" s="2"/>
      <c r="ADS44" s="2"/>
      <c r="ADT44" s="2"/>
      <c r="ADU44" s="2"/>
      <c r="ADV44" s="2"/>
      <c r="ADW44" s="2"/>
      <c r="ADX44" s="2"/>
      <c r="ADY44" s="2"/>
      <c r="ADZ44" s="2"/>
      <c r="AEA44" s="2"/>
      <c r="AEB44" s="2"/>
      <c r="AEC44" s="2"/>
      <c r="AED44" s="2"/>
      <c r="AEE44" s="2"/>
      <c r="AEF44" s="2"/>
      <c r="AEG44" s="2"/>
      <c r="AEH44" s="2"/>
      <c r="AEI44" s="2"/>
      <c r="AEJ44" s="2"/>
      <c r="AEK44" s="2"/>
      <c r="AEL44" s="2"/>
    </row>
    <row r="45" spans="1:818" x14ac:dyDescent="0.2">
      <c r="A45" s="2" t="s">
        <v>6199</v>
      </c>
      <c r="B45" s="2" t="s">
        <v>6236</v>
      </c>
      <c r="C45" s="2" t="s">
        <v>3534</v>
      </c>
      <c r="D45" s="2">
        <v>60.805860799999998</v>
      </c>
      <c r="E45" s="2">
        <f t="shared" si="1"/>
        <v>39.194139200000002</v>
      </c>
      <c r="F45" s="2">
        <v>11</v>
      </c>
      <c r="G45" s="2" t="s">
        <v>6284</v>
      </c>
      <c r="H45" s="2" t="s">
        <v>6283</v>
      </c>
      <c r="I45" s="2" t="s">
        <v>6282</v>
      </c>
      <c r="J45" s="2" t="s">
        <v>6282</v>
      </c>
      <c r="K45" s="2">
        <v>3420</v>
      </c>
      <c r="L45" s="2">
        <v>3420</v>
      </c>
      <c r="M45" s="2">
        <v>3420</v>
      </c>
      <c r="N45" s="2">
        <v>3420</v>
      </c>
      <c r="O45" s="2">
        <v>3420</v>
      </c>
      <c r="P45" s="2" t="s">
        <v>6281</v>
      </c>
      <c r="Q45" s="2" t="s">
        <v>6280</v>
      </c>
      <c r="R45" s="2" t="s">
        <v>6279</v>
      </c>
      <c r="S45" s="2" t="s">
        <v>6278</v>
      </c>
      <c r="T45" s="2" t="s">
        <v>6277</v>
      </c>
      <c r="U45" s="2" t="s">
        <v>6276</v>
      </c>
      <c r="V45" s="2" t="s">
        <v>6275</v>
      </c>
      <c r="W45" s="2" t="s">
        <v>6274</v>
      </c>
      <c r="X45" s="2" t="s">
        <v>6273</v>
      </c>
      <c r="Y45" s="2" t="s">
        <v>6272</v>
      </c>
      <c r="Z45" s="2" t="s">
        <v>6271</v>
      </c>
      <c r="AA45" s="2" t="s">
        <v>6270</v>
      </c>
      <c r="AB45" s="2" t="s">
        <v>6269</v>
      </c>
      <c r="AC45" s="2" t="s">
        <v>6269</v>
      </c>
      <c r="AD45" s="2" t="s">
        <v>6269</v>
      </c>
      <c r="AE45" s="2" t="s">
        <v>6269</v>
      </c>
      <c r="AF45" s="2" t="s">
        <v>6268</v>
      </c>
      <c r="AG45" s="2" t="s">
        <v>6267</v>
      </c>
      <c r="AH45" s="2" t="s">
        <v>6266</v>
      </c>
      <c r="AI45" s="2" t="s">
        <v>6265</v>
      </c>
      <c r="AJ45" s="2" t="s">
        <v>6264</v>
      </c>
      <c r="AK45" s="2" t="s">
        <v>6263</v>
      </c>
      <c r="AL45" s="2" t="s">
        <v>6262</v>
      </c>
      <c r="AM45" s="2" t="s">
        <v>6261</v>
      </c>
      <c r="AN45" s="2" t="s">
        <v>6260</v>
      </c>
      <c r="AO45" s="2" t="s">
        <v>6259</v>
      </c>
      <c r="AP45" s="2" t="s">
        <v>6258</v>
      </c>
      <c r="AQ45" s="2" t="s">
        <v>6257</v>
      </c>
      <c r="AR45" s="2" t="s">
        <v>6256</v>
      </c>
      <c r="AS45" s="2" t="s">
        <v>6255</v>
      </c>
      <c r="AT45" s="2" t="s">
        <v>6254</v>
      </c>
      <c r="AU45" s="2" t="s">
        <v>6253</v>
      </c>
      <c r="AV45" s="2" t="s">
        <v>6253</v>
      </c>
      <c r="AW45" s="2" t="s">
        <v>6253</v>
      </c>
      <c r="AX45" s="2" t="s">
        <v>6253</v>
      </c>
      <c r="AY45" s="2" t="s">
        <v>6252</v>
      </c>
      <c r="AZ45" s="2" t="s">
        <v>6252</v>
      </c>
      <c r="BA45" s="2" t="s">
        <v>6252</v>
      </c>
      <c r="BB45" s="2" t="s">
        <v>6252</v>
      </c>
      <c r="BC45" s="2" t="s">
        <v>6251</v>
      </c>
      <c r="BD45" s="2" t="s">
        <v>6250</v>
      </c>
      <c r="BE45" s="2" t="s">
        <v>6249</v>
      </c>
      <c r="BF45" s="2" t="s">
        <v>6248</v>
      </c>
      <c r="BG45" s="2" t="s">
        <v>6247</v>
      </c>
      <c r="BH45" s="2" t="s">
        <v>6246</v>
      </c>
      <c r="BI45" s="2" t="s">
        <v>6246</v>
      </c>
      <c r="BJ45" s="2" t="s">
        <v>6246</v>
      </c>
      <c r="BK45" s="2" t="s">
        <v>6246</v>
      </c>
      <c r="BL45" s="2" t="s">
        <v>6245</v>
      </c>
      <c r="BM45" s="2" t="s">
        <v>6244</v>
      </c>
      <c r="BN45" s="2" t="s">
        <v>6243</v>
      </c>
      <c r="BO45" s="2" t="s">
        <v>6242</v>
      </c>
      <c r="BP45" s="2" t="s">
        <v>6241</v>
      </c>
      <c r="BQ45" s="2" t="s">
        <v>6240</v>
      </c>
      <c r="BR45" s="2" t="s">
        <v>6239</v>
      </c>
      <c r="BS45" s="2" t="s">
        <v>6238</v>
      </c>
      <c r="BT45" s="2" t="s">
        <v>6237</v>
      </c>
      <c r="BU45" s="2" t="s">
        <v>6236</v>
      </c>
      <c r="BV45" s="2" t="s">
        <v>6236</v>
      </c>
      <c r="BW45" s="2" t="s">
        <v>6236</v>
      </c>
      <c r="BX45" s="2" t="s">
        <v>6235</v>
      </c>
      <c r="BY45" s="2" t="s">
        <v>6235</v>
      </c>
      <c r="BZ45" s="2" t="s">
        <v>6234</v>
      </c>
      <c r="CA45" s="2" t="s">
        <v>6233</v>
      </c>
      <c r="CB45" s="2" t="s">
        <v>6232</v>
      </c>
      <c r="CC45" s="2" t="s">
        <v>6231</v>
      </c>
      <c r="CD45" s="2" t="s">
        <v>6231</v>
      </c>
      <c r="CE45" s="2" t="s">
        <v>6230</v>
      </c>
      <c r="CF45" s="2" t="s">
        <v>6229</v>
      </c>
      <c r="CG45" s="2" t="s">
        <v>6228</v>
      </c>
      <c r="CH45" s="2" t="s">
        <v>6227</v>
      </c>
      <c r="CI45" s="2" t="s">
        <v>6226</v>
      </c>
      <c r="CJ45" s="2" t="s">
        <v>6225</v>
      </c>
      <c r="CK45" s="2" t="s">
        <v>6224</v>
      </c>
      <c r="CL45" s="2" t="s">
        <v>6223</v>
      </c>
      <c r="CM45" s="2" t="s">
        <v>6222</v>
      </c>
      <c r="CN45" s="2" t="s">
        <v>6221</v>
      </c>
      <c r="CO45" s="2" t="s">
        <v>6220</v>
      </c>
      <c r="CP45" s="2" t="s">
        <v>6220</v>
      </c>
      <c r="CQ45" s="2" t="s">
        <v>6220</v>
      </c>
      <c r="CR45" s="2" t="s">
        <v>6219</v>
      </c>
      <c r="CS45" s="2" t="s">
        <v>6219</v>
      </c>
      <c r="CT45" s="2" t="s">
        <v>6218</v>
      </c>
      <c r="CU45" s="2" t="s">
        <v>6217</v>
      </c>
      <c r="CV45" s="2" t="s">
        <v>6216</v>
      </c>
      <c r="CW45" s="2" t="s">
        <v>6215</v>
      </c>
      <c r="CX45" s="2" t="s">
        <v>6215</v>
      </c>
      <c r="CY45" s="2" t="s">
        <v>6214</v>
      </c>
      <c r="CZ45" s="2" t="s">
        <v>6214</v>
      </c>
      <c r="DA45" s="2" t="s">
        <v>6213</v>
      </c>
      <c r="DB45" s="2" t="s">
        <v>6212</v>
      </c>
      <c r="DC45" s="2" t="s">
        <v>6212</v>
      </c>
      <c r="DD45" s="2" t="s">
        <v>6211</v>
      </c>
      <c r="DE45" s="2" t="s">
        <v>6210</v>
      </c>
      <c r="DF45" s="2" t="s">
        <v>6209</v>
      </c>
      <c r="DG45" s="2" t="s">
        <v>6209</v>
      </c>
      <c r="DH45" s="2" t="s">
        <v>6208</v>
      </c>
      <c r="DI45" s="2" t="s">
        <v>6207</v>
      </c>
      <c r="DJ45" s="2" t="s">
        <v>6207</v>
      </c>
      <c r="DK45" s="2" t="s">
        <v>6206</v>
      </c>
      <c r="DL45" s="2" t="s">
        <v>6205</v>
      </c>
      <c r="DM45" s="2" t="s">
        <v>6204</v>
      </c>
      <c r="DN45" s="2" t="s">
        <v>6203</v>
      </c>
      <c r="DO45" s="2" t="s">
        <v>6202</v>
      </c>
      <c r="DP45" s="2" t="s">
        <v>6201</v>
      </c>
      <c r="DQ45" s="2" t="s">
        <v>6200</v>
      </c>
      <c r="DR45" s="2" t="s">
        <v>6199</v>
      </c>
      <c r="DS45" s="2" t="s">
        <v>6199</v>
      </c>
      <c r="DT45" s="2" t="s">
        <v>6199</v>
      </c>
      <c r="DU45" s="2" t="s">
        <v>6199</v>
      </c>
      <c r="DV45" s="2" t="s">
        <v>6199</v>
      </c>
      <c r="DW45" s="2" t="s">
        <v>6199</v>
      </c>
      <c r="DX45" s="2" t="s">
        <v>6199</v>
      </c>
      <c r="DY45" s="2" t="s">
        <v>6199</v>
      </c>
      <c r="DZ45" s="2" t="s">
        <v>6199</v>
      </c>
      <c r="EA45" s="2" t="s">
        <v>6199</v>
      </c>
      <c r="EB45" s="2" t="s">
        <v>6198</v>
      </c>
      <c r="EC45" s="2" t="s">
        <v>6198</v>
      </c>
      <c r="ED45" s="2" t="s">
        <v>6198</v>
      </c>
      <c r="EE45" s="2" t="s">
        <v>6197</v>
      </c>
      <c r="EF45" s="2" t="s">
        <v>6197</v>
      </c>
      <c r="EG45" s="2" t="s">
        <v>6197</v>
      </c>
      <c r="EH45" s="2" t="s">
        <v>6196</v>
      </c>
      <c r="EI45" s="2" t="s">
        <v>6196</v>
      </c>
      <c r="EJ45" s="2" t="s">
        <v>6196</v>
      </c>
      <c r="EK45" s="2" t="s">
        <v>6195</v>
      </c>
      <c r="EL45" s="2" t="s">
        <v>6195</v>
      </c>
      <c r="EM45" s="2" t="s">
        <v>6195</v>
      </c>
      <c r="EN45" s="2" t="s">
        <v>6194</v>
      </c>
      <c r="EO45" s="2" t="s">
        <v>6194</v>
      </c>
      <c r="EP45" s="2" t="s">
        <v>6194</v>
      </c>
      <c r="EQ45" s="2" t="s">
        <v>6193</v>
      </c>
      <c r="ER45" s="2" t="s">
        <v>6193</v>
      </c>
      <c r="ES45" s="2" t="s">
        <v>6193</v>
      </c>
      <c r="ET45" s="2" t="s">
        <v>6192</v>
      </c>
      <c r="EU45" s="2" t="s">
        <v>6192</v>
      </c>
      <c r="EV45" s="2" t="s">
        <v>6192</v>
      </c>
      <c r="EW45" s="2" t="s">
        <v>6191</v>
      </c>
      <c r="EX45" s="2" t="s">
        <v>6191</v>
      </c>
      <c r="EY45" s="2" t="s">
        <v>6191</v>
      </c>
      <c r="EZ45" s="2" t="s">
        <v>6190</v>
      </c>
      <c r="FA45" s="2" t="s">
        <v>6190</v>
      </c>
      <c r="FB45" s="2" t="s">
        <v>6190</v>
      </c>
      <c r="FC45" s="2" t="s">
        <v>6189</v>
      </c>
      <c r="FD45" s="2" t="s">
        <v>6189</v>
      </c>
      <c r="FE45" s="2" t="s">
        <v>6189</v>
      </c>
      <c r="FF45" s="2" t="s">
        <v>6188</v>
      </c>
      <c r="FG45" s="2" t="s">
        <v>6188</v>
      </c>
      <c r="FH45" s="2" t="s">
        <v>6188</v>
      </c>
      <c r="FI45" s="2" t="s">
        <v>6187</v>
      </c>
      <c r="FJ45" s="2" t="s">
        <v>6187</v>
      </c>
      <c r="FK45" s="2" t="s">
        <v>6186</v>
      </c>
      <c r="FL45" s="2" t="s">
        <v>6186</v>
      </c>
      <c r="FM45" s="2" t="s">
        <v>6186</v>
      </c>
      <c r="FN45" s="2" t="s">
        <v>6185</v>
      </c>
      <c r="FO45" s="2" t="s">
        <v>6184</v>
      </c>
      <c r="FP45" s="2" t="s">
        <v>6184</v>
      </c>
      <c r="FQ45" s="2" t="s">
        <v>6184</v>
      </c>
      <c r="FR45" s="2" t="s">
        <v>6183</v>
      </c>
      <c r="FS45" s="2" t="s">
        <v>6183</v>
      </c>
      <c r="FT45" s="2" t="s">
        <v>6183</v>
      </c>
      <c r="FU45" s="2" t="s">
        <v>6182</v>
      </c>
      <c r="FV45" s="2" t="s">
        <v>6182</v>
      </c>
      <c r="FW45" s="2" t="s">
        <v>6181</v>
      </c>
      <c r="FX45" s="2" t="s">
        <v>6180</v>
      </c>
      <c r="FY45" s="2" t="s">
        <v>6179</v>
      </c>
      <c r="FZ45" s="2" t="s">
        <v>6178</v>
      </c>
      <c r="GA45" s="2" t="s">
        <v>6177</v>
      </c>
      <c r="GB45" s="2" t="s">
        <v>6176</v>
      </c>
      <c r="GC45" s="2" t="s">
        <v>6175</v>
      </c>
      <c r="GD45" s="2" t="s">
        <v>6174</v>
      </c>
      <c r="GE45" s="2" t="s">
        <v>6174</v>
      </c>
      <c r="GF45" s="2" t="s">
        <v>6174</v>
      </c>
      <c r="GG45" s="2" t="s">
        <v>6173</v>
      </c>
      <c r="GH45" s="2" t="s">
        <v>6173</v>
      </c>
      <c r="GI45" s="2" t="s">
        <v>6172</v>
      </c>
      <c r="GJ45" s="2" t="s">
        <v>6172</v>
      </c>
      <c r="GK45" s="2" t="s">
        <v>6172</v>
      </c>
      <c r="GL45" s="2" t="s">
        <v>6172</v>
      </c>
      <c r="GM45" s="2" t="s">
        <v>6171</v>
      </c>
      <c r="GN45" s="2" t="s">
        <v>6170</v>
      </c>
      <c r="GO45" s="2" t="s">
        <v>6170</v>
      </c>
      <c r="GP45" s="2" t="s">
        <v>6170</v>
      </c>
      <c r="GQ45" s="2" t="s">
        <v>6170</v>
      </c>
      <c r="GR45" s="2" t="s">
        <v>6169</v>
      </c>
      <c r="GS45" s="2" t="s">
        <v>6169</v>
      </c>
      <c r="GT45" s="2" t="s">
        <v>6169</v>
      </c>
      <c r="GU45" s="2" t="s">
        <v>6168</v>
      </c>
      <c r="GV45" s="2" t="s">
        <v>6168</v>
      </c>
      <c r="GW45" s="2" t="s">
        <v>6168</v>
      </c>
      <c r="GX45" s="2" t="s">
        <v>6168</v>
      </c>
      <c r="GY45" s="2" t="s">
        <v>6168</v>
      </c>
      <c r="GZ45" s="2" t="s">
        <v>6167</v>
      </c>
      <c r="HA45" s="2" t="s">
        <v>6167</v>
      </c>
      <c r="HB45" s="2" t="s">
        <v>6167</v>
      </c>
      <c r="HC45" s="2" t="s">
        <v>6167</v>
      </c>
      <c r="HD45" s="2" t="s">
        <v>6166</v>
      </c>
      <c r="HE45" s="2" t="s">
        <v>6165</v>
      </c>
      <c r="HF45" s="2" t="s">
        <v>6165</v>
      </c>
      <c r="HG45" s="2" t="s">
        <v>6165</v>
      </c>
      <c r="HH45" s="2" t="s">
        <v>6165</v>
      </c>
      <c r="HI45" s="2" t="s">
        <v>6164</v>
      </c>
      <c r="HJ45" s="2" t="s">
        <v>6163</v>
      </c>
      <c r="HK45" s="2" t="s">
        <v>6162</v>
      </c>
      <c r="HL45" s="2" t="s">
        <v>6161</v>
      </c>
      <c r="HM45" s="2" t="s">
        <v>6161</v>
      </c>
      <c r="HN45" s="2" t="s">
        <v>6160</v>
      </c>
      <c r="HO45" s="2" t="s">
        <v>6160</v>
      </c>
      <c r="HP45" s="2" t="s">
        <v>6159</v>
      </c>
      <c r="HQ45" s="2" t="s">
        <v>6159</v>
      </c>
      <c r="HR45" s="2" t="s">
        <v>6158</v>
      </c>
      <c r="HS45" s="2" t="s">
        <v>6158</v>
      </c>
      <c r="HT45" s="2" t="s">
        <v>6157</v>
      </c>
      <c r="HU45" s="2" t="s">
        <v>6157</v>
      </c>
      <c r="HV45" s="2" t="s">
        <v>6156</v>
      </c>
      <c r="HW45" s="2" t="s">
        <v>6156</v>
      </c>
      <c r="HX45" s="2" t="s">
        <v>6155</v>
      </c>
      <c r="HY45" s="2" t="s">
        <v>6155</v>
      </c>
      <c r="HZ45" s="2" t="s">
        <v>6154</v>
      </c>
      <c r="IA45" s="2" t="s">
        <v>6154</v>
      </c>
      <c r="IB45" s="2" t="s">
        <v>6153</v>
      </c>
      <c r="IC45" s="2" t="s">
        <v>6153</v>
      </c>
      <c r="ID45" s="2" t="s">
        <v>6152</v>
      </c>
      <c r="IE45" s="2" t="s">
        <v>6152</v>
      </c>
      <c r="IF45" s="2" t="s">
        <v>6151</v>
      </c>
      <c r="IG45" s="2" t="s">
        <v>6151</v>
      </c>
      <c r="IH45" s="2" t="s">
        <v>6150</v>
      </c>
      <c r="II45" s="2" t="s">
        <v>6150</v>
      </c>
      <c r="IJ45" s="2" t="s">
        <v>6150</v>
      </c>
      <c r="IK45" s="2" t="s">
        <v>6150</v>
      </c>
      <c r="IL45" s="2" t="s">
        <v>6149</v>
      </c>
      <c r="IM45" s="2" t="s">
        <v>6149</v>
      </c>
      <c r="IN45" s="2" t="s">
        <v>6149</v>
      </c>
      <c r="IO45" s="2" t="s">
        <v>6149</v>
      </c>
      <c r="IP45" s="2" t="s">
        <v>6148</v>
      </c>
      <c r="IQ45" s="2" t="s">
        <v>6148</v>
      </c>
      <c r="IR45" s="2" t="s">
        <v>6148</v>
      </c>
      <c r="IS45" s="2" t="s">
        <v>6148</v>
      </c>
      <c r="IT45" s="2" t="s">
        <v>6147</v>
      </c>
      <c r="IU45" s="2" t="s">
        <v>6147</v>
      </c>
      <c r="IV45" s="2" t="s">
        <v>6147</v>
      </c>
      <c r="IW45" s="2" t="s">
        <v>6147</v>
      </c>
      <c r="IX45" s="2" t="s">
        <v>6146</v>
      </c>
      <c r="IY45" s="2" t="s">
        <v>6146</v>
      </c>
      <c r="IZ45" s="2" t="s">
        <v>6146</v>
      </c>
      <c r="JA45" s="2" t="s">
        <v>6146</v>
      </c>
      <c r="JB45" s="2" t="s">
        <v>6145</v>
      </c>
      <c r="JC45" s="2" t="s">
        <v>6145</v>
      </c>
      <c r="JD45" s="2" t="s">
        <v>6145</v>
      </c>
      <c r="JE45" s="2" t="s">
        <v>6145</v>
      </c>
      <c r="JF45" s="2" t="s">
        <v>6144</v>
      </c>
      <c r="JG45" s="2" t="s">
        <v>6143</v>
      </c>
      <c r="JH45" s="2" t="s">
        <v>6143</v>
      </c>
      <c r="JI45" s="2" t="s">
        <v>6143</v>
      </c>
      <c r="JJ45" s="2" t="s">
        <v>6143</v>
      </c>
      <c r="JK45" s="2" t="s">
        <v>6142</v>
      </c>
      <c r="JL45" s="2" t="s">
        <v>6141</v>
      </c>
      <c r="JM45" s="2" t="s">
        <v>6140</v>
      </c>
      <c r="JN45" s="2" t="s">
        <v>6139</v>
      </c>
      <c r="JO45" s="2" t="s">
        <v>6138</v>
      </c>
      <c r="JP45" s="2" t="s">
        <v>6137</v>
      </c>
      <c r="JQ45" s="2" t="s">
        <v>6136</v>
      </c>
      <c r="JR45" s="2" t="s">
        <v>6135</v>
      </c>
      <c r="JS45" s="2" t="s">
        <v>6134</v>
      </c>
      <c r="JT45" s="2" t="s">
        <v>6133</v>
      </c>
      <c r="JU45" s="2" t="s">
        <v>6132</v>
      </c>
      <c r="JV45" s="2" t="s">
        <v>6131</v>
      </c>
      <c r="JW45" s="2" t="s">
        <v>6130</v>
      </c>
      <c r="JX45" s="2" t="s">
        <v>6130</v>
      </c>
      <c r="JY45" s="2" t="s">
        <v>6129</v>
      </c>
      <c r="JZ45" s="2" t="s">
        <v>6129</v>
      </c>
      <c r="KA45" s="2" t="s">
        <v>6129</v>
      </c>
      <c r="KB45" s="2" t="s">
        <v>6129</v>
      </c>
      <c r="KC45" s="2" t="s">
        <v>6129</v>
      </c>
      <c r="KD45" s="2" t="s">
        <v>6128</v>
      </c>
      <c r="KE45" s="2" t="s">
        <v>6127</v>
      </c>
      <c r="KF45" s="2"/>
      <c r="KG45" s="2"/>
      <c r="KH45" s="2"/>
      <c r="KI45" s="2"/>
      <c r="KJ45" s="2"/>
      <c r="KK45" s="2"/>
      <c r="KL45" s="2"/>
      <c r="KM45" s="2"/>
      <c r="KN45" s="2"/>
      <c r="KO45" s="2"/>
      <c r="KP45" s="2"/>
      <c r="KQ45" s="2"/>
      <c r="KR45" s="2"/>
      <c r="KS45" s="2"/>
      <c r="KT45" s="2"/>
      <c r="KU45" s="2"/>
      <c r="KV45" s="2"/>
      <c r="KW45" s="2"/>
      <c r="KX45" s="2"/>
      <c r="KY45" s="2"/>
      <c r="KZ45" s="2"/>
      <c r="LA45" s="2"/>
      <c r="LB45" s="2"/>
      <c r="LC45" s="2"/>
      <c r="LD45" s="2"/>
      <c r="LE45" s="2"/>
      <c r="LF45" s="2"/>
      <c r="LG45" s="2"/>
      <c r="LH45" s="2"/>
      <c r="LI45" s="2"/>
      <c r="LJ45" s="2"/>
      <c r="LK45" s="2"/>
      <c r="LL45" s="2"/>
      <c r="LM45" s="2"/>
      <c r="LN45" s="2"/>
      <c r="LO45" s="2"/>
      <c r="LP45" s="2"/>
      <c r="LQ45" s="2"/>
      <c r="LR45" s="2"/>
      <c r="LS45" s="2"/>
      <c r="LT45" s="2"/>
      <c r="LU45" s="2"/>
      <c r="LV45" s="2"/>
      <c r="LW45" s="2"/>
      <c r="LX45" s="2"/>
      <c r="LY45" s="2"/>
      <c r="LZ45" s="2"/>
      <c r="MA45" s="2"/>
      <c r="MB45" s="2"/>
      <c r="MC45" s="2"/>
      <c r="MD45" s="2"/>
      <c r="ME45" s="2"/>
      <c r="MF45" s="2"/>
      <c r="MG45" s="2"/>
      <c r="MH45" s="2"/>
      <c r="MI45" s="2"/>
      <c r="MJ45" s="2"/>
      <c r="MK45" s="2"/>
      <c r="ML45" s="2"/>
      <c r="MM45" s="2"/>
      <c r="MN45" s="2"/>
      <c r="MO45" s="2"/>
      <c r="MP45" s="2"/>
      <c r="MQ45" s="2"/>
      <c r="MR45" s="2"/>
      <c r="MS45" s="2"/>
      <c r="MT45" s="2"/>
      <c r="MU45" s="2"/>
      <c r="MV45" s="2"/>
      <c r="MW45" s="2"/>
      <c r="MX45" s="2"/>
      <c r="MY45" s="2"/>
      <c r="MZ45" s="2"/>
      <c r="NA45" s="2"/>
      <c r="NB45" s="2"/>
      <c r="NC45" s="2"/>
      <c r="ND45" s="2"/>
      <c r="NE45" s="2"/>
      <c r="NF45" s="2"/>
      <c r="NG45" s="2"/>
      <c r="NH45" s="2"/>
      <c r="NI45" s="2"/>
      <c r="NJ45" s="2"/>
      <c r="NK45" s="2"/>
      <c r="NL45" s="2"/>
      <c r="NM45" s="2"/>
      <c r="NN45" s="2"/>
      <c r="NO45" s="2"/>
      <c r="NP45" s="2"/>
      <c r="NQ45" s="2"/>
      <c r="NR45" s="2"/>
      <c r="NS45" s="2"/>
      <c r="NT45" s="2"/>
      <c r="NU45" s="2"/>
      <c r="NV45" s="2"/>
      <c r="NW45" s="2"/>
      <c r="NX45" s="2"/>
      <c r="NY45" s="2"/>
      <c r="NZ45" s="2"/>
      <c r="OA45" s="2"/>
      <c r="OB45" s="2"/>
      <c r="OC45" s="2"/>
      <c r="OD45" s="2"/>
      <c r="OE45" s="2"/>
      <c r="OF45" s="2"/>
      <c r="OG45" s="2"/>
      <c r="OH45" s="2"/>
      <c r="OI45" s="2"/>
      <c r="OJ45" s="2"/>
      <c r="OK45" s="2"/>
      <c r="OL45" s="2"/>
      <c r="OM45" s="2"/>
      <c r="ON45" s="2"/>
      <c r="OO45" s="2"/>
      <c r="OP45" s="2"/>
      <c r="OQ45" s="2"/>
      <c r="OR45" s="2"/>
      <c r="OS45" s="2"/>
      <c r="OT45" s="2"/>
      <c r="OU45" s="2"/>
      <c r="OV45" s="2"/>
      <c r="OW45" s="2"/>
      <c r="OX45" s="2"/>
      <c r="OY45" s="2"/>
      <c r="OZ45" s="2"/>
      <c r="PA45" s="2"/>
      <c r="PB45" s="2"/>
      <c r="PC45" s="2"/>
      <c r="PD45" s="2"/>
      <c r="PE45" s="2"/>
      <c r="PF45" s="2"/>
      <c r="PG45" s="2"/>
      <c r="PH45" s="2"/>
      <c r="PI45" s="2"/>
      <c r="PJ45" s="2"/>
      <c r="PK45" s="2"/>
      <c r="PL45" s="2"/>
      <c r="PM45" s="2"/>
      <c r="PN45" s="2"/>
      <c r="PO45" s="2"/>
      <c r="PP45" s="2"/>
      <c r="PQ45" s="2"/>
      <c r="PR45" s="2"/>
      <c r="PS45" s="2"/>
      <c r="PT45" s="2"/>
      <c r="PU45" s="2"/>
      <c r="PV45" s="2"/>
      <c r="PW45" s="2"/>
      <c r="PX45" s="2"/>
      <c r="PY45" s="2"/>
      <c r="PZ45" s="2"/>
      <c r="QA45" s="2"/>
      <c r="QB45" s="2"/>
      <c r="QC45" s="2"/>
      <c r="QD45" s="2"/>
      <c r="QE45" s="2"/>
      <c r="QF45" s="2"/>
      <c r="QG45" s="2"/>
      <c r="QH45" s="2"/>
      <c r="QI45" s="2"/>
      <c r="QJ45" s="2"/>
      <c r="QK45" s="2"/>
      <c r="QL45" s="2"/>
      <c r="QM45" s="2"/>
      <c r="QN45" s="2"/>
      <c r="QO45" s="2"/>
      <c r="QP45" s="2"/>
      <c r="QQ45" s="2"/>
      <c r="QR45" s="2"/>
      <c r="QS45" s="2"/>
      <c r="QT45" s="2"/>
      <c r="QU45" s="2"/>
      <c r="QV45" s="2"/>
      <c r="QW45" s="2"/>
      <c r="QX45" s="2"/>
      <c r="QY45" s="2"/>
      <c r="QZ45" s="2"/>
      <c r="RA45" s="2"/>
      <c r="RB45" s="2"/>
      <c r="RC45" s="2"/>
      <c r="RD45" s="2"/>
      <c r="RE45" s="2"/>
      <c r="RF45" s="2"/>
      <c r="RG45" s="2"/>
      <c r="RH45" s="2"/>
      <c r="RI45" s="2"/>
      <c r="RJ45" s="2"/>
      <c r="RK45" s="2"/>
      <c r="RL45" s="2"/>
      <c r="RM45" s="2"/>
      <c r="RN45" s="2"/>
      <c r="RO45" s="2"/>
      <c r="RP45" s="2"/>
      <c r="RQ45" s="2"/>
      <c r="RR45" s="2"/>
      <c r="RS45" s="2"/>
      <c r="RT45" s="2"/>
      <c r="RU45" s="2"/>
      <c r="RV45" s="2"/>
      <c r="RW45" s="2"/>
      <c r="RX45" s="2"/>
      <c r="RY45" s="2"/>
      <c r="RZ45" s="2"/>
      <c r="SA45" s="2"/>
      <c r="SB45" s="2"/>
      <c r="SC45" s="2"/>
      <c r="SD45" s="2"/>
      <c r="SE45" s="2"/>
      <c r="SF45" s="2"/>
      <c r="SG45" s="2"/>
      <c r="SH45" s="2"/>
      <c r="SI45" s="2"/>
      <c r="SJ45" s="2"/>
      <c r="SK45" s="2"/>
      <c r="SL45" s="2"/>
      <c r="SM45" s="2"/>
      <c r="SN45" s="2"/>
      <c r="SO45" s="2"/>
      <c r="SP45" s="2"/>
      <c r="SQ45" s="2"/>
      <c r="SR45" s="2"/>
      <c r="SS45" s="2"/>
      <c r="ST45" s="2"/>
      <c r="SU45" s="2"/>
      <c r="SV45" s="2"/>
      <c r="SW45" s="2"/>
      <c r="SX45" s="2"/>
      <c r="SY45" s="2"/>
      <c r="SZ45" s="2"/>
      <c r="TA45" s="2"/>
      <c r="TB45" s="2"/>
      <c r="TC45" s="2"/>
      <c r="TD45" s="2"/>
      <c r="TE45" s="2"/>
      <c r="TF45" s="2"/>
      <c r="TG45" s="2"/>
      <c r="TH45" s="2"/>
      <c r="TI45" s="2"/>
      <c r="TJ45" s="2"/>
      <c r="TK45" s="2"/>
      <c r="TL45" s="2"/>
      <c r="TM45" s="2"/>
      <c r="TN45" s="2"/>
      <c r="TO45" s="2"/>
      <c r="TP45" s="2"/>
      <c r="TQ45" s="2"/>
      <c r="TR45" s="2"/>
      <c r="TS45" s="2"/>
      <c r="TT45" s="2"/>
      <c r="TU45" s="2"/>
      <c r="TV45" s="2"/>
      <c r="TW45" s="2"/>
      <c r="TX45" s="2"/>
      <c r="TY45" s="2"/>
      <c r="TZ45" s="2"/>
      <c r="UA45" s="2"/>
      <c r="UB45" s="2"/>
      <c r="UC45" s="2"/>
      <c r="UD45" s="2"/>
      <c r="UE45" s="2"/>
      <c r="UF45" s="2"/>
      <c r="UG45" s="2"/>
      <c r="UH45" s="2"/>
      <c r="UI45" s="2"/>
      <c r="UJ45" s="2"/>
      <c r="UK45" s="2"/>
      <c r="UL45" s="2"/>
      <c r="UM45" s="2"/>
      <c r="UN45" s="2"/>
      <c r="UO45" s="2"/>
      <c r="UP45" s="2"/>
      <c r="UQ45" s="2"/>
      <c r="UR45" s="2"/>
      <c r="US45" s="2"/>
      <c r="UT45" s="2"/>
      <c r="UU45" s="2"/>
      <c r="UV45" s="2"/>
      <c r="UW45" s="2"/>
      <c r="UX45" s="2"/>
      <c r="UY45" s="2"/>
      <c r="UZ45" s="2"/>
      <c r="VA45" s="2"/>
      <c r="VB45" s="2"/>
      <c r="VC45" s="2"/>
      <c r="VD45" s="2"/>
      <c r="VE45" s="2"/>
      <c r="VF45" s="2"/>
      <c r="VG45" s="2"/>
      <c r="VH45" s="2"/>
      <c r="VI45" s="2"/>
      <c r="VJ45" s="2"/>
      <c r="VK45" s="2"/>
      <c r="VL45" s="2"/>
      <c r="VM45" s="2"/>
      <c r="VN45" s="2"/>
      <c r="VO45" s="2"/>
      <c r="VP45" s="2"/>
      <c r="VQ45" s="2"/>
      <c r="VR45" s="2"/>
      <c r="VS45" s="2"/>
      <c r="VT45" s="2"/>
      <c r="VU45" s="2"/>
      <c r="VV45" s="2"/>
      <c r="VW45" s="2"/>
      <c r="VX45" s="2"/>
      <c r="VY45" s="2"/>
      <c r="VZ45" s="2"/>
      <c r="WA45" s="2"/>
      <c r="WB45" s="2"/>
      <c r="WC45" s="2"/>
      <c r="WD45" s="2"/>
      <c r="WE45" s="2"/>
      <c r="WF45" s="2"/>
      <c r="WG45" s="2"/>
      <c r="WH45" s="2"/>
      <c r="WI45" s="2"/>
      <c r="WJ45" s="2"/>
      <c r="WK45" s="2"/>
      <c r="WL45" s="2"/>
      <c r="WM45" s="2"/>
      <c r="WN45" s="2"/>
      <c r="WO45" s="2"/>
      <c r="WP45" s="2"/>
      <c r="WQ45" s="2"/>
      <c r="WR45" s="2"/>
      <c r="WS45" s="2"/>
      <c r="WT45" s="2"/>
      <c r="WU45" s="2"/>
      <c r="WV45" s="2"/>
      <c r="WW45" s="2"/>
      <c r="WX45" s="2"/>
      <c r="WY45" s="2"/>
      <c r="WZ45" s="2"/>
      <c r="XA45" s="2"/>
      <c r="XB45" s="2"/>
      <c r="XC45" s="2"/>
      <c r="XD45" s="2"/>
      <c r="XE45" s="2"/>
      <c r="XF45" s="2"/>
      <c r="XG45" s="2"/>
      <c r="XH45" s="2"/>
      <c r="XI45" s="2"/>
      <c r="XJ45" s="2"/>
      <c r="XK45" s="2"/>
      <c r="XL45" s="2"/>
      <c r="XM45" s="2"/>
      <c r="XN45" s="2"/>
      <c r="XO45" s="2"/>
      <c r="XP45" s="2"/>
      <c r="XQ45" s="2"/>
      <c r="XR45" s="2"/>
      <c r="XS45" s="2"/>
      <c r="XT45" s="2"/>
      <c r="XU45" s="2"/>
      <c r="XV45" s="2"/>
      <c r="XW45" s="2"/>
      <c r="XX45" s="2"/>
      <c r="XY45" s="2"/>
      <c r="XZ45" s="2"/>
      <c r="YA45" s="2"/>
      <c r="YB45" s="2"/>
      <c r="YC45" s="2"/>
      <c r="YD45" s="2"/>
      <c r="YE45" s="2"/>
      <c r="YF45" s="2"/>
      <c r="YG45" s="2"/>
      <c r="YH45" s="2"/>
      <c r="YI45" s="2"/>
      <c r="YJ45" s="2"/>
      <c r="YK45" s="2"/>
      <c r="YL45" s="2"/>
      <c r="YM45" s="2"/>
      <c r="YN45" s="2"/>
      <c r="YO45" s="2"/>
      <c r="YP45" s="2"/>
      <c r="YQ45" s="2"/>
      <c r="YR45" s="2"/>
      <c r="YS45" s="2"/>
      <c r="YT45" s="2"/>
      <c r="YU45" s="2"/>
      <c r="YV45" s="2"/>
      <c r="YW45" s="2"/>
      <c r="YX45" s="2"/>
      <c r="YY45" s="2"/>
      <c r="YZ45" s="2"/>
      <c r="ZA45" s="2"/>
      <c r="ZB45" s="2"/>
      <c r="ZC45" s="2"/>
      <c r="ZD45" s="2"/>
      <c r="ZE45" s="2"/>
      <c r="ZF45" s="2"/>
      <c r="ZG45" s="2"/>
      <c r="ZH45" s="2"/>
      <c r="ZI45" s="2"/>
      <c r="ZJ45" s="2"/>
      <c r="ZK45" s="2"/>
      <c r="ZL45" s="2"/>
      <c r="ZM45" s="2"/>
      <c r="ZN45" s="2"/>
      <c r="ZO45" s="2"/>
      <c r="ZP45" s="2"/>
      <c r="ZQ45" s="2"/>
      <c r="ZR45" s="2"/>
      <c r="ZS45" s="2"/>
      <c r="ZT45" s="2"/>
      <c r="ZU45" s="2"/>
      <c r="ZV45" s="2"/>
      <c r="ZW45" s="2"/>
      <c r="ZX45" s="2"/>
      <c r="ZY45" s="2"/>
      <c r="ZZ45" s="2"/>
      <c r="AAA45" s="2"/>
      <c r="AAB45" s="2"/>
      <c r="AAC45" s="2"/>
      <c r="AAD45" s="2"/>
      <c r="AAE45" s="2"/>
      <c r="AAF45" s="2"/>
      <c r="AAG45" s="2"/>
      <c r="AAH45" s="2"/>
      <c r="AAI45" s="2"/>
      <c r="AAJ45" s="2"/>
      <c r="AAK45" s="2"/>
      <c r="AAL45" s="2"/>
      <c r="AAM45" s="2"/>
      <c r="AAN45" s="2"/>
      <c r="AAO45" s="2"/>
      <c r="AAP45" s="2"/>
      <c r="AAQ45" s="2"/>
      <c r="AAR45" s="2"/>
      <c r="AAS45" s="2"/>
      <c r="AAT45" s="2"/>
      <c r="AAU45" s="2"/>
      <c r="AAV45" s="2"/>
      <c r="AAW45" s="2"/>
      <c r="AAX45" s="2"/>
      <c r="AAY45" s="2"/>
      <c r="AAZ45" s="2"/>
      <c r="ABA45" s="2"/>
      <c r="ABB45" s="2"/>
      <c r="ABC45" s="2"/>
      <c r="ABD45" s="2"/>
      <c r="ABE45" s="2"/>
      <c r="ABF45" s="2"/>
      <c r="ABG45" s="2"/>
      <c r="ABH45" s="2"/>
      <c r="ABI45" s="2"/>
      <c r="ABJ45" s="2"/>
      <c r="ABK45" s="2"/>
      <c r="ABL45" s="2"/>
      <c r="ABM45" s="2"/>
      <c r="ABN45" s="2"/>
      <c r="ABO45" s="2"/>
      <c r="ABP45" s="2"/>
      <c r="ABQ45" s="2"/>
      <c r="ABR45" s="2"/>
      <c r="ABS45" s="2"/>
      <c r="ABT45" s="2"/>
      <c r="ABU45" s="2"/>
      <c r="ABV45" s="2"/>
      <c r="ABW45" s="2"/>
      <c r="ABX45" s="2"/>
      <c r="ABY45" s="2"/>
      <c r="ABZ45" s="2"/>
      <c r="ACA45" s="2"/>
      <c r="ACB45" s="2"/>
      <c r="ACC45" s="2"/>
      <c r="ACD45" s="2"/>
      <c r="ACE45" s="2"/>
      <c r="ACF45" s="2"/>
      <c r="ACG45" s="2"/>
      <c r="ACH45" s="2"/>
      <c r="ACI45" s="2"/>
      <c r="ACJ45" s="2"/>
      <c r="ACK45" s="2"/>
      <c r="ACL45" s="2"/>
      <c r="ACM45" s="2"/>
      <c r="ACN45" s="2"/>
      <c r="ACO45" s="2"/>
      <c r="ACP45" s="2"/>
      <c r="ACQ45" s="2"/>
      <c r="ACR45" s="2"/>
      <c r="ACS45" s="2"/>
      <c r="ACT45" s="2"/>
      <c r="ACU45" s="2"/>
      <c r="ACV45" s="2"/>
      <c r="ACW45" s="2"/>
      <c r="ACX45" s="2"/>
      <c r="ACY45" s="2"/>
      <c r="ACZ45" s="2"/>
      <c r="ADA45" s="2"/>
      <c r="ADB45" s="2"/>
      <c r="ADC45" s="2"/>
      <c r="ADD45" s="2"/>
      <c r="ADE45" s="2"/>
      <c r="ADF45" s="2"/>
      <c r="ADG45" s="2"/>
      <c r="ADH45" s="2"/>
      <c r="ADI45" s="2"/>
      <c r="ADJ45" s="2"/>
      <c r="ADK45" s="2"/>
      <c r="ADL45" s="2"/>
      <c r="ADM45" s="2"/>
      <c r="ADN45" s="2"/>
      <c r="ADO45" s="2"/>
      <c r="ADP45" s="2"/>
      <c r="ADQ45" s="2"/>
      <c r="ADR45" s="2"/>
      <c r="ADS45" s="2"/>
      <c r="ADT45" s="2"/>
      <c r="ADU45" s="2"/>
      <c r="ADV45" s="2"/>
      <c r="ADW45" s="2"/>
      <c r="ADX45" s="2"/>
      <c r="ADY45" s="2"/>
      <c r="ADZ45" s="2"/>
      <c r="AEA45" s="2"/>
      <c r="AEB45" s="2"/>
      <c r="AEC45" s="2"/>
      <c r="AED45" s="2"/>
      <c r="AEE45" s="2"/>
      <c r="AEF45" s="2"/>
      <c r="AEG45" s="2"/>
      <c r="AEH45" s="2"/>
      <c r="AEI45" s="2"/>
      <c r="AEJ45" s="2"/>
      <c r="AEK45" s="2"/>
      <c r="AEL45" s="2"/>
    </row>
    <row r="46" spans="1:818" x14ac:dyDescent="0.2">
      <c r="A46" s="2" t="s">
        <v>6106</v>
      </c>
      <c r="B46" s="2" t="s">
        <v>6117</v>
      </c>
      <c r="C46" s="2" t="s">
        <v>6126</v>
      </c>
      <c r="D46" s="2">
        <v>60.296296300000002</v>
      </c>
      <c r="E46" s="2">
        <f t="shared" si="1"/>
        <v>39.703703699999998</v>
      </c>
      <c r="F46" s="2">
        <v>9</v>
      </c>
      <c r="G46" s="2" t="s">
        <v>6125</v>
      </c>
      <c r="H46" s="2" t="s">
        <v>6124</v>
      </c>
      <c r="I46" s="2" t="s">
        <v>6123</v>
      </c>
      <c r="J46" s="2">
        <v>387787</v>
      </c>
      <c r="K46" s="2">
        <v>387787</v>
      </c>
      <c r="L46" s="2">
        <v>387787</v>
      </c>
      <c r="M46" s="2">
        <v>387787</v>
      </c>
      <c r="N46" s="2">
        <v>387787</v>
      </c>
      <c r="O46" s="2" t="s">
        <v>6122</v>
      </c>
      <c r="P46" s="2" t="s">
        <v>6122</v>
      </c>
      <c r="Q46" s="2" t="s">
        <v>6122</v>
      </c>
      <c r="R46" s="2" t="s">
        <v>6122</v>
      </c>
      <c r="S46" s="2" t="s">
        <v>6122</v>
      </c>
      <c r="T46" s="2" t="s">
        <v>6121</v>
      </c>
      <c r="U46" s="2" t="s">
        <v>6120</v>
      </c>
      <c r="V46" s="2" t="s">
        <v>6119</v>
      </c>
      <c r="W46" s="2" t="s">
        <v>6118</v>
      </c>
      <c r="X46" s="2" t="s">
        <v>6118</v>
      </c>
      <c r="Y46" s="2" t="s">
        <v>6118</v>
      </c>
      <c r="Z46" s="2" t="s">
        <v>6118</v>
      </c>
      <c r="AA46" s="2" t="s">
        <v>6117</v>
      </c>
      <c r="AB46" s="2" t="s">
        <v>6117</v>
      </c>
      <c r="AC46" s="2" t="s">
        <v>6117</v>
      </c>
      <c r="AD46" s="2" t="s">
        <v>6116</v>
      </c>
      <c r="AE46" s="2" t="s">
        <v>6115</v>
      </c>
      <c r="AF46" s="2" t="s">
        <v>6114</v>
      </c>
      <c r="AG46" s="2" t="s">
        <v>6113</v>
      </c>
      <c r="AH46" s="2" t="s">
        <v>6113</v>
      </c>
      <c r="AI46" s="2" t="s">
        <v>6113</v>
      </c>
      <c r="AJ46" s="2" t="s">
        <v>6112</v>
      </c>
      <c r="AK46" s="2" t="s">
        <v>6111</v>
      </c>
      <c r="AL46" s="2" t="s">
        <v>6110</v>
      </c>
      <c r="AM46" s="2" t="s">
        <v>6109</v>
      </c>
      <c r="AN46" s="2" t="s">
        <v>6108</v>
      </c>
      <c r="AO46" s="2" t="s">
        <v>6107</v>
      </c>
      <c r="AP46" s="2" t="s">
        <v>6106</v>
      </c>
      <c r="AQ46" s="2" t="s">
        <v>6106</v>
      </c>
      <c r="AR46" s="2" t="s">
        <v>6106</v>
      </c>
      <c r="AS46" s="2" t="s">
        <v>6106</v>
      </c>
      <c r="AT46" s="2" t="s">
        <v>6106</v>
      </c>
      <c r="AU46" s="2" t="s">
        <v>6106</v>
      </c>
      <c r="AV46" s="2" t="s">
        <v>6106</v>
      </c>
      <c r="AW46" s="2" t="s">
        <v>6106</v>
      </c>
      <c r="AX46" s="2" t="s">
        <v>6106</v>
      </c>
      <c r="AY46" s="2" t="s">
        <v>6106</v>
      </c>
      <c r="AZ46" s="2" t="s">
        <v>6105</v>
      </c>
      <c r="BA46" s="2" t="s">
        <v>6105</v>
      </c>
      <c r="BB46" s="2" t="s">
        <v>6104</v>
      </c>
      <c r="BC46" s="2" t="s">
        <v>6104</v>
      </c>
      <c r="BD46" s="2" t="s">
        <v>6103</v>
      </c>
      <c r="BE46" s="2" t="s">
        <v>6103</v>
      </c>
      <c r="BF46" s="2" t="s">
        <v>6102</v>
      </c>
      <c r="BG46" s="2" t="s">
        <v>6102</v>
      </c>
      <c r="BH46" s="2" t="s">
        <v>6102</v>
      </c>
      <c r="BI46" s="2" t="s">
        <v>6101</v>
      </c>
      <c r="BJ46" s="2" t="s">
        <v>6101</v>
      </c>
      <c r="BK46" s="2" t="s">
        <v>6101</v>
      </c>
      <c r="BL46" s="2" t="s">
        <v>6100</v>
      </c>
      <c r="BM46" s="2" t="s">
        <v>6099</v>
      </c>
      <c r="BN46" s="2" t="s">
        <v>6099</v>
      </c>
      <c r="BO46" s="2" t="s">
        <v>6099</v>
      </c>
      <c r="BP46" s="2" t="s">
        <v>6098</v>
      </c>
      <c r="BQ46" s="2" t="s">
        <v>6098</v>
      </c>
      <c r="BR46" s="2" t="s">
        <v>6098</v>
      </c>
      <c r="BS46" s="2" t="s">
        <v>6097</v>
      </c>
      <c r="BT46" s="2" t="s">
        <v>6096</v>
      </c>
      <c r="BU46" s="2" t="s">
        <v>6096</v>
      </c>
      <c r="BV46" s="2" t="s">
        <v>6095</v>
      </c>
      <c r="BW46" s="2" t="s">
        <v>6095</v>
      </c>
      <c r="BX46" s="2" t="s">
        <v>6095</v>
      </c>
      <c r="BY46" s="2" t="s">
        <v>6095</v>
      </c>
      <c r="BZ46" s="2" t="s">
        <v>6094</v>
      </c>
      <c r="CA46" s="2" t="s">
        <v>6094</v>
      </c>
      <c r="CB46" s="2" t="s">
        <v>6094</v>
      </c>
      <c r="CC46" s="2" t="s">
        <v>6093</v>
      </c>
      <c r="CD46" s="2" t="s">
        <v>6092</v>
      </c>
      <c r="CE46" s="2" t="s">
        <v>6092</v>
      </c>
      <c r="CF46" s="2" t="s">
        <v>6092</v>
      </c>
      <c r="CG46" s="2" t="s">
        <v>6092</v>
      </c>
      <c r="CH46" s="2" t="s">
        <v>6091</v>
      </c>
      <c r="CI46" s="2" t="s">
        <v>6090</v>
      </c>
      <c r="CJ46" s="2" t="s">
        <v>6089</v>
      </c>
      <c r="CK46" s="2" t="s">
        <v>6088</v>
      </c>
      <c r="CL46" s="2" t="s">
        <v>6088</v>
      </c>
      <c r="CM46" s="2" t="s">
        <v>6087</v>
      </c>
      <c r="CN46" s="2" t="s">
        <v>6087</v>
      </c>
      <c r="CO46" s="2" t="s">
        <v>6086</v>
      </c>
      <c r="CP46" s="2" t="s">
        <v>6086</v>
      </c>
      <c r="CQ46" s="2" t="s">
        <v>6085</v>
      </c>
      <c r="CR46" s="2" t="s">
        <v>6085</v>
      </c>
      <c r="CS46" s="2" t="s">
        <v>6085</v>
      </c>
      <c r="CT46" s="2" t="s">
        <v>6084</v>
      </c>
      <c r="CU46" s="2" t="s">
        <v>6083</v>
      </c>
      <c r="CV46" s="2" t="s">
        <v>6082</v>
      </c>
      <c r="CW46" s="2" t="s">
        <v>6081</v>
      </c>
      <c r="CX46" s="2" t="s">
        <v>6080</v>
      </c>
      <c r="CY46" s="2" t="s">
        <v>6080</v>
      </c>
      <c r="CZ46" s="2" t="s">
        <v>6080</v>
      </c>
      <c r="DA46" s="2" t="s">
        <v>6079</v>
      </c>
      <c r="DB46" s="2" t="s">
        <v>6078</v>
      </c>
      <c r="DC46" s="2" t="s">
        <v>6077</v>
      </c>
      <c r="DD46" s="2" t="s">
        <v>6077</v>
      </c>
      <c r="DE46" s="2" t="s">
        <v>6077</v>
      </c>
      <c r="DF46" s="2" t="s">
        <v>6077</v>
      </c>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c r="GH46" s="2"/>
      <c r="GI46" s="2"/>
      <c r="GJ46" s="2"/>
      <c r="GK46" s="2"/>
      <c r="GL46" s="2"/>
      <c r="GM46" s="2"/>
      <c r="GN46" s="2"/>
      <c r="GO46" s="2"/>
      <c r="GP46" s="2"/>
      <c r="GQ46" s="2"/>
      <c r="GR46" s="2"/>
      <c r="GS46" s="2"/>
      <c r="GT46" s="2"/>
      <c r="GU46" s="2"/>
      <c r="GV46" s="2"/>
      <c r="GW46" s="2"/>
      <c r="GX46" s="2"/>
      <c r="GY46" s="2"/>
      <c r="GZ46" s="2"/>
      <c r="HA46" s="2"/>
      <c r="HB46" s="2"/>
      <c r="HC46" s="2"/>
      <c r="HD46" s="2"/>
      <c r="HE46" s="2"/>
      <c r="HF46" s="2"/>
      <c r="HG46" s="2"/>
      <c r="HH46" s="2"/>
      <c r="HI46" s="2"/>
      <c r="HJ46" s="2"/>
      <c r="HK46" s="2"/>
      <c r="HL46" s="2"/>
      <c r="HM46" s="2"/>
      <c r="HN46" s="2"/>
      <c r="HO46" s="2"/>
      <c r="HP46" s="2"/>
      <c r="HQ46" s="2"/>
      <c r="HR46" s="2"/>
      <c r="HS46" s="2"/>
      <c r="HT46" s="2"/>
      <c r="HU46" s="2"/>
      <c r="HV46" s="2"/>
      <c r="HW46" s="2"/>
      <c r="HX46" s="2"/>
      <c r="HY46" s="2"/>
      <c r="HZ46" s="2"/>
      <c r="IA46" s="2"/>
      <c r="IB46" s="2"/>
      <c r="IC46" s="2"/>
      <c r="ID46" s="2"/>
      <c r="IE46" s="2"/>
      <c r="IF46" s="2"/>
      <c r="IG46" s="2"/>
      <c r="IH46" s="2"/>
      <c r="II46" s="2"/>
      <c r="IJ46" s="2"/>
      <c r="IK46" s="2"/>
      <c r="IL46" s="2"/>
      <c r="IM46" s="2"/>
      <c r="IN46" s="2"/>
      <c r="IO46" s="2"/>
      <c r="IP46" s="2"/>
      <c r="IQ46" s="2"/>
      <c r="IR46" s="2"/>
      <c r="IS46" s="2"/>
      <c r="IT46" s="2"/>
      <c r="IU46" s="2"/>
      <c r="IV46" s="2"/>
      <c r="IW46" s="2"/>
      <c r="IX46" s="2"/>
      <c r="IY46" s="2"/>
      <c r="IZ46" s="2"/>
      <c r="JA46" s="2"/>
      <c r="JB46" s="2"/>
      <c r="JC46" s="2"/>
      <c r="JD46" s="2"/>
      <c r="JE46" s="2"/>
      <c r="JF46" s="2"/>
      <c r="JG46" s="2"/>
      <c r="JH46" s="2"/>
      <c r="JI46" s="2"/>
      <c r="JJ46" s="2"/>
      <c r="JK46" s="2"/>
      <c r="JL46" s="2"/>
      <c r="JM46" s="2"/>
      <c r="JN46" s="2"/>
      <c r="JO46" s="2"/>
      <c r="JP46" s="2"/>
      <c r="JQ46" s="2"/>
      <c r="JR46" s="2"/>
      <c r="JS46" s="2"/>
      <c r="JT46" s="2"/>
      <c r="JU46" s="2"/>
      <c r="JV46" s="2"/>
      <c r="JW46" s="2"/>
      <c r="JX46" s="2"/>
      <c r="JY46" s="2"/>
      <c r="JZ46" s="2"/>
      <c r="KA46" s="2"/>
      <c r="KB46" s="2"/>
      <c r="KC46" s="2"/>
      <c r="KD46" s="2"/>
      <c r="KE46" s="2"/>
      <c r="KF46" s="2"/>
      <c r="KG46" s="2"/>
      <c r="KH46" s="2"/>
      <c r="KI46" s="2"/>
      <c r="KJ46" s="2"/>
      <c r="KK46" s="2"/>
      <c r="KL46" s="2"/>
      <c r="KM46" s="2"/>
      <c r="KN46" s="2"/>
      <c r="KO46" s="2"/>
      <c r="KP46" s="2"/>
      <c r="KQ46" s="2"/>
      <c r="KR46" s="2"/>
      <c r="KS46" s="2"/>
      <c r="KT46" s="2"/>
      <c r="KU46" s="2"/>
      <c r="KV46" s="2"/>
      <c r="KW46" s="2"/>
      <c r="KX46" s="2"/>
      <c r="KY46" s="2"/>
      <c r="KZ46" s="2"/>
      <c r="LA46" s="2"/>
      <c r="LB46" s="2"/>
      <c r="LC46" s="2"/>
      <c r="LD46" s="2"/>
      <c r="LE46" s="2"/>
      <c r="LF46" s="2"/>
      <c r="LG46" s="2"/>
      <c r="LH46" s="2"/>
      <c r="LI46" s="2"/>
      <c r="LJ46" s="2"/>
      <c r="LK46" s="2"/>
      <c r="LL46" s="2"/>
      <c r="LM46" s="2"/>
      <c r="LN46" s="2"/>
      <c r="LO46" s="2"/>
      <c r="LP46" s="2"/>
      <c r="LQ46" s="2"/>
      <c r="LR46" s="2"/>
      <c r="LS46" s="2"/>
      <c r="LT46" s="2"/>
      <c r="LU46" s="2"/>
      <c r="LV46" s="2"/>
      <c r="LW46" s="2"/>
      <c r="LX46" s="2"/>
      <c r="LY46" s="2"/>
      <c r="LZ46" s="2"/>
      <c r="MA46" s="2"/>
      <c r="MB46" s="2"/>
      <c r="MC46" s="2"/>
      <c r="MD46" s="2"/>
      <c r="ME46" s="2"/>
      <c r="MF46" s="2"/>
      <c r="MG46" s="2"/>
      <c r="MH46" s="2"/>
      <c r="MI46" s="2"/>
      <c r="MJ46" s="2"/>
      <c r="MK46" s="2"/>
      <c r="ML46" s="2"/>
      <c r="MM46" s="2"/>
      <c r="MN46" s="2"/>
      <c r="MO46" s="2"/>
      <c r="MP46" s="2"/>
      <c r="MQ46" s="2"/>
      <c r="MR46" s="2"/>
      <c r="MS46" s="2"/>
      <c r="MT46" s="2"/>
      <c r="MU46" s="2"/>
      <c r="MV46" s="2"/>
      <c r="MW46" s="2"/>
      <c r="MX46" s="2"/>
      <c r="MY46" s="2"/>
      <c r="MZ46" s="2"/>
      <c r="NA46" s="2"/>
      <c r="NB46" s="2"/>
      <c r="NC46" s="2"/>
      <c r="ND46" s="2"/>
      <c r="NE46" s="2"/>
      <c r="NF46" s="2"/>
      <c r="NG46" s="2"/>
      <c r="NH46" s="2"/>
      <c r="NI46" s="2"/>
      <c r="NJ46" s="2"/>
      <c r="NK46" s="2"/>
      <c r="NL46" s="2"/>
      <c r="NM46" s="2"/>
      <c r="NN46" s="2"/>
      <c r="NO46" s="2"/>
      <c r="NP46" s="2"/>
      <c r="NQ46" s="2"/>
      <c r="NR46" s="2"/>
      <c r="NS46" s="2"/>
      <c r="NT46" s="2"/>
      <c r="NU46" s="2"/>
      <c r="NV46" s="2"/>
      <c r="NW46" s="2"/>
      <c r="NX46" s="2"/>
      <c r="NY46" s="2"/>
      <c r="NZ46" s="2"/>
      <c r="OA46" s="2"/>
      <c r="OB46" s="2"/>
      <c r="OC46" s="2"/>
      <c r="OD46" s="2"/>
      <c r="OE46" s="2"/>
      <c r="OF46" s="2"/>
      <c r="OG46" s="2"/>
      <c r="OH46" s="2"/>
      <c r="OI46" s="2"/>
      <c r="OJ46" s="2"/>
      <c r="OK46" s="2"/>
      <c r="OL46" s="2"/>
      <c r="OM46" s="2"/>
      <c r="ON46" s="2"/>
      <c r="OO46" s="2"/>
      <c r="OP46" s="2"/>
      <c r="OQ46" s="2"/>
      <c r="OR46" s="2"/>
      <c r="OS46" s="2"/>
      <c r="OT46" s="2"/>
      <c r="OU46" s="2"/>
      <c r="OV46" s="2"/>
      <c r="OW46" s="2"/>
      <c r="OX46" s="2"/>
      <c r="OY46" s="2"/>
      <c r="OZ46" s="2"/>
      <c r="PA46" s="2"/>
      <c r="PB46" s="2"/>
      <c r="PC46" s="2"/>
      <c r="PD46" s="2"/>
      <c r="PE46" s="2"/>
      <c r="PF46" s="2"/>
      <c r="PG46" s="2"/>
      <c r="PH46" s="2"/>
      <c r="PI46" s="2"/>
      <c r="PJ46" s="2"/>
      <c r="PK46" s="2"/>
      <c r="PL46" s="2"/>
      <c r="PM46" s="2"/>
      <c r="PN46" s="2"/>
      <c r="PO46" s="2"/>
      <c r="PP46" s="2"/>
      <c r="PQ46" s="2"/>
      <c r="PR46" s="2"/>
      <c r="PS46" s="2"/>
      <c r="PT46" s="2"/>
      <c r="PU46" s="2"/>
      <c r="PV46" s="2"/>
      <c r="PW46" s="2"/>
      <c r="PX46" s="2"/>
      <c r="PY46" s="2"/>
      <c r="PZ46" s="2"/>
      <c r="QA46" s="2"/>
      <c r="QB46" s="2"/>
      <c r="QC46" s="2"/>
      <c r="QD46" s="2"/>
      <c r="QE46" s="2"/>
      <c r="QF46" s="2"/>
      <c r="QG46" s="2"/>
      <c r="QH46" s="2"/>
      <c r="QI46" s="2"/>
      <c r="QJ46" s="2"/>
      <c r="QK46" s="2"/>
      <c r="QL46" s="2"/>
      <c r="QM46" s="2"/>
      <c r="QN46" s="2"/>
      <c r="QO46" s="2"/>
      <c r="QP46" s="2"/>
      <c r="QQ46" s="2"/>
      <c r="QR46" s="2"/>
      <c r="QS46" s="2"/>
      <c r="QT46" s="2"/>
      <c r="QU46" s="2"/>
      <c r="QV46" s="2"/>
      <c r="QW46" s="2"/>
      <c r="QX46" s="2"/>
      <c r="QY46" s="2"/>
      <c r="QZ46" s="2"/>
      <c r="RA46" s="2"/>
      <c r="RB46" s="2"/>
      <c r="RC46" s="2"/>
      <c r="RD46" s="2"/>
      <c r="RE46" s="2"/>
      <c r="RF46" s="2"/>
      <c r="RG46" s="2"/>
      <c r="RH46" s="2"/>
      <c r="RI46" s="2"/>
      <c r="RJ46" s="2"/>
      <c r="RK46" s="2"/>
      <c r="RL46" s="2"/>
      <c r="RM46" s="2"/>
      <c r="RN46" s="2"/>
      <c r="RO46" s="2"/>
      <c r="RP46" s="2"/>
      <c r="RQ46" s="2"/>
      <c r="RR46" s="2"/>
      <c r="RS46" s="2"/>
      <c r="RT46" s="2"/>
      <c r="RU46" s="2"/>
      <c r="RV46" s="2"/>
      <c r="RW46" s="2"/>
      <c r="RX46" s="2"/>
      <c r="RY46" s="2"/>
      <c r="RZ46" s="2"/>
      <c r="SA46" s="2"/>
      <c r="SB46" s="2"/>
      <c r="SC46" s="2"/>
      <c r="SD46" s="2"/>
      <c r="SE46" s="2"/>
      <c r="SF46" s="2"/>
      <c r="SG46" s="2"/>
      <c r="SH46" s="2"/>
      <c r="SI46" s="2"/>
      <c r="SJ46" s="2"/>
      <c r="SK46" s="2"/>
      <c r="SL46" s="2"/>
      <c r="SM46" s="2"/>
      <c r="SN46" s="2"/>
      <c r="SO46" s="2"/>
      <c r="SP46" s="2"/>
      <c r="SQ46" s="2"/>
      <c r="SR46" s="2"/>
      <c r="SS46" s="2"/>
      <c r="ST46" s="2"/>
      <c r="SU46" s="2"/>
      <c r="SV46" s="2"/>
      <c r="SW46" s="2"/>
      <c r="SX46" s="2"/>
      <c r="SY46" s="2"/>
      <c r="SZ46" s="2"/>
      <c r="TA46" s="2"/>
      <c r="TB46" s="2"/>
      <c r="TC46" s="2"/>
      <c r="TD46" s="2"/>
      <c r="TE46" s="2"/>
      <c r="TF46" s="2"/>
      <c r="TG46" s="2"/>
      <c r="TH46" s="2"/>
      <c r="TI46" s="2"/>
      <c r="TJ46" s="2"/>
      <c r="TK46" s="2"/>
      <c r="TL46" s="2"/>
      <c r="TM46" s="2"/>
      <c r="TN46" s="2"/>
      <c r="TO46" s="2"/>
      <c r="TP46" s="2"/>
      <c r="TQ46" s="2"/>
      <c r="TR46" s="2"/>
      <c r="TS46" s="2"/>
      <c r="TT46" s="2"/>
      <c r="TU46" s="2"/>
      <c r="TV46" s="2"/>
      <c r="TW46" s="2"/>
      <c r="TX46" s="2"/>
      <c r="TY46" s="2"/>
      <c r="TZ46" s="2"/>
      <c r="UA46" s="2"/>
      <c r="UB46" s="2"/>
      <c r="UC46" s="2"/>
      <c r="UD46" s="2"/>
      <c r="UE46" s="2"/>
      <c r="UF46" s="2"/>
      <c r="UG46" s="2"/>
      <c r="UH46" s="2"/>
      <c r="UI46" s="2"/>
      <c r="UJ46" s="2"/>
      <c r="UK46" s="2"/>
      <c r="UL46" s="2"/>
      <c r="UM46" s="2"/>
      <c r="UN46" s="2"/>
      <c r="UO46" s="2"/>
      <c r="UP46" s="2"/>
      <c r="UQ46" s="2"/>
      <c r="UR46" s="2"/>
      <c r="US46" s="2"/>
      <c r="UT46" s="2"/>
      <c r="UU46" s="2"/>
      <c r="UV46" s="2"/>
      <c r="UW46" s="2"/>
      <c r="UX46" s="2"/>
      <c r="UY46" s="2"/>
      <c r="UZ46" s="2"/>
      <c r="VA46" s="2"/>
      <c r="VB46" s="2"/>
      <c r="VC46" s="2"/>
      <c r="VD46" s="2"/>
      <c r="VE46" s="2"/>
      <c r="VF46" s="2"/>
      <c r="VG46" s="2"/>
      <c r="VH46" s="2"/>
      <c r="VI46" s="2"/>
      <c r="VJ46" s="2"/>
      <c r="VK46" s="2"/>
      <c r="VL46" s="2"/>
      <c r="VM46" s="2"/>
      <c r="VN46" s="2"/>
      <c r="VO46" s="2"/>
      <c r="VP46" s="2"/>
      <c r="VQ46" s="2"/>
      <c r="VR46" s="2"/>
      <c r="VS46" s="2"/>
      <c r="VT46" s="2"/>
      <c r="VU46" s="2"/>
      <c r="VV46" s="2"/>
      <c r="VW46" s="2"/>
      <c r="VX46" s="2"/>
      <c r="VY46" s="2"/>
      <c r="VZ46" s="2"/>
      <c r="WA46" s="2"/>
      <c r="WB46" s="2"/>
      <c r="WC46" s="2"/>
      <c r="WD46" s="2"/>
      <c r="WE46" s="2"/>
      <c r="WF46" s="2"/>
      <c r="WG46" s="2"/>
      <c r="WH46" s="2"/>
      <c r="WI46" s="2"/>
      <c r="WJ46" s="2"/>
      <c r="WK46" s="2"/>
      <c r="WL46" s="2"/>
      <c r="WM46" s="2"/>
      <c r="WN46" s="2"/>
      <c r="WO46" s="2"/>
      <c r="WP46" s="2"/>
      <c r="WQ46" s="2"/>
      <c r="WR46" s="2"/>
      <c r="WS46" s="2"/>
      <c r="WT46" s="2"/>
      <c r="WU46" s="2"/>
      <c r="WV46" s="2"/>
      <c r="WW46" s="2"/>
      <c r="WX46" s="2"/>
      <c r="WY46" s="2"/>
      <c r="WZ46" s="2"/>
      <c r="XA46" s="2"/>
      <c r="XB46" s="2"/>
      <c r="XC46" s="2"/>
      <c r="XD46" s="2"/>
      <c r="XE46" s="2"/>
      <c r="XF46" s="2"/>
      <c r="XG46" s="2"/>
      <c r="XH46" s="2"/>
      <c r="XI46" s="2"/>
      <c r="XJ46" s="2"/>
      <c r="XK46" s="2"/>
      <c r="XL46" s="2"/>
      <c r="XM46" s="2"/>
      <c r="XN46" s="2"/>
      <c r="XO46" s="2"/>
      <c r="XP46" s="2"/>
      <c r="XQ46" s="2"/>
      <c r="XR46" s="2"/>
      <c r="XS46" s="2"/>
      <c r="XT46" s="2"/>
      <c r="XU46" s="2"/>
      <c r="XV46" s="2"/>
      <c r="XW46" s="2"/>
      <c r="XX46" s="2"/>
      <c r="XY46" s="2"/>
      <c r="XZ46" s="2"/>
      <c r="YA46" s="2"/>
      <c r="YB46" s="2"/>
      <c r="YC46" s="2"/>
      <c r="YD46" s="2"/>
      <c r="YE46" s="2"/>
      <c r="YF46" s="2"/>
      <c r="YG46" s="2"/>
      <c r="YH46" s="2"/>
      <c r="YI46" s="2"/>
      <c r="YJ46" s="2"/>
      <c r="YK46" s="2"/>
      <c r="YL46" s="2"/>
      <c r="YM46" s="2"/>
      <c r="YN46" s="2"/>
      <c r="YO46" s="2"/>
      <c r="YP46" s="2"/>
      <c r="YQ46" s="2"/>
      <c r="YR46" s="2"/>
      <c r="YS46" s="2"/>
      <c r="YT46" s="2"/>
      <c r="YU46" s="2"/>
      <c r="YV46" s="2"/>
      <c r="YW46" s="2"/>
      <c r="YX46" s="2"/>
      <c r="YY46" s="2"/>
      <c r="YZ46" s="2"/>
      <c r="ZA46" s="2"/>
      <c r="ZB46" s="2"/>
      <c r="ZC46" s="2"/>
      <c r="ZD46" s="2"/>
      <c r="ZE46" s="2"/>
      <c r="ZF46" s="2"/>
      <c r="ZG46" s="2"/>
      <c r="ZH46" s="2"/>
      <c r="ZI46" s="2"/>
      <c r="ZJ46" s="2"/>
      <c r="ZK46" s="2"/>
      <c r="ZL46" s="2"/>
      <c r="ZM46" s="2"/>
      <c r="ZN46" s="2"/>
      <c r="ZO46" s="2"/>
      <c r="ZP46" s="2"/>
      <c r="ZQ46" s="2"/>
      <c r="ZR46" s="2"/>
      <c r="ZS46" s="2"/>
      <c r="ZT46" s="2"/>
      <c r="ZU46" s="2"/>
      <c r="ZV46" s="2"/>
      <c r="ZW46" s="2"/>
      <c r="ZX46" s="2"/>
      <c r="ZY46" s="2"/>
      <c r="ZZ46" s="2"/>
      <c r="AAA46" s="2"/>
      <c r="AAB46" s="2"/>
      <c r="AAC46" s="2"/>
      <c r="AAD46" s="2"/>
      <c r="AAE46" s="2"/>
      <c r="AAF46" s="2"/>
      <c r="AAG46" s="2"/>
      <c r="AAH46" s="2"/>
      <c r="AAI46" s="2"/>
      <c r="AAJ46" s="2"/>
      <c r="AAK46" s="2"/>
      <c r="AAL46" s="2"/>
      <c r="AAM46" s="2"/>
      <c r="AAN46" s="2"/>
      <c r="AAO46" s="2"/>
      <c r="AAP46" s="2"/>
      <c r="AAQ46" s="2"/>
      <c r="AAR46" s="2"/>
      <c r="AAS46" s="2"/>
      <c r="AAT46" s="2"/>
      <c r="AAU46" s="2"/>
      <c r="AAV46" s="2"/>
      <c r="AAW46" s="2"/>
      <c r="AAX46" s="2"/>
      <c r="AAY46" s="2"/>
      <c r="AAZ46" s="2"/>
      <c r="ABA46" s="2"/>
      <c r="ABB46" s="2"/>
      <c r="ABC46" s="2"/>
      <c r="ABD46" s="2"/>
      <c r="ABE46" s="2"/>
      <c r="ABF46" s="2"/>
      <c r="ABG46" s="2"/>
      <c r="ABH46" s="2"/>
      <c r="ABI46" s="2"/>
      <c r="ABJ46" s="2"/>
      <c r="ABK46" s="2"/>
      <c r="ABL46" s="2"/>
      <c r="ABM46" s="2"/>
      <c r="ABN46" s="2"/>
      <c r="ABO46" s="2"/>
      <c r="ABP46" s="2"/>
      <c r="ABQ46" s="2"/>
      <c r="ABR46" s="2"/>
      <c r="ABS46" s="2"/>
      <c r="ABT46" s="2"/>
      <c r="ABU46" s="2"/>
      <c r="ABV46" s="2"/>
      <c r="ABW46" s="2"/>
      <c r="ABX46" s="2"/>
      <c r="ABY46" s="2"/>
      <c r="ABZ46" s="2"/>
      <c r="ACA46" s="2"/>
      <c r="ACB46" s="2"/>
      <c r="ACC46" s="2"/>
      <c r="ACD46" s="2"/>
      <c r="ACE46" s="2"/>
      <c r="ACF46" s="2"/>
      <c r="ACG46" s="2"/>
      <c r="ACH46" s="2"/>
      <c r="ACI46" s="2"/>
      <c r="ACJ46" s="2"/>
      <c r="ACK46" s="2"/>
      <c r="ACL46" s="2"/>
      <c r="ACM46" s="2"/>
      <c r="ACN46" s="2"/>
      <c r="ACO46" s="2"/>
      <c r="ACP46" s="2"/>
      <c r="ACQ46" s="2"/>
      <c r="ACR46" s="2"/>
      <c r="ACS46" s="2"/>
      <c r="ACT46" s="2"/>
      <c r="ACU46" s="2"/>
      <c r="ACV46" s="2"/>
      <c r="ACW46" s="2"/>
      <c r="ACX46" s="2"/>
      <c r="ACY46" s="2"/>
      <c r="ACZ46" s="2"/>
      <c r="ADA46" s="2"/>
      <c r="ADB46" s="2"/>
      <c r="ADC46" s="2"/>
      <c r="ADD46" s="2"/>
      <c r="ADE46" s="2"/>
      <c r="ADF46" s="2"/>
      <c r="ADG46" s="2"/>
      <c r="ADH46" s="2"/>
      <c r="ADI46" s="2"/>
      <c r="ADJ46" s="2"/>
      <c r="ADK46" s="2"/>
      <c r="ADL46" s="2"/>
      <c r="ADM46" s="2"/>
      <c r="ADN46" s="2"/>
      <c r="ADO46" s="2"/>
      <c r="ADP46" s="2"/>
      <c r="ADQ46" s="2"/>
      <c r="ADR46" s="2"/>
      <c r="ADS46" s="2"/>
      <c r="ADT46" s="2"/>
      <c r="ADU46" s="2"/>
      <c r="ADV46" s="2"/>
      <c r="ADW46" s="2"/>
      <c r="ADX46" s="2"/>
      <c r="ADY46" s="2"/>
      <c r="ADZ46" s="2"/>
      <c r="AEA46" s="2"/>
      <c r="AEB46" s="2"/>
      <c r="AEC46" s="2"/>
      <c r="AED46" s="2"/>
      <c r="AEE46" s="2"/>
      <c r="AEF46" s="2"/>
      <c r="AEG46" s="2"/>
      <c r="AEH46" s="2"/>
      <c r="AEI46" s="2"/>
      <c r="AEJ46" s="2"/>
      <c r="AEK46" s="2"/>
      <c r="AEL46" s="2"/>
    </row>
    <row r="47" spans="1:818" x14ac:dyDescent="0.2">
      <c r="A47" s="2" t="s">
        <v>6045</v>
      </c>
      <c r="B47" s="2" t="s">
        <v>6060</v>
      </c>
      <c r="C47" s="2" t="s">
        <v>4003</v>
      </c>
      <c r="D47" s="2">
        <v>59.085133399999997</v>
      </c>
      <c r="E47" s="2">
        <f t="shared" si="1"/>
        <v>40.914866600000003</v>
      </c>
      <c r="F47" s="2">
        <v>18</v>
      </c>
      <c r="G47" s="2" t="s">
        <v>6076</v>
      </c>
      <c r="H47" s="2" t="s">
        <v>6075</v>
      </c>
      <c r="I47" s="2">
        <v>28992</v>
      </c>
      <c r="J47" s="2">
        <v>28992</v>
      </c>
      <c r="K47" s="2">
        <v>28992</v>
      </c>
      <c r="L47" s="2">
        <v>28992</v>
      </c>
      <c r="M47" s="2">
        <v>28992</v>
      </c>
      <c r="N47" s="2" t="s">
        <v>6074</v>
      </c>
      <c r="O47" s="2" t="s">
        <v>6074</v>
      </c>
      <c r="P47" s="2" t="s">
        <v>6074</v>
      </c>
      <c r="Q47" s="2" t="s">
        <v>6074</v>
      </c>
      <c r="R47" s="2" t="s">
        <v>6073</v>
      </c>
      <c r="S47" s="2" t="s">
        <v>6072</v>
      </c>
      <c r="T47" s="2" t="s">
        <v>6071</v>
      </c>
      <c r="U47" s="2" t="s">
        <v>6070</v>
      </c>
      <c r="V47" s="2" t="s">
        <v>6069</v>
      </c>
      <c r="W47" s="2" t="s">
        <v>6068</v>
      </c>
      <c r="X47" s="2" t="s">
        <v>6068</v>
      </c>
      <c r="Y47" s="2" t="s">
        <v>6067</v>
      </c>
      <c r="Z47" s="2" t="s">
        <v>6066</v>
      </c>
      <c r="AA47" s="2" t="s">
        <v>6065</v>
      </c>
      <c r="AB47" s="2" t="s">
        <v>6064</v>
      </c>
      <c r="AC47" s="2" t="s">
        <v>6063</v>
      </c>
      <c r="AD47" s="2" t="s">
        <v>6062</v>
      </c>
      <c r="AE47" s="2" t="s">
        <v>6061</v>
      </c>
      <c r="AF47" s="2" t="s">
        <v>6061</v>
      </c>
      <c r="AG47" s="2" t="s">
        <v>6061</v>
      </c>
      <c r="AH47" s="2" t="s">
        <v>6061</v>
      </c>
      <c r="AI47" s="2" t="s">
        <v>6060</v>
      </c>
      <c r="AJ47" s="2" t="s">
        <v>6060</v>
      </c>
      <c r="AK47" s="2" t="s">
        <v>6060</v>
      </c>
      <c r="AL47" s="2" t="s">
        <v>6059</v>
      </c>
      <c r="AM47" s="2" t="s">
        <v>6059</v>
      </c>
      <c r="AN47" s="2" t="s">
        <v>6059</v>
      </c>
      <c r="AO47" s="2" t="s">
        <v>6058</v>
      </c>
      <c r="AP47" s="2" t="s">
        <v>6057</v>
      </c>
      <c r="AQ47" s="2" t="s">
        <v>6056</v>
      </c>
      <c r="AR47" s="2" t="s">
        <v>6055</v>
      </c>
      <c r="AS47" s="2" t="s">
        <v>6055</v>
      </c>
      <c r="AT47" s="2" t="s">
        <v>6054</v>
      </c>
      <c r="AU47" s="2" t="s">
        <v>6054</v>
      </c>
      <c r="AV47" s="2" t="s">
        <v>6053</v>
      </c>
      <c r="AW47" s="2" t="s">
        <v>6053</v>
      </c>
      <c r="AX47" s="2" t="s">
        <v>6052</v>
      </c>
      <c r="AY47" s="2" t="s">
        <v>6052</v>
      </c>
      <c r="AZ47" s="2" t="s">
        <v>6051</v>
      </c>
      <c r="BA47" s="2" t="s">
        <v>6050</v>
      </c>
      <c r="BB47" s="2" t="s">
        <v>6049</v>
      </c>
      <c r="BC47" s="2" t="s">
        <v>6049</v>
      </c>
      <c r="BD47" s="2" t="s">
        <v>6049</v>
      </c>
      <c r="BE47" s="2" t="s">
        <v>6049</v>
      </c>
      <c r="BF47" s="2" t="s">
        <v>6049</v>
      </c>
      <c r="BG47" s="2" t="s">
        <v>6049</v>
      </c>
      <c r="BH47" s="2" t="s">
        <v>6049</v>
      </c>
      <c r="BI47" s="2" t="s">
        <v>6049</v>
      </c>
      <c r="BJ47" s="2" t="s">
        <v>6048</v>
      </c>
      <c r="BK47" s="2" t="s">
        <v>6048</v>
      </c>
      <c r="BL47" s="2" t="s">
        <v>6048</v>
      </c>
      <c r="BM47" s="2" t="s">
        <v>6047</v>
      </c>
      <c r="BN47" s="2" t="s">
        <v>6047</v>
      </c>
      <c r="BO47" s="2" t="s">
        <v>6047</v>
      </c>
      <c r="BP47" s="2" t="s">
        <v>6047</v>
      </c>
      <c r="BQ47" s="2" t="s">
        <v>6046</v>
      </c>
      <c r="BR47" s="2" t="s">
        <v>6046</v>
      </c>
      <c r="BS47" s="2" t="s">
        <v>6046</v>
      </c>
      <c r="BT47" s="2" t="s">
        <v>6045</v>
      </c>
      <c r="BU47" s="2" t="s">
        <v>6045</v>
      </c>
      <c r="BV47" s="2" t="s">
        <v>6045</v>
      </c>
      <c r="BW47" s="2" t="s">
        <v>6045</v>
      </c>
      <c r="BX47" s="2" t="s">
        <v>6045</v>
      </c>
      <c r="BY47" s="2" t="s">
        <v>6045</v>
      </c>
      <c r="BZ47" s="2" t="s">
        <v>6045</v>
      </c>
      <c r="CA47" s="2" t="s">
        <v>6045</v>
      </c>
      <c r="CB47" s="2" t="s">
        <v>6045</v>
      </c>
      <c r="CC47" s="2" t="s">
        <v>6045</v>
      </c>
      <c r="CD47" s="2" t="s">
        <v>6044</v>
      </c>
      <c r="CE47" s="2" t="s">
        <v>6044</v>
      </c>
      <c r="CF47" s="2" t="s">
        <v>6043</v>
      </c>
      <c r="CG47" s="2" t="s">
        <v>6043</v>
      </c>
      <c r="CH47" s="2" t="s">
        <v>6042</v>
      </c>
      <c r="CI47" s="2" t="s">
        <v>6042</v>
      </c>
      <c r="CJ47" s="2" t="s">
        <v>6041</v>
      </c>
      <c r="CK47" s="2" t="s">
        <v>6041</v>
      </c>
      <c r="CL47" s="2" t="s">
        <v>6040</v>
      </c>
      <c r="CM47" s="2" t="s">
        <v>6040</v>
      </c>
      <c r="CN47" s="2" t="s">
        <v>6039</v>
      </c>
      <c r="CO47" s="2" t="s">
        <v>6039</v>
      </c>
      <c r="CP47" s="2" t="s">
        <v>6038</v>
      </c>
      <c r="CQ47" s="2" t="s">
        <v>6038</v>
      </c>
      <c r="CR47" s="2" t="s">
        <v>6037</v>
      </c>
      <c r="CS47" s="2" t="s">
        <v>6037</v>
      </c>
      <c r="CT47" s="2" t="s">
        <v>6036</v>
      </c>
      <c r="CU47" s="2" t="s">
        <v>6036</v>
      </c>
      <c r="CV47" s="2" t="s">
        <v>6036</v>
      </c>
      <c r="CW47" s="2" t="s">
        <v>6035</v>
      </c>
      <c r="CX47" s="2" t="s">
        <v>6034</v>
      </c>
      <c r="CY47" s="2" t="s">
        <v>6034</v>
      </c>
      <c r="CZ47" s="2" t="s">
        <v>6033</v>
      </c>
      <c r="DA47" s="2" t="s">
        <v>6033</v>
      </c>
      <c r="DB47" s="2" t="s">
        <v>6033</v>
      </c>
      <c r="DC47" s="2" t="s">
        <v>6033</v>
      </c>
      <c r="DD47" s="2" t="s">
        <v>6032</v>
      </c>
      <c r="DE47" s="2" t="s">
        <v>6032</v>
      </c>
      <c r="DF47" s="2" t="s">
        <v>6032</v>
      </c>
      <c r="DG47" s="2" t="s">
        <v>6031</v>
      </c>
      <c r="DH47" s="2" t="s">
        <v>6031</v>
      </c>
      <c r="DI47" s="2" t="s">
        <v>6031</v>
      </c>
      <c r="DJ47" s="2" t="s">
        <v>6030</v>
      </c>
      <c r="DK47" s="2" t="s">
        <v>6029</v>
      </c>
      <c r="DL47" s="2" t="s">
        <v>6029</v>
      </c>
      <c r="DM47" s="2" t="s">
        <v>6029</v>
      </c>
      <c r="DN47" s="2" t="s">
        <v>6029</v>
      </c>
      <c r="DO47" s="2" t="s">
        <v>6028</v>
      </c>
      <c r="DP47" s="2" t="s">
        <v>6027</v>
      </c>
      <c r="DQ47" s="2" t="s">
        <v>6027</v>
      </c>
      <c r="DR47" s="2" t="s">
        <v>6026</v>
      </c>
      <c r="DS47" s="2" t="s">
        <v>6026</v>
      </c>
      <c r="DT47" s="2" t="s">
        <v>6025</v>
      </c>
      <c r="DU47" s="2" t="s">
        <v>6025</v>
      </c>
      <c r="DV47" s="2" t="s">
        <v>6024</v>
      </c>
      <c r="DW47" s="2" t="s">
        <v>6024</v>
      </c>
      <c r="DX47" s="2" t="s">
        <v>6023</v>
      </c>
      <c r="DY47" s="2" t="s">
        <v>6023</v>
      </c>
      <c r="DZ47" s="2" t="s">
        <v>6022</v>
      </c>
      <c r="EA47" s="2" t="s">
        <v>6022</v>
      </c>
      <c r="EB47" s="2" t="s">
        <v>6021</v>
      </c>
      <c r="EC47" s="2" t="s">
        <v>6021</v>
      </c>
      <c r="ED47" s="2" t="s">
        <v>6020</v>
      </c>
      <c r="EE47" s="2" t="s">
        <v>6020</v>
      </c>
      <c r="EF47" s="2" t="s">
        <v>6019</v>
      </c>
      <c r="EG47" s="2" t="s">
        <v>6019</v>
      </c>
      <c r="EH47" s="2" t="s">
        <v>6019</v>
      </c>
      <c r="EI47" s="2" t="s">
        <v>6018</v>
      </c>
      <c r="EJ47" s="2" t="s">
        <v>6018</v>
      </c>
      <c r="EK47" s="2" t="s">
        <v>6018</v>
      </c>
      <c r="EL47" s="2" t="s">
        <v>6018</v>
      </c>
      <c r="EM47" s="2" t="s">
        <v>6018</v>
      </c>
      <c r="EN47" s="2" t="s">
        <v>6017</v>
      </c>
      <c r="EO47" s="2" t="s">
        <v>6017</v>
      </c>
      <c r="EP47" s="2" t="s">
        <v>6017</v>
      </c>
      <c r="EQ47" s="2" t="s">
        <v>6017</v>
      </c>
      <c r="ER47" s="2" t="s">
        <v>6016</v>
      </c>
      <c r="ES47" s="2" t="s">
        <v>6015</v>
      </c>
      <c r="ET47" s="2" t="s">
        <v>6014</v>
      </c>
      <c r="EU47" s="2" t="s">
        <v>6013</v>
      </c>
      <c r="EV47" s="2" t="s">
        <v>6012</v>
      </c>
      <c r="EW47" s="2" t="s">
        <v>6011</v>
      </c>
      <c r="EX47" s="2" t="s">
        <v>6010</v>
      </c>
      <c r="EY47" s="2" t="s">
        <v>6009</v>
      </c>
      <c r="EZ47" s="2" t="s">
        <v>6008</v>
      </c>
      <c r="FA47" s="2" t="s">
        <v>6007</v>
      </c>
      <c r="FB47" s="2" t="s">
        <v>6006</v>
      </c>
      <c r="FC47" s="2" t="s">
        <v>6005</v>
      </c>
      <c r="FD47" s="2" t="s">
        <v>6005</v>
      </c>
      <c r="FE47" s="2" t="s">
        <v>6005</v>
      </c>
      <c r="FF47" s="2" t="s">
        <v>6004</v>
      </c>
      <c r="FG47" s="2" t="s">
        <v>6003</v>
      </c>
      <c r="FH47" s="2" t="s">
        <v>6002</v>
      </c>
      <c r="FI47" s="2" t="s">
        <v>6002</v>
      </c>
      <c r="FJ47" s="2" t="s">
        <v>6002</v>
      </c>
      <c r="FK47" s="2" t="s">
        <v>6002</v>
      </c>
      <c r="FL47" s="2"/>
      <c r="FM47" s="2"/>
      <c r="FN47" s="2"/>
      <c r="FO47" s="2"/>
      <c r="FP47" s="2"/>
      <c r="FQ47" s="2"/>
      <c r="FR47" s="2"/>
      <c r="FS47" s="2"/>
      <c r="FT47" s="2"/>
      <c r="FU47" s="2"/>
      <c r="FV47" s="2"/>
      <c r="FW47" s="2"/>
      <c r="FX47" s="2"/>
      <c r="FY47" s="2"/>
      <c r="FZ47" s="2"/>
      <c r="GA47" s="2"/>
      <c r="GB47" s="2"/>
      <c r="GC47" s="2"/>
      <c r="GD47" s="2"/>
      <c r="GE47" s="2"/>
      <c r="GF47" s="2"/>
      <c r="GG47" s="2"/>
      <c r="GH47" s="2"/>
      <c r="GI47" s="2"/>
      <c r="GJ47" s="2"/>
      <c r="GK47" s="2"/>
      <c r="GL47" s="2"/>
      <c r="GM47" s="2"/>
      <c r="GN47" s="2"/>
      <c r="GO47" s="2"/>
      <c r="GP47" s="2"/>
      <c r="GQ47" s="2"/>
      <c r="GR47" s="2"/>
      <c r="GS47" s="2"/>
      <c r="GT47" s="2"/>
      <c r="GU47" s="2"/>
      <c r="GV47" s="2"/>
      <c r="GW47" s="2"/>
      <c r="GX47" s="2"/>
      <c r="GY47" s="2"/>
      <c r="GZ47" s="2"/>
      <c r="HA47" s="2"/>
      <c r="HB47" s="2"/>
      <c r="HC47" s="2"/>
      <c r="HD47" s="2"/>
      <c r="HE47" s="2"/>
      <c r="HF47" s="2"/>
      <c r="HG47" s="2"/>
      <c r="HH47" s="2"/>
      <c r="HI47" s="2"/>
      <c r="HJ47" s="2"/>
      <c r="HK47" s="2"/>
      <c r="HL47" s="2"/>
      <c r="HM47" s="2"/>
      <c r="HN47" s="2"/>
      <c r="HO47" s="2"/>
      <c r="HP47" s="2"/>
      <c r="HQ47" s="2"/>
      <c r="HR47" s="2"/>
      <c r="HS47" s="2"/>
      <c r="HT47" s="2"/>
      <c r="HU47" s="2"/>
      <c r="HV47" s="2"/>
      <c r="HW47" s="2"/>
      <c r="HX47" s="2"/>
      <c r="HY47" s="2"/>
      <c r="HZ47" s="2"/>
      <c r="IA47" s="2"/>
      <c r="IB47" s="2"/>
      <c r="IC47" s="2"/>
      <c r="ID47" s="2"/>
      <c r="IE47" s="2"/>
      <c r="IF47" s="2"/>
      <c r="IG47" s="2"/>
      <c r="IH47" s="2"/>
      <c r="II47" s="2"/>
      <c r="IJ47" s="2"/>
      <c r="IK47" s="2"/>
      <c r="IL47" s="2"/>
      <c r="IM47" s="2"/>
      <c r="IN47" s="2"/>
      <c r="IO47" s="2"/>
      <c r="IP47" s="2"/>
      <c r="IQ47" s="2"/>
      <c r="IR47" s="2"/>
      <c r="IS47" s="2"/>
      <c r="IT47" s="2"/>
      <c r="IU47" s="2"/>
      <c r="IV47" s="2"/>
      <c r="IW47" s="2"/>
      <c r="IX47" s="2"/>
      <c r="IY47" s="2"/>
      <c r="IZ47" s="2"/>
      <c r="JA47" s="2"/>
      <c r="JB47" s="2"/>
      <c r="JC47" s="2"/>
      <c r="JD47" s="2"/>
      <c r="JE47" s="2"/>
      <c r="JF47" s="2"/>
      <c r="JG47" s="2"/>
      <c r="JH47" s="2"/>
      <c r="JI47" s="2"/>
      <c r="JJ47" s="2"/>
      <c r="JK47" s="2"/>
      <c r="JL47" s="2"/>
      <c r="JM47" s="2"/>
      <c r="JN47" s="2"/>
      <c r="JO47" s="2"/>
      <c r="JP47" s="2"/>
      <c r="JQ47" s="2"/>
      <c r="JR47" s="2"/>
      <c r="JS47" s="2"/>
      <c r="JT47" s="2"/>
      <c r="JU47" s="2"/>
      <c r="JV47" s="2"/>
      <c r="JW47" s="2"/>
      <c r="JX47" s="2"/>
      <c r="JY47" s="2"/>
      <c r="JZ47" s="2"/>
      <c r="KA47" s="2"/>
      <c r="KB47" s="2"/>
      <c r="KC47" s="2"/>
      <c r="KD47" s="2"/>
      <c r="KE47" s="2"/>
      <c r="KF47" s="2"/>
      <c r="KG47" s="2"/>
      <c r="KH47" s="2"/>
      <c r="KI47" s="2"/>
      <c r="KJ47" s="2"/>
      <c r="KK47" s="2"/>
      <c r="KL47" s="2"/>
      <c r="KM47" s="2"/>
      <c r="KN47" s="2"/>
      <c r="KO47" s="2"/>
      <c r="KP47" s="2"/>
      <c r="KQ47" s="2"/>
      <c r="KR47" s="2"/>
      <c r="KS47" s="2"/>
      <c r="KT47" s="2"/>
      <c r="KU47" s="2"/>
      <c r="KV47" s="2"/>
      <c r="KW47" s="2"/>
      <c r="KX47" s="2"/>
      <c r="KY47" s="2"/>
      <c r="KZ47" s="2"/>
      <c r="LA47" s="2"/>
      <c r="LB47" s="2"/>
      <c r="LC47" s="2"/>
      <c r="LD47" s="2"/>
      <c r="LE47" s="2"/>
      <c r="LF47" s="2"/>
      <c r="LG47" s="2"/>
      <c r="LH47" s="2"/>
      <c r="LI47" s="2"/>
      <c r="LJ47" s="2"/>
      <c r="LK47" s="2"/>
      <c r="LL47" s="2"/>
      <c r="LM47" s="2"/>
      <c r="LN47" s="2"/>
      <c r="LO47" s="2"/>
      <c r="LP47" s="2"/>
      <c r="LQ47" s="2"/>
      <c r="LR47" s="2"/>
      <c r="LS47" s="2"/>
      <c r="LT47" s="2"/>
      <c r="LU47" s="2"/>
      <c r="LV47" s="2"/>
      <c r="LW47" s="2"/>
      <c r="LX47" s="2"/>
      <c r="LY47" s="2"/>
      <c r="LZ47" s="2"/>
      <c r="MA47" s="2"/>
      <c r="MB47" s="2"/>
      <c r="MC47" s="2"/>
      <c r="MD47" s="2"/>
      <c r="ME47" s="2"/>
      <c r="MF47" s="2"/>
      <c r="MG47" s="2"/>
      <c r="MH47" s="2"/>
      <c r="MI47" s="2"/>
      <c r="MJ47" s="2"/>
      <c r="MK47" s="2"/>
      <c r="ML47" s="2"/>
      <c r="MM47" s="2"/>
      <c r="MN47" s="2"/>
      <c r="MO47" s="2"/>
      <c r="MP47" s="2"/>
      <c r="MQ47" s="2"/>
      <c r="MR47" s="2"/>
      <c r="MS47" s="2"/>
      <c r="MT47" s="2"/>
      <c r="MU47" s="2"/>
      <c r="MV47" s="2"/>
      <c r="MW47" s="2"/>
      <c r="MX47" s="2"/>
      <c r="MY47" s="2"/>
      <c r="MZ47" s="2"/>
      <c r="NA47" s="2"/>
      <c r="NB47" s="2"/>
      <c r="NC47" s="2"/>
      <c r="ND47" s="2"/>
      <c r="NE47" s="2"/>
      <c r="NF47" s="2"/>
      <c r="NG47" s="2"/>
      <c r="NH47" s="2"/>
      <c r="NI47" s="2"/>
      <c r="NJ47" s="2"/>
      <c r="NK47" s="2"/>
      <c r="NL47" s="2"/>
      <c r="NM47" s="2"/>
      <c r="NN47" s="2"/>
      <c r="NO47" s="2"/>
      <c r="NP47" s="2"/>
      <c r="NQ47" s="2"/>
      <c r="NR47" s="2"/>
      <c r="NS47" s="2"/>
      <c r="NT47" s="2"/>
      <c r="NU47" s="2"/>
      <c r="NV47" s="2"/>
      <c r="NW47" s="2"/>
      <c r="NX47" s="2"/>
      <c r="NY47" s="2"/>
      <c r="NZ47" s="2"/>
      <c r="OA47" s="2"/>
      <c r="OB47" s="2"/>
      <c r="OC47" s="2"/>
      <c r="OD47" s="2"/>
      <c r="OE47" s="2"/>
      <c r="OF47" s="2"/>
      <c r="OG47" s="2"/>
      <c r="OH47" s="2"/>
      <c r="OI47" s="2"/>
      <c r="OJ47" s="2"/>
      <c r="OK47" s="2"/>
      <c r="OL47" s="2"/>
      <c r="OM47" s="2"/>
      <c r="ON47" s="2"/>
      <c r="OO47" s="2"/>
      <c r="OP47" s="2"/>
      <c r="OQ47" s="2"/>
      <c r="OR47" s="2"/>
      <c r="OS47" s="2"/>
      <c r="OT47" s="2"/>
      <c r="OU47" s="2"/>
      <c r="OV47" s="2"/>
      <c r="OW47" s="2"/>
      <c r="OX47" s="2"/>
      <c r="OY47" s="2"/>
      <c r="OZ47" s="2"/>
      <c r="PA47" s="2"/>
      <c r="PB47" s="2"/>
      <c r="PC47" s="2"/>
      <c r="PD47" s="2"/>
      <c r="PE47" s="2"/>
      <c r="PF47" s="2"/>
      <c r="PG47" s="2"/>
      <c r="PH47" s="2"/>
      <c r="PI47" s="2"/>
      <c r="PJ47" s="2"/>
      <c r="PK47" s="2"/>
      <c r="PL47" s="2"/>
      <c r="PM47" s="2"/>
      <c r="PN47" s="2"/>
      <c r="PO47" s="2"/>
      <c r="PP47" s="2"/>
      <c r="PQ47" s="2"/>
      <c r="PR47" s="2"/>
      <c r="PS47" s="2"/>
      <c r="PT47" s="2"/>
      <c r="PU47" s="2"/>
      <c r="PV47" s="2"/>
      <c r="PW47" s="2"/>
      <c r="PX47" s="2"/>
      <c r="PY47" s="2"/>
      <c r="PZ47" s="2"/>
      <c r="QA47" s="2"/>
      <c r="QB47" s="2"/>
      <c r="QC47" s="2"/>
      <c r="QD47" s="2"/>
      <c r="QE47" s="2"/>
      <c r="QF47" s="2"/>
      <c r="QG47" s="2"/>
      <c r="QH47" s="2"/>
      <c r="QI47" s="2"/>
      <c r="QJ47" s="2"/>
      <c r="QK47" s="2"/>
      <c r="QL47" s="2"/>
      <c r="QM47" s="2"/>
      <c r="QN47" s="2"/>
      <c r="QO47" s="2"/>
      <c r="QP47" s="2"/>
      <c r="QQ47" s="2"/>
      <c r="QR47" s="2"/>
      <c r="QS47" s="2"/>
      <c r="QT47" s="2"/>
      <c r="QU47" s="2"/>
      <c r="QV47" s="2"/>
      <c r="QW47" s="2"/>
      <c r="QX47" s="2"/>
      <c r="QY47" s="2"/>
      <c r="QZ47" s="2"/>
      <c r="RA47" s="2"/>
      <c r="RB47" s="2"/>
      <c r="RC47" s="2"/>
      <c r="RD47" s="2"/>
      <c r="RE47" s="2"/>
      <c r="RF47" s="2"/>
      <c r="RG47" s="2"/>
      <c r="RH47" s="2"/>
      <c r="RI47" s="2"/>
      <c r="RJ47" s="2"/>
      <c r="RK47" s="2"/>
      <c r="RL47" s="2"/>
      <c r="RM47" s="2"/>
      <c r="RN47" s="2"/>
      <c r="RO47" s="2"/>
      <c r="RP47" s="2"/>
      <c r="RQ47" s="2"/>
      <c r="RR47" s="2"/>
      <c r="RS47" s="2"/>
      <c r="RT47" s="2"/>
      <c r="RU47" s="2"/>
      <c r="RV47" s="2"/>
      <c r="RW47" s="2"/>
      <c r="RX47" s="2"/>
      <c r="RY47" s="2"/>
      <c r="RZ47" s="2"/>
      <c r="SA47" s="2"/>
      <c r="SB47" s="2"/>
      <c r="SC47" s="2"/>
      <c r="SD47" s="2"/>
      <c r="SE47" s="2"/>
      <c r="SF47" s="2"/>
      <c r="SG47" s="2"/>
      <c r="SH47" s="2"/>
      <c r="SI47" s="2"/>
      <c r="SJ47" s="2"/>
      <c r="SK47" s="2"/>
      <c r="SL47" s="2"/>
      <c r="SM47" s="2"/>
      <c r="SN47" s="2"/>
      <c r="SO47" s="2"/>
      <c r="SP47" s="2"/>
      <c r="SQ47" s="2"/>
      <c r="SR47" s="2"/>
      <c r="SS47" s="2"/>
      <c r="ST47" s="2"/>
      <c r="SU47" s="2"/>
      <c r="SV47" s="2"/>
      <c r="SW47" s="2"/>
      <c r="SX47" s="2"/>
      <c r="SY47" s="2"/>
      <c r="SZ47" s="2"/>
      <c r="TA47" s="2"/>
      <c r="TB47" s="2"/>
      <c r="TC47" s="2"/>
      <c r="TD47" s="2"/>
      <c r="TE47" s="2"/>
      <c r="TF47" s="2"/>
      <c r="TG47" s="2"/>
      <c r="TH47" s="2"/>
      <c r="TI47" s="2"/>
      <c r="TJ47" s="2"/>
      <c r="TK47" s="2"/>
      <c r="TL47" s="2"/>
      <c r="TM47" s="2"/>
      <c r="TN47" s="2"/>
      <c r="TO47" s="2"/>
      <c r="TP47" s="2"/>
      <c r="TQ47" s="2"/>
      <c r="TR47" s="2"/>
      <c r="TS47" s="2"/>
      <c r="TT47" s="2"/>
      <c r="TU47" s="2"/>
      <c r="TV47" s="2"/>
      <c r="TW47" s="2"/>
      <c r="TX47" s="2"/>
      <c r="TY47" s="2"/>
      <c r="TZ47" s="2"/>
      <c r="UA47" s="2"/>
      <c r="UB47" s="2"/>
      <c r="UC47" s="2"/>
      <c r="UD47" s="2"/>
      <c r="UE47" s="2"/>
      <c r="UF47" s="2"/>
      <c r="UG47" s="2"/>
      <c r="UH47" s="2"/>
      <c r="UI47" s="2"/>
      <c r="UJ47" s="2"/>
      <c r="UK47" s="2"/>
      <c r="UL47" s="2"/>
      <c r="UM47" s="2"/>
      <c r="UN47" s="2"/>
      <c r="UO47" s="2"/>
      <c r="UP47" s="2"/>
      <c r="UQ47" s="2"/>
      <c r="UR47" s="2"/>
      <c r="US47" s="2"/>
      <c r="UT47" s="2"/>
      <c r="UU47" s="2"/>
      <c r="UV47" s="2"/>
      <c r="UW47" s="2"/>
      <c r="UX47" s="2"/>
      <c r="UY47" s="2"/>
      <c r="UZ47" s="2"/>
      <c r="VA47" s="2"/>
      <c r="VB47" s="2"/>
      <c r="VC47" s="2"/>
      <c r="VD47" s="2"/>
      <c r="VE47" s="2"/>
      <c r="VF47" s="2"/>
      <c r="VG47" s="2"/>
      <c r="VH47" s="2"/>
      <c r="VI47" s="2"/>
      <c r="VJ47" s="2"/>
      <c r="VK47" s="2"/>
      <c r="VL47" s="2"/>
      <c r="VM47" s="2"/>
      <c r="VN47" s="2"/>
      <c r="VO47" s="2"/>
      <c r="VP47" s="2"/>
      <c r="VQ47" s="2"/>
      <c r="VR47" s="2"/>
      <c r="VS47" s="2"/>
      <c r="VT47" s="2"/>
      <c r="VU47" s="2"/>
      <c r="VV47" s="2"/>
      <c r="VW47" s="2"/>
      <c r="VX47" s="2"/>
      <c r="VY47" s="2"/>
      <c r="VZ47" s="2"/>
      <c r="WA47" s="2"/>
      <c r="WB47" s="2"/>
      <c r="WC47" s="2"/>
      <c r="WD47" s="2"/>
      <c r="WE47" s="2"/>
      <c r="WF47" s="2"/>
      <c r="WG47" s="2"/>
      <c r="WH47" s="2"/>
      <c r="WI47" s="2"/>
      <c r="WJ47" s="2"/>
      <c r="WK47" s="2"/>
      <c r="WL47" s="2"/>
      <c r="WM47" s="2"/>
      <c r="WN47" s="2"/>
      <c r="WO47" s="2"/>
      <c r="WP47" s="2"/>
      <c r="WQ47" s="2"/>
      <c r="WR47" s="2"/>
      <c r="WS47" s="2"/>
      <c r="WT47" s="2"/>
      <c r="WU47" s="2"/>
      <c r="WV47" s="2"/>
      <c r="WW47" s="2"/>
      <c r="WX47" s="2"/>
      <c r="WY47" s="2"/>
      <c r="WZ47" s="2"/>
      <c r="XA47" s="2"/>
      <c r="XB47" s="2"/>
      <c r="XC47" s="2"/>
      <c r="XD47" s="2"/>
      <c r="XE47" s="2"/>
      <c r="XF47" s="2"/>
      <c r="XG47" s="2"/>
      <c r="XH47" s="2"/>
      <c r="XI47" s="2"/>
      <c r="XJ47" s="2"/>
      <c r="XK47" s="2"/>
      <c r="XL47" s="2"/>
      <c r="XM47" s="2"/>
      <c r="XN47" s="2"/>
      <c r="XO47" s="2"/>
      <c r="XP47" s="2"/>
      <c r="XQ47" s="2"/>
      <c r="XR47" s="2"/>
      <c r="XS47" s="2"/>
      <c r="XT47" s="2"/>
      <c r="XU47" s="2"/>
      <c r="XV47" s="2"/>
      <c r="XW47" s="2"/>
      <c r="XX47" s="2"/>
      <c r="XY47" s="2"/>
      <c r="XZ47" s="2"/>
      <c r="YA47" s="2"/>
      <c r="YB47" s="2"/>
      <c r="YC47" s="2"/>
      <c r="YD47" s="2"/>
      <c r="YE47" s="2"/>
      <c r="YF47" s="2"/>
      <c r="YG47" s="2"/>
      <c r="YH47" s="2"/>
      <c r="YI47" s="2"/>
      <c r="YJ47" s="2"/>
      <c r="YK47" s="2"/>
      <c r="YL47" s="2"/>
      <c r="YM47" s="2"/>
      <c r="YN47" s="2"/>
      <c r="YO47" s="2"/>
      <c r="YP47" s="2"/>
      <c r="YQ47" s="2"/>
      <c r="YR47" s="2"/>
      <c r="YS47" s="2"/>
      <c r="YT47" s="2"/>
      <c r="YU47" s="2"/>
      <c r="YV47" s="2"/>
      <c r="YW47" s="2"/>
      <c r="YX47" s="2"/>
      <c r="YY47" s="2"/>
      <c r="YZ47" s="2"/>
      <c r="ZA47" s="2"/>
      <c r="ZB47" s="2"/>
      <c r="ZC47" s="2"/>
      <c r="ZD47" s="2"/>
      <c r="ZE47" s="2"/>
      <c r="ZF47" s="2"/>
      <c r="ZG47" s="2"/>
      <c r="ZH47" s="2"/>
      <c r="ZI47" s="2"/>
      <c r="ZJ47" s="2"/>
      <c r="ZK47" s="2"/>
      <c r="ZL47" s="2"/>
      <c r="ZM47" s="2"/>
      <c r="ZN47" s="2"/>
      <c r="ZO47" s="2"/>
      <c r="ZP47" s="2"/>
      <c r="ZQ47" s="2"/>
      <c r="ZR47" s="2"/>
      <c r="ZS47" s="2"/>
      <c r="ZT47" s="2"/>
      <c r="ZU47" s="2"/>
      <c r="ZV47" s="2"/>
      <c r="ZW47" s="2"/>
      <c r="ZX47" s="2"/>
      <c r="ZY47" s="2"/>
      <c r="ZZ47" s="2"/>
      <c r="AAA47" s="2"/>
      <c r="AAB47" s="2"/>
      <c r="AAC47" s="2"/>
      <c r="AAD47" s="2"/>
      <c r="AAE47" s="2"/>
      <c r="AAF47" s="2"/>
      <c r="AAG47" s="2"/>
      <c r="AAH47" s="2"/>
      <c r="AAI47" s="2"/>
      <c r="AAJ47" s="2"/>
      <c r="AAK47" s="2"/>
      <c r="AAL47" s="2"/>
      <c r="AAM47" s="2"/>
      <c r="AAN47" s="2"/>
      <c r="AAO47" s="2"/>
      <c r="AAP47" s="2"/>
      <c r="AAQ47" s="2"/>
      <c r="AAR47" s="2"/>
      <c r="AAS47" s="2"/>
      <c r="AAT47" s="2"/>
      <c r="AAU47" s="2"/>
      <c r="AAV47" s="2"/>
      <c r="AAW47" s="2"/>
      <c r="AAX47" s="2"/>
      <c r="AAY47" s="2"/>
      <c r="AAZ47" s="2"/>
      <c r="ABA47" s="2"/>
      <c r="ABB47" s="2"/>
      <c r="ABC47" s="2"/>
      <c r="ABD47" s="2"/>
      <c r="ABE47" s="2"/>
      <c r="ABF47" s="2"/>
      <c r="ABG47" s="2"/>
      <c r="ABH47" s="2"/>
      <c r="ABI47" s="2"/>
      <c r="ABJ47" s="2"/>
      <c r="ABK47" s="2"/>
      <c r="ABL47" s="2"/>
      <c r="ABM47" s="2"/>
      <c r="ABN47" s="2"/>
      <c r="ABO47" s="2"/>
      <c r="ABP47" s="2"/>
      <c r="ABQ47" s="2"/>
      <c r="ABR47" s="2"/>
      <c r="ABS47" s="2"/>
      <c r="ABT47" s="2"/>
      <c r="ABU47" s="2"/>
      <c r="ABV47" s="2"/>
      <c r="ABW47" s="2"/>
      <c r="ABX47" s="2"/>
      <c r="ABY47" s="2"/>
      <c r="ABZ47" s="2"/>
      <c r="ACA47" s="2"/>
      <c r="ACB47" s="2"/>
      <c r="ACC47" s="2"/>
      <c r="ACD47" s="2"/>
      <c r="ACE47" s="2"/>
      <c r="ACF47" s="2"/>
      <c r="ACG47" s="2"/>
      <c r="ACH47" s="2"/>
      <c r="ACI47" s="2"/>
      <c r="ACJ47" s="2"/>
      <c r="ACK47" s="2"/>
      <c r="ACL47" s="2"/>
      <c r="ACM47" s="2"/>
      <c r="ACN47" s="2"/>
      <c r="ACO47" s="2"/>
      <c r="ACP47" s="2"/>
      <c r="ACQ47" s="2"/>
      <c r="ACR47" s="2"/>
      <c r="ACS47" s="2"/>
      <c r="ACT47" s="2"/>
      <c r="ACU47" s="2"/>
      <c r="ACV47" s="2"/>
      <c r="ACW47" s="2"/>
      <c r="ACX47" s="2"/>
      <c r="ACY47" s="2"/>
      <c r="ACZ47" s="2"/>
      <c r="ADA47" s="2"/>
      <c r="ADB47" s="2"/>
      <c r="ADC47" s="2"/>
      <c r="ADD47" s="2"/>
      <c r="ADE47" s="2"/>
      <c r="ADF47" s="2"/>
      <c r="ADG47" s="2"/>
      <c r="ADH47" s="2"/>
      <c r="ADI47" s="2"/>
      <c r="ADJ47" s="2"/>
      <c r="ADK47" s="2"/>
      <c r="ADL47" s="2"/>
      <c r="ADM47" s="2"/>
      <c r="ADN47" s="2"/>
      <c r="ADO47" s="2"/>
      <c r="ADP47" s="2"/>
      <c r="ADQ47" s="2"/>
      <c r="ADR47" s="2"/>
      <c r="ADS47" s="2"/>
      <c r="ADT47" s="2"/>
      <c r="ADU47" s="2"/>
      <c r="ADV47" s="2"/>
      <c r="ADW47" s="2"/>
      <c r="ADX47" s="2"/>
      <c r="ADY47" s="2"/>
      <c r="ADZ47" s="2"/>
      <c r="AEA47" s="2"/>
      <c r="AEB47" s="2"/>
      <c r="AEC47" s="2"/>
      <c r="AED47" s="2"/>
      <c r="AEE47" s="2"/>
      <c r="AEF47" s="2"/>
      <c r="AEG47" s="2"/>
      <c r="AEH47" s="2"/>
      <c r="AEI47" s="2"/>
      <c r="AEJ47" s="2"/>
      <c r="AEK47" s="2"/>
      <c r="AEL47" s="2"/>
    </row>
    <row r="48" spans="1:818" x14ac:dyDescent="0.2">
      <c r="A48" s="2" t="s">
        <v>5926</v>
      </c>
      <c r="B48" s="2" t="s">
        <v>5971</v>
      </c>
      <c r="C48" s="2" t="s">
        <v>6001</v>
      </c>
      <c r="D48" s="2">
        <v>66.458333300000007</v>
      </c>
      <c r="E48" s="2">
        <f t="shared" si="1"/>
        <v>33.541666699999993</v>
      </c>
      <c r="F48" s="2">
        <v>2</v>
      </c>
      <c r="G48" s="2" t="s">
        <v>6000</v>
      </c>
      <c r="H48" s="2" t="s">
        <v>5999</v>
      </c>
      <c r="I48" s="2" t="s">
        <v>5998</v>
      </c>
      <c r="J48" s="2" t="s">
        <v>5998</v>
      </c>
      <c r="K48" s="2" t="s">
        <v>5998</v>
      </c>
      <c r="L48" s="2" t="s">
        <v>5998</v>
      </c>
      <c r="M48" s="2" t="s">
        <v>5997</v>
      </c>
      <c r="N48" s="2" t="s">
        <v>5997</v>
      </c>
      <c r="O48" s="2" t="s">
        <v>5997</v>
      </c>
      <c r="P48" s="2">
        <v>56922</v>
      </c>
      <c r="Q48" s="2">
        <v>56922</v>
      </c>
      <c r="R48" s="2">
        <v>56922</v>
      </c>
      <c r="S48" s="2">
        <v>56922</v>
      </c>
      <c r="T48" s="2">
        <v>56922</v>
      </c>
      <c r="U48" s="2" t="s">
        <v>5996</v>
      </c>
      <c r="V48" s="2" t="s">
        <v>5996</v>
      </c>
      <c r="W48" s="2" t="s">
        <v>5995</v>
      </c>
      <c r="X48" s="2" t="s">
        <v>5994</v>
      </c>
      <c r="Y48" s="2" t="s">
        <v>5993</v>
      </c>
      <c r="Z48" s="2" t="s">
        <v>5992</v>
      </c>
      <c r="AA48" s="2" t="s">
        <v>5991</v>
      </c>
      <c r="AB48" s="2" t="s">
        <v>5990</v>
      </c>
      <c r="AC48" s="2" t="s">
        <v>5989</v>
      </c>
      <c r="AD48" s="2" t="s">
        <v>5988</v>
      </c>
      <c r="AE48" s="2" t="s">
        <v>5987</v>
      </c>
      <c r="AF48" s="2" t="s">
        <v>5986</v>
      </c>
      <c r="AG48" s="2" t="s">
        <v>5985</v>
      </c>
      <c r="AH48" s="2" t="s">
        <v>5985</v>
      </c>
      <c r="AI48" s="2" t="s">
        <v>5984</v>
      </c>
      <c r="AJ48" s="2" t="s">
        <v>5983</v>
      </c>
      <c r="AK48" s="2" t="s">
        <v>5982</v>
      </c>
      <c r="AL48" s="2" t="s">
        <v>5981</v>
      </c>
      <c r="AM48" s="2" t="s">
        <v>5980</v>
      </c>
      <c r="AN48" s="2" t="s">
        <v>5979</v>
      </c>
      <c r="AO48" s="2" t="s">
        <v>5978</v>
      </c>
      <c r="AP48" s="2" t="s">
        <v>5977</v>
      </c>
      <c r="AQ48" s="2" t="s">
        <v>5976</v>
      </c>
      <c r="AR48" s="2" t="s">
        <v>5975</v>
      </c>
      <c r="AS48" s="2" t="s">
        <v>5974</v>
      </c>
      <c r="AT48" s="2" t="s">
        <v>5973</v>
      </c>
      <c r="AU48" s="2" t="s">
        <v>5972</v>
      </c>
      <c r="AV48" s="2" t="s">
        <v>5972</v>
      </c>
      <c r="AW48" s="2" t="s">
        <v>5972</v>
      </c>
      <c r="AX48" s="2" t="s">
        <v>5972</v>
      </c>
      <c r="AY48" s="2" t="s">
        <v>5971</v>
      </c>
      <c r="AZ48" s="2" t="s">
        <v>5971</v>
      </c>
      <c r="BA48" s="2" t="s">
        <v>5971</v>
      </c>
      <c r="BB48" s="2" t="s">
        <v>5970</v>
      </c>
      <c r="BC48" s="2" t="s">
        <v>5969</v>
      </c>
      <c r="BD48" s="2" t="s">
        <v>5968</v>
      </c>
      <c r="BE48" s="2" t="s">
        <v>5968</v>
      </c>
      <c r="BF48" s="2" t="s">
        <v>5967</v>
      </c>
      <c r="BG48" s="2" t="s">
        <v>5967</v>
      </c>
      <c r="BH48" s="2" t="s">
        <v>5966</v>
      </c>
      <c r="BI48" s="2" t="s">
        <v>5966</v>
      </c>
      <c r="BJ48" s="2" t="s">
        <v>5965</v>
      </c>
      <c r="BK48" s="2" t="s">
        <v>5965</v>
      </c>
      <c r="BL48" s="2" t="s">
        <v>5964</v>
      </c>
      <c r="BM48" s="2" t="s">
        <v>5964</v>
      </c>
      <c r="BN48" s="2" t="s">
        <v>5963</v>
      </c>
      <c r="BO48" s="2" t="s">
        <v>5962</v>
      </c>
      <c r="BP48" s="2" t="s">
        <v>5962</v>
      </c>
      <c r="BQ48" s="2" t="s">
        <v>5961</v>
      </c>
      <c r="BR48" s="2" t="s">
        <v>5961</v>
      </c>
      <c r="BS48" s="2" t="s">
        <v>5960</v>
      </c>
      <c r="BT48" s="2" t="s">
        <v>5960</v>
      </c>
      <c r="BU48" s="2" t="s">
        <v>5959</v>
      </c>
      <c r="BV48" s="2" t="s">
        <v>5958</v>
      </c>
      <c r="BW48" s="2" t="s">
        <v>5958</v>
      </c>
      <c r="BX48" s="2" t="s">
        <v>5957</v>
      </c>
      <c r="BY48" s="2" t="s">
        <v>5957</v>
      </c>
      <c r="BZ48" s="2" t="s">
        <v>5956</v>
      </c>
      <c r="CA48" s="2" t="s">
        <v>5956</v>
      </c>
      <c r="CB48" s="2" t="s">
        <v>5956</v>
      </c>
      <c r="CC48" s="2" t="s">
        <v>5955</v>
      </c>
      <c r="CD48" s="2" t="s">
        <v>5954</v>
      </c>
      <c r="CE48" s="2" t="s">
        <v>5953</v>
      </c>
      <c r="CF48" s="2" t="s">
        <v>5953</v>
      </c>
      <c r="CG48" s="2" t="s">
        <v>5952</v>
      </c>
      <c r="CH48" s="2" t="s">
        <v>5952</v>
      </c>
      <c r="CI48" s="2" t="s">
        <v>5951</v>
      </c>
      <c r="CJ48" s="2" t="s">
        <v>5950</v>
      </c>
      <c r="CK48" s="2" t="s">
        <v>5950</v>
      </c>
      <c r="CL48" s="2" t="s">
        <v>5949</v>
      </c>
      <c r="CM48" s="2" t="s">
        <v>5948</v>
      </c>
      <c r="CN48" s="2" t="s">
        <v>5948</v>
      </c>
      <c r="CO48" s="2" t="s">
        <v>5947</v>
      </c>
      <c r="CP48" s="2" t="s">
        <v>5946</v>
      </c>
      <c r="CQ48" s="2" t="s">
        <v>5946</v>
      </c>
      <c r="CR48" s="2" t="s">
        <v>5945</v>
      </c>
      <c r="CS48" s="2" t="s">
        <v>5945</v>
      </c>
      <c r="CT48" s="2" t="s">
        <v>5944</v>
      </c>
      <c r="CU48" s="2" t="s">
        <v>5944</v>
      </c>
      <c r="CV48" s="2" t="s">
        <v>5943</v>
      </c>
      <c r="CW48" s="2" t="s">
        <v>5943</v>
      </c>
      <c r="CX48" s="2" t="s">
        <v>5942</v>
      </c>
      <c r="CY48" s="2" t="s">
        <v>5942</v>
      </c>
      <c r="CZ48" s="2" t="s">
        <v>5941</v>
      </c>
      <c r="DA48" s="2" t="s">
        <v>5941</v>
      </c>
      <c r="DB48" s="2" t="s">
        <v>5940</v>
      </c>
      <c r="DC48" s="2" t="s">
        <v>5939</v>
      </c>
      <c r="DD48" s="2" t="s">
        <v>5939</v>
      </c>
      <c r="DE48" s="2" t="s">
        <v>5938</v>
      </c>
      <c r="DF48" s="2" t="s">
        <v>5937</v>
      </c>
      <c r="DG48" s="2" t="s">
        <v>5936</v>
      </c>
      <c r="DH48" s="2" t="s">
        <v>5935</v>
      </c>
      <c r="DI48" s="2" t="s">
        <v>5934</v>
      </c>
      <c r="DJ48" s="2" t="s">
        <v>5933</v>
      </c>
      <c r="DK48" s="2" t="s">
        <v>5932</v>
      </c>
      <c r="DL48" s="2" t="s">
        <v>5931</v>
      </c>
      <c r="DM48" s="2" t="s">
        <v>5930</v>
      </c>
      <c r="DN48" s="2" t="s">
        <v>5929</v>
      </c>
      <c r="DO48" s="2" t="s">
        <v>5929</v>
      </c>
      <c r="DP48" s="2" t="s">
        <v>5928</v>
      </c>
      <c r="DQ48" s="2" t="s">
        <v>5928</v>
      </c>
      <c r="DR48" s="2" t="s">
        <v>5928</v>
      </c>
      <c r="DS48" s="2" t="s">
        <v>5928</v>
      </c>
      <c r="DT48" s="2" t="s">
        <v>5928</v>
      </c>
      <c r="DU48" s="2" t="s">
        <v>5928</v>
      </c>
      <c r="DV48" s="2" t="s">
        <v>5928</v>
      </c>
      <c r="DW48" s="2" t="s">
        <v>5928</v>
      </c>
      <c r="DX48" s="2" t="s">
        <v>5927</v>
      </c>
      <c r="DY48" s="2" t="s">
        <v>5927</v>
      </c>
      <c r="DZ48" s="2" t="s">
        <v>5927</v>
      </c>
      <c r="EA48" s="2" t="s">
        <v>5926</v>
      </c>
      <c r="EB48" s="2" t="s">
        <v>5926</v>
      </c>
      <c r="EC48" s="2" t="s">
        <v>5926</v>
      </c>
      <c r="ED48" s="2" t="s">
        <v>5926</v>
      </c>
      <c r="EE48" s="2" t="s">
        <v>5926</v>
      </c>
      <c r="EF48" s="2" t="s">
        <v>5926</v>
      </c>
      <c r="EG48" s="2" t="s">
        <v>5926</v>
      </c>
      <c r="EH48" s="2" t="s">
        <v>5926</v>
      </c>
      <c r="EI48" s="2" t="s">
        <v>5926</v>
      </c>
      <c r="EJ48" s="2" t="s">
        <v>5926</v>
      </c>
      <c r="EK48" s="2" t="s">
        <v>5925</v>
      </c>
      <c r="EL48" s="2" t="s">
        <v>5925</v>
      </c>
      <c r="EM48" s="2" t="s">
        <v>5925</v>
      </c>
      <c r="EN48" s="2" t="s">
        <v>5924</v>
      </c>
      <c r="EO48" s="2" t="s">
        <v>5924</v>
      </c>
      <c r="EP48" s="2" t="s">
        <v>5924</v>
      </c>
      <c r="EQ48" s="2" t="s">
        <v>5923</v>
      </c>
      <c r="ER48" s="2" t="s">
        <v>5923</v>
      </c>
      <c r="ES48" s="2" t="s">
        <v>5923</v>
      </c>
      <c r="ET48" s="2" t="s">
        <v>5922</v>
      </c>
      <c r="EU48" s="2" t="s">
        <v>5922</v>
      </c>
      <c r="EV48" s="2" t="s">
        <v>5922</v>
      </c>
      <c r="EW48" s="2" t="s">
        <v>5921</v>
      </c>
      <c r="EX48" s="2" t="s">
        <v>5921</v>
      </c>
      <c r="EY48" s="2" t="s">
        <v>5921</v>
      </c>
      <c r="EZ48" s="2" t="s">
        <v>5920</v>
      </c>
      <c r="FA48" s="2" t="s">
        <v>5920</v>
      </c>
      <c r="FB48" s="2" t="s">
        <v>5920</v>
      </c>
      <c r="FC48" s="2" t="s">
        <v>5919</v>
      </c>
      <c r="FD48" s="2" t="s">
        <v>5919</v>
      </c>
      <c r="FE48" s="2" t="s">
        <v>5919</v>
      </c>
      <c r="FF48" s="2" t="s">
        <v>5918</v>
      </c>
      <c r="FG48" s="2" t="s">
        <v>5918</v>
      </c>
      <c r="FH48" s="2" t="s">
        <v>5918</v>
      </c>
      <c r="FI48" s="2" t="s">
        <v>5917</v>
      </c>
      <c r="FJ48" s="2" t="s">
        <v>5917</v>
      </c>
      <c r="FK48" s="2" t="s">
        <v>5917</v>
      </c>
      <c r="FL48" s="2" t="s">
        <v>5916</v>
      </c>
      <c r="FM48" s="2" t="s">
        <v>5916</v>
      </c>
      <c r="FN48" s="2" t="s">
        <v>5916</v>
      </c>
      <c r="FO48" s="2" t="s">
        <v>5915</v>
      </c>
      <c r="FP48" s="2" t="s">
        <v>5915</v>
      </c>
      <c r="FQ48" s="2" t="s">
        <v>5915</v>
      </c>
      <c r="FR48" s="2" t="s">
        <v>5914</v>
      </c>
      <c r="FS48" s="2" t="s">
        <v>5914</v>
      </c>
      <c r="FT48" s="2" t="s">
        <v>5914</v>
      </c>
      <c r="FU48" s="2" t="s">
        <v>5913</v>
      </c>
      <c r="FV48" s="2" t="s">
        <v>5913</v>
      </c>
      <c r="FW48" s="2" t="s">
        <v>5913</v>
      </c>
      <c r="FX48" s="2" t="s">
        <v>5912</v>
      </c>
      <c r="FY48" s="2" t="s">
        <v>5912</v>
      </c>
      <c r="FZ48" s="2" t="s">
        <v>5911</v>
      </c>
      <c r="GA48" s="2" t="s">
        <v>5911</v>
      </c>
      <c r="GB48" s="2" t="s">
        <v>5910</v>
      </c>
      <c r="GC48" s="2" t="s">
        <v>5910</v>
      </c>
      <c r="GD48" s="2" t="s">
        <v>5909</v>
      </c>
      <c r="GE48" s="2" t="s">
        <v>5908</v>
      </c>
      <c r="GF48" s="2" t="s">
        <v>5908</v>
      </c>
      <c r="GG48" s="2" t="s">
        <v>5907</v>
      </c>
      <c r="GH48" s="2" t="s">
        <v>5906</v>
      </c>
      <c r="GI48" s="2" t="s">
        <v>5905</v>
      </c>
      <c r="GJ48" s="2" t="s">
        <v>5905</v>
      </c>
      <c r="GK48" s="2" t="s">
        <v>5905</v>
      </c>
      <c r="GL48" s="2" t="s">
        <v>5905</v>
      </c>
      <c r="GM48" s="2" t="s">
        <v>5904</v>
      </c>
      <c r="GN48" s="2" t="s">
        <v>5904</v>
      </c>
      <c r="GO48" s="2" t="s">
        <v>5903</v>
      </c>
      <c r="GP48" s="2" t="s">
        <v>5903</v>
      </c>
      <c r="GQ48" s="2" t="s">
        <v>5903</v>
      </c>
      <c r="GR48" s="2" t="s">
        <v>5903</v>
      </c>
      <c r="GS48" s="2" t="s">
        <v>5902</v>
      </c>
      <c r="GT48" s="2" t="s">
        <v>5902</v>
      </c>
      <c r="GU48" s="2" t="s">
        <v>5902</v>
      </c>
      <c r="GV48" s="2" t="s">
        <v>5901</v>
      </c>
      <c r="GW48" s="2" t="s">
        <v>5900</v>
      </c>
      <c r="GX48" s="2" t="s">
        <v>5900</v>
      </c>
      <c r="GY48" s="2" t="s">
        <v>5900</v>
      </c>
      <c r="GZ48" s="2" t="s">
        <v>5900</v>
      </c>
      <c r="HA48" s="2" t="s">
        <v>5899</v>
      </c>
      <c r="HB48" s="2" t="s">
        <v>5898</v>
      </c>
      <c r="HC48" s="2" t="s">
        <v>5897</v>
      </c>
      <c r="HD48" s="2" t="s">
        <v>5896</v>
      </c>
      <c r="HE48" s="2" t="s">
        <v>5895</v>
      </c>
      <c r="HF48" s="2" t="s">
        <v>5894</v>
      </c>
      <c r="HG48" s="2" t="s">
        <v>5893</v>
      </c>
      <c r="HH48" s="2" t="s">
        <v>5892</v>
      </c>
      <c r="HI48" s="2" t="s">
        <v>5891</v>
      </c>
      <c r="HJ48" s="2" t="s">
        <v>5890</v>
      </c>
      <c r="HK48" s="2" t="s">
        <v>5889</v>
      </c>
      <c r="HL48" s="2" t="s">
        <v>5889</v>
      </c>
      <c r="HM48" s="2" t="s">
        <v>5888</v>
      </c>
      <c r="HN48" s="2" t="s">
        <v>5888</v>
      </c>
      <c r="HO48" s="2" t="s">
        <v>5887</v>
      </c>
      <c r="HP48" s="2" t="s">
        <v>5887</v>
      </c>
      <c r="HQ48" s="2" t="s">
        <v>5886</v>
      </c>
      <c r="HR48" s="2" t="s">
        <v>5886</v>
      </c>
      <c r="HS48" s="2" t="s">
        <v>5885</v>
      </c>
      <c r="HT48" s="2" t="s">
        <v>5885</v>
      </c>
      <c r="HU48" s="2" t="s">
        <v>5884</v>
      </c>
      <c r="HV48" s="2" t="s">
        <v>5884</v>
      </c>
      <c r="HW48" s="2" t="s">
        <v>5883</v>
      </c>
      <c r="HX48" s="2" t="s">
        <v>5883</v>
      </c>
      <c r="HY48" s="2" t="s">
        <v>5882</v>
      </c>
      <c r="HZ48" s="2" t="s">
        <v>5882</v>
      </c>
      <c r="IA48" s="2" t="s">
        <v>5881</v>
      </c>
      <c r="IB48" s="2" t="s">
        <v>5881</v>
      </c>
      <c r="IC48" s="2" t="s">
        <v>5880</v>
      </c>
      <c r="ID48" s="2" t="s">
        <v>5880</v>
      </c>
      <c r="IE48" s="2" t="s">
        <v>5879</v>
      </c>
      <c r="IF48" s="2" t="s">
        <v>5879</v>
      </c>
      <c r="IG48" s="2" t="s">
        <v>5878</v>
      </c>
      <c r="IH48" s="2" t="s">
        <v>5878</v>
      </c>
      <c r="II48" s="2" t="s">
        <v>5877</v>
      </c>
      <c r="IJ48" s="2" t="s">
        <v>5877</v>
      </c>
      <c r="IK48" s="2" t="s">
        <v>5876</v>
      </c>
      <c r="IL48" s="2" t="s">
        <v>5876</v>
      </c>
      <c r="IM48" s="2" t="s">
        <v>5876</v>
      </c>
      <c r="IN48" s="2" t="s">
        <v>5876</v>
      </c>
      <c r="IO48" s="2" t="s">
        <v>5875</v>
      </c>
      <c r="IP48" s="2" t="s">
        <v>5875</v>
      </c>
      <c r="IQ48" s="2" t="s">
        <v>5875</v>
      </c>
      <c r="IR48" s="2" t="s">
        <v>5875</v>
      </c>
      <c r="IS48" s="2" t="s">
        <v>5875</v>
      </c>
      <c r="IT48" s="2" t="s">
        <v>5874</v>
      </c>
      <c r="IU48" s="2" t="s">
        <v>5874</v>
      </c>
      <c r="IV48" s="2" t="s">
        <v>5874</v>
      </c>
      <c r="IW48" s="2" t="s">
        <v>5874</v>
      </c>
      <c r="IX48" s="2" t="s">
        <v>5873</v>
      </c>
      <c r="IY48" s="2" t="s">
        <v>5873</v>
      </c>
      <c r="IZ48" s="2" t="s">
        <v>5873</v>
      </c>
      <c r="JA48" s="2" t="s">
        <v>5873</v>
      </c>
      <c r="JB48" s="2" t="s">
        <v>5872</v>
      </c>
      <c r="JC48" s="2" t="s">
        <v>5871</v>
      </c>
      <c r="JD48" s="2" t="s">
        <v>5870</v>
      </c>
      <c r="JE48" s="2" t="s">
        <v>5869</v>
      </c>
      <c r="JF48" s="2" t="s">
        <v>5868</v>
      </c>
      <c r="JG48" s="2" t="s">
        <v>5867</v>
      </c>
      <c r="JH48" s="2" t="s">
        <v>5866</v>
      </c>
      <c r="JI48" s="2" t="s">
        <v>5865</v>
      </c>
      <c r="JJ48" s="2" t="s">
        <v>5864</v>
      </c>
      <c r="JK48" s="2" t="s">
        <v>5863</v>
      </c>
      <c r="JL48" s="2" t="s">
        <v>5862</v>
      </c>
      <c r="JM48" s="2" t="s">
        <v>5861</v>
      </c>
      <c r="JN48" s="2" t="s">
        <v>5860</v>
      </c>
      <c r="JO48" s="2" t="s">
        <v>5859</v>
      </c>
      <c r="JP48" s="2" t="s">
        <v>5858</v>
      </c>
      <c r="JQ48" s="2" t="s">
        <v>5858</v>
      </c>
      <c r="JR48" s="2" t="s">
        <v>5857</v>
      </c>
      <c r="JS48" s="2" t="s">
        <v>5857</v>
      </c>
      <c r="JT48" s="2" t="s">
        <v>5856</v>
      </c>
      <c r="JU48" s="2" t="s">
        <v>5855</v>
      </c>
      <c r="JV48" s="2" t="s">
        <v>5854</v>
      </c>
      <c r="JW48" s="2" t="s">
        <v>5853</v>
      </c>
      <c r="JX48" s="2" t="s">
        <v>5853</v>
      </c>
      <c r="JY48" s="2" t="s">
        <v>5853</v>
      </c>
      <c r="JZ48" s="2" t="s">
        <v>5853</v>
      </c>
      <c r="KA48" s="2" t="s">
        <v>5852</v>
      </c>
      <c r="KB48" s="2" t="s">
        <v>5851</v>
      </c>
      <c r="KC48" s="2" t="s">
        <v>5850</v>
      </c>
      <c r="KD48" s="2" t="s">
        <v>5849</v>
      </c>
      <c r="KE48" s="2"/>
      <c r="KF48" s="2"/>
      <c r="KG48" s="2"/>
      <c r="KH48" s="2"/>
      <c r="KI48" s="2"/>
      <c r="KJ48" s="2"/>
      <c r="KK48" s="2"/>
      <c r="KL48" s="2"/>
      <c r="KM48" s="2"/>
      <c r="KN48" s="2"/>
      <c r="KO48" s="2"/>
      <c r="KP48" s="2"/>
      <c r="KQ48" s="2"/>
      <c r="KR48" s="2"/>
      <c r="KS48" s="2"/>
      <c r="KT48" s="2"/>
      <c r="KU48" s="2"/>
      <c r="KV48" s="2"/>
      <c r="KW48" s="2"/>
      <c r="KX48" s="2"/>
      <c r="KY48" s="2"/>
      <c r="KZ48" s="2"/>
      <c r="LA48" s="2"/>
      <c r="LB48" s="2"/>
      <c r="LC48" s="2"/>
      <c r="LD48" s="2"/>
      <c r="LE48" s="2"/>
      <c r="LF48" s="2"/>
      <c r="LG48" s="2"/>
      <c r="LH48" s="2"/>
      <c r="LI48" s="2"/>
      <c r="LJ48" s="2"/>
      <c r="LK48" s="2"/>
      <c r="LL48" s="2"/>
      <c r="LM48" s="2"/>
      <c r="LN48" s="2"/>
      <c r="LO48" s="2"/>
      <c r="LP48" s="2"/>
      <c r="LQ48" s="2"/>
      <c r="LR48" s="2"/>
      <c r="LS48" s="2"/>
      <c r="LT48" s="2"/>
      <c r="LU48" s="2"/>
      <c r="LV48" s="2"/>
      <c r="LW48" s="2"/>
      <c r="LX48" s="2"/>
      <c r="LY48" s="2"/>
      <c r="LZ48" s="2"/>
      <c r="MA48" s="2"/>
      <c r="MB48" s="2"/>
      <c r="MC48" s="2"/>
      <c r="MD48" s="2"/>
      <c r="ME48" s="2"/>
      <c r="MF48" s="2"/>
      <c r="MG48" s="2"/>
      <c r="MH48" s="2"/>
      <c r="MI48" s="2"/>
      <c r="MJ48" s="2"/>
      <c r="MK48" s="2"/>
      <c r="ML48" s="2"/>
      <c r="MM48" s="2"/>
      <c r="MN48" s="2"/>
      <c r="MO48" s="2"/>
      <c r="MP48" s="2"/>
      <c r="MQ48" s="2"/>
      <c r="MR48" s="2"/>
      <c r="MS48" s="2"/>
      <c r="MT48" s="2"/>
      <c r="MU48" s="2"/>
      <c r="MV48" s="2"/>
      <c r="MW48" s="2"/>
      <c r="MX48" s="2"/>
      <c r="MY48" s="2"/>
      <c r="MZ48" s="2"/>
      <c r="NA48" s="2"/>
      <c r="NB48" s="2"/>
      <c r="NC48" s="2"/>
      <c r="ND48" s="2"/>
      <c r="NE48" s="2"/>
      <c r="NF48" s="2"/>
      <c r="NG48" s="2"/>
      <c r="NH48" s="2"/>
      <c r="NI48" s="2"/>
      <c r="NJ48" s="2"/>
      <c r="NK48" s="2"/>
      <c r="NL48" s="2"/>
      <c r="NM48" s="2"/>
      <c r="NN48" s="2"/>
      <c r="NO48" s="2"/>
      <c r="NP48" s="2"/>
      <c r="NQ48" s="2"/>
      <c r="NR48" s="2"/>
      <c r="NS48" s="2"/>
      <c r="NT48" s="2"/>
      <c r="NU48" s="2"/>
      <c r="NV48" s="2"/>
      <c r="NW48" s="2"/>
      <c r="NX48" s="2"/>
      <c r="NY48" s="2"/>
      <c r="NZ48" s="2"/>
      <c r="OA48" s="2"/>
      <c r="OB48" s="2"/>
      <c r="OC48" s="2"/>
      <c r="OD48" s="2"/>
      <c r="OE48" s="2"/>
      <c r="OF48" s="2"/>
      <c r="OG48" s="2"/>
      <c r="OH48" s="2"/>
      <c r="OI48" s="2"/>
      <c r="OJ48" s="2"/>
      <c r="OK48" s="2"/>
      <c r="OL48" s="2"/>
      <c r="OM48" s="2"/>
      <c r="ON48" s="2"/>
      <c r="OO48" s="2"/>
      <c r="OP48" s="2"/>
      <c r="OQ48" s="2"/>
      <c r="OR48" s="2"/>
      <c r="OS48" s="2"/>
      <c r="OT48" s="2"/>
      <c r="OU48" s="2"/>
      <c r="OV48" s="2"/>
      <c r="OW48" s="2"/>
      <c r="OX48" s="2"/>
      <c r="OY48" s="2"/>
      <c r="OZ48" s="2"/>
      <c r="PA48" s="2"/>
      <c r="PB48" s="2"/>
      <c r="PC48" s="2"/>
      <c r="PD48" s="2"/>
      <c r="PE48" s="2"/>
      <c r="PF48" s="2"/>
      <c r="PG48" s="2"/>
      <c r="PH48" s="2"/>
      <c r="PI48" s="2"/>
      <c r="PJ48" s="2"/>
      <c r="PK48" s="2"/>
      <c r="PL48" s="2"/>
      <c r="PM48" s="2"/>
      <c r="PN48" s="2"/>
      <c r="PO48" s="2"/>
      <c r="PP48" s="2"/>
      <c r="PQ48" s="2"/>
      <c r="PR48" s="2"/>
      <c r="PS48" s="2"/>
      <c r="PT48" s="2"/>
      <c r="PU48" s="2"/>
      <c r="PV48" s="2"/>
      <c r="PW48" s="2"/>
      <c r="PX48" s="2"/>
      <c r="PY48" s="2"/>
      <c r="PZ48" s="2"/>
      <c r="QA48" s="2"/>
      <c r="QB48" s="2"/>
      <c r="QC48" s="2"/>
      <c r="QD48" s="2"/>
      <c r="QE48" s="2"/>
      <c r="QF48" s="2"/>
      <c r="QG48" s="2"/>
      <c r="QH48" s="2"/>
      <c r="QI48" s="2"/>
      <c r="QJ48" s="2"/>
      <c r="QK48" s="2"/>
      <c r="QL48" s="2"/>
      <c r="QM48" s="2"/>
      <c r="QN48" s="2"/>
      <c r="QO48" s="2"/>
      <c r="QP48" s="2"/>
      <c r="QQ48" s="2"/>
      <c r="QR48" s="2"/>
      <c r="QS48" s="2"/>
      <c r="QT48" s="2"/>
      <c r="QU48" s="2"/>
      <c r="QV48" s="2"/>
      <c r="QW48" s="2"/>
      <c r="QX48" s="2"/>
      <c r="QY48" s="2"/>
      <c r="QZ48" s="2"/>
      <c r="RA48" s="2"/>
      <c r="RB48" s="2"/>
      <c r="RC48" s="2"/>
      <c r="RD48" s="2"/>
      <c r="RE48" s="2"/>
      <c r="RF48" s="2"/>
      <c r="RG48" s="2"/>
      <c r="RH48" s="2"/>
      <c r="RI48" s="2"/>
      <c r="RJ48" s="2"/>
      <c r="RK48" s="2"/>
      <c r="RL48" s="2"/>
      <c r="RM48" s="2"/>
      <c r="RN48" s="2"/>
      <c r="RO48" s="2"/>
      <c r="RP48" s="2"/>
      <c r="RQ48" s="2"/>
      <c r="RR48" s="2"/>
      <c r="RS48" s="2"/>
      <c r="RT48" s="2"/>
      <c r="RU48" s="2"/>
      <c r="RV48" s="2"/>
      <c r="RW48" s="2"/>
      <c r="RX48" s="2"/>
      <c r="RY48" s="2"/>
      <c r="RZ48" s="2"/>
      <c r="SA48" s="2"/>
      <c r="SB48" s="2"/>
      <c r="SC48" s="2"/>
      <c r="SD48" s="2"/>
      <c r="SE48" s="2"/>
      <c r="SF48" s="2"/>
      <c r="SG48" s="2"/>
      <c r="SH48" s="2"/>
      <c r="SI48" s="2"/>
      <c r="SJ48" s="2"/>
      <c r="SK48" s="2"/>
      <c r="SL48" s="2"/>
      <c r="SM48" s="2"/>
      <c r="SN48" s="2"/>
      <c r="SO48" s="2"/>
      <c r="SP48" s="2"/>
      <c r="SQ48" s="2"/>
      <c r="SR48" s="2"/>
      <c r="SS48" s="2"/>
      <c r="ST48" s="2"/>
      <c r="SU48" s="2"/>
      <c r="SV48" s="2"/>
      <c r="SW48" s="2"/>
      <c r="SX48" s="2"/>
      <c r="SY48" s="2"/>
      <c r="SZ48" s="2"/>
      <c r="TA48" s="2"/>
      <c r="TB48" s="2"/>
      <c r="TC48" s="2"/>
      <c r="TD48" s="2"/>
      <c r="TE48" s="2"/>
      <c r="TF48" s="2"/>
      <c r="TG48" s="2"/>
      <c r="TH48" s="2"/>
      <c r="TI48" s="2"/>
      <c r="TJ48" s="2"/>
      <c r="TK48" s="2"/>
      <c r="TL48" s="2"/>
      <c r="TM48" s="2"/>
      <c r="TN48" s="2"/>
      <c r="TO48" s="2"/>
      <c r="TP48" s="2"/>
      <c r="TQ48" s="2"/>
      <c r="TR48" s="2"/>
      <c r="TS48" s="2"/>
      <c r="TT48" s="2"/>
      <c r="TU48" s="2"/>
      <c r="TV48" s="2"/>
      <c r="TW48" s="2"/>
      <c r="TX48" s="2"/>
      <c r="TY48" s="2"/>
      <c r="TZ48" s="2"/>
      <c r="UA48" s="2"/>
      <c r="UB48" s="2"/>
      <c r="UC48" s="2"/>
      <c r="UD48" s="2"/>
      <c r="UE48" s="2"/>
      <c r="UF48" s="2"/>
      <c r="UG48" s="2"/>
      <c r="UH48" s="2"/>
      <c r="UI48" s="2"/>
      <c r="UJ48" s="2"/>
      <c r="UK48" s="2"/>
      <c r="UL48" s="2"/>
      <c r="UM48" s="2"/>
      <c r="UN48" s="2"/>
      <c r="UO48" s="2"/>
      <c r="UP48" s="2"/>
      <c r="UQ48" s="2"/>
      <c r="UR48" s="2"/>
      <c r="US48" s="2"/>
      <c r="UT48" s="2"/>
      <c r="UU48" s="2"/>
      <c r="UV48" s="2"/>
      <c r="UW48" s="2"/>
      <c r="UX48" s="2"/>
      <c r="UY48" s="2"/>
      <c r="UZ48" s="2"/>
      <c r="VA48" s="2"/>
      <c r="VB48" s="2"/>
      <c r="VC48" s="2"/>
      <c r="VD48" s="2"/>
      <c r="VE48" s="2"/>
      <c r="VF48" s="2"/>
      <c r="VG48" s="2"/>
      <c r="VH48" s="2"/>
      <c r="VI48" s="2"/>
      <c r="VJ48" s="2"/>
      <c r="VK48" s="2"/>
      <c r="VL48" s="2"/>
      <c r="VM48" s="2"/>
      <c r="VN48" s="2"/>
      <c r="VO48" s="2"/>
      <c r="VP48" s="2"/>
      <c r="VQ48" s="2"/>
      <c r="VR48" s="2"/>
      <c r="VS48" s="2"/>
      <c r="VT48" s="2"/>
      <c r="VU48" s="2"/>
      <c r="VV48" s="2"/>
      <c r="VW48" s="2"/>
      <c r="VX48" s="2"/>
      <c r="VY48" s="2"/>
      <c r="VZ48" s="2"/>
      <c r="WA48" s="2"/>
      <c r="WB48" s="2"/>
      <c r="WC48" s="2"/>
      <c r="WD48" s="2"/>
      <c r="WE48" s="2"/>
      <c r="WF48" s="2"/>
      <c r="WG48" s="2"/>
      <c r="WH48" s="2"/>
      <c r="WI48" s="2"/>
      <c r="WJ48" s="2"/>
      <c r="WK48" s="2"/>
      <c r="WL48" s="2"/>
      <c r="WM48" s="2"/>
      <c r="WN48" s="2"/>
      <c r="WO48" s="2"/>
      <c r="WP48" s="2"/>
      <c r="WQ48" s="2"/>
      <c r="WR48" s="2"/>
      <c r="WS48" s="2"/>
      <c r="WT48" s="2"/>
      <c r="WU48" s="2"/>
      <c r="WV48" s="2"/>
      <c r="WW48" s="2"/>
      <c r="WX48" s="2"/>
      <c r="WY48" s="2"/>
      <c r="WZ48" s="2"/>
      <c r="XA48" s="2"/>
      <c r="XB48" s="2"/>
      <c r="XC48" s="2"/>
      <c r="XD48" s="2"/>
      <c r="XE48" s="2"/>
      <c r="XF48" s="2"/>
      <c r="XG48" s="2"/>
      <c r="XH48" s="2"/>
      <c r="XI48" s="2"/>
      <c r="XJ48" s="2"/>
      <c r="XK48" s="2"/>
      <c r="XL48" s="2"/>
      <c r="XM48" s="2"/>
      <c r="XN48" s="2"/>
      <c r="XO48" s="2"/>
      <c r="XP48" s="2"/>
      <c r="XQ48" s="2"/>
      <c r="XR48" s="2"/>
      <c r="XS48" s="2"/>
      <c r="XT48" s="2"/>
      <c r="XU48" s="2"/>
      <c r="XV48" s="2"/>
      <c r="XW48" s="2"/>
      <c r="XX48" s="2"/>
      <c r="XY48" s="2"/>
      <c r="XZ48" s="2"/>
      <c r="YA48" s="2"/>
      <c r="YB48" s="2"/>
      <c r="YC48" s="2"/>
      <c r="YD48" s="2"/>
      <c r="YE48" s="2"/>
      <c r="YF48" s="2"/>
      <c r="YG48" s="2"/>
      <c r="YH48" s="2"/>
      <c r="YI48" s="2"/>
      <c r="YJ48" s="2"/>
      <c r="YK48" s="2"/>
      <c r="YL48" s="2"/>
      <c r="YM48" s="2"/>
      <c r="YN48" s="2"/>
      <c r="YO48" s="2"/>
      <c r="YP48" s="2"/>
      <c r="YQ48" s="2"/>
      <c r="YR48" s="2"/>
      <c r="YS48" s="2"/>
      <c r="YT48" s="2"/>
      <c r="YU48" s="2"/>
      <c r="YV48" s="2"/>
      <c r="YW48" s="2"/>
      <c r="YX48" s="2"/>
      <c r="YY48" s="2"/>
      <c r="YZ48" s="2"/>
      <c r="ZA48" s="2"/>
      <c r="ZB48" s="2"/>
      <c r="ZC48" s="2"/>
      <c r="ZD48" s="2"/>
      <c r="ZE48" s="2"/>
      <c r="ZF48" s="2"/>
      <c r="ZG48" s="2"/>
      <c r="ZH48" s="2"/>
      <c r="ZI48" s="2"/>
      <c r="ZJ48" s="2"/>
      <c r="ZK48" s="2"/>
      <c r="ZL48" s="2"/>
      <c r="ZM48" s="2"/>
      <c r="ZN48" s="2"/>
      <c r="ZO48" s="2"/>
      <c r="ZP48" s="2"/>
      <c r="ZQ48" s="2"/>
      <c r="ZR48" s="2"/>
      <c r="ZS48" s="2"/>
      <c r="ZT48" s="2"/>
      <c r="ZU48" s="2"/>
      <c r="ZV48" s="2"/>
      <c r="ZW48" s="2"/>
      <c r="ZX48" s="2"/>
      <c r="ZY48" s="2"/>
      <c r="ZZ48" s="2"/>
      <c r="AAA48" s="2"/>
      <c r="AAB48" s="2"/>
      <c r="AAC48" s="2"/>
      <c r="AAD48" s="2"/>
      <c r="AAE48" s="2"/>
      <c r="AAF48" s="2"/>
      <c r="AAG48" s="2"/>
      <c r="AAH48" s="2"/>
      <c r="AAI48" s="2"/>
      <c r="AAJ48" s="2"/>
      <c r="AAK48" s="2"/>
      <c r="AAL48" s="2"/>
      <c r="AAM48" s="2"/>
      <c r="AAN48" s="2"/>
      <c r="AAO48" s="2"/>
      <c r="AAP48" s="2"/>
      <c r="AAQ48" s="2"/>
      <c r="AAR48" s="2"/>
      <c r="AAS48" s="2"/>
      <c r="AAT48" s="2"/>
      <c r="AAU48" s="2"/>
      <c r="AAV48" s="2"/>
      <c r="AAW48" s="2"/>
      <c r="AAX48" s="2"/>
      <c r="AAY48" s="2"/>
      <c r="AAZ48" s="2"/>
      <c r="ABA48" s="2"/>
      <c r="ABB48" s="2"/>
      <c r="ABC48" s="2"/>
      <c r="ABD48" s="2"/>
      <c r="ABE48" s="2"/>
      <c r="ABF48" s="2"/>
      <c r="ABG48" s="2"/>
      <c r="ABH48" s="2"/>
      <c r="ABI48" s="2"/>
      <c r="ABJ48" s="2"/>
      <c r="ABK48" s="2"/>
      <c r="ABL48" s="2"/>
      <c r="ABM48" s="2"/>
      <c r="ABN48" s="2"/>
      <c r="ABO48" s="2"/>
      <c r="ABP48" s="2"/>
      <c r="ABQ48" s="2"/>
      <c r="ABR48" s="2"/>
      <c r="ABS48" s="2"/>
      <c r="ABT48" s="2"/>
      <c r="ABU48" s="2"/>
      <c r="ABV48" s="2"/>
      <c r="ABW48" s="2"/>
      <c r="ABX48" s="2"/>
      <c r="ABY48" s="2"/>
      <c r="ABZ48" s="2"/>
      <c r="ACA48" s="2"/>
      <c r="ACB48" s="2"/>
      <c r="ACC48" s="2"/>
      <c r="ACD48" s="2"/>
      <c r="ACE48" s="2"/>
      <c r="ACF48" s="2"/>
      <c r="ACG48" s="2"/>
      <c r="ACH48" s="2"/>
      <c r="ACI48" s="2"/>
      <c r="ACJ48" s="2"/>
      <c r="ACK48" s="2"/>
      <c r="ACL48" s="2"/>
      <c r="ACM48" s="2"/>
      <c r="ACN48" s="2"/>
      <c r="ACO48" s="2"/>
      <c r="ACP48" s="2"/>
      <c r="ACQ48" s="2"/>
      <c r="ACR48" s="2"/>
      <c r="ACS48" s="2"/>
      <c r="ACT48" s="2"/>
      <c r="ACU48" s="2"/>
      <c r="ACV48" s="2"/>
      <c r="ACW48" s="2"/>
      <c r="ACX48" s="2"/>
      <c r="ACY48" s="2"/>
      <c r="ACZ48" s="2"/>
      <c r="ADA48" s="2"/>
      <c r="ADB48" s="2"/>
      <c r="ADC48" s="2"/>
      <c r="ADD48" s="2"/>
      <c r="ADE48" s="2"/>
      <c r="ADF48" s="2"/>
      <c r="ADG48" s="2"/>
      <c r="ADH48" s="2"/>
      <c r="ADI48" s="2"/>
      <c r="ADJ48" s="2"/>
      <c r="ADK48" s="2"/>
      <c r="ADL48" s="2"/>
      <c r="ADM48" s="2"/>
      <c r="ADN48" s="2"/>
      <c r="ADO48" s="2"/>
      <c r="ADP48" s="2"/>
      <c r="ADQ48" s="2"/>
      <c r="ADR48" s="2"/>
      <c r="ADS48" s="2"/>
      <c r="ADT48" s="2"/>
      <c r="ADU48" s="2"/>
      <c r="ADV48" s="2"/>
      <c r="ADW48" s="2"/>
      <c r="ADX48" s="2"/>
      <c r="ADY48" s="2"/>
      <c r="ADZ48" s="2"/>
      <c r="AEA48" s="2"/>
      <c r="AEB48" s="2"/>
      <c r="AEC48" s="2"/>
      <c r="AED48" s="2"/>
      <c r="AEE48" s="2"/>
      <c r="AEF48" s="2"/>
      <c r="AEG48" s="2"/>
      <c r="AEH48" s="2"/>
      <c r="AEI48" s="2"/>
      <c r="AEJ48" s="2"/>
      <c r="AEK48" s="2"/>
      <c r="AEL48" s="2"/>
    </row>
    <row r="49" spans="1:818" x14ac:dyDescent="0.2">
      <c r="A49" s="2" t="s">
        <v>5735</v>
      </c>
      <c r="B49" s="2" t="s">
        <v>5799</v>
      </c>
      <c r="C49" s="2" t="s">
        <v>661</v>
      </c>
      <c r="D49" s="2">
        <v>64.093357299999994</v>
      </c>
      <c r="E49" s="2">
        <f t="shared" si="1"/>
        <v>35.906642700000006</v>
      </c>
      <c r="F49" s="2">
        <v>13</v>
      </c>
      <c r="G49" s="2" t="s">
        <v>5848</v>
      </c>
      <c r="H49" s="2" t="s">
        <v>5847</v>
      </c>
      <c r="I49" s="2">
        <v>56947</v>
      </c>
      <c r="J49" s="2">
        <v>56947</v>
      </c>
      <c r="K49" s="2">
        <v>56947</v>
      </c>
      <c r="L49" s="2">
        <v>56947</v>
      </c>
      <c r="M49" s="2">
        <v>56947</v>
      </c>
      <c r="N49" s="2" t="s">
        <v>5846</v>
      </c>
      <c r="O49" s="2" t="s">
        <v>5845</v>
      </c>
      <c r="P49" s="2" t="s">
        <v>5844</v>
      </c>
      <c r="Q49" s="2" t="s">
        <v>5843</v>
      </c>
      <c r="R49" s="2" t="s">
        <v>5842</v>
      </c>
      <c r="S49" s="2" t="s">
        <v>5841</v>
      </c>
      <c r="T49" s="2" t="s">
        <v>5840</v>
      </c>
      <c r="U49" s="2" t="s">
        <v>5839</v>
      </c>
      <c r="V49" s="2" t="s">
        <v>5838</v>
      </c>
      <c r="W49" s="2" t="s">
        <v>5838</v>
      </c>
      <c r="X49" s="2" t="s">
        <v>5838</v>
      </c>
      <c r="Y49" s="2" t="s">
        <v>5837</v>
      </c>
      <c r="Z49" s="2" t="s">
        <v>5837</v>
      </c>
      <c r="AA49" s="2" t="s">
        <v>5837</v>
      </c>
      <c r="AB49" s="2" t="s">
        <v>5836</v>
      </c>
      <c r="AC49" s="2" t="s">
        <v>5835</v>
      </c>
      <c r="AD49" s="2" t="s">
        <v>5834</v>
      </c>
      <c r="AE49" s="2" t="s">
        <v>5834</v>
      </c>
      <c r="AF49" s="2" t="s">
        <v>5833</v>
      </c>
      <c r="AG49" s="2" t="s">
        <v>5832</v>
      </c>
      <c r="AH49" s="2" t="s">
        <v>5831</v>
      </c>
      <c r="AI49" s="2" t="s">
        <v>5830</v>
      </c>
      <c r="AJ49" s="2" t="s">
        <v>5829</v>
      </c>
      <c r="AK49" s="2" t="s">
        <v>5828</v>
      </c>
      <c r="AL49" s="2" t="s">
        <v>5827</v>
      </c>
      <c r="AM49" s="2" t="s">
        <v>5827</v>
      </c>
      <c r="AN49" s="2" t="s">
        <v>5827</v>
      </c>
      <c r="AO49" s="2" t="s">
        <v>5827</v>
      </c>
      <c r="AP49" s="2" t="s">
        <v>5827</v>
      </c>
      <c r="AQ49" s="2" t="s">
        <v>5827</v>
      </c>
      <c r="AR49" s="2" t="s">
        <v>5827</v>
      </c>
      <c r="AS49" s="2" t="s">
        <v>5827</v>
      </c>
      <c r="AT49" s="2" t="s">
        <v>5826</v>
      </c>
      <c r="AU49" s="2" t="s">
        <v>5825</v>
      </c>
      <c r="AV49" s="2" t="s">
        <v>5824</v>
      </c>
      <c r="AW49" s="2" t="s">
        <v>5823</v>
      </c>
      <c r="AX49" s="2" t="s">
        <v>5822</v>
      </c>
      <c r="AY49" s="2" t="s">
        <v>5821</v>
      </c>
      <c r="AZ49" s="2" t="s">
        <v>5820</v>
      </c>
      <c r="BA49" s="2" t="s">
        <v>5819</v>
      </c>
      <c r="BB49" s="2" t="s">
        <v>5818</v>
      </c>
      <c r="BC49" s="2" t="s">
        <v>5817</v>
      </c>
      <c r="BD49" s="2" t="s">
        <v>5816</v>
      </c>
      <c r="BE49" s="2" t="s">
        <v>5815</v>
      </c>
      <c r="BF49" s="2" t="s">
        <v>5814</v>
      </c>
      <c r="BG49" s="2" t="s">
        <v>5813</v>
      </c>
      <c r="BH49" s="2" t="s">
        <v>5812</v>
      </c>
      <c r="BI49" s="2" t="s">
        <v>5811</v>
      </c>
      <c r="BJ49" s="2" t="s">
        <v>5810</v>
      </c>
      <c r="BK49" s="2" t="s">
        <v>5809</v>
      </c>
      <c r="BL49" s="2" t="s">
        <v>5808</v>
      </c>
      <c r="BM49" s="2" t="s">
        <v>5807</v>
      </c>
      <c r="BN49" s="2" t="s">
        <v>5806</v>
      </c>
      <c r="BO49" s="2" t="s">
        <v>5805</v>
      </c>
      <c r="BP49" s="2" t="s">
        <v>5804</v>
      </c>
      <c r="BQ49" s="2" t="s">
        <v>5803</v>
      </c>
      <c r="BR49" s="2" t="s">
        <v>5802</v>
      </c>
      <c r="BS49" s="2" t="s">
        <v>5801</v>
      </c>
      <c r="BT49" s="2" t="s">
        <v>5800</v>
      </c>
      <c r="BU49" s="2" t="s">
        <v>5800</v>
      </c>
      <c r="BV49" s="2" t="s">
        <v>5800</v>
      </c>
      <c r="BW49" s="2" t="s">
        <v>5800</v>
      </c>
      <c r="BX49" s="2" t="s">
        <v>5799</v>
      </c>
      <c r="BY49" s="2" t="s">
        <v>5799</v>
      </c>
      <c r="BZ49" s="2" t="s">
        <v>5799</v>
      </c>
      <c r="CA49" s="2" t="s">
        <v>5798</v>
      </c>
      <c r="CB49" s="2" t="s">
        <v>5798</v>
      </c>
      <c r="CC49" s="2" t="s">
        <v>5797</v>
      </c>
      <c r="CD49" s="2" t="s">
        <v>5797</v>
      </c>
      <c r="CE49" s="2" t="s">
        <v>5796</v>
      </c>
      <c r="CF49" s="2" t="s">
        <v>5795</v>
      </c>
      <c r="CG49" s="2" t="s">
        <v>5794</v>
      </c>
      <c r="CH49" s="2" t="s">
        <v>5794</v>
      </c>
      <c r="CI49" s="2" t="s">
        <v>5793</v>
      </c>
      <c r="CJ49" s="2" t="s">
        <v>5793</v>
      </c>
      <c r="CK49" s="2" t="s">
        <v>5792</v>
      </c>
      <c r="CL49" s="2" t="s">
        <v>5791</v>
      </c>
      <c r="CM49" s="2" t="s">
        <v>5791</v>
      </c>
      <c r="CN49" s="2" t="s">
        <v>5790</v>
      </c>
      <c r="CO49" s="2" t="s">
        <v>5790</v>
      </c>
      <c r="CP49" s="2" t="s">
        <v>5789</v>
      </c>
      <c r="CQ49" s="2" t="s">
        <v>5789</v>
      </c>
      <c r="CR49" s="2" t="s">
        <v>5788</v>
      </c>
      <c r="CS49" s="2" t="s">
        <v>5788</v>
      </c>
      <c r="CT49" s="2" t="s">
        <v>5787</v>
      </c>
      <c r="CU49" s="2" t="s">
        <v>5787</v>
      </c>
      <c r="CV49" s="2" t="s">
        <v>5786</v>
      </c>
      <c r="CW49" s="2" t="s">
        <v>5785</v>
      </c>
      <c r="CX49" s="2" t="s">
        <v>5785</v>
      </c>
      <c r="CY49" s="2" t="s">
        <v>5784</v>
      </c>
      <c r="CZ49" s="2" t="s">
        <v>5784</v>
      </c>
      <c r="DA49" s="2" t="s">
        <v>5783</v>
      </c>
      <c r="DB49" s="2" t="s">
        <v>5782</v>
      </c>
      <c r="DC49" s="2" t="s">
        <v>5782</v>
      </c>
      <c r="DD49" s="2" t="s">
        <v>5781</v>
      </c>
      <c r="DE49" s="2" t="s">
        <v>5781</v>
      </c>
      <c r="DF49" s="2" t="s">
        <v>5780</v>
      </c>
      <c r="DG49" s="2" t="s">
        <v>5780</v>
      </c>
      <c r="DH49" s="2" t="s">
        <v>5779</v>
      </c>
      <c r="DI49" s="2" t="s">
        <v>5779</v>
      </c>
      <c r="DJ49" s="2" t="s">
        <v>5778</v>
      </c>
      <c r="DK49" s="2" t="s">
        <v>5778</v>
      </c>
      <c r="DL49" s="2" t="s">
        <v>5777</v>
      </c>
      <c r="DM49" s="2" t="s">
        <v>5777</v>
      </c>
      <c r="DN49" s="2" t="s">
        <v>5776</v>
      </c>
      <c r="DO49" s="2" t="s">
        <v>5775</v>
      </c>
      <c r="DP49" s="2" t="s">
        <v>5774</v>
      </c>
      <c r="DQ49" s="2" t="s">
        <v>5774</v>
      </c>
      <c r="DR49" s="2" t="s">
        <v>5773</v>
      </c>
      <c r="DS49" s="2" t="s">
        <v>5772</v>
      </c>
      <c r="DT49" s="2" t="s">
        <v>5771</v>
      </c>
      <c r="DU49" s="2" t="s">
        <v>5771</v>
      </c>
      <c r="DV49" s="2" t="s">
        <v>5770</v>
      </c>
      <c r="DW49" s="2" t="s">
        <v>5770</v>
      </c>
      <c r="DX49" s="2" t="s">
        <v>5769</v>
      </c>
      <c r="DY49" s="2" t="s">
        <v>5768</v>
      </c>
      <c r="DZ49" s="2" t="s">
        <v>5768</v>
      </c>
      <c r="EA49" s="2" t="s">
        <v>5768</v>
      </c>
      <c r="EB49" s="2" t="s">
        <v>5767</v>
      </c>
      <c r="EC49" s="2" t="s">
        <v>5767</v>
      </c>
      <c r="ED49" s="2" t="s">
        <v>5766</v>
      </c>
      <c r="EE49" s="2" t="s">
        <v>5765</v>
      </c>
      <c r="EF49" s="2" t="s">
        <v>5765</v>
      </c>
      <c r="EG49" s="2" t="s">
        <v>5764</v>
      </c>
      <c r="EH49" s="2" t="s">
        <v>5764</v>
      </c>
      <c r="EI49" s="2" t="s">
        <v>5763</v>
      </c>
      <c r="EJ49" s="2" t="s">
        <v>5763</v>
      </c>
      <c r="EK49" s="2" t="s">
        <v>5762</v>
      </c>
      <c r="EL49" s="2" t="s">
        <v>5762</v>
      </c>
      <c r="EM49" s="2" t="s">
        <v>5761</v>
      </c>
      <c r="EN49" s="2" t="s">
        <v>5761</v>
      </c>
      <c r="EO49" s="2" t="s">
        <v>5760</v>
      </c>
      <c r="EP49" s="2" t="s">
        <v>5760</v>
      </c>
      <c r="EQ49" s="2" t="s">
        <v>5759</v>
      </c>
      <c r="ER49" s="2" t="s">
        <v>5759</v>
      </c>
      <c r="ES49" s="2" t="s">
        <v>5758</v>
      </c>
      <c r="ET49" s="2" t="s">
        <v>5758</v>
      </c>
      <c r="EU49" s="2" t="s">
        <v>5757</v>
      </c>
      <c r="EV49" s="2" t="s">
        <v>5757</v>
      </c>
      <c r="EW49" s="2" t="s">
        <v>5756</v>
      </c>
      <c r="EX49" s="2" t="s">
        <v>5755</v>
      </c>
      <c r="EY49" s="2" t="s">
        <v>5755</v>
      </c>
      <c r="EZ49" s="2" t="s">
        <v>5754</v>
      </c>
      <c r="FA49" s="2" t="s">
        <v>5754</v>
      </c>
      <c r="FB49" s="2" t="s">
        <v>5753</v>
      </c>
      <c r="FC49" s="2" t="s">
        <v>5752</v>
      </c>
      <c r="FD49" s="2" t="s">
        <v>5752</v>
      </c>
      <c r="FE49" s="2" t="s">
        <v>5751</v>
      </c>
      <c r="FF49" s="2" t="s">
        <v>5750</v>
      </c>
      <c r="FG49" s="2" t="s">
        <v>5750</v>
      </c>
      <c r="FH49" s="2" t="s">
        <v>5749</v>
      </c>
      <c r="FI49" s="2" t="s">
        <v>5749</v>
      </c>
      <c r="FJ49" s="2" t="s">
        <v>5748</v>
      </c>
      <c r="FK49" s="2" t="s">
        <v>5748</v>
      </c>
      <c r="FL49" s="2" t="s">
        <v>5747</v>
      </c>
      <c r="FM49" s="2" t="s">
        <v>5747</v>
      </c>
      <c r="FN49" s="2" t="s">
        <v>5746</v>
      </c>
      <c r="FO49" s="2" t="s">
        <v>5746</v>
      </c>
      <c r="FP49" s="2" t="s">
        <v>5745</v>
      </c>
      <c r="FQ49" s="2" t="s">
        <v>5745</v>
      </c>
      <c r="FR49" s="2" t="s">
        <v>5744</v>
      </c>
      <c r="FS49" s="2" t="s">
        <v>5744</v>
      </c>
      <c r="FT49" s="2" t="s">
        <v>5743</v>
      </c>
      <c r="FU49" s="2" t="s">
        <v>5743</v>
      </c>
      <c r="FV49" s="2" t="s">
        <v>5743</v>
      </c>
      <c r="FW49" s="2" t="s">
        <v>5743</v>
      </c>
      <c r="FX49" s="2" t="s">
        <v>5743</v>
      </c>
      <c r="FY49" s="2" t="s">
        <v>5743</v>
      </c>
      <c r="FZ49" s="2" t="s">
        <v>5743</v>
      </c>
      <c r="GA49" s="2" t="s">
        <v>5742</v>
      </c>
      <c r="GB49" s="2" t="s">
        <v>5741</v>
      </c>
      <c r="GC49" s="2" t="s">
        <v>5740</v>
      </c>
      <c r="GD49" s="2" t="s">
        <v>5739</v>
      </c>
      <c r="GE49" s="2" t="s">
        <v>5738</v>
      </c>
      <c r="GF49" s="2" t="s">
        <v>5737</v>
      </c>
      <c r="GG49" s="2" t="s">
        <v>5736</v>
      </c>
      <c r="GH49" s="2" t="s">
        <v>5735</v>
      </c>
      <c r="GI49" s="2" t="s">
        <v>5735</v>
      </c>
      <c r="GJ49" s="2" t="s">
        <v>5735</v>
      </c>
      <c r="GK49" s="2" t="s">
        <v>5735</v>
      </c>
      <c r="GL49" s="2" t="s">
        <v>5735</v>
      </c>
      <c r="GM49" s="2" t="s">
        <v>5735</v>
      </c>
      <c r="GN49" s="2" t="s">
        <v>5735</v>
      </c>
      <c r="GO49" s="2" t="s">
        <v>5735</v>
      </c>
      <c r="GP49" s="2" t="s">
        <v>5735</v>
      </c>
      <c r="GQ49" s="2" t="s">
        <v>5735</v>
      </c>
      <c r="GR49" s="2" t="s">
        <v>5734</v>
      </c>
      <c r="GS49" s="2" t="s">
        <v>5734</v>
      </c>
      <c r="GT49" s="2" t="s">
        <v>5733</v>
      </c>
      <c r="GU49" s="2" t="s">
        <v>5733</v>
      </c>
      <c r="GV49" s="2" t="s">
        <v>5732</v>
      </c>
      <c r="GW49" s="2" t="s">
        <v>5732</v>
      </c>
      <c r="GX49" s="2" t="s">
        <v>5731</v>
      </c>
      <c r="GY49" s="2" t="s">
        <v>5731</v>
      </c>
      <c r="GZ49" s="2" t="s">
        <v>5730</v>
      </c>
      <c r="HA49" s="2" t="s">
        <v>5730</v>
      </c>
      <c r="HB49" s="2" t="s">
        <v>5729</v>
      </c>
      <c r="HC49" s="2" t="s">
        <v>5729</v>
      </c>
      <c r="HD49" s="2" t="s">
        <v>5728</v>
      </c>
      <c r="HE49" s="2" t="s">
        <v>5728</v>
      </c>
      <c r="HF49" s="2" t="s">
        <v>5727</v>
      </c>
      <c r="HG49" s="2" t="s">
        <v>5727</v>
      </c>
      <c r="HH49" s="2" t="s">
        <v>5726</v>
      </c>
      <c r="HI49" s="2" t="s">
        <v>5726</v>
      </c>
      <c r="HJ49" s="2" t="s">
        <v>5725</v>
      </c>
      <c r="HK49" s="2" t="s">
        <v>5725</v>
      </c>
      <c r="HL49" s="2" t="s">
        <v>5724</v>
      </c>
      <c r="HM49" s="2" t="s">
        <v>5724</v>
      </c>
      <c r="HN49" s="2" t="s">
        <v>5723</v>
      </c>
      <c r="HO49" s="2" t="s">
        <v>5723</v>
      </c>
      <c r="HP49" s="2" t="s">
        <v>5722</v>
      </c>
      <c r="HQ49" s="2" t="s">
        <v>5722</v>
      </c>
      <c r="HR49" s="2" t="s">
        <v>5721</v>
      </c>
      <c r="HS49" s="2" t="s">
        <v>5721</v>
      </c>
      <c r="HT49" s="2" t="s">
        <v>5720</v>
      </c>
      <c r="HU49" s="2" t="s">
        <v>5720</v>
      </c>
      <c r="HV49" s="2" t="s">
        <v>5719</v>
      </c>
      <c r="HW49" s="2" t="s">
        <v>5719</v>
      </c>
      <c r="HX49" s="2" t="s">
        <v>5718</v>
      </c>
      <c r="HY49" s="2" t="s">
        <v>5718</v>
      </c>
      <c r="HZ49" s="2" t="s">
        <v>5717</v>
      </c>
      <c r="IA49" s="2" t="s">
        <v>5717</v>
      </c>
      <c r="IB49" s="2" t="s">
        <v>5716</v>
      </c>
      <c r="IC49" s="2" t="s">
        <v>5716</v>
      </c>
      <c r="ID49" s="2" t="s">
        <v>5715</v>
      </c>
      <c r="IE49" s="2" t="s">
        <v>5715</v>
      </c>
      <c r="IF49" s="2" t="s">
        <v>5714</v>
      </c>
      <c r="IG49" s="2" t="s">
        <v>5714</v>
      </c>
      <c r="IH49" s="2" t="s">
        <v>5713</v>
      </c>
      <c r="II49" s="2" t="s">
        <v>5713</v>
      </c>
      <c r="IJ49" s="2" t="s">
        <v>5712</v>
      </c>
      <c r="IK49" s="2" t="s">
        <v>5712</v>
      </c>
      <c r="IL49" s="2" t="s">
        <v>5711</v>
      </c>
      <c r="IM49" s="2" t="s">
        <v>5711</v>
      </c>
      <c r="IN49" s="2" t="s">
        <v>5710</v>
      </c>
      <c r="IO49" s="2" t="s">
        <v>5710</v>
      </c>
      <c r="IP49" s="2" t="s">
        <v>5709</v>
      </c>
      <c r="IQ49" s="2" t="s">
        <v>5709</v>
      </c>
      <c r="IR49" s="2" t="s">
        <v>5708</v>
      </c>
      <c r="IS49" s="2" t="s">
        <v>5707</v>
      </c>
      <c r="IT49" s="2" t="s">
        <v>5707</v>
      </c>
      <c r="IU49" s="2" t="s">
        <v>5707</v>
      </c>
      <c r="IV49" s="2" t="s">
        <v>5706</v>
      </c>
      <c r="IW49" s="2" t="s">
        <v>5706</v>
      </c>
      <c r="IX49" s="2" t="s">
        <v>5706</v>
      </c>
      <c r="IY49" s="2" t="s">
        <v>5706</v>
      </c>
      <c r="IZ49" s="2" t="s">
        <v>5705</v>
      </c>
      <c r="JA49" s="2" t="s">
        <v>5705</v>
      </c>
      <c r="JB49" s="2" t="s">
        <v>5704</v>
      </c>
      <c r="JC49" s="2" t="s">
        <v>5703</v>
      </c>
      <c r="JD49" s="2" t="s">
        <v>5702</v>
      </c>
      <c r="JE49" s="2" t="s">
        <v>5701</v>
      </c>
      <c r="JF49" s="2" t="s">
        <v>5700</v>
      </c>
      <c r="JG49" s="2" t="s">
        <v>5699</v>
      </c>
      <c r="JH49" s="2" t="s">
        <v>5698</v>
      </c>
      <c r="JI49" s="2" t="s">
        <v>5697</v>
      </c>
      <c r="JJ49" s="2" t="s">
        <v>5696</v>
      </c>
      <c r="JK49" s="2" t="s">
        <v>5695</v>
      </c>
      <c r="JL49" s="2" t="s">
        <v>5694</v>
      </c>
      <c r="JM49" s="2" t="s">
        <v>5693</v>
      </c>
      <c r="JN49" s="2" t="s">
        <v>5692</v>
      </c>
      <c r="JO49" s="2" t="s">
        <v>5691</v>
      </c>
      <c r="JP49" s="2" t="s">
        <v>5690</v>
      </c>
      <c r="JQ49" s="2" t="s">
        <v>5689</v>
      </c>
      <c r="JR49" s="2" t="s">
        <v>5689</v>
      </c>
      <c r="JS49" s="2" t="s">
        <v>5688</v>
      </c>
      <c r="JT49" s="2" t="s">
        <v>5687</v>
      </c>
      <c r="JU49" s="2" t="s">
        <v>5687</v>
      </c>
      <c r="JV49" s="2" t="s">
        <v>5686</v>
      </c>
      <c r="JW49" s="2" t="s">
        <v>5686</v>
      </c>
      <c r="JX49" s="2" t="s">
        <v>5686</v>
      </c>
      <c r="JY49" s="2" t="s">
        <v>5686</v>
      </c>
      <c r="JZ49" s="2" t="s">
        <v>5685</v>
      </c>
      <c r="KA49" s="2" t="s">
        <v>5684</v>
      </c>
      <c r="KB49" s="2" t="s">
        <v>5684</v>
      </c>
      <c r="KC49" s="2" t="s">
        <v>5684</v>
      </c>
      <c r="KD49" s="2" t="s">
        <v>5684</v>
      </c>
      <c r="KE49" s="2" t="s">
        <v>5683</v>
      </c>
      <c r="KF49" s="2" t="s">
        <v>5682</v>
      </c>
      <c r="KG49" s="2" t="s">
        <v>5682</v>
      </c>
      <c r="KH49" s="2" t="s">
        <v>5682</v>
      </c>
      <c r="KI49" s="2" t="s">
        <v>5682</v>
      </c>
      <c r="KJ49" s="2" t="s">
        <v>5681</v>
      </c>
      <c r="KK49" s="2" t="s">
        <v>5680</v>
      </c>
      <c r="KL49" s="2" t="s">
        <v>5680</v>
      </c>
      <c r="KM49" s="2" t="s">
        <v>5680</v>
      </c>
      <c r="KN49" s="2" t="s">
        <v>5680</v>
      </c>
      <c r="KO49" s="2" t="s">
        <v>5679</v>
      </c>
      <c r="KP49" s="2" t="s">
        <v>5678</v>
      </c>
      <c r="KQ49" s="2" t="s">
        <v>5678</v>
      </c>
      <c r="KR49" s="2" t="s">
        <v>5678</v>
      </c>
      <c r="KS49" s="2" t="s">
        <v>5678</v>
      </c>
      <c r="KT49" s="2" t="s">
        <v>5677</v>
      </c>
      <c r="KU49" s="2" t="s">
        <v>5676</v>
      </c>
      <c r="KV49" s="2" t="s">
        <v>5676</v>
      </c>
      <c r="KW49" s="2" t="s">
        <v>5676</v>
      </c>
      <c r="KX49" s="2" t="s">
        <v>5676</v>
      </c>
      <c r="KY49" s="2" t="s">
        <v>5675</v>
      </c>
      <c r="KZ49" s="2" t="s">
        <v>5674</v>
      </c>
      <c r="LA49" s="2" t="s">
        <v>5674</v>
      </c>
      <c r="LB49" s="2" t="s">
        <v>5674</v>
      </c>
      <c r="LC49" s="2" t="s">
        <v>5674</v>
      </c>
      <c r="LD49" s="2" t="s">
        <v>5673</v>
      </c>
      <c r="LE49" s="2" t="s">
        <v>5672</v>
      </c>
      <c r="LF49" s="2" t="s">
        <v>5672</v>
      </c>
      <c r="LG49" s="2" t="s">
        <v>5672</v>
      </c>
      <c r="LH49" s="2" t="s">
        <v>5672</v>
      </c>
      <c r="LI49" s="2" t="s">
        <v>5671</v>
      </c>
      <c r="LJ49" s="2" t="s">
        <v>5670</v>
      </c>
      <c r="LK49" s="2" t="s">
        <v>5670</v>
      </c>
      <c r="LL49" s="2" t="s">
        <v>5670</v>
      </c>
      <c r="LM49" s="2" t="s">
        <v>5670</v>
      </c>
      <c r="LN49" s="2" t="s">
        <v>5669</v>
      </c>
      <c r="LO49" s="2" t="s">
        <v>5669</v>
      </c>
      <c r="LP49" s="2" t="s">
        <v>5669</v>
      </c>
      <c r="LQ49" s="2" t="s">
        <v>5668</v>
      </c>
      <c r="LR49" s="2" t="s">
        <v>5667</v>
      </c>
      <c r="LS49" s="2" t="s">
        <v>5667</v>
      </c>
      <c r="LT49" s="2" t="s">
        <v>5667</v>
      </c>
      <c r="LU49" s="2" t="s">
        <v>5667</v>
      </c>
      <c r="LV49" s="2" t="s">
        <v>5666</v>
      </c>
      <c r="LW49" s="2" t="s">
        <v>5665</v>
      </c>
      <c r="LX49" s="2" t="s">
        <v>5664</v>
      </c>
      <c r="LY49" s="2" t="s">
        <v>5663</v>
      </c>
      <c r="LZ49" s="2" t="s">
        <v>5662</v>
      </c>
      <c r="MA49" s="2" t="s">
        <v>5661</v>
      </c>
      <c r="MB49" s="2" t="s">
        <v>5660</v>
      </c>
      <c r="MC49" s="2" t="s">
        <v>5659</v>
      </c>
      <c r="MD49" s="2" t="s">
        <v>5658</v>
      </c>
      <c r="ME49" s="2" t="s">
        <v>5657</v>
      </c>
      <c r="MF49" s="2" t="s">
        <v>5656</v>
      </c>
      <c r="MG49" s="2" t="s">
        <v>5655</v>
      </c>
      <c r="MH49" s="2" t="s">
        <v>5654</v>
      </c>
      <c r="MI49" s="2" t="s">
        <v>5653</v>
      </c>
      <c r="MJ49" s="2" t="s">
        <v>5652</v>
      </c>
      <c r="MK49" s="2" t="s">
        <v>5651</v>
      </c>
      <c r="ML49" s="2" t="s">
        <v>5650</v>
      </c>
      <c r="MM49" s="2" t="s">
        <v>5649</v>
      </c>
      <c r="MN49" s="2" t="s">
        <v>5648</v>
      </c>
      <c r="MO49" s="2" t="s">
        <v>5648</v>
      </c>
      <c r="MP49" s="2" t="s">
        <v>5647</v>
      </c>
      <c r="MQ49" s="2" t="s">
        <v>5647</v>
      </c>
      <c r="MR49" s="2" t="s">
        <v>5646</v>
      </c>
      <c r="MS49" s="2" t="s">
        <v>5646</v>
      </c>
      <c r="MT49" s="2" t="s">
        <v>5645</v>
      </c>
      <c r="MU49" s="2" t="s">
        <v>5645</v>
      </c>
      <c r="MV49" s="2" t="s">
        <v>5644</v>
      </c>
      <c r="MW49" s="2" t="s">
        <v>5644</v>
      </c>
      <c r="MX49" s="2" t="s">
        <v>5643</v>
      </c>
      <c r="MY49" s="2" t="s">
        <v>5643</v>
      </c>
      <c r="MZ49" s="2" t="s">
        <v>5642</v>
      </c>
      <c r="NA49" s="2" t="s">
        <v>5642</v>
      </c>
      <c r="NB49" s="2" t="s">
        <v>5641</v>
      </c>
      <c r="NC49" s="2" t="s">
        <v>5641</v>
      </c>
      <c r="ND49" s="2" t="s">
        <v>5640</v>
      </c>
      <c r="NE49" s="2" t="s">
        <v>5640</v>
      </c>
      <c r="NF49" s="2" t="s">
        <v>5639</v>
      </c>
      <c r="NG49" s="2" t="s">
        <v>5639</v>
      </c>
      <c r="NH49" s="2" t="s">
        <v>5638</v>
      </c>
      <c r="NI49" s="2" t="s">
        <v>5638</v>
      </c>
      <c r="NJ49" s="2" t="s">
        <v>5637</v>
      </c>
      <c r="NK49" s="2" t="s">
        <v>5637</v>
      </c>
      <c r="NL49" s="2" t="s">
        <v>5636</v>
      </c>
      <c r="NM49" s="2" t="s">
        <v>5636</v>
      </c>
      <c r="NN49" s="2" t="s">
        <v>5635</v>
      </c>
      <c r="NO49" s="2" t="s">
        <v>5635</v>
      </c>
      <c r="NP49" s="2" t="s">
        <v>5634</v>
      </c>
      <c r="NQ49" s="2" t="s">
        <v>5634</v>
      </c>
      <c r="NR49" s="2" t="s">
        <v>5633</v>
      </c>
      <c r="NS49" s="2" t="s">
        <v>5633</v>
      </c>
      <c r="NT49" s="2" t="s">
        <v>5632</v>
      </c>
      <c r="NU49" s="2" t="s">
        <v>5632</v>
      </c>
      <c r="NV49" s="2" t="s">
        <v>5631</v>
      </c>
      <c r="NW49" s="2" t="s">
        <v>5631</v>
      </c>
      <c r="NX49" s="2" t="s">
        <v>5630</v>
      </c>
      <c r="NY49" s="2" t="s">
        <v>5630</v>
      </c>
      <c r="NZ49" s="2" t="s">
        <v>5629</v>
      </c>
      <c r="OA49" s="2" t="s">
        <v>5629</v>
      </c>
      <c r="OB49" s="2" t="s">
        <v>5628</v>
      </c>
      <c r="OC49" s="2" t="s">
        <v>5628</v>
      </c>
      <c r="OD49" s="2" t="s">
        <v>5627</v>
      </c>
      <c r="OE49" s="2" t="s">
        <v>5627</v>
      </c>
      <c r="OF49" s="2" t="s">
        <v>5626</v>
      </c>
      <c r="OG49" s="2" t="s">
        <v>5626</v>
      </c>
      <c r="OH49" s="2" t="s">
        <v>5625</v>
      </c>
      <c r="OI49" s="2" t="s">
        <v>5625</v>
      </c>
      <c r="OJ49" s="2" t="s">
        <v>5624</v>
      </c>
      <c r="OK49" s="2" t="s">
        <v>5624</v>
      </c>
      <c r="OL49" s="2" t="s">
        <v>5623</v>
      </c>
      <c r="OM49" s="2" t="s">
        <v>5623</v>
      </c>
      <c r="ON49" s="2" t="s">
        <v>5622</v>
      </c>
      <c r="OO49" s="2" t="s">
        <v>5622</v>
      </c>
      <c r="OP49" s="2" t="s">
        <v>5622</v>
      </c>
      <c r="OQ49" s="2" t="s">
        <v>5622</v>
      </c>
      <c r="OR49" s="2" t="s">
        <v>5621</v>
      </c>
      <c r="OS49" s="2" t="s">
        <v>5621</v>
      </c>
      <c r="OT49" s="2" t="s">
        <v>5621</v>
      </c>
      <c r="OU49" s="2" t="s">
        <v>5621</v>
      </c>
      <c r="OV49" s="2" t="s">
        <v>5620</v>
      </c>
      <c r="OW49" s="2" t="s">
        <v>5620</v>
      </c>
      <c r="OX49" s="2" t="s">
        <v>5620</v>
      </c>
      <c r="OY49" s="2" t="s">
        <v>5620</v>
      </c>
      <c r="OZ49" s="2" t="s">
        <v>5619</v>
      </c>
      <c r="PA49" s="2" t="s">
        <v>5619</v>
      </c>
      <c r="PB49" s="2" t="s">
        <v>5619</v>
      </c>
      <c r="PC49" s="2" t="s">
        <v>5619</v>
      </c>
      <c r="PD49" s="2" t="s">
        <v>5619</v>
      </c>
      <c r="PE49" s="2" t="s">
        <v>5618</v>
      </c>
      <c r="PF49" s="2" t="s">
        <v>5618</v>
      </c>
      <c r="PG49" s="2" t="s">
        <v>5618</v>
      </c>
      <c r="PH49" s="2" t="s">
        <v>5618</v>
      </c>
      <c r="PI49" s="2" t="s">
        <v>5617</v>
      </c>
      <c r="PJ49" s="2" t="s">
        <v>5617</v>
      </c>
      <c r="PK49" s="2" t="s">
        <v>5617</v>
      </c>
      <c r="PL49" s="2" t="s">
        <v>5617</v>
      </c>
      <c r="PM49" s="2" t="s">
        <v>5616</v>
      </c>
      <c r="PN49" s="2" t="s">
        <v>5615</v>
      </c>
      <c r="PO49" s="2" t="s">
        <v>5614</v>
      </c>
      <c r="PP49" s="2" t="s">
        <v>5613</v>
      </c>
      <c r="PQ49" s="2" t="s">
        <v>5612</v>
      </c>
      <c r="PR49" s="2" t="s">
        <v>5611</v>
      </c>
      <c r="PS49" s="2" t="s">
        <v>5610</v>
      </c>
      <c r="PT49" s="2" t="s">
        <v>5609</v>
      </c>
      <c r="PU49" s="2" t="s">
        <v>5608</v>
      </c>
      <c r="PV49" s="2" t="s">
        <v>5607</v>
      </c>
      <c r="PW49" s="2" t="s">
        <v>5606</v>
      </c>
      <c r="PX49" s="2" t="s">
        <v>5605</v>
      </c>
      <c r="PY49" s="2" t="s">
        <v>5604</v>
      </c>
      <c r="PZ49" s="2" t="s">
        <v>5603</v>
      </c>
      <c r="QA49" s="2" t="s">
        <v>5602</v>
      </c>
      <c r="QB49" s="2" t="s">
        <v>5601</v>
      </c>
      <c r="QC49" s="2" t="s">
        <v>5600</v>
      </c>
      <c r="QD49" s="2" t="s">
        <v>5599</v>
      </c>
      <c r="QE49" s="2" t="s">
        <v>5599</v>
      </c>
      <c r="QF49" s="2" t="s">
        <v>5598</v>
      </c>
      <c r="QG49" s="2" t="s">
        <v>5597</v>
      </c>
      <c r="QH49" s="2" t="s">
        <v>5596</v>
      </c>
      <c r="QI49" s="2" t="s">
        <v>5595</v>
      </c>
      <c r="QJ49" s="2" t="s">
        <v>5594</v>
      </c>
      <c r="QK49" s="2" t="s">
        <v>5593</v>
      </c>
      <c r="QL49" s="2" t="s">
        <v>5592</v>
      </c>
      <c r="QM49" s="2" t="s">
        <v>5591</v>
      </c>
      <c r="QN49" s="2" t="s">
        <v>5590</v>
      </c>
      <c r="QO49" s="2" t="s">
        <v>5589</v>
      </c>
      <c r="QP49" s="2" t="s">
        <v>5588</v>
      </c>
      <c r="QQ49" s="2" t="s">
        <v>5587</v>
      </c>
      <c r="QR49" s="2" t="s">
        <v>5586</v>
      </c>
      <c r="QS49" s="2" t="s">
        <v>5585</v>
      </c>
      <c r="QT49" s="2" t="s">
        <v>5584</v>
      </c>
      <c r="QU49" s="2" t="s">
        <v>5583</v>
      </c>
      <c r="QV49" s="2" t="s">
        <v>5582</v>
      </c>
      <c r="QW49" s="2" t="s">
        <v>5581</v>
      </c>
      <c r="QX49" s="2" t="s">
        <v>5580</v>
      </c>
      <c r="QY49" s="2" t="s">
        <v>5579</v>
      </c>
      <c r="QZ49" s="2" t="s">
        <v>5579</v>
      </c>
      <c r="RA49" s="2" t="s">
        <v>5579</v>
      </c>
      <c r="RB49" s="2" t="s">
        <v>5579</v>
      </c>
      <c r="RC49" s="2" t="s">
        <v>5578</v>
      </c>
      <c r="RD49" s="2" t="s">
        <v>5577</v>
      </c>
      <c r="RE49" s="2" t="s">
        <v>5577</v>
      </c>
      <c r="RF49" s="2" t="s">
        <v>5577</v>
      </c>
      <c r="RG49" s="2" t="s">
        <v>5577</v>
      </c>
      <c r="RH49" s="2" t="s">
        <v>5576</v>
      </c>
      <c r="RI49" s="2" t="s">
        <v>5576</v>
      </c>
      <c r="RJ49" s="2" t="s">
        <v>5576</v>
      </c>
      <c r="RK49" s="2" t="s">
        <v>5575</v>
      </c>
      <c r="RL49" s="2" t="s">
        <v>5575</v>
      </c>
      <c r="RM49" s="2" t="s">
        <v>5575</v>
      </c>
      <c r="RN49" s="2" t="s">
        <v>5574</v>
      </c>
      <c r="RO49" s="2" t="s">
        <v>5573</v>
      </c>
      <c r="RP49" s="2" t="s">
        <v>5572</v>
      </c>
      <c r="RQ49" s="2" t="s">
        <v>5572</v>
      </c>
      <c r="RR49" s="2" t="s">
        <v>5572</v>
      </c>
      <c r="RS49" s="2" t="s">
        <v>5571</v>
      </c>
      <c r="RT49" s="2" t="s">
        <v>5570</v>
      </c>
      <c r="RU49" s="2" t="s">
        <v>5570</v>
      </c>
      <c r="RV49" s="2" t="s">
        <v>5570</v>
      </c>
      <c r="RW49" s="2" t="s">
        <v>5569</v>
      </c>
      <c r="RX49" s="2" t="s">
        <v>5568</v>
      </c>
      <c r="RY49" s="2" t="s">
        <v>5567</v>
      </c>
      <c r="RZ49" s="2" t="s">
        <v>5566</v>
      </c>
      <c r="SA49" s="2" t="s">
        <v>5565</v>
      </c>
      <c r="SB49" s="2" t="s">
        <v>5564</v>
      </c>
      <c r="SC49" s="2" t="s">
        <v>5563</v>
      </c>
      <c r="SD49" s="2" t="s">
        <v>5562</v>
      </c>
      <c r="SE49" s="2"/>
      <c r="SF49" s="2"/>
      <c r="SG49" s="2"/>
      <c r="SH49" s="2"/>
      <c r="SI49" s="2"/>
      <c r="SJ49" s="2"/>
      <c r="SK49" s="2"/>
      <c r="SL49" s="2"/>
      <c r="SM49" s="2"/>
      <c r="SN49" s="2"/>
      <c r="SO49" s="2"/>
      <c r="SP49" s="2"/>
      <c r="SQ49" s="2"/>
      <c r="SR49" s="2"/>
      <c r="SS49" s="2"/>
      <c r="ST49" s="2"/>
      <c r="SU49" s="2"/>
      <c r="SV49" s="2"/>
      <c r="SW49" s="2"/>
      <c r="SX49" s="2"/>
      <c r="SY49" s="2"/>
      <c r="SZ49" s="2"/>
      <c r="TA49" s="2"/>
      <c r="TB49" s="2"/>
      <c r="TC49" s="2"/>
      <c r="TD49" s="2"/>
      <c r="TE49" s="2"/>
      <c r="TF49" s="2"/>
      <c r="TG49" s="2"/>
      <c r="TH49" s="2"/>
      <c r="TI49" s="2"/>
      <c r="TJ49" s="2"/>
      <c r="TK49" s="2"/>
      <c r="TL49" s="2"/>
      <c r="TM49" s="2"/>
      <c r="TN49" s="2"/>
      <c r="TO49" s="2"/>
      <c r="TP49" s="2"/>
      <c r="TQ49" s="2"/>
      <c r="TR49" s="2"/>
      <c r="TS49" s="2"/>
      <c r="TT49" s="2"/>
      <c r="TU49" s="2"/>
      <c r="TV49" s="2"/>
      <c r="TW49" s="2"/>
      <c r="TX49" s="2"/>
      <c r="TY49" s="2"/>
      <c r="TZ49" s="2"/>
      <c r="UA49" s="2"/>
      <c r="UB49" s="2"/>
      <c r="UC49" s="2"/>
      <c r="UD49" s="2"/>
      <c r="UE49" s="2"/>
      <c r="UF49" s="2"/>
      <c r="UG49" s="2"/>
      <c r="UH49" s="2"/>
      <c r="UI49" s="2"/>
      <c r="UJ49" s="2"/>
      <c r="UK49" s="2"/>
      <c r="UL49" s="2"/>
      <c r="UM49" s="2"/>
      <c r="UN49" s="2"/>
      <c r="UO49" s="2"/>
      <c r="UP49" s="2"/>
      <c r="UQ49" s="2"/>
      <c r="UR49" s="2"/>
      <c r="US49" s="2"/>
      <c r="UT49" s="2"/>
      <c r="UU49" s="2"/>
      <c r="UV49" s="2"/>
      <c r="UW49" s="2"/>
      <c r="UX49" s="2"/>
      <c r="UY49" s="2"/>
      <c r="UZ49" s="2"/>
      <c r="VA49" s="2"/>
      <c r="VB49" s="2"/>
      <c r="VC49" s="2"/>
      <c r="VD49" s="2"/>
      <c r="VE49" s="2"/>
      <c r="VF49" s="2"/>
      <c r="VG49" s="2"/>
      <c r="VH49" s="2"/>
      <c r="VI49" s="2"/>
      <c r="VJ49" s="2"/>
      <c r="VK49" s="2"/>
      <c r="VL49" s="2"/>
      <c r="VM49" s="2"/>
      <c r="VN49" s="2"/>
      <c r="VO49" s="2"/>
      <c r="VP49" s="2"/>
      <c r="VQ49" s="2"/>
      <c r="VR49" s="2"/>
      <c r="VS49" s="2"/>
      <c r="VT49" s="2"/>
      <c r="VU49" s="2"/>
      <c r="VV49" s="2"/>
      <c r="VW49" s="2"/>
      <c r="VX49" s="2"/>
      <c r="VY49" s="2"/>
      <c r="VZ49" s="2"/>
      <c r="WA49" s="2"/>
      <c r="WB49" s="2"/>
      <c r="WC49" s="2"/>
      <c r="WD49" s="2"/>
      <c r="WE49" s="2"/>
      <c r="WF49" s="2"/>
      <c r="WG49" s="2"/>
      <c r="WH49" s="2"/>
      <c r="WI49" s="2"/>
      <c r="WJ49" s="2"/>
      <c r="WK49" s="2"/>
      <c r="WL49" s="2"/>
      <c r="WM49" s="2"/>
      <c r="WN49" s="2"/>
      <c r="WO49" s="2"/>
      <c r="WP49" s="2"/>
      <c r="WQ49" s="2"/>
      <c r="WR49" s="2"/>
      <c r="WS49" s="2"/>
      <c r="WT49" s="2"/>
      <c r="WU49" s="2"/>
      <c r="WV49" s="2"/>
      <c r="WW49" s="2"/>
      <c r="WX49" s="2"/>
      <c r="WY49" s="2"/>
      <c r="WZ49" s="2"/>
      <c r="XA49" s="2"/>
      <c r="XB49" s="2"/>
      <c r="XC49" s="2"/>
      <c r="XD49" s="2"/>
      <c r="XE49" s="2"/>
      <c r="XF49" s="2"/>
      <c r="XG49" s="2"/>
      <c r="XH49" s="2"/>
      <c r="XI49" s="2"/>
      <c r="XJ49" s="2"/>
      <c r="XK49" s="2"/>
      <c r="XL49" s="2"/>
      <c r="XM49" s="2"/>
      <c r="XN49" s="2"/>
      <c r="XO49" s="2"/>
      <c r="XP49" s="2"/>
      <c r="XQ49" s="2"/>
      <c r="XR49" s="2"/>
      <c r="XS49" s="2"/>
      <c r="XT49" s="2"/>
      <c r="XU49" s="2"/>
      <c r="XV49" s="2"/>
      <c r="XW49" s="2"/>
      <c r="XX49" s="2"/>
      <c r="XY49" s="2"/>
      <c r="XZ49" s="2"/>
      <c r="YA49" s="2"/>
      <c r="YB49" s="2"/>
      <c r="YC49" s="2"/>
      <c r="YD49" s="2"/>
      <c r="YE49" s="2"/>
      <c r="YF49" s="2"/>
      <c r="YG49" s="2"/>
      <c r="YH49" s="2"/>
      <c r="YI49" s="2"/>
      <c r="YJ49" s="2"/>
      <c r="YK49" s="2"/>
      <c r="YL49" s="2"/>
      <c r="YM49" s="2"/>
      <c r="YN49" s="2"/>
      <c r="YO49" s="2"/>
      <c r="YP49" s="2"/>
      <c r="YQ49" s="2"/>
      <c r="YR49" s="2"/>
      <c r="YS49" s="2"/>
      <c r="YT49" s="2"/>
      <c r="YU49" s="2"/>
      <c r="YV49" s="2"/>
      <c r="YW49" s="2"/>
      <c r="YX49" s="2"/>
      <c r="YY49" s="2"/>
      <c r="YZ49" s="2"/>
      <c r="ZA49" s="2"/>
      <c r="ZB49" s="2"/>
      <c r="ZC49" s="2"/>
      <c r="ZD49" s="2"/>
      <c r="ZE49" s="2"/>
      <c r="ZF49" s="2"/>
      <c r="ZG49" s="2"/>
      <c r="ZH49" s="2"/>
      <c r="ZI49" s="2"/>
      <c r="ZJ49" s="2"/>
      <c r="ZK49" s="2"/>
      <c r="ZL49" s="2"/>
      <c r="ZM49" s="2"/>
      <c r="ZN49" s="2"/>
      <c r="ZO49" s="2"/>
      <c r="ZP49" s="2"/>
      <c r="ZQ49" s="2"/>
      <c r="ZR49" s="2"/>
      <c r="ZS49" s="2"/>
      <c r="ZT49" s="2"/>
      <c r="ZU49" s="2"/>
      <c r="ZV49" s="2"/>
      <c r="ZW49" s="2"/>
      <c r="ZX49" s="2"/>
      <c r="ZY49" s="2"/>
      <c r="ZZ49" s="2"/>
      <c r="AAA49" s="2"/>
      <c r="AAB49" s="2"/>
      <c r="AAC49" s="2"/>
      <c r="AAD49" s="2"/>
      <c r="AAE49" s="2"/>
      <c r="AAF49" s="2"/>
      <c r="AAG49" s="2"/>
      <c r="AAH49" s="2"/>
      <c r="AAI49" s="2"/>
      <c r="AAJ49" s="2"/>
      <c r="AAK49" s="2"/>
      <c r="AAL49" s="2"/>
      <c r="AAM49" s="2"/>
      <c r="AAN49" s="2"/>
      <c r="AAO49" s="2"/>
      <c r="AAP49" s="2"/>
      <c r="AAQ49" s="2"/>
      <c r="AAR49" s="2"/>
      <c r="AAS49" s="2"/>
      <c r="AAT49" s="2"/>
      <c r="AAU49" s="2"/>
      <c r="AAV49" s="2"/>
      <c r="AAW49" s="2"/>
      <c r="AAX49" s="2"/>
      <c r="AAY49" s="2"/>
      <c r="AAZ49" s="2"/>
      <c r="ABA49" s="2"/>
      <c r="ABB49" s="2"/>
      <c r="ABC49" s="2"/>
      <c r="ABD49" s="2"/>
      <c r="ABE49" s="2"/>
      <c r="ABF49" s="2"/>
      <c r="ABG49" s="2"/>
      <c r="ABH49" s="2"/>
      <c r="ABI49" s="2"/>
      <c r="ABJ49" s="2"/>
      <c r="ABK49" s="2"/>
      <c r="ABL49" s="2"/>
      <c r="ABM49" s="2"/>
      <c r="ABN49" s="2"/>
      <c r="ABO49" s="2"/>
      <c r="ABP49" s="2"/>
      <c r="ABQ49" s="2"/>
      <c r="ABR49" s="2"/>
      <c r="ABS49" s="2"/>
      <c r="ABT49" s="2"/>
      <c r="ABU49" s="2"/>
      <c r="ABV49" s="2"/>
      <c r="ABW49" s="2"/>
      <c r="ABX49" s="2"/>
      <c r="ABY49" s="2"/>
      <c r="ABZ49" s="2"/>
      <c r="ACA49" s="2"/>
      <c r="ACB49" s="2"/>
      <c r="ACC49" s="2"/>
      <c r="ACD49" s="2"/>
      <c r="ACE49" s="2"/>
      <c r="ACF49" s="2"/>
      <c r="ACG49" s="2"/>
      <c r="ACH49" s="2"/>
      <c r="ACI49" s="2"/>
      <c r="ACJ49" s="2"/>
      <c r="ACK49" s="2"/>
      <c r="ACL49" s="2"/>
      <c r="ACM49" s="2"/>
      <c r="ACN49" s="2"/>
      <c r="ACO49" s="2"/>
      <c r="ACP49" s="2"/>
      <c r="ACQ49" s="2"/>
      <c r="ACR49" s="2"/>
      <c r="ACS49" s="2"/>
      <c r="ACT49" s="2"/>
      <c r="ACU49" s="2"/>
      <c r="ACV49" s="2"/>
      <c r="ACW49" s="2"/>
      <c r="ACX49" s="2"/>
      <c r="ACY49" s="2"/>
      <c r="ACZ49" s="2"/>
      <c r="ADA49" s="2"/>
      <c r="ADB49" s="2"/>
      <c r="ADC49" s="2"/>
      <c r="ADD49" s="2"/>
      <c r="ADE49" s="2"/>
      <c r="ADF49" s="2"/>
      <c r="ADG49" s="2"/>
      <c r="ADH49" s="2"/>
      <c r="ADI49" s="2"/>
      <c r="ADJ49" s="2"/>
      <c r="ADK49" s="2"/>
      <c r="ADL49" s="2"/>
      <c r="ADM49" s="2"/>
      <c r="ADN49" s="2"/>
      <c r="ADO49" s="2"/>
      <c r="ADP49" s="2"/>
      <c r="ADQ49" s="2"/>
      <c r="ADR49" s="2"/>
      <c r="ADS49" s="2"/>
      <c r="ADT49" s="2"/>
      <c r="ADU49" s="2"/>
      <c r="ADV49" s="2"/>
      <c r="ADW49" s="2"/>
      <c r="ADX49" s="2"/>
      <c r="ADY49" s="2"/>
      <c r="ADZ49" s="2"/>
      <c r="AEA49" s="2"/>
      <c r="AEB49" s="2"/>
      <c r="AEC49" s="2"/>
      <c r="AED49" s="2"/>
      <c r="AEE49" s="2"/>
      <c r="AEF49" s="2"/>
      <c r="AEG49" s="2"/>
      <c r="AEH49" s="2"/>
      <c r="AEI49" s="2"/>
      <c r="AEJ49" s="2"/>
      <c r="AEK49" s="2"/>
      <c r="AEL49" s="2"/>
    </row>
    <row r="50" spans="1:818" x14ac:dyDescent="0.2">
      <c r="A50" s="2" t="s">
        <v>5499</v>
      </c>
      <c r="B50" s="2" t="s">
        <v>5530</v>
      </c>
      <c r="C50" s="2" t="s">
        <v>661</v>
      </c>
      <c r="D50" s="2">
        <v>55.698234300000003</v>
      </c>
      <c r="E50" s="2">
        <f t="shared" si="1"/>
        <v>44.301765699999997</v>
      </c>
      <c r="F50" s="2">
        <v>13</v>
      </c>
      <c r="G50" s="2" t="s">
        <v>5561</v>
      </c>
      <c r="H50" s="2" t="s">
        <v>5560</v>
      </c>
      <c r="I50" s="2" t="s">
        <v>5559</v>
      </c>
      <c r="J50" s="2" t="s">
        <v>5559</v>
      </c>
      <c r="K50" s="2" t="s">
        <v>5559</v>
      </c>
      <c r="L50" s="2" t="s">
        <v>5559</v>
      </c>
      <c r="M50" s="2" t="s">
        <v>5558</v>
      </c>
      <c r="N50" s="2" t="s">
        <v>5558</v>
      </c>
      <c r="O50" s="2" t="s">
        <v>5558</v>
      </c>
      <c r="P50" s="2" t="s">
        <v>5558</v>
      </c>
      <c r="Q50" s="2" t="s">
        <v>5557</v>
      </c>
      <c r="R50" s="2" t="s">
        <v>5557</v>
      </c>
      <c r="S50" s="2" t="s">
        <v>5557</v>
      </c>
      <c r="T50" s="2" t="s">
        <v>5557</v>
      </c>
      <c r="U50" s="2" t="s">
        <v>5556</v>
      </c>
      <c r="V50" s="2" t="s">
        <v>5556</v>
      </c>
      <c r="W50" s="2" t="s">
        <v>5556</v>
      </c>
      <c r="X50" s="2" t="s">
        <v>5556</v>
      </c>
      <c r="Y50" s="2" t="s">
        <v>5555</v>
      </c>
      <c r="Z50" s="2" t="s">
        <v>5555</v>
      </c>
      <c r="AA50" s="2" t="s">
        <v>5555</v>
      </c>
      <c r="AB50" s="2" t="s">
        <v>5555</v>
      </c>
      <c r="AC50" s="2">
        <v>54471</v>
      </c>
      <c r="AD50" s="2">
        <v>54471</v>
      </c>
      <c r="AE50" s="2">
        <v>54471</v>
      </c>
      <c r="AF50" s="2">
        <v>54471</v>
      </c>
      <c r="AG50" s="2">
        <v>54471</v>
      </c>
      <c r="AH50" s="2" t="s">
        <v>5554</v>
      </c>
      <c r="AI50" s="2" t="s">
        <v>5553</v>
      </c>
      <c r="AJ50" s="2" t="s">
        <v>5552</v>
      </c>
      <c r="AK50" s="2" t="s">
        <v>5551</v>
      </c>
      <c r="AL50" s="2" t="s">
        <v>5550</v>
      </c>
      <c r="AM50" s="2" t="s">
        <v>5550</v>
      </c>
      <c r="AN50" s="2" t="s">
        <v>5549</v>
      </c>
      <c r="AO50" s="2" t="s">
        <v>5548</v>
      </c>
      <c r="AP50" s="2" t="s">
        <v>5547</v>
      </c>
      <c r="AQ50" s="2" t="s">
        <v>5546</v>
      </c>
      <c r="AR50" s="2" t="s">
        <v>5545</v>
      </c>
      <c r="AS50" s="2" t="s">
        <v>5544</v>
      </c>
      <c r="AT50" s="2" t="s">
        <v>5543</v>
      </c>
      <c r="AU50" s="2" t="s">
        <v>5542</v>
      </c>
      <c r="AV50" s="2" t="s">
        <v>5541</v>
      </c>
      <c r="AW50" s="2" t="s">
        <v>5540</v>
      </c>
      <c r="AX50" s="2" t="s">
        <v>5539</v>
      </c>
      <c r="AY50" s="2" t="s">
        <v>5538</v>
      </c>
      <c r="AZ50" s="2" t="s">
        <v>5537</v>
      </c>
      <c r="BA50" s="2" t="s">
        <v>5536</v>
      </c>
      <c r="BB50" s="2" t="s">
        <v>5535</v>
      </c>
      <c r="BC50" s="2" t="s">
        <v>5534</v>
      </c>
      <c r="BD50" s="2" t="s">
        <v>5533</v>
      </c>
      <c r="BE50" s="2" t="s">
        <v>5532</v>
      </c>
      <c r="BF50" s="2" t="s">
        <v>5532</v>
      </c>
      <c r="BG50" s="2" t="s">
        <v>5532</v>
      </c>
      <c r="BH50" s="2" t="s">
        <v>5532</v>
      </c>
      <c r="BI50" s="2" t="s">
        <v>5531</v>
      </c>
      <c r="BJ50" s="2" t="s">
        <v>5530</v>
      </c>
      <c r="BK50" s="2" t="s">
        <v>5530</v>
      </c>
      <c r="BL50" s="2" t="s">
        <v>5530</v>
      </c>
      <c r="BM50" s="2" t="s">
        <v>5529</v>
      </c>
      <c r="BN50" s="2" t="s">
        <v>5529</v>
      </c>
      <c r="BO50" s="2" t="s">
        <v>5528</v>
      </c>
      <c r="BP50" s="2" t="s">
        <v>5528</v>
      </c>
      <c r="BQ50" s="2" t="s">
        <v>5527</v>
      </c>
      <c r="BR50" s="2" t="s">
        <v>5527</v>
      </c>
      <c r="BS50" s="2" t="s">
        <v>5526</v>
      </c>
      <c r="BT50" s="2" t="s">
        <v>5526</v>
      </c>
      <c r="BU50" s="2" t="s">
        <v>5525</v>
      </c>
      <c r="BV50" s="2" t="s">
        <v>5524</v>
      </c>
      <c r="BW50" s="2" t="s">
        <v>5523</v>
      </c>
      <c r="BX50" s="2" t="s">
        <v>5523</v>
      </c>
      <c r="BY50" s="2" t="s">
        <v>5523</v>
      </c>
      <c r="BZ50" s="2" t="s">
        <v>5522</v>
      </c>
      <c r="CA50" s="2" t="s">
        <v>5522</v>
      </c>
      <c r="CB50" s="2" t="s">
        <v>5521</v>
      </c>
      <c r="CC50" s="2" t="s">
        <v>5521</v>
      </c>
      <c r="CD50" s="2" t="s">
        <v>5520</v>
      </c>
      <c r="CE50" s="2" t="s">
        <v>5519</v>
      </c>
      <c r="CF50" s="2" t="s">
        <v>5519</v>
      </c>
      <c r="CG50" s="2" t="s">
        <v>5518</v>
      </c>
      <c r="CH50" s="2" t="s">
        <v>5518</v>
      </c>
      <c r="CI50" s="2" t="s">
        <v>5517</v>
      </c>
      <c r="CJ50" s="2" t="s">
        <v>5517</v>
      </c>
      <c r="CK50" s="2" t="s">
        <v>5516</v>
      </c>
      <c r="CL50" s="2" t="s">
        <v>5515</v>
      </c>
      <c r="CM50" s="2" t="s">
        <v>5514</v>
      </c>
      <c r="CN50" s="2" t="s">
        <v>5514</v>
      </c>
      <c r="CO50" s="2" t="s">
        <v>5513</v>
      </c>
      <c r="CP50" s="2" t="s">
        <v>5512</v>
      </c>
      <c r="CQ50" s="2" t="s">
        <v>5511</v>
      </c>
      <c r="CR50" s="2" t="s">
        <v>5510</v>
      </c>
      <c r="CS50" s="2" t="s">
        <v>5509</v>
      </c>
      <c r="CT50" s="2" t="s">
        <v>5509</v>
      </c>
      <c r="CU50" s="2" t="s">
        <v>5508</v>
      </c>
      <c r="CV50" s="2" t="s">
        <v>5507</v>
      </c>
      <c r="CW50" s="2" t="s">
        <v>5506</v>
      </c>
      <c r="CX50" s="2" t="s">
        <v>5506</v>
      </c>
      <c r="CY50" s="2" t="s">
        <v>5505</v>
      </c>
      <c r="CZ50" s="2" t="s">
        <v>5504</v>
      </c>
      <c r="DA50" s="2" t="s">
        <v>5503</v>
      </c>
      <c r="DB50" s="2" t="s">
        <v>5502</v>
      </c>
      <c r="DC50" s="2" t="s">
        <v>5501</v>
      </c>
      <c r="DD50" s="2" t="s">
        <v>5501</v>
      </c>
      <c r="DE50" s="2" t="s">
        <v>5501</v>
      </c>
      <c r="DF50" s="2" t="s">
        <v>5501</v>
      </c>
      <c r="DG50" s="2" t="s">
        <v>5501</v>
      </c>
      <c r="DH50" s="2" t="s">
        <v>5501</v>
      </c>
      <c r="DI50" s="2" t="s">
        <v>5500</v>
      </c>
      <c r="DJ50" s="2" t="s">
        <v>5500</v>
      </c>
      <c r="DK50" s="2" t="s">
        <v>5500</v>
      </c>
      <c r="DL50" s="2" t="s">
        <v>5499</v>
      </c>
      <c r="DM50" s="2" t="s">
        <v>5499</v>
      </c>
      <c r="DN50" s="2" t="s">
        <v>5499</v>
      </c>
      <c r="DO50" s="2" t="s">
        <v>5499</v>
      </c>
      <c r="DP50" s="2" t="s">
        <v>5499</v>
      </c>
      <c r="DQ50" s="2" t="s">
        <v>5499</v>
      </c>
      <c r="DR50" s="2" t="s">
        <v>5499</v>
      </c>
      <c r="DS50" s="2" t="s">
        <v>5499</v>
      </c>
      <c r="DT50" s="2" t="s">
        <v>5499</v>
      </c>
      <c r="DU50" s="2" t="s">
        <v>5499</v>
      </c>
      <c r="DV50" s="2" t="s">
        <v>5498</v>
      </c>
      <c r="DW50" s="2" t="s">
        <v>5497</v>
      </c>
      <c r="DX50" s="2" t="s">
        <v>5496</v>
      </c>
      <c r="DY50" s="2" t="s">
        <v>5495</v>
      </c>
      <c r="DZ50" s="2" t="s">
        <v>5494</v>
      </c>
      <c r="EA50" s="2" t="s">
        <v>5493</v>
      </c>
      <c r="EB50" s="2" t="s">
        <v>5492</v>
      </c>
      <c r="EC50" s="2" t="s">
        <v>5491</v>
      </c>
      <c r="ED50" s="2" t="s">
        <v>5490</v>
      </c>
      <c r="EE50" s="2" t="s">
        <v>5489</v>
      </c>
      <c r="EF50" s="2" t="s">
        <v>5488</v>
      </c>
      <c r="EG50" s="2" t="s">
        <v>5487</v>
      </c>
      <c r="EH50" s="2" t="s">
        <v>5486</v>
      </c>
      <c r="EI50" s="2" t="s">
        <v>5485</v>
      </c>
      <c r="EJ50" s="2" t="s">
        <v>5484</v>
      </c>
      <c r="EK50" s="2" t="s">
        <v>5484</v>
      </c>
      <c r="EL50" s="2" t="s">
        <v>5483</v>
      </c>
      <c r="EM50" s="2" t="s">
        <v>5483</v>
      </c>
      <c r="EN50" s="2" t="s">
        <v>5483</v>
      </c>
      <c r="EO50" s="2" t="s">
        <v>5482</v>
      </c>
      <c r="EP50" s="2" t="s">
        <v>5482</v>
      </c>
      <c r="EQ50" s="2" t="s">
        <v>5482</v>
      </c>
      <c r="ER50" s="2" t="s">
        <v>5481</v>
      </c>
      <c r="ES50" s="2" t="s">
        <v>5481</v>
      </c>
      <c r="ET50" s="2" t="s">
        <v>5481</v>
      </c>
      <c r="EU50" s="2" t="s">
        <v>5481</v>
      </c>
      <c r="EV50" s="2" t="s">
        <v>5480</v>
      </c>
      <c r="EW50" s="2" t="s">
        <v>5479</v>
      </c>
      <c r="EX50" s="2" t="s">
        <v>5479</v>
      </c>
      <c r="EY50" s="2" t="s">
        <v>5478</v>
      </c>
      <c r="EZ50" s="2" t="s">
        <v>5477</v>
      </c>
      <c r="FA50" s="2" t="s">
        <v>5477</v>
      </c>
      <c r="FB50" s="2" t="s">
        <v>5477</v>
      </c>
      <c r="FC50" s="2" t="s">
        <v>5476</v>
      </c>
      <c r="FD50" s="2" t="s">
        <v>5476</v>
      </c>
      <c r="FE50" s="2" t="s">
        <v>5475</v>
      </c>
      <c r="FF50" s="2" t="s">
        <v>5475</v>
      </c>
      <c r="FG50" s="2" t="s">
        <v>5475</v>
      </c>
      <c r="FH50" s="2" t="s">
        <v>5475</v>
      </c>
      <c r="FI50" s="2" t="s">
        <v>5474</v>
      </c>
      <c r="FJ50" s="2" t="s">
        <v>5474</v>
      </c>
      <c r="FK50" s="2" t="s">
        <v>5474</v>
      </c>
      <c r="FL50" s="2" t="s">
        <v>5473</v>
      </c>
      <c r="FM50" s="2" t="s">
        <v>5472</v>
      </c>
      <c r="FN50" s="2" t="s">
        <v>5472</v>
      </c>
      <c r="FO50" s="2" t="s">
        <v>5472</v>
      </c>
      <c r="FP50" s="2" t="s">
        <v>5472</v>
      </c>
      <c r="FQ50" s="2" t="s">
        <v>5471</v>
      </c>
      <c r="FR50" s="2" t="s">
        <v>5470</v>
      </c>
      <c r="FS50" s="2" t="s">
        <v>5469</v>
      </c>
      <c r="FT50" s="2" t="s">
        <v>5468</v>
      </c>
      <c r="FU50" s="2" t="s">
        <v>5467</v>
      </c>
      <c r="FV50" s="2" t="s">
        <v>5466</v>
      </c>
      <c r="FW50" s="2" t="s">
        <v>5465</v>
      </c>
      <c r="FX50" s="2" t="s">
        <v>5465</v>
      </c>
      <c r="FY50" s="2" t="s">
        <v>5464</v>
      </c>
      <c r="FZ50" s="2" t="s">
        <v>5464</v>
      </c>
      <c r="GA50" s="2" t="s">
        <v>5463</v>
      </c>
      <c r="GB50" s="2" t="s">
        <v>5463</v>
      </c>
      <c r="GC50" s="2" t="s">
        <v>5462</v>
      </c>
      <c r="GD50" s="2" t="s">
        <v>5462</v>
      </c>
      <c r="GE50" s="2" t="s">
        <v>5461</v>
      </c>
      <c r="GF50" s="2" t="s">
        <v>5461</v>
      </c>
      <c r="GG50" s="2" t="s">
        <v>5460</v>
      </c>
      <c r="GH50" s="2" t="s">
        <v>5460</v>
      </c>
      <c r="GI50" s="2" t="s">
        <v>5459</v>
      </c>
      <c r="GJ50" s="2" t="s">
        <v>5459</v>
      </c>
      <c r="GK50" s="2" t="s">
        <v>5458</v>
      </c>
      <c r="GL50" s="2" t="s">
        <v>5458</v>
      </c>
      <c r="GM50" s="2" t="s">
        <v>5457</v>
      </c>
      <c r="GN50" s="2" t="s">
        <v>5457</v>
      </c>
      <c r="GO50" s="2" t="s">
        <v>5456</v>
      </c>
      <c r="GP50" s="2" t="s">
        <v>5456</v>
      </c>
      <c r="GQ50" s="2" t="s">
        <v>5455</v>
      </c>
      <c r="GR50" s="2" t="s">
        <v>5455</v>
      </c>
      <c r="GS50" s="2" t="s">
        <v>5454</v>
      </c>
      <c r="GT50" s="2" t="s">
        <v>5454</v>
      </c>
      <c r="GU50" s="2" t="s">
        <v>5453</v>
      </c>
      <c r="GV50" s="2" t="s">
        <v>5453</v>
      </c>
      <c r="GW50" s="2" t="s">
        <v>5452</v>
      </c>
      <c r="GX50" s="2" t="s">
        <v>5452</v>
      </c>
      <c r="GY50" s="2" t="s">
        <v>5451</v>
      </c>
      <c r="GZ50" s="2" t="s">
        <v>5451</v>
      </c>
      <c r="HA50" s="2" t="s">
        <v>5451</v>
      </c>
      <c r="HB50" s="2" t="s">
        <v>5451</v>
      </c>
      <c r="HC50" s="2" t="s">
        <v>5450</v>
      </c>
      <c r="HD50" s="2" t="s">
        <v>5450</v>
      </c>
      <c r="HE50" s="2" t="s">
        <v>5450</v>
      </c>
      <c r="HF50" s="2" t="s">
        <v>5450</v>
      </c>
      <c r="HG50" s="2" t="s">
        <v>5449</v>
      </c>
      <c r="HH50" s="2" t="s">
        <v>5449</v>
      </c>
      <c r="HI50" s="2" t="s">
        <v>5449</v>
      </c>
      <c r="HJ50" s="2" t="s">
        <v>5449</v>
      </c>
      <c r="HK50" s="2" t="s">
        <v>5449</v>
      </c>
      <c r="HL50" s="2" t="s">
        <v>5448</v>
      </c>
      <c r="HM50" s="2" t="s">
        <v>5448</v>
      </c>
      <c r="HN50" s="2" t="s">
        <v>5447</v>
      </c>
      <c r="HO50" s="2" t="s">
        <v>5446</v>
      </c>
      <c r="HP50" s="2" t="s">
        <v>5445</v>
      </c>
      <c r="HQ50" s="2" t="s">
        <v>5444</v>
      </c>
      <c r="HR50" s="2" t="s">
        <v>5443</v>
      </c>
      <c r="HS50" s="2" t="s">
        <v>5442</v>
      </c>
      <c r="HT50" s="2" t="s">
        <v>5441</v>
      </c>
      <c r="HU50" s="2" t="s">
        <v>5440</v>
      </c>
      <c r="HV50" s="2" t="s">
        <v>5439</v>
      </c>
      <c r="HW50" s="2" t="s">
        <v>5438</v>
      </c>
      <c r="HX50" s="2" t="s">
        <v>5437</v>
      </c>
      <c r="HY50" s="2" t="s">
        <v>5436</v>
      </c>
      <c r="HZ50" s="2" t="s">
        <v>5435</v>
      </c>
      <c r="IA50" s="2" t="s">
        <v>5434</v>
      </c>
      <c r="IB50" s="2" t="s">
        <v>5433</v>
      </c>
      <c r="IC50" s="2" t="s">
        <v>5433</v>
      </c>
      <c r="ID50" s="2" t="s">
        <v>5433</v>
      </c>
      <c r="IE50" s="2" t="s">
        <v>5433</v>
      </c>
      <c r="IF50" s="2" t="s">
        <v>5433</v>
      </c>
      <c r="IG50" s="2" t="s">
        <v>5433</v>
      </c>
      <c r="IH50" s="2" t="s">
        <v>5433</v>
      </c>
      <c r="II50" s="2" t="s">
        <v>5433</v>
      </c>
      <c r="IJ50" s="2" t="s">
        <v>5433</v>
      </c>
      <c r="IK50" s="2" t="s">
        <v>5432</v>
      </c>
      <c r="IL50" s="2" t="s">
        <v>5431</v>
      </c>
      <c r="IM50" s="2" t="s">
        <v>5430</v>
      </c>
      <c r="IN50" s="2" t="s">
        <v>5429</v>
      </c>
      <c r="IO50" s="2" t="s">
        <v>5428</v>
      </c>
      <c r="IP50" s="2" t="s">
        <v>5427</v>
      </c>
      <c r="IQ50" s="2" t="s">
        <v>5426</v>
      </c>
      <c r="IR50" s="2" t="s">
        <v>5425</v>
      </c>
      <c r="IS50" s="2" t="s">
        <v>5424</v>
      </c>
      <c r="IT50" s="2" t="s">
        <v>5423</v>
      </c>
      <c r="IU50" s="2" t="s">
        <v>5422</v>
      </c>
      <c r="IV50" s="2" t="s">
        <v>5421</v>
      </c>
      <c r="IW50" s="2" t="s">
        <v>5420</v>
      </c>
      <c r="IX50" s="2" t="s">
        <v>5419</v>
      </c>
      <c r="IY50" s="2" t="s">
        <v>5418</v>
      </c>
      <c r="IZ50" s="2" t="s">
        <v>5417</v>
      </c>
      <c r="JA50" s="2" t="s">
        <v>5416</v>
      </c>
      <c r="JB50" s="2" t="s">
        <v>5415</v>
      </c>
      <c r="JC50" s="2" t="s">
        <v>5414</v>
      </c>
      <c r="JD50" s="2" t="s">
        <v>5413</v>
      </c>
      <c r="JE50" s="2" t="s">
        <v>5412</v>
      </c>
      <c r="JF50" s="2" t="s">
        <v>5412</v>
      </c>
      <c r="JG50" s="2" t="s">
        <v>5412</v>
      </c>
      <c r="JH50" s="2" t="s">
        <v>5411</v>
      </c>
      <c r="JI50" s="2" t="s">
        <v>5411</v>
      </c>
      <c r="JJ50" s="2" t="s">
        <v>5411</v>
      </c>
      <c r="JK50" s="2" t="s">
        <v>5410</v>
      </c>
      <c r="JL50" s="2" t="s">
        <v>5410</v>
      </c>
      <c r="JM50" s="2" t="s">
        <v>5410</v>
      </c>
      <c r="JN50" s="2" t="s">
        <v>5409</v>
      </c>
      <c r="JO50" s="2" t="s">
        <v>5409</v>
      </c>
      <c r="JP50" s="2" t="s">
        <v>5409</v>
      </c>
      <c r="JQ50" s="2" t="s">
        <v>5408</v>
      </c>
      <c r="JR50" s="2" t="s">
        <v>5408</v>
      </c>
      <c r="JS50" s="2" t="s">
        <v>5407</v>
      </c>
      <c r="JT50" s="2" t="s">
        <v>5406</v>
      </c>
      <c r="JU50" s="2" t="s">
        <v>5406</v>
      </c>
      <c r="JV50" s="2" t="s">
        <v>5406</v>
      </c>
      <c r="JW50" s="2" t="s">
        <v>5405</v>
      </c>
      <c r="JX50" s="2" t="s">
        <v>5404</v>
      </c>
      <c r="JY50" s="2" t="s">
        <v>5403</v>
      </c>
      <c r="JZ50" s="2" t="s">
        <v>5403</v>
      </c>
      <c r="KA50" s="2" t="s">
        <v>5403</v>
      </c>
      <c r="KB50" s="2"/>
      <c r="KC50" s="2"/>
      <c r="KD50" s="2"/>
      <c r="KE50" s="2"/>
      <c r="KF50" s="2"/>
      <c r="KG50" s="2"/>
      <c r="KH50" s="2"/>
      <c r="KI50" s="2"/>
      <c r="KJ50" s="2"/>
      <c r="KK50" s="2"/>
      <c r="KL50" s="2"/>
      <c r="KM50" s="2"/>
      <c r="KN50" s="2"/>
      <c r="KO50" s="2"/>
      <c r="KP50" s="2"/>
      <c r="KQ50" s="2"/>
      <c r="KR50" s="2"/>
      <c r="KS50" s="2"/>
      <c r="KT50" s="2"/>
      <c r="KU50" s="2"/>
      <c r="KV50" s="2"/>
      <c r="KW50" s="2"/>
      <c r="KX50" s="2"/>
      <c r="KY50" s="2"/>
      <c r="KZ50" s="2"/>
      <c r="LA50" s="2"/>
      <c r="LB50" s="2"/>
      <c r="LC50" s="2"/>
      <c r="LD50" s="2"/>
      <c r="LE50" s="2"/>
      <c r="LF50" s="2"/>
      <c r="LG50" s="2"/>
      <c r="LH50" s="2"/>
      <c r="LI50" s="2"/>
      <c r="LJ50" s="2"/>
      <c r="LK50" s="2"/>
      <c r="LL50" s="2"/>
      <c r="LM50" s="2"/>
      <c r="LN50" s="2"/>
      <c r="LO50" s="2"/>
      <c r="LP50" s="2"/>
      <c r="LQ50" s="2"/>
      <c r="LR50" s="2"/>
      <c r="LS50" s="2"/>
      <c r="LT50" s="2"/>
      <c r="LU50" s="2"/>
      <c r="LV50" s="2"/>
      <c r="LW50" s="2"/>
      <c r="LX50" s="2"/>
      <c r="LY50" s="2"/>
      <c r="LZ50" s="2"/>
      <c r="MA50" s="2"/>
      <c r="MB50" s="2"/>
      <c r="MC50" s="2"/>
      <c r="MD50" s="2"/>
      <c r="ME50" s="2"/>
      <c r="MF50" s="2"/>
      <c r="MG50" s="2"/>
      <c r="MH50" s="2"/>
      <c r="MI50" s="2"/>
      <c r="MJ50" s="2"/>
      <c r="MK50" s="2"/>
      <c r="ML50" s="2"/>
      <c r="MM50" s="2"/>
      <c r="MN50" s="2"/>
      <c r="MO50" s="2"/>
      <c r="MP50" s="2"/>
      <c r="MQ50" s="2"/>
      <c r="MR50" s="2"/>
      <c r="MS50" s="2"/>
      <c r="MT50" s="2"/>
      <c r="MU50" s="2"/>
      <c r="MV50" s="2"/>
      <c r="MW50" s="2"/>
      <c r="MX50" s="2"/>
      <c r="MY50" s="2"/>
      <c r="MZ50" s="2"/>
      <c r="NA50" s="2"/>
      <c r="NB50" s="2"/>
      <c r="NC50" s="2"/>
      <c r="ND50" s="2"/>
      <c r="NE50" s="2"/>
      <c r="NF50" s="2"/>
      <c r="NG50" s="2"/>
      <c r="NH50" s="2"/>
      <c r="NI50" s="2"/>
      <c r="NJ50" s="2"/>
      <c r="NK50" s="2"/>
      <c r="NL50" s="2"/>
      <c r="NM50" s="2"/>
      <c r="NN50" s="2"/>
      <c r="NO50" s="2"/>
      <c r="NP50" s="2"/>
      <c r="NQ50" s="2"/>
      <c r="NR50" s="2"/>
      <c r="NS50" s="2"/>
      <c r="NT50" s="2"/>
      <c r="NU50" s="2"/>
      <c r="NV50" s="2"/>
      <c r="NW50" s="2"/>
      <c r="NX50" s="2"/>
      <c r="NY50" s="2"/>
      <c r="NZ50" s="2"/>
      <c r="OA50" s="2"/>
      <c r="OB50" s="2"/>
      <c r="OC50" s="2"/>
      <c r="OD50" s="2"/>
      <c r="OE50" s="2"/>
      <c r="OF50" s="2"/>
      <c r="OG50" s="2"/>
      <c r="OH50" s="2"/>
      <c r="OI50" s="2"/>
      <c r="OJ50" s="2"/>
      <c r="OK50" s="2"/>
      <c r="OL50" s="2"/>
      <c r="OM50" s="2"/>
      <c r="ON50" s="2"/>
      <c r="OO50" s="2"/>
      <c r="OP50" s="2"/>
      <c r="OQ50" s="2"/>
      <c r="OR50" s="2"/>
      <c r="OS50" s="2"/>
      <c r="OT50" s="2"/>
      <c r="OU50" s="2"/>
      <c r="OV50" s="2"/>
      <c r="OW50" s="2"/>
      <c r="OX50" s="2"/>
      <c r="OY50" s="2"/>
      <c r="OZ50" s="2"/>
      <c r="PA50" s="2"/>
      <c r="PB50" s="2"/>
      <c r="PC50" s="2"/>
      <c r="PD50" s="2"/>
      <c r="PE50" s="2"/>
      <c r="PF50" s="2"/>
      <c r="PG50" s="2"/>
      <c r="PH50" s="2"/>
      <c r="PI50" s="2"/>
      <c r="PJ50" s="2"/>
      <c r="PK50" s="2"/>
      <c r="PL50" s="2"/>
      <c r="PM50" s="2"/>
      <c r="PN50" s="2"/>
      <c r="PO50" s="2"/>
      <c r="PP50" s="2"/>
      <c r="PQ50" s="2"/>
      <c r="PR50" s="2"/>
      <c r="PS50" s="2"/>
      <c r="PT50" s="2"/>
      <c r="PU50" s="2"/>
      <c r="PV50" s="2"/>
      <c r="PW50" s="2"/>
      <c r="PX50" s="2"/>
      <c r="PY50" s="2"/>
      <c r="PZ50" s="2"/>
      <c r="QA50" s="2"/>
      <c r="QB50" s="2"/>
      <c r="QC50" s="2"/>
      <c r="QD50" s="2"/>
      <c r="QE50" s="2"/>
      <c r="QF50" s="2"/>
      <c r="QG50" s="2"/>
      <c r="QH50" s="2"/>
      <c r="QI50" s="2"/>
      <c r="QJ50" s="2"/>
      <c r="QK50" s="2"/>
      <c r="QL50" s="2"/>
      <c r="QM50" s="2"/>
      <c r="QN50" s="2"/>
      <c r="QO50" s="2"/>
      <c r="QP50" s="2"/>
      <c r="QQ50" s="2"/>
      <c r="QR50" s="2"/>
      <c r="QS50" s="2"/>
      <c r="QT50" s="2"/>
      <c r="QU50" s="2"/>
      <c r="QV50" s="2"/>
      <c r="QW50" s="2"/>
      <c r="QX50" s="2"/>
      <c r="QY50" s="2"/>
      <c r="QZ50" s="2"/>
      <c r="RA50" s="2"/>
      <c r="RB50" s="2"/>
      <c r="RC50" s="2"/>
      <c r="RD50" s="2"/>
      <c r="RE50" s="2"/>
      <c r="RF50" s="2"/>
      <c r="RG50" s="2"/>
      <c r="RH50" s="2"/>
      <c r="RI50" s="2"/>
      <c r="RJ50" s="2"/>
      <c r="RK50" s="2"/>
      <c r="RL50" s="2"/>
      <c r="RM50" s="2"/>
      <c r="RN50" s="2"/>
      <c r="RO50" s="2"/>
      <c r="RP50" s="2"/>
      <c r="RQ50" s="2"/>
      <c r="RR50" s="2"/>
      <c r="RS50" s="2"/>
      <c r="RT50" s="2"/>
      <c r="RU50" s="2"/>
      <c r="RV50" s="2"/>
      <c r="RW50" s="2"/>
      <c r="RX50" s="2"/>
      <c r="RY50" s="2"/>
      <c r="RZ50" s="2"/>
      <c r="SA50" s="2"/>
      <c r="SB50" s="2"/>
      <c r="SC50" s="2"/>
      <c r="SD50" s="2"/>
      <c r="SE50" s="2"/>
      <c r="SF50" s="2"/>
      <c r="SG50" s="2"/>
      <c r="SH50" s="2"/>
      <c r="SI50" s="2"/>
      <c r="SJ50" s="2"/>
      <c r="SK50" s="2"/>
      <c r="SL50" s="2"/>
      <c r="SM50" s="2"/>
      <c r="SN50" s="2"/>
      <c r="SO50" s="2"/>
      <c r="SP50" s="2"/>
      <c r="SQ50" s="2"/>
      <c r="SR50" s="2"/>
      <c r="SS50" s="2"/>
      <c r="ST50" s="2"/>
      <c r="SU50" s="2"/>
      <c r="SV50" s="2"/>
      <c r="SW50" s="2"/>
      <c r="SX50" s="2"/>
      <c r="SY50" s="2"/>
      <c r="SZ50" s="2"/>
      <c r="TA50" s="2"/>
      <c r="TB50" s="2"/>
      <c r="TC50" s="2"/>
      <c r="TD50" s="2"/>
      <c r="TE50" s="2"/>
      <c r="TF50" s="2"/>
      <c r="TG50" s="2"/>
      <c r="TH50" s="2"/>
      <c r="TI50" s="2"/>
      <c r="TJ50" s="2"/>
      <c r="TK50" s="2"/>
      <c r="TL50" s="2"/>
      <c r="TM50" s="2"/>
      <c r="TN50" s="2"/>
      <c r="TO50" s="2"/>
      <c r="TP50" s="2"/>
      <c r="TQ50" s="2"/>
      <c r="TR50" s="2"/>
      <c r="TS50" s="2"/>
      <c r="TT50" s="2"/>
      <c r="TU50" s="2"/>
      <c r="TV50" s="2"/>
      <c r="TW50" s="2"/>
      <c r="TX50" s="2"/>
      <c r="TY50" s="2"/>
      <c r="TZ50" s="2"/>
      <c r="UA50" s="2"/>
      <c r="UB50" s="2"/>
      <c r="UC50" s="2"/>
      <c r="UD50" s="2"/>
      <c r="UE50" s="2"/>
      <c r="UF50" s="2"/>
      <c r="UG50" s="2"/>
      <c r="UH50" s="2"/>
      <c r="UI50" s="2"/>
      <c r="UJ50" s="2"/>
      <c r="UK50" s="2"/>
      <c r="UL50" s="2"/>
      <c r="UM50" s="2"/>
      <c r="UN50" s="2"/>
      <c r="UO50" s="2"/>
      <c r="UP50" s="2"/>
      <c r="UQ50" s="2"/>
      <c r="UR50" s="2"/>
      <c r="US50" s="2"/>
      <c r="UT50" s="2"/>
      <c r="UU50" s="2"/>
      <c r="UV50" s="2"/>
      <c r="UW50" s="2"/>
      <c r="UX50" s="2"/>
      <c r="UY50" s="2"/>
      <c r="UZ50" s="2"/>
      <c r="VA50" s="2"/>
      <c r="VB50" s="2"/>
      <c r="VC50" s="2"/>
      <c r="VD50" s="2"/>
      <c r="VE50" s="2"/>
      <c r="VF50" s="2"/>
      <c r="VG50" s="2"/>
      <c r="VH50" s="2"/>
      <c r="VI50" s="2"/>
      <c r="VJ50" s="2"/>
      <c r="VK50" s="2"/>
      <c r="VL50" s="2"/>
      <c r="VM50" s="2"/>
      <c r="VN50" s="2"/>
      <c r="VO50" s="2"/>
      <c r="VP50" s="2"/>
      <c r="VQ50" s="2"/>
      <c r="VR50" s="2"/>
      <c r="VS50" s="2"/>
      <c r="VT50" s="2"/>
      <c r="VU50" s="2"/>
      <c r="VV50" s="2"/>
      <c r="VW50" s="2"/>
      <c r="VX50" s="2"/>
      <c r="VY50" s="2"/>
      <c r="VZ50" s="2"/>
      <c r="WA50" s="2"/>
      <c r="WB50" s="2"/>
      <c r="WC50" s="2"/>
      <c r="WD50" s="2"/>
      <c r="WE50" s="2"/>
      <c r="WF50" s="2"/>
      <c r="WG50" s="2"/>
      <c r="WH50" s="2"/>
      <c r="WI50" s="2"/>
      <c r="WJ50" s="2"/>
      <c r="WK50" s="2"/>
      <c r="WL50" s="2"/>
      <c r="WM50" s="2"/>
      <c r="WN50" s="2"/>
      <c r="WO50" s="2"/>
      <c r="WP50" s="2"/>
      <c r="WQ50" s="2"/>
      <c r="WR50" s="2"/>
      <c r="WS50" s="2"/>
      <c r="WT50" s="2"/>
      <c r="WU50" s="2"/>
      <c r="WV50" s="2"/>
      <c r="WW50" s="2"/>
      <c r="WX50" s="2"/>
      <c r="WY50" s="2"/>
      <c r="WZ50" s="2"/>
      <c r="XA50" s="2"/>
      <c r="XB50" s="2"/>
      <c r="XC50" s="2"/>
      <c r="XD50" s="2"/>
      <c r="XE50" s="2"/>
      <c r="XF50" s="2"/>
      <c r="XG50" s="2"/>
      <c r="XH50" s="2"/>
      <c r="XI50" s="2"/>
      <c r="XJ50" s="2"/>
      <c r="XK50" s="2"/>
      <c r="XL50" s="2"/>
      <c r="XM50" s="2"/>
      <c r="XN50" s="2"/>
      <c r="XO50" s="2"/>
      <c r="XP50" s="2"/>
      <c r="XQ50" s="2"/>
      <c r="XR50" s="2"/>
      <c r="XS50" s="2"/>
      <c r="XT50" s="2"/>
      <c r="XU50" s="2"/>
      <c r="XV50" s="2"/>
      <c r="XW50" s="2"/>
      <c r="XX50" s="2"/>
      <c r="XY50" s="2"/>
      <c r="XZ50" s="2"/>
      <c r="YA50" s="2"/>
      <c r="YB50" s="2"/>
      <c r="YC50" s="2"/>
      <c r="YD50" s="2"/>
      <c r="YE50" s="2"/>
      <c r="YF50" s="2"/>
      <c r="YG50" s="2"/>
      <c r="YH50" s="2"/>
      <c r="YI50" s="2"/>
      <c r="YJ50" s="2"/>
      <c r="YK50" s="2"/>
      <c r="YL50" s="2"/>
      <c r="YM50" s="2"/>
      <c r="YN50" s="2"/>
      <c r="YO50" s="2"/>
      <c r="YP50" s="2"/>
      <c r="YQ50" s="2"/>
      <c r="YR50" s="2"/>
      <c r="YS50" s="2"/>
      <c r="YT50" s="2"/>
      <c r="YU50" s="2"/>
      <c r="YV50" s="2"/>
      <c r="YW50" s="2"/>
      <c r="YX50" s="2"/>
      <c r="YY50" s="2"/>
      <c r="YZ50" s="2"/>
      <c r="ZA50" s="2"/>
      <c r="ZB50" s="2"/>
      <c r="ZC50" s="2"/>
      <c r="ZD50" s="2"/>
      <c r="ZE50" s="2"/>
      <c r="ZF50" s="2"/>
      <c r="ZG50" s="2"/>
      <c r="ZH50" s="2"/>
      <c r="ZI50" s="2"/>
      <c r="ZJ50" s="2"/>
      <c r="ZK50" s="2"/>
      <c r="ZL50" s="2"/>
      <c r="ZM50" s="2"/>
      <c r="ZN50" s="2"/>
      <c r="ZO50" s="2"/>
      <c r="ZP50" s="2"/>
      <c r="ZQ50" s="2"/>
      <c r="ZR50" s="2"/>
      <c r="ZS50" s="2"/>
      <c r="ZT50" s="2"/>
      <c r="ZU50" s="2"/>
      <c r="ZV50" s="2"/>
      <c r="ZW50" s="2"/>
      <c r="ZX50" s="2"/>
      <c r="ZY50" s="2"/>
      <c r="ZZ50" s="2"/>
      <c r="AAA50" s="2"/>
      <c r="AAB50" s="2"/>
      <c r="AAC50" s="2"/>
      <c r="AAD50" s="2"/>
      <c r="AAE50" s="2"/>
      <c r="AAF50" s="2"/>
      <c r="AAG50" s="2"/>
      <c r="AAH50" s="2"/>
      <c r="AAI50" s="2"/>
      <c r="AAJ50" s="2"/>
      <c r="AAK50" s="2"/>
      <c r="AAL50" s="2"/>
      <c r="AAM50" s="2"/>
      <c r="AAN50" s="2"/>
      <c r="AAO50" s="2"/>
      <c r="AAP50" s="2"/>
      <c r="AAQ50" s="2"/>
      <c r="AAR50" s="2"/>
      <c r="AAS50" s="2"/>
      <c r="AAT50" s="2"/>
      <c r="AAU50" s="2"/>
      <c r="AAV50" s="2"/>
      <c r="AAW50" s="2"/>
      <c r="AAX50" s="2"/>
      <c r="AAY50" s="2"/>
      <c r="AAZ50" s="2"/>
      <c r="ABA50" s="2"/>
      <c r="ABB50" s="2"/>
      <c r="ABC50" s="2"/>
      <c r="ABD50" s="2"/>
      <c r="ABE50" s="2"/>
      <c r="ABF50" s="2"/>
      <c r="ABG50" s="2"/>
      <c r="ABH50" s="2"/>
      <c r="ABI50" s="2"/>
      <c r="ABJ50" s="2"/>
      <c r="ABK50" s="2"/>
      <c r="ABL50" s="2"/>
      <c r="ABM50" s="2"/>
      <c r="ABN50" s="2"/>
      <c r="ABO50" s="2"/>
      <c r="ABP50" s="2"/>
      <c r="ABQ50" s="2"/>
      <c r="ABR50" s="2"/>
      <c r="ABS50" s="2"/>
      <c r="ABT50" s="2"/>
      <c r="ABU50" s="2"/>
      <c r="ABV50" s="2"/>
      <c r="ABW50" s="2"/>
      <c r="ABX50" s="2"/>
      <c r="ABY50" s="2"/>
      <c r="ABZ50" s="2"/>
      <c r="ACA50" s="2"/>
      <c r="ACB50" s="2"/>
      <c r="ACC50" s="2"/>
      <c r="ACD50" s="2"/>
      <c r="ACE50" s="2"/>
      <c r="ACF50" s="2"/>
      <c r="ACG50" s="2"/>
      <c r="ACH50" s="2"/>
      <c r="ACI50" s="2"/>
      <c r="ACJ50" s="2"/>
      <c r="ACK50" s="2"/>
      <c r="ACL50" s="2"/>
      <c r="ACM50" s="2"/>
      <c r="ACN50" s="2"/>
      <c r="ACO50" s="2"/>
      <c r="ACP50" s="2"/>
      <c r="ACQ50" s="2"/>
      <c r="ACR50" s="2"/>
      <c r="ACS50" s="2"/>
      <c r="ACT50" s="2"/>
      <c r="ACU50" s="2"/>
      <c r="ACV50" s="2"/>
      <c r="ACW50" s="2"/>
      <c r="ACX50" s="2"/>
      <c r="ACY50" s="2"/>
      <c r="ACZ50" s="2"/>
      <c r="ADA50" s="2"/>
      <c r="ADB50" s="2"/>
      <c r="ADC50" s="2"/>
      <c r="ADD50" s="2"/>
      <c r="ADE50" s="2"/>
      <c r="ADF50" s="2"/>
      <c r="ADG50" s="2"/>
      <c r="ADH50" s="2"/>
      <c r="ADI50" s="2"/>
      <c r="ADJ50" s="2"/>
      <c r="ADK50" s="2"/>
      <c r="ADL50" s="2"/>
      <c r="ADM50" s="2"/>
      <c r="ADN50" s="2"/>
      <c r="ADO50" s="2"/>
      <c r="ADP50" s="2"/>
      <c r="ADQ50" s="2"/>
      <c r="ADR50" s="2"/>
      <c r="ADS50" s="2"/>
      <c r="ADT50" s="2"/>
      <c r="ADU50" s="2"/>
      <c r="ADV50" s="2"/>
      <c r="ADW50" s="2"/>
      <c r="ADX50" s="2"/>
      <c r="ADY50" s="2"/>
      <c r="ADZ50" s="2"/>
      <c r="AEA50" s="2"/>
      <c r="AEB50" s="2"/>
      <c r="AEC50" s="2"/>
      <c r="AED50" s="2"/>
      <c r="AEE50" s="2"/>
      <c r="AEF50" s="2"/>
      <c r="AEG50" s="2"/>
      <c r="AEH50" s="2"/>
      <c r="AEI50" s="2"/>
      <c r="AEJ50" s="2"/>
      <c r="AEK50" s="2"/>
      <c r="AEL50" s="2"/>
    </row>
    <row r="51" spans="1:818" x14ac:dyDescent="0.2">
      <c r="A51" s="2" t="s">
        <v>5372</v>
      </c>
      <c r="B51" s="2" t="s">
        <v>5390</v>
      </c>
      <c r="C51" s="2" t="s">
        <v>36</v>
      </c>
      <c r="D51" s="2">
        <v>61.538461499999997</v>
      </c>
      <c r="E51" s="2">
        <f t="shared" si="1"/>
        <v>38.461538500000003</v>
      </c>
      <c r="F51" s="2">
        <v>22</v>
      </c>
      <c r="G51" s="2" t="s">
        <v>5402</v>
      </c>
      <c r="H51" s="2" t="s">
        <v>5401</v>
      </c>
      <c r="I51" s="2">
        <v>9761</v>
      </c>
      <c r="J51" s="2">
        <v>9761</v>
      </c>
      <c r="K51" s="2">
        <v>9761</v>
      </c>
      <c r="L51" s="2">
        <v>9761</v>
      </c>
      <c r="M51" s="2">
        <v>9761</v>
      </c>
      <c r="N51" s="2" t="s">
        <v>5400</v>
      </c>
      <c r="O51" s="2" t="s">
        <v>5399</v>
      </c>
      <c r="P51" s="2" t="s">
        <v>5398</v>
      </c>
      <c r="Q51" s="2" t="s">
        <v>5397</v>
      </c>
      <c r="R51" s="2" t="s">
        <v>5397</v>
      </c>
      <c r="S51" s="2" t="s">
        <v>5396</v>
      </c>
      <c r="T51" s="2" t="s">
        <v>5395</v>
      </c>
      <c r="U51" s="2" t="s">
        <v>5394</v>
      </c>
      <c r="V51" s="2" t="s">
        <v>5393</v>
      </c>
      <c r="W51" s="2" t="s">
        <v>5392</v>
      </c>
      <c r="X51" s="2" t="s">
        <v>5391</v>
      </c>
      <c r="Y51" s="2" t="s">
        <v>5391</v>
      </c>
      <c r="Z51" s="2" t="s">
        <v>5391</v>
      </c>
      <c r="AA51" s="2" t="s">
        <v>5391</v>
      </c>
      <c r="AB51" s="2" t="s">
        <v>5390</v>
      </c>
      <c r="AC51" s="2" t="s">
        <v>5390</v>
      </c>
      <c r="AD51" s="2" t="s">
        <v>5390</v>
      </c>
      <c r="AE51" s="2" t="s">
        <v>5389</v>
      </c>
      <c r="AF51" s="2" t="s">
        <v>5389</v>
      </c>
      <c r="AG51" s="2" t="s">
        <v>5388</v>
      </c>
      <c r="AH51" s="2" t="s">
        <v>5387</v>
      </c>
      <c r="AI51" s="2" t="s">
        <v>5386</v>
      </c>
      <c r="AJ51" s="2" t="s">
        <v>5386</v>
      </c>
      <c r="AK51" s="2" t="s">
        <v>5386</v>
      </c>
      <c r="AL51" s="2" t="s">
        <v>5385</v>
      </c>
      <c r="AM51" s="2" t="s">
        <v>5384</v>
      </c>
      <c r="AN51" s="2" t="s">
        <v>5383</v>
      </c>
      <c r="AO51" s="2" t="s">
        <v>5382</v>
      </c>
      <c r="AP51" s="2" t="s">
        <v>5382</v>
      </c>
      <c r="AQ51" s="2" t="s">
        <v>5381</v>
      </c>
      <c r="AR51" s="2" t="s">
        <v>5380</v>
      </c>
      <c r="AS51" s="2" t="s">
        <v>5379</v>
      </c>
      <c r="AT51" s="2" t="s">
        <v>5378</v>
      </c>
      <c r="AU51" s="2" t="s">
        <v>5377</v>
      </c>
      <c r="AV51" s="2" t="s">
        <v>5376</v>
      </c>
      <c r="AW51" s="2" t="s">
        <v>5375</v>
      </c>
      <c r="AX51" s="2" t="s">
        <v>5374</v>
      </c>
      <c r="AY51" s="2" t="s">
        <v>5373</v>
      </c>
      <c r="AZ51" s="2" t="s">
        <v>5373</v>
      </c>
      <c r="BA51" s="2" t="s">
        <v>5373</v>
      </c>
      <c r="BB51" s="2" t="s">
        <v>5373</v>
      </c>
      <c r="BC51" s="2" t="s">
        <v>5373</v>
      </c>
      <c r="BD51" s="2" t="s">
        <v>5373</v>
      </c>
      <c r="BE51" s="2" t="s">
        <v>5373</v>
      </c>
      <c r="BF51" s="2" t="s">
        <v>5373</v>
      </c>
      <c r="BG51" s="2" t="s">
        <v>5373</v>
      </c>
      <c r="BH51" s="2" t="s">
        <v>5372</v>
      </c>
      <c r="BI51" s="2" t="s">
        <v>5372</v>
      </c>
      <c r="BJ51" s="2" t="s">
        <v>5372</v>
      </c>
      <c r="BK51" s="2" t="s">
        <v>5372</v>
      </c>
      <c r="BL51" s="2" t="s">
        <v>5372</v>
      </c>
      <c r="BM51" s="2" t="s">
        <v>5372</v>
      </c>
      <c r="BN51" s="2" t="s">
        <v>5372</v>
      </c>
      <c r="BO51" s="2" t="s">
        <v>5372</v>
      </c>
      <c r="BP51" s="2" t="s">
        <v>5372</v>
      </c>
      <c r="BQ51" s="2" t="s">
        <v>5372</v>
      </c>
      <c r="BR51" s="2" t="s">
        <v>5371</v>
      </c>
      <c r="BS51" s="2" t="s">
        <v>5371</v>
      </c>
      <c r="BT51" s="2" t="s">
        <v>5371</v>
      </c>
      <c r="BU51" s="2" t="s">
        <v>5370</v>
      </c>
      <c r="BV51" s="2" t="s">
        <v>5370</v>
      </c>
      <c r="BW51" s="2" t="s">
        <v>5370</v>
      </c>
      <c r="BX51" s="2" t="s">
        <v>5369</v>
      </c>
      <c r="BY51" s="2" t="s">
        <v>5369</v>
      </c>
      <c r="BZ51" s="2" t="s">
        <v>5369</v>
      </c>
      <c r="CA51" s="2" t="s">
        <v>5368</v>
      </c>
      <c r="CB51" s="2" t="s">
        <v>5368</v>
      </c>
      <c r="CC51" s="2" t="s">
        <v>5368</v>
      </c>
      <c r="CD51" s="2" t="s">
        <v>5367</v>
      </c>
      <c r="CE51" s="2" t="s">
        <v>5367</v>
      </c>
      <c r="CF51" s="2" t="s">
        <v>5367</v>
      </c>
      <c r="CG51" s="2" t="s">
        <v>5366</v>
      </c>
      <c r="CH51" s="2" t="s">
        <v>5366</v>
      </c>
      <c r="CI51" s="2" t="s">
        <v>5366</v>
      </c>
      <c r="CJ51" s="2" t="s">
        <v>5365</v>
      </c>
      <c r="CK51" s="2" t="s">
        <v>5365</v>
      </c>
      <c r="CL51" s="2" t="s">
        <v>5365</v>
      </c>
      <c r="CM51" s="2" t="s">
        <v>5365</v>
      </c>
      <c r="CN51" s="2" t="s">
        <v>5364</v>
      </c>
      <c r="CO51" s="2" t="s">
        <v>5363</v>
      </c>
      <c r="CP51" s="2" t="s">
        <v>5363</v>
      </c>
      <c r="CQ51" s="2" t="s">
        <v>5362</v>
      </c>
      <c r="CR51" s="2" t="s">
        <v>5361</v>
      </c>
      <c r="CS51" s="2" t="s">
        <v>5361</v>
      </c>
      <c r="CT51" s="2" t="s">
        <v>5360</v>
      </c>
      <c r="CU51" s="2" t="s">
        <v>5360</v>
      </c>
      <c r="CV51" s="2" t="s">
        <v>5360</v>
      </c>
      <c r="CW51" s="2" t="s">
        <v>5360</v>
      </c>
      <c r="CX51" s="2" t="s">
        <v>5359</v>
      </c>
      <c r="CY51" s="2" t="s">
        <v>5359</v>
      </c>
      <c r="CZ51" s="2" t="s">
        <v>5359</v>
      </c>
      <c r="DA51" s="2" t="s">
        <v>5358</v>
      </c>
      <c r="DB51" s="2" t="s">
        <v>5357</v>
      </c>
      <c r="DC51" s="2" t="s">
        <v>5357</v>
      </c>
      <c r="DD51" s="2" t="s">
        <v>5357</v>
      </c>
      <c r="DE51" s="2" t="s">
        <v>5357</v>
      </c>
      <c r="DF51" s="2" t="s">
        <v>5356</v>
      </c>
      <c r="DG51" s="2" t="s">
        <v>5355</v>
      </c>
      <c r="DH51" s="2" t="s">
        <v>5354</v>
      </c>
      <c r="DI51" s="2" t="s">
        <v>5353</v>
      </c>
      <c r="DJ51" s="2" t="s">
        <v>5352</v>
      </c>
      <c r="DK51" s="2" t="s">
        <v>5352</v>
      </c>
      <c r="DL51" s="2" t="s">
        <v>5351</v>
      </c>
      <c r="DM51" s="2" t="s">
        <v>5351</v>
      </c>
      <c r="DN51" s="2" t="s">
        <v>5350</v>
      </c>
      <c r="DO51" s="2" t="s">
        <v>5350</v>
      </c>
      <c r="DP51" s="2" t="s">
        <v>5349</v>
      </c>
      <c r="DQ51" s="2" t="s">
        <v>5349</v>
      </c>
      <c r="DR51" s="2" t="s">
        <v>5348</v>
      </c>
      <c r="DS51" s="2" t="s">
        <v>5348</v>
      </c>
      <c r="DT51" s="2" t="s">
        <v>5347</v>
      </c>
      <c r="DU51" s="2" t="s">
        <v>5346</v>
      </c>
      <c r="DV51" s="2" t="s">
        <v>5346</v>
      </c>
      <c r="DW51" s="2" t="s">
        <v>5346</v>
      </c>
      <c r="DX51" s="2" t="s">
        <v>5346</v>
      </c>
      <c r="DY51" s="2" t="s">
        <v>5346</v>
      </c>
      <c r="DZ51" s="2" t="s">
        <v>5345</v>
      </c>
      <c r="EA51" s="2" t="s">
        <v>5344</v>
      </c>
      <c r="EB51" s="2" t="s">
        <v>5343</v>
      </c>
      <c r="EC51" s="2" t="s">
        <v>5342</v>
      </c>
      <c r="ED51" s="2" t="s">
        <v>5341</v>
      </c>
      <c r="EE51" s="2" t="s">
        <v>5340</v>
      </c>
      <c r="EF51" s="2" t="s">
        <v>5340</v>
      </c>
      <c r="EG51" s="2" t="s">
        <v>5340</v>
      </c>
      <c r="EH51" s="2" t="s">
        <v>5339</v>
      </c>
      <c r="EI51" s="2" t="s">
        <v>5338</v>
      </c>
      <c r="EJ51" s="2" t="s">
        <v>5337</v>
      </c>
      <c r="EK51" s="2" t="s">
        <v>5337</v>
      </c>
      <c r="EL51" s="2" t="s">
        <v>5337</v>
      </c>
      <c r="EM51" s="2" t="s">
        <v>5337</v>
      </c>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c r="FW51" s="2"/>
      <c r="FX51" s="2"/>
      <c r="FY51" s="2"/>
      <c r="FZ51" s="2"/>
      <c r="GA51" s="2"/>
      <c r="GB51" s="2"/>
      <c r="GC51" s="2"/>
      <c r="GD51" s="2"/>
      <c r="GE51" s="2"/>
      <c r="GF51" s="2"/>
      <c r="GG51" s="2"/>
      <c r="GH51" s="2"/>
      <c r="GI51" s="2"/>
      <c r="GJ51" s="2"/>
      <c r="GK51" s="2"/>
      <c r="GL51" s="2"/>
      <c r="GM51" s="2"/>
      <c r="GN51" s="2"/>
      <c r="GO51" s="2"/>
      <c r="GP51" s="2"/>
      <c r="GQ51" s="2"/>
      <c r="GR51" s="2"/>
      <c r="GS51" s="2"/>
      <c r="GT51" s="2"/>
      <c r="GU51" s="2"/>
      <c r="GV51" s="2"/>
      <c r="GW51" s="2"/>
      <c r="GX51" s="2"/>
      <c r="GY51" s="2"/>
      <c r="GZ51" s="2"/>
      <c r="HA51" s="2"/>
      <c r="HB51" s="2"/>
      <c r="HC51" s="2"/>
      <c r="HD51" s="2"/>
      <c r="HE51" s="2"/>
      <c r="HF51" s="2"/>
      <c r="HG51" s="2"/>
      <c r="HH51" s="2"/>
      <c r="HI51" s="2"/>
      <c r="HJ51" s="2"/>
      <c r="HK51" s="2"/>
      <c r="HL51" s="2"/>
      <c r="HM51" s="2"/>
      <c r="HN51" s="2"/>
      <c r="HO51" s="2"/>
      <c r="HP51" s="2"/>
      <c r="HQ51" s="2"/>
      <c r="HR51" s="2"/>
      <c r="HS51" s="2"/>
      <c r="HT51" s="2"/>
      <c r="HU51" s="2"/>
      <c r="HV51" s="2"/>
      <c r="HW51" s="2"/>
      <c r="HX51" s="2"/>
      <c r="HY51" s="2"/>
      <c r="HZ51" s="2"/>
      <c r="IA51" s="2"/>
      <c r="IB51" s="2"/>
      <c r="IC51" s="2"/>
      <c r="ID51" s="2"/>
      <c r="IE51" s="2"/>
      <c r="IF51" s="2"/>
      <c r="IG51" s="2"/>
      <c r="IH51" s="2"/>
      <c r="II51" s="2"/>
      <c r="IJ51" s="2"/>
      <c r="IK51" s="2"/>
      <c r="IL51" s="2"/>
      <c r="IM51" s="2"/>
      <c r="IN51" s="2"/>
      <c r="IO51" s="2"/>
      <c r="IP51" s="2"/>
      <c r="IQ51" s="2"/>
      <c r="IR51" s="2"/>
      <c r="IS51" s="2"/>
      <c r="IT51" s="2"/>
      <c r="IU51" s="2"/>
      <c r="IV51" s="2"/>
      <c r="IW51" s="2"/>
      <c r="IX51" s="2"/>
      <c r="IY51" s="2"/>
      <c r="IZ51" s="2"/>
      <c r="JA51" s="2"/>
      <c r="JB51" s="2"/>
      <c r="JC51" s="2"/>
      <c r="JD51" s="2"/>
      <c r="JE51" s="2"/>
      <c r="JF51" s="2"/>
      <c r="JG51" s="2"/>
      <c r="JH51" s="2"/>
      <c r="JI51" s="2"/>
      <c r="JJ51" s="2"/>
      <c r="JK51" s="2"/>
      <c r="JL51" s="2"/>
      <c r="JM51" s="2"/>
      <c r="JN51" s="2"/>
      <c r="JO51" s="2"/>
      <c r="JP51" s="2"/>
      <c r="JQ51" s="2"/>
      <c r="JR51" s="2"/>
      <c r="JS51" s="2"/>
      <c r="JT51" s="2"/>
      <c r="JU51" s="2"/>
      <c r="JV51" s="2"/>
      <c r="JW51" s="2"/>
      <c r="JX51" s="2"/>
      <c r="JY51" s="2"/>
      <c r="JZ51" s="2"/>
      <c r="KA51" s="2"/>
      <c r="KB51" s="2"/>
      <c r="KC51" s="2"/>
      <c r="KD51" s="2"/>
      <c r="KE51" s="2"/>
      <c r="KF51" s="2"/>
      <c r="KG51" s="2"/>
      <c r="KH51" s="2"/>
      <c r="KI51" s="2"/>
      <c r="KJ51" s="2"/>
      <c r="KK51" s="2"/>
      <c r="KL51" s="2"/>
      <c r="KM51" s="2"/>
      <c r="KN51" s="2"/>
      <c r="KO51" s="2"/>
      <c r="KP51" s="2"/>
      <c r="KQ51" s="2"/>
      <c r="KR51" s="2"/>
      <c r="KS51" s="2"/>
      <c r="KT51" s="2"/>
      <c r="KU51" s="2"/>
      <c r="KV51" s="2"/>
      <c r="KW51" s="2"/>
      <c r="KX51" s="2"/>
      <c r="KY51" s="2"/>
      <c r="KZ51" s="2"/>
      <c r="LA51" s="2"/>
      <c r="LB51" s="2"/>
      <c r="LC51" s="2"/>
      <c r="LD51" s="2"/>
      <c r="LE51" s="2"/>
      <c r="LF51" s="2"/>
      <c r="LG51" s="2"/>
      <c r="LH51" s="2"/>
      <c r="LI51" s="2"/>
      <c r="LJ51" s="2"/>
      <c r="LK51" s="2"/>
      <c r="LL51" s="2"/>
      <c r="LM51" s="2"/>
      <c r="LN51" s="2"/>
      <c r="LO51" s="2"/>
      <c r="LP51" s="2"/>
      <c r="LQ51" s="2"/>
      <c r="LR51" s="2"/>
      <c r="LS51" s="2"/>
      <c r="LT51" s="2"/>
      <c r="LU51" s="2"/>
      <c r="LV51" s="2"/>
      <c r="LW51" s="2"/>
      <c r="LX51" s="2"/>
      <c r="LY51" s="2"/>
      <c r="LZ51" s="2"/>
      <c r="MA51" s="2"/>
      <c r="MB51" s="2"/>
      <c r="MC51" s="2"/>
      <c r="MD51" s="2"/>
      <c r="ME51" s="2"/>
      <c r="MF51" s="2"/>
      <c r="MG51" s="2"/>
      <c r="MH51" s="2"/>
      <c r="MI51" s="2"/>
      <c r="MJ51" s="2"/>
      <c r="MK51" s="2"/>
      <c r="ML51" s="2"/>
      <c r="MM51" s="2"/>
      <c r="MN51" s="2"/>
      <c r="MO51" s="2"/>
      <c r="MP51" s="2"/>
      <c r="MQ51" s="2"/>
      <c r="MR51" s="2"/>
      <c r="MS51" s="2"/>
      <c r="MT51" s="2"/>
      <c r="MU51" s="2"/>
      <c r="MV51" s="2"/>
      <c r="MW51" s="2"/>
      <c r="MX51" s="2"/>
      <c r="MY51" s="2"/>
      <c r="MZ51" s="2"/>
      <c r="NA51" s="2"/>
      <c r="NB51" s="2"/>
      <c r="NC51" s="2"/>
      <c r="ND51" s="2"/>
      <c r="NE51" s="2"/>
      <c r="NF51" s="2"/>
      <c r="NG51" s="2"/>
      <c r="NH51" s="2"/>
      <c r="NI51" s="2"/>
      <c r="NJ51" s="2"/>
      <c r="NK51" s="2"/>
      <c r="NL51" s="2"/>
      <c r="NM51" s="2"/>
      <c r="NN51" s="2"/>
      <c r="NO51" s="2"/>
      <c r="NP51" s="2"/>
      <c r="NQ51" s="2"/>
      <c r="NR51" s="2"/>
      <c r="NS51" s="2"/>
      <c r="NT51" s="2"/>
      <c r="NU51" s="2"/>
      <c r="NV51" s="2"/>
      <c r="NW51" s="2"/>
      <c r="NX51" s="2"/>
      <c r="NY51" s="2"/>
      <c r="NZ51" s="2"/>
      <c r="OA51" s="2"/>
      <c r="OB51" s="2"/>
      <c r="OC51" s="2"/>
      <c r="OD51" s="2"/>
      <c r="OE51" s="2"/>
      <c r="OF51" s="2"/>
      <c r="OG51" s="2"/>
      <c r="OH51" s="2"/>
      <c r="OI51" s="2"/>
      <c r="OJ51" s="2"/>
      <c r="OK51" s="2"/>
      <c r="OL51" s="2"/>
      <c r="OM51" s="2"/>
      <c r="ON51" s="2"/>
      <c r="OO51" s="2"/>
      <c r="OP51" s="2"/>
      <c r="OQ51" s="2"/>
      <c r="OR51" s="2"/>
      <c r="OS51" s="2"/>
      <c r="OT51" s="2"/>
      <c r="OU51" s="2"/>
      <c r="OV51" s="2"/>
      <c r="OW51" s="2"/>
      <c r="OX51" s="2"/>
      <c r="OY51" s="2"/>
      <c r="OZ51" s="2"/>
      <c r="PA51" s="2"/>
      <c r="PB51" s="2"/>
      <c r="PC51" s="2"/>
      <c r="PD51" s="2"/>
      <c r="PE51" s="2"/>
      <c r="PF51" s="2"/>
      <c r="PG51" s="2"/>
      <c r="PH51" s="2"/>
      <c r="PI51" s="2"/>
      <c r="PJ51" s="2"/>
      <c r="PK51" s="2"/>
      <c r="PL51" s="2"/>
      <c r="PM51" s="2"/>
      <c r="PN51" s="2"/>
      <c r="PO51" s="2"/>
      <c r="PP51" s="2"/>
      <c r="PQ51" s="2"/>
      <c r="PR51" s="2"/>
      <c r="PS51" s="2"/>
      <c r="PT51" s="2"/>
      <c r="PU51" s="2"/>
      <c r="PV51" s="2"/>
      <c r="PW51" s="2"/>
      <c r="PX51" s="2"/>
      <c r="PY51" s="2"/>
      <c r="PZ51" s="2"/>
      <c r="QA51" s="2"/>
      <c r="QB51" s="2"/>
      <c r="QC51" s="2"/>
      <c r="QD51" s="2"/>
      <c r="QE51" s="2"/>
      <c r="QF51" s="2"/>
      <c r="QG51" s="2"/>
      <c r="QH51" s="2"/>
      <c r="QI51" s="2"/>
      <c r="QJ51" s="2"/>
      <c r="QK51" s="2"/>
      <c r="QL51" s="2"/>
      <c r="QM51" s="2"/>
      <c r="QN51" s="2"/>
      <c r="QO51" s="2"/>
      <c r="QP51" s="2"/>
      <c r="QQ51" s="2"/>
      <c r="QR51" s="2"/>
      <c r="QS51" s="2"/>
      <c r="QT51" s="2"/>
      <c r="QU51" s="2"/>
      <c r="QV51" s="2"/>
      <c r="QW51" s="2"/>
      <c r="QX51" s="2"/>
      <c r="QY51" s="2"/>
      <c r="QZ51" s="2"/>
      <c r="RA51" s="2"/>
      <c r="RB51" s="2"/>
      <c r="RC51" s="2"/>
      <c r="RD51" s="2"/>
      <c r="RE51" s="2"/>
      <c r="RF51" s="2"/>
      <c r="RG51" s="2"/>
      <c r="RH51" s="2"/>
      <c r="RI51" s="2"/>
      <c r="RJ51" s="2"/>
      <c r="RK51" s="2"/>
      <c r="RL51" s="2"/>
      <c r="RM51" s="2"/>
      <c r="RN51" s="2"/>
      <c r="RO51" s="2"/>
      <c r="RP51" s="2"/>
      <c r="RQ51" s="2"/>
      <c r="RR51" s="2"/>
      <c r="RS51" s="2"/>
      <c r="RT51" s="2"/>
      <c r="RU51" s="2"/>
      <c r="RV51" s="2"/>
      <c r="RW51" s="2"/>
      <c r="RX51" s="2"/>
      <c r="RY51" s="2"/>
      <c r="RZ51" s="2"/>
      <c r="SA51" s="2"/>
      <c r="SB51" s="2"/>
      <c r="SC51" s="2"/>
      <c r="SD51" s="2"/>
      <c r="SE51" s="2"/>
      <c r="SF51" s="2"/>
      <c r="SG51" s="2"/>
      <c r="SH51" s="2"/>
      <c r="SI51" s="2"/>
      <c r="SJ51" s="2"/>
      <c r="SK51" s="2"/>
      <c r="SL51" s="2"/>
      <c r="SM51" s="2"/>
      <c r="SN51" s="2"/>
      <c r="SO51" s="2"/>
      <c r="SP51" s="2"/>
      <c r="SQ51" s="2"/>
      <c r="SR51" s="2"/>
      <c r="SS51" s="2"/>
      <c r="ST51" s="2"/>
      <c r="SU51" s="2"/>
      <c r="SV51" s="2"/>
      <c r="SW51" s="2"/>
      <c r="SX51" s="2"/>
      <c r="SY51" s="2"/>
      <c r="SZ51" s="2"/>
      <c r="TA51" s="2"/>
      <c r="TB51" s="2"/>
      <c r="TC51" s="2"/>
      <c r="TD51" s="2"/>
      <c r="TE51" s="2"/>
      <c r="TF51" s="2"/>
      <c r="TG51" s="2"/>
      <c r="TH51" s="2"/>
      <c r="TI51" s="2"/>
      <c r="TJ51" s="2"/>
      <c r="TK51" s="2"/>
      <c r="TL51" s="2"/>
      <c r="TM51" s="2"/>
      <c r="TN51" s="2"/>
      <c r="TO51" s="2"/>
      <c r="TP51" s="2"/>
      <c r="TQ51" s="2"/>
      <c r="TR51" s="2"/>
      <c r="TS51" s="2"/>
      <c r="TT51" s="2"/>
      <c r="TU51" s="2"/>
      <c r="TV51" s="2"/>
      <c r="TW51" s="2"/>
      <c r="TX51" s="2"/>
      <c r="TY51" s="2"/>
      <c r="TZ51" s="2"/>
      <c r="UA51" s="2"/>
      <c r="UB51" s="2"/>
      <c r="UC51" s="2"/>
      <c r="UD51" s="2"/>
      <c r="UE51" s="2"/>
      <c r="UF51" s="2"/>
      <c r="UG51" s="2"/>
      <c r="UH51" s="2"/>
      <c r="UI51" s="2"/>
      <c r="UJ51" s="2"/>
      <c r="UK51" s="2"/>
      <c r="UL51" s="2"/>
      <c r="UM51" s="2"/>
      <c r="UN51" s="2"/>
      <c r="UO51" s="2"/>
      <c r="UP51" s="2"/>
      <c r="UQ51" s="2"/>
      <c r="UR51" s="2"/>
      <c r="US51" s="2"/>
      <c r="UT51" s="2"/>
      <c r="UU51" s="2"/>
      <c r="UV51" s="2"/>
      <c r="UW51" s="2"/>
      <c r="UX51" s="2"/>
      <c r="UY51" s="2"/>
      <c r="UZ51" s="2"/>
      <c r="VA51" s="2"/>
      <c r="VB51" s="2"/>
      <c r="VC51" s="2"/>
      <c r="VD51" s="2"/>
      <c r="VE51" s="2"/>
      <c r="VF51" s="2"/>
      <c r="VG51" s="2"/>
      <c r="VH51" s="2"/>
      <c r="VI51" s="2"/>
      <c r="VJ51" s="2"/>
      <c r="VK51" s="2"/>
      <c r="VL51" s="2"/>
      <c r="VM51" s="2"/>
      <c r="VN51" s="2"/>
      <c r="VO51" s="2"/>
      <c r="VP51" s="2"/>
      <c r="VQ51" s="2"/>
      <c r="VR51" s="2"/>
      <c r="VS51" s="2"/>
      <c r="VT51" s="2"/>
      <c r="VU51" s="2"/>
      <c r="VV51" s="2"/>
      <c r="VW51" s="2"/>
      <c r="VX51" s="2"/>
      <c r="VY51" s="2"/>
      <c r="VZ51" s="2"/>
      <c r="WA51" s="2"/>
      <c r="WB51" s="2"/>
      <c r="WC51" s="2"/>
      <c r="WD51" s="2"/>
      <c r="WE51" s="2"/>
      <c r="WF51" s="2"/>
      <c r="WG51" s="2"/>
      <c r="WH51" s="2"/>
      <c r="WI51" s="2"/>
      <c r="WJ51" s="2"/>
      <c r="WK51" s="2"/>
      <c r="WL51" s="2"/>
      <c r="WM51" s="2"/>
      <c r="WN51" s="2"/>
      <c r="WO51" s="2"/>
      <c r="WP51" s="2"/>
      <c r="WQ51" s="2"/>
      <c r="WR51" s="2"/>
      <c r="WS51" s="2"/>
      <c r="WT51" s="2"/>
      <c r="WU51" s="2"/>
      <c r="WV51" s="2"/>
      <c r="WW51" s="2"/>
      <c r="WX51" s="2"/>
      <c r="WY51" s="2"/>
      <c r="WZ51" s="2"/>
      <c r="XA51" s="2"/>
      <c r="XB51" s="2"/>
      <c r="XC51" s="2"/>
      <c r="XD51" s="2"/>
      <c r="XE51" s="2"/>
      <c r="XF51" s="2"/>
      <c r="XG51" s="2"/>
      <c r="XH51" s="2"/>
      <c r="XI51" s="2"/>
      <c r="XJ51" s="2"/>
      <c r="XK51" s="2"/>
      <c r="XL51" s="2"/>
      <c r="XM51" s="2"/>
      <c r="XN51" s="2"/>
      <c r="XO51" s="2"/>
      <c r="XP51" s="2"/>
      <c r="XQ51" s="2"/>
      <c r="XR51" s="2"/>
      <c r="XS51" s="2"/>
      <c r="XT51" s="2"/>
      <c r="XU51" s="2"/>
      <c r="XV51" s="2"/>
      <c r="XW51" s="2"/>
      <c r="XX51" s="2"/>
      <c r="XY51" s="2"/>
      <c r="XZ51" s="2"/>
      <c r="YA51" s="2"/>
      <c r="YB51" s="2"/>
      <c r="YC51" s="2"/>
      <c r="YD51" s="2"/>
      <c r="YE51" s="2"/>
      <c r="YF51" s="2"/>
      <c r="YG51" s="2"/>
      <c r="YH51" s="2"/>
      <c r="YI51" s="2"/>
      <c r="YJ51" s="2"/>
      <c r="YK51" s="2"/>
      <c r="YL51" s="2"/>
      <c r="YM51" s="2"/>
      <c r="YN51" s="2"/>
      <c r="YO51" s="2"/>
      <c r="YP51" s="2"/>
      <c r="YQ51" s="2"/>
      <c r="YR51" s="2"/>
      <c r="YS51" s="2"/>
      <c r="YT51" s="2"/>
      <c r="YU51" s="2"/>
      <c r="YV51" s="2"/>
      <c r="YW51" s="2"/>
      <c r="YX51" s="2"/>
      <c r="YY51" s="2"/>
      <c r="YZ51" s="2"/>
      <c r="ZA51" s="2"/>
      <c r="ZB51" s="2"/>
      <c r="ZC51" s="2"/>
      <c r="ZD51" s="2"/>
      <c r="ZE51" s="2"/>
      <c r="ZF51" s="2"/>
      <c r="ZG51" s="2"/>
      <c r="ZH51" s="2"/>
      <c r="ZI51" s="2"/>
      <c r="ZJ51" s="2"/>
      <c r="ZK51" s="2"/>
      <c r="ZL51" s="2"/>
      <c r="ZM51" s="2"/>
      <c r="ZN51" s="2"/>
      <c r="ZO51" s="2"/>
      <c r="ZP51" s="2"/>
      <c r="ZQ51" s="2"/>
      <c r="ZR51" s="2"/>
      <c r="ZS51" s="2"/>
      <c r="ZT51" s="2"/>
      <c r="ZU51" s="2"/>
      <c r="ZV51" s="2"/>
      <c r="ZW51" s="2"/>
      <c r="ZX51" s="2"/>
      <c r="ZY51" s="2"/>
      <c r="ZZ51" s="2"/>
      <c r="AAA51" s="2"/>
      <c r="AAB51" s="2"/>
      <c r="AAC51" s="2"/>
      <c r="AAD51" s="2"/>
      <c r="AAE51" s="2"/>
      <c r="AAF51" s="2"/>
      <c r="AAG51" s="2"/>
      <c r="AAH51" s="2"/>
      <c r="AAI51" s="2"/>
      <c r="AAJ51" s="2"/>
      <c r="AAK51" s="2"/>
      <c r="AAL51" s="2"/>
      <c r="AAM51" s="2"/>
      <c r="AAN51" s="2"/>
      <c r="AAO51" s="2"/>
      <c r="AAP51" s="2"/>
      <c r="AAQ51" s="2"/>
      <c r="AAR51" s="2"/>
      <c r="AAS51" s="2"/>
      <c r="AAT51" s="2"/>
      <c r="AAU51" s="2"/>
      <c r="AAV51" s="2"/>
      <c r="AAW51" s="2"/>
      <c r="AAX51" s="2"/>
      <c r="AAY51" s="2"/>
      <c r="AAZ51" s="2"/>
      <c r="ABA51" s="2"/>
      <c r="ABB51" s="2"/>
      <c r="ABC51" s="2"/>
      <c r="ABD51" s="2"/>
      <c r="ABE51" s="2"/>
      <c r="ABF51" s="2"/>
      <c r="ABG51" s="2"/>
      <c r="ABH51" s="2"/>
      <c r="ABI51" s="2"/>
      <c r="ABJ51" s="2"/>
      <c r="ABK51" s="2"/>
      <c r="ABL51" s="2"/>
      <c r="ABM51" s="2"/>
      <c r="ABN51" s="2"/>
      <c r="ABO51" s="2"/>
      <c r="ABP51" s="2"/>
      <c r="ABQ51" s="2"/>
      <c r="ABR51" s="2"/>
      <c r="ABS51" s="2"/>
      <c r="ABT51" s="2"/>
      <c r="ABU51" s="2"/>
      <c r="ABV51" s="2"/>
      <c r="ABW51" s="2"/>
      <c r="ABX51" s="2"/>
      <c r="ABY51" s="2"/>
      <c r="ABZ51" s="2"/>
      <c r="ACA51" s="2"/>
      <c r="ACB51" s="2"/>
      <c r="ACC51" s="2"/>
      <c r="ACD51" s="2"/>
      <c r="ACE51" s="2"/>
      <c r="ACF51" s="2"/>
      <c r="ACG51" s="2"/>
      <c r="ACH51" s="2"/>
      <c r="ACI51" s="2"/>
      <c r="ACJ51" s="2"/>
      <c r="ACK51" s="2"/>
      <c r="ACL51" s="2"/>
      <c r="ACM51" s="2"/>
      <c r="ACN51" s="2"/>
      <c r="ACO51" s="2"/>
      <c r="ACP51" s="2"/>
      <c r="ACQ51" s="2"/>
      <c r="ACR51" s="2"/>
      <c r="ACS51" s="2"/>
      <c r="ACT51" s="2"/>
      <c r="ACU51" s="2"/>
      <c r="ACV51" s="2"/>
      <c r="ACW51" s="2"/>
      <c r="ACX51" s="2"/>
      <c r="ACY51" s="2"/>
      <c r="ACZ51" s="2"/>
      <c r="ADA51" s="2"/>
      <c r="ADB51" s="2"/>
      <c r="ADC51" s="2"/>
      <c r="ADD51" s="2"/>
      <c r="ADE51" s="2"/>
      <c r="ADF51" s="2"/>
      <c r="ADG51" s="2"/>
      <c r="ADH51" s="2"/>
      <c r="ADI51" s="2"/>
      <c r="ADJ51" s="2"/>
      <c r="ADK51" s="2"/>
      <c r="ADL51" s="2"/>
      <c r="ADM51" s="2"/>
      <c r="ADN51" s="2"/>
      <c r="ADO51" s="2"/>
      <c r="ADP51" s="2"/>
      <c r="ADQ51" s="2"/>
      <c r="ADR51" s="2"/>
      <c r="ADS51" s="2"/>
      <c r="ADT51" s="2"/>
      <c r="ADU51" s="2"/>
      <c r="ADV51" s="2"/>
      <c r="ADW51" s="2"/>
      <c r="ADX51" s="2"/>
      <c r="ADY51" s="2"/>
      <c r="ADZ51" s="2"/>
      <c r="AEA51" s="2"/>
      <c r="AEB51" s="2"/>
      <c r="AEC51" s="2"/>
      <c r="AED51" s="2"/>
      <c r="AEE51" s="2"/>
      <c r="AEF51" s="2"/>
      <c r="AEG51" s="2"/>
      <c r="AEH51" s="2"/>
      <c r="AEI51" s="2"/>
      <c r="AEJ51" s="2"/>
      <c r="AEK51" s="2"/>
      <c r="AEL51" s="2"/>
    </row>
    <row r="52" spans="1:818" x14ac:dyDescent="0.2">
      <c r="A52" s="2" t="s">
        <v>5290</v>
      </c>
      <c r="B52" s="2" t="s">
        <v>5306</v>
      </c>
      <c r="C52" s="2" t="s">
        <v>1578</v>
      </c>
      <c r="D52" s="2">
        <v>68.363636400000004</v>
      </c>
      <c r="E52" s="2">
        <f t="shared" si="1"/>
        <v>31.636363599999996</v>
      </c>
      <c r="F52" s="2">
        <v>19</v>
      </c>
      <c r="G52" s="2" t="s">
        <v>5336</v>
      </c>
      <c r="H52" s="2" t="s">
        <v>5335</v>
      </c>
      <c r="I52" s="2">
        <v>166785</v>
      </c>
      <c r="J52" s="2">
        <v>166785</v>
      </c>
      <c r="K52" s="2">
        <v>166785</v>
      </c>
      <c r="L52" s="2">
        <v>166785</v>
      </c>
      <c r="M52" s="2">
        <v>166785</v>
      </c>
      <c r="N52" s="2" t="s">
        <v>5334</v>
      </c>
      <c r="O52" s="2" t="s">
        <v>5333</v>
      </c>
      <c r="P52" s="2" t="s">
        <v>5333</v>
      </c>
      <c r="Q52" s="2" t="s">
        <v>5333</v>
      </c>
      <c r="R52" s="2" t="s">
        <v>5333</v>
      </c>
      <c r="S52" s="2" t="s">
        <v>5332</v>
      </c>
      <c r="T52" s="2" t="s">
        <v>5331</v>
      </c>
      <c r="U52" s="2" t="s">
        <v>5330</v>
      </c>
      <c r="V52" s="2" t="s">
        <v>5329</v>
      </c>
      <c r="W52" s="2" t="s">
        <v>5328</v>
      </c>
      <c r="X52" s="2" t="s">
        <v>5327</v>
      </c>
      <c r="Y52" s="2" t="s">
        <v>5326</v>
      </c>
      <c r="Z52" s="2" t="s">
        <v>5325</v>
      </c>
      <c r="AA52" s="2" t="s">
        <v>5325</v>
      </c>
      <c r="AB52" s="2" t="s">
        <v>5324</v>
      </c>
      <c r="AC52" s="2" t="s">
        <v>5323</v>
      </c>
      <c r="AD52" s="2" t="s">
        <v>5322</v>
      </c>
      <c r="AE52" s="2" t="s">
        <v>5321</v>
      </c>
      <c r="AF52" s="2" t="s">
        <v>5320</v>
      </c>
      <c r="AG52" s="2" t="s">
        <v>5319</v>
      </c>
      <c r="AH52" s="2" t="s">
        <v>5318</v>
      </c>
      <c r="AI52" s="2" t="s">
        <v>5318</v>
      </c>
      <c r="AJ52" s="2" t="s">
        <v>5318</v>
      </c>
      <c r="AK52" s="2" t="s">
        <v>5318</v>
      </c>
      <c r="AL52" s="2" t="s">
        <v>5317</v>
      </c>
      <c r="AM52" s="2" t="s">
        <v>5316</v>
      </c>
      <c r="AN52" s="2" t="s">
        <v>5315</v>
      </c>
      <c r="AO52" s="2" t="s">
        <v>5314</v>
      </c>
      <c r="AP52" s="2" t="s">
        <v>5313</v>
      </c>
      <c r="AQ52" s="2" t="s">
        <v>5312</v>
      </c>
      <c r="AR52" s="2" t="s">
        <v>5311</v>
      </c>
      <c r="AS52" s="2" t="s">
        <v>5310</v>
      </c>
      <c r="AT52" s="2" t="s">
        <v>5309</v>
      </c>
      <c r="AU52" s="2" t="s">
        <v>5308</v>
      </c>
      <c r="AV52" s="2" t="s">
        <v>5307</v>
      </c>
      <c r="AW52" s="2" t="s">
        <v>5307</v>
      </c>
      <c r="AX52" s="2" t="s">
        <v>5307</v>
      </c>
      <c r="AY52" s="2" t="s">
        <v>5307</v>
      </c>
      <c r="AZ52" s="2" t="s">
        <v>5306</v>
      </c>
      <c r="BA52" s="2" t="s">
        <v>5306</v>
      </c>
      <c r="BB52" s="2" t="s">
        <v>5306</v>
      </c>
      <c r="BC52" s="2" t="s">
        <v>5305</v>
      </c>
      <c r="BD52" s="2" t="s">
        <v>5304</v>
      </c>
      <c r="BE52" s="2" t="s">
        <v>5304</v>
      </c>
      <c r="BF52" s="2" t="s">
        <v>5303</v>
      </c>
      <c r="BG52" s="2" t="s">
        <v>5303</v>
      </c>
      <c r="BH52" s="2" t="s">
        <v>5302</v>
      </c>
      <c r="BI52" s="2" t="s">
        <v>5301</v>
      </c>
      <c r="BJ52" s="2" t="s">
        <v>5301</v>
      </c>
      <c r="BK52" s="2" t="s">
        <v>5301</v>
      </c>
      <c r="BL52" s="2" t="s">
        <v>5300</v>
      </c>
      <c r="BM52" s="2" t="s">
        <v>5299</v>
      </c>
      <c r="BN52" s="2" t="s">
        <v>5298</v>
      </c>
      <c r="BO52" s="2" t="s">
        <v>5297</v>
      </c>
      <c r="BP52" s="2" t="s">
        <v>5297</v>
      </c>
      <c r="BQ52" s="2" t="s">
        <v>5296</v>
      </c>
      <c r="BR52" s="2" t="s">
        <v>5295</v>
      </c>
      <c r="BS52" s="2" t="s">
        <v>5295</v>
      </c>
      <c r="BT52" s="2" t="s">
        <v>5294</v>
      </c>
      <c r="BU52" s="2" t="s">
        <v>5293</v>
      </c>
      <c r="BV52" s="2" t="s">
        <v>5292</v>
      </c>
      <c r="BW52" s="2" t="s">
        <v>5291</v>
      </c>
      <c r="BX52" s="2" t="s">
        <v>5290</v>
      </c>
      <c r="BY52" s="2" t="s">
        <v>5290</v>
      </c>
      <c r="BZ52" s="2" t="s">
        <v>5290</v>
      </c>
      <c r="CA52" s="2" t="s">
        <v>5290</v>
      </c>
      <c r="CB52" s="2" t="s">
        <v>5290</v>
      </c>
      <c r="CC52" s="2" t="s">
        <v>5290</v>
      </c>
      <c r="CD52" s="2" t="s">
        <v>5290</v>
      </c>
      <c r="CE52" s="2" t="s">
        <v>5290</v>
      </c>
      <c r="CF52" s="2" t="s">
        <v>5290</v>
      </c>
      <c r="CG52" s="2" t="s">
        <v>5290</v>
      </c>
      <c r="CH52" s="2" t="s">
        <v>5289</v>
      </c>
      <c r="CI52" s="2" t="s">
        <v>5289</v>
      </c>
      <c r="CJ52" s="2" t="s">
        <v>5288</v>
      </c>
      <c r="CK52" s="2" t="s">
        <v>5288</v>
      </c>
      <c r="CL52" s="2" t="s">
        <v>5287</v>
      </c>
      <c r="CM52" s="2" t="s">
        <v>5287</v>
      </c>
      <c r="CN52" s="2" t="s">
        <v>5286</v>
      </c>
      <c r="CO52" s="2" t="s">
        <v>5286</v>
      </c>
      <c r="CP52" s="2" t="s">
        <v>5285</v>
      </c>
      <c r="CQ52" s="2" t="s">
        <v>5284</v>
      </c>
      <c r="CR52" s="2" t="s">
        <v>5284</v>
      </c>
      <c r="CS52" s="2" t="s">
        <v>5284</v>
      </c>
      <c r="CT52" s="2" t="s">
        <v>5283</v>
      </c>
      <c r="CU52" s="2" t="s">
        <v>5283</v>
      </c>
      <c r="CV52" s="2" t="s">
        <v>5282</v>
      </c>
      <c r="CW52" s="2" t="s">
        <v>5281</v>
      </c>
      <c r="CX52" s="2" t="s">
        <v>5281</v>
      </c>
      <c r="CY52" s="2" t="s">
        <v>5280</v>
      </c>
      <c r="CZ52" s="2" t="s">
        <v>5280</v>
      </c>
      <c r="DA52" s="2" t="s">
        <v>5280</v>
      </c>
      <c r="DB52" s="2" t="s">
        <v>5280</v>
      </c>
      <c r="DC52" s="2" t="s">
        <v>5279</v>
      </c>
      <c r="DD52" s="2" t="s">
        <v>5279</v>
      </c>
      <c r="DE52" s="2" t="s">
        <v>5279</v>
      </c>
      <c r="DF52" s="2" t="s">
        <v>5278</v>
      </c>
      <c r="DG52" s="2" t="s">
        <v>5277</v>
      </c>
      <c r="DH52" s="2" t="s">
        <v>5277</v>
      </c>
      <c r="DI52" s="2" t="s">
        <v>5277</v>
      </c>
      <c r="DJ52" s="2" t="s">
        <v>5277</v>
      </c>
      <c r="DK52" s="2" t="s">
        <v>5276</v>
      </c>
      <c r="DL52" s="2" t="s">
        <v>5275</v>
      </c>
      <c r="DM52" s="2" t="s">
        <v>5274</v>
      </c>
      <c r="DN52" s="2" t="s">
        <v>5274</v>
      </c>
      <c r="DO52" s="2" t="s">
        <v>5273</v>
      </c>
      <c r="DP52" s="2" t="s">
        <v>5273</v>
      </c>
      <c r="DQ52" s="2" t="s">
        <v>5272</v>
      </c>
      <c r="DR52" s="2" t="s">
        <v>5272</v>
      </c>
      <c r="DS52" s="2" t="s">
        <v>5271</v>
      </c>
      <c r="DT52" s="2" t="s">
        <v>5271</v>
      </c>
      <c r="DU52" s="2" t="s">
        <v>5270</v>
      </c>
      <c r="DV52" s="2" t="s">
        <v>5269</v>
      </c>
      <c r="DW52" s="2" t="s">
        <v>5268</v>
      </c>
      <c r="DX52" s="2" t="s">
        <v>5268</v>
      </c>
      <c r="DY52" s="2" t="s">
        <v>5268</v>
      </c>
      <c r="DZ52" s="2" t="s">
        <v>5268</v>
      </c>
      <c r="EA52" s="2" t="s">
        <v>5267</v>
      </c>
      <c r="EB52" s="2" t="s">
        <v>5267</v>
      </c>
      <c r="EC52" s="2" t="s">
        <v>5267</v>
      </c>
      <c r="ED52" s="2" t="s">
        <v>5267</v>
      </c>
      <c r="EE52" s="2" t="s">
        <v>5267</v>
      </c>
      <c r="EF52" s="2" t="s">
        <v>5266</v>
      </c>
      <c r="EG52" s="2" t="s">
        <v>5265</v>
      </c>
      <c r="EH52" s="2" t="s">
        <v>5264</v>
      </c>
      <c r="EI52" s="2" t="s">
        <v>5263</v>
      </c>
      <c r="EJ52" s="2" t="s">
        <v>5263</v>
      </c>
      <c r="EK52" s="2" t="s">
        <v>5262</v>
      </c>
      <c r="EL52" s="2" t="s">
        <v>5261</v>
      </c>
      <c r="EM52" s="2" t="s">
        <v>5260</v>
      </c>
      <c r="EN52" s="2" t="s">
        <v>5260</v>
      </c>
      <c r="EO52" s="2" t="s">
        <v>5260</v>
      </c>
      <c r="EP52" s="2" t="s">
        <v>5259</v>
      </c>
      <c r="EQ52" s="2" t="s">
        <v>5259</v>
      </c>
      <c r="ER52" s="2" t="s">
        <v>5259</v>
      </c>
      <c r="ES52" s="2" t="s">
        <v>5258</v>
      </c>
      <c r="ET52" s="2" t="s">
        <v>5258</v>
      </c>
      <c r="EU52" s="2" t="s">
        <v>5258</v>
      </c>
      <c r="EV52" s="2" t="s">
        <v>5258</v>
      </c>
      <c r="EW52" s="2" t="s">
        <v>5257</v>
      </c>
      <c r="EX52" s="2" t="s">
        <v>5256</v>
      </c>
      <c r="EY52" s="2" t="s">
        <v>5255</v>
      </c>
      <c r="EZ52" s="2" t="s">
        <v>5254</v>
      </c>
      <c r="FA52" s="2" t="s">
        <v>5253</v>
      </c>
      <c r="FB52" s="2" t="s">
        <v>5253</v>
      </c>
      <c r="FC52" s="2" t="s">
        <v>5253</v>
      </c>
      <c r="FD52" s="2" t="s">
        <v>5253</v>
      </c>
      <c r="FE52" s="2"/>
      <c r="FF52" s="2"/>
      <c r="FG52" s="2"/>
      <c r="FH52" s="2"/>
      <c r="FI52" s="2"/>
      <c r="FJ52" s="2"/>
      <c r="FK52" s="2"/>
      <c r="FL52" s="2"/>
      <c r="FM52" s="2"/>
      <c r="FN52" s="2"/>
      <c r="FO52" s="2"/>
      <c r="FP52" s="2"/>
      <c r="FQ52" s="2"/>
      <c r="FR52" s="2"/>
      <c r="FS52" s="2"/>
      <c r="FT52" s="2"/>
      <c r="FU52" s="2"/>
      <c r="FV52" s="2"/>
      <c r="FW52" s="2"/>
      <c r="FX52" s="2"/>
      <c r="FY52" s="2"/>
      <c r="FZ52" s="2"/>
      <c r="GA52" s="2"/>
      <c r="GB52" s="2"/>
      <c r="GC52" s="2"/>
      <c r="GD52" s="2"/>
      <c r="GE52" s="2"/>
      <c r="GF52" s="2"/>
      <c r="GG52" s="2"/>
      <c r="GH52" s="2"/>
      <c r="GI52" s="2"/>
      <c r="GJ52" s="2"/>
      <c r="GK52" s="2"/>
      <c r="GL52" s="2"/>
      <c r="GM52" s="2"/>
      <c r="GN52" s="2"/>
      <c r="GO52" s="2"/>
      <c r="GP52" s="2"/>
      <c r="GQ52" s="2"/>
      <c r="GR52" s="2"/>
      <c r="GS52" s="2"/>
      <c r="GT52" s="2"/>
      <c r="GU52" s="2"/>
      <c r="GV52" s="2"/>
      <c r="GW52" s="2"/>
      <c r="GX52" s="2"/>
      <c r="GY52" s="2"/>
      <c r="GZ52" s="2"/>
      <c r="HA52" s="2"/>
      <c r="HB52" s="2"/>
      <c r="HC52" s="2"/>
      <c r="HD52" s="2"/>
      <c r="HE52" s="2"/>
      <c r="HF52" s="2"/>
      <c r="HG52" s="2"/>
      <c r="HH52" s="2"/>
      <c r="HI52" s="2"/>
      <c r="HJ52" s="2"/>
      <c r="HK52" s="2"/>
      <c r="HL52" s="2"/>
      <c r="HM52" s="2"/>
      <c r="HN52" s="2"/>
      <c r="HO52" s="2"/>
      <c r="HP52" s="2"/>
      <c r="HQ52" s="2"/>
      <c r="HR52" s="2"/>
      <c r="HS52" s="2"/>
      <c r="HT52" s="2"/>
      <c r="HU52" s="2"/>
      <c r="HV52" s="2"/>
      <c r="HW52" s="2"/>
      <c r="HX52" s="2"/>
      <c r="HY52" s="2"/>
      <c r="HZ52" s="2"/>
      <c r="IA52" s="2"/>
      <c r="IB52" s="2"/>
      <c r="IC52" s="2"/>
      <c r="ID52" s="2"/>
      <c r="IE52" s="2"/>
      <c r="IF52" s="2"/>
      <c r="IG52" s="2"/>
      <c r="IH52" s="2"/>
      <c r="II52" s="2"/>
      <c r="IJ52" s="2"/>
      <c r="IK52" s="2"/>
      <c r="IL52" s="2"/>
      <c r="IM52" s="2"/>
      <c r="IN52" s="2"/>
      <c r="IO52" s="2"/>
      <c r="IP52" s="2"/>
      <c r="IQ52" s="2"/>
      <c r="IR52" s="2"/>
      <c r="IS52" s="2"/>
      <c r="IT52" s="2"/>
      <c r="IU52" s="2"/>
      <c r="IV52" s="2"/>
      <c r="IW52" s="2"/>
      <c r="IX52" s="2"/>
      <c r="IY52" s="2"/>
      <c r="IZ52" s="2"/>
      <c r="JA52" s="2"/>
      <c r="JB52" s="2"/>
      <c r="JC52" s="2"/>
      <c r="JD52" s="2"/>
      <c r="JE52" s="2"/>
      <c r="JF52" s="2"/>
      <c r="JG52" s="2"/>
      <c r="JH52" s="2"/>
      <c r="JI52" s="2"/>
      <c r="JJ52" s="2"/>
      <c r="JK52" s="2"/>
      <c r="JL52" s="2"/>
      <c r="JM52" s="2"/>
      <c r="JN52" s="2"/>
      <c r="JO52" s="2"/>
      <c r="JP52" s="2"/>
      <c r="JQ52" s="2"/>
      <c r="JR52" s="2"/>
      <c r="JS52" s="2"/>
      <c r="JT52" s="2"/>
      <c r="JU52" s="2"/>
      <c r="JV52" s="2"/>
      <c r="JW52" s="2"/>
      <c r="JX52" s="2"/>
      <c r="JY52" s="2"/>
      <c r="JZ52" s="2"/>
      <c r="KA52" s="2"/>
      <c r="KB52" s="2"/>
      <c r="KC52" s="2"/>
      <c r="KD52" s="2"/>
      <c r="KE52" s="2"/>
      <c r="KF52" s="2"/>
      <c r="KG52" s="2"/>
      <c r="KH52" s="2"/>
      <c r="KI52" s="2"/>
      <c r="KJ52" s="2"/>
      <c r="KK52" s="2"/>
      <c r="KL52" s="2"/>
      <c r="KM52" s="2"/>
      <c r="KN52" s="2"/>
      <c r="KO52" s="2"/>
      <c r="KP52" s="2"/>
      <c r="KQ52" s="2"/>
      <c r="KR52" s="2"/>
      <c r="KS52" s="2"/>
      <c r="KT52" s="2"/>
      <c r="KU52" s="2"/>
      <c r="KV52" s="2"/>
      <c r="KW52" s="2"/>
      <c r="KX52" s="2"/>
      <c r="KY52" s="2"/>
      <c r="KZ52" s="2"/>
      <c r="LA52" s="2"/>
      <c r="LB52" s="2"/>
      <c r="LC52" s="2"/>
      <c r="LD52" s="2"/>
      <c r="LE52" s="2"/>
      <c r="LF52" s="2"/>
      <c r="LG52" s="2"/>
      <c r="LH52" s="2"/>
      <c r="LI52" s="2"/>
      <c r="LJ52" s="2"/>
      <c r="LK52" s="2"/>
      <c r="LL52" s="2"/>
      <c r="LM52" s="2"/>
      <c r="LN52" s="2"/>
      <c r="LO52" s="2"/>
      <c r="LP52" s="2"/>
      <c r="LQ52" s="2"/>
      <c r="LR52" s="2"/>
      <c r="LS52" s="2"/>
      <c r="LT52" s="2"/>
      <c r="LU52" s="2"/>
      <c r="LV52" s="2"/>
      <c r="LW52" s="2"/>
      <c r="LX52" s="2"/>
      <c r="LY52" s="2"/>
      <c r="LZ52" s="2"/>
      <c r="MA52" s="2"/>
      <c r="MB52" s="2"/>
      <c r="MC52" s="2"/>
      <c r="MD52" s="2"/>
      <c r="ME52" s="2"/>
      <c r="MF52" s="2"/>
      <c r="MG52" s="2"/>
      <c r="MH52" s="2"/>
      <c r="MI52" s="2"/>
      <c r="MJ52" s="2"/>
      <c r="MK52" s="2"/>
      <c r="ML52" s="2"/>
      <c r="MM52" s="2"/>
      <c r="MN52" s="2"/>
      <c r="MO52" s="2"/>
      <c r="MP52" s="2"/>
      <c r="MQ52" s="2"/>
      <c r="MR52" s="2"/>
      <c r="MS52" s="2"/>
      <c r="MT52" s="2"/>
      <c r="MU52" s="2"/>
      <c r="MV52" s="2"/>
      <c r="MW52" s="2"/>
      <c r="MX52" s="2"/>
      <c r="MY52" s="2"/>
      <c r="MZ52" s="2"/>
      <c r="NA52" s="2"/>
      <c r="NB52" s="2"/>
      <c r="NC52" s="2"/>
      <c r="ND52" s="2"/>
      <c r="NE52" s="2"/>
      <c r="NF52" s="2"/>
      <c r="NG52" s="2"/>
      <c r="NH52" s="2"/>
      <c r="NI52" s="2"/>
      <c r="NJ52" s="2"/>
      <c r="NK52" s="2"/>
      <c r="NL52" s="2"/>
      <c r="NM52" s="2"/>
      <c r="NN52" s="2"/>
      <c r="NO52" s="2"/>
      <c r="NP52" s="2"/>
      <c r="NQ52" s="2"/>
      <c r="NR52" s="2"/>
      <c r="NS52" s="2"/>
      <c r="NT52" s="2"/>
      <c r="NU52" s="2"/>
      <c r="NV52" s="2"/>
      <c r="NW52" s="2"/>
      <c r="NX52" s="2"/>
      <c r="NY52" s="2"/>
      <c r="NZ52" s="2"/>
      <c r="OA52" s="2"/>
      <c r="OB52" s="2"/>
      <c r="OC52" s="2"/>
      <c r="OD52" s="2"/>
      <c r="OE52" s="2"/>
      <c r="OF52" s="2"/>
      <c r="OG52" s="2"/>
      <c r="OH52" s="2"/>
      <c r="OI52" s="2"/>
      <c r="OJ52" s="2"/>
      <c r="OK52" s="2"/>
      <c r="OL52" s="2"/>
      <c r="OM52" s="2"/>
      <c r="ON52" s="2"/>
      <c r="OO52" s="2"/>
      <c r="OP52" s="2"/>
      <c r="OQ52" s="2"/>
      <c r="OR52" s="2"/>
      <c r="OS52" s="2"/>
      <c r="OT52" s="2"/>
      <c r="OU52" s="2"/>
      <c r="OV52" s="2"/>
      <c r="OW52" s="2"/>
      <c r="OX52" s="2"/>
      <c r="OY52" s="2"/>
      <c r="OZ52" s="2"/>
      <c r="PA52" s="2"/>
      <c r="PB52" s="2"/>
      <c r="PC52" s="2"/>
      <c r="PD52" s="2"/>
      <c r="PE52" s="2"/>
      <c r="PF52" s="2"/>
      <c r="PG52" s="2"/>
      <c r="PH52" s="2"/>
      <c r="PI52" s="2"/>
      <c r="PJ52" s="2"/>
      <c r="PK52" s="2"/>
      <c r="PL52" s="2"/>
      <c r="PM52" s="2"/>
      <c r="PN52" s="2"/>
      <c r="PO52" s="2"/>
      <c r="PP52" s="2"/>
      <c r="PQ52" s="2"/>
      <c r="PR52" s="2"/>
      <c r="PS52" s="2"/>
      <c r="PT52" s="2"/>
      <c r="PU52" s="2"/>
      <c r="PV52" s="2"/>
      <c r="PW52" s="2"/>
      <c r="PX52" s="2"/>
      <c r="PY52" s="2"/>
      <c r="PZ52" s="2"/>
      <c r="QA52" s="2"/>
      <c r="QB52" s="2"/>
      <c r="QC52" s="2"/>
      <c r="QD52" s="2"/>
      <c r="QE52" s="2"/>
      <c r="QF52" s="2"/>
      <c r="QG52" s="2"/>
      <c r="QH52" s="2"/>
      <c r="QI52" s="2"/>
      <c r="QJ52" s="2"/>
      <c r="QK52" s="2"/>
      <c r="QL52" s="2"/>
      <c r="QM52" s="2"/>
      <c r="QN52" s="2"/>
      <c r="QO52" s="2"/>
      <c r="QP52" s="2"/>
      <c r="QQ52" s="2"/>
      <c r="QR52" s="2"/>
      <c r="QS52" s="2"/>
      <c r="QT52" s="2"/>
      <c r="QU52" s="2"/>
      <c r="QV52" s="2"/>
      <c r="QW52" s="2"/>
      <c r="QX52" s="2"/>
      <c r="QY52" s="2"/>
      <c r="QZ52" s="2"/>
      <c r="RA52" s="2"/>
      <c r="RB52" s="2"/>
      <c r="RC52" s="2"/>
      <c r="RD52" s="2"/>
      <c r="RE52" s="2"/>
      <c r="RF52" s="2"/>
      <c r="RG52" s="2"/>
      <c r="RH52" s="2"/>
      <c r="RI52" s="2"/>
      <c r="RJ52" s="2"/>
      <c r="RK52" s="2"/>
      <c r="RL52" s="2"/>
      <c r="RM52" s="2"/>
      <c r="RN52" s="2"/>
      <c r="RO52" s="2"/>
      <c r="RP52" s="2"/>
      <c r="RQ52" s="2"/>
      <c r="RR52" s="2"/>
      <c r="RS52" s="2"/>
      <c r="RT52" s="2"/>
      <c r="RU52" s="2"/>
      <c r="RV52" s="2"/>
      <c r="RW52" s="2"/>
      <c r="RX52" s="2"/>
      <c r="RY52" s="2"/>
      <c r="RZ52" s="2"/>
      <c r="SA52" s="2"/>
      <c r="SB52" s="2"/>
      <c r="SC52" s="2"/>
      <c r="SD52" s="2"/>
      <c r="SE52" s="2"/>
      <c r="SF52" s="2"/>
      <c r="SG52" s="2"/>
      <c r="SH52" s="2"/>
      <c r="SI52" s="2"/>
      <c r="SJ52" s="2"/>
      <c r="SK52" s="2"/>
      <c r="SL52" s="2"/>
      <c r="SM52" s="2"/>
      <c r="SN52" s="2"/>
      <c r="SO52" s="2"/>
      <c r="SP52" s="2"/>
      <c r="SQ52" s="2"/>
      <c r="SR52" s="2"/>
      <c r="SS52" s="2"/>
      <c r="ST52" s="2"/>
      <c r="SU52" s="2"/>
      <c r="SV52" s="2"/>
      <c r="SW52" s="2"/>
      <c r="SX52" s="2"/>
      <c r="SY52" s="2"/>
      <c r="SZ52" s="2"/>
      <c r="TA52" s="2"/>
      <c r="TB52" s="2"/>
      <c r="TC52" s="2"/>
      <c r="TD52" s="2"/>
      <c r="TE52" s="2"/>
      <c r="TF52" s="2"/>
      <c r="TG52" s="2"/>
      <c r="TH52" s="2"/>
      <c r="TI52" s="2"/>
      <c r="TJ52" s="2"/>
      <c r="TK52" s="2"/>
      <c r="TL52" s="2"/>
      <c r="TM52" s="2"/>
      <c r="TN52" s="2"/>
      <c r="TO52" s="2"/>
      <c r="TP52" s="2"/>
      <c r="TQ52" s="2"/>
      <c r="TR52" s="2"/>
      <c r="TS52" s="2"/>
      <c r="TT52" s="2"/>
      <c r="TU52" s="2"/>
      <c r="TV52" s="2"/>
      <c r="TW52" s="2"/>
      <c r="TX52" s="2"/>
      <c r="TY52" s="2"/>
      <c r="TZ52" s="2"/>
      <c r="UA52" s="2"/>
      <c r="UB52" s="2"/>
      <c r="UC52" s="2"/>
      <c r="UD52" s="2"/>
      <c r="UE52" s="2"/>
      <c r="UF52" s="2"/>
      <c r="UG52" s="2"/>
      <c r="UH52" s="2"/>
      <c r="UI52" s="2"/>
      <c r="UJ52" s="2"/>
      <c r="UK52" s="2"/>
      <c r="UL52" s="2"/>
      <c r="UM52" s="2"/>
      <c r="UN52" s="2"/>
      <c r="UO52" s="2"/>
      <c r="UP52" s="2"/>
      <c r="UQ52" s="2"/>
      <c r="UR52" s="2"/>
      <c r="US52" s="2"/>
      <c r="UT52" s="2"/>
      <c r="UU52" s="2"/>
      <c r="UV52" s="2"/>
      <c r="UW52" s="2"/>
      <c r="UX52" s="2"/>
      <c r="UY52" s="2"/>
      <c r="UZ52" s="2"/>
      <c r="VA52" s="2"/>
      <c r="VB52" s="2"/>
      <c r="VC52" s="2"/>
      <c r="VD52" s="2"/>
      <c r="VE52" s="2"/>
      <c r="VF52" s="2"/>
      <c r="VG52" s="2"/>
      <c r="VH52" s="2"/>
      <c r="VI52" s="2"/>
      <c r="VJ52" s="2"/>
      <c r="VK52" s="2"/>
      <c r="VL52" s="2"/>
      <c r="VM52" s="2"/>
      <c r="VN52" s="2"/>
      <c r="VO52" s="2"/>
      <c r="VP52" s="2"/>
      <c r="VQ52" s="2"/>
      <c r="VR52" s="2"/>
      <c r="VS52" s="2"/>
      <c r="VT52" s="2"/>
      <c r="VU52" s="2"/>
      <c r="VV52" s="2"/>
      <c r="VW52" s="2"/>
      <c r="VX52" s="2"/>
      <c r="VY52" s="2"/>
      <c r="VZ52" s="2"/>
      <c r="WA52" s="2"/>
      <c r="WB52" s="2"/>
      <c r="WC52" s="2"/>
      <c r="WD52" s="2"/>
      <c r="WE52" s="2"/>
      <c r="WF52" s="2"/>
      <c r="WG52" s="2"/>
      <c r="WH52" s="2"/>
      <c r="WI52" s="2"/>
      <c r="WJ52" s="2"/>
      <c r="WK52" s="2"/>
      <c r="WL52" s="2"/>
      <c r="WM52" s="2"/>
      <c r="WN52" s="2"/>
      <c r="WO52" s="2"/>
      <c r="WP52" s="2"/>
      <c r="WQ52" s="2"/>
      <c r="WR52" s="2"/>
      <c r="WS52" s="2"/>
      <c r="WT52" s="2"/>
      <c r="WU52" s="2"/>
      <c r="WV52" s="2"/>
      <c r="WW52" s="2"/>
      <c r="WX52" s="2"/>
      <c r="WY52" s="2"/>
      <c r="WZ52" s="2"/>
      <c r="XA52" s="2"/>
      <c r="XB52" s="2"/>
      <c r="XC52" s="2"/>
      <c r="XD52" s="2"/>
      <c r="XE52" s="2"/>
      <c r="XF52" s="2"/>
      <c r="XG52" s="2"/>
      <c r="XH52" s="2"/>
      <c r="XI52" s="2"/>
      <c r="XJ52" s="2"/>
      <c r="XK52" s="2"/>
      <c r="XL52" s="2"/>
      <c r="XM52" s="2"/>
      <c r="XN52" s="2"/>
      <c r="XO52" s="2"/>
      <c r="XP52" s="2"/>
      <c r="XQ52" s="2"/>
      <c r="XR52" s="2"/>
      <c r="XS52" s="2"/>
      <c r="XT52" s="2"/>
      <c r="XU52" s="2"/>
      <c r="XV52" s="2"/>
      <c r="XW52" s="2"/>
      <c r="XX52" s="2"/>
      <c r="XY52" s="2"/>
      <c r="XZ52" s="2"/>
      <c r="YA52" s="2"/>
      <c r="YB52" s="2"/>
      <c r="YC52" s="2"/>
      <c r="YD52" s="2"/>
      <c r="YE52" s="2"/>
      <c r="YF52" s="2"/>
      <c r="YG52" s="2"/>
      <c r="YH52" s="2"/>
      <c r="YI52" s="2"/>
      <c r="YJ52" s="2"/>
      <c r="YK52" s="2"/>
      <c r="YL52" s="2"/>
      <c r="YM52" s="2"/>
      <c r="YN52" s="2"/>
      <c r="YO52" s="2"/>
      <c r="YP52" s="2"/>
      <c r="YQ52" s="2"/>
      <c r="YR52" s="2"/>
      <c r="YS52" s="2"/>
      <c r="YT52" s="2"/>
      <c r="YU52" s="2"/>
      <c r="YV52" s="2"/>
      <c r="YW52" s="2"/>
      <c r="YX52" s="2"/>
      <c r="YY52" s="2"/>
      <c r="YZ52" s="2"/>
      <c r="ZA52" s="2"/>
      <c r="ZB52" s="2"/>
      <c r="ZC52" s="2"/>
      <c r="ZD52" s="2"/>
      <c r="ZE52" s="2"/>
      <c r="ZF52" s="2"/>
      <c r="ZG52" s="2"/>
      <c r="ZH52" s="2"/>
      <c r="ZI52" s="2"/>
      <c r="ZJ52" s="2"/>
      <c r="ZK52" s="2"/>
      <c r="ZL52" s="2"/>
      <c r="ZM52" s="2"/>
      <c r="ZN52" s="2"/>
      <c r="ZO52" s="2"/>
      <c r="ZP52" s="2"/>
      <c r="ZQ52" s="2"/>
      <c r="ZR52" s="2"/>
      <c r="ZS52" s="2"/>
      <c r="ZT52" s="2"/>
      <c r="ZU52" s="2"/>
      <c r="ZV52" s="2"/>
      <c r="ZW52" s="2"/>
      <c r="ZX52" s="2"/>
      <c r="ZY52" s="2"/>
      <c r="ZZ52" s="2"/>
      <c r="AAA52" s="2"/>
      <c r="AAB52" s="2"/>
      <c r="AAC52" s="2"/>
      <c r="AAD52" s="2"/>
      <c r="AAE52" s="2"/>
      <c r="AAF52" s="2"/>
      <c r="AAG52" s="2"/>
      <c r="AAH52" s="2"/>
      <c r="AAI52" s="2"/>
      <c r="AAJ52" s="2"/>
      <c r="AAK52" s="2"/>
      <c r="AAL52" s="2"/>
      <c r="AAM52" s="2"/>
      <c r="AAN52" s="2"/>
      <c r="AAO52" s="2"/>
      <c r="AAP52" s="2"/>
      <c r="AAQ52" s="2"/>
      <c r="AAR52" s="2"/>
      <c r="AAS52" s="2"/>
      <c r="AAT52" s="2"/>
      <c r="AAU52" s="2"/>
      <c r="AAV52" s="2"/>
      <c r="AAW52" s="2"/>
      <c r="AAX52" s="2"/>
      <c r="AAY52" s="2"/>
      <c r="AAZ52" s="2"/>
      <c r="ABA52" s="2"/>
      <c r="ABB52" s="2"/>
      <c r="ABC52" s="2"/>
      <c r="ABD52" s="2"/>
      <c r="ABE52" s="2"/>
      <c r="ABF52" s="2"/>
      <c r="ABG52" s="2"/>
      <c r="ABH52" s="2"/>
      <c r="ABI52" s="2"/>
      <c r="ABJ52" s="2"/>
      <c r="ABK52" s="2"/>
      <c r="ABL52" s="2"/>
      <c r="ABM52" s="2"/>
      <c r="ABN52" s="2"/>
      <c r="ABO52" s="2"/>
      <c r="ABP52" s="2"/>
      <c r="ABQ52" s="2"/>
      <c r="ABR52" s="2"/>
      <c r="ABS52" s="2"/>
      <c r="ABT52" s="2"/>
      <c r="ABU52" s="2"/>
      <c r="ABV52" s="2"/>
      <c r="ABW52" s="2"/>
      <c r="ABX52" s="2"/>
      <c r="ABY52" s="2"/>
      <c r="ABZ52" s="2"/>
      <c r="ACA52" s="2"/>
      <c r="ACB52" s="2"/>
      <c r="ACC52" s="2"/>
      <c r="ACD52" s="2"/>
      <c r="ACE52" s="2"/>
      <c r="ACF52" s="2"/>
      <c r="ACG52" s="2"/>
      <c r="ACH52" s="2"/>
      <c r="ACI52" s="2"/>
      <c r="ACJ52" s="2"/>
      <c r="ACK52" s="2"/>
      <c r="ACL52" s="2"/>
      <c r="ACM52" s="2"/>
      <c r="ACN52" s="2"/>
      <c r="ACO52" s="2"/>
      <c r="ACP52" s="2"/>
      <c r="ACQ52" s="2"/>
      <c r="ACR52" s="2"/>
      <c r="ACS52" s="2"/>
      <c r="ACT52" s="2"/>
      <c r="ACU52" s="2"/>
      <c r="ACV52" s="2"/>
      <c r="ACW52" s="2"/>
      <c r="ACX52" s="2"/>
      <c r="ACY52" s="2"/>
      <c r="ACZ52" s="2"/>
      <c r="ADA52" s="2"/>
      <c r="ADB52" s="2"/>
      <c r="ADC52" s="2"/>
      <c r="ADD52" s="2"/>
      <c r="ADE52" s="2"/>
      <c r="ADF52" s="2"/>
      <c r="ADG52" s="2"/>
      <c r="ADH52" s="2"/>
      <c r="ADI52" s="2"/>
      <c r="ADJ52" s="2"/>
      <c r="ADK52" s="2"/>
      <c r="ADL52" s="2"/>
      <c r="ADM52" s="2"/>
      <c r="ADN52" s="2"/>
      <c r="ADO52" s="2"/>
      <c r="ADP52" s="2"/>
      <c r="ADQ52" s="2"/>
      <c r="ADR52" s="2"/>
      <c r="ADS52" s="2"/>
      <c r="ADT52" s="2"/>
      <c r="ADU52" s="2"/>
      <c r="ADV52" s="2"/>
      <c r="ADW52" s="2"/>
      <c r="ADX52" s="2"/>
      <c r="ADY52" s="2"/>
      <c r="ADZ52" s="2"/>
      <c r="AEA52" s="2"/>
      <c r="AEB52" s="2"/>
      <c r="AEC52" s="2"/>
      <c r="AED52" s="2"/>
      <c r="AEE52" s="2"/>
      <c r="AEF52" s="2"/>
      <c r="AEG52" s="2"/>
      <c r="AEH52" s="2"/>
      <c r="AEI52" s="2"/>
      <c r="AEJ52" s="2"/>
      <c r="AEK52" s="2"/>
      <c r="AEL52" s="2"/>
    </row>
    <row r="53" spans="1:818" x14ac:dyDescent="0.2">
      <c r="A53" s="2" t="s">
        <v>5096</v>
      </c>
      <c r="B53" s="2" t="s">
        <v>5181</v>
      </c>
      <c r="C53" s="2" t="s">
        <v>275</v>
      </c>
      <c r="D53" s="2">
        <v>58.974359</v>
      </c>
      <c r="E53" s="2">
        <f t="shared" si="1"/>
        <v>41.025641</v>
      </c>
      <c r="F53" s="2">
        <v>20</v>
      </c>
      <c r="G53" s="2" t="s">
        <v>5252</v>
      </c>
      <c r="H53" s="2" t="s">
        <v>5251</v>
      </c>
      <c r="I53" s="2">
        <v>4358</v>
      </c>
      <c r="J53" s="2">
        <v>4358</v>
      </c>
      <c r="K53" s="2">
        <v>4358</v>
      </c>
      <c r="L53" s="2">
        <v>4358</v>
      </c>
      <c r="M53" s="2">
        <v>4358</v>
      </c>
      <c r="N53" s="2" t="s">
        <v>5250</v>
      </c>
      <c r="O53" s="2" t="s">
        <v>5249</v>
      </c>
      <c r="P53" s="2" t="s">
        <v>5248</v>
      </c>
      <c r="Q53" s="2" t="s">
        <v>5247</v>
      </c>
      <c r="R53" s="2" t="s">
        <v>5246</v>
      </c>
      <c r="S53" s="2" t="s">
        <v>5245</v>
      </c>
      <c r="T53" s="2" t="s">
        <v>5244</v>
      </c>
      <c r="U53" s="2" t="s">
        <v>5243</v>
      </c>
      <c r="V53" s="2" t="s">
        <v>5242</v>
      </c>
      <c r="W53" s="2" t="s">
        <v>5241</v>
      </c>
      <c r="X53" s="2" t="s">
        <v>5240</v>
      </c>
      <c r="Y53" s="2" t="s">
        <v>5239</v>
      </c>
      <c r="Z53" s="2" t="s">
        <v>5238</v>
      </c>
      <c r="AA53" s="2" t="s">
        <v>5237</v>
      </c>
      <c r="AB53" s="2" t="s">
        <v>5236</v>
      </c>
      <c r="AC53" s="2" t="s">
        <v>5235</v>
      </c>
      <c r="AD53" s="2" t="s">
        <v>5234</v>
      </c>
      <c r="AE53" s="2" t="s">
        <v>5233</v>
      </c>
      <c r="AF53" s="2" t="s">
        <v>5232</v>
      </c>
      <c r="AG53" s="2" t="s">
        <v>5231</v>
      </c>
      <c r="AH53" s="2" t="s">
        <v>5230</v>
      </c>
      <c r="AI53" s="2" t="s">
        <v>5229</v>
      </c>
      <c r="AJ53" s="2" t="s">
        <v>5228</v>
      </c>
      <c r="AK53" s="2" t="s">
        <v>5227</v>
      </c>
      <c r="AL53" s="2" t="s">
        <v>5226</v>
      </c>
      <c r="AM53" s="2" t="s">
        <v>5225</v>
      </c>
      <c r="AN53" s="2" t="s">
        <v>5224</v>
      </c>
      <c r="AO53" s="2" t="s">
        <v>5223</v>
      </c>
      <c r="AP53" s="2" t="s">
        <v>5222</v>
      </c>
      <c r="AQ53" s="2" t="s">
        <v>5221</v>
      </c>
      <c r="AR53" s="2" t="s">
        <v>5220</v>
      </c>
      <c r="AS53" s="2" t="s">
        <v>5219</v>
      </c>
      <c r="AT53" s="2" t="s">
        <v>5218</v>
      </c>
      <c r="AU53" s="2" t="s">
        <v>5217</v>
      </c>
      <c r="AV53" s="2" t="s">
        <v>5216</v>
      </c>
      <c r="AW53" s="2" t="s">
        <v>5215</v>
      </c>
      <c r="AX53" s="2" t="s">
        <v>5214</v>
      </c>
      <c r="AY53" s="2" t="s">
        <v>5213</v>
      </c>
      <c r="AZ53" s="2" t="s">
        <v>5212</v>
      </c>
      <c r="BA53" s="2" t="s">
        <v>5211</v>
      </c>
      <c r="BB53" s="2" t="s">
        <v>5210</v>
      </c>
      <c r="BC53" s="2" t="s">
        <v>5209</v>
      </c>
      <c r="BD53" s="2" t="s">
        <v>5208</v>
      </c>
      <c r="BE53" s="2" t="s">
        <v>5207</v>
      </c>
      <c r="BF53" s="2" t="s">
        <v>5206</v>
      </c>
      <c r="BG53" s="2" t="s">
        <v>5205</v>
      </c>
      <c r="BH53" s="2" t="s">
        <v>5204</v>
      </c>
      <c r="BI53" s="2" t="s">
        <v>5203</v>
      </c>
      <c r="BJ53" s="2" t="s">
        <v>5202</v>
      </c>
      <c r="BK53" s="2" t="s">
        <v>5201</v>
      </c>
      <c r="BL53" s="2" t="s">
        <v>5200</v>
      </c>
      <c r="BM53" s="2" t="s">
        <v>5199</v>
      </c>
      <c r="BN53" s="2" t="s">
        <v>5198</v>
      </c>
      <c r="BO53" s="2" t="s">
        <v>5197</v>
      </c>
      <c r="BP53" s="2" t="s">
        <v>5196</v>
      </c>
      <c r="BQ53" s="2" t="s">
        <v>5195</v>
      </c>
      <c r="BR53" s="2" t="s">
        <v>5194</v>
      </c>
      <c r="BS53" s="2" t="s">
        <v>5194</v>
      </c>
      <c r="BT53" s="2" t="s">
        <v>5194</v>
      </c>
      <c r="BU53" s="2" t="s">
        <v>5194</v>
      </c>
      <c r="BV53" s="2" t="s">
        <v>5193</v>
      </c>
      <c r="BW53" s="2" t="s">
        <v>5192</v>
      </c>
      <c r="BX53" s="2" t="s">
        <v>5191</v>
      </c>
      <c r="BY53" s="2" t="s">
        <v>5190</v>
      </c>
      <c r="BZ53" s="2" t="s">
        <v>5189</v>
      </c>
      <c r="CA53" s="2" t="s">
        <v>5188</v>
      </c>
      <c r="CB53" s="2" t="s">
        <v>5187</v>
      </c>
      <c r="CC53" s="2" t="s">
        <v>5186</v>
      </c>
      <c r="CD53" s="2" t="s">
        <v>5185</v>
      </c>
      <c r="CE53" s="2" t="s">
        <v>5185</v>
      </c>
      <c r="CF53" s="2" t="s">
        <v>5185</v>
      </c>
      <c r="CG53" s="2" t="s">
        <v>5185</v>
      </c>
      <c r="CH53" s="2" t="s">
        <v>5184</v>
      </c>
      <c r="CI53" s="2" t="s">
        <v>5184</v>
      </c>
      <c r="CJ53" s="2" t="s">
        <v>5183</v>
      </c>
      <c r="CK53" s="2" t="s">
        <v>5182</v>
      </c>
      <c r="CL53" s="2" t="s">
        <v>5182</v>
      </c>
      <c r="CM53" s="2" t="s">
        <v>5181</v>
      </c>
      <c r="CN53" s="2" t="s">
        <v>5181</v>
      </c>
      <c r="CO53" s="2" t="s">
        <v>5181</v>
      </c>
      <c r="CP53" s="2" t="s">
        <v>5180</v>
      </c>
      <c r="CQ53" s="2" t="s">
        <v>5179</v>
      </c>
      <c r="CR53" s="2" t="s">
        <v>5179</v>
      </c>
      <c r="CS53" s="2" t="s">
        <v>5178</v>
      </c>
      <c r="CT53" s="2" t="s">
        <v>5178</v>
      </c>
      <c r="CU53" s="2" t="s">
        <v>5177</v>
      </c>
      <c r="CV53" s="2" t="s">
        <v>5177</v>
      </c>
      <c r="CW53" s="2" t="s">
        <v>5176</v>
      </c>
      <c r="CX53" s="2" t="s">
        <v>5176</v>
      </c>
      <c r="CY53" s="2" t="s">
        <v>5175</v>
      </c>
      <c r="CZ53" s="2" t="s">
        <v>5175</v>
      </c>
      <c r="DA53" s="2" t="s">
        <v>5174</v>
      </c>
      <c r="DB53" s="2" t="s">
        <v>5174</v>
      </c>
      <c r="DC53" s="2" t="s">
        <v>5173</v>
      </c>
      <c r="DD53" s="2" t="s">
        <v>5173</v>
      </c>
      <c r="DE53" s="2" t="s">
        <v>5172</v>
      </c>
      <c r="DF53" s="2" t="s">
        <v>5171</v>
      </c>
      <c r="DG53" s="2" t="s">
        <v>5171</v>
      </c>
      <c r="DH53" s="2" t="s">
        <v>5170</v>
      </c>
      <c r="DI53" s="2" t="s">
        <v>5170</v>
      </c>
      <c r="DJ53" s="2" t="s">
        <v>5169</v>
      </c>
      <c r="DK53" s="2" t="s">
        <v>5169</v>
      </c>
      <c r="DL53" s="2" t="s">
        <v>5168</v>
      </c>
      <c r="DM53" s="2" t="s">
        <v>5167</v>
      </c>
      <c r="DN53" s="2" t="s">
        <v>5167</v>
      </c>
      <c r="DO53" s="2" t="s">
        <v>5166</v>
      </c>
      <c r="DP53" s="2" t="s">
        <v>5165</v>
      </c>
      <c r="DQ53" s="2" t="s">
        <v>5165</v>
      </c>
      <c r="DR53" s="2" t="s">
        <v>5164</v>
      </c>
      <c r="DS53" s="2" t="s">
        <v>5164</v>
      </c>
      <c r="DT53" s="2" t="s">
        <v>5164</v>
      </c>
      <c r="DU53" s="2" t="s">
        <v>5163</v>
      </c>
      <c r="DV53" s="2" t="s">
        <v>5162</v>
      </c>
      <c r="DW53" s="2" t="s">
        <v>5162</v>
      </c>
      <c r="DX53" s="2" t="s">
        <v>5161</v>
      </c>
      <c r="DY53" s="2" t="s">
        <v>5161</v>
      </c>
      <c r="DZ53" s="2" t="s">
        <v>5160</v>
      </c>
      <c r="EA53" s="2" t="s">
        <v>5160</v>
      </c>
      <c r="EB53" s="2" t="s">
        <v>5159</v>
      </c>
      <c r="EC53" s="2" t="s">
        <v>5159</v>
      </c>
      <c r="ED53" s="2" t="s">
        <v>5158</v>
      </c>
      <c r="EE53" s="2" t="s">
        <v>5158</v>
      </c>
      <c r="EF53" s="2" t="s">
        <v>5157</v>
      </c>
      <c r="EG53" s="2" t="s">
        <v>5157</v>
      </c>
      <c r="EH53" s="2" t="s">
        <v>5156</v>
      </c>
      <c r="EI53" s="2" t="s">
        <v>5156</v>
      </c>
      <c r="EJ53" s="2" t="s">
        <v>5155</v>
      </c>
      <c r="EK53" s="2" t="s">
        <v>5154</v>
      </c>
      <c r="EL53" s="2" t="s">
        <v>5154</v>
      </c>
      <c r="EM53" s="2" t="s">
        <v>5153</v>
      </c>
      <c r="EN53" s="2" t="s">
        <v>5153</v>
      </c>
      <c r="EO53" s="2" t="s">
        <v>5152</v>
      </c>
      <c r="EP53" s="2" t="s">
        <v>5151</v>
      </c>
      <c r="EQ53" s="2" t="s">
        <v>5151</v>
      </c>
      <c r="ER53" s="2" t="s">
        <v>5150</v>
      </c>
      <c r="ES53" s="2" t="s">
        <v>5149</v>
      </c>
      <c r="ET53" s="2" t="s">
        <v>5148</v>
      </c>
      <c r="EU53" s="2" t="s">
        <v>5147</v>
      </c>
      <c r="EV53" s="2" t="s">
        <v>5146</v>
      </c>
      <c r="EW53" s="2" t="s">
        <v>5145</v>
      </c>
      <c r="EX53" s="2" t="s">
        <v>5145</v>
      </c>
      <c r="EY53" s="2" t="s">
        <v>5144</v>
      </c>
      <c r="EZ53" s="2" t="s">
        <v>5144</v>
      </c>
      <c r="FA53" s="2" t="s">
        <v>5143</v>
      </c>
      <c r="FB53" s="2" t="s">
        <v>5143</v>
      </c>
      <c r="FC53" s="2" t="s">
        <v>5142</v>
      </c>
      <c r="FD53" s="2" t="s">
        <v>5142</v>
      </c>
      <c r="FE53" s="2" t="s">
        <v>5141</v>
      </c>
      <c r="FF53" s="2" t="s">
        <v>5141</v>
      </c>
      <c r="FG53" s="2" t="s">
        <v>5140</v>
      </c>
      <c r="FH53" s="2" t="s">
        <v>5139</v>
      </c>
      <c r="FI53" s="2" t="s">
        <v>5138</v>
      </c>
      <c r="FJ53" s="2" t="s">
        <v>5137</v>
      </c>
      <c r="FK53" s="2" t="s">
        <v>5136</v>
      </c>
      <c r="FL53" s="2" t="s">
        <v>5135</v>
      </c>
      <c r="FM53" s="2" t="s">
        <v>5134</v>
      </c>
      <c r="FN53" s="2" t="s">
        <v>5133</v>
      </c>
      <c r="FO53" s="2" t="s">
        <v>5132</v>
      </c>
      <c r="FP53" s="2" t="s">
        <v>5131</v>
      </c>
      <c r="FQ53" s="2" t="s">
        <v>5130</v>
      </c>
      <c r="FR53" s="2" t="s">
        <v>5129</v>
      </c>
      <c r="FS53" s="2" t="s">
        <v>5128</v>
      </c>
      <c r="FT53" s="2" t="s">
        <v>5127</v>
      </c>
      <c r="FU53" s="2" t="s">
        <v>5126</v>
      </c>
      <c r="FV53" s="2" t="s">
        <v>5125</v>
      </c>
      <c r="FW53" s="2" t="s">
        <v>5124</v>
      </c>
      <c r="FX53" s="2" t="s">
        <v>5123</v>
      </c>
      <c r="FY53" s="2" t="s">
        <v>5122</v>
      </c>
      <c r="FZ53" s="2" t="s">
        <v>5121</v>
      </c>
      <c r="GA53" s="2" t="s">
        <v>5120</v>
      </c>
      <c r="GB53" s="2" t="s">
        <v>5119</v>
      </c>
      <c r="GC53" s="2" t="s">
        <v>5118</v>
      </c>
      <c r="GD53" s="2" t="s">
        <v>5117</v>
      </c>
      <c r="GE53" s="2" t="s">
        <v>5116</v>
      </c>
      <c r="GF53" s="2" t="s">
        <v>5115</v>
      </c>
      <c r="GG53" s="2" t="s">
        <v>5114</v>
      </c>
      <c r="GH53" s="2" t="s">
        <v>5113</v>
      </c>
      <c r="GI53" s="2" t="s">
        <v>5112</v>
      </c>
      <c r="GJ53" s="2" t="s">
        <v>5111</v>
      </c>
      <c r="GK53" s="2" t="s">
        <v>5110</v>
      </c>
      <c r="GL53" s="2" t="s">
        <v>5109</v>
      </c>
      <c r="GM53" s="2" t="s">
        <v>5108</v>
      </c>
      <c r="GN53" s="2" t="s">
        <v>5107</v>
      </c>
      <c r="GO53" s="2" t="s">
        <v>5106</v>
      </c>
      <c r="GP53" s="2" t="s">
        <v>5105</v>
      </c>
      <c r="GQ53" s="2" t="s">
        <v>5104</v>
      </c>
      <c r="GR53" s="2" t="s">
        <v>5103</v>
      </c>
      <c r="GS53" s="2" t="s">
        <v>5102</v>
      </c>
      <c r="GT53" s="2" t="s">
        <v>5101</v>
      </c>
      <c r="GU53" s="2" t="s">
        <v>5100</v>
      </c>
      <c r="GV53" s="2" t="s">
        <v>5099</v>
      </c>
      <c r="GW53" s="2" t="s">
        <v>5098</v>
      </c>
      <c r="GX53" s="2" t="s">
        <v>5097</v>
      </c>
      <c r="GY53" s="2" t="s">
        <v>5096</v>
      </c>
      <c r="GZ53" s="2" t="s">
        <v>5096</v>
      </c>
      <c r="HA53" s="2" t="s">
        <v>5096</v>
      </c>
      <c r="HB53" s="2" t="s">
        <v>5096</v>
      </c>
      <c r="HC53" s="2" t="s">
        <v>5096</v>
      </c>
      <c r="HD53" s="2" t="s">
        <v>5096</v>
      </c>
      <c r="HE53" s="2" t="s">
        <v>5096</v>
      </c>
      <c r="HF53" s="2" t="s">
        <v>5096</v>
      </c>
      <c r="HG53" s="2" t="s">
        <v>5096</v>
      </c>
      <c r="HH53" s="2" t="s">
        <v>5096</v>
      </c>
      <c r="HI53" s="2" t="s">
        <v>5095</v>
      </c>
      <c r="HJ53" s="2" t="s">
        <v>5095</v>
      </c>
      <c r="HK53" s="2" t="s">
        <v>5094</v>
      </c>
      <c r="HL53" s="2" t="s">
        <v>5094</v>
      </c>
      <c r="HM53" s="2" t="s">
        <v>5093</v>
      </c>
      <c r="HN53" s="2" t="s">
        <v>5093</v>
      </c>
      <c r="HO53" s="2" t="s">
        <v>5092</v>
      </c>
      <c r="HP53" s="2" t="s">
        <v>5092</v>
      </c>
      <c r="HQ53" s="2" t="s">
        <v>5091</v>
      </c>
      <c r="HR53" s="2" t="s">
        <v>5091</v>
      </c>
      <c r="HS53" s="2" t="s">
        <v>5090</v>
      </c>
      <c r="HT53" s="2" t="s">
        <v>5090</v>
      </c>
      <c r="HU53" s="2" t="s">
        <v>5089</v>
      </c>
      <c r="HV53" s="2" t="s">
        <v>5089</v>
      </c>
      <c r="HW53" s="2" t="s">
        <v>5088</v>
      </c>
      <c r="HX53" s="2" t="s">
        <v>5088</v>
      </c>
      <c r="HY53" s="2" t="s">
        <v>5087</v>
      </c>
      <c r="HZ53" s="2" t="s">
        <v>5087</v>
      </c>
      <c r="IA53" s="2" t="s">
        <v>5086</v>
      </c>
      <c r="IB53" s="2" t="s">
        <v>5086</v>
      </c>
      <c r="IC53" s="2" t="s">
        <v>5085</v>
      </c>
      <c r="ID53" s="2" t="s">
        <v>5085</v>
      </c>
      <c r="IE53" s="2" t="s">
        <v>5084</v>
      </c>
      <c r="IF53" s="2" t="s">
        <v>5084</v>
      </c>
      <c r="IG53" s="2" t="s">
        <v>5083</v>
      </c>
      <c r="IH53" s="2" t="s">
        <v>5083</v>
      </c>
      <c r="II53" s="2" t="s">
        <v>5082</v>
      </c>
      <c r="IJ53" s="2" t="s">
        <v>5082</v>
      </c>
      <c r="IK53" s="2" t="s">
        <v>5081</v>
      </c>
      <c r="IL53" s="2" t="s">
        <v>5081</v>
      </c>
      <c r="IM53" s="2" t="s">
        <v>5080</v>
      </c>
      <c r="IN53" s="2" t="s">
        <v>5080</v>
      </c>
      <c r="IO53" s="2" t="s">
        <v>5079</v>
      </c>
      <c r="IP53" s="2" t="s">
        <v>5079</v>
      </c>
      <c r="IQ53" s="2" t="s">
        <v>5078</v>
      </c>
      <c r="IR53" s="2" t="s">
        <v>5078</v>
      </c>
      <c r="IS53" s="2" t="s">
        <v>5077</v>
      </c>
      <c r="IT53" s="2" t="s">
        <v>5077</v>
      </c>
      <c r="IU53" s="2" t="s">
        <v>5076</v>
      </c>
      <c r="IV53" s="2" t="s">
        <v>5076</v>
      </c>
      <c r="IW53" s="2" t="s">
        <v>5075</v>
      </c>
      <c r="IX53" s="2" t="s">
        <v>5075</v>
      </c>
      <c r="IY53" s="2" t="s">
        <v>5074</v>
      </c>
      <c r="IZ53" s="2" t="s">
        <v>5074</v>
      </c>
      <c r="JA53" s="2" t="s">
        <v>5073</v>
      </c>
      <c r="JB53" s="2" t="s">
        <v>5073</v>
      </c>
      <c r="JC53" s="2" t="s">
        <v>5072</v>
      </c>
      <c r="JD53" s="2" t="s">
        <v>5072</v>
      </c>
      <c r="JE53" s="2" t="s">
        <v>5071</v>
      </c>
      <c r="JF53" s="2" t="s">
        <v>5071</v>
      </c>
      <c r="JG53" s="2" t="s">
        <v>5071</v>
      </c>
      <c r="JH53" s="2" t="s">
        <v>5070</v>
      </c>
      <c r="JI53" s="2" t="s">
        <v>5070</v>
      </c>
      <c r="JJ53" s="2" t="s">
        <v>5069</v>
      </c>
      <c r="JK53" s="2" t="s">
        <v>5069</v>
      </c>
      <c r="JL53" s="2" t="s">
        <v>5068</v>
      </c>
      <c r="JM53" s="2" t="s">
        <v>5068</v>
      </c>
      <c r="JN53" s="2" t="s">
        <v>5068</v>
      </c>
      <c r="JO53" s="2" t="s">
        <v>5067</v>
      </c>
      <c r="JP53" s="2" t="s">
        <v>5066</v>
      </c>
      <c r="JQ53" s="2" t="s">
        <v>5066</v>
      </c>
      <c r="JR53" s="2" t="s">
        <v>5065</v>
      </c>
      <c r="JS53" s="2" t="s">
        <v>5065</v>
      </c>
      <c r="JT53" s="2" t="s">
        <v>5065</v>
      </c>
      <c r="JU53" s="2" t="s">
        <v>5065</v>
      </c>
      <c r="JV53" s="2" t="s">
        <v>5064</v>
      </c>
      <c r="JW53" s="2" t="s">
        <v>5064</v>
      </c>
      <c r="JX53" s="2" t="s">
        <v>5064</v>
      </c>
      <c r="JY53" s="2" t="s">
        <v>5063</v>
      </c>
      <c r="JZ53" s="2" t="s">
        <v>5062</v>
      </c>
      <c r="KA53" s="2" t="s">
        <v>5062</v>
      </c>
      <c r="KB53" s="2" t="s">
        <v>5062</v>
      </c>
      <c r="KC53" s="2" t="s">
        <v>5062</v>
      </c>
      <c r="KD53" s="2" t="s">
        <v>5061</v>
      </c>
      <c r="KE53" s="2" t="s">
        <v>5060</v>
      </c>
      <c r="KF53" s="2" t="s">
        <v>5059</v>
      </c>
      <c r="KG53" s="2" t="s">
        <v>5058</v>
      </c>
      <c r="KH53" s="2" t="s">
        <v>5057</v>
      </c>
      <c r="KI53" s="2" t="s">
        <v>5056</v>
      </c>
      <c r="KJ53" s="2" t="s">
        <v>5055</v>
      </c>
      <c r="KK53" s="2" t="s">
        <v>5054</v>
      </c>
      <c r="KL53" s="2" t="s">
        <v>5053</v>
      </c>
      <c r="KM53" s="2" t="s">
        <v>5052</v>
      </c>
      <c r="KN53" s="2" t="s">
        <v>5051</v>
      </c>
      <c r="KO53" s="2" t="s">
        <v>5050</v>
      </c>
      <c r="KP53" s="2" t="s">
        <v>5049</v>
      </c>
      <c r="KQ53" s="2" t="s">
        <v>5048</v>
      </c>
      <c r="KR53" s="2" t="s">
        <v>5048</v>
      </c>
      <c r="KS53" s="2" t="s">
        <v>5047</v>
      </c>
      <c r="KT53" s="2" t="s">
        <v>5047</v>
      </c>
      <c r="KU53" s="2" t="s">
        <v>5046</v>
      </c>
      <c r="KV53" s="2" t="s">
        <v>5046</v>
      </c>
      <c r="KW53" s="2" t="s">
        <v>5045</v>
      </c>
      <c r="KX53" s="2" t="s">
        <v>5045</v>
      </c>
      <c r="KY53" s="2" t="s">
        <v>5044</v>
      </c>
      <c r="KZ53" s="2" t="s">
        <v>5044</v>
      </c>
      <c r="LA53" s="2" t="s">
        <v>5043</v>
      </c>
      <c r="LB53" s="2" t="s">
        <v>5043</v>
      </c>
      <c r="LC53" s="2" t="s">
        <v>5042</v>
      </c>
      <c r="LD53" s="2" t="s">
        <v>5042</v>
      </c>
      <c r="LE53" s="2" t="s">
        <v>5041</v>
      </c>
      <c r="LF53" s="2" t="s">
        <v>5041</v>
      </c>
      <c r="LG53" s="2" t="s">
        <v>5040</v>
      </c>
      <c r="LH53" s="2" t="s">
        <v>5040</v>
      </c>
      <c r="LI53" s="2" t="s">
        <v>5039</v>
      </c>
      <c r="LJ53" s="2" t="s">
        <v>5039</v>
      </c>
      <c r="LK53" s="2" t="s">
        <v>5038</v>
      </c>
      <c r="LL53" s="2" t="s">
        <v>5038</v>
      </c>
      <c r="LM53" s="2" t="s">
        <v>5037</v>
      </c>
      <c r="LN53" s="2" t="s">
        <v>5037</v>
      </c>
      <c r="LO53" s="2" t="s">
        <v>5036</v>
      </c>
      <c r="LP53" s="2" t="s">
        <v>5036</v>
      </c>
      <c r="LQ53" s="2" t="s">
        <v>5035</v>
      </c>
      <c r="LR53" s="2" t="s">
        <v>5035</v>
      </c>
      <c r="LS53" s="2" t="s">
        <v>5034</v>
      </c>
      <c r="LT53" s="2" t="s">
        <v>5034</v>
      </c>
      <c r="LU53" s="2" t="s">
        <v>5033</v>
      </c>
      <c r="LV53" s="2" t="s">
        <v>5033</v>
      </c>
      <c r="LW53" s="2" t="s">
        <v>5032</v>
      </c>
      <c r="LX53" s="2" t="s">
        <v>5032</v>
      </c>
      <c r="LY53" s="2" t="s">
        <v>5031</v>
      </c>
      <c r="LZ53" s="2" t="s">
        <v>5031</v>
      </c>
      <c r="MA53" s="2" t="s">
        <v>5030</v>
      </c>
      <c r="MB53" s="2" t="s">
        <v>5030</v>
      </c>
      <c r="MC53" s="2" t="s">
        <v>5029</v>
      </c>
      <c r="MD53" s="2" t="s">
        <v>5029</v>
      </c>
      <c r="ME53" s="2" t="s">
        <v>5028</v>
      </c>
      <c r="MF53" s="2" t="s">
        <v>5028</v>
      </c>
      <c r="MG53" s="2" t="s">
        <v>5027</v>
      </c>
      <c r="MH53" s="2" t="s">
        <v>5027</v>
      </c>
      <c r="MI53" s="2" t="s">
        <v>5026</v>
      </c>
      <c r="MJ53" s="2" t="s">
        <v>5026</v>
      </c>
      <c r="MK53" s="2" t="s">
        <v>5025</v>
      </c>
      <c r="ML53" s="2" t="s">
        <v>5025</v>
      </c>
      <c r="MM53" s="2" t="s">
        <v>5025</v>
      </c>
      <c r="MN53" s="2" t="s">
        <v>5025</v>
      </c>
      <c r="MO53" s="2" t="s">
        <v>5025</v>
      </c>
      <c r="MP53" s="2" t="s">
        <v>5024</v>
      </c>
      <c r="MQ53" s="2" t="s">
        <v>5024</v>
      </c>
      <c r="MR53" s="2" t="s">
        <v>5024</v>
      </c>
      <c r="MS53" s="2" t="s">
        <v>5023</v>
      </c>
      <c r="MT53" s="2" t="s">
        <v>5023</v>
      </c>
      <c r="MU53" s="2" t="s">
        <v>5023</v>
      </c>
      <c r="MV53" s="2" t="s">
        <v>5023</v>
      </c>
      <c r="MW53" s="2" t="s">
        <v>5022</v>
      </c>
      <c r="MX53" s="2" t="s">
        <v>5022</v>
      </c>
      <c r="MY53" s="2" t="s">
        <v>5022</v>
      </c>
      <c r="MZ53" s="2" t="s">
        <v>5022</v>
      </c>
      <c r="NA53" s="2" t="s">
        <v>5021</v>
      </c>
      <c r="NB53" s="2" t="s">
        <v>5020</v>
      </c>
      <c r="NC53" s="2" t="s">
        <v>5019</v>
      </c>
      <c r="ND53" s="2" t="s">
        <v>5018</v>
      </c>
      <c r="NE53" s="2" t="s">
        <v>5017</v>
      </c>
      <c r="NF53" s="2" t="s">
        <v>5016</v>
      </c>
      <c r="NG53" s="2" t="s">
        <v>5015</v>
      </c>
      <c r="NH53" s="2" t="s">
        <v>5014</v>
      </c>
      <c r="NI53" s="2" t="s">
        <v>5013</v>
      </c>
      <c r="NJ53" s="2" t="s">
        <v>5013</v>
      </c>
      <c r="NK53" s="2" t="s">
        <v>5013</v>
      </c>
      <c r="NL53" s="2" t="s">
        <v>5013</v>
      </c>
      <c r="NM53" s="2" t="s">
        <v>5012</v>
      </c>
      <c r="NN53" s="2" t="s">
        <v>5011</v>
      </c>
      <c r="NO53" s="2" t="s">
        <v>5010</v>
      </c>
      <c r="NP53" s="2" t="s">
        <v>5009</v>
      </c>
      <c r="NQ53" s="2" t="s">
        <v>5008</v>
      </c>
      <c r="NR53" s="2" t="s">
        <v>5007</v>
      </c>
      <c r="NS53" s="2" t="s">
        <v>5006</v>
      </c>
      <c r="NT53" s="2" t="s">
        <v>5005</v>
      </c>
      <c r="NU53" s="2" t="s">
        <v>5004</v>
      </c>
      <c r="NV53" s="2" t="s">
        <v>5003</v>
      </c>
      <c r="NW53" s="2" t="s">
        <v>5002</v>
      </c>
      <c r="NX53" s="2" t="s">
        <v>5001</v>
      </c>
      <c r="NY53" s="2" t="s">
        <v>5000</v>
      </c>
      <c r="NZ53" s="2" t="s">
        <v>4999</v>
      </c>
      <c r="OA53" s="2" t="s">
        <v>4998</v>
      </c>
      <c r="OB53" s="2" t="s">
        <v>4997</v>
      </c>
      <c r="OC53" s="2" t="s">
        <v>4996</v>
      </c>
      <c r="OD53" s="2" t="s">
        <v>4995</v>
      </c>
      <c r="OE53" s="2" t="s">
        <v>4995</v>
      </c>
      <c r="OF53" s="2" t="s">
        <v>4995</v>
      </c>
      <c r="OG53" s="2" t="s">
        <v>4995</v>
      </c>
      <c r="OH53" s="2" t="s">
        <v>4994</v>
      </c>
      <c r="OI53" s="2" t="s">
        <v>4993</v>
      </c>
      <c r="OJ53" s="2" t="s">
        <v>4992</v>
      </c>
      <c r="OK53" s="2" t="s">
        <v>4991</v>
      </c>
      <c r="OL53" s="2" t="s">
        <v>4990</v>
      </c>
      <c r="OM53" s="2" t="s">
        <v>4989</v>
      </c>
      <c r="ON53" s="2" t="s">
        <v>4988</v>
      </c>
      <c r="OO53" s="2" t="s">
        <v>4988</v>
      </c>
      <c r="OP53" s="2" t="s">
        <v>4988</v>
      </c>
      <c r="OQ53" s="2" t="s">
        <v>4988</v>
      </c>
      <c r="OR53" s="2" t="s">
        <v>4987</v>
      </c>
      <c r="OS53" s="2" t="s">
        <v>4986</v>
      </c>
      <c r="OT53" s="2"/>
      <c r="OU53" s="2"/>
      <c r="OV53" s="2"/>
      <c r="OW53" s="2"/>
      <c r="OX53" s="2"/>
      <c r="OY53" s="2"/>
      <c r="OZ53" s="2"/>
      <c r="PA53" s="2"/>
      <c r="PB53" s="2"/>
      <c r="PC53" s="2"/>
      <c r="PD53" s="2"/>
      <c r="PE53" s="2"/>
      <c r="PF53" s="2"/>
      <c r="PG53" s="2"/>
      <c r="PH53" s="2"/>
      <c r="PI53" s="2"/>
      <c r="PJ53" s="2"/>
      <c r="PK53" s="2"/>
      <c r="PL53" s="2"/>
      <c r="PM53" s="2"/>
      <c r="PN53" s="2"/>
      <c r="PO53" s="2"/>
      <c r="PP53" s="2"/>
      <c r="PQ53" s="2"/>
      <c r="PR53" s="2"/>
      <c r="PS53" s="2"/>
      <c r="PT53" s="2"/>
      <c r="PU53" s="2"/>
      <c r="PV53" s="2"/>
      <c r="PW53" s="2"/>
      <c r="PX53" s="2"/>
      <c r="PY53" s="2"/>
      <c r="PZ53" s="2"/>
      <c r="QA53" s="2"/>
      <c r="QB53" s="2"/>
      <c r="QC53" s="2"/>
      <c r="QD53" s="2"/>
      <c r="QE53" s="2"/>
      <c r="QF53" s="2"/>
      <c r="QG53" s="2"/>
      <c r="QH53" s="2"/>
      <c r="QI53" s="2"/>
      <c r="QJ53" s="2"/>
      <c r="QK53" s="2"/>
      <c r="QL53" s="2"/>
      <c r="QM53" s="2"/>
      <c r="QN53" s="2"/>
      <c r="QO53" s="2"/>
      <c r="QP53" s="2"/>
      <c r="QQ53" s="2"/>
      <c r="QR53" s="2"/>
      <c r="QS53" s="2"/>
      <c r="QT53" s="2"/>
      <c r="QU53" s="2"/>
      <c r="QV53" s="2"/>
      <c r="QW53" s="2"/>
      <c r="QX53" s="2"/>
      <c r="QY53" s="2"/>
      <c r="QZ53" s="2"/>
      <c r="RA53" s="2"/>
      <c r="RB53" s="2"/>
      <c r="RC53" s="2"/>
      <c r="RD53" s="2"/>
      <c r="RE53" s="2"/>
      <c r="RF53" s="2"/>
      <c r="RG53" s="2"/>
      <c r="RH53" s="2"/>
      <c r="RI53" s="2"/>
      <c r="RJ53" s="2"/>
      <c r="RK53" s="2"/>
      <c r="RL53" s="2"/>
      <c r="RM53" s="2"/>
      <c r="RN53" s="2"/>
      <c r="RO53" s="2"/>
      <c r="RP53" s="2"/>
      <c r="RQ53" s="2"/>
      <c r="RR53" s="2"/>
      <c r="RS53" s="2"/>
      <c r="RT53" s="2"/>
      <c r="RU53" s="2"/>
      <c r="RV53" s="2"/>
      <c r="RW53" s="2"/>
      <c r="RX53" s="2"/>
      <c r="RY53" s="2"/>
      <c r="RZ53" s="2"/>
      <c r="SA53" s="2"/>
      <c r="SB53" s="2"/>
      <c r="SC53" s="2"/>
      <c r="SD53" s="2"/>
      <c r="SE53" s="2"/>
      <c r="SF53" s="2"/>
      <c r="SG53" s="2"/>
      <c r="SH53" s="2"/>
      <c r="SI53" s="2"/>
      <c r="SJ53" s="2"/>
      <c r="SK53" s="2"/>
      <c r="SL53" s="2"/>
      <c r="SM53" s="2"/>
      <c r="SN53" s="2"/>
      <c r="SO53" s="2"/>
      <c r="SP53" s="2"/>
      <c r="SQ53" s="2"/>
      <c r="SR53" s="2"/>
      <c r="SS53" s="2"/>
      <c r="ST53" s="2"/>
      <c r="SU53" s="2"/>
      <c r="SV53" s="2"/>
      <c r="SW53" s="2"/>
      <c r="SX53" s="2"/>
      <c r="SY53" s="2"/>
      <c r="SZ53" s="2"/>
      <c r="TA53" s="2"/>
      <c r="TB53" s="2"/>
      <c r="TC53" s="2"/>
      <c r="TD53" s="2"/>
      <c r="TE53" s="2"/>
      <c r="TF53" s="2"/>
      <c r="TG53" s="2"/>
      <c r="TH53" s="2"/>
      <c r="TI53" s="2"/>
      <c r="TJ53" s="2"/>
      <c r="TK53" s="2"/>
      <c r="TL53" s="2"/>
      <c r="TM53" s="2"/>
      <c r="TN53" s="2"/>
      <c r="TO53" s="2"/>
      <c r="TP53" s="2"/>
      <c r="TQ53" s="2"/>
      <c r="TR53" s="2"/>
      <c r="TS53" s="2"/>
      <c r="TT53" s="2"/>
      <c r="TU53" s="2"/>
      <c r="TV53" s="2"/>
      <c r="TW53" s="2"/>
      <c r="TX53" s="2"/>
      <c r="TY53" s="2"/>
      <c r="TZ53" s="2"/>
      <c r="UA53" s="2"/>
      <c r="UB53" s="2"/>
      <c r="UC53" s="2"/>
      <c r="UD53" s="2"/>
      <c r="UE53" s="2"/>
      <c r="UF53" s="2"/>
      <c r="UG53" s="2"/>
      <c r="UH53" s="2"/>
      <c r="UI53" s="2"/>
      <c r="UJ53" s="2"/>
      <c r="UK53" s="2"/>
      <c r="UL53" s="2"/>
      <c r="UM53" s="2"/>
      <c r="UN53" s="2"/>
      <c r="UO53" s="2"/>
      <c r="UP53" s="2"/>
      <c r="UQ53" s="2"/>
      <c r="UR53" s="2"/>
      <c r="US53" s="2"/>
      <c r="UT53" s="2"/>
      <c r="UU53" s="2"/>
      <c r="UV53" s="2"/>
      <c r="UW53" s="2"/>
      <c r="UX53" s="2"/>
      <c r="UY53" s="2"/>
      <c r="UZ53" s="2"/>
      <c r="VA53" s="2"/>
      <c r="VB53" s="2"/>
      <c r="VC53" s="2"/>
      <c r="VD53" s="2"/>
      <c r="VE53" s="2"/>
      <c r="VF53" s="2"/>
      <c r="VG53" s="2"/>
      <c r="VH53" s="2"/>
      <c r="VI53" s="2"/>
      <c r="VJ53" s="2"/>
      <c r="VK53" s="2"/>
      <c r="VL53" s="2"/>
      <c r="VM53" s="2"/>
      <c r="VN53" s="2"/>
      <c r="VO53" s="2"/>
      <c r="VP53" s="2"/>
      <c r="VQ53" s="2"/>
      <c r="VR53" s="2"/>
      <c r="VS53" s="2"/>
      <c r="VT53" s="2"/>
      <c r="VU53" s="2"/>
      <c r="VV53" s="2"/>
      <c r="VW53" s="2"/>
      <c r="VX53" s="2"/>
      <c r="VY53" s="2"/>
      <c r="VZ53" s="2"/>
      <c r="WA53" s="2"/>
      <c r="WB53" s="2"/>
      <c r="WC53" s="2"/>
      <c r="WD53" s="2"/>
      <c r="WE53" s="2"/>
      <c r="WF53" s="2"/>
      <c r="WG53" s="2"/>
      <c r="WH53" s="2"/>
      <c r="WI53" s="2"/>
      <c r="WJ53" s="2"/>
      <c r="WK53" s="2"/>
      <c r="WL53" s="2"/>
      <c r="WM53" s="2"/>
      <c r="WN53" s="2"/>
      <c r="WO53" s="2"/>
      <c r="WP53" s="2"/>
      <c r="WQ53" s="2"/>
      <c r="WR53" s="2"/>
      <c r="WS53" s="2"/>
      <c r="WT53" s="2"/>
      <c r="WU53" s="2"/>
      <c r="WV53" s="2"/>
      <c r="WW53" s="2"/>
      <c r="WX53" s="2"/>
      <c r="WY53" s="2"/>
      <c r="WZ53" s="2"/>
      <c r="XA53" s="2"/>
      <c r="XB53" s="2"/>
      <c r="XC53" s="2"/>
      <c r="XD53" s="2"/>
      <c r="XE53" s="2"/>
      <c r="XF53" s="2"/>
      <c r="XG53" s="2"/>
      <c r="XH53" s="2"/>
      <c r="XI53" s="2"/>
      <c r="XJ53" s="2"/>
      <c r="XK53" s="2"/>
      <c r="XL53" s="2"/>
      <c r="XM53" s="2"/>
      <c r="XN53" s="2"/>
      <c r="XO53" s="2"/>
      <c r="XP53" s="2"/>
      <c r="XQ53" s="2"/>
      <c r="XR53" s="2"/>
      <c r="XS53" s="2"/>
      <c r="XT53" s="2"/>
      <c r="XU53" s="2"/>
      <c r="XV53" s="2"/>
      <c r="XW53" s="2"/>
      <c r="XX53" s="2"/>
      <c r="XY53" s="2"/>
      <c r="XZ53" s="2"/>
      <c r="YA53" s="2"/>
      <c r="YB53" s="2"/>
      <c r="YC53" s="2"/>
      <c r="YD53" s="2"/>
      <c r="YE53" s="2"/>
      <c r="YF53" s="2"/>
      <c r="YG53" s="2"/>
      <c r="YH53" s="2"/>
      <c r="YI53" s="2"/>
      <c r="YJ53" s="2"/>
      <c r="YK53" s="2"/>
      <c r="YL53" s="2"/>
      <c r="YM53" s="2"/>
      <c r="YN53" s="2"/>
      <c r="YO53" s="2"/>
      <c r="YP53" s="2"/>
      <c r="YQ53" s="2"/>
      <c r="YR53" s="2"/>
      <c r="YS53" s="2"/>
      <c r="YT53" s="2"/>
      <c r="YU53" s="2"/>
      <c r="YV53" s="2"/>
      <c r="YW53" s="2"/>
      <c r="YX53" s="2"/>
      <c r="YY53" s="2"/>
      <c r="YZ53" s="2"/>
      <c r="ZA53" s="2"/>
      <c r="ZB53" s="2"/>
      <c r="ZC53" s="2"/>
      <c r="ZD53" s="2"/>
      <c r="ZE53" s="2"/>
      <c r="ZF53" s="2"/>
      <c r="ZG53" s="2"/>
      <c r="ZH53" s="2"/>
      <c r="ZI53" s="2"/>
      <c r="ZJ53" s="2"/>
      <c r="ZK53" s="2"/>
      <c r="ZL53" s="2"/>
      <c r="ZM53" s="2"/>
      <c r="ZN53" s="2"/>
      <c r="ZO53" s="2"/>
      <c r="ZP53" s="2"/>
      <c r="ZQ53" s="2"/>
      <c r="ZR53" s="2"/>
      <c r="ZS53" s="2"/>
      <c r="ZT53" s="2"/>
      <c r="ZU53" s="2"/>
      <c r="ZV53" s="2"/>
      <c r="ZW53" s="2"/>
      <c r="ZX53" s="2"/>
      <c r="ZY53" s="2"/>
      <c r="ZZ53" s="2"/>
      <c r="AAA53" s="2"/>
      <c r="AAB53" s="2"/>
      <c r="AAC53" s="2"/>
      <c r="AAD53" s="2"/>
      <c r="AAE53" s="2"/>
      <c r="AAF53" s="2"/>
      <c r="AAG53" s="2"/>
      <c r="AAH53" s="2"/>
      <c r="AAI53" s="2"/>
      <c r="AAJ53" s="2"/>
      <c r="AAK53" s="2"/>
      <c r="AAL53" s="2"/>
      <c r="AAM53" s="2"/>
      <c r="AAN53" s="2"/>
      <c r="AAO53" s="2"/>
      <c r="AAP53" s="2"/>
      <c r="AAQ53" s="2"/>
      <c r="AAR53" s="2"/>
      <c r="AAS53" s="2"/>
      <c r="AAT53" s="2"/>
      <c r="AAU53" s="2"/>
      <c r="AAV53" s="2"/>
      <c r="AAW53" s="2"/>
      <c r="AAX53" s="2"/>
      <c r="AAY53" s="2"/>
      <c r="AAZ53" s="2"/>
      <c r="ABA53" s="2"/>
      <c r="ABB53" s="2"/>
      <c r="ABC53" s="2"/>
      <c r="ABD53" s="2"/>
      <c r="ABE53" s="2"/>
      <c r="ABF53" s="2"/>
      <c r="ABG53" s="2"/>
      <c r="ABH53" s="2"/>
      <c r="ABI53" s="2"/>
      <c r="ABJ53" s="2"/>
      <c r="ABK53" s="2"/>
      <c r="ABL53" s="2"/>
      <c r="ABM53" s="2"/>
      <c r="ABN53" s="2"/>
      <c r="ABO53" s="2"/>
      <c r="ABP53" s="2"/>
      <c r="ABQ53" s="2"/>
      <c r="ABR53" s="2"/>
      <c r="ABS53" s="2"/>
      <c r="ABT53" s="2"/>
      <c r="ABU53" s="2"/>
      <c r="ABV53" s="2"/>
      <c r="ABW53" s="2"/>
      <c r="ABX53" s="2"/>
      <c r="ABY53" s="2"/>
      <c r="ABZ53" s="2"/>
      <c r="ACA53" s="2"/>
      <c r="ACB53" s="2"/>
      <c r="ACC53" s="2"/>
      <c r="ACD53" s="2"/>
      <c r="ACE53" s="2"/>
      <c r="ACF53" s="2"/>
      <c r="ACG53" s="2"/>
      <c r="ACH53" s="2"/>
      <c r="ACI53" s="2"/>
      <c r="ACJ53" s="2"/>
      <c r="ACK53" s="2"/>
      <c r="ACL53" s="2"/>
      <c r="ACM53" s="2"/>
      <c r="ACN53" s="2"/>
      <c r="ACO53" s="2"/>
      <c r="ACP53" s="2"/>
      <c r="ACQ53" s="2"/>
      <c r="ACR53" s="2"/>
      <c r="ACS53" s="2"/>
      <c r="ACT53" s="2"/>
      <c r="ACU53" s="2"/>
      <c r="ACV53" s="2"/>
      <c r="ACW53" s="2"/>
      <c r="ACX53" s="2"/>
      <c r="ACY53" s="2"/>
      <c r="ACZ53" s="2"/>
      <c r="ADA53" s="2"/>
      <c r="ADB53" s="2"/>
      <c r="ADC53" s="2"/>
      <c r="ADD53" s="2"/>
      <c r="ADE53" s="2"/>
      <c r="ADF53" s="2"/>
      <c r="ADG53" s="2"/>
      <c r="ADH53" s="2"/>
      <c r="ADI53" s="2"/>
      <c r="ADJ53" s="2"/>
      <c r="ADK53" s="2"/>
      <c r="ADL53" s="2"/>
      <c r="ADM53" s="2"/>
      <c r="ADN53" s="2"/>
      <c r="ADO53" s="2"/>
      <c r="ADP53" s="2"/>
      <c r="ADQ53" s="2"/>
      <c r="ADR53" s="2"/>
      <c r="ADS53" s="2"/>
      <c r="ADT53" s="2"/>
      <c r="ADU53" s="2"/>
      <c r="ADV53" s="2"/>
      <c r="ADW53" s="2"/>
      <c r="ADX53" s="2"/>
      <c r="ADY53" s="2"/>
      <c r="ADZ53" s="2"/>
      <c r="AEA53" s="2"/>
      <c r="AEB53" s="2"/>
      <c r="AEC53" s="2"/>
      <c r="AED53" s="2"/>
      <c r="AEE53" s="2"/>
      <c r="AEF53" s="2"/>
      <c r="AEG53" s="2"/>
      <c r="AEH53" s="2"/>
      <c r="AEI53" s="2"/>
      <c r="AEJ53" s="2"/>
      <c r="AEK53" s="2"/>
      <c r="AEL53" s="2"/>
    </row>
    <row r="54" spans="1:818" x14ac:dyDescent="0.2">
      <c r="A54" s="2" t="s">
        <v>4966</v>
      </c>
      <c r="B54" s="2" t="s">
        <v>4977</v>
      </c>
      <c r="C54" s="2" t="s">
        <v>4939</v>
      </c>
      <c r="D54" s="2">
        <v>54.334038100000001</v>
      </c>
      <c r="E54" s="2">
        <f t="shared" si="1"/>
        <v>45.665961899999999</v>
      </c>
      <c r="F54" s="2">
        <v>15</v>
      </c>
      <c r="G54" s="2" t="s">
        <v>4985</v>
      </c>
      <c r="H54" s="2" t="s">
        <v>4961</v>
      </c>
      <c r="I54" s="2">
        <v>116540</v>
      </c>
      <c r="J54" s="2">
        <v>116540</v>
      </c>
      <c r="K54" s="2">
        <v>116540</v>
      </c>
      <c r="L54" s="2">
        <v>116540</v>
      </c>
      <c r="M54" s="2">
        <v>116540</v>
      </c>
      <c r="N54" s="2" t="s">
        <v>4984</v>
      </c>
      <c r="O54" s="2" t="s">
        <v>4984</v>
      </c>
      <c r="P54" s="2" t="s">
        <v>4984</v>
      </c>
      <c r="Q54" s="2" t="s">
        <v>4934</v>
      </c>
      <c r="R54" s="2" t="s">
        <v>4934</v>
      </c>
      <c r="S54" s="2" t="s">
        <v>4934</v>
      </c>
      <c r="T54" s="2" t="s">
        <v>4933</v>
      </c>
      <c r="U54" s="2" t="s">
        <v>4933</v>
      </c>
      <c r="V54" s="2" t="s">
        <v>4933</v>
      </c>
      <c r="W54" s="2" t="s">
        <v>4932</v>
      </c>
      <c r="X54" s="2" t="s">
        <v>4932</v>
      </c>
      <c r="Y54" s="2" t="s">
        <v>4932</v>
      </c>
      <c r="Z54" s="2" t="s">
        <v>4931</v>
      </c>
      <c r="AA54" s="2" t="s">
        <v>4931</v>
      </c>
      <c r="AB54" s="2" t="s">
        <v>4931</v>
      </c>
      <c r="AC54" s="2" t="s">
        <v>4983</v>
      </c>
      <c r="AD54" s="2" t="s">
        <v>4982</v>
      </c>
      <c r="AE54" s="2" t="s">
        <v>4981</v>
      </c>
      <c r="AF54" s="2" t="s">
        <v>4981</v>
      </c>
      <c r="AG54" s="2" t="s">
        <v>4980</v>
      </c>
      <c r="AH54" s="2" t="s">
        <v>4979</v>
      </c>
      <c r="AI54" s="2" t="s">
        <v>4978</v>
      </c>
      <c r="AJ54" s="2" t="s">
        <v>4978</v>
      </c>
      <c r="AK54" s="2" t="s">
        <v>4978</v>
      </c>
      <c r="AL54" s="2" t="s">
        <v>4978</v>
      </c>
      <c r="AM54" s="2" t="s">
        <v>4977</v>
      </c>
      <c r="AN54" s="2" t="s">
        <v>4977</v>
      </c>
      <c r="AO54" s="2" t="s">
        <v>4976</v>
      </c>
      <c r="AP54" s="2" t="s">
        <v>4975</v>
      </c>
      <c r="AQ54" s="2" t="s">
        <v>4974</v>
      </c>
      <c r="AR54" s="2" t="s">
        <v>4974</v>
      </c>
      <c r="AS54" s="2" t="s">
        <v>4973</v>
      </c>
      <c r="AT54" s="2" t="s">
        <v>4972</v>
      </c>
      <c r="AU54" s="2" t="s">
        <v>4971</v>
      </c>
      <c r="AV54" s="2" t="s">
        <v>4970</v>
      </c>
      <c r="AW54" s="2" t="s">
        <v>4969</v>
      </c>
      <c r="AX54" s="2" t="s">
        <v>4968</v>
      </c>
      <c r="AY54" s="2" t="s">
        <v>4967</v>
      </c>
      <c r="AZ54" s="2" t="s">
        <v>4967</v>
      </c>
      <c r="BA54" s="2" t="s">
        <v>4966</v>
      </c>
      <c r="BB54" s="2" t="s">
        <v>4966</v>
      </c>
      <c r="BC54" s="2" t="s">
        <v>4966</v>
      </c>
      <c r="BD54" s="2" t="s">
        <v>4966</v>
      </c>
      <c r="BE54" s="2" t="s">
        <v>4966</v>
      </c>
      <c r="BF54" s="2" t="s">
        <v>4966</v>
      </c>
      <c r="BG54" s="2" t="s">
        <v>4966</v>
      </c>
      <c r="BH54" s="2" t="s">
        <v>4966</v>
      </c>
      <c r="BI54" s="2" t="s">
        <v>4966</v>
      </c>
      <c r="BJ54" s="2" t="s">
        <v>4966</v>
      </c>
      <c r="BK54" s="2" t="s">
        <v>4965</v>
      </c>
      <c r="BL54" s="2" t="s">
        <v>4965</v>
      </c>
      <c r="BM54" s="2" t="s">
        <v>4964</v>
      </c>
      <c r="BN54" s="2" t="s">
        <v>4964</v>
      </c>
      <c r="BO54" s="2" t="s">
        <v>4963</v>
      </c>
      <c r="BP54" s="2" t="s">
        <v>4963</v>
      </c>
      <c r="BQ54" s="2" t="s">
        <v>4962</v>
      </c>
      <c r="BR54" s="2" t="s">
        <v>4962</v>
      </c>
      <c r="BS54" s="2" t="s">
        <v>4961</v>
      </c>
      <c r="BT54" s="2" t="s">
        <v>4889</v>
      </c>
      <c r="BU54" s="2" t="s">
        <v>4960</v>
      </c>
      <c r="BV54" s="2" t="s">
        <v>4960</v>
      </c>
      <c r="BW54" s="2" t="s">
        <v>4960</v>
      </c>
      <c r="BX54" s="2" t="s">
        <v>4959</v>
      </c>
      <c r="BY54" s="2" t="s">
        <v>4958</v>
      </c>
      <c r="BZ54" s="2" t="s">
        <v>4958</v>
      </c>
      <c r="CA54" s="2" t="s">
        <v>4957</v>
      </c>
      <c r="CB54" s="2" t="s">
        <v>4957</v>
      </c>
      <c r="CC54" s="2" t="s">
        <v>4957</v>
      </c>
      <c r="CD54" s="2" t="s">
        <v>4957</v>
      </c>
      <c r="CE54" s="2" t="s">
        <v>4956</v>
      </c>
      <c r="CF54" s="2" t="s">
        <v>4956</v>
      </c>
      <c r="CG54" s="2" t="s">
        <v>4956</v>
      </c>
      <c r="CH54" s="2" t="s">
        <v>4955</v>
      </c>
      <c r="CI54" s="2" t="s">
        <v>4954</v>
      </c>
      <c r="CJ54" s="2" t="s">
        <v>4954</v>
      </c>
      <c r="CK54" s="2" t="s">
        <v>4954</v>
      </c>
      <c r="CL54" s="2" t="s">
        <v>4954</v>
      </c>
      <c r="CM54" s="2" t="s">
        <v>4953</v>
      </c>
      <c r="CN54" s="2" t="s">
        <v>4952</v>
      </c>
      <c r="CO54" s="2" t="s">
        <v>4951</v>
      </c>
      <c r="CP54" s="2" t="s">
        <v>4951</v>
      </c>
      <c r="CQ54" s="2" t="s">
        <v>4950</v>
      </c>
      <c r="CR54" s="2" t="s">
        <v>4950</v>
      </c>
      <c r="CS54" s="2" t="s">
        <v>4949</v>
      </c>
      <c r="CT54" s="2" t="s">
        <v>4949</v>
      </c>
      <c r="CU54" s="2" t="s">
        <v>4948</v>
      </c>
      <c r="CV54" s="2" t="s">
        <v>4948</v>
      </c>
      <c r="CW54" s="2" t="s">
        <v>4947</v>
      </c>
      <c r="CX54" s="2" t="s">
        <v>4947</v>
      </c>
      <c r="CY54" s="2" t="s">
        <v>4947</v>
      </c>
      <c r="CZ54" s="2" t="s">
        <v>4947</v>
      </c>
      <c r="DA54" s="2" t="s">
        <v>4947</v>
      </c>
      <c r="DB54" s="2" t="s">
        <v>4946</v>
      </c>
      <c r="DC54" s="2" t="s">
        <v>4946</v>
      </c>
      <c r="DD54" s="2" t="s">
        <v>4946</v>
      </c>
      <c r="DE54" s="2" t="s">
        <v>4945</v>
      </c>
      <c r="DF54" s="2" t="s">
        <v>4944</v>
      </c>
      <c r="DG54" s="2" t="s">
        <v>4943</v>
      </c>
      <c r="DH54" s="2" t="s">
        <v>4942</v>
      </c>
      <c r="DI54" s="2" t="s">
        <v>4942</v>
      </c>
      <c r="DJ54" s="2" t="s">
        <v>4942</v>
      </c>
      <c r="DK54" s="2" t="s">
        <v>4941</v>
      </c>
      <c r="DL54" s="2" t="s">
        <v>4940</v>
      </c>
      <c r="DM54" s="2" t="s">
        <v>4940</v>
      </c>
      <c r="DN54" s="2" t="s">
        <v>4940</v>
      </c>
      <c r="DO54" s="2" t="s">
        <v>4940</v>
      </c>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c r="FW54" s="2"/>
      <c r="FX54" s="2"/>
      <c r="FY54" s="2"/>
      <c r="FZ54" s="2"/>
      <c r="GA54" s="2"/>
      <c r="GB54" s="2"/>
      <c r="GC54" s="2"/>
      <c r="GD54" s="2"/>
      <c r="GE54" s="2"/>
      <c r="GF54" s="2"/>
      <c r="GG54" s="2"/>
      <c r="GH54" s="2"/>
      <c r="GI54" s="2"/>
      <c r="GJ54" s="2"/>
      <c r="GK54" s="2"/>
      <c r="GL54" s="2"/>
      <c r="GM54" s="2"/>
      <c r="GN54" s="2"/>
      <c r="GO54" s="2"/>
      <c r="GP54" s="2"/>
      <c r="GQ54" s="2"/>
      <c r="GR54" s="2"/>
      <c r="GS54" s="2"/>
      <c r="GT54" s="2"/>
      <c r="GU54" s="2"/>
      <c r="GV54" s="2"/>
      <c r="GW54" s="2"/>
      <c r="GX54" s="2"/>
      <c r="GY54" s="2"/>
      <c r="GZ54" s="2"/>
      <c r="HA54" s="2"/>
      <c r="HB54" s="2"/>
      <c r="HC54" s="2"/>
      <c r="HD54" s="2"/>
      <c r="HE54" s="2"/>
      <c r="HF54" s="2"/>
      <c r="HG54" s="2"/>
      <c r="HH54" s="2"/>
      <c r="HI54" s="2"/>
      <c r="HJ54" s="2"/>
      <c r="HK54" s="2"/>
      <c r="HL54" s="2"/>
      <c r="HM54" s="2"/>
      <c r="HN54" s="2"/>
      <c r="HO54" s="2"/>
      <c r="HP54" s="2"/>
      <c r="HQ54" s="2"/>
      <c r="HR54" s="2"/>
      <c r="HS54" s="2"/>
      <c r="HT54" s="2"/>
      <c r="HU54" s="2"/>
      <c r="HV54" s="2"/>
      <c r="HW54" s="2"/>
      <c r="HX54" s="2"/>
      <c r="HY54" s="2"/>
      <c r="HZ54" s="2"/>
      <c r="IA54" s="2"/>
      <c r="IB54" s="2"/>
      <c r="IC54" s="2"/>
      <c r="ID54" s="2"/>
      <c r="IE54" s="2"/>
      <c r="IF54" s="2"/>
      <c r="IG54" s="2"/>
      <c r="IH54" s="2"/>
      <c r="II54" s="2"/>
      <c r="IJ54" s="2"/>
      <c r="IK54" s="2"/>
      <c r="IL54" s="2"/>
      <c r="IM54" s="2"/>
      <c r="IN54" s="2"/>
      <c r="IO54" s="2"/>
      <c r="IP54" s="2"/>
      <c r="IQ54" s="2"/>
      <c r="IR54" s="2"/>
      <c r="IS54" s="2"/>
      <c r="IT54" s="2"/>
      <c r="IU54" s="2"/>
      <c r="IV54" s="2"/>
      <c r="IW54" s="2"/>
      <c r="IX54" s="2"/>
      <c r="IY54" s="2"/>
      <c r="IZ54" s="2"/>
      <c r="JA54" s="2"/>
      <c r="JB54" s="2"/>
      <c r="JC54" s="2"/>
      <c r="JD54" s="2"/>
      <c r="JE54" s="2"/>
      <c r="JF54" s="2"/>
      <c r="JG54" s="2"/>
      <c r="JH54" s="2"/>
      <c r="JI54" s="2"/>
      <c r="JJ54" s="2"/>
      <c r="JK54" s="2"/>
      <c r="JL54" s="2"/>
      <c r="JM54" s="2"/>
      <c r="JN54" s="2"/>
      <c r="JO54" s="2"/>
      <c r="JP54" s="2"/>
      <c r="JQ54" s="2"/>
      <c r="JR54" s="2"/>
      <c r="JS54" s="2"/>
      <c r="JT54" s="2"/>
      <c r="JU54" s="2"/>
      <c r="JV54" s="2"/>
      <c r="JW54" s="2"/>
      <c r="JX54" s="2"/>
      <c r="JY54" s="2"/>
      <c r="JZ54" s="2"/>
      <c r="KA54" s="2"/>
      <c r="KB54" s="2"/>
      <c r="KC54" s="2"/>
      <c r="KD54" s="2"/>
      <c r="KE54" s="2"/>
      <c r="KF54" s="2"/>
      <c r="KG54" s="2"/>
      <c r="KH54" s="2"/>
      <c r="KI54" s="2"/>
      <c r="KJ54" s="2"/>
      <c r="KK54" s="2"/>
      <c r="KL54" s="2"/>
      <c r="KM54" s="2"/>
      <c r="KN54" s="2"/>
      <c r="KO54" s="2"/>
      <c r="KP54" s="2"/>
      <c r="KQ54" s="2"/>
      <c r="KR54" s="2"/>
      <c r="KS54" s="2"/>
      <c r="KT54" s="2"/>
      <c r="KU54" s="2"/>
      <c r="KV54" s="2"/>
      <c r="KW54" s="2"/>
      <c r="KX54" s="2"/>
      <c r="KY54" s="2"/>
      <c r="KZ54" s="2"/>
      <c r="LA54" s="2"/>
      <c r="LB54" s="2"/>
      <c r="LC54" s="2"/>
      <c r="LD54" s="2"/>
      <c r="LE54" s="2"/>
      <c r="LF54" s="2"/>
      <c r="LG54" s="2"/>
      <c r="LH54" s="2"/>
      <c r="LI54" s="2"/>
      <c r="LJ54" s="2"/>
      <c r="LK54" s="2"/>
      <c r="LL54" s="2"/>
      <c r="LM54" s="2"/>
      <c r="LN54" s="2"/>
      <c r="LO54" s="2"/>
      <c r="LP54" s="2"/>
      <c r="LQ54" s="2"/>
      <c r="LR54" s="2"/>
      <c r="LS54" s="2"/>
      <c r="LT54" s="2"/>
      <c r="LU54" s="2"/>
      <c r="LV54" s="2"/>
      <c r="LW54" s="2"/>
      <c r="LX54" s="2"/>
      <c r="LY54" s="2"/>
      <c r="LZ54" s="2"/>
      <c r="MA54" s="2"/>
      <c r="MB54" s="2"/>
      <c r="MC54" s="2"/>
      <c r="MD54" s="2"/>
      <c r="ME54" s="2"/>
      <c r="MF54" s="2"/>
      <c r="MG54" s="2"/>
      <c r="MH54" s="2"/>
      <c r="MI54" s="2"/>
      <c r="MJ54" s="2"/>
      <c r="MK54" s="2"/>
      <c r="ML54" s="2"/>
      <c r="MM54" s="2"/>
      <c r="MN54" s="2"/>
      <c r="MO54" s="2"/>
      <c r="MP54" s="2"/>
      <c r="MQ54" s="2"/>
      <c r="MR54" s="2"/>
      <c r="MS54" s="2"/>
      <c r="MT54" s="2"/>
      <c r="MU54" s="2"/>
      <c r="MV54" s="2"/>
      <c r="MW54" s="2"/>
      <c r="MX54" s="2"/>
      <c r="MY54" s="2"/>
      <c r="MZ54" s="2"/>
      <c r="NA54" s="2"/>
      <c r="NB54" s="2"/>
      <c r="NC54" s="2"/>
      <c r="ND54" s="2"/>
      <c r="NE54" s="2"/>
      <c r="NF54" s="2"/>
      <c r="NG54" s="2"/>
      <c r="NH54" s="2"/>
      <c r="NI54" s="2"/>
      <c r="NJ54" s="2"/>
      <c r="NK54" s="2"/>
      <c r="NL54" s="2"/>
      <c r="NM54" s="2"/>
      <c r="NN54" s="2"/>
      <c r="NO54" s="2"/>
      <c r="NP54" s="2"/>
      <c r="NQ54" s="2"/>
      <c r="NR54" s="2"/>
      <c r="NS54" s="2"/>
      <c r="NT54" s="2"/>
      <c r="NU54" s="2"/>
      <c r="NV54" s="2"/>
      <c r="NW54" s="2"/>
      <c r="NX54" s="2"/>
      <c r="NY54" s="2"/>
      <c r="NZ54" s="2"/>
      <c r="OA54" s="2"/>
      <c r="OB54" s="2"/>
      <c r="OC54" s="2"/>
      <c r="OD54" s="2"/>
      <c r="OE54" s="2"/>
      <c r="OF54" s="2"/>
      <c r="OG54" s="2"/>
      <c r="OH54" s="2"/>
      <c r="OI54" s="2"/>
      <c r="OJ54" s="2"/>
      <c r="OK54" s="2"/>
      <c r="OL54" s="2"/>
      <c r="OM54" s="2"/>
      <c r="ON54" s="2"/>
      <c r="OO54" s="2"/>
      <c r="OP54" s="2"/>
      <c r="OQ54" s="2"/>
      <c r="OR54" s="2"/>
      <c r="OS54" s="2"/>
      <c r="OT54" s="2"/>
      <c r="OU54" s="2"/>
      <c r="OV54" s="2"/>
      <c r="OW54" s="2"/>
      <c r="OX54" s="2"/>
      <c r="OY54" s="2"/>
      <c r="OZ54" s="2"/>
      <c r="PA54" s="2"/>
      <c r="PB54" s="2"/>
      <c r="PC54" s="2"/>
      <c r="PD54" s="2"/>
      <c r="PE54" s="2"/>
      <c r="PF54" s="2"/>
      <c r="PG54" s="2"/>
      <c r="PH54" s="2"/>
      <c r="PI54" s="2"/>
      <c r="PJ54" s="2"/>
      <c r="PK54" s="2"/>
      <c r="PL54" s="2"/>
      <c r="PM54" s="2"/>
      <c r="PN54" s="2"/>
      <c r="PO54" s="2"/>
      <c r="PP54" s="2"/>
      <c r="PQ54" s="2"/>
      <c r="PR54" s="2"/>
      <c r="PS54" s="2"/>
      <c r="PT54" s="2"/>
      <c r="PU54" s="2"/>
      <c r="PV54" s="2"/>
      <c r="PW54" s="2"/>
      <c r="PX54" s="2"/>
      <c r="PY54" s="2"/>
      <c r="PZ54" s="2"/>
      <c r="QA54" s="2"/>
      <c r="QB54" s="2"/>
      <c r="QC54" s="2"/>
      <c r="QD54" s="2"/>
      <c r="QE54" s="2"/>
      <c r="QF54" s="2"/>
      <c r="QG54" s="2"/>
      <c r="QH54" s="2"/>
      <c r="QI54" s="2"/>
      <c r="QJ54" s="2"/>
      <c r="QK54" s="2"/>
      <c r="QL54" s="2"/>
      <c r="QM54" s="2"/>
      <c r="QN54" s="2"/>
      <c r="QO54" s="2"/>
      <c r="QP54" s="2"/>
      <c r="QQ54" s="2"/>
      <c r="QR54" s="2"/>
      <c r="QS54" s="2"/>
      <c r="QT54" s="2"/>
      <c r="QU54" s="2"/>
      <c r="QV54" s="2"/>
      <c r="QW54" s="2"/>
      <c r="QX54" s="2"/>
      <c r="QY54" s="2"/>
      <c r="QZ54" s="2"/>
      <c r="RA54" s="2"/>
      <c r="RB54" s="2"/>
      <c r="RC54" s="2"/>
      <c r="RD54" s="2"/>
      <c r="RE54" s="2"/>
      <c r="RF54" s="2"/>
      <c r="RG54" s="2"/>
      <c r="RH54" s="2"/>
      <c r="RI54" s="2"/>
      <c r="RJ54" s="2"/>
      <c r="RK54" s="2"/>
      <c r="RL54" s="2"/>
      <c r="RM54" s="2"/>
      <c r="RN54" s="2"/>
      <c r="RO54" s="2"/>
      <c r="RP54" s="2"/>
      <c r="RQ54" s="2"/>
      <c r="RR54" s="2"/>
      <c r="RS54" s="2"/>
      <c r="RT54" s="2"/>
      <c r="RU54" s="2"/>
      <c r="RV54" s="2"/>
      <c r="RW54" s="2"/>
      <c r="RX54" s="2"/>
      <c r="RY54" s="2"/>
      <c r="RZ54" s="2"/>
      <c r="SA54" s="2"/>
      <c r="SB54" s="2"/>
      <c r="SC54" s="2"/>
      <c r="SD54" s="2"/>
      <c r="SE54" s="2"/>
      <c r="SF54" s="2"/>
      <c r="SG54" s="2"/>
      <c r="SH54" s="2"/>
      <c r="SI54" s="2"/>
      <c r="SJ54" s="2"/>
      <c r="SK54" s="2"/>
      <c r="SL54" s="2"/>
      <c r="SM54" s="2"/>
      <c r="SN54" s="2"/>
      <c r="SO54" s="2"/>
      <c r="SP54" s="2"/>
      <c r="SQ54" s="2"/>
      <c r="SR54" s="2"/>
      <c r="SS54" s="2"/>
      <c r="ST54" s="2"/>
      <c r="SU54" s="2"/>
      <c r="SV54" s="2"/>
      <c r="SW54" s="2"/>
      <c r="SX54" s="2"/>
      <c r="SY54" s="2"/>
      <c r="SZ54" s="2"/>
      <c r="TA54" s="2"/>
      <c r="TB54" s="2"/>
      <c r="TC54" s="2"/>
      <c r="TD54" s="2"/>
      <c r="TE54" s="2"/>
      <c r="TF54" s="2"/>
      <c r="TG54" s="2"/>
      <c r="TH54" s="2"/>
      <c r="TI54" s="2"/>
      <c r="TJ54" s="2"/>
      <c r="TK54" s="2"/>
      <c r="TL54" s="2"/>
      <c r="TM54" s="2"/>
      <c r="TN54" s="2"/>
      <c r="TO54" s="2"/>
      <c r="TP54" s="2"/>
      <c r="TQ54" s="2"/>
      <c r="TR54" s="2"/>
      <c r="TS54" s="2"/>
      <c r="TT54" s="2"/>
      <c r="TU54" s="2"/>
      <c r="TV54" s="2"/>
      <c r="TW54" s="2"/>
      <c r="TX54" s="2"/>
      <c r="TY54" s="2"/>
      <c r="TZ54" s="2"/>
      <c r="UA54" s="2"/>
      <c r="UB54" s="2"/>
      <c r="UC54" s="2"/>
      <c r="UD54" s="2"/>
      <c r="UE54" s="2"/>
      <c r="UF54" s="2"/>
      <c r="UG54" s="2"/>
      <c r="UH54" s="2"/>
      <c r="UI54" s="2"/>
      <c r="UJ54" s="2"/>
      <c r="UK54" s="2"/>
      <c r="UL54" s="2"/>
      <c r="UM54" s="2"/>
      <c r="UN54" s="2"/>
      <c r="UO54" s="2"/>
      <c r="UP54" s="2"/>
      <c r="UQ54" s="2"/>
      <c r="UR54" s="2"/>
      <c r="US54" s="2"/>
      <c r="UT54" s="2"/>
      <c r="UU54" s="2"/>
      <c r="UV54" s="2"/>
      <c r="UW54" s="2"/>
      <c r="UX54" s="2"/>
      <c r="UY54" s="2"/>
      <c r="UZ54" s="2"/>
      <c r="VA54" s="2"/>
      <c r="VB54" s="2"/>
      <c r="VC54" s="2"/>
      <c r="VD54" s="2"/>
      <c r="VE54" s="2"/>
      <c r="VF54" s="2"/>
      <c r="VG54" s="2"/>
      <c r="VH54" s="2"/>
      <c r="VI54" s="2"/>
      <c r="VJ54" s="2"/>
      <c r="VK54" s="2"/>
      <c r="VL54" s="2"/>
      <c r="VM54" s="2"/>
      <c r="VN54" s="2"/>
      <c r="VO54" s="2"/>
      <c r="VP54" s="2"/>
      <c r="VQ54" s="2"/>
      <c r="VR54" s="2"/>
      <c r="VS54" s="2"/>
      <c r="VT54" s="2"/>
      <c r="VU54" s="2"/>
      <c r="VV54" s="2"/>
      <c r="VW54" s="2"/>
      <c r="VX54" s="2"/>
      <c r="VY54" s="2"/>
      <c r="VZ54" s="2"/>
      <c r="WA54" s="2"/>
      <c r="WB54" s="2"/>
      <c r="WC54" s="2"/>
      <c r="WD54" s="2"/>
      <c r="WE54" s="2"/>
      <c r="WF54" s="2"/>
      <c r="WG54" s="2"/>
      <c r="WH54" s="2"/>
      <c r="WI54" s="2"/>
      <c r="WJ54" s="2"/>
      <c r="WK54" s="2"/>
      <c r="WL54" s="2"/>
      <c r="WM54" s="2"/>
      <c r="WN54" s="2"/>
      <c r="WO54" s="2"/>
      <c r="WP54" s="2"/>
      <c r="WQ54" s="2"/>
      <c r="WR54" s="2"/>
      <c r="WS54" s="2"/>
      <c r="WT54" s="2"/>
      <c r="WU54" s="2"/>
      <c r="WV54" s="2"/>
      <c r="WW54" s="2"/>
      <c r="WX54" s="2"/>
      <c r="WY54" s="2"/>
      <c r="WZ54" s="2"/>
      <c r="XA54" s="2"/>
      <c r="XB54" s="2"/>
      <c r="XC54" s="2"/>
      <c r="XD54" s="2"/>
      <c r="XE54" s="2"/>
      <c r="XF54" s="2"/>
      <c r="XG54" s="2"/>
      <c r="XH54" s="2"/>
      <c r="XI54" s="2"/>
      <c r="XJ54" s="2"/>
      <c r="XK54" s="2"/>
      <c r="XL54" s="2"/>
      <c r="XM54" s="2"/>
      <c r="XN54" s="2"/>
      <c r="XO54" s="2"/>
      <c r="XP54" s="2"/>
      <c r="XQ54" s="2"/>
      <c r="XR54" s="2"/>
      <c r="XS54" s="2"/>
      <c r="XT54" s="2"/>
      <c r="XU54" s="2"/>
      <c r="XV54" s="2"/>
      <c r="XW54" s="2"/>
      <c r="XX54" s="2"/>
      <c r="XY54" s="2"/>
      <c r="XZ54" s="2"/>
      <c r="YA54" s="2"/>
      <c r="YB54" s="2"/>
      <c r="YC54" s="2"/>
      <c r="YD54" s="2"/>
      <c r="YE54" s="2"/>
      <c r="YF54" s="2"/>
      <c r="YG54" s="2"/>
      <c r="YH54" s="2"/>
      <c r="YI54" s="2"/>
      <c r="YJ54" s="2"/>
      <c r="YK54" s="2"/>
      <c r="YL54" s="2"/>
      <c r="YM54" s="2"/>
      <c r="YN54" s="2"/>
      <c r="YO54" s="2"/>
      <c r="YP54" s="2"/>
      <c r="YQ54" s="2"/>
      <c r="YR54" s="2"/>
      <c r="YS54" s="2"/>
      <c r="YT54" s="2"/>
      <c r="YU54" s="2"/>
      <c r="YV54" s="2"/>
      <c r="YW54" s="2"/>
      <c r="YX54" s="2"/>
      <c r="YY54" s="2"/>
      <c r="YZ54" s="2"/>
      <c r="ZA54" s="2"/>
      <c r="ZB54" s="2"/>
      <c r="ZC54" s="2"/>
      <c r="ZD54" s="2"/>
      <c r="ZE54" s="2"/>
      <c r="ZF54" s="2"/>
      <c r="ZG54" s="2"/>
      <c r="ZH54" s="2"/>
      <c r="ZI54" s="2"/>
      <c r="ZJ54" s="2"/>
      <c r="ZK54" s="2"/>
      <c r="ZL54" s="2"/>
      <c r="ZM54" s="2"/>
      <c r="ZN54" s="2"/>
      <c r="ZO54" s="2"/>
      <c r="ZP54" s="2"/>
      <c r="ZQ54" s="2"/>
      <c r="ZR54" s="2"/>
      <c r="ZS54" s="2"/>
      <c r="ZT54" s="2"/>
      <c r="ZU54" s="2"/>
      <c r="ZV54" s="2"/>
      <c r="ZW54" s="2"/>
      <c r="ZX54" s="2"/>
      <c r="ZY54" s="2"/>
      <c r="ZZ54" s="2"/>
      <c r="AAA54" s="2"/>
      <c r="AAB54" s="2"/>
      <c r="AAC54" s="2"/>
      <c r="AAD54" s="2"/>
      <c r="AAE54" s="2"/>
      <c r="AAF54" s="2"/>
      <c r="AAG54" s="2"/>
      <c r="AAH54" s="2"/>
      <c r="AAI54" s="2"/>
      <c r="AAJ54" s="2"/>
      <c r="AAK54" s="2"/>
      <c r="AAL54" s="2"/>
      <c r="AAM54" s="2"/>
      <c r="AAN54" s="2"/>
      <c r="AAO54" s="2"/>
      <c r="AAP54" s="2"/>
      <c r="AAQ54" s="2"/>
      <c r="AAR54" s="2"/>
      <c r="AAS54" s="2"/>
      <c r="AAT54" s="2"/>
      <c r="AAU54" s="2"/>
      <c r="AAV54" s="2"/>
      <c r="AAW54" s="2"/>
      <c r="AAX54" s="2"/>
      <c r="AAY54" s="2"/>
      <c r="AAZ54" s="2"/>
      <c r="ABA54" s="2"/>
      <c r="ABB54" s="2"/>
      <c r="ABC54" s="2"/>
      <c r="ABD54" s="2"/>
      <c r="ABE54" s="2"/>
      <c r="ABF54" s="2"/>
      <c r="ABG54" s="2"/>
      <c r="ABH54" s="2"/>
      <c r="ABI54" s="2"/>
      <c r="ABJ54" s="2"/>
      <c r="ABK54" s="2"/>
      <c r="ABL54" s="2"/>
      <c r="ABM54" s="2"/>
      <c r="ABN54" s="2"/>
      <c r="ABO54" s="2"/>
      <c r="ABP54" s="2"/>
      <c r="ABQ54" s="2"/>
      <c r="ABR54" s="2"/>
      <c r="ABS54" s="2"/>
      <c r="ABT54" s="2"/>
      <c r="ABU54" s="2"/>
      <c r="ABV54" s="2"/>
      <c r="ABW54" s="2"/>
      <c r="ABX54" s="2"/>
      <c r="ABY54" s="2"/>
      <c r="ABZ54" s="2"/>
      <c r="ACA54" s="2"/>
      <c r="ACB54" s="2"/>
      <c r="ACC54" s="2"/>
      <c r="ACD54" s="2"/>
      <c r="ACE54" s="2"/>
      <c r="ACF54" s="2"/>
      <c r="ACG54" s="2"/>
      <c r="ACH54" s="2"/>
      <c r="ACI54" s="2"/>
      <c r="ACJ54" s="2"/>
      <c r="ACK54" s="2"/>
      <c r="ACL54" s="2"/>
      <c r="ACM54" s="2"/>
      <c r="ACN54" s="2"/>
      <c r="ACO54" s="2"/>
      <c r="ACP54" s="2"/>
      <c r="ACQ54" s="2"/>
      <c r="ACR54" s="2"/>
      <c r="ACS54" s="2"/>
      <c r="ACT54" s="2"/>
      <c r="ACU54" s="2"/>
      <c r="ACV54" s="2"/>
      <c r="ACW54" s="2"/>
      <c r="ACX54" s="2"/>
      <c r="ACY54" s="2"/>
      <c r="ACZ54" s="2"/>
      <c r="ADA54" s="2"/>
      <c r="ADB54" s="2"/>
      <c r="ADC54" s="2"/>
      <c r="ADD54" s="2"/>
      <c r="ADE54" s="2"/>
      <c r="ADF54" s="2"/>
      <c r="ADG54" s="2"/>
      <c r="ADH54" s="2"/>
      <c r="ADI54" s="2"/>
      <c r="ADJ54" s="2"/>
      <c r="ADK54" s="2"/>
      <c r="ADL54" s="2"/>
      <c r="ADM54" s="2"/>
      <c r="ADN54" s="2"/>
      <c r="ADO54" s="2"/>
      <c r="ADP54" s="2"/>
      <c r="ADQ54" s="2"/>
      <c r="ADR54" s="2"/>
      <c r="ADS54" s="2"/>
      <c r="ADT54" s="2"/>
      <c r="ADU54" s="2"/>
      <c r="ADV54" s="2"/>
      <c r="ADW54" s="2"/>
      <c r="ADX54" s="2"/>
      <c r="ADY54" s="2"/>
      <c r="ADZ54" s="2"/>
      <c r="AEA54" s="2"/>
      <c r="AEB54" s="2"/>
      <c r="AEC54" s="2"/>
      <c r="AED54" s="2"/>
      <c r="AEE54" s="2"/>
      <c r="AEF54" s="2"/>
      <c r="AEG54" s="2"/>
      <c r="AEH54" s="2"/>
      <c r="AEI54" s="2"/>
      <c r="AEJ54" s="2"/>
      <c r="AEK54" s="2"/>
      <c r="AEL54" s="2"/>
    </row>
    <row r="55" spans="1:818" x14ac:dyDescent="0.2">
      <c r="A55" s="2" t="s">
        <v>4894</v>
      </c>
      <c r="B55" s="2" t="s">
        <v>4908</v>
      </c>
      <c r="C55" s="2" t="s">
        <v>4939</v>
      </c>
      <c r="D55" s="2">
        <v>79.326923100000002</v>
      </c>
      <c r="E55" s="2">
        <f t="shared" si="1"/>
        <v>20.673076899999998</v>
      </c>
      <c r="F55" s="2">
        <v>15</v>
      </c>
      <c r="G55" s="2" t="s">
        <v>4938</v>
      </c>
      <c r="H55" s="2" t="s">
        <v>4937</v>
      </c>
      <c r="I55" s="2" t="s">
        <v>4936</v>
      </c>
      <c r="J55" s="2" t="s">
        <v>4936</v>
      </c>
      <c r="K55" s="2" t="s">
        <v>4936</v>
      </c>
      <c r="L55" s="2" t="s">
        <v>4935</v>
      </c>
      <c r="M55" s="2" t="s">
        <v>4935</v>
      </c>
      <c r="N55" s="2" t="s">
        <v>4935</v>
      </c>
      <c r="O55" s="2" t="s">
        <v>4934</v>
      </c>
      <c r="P55" s="2" t="s">
        <v>4934</v>
      </c>
      <c r="Q55" s="2" t="s">
        <v>4934</v>
      </c>
      <c r="R55" s="2" t="s">
        <v>4933</v>
      </c>
      <c r="S55" s="2" t="s">
        <v>4933</v>
      </c>
      <c r="T55" s="2" t="s">
        <v>4933</v>
      </c>
      <c r="U55" s="2">
        <v>55168</v>
      </c>
      <c r="V55" s="2">
        <v>55168</v>
      </c>
      <c r="W55" s="2">
        <v>55168</v>
      </c>
      <c r="X55" s="2">
        <v>55168</v>
      </c>
      <c r="Y55" s="2">
        <v>55168</v>
      </c>
      <c r="Z55" s="2" t="s">
        <v>4932</v>
      </c>
      <c r="AA55" s="2" t="s">
        <v>4932</v>
      </c>
      <c r="AB55" s="2" t="s">
        <v>4932</v>
      </c>
      <c r="AC55" s="2" t="s">
        <v>4931</v>
      </c>
      <c r="AD55" s="2" t="s">
        <v>4931</v>
      </c>
      <c r="AE55" s="2" t="s">
        <v>4931</v>
      </c>
      <c r="AF55" s="2" t="s">
        <v>4930</v>
      </c>
      <c r="AG55" s="2" t="s">
        <v>4930</v>
      </c>
      <c r="AH55" s="2" t="s">
        <v>4930</v>
      </c>
      <c r="AI55" s="2" t="s">
        <v>4930</v>
      </c>
      <c r="AJ55" s="2" t="s">
        <v>4929</v>
      </c>
      <c r="AK55" s="2" t="s">
        <v>4928</v>
      </c>
      <c r="AL55" s="2" t="s">
        <v>4928</v>
      </c>
      <c r="AM55" s="2" t="s">
        <v>4927</v>
      </c>
      <c r="AN55" s="2" t="s">
        <v>4926</v>
      </c>
      <c r="AO55" s="2" t="s">
        <v>4925</v>
      </c>
      <c r="AP55" s="2" t="s">
        <v>4924</v>
      </c>
      <c r="AQ55" s="2" t="s">
        <v>4923</v>
      </c>
      <c r="AR55" s="2" t="s">
        <v>4922</v>
      </c>
      <c r="AS55" s="2" t="s">
        <v>4921</v>
      </c>
      <c r="AT55" s="2" t="s">
        <v>4920</v>
      </c>
      <c r="AU55" s="2" t="s">
        <v>4919</v>
      </c>
      <c r="AV55" s="2" t="s">
        <v>4918</v>
      </c>
      <c r="AW55" s="2" t="s">
        <v>4917</v>
      </c>
      <c r="AX55" s="2" t="s">
        <v>4916</v>
      </c>
      <c r="AY55" s="2" t="s">
        <v>4915</v>
      </c>
      <c r="AZ55" s="2" t="s">
        <v>4914</v>
      </c>
      <c r="BA55" s="2" t="s">
        <v>4913</v>
      </c>
      <c r="BB55" s="2" t="s">
        <v>4912</v>
      </c>
      <c r="BC55" s="2" t="s">
        <v>4912</v>
      </c>
      <c r="BD55" s="2" t="s">
        <v>4912</v>
      </c>
      <c r="BE55" s="2" t="s">
        <v>4912</v>
      </c>
      <c r="BF55" s="2" t="s">
        <v>4911</v>
      </c>
      <c r="BG55" s="2" t="s">
        <v>4910</v>
      </c>
      <c r="BH55" s="2" t="s">
        <v>4910</v>
      </c>
      <c r="BI55" s="2" t="s">
        <v>4909</v>
      </c>
      <c r="BJ55" s="2" t="s">
        <v>4908</v>
      </c>
      <c r="BK55" s="2" t="s">
        <v>4908</v>
      </c>
      <c r="BL55" s="2" t="s">
        <v>4908</v>
      </c>
      <c r="BM55" s="2" t="s">
        <v>4907</v>
      </c>
      <c r="BN55" s="2" t="s">
        <v>4906</v>
      </c>
      <c r="BO55" s="2" t="s">
        <v>4905</v>
      </c>
      <c r="BP55" s="2" t="s">
        <v>4905</v>
      </c>
      <c r="BQ55" s="2" t="s">
        <v>4904</v>
      </c>
      <c r="BR55" s="2" t="s">
        <v>4903</v>
      </c>
      <c r="BS55" s="2" t="s">
        <v>4903</v>
      </c>
      <c r="BT55" s="2" t="s">
        <v>4903</v>
      </c>
      <c r="BU55" s="2" t="s">
        <v>4902</v>
      </c>
      <c r="BV55" s="2" t="s">
        <v>4901</v>
      </c>
      <c r="BW55" s="2" t="s">
        <v>4901</v>
      </c>
      <c r="BX55" s="2" t="s">
        <v>4900</v>
      </c>
      <c r="BY55" s="2" t="s">
        <v>4899</v>
      </c>
      <c r="BZ55" s="2" t="s">
        <v>4898</v>
      </c>
      <c r="CA55" s="2" t="s">
        <v>4897</v>
      </c>
      <c r="CB55" s="2" t="s">
        <v>4897</v>
      </c>
      <c r="CC55" s="2" t="s">
        <v>4896</v>
      </c>
      <c r="CD55" s="2" t="s">
        <v>4896</v>
      </c>
      <c r="CE55" s="2" t="s">
        <v>4895</v>
      </c>
      <c r="CF55" s="2" t="s">
        <v>4895</v>
      </c>
      <c r="CG55" s="2" t="s">
        <v>4895</v>
      </c>
      <c r="CH55" s="2" t="s">
        <v>4895</v>
      </c>
      <c r="CI55" s="2" t="s">
        <v>4894</v>
      </c>
      <c r="CJ55" s="2" t="s">
        <v>4894</v>
      </c>
      <c r="CK55" s="2" t="s">
        <v>4894</v>
      </c>
      <c r="CL55" s="2" t="s">
        <v>4894</v>
      </c>
      <c r="CM55" s="2" t="s">
        <v>4894</v>
      </c>
      <c r="CN55" s="2" t="s">
        <v>4894</v>
      </c>
      <c r="CO55" s="2" t="s">
        <v>4894</v>
      </c>
      <c r="CP55" s="2" t="s">
        <v>4894</v>
      </c>
      <c r="CQ55" s="2" t="s">
        <v>4894</v>
      </c>
      <c r="CR55" s="2" t="s">
        <v>4894</v>
      </c>
      <c r="CS55" s="2" t="s">
        <v>4893</v>
      </c>
      <c r="CT55" s="2" t="s">
        <v>4893</v>
      </c>
      <c r="CU55" s="2" t="s">
        <v>4893</v>
      </c>
      <c r="CV55" s="2" t="s">
        <v>4892</v>
      </c>
      <c r="CW55" s="2" t="s">
        <v>4892</v>
      </c>
      <c r="CX55" s="2" t="s">
        <v>4892</v>
      </c>
      <c r="CY55" s="2" t="s">
        <v>4891</v>
      </c>
      <c r="CZ55" s="2" t="s">
        <v>4891</v>
      </c>
      <c r="DA55" s="2" t="s">
        <v>4891</v>
      </c>
      <c r="DB55" s="2" t="s">
        <v>4890</v>
      </c>
      <c r="DC55" s="2" t="s">
        <v>4889</v>
      </c>
      <c r="DD55" s="2" t="s">
        <v>4888</v>
      </c>
      <c r="DE55" s="2" t="s">
        <v>4888</v>
      </c>
      <c r="DF55" s="2" t="s">
        <v>4887</v>
      </c>
      <c r="DG55" s="2" t="s">
        <v>4886</v>
      </c>
      <c r="DH55" s="2" t="s">
        <v>4886</v>
      </c>
      <c r="DI55" s="2" t="s">
        <v>4885</v>
      </c>
      <c r="DJ55" s="2" t="s">
        <v>4884</v>
      </c>
      <c r="DK55" s="2" t="s">
        <v>4883</v>
      </c>
      <c r="DL55" s="2" t="s">
        <v>4883</v>
      </c>
      <c r="DM55" s="2" t="s">
        <v>4883</v>
      </c>
      <c r="DN55" s="2" t="s">
        <v>4883</v>
      </c>
      <c r="DO55" s="2" t="s">
        <v>4882</v>
      </c>
      <c r="DP55" s="2" t="s">
        <v>4882</v>
      </c>
      <c r="DQ55" s="2" t="s">
        <v>4881</v>
      </c>
      <c r="DR55" s="2" t="s">
        <v>4881</v>
      </c>
      <c r="DS55" s="2" t="s">
        <v>4881</v>
      </c>
      <c r="DT55" s="2" t="s">
        <v>4881</v>
      </c>
      <c r="DU55" s="2" t="s">
        <v>4880</v>
      </c>
      <c r="DV55" s="2" t="s">
        <v>4880</v>
      </c>
      <c r="DW55" s="2" t="s">
        <v>4880</v>
      </c>
      <c r="DX55" s="2" t="s">
        <v>4879</v>
      </c>
      <c r="DY55" s="2" t="s">
        <v>4878</v>
      </c>
      <c r="DZ55" s="2" t="s">
        <v>4878</v>
      </c>
      <c r="EA55" s="2" t="s">
        <v>4878</v>
      </c>
      <c r="EB55" s="2" t="s">
        <v>4878</v>
      </c>
      <c r="EC55" s="2" t="s">
        <v>4877</v>
      </c>
      <c r="ED55" s="2" t="s">
        <v>4876</v>
      </c>
      <c r="EE55" s="2" t="s">
        <v>4875</v>
      </c>
      <c r="EF55" s="2" t="s">
        <v>4874</v>
      </c>
      <c r="EG55" s="2" t="s">
        <v>4874</v>
      </c>
      <c r="EH55" s="2" t="s">
        <v>4873</v>
      </c>
      <c r="EI55" s="2" t="s">
        <v>4873</v>
      </c>
      <c r="EJ55" s="2" t="s">
        <v>4872</v>
      </c>
      <c r="EK55" s="2" t="s">
        <v>4872</v>
      </c>
      <c r="EL55" s="2" t="s">
        <v>4871</v>
      </c>
      <c r="EM55" s="2" t="s">
        <v>4871</v>
      </c>
      <c r="EN55" s="2" t="s">
        <v>4871</v>
      </c>
      <c r="EO55" s="2" t="s">
        <v>4871</v>
      </c>
      <c r="EP55" s="2" t="s">
        <v>4870</v>
      </c>
      <c r="EQ55" s="2" t="s">
        <v>4869</v>
      </c>
      <c r="ER55" s="2" t="s">
        <v>4869</v>
      </c>
      <c r="ES55" s="2" t="s">
        <v>4869</v>
      </c>
      <c r="ET55" s="2" t="s">
        <v>4869</v>
      </c>
      <c r="EU55" s="2" t="s">
        <v>4869</v>
      </c>
      <c r="EV55" s="2" t="s">
        <v>4868</v>
      </c>
      <c r="EW55" s="2" t="s">
        <v>4868</v>
      </c>
      <c r="EX55" s="2" t="s">
        <v>4868</v>
      </c>
      <c r="EY55" s="2" t="s">
        <v>4867</v>
      </c>
      <c r="EZ55" s="2" t="s">
        <v>4867</v>
      </c>
      <c r="FA55" s="2" t="s">
        <v>4866</v>
      </c>
      <c r="FB55" s="2" t="s">
        <v>4865</v>
      </c>
      <c r="FC55" s="2" t="s">
        <v>4864</v>
      </c>
      <c r="FD55" s="2" t="s">
        <v>4863</v>
      </c>
      <c r="FE55" s="2" t="s">
        <v>4862</v>
      </c>
      <c r="FF55" s="2" t="s">
        <v>4861</v>
      </c>
      <c r="FG55" s="2" t="s">
        <v>4860</v>
      </c>
      <c r="FH55" s="2" t="s">
        <v>4860</v>
      </c>
      <c r="FI55" s="2" t="s">
        <v>4860</v>
      </c>
      <c r="FJ55" s="2" t="s">
        <v>4860</v>
      </c>
      <c r="FK55" s="2" t="s">
        <v>4859</v>
      </c>
      <c r="FL55" s="2" t="s">
        <v>4858</v>
      </c>
      <c r="FM55" s="2" t="s">
        <v>4858</v>
      </c>
      <c r="FN55" s="2" t="s">
        <v>4858</v>
      </c>
      <c r="FO55" s="2" t="s">
        <v>4857</v>
      </c>
      <c r="FP55" s="2" t="s">
        <v>4856</v>
      </c>
      <c r="FQ55" s="2" t="s">
        <v>4856</v>
      </c>
      <c r="FR55" s="2" t="s">
        <v>4856</v>
      </c>
      <c r="FS55" s="2" t="s">
        <v>4856</v>
      </c>
      <c r="FT55" s="2" t="s">
        <v>4855</v>
      </c>
      <c r="FU55" s="2" t="s">
        <v>4854</v>
      </c>
      <c r="FV55" s="2"/>
      <c r="FW55" s="2"/>
      <c r="FX55" s="2"/>
      <c r="FY55" s="2"/>
      <c r="FZ55" s="2"/>
      <c r="GA55" s="2"/>
      <c r="GB55" s="2"/>
      <c r="GC55" s="2"/>
      <c r="GD55" s="2"/>
      <c r="GE55" s="2"/>
      <c r="GF55" s="2"/>
      <c r="GG55" s="2"/>
      <c r="GH55" s="2"/>
      <c r="GI55" s="2"/>
      <c r="GJ55" s="2"/>
      <c r="GK55" s="2"/>
      <c r="GL55" s="2"/>
      <c r="GM55" s="2"/>
      <c r="GN55" s="2"/>
      <c r="GO55" s="2"/>
      <c r="GP55" s="2"/>
      <c r="GQ55" s="2"/>
      <c r="GR55" s="2"/>
      <c r="GS55" s="2"/>
      <c r="GT55" s="2"/>
      <c r="GU55" s="2"/>
      <c r="GV55" s="2"/>
      <c r="GW55" s="2"/>
      <c r="GX55" s="2"/>
      <c r="GY55" s="2"/>
      <c r="GZ55" s="2"/>
      <c r="HA55" s="2"/>
      <c r="HB55" s="2"/>
      <c r="HC55" s="2"/>
      <c r="HD55" s="2"/>
      <c r="HE55" s="2"/>
      <c r="HF55" s="2"/>
      <c r="HG55" s="2"/>
      <c r="HH55" s="2"/>
      <c r="HI55" s="2"/>
      <c r="HJ55" s="2"/>
      <c r="HK55" s="2"/>
      <c r="HL55" s="2"/>
      <c r="HM55" s="2"/>
      <c r="HN55" s="2"/>
      <c r="HO55" s="2"/>
      <c r="HP55" s="2"/>
      <c r="HQ55" s="2"/>
      <c r="HR55" s="2"/>
      <c r="HS55" s="2"/>
      <c r="HT55" s="2"/>
      <c r="HU55" s="2"/>
      <c r="HV55" s="2"/>
      <c r="HW55" s="2"/>
      <c r="HX55" s="2"/>
      <c r="HY55" s="2"/>
      <c r="HZ55" s="2"/>
      <c r="IA55" s="2"/>
      <c r="IB55" s="2"/>
      <c r="IC55" s="2"/>
      <c r="ID55" s="2"/>
      <c r="IE55" s="2"/>
      <c r="IF55" s="2"/>
      <c r="IG55" s="2"/>
      <c r="IH55" s="2"/>
      <c r="II55" s="2"/>
      <c r="IJ55" s="2"/>
      <c r="IK55" s="2"/>
      <c r="IL55" s="2"/>
      <c r="IM55" s="2"/>
      <c r="IN55" s="2"/>
      <c r="IO55" s="2"/>
      <c r="IP55" s="2"/>
      <c r="IQ55" s="2"/>
      <c r="IR55" s="2"/>
      <c r="IS55" s="2"/>
      <c r="IT55" s="2"/>
      <c r="IU55" s="2"/>
      <c r="IV55" s="2"/>
      <c r="IW55" s="2"/>
      <c r="IX55" s="2"/>
      <c r="IY55" s="2"/>
      <c r="IZ55" s="2"/>
      <c r="JA55" s="2"/>
      <c r="JB55" s="2"/>
      <c r="JC55" s="2"/>
      <c r="JD55" s="2"/>
      <c r="JE55" s="2"/>
      <c r="JF55" s="2"/>
      <c r="JG55" s="2"/>
      <c r="JH55" s="2"/>
      <c r="JI55" s="2"/>
      <c r="JJ55" s="2"/>
      <c r="JK55" s="2"/>
      <c r="JL55" s="2"/>
      <c r="JM55" s="2"/>
      <c r="JN55" s="2"/>
      <c r="JO55" s="2"/>
      <c r="JP55" s="2"/>
      <c r="JQ55" s="2"/>
      <c r="JR55" s="2"/>
      <c r="JS55" s="2"/>
      <c r="JT55" s="2"/>
      <c r="JU55" s="2"/>
      <c r="JV55" s="2"/>
      <c r="JW55" s="2"/>
      <c r="JX55" s="2"/>
      <c r="JY55" s="2"/>
      <c r="JZ55" s="2"/>
      <c r="KA55" s="2"/>
      <c r="KB55" s="2"/>
      <c r="KC55" s="2"/>
      <c r="KD55" s="2"/>
      <c r="KE55" s="2"/>
      <c r="KF55" s="2"/>
      <c r="KG55" s="2"/>
      <c r="KH55" s="2"/>
      <c r="KI55" s="2"/>
      <c r="KJ55" s="2"/>
      <c r="KK55" s="2"/>
      <c r="KL55" s="2"/>
      <c r="KM55" s="2"/>
      <c r="KN55" s="2"/>
      <c r="KO55" s="2"/>
      <c r="KP55" s="2"/>
      <c r="KQ55" s="2"/>
      <c r="KR55" s="2"/>
      <c r="KS55" s="2"/>
      <c r="KT55" s="2"/>
      <c r="KU55" s="2"/>
      <c r="KV55" s="2"/>
      <c r="KW55" s="2"/>
      <c r="KX55" s="2"/>
      <c r="KY55" s="2"/>
      <c r="KZ55" s="2"/>
      <c r="LA55" s="2"/>
      <c r="LB55" s="2"/>
      <c r="LC55" s="2"/>
      <c r="LD55" s="2"/>
      <c r="LE55" s="2"/>
      <c r="LF55" s="2"/>
      <c r="LG55" s="2"/>
      <c r="LH55" s="2"/>
      <c r="LI55" s="2"/>
      <c r="LJ55" s="2"/>
      <c r="LK55" s="2"/>
      <c r="LL55" s="2"/>
      <c r="LM55" s="2"/>
      <c r="LN55" s="2"/>
      <c r="LO55" s="2"/>
      <c r="LP55" s="2"/>
      <c r="LQ55" s="2"/>
      <c r="LR55" s="2"/>
      <c r="LS55" s="2"/>
      <c r="LT55" s="2"/>
      <c r="LU55" s="2"/>
      <c r="LV55" s="2"/>
      <c r="LW55" s="2"/>
      <c r="LX55" s="2"/>
      <c r="LY55" s="2"/>
      <c r="LZ55" s="2"/>
      <c r="MA55" s="2"/>
      <c r="MB55" s="2"/>
      <c r="MC55" s="2"/>
      <c r="MD55" s="2"/>
      <c r="ME55" s="2"/>
      <c r="MF55" s="2"/>
      <c r="MG55" s="2"/>
      <c r="MH55" s="2"/>
      <c r="MI55" s="2"/>
      <c r="MJ55" s="2"/>
      <c r="MK55" s="2"/>
      <c r="ML55" s="2"/>
      <c r="MM55" s="2"/>
      <c r="MN55" s="2"/>
      <c r="MO55" s="2"/>
      <c r="MP55" s="2"/>
      <c r="MQ55" s="2"/>
      <c r="MR55" s="2"/>
      <c r="MS55" s="2"/>
      <c r="MT55" s="2"/>
      <c r="MU55" s="2"/>
      <c r="MV55" s="2"/>
      <c r="MW55" s="2"/>
      <c r="MX55" s="2"/>
      <c r="MY55" s="2"/>
      <c r="MZ55" s="2"/>
      <c r="NA55" s="2"/>
      <c r="NB55" s="2"/>
      <c r="NC55" s="2"/>
      <c r="ND55" s="2"/>
      <c r="NE55" s="2"/>
      <c r="NF55" s="2"/>
      <c r="NG55" s="2"/>
      <c r="NH55" s="2"/>
      <c r="NI55" s="2"/>
      <c r="NJ55" s="2"/>
      <c r="NK55" s="2"/>
      <c r="NL55" s="2"/>
      <c r="NM55" s="2"/>
      <c r="NN55" s="2"/>
      <c r="NO55" s="2"/>
      <c r="NP55" s="2"/>
      <c r="NQ55" s="2"/>
      <c r="NR55" s="2"/>
      <c r="NS55" s="2"/>
      <c r="NT55" s="2"/>
      <c r="NU55" s="2"/>
      <c r="NV55" s="2"/>
      <c r="NW55" s="2"/>
      <c r="NX55" s="2"/>
      <c r="NY55" s="2"/>
      <c r="NZ55" s="2"/>
      <c r="OA55" s="2"/>
      <c r="OB55" s="2"/>
      <c r="OC55" s="2"/>
      <c r="OD55" s="2"/>
      <c r="OE55" s="2"/>
      <c r="OF55" s="2"/>
      <c r="OG55" s="2"/>
      <c r="OH55" s="2"/>
      <c r="OI55" s="2"/>
      <c r="OJ55" s="2"/>
      <c r="OK55" s="2"/>
      <c r="OL55" s="2"/>
      <c r="OM55" s="2"/>
      <c r="ON55" s="2"/>
      <c r="OO55" s="2"/>
      <c r="OP55" s="2"/>
      <c r="OQ55" s="2"/>
      <c r="OR55" s="2"/>
      <c r="OS55" s="2"/>
      <c r="OT55" s="2"/>
      <c r="OU55" s="2"/>
      <c r="OV55" s="2"/>
      <c r="OW55" s="2"/>
      <c r="OX55" s="2"/>
      <c r="OY55" s="2"/>
      <c r="OZ55" s="2"/>
      <c r="PA55" s="2"/>
      <c r="PB55" s="2"/>
      <c r="PC55" s="2"/>
      <c r="PD55" s="2"/>
      <c r="PE55" s="2"/>
      <c r="PF55" s="2"/>
      <c r="PG55" s="2"/>
      <c r="PH55" s="2"/>
      <c r="PI55" s="2"/>
      <c r="PJ55" s="2"/>
      <c r="PK55" s="2"/>
      <c r="PL55" s="2"/>
      <c r="PM55" s="2"/>
      <c r="PN55" s="2"/>
      <c r="PO55" s="2"/>
      <c r="PP55" s="2"/>
      <c r="PQ55" s="2"/>
      <c r="PR55" s="2"/>
      <c r="PS55" s="2"/>
      <c r="PT55" s="2"/>
      <c r="PU55" s="2"/>
      <c r="PV55" s="2"/>
      <c r="PW55" s="2"/>
      <c r="PX55" s="2"/>
      <c r="PY55" s="2"/>
      <c r="PZ55" s="2"/>
      <c r="QA55" s="2"/>
      <c r="QB55" s="2"/>
      <c r="QC55" s="2"/>
      <c r="QD55" s="2"/>
      <c r="QE55" s="2"/>
      <c r="QF55" s="2"/>
      <c r="QG55" s="2"/>
      <c r="QH55" s="2"/>
      <c r="QI55" s="2"/>
      <c r="QJ55" s="2"/>
      <c r="QK55" s="2"/>
      <c r="QL55" s="2"/>
      <c r="QM55" s="2"/>
      <c r="QN55" s="2"/>
      <c r="QO55" s="2"/>
      <c r="QP55" s="2"/>
      <c r="QQ55" s="2"/>
      <c r="QR55" s="2"/>
      <c r="QS55" s="2"/>
      <c r="QT55" s="2"/>
      <c r="QU55" s="2"/>
      <c r="QV55" s="2"/>
      <c r="QW55" s="2"/>
      <c r="QX55" s="2"/>
      <c r="QY55" s="2"/>
      <c r="QZ55" s="2"/>
      <c r="RA55" s="2"/>
      <c r="RB55" s="2"/>
      <c r="RC55" s="2"/>
      <c r="RD55" s="2"/>
      <c r="RE55" s="2"/>
      <c r="RF55" s="2"/>
      <c r="RG55" s="2"/>
      <c r="RH55" s="2"/>
      <c r="RI55" s="2"/>
      <c r="RJ55" s="2"/>
      <c r="RK55" s="2"/>
      <c r="RL55" s="2"/>
      <c r="RM55" s="2"/>
      <c r="RN55" s="2"/>
      <c r="RO55" s="2"/>
      <c r="RP55" s="2"/>
      <c r="RQ55" s="2"/>
      <c r="RR55" s="2"/>
      <c r="RS55" s="2"/>
      <c r="RT55" s="2"/>
      <c r="RU55" s="2"/>
      <c r="RV55" s="2"/>
      <c r="RW55" s="2"/>
      <c r="RX55" s="2"/>
      <c r="RY55" s="2"/>
      <c r="RZ55" s="2"/>
      <c r="SA55" s="2"/>
      <c r="SB55" s="2"/>
      <c r="SC55" s="2"/>
      <c r="SD55" s="2"/>
      <c r="SE55" s="2"/>
      <c r="SF55" s="2"/>
      <c r="SG55" s="2"/>
      <c r="SH55" s="2"/>
      <c r="SI55" s="2"/>
      <c r="SJ55" s="2"/>
      <c r="SK55" s="2"/>
      <c r="SL55" s="2"/>
      <c r="SM55" s="2"/>
      <c r="SN55" s="2"/>
      <c r="SO55" s="2"/>
      <c r="SP55" s="2"/>
      <c r="SQ55" s="2"/>
      <c r="SR55" s="2"/>
      <c r="SS55" s="2"/>
      <c r="ST55" s="2"/>
      <c r="SU55" s="2"/>
      <c r="SV55" s="2"/>
      <c r="SW55" s="2"/>
      <c r="SX55" s="2"/>
      <c r="SY55" s="2"/>
      <c r="SZ55" s="2"/>
      <c r="TA55" s="2"/>
      <c r="TB55" s="2"/>
      <c r="TC55" s="2"/>
      <c r="TD55" s="2"/>
      <c r="TE55" s="2"/>
      <c r="TF55" s="2"/>
      <c r="TG55" s="2"/>
      <c r="TH55" s="2"/>
      <c r="TI55" s="2"/>
      <c r="TJ55" s="2"/>
      <c r="TK55" s="2"/>
      <c r="TL55" s="2"/>
      <c r="TM55" s="2"/>
      <c r="TN55" s="2"/>
      <c r="TO55" s="2"/>
      <c r="TP55" s="2"/>
      <c r="TQ55" s="2"/>
      <c r="TR55" s="2"/>
      <c r="TS55" s="2"/>
      <c r="TT55" s="2"/>
      <c r="TU55" s="2"/>
      <c r="TV55" s="2"/>
      <c r="TW55" s="2"/>
      <c r="TX55" s="2"/>
      <c r="TY55" s="2"/>
      <c r="TZ55" s="2"/>
      <c r="UA55" s="2"/>
      <c r="UB55" s="2"/>
      <c r="UC55" s="2"/>
      <c r="UD55" s="2"/>
      <c r="UE55" s="2"/>
      <c r="UF55" s="2"/>
      <c r="UG55" s="2"/>
      <c r="UH55" s="2"/>
      <c r="UI55" s="2"/>
      <c r="UJ55" s="2"/>
      <c r="UK55" s="2"/>
      <c r="UL55" s="2"/>
      <c r="UM55" s="2"/>
      <c r="UN55" s="2"/>
      <c r="UO55" s="2"/>
      <c r="UP55" s="2"/>
      <c r="UQ55" s="2"/>
      <c r="UR55" s="2"/>
      <c r="US55" s="2"/>
      <c r="UT55" s="2"/>
      <c r="UU55" s="2"/>
      <c r="UV55" s="2"/>
      <c r="UW55" s="2"/>
      <c r="UX55" s="2"/>
      <c r="UY55" s="2"/>
      <c r="UZ55" s="2"/>
      <c r="VA55" s="2"/>
      <c r="VB55" s="2"/>
      <c r="VC55" s="2"/>
      <c r="VD55" s="2"/>
      <c r="VE55" s="2"/>
      <c r="VF55" s="2"/>
      <c r="VG55" s="2"/>
      <c r="VH55" s="2"/>
      <c r="VI55" s="2"/>
      <c r="VJ55" s="2"/>
      <c r="VK55" s="2"/>
      <c r="VL55" s="2"/>
      <c r="VM55" s="2"/>
      <c r="VN55" s="2"/>
      <c r="VO55" s="2"/>
      <c r="VP55" s="2"/>
      <c r="VQ55" s="2"/>
      <c r="VR55" s="2"/>
      <c r="VS55" s="2"/>
      <c r="VT55" s="2"/>
      <c r="VU55" s="2"/>
      <c r="VV55" s="2"/>
      <c r="VW55" s="2"/>
      <c r="VX55" s="2"/>
      <c r="VY55" s="2"/>
      <c r="VZ55" s="2"/>
      <c r="WA55" s="2"/>
      <c r="WB55" s="2"/>
      <c r="WC55" s="2"/>
      <c r="WD55" s="2"/>
      <c r="WE55" s="2"/>
      <c r="WF55" s="2"/>
      <c r="WG55" s="2"/>
      <c r="WH55" s="2"/>
      <c r="WI55" s="2"/>
      <c r="WJ55" s="2"/>
      <c r="WK55" s="2"/>
      <c r="WL55" s="2"/>
      <c r="WM55" s="2"/>
      <c r="WN55" s="2"/>
      <c r="WO55" s="2"/>
      <c r="WP55" s="2"/>
      <c r="WQ55" s="2"/>
      <c r="WR55" s="2"/>
      <c r="WS55" s="2"/>
      <c r="WT55" s="2"/>
      <c r="WU55" s="2"/>
      <c r="WV55" s="2"/>
      <c r="WW55" s="2"/>
      <c r="WX55" s="2"/>
      <c r="WY55" s="2"/>
      <c r="WZ55" s="2"/>
      <c r="XA55" s="2"/>
      <c r="XB55" s="2"/>
      <c r="XC55" s="2"/>
      <c r="XD55" s="2"/>
      <c r="XE55" s="2"/>
      <c r="XF55" s="2"/>
      <c r="XG55" s="2"/>
      <c r="XH55" s="2"/>
      <c r="XI55" s="2"/>
      <c r="XJ55" s="2"/>
      <c r="XK55" s="2"/>
      <c r="XL55" s="2"/>
      <c r="XM55" s="2"/>
      <c r="XN55" s="2"/>
      <c r="XO55" s="2"/>
      <c r="XP55" s="2"/>
      <c r="XQ55" s="2"/>
      <c r="XR55" s="2"/>
      <c r="XS55" s="2"/>
      <c r="XT55" s="2"/>
      <c r="XU55" s="2"/>
      <c r="XV55" s="2"/>
      <c r="XW55" s="2"/>
      <c r="XX55" s="2"/>
      <c r="XY55" s="2"/>
      <c r="XZ55" s="2"/>
      <c r="YA55" s="2"/>
      <c r="YB55" s="2"/>
      <c r="YC55" s="2"/>
      <c r="YD55" s="2"/>
      <c r="YE55" s="2"/>
      <c r="YF55" s="2"/>
      <c r="YG55" s="2"/>
      <c r="YH55" s="2"/>
      <c r="YI55" s="2"/>
      <c r="YJ55" s="2"/>
      <c r="YK55" s="2"/>
      <c r="YL55" s="2"/>
      <c r="YM55" s="2"/>
      <c r="YN55" s="2"/>
      <c r="YO55" s="2"/>
      <c r="YP55" s="2"/>
      <c r="YQ55" s="2"/>
      <c r="YR55" s="2"/>
      <c r="YS55" s="2"/>
      <c r="YT55" s="2"/>
      <c r="YU55" s="2"/>
      <c r="YV55" s="2"/>
      <c r="YW55" s="2"/>
      <c r="YX55" s="2"/>
      <c r="YY55" s="2"/>
      <c r="YZ55" s="2"/>
      <c r="ZA55" s="2"/>
      <c r="ZB55" s="2"/>
      <c r="ZC55" s="2"/>
      <c r="ZD55" s="2"/>
      <c r="ZE55" s="2"/>
      <c r="ZF55" s="2"/>
      <c r="ZG55" s="2"/>
      <c r="ZH55" s="2"/>
      <c r="ZI55" s="2"/>
      <c r="ZJ55" s="2"/>
      <c r="ZK55" s="2"/>
      <c r="ZL55" s="2"/>
      <c r="ZM55" s="2"/>
      <c r="ZN55" s="2"/>
      <c r="ZO55" s="2"/>
      <c r="ZP55" s="2"/>
      <c r="ZQ55" s="2"/>
      <c r="ZR55" s="2"/>
      <c r="ZS55" s="2"/>
      <c r="ZT55" s="2"/>
      <c r="ZU55" s="2"/>
      <c r="ZV55" s="2"/>
      <c r="ZW55" s="2"/>
      <c r="ZX55" s="2"/>
      <c r="ZY55" s="2"/>
      <c r="ZZ55" s="2"/>
      <c r="AAA55" s="2"/>
      <c r="AAB55" s="2"/>
      <c r="AAC55" s="2"/>
      <c r="AAD55" s="2"/>
      <c r="AAE55" s="2"/>
      <c r="AAF55" s="2"/>
      <c r="AAG55" s="2"/>
      <c r="AAH55" s="2"/>
      <c r="AAI55" s="2"/>
      <c r="AAJ55" s="2"/>
      <c r="AAK55" s="2"/>
      <c r="AAL55" s="2"/>
      <c r="AAM55" s="2"/>
      <c r="AAN55" s="2"/>
      <c r="AAO55" s="2"/>
      <c r="AAP55" s="2"/>
      <c r="AAQ55" s="2"/>
      <c r="AAR55" s="2"/>
      <c r="AAS55" s="2"/>
      <c r="AAT55" s="2"/>
      <c r="AAU55" s="2"/>
      <c r="AAV55" s="2"/>
      <c r="AAW55" s="2"/>
      <c r="AAX55" s="2"/>
      <c r="AAY55" s="2"/>
      <c r="AAZ55" s="2"/>
      <c r="ABA55" s="2"/>
      <c r="ABB55" s="2"/>
      <c r="ABC55" s="2"/>
      <c r="ABD55" s="2"/>
      <c r="ABE55" s="2"/>
      <c r="ABF55" s="2"/>
      <c r="ABG55" s="2"/>
      <c r="ABH55" s="2"/>
      <c r="ABI55" s="2"/>
      <c r="ABJ55" s="2"/>
      <c r="ABK55" s="2"/>
      <c r="ABL55" s="2"/>
      <c r="ABM55" s="2"/>
      <c r="ABN55" s="2"/>
      <c r="ABO55" s="2"/>
      <c r="ABP55" s="2"/>
      <c r="ABQ55" s="2"/>
      <c r="ABR55" s="2"/>
      <c r="ABS55" s="2"/>
      <c r="ABT55" s="2"/>
      <c r="ABU55" s="2"/>
      <c r="ABV55" s="2"/>
      <c r="ABW55" s="2"/>
      <c r="ABX55" s="2"/>
      <c r="ABY55" s="2"/>
      <c r="ABZ55" s="2"/>
      <c r="ACA55" s="2"/>
      <c r="ACB55" s="2"/>
      <c r="ACC55" s="2"/>
      <c r="ACD55" s="2"/>
      <c r="ACE55" s="2"/>
      <c r="ACF55" s="2"/>
      <c r="ACG55" s="2"/>
      <c r="ACH55" s="2"/>
      <c r="ACI55" s="2"/>
      <c r="ACJ55" s="2"/>
      <c r="ACK55" s="2"/>
      <c r="ACL55" s="2"/>
      <c r="ACM55" s="2"/>
      <c r="ACN55" s="2"/>
      <c r="ACO55" s="2"/>
      <c r="ACP55" s="2"/>
      <c r="ACQ55" s="2"/>
      <c r="ACR55" s="2"/>
      <c r="ACS55" s="2"/>
      <c r="ACT55" s="2"/>
      <c r="ACU55" s="2"/>
      <c r="ACV55" s="2"/>
      <c r="ACW55" s="2"/>
      <c r="ACX55" s="2"/>
      <c r="ACY55" s="2"/>
      <c r="ACZ55" s="2"/>
      <c r="ADA55" s="2"/>
      <c r="ADB55" s="2"/>
      <c r="ADC55" s="2"/>
      <c r="ADD55" s="2"/>
      <c r="ADE55" s="2"/>
      <c r="ADF55" s="2"/>
      <c r="ADG55" s="2"/>
      <c r="ADH55" s="2"/>
      <c r="ADI55" s="2"/>
      <c r="ADJ55" s="2"/>
      <c r="ADK55" s="2"/>
      <c r="ADL55" s="2"/>
      <c r="ADM55" s="2"/>
      <c r="ADN55" s="2"/>
      <c r="ADO55" s="2"/>
      <c r="ADP55" s="2"/>
      <c r="ADQ55" s="2"/>
      <c r="ADR55" s="2"/>
      <c r="ADS55" s="2"/>
      <c r="ADT55" s="2"/>
      <c r="ADU55" s="2"/>
      <c r="ADV55" s="2"/>
      <c r="ADW55" s="2"/>
      <c r="ADX55" s="2"/>
      <c r="ADY55" s="2"/>
      <c r="ADZ55" s="2"/>
      <c r="AEA55" s="2"/>
      <c r="AEB55" s="2"/>
      <c r="AEC55" s="2"/>
      <c r="AED55" s="2"/>
      <c r="AEE55" s="2"/>
      <c r="AEF55" s="2"/>
      <c r="AEG55" s="2"/>
      <c r="AEH55" s="2"/>
      <c r="AEI55" s="2"/>
      <c r="AEJ55" s="2"/>
      <c r="AEK55" s="2"/>
      <c r="AEL55" s="2"/>
    </row>
    <row r="56" spans="1:818" x14ac:dyDescent="0.2">
      <c r="A56" s="2" t="s">
        <v>4779</v>
      </c>
      <c r="B56" s="2" t="s">
        <v>4815</v>
      </c>
      <c r="C56" s="2" t="s">
        <v>492</v>
      </c>
      <c r="D56" s="2">
        <v>69.709543600000003</v>
      </c>
      <c r="E56" s="2">
        <f t="shared" si="1"/>
        <v>30.290456399999997</v>
      </c>
      <c r="F56" s="2">
        <v>14</v>
      </c>
      <c r="G56" s="2" t="s">
        <v>4853</v>
      </c>
      <c r="H56" s="2" t="s">
        <v>4852</v>
      </c>
      <c r="I56" s="2">
        <v>130916</v>
      </c>
      <c r="J56" s="2">
        <v>130916</v>
      </c>
      <c r="K56" s="2">
        <v>130916</v>
      </c>
      <c r="L56" s="2">
        <v>130916</v>
      </c>
      <c r="M56" s="2">
        <v>130916</v>
      </c>
      <c r="N56" s="2" t="s">
        <v>4851</v>
      </c>
      <c r="O56" s="2" t="s">
        <v>4851</v>
      </c>
      <c r="P56" s="2" t="s">
        <v>4851</v>
      </c>
      <c r="Q56" s="2" t="s">
        <v>4850</v>
      </c>
      <c r="R56" s="2" t="s">
        <v>4850</v>
      </c>
      <c r="S56" s="2" t="s">
        <v>4850</v>
      </c>
      <c r="T56" s="2" t="s">
        <v>4849</v>
      </c>
      <c r="U56" s="2" t="s">
        <v>4849</v>
      </c>
      <c r="V56" s="2" t="s">
        <v>4849</v>
      </c>
      <c r="W56" s="2" t="s">
        <v>4849</v>
      </c>
      <c r="X56" s="2" t="s">
        <v>4848</v>
      </c>
      <c r="Y56" s="2" t="s">
        <v>4847</v>
      </c>
      <c r="Z56" s="2" t="s">
        <v>4846</v>
      </c>
      <c r="AA56" s="2" t="s">
        <v>4845</v>
      </c>
      <c r="AB56" s="2" t="s">
        <v>4844</v>
      </c>
      <c r="AC56" s="2" t="s">
        <v>4843</v>
      </c>
      <c r="AD56" s="2" t="s">
        <v>4842</v>
      </c>
      <c r="AE56" s="2" t="s">
        <v>4841</v>
      </c>
      <c r="AF56" s="2" t="s">
        <v>4840</v>
      </c>
      <c r="AG56" s="2" t="s">
        <v>4839</v>
      </c>
      <c r="AH56" s="2" t="s">
        <v>4838</v>
      </c>
      <c r="AI56" s="2" t="s">
        <v>4837</v>
      </c>
      <c r="AJ56" s="2" t="s">
        <v>4836</v>
      </c>
      <c r="AK56" s="2" t="s">
        <v>4835</v>
      </c>
      <c r="AL56" s="2" t="s">
        <v>4834</v>
      </c>
      <c r="AM56" s="2" t="s">
        <v>4833</v>
      </c>
      <c r="AN56" s="2" t="s">
        <v>4832</v>
      </c>
      <c r="AO56" s="2" t="s">
        <v>4831</v>
      </c>
      <c r="AP56" s="2" t="s">
        <v>4830</v>
      </c>
      <c r="AQ56" s="2" t="s">
        <v>4829</v>
      </c>
      <c r="AR56" s="2" t="s">
        <v>4829</v>
      </c>
      <c r="AS56" s="2" t="s">
        <v>4829</v>
      </c>
      <c r="AT56" s="2" t="s">
        <v>4829</v>
      </c>
      <c r="AU56" s="2" t="s">
        <v>4828</v>
      </c>
      <c r="AV56" s="2" t="s">
        <v>4828</v>
      </c>
      <c r="AW56" s="2" t="s">
        <v>4827</v>
      </c>
      <c r="AX56" s="2" t="s">
        <v>4826</v>
      </c>
      <c r="AY56" s="2" t="s">
        <v>4826</v>
      </c>
      <c r="AZ56" s="2" t="s">
        <v>4825</v>
      </c>
      <c r="BA56" s="2" t="s">
        <v>4824</v>
      </c>
      <c r="BB56" s="2" t="s">
        <v>4824</v>
      </c>
      <c r="BC56" s="2" t="s">
        <v>4823</v>
      </c>
      <c r="BD56" s="2" t="s">
        <v>4822</v>
      </c>
      <c r="BE56" s="2" t="s">
        <v>4821</v>
      </c>
      <c r="BF56" s="2" t="s">
        <v>4820</v>
      </c>
      <c r="BG56" s="2" t="s">
        <v>4820</v>
      </c>
      <c r="BH56" s="2" t="s">
        <v>4819</v>
      </c>
      <c r="BI56" s="2" t="s">
        <v>4819</v>
      </c>
      <c r="BJ56" s="2" t="s">
        <v>4818</v>
      </c>
      <c r="BK56" s="2" t="s">
        <v>4817</v>
      </c>
      <c r="BL56" s="2" t="s">
        <v>4817</v>
      </c>
      <c r="BM56" s="2" t="s">
        <v>4816</v>
      </c>
      <c r="BN56" s="2" t="s">
        <v>4816</v>
      </c>
      <c r="BO56" s="2" t="s">
        <v>4815</v>
      </c>
      <c r="BP56" s="2" t="s">
        <v>4815</v>
      </c>
      <c r="BQ56" s="2" t="s">
        <v>4815</v>
      </c>
      <c r="BR56" s="2" t="s">
        <v>4814</v>
      </c>
      <c r="BS56" s="2" t="s">
        <v>4814</v>
      </c>
      <c r="BT56" s="2" t="s">
        <v>4813</v>
      </c>
      <c r="BU56" s="2" t="s">
        <v>4812</v>
      </c>
      <c r="BV56" s="2" t="s">
        <v>4812</v>
      </c>
      <c r="BW56" s="2" t="s">
        <v>4811</v>
      </c>
      <c r="BX56" s="2" t="s">
        <v>4811</v>
      </c>
      <c r="BY56" s="2" t="s">
        <v>4810</v>
      </c>
      <c r="BZ56" s="2" t="s">
        <v>4809</v>
      </c>
      <c r="CA56" s="2" t="s">
        <v>4808</v>
      </c>
      <c r="CB56" s="2" t="s">
        <v>4808</v>
      </c>
      <c r="CC56" s="2" t="s">
        <v>4807</v>
      </c>
      <c r="CD56" s="2" t="s">
        <v>4807</v>
      </c>
      <c r="CE56" s="2" t="s">
        <v>4806</v>
      </c>
      <c r="CF56" s="2" t="s">
        <v>4805</v>
      </c>
      <c r="CG56" s="2" t="s">
        <v>4805</v>
      </c>
      <c r="CH56" s="2" t="s">
        <v>4804</v>
      </c>
      <c r="CI56" s="2" t="s">
        <v>4803</v>
      </c>
      <c r="CJ56" s="2" t="s">
        <v>4803</v>
      </c>
      <c r="CK56" s="2" t="s">
        <v>4802</v>
      </c>
      <c r="CL56" s="2" t="s">
        <v>4801</v>
      </c>
      <c r="CM56" s="2" t="s">
        <v>4801</v>
      </c>
      <c r="CN56" s="2" t="s">
        <v>4800</v>
      </c>
      <c r="CO56" s="2" t="s">
        <v>4799</v>
      </c>
      <c r="CP56" s="2" t="s">
        <v>4799</v>
      </c>
      <c r="CQ56" s="2" t="s">
        <v>4798</v>
      </c>
      <c r="CR56" s="2" t="s">
        <v>4798</v>
      </c>
      <c r="CS56" s="2" t="s">
        <v>4797</v>
      </c>
      <c r="CT56" s="2" t="s">
        <v>4797</v>
      </c>
      <c r="CU56" s="2" t="s">
        <v>4796</v>
      </c>
      <c r="CV56" s="2" t="s">
        <v>4796</v>
      </c>
      <c r="CW56" s="2" t="s">
        <v>4795</v>
      </c>
      <c r="CX56" s="2" t="s">
        <v>4794</v>
      </c>
      <c r="CY56" s="2" t="s">
        <v>4794</v>
      </c>
      <c r="CZ56" s="2" t="s">
        <v>4793</v>
      </c>
      <c r="DA56" s="2" t="s">
        <v>4793</v>
      </c>
      <c r="DB56" s="2" t="s">
        <v>4792</v>
      </c>
      <c r="DC56" s="2" t="s">
        <v>4792</v>
      </c>
      <c r="DD56" s="2" t="s">
        <v>4792</v>
      </c>
      <c r="DE56" s="2" t="s">
        <v>4791</v>
      </c>
      <c r="DF56" s="2" t="s">
        <v>4790</v>
      </c>
      <c r="DG56" s="2" t="s">
        <v>4789</v>
      </c>
      <c r="DH56" s="2" t="s">
        <v>4788</v>
      </c>
      <c r="DI56" s="2" t="s">
        <v>4787</v>
      </c>
      <c r="DJ56" s="2" t="s">
        <v>4786</v>
      </c>
      <c r="DK56" s="2" t="s">
        <v>4786</v>
      </c>
      <c r="DL56" s="2" t="s">
        <v>4786</v>
      </c>
      <c r="DM56" s="2" t="s">
        <v>4785</v>
      </c>
      <c r="DN56" s="2" t="s">
        <v>4784</v>
      </c>
      <c r="DO56" s="2" t="s">
        <v>4783</v>
      </c>
      <c r="DP56" s="2" t="s">
        <v>4782</v>
      </c>
      <c r="DQ56" s="2" t="s">
        <v>4782</v>
      </c>
      <c r="DR56" s="2" t="s">
        <v>4781</v>
      </c>
      <c r="DS56" s="2" t="s">
        <v>4781</v>
      </c>
      <c r="DT56" s="2" t="s">
        <v>4781</v>
      </c>
      <c r="DU56" s="2" t="s">
        <v>4780</v>
      </c>
      <c r="DV56" s="2" t="s">
        <v>4779</v>
      </c>
      <c r="DW56" s="2" t="s">
        <v>4779</v>
      </c>
      <c r="DX56" s="2" t="s">
        <v>4779</v>
      </c>
      <c r="DY56" s="2" t="s">
        <v>4779</v>
      </c>
      <c r="DZ56" s="2" t="s">
        <v>4779</v>
      </c>
      <c r="EA56" s="2" t="s">
        <v>4779</v>
      </c>
      <c r="EB56" s="2" t="s">
        <v>4779</v>
      </c>
      <c r="EC56" s="2" t="s">
        <v>4779</v>
      </c>
      <c r="ED56" s="2" t="s">
        <v>4778</v>
      </c>
      <c r="EE56" s="2" t="s">
        <v>4777</v>
      </c>
      <c r="EF56" s="2" t="s">
        <v>4776</v>
      </c>
      <c r="EG56" s="2" t="s">
        <v>4775</v>
      </c>
      <c r="EH56" s="2" t="s">
        <v>4774</v>
      </c>
      <c r="EI56" s="2" t="s">
        <v>4773</v>
      </c>
      <c r="EJ56" s="2" t="s">
        <v>4772</v>
      </c>
      <c r="EK56" s="2" t="s">
        <v>4771</v>
      </c>
      <c r="EL56" s="2" t="s">
        <v>4770</v>
      </c>
      <c r="EM56" s="2" t="s">
        <v>4769</v>
      </c>
      <c r="EN56" s="2" t="s">
        <v>4768</v>
      </c>
      <c r="EO56" s="2" t="s">
        <v>4767</v>
      </c>
      <c r="EP56" s="2" t="s">
        <v>4766</v>
      </c>
      <c r="EQ56" s="2" t="s">
        <v>4765</v>
      </c>
      <c r="ER56" s="2" t="s">
        <v>4764</v>
      </c>
      <c r="ES56" s="2" t="s">
        <v>4763</v>
      </c>
      <c r="ET56" s="2" t="s">
        <v>4762</v>
      </c>
      <c r="EU56" s="2" t="s">
        <v>4761</v>
      </c>
      <c r="EV56" s="2" t="s">
        <v>4760</v>
      </c>
      <c r="EW56" s="2" t="s">
        <v>4759</v>
      </c>
      <c r="EX56" s="2" t="s">
        <v>4758</v>
      </c>
      <c r="EY56" s="2" t="s">
        <v>4757</v>
      </c>
      <c r="EZ56" s="2" t="s">
        <v>4756</v>
      </c>
      <c r="FA56" s="2" t="s">
        <v>4756</v>
      </c>
      <c r="FB56" s="2" t="s">
        <v>4756</v>
      </c>
      <c r="FC56" s="2" t="s">
        <v>4756</v>
      </c>
      <c r="FD56" s="2" t="s">
        <v>4756</v>
      </c>
      <c r="FE56" s="2" t="s">
        <v>4756</v>
      </c>
      <c r="FF56" s="2" t="s">
        <v>4756</v>
      </c>
      <c r="FG56" s="2" t="s">
        <v>4756</v>
      </c>
      <c r="FH56" s="2" t="s">
        <v>4756</v>
      </c>
      <c r="FI56" s="2" t="s">
        <v>4755</v>
      </c>
      <c r="FJ56" s="2" t="s">
        <v>4754</v>
      </c>
      <c r="FK56" s="2" t="s">
        <v>4753</v>
      </c>
      <c r="FL56" s="2" t="s">
        <v>4752</v>
      </c>
      <c r="FM56" s="2" t="s">
        <v>4751</v>
      </c>
      <c r="FN56" s="2" t="s">
        <v>4750</v>
      </c>
      <c r="FO56" s="2" t="s">
        <v>4749</v>
      </c>
      <c r="FP56" s="2" t="s">
        <v>4748</v>
      </c>
      <c r="FQ56" s="2" t="s">
        <v>4747</v>
      </c>
      <c r="FR56" s="2" t="s">
        <v>4746</v>
      </c>
      <c r="FS56" s="2" t="s">
        <v>4745</v>
      </c>
      <c r="FT56" s="2" t="s">
        <v>4744</v>
      </c>
      <c r="FU56" s="2" t="s">
        <v>4743</v>
      </c>
      <c r="FV56" s="2" t="s">
        <v>4742</v>
      </c>
      <c r="FW56" s="2" t="s">
        <v>4741</v>
      </c>
      <c r="FX56" s="2" t="s">
        <v>4740</v>
      </c>
      <c r="FY56" s="2" t="s">
        <v>4739</v>
      </c>
      <c r="FZ56" s="2" t="s">
        <v>4738</v>
      </c>
      <c r="GA56" s="2" t="s">
        <v>4737</v>
      </c>
      <c r="GB56" s="2" t="s">
        <v>4736</v>
      </c>
      <c r="GC56" s="2" t="s">
        <v>4735</v>
      </c>
      <c r="GD56" s="2" t="s">
        <v>4734</v>
      </c>
      <c r="GE56" s="2" t="s">
        <v>4734</v>
      </c>
      <c r="GF56" s="2" t="s">
        <v>4734</v>
      </c>
      <c r="GG56" s="2" t="s">
        <v>4734</v>
      </c>
      <c r="GH56" s="2" t="s">
        <v>4733</v>
      </c>
      <c r="GI56" s="2" t="s">
        <v>4733</v>
      </c>
      <c r="GJ56" s="2" t="s">
        <v>4733</v>
      </c>
      <c r="GK56" s="2" t="s">
        <v>4732</v>
      </c>
      <c r="GL56" s="2" t="s">
        <v>4731</v>
      </c>
      <c r="GM56" s="2" t="s">
        <v>4731</v>
      </c>
      <c r="GN56" s="2" t="s">
        <v>4730</v>
      </c>
      <c r="GO56" s="2" t="s">
        <v>4730</v>
      </c>
      <c r="GP56" s="2" t="s">
        <v>4730</v>
      </c>
      <c r="GQ56" s="2" t="s">
        <v>4730</v>
      </c>
      <c r="GR56" s="2" t="s">
        <v>4729</v>
      </c>
      <c r="GS56" s="2" t="s">
        <v>4728</v>
      </c>
      <c r="GT56" s="2" t="s">
        <v>4727</v>
      </c>
      <c r="GU56" s="2" t="s">
        <v>4726</v>
      </c>
      <c r="GV56" s="2" t="s">
        <v>4725</v>
      </c>
      <c r="GW56" s="2" t="s">
        <v>4725</v>
      </c>
      <c r="GX56" s="2" t="s">
        <v>4725</v>
      </c>
      <c r="GY56" s="2" t="s">
        <v>4724</v>
      </c>
      <c r="GZ56" s="2" t="s">
        <v>4723</v>
      </c>
      <c r="HA56" s="2" t="s">
        <v>4723</v>
      </c>
      <c r="HB56" s="2" t="s">
        <v>4723</v>
      </c>
      <c r="HC56" s="2" t="s">
        <v>4723</v>
      </c>
      <c r="HD56" s="2" t="s">
        <v>4722</v>
      </c>
      <c r="HE56" s="2" t="s">
        <v>4721</v>
      </c>
      <c r="HF56" s="2" t="s">
        <v>4720</v>
      </c>
      <c r="HG56" s="2" t="s">
        <v>4719</v>
      </c>
      <c r="HH56" s="2" t="s">
        <v>4718</v>
      </c>
      <c r="HI56" s="2" t="s">
        <v>4717</v>
      </c>
      <c r="HJ56" s="2" t="s">
        <v>4716</v>
      </c>
      <c r="HK56" s="2" t="s">
        <v>4715</v>
      </c>
      <c r="HL56" s="2" t="s">
        <v>4714</v>
      </c>
      <c r="HM56" s="2" t="s">
        <v>4713</v>
      </c>
      <c r="HN56" s="2" t="s">
        <v>4712</v>
      </c>
      <c r="HO56" s="2" t="s">
        <v>4711</v>
      </c>
      <c r="HP56" s="2" t="s">
        <v>4711</v>
      </c>
      <c r="HQ56" s="2" t="s">
        <v>4710</v>
      </c>
      <c r="HR56" s="2" t="s">
        <v>4710</v>
      </c>
      <c r="HS56" s="2" t="s">
        <v>4709</v>
      </c>
      <c r="HT56" s="2" t="s">
        <v>4709</v>
      </c>
      <c r="HU56" s="2" t="s">
        <v>4708</v>
      </c>
      <c r="HV56" s="2" t="s">
        <v>4708</v>
      </c>
      <c r="HW56" s="2" t="s">
        <v>4707</v>
      </c>
      <c r="HX56" s="2" t="s">
        <v>4707</v>
      </c>
      <c r="HY56" s="2" t="s">
        <v>4706</v>
      </c>
      <c r="HZ56" s="2" t="s">
        <v>4706</v>
      </c>
      <c r="IA56" s="2" t="s">
        <v>4705</v>
      </c>
      <c r="IB56" s="2" t="s">
        <v>4705</v>
      </c>
      <c r="IC56" s="2" t="s">
        <v>4704</v>
      </c>
      <c r="ID56" s="2" t="s">
        <v>4704</v>
      </c>
      <c r="IE56" s="2" t="s">
        <v>4703</v>
      </c>
      <c r="IF56" s="2" t="s">
        <v>4703</v>
      </c>
      <c r="IG56" s="2" t="s">
        <v>4702</v>
      </c>
      <c r="IH56" s="2" t="s">
        <v>4702</v>
      </c>
      <c r="II56" s="2" t="s">
        <v>4701</v>
      </c>
      <c r="IJ56" s="2" t="s">
        <v>4701</v>
      </c>
      <c r="IK56" s="2" t="s">
        <v>4700</v>
      </c>
      <c r="IL56" s="2" t="s">
        <v>4700</v>
      </c>
      <c r="IM56" s="2" t="s">
        <v>4699</v>
      </c>
      <c r="IN56" s="2" t="s">
        <v>4699</v>
      </c>
      <c r="IO56" s="2" t="s">
        <v>4698</v>
      </c>
      <c r="IP56" s="2" t="s">
        <v>4698</v>
      </c>
      <c r="IQ56" s="2" t="s">
        <v>4697</v>
      </c>
      <c r="IR56" s="2" t="s">
        <v>4697</v>
      </c>
      <c r="IS56" s="2" t="s">
        <v>4696</v>
      </c>
      <c r="IT56" s="2" t="s">
        <v>4696</v>
      </c>
      <c r="IU56" s="2" t="s">
        <v>4695</v>
      </c>
      <c r="IV56" s="2" t="s">
        <v>4695</v>
      </c>
      <c r="IW56" s="2" t="s">
        <v>4694</v>
      </c>
      <c r="IX56" s="2" t="s">
        <v>4694</v>
      </c>
      <c r="IY56" s="2" t="s">
        <v>4693</v>
      </c>
      <c r="IZ56" s="2" t="s">
        <v>4693</v>
      </c>
      <c r="JA56" s="2" t="s">
        <v>4692</v>
      </c>
      <c r="JB56" s="2" t="s">
        <v>4692</v>
      </c>
      <c r="JC56" s="2" t="s">
        <v>4691</v>
      </c>
      <c r="JD56" s="2" t="s">
        <v>4691</v>
      </c>
      <c r="JE56" s="2" t="s">
        <v>4690</v>
      </c>
      <c r="JF56" s="2" t="s">
        <v>4690</v>
      </c>
      <c r="JG56" s="2" t="s">
        <v>4690</v>
      </c>
      <c r="JH56" s="2" t="s">
        <v>4690</v>
      </c>
      <c r="JI56" s="2" t="s">
        <v>4690</v>
      </c>
      <c r="JJ56" s="2" t="s">
        <v>4689</v>
      </c>
      <c r="JK56" s="2" t="s">
        <v>4689</v>
      </c>
      <c r="JL56" s="2" t="s">
        <v>4689</v>
      </c>
      <c r="JM56" s="2" t="s">
        <v>4689</v>
      </c>
      <c r="JN56" s="2" t="s">
        <v>4688</v>
      </c>
      <c r="JO56" s="2" t="s">
        <v>4687</v>
      </c>
      <c r="JP56" s="2" t="s">
        <v>4686</v>
      </c>
      <c r="JQ56" s="2" t="s">
        <v>4685</v>
      </c>
      <c r="JR56" s="2" t="s">
        <v>4684</v>
      </c>
      <c r="JS56" s="2" t="s">
        <v>4683</v>
      </c>
      <c r="JT56" s="2" t="s">
        <v>4682</v>
      </c>
      <c r="JU56" s="2" t="s">
        <v>4681</v>
      </c>
      <c r="JV56" s="2" t="s">
        <v>4680</v>
      </c>
      <c r="JW56" s="2" t="s">
        <v>4679</v>
      </c>
      <c r="JX56" s="2" t="s">
        <v>4678</v>
      </c>
      <c r="JY56" s="2" t="s">
        <v>4677</v>
      </c>
      <c r="JZ56" s="2" t="s">
        <v>4676</v>
      </c>
      <c r="KA56" s="2" t="s">
        <v>4675</v>
      </c>
      <c r="KB56" s="2" t="s">
        <v>4674</v>
      </c>
      <c r="KC56" s="2" t="s">
        <v>4673</v>
      </c>
      <c r="KD56" s="2" t="s">
        <v>4672</v>
      </c>
      <c r="KE56" s="2" t="s">
        <v>4671</v>
      </c>
      <c r="KF56" s="2" t="s">
        <v>4670</v>
      </c>
      <c r="KG56" s="2" t="s">
        <v>4669</v>
      </c>
      <c r="KH56" s="2" t="s">
        <v>4668</v>
      </c>
      <c r="KI56" s="2" t="s">
        <v>4667</v>
      </c>
      <c r="KJ56" s="2" t="s">
        <v>4666</v>
      </c>
      <c r="KK56" s="2" t="s">
        <v>4665</v>
      </c>
      <c r="KL56" s="2" t="s">
        <v>4664</v>
      </c>
      <c r="KM56" s="2" t="s">
        <v>4663</v>
      </c>
      <c r="KN56" s="2" t="s">
        <v>4662</v>
      </c>
      <c r="KO56" s="2" t="s">
        <v>4662</v>
      </c>
      <c r="KP56" s="2" t="s">
        <v>4662</v>
      </c>
      <c r="KQ56" s="2" t="s">
        <v>4661</v>
      </c>
      <c r="KR56" s="2" t="s">
        <v>4660</v>
      </c>
      <c r="KS56" s="2" t="s">
        <v>4660</v>
      </c>
      <c r="KT56" s="2" t="s">
        <v>4660</v>
      </c>
      <c r="KU56" s="2" t="s">
        <v>4659</v>
      </c>
      <c r="KV56" s="2" t="s">
        <v>4659</v>
      </c>
      <c r="KW56" s="2" t="s">
        <v>4659</v>
      </c>
      <c r="KX56" s="2" t="s">
        <v>4658</v>
      </c>
      <c r="KY56" s="2" t="s">
        <v>4657</v>
      </c>
      <c r="KZ56" s="2" t="s">
        <v>4656</v>
      </c>
      <c r="LA56" s="2" t="s">
        <v>4656</v>
      </c>
      <c r="LB56" s="2" t="s">
        <v>4656</v>
      </c>
      <c r="LC56" s="2"/>
      <c r="LD56" s="2"/>
      <c r="LE56" s="2"/>
      <c r="LF56" s="2"/>
      <c r="LG56" s="2"/>
      <c r="LH56" s="2"/>
      <c r="LI56" s="2"/>
      <c r="LJ56" s="2"/>
      <c r="LK56" s="2"/>
      <c r="LL56" s="2"/>
      <c r="LM56" s="2"/>
      <c r="LN56" s="2"/>
      <c r="LO56" s="2"/>
      <c r="LP56" s="2"/>
      <c r="LQ56" s="2"/>
      <c r="LR56" s="2"/>
      <c r="LS56" s="2"/>
      <c r="LT56" s="2"/>
      <c r="LU56" s="2"/>
      <c r="LV56" s="2"/>
      <c r="LW56" s="2"/>
      <c r="LX56" s="2"/>
      <c r="LY56" s="2"/>
      <c r="LZ56" s="2"/>
      <c r="MA56" s="2"/>
      <c r="MB56" s="2"/>
      <c r="MC56" s="2"/>
      <c r="MD56" s="2"/>
      <c r="ME56" s="2"/>
      <c r="MF56" s="2"/>
      <c r="MG56" s="2"/>
      <c r="MH56" s="2"/>
      <c r="MI56" s="2"/>
      <c r="MJ56" s="2"/>
      <c r="MK56" s="2"/>
      <c r="ML56" s="2"/>
      <c r="MM56" s="2"/>
      <c r="MN56" s="2"/>
      <c r="MO56" s="2"/>
      <c r="MP56" s="2"/>
      <c r="MQ56" s="2"/>
      <c r="MR56" s="2"/>
      <c r="MS56" s="2"/>
      <c r="MT56" s="2"/>
      <c r="MU56" s="2"/>
      <c r="MV56" s="2"/>
      <c r="MW56" s="2"/>
      <c r="MX56" s="2"/>
      <c r="MY56" s="2"/>
      <c r="MZ56" s="2"/>
      <c r="NA56" s="2"/>
      <c r="NB56" s="2"/>
      <c r="NC56" s="2"/>
      <c r="ND56" s="2"/>
      <c r="NE56" s="2"/>
      <c r="NF56" s="2"/>
      <c r="NG56" s="2"/>
      <c r="NH56" s="2"/>
      <c r="NI56" s="2"/>
      <c r="NJ56" s="2"/>
      <c r="NK56" s="2"/>
      <c r="NL56" s="2"/>
      <c r="NM56" s="2"/>
      <c r="NN56" s="2"/>
      <c r="NO56" s="2"/>
      <c r="NP56" s="2"/>
      <c r="NQ56" s="2"/>
      <c r="NR56" s="2"/>
      <c r="NS56" s="2"/>
      <c r="NT56" s="2"/>
      <c r="NU56" s="2"/>
      <c r="NV56" s="2"/>
      <c r="NW56" s="2"/>
      <c r="NX56" s="2"/>
      <c r="NY56" s="2"/>
      <c r="NZ56" s="2"/>
      <c r="OA56" s="2"/>
      <c r="OB56" s="2"/>
      <c r="OC56" s="2"/>
      <c r="OD56" s="2"/>
      <c r="OE56" s="2"/>
      <c r="OF56" s="2"/>
      <c r="OG56" s="2"/>
      <c r="OH56" s="2"/>
      <c r="OI56" s="2"/>
      <c r="OJ56" s="2"/>
      <c r="OK56" s="2"/>
      <c r="OL56" s="2"/>
      <c r="OM56" s="2"/>
      <c r="ON56" s="2"/>
      <c r="OO56" s="2"/>
      <c r="OP56" s="2"/>
      <c r="OQ56" s="2"/>
      <c r="OR56" s="2"/>
      <c r="OS56" s="2"/>
      <c r="OT56" s="2"/>
      <c r="OU56" s="2"/>
      <c r="OV56" s="2"/>
      <c r="OW56" s="2"/>
      <c r="OX56" s="2"/>
      <c r="OY56" s="2"/>
      <c r="OZ56" s="2"/>
      <c r="PA56" s="2"/>
      <c r="PB56" s="2"/>
      <c r="PC56" s="2"/>
      <c r="PD56" s="2"/>
      <c r="PE56" s="2"/>
      <c r="PF56" s="2"/>
      <c r="PG56" s="2"/>
      <c r="PH56" s="2"/>
      <c r="PI56" s="2"/>
      <c r="PJ56" s="2"/>
      <c r="PK56" s="2"/>
      <c r="PL56" s="2"/>
      <c r="PM56" s="2"/>
      <c r="PN56" s="2"/>
      <c r="PO56" s="2"/>
      <c r="PP56" s="2"/>
      <c r="PQ56" s="2"/>
      <c r="PR56" s="2"/>
      <c r="PS56" s="2"/>
      <c r="PT56" s="2"/>
      <c r="PU56" s="2"/>
      <c r="PV56" s="2"/>
      <c r="PW56" s="2"/>
      <c r="PX56" s="2"/>
      <c r="PY56" s="2"/>
      <c r="PZ56" s="2"/>
      <c r="QA56" s="2"/>
      <c r="QB56" s="2"/>
      <c r="QC56" s="2"/>
      <c r="QD56" s="2"/>
      <c r="QE56" s="2"/>
      <c r="QF56" s="2"/>
      <c r="QG56" s="2"/>
      <c r="QH56" s="2"/>
      <c r="QI56" s="2"/>
      <c r="QJ56" s="2"/>
      <c r="QK56" s="2"/>
      <c r="QL56" s="2"/>
      <c r="QM56" s="2"/>
      <c r="QN56" s="2"/>
      <c r="QO56" s="2"/>
      <c r="QP56" s="2"/>
      <c r="QQ56" s="2"/>
      <c r="QR56" s="2"/>
      <c r="QS56" s="2"/>
      <c r="QT56" s="2"/>
      <c r="QU56" s="2"/>
      <c r="QV56" s="2"/>
      <c r="QW56" s="2"/>
      <c r="QX56" s="2"/>
      <c r="QY56" s="2"/>
      <c r="QZ56" s="2"/>
      <c r="RA56" s="2"/>
      <c r="RB56" s="2"/>
      <c r="RC56" s="2"/>
      <c r="RD56" s="2"/>
      <c r="RE56" s="2"/>
      <c r="RF56" s="2"/>
      <c r="RG56" s="2"/>
      <c r="RH56" s="2"/>
      <c r="RI56" s="2"/>
      <c r="RJ56" s="2"/>
      <c r="RK56" s="2"/>
      <c r="RL56" s="2"/>
      <c r="RM56" s="2"/>
      <c r="RN56" s="2"/>
      <c r="RO56" s="2"/>
      <c r="RP56" s="2"/>
      <c r="RQ56" s="2"/>
      <c r="RR56" s="2"/>
      <c r="RS56" s="2"/>
      <c r="RT56" s="2"/>
      <c r="RU56" s="2"/>
      <c r="RV56" s="2"/>
      <c r="RW56" s="2"/>
      <c r="RX56" s="2"/>
      <c r="RY56" s="2"/>
      <c r="RZ56" s="2"/>
      <c r="SA56" s="2"/>
      <c r="SB56" s="2"/>
      <c r="SC56" s="2"/>
      <c r="SD56" s="2"/>
      <c r="SE56" s="2"/>
      <c r="SF56" s="2"/>
      <c r="SG56" s="2"/>
      <c r="SH56" s="2"/>
      <c r="SI56" s="2"/>
      <c r="SJ56" s="2"/>
      <c r="SK56" s="2"/>
      <c r="SL56" s="2"/>
      <c r="SM56" s="2"/>
      <c r="SN56" s="2"/>
      <c r="SO56" s="2"/>
      <c r="SP56" s="2"/>
      <c r="SQ56" s="2"/>
      <c r="SR56" s="2"/>
      <c r="SS56" s="2"/>
      <c r="ST56" s="2"/>
      <c r="SU56" s="2"/>
      <c r="SV56" s="2"/>
      <c r="SW56" s="2"/>
      <c r="SX56" s="2"/>
      <c r="SY56" s="2"/>
      <c r="SZ56" s="2"/>
      <c r="TA56" s="2"/>
      <c r="TB56" s="2"/>
      <c r="TC56" s="2"/>
      <c r="TD56" s="2"/>
      <c r="TE56" s="2"/>
      <c r="TF56" s="2"/>
      <c r="TG56" s="2"/>
      <c r="TH56" s="2"/>
      <c r="TI56" s="2"/>
      <c r="TJ56" s="2"/>
      <c r="TK56" s="2"/>
      <c r="TL56" s="2"/>
      <c r="TM56" s="2"/>
      <c r="TN56" s="2"/>
      <c r="TO56" s="2"/>
      <c r="TP56" s="2"/>
      <c r="TQ56" s="2"/>
      <c r="TR56" s="2"/>
      <c r="TS56" s="2"/>
      <c r="TT56" s="2"/>
      <c r="TU56" s="2"/>
      <c r="TV56" s="2"/>
      <c r="TW56" s="2"/>
      <c r="TX56" s="2"/>
      <c r="TY56" s="2"/>
      <c r="TZ56" s="2"/>
      <c r="UA56" s="2"/>
      <c r="UB56" s="2"/>
      <c r="UC56" s="2"/>
      <c r="UD56" s="2"/>
      <c r="UE56" s="2"/>
      <c r="UF56" s="2"/>
      <c r="UG56" s="2"/>
      <c r="UH56" s="2"/>
      <c r="UI56" s="2"/>
      <c r="UJ56" s="2"/>
      <c r="UK56" s="2"/>
      <c r="UL56" s="2"/>
      <c r="UM56" s="2"/>
      <c r="UN56" s="2"/>
      <c r="UO56" s="2"/>
      <c r="UP56" s="2"/>
      <c r="UQ56" s="2"/>
      <c r="UR56" s="2"/>
      <c r="US56" s="2"/>
      <c r="UT56" s="2"/>
      <c r="UU56" s="2"/>
      <c r="UV56" s="2"/>
      <c r="UW56" s="2"/>
      <c r="UX56" s="2"/>
      <c r="UY56" s="2"/>
      <c r="UZ56" s="2"/>
      <c r="VA56" s="2"/>
      <c r="VB56" s="2"/>
      <c r="VC56" s="2"/>
      <c r="VD56" s="2"/>
      <c r="VE56" s="2"/>
      <c r="VF56" s="2"/>
      <c r="VG56" s="2"/>
      <c r="VH56" s="2"/>
      <c r="VI56" s="2"/>
      <c r="VJ56" s="2"/>
      <c r="VK56" s="2"/>
      <c r="VL56" s="2"/>
      <c r="VM56" s="2"/>
      <c r="VN56" s="2"/>
      <c r="VO56" s="2"/>
      <c r="VP56" s="2"/>
      <c r="VQ56" s="2"/>
      <c r="VR56" s="2"/>
      <c r="VS56" s="2"/>
      <c r="VT56" s="2"/>
      <c r="VU56" s="2"/>
      <c r="VV56" s="2"/>
      <c r="VW56" s="2"/>
      <c r="VX56" s="2"/>
      <c r="VY56" s="2"/>
      <c r="VZ56" s="2"/>
      <c r="WA56" s="2"/>
      <c r="WB56" s="2"/>
      <c r="WC56" s="2"/>
      <c r="WD56" s="2"/>
      <c r="WE56" s="2"/>
      <c r="WF56" s="2"/>
      <c r="WG56" s="2"/>
      <c r="WH56" s="2"/>
      <c r="WI56" s="2"/>
      <c r="WJ56" s="2"/>
      <c r="WK56" s="2"/>
      <c r="WL56" s="2"/>
      <c r="WM56" s="2"/>
      <c r="WN56" s="2"/>
      <c r="WO56" s="2"/>
      <c r="WP56" s="2"/>
      <c r="WQ56" s="2"/>
      <c r="WR56" s="2"/>
      <c r="WS56" s="2"/>
      <c r="WT56" s="2"/>
      <c r="WU56" s="2"/>
      <c r="WV56" s="2"/>
      <c r="WW56" s="2"/>
      <c r="WX56" s="2"/>
      <c r="WY56" s="2"/>
      <c r="WZ56" s="2"/>
      <c r="XA56" s="2"/>
      <c r="XB56" s="2"/>
      <c r="XC56" s="2"/>
      <c r="XD56" s="2"/>
      <c r="XE56" s="2"/>
      <c r="XF56" s="2"/>
      <c r="XG56" s="2"/>
      <c r="XH56" s="2"/>
      <c r="XI56" s="2"/>
      <c r="XJ56" s="2"/>
      <c r="XK56" s="2"/>
      <c r="XL56" s="2"/>
      <c r="XM56" s="2"/>
      <c r="XN56" s="2"/>
      <c r="XO56" s="2"/>
      <c r="XP56" s="2"/>
      <c r="XQ56" s="2"/>
      <c r="XR56" s="2"/>
      <c r="XS56" s="2"/>
      <c r="XT56" s="2"/>
      <c r="XU56" s="2"/>
      <c r="XV56" s="2"/>
      <c r="XW56" s="2"/>
      <c r="XX56" s="2"/>
      <c r="XY56" s="2"/>
      <c r="XZ56" s="2"/>
      <c r="YA56" s="2"/>
      <c r="YB56" s="2"/>
      <c r="YC56" s="2"/>
      <c r="YD56" s="2"/>
      <c r="YE56" s="2"/>
      <c r="YF56" s="2"/>
      <c r="YG56" s="2"/>
      <c r="YH56" s="2"/>
      <c r="YI56" s="2"/>
      <c r="YJ56" s="2"/>
      <c r="YK56" s="2"/>
      <c r="YL56" s="2"/>
      <c r="YM56" s="2"/>
      <c r="YN56" s="2"/>
      <c r="YO56" s="2"/>
      <c r="YP56" s="2"/>
      <c r="YQ56" s="2"/>
      <c r="YR56" s="2"/>
      <c r="YS56" s="2"/>
      <c r="YT56" s="2"/>
      <c r="YU56" s="2"/>
      <c r="YV56" s="2"/>
      <c r="YW56" s="2"/>
      <c r="YX56" s="2"/>
      <c r="YY56" s="2"/>
      <c r="YZ56" s="2"/>
      <c r="ZA56" s="2"/>
      <c r="ZB56" s="2"/>
      <c r="ZC56" s="2"/>
      <c r="ZD56" s="2"/>
      <c r="ZE56" s="2"/>
      <c r="ZF56" s="2"/>
      <c r="ZG56" s="2"/>
      <c r="ZH56" s="2"/>
      <c r="ZI56" s="2"/>
      <c r="ZJ56" s="2"/>
      <c r="ZK56" s="2"/>
      <c r="ZL56" s="2"/>
      <c r="ZM56" s="2"/>
      <c r="ZN56" s="2"/>
      <c r="ZO56" s="2"/>
      <c r="ZP56" s="2"/>
      <c r="ZQ56" s="2"/>
      <c r="ZR56" s="2"/>
      <c r="ZS56" s="2"/>
      <c r="ZT56" s="2"/>
      <c r="ZU56" s="2"/>
      <c r="ZV56" s="2"/>
      <c r="ZW56" s="2"/>
      <c r="ZX56" s="2"/>
      <c r="ZY56" s="2"/>
      <c r="ZZ56" s="2"/>
      <c r="AAA56" s="2"/>
      <c r="AAB56" s="2"/>
      <c r="AAC56" s="2"/>
      <c r="AAD56" s="2"/>
      <c r="AAE56" s="2"/>
      <c r="AAF56" s="2"/>
      <c r="AAG56" s="2"/>
      <c r="AAH56" s="2"/>
      <c r="AAI56" s="2"/>
      <c r="AAJ56" s="2"/>
      <c r="AAK56" s="2"/>
      <c r="AAL56" s="2"/>
      <c r="AAM56" s="2"/>
      <c r="AAN56" s="2"/>
      <c r="AAO56" s="2"/>
      <c r="AAP56" s="2"/>
      <c r="AAQ56" s="2"/>
      <c r="AAR56" s="2"/>
      <c r="AAS56" s="2"/>
      <c r="AAT56" s="2"/>
      <c r="AAU56" s="2"/>
      <c r="AAV56" s="2"/>
      <c r="AAW56" s="2"/>
      <c r="AAX56" s="2"/>
      <c r="AAY56" s="2"/>
      <c r="AAZ56" s="2"/>
      <c r="ABA56" s="2"/>
      <c r="ABB56" s="2"/>
      <c r="ABC56" s="2"/>
      <c r="ABD56" s="2"/>
      <c r="ABE56" s="2"/>
      <c r="ABF56" s="2"/>
      <c r="ABG56" s="2"/>
      <c r="ABH56" s="2"/>
      <c r="ABI56" s="2"/>
      <c r="ABJ56" s="2"/>
      <c r="ABK56" s="2"/>
      <c r="ABL56" s="2"/>
      <c r="ABM56" s="2"/>
      <c r="ABN56" s="2"/>
      <c r="ABO56" s="2"/>
      <c r="ABP56" s="2"/>
      <c r="ABQ56" s="2"/>
      <c r="ABR56" s="2"/>
      <c r="ABS56" s="2"/>
      <c r="ABT56" s="2"/>
      <c r="ABU56" s="2"/>
      <c r="ABV56" s="2"/>
      <c r="ABW56" s="2"/>
      <c r="ABX56" s="2"/>
      <c r="ABY56" s="2"/>
      <c r="ABZ56" s="2"/>
      <c r="ACA56" s="2"/>
      <c r="ACB56" s="2"/>
      <c r="ACC56" s="2"/>
      <c r="ACD56" s="2"/>
      <c r="ACE56" s="2"/>
      <c r="ACF56" s="2"/>
      <c r="ACG56" s="2"/>
      <c r="ACH56" s="2"/>
      <c r="ACI56" s="2"/>
      <c r="ACJ56" s="2"/>
      <c r="ACK56" s="2"/>
      <c r="ACL56" s="2"/>
      <c r="ACM56" s="2"/>
      <c r="ACN56" s="2"/>
      <c r="ACO56" s="2"/>
      <c r="ACP56" s="2"/>
      <c r="ACQ56" s="2"/>
      <c r="ACR56" s="2"/>
      <c r="ACS56" s="2"/>
      <c r="ACT56" s="2"/>
      <c r="ACU56" s="2"/>
      <c r="ACV56" s="2"/>
      <c r="ACW56" s="2"/>
      <c r="ACX56" s="2"/>
      <c r="ACY56" s="2"/>
      <c r="ACZ56" s="2"/>
      <c r="ADA56" s="2"/>
      <c r="ADB56" s="2"/>
      <c r="ADC56" s="2"/>
      <c r="ADD56" s="2"/>
      <c r="ADE56" s="2"/>
      <c r="ADF56" s="2"/>
      <c r="ADG56" s="2"/>
      <c r="ADH56" s="2"/>
      <c r="ADI56" s="2"/>
      <c r="ADJ56" s="2"/>
      <c r="ADK56" s="2"/>
      <c r="ADL56" s="2"/>
      <c r="ADM56" s="2"/>
      <c r="ADN56" s="2"/>
      <c r="ADO56" s="2"/>
      <c r="ADP56" s="2"/>
      <c r="ADQ56" s="2"/>
      <c r="ADR56" s="2"/>
      <c r="ADS56" s="2"/>
      <c r="ADT56" s="2"/>
      <c r="ADU56" s="2"/>
      <c r="ADV56" s="2"/>
      <c r="ADW56" s="2"/>
      <c r="ADX56" s="2"/>
      <c r="ADY56" s="2"/>
      <c r="ADZ56" s="2"/>
      <c r="AEA56" s="2"/>
      <c r="AEB56" s="2"/>
      <c r="AEC56" s="2"/>
      <c r="AED56" s="2"/>
      <c r="AEE56" s="2"/>
      <c r="AEF56" s="2"/>
      <c r="AEG56" s="2"/>
      <c r="AEH56" s="2"/>
      <c r="AEI56" s="2"/>
      <c r="AEJ56" s="2"/>
      <c r="AEK56" s="2"/>
      <c r="AEL56" s="2"/>
    </row>
    <row r="57" spans="1:818" x14ac:dyDescent="0.2">
      <c r="A57" s="2" t="s">
        <v>4564</v>
      </c>
      <c r="B57" s="2" t="s">
        <v>4592</v>
      </c>
      <c r="C57" s="2" t="s">
        <v>1578</v>
      </c>
      <c r="D57" s="2">
        <v>52.868217100000003</v>
      </c>
      <c r="E57" s="2">
        <f t="shared" si="1"/>
        <v>47.131782899999997</v>
      </c>
      <c r="F57" s="2">
        <v>19</v>
      </c>
      <c r="G57" s="2" t="s">
        <v>4655</v>
      </c>
      <c r="H57" s="2" t="s">
        <v>4654</v>
      </c>
      <c r="I57" s="2" t="s">
        <v>4653</v>
      </c>
      <c r="J57" s="2">
        <v>25902</v>
      </c>
      <c r="K57" s="2">
        <v>25902</v>
      </c>
      <c r="L57" s="2">
        <v>25902</v>
      </c>
      <c r="M57" s="2">
        <v>25902</v>
      </c>
      <c r="N57" s="2">
        <v>25902</v>
      </c>
      <c r="O57" s="2" t="s">
        <v>4652</v>
      </c>
      <c r="P57" s="2" t="s">
        <v>4652</v>
      </c>
      <c r="Q57" s="2" t="s">
        <v>4651</v>
      </c>
      <c r="R57" s="2" t="s">
        <v>4650</v>
      </c>
      <c r="S57" s="2" t="s">
        <v>4649</v>
      </c>
      <c r="T57" s="2" t="s">
        <v>4648</v>
      </c>
      <c r="U57" s="2" t="s">
        <v>4647</v>
      </c>
      <c r="V57" s="2" t="s">
        <v>4646</v>
      </c>
      <c r="W57" s="2" t="s">
        <v>4645</v>
      </c>
      <c r="X57" s="2" t="s">
        <v>4644</v>
      </c>
      <c r="Y57" s="2" t="s">
        <v>4643</v>
      </c>
      <c r="Z57" s="2" t="s">
        <v>4642</v>
      </c>
      <c r="AA57" s="2" t="s">
        <v>4641</v>
      </c>
      <c r="AB57" s="2" t="s">
        <v>4640</v>
      </c>
      <c r="AC57" s="2" t="s">
        <v>4639</v>
      </c>
      <c r="AD57" s="2" t="s">
        <v>4638</v>
      </c>
      <c r="AE57" s="2" t="s">
        <v>4637</v>
      </c>
      <c r="AF57" s="2" t="s">
        <v>4636</v>
      </c>
      <c r="AG57" s="2" t="s">
        <v>4635</v>
      </c>
      <c r="AH57" s="2" t="s">
        <v>4634</v>
      </c>
      <c r="AI57" s="2" t="s">
        <v>4633</v>
      </c>
      <c r="AJ57" s="2" t="s">
        <v>4632</v>
      </c>
      <c r="AK57" s="2" t="s">
        <v>4631</v>
      </c>
      <c r="AL57" s="2" t="s">
        <v>4630</v>
      </c>
      <c r="AM57" s="2" t="s">
        <v>4630</v>
      </c>
      <c r="AN57" s="2" t="s">
        <v>4629</v>
      </c>
      <c r="AO57" s="2" t="s">
        <v>4628</v>
      </c>
      <c r="AP57" s="2" t="s">
        <v>4627</v>
      </c>
      <c r="AQ57" s="2" t="s">
        <v>4626</v>
      </c>
      <c r="AR57" s="2" t="s">
        <v>4626</v>
      </c>
      <c r="AS57" s="2" t="s">
        <v>4626</v>
      </c>
      <c r="AT57" s="2" t="s">
        <v>4625</v>
      </c>
      <c r="AU57" s="2" t="s">
        <v>4624</v>
      </c>
      <c r="AV57" s="2" t="s">
        <v>4623</v>
      </c>
      <c r="AW57" s="2" t="s">
        <v>4622</v>
      </c>
      <c r="AX57" s="2" t="s">
        <v>4621</v>
      </c>
      <c r="AY57" s="2" t="s">
        <v>4620</v>
      </c>
      <c r="AZ57" s="2" t="s">
        <v>4619</v>
      </c>
      <c r="BA57" s="2" t="s">
        <v>4618</v>
      </c>
      <c r="BB57" s="2" t="s">
        <v>4617</v>
      </c>
      <c r="BC57" s="2" t="s">
        <v>4616</v>
      </c>
      <c r="BD57" s="2" t="s">
        <v>4615</v>
      </c>
      <c r="BE57" s="2" t="s">
        <v>4614</v>
      </c>
      <c r="BF57" s="2" t="s">
        <v>4613</v>
      </c>
      <c r="BG57" s="2" t="s">
        <v>4613</v>
      </c>
      <c r="BH57" s="2" t="s">
        <v>4612</v>
      </c>
      <c r="BI57" s="2" t="s">
        <v>4611</v>
      </c>
      <c r="BJ57" s="2" t="s">
        <v>4610</v>
      </c>
      <c r="BK57" s="2" t="s">
        <v>4610</v>
      </c>
      <c r="BL57" s="2" t="s">
        <v>4610</v>
      </c>
      <c r="BM57" s="2" t="s">
        <v>4610</v>
      </c>
      <c r="BN57" s="2" t="s">
        <v>4609</v>
      </c>
      <c r="BO57" s="2" t="s">
        <v>4608</v>
      </c>
      <c r="BP57" s="2" t="s">
        <v>4608</v>
      </c>
      <c r="BQ57" s="2" t="s">
        <v>4607</v>
      </c>
      <c r="BR57" s="2" t="s">
        <v>4607</v>
      </c>
      <c r="BS57" s="2" t="s">
        <v>4606</v>
      </c>
      <c r="BT57" s="2" t="s">
        <v>4605</v>
      </c>
      <c r="BU57" s="2" t="s">
        <v>4605</v>
      </c>
      <c r="BV57" s="2" t="s">
        <v>4604</v>
      </c>
      <c r="BW57" s="2" t="s">
        <v>4603</v>
      </c>
      <c r="BX57" s="2" t="s">
        <v>4602</v>
      </c>
      <c r="BY57" s="2" t="s">
        <v>4601</v>
      </c>
      <c r="BZ57" s="2" t="s">
        <v>4600</v>
      </c>
      <c r="CA57" s="2" t="s">
        <v>4599</v>
      </c>
      <c r="CB57" s="2" t="s">
        <v>4598</v>
      </c>
      <c r="CC57" s="2" t="s">
        <v>4597</v>
      </c>
      <c r="CD57" s="2" t="s">
        <v>4597</v>
      </c>
      <c r="CE57" s="2" t="s">
        <v>4596</v>
      </c>
      <c r="CF57" s="2" t="s">
        <v>4596</v>
      </c>
      <c r="CG57" s="2" t="s">
        <v>4595</v>
      </c>
      <c r="CH57" s="2" t="s">
        <v>4594</v>
      </c>
      <c r="CI57" s="2" t="s">
        <v>4593</v>
      </c>
      <c r="CJ57" s="2" t="s">
        <v>4592</v>
      </c>
      <c r="CK57" s="2" t="s">
        <v>4592</v>
      </c>
      <c r="CL57" s="2" t="s">
        <v>4592</v>
      </c>
      <c r="CM57" s="2" t="s">
        <v>4591</v>
      </c>
      <c r="CN57" s="2" t="s">
        <v>4591</v>
      </c>
      <c r="CO57" s="2" t="s">
        <v>4590</v>
      </c>
      <c r="CP57" s="2" t="s">
        <v>4589</v>
      </c>
      <c r="CQ57" s="2" t="s">
        <v>4589</v>
      </c>
      <c r="CR57" s="2" t="s">
        <v>4588</v>
      </c>
      <c r="CS57" s="2" t="s">
        <v>4588</v>
      </c>
      <c r="CT57" s="2" t="s">
        <v>4587</v>
      </c>
      <c r="CU57" s="2" t="s">
        <v>4586</v>
      </c>
      <c r="CV57" s="2" t="s">
        <v>4586</v>
      </c>
      <c r="CW57" s="2" t="s">
        <v>4585</v>
      </c>
      <c r="CX57" s="2" t="s">
        <v>4584</v>
      </c>
      <c r="CY57" s="2" t="s">
        <v>4583</v>
      </c>
      <c r="CZ57" s="2" t="s">
        <v>4583</v>
      </c>
      <c r="DA57" s="2" t="s">
        <v>4582</v>
      </c>
      <c r="DB57" s="2" t="s">
        <v>4582</v>
      </c>
      <c r="DC57" s="2" t="s">
        <v>4581</v>
      </c>
      <c r="DD57" s="2" t="s">
        <v>4580</v>
      </c>
      <c r="DE57" s="2" t="s">
        <v>4579</v>
      </c>
      <c r="DF57" s="2" t="s">
        <v>4578</v>
      </c>
      <c r="DG57" s="2" t="s">
        <v>4578</v>
      </c>
      <c r="DH57" s="2" t="s">
        <v>4577</v>
      </c>
      <c r="DI57" s="2" t="s">
        <v>4576</v>
      </c>
      <c r="DJ57" s="2" t="s">
        <v>4575</v>
      </c>
      <c r="DK57" s="2" t="s">
        <v>4574</v>
      </c>
      <c r="DL57" s="2" t="s">
        <v>4573</v>
      </c>
      <c r="DM57" s="2" t="s">
        <v>4572</v>
      </c>
      <c r="DN57" s="2" t="s">
        <v>4572</v>
      </c>
      <c r="DO57" s="2" t="s">
        <v>4572</v>
      </c>
      <c r="DP57" s="2" t="s">
        <v>4571</v>
      </c>
      <c r="DQ57" s="2" t="s">
        <v>4571</v>
      </c>
      <c r="DR57" s="2" t="s">
        <v>4570</v>
      </c>
      <c r="DS57" s="2" t="s">
        <v>4570</v>
      </c>
      <c r="DT57" s="2" t="s">
        <v>4569</v>
      </c>
      <c r="DU57" s="2" t="s">
        <v>4569</v>
      </c>
      <c r="DV57" s="2" t="s">
        <v>4569</v>
      </c>
      <c r="DW57" s="2" t="s">
        <v>4569</v>
      </c>
      <c r="DX57" s="2" t="s">
        <v>4569</v>
      </c>
      <c r="DY57" s="2" t="s">
        <v>4569</v>
      </c>
      <c r="DZ57" s="2" t="s">
        <v>4569</v>
      </c>
      <c r="EA57" s="2" t="s">
        <v>4569</v>
      </c>
      <c r="EB57" s="2" t="s">
        <v>4568</v>
      </c>
      <c r="EC57" s="2" t="s">
        <v>4568</v>
      </c>
      <c r="ED57" s="2" t="s">
        <v>4568</v>
      </c>
      <c r="EE57" s="2" t="s">
        <v>4567</v>
      </c>
      <c r="EF57" s="2" t="s">
        <v>4566</v>
      </c>
      <c r="EG57" s="2" t="s">
        <v>4566</v>
      </c>
      <c r="EH57" s="2" t="s">
        <v>4565</v>
      </c>
      <c r="EI57" s="2" t="s">
        <v>4565</v>
      </c>
      <c r="EJ57" s="2" t="s">
        <v>4564</v>
      </c>
      <c r="EK57" s="2" t="s">
        <v>4564</v>
      </c>
      <c r="EL57" s="2" t="s">
        <v>4564</v>
      </c>
      <c r="EM57" s="2" t="s">
        <v>4564</v>
      </c>
      <c r="EN57" s="2" t="s">
        <v>4564</v>
      </c>
      <c r="EO57" s="2" t="s">
        <v>4564</v>
      </c>
      <c r="EP57" s="2" t="s">
        <v>4564</v>
      </c>
      <c r="EQ57" s="2" t="s">
        <v>4564</v>
      </c>
      <c r="ER57" s="2" t="s">
        <v>4564</v>
      </c>
      <c r="ES57" s="2" t="s">
        <v>4564</v>
      </c>
      <c r="ET57" s="2" t="s">
        <v>4563</v>
      </c>
      <c r="EU57" s="2" t="s">
        <v>4563</v>
      </c>
      <c r="EV57" s="2" t="s">
        <v>4562</v>
      </c>
      <c r="EW57" s="2" t="s">
        <v>4562</v>
      </c>
      <c r="EX57" s="2" t="s">
        <v>4561</v>
      </c>
      <c r="EY57" s="2" t="s">
        <v>4561</v>
      </c>
      <c r="EZ57" s="2" t="s">
        <v>4560</v>
      </c>
      <c r="FA57" s="2" t="s">
        <v>4560</v>
      </c>
      <c r="FB57" s="2" t="s">
        <v>4559</v>
      </c>
      <c r="FC57" s="2" t="s">
        <v>4559</v>
      </c>
      <c r="FD57" s="2" t="s">
        <v>4558</v>
      </c>
      <c r="FE57" s="2" t="s">
        <v>4558</v>
      </c>
      <c r="FF57" s="2" t="s">
        <v>4557</v>
      </c>
      <c r="FG57" s="2" t="s">
        <v>4557</v>
      </c>
      <c r="FH57" s="2" t="s">
        <v>4556</v>
      </c>
      <c r="FI57" s="2" t="s">
        <v>4556</v>
      </c>
      <c r="FJ57" s="2" t="s">
        <v>4555</v>
      </c>
      <c r="FK57" s="2" t="s">
        <v>4555</v>
      </c>
      <c r="FL57" s="2" t="s">
        <v>4554</v>
      </c>
      <c r="FM57" s="2" t="s">
        <v>4554</v>
      </c>
      <c r="FN57" s="2" t="s">
        <v>4553</v>
      </c>
      <c r="FO57" s="2" t="s">
        <v>4552</v>
      </c>
      <c r="FP57" s="2" t="s">
        <v>4551</v>
      </c>
      <c r="FQ57" s="2" t="s">
        <v>4551</v>
      </c>
      <c r="FR57" s="2" t="s">
        <v>4550</v>
      </c>
      <c r="FS57" s="2" t="s">
        <v>4549</v>
      </c>
      <c r="FT57" s="2" t="s">
        <v>4548</v>
      </c>
      <c r="FU57" s="2" t="s">
        <v>4547</v>
      </c>
      <c r="FV57" s="2" t="s">
        <v>4546</v>
      </c>
      <c r="FW57" s="2" t="s">
        <v>4545</v>
      </c>
      <c r="FX57" s="2" t="s">
        <v>4545</v>
      </c>
      <c r="FY57" s="2" t="s">
        <v>4544</v>
      </c>
      <c r="FZ57" s="2" t="s">
        <v>4543</v>
      </c>
      <c r="GA57" s="2" t="s">
        <v>4542</v>
      </c>
      <c r="GB57" s="2" t="s">
        <v>4542</v>
      </c>
      <c r="GC57" s="2" t="s">
        <v>4542</v>
      </c>
      <c r="GD57" s="2" t="s">
        <v>4542</v>
      </c>
      <c r="GE57" s="2" t="s">
        <v>4541</v>
      </c>
      <c r="GF57" s="2" t="s">
        <v>4540</v>
      </c>
      <c r="GG57" s="2" t="s">
        <v>4540</v>
      </c>
      <c r="GH57" s="2" t="s">
        <v>4540</v>
      </c>
      <c r="GI57" s="2" t="s">
        <v>4540</v>
      </c>
      <c r="GJ57" s="2" t="s">
        <v>4539</v>
      </c>
      <c r="GK57" s="2" t="s">
        <v>4538</v>
      </c>
      <c r="GL57" s="2" t="s">
        <v>4538</v>
      </c>
      <c r="GM57" s="2" t="s">
        <v>4538</v>
      </c>
      <c r="GN57" s="2" t="s">
        <v>4538</v>
      </c>
      <c r="GO57" s="2" t="s">
        <v>4537</v>
      </c>
      <c r="GP57" s="2" t="s">
        <v>4537</v>
      </c>
      <c r="GQ57" s="2" t="s">
        <v>4536</v>
      </c>
      <c r="GR57" s="2" t="s">
        <v>4536</v>
      </c>
      <c r="GS57" s="2" t="s">
        <v>4536</v>
      </c>
      <c r="GT57" s="2" t="s">
        <v>4536</v>
      </c>
      <c r="GU57" s="2" t="s">
        <v>4535</v>
      </c>
      <c r="GV57" s="2" t="s">
        <v>4535</v>
      </c>
      <c r="GW57" s="2" t="s">
        <v>4535</v>
      </c>
      <c r="GX57" s="2" t="s">
        <v>4534</v>
      </c>
      <c r="GY57" s="2" t="s">
        <v>4533</v>
      </c>
      <c r="GZ57" s="2" t="s">
        <v>4533</v>
      </c>
      <c r="HA57" s="2" t="s">
        <v>4533</v>
      </c>
      <c r="HB57" s="2" t="s">
        <v>4533</v>
      </c>
      <c r="HC57" s="2" t="s">
        <v>4532</v>
      </c>
      <c r="HD57" s="2" t="s">
        <v>4531</v>
      </c>
      <c r="HE57" s="2" t="s">
        <v>4530</v>
      </c>
      <c r="HF57" s="2" t="s">
        <v>4529</v>
      </c>
      <c r="HG57" s="2" t="s">
        <v>4528</v>
      </c>
      <c r="HH57" s="2" t="s">
        <v>4527</v>
      </c>
      <c r="HI57" s="2" t="s">
        <v>4526</v>
      </c>
      <c r="HJ57" s="2" t="s">
        <v>4525</v>
      </c>
      <c r="HK57" s="2" t="s">
        <v>4524</v>
      </c>
      <c r="HL57" s="2" t="s">
        <v>4524</v>
      </c>
      <c r="HM57" s="2" t="s">
        <v>4523</v>
      </c>
      <c r="HN57" s="2" t="s">
        <v>4523</v>
      </c>
      <c r="HO57" s="2" t="s">
        <v>4522</v>
      </c>
      <c r="HP57" s="2" t="s">
        <v>4522</v>
      </c>
      <c r="HQ57" s="2" t="s">
        <v>4521</v>
      </c>
      <c r="HR57" s="2" t="s">
        <v>4521</v>
      </c>
      <c r="HS57" s="2" t="s">
        <v>4520</v>
      </c>
      <c r="HT57" s="2" t="s">
        <v>4520</v>
      </c>
      <c r="HU57" s="2" t="s">
        <v>4519</v>
      </c>
      <c r="HV57" s="2" t="s">
        <v>4519</v>
      </c>
      <c r="HW57" s="2" t="s">
        <v>4518</v>
      </c>
      <c r="HX57" s="2" t="s">
        <v>4518</v>
      </c>
      <c r="HY57" s="2" t="s">
        <v>4517</v>
      </c>
      <c r="HZ57" s="2" t="s">
        <v>4517</v>
      </c>
      <c r="IA57" s="2" t="s">
        <v>4516</v>
      </c>
      <c r="IB57" s="2" t="s">
        <v>4516</v>
      </c>
      <c r="IC57" s="2" t="s">
        <v>4515</v>
      </c>
      <c r="ID57" s="2" t="s">
        <v>4515</v>
      </c>
      <c r="IE57" s="2" t="s">
        <v>4514</v>
      </c>
      <c r="IF57" s="2" t="s">
        <v>4514</v>
      </c>
      <c r="IG57" s="2" t="s">
        <v>4514</v>
      </c>
      <c r="IH57" s="2" t="s">
        <v>4514</v>
      </c>
      <c r="II57" s="2" t="s">
        <v>4513</v>
      </c>
      <c r="IJ57" s="2" t="s">
        <v>4512</v>
      </c>
      <c r="IK57" s="2" t="s">
        <v>4511</v>
      </c>
      <c r="IL57" s="2" t="s">
        <v>4510</v>
      </c>
      <c r="IM57" s="2" t="s">
        <v>4509</v>
      </c>
      <c r="IN57" s="2" t="s">
        <v>4508</v>
      </c>
      <c r="IO57" s="2" t="s">
        <v>4507</v>
      </c>
      <c r="IP57" s="2" t="s">
        <v>4507</v>
      </c>
      <c r="IQ57" s="2" t="s">
        <v>4507</v>
      </c>
      <c r="IR57" s="2" t="s">
        <v>4507</v>
      </c>
      <c r="IS57" s="2" t="s">
        <v>4507</v>
      </c>
      <c r="IT57" s="2" t="s">
        <v>4506</v>
      </c>
      <c r="IU57" s="2" t="s">
        <v>4506</v>
      </c>
      <c r="IV57" s="2" t="s">
        <v>4506</v>
      </c>
      <c r="IW57" s="2" t="s">
        <v>4506</v>
      </c>
      <c r="IX57" s="2" t="s">
        <v>4505</v>
      </c>
      <c r="IY57" s="2" t="s">
        <v>4505</v>
      </c>
      <c r="IZ57" s="2" t="s">
        <v>4505</v>
      </c>
      <c r="JA57" s="2" t="s">
        <v>4505</v>
      </c>
      <c r="JB57" s="2" t="s">
        <v>4504</v>
      </c>
      <c r="JC57" s="2" t="s">
        <v>4504</v>
      </c>
      <c r="JD57" s="2" t="s">
        <v>4504</v>
      </c>
      <c r="JE57" s="2" t="s">
        <v>4504</v>
      </c>
      <c r="JF57" s="2" t="s">
        <v>4503</v>
      </c>
      <c r="JG57" s="2" t="s">
        <v>4503</v>
      </c>
      <c r="JH57" s="2" t="s">
        <v>4503</v>
      </c>
      <c r="JI57" s="2" t="s">
        <v>4503</v>
      </c>
      <c r="JJ57" s="2" t="s">
        <v>4502</v>
      </c>
      <c r="JK57" s="2" t="s">
        <v>4501</v>
      </c>
      <c r="JL57" s="2" t="s">
        <v>4500</v>
      </c>
      <c r="JM57" s="2" t="s">
        <v>4499</v>
      </c>
      <c r="JN57" s="2" t="s">
        <v>4498</v>
      </c>
      <c r="JO57" s="2" t="s">
        <v>4497</v>
      </c>
      <c r="JP57" s="2" t="s">
        <v>4496</v>
      </c>
      <c r="JQ57" s="2" t="s">
        <v>4495</v>
      </c>
      <c r="JR57" s="2" t="s">
        <v>4494</v>
      </c>
      <c r="JS57" s="2" t="s">
        <v>4493</v>
      </c>
      <c r="JT57" s="2" t="s">
        <v>4492</v>
      </c>
      <c r="JU57" s="2" t="s">
        <v>4491</v>
      </c>
      <c r="JV57" s="2" t="s">
        <v>4490</v>
      </c>
      <c r="JW57" s="2" t="s">
        <v>4489</v>
      </c>
      <c r="JX57" s="2" t="s">
        <v>4488</v>
      </c>
      <c r="JY57" s="2" t="s">
        <v>4487</v>
      </c>
      <c r="JZ57" s="2" t="s">
        <v>4486</v>
      </c>
      <c r="KA57" s="2" t="s">
        <v>4485</v>
      </c>
      <c r="KB57" s="2" t="s">
        <v>4484</v>
      </c>
      <c r="KC57" s="2" t="s">
        <v>4483</v>
      </c>
      <c r="KD57" s="2" t="s">
        <v>4482</v>
      </c>
      <c r="KE57" s="2" t="s">
        <v>4481</v>
      </c>
      <c r="KF57" s="2" t="s">
        <v>4480</v>
      </c>
      <c r="KG57" s="2" t="s">
        <v>4479</v>
      </c>
      <c r="KH57" s="2" t="s">
        <v>4478</v>
      </c>
      <c r="KI57" s="2" t="s">
        <v>4477</v>
      </c>
      <c r="KJ57" s="2" t="s">
        <v>4476</v>
      </c>
      <c r="KK57" s="2" t="s">
        <v>4475</v>
      </c>
      <c r="KL57" s="2" t="s">
        <v>4474</v>
      </c>
      <c r="KM57" s="2" t="s">
        <v>4473</v>
      </c>
      <c r="KN57" s="2" t="s">
        <v>4472</v>
      </c>
      <c r="KO57" s="2" t="s">
        <v>4471</v>
      </c>
      <c r="KP57" s="2" t="s">
        <v>4470</v>
      </c>
      <c r="KQ57" s="2" t="s">
        <v>4469</v>
      </c>
      <c r="KR57" s="2" t="s">
        <v>4468</v>
      </c>
      <c r="KS57" s="2" t="s">
        <v>4467</v>
      </c>
      <c r="KT57" s="2" t="s">
        <v>4466</v>
      </c>
      <c r="KU57" s="2" t="s">
        <v>4465</v>
      </c>
      <c r="KV57" s="2" t="s">
        <v>4464</v>
      </c>
      <c r="KW57" s="2" t="s">
        <v>4464</v>
      </c>
      <c r="KX57" s="2" t="s">
        <v>4463</v>
      </c>
      <c r="KY57" s="2" t="s">
        <v>4462</v>
      </c>
      <c r="KZ57" s="2" t="s">
        <v>4461</v>
      </c>
      <c r="LA57" s="2" t="s">
        <v>4460</v>
      </c>
      <c r="LB57" s="2" t="s">
        <v>4459</v>
      </c>
      <c r="LC57" s="2" t="s">
        <v>4459</v>
      </c>
      <c r="LD57" s="2" t="s">
        <v>4459</v>
      </c>
      <c r="LE57" s="2" t="s">
        <v>4458</v>
      </c>
      <c r="LF57" s="2" t="s">
        <v>4457</v>
      </c>
      <c r="LG57" s="2" t="s">
        <v>4456</v>
      </c>
      <c r="LH57" s="2" t="s">
        <v>4455</v>
      </c>
      <c r="LI57" s="2"/>
      <c r="LJ57" s="2"/>
      <c r="LK57" s="2"/>
      <c r="LL57" s="2"/>
      <c r="LM57" s="2"/>
      <c r="LN57" s="2"/>
      <c r="LO57" s="2"/>
      <c r="LP57" s="2"/>
      <c r="LQ57" s="2"/>
      <c r="LR57" s="2"/>
      <c r="LS57" s="2"/>
      <c r="LT57" s="2"/>
      <c r="LU57" s="2"/>
      <c r="LV57" s="2"/>
      <c r="LW57" s="2"/>
      <c r="LX57" s="2"/>
      <c r="LY57" s="2"/>
      <c r="LZ57" s="2"/>
      <c r="MA57" s="2"/>
      <c r="MB57" s="2"/>
      <c r="MC57" s="2"/>
      <c r="MD57" s="2"/>
      <c r="ME57" s="2"/>
      <c r="MF57" s="2"/>
      <c r="MG57" s="2"/>
      <c r="MH57" s="2"/>
      <c r="MI57" s="2"/>
      <c r="MJ57" s="2"/>
      <c r="MK57" s="2"/>
      <c r="ML57" s="2"/>
      <c r="MM57" s="2"/>
      <c r="MN57" s="2"/>
      <c r="MO57" s="2"/>
      <c r="MP57" s="2"/>
      <c r="MQ57" s="2"/>
      <c r="MR57" s="2"/>
      <c r="MS57" s="2"/>
      <c r="MT57" s="2"/>
      <c r="MU57" s="2"/>
      <c r="MV57" s="2"/>
      <c r="MW57" s="2"/>
      <c r="MX57" s="2"/>
      <c r="MY57" s="2"/>
      <c r="MZ57" s="2"/>
      <c r="NA57" s="2"/>
      <c r="NB57" s="2"/>
      <c r="NC57" s="2"/>
      <c r="ND57" s="2"/>
      <c r="NE57" s="2"/>
      <c r="NF57" s="2"/>
      <c r="NG57" s="2"/>
      <c r="NH57" s="2"/>
      <c r="NI57" s="2"/>
      <c r="NJ57" s="2"/>
      <c r="NK57" s="2"/>
      <c r="NL57" s="2"/>
      <c r="NM57" s="2"/>
      <c r="NN57" s="2"/>
      <c r="NO57" s="2"/>
      <c r="NP57" s="2"/>
      <c r="NQ57" s="2"/>
      <c r="NR57" s="2"/>
      <c r="NS57" s="2"/>
      <c r="NT57" s="2"/>
      <c r="NU57" s="2"/>
      <c r="NV57" s="2"/>
      <c r="NW57" s="2"/>
      <c r="NX57" s="2"/>
      <c r="NY57" s="2"/>
      <c r="NZ57" s="2"/>
      <c r="OA57" s="2"/>
      <c r="OB57" s="2"/>
      <c r="OC57" s="2"/>
      <c r="OD57" s="2"/>
      <c r="OE57" s="2"/>
      <c r="OF57" s="2"/>
      <c r="OG57" s="2"/>
      <c r="OH57" s="2"/>
      <c r="OI57" s="2"/>
      <c r="OJ57" s="2"/>
      <c r="OK57" s="2"/>
      <c r="OL57" s="2"/>
      <c r="OM57" s="2"/>
      <c r="ON57" s="2"/>
      <c r="OO57" s="2"/>
      <c r="OP57" s="2"/>
      <c r="OQ57" s="2"/>
      <c r="OR57" s="2"/>
      <c r="OS57" s="2"/>
      <c r="OT57" s="2"/>
      <c r="OU57" s="2"/>
      <c r="OV57" s="2"/>
      <c r="OW57" s="2"/>
      <c r="OX57" s="2"/>
      <c r="OY57" s="2"/>
      <c r="OZ57" s="2"/>
      <c r="PA57" s="2"/>
      <c r="PB57" s="2"/>
      <c r="PC57" s="2"/>
      <c r="PD57" s="2"/>
      <c r="PE57" s="2"/>
      <c r="PF57" s="2"/>
      <c r="PG57" s="2"/>
      <c r="PH57" s="2"/>
      <c r="PI57" s="2"/>
      <c r="PJ57" s="2"/>
      <c r="PK57" s="2"/>
      <c r="PL57" s="2"/>
      <c r="PM57" s="2"/>
      <c r="PN57" s="2"/>
      <c r="PO57" s="2"/>
      <c r="PP57" s="2"/>
      <c r="PQ57" s="2"/>
      <c r="PR57" s="2"/>
      <c r="PS57" s="2"/>
      <c r="PT57" s="2"/>
      <c r="PU57" s="2"/>
      <c r="PV57" s="2"/>
      <c r="PW57" s="2"/>
      <c r="PX57" s="2"/>
      <c r="PY57" s="2"/>
      <c r="PZ57" s="2"/>
      <c r="QA57" s="2"/>
      <c r="QB57" s="2"/>
      <c r="QC57" s="2"/>
      <c r="QD57" s="2"/>
      <c r="QE57" s="2"/>
      <c r="QF57" s="2"/>
      <c r="QG57" s="2"/>
      <c r="QH57" s="2"/>
      <c r="QI57" s="2"/>
      <c r="QJ57" s="2"/>
      <c r="QK57" s="2"/>
      <c r="QL57" s="2"/>
      <c r="QM57" s="2"/>
      <c r="QN57" s="2"/>
      <c r="QO57" s="2"/>
      <c r="QP57" s="2"/>
      <c r="QQ57" s="2"/>
      <c r="QR57" s="2"/>
      <c r="QS57" s="2"/>
      <c r="QT57" s="2"/>
      <c r="QU57" s="2"/>
      <c r="QV57" s="2"/>
      <c r="QW57" s="2"/>
      <c r="QX57" s="2"/>
      <c r="QY57" s="2"/>
      <c r="QZ57" s="2"/>
      <c r="RA57" s="2"/>
      <c r="RB57" s="2"/>
      <c r="RC57" s="2"/>
      <c r="RD57" s="2"/>
      <c r="RE57" s="2"/>
      <c r="RF57" s="2"/>
      <c r="RG57" s="2"/>
      <c r="RH57" s="2"/>
      <c r="RI57" s="2"/>
      <c r="RJ57" s="2"/>
      <c r="RK57" s="2"/>
      <c r="RL57" s="2"/>
      <c r="RM57" s="2"/>
      <c r="RN57" s="2"/>
      <c r="RO57" s="2"/>
      <c r="RP57" s="2"/>
      <c r="RQ57" s="2"/>
      <c r="RR57" s="2"/>
      <c r="RS57" s="2"/>
      <c r="RT57" s="2"/>
      <c r="RU57" s="2"/>
      <c r="RV57" s="2"/>
      <c r="RW57" s="2"/>
      <c r="RX57" s="2"/>
      <c r="RY57" s="2"/>
      <c r="RZ57" s="2"/>
      <c r="SA57" s="2"/>
      <c r="SB57" s="2"/>
      <c r="SC57" s="2"/>
      <c r="SD57" s="2"/>
      <c r="SE57" s="2"/>
      <c r="SF57" s="2"/>
      <c r="SG57" s="2"/>
      <c r="SH57" s="2"/>
      <c r="SI57" s="2"/>
      <c r="SJ57" s="2"/>
      <c r="SK57" s="2"/>
      <c r="SL57" s="2"/>
      <c r="SM57" s="2"/>
      <c r="SN57" s="2"/>
      <c r="SO57" s="2"/>
      <c r="SP57" s="2"/>
      <c r="SQ57" s="2"/>
      <c r="SR57" s="2"/>
      <c r="SS57" s="2"/>
      <c r="ST57" s="2"/>
      <c r="SU57" s="2"/>
      <c r="SV57" s="2"/>
      <c r="SW57" s="2"/>
      <c r="SX57" s="2"/>
      <c r="SY57" s="2"/>
      <c r="SZ57" s="2"/>
      <c r="TA57" s="2"/>
      <c r="TB57" s="2"/>
      <c r="TC57" s="2"/>
      <c r="TD57" s="2"/>
      <c r="TE57" s="2"/>
      <c r="TF57" s="2"/>
      <c r="TG57" s="2"/>
      <c r="TH57" s="2"/>
      <c r="TI57" s="2"/>
      <c r="TJ57" s="2"/>
      <c r="TK57" s="2"/>
      <c r="TL57" s="2"/>
      <c r="TM57" s="2"/>
      <c r="TN57" s="2"/>
      <c r="TO57" s="2"/>
      <c r="TP57" s="2"/>
      <c r="TQ57" s="2"/>
      <c r="TR57" s="2"/>
      <c r="TS57" s="2"/>
      <c r="TT57" s="2"/>
      <c r="TU57" s="2"/>
      <c r="TV57" s="2"/>
      <c r="TW57" s="2"/>
      <c r="TX57" s="2"/>
      <c r="TY57" s="2"/>
      <c r="TZ57" s="2"/>
      <c r="UA57" s="2"/>
      <c r="UB57" s="2"/>
      <c r="UC57" s="2"/>
      <c r="UD57" s="2"/>
      <c r="UE57" s="2"/>
      <c r="UF57" s="2"/>
      <c r="UG57" s="2"/>
      <c r="UH57" s="2"/>
      <c r="UI57" s="2"/>
      <c r="UJ57" s="2"/>
      <c r="UK57" s="2"/>
      <c r="UL57" s="2"/>
      <c r="UM57" s="2"/>
      <c r="UN57" s="2"/>
      <c r="UO57" s="2"/>
      <c r="UP57" s="2"/>
      <c r="UQ57" s="2"/>
      <c r="UR57" s="2"/>
      <c r="US57" s="2"/>
      <c r="UT57" s="2"/>
      <c r="UU57" s="2"/>
      <c r="UV57" s="2"/>
      <c r="UW57" s="2"/>
      <c r="UX57" s="2"/>
      <c r="UY57" s="2"/>
      <c r="UZ57" s="2"/>
      <c r="VA57" s="2"/>
      <c r="VB57" s="2"/>
      <c r="VC57" s="2"/>
      <c r="VD57" s="2"/>
      <c r="VE57" s="2"/>
      <c r="VF57" s="2"/>
      <c r="VG57" s="2"/>
      <c r="VH57" s="2"/>
      <c r="VI57" s="2"/>
      <c r="VJ57" s="2"/>
      <c r="VK57" s="2"/>
      <c r="VL57" s="2"/>
      <c r="VM57" s="2"/>
      <c r="VN57" s="2"/>
      <c r="VO57" s="2"/>
      <c r="VP57" s="2"/>
      <c r="VQ57" s="2"/>
      <c r="VR57" s="2"/>
      <c r="VS57" s="2"/>
      <c r="VT57" s="2"/>
      <c r="VU57" s="2"/>
      <c r="VV57" s="2"/>
      <c r="VW57" s="2"/>
      <c r="VX57" s="2"/>
      <c r="VY57" s="2"/>
      <c r="VZ57" s="2"/>
      <c r="WA57" s="2"/>
      <c r="WB57" s="2"/>
      <c r="WC57" s="2"/>
      <c r="WD57" s="2"/>
      <c r="WE57" s="2"/>
      <c r="WF57" s="2"/>
      <c r="WG57" s="2"/>
      <c r="WH57" s="2"/>
      <c r="WI57" s="2"/>
      <c r="WJ57" s="2"/>
      <c r="WK57" s="2"/>
      <c r="WL57" s="2"/>
      <c r="WM57" s="2"/>
      <c r="WN57" s="2"/>
      <c r="WO57" s="2"/>
      <c r="WP57" s="2"/>
      <c r="WQ57" s="2"/>
      <c r="WR57" s="2"/>
      <c r="WS57" s="2"/>
      <c r="WT57" s="2"/>
      <c r="WU57" s="2"/>
      <c r="WV57" s="2"/>
      <c r="WW57" s="2"/>
      <c r="WX57" s="2"/>
      <c r="WY57" s="2"/>
      <c r="WZ57" s="2"/>
      <c r="XA57" s="2"/>
      <c r="XB57" s="2"/>
      <c r="XC57" s="2"/>
      <c r="XD57" s="2"/>
      <c r="XE57" s="2"/>
      <c r="XF57" s="2"/>
      <c r="XG57" s="2"/>
      <c r="XH57" s="2"/>
      <c r="XI57" s="2"/>
      <c r="XJ57" s="2"/>
      <c r="XK57" s="2"/>
      <c r="XL57" s="2"/>
      <c r="XM57" s="2"/>
      <c r="XN57" s="2"/>
      <c r="XO57" s="2"/>
      <c r="XP57" s="2"/>
      <c r="XQ57" s="2"/>
      <c r="XR57" s="2"/>
      <c r="XS57" s="2"/>
      <c r="XT57" s="2"/>
      <c r="XU57" s="2"/>
      <c r="XV57" s="2"/>
      <c r="XW57" s="2"/>
      <c r="XX57" s="2"/>
      <c r="XY57" s="2"/>
      <c r="XZ57" s="2"/>
      <c r="YA57" s="2"/>
      <c r="YB57" s="2"/>
      <c r="YC57" s="2"/>
      <c r="YD57" s="2"/>
      <c r="YE57" s="2"/>
      <c r="YF57" s="2"/>
      <c r="YG57" s="2"/>
      <c r="YH57" s="2"/>
      <c r="YI57" s="2"/>
      <c r="YJ57" s="2"/>
      <c r="YK57" s="2"/>
      <c r="YL57" s="2"/>
      <c r="YM57" s="2"/>
      <c r="YN57" s="2"/>
      <c r="YO57" s="2"/>
      <c r="YP57" s="2"/>
      <c r="YQ57" s="2"/>
      <c r="YR57" s="2"/>
      <c r="YS57" s="2"/>
      <c r="YT57" s="2"/>
      <c r="YU57" s="2"/>
      <c r="YV57" s="2"/>
      <c r="YW57" s="2"/>
      <c r="YX57" s="2"/>
      <c r="YY57" s="2"/>
      <c r="YZ57" s="2"/>
      <c r="ZA57" s="2"/>
      <c r="ZB57" s="2"/>
      <c r="ZC57" s="2"/>
      <c r="ZD57" s="2"/>
      <c r="ZE57" s="2"/>
      <c r="ZF57" s="2"/>
      <c r="ZG57" s="2"/>
      <c r="ZH57" s="2"/>
      <c r="ZI57" s="2"/>
      <c r="ZJ57" s="2"/>
      <c r="ZK57" s="2"/>
      <c r="ZL57" s="2"/>
      <c r="ZM57" s="2"/>
      <c r="ZN57" s="2"/>
      <c r="ZO57" s="2"/>
      <c r="ZP57" s="2"/>
      <c r="ZQ57" s="2"/>
      <c r="ZR57" s="2"/>
      <c r="ZS57" s="2"/>
      <c r="ZT57" s="2"/>
      <c r="ZU57" s="2"/>
      <c r="ZV57" s="2"/>
      <c r="ZW57" s="2"/>
      <c r="ZX57" s="2"/>
      <c r="ZY57" s="2"/>
      <c r="ZZ57" s="2"/>
      <c r="AAA57" s="2"/>
      <c r="AAB57" s="2"/>
      <c r="AAC57" s="2"/>
      <c r="AAD57" s="2"/>
      <c r="AAE57" s="2"/>
      <c r="AAF57" s="2"/>
      <c r="AAG57" s="2"/>
      <c r="AAH57" s="2"/>
      <c r="AAI57" s="2"/>
      <c r="AAJ57" s="2"/>
      <c r="AAK57" s="2"/>
      <c r="AAL57" s="2"/>
      <c r="AAM57" s="2"/>
      <c r="AAN57" s="2"/>
      <c r="AAO57" s="2"/>
      <c r="AAP57" s="2"/>
      <c r="AAQ57" s="2"/>
      <c r="AAR57" s="2"/>
      <c r="AAS57" s="2"/>
      <c r="AAT57" s="2"/>
      <c r="AAU57" s="2"/>
      <c r="AAV57" s="2"/>
      <c r="AAW57" s="2"/>
      <c r="AAX57" s="2"/>
      <c r="AAY57" s="2"/>
      <c r="AAZ57" s="2"/>
      <c r="ABA57" s="2"/>
      <c r="ABB57" s="2"/>
      <c r="ABC57" s="2"/>
      <c r="ABD57" s="2"/>
      <c r="ABE57" s="2"/>
      <c r="ABF57" s="2"/>
      <c r="ABG57" s="2"/>
      <c r="ABH57" s="2"/>
      <c r="ABI57" s="2"/>
      <c r="ABJ57" s="2"/>
      <c r="ABK57" s="2"/>
      <c r="ABL57" s="2"/>
      <c r="ABM57" s="2"/>
      <c r="ABN57" s="2"/>
      <c r="ABO57" s="2"/>
      <c r="ABP57" s="2"/>
      <c r="ABQ57" s="2"/>
      <c r="ABR57" s="2"/>
      <c r="ABS57" s="2"/>
      <c r="ABT57" s="2"/>
      <c r="ABU57" s="2"/>
      <c r="ABV57" s="2"/>
      <c r="ABW57" s="2"/>
      <c r="ABX57" s="2"/>
      <c r="ABY57" s="2"/>
      <c r="ABZ57" s="2"/>
      <c r="ACA57" s="2"/>
      <c r="ACB57" s="2"/>
      <c r="ACC57" s="2"/>
      <c r="ACD57" s="2"/>
      <c r="ACE57" s="2"/>
      <c r="ACF57" s="2"/>
      <c r="ACG57" s="2"/>
      <c r="ACH57" s="2"/>
      <c r="ACI57" s="2"/>
      <c r="ACJ57" s="2"/>
      <c r="ACK57" s="2"/>
      <c r="ACL57" s="2"/>
      <c r="ACM57" s="2"/>
      <c r="ACN57" s="2"/>
      <c r="ACO57" s="2"/>
      <c r="ACP57" s="2"/>
      <c r="ACQ57" s="2"/>
      <c r="ACR57" s="2"/>
      <c r="ACS57" s="2"/>
      <c r="ACT57" s="2"/>
      <c r="ACU57" s="2"/>
      <c r="ACV57" s="2"/>
      <c r="ACW57" s="2"/>
      <c r="ACX57" s="2"/>
      <c r="ACY57" s="2"/>
      <c r="ACZ57" s="2"/>
      <c r="ADA57" s="2"/>
      <c r="ADB57" s="2"/>
      <c r="ADC57" s="2"/>
      <c r="ADD57" s="2"/>
      <c r="ADE57" s="2"/>
      <c r="ADF57" s="2"/>
      <c r="ADG57" s="2"/>
      <c r="ADH57" s="2"/>
      <c r="ADI57" s="2"/>
      <c r="ADJ57" s="2"/>
      <c r="ADK57" s="2"/>
      <c r="ADL57" s="2"/>
      <c r="ADM57" s="2"/>
      <c r="ADN57" s="2"/>
      <c r="ADO57" s="2"/>
      <c r="ADP57" s="2"/>
      <c r="ADQ57" s="2"/>
      <c r="ADR57" s="2"/>
      <c r="ADS57" s="2"/>
      <c r="ADT57" s="2"/>
      <c r="ADU57" s="2"/>
      <c r="ADV57" s="2"/>
      <c r="ADW57" s="2"/>
      <c r="ADX57" s="2"/>
      <c r="ADY57" s="2"/>
      <c r="ADZ57" s="2"/>
      <c r="AEA57" s="2"/>
      <c r="AEB57" s="2"/>
      <c r="AEC57" s="2"/>
      <c r="AED57" s="2"/>
      <c r="AEE57" s="2"/>
      <c r="AEF57" s="2"/>
      <c r="AEG57" s="2"/>
      <c r="AEH57" s="2"/>
      <c r="AEI57" s="2"/>
      <c r="AEJ57" s="2"/>
      <c r="AEK57" s="2"/>
      <c r="AEL57" s="2"/>
    </row>
    <row r="58" spans="1:818" x14ac:dyDescent="0.2">
      <c r="A58" s="2" t="s">
        <v>4393</v>
      </c>
      <c r="B58" s="2" t="s">
        <v>4425</v>
      </c>
      <c r="C58" s="2" t="s">
        <v>1578</v>
      </c>
      <c r="D58" s="2">
        <v>59.504132200000001</v>
      </c>
      <c r="E58" s="2">
        <f t="shared" si="1"/>
        <v>40.495867799999999</v>
      </c>
      <c r="F58" s="2">
        <v>19</v>
      </c>
      <c r="G58" s="2" t="s">
        <v>4454</v>
      </c>
      <c r="H58" s="2" t="s">
        <v>4453</v>
      </c>
      <c r="I58" s="2" t="s">
        <v>4452</v>
      </c>
      <c r="J58" s="2" t="s">
        <v>4451</v>
      </c>
      <c r="K58" s="2">
        <v>441024</v>
      </c>
      <c r="L58" s="2">
        <v>441024</v>
      </c>
      <c r="M58" s="2">
        <v>441024</v>
      </c>
      <c r="N58" s="2">
        <v>441024</v>
      </c>
      <c r="O58" s="2">
        <v>441024</v>
      </c>
      <c r="P58" s="2" t="s">
        <v>4450</v>
      </c>
      <c r="Q58" s="2" t="s">
        <v>4449</v>
      </c>
      <c r="R58" s="2" t="s">
        <v>4448</v>
      </c>
      <c r="S58" s="2" t="s">
        <v>4447</v>
      </c>
      <c r="T58" s="2" t="s">
        <v>4446</v>
      </c>
      <c r="U58" s="2" t="s">
        <v>4445</v>
      </c>
      <c r="V58" s="2" t="s">
        <v>4444</v>
      </c>
      <c r="W58" s="2" t="s">
        <v>4443</v>
      </c>
      <c r="X58" s="2" t="s">
        <v>4442</v>
      </c>
      <c r="Y58" s="2" t="s">
        <v>4441</v>
      </c>
      <c r="Z58" s="2" t="s">
        <v>4440</v>
      </c>
      <c r="AA58" s="2" t="s">
        <v>4439</v>
      </c>
      <c r="AB58" s="2" t="s">
        <v>4439</v>
      </c>
      <c r="AC58" s="2" t="s">
        <v>4438</v>
      </c>
      <c r="AD58" s="2" t="s">
        <v>4437</v>
      </c>
      <c r="AE58" s="2" t="s">
        <v>4436</v>
      </c>
      <c r="AF58" s="2" t="s">
        <v>4435</v>
      </c>
      <c r="AG58" s="2" t="s">
        <v>4434</v>
      </c>
      <c r="AH58" s="2" t="s">
        <v>4433</v>
      </c>
      <c r="AI58" s="2" t="s">
        <v>4432</v>
      </c>
      <c r="AJ58" s="2" t="s">
        <v>4431</v>
      </c>
      <c r="AK58" s="2" t="s">
        <v>4430</v>
      </c>
      <c r="AL58" s="2" t="s">
        <v>4430</v>
      </c>
      <c r="AM58" s="2" t="s">
        <v>4430</v>
      </c>
      <c r="AN58" s="2" t="s">
        <v>4430</v>
      </c>
      <c r="AO58" s="2" t="s">
        <v>4429</v>
      </c>
      <c r="AP58" s="2" t="s">
        <v>4428</v>
      </c>
      <c r="AQ58" s="2" t="s">
        <v>4428</v>
      </c>
      <c r="AR58" s="2" t="s">
        <v>4427</v>
      </c>
      <c r="AS58" s="2" t="s">
        <v>4426</v>
      </c>
      <c r="AT58" s="2" t="s">
        <v>4426</v>
      </c>
      <c r="AU58" s="2" t="s">
        <v>4425</v>
      </c>
      <c r="AV58" s="2" t="s">
        <v>4425</v>
      </c>
      <c r="AW58" s="2" t="s">
        <v>4425</v>
      </c>
      <c r="AX58" s="2" t="s">
        <v>4424</v>
      </c>
      <c r="AY58" s="2" t="s">
        <v>4424</v>
      </c>
      <c r="AZ58" s="2" t="s">
        <v>4423</v>
      </c>
      <c r="BA58" s="2" t="s">
        <v>4423</v>
      </c>
      <c r="BB58" s="2" t="s">
        <v>4422</v>
      </c>
      <c r="BC58" s="2" t="s">
        <v>4421</v>
      </c>
      <c r="BD58" s="2" t="s">
        <v>4421</v>
      </c>
      <c r="BE58" s="2" t="s">
        <v>4420</v>
      </c>
      <c r="BF58" s="2" t="s">
        <v>4420</v>
      </c>
      <c r="BG58" s="2" t="s">
        <v>4419</v>
      </c>
      <c r="BH58" s="2" t="s">
        <v>4418</v>
      </c>
      <c r="BI58" s="2" t="s">
        <v>4418</v>
      </c>
      <c r="BJ58" s="2" t="s">
        <v>4417</v>
      </c>
      <c r="BK58" s="2" t="s">
        <v>4416</v>
      </c>
      <c r="BL58" s="2" t="s">
        <v>4416</v>
      </c>
      <c r="BM58" s="2" t="s">
        <v>4415</v>
      </c>
      <c r="BN58" s="2" t="s">
        <v>4415</v>
      </c>
      <c r="BO58" s="2" t="s">
        <v>4415</v>
      </c>
      <c r="BP58" s="2" t="s">
        <v>4414</v>
      </c>
      <c r="BQ58" s="2" t="s">
        <v>4414</v>
      </c>
      <c r="BR58" s="2" t="s">
        <v>4413</v>
      </c>
      <c r="BS58" s="2" t="s">
        <v>4413</v>
      </c>
      <c r="BT58" s="2" t="s">
        <v>4412</v>
      </c>
      <c r="BU58" s="2" t="s">
        <v>4412</v>
      </c>
      <c r="BV58" s="2" t="s">
        <v>4411</v>
      </c>
      <c r="BW58" s="2" t="s">
        <v>4411</v>
      </c>
      <c r="BX58" s="2" t="s">
        <v>4410</v>
      </c>
      <c r="BY58" s="2" t="s">
        <v>4409</v>
      </c>
      <c r="BZ58" s="2" t="s">
        <v>4408</v>
      </c>
      <c r="CA58" s="2" t="s">
        <v>4408</v>
      </c>
      <c r="CB58" s="2" t="s">
        <v>4407</v>
      </c>
      <c r="CC58" s="2" t="s">
        <v>4407</v>
      </c>
      <c r="CD58" s="2" t="s">
        <v>4406</v>
      </c>
      <c r="CE58" s="2" t="s">
        <v>4406</v>
      </c>
      <c r="CF58" s="2" t="s">
        <v>4405</v>
      </c>
      <c r="CG58" s="2" t="s">
        <v>4404</v>
      </c>
      <c r="CH58" s="2" t="s">
        <v>4403</v>
      </c>
      <c r="CI58" s="2" t="s">
        <v>4403</v>
      </c>
      <c r="CJ58" s="2" t="s">
        <v>4402</v>
      </c>
      <c r="CK58" s="2" t="s">
        <v>4402</v>
      </c>
      <c r="CL58" s="2" t="s">
        <v>4401</v>
      </c>
      <c r="CM58" s="2" t="s">
        <v>4400</v>
      </c>
      <c r="CN58" s="2" t="s">
        <v>4399</v>
      </c>
      <c r="CO58" s="2" t="s">
        <v>4398</v>
      </c>
      <c r="CP58" s="2" t="s">
        <v>4397</v>
      </c>
      <c r="CQ58" s="2" t="s">
        <v>4396</v>
      </c>
      <c r="CR58" s="2" t="s">
        <v>4395</v>
      </c>
      <c r="CS58" s="2" t="s">
        <v>4395</v>
      </c>
      <c r="CT58" s="2" t="s">
        <v>4394</v>
      </c>
      <c r="CU58" s="2" t="s">
        <v>4394</v>
      </c>
      <c r="CV58" s="2" t="s">
        <v>4394</v>
      </c>
      <c r="CW58" s="2" t="s">
        <v>4393</v>
      </c>
      <c r="CX58" s="2" t="s">
        <v>4393</v>
      </c>
      <c r="CY58" s="2" t="s">
        <v>4393</v>
      </c>
      <c r="CZ58" s="2" t="s">
        <v>4393</v>
      </c>
      <c r="DA58" s="2" t="s">
        <v>4393</v>
      </c>
      <c r="DB58" s="2" t="s">
        <v>4393</v>
      </c>
      <c r="DC58" s="2" t="s">
        <v>4393</v>
      </c>
      <c r="DD58" s="2" t="s">
        <v>4393</v>
      </c>
      <c r="DE58" s="2" t="s">
        <v>4393</v>
      </c>
      <c r="DF58" s="2" t="s">
        <v>4393</v>
      </c>
      <c r="DG58" s="2" t="s">
        <v>4392</v>
      </c>
      <c r="DH58" s="2" t="s">
        <v>4392</v>
      </c>
      <c r="DI58" s="2" t="s">
        <v>4391</v>
      </c>
      <c r="DJ58" s="2" t="s">
        <v>4391</v>
      </c>
      <c r="DK58" s="2" t="s">
        <v>4390</v>
      </c>
      <c r="DL58" s="2" t="s">
        <v>4390</v>
      </c>
      <c r="DM58" s="2" t="s">
        <v>4389</v>
      </c>
      <c r="DN58" s="2" t="s">
        <v>4389</v>
      </c>
      <c r="DO58" s="2" t="s">
        <v>4388</v>
      </c>
      <c r="DP58" s="2" t="s">
        <v>4388</v>
      </c>
      <c r="DQ58" s="2" t="s">
        <v>4387</v>
      </c>
      <c r="DR58" s="2" t="s">
        <v>4387</v>
      </c>
      <c r="DS58" s="2" t="s">
        <v>4386</v>
      </c>
      <c r="DT58" s="2" t="s">
        <v>4386</v>
      </c>
      <c r="DU58" s="2" t="s">
        <v>4385</v>
      </c>
      <c r="DV58" s="2" t="s">
        <v>4385</v>
      </c>
      <c r="DW58" s="2" t="s">
        <v>4384</v>
      </c>
      <c r="DX58" s="2" t="s">
        <v>4384</v>
      </c>
      <c r="DY58" s="2" t="s">
        <v>4383</v>
      </c>
      <c r="DZ58" s="2" t="s">
        <v>4383</v>
      </c>
      <c r="EA58" s="2" t="s">
        <v>4382</v>
      </c>
      <c r="EB58" s="2" t="s">
        <v>4382</v>
      </c>
      <c r="EC58" s="2" t="s">
        <v>4381</v>
      </c>
      <c r="ED58" s="2" t="s">
        <v>4381</v>
      </c>
      <c r="EE58" s="2" t="s">
        <v>4380</v>
      </c>
      <c r="EF58" s="2" t="s">
        <v>4380</v>
      </c>
      <c r="EG58" s="2" t="s">
        <v>4379</v>
      </c>
      <c r="EH58" s="2" t="s">
        <v>4378</v>
      </c>
      <c r="EI58" s="2" t="s">
        <v>4377</v>
      </c>
      <c r="EJ58" s="2" t="s">
        <v>4376</v>
      </c>
      <c r="EK58" s="2" t="s">
        <v>4376</v>
      </c>
      <c r="EL58" s="2" t="s">
        <v>4375</v>
      </c>
      <c r="EM58" s="2" t="s">
        <v>4374</v>
      </c>
      <c r="EN58" s="2" t="s">
        <v>4374</v>
      </c>
      <c r="EO58" s="2" t="s">
        <v>4373</v>
      </c>
      <c r="EP58" s="2" t="s">
        <v>4373</v>
      </c>
      <c r="EQ58" s="2" t="s">
        <v>4373</v>
      </c>
      <c r="ER58" s="2" t="s">
        <v>4373</v>
      </c>
      <c r="ES58" s="2" t="s">
        <v>4372</v>
      </c>
      <c r="ET58" s="2" t="s">
        <v>4372</v>
      </c>
      <c r="EU58" s="2" t="s">
        <v>4372</v>
      </c>
      <c r="EV58" s="2" t="s">
        <v>4371</v>
      </c>
      <c r="EW58" s="2" t="s">
        <v>4370</v>
      </c>
      <c r="EX58" s="2" t="s">
        <v>4370</v>
      </c>
      <c r="EY58" s="2" t="s">
        <v>4370</v>
      </c>
      <c r="EZ58" s="2" t="s">
        <v>4370</v>
      </c>
      <c r="FA58" s="2" t="s">
        <v>4369</v>
      </c>
      <c r="FB58" s="2" t="s">
        <v>4368</v>
      </c>
      <c r="FC58" s="2" t="s">
        <v>4367</v>
      </c>
      <c r="FD58" s="2" t="s">
        <v>4366</v>
      </c>
      <c r="FE58" s="2" t="s">
        <v>4365</v>
      </c>
      <c r="FF58" s="2" t="s">
        <v>4364</v>
      </c>
      <c r="FG58" s="2" t="s">
        <v>4364</v>
      </c>
      <c r="FH58" s="2" t="s">
        <v>4363</v>
      </c>
      <c r="FI58" s="2" t="s">
        <v>4363</v>
      </c>
      <c r="FJ58" s="2" t="s">
        <v>4362</v>
      </c>
      <c r="FK58" s="2" t="s">
        <v>4362</v>
      </c>
      <c r="FL58" s="2" t="s">
        <v>4361</v>
      </c>
      <c r="FM58" s="2" t="s">
        <v>4361</v>
      </c>
      <c r="FN58" s="2" t="s">
        <v>4360</v>
      </c>
      <c r="FO58" s="2" t="s">
        <v>4360</v>
      </c>
      <c r="FP58" s="2" t="s">
        <v>4359</v>
      </c>
      <c r="FQ58" s="2" t="s">
        <v>4359</v>
      </c>
      <c r="FR58" s="2" t="s">
        <v>4358</v>
      </c>
      <c r="FS58" s="2" t="s">
        <v>4358</v>
      </c>
      <c r="FT58" s="2" t="s">
        <v>4357</v>
      </c>
      <c r="FU58" s="2" t="s">
        <v>4357</v>
      </c>
      <c r="FV58" s="2" t="s">
        <v>4356</v>
      </c>
      <c r="FW58" s="2" t="s">
        <v>4356</v>
      </c>
      <c r="FX58" s="2" t="s">
        <v>4355</v>
      </c>
      <c r="FY58" s="2" t="s">
        <v>4355</v>
      </c>
      <c r="FZ58" s="2" t="s">
        <v>4354</v>
      </c>
      <c r="GA58" s="2" t="s">
        <v>4354</v>
      </c>
      <c r="GB58" s="2" t="s">
        <v>4353</v>
      </c>
      <c r="GC58" s="2" t="s">
        <v>4353</v>
      </c>
      <c r="GD58" s="2" t="s">
        <v>4352</v>
      </c>
      <c r="GE58" s="2" t="s">
        <v>4352</v>
      </c>
      <c r="GF58" s="2" t="s">
        <v>4351</v>
      </c>
      <c r="GG58" s="2" t="s">
        <v>4350</v>
      </c>
      <c r="GH58" s="2" t="s">
        <v>4350</v>
      </c>
      <c r="GI58" s="2" t="s">
        <v>4350</v>
      </c>
      <c r="GJ58" s="2" t="s">
        <v>4350</v>
      </c>
      <c r="GK58" s="2" t="s">
        <v>4349</v>
      </c>
      <c r="GL58" s="2" t="s">
        <v>4348</v>
      </c>
      <c r="GM58" s="2" t="s">
        <v>4348</v>
      </c>
      <c r="GN58" s="2" t="s">
        <v>4348</v>
      </c>
      <c r="GO58" s="2" t="s">
        <v>4348</v>
      </c>
      <c r="GP58" s="2" t="s">
        <v>4347</v>
      </c>
      <c r="GQ58" s="2" t="s">
        <v>4347</v>
      </c>
      <c r="GR58" s="2" t="s">
        <v>4347</v>
      </c>
      <c r="GS58" s="2" t="s">
        <v>4347</v>
      </c>
      <c r="GT58" s="2" t="s">
        <v>4347</v>
      </c>
      <c r="GU58" s="2" t="s">
        <v>4346</v>
      </c>
      <c r="GV58" s="2" t="s">
        <v>4345</v>
      </c>
      <c r="GW58" s="2" t="s">
        <v>4344</v>
      </c>
      <c r="GX58" s="2" t="s">
        <v>4343</v>
      </c>
      <c r="GY58" s="2" t="s">
        <v>4342</v>
      </c>
      <c r="GZ58" s="2" t="s">
        <v>4341</v>
      </c>
      <c r="HA58" s="2" t="s">
        <v>4340</v>
      </c>
      <c r="HB58" s="2" t="s">
        <v>4339</v>
      </c>
      <c r="HC58" s="2" t="s">
        <v>4338</v>
      </c>
      <c r="HD58" s="2" t="s">
        <v>4337</v>
      </c>
      <c r="HE58" s="2" t="s">
        <v>4336</v>
      </c>
      <c r="HF58" s="2" t="s">
        <v>4335</v>
      </c>
      <c r="HG58" s="2" t="s">
        <v>4334</v>
      </c>
      <c r="HH58" s="2" t="s">
        <v>4333</v>
      </c>
      <c r="HI58" s="2" t="s">
        <v>4332</v>
      </c>
      <c r="HJ58" s="2" t="s">
        <v>4331</v>
      </c>
      <c r="HK58" s="2" t="s">
        <v>4330</v>
      </c>
      <c r="HL58" s="2" t="s">
        <v>4329</v>
      </c>
      <c r="HM58" s="2" t="s">
        <v>4329</v>
      </c>
      <c r="HN58" s="2" t="s">
        <v>4329</v>
      </c>
      <c r="HO58" s="2" t="s">
        <v>4328</v>
      </c>
      <c r="HP58" s="2" t="s">
        <v>4327</v>
      </c>
      <c r="HQ58" s="2"/>
      <c r="HR58" s="2"/>
      <c r="HS58" s="2"/>
      <c r="HT58" s="2"/>
      <c r="HU58" s="2"/>
      <c r="HV58" s="2"/>
      <c r="HW58" s="2"/>
      <c r="HX58" s="2"/>
      <c r="HY58" s="2"/>
      <c r="HZ58" s="2"/>
      <c r="IA58" s="2"/>
      <c r="IB58" s="2"/>
      <c r="IC58" s="2"/>
      <c r="ID58" s="2"/>
      <c r="IE58" s="2"/>
      <c r="IF58" s="2"/>
      <c r="IG58" s="2"/>
      <c r="IH58" s="2"/>
      <c r="II58" s="2"/>
      <c r="IJ58" s="2"/>
      <c r="IK58" s="2"/>
      <c r="IL58" s="2"/>
      <c r="IM58" s="2"/>
      <c r="IN58" s="2"/>
      <c r="IO58" s="2"/>
      <c r="IP58" s="2"/>
      <c r="IQ58" s="2"/>
      <c r="IR58" s="2"/>
      <c r="IS58" s="2"/>
      <c r="IT58" s="2"/>
      <c r="IU58" s="2"/>
      <c r="IV58" s="2"/>
      <c r="IW58" s="2"/>
      <c r="IX58" s="2"/>
      <c r="IY58" s="2"/>
      <c r="IZ58" s="2"/>
      <c r="JA58" s="2"/>
      <c r="JB58" s="2"/>
      <c r="JC58" s="2"/>
      <c r="JD58" s="2"/>
      <c r="JE58" s="2"/>
      <c r="JF58" s="2"/>
      <c r="JG58" s="2"/>
      <c r="JH58" s="2"/>
      <c r="JI58" s="2"/>
      <c r="JJ58" s="2"/>
      <c r="JK58" s="2"/>
      <c r="JL58" s="2"/>
      <c r="JM58" s="2"/>
      <c r="JN58" s="2"/>
      <c r="JO58" s="2"/>
      <c r="JP58" s="2"/>
      <c r="JQ58" s="2"/>
      <c r="JR58" s="2"/>
      <c r="JS58" s="2"/>
      <c r="JT58" s="2"/>
      <c r="JU58" s="2"/>
      <c r="JV58" s="2"/>
      <c r="JW58" s="2"/>
      <c r="JX58" s="2"/>
      <c r="JY58" s="2"/>
      <c r="JZ58" s="2"/>
      <c r="KA58" s="2"/>
      <c r="KB58" s="2"/>
      <c r="KC58" s="2"/>
      <c r="KD58" s="2"/>
      <c r="KE58" s="2"/>
      <c r="KF58" s="2"/>
      <c r="KG58" s="2"/>
      <c r="KH58" s="2"/>
      <c r="KI58" s="2"/>
      <c r="KJ58" s="2"/>
      <c r="KK58" s="2"/>
      <c r="KL58" s="2"/>
      <c r="KM58" s="2"/>
      <c r="KN58" s="2"/>
      <c r="KO58" s="2"/>
      <c r="KP58" s="2"/>
      <c r="KQ58" s="2"/>
      <c r="KR58" s="2"/>
      <c r="KS58" s="2"/>
      <c r="KT58" s="2"/>
      <c r="KU58" s="2"/>
      <c r="KV58" s="2"/>
      <c r="KW58" s="2"/>
      <c r="KX58" s="2"/>
      <c r="KY58" s="2"/>
      <c r="KZ58" s="2"/>
      <c r="LA58" s="2"/>
      <c r="LB58" s="2"/>
      <c r="LC58" s="2"/>
      <c r="LD58" s="2"/>
      <c r="LE58" s="2"/>
      <c r="LF58" s="2"/>
      <c r="LG58" s="2"/>
      <c r="LH58" s="2"/>
      <c r="LI58" s="2"/>
      <c r="LJ58" s="2"/>
      <c r="LK58" s="2"/>
      <c r="LL58" s="2"/>
      <c r="LM58" s="2"/>
      <c r="LN58" s="2"/>
      <c r="LO58" s="2"/>
      <c r="LP58" s="2"/>
      <c r="LQ58" s="2"/>
      <c r="LR58" s="2"/>
      <c r="LS58" s="2"/>
      <c r="LT58" s="2"/>
      <c r="LU58" s="2"/>
      <c r="LV58" s="2"/>
      <c r="LW58" s="2"/>
      <c r="LX58" s="2"/>
      <c r="LY58" s="2"/>
      <c r="LZ58" s="2"/>
      <c r="MA58" s="2"/>
      <c r="MB58" s="2"/>
      <c r="MC58" s="2"/>
      <c r="MD58" s="2"/>
      <c r="ME58" s="2"/>
      <c r="MF58" s="2"/>
      <c r="MG58" s="2"/>
      <c r="MH58" s="2"/>
      <c r="MI58" s="2"/>
      <c r="MJ58" s="2"/>
      <c r="MK58" s="2"/>
      <c r="ML58" s="2"/>
      <c r="MM58" s="2"/>
      <c r="MN58" s="2"/>
      <c r="MO58" s="2"/>
      <c r="MP58" s="2"/>
      <c r="MQ58" s="2"/>
      <c r="MR58" s="2"/>
      <c r="MS58" s="2"/>
      <c r="MT58" s="2"/>
      <c r="MU58" s="2"/>
      <c r="MV58" s="2"/>
      <c r="MW58" s="2"/>
      <c r="MX58" s="2"/>
      <c r="MY58" s="2"/>
      <c r="MZ58" s="2"/>
      <c r="NA58" s="2"/>
      <c r="NB58" s="2"/>
      <c r="NC58" s="2"/>
      <c r="ND58" s="2"/>
      <c r="NE58" s="2"/>
      <c r="NF58" s="2"/>
      <c r="NG58" s="2"/>
      <c r="NH58" s="2"/>
      <c r="NI58" s="2"/>
      <c r="NJ58" s="2"/>
      <c r="NK58" s="2"/>
      <c r="NL58" s="2"/>
      <c r="NM58" s="2"/>
      <c r="NN58" s="2"/>
      <c r="NO58" s="2"/>
      <c r="NP58" s="2"/>
      <c r="NQ58" s="2"/>
      <c r="NR58" s="2"/>
      <c r="NS58" s="2"/>
      <c r="NT58" s="2"/>
      <c r="NU58" s="2"/>
      <c r="NV58" s="2"/>
      <c r="NW58" s="2"/>
      <c r="NX58" s="2"/>
      <c r="NY58" s="2"/>
      <c r="NZ58" s="2"/>
      <c r="OA58" s="2"/>
      <c r="OB58" s="2"/>
      <c r="OC58" s="2"/>
      <c r="OD58" s="2"/>
      <c r="OE58" s="2"/>
      <c r="OF58" s="2"/>
      <c r="OG58" s="2"/>
      <c r="OH58" s="2"/>
      <c r="OI58" s="2"/>
      <c r="OJ58" s="2"/>
      <c r="OK58" s="2"/>
      <c r="OL58" s="2"/>
      <c r="OM58" s="2"/>
      <c r="ON58" s="2"/>
      <c r="OO58" s="2"/>
      <c r="OP58" s="2"/>
      <c r="OQ58" s="2"/>
      <c r="OR58" s="2"/>
      <c r="OS58" s="2"/>
      <c r="OT58" s="2"/>
      <c r="OU58" s="2"/>
      <c r="OV58" s="2"/>
      <c r="OW58" s="2"/>
      <c r="OX58" s="2"/>
      <c r="OY58" s="2"/>
      <c r="OZ58" s="2"/>
      <c r="PA58" s="2"/>
      <c r="PB58" s="2"/>
      <c r="PC58" s="2"/>
      <c r="PD58" s="2"/>
      <c r="PE58" s="2"/>
      <c r="PF58" s="2"/>
      <c r="PG58" s="2"/>
      <c r="PH58" s="2"/>
      <c r="PI58" s="2"/>
      <c r="PJ58" s="2"/>
      <c r="PK58" s="2"/>
      <c r="PL58" s="2"/>
      <c r="PM58" s="2"/>
      <c r="PN58" s="2"/>
      <c r="PO58" s="2"/>
      <c r="PP58" s="2"/>
      <c r="PQ58" s="2"/>
      <c r="PR58" s="2"/>
      <c r="PS58" s="2"/>
      <c r="PT58" s="2"/>
      <c r="PU58" s="2"/>
      <c r="PV58" s="2"/>
      <c r="PW58" s="2"/>
      <c r="PX58" s="2"/>
      <c r="PY58" s="2"/>
      <c r="PZ58" s="2"/>
      <c r="QA58" s="2"/>
      <c r="QB58" s="2"/>
      <c r="QC58" s="2"/>
      <c r="QD58" s="2"/>
      <c r="QE58" s="2"/>
      <c r="QF58" s="2"/>
      <c r="QG58" s="2"/>
      <c r="QH58" s="2"/>
      <c r="QI58" s="2"/>
      <c r="QJ58" s="2"/>
      <c r="QK58" s="2"/>
      <c r="QL58" s="2"/>
      <c r="QM58" s="2"/>
      <c r="QN58" s="2"/>
      <c r="QO58" s="2"/>
      <c r="QP58" s="2"/>
      <c r="QQ58" s="2"/>
      <c r="QR58" s="2"/>
      <c r="QS58" s="2"/>
      <c r="QT58" s="2"/>
      <c r="QU58" s="2"/>
      <c r="QV58" s="2"/>
      <c r="QW58" s="2"/>
      <c r="QX58" s="2"/>
      <c r="QY58" s="2"/>
      <c r="QZ58" s="2"/>
      <c r="RA58" s="2"/>
      <c r="RB58" s="2"/>
      <c r="RC58" s="2"/>
      <c r="RD58" s="2"/>
      <c r="RE58" s="2"/>
      <c r="RF58" s="2"/>
      <c r="RG58" s="2"/>
      <c r="RH58" s="2"/>
      <c r="RI58" s="2"/>
      <c r="RJ58" s="2"/>
      <c r="RK58" s="2"/>
      <c r="RL58" s="2"/>
      <c r="RM58" s="2"/>
      <c r="RN58" s="2"/>
      <c r="RO58" s="2"/>
      <c r="RP58" s="2"/>
      <c r="RQ58" s="2"/>
      <c r="RR58" s="2"/>
      <c r="RS58" s="2"/>
      <c r="RT58" s="2"/>
      <c r="RU58" s="2"/>
      <c r="RV58" s="2"/>
      <c r="RW58" s="2"/>
      <c r="RX58" s="2"/>
      <c r="RY58" s="2"/>
      <c r="RZ58" s="2"/>
      <c r="SA58" s="2"/>
      <c r="SB58" s="2"/>
      <c r="SC58" s="2"/>
      <c r="SD58" s="2"/>
      <c r="SE58" s="2"/>
      <c r="SF58" s="2"/>
      <c r="SG58" s="2"/>
      <c r="SH58" s="2"/>
      <c r="SI58" s="2"/>
      <c r="SJ58" s="2"/>
      <c r="SK58" s="2"/>
      <c r="SL58" s="2"/>
      <c r="SM58" s="2"/>
      <c r="SN58" s="2"/>
      <c r="SO58" s="2"/>
      <c r="SP58" s="2"/>
      <c r="SQ58" s="2"/>
      <c r="SR58" s="2"/>
      <c r="SS58" s="2"/>
      <c r="ST58" s="2"/>
      <c r="SU58" s="2"/>
      <c r="SV58" s="2"/>
      <c r="SW58" s="2"/>
      <c r="SX58" s="2"/>
      <c r="SY58" s="2"/>
      <c r="SZ58" s="2"/>
      <c r="TA58" s="2"/>
      <c r="TB58" s="2"/>
      <c r="TC58" s="2"/>
      <c r="TD58" s="2"/>
      <c r="TE58" s="2"/>
      <c r="TF58" s="2"/>
      <c r="TG58" s="2"/>
      <c r="TH58" s="2"/>
      <c r="TI58" s="2"/>
      <c r="TJ58" s="2"/>
      <c r="TK58" s="2"/>
      <c r="TL58" s="2"/>
      <c r="TM58" s="2"/>
      <c r="TN58" s="2"/>
      <c r="TO58" s="2"/>
      <c r="TP58" s="2"/>
      <c r="TQ58" s="2"/>
      <c r="TR58" s="2"/>
      <c r="TS58" s="2"/>
      <c r="TT58" s="2"/>
      <c r="TU58" s="2"/>
      <c r="TV58" s="2"/>
      <c r="TW58" s="2"/>
      <c r="TX58" s="2"/>
      <c r="TY58" s="2"/>
      <c r="TZ58" s="2"/>
      <c r="UA58" s="2"/>
      <c r="UB58" s="2"/>
      <c r="UC58" s="2"/>
      <c r="UD58" s="2"/>
      <c r="UE58" s="2"/>
      <c r="UF58" s="2"/>
      <c r="UG58" s="2"/>
      <c r="UH58" s="2"/>
      <c r="UI58" s="2"/>
      <c r="UJ58" s="2"/>
      <c r="UK58" s="2"/>
      <c r="UL58" s="2"/>
      <c r="UM58" s="2"/>
      <c r="UN58" s="2"/>
      <c r="UO58" s="2"/>
      <c r="UP58" s="2"/>
      <c r="UQ58" s="2"/>
      <c r="UR58" s="2"/>
      <c r="US58" s="2"/>
      <c r="UT58" s="2"/>
      <c r="UU58" s="2"/>
      <c r="UV58" s="2"/>
      <c r="UW58" s="2"/>
      <c r="UX58" s="2"/>
      <c r="UY58" s="2"/>
      <c r="UZ58" s="2"/>
      <c r="VA58" s="2"/>
      <c r="VB58" s="2"/>
      <c r="VC58" s="2"/>
      <c r="VD58" s="2"/>
      <c r="VE58" s="2"/>
      <c r="VF58" s="2"/>
      <c r="VG58" s="2"/>
      <c r="VH58" s="2"/>
      <c r="VI58" s="2"/>
      <c r="VJ58" s="2"/>
      <c r="VK58" s="2"/>
      <c r="VL58" s="2"/>
      <c r="VM58" s="2"/>
      <c r="VN58" s="2"/>
      <c r="VO58" s="2"/>
      <c r="VP58" s="2"/>
      <c r="VQ58" s="2"/>
      <c r="VR58" s="2"/>
      <c r="VS58" s="2"/>
      <c r="VT58" s="2"/>
      <c r="VU58" s="2"/>
      <c r="VV58" s="2"/>
      <c r="VW58" s="2"/>
      <c r="VX58" s="2"/>
      <c r="VY58" s="2"/>
      <c r="VZ58" s="2"/>
      <c r="WA58" s="2"/>
      <c r="WB58" s="2"/>
      <c r="WC58" s="2"/>
      <c r="WD58" s="2"/>
      <c r="WE58" s="2"/>
      <c r="WF58" s="2"/>
      <c r="WG58" s="2"/>
      <c r="WH58" s="2"/>
      <c r="WI58" s="2"/>
      <c r="WJ58" s="2"/>
      <c r="WK58" s="2"/>
      <c r="WL58" s="2"/>
      <c r="WM58" s="2"/>
      <c r="WN58" s="2"/>
      <c r="WO58" s="2"/>
      <c r="WP58" s="2"/>
      <c r="WQ58" s="2"/>
      <c r="WR58" s="2"/>
      <c r="WS58" s="2"/>
      <c r="WT58" s="2"/>
      <c r="WU58" s="2"/>
      <c r="WV58" s="2"/>
      <c r="WW58" s="2"/>
      <c r="WX58" s="2"/>
      <c r="WY58" s="2"/>
      <c r="WZ58" s="2"/>
      <c r="XA58" s="2"/>
      <c r="XB58" s="2"/>
      <c r="XC58" s="2"/>
      <c r="XD58" s="2"/>
      <c r="XE58" s="2"/>
      <c r="XF58" s="2"/>
      <c r="XG58" s="2"/>
      <c r="XH58" s="2"/>
      <c r="XI58" s="2"/>
      <c r="XJ58" s="2"/>
      <c r="XK58" s="2"/>
      <c r="XL58" s="2"/>
      <c r="XM58" s="2"/>
      <c r="XN58" s="2"/>
      <c r="XO58" s="2"/>
      <c r="XP58" s="2"/>
      <c r="XQ58" s="2"/>
      <c r="XR58" s="2"/>
      <c r="XS58" s="2"/>
      <c r="XT58" s="2"/>
      <c r="XU58" s="2"/>
      <c r="XV58" s="2"/>
      <c r="XW58" s="2"/>
      <c r="XX58" s="2"/>
      <c r="XY58" s="2"/>
      <c r="XZ58" s="2"/>
      <c r="YA58" s="2"/>
      <c r="YB58" s="2"/>
      <c r="YC58" s="2"/>
      <c r="YD58" s="2"/>
      <c r="YE58" s="2"/>
      <c r="YF58" s="2"/>
      <c r="YG58" s="2"/>
      <c r="YH58" s="2"/>
      <c r="YI58" s="2"/>
      <c r="YJ58" s="2"/>
      <c r="YK58" s="2"/>
      <c r="YL58" s="2"/>
      <c r="YM58" s="2"/>
      <c r="YN58" s="2"/>
      <c r="YO58" s="2"/>
      <c r="YP58" s="2"/>
      <c r="YQ58" s="2"/>
      <c r="YR58" s="2"/>
      <c r="YS58" s="2"/>
      <c r="YT58" s="2"/>
      <c r="YU58" s="2"/>
      <c r="YV58" s="2"/>
      <c r="YW58" s="2"/>
      <c r="YX58" s="2"/>
      <c r="YY58" s="2"/>
      <c r="YZ58" s="2"/>
      <c r="ZA58" s="2"/>
      <c r="ZB58" s="2"/>
      <c r="ZC58" s="2"/>
      <c r="ZD58" s="2"/>
      <c r="ZE58" s="2"/>
      <c r="ZF58" s="2"/>
      <c r="ZG58" s="2"/>
      <c r="ZH58" s="2"/>
      <c r="ZI58" s="2"/>
      <c r="ZJ58" s="2"/>
      <c r="ZK58" s="2"/>
      <c r="ZL58" s="2"/>
      <c r="ZM58" s="2"/>
      <c r="ZN58" s="2"/>
      <c r="ZO58" s="2"/>
      <c r="ZP58" s="2"/>
      <c r="ZQ58" s="2"/>
      <c r="ZR58" s="2"/>
      <c r="ZS58" s="2"/>
      <c r="ZT58" s="2"/>
      <c r="ZU58" s="2"/>
      <c r="ZV58" s="2"/>
      <c r="ZW58" s="2"/>
      <c r="ZX58" s="2"/>
      <c r="ZY58" s="2"/>
      <c r="ZZ58" s="2"/>
      <c r="AAA58" s="2"/>
      <c r="AAB58" s="2"/>
      <c r="AAC58" s="2"/>
      <c r="AAD58" s="2"/>
      <c r="AAE58" s="2"/>
      <c r="AAF58" s="2"/>
      <c r="AAG58" s="2"/>
      <c r="AAH58" s="2"/>
      <c r="AAI58" s="2"/>
      <c r="AAJ58" s="2"/>
      <c r="AAK58" s="2"/>
      <c r="AAL58" s="2"/>
      <c r="AAM58" s="2"/>
      <c r="AAN58" s="2"/>
      <c r="AAO58" s="2"/>
      <c r="AAP58" s="2"/>
      <c r="AAQ58" s="2"/>
      <c r="AAR58" s="2"/>
      <c r="AAS58" s="2"/>
      <c r="AAT58" s="2"/>
      <c r="AAU58" s="2"/>
      <c r="AAV58" s="2"/>
      <c r="AAW58" s="2"/>
      <c r="AAX58" s="2"/>
      <c r="AAY58" s="2"/>
      <c r="AAZ58" s="2"/>
      <c r="ABA58" s="2"/>
      <c r="ABB58" s="2"/>
      <c r="ABC58" s="2"/>
      <c r="ABD58" s="2"/>
      <c r="ABE58" s="2"/>
      <c r="ABF58" s="2"/>
      <c r="ABG58" s="2"/>
      <c r="ABH58" s="2"/>
      <c r="ABI58" s="2"/>
      <c r="ABJ58" s="2"/>
      <c r="ABK58" s="2"/>
      <c r="ABL58" s="2"/>
      <c r="ABM58" s="2"/>
      <c r="ABN58" s="2"/>
      <c r="ABO58" s="2"/>
      <c r="ABP58" s="2"/>
      <c r="ABQ58" s="2"/>
      <c r="ABR58" s="2"/>
      <c r="ABS58" s="2"/>
      <c r="ABT58" s="2"/>
      <c r="ABU58" s="2"/>
      <c r="ABV58" s="2"/>
      <c r="ABW58" s="2"/>
      <c r="ABX58" s="2"/>
      <c r="ABY58" s="2"/>
      <c r="ABZ58" s="2"/>
      <c r="ACA58" s="2"/>
      <c r="ACB58" s="2"/>
      <c r="ACC58" s="2"/>
      <c r="ACD58" s="2"/>
      <c r="ACE58" s="2"/>
      <c r="ACF58" s="2"/>
      <c r="ACG58" s="2"/>
      <c r="ACH58" s="2"/>
      <c r="ACI58" s="2"/>
      <c r="ACJ58" s="2"/>
      <c r="ACK58" s="2"/>
      <c r="ACL58" s="2"/>
      <c r="ACM58" s="2"/>
      <c r="ACN58" s="2"/>
      <c r="ACO58" s="2"/>
      <c r="ACP58" s="2"/>
      <c r="ACQ58" s="2"/>
      <c r="ACR58" s="2"/>
      <c r="ACS58" s="2"/>
      <c r="ACT58" s="2"/>
      <c r="ACU58" s="2"/>
      <c r="ACV58" s="2"/>
      <c r="ACW58" s="2"/>
      <c r="ACX58" s="2"/>
      <c r="ACY58" s="2"/>
      <c r="ACZ58" s="2"/>
      <c r="ADA58" s="2"/>
      <c r="ADB58" s="2"/>
      <c r="ADC58" s="2"/>
      <c r="ADD58" s="2"/>
      <c r="ADE58" s="2"/>
      <c r="ADF58" s="2"/>
      <c r="ADG58" s="2"/>
      <c r="ADH58" s="2"/>
      <c r="ADI58" s="2"/>
      <c r="ADJ58" s="2"/>
      <c r="ADK58" s="2"/>
      <c r="ADL58" s="2"/>
      <c r="ADM58" s="2"/>
      <c r="ADN58" s="2"/>
      <c r="ADO58" s="2"/>
      <c r="ADP58" s="2"/>
      <c r="ADQ58" s="2"/>
      <c r="ADR58" s="2"/>
      <c r="ADS58" s="2"/>
      <c r="ADT58" s="2"/>
      <c r="ADU58" s="2"/>
      <c r="ADV58" s="2"/>
      <c r="ADW58" s="2"/>
      <c r="ADX58" s="2"/>
      <c r="ADY58" s="2"/>
      <c r="ADZ58" s="2"/>
      <c r="AEA58" s="2"/>
      <c r="AEB58" s="2"/>
      <c r="AEC58" s="2"/>
      <c r="AED58" s="2"/>
      <c r="AEE58" s="2"/>
      <c r="AEF58" s="2"/>
      <c r="AEG58" s="2"/>
      <c r="AEH58" s="2"/>
      <c r="AEI58" s="2"/>
      <c r="AEJ58" s="2"/>
      <c r="AEK58" s="2"/>
      <c r="AEL58" s="2"/>
    </row>
    <row r="59" spans="1:818" x14ac:dyDescent="0.2">
      <c r="A59" s="2" t="s">
        <v>4284</v>
      </c>
      <c r="B59" s="2" t="s">
        <v>4304</v>
      </c>
      <c r="C59" s="2" t="s">
        <v>329</v>
      </c>
      <c r="D59" s="2">
        <v>63.636363600000003</v>
      </c>
      <c r="E59" s="2">
        <f t="shared" si="1"/>
        <v>36.363636399999997</v>
      </c>
      <c r="F59" s="2">
        <v>21</v>
      </c>
      <c r="G59" s="2" t="s">
        <v>4326</v>
      </c>
      <c r="H59" s="2" t="s">
        <v>4325</v>
      </c>
      <c r="I59" s="2">
        <v>4580</v>
      </c>
      <c r="J59" s="2">
        <v>4580</v>
      </c>
      <c r="K59" s="2">
        <v>4580</v>
      </c>
      <c r="L59" s="2">
        <v>4580</v>
      </c>
      <c r="M59" s="2">
        <v>4580</v>
      </c>
      <c r="N59" s="2" t="s">
        <v>4324</v>
      </c>
      <c r="O59" s="2" t="s">
        <v>4323</v>
      </c>
      <c r="P59" s="2" t="s">
        <v>4322</v>
      </c>
      <c r="Q59" s="2" t="s">
        <v>4321</v>
      </c>
      <c r="R59" s="2" t="s">
        <v>4320</v>
      </c>
      <c r="S59" s="2" t="s">
        <v>4320</v>
      </c>
      <c r="T59" s="2" t="s">
        <v>4320</v>
      </c>
      <c r="U59" s="2" t="s">
        <v>4320</v>
      </c>
      <c r="V59" s="2" t="s">
        <v>4319</v>
      </c>
      <c r="W59" s="2" t="s">
        <v>4319</v>
      </c>
      <c r="X59" s="2" t="s">
        <v>4319</v>
      </c>
      <c r="Y59" s="2" t="s">
        <v>4319</v>
      </c>
      <c r="Z59" s="2" t="s">
        <v>4318</v>
      </c>
      <c r="AA59" s="2" t="s">
        <v>4318</v>
      </c>
      <c r="AB59" s="2" t="s">
        <v>4318</v>
      </c>
      <c r="AC59" s="2" t="s">
        <v>4318</v>
      </c>
      <c r="AD59" s="2" t="s">
        <v>4317</v>
      </c>
      <c r="AE59" s="2" t="s">
        <v>4316</v>
      </c>
      <c r="AF59" s="2" t="s">
        <v>4315</v>
      </c>
      <c r="AG59" s="2" t="s">
        <v>4314</v>
      </c>
      <c r="AH59" s="2" t="s">
        <v>4313</v>
      </c>
      <c r="AI59" s="2" t="s">
        <v>4312</v>
      </c>
      <c r="AJ59" s="2" t="s">
        <v>4311</v>
      </c>
      <c r="AK59" s="2" t="s">
        <v>4310</v>
      </c>
      <c r="AL59" s="2" t="s">
        <v>4309</v>
      </c>
      <c r="AM59" s="2" t="s">
        <v>4308</v>
      </c>
      <c r="AN59" s="2" t="s">
        <v>4308</v>
      </c>
      <c r="AO59" s="2" t="s">
        <v>4308</v>
      </c>
      <c r="AP59" s="2" t="s">
        <v>4308</v>
      </c>
      <c r="AQ59" s="2" t="s">
        <v>4307</v>
      </c>
      <c r="AR59" s="2" t="s">
        <v>4306</v>
      </c>
      <c r="AS59" s="2" t="s">
        <v>4306</v>
      </c>
      <c r="AT59" s="2" t="s">
        <v>4305</v>
      </c>
      <c r="AU59" s="2" t="s">
        <v>4304</v>
      </c>
      <c r="AV59" s="2" t="s">
        <v>4304</v>
      </c>
      <c r="AW59" s="2" t="s">
        <v>4304</v>
      </c>
      <c r="AX59" s="2" t="s">
        <v>4303</v>
      </c>
      <c r="AY59" s="2" t="s">
        <v>4303</v>
      </c>
      <c r="AZ59" s="2" t="s">
        <v>4302</v>
      </c>
      <c r="BA59" s="2" t="s">
        <v>4301</v>
      </c>
      <c r="BB59" s="2" t="s">
        <v>4300</v>
      </c>
      <c r="BC59" s="2" t="s">
        <v>4299</v>
      </c>
      <c r="BD59" s="2" t="s">
        <v>4299</v>
      </c>
      <c r="BE59" s="2" t="s">
        <v>4298</v>
      </c>
      <c r="BF59" s="2" t="s">
        <v>4297</v>
      </c>
      <c r="BG59" s="2" t="s">
        <v>4296</v>
      </c>
      <c r="BH59" s="2" t="s">
        <v>4296</v>
      </c>
      <c r="BI59" s="2" t="s">
        <v>4296</v>
      </c>
      <c r="BJ59" s="2" t="s">
        <v>4295</v>
      </c>
      <c r="BK59" s="2" t="s">
        <v>4295</v>
      </c>
      <c r="BL59" s="2" t="s">
        <v>4294</v>
      </c>
      <c r="BM59" s="2" t="s">
        <v>4294</v>
      </c>
      <c r="BN59" s="2" t="s">
        <v>4293</v>
      </c>
      <c r="BO59" s="2" t="s">
        <v>4292</v>
      </c>
      <c r="BP59" s="2" t="s">
        <v>4292</v>
      </c>
      <c r="BQ59" s="2" t="s">
        <v>4291</v>
      </c>
      <c r="BR59" s="2" t="s">
        <v>4290</v>
      </c>
      <c r="BS59" s="2" t="s">
        <v>4289</v>
      </c>
      <c r="BT59" s="2" t="s">
        <v>4288</v>
      </c>
      <c r="BU59" s="2" t="s">
        <v>4287</v>
      </c>
      <c r="BV59" s="2" t="s">
        <v>4286</v>
      </c>
      <c r="BW59" s="2" t="s">
        <v>4285</v>
      </c>
      <c r="BX59" s="2" t="s">
        <v>4285</v>
      </c>
      <c r="BY59" s="2" t="s">
        <v>4285</v>
      </c>
      <c r="BZ59" s="2" t="s">
        <v>4285</v>
      </c>
      <c r="CA59" s="2" t="s">
        <v>4285</v>
      </c>
      <c r="CB59" s="2" t="s">
        <v>4285</v>
      </c>
      <c r="CC59" s="2" t="s">
        <v>4285</v>
      </c>
      <c r="CD59" s="2" t="s">
        <v>4285</v>
      </c>
      <c r="CE59" s="2" t="s">
        <v>4284</v>
      </c>
      <c r="CF59" s="2" t="s">
        <v>4284</v>
      </c>
      <c r="CG59" s="2" t="s">
        <v>4284</v>
      </c>
      <c r="CH59" s="2" t="s">
        <v>4284</v>
      </c>
      <c r="CI59" s="2" t="s">
        <v>4284</v>
      </c>
      <c r="CJ59" s="2" t="s">
        <v>4284</v>
      </c>
      <c r="CK59" s="2" t="s">
        <v>4284</v>
      </c>
      <c r="CL59" s="2" t="s">
        <v>4284</v>
      </c>
      <c r="CM59" s="2" t="s">
        <v>4284</v>
      </c>
      <c r="CN59" s="2" t="s">
        <v>4284</v>
      </c>
      <c r="CO59" s="2" t="s">
        <v>4283</v>
      </c>
      <c r="CP59" s="2" t="s">
        <v>4283</v>
      </c>
      <c r="CQ59" s="2" t="s">
        <v>4282</v>
      </c>
      <c r="CR59" s="2" t="s">
        <v>4282</v>
      </c>
      <c r="CS59" s="2" t="s">
        <v>4281</v>
      </c>
      <c r="CT59" s="2" t="s">
        <v>4281</v>
      </c>
      <c r="CU59" s="2" t="s">
        <v>4280</v>
      </c>
      <c r="CV59" s="2" t="s">
        <v>4280</v>
      </c>
      <c r="CW59" s="2" t="s">
        <v>4279</v>
      </c>
      <c r="CX59" s="2" t="s">
        <v>4279</v>
      </c>
      <c r="CY59" s="2" t="s">
        <v>4278</v>
      </c>
      <c r="CZ59" s="2" t="s">
        <v>4278</v>
      </c>
      <c r="DA59" s="2" t="s">
        <v>4277</v>
      </c>
      <c r="DB59" s="2" t="s">
        <v>4277</v>
      </c>
      <c r="DC59" s="2" t="s">
        <v>4276</v>
      </c>
      <c r="DD59" s="2" t="s">
        <v>4276</v>
      </c>
      <c r="DE59" s="2" t="s">
        <v>4276</v>
      </c>
      <c r="DF59" s="2" t="s">
        <v>4275</v>
      </c>
      <c r="DG59" s="2" t="s">
        <v>4275</v>
      </c>
      <c r="DH59" s="2" t="s">
        <v>4275</v>
      </c>
      <c r="DI59" s="2" t="s">
        <v>4275</v>
      </c>
      <c r="DJ59" s="2" t="s">
        <v>4275</v>
      </c>
      <c r="DK59" s="2" t="s">
        <v>4275</v>
      </c>
      <c r="DL59" s="2" t="s">
        <v>4275</v>
      </c>
      <c r="DM59" s="2" t="s">
        <v>4275</v>
      </c>
      <c r="DN59" s="2" t="s">
        <v>4274</v>
      </c>
      <c r="DO59" s="2" t="s">
        <v>4273</v>
      </c>
      <c r="DP59" s="2" t="s">
        <v>4273</v>
      </c>
      <c r="DQ59" s="2" t="s">
        <v>4273</v>
      </c>
      <c r="DR59" s="2" t="s">
        <v>4272</v>
      </c>
      <c r="DS59" s="2" t="s">
        <v>4272</v>
      </c>
      <c r="DT59" s="2" t="s">
        <v>4271</v>
      </c>
      <c r="DU59" s="2" t="s">
        <v>4270</v>
      </c>
      <c r="DV59" s="2" t="s">
        <v>4270</v>
      </c>
      <c r="DW59" s="2" t="s">
        <v>4269</v>
      </c>
      <c r="DX59" s="2" t="s">
        <v>4268</v>
      </c>
      <c r="DY59" s="2" t="s">
        <v>4268</v>
      </c>
      <c r="DZ59" s="2" t="s">
        <v>4267</v>
      </c>
      <c r="EA59" s="2" t="s">
        <v>4267</v>
      </c>
      <c r="EB59" s="2" t="s">
        <v>4267</v>
      </c>
      <c r="EC59" s="2" t="s">
        <v>4267</v>
      </c>
      <c r="ED59" s="2" t="s">
        <v>4266</v>
      </c>
      <c r="EE59" s="2" t="s">
        <v>4265</v>
      </c>
      <c r="EF59" s="2" t="s">
        <v>4265</v>
      </c>
      <c r="EG59" s="2" t="s">
        <v>4265</v>
      </c>
      <c r="EH59" s="2" t="s">
        <v>4265</v>
      </c>
      <c r="EI59" s="2" t="s">
        <v>4264</v>
      </c>
      <c r="EJ59" s="2" t="s">
        <v>4264</v>
      </c>
      <c r="EK59" s="2" t="s">
        <v>4264</v>
      </c>
      <c r="EL59" s="2" t="s">
        <v>4263</v>
      </c>
      <c r="EM59" s="2" t="s">
        <v>4262</v>
      </c>
      <c r="EN59" s="2" t="s">
        <v>4262</v>
      </c>
      <c r="EO59" s="2" t="s">
        <v>4262</v>
      </c>
      <c r="EP59" s="2" t="s">
        <v>4262</v>
      </c>
      <c r="EQ59" s="2" t="s">
        <v>4261</v>
      </c>
      <c r="ER59" s="2" t="s">
        <v>4260</v>
      </c>
      <c r="ES59" s="2" t="s">
        <v>4259</v>
      </c>
      <c r="ET59" s="2" t="s">
        <v>4258</v>
      </c>
      <c r="EU59" s="2" t="s">
        <v>4257</v>
      </c>
      <c r="EV59" s="2" t="s">
        <v>4257</v>
      </c>
      <c r="EW59" s="2" t="s">
        <v>4256</v>
      </c>
      <c r="EX59" s="2" t="s">
        <v>4256</v>
      </c>
      <c r="EY59" s="2" t="s">
        <v>4255</v>
      </c>
      <c r="EZ59" s="2" t="s">
        <v>4255</v>
      </c>
      <c r="FA59" s="2" t="s">
        <v>4254</v>
      </c>
      <c r="FB59" s="2" t="s">
        <v>4254</v>
      </c>
      <c r="FC59" s="2" t="s">
        <v>4253</v>
      </c>
      <c r="FD59" s="2" t="s">
        <v>4253</v>
      </c>
      <c r="FE59" s="2" t="s">
        <v>4252</v>
      </c>
      <c r="FF59" s="2" t="s">
        <v>4252</v>
      </c>
      <c r="FG59" s="2" t="s">
        <v>4251</v>
      </c>
      <c r="FH59" s="2" t="s">
        <v>4251</v>
      </c>
      <c r="FI59" s="2" t="s">
        <v>4250</v>
      </c>
      <c r="FJ59" s="2" t="s">
        <v>4250</v>
      </c>
      <c r="FK59" s="2" t="s">
        <v>4250</v>
      </c>
      <c r="FL59" s="2" t="s">
        <v>4250</v>
      </c>
      <c r="FM59" s="2" t="s">
        <v>4250</v>
      </c>
      <c r="FN59" s="2" t="s">
        <v>4249</v>
      </c>
      <c r="FO59" s="2" t="s">
        <v>4249</v>
      </c>
      <c r="FP59" s="2" t="s">
        <v>4249</v>
      </c>
      <c r="FQ59" s="2" t="s">
        <v>4249</v>
      </c>
      <c r="FR59" s="2" t="s">
        <v>4248</v>
      </c>
      <c r="FS59" s="2" t="s">
        <v>4247</v>
      </c>
      <c r="FT59" s="2" t="s">
        <v>4246</v>
      </c>
      <c r="FU59" s="2" t="s">
        <v>4245</v>
      </c>
      <c r="FV59" s="2" t="s">
        <v>4244</v>
      </c>
      <c r="FW59" s="2" t="s">
        <v>4243</v>
      </c>
      <c r="FX59" s="2" t="s">
        <v>4242</v>
      </c>
      <c r="FY59" s="2" t="s">
        <v>4241</v>
      </c>
      <c r="FZ59" s="2" t="s">
        <v>4240</v>
      </c>
      <c r="GA59" s="2" t="s">
        <v>4240</v>
      </c>
      <c r="GB59" s="2" t="s">
        <v>4240</v>
      </c>
      <c r="GC59" s="2" t="s">
        <v>4239</v>
      </c>
      <c r="GD59" s="2" t="s">
        <v>4238</v>
      </c>
      <c r="GE59" s="2" t="s">
        <v>4237</v>
      </c>
      <c r="GF59" s="2" t="s">
        <v>4236</v>
      </c>
      <c r="GG59" s="2" t="s">
        <v>4236</v>
      </c>
      <c r="GH59" s="2" t="s">
        <v>4236</v>
      </c>
      <c r="GI59" s="2"/>
      <c r="GJ59" s="2"/>
      <c r="GK59" s="2"/>
      <c r="GL59" s="2"/>
      <c r="GM59" s="2"/>
      <c r="GN59" s="2"/>
      <c r="GO59" s="2"/>
      <c r="GP59" s="2"/>
      <c r="GQ59" s="2"/>
      <c r="GR59" s="2"/>
      <c r="GS59" s="2"/>
      <c r="GT59" s="2"/>
      <c r="GU59" s="2"/>
      <c r="GV59" s="2"/>
      <c r="GW59" s="2"/>
      <c r="GX59" s="2"/>
      <c r="GY59" s="2"/>
      <c r="GZ59" s="2"/>
      <c r="HA59" s="2"/>
      <c r="HB59" s="2"/>
      <c r="HC59" s="2"/>
      <c r="HD59" s="2"/>
      <c r="HE59" s="2"/>
      <c r="HF59" s="2"/>
      <c r="HG59" s="2"/>
      <c r="HH59" s="2"/>
      <c r="HI59" s="2"/>
      <c r="HJ59" s="2"/>
      <c r="HK59" s="2"/>
      <c r="HL59" s="2"/>
      <c r="HM59" s="2"/>
      <c r="HN59" s="2"/>
      <c r="HO59" s="2"/>
      <c r="HP59" s="2"/>
      <c r="HQ59" s="2"/>
      <c r="HR59" s="2"/>
      <c r="HS59" s="2"/>
      <c r="HT59" s="2"/>
      <c r="HU59" s="2"/>
      <c r="HV59" s="2"/>
      <c r="HW59" s="2"/>
      <c r="HX59" s="2"/>
      <c r="HY59" s="2"/>
      <c r="HZ59" s="2"/>
      <c r="IA59" s="2"/>
      <c r="IB59" s="2"/>
      <c r="IC59" s="2"/>
      <c r="ID59" s="2"/>
      <c r="IE59" s="2"/>
      <c r="IF59" s="2"/>
      <c r="IG59" s="2"/>
      <c r="IH59" s="2"/>
      <c r="II59" s="2"/>
      <c r="IJ59" s="2"/>
      <c r="IK59" s="2"/>
      <c r="IL59" s="2"/>
      <c r="IM59" s="2"/>
      <c r="IN59" s="2"/>
      <c r="IO59" s="2"/>
      <c r="IP59" s="2"/>
      <c r="IQ59" s="2"/>
      <c r="IR59" s="2"/>
      <c r="IS59" s="2"/>
      <c r="IT59" s="2"/>
      <c r="IU59" s="2"/>
      <c r="IV59" s="2"/>
      <c r="IW59" s="2"/>
      <c r="IX59" s="2"/>
      <c r="IY59" s="2"/>
      <c r="IZ59" s="2"/>
      <c r="JA59" s="2"/>
      <c r="JB59" s="2"/>
      <c r="JC59" s="2"/>
      <c r="JD59" s="2"/>
      <c r="JE59" s="2"/>
      <c r="JF59" s="2"/>
      <c r="JG59" s="2"/>
      <c r="JH59" s="2"/>
      <c r="JI59" s="2"/>
      <c r="JJ59" s="2"/>
      <c r="JK59" s="2"/>
      <c r="JL59" s="2"/>
      <c r="JM59" s="2"/>
      <c r="JN59" s="2"/>
      <c r="JO59" s="2"/>
      <c r="JP59" s="2"/>
      <c r="JQ59" s="2"/>
      <c r="JR59" s="2"/>
      <c r="JS59" s="2"/>
      <c r="JT59" s="2"/>
      <c r="JU59" s="2"/>
      <c r="JV59" s="2"/>
      <c r="JW59" s="2"/>
      <c r="JX59" s="2"/>
      <c r="JY59" s="2"/>
      <c r="JZ59" s="2"/>
      <c r="KA59" s="2"/>
      <c r="KB59" s="2"/>
      <c r="KC59" s="2"/>
      <c r="KD59" s="2"/>
      <c r="KE59" s="2"/>
      <c r="KF59" s="2"/>
      <c r="KG59" s="2"/>
      <c r="KH59" s="2"/>
      <c r="KI59" s="2"/>
      <c r="KJ59" s="2"/>
      <c r="KK59" s="2"/>
      <c r="KL59" s="2"/>
      <c r="KM59" s="2"/>
      <c r="KN59" s="2"/>
      <c r="KO59" s="2"/>
      <c r="KP59" s="2"/>
      <c r="KQ59" s="2"/>
      <c r="KR59" s="2"/>
      <c r="KS59" s="2"/>
      <c r="KT59" s="2"/>
      <c r="KU59" s="2"/>
      <c r="KV59" s="2"/>
      <c r="KW59" s="2"/>
      <c r="KX59" s="2"/>
      <c r="KY59" s="2"/>
      <c r="KZ59" s="2"/>
      <c r="LA59" s="2"/>
      <c r="LB59" s="2"/>
      <c r="LC59" s="2"/>
      <c r="LD59" s="2"/>
      <c r="LE59" s="2"/>
      <c r="LF59" s="2"/>
      <c r="LG59" s="2"/>
      <c r="LH59" s="2"/>
      <c r="LI59" s="2"/>
      <c r="LJ59" s="2"/>
      <c r="LK59" s="2"/>
      <c r="LL59" s="2"/>
      <c r="LM59" s="2"/>
      <c r="LN59" s="2"/>
      <c r="LO59" s="2"/>
      <c r="LP59" s="2"/>
      <c r="LQ59" s="2"/>
      <c r="LR59" s="2"/>
      <c r="LS59" s="2"/>
      <c r="LT59" s="2"/>
      <c r="LU59" s="2"/>
      <c r="LV59" s="2"/>
      <c r="LW59" s="2"/>
      <c r="LX59" s="2"/>
      <c r="LY59" s="2"/>
      <c r="LZ59" s="2"/>
      <c r="MA59" s="2"/>
      <c r="MB59" s="2"/>
      <c r="MC59" s="2"/>
      <c r="MD59" s="2"/>
      <c r="ME59" s="2"/>
      <c r="MF59" s="2"/>
      <c r="MG59" s="2"/>
      <c r="MH59" s="2"/>
      <c r="MI59" s="2"/>
      <c r="MJ59" s="2"/>
      <c r="MK59" s="2"/>
      <c r="ML59" s="2"/>
      <c r="MM59" s="2"/>
      <c r="MN59" s="2"/>
      <c r="MO59" s="2"/>
      <c r="MP59" s="2"/>
      <c r="MQ59" s="2"/>
      <c r="MR59" s="2"/>
      <c r="MS59" s="2"/>
      <c r="MT59" s="2"/>
      <c r="MU59" s="2"/>
      <c r="MV59" s="2"/>
      <c r="MW59" s="2"/>
      <c r="MX59" s="2"/>
      <c r="MY59" s="2"/>
      <c r="MZ59" s="2"/>
      <c r="NA59" s="2"/>
      <c r="NB59" s="2"/>
      <c r="NC59" s="2"/>
      <c r="ND59" s="2"/>
      <c r="NE59" s="2"/>
      <c r="NF59" s="2"/>
      <c r="NG59" s="2"/>
      <c r="NH59" s="2"/>
      <c r="NI59" s="2"/>
      <c r="NJ59" s="2"/>
      <c r="NK59" s="2"/>
      <c r="NL59" s="2"/>
      <c r="NM59" s="2"/>
      <c r="NN59" s="2"/>
      <c r="NO59" s="2"/>
      <c r="NP59" s="2"/>
      <c r="NQ59" s="2"/>
      <c r="NR59" s="2"/>
      <c r="NS59" s="2"/>
      <c r="NT59" s="2"/>
      <c r="NU59" s="2"/>
      <c r="NV59" s="2"/>
      <c r="NW59" s="2"/>
      <c r="NX59" s="2"/>
      <c r="NY59" s="2"/>
      <c r="NZ59" s="2"/>
      <c r="OA59" s="2"/>
      <c r="OB59" s="2"/>
      <c r="OC59" s="2"/>
      <c r="OD59" s="2"/>
      <c r="OE59" s="2"/>
      <c r="OF59" s="2"/>
      <c r="OG59" s="2"/>
      <c r="OH59" s="2"/>
      <c r="OI59" s="2"/>
      <c r="OJ59" s="2"/>
      <c r="OK59" s="2"/>
      <c r="OL59" s="2"/>
      <c r="OM59" s="2"/>
      <c r="ON59" s="2"/>
      <c r="OO59" s="2"/>
      <c r="OP59" s="2"/>
      <c r="OQ59" s="2"/>
      <c r="OR59" s="2"/>
      <c r="OS59" s="2"/>
      <c r="OT59" s="2"/>
      <c r="OU59" s="2"/>
      <c r="OV59" s="2"/>
      <c r="OW59" s="2"/>
      <c r="OX59" s="2"/>
      <c r="OY59" s="2"/>
      <c r="OZ59" s="2"/>
      <c r="PA59" s="2"/>
      <c r="PB59" s="2"/>
      <c r="PC59" s="2"/>
      <c r="PD59" s="2"/>
      <c r="PE59" s="2"/>
      <c r="PF59" s="2"/>
      <c r="PG59" s="2"/>
      <c r="PH59" s="2"/>
      <c r="PI59" s="2"/>
      <c r="PJ59" s="2"/>
      <c r="PK59" s="2"/>
      <c r="PL59" s="2"/>
      <c r="PM59" s="2"/>
      <c r="PN59" s="2"/>
      <c r="PO59" s="2"/>
      <c r="PP59" s="2"/>
      <c r="PQ59" s="2"/>
      <c r="PR59" s="2"/>
      <c r="PS59" s="2"/>
      <c r="PT59" s="2"/>
      <c r="PU59" s="2"/>
      <c r="PV59" s="2"/>
      <c r="PW59" s="2"/>
      <c r="PX59" s="2"/>
      <c r="PY59" s="2"/>
      <c r="PZ59" s="2"/>
      <c r="QA59" s="2"/>
      <c r="QB59" s="2"/>
      <c r="QC59" s="2"/>
      <c r="QD59" s="2"/>
      <c r="QE59" s="2"/>
      <c r="QF59" s="2"/>
      <c r="QG59" s="2"/>
      <c r="QH59" s="2"/>
      <c r="QI59" s="2"/>
      <c r="QJ59" s="2"/>
      <c r="QK59" s="2"/>
      <c r="QL59" s="2"/>
      <c r="QM59" s="2"/>
      <c r="QN59" s="2"/>
      <c r="QO59" s="2"/>
      <c r="QP59" s="2"/>
      <c r="QQ59" s="2"/>
      <c r="QR59" s="2"/>
      <c r="QS59" s="2"/>
      <c r="QT59" s="2"/>
      <c r="QU59" s="2"/>
      <c r="QV59" s="2"/>
      <c r="QW59" s="2"/>
      <c r="QX59" s="2"/>
      <c r="QY59" s="2"/>
      <c r="QZ59" s="2"/>
      <c r="RA59" s="2"/>
      <c r="RB59" s="2"/>
      <c r="RC59" s="2"/>
      <c r="RD59" s="2"/>
      <c r="RE59" s="2"/>
      <c r="RF59" s="2"/>
      <c r="RG59" s="2"/>
      <c r="RH59" s="2"/>
      <c r="RI59" s="2"/>
      <c r="RJ59" s="2"/>
      <c r="RK59" s="2"/>
      <c r="RL59" s="2"/>
      <c r="RM59" s="2"/>
      <c r="RN59" s="2"/>
      <c r="RO59" s="2"/>
      <c r="RP59" s="2"/>
      <c r="RQ59" s="2"/>
      <c r="RR59" s="2"/>
      <c r="RS59" s="2"/>
      <c r="RT59" s="2"/>
      <c r="RU59" s="2"/>
      <c r="RV59" s="2"/>
      <c r="RW59" s="2"/>
      <c r="RX59" s="2"/>
      <c r="RY59" s="2"/>
      <c r="RZ59" s="2"/>
      <c r="SA59" s="2"/>
      <c r="SB59" s="2"/>
      <c r="SC59" s="2"/>
      <c r="SD59" s="2"/>
      <c r="SE59" s="2"/>
      <c r="SF59" s="2"/>
      <c r="SG59" s="2"/>
      <c r="SH59" s="2"/>
      <c r="SI59" s="2"/>
      <c r="SJ59" s="2"/>
      <c r="SK59" s="2"/>
      <c r="SL59" s="2"/>
      <c r="SM59" s="2"/>
      <c r="SN59" s="2"/>
      <c r="SO59" s="2"/>
      <c r="SP59" s="2"/>
      <c r="SQ59" s="2"/>
      <c r="SR59" s="2"/>
      <c r="SS59" s="2"/>
      <c r="ST59" s="2"/>
      <c r="SU59" s="2"/>
      <c r="SV59" s="2"/>
      <c r="SW59" s="2"/>
      <c r="SX59" s="2"/>
      <c r="SY59" s="2"/>
      <c r="SZ59" s="2"/>
      <c r="TA59" s="2"/>
      <c r="TB59" s="2"/>
      <c r="TC59" s="2"/>
      <c r="TD59" s="2"/>
      <c r="TE59" s="2"/>
      <c r="TF59" s="2"/>
      <c r="TG59" s="2"/>
      <c r="TH59" s="2"/>
      <c r="TI59" s="2"/>
      <c r="TJ59" s="2"/>
      <c r="TK59" s="2"/>
      <c r="TL59" s="2"/>
      <c r="TM59" s="2"/>
      <c r="TN59" s="2"/>
      <c r="TO59" s="2"/>
      <c r="TP59" s="2"/>
      <c r="TQ59" s="2"/>
      <c r="TR59" s="2"/>
      <c r="TS59" s="2"/>
      <c r="TT59" s="2"/>
      <c r="TU59" s="2"/>
      <c r="TV59" s="2"/>
      <c r="TW59" s="2"/>
      <c r="TX59" s="2"/>
      <c r="TY59" s="2"/>
      <c r="TZ59" s="2"/>
      <c r="UA59" s="2"/>
      <c r="UB59" s="2"/>
      <c r="UC59" s="2"/>
      <c r="UD59" s="2"/>
      <c r="UE59" s="2"/>
      <c r="UF59" s="2"/>
      <c r="UG59" s="2"/>
      <c r="UH59" s="2"/>
      <c r="UI59" s="2"/>
      <c r="UJ59" s="2"/>
      <c r="UK59" s="2"/>
      <c r="UL59" s="2"/>
      <c r="UM59" s="2"/>
      <c r="UN59" s="2"/>
      <c r="UO59" s="2"/>
      <c r="UP59" s="2"/>
      <c r="UQ59" s="2"/>
      <c r="UR59" s="2"/>
      <c r="US59" s="2"/>
      <c r="UT59" s="2"/>
      <c r="UU59" s="2"/>
      <c r="UV59" s="2"/>
      <c r="UW59" s="2"/>
      <c r="UX59" s="2"/>
      <c r="UY59" s="2"/>
      <c r="UZ59" s="2"/>
      <c r="VA59" s="2"/>
      <c r="VB59" s="2"/>
      <c r="VC59" s="2"/>
      <c r="VD59" s="2"/>
      <c r="VE59" s="2"/>
      <c r="VF59" s="2"/>
      <c r="VG59" s="2"/>
      <c r="VH59" s="2"/>
      <c r="VI59" s="2"/>
      <c r="VJ59" s="2"/>
      <c r="VK59" s="2"/>
      <c r="VL59" s="2"/>
      <c r="VM59" s="2"/>
      <c r="VN59" s="2"/>
      <c r="VO59" s="2"/>
      <c r="VP59" s="2"/>
      <c r="VQ59" s="2"/>
      <c r="VR59" s="2"/>
      <c r="VS59" s="2"/>
      <c r="VT59" s="2"/>
      <c r="VU59" s="2"/>
      <c r="VV59" s="2"/>
      <c r="VW59" s="2"/>
      <c r="VX59" s="2"/>
      <c r="VY59" s="2"/>
      <c r="VZ59" s="2"/>
      <c r="WA59" s="2"/>
      <c r="WB59" s="2"/>
      <c r="WC59" s="2"/>
      <c r="WD59" s="2"/>
      <c r="WE59" s="2"/>
      <c r="WF59" s="2"/>
      <c r="WG59" s="2"/>
      <c r="WH59" s="2"/>
      <c r="WI59" s="2"/>
      <c r="WJ59" s="2"/>
      <c r="WK59" s="2"/>
      <c r="WL59" s="2"/>
      <c r="WM59" s="2"/>
      <c r="WN59" s="2"/>
      <c r="WO59" s="2"/>
      <c r="WP59" s="2"/>
      <c r="WQ59" s="2"/>
      <c r="WR59" s="2"/>
      <c r="WS59" s="2"/>
      <c r="WT59" s="2"/>
      <c r="WU59" s="2"/>
      <c r="WV59" s="2"/>
      <c r="WW59" s="2"/>
      <c r="WX59" s="2"/>
      <c r="WY59" s="2"/>
      <c r="WZ59" s="2"/>
      <c r="XA59" s="2"/>
      <c r="XB59" s="2"/>
      <c r="XC59" s="2"/>
      <c r="XD59" s="2"/>
      <c r="XE59" s="2"/>
      <c r="XF59" s="2"/>
      <c r="XG59" s="2"/>
      <c r="XH59" s="2"/>
      <c r="XI59" s="2"/>
      <c r="XJ59" s="2"/>
      <c r="XK59" s="2"/>
      <c r="XL59" s="2"/>
      <c r="XM59" s="2"/>
      <c r="XN59" s="2"/>
      <c r="XO59" s="2"/>
      <c r="XP59" s="2"/>
      <c r="XQ59" s="2"/>
      <c r="XR59" s="2"/>
      <c r="XS59" s="2"/>
      <c r="XT59" s="2"/>
      <c r="XU59" s="2"/>
      <c r="XV59" s="2"/>
      <c r="XW59" s="2"/>
      <c r="XX59" s="2"/>
      <c r="XY59" s="2"/>
      <c r="XZ59" s="2"/>
      <c r="YA59" s="2"/>
      <c r="YB59" s="2"/>
      <c r="YC59" s="2"/>
      <c r="YD59" s="2"/>
      <c r="YE59" s="2"/>
      <c r="YF59" s="2"/>
      <c r="YG59" s="2"/>
      <c r="YH59" s="2"/>
      <c r="YI59" s="2"/>
      <c r="YJ59" s="2"/>
      <c r="YK59" s="2"/>
      <c r="YL59" s="2"/>
      <c r="YM59" s="2"/>
      <c r="YN59" s="2"/>
      <c r="YO59" s="2"/>
      <c r="YP59" s="2"/>
      <c r="YQ59" s="2"/>
      <c r="YR59" s="2"/>
      <c r="YS59" s="2"/>
      <c r="YT59" s="2"/>
      <c r="YU59" s="2"/>
      <c r="YV59" s="2"/>
      <c r="YW59" s="2"/>
      <c r="YX59" s="2"/>
      <c r="YY59" s="2"/>
      <c r="YZ59" s="2"/>
      <c r="ZA59" s="2"/>
      <c r="ZB59" s="2"/>
      <c r="ZC59" s="2"/>
      <c r="ZD59" s="2"/>
      <c r="ZE59" s="2"/>
      <c r="ZF59" s="2"/>
      <c r="ZG59" s="2"/>
      <c r="ZH59" s="2"/>
      <c r="ZI59" s="2"/>
      <c r="ZJ59" s="2"/>
      <c r="ZK59" s="2"/>
      <c r="ZL59" s="2"/>
      <c r="ZM59" s="2"/>
      <c r="ZN59" s="2"/>
      <c r="ZO59" s="2"/>
      <c r="ZP59" s="2"/>
      <c r="ZQ59" s="2"/>
      <c r="ZR59" s="2"/>
      <c r="ZS59" s="2"/>
      <c r="ZT59" s="2"/>
      <c r="ZU59" s="2"/>
      <c r="ZV59" s="2"/>
      <c r="ZW59" s="2"/>
      <c r="ZX59" s="2"/>
      <c r="ZY59" s="2"/>
      <c r="ZZ59" s="2"/>
      <c r="AAA59" s="2"/>
      <c r="AAB59" s="2"/>
      <c r="AAC59" s="2"/>
      <c r="AAD59" s="2"/>
      <c r="AAE59" s="2"/>
      <c r="AAF59" s="2"/>
      <c r="AAG59" s="2"/>
      <c r="AAH59" s="2"/>
      <c r="AAI59" s="2"/>
      <c r="AAJ59" s="2"/>
      <c r="AAK59" s="2"/>
      <c r="AAL59" s="2"/>
      <c r="AAM59" s="2"/>
      <c r="AAN59" s="2"/>
      <c r="AAO59" s="2"/>
      <c r="AAP59" s="2"/>
      <c r="AAQ59" s="2"/>
      <c r="AAR59" s="2"/>
      <c r="AAS59" s="2"/>
      <c r="AAT59" s="2"/>
      <c r="AAU59" s="2"/>
      <c r="AAV59" s="2"/>
      <c r="AAW59" s="2"/>
      <c r="AAX59" s="2"/>
      <c r="AAY59" s="2"/>
      <c r="AAZ59" s="2"/>
      <c r="ABA59" s="2"/>
      <c r="ABB59" s="2"/>
      <c r="ABC59" s="2"/>
      <c r="ABD59" s="2"/>
      <c r="ABE59" s="2"/>
      <c r="ABF59" s="2"/>
      <c r="ABG59" s="2"/>
      <c r="ABH59" s="2"/>
      <c r="ABI59" s="2"/>
      <c r="ABJ59" s="2"/>
      <c r="ABK59" s="2"/>
      <c r="ABL59" s="2"/>
      <c r="ABM59" s="2"/>
      <c r="ABN59" s="2"/>
      <c r="ABO59" s="2"/>
      <c r="ABP59" s="2"/>
      <c r="ABQ59" s="2"/>
      <c r="ABR59" s="2"/>
      <c r="ABS59" s="2"/>
      <c r="ABT59" s="2"/>
      <c r="ABU59" s="2"/>
      <c r="ABV59" s="2"/>
      <c r="ABW59" s="2"/>
      <c r="ABX59" s="2"/>
      <c r="ABY59" s="2"/>
      <c r="ABZ59" s="2"/>
      <c r="ACA59" s="2"/>
      <c r="ACB59" s="2"/>
      <c r="ACC59" s="2"/>
      <c r="ACD59" s="2"/>
      <c r="ACE59" s="2"/>
      <c r="ACF59" s="2"/>
      <c r="ACG59" s="2"/>
      <c r="ACH59" s="2"/>
      <c r="ACI59" s="2"/>
      <c r="ACJ59" s="2"/>
      <c r="ACK59" s="2"/>
      <c r="ACL59" s="2"/>
      <c r="ACM59" s="2"/>
      <c r="ACN59" s="2"/>
      <c r="ACO59" s="2"/>
      <c r="ACP59" s="2"/>
      <c r="ACQ59" s="2"/>
      <c r="ACR59" s="2"/>
      <c r="ACS59" s="2"/>
      <c r="ACT59" s="2"/>
      <c r="ACU59" s="2"/>
      <c r="ACV59" s="2"/>
      <c r="ACW59" s="2"/>
      <c r="ACX59" s="2"/>
      <c r="ACY59" s="2"/>
      <c r="ACZ59" s="2"/>
      <c r="ADA59" s="2"/>
      <c r="ADB59" s="2"/>
      <c r="ADC59" s="2"/>
      <c r="ADD59" s="2"/>
      <c r="ADE59" s="2"/>
      <c r="ADF59" s="2"/>
      <c r="ADG59" s="2"/>
      <c r="ADH59" s="2"/>
      <c r="ADI59" s="2"/>
      <c r="ADJ59" s="2"/>
      <c r="ADK59" s="2"/>
      <c r="ADL59" s="2"/>
      <c r="ADM59" s="2"/>
      <c r="ADN59" s="2"/>
      <c r="ADO59" s="2"/>
      <c r="ADP59" s="2"/>
      <c r="ADQ59" s="2"/>
      <c r="ADR59" s="2"/>
      <c r="ADS59" s="2"/>
      <c r="ADT59" s="2"/>
      <c r="ADU59" s="2"/>
      <c r="ADV59" s="2"/>
      <c r="ADW59" s="2"/>
      <c r="ADX59" s="2"/>
      <c r="ADY59" s="2"/>
      <c r="ADZ59" s="2"/>
      <c r="AEA59" s="2"/>
      <c r="AEB59" s="2"/>
      <c r="AEC59" s="2"/>
      <c r="AED59" s="2"/>
      <c r="AEE59" s="2"/>
      <c r="AEF59" s="2"/>
      <c r="AEG59" s="2"/>
      <c r="AEH59" s="2"/>
      <c r="AEI59" s="2"/>
      <c r="AEJ59" s="2"/>
      <c r="AEK59" s="2"/>
      <c r="AEL59" s="2"/>
    </row>
    <row r="60" spans="1:818" x14ac:dyDescent="0.2">
      <c r="A60" s="2" t="s">
        <v>4200</v>
      </c>
      <c r="B60" s="2" t="s">
        <v>4218</v>
      </c>
      <c r="C60" s="2" t="s">
        <v>275</v>
      </c>
      <c r="D60" s="2">
        <v>63.321799300000002</v>
      </c>
      <c r="E60" s="2">
        <f t="shared" si="1"/>
        <v>36.678200699999998</v>
      </c>
      <c r="F60" s="2">
        <v>20</v>
      </c>
      <c r="G60" s="2" t="s">
        <v>4235</v>
      </c>
      <c r="H60" s="2" t="s">
        <v>4234</v>
      </c>
      <c r="I60" s="2">
        <v>51103</v>
      </c>
      <c r="J60" s="2">
        <v>51103</v>
      </c>
      <c r="K60" s="2">
        <v>51103</v>
      </c>
      <c r="L60" s="2">
        <v>51103</v>
      </c>
      <c r="M60" s="2">
        <v>51103</v>
      </c>
      <c r="N60" s="2" t="s">
        <v>4233</v>
      </c>
      <c r="O60" s="2" t="s">
        <v>4232</v>
      </c>
      <c r="P60" s="2" t="s">
        <v>4231</v>
      </c>
      <c r="Q60" s="2" t="s">
        <v>4230</v>
      </c>
      <c r="R60" s="2" t="s">
        <v>4230</v>
      </c>
      <c r="S60" s="2" t="s">
        <v>4229</v>
      </c>
      <c r="T60" s="2" t="s">
        <v>4228</v>
      </c>
      <c r="U60" s="2" t="s">
        <v>4227</v>
      </c>
      <c r="V60" s="2" t="s">
        <v>4226</v>
      </c>
      <c r="W60" s="2" t="s">
        <v>4226</v>
      </c>
      <c r="X60" s="2" t="s">
        <v>4226</v>
      </c>
      <c r="Y60" s="2" t="s">
        <v>4226</v>
      </c>
      <c r="Z60" s="2" t="s">
        <v>4226</v>
      </c>
      <c r="AA60" s="2" t="s">
        <v>4226</v>
      </c>
      <c r="AB60" s="2" t="s">
        <v>4225</v>
      </c>
      <c r="AC60" s="2" t="s">
        <v>4225</v>
      </c>
      <c r="AD60" s="2" t="s">
        <v>4224</v>
      </c>
      <c r="AE60" s="2" t="s">
        <v>4224</v>
      </c>
      <c r="AF60" s="2" t="s">
        <v>4224</v>
      </c>
      <c r="AG60" s="2" t="s">
        <v>4224</v>
      </c>
      <c r="AH60" s="2" t="s">
        <v>4224</v>
      </c>
      <c r="AI60" s="2" t="s">
        <v>4224</v>
      </c>
      <c r="AJ60" s="2" t="s">
        <v>4224</v>
      </c>
      <c r="AK60" s="2" t="s">
        <v>4224</v>
      </c>
      <c r="AL60" s="2" t="s">
        <v>4223</v>
      </c>
      <c r="AM60" s="2" t="s">
        <v>4223</v>
      </c>
      <c r="AN60" s="2" t="s">
        <v>4223</v>
      </c>
      <c r="AO60" s="2" t="s">
        <v>4222</v>
      </c>
      <c r="AP60" s="2" t="s">
        <v>4221</v>
      </c>
      <c r="AQ60" s="2" t="s">
        <v>4220</v>
      </c>
      <c r="AR60" s="2" t="s">
        <v>4219</v>
      </c>
      <c r="AS60" s="2" t="s">
        <v>4219</v>
      </c>
      <c r="AT60" s="2" t="s">
        <v>4219</v>
      </c>
      <c r="AU60" s="2" t="s">
        <v>4219</v>
      </c>
      <c r="AV60" s="2" t="s">
        <v>4218</v>
      </c>
      <c r="AW60" s="2" t="s">
        <v>4218</v>
      </c>
      <c r="AX60" s="2" t="s">
        <v>4218</v>
      </c>
      <c r="AY60" s="2" t="s">
        <v>4217</v>
      </c>
      <c r="AZ60" s="2" t="s">
        <v>4217</v>
      </c>
      <c r="BA60" s="2" t="s">
        <v>4216</v>
      </c>
      <c r="BB60" s="2" t="s">
        <v>4215</v>
      </c>
      <c r="BC60" s="2" t="s">
        <v>4214</v>
      </c>
      <c r="BD60" s="2" t="s">
        <v>4214</v>
      </c>
      <c r="BE60" s="2" t="s">
        <v>4214</v>
      </c>
      <c r="BF60" s="2" t="s">
        <v>4213</v>
      </c>
      <c r="BG60" s="2" t="s">
        <v>4212</v>
      </c>
      <c r="BH60" s="2" t="s">
        <v>4212</v>
      </c>
      <c r="BI60" s="2" t="s">
        <v>4211</v>
      </c>
      <c r="BJ60" s="2" t="s">
        <v>4210</v>
      </c>
      <c r="BK60" s="2" t="s">
        <v>4209</v>
      </c>
      <c r="BL60" s="2" t="s">
        <v>4208</v>
      </c>
      <c r="BM60" s="2" t="s">
        <v>4207</v>
      </c>
      <c r="BN60" s="2" t="s">
        <v>4206</v>
      </c>
      <c r="BO60" s="2" t="s">
        <v>4205</v>
      </c>
      <c r="BP60" s="2" t="s">
        <v>4204</v>
      </c>
      <c r="BQ60" s="2" t="s">
        <v>4203</v>
      </c>
      <c r="BR60" s="2" t="s">
        <v>4202</v>
      </c>
      <c r="BS60" s="2" t="s">
        <v>4201</v>
      </c>
      <c r="BT60" s="2" t="s">
        <v>4200</v>
      </c>
      <c r="BU60" s="2" t="s">
        <v>4200</v>
      </c>
      <c r="BV60" s="2" t="s">
        <v>4200</v>
      </c>
      <c r="BW60" s="2" t="s">
        <v>4200</v>
      </c>
      <c r="BX60" s="2" t="s">
        <v>4200</v>
      </c>
      <c r="BY60" s="2" t="s">
        <v>4200</v>
      </c>
      <c r="BZ60" s="2" t="s">
        <v>4200</v>
      </c>
      <c r="CA60" s="2" t="s">
        <v>4200</v>
      </c>
      <c r="CB60" s="2" t="s">
        <v>4200</v>
      </c>
      <c r="CC60" s="2" t="s">
        <v>4200</v>
      </c>
      <c r="CD60" s="2" t="s">
        <v>4199</v>
      </c>
      <c r="CE60" s="2" t="s">
        <v>4199</v>
      </c>
      <c r="CF60" s="2" t="s">
        <v>4198</v>
      </c>
      <c r="CG60" s="2" t="s">
        <v>4198</v>
      </c>
      <c r="CH60" s="2" t="s">
        <v>4197</v>
      </c>
      <c r="CI60" s="2" t="s">
        <v>4197</v>
      </c>
      <c r="CJ60" s="2" t="s">
        <v>4196</v>
      </c>
      <c r="CK60" s="2" t="s">
        <v>4196</v>
      </c>
      <c r="CL60" s="2" t="s">
        <v>4195</v>
      </c>
      <c r="CM60" s="2" t="s">
        <v>4195</v>
      </c>
      <c r="CN60" s="2" t="s">
        <v>4195</v>
      </c>
      <c r="CO60" s="2" t="s">
        <v>4194</v>
      </c>
      <c r="CP60" s="2" t="s">
        <v>4193</v>
      </c>
      <c r="CQ60" s="2" t="s">
        <v>4193</v>
      </c>
      <c r="CR60" s="2" t="s">
        <v>4192</v>
      </c>
      <c r="CS60" s="2" t="s">
        <v>4192</v>
      </c>
      <c r="CT60" s="2" t="s">
        <v>4192</v>
      </c>
      <c r="CU60" s="2" t="s">
        <v>4192</v>
      </c>
      <c r="CV60" s="2" t="s">
        <v>4191</v>
      </c>
      <c r="CW60" s="2" t="s">
        <v>4191</v>
      </c>
      <c r="CX60" s="2" t="s">
        <v>4191</v>
      </c>
      <c r="CY60" s="2" t="s">
        <v>4190</v>
      </c>
      <c r="CZ60" s="2" t="s">
        <v>4189</v>
      </c>
      <c r="DA60" s="2" t="s">
        <v>4189</v>
      </c>
      <c r="DB60" s="2" t="s">
        <v>4189</v>
      </c>
      <c r="DC60" s="2" t="s">
        <v>4189</v>
      </c>
      <c r="DD60" s="2" t="s">
        <v>4188</v>
      </c>
      <c r="DE60" s="2" t="s">
        <v>4187</v>
      </c>
      <c r="DF60" s="2" t="s">
        <v>4186</v>
      </c>
      <c r="DG60" s="2" t="s">
        <v>4185</v>
      </c>
      <c r="DH60" s="2" t="s">
        <v>4184</v>
      </c>
      <c r="DI60" s="2" t="s">
        <v>4184</v>
      </c>
      <c r="DJ60" s="2" t="s">
        <v>4183</v>
      </c>
      <c r="DK60" s="2" t="s">
        <v>4183</v>
      </c>
      <c r="DL60" s="2" t="s">
        <v>4182</v>
      </c>
      <c r="DM60" s="2" t="s">
        <v>4182</v>
      </c>
      <c r="DN60" s="2" t="s">
        <v>4181</v>
      </c>
      <c r="DO60" s="2" t="s">
        <v>4181</v>
      </c>
      <c r="DP60" s="2" t="s">
        <v>4180</v>
      </c>
      <c r="DQ60" s="2" t="s">
        <v>4180</v>
      </c>
      <c r="DR60" s="2" t="s">
        <v>4180</v>
      </c>
      <c r="DS60" s="2" t="s">
        <v>4180</v>
      </c>
      <c r="DT60" s="2" t="s">
        <v>4179</v>
      </c>
      <c r="DU60" s="2" t="s">
        <v>4179</v>
      </c>
      <c r="DV60" s="2" t="s">
        <v>4179</v>
      </c>
      <c r="DW60" s="2" t="s">
        <v>4179</v>
      </c>
      <c r="DX60" s="2" t="s">
        <v>4179</v>
      </c>
      <c r="DY60" s="2" t="s">
        <v>4178</v>
      </c>
      <c r="DZ60" s="2" t="s">
        <v>4177</v>
      </c>
      <c r="EA60" s="2" t="s">
        <v>4176</v>
      </c>
      <c r="EB60" s="2" t="s">
        <v>4175</v>
      </c>
      <c r="EC60" s="2" t="s">
        <v>4174</v>
      </c>
      <c r="ED60" s="2" t="s">
        <v>4174</v>
      </c>
      <c r="EE60" s="2" t="s">
        <v>4173</v>
      </c>
      <c r="EF60" s="2" t="s">
        <v>4172</v>
      </c>
      <c r="EG60" s="2" t="s">
        <v>4171</v>
      </c>
      <c r="EH60" s="2" t="s">
        <v>4170</v>
      </c>
      <c r="EI60" s="2" t="s">
        <v>4169</v>
      </c>
      <c r="EJ60" s="2" t="s">
        <v>4168</v>
      </c>
      <c r="EK60" s="2" t="s">
        <v>4168</v>
      </c>
      <c r="EL60" s="2" t="s">
        <v>4168</v>
      </c>
      <c r="EM60" s="2" t="s">
        <v>4168</v>
      </c>
      <c r="EN60" s="2" t="s">
        <v>4167</v>
      </c>
      <c r="EO60" s="2" t="s">
        <v>4166</v>
      </c>
      <c r="EP60" s="2" t="s">
        <v>4165</v>
      </c>
      <c r="EQ60" s="2" t="s">
        <v>4164</v>
      </c>
      <c r="ER60" s="2" t="s">
        <v>4163</v>
      </c>
      <c r="ES60" s="2" t="s">
        <v>4162</v>
      </c>
      <c r="ET60" s="2" t="s">
        <v>4161</v>
      </c>
      <c r="EU60" s="2" t="s">
        <v>4161</v>
      </c>
      <c r="EV60" s="2" t="s">
        <v>4161</v>
      </c>
      <c r="EW60" s="2" t="s">
        <v>4160</v>
      </c>
      <c r="EX60" s="2" t="s">
        <v>4159</v>
      </c>
      <c r="EY60" s="2" t="s">
        <v>4158</v>
      </c>
      <c r="EZ60" s="2" t="s">
        <v>4158</v>
      </c>
      <c r="FA60" s="2" t="s">
        <v>4158</v>
      </c>
      <c r="FB60" s="2" t="s">
        <v>4158</v>
      </c>
      <c r="FC60" s="2" t="s">
        <v>4157</v>
      </c>
      <c r="FD60" s="2"/>
      <c r="FE60" s="2"/>
      <c r="FF60" s="2"/>
      <c r="FG60" s="2"/>
      <c r="FH60" s="2"/>
      <c r="FI60" s="2"/>
      <c r="FJ60" s="2"/>
      <c r="FK60" s="2"/>
      <c r="FL60" s="2"/>
      <c r="FM60" s="2"/>
      <c r="FN60" s="2"/>
      <c r="FO60" s="2"/>
      <c r="FP60" s="2"/>
      <c r="FQ60" s="2"/>
      <c r="FR60" s="2"/>
      <c r="FS60" s="2"/>
      <c r="FT60" s="2"/>
      <c r="FU60" s="2"/>
      <c r="FV60" s="2"/>
      <c r="FW60" s="2"/>
      <c r="FX60" s="2"/>
      <c r="FY60" s="2"/>
      <c r="FZ60" s="2"/>
      <c r="GA60" s="2"/>
      <c r="GB60" s="2"/>
      <c r="GC60" s="2"/>
      <c r="GD60" s="2"/>
      <c r="GE60" s="2"/>
      <c r="GF60" s="2"/>
      <c r="GG60" s="2"/>
      <c r="GH60" s="2"/>
      <c r="GI60" s="2"/>
      <c r="GJ60" s="2"/>
      <c r="GK60" s="2"/>
      <c r="GL60" s="2"/>
      <c r="GM60" s="2"/>
      <c r="GN60" s="2"/>
      <c r="GO60" s="2"/>
      <c r="GP60" s="2"/>
      <c r="GQ60" s="2"/>
      <c r="GR60" s="2"/>
      <c r="GS60" s="2"/>
      <c r="GT60" s="2"/>
      <c r="GU60" s="2"/>
      <c r="GV60" s="2"/>
      <c r="GW60" s="2"/>
      <c r="GX60" s="2"/>
      <c r="GY60" s="2"/>
      <c r="GZ60" s="2"/>
      <c r="HA60" s="2"/>
      <c r="HB60" s="2"/>
      <c r="HC60" s="2"/>
      <c r="HD60" s="2"/>
      <c r="HE60" s="2"/>
      <c r="HF60" s="2"/>
      <c r="HG60" s="2"/>
      <c r="HH60" s="2"/>
      <c r="HI60" s="2"/>
      <c r="HJ60" s="2"/>
      <c r="HK60" s="2"/>
      <c r="HL60" s="2"/>
      <c r="HM60" s="2"/>
      <c r="HN60" s="2"/>
      <c r="HO60" s="2"/>
      <c r="HP60" s="2"/>
      <c r="HQ60" s="2"/>
      <c r="HR60" s="2"/>
      <c r="HS60" s="2"/>
      <c r="HT60" s="2"/>
      <c r="HU60" s="2"/>
      <c r="HV60" s="2"/>
      <c r="HW60" s="2"/>
      <c r="HX60" s="2"/>
      <c r="HY60" s="2"/>
      <c r="HZ60" s="2"/>
      <c r="IA60" s="2"/>
      <c r="IB60" s="2"/>
      <c r="IC60" s="2"/>
      <c r="ID60" s="2"/>
      <c r="IE60" s="2"/>
      <c r="IF60" s="2"/>
      <c r="IG60" s="2"/>
      <c r="IH60" s="2"/>
      <c r="II60" s="2"/>
      <c r="IJ60" s="2"/>
      <c r="IK60" s="2"/>
      <c r="IL60" s="2"/>
      <c r="IM60" s="2"/>
      <c r="IN60" s="2"/>
      <c r="IO60" s="2"/>
      <c r="IP60" s="2"/>
      <c r="IQ60" s="2"/>
      <c r="IR60" s="2"/>
      <c r="IS60" s="2"/>
      <c r="IT60" s="2"/>
      <c r="IU60" s="2"/>
      <c r="IV60" s="2"/>
      <c r="IW60" s="2"/>
      <c r="IX60" s="2"/>
      <c r="IY60" s="2"/>
      <c r="IZ60" s="2"/>
      <c r="JA60" s="2"/>
      <c r="JB60" s="2"/>
      <c r="JC60" s="2"/>
      <c r="JD60" s="2"/>
      <c r="JE60" s="2"/>
      <c r="JF60" s="2"/>
      <c r="JG60" s="2"/>
      <c r="JH60" s="2"/>
      <c r="JI60" s="2"/>
      <c r="JJ60" s="2"/>
      <c r="JK60" s="2"/>
      <c r="JL60" s="2"/>
      <c r="JM60" s="2"/>
      <c r="JN60" s="2"/>
      <c r="JO60" s="2"/>
      <c r="JP60" s="2"/>
      <c r="JQ60" s="2"/>
      <c r="JR60" s="2"/>
      <c r="JS60" s="2"/>
      <c r="JT60" s="2"/>
      <c r="JU60" s="2"/>
      <c r="JV60" s="2"/>
      <c r="JW60" s="2"/>
      <c r="JX60" s="2"/>
      <c r="JY60" s="2"/>
      <c r="JZ60" s="2"/>
      <c r="KA60" s="2"/>
      <c r="KB60" s="2"/>
      <c r="KC60" s="2"/>
      <c r="KD60" s="2"/>
      <c r="KE60" s="2"/>
      <c r="KF60" s="2"/>
      <c r="KG60" s="2"/>
      <c r="KH60" s="2"/>
      <c r="KI60" s="2"/>
      <c r="KJ60" s="2"/>
      <c r="KK60" s="2"/>
      <c r="KL60" s="2"/>
      <c r="KM60" s="2"/>
      <c r="KN60" s="2"/>
      <c r="KO60" s="2"/>
      <c r="KP60" s="2"/>
      <c r="KQ60" s="2"/>
      <c r="KR60" s="2"/>
      <c r="KS60" s="2"/>
      <c r="KT60" s="2"/>
      <c r="KU60" s="2"/>
      <c r="KV60" s="2"/>
      <c r="KW60" s="2"/>
      <c r="KX60" s="2"/>
      <c r="KY60" s="2"/>
      <c r="KZ60" s="2"/>
      <c r="LA60" s="2"/>
      <c r="LB60" s="2"/>
      <c r="LC60" s="2"/>
      <c r="LD60" s="2"/>
      <c r="LE60" s="2"/>
      <c r="LF60" s="2"/>
      <c r="LG60" s="2"/>
      <c r="LH60" s="2"/>
      <c r="LI60" s="2"/>
      <c r="LJ60" s="2"/>
      <c r="LK60" s="2"/>
      <c r="LL60" s="2"/>
      <c r="LM60" s="2"/>
      <c r="LN60" s="2"/>
      <c r="LO60" s="2"/>
      <c r="LP60" s="2"/>
      <c r="LQ60" s="2"/>
      <c r="LR60" s="2"/>
      <c r="LS60" s="2"/>
      <c r="LT60" s="2"/>
      <c r="LU60" s="2"/>
      <c r="LV60" s="2"/>
      <c r="LW60" s="2"/>
      <c r="LX60" s="2"/>
      <c r="LY60" s="2"/>
      <c r="LZ60" s="2"/>
      <c r="MA60" s="2"/>
      <c r="MB60" s="2"/>
      <c r="MC60" s="2"/>
      <c r="MD60" s="2"/>
      <c r="ME60" s="2"/>
      <c r="MF60" s="2"/>
      <c r="MG60" s="2"/>
      <c r="MH60" s="2"/>
      <c r="MI60" s="2"/>
      <c r="MJ60" s="2"/>
      <c r="MK60" s="2"/>
      <c r="ML60" s="2"/>
      <c r="MM60" s="2"/>
      <c r="MN60" s="2"/>
      <c r="MO60" s="2"/>
      <c r="MP60" s="2"/>
      <c r="MQ60" s="2"/>
      <c r="MR60" s="2"/>
      <c r="MS60" s="2"/>
      <c r="MT60" s="2"/>
      <c r="MU60" s="2"/>
      <c r="MV60" s="2"/>
      <c r="MW60" s="2"/>
      <c r="MX60" s="2"/>
      <c r="MY60" s="2"/>
      <c r="MZ60" s="2"/>
      <c r="NA60" s="2"/>
      <c r="NB60" s="2"/>
      <c r="NC60" s="2"/>
      <c r="ND60" s="2"/>
      <c r="NE60" s="2"/>
      <c r="NF60" s="2"/>
      <c r="NG60" s="2"/>
      <c r="NH60" s="2"/>
      <c r="NI60" s="2"/>
      <c r="NJ60" s="2"/>
      <c r="NK60" s="2"/>
      <c r="NL60" s="2"/>
      <c r="NM60" s="2"/>
      <c r="NN60" s="2"/>
      <c r="NO60" s="2"/>
      <c r="NP60" s="2"/>
      <c r="NQ60" s="2"/>
      <c r="NR60" s="2"/>
      <c r="NS60" s="2"/>
      <c r="NT60" s="2"/>
      <c r="NU60" s="2"/>
      <c r="NV60" s="2"/>
      <c r="NW60" s="2"/>
      <c r="NX60" s="2"/>
      <c r="NY60" s="2"/>
      <c r="NZ60" s="2"/>
      <c r="OA60" s="2"/>
      <c r="OB60" s="2"/>
      <c r="OC60" s="2"/>
      <c r="OD60" s="2"/>
      <c r="OE60" s="2"/>
      <c r="OF60" s="2"/>
      <c r="OG60" s="2"/>
      <c r="OH60" s="2"/>
      <c r="OI60" s="2"/>
      <c r="OJ60" s="2"/>
      <c r="OK60" s="2"/>
      <c r="OL60" s="2"/>
      <c r="OM60" s="2"/>
      <c r="ON60" s="2"/>
      <c r="OO60" s="2"/>
      <c r="OP60" s="2"/>
      <c r="OQ60" s="2"/>
      <c r="OR60" s="2"/>
      <c r="OS60" s="2"/>
      <c r="OT60" s="2"/>
      <c r="OU60" s="2"/>
      <c r="OV60" s="2"/>
      <c r="OW60" s="2"/>
      <c r="OX60" s="2"/>
      <c r="OY60" s="2"/>
      <c r="OZ60" s="2"/>
      <c r="PA60" s="2"/>
      <c r="PB60" s="2"/>
      <c r="PC60" s="2"/>
      <c r="PD60" s="2"/>
      <c r="PE60" s="2"/>
      <c r="PF60" s="2"/>
      <c r="PG60" s="2"/>
      <c r="PH60" s="2"/>
      <c r="PI60" s="2"/>
      <c r="PJ60" s="2"/>
      <c r="PK60" s="2"/>
      <c r="PL60" s="2"/>
      <c r="PM60" s="2"/>
      <c r="PN60" s="2"/>
      <c r="PO60" s="2"/>
      <c r="PP60" s="2"/>
      <c r="PQ60" s="2"/>
      <c r="PR60" s="2"/>
      <c r="PS60" s="2"/>
      <c r="PT60" s="2"/>
      <c r="PU60" s="2"/>
      <c r="PV60" s="2"/>
      <c r="PW60" s="2"/>
      <c r="PX60" s="2"/>
      <c r="PY60" s="2"/>
      <c r="PZ60" s="2"/>
      <c r="QA60" s="2"/>
      <c r="QB60" s="2"/>
      <c r="QC60" s="2"/>
      <c r="QD60" s="2"/>
      <c r="QE60" s="2"/>
      <c r="QF60" s="2"/>
      <c r="QG60" s="2"/>
      <c r="QH60" s="2"/>
      <c r="QI60" s="2"/>
      <c r="QJ60" s="2"/>
      <c r="QK60" s="2"/>
      <c r="QL60" s="2"/>
      <c r="QM60" s="2"/>
      <c r="QN60" s="2"/>
      <c r="QO60" s="2"/>
      <c r="QP60" s="2"/>
      <c r="QQ60" s="2"/>
      <c r="QR60" s="2"/>
      <c r="QS60" s="2"/>
      <c r="QT60" s="2"/>
      <c r="QU60" s="2"/>
      <c r="QV60" s="2"/>
      <c r="QW60" s="2"/>
      <c r="QX60" s="2"/>
      <c r="QY60" s="2"/>
      <c r="QZ60" s="2"/>
      <c r="RA60" s="2"/>
      <c r="RB60" s="2"/>
      <c r="RC60" s="2"/>
      <c r="RD60" s="2"/>
      <c r="RE60" s="2"/>
      <c r="RF60" s="2"/>
      <c r="RG60" s="2"/>
      <c r="RH60" s="2"/>
      <c r="RI60" s="2"/>
      <c r="RJ60" s="2"/>
      <c r="RK60" s="2"/>
      <c r="RL60" s="2"/>
      <c r="RM60" s="2"/>
      <c r="RN60" s="2"/>
      <c r="RO60" s="2"/>
      <c r="RP60" s="2"/>
      <c r="RQ60" s="2"/>
      <c r="RR60" s="2"/>
      <c r="RS60" s="2"/>
      <c r="RT60" s="2"/>
      <c r="RU60" s="2"/>
      <c r="RV60" s="2"/>
      <c r="RW60" s="2"/>
      <c r="RX60" s="2"/>
      <c r="RY60" s="2"/>
      <c r="RZ60" s="2"/>
      <c r="SA60" s="2"/>
      <c r="SB60" s="2"/>
      <c r="SC60" s="2"/>
      <c r="SD60" s="2"/>
      <c r="SE60" s="2"/>
      <c r="SF60" s="2"/>
      <c r="SG60" s="2"/>
      <c r="SH60" s="2"/>
      <c r="SI60" s="2"/>
      <c r="SJ60" s="2"/>
      <c r="SK60" s="2"/>
      <c r="SL60" s="2"/>
      <c r="SM60" s="2"/>
      <c r="SN60" s="2"/>
      <c r="SO60" s="2"/>
      <c r="SP60" s="2"/>
      <c r="SQ60" s="2"/>
      <c r="SR60" s="2"/>
      <c r="SS60" s="2"/>
      <c r="ST60" s="2"/>
      <c r="SU60" s="2"/>
      <c r="SV60" s="2"/>
      <c r="SW60" s="2"/>
      <c r="SX60" s="2"/>
      <c r="SY60" s="2"/>
      <c r="SZ60" s="2"/>
      <c r="TA60" s="2"/>
      <c r="TB60" s="2"/>
      <c r="TC60" s="2"/>
      <c r="TD60" s="2"/>
      <c r="TE60" s="2"/>
      <c r="TF60" s="2"/>
      <c r="TG60" s="2"/>
      <c r="TH60" s="2"/>
      <c r="TI60" s="2"/>
      <c r="TJ60" s="2"/>
      <c r="TK60" s="2"/>
      <c r="TL60" s="2"/>
      <c r="TM60" s="2"/>
      <c r="TN60" s="2"/>
      <c r="TO60" s="2"/>
      <c r="TP60" s="2"/>
      <c r="TQ60" s="2"/>
      <c r="TR60" s="2"/>
      <c r="TS60" s="2"/>
      <c r="TT60" s="2"/>
      <c r="TU60" s="2"/>
      <c r="TV60" s="2"/>
      <c r="TW60" s="2"/>
      <c r="TX60" s="2"/>
      <c r="TY60" s="2"/>
      <c r="TZ60" s="2"/>
      <c r="UA60" s="2"/>
      <c r="UB60" s="2"/>
      <c r="UC60" s="2"/>
      <c r="UD60" s="2"/>
      <c r="UE60" s="2"/>
      <c r="UF60" s="2"/>
      <c r="UG60" s="2"/>
      <c r="UH60" s="2"/>
      <c r="UI60" s="2"/>
      <c r="UJ60" s="2"/>
      <c r="UK60" s="2"/>
      <c r="UL60" s="2"/>
      <c r="UM60" s="2"/>
      <c r="UN60" s="2"/>
      <c r="UO60" s="2"/>
      <c r="UP60" s="2"/>
      <c r="UQ60" s="2"/>
      <c r="UR60" s="2"/>
      <c r="US60" s="2"/>
      <c r="UT60" s="2"/>
      <c r="UU60" s="2"/>
      <c r="UV60" s="2"/>
      <c r="UW60" s="2"/>
      <c r="UX60" s="2"/>
      <c r="UY60" s="2"/>
      <c r="UZ60" s="2"/>
      <c r="VA60" s="2"/>
      <c r="VB60" s="2"/>
      <c r="VC60" s="2"/>
      <c r="VD60" s="2"/>
      <c r="VE60" s="2"/>
      <c r="VF60" s="2"/>
      <c r="VG60" s="2"/>
      <c r="VH60" s="2"/>
      <c r="VI60" s="2"/>
      <c r="VJ60" s="2"/>
      <c r="VK60" s="2"/>
      <c r="VL60" s="2"/>
      <c r="VM60" s="2"/>
      <c r="VN60" s="2"/>
      <c r="VO60" s="2"/>
      <c r="VP60" s="2"/>
      <c r="VQ60" s="2"/>
      <c r="VR60" s="2"/>
      <c r="VS60" s="2"/>
      <c r="VT60" s="2"/>
      <c r="VU60" s="2"/>
      <c r="VV60" s="2"/>
      <c r="VW60" s="2"/>
      <c r="VX60" s="2"/>
      <c r="VY60" s="2"/>
      <c r="VZ60" s="2"/>
      <c r="WA60" s="2"/>
      <c r="WB60" s="2"/>
      <c r="WC60" s="2"/>
      <c r="WD60" s="2"/>
      <c r="WE60" s="2"/>
      <c r="WF60" s="2"/>
      <c r="WG60" s="2"/>
      <c r="WH60" s="2"/>
      <c r="WI60" s="2"/>
      <c r="WJ60" s="2"/>
      <c r="WK60" s="2"/>
      <c r="WL60" s="2"/>
      <c r="WM60" s="2"/>
      <c r="WN60" s="2"/>
      <c r="WO60" s="2"/>
      <c r="WP60" s="2"/>
      <c r="WQ60" s="2"/>
      <c r="WR60" s="2"/>
      <c r="WS60" s="2"/>
      <c r="WT60" s="2"/>
      <c r="WU60" s="2"/>
      <c r="WV60" s="2"/>
      <c r="WW60" s="2"/>
      <c r="WX60" s="2"/>
      <c r="WY60" s="2"/>
      <c r="WZ60" s="2"/>
      <c r="XA60" s="2"/>
      <c r="XB60" s="2"/>
      <c r="XC60" s="2"/>
      <c r="XD60" s="2"/>
      <c r="XE60" s="2"/>
      <c r="XF60" s="2"/>
      <c r="XG60" s="2"/>
      <c r="XH60" s="2"/>
      <c r="XI60" s="2"/>
      <c r="XJ60" s="2"/>
      <c r="XK60" s="2"/>
      <c r="XL60" s="2"/>
      <c r="XM60" s="2"/>
      <c r="XN60" s="2"/>
      <c r="XO60" s="2"/>
      <c r="XP60" s="2"/>
      <c r="XQ60" s="2"/>
      <c r="XR60" s="2"/>
      <c r="XS60" s="2"/>
      <c r="XT60" s="2"/>
      <c r="XU60" s="2"/>
      <c r="XV60" s="2"/>
      <c r="XW60" s="2"/>
      <c r="XX60" s="2"/>
      <c r="XY60" s="2"/>
      <c r="XZ60" s="2"/>
      <c r="YA60" s="2"/>
      <c r="YB60" s="2"/>
      <c r="YC60" s="2"/>
      <c r="YD60" s="2"/>
      <c r="YE60" s="2"/>
      <c r="YF60" s="2"/>
      <c r="YG60" s="2"/>
      <c r="YH60" s="2"/>
      <c r="YI60" s="2"/>
      <c r="YJ60" s="2"/>
      <c r="YK60" s="2"/>
      <c r="YL60" s="2"/>
      <c r="YM60" s="2"/>
      <c r="YN60" s="2"/>
      <c r="YO60" s="2"/>
      <c r="YP60" s="2"/>
      <c r="YQ60" s="2"/>
      <c r="YR60" s="2"/>
      <c r="YS60" s="2"/>
      <c r="YT60" s="2"/>
      <c r="YU60" s="2"/>
      <c r="YV60" s="2"/>
      <c r="YW60" s="2"/>
      <c r="YX60" s="2"/>
      <c r="YY60" s="2"/>
      <c r="YZ60" s="2"/>
      <c r="ZA60" s="2"/>
      <c r="ZB60" s="2"/>
      <c r="ZC60" s="2"/>
      <c r="ZD60" s="2"/>
      <c r="ZE60" s="2"/>
      <c r="ZF60" s="2"/>
      <c r="ZG60" s="2"/>
      <c r="ZH60" s="2"/>
      <c r="ZI60" s="2"/>
      <c r="ZJ60" s="2"/>
      <c r="ZK60" s="2"/>
      <c r="ZL60" s="2"/>
      <c r="ZM60" s="2"/>
      <c r="ZN60" s="2"/>
      <c r="ZO60" s="2"/>
      <c r="ZP60" s="2"/>
      <c r="ZQ60" s="2"/>
      <c r="ZR60" s="2"/>
      <c r="ZS60" s="2"/>
      <c r="ZT60" s="2"/>
      <c r="ZU60" s="2"/>
      <c r="ZV60" s="2"/>
      <c r="ZW60" s="2"/>
      <c r="ZX60" s="2"/>
      <c r="ZY60" s="2"/>
      <c r="ZZ60" s="2"/>
      <c r="AAA60" s="2"/>
      <c r="AAB60" s="2"/>
      <c r="AAC60" s="2"/>
      <c r="AAD60" s="2"/>
      <c r="AAE60" s="2"/>
      <c r="AAF60" s="2"/>
      <c r="AAG60" s="2"/>
      <c r="AAH60" s="2"/>
      <c r="AAI60" s="2"/>
      <c r="AAJ60" s="2"/>
      <c r="AAK60" s="2"/>
      <c r="AAL60" s="2"/>
      <c r="AAM60" s="2"/>
      <c r="AAN60" s="2"/>
      <c r="AAO60" s="2"/>
      <c r="AAP60" s="2"/>
      <c r="AAQ60" s="2"/>
      <c r="AAR60" s="2"/>
      <c r="AAS60" s="2"/>
      <c r="AAT60" s="2"/>
      <c r="AAU60" s="2"/>
      <c r="AAV60" s="2"/>
      <c r="AAW60" s="2"/>
      <c r="AAX60" s="2"/>
      <c r="AAY60" s="2"/>
      <c r="AAZ60" s="2"/>
      <c r="ABA60" s="2"/>
      <c r="ABB60" s="2"/>
      <c r="ABC60" s="2"/>
      <c r="ABD60" s="2"/>
      <c r="ABE60" s="2"/>
      <c r="ABF60" s="2"/>
      <c r="ABG60" s="2"/>
      <c r="ABH60" s="2"/>
      <c r="ABI60" s="2"/>
      <c r="ABJ60" s="2"/>
      <c r="ABK60" s="2"/>
      <c r="ABL60" s="2"/>
      <c r="ABM60" s="2"/>
      <c r="ABN60" s="2"/>
      <c r="ABO60" s="2"/>
      <c r="ABP60" s="2"/>
      <c r="ABQ60" s="2"/>
      <c r="ABR60" s="2"/>
      <c r="ABS60" s="2"/>
      <c r="ABT60" s="2"/>
      <c r="ABU60" s="2"/>
      <c r="ABV60" s="2"/>
      <c r="ABW60" s="2"/>
      <c r="ABX60" s="2"/>
      <c r="ABY60" s="2"/>
      <c r="ABZ60" s="2"/>
      <c r="ACA60" s="2"/>
      <c r="ACB60" s="2"/>
      <c r="ACC60" s="2"/>
      <c r="ACD60" s="2"/>
      <c r="ACE60" s="2"/>
      <c r="ACF60" s="2"/>
      <c r="ACG60" s="2"/>
      <c r="ACH60" s="2"/>
      <c r="ACI60" s="2"/>
      <c r="ACJ60" s="2"/>
      <c r="ACK60" s="2"/>
      <c r="ACL60" s="2"/>
      <c r="ACM60" s="2"/>
      <c r="ACN60" s="2"/>
      <c r="ACO60" s="2"/>
      <c r="ACP60" s="2"/>
      <c r="ACQ60" s="2"/>
      <c r="ACR60" s="2"/>
      <c r="ACS60" s="2"/>
      <c r="ACT60" s="2"/>
      <c r="ACU60" s="2"/>
      <c r="ACV60" s="2"/>
      <c r="ACW60" s="2"/>
      <c r="ACX60" s="2"/>
      <c r="ACY60" s="2"/>
      <c r="ACZ60" s="2"/>
      <c r="ADA60" s="2"/>
      <c r="ADB60" s="2"/>
      <c r="ADC60" s="2"/>
      <c r="ADD60" s="2"/>
      <c r="ADE60" s="2"/>
      <c r="ADF60" s="2"/>
      <c r="ADG60" s="2"/>
      <c r="ADH60" s="2"/>
      <c r="ADI60" s="2"/>
      <c r="ADJ60" s="2"/>
      <c r="ADK60" s="2"/>
      <c r="ADL60" s="2"/>
      <c r="ADM60" s="2"/>
      <c r="ADN60" s="2"/>
      <c r="ADO60" s="2"/>
      <c r="ADP60" s="2"/>
      <c r="ADQ60" s="2"/>
      <c r="ADR60" s="2"/>
      <c r="ADS60" s="2"/>
      <c r="ADT60" s="2"/>
      <c r="ADU60" s="2"/>
      <c r="ADV60" s="2"/>
      <c r="ADW60" s="2"/>
      <c r="ADX60" s="2"/>
      <c r="ADY60" s="2"/>
      <c r="ADZ60" s="2"/>
      <c r="AEA60" s="2"/>
      <c r="AEB60" s="2"/>
      <c r="AEC60" s="2"/>
      <c r="AED60" s="2"/>
      <c r="AEE60" s="2"/>
      <c r="AEF60" s="2"/>
      <c r="AEG60" s="2"/>
      <c r="AEH60" s="2"/>
      <c r="AEI60" s="2"/>
      <c r="AEJ60" s="2"/>
      <c r="AEK60" s="2"/>
      <c r="AEL60" s="2"/>
    </row>
    <row r="61" spans="1:818" x14ac:dyDescent="0.2">
      <c r="A61" s="2" t="s">
        <v>4114</v>
      </c>
      <c r="B61" s="2" t="s">
        <v>4135</v>
      </c>
      <c r="C61" s="2" t="s">
        <v>275</v>
      </c>
      <c r="D61" s="2">
        <v>56.456953599999999</v>
      </c>
      <c r="E61" s="2">
        <f t="shared" si="1"/>
        <v>43.543046400000001</v>
      </c>
      <c r="F61" s="2">
        <v>20</v>
      </c>
      <c r="G61" s="2" t="s">
        <v>4156</v>
      </c>
      <c r="H61" s="2" t="s">
        <v>4155</v>
      </c>
      <c r="I61" s="2">
        <v>25915</v>
      </c>
      <c r="J61" s="2">
        <v>25915</v>
      </c>
      <c r="K61" s="2">
        <v>25915</v>
      </c>
      <c r="L61" s="2">
        <v>25915</v>
      </c>
      <c r="M61" s="2">
        <v>25915</v>
      </c>
      <c r="N61" s="2" t="s">
        <v>4154</v>
      </c>
      <c r="O61" s="2" t="s">
        <v>4154</v>
      </c>
      <c r="P61" s="2" t="s">
        <v>4154</v>
      </c>
      <c r="Q61" s="2" t="s">
        <v>4154</v>
      </c>
      <c r="R61" s="2" t="s">
        <v>4153</v>
      </c>
      <c r="S61" s="2" t="s">
        <v>4152</v>
      </c>
      <c r="T61" s="2" t="s">
        <v>4151</v>
      </c>
      <c r="U61" s="2" t="s">
        <v>4150</v>
      </c>
      <c r="V61" s="2" t="s">
        <v>4149</v>
      </c>
      <c r="W61" s="2" t="s">
        <v>4148</v>
      </c>
      <c r="X61" s="2" t="s">
        <v>4147</v>
      </c>
      <c r="Y61" s="2" t="s">
        <v>4146</v>
      </c>
      <c r="Z61" s="2" t="s">
        <v>4146</v>
      </c>
      <c r="AA61" s="2" t="s">
        <v>4146</v>
      </c>
      <c r="AB61" s="2" t="s">
        <v>4146</v>
      </c>
      <c r="AC61" s="2" t="s">
        <v>4146</v>
      </c>
      <c r="AD61" s="2" t="s">
        <v>4146</v>
      </c>
      <c r="AE61" s="2" t="s">
        <v>4146</v>
      </c>
      <c r="AF61" s="2" t="s">
        <v>4146</v>
      </c>
      <c r="AG61" s="2" t="s">
        <v>4145</v>
      </c>
      <c r="AH61" s="2" t="s">
        <v>4144</v>
      </c>
      <c r="AI61" s="2" t="s">
        <v>4143</v>
      </c>
      <c r="AJ61" s="2" t="s">
        <v>4142</v>
      </c>
      <c r="AK61" s="2" t="s">
        <v>4141</v>
      </c>
      <c r="AL61" s="2" t="s">
        <v>4141</v>
      </c>
      <c r="AM61" s="2" t="s">
        <v>4140</v>
      </c>
      <c r="AN61" s="2" t="s">
        <v>4140</v>
      </c>
      <c r="AO61" s="2" t="s">
        <v>4140</v>
      </c>
      <c r="AP61" s="2" t="s">
        <v>4140</v>
      </c>
      <c r="AQ61" s="2" t="s">
        <v>4139</v>
      </c>
      <c r="AR61" s="2" t="s">
        <v>4138</v>
      </c>
      <c r="AS61" s="2" t="s">
        <v>4137</v>
      </c>
      <c r="AT61" s="2" t="s">
        <v>4137</v>
      </c>
      <c r="AU61" s="2" t="s">
        <v>4137</v>
      </c>
      <c r="AV61" s="2" t="s">
        <v>4137</v>
      </c>
      <c r="AW61" s="2" t="s">
        <v>4136</v>
      </c>
      <c r="AX61" s="2" t="s">
        <v>4136</v>
      </c>
      <c r="AY61" s="2" t="s">
        <v>4135</v>
      </c>
      <c r="AZ61" s="2" t="s">
        <v>4135</v>
      </c>
      <c r="BA61" s="2" t="s">
        <v>4135</v>
      </c>
      <c r="BB61" s="2" t="s">
        <v>4134</v>
      </c>
      <c r="BC61" s="2" t="s">
        <v>4133</v>
      </c>
      <c r="BD61" s="2" t="s">
        <v>4132</v>
      </c>
      <c r="BE61" s="2" t="s">
        <v>4132</v>
      </c>
      <c r="BF61" s="2" t="s">
        <v>4131</v>
      </c>
      <c r="BG61" s="2" t="s">
        <v>4130</v>
      </c>
      <c r="BH61" s="2" t="s">
        <v>4129</v>
      </c>
      <c r="BI61" s="2" t="s">
        <v>4129</v>
      </c>
      <c r="BJ61" s="2" t="s">
        <v>4128</v>
      </c>
      <c r="BK61" s="2" t="s">
        <v>4128</v>
      </c>
      <c r="BL61" s="2" t="s">
        <v>4128</v>
      </c>
      <c r="BM61" s="2" t="s">
        <v>4127</v>
      </c>
      <c r="BN61" s="2" t="s">
        <v>4126</v>
      </c>
      <c r="BO61" s="2" t="s">
        <v>4125</v>
      </c>
      <c r="BP61" s="2" t="s">
        <v>4125</v>
      </c>
      <c r="BQ61" s="2" t="s">
        <v>4124</v>
      </c>
      <c r="BR61" s="2" t="s">
        <v>4123</v>
      </c>
      <c r="BS61" s="2" t="s">
        <v>4122</v>
      </c>
      <c r="BT61" s="2" t="s">
        <v>4121</v>
      </c>
      <c r="BU61" s="2" t="s">
        <v>4120</v>
      </c>
      <c r="BV61" s="2" t="s">
        <v>4119</v>
      </c>
      <c r="BW61" s="2" t="s">
        <v>4118</v>
      </c>
      <c r="BX61" s="2" t="s">
        <v>4117</v>
      </c>
      <c r="BY61" s="2" t="s">
        <v>4117</v>
      </c>
      <c r="BZ61" s="2" t="s">
        <v>4116</v>
      </c>
      <c r="CA61" s="2" t="s">
        <v>4115</v>
      </c>
      <c r="CB61" s="2" t="s">
        <v>4115</v>
      </c>
      <c r="CC61" s="2" t="s">
        <v>4115</v>
      </c>
      <c r="CD61" s="2" t="s">
        <v>4114</v>
      </c>
      <c r="CE61" s="2" t="s">
        <v>4114</v>
      </c>
      <c r="CF61" s="2" t="s">
        <v>4114</v>
      </c>
      <c r="CG61" s="2" t="s">
        <v>4114</v>
      </c>
      <c r="CH61" s="2" t="s">
        <v>4114</v>
      </c>
      <c r="CI61" s="2" t="s">
        <v>4114</v>
      </c>
      <c r="CJ61" s="2" t="s">
        <v>4114</v>
      </c>
      <c r="CK61" s="2" t="s">
        <v>4114</v>
      </c>
      <c r="CL61" s="2" t="s">
        <v>4114</v>
      </c>
      <c r="CM61" s="2" t="s">
        <v>4114</v>
      </c>
      <c r="CN61" s="2" t="s">
        <v>4113</v>
      </c>
      <c r="CO61" s="2" t="s">
        <v>4113</v>
      </c>
      <c r="CP61" s="2" t="s">
        <v>4112</v>
      </c>
      <c r="CQ61" s="2" t="s">
        <v>4112</v>
      </c>
      <c r="CR61" s="2" t="s">
        <v>4111</v>
      </c>
      <c r="CS61" s="2" t="s">
        <v>4111</v>
      </c>
      <c r="CT61" s="2" t="s">
        <v>4110</v>
      </c>
      <c r="CU61" s="2" t="s">
        <v>4110</v>
      </c>
      <c r="CV61" s="2" t="s">
        <v>4109</v>
      </c>
      <c r="CW61" s="2" t="s">
        <v>4109</v>
      </c>
      <c r="CX61" s="2" t="s">
        <v>4108</v>
      </c>
      <c r="CY61" s="2" t="s">
        <v>4108</v>
      </c>
      <c r="CZ61" s="2" t="s">
        <v>4107</v>
      </c>
      <c r="DA61" s="2" t="s">
        <v>4107</v>
      </c>
      <c r="DB61" s="2" t="s">
        <v>4107</v>
      </c>
      <c r="DC61" s="2" t="s">
        <v>4106</v>
      </c>
      <c r="DD61" s="2" t="s">
        <v>4105</v>
      </c>
      <c r="DE61" s="2" t="s">
        <v>4104</v>
      </c>
      <c r="DF61" s="2" t="s">
        <v>4103</v>
      </c>
      <c r="DG61" s="2" t="s">
        <v>4102</v>
      </c>
      <c r="DH61" s="2" t="s">
        <v>4101</v>
      </c>
      <c r="DI61" s="2" t="s">
        <v>4100</v>
      </c>
      <c r="DJ61" s="2" t="s">
        <v>4099</v>
      </c>
      <c r="DK61" s="2" t="s">
        <v>4099</v>
      </c>
      <c r="DL61" s="2" t="s">
        <v>4098</v>
      </c>
      <c r="DM61" s="2" t="s">
        <v>4098</v>
      </c>
      <c r="DN61" s="2" t="s">
        <v>4098</v>
      </c>
      <c r="DO61" s="2" t="s">
        <v>4098</v>
      </c>
      <c r="DP61" s="2" t="s">
        <v>4097</v>
      </c>
      <c r="DQ61" s="2" t="s">
        <v>4096</v>
      </c>
      <c r="DR61" s="2" t="s">
        <v>4095</v>
      </c>
      <c r="DS61" s="2" t="s">
        <v>4094</v>
      </c>
      <c r="DT61" s="2" t="s">
        <v>4093</v>
      </c>
      <c r="DU61" s="2" t="s">
        <v>4092</v>
      </c>
      <c r="DV61" s="2" t="s">
        <v>4091</v>
      </c>
      <c r="DW61" s="2" t="s">
        <v>4091</v>
      </c>
      <c r="DX61" s="2" t="s">
        <v>4091</v>
      </c>
      <c r="DY61" s="2" t="s">
        <v>4090</v>
      </c>
      <c r="DZ61" s="2" t="s">
        <v>4089</v>
      </c>
      <c r="EA61" s="2" t="s">
        <v>4089</v>
      </c>
      <c r="EB61" s="2" t="s">
        <v>4089</v>
      </c>
      <c r="EC61" s="2" t="s">
        <v>4089</v>
      </c>
      <c r="ED61" s="2" t="s">
        <v>4088</v>
      </c>
      <c r="EE61" s="2" t="s">
        <v>4087</v>
      </c>
      <c r="EF61" s="2" t="s">
        <v>4086</v>
      </c>
      <c r="EG61" s="2" t="s">
        <v>4085</v>
      </c>
      <c r="EH61" s="2" t="s">
        <v>4084</v>
      </c>
      <c r="EI61" s="2" t="s">
        <v>4084</v>
      </c>
      <c r="EJ61" s="2" t="s">
        <v>4083</v>
      </c>
      <c r="EK61" s="2" t="s">
        <v>4083</v>
      </c>
      <c r="EL61" s="2" t="s">
        <v>4082</v>
      </c>
      <c r="EM61" s="2" t="s">
        <v>4082</v>
      </c>
      <c r="EN61" s="2" t="s">
        <v>4081</v>
      </c>
      <c r="EO61" s="2" t="s">
        <v>4081</v>
      </c>
      <c r="EP61" s="2" t="s">
        <v>4080</v>
      </c>
      <c r="EQ61" s="2" t="s">
        <v>4080</v>
      </c>
      <c r="ER61" s="2" t="s">
        <v>4079</v>
      </c>
      <c r="ES61" s="2" t="s">
        <v>4079</v>
      </c>
      <c r="ET61" s="2" t="s">
        <v>4078</v>
      </c>
      <c r="EU61" s="2" t="s">
        <v>4078</v>
      </c>
      <c r="EV61" s="2" t="s">
        <v>4078</v>
      </c>
      <c r="EW61" s="2" t="s">
        <v>4078</v>
      </c>
      <c r="EX61" s="2" t="s">
        <v>4078</v>
      </c>
      <c r="EY61" s="2" t="s">
        <v>4077</v>
      </c>
      <c r="EZ61" s="2" t="s">
        <v>4076</v>
      </c>
      <c r="FA61" s="2" t="s">
        <v>4075</v>
      </c>
      <c r="FB61" s="2" t="s">
        <v>4074</v>
      </c>
      <c r="FC61" s="2" t="s">
        <v>4073</v>
      </c>
      <c r="FD61" s="2" t="s">
        <v>4072</v>
      </c>
      <c r="FE61" s="2" t="s">
        <v>4072</v>
      </c>
      <c r="FF61" s="2" t="s">
        <v>4072</v>
      </c>
      <c r="FG61" s="2" t="s">
        <v>4071</v>
      </c>
      <c r="FH61" s="2" t="s">
        <v>4070</v>
      </c>
      <c r="FI61" s="2" t="s">
        <v>4069</v>
      </c>
      <c r="FJ61" s="2" t="s">
        <v>4068</v>
      </c>
      <c r="FK61" s="2"/>
      <c r="FL61" s="2"/>
      <c r="FM61" s="2"/>
      <c r="FN61" s="2"/>
      <c r="FO61" s="2"/>
      <c r="FP61" s="2"/>
      <c r="FQ61" s="2"/>
      <c r="FR61" s="2"/>
      <c r="FS61" s="2"/>
      <c r="FT61" s="2"/>
      <c r="FU61" s="2"/>
      <c r="FV61" s="2"/>
      <c r="FW61" s="2"/>
      <c r="FX61" s="2"/>
      <c r="FY61" s="2"/>
      <c r="FZ61" s="2"/>
      <c r="GA61" s="2"/>
      <c r="GB61" s="2"/>
      <c r="GC61" s="2"/>
      <c r="GD61" s="2"/>
      <c r="GE61" s="2"/>
      <c r="GF61" s="2"/>
      <c r="GG61" s="2"/>
      <c r="GH61" s="2"/>
      <c r="GI61" s="2"/>
      <c r="GJ61" s="2"/>
      <c r="GK61" s="2"/>
      <c r="GL61" s="2"/>
      <c r="GM61" s="2"/>
      <c r="GN61" s="2"/>
      <c r="GO61" s="2"/>
      <c r="GP61" s="2"/>
      <c r="GQ61" s="2"/>
      <c r="GR61" s="2"/>
      <c r="GS61" s="2"/>
      <c r="GT61" s="2"/>
      <c r="GU61" s="2"/>
      <c r="GV61" s="2"/>
      <c r="GW61" s="2"/>
      <c r="GX61" s="2"/>
      <c r="GY61" s="2"/>
      <c r="GZ61" s="2"/>
      <c r="HA61" s="2"/>
      <c r="HB61" s="2"/>
      <c r="HC61" s="2"/>
      <c r="HD61" s="2"/>
      <c r="HE61" s="2"/>
      <c r="HF61" s="2"/>
      <c r="HG61" s="2"/>
      <c r="HH61" s="2"/>
      <c r="HI61" s="2"/>
      <c r="HJ61" s="2"/>
      <c r="HK61" s="2"/>
      <c r="HL61" s="2"/>
      <c r="HM61" s="2"/>
      <c r="HN61" s="2"/>
      <c r="HO61" s="2"/>
      <c r="HP61" s="2"/>
      <c r="HQ61" s="2"/>
      <c r="HR61" s="2"/>
      <c r="HS61" s="2"/>
      <c r="HT61" s="2"/>
      <c r="HU61" s="2"/>
      <c r="HV61" s="2"/>
      <c r="HW61" s="2"/>
      <c r="HX61" s="2"/>
      <c r="HY61" s="2"/>
      <c r="HZ61" s="2"/>
      <c r="IA61" s="2"/>
      <c r="IB61" s="2"/>
      <c r="IC61" s="2"/>
      <c r="ID61" s="2"/>
      <c r="IE61" s="2"/>
      <c r="IF61" s="2"/>
      <c r="IG61" s="2"/>
      <c r="IH61" s="2"/>
      <c r="II61" s="2"/>
      <c r="IJ61" s="2"/>
      <c r="IK61" s="2"/>
      <c r="IL61" s="2"/>
      <c r="IM61" s="2"/>
      <c r="IN61" s="2"/>
      <c r="IO61" s="2"/>
      <c r="IP61" s="2"/>
      <c r="IQ61" s="2"/>
      <c r="IR61" s="2"/>
      <c r="IS61" s="2"/>
      <c r="IT61" s="2"/>
      <c r="IU61" s="2"/>
      <c r="IV61" s="2"/>
      <c r="IW61" s="2"/>
      <c r="IX61" s="2"/>
      <c r="IY61" s="2"/>
      <c r="IZ61" s="2"/>
      <c r="JA61" s="2"/>
      <c r="JB61" s="2"/>
      <c r="JC61" s="2"/>
      <c r="JD61" s="2"/>
      <c r="JE61" s="2"/>
      <c r="JF61" s="2"/>
      <c r="JG61" s="2"/>
      <c r="JH61" s="2"/>
      <c r="JI61" s="2"/>
      <c r="JJ61" s="2"/>
      <c r="JK61" s="2"/>
      <c r="JL61" s="2"/>
      <c r="JM61" s="2"/>
      <c r="JN61" s="2"/>
      <c r="JO61" s="2"/>
      <c r="JP61" s="2"/>
      <c r="JQ61" s="2"/>
      <c r="JR61" s="2"/>
      <c r="JS61" s="2"/>
      <c r="JT61" s="2"/>
      <c r="JU61" s="2"/>
      <c r="JV61" s="2"/>
      <c r="JW61" s="2"/>
      <c r="JX61" s="2"/>
      <c r="JY61" s="2"/>
      <c r="JZ61" s="2"/>
      <c r="KA61" s="2"/>
      <c r="KB61" s="2"/>
      <c r="KC61" s="2"/>
      <c r="KD61" s="2"/>
      <c r="KE61" s="2"/>
      <c r="KF61" s="2"/>
      <c r="KG61" s="2"/>
      <c r="KH61" s="2"/>
      <c r="KI61" s="2"/>
      <c r="KJ61" s="2"/>
      <c r="KK61" s="2"/>
      <c r="KL61" s="2"/>
      <c r="KM61" s="2"/>
      <c r="KN61" s="2"/>
      <c r="KO61" s="2"/>
      <c r="KP61" s="2"/>
      <c r="KQ61" s="2"/>
      <c r="KR61" s="2"/>
      <c r="KS61" s="2"/>
      <c r="KT61" s="2"/>
      <c r="KU61" s="2"/>
      <c r="KV61" s="2"/>
      <c r="KW61" s="2"/>
      <c r="KX61" s="2"/>
      <c r="KY61" s="2"/>
      <c r="KZ61" s="2"/>
      <c r="LA61" s="2"/>
      <c r="LB61" s="2"/>
      <c r="LC61" s="2"/>
      <c r="LD61" s="2"/>
      <c r="LE61" s="2"/>
      <c r="LF61" s="2"/>
      <c r="LG61" s="2"/>
      <c r="LH61" s="2"/>
      <c r="LI61" s="2"/>
      <c r="LJ61" s="2"/>
      <c r="LK61" s="2"/>
      <c r="LL61" s="2"/>
      <c r="LM61" s="2"/>
      <c r="LN61" s="2"/>
      <c r="LO61" s="2"/>
      <c r="LP61" s="2"/>
      <c r="LQ61" s="2"/>
      <c r="LR61" s="2"/>
      <c r="LS61" s="2"/>
      <c r="LT61" s="2"/>
      <c r="LU61" s="2"/>
      <c r="LV61" s="2"/>
      <c r="LW61" s="2"/>
      <c r="LX61" s="2"/>
      <c r="LY61" s="2"/>
      <c r="LZ61" s="2"/>
      <c r="MA61" s="2"/>
      <c r="MB61" s="2"/>
      <c r="MC61" s="2"/>
      <c r="MD61" s="2"/>
      <c r="ME61" s="2"/>
      <c r="MF61" s="2"/>
      <c r="MG61" s="2"/>
      <c r="MH61" s="2"/>
      <c r="MI61" s="2"/>
      <c r="MJ61" s="2"/>
      <c r="MK61" s="2"/>
      <c r="ML61" s="2"/>
      <c r="MM61" s="2"/>
      <c r="MN61" s="2"/>
      <c r="MO61" s="2"/>
      <c r="MP61" s="2"/>
      <c r="MQ61" s="2"/>
      <c r="MR61" s="2"/>
      <c r="MS61" s="2"/>
      <c r="MT61" s="2"/>
      <c r="MU61" s="2"/>
      <c r="MV61" s="2"/>
      <c r="MW61" s="2"/>
      <c r="MX61" s="2"/>
      <c r="MY61" s="2"/>
      <c r="MZ61" s="2"/>
      <c r="NA61" s="2"/>
      <c r="NB61" s="2"/>
      <c r="NC61" s="2"/>
      <c r="ND61" s="2"/>
      <c r="NE61" s="2"/>
      <c r="NF61" s="2"/>
      <c r="NG61" s="2"/>
      <c r="NH61" s="2"/>
      <c r="NI61" s="2"/>
      <c r="NJ61" s="2"/>
      <c r="NK61" s="2"/>
      <c r="NL61" s="2"/>
      <c r="NM61" s="2"/>
      <c r="NN61" s="2"/>
      <c r="NO61" s="2"/>
      <c r="NP61" s="2"/>
      <c r="NQ61" s="2"/>
      <c r="NR61" s="2"/>
      <c r="NS61" s="2"/>
      <c r="NT61" s="2"/>
      <c r="NU61" s="2"/>
      <c r="NV61" s="2"/>
      <c r="NW61" s="2"/>
      <c r="NX61" s="2"/>
      <c r="NY61" s="2"/>
      <c r="NZ61" s="2"/>
      <c r="OA61" s="2"/>
      <c r="OB61" s="2"/>
      <c r="OC61" s="2"/>
      <c r="OD61" s="2"/>
      <c r="OE61" s="2"/>
      <c r="OF61" s="2"/>
      <c r="OG61" s="2"/>
      <c r="OH61" s="2"/>
      <c r="OI61" s="2"/>
      <c r="OJ61" s="2"/>
      <c r="OK61" s="2"/>
      <c r="OL61" s="2"/>
      <c r="OM61" s="2"/>
      <c r="ON61" s="2"/>
      <c r="OO61" s="2"/>
      <c r="OP61" s="2"/>
      <c r="OQ61" s="2"/>
      <c r="OR61" s="2"/>
      <c r="OS61" s="2"/>
      <c r="OT61" s="2"/>
      <c r="OU61" s="2"/>
      <c r="OV61" s="2"/>
      <c r="OW61" s="2"/>
      <c r="OX61" s="2"/>
      <c r="OY61" s="2"/>
      <c r="OZ61" s="2"/>
      <c r="PA61" s="2"/>
      <c r="PB61" s="2"/>
      <c r="PC61" s="2"/>
      <c r="PD61" s="2"/>
      <c r="PE61" s="2"/>
      <c r="PF61" s="2"/>
      <c r="PG61" s="2"/>
      <c r="PH61" s="2"/>
      <c r="PI61" s="2"/>
      <c r="PJ61" s="2"/>
      <c r="PK61" s="2"/>
      <c r="PL61" s="2"/>
      <c r="PM61" s="2"/>
      <c r="PN61" s="2"/>
      <c r="PO61" s="2"/>
      <c r="PP61" s="2"/>
      <c r="PQ61" s="2"/>
      <c r="PR61" s="2"/>
      <c r="PS61" s="2"/>
      <c r="PT61" s="2"/>
      <c r="PU61" s="2"/>
      <c r="PV61" s="2"/>
      <c r="PW61" s="2"/>
      <c r="PX61" s="2"/>
      <c r="PY61" s="2"/>
      <c r="PZ61" s="2"/>
      <c r="QA61" s="2"/>
      <c r="QB61" s="2"/>
      <c r="QC61" s="2"/>
      <c r="QD61" s="2"/>
      <c r="QE61" s="2"/>
      <c r="QF61" s="2"/>
      <c r="QG61" s="2"/>
      <c r="QH61" s="2"/>
      <c r="QI61" s="2"/>
      <c r="QJ61" s="2"/>
      <c r="QK61" s="2"/>
      <c r="QL61" s="2"/>
      <c r="QM61" s="2"/>
      <c r="QN61" s="2"/>
      <c r="QO61" s="2"/>
      <c r="QP61" s="2"/>
      <c r="QQ61" s="2"/>
      <c r="QR61" s="2"/>
      <c r="QS61" s="2"/>
      <c r="QT61" s="2"/>
      <c r="QU61" s="2"/>
      <c r="QV61" s="2"/>
      <c r="QW61" s="2"/>
      <c r="QX61" s="2"/>
      <c r="QY61" s="2"/>
      <c r="QZ61" s="2"/>
      <c r="RA61" s="2"/>
      <c r="RB61" s="2"/>
      <c r="RC61" s="2"/>
      <c r="RD61" s="2"/>
      <c r="RE61" s="2"/>
      <c r="RF61" s="2"/>
      <c r="RG61" s="2"/>
      <c r="RH61" s="2"/>
      <c r="RI61" s="2"/>
      <c r="RJ61" s="2"/>
      <c r="RK61" s="2"/>
      <c r="RL61" s="2"/>
      <c r="RM61" s="2"/>
      <c r="RN61" s="2"/>
      <c r="RO61" s="2"/>
      <c r="RP61" s="2"/>
      <c r="RQ61" s="2"/>
      <c r="RR61" s="2"/>
      <c r="RS61" s="2"/>
      <c r="RT61" s="2"/>
      <c r="RU61" s="2"/>
      <c r="RV61" s="2"/>
      <c r="RW61" s="2"/>
      <c r="RX61" s="2"/>
      <c r="RY61" s="2"/>
      <c r="RZ61" s="2"/>
      <c r="SA61" s="2"/>
      <c r="SB61" s="2"/>
      <c r="SC61" s="2"/>
      <c r="SD61" s="2"/>
      <c r="SE61" s="2"/>
      <c r="SF61" s="2"/>
      <c r="SG61" s="2"/>
      <c r="SH61" s="2"/>
      <c r="SI61" s="2"/>
      <c r="SJ61" s="2"/>
      <c r="SK61" s="2"/>
      <c r="SL61" s="2"/>
      <c r="SM61" s="2"/>
      <c r="SN61" s="2"/>
      <c r="SO61" s="2"/>
      <c r="SP61" s="2"/>
      <c r="SQ61" s="2"/>
      <c r="SR61" s="2"/>
      <c r="SS61" s="2"/>
      <c r="ST61" s="2"/>
      <c r="SU61" s="2"/>
      <c r="SV61" s="2"/>
      <c r="SW61" s="2"/>
      <c r="SX61" s="2"/>
      <c r="SY61" s="2"/>
      <c r="SZ61" s="2"/>
      <c r="TA61" s="2"/>
      <c r="TB61" s="2"/>
      <c r="TC61" s="2"/>
      <c r="TD61" s="2"/>
      <c r="TE61" s="2"/>
      <c r="TF61" s="2"/>
      <c r="TG61" s="2"/>
      <c r="TH61" s="2"/>
      <c r="TI61" s="2"/>
      <c r="TJ61" s="2"/>
      <c r="TK61" s="2"/>
      <c r="TL61" s="2"/>
      <c r="TM61" s="2"/>
      <c r="TN61" s="2"/>
      <c r="TO61" s="2"/>
      <c r="TP61" s="2"/>
      <c r="TQ61" s="2"/>
      <c r="TR61" s="2"/>
      <c r="TS61" s="2"/>
      <c r="TT61" s="2"/>
      <c r="TU61" s="2"/>
      <c r="TV61" s="2"/>
      <c r="TW61" s="2"/>
      <c r="TX61" s="2"/>
      <c r="TY61" s="2"/>
      <c r="TZ61" s="2"/>
      <c r="UA61" s="2"/>
      <c r="UB61" s="2"/>
      <c r="UC61" s="2"/>
      <c r="UD61" s="2"/>
      <c r="UE61" s="2"/>
      <c r="UF61" s="2"/>
      <c r="UG61" s="2"/>
      <c r="UH61" s="2"/>
      <c r="UI61" s="2"/>
      <c r="UJ61" s="2"/>
      <c r="UK61" s="2"/>
      <c r="UL61" s="2"/>
      <c r="UM61" s="2"/>
      <c r="UN61" s="2"/>
      <c r="UO61" s="2"/>
      <c r="UP61" s="2"/>
      <c r="UQ61" s="2"/>
      <c r="UR61" s="2"/>
      <c r="US61" s="2"/>
      <c r="UT61" s="2"/>
      <c r="UU61" s="2"/>
      <c r="UV61" s="2"/>
      <c r="UW61" s="2"/>
      <c r="UX61" s="2"/>
      <c r="UY61" s="2"/>
      <c r="UZ61" s="2"/>
      <c r="VA61" s="2"/>
      <c r="VB61" s="2"/>
      <c r="VC61" s="2"/>
      <c r="VD61" s="2"/>
      <c r="VE61" s="2"/>
      <c r="VF61" s="2"/>
      <c r="VG61" s="2"/>
      <c r="VH61" s="2"/>
      <c r="VI61" s="2"/>
      <c r="VJ61" s="2"/>
      <c r="VK61" s="2"/>
      <c r="VL61" s="2"/>
      <c r="VM61" s="2"/>
      <c r="VN61" s="2"/>
      <c r="VO61" s="2"/>
      <c r="VP61" s="2"/>
      <c r="VQ61" s="2"/>
      <c r="VR61" s="2"/>
      <c r="VS61" s="2"/>
      <c r="VT61" s="2"/>
      <c r="VU61" s="2"/>
      <c r="VV61" s="2"/>
      <c r="VW61" s="2"/>
      <c r="VX61" s="2"/>
      <c r="VY61" s="2"/>
      <c r="VZ61" s="2"/>
      <c r="WA61" s="2"/>
      <c r="WB61" s="2"/>
      <c r="WC61" s="2"/>
      <c r="WD61" s="2"/>
      <c r="WE61" s="2"/>
      <c r="WF61" s="2"/>
      <c r="WG61" s="2"/>
      <c r="WH61" s="2"/>
      <c r="WI61" s="2"/>
      <c r="WJ61" s="2"/>
      <c r="WK61" s="2"/>
      <c r="WL61" s="2"/>
      <c r="WM61" s="2"/>
      <c r="WN61" s="2"/>
      <c r="WO61" s="2"/>
      <c r="WP61" s="2"/>
      <c r="WQ61" s="2"/>
      <c r="WR61" s="2"/>
      <c r="WS61" s="2"/>
      <c r="WT61" s="2"/>
      <c r="WU61" s="2"/>
      <c r="WV61" s="2"/>
      <c r="WW61" s="2"/>
      <c r="WX61" s="2"/>
      <c r="WY61" s="2"/>
      <c r="WZ61" s="2"/>
      <c r="XA61" s="2"/>
      <c r="XB61" s="2"/>
      <c r="XC61" s="2"/>
      <c r="XD61" s="2"/>
      <c r="XE61" s="2"/>
      <c r="XF61" s="2"/>
      <c r="XG61" s="2"/>
      <c r="XH61" s="2"/>
      <c r="XI61" s="2"/>
      <c r="XJ61" s="2"/>
      <c r="XK61" s="2"/>
      <c r="XL61" s="2"/>
      <c r="XM61" s="2"/>
      <c r="XN61" s="2"/>
      <c r="XO61" s="2"/>
      <c r="XP61" s="2"/>
      <c r="XQ61" s="2"/>
      <c r="XR61" s="2"/>
      <c r="XS61" s="2"/>
      <c r="XT61" s="2"/>
      <c r="XU61" s="2"/>
      <c r="XV61" s="2"/>
      <c r="XW61" s="2"/>
      <c r="XX61" s="2"/>
      <c r="XY61" s="2"/>
      <c r="XZ61" s="2"/>
      <c r="YA61" s="2"/>
      <c r="YB61" s="2"/>
      <c r="YC61" s="2"/>
      <c r="YD61" s="2"/>
      <c r="YE61" s="2"/>
      <c r="YF61" s="2"/>
      <c r="YG61" s="2"/>
      <c r="YH61" s="2"/>
      <c r="YI61" s="2"/>
      <c r="YJ61" s="2"/>
      <c r="YK61" s="2"/>
      <c r="YL61" s="2"/>
      <c r="YM61" s="2"/>
      <c r="YN61" s="2"/>
      <c r="YO61" s="2"/>
      <c r="YP61" s="2"/>
      <c r="YQ61" s="2"/>
      <c r="YR61" s="2"/>
      <c r="YS61" s="2"/>
      <c r="YT61" s="2"/>
      <c r="YU61" s="2"/>
      <c r="YV61" s="2"/>
      <c r="YW61" s="2"/>
      <c r="YX61" s="2"/>
      <c r="YY61" s="2"/>
      <c r="YZ61" s="2"/>
      <c r="ZA61" s="2"/>
      <c r="ZB61" s="2"/>
      <c r="ZC61" s="2"/>
      <c r="ZD61" s="2"/>
      <c r="ZE61" s="2"/>
      <c r="ZF61" s="2"/>
      <c r="ZG61" s="2"/>
      <c r="ZH61" s="2"/>
      <c r="ZI61" s="2"/>
      <c r="ZJ61" s="2"/>
      <c r="ZK61" s="2"/>
      <c r="ZL61" s="2"/>
      <c r="ZM61" s="2"/>
      <c r="ZN61" s="2"/>
      <c r="ZO61" s="2"/>
      <c r="ZP61" s="2"/>
      <c r="ZQ61" s="2"/>
      <c r="ZR61" s="2"/>
      <c r="ZS61" s="2"/>
      <c r="ZT61" s="2"/>
      <c r="ZU61" s="2"/>
      <c r="ZV61" s="2"/>
      <c r="ZW61" s="2"/>
      <c r="ZX61" s="2"/>
      <c r="ZY61" s="2"/>
      <c r="ZZ61" s="2"/>
      <c r="AAA61" s="2"/>
      <c r="AAB61" s="2"/>
      <c r="AAC61" s="2"/>
      <c r="AAD61" s="2"/>
      <c r="AAE61" s="2"/>
      <c r="AAF61" s="2"/>
      <c r="AAG61" s="2"/>
      <c r="AAH61" s="2"/>
      <c r="AAI61" s="2"/>
      <c r="AAJ61" s="2"/>
      <c r="AAK61" s="2"/>
      <c r="AAL61" s="2"/>
      <c r="AAM61" s="2"/>
      <c r="AAN61" s="2"/>
      <c r="AAO61" s="2"/>
      <c r="AAP61" s="2"/>
      <c r="AAQ61" s="2"/>
      <c r="AAR61" s="2"/>
      <c r="AAS61" s="2"/>
      <c r="AAT61" s="2"/>
      <c r="AAU61" s="2"/>
      <c r="AAV61" s="2"/>
      <c r="AAW61" s="2"/>
      <c r="AAX61" s="2"/>
      <c r="AAY61" s="2"/>
      <c r="AAZ61" s="2"/>
      <c r="ABA61" s="2"/>
      <c r="ABB61" s="2"/>
      <c r="ABC61" s="2"/>
      <c r="ABD61" s="2"/>
      <c r="ABE61" s="2"/>
      <c r="ABF61" s="2"/>
      <c r="ABG61" s="2"/>
      <c r="ABH61" s="2"/>
      <c r="ABI61" s="2"/>
      <c r="ABJ61" s="2"/>
      <c r="ABK61" s="2"/>
      <c r="ABL61" s="2"/>
      <c r="ABM61" s="2"/>
      <c r="ABN61" s="2"/>
      <c r="ABO61" s="2"/>
      <c r="ABP61" s="2"/>
      <c r="ABQ61" s="2"/>
      <c r="ABR61" s="2"/>
      <c r="ABS61" s="2"/>
      <c r="ABT61" s="2"/>
      <c r="ABU61" s="2"/>
      <c r="ABV61" s="2"/>
      <c r="ABW61" s="2"/>
      <c r="ABX61" s="2"/>
      <c r="ABY61" s="2"/>
      <c r="ABZ61" s="2"/>
      <c r="ACA61" s="2"/>
      <c r="ACB61" s="2"/>
      <c r="ACC61" s="2"/>
      <c r="ACD61" s="2"/>
      <c r="ACE61" s="2"/>
      <c r="ACF61" s="2"/>
      <c r="ACG61" s="2"/>
      <c r="ACH61" s="2"/>
      <c r="ACI61" s="2"/>
      <c r="ACJ61" s="2"/>
      <c r="ACK61" s="2"/>
      <c r="ACL61" s="2"/>
      <c r="ACM61" s="2"/>
      <c r="ACN61" s="2"/>
      <c r="ACO61" s="2"/>
      <c r="ACP61" s="2"/>
      <c r="ACQ61" s="2"/>
      <c r="ACR61" s="2"/>
      <c r="ACS61" s="2"/>
      <c r="ACT61" s="2"/>
      <c r="ACU61" s="2"/>
      <c r="ACV61" s="2"/>
      <c r="ACW61" s="2"/>
      <c r="ACX61" s="2"/>
      <c r="ACY61" s="2"/>
      <c r="ACZ61" s="2"/>
      <c r="ADA61" s="2"/>
      <c r="ADB61" s="2"/>
      <c r="ADC61" s="2"/>
      <c r="ADD61" s="2"/>
      <c r="ADE61" s="2"/>
      <c r="ADF61" s="2"/>
      <c r="ADG61" s="2"/>
      <c r="ADH61" s="2"/>
      <c r="ADI61" s="2"/>
      <c r="ADJ61" s="2"/>
      <c r="ADK61" s="2"/>
      <c r="ADL61" s="2"/>
      <c r="ADM61" s="2"/>
      <c r="ADN61" s="2"/>
      <c r="ADO61" s="2"/>
      <c r="ADP61" s="2"/>
      <c r="ADQ61" s="2"/>
      <c r="ADR61" s="2"/>
      <c r="ADS61" s="2"/>
      <c r="ADT61" s="2"/>
      <c r="ADU61" s="2"/>
      <c r="ADV61" s="2"/>
      <c r="ADW61" s="2"/>
      <c r="ADX61" s="2"/>
      <c r="ADY61" s="2"/>
      <c r="ADZ61" s="2"/>
      <c r="AEA61" s="2"/>
      <c r="AEB61" s="2"/>
      <c r="AEC61" s="2"/>
      <c r="AED61" s="2"/>
      <c r="AEE61" s="2"/>
      <c r="AEF61" s="2"/>
      <c r="AEG61" s="2"/>
      <c r="AEH61" s="2"/>
      <c r="AEI61" s="2"/>
      <c r="AEJ61" s="2"/>
      <c r="AEK61" s="2"/>
      <c r="AEL61" s="2"/>
    </row>
    <row r="62" spans="1:818" x14ac:dyDescent="0.2">
      <c r="A62" s="2" t="s">
        <v>4030</v>
      </c>
      <c r="B62" s="2" t="s">
        <v>4039</v>
      </c>
      <c r="C62" s="2" t="s">
        <v>275</v>
      </c>
      <c r="D62" s="2">
        <v>60.980392199999997</v>
      </c>
      <c r="E62" s="2">
        <f t="shared" si="1"/>
        <v>39.019607800000003</v>
      </c>
      <c r="F62" s="2">
        <v>20</v>
      </c>
      <c r="G62" s="2" t="s">
        <v>4067</v>
      </c>
      <c r="H62" s="2" t="s">
        <v>4066</v>
      </c>
      <c r="I62" s="2">
        <v>4725</v>
      </c>
      <c r="J62" s="2">
        <v>4725</v>
      </c>
      <c r="K62" s="2">
        <v>4725</v>
      </c>
      <c r="L62" s="2">
        <v>4725</v>
      </c>
      <c r="M62" s="2">
        <v>4725</v>
      </c>
      <c r="N62" s="2" t="s">
        <v>4065</v>
      </c>
      <c r="O62" s="2" t="s">
        <v>4065</v>
      </c>
      <c r="P62" s="2" t="s">
        <v>4065</v>
      </c>
      <c r="Q62" s="2" t="s">
        <v>4064</v>
      </c>
      <c r="R62" s="2" t="s">
        <v>4064</v>
      </c>
      <c r="S62" s="2" t="s">
        <v>4064</v>
      </c>
      <c r="T62" s="2" t="s">
        <v>4063</v>
      </c>
      <c r="U62" s="2" t="s">
        <v>4063</v>
      </c>
      <c r="V62" s="2" t="s">
        <v>4063</v>
      </c>
      <c r="W62" s="2" t="s">
        <v>4062</v>
      </c>
      <c r="X62" s="2" t="s">
        <v>4062</v>
      </c>
      <c r="Y62" s="2" t="s">
        <v>4062</v>
      </c>
      <c r="Z62" s="2" t="s">
        <v>4061</v>
      </c>
      <c r="AA62" s="2" t="s">
        <v>4060</v>
      </c>
      <c r="AB62" s="2" t="s">
        <v>4059</v>
      </c>
      <c r="AC62" s="2" t="s">
        <v>4058</v>
      </c>
      <c r="AD62" s="2" t="s">
        <v>4057</v>
      </c>
      <c r="AE62" s="2" t="s">
        <v>4056</v>
      </c>
      <c r="AF62" s="2" t="s">
        <v>4056</v>
      </c>
      <c r="AG62" s="2" t="s">
        <v>4055</v>
      </c>
      <c r="AH62" s="2" t="s">
        <v>4054</v>
      </c>
      <c r="AI62" s="2" t="s">
        <v>4053</v>
      </c>
      <c r="AJ62" s="2" t="s">
        <v>4052</v>
      </c>
      <c r="AK62" s="2" t="s">
        <v>4051</v>
      </c>
      <c r="AL62" s="2" t="s">
        <v>4050</v>
      </c>
      <c r="AM62" s="2" t="s">
        <v>4049</v>
      </c>
      <c r="AN62" s="2" t="s">
        <v>4048</v>
      </c>
      <c r="AO62" s="2" t="s">
        <v>4048</v>
      </c>
      <c r="AP62" s="2" t="s">
        <v>4048</v>
      </c>
      <c r="AQ62" s="2" t="s">
        <v>4048</v>
      </c>
      <c r="AR62" s="2" t="s">
        <v>4047</v>
      </c>
      <c r="AS62" s="2" t="s">
        <v>4047</v>
      </c>
      <c r="AT62" s="2" t="s">
        <v>4046</v>
      </c>
      <c r="AU62" s="2" t="s">
        <v>4045</v>
      </c>
      <c r="AV62" s="2" t="s">
        <v>4045</v>
      </c>
      <c r="AW62" s="2" t="s">
        <v>4045</v>
      </c>
      <c r="AX62" s="2" t="s">
        <v>4044</v>
      </c>
      <c r="AY62" s="2" t="s">
        <v>4043</v>
      </c>
      <c r="AZ62" s="2" t="s">
        <v>4042</v>
      </c>
      <c r="BA62" s="2" t="s">
        <v>4042</v>
      </c>
      <c r="BB62" s="2" t="s">
        <v>4042</v>
      </c>
      <c r="BC62" s="2" t="s">
        <v>4042</v>
      </c>
      <c r="BD62" s="2" t="s">
        <v>4041</v>
      </c>
      <c r="BE62" s="2" t="s">
        <v>4040</v>
      </c>
      <c r="BF62" s="2" t="s">
        <v>4039</v>
      </c>
      <c r="BG62" s="2" t="s">
        <v>4039</v>
      </c>
      <c r="BH62" s="2" t="s">
        <v>4039</v>
      </c>
      <c r="BI62" s="2" t="s">
        <v>4038</v>
      </c>
      <c r="BJ62" s="2" t="s">
        <v>4037</v>
      </c>
      <c r="BK62" s="2" t="s">
        <v>4036</v>
      </c>
      <c r="BL62" s="2" t="s">
        <v>4036</v>
      </c>
      <c r="BM62" s="2" t="s">
        <v>4036</v>
      </c>
      <c r="BN62" s="2" t="s">
        <v>4035</v>
      </c>
      <c r="BO62" s="2" t="s">
        <v>4034</v>
      </c>
      <c r="BP62" s="2" t="s">
        <v>4033</v>
      </c>
      <c r="BQ62" s="2" t="s">
        <v>4032</v>
      </c>
      <c r="BR62" s="2" t="s">
        <v>4032</v>
      </c>
      <c r="BS62" s="2" t="s">
        <v>4032</v>
      </c>
      <c r="BT62" s="2" t="s">
        <v>4031</v>
      </c>
      <c r="BU62" s="2" t="s">
        <v>4031</v>
      </c>
      <c r="BV62" s="2" t="s">
        <v>4030</v>
      </c>
      <c r="BW62" s="2" t="s">
        <v>4030</v>
      </c>
      <c r="BX62" s="2" t="s">
        <v>4030</v>
      </c>
      <c r="BY62" s="2" t="s">
        <v>4030</v>
      </c>
      <c r="BZ62" s="2" t="s">
        <v>4030</v>
      </c>
      <c r="CA62" s="2" t="s">
        <v>4030</v>
      </c>
      <c r="CB62" s="2" t="s">
        <v>4030</v>
      </c>
      <c r="CC62" s="2" t="s">
        <v>4030</v>
      </c>
      <c r="CD62" s="2" t="s">
        <v>4030</v>
      </c>
      <c r="CE62" s="2" t="s">
        <v>4030</v>
      </c>
      <c r="CF62" s="2" t="s">
        <v>4029</v>
      </c>
      <c r="CG62" s="2" t="s">
        <v>4029</v>
      </c>
      <c r="CH62" s="2" t="s">
        <v>4028</v>
      </c>
      <c r="CI62" s="2" t="s">
        <v>4028</v>
      </c>
      <c r="CJ62" s="2" t="s">
        <v>4027</v>
      </c>
      <c r="CK62" s="2" t="s">
        <v>4027</v>
      </c>
      <c r="CL62" s="2" t="s">
        <v>4027</v>
      </c>
      <c r="CM62" s="2" t="s">
        <v>4026</v>
      </c>
      <c r="CN62" s="2" t="s">
        <v>4026</v>
      </c>
      <c r="CO62" s="2" t="s">
        <v>4025</v>
      </c>
      <c r="CP62" s="2" t="s">
        <v>4024</v>
      </c>
      <c r="CQ62" s="2" t="s">
        <v>4024</v>
      </c>
      <c r="CR62" s="2" t="s">
        <v>4023</v>
      </c>
      <c r="CS62" s="2" t="s">
        <v>4022</v>
      </c>
      <c r="CT62" s="2" t="s">
        <v>4022</v>
      </c>
      <c r="CU62" s="2" t="s">
        <v>4021</v>
      </c>
      <c r="CV62" s="2" t="s">
        <v>4021</v>
      </c>
      <c r="CW62" s="2" t="s">
        <v>4021</v>
      </c>
      <c r="CX62" s="2" t="s">
        <v>4021</v>
      </c>
      <c r="CY62" s="2" t="s">
        <v>4020</v>
      </c>
      <c r="CZ62" s="2" t="s">
        <v>4019</v>
      </c>
      <c r="DA62" s="2" t="s">
        <v>4019</v>
      </c>
      <c r="DB62" s="2" t="s">
        <v>4019</v>
      </c>
      <c r="DC62" s="2" t="s">
        <v>4019</v>
      </c>
      <c r="DD62" s="2" t="s">
        <v>4018</v>
      </c>
      <c r="DE62" s="2" t="s">
        <v>4018</v>
      </c>
      <c r="DF62" s="2" t="s">
        <v>4018</v>
      </c>
      <c r="DG62" s="2" t="s">
        <v>4017</v>
      </c>
      <c r="DH62" s="2" t="s">
        <v>4017</v>
      </c>
      <c r="DI62" s="2" t="s">
        <v>4017</v>
      </c>
      <c r="DJ62" s="2" t="s">
        <v>4017</v>
      </c>
      <c r="DK62" s="2" t="s">
        <v>4017</v>
      </c>
      <c r="DL62" s="2" t="s">
        <v>4016</v>
      </c>
      <c r="DM62" s="2" t="s">
        <v>4015</v>
      </c>
      <c r="DN62" s="2" t="s">
        <v>4015</v>
      </c>
      <c r="DO62" s="2" t="s">
        <v>4015</v>
      </c>
      <c r="DP62" s="2" t="s">
        <v>4015</v>
      </c>
      <c r="DQ62" s="2" t="s">
        <v>4014</v>
      </c>
      <c r="DR62" s="2" t="s">
        <v>4013</v>
      </c>
      <c r="DS62" s="2" t="s">
        <v>4012</v>
      </c>
      <c r="DT62" s="2" t="s">
        <v>4012</v>
      </c>
      <c r="DU62" s="2" t="s">
        <v>4011</v>
      </c>
      <c r="DV62" s="2" t="s">
        <v>4011</v>
      </c>
      <c r="DW62" s="2" t="s">
        <v>4010</v>
      </c>
      <c r="DX62" s="2" t="s">
        <v>4009</v>
      </c>
      <c r="DY62" s="2" t="s">
        <v>4008</v>
      </c>
      <c r="DZ62" s="2" t="s">
        <v>4007</v>
      </c>
      <c r="EA62" s="2" t="s">
        <v>4006</v>
      </c>
      <c r="EB62" s="2" t="s">
        <v>4005</v>
      </c>
      <c r="EC62" s="2" t="s">
        <v>4004</v>
      </c>
      <c r="ED62" s="2"/>
      <c r="EE62" s="2"/>
      <c r="EF62" s="2"/>
      <c r="EG62" s="2"/>
      <c r="EH62" s="2"/>
      <c r="EI62" s="2"/>
      <c r="EJ62" s="2"/>
      <c r="EK62" s="2"/>
      <c r="EL62" s="2"/>
      <c r="EM62" s="2"/>
      <c r="EN62" s="2"/>
      <c r="EO62" s="2"/>
      <c r="EP62" s="2"/>
      <c r="EQ62" s="2"/>
      <c r="ER62" s="2"/>
      <c r="ES62" s="2"/>
      <c r="ET62" s="2"/>
      <c r="EU62" s="2"/>
      <c r="EV62" s="2"/>
      <c r="EW62" s="2"/>
      <c r="EX62" s="2"/>
      <c r="EY62" s="2"/>
      <c r="EZ62" s="2"/>
      <c r="FA62" s="2"/>
      <c r="FB62" s="2"/>
      <c r="FC62" s="2"/>
      <c r="FD62" s="2"/>
      <c r="FE62" s="2"/>
      <c r="FF62" s="2"/>
      <c r="FG62" s="2"/>
      <c r="FH62" s="2"/>
      <c r="FI62" s="2"/>
      <c r="FJ62" s="2"/>
      <c r="FK62" s="2"/>
      <c r="FL62" s="2"/>
      <c r="FM62" s="2"/>
      <c r="FN62" s="2"/>
      <c r="FO62" s="2"/>
      <c r="FP62" s="2"/>
      <c r="FQ62" s="2"/>
      <c r="FR62" s="2"/>
      <c r="FS62" s="2"/>
      <c r="FT62" s="2"/>
      <c r="FU62" s="2"/>
      <c r="FV62" s="2"/>
      <c r="FW62" s="2"/>
      <c r="FX62" s="2"/>
      <c r="FY62" s="2"/>
      <c r="FZ62" s="2"/>
      <c r="GA62" s="2"/>
      <c r="GB62" s="2"/>
      <c r="GC62" s="2"/>
      <c r="GD62" s="2"/>
      <c r="GE62" s="2"/>
      <c r="GF62" s="2"/>
      <c r="GG62" s="2"/>
      <c r="GH62" s="2"/>
      <c r="GI62" s="2"/>
      <c r="GJ62" s="2"/>
      <c r="GK62" s="2"/>
      <c r="GL62" s="2"/>
      <c r="GM62" s="2"/>
      <c r="GN62" s="2"/>
      <c r="GO62" s="2"/>
      <c r="GP62" s="2"/>
      <c r="GQ62" s="2"/>
      <c r="GR62" s="2"/>
      <c r="GS62" s="2"/>
      <c r="GT62" s="2"/>
      <c r="GU62" s="2"/>
      <c r="GV62" s="2"/>
      <c r="GW62" s="2"/>
      <c r="GX62" s="2"/>
      <c r="GY62" s="2"/>
      <c r="GZ62" s="2"/>
      <c r="HA62" s="2"/>
      <c r="HB62" s="2"/>
      <c r="HC62" s="2"/>
      <c r="HD62" s="2"/>
      <c r="HE62" s="2"/>
      <c r="HF62" s="2"/>
      <c r="HG62" s="2"/>
      <c r="HH62" s="2"/>
      <c r="HI62" s="2"/>
      <c r="HJ62" s="2"/>
      <c r="HK62" s="2"/>
      <c r="HL62" s="2"/>
      <c r="HM62" s="2"/>
      <c r="HN62" s="2"/>
      <c r="HO62" s="2"/>
      <c r="HP62" s="2"/>
      <c r="HQ62" s="2"/>
      <c r="HR62" s="2"/>
      <c r="HS62" s="2"/>
      <c r="HT62" s="2"/>
      <c r="HU62" s="2"/>
      <c r="HV62" s="2"/>
      <c r="HW62" s="2"/>
      <c r="HX62" s="2"/>
      <c r="HY62" s="2"/>
      <c r="HZ62" s="2"/>
      <c r="IA62" s="2"/>
      <c r="IB62" s="2"/>
      <c r="IC62" s="2"/>
      <c r="ID62" s="2"/>
      <c r="IE62" s="2"/>
      <c r="IF62" s="2"/>
      <c r="IG62" s="2"/>
      <c r="IH62" s="2"/>
      <c r="II62" s="2"/>
      <c r="IJ62" s="2"/>
      <c r="IK62" s="2"/>
      <c r="IL62" s="2"/>
      <c r="IM62" s="2"/>
      <c r="IN62" s="2"/>
      <c r="IO62" s="2"/>
      <c r="IP62" s="2"/>
      <c r="IQ62" s="2"/>
      <c r="IR62" s="2"/>
      <c r="IS62" s="2"/>
      <c r="IT62" s="2"/>
      <c r="IU62" s="2"/>
      <c r="IV62" s="2"/>
      <c r="IW62" s="2"/>
      <c r="IX62" s="2"/>
      <c r="IY62" s="2"/>
      <c r="IZ62" s="2"/>
      <c r="JA62" s="2"/>
      <c r="JB62" s="2"/>
      <c r="JC62" s="2"/>
      <c r="JD62" s="2"/>
      <c r="JE62" s="2"/>
      <c r="JF62" s="2"/>
      <c r="JG62" s="2"/>
      <c r="JH62" s="2"/>
      <c r="JI62" s="2"/>
      <c r="JJ62" s="2"/>
      <c r="JK62" s="2"/>
      <c r="JL62" s="2"/>
      <c r="JM62" s="2"/>
      <c r="JN62" s="2"/>
      <c r="JO62" s="2"/>
      <c r="JP62" s="2"/>
      <c r="JQ62" s="2"/>
      <c r="JR62" s="2"/>
      <c r="JS62" s="2"/>
      <c r="JT62" s="2"/>
      <c r="JU62" s="2"/>
      <c r="JV62" s="2"/>
      <c r="JW62" s="2"/>
      <c r="JX62" s="2"/>
      <c r="JY62" s="2"/>
      <c r="JZ62" s="2"/>
      <c r="KA62" s="2"/>
      <c r="KB62" s="2"/>
      <c r="KC62" s="2"/>
      <c r="KD62" s="2"/>
      <c r="KE62" s="2"/>
      <c r="KF62" s="2"/>
      <c r="KG62" s="2"/>
      <c r="KH62" s="2"/>
      <c r="KI62" s="2"/>
      <c r="KJ62" s="2"/>
      <c r="KK62" s="2"/>
      <c r="KL62" s="2"/>
      <c r="KM62" s="2"/>
      <c r="KN62" s="2"/>
      <c r="KO62" s="2"/>
      <c r="KP62" s="2"/>
      <c r="KQ62" s="2"/>
      <c r="KR62" s="2"/>
      <c r="KS62" s="2"/>
      <c r="KT62" s="2"/>
      <c r="KU62" s="2"/>
      <c r="KV62" s="2"/>
      <c r="KW62" s="2"/>
      <c r="KX62" s="2"/>
      <c r="KY62" s="2"/>
      <c r="KZ62" s="2"/>
      <c r="LA62" s="2"/>
      <c r="LB62" s="2"/>
      <c r="LC62" s="2"/>
      <c r="LD62" s="2"/>
      <c r="LE62" s="2"/>
      <c r="LF62" s="2"/>
      <c r="LG62" s="2"/>
      <c r="LH62" s="2"/>
      <c r="LI62" s="2"/>
      <c r="LJ62" s="2"/>
      <c r="LK62" s="2"/>
      <c r="LL62" s="2"/>
      <c r="LM62" s="2"/>
      <c r="LN62" s="2"/>
      <c r="LO62" s="2"/>
      <c r="LP62" s="2"/>
      <c r="LQ62" s="2"/>
      <c r="LR62" s="2"/>
      <c r="LS62" s="2"/>
      <c r="LT62" s="2"/>
      <c r="LU62" s="2"/>
      <c r="LV62" s="2"/>
      <c r="LW62" s="2"/>
      <c r="LX62" s="2"/>
      <c r="LY62" s="2"/>
      <c r="LZ62" s="2"/>
      <c r="MA62" s="2"/>
      <c r="MB62" s="2"/>
      <c r="MC62" s="2"/>
      <c r="MD62" s="2"/>
      <c r="ME62" s="2"/>
      <c r="MF62" s="2"/>
      <c r="MG62" s="2"/>
      <c r="MH62" s="2"/>
      <c r="MI62" s="2"/>
      <c r="MJ62" s="2"/>
      <c r="MK62" s="2"/>
      <c r="ML62" s="2"/>
      <c r="MM62" s="2"/>
      <c r="MN62" s="2"/>
      <c r="MO62" s="2"/>
      <c r="MP62" s="2"/>
      <c r="MQ62" s="2"/>
      <c r="MR62" s="2"/>
      <c r="MS62" s="2"/>
      <c r="MT62" s="2"/>
      <c r="MU62" s="2"/>
      <c r="MV62" s="2"/>
      <c r="MW62" s="2"/>
      <c r="MX62" s="2"/>
      <c r="MY62" s="2"/>
      <c r="MZ62" s="2"/>
      <c r="NA62" s="2"/>
      <c r="NB62" s="2"/>
      <c r="NC62" s="2"/>
      <c r="ND62" s="2"/>
      <c r="NE62" s="2"/>
      <c r="NF62" s="2"/>
      <c r="NG62" s="2"/>
      <c r="NH62" s="2"/>
      <c r="NI62" s="2"/>
      <c r="NJ62" s="2"/>
      <c r="NK62" s="2"/>
      <c r="NL62" s="2"/>
      <c r="NM62" s="2"/>
      <c r="NN62" s="2"/>
      <c r="NO62" s="2"/>
      <c r="NP62" s="2"/>
      <c r="NQ62" s="2"/>
      <c r="NR62" s="2"/>
      <c r="NS62" s="2"/>
      <c r="NT62" s="2"/>
      <c r="NU62" s="2"/>
      <c r="NV62" s="2"/>
      <c r="NW62" s="2"/>
      <c r="NX62" s="2"/>
      <c r="NY62" s="2"/>
      <c r="NZ62" s="2"/>
      <c r="OA62" s="2"/>
      <c r="OB62" s="2"/>
      <c r="OC62" s="2"/>
      <c r="OD62" s="2"/>
      <c r="OE62" s="2"/>
      <c r="OF62" s="2"/>
      <c r="OG62" s="2"/>
      <c r="OH62" s="2"/>
      <c r="OI62" s="2"/>
      <c r="OJ62" s="2"/>
      <c r="OK62" s="2"/>
      <c r="OL62" s="2"/>
      <c r="OM62" s="2"/>
      <c r="ON62" s="2"/>
      <c r="OO62" s="2"/>
      <c r="OP62" s="2"/>
      <c r="OQ62" s="2"/>
      <c r="OR62" s="2"/>
      <c r="OS62" s="2"/>
      <c r="OT62" s="2"/>
      <c r="OU62" s="2"/>
      <c r="OV62" s="2"/>
      <c r="OW62" s="2"/>
      <c r="OX62" s="2"/>
      <c r="OY62" s="2"/>
      <c r="OZ62" s="2"/>
      <c r="PA62" s="2"/>
      <c r="PB62" s="2"/>
      <c r="PC62" s="2"/>
      <c r="PD62" s="2"/>
      <c r="PE62" s="2"/>
      <c r="PF62" s="2"/>
      <c r="PG62" s="2"/>
      <c r="PH62" s="2"/>
      <c r="PI62" s="2"/>
      <c r="PJ62" s="2"/>
      <c r="PK62" s="2"/>
      <c r="PL62" s="2"/>
      <c r="PM62" s="2"/>
      <c r="PN62" s="2"/>
      <c r="PO62" s="2"/>
      <c r="PP62" s="2"/>
      <c r="PQ62" s="2"/>
      <c r="PR62" s="2"/>
      <c r="PS62" s="2"/>
      <c r="PT62" s="2"/>
      <c r="PU62" s="2"/>
      <c r="PV62" s="2"/>
      <c r="PW62" s="2"/>
      <c r="PX62" s="2"/>
      <c r="PY62" s="2"/>
      <c r="PZ62" s="2"/>
      <c r="QA62" s="2"/>
      <c r="QB62" s="2"/>
      <c r="QC62" s="2"/>
      <c r="QD62" s="2"/>
      <c r="QE62" s="2"/>
      <c r="QF62" s="2"/>
      <c r="QG62" s="2"/>
      <c r="QH62" s="2"/>
      <c r="QI62" s="2"/>
      <c r="QJ62" s="2"/>
      <c r="QK62" s="2"/>
      <c r="QL62" s="2"/>
      <c r="QM62" s="2"/>
      <c r="QN62" s="2"/>
      <c r="QO62" s="2"/>
      <c r="QP62" s="2"/>
      <c r="QQ62" s="2"/>
      <c r="QR62" s="2"/>
      <c r="QS62" s="2"/>
      <c r="QT62" s="2"/>
      <c r="QU62" s="2"/>
      <c r="QV62" s="2"/>
      <c r="QW62" s="2"/>
      <c r="QX62" s="2"/>
      <c r="QY62" s="2"/>
      <c r="QZ62" s="2"/>
      <c r="RA62" s="2"/>
      <c r="RB62" s="2"/>
      <c r="RC62" s="2"/>
      <c r="RD62" s="2"/>
      <c r="RE62" s="2"/>
      <c r="RF62" s="2"/>
      <c r="RG62" s="2"/>
      <c r="RH62" s="2"/>
      <c r="RI62" s="2"/>
      <c r="RJ62" s="2"/>
      <c r="RK62" s="2"/>
      <c r="RL62" s="2"/>
      <c r="RM62" s="2"/>
      <c r="RN62" s="2"/>
      <c r="RO62" s="2"/>
      <c r="RP62" s="2"/>
      <c r="RQ62" s="2"/>
      <c r="RR62" s="2"/>
      <c r="RS62" s="2"/>
      <c r="RT62" s="2"/>
      <c r="RU62" s="2"/>
      <c r="RV62" s="2"/>
      <c r="RW62" s="2"/>
      <c r="RX62" s="2"/>
      <c r="RY62" s="2"/>
      <c r="RZ62" s="2"/>
      <c r="SA62" s="2"/>
      <c r="SB62" s="2"/>
      <c r="SC62" s="2"/>
      <c r="SD62" s="2"/>
      <c r="SE62" s="2"/>
      <c r="SF62" s="2"/>
      <c r="SG62" s="2"/>
      <c r="SH62" s="2"/>
      <c r="SI62" s="2"/>
      <c r="SJ62" s="2"/>
      <c r="SK62" s="2"/>
      <c r="SL62" s="2"/>
      <c r="SM62" s="2"/>
      <c r="SN62" s="2"/>
      <c r="SO62" s="2"/>
      <c r="SP62" s="2"/>
      <c r="SQ62" s="2"/>
      <c r="SR62" s="2"/>
      <c r="SS62" s="2"/>
      <c r="ST62" s="2"/>
      <c r="SU62" s="2"/>
      <c r="SV62" s="2"/>
      <c r="SW62" s="2"/>
      <c r="SX62" s="2"/>
      <c r="SY62" s="2"/>
      <c r="SZ62" s="2"/>
      <c r="TA62" s="2"/>
      <c r="TB62" s="2"/>
      <c r="TC62" s="2"/>
      <c r="TD62" s="2"/>
      <c r="TE62" s="2"/>
      <c r="TF62" s="2"/>
      <c r="TG62" s="2"/>
      <c r="TH62" s="2"/>
      <c r="TI62" s="2"/>
      <c r="TJ62" s="2"/>
      <c r="TK62" s="2"/>
      <c r="TL62" s="2"/>
      <c r="TM62" s="2"/>
      <c r="TN62" s="2"/>
      <c r="TO62" s="2"/>
      <c r="TP62" s="2"/>
      <c r="TQ62" s="2"/>
      <c r="TR62" s="2"/>
      <c r="TS62" s="2"/>
      <c r="TT62" s="2"/>
      <c r="TU62" s="2"/>
      <c r="TV62" s="2"/>
      <c r="TW62" s="2"/>
      <c r="TX62" s="2"/>
      <c r="TY62" s="2"/>
      <c r="TZ62" s="2"/>
      <c r="UA62" s="2"/>
      <c r="UB62" s="2"/>
      <c r="UC62" s="2"/>
      <c r="UD62" s="2"/>
      <c r="UE62" s="2"/>
      <c r="UF62" s="2"/>
      <c r="UG62" s="2"/>
      <c r="UH62" s="2"/>
      <c r="UI62" s="2"/>
      <c r="UJ62" s="2"/>
      <c r="UK62" s="2"/>
      <c r="UL62" s="2"/>
      <c r="UM62" s="2"/>
      <c r="UN62" s="2"/>
      <c r="UO62" s="2"/>
      <c r="UP62" s="2"/>
      <c r="UQ62" s="2"/>
      <c r="UR62" s="2"/>
      <c r="US62" s="2"/>
      <c r="UT62" s="2"/>
      <c r="UU62" s="2"/>
      <c r="UV62" s="2"/>
      <c r="UW62" s="2"/>
      <c r="UX62" s="2"/>
      <c r="UY62" s="2"/>
      <c r="UZ62" s="2"/>
      <c r="VA62" s="2"/>
      <c r="VB62" s="2"/>
      <c r="VC62" s="2"/>
      <c r="VD62" s="2"/>
      <c r="VE62" s="2"/>
      <c r="VF62" s="2"/>
      <c r="VG62" s="2"/>
      <c r="VH62" s="2"/>
      <c r="VI62" s="2"/>
      <c r="VJ62" s="2"/>
      <c r="VK62" s="2"/>
      <c r="VL62" s="2"/>
      <c r="VM62" s="2"/>
      <c r="VN62" s="2"/>
      <c r="VO62" s="2"/>
      <c r="VP62" s="2"/>
      <c r="VQ62" s="2"/>
      <c r="VR62" s="2"/>
      <c r="VS62" s="2"/>
      <c r="VT62" s="2"/>
      <c r="VU62" s="2"/>
      <c r="VV62" s="2"/>
      <c r="VW62" s="2"/>
      <c r="VX62" s="2"/>
      <c r="VY62" s="2"/>
      <c r="VZ62" s="2"/>
      <c r="WA62" s="2"/>
      <c r="WB62" s="2"/>
      <c r="WC62" s="2"/>
      <c r="WD62" s="2"/>
      <c r="WE62" s="2"/>
      <c r="WF62" s="2"/>
      <c r="WG62" s="2"/>
      <c r="WH62" s="2"/>
      <c r="WI62" s="2"/>
      <c r="WJ62" s="2"/>
      <c r="WK62" s="2"/>
      <c r="WL62" s="2"/>
      <c r="WM62" s="2"/>
      <c r="WN62" s="2"/>
      <c r="WO62" s="2"/>
      <c r="WP62" s="2"/>
      <c r="WQ62" s="2"/>
      <c r="WR62" s="2"/>
      <c r="WS62" s="2"/>
      <c r="WT62" s="2"/>
      <c r="WU62" s="2"/>
      <c r="WV62" s="2"/>
      <c r="WW62" s="2"/>
      <c r="WX62" s="2"/>
      <c r="WY62" s="2"/>
      <c r="WZ62" s="2"/>
      <c r="XA62" s="2"/>
      <c r="XB62" s="2"/>
      <c r="XC62" s="2"/>
      <c r="XD62" s="2"/>
      <c r="XE62" s="2"/>
      <c r="XF62" s="2"/>
      <c r="XG62" s="2"/>
      <c r="XH62" s="2"/>
      <c r="XI62" s="2"/>
      <c r="XJ62" s="2"/>
      <c r="XK62" s="2"/>
      <c r="XL62" s="2"/>
      <c r="XM62" s="2"/>
      <c r="XN62" s="2"/>
      <c r="XO62" s="2"/>
      <c r="XP62" s="2"/>
      <c r="XQ62" s="2"/>
      <c r="XR62" s="2"/>
      <c r="XS62" s="2"/>
      <c r="XT62" s="2"/>
      <c r="XU62" s="2"/>
      <c r="XV62" s="2"/>
      <c r="XW62" s="2"/>
      <c r="XX62" s="2"/>
      <c r="XY62" s="2"/>
      <c r="XZ62" s="2"/>
      <c r="YA62" s="2"/>
      <c r="YB62" s="2"/>
      <c r="YC62" s="2"/>
      <c r="YD62" s="2"/>
      <c r="YE62" s="2"/>
      <c r="YF62" s="2"/>
      <c r="YG62" s="2"/>
      <c r="YH62" s="2"/>
      <c r="YI62" s="2"/>
      <c r="YJ62" s="2"/>
      <c r="YK62" s="2"/>
      <c r="YL62" s="2"/>
      <c r="YM62" s="2"/>
      <c r="YN62" s="2"/>
      <c r="YO62" s="2"/>
      <c r="YP62" s="2"/>
      <c r="YQ62" s="2"/>
      <c r="YR62" s="2"/>
      <c r="YS62" s="2"/>
      <c r="YT62" s="2"/>
      <c r="YU62" s="2"/>
      <c r="YV62" s="2"/>
      <c r="YW62" s="2"/>
      <c r="YX62" s="2"/>
      <c r="YY62" s="2"/>
      <c r="YZ62" s="2"/>
      <c r="ZA62" s="2"/>
      <c r="ZB62" s="2"/>
      <c r="ZC62" s="2"/>
      <c r="ZD62" s="2"/>
      <c r="ZE62" s="2"/>
      <c r="ZF62" s="2"/>
      <c r="ZG62" s="2"/>
      <c r="ZH62" s="2"/>
      <c r="ZI62" s="2"/>
      <c r="ZJ62" s="2"/>
      <c r="ZK62" s="2"/>
      <c r="ZL62" s="2"/>
      <c r="ZM62" s="2"/>
      <c r="ZN62" s="2"/>
      <c r="ZO62" s="2"/>
      <c r="ZP62" s="2"/>
      <c r="ZQ62" s="2"/>
      <c r="ZR62" s="2"/>
      <c r="ZS62" s="2"/>
      <c r="ZT62" s="2"/>
      <c r="ZU62" s="2"/>
      <c r="ZV62" s="2"/>
      <c r="ZW62" s="2"/>
      <c r="ZX62" s="2"/>
      <c r="ZY62" s="2"/>
      <c r="ZZ62" s="2"/>
      <c r="AAA62" s="2"/>
      <c r="AAB62" s="2"/>
      <c r="AAC62" s="2"/>
      <c r="AAD62" s="2"/>
      <c r="AAE62" s="2"/>
      <c r="AAF62" s="2"/>
      <c r="AAG62" s="2"/>
      <c r="AAH62" s="2"/>
      <c r="AAI62" s="2"/>
      <c r="AAJ62" s="2"/>
      <c r="AAK62" s="2"/>
      <c r="AAL62" s="2"/>
      <c r="AAM62" s="2"/>
      <c r="AAN62" s="2"/>
      <c r="AAO62" s="2"/>
      <c r="AAP62" s="2"/>
      <c r="AAQ62" s="2"/>
      <c r="AAR62" s="2"/>
      <c r="AAS62" s="2"/>
      <c r="AAT62" s="2"/>
      <c r="AAU62" s="2"/>
      <c r="AAV62" s="2"/>
      <c r="AAW62" s="2"/>
      <c r="AAX62" s="2"/>
      <c r="AAY62" s="2"/>
      <c r="AAZ62" s="2"/>
      <c r="ABA62" s="2"/>
      <c r="ABB62" s="2"/>
      <c r="ABC62" s="2"/>
      <c r="ABD62" s="2"/>
      <c r="ABE62" s="2"/>
      <c r="ABF62" s="2"/>
      <c r="ABG62" s="2"/>
      <c r="ABH62" s="2"/>
      <c r="ABI62" s="2"/>
      <c r="ABJ62" s="2"/>
      <c r="ABK62" s="2"/>
      <c r="ABL62" s="2"/>
      <c r="ABM62" s="2"/>
      <c r="ABN62" s="2"/>
      <c r="ABO62" s="2"/>
      <c r="ABP62" s="2"/>
      <c r="ABQ62" s="2"/>
      <c r="ABR62" s="2"/>
      <c r="ABS62" s="2"/>
      <c r="ABT62" s="2"/>
      <c r="ABU62" s="2"/>
      <c r="ABV62" s="2"/>
      <c r="ABW62" s="2"/>
      <c r="ABX62" s="2"/>
      <c r="ABY62" s="2"/>
      <c r="ABZ62" s="2"/>
      <c r="ACA62" s="2"/>
      <c r="ACB62" s="2"/>
      <c r="ACC62" s="2"/>
      <c r="ACD62" s="2"/>
      <c r="ACE62" s="2"/>
      <c r="ACF62" s="2"/>
      <c r="ACG62" s="2"/>
      <c r="ACH62" s="2"/>
      <c r="ACI62" s="2"/>
      <c r="ACJ62" s="2"/>
      <c r="ACK62" s="2"/>
      <c r="ACL62" s="2"/>
      <c r="ACM62" s="2"/>
      <c r="ACN62" s="2"/>
      <c r="ACO62" s="2"/>
      <c r="ACP62" s="2"/>
      <c r="ACQ62" s="2"/>
      <c r="ACR62" s="2"/>
      <c r="ACS62" s="2"/>
      <c r="ACT62" s="2"/>
      <c r="ACU62" s="2"/>
      <c r="ACV62" s="2"/>
      <c r="ACW62" s="2"/>
      <c r="ACX62" s="2"/>
      <c r="ACY62" s="2"/>
      <c r="ACZ62" s="2"/>
      <c r="ADA62" s="2"/>
      <c r="ADB62" s="2"/>
      <c r="ADC62" s="2"/>
      <c r="ADD62" s="2"/>
      <c r="ADE62" s="2"/>
      <c r="ADF62" s="2"/>
      <c r="ADG62" s="2"/>
      <c r="ADH62" s="2"/>
      <c r="ADI62" s="2"/>
      <c r="ADJ62" s="2"/>
      <c r="ADK62" s="2"/>
      <c r="ADL62" s="2"/>
      <c r="ADM62" s="2"/>
      <c r="ADN62" s="2"/>
      <c r="ADO62" s="2"/>
      <c r="ADP62" s="2"/>
      <c r="ADQ62" s="2"/>
      <c r="ADR62" s="2"/>
      <c r="ADS62" s="2"/>
      <c r="ADT62" s="2"/>
      <c r="ADU62" s="2"/>
      <c r="ADV62" s="2"/>
      <c r="ADW62" s="2"/>
      <c r="ADX62" s="2"/>
      <c r="ADY62" s="2"/>
      <c r="ADZ62" s="2"/>
      <c r="AEA62" s="2"/>
      <c r="AEB62" s="2"/>
      <c r="AEC62" s="2"/>
      <c r="AED62" s="2"/>
      <c r="AEE62" s="2"/>
      <c r="AEF62" s="2"/>
      <c r="AEG62" s="2"/>
      <c r="AEH62" s="2"/>
      <c r="AEI62" s="2"/>
      <c r="AEJ62" s="2"/>
      <c r="AEK62" s="2"/>
      <c r="AEL62" s="2"/>
    </row>
    <row r="63" spans="1:818" x14ac:dyDescent="0.2">
      <c r="A63" s="2" t="s">
        <v>3920</v>
      </c>
      <c r="B63" s="2" t="s">
        <v>3952</v>
      </c>
      <c r="C63" s="2" t="s">
        <v>4003</v>
      </c>
      <c r="D63" s="2">
        <v>76.442307700000001</v>
      </c>
      <c r="E63" s="2">
        <f t="shared" si="1"/>
        <v>23.557692299999999</v>
      </c>
      <c r="F63" s="2">
        <v>18</v>
      </c>
      <c r="G63" s="2" t="s">
        <v>4002</v>
      </c>
      <c r="H63" s="2" t="s">
        <v>4001</v>
      </c>
      <c r="I63" s="2" t="s">
        <v>4000</v>
      </c>
      <c r="J63" s="2" t="s">
        <v>4000</v>
      </c>
      <c r="K63" s="2" t="s">
        <v>4000</v>
      </c>
      <c r="L63" s="2" t="s">
        <v>4000</v>
      </c>
      <c r="M63" s="2" t="s">
        <v>3999</v>
      </c>
      <c r="N63" s="2" t="s">
        <v>3999</v>
      </c>
      <c r="O63" s="2" t="s">
        <v>3999</v>
      </c>
      <c r="P63" s="2" t="s">
        <v>3999</v>
      </c>
      <c r="Q63" s="2" t="s">
        <v>3998</v>
      </c>
      <c r="R63" s="2" t="s">
        <v>3998</v>
      </c>
      <c r="S63" s="2" t="s">
        <v>3998</v>
      </c>
      <c r="T63" s="2" t="s">
        <v>3998</v>
      </c>
      <c r="U63" s="2" t="s">
        <v>3997</v>
      </c>
      <c r="V63" s="2" t="s">
        <v>3997</v>
      </c>
      <c r="W63" s="2" t="s">
        <v>3997</v>
      </c>
      <c r="X63" s="2" t="s">
        <v>3997</v>
      </c>
      <c r="Y63" s="2" t="s">
        <v>3996</v>
      </c>
      <c r="Z63" s="2" t="s">
        <v>3996</v>
      </c>
      <c r="AA63" s="2" t="s">
        <v>3996</v>
      </c>
      <c r="AB63" s="2" t="s">
        <v>3996</v>
      </c>
      <c r="AC63" s="2" t="s">
        <v>3995</v>
      </c>
      <c r="AD63" s="2" t="s">
        <v>3995</v>
      </c>
      <c r="AE63" s="2" t="s">
        <v>3995</v>
      </c>
      <c r="AF63" s="2" t="s">
        <v>3995</v>
      </c>
      <c r="AG63" s="2" t="s">
        <v>3994</v>
      </c>
      <c r="AH63" s="2" t="s">
        <v>3993</v>
      </c>
      <c r="AI63" s="2">
        <v>349565</v>
      </c>
      <c r="AJ63" s="2">
        <v>349565</v>
      </c>
      <c r="AK63" s="2">
        <v>349565</v>
      </c>
      <c r="AL63" s="2">
        <v>349565</v>
      </c>
      <c r="AM63" s="2">
        <v>349565</v>
      </c>
      <c r="AN63" s="2" t="s">
        <v>3992</v>
      </c>
      <c r="AO63" s="2" t="s">
        <v>3991</v>
      </c>
      <c r="AP63" s="2" t="s">
        <v>3990</v>
      </c>
      <c r="AQ63" s="2" t="s">
        <v>3989</v>
      </c>
      <c r="AR63" s="2" t="s">
        <v>3988</v>
      </c>
      <c r="AS63" s="2" t="s">
        <v>3987</v>
      </c>
      <c r="AT63" s="2" t="s">
        <v>3987</v>
      </c>
      <c r="AU63" s="2" t="s">
        <v>3986</v>
      </c>
      <c r="AV63" s="2" t="s">
        <v>3985</v>
      </c>
      <c r="AW63" s="2" t="s">
        <v>3984</v>
      </c>
      <c r="AX63" s="2" t="s">
        <v>3984</v>
      </c>
      <c r="AY63" s="2" t="s">
        <v>3984</v>
      </c>
      <c r="AZ63" s="2" t="s">
        <v>3984</v>
      </c>
      <c r="BA63" s="2" t="s">
        <v>3983</v>
      </c>
      <c r="BB63" s="2" t="s">
        <v>3982</v>
      </c>
      <c r="BC63" s="2" t="s">
        <v>3981</v>
      </c>
      <c r="BD63" s="2" t="s">
        <v>3980</v>
      </c>
      <c r="BE63" s="2" t="s">
        <v>3979</v>
      </c>
      <c r="BF63" s="2" t="s">
        <v>3978</v>
      </c>
      <c r="BG63" s="2" t="s">
        <v>3977</v>
      </c>
      <c r="BH63" s="2" t="s">
        <v>3976</v>
      </c>
      <c r="BI63" s="2" t="s">
        <v>3975</v>
      </c>
      <c r="BJ63" s="2" t="s">
        <v>3974</v>
      </c>
      <c r="BK63" s="2" t="s">
        <v>3974</v>
      </c>
      <c r="BL63" s="2" t="s">
        <v>3974</v>
      </c>
      <c r="BM63" s="2" t="s">
        <v>3974</v>
      </c>
      <c r="BN63" s="2" t="s">
        <v>3973</v>
      </c>
      <c r="BO63" s="2" t="s">
        <v>3973</v>
      </c>
      <c r="BP63" s="2" t="s">
        <v>3973</v>
      </c>
      <c r="BQ63" s="2" t="s">
        <v>3973</v>
      </c>
      <c r="BR63" s="2" t="s">
        <v>3972</v>
      </c>
      <c r="BS63" s="2" t="s">
        <v>3971</v>
      </c>
      <c r="BT63" s="2" t="s">
        <v>3970</v>
      </c>
      <c r="BU63" s="2" t="s">
        <v>3969</v>
      </c>
      <c r="BV63" s="2" t="s">
        <v>3968</v>
      </c>
      <c r="BW63" s="2" t="s">
        <v>3967</v>
      </c>
      <c r="BX63" s="2" t="s">
        <v>3966</v>
      </c>
      <c r="BY63" s="2" t="s">
        <v>3965</v>
      </c>
      <c r="BZ63" s="2" t="s">
        <v>3964</v>
      </c>
      <c r="CA63" s="2" t="s">
        <v>3963</v>
      </c>
      <c r="CB63" s="2" t="s">
        <v>3962</v>
      </c>
      <c r="CC63" s="2" t="s">
        <v>3961</v>
      </c>
      <c r="CD63" s="2" t="s">
        <v>3960</v>
      </c>
      <c r="CE63" s="2" t="s">
        <v>3959</v>
      </c>
      <c r="CF63" s="2" t="s">
        <v>3958</v>
      </c>
      <c r="CG63" s="2" t="s">
        <v>3957</v>
      </c>
      <c r="CH63" s="2" t="s">
        <v>3956</v>
      </c>
      <c r="CI63" s="2" t="s">
        <v>3956</v>
      </c>
      <c r="CJ63" s="2" t="s">
        <v>3956</v>
      </c>
      <c r="CK63" s="2" t="s">
        <v>3956</v>
      </c>
      <c r="CL63" s="2" t="s">
        <v>3955</v>
      </c>
      <c r="CM63" s="2" t="s">
        <v>3955</v>
      </c>
      <c r="CN63" s="2" t="s">
        <v>3954</v>
      </c>
      <c r="CO63" s="2" t="s">
        <v>3953</v>
      </c>
      <c r="CP63" s="2" t="s">
        <v>3952</v>
      </c>
      <c r="CQ63" s="2" t="s">
        <v>3952</v>
      </c>
      <c r="CR63" s="2" t="s">
        <v>3952</v>
      </c>
      <c r="CS63" s="2" t="s">
        <v>3951</v>
      </c>
      <c r="CT63" s="2" t="s">
        <v>3951</v>
      </c>
      <c r="CU63" s="2" t="s">
        <v>3950</v>
      </c>
      <c r="CV63" s="2" t="s">
        <v>3949</v>
      </c>
      <c r="CW63" s="2" t="s">
        <v>3949</v>
      </c>
      <c r="CX63" s="2" t="s">
        <v>3948</v>
      </c>
      <c r="CY63" s="2" t="s">
        <v>3948</v>
      </c>
      <c r="CZ63" s="2" t="s">
        <v>3947</v>
      </c>
      <c r="DA63" s="2" t="s">
        <v>3947</v>
      </c>
      <c r="DB63" s="2" t="s">
        <v>3946</v>
      </c>
      <c r="DC63" s="2" t="s">
        <v>3946</v>
      </c>
      <c r="DD63" s="2" t="s">
        <v>3945</v>
      </c>
      <c r="DE63" s="2" t="s">
        <v>3945</v>
      </c>
      <c r="DF63" s="2" t="s">
        <v>3944</v>
      </c>
      <c r="DG63" s="2" t="s">
        <v>3944</v>
      </c>
      <c r="DH63" s="2" t="s">
        <v>3943</v>
      </c>
      <c r="DI63" s="2" t="s">
        <v>3943</v>
      </c>
      <c r="DJ63" s="2" t="s">
        <v>3942</v>
      </c>
      <c r="DK63" s="2" t="s">
        <v>3941</v>
      </c>
      <c r="DL63" s="2" t="s">
        <v>3940</v>
      </c>
      <c r="DM63" s="2" t="s">
        <v>3940</v>
      </c>
      <c r="DN63" s="2" t="s">
        <v>3940</v>
      </c>
      <c r="DO63" s="2" t="s">
        <v>3939</v>
      </c>
      <c r="DP63" s="2" t="s">
        <v>3939</v>
      </c>
      <c r="DQ63" s="2" t="s">
        <v>3938</v>
      </c>
      <c r="DR63" s="2" t="s">
        <v>3937</v>
      </c>
      <c r="DS63" s="2" t="s">
        <v>3937</v>
      </c>
      <c r="DT63" s="2" t="s">
        <v>3936</v>
      </c>
      <c r="DU63" s="2" t="s">
        <v>3936</v>
      </c>
      <c r="DV63" s="2" t="s">
        <v>3935</v>
      </c>
      <c r="DW63" s="2" t="s">
        <v>3935</v>
      </c>
      <c r="DX63" s="2" t="s">
        <v>3934</v>
      </c>
      <c r="DY63" s="2" t="s">
        <v>3934</v>
      </c>
      <c r="DZ63" s="2" t="s">
        <v>3933</v>
      </c>
      <c r="EA63" s="2" t="s">
        <v>3933</v>
      </c>
      <c r="EB63" s="2" t="s">
        <v>3932</v>
      </c>
      <c r="EC63" s="2" t="s">
        <v>3932</v>
      </c>
      <c r="ED63" s="2" t="s">
        <v>3931</v>
      </c>
      <c r="EE63" s="2" t="s">
        <v>3930</v>
      </c>
      <c r="EF63" s="2" t="s">
        <v>3930</v>
      </c>
      <c r="EG63" s="2" t="s">
        <v>3929</v>
      </c>
      <c r="EH63" s="2" t="s">
        <v>3928</v>
      </c>
      <c r="EI63" s="2" t="s">
        <v>3928</v>
      </c>
      <c r="EJ63" s="2" t="s">
        <v>3927</v>
      </c>
      <c r="EK63" s="2" t="s">
        <v>3927</v>
      </c>
      <c r="EL63" s="2" t="s">
        <v>3926</v>
      </c>
      <c r="EM63" s="2" t="s">
        <v>3926</v>
      </c>
      <c r="EN63" s="2" t="s">
        <v>3925</v>
      </c>
      <c r="EO63" s="2" t="s">
        <v>3925</v>
      </c>
      <c r="EP63" s="2" t="s">
        <v>3925</v>
      </c>
      <c r="EQ63" s="2" t="s">
        <v>3925</v>
      </c>
      <c r="ER63" s="2" t="s">
        <v>3924</v>
      </c>
      <c r="ES63" s="2" t="s">
        <v>3923</v>
      </c>
      <c r="ET63" s="2" t="s">
        <v>3922</v>
      </c>
      <c r="EU63" s="2" t="s">
        <v>3921</v>
      </c>
      <c r="EV63" s="2" t="s">
        <v>3921</v>
      </c>
      <c r="EW63" s="2" t="s">
        <v>3921</v>
      </c>
      <c r="EX63" s="2" t="s">
        <v>3920</v>
      </c>
      <c r="EY63" s="2" t="s">
        <v>3920</v>
      </c>
      <c r="EZ63" s="2" t="s">
        <v>3920</v>
      </c>
      <c r="FA63" s="2" t="s">
        <v>3920</v>
      </c>
      <c r="FB63" s="2" t="s">
        <v>3920</v>
      </c>
      <c r="FC63" s="2" t="s">
        <v>3920</v>
      </c>
      <c r="FD63" s="2" t="s">
        <v>3920</v>
      </c>
      <c r="FE63" s="2" t="s">
        <v>3920</v>
      </c>
      <c r="FF63" s="2" t="s">
        <v>3920</v>
      </c>
      <c r="FG63" s="2" t="s">
        <v>3920</v>
      </c>
      <c r="FH63" s="2" t="s">
        <v>3919</v>
      </c>
      <c r="FI63" s="2" t="s">
        <v>3919</v>
      </c>
      <c r="FJ63" s="2" t="s">
        <v>3918</v>
      </c>
      <c r="FK63" s="2" t="s">
        <v>3918</v>
      </c>
      <c r="FL63" s="2" t="s">
        <v>3917</v>
      </c>
      <c r="FM63" s="2" t="s">
        <v>3917</v>
      </c>
      <c r="FN63" s="2" t="s">
        <v>3916</v>
      </c>
      <c r="FO63" s="2" t="s">
        <v>3916</v>
      </c>
      <c r="FP63" s="2" t="s">
        <v>3915</v>
      </c>
      <c r="FQ63" s="2" t="s">
        <v>3915</v>
      </c>
      <c r="FR63" s="2" t="s">
        <v>3914</v>
      </c>
      <c r="FS63" s="2" t="s">
        <v>3914</v>
      </c>
      <c r="FT63" s="2" t="s">
        <v>3913</v>
      </c>
      <c r="FU63" s="2" t="s">
        <v>3913</v>
      </c>
      <c r="FV63" s="2" t="s">
        <v>3912</v>
      </c>
      <c r="FW63" s="2" t="s">
        <v>3912</v>
      </c>
      <c r="FX63" s="2" t="s">
        <v>3911</v>
      </c>
      <c r="FY63" s="2" t="s">
        <v>3911</v>
      </c>
      <c r="FZ63" s="2" t="s">
        <v>3910</v>
      </c>
      <c r="GA63" s="2" t="s">
        <v>3910</v>
      </c>
      <c r="GB63" s="2" t="s">
        <v>3909</v>
      </c>
      <c r="GC63" s="2" t="s">
        <v>3909</v>
      </c>
      <c r="GD63" s="2" t="s">
        <v>3908</v>
      </c>
      <c r="GE63" s="2" t="s">
        <v>3908</v>
      </c>
      <c r="GF63" s="2" t="s">
        <v>3907</v>
      </c>
      <c r="GG63" s="2" t="s">
        <v>3907</v>
      </c>
      <c r="GH63" s="2" t="s">
        <v>3906</v>
      </c>
      <c r="GI63" s="2" t="s">
        <v>3906</v>
      </c>
      <c r="GJ63" s="2" t="s">
        <v>3905</v>
      </c>
      <c r="GK63" s="2" t="s">
        <v>3904</v>
      </c>
      <c r="GL63" s="2" t="s">
        <v>3904</v>
      </c>
      <c r="GM63" s="2" t="s">
        <v>3903</v>
      </c>
      <c r="GN63" s="2" t="s">
        <v>3902</v>
      </c>
      <c r="GO63" s="2" t="s">
        <v>3902</v>
      </c>
      <c r="GP63" s="2" t="s">
        <v>3901</v>
      </c>
      <c r="GQ63" s="2" t="s">
        <v>3900</v>
      </c>
      <c r="GR63" s="2" t="s">
        <v>3899</v>
      </c>
      <c r="GS63" s="2" t="s">
        <v>3899</v>
      </c>
      <c r="GT63" s="2" t="s">
        <v>3899</v>
      </c>
      <c r="GU63" s="2" t="s">
        <v>3899</v>
      </c>
      <c r="GV63" s="2" t="s">
        <v>3898</v>
      </c>
      <c r="GW63" s="2" t="s">
        <v>3898</v>
      </c>
      <c r="GX63" s="2" t="s">
        <v>3898</v>
      </c>
      <c r="GY63" s="2" t="s">
        <v>3897</v>
      </c>
      <c r="GZ63" s="2" t="s">
        <v>3896</v>
      </c>
      <c r="HA63" s="2" t="s">
        <v>3896</v>
      </c>
      <c r="HB63" s="2" t="s">
        <v>3896</v>
      </c>
      <c r="HC63" s="2" t="s">
        <v>3895</v>
      </c>
      <c r="HD63" s="2" t="s">
        <v>3894</v>
      </c>
      <c r="HE63" s="2" t="s">
        <v>3894</v>
      </c>
      <c r="HF63" s="2" t="s">
        <v>3894</v>
      </c>
      <c r="HG63" s="2" t="s">
        <v>3894</v>
      </c>
      <c r="HH63" s="2" t="s">
        <v>3893</v>
      </c>
      <c r="HI63" s="2" t="s">
        <v>3893</v>
      </c>
      <c r="HJ63" s="2" t="s">
        <v>3893</v>
      </c>
      <c r="HK63" s="2" t="s">
        <v>3892</v>
      </c>
      <c r="HL63" s="2" t="s">
        <v>3891</v>
      </c>
      <c r="HM63" s="2" t="s">
        <v>3891</v>
      </c>
      <c r="HN63" s="2" t="s">
        <v>3891</v>
      </c>
      <c r="HO63" s="2" t="s">
        <v>3890</v>
      </c>
      <c r="HP63" s="2" t="s">
        <v>3890</v>
      </c>
      <c r="HQ63" s="2" t="s">
        <v>3890</v>
      </c>
      <c r="HR63" s="2" t="s">
        <v>3889</v>
      </c>
      <c r="HS63" s="2" t="s">
        <v>3888</v>
      </c>
      <c r="HT63" s="2" t="s">
        <v>3888</v>
      </c>
      <c r="HU63" s="2" t="s">
        <v>3888</v>
      </c>
      <c r="HV63" s="2" t="s">
        <v>3888</v>
      </c>
      <c r="HW63" s="2" t="s">
        <v>3887</v>
      </c>
      <c r="HX63" s="2" t="s">
        <v>3886</v>
      </c>
      <c r="HY63" s="2" t="s">
        <v>3885</v>
      </c>
      <c r="HZ63" s="2" t="s">
        <v>3884</v>
      </c>
      <c r="IA63" s="2" t="s">
        <v>3883</v>
      </c>
      <c r="IB63" s="2" t="s">
        <v>3882</v>
      </c>
      <c r="IC63" s="2" t="s">
        <v>3881</v>
      </c>
      <c r="ID63" s="2" t="s">
        <v>3880</v>
      </c>
      <c r="IE63" s="2" t="s">
        <v>3879</v>
      </c>
      <c r="IF63" s="2" t="s">
        <v>3879</v>
      </c>
      <c r="IG63" s="2" t="s">
        <v>3878</v>
      </c>
      <c r="IH63" s="2" t="s">
        <v>3878</v>
      </c>
      <c r="II63" s="2" t="s">
        <v>3877</v>
      </c>
      <c r="IJ63" s="2" t="s">
        <v>3877</v>
      </c>
      <c r="IK63" s="2" t="s">
        <v>3876</v>
      </c>
      <c r="IL63" s="2" t="s">
        <v>3876</v>
      </c>
      <c r="IM63" s="2" t="s">
        <v>3875</v>
      </c>
      <c r="IN63" s="2" t="s">
        <v>3875</v>
      </c>
      <c r="IO63" s="2" t="s">
        <v>3874</v>
      </c>
      <c r="IP63" s="2" t="s">
        <v>3874</v>
      </c>
      <c r="IQ63" s="2" t="s">
        <v>3873</v>
      </c>
      <c r="IR63" s="2" t="s">
        <v>3873</v>
      </c>
      <c r="IS63" s="2" t="s">
        <v>3872</v>
      </c>
      <c r="IT63" s="2" t="s">
        <v>3872</v>
      </c>
      <c r="IU63" s="2" t="s">
        <v>3871</v>
      </c>
      <c r="IV63" s="2" t="s">
        <v>3871</v>
      </c>
      <c r="IW63" s="2" t="s">
        <v>3870</v>
      </c>
      <c r="IX63" s="2" t="s">
        <v>3870</v>
      </c>
      <c r="IY63" s="2" t="s">
        <v>3869</v>
      </c>
      <c r="IZ63" s="2" t="s">
        <v>3869</v>
      </c>
      <c r="JA63" s="2" t="s">
        <v>3868</v>
      </c>
      <c r="JB63" s="2" t="s">
        <v>3868</v>
      </c>
      <c r="JC63" s="2" t="s">
        <v>3867</v>
      </c>
      <c r="JD63" s="2" t="s">
        <v>3867</v>
      </c>
      <c r="JE63" s="2" t="s">
        <v>3866</v>
      </c>
      <c r="JF63" s="2" t="s">
        <v>3866</v>
      </c>
      <c r="JG63" s="2" t="s">
        <v>3865</v>
      </c>
      <c r="JH63" s="2" t="s">
        <v>3865</v>
      </c>
      <c r="JI63" s="2" t="s">
        <v>3864</v>
      </c>
      <c r="JJ63" s="2" t="s">
        <v>3864</v>
      </c>
      <c r="JK63" s="2" t="s">
        <v>3864</v>
      </c>
      <c r="JL63" s="2" t="s">
        <v>3864</v>
      </c>
      <c r="JM63" s="2" t="s">
        <v>3863</v>
      </c>
      <c r="JN63" s="2" t="s">
        <v>3863</v>
      </c>
      <c r="JO63" s="2" t="s">
        <v>3863</v>
      </c>
      <c r="JP63" s="2" t="s">
        <v>3862</v>
      </c>
      <c r="JQ63" s="2" t="s">
        <v>3861</v>
      </c>
      <c r="JR63" s="2" t="s">
        <v>3861</v>
      </c>
      <c r="JS63" s="2" t="s">
        <v>3861</v>
      </c>
      <c r="JT63" s="2" t="s">
        <v>3861</v>
      </c>
      <c r="JU63" s="2" t="s">
        <v>3860</v>
      </c>
      <c r="JV63" s="2" t="s">
        <v>3860</v>
      </c>
      <c r="JW63" s="2" t="s">
        <v>3860</v>
      </c>
      <c r="JX63" s="2" t="s">
        <v>3860</v>
      </c>
      <c r="JY63" s="2" t="s">
        <v>3860</v>
      </c>
      <c r="JZ63" s="2" t="s">
        <v>3859</v>
      </c>
      <c r="KA63" s="2" t="s">
        <v>3858</v>
      </c>
      <c r="KB63" s="2" t="s">
        <v>3857</v>
      </c>
      <c r="KC63" s="2" t="s">
        <v>3856</v>
      </c>
      <c r="KD63" s="2" t="s">
        <v>3855</v>
      </c>
      <c r="KE63" s="2" t="s">
        <v>3854</v>
      </c>
      <c r="KF63" s="2" t="s">
        <v>3853</v>
      </c>
      <c r="KG63" s="2" t="s">
        <v>3852</v>
      </c>
      <c r="KH63" s="2" t="s">
        <v>3851</v>
      </c>
      <c r="KI63" s="2" t="s">
        <v>3850</v>
      </c>
      <c r="KJ63" s="2" t="s">
        <v>3849</v>
      </c>
      <c r="KK63" s="2" t="s">
        <v>3848</v>
      </c>
      <c r="KL63" s="2" t="s">
        <v>3847</v>
      </c>
      <c r="KM63" s="2" t="s">
        <v>3846</v>
      </c>
      <c r="KN63" s="2" t="s">
        <v>3845</v>
      </c>
      <c r="KO63" s="2" t="s">
        <v>3845</v>
      </c>
      <c r="KP63" s="2" t="s">
        <v>3845</v>
      </c>
      <c r="KQ63" s="2" t="s">
        <v>3844</v>
      </c>
      <c r="KR63" s="2" t="s">
        <v>3844</v>
      </c>
      <c r="KS63" s="2" t="s">
        <v>3844</v>
      </c>
      <c r="KT63" s="2" t="s">
        <v>3843</v>
      </c>
      <c r="KU63" s="2" t="s">
        <v>3843</v>
      </c>
      <c r="KV63" s="2" t="s">
        <v>3843</v>
      </c>
      <c r="KW63" s="2" t="s">
        <v>3842</v>
      </c>
      <c r="KX63" s="2" t="s">
        <v>3842</v>
      </c>
      <c r="KY63" s="2" t="s">
        <v>3842</v>
      </c>
      <c r="KZ63" s="2" t="s">
        <v>3841</v>
      </c>
      <c r="LA63" s="2" t="s">
        <v>3841</v>
      </c>
      <c r="LB63" s="2" t="s">
        <v>3841</v>
      </c>
      <c r="LC63" s="2" t="s">
        <v>3840</v>
      </c>
      <c r="LD63" s="2" t="s">
        <v>3840</v>
      </c>
      <c r="LE63" s="2" t="s">
        <v>3840</v>
      </c>
      <c r="LF63" s="2" t="s">
        <v>3839</v>
      </c>
      <c r="LG63" s="2" t="s">
        <v>3838</v>
      </c>
      <c r="LH63" s="2" t="s">
        <v>3838</v>
      </c>
      <c r="LI63" s="2" t="s">
        <v>3838</v>
      </c>
      <c r="LJ63" s="2" t="s">
        <v>3837</v>
      </c>
      <c r="LK63" s="2" t="s">
        <v>3836</v>
      </c>
      <c r="LL63" s="2" t="s">
        <v>3836</v>
      </c>
      <c r="LM63" s="2" t="s">
        <v>3836</v>
      </c>
      <c r="LN63" s="2" t="s">
        <v>3835</v>
      </c>
      <c r="LO63" s="2" t="s">
        <v>3834</v>
      </c>
      <c r="LP63" s="2" t="s">
        <v>3833</v>
      </c>
      <c r="LQ63" s="2"/>
      <c r="LR63" s="2"/>
      <c r="LS63" s="2"/>
      <c r="LT63" s="2"/>
      <c r="LU63" s="2"/>
      <c r="LV63" s="2"/>
      <c r="LW63" s="2"/>
      <c r="LX63" s="2"/>
      <c r="LY63" s="2"/>
      <c r="LZ63" s="2"/>
      <c r="MA63" s="2"/>
      <c r="MB63" s="2"/>
      <c r="MC63" s="2"/>
      <c r="MD63" s="2"/>
      <c r="ME63" s="2"/>
      <c r="MF63" s="2"/>
      <c r="MG63" s="2"/>
      <c r="MH63" s="2"/>
      <c r="MI63" s="2"/>
      <c r="MJ63" s="2"/>
      <c r="MK63" s="2"/>
      <c r="ML63" s="2"/>
      <c r="MM63" s="2"/>
      <c r="MN63" s="2"/>
      <c r="MO63" s="2"/>
      <c r="MP63" s="2"/>
      <c r="MQ63" s="2"/>
      <c r="MR63" s="2"/>
      <c r="MS63" s="2"/>
      <c r="MT63" s="2"/>
      <c r="MU63" s="2"/>
      <c r="MV63" s="2"/>
      <c r="MW63" s="2"/>
      <c r="MX63" s="2"/>
      <c r="MY63" s="2"/>
      <c r="MZ63" s="2"/>
      <c r="NA63" s="2"/>
      <c r="NB63" s="2"/>
      <c r="NC63" s="2"/>
      <c r="ND63" s="2"/>
      <c r="NE63" s="2"/>
      <c r="NF63" s="2"/>
      <c r="NG63" s="2"/>
      <c r="NH63" s="2"/>
      <c r="NI63" s="2"/>
      <c r="NJ63" s="2"/>
      <c r="NK63" s="2"/>
      <c r="NL63" s="2"/>
      <c r="NM63" s="2"/>
      <c r="NN63" s="2"/>
      <c r="NO63" s="2"/>
      <c r="NP63" s="2"/>
      <c r="NQ63" s="2"/>
      <c r="NR63" s="2"/>
      <c r="NS63" s="2"/>
      <c r="NT63" s="2"/>
      <c r="NU63" s="2"/>
      <c r="NV63" s="2"/>
      <c r="NW63" s="2"/>
      <c r="NX63" s="2"/>
      <c r="NY63" s="2"/>
      <c r="NZ63" s="2"/>
      <c r="OA63" s="2"/>
      <c r="OB63" s="2"/>
      <c r="OC63" s="2"/>
      <c r="OD63" s="2"/>
      <c r="OE63" s="2"/>
      <c r="OF63" s="2"/>
      <c r="OG63" s="2"/>
      <c r="OH63" s="2"/>
      <c r="OI63" s="2"/>
      <c r="OJ63" s="2"/>
      <c r="OK63" s="2"/>
      <c r="OL63" s="2"/>
      <c r="OM63" s="2"/>
      <c r="ON63" s="2"/>
      <c r="OO63" s="2"/>
      <c r="OP63" s="2"/>
      <c r="OQ63" s="2"/>
      <c r="OR63" s="2"/>
      <c r="OS63" s="2"/>
      <c r="OT63" s="2"/>
      <c r="OU63" s="2"/>
      <c r="OV63" s="2"/>
      <c r="OW63" s="2"/>
      <c r="OX63" s="2"/>
      <c r="OY63" s="2"/>
      <c r="OZ63" s="2"/>
      <c r="PA63" s="2"/>
      <c r="PB63" s="2"/>
      <c r="PC63" s="2"/>
      <c r="PD63" s="2"/>
      <c r="PE63" s="2"/>
      <c r="PF63" s="2"/>
      <c r="PG63" s="2"/>
      <c r="PH63" s="2"/>
      <c r="PI63" s="2"/>
      <c r="PJ63" s="2"/>
      <c r="PK63" s="2"/>
      <c r="PL63" s="2"/>
      <c r="PM63" s="2"/>
      <c r="PN63" s="2"/>
      <c r="PO63" s="2"/>
      <c r="PP63" s="2"/>
      <c r="PQ63" s="2"/>
      <c r="PR63" s="2"/>
      <c r="PS63" s="2"/>
      <c r="PT63" s="2"/>
      <c r="PU63" s="2"/>
      <c r="PV63" s="2"/>
      <c r="PW63" s="2"/>
      <c r="PX63" s="2"/>
      <c r="PY63" s="2"/>
      <c r="PZ63" s="2"/>
      <c r="QA63" s="2"/>
      <c r="QB63" s="2"/>
      <c r="QC63" s="2"/>
      <c r="QD63" s="2"/>
      <c r="QE63" s="2"/>
      <c r="QF63" s="2"/>
      <c r="QG63" s="2"/>
      <c r="QH63" s="2"/>
      <c r="QI63" s="2"/>
      <c r="QJ63" s="2"/>
      <c r="QK63" s="2"/>
      <c r="QL63" s="2"/>
      <c r="QM63" s="2"/>
      <c r="QN63" s="2"/>
      <c r="QO63" s="2"/>
      <c r="QP63" s="2"/>
      <c r="QQ63" s="2"/>
      <c r="QR63" s="2"/>
      <c r="QS63" s="2"/>
      <c r="QT63" s="2"/>
      <c r="QU63" s="2"/>
      <c r="QV63" s="2"/>
      <c r="QW63" s="2"/>
      <c r="QX63" s="2"/>
      <c r="QY63" s="2"/>
      <c r="QZ63" s="2"/>
      <c r="RA63" s="2"/>
      <c r="RB63" s="2"/>
      <c r="RC63" s="2"/>
      <c r="RD63" s="2"/>
      <c r="RE63" s="2"/>
      <c r="RF63" s="2"/>
      <c r="RG63" s="2"/>
      <c r="RH63" s="2"/>
      <c r="RI63" s="2"/>
      <c r="RJ63" s="2"/>
      <c r="RK63" s="2"/>
      <c r="RL63" s="2"/>
      <c r="RM63" s="2"/>
      <c r="RN63" s="2"/>
      <c r="RO63" s="2"/>
      <c r="RP63" s="2"/>
      <c r="RQ63" s="2"/>
      <c r="RR63" s="2"/>
      <c r="RS63" s="2"/>
      <c r="RT63" s="2"/>
      <c r="RU63" s="2"/>
      <c r="RV63" s="2"/>
      <c r="RW63" s="2"/>
      <c r="RX63" s="2"/>
      <c r="RY63" s="2"/>
      <c r="RZ63" s="2"/>
      <c r="SA63" s="2"/>
      <c r="SB63" s="2"/>
      <c r="SC63" s="2"/>
      <c r="SD63" s="2"/>
      <c r="SE63" s="2"/>
      <c r="SF63" s="2"/>
      <c r="SG63" s="2"/>
      <c r="SH63" s="2"/>
      <c r="SI63" s="2"/>
      <c r="SJ63" s="2"/>
      <c r="SK63" s="2"/>
      <c r="SL63" s="2"/>
      <c r="SM63" s="2"/>
      <c r="SN63" s="2"/>
      <c r="SO63" s="2"/>
      <c r="SP63" s="2"/>
      <c r="SQ63" s="2"/>
      <c r="SR63" s="2"/>
      <c r="SS63" s="2"/>
      <c r="ST63" s="2"/>
      <c r="SU63" s="2"/>
      <c r="SV63" s="2"/>
      <c r="SW63" s="2"/>
      <c r="SX63" s="2"/>
      <c r="SY63" s="2"/>
      <c r="SZ63" s="2"/>
      <c r="TA63" s="2"/>
      <c r="TB63" s="2"/>
      <c r="TC63" s="2"/>
      <c r="TD63" s="2"/>
      <c r="TE63" s="2"/>
      <c r="TF63" s="2"/>
      <c r="TG63" s="2"/>
      <c r="TH63" s="2"/>
      <c r="TI63" s="2"/>
      <c r="TJ63" s="2"/>
      <c r="TK63" s="2"/>
      <c r="TL63" s="2"/>
      <c r="TM63" s="2"/>
      <c r="TN63" s="2"/>
      <c r="TO63" s="2"/>
      <c r="TP63" s="2"/>
      <c r="TQ63" s="2"/>
      <c r="TR63" s="2"/>
      <c r="TS63" s="2"/>
      <c r="TT63" s="2"/>
      <c r="TU63" s="2"/>
      <c r="TV63" s="2"/>
      <c r="TW63" s="2"/>
      <c r="TX63" s="2"/>
      <c r="TY63" s="2"/>
      <c r="TZ63" s="2"/>
      <c r="UA63" s="2"/>
      <c r="UB63" s="2"/>
      <c r="UC63" s="2"/>
      <c r="UD63" s="2"/>
      <c r="UE63" s="2"/>
      <c r="UF63" s="2"/>
      <c r="UG63" s="2"/>
      <c r="UH63" s="2"/>
      <c r="UI63" s="2"/>
      <c r="UJ63" s="2"/>
      <c r="UK63" s="2"/>
      <c r="UL63" s="2"/>
      <c r="UM63" s="2"/>
      <c r="UN63" s="2"/>
      <c r="UO63" s="2"/>
      <c r="UP63" s="2"/>
      <c r="UQ63" s="2"/>
      <c r="UR63" s="2"/>
      <c r="US63" s="2"/>
      <c r="UT63" s="2"/>
      <c r="UU63" s="2"/>
      <c r="UV63" s="2"/>
      <c r="UW63" s="2"/>
      <c r="UX63" s="2"/>
      <c r="UY63" s="2"/>
      <c r="UZ63" s="2"/>
      <c r="VA63" s="2"/>
      <c r="VB63" s="2"/>
      <c r="VC63" s="2"/>
      <c r="VD63" s="2"/>
      <c r="VE63" s="2"/>
      <c r="VF63" s="2"/>
      <c r="VG63" s="2"/>
      <c r="VH63" s="2"/>
      <c r="VI63" s="2"/>
      <c r="VJ63" s="2"/>
      <c r="VK63" s="2"/>
      <c r="VL63" s="2"/>
      <c r="VM63" s="2"/>
      <c r="VN63" s="2"/>
      <c r="VO63" s="2"/>
      <c r="VP63" s="2"/>
      <c r="VQ63" s="2"/>
      <c r="VR63" s="2"/>
      <c r="VS63" s="2"/>
      <c r="VT63" s="2"/>
      <c r="VU63" s="2"/>
      <c r="VV63" s="2"/>
      <c r="VW63" s="2"/>
      <c r="VX63" s="2"/>
      <c r="VY63" s="2"/>
      <c r="VZ63" s="2"/>
      <c r="WA63" s="2"/>
      <c r="WB63" s="2"/>
      <c r="WC63" s="2"/>
      <c r="WD63" s="2"/>
      <c r="WE63" s="2"/>
      <c r="WF63" s="2"/>
      <c r="WG63" s="2"/>
      <c r="WH63" s="2"/>
      <c r="WI63" s="2"/>
      <c r="WJ63" s="2"/>
      <c r="WK63" s="2"/>
      <c r="WL63" s="2"/>
      <c r="WM63" s="2"/>
      <c r="WN63" s="2"/>
      <c r="WO63" s="2"/>
      <c r="WP63" s="2"/>
      <c r="WQ63" s="2"/>
      <c r="WR63" s="2"/>
      <c r="WS63" s="2"/>
      <c r="WT63" s="2"/>
      <c r="WU63" s="2"/>
      <c r="WV63" s="2"/>
      <c r="WW63" s="2"/>
      <c r="WX63" s="2"/>
      <c r="WY63" s="2"/>
      <c r="WZ63" s="2"/>
      <c r="XA63" s="2"/>
      <c r="XB63" s="2"/>
      <c r="XC63" s="2"/>
      <c r="XD63" s="2"/>
      <c r="XE63" s="2"/>
      <c r="XF63" s="2"/>
      <c r="XG63" s="2"/>
      <c r="XH63" s="2"/>
      <c r="XI63" s="2"/>
      <c r="XJ63" s="2"/>
      <c r="XK63" s="2"/>
      <c r="XL63" s="2"/>
      <c r="XM63" s="2"/>
      <c r="XN63" s="2"/>
      <c r="XO63" s="2"/>
      <c r="XP63" s="2"/>
      <c r="XQ63" s="2"/>
      <c r="XR63" s="2"/>
      <c r="XS63" s="2"/>
      <c r="XT63" s="2"/>
      <c r="XU63" s="2"/>
      <c r="XV63" s="2"/>
      <c r="XW63" s="2"/>
      <c r="XX63" s="2"/>
      <c r="XY63" s="2"/>
      <c r="XZ63" s="2"/>
      <c r="YA63" s="2"/>
      <c r="YB63" s="2"/>
      <c r="YC63" s="2"/>
      <c r="YD63" s="2"/>
      <c r="YE63" s="2"/>
      <c r="YF63" s="2"/>
      <c r="YG63" s="2"/>
      <c r="YH63" s="2"/>
      <c r="YI63" s="2"/>
      <c r="YJ63" s="2"/>
      <c r="YK63" s="2"/>
      <c r="YL63" s="2"/>
      <c r="YM63" s="2"/>
      <c r="YN63" s="2"/>
      <c r="YO63" s="2"/>
      <c r="YP63" s="2"/>
      <c r="YQ63" s="2"/>
      <c r="YR63" s="2"/>
      <c r="YS63" s="2"/>
      <c r="YT63" s="2"/>
      <c r="YU63" s="2"/>
      <c r="YV63" s="2"/>
      <c r="YW63" s="2"/>
      <c r="YX63" s="2"/>
      <c r="YY63" s="2"/>
      <c r="YZ63" s="2"/>
      <c r="ZA63" s="2"/>
      <c r="ZB63" s="2"/>
      <c r="ZC63" s="2"/>
      <c r="ZD63" s="2"/>
      <c r="ZE63" s="2"/>
      <c r="ZF63" s="2"/>
      <c r="ZG63" s="2"/>
      <c r="ZH63" s="2"/>
      <c r="ZI63" s="2"/>
      <c r="ZJ63" s="2"/>
      <c r="ZK63" s="2"/>
      <c r="ZL63" s="2"/>
      <c r="ZM63" s="2"/>
      <c r="ZN63" s="2"/>
      <c r="ZO63" s="2"/>
      <c r="ZP63" s="2"/>
      <c r="ZQ63" s="2"/>
      <c r="ZR63" s="2"/>
      <c r="ZS63" s="2"/>
      <c r="ZT63" s="2"/>
      <c r="ZU63" s="2"/>
      <c r="ZV63" s="2"/>
      <c r="ZW63" s="2"/>
      <c r="ZX63" s="2"/>
      <c r="ZY63" s="2"/>
      <c r="ZZ63" s="2"/>
      <c r="AAA63" s="2"/>
      <c r="AAB63" s="2"/>
      <c r="AAC63" s="2"/>
      <c r="AAD63" s="2"/>
      <c r="AAE63" s="2"/>
      <c r="AAF63" s="2"/>
      <c r="AAG63" s="2"/>
      <c r="AAH63" s="2"/>
      <c r="AAI63" s="2"/>
      <c r="AAJ63" s="2"/>
      <c r="AAK63" s="2"/>
      <c r="AAL63" s="2"/>
      <c r="AAM63" s="2"/>
      <c r="AAN63" s="2"/>
      <c r="AAO63" s="2"/>
      <c r="AAP63" s="2"/>
      <c r="AAQ63" s="2"/>
      <c r="AAR63" s="2"/>
      <c r="AAS63" s="2"/>
      <c r="AAT63" s="2"/>
      <c r="AAU63" s="2"/>
      <c r="AAV63" s="2"/>
      <c r="AAW63" s="2"/>
      <c r="AAX63" s="2"/>
      <c r="AAY63" s="2"/>
      <c r="AAZ63" s="2"/>
      <c r="ABA63" s="2"/>
      <c r="ABB63" s="2"/>
      <c r="ABC63" s="2"/>
      <c r="ABD63" s="2"/>
      <c r="ABE63" s="2"/>
      <c r="ABF63" s="2"/>
      <c r="ABG63" s="2"/>
      <c r="ABH63" s="2"/>
      <c r="ABI63" s="2"/>
      <c r="ABJ63" s="2"/>
      <c r="ABK63" s="2"/>
      <c r="ABL63" s="2"/>
      <c r="ABM63" s="2"/>
      <c r="ABN63" s="2"/>
      <c r="ABO63" s="2"/>
      <c r="ABP63" s="2"/>
      <c r="ABQ63" s="2"/>
      <c r="ABR63" s="2"/>
      <c r="ABS63" s="2"/>
      <c r="ABT63" s="2"/>
      <c r="ABU63" s="2"/>
      <c r="ABV63" s="2"/>
      <c r="ABW63" s="2"/>
      <c r="ABX63" s="2"/>
      <c r="ABY63" s="2"/>
      <c r="ABZ63" s="2"/>
      <c r="ACA63" s="2"/>
      <c r="ACB63" s="2"/>
      <c r="ACC63" s="2"/>
      <c r="ACD63" s="2"/>
      <c r="ACE63" s="2"/>
      <c r="ACF63" s="2"/>
      <c r="ACG63" s="2"/>
      <c r="ACH63" s="2"/>
      <c r="ACI63" s="2"/>
      <c r="ACJ63" s="2"/>
      <c r="ACK63" s="2"/>
      <c r="ACL63" s="2"/>
      <c r="ACM63" s="2"/>
      <c r="ACN63" s="2"/>
      <c r="ACO63" s="2"/>
      <c r="ACP63" s="2"/>
      <c r="ACQ63" s="2"/>
      <c r="ACR63" s="2"/>
      <c r="ACS63" s="2"/>
      <c r="ACT63" s="2"/>
      <c r="ACU63" s="2"/>
      <c r="ACV63" s="2"/>
      <c r="ACW63" s="2"/>
      <c r="ACX63" s="2"/>
      <c r="ACY63" s="2"/>
      <c r="ACZ63" s="2"/>
      <c r="ADA63" s="2"/>
      <c r="ADB63" s="2"/>
      <c r="ADC63" s="2"/>
      <c r="ADD63" s="2"/>
      <c r="ADE63" s="2"/>
      <c r="ADF63" s="2"/>
      <c r="ADG63" s="2"/>
      <c r="ADH63" s="2"/>
      <c r="ADI63" s="2"/>
      <c r="ADJ63" s="2"/>
      <c r="ADK63" s="2"/>
      <c r="ADL63" s="2"/>
      <c r="ADM63" s="2"/>
      <c r="ADN63" s="2"/>
      <c r="ADO63" s="2"/>
      <c r="ADP63" s="2"/>
      <c r="ADQ63" s="2"/>
      <c r="ADR63" s="2"/>
      <c r="ADS63" s="2"/>
      <c r="ADT63" s="2"/>
      <c r="ADU63" s="2"/>
      <c r="ADV63" s="2"/>
      <c r="ADW63" s="2"/>
      <c r="ADX63" s="2"/>
      <c r="ADY63" s="2"/>
      <c r="ADZ63" s="2"/>
      <c r="AEA63" s="2"/>
      <c r="AEB63" s="2"/>
      <c r="AEC63" s="2"/>
      <c r="AED63" s="2"/>
      <c r="AEE63" s="2"/>
      <c r="AEF63" s="2"/>
      <c r="AEG63" s="2"/>
      <c r="AEH63" s="2"/>
      <c r="AEI63" s="2"/>
      <c r="AEJ63" s="2"/>
      <c r="AEK63" s="2"/>
      <c r="AEL63" s="2"/>
    </row>
    <row r="64" spans="1:818" x14ac:dyDescent="0.2">
      <c r="A64" s="2" t="s">
        <v>3721</v>
      </c>
      <c r="B64" s="2" t="s">
        <v>3770</v>
      </c>
      <c r="C64" s="2" t="s">
        <v>3832</v>
      </c>
      <c r="D64" s="2">
        <v>51.968503900000002</v>
      </c>
      <c r="E64" s="2">
        <f t="shared" si="1"/>
        <v>48.031496099999998</v>
      </c>
      <c r="F64" s="2">
        <v>3</v>
      </c>
      <c r="G64" s="2" t="s">
        <v>3831</v>
      </c>
      <c r="H64" s="2" t="s">
        <v>3830</v>
      </c>
      <c r="I64" s="2" t="s">
        <v>3829</v>
      </c>
      <c r="J64" s="2" t="s">
        <v>3829</v>
      </c>
      <c r="K64" s="2">
        <v>1728</v>
      </c>
      <c r="L64" s="2">
        <v>1728</v>
      </c>
      <c r="M64" s="2">
        <v>1728</v>
      </c>
      <c r="N64" s="2">
        <v>1728</v>
      </c>
      <c r="O64" s="2">
        <v>1728</v>
      </c>
      <c r="P64" s="2" t="s">
        <v>3828</v>
      </c>
      <c r="Q64" s="2" t="s">
        <v>3828</v>
      </c>
      <c r="R64" s="2" t="s">
        <v>3828</v>
      </c>
      <c r="S64" s="2" t="s">
        <v>3828</v>
      </c>
      <c r="T64" s="2" t="s">
        <v>3827</v>
      </c>
      <c r="U64" s="2" t="s">
        <v>3827</v>
      </c>
      <c r="V64" s="2" t="s">
        <v>3827</v>
      </c>
      <c r="W64" s="2" t="s">
        <v>3827</v>
      </c>
      <c r="X64" s="2" t="s">
        <v>3826</v>
      </c>
      <c r="Y64" s="2" t="s">
        <v>3826</v>
      </c>
      <c r="Z64" s="2" t="s">
        <v>3826</v>
      </c>
      <c r="AA64" s="2" t="s">
        <v>3826</v>
      </c>
      <c r="AB64" s="2" t="s">
        <v>3825</v>
      </c>
      <c r="AC64" s="2" t="s">
        <v>3825</v>
      </c>
      <c r="AD64" s="2" t="s">
        <v>3825</v>
      </c>
      <c r="AE64" s="2" t="s">
        <v>3825</v>
      </c>
      <c r="AF64" s="2" t="s">
        <v>3824</v>
      </c>
      <c r="AG64" s="2" t="s">
        <v>3824</v>
      </c>
      <c r="AH64" s="2" t="s">
        <v>3824</v>
      </c>
      <c r="AI64" s="2" t="s">
        <v>3824</v>
      </c>
      <c r="AJ64" s="2" t="s">
        <v>3823</v>
      </c>
      <c r="AK64" s="2" t="s">
        <v>3823</v>
      </c>
      <c r="AL64" s="2" t="s">
        <v>3823</v>
      </c>
      <c r="AM64" s="2" t="s">
        <v>3823</v>
      </c>
      <c r="AN64" s="2" t="s">
        <v>3822</v>
      </c>
      <c r="AO64" s="2" t="s">
        <v>3822</v>
      </c>
      <c r="AP64" s="2" t="s">
        <v>3822</v>
      </c>
      <c r="AQ64" s="2" t="s">
        <v>3822</v>
      </c>
      <c r="AR64" s="2" t="s">
        <v>3821</v>
      </c>
      <c r="AS64" s="2" t="s">
        <v>3821</v>
      </c>
      <c r="AT64" s="2" t="s">
        <v>3821</v>
      </c>
      <c r="AU64" s="2" t="s">
        <v>3821</v>
      </c>
      <c r="AV64" s="2" t="s">
        <v>3820</v>
      </c>
      <c r="AW64" s="2" t="s">
        <v>3820</v>
      </c>
      <c r="AX64" s="2" t="s">
        <v>3820</v>
      </c>
      <c r="AY64" s="2" t="s">
        <v>3820</v>
      </c>
      <c r="AZ64" s="2" t="s">
        <v>3819</v>
      </c>
      <c r="BA64" s="2" t="s">
        <v>3819</v>
      </c>
      <c r="BB64" s="2" t="s">
        <v>3819</v>
      </c>
      <c r="BC64" s="2" t="s">
        <v>3819</v>
      </c>
      <c r="BD64" s="2" t="s">
        <v>3818</v>
      </c>
      <c r="BE64" s="2" t="s">
        <v>3818</v>
      </c>
      <c r="BF64" s="2" t="s">
        <v>3818</v>
      </c>
      <c r="BG64" s="2" t="s">
        <v>3817</v>
      </c>
      <c r="BH64" s="2" t="s">
        <v>3817</v>
      </c>
      <c r="BI64" s="2" t="s">
        <v>3817</v>
      </c>
      <c r="BJ64" s="2" t="s">
        <v>3816</v>
      </c>
      <c r="BK64" s="2" t="s">
        <v>3816</v>
      </c>
      <c r="BL64" s="2" t="s">
        <v>3816</v>
      </c>
      <c r="BM64" s="2" t="s">
        <v>3815</v>
      </c>
      <c r="BN64" s="2" t="s">
        <v>3815</v>
      </c>
      <c r="BO64" s="2" t="s">
        <v>3815</v>
      </c>
      <c r="BP64" s="2" t="s">
        <v>3814</v>
      </c>
      <c r="BQ64" s="2" t="s">
        <v>3814</v>
      </c>
      <c r="BR64" s="2" t="s">
        <v>3814</v>
      </c>
      <c r="BS64" s="2" t="s">
        <v>3813</v>
      </c>
      <c r="BT64" s="2" t="s">
        <v>3813</v>
      </c>
      <c r="BU64" s="2" t="s">
        <v>3813</v>
      </c>
      <c r="BV64" s="2" t="s">
        <v>3812</v>
      </c>
      <c r="BW64" s="2" t="s">
        <v>3811</v>
      </c>
      <c r="BX64" s="2" t="s">
        <v>3810</v>
      </c>
      <c r="BY64" s="2" t="s">
        <v>3809</v>
      </c>
      <c r="BZ64" s="2" t="s">
        <v>3808</v>
      </c>
      <c r="CA64" s="2" t="s">
        <v>3807</v>
      </c>
      <c r="CB64" s="2" t="s">
        <v>3806</v>
      </c>
      <c r="CC64" s="2" t="s">
        <v>3805</v>
      </c>
      <c r="CD64" s="2" t="s">
        <v>3804</v>
      </c>
      <c r="CE64" s="2" t="s">
        <v>3803</v>
      </c>
      <c r="CF64" s="2" t="s">
        <v>3802</v>
      </c>
      <c r="CG64" s="2" t="s">
        <v>3802</v>
      </c>
      <c r="CH64" s="2" t="s">
        <v>3802</v>
      </c>
      <c r="CI64" s="2" t="s">
        <v>3801</v>
      </c>
      <c r="CJ64" s="2" t="s">
        <v>3801</v>
      </c>
      <c r="CK64" s="2" t="s">
        <v>3801</v>
      </c>
      <c r="CL64" s="2" t="s">
        <v>3801</v>
      </c>
      <c r="CM64" s="2" t="s">
        <v>3800</v>
      </c>
      <c r="CN64" s="2" t="s">
        <v>3799</v>
      </c>
      <c r="CO64" s="2" t="s">
        <v>3799</v>
      </c>
      <c r="CP64" s="2" t="s">
        <v>3799</v>
      </c>
      <c r="CQ64" s="2" t="s">
        <v>3799</v>
      </c>
      <c r="CR64" s="2" t="s">
        <v>3798</v>
      </c>
      <c r="CS64" s="2" t="s">
        <v>3797</v>
      </c>
      <c r="CT64" s="2" t="s">
        <v>3797</v>
      </c>
      <c r="CU64" s="2" t="s">
        <v>3797</v>
      </c>
      <c r="CV64" s="2" t="s">
        <v>3797</v>
      </c>
      <c r="CW64" s="2" t="s">
        <v>3796</v>
      </c>
      <c r="CX64" s="2" t="s">
        <v>3795</v>
      </c>
      <c r="CY64" s="2" t="s">
        <v>3794</v>
      </c>
      <c r="CZ64" s="2" t="s">
        <v>3793</v>
      </c>
      <c r="DA64" s="2" t="s">
        <v>3792</v>
      </c>
      <c r="DB64" s="2" t="s">
        <v>3791</v>
      </c>
      <c r="DC64" s="2" t="s">
        <v>3790</v>
      </c>
      <c r="DD64" s="2" t="s">
        <v>3789</v>
      </c>
      <c r="DE64" s="2" t="s">
        <v>3788</v>
      </c>
      <c r="DF64" s="2" t="s">
        <v>3787</v>
      </c>
      <c r="DG64" s="2" t="s">
        <v>3786</v>
      </c>
      <c r="DH64" s="2" t="s">
        <v>3785</v>
      </c>
      <c r="DI64" s="2" t="s">
        <v>3784</v>
      </c>
      <c r="DJ64" s="2" t="s">
        <v>3783</v>
      </c>
      <c r="DK64" s="2" t="s">
        <v>3782</v>
      </c>
      <c r="DL64" s="2" t="s">
        <v>3781</v>
      </c>
      <c r="DM64" s="2" t="s">
        <v>3780</v>
      </c>
      <c r="DN64" s="2" t="s">
        <v>3780</v>
      </c>
      <c r="DO64" s="2" t="s">
        <v>3780</v>
      </c>
      <c r="DP64" s="2" t="s">
        <v>3780</v>
      </c>
      <c r="DQ64" s="2" t="s">
        <v>3779</v>
      </c>
      <c r="DR64" s="2" t="s">
        <v>3779</v>
      </c>
      <c r="DS64" s="2" t="s">
        <v>3779</v>
      </c>
      <c r="DT64" s="2" t="s">
        <v>3779</v>
      </c>
      <c r="DU64" s="2" t="s">
        <v>3779</v>
      </c>
      <c r="DV64" s="2" t="s">
        <v>3779</v>
      </c>
      <c r="DW64" s="2" t="s">
        <v>3779</v>
      </c>
      <c r="DX64" s="2" t="s">
        <v>3779</v>
      </c>
      <c r="DY64" s="2" t="s">
        <v>3778</v>
      </c>
      <c r="DZ64" s="2" t="s">
        <v>3778</v>
      </c>
      <c r="EA64" s="2" t="s">
        <v>3778</v>
      </c>
      <c r="EB64" s="2" t="s">
        <v>3777</v>
      </c>
      <c r="EC64" s="2" t="s">
        <v>3777</v>
      </c>
      <c r="ED64" s="2" t="s">
        <v>3777</v>
      </c>
      <c r="EE64" s="2" t="s">
        <v>3777</v>
      </c>
      <c r="EF64" s="2" t="s">
        <v>3776</v>
      </c>
      <c r="EG64" s="2" t="s">
        <v>3775</v>
      </c>
      <c r="EH64" s="2" t="s">
        <v>3774</v>
      </c>
      <c r="EI64" s="2" t="s">
        <v>3773</v>
      </c>
      <c r="EJ64" s="2" t="s">
        <v>3772</v>
      </c>
      <c r="EK64" s="2" t="s">
        <v>3772</v>
      </c>
      <c r="EL64" s="2" t="s">
        <v>3772</v>
      </c>
      <c r="EM64" s="2" t="s">
        <v>3772</v>
      </c>
      <c r="EN64" s="2" t="s">
        <v>3771</v>
      </c>
      <c r="EO64" s="2" t="s">
        <v>3770</v>
      </c>
      <c r="EP64" s="2" t="s">
        <v>3770</v>
      </c>
      <c r="EQ64" s="2" t="s">
        <v>3770</v>
      </c>
      <c r="ER64" s="2" t="s">
        <v>3769</v>
      </c>
      <c r="ES64" s="2" t="s">
        <v>3769</v>
      </c>
      <c r="ET64" s="2" t="s">
        <v>3768</v>
      </c>
      <c r="EU64" s="2" t="s">
        <v>3768</v>
      </c>
      <c r="EV64" s="2" t="s">
        <v>3767</v>
      </c>
      <c r="EW64" s="2" t="s">
        <v>3767</v>
      </c>
      <c r="EX64" s="2" t="s">
        <v>3766</v>
      </c>
      <c r="EY64" s="2" t="s">
        <v>3765</v>
      </c>
      <c r="EZ64" s="2" t="s">
        <v>3765</v>
      </c>
      <c r="FA64" s="2" t="s">
        <v>3764</v>
      </c>
      <c r="FB64" s="2" t="s">
        <v>3763</v>
      </c>
      <c r="FC64" s="2" t="s">
        <v>3763</v>
      </c>
      <c r="FD64" s="2" t="s">
        <v>3763</v>
      </c>
      <c r="FE64" s="2" t="s">
        <v>3762</v>
      </c>
      <c r="FF64" s="2" t="s">
        <v>3762</v>
      </c>
      <c r="FG64" s="2" t="s">
        <v>3761</v>
      </c>
      <c r="FH64" s="2" t="s">
        <v>3761</v>
      </c>
      <c r="FI64" s="2" t="s">
        <v>3760</v>
      </c>
      <c r="FJ64" s="2" t="s">
        <v>3760</v>
      </c>
      <c r="FK64" s="2" t="s">
        <v>3759</v>
      </c>
      <c r="FL64" s="2" t="s">
        <v>3759</v>
      </c>
      <c r="FM64" s="2" t="s">
        <v>3758</v>
      </c>
      <c r="FN64" s="2" t="s">
        <v>3757</v>
      </c>
      <c r="FO64" s="2" t="s">
        <v>3756</v>
      </c>
      <c r="FP64" s="2" t="s">
        <v>3755</v>
      </c>
      <c r="FQ64" s="2" t="s">
        <v>3754</v>
      </c>
      <c r="FR64" s="2" t="s">
        <v>3753</v>
      </c>
      <c r="FS64" s="2" t="s">
        <v>3752</v>
      </c>
      <c r="FT64" s="2" t="s">
        <v>3751</v>
      </c>
      <c r="FU64" s="2" t="s">
        <v>3750</v>
      </c>
      <c r="FV64" s="2" t="s">
        <v>3749</v>
      </c>
      <c r="FW64" s="2" t="s">
        <v>3748</v>
      </c>
      <c r="FX64" s="2" t="s">
        <v>3747</v>
      </c>
      <c r="FY64" s="2" t="s">
        <v>3746</v>
      </c>
      <c r="FZ64" s="2" t="s">
        <v>3745</v>
      </c>
      <c r="GA64" s="2" t="s">
        <v>3745</v>
      </c>
      <c r="GB64" s="2" t="s">
        <v>3744</v>
      </c>
      <c r="GC64" s="2" t="s">
        <v>3744</v>
      </c>
      <c r="GD64" s="2" t="s">
        <v>3744</v>
      </c>
      <c r="GE64" s="2" t="s">
        <v>3743</v>
      </c>
      <c r="GF64" s="2" t="s">
        <v>3743</v>
      </c>
      <c r="GG64" s="2" t="s">
        <v>3743</v>
      </c>
      <c r="GH64" s="2" t="s">
        <v>3742</v>
      </c>
      <c r="GI64" s="2" t="s">
        <v>3742</v>
      </c>
      <c r="GJ64" s="2" t="s">
        <v>3742</v>
      </c>
      <c r="GK64" s="2" t="s">
        <v>3741</v>
      </c>
      <c r="GL64" s="2" t="s">
        <v>3741</v>
      </c>
      <c r="GM64" s="2" t="s">
        <v>3740</v>
      </c>
      <c r="GN64" s="2" t="s">
        <v>3740</v>
      </c>
      <c r="GO64" s="2" t="s">
        <v>3740</v>
      </c>
      <c r="GP64" s="2" t="s">
        <v>3739</v>
      </c>
      <c r="GQ64" s="2" t="s">
        <v>3739</v>
      </c>
      <c r="GR64" s="2" t="s">
        <v>3739</v>
      </c>
      <c r="GS64" s="2" t="s">
        <v>3739</v>
      </c>
      <c r="GT64" s="2" t="s">
        <v>3739</v>
      </c>
      <c r="GU64" s="2" t="s">
        <v>3739</v>
      </c>
      <c r="GV64" s="2" t="s">
        <v>3739</v>
      </c>
      <c r="GW64" s="2" t="s">
        <v>3739</v>
      </c>
      <c r="GX64" s="2" t="s">
        <v>3738</v>
      </c>
      <c r="GY64" s="2" t="s">
        <v>3738</v>
      </c>
      <c r="GZ64" s="2" t="s">
        <v>3737</v>
      </c>
      <c r="HA64" s="2" t="s">
        <v>3737</v>
      </c>
      <c r="HB64" s="2" t="s">
        <v>3736</v>
      </c>
      <c r="HC64" s="2" t="s">
        <v>3735</v>
      </c>
      <c r="HD64" s="2" t="s">
        <v>3734</v>
      </c>
      <c r="HE64" s="2" t="s">
        <v>3733</v>
      </c>
      <c r="HF64" s="2" t="s">
        <v>3732</v>
      </c>
      <c r="HG64" s="2" t="s">
        <v>3731</v>
      </c>
      <c r="HH64" s="2" t="s">
        <v>3730</v>
      </c>
      <c r="HI64" s="2" t="s">
        <v>3729</v>
      </c>
      <c r="HJ64" s="2" t="s">
        <v>3729</v>
      </c>
      <c r="HK64" s="2" t="s">
        <v>3728</v>
      </c>
      <c r="HL64" s="2" t="s">
        <v>3728</v>
      </c>
      <c r="HM64" s="2" t="s">
        <v>3728</v>
      </c>
      <c r="HN64" s="2" t="s">
        <v>3728</v>
      </c>
      <c r="HO64" s="2" t="s">
        <v>3727</v>
      </c>
      <c r="HP64" s="2" t="s">
        <v>3726</v>
      </c>
      <c r="HQ64" s="2" t="s">
        <v>3726</v>
      </c>
      <c r="HR64" s="2" t="s">
        <v>3726</v>
      </c>
      <c r="HS64" s="2" t="s">
        <v>3726</v>
      </c>
      <c r="HT64" s="2" t="s">
        <v>3725</v>
      </c>
      <c r="HU64" s="2" t="s">
        <v>3724</v>
      </c>
      <c r="HV64" s="2" t="s">
        <v>3724</v>
      </c>
      <c r="HW64" s="2" t="s">
        <v>3724</v>
      </c>
      <c r="HX64" s="2" t="s">
        <v>3724</v>
      </c>
      <c r="HY64" s="2" t="s">
        <v>3723</v>
      </c>
      <c r="HZ64" s="2" t="s">
        <v>3722</v>
      </c>
      <c r="IA64" s="2" t="s">
        <v>3721</v>
      </c>
      <c r="IB64" s="2" t="s">
        <v>3721</v>
      </c>
      <c r="IC64" s="2" t="s">
        <v>3721</v>
      </c>
      <c r="ID64" s="2" t="s">
        <v>3721</v>
      </c>
      <c r="IE64" s="2" t="s">
        <v>3721</v>
      </c>
      <c r="IF64" s="2" t="s">
        <v>3721</v>
      </c>
      <c r="IG64" s="2" t="s">
        <v>3721</v>
      </c>
      <c r="IH64" s="2" t="s">
        <v>3721</v>
      </c>
      <c r="II64" s="2" t="s">
        <v>3721</v>
      </c>
      <c r="IJ64" s="2" t="s">
        <v>3721</v>
      </c>
      <c r="IK64" s="2" t="s">
        <v>3720</v>
      </c>
      <c r="IL64" s="2" t="s">
        <v>3720</v>
      </c>
      <c r="IM64" s="2" t="s">
        <v>3719</v>
      </c>
      <c r="IN64" s="2" t="s">
        <v>3719</v>
      </c>
      <c r="IO64" s="2" t="s">
        <v>3718</v>
      </c>
      <c r="IP64" s="2" t="s">
        <v>3718</v>
      </c>
      <c r="IQ64" s="2" t="s">
        <v>3717</v>
      </c>
      <c r="IR64" s="2" t="s">
        <v>3717</v>
      </c>
      <c r="IS64" s="2" t="s">
        <v>3716</v>
      </c>
      <c r="IT64" s="2" t="s">
        <v>3716</v>
      </c>
      <c r="IU64" s="2" t="s">
        <v>3715</v>
      </c>
      <c r="IV64" s="2" t="s">
        <v>3715</v>
      </c>
      <c r="IW64" s="2" t="s">
        <v>3714</v>
      </c>
      <c r="IX64" s="2" t="s">
        <v>3714</v>
      </c>
      <c r="IY64" s="2" t="s">
        <v>3713</v>
      </c>
      <c r="IZ64" s="2" t="s">
        <v>3713</v>
      </c>
      <c r="JA64" s="2" t="s">
        <v>3713</v>
      </c>
      <c r="JB64" s="2" t="s">
        <v>3712</v>
      </c>
      <c r="JC64" s="2" t="s">
        <v>3712</v>
      </c>
      <c r="JD64" s="2" t="s">
        <v>3712</v>
      </c>
      <c r="JE64" s="2" t="s">
        <v>3711</v>
      </c>
      <c r="JF64" s="2" t="s">
        <v>3710</v>
      </c>
      <c r="JG64" s="2" t="s">
        <v>3710</v>
      </c>
      <c r="JH64" s="2" t="s">
        <v>3710</v>
      </c>
      <c r="JI64" s="2" t="s">
        <v>3710</v>
      </c>
      <c r="JJ64" s="2" t="s">
        <v>3709</v>
      </c>
      <c r="JK64" s="2" t="s">
        <v>3708</v>
      </c>
      <c r="JL64" s="2" t="s">
        <v>3707</v>
      </c>
      <c r="JM64" s="2" t="s">
        <v>3706</v>
      </c>
      <c r="JN64" s="2" t="s">
        <v>3705</v>
      </c>
      <c r="JO64" s="2" t="s">
        <v>3704</v>
      </c>
      <c r="JP64" s="2" t="s">
        <v>3703</v>
      </c>
      <c r="JQ64" s="2" t="s">
        <v>3703</v>
      </c>
      <c r="JR64" s="2" t="s">
        <v>3702</v>
      </c>
      <c r="JS64" s="2" t="s">
        <v>3702</v>
      </c>
      <c r="JT64" s="2" t="s">
        <v>3701</v>
      </c>
      <c r="JU64" s="2" t="s">
        <v>3701</v>
      </c>
      <c r="JV64" s="2" t="s">
        <v>3700</v>
      </c>
      <c r="JW64" s="2" t="s">
        <v>3700</v>
      </c>
      <c r="JX64" s="2" t="s">
        <v>3699</v>
      </c>
      <c r="JY64" s="2" t="s">
        <v>3699</v>
      </c>
      <c r="JZ64" s="2" t="s">
        <v>3698</v>
      </c>
      <c r="KA64" s="2" t="s">
        <v>3698</v>
      </c>
      <c r="KB64" s="2" t="s">
        <v>3697</v>
      </c>
      <c r="KC64" s="2" t="s">
        <v>3697</v>
      </c>
      <c r="KD64" s="2" t="s">
        <v>3696</v>
      </c>
      <c r="KE64" s="2" t="s">
        <v>3696</v>
      </c>
      <c r="KF64" s="2" t="s">
        <v>3696</v>
      </c>
      <c r="KG64" s="2" t="s">
        <v>3696</v>
      </c>
      <c r="KH64" s="2" t="s">
        <v>3696</v>
      </c>
      <c r="KI64" s="2" t="s">
        <v>3695</v>
      </c>
      <c r="KJ64" s="2" t="s">
        <v>3695</v>
      </c>
      <c r="KK64" s="2" t="s">
        <v>3695</v>
      </c>
      <c r="KL64" s="2" t="s">
        <v>3694</v>
      </c>
      <c r="KM64" s="2" t="s">
        <v>3694</v>
      </c>
      <c r="KN64" s="2" t="s">
        <v>3694</v>
      </c>
      <c r="KO64" s="2" t="s">
        <v>3694</v>
      </c>
      <c r="KP64" s="2" t="s">
        <v>3693</v>
      </c>
      <c r="KQ64" s="2" t="s">
        <v>3693</v>
      </c>
      <c r="KR64" s="2" t="s">
        <v>3693</v>
      </c>
      <c r="KS64" s="2" t="s">
        <v>3693</v>
      </c>
      <c r="KT64" s="2" t="s">
        <v>3692</v>
      </c>
      <c r="KU64" s="2" t="s">
        <v>3692</v>
      </c>
      <c r="KV64" s="2" t="s">
        <v>3692</v>
      </c>
      <c r="KW64" s="2" t="s">
        <v>3691</v>
      </c>
      <c r="KX64" s="2" t="s">
        <v>3690</v>
      </c>
      <c r="KY64" s="2" t="s">
        <v>3689</v>
      </c>
      <c r="KZ64" s="2" t="s">
        <v>3688</v>
      </c>
      <c r="LA64" s="2" t="s">
        <v>3687</v>
      </c>
      <c r="LB64" s="2" t="s">
        <v>3686</v>
      </c>
      <c r="LC64" s="2" t="s">
        <v>3685</v>
      </c>
      <c r="LD64" s="2" t="s">
        <v>3684</v>
      </c>
      <c r="LE64" s="2" t="s">
        <v>3683</v>
      </c>
      <c r="LF64" s="2" t="s">
        <v>3682</v>
      </c>
      <c r="LG64" s="2" t="s">
        <v>3682</v>
      </c>
      <c r="LH64" s="2" t="s">
        <v>3682</v>
      </c>
      <c r="LI64" s="2" t="s">
        <v>3682</v>
      </c>
      <c r="LJ64" s="2" t="s">
        <v>3681</v>
      </c>
      <c r="LK64" s="2" t="s">
        <v>3680</v>
      </c>
      <c r="LL64" s="2" t="s">
        <v>3679</v>
      </c>
      <c r="LM64" s="2"/>
      <c r="LN64" s="2"/>
      <c r="LO64" s="2"/>
      <c r="LP64" s="2"/>
      <c r="LQ64" s="2"/>
      <c r="LR64" s="2"/>
      <c r="LS64" s="2"/>
      <c r="LT64" s="2"/>
      <c r="LU64" s="2"/>
      <c r="LV64" s="2"/>
      <c r="LW64" s="2"/>
      <c r="LX64" s="2"/>
      <c r="LY64" s="2"/>
      <c r="LZ64" s="2"/>
      <c r="MA64" s="2"/>
      <c r="MB64" s="2"/>
      <c r="MC64" s="2"/>
      <c r="MD64" s="2"/>
      <c r="ME64" s="2"/>
      <c r="MF64" s="2"/>
      <c r="MG64" s="2"/>
      <c r="MH64" s="2"/>
      <c r="MI64" s="2"/>
      <c r="MJ64" s="2"/>
      <c r="MK64" s="2"/>
      <c r="ML64" s="2"/>
      <c r="MM64" s="2"/>
      <c r="MN64" s="2"/>
      <c r="MO64" s="2"/>
      <c r="MP64" s="2"/>
      <c r="MQ64" s="2"/>
      <c r="MR64" s="2"/>
      <c r="MS64" s="2"/>
      <c r="MT64" s="2"/>
      <c r="MU64" s="2"/>
      <c r="MV64" s="2"/>
      <c r="MW64" s="2"/>
      <c r="MX64" s="2"/>
      <c r="MY64" s="2"/>
      <c r="MZ64" s="2"/>
      <c r="NA64" s="2"/>
      <c r="NB64" s="2"/>
      <c r="NC64" s="2"/>
      <c r="ND64" s="2"/>
      <c r="NE64" s="2"/>
      <c r="NF64" s="2"/>
      <c r="NG64" s="2"/>
      <c r="NH64" s="2"/>
      <c r="NI64" s="2"/>
      <c r="NJ64" s="2"/>
      <c r="NK64" s="2"/>
      <c r="NL64" s="2"/>
      <c r="NM64" s="2"/>
      <c r="NN64" s="2"/>
      <c r="NO64" s="2"/>
      <c r="NP64" s="2"/>
      <c r="NQ64" s="2"/>
      <c r="NR64" s="2"/>
      <c r="NS64" s="2"/>
      <c r="NT64" s="2"/>
      <c r="NU64" s="2"/>
      <c r="NV64" s="2"/>
      <c r="NW64" s="2"/>
      <c r="NX64" s="2"/>
      <c r="NY64" s="2"/>
      <c r="NZ64" s="2"/>
      <c r="OA64" s="2"/>
      <c r="OB64" s="2"/>
      <c r="OC64" s="2"/>
      <c r="OD64" s="2"/>
      <c r="OE64" s="2"/>
      <c r="OF64" s="2"/>
      <c r="OG64" s="2"/>
      <c r="OH64" s="2"/>
      <c r="OI64" s="2"/>
      <c r="OJ64" s="2"/>
      <c r="OK64" s="2"/>
      <c r="OL64" s="2"/>
      <c r="OM64" s="2"/>
      <c r="ON64" s="2"/>
      <c r="OO64" s="2"/>
      <c r="OP64" s="2"/>
      <c r="OQ64" s="2"/>
      <c r="OR64" s="2"/>
      <c r="OS64" s="2"/>
      <c r="OT64" s="2"/>
      <c r="OU64" s="2"/>
      <c r="OV64" s="2"/>
      <c r="OW64" s="2"/>
      <c r="OX64" s="2"/>
      <c r="OY64" s="2"/>
      <c r="OZ64" s="2"/>
      <c r="PA64" s="2"/>
      <c r="PB64" s="2"/>
      <c r="PC64" s="2"/>
      <c r="PD64" s="2"/>
      <c r="PE64" s="2"/>
      <c r="PF64" s="2"/>
      <c r="PG64" s="2"/>
      <c r="PH64" s="2"/>
      <c r="PI64" s="2"/>
      <c r="PJ64" s="2"/>
      <c r="PK64" s="2"/>
      <c r="PL64" s="2"/>
      <c r="PM64" s="2"/>
      <c r="PN64" s="2"/>
      <c r="PO64" s="2"/>
      <c r="PP64" s="2"/>
      <c r="PQ64" s="2"/>
      <c r="PR64" s="2"/>
      <c r="PS64" s="2"/>
      <c r="PT64" s="2"/>
      <c r="PU64" s="2"/>
      <c r="PV64" s="2"/>
      <c r="PW64" s="2"/>
      <c r="PX64" s="2"/>
      <c r="PY64" s="2"/>
      <c r="PZ64" s="2"/>
      <c r="QA64" s="2"/>
      <c r="QB64" s="2"/>
      <c r="QC64" s="2"/>
      <c r="QD64" s="2"/>
      <c r="QE64" s="2"/>
      <c r="QF64" s="2"/>
      <c r="QG64" s="2"/>
      <c r="QH64" s="2"/>
      <c r="QI64" s="2"/>
      <c r="QJ64" s="2"/>
      <c r="QK64" s="2"/>
      <c r="QL64" s="2"/>
      <c r="QM64" s="2"/>
      <c r="QN64" s="2"/>
      <c r="QO64" s="2"/>
      <c r="QP64" s="2"/>
      <c r="QQ64" s="2"/>
      <c r="QR64" s="2"/>
      <c r="QS64" s="2"/>
      <c r="QT64" s="2"/>
      <c r="QU64" s="2"/>
      <c r="QV64" s="2"/>
      <c r="QW64" s="2"/>
      <c r="QX64" s="2"/>
      <c r="QY64" s="2"/>
      <c r="QZ64" s="2"/>
      <c r="RA64" s="2"/>
      <c r="RB64" s="2"/>
      <c r="RC64" s="2"/>
      <c r="RD64" s="2"/>
      <c r="RE64" s="2"/>
      <c r="RF64" s="2"/>
      <c r="RG64" s="2"/>
      <c r="RH64" s="2"/>
      <c r="RI64" s="2"/>
      <c r="RJ64" s="2"/>
      <c r="RK64" s="2"/>
      <c r="RL64" s="2"/>
      <c r="RM64" s="2"/>
      <c r="RN64" s="2"/>
      <c r="RO64" s="2"/>
      <c r="RP64" s="2"/>
      <c r="RQ64" s="2"/>
      <c r="RR64" s="2"/>
      <c r="RS64" s="2"/>
      <c r="RT64" s="2"/>
      <c r="RU64" s="2"/>
      <c r="RV64" s="2"/>
      <c r="RW64" s="2"/>
      <c r="RX64" s="2"/>
      <c r="RY64" s="2"/>
      <c r="RZ64" s="2"/>
      <c r="SA64" s="2"/>
      <c r="SB64" s="2"/>
      <c r="SC64" s="2"/>
      <c r="SD64" s="2"/>
      <c r="SE64" s="2"/>
      <c r="SF64" s="2"/>
      <c r="SG64" s="2"/>
      <c r="SH64" s="2"/>
      <c r="SI64" s="2"/>
      <c r="SJ64" s="2"/>
      <c r="SK64" s="2"/>
      <c r="SL64" s="2"/>
      <c r="SM64" s="2"/>
      <c r="SN64" s="2"/>
      <c r="SO64" s="2"/>
      <c r="SP64" s="2"/>
      <c r="SQ64" s="2"/>
      <c r="SR64" s="2"/>
      <c r="SS64" s="2"/>
      <c r="ST64" s="2"/>
      <c r="SU64" s="2"/>
      <c r="SV64" s="2"/>
      <c r="SW64" s="2"/>
      <c r="SX64" s="2"/>
      <c r="SY64" s="2"/>
      <c r="SZ64" s="2"/>
      <c r="TA64" s="2"/>
      <c r="TB64" s="2"/>
      <c r="TC64" s="2"/>
      <c r="TD64" s="2"/>
      <c r="TE64" s="2"/>
      <c r="TF64" s="2"/>
      <c r="TG64" s="2"/>
      <c r="TH64" s="2"/>
      <c r="TI64" s="2"/>
      <c r="TJ64" s="2"/>
      <c r="TK64" s="2"/>
      <c r="TL64" s="2"/>
      <c r="TM64" s="2"/>
      <c r="TN64" s="2"/>
      <c r="TO64" s="2"/>
      <c r="TP64" s="2"/>
      <c r="TQ64" s="2"/>
      <c r="TR64" s="2"/>
      <c r="TS64" s="2"/>
      <c r="TT64" s="2"/>
      <c r="TU64" s="2"/>
      <c r="TV64" s="2"/>
      <c r="TW64" s="2"/>
      <c r="TX64" s="2"/>
      <c r="TY64" s="2"/>
      <c r="TZ64" s="2"/>
      <c r="UA64" s="2"/>
      <c r="UB64" s="2"/>
      <c r="UC64" s="2"/>
      <c r="UD64" s="2"/>
      <c r="UE64" s="2"/>
      <c r="UF64" s="2"/>
      <c r="UG64" s="2"/>
      <c r="UH64" s="2"/>
      <c r="UI64" s="2"/>
      <c r="UJ64" s="2"/>
      <c r="UK64" s="2"/>
      <c r="UL64" s="2"/>
      <c r="UM64" s="2"/>
      <c r="UN64" s="2"/>
      <c r="UO64" s="2"/>
      <c r="UP64" s="2"/>
      <c r="UQ64" s="2"/>
      <c r="UR64" s="2"/>
      <c r="US64" s="2"/>
      <c r="UT64" s="2"/>
      <c r="UU64" s="2"/>
      <c r="UV64" s="2"/>
      <c r="UW64" s="2"/>
      <c r="UX64" s="2"/>
      <c r="UY64" s="2"/>
      <c r="UZ64" s="2"/>
      <c r="VA64" s="2"/>
      <c r="VB64" s="2"/>
      <c r="VC64" s="2"/>
      <c r="VD64" s="2"/>
      <c r="VE64" s="2"/>
      <c r="VF64" s="2"/>
      <c r="VG64" s="2"/>
      <c r="VH64" s="2"/>
      <c r="VI64" s="2"/>
      <c r="VJ64" s="2"/>
      <c r="VK64" s="2"/>
      <c r="VL64" s="2"/>
      <c r="VM64" s="2"/>
      <c r="VN64" s="2"/>
      <c r="VO64" s="2"/>
      <c r="VP64" s="2"/>
      <c r="VQ64" s="2"/>
      <c r="VR64" s="2"/>
      <c r="VS64" s="2"/>
      <c r="VT64" s="2"/>
      <c r="VU64" s="2"/>
      <c r="VV64" s="2"/>
      <c r="VW64" s="2"/>
      <c r="VX64" s="2"/>
      <c r="VY64" s="2"/>
      <c r="VZ64" s="2"/>
      <c r="WA64" s="2"/>
      <c r="WB64" s="2"/>
      <c r="WC64" s="2"/>
      <c r="WD64" s="2"/>
      <c r="WE64" s="2"/>
      <c r="WF64" s="2"/>
      <c r="WG64" s="2"/>
      <c r="WH64" s="2"/>
      <c r="WI64" s="2"/>
      <c r="WJ64" s="2"/>
      <c r="WK64" s="2"/>
      <c r="WL64" s="2"/>
      <c r="WM64" s="2"/>
      <c r="WN64" s="2"/>
      <c r="WO64" s="2"/>
      <c r="WP64" s="2"/>
      <c r="WQ64" s="2"/>
      <c r="WR64" s="2"/>
      <c r="WS64" s="2"/>
      <c r="WT64" s="2"/>
      <c r="WU64" s="2"/>
      <c r="WV64" s="2"/>
      <c r="WW64" s="2"/>
      <c r="WX64" s="2"/>
      <c r="WY64" s="2"/>
      <c r="WZ64" s="2"/>
      <c r="XA64" s="2"/>
      <c r="XB64" s="2"/>
      <c r="XC64" s="2"/>
      <c r="XD64" s="2"/>
      <c r="XE64" s="2"/>
      <c r="XF64" s="2"/>
      <c r="XG64" s="2"/>
      <c r="XH64" s="2"/>
      <c r="XI64" s="2"/>
      <c r="XJ64" s="2"/>
      <c r="XK64" s="2"/>
      <c r="XL64" s="2"/>
      <c r="XM64" s="2"/>
      <c r="XN64" s="2"/>
      <c r="XO64" s="2"/>
      <c r="XP64" s="2"/>
      <c r="XQ64" s="2"/>
      <c r="XR64" s="2"/>
      <c r="XS64" s="2"/>
      <c r="XT64" s="2"/>
      <c r="XU64" s="2"/>
      <c r="XV64" s="2"/>
      <c r="XW64" s="2"/>
      <c r="XX64" s="2"/>
      <c r="XY64" s="2"/>
      <c r="XZ64" s="2"/>
      <c r="YA64" s="2"/>
      <c r="YB64" s="2"/>
      <c r="YC64" s="2"/>
      <c r="YD64" s="2"/>
      <c r="YE64" s="2"/>
      <c r="YF64" s="2"/>
      <c r="YG64" s="2"/>
      <c r="YH64" s="2"/>
      <c r="YI64" s="2"/>
      <c r="YJ64" s="2"/>
      <c r="YK64" s="2"/>
      <c r="YL64" s="2"/>
      <c r="YM64" s="2"/>
      <c r="YN64" s="2"/>
      <c r="YO64" s="2"/>
      <c r="YP64" s="2"/>
      <c r="YQ64" s="2"/>
      <c r="YR64" s="2"/>
      <c r="YS64" s="2"/>
      <c r="YT64" s="2"/>
      <c r="YU64" s="2"/>
      <c r="YV64" s="2"/>
      <c r="YW64" s="2"/>
      <c r="YX64" s="2"/>
      <c r="YY64" s="2"/>
      <c r="YZ64" s="2"/>
      <c r="ZA64" s="2"/>
      <c r="ZB64" s="2"/>
      <c r="ZC64" s="2"/>
      <c r="ZD64" s="2"/>
      <c r="ZE64" s="2"/>
      <c r="ZF64" s="2"/>
      <c r="ZG64" s="2"/>
      <c r="ZH64" s="2"/>
      <c r="ZI64" s="2"/>
      <c r="ZJ64" s="2"/>
      <c r="ZK64" s="2"/>
      <c r="ZL64" s="2"/>
      <c r="ZM64" s="2"/>
      <c r="ZN64" s="2"/>
      <c r="ZO64" s="2"/>
      <c r="ZP64" s="2"/>
      <c r="ZQ64" s="2"/>
      <c r="ZR64" s="2"/>
      <c r="ZS64" s="2"/>
      <c r="ZT64" s="2"/>
      <c r="ZU64" s="2"/>
      <c r="ZV64" s="2"/>
      <c r="ZW64" s="2"/>
      <c r="ZX64" s="2"/>
      <c r="ZY64" s="2"/>
      <c r="ZZ64" s="2"/>
      <c r="AAA64" s="2"/>
      <c r="AAB64" s="2"/>
      <c r="AAC64" s="2"/>
      <c r="AAD64" s="2"/>
      <c r="AAE64" s="2"/>
      <c r="AAF64" s="2"/>
      <c r="AAG64" s="2"/>
      <c r="AAH64" s="2"/>
      <c r="AAI64" s="2"/>
      <c r="AAJ64" s="2"/>
      <c r="AAK64" s="2"/>
      <c r="AAL64" s="2"/>
      <c r="AAM64" s="2"/>
      <c r="AAN64" s="2"/>
      <c r="AAO64" s="2"/>
      <c r="AAP64" s="2"/>
      <c r="AAQ64" s="2"/>
      <c r="AAR64" s="2"/>
      <c r="AAS64" s="2"/>
      <c r="AAT64" s="2"/>
      <c r="AAU64" s="2"/>
      <c r="AAV64" s="2"/>
      <c r="AAW64" s="2"/>
      <c r="AAX64" s="2"/>
      <c r="AAY64" s="2"/>
      <c r="AAZ64" s="2"/>
      <c r="ABA64" s="2"/>
      <c r="ABB64" s="2"/>
      <c r="ABC64" s="2"/>
      <c r="ABD64" s="2"/>
      <c r="ABE64" s="2"/>
      <c r="ABF64" s="2"/>
      <c r="ABG64" s="2"/>
      <c r="ABH64" s="2"/>
      <c r="ABI64" s="2"/>
      <c r="ABJ64" s="2"/>
      <c r="ABK64" s="2"/>
      <c r="ABL64" s="2"/>
      <c r="ABM64" s="2"/>
      <c r="ABN64" s="2"/>
      <c r="ABO64" s="2"/>
      <c r="ABP64" s="2"/>
      <c r="ABQ64" s="2"/>
      <c r="ABR64" s="2"/>
      <c r="ABS64" s="2"/>
      <c r="ABT64" s="2"/>
      <c r="ABU64" s="2"/>
      <c r="ABV64" s="2"/>
      <c r="ABW64" s="2"/>
      <c r="ABX64" s="2"/>
      <c r="ABY64" s="2"/>
      <c r="ABZ64" s="2"/>
      <c r="ACA64" s="2"/>
      <c r="ACB64" s="2"/>
      <c r="ACC64" s="2"/>
      <c r="ACD64" s="2"/>
      <c r="ACE64" s="2"/>
      <c r="ACF64" s="2"/>
      <c r="ACG64" s="2"/>
      <c r="ACH64" s="2"/>
      <c r="ACI64" s="2"/>
      <c r="ACJ64" s="2"/>
      <c r="ACK64" s="2"/>
      <c r="ACL64" s="2"/>
      <c r="ACM64" s="2"/>
      <c r="ACN64" s="2"/>
      <c r="ACO64" s="2"/>
      <c r="ACP64" s="2"/>
      <c r="ACQ64" s="2"/>
      <c r="ACR64" s="2"/>
      <c r="ACS64" s="2"/>
      <c r="ACT64" s="2"/>
      <c r="ACU64" s="2"/>
      <c r="ACV64" s="2"/>
      <c r="ACW64" s="2"/>
      <c r="ACX64" s="2"/>
      <c r="ACY64" s="2"/>
      <c r="ACZ64" s="2"/>
      <c r="ADA64" s="2"/>
      <c r="ADB64" s="2"/>
      <c r="ADC64" s="2"/>
      <c r="ADD64" s="2"/>
      <c r="ADE64" s="2"/>
      <c r="ADF64" s="2"/>
      <c r="ADG64" s="2"/>
      <c r="ADH64" s="2"/>
      <c r="ADI64" s="2"/>
      <c r="ADJ64" s="2"/>
      <c r="ADK64" s="2"/>
      <c r="ADL64" s="2"/>
      <c r="ADM64" s="2"/>
      <c r="ADN64" s="2"/>
      <c r="ADO64" s="2"/>
      <c r="ADP64" s="2"/>
      <c r="ADQ64" s="2"/>
      <c r="ADR64" s="2"/>
      <c r="ADS64" s="2"/>
      <c r="ADT64" s="2"/>
      <c r="ADU64" s="2"/>
      <c r="ADV64" s="2"/>
      <c r="ADW64" s="2"/>
      <c r="ADX64" s="2"/>
      <c r="ADY64" s="2"/>
      <c r="ADZ64" s="2"/>
      <c r="AEA64" s="2"/>
      <c r="AEB64" s="2"/>
      <c r="AEC64" s="2"/>
      <c r="AED64" s="2"/>
      <c r="AEE64" s="2"/>
      <c r="AEF64" s="2"/>
      <c r="AEG64" s="2"/>
      <c r="AEH64" s="2"/>
      <c r="AEI64" s="2"/>
      <c r="AEJ64" s="2"/>
      <c r="AEK64" s="2"/>
      <c r="AEL64" s="2"/>
    </row>
    <row r="65" spans="1:818" x14ac:dyDescent="0.2">
      <c r="A65" s="2" t="s">
        <v>3582</v>
      </c>
      <c r="B65" s="2" t="s">
        <v>3632</v>
      </c>
      <c r="C65" s="2" t="s">
        <v>3678</v>
      </c>
      <c r="D65" s="2">
        <v>69.285714299999995</v>
      </c>
      <c r="E65" s="2">
        <f t="shared" si="1"/>
        <v>30.714285700000005</v>
      </c>
      <c r="F65" s="2">
        <v>24</v>
      </c>
      <c r="G65" s="2" t="s">
        <v>3677</v>
      </c>
      <c r="H65" s="2" t="s">
        <v>3676</v>
      </c>
      <c r="I65" s="2">
        <v>165635</v>
      </c>
      <c r="J65" s="2" t="s">
        <v>3675</v>
      </c>
      <c r="K65" s="2" t="s">
        <v>3675</v>
      </c>
      <c r="L65" s="2" t="s">
        <v>3675</v>
      </c>
      <c r="M65" s="2" t="s">
        <v>3675</v>
      </c>
      <c r="N65" s="2" t="s">
        <v>3674</v>
      </c>
      <c r="O65" s="2" t="s">
        <v>3674</v>
      </c>
      <c r="P65" s="2" t="s">
        <v>3674</v>
      </c>
      <c r="Q65" s="2" t="s">
        <v>3674</v>
      </c>
      <c r="R65" s="2" t="s">
        <v>3673</v>
      </c>
      <c r="S65" s="2" t="s">
        <v>3673</v>
      </c>
      <c r="T65" s="2">
        <v>229900</v>
      </c>
      <c r="U65" s="2" t="s">
        <v>3672</v>
      </c>
      <c r="V65" s="2" t="s">
        <v>3672</v>
      </c>
      <c r="W65" s="2" t="s">
        <v>3672</v>
      </c>
      <c r="X65" s="2" t="s">
        <v>3672</v>
      </c>
      <c r="Y65" s="2" t="s">
        <v>3671</v>
      </c>
      <c r="Z65" s="2" t="s">
        <v>3671</v>
      </c>
      <c r="AA65" s="2" t="s">
        <v>3671</v>
      </c>
      <c r="AB65" s="2" t="s">
        <v>3671</v>
      </c>
      <c r="AC65" s="2" t="s">
        <v>3670</v>
      </c>
      <c r="AD65" s="2" t="s">
        <v>3670</v>
      </c>
      <c r="AE65" s="2" t="s">
        <v>3670</v>
      </c>
      <c r="AF65" s="2" t="s">
        <v>3670</v>
      </c>
      <c r="AG65" s="2" t="s">
        <v>3669</v>
      </c>
      <c r="AH65" s="2" t="s">
        <v>3669</v>
      </c>
      <c r="AI65" s="2" t="s">
        <v>3669</v>
      </c>
      <c r="AJ65" s="2" t="s">
        <v>3669</v>
      </c>
      <c r="AK65" s="2">
        <v>311241</v>
      </c>
      <c r="AL65" s="2">
        <v>4942</v>
      </c>
      <c r="AM65" s="2">
        <v>4942</v>
      </c>
      <c r="AN65" s="2">
        <v>4942</v>
      </c>
      <c r="AO65" s="2">
        <v>4942</v>
      </c>
      <c r="AP65" s="2">
        <v>4942</v>
      </c>
      <c r="AQ65" s="2" t="s">
        <v>3668</v>
      </c>
      <c r="AR65" s="2" t="s">
        <v>3668</v>
      </c>
      <c r="AS65" s="2" t="s">
        <v>3668</v>
      </c>
      <c r="AT65" s="2" t="s">
        <v>3667</v>
      </c>
      <c r="AU65" s="2" t="s">
        <v>3666</v>
      </c>
      <c r="AV65" s="2" t="s">
        <v>3665</v>
      </c>
      <c r="AW65" s="2" t="s">
        <v>3664</v>
      </c>
      <c r="AX65" s="2" t="s">
        <v>3663</v>
      </c>
      <c r="AY65" s="2" t="s">
        <v>3662</v>
      </c>
      <c r="AZ65" s="2" t="s">
        <v>3661</v>
      </c>
      <c r="BA65" s="2" t="s">
        <v>3660</v>
      </c>
      <c r="BB65" s="2" t="s">
        <v>3659</v>
      </c>
      <c r="BC65" s="2" t="s">
        <v>3658</v>
      </c>
      <c r="BD65" s="2" t="s">
        <v>3657</v>
      </c>
      <c r="BE65" s="2" t="s">
        <v>3656</v>
      </c>
      <c r="BF65" s="2" t="s">
        <v>3655</v>
      </c>
      <c r="BG65" s="2" t="s">
        <v>3654</v>
      </c>
      <c r="BH65" s="2" t="s">
        <v>3653</v>
      </c>
      <c r="BI65" s="2" t="s">
        <v>3652</v>
      </c>
      <c r="BJ65" s="2" t="s">
        <v>3651</v>
      </c>
      <c r="BK65" s="2" t="s">
        <v>3651</v>
      </c>
      <c r="BL65" s="2" t="s">
        <v>3650</v>
      </c>
      <c r="BM65" s="2" t="s">
        <v>3649</v>
      </c>
      <c r="BN65" s="2" t="s">
        <v>3648</v>
      </c>
      <c r="BO65" s="2" t="s">
        <v>3647</v>
      </c>
      <c r="BP65" s="2" t="s">
        <v>3646</v>
      </c>
      <c r="BQ65" s="2" t="s">
        <v>3645</v>
      </c>
      <c r="BR65" s="2" t="s">
        <v>3644</v>
      </c>
      <c r="BS65" s="2" t="s">
        <v>3643</v>
      </c>
      <c r="BT65" s="2" t="s">
        <v>3642</v>
      </c>
      <c r="BU65" s="2" t="s">
        <v>3641</v>
      </c>
      <c r="BV65" s="2" t="s">
        <v>3640</v>
      </c>
      <c r="BW65" s="2" t="s">
        <v>3639</v>
      </c>
      <c r="BX65" s="2" t="s">
        <v>3638</v>
      </c>
      <c r="BY65" s="2" t="s">
        <v>3638</v>
      </c>
      <c r="BZ65" s="2" t="s">
        <v>3638</v>
      </c>
      <c r="CA65" s="2" t="s">
        <v>3638</v>
      </c>
      <c r="CB65" s="2" t="s">
        <v>3637</v>
      </c>
      <c r="CC65" s="2" t="s">
        <v>3636</v>
      </c>
      <c r="CD65" s="2" t="s">
        <v>3635</v>
      </c>
      <c r="CE65" s="2" t="s">
        <v>3634</v>
      </c>
      <c r="CF65" s="2" t="s">
        <v>3634</v>
      </c>
      <c r="CG65" s="2" t="s">
        <v>3634</v>
      </c>
      <c r="CH65" s="2" t="s">
        <v>3634</v>
      </c>
      <c r="CI65" s="2" t="s">
        <v>3633</v>
      </c>
      <c r="CJ65" s="2" t="s">
        <v>3632</v>
      </c>
      <c r="CK65" s="2" t="s">
        <v>3632</v>
      </c>
      <c r="CL65" s="2" t="s">
        <v>3631</v>
      </c>
      <c r="CM65" s="2" t="s">
        <v>3630</v>
      </c>
      <c r="CN65" s="2" t="s">
        <v>3630</v>
      </c>
      <c r="CO65" s="2" t="s">
        <v>3629</v>
      </c>
      <c r="CP65" s="2" t="s">
        <v>3628</v>
      </c>
      <c r="CQ65" s="2" t="s">
        <v>3628</v>
      </c>
      <c r="CR65" s="2" t="s">
        <v>3627</v>
      </c>
      <c r="CS65" s="2" t="s">
        <v>3626</v>
      </c>
      <c r="CT65" s="2" t="s">
        <v>3626</v>
      </c>
      <c r="CU65" s="2" t="s">
        <v>3625</v>
      </c>
      <c r="CV65" s="2" t="s">
        <v>3624</v>
      </c>
      <c r="CW65" s="2" t="s">
        <v>3624</v>
      </c>
      <c r="CX65" s="2" t="s">
        <v>3623</v>
      </c>
      <c r="CY65" s="2" t="s">
        <v>3622</v>
      </c>
      <c r="CZ65" s="2" t="s">
        <v>3622</v>
      </c>
      <c r="DA65" s="2" t="s">
        <v>3621</v>
      </c>
      <c r="DB65" s="2" t="s">
        <v>3620</v>
      </c>
      <c r="DC65" s="2" t="s">
        <v>3620</v>
      </c>
      <c r="DD65" s="2" t="s">
        <v>3619</v>
      </c>
      <c r="DE65" s="2" t="s">
        <v>3619</v>
      </c>
      <c r="DF65" s="2" t="s">
        <v>3618</v>
      </c>
      <c r="DG65" s="2" t="s">
        <v>3617</v>
      </c>
      <c r="DH65" s="2" t="s">
        <v>3617</v>
      </c>
      <c r="DI65" s="2" t="s">
        <v>3617</v>
      </c>
      <c r="DJ65" s="2" t="s">
        <v>3617</v>
      </c>
      <c r="DK65" s="2" t="s">
        <v>3616</v>
      </c>
      <c r="DL65" s="2" t="s">
        <v>3615</v>
      </c>
      <c r="DM65" s="2" t="s">
        <v>3614</v>
      </c>
      <c r="DN65" s="2" t="s">
        <v>3613</v>
      </c>
      <c r="DO65" s="2" t="s">
        <v>3612</v>
      </c>
      <c r="DP65" s="2" t="s">
        <v>3611</v>
      </c>
      <c r="DQ65" s="2" t="s">
        <v>3610</v>
      </c>
      <c r="DR65" s="2" t="s">
        <v>3609</v>
      </c>
      <c r="DS65" s="2" t="s">
        <v>3608</v>
      </c>
      <c r="DT65" s="2" t="s">
        <v>3607</v>
      </c>
      <c r="DU65" s="2" t="s">
        <v>3606</v>
      </c>
      <c r="DV65" s="2" t="s">
        <v>3605</v>
      </c>
      <c r="DW65" s="2" t="s">
        <v>3604</v>
      </c>
      <c r="DX65" s="2" t="s">
        <v>3603</v>
      </c>
      <c r="DY65" s="2" t="s">
        <v>3602</v>
      </c>
      <c r="DZ65" s="2" t="s">
        <v>3601</v>
      </c>
      <c r="EA65" s="2" t="s">
        <v>3600</v>
      </c>
      <c r="EB65" s="2" t="s">
        <v>3599</v>
      </c>
      <c r="EC65" s="2" t="s">
        <v>3598</v>
      </c>
      <c r="ED65" s="2" t="s">
        <v>3598</v>
      </c>
      <c r="EE65" s="2" t="s">
        <v>3598</v>
      </c>
      <c r="EF65" s="2" t="s">
        <v>3597</v>
      </c>
      <c r="EG65" s="2" t="s">
        <v>3596</v>
      </c>
      <c r="EH65" s="2" t="s">
        <v>3595</v>
      </c>
      <c r="EI65" s="2" t="s">
        <v>3594</v>
      </c>
      <c r="EJ65" s="2" t="s">
        <v>3594</v>
      </c>
      <c r="EK65" s="2" t="s">
        <v>3593</v>
      </c>
      <c r="EL65" s="2" t="s">
        <v>3593</v>
      </c>
      <c r="EM65" s="2" t="s">
        <v>3593</v>
      </c>
      <c r="EN65" s="2" t="s">
        <v>3593</v>
      </c>
      <c r="EO65" s="2" t="s">
        <v>3592</v>
      </c>
      <c r="EP65" s="2" t="s">
        <v>3591</v>
      </c>
      <c r="EQ65" s="2" t="s">
        <v>3591</v>
      </c>
      <c r="ER65" s="2" t="s">
        <v>3591</v>
      </c>
      <c r="ES65" s="2" t="s">
        <v>3591</v>
      </c>
      <c r="ET65" s="2" t="s">
        <v>3590</v>
      </c>
      <c r="EU65" s="2" t="s">
        <v>3590</v>
      </c>
      <c r="EV65" s="2" t="s">
        <v>3590</v>
      </c>
      <c r="EW65" s="2" t="s">
        <v>3589</v>
      </c>
      <c r="EX65" s="2" t="s">
        <v>3589</v>
      </c>
      <c r="EY65" s="2" t="s">
        <v>3589</v>
      </c>
      <c r="EZ65" s="2" t="s">
        <v>3588</v>
      </c>
      <c r="FA65" s="2" t="s">
        <v>3588</v>
      </c>
      <c r="FB65" s="2" t="s">
        <v>3588</v>
      </c>
      <c r="FC65" s="2" t="s">
        <v>3587</v>
      </c>
      <c r="FD65" s="2" t="s">
        <v>3587</v>
      </c>
      <c r="FE65" s="2" t="s">
        <v>3587</v>
      </c>
      <c r="FF65" s="2" t="s">
        <v>3586</v>
      </c>
      <c r="FG65" s="2" t="s">
        <v>3586</v>
      </c>
      <c r="FH65" s="2" t="s">
        <v>3586</v>
      </c>
      <c r="FI65" s="2" t="s">
        <v>3585</v>
      </c>
      <c r="FJ65" s="2" t="s">
        <v>3585</v>
      </c>
      <c r="FK65" s="2" t="s">
        <v>3585</v>
      </c>
      <c r="FL65" s="2" t="s">
        <v>3584</v>
      </c>
      <c r="FM65" s="2" t="s">
        <v>3584</v>
      </c>
      <c r="FN65" s="2" t="s">
        <v>3584</v>
      </c>
      <c r="FO65" s="2" t="s">
        <v>3583</v>
      </c>
      <c r="FP65" s="2" t="s">
        <v>3583</v>
      </c>
      <c r="FQ65" s="2" t="s">
        <v>3583</v>
      </c>
      <c r="FR65" s="2" t="s">
        <v>3582</v>
      </c>
      <c r="FS65" s="2" t="s">
        <v>3582</v>
      </c>
      <c r="FT65" s="2" t="s">
        <v>3582</v>
      </c>
      <c r="FU65" s="2" t="s">
        <v>3582</v>
      </c>
      <c r="FV65" s="2" t="s">
        <v>3582</v>
      </c>
      <c r="FW65" s="2" t="s">
        <v>3582</v>
      </c>
      <c r="FX65" s="2" t="s">
        <v>3582</v>
      </c>
      <c r="FY65" s="2" t="s">
        <v>3582</v>
      </c>
      <c r="FZ65" s="2" t="s">
        <v>3582</v>
      </c>
      <c r="GA65" s="2" t="s">
        <v>3582</v>
      </c>
      <c r="GB65" s="2" t="s">
        <v>3582</v>
      </c>
      <c r="GC65" s="2" t="s">
        <v>3581</v>
      </c>
      <c r="GD65" s="2" t="s">
        <v>3581</v>
      </c>
      <c r="GE65" s="2" t="s">
        <v>3581</v>
      </c>
      <c r="GF65" s="2" t="s">
        <v>3580</v>
      </c>
      <c r="GG65" s="2" t="s">
        <v>3580</v>
      </c>
      <c r="GH65" s="2" t="s">
        <v>3580</v>
      </c>
      <c r="GI65" s="2" t="s">
        <v>3579</v>
      </c>
      <c r="GJ65" s="2" t="s">
        <v>3579</v>
      </c>
      <c r="GK65" s="2" t="s">
        <v>3579</v>
      </c>
      <c r="GL65" s="2" t="s">
        <v>3578</v>
      </c>
      <c r="GM65" s="2" t="s">
        <v>3578</v>
      </c>
      <c r="GN65" s="2" t="s">
        <v>3578</v>
      </c>
      <c r="GO65" s="2" t="s">
        <v>3577</v>
      </c>
      <c r="GP65" s="2" t="s">
        <v>3577</v>
      </c>
      <c r="GQ65" s="2" t="s">
        <v>3577</v>
      </c>
      <c r="GR65" s="2" t="s">
        <v>3576</v>
      </c>
      <c r="GS65" s="2" t="s">
        <v>3576</v>
      </c>
      <c r="GT65" s="2" t="s">
        <v>3576</v>
      </c>
      <c r="GU65" s="2" t="s">
        <v>3575</v>
      </c>
      <c r="GV65" s="2" t="s">
        <v>3575</v>
      </c>
      <c r="GW65" s="2" t="s">
        <v>3575</v>
      </c>
      <c r="GX65" s="2" t="s">
        <v>3574</v>
      </c>
      <c r="GY65" s="2" t="s">
        <v>3574</v>
      </c>
      <c r="GZ65" s="2" t="s">
        <v>3573</v>
      </c>
      <c r="HA65" s="2" t="s">
        <v>3573</v>
      </c>
      <c r="HB65" s="2" t="s">
        <v>3572</v>
      </c>
      <c r="HC65" s="2" t="s">
        <v>3572</v>
      </c>
      <c r="HD65" s="2" t="s">
        <v>3572</v>
      </c>
      <c r="HE65" s="2" t="s">
        <v>3571</v>
      </c>
      <c r="HF65" s="2" t="s">
        <v>3571</v>
      </c>
      <c r="HG65" s="2" t="s">
        <v>3570</v>
      </c>
      <c r="HH65" s="2" t="s">
        <v>3569</v>
      </c>
      <c r="HI65" s="2" t="s">
        <v>3569</v>
      </c>
      <c r="HJ65" s="2" t="s">
        <v>3569</v>
      </c>
      <c r="HK65" s="2" t="s">
        <v>3569</v>
      </c>
      <c r="HL65" s="2" t="s">
        <v>3568</v>
      </c>
      <c r="HM65" s="2" t="s">
        <v>3567</v>
      </c>
      <c r="HN65" s="2" t="s">
        <v>3567</v>
      </c>
      <c r="HO65" s="2" t="s">
        <v>3566</v>
      </c>
      <c r="HP65" s="2" t="s">
        <v>3566</v>
      </c>
      <c r="HQ65" s="2" t="s">
        <v>3565</v>
      </c>
      <c r="HR65" s="2" t="s">
        <v>3565</v>
      </c>
      <c r="HS65" s="2" t="s">
        <v>3564</v>
      </c>
      <c r="HT65" s="2" t="s">
        <v>3564</v>
      </c>
      <c r="HU65" s="2" t="s">
        <v>3563</v>
      </c>
      <c r="HV65" s="2" t="s">
        <v>3563</v>
      </c>
      <c r="HW65" s="2" t="s">
        <v>3562</v>
      </c>
      <c r="HX65" s="2" t="s">
        <v>3562</v>
      </c>
      <c r="HY65" s="2" t="s">
        <v>3561</v>
      </c>
      <c r="HZ65" s="2" t="s">
        <v>3561</v>
      </c>
      <c r="IA65" s="2" t="s">
        <v>3560</v>
      </c>
      <c r="IB65" s="2" t="s">
        <v>3560</v>
      </c>
      <c r="IC65" s="2" t="s">
        <v>3559</v>
      </c>
      <c r="ID65" s="2" t="s">
        <v>3559</v>
      </c>
      <c r="IE65" s="2" t="s">
        <v>3559</v>
      </c>
      <c r="IF65" s="2" t="s">
        <v>3558</v>
      </c>
      <c r="IG65" s="2" t="s">
        <v>3558</v>
      </c>
      <c r="IH65" s="2" t="s">
        <v>3558</v>
      </c>
      <c r="II65" s="2" t="s">
        <v>3557</v>
      </c>
      <c r="IJ65" s="2" t="s">
        <v>3557</v>
      </c>
      <c r="IK65" s="2" t="s">
        <v>3557</v>
      </c>
      <c r="IL65" s="2" t="s">
        <v>3556</v>
      </c>
      <c r="IM65" s="2" t="s">
        <v>3556</v>
      </c>
      <c r="IN65" s="2" t="s">
        <v>3556</v>
      </c>
      <c r="IO65" s="2" t="s">
        <v>3556</v>
      </c>
      <c r="IP65" s="2" t="s">
        <v>3556</v>
      </c>
      <c r="IQ65" s="2" t="s">
        <v>3555</v>
      </c>
      <c r="IR65" s="2" t="s">
        <v>3555</v>
      </c>
      <c r="IS65" s="2" t="s">
        <v>3555</v>
      </c>
      <c r="IT65" s="2" t="s">
        <v>3555</v>
      </c>
      <c r="IU65" s="2" t="s">
        <v>3554</v>
      </c>
      <c r="IV65" s="2" t="s">
        <v>3554</v>
      </c>
      <c r="IW65" s="2" t="s">
        <v>3554</v>
      </c>
      <c r="IX65" s="2" t="s">
        <v>3554</v>
      </c>
      <c r="IY65" s="2" t="s">
        <v>3553</v>
      </c>
      <c r="IZ65" s="2" t="s">
        <v>3553</v>
      </c>
      <c r="JA65" s="2" t="s">
        <v>3553</v>
      </c>
      <c r="JB65" s="2" t="s">
        <v>3553</v>
      </c>
      <c r="JC65" s="2" t="s">
        <v>3552</v>
      </c>
      <c r="JD65" s="2" t="s">
        <v>3552</v>
      </c>
      <c r="JE65" s="2" t="s">
        <v>3552</v>
      </c>
      <c r="JF65" s="2" t="s">
        <v>3552</v>
      </c>
      <c r="JG65" s="2" t="s">
        <v>3551</v>
      </c>
      <c r="JH65" s="2" t="s">
        <v>3551</v>
      </c>
      <c r="JI65" s="2" t="s">
        <v>3551</v>
      </c>
      <c r="JJ65" s="2" t="s">
        <v>3551</v>
      </c>
      <c r="JK65" s="2" t="s">
        <v>3550</v>
      </c>
      <c r="JL65" s="2" t="s">
        <v>3549</v>
      </c>
      <c r="JM65" s="2" t="s">
        <v>3548</v>
      </c>
      <c r="JN65" s="2" t="s">
        <v>3547</v>
      </c>
      <c r="JO65" s="2" t="s">
        <v>3546</v>
      </c>
      <c r="JP65" s="2" t="s">
        <v>3546</v>
      </c>
      <c r="JQ65" s="2" t="s">
        <v>3545</v>
      </c>
      <c r="JR65" s="2" t="s">
        <v>3544</v>
      </c>
      <c r="JS65" s="2" t="s">
        <v>3543</v>
      </c>
      <c r="JT65" s="2" t="s">
        <v>3542</v>
      </c>
      <c r="JU65" s="2" t="s">
        <v>3541</v>
      </c>
      <c r="JV65" s="2" t="s">
        <v>3540</v>
      </c>
      <c r="JW65" s="2" t="s">
        <v>3540</v>
      </c>
      <c r="JX65" s="2" t="s">
        <v>3540</v>
      </c>
      <c r="JY65" s="2" t="s">
        <v>3539</v>
      </c>
      <c r="JZ65" s="2" t="s">
        <v>3538</v>
      </c>
      <c r="KA65" s="2" t="s">
        <v>3537</v>
      </c>
      <c r="KB65" s="2" t="s">
        <v>3537</v>
      </c>
      <c r="KC65" s="2" t="s">
        <v>3537</v>
      </c>
      <c r="KD65" s="2" t="s">
        <v>3537</v>
      </c>
      <c r="KE65" s="2" t="s">
        <v>3536</v>
      </c>
      <c r="KF65" s="2" t="s">
        <v>3535</v>
      </c>
      <c r="KG65" s="2"/>
      <c r="KH65" s="2"/>
      <c r="KI65" s="2"/>
      <c r="KJ65" s="2"/>
      <c r="KK65" s="2"/>
      <c r="KL65" s="2"/>
      <c r="KM65" s="2"/>
      <c r="KN65" s="2"/>
      <c r="KO65" s="2"/>
      <c r="KP65" s="2"/>
      <c r="KQ65" s="2"/>
      <c r="KR65" s="2"/>
      <c r="KS65" s="2"/>
      <c r="KT65" s="2"/>
      <c r="KU65" s="2"/>
      <c r="KV65" s="2"/>
      <c r="KW65" s="2"/>
      <c r="KX65" s="2"/>
      <c r="KY65" s="2"/>
      <c r="KZ65" s="2"/>
      <c r="LA65" s="2"/>
      <c r="LB65" s="2"/>
      <c r="LC65" s="2"/>
      <c r="LD65" s="2"/>
      <c r="LE65" s="2"/>
      <c r="LF65" s="2"/>
      <c r="LG65" s="2"/>
      <c r="LH65" s="2"/>
      <c r="LI65" s="2"/>
      <c r="LJ65" s="2"/>
      <c r="LK65" s="2"/>
      <c r="LL65" s="2"/>
      <c r="LM65" s="2"/>
      <c r="LN65" s="2"/>
      <c r="LO65" s="2"/>
      <c r="LP65" s="2"/>
      <c r="LQ65" s="2"/>
      <c r="LR65" s="2"/>
      <c r="LS65" s="2"/>
      <c r="LT65" s="2"/>
      <c r="LU65" s="2"/>
      <c r="LV65" s="2"/>
      <c r="LW65" s="2"/>
      <c r="LX65" s="2"/>
      <c r="LY65" s="2"/>
      <c r="LZ65" s="2"/>
      <c r="MA65" s="2"/>
      <c r="MB65" s="2"/>
      <c r="MC65" s="2"/>
      <c r="MD65" s="2"/>
      <c r="ME65" s="2"/>
      <c r="MF65" s="2"/>
      <c r="MG65" s="2"/>
      <c r="MH65" s="2"/>
      <c r="MI65" s="2"/>
      <c r="MJ65" s="2"/>
      <c r="MK65" s="2"/>
      <c r="ML65" s="2"/>
      <c r="MM65" s="2"/>
      <c r="MN65" s="2"/>
      <c r="MO65" s="2"/>
      <c r="MP65" s="2"/>
      <c r="MQ65" s="2"/>
      <c r="MR65" s="2"/>
      <c r="MS65" s="2"/>
      <c r="MT65" s="2"/>
      <c r="MU65" s="2"/>
      <c r="MV65" s="2"/>
      <c r="MW65" s="2"/>
      <c r="MX65" s="2"/>
      <c r="MY65" s="2"/>
      <c r="MZ65" s="2"/>
      <c r="NA65" s="2"/>
      <c r="NB65" s="2"/>
      <c r="NC65" s="2"/>
      <c r="ND65" s="2"/>
      <c r="NE65" s="2"/>
      <c r="NF65" s="2"/>
      <c r="NG65" s="2"/>
      <c r="NH65" s="2"/>
      <c r="NI65" s="2"/>
      <c r="NJ65" s="2"/>
      <c r="NK65" s="2"/>
      <c r="NL65" s="2"/>
      <c r="NM65" s="2"/>
      <c r="NN65" s="2"/>
      <c r="NO65" s="2"/>
      <c r="NP65" s="2"/>
      <c r="NQ65" s="2"/>
      <c r="NR65" s="2"/>
      <c r="NS65" s="2"/>
      <c r="NT65" s="2"/>
      <c r="NU65" s="2"/>
      <c r="NV65" s="2"/>
      <c r="NW65" s="2"/>
      <c r="NX65" s="2"/>
      <c r="NY65" s="2"/>
      <c r="NZ65" s="2"/>
      <c r="OA65" s="2"/>
      <c r="OB65" s="2"/>
      <c r="OC65" s="2"/>
      <c r="OD65" s="2"/>
      <c r="OE65" s="2"/>
      <c r="OF65" s="2"/>
      <c r="OG65" s="2"/>
      <c r="OH65" s="2"/>
      <c r="OI65" s="2"/>
      <c r="OJ65" s="2"/>
      <c r="OK65" s="2"/>
      <c r="OL65" s="2"/>
      <c r="OM65" s="2"/>
      <c r="ON65" s="2"/>
      <c r="OO65" s="2"/>
      <c r="OP65" s="2"/>
      <c r="OQ65" s="2"/>
      <c r="OR65" s="2"/>
      <c r="OS65" s="2"/>
      <c r="OT65" s="2"/>
      <c r="OU65" s="2"/>
      <c r="OV65" s="2"/>
      <c r="OW65" s="2"/>
      <c r="OX65" s="2"/>
      <c r="OY65" s="2"/>
      <c r="OZ65" s="2"/>
      <c r="PA65" s="2"/>
      <c r="PB65" s="2"/>
      <c r="PC65" s="2"/>
      <c r="PD65" s="2"/>
      <c r="PE65" s="2"/>
      <c r="PF65" s="2"/>
      <c r="PG65" s="2"/>
      <c r="PH65" s="2"/>
      <c r="PI65" s="2"/>
      <c r="PJ65" s="2"/>
      <c r="PK65" s="2"/>
      <c r="PL65" s="2"/>
      <c r="PM65" s="2"/>
      <c r="PN65" s="2"/>
      <c r="PO65" s="2"/>
      <c r="PP65" s="2"/>
      <c r="PQ65" s="2"/>
      <c r="PR65" s="2"/>
      <c r="PS65" s="2"/>
      <c r="PT65" s="2"/>
      <c r="PU65" s="2"/>
      <c r="PV65" s="2"/>
      <c r="PW65" s="2"/>
      <c r="PX65" s="2"/>
      <c r="PY65" s="2"/>
      <c r="PZ65" s="2"/>
      <c r="QA65" s="2"/>
      <c r="QB65" s="2"/>
      <c r="QC65" s="2"/>
      <c r="QD65" s="2"/>
      <c r="QE65" s="2"/>
      <c r="QF65" s="2"/>
      <c r="QG65" s="2"/>
      <c r="QH65" s="2"/>
      <c r="QI65" s="2"/>
      <c r="QJ65" s="2"/>
      <c r="QK65" s="2"/>
      <c r="QL65" s="2"/>
      <c r="QM65" s="2"/>
      <c r="QN65" s="2"/>
      <c r="QO65" s="2"/>
      <c r="QP65" s="2"/>
      <c r="QQ65" s="2"/>
      <c r="QR65" s="2"/>
      <c r="QS65" s="2"/>
      <c r="QT65" s="2"/>
      <c r="QU65" s="2"/>
      <c r="QV65" s="2"/>
      <c r="QW65" s="2"/>
      <c r="QX65" s="2"/>
      <c r="QY65" s="2"/>
      <c r="QZ65" s="2"/>
      <c r="RA65" s="2"/>
      <c r="RB65" s="2"/>
      <c r="RC65" s="2"/>
      <c r="RD65" s="2"/>
      <c r="RE65" s="2"/>
      <c r="RF65" s="2"/>
      <c r="RG65" s="2"/>
      <c r="RH65" s="2"/>
      <c r="RI65" s="2"/>
      <c r="RJ65" s="2"/>
      <c r="RK65" s="2"/>
      <c r="RL65" s="2"/>
      <c r="RM65" s="2"/>
      <c r="RN65" s="2"/>
      <c r="RO65" s="2"/>
      <c r="RP65" s="2"/>
      <c r="RQ65" s="2"/>
      <c r="RR65" s="2"/>
      <c r="RS65" s="2"/>
      <c r="RT65" s="2"/>
      <c r="RU65" s="2"/>
      <c r="RV65" s="2"/>
      <c r="RW65" s="2"/>
      <c r="RX65" s="2"/>
      <c r="RY65" s="2"/>
      <c r="RZ65" s="2"/>
      <c r="SA65" s="2"/>
      <c r="SB65" s="2"/>
      <c r="SC65" s="2"/>
      <c r="SD65" s="2"/>
      <c r="SE65" s="2"/>
      <c r="SF65" s="2"/>
      <c r="SG65" s="2"/>
      <c r="SH65" s="2"/>
      <c r="SI65" s="2"/>
      <c r="SJ65" s="2"/>
      <c r="SK65" s="2"/>
      <c r="SL65" s="2"/>
      <c r="SM65" s="2"/>
      <c r="SN65" s="2"/>
      <c r="SO65" s="2"/>
      <c r="SP65" s="2"/>
      <c r="SQ65" s="2"/>
      <c r="SR65" s="2"/>
      <c r="SS65" s="2"/>
      <c r="ST65" s="2"/>
      <c r="SU65" s="2"/>
      <c r="SV65" s="2"/>
      <c r="SW65" s="2"/>
      <c r="SX65" s="2"/>
      <c r="SY65" s="2"/>
      <c r="SZ65" s="2"/>
      <c r="TA65" s="2"/>
      <c r="TB65" s="2"/>
      <c r="TC65" s="2"/>
      <c r="TD65" s="2"/>
      <c r="TE65" s="2"/>
      <c r="TF65" s="2"/>
      <c r="TG65" s="2"/>
      <c r="TH65" s="2"/>
      <c r="TI65" s="2"/>
      <c r="TJ65" s="2"/>
      <c r="TK65" s="2"/>
      <c r="TL65" s="2"/>
      <c r="TM65" s="2"/>
      <c r="TN65" s="2"/>
      <c r="TO65" s="2"/>
      <c r="TP65" s="2"/>
      <c r="TQ65" s="2"/>
      <c r="TR65" s="2"/>
      <c r="TS65" s="2"/>
      <c r="TT65" s="2"/>
      <c r="TU65" s="2"/>
      <c r="TV65" s="2"/>
      <c r="TW65" s="2"/>
      <c r="TX65" s="2"/>
      <c r="TY65" s="2"/>
      <c r="TZ65" s="2"/>
      <c r="UA65" s="2"/>
      <c r="UB65" s="2"/>
      <c r="UC65" s="2"/>
      <c r="UD65" s="2"/>
      <c r="UE65" s="2"/>
      <c r="UF65" s="2"/>
      <c r="UG65" s="2"/>
      <c r="UH65" s="2"/>
      <c r="UI65" s="2"/>
      <c r="UJ65" s="2"/>
      <c r="UK65" s="2"/>
      <c r="UL65" s="2"/>
      <c r="UM65" s="2"/>
      <c r="UN65" s="2"/>
      <c r="UO65" s="2"/>
      <c r="UP65" s="2"/>
      <c r="UQ65" s="2"/>
      <c r="UR65" s="2"/>
      <c r="US65" s="2"/>
      <c r="UT65" s="2"/>
      <c r="UU65" s="2"/>
      <c r="UV65" s="2"/>
      <c r="UW65" s="2"/>
      <c r="UX65" s="2"/>
      <c r="UY65" s="2"/>
      <c r="UZ65" s="2"/>
      <c r="VA65" s="2"/>
      <c r="VB65" s="2"/>
      <c r="VC65" s="2"/>
      <c r="VD65" s="2"/>
      <c r="VE65" s="2"/>
      <c r="VF65" s="2"/>
      <c r="VG65" s="2"/>
      <c r="VH65" s="2"/>
      <c r="VI65" s="2"/>
      <c r="VJ65" s="2"/>
      <c r="VK65" s="2"/>
      <c r="VL65" s="2"/>
      <c r="VM65" s="2"/>
      <c r="VN65" s="2"/>
      <c r="VO65" s="2"/>
      <c r="VP65" s="2"/>
      <c r="VQ65" s="2"/>
      <c r="VR65" s="2"/>
      <c r="VS65" s="2"/>
      <c r="VT65" s="2"/>
      <c r="VU65" s="2"/>
      <c r="VV65" s="2"/>
      <c r="VW65" s="2"/>
      <c r="VX65" s="2"/>
      <c r="VY65" s="2"/>
      <c r="VZ65" s="2"/>
      <c r="WA65" s="2"/>
      <c r="WB65" s="2"/>
      <c r="WC65" s="2"/>
      <c r="WD65" s="2"/>
      <c r="WE65" s="2"/>
      <c r="WF65" s="2"/>
      <c r="WG65" s="2"/>
      <c r="WH65" s="2"/>
      <c r="WI65" s="2"/>
      <c r="WJ65" s="2"/>
      <c r="WK65" s="2"/>
      <c r="WL65" s="2"/>
      <c r="WM65" s="2"/>
      <c r="WN65" s="2"/>
      <c r="WO65" s="2"/>
      <c r="WP65" s="2"/>
      <c r="WQ65" s="2"/>
      <c r="WR65" s="2"/>
      <c r="WS65" s="2"/>
      <c r="WT65" s="2"/>
      <c r="WU65" s="2"/>
      <c r="WV65" s="2"/>
      <c r="WW65" s="2"/>
      <c r="WX65" s="2"/>
      <c r="WY65" s="2"/>
      <c r="WZ65" s="2"/>
      <c r="XA65" s="2"/>
      <c r="XB65" s="2"/>
      <c r="XC65" s="2"/>
      <c r="XD65" s="2"/>
      <c r="XE65" s="2"/>
      <c r="XF65" s="2"/>
      <c r="XG65" s="2"/>
      <c r="XH65" s="2"/>
      <c r="XI65" s="2"/>
      <c r="XJ65" s="2"/>
      <c r="XK65" s="2"/>
      <c r="XL65" s="2"/>
      <c r="XM65" s="2"/>
      <c r="XN65" s="2"/>
      <c r="XO65" s="2"/>
      <c r="XP65" s="2"/>
      <c r="XQ65" s="2"/>
      <c r="XR65" s="2"/>
      <c r="XS65" s="2"/>
      <c r="XT65" s="2"/>
      <c r="XU65" s="2"/>
      <c r="XV65" s="2"/>
      <c r="XW65" s="2"/>
      <c r="XX65" s="2"/>
      <c r="XY65" s="2"/>
      <c r="XZ65" s="2"/>
      <c r="YA65" s="2"/>
      <c r="YB65" s="2"/>
      <c r="YC65" s="2"/>
      <c r="YD65" s="2"/>
      <c r="YE65" s="2"/>
      <c r="YF65" s="2"/>
      <c r="YG65" s="2"/>
      <c r="YH65" s="2"/>
      <c r="YI65" s="2"/>
      <c r="YJ65" s="2"/>
      <c r="YK65" s="2"/>
      <c r="YL65" s="2"/>
      <c r="YM65" s="2"/>
      <c r="YN65" s="2"/>
      <c r="YO65" s="2"/>
      <c r="YP65" s="2"/>
      <c r="YQ65" s="2"/>
      <c r="YR65" s="2"/>
      <c r="YS65" s="2"/>
      <c r="YT65" s="2"/>
      <c r="YU65" s="2"/>
      <c r="YV65" s="2"/>
      <c r="YW65" s="2"/>
      <c r="YX65" s="2"/>
      <c r="YY65" s="2"/>
      <c r="YZ65" s="2"/>
      <c r="ZA65" s="2"/>
      <c r="ZB65" s="2"/>
      <c r="ZC65" s="2"/>
      <c r="ZD65" s="2"/>
      <c r="ZE65" s="2"/>
      <c r="ZF65" s="2"/>
      <c r="ZG65" s="2"/>
      <c r="ZH65" s="2"/>
      <c r="ZI65" s="2"/>
      <c r="ZJ65" s="2"/>
      <c r="ZK65" s="2"/>
      <c r="ZL65" s="2"/>
      <c r="ZM65" s="2"/>
      <c r="ZN65" s="2"/>
      <c r="ZO65" s="2"/>
      <c r="ZP65" s="2"/>
      <c r="ZQ65" s="2"/>
      <c r="ZR65" s="2"/>
      <c r="ZS65" s="2"/>
      <c r="ZT65" s="2"/>
      <c r="ZU65" s="2"/>
      <c r="ZV65" s="2"/>
      <c r="ZW65" s="2"/>
      <c r="ZX65" s="2"/>
      <c r="ZY65" s="2"/>
      <c r="ZZ65" s="2"/>
      <c r="AAA65" s="2"/>
      <c r="AAB65" s="2"/>
      <c r="AAC65" s="2"/>
      <c r="AAD65" s="2"/>
      <c r="AAE65" s="2"/>
      <c r="AAF65" s="2"/>
      <c r="AAG65" s="2"/>
      <c r="AAH65" s="2"/>
      <c r="AAI65" s="2"/>
      <c r="AAJ65" s="2"/>
      <c r="AAK65" s="2"/>
      <c r="AAL65" s="2"/>
      <c r="AAM65" s="2"/>
      <c r="AAN65" s="2"/>
      <c r="AAO65" s="2"/>
      <c r="AAP65" s="2"/>
      <c r="AAQ65" s="2"/>
      <c r="AAR65" s="2"/>
      <c r="AAS65" s="2"/>
      <c r="AAT65" s="2"/>
      <c r="AAU65" s="2"/>
      <c r="AAV65" s="2"/>
      <c r="AAW65" s="2"/>
      <c r="AAX65" s="2"/>
      <c r="AAY65" s="2"/>
      <c r="AAZ65" s="2"/>
      <c r="ABA65" s="2"/>
      <c r="ABB65" s="2"/>
      <c r="ABC65" s="2"/>
      <c r="ABD65" s="2"/>
      <c r="ABE65" s="2"/>
      <c r="ABF65" s="2"/>
      <c r="ABG65" s="2"/>
      <c r="ABH65" s="2"/>
      <c r="ABI65" s="2"/>
      <c r="ABJ65" s="2"/>
      <c r="ABK65" s="2"/>
      <c r="ABL65" s="2"/>
      <c r="ABM65" s="2"/>
      <c r="ABN65" s="2"/>
      <c r="ABO65" s="2"/>
      <c r="ABP65" s="2"/>
      <c r="ABQ65" s="2"/>
      <c r="ABR65" s="2"/>
      <c r="ABS65" s="2"/>
      <c r="ABT65" s="2"/>
      <c r="ABU65" s="2"/>
      <c r="ABV65" s="2"/>
      <c r="ABW65" s="2"/>
      <c r="ABX65" s="2"/>
      <c r="ABY65" s="2"/>
      <c r="ABZ65" s="2"/>
      <c r="ACA65" s="2"/>
      <c r="ACB65" s="2"/>
      <c r="ACC65" s="2"/>
      <c r="ACD65" s="2"/>
      <c r="ACE65" s="2"/>
      <c r="ACF65" s="2"/>
      <c r="ACG65" s="2"/>
      <c r="ACH65" s="2"/>
      <c r="ACI65" s="2"/>
      <c r="ACJ65" s="2"/>
      <c r="ACK65" s="2"/>
      <c r="ACL65" s="2"/>
      <c r="ACM65" s="2"/>
      <c r="ACN65" s="2"/>
      <c r="ACO65" s="2"/>
      <c r="ACP65" s="2"/>
      <c r="ACQ65" s="2"/>
      <c r="ACR65" s="2"/>
      <c r="ACS65" s="2"/>
      <c r="ACT65" s="2"/>
      <c r="ACU65" s="2"/>
      <c r="ACV65" s="2"/>
      <c r="ACW65" s="2"/>
      <c r="ACX65" s="2"/>
      <c r="ACY65" s="2"/>
      <c r="ACZ65" s="2"/>
      <c r="ADA65" s="2"/>
      <c r="ADB65" s="2"/>
      <c r="ADC65" s="2"/>
      <c r="ADD65" s="2"/>
      <c r="ADE65" s="2"/>
      <c r="ADF65" s="2"/>
      <c r="ADG65" s="2"/>
      <c r="ADH65" s="2"/>
      <c r="ADI65" s="2"/>
      <c r="ADJ65" s="2"/>
      <c r="ADK65" s="2"/>
      <c r="ADL65" s="2"/>
      <c r="ADM65" s="2"/>
      <c r="ADN65" s="2"/>
      <c r="ADO65" s="2"/>
      <c r="ADP65" s="2"/>
      <c r="ADQ65" s="2"/>
      <c r="ADR65" s="2"/>
      <c r="ADS65" s="2"/>
      <c r="ADT65" s="2"/>
      <c r="ADU65" s="2"/>
      <c r="ADV65" s="2"/>
      <c r="ADW65" s="2"/>
      <c r="ADX65" s="2"/>
      <c r="ADY65" s="2"/>
      <c r="ADZ65" s="2"/>
      <c r="AEA65" s="2"/>
      <c r="AEB65" s="2"/>
      <c r="AEC65" s="2"/>
      <c r="AED65" s="2"/>
      <c r="AEE65" s="2"/>
      <c r="AEF65" s="2"/>
      <c r="AEG65" s="2"/>
      <c r="AEH65" s="2"/>
      <c r="AEI65" s="2"/>
      <c r="AEJ65" s="2"/>
      <c r="AEK65" s="2"/>
      <c r="AEL65" s="2"/>
    </row>
    <row r="66" spans="1:818" x14ac:dyDescent="0.2">
      <c r="A66" s="2" t="s">
        <v>3442</v>
      </c>
      <c r="B66" s="2" t="s">
        <v>3495</v>
      </c>
      <c r="C66" s="2" t="s">
        <v>3534</v>
      </c>
      <c r="D66" s="2">
        <v>52.932098799999999</v>
      </c>
      <c r="E66" s="2">
        <f t="shared" ref="E66:E92" si="2">100-D66</f>
        <v>47.067901200000001</v>
      </c>
      <c r="F66" s="2">
        <v>11</v>
      </c>
      <c r="G66" s="2" t="s">
        <v>3533</v>
      </c>
      <c r="H66" s="2" t="s">
        <v>3532</v>
      </c>
      <c r="I66" s="2" t="s">
        <v>3531</v>
      </c>
      <c r="J66" s="2" t="s">
        <v>3531</v>
      </c>
      <c r="K66" s="2" t="s">
        <v>3531</v>
      </c>
      <c r="L66" s="2" t="s">
        <v>3531</v>
      </c>
      <c r="M66" s="2" t="s">
        <v>3530</v>
      </c>
      <c r="N66" s="2" t="s">
        <v>3530</v>
      </c>
      <c r="O66" s="2" t="s">
        <v>3530</v>
      </c>
      <c r="P66" s="2" t="s">
        <v>3530</v>
      </c>
      <c r="Q66" s="2" t="s">
        <v>3529</v>
      </c>
      <c r="R66" s="2" t="s">
        <v>3529</v>
      </c>
      <c r="S66" s="2" t="s">
        <v>3529</v>
      </c>
      <c r="T66" s="2" t="s">
        <v>3529</v>
      </c>
      <c r="U66" s="2" t="s">
        <v>3528</v>
      </c>
      <c r="V66" s="2" t="s">
        <v>3528</v>
      </c>
      <c r="W66" s="2" t="s">
        <v>3528</v>
      </c>
      <c r="X66" s="2" t="s">
        <v>3528</v>
      </c>
      <c r="Y66" s="2">
        <v>8050</v>
      </c>
      <c r="Z66" s="2">
        <v>8050</v>
      </c>
      <c r="AA66" s="2">
        <v>8050</v>
      </c>
      <c r="AB66" s="2">
        <v>8050</v>
      </c>
      <c r="AC66" s="2">
        <v>8050</v>
      </c>
      <c r="AD66" s="2" t="s">
        <v>3527</v>
      </c>
      <c r="AE66" s="2" t="s">
        <v>3526</v>
      </c>
      <c r="AF66" s="2" t="s">
        <v>3525</v>
      </c>
      <c r="AG66" s="2" t="s">
        <v>3524</v>
      </c>
      <c r="AH66" s="2" t="s">
        <v>3523</v>
      </c>
      <c r="AI66" s="2" t="s">
        <v>3522</v>
      </c>
      <c r="AJ66" s="2" t="s">
        <v>3521</v>
      </c>
      <c r="AK66" s="2" t="s">
        <v>3520</v>
      </c>
      <c r="AL66" s="2" t="s">
        <v>3519</v>
      </c>
      <c r="AM66" s="2" t="s">
        <v>3518</v>
      </c>
      <c r="AN66" s="2" t="s">
        <v>3517</v>
      </c>
      <c r="AO66" s="2" t="s">
        <v>3517</v>
      </c>
      <c r="AP66" s="2" t="s">
        <v>3517</v>
      </c>
      <c r="AQ66" s="2" t="s">
        <v>3517</v>
      </c>
      <c r="AR66" s="2" t="s">
        <v>3516</v>
      </c>
      <c r="AS66" s="2" t="s">
        <v>3515</v>
      </c>
      <c r="AT66" s="2" t="s">
        <v>3514</v>
      </c>
      <c r="AU66" s="2" t="s">
        <v>3513</v>
      </c>
      <c r="AV66" s="2" t="s">
        <v>3512</v>
      </c>
      <c r="AW66" s="2" t="s">
        <v>3511</v>
      </c>
      <c r="AX66" s="2" t="s">
        <v>3510</v>
      </c>
      <c r="AY66" s="2" t="s">
        <v>3509</v>
      </c>
      <c r="AZ66" s="2" t="s">
        <v>3508</v>
      </c>
      <c r="BA66" s="2" t="s">
        <v>3507</v>
      </c>
      <c r="BB66" s="2" t="s">
        <v>3506</v>
      </c>
      <c r="BC66" s="2" t="s">
        <v>3506</v>
      </c>
      <c r="BD66" s="2" t="s">
        <v>3506</v>
      </c>
      <c r="BE66" s="2" t="s">
        <v>3506</v>
      </c>
      <c r="BF66" s="2" t="s">
        <v>3505</v>
      </c>
      <c r="BG66" s="2" t="s">
        <v>3505</v>
      </c>
      <c r="BH66" s="2" t="s">
        <v>3505</v>
      </c>
      <c r="BI66" s="2" t="s">
        <v>3505</v>
      </c>
      <c r="BJ66" s="2" t="s">
        <v>3504</v>
      </c>
      <c r="BK66" s="2" t="s">
        <v>3504</v>
      </c>
      <c r="BL66" s="2" t="s">
        <v>3504</v>
      </c>
      <c r="BM66" s="2" t="s">
        <v>3503</v>
      </c>
      <c r="BN66" s="2" t="s">
        <v>3503</v>
      </c>
      <c r="BO66" s="2" t="s">
        <v>3503</v>
      </c>
      <c r="BP66" s="2" t="s">
        <v>3503</v>
      </c>
      <c r="BQ66" s="2" t="s">
        <v>3502</v>
      </c>
      <c r="BR66" s="2" t="s">
        <v>3502</v>
      </c>
      <c r="BS66" s="2" t="s">
        <v>3502</v>
      </c>
      <c r="BT66" s="2" t="s">
        <v>3502</v>
      </c>
      <c r="BU66" s="2" t="s">
        <v>3501</v>
      </c>
      <c r="BV66" s="2" t="s">
        <v>3501</v>
      </c>
      <c r="BW66" s="2" t="s">
        <v>3501</v>
      </c>
      <c r="BX66" s="2" t="s">
        <v>3501</v>
      </c>
      <c r="BY66" s="2" t="s">
        <v>3500</v>
      </c>
      <c r="BZ66" s="2" t="s">
        <v>3499</v>
      </c>
      <c r="CA66" s="2" t="s">
        <v>3498</v>
      </c>
      <c r="CB66" s="2" t="s">
        <v>3497</v>
      </c>
      <c r="CC66" s="2" t="s">
        <v>3496</v>
      </c>
      <c r="CD66" s="2" t="s">
        <v>3496</v>
      </c>
      <c r="CE66" s="2" t="s">
        <v>3496</v>
      </c>
      <c r="CF66" s="2" t="s">
        <v>3496</v>
      </c>
      <c r="CG66" s="2" t="s">
        <v>3495</v>
      </c>
      <c r="CH66" s="2" t="s">
        <v>3495</v>
      </c>
      <c r="CI66" s="2" t="s">
        <v>3495</v>
      </c>
      <c r="CJ66" s="2" t="s">
        <v>3494</v>
      </c>
      <c r="CK66" s="2" t="s">
        <v>3493</v>
      </c>
      <c r="CL66" s="2" t="s">
        <v>3493</v>
      </c>
      <c r="CM66" s="2" t="s">
        <v>3492</v>
      </c>
      <c r="CN66" s="2" t="s">
        <v>3492</v>
      </c>
      <c r="CO66" s="2" t="s">
        <v>3491</v>
      </c>
      <c r="CP66" s="2" t="s">
        <v>3491</v>
      </c>
      <c r="CQ66" s="2" t="s">
        <v>3490</v>
      </c>
      <c r="CR66" s="2" t="s">
        <v>3489</v>
      </c>
      <c r="CS66" s="2" t="s">
        <v>3488</v>
      </c>
      <c r="CT66" s="2" t="s">
        <v>3488</v>
      </c>
      <c r="CU66" s="2" t="s">
        <v>3488</v>
      </c>
      <c r="CV66" s="2" t="s">
        <v>3487</v>
      </c>
      <c r="CW66" s="2" t="s">
        <v>3486</v>
      </c>
      <c r="CX66" s="2" t="s">
        <v>3486</v>
      </c>
      <c r="CY66" s="2" t="s">
        <v>3485</v>
      </c>
      <c r="CZ66" s="2" t="s">
        <v>3485</v>
      </c>
      <c r="DA66" s="2" t="s">
        <v>3484</v>
      </c>
      <c r="DB66" s="2" t="s">
        <v>3483</v>
      </c>
      <c r="DC66" s="2" t="s">
        <v>3482</v>
      </c>
      <c r="DD66" s="2" t="s">
        <v>3481</v>
      </c>
      <c r="DE66" s="2" t="s">
        <v>3480</v>
      </c>
      <c r="DF66" s="2" t="s">
        <v>3480</v>
      </c>
      <c r="DG66" s="2" t="s">
        <v>3479</v>
      </c>
      <c r="DH66" s="2" t="s">
        <v>3478</v>
      </c>
      <c r="DI66" s="2" t="s">
        <v>3477</v>
      </c>
      <c r="DJ66" s="2" t="s">
        <v>3476</v>
      </c>
      <c r="DK66" s="2" t="s">
        <v>3475</v>
      </c>
      <c r="DL66" s="2" t="s">
        <v>3475</v>
      </c>
      <c r="DM66" s="2" t="s">
        <v>3474</v>
      </c>
      <c r="DN66" s="2" t="s">
        <v>3473</v>
      </c>
      <c r="DO66" s="2" t="s">
        <v>3472</v>
      </c>
      <c r="DP66" s="2" t="s">
        <v>3471</v>
      </c>
      <c r="DQ66" s="2" t="s">
        <v>3471</v>
      </c>
      <c r="DR66" s="2" t="s">
        <v>3470</v>
      </c>
      <c r="DS66" s="2" t="s">
        <v>3469</v>
      </c>
      <c r="DT66" s="2" t="s">
        <v>3468</v>
      </c>
      <c r="DU66" s="2" t="s">
        <v>3468</v>
      </c>
      <c r="DV66" s="2" t="s">
        <v>3468</v>
      </c>
      <c r="DW66" s="2" t="s">
        <v>3468</v>
      </c>
      <c r="DX66" s="2" t="s">
        <v>3467</v>
      </c>
      <c r="DY66" s="2" t="s">
        <v>3466</v>
      </c>
      <c r="DZ66" s="2" t="s">
        <v>3466</v>
      </c>
      <c r="EA66" s="2" t="s">
        <v>3466</v>
      </c>
      <c r="EB66" s="2" t="s">
        <v>3466</v>
      </c>
      <c r="EC66" s="2" t="s">
        <v>3465</v>
      </c>
      <c r="ED66" s="2" t="s">
        <v>3465</v>
      </c>
      <c r="EE66" s="2" t="s">
        <v>3464</v>
      </c>
      <c r="EF66" s="2" t="s">
        <v>3464</v>
      </c>
      <c r="EG66" s="2" t="s">
        <v>3464</v>
      </c>
      <c r="EH66" s="2" t="s">
        <v>3464</v>
      </c>
      <c r="EI66" s="2" t="s">
        <v>3463</v>
      </c>
      <c r="EJ66" s="2" t="s">
        <v>3463</v>
      </c>
      <c r="EK66" s="2" t="s">
        <v>3463</v>
      </c>
      <c r="EL66" s="2" t="s">
        <v>3462</v>
      </c>
      <c r="EM66" s="2" t="s">
        <v>3462</v>
      </c>
      <c r="EN66" s="2" t="s">
        <v>3462</v>
      </c>
      <c r="EO66" s="2" t="s">
        <v>3462</v>
      </c>
      <c r="EP66" s="2" t="s">
        <v>3462</v>
      </c>
      <c r="EQ66" s="2" t="s">
        <v>3461</v>
      </c>
      <c r="ER66" s="2" t="s">
        <v>3461</v>
      </c>
      <c r="ES66" s="2" t="s">
        <v>3461</v>
      </c>
      <c r="ET66" s="2" t="s">
        <v>3461</v>
      </c>
      <c r="EU66" s="2" t="s">
        <v>3460</v>
      </c>
      <c r="EV66" s="2" t="s">
        <v>3460</v>
      </c>
      <c r="EW66" s="2" t="s">
        <v>3460</v>
      </c>
      <c r="EX66" s="2" t="s">
        <v>3459</v>
      </c>
      <c r="EY66" s="2" t="s">
        <v>3458</v>
      </c>
      <c r="EZ66" s="2" t="s">
        <v>3458</v>
      </c>
      <c r="FA66" s="2" t="s">
        <v>3458</v>
      </c>
      <c r="FB66" s="2" t="s">
        <v>3458</v>
      </c>
      <c r="FC66" s="2" t="s">
        <v>3457</v>
      </c>
      <c r="FD66" s="2" t="s">
        <v>3457</v>
      </c>
      <c r="FE66" s="2" t="s">
        <v>3457</v>
      </c>
      <c r="FF66" s="2" t="s">
        <v>3457</v>
      </c>
      <c r="FG66" s="2" t="s">
        <v>3456</v>
      </c>
      <c r="FH66" s="2" t="s">
        <v>3455</v>
      </c>
      <c r="FI66" s="2" t="s">
        <v>3454</v>
      </c>
      <c r="FJ66" s="2" t="s">
        <v>3453</v>
      </c>
      <c r="FK66" s="2" t="s">
        <v>3452</v>
      </c>
      <c r="FL66" s="2" t="s">
        <v>3451</v>
      </c>
      <c r="FM66" s="2" t="s">
        <v>3450</v>
      </c>
      <c r="FN66" s="2" t="s">
        <v>3450</v>
      </c>
      <c r="FO66" s="2" t="s">
        <v>3449</v>
      </c>
      <c r="FP66" s="2" t="s">
        <v>3449</v>
      </c>
      <c r="FQ66" s="2" t="s">
        <v>3448</v>
      </c>
      <c r="FR66" s="2" t="s">
        <v>3448</v>
      </c>
      <c r="FS66" s="2" t="s">
        <v>3447</v>
      </c>
      <c r="FT66" s="2" t="s">
        <v>3447</v>
      </c>
      <c r="FU66" s="2" t="s">
        <v>3446</v>
      </c>
      <c r="FV66" s="2" t="s">
        <v>3446</v>
      </c>
      <c r="FW66" s="2" t="s">
        <v>3445</v>
      </c>
      <c r="FX66" s="2" t="s">
        <v>3445</v>
      </c>
      <c r="FY66" s="2" t="s">
        <v>3444</v>
      </c>
      <c r="FZ66" s="2" t="s">
        <v>3444</v>
      </c>
      <c r="GA66" s="2" t="s">
        <v>3443</v>
      </c>
      <c r="GB66" s="2" t="s">
        <v>3443</v>
      </c>
      <c r="GC66" s="2" t="s">
        <v>3442</v>
      </c>
      <c r="GD66" s="2" t="s">
        <v>3442</v>
      </c>
      <c r="GE66" s="2" t="s">
        <v>3442</v>
      </c>
      <c r="GF66" s="2" t="s">
        <v>3442</v>
      </c>
      <c r="GG66" s="2" t="s">
        <v>3442</v>
      </c>
      <c r="GH66" s="2" t="s">
        <v>3442</v>
      </c>
      <c r="GI66" s="2" t="s">
        <v>3442</v>
      </c>
      <c r="GJ66" s="2" t="s">
        <v>3442</v>
      </c>
      <c r="GK66" s="2" t="s">
        <v>3442</v>
      </c>
      <c r="GL66" s="2" t="s">
        <v>3442</v>
      </c>
      <c r="GM66" s="2" t="s">
        <v>3442</v>
      </c>
      <c r="GN66" s="2" t="s">
        <v>3441</v>
      </c>
      <c r="GO66" s="2" t="s">
        <v>3441</v>
      </c>
      <c r="GP66" s="2" t="s">
        <v>3441</v>
      </c>
      <c r="GQ66" s="2" t="s">
        <v>3440</v>
      </c>
      <c r="GR66" s="2" t="s">
        <v>3440</v>
      </c>
      <c r="GS66" s="2" t="s">
        <v>3440</v>
      </c>
      <c r="GT66" s="2" t="s">
        <v>3439</v>
      </c>
      <c r="GU66" s="2" t="s">
        <v>3439</v>
      </c>
      <c r="GV66" s="2" t="s">
        <v>3439</v>
      </c>
      <c r="GW66" s="2" t="s">
        <v>3438</v>
      </c>
      <c r="GX66" s="2" t="s">
        <v>3438</v>
      </c>
      <c r="GY66" s="2" t="s">
        <v>3438</v>
      </c>
      <c r="GZ66" s="2" t="s">
        <v>3437</v>
      </c>
      <c r="HA66" s="2" t="s">
        <v>3437</v>
      </c>
      <c r="HB66" s="2" t="s">
        <v>3437</v>
      </c>
      <c r="HC66" s="2" t="s">
        <v>3436</v>
      </c>
      <c r="HD66" s="2" t="s">
        <v>3436</v>
      </c>
      <c r="HE66" s="2" t="s">
        <v>3436</v>
      </c>
      <c r="HF66" s="2" t="s">
        <v>3435</v>
      </c>
      <c r="HG66" s="2" t="s">
        <v>3435</v>
      </c>
      <c r="HH66" s="2" t="s">
        <v>3435</v>
      </c>
      <c r="HI66" s="2" t="s">
        <v>3434</v>
      </c>
      <c r="HJ66" s="2" t="s">
        <v>3434</v>
      </c>
      <c r="HK66" s="2" t="s">
        <v>3434</v>
      </c>
      <c r="HL66" s="2" t="s">
        <v>3433</v>
      </c>
      <c r="HM66" s="2" t="s">
        <v>3432</v>
      </c>
      <c r="HN66" s="2" t="s">
        <v>3432</v>
      </c>
      <c r="HO66" s="2" t="s">
        <v>3432</v>
      </c>
      <c r="HP66" s="2" t="s">
        <v>3432</v>
      </c>
      <c r="HQ66" s="2" t="s">
        <v>3432</v>
      </c>
      <c r="HR66" s="2" t="s">
        <v>3432</v>
      </c>
      <c r="HS66" s="2" t="s">
        <v>3432</v>
      </c>
      <c r="HT66" s="2" t="s">
        <v>3431</v>
      </c>
      <c r="HU66" s="2" t="s">
        <v>3430</v>
      </c>
      <c r="HV66" s="2" t="s">
        <v>3429</v>
      </c>
      <c r="HW66" s="2" t="s">
        <v>3429</v>
      </c>
      <c r="HX66" s="2" t="s">
        <v>3429</v>
      </c>
      <c r="HY66" s="2" t="s">
        <v>3429</v>
      </c>
      <c r="HZ66" s="2" t="s">
        <v>3428</v>
      </c>
      <c r="IA66" s="2" t="s">
        <v>3428</v>
      </c>
      <c r="IB66" s="2" t="s">
        <v>3428</v>
      </c>
      <c r="IC66" s="2" t="s">
        <v>3428</v>
      </c>
      <c r="ID66" s="2" t="s">
        <v>3427</v>
      </c>
      <c r="IE66" s="2" t="s">
        <v>3426</v>
      </c>
      <c r="IF66" s="2" t="s">
        <v>3426</v>
      </c>
      <c r="IG66" s="2" t="s">
        <v>3425</v>
      </c>
      <c r="IH66" s="2" t="s">
        <v>3424</v>
      </c>
      <c r="II66" s="2" t="s">
        <v>3423</v>
      </c>
      <c r="IJ66" s="2" t="s">
        <v>3422</v>
      </c>
      <c r="IK66" s="2" t="s">
        <v>3421</v>
      </c>
      <c r="IL66" s="2" t="s">
        <v>3420</v>
      </c>
      <c r="IM66" s="2" t="s">
        <v>3419</v>
      </c>
      <c r="IN66" s="2" t="s">
        <v>3418</v>
      </c>
      <c r="IO66" s="2" t="s">
        <v>3417</v>
      </c>
      <c r="IP66" s="2" t="s">
        <v>3417</v>
      </c>
      <c r="IQ66" s="2" t="s">
        <v>3417</v>
      </c>
      <c r="IR66" s="2" t="s">
        <v>3417</v>
      </c>
      <c r="IS66" s="2" t="s">
        <v>3417</v>
      </c>
      <c r="IT66" s="2" t="s">
        <v>3417</v>
      </c>
      <c r="IU66" s="2" t="s">
        <v>3417</v>
      </c>
      <c r="IV66" s="2" t="s">
        <v>3416</v>
      </c>
      <c r="IW66" s="2" t="s">
        <v>3416</v>
      </c>
      <c r="IX66" s="2" t="s">
        <v>3415</v>
      </c>
      <c r="IY66" s="2" t="s">
        <v>3414</v>
      </c>
      <c r="IZ66" s="2" t="s">
        <v>3413</v>
      </c>
      <c r="JA66" s="2" t="s">
        <v>3413</v>
      </c>
      <c r="JB66" s="2" t="s">
        <v>3413</v>
      </c>
      <c r="JC66" s="2" t="s">
        <v>3413</v>
      </c>
      <c r="JD66" s="2" t="s">
        <v>3412</v>
      </c>
      <c r="JE66" s="2" t="s">
        <v>3411</v>
      </c>
      <c r="JF66" s="2"/>
      <c r="JG66" s="2"/>
      <c r="JH66" s="2"/>
      <c r="JI66" s="2"/>
      <c r="JJ66" s="2"/>
      <c r="JK66" s="2"/>
      <c r="JL66" s="2"/>
      <c r="JM66" s="2"/>
      <c r="JN66" s="2"/>
      <c r="JO66" s="2"/>
      <c r="JP66" s="2"/>
      <c r="JQ66" s="2"/>
      <c r="JR66" s="2"/>
      <c r="JS66" s="2"/>
      <c r="JT66" s="2"/>
      <c r="JU66" s="2"/>
      <c r="JV66" s="2"/>
      <c r="JW66" s="2"/>
      <c r="JX66" s="2"/>
      <c r="JY66" s="2"/>
      <c r="JZ66" s="2"/>
      <c r="KA66" s="2"/>
      <c r="KB66" s="2"/>
      <c r="KC66" s="2"/>
      <c r="KD66" s="2"/>
      <c r="KE66" s="2"/>
      <c r="KF66" s="2"/>
      <c r="KG66" s="2"/>
      <c r="KH66" s="2"/>
      <c r="KI66" s="2"/>
      <c r="KJ66" s="2"/>
      <c r="KK66" s="2"/>
      <c r="KL66" s="2"/>
      <c r="KM66" s="2"/>
      <c r="KN66" s="2"/>
      <c r="KO66" s="2"/>
      <c r="KP66" s="2"/>
      <c r="KQ66" s="2"/>
      <c r="KR66" s="2"/>
      <c r="KS66" s="2"/>
      <c r="KT66" s="2"/>
      <c r="KU66" s="2"/>
      <c r="KV66" s="2"/>
      <c r="KW66" s="2"/>
      <c r="KX66" s="2"/>
      <c r="KY66" s="2"/>
      <c r="KZ66" s="2"/>
      <c r="LA66" s="2"/>
      <c r="LB66" s="2"/>
      <c r="LC66" s="2"/>
      <c r="LD66" s="2"/>
      <c r="LE66" s="2"/>
      <c r="LF66" s="2"/>
      <c r="LG66" s="2"/>
      <c r="LH66" s="2"/>
      <c r="LI66" s="2"/>
      <c r="LJ66" s="2"/>
      <c r="LK66" s="2"/>
      <c r="LL66" s="2"/>
      <c r="LM66" s="2"/>
      <c r="LN66" s="2"/>
      <c r="LO66" s="2"/>
      <c r="LP66" s="2"/>
      <c r="LQ66" s="2"/>
      <c r="LR66" s="2"/>
      <c r="LS66" s="2"/>
      <c r="LT66" s="2"/>
      <c r="LU66" s="2"/>
      <c r="LV66" s="2"/>
      <c r="LW66" s="2"/>
      <c r="LX66" s="2"/>
      <c r="LY66" s="2"/>
      <c r="LZ66" s="2"/>
      <c r="MA66" s="2"/>
      <c r="MB66" s="2"/>
      <c r="MC66" s="2"/>
      <c r="MD66" s="2"/>
      <c r="ME66" s="2"/>
      <c r="MF66" s="2"/>
      <c r="MG66" s="2"/>
      <c r="MH66" s="2"/>
      <c r="MI66" s="2"/>
      <c r="MJ66" s="2"/>
      <c r="MK66" s="2"/>
      <c r="ML66" s="2"/>
      <c r="MM66" s="2"/>
      <c r="MN66" s="2"/>
      <c r="MO66" s="2"/>
      <c r="MP66" s="2"/>
      <c r="MQ66" s="2"/>
      <c r="MR66" s="2"/>
      <c r="MS66" s="2"/>
      <c r="MT66" s="2"/>
      <c r="MU66" s="2"/>
      <c r="MV66" s="2"/>
      <c r="MW66" s="2"/>
      <c r="MX66" s="2"/>
      <c r="MY66" s="2"/>
      <c r="MZ66" s="2"/>
      <c r="NA66" s="2"/>
      <c r="NB66" s="2"/>
      <c r="NC66" s="2"/>
      <c r="ND66" s="2"/>
      <c r="NE66" s="2"/>
      <c r="NF66" s="2"/>
      <c r="NG66" s="2"/>
      <c r="NH66" s="2"/>
      <c r="NI66" s="2"/>
      <c r="NJ66" s="2"/>
      <c r="NK66" s="2"/>
      <c r="NL66" s="2"/>
      <c r="NM66" s="2"/>
      <c r="NN66" s="2"/>
      <c r="NO66" s="2"/>
      <c r="NP66" s="2"/>
      <c r="NQ66" s="2"/>
      <c r="NR66" s="2"/>
      <c r="NS66" s="2"/>
      <c r="NT66" s="2"/>
      <c r="NU66" s="2"/>
      <c r="NV66" s="2"/>
      <c r="NW66" s="2"/>
      <c r="NX66" s="2"/>
      <c r="NY66" s="2"/>
      <c r="NZ66" s="2"/>
      <c r="OA66" s="2"/>
      <c r="OB66" s="2"/>
      <c r="OC66" s="2"/>
      <c r="OD66" s="2"/>
      <c r="OE66" s="2"/>
      <c r="OF66" s="2"/>
      <c r="OG66" s="2"/>
      <c r="OH66" s="2"/>
      <c r="OI66" s="2"/>
      <c r="OJ66" s="2"/>
      <c r="OK66" s="2"/>
      <c r="OL66" s="2"/>
      <c r="OM66" s="2"/>
      <c r="ON66" s="2"/>
      <c r="OO66" s="2"/>
      <c r="OP66" s="2"/>
      <c r="OQ66" s="2"/>
      <c r="OR66" s="2"/>
      <c r="OS66" s="2"/>
      <c r="OT66" s="2"/>
      <c r="OU66" s="2"/>
      <c r="OV66" s="2"/>
      <c r="OW66" s="2"/>
      <c r="OX66" s="2"/>
      <c r="OY66" s="2"/>
      <c r="OZ66" s="2"/>
      <c r="PA66" s="2"/>
      <c r="PB66" s="2"/>
      <c r="PC66" s="2"/>
      <c r="PD66" s="2"/>
      <c r="PE66" s="2"/>
      <c r="PF66" s="2"/>
      <c r="PG66" s="2"/>
      <c r="PH66" s="2"/>
      <c r="PI66" s="2"/>
      <c r="PJ66" s="2"/>
      <c r="PK66" s="2"/>
      <c r="PL66" s="2"/>
      <c r="PM66" s="2"/>
      <c r="PN66" s="2"/>
      <c r="PO66" s="2"/>
      <c r="PP66" s="2"/>
      <c r="PQ66" s="2"/>
      <c r="PR66" s="2"/>
      <c r="PS66" s="2"/>
      <c r="PT66" s="2"/>
      <c r="PU66" s="2"/>
      <c r="PV66" s="2"/>
      <c r="PW66" s="2"/>
      <c r="PX66" s="2"/>
      <c r="PY66" s="2"/>
      <c r="PZ66" s="2"/>
      <c r="QA66" s="2"/>
      <c r="QB66" s="2"/>
      <c r="QC66" s="2"/>
      <c r="QD66" s="2"/>
      <c r="QE66" s="2"/>
      <c r="QF66" s="2"/>
      <c r="QG66" s="2"/>
      <c r="QH66" s="2"/>
      <c r="QI66" s="2"/>
      <c r="QJ66" s="2"/>
      <c r="QK66" s="2"/>
      <c r="QL66" s="2"/>
      <c r="QM66" s="2"/>
      <c r="QN66" s="2"/>
      <c r="QO66" s="2"/>
      <c r="QP66" s="2"/>
      <c r="QQ66" s="2"/>
      <c r="QR66" s="2"/>
      <c r="QS66" s="2"/>
      <c r="QT66" s="2"/>
      <c r="QU66" s="2"/>
      <c r="QV66" s="2"/>
      <c r="QW66" s="2"/>
      <c r="QX66" s="2"/>
      <c r="QY66" s="2"/>
      <c r="QZ66" s="2"/>
      <c r="RA66" s="2"/>
      <c r="RB66" s="2"/>
      <c r="RC66" s="2"/>
      <c r="RD66" s="2"/>
      <c r="RE66" s="2"/>
      <c r="RF66" s="2"/>
      <c r="RG66" s="2"/>
      <c r="RH66" s="2"/>
      <c r="RI66" s="2"/>
      <c r="RJ66" s="2"/>
      <c r="RK66" s="2"/>
      <c r="RL66" s="2"/>
      <c r="RM66" s="2"/>
      <c r="RN66" s="2"/>
      <c r="RO66" s="2"/>
      <c r="RP66" s="2"/>
      <c r="RQ66" s="2"/>
      <c r="RR66" s="2"/>
      <c r="RS66" s="2"/>
      <c r="RT66" s="2"/>
      <c r="RU66" s="2"/>
      <c r="RV66" s="2"/>
      <c r="RW66" s="2"/>
      <c r="RX66" s="2"/>
      <c r="RY66" s="2"/>
      <c r="RZ66" s="2"/>
      <c r="SA66" s="2"/>
      <c r="SB66" s="2"/>
      <c r="SC66" s="2"/>
      <c r="SD66" s="2"/>
      <c r="SE66" s="2"/>
      <c r="SF66" s="2"/>
      <c r="SG66" s="2"/>
      <c r="SH66" s="2"/>
      <c r="SI66" s="2"/>
      <c r="SJ66" s="2"/>
      <c r="SK66" s="2"/>
      <c r="SL66" s="2"/>
      <c r="SM66" s="2"/>
      <c r="SN66" s="2"/>
      <c r="SO66" s="2"/>
      <c r="SP66" s="2"/>
      <c r="SQ66" s="2"/>
      <c r="SR66" s="2"/>
      <c r="SS66" s="2"/>
      <c r="ST66" s="2"/>
      <c r="SU66" s="2"/>
      <c r="SV66" s="2"/>
      <c r="SW66" s="2"/>
      <c r="SX66" s="2"/>
      <c r="SY66" s="2"/>
      <c r="SZ66" s="2"/>
      <c r="TA66" s="2"/>
      <c r="TB66" s="2"/>
      <c r="TC66" s="2"/>
      <c r="TD66" s="2"/>
      <c r="TE66" s="2"/>
      <c r="TF66" s="2"/>
      <c r="TG66" s="2"/>
      <c r="TH66" s="2"/>
      <c r="TI66" s="2"/>
      <c r="TJ66" s="2"/>
      <c r="TK66" s="2"/>
      <c r="TL66" s="2"/>
      <c r="TM66" s="2"/>
      <c r="TN66" s="2"/>
      <c r="TO66" s="2"/>
      <c r="TP66" s="2"/>
      <c r="TQ66" s="2"/>
      <c r="TR66" s="2"/>
      <c r="TS66" s="2"/>
      <c r="TT66" s="2"/>
      <c r="TU66" s="2"/>
      <c r="TV66" s="2"/>
      <c r="TW66" s="2"/>
      <c r="TX66" s="2"/>
      <c r="TY66" s="2"/>
      <c r="TZ66" s="2"/>
      <c r="UA66" s="2"/>
      <c r="UB66" s="2"/>
      <c r="UC66" s="2"/>
      <c r="UD66" s="2"/>
      <c r="UE66" s="2"/>
      <c r="UF66" s="2"/>
      <c r="UG66" s="2"/>
      <c r="UH66" s="2"/>
      <c r="UI66" s="2"/>
      <c r="UJ66" s="2"/>
      <c r="UK66" s="2"/>
      <c r="UL66" s="2"/>
      <c r="UM66" s="2"/>
      <c r="UN66" s="2"/>
      <c r="UO66" s="2"/>
      <c r="UP66" s="2"/>
      <c r="UQ66" s="2"/>
      <c r="UR66" s="2"/>
      <c r="US66" s="2"/>
      <c r="UT66" s="2"/>
      <c r="UU66" s="2"/>
      <c r="UV66" s="2"/>
      <c r="UW66" s="2"/>
      <c r="UX66" s="2"/>
      <c r="UY66" s="2"/>
      <c r="UZ66" s="2"/>
      <c r="VA66" s="2"/>
      <c r="VB66" s="2"/>
      <c r="VC66" s="2"/>
      <c r="VD66" s="2"/>
      <c r="VE66" s="2"/>
      <c r="VF66" s="2"/>
      <c r="VG66" s="2"/>
      <c r="VH66" s="2"/>
      <c r="VI66" s="2"/>
      <c r="VJ66" s="2"/>
      <c r="VK66" s="2"/>
      <c r="VL66" s="2"/>
      <c r="VM66" s="2"/>
      <c r="VN66" s="2"/>
      <c r="VO66" s="2"/>
      <c r="VP66" s="2"/>
      <c r="VQ66" s="2"/>
      <c r="VR66" s="2"/>
      <c r="VS66" s="2"/>
      <c r="VT66" s="2"/>
      <c r="VU66" s="2"/>
      <c r="VV66" s="2"/>
      <c r="VW66" s="2"/>
      <c r="VX66" s="2"/>
      <c r="VY66" s="2"/>
      <c r="VZ66" s="2"/>
      <c r="WA66" s="2"/>
      <c r="WB66" s="2"/>
      <c r="WC66" s="2"/>
      <c r="WD66" s="2"/>
      <c r="WE66" s="2"/>
      <c r="WF66" s="2"/>
      <c r="WG66" s="2"/>
      <c r="WH66" s="2"/>
      <c r="WI66" s="2"/>
      <c r="WJ66" s="2"/>
      <c r="WK66" s="2"/>
      <c r="WL66" s="2"/>
      <c r="WM66" s="2"/>
      <c r="WN66" s="2"/>
      <c r="WO66" s="2"/>
      <c r="WP66" s="2"/>
      <c r="WQ66" s="2"/>
      <c r="WR66" s="2"/>
      <c r="WS66" s="2"/>
      <c r="WT66" s="2"/>
      <c r="WU66" s="2"/>
      <c r="WV66" s="2"/>
      <c r="WW66" s="2"/>
      <c r="WX66" s="2"/>
      <c r="WY66" s="2"/>
      <c r="WZ66" s="2"/>
      <c r="XA66" s="2"/>
      <c r="XB66" s="2"/>
      <c r="XC66" s="2"/>
      <c r="XD66" s="2"/>
      <c r="XE66" s="2"/>
      <c r="XF66" s="2"/>
      <c r="XG66" s="2"/>
      <c r="XH66" s="2"/>
      <c r="XI66" s="2"/>
      <c r="XJ66" s="2"/>
      <c r="XK66" s="2"/>
      <c r="XL66" s="2"/>
      <c r="XM66" s="2"/>
      <c r="XN66" s="2"/>
      <c r="XO66" s="2"/>
      <c r="XP66" s="2"/>
      <c r="XQ66" s="2"/>
      <c r="XR66" s="2"/>
      <c r="XS66" s="2"/>
      <c r="XT66" s="2"/>
      <c r="XU66" s="2"/>
      <c r="XV66" s="2"/>
      <c r="XW66" s="2"/>
      <c r="XX66" s="2"/>
      <c r="XY66" s="2"/>
      <c r="XZ66" s="2"/>
      <c r="YA66" s="2"/>
      <c r="YB66" s="2"/>
      <c r="YC66" s="2"/>
      <c r="YD66" s="2"/>
      <c r="YE66" s="2"/>
      <c r="YF66" s="2"/>
      <c r="YG66" s="2"/>
      <c r="YH66" s="2"/>
      <c r="YI66" s="2"/>
      <c r="YJ66" s="2"/>
      <c r="YK66" s="2"/>
      <c r="YL66" s="2"/>
      <c r="YM66" s="2"/>
      <c r="YN66" s="2"/>
      <c r="YO66" s="2"/>
      <c r="YP66" s="2"/>
      <c r="YQ66" s="2"/>
      <c r="YR66" s="2"/>
      <c r="YS66" s="2"/>
      <c r="YT66" s="2"/>
      <c r="YU66" s="2"/>
      <c r="YV66" s="2"/>
      <c r="YW66" s="2"/>
      <c r="YX66" s="2"/>
      <c r="YY66" s="2"/>
      <c r="YZ66" s="2"/>
      <c r="ZA66" s="2"/>
      <c r="ZB66" s="2"/>
      <c r="ZC66" s="2"/>
      <c r="ZD66" s="2"/>
      <c r="ZE66" s="2"/>
      <c r="ZF66" s="2"/>
      <c r="ZG66" s="2"/>
      <c r="ZH66" s="2"/>
      <c r="ZI66" s="2"/>
      <c r="ZJ66" s="2"/>
      <c r="ZK66" s="2"/>
      <c r="ZL66" s="2"/>
      <c r="ZM66" s="2"/>
      <c r="ZN66" s="2"/>
      <c r="ZO66" s="2"/>
      <c r="ZP66" s="2"/>
      <c r="ZQ66" s="2"/>
      <c r="ZR66" s="2"/>
      <c r="ZS66" s="2"/>
      <c r="ZT66" s="2"/>
      <c r="ZU66" s="2"/>
      <c r="ZV66" s="2"/>
      <c r="ZW66" s="2"/>
      <c r="ZX66" s="2"/>
      <c r="ZY66" s="2"/>
      <c r="ZZ66" s="2"/>
      <c r="AAA66" s="2"/>
      <c r="AAB66" s="2"/>
      <c r="AAC66" s="2"/>
      <c r="AAD66" s="2"/>
      <c r="AAE66" s="2"/>
      <c r="AAF66" s="2"/>
      <c r="AAG66" s="2"/>
      <c r="AAH66" s="2"/>
      <c r="AAI66" s="2"/>
      <c r="AAJ66" s="2"/>
      <c r="AAK66" s="2"/>
      <c r="AAL66" s="2"/>
      <c r="AAM66" s="2"/>
      <c r="AAN66" s="2"/>
      <c r="AAO66" s="2"/>
      <c r="AAP66" s="2"/>
      <c r="AAQ66" s="2"/>
      <c r="AAR66" s="2"/>
      <c r="AAS66" s="2"/>
      <c r="AAT66" s="2"/>
      <c r="AAU66" s="2"/>
      <c r="AAV66" s="2"/>
      <c r="AAW66" s="2"/>
      <c r="AAX66" s="2"/>
      <c r="AAY66" s="2"/>
      <c r="AAZ66" s="2"/>
      <c r="ABA66" s="2"/>
      <c r="ABB66" s="2"/>
      <c r="ABC66" s="2"/>
      <c r="ABD66" s="2"/>
      <c r="ABE66" s="2"/>
      <c r="ABF66" s="2"/>
      <c r="ABG66" s="2"/>
      <c r="ABH66" s="2"/>
      <c r="ABI66" s="2"/>
      <c r="ABJ66" s="2"/>
      <c r="ABK66" s="2"/>
      <c r="ABL66" s="2"/>
      <c r="ABM66" s="2"/>
      <c r="ABN66" s="2"/>
      <c r="ABO66" s="2"/>
      <c r="ABP66" s="2"/>
      <c r="ABQ66" s="2"/>
      <c r="ABR66" s="2"/>
      <c r="ABS66" s="2"/>
      <c r="ABT66" s="2"/>
      <c r="ABU66" s="2"/>
      <c r="ABV66" s="2"/>
      <c r="ABW66" s="2"/>
      <c r="ABX66" s="2"/>
      <c r="ABY66" s="2"/>
      <c r="ABZ66" s="2"/>
      <c r="ACA66" s="2"/>
      <c r="ACB66" s="2"/>
      <c r="ACC66" s="2"/>
      <c r="ACD66" s="2"/>
      <c r="ACE66" s="2"/>
      <c r="ACF66" s="2"/>
      <c r="ACG66" s="2"/>
      <c r="ACH66" s="2"/>
      <c r="ACI66" s="2"/>
      <c r="ACJ66" s="2"/>
      <c r="ACK66" s="2"/>
      <c r="ACL66" s="2"/>
      <c r="ACM66" s="2"/>
      <c r="ACN66" s="2"/>
      <c r="ACO66" s="2"/>
      <c r="ACP66" s="2"/>
      <c r="ACQ66" s="2"/>
      <c r="ACR66" s="2"/>
      <c r="ACS66" s="2"/>
      <c r="ACT66" s="2"/>
      <c r="ACU66" s="2"/>
      <c r="ACV66" s="2"/>
      <c r="ACW66" s="2"/>
      <c r="ACX66" s="2"/>
      <c r="ACY66" s="2"/>
      <c r="ACZ66" s="2"/>
      <c r="ADA66" s="2"/>
      <c r="ADB66" s="2"/>
      <c r="ADC66" s="2"/>
      <c r="ADD66" s="2"/>
      <c r="ADE66" s="2"/>
      <c r="ADF66" s="2"/>
      <c r="ADG66" s="2"/>
      <c r="ADH66" s="2"/>
      <c r="ADI66" s="2"/>
      <c r="ADJ66" s="2"/>
      <c r="ADK66" s="2"/>
      <c r="ADL66" s="2"/>
      <c r="ADM66" s="2"/>
      <c r="ADN66" s="2"/>
      <c r="ADO66" s="2"/>
      <c r="ADP66" s="2"/>
      <c r="ADQ66" s="2"/>
      <c r="ADR66" s="2"/>
      <c r="ADS66" s="2"/>
      <c r="ADT66" s="2"/>
      <c r="ADU66" s="2"/>
      <c r="ADV66" s="2"/>
      <c r="ADW66" s="2"/>
      <c r="ADX66" s="2"/>
      <c r="ADY66" s="2"/>
      <c r="ADZ66" s="2"/>
      <c r="AEA66" s="2"/>
      <c r="AEB66" s="2"/>
      <c r="AEC66" s="2"/>
      <c r="AED66" s="2"/>
      <c r="AEE66" s="2"/>
      <c r="AEF66" s="2"/>
      <c r="AEG66" s="2"/>
      <c r="AEH66" s="2"/>
      <c r="AEI66" s="2"/>
      <c r="AEJ66" s="2"/>
      <c r="AEK66" s="2"/>
      <c r="AEL66" s="2"/>
    </row>
    <row r="67" spans="1:818" x14ac:dyDescent="0.2">
      <c r="A67" s="2" t="s">
        <v>3347</v>
      </c>
      <c r="B67" s="2" t="s">
        <v>3386</v>
      </c>
      <c r="C67" s="2" t="s">
        <v>661</v>
      </c>
      <c r="D67" s="2">
        <v>63.396226400000003</v>
      </c>
      <c r="E67" s="2">
        <f t="shared" si="2"/>
        <v>36.603773599999997</v>
      </c>
      <c r="F67" s="2">
        <v>13</v>
      </c>
      <c r="G67" s="2" t="s">
        <v>3410</v>
      </c>
      <c r="H67" s="2" t="s">
        <v>3409</v>
      </c>
      <c r="I67" s="2">
        <v>192111</v>
      </c>
      <c r="J67" s="2">
        <v>192111</v>
      </c>
      <c r="K67" s="2">
        <v>192111</v>
      </c>
      <c r="L67" s="2">
        <v>192111</v>
      </c>
      <c r="M67" s="2">
        <v>192111</v>
      </c>
      <c r="N67" s="2" t="s">
        <v>3408</v>
      </c>
      <c r="O67" s="2" t="s">
        <v>3407</v>
      </c>
      <c r="P67" s="2" t="s">
        <v>3407</v>
      </c>
      <c r="Q67" s="2" t="s">
        <v>3407</v>
      </c>
      <c r="R67" s="2" t="s">
        <v>3407</v>
      </c>
      <c r="S67" s="2" t="s">
        <v>3406</v>
      </c>
      <c r="T67" s="2" t="s">
        <v>3406</v>
      </c>
      <c r="U67" s="2" t="s">
        <v>3406</v>
      </c>
      <c r="V67" s="2" t="s">
        <v>3406</v>
      </c>
      <c r="W67" s="2" t="s">
        <v>3405</v>
      </c>
      <c r="X67" s="2" t="s">
        <v>3405</v>
      </c>
      <c r="Y67" s="2" t="s">
        <v>3405</v>
      </c>
      <c r="Z67" s="2" t="s">
        <v>3404</v>
      </c>
      <c r="AA67" s="2" t="s">
        <v>3404</v>
      </c>
      <c r="AB67" s="2" t="s">
        <v>3404</v>
      </c>
      <c r="AC67" s="2" t="s">
        <v>3404</v>
      </c>
      <c r="AD67" s="2" t="s">
        <v>3403</v>
      </c>
      <c r="AE67" s="2" t="s">
        <v>3402</v>
      </c>
      <c r="AF67" s="2" t="s">
        <v>3401</v>
      </c>
      <c r="AG67" s="2" t="s">
        <v>3400</v>
      </c>
      <c r="AH67" s="2" t="s">
        <v>3399</v>
      </c>
      <c r="AI67" s="2" t="s">
        <v>3399</v>
      </c>
      <c r="AJ67" s="2" t="s">
        <v>3398</v>
      </c>
      <c r="AK67" s="2" t="s">
        <v>3398</v>
      </c>
      <c r="AL67" s="2" t="s">
        <v>3397</v>
      </c>
      <c r="AM67" s="2" t="s">
        <v>3397</v>
      </c>
      <c r="AN67" s="2" t="s">
        <v>3396</v>
      </c>
      <c r="AO67" s="2" t="s">
        <v>3396</v>
      </c>
      <c r="AP67" s="2" t="s">
        <v>3396</v>
      </c>
      <c r="AQ67" s="2" t="s">
        <v>3395</v>
      </c>
      <c r="AR67" s="2" t="s">
        <v>3395</v>
      </c>
      <c r="AS67" s="2" t="s">
        <v>3395</v>
      </c>
      <c r="AT67" s="2" t="s">
        <v>3395</v>
      </c>
      <c r="AU67" s="2" t="s">
        <v>3394</v>
      </c>
      <c r="AV67" s="2" t="s">
        <v>3393</v>
      </c>
      <c r="AW67" s="2" t="s">
        <v>3392</v>
      </c>
      <c r="AX67" s="2" t="s">
        <v>3391</v>
      </c>
      <c r="AY67" s="2" t="s">
        <v>3390</v>
      </c>
      <c r="AZ67" s="2" t="s">
        <v>3389</v>
      </c>
      <c r="BA67" s="2" t="s">
        <v>3389</v>
      </c>
      <c r="BB67" s="2" t="s">
        <v>3389</v>
      </c>
      <c r="BC67" s="2" t="s">
        <v>3389</v>
      </c>
      <c r="BD67" s="2" t="s">
        <v>3388</v>
      </c>
      <c r="BE67" s="2" t="s">
        <v>3388</v>
      </c>
      <c r="BF67" s="2" t="s">
        <v>3387</v>
      </c>
      <c r="BG67" s="2" t="s">
        <v>3386</v>
      </c>
      <c r="BH67" s="2" t="s">
        <v>3386</v>
      </c>
      <c r="BI67" s="2" t="s">
        <v>3386</v>
      </c>
      <c r="BJ67" s="2" t="s">
        <v>3385</v>
      </c>
      <c r="BK67" s="2" t="s">
        <v>3385</v>
      </c>
      <c r="BL67" s="2" t="s">
        <v>3384</v>
      </c>
      <c r="BM67" s="2" t="s">
        <v>3384</v>
      </c>
      <c r="BN67" s="2" t="s">
        <v>3383</v>
      </c>
      <c r="BO67" s="2" t="s">
        <v>3382</v>
      </c>
      <c r="BP67" s="2" t="s">
        <v>3382</v>
      </c>
      <c r="BQ67" s="2" t="s">
        <v>3382</v>
      </c>
      <c r="BR67" s="2" t="s">
        <v>3381</v>
      </c>
      <c r="BS67" s="2" t="s">
        <v>3380</v>
      </c>
      <c r="BT67" s="2" t="s">
        <v>3379</v>
      </c>
      <c r="BU67" s="2" t="s">
        <v>3379</v>
      </c>
      <c r="BV67" s="2" t="s">
        <v>3378</v>
      </c>
      <c r="BW67" s="2" t="s">
        <v>3377</v>
      </c>
      <c r="BX67" s="2" t="s">
        <v>3376</v>
      </c>
      <c r="BY67" s="2" t="s">
        <v>3375</v>
      </c>
      <c r="BZ67" s="2" t="s">
        <v>3374</v>
      </c>
      <c r="CA67" s="2" t="s">
        <v>3373</v>
      </c>
      <c r="CB67" s="2" t="s">
        <v>3372</v>
      </c>
      <c r="CC67" s="2" t="s">
        <v>3371</v>
      </c>
      <c r="CD67" s="2" t="s">
        <v>3371</v>
      </c>
      <c r="CE67" s="2" t="s">
        <v>3370</v>
      </c>
      <c r="CF67" s="2" t="s">
        <v>3370</v>
      </c>
      <c r="CG67" s="2" t="s">
        <v>3369</v>
      </c>
      <c r="CH67" s="2" t="s">
        <v>3368</v>
      </c>
      <c r="CI67" s="2" t="s">
        <v>3367</v>
      </c>
      <c r="CJ67" s="2" t="s">
        <v>3366</v>
      </c>
      <c r="CK67" s="2" t="s">
        <v>3366</v>
      </c>
      <c r="CL67" s="2" t="s">
        <v>3365</v>
      </c>
      <c r="CM67" s="2" t="s">
        <v>3364</v>
      </c>
      <c r="CN67" s="2" t="s">
        <v>3364</v>
      </c>
      <c r="CO67" s="2" t="s">
        <v>3363</v>
      </c>
      <c r="CP67" s="2" t="s">
        <v>3363</v>
      </c>
      <c r="CQ67" s="2" t="s">
        <v>3363</v>
      </c>
      <c r="CR67" s="2" t="s">
        <v>3363</v>
      </c>
      <c r="CS67" s="2" t="s">
        <v>3362</v>
      </c>
      <c r="CT67" s="2" t="s">
        <v>3361</v>
      </c>
      <c r="CU67" s="2" t="s">
        <v>3360</v>
      </c>
      <c r="CV67" s="2" t="s">
        <v>3359</v>
      </c>
      <c r="CW67" s="2" t="s">
        <v>3359</v>
      </c>
      <c r="CX67" s="2" t="s">
        <v>3359</v>
      </c>
      <c r="CY67" s="2" t="s">
        <v>3359</v>
      </c>
      <c r="CZ67" s="2" t="s">
        <v>3358</v>
      </c>
      <c r="DA67" s="2" t="s">
        <v>3358</v>
      </c>
      <c r="DB67" s="2" t="s">
        <v>3358</v>
      </c>
      <c r="DC67" s="2" t="s">
        <v>3357</v>
      </c>
      <c r="DD67" s="2" t="s">
        <v>3356</v>
      </c>
      <c r="DE67" s="2" t="s">
        <v>3356</v>
      </c>
      <c r="DF67" s="2" t="s">
        <v>3356</v>
      </c>
      <c r="DG67" s="2" t="s">
        <v>3356</v>
      </c>
      <c r="DH67" s="2" t="s">
        <v>3355</v>
      </c>
      <c r="DI67" s="2" t="s">
        <v>3354</v>
      </c>
      <c r="DJ67" s="2" t="s">
        <v>3353</v>
      </c>
      <c r="DK67" s="2" t="s">
        <v>3352</v>
      </c>
      <c r="DL67" s="2" t="s">
        <v>3351</v>
      </c>
      <c r="DM67" s="2" t="s">
        <v>3351</v>
      </c>
      <c r="DN67" s="2" t="s">
        <v>3350</v>
      </c>
      <c r="DO67" s="2" t="s">
        <v>3350</v>
      </c>
      <c r="DP67" s="2" t="s">
        <v>3349</v>
      </c>
      <c r="DQ67" s="2" t="s">
        <v>3349</v>
      </c>
      <c r="DR67" s="2" t="s">
        <v>3348</v>
      </c>
      <c r="DS67" s="2" t="s">
        <v>3348</v>
      </c>
      <c r="DT67" s="2" t="s">
        <v>3347</v>
      </c>
      <c r="DU67" s="2" t="s">
        <v>3347</v>
      </c>
      <c r="DV67" s="2" t="s">
        <v>3347</v>
      </c>
      <c r="DW67" s="2" t="s">
        <v>3347</v>
      </c>
      <c r="DX67" s="2" t="s">
        <v>3347</v>
      </c>
      <c r="DY67" s="2" t="s">
        <v>3347</v>
      </c>
      <c r="DZ67" s="2" t="s">
        <v>3347</v>
      </c>
      <c r="EA67" s="2" t="s">
        <v>3347</v>
      </c>
      <c r="EB67" s="2" t="s">
        <v>3347</v>
      </c>
      <c r="EC67" s="2" t="s">
        <v>3347</v>
      </c>
      <c r="ED67" s="2" t="s">
        <v>3346</v>
      </c>
      <c r="EE67" s="2" t="s">
        <v>3346</v>
      </c>
      <c r="EF67" s="2" t="s">
        <v>3345</v>
      </c>
      <c r="EG67" s="2" t="s">
        <v>3345</v>
      </c>
      <c r="EH67" s="2" t="s">
        <v>3344</v>
      </c>
      <c r="EI67" s="2" t="s">
        <v>3344</v>
      </c>
      <c r="EJ67" s="2" t="s">
        <v>3343</v>
      </c>
      <c r="EK67" s="2" t="s">
        <v>3343</v>
      </c>
      <c r="EL67" s="2" t="s">
        <v>3342</v>
      </c>
      <c r="EM67" s="2" t="s">
        <v>3342</v>
      </c>
      <c r="EN67" s="2" t="s">
        <v>3342</v>
      </c>
      <c r="EO67" s="2" t="s">
        <v>3341</v>
      </c>
      <c r="EP67" s="2" t="s">
        <v>3341</v>
      </c>
      <c r="EQ67" s="2" t="s">
        <v>3341</v>
      </c>
      <c r="ER67" s="2" t="s">
        <v>3341</v>
      </c>
      <c r="ES67" s="2" t="s">
        <v>3340</v>
      </c>
      <c r="ET67" s="2" t="s">
        <v>3339</v>
      </c>
      <c r="EU67" s="2" t="s">
        <v>3339</v>
      </c>
      <c r="EV67" s="2" t="s">
        <v>3339</v>
      </c>
      <c r="EW67" s="2" t="s">
        <v>3339</v>
      </c>
      <c r="EX67" s="2" t="s">
        <v>3339</v>
      </c>
      <c r="EY67" s="2" t="s">
        <v>3338</v>
      </c>
      <c r="EZ67" s="2" t="s">
        <v>3338</v>
      </c>
      <c r="FA67" s="2" t="s">
        <v>3338</v>
      </c>
      <c r="FB67" s="2" t="s">
        <v>3338</v>
      </c>
      <c r="FC67" s="2" t="s">
        <v>3337</v>
      </c>
      <c r="FD67" s="2" t="s">
        <v>3336</v>
      </c>
      <c r="FE67" s="2" t="s">
        <v>3335</v>
      </c>
      <c r="FF67" s="2" t="s">
        <v>3334</v>
      </c>
      <c r="FG67" s="2" t="s">
        <v>3333</v>
      </c>
      <c r="FH67" s="2" t="s">
        <v>3332</v>
      </c>
      <c r="FI67" s="2" t="s">
        <v>3332</v>
      </c>
      <c r="FJ67" s="2" t="s">
        <v>3331</v>
      </c>
      <c r="FK67" s="2" t="s">
        <v>3330</v>
      </c>
      <c r="FL67" s="2" t="s">
        <v>3330</v>
      </c>
      <c r="FM67" s="2" t="s">
        <v>3330</v>
      </c>
      <c r="FN67" s="2" t="s">
        <v>3329</v>
      </c>
      <c r="FO67" s="2" t="s">
        <v>3328</v>
      </c>
      <c r="FP67" s="2"/>
      <c r="FQ67" s="2"/>
      <c r="FR67" s="2"/>
      <c r="FS67" s="2"/>
      <c r="FT67" s="2"/>
      <c r="FU67" s="2"/>
      <c r="FV67" s="2"/>
      <c r="FW67" s="2"/>
      <c r="FX67" s="2"/>
      <c r="FY67" s="2"/>
      <c r="FZ67" s="2"/>
      <c r="GA67" s="2"/>
      <c r="GB67" s="2"/>
      <c r="GC67" s="2"/>
      <c r="GD67" s="2"/>
      <c r="GE67" s="2"/>
      <c r="GF67" s="2"/>
      <c r="GG67" s="2"/>
      <c r="GH67" s="2"/>
      <c r="GI67" s="2"/>
      <c r="GJ67" s="2"/>
      <c r="GK67" s="2"/>
      <c r="GL67" s="2"/>
      <c r="GM67" s="2"/>
      <c r="GN67" s="2"/>
      <c r="GO67" s="2"/>
      <c r="GP67" s="2"/>
      <c r="GQ67" s="2"/>
      <c r="GR67" s="2"/>
      <c r="GS67" s="2"/>
      <c r="GT67" s="2"/>
      <c r="GU67" s="2"/>
      <c r="GV67" s="2"/>
      <c r="GW67" s="2"/>
      <c r="GX67" s="2"/>
      <c r="GY67" s="2"/>
      <c r="GZ67" s="2"/>
      <c r="HA67" s="2"/>
      <c r="HB67" s="2"/>
      <c r="HC67" s="2"/>
      <c r="HD67" s="2"/>
      <c r="HE67" s="2"/>
      <c r="HF67" s="2"/>
      <c r="HG67" s="2"/>
      <c r="HH67" s="2"/>
      <c r="HI67" s="2"/>
      <c r="HJ67" s="2"/>
      <c r="HK67" s="2"/>
      <c r="HL67" s="2"/>
      <c r="HM67" s="2"/>
      <c r="HN67" s="2"/>
      <c r="HO67" s="2"/>
      <c r="HP67" s="2"/>
      <c r="HQ67" s="2"/>
      <c r="HR67" s="2"/>
      <c r="HS67" s="2"/>
      <c r="HT67" s="2"/>
      <c r="HU67" s="2"/>
      <c r="HV67" s="2"/>
      <c r="HW67" s="2"/>
      <c r="HX67" s="2"/>
      <c r="HY67" s="2"/>
      <c r="HZ67" s="2"/>
      <c r="IA67" s="2"/>
      <c r="IB67" s="2"/>
      <c r="IC67" s="2"/>
      <c r="ID67" s="2"/>
      <c r="IE67" s="2"/>
      <c r="IF67" s="2"/>
      <c r="IG67" s="2"/>
      <c r="IH67" s="2"/>
      <c r="II67" s="2"/>
      <c r="IJ67" s="2"/>
      <c r="IK67" s="2"/>
      <c r="IL67" s="2"/>
      <c r="IM67" s="2"/>
      <c r="IN67" s="2"/>
      <c r="IO67" s="2"/>
      <c r="IP67" s="2"/>
      <c r="IQ67" s="2"/>
      <c r="IR67" s="2"/>
      <c r="IS67" s="2"/>
      <c r="IT67" s="2"/>
      <c r="IU67" s="2"/>
      <c r="IV67" s="2"/>
      <c r="IW67" s="2"/>
      <c r="IX67" s="2"/>
      <c r="IY67" s="2"/>
      <c r="IZ67" s="2"/>
      <c r="JA67" s="2"/>
      <c r="JB67" s="2"/>
      <c r="JC67" s="2"/>
      <c r="JD67" s="2"/>
      <c r="JE67" s="2"/>
      <c r="JF67" s="2"/>
      <c r="JG67" s="2"/>
      <c r="JH67" s="2"/>
      <c r="JI67" s="2"/>
      <c r="JJ67" s="2"/>
      <c r="JK67" s="2"/>
      <c r="JL67" s="2"/>
      <c r="JM67" s="2"/>
      <c r="JN67" s="2"/>
      <c r="JO67" s="2"/>
      <c r="JP67" s="2"/>
      <c r="JQ67" s="2"/>
      <c r="JR67" s="2"/>
      <c r="JS67" s="2"/>
      <c r="JT67" s="2"/>
      <c r="JU67" s="2"/>
      <c r="JV67" s="2"/>
      <c r="JW67" s="2"/>
      <c r="JX67" s="2"/>
      <c r="JY67" s="2"/>
      <c r="JZ67" s="2"/>
      <c r="KA67" s="2"/>
      <c r="KB67" s="2"/>
      <c r="KC67" s="2"/>
      <c r="KD67" s="2"/>
      <c r="KE67" s="2"/>
      <c r="KF67" s="2"/>
      <c r="KG67" s="2"/>
      <c r="KH67" s="2"/>
      <c r="KI67" s="2"/>
      <c r="KJ67" s="2"/>
      <c r="KK67" s="2"/>
      <c r="KL67" s="2"/>
      <c r="KM67" s="2"/>
      <c r="KN67" s="2"/>
      <c r="KO67" s="2"/>
      <c r="KP67" s="2"/>
      <c r="KQ67" s="2"/>
      <c r="KR67" s="2"/>
      <c r="KS67" s="2"/>
      <c r="KT67" s="2"/>
      <c r="KU67" s="2"/>
      <c r="KV67" s="2"/>
      <c r="KW67" s="2"/>
      <c r="KX67" s="2"/>
      <c r="KY67" s="2"/>
      <c r="KZ67" s="2"/>
      <c r="LA67" s="2"/>
      <c r="LB67" s="2"/>
      <c r="LC67" s="2"/>
      <c r="LD67" s="2"/>
      <c r="LE67" s="2"/>
      <c r="LF67" s="2"/>
      <c r="LG67" s="2"/>
      <c r="LH67" s="2"/>
      <c r="LI67" s="2"/>
      <c r="LJ67" s="2"/>
      <c r="LK67" s="2"/>
      <c r="LL67" s="2"/>
      <c r="LM67" s="2"/>
      <c r="LN67" s="2"/>
      <c r="LO67" s="2"/>
      <c r="LP67" s="2"/>
      <c r="LQ67" s="2"/>
      <c r="LR67" s="2"/>
      <c r="LS67" s="2"/>
      <c r="LT67" s="2"/>
      <c r="LU67" s="2"/>
      <c r="LV67" s="2"/>
      <c r="LW67" s="2"/>
      <c r="LX67" s="2"/>
      <c r="LY67" s="2"/>
      <c r="LZ67" s="2"/>
      <c r="MA67" s="2"/>
      <c r="MB67" s="2"/>
      <c r="MC67" s="2"/>
      <c r="MD67" s="2"/>
      <c r="ME67" s="2"/>
      <c r="MF67" s="2"/>
      <c r="MG67" s="2"/>
      <c r="MH67" s="2"/>
      <c r="MI67" s="2"/>
      <c r="MJ67" s="2"/>
      <c r="MK67" s="2"/>
      <c r="ML67" s="2"/>
      <c r="MM67" s="2"/>
      <c r="MN67" s="2"/>
      <c r="MO67" s="2"/>
      <c r="MP67" s="2"/>
      <c r="MQ67" s="2"/>
      <c r="MR67" s="2"/>
      <c r="MS67" s="2"/>
      <c r="MT67" s="2"/>
      <c r="MU67" s="2"/>
      <c r="MV67" s="2"/>
      <c r="MW67" s="2"/>
      <c r="MX67" s="2"/>
      <c r="MY67" s="2"/>
      <c r="MZ67" s="2"/>
      <c r="NA67" s="2"/>
      <c r="NB67" s="2"/>
      <c r="NC67" s="2"/>
      <c r="ND67" s="2"/>
      <c r="NE67" s="2"/>
      <c r="NF67" s="2"/>
      <c r="NG67" s="2"/>
      <c r="NH67" s="2"/>
      <c r="NI67" s="2"/>
      <c r="NJ67" s="2"/>
      <c r="NK67" s="2"/>
      <c r="NL67" s="2"/>
      <c r="NM67" s="2"/>
      <c r="NN67" s="2"/>
      <c r="NO67" s="2"/>
      <c r="NP67" s="2"/>
      <c r="NQ67" s="2"/>
      <c r="NR67" s="2"/>
      <c r="NS67" s="2"/>
      <c r="NT67" s="2"/>
      <c r="NU67" s="2"/>
      <c r="NV67" s="2"/>
      <c r="NW67" s="2"/>
      <c r="NX67" s="2"/>
      <c r="NY67" s="2"/>
      <c r="NZ67" s="2"/>
      <c r="OA67" s="2"/>
      <c r="OB67" s="2"/>
      <c r="OC67" s="2"/>
      <c r="OD67" s="2"/>
      <c r="OE67" s="2"/>
      <c r="OF67" s="2"/>
      <c r="OG67" s="2"/>
      <c r="OH67" s="2"/>
      <c r="OI67" s="2"/>
      <c r="OJ67" s="2"/>
      <c r="OK67" s="2"/>
      <c r="OL67" s="2"/>
      <c r="OM67" s="2"/>
      <c r="ON67" s="2"/>
      <c r="OO67" s="2"/>
      <c r="OP67" s="2"/>
      <c r="OQ67" s="2"/>
      <c r="OR67" s="2"/>
      <c r="OS67" s="2"/>
      <c r="OT67" s="2"/>
      <c r="OU67" s="2"/>
      <c r="OV67" s="2"/>
      <c r="OW67" s="2"/>
      <c r="OX67" s="2"/>
      <c r="OY67" s="2"/>
      <c r="OZ67" s="2"/>
      <c r="PA67" s="2"/>
      <c r="PB67" s="2"/>
      <c r="PC67" s="2"/>
      <c r="PD67" s="2"/>
      <c r="PE67" s="2"/>
      <c r="PF67" s="2"/>
      <c r="PG67" s="2"/>
      <c r="PH67" s="2"/>
      <c r="PI67" s="2"/>
      <c r="PJ67" s="2"/>
      <c r="PK67" s="2"/>
      <c r="PL67" s="2"/>
      <c r="PM67" s="2"/>
      <c r="PN67" s="2"/>
      <c r="PO67" s="2"/>
      <c r="PP67" s="2"/>
      <c r="PQ67" s="2"/>
      <c r="PR67" s="2"/>
      <c r="PS67" s="2"/>
      <c r="PT67" s="2"/>
      <c r="PU67" s="2"/>
      <c r="PV67" s="2"/>
      <c r="PW67" s="2"/>
      <c r="PX67" s="2"/>
      <c r="PY67" s="2"/>
      <c r="PZ67" s="2"/>
      <c r="QA67" s="2"/>
      <c r="QB67" s="2"/>
      <c r="QC67" s="2"/>
      <c r="QD67" s="2"/>
      <c r="QE67" s="2"/>
      <c r="QF67" s="2"/>
      <c r="QG67" s="2"/>
      <c r="QH67" s="2"/>
      <c r="QI67" s="2"/>
      <c r="QJ67" s="2"/>
      <c r="QK67" s="2"/>
      <c r="QL67" s="2"/>
      <c r="QM67" s="2"/>
      <c r="QN67" s="2"/>
      <c r="QO67" s="2"/>
      <c r="QP67" s="2"/>
      <c r="QQ67" s="2"/>
      <c r="QR67" s="2"/>
      <c r="QS67" s="2"/>
      <c r="QT67" s="2"/>
      <c r="QU67" s="2"/>
      <c r="QV67" s="2"/>
      <c r="QW67" s="2"/>
      <c r="QX67" s="2"/>
      <c r="QY67" s="2"/>
      <c r="QZ67" s="2"/>
      <c r="RA67" s="2"/>
      <c r="RB67" s="2"/>
      <c r="RC67" s="2"/>
      <c r="RD67" s="2"/>
      <c r="RE67" s="2"/>
      <c r="RF67" s="2"/>
      <c r="RG67" s="2"/>
      <c r="RH67" s="2"/>
      <c r="RI67" s="2"/>
      <c r="RJ67" s="2"/>
      <c r="RK67" s="2"/>
      <c r="RL67" s="2"/>
      <c r="RM67" s="2"/>
      <c r="RN67" s="2"/>
      <c r="RO67" s="2"/>
      <c r="RP67" s="2"/>
      <c r="RQ67" s="2"/>
      <c r="RR67" s="2"/>
      <c r="RS67" s="2"/>
      <c r="RT67" s="2"/>
      <c r="RU67" s="2"/>
      <c r="RV67" s="2"/>
      <c r="RW67" s="2"/>
      <c r="RX67" s="2"/>
      <c r="RY67" s="2"/>
      <c r="RZ67" s="2"/>
      <c r="SA67" s="2"/>
      <c r="SB67" s="2"/>
      <c r="SC67" s="2"/>
      <c r="SD67" s="2"/>
      <c r="SE67" s="2"/>
      <c r="SF67" s="2"/>
      <c r="SG67" s="2"/>
      <c r="SH67" s="2"/>
      <c r="SI67" s="2"/>
      <c r="SJ67" s="2"/>
      <c r="SK67" s="2"/>
      <c r="SL67" s="2"/>
      <c r="SM67" s="2"/>
      <c r="SN67" s="2"/>
      <c r="SO67" s="2"/>
      <c r="SP67" s="2"/>
      <c r="SQ67" s="2"/>
      <c r="SR67" s="2"/>
      <c r="SS67" s="2"/>
      <c r="ST67" s="2"/>
      <c r="SU67" s="2"/>
      <c r="SV67" s="2"/>
      <c r="SW67" s="2"/>
      <c r="SX67" s="2"/>
      <c r="SY67" s="2"/>
      <c r="SZ67" s="2"/>
      <c r="TA67" s="2"/>
      <c r="TB67" s="2"/>
      <c r="TC67" s="2"/>
      <c r="TD67" s="2"/>
      <c r="TE67" s="2"/>
      <c r="TF67" s="2"/>
      <c r="TG67" s="2"/>
      <c r="TH67" s="2"/>
      <c r="TI67" s="2"/>
      <c r="TJ67" s="2"/>
      <c r="TK67" s="2"/>
      <c r="TL67" s="2"/>
      <c r="TM67" s="2"/>
      <c r="TN67" s="2"/>
      <c r="TO67" s="2"/>
      <c r="TP67" s="2"/>
      <c r="TQ67" s="2"/>
      <c r="TR67" s="2"/>
      <c r="TS67" s="2"/>
      <c r="TT67" s="2"/>
      <c r="TU67" s="2"/>
      <c r="TV67" s="2"/>
      <c r="TW67" s="2"/>
      <c r="TX67" s="2"/>
      <c r="TY67" s="2"/>
      <c r="TZ67" s="2"/>
      <c r="UA67" s="2"/>
      <c r="UB67" s="2"/>
      <c r="UC67" s="2"/>
      <c r="UD67" s="2"/>
      <c r="UE67" s="2"/>
      <c r="UF67" s="2"/>
      <c r="UG67" s="2"/>
      <c r="UH67" s="2"/>
      <c r="UI67" s="2"/>
      <c r="UJ67" s="2"/>
      <c r="UK67" s="2"/>
      <c r="UL67" s="2"/>
      <c r="UM67" s="2"/>
      <c r="UN67" s="2"/>
      <c r="UO67" s="2"/>
      <c r="UP67" s="2"/>
      <c r="UQ67" s="2"/>
      <c r="UR67" s="2"/>
      <c r="US67" s="2"/>
      <c r="UT67" s="2"/>
      <c r="UU67" s="2"/>
      <c r="UV67" s="2"/>
      <c r="UW67" s="2"/>
      <c r="UX67" s="2"/>
      <c r="UY67" s="2"/>
      <c r="UZ67" s="2"/>
      <c r="VA67" s="2"/>
      <c r="VB67" s="2"/>
      <c r="VC67" s="2"/>
      <c r="VD67" s="2"/>
      <c r="VE67" s="2"/>
      <c r="VF67" s="2"/>
      <c r="VG67" s="2"/>
      <c r="VH67" s="2"/>
      <c r="VI67" s="2"/>
      <c r="VJ67" s="2"/>
      <c r="VK67" s="2"/>
      <c r="VL67" s="2"/>
      <c r="VM67" s="2"/>
      <c r="VN67" s="2"/>
      <c r="VO67" s="2"/>
      <c r="VP67" s="2"/>
      <c r="VQ67" s="2"/>
      <c r="VR67" s="2"/>
      <c r="VS67" s="2"/>
      <c r="VT67" s="2"/>
      <c r="VU67" s="2"/>
      <c r="VV67" s="2"/>
      <c r="VW67" s="2"/>
      <c r="VX67" s="2"/>
      <c r="VY67" s="2"/>
      <c r="VZ67" s="2"/>
      <c r="WA67" s="2"/>
      <c r="WB67" s="2"/>
      <c r="WC67" s="2"/>
      <c r="WD67" s="2"/>
      <c r="WE67" s="2"/>
      <c r="WF67" s="2"/>
      <c r="WG67" s="2"/>
      <c r="WH67" s="2"/>
      <c r="WI67" s="2"/>
      <c r="WJ67" s="2"/>
      <c r="WK67" s="2"/>
      <c r="WL67" s="2"/>
      <c r="WM67" s="2"/>
      <c r="WN67" s="2"/>
      <c r="WO67" s="2"/>
      <c r="WP67" s="2"/>
      <c r="WQ67" s="2"/>
      <c r="WR67" s="2"/>
      <c r="WS67" s="2"/>
      <c r="WT67" s="2"/>
      <c r="WU67" s="2"/>
      <c r="WV67" s="2"/>
      <c r="WW67" s="2"/>
      <c r="WX67" s="2"/>
      <c r="WY67" s="2"/>
      <c r="WZ67" s="2"/>
      <c r="XA67" s="2"/>
      <c r="XB67" s="2"/>
      <c r="XC67" s="2"/>
      <c r="XD67" s="2"/>
      <c r="XE67" s="2"/>
      <c r="XF67" s="2"/>
      <c r="XG67" s="2"/>
      <c r="XH67" s="2"/>
      <c r="XI67" s="2"/>
      <c r="XJ67" s="2"/>
      <c r="XK67" s="2"/>
      <c r="XL67" s="2"/>
      <c r="XM67" s="2"/>
      <c r="XN67" s="2"/>
      <c r="XO67" s="2"/>
      <c r="XP67" s="2"/>
      <c r="XQ67" s="2"/>
      <c r="XR67" s="2"/>
      <c r="XS67" s="2"/>
      <c r="XT67" s="2"/>
      <c r="XU67" s="2"/>
      <c r="XV67" s="2"/>
      <c r="XW67" s="2"/>
      <c r="XX67" s="2"/>
      <c r="XY67" s="2"/>
      <c r="XZ67" s="2"/>
      <c r="YA67" s="2"/>
      <c r="YB67" s="2"/>
      <c r="YC67" s="2"/>
      <c r="YD67" s="2"/>
      <c r="YE67" s="2"/>
      <c r="YF67" s="2"/>
      <c r="YG67" s="2"/>
      <c r="YH67" s="2"/>
      <c r="YI67" s="2"/>
      <c r="YJ67" s="2"/>
      <c r="YK67" s="2"/>
      <c r="YL67" s="2"/>
      <c r="YM67" s="2"/>
      <c r="YN67" s="2"/>
      <c r="YO67" s="2"/>
      <c r="YP67" s="2"/>
      <c r="YQ67" s="2"/>
      <c r="YR67" s="2"/>
      <c r="YS67" s="2"/>
      <c r="YT67" s="2"/>
      <c r="YU67" s="2"/>
      <c r="YV67" s="2"/>
      <c r="YW67" s="2"/>
      <c r="YX67" s="2"/>
      <c r="YY67" s="2"/>
      <c r="YZ67" s="2"/>
      <c r="ZA67" s="2"/>
      <c r="ZB67" s="2"/>
      <c r="ZC67" s="2"/>
      <c r="ZD67" s="2"/>
      <c r="ZE67" s="2"/>
      <c r="ZF67" s="2"/>
      <c r="ZG67" s="2"/>
      <c r="ZH67" s="2"/>
      <c r="ZI67" s="2"/>
      <c r="ZJ67" s="2"/>
      <c r="ZK67" s="2"/>
      <c r="ZL67" s="2"/>
      <c r="ZM67" s="2"/>
      <c r="ZN67" s="2"/>
      <c r="ZO67" s="2"/>
      <c r="ZP67" s="2"/>
      <c r="ZQ67" s="2"/>
      <c r="ZR67" s="2"/>
      <c r="ZS67" s="2"/>
      <c r="ZT67" s="2"/>
      <c r="ZU67" s="2"/>
      <c r="ZV67" s="2"/>
      <c r="ZW67" s="2"/>
      <c r="ZX67" s="2"/>
      <c r="ZY67" s="2"/>
      <c r="ZZ67" s="2"/>
      <c r="AAA67" s="2"/>
      <c r="AAB67" s="2"/>
      <c r="AAC67" s="2"/>
      <c r="AAD67" s="2"/>
      <c r="AAE67" s="2"/>
      <c r="AAF67" s="2"/>
      <c r="AAG67" s="2"/>
      <c r="AAH67" s="2"/>
      <c r="AAI67" s="2"/>
      <c r="AAJ67" s="2"/>
      <c r="AAK67" s="2"/>
      <c r="AAL67" s="2"/>
      <c r="AAM67" s="2"/>
      <c r="AAN67" s="2"/>
      <c r="AAO67" s="2"/>
      <c r="AAP67" s="2"/>
      <c r="AAQ67" s="2"/>
      <c r="AAR67" s="2"/>
      <c r="AAS67" s="2"/>
      <c r="AAT67" s="2"/>
      <c r="AAU67" s="2"/>
      <c r="AAV67" s="2"/>
      <c r="AAW67" s="2"/>
      <c r="AAX67" s="2"/>
      <c r="AAY67" s="2"/>
      <c r="AAZ67" s="2"/>
      <c r="ABA67" s="2"/>
      <c r="ABB67" s="2"/>
      <c r="ABC67" s="2"/>
      <c r="ABD67" s="2"/>
      <c r="ABE67" s="2"/>
      <c r="ABF67" s="2"/>
      <c r="ABG67" s="2"/>
      <c r="ABH67" s="2"/>
      <c r="ABI67" s="2"/>
      <c r="ABJ67" s="2"/>
      <c r="ABK67" s="2"/>
      <c r="ABL67" s="2"/>
      <c r="ABM67" s="2"/>
      <c r="ABN67" s="2"/>
      <c r="ABO67" s="2"/>
      <c r="ABP67" s="2"/>
      <c r="ABQ67" s="2"/>
      <c r="ABR67" s="2"/>
      <c r="ABS67" s="2"/>
      <c r="ABT67" s="2"/>
      <c r="ABU67" s="2"/>
      <c r="ABV67" s="2"/>
      <c r="ABW67" s="2"/>
      <c r="ABX67" s="2"/>
      <c r="ABY67" s="2"/>
      <c r="ABZ67" s="2"/>
      <c r="ACA67" s="2"/>
      <c r="ACB67" s="2"/>
      <c r="ACC67" s="2"/>
      <c r="ACD67" s="2"/>
      <c r="ACE67" s="2"/>
      <c r="ACF67" s="2"/>
      <c r="ACG67" s="2"/>
      <c r="ACH67" s="2"/>
      <c r="ACI67" s="2"/>
      <c r="ACJ67" s="2"/>
      <c r="ACK67" s="2"/>
      <c r="ACL67" s="2"/>
      <c r="ACM67" s="2"/>
      <c r="ACN67" s="2"/>
      <c r="ACO67" s="2"/>
      <c r="ACP67" s="2"/>
      <c r="ACQ67" s="2"/>
      <c r="ACR67" s="2"/>
      <c r="ACS67" s="2"/>
      <c r="ACT67" s="2"/>
      <c r="ACU67" s="2"/>
      <c r="ACV67" s="2"/>
      <c r="ACW67" s="2"/>
      <c r="ACX67" s="2"/>
      <c r="ACY67" s="2"/>
      <c r="ACZ67" s="2"/>
      <c r="ADA67" s="2"/>
      <c r="ADB67" s="2"/>
      <c r="ADC67" s="2"/>
      <c r="ADD67" s="2"/>
      <c r="ADE67" s="2"/>
      <c r="ADF67" s="2"/>
      <c r="ADG67" s="2"/>
      <c r="ADH67" s="2"/>
      <c r="ADI67" s="2"/>
      <c r="ADJ67" s="2"/>
      <c r="ADK67" s="2"/>
      <c r="ADL67" s="2"/>
      <c r="ADM67" s="2"/>
      <c r="ADN67" s="2"/>
      <c r="ADO67" s="2"/>
      <c r="ADP67" s="2"/>
      <c r="ADQ67" s="2"/>
      <c r="ADR67" s="2"/>
      <c r="ADS67" s="2"/>
      <c r="ADT67" s="2"/>
      <c r="ADU67" s="2"/>
      <c r="ADV67" s="2"/>
      <c r="ADW67" s="2"/>
      <c r="ADX67" s="2"/>
      <c r="ADY67" s="2"/>
      <c r="ADZ67" s="2"/>
      <c r="AEA67" s="2"/>
      <c r="AEB67" s="2"/>
      <c r="AEC67" s="2"/>
      <c r="AED67" s="2"/>
      <c r="AEE67" s="2"/>
      <c r="AEF67" s="2"/>
      <c r="AEG67" s="2"/>
      <c r="AEH67" s="2"/>
      <c r="AEI67" s="2"/>
      <c r="AEJ67" s="2"/>
      <c r="AEK67" s="2"/>
      <c r="AEL67" s="2"/>
    </row>
    <row r="68" spans="1:818" x14ac:dyDescent="0.2">
      <c r="A68" s="2" t="s">
        <v>3220</v>
      </c>
      <c r="B68" s="2" t="s">
        <v>3296</v>
      </c>
      <c r="C68" s="2" t="s">
        <v>2947</v>
      </c>
      <c r="D68" s="2">
        <v>68.3274021</v>
      </c>
      <c r="E68" s="2">
        <f t="shared" si="2"/>
        <v>31.6725979</v>
      </c>
      <c r="F68" s="2">
        <v>12</v>
      </c>
      <c r="G68" s="2" t="s">
        <v>3327</v>
      </c>
      <c r="H68" s="2" t="s">
        <v>3326</v>
      </c>
      <c r="I68" s="2" t="s">
        <v>3325</v>
      </c>
      <c r="J68" s="2">
        <v>9489</v>
      </c>
      <c r="K68" s="2">
        <v>9489</v>
      </c>
      <c r="L68" s="2">
        <v>9489</v>
      </c>
      <c r="M68" s="2">
        <v>9489</v>
      </c>
      <c r="N68" s="2">
        <v>9489</v>
      </c>
      <c r="O68" s="2" t="s">
        <v>3324</v>
      </c>
      <c r="P68" s="2" t="s">
        <v>3323</v>
      </c>
      <c r="Q68" s="2" t="s">
        <v>3322</v>
      </c>
      <c r="R68" s="2" t="s">
        <v>3321</v>
      </c>
      <c r="S68" s="2" t="s">
        <v>3320</v>
      </c>
      <c r="T68" s="2" t="s">
        <v>3319</v>
      </c>
      <c r="U68" s="2" t="s">
        <v>3318</v>
      </c>
      <c r="V68" s="2" t="s">
        <v>3317</v>
      </c>
      <c r="W68" s="2" t="s">
        <v>3316</v>
      </c>
      <c r="X68" s="2" t="s">
        <v>3315</v>
      </c>
      <c r="Y68" s="2" t="s">
        <v>3314</v>
      </c>
      <c r="Z68" s="2" t="s">
        <v>3314</v>
      </c>
      <c r="AA68" s="2" t="s">
        <v>3314</v>
      </c>
      <c r="AB68" s="2" t="s">
        <v>3314</v>
      </c>
      <c r="AC68" s="2" t="s">
        <v>3313</v>
      </c>
      <c r="AD68" s="2" t="s">
        <v>3312</v>
      </c>
      <c r="AE68" s="2" t="s">
        <v>3311</v>
      </c>
      <c r="AF68" s="2" t="s">
        <v>3310</v>
      </c>
      <c r="AG68" s="2" t="s">
        <v>3309</v>
      </c>
      <c r="AH68" s="2" t="s">
        <v>3308</v>
      </c>
      <c r="AI68" s="2" t="s">
        <v>3307</v>
      </c>
      <c r="AJ68" s="2" t="s">
        <v>3306</v>
      </c>
      <c r="AK68" s="2" t="s">
        <v>3305</v>
      </c>
      <c r="AL68" s="2" t="s">
        <v>3304</v>
      </c>
      <c r="AM68" s="2" t="s">
        <v>3303</v>
      </c>
      <c r="AN68" s="2" t="s">
        <v>3302</v>
      </c>
      <c r="AO68" s="2" t="s">
        <v>3301</v>
      </c>
      <c r="AP68" s="2" t="s">
        <v>3301</v>
      </c>
      <c r="AQ68" s="2" t="s">
        <v>3300</v>
      </c>
      <c r="AR68" s="2" t="s">
        <v>3299</v>
      </c>
      <c r="AS68" s="2" t="s">
        <v>3298</v>
      </c>
      <c r="AT68" s="2" t="s">
        <v>3297</v>
      </c>
      <c r="AU68" s="2" t="s">
        <v>3297</v>
      </c>
      <c r="AV68" s="2" t="s">
        <v>3297</v>
      </c>
      <c r="AW68" s="2" t="s">
        <v>3297</v>
      </c>
      <c r="AX68" s="2" t="s">
        <v>3296</v>
      </c>
      <c r="AY68" s="2" t="s">
        <v>3296</v>
      </c>
      <c r="AZ68" s="2" t="s">
        <v>3296</v>
      </c>
      <c r="BA68" s="2" t="s">
        <v>3295</v>
      </c>
      <c r="BB68" s="2" t="s">
        <v>3294</v>
      </c>
      <c r="BC68" s="2" t="s">
        <v>3293</v>
      </c>
      <c r="BD68" s="2" t="s">
        <v>3292</v>
      </c>
      <c r="BE68" s="2" t="s">
        <v>3291</v>
      </c>
      <c r="BF68" s="2" t="s">
        <v>3290</v>
      </c>
      <c r="BG68" s="2" t="s">
        <v>3290</v>
      </c>
      <c r="BH68" s="2" t="s">
        <v>3289</v>
      </c>
      <c r="BI68" s="2" t="s">
        <v>3289</v>
      </c>
      <c r="BJ68" s="2" t="s">
        <v>3288</v>
      </c>
      <c r="BK68" s="2" t="s">
        <v>3288</v>
      </c>
      <c r="BL68" s="2" t="s">
        <v>3287</v>
      </c>
      <c r="BM68" s="2" t="s">
        <v>3286</v>
      </c>
      <c r="BN68" s="2" t="s">
        <v>3285</v>
      </c>
      <c r="BO68" s="2" t="s">
        <v>3285</v>
      </c>
      <c r="BP68" s="2" t="s">
        <v>3284</v>
      </c>
      <c r="BQ68" s="2" t="s">
        <v>3284</v>
      </c>
      <c r="BR68" s="2" t="s">
        <v>3283</v>
      </c>
      <c r="BS68" s="2" t="s">
        <v>3282</v>
      </c>
      <c r="BT68" s="2" t="s">
        <v>3282</v>
      </c>
      <c r="BU68" s="2" t="s">
        <v>3281</v>
      </c>
      <c r="BV68" s="2" t="s">
        <v>3281</v>
      </c>
      <c r="BW68" s="2" t="s">
        <v>3281</v>
      </c>
      <c r="BX68" s="2" t="s">
        <v>3280</v>
      </c>
      <c r="BY68" s="2" t="s">
        <v>3279</v>
      </c>
      <c r="BZ68" s="2" t="s">
        <v>3278</v>
      </c>
      <c r="CA68" s="2" t="s">
        <v>3277</v>
      </c>
      <c r="CB68" s="2" t="s">
        <v>3276</v>
      </c>
      <c r="CC68" s="2" t="s">
        <v>3276</v>
      </c>
      <c r="CD68" s="2" t="s">
        <v>3275</v>
      </c>
      <c r="CE68" s="2" t="s">
        <v>3274</v>
      </c>
      <c r="CF68" s="2" t="s">
        <v>3274</v>
      </c>
      <c r="CG68" s="2" t="s">
        <v>3273</v>
      </c>
      <c r="CH68" s="2" t="s">
        <v>3272</v>
      </c>
      <c r="CI68" s="2" t="s">
        <v>3272</v>
      </c>
      <c r="CJ68" s="2" t="s">
        <v>3271</v>
      </c>
      <c r="CK68" s="2" t="s">
        <v>3270</v>
      </c>
      <c r="CL68" s="2" t="s">
        <v>3269</v>
      </c>
      <c r="CM68" s="2" t="s">
        <v>3269</v>
      </c>
      <c r="CN68" s="2" t="s">
        <v>3268</v>
      </c>
      <c r="CO68" s="2" t="s">
        <v>3268</v>
      </c>
      <c r="CP68" s="2" t="s">
        <v>3267</v>
      </c>
      <c r="CQ68" s="2" t="s">
        <v>3267</v>
      </c>
      <c r="CR68" s="2" t="s">
        <v>3266</v>
      </c>
      <c r="CS68" s="2" t="s">
        <v>3266</v>
      </c>
      <c r="CT68" s="2" t="s">
        <v>3265</v>
      </c>
      <c r="CU68" s="2" t="s">
        <v>3265</v>
      </c>
      <c r="CV68" s="2" t="s">
        <v>3264</v>
      </c>
      <c r="CW68" s="2" t="s">
        <v>3263</v>
      </c>
      <c r="CX68" s="2" t="s">
        <v>3263</v>
      </c>
      <c r="CY68" s="2" t="s">
        <v>3262</v>
      </c>
      <c r="CZ68" s="2" t="s">
        <v>3261</v>
      </c>
      <c r="DA68" s="2" t="s">
        <v>3260</v>
      </c>
      <c r="DB68" s="2" t="s">
        <v>3259</v>
      </c>
      <c r="DC68" s="2" t="s">
        <v>3258</v>
      </c>
      <c r="DD68" s="2" t="s">
        <v>3257</v>
      </c>
      <c r="DE68" s="2" t="s">
        <v>3256</v>
      </c>
      <c r="DF68" s="2" t="s">
        <v>3255</v>
      </c>
      <c r="DG68" s="2" t="s">
        <v>3255</v>
      </c>
      <c r="DH68" s="2" t="s">
        <v>3255</v>
      </c>
      <c r="DI68" s="2" t="s">
        <v>3254</v>
      </c>
      <c r="DJ68" s="2" t="s">
        <v>3253</v>
      </c>
      <c r="DK68" s="2" t="s">
        <v>3253</v>
      </c>
      <c r="DL68" s="2" t="s">
        <v>3252</v>
      </c>
      <c r="DM68" s="2" t="s">
        <v>3252</v>
      </c>
      <c r="DN68" s="2" t="s">
        <v>3252</v>
      </c>
      <c r="DO68" s="2" t="s">
        <v>3252</v>
      </c>
      <c r="DP68" s="2" t="s">
        <v>3251</v>
      </c>
      <c r="DQ68" s="2" t="s">
        <v>3250</v>
      </c>
      <c r="DR68" s="2" t="s">
        <v>3249</v>
      </c>
      <c r="DS68" s="2" t="s">
        <v>3249</v>
      </c>
      <c r="DT68" s="2" t="s">
        <v>3249</v>
      </c>
      <c r="DU68" s="2" t="s">
        <v>3248</v>
      </c>
      <c r="DV68" s="2" t="s">
        <v>3247</v>
      </c>
      <c r="DW68" s="2" t="s">
        <v>3247</v>
      </c>
      <c r="DX68" s="2" t="s">
        <v>3247</v>
      </c>
      <c r="DY68" s="2" t="s">
        <v>3246</v>
      </c>
      <c r="DZ68" s="2" t="s">
        <v>3245</v>
      </c>
      <c r="EA68" s="2" t="s">
        <v>3244</v>
      </c>
      <c r="EB68" s="2" t="s">
        <v>3243</v>
      </c>
      <c r="EC68" s="2" t="s">
        <v>3242</v>
      </c>
      <c r="ED68" s="2" t="s">
        <v>3241</v>
      </c>
      <c r="EE68" s="2" t="s">
        <v>3240</v>
      </c>
      <c r="EF68" s="2" t="s">
        <v>3239</v>
      </c>
      <c r="EG68" s="2" t="s">
        <v>3238</v>
      </c>
      <c r="EH68" s="2" t="s">
        <v>3237</v>
      </c>
      <c r="EI68" s="2" t="s">
        <v>3236</v>
      </c>
      <c r="EJ68" s="2" t="s">
        <v>3236</v>
      </c>
      <c r="EK68" s="2" t="s">
        <v>3235</v>
      </c>
      <c r="EL68" s="2" t="s">
        <v>3235</v>
      </c>
      <c r="EM68" s="2" t="s">
        <v>3234</v>
      </c>
      <c r="EN68" s="2" t="s">
        <v>3234</v>
      </c>
      <c r="EO68" s="2" t="s">
        <v>3233</v>
      </c>
      <c r="EP68" s="2" t="s">
        <v>3233</v>
      </c>
      <c r="EQ68" s="2" t="s">
        <v>3232</v>
      </c>
      <c r="ER68" s="2" t="s">
        <v>3232</v>
      </c>
      <c r="ES68" s="2" t="s">
        <v>3231</v>
      </c>
      <c r="ET68" s="2" t="s">
        <v>3231</v>
      </c>
      <c r="EU68" s="2" t="s">
        <v>3230</v>
      </c>
      <c r="EV68" s="2" t="s">
        <v>3230</v>
      </c>
      <c r="EW68" s="2" t="s">
        <v>3229</v>
      </c>
      <c r="EX68" s="2" t="s">
        <v>3229</v>
      </c>
      <c r="EY68" s="2" t="s">
        <v>3228</v>
      </c>
      <c r="EZ68" s="2" t="s">
        <v>3228</v>
      </c>
      <c r="FA68" s="2" t="s">
        <v>3227</v>
      </c>
      <c r="FB68" s="2" t="s">
        <v>3227</v>
      </c>
      <c r="FC68" s="2" t="s">
        <v>3226</v>
      </c>
      <c r="FD68" s="2" t="s">
        <v>3226</v>
      </c>
      <c r="FE68" s="2" t="s">
        <v>3225</v>
      </c>
      <c r="FF68" s="2" t="s">
        <v>3225</v>
      </c>
      <c r="FG68" s="2" t="s">
        <v>3224</v>
      </c>
      <c r="FH68" s="2" t="s">
        <v>3224</v>
      </c>
      <c r="FI68" s="2" t="s">
        <v>3223</v>
      </c>
      <c r="FJ68" s="2" t="s">
        <v>3223</v>
      </c>
      <c r="FK68" s="2" t="s">
        <v>3222</v>
      </c>
      <c r="FL68" s="2" t="s">
        <v>3222</v>
      </c>
      <c r="FM68" s="2" t="s">
        <v>3221</v>
      </c>
      <c r="FN68" s="2" t="s">
        <v>3221</v>
      </c>
      <c r="FO68" s="2" t="s">
        <v>3221</v>
      </c>
      <c r="FP68" s="2" t="s">
        <v>3220</v>
      </c>
      <c r="FQ68" s="2" t="s">
        <v>3220</v>
      </c>
      <c r="FR68" s="2" t="s">
        <v>3220</v>
      </c>
      <c r="FS68" s="2" t="s">
        <v>3220</v>
      </c>
      <c r="FT68" s="2" t="s">
        <v>3220</v>
      </c>
      <c r="FU68" s="2" t="s">
        <v>3220</v>
      </c>
      <c r="FV68" s="2" t="s">
        <v>3220</v>
      </c>
      <c r="FW68" s="2" t="s">
        <v>3220</v>
      </c>
      <c r="FX68" s="2" t="s">
        <v>3220</v>
      </c>
      <c r="FY68" s="2" t="s">
        <v>3220</v>
      </c>
      <c r="FZ68" s="2" t="s">
        <v>3219</v>
      </c>
      <c r="GA68" s="2" t="s">
        <v>3219</v>
      </c>
      <c r="GB68" s="2" t="s">
        <v>3219</v>
      </c>
      <c r="GC68" s="2" t="s">
        <v>3218</v>
      </c>
      <c r="GD68" s="2" t="s">
        <v>3218</v>
      </c>
      <c r="GE68" s="2" t="s">
        <v>3218</v>
      </c>
      <c r="GF68" s="2" t="s">
        <v>3217</v>
      </c>
      <c r="GG68" s="2" t="s">
        <v>3217</v>
      </c>
      <c r="GH68" s="2" t="s">
        <v>3217</v>
      </c>
      <c r="GI68" s="2" t="s">
        <v>3216</v>
      </c>
      <c r="GJ68" s="2" t="s">
        <v>3216</v>
      </c>
      <c r="GK68" s="2" t="s">
        <v>3216</v>
      </c>
      <c r="GL68" s="2" t="s">
        <v>3215</v>
      </c>
      <c r="GM68" s="2" t="s">
        <v>3215</v>
      </c>
      <c r="GN68" s="2" t="s">
        <v>3215</v>
      </c>
      <c r="GO68" s="2" t="s">
        <v>3214</v>
      </c>
      <c r="GP68" s="2" t="s">
        <v>3214</v>
      </c>
      <c r="GQ68" s="2" t="s">
        <v>3214</v>
      </c>
      <c r="GR68" s="2" t="s">
        <v>3213</v>
      </c>
      <c r="GS68" s="2" t="s">
        <v>3213</v>
      </c>
      <c r="GT68" s="2" t="s">
        <v>3213</v>
      </c>
      <c r="GU68" s="2" t="s">
        <v>3212</v>
      </c>
      <c r="GV68" s="2" t="s">
        <v>3212</v>
      </c>
      <c r="GW68" s="2" t="s">
        <v>3212</v>
      </c>
      <c r="GX68" s="2" t="s">
        <v>3211</v>
      </c>
      <c r="GY68" s="2" t="s">
        <v>3211</v>
      </c>
      <c r="GZ68" s="2" t="s">
        <v>3211</v>
      </c>
      <c r="HA68" s="2" t="s">
        <v>3210</v>
      </c>
      <c r="HB68" s="2" t="s">
        <v>3210</v>
      </c>
      <c r="HC68" s="2" t="s">
        <v>3210</v>
      </c>
      <c r="HD68" s="2" t="s">
        <v>3209</v>
      </c>
      <c r="HE68" s="2" t="s">
        <v>3209</v>
      </c>
      <c r="HF68" s="2" t="s">
        <v>3209</v>
      </c>
      <c r="HG68" s="2" t="s">
        <v>3208</v>
      </c>
      <c r="HH68" s="2" t="s">
        <v>3208</v>
      </c>
      <c r="HI68" s="2" t="s">
        <v>3208</v>
      </c>
      <c r="HJ68" s="2" t="s">
        <v>3207</v>
      </c>
      <c r="HK68" s="2" t="s">
        <v>3207</v>
      </c>
      <c r="HL68" s="2" t="s">
        <v>3207</v>
      </c>
      <c r="HM68" s="2" t="s">
        <v>3206</v>
      </c>
      <c r="HN68" s="2" t="s">
        <v>3206</v>
      </c>
      <c r="HO68" s="2" t="s">
        <v>3206</v>
      </c>
      <c r="HP68" s="2" t="s">
        <v>3205</v>
      </c>
      <c r="HQ68" s="2" t="s">
        <v>3205</v>
      </c>
      <c r="HR68" s="2" t="s">
        <v>3205</v>
      </c>
      <c r="HS68" s="2" t="s">
        <v>3204</v>
      </c>
      <c r="HT68" s="2" t="s">
        <v>3204</v>
      </c>
      <c r="HU68" s="2" t="s">
        <v>3204</v>
      </c>
      <c r="HV68" s="2" t="s">
        <v>3204</v>
      </c>
      <c r="HW68" s="2" t="s">
        <v>3203</v>
      </c>
      <c r="HX68" s="2" t="s">
        <v>3203</v>
      </c>
      <c r="HY68" s="2" t="s">
        <v>3203</v>
      </c>
      <c r="HZ68" s="2" t="s">
        <v>3203</v>
      </c>
      <c r="IA68" s="2" t="s">
        <v>3203</v>
      </c>
      <c r="IB68" s="2" t="s">
        <v>3202</v>
      </c>
      <c r="IC68" s="2" t="s">
        <v>3202</v>
      </c>
      <c r="ID68" s="2" t="s">
        <v>3202</v>
      </c>
      <c r="IE68" s="2" t="s">
        <v>3202</v>
      </c>
      <c r="IF68" s="2" t="s">
        <v>3201</v>
      </c>
      <c r="IG68" s="2" t="s">
        <v>3201</v>
      </c>
      <c r="IH68" s="2" t="s">
        <v>3201</v>
      </c>
      <c r="II68" s="2" t="s">
        <v>3201</v>
      </c>
      <c r="IJ68" s="2" t="s">
        <v>3200</v>
      </c>
      <c r="IK68" s="2" t="s">
        <v>3200</v>
      </c>
      <c r="IL68" s="2" t="s">
        <v>3200</v>
      </c>
      <c r="IM68" s="2" t="s">
        <v>3200</v>
      </c>
      <c r="IN68" s="2" t="s">
        <v>3199</v>
      </c>
      <c r="IO68" s="2" t="s">
        <v>3199</v>
      </c>
      <c r="IP68" s="2" t="s">
        <v>3199</v>
      </c>
      <c r="IQ68" s="2" t="s">
        <v>3199</v>
      </c>
      <c r="IR68" s="2" t="s">
        <v>3198</v>
      </c>
      <c r="IS68" s="2" t="s">
        <v>3198</v>
      </c>
      <c r="IT68" s="2" t="s">
        <v>3198</v>
      </c>
      <c r="IU68" s="2" t="s">
        <v>3198</v>
      </c>
      <c r="IV68" s="2" t="s">
        <v>3197</v>
      </c>
      <c r="IW68" s="2" t="s">
        <v>3196</v>
      </c>
      <c r="IX68" s="2" t="s">
        <v>3195</v>
      </c>
      <c r="IY68" s="2" t="s">
        <v>3194</v>
      </c>
      <c r="IZ68" s="2" t="s">
        <v>3193</v>
      </c>
      <c r="JA68" s="2" t="s">
        <v>3192</v>
      </c>
      <c r="JB68" s="2" t="s">
        <v>3191</v>
      </c>
      <c r="JC68" s="2" t="s">
        <v>3190</v>
      </c>
      <c r="JD68" s="2" t="s">
        <v>3189</v>
      </c>
      <c r="JE68" s="2" t="s">
        <v>3188</v>
      </c>
      <c r="JF68" s="2" t="s">
        <v>3187</v>
      </c>
      <c r="JG68" s="2" t="s">
        <v>3186</v>
      </c>
      <c r="JH68" s="2" t="s">
        <v>3185</v>
      </c>
      <c r="JI68" s="2" t="s">
        <v>3184</v>
      </c>
      <c r="JJ68" s="2" t="s">
        <v>3183</v>
      </c>
      <c r="JK68" s="2" t="s">
        <v>3182</v>
      </c>
      <c r="JL68" s="2" t="s">
        <v>3182</v>
      </c>
      <c r="JM68" s="2" t="s">
        <v>3182</v>
      </c>
      <c r="JN68" s="2" t="s">
        <v>3181</v>
      </c>
      <c r="JO68" s="2" t="s">
        <v>3181</v>
      </c>
      <c r="JP68" s="2" t="s">
        <v>3181</v>
      </c>
      <c r="JQ68" s="2" t="s">
        <v>3180</v>
      </c>
      <c r="JR68" s="2" t="s">
        <v>3179</v>
      </c>
      <c r="JS68" s="2" t="s">
        <v>3178</v>
      </c>
      <c r="JT68" s="2" t="s">
        <v>3177</v>
      </c>
      <c r="JU68" s="2" t="s">
        <v>3176</v>
      </c>
      <c r="JV68" s="2" t="s">
        <v>3175</v>
      </c>
      <c r="JW68" s="2" t="s">
        <v>3175</v>
      </c>
      <c r="JX68" s="2" t="s">
        <v>3175</v>
      </c>
      <c r="JY68" s="2" t="s">
        <v>3174</v>
      </c>
      <c r="JZ68" s="2" t="s">
        <v>3173</v>
      </c>
      <c r="KA68" s="2" t="s">
        <v>3173</v>
      </c>
      <c r="KB68" s="2" t="s">
        <v>3173</v>
      </c>
      <c r="KC68" s="2" t="s">
        <v>3173</v>
      </c>
      <c r="KD68" s="2" t="s">
        <v>3172</v>
      </c>
      <c r="KE68" s="2" t="s">
        <v>3171</v>
      </c>
      <c r="KF68" s="2"/>
      <c r="KG68" s="2"/>
      <c r="KH68" s="2"/>
      <c r="KI68" s="2"/>
      <c r="KJ68" s="2"/>
      <c r="KK68" s="2"/>
      <c r="KL68" s="2"/>
      <c r="KM68" s="2"/>
      <c r="KN68" s="2"/>
      <c r="KO68" s="2"/>
      <c r="KP68" s="2"/>
      <c r="KQ68" s="2"/>
      <c r="KR68" s="2"/>
      <c r="KS68" s="2"/>
      <c r="KT68" s="2"/>
      <c r="KU68" s="2"/>
      <c r="KV68" s="2"/>
      <c r="KW68" s="2"/>
      <c r="KX68" s="2"/>
      <c r="KY68" s="2"/>
      <c r="KZ68" s="2"/>
      <c r="LA68" s="2"/>
      <c r="LB68" s="2"/>
      <c r="LC68" s="2"/>
      <c r="LD68" s="2"/>
      <c r="LE68" s="2"/>
      <c r="LF68" s="2"/>
      <c r="LG68" s="2"/>
      <c r="LH68" s="2"/>
      <c r="LI68" s="2"/>
      <c r="LJ68" s="2"/>
      <c r="LK68" s="2"/>
      <c r="LL68" s="2"/>
      <c r="LM68" s="2"/>
      <c r="LN68" s="2"/>
      <c r="LO68" s="2"/>
      <c r="LP68" s="2"/>
      <c r="LQ68" s="2"/>
      <c r="LR68" s="2"/>
      <c r="LS68" s="2"/>
      <c r="LT68" s="2"/>
      <c r="LU68" s="2"/>
      <c r="LV68" s="2"/>
      <c r="LW68" s="2"/>
      <c r="LX68" s="2"/>
      <c r="LY68" s="2"/>
      <c r="LZ68" s="2"/>
      <c r="MA68" s="2"/>
      <c r="MB68" s="2"/>
      <c r="MC68" s="2"/>
      <c r="MD68" s="2"/>
      <c r="ME68" s="2"/>
      <c r="MF68" s="2"/>
      <c r="MG68" s="2"/>
      <c r="MH68" s="2"/>
      <c r="MI68" s="2"/>
      <c r="MJ68" s="2"/>
      <c r="MK68" s="2"/>
      <c r="ML68" s="2"/>
      <c r="MM68" s="2"/>
      <c r="MN68" s="2"/>
      <c r="MO68" s="2"/>
      <c r="MP68" s="2"/>
      <c r="MQ68" s="2"/>
      <c r="MR68" s="2"/>
      <c r="MS68" s="2"/>
      <c r="MT68" s="2"/>
      <c r="MU68" s="2"/>
      <c r="MV68" s="2"/>
      <c r="MW68" s="2"/>
      <c r="MX68" s="2"/>
      <c r="MY68" s="2"/>
      <c r="MZ68" s="2"/>
      <c r="NA68" s="2"/>
      <c r="NB68" s="2"/>
      <c r="NC68" s="2"/>
      <c r="ND68" s="2"/>
      <c r="NE68" s="2"/>
      <c r="NF68" s="2"/>
      <c r="NG68" s="2"/>
      <c r="NH68" s="2"/>
      <c r="NI68" s="2"/>
      <c r="NJ68" s="2"/>
      <c r="NK68" s="2"/>
      <c r="NL68" s="2"/>
      <c r="NM68" s="2"/>
      <c r="NN68" s="2"/>
      <c r="NO68" s="2"/>
      <c r="NP68" s="2"/>
      <c r="NQ68" s="2"/>
      <c r="NR68" s="2"/>
      <c r="NS68" s="2"/>
      <c r="NT68" s="2"/>
      <c r="NU68" s="2"/>
      <c r="NV68" s="2"/>
      <c r="NW68" s="2"/>
      <c r="NX68" s="2"/>
      <c r="NY68" s="2"/>
      <c r="NZ68" s="2"/>
      <c r="OA68" s="2"/>
      <c r="OB68" s="2"/>
      <c r="OC68" s="2"/>
      <c r="OD68" s="2"/>
      <c r="OE68" s="2"/>
      <c r="OF68" s="2"/>
      <c r="OG68" s="2"/>
      <c r="OH68" s="2"/>
      <c r="OI68" s="2"/>
      <c r="OJ68" s="2"/>
      <c r="OK68" s="2"/>
      <c r="OL68" s="2"/>
      <c r="OM68" s="2"/>
      <c r="ON68" s="2"/>
      <c r="OO68" s="2"/>
      <c r="OP68" s="2"/>
      <c r="OQ68" s="2"/>
      <c r="OR68" s="2"/>
      <c r="OS68" s="2"/>
      <c r="OT68" s="2"/>
      <c r="OU68" s="2"/>
      <c r="OV68" s="2"/>
      <c r="OW68" s="2"/>
      <c r="OX68" s="2"/>
      <c r="OY68" s="2"/>
      <c r="OZ68" s="2"/>
      <c r="PA68" s="2"/>
      <c r="PB68" s="2"/>
      <c r="PC68" s="2"/>
      <c r="PD68" s="2"/>
      <c r="PE68" s="2"/>
      <c r="PF68" s="2"/>
      <c r="PG68" s="2"/>
      <c r="PH68" s="2"/>
      <c r="PI68" s="2"/>
      <c r="PJ68" s="2"/>
      <c r="PK68" s="2"/>
      <c r="PL68" s="2"/>
      <c r="PM68" s="2"/>
      <c r="PN68" s="2"/>
      <c r="PO68" s="2"/>
      <c r="PP68" s="2"/>
      <c r="PQ68" s="2"/>
      <c r="PR68" s="2"/>
      <c r="PS68" s="2"/>
      <c r="PT68" s="2"/>
      <c r="PU68" s="2"/>
      <c r="PV68" s="2"/>
      <c r="PW68" s="2"/>
      <c r="PX68" s="2"/>
      <c r="PY68" s="2"/>
      <c r="PZ68" s="2"/>
      <c r="QA68" s="2"/>
      <c r="QB68" s="2"/>
      <c r="QC68" s="2"/>
      <c r="QD68" s="2"/>
      <c r="QE68" s="2"/>
      <c r="QF68" s="2"/>
      <c r="QG68" s="2"/>
      <c r="QH68" s="2"/>
      <c r="QI68" s="2"/>
      <c r="QJ68" s="2"/>
      <c r="QK68" s="2"/>
      <c r="QL68" s="2"/>
      <c r="QM68" s="2"/>
      <c r="QN68" s="2"/>
      <c r="QO68" s="2"/>
      <c r="QP68" s="2"/>
      <c r="QQ68" s="2"/>
      <c r="QR68" s="2"/>
      <c r="QS68" s="2"/>
      <c r="QT68" s="2"/>
      <c r="QU68" s="2"/>
      <c r="QV68" s="2"/>
      <c r="QW68" s="2"/>
      <c r="QX68" s="2"/>
      <c r="QY68" s="2"/>
      <c r="QZ68" s="2"/>
      <c r="RA68" s="2"/>
      <c r="RB68" s="2"/>
      <c r="RC68" s="2"/>
      <c r="RD68" s="2"/>
      <c r="RE68" s="2"/>
      <c r="RF68" s="2"/>
      <c r="RG68" s="2"/>
      <c r="RH68" s="2"/>
      <c r="RI68" s="2"/>
      <c r="RJ68" s="2"/>
      <c r="RK68" s="2"/>
      <c r="RL68" s="2"/>
      <c r="RM68" s="2"/>
      <c r="RN68" s="2"/>
      <c r="RO68" s="2"/>
      <c r="RP68" s="2"/>
      <c r="RQ68" s="2"/>
      <c r="RR68" s="2"/>
      <c r="RS68" s="2"/>
      <c r="RT68" s="2"/>
      <c r="RU68" s="2"/>
      <c r="RV68" s="2"/>
      <c r="RW68" s="2"/>
      <c r="RX68" s="2"/>
      <c r="RY68" s="2"/>
      <c r="RZ68" s="2"/>
      <c r="SA68" s="2"/>
      <c r="SB68" s="2"/>
      <c r="SC68" s="2"/>
      <c r="SD68" s="2"/>
      <c r="SE68" s="2"/>
      <c r="SF68" s="2"/>
      <c r="SG68" s="2"/>
      <c r="SH68" s="2"/>
      <c r="SI68" s="2"/>
      <c r="SJ68" s="2"/>
      <c r="SK68" s="2"/>
      <c r="SL68" s="2"/>
      <c r="SM68" s="2"/>
      <c r="SN68" s="2"/>
      <c r="SO68" s="2"/>
      <c r="SP68" s="2"/>
      <c r="SQ68" s="2"/>
      <c r="SR68" s="2"/>
      <c r="SS68" s="2"/>
      <c r="ST68" s="2"/>
      <c r="SU68" s="2"/>
      <c r="SV68" s="2"/>
      <c r="SW68" s="2"/>
      <c r="SX68" s="2"/>
      <c r="SY68" s="2"/>
      <c r="SZ68" s="2"/>
      <c r="TA68" s="2"/>
      <c r="TB68" s="2"/>
      <c r="TC68" s="2"/>
      <c r="TD68" s="2"/>
      <c r="TE68" s="2"/>
      <c r="TF68" s="2"/>
      <c r="TG68" s="2"/>
      <c r="TH68" s="2"/>
      <c r="TI68" s="2"/>
      <c r="TJ68" s="2"/>
      <c r="TK68" s="2"/>
      <c r="TL68" s="2"/>
      <c r="TM68" s="2"/>
      <c r="TN68" s="2"/>
      <c r="TO68" s="2"/>
      <c r="TP68" s="2"/>
      <c r="TQ68" s="2"/>
      <c r="TR68" s="2"/>
      <c r="TS68" s="2"/>
      <c r="TT68" s="2"/>
      <c r="TU68" s="2"/>
      <c r="TV68" s="2"/>
      <c r="TW68" s="2"/>
      <c r="TX68" s="2"/>
      <c r="TY68" s="2"/>
      <c r="TZ68" s="2"/>
      <c r="UA68" s="2"/>
      <c r="UB68" s="2"/>
      <c r="UC68" s="2"/>
      <c r="UD68" s="2"/>
      <c r="UE68" s="2"/>
      <c r="UF68" s="2"/>
      <c r="UG68" s="2"/>
      <c r="UH68" s="2"/>
      <c r="UI68" s="2"/>
      <c r="UJ68" s="2"/>
      <c r="UK68" s="2"/>
      <c r="UL68" s="2"/>
      <c r="UM68" s="2"/>
      <c r="UN68" s="2"/>
      <c r="UO68" s="2"/>
      <c r="UP68" s="2"/>
      <c r="UQ68" s="2"/>
      <c r="UR68" s="2"/>
      <c r="US68" s="2"/>
      <c r="UT68" s="2"/>
      <c r="UU68" s="2"/>
      <c r="UV68" s="2"/>
      <c r="UW68" s="2"/>
      <c r="UX68" s="2"/>
      <c r="UY68" s="2"/>
      <c r="UZ68" s="2"/>
      <c r="VA68" s="2"/>
      <c r="VB68" s="2"/>
      <c r="VC68" s="2"/>
      <c r="VD68" s="2"/>
      <c r="VE68" s="2"/>
      <c r="VF68" s="2"/>
      <c r="VG68" s="2"/>
      <c r="VH68" s="2"/>
      <c r="VI68" s="2"/>
      <c r="VJ68" s="2"/>
      <c r="VK68" s="2"/>
      <c r="VL68" s="2"/>
      <c r="VM68" s="2"/>
      <c r="VN68" s="2"/>
      <c r="VO68" s="2"/>
      <c r="VP68" s="2"/>
      <c r="VQ68" s="2"/>
      <c r="VR68" s="2"/>
      <c r="VS68" s="2"/>
      <c r="VT68" s="2"/>
      <c r="VU68" s="2"/>
      <c r="VV68" s="2"/>
      <c r="VW68" s="2"/>
      <c r="VX68" s="2"/>
      <c r="VY68" s="2"/>
      <c r="VZ68" s="2"/>
      <c r="WA68" s="2"/>
      <c r="WB68" s="2"/>
      <c r="WC68" s="2"/>
      <c r="WD68" s="2"/>
      <c r="WE68" s="2"/>
      <c r="WF68" s="2"/>
      <c r="WG68" s="2"/>
      <c r="WH68" s="2"/>
      <c r="WI68" s="2"/>
      <c r="WJ68" s="2"/>
      <c r="WK68" s="2"/>
      <c r="WL68" s="2"/>
      <c r="WM68" s="2"/>
      <c r="WN68" s="2"/>
      <c r="WO68" s="2"/>
      <c r="WP68" s="2"/>
      <c r="WQ68" s="2"/>
      <c r="WR68" s="2"/>
      <c r="WS68" s="2"/>
      <c r="WT68" s="2"/>
      <c r="WU68" s="2"/>
      <c r="WV68" s="2"/>
      <c r="WW68" s="2"/>
      <c r="WX68" s="2"/>
      <c r="WY68" s="2"/>
      <c r="WZ68" s="2"/>
      <c r="XA68" s="2"/>
      <c r="XB68" s="2"/>
      <c r="XC68" s="2"/>
      <c r="XD68" s="2"/>
      <c r="XE68" s="2"/>
      <c r="XF68" s="2"/>
      <c r="XG68" s="2"/>
      <c r="XH68" s="2"/>
      <c r="XI68" s="2"/>
      <c r="XJ68" s="2"/>
      <c r="XK68" s="2"/>
      <c r="XL68" s="2"/>
      <c r="XM68" s="2"/>
      <c r="XN68" s="2"/>
      <c r="XO68" s="2"/>
      <c r="XP68" s="2"/>
      <c r="XQ68" s="2"/>
      <c r="XR68" s="2"/>
      <c r="XS68" s="2"/>
      <c r="XT68" s="2"/>
      <c r="XU68" s="2"/>
      <c r="XV68" s="2"/>
      <c r="XW68" s="2"/>
      <c r="XX68" s="2"/>
      <c r="XY68" s="2"/>
      <c r="XZ68" s="2"/>
      <c r="YA68" s="2"/>
      <c r="YB68" s="2"/>
      <c r="YC68" s="2"/>
      <c r="YD68" s="2"/>
      <c r="YE68" s="2"/>
      <c r="YF68" s="2"/>
      <c r="YG68" s="2"/>
      <c r="YH68" s="2"/>
      <c r="YI68" s="2"/>
      <c r="YJ68" s="2"/>
      <c r="YK68" s="2"/>
      <c r="YL68" s="2"/>
      <c r="YM68" s="2"/>
      <c r="YN68" s="2"/>
      <c r="YO68" s="2"/>
      <c r="YP68" s="2"/>
      <c r="YQ68" s="2"/>
      <c r="YR68" s="2"/>
      <c r="YS68" s="2"/>
      <c r="YT68" s="2"/>
      <c r="YU68" s="2"/>
      <c r="YV68" s="2"/>
      <c r="YW68" s="2"/>
      <c r="YX68" s="2"/>
      <c r="YY68" s="2"/>
      <c r="YZ68" s="2"/>
      <c r="ZA68" s="2"/>
      <c r="ZB68" s="2"/>
      <c r="ZC68" s="2"/>
      <c r="ZD68" s="2"/>
      <c r="ZE68" s="2"/>
      <c r="ZF68" s="2"/>
      <c r="ZG68" s="2"/>
      <c r="ZH68" s="2"/>
      <c r="ZI68" s="2"/>
      <c r="ZJ68" s="2"/>
      <c r="ZK68" s="2"/>
      <c r="ZL68" s="2"/>
      <c r="ZM68" s="2"/>
      <c r="ZN68" s="2"/>
      <c r="ZO68" s="2"/>
      <c r="ZP68" s="2"/>
      <c r="ZQ68" s="2"/>
      <c r="ZR68" s="2"/>
      <c r="ZS68" s="2"/>
      <c r="ZT68" s="2"/>
      <c r="ZU68" s="2"/>
      <c r="ZV68" s="2"/>
      <c r="ZW68" s="2"/>
      <c r="ZX68" s="2"/>
      <c r="ZY68" s="2"/>
      <c r="ZZ68" s="2"/>
      <c r="AAA68" s="2"/>
      <c r="AAB68" s="2"/>
      <c r="AAC68" s="2"/>
      <c r="AAD68" s="2"/>
      <c r="AAE68" s="2"/>
      <c r="AAF68" s="2"/>
      <c r="AAG68" s="2"/>
      <c r="AAH68" s="2"/>
      <c r="AAI68" s="2"/>
      <c r="AAJ68" s="2"/>
      <c r="AAK68" s="2"/>
      <c r="AAL68" s="2"/>
      <c r="AAM68" s="2"/>
      <c r="AAN68" s="2"/>
      <c r="AAO68" s="2"/>
      <c r="AAP68" s="2"/>
      <c r="AAQ68" s="2"/>
      <c r="AAR68" s="2"/>
      <c r="AAS68" s="2"/>
      <c r="AAT68" s="2"/>
      <c r="AAU68" s="2"/>
      <c r="AAV68" s="2"/>
      <c r="AAW68" s="2"/>
      <c r="AAX68" s="2"/>
      <c r="AAY68" s="2"/>
      <c r="AAZ68" s="2"/>
      <c r="ABA68" s="2"/>
      <c r="ABB68" s="2"/>
      <c r="ABC68" s="2"/>
      <c r="ABD68" s="2"/>
      <c r="ABE68" s="2"/>
      <c r="ABF68" s="2"/>
      <c r="ABG68" s="2"/>
      <c r="ABH68" s="2"/>
      <c r="ABI68" s="2"/>
      <c r="ABJ68" s="2"/>
      <c r="ABK68" s="2"/>
      <c r="ABL68" s="2"/>
      <c r="ABM68" s="2"/>
      <c r="ABN68" s="2"/>
      <c r="ABO68" s="2"/>
      <c r="ABP68" s="2"/>
      <c r="ABQ68" s="2"/>
      <c r="ABR68" s="2"/>
      <c r="ABS68" s="2"/>
      <c r="ABT68" s="2"/>
      <c r="ABU68" s="2"/>
      <c r="ABV68" s="2"/>
      <c r="ABW68" s="2"/>
      <c r="ABX68" s="2"/>
      <c r="ABY68" s="2"/>
      <c r="ABZ68" s="2"/>
      <c r="ACA68" s="2"/>
      <c r="ACB68" s="2"/>
      <c r="ACC68" s="2"/>
      <c r="ACD68" s="2"/>
      <c r="ACE68" s="2"/>
      <c r="ACF68" s="2"/>
      <c r="ACG68" s="2"/>
      <c r="ACH68" s="2"/>
      <c r="ACI68" s="2"/>
      <c r="ACJ68" s="2"/>
      <c r="ACK68" s="2"/>
      <c r="ACL68" s="2"/>
      <c r="ACM68" s="2"/>
      <c r="ACN68" s="2"/>
      <c r="ACO68" s="2"/>
      <c r="ACP68" s="2"/>
      <c r="ACQ68" s="2"/>
      <c r="ACR68" s="2"/>
      <c r="ACS68" s="2"/>
      <c r="ACT68" s="2"/>
      <c r="ACU68" s="2"/>
      <c r="ACV68" s="2"/>
      <c r="ACW68" s="2"/>
      <c r="ACX68" s="2"/>
      <c r="ACY68" s="2"/>
      <c r="ACZ68" s="2"/>
      <c r="ADA68" s="2"/>
      <c r="ADB68" s="2"/>
      <c r="ADC68" s="2"/>
      <c r="ADD68" s="2"/>
      <c r="ADE68" s="2"/>
      <c r="ADF68" s="2"/>
      <c r="ADG68" s="2"/>
      <c r="ADH68" s="2"/>
      <c r="ADI68" s="2"/>
      <c r="ADJ68" s="2"/>
      <c r="ADK68" s="2"/>
      <c r="ADL68" s="2"/>
      <c r="ADM68" s="2"/>
      <c r="ADN68" s="2"/>
      <c r="ADO68" s="2"/>
      <c r="ADP68" s="2"/>
      <c r="ADQ68" s="2"/>
      <c r="ADR68" s="2"/>
      <c r="ADS68" s="2"/>
      <c r="ADT68" s="2"/>
      <c r="ADU68" s="2"/>
      <c r="ADV68" s="2"/>
      <c r="ADW68" s="2"/>
      <c r="ADX68" s="2"/>
      <c r="ADY68" s="2"/>
      <c r="ADZ68" s="2"/>
      <c r="AEA68" s="2"/>
      <c r="AEB68" s="2"/>
      <c r="AEC68" s="2"/>
      <c r="AED68" s="2"/>
      <c r="AEE68" s="2"/>
      <c r="AEF68" s="2"/>
      <c r="AEG68" s="2"/>
      <c r="AEH68" s="2"/>
      <c r="AEI68" s="2"/>
      <c r="AEJ68" s="2"/>
      <c r="AEK68" s="2"/>
      <c r="AEL68" s="2"/>
    </row>
    <row r="69" spans="1:818" x14ac:dyDescent="0.2">
      <c r="A69" s="2" t="s">
        <v>3075</v>
      </c>
      <c r="B69" s="2" t="s">
        <v>3131</v>
      </c>
      <c r="C69" s="2" t="s">
        <v>36</v>
      </c>
      <c r="D69" s="2">
        <v>77.631578899999994</v>
      </c>
      <c r="E69" s="2">
        <f t="shared" si="2"/>
        <v>22.368421100000006</v>
      </c>
      <c r="F69" s="2">
        <v>22</v>
      </c>
      <c r="G69" s="2" t="s">
        <v>3170</v>
      </c>
      <c r="H69" s="2" t="s">
        <v>3169</v>
      </c>
      <c r="I69" s="2">
        <v>11331</v>
      </c>
      <c r="J69" s="2">
        <v>11331</v>
      </c>
      <c r="K69" s="2">
        <v>11331</v>
      </c>
      <c r="L69" s="2">
        <v>11331</v>
      </c>
      <c r="M69" s="2">
        <v>11331</v>
      </c>
      <c r="N69" s="2" t="s">
        <v>3168</v>
      </c>
      <c r="O69" s="2" t="s">
        <v>3167</v>
      </c>
      <c r="P69" s="2" t="s">
        <v>3166</v>
      </c>
      <c r="Q69" s="2" t="s">
        <v>3165</v>
      </c>
      <c r="R69" s="2" t="s">
        <v>3164</v>
      </c>
      <c r="S69" s="2" t="s">
        <v>3163</v>
      </c>
      <c r="T69" s="2" t="s">
        <v>3162</v>
      </c>
      <c r="U69" s="2" t="s">
        <v>3161</v>
      </c>
      <c r="V69" s="2" t="s">
        <v>3160</v>
      </c>
      <c r="W69" s="2" t="s">
        <v>3160</v>
      </c>
      <c r="X69" s="2" t="s">
        <v>3159</v>
      </c>
      <c r="Y69" s="2" t="s">
        <v>3158</v>
      </c>
      <c r="Z69" s="2" t="s">
        <v>3157</v>
      </c>
      <c r="AA69" s="2" t="s">
        <v>3156</v>
      </c>
      <c r="AB69" s="2" t="s">
        <v>3155</v>
      </c>
      <c r="AC69" s="2" t="s">
        <v>3155</v>
      </c>
      <c r="AD69" s="2" t="s">
        <v>3155</v>
      </c>
      <c r="AE69" s="2" t="s">
        <v>3154</v>
      </c>
      <c r="AF69" s="2" t="s">
        <v>3154</v>
      </c>
      <c r="AG69" s="2" t="s">
        <v>3154</v>
      </c>
      <c r="AH69" s="2" t="s">
        <v>3154</v>
      </c>
      <c r="AI69" s="2" t="s">
        <v>3153</v>
      </c>
      <c r="AJ69" s="2" t="s">
        <v>3152</v>
      </c>
      <c r="AK69" s="2" t="s">
        <v>3152</v>
      </c>
      <c r="AL69" s="2" t="s">
        <v>3152</v>
      </c>
      <c r="AM69" s="2" t="s">
        <v>3152</v>
      </c>
      <c r="AN69" s="2" t="s">
        <v>3152</v>
      </c>
      <c r="AO69" s="2" t="s">
        <v>3152</v>
      </c>
      <c r="AP69" s="2" t="s">
        <v>3151</v>
      </c>
      <c r="AQ69" s="2" t="s">
        <v>3150</v>
      </c>
      <c r="AR69" s="2" t="s">
        <v>3149</v>
      </c>
      <c r="AS69" s="2" t="s">
        <v>3149</v>
      </c>
      <c r="AT69" s="2" t="s">
        <v>3149</v>
      </c>
      <c r="AU69" s="2" t="s">
        <v>3149</v>
      </c>
      <c r="AV69" s="2" t="s">
        <v>3148</v>
      </c>
      <c r="AW69" s="2" t="s">
        <v>3148</v>
      </c>
      <c r="AX69" s="2" t="s">
        <v>3148</v>
      </c>
      <c r="AY69" s="2" t="s">
        <v>3148</v>
      </c>
      <c r="AZ69" s="2" t="s">
        <v>3147</v>
      </c>
      <c r="BA69" s="2" t="s">
        <v>3146</v>
      </c>
      <c r="BB69" s="2" t="s">
        <v>3145</v>
      </c>
      <c r="BC69" s="2" t="s">
        <v>3144</v>
      </c>
      <c r="BD69" s="2" t="s">
        <v>3143</v>
      </c>
      <c r="BE69" s="2" t="s">
        <v>3142</v>
      </c>
      <c r="BF69" s="2" t="s">
        <v>3141</v>
      </c>
      <c r="BG69" s="2" t="s">
        <v>3141</v>
      </c>
      <c r="BH69" s="2" t="s">
        <v>3141</v>
      </c>
      <c r="BI69" s="2" t="s">
        <v>3140</v>
      </c>
      <c r="BJ69" s="2" t="s">
        <v>3140</v>
      </c>
      <c r="BK69" s="2" t="s">
        <v>3140</v>
      </c>
      <c r="BL69" s="2" t="s">
        <v>3140</v>
      </c>
      <c r="BM69" s="2" t="s">
        <v>3139</v>
      </c>
      <c r="BN69" s="2" t="s">
        <v>3139</v>
      </c>
      <c r="BO69" s="2" t="s">
        <v>3138</v>
      </c>
      <c r="BP69" s="2" t="s">
        <v>3138</v>
      </c>
      <c r="BQ69" s="2" t="s">
        <v>3137</v>
      </c>
      <c r="BR69" s="2" t="s">
        <v>3137</v>
      </c>
      <c r="BS69" s="2" t="s">
        <v>3136</v>
      </c>
      <c r="BT69" s="2" t="s">
        <v>3136</v>
      </c>
      <c r="BU69" s="2" t="s">
        <v>3135</v>
      </c>
      <c r="BV69" s="2" t="s">
        <v>3135</v>
      </c>
      <c r="BW69" s="2" t="s">
        <v>3134</v>
      </c>
      <c r="BX69" s="2" t="s">
        <v>3133</v>
      </c>
      <c r="BY69" s="2" t="s">
        <v>3133</v>
      </c>
      <c r="BZ69" s="2" t="s">
        <v>3132</v>
      </c>
      <c r="CA69" s="2" t="s">
        <v>3132</v>
      </c>
      <c r="CB69" s="2" t="s">
        <v>3131</v>
      </c>
      <c r="CC69" s="2" t="s">
        <v>3131</v>
      </c>
      <c r="CD69" s="2" t="s">
        <v>3131</v>
      </c>
      <c r="CE69" s="2" t="s">
        <v>3130</v>
      </c>
      <c r="CF69" s="2" t="s">
        <v>3129</v>
      </c>
      <c r="CG69" s="2" t="s">
        <v>3128</v>
      </c>
      <c r="CH69" s="2" t="s">
        <v>3128</v>
      </c>
      <c r="CI69" s="2" t="s">
        <v>3127</v>
      </c>
      <c r="CJ69" s="2" t="s">
        <v>3127</v>
      </c>
      <c r="CK69" s="2" t="s">
        <v>3126</v>
      </c>
      <c r="CL69" s="2" t="s">
        <v>3126</v>
      </c>
      <c r="CM69" s="2" t="s">
        <v>3126</v>
      </c>
      <c r="CN69" s="2" t="s">
        <v>3125</v>
      </c>
      <c r="CO69" s="2" t="s">
        <v>3125</v>
      </c>
      <c r="CP69" s="2" t="s">
        <v>3124</v>
      </c>
      <c r="CQ69" s="2" t="s">
        <v>3124</v>
      </c>
      <c r="CR69" s="2" t="s">
        <v>3123</v>
      </c>
      <c r="CS69" s="2" t="s">
        <v>3122</v>
      </c>
      <c r="CT69" s="2" t="s">
        <v>3122</v>
      </c>
      <c r="CU69" s="2" t="s">
        <v>3121</v>
      </c>
      <c r="CV69" s="2" t="s">
        <v>3121</v>
      </c>
      <c r="CW69" s="2" t="s">
        <v>3120</v>
      </c>
      <c r="CX69" s="2" t="s">
        <v>3120</v>
      </c>
      <c r="CY69" s="2" t="s">
        <v>3119</v>
      </c>
      <c r="CZ69" s="2" t="s">
        <v>3119</v>
      </c>
      <c r="DA69" s="2" t="s">
        <v>3118</v>
      </c>
      <c r="DB69" s="2" t="s">
        <v>3118</v>
      </c>
      <c r="DC69" s="2" t="s">
        <v>3117</v>
      </c>
      <c r="DD69" s="2" t="s">
        <v>3116</v>
      </c>
      <c r="DE69" s="2" t="s">
        <v>3116</v>
      </c>
      <c r="DF69" s="2" t="s">
        <v>3115</v>
      </c>
      <c r="DG69" s="2" t="s">
        <v>3114</v>
      </c>
      <c r="DH69" s="2" t="s">
        <v>3113</v>
      </c>
      <c r="DI69" s="2" t="s">
        <v>3112</v>
      </c>
      <c r="DJ69" s="2" t="s">
        <v>3111</v>
      </c>
      <c r="DK69" s="2" t="s">
        <v>3110</v>
      </c>
      <c r="DL69" s="2" t="s">
        <v>3109</v>
      </c>
      <c r="DM69" s="2" t="s">
        <v>3108</v>
      </c>
      <c r="DN69" s="2" t="s">
        <v>3107</v>
      </c>
      <c r="DO69" s="2" t="s">
        <v>3106</v>
      </c>
      <c r="DP69" s="2" t="s">
        <v>3106</v>
      </c>
      <c r="DQ69" s="2" t="s">
        <v>3105</v>
      </c>
      <c r="DR69" s="2" t="s">
        <v>3104</v>
      </c>
      <c r="DS69" s="2" t="s">
        <v>3103</v>
      </c>
      <c r="DT69" s="2" t="s">
        <v>3102</v>
      </c>
      <c r="DU69" s="2" t="s">
        <v>3101</v>
      </c>
      <c r="DV69" s="2" t="s">
        <v>3101</v>
      </c>
      <c r="DW69" s="2" t="s">
        <v>3100</v>
      </c>
      <c r="DX69" s="2" t="s">
        <v>3100</v>
      </c>
      <c r="DY69" s="2" t="s">
        <v>3100</v>
      </c>
      <c r="DZ69" s="2" t="s">
        <v>3100</v>
      </c>
      <c r="EA69" s="2" t="s">
        <v>3099</v>
      </c>
      <c r="EB69" s="2" t="s">
        <v>3098</v>
      </c>
      <c r="EC69" s="2" t="s">
        <v>3098</v>
      </c>
      <c r="ED69" s="2" t="s">
        <v>3098</v>
      </c>
      <c r="EE69" s="2" t="s">
        <v>3098</v>
      </c>
      <c r="EF69" s="2" t="s">
        <v>3097</v>
      </c>
      <c r="EG69" s="2" t="s">
        <v>3097</v>
      </c>
      <c r="EH69" s="2" t="s">
        <v>3097</v>
      </c>
      <c r="EI69" s="2" t="s">
        <v>3096</v>
      </c>
      <c r="EJ69" s="2" t="s">
        <v>3095</v>
      </c>
      <c r="EK69" s="2" t="s">
        <v>3095</v>
      </c>
      <c r="EL69" s="2" t="s">
        <v>3095</v>
      </c>
      <c r="EM69" s="2" t="s">
        <v>3095</v>
      </c>
      <c r="EN69" s="2" t="s">
        <v>3094</v>
      </c>
      <c r="EO69" s="2" t="s">
        <v>3093</v>
      </c>
      <c r="EP69" s="2" t="s">
        <v>3092</v>
      </c>
      <c r="EQ69" s="2" t="s">
        <v>3091</v>
      </c>
      <c r="ER69" s="2" t="s">
        <v>3090</v>
      </c>
      <c r="ES69" s="2" t="s">
        <v>3089</v>
      </c>
      <c r="ET69" s="2" t="s">
        <v>3088</v>
      </c>
      <c r="EU69" s="2" t="s">
        <v>3087</v>
      </c>
      <c r="EV69" s="2" t="s">
        <v>3087</v>
      </c>
      <c r="EW69" s="2" t="s">
        <v>3086</v>
      </c>
      <c r="EX69" s="2" t="s">
        <v>3086</v>
      </c>
      <c r="EY69" s="2" t="s">
        <v>3085</v>
      </c>
      <c r="EZ69" s="2" t="s">
        <v>3085</v>
      </c>
      <c r="FA69" s="2" t="s">
        <v>3084</v>
      </c>
      <c r="FB69" s="2" t="s">
        <v>3084</v>
      </c>
      <c r="FC69" s="2" t="s">
        <v>3083</v>
      </c>
      <c r="FD69" s="2" t="s">
        <v>3083</v>
      </c>
      <c r="FE69" s="2" t="s">
        <v>3082</v>
      </c>
      <c r="FF69" s="2" t="s">
        <v>3082</v>
      </c>
      <c r="FG69" s="2" t="s">
        <v>3081</v>
      </c>
      <c r="FH69" s="2" t="s">
        <v>3081</v>
      </c>
      <c r="FI69" s="2" t="s">
        <v>3080</v>
      </c>
      <c r="FJ69" s="2" t="s">
        <v>3080</v>
      </c>
      <c r="FK69" s="2" t="s">
        <v>3079</v>
      </c>
      <c r="FL69" s="2" t="s">
        <v>3079</v>
      </c>
      <c r="FM69" s="2" t="s">
        <v>3078</v>
      </c>
      <c r="FN69" s="2" t="s">
        <v>3078</v>
      </c>
      <c r="FO69" s="2" t="s">
        <v>3077</v>
      </c>
      <c r="FP69" s="2" t="s">
        <v>3077</v>
      </c>
      <c r="FQ69" s="2" t="s">
        <v>3076</v>
      </c>
      <c r="FR69" s="2" t="s">
        <v>3076</v>
      </c>
      <c r="FS69" s="2" t="s">
        <v>3075</v>
      </c>
      <c r="FT69" s="2" t="s">
        <v>3075</v>
      </c>
      <c r="FU69" s="2" t="s">
        <v>3075</v>
      </c>
      <c r="FV69" s="2" t="s">
        <v>3075</v>
      </c>
      <c r="FW69" s="2" t="s">
        <v>3075</v>
      </c>
      <c r="FX69" s="2" t="s">
        <v>3075</v>
      </c>
      <c r="FY69" s="2" t="s">
        <v>3075</v>
      </c>
      <c r="FZ69" s="2" t="s">
        <v>3075</v>
      </c>
      <c r="GA69" s="2" t="s">
        <v>3075</v>
      </c>
      <c r="GB69" s="2" t="s">
        <v>3075</v>
      </c>
      <c r="GC69" s="2" t="s">
        <v>3074</v>
      </c>
      <c r="GD69" s="2" t="s">
        <v>3074</v>
      </c>
      <c r="GE69" s="2" t="s">
        <v>3073</v>
      </c>
      <c r="GF69" s="2" t="s">
        <v>3073</v>
      </c>
      <c r="GG69" s="2" t="s">
        <v>3072</v>
      </c>
      <c r="GH69" s="2" t="s">
        <v>3072</v>
      </c>
      <c r="GI69" s="2" t="s">
        <v>3071</v>
      </c>
      <c r="GJ69" s="2" t="s">
        <v>3071</v>
      </c>
      <c r="GK69" s="2" t="s">
        <v>3070</v>
      </c>
      <c r="GL69" s="2" t="s">
        <v>3070</v>
      </c>
      <c r="GM69" s="2" t="s">
        <v>3069</v>
      </c>
      <c r="GN69" s="2" t="s">
        <v>3069</v>
      </c>
      <c r="GO69" s="2" t="s">
        <v>3068</v>
      </c>
      <c r="GP69" s="2" t="s">
        <v>3068</v>
      </c>
      <c r="GQ69" s="2" t="s">
        <v>3067</v>
      </c>
      <c r="GR69" s="2" t="s">
        <v>3067</v>
      </c>
      <c r="GS69" s="2" t="s">
        <v>3066</v>
      </c>
      <c r="GT69" s="2" t="s">
        <v>3066</v>
      </c>
      <c r="GU69" s="2" t="s">
        <v>3065</v>
      </c>
      <c r="GV69" s="2" t="s">
        <v>3065</v>
      </c>
      <c r="GW69" s="2" t="s">
        <v>3064</v>
      </c>
      <c r="GX69" s="2" t="s">
        <v>3064</v>
      </c>
      <c r="GY69" s="2" t="s">
        <v>3063</v>
      </c>
      <c r="GZ69" s="2" t="s">
        <v>3063</v>
      </c>
      <c r="HA69" s="2" t="s">
        <v>3062</v>
      </c>
      <c r="HB69" s="2" t="s">
        <v>3061</v>
      </c>
      <c r="HC69" s="2" t="s">
        <v>3060</v>
      </c>
      <c r="HD69" s="2" t="s">
        <v>3060</v>
      </c>
      <c r="HE69" s="2" t="s">
        <v>3060</v>
      </c>
      <c r="HF69" s="2" t="s">
        <v>3059</v>
      </c>
      <c r="HG69" s="2" t="s">
        <v>3059</v>
      </c>
      <c r="HH69" s="2" t="s">
        <v>3058</v>
      </c>
      <c r="HI69" s="2" t="s">
        <v>3057</v>
      </c>
      <c r="HJ69" s="2" t="s">
        <v>3057</v>
      </c>
      <c r="HK69" s="2" t="s">
        <v>3057</v>
      </c>
      <c r="HL69" s="2" t="s">
        <v>3056</v>
      </c>
      <c r="HM69" s="2" t="s">
        <v>3056</v>
      </c>
      <c r="HN69" s="2" t="s">
        <v>3056</v>
      </c>
      <c r="HO69" s="2" t="s">
        <v>3056</v>
      </c>
      <c r="HP69" s="2" t="s">
        <v>3055</v>
      </c>
      <c r="HQ69" s="2" t="s">
        <v>3055</v>
      </c>
      <c r="HR69" s="2" t="s">
        <v>3055</v>
      </c>
      <c r="HS69" s="2" t="s">
        <v>3055</v>
      </c>
      <c r="HT69" s="2" t="s">
        <v>3054</v>
      </c>
      <c r="HU69" s="2" t="s">
        <v>3054</v>
      </c>
      <c r="HV69" s="2" t="s">
        <v>3054</v>
      </c>
      <c r="HW69" s="2" t="s">
        <v>3054</v>
      </c>
      <c r="HX69" s="2" t="s">
        <v>3053</v>
      </c>
      <c r="HY69" s="2" t="s">
        <v>3053</v>
      </c>
      <c r="HZ69" s="2" t="s">
        <v>3053</v>
      </c>
      <c r="IA69" s="2" t="s">
        <v>3053</v>
      </c>
      <c r="IB69" s="2" t="s">
        <v>3053</v>
      </c>
      <c r="IC69" s="2" t="s">
        <v>3052</v>
      </c>
      <c r="ID69" s="2" t="s">
        <v>3051</v>
      </c>
      <c r="IE69" s="2" t="s">
        <v>3051</v>
      </c>
      <c r="IF69" s="2" t="s">
        <v>3051</v>
      </c>
      <c r="IG69" s="2" t="s">
        <v>3051</v>
      </c>
      <c r="IH69" s="2" t="s">
        <v>3051</v>
      </c>
      <c r="II69" s="2" t="s">
        <v>3051</v>
      </c>
      <c r="IJ69" s="2" t="s">
        <v>3051</v>
      </c>
      <c r="IK69" s="2" t="s">
        <v>3051</v>
      </c>
      <c r="IL69" s="2" t="s">
        <v>3050</v>
      </c>
      <c r="IM69" s="2" t="s">
        <v>3050</v>
      </c>
      <c r="IN69" s="2" t="s">
        <v>3050</v>
      </c>
      <c r="IO69" s="2" t="s">
        <v>3049</v>
      </c>
      <c r="IP69" s="2" t="s">
        <v>3048</v>
      </c>
      <c r="IQ69" s="2" t="s">
        <v>3047</v>
      </c>
      <c r="IR69" s="2" t="s">
        <v>3046</v>
      </c>
      <c r="IS69" s="2" t="s">
        <v>3045</v>
      </c>
      <c r="IT69" s="2" t="s">
        <v>3044</v>
      </c>
      <c r="IU69" s="2" t="s">
        <v>3043</v>
      </c>
      <c r="IV69" s="2" t="s">
        <v>3042</v>
      </c>
      <c r="IW69" s="2" t="s">
        <v>3041</v>
      </c>
      <c r="IX69" s="2" t="s">
        <v>3040</v>
      </c>
      <c r="IY69" s="2" t="s">
        <v>3039</v>
      </c>
      <c r="IZ69" s="2" t="s">
        <v>3038</v>
      </c>
      <c r="JA69" s="2" t="s">
        <v>3038</v>
      </c>
      <c r="JB69" s="2" t="s">
        <v>3038</v>
      </c>
      <c r="JC69" s="2" t="s">
        <v>3038</v>
      </c>
      <c r="JD69" s="2" t="s">
        <v>3037</v>
      </c>
      <c r="JE69" s="2" t="s">
        <v>3037</v>
      </c>
      <c r="JF69" s="2" t="s">
        <v>3037</v>
      </c>
      <c r="JG69" s="2" t="s">
        <v>3036</v>
      </c>
      <c r="JH69" s="2" t="s">
        <v>3035</v>
      </c>
      <c r="JI69" s="2" t="s">
        <v>3034</v>
      </c>
      <c r="JJ69" s="2" t="s">
        <v>3033</v>
      </c>
      <c r="JK69" s="2" t="s">
        <v>3033</v>
      </c>
      <c r="JL69" s="2" t="s">
        <v>3033</v>
      </c>
      <c r="JM69" s="2" t="s">
        <v>3033</v>
      </c>
      <c r="JN69" s="2"/>
      <c r="JO69" s="2"/>
      <c r="JP69" s="2"/>
      <c r="JQ69" s="2"/>
      <c r="JR69" s="2"/>
      <c r="JS69" s="2"/>
      <c r="JT69" s="2"/>
      <c r="JU69" s="2"/>
      <c r="JV69" s="2"/>
      <c r="JW69" s="2"/>
      <c r="JX69" s="2"/>
      <c r="JY69" s="2"/>
      <c r="JZ69" s="2"/>
      <c r="KA69" s="2"/>
      <c r="KB69" s="2"/>
      <c r="KC69" s="2"/>
      <c r="KD69" s="2"/>
      <c r="KE69" s="2"/>
      <c r="KF69" s="2"/>
      <c r="KG69" s="2"/>
      <c r="KH69" s="2"/>
      <c r="KI69" s="2"/>
      <c r="KJ69" s="2"/>
      <c r="KK69" s="2"/>
      <c r="KL69" s="2"/>
      <c r="KM69" s="2"/>
      <c r="KN69" s="2"/>
      <c r="KO69" s="2"/>
      <c r="KP69" s="2"/>
      <c r="KQ69" s="2"/>
      <c r="KR69" s="2"/>
      <c r="KS69" s="2"/>
      <c r="KT69" s="2"/>
      <c r="KU69" s="2"/>
      <c r="KV69" s="2"/>
      <c r="KW69" s="2"/>
      <c r="KX69" s="2"/>
      <c r="KY69" s="2"/>
      <c r="KZ69" s="2"/>
      <c r="LA69" s="2"/>
      <c r="LB69" s="2"/>
      <c r="LC69" s="2"/>
      <c r="LD69" s="2"/>
      <c r="LE69" s="2"/>
      <c r="LF69" s="2"/>
      <c r="LG69" s="2"/>
      <c r="LH69" s="2"/>
      <c r="LI69" s="2"/>
      <c r="LJ69" s="2"/>
      <c r="LK69" s="2"/>
      <c r="LL69" s="2"/>
      <c r="LM69" s="2"/>
      <c r="LN69" s="2"/>
      <c r="LO69" s="2"/>
      <c r="LP69" s="2"/>
      <c r="LQ69" s="2"/>
      <c r="LR69" s="2"/>
      <c r="LS69" s="2"/>
      <c r="LT69" s="2"/>
      <c r="LU69" s="2"/>
      <c r="LV69" s="2"/>
      <c r="LW69" s="2"/>
      <c r="LX69" s="2"/>
      <c r="LY69" s="2"/>
      <c r="LZ69" s="2"/>
      <c r="MA69" s="2"/>
      <c r="MB69" s="2"/>
      <c r="MC69" s="2"/>
      <c r="MD69" s="2"/>
      <c r="ME69" s="2"/>
      <c r="MF69" s="2"/>
      <c r="MG69" s="2"/>
      <c r="MH69" s="2"/>
      <c r="MI69" s="2"/>
      <c r="MJ69" s="2"/>
      <c r="MK69" s="2"/>
      <c r="ML69" s="2"/>
      <c r="MM69" s="2"/>
      <c r="MN69" s="2"/>
      <c r="MO69" s="2"/>
      <c r="MP69" s="2"/>
      <c r="MQ69" s="2"/>
      <c r="MR69" s="2"/>
      <c r="MS69" s="2"/>
      <c r="MT69" s="2"/>
      <c r="MU69" s="2"/>
      <c r="MV69" s="2"/>
      <c r="MW69" s="2"/>
      <c r="MX69" s="2"/>
      <c r="MY69" s="2"/>
      <c r="MZ69" s="2"/>
      <c r="NA69" s="2"/>
      <c r="NB69" s="2"/>
      <c r="NC69" s="2"/>
      <c r="ND69" s="2"/>
      <c r="NE69" s="2"/>
      <c r="NF69" s="2"/>
      <c r="NG69" s="2"/>
      <c r="NH69" s="2"/>
      <c r="NI69" s="2"/>
      <c r="NJ69" s="2"/>
      <c r="NK69" s="2"/>
      <c r="NL69" s="2"/>
      <c r="NM69" s="2"/>
      <c r="NN69" s="2"/>
      <c r="NO69" s="2"/>
      <c r="NP69" s="2"/>
      <c r="NQ69" s="2"/>
      <c r="NR69" s="2"/>
      <c r="NS69" s="2"/>
      <c r="NT69" s="2"/>
      <c r="NU69" s="2"/>
      <c r="NV69" s="2"/>
      <c r="NW69" s="2"/>
      <c r="NX69" s="2"/>
      <c r="NY69" s="2"/>
      <c r="NZ69" s="2"/>
      <c r="OA69" s="2"/>
      <c r="OB69" s="2"/>
      <c r="OC69" s="2"/>
      <c r="OD69" s="2"/>
      <c r="OE69" s="2"/>
      <c r="OF69" s="2"/>
      <c r="OG69" s="2"/>
      <c r="OH69" s="2"/>
      <c r="OI69" s="2"/>
      <c r="OJ69" s="2"/>
      <c r="OK69" s="2"/>
      <c r="OL69" s="2"/>
      <c r="OM69" s="2"/>
      <c r="ON69" s="2"/>
      <c r="OO69" s="2"/>
      <c r="OP69" s="2"/>
      <c r="OQ69" s="2"/>
      <c r="OR69" s="2"/>
      <c r="OS69" s="2"/>
      <c r="OT69" s="2"/>
      <c r="OU69" s="2"/>
      <c r="OV69" s="2"/>
      <c r="OW69" s="2"/>
      <c r="OX69" s="2"/>
      <c r="OY69" s="2"/>
      <c r="OZ69" s="2"/>
      <c r="PA69" s="2"/>
      <c r="PB69" s="2"/>
      <c r="PC69" s="2"/>
      <c r="PD69" s="2"/>
      <c r="PE69" s="2"/>
      <c r="PF69" s="2"/>
      <c r="PG69" s="2"/>
      <c r="PH69" s="2"/>
      <c r="PI69" s="2"/>
      <c r="PJ69" s="2"/>
      <c r="PK69" s="2"/>
      <c r="PL69" s="2"/>
      <c r="PM69" s="2"/>
      <c r="PN69" s="2"/>
      <c r="PO69" s="2"/>
      <c r="PP69" s="2"/>
      <c r="PQ69" s="2"/>
      <c r="PR69" s="2"/>
      <c r="PS69" s="2"/>
      <c r="PT69" s="2"/>
      <c r="PU69" s="2"/>
      <c r="PV69" s="2"/>
      <c r="PW69" s="2"/>
      <c r="PX69" s="2"/>
      <c r="PY69" s="2"/>
      <c r="PZ69" s="2"/>
      <c r="QA69" s="2"/>
      <c r="QB69" s="2"/>
      <c r="QC69" s="2"/>
      <c r="QD69" s="2"/>
      <c r="QE69" s="2"/>
      <c r="QF69" s="2"/>
      <c r="QG69" s="2"/>
      <c r="QH69" s="2"/>
      <c r="QI69" s="2"/>
      <c r="QJ69" s="2"/>
      <c r="QK69" s="2"/>
      <c r="QL69" s="2"/>
      <c r="QM69" s="2"/>
      <c r="QN69" s="2"/>
      <c r="QO69" s="2"/>
      <c r="QP69" s="2"/>
      <c r="QQ69" s="2"/>
      <c r="QR69" s="2"/>
      <c r="QS69" s="2"/>
      <c r="QT69" s="2"/>
      <c r="QU69" s="2"/>
      <c r="QV69" s="2"/>
      <c r="QW69" s="2"/>
      <c r="QX69" s="2"/>
      <c r="QY69" s="2"/>
      <c r="QZ69" s="2"/>
      <c r="RA69" s="2"/>
      <c r="RB69" s="2"/>
      <c r="RC69" s="2"/>
      <c r="RD69" s="2"/>
      <c r="RE69" s="2"/>
      <c r="RF69" s="2"/>
      <c r="RG69" s="2"/>
      <c r="RH69" s="2"/>
      <c r="RI69" s="2"/>
      <c r="RJ69" s="2"/>
      <c r="RK69" s="2"/>
      <c r="RL69" s="2"/>
      <c r="RM69" s="2"/>
      <c r="RN69" s="2"/>
      <c r="RO69" s="2"/>
      <c r="RP69" s="2"/>
      <c r="RQ69" s="2"/>
      <c r="RR69" s="2"/>
      <c r="RS69" s="2"/>
      <c r="RT69" s="2"/>
      <c r="RU69" s="2"/>
      <c r="RV69" s="2"/>
      <c r="RW69" s="2"/>
      <c r="RX69" s="2"/>
      <c r="RY69" s="2"/>
      <c r="RZ69" s="2"/>
      <c r="SA69" s="2"/>
      <c r="SB69" s="2"/>
      <c r="SC69" s="2"/>
      <c r="SD69" s="2"/>
      <c r="SE69" s="2"/>
      <c r="SF69" s="2"/>
      <c r="SG69" s="2"/>
      <c r="SH69" s="2"/>
      <c r="SI69" s="2"/>
      <c r="SJ69" s="2"/>
      <c r="SK69" s="2"/>
      <c r="SL69" s="2"/>
      <c r="SM69" s="2"/>
      <c r="SN69" s="2"/>
      <c r="SO69" s="2"/>
      <c r="SP69" s="2"/>
      <c r="SQ69" s="2"/>
      <c r="SR69" s="2"/>
      <c r="SS69" s="2"/>
      <c r="ST69" s="2"/>
      <c r="SU69" s="2"/>
      <c r="SV69" s="2"/>
      <c r="SW69" s="2"/>
      <c r="SX69" s="2"/>
      <c r="SY69" s="2"/>
      <c r="SZ69" s="2"/>
      <c r="TA69" s="2"/>
      <c r="TB69" s="2"/>
      <c r="TC69" s="2"/>
      <c r="TD69" s="2"/>
      <c r="TE69" s="2"/>
      <c r="TF69" s="2"/>
      <c r="TG69" s="2"/>
      <c r="TH69" s="2"/>
      <c r="TI69" s="2"/>
      <c r="TJ69" s="2"/>
      <c r="TK69" s="2"/>
      <c r="TL69" s="2"/>
      <c r="TM69" s="2"/>
      <c r="TN69" s="2"/>
      <c r="TO69" s="2"/>
      <c r="TP69" s="2"/>
      <c r="TQ69" s="2"/>
      <c r="TR69" s="2"/>
      <c r="TS69" s="2"/>
      <c r="TT69" s="2"/>
      <c r="TU69" s="2"/>
      <c r="TV69" s="2"/>
      <c r="TW69" s="2"/>
      <c r="TX69" s="2"/>
      <c r="TY69" s="2"/>
      <c r="TZ69" s="2"/>
      <c r="UA69" s="2"/>
      <c r="UB69" s="2"/>
      <c r="UC69" s="2"/>
      <c r="UD69" s="2"/>
      <c r="UE69" s="2"/>
      <c r="UF69" s="2"/>
      <c r="UG69" s="2"/>
      <c r="UH69" s="2"/>
      <c r="UI69" s="2"/>
      <c r="UJ69" s="2"/>
      <c r="UK69" s="2"/>
      <c r="UL69" s="2"/>
      <c r="UM69" s="2"/>
      <c r="UN69" s="2"/>
      <c r="UO69" s="2"/>
      <c r="UP69" s="2"/>
      <c r="UQ69" s="2"/>
      <c r="UR69" s="2"/>
      <c r="US69" s="2"/>
      <c r="UT69" s="2"/>
      <c r="UU69" s="2"/>
      <c r="UV69" s="2"/>
      <c r="UW69" s="2"/>
      <c r="UX69" s="2"/>
      <c r="UY69" s="2"/>
      <c r="UZ69" s="2"/>
      <c r="VA69" s="2"/>
      <c r="VB69" s="2"/>
      <c r="VC69" s="2"/>
      <c r="VD69" s="2"/>
      <c r="VE69" s="2"/>
      <c r="VF69" s="2"/>
      <c r="VG69" s="2"/>
      <c r="VH69" s="2"/>
      <c r="VI69" s="2"/>
      <c r="VJ69" s="2"/>
      <c r="VK69" s="2"/>
      <c r="VL69" s="2"/>
      <c r="VM69" s="2"/>
      <c r="VN69" s="2"/>
      <c r="VO69" s="2"/>
      <c r="VP69" s="2"/>
      <c r="VQ69" s="2"/>
      <c r="VR69" s="2"/>
      <c r="VS69" s="2"/>
      <c r="VT69" s="2"/>
      <c r="VU69" s="2"/>
      <c r="VV69" s="2"/>
      <c r="VW69" s="2"/>
      <c r="VX69" s="2"/>
      <c r="VY69" s="2"/>
      <c r="VZ69" s="2"/>
      <c r="WA69" s="2"/>
      <c r="WB69" s="2"/>
      <c r="WC69" s="2"/>
      <c r="WD69" s="2"/>
      <c r="WE69" s="2"/>
      <c r="WF69" s="2"/>
      <c r="WG69" s="2"/>
      <c r="WH69" s="2"/>
      <c r="WI69" s="2"/>
      <c r="WJ69" s="2"/>
      <c r="WK69" s="2"/>
      <c r="WL69" s="2"/>
      <c r="WM69" s="2"/>
      <c r="WN69" s="2"/>
      <c r="WO69" s="2"/>
      <c r="WP69" s="2"/>
      <c r="WQ69" s="2"/>
      <c r="WR69" s="2"/>
      <c r="WS69" s="2"/>
      <c r="WT69" s="2"/>
      <c r="WU69" s="2"/>
      <c r="WV69" s="2"/>
      <c r="WW69" s="2"/>
      <c r="WX69" s="2"/>
      <c r="WY69" s="2"/>
      <c r="WZ69" s="2"/>
      <c r="XA69" s="2"/>
      <c r="XB69" s="2"/>
      <c r="XC69" s="2"/>
      <c r="XD69" s="2"/>
      <c r="XE69" s="2"/>
      <c r="XF69" s="2"/>
      <c r="XG69" s="2"/>
      <c r="XH69" s="2"/>
      <c r="XI69" s="2"/>
      <c r="XJ69" s="2"/>
      <c r="XK69" s="2"/>
      <c r="XL69" s="2"/>
      <c r="XM69" s="2"/>
      <c r="XN69" s="2"/>
      <c r="XO69" s="2"/>
      <c r="XP69" s="2"/>
      <c r="XQ69" s="2"/>
      <c r="XR69" s="2"/>
      <c r="XS69" s="2"/>
      <c r="XT69" s="2"/>
      <c r="XU69" s="2"/>
      <c r="XV69" s="2"/>
      <c r="XW69" s="2"/>
      <c r="XX69" s="2"/>
      <c r="XY69" s="2"/>
      <c r="XZ69" s="2"/>
      <c r="YA69" s="2"/>
      <c r="YB69" s="2"/>
      <c r="YC69" s="2"/>
      <c r="YD69" s="2"/>
      <c r="YE69" s="2"/>
      <c r="YF69" s="2"/>
      <c r="YG69" s="2"/>
      <c r="YH69" s="2"/>
      <c r="YI69" s="2"/>
      <c r="YJ69" s="2"/>
      <c r="YK69" s="2"/>
      <c r="YL69" s="2"/>
      <c r="YM69" s="2"/>
      <c r="YN69" s="2"/>
      <c r="YO69" s="2"/>
      <c r="YP69" s="2"/>
      <c r="YQ69" s="2"/>
      <c r="YR69" s="2"/>
      <c r="YS69" s="2"/>
      <c r="YT69" s="2"/>
      <c r="YU69" s="2"/>
      <c r="YV69" s="2"/>
      <c r="YW69" s="2"/>
      <c r="YX69" s="2"/>
      <c r="YY69" s="2"/>
      <c r="YZ69" s="2"/>
      <c r="ZA69" s="2"/>
      <c r="ZB69" s="2"/>
      <c r="ZC69" s="2"/>
      <c r="ZD69" s="2"/>
      <c r="ZE69" s="2"/>
      <c r="ZF69" s="2"/>
      <c r="ZG69" s="2"/>
      <c r="ZH69" s="2"/>
      <c r="ZI69" s="2"/>
      <c r="ZJ69" s="2"/>
      <c r="ZK69" s="2"/>
      <c r="ZL69" s="2"/>
      <c r="ZM69" s="2"/>
      <c r="ZN69" s="2"/>
      <c r="ZO69" s="2"/>
      <c r="ZP69" s="2"/>
      <c r="ZQ69" s="2"/>
      <c r="ZR69" s="2"/>
      <c r="ZS69" s="2"/>
      <c r="ZT69" s="2"/>
      <c r="ZU69" s="2"/>
      <c r="ZV69" s="2"/>
      <c r="ZW69" s="2"/>
      <c r="ZX69" s="2"/>
      <c r="ZY69" s="2"/>
      <c r="ZZ69" s="2"/>
      <c r="AAA69" s="2"/>
      <c r="AAB69" s="2"/>
      <c r="AAC69" s="2"/>
      <c r="AAD69" s="2"/>
      <c r="AAE69" s="2"/>
      <c r="AAF69" s="2"/>
      <c r="AAG69" s="2"/>
      <c r="AAH69" s="2"/>
      <c r="AAI69" s="2"/>
      <c r="AAJ69" s="2"/>
      <c r="AAK69" s="2"/>
      <c r="AAL69" s="2"/>
      <c r="AAM69" s="2"/>
      <c r="AAN69" s="2"/>
      <c r="AAO69" s="2"/>
      <c r="AAP69" s="2"/>
      <c r="AAQ69" s="2"/>
      <c r="AAR69" s="2"/>
      <c r="AAS69" s="2"/>
      <c r="AAT69" s="2"/>
      <c r="AAU69" s="2"/>
      <c r="AAV69" s="2"/>
      <c r="AAW69" s="2"/>
      <c r="AAX69" s="2"/>
      <c r="AAY69" s="2"/>
      <c r="AAZ69" s="2"/>
      <c r="ABA69" s="2"/>
      <c r="ABB69" s="2"/>
      <c r="ABC69" s="2"/>
      <c r="ABD69" s="2"/>
      <c r="ABE69" s="2"/>
      <c r="ABF69" s="2"/>
      <c r="ABG69" s="2"/>
      <c r="ABH69" s="2"/>
      <c r="ABI69" s="2"/>
      <c r="ABJ69" s="2"/>
      <c r="ABK69" s="2"/>
      <c r="ABL69" s="2"/>
      <c r="ABM69" s="2"/>
      <c r="ABN69" s="2"/>
      <c r="ABO69" s="2"/>
      <c r="ABP69" s="2"/>
      <c r="ABQ69" s="2"/>
      <c r="ABR69" s="2"/>
      <c r="ABS69" s="2"/>
      <c r="ABT69" s="2"/>
      <c r="ABU69" s="2"/>
      <c r="ABV69" s="2"/>
      <c r="ABW69" s="2"/>
      <c r="ABX69" s="2"/>
      <c r="ABY69" s="2"/>
      <c r="ABZ69" s="2"/>
      <c r="ACA69" s="2"/>
      <c r="ACB69" s="2"/>
      <c r="ACC69" s="2"/>
      <c r="ACD69" s="2"/>
      <c r="ACE69" s="2"/>
      <c r="ACF69" s="2"/>
      <c r="ACG69" s="2"/>
      <c r="ACH69" s="2"/>
      <c r="ACI69" s="2"/>
      <c r="ACJ69" s="2"/>
      <c r="ACK69" s="2"/>
      <c r="ACL69" s="2"/>
      <c r="ACM69" s="2"/>
      <c r="ACN69" s="2"/>
      <c r="ACO69" s="2"/>
      <c r="ACP69" s="2"/>
      <c r="ACQ69" s="2"/>
      <c r="ACR69" s="2"/>
      <c r="ACS69" s="2"/>
      <c r="ACT69" s="2"/>
      <c r="ACU69" s="2"/>
      <c r="ACV69" s="2"/>
      <c r="ACW69" s="2"/>
      <c r="ACX69" s="2"/>
      <c r="ACY69" s="2"/>
      <c r="ACZ69" s="2"/>
      <c r="ADA69" s="2"/>
      <c r="ADB69" s="2"/>
      <c r="ADC69" s="2"/>
      <c r="ADD69" s="2"/>
      <c r="ADE69" s="2"/>
      <c r="ADF69" s="2"/>
      <c r="ADG69" s="2"/>
      <c r="ADH69" s="2"/>
      <c r="ADI69" s="2"/>
      <c r="ADJ69" s="2"/>
      <c r="ADK69" s="2"/>
      <c r="ADL69" s="2"/>
      <c r="ADM69" s="2"/>
      <c r="ADN69" s="2"/>
      <c r="ADO69" s="2"/>
      <c r="ADP69" s="2"/>
      <c r="ADQ69" s="2"/>
      <c r="ADR69" s="2"/>
      <c r="ADS69" s="2"/>
      <c r="ADT69" s="2"/>
      <c r="ADU69" s="2"/>
      <c r="ADV69" s="2"/>
      <c r="ADW69" s="2"/>
      <c r="ADX69" s="2"/>
      <c r="ADY69" s="2"/>
      <c r="ADZ69" s="2"/>
      <c r="AEA69" s="2"/>
      <c r="AEB69" s="2"/>
      <c r="AEC69" s="2"/>
      <c r="AED69" s="2"/>
      <c r="AEE69" s="2"/>
      <c r="AEF69" s="2"/>
      <c r="AEG69" s="2"/>
      <c r="AEH69" s="2"/>
      <c r="AEI69" s="2"/>
      <c r="AEJ69" s="2"/>
      <c r="AEK69" s="2"/>
      <c r="AEL69" s="2"/>
    </row>
    <row r="70" spans="1:818" x14ac:dyDescent="0.2">
      <c r="A70" s="2" t="s">
        <v>2974</v>
      </c>
      <c r="B70" s="2" t="s">
        <v>3006</v>
      </c>
      <c r="C70" s="2" t="s">
        <v>550</v>
      </c>
      <c r="D70" s="2">
        <v>52.678571400000003</v>
      </c>
      <c r="E70" s="2">
        <f t="shared" si="2"/>
        <v>47.321428599999997</v>
      </c>
      <c r="F70" s="2">
        <v>23</v>
      </c>
      <c r="G70" s="2" t="s">
        <v>3032</v>
      </c>
      <c r="H70" s="2" t="s">
        <v>3031</v>
      </c>
      <c r="I70" s="2">
        <v>84457</v>
      </c>
      <c r="J70" s="2">
        <v>84457</v>
      </c>
      <c r="K70" s="2">
        <v>84457</v>
      </c>
      <c r="L70" s="2">
        <v>84457</v>
      </c>
      <c r="M70" s="2">
        <v>84457</v>
      </c>
      <c r="N70" s="2" t="s">
        <v>3030</v>
      </c>
      <c r="O70" s="2" t="s">
        <v>3029</v>
      </c>
      <c r="P70" s="2" t="s">
        <v>3028</v>
      </c>
      <c r="Q70" s="2" t="s">
        <v>3027</v>
      </c>
      <c r="R70" s="2" t="s">
        <v>3026</v>
      </c>
      <c r="S70" s="2" t="s">
        <v>3025</v>
      </c>
      <c r="T70" s="2" t="s">
        <v>3024</v>
      </c>
      <c r="U70" s="2" t="s">
        <v>3024</v>
      </c>
      <c r="V70" s="2" t="s">
        <v>3023</v>
      </c>
      <c r="W70" s="2" t="s">
        <v>3022</v>
      </c>
      <c r="X70" s="2" t="s">
        <v>3022</v>
      </c>
      <c r="Y70" s="2" t="s">
        <v>3022</v>
      </c>
      <c r="Z70" s="2" t="s">
        <v>3022</v>
      </c>
      <c r="AA70" s="2" t="s">
        <v>3021</v>
      </c>
      <c r="AB70" s="2" t="s">
        <v>3020</v>
      </c>
      <c r="AC70" s="2" t="s">
        <v>3019</v>
      </c>
      <c r="AD70" s="2" t="s">
        <v>3018</v>
      </c>
      <c r="AE70" s="2" t="s">
        <v>3017</v>
      </c>
      <c r="AF70" s="2" t="s">
        <v>3016</v>
      </c>
      <c r="AG70" s="2" t="s">
        <v>3015</v>
      </c>
      <c r="AH70" s="2" t="s">
        <v>3014</v>
      </c>
      <c r="AI70" s="2" t="s">
        <v>3013</v>
      </c>
      <c r="AJ70" s="2" t="s">
        <v>3012</v>
      </c>
      <c r="AK70" s="2" t="s">
        <v>3011</v>
      </c>
      <c r="AL70" s="2" t="s">
        <v>3010</v>
      </c>
      <c r="AM70" s="2" t="s">
        <v>3009</v>
      </c>
      <c r="AN70" s="2" t="s">
        <v>3009</v>
      </c>
      <c r="AO70" s="2" t="s">
        <v>3009</v>
      </c>
      <c r="AP70" s="2" t="s">
        <v>3009</v>
      </c>
      <c r="AQ70" s="2" t="s">
        <v>3008</v>
      </c>
      <c r="AR70" s="2" t="s">
        <v>3007</v>
      </c>
      <c r="AS70" s="2" t="s">
        <v>3006</v>
      </c>
      <c r="AT70" s="2" t="s">
        <v>3006</v>
      </c>
      <c r="AU70" s="2" t="s">
        <v>3006</v>
      </c>
      <c r="AV70" s="2" t="s">
        <v>3005</v>
      </c>
      <c r="AW70" s="2" t="s">
        <v>3004</v>
      </c>
      <c r="AX70" s="2" t="s">
        <v>3003</v>
      </c>
      <c r="AY70" s="2" t="s">
        <v>3002</v>
      </c>
      <c r="AZ70" s="2" t="s">
        <v>3001</v>
      </c>
      <c r="BA70" s="2" t="s">
        <v>3001</v>
      </c>
      <c r="BB70" s="2" t="s">
        <v>3001</v>
      </c>
      <c r="BC70" s="2" t="s">
        <v>3000</v>
      </c>
      <c r="BD70" s="2" t="s">
        <v>2999</v>
      </c>
      <c r="BE70" s="2" t="s">
        <v>2998</v>
      </c>
      <c r="BF70" s="2" t="s">
        <v>2997</v>
      </c>
      <c r="BG70" s="2" t="s">
        <v>2997</v>
      </c>
      <c r="BH70" s="2" t="s">
        <v>2996</v>
      </c>
      <c r="BI70" s="2" t="s">
        <v>2995</v>
      </c>
      <c r="BJ70" s="2" t="s">
        <v>2994</v>
      </c>
      <c r="BK70" s="2" t="s">
        <v>2993</v>
      </c>
      <c r="BL70" s="2" t="s">
        <v>2993</v>
      </c>
      <c r="BM70" s="2" t="s">
        <v>2993</v>
      </c>
      <c r="BN70" s="2" t="s">
        <v>2993</v>
      </c>
      <c r="BO70" s="2" t="s">
        <v>2993</v>
      </c>
      <c r="BP70" s="2" t="s">
        <v>2993</v>
      </c>
      <c r="BQ70" s="2" t="s">
        <v>2992</v>
      </c>
      <c r="BR70" s="2" t="s">
        <v>2992</v>
      </c>
      <c r="BS70" s="2" t="s">
        <v>2991</v>
      </c>
      <c r="BT70" s="2" t="s">
        <v>2990</v>
      </c>
      <c r="BU70" s="2" t="s">
        <v>2990</v>
      </c>
      <c r="BV70" s="2" t="s">
        <v>2989</v>
      </c>
      <c r="BW70" s="2" t="s">
        <v>2988</v>
      </c>
      <c r="BX70" s="2" t="s">
        <v>2987</v>
      </c>
      <c r="BY70" s="2" t="s">
        <v>2987</v>
      </c>
      <c r="BZ70" s="2" t="s">
        <v>2987</v>
      </c>
      <c r="CA70" s="2" t="s">
        <v>2987</v>
      </c>
      <c r="CB70" s="2" t="s">
        <v>2986</v>
      </c>
      <c r="CC70" s="2" t="s">
        <v>2986</v>
      </c>
      <c r="CD70" s="2" t="s">
        <v>2985</v>
      </c>
      <c r="CE70" s="2" t="s">
        <v>2985</v>
      </c>
      <c r="CF70" s="2" t="s">
        <v>2985</v>
      </c>
      <c r="CG70" s="2" t="s">
        <v>2985</v>
      </c>
      <c r="CH70" s="2" t="s">
        <v>2984</v>
      </c>
      <c r="CI70" s="2" t="s">
        <v>2984</v>
      </c>
      <c r="CJ70" s="2" t="s">
        <v>2984</v>
      </c>
      <c r="CK70" s="2" t="s">
        <v>2983</v>
      </c>
      <c r="CL70" s="2" t="s">
        <v>2983</v>
      </c>
      <c r="CM70" s="2" t="s">
        <v>2983</v>
      </c>
      <c r="CN70" s="2" t="s">
        <v>2983</v>
      </c>
      <c r="CO70" s="2" t="s">
        <v>2982</v>
      </c>
      <c r="CP70" s="2" t="s">
        <v>2981</v>
      </c>
      <c r="CQ70" s="2" t="s">
        <v>2980</v>
      </c>
      <c r="CR70" s="2" t="s">
        <v>2979</v>
      </c>
      <c r="CS70" s="2" t="s">
        <v>2979</v>
      </c>
      <c r="CT70" s="2" t="s">
        <v>2978</v>
      </c>
      <c r="CU70" s="2" t="s">
        <v>2978</v>
      </c>
      <c r="CV70" s="2" t="s">
        <v>2977</v>
      </c>
      <c r="CW70" s="2" t="s">
        <v>2977</v>
      </c>
      <c r="CX70" s="2" t="s">
        <v>2976</v>
      </c>
      <c r="CY70" s="2" t="s">
        <v>2976</v>
      </c>
      <c r="CZ70" s="2" t="s">
        <v>2975</v>
      </c>
      <c r="DA70" s="2" t="s">
        <v>2975</v>
      </c>
      <c r="DB70" s="2" t="s">
        <v>2975</v>
      </c>
      <c r="DC70" s="2" t="s">
        <v>2974</v>
      </c>
      <c r="DD70" s="2" t="s">
        <v>2974</v>
      </c>
      <c r="DE70" s="2" t="s">
        <v>2974</v>
      </c>
      <c r="DF70" s="2" t="s">
        <v>2974</v>
      </c>
      <c r="DG70" s="2" t="s">
        <v>2974</v>
      </c>
      <c r="DH70" s="2" t="s">
        <v>2974</v>
      </c>
      <c r="DI70" s="2" t="s">
        <v>2974</v>
      </c>
      <c r="DJ70" s="2" t="s">
        <v>2974</v>
      </c>
      <c r="DK70" s="2" t="s">
        <v>2974</v>
      </c>
      <c r="DL70" s="2" t="s">
        <v>2974</v>
      </c>
      <c r="DM70" s="2" t="s">
        <v>2973</v>
      </c>
      <c r="DN70" s="2" t="s">
        <v>2973</v>
      </c>
      <c r="DO70" s="2" t="s">
        <v>2972</v>
      </c>
      <c r="DP70" s="2" t="s">
        <v>2972</v>
      </c>
      <c r="DQ70" s="2" t="s">
        <v>2971</v>
      </c>
      <c r="DR70" s="2" t="s">
        <v>2971</v>
      </c>
      <c r="DS70" s="2" t="s">
        <v>2970</v>
      </c>
      <c r="DT70" s="2" t="s">
        <v>2970</v>
      </c>
      <c r="DU70" s="2" t="s">
        <v>2969</v>
      </c>
      <c r="DV70" s="2" t="s">
        <v>2969</v>
      </c>
      <c r="DW70" s="2" t="s">
        <v>2969</v>
      </c>
      <c r="DX70" s="2" t="s">
        <v>2969</v>
      </c>
      <c r="DY70" s="2" t="s">
        <v>2968</v>
      </c>
      <c r="DZ70" s="2" t="s">
        <v>2968</v>
      </c>
      <c r="EA70" s="2" t="s">
        <v>2968</v>
      </c>
      <c r="EB70" s="2" t="s">
        <v>2968</v>
      </c>
      <c r="EC70" s="2" t="s">
        <v>2967</v>
      </c>
      <c r="ED70" s="2" t="s">
        <v>2967</v>
      </c>
      <c r="EE70" s="2" t="s">
        <v>2967</v>
      </c>
      <c r="EF70" s="2" t="s">
        <v>2967</v>
      </c>
      <c r="EG70" s="2" t="s">
        <v>2966</v>
      </c>
      <c r="EH70" s="2" t="s">
        <v>2966</v>
      </c>
      <c r="EI70" s="2" t="s">
        <v>2966</v>
      </c>
      <c r="EJ70" s="2" t="s">
        <v>2966</v>
      </c>
      <c r="EK70" s="2" t="s">
        <v>2966</v>
      </c>
      <c r="EL70" s="2" t="s">
        <v>2965</v>
      </c>
      <c r="EM70" s="2" t="s">
        <v>2965</v>
      </c>
      <c r="EN70" s="2" t="s">
        <v>2965</v>
      </c>
      <c r="EO70" s="2" t="s">
        <v>2965</v>
      </c>
      <c r="EP70" s="2" t="s">
        <v>2964</v>
      </c>
      <c r="EQ70" s="2" t="s">
        <v>2964</v>
      </c>
      <c r="ER70" s="2" t="s">
        <v>2964</v>
      </c>
      <c r="ES70" s="2" t="s">
        <v>2964</v>
      </c>
      <c r="ET70" s="2" t="s">
        <v>2963</v>
      </c>
      <c r="EU70" s="2" t="s">
        <v>2963</v>
      </c>
      <c r="EV70" s="2" t="s">
        <v>2963</v>
      </c>
      <c r="EW70" s="2" t="s">
        <v>2962</v>
      </c>
      <c r="EX70" s="2" t="s">
        <v>2961</v>
      </c>
      <c r="EY70" s="2" t="s">
        <v>2960</v>
      </c>
      <c r="EZ70" s="2" t="s">
        <v>2959</v>
      </c>
      <c r="FA70" s="2" t="s">
        <v>2958</v>
      </c>
      <c r="FB70" s="2" t="s">
        <v>2957</v>
      </c>
      <c r="FC70" s="2" t="s">
        <v>2956</v>
      </c>
      <c r="FD70" s="2" t="s">
        <v>2955</v>
      </c>
      <c r="FE70" s="2" t="s">
        <v>2954</v>
      </c>
      <c r="FF70" s="2" t="s">
        <v>2953</v>
      </c>
      <c r="FG70" s="2" t="s">
        <v>2952</v>
      </c>
      <c r="FH70" s="2" t="s">
        <v>2951</v>
      </c>
      <c r="FI70" s="2" t="s">
        <v>2950</v>
      </c>
      <c r="FJ70" s="2" t="s">
        <v>2949</v>
      </c>
      <c r="FK70" s="2" t="s">
        <v>2949</v>
      </c>
      <c r="FL70" s="2" t="s">
        <v>2949</v>
      </c>
      <c r="FM70" s="2" t="s">
        <v>2949</v>
      </c>
      <c r="FN70" s="2" t="s">
        <v>2948</v>
      </c>
      <c r="FO70" s="2"/>
      <c r="FP70" s="2"/>
      <c r="FQ70" s="2"/>
      <c r="FR70" s="2"/>
      <c r="FS70" s="2"/>
      <c r="FT70" s="2"/>
      <c r="FU70" s="2"/>
      <c r="FV70" s="2"/>
      <c r="FW70" s="2"/>
      <c r="FX70" s="2"/>
      <c r="FY70" s="2"/>
      <c r="FZ70" s="2"/>
      <c r="GA70" s="2"/>
      <c r="GB70" s="2"/>
      <c r="GC70" s="2"/>
      <c r="GD70" s="2"/>
      <c r="GE70" s="2"/>
      <c r="GF70" s="2"/>
      <c r="GG70" s="2"/>
      <c r="GH70" s="2"/>
      <c r="GI70" s="2"/>
      <c r="GJ70" s="2"/>
      <c r="GK70" s="2"/>
      <c r="GL70" s="2"/>
      <c r="GM70" s="2"/>
      <c r="GN70" s="2"/>
      <c r="GO70" s="2"/>
      <c r="GP70" s="2"/>
      <c r="GQ70" s="2"/>
      <c r="GR70" s="2"/>
      <c r="GS70" s="2"/>
      <c r="GT70" s="2"/>
      <c r="GU70" s="2"/>
      <c r="GV70" s="2"/>
      <c r="GW70" s="2"/>
      <c r="GX70" s="2"/>
      <c r="GY70" s="2"/>
      <c r="GZ70" s="2"/>
      <c r="HA70" s="2"/>
      <c r="HB70" s="2"/>
      <c r="HC70" s="2"/>
      <c r="HD70" s="2"/>
      <c r="HE70" s="2"/>
      <c r="HF70" s="2"/>
      <c r="HG70" s="2"/>
      <c r="HH70" s="2"/>
      <c r="HI70" s="2"/>
      <c r="HJ70" s="2"/>
      <c r="HK70" s="2"/>
      <c r="HL70" s="2"/>
      <c r="HM70" s="2"/>
      <c r="HN70" s="2"/>
      <c r="HO70" s="2"/>
      <c r="HP70" s="2"/>
      <c r="HQ70" s="2"/>
      <c r="HR70" s="2"/>
      <c r="HS70" s="2"/>
      <c r="HT70" s="2"/>
      <c r="HU70" s="2"/>
      <c r="HV70" s="2"/>
      <c r="HW70" s="2"/>
      <c r="HX70" s="2"/>
      <c r="HY70" s="2"/>
      <c r="HZ70" s="2"/>
      <c r="IA70" s="2"/>
      <c r="IB70" s="2"/>
      <c r="IC70" s="2"/>
      <c r="ID70" s="2"/>
      <c r="IE70" s="2"/>
      <c r="IF70" s="2"/>
      <c r="IG70" s="2"/>
      <c r="IH70" s="2"/>
      <c r="II70" s="2"/>
      <c r="IJ70" s="2"/>
      <c r="IK70" s="2"/>
      <c r="IL70" s="2"/>
      <c r="IM70" s="2"/>
      <c r="IN70" s="2"/>
      <c r="IO70" s="2"/>
      <c r="IP70" s="2"/>
      <c r="IQ70" s="2"/>
      <c r="IR70" s="2"/>
      <c r="IS70" s="2"/>
      <c r="IT70" s="2"/>
      <c r="IU70" s="2"/>
      <c r="IV70" s="2"/>
      <c r="IW70" s="2"/>
      <c r="IX70" s="2"/>
      <c r="IY70" s="2"/>
      <c r="IZ70" s="2"/>
      <c r="JA70" s="2"/>
      <c r="JB70" s="2"/>
      <c r="JC70" s="2"/>
      <c r="JD70" s="2"/>
      <c r="JE70" s="2"/>
      <c r="JF70" s="2"/>
      <c r="JG70" s="2"/>
      <c r="JH70" s="2"/>
      <c r="JI70" s="2"/>
      <c r="JJ70" s="2"/>
      <c r="JK70" s="2"/>
      <c r="JL70" s="2"/>
      <c r="JM70" s="2"/>
      <c r="JN70" s="2"/>
      <c r="JO70" s="2"/>
      <c r="JP70" s="2"/>
      <c r="JQ70" s="2"/>
      <c r="JR70" s="2"/>
      <c r="JS70" s="2"/>
      <c r="JT70" s="2"/>
      <c r="JU70" s="2"/>
      <c r="JV70" s="2"/>
      <c r="JW70" s="2"/>
      <c r="JX70" s="2"/>
      <c r="JY70" s="2"/>
      <c r="JZ70" s="2"/>
      <c r="KA70" s="2"/>
      <c r="KB70" s="2"/>
      <c r="KC70" s="2"/>
      <c r="KD70" s="2"/>
      <c r="KE70" s="2"/>
      <c r="KF70" s="2"/>
      <c r="KG70" s="2"/>
      <c r="KH70" s="2"/>
      <c r="KI70" s="2"/>
      <c r="KJ70" s="2"/>
      <c r="KK70" s="2"/>
      <c r="KL70" s="2"/>
      <c r="KM70" s="2"/>
      <c r="KN70" s="2"/>
      <c r="KO70" s="2"/>
      <c r="KP70" s="2"/>
      <c r="KQ70" s="2"/>
      <c r="KR70" s="2"/>
      <c r="KS70" s="2"/>
      <c r="KT70" s="2"/>
      <c r="KU70" s="2"/>
      <c r="KV70" s="2"/>
      <c r="KW70" s="2"/>
      <c r="KX70" s="2"/>
      <c r="KY70" s="2"/>
      <c r="KZ70" s="2"/>
      <c r="LA70" s="2"/>
      <c r="LB70" s="2"/>
      <c r="LC70" s="2"/>
      <c r="LD70" s="2"/>
      <c r="LE70" s="2"/>
      <c r="LF70" s="2"/>
      <c r="LG70" s="2"/>
      <c r="LH70" s="2"/>
      <c r="LI70" s="2"/>
      <c r="LJ70" s="2"/>
      <c r="LK70" s="2"/>
      <c r="LL70" s="2"/>
      <c r="LM70" s="2"/>
      <c r="LN70" s="2"/>
      <c r="LO70" s="2"/>
      <c r="LP70" s="2"/>
      <c r="LQ70" s="2"/>
      <c r="LR70" s="2"/>
      <c r="LS70" s="2"/>
      <c r="LT70" s="2"/>
      <c r="LU70" s="2"/>
      <c r="LV70" s="2"/>
      <c r="LW70" s="2"/>
      <c r="LX70" s="2"/>
      <c r="LY70" s="2"/>
      <c r="LZ70" s="2"/>
      <c r="MA70" s="2"/>
      <c r="MB70" s="2"/>
      <c r="MC70" s="2"/>
      <c r="MD70" s="2"/>
      <c r="ME70" s="2"/>
      <c r="MF70" s="2"/>
      <c r="MG70" s="2"/>
      <c r="MH70" s="2"/>
      <c r="MI70" s="2"/>
      <c r="MJ70" s="2"/>
      <c r="MK70" s="2"/>
      <c r="ML70" s="2"/>
      <c r="MM70" s="2"/>
      <c r="MN70" s="2"/>
      <c r="MO70" s="2"/>
      <c r="MP70" s="2"/>
      <c r="MQ70" s="2"/>
      <c r="MR70" s="2"/>
      <c r="MS70" s="2"/>
      <c r="MT70" s="2"/>
      <c r="MU70" s="2"/>
      <c r="MV70" s="2"/>
      <c r="MW70" s="2"/>
      <c r="MX70" s="2"/>
      <c r="MY70" s="2"/>
      <c r="MZ70" s="2"/>
      <c r="NA70" s="2"/>
      <c r="NB70" s="2"/>
      <c r="NC70" s="2"/>
      <c r="ND70" s="2"/>
      <c r="NE70" s="2"/>
      <c r="NF70" s="2"/>
      <c r="NG70" s="2"/>
      <c r="NH70" s="2"/>
      <c r="NI70" s="2"/>
      <c r="NJ70" s="2"/>
      <c r="NK70" s="2"/>
      <c r="NL70" s="2"/>
      <c r="NM70" s="2"/>
      <c r="NN70" s="2"/>
      <c r="NO70" s="2"/>
      <c r="NP70" s="2"/>
      <c r="NQ70" s="2"/>
      <c r="NR70" s="2"/>
      <c r="NS70" s="2"/>
      <c r="NT70" s="2"/>
      <c r="NU70" s="2"/>
      <c r="NV70" s="2"/>
      <c r="NW70" s="2"/>
      <c r="NX70" s="2"/>
      <c r="NY70" s="2"/>
      <c r="NZ70" s="2"/>
      <c r="OA70" s="2"/>
      <c r="OB70" s="2"/>
      <c r="OC70" s="2"/>
      <c r="OD70" s="2"/>
      <c r="OE70" s="2"/>
      <c r="OF70" s="2"/>
      <c r="OG70" s="2"/>
      <c r="OH70" s="2"/>
      <c r="OI70" s="2"/>
      <c r="OJ70" s="2"/>
      <c r="OK70" s="2"/>
      <c r="OL70" s="2"/>
      <c r="OM70" s="2"/>
      <c r="ON70" s="2"/>
      <c r="OO70" s="2"/>
      <c r="OP70" s="2"/>
      <c r="OQ70" s="2"/>
      <c r="OR70" s="2"/>
      <c r="OS70" s="2"/>
      <c r="OT70" s="2"/>
      <c r="OU70" s="2"/>
      <c r="OV70" s="2"/>
      <c r="OW70" s="2"/>
      <c r="OX70" s="2"/>
      <c r="OY70" s="2"/>
      <c r="OZ70" s="2"/>
      <c r="PA70" s="2"/>
      <c r="PB70" s="2"/>
      <c r="PC70" s="2"/>
      <c r="PD70" s="2"/>
      <c r="PE70" s="2"/>
      <c r="PF70" s="2"/>
      <c r="PG70" s="2"/>
      <c r="PH70" s="2"/>
      <c r="PI70" s="2"/>
      <c r="PJ70" s="2"/>
      <c r="PK70" s="2"/>
      <c r="PL70" s="2"/>
      <c r="PM70" s="2"/>
      <c r="PN70" s="2"/>
      <c r="PO70" s="2"/>
      <c r="PP70" s="2"/>
      <c r="PQ70" s="2"/>
      <c r="PR70" s="2"/>
      <c r="PS70" s="2"/>
      <c r="PT70" s="2"/>
      <c r="PU70" s="2"/>
      <c r="PV70" s="2"/>
      <c r="PW70" s="2"/>
      <c r="PX70" s="2"/>
      <c r="PY70" s="2"/>
      <c r="PZ70" s="2"/>
      <c r="QA70" s="2"/>
      <c r="QB70" s="2"/>
      <c r="QC70" s="2"/>
      <c r="QD70" s="2"/>
      <c r="QE70" s="2"/>
      <c r="QF70" s="2"/>
      <c r="QG70" s="2"/>
      <c r="QH70" s="2"/>
      <c r="QI70" s="2"/>
      <c r="QJ70" s="2"/>
      <c r="QK70" s="2"/>
      <c r="QL70" s="2"/>
      <c r="QM70" s="2"/>
      <c r="QN70" s="2"/>
      <c r="QO70" s="2"/>
      <c r="QP70" s="2"/>
      <c r="QQ70" s="2"/>
      <c r="QR70" s="2"/>
      <c r="QS70" s="2"/>
      <c r="QT70" s="2"/>
      <c r="QU70" s="2"/>
      <c r="QV70" s="2"/>
      <c r="QW70" s="2"/>
      <c r="QX70" s="2"/>
      <c r="QY70" s="2"/>
      <c r="QZ70" s="2"/>
      <c r="RA70" s="2"/>
      <c r="RB70" s="2"/>
      <c r="RC70" s="2"/>
      <c r="RD70" s="2"/>
      <c r="RE70" s="2"/>
      <c r="RF70" s="2"/>
      <c r="RG70" s="2"/>
      <c r="RH70" s="2"/>
      <c r="RI70" s="2"/>
      <c r="RJ70" s="2"/>
      <c r="RK70" s="2"/>
      <c r="RL70" s="2"/>
      <c r="RM70" s="2"/>
      <c r="RN70" s="2"/>
      <c r="RO70" s="2"/>
      <c r="RP70" s="2"/>
      <c r="RQ70" s="2"/>
      <c r="RR70" s="2"/>
      <c r="RS70" s="2"/>
      <c r="RT70" s="2"/>
      <c r="RU70" s="2"/>
      <c r="RV70" s="2"/>
      <c r="RW70" s="2"/>
      <c r="RX70" s="2"/>
      <c r="RY70" s="2"/>
      <c r="RZ70" s="2"/>
      <c r="SA70" s="2"/>
      <c r="SB70" s="2"/>
      <c r="SC70" s="2"/>
      <c r="SD70" s="2"/>
      <c r="SE70" s="2"/>
      <c r="SF70" s="2"/>
      <c r="SG70" s="2"/>
      <c r="SH70" s="2"/>
      <c r="SI70" s="2"/>
      <c r="SJ70" s="2"/>
      <c r="SK70" s="2"/>
      <c r="SL70" s="2"/>
      <c r="SM70" s="2"/>
      <c r="SN70" s="2"/>
      <c r="SO70" s="2"/>
      <c r="SP70" s="2"/>
      <c r="SQ70" s="2"/>
      <c r="SR70" s="2"/>
      <c r="SS70" s="2"/>
      <c r="ST70" s="2"/>
      <c r="SU70" s="2"/>
      <c r="SV70" s="2"/>
      <c r="SW70" s="2"/>
      <c r="SX70" s="2"/>
      <c r="SY70" s="2"/>
      <c r="SZ70" s="2"/>
      <c r="TA70" s="2"/>
      <c r="TB70" s="2"/>
      <c r="TC70" s="2"/>
      <c r="TD70" s="2"/>
      <c r="TE70" s="2"/>
      <c r="TF70" s="2"/>
      <c r="TG70" s="2"/>
      <c r="TH70" s="2"/>
      <c r="TI70" s="2"/>
      <c r="TJ70" s="2"/>
      <c r="TK70" s="2"/>
      <c r="TL70" s="2"/>
      <c r="TM70" s="2"/>
      <c r="TN70" s="2"/>
      <c r="TO70" s="2"/>
      <c r="TP70" s="2"/>
      <c r="TQ70" s="2"/>
      <c r="TR70" s="2"/>
      <c r="TS70" s="2"/>
      <c r="TT70" s="2"/>
      <c r="TU70" s="2"/>
      <c r="TV70" s="2"/>
      <c r="TW70" s="2"/>
      <c r="TX70" s="2"/>
      <c r="TY70" s="2"/>
      <c r="TZ70" s="2"/>
      <c r="UA70" s="2"/>
      <c r="UB70" s="2"/>
      <c r="UC70" s="2"/>
      <c r="UD70" s="2"/>
      <c r="UE70" s="2"/>
      <c r="UF70" s="2"/>
      <c r="UG70" s="2"/>
      <c r="UH70" s="2"/>
      <c r="UI70" s="2"/>
      <c r="UJ70" s="2"/>
      <c r="UK70" s="2"/>
      <c r="UL70" s="2"/>
      <c r="UM70" s="2"/>
      <c r="UN70" s="2"/>
      <c r="UO70" s="2"/>
      <c r="UP70" s="2"/>
      <c r="UQ70" s="2"/>
      <c r="UR70" s="2"/>
      <c r="US70" s="2"/>
      <c r="UT70" s="2"/>
      <c r="UU70" s="2"/>
      <c r="UV70" s="2"/>
      <c r="UW70" s="2"/>
      <c r="UX70" s="2"/>
      <c r="UY70" s="2"/>
      <c r="UZ70" s="2"/>
      <c r="VA70" s="2"/>
      <c r="VB70" s="2"/>
      <c r="VC70" s="2"/>
      <c r="VD70" s="2"/>
      <c r="VE70" s="2"/>
      <c r="VF70" s="2"/>
      <c r="VG70" s="2"/>
      <c r="VH70" s="2"/>
      <c r="VI70" s="2"/>
      <c r="VJ70" s="2"/>
      <c r="VK70" s="2"/>
      <c r="VL70" s="2"/>
      <c r="VM70" s="2"/>
      <c r="VN70" s="2"/>
      <c r="VO70" s="2"/>
      <c r="VP70" s="2"/>
      <c r="VQ70" s="2"/>
      <c r="VR70" s="2"/>
      <c r="VS70" s="2"/>
      <c r="VT70" s="2"/>
      <c r="VU70" s="2"/>
      <c r="VV70" s="2"/>
      <c r="VW70" s="2"/>
      <c r="VX70" s="2"/>
      <c r="VY70" s="2"/>
      <c r="VZ70" s="2"/>
      <c r="WA70" s="2"/>
      <c r="WB70" s="2"/>
      <c r="WC70" s="2"/>
      <c r="WD70" s="2"/>
      <c r="WE70" s="2"/>
      <c r="WF70" s="2"/>
      <c r="WG70" s="2"/>
      <c r="WH70" s="2"/>
      <c r="WI70" s="2"/>
      <c r="WJ70" s="2"/>
      <c r="WK70" s="2"/>
      <c r="WL70" s="2"/>
      <c r="WM70" s="2"/>
      <c r="WN70" s="2"/>
      <c r="WO70" s="2"/>
      <c r="WP70" s="2"/>
      <c r="WQ70" s="2"/>
      <c r="WR70" s="2"/>
      <c r="WS70" s="2"/>
      <c r="WT70" s="2"/>
      <c r="WU70" s="2"/>
      <c r="WV70" s="2"/>
      <c r="WW70" s="2"/>
      <c r="WX70" s="2"/>
      <c r="WY70" s="2"/>
      <c r="WZ70" s="2"/>
      <c r="XA70" s="2"/>
      <c r="XB70" s="2"/>
      <c r="XC70" s="2"/>
      <c r="XD70" s="2"/>
      <c r="XE70" s="2"/>
      <c r="XF70" s="2"/>
      <c r="XG70" s="2"/>
      <c r="XH70" s="2"/>
      <c r="XI70" s="2"/>
      <c r="XJ70" s="2"/>
      <c r="XK70" s="2"/>
      <c r="XL70" s="2"/>
      <c r="XM70" s="2"/>
      <c r="XN70" s="2"/>
      <c r="XO70" s="2"/>
      <c r="XP70" s="2"/>
      <c r="XQ70" s="2"/>
      <c r="XR70" s="2"/>
      <c r="XS70" s="2"/>
      <c r="XT70" s="2"/>
      <c r="XU70" s="2"/>
      <c r="XV70" s="2"/>
      <c r="XW70" s="2"/>
      <c r="XX70" s="2"/>
      <c r="XY70" s="2"/>
      <c r="XZ70" s="2"/>
      <c r="YA70" s="2"/>
      <c r="YB70" s="2"/>
      <c r="YC70" s="2"/>
      <c r="YD70" s="2"/>
      <c r="YE70" s="2"/>
      <c r="YF70" s="2"/>
      <c r="YG70" s="2"/>
      <c r="YH70" s="2"/>
      <c r="YI70" s="2"/>
      <c r="YJ70" s="2"/>
      <c r="YK70" s="2"/>
      <c r="YL70" s="2"/>
      <c r="YM70" s="2"/>
      <c r="YN70" s="2"/>
      <c r="YO70" s="2"/>
      <c r="YP70" s="2"/>
      <c r="YQ70" s="2"/>
      <c r="YR70" s="2"/>
      <c r="YS70" s="2"/>
      <c r="YT70" s="2"/>
      <c r="YU70" s="2"/>
      <c r="YV70" s="2"/>
      <c r="YW70" s="2"/>
      <c r="YX70" s="2"/>
      <c r="YY70" s="2"/>
      <c r="YZ70" s="2"/>
      <c r="ZA70" s="2"/>
      <c r="ZB70" s="2"/>
      <c r="ZC70" s="2"/>
      <c r="ZD70" s="2"/>
      <c r="ZE70" s="2"/>
      <c r="ZF70" s="2"/>
      <c r="ZG70" s="2"/>
      <c r="ZH70" s="2"/>
      <c r="ZI70" s="2"/>
      <c r="ZJ70" s="2"/>
      <c r="ZK70" s="2"/>
      <c r="ZL70" s="2"/>
      <c r="ZM70" s="2"/>
      <c r="ZN70" s="2"/>
      <c r="ZO70" s="2"/>
      <c r="ZP70" s="2"/>
      <c r="ZQ70" s="2"/>
      <c r="ZR70" s="2"/>
      <c r="ZS70" s="2"/>
      <c r="ZT70" s="2"/>
      <c r="ZU70" s="2"/>
      <c r="ZV70" s="2"/>
      <c r="ZW70" s="2"/>
      <c r="ZX70" s="2"/>
      <c r="ZY70" s="2"/>
      <c r="ZZ70" s="2"/>
      <c r="AAA70" s="2"/>
      <c r="AAB70" s="2"/>
      <c r="AAC70" s="2"/>
      <c r="AAD70" s="2"/>
      <c r="AAE70" s="2"/>
      <c r="AAF70" s="2"/>
      <c r="AAG70" s="2"/>
      <c r="AAH70" s="2"/>
      <c r="AAI70" s="2"/>
      <c r="AAJ70" s="2"/>
      <c r="AAK70" s="2"/>
      <c r="AAL70" s="2"/>
      <c r="AAM70" s="2"/>
      <c r="AAN70" s="2"/>
      <c r="AAO70" s="2"/>
      <c r="AAP70" s="2"/>
      <c r="AAQ70" s="2"/>
      <c r="AAR70" s="2"/>
      <c r="AAS70" s="2"/>
      <c r="AAT70" s="2"/>
      <c r="AAU70" s="2"/>
      <c r="AAV70" s="2"/>
      <c r="AAW70" s="2"/>
      <c r="AAX70" s="2"/>
      <c r="AAY70" s="2"/>
      <c r="AAZ70" s="2"/>
      <c r="ABA70" s="2"/>
      <c r="ABB70" s="2"/>
      <c r="ABC70" s="2"/>
      <c r="ABD70" s="2"/>
      <c r="ABE70" s="2"/>
      <c r="ABF70" s="2"/>
      <c r="ABG70" s="2"/>
      <c r="ABH70" s="2"/>
      <c r="ABI70" s="2"/>
      <c r="ABJ70" s="2"/>
      <c r="ABK70" s="2"/>
      <c r="ABL70" s="2"/>
      <c r="ABM70" s="2"/>
      <c r="ABN70" s="2"/>
      <c r="ABO70" s="2"/>
      <c r="ABP70" s="2"/>
      <c r="ABQ70" s="2"/>
      <c r="ABR70" s="2"/>
      <c r="ABS70" s="2"/>
      <c r="ABT70" s="2"/>
      <c r="ABU70" s="2"/>
      <c r="ABV70" s="2"/>
      <c r="ABW70" s="2"/>
      <c r="ABX70" s="2"/>
      <c r="ABY70" s="2"/>
      <c r="ABZ70" s="2"/>
      <c r="ACA70" s="2"/>
      <c r="ACB70" s="2"/>
      <c r="ACC70" s="2"/>
      <c r="ACD70" s="2"/>
      <c r="ACE70" s="2"/>
      <c r="ACF70" s="2"/>
      <c r="ACG70" s="2"/>
      <c r="ACH70" s="2"/>
      <c r="ACI70" s="2"/>
      <c r="ACJ70" s="2"/>
      <c r="ACK70" s="2"/>
      <c r="ACL70" s="2"/>
      <c r="ACM70" s="2"/>
      <c r="ACN70" s="2"/>
      <c r="ACO70" s="2"/>
      <c r="ACP70" s="2"/>
      <c r="ACQ70" s="2"/>
      <c r="ACR70" s="2"/>
      <c r="ACS70" s="2"/>
      <c r="ACT70" s="2"/>
      <c r="ACU70" s="2"/>
      <c r="ACV70" s="2"/>
      <c r="ACW70" s="2"/>
      <c r="ACX70" s="2"/>
      <c r="ACY70" s="2"/>
      <c r="ACZ70" s="2"/>
      <c r="ADA70" s="2"/>
      <c r="ADB70" s="2"/>
      <c r="ADC70" s="2"/>
      <c r="ADD70" s="2"/>
      <c r="ADE70" s="2"/>
      <c r="ADF70" s="2"/>
      <c r="ADG70" s="2"/>
      <c r="ADH70" s="2"/>
      <c r="ADI70" s="2"/>
      <c r="ADJ70" s="2"/>
      <c r="ADK70" s="2"/>
      <c r="ADL70" s="2"/>
      <c r="ADM70" s="2"/>
      <c r="ADN70" s="2"/>
      <c r="ADO70" s="2"/>
      <c r="ADP70" s="2"/>
      <c r="ADQ70" s="2"/>
      <c r="ADR70" s="2"/>
      <c r="ADS70" s="2"/>
      <c r="ADT70" s="2"/>
      <c r="ADU70" s="2"/>
      <c r="ADV70" s="2"/>
      <c r="ADW70" s="2"/>
      <c r="ADX70" s="2"/>
      <c r="ADY70" s="2"/>
      <c r="ADZ70" s="2"/>
      <c r="AEA70" s="2"/>
      <c r="AEB70" s="2"/>
      <c r="AEC70" s="2"/>
      <c r="AED70" s="2"/>
      <c r="AEE70" s="2"/>
      <c r="AEF70" s="2"/>
      <c r="AEG70" s="2"/>
      <c r="AEH70" s="2"/>
      <c r="AEI70" s="2"/>
      <c r="AEJ70" s="2"/>
      <c r="AEK70" s="2"/>
      <c r="AEL70" s="2"/>
    </row>
    <row r="71" spans="1:818" x14ac:dyDescent="0.2">
      <c r="A71" s="2" t="s">
        <v>2825</v>
      </c>
      <c r="B71" s="2" t="s">
        <v>2910</v>
      </c>
      <c r="C71" s="2" t="s">
        <v>2947</v>
      </c>
      <c r="D71" s="2">
        <v>79.365079399999999</v>
      </c>
      <c r="E71" s="2">
        <f t="shared" si="2"/>
        <v>20.634920600000001</v>
      </c>
      <c r="F71" s="2">
        <v>12</v>
      </c>
      <c r="G71" s="2" t="s">
        <v>2946</v>
      </c>
      <c r="H71" s="2" t="s">
        <v>2945</v>
      </c>
      <c r="I71" s="2">
        <v>23761</v>
      </c>
      <c r="J71" s="2">
        <v>23761</v>
      </c>
      <c r="K71" s="2">
        <v>23761</v>
      </c>
      <c r="L71" s="2">
        <v>23761</v>
      </c>
      <c r="M71" s="2">
        <v>23761</v>
      </c>
      <c r="N71" s="2" t="s">
        <v>2944</v>
      </c>
      <c r="O71" s="2" t="s">
        <v>2944</v>
      </c>
      <c r="P71" s="2" t="s">
        <v>2943</v>
      </c>
      <c r="Q71" s="2" t="s">
        <v>2942</v>
      </c>
      <c r="R71" s="2" t="s">
        <v>2941</v>
      </c>
      <c r="S71" s="2" t="s">
        <v>2940</v>
      </c>
      <c r="T71" s="2" t="s">
        <v>2939</v>
      </c>
      <c r="U71" s="2" t="s">
        <v>2938</v>
      </c>
      <c r="V71" s="2" t="s">
        <v>2937</v>
      </c>
      <c r="W71" s="2" t="s">
        <v>2936</v>
      </c>
      <c r="X71" s="2" t="s">
        <v>2935</v>
      </c>
      <c r="Y71" s="2" t="s">
        <v>2934</v>
      </c>
      <c r="Z71" s="2" t="s">
        <v>2934</v>
      </c>
      <c r="AA71" s="2" t="s">
        <v>2934</v>
      </c>
      <c r="AB71" s="2" t="s">
        <v>2934</v>
      </c>
      <c r="AC71" s="2" t="s">
        <v>2933</v>
      </c>
      <c r="AD71" s="2" t="s">
        <v>2932</v>
      </c>
      <c r="AE71" s="2" t="s">
        <v>2931</v>
      </c>
      <c r="AF71" s="2" t="s">
        <v>2930</v>
      </c>
      <c r="AG71" s="2" t="s">
        <v>2929</v>
      </c>
      <c r="AH71" s="2" t="s">
        <v>2928</v>
      </c>
      <c r="AI71" s="2" t="s">
        <v>2927</v>
      </c>
      <c r="AJ71" s="2" t="s">
        <v>2926</v>
      </c>
      <c r="AK71" s="2" t="s">
        <v>2925</v>
      </c>
      <c r="AL71" s="2" t="s">
        <v>2924</v>
      </c>
      <c r="AM71" s="2" t="s">
        <v>2923</v>
      </c>
      <c r="AN71" s="2" t="s">
        <v>2922</v>
      </c>
      <c r="AO71" s="2" t="s">
        <v>2921</v>
      </c>
      <c r="AP71" s="2" t="s">
        <v>2920</v>
      </c>
      <c r="AQ71" s="2" t="s">
        <v>2920</v>
      </c>
      <c r="AR71" s="2" t="s">
        <v>2919</v>
      </c>
      <c r="AS71" s="2" t="s">
        <v>2918</v>
      </c>
      <c r="AT71" s="2" t="s">
        <v>2917</v>
      </c>
      <c r="AU71" s="2" t="s">
        <v>2916</v>
      </c>
      <c r="AV71" s="2" t="s">
        <v>2915</v>
      </c>
      <c r="AW71" s="2" t="s">
        <v>2914</v>
      </c>
      <c r="AX71" s="2" t="s">
        <v>2913</v>
      </c>
      <c r="AY71" s="2" t="s">
        <v>2913</v>
      </c>
      <c r="AZ71" s="2" t="s">
        <v>2913</v>
      </c>
      <c r="BA71" s="2" t="s">
        <v>2913</v>
      </c>
      <c r="BB71" s="2" t="s">
        <v>2912</v>
      </c>
      <c r="BC71" s="2" t="s">
        <v>2912</v>
      </c>
      <c r="BD71" s="2" t="s">
        <v>2911</v>
      </c>
      <c r="BE71" s="2" t="s">
        <v>2910</v>
      </c>
      <c r="BF71" s="2" t="s">
        <v>2910</v>
      </c>
      <c r="BG71" s="2" t="s">
        <v>2910</v>
      </c>
      <c r="BH71" s="2" t="s">
        <v>2909</v>
      </c>
      <c r="BI71" s="2" t="s">
        <v>2909</v>
      </c>
      <c r="BJ71" s="2" t="s">
        <v>2908</v>
      </c>
      <c r="BK71" s="2" t="s">
        <v>2907</v>
      </c>
      <c r="BL71" s="2" t="s">
        <v>2906</v>
      </c>
      <c r="BM71" s="2" t="s">
        <v>2905</v>
      </c>
      <c r="BN71" s="2" t="s">
        <v>2905</v>
      </c>
      <c r="BO71" s="2" t="s">
        <v>2904</v>
      </c>
      <c r="BP71" s="2" t="s">
        <v>2903</v>
      </c>
      <c r="BQ71" s="2" t="s">
        <v>2903</v>
      </c>
      <c r="BR71" s="2" t="s">
        <v>2902</v>
      </c>
      <c r="BS71" s="2" t="s">
        <v>2901</v>
      </c>
      <c r="BT71" s="2" t="s">
        <v>2900</v>
      </c>
      <c r="BU71" s="2" t="s">
        <v>2900</v>
      </c>
      <c r="BV71" s="2" t="s">
        <v>2899</v>
      </c>
      <c r="BW71" s="2" t="s">
        <v>2898</v>
      </c>
      <c r="BX71" s="2" t="s">
        <v>2898</v>
      </c>
      <c r="BY71" s="2" t="s">
        <v>2897</v>
      </c>
      <c r="BZ71" s="2" t="s">
        <v>2897</v>
      </c>
      <c r="CA71" s="2" t="s">
        <v>2896</v>
      </c>
      <c r="CB71" s="2" t="s">
        <v>2896</v>
      </c>
      <c r="CC71" s="2" t="s">
        <v>2895</v>
      </c>
      <c r="CD71" s="2" t="s">
        <v>2894</v>
      </c>
      <c r="CE71" s="2" t="s">
        <v>2894</v>
      </c>
      <c r="CF71" s="2" t="s">
        <v>2894</v>
      </c>
      <c r="CG71" s="2" t="s">
        <v>2893</v>
      </c>
      <c r="CH71" s="2" t="s">
        <v>2893</v>
      </c>
      <c r="CI71" s="2" t="s">
        <v>2892</v>
      </c>
      <c r="CJ71" s="2" t="s">
        <v>2891</v>
      </c>
      <c r="CK71" s="2" t="s">
        <v>2890</v>
      </c>
      <c r="CL71" s="2" t="s">
        <v>2889</v>
      </c>
      <c r="CM71" s="2" t="s">
        <v>2889</v>
      </c>
      <c r="CN71" s="2" t="s">
        <v>2888</v>
      </c>
      <c r="CO71" s="2" t="s">
        <v>2887</v>
      </c>
      <c r="CP71" s="2" t="s">
        <v>2886</v>
      </c>
      <c r="CQ71" s="2" t="s">
        <v>2886</v>
      </c>
      <c r="CR71" s="2" t="s">
        <v>2885</v>
      </c>
      <c r="CS71" s="2" t="s">
        <v>2885</v>
      </c>
      <c r="CT71" s="2" t="s">
        <v>2884</v>
      </c>
      <c r="CU71" s="2" t="s">
        <v>2884</v>
      </c>
      <c r="CV71" s="2" t="s">
        <v>2883</v>
      </c>
      <c r="CW71" s="2" t="s">
        <v>2883</v>
      </c>
      <c r="CX71" s="2" t="s">
        <v>2882</v>
      </c>
      <c r="CY71" s="2" t="s">
        <v>2881</v>
      </c>
      <c r="CZ71" s="2" t="s">
        <v>2880</v>
      </c>
      <c r="DA71" s="2" t="s">
        <v>2880</v>
      </c>
      <c r="DB71" s="2" t="s">
        <v>2879</v>
      </c>
      <c r="DC71" s="2" t="s">
        <v>2879</v>
      </c>
      <c r="DD71" s="2" t="s">
        <v>2878</v>
      </c>
      <c r="DE71" s="2" t="s">
        <v>2878</v>
      </c>
      <c r="DF71" s="2" t="s">
        <v>2877</v>
      </c>
      <c r="DG71" s="2" t="s">
        <v>2877</v>
      </c>
      <c r="DH71" s="2" t="s">
        <v>2876</v>
      </c>
      <c r="DI71" s="2" t="s">
        <v>2875</v>
      </c>
      <c r="DJ71" s="2" t="s">
        <v>2875</v>
      </c>
      <c r="DK71" s="2" t="s">
        <v>2874</v>
      </c>
      <c r="DL71" s="2" t="s">
        <v>2873</v>
      </c>
      <c r="DM71" s="2" t="s">
        <v>2872</v>
      </c>
      <c r="DN71" s="2" t="s">
        <v>2871</v>
      </c>
      <c r="DO71" s="2" t="s">
        <v>2870</v>
      </c>
      <c r="DP71" s="2" t="s">
        <v>2869</v>
      </c>
      <c r="DQ71" s="2" t="s">
        <v>2868</v>
      </c>
      <c r="DR71" s="2" t="s">
        <v>2867</v>
      </c>
      <c r="DS71" s="2" t="s">
        <v>2867</v>
      </c>
      <c r="DT71" s="2" t="s">
        <v>2866</v>
      </c>
      <c r="DU71" s="2" t="s">
        <v>2865</v>
      </c>
      <c r="DV71" s="2" t="s">
        <v>2864</v>
      </c>
      <c r="DW71" s="2" t="s">
        <v>2864</v>
      </c>
      <c r="DX71" s="2" t="s">
        <v>2864</v>
      </c>
      <c r="DY71" s="2" t="s">
        <v>2863</v>
      </c>
      <c r="DZ71" s="2" t="s">
        <v>2863</v>
      </c>
      <c r="EA71" s="2" t="s">
        <v>2863</v>
      </c>
      <c r="EB71" s="2" t="s">
        <v>2862</v>
      </c>
      <c r="EC71" s="2" t="s">
        <v>2862</v>
      </c>
      <c r="ED71" s="2" t="s">
        <v>2862</v>
      </c>
      <c r="EE71" s="2" t="s">
        <v>2861</v>
      </c>
      <c r="EF71" s="2" t="s">
        <v>2861</v>
      </c>
      <c r="EG71" s="2" t="s">
        <v>2861</v>
      </c>
      <c r="EH71" s="2" t="s">
        <v>2860</v>
      </c>
      <c r="EI71" s="2" t="s">
        <v>2859</v>
      </c>
      <c r="EJ71" s="2" t="s">
        <v>2859</v>
      </c>
      <c r="EK71" s="2" t="s">
        <v>2859</v>
      </c>
      <c r="EL71" s="2" t="s">
        <v>2859</v>
      </c>
      <c r="EM71" s="2" t="s">
        <v>2858</v>
      </c>
      <c r="EN71" s="2" t="s">
        <v>2858</v>
      </c>
      <c r="EO71" s="2" t="s">
        <v>2858</v>
      </c>
      <c r="EP71" s="2" t="s">
        <v>2857</v>
      </c>
      <c r="EQ71" s="2" t="s">
        <v>2856</v>
      </c>
      <c r="ER71" s="2" t="s">
        <v>2855</v>
      </c>
      <c r="ES71" s="2" t="s">
        <v>2855</v>
      </c>
      <c r="ET71" s="2" t="s">
        <v>2855</v>
      </c>
      <c r="EU71" s="2" t="s">
        <v>2854</v>
      </c>
      <c r="EV71" s="2" t="s">
        <v>2854</v>
      </c>
      <c r="EW71" s="2" t="s">
        <v>2854</v>
      </c>
      <c r="EX71" s="2" t="s">
        <v>2854</v>
      </c>
      <c r="EY71" s="2" t="s">
        <v>2853</v>
      </c>
      <c r="EZ71" s="2" t="s">
        <v>2853</v>
      </c>
      <c r="FA71" s="2" t="s">
        <v>2853</v>
      </c>
      <c r="FB71" s="2" t="s">
        <v>2853</v>
      </c>
      <c r="FC71" s="2" t="s">
        <v>2852</v>
      </c>
      <c r="FD71" s="2" t="s">
        <v>2851</v>
      </c>
      <c r="FE71" s="2" t="s">
        <v>2851</v>
      </c>
      <c r="FF71" s="2" t="s">
        <v>2851</v>
      </c>
      <c r="FG71" s="2" t="s">
        <v>2851</v>
      </c>
      <c r="FH71" s="2" t="s">
        <v>2850</v>
      </c>
      <c r="FI71" s="2" t="s">
        <v>2849</v>
      </c>
      <c r="FJ71" s="2" t="s">
        <v>2848</v>
      </c>
      <c r="FK71" s="2" t="s">
        <v>2847</v>
      </c>
      <c r="FL71" s="2" t="s">
        <v>2846</v>
      </c>
      <c r="FM71" s="2" t="s">
        <v>2845</v>
      </c>
      <c r="FN71" s="2" t="s">
        <v>2844</v>
      </c>
      <c r="FO71" s="2" t="s">
        <v>2843</v>
      </c>
      <c r="FP71" s="2" t="s">
        <v>2842</v>
      </c>
      <c r="FQ71" s="2" t="s">
        <v>2841</v>
      </c>
      <c r="FR71" s="2" t="s">
        <v>2841</v>
      </c>
      <c r="FS71" s="2" t="s">
        <v>2840</v>
      </c>
      <c r="FT71" s="2" t="s">
        <v>2840</v>
      </c>
      <c r="FU71" s="2" t="s">
        <v>2839</v>
      </c>
      <c r="FV71" s="2" t="s">
        <v>2839</v>
      </c>
      <c r="FW71" s="2" t="s">
        <v>2838</v>
      </c>
      <c r="FX71" s="2" t="s">
        <v>2838</v>
      </c>
      <c r="FY71" s="2" t="s">
        <v>2837</v>
      </c>
      <c r="FZ71" s="2" t="s">
        <v>2837</v>
      </c>
      <c r="GA71" s="2" t="s">
        <v>2836</v>
      </c>
      <c r="GB71" s="2" t="s">
        <v>2836</v>
      </c>
      <c r="GC71" s="2" t="s">
        <v>2835</v>
      </c>
      <c r="GD71" s="2" t="s">
        <v>2835</v>
      </c>
      <c r="GE71" s="2" t="s">
        <v>2834</v>
      </c>
      <c r="GF71" s="2" t="s">
        <v>2834</v>
      </c>
      <c r="GG71" s="2" t="s">
        <v>2833</v>
      </c>
      <c r="GH71" s="2" t="s">
        <v>2833</v>
      </c>
      <c r="GI71" s="2" t="s">
        <v>2832</v>
      </c>
      <c r="GJ71" s="2" t="s">
        <v>2832</v>
      </c>
      <c r="GK71" s="2" t="s">
        <v>2831</v>
      </c>
      <c r="GL71" s="2" t="s">
        <v>2831</v>
      </c>
      <c r="GM71" s="2" t="s">
        <v>2830</v>
      </c>
      <c r="GN71" s="2" t="s">
        <v>2830</v>
      </c>
      <c r="GO71" s="2" t="s">
        <v>2829</v>
      </c>
      <c r="GP71" s="2" t="s">
        <v>2829</v>
      </c>
      <c r="GQ71" s="2" t="s">
        <v>2828</v>
      </c>
      <c r="GR71" s="2" t="s">
        <v>2828</v>
      </c>
      <c r="GS71" s="2" t="s">
        <v>2827</v>
      </c>
      <c r="GT71" s="2" t="s">
        <v>2827</v>
      </c>
      <c r="GU71" s="2" t="s">
        <v>2826</v>
      </c>
      <c r="GV71" s="2" t="s">
        <v>2826</v>
      </c>
      <c r="GW71" s="2" t="s">
        <v>2825</v>
      </c>
      <c r="GX71" s="2" t="s">
        <v>2825</v>
      </c>
      <c r="GY71" s="2" t="s">
        <v>2825</v>
      </c>
      <c r="GZ71" s="2" t="s">
        <v>2825</v>
      </c>
      <c r="HA71" s="2" t="s">
        <v>2825</v>
      </c>
      <c r="HB71" s="2" t="s">
        <v>2825</v>
      </c>
      <c r="HC71" s="2" t="s">
        <v>2825</v>
      </c>
      <c r="HD71" s="2" t="s">
        <v>2825</v>
      </c>
      <c r="HE71" s="2" t="s">
        <v>2825</v>
      </c>
      <c r="HF71" s="2" t="s">
        <v>2825</v>
      </c>
      <c r="HG71" s="2" t="s">
        <v>2824</v>
      </c>
      <c r="HH71" s="2" t="s">
        <v>2824</v>
      </c>
      <c r="HI71" s="2" t="s">
        <v>2823</v>
      </c>
      <c r="HJ71" s="2" t="s">
        <v>2823</v>
      </c>
      <c r="HK71" s="2" t="s">
        <v>2822</v>
      </c>
      <c r="HL71" s="2" t="s">
        <v>2822</v>
      </c>
      <c r="HM71" s="2" t="s">
        <v>2821</v>
      </c>
      <c r="HN71" s="2" t="s">
        <v>2821</v>
      </c>
      <c r="HO71" s="2" t="s">
        <v>2820</v>
      </c>
      <c r="HP71" s="2" t="s">
        <v>2820</v>
      </c>
      <c r="HQ71" s="2" t="s">
        <v>2819</v>
      </c>
      <c r="HR71" s="2" t="s">
        <v>2819</v>
      </c>
      <c r="HS71" s="2" t="s">
        <v>2818</v>
      </c>
      <c r="HT71" s="2" t="s">
        <v>2818</v>
      </c>
      <c r="HU71" s="2" t="s">
        <v>2817</v>
      </c>
      <c r="HV71" s="2" t="s">
        <v>2817</v>
      </c>
      <c r="HW71" s="2" t="s">
        <v>2816</v>
      </c>
      <c r="HX71" s="2" t="s">
        <v>2816</v>
      </c>
      <c r="HY71" s="2" t="s">
        <v>2815</v>
      </c>
      <c r="HZ71" s="2" t="s">
        <v>2815</v>
      </c>
      <c r="IA71" s="2" t="s">
        <v>2814</v>
      </c>
      <c r="IB71" s="2" t="s">
        <v>2814</v>
      </c>
      <c r="IC71" s="2" t="s">
        <v>2813</v>
      </c>
      <c r="ID71" s="2" t="s">
        <v>2813</v>
      </c>
      <c r="IE71" s="2" t="s">
        <v>2812</v>
      </c>
      <c r="IF71" s="2" t="s">
        <v>2812</v>
      </c>
      <c r="IG71" s="2" t="s">
        <v>2811</v>
      </c>
      <c r="IH71" s="2" t="s">
        <v>2811</v>
      </c>
      <c r="II71" s="2" t="s">
        <v>2810</v>
      </c>
      <c r="IJ71" s="2" t="s">
        <v>2810</v>
      </c>
      <c r="IK71" s="2" t="s">
        <v>2809</v>
      </c>
      <c r="IL71" s="2" t="s">
        <v>2809</v>
      </c>
      <c r="IM71" s="2" t="s">
        <v>2808</v>
      </c>
      <c r="IN71" s="2" t="s">
        <v>2807</v>
      </c>
      <c r="IO71" s="2" t="s">
        <v>2807</v>
      </c>
      <c r="IP71" s="2" t="s">
        <v>2807</v>
      </c>
      <c r="IQ71" s="2" t="s">
        <v>2806</v>
      </c>
      <c r="IR71" s="2" t="s">
        <v>2805</v>
      </c>
      <c r="IS71" s="2" t="s">
        <v>2805</v>
      </c>
      <c r="IT71" s="2" t="s">
        <v>2805</v>
      </c>
      <c r="IU71" s="2" t="s">
        <v>2805</v>
      </c>
      <c r="IV71" s="2" t="s">
        <v>2804</v>
      </c>
      <c r="IW71" s="2" t="s">
        <v>2804</v>
      </c>
      <c r="IX71" s="2" t="s">
        <v>2803</v>
      </c>
      <c r="IY71" s="2" t="s">
        <v>2802</v>
      </c>
      <c r="IZ71" s="2" t="s">
        <v>2802</v>
      </c>
      <c r="JA71" s="2" t="s">
        <v>2802</v>
      </c>
      <c r="JB71" s="2" t="s">
        <v>2802</v>
      </c>
      <c r="JC71" s="2" t="s">
        <v>2801</v>
      </c>
      <c r="JD71" s="2" t="s">
        <v>2801</v>
      </c>
      <c r="JE71" s="2" t="s">
        <v>2801</v>
      </c>
      <c r="JF71" s="2" t="s">
        <v>2801</v>
      </c>
      <c r="JG71" s="2" t="s">
        <v>2800</v>
      </c>
      <c r="JH71" s="2" t="s">
        <v>2800</v>
      </c>
      <c r="JI71" s="2" t="s">
        <v>2800</v>
      </c>
      <c r="JJ71" s="2" t="s">
        <v>2800</v>
      </c>
      <c r="JK71" s="2" t="s">
        <v>2800</v>
      </c>
      <c r="JL71" s="2" t="s">
        <v>2799</v>
      </c>
      <c r="JM71" s="2" t="s">
        <v>2799</v>
      </c>
      <c r="JN71" s="2" t="s">
        <v>2799</v>
      </c>
      <c r="JO71" s="2" t="s">
        <v>2799</v>
      </c>
      <c r="JP71" s="2" t="s">
        <v>2798</v>
      </c>
      <c r="JQ71" s="2" t="s">
        <v>2797</v>
      </c>
      <c r="JR71" s="2" t="s">
        <v>2796</v>
      </c>
      <c r="JS71" s="2" t="s">
        <v>2795</v>
      </c>
      <c r="JT71" s="2" t="s">
        <v>2794</v>
      </c>
      <c r="JU71" s="2" t="s">
        <v>2793</v>
      </c>
      <c r="JV71" s="2" t="s">
        <v>2792</v>
      </c>
      <c r="JW71" s="2" t="s">
        <v>2791</v>
      </c>
      <c r="JX71" s="2" t="s">
        <v>2790</v>
      </c>
      <c r="JY71" s="2" t="s">
        <v>2789</v>
      </c>
      <c r="JZ71" s="2" t="s">
        <v>2788</v>
      </c>
      <c r="KA71" s="2" t="s">
        <v>2787</v>
      </c>
      <c r="KB71" s="2" t="s">
        <v>2786</v>
      </c>
      <c r="KC71" s="2" t="s">
        <v>2785</v>
      </c>
      <c r="KD71" s="2" t="s">
        <v>2784</v>
      </c>
      <c r="KE71" s="2" t="s">
        <v>2783</v>
      </c>
      <c r="KF71" s="2" t="s">
        <v>2782</v>
      </c>
      <c r="KG71" s="2" t="s">
        <v>2781</v>
      </c>
      <c r="KH71" s="2" t="s">
        <v>2780</v>
      </c>
      <c r="KI71" s="2" t="s">
        <v>2779</v>
      </c>
      <c r="KJ71" s="2" t="s">
        <v>2778</v>
      </c>
      <c r="KK71" s="2" t="s">
        <v>2777</v>
      </c>
      <c r="KL71" s="2" t="s">
        <v>2776</v>
      </c>
      <c r="KM71" s="2" t="s">
        <v>2775</v>
      </c>
      <c r="KN71" s="2" t="s">
        <v>2774</v>
      </c>
      <c r="KO71" s="2" t="s">
        <v>2773</v>
      </c>
      <c r="KP71" s="2" t="s">
        <v>2772</v>
      </c>
      <c r="KQ71" s="2" t="s">
        <v>2771</v>
      </c>
      <c r="KR71" s="2" t="s">
        <v>2770</v>
      </c>
      <c r="KS71" s="2" t="s">
        <v>2769</v>
      </c>
      <c r="KT71" s="2" t="s">
        <v>2768</v>
      </c>
      <c r="KU71" s="2" t="s">
        <v>2767</v>
      </c>
      <c r="KV71" s="2" t="s">
        <v>2766</v>
      </c>
      <c r="KW71" s="2" t="s">
        <v>2765</v>
      </c>
      <c r="KX71" s="2" t="s">
        <v>2764</v>
      </c>
      <c r="KY71" s="2" t="s">
        <v>2763</v>
      </c>
      <c r="KZ71" s="2" t="s">
        <v>2762</v>
      </c>
      <c r="LA71" s="2" t="s">
        <v>2761</v>
      </c>
      <c r="LB71" s="2" t="s">
        <v>2760</v>
      </c>
      <c r="LC71" s="2" t="s">
        <v>2759</v>
      </c>
      <c r="LD71" s="2" t="s">
        <v>2758</v>
      </c>
      <c r="LE71" s="2" t="s">
        <v>2757</v>
      </c>
      <c r="LF71" s="2" t="s">
        <v>2756</v>
      </c>
      <c r="LG71" s="2" t="s">
        <v>2755</v>
      </c>
      <c r="LH71" s="2" t="s">
        <v>2754</v>
      </c>
      <c r="LI71" s="2" t="s">
        <v>2753</v>
      </c>
      <c r="LJ71" s="2" t="s">
        <v>2752</v>
      </c>
      <c r="LK71" s="2" t="s">
        <v>2751</v>
      </c>
      <c r="LL71" s="2" t="s">
        <v>2750</v>
      </c>
      <c r="LM71" s="2" t="s">
        <v>2749</v>
      </c>
      <c r="LN71" s="2" t="s">
        <v>2748</v>
      </c>
      <c r="LO71" s="2" t="s">
        <v>2747</v>
      </c>
      <c r="LP71" s="2" t="s">
        <v>2746</v>
      </c>
      <c r="LQ71" s="2" t="s">
        <v>2746</v>
      </c>
      <c r="LR71" s="2" t="s">
        <v>2746</v>
      </c>
      <c r="LS71" s="2" t="s">
        <v>2746</v>
      </c>
      <c r="LT71" s="2" t="s">
        <v>2745</v>
      </c>
      <c r="LU71" s="2" t="s">
        <v>2744</v>
      </c>
      <c r="LV71" s="2" t="s">
        <v>2744</v>
      </c>
      <c r="LW71" s="2" t="s">
        <v>2744</v>
      </c>
      <c r="LX71" s="2" t="s">
        <v>2743</v>
      </c>
      <c r="LY71" s="2" t="s">
        <v>2742</v>
      </c>
      <c r="LZ71" s="2" t="s">
        <v>2742</v>
      </c>
      <c r="MA71" s="2" t="s">
        <v>2742</v>
      </c>
      <c r="MB71" s="2" t="s">
        <v>2742</v>
      </c>
      <c r="MC71" s="2" t="s">
        <v>2741</v>
      </c>
      <c r="MD71" s="2" t="s">
        <v>2740</v>
      </c>
      <c r="ME71" s="2"/>
      <c r="MF71" s="2"/>
      <c r="MG71" s="2"/>
      <c r="MH71" s="2"/>
      <c r="MI71" s="2"/>
      <c r="MJ71" s="2"/>
      <c r="MK71" s="2"/>
      <c r="ML71" s="2"/>
      <c r="MM71" s="2"/>
      <c r="MN71" s="2"/>
      <c r="MO71" s="2"/>
      <c r="MP71" s="2"/>
      <c r="MQ71" s="2"/>
      <c r="MR71" s="2"/>
      <c r="MS71" s="2"/>
      <c r="MT71" s="2"/>
      <c r="MU71" s="2"/>
      <c r="MV71" s="2"/>
      <c r="MW71" s="2"/>
      <c r="MX71" s="2"/>
      <c r="MY71" s="2"/>
      <c r="MZ71" s="2"/>
      <c r="NA71" s="2"/>
      <c r="NB71" s="2"/>
      <c r="NC71" s="2"/>
      <c r="ND71" s="2"/>
      <c r="NE71" s="2"/>
      <c r="NF71" s="2"/>
      <c r="NG71" s="2"/>
      <c r="NH71" s="2"/>
      <c r="NI71" s="2"/>
      <c r="NJ71" s="2"/>
      <c r="NK71" s="2"/>
      <c r="NL71" s="2"/>
      <c r="NM71" s="2"/>
      <c r="NN71" s="2"/>
      <c r="NO71" s="2"/>
      <c r="NP71" s="2"/>
      <c r="NQ71" s="2"/>
      <c r="NR71" s="2"/>
      <c r="NS71" s="2"/>
      <c r="NT71" s="2"/>
      <c r="NU71" s="2"/>
      <c r="NV71" s="2"/>
      <c r="NW71" s="2"/>
      <c r="NX71" s="2"/>
      <c r="NY71" s="2"/>
      <c r="NZ71" s="2"/>
      <c r="OA71" s="2"/>
      <c r="OB71" s="2"/>
      <c r="OC71" s="2"/>
      <c r="OD71" s="2"/>
      <c r="OE71" s="2"/>
      <c r="OF71" s="2"/>
      <c r="OG71" s="2"/>
      <c r="OH71" s="2"/>
      <c r="OI71" s="2"/>
      <c r="OJ71" s="2"/>
      <c r="OK71" s="2"/>
      <c r="OL71" s="2"/>
      <c r="OM71" s="2"/>
      <c r="ON71" s="2"/>
      <c r="OO71" s="2"/>
      <c r="OP71" s="2"/>
      <c r="OQ71" s="2"/>
      <c r="OR71" s="2"/>
      <c r="OS71" s="2"/>
      <c r="OT71" s="2"/>
      <c r="OU71" s="2"/>
      <c r="OV71" s="2"/>
      <c r="OW71" s="2"/>
      <c r="OX71" s="2"/>
      <c r="OY71" s="2"/>
      <c r="OZ71" s="2"/>
      <c r="PA71" s="2"/>
      <c r="PB71" s="2"/>
      <c r="PC71" s="2"/>
      <c r="PD71" s="2"/>
      <c r="PE71" s="2"/>
      <c r="PF71" s="2"/>
      <c r="PG71" s="2"/>
      <c r="PH71" s="2"/>
      <c r="PI71" s="2"/>
      <c r="PJ71" s="2"/>
      <c r="PK71" s="2"/>
      <c r="PL71" s="2"/>
      <c r="PM71" s="2"/>
      <c r="PN71" s="2"/>
      <c r="PO71" s="2"/>
      <c r="PP71" s="2"/>
      <c r="PQ71" s="2"/>
      <c r="PR71" s="2"/>
      <c r="PS71" s="2"/>
      <c r="PT71" s="2"/>
      <c r="PU71" s="2"/>
      <c r="PV71" s="2"/>
      <c r="PW71" s="2"/>
      <c r="PX71" s="2"/>
      <c r="PY71" s="2"/>
      <c r="PZ71" s="2"/>
      <c r="QA71" s="2"/>
      <c r="QB71" s="2"/>
      <c r="QC71" s="2"/>
      <c r="QD71" s="2"/>
      <c r="QE71" s="2"/>
      <c r="QF71" s="2"/>
      <c r="QG71" s="2"/>
      <c r="QH71" s="2"/>
      <c r="QI71" s="2"/>
      <c r="QJ71" s="2"/>
      <c r="QK71" s="2"/>
      <c r="QL71" s="2"/>
      <c r="QM71" s="2"/>
      <c r="QN71" s="2"/>
      <c r="QO71" s="2"/>
      <c r="QP71" s="2"/>
      <c r="QQ71" s="2"/>
      <c r="QR71" s="2"/>
      <c r="QS71" s="2"/>
      <c r="QT71" s="2"/>
      <c r="QU71" s="2"/>
      <c r="QV71" s="2"/>
      <c r="QW71" s="2"/>
      <c r="QX71" s="2"/>
      <c r="QY71" s="2"/>
      <c r="QZ71" s="2"/>
      <c r="RA71" s="2"/>
      <c r="RB71" s="2"/>
      <c r="RC71" s="2"/>
      <c r="RD71" s="2"/>
      <c r="RE71" s="2"/>
      <c r="RF71" s="2"/>
      <c r="RG71" s="2"/>
      <c r="RH71" s="2"/>
      <c r="RI71" s="2"/>
      <c r="RJ71" s="2"/>
      <c r="RK71" s="2"/>
      <c r="RL71" s="2"/>
      <c r="RM71" s="2"/>
      <c r="RN71" s="2"/>
      <c r="RO71" s="2"/>
      <c r="RP71" s="2"/>
      <c r="RQ71" s="2"/>
      <c r="RR71" s="2"/>
      <c r="RS71" s="2"/>
      <c r="RT71" s="2"/>
      <c r="RU71" s="2"/>
      <c r="RV71" s="2"/>
      <c r="RW71" s="2"/>
      <c r="RX71" s="2"/>
      <c r="RY71" s="2"/>
      <c r="RZ71" s="2"/>
      <c r="SA71" s="2"/>
      <c r="SB71" s="2"/>
      <c r="SC71" s="2"/>
      <c r="SD71" s="2"/>
      <c r="SE71" s="2"/>
      <c r="SF71" s="2"/>
      <c r="SG71" s="2"/>
      <c r="SH71" s="2"/>
      <c r="SI71" s="2"/>
      <c r="SJ71" s="2"/>
      <c r="SK71" s="2"/>
      <c r="SL71" s="2"/>
      <c r="SM71" s="2"/>
      <c r="SN71" s="2"/>
      <c r="SO71" s="2"/>
      <c r="SP71" s="2"/>
      <c r="SQ71" s="2"/>
      <c r="SR71" s="2"/>
      <c r="SS71" s="2"/>
      <c r="ST71" s="2"/>
      <c r="SU71" s="2"/>
      <c r="SV71" s="2"/>
      <c r="SW71" s="2"/>
      <c r="SX71" s="2"/>
      <c r="SY71" s="2"/>
      <c r="SZ71" s="2"/>
      <c r="TA71" s="2"/>
      <c r="TB71" s="2"/>
      <c r="TC71" s="2"/>
      <c r="TD71" s="2"/>
      <c r="TE71" s="2"/>
      <c r="TF71" s="2"/>
      <c r="TG71" s="2"/>
      <c r="TH71" s="2"/>
      <c r="TI71" s="2"/>
      <c r="TJ71" s="2"/>
      <c r="TK71" s="2"/>
      <c r="TL71" s="2"/>
      <c r="TM71" s="2"/>
      <c r="TN71" s="2"/>
      <c r="TO71" s="2"/>
      <c r="TP71" s="2"/>
      <c r="TQ71" s="2"/>
      <c r="TR71" s="2"/>
      <c r="TS71" s="2"/>
      <c r="TT71" s="2"/>
      <c r="TU71" s="2"/>
      <c r="TV71" s="2"/>
      <c r="TW71" s="2"/>
      <c r="TX71" s="2"/>
      <c r="TY71" s="2"/>
      <c r="TZ71" s="2"/>
      <c r="UA71" s="2"/>
      <c r="UB71" s="2"/>
      <c r="UC71" s="2"/>
      <c r="UD71" s="2"/>
      <c r="UE71" s="2"/>
      <c r="UF71" s="2"/>
      <c r="UG71" s="2"/>
      <c r="UH71" s="2"/>
      <c r="UI71" s="2"/>
      <c r="UJ71" s="2"/>
      <c r="UK71" s="2"/>
      <c r="UL71" s="2"/>
      <c r="UM71" s="2"/>
      <c r="UN71" s="2"/>
      <c r="UO71" s="2"/>
      <c r="UP71" s="2"/>
      <c r="UQ71" s="2"/>
      <c r="UR71" s="2"/>
      <c r="US71" s="2"/>
      <c r="UT71" s="2"/>
      <c r="UU71" s="2"/>
      <c r="UV71" s="2"/>
      <c r="UW71" s="2"/>
      <c r="UX71" s="2"/>
      <c r="UY71" s="2"/>
      <c r="UZ71" s="2"/>
      <c r="VA71" s="2"/>
      <c r="VB71" s="2"/>
      <c r="VC71" s="2"/>
      <c r="VD71" s="2"/>
      <c r="VE71" s="2"/>
      <c r="VF71" s="2"/>
      <c r="VG71" s="2"/>
      <c r="VH71" s="2"/>
      <c r="VI71" s="2"/>
      <c r="VJ71" s="2"/>
      <c r="VK71" s="2"/>
      <c r="VL71" s="2"/>
      <c r="VM71" s="2"/>
      <c r="VN71" s="2"/>
      <c r="VO71" s="2"/>
      <c r="VP71" s="2"/>
      <c r="VQ71" s="2"/>
      <c r="VR71" s="2"/>
      <c r="VS71" s="2"/>
      <c r="VT71" s="2"/>
      <c r="VU71" s="2"/>
      <c r="VV71" s="2"/>
      <c r="VW71" s="2"/>
      <c r="VX71" s="2"/>
      <c r="VY71" s="2"/>
      <c r="VZ71" s="2"/>
      <c r="WA71" s="2"/>
      <c r="WB71" s="2"/>
      <c r="WC71" s="2"/>
      <c r="WD71" s="2"/>
      <c r="WE71" s="2"/>
      <c r="WF71" s="2"/>
      <c r="WG71" s="2"/>
      <c r="WH71" s="2"/>
      <c r="WI71" s="2"/>
      <c r="WJ71" s="2"/>
      <c r="WK71" s="2"/>
      <c r="WL71" s="2"/>
      <c r="WM71" s="2"/>
      <c r="WN71" s="2"/>
      <c r="WO71" s="2"/>
      <c r="WP71" s="2"/>
      <c r="WQ71" s="2"/>
      <c r="WR71" s="2"/>
      <c r="WS71" s="2"/>
      <c r="WT71" s="2"/>
      <c r="WU71" s="2"/>
      <c r="WV71" s="2"/>
      <c r="WW71" s="2"/>
      <c r="WX71" s="2"/>
      <c r="WY71" s="2"/>
      <c r="WZ71" s="2"/>
      <c r="XA71" s="2"/>
      <c r="XB71" s="2"/>
      <c r="XC71" s="2"/>
      <c r="XD71" s="2"/>
      <c r="XE71" s="2"/>
      <c r="XF71" s="2"/>
      <c r="XG71" s="2"/>
      <c r="XH71" s="2"/>
      <c r="XI71" s="2"/>
      <c r="XJ71" s="2"/>
      <c r="XK71" s="2"/>
      <c r="XL71" s="2"/>
      <c r="XM71" s="2"/>
      <c r="XN71" s="2"/>
      <c r="XO71" s="2"/>
      <c r="XP71" s="2"/>
      <c r="XQ71" s="2"/>
      <c r="XR71" s="2"/>
      <c r="XS71" s="2"/>
      <c r="XT71" s="2"/>
      <c r="XU71" s="2"/>
      <c r="XV71" s="2"/>
      <c r="XW71" s="2"/>
      <c r="XX71" s="2"/>
      <c r="XY71" s="2"/>
      <c r="XZ71" s="2"/>
      <c r="YA71" s="2"/>
      <c r="YB71" s="2"/>
      <c r="YC71" s="2"/>
      <c r="YD71" s="2"/>
      <c r="YE71" s="2"/>
      <c r="YF71" s="2"/>
      <c r="YG71" s="2"/>
      <c r="YH71" s="2"/>
      <c r="YI71" s="2"/>
      <c r="YJ71" s="2"/>
      <c r="YK71" s="2"/>
      <c r="YL71" s="2"/>
      <c r="YM71" s="2"/>
      <c r="YN71" s="2"/>
      <c r="YO71" s="2"/>
      <c r="YP71" s="2"/>
      <c r="YQ71" s="2"/>
      <c r="YR71" s="2"/>
      <c r="YS71" s="2"/>
      <c r="YT71" s="2"/>
      <c r="YU71" s="2"/>
      <c r="YV71" s="2"/>
      <c r="YW71" s="2"/>
      <c r="YX71" s="2"/>
      <c r="YY71" s="2"/>
      <c r="YZ71" s="2"/>
      <c r="ZA71" s="2"/>
      <c r="ZB71" s="2"/>
      <c r="ZC71" s="2"/>
      <c r="ZD71" s="2"/>
      <c r="ZE71" s="2"/>
      <c r="ZF71" s="2"/>
      <c r="ZG71" s="2"/>
      <c r="ZH71" s="2"/>
      <c r="ZI71" s="2"/>
      <c r="ZJ71" s="2"/>
      <c r="ZK71" s="2"/>
      <c r="ZL71" s="2"/>
      <c r="ZM71" s="2"/>
      <c r="ZN71" s="2"/>
      <c r="ZO71" s="2"/>
      <c r="ZP71" s="2"/>
      <c r="ZQ71" s="2"/>
      <c r="ZR71" s="2"/>
      <c r="ZS71" s="2"/>
      <c r="ZT71" s="2"/>
      <c r="ZU71" s="2"/>
      <c r="ZV71" s="2"/>
      <c r="ZW71" s="2"/>
      <c r="ZX71" s="2"/>
      <c r="ZY71" s="2"/>
      <c r="ZZ71" s="2"/>
      <c r="AAA71" s="2"/>
      <c r="AAB71" s="2"/>
      <c r="AAC71" s="2"/>
      <c r="AAD71" s="2"/>
      <c r="AAE71" s="2"/>
      <c r="AAF71" s="2"/>
      <c r="AAG71" s="2"/>
      <c r="AAH71" s="2"/>
      <c r="AAI71" s="2"/>
      <c r="AAJ71" s="2"/>
      <c r="AAK71" s="2"/>
      <c r="AAL71" s="2"/>
      <c r="AAM71" s="2"/>
      <c r="AAN71" s="2"/>
      <c r="AAO71" s="2"/>
      <c r="AAP71" s="2"/>
      <c r="AAQ71" s="2"/>
      <c r="AAR71" s="2"/>
      <c r="AAS71" s="2"/>
      <c r="AAT71" s="2"/>
      <c r="AAU71" s="2"/>
      <c r="AAV71" s="2"/>
      <c r="AAW71" s="2"/>
      <c r="AAX71" s="2"/>
      <c r="AAY71" s="2"/>
      <c r="AAZ71" s="2"/>
      <c r="ABA71" s="2"/>
      <c r="ABB71" s="2"/>
      <c r="ABC71" s="2"/>
      <c r="ABD71" s="2"/>
      <c r="ABE71" s="2"/>
      <c r="ABF71" s="2"/>
      <c r="ABG71" s="2"/>
      <c r="ABH71" s="2"/>
      <c r="ABI71" s="2"/>
      <c r="ABJ71" s="2"/>
      <c r="ABK71" s="2"/>
      <c r="ABL71" s="2"/>
      <c r="ABM71" s="2"/>
      <c r="ABN71" s="2"/>
      <c r="ABO71" s="2"/>
      <c r="ABP71" s="2"/>
      <c r="ABQ71" s="2"/>
      <c r="ABR71" s="2"/>
      <c r="ABS71" s="2"/>
      <c r="ABT71" s="2"/>
      <c r="ABU71" s="2"/>
      <c r="ABV71" s="2"/>
      <c r="ABW71" s="2"/>
      <c r="ABX71" s="2"/>
      <c r="ABY71" s="2"/>
      <c r="ABZ71" s="2"/>
      <c r="ACA71" s="2"/>
      <c r="ACB71" s="2"/>
      <c r="ACC71" s="2"/>
      <c r="ACD71" s="2"/>
      <c r="ACE71" s="2"/>
      <c r="ACF71" s="2"/>
      <c r="ACG71" s="2"/>
      <c r="ACH71" s="2"/>
      <c r="ACI71" s="2"/>
      <c r="ACJ71" s="2"/>
      <c r="ACK71" s="2"/>
      <c r="ACL71" s="2"/>
      <c r="ACM71" s="2"/>
      <c r="ACN71" s="2"/>
      <c r="ACO71" s="2"/>
      <c r="ACP71" s="2"/>
      <c r="ACQ71" s="2"/>
      <c r="ACR71" s="2"/>
      <c r="ACS71" s="2"/>
      <c r="ACT71" s="2"/>
      <c r="ACU71" s="2"/>
      <c r="ACV71" s="2"/>
      <c r="ACW71" s="2"/>
      <c r="ACX71" s="2"/>
      <c r="ACY71" s="2"/>
      <c r="ACZ71" s="2"/>
      <c r="ADA71" s="2"/>
      <c r="ADB71" s="2"/>
      <c r="ADC71" s="2"/>
      <c r="ADD71" s="2"/>
      <c r="ADE71" s="2"/>
      <c r="ADF71" s="2"/>
      <c r="ADG71" s="2"/>
      <c r="ADH71" s="2"/>
      <c r="ADI71" s="2"/>
      <c r="ADJ71" s="2"/>
      <c r="ADK71" s="2"/>
      <c r="ADL71" s="2"/>
      <c r="ADM71" s="2"/>
      <c r="ADN71" s="2"/>
      <c r="ADO71" s="2"/>
      <c r="ADP71" s="2"/>
      <c r="ADQ71" s="2"/>
      <c r="ADR71" s="2"/>
      <c r="ADS71" s="2"/>
      <c r="ADT71" s="2"/>
      <c r="ADU71" s="2"/>
      <c r="ADV71" s="2"/>
      <c r="ADW71" s="2"/>
      <c r="ADX71" s="2"/>
      <c r="ADY71" s="2"/>
      <c r="ADZ71" s="2"/>
      <c r="AEA71" s="2"/>
      <c r="AEB71" s="2"/>
      <c r="AEC71" s="2"/>
      <c r="AED71" s="2"/>
      <c r="AEE71" s="2"/>
      <c r="AEF71" s="2"/>
      <c r="AEG71" s="2"/>
      <c r="AEH71" s="2"/>
      <c r="AEI71" s="2"/>
      <c r="AEJ71" s="2"/>
      <c r="AEK71" s="2"/>
      <c r="AEL71" s="2"/>
    </row>
    <row r="72" spans="1:818" x14ac:dyDescent="0.2">
      <c r="A72" s="2" t="s">
        <v>2666</v>
      </c>
      <c r="B72" s="2" t="s">
        <v>2718</v>
      </c>
      <c r="C72" s="2" t="s">
        <v>2739</v>
      </c>
      <c r="D72" s="2">
        <v>65.090909100000005</v>
      </c>
      <c r="E72" s="2">
        <f t="shared" si="2"/>
        <v>34.909090899999995</v>
      </c>
      <c r="F72" s="2">
        <v>25</v>
      </c>
      <c r="G72" s="2" t="s">
        <v>2738</v>
      </c>
      <c r="H72" s="2" t="s">
        <v>2737</v>
      </c>
      <c r="I72" s="2">
        <v>11212</v>
      </c>
      <c r="J72" s="2">
        <v>11212</v>
      </c>
      <c r="K72" s="2" t="s">
        <v>2736</v>
      </c>
      <c r="L72" s="2" t="s">
        <v>2735</v>
      </c>
      <c r="M72" s="2" t="s">
        <v>2734</v>
      </c>
      <c r="N72" s="2" t="s">
        <v>2733</v>
      </c>
      <c r="O72" s="2" t="s">
        <v>2732</v>
      </c>
      <c r="P72" s="2" t="s">
        <v>2731</v>
      </c>
      <c r="Q72" s="2" t="s">
        <v>2730</v>
      </c>
      <c r="R72" s="2" t="s">
        <v>2729</v>
      </c>
      <c r="S72" s="2" t="s">
        <v>2728</v>
      </c>
      <c r="T72" s="2" t="s">
        <v>2727</v>
      </c>
      <c r="U72" s="2" t="s">
        <v>2726</v>
      </c>
      <c r="V72" s="2" t="s">
        <v>2725</v>
      </c>
      <c r="W72" s="2" t="s">
        <v>2724</v>
      </c>
      <c r="X72" s="2" t="s">
        <v>2723</v>
      </c>
      <c r="Y72" s="2" t="s">
        <v>2722</v>
      </c>
      <c r="Z72" s="2" t="s">
        <v>2721</v>
      </c>
      <c r="AA72" s="2" t="s">
        <v>2720</v>
      </c>
      <c r="AB72" s="2" t="s">
        <v>2720</v>
      </c>
      <c r="AC72" s="2" t="s">
        <v>2720</v>
      </c>
      <c r="AD72" s="2" t="s">
        <v>2719</v>
      </c>
      <c r="AE72" s="2" t="s">
        <v>2718</v>
      </c>
      <c r="AF72" s="2" t="s">
        <v>2718</v>
      </c>
      <c r="AG72" s="2" t="s">
        <v>2718</v>
      </c>
      <c r="AH72" s="2" t="s">
        <v>2717</v>
      </c>
      <c r="AI72" s="2" t="s">
        <v>2716</v>
      </c>
      <c r="AJ72" s="2" t="s">
        <v>2716</v>
      </c>
      <c r="AK72" s="2" t="s">
        <v>2715</v>
      </c>
      <c r="AL72" s="2" t="s">
        <v>2715</v>
      </c>
      <c r="AM72" s="2" t="s">
        <v>2714</v>
      </c>
      <c r="AN72" s="2" t="s">
        <v>2714</v>
      </c>
      <c r="AO72" s="2" t="s">
        <v>2713</v>
      </c>
      <c r="AP72" s="2" t="s">
        <v>2712</v>
      </c>
      <c r="AQ72" s="2" t="s">
        <v>2711</v>
      </c>
      <c r="AR72" s="2" t="s">
        <v>2710</v>
      </c>
      <c r="AS72" s="2" t="s">
        <v>2709</v>
      </c>
      <c r="AT72" s="2" t="s">
        <v>2708</v>
      </c>
      <c r="AU72" s="2" t="s">
        <v>2708</v>
      </c>
      <c r="AV72" s="2" t="s">
        <v>2708</v>
      </c>
      <c r="AW72" s="2" t="s">
        <v>2707</v>
      </c>
      <c r="AX72" s="2" t="s">
        <v>2706</v>
      </c>
      <c r="AY72" s="2" t="s">
        <v>2705</v>
      </c>
      <c r="AZ72" s="2" t="s">
        <v>2705</v>
      </c>
      <c r="BA72" s="2" t="s">
        <v>2704</v>
      </c>
      <c r="BB72" s="2" t="s">
        <v>2704</v>
      </c>
      <c r="BC72" s="2" t="s">
        <v>2703</v>
      </c>
      <c r="BD72" s="2" t="s">
        <v>2702</v>
      </c>
      <c r="BE72" s="2" t="s">
        <v>2701</v>
      </c>
      <c r="BF72" s="2" t="s">
        <v>2700</v>
      </c>
      <c r="BG72" s="2" t="s">
        <v>2700</v>
      </c>
      <c r="BH72" s="2" t="s">
        <v>2699</v>
      </c>
      <c r="BI72" s="2" t="s">
        <v>2699</v>
      </c>
      <c r="BJ72" s="2" t="s">
        <v>2698</v>
      </c>
      <c r="BK72" s="2" t="s">
        <v>2697</v>
      </c>
      <c r="BL72" s="2" t="s">
        <v>2697</v>
      </c>
      <c r="BM72" s="2" t="s">
        <v>2696</v>
      </c>
      <c r="BN72" s="2" t="s">
        <v>2695</v>
      </c>
      <c r="BO72" s="2" t="s">
        <v>2694</v>
      </c>
      <c r="BP72" s="2" t="s">
        <v>2693</v>
      </c>
      <c r="BQ72" s="2" t="s">
        <v>2692</v>
      </c>
      <c r="BR72" s="2" t="s">
        <v>2691</v>
      </c>
      <c r="BS72" s="2" t="s">
        <v>2690</v>
      </c>
      <c r="BT72" s="2" t="s">
        <v>2689</v>
      </c>
      <c r="BU72" s="2" t="s">
        <v>2688</v>
      </c>
      <c r="BV72" s="2" t="s">
        <v>2687</v>
      </c>
      <c r="BW72" s="2" t="s">
        <v>2687</v>
      </c>
      <c r="BX72" s="2" t="s">
        <v>2686</v>
      </c>
      <c r="BY72" s="2" t="s">
        <v>2686</v>
      </c>
      <c r="BZ72" s="2" t="s">
        <v>2686</v>
      </c>
      <c r="CA72" s="2" t="s">
        <v>2685</v>
      </c>
      <c r="CB72" s="2" t="s">
        <v>2685</v>
      </c>
      <c r="CC72" s="2" t="s">
        <v>2684</v>
      </c>
      <c r="CD72" s="2" t="s">
        <v>2684</v>
      </c>
      <c r="CE72" s="2" t="s">
        <v>2684</v>
      </c>
      <c r="CF72" s="2" t="s">
        <v>2683</v>
      </c>
      <c r="CG72" s="2" t="s">
        <v>2683</v>
      </c>
      <c r="CH72" s="2" t="s">
        <v>2682</v>
      </c>
      <c r="CI72" s="2" t="s">
        <v>2681</v>
      </c>
      <c r="CJ72" s="2" t="s">
        <v>2680</v>
      </c>
      <c r="CK72" s="2" t="s">
        <v>2679</v>
      </c>
      <c r="CL72" s="2" t="s">
        <v>2678</v>
      </c>
      <c r="CM72" s="2" t="s">
        <v>2677</v>
      </c>
      <c r="CN72" s="2" t="s">
        <v>2677</v>
      </c>
      <c r="CO72" s="2" t="s">
        <v>2676</v>
      </c>
      <c r="CP72" s="2" t="s">
        <v>2676</v>
      </c>
      <c r="CQ72" s="2" t="s">
        <v>2675</v>
      </c>
      <c r="CR72" s="2" t="s">
        <v>2675</v>
      </c>
      <c r="CS72" s="2" t="s">
        <v>2674</v>
      </c>
      <c r="CT72" s="2" t="s">
        <v>2674</v>
      </c>
      <c r="CU72" s="2" t="s">
        <v>2673</v>
      </c>
      <c r="CV72" s="2" t="s">
        <v>2673</v>
      </c>
      <c r="CW72" s="2" t="s">
        <v>2672</v>
      </c>
      <c r="CX72" s="2" t="s">
        <v>2672</v>
      </c>
      <c r="CY72" s="2" t="s">
        <v>2671</v>
      </c>
      <c r="CZ72" s="2" t="s">
        <v>2671</v>
      </c>
      <c r="DA72" s="2" t="s">
        <v>2670</v>
      </c>
      <c r="DB72" s="2" t="s">
        <v>2670</v>
      </c>
      <c r="DC72" s="2" t="s">
        <v>2669</v>
      </c>
      <c r="DD72" s="2" t="s">
        <v>2669</v>
      </c>
      <c r="DE72" s="2" t="s">
        <v>2668</v>
      </c>
      <c r="DF72" s="2" t="s">
        <v>2668</v>
      </c>
      <c r="DG72" s="2" t="s">
        <v>2668</v>
      </c>
      <c r="DH72" s="2" t="s">
        <v>2667</v>
      </c>
      <c r="DI72" s="2" t="s">
        <v>2667</v>
      </c>
      <c r="DJ72" s="2" t="s">
        <v>2666</v>
      </c>
      <c r="DK72" s="2" t="s">
        <v>2666</v>
      </c>
      <c r="DL72" s="2" t="s">
        <v>2666</v>
      </c>
      <c r="DM72" s="2" t="s">
        <v>2666</v>
      </c>
      <c r="DN72" s="2" t="s">
        <v>2666</v>
      </c>
      <c r="DO72" s="2" t="s">
        <v>2666</v>
      </c>
      <c r="DP72" s="2" t="s">
        <v>2666</v>
      </c>
      <c r="DQ72" s="2" t="s">
        <v>2666</v>
      </c>
      <c r="DR72" s="2" t="s">
        <v>2666</v>
      </c>
      <c r="DS72" s="2" t="s">
        <v>2665</v>
      </c>
      <c r="DT72" s="2" t="s">
        <v>2665</v>
      </c>
      <c r="DU72" s="2" t="s">
        <v>2664</v>
      </c>
      <c r="DV72" s="2" t="s">
        <v>2664</v>
      </c>
      <c r="DW72" s="2" t="s">
        <v>2663</v>
      </c>
      <c r="DX72" s="2" t="s">
        <v>2663</v>
      </c>
      <c r="DY72" s="2" t="s">
        <v>2662</v>
      </c>
      <c r="DZ72" s="2" t="s">
        <v>2662</v>
      </c>
      <c r="EA72" s="2" t="s">
        <v>2661</v>
      </c>
      <c r="EB72" s="2" t="s">
        <v>2661</v>
      </c>
      <c r="EC72" s="2" t="s">
        <v>2660</v>
      </c>
      <c r="ED72" s="2" t="s">
        <v>2660</v>
      </c>
      <c r="EE72" s="2" t="s">
        <v>2659</v>
      </c>
      <c r="EF72" s="2" t="s">
        <v>2659</v>
      </c>
      <c r="EG72" s="2" t="s">
        <v>2658</v>
      </c>
      <c r="EH72" s="2" t="s">
        <v>2658</v>
      </c>
      <c r="EI72" s="2" t="s">
        <v>2657</v>
      </c>
      <c r="EJ72" s="2" t="s">
        <v>2657</v>
      </c>
      <c r="EK72" s="2" t="s">
        <v>2656</v>
      </c>
      <c r="EL72" s="2" t="s">
        <v>2656</v>
      </c>
      <c r="EM72" s="2" t="s">
        <v>2655</v>
      </c>
      <c r="EN72" s="2" t="s">
        <v>2655</v>
      </c>
      <c r="EO72" s="2" t="s">
        <v>2654</v>
      </c>
      <c r="EP72" s="2" t="s">
        <v>2654</v>
      </c>
      <c r="EQ72" s="2" t="s">
        <v>2654</v>
      </c>
      <c r="ER72" s="2" t="s">
        <v>2653</v>
      </c>
      <c r="ES72" s="2" t="s">
        <v>2652</v>
      </c>
      <c r="ET72" s="2" t="s">
        <v>2651</v>
      </c>
      <c r="EU72" s="2" t="s">
        <v>2650</v>
      </c>
      <c r="EV72" s="2" t="s">
        <v>2649</v>
      </c>
      <c r="EW72" s="2" t="s">
        <v>2648</v>
      </c>
      <c r="EX72" s="2" t="s">
        <v>2647</v>
      </c>
      <c r="EY72" s="2" t="s">
        <v>2646</v>
      </c>
      <c r="EZ72" s="2" t="s">
        <v>2645</v>
      </c>
      <c r="FA72" s="2" t="s">
        <v>2645</v>
      </c>
      <c r="FB72" s="2"/>
      <c r="FC72" s="2"/>
      <c r="FD72" s="2"/>
      <c r="FE72" s="2"/>
      <c r="FF72" s="2"/>
      <c r="FG72" s="2"/>
      <c r="FH72" s="2"/>
      <c r="FI72" s="2"/>
      <c r="FJ72" s="2"/>
      <c r="FK72" s="2"/>
      <c r="FL72" s="2"/>
      <c r="FM72" s="2"/>
      <c r="FN72" s="2"/>
      <c r="FO72" s="2"/>
      <c r="FP72" s="2"/>
      <c r="FQ72" s="2"/>
      <c r="FR72" s="2"/>
      <c r="FS72" s="2"/>
      <c r="FT72" s="2"/>
      <c r="FU72" s="2"/>
      <c r="FV72" s="2"/>
      <c r="FW72" s="2"/>
      <c r="FX72" s="2"/>
      <c r="FY72" s="2"/>
      <c r="FZ72" s="2"/>
      <c r="GA72" s="2"/>
      <c r="GB72" s="2"/>
      <c r="GC72" s="2"/>
      <c r="GD72" s="2"/>
      <c r="GE72" s="2"/>
      <c r="GF72" s="2"/>
      <c r="GG72" s="2"/>
      <c r="GH72" s="2"/>
      <c r="GI72" s="2"/>
      <c r="GJ72" s="2"/>
      <c r="GK72" s="2"/>
      <c r="GL72" s="2"/>
      <c r="GM72" s="2"/>
      <c r="GN72" s="2"/>
      <c r="GO72" s="2"/>
      <c r="GP72" s="2"/>
      <c r="GQ72" s="2"/>
      <c r="GR72" s="2"/>
      <c r="GS72" s="2"/>
      <c r="GT72" s="2"/>
      <c r="GU72" s="2"/>
      <c r="GV72" s="2"/>
      <c r="GW72" s="2"/>
      <c r="GX72" s="2"/>
      <c r="GY72" s="2"/>
      <c r="GZ72" s="2"/>
      <c r="HA72" s="2"/>
      <c r="HB72" s="2"/>
      <c r="HC72" s="2"/>
      <c r="HD72" s="2"/>
      <c r="HE72" s="2"/>
      <c r="HF72" s="2"/>
      <c r="HG72" s="2"/>
      <c r="HH72" s="2"/>
      <c r="HI72" s="2"/>
      <c r="HJ72" s="2"/>
      <c r="HK72" s="2"/>
      <c r="HL72" s="2"/>
      <c r="HM72" s="2"/>
      <c r="HN72" s="2"/>
      <c r="HO72" s="2"/>
      <c r="HP72" s="2"/>
      <c r="HQ72" s="2"/>
      <c r="HR72" s="2"/>
      <c r="HS72" s="2"/>
      <c r="HT72" s="2"/>
      <c r="HU72" s="2"/>
      <c r="HV72" s="2"/>
      <c r="HW72" s="2"/>
      <c r="HX72" s="2"/>
      <c r="HY72" s="2"/>
      <c r="HZ72" s="2"/>
      <c r="IA72" s="2"/>
      <c r="IB72" s="2"/>
      <c r="IC72" s="2"/>
      <c r="ID72" s="2"/>
      <c r="IE72" s="2"/>
      <c r="IF72" s="2"/>
      <c r="IG72" s="2"/>
      <c r="IH72" s="2"/>
      <c r="II72" s="2"/>
      <c r="IJ72" s="2"/>
      <c r="IK72" s="2"/>
      <c r="IL72" s="2"/>
      <c r="IM72" s="2"/>
      <c r="IN72" s="2"/>
      <c r="IO72" s="2"/>
      <c r="IP72" s="2"/>
      <c r="IQ72" s="2"/>
      <c r="IR72" s="2"/>
      <c r="IS72" s="2"/>
      <c r="IT72" s="2"/>
      <c r="IU72" s="2"/>
      <c r="IV72" s="2"/>
      <c r="IW72" s="2"/>
      <c r="IX72" s="2"/>
      <c r="IY72" s="2"/>
      <c r="IZ72" s="2"/>
      <c r="JA72" s="2"/>
      <c r="JB72" s="2"/>
      <c r="JC72" s="2"/>
      <c r="JD72" s="2"/>
      <c r="JE72" s="2"/>
      <c r="JF72" s="2"/>
      <c r="JG72" s="2"/>
      <c r="JH72" s="2"/>
      <c r="JI72" s="2"/>
      <c r="JJ72" s="2"/>
      <c r="JK72" s="2"/>
      <c r="JL72" s="2"/>
      <c r="JM72" s="2"/>
      <c r="JN72" s="2"/>
      <c r="JO72" s="2"/>
      <c r="JP72" s="2"/>
      <c r="JQ72" s="2"/>
      <c r="JR72" s="2"/>
      <c r="JS72" s="2"/>
      <c r="JT72" s="2"/>
      <c r="JU72" s="2"/>
      <c r="JV72" s="2"/>
      <c r="JW72" s="2"/>
      <c r="JX72" s="2"/>
      <c r="JY72" s="2"/>
      <c r="JZ72" s="2"/>
      <c r="KA72" s="2"/>
      <c r="KB72" s="2"/>
      <c r="KC72" s="2"/>
      <c r="KD72" s="2"/>
      <c r="KE72" s="2"/>
      <c r="KF72" s="2"/>
      <c r="KG72" s="2"/>
      <c r="KH72" s="2"/>
      <c r="KI72" s="2"/>
      <c r="KJ72" s="2"/>
      <c r="KK72" s="2"/>
      <c r="KL72" s="2"/>
      <c r="KM72" s="2"/>
      <c r="KN72" s="2"/>
      <c r="KO72" s="2"/>
      <c r="KP72" s="2"/>
      <c r="KQ72" s="2"/>
      <c r="KR72" s="2"/>
      <c r="KS72" s="2"/>
      <c r="KT72" s="2"/>
      <c r="KU72" s="2"/>
      <c r="KV72" s="2"/>
      <c r="KW72" s="2"/>
      <c r="KX72" s="2"/>
      <c r="KY72" s="2"/>
      <c r="KZ72" s="2"/>
      <c r="LA72" s="2"/>
      <c r="LB72" s="2"/>
      <c r="LC72" s="2"/>
      <c r="LD72" s="2"/>
      <c r="LE72" s="2"/>
      <c r="LF72" s="2"/>
      <c r="LG72" s="2"/>
      <c r="LH72" s="2"/>
      <c r="LI72" s="2"/>
      <c r="LJ72" s="2"/>
      <c r="LK72" s="2"/>
      <c r="LL72" s="2"/>
      <c r="LM72" s="2"/>
      <c r="LN72" s="2"/>
      <c r="LO72" s="2"/>
      <c r="LP72" s="2"/>
      <c r="LQ72" s="2"/>
      <c r="LR72" s="2"/>
      <c r="LS72" s="2"/>
      <c r="LT72" s="2"/>
      <c r="LU72" s="2"/>
      <c r="LV72" s="2"/>
      <c r="LW72" s="2"/>
      <c r="LX72" s="2"/>
      <c r="LY72" s="2"/>
      <c r="LZ72" s="2"/>
      <c r="MA72" s="2"/>
      <c r="MB72" s="2"/>
      <c r="MC72" s="2"/>
      <c r="MD72" s="2"/>
      <c r="ME72" s="2"/>
      <c r="MF72" s="2"/>
      <c r="MG72" s="2"/>
      <c r="MH72" s="2"/>
      <c r="MI72" s="2"/>
      <c r="MJ72" s="2"/>
      <c r="MK72" s="2"/>
      <c r="ML72" s="2"/>
      <c r="MM72" s="2"/>
      <c r="MN72" s="2"/>
      <c r="MO72" s="2"/>
      <c r="MP72" s="2"/>
      <c r="MQ72" s="2"/>
      <c r="MR72" s="2"/>
      <c r="MS72" s="2"/>
      <c r="MT72" s="2"/>
      <c r="MU72" s="2"/>
      <c r="MV72" s="2"/>
      <c r="MW72" s="2"/>
      <c r="MX72" s="2"/>
      <c r="MY72" s="2"/>
      <c r="MZ72" s="2"/>
      <c r="NA72" s="2"/>
      <c r="NB72" s="2"/>
      <c r="NC72" s="2"/>
      <c r="ND72" s="2"/>
      <c r="NE72" s="2"/>
      <c r="NF72" s="2"/>
      <c r="NG72" s="2"/>
      <c r="NH72" s="2"/>
      <c r="NI72" s="2"/>
      <c r="NJ72" s="2"/>
      <c r="NK72" s="2"/>
      <c r="NL72" s="2"/>
      <c r="NM72" s="2"/>
      <c r="NN72" s="2"/>
      <c r="NO72" s="2"/>
      <c r="NP72" s="2"/>
      <c r="NQ72" s="2"/>
      <c r="NR72" s="2"/>
      <c r="NS72" s="2"/>
      <c r="NT72" s="2"/>
      <c r="NU72" s="2"/>
      <c r="NV72" s="2"/>
      <c r="NW72" s="2"/>
      <c r="NX72" s="2"/>
      <c r="NY72" s="2"/>
      <c r="NZ72" s="2"/>
      <c r="OA72" s="2"/>
      <c r="OB72" s="2"/>
      <c r="OC72" s="2"/>
      <c r="OD72" s="2"/>
      <c r="OE72" s="2"/>
      <c r="OF72" s="2"/>
      <c r="OG72" s="2"/>
      <c r="OH72" s="2"/>
      <c r="OI72" s="2"/>
      <c r="OJ72" s="2"/>
      <c r="OK72" s="2"/>
      <c r="OL72" s="2"/>
      <c r="OM72" s="2"/>
      <c r="ON72" s="2"/>
      <c r="OO72" s="2"/>
      <c r="OP72" s="2"/>
      <c r="OQ72" s="2"/>
      <c r="OR72" s="2"/>
      <c r="OS72" s="2"/>
      <c r="OT72" s="2"/>
      <c r="OU72" s="2"/>
      <c r="OV72" s="2"/>
      <c r="OW72" s="2"/>
      <c r="OX72" s="2"/>
      <c r="OY72" s="2"/>
      <c r="OZ72" s="2"/>
      <c r="PA72" s="2"/>
      <c r="PB72" s="2"/>
      <c r="PC72" s="2"/>
      <c r="PD72" s="2"/>
      <c r="PE72" s="2"/>
      <c r="PF72" s="2"/>
      <c r="PG72" s="2"/>
      <c r="PH72" s="2"/>
      <c r="PI72" s="2"/>
      <c r="PJ72" s="2"/>
      <c r="PK72" s="2"/>
      <c r="PL72" s="2"/>
      <c r="PM72" s="2"/>
      <c r="PN72" s="2"/>
      <c r="PO72" s="2"/>
      <c r="PP72" s="2"/>
      <c r="PQ72" s="2"/>
      <c r="PR72" s="2"/>
      <c r="PS72" s="2"/>
      <c r="PT72" s="2"/>
      <c r="PU72" s="2"/>
      <c r="PV72" s="2"/>
      <c r="PW72" s="2"/>
      <c r="PX72" s="2"/>
      <c r="PY72" s="2"/>
      <c r="PZ72" s="2"/>
      <c r="QA72" s="2"/>
      <c r="QB72" s="2"/>
      <c r="QC72" s="2"/>
      <c r="QD72" s="2"/>
      <c r="QE72" s="2"/>
      <c r="QF72" s="2"/>
      <c r="QG72" s="2"/>
      <c r="QH72" s="2"/>
      <c r="QI72" s="2"/>
      <c r="QJ72" s="2"/>
      <c r="QK72" s="2"/>
      <c r="QL72" s="2"/>
      <c r="QM72" s="2"/>
      <c r="QN72" s="2"/>
      <c r="QO72" s="2"/>
      <c r="QP72" s="2"/>
      <c r="QQ72" s="2"/>
      <c r="QR72" s="2"/>
      <c r="QS72" s="2"/>
      <c r="QT72" s="2"/>
      <c r="QU72" s="2"/>
      <c r="QV72" s="2"/>
      <c r="QW72" s="2"/>
      <c r="QX72" s="2"/>
      <c r="QY72" s="2"/>
      <c r="QZ72" s="2"/>
      <c r="RA72" s="2"/>
      <c r="RB72" s="2"/>
      <c r="RC72" s="2"/>
      <c r="RD72" s="2"/>
      <c r="RE72" s="2"/>
      <c r="RF72" s="2"/>
      <c r="RG72" s="2"/>
      <c r="RH72" s="2"/>
      <c r="RI72" s="2"/>
      <c r="RJ72" s="2"/>
      <c r="RK72" s="2"/>
      <c r="RL72" s="2"/>
      <c r="RM72" s="2"/>
      <c r="RN72" s="2"/>
      <c r="RO72" s="2"/>
      <c r="RP72" s="2"/>
      <c r="RQ72" s="2"/>
      <c r="RR72" s="2"/>
      <c r="RS72" s="2"/>
      <c r="RT72" s="2"/>
      <c r="RU72" s="2"/>
      <c r="RV72" s="2"/>
      <c r="RW72" s="2"/>
      <c r="RX72" s="2"/>
      <c r="RY72" s="2"/>
      <c r="RZ72" s="2"/>
      <c r="SA72" s="2"/>
      <c r="SB72" s="2"/>
      <c r="SC72" s="2"/>
      <c r="SD72" s="2"/>
      <c r="SE72" s="2"/>
      <c r="SF72" s="2"/>
      <c r="SG72" s="2"/>
      <c r="SH72" s="2"/>
      <c r="SI72" s="2"/>
      <c r="SJ72" s="2"/>
      <c r="SK72" s="2"/>
      <c r="SL72" s="2"/>
      <c r="SM72" s="2"/>
      <c r="SN72" s="2"/>
      <c r="SO72" s="2"/>
      <c r="SP72" s="2"/>
      <c r="SQ72" s="2"/>
      <c r="SR72" s="2"/>
      <c r="SS72" s="2"/>
      <c r="ST72" s="2"/>
      <c r="SU72" s="2"/>
      <c r="SV72" s="2"/>
      <c r="SW72" s="2"/>
      <c r="SX72" s="2"/>
      <c r="SY72" s="2"/>
      <c r="SZ72" s="2"/>
      <c r="TA72" s="2"/>
      <c r="TB72" s="2"/>
      <c r="TC72" s="2"/>
      <c r="TD72" s="2"/>
      <c r="TE72" s="2"/>
      <c r="TF72" s="2"/>
      <c r="TG72" s="2"/>
      <c r="TH72" s="2"/>
      <c r="TI72" s="2"/>
      <c r="TJ72" s="2"/>
      <c r="TK72" s="2"/>
      <c r="TL72" s="2"/>
      <c r="TM72" s="2"/>
      <c r="TN72" s="2"/>
      <c r="TO72" s="2"/>
      <c r="TP72" s="2"/>
      <c r="TQ72" s="2"/>
      <c r="TR72" s="2"/>
      <c r="TS72" s="2"/>
      <c r="TT72" s="2"/>
      <c r="TU72" s="2"/>
      <c r="TV72" s="2"/>
      <c r="TW72" s="2"/>
      <c r="TX72" s="2"/>
      <c r="TY72" s="2"/>
      <c r="TZ72" s="2"/>
      <c r="UA72" s="2"/>
      <c r="UB72" s="2"/>
      <c r="UC72" s="2"/>
      <c r="UD72" s="2"/>
      <c r="UE72" s="2"/>
      <c r="UF72" s="2"/>
      <c r="UG72" s="2"/>
      <c r="UH72" s="2"/>
      <c r="UI72" s="2"/>
      <c r="UJ72" s="2"/>
      <c r="UK72" s="2"/>
      <c r="UL72" s="2"/>
      <c r="UM72" s="2"/>
      <c r="UN72" s="2"/>
      <c r="UO72" s="2"/>
      <c r="UP72" s="2"/>
      <c r="UQ72" s="2"/>
      <c r="UR72" s="2"/>
      <c r="US72" s="2"/>
      <c r="UT72" s="2"/>
      <c r="UU72" s="2"/>
      <c r="UV72" s="2"/>
      <c r="UW72" s="2"/>
      <c r="UX72" s="2"/>
      <c r="UY72" s="2"/>
      <c r="UZ72" s="2"/>
      <c r="VA72" s="2"/>
      <c r="VB72" s="2"/>
      <c r="VC72" s="2"/>
      <c r="VD72" s="2"/>
      <c r="VE72" s="2"/>
      <c r="VF72" s="2"/>
      <c r="VG72" s="2"/>
      <c r="VH72" s="2"/>
      <c r="VI72" s="2"/>
      <c r="VJ72" s="2"/>
      <c r="VK72" s="2"/>
      <c r="VL72" s="2"/>
      <c r="VM72" s="2"/>
      <c r="VN72" s="2"/>
      <c r="VO72" s="2"/>
      <c r="VP72" s="2"/>
      <c r="VQ72" s="2"/>
      <c r="VR72" s="2"/>
      <c r="VS72" s="2"/>
      <c r="VT72" s="2"/>
      <c r="VU72" s="2"/>
      <c r="VV72" s="2"/>
      <c r="VW72" s="2"/>
      <c r="VX72" s="2"/>
      <c r="VY72" s="2"/>
      <c r="VZ72" s="2"/>
      <c r="WA72" s="2"/>
      <c r="WB72" s="2"/>
      <c r="WC72" s="2"/>
      <c r="WD72" s="2"/>
      <c r="WE72" s="2"/>
      <c r="WF72" s="2"/>
      <c r="WG72" s="2"/>
      <c r="WH72" s="2"/>
      <c r="WI72" s="2"/>
      <c r="WJ72" s="2"/>
      <c r="WK72" s="2"/>
      <c r="WL72" s="2"/>
      <c r="WM72" s="2"/>
      <c r="WN72" s="2"/>
      <c r="WO72" s="2"/>
      <c r="WP72" s="2"/>
      <c r="WQ72" s="2"/>
      <c r="WR72" s="2"/>
      <c r="WS72" s="2"/>
      <c r="WT72" s="2"/>
      <c r="WU72" s="2"/>
      <c r="WV72" s="2"/>
      <c r="WW72" s="2"/>
      <c r="WX72" s="2"/>
      <c r="WY72" s="2"/>
      <c r="WZ72" s="2"/>
      <c r="XA72" s="2"/>
      <c r="XB72" s="2"/>
      <c r="XC72" s="2"/>
      <c r="XD72" s="2"/>
      <c r="XE72" s="2"/>
      <c r="XF72" s="2"/>
      <c r="XG72" s="2"/>
      <c r="XH72" s="2"/>
      <c r="XI72" s="2"/>
      <c r="XJ72" s="2"/>
      <c r="XK72" s="2"/>
      <c r="XL72" s="2"/>
      <c r="XM72" s="2"/>
      <c r="XN72" s="2"/>
      <c r="XO72" s="2"/>
      <c r="XP72" s="2"/>
      <c r="XQ72" s="2"/>
      <c r="XR72" s="2"/>
      <c r="XS72" s="2"/>
      <c r="XT72" s="2"/>
      <c r="XU72" s="2"/>
      <c r="XV72" s="2"/>
      <c r="XW72" s="2"/>
      <c r="XX72" s="2"/>
      <c r="XY72" s="2"/>
      <c r="XZ72" s="2"/>
      <c r="YA72" s="2"/>
      <c r="YB72" s="2"/>
      <c r="YC72" s="2"/>
      <c r="YD72" s="2"/>
      <c r="YE72" s="2"/>
      <c r="YF72" s="2"/>
      <c r="YG72" s="2"/>
      <c r="YH72" s="2"/>
      <c r="YI72" s="2"/>
      <c r="YJ72" s="2"/>
      <c r="YK72" s="2"/>
      <c r="YL72" s="2"/>
      <c r="YM72" s="2"/>
      <c r="YN72" s="2"/>
      <c r="YO72" s="2"/>
      <c r="YP72" s="2"/>
      <c r="YQ72" s="2"/>
      <c r="YR72" s="2"/>
      <c r="YS72" s="2"/>
      <c r="YT72" s="2"/>
      <c r="YU72" s="2"/>
      <c r="YV72" s="2"/>
      <c r="YW72" s="2"/>
      <c r="YX72" s="2"/>
      <c r="YY72" s="2"/>
      <c r="YZ72" s="2"/>
      <c r="ZA72" s="2"/>
      <c r="ZB72" s="2"/>
      <c r="ZC72" s="2"/>
      <c r="ZD72" s="2"/>
      <c r="ZE72" s="2"/>
      <c r="ZF72" s="2"/>
      <c r="ZG72" s="2"/>
      <c r="ZH72" s="2"/>
      <c r="ZI72" s="2"/>
      <c r="ZJ72" s="2"/>
      <c r="ZK72" s="2"/>
      <c r="ZL72" s="2"/>
      <c r="ZM72" s="2"/>
      <c r="ZN72" s="2"/>
      <c r="ZO72" s="2"/>
      <c r="ZP72" s="2"/>
      <c r="ZQ72" s="2"/>
      <c r="ZR72" s="2"/>
      <c r="ZS72" s="2"/>
      <c r="ZT72" s="2"/>
      <c r="ZU72" s="2"/>
      <c r="ZV72" s="2"/>
      <c r="ZW72" s="2"/>
      <c r="ZX72" s="2"/>
      <c r="ZY72" s="2"/>
      <c r="ZZ72" s="2"/>
      <c r="AAA72" s="2"/>
      <c r="AAB72" s="2"/>
      <c r="AAC72" s="2"/>
      <c r="AAD72" s="2"/>
      <c r="AAE72" s="2"/>
      <c r="AAF72" s="2"/>
      <c r="AAG72" s="2"/>
      <c r="AAH72" s="2"/>
      <c r="AAI72" s="2"/>
      <c r="AAJ72" s="2"/>
      <c r="AAK72" s="2"/>
      <c r="AAL72" s="2"/>
      <c r="AAM72" s="2"/>
      <c r="AAN72" s="2"/>
      <c r="AAO72" s="2"/>
      <c r="AAP72" s="2"/>
      <c r="AAQ72" s="2"/>
      <c r="AAR72" s="2"/>
      <c r="AAS72" s="2"/>
      <c r="AAT72" s="2"/>
      <c r="AAU72" s="2"/>
      <c r="AAV72" s="2"/>
      <c r="AAW72" s="2"/>
      <c r="AAX72" s="2"/>
      <c r="AAY72" s="2"/>
      <c r="AAZ72" s="2"/>
      <c r="ABA72" s="2"/>
      <c r="ABB72" s="2"/>
      <c r="ABC72" s="2"/>
      <c r="ABD72" s="2"/>
      <c r="ABE72" s="2"/>
      <c r="ABF72" s="2"/>
      <c r="ABG72" s="2"/>
      <c r="ABH72" s="2"/>
      <c r="ABI72" s="2"/>
      <c r="ABJ72" s="2"/>
      <c r="ABK72" s="2"/>
      <c r="ABL72" s="2"/>
      <c r="ABM72" s="2"/>
      <c r="ABN72" s="2"/>
      <c r="ABO72" s="2"/>
      <c r="ABP72" s="2"/>
      <c r="ABQ72" s="2"/>
      <c r="ABR72" s="2"/>
      <c r="ABS72" s="2"/>
      <c r="ABT72" s="2"/>
      <c r="ABU72" s="2"/>
      <c r="ABV72" s="2"/>
      <c r="ABW72" s="2"/>
      <c r="ABX72" s="2"/>
      <c r="ABY72" s="2"/>
      <c r="ABZ72" s="2"/>
      <c r="ACA72" s="2"/>
      <c r="ACB72" s="2"/>
      <c r="ACC72" s="2"/>
      <c r="ACD72" s="2"/>
      <c r="ACE72" s="2"/>
      <c r="ACF72" s="2"/>
      <c r="ACG72" s="2"/>
      <c r="ACH72" s="2"/>
      <c r="ACI72" s="2"/>
      <c r="ACJ72" s="2"/>
      <c r="ACK72" s="2"/>
      <c r="ACL72" s="2"/>
      <c r="ACM72" s="2"/>
      <c r="ACN72" s="2"/>
      <c r="ACO72" s="2"/>
      <c r="ACP72" s="2"/>
      <c r="ACQ72" s="2"/>
      <c r="ACR72" s="2"/>
      <c r="ACS72" s="2"/>
      <c r="ACT72" s="2"/>
      <c r="ACU72" s="2"/>
      <c r="ACV72" s="2"/>
      <c r="ACW72" s="2"/>
      <c r="ACX72" s="2"/>
      <c r="ACY72" s="2"/>
      <c r="ACZ72" s="2"/>
      <c r="ADA72" s="2"/>
      <c r="ADB72" s="2"/>
      <c r="ADC72" s="2"/>
      <c r="ADD72" s="2"/>
      <c r="ADE72" s="2"/>
      <c r="ADF72" s="2"/>
      <c r="ADG72" s="2"/>
      <c r="ADH72" s="2"/>
      <c r="ADI72" s="2"/>
      <c r="ADJ72" s="2"/>
      <c r="ADK72" s="2"/>
      <c r="ADL72" s="2"/>
      <c r="ADM72" s="2"/>
      <c r="ADN72" s="2"/>
      <c r="ADO72" s="2"/>
      <c r="ADP72" s="2"/>
      <c r="ADQ72" s="2"/>
      <c r="ADR72" s="2"/>
      <c r="ADS72" s="2"/>
      <c r="ADT72" s="2"/>
      <c r="ADU72" s="2"/>
      <c r="ADV72" s="2"/>
      <c r="ADW72" s="2"/>
      <c r="ADX72" s="2"/>
      <c r="ADY72" s="2"/>
      <c r="ADZ72" s="2"/>
      <c r="AEA72" s="2"/>
      <c r="AEB72" s="2"/>
      <c r="AEC72" s="2"/>
      <c r="AED72" s="2"/>
      <c r="AEE72" s="2"/>
      <c r="AEF72" s="2"/>
      <c r="AEG72" s="2"/>
      <c r="AEH72" s="2"/>
      <c r="AEI72" s="2"/>
      <c r="AEJ72" s="2"/>
      <c r="AEK72" s="2"/>
      <c r="AEL72" s="2"/>
    </row>
    <row r="73" spans="1:818" x14ac:dyDescent="0.2">
      <c r="A73" s="2" t="s">
        <v>2515</v>
      </c>
      <c r="B73" s="2" t="s">
        <v>2609</v>
      </c>
      <c r="C73" s="2" t="s">
        <v>2644</v>
      </c>
      <c r="D73" s="2">
        <v>70.430107500000005</v>
      </c>
      <c r="E73" s="2">
        <f t="shared" si="2"/>
        <v>29.569892499999995</v>
      </c>
      <c r="F73" s="2">
        <v>17</v>
      </c>
      <c r="G73" s="2" t="s">
        <v>2643</v>
      </c>
      <c r="H73" s="2" t="s">
        <v>2642</v>
      </c>
      <c r="I73" s="2">
        <v>5889</v>
      </c>
      <c r="J73" s="2">
        <v>5889</v>
      </c>
      <c r="K73" s="2">
        <v>5889</v>
      </c>
      <c r="L73" s="2">
        <v>5889</v>
      </c>
      <c r="M73" s="2">
        <v>5889</v>
      </c>
      <c r="N73" s="2" t="s">
        <v>2641</v>
      </c>
      <c r="O73" s="2" t="s">
        <v>2640</v>
      </c>
      <c r="P73" s="2" t="s">
        <v>2639</v>
      </c>
      <c r="Q73" s="2" t="s">
        <v>2638</v>
      </c>
      <c r="R73" s="2" t="s">
        <v>2637</v>
      </c>
      <c r="S73" s="2" t="s">
        <v>2636</v>
      </c>
      <c r="T73" s="2" t="s">
        <v>2635</v>
      </c>
      <c r="U73" s="2" t="s">
        <v>2634</v>
      </c>
      <c r="V73" s="2" t="s">
        <v>2633</v>
      </c>
      <c r="W73" s="2" t="s">
        <v>2632</v>
      </c>
      <c r="X73" s="2" t="s">
        <v>2632</v>
      </c>
      <c r="Y73" s="2" t="s">
        <v>2631</v>
      </c>
      <c r="Z73" s="2" t="s">
        <v>2630</v>
      </c>
      <c r="AA73" s="2" t="s">
        <v>2629</v>
      </c>
      <c r="AB73" s="2" t="s">
        <v>2628</v>
      </c>
      <c r="AC73" s="2" t="s">
        <v>2627</v>
      </c>
      <c r="AD73" s="2" t="s">
        <v>2626</v>
      </c>
      <c r="AE73" s="2" t="s">
        <v>2625</v>
      </c>
      <c r="AF73" s="2" t="s">
        <v>2624</v>
      </c>
      <c r="AG73" s="2" t="s">
        <v>2623</v>
      </c>
      <c r="AH73" s="2" t="s">
        <v>2622</v>
      </c>
      <c r="AI73" s="2" t="s">
        <v>2622</v>
      </c>
      <c r="AJ73" s="2" t="s">
        <v>2621</v>
      </c>
      <c r="AK73" s="2" t="s">
        <v>2620</v>
      </c>
      <c r="AL73" s="2" t="s">
        <v>2619</v>
      </c>
      <c r="AM73" s="2" t="s">
        <v>2618</v>
      </c>
      <c r="AN73" s="2" t="s">
        <v>2617</v>
      </c>
      <c r="AO73" s="2" t="s">
        <v>2616</v>
      </c>
      <c r="AP73" s="2" t="s">
        <v>2616</v>
      </c>
      <c r="AQ73" s="2" t="s">
        <v>2616</v>
      </c>
      <c r="AR73" s="2" t="s">
        <v>2615</v>
      </c>
      <c r="AS73" s="2" t="s">
        <v>2614</v>
      </c>
      <c r="AT73" s="2" t="s">
        <v>2613</v>
      </c>
      <c r="AU73" s="2" t="s">
        <v>2612</v>
      </c>
      <c r="AV73" s="2" t="s">
        <v>2612</v>
      </c>
      <c r="AW73" s="2" t="s">
        <v>2612</v>
      </c>
      <c r="AX73" s="2" t="s">
        <v>2612</v>
      </c>
      <c r="AY73" s="2" t="s">
        <v>2611</v>
      </c>
      <c r="AZ73" s="2" t="s">
        <v>2610</v>
      </c>
      <c r="BA73" s="2" t="s">
        <v>2609</v>
      </c>
      <c r="BB73" s="2" t="s">
        <v>2609</v>
      </c>
      <c r="BC73" s="2" t="s">
        <v>2609</v>
      </c>
      <c r="BD73" s="2" t="s">
        <v>2608</v>
      </c>
      <c r="BE73" s="2" t="s">
        <v>2608</v>
      </c>
      <c r="BF73" s="2" t="s">
        <v>2607</v>
      </c>
      <c r="BG73" s="2" t="s">
        <v>2607</v>
      </c>
      <c r="BH73" s="2" t="s">
        <v>2606</v>
      </c>
      <c r="BI73" s="2" t="s">
        <v>2606</v>
      </c>
      <c r="BJ73" s="2" t="s">
        <v>2605</v>
      </c>
      <c r="BK73" s="2" t="s">
        <v>2605</v>
      </c>
      <c r="BL73" s="2" t="s">
        <v>2604</v>
      </c>
      <c r="BM73" s="2" t="s">
        <v>2604</v>
      </c>
      <c r="BN73" s="2" t="s">
        <v>2603</v>
      </c>
      <c r="BO73" s="2" t="s">
        <v>2603</v>
      </c>
      <c r="BP73" s="2" t="s">
        <v>2602</v>
      </c>
      <c r="BQ73" s="2" t="s">
        <v>2601</v>
      </c>
      <c r="BR73" s="2" t="s">
        <v>2601</v>
      </c>
      <c r="BS73" s="2" t="s">
        <v>2600</v>
      </c>
      <c r="BT73" s="2" t="s">
        <v>2600</v>
      </c>
      <c r="BU73" s="2" t="s">
        <v>2599</v>
      </c>
      <c r="BV73" s="2" t="s">
        <v>2598</v>
      </c>
      <c r="BW73" s="2" t="s">
        <v>2598</v>
      </c>
      <c r="BX73" s="2" t="s">
        <v>2597</v>
      </c>
      <c r="BY73" s="2" t="s">
        <v>2597</v>
      </c>
      <c r="BZ73" s="2" t="s">
        <v>2596</v>
      </c>
      <c r="CA73" s="2" t="s">
        <v>2595</v>
      </c>
      <c r="CB73" s="2" t="s">
        <v>2594</v>
      </c>
      <c r="CC73" s="2" t="s">
        <v>2594</v>
      </c>
      <c r="CD73" s="2" t="s">
        <v>2594</v>
      </c>
      <c r="CE73" s="2" t="s">
        <v>2593</v>
      </c>
      <c r="CF73" s="2" t="s">
        <v>2593</v>
      </c>
      <c r="CG73" s="2" t="s">
        <v>2592</v>
      </c>
      <c r="CH73" s="2" t="s">
        <v>2592</v>
      </c>
      <c r="CI73" s="2" t="s">
        <v>2591</v>
      </c>
      <c r="CJ73" s="2" t="s">
        <v>2591</v>
      </c>
      <c r="CK73" s="2" t="s">
        <v>2590</v>
      </c>
      <c r="CL73" s="2" t="s">
        <v>2590</v>
      </c>
      <c r="CM73" s="2" t="s">
        <v>2589</v>
      </c>
      <c r="CN73" s="2" t="s">
        <v>2588</v>
      </c>
      <c r="CO73" s="2" t="s">
        <v>2588</v>
      </c>
      <c r="CP73" s="2" t="s">
        <v>2587</v>
      </c>
      <c r="CQ73" s="2" t="s">
        <v>2587</v>
      </c>
      <c r="CR73" s="2" t="s">
        <v>2586</v>
      </c>
      <c r="CS73" s="2" t="s">
        <v>2586</v>
      </c>
      <c r="CT73" s="2" t="s">
        <v>2585</v>
      </c>
      <c r="CU73" s="2" t="s">
        <v>2584</v>
      </c>
      <c r="CV73" s="2" t="s">
        <v>2584</v>
      </c>
      <c r="CW73" s="2" t="s">
        <v>2583</v>
      </c>
      <c r="CX73" s="2" t="s">
        <v>2583</v>
      </c>
      <c r="CY73" s="2" t="s">
        <v>2582</v>
      </c>
      <c r="CZ73" s="2" t="s">
        <v>2581</v>
      </c>
      <c r="DA73" s="2" t="s">
        <v>2581</v>
      </c>
      <c r="DB73" s="2" t="s">
        <v>2580</v>
      </c>
      <c r="DC73" s="2" t="s">
        <v>2580</v>
      </c>
      <c r="DD73" s="2" t="s">
        <v>2579</v>
      </c>
      <c r="DE73" s="2" t="s">
        <v>2579</v>
      </c>
      <c r="DF73" s="2" t="s">
        <v>2578</v>
      </c>
      <c r="DG73" s="2" t="s">
        <v>2577</v>
      </c>
      <c r="DH73" s="2" t="s">
        <v>2577</v>
      </c>
      <c r="DI73" s="2" t="s">
        <v>2576</v>
      </c>
      <c r="DJ73" s="2" t="s">
        <v>2576</v>
      </c>
      <c r="DK73" s="2" t="s">
        <v>2576</v>
      </c>
      <c r="DL73" s="2" t="s">
        <v>2576</v>
      </c>
      <c r="DM73" s="2" t="s">
        <v>2575</v>
      </c>
      <c r="DN73" s="2" t="s">
        <v>2574</v>
      </c>
      <c r="DO73" s="2" t="s">
        <v>2573</v>
      </c>
      <c r="DP73" s="2" t="s">
        <v>2572</v>
      </c>
      <c r="DQ73" s="2" t="s">
        <v>2571</v>
      </c>
      <c r="DR73" s="2" t="s">
        <v>2570</v>
      </c>
      <c r="DS73" s="2" t="s">
        <v>2569</v>
      </c>
      <c r="DT73" s="2" t="s">
        <v>2568</v>
      </c>
      <c r="DU73" s="2" t="s">
        <v>2567</v>
      </c>
      <c r="DV73" s="2" t="s">
        <v>2566</v>
      </c>
      <c r="DW73" s="2" t="s">
        <v>2566</v>
      </c>
      <c r="DX73" s="2" t="s">
        <v>2565</v>
      </c>
      <c r="DY73" s="2" t="s">
        <v>2564</v>
      </c>
      <c r="DZ73" s="2" t="s">
        <v>2564</v>
      </c>
      <c r="EA73" s="2" t="s">
        <v>2563</v>
      </c>
      <c r="EB73" s="2" t="s">
        <v>2562</v>
      </c>
      <c r="EC73" s="2" t="s">
        <v>2561</v>
      </c>
      <c r="ED73" s="2" t="s">
        <v>2561</v>
      </c>
      <c r="EE73" s="2" t="s">
        <v>2561</v>
      </c>
      <c r="EF73" s="2" t="s">
        <v>2561</v>
      </c>
      <c r="EG73" s="2" t="s">
        <v>2560</v>
      </c>
      <c r="EH73" s="2" t="s">
        <v>2560</v>
      </c>
      <c r="EI73" s="2" t="s">
        <v>2559</v>
      </c>
      <c r="EJ73" s="2" t="s">
        <v>2559</v>
      </c>
      <c r="EK73" s="2" t="s">
        <v>2559</v>
      </c>
      <c r="EL73" s="2" t="s">
        <v>2559</v>
      </c>
      <c r="EM73" s="2" t="s">
        <v>2558</v>
      </c>
      <c r="EN73" s="2" t="s">
        <v>2558</v>
      </c>
      <c r="EO73" s="2" t="s">
        <v>2558</v>
      </c>
      <c r="EP73" s="2" t="s">
        <v>2557</v>
      </c>
      <c r="EQ73" s="2" t="s">
        <v>2557</v>
      </c>
      <c r="ER73" s="2" t="s">
        <v>2557</v>
      </c>
      <c r="ES73" s="2" t="s">
        <v>2557</v>
      </c>
      <c r="ET73" s="2" t="s">
        <v>2557</v>
      </c>
      <c r="EU73" s="2" t="s">
        <v>2556</v>
      </c>
      <c r="EV73" s="2" t="s">
        <v>2556</v>
      </c>
      <c r="EW73" s="2" t="s">
        <v>2556</v>
      </c>
      <c r="EX73" s="2" t="s">
        <v>2556</v>
      </c>
      <c r="EY73" s="2" t="s">
        <v>2555</v>
      </c>
      <c r="EZ73" s="2" t="s">
        <v>2554</v>
      </c>
      <c r="FA73" s="2" t="s">
        <v>2554</v>
      </c>
      <c r="FB73" s="2" t="s">
        <v>2554</v>
      </c>
      <c r="FC73" s="2" t="s">
        <v>2554</v>
      </c>
      <c r="FD73" s="2" t="s">
        <v>2553</v>
      </c>
      <c r="FE73" s="2" t="s">
        <v>2552</v>
      </c>
      <c r="FF73" s="2" t="s">
        <v>2551</v>
      </c>
      <c r="FG73" s="2" t="s">
        <v>2550</v>
      </c>
      <c r="FH73" s="2" t="s">
        <v>2549</v>
      </c>
      <c r="FI73" s="2" t="s">
        <v>2548</v>
      </c>
      <c r="FJ73" s="2" t="s">
        <v>2547</v>
      </c>
      <c r="FK73" s="2" t="s">
        <v>2546</v>
      </c>
      <c r="FL73" s="2" t="s">
        <v>2545</v>
      </c>
      <c r="FM73" s="2" t="s">
        <v>2544</v>
      </c>
      <c r="FN73" s="2" t="s">
        <v>2543</v>
      </c>
      <c r="FO73" s="2" t="s">
        <v>2542</v>
      </c>
      <c r="FP73" s="2" t="s">
        <v>2541</v>
      </c>
      <c r="FQ73" s="2" t="s">
        <v>2540</v>
      </c>
      <c r="FR73" s="2" t="s">
        <v>2540</v>
      </c>
      <c r="FS73" s="2" t="s">
        <v>2539</v>
      </c>
      <c r="FT73" s="2" t="s">
        <v>2539</v>
      </c>
      <c r="FU73" s="2" t="s">
        <v>2538</v>
      </c>
      <c r="FV73" s="2" t="s">
        <v>2538</v>
      </c>
      <c r="FW73" s="2" t="s">
        <v>2537</v>
      </c>
      <c r="FX73" s="2" t="s">
        <v>2537</v>
      </c>
      <c r="FY73" s="2" t="s">
        <v>2536</v>
      </c>
      <c r="FZ73" s="2" t="s">
        <v>2536</v>
      </c>
      <c r="GA73" s="2" t="s">
        <v>2535</v>
      </c>
      <c r="GB73" s="2" t="s">
        <v>2535</v>
      </c>
      <c r="GC73" s="2" t="s">
        <v>2534</v>
      </c>
      <c r="GD73" s="2" t="s">
        <v>2534</v>
      </c>
      <c r="GE73" s="2" t="s">
        <v>2533</v>
      </c>
      <c r="GF73" s="2" t="s">
        <v>2533</v>
      </c>
      <c r="GG73" s="2" t="s">
        <v>2532</v>
      </c>
      <c r="GH73" s="2" t="s">
        <v>2532</v>
      </c>
      <c r="GI73" s="2" t="s">
        <v>2531</v>
      </c>
      <c r="GJ73" s="2" t="s">
        <v>2531</v>
      </c>
      <c r="GK73" s="2" t="s">
        <v>2530</v>
      </c>
      <c r="GL73" s="2" t="s">
        <v>2530</v>
      </c>
      <c r="GM73" s="2" t="s">
        <v>2529</v>
      </c>
      <c r="GN73" s="2" t="s">
        <v>2529</v>
      </c>
      <c r="GO73" s="2" t="s">
        <v>2528</v>
      </c>
      <c r="GP73" s="2" t="s">
        <v>2528</v>
      </c>
      <c r="GQ73" s="2" t="s">
        <v>2527</v>
      </c>
      <c r="GR73" s="2" t="s">
        <v>2527</v>
      </c>
      <c r="GS73" s="2" t="s">
        <v>2526</v>
      </c>
      <c r="GT73" s="2" t="s">
        <v>2526</v>
      </c>
      <c r="GU73" s="2" t="s">
        <v>2525</v>
      </c>
      <c r="GV73" s="2" t="s">
        <v>2525</v>
      </c>
      <c r="GW73" s="2" t="s">
        <v>2524</v>
      </c>
      <c r="GX73" s="2" t="s">
        <v>2524</v>
      </c>
      <c r="GY73" s="2" t="s">
        <v>2523</v>
      </c>
      <c r="GZ73" s="2" t="s">
        <v>2523</v>
      </c>
      <c r="HA73" s="2" t="s">
        <v>2522</v>
      </c>
      <c r="HB73" s="2" t="s">
        <v>2522</v>
      </c>
      <c r="HC73" s="2" t="s">
        <v>2522</v>
      </c>
      <c r="HD73" s="2" t="s">
        <v>2522</v>
      </c>
      <c r="HE73" s="2" t="s">
        <v>2521</v>
      </c>
      <c r="HF73" s="2" t="s">
        <v>2520</v>
      </c>
      <c r="HG73" s="2" t="s">
        <v>2520</v>
      </c>
      <c r="HH73" s="2" t="s">
        <v>2519</v>
      </c>
      <c r="HI73" s="2" t="s">
        <v>2519</v>
      </c>
      <c r="HJ73" s="2" t="s">
        <v>2519</v>
      </c>
      <c r="HK73" s="2" t="s">
        <v>2518</v>
      </c>
      <c r="HL73" s="2" t="s">
        <v>2518</v>
      </c>
      <c r="HM73" s="2" t="s">
        <v>2518</v>
      </c>
      <c r="HN73" s="2" t="s">
        <v>2518</v>
      </c>
      <c r="HO73" s="2" t="s">
        <v>2517</v>
      </c>
      <c r="HP73" s="2" t="s">
        <v>2517</v>
      </c>
      <c r="HQ73" s="2" t="s">
        <v>2517</v>
      </c>
      <c r="HR73" s="2" t="s">
        <v>2517</v>
      </c>
      <c r="HS73" s="2" t="s">
        <v>2516</v>
      </c>
      <c r="HT73" s="2" t="s">
        <v>2516</v>
      </c>
      <c r="HU73" s="2" t="s">
        <v>2516</v>
      </c>
      <c r="HV73" s="2" t="s">
        <v>2515</v>
      </c>
      <c r="HW73" s="2" t="s">
        <v>2515</v>
      </c>
      <c r="HX73" s="2" t="s">
        <v>2515</v>
      </c>
      <c r="HY73" s="2" t="s">
        <v>2515</v>
      </c>
      <c r="HZ73" s="2" t="s">
        <v>2515</v>
      </c>
      <c r="IA73" s="2" t="s">
        <v>2515</v>
      </c>
      <c r="IB73" s="2" t="s">
        <v>2515</v>
      </c>
      <c r="IC73" s="2" t="s">
        <v>2515</v>
      </c>
      <c r="ID73" s="2" t="s">
        <v>2515</v>
      </c>
      <c r="IE73" s="2" t="s">
        <v>2515</v>
      </c>
      <c r="IF73" s="2" t="s">
        <v>2514</v>
      </c>
      <c r="IG73" s="2" t="s">
        <v>2514</v>
      </c>
      <c r="IH73" s="2" t="s">
        <v>2514</v>
      </c>
      <c r="II73" s="2" t="s">
        <v>2513</v>
      </c>
      <c r="IJ73" s="2" t="s">
        <v>2513</v>
      </c>
      <c r="IK73" s="2" t="s">
        <v>2513</v>
      </c>
      <c r="IL73" s="2" t="s">
        <v>2512</v>
      </c>
      <c r="IM73" s="2" t="s">
        <v>2512</v>
      </c>
      <c r="IN73" s="2" t="s">
        <v>2512</v>
      </c>
      <c r="IO73" s="2" t="s">
        <v>2511</v>
      </c>
      <c r="IP73" s="2" t="s">
        <v>2511</v>
      </c>
      <c r="IQ73" s="2" t="s">
        <v>2511</v>
      </c>
      <c r="IR73" s="2" t="s">
        <v>2510</v>
      </c>
      <c r="IS73" s="2" t="s">
        <v>2510</v>
      </c>
      <c r="IT73" s="2" t="s">
        <v>2510</v>
      </c>
      <c r="IU73" s="2" t="s">
        <v>2509</v>
      </c>
      <c r="IV73" s="2" t="s">
        <v>2509</v>
      </c>
      <c r="IW73" s="2" t="s">
        <v>2509</v>
      </c>
      <c r="IX73" s="2" t="s">
        <v>2508</v>
      </c>
      <c r="IY73" s="2" t="s">
        <v>2508</v>
      </c>
      <c r="IZ73" s="2" t="s">
        <v>2508</v>
      </c>
      <c r="JA73" s="2" t="s">
        <v>2507</v>
      </c>
      <c r="JB73" s="2" t="s">
        <v>2507</v>
      </c>
      <c r="JC73" s="2" t="s">
        <v>2507</v>
      </c>
      <c r="JD73" s="2" t="s">
        <v>2506</v>
      </c>
      <c r="JE73" s="2" t="s">
        <v>2506</v>
      </c>
      <c r="JF73" s="2" t="s">
        <v>2506</v>
      </c>
      <c r="JG73" s="2" t="s">
        <v>2505</v>
      </c>
      <c r="JH73" s="2" t="s">
        <v>2505</v>
      </c>
      <c r="JI73" s="2" t="s">
        <v>2505</v>
      </c>
      <c r="JJ73" s="2" t="s">
        <v>2504</v>
      </c>
      <c r="JK73" s="2" t="s">
        <v>2504</v>
      </c>
      <c r="JL73" s="2" t="s">
        <v>2504</v>
      </c>
      <c r="JM73" s="2" t="s">
        <v>2503</v>
      </c>
      <c r="JN73" s="2" t="s">
        <v>2503</v>
      </c>
      <c r="JO73" s="2" t="s">
        <v>2503</v>
      </c>
      <c r="JP73" s="2" t="s">
        <v>2502</v>
      </c>
      <c r="JQ73" s="2" t="s">
        <v>2502</v>
      </c>
      <c r="JR73" s="2" t="s">
        <v>2502</v>
      </c>
      <c r="JS73" s="2" t="s">
        <v>2501</v>
      </c>
      <c r="JT73" s="2" t="s">
        <v>2501</v>
      </c>
      <c r="JU73" s="2" t="s">
        <v>2501</v>
      </c>
      <c r="JV73" s="2" t="s">
        <v>2500</v>
      </c>
      <c r="JW73" s="2" t="s">
        <v>2500</v>
      </c>
      <c r="JX73" s="2" t="s">
        <v>2500</v>
      </c>
      <c r="JY73" s="2" t="s">
        <v>2499</v>
      </c>
      <c r="JZ73" s="2" t="s">
        <v>2499</v>
      </c>
      <c r="KA73" s="2" t="s">
        <v>2499</v>
      </c>
      <c r="KB73" s="2" t="s">
        <v>2498</v>
      </c>
      <c r="KC73" s="2" t="s">
        <v>2498</v>
      </c>
      <c r="KD73" s="2" t="s">
        <v>2498</v>
      </c>
      <c r="KE73" s="2" t="s">
        <v>2497</v>
      </c>
      <c r="KF73" s="2" t="s">
        <v>2497</v>
      </c>
      <c r="KG73" s="2" t="s">
        <v>2497</v>
      </c>
      <c r="KH73" s="2" t="s">
        <v>2496</v>
      </c>
      <c r="KI73" s="2" t="s">
        <v>2496</v>
      </c>
      <c r="KJ73" s="2" t="s">
        <v>2496</v>
      </c>
      <c r="KK73" s="2" t="s">
        <v>2496</v>
      </c>
      <c r="KL73" s="2" t="s">
        <v>2496</v>
      </c>
      <c r="KM73" s="2" t="s">
        <v>2496</v>
      </c>
      <c r="KN73" s="2" t="s">
        <v>2496</v>
      </c>
      <c r="KO73" s="2" t="s">
        <v>2496</v>
      </c>
      <c r="KP73" s="2" t="s">
        <v>2495</v>
      </c>
      <c r="KQ73" s="2" t="s">
        <v>2494</v>
      </c>
      <c r="KR73" s="2" t="s">
        <v>2493</v>
      </c>
      <c r="KS73" s="2" t="s">
        <v>2492</v>
      </c>
      <c r="KT73" s="2" t="s">
        <v>2491</v>
      </c>
      <c r="KU73" s="2" t="s">
        <v>2490</v>
      </c>
      <c r="KV73" s="2" t="s">
        <v>2489</v>
      </c>
      <c r="KW73" s="2" t="s">
        <v>2488</v>
      </c>
      <c r="KX73" s="2" t="s">
        <v>2487</v>
      </c>
      <c r="KY73" s="2" t="s">
        <v>2486</v>
      </c>
      <c r="KZ73" s="2" t="s">
        <v>2485</v>
      </c>
      <c r="LA73" s="2" t="s">
        <v>2484</v>
      </c>
      <c r="LB73" s="2" t="s">
        <v>2483</v>
      </c>
      <c r="LC73" s="2" t="s">
        <v>2482</v>
      </c>
      <c r="LD73" s="2" t="s">
        <v>2481</v>
      </c>
      <c r="LE73" s="2" t="s">
        <v>2480</v>
      </c>
      <c r="LF73" s="2" t="s">
        <v>2479</v>
      </c>
      <c r="LG73" s="2" t="s">
        <v>2478</v>
      </c>
      <c r="LH73" s="2" t="s">
        <v>2477</v>
      </c>
      <c r="LI73" s="2" t="s">
        <v>2476</v>
      </c>
      <c r="LJ73" s="2" t="s">
        <v>2475</v>
      </c>
      <c r="LK73" s="2" t="s">
        <v>2474</v>
      </c>
      <c r="LL73" s="2" t="s">
        <v>2473</v>
      </c>
      <c r="LM73" s="2" t="s">
        <v>2472</v>
      </c>
      <c r="LN73" s="2" t="s">
        <v>2471</v>
      </c>
      <c r="LO73" s="2" t="s">
        <v>2470</v>
      </c>
      <c r="LP73" s="2" t="s">
        <v>2469</v>
      </c>
      <c r="LQ73" s="2" t="s">
        <v>2468</v>
      </c>
      <c r="LR73" s="2" t="s">
        <v>2467</v>
      </c>
      <c r="LS73" s="2" t="s">
        <v>2466</v>
      </c>
      <c r="LT73" s="2" t="s">
        <v>2465</v>
      </c>
      <c r="LU73" s="2" t="s">
        <v>2464</v>
      </c>
      <c r="LV73" s="2" t="s">
        <v>2464</v>
      </c>
      <c r="LW73" s="2" t="s">
        <v>2464</v>
      </c>
      <c r="LX73" s="2" t="s">
        <v>2463</v>
      </c>
      <c r="LY73" s="2" t="s">
        <v>2462</v>
      </c>
      <c r="LZ73" s="2" t="s">
        <v>2461</v>
      </c>
      <c r="MA73" s="2" t="s">
        <v>2460</v>
      </c>
      <c r="MB73" s="2" t="s">
        <v>2459</v>
      </c>
      <c r="MC73" s="2"/>
      <c r="MD73" s="2"/>
      <c r="ME73" s="2"/>
      <c r="MF73" s="2"/>
      <c r="MG73" s="2"/>
      <c r="MH73" s="2"/>
      <c r="MI73" s="2"/>
      <c r="MJ73" s="2"/>
      <c r="MK73" s="2"/>
      <c r="ML73" s="2"/>
      <c r="MM73" s="2"/>
      <c r="MN73" s="2"/>
      <c r="MO73" s="2"/>
      <c r="MP73" s="2"/>
      <c r="MQ73" s="2"/>
      <c r="MR73" s="2"/>
      <c r="MS73" s="2"/>
      <c r="MT73" s="2"/>
      <c r="MU73" s="2"/>
      <c r="MV73" s="2"/>
      <c r="MW73" s="2"/>
      <c r="MX73" s="2"/>
      <c r="MY73" s="2"/>
      <c r="MZ73" s="2"/>
      <c r="NA73" s="2"/>
      <c r="NB73" s="2"/>
      <c r="NC73" s="2"/>
      <c r="ND73" s="2"/>
      <c r="NE73" s="2"/>
      <c r="NF73" s="2"/>
      <c r="NG73" s="2"/>
      <c r="NH73" s="2"/>
      <c r="NI73" s="2"/>
      <c r="NJ73" s="2"/>
      <c r="NK73" s="2"/>
      <c r="NL73" s="2"/>
      <c r="NM73" s="2"/>
      <c r="NN73" s="2"/>
      <c r="NO73" s="2"/>
      <c r="NP73" s="2"/>
      <c r="NQ73" s="2"/>
      <c r="NR73" s="2"/>
      <c r="NS73" s="2"/>
      <c r="NT73" s="2"/>
      <c r="NU73" s="2"/>
      <c r="NV73" s="2"/>
      <c r="NW73" s="2"/>
      <c r="NX73" s="2"/>
      <c r="NY73" s="2"/>
      <c r="NZ73" s="2"/>
      <c r="OA73" s="2"/>
      <c r="OB73" s="2"/>
      <c r="OC73" s="2"/>
      <c r="OD73" s="2"/>
      <c r="OE73" s="2"/>
      <c r="OF73" s="2"/>
      <c r="OG73" s="2"/>
      <c r="OH73" s="2"/>
      <c r="OI73" s="2"/>
      <c r="OJ73" s="2"/>
      <c r="OK73" s="2"/>
      <c r="OL73" s="2"/>
      <c r="OM73" s="2"/>
      <c r="ON73" s="2"/>
      <c r="OO73" s="2"/>
      <c r="OP73" s="2"/>
      <c r="OQ73" s="2"/>
      <c r="OR73" s="2"/>
      <c r="OS73" s="2"/>
      <c r="OT73" s="2"/>
      <c r="OU73" s="2"/>
      <c r="OV73" s="2"/>
      <c r="OW73" s="2"/>
      <c r="OX73" s="2"/>
      <c r="OY73" s="2"/>
      <c r="OZ73" s="2"/>
      <c r="PA73" s="2"/>
      <c r="PB73" s="2"/>
      <c r="PC73" s="2"/>
      <c r="PD73" s="2"/>
      <c r="PE73" s="2"/>
      <c r="PF73" s="2"/>
      <c r="PG73" s="2"/>
      <c r="PH73" s="2"/>
      <c r="PI73" s="2"/>
      <c r="PJ73" s="2"/>
      <c r="PK73" s="2"/>
      <c r="PL73" s="2"/>
      <c r="PM73" s="2"/>
      <c r="PN73" s="2"/>
      <c r="PO73" s="2"/>
      <c r="PP73" s="2"/>
      <c r="PQ73" s="2"/>
      <c r="PR73" s="2"/>
      <c r="PS73" s="2"/>
      <c r="PT73" s="2"/>
      <c r="PU73" s="2"/>
      <c r="PV73" s="2"/>
      <c r="PW73" s="2"/>
      <c r="PX73" s="2"/>
      <c r="PY73" s="2"/>
      <c r="PZ73" s="2"/>
      <c r="QA73" s="2"/>
      <c r="QB73" s="2"/>
      <c r="QC73" s="2"/>
      <c r="QD73" s="2"/>
      <c r="QE73" s="2"/>
      <c r="QF73" s="2"/>
      <c r="QG73" s="2"/>
      <c r="QH73" s="2"/>
      <c r="QI73" s="2"/>
      <c r="QJ73" s="2"/>
      <c r="QK73" s="2"/>
      <c r="QL73" s="2"/>
      <c r="QM73" s="2"/>
      <c r="QN73" s="2"/>
      <c r="QO73" s="2"/>
      <c r="QP73" s="2"/>
      <c r="QQ73" s="2"/>
      <c r="QR73" s="2"/>
      <c r="QS73" s="2"/>
      <c r="QT73" s="2"/>
      <c r="QU73" s="2"/>
      <c r="QV73" s="2"/>
      <c r="QW73" s="2"/>
      <c r="QX73" s="2"/>
      <c r="QY73" s="2"/>
      <c r="QZ73" s="2"/>
      <c r="RA73" s="2"/>
      <c r="RB73" s="2"/>
      <c r="RC73" s="2"/>
      <c r="RD73" s="2"/>
      <c r="RE73" s="2"/>
      <c r="RF73" s="2"/>
      <c r="RG73" s="2"/>
      <c r="RH73" s="2"/>
      <c r="RI73" s="2"/>
      <c r="RJ73" s="2"/>
      <c r="RK73" s="2"/>
      <c r="RL73" s="2"/>
      <c r="RM73" s="2"/>
      <c r="RN73" s="2"/>
      <c r="RO73" s="2"/>
      <c r="RP73" s="2"/>
      <c r="RQ73" s="2"/>
      <c r="RR73" s="2"/>
      <c r="RS73" s="2"/>
      <c r="RT73" s="2"/>
      <c r="RU73" s="2"/>
      <c r="RV73" s="2"/>
      <c r="RW73" s="2"/>
      <c r="RX73" s="2"/>
      <c r="RY73" s="2"/>
      <c r="RZ73" s="2"/>
      <c r="SA73" s="2"/>
      <c r="SB73" s="2"/>
      <c r="SC73" s="2"/>
      <c r="SD73" s="2"/>
      <c r="SE73" s="2"/>
      <c r="SF73" s="2"/>
      <c r="SG73" s="2"/>
      <c r="SH73" s="2"/>
      <c r="SI73" s="2"/>
      <c r="SJ73" s="2"/>
      <c r="SK73" s="2"/>
      <c r="SL73" s="2"/>
      <c r="SM73" s="2"/>
      <c r="SN73" s="2"/>
      <c r="SO73" s="2"/>
      <c r="SP73" s="2"/>
      <c r="SQ73" s="2"/>
      <c r="SR73" s="2"/>
      <c r="SS73" s="2"/>
      <c r="ST73" s="2"/>
      <c r="SU73" s="2"/>
      <c r="SV73" s="2"/>
      <c r="SW73" s="2"/>
      <c r="SX73" s="2"/>
      <c r="SY73" s="2"/>
      <c r="SZ73" s="2"/>
      <c r="TA73" s="2"/>
      <c r="TB73" s="2"/>
      <c r="TC73" s="2"/>
      <c r="TD73" s="2"/>
      <c r="TE73" s="2"/>
      <c r="TF73" s="2"/>
      <c r="TG73" s="2"/>
      <c r="TH73" s="2"/>
      <c r="TI73" s="2"/>
      <c r="TJ73" s="2"/>
      <c r="TK73" s="2"/>
      <c r="TL73" s="2"/>
      <c r="TM73" s="2"/>
      <c r="TN73" s="2"/>
      <c r="TO73" s="2"/>
      <c r="TP73" s="2"/>
      <c r="TQ73" s="2"/>
      <c r="TR73" s="2"/>
      <c r="TS73" s="2"/>
      <c r="TT73" s="2"/>
      <c r="TU73" s="2"/>
      <c r="TV73" s="2"/>
      <c r="TW73" s="2"/>
      <c r="TX73" s="2"/>
      <c r="TY73" s="2"/>
      <c r="TZ73" s="2"/>
      <c r="UA73" s="2"/>
      <c r="UB73" s="2"/>
      <c r="UC73" s="2"/>
      <c r="UD73" s="2"/>
      <c r="UE73" s="2"/>
      <c r="UF73" s="2"/>
      <c r="UG73" s="2"/>
      <c r="UH73" s="2"/>
      <c r="UI73" s="2"/>
      <c r="UJ73" s="2"/>
      <c r="UK73" s="2"/>
      <c r="UL73" s="2"/>
      <c r="UM73" s="2"/>
      <c r="UN73" s="2"/>
      <c r="UO73" s="2"/>
      <c r="UP73" s="2"/>
      <c r="UQ73" s="2"/>
      <c r="UR73" s="2"/>
      <c r="US73" s="2"/>
      <c r="UT73" s="2"/>
      <c r="UU73" s="2"/>
      <c r="UV73" s="2"/>
      <c r="UW73" s="2"/>
      <c r="UX73" s="2"/>
      <c r="UY73" s="2"/>
      <c r="UZ73" s="2"/>
      <c r="VA73" s="2"/>
      <c r="VB73" s="2"/>
      <c r="VC73" s="2"/>
      <c r="VD73" s="2"/>
      <c r="VE73" s="2"/>
      <c r="VF73" s="2"/>
      <c r="VG73" s="2"/>
      <c r="VH73" s="2"/>
      <c r="VI73" s="2"/>
      <c r="VJ73" s="2"/>
      <c r="VK73" s="2"/>
      <c r="VL73" s="2"/>
      <c r="VM73" s="2"/>
      <c r="VN73" s="2"/>
      <c r="VO73" s="2"/>
      <c r="VP73" s="2"/>
      <c r="VQ73" s="2"/>
      <c r="VR73" s="2"/>
      <c r="VS73" s="2"/>
      <c r="VT73" s="2"/>
      <c r="VU73" s="2"/>
      <c r="VV73" s="2"/>
      <c r="VW73" s="2"/>
      <c r="VX73" s="2"/>
      <c r="VY73" s="2"/>
      <c r="VZ73" s="2"/>
      <c r="WA73" s="2"/>
      <c r="WB73" s="2"/>
      <c r="WC73" s="2"/>
      <c r="WD73" s="2"/>
      <c r="WE73" s="2"/>
      <c r="WF73" s="2"/>
      <c r="WG73" s="2"/>
      <c r="WH73" s="2"/>
      <c r="WI73" s="2"/>
      <c r="WJ73" s="2"/>
      <c r="WK73" s="2"/>
      <c r="WL73" s="2"/>
      <c r="WM73" s="2"/>
      <c r="WN73" s="2"/>
      <c r="WO73" s="2"/>
      <c r="WP73" s="2"/>
      <c r="WQ73" s="2"/>
      <c r="WR73" s="2"/>
      <c r="WS73" s="2"/>
      <c r="WT73" s="2"/>
      <c r="WU73" s="2"/>
      <c r="WV73" s="2"/>
      <c r="WW73" s="2"/>
      <c r="WX73" s="2"/>
      <c r="WY73" s="2"/>
      <c r="WZ73" s="2"/>
      <c r="XA73" s="2"/>
      <c r="XB73" s="2"/>
      <c r="XC73" s="2"/>
      <c r="XD73" s="2"/>
      <c r="XE73" s="2"/>
      <c r="XF73" s="2"/>
      <c r="XG73" s="2"/>
      <c r="XH73" s="2"/>
      <c r="XI73" s="2"/>
      <c r="XJ73" s="2"/>
      <c r="XK73" s="2"/>
      <c r="XL73" s="2"/>
      <c r="XM73" s="2"/>
      <c r="XN73" s="2"/>
      <c r="XO73" s="2"/>
      <c r="XP73" s="2"/>
      <c r="XQ73" s="2"/>
      <c r="XR73" s="2"/>
      <c r="XS73" s="2"/>
      <c r="XT73" s="2"/>
      <c r="XU73" s="2"/>
      <c r="XV73" s="2"/>
      <c r="XW73" s="2"/>
      <c r="XX73" s="2"/>
      <c r="XY73" s="2"/>
      <c r="XZ73" s="2"/>
      <c r="YA73" s="2"/>
      <c r="YB73" s="2"/>
      <c r="YC73" s="2"/>
      <c r="YD73" s="2"/>
      <c r="YE73" s="2"/>
      <c r="YF73" s="2"/>
      <c r="YG73" s="2"/>
      <c r="YH73" s="2"/>
      <c r="YI73" s="2"/>
      <c r="YJ73" s="2"/>
      <c r="YK73" s="2"/>
      <c r="YL73" s="2"/>
      <c r="YM73" s="2"/>
      <c r="YN73" s="2"/>
      <c r="YO73" s="2"/>
      <c r="YP73" s="2"/>
      <c r="YQ73" s="2"/>
      <c r="YR73" s="2"/>
      <c r="YS73" s="2"/>
      <c r="YT73" s="2"/>
      <c r="YU73" s="2"/>
      <c r="YV73" s="2"/>
      <c r="YW73" s="2"/>
      <c r="YX73" s="2"/>
      <c r="YY73" s="2"/>
      <c r="YZ73" s="2"/>
      <c r="ZA73" s="2"/>
      <c r="ZB73" s="2"/>
      <c r="ZC73" s="2"/>
      <c r="ZD73" s="2"/>
      <c r="ZE73" s="2"/>
      <c r="ZF73" s="2"/>
      <c r="ZG73" s="2"/>
      <c r="ZH73" s="2"/>
      <c r="ZI73" s="2"/>
      <c r="ZJ73" s="2"/>
      <c r="ZK73" s="2"/>
      <c r="ZL73" s="2"/>
      <c r="ZM73" s="2"/>
      <c r="ZN73" s="2"/>
      <c r="ZO73" s="2"/>
      <c r="ZP73" s="2"/>
      <c r="ZQ73" s="2"/>
      <c r="ZR73" s="2"/>
      <c r="ZS73" s="2"/>
      <c r="ZT73" s="2"/>
      <c r="ZU73" s="2"/>
      <c r="ZV73" s="2"/>
      <c r="ZW73" s="2"/>
      <c r="ZX73" s="2"/>
      <c r="ZY73" s="2"/>
      <c r="ZZ73" s="2"/>
      <c r="AAA73" s="2"/>
      <c r="AAB73" s="2"/>
      <c r="AAC73" s="2"/>
      <c r="AAD73" s="2"/>
      <c r="AAE73" s="2"/>
      <c r="AAF73" s="2"/>
      <c r="AAG73" s="2"/>
      <c r="AAH73" s="2"/>
      <c r="AAI73" s="2"/>
      <c r="AAJ73" s="2"/>
      <c r="AAK73" s="2"/>
      <c r="AAL73" s="2"/>
      <c r="AAM73" s="2"/>
      <c r="AAN73" s="2"/>
      <c r="AAO73" s="2"/>
      <c r="AAP73" s="2"/>
      <c r="AAQ73" s="2"/>
      <c r="AAR73" s="2"/>
      <c r="AAS73" s="2"/>
      <c r="AAT73" s="2"/>
      <c r="AAU73" s="2"/>
      <c r="AAV73" s="2"/>
      <c r="AAW73" s="2"/>
      <c r="AAX73" s="2"/>
      <c r="AAY73" s="2"/>
      <c r="AAZ73" s="2"/>
      <c r="ABA73" s="2"/>
      <c r="ABB73" s="2"/>
      <c r="ABC73" s="2"/>
      <c r="ABD73" s="2"/>
      <c r="ABE73" s="2"/>
      <c r="ABF73" s="2"/>
      <c r="ABG73" s="2"/>
      <c r="ABH73" s="2"/>
      <c r="ABI73" s="2"/>
      <c r="ABJ73" s="2"/>
      <c r="ABK73" s="2"/>
      <c r="ABL73" s="2"/>
      <c r="ABM73" s="2"/>
      <c r="ABN73" s="2"/>
      <c r="ABO73" s="2"/>
      <c r="ABP73" s="2"/>
      <c r="ABQ73" s="2"/>
      <c r="ABR73" s="2"/>
      <c r="ABS73" s="2"/>
      <c r="ABT73" s="2"/>
      <c r="ABU73" s="2"/>
      <c r="ABV73" s="2"/>
      <c r="ABW73" s="2"/>
      <c r="ABX73" s="2"/>
      <c r="ABY73" s="2"/>
      <c r="ABZ73" s="2"/>
      <c r="ACA73" s="2"/>
      <c r="ACB73" s="2"/>
      <c r="ACC73" s="2"/>
      <c r="ACD73" s="2"/>
      <c r="ACE73" s="2"/>
      <c r="ACF73" s="2"/>
      <c r="ACG73" s="2"/>
      <c r="ACH73" s="2"/>
      <c r="ACI73" s="2"/>
      <c r="ACJ73" s="2"/>
      <c r="ACK73" s="2"/>
      <c r="ACL73" s="2"/>
      <c r="ACM73" s="2"/>
      <c r="ACN73" s="2"/>
      <c r="ACO73" s="2"/>
      <c r="ACP73" s="2"/>
      <c r="ACQ73" s="2"/>
      <c r="ACR73" s="2"/>
      <c r="ACS73" s="2"/>
      <c r="ACT73" s="2"/>
      <c r="ACU73" s="2"/>
      <c r="ACV73" s="2"/>
      <c r="ACW73" s="2"/>
      <c r="ACX73" s="2"/>
      <c r="ACY73" s="2"/>
      <c r="ACZ73" s="2"/>
      <c r="ADA73" s="2"/>
      <c r="ADB73" s="2"/>
      <c r="ADC73" s="2"/>
      <c r="ADD73" s="2"/>
      <c r="ADE73" s="2"/>
      <c r="ADF73" s="2"/>
      <c r="ADG73" s="2"/>
      <c r="ADH73" s="2"/>
      <c r="ADI73" s="2"/>
      <c r="ADJ73" s="2"/>
      <c r="ADK73" s="2"/>
      <c r="ADL73" s="2"/>
      <c r="ADM73" s="2"/>
      <c r="ADN73" s="2"/>
      <c r="ADO73" s="2"/>
      <c r="ADP73" s="2"/>
      <c r="ADQ73" s="2"/>
      <c r="ADR73" s="2"/>
      <c r="ADS73" s="2"/>
      <c r="ADT73" s="2"/>
      <c r="ADU73" s="2"/>
      <c r="ADV73" s="2"/>
      <c r="ADW73" s="2"/>
      <c r="ADX73" s="2"/>
      <c r="ADY73" s="2"/>
      <c r="ADZ73" s="2"/>
      <c r="AEA73" s="2"/>
      <c r="AEB73" s="2"/>
      <c r="AEC73" s="2"/>
      <c r="AED73" s="2"/>
      <c r="AEE73" s="2"/>
      <c r="AEF73" s="2"/>
      <c r="AEG73" s="2"/>
      <c r="AEH73" s="2"/>
      <c r="AEI73" s="2"/>
      <c r="AEJ73" s="2"/>
      <c r="AEK73" s="2"/>
      <c r="AEL73" s="2"/>
    </row>
    <row r="74" spans="1:818" x14ac:dyDescent="0.2">
      <c r="A74" s="2" t="s">
        <v>2315</v>
      </c>
      <c r="B74" s="2" t="s">
        <v>2415</v>
      </c>
      <c r="C74" s="2" t="s">
        <v>1894</v>
      </c>
      <c r="D74" s="2">
        <v>61.290322600000003</v>
      </c>
      <c r="E74" s="2">
        <f t="shared" si="2"/>
        <v>38.709677399999997</v>
      </c>
      <c r="F74" s="2">
        <v>8</v>
      </c>
      <c r="G74" s="2" t="s">
        <v>2458</v>
      </c>
      <c r="H74" s="2" t="s">
        <v>2299</v>
      </c>
      <c r="I74" s="2" t="s">
        <v>1890</v>
      </c>
      <c r="J74" s="2" t="s">
        <v>1890</v>
      </c>
      <c r="K74" s="2" t="s">
        <v>1890</v>
      </c>
      <c r="L74" s="2" t="s">
        <v>1889</v>
      </c>
      <c r="M74" s="2" t="s">
        <v>1889</v>
      </c>
      <c r="N74" s="2" t="s">
        <v>1889</v>
      </c>
      <c r="O74" s="2" t="s">
        <v>1887</v>
      </c>
      <c r="P74" s="2" t="s">
        <v>1887</v>
      </c>
      <c r="Q74" s="2" t="s">
        <v>1887</v>
      </c>
      <c r="R74" s="2" t="s">
        <v>1885</v>
      </c>
      <c r="S74" s="2" t="s">
        <v>1885</v>
      </c>
      <c r="T74" s="2" t="s">
        <v>1885</v>
      </c>
      <c r="U74" s="2" t="s">
        <v>1883</v>
      </c>
      <c r="V74" s="2" t="s">
        <v>1883</v>
      </c>
      <c r="W74" s="2" t="s">
        <v>1883</v>
      </c>
      <c r="X74" s="2" t="s">
        <v>2457</v>
      </c>
      <c r="Y74" s="2" t="s">
        <v>2457</v>
      </c>
      <c r="Z74" s="2" t="s">
        <v>2457</v>
      </c>
      <c r="AA74" s="2">
        <v>6138</v>
      </c>
      <c r="AB74" s="2">
        <v>6138</v>
      </c>
      <c r="AC74" s="2">
        <v>6138</v>
      </c>
      <c r="AD74" s="2">
        <v>6138</v>
      </c>
      <c r="AE74" s="2">
        <v>6138</v>
      </c>
      <c r="AF74" s="2" t="s">
        <v>2456</v>
      </c>
      <c r="AG74" s="2" t="s">
        <v>2455</v>
      </c>
      <c r="AH74" s="2" t="s">
        <v>2454</v>
      </c>
      <c r="AI74" s="2" t="s">
        <v>2453</v>
      </c>
      <c r="AJ74" s="2" t="s">
        <v>2452</v>
      </c>
      <c r="AK74" s="2" t="s">
        <v>2451</v>
      </c>
      <c r="AL74" s="2" t="s">
        <v>2450</v>
      </c>
      <c r="AM74" s="2" t="s">
        <v>2449</v>
      </c>
      <c r="AN74" s="2" t="s">
        <v>2448</v>
      </c>
      <c r="AO74" s="2" t="s">
        <v>2447</v>
      </c>
      <c r="AP74" s="2" t="s">
        <v>2446</v>
      </c>
      <c r="AQ74" s="2" t="s">
        <v>2445</v>
      </c>
      <c r="AR74" s="2" t="s">
        <v>2445</v>
      </c>
      <c r="AS74" s="2" t="s">
        <v>2444</v>
      </c>
      <c r="AT74" s="2" t="s">
        <v>2443</v>
      </c>
      <c r="AU74" s="2" t="s">
        <v>2442</v>
      </c>
      <c r="AV74" s="2" t="s">
        <v>2441</v>
      </c>
      <c r="AW74" s="2" t="s">
        <v>2440</v>
      </c>
      <c r="AX74" s="2" t="s">
        <v>2439</v>
      </c>
      <c r="AY74" s="2" t="s">
        <v>2438</v>
      </c>
      <c r="AZ74" s="2" t="s">
        <v>2437</v>
      </c>
      <c r="BA74" s="2" t="s">
        <v>2436</v>
      </c>
      <c r="BB74" s="2" t="s">
        <v>2435</v>
      </c>
      <c r="BC74" s="2" t="s">
        <v>2434</v>
      </c>
      <c r="BD74" s="2" t="s">
        <v>2433</v>
      </c>
      <c r="BE74" s="2" t="s">
        <v>2432</v>
      </c>
      <c r="BF74" s="2" t="s">
        <v>2431</v>
      </c>
      <c r="BG74" s="2" t="s">
        <v>2430</v>
      </c>
      <c r="BH74" s="2" t="s">
        <v>2429</v>
      </c>
      <c r="BI74" s="2" t="s">
        <v>2428</v>
      </c>
      <c r="BJ74" s="2" t="s">
        <v>2427</v>
      </c>
      <c r="BK74" s="2" t="s">
        <v>2426</v>
      </c>
      <c r="BL74" s="2" t="s">
        <v>2425</v>
      </c>
      <c r="BM74" s="2" t="s">
        <v>2424</v>
      </c>
      <c r="BN74" s="2" t="s">
        <v>2424</v>
      </c>
      <c r="BO74" s="2" t="s">
        <v>2423</v>
      </c>
      <c r="BP74" s="2" t="s">
        <v>2422</v>
      </c>
      <c r="BQ74" s="2" t="s">
        <v>2421</v>
      </c>
      <c r="BR74" s="2" t="s">
        <v>2420</v>
      </c>
      <c r="BS74" s="2" t="s">
        <v>2419</v>
      </c>
      <c r="BT74" s="2" t="s">
        <v>2418</v>
      </c>
      <c r="BU74" s="2" t="s">
        <v>2417</v>
      </c>
      <c r="BV74" s="2" t="s">
        <v>2417</v>
      </c>
      <c r="BW74" s="2" t="s">
        <v>2417</v>
      </c>
      <c r="BX74" s="2" t="s">
        <v>2417</v>
      </c>
      <c r="BY74" s="2" t="s">
        <v>2417</v>
      </c>
      <c r="BZ74" s="2" t="s">
        <v>2417</v>
      </c>
      <c r="CA74" s="2" t="s">
        <v>2417</v>
      </c>
      <c r="CB74" s="2" t="s">
        <v>2417</v>
      </c>
      <c r="CC74" s="2" t="s">
        <v>2416</v>
      </c>
      <c r="CD74" s="2" t="s">
        <v>2416</v>
      </c>
      <c r="CE74" s="2" t="s">
        <v>2416</v>
      </c>
      <c r="CF74" s="2" t="s">
        <v>2416</v>
      </c>
      <c r="CG74" s="2" t="s">
        <v>2415</v>
      </c>
      <c r="CH74" s="2" t="s">
        <v>2415</v>
      </c>
      <c r="CI74" s="2" t="s">
        <v>2415</v>
      </c>
      <c r="CJ74" s="2" t="s">
        <v>2414</v>
      </c>
      <c r="CK74" s="2" t="s">
        <v>2414</v>
      </c>
      <c r="CL74" s="2" t="s">
        <v>2413</v>
      </c>
      <c r="CM74" s="2" t="s">
        <v>2413</v>
      </c>
      <c r="CN74" s="2" t="s">
        <v>2412</v>
      </c>
      <c r="CO74" s="2" t="s">
        <v>2412</v>
      </c>
      <c r="CP74" s="2" t="s">
        <v>2411</v>
      </c>
      <c r="CQ74" s="2" t="s">
        <v>2411</v>
      </c>
      <c r="CR74" s="2" t="s">
        <v>2410</v>
      </c>
      <c r="CS74" s="2" t="s">
        <v>2409</v>
      </c>
      <c r="CT74" s="2" t="s">
        <v>2409</v>
      </c>
      <c r="CU74" s="2" t="s">
        <v>2408</v>
      </c>
      <c r="CV74" s="2" t="s">
        <v>2408</v>
      </c>
      <c r="CW74" s="2" t="s">
        <v>2407</v>
      </c>
      <c r="CX74" s="2" t="s">
        <v>2406</v>
      </c>
      <c r="CY74" s="2" t="s">
        <v>2406</v>
      </c>
      <c r="CZ74" s="2" t="s">
        <v>2405</v>
      </c>
      <c r="DA74" s="2" t="s">
        <v>2405</v>
      </c>
      <c r="DB74" s="2" t="s">
        <v>2404</v>
      </c>
      <c r="DC74" s="2" t="s">
        <v>2403</v>
      </c>
      <c r="DD74" s="2" t="s">
        <v>2402</v>
      </c>
      <c r="DE74" s="2" t="s">
        <v>2401</v>
      </c>
      <c r="DF74" s="2" t="s">
        <v>2400</v>
      </c>
      <c r="DG74" s="2" t="s">
        <v>2400</v>
      </c>
      <c r="DH74" s="2" t="s">
        <v>2399</v>
      </c>
      <c r="DI74" s="2" t="s">
        <v>2399</v>
      </c>
      <c r="DJ74" s="2" t="s">
        <v>2399</v>
      </c>
      <c r="DK74" s="2" t="s">
        <v>2398</v>
      </c>
      <c r="DL74" s="2" t="s">
        <v>2398</v>
      </c>
      <c r="DM74" s="2" t="s">
        <v>2397</v>
      </c>
      <c r="DN74" s="2" t="s">
        <v>2397</v>
      </c>
      <c r="DO74" s="2" t="s">
        <v>2396</v>
      </c>
      <c r="DP74" s="2" t="s">
        <v>2396</v>
      </c>
      <c r="DQ74" s="2" t="s">
        <v>2395</v>
      </c>
      <c r="DR74" s="2" t="s">
        <v>2395</v>
      </c>
      <c r="DS74" s="2" t="s">
        <v>2394</v>
      </c>
      <c r="DT74" s="2" t="s">
        <v>2394</v>
      </c>
      <c r="DU74" s="2" t="s">
        <v>2393</v>
      </c>
      <c r="DV74" s="2" t="s">
        <v>2393</v>
      </c>
      <c r="DW74" s="2" t="s">
        <v>2392</v>
      </c>
      <c r="DX74" s="2" t="s">
        <v>2392</v>
      </c>
      <c r="DY74" s="2" t="s">
        <v>2391</v>
      </c>
      <c r="DZ74" s="2" t="s">
        <v>2390</v>
      </c>
      <c r="EA74" s="2" t="s">
        <v>2389</v>
      </c>
      <c r="EB74" s="2" t="s">
        <v>2389</v>
      </c>
      <c r="EC74" s="2" t="s">
        <v>2388</v>
      </c>
      <c r="ED74" s="2" t="s">
        <v>2387</v>
      </c>
      <c r="EE74" s="2" t="s">
        <v>2386</v>
      </c>
      <c r="EF74" s="2" t="s">
        <v>2385</v>
      </c>
      <c r="EG74" s="2" t="s">
        <v>2384</v>
      </c>
      <c r="EH74" s="2" t="s">
        <v>2383</v>
      </c>
      <c r="EI74" s="2" t="s">
        <v>2382</v>
      </c>
      <c r="EJ74" s="2" t="s">
        <v>2382</v>
      </c>
      <c r="EK74" s="2" t="s">
        <v>2381</v>
      </c>
      <c r="EL74" s="2" t="s">
        <v>2380</v>
      </c>
      <c r="EM74" s="2" t="s">
        <v>2379</v>
      </c>
      <c r="EN74" s="2" t="s">
        <v>2378</v>
      </c>
      <c r="EO74" s="2" t="s">
        <v>2089</v>
      </c>
      <c r="EP74" s="2" t="s">
        <v>2377</v>
      </c>
      <c r="EQ74" s="2" t="s">
        <v>2377</v>
      </c>
      <c r="ER74" s="2" t="s">
        <v>2377</v>
      </c>
      <c r="ES74" s="2" t="s">
        <v>2377</v>
      </c>
      <c r="ET74" s="2" t="s">
        <v>2376</v>
      </c>
      <c r="EU74" s="2" t="s">
        <v>2375</v>
      </c>
      <c r="EV74" s="2" t="s">
        <v>2375</v>
      </c>
      <c r="EW74" s="2" t="s">
        <v>2375</v>
      </c>
      <c r="EX74" s="2" t="s">
        <v>2374</v>
      </c>
      <c r="EY74" s="2" t="s">
        <v>2374</v>
      </c>
      <c r="EZ74" s="2" t="s">
        <v>2373</v>
      </c>
      <c r="FA74" s="2" t="s">
        <v>2372</v>
      </c>
      <c r="FB74" s="2" t="s">
        <v>2371</v>
      </c>
      <c r="FC74" s="2" t="s">
        <v>2370</v>
      </c>
      <c r="FD74" s="2" t="s">
        <v>2369</v>
      </c>
      <c r="FE74" s="2" t="s">
        <v>2368</v>
      </c>
      <c r="FF74" s="2" t="s">
        <v>2367</v>
      </c>
      <c r="FG74" s="2" t="s">
        <v>2366</v>
      </c>
      <c r="FH74" s="2" t="s">
        <v>2365</v>
      </c>
      <c r="FI74" s="2" t="s">
        <v>2364</v>
      </c>
      <c r="FJ74" s="2" t="s">
        <v>2364</v>
      </c>
      <c r="FK74" s="2" t="s">
        <v>2363</v>
      </c>
      <c r="FL74" s="2" t="s">
        <v>2362</v>
      </c>
      <c r="FM74" s="2" t="s">
        <v>2362</v>
      </c>
      <c r="FN74" s="2" t="s">
        <v>2361</v>
      </c>
      <c r="FO74" s="2" t="s">
        <v>2361</v>
      </c>
      <c r="FP74" s="2" t="s">
        <v>2361</v>
      </c>
      <c r="FQ74" s="2" t="s">
        <v>2361</v>
      </c>
      <c r="FR74" s="2" t="s">
        <v>2360</v>
      </c>
      <c r="FS74" s="2" t="s">
        <v>2359</v>
      </c>
      <c r="FT74" s="2" t="s">
        <v>2359</v>
      </c>
      <c r="FU74" s="2" t="s">
        <v>2359</v>
      </c>
      <c r="FV74" s="2" t="s">
        <v>2359</v>
      </c>
      <c r="FW74" s="2" t="s">
        <v>2358</v>
      </c>
      <c r="FX74" s="2" t="s">
        <v>2357</v>
      </c>
      <c r="FY74" s="2" t="s">
        <v>2357</v>
      </c>
      <c r="FZ74" s="2" t="s">
        <v>2357</v>
      </c>
      <c r="GA74" s="2" t="s">
        <v>2357</v>
      </c>
      <c r="GB74" s="2" t="s">
        <v>2356</v>
      </c>
      <c r="GC74" s="2" t="s">
        <v>2355</v>
      </c>
      <c r="GD74" s="2" t="s">
        <v>2355</v>
      </c>
      <c r="GE74" s="2" t="s">
        <v>2355</v>
      </c>
      <c r="GF74" s="2" t="s">
        <v>2355</v>
      </c>
      <c r="GG74" s="2" t="s">
        <v>2354</v>
      </c>
      <c r="GH74" s="2" t="s">
        <v>2353</v>
      </c>
      <c r="GI74" s="2" t="s">
        <v>2353</v>
      </c>
      <c r="GJ74" s="2" t="s">
        <v>2353</v>
      </c>
      <c r="GK74" s="2" t="s">
        <v>2353</v>
      </c>
      <c r="GL74" s="2" t="s">
        <v>2352</v>
      </c>
      <c r="GM74" s="2" t="s">
        <v>2351</v>
      </c>
      <c r="GN74" s="2" t="s">
        <v>2351</v>
      </c>
      <c r="GO74" s="2" t="s">
        <v>2351</v>
      </c>
      <c r="GP74" s="2" t="s">
        <v>2351</v>
      </c>
      <c r="GQ74" s="2" t="s">
        <v>2350</v>
      </c>
      <c r="GR74" s="2" t="s">
        <v>2350</v>
      </c>
      <c r="GS74" s="2" t="s">
        <v>2350</v>
      </c>
      <c r="GT74" s="2" t="s">
        <v>2349</v>
      </c>
      <c r="GU74" s="2" t="s">
        <v>2348</v>
      </c>
      <c r="GV74" s="2" t="s">
        <v>2348</v>
      </c>
      <c r="GW74" s="2" t="s">
        <v>2348</v>
      </c>
      <c r="GX74" s="2" t="s">
        <v>2348</v>
      </c>
      <c r="GY74" s="2" t="s">
        <v>2347</v>
      </c>
      <c r="GZ74" s="2" t="s">
        <v>2346</v>
      </c>
      <c r="HA74" s="2" t="s">
        <v>2345</v>
      </c>
      <c r="HB74" s="2" t="s">
        <v>2344</v>
      </c>
      <c r="HC74" s="2" t="s">
        <v>2343</v>
      </c>
      <c r="HD74" s="2" t="s">
        <v>2342</v>
      </c>
      <c r="HE74" s="2" t="s">
        <v>2341</v>
      </c>
      <c r="HF74" s="2" t="s">
        <v>2340</v>
      </c>
      <c r="HG74" s="2" t="s">
        <v>2339</v>
      </c>
      <c r="HH74" s="2" t="s">
        <v>2338</v>
      </c>
      <c r="HI74" s="2" t="s">
        <v>2338</v>
      </c>
      <c r="HJ74" s="2" t="s">
        <v>2337</v>
      </c>
      <c r="HK74" s="2" t="s">
        <v>2337</v>
      </c>
      <c r="HL74" s="2" t="s">
        <v>2336</v>
      </c>
      <c r="HM74" s="2" t="s">
        <v>2336</v>
      </c>
      <c r="HN74" s="2" t="s">
        <v>2335</v>
      </c>
      <c r="HO74" s="2" t="s">
        <v>2335</v>
      </c>
      <c r="HP74" s="2" t="s">
        <v>2334</v>
      </c>
      <c r="HQ74" s="2" t="s">
        <v>2334</v>
      </c>
      <c r="HR74" s="2" t="s">
        <v>2333</v>
      </c>
      <c r="HS74" s="2" t="s">
        <v>2333</v>
      </c>
      <c r="HT74" s="2" t="s">
        <v>2332</v>
      </c>
      <c r="HU74" s="2" t="s">
        <v>2332</v>
      </c>
      <c r="HV74" s="2" t="s">
        <v>2331</v>
      </c>
      <c r="HW74" s="2" t="s">
        <v>2331</v>
      </c>
      <c r="HX74" s="2" t="s">
        <v>2330</v>
      </c>
      <c r="HY74" s="2" t="s">
        <v>2330</v>
      </c>
      <c r="HZ74" s="2" t="s">
        <v>2329</v>
      </c>
      <c r="IA74" s="2" t="s">
        <v>2329</v>
      </c>
      <c r="IB74" s="2" t="s">
        <v>2328</v>
      </c>
      <c r="IC74" s="2" t="s">
        <v>2328</v>
      </c>
      <c r="ID74" s="2" t="s">
        <v>2327</v>
      </c>
      <c r="IE74" s="2" t="s">
        <v>2327</v>
      </c>
      <c r="IF74" s="2" t="s">
        <v>2327</v>
      </c>
      <c r="IG74" s="2" t="s">
        <v>2327</v>
      </c>
      <c r="IH74" s="2" t="s">
        <v>2326</v>
      </c>
      <c r="II74" s="2" t="s">
        <v>2326</v>
      </c>
      <c r="IJ74" s="2" t="s">
        <v>2326</v>
      </c>
      <c r="IK74" s="2" t="s">
        <v>2326</v>
      </c>
      <c r="IL74" s="2" t="s">
        <v>2325</v>
      </c>
      <c r="IM74" s="2" t="s">
        <v>2325</v>
      </c>
      <c r="IN74" s="2" t="s">
        <v>2325</v>
      </c>
      <c r="IO74" s="2" t="s">
        <v>2325</v>
      </c>
      <c r="IP74" s="2" t="s">
        <v>2325</v>
      </c>
      <c r="IQ74" s="2" t="s">
        <v>2324</v>
      </c>
      <c r="IR74" s="2" t="s">
        <v>2324</v>
      </c>
      <c r="IS74" s="2" t="s">
        <v>2324</v>
      </c>
      <c r="IT74" s="2" t="s">
        <v>2324</v>
      </c>
      <c r="IU74" s="2" t="s">
        <v>2323</v>
      </c>
      <c r="IV74" s="2" t="s">
        <v>2323</v>
      </c>
      <c r="IW74" s="2" t="s">
        <v>2323</v>
      </c>
      <c r="IX74" s="2" t="s">
        <v>2323</v>
      </c>
      <c r="IY74" s="2" t="s">
        <v>2322</v>
      </c>
      <c r="IZ74" s="2" t="s">
        <v>2322</v>
      </c>
      <c r="JA74" s="2" t="s">
        <v>2322</v>
      </c>
      <c r="JB74" s="2" t="s">
        <v>2322</v>
      </c>
      <c r="JC74" s="2" t="s">
        <v>2321</v>
      </c>
      <c r="JD74" s="2" t="s">
        <v>2320</v>
      </c>
      <c r="JE74" s="2" t="s">
        <v>2320</v>
      </c>
      <c r="JF74" s="2" t="s">
        <v>2320</v>
      </c>
      <c r="JG74" s="2" t="s">
        <v>2320</v>
      </c>
      <c r="JH74" s="2" t="s">
        <v>2319</v>
      </c>
      <c r="JI74" s="2" t="s">
        <v>2319</v>
      </c>
      <c r="JJ74" s="2" t="s">
        <v>2319</v>
      </c>
      <c r="JK74" s="2" t="s">
        <v>2319</v>
      </c>
      <c r="JL74" s="2" t="s">
        <v>2318</v>
      </c>
      <c r="JM74" s="2" t="s">
        <v>2318</v>
      </c>
      <c r="JN74" s="2" t="s">
        <v>2318</v>
      </c>
      <c r="JO74" s="2" t="s">
        <v>2318</v>
      </c>
      <c r="JP74" s="2" t="s">
        <v>2317</v>
      </c>
      <c r="JQ74" s="2" t="s">
        <v>2317</v>
      </c>
      <c r="JR74" s="2" t="s">
        <v>2317</v>
      </c>
      <c r="JS74" s="2" t="s">
        <v>2316</v>
      </c>
      <c r="JT74" s="2" t="s">
        <v>2316</v>
      </c>
      <c r="JU74" s="2" t="s">
        <v>2316</v>
      </c>
      <c r="JV74" s="2" t="s">
        <v>2315</v>
      </c>
      <c r="JW74" s="2" t="s">
        <v>2315</v>
      </c>
      <c r="JX74" s="2" t="s">
        <v>2315</v>
      </c>
      <c r="JY74" s="2" t="s">
        <v>2315</v>
      </c>
      <c r="JZ74" s="2" t="s">
        <v>2315</v>
      </c>
      <c r="KA74" s="2" t="s">
        <v>2315</v>
      </c>
      <c r="KB74" s="2" t="s">
        <v>2315</v>
      </c>
      <c r="KC74" s="2" t="s">
        <v>2315</v>
      </c>
      <c r="KD74" s="2" t="s">
        <v>2315</v>
      </c>
      <c r="KE74" s="2" t="s">
        <v>2315</v>
      </c>
      <c r="KF74" s="2" t="s">
        <v>2314</v>
      </c>
      <c r="KG74" s="2" t="s">
        <v>2314</v>
      </c>
      <c r="KH74" s="2" t="s">
        <v>2313</v>
      </c>
      <c r="KI74" s="2" t="s">
        <v>2313</v>
      </c>
      <c r="KJ74" s="2" t="s">
        <v>2312</v>
      </c>
      <c r="KK74" s="2" t="s">
        <v>2312</v>
      </c>
      <c r="KL74" s="2" t="s">
        <v>2311</v>
      </c>
      <c r="KM74" s="2" t="s">
        <v>2311</v>
      </c>
      <c r="KN74" s="2" t="s">
        <v>2310</v>
      </c>
      <c r="KO74" s="2" t="s">
        <v>2310</v>
      </c>
      <c r="KP74" s="2" t="s">
        <v>2309</v>
      </c>
      <c r="KQ74" s="2" t="s">
        <v>2309</v>
      </c>
      <c r="KR74" s="2" t="s">
        <v>2308</v>
      </c>
      <c r="KS74" s="2" t="s">
        <v>2308</v>
      </c>
      <c r="KT74" s="2" t="s">
        <v>2307</v>
      </c>
      <c r="KU74" s="2" t="s">
        <v>2307</v>
      </c>
      <c r="KV74" s="2" t="s">
        <v>2306</v>
      </c>
      <c r="KW74" s="2" t="s">
        <v>2306</v>
      </c>
      <c r="KX74" s="2" t="s">
        <v>2305</v>
      </c>
      <c r="KY74" s="2" t="s">
        <v>2305</v>
      </c>
      <c r="KZ74" s="2" t="s">
        <v>2304</v>
      </c>
      <c r="LA74" s="2" t="s">
        <v>2304</v>
      </c>
      <c r="LB74" s="2" t="s">
        <v>2303</v>
      </c>
      <c r="LC74" s="2" t="s">
        <v>2302</v>
      </c>
      <c r="LD74" s="2" t="s">
        <v>2301</v>
      </c>
      <c r="LE74" s="2" t="s">
        <v>2301</v>
      </c>
      <c r="LF74" s="2" t="s">
        <v>2301</v>
      </c>
      <c r="LG74" s="2" t="s">
        <v>2301</v>
      </c>
      <c r="LH74" s="2" t="s">
        <v>2300</v>
      </c>
      <c r="LI74" s="2" t="s">
        <v>2300</v>
      </c>
      <c r="LJ74" s="2" t="s">
        <v>2300</v>
      </c>
      <c r="LK74" s="2" t="s">
        <v>2300</v>
      </c>
      <c r="LL74" s="2" t="s">
        <v>2299</v>
      </c>
      <c r="LM74" s="2" t="s">
        <v>2298</v>
      </c>
      <c r="LN74" s="2" t="s">
        <v>2298</v>
      </c>
      <c r="LO74" s="2" t="s">
        <v>2298</v>
      </c>
      <c r="LP74" s="2" t="s">
        <v>2297</v>
      </c>
      <c r="LQ74" s="2" t="s">
        <v>2296</v>
      </c>
      <c r="LR74" s="2" t="s">
        <v>2295</v>
      </c>
      <c r="LS74" s="2" t="s">
        <v>2294</v>
      </c>
      <c r="LT74" s="2" t="s">
        <v>2293</v>
      </c>
      <c r="LU74" s="2" t="s">
        <v>2292</v>
      </c>
      <c r="LV74" s="2" t="s">
        <v>2291</v>
      </c>
      <c r="LW74" s="2" t="s">
        <v>2290</v>
      </c>
      <c r="LX74" s="2" t="s">
        <v>2290</v>
      </c>
      <c r="LY74" s="2" t="s">
        <v>2290</v>
      </c>
      <c r="LZ74" s="2" t="s">
        <v>2289</v>
      </c>
      <c r="MA74" s="2" t="s">
        <v>2288</v>
      </c>
      <c r="MB74" s="2" t="s">
        <v>2288</v>
      </c>
      <c r="MC74" s="2" t="s">
        <v>2288</v>
      </c>
      <c r="MD74" s="2" t="s">
        <v>2288</v>
      </c>
      <c r="ME74" s="2" t="s">
        <v>2287</v>
      </c>
      <c r="MF74" s="2" t="s">
        <v>2286</v>
      </c>
      <c r="MG74" s="2" t="s">
        <v>2285</v>
      </c>
      <c r="MH74" s="2" t="s">
        <v>2284</v>
      </c>
      <c r="MI74" s="2" t="s">
        <v>2283</v>
      </c>
      <c r="MJ74" s="2"/>
      <c r="MK74" s="2"/>
      <c r="ML74" s="2"/>
      <c r="MM74" s="2"/>
      <c r="MN74" s="2"/>
      <c r="MO74" s="2"/>
      <c r="MP74" s="2"/>
      <c r="MQ74" s="2"/>
      <c r="MR74" s="2"/>
      <c r="MS74" s="2"/>
      <c r="MT74" s="2"/>
      <c r="MU74" s="2"/>
      <c r="MV74" s="2"/>
      <c r="MW74" s="2"/>
      <c r="MX74" s="2"/>
      <c r="MY74" s="2"/>
      <c r="MZ74" s="2"/>
      <c r="NA74" s="2"/>
      <c r="NB74" s="2"/>
      <c r="NC74" s="2"/>
      <c r="ND74" s="2"/>
      <c r="NE74" s="2"/>
      <c r="NF74" s="2"/>
      <c r="NG74" s="2"/>
      <c r="NH74" s="2"/>
      <c r="NI74" s="2"/>
      <c r="NJ74" s="2"/>
      <c r="NK74" s="2"/>
      <c r="NL74" s="2"/>
      <c r="NM74" s="2"/>
      <c r="NN74" s="2"/>
      <c r="NO74" s="2"/>
      <c r="NP74" s="2"/>
      <c r="NQ74" s="2"/>
      <c r="NR74" s="2"/>
      <c r="NS74" s="2"/>
      <c r="NT74" s="2"/>
      <c r="NU74" s="2"/>
      <c r="NV74" s="2"/>
      <c r="NW74" s="2"/>
      <c r="NX74" s="2"/>
      <c r="NY74" s="2"/>
      <c r="NZ74" s="2"/>
      <c r="OA74" s="2"/>
      <c r="OB74" s="2"/>
      <c r="OC74" s="2"/>
      <c r="OD74" s="2"/>
      <c r="OE74" s="2"/>
      <c r="OF74" s="2"/>
      <c r="OG74" s="2"/>
      <c r="OH74" s="2"/>
      <c r="OI74" s="2"/>
      <c r="OJ74" s="2"/>
      <c r="OK74" s="2"/>
      <c r="OL74" s="2"/>
      <c r="OM74" s="2"/>
      <c r="ON74" s="2"/>
      <c r="OO74" s="2"/>
      <c r="OP74" s="2"/>
      <c r="OQ74" s="2"/>
      <c r="OR74" s="2"/>
      <c r="OS74" s="2"/>
      <c r="OT74" s="2"/>
      <c r="OU74" s="2"/>
      <c r="OV74" s="2"/>
      <c r="OW74" s="2"/>
      <c r="OX74" s="2"/>
      <c r="OY74" s="2"/>
      <c r="OZ74" s="2"/>
      <c r="PA74" s="2"/>
      <c r="PB74" s="2"/>
      <c r="PC74" s="2"/>
      <c r="PD74" s="2"/>
      <c r="PE74" s="2"/>
      <c r="PF74" s="2"/>
      <c r="PG74" s="2"/>
      <c r="PH74" s="2"/>
      <c r="PI74" s="2"/>
      <c r="PJ74" s="2"/>
      <c r="PK74" s="2"/>
      <c r="PL74" s="2"/>
      <c r="PM74" s="2"/>
      <c r="PN74" s="2"/>
      <c r="PO74" s="2"/>
      <c r="PP74" s="2"/>
      <c r="PQ74" s="2"/>
      <c r="PR74" s="2"/>
      <c r="PS74" s="2"/>
      <c r="PT74" s="2"/>
      <c r="PU74" s="2"/>
      <c r="PV74" s="2"/>
      <c r="PW74" s="2"/>
      <c r="PX74" s="2"/>
      <c r="PY74" s="2"/>
      <c r="PZ74" s="2"/>
      <c r="QA74" s="2"/>
      <c r="QB74" s="2"/>
      <c r="QC74" s="2"/>
      <c r="QD74" s="2"/>
      <c r="QE74" s="2"/>
      <c r="QF74" s="2"/>
      <c r="QG74" s="2"/>
      <c r="QH74" s="2"/>
      <c r="QI74" s="2"/>
      <c r="QJ74" s="2"/>
      <c r="QK74" s="2"/>
      <c r="QL74" s="2"/>
      <c r="QM74" s="2"/>
      <c r="QN74" s="2"/>
      <c r="QO74" s="2"/>
      <c r="QP74" s="2"/>
      <c r="QQ74" s="2"/>
      <c r="QR74" s="2"/>
      <c r="QS74" s="2"/>
      <c r="QT74" s="2"/>
      <c r="QU74" s="2"/>
      <c r="QV74" s="2"/>
      <c r="QW74" s="2"/>
      <c r="QX74" s="2"/>
      <c r="QY74" s="2"/>
      <c r="QZ74" s="2"/>
      <c r="RA74" s="2"/>
      <c r="RB74" s="2"/>
      <c r="RC74" s="2"/>
      <c r="RD74" s="2"/>
      <c r="RE74" s="2"/>
      <c r="RF74" s="2"/>
      <c r="RG74" s="2"/>
      <c r="RH74" s="2"/>
      <c r="RI74" s="2"/>
      <c r="RJ74" s="2"/>
      <c r="RK74" s="2"/>
      <c r="RL74" s="2"/>
      <c r="RM74" s="2"/>
      <c r="RN74" s="2"/>
      <c r="RO74" s="2"/>
      <c r="RP74" s="2"/>
      <c r="RQ74" s="2"/>
      <c r="RR74" s="2"/>
      <c r="RS74" s="2"/>
      <c r="RT74" s="2"/>
      <c r="RU74" s="2"/>
      <c r="RV74" s="2"/>
      <c r="RW74" s="2"/>
      <c r="RX74" s="2"/>
      <c r="RY74" s="2"/>
      <c r="RZ74" s="2"/>
      <c r="SA74" s="2"/>
      <c r="SB74" s="2"/>
      <c r="SC74" s="2"/>
      <c r="SD74" s="2"/>
      <c r="SE74" s="2"/>
      <c r="SF74" s="2"/>
      <c r="SG74" s="2"/>
      <c r="SH74" s="2"/>
      <c r="SI74" s="2"/>
      <c r="SJ74" s="2"/>
      <c r="SK74" s="2"/>
      <c r="SL74" s="2"/>
      <c r="SM74" s="2"/>
      <c r="SN74" s="2"/>
      <c r="SO74" s="2"/>
      <c r="SP74" s="2"/>
      <c r="SQ74" s="2"/>
      <c r="SR74" s="2"/>
      <c r="SS74" s="2"/>
      <c r="ST74" s="2"/>
      <c r="SU74" s="2"/>
      <c r="SV74" s="2"/>
      <c r="SW74" s="2"/>
      <c r="SX74" s="2"/>
      <c r="SY74" s="2"/>
      <c r="SZ74" s="2"/>
      <c r="TA74" s="2"/>
      <c r="TB74" s="2"/>
      <c r="TC74" s="2"/>
      <c r="TD74" s="2"/>
      <c r="TE74" s="2"/>
      <c r="TF74" s="2"/>
      <c r="TG74" s="2"/>
      <c r="TH74" s="2"/>
      <c r="TI74" s="2"/>
      <c r="TJ74" s="2"/>
      <c r="TK74" s="2"/>
      <c r="TL74" s="2"/>
      <c r="TM74" s="2"/>
      <c r="TN74" s="2"/>
      <c r="TO74" s="2"/>
      <c r="TP74" s="2"/>
      <c r="TQ74" s="2"/>
      <c r="TR74" s="2"/>
      <c r="TS74" s="2"/>
      <c r="TT74" s="2"/>
      <c r="TU74" s="2"/>
      <c r="TV74" s="2"/>
      <c r="TW74" s="2"/>
      <c r="TX74" s="2"/>
      <c r="TY74" s="2"/>
      <c r="TZ74" s="2"/>
      <c r="UA74" s="2"/>
      <c r="UB74" s="2"/>
      <c r="UC74" s="2"/>
      <c r="UD74" s="2"/>
      <c r="UE74" s="2"/>
      <c r="UF74" s="2"/>
      <c r="UG74" s="2"/>
      <c r="UH74" s="2"/>
      <c r="UI74" s="2"/>
      <c r="UJ74" s="2"/>
      <c r="UK74" s="2"/>
      <c r="UL74" s="2"/>
      <c r="UM74" s="2"/>
      <c r="UN74" s="2"/>
      <c r="UO74" s="2"/>
      <c r="UP74" s="2"/>
      <c r="UQ74" s="2"/>
      <c r="UR74" s="2"/>
      <c r="US74" s="2"/>
      <c r="UT74" s="2"/>
      <c r="UU74" s="2"/>
      <c r="UV74" s="2"/>
      <c r="UW74" s="2"/>
      <c r="UX74" s="2"/>
      <c r="UY74" s="2"/>
      <c r="UZ74" s="2"/>
      <c r="VA74" s="2"/>
      <c r="VB74" s="2"/>
      <c r="VC74" s="2"/>
      <c r="VD74" s="2"/>
      <c r="VE74" s="2"/>
      <c r="VF74" s="2"/>
      <c r="VG74" s="2"/>
      <c r="VH74" s="2"/>
      <c r="VI74" s="2"/>
      <c r="VJ74" s="2"/>
      <c r="VK74" s="2"/>
      <c r="VL74" s="2"/>
      <c r="VM74" s="2"/>
      <c r="VN74" s="2"/>
      <c r="VO74" s="2"/>
      <c r="VP74" s="2"/>
      <c r="VQ74" s="2"/>
      <c r="VR74" s="2"/>
      <c r="VS74" s="2"/>
      <c r="VT74" s="2"/>
      <c r="VU74" s="2"/>
      <c r="VV74" s="2"/>
      <c r="VW74" s="2"/>
      <c r="VX74" s="2"/>
      <c r="VY74" s="2"/>
      <c r="VZ74" s="2"/>
      <c r="WA74" s="2"/>
      <c r="WB74" s="2"/>
      <c r="WC74" s="2"/>
      <c r="WD74" s="2"/>
      <c r="WE74" s="2"/>
      <c r="WF74" s="2"/>
      <c r="WG74" s="2"/>
      <c r="WH74" s="2"/>
      <c r="WI74" s="2"/>
      <c r="WJ74" s="2"/>
      <c r="WK74" s="2"/>
      <c r="WL74" s="2"/>
      <c r="WM74" s="2"/>
      <c r="WN74" s="2"/>
      <c r="WO74" s="2"/>
      <c r="WP74" s="2"/>
      <c r="WQ74" s="2"/>
      <c r="WR74" s="2"/>
      <c r="WS74" s="2"/>
      <c r="WT74" s="2"/>
      <c r="WU74" s="2"/>
      <c r="WV74" s="2"/>
      <c r="WW74" s="2"/>
      <c r="WX74" s="2"/>
      <c r="WY74" s="2"/>
      <c r="WZ74" s="2"/>
      <c r="XA74" s="2"/>
      <c r="XB74" s="2"/>
      <c r="XC74" s="2"/>
      <c r="XD74" s="2"/>
      <c r="XE74" s="2"/>
      <c r="XF74" s="2"/>
      <c r="XG74" s="2"/>
      <c r="XH74" s="2"/>
      <c r="XI74" s="2"/>
      <c r="XJ74" s="2"/>
      <c r="XK74" s="2"/>
      <c r="XL74" s="2"/>
      <c r="XM74" s="2"/>
      <c r="XN74" s="2"/>
      <c r="XO74" s="2"/>
      <c r="XP74" s="2"/>
      <c r="XQ74" s="2"/>
      <c r="XR74" s="2"/>
      <c r="XS74" s="2"/>
      <c r="XT74" s="2"/>
      <c r="XU74" s="2"/>
      <c r="XV74" s="2"/>
      <c r="XW74" s="2"/>
      <c r="XX74" s="2"/>
      <c r="XY74" s="2"/>
      <c r="XZ74" s="2"/>
      <c r="YA74" s="2"/>
      <c r="YB74" s="2"/>
      <c r="YC74" s="2"/>
      <c r="YD74" s="2"/>
      <c r="YE74" s="2"/>
      <c r="YF74" s="2"/>
      <c r="YG74" s="2"/>
      <c r="YH74" s="2"/>
      <c r="YI74" s="2"/>
      <c r="YJ74" s="2"/>
      <c r="YK74" s="2"/>
      <c r="YL74" s="2"/>
      <c r="YM74" s="2"/>
      <c r="YN74" s="2"/>
      <c r="YO74" s="2"/>
      <c r="YP74" s="2"/>
      <c r="YQ74" s="2"/>
      <c r="YR74" s="2"/>
      <c r="YS74" s="2"/>
      <c r="YT74" s="2"/>
      <c r="YU74" s="2"/>
      <c r="YV74" s="2"/>
      <c r="YW74" s="2"/>
      <c r="YX74" s="2"/>
      <c r="YY74" s="2"/>
      <c r="YZ74" s="2"/>
      <c r="ZA74" s="2"/>
      <c r="ZB74" s="2"/>
      <c r="ZC74" s="2"/>
      <c r="ZD74" s="2"/>
      <c r="ZE74" s="2"/>
      <c r="ZF74" s="2"/>
      <c r="ZG74" s="2"/>
      <c r="ZH74" s="2"/>
      <c r="ZI74" s="2"/>
      <c r="ZJ74" s="2"/>
      <c r="ZK74" s="2"/>
      <c r="ZL74" s="2"/>
      <c r="ZM74" s="2"/>
      <c r="ZN74" s="2"/>
      <c r="ZO74" s="2"/>
      <c r="ZP74" s="2"/>
      <c r="ZQ74" s="2"/>
      <c r="ZR74" s="2"/>
      <c r="ZS74" s="2"/>
      <c r="ZT74" s="2"/>
      <c r="ZU74" s="2"/>
      <c r="ZV74" s="2"/>
      <c r="ZW74" s="2"/>
      <c r="ZX74" s="2"/>
      <c r="ZY74" s="2"/>
      <c r="ZZ74" s="2"/>
      <c r="AAA74" s="2"/>
      <c r="AAB74" s="2"/>
      <c r="AAC74" s="2"/>
      <c r="AAD74" s="2"/>
      <c r="AAE74" s="2"/>
      <c r="AAF74" s="2"/>
      <c r="AAG74" s="2"/>
      <c r="AAH74" s="2"/>
      <c r="AAI74" s="2"/>
      <c r="AAJ74" s="2"/>
      <c r="AAK74" s="2"/>
      <c r="AAL74" s="2"/>
      <c r="AAM74" s="2"/>
      <c r="AAN74" s="2"/>
      <c r="AAO74" s="2"/>
      <c r="AAP74" s="2"/>
      <c r="AAQ74" s="2"/>
      <c r="AAR74" s="2"/>
      <c r="AAS74" s="2"/>
      <c r="AAT74" s="2"/>
      <c r="AAU74" s="2"/>
      <c r="AAV74" s="2"/>
      <c r="AAW74" s="2"/>
      <c r="AAX74" s="2"/>
      <c r="AAY74" s="2"/>
      <c r="AAZ74" s="2"/>
      <c r="ABA74" s="2"/>
      <c r="ABB74" s="2"/>
      <c r="ABC74" s="2"/>
      <c r="ABD74" s="2"/>
      <c r="ABE74" s="2"/>
      <c r="ABF74" s="2"/>
      <c r="ABG74" s="2"/>
      <c r="ABH74" s="2"/>
      <c r="ABI74" s="2"/>
      <c r="ABJ74" s="2"/>
      <c r="ABK74" s="2"/>
      <c r="ABL74" s="2"/>
      <c r="ABM74" s="2"/>
      <c r="ABN74" s="2"/>
      <c r="ABO74" s="2"/>
      <c r="ABP74" s="2"/>
      <c r="ABQ74" s="2"/>
      <c r="ABR74" s="2"/>
      <c r="ABS74" s="2"/>
      <c r="ABT74" s="2"/>
      <c r="ABU74" s="2"/>
      <c r="ABV74" s="2"/>
      <c r="ABW74" s="2"/>
      <c r="ABX74" s="2"/>
      <c r="ABY74" s="2"/>
      <c r="ABZ74" s="2"/>
      <c r="ACA74" s="2"/>
      <c r="ACB74" s="2"/>
      <c r="ACC74" s="2"/>
      <c r="ACD74" s="2"/>
      <c r="ACE74" s="2"/>
      <c r="ACF74" s="2"/>
      <c r="ACG74" s="2"/>
      <c r="ACH74" s="2"/>
      <c r="ACI74" s="2"/>
      <c r="ACJ74" s="2"/>
      <c r="ACK74" s="2"/>
      <c r="ACL74" s="2"/>
      <c r="ACM74" s="2"/>
      <c r="ACN74" s="2"/>
      <c r="ACO74" s="2"/>
      <c r="ACP74" s="2"/>
      <c r="ACQ74" s="2"/>
      <c r="ACR74" s="2"/>
      <c r="ACS74" s="2"/>
      <c r="ACT74" s="2"/>
      <c r="ACU74" s="2"/>
      <c r="ACV74" s="2"/>
      <c r="ACW74" s="2"/>
      <c r="ACX74" s="2"/>
      <c r="ACY74" s="2"/>
      <c r="ACZ74" s="2"/>
      <c r="ADA74" s="2"/>
      <c r="ADB74" s="2"/>
      <c r="ADC74" s="2"/>
      <c r="ADD74" s="2"/>
      <c r="ADE74" s="2"/>
      <c r="ADF74" s="2"/>
      <c r="ADG74" s="2"/>
      <c r="ADH74" s="2"/>
      <c r="ADI74" s="2"/>
      <c r="ADJ74" s="2"/>
      <c r="ADK74" s="2"/>
      <c r="ADL74" s="2"/>
      <c r="ADM74" s="2"/>
      <c r="ADN74" s="2"/>
      <c r="ADO74" s="2"/>
      <c r="ADP74" s="2"/>
      <c r="ADQ74" s="2"/>
      <c r="ADR74" s="2"/>
      <c r="ADS74" s="2"/>
      <c r="ADT74" s="2"/>
      <c r="ADU74" s="2"/>
      <c r="ADV74" s="2"/>
      <c r="ADW74" s="2"/>
      <c r="ADX74" s="2"/>
      <c r="ADY74" s="2"/>
      <c r="ADZ74" s="2"/>
      <c r="AEA74" s="2"/>
      <c r="AEB74" s="2"/>
      <c r="AEC74" s="2"/>
      <c r="AED74" s="2"/>
      <c r="AEE74" s="2"/>
      <c r="AEF74" s="2"/>
      <c r="AEG74" s="2"/>
      <c r="AEH74" s="2"/>
      <c r="AEI74" s="2"/>
      <c r="AEJ74" s="2"/>
      <c r="AEK74" s="2"/>
      <c r="AEL74" s="2"/>
    </row>
    <row r="75" spans="1:818" x14ac:dyDescent="0.2">
      <c r="A75" s="2" t="s">
        <v>2245</v>
      </c>
      <c r="B75" s="2" t="s">
        <v>2262</v>
      </c>
      <c r="C75" s="2" t="s">
        <v>1894</v>
      </c>
      <c r="D75" s="2">
        <v>51.797040199999998</v>
      </c>
      <c r="E75" s="2">
        <f t="shared" si="2"/>
        <v>48.202959800000002</v>
      </c>
      <c r="F75" s="2">
        <v>8</v>
      </c>
      <c r="G75" s="2" t="s">
        <v>2282</v>
      </c>
      <c r="H75" s="2" t="s">
        <v>2281</v>
      </c>
      <c r="I75" s="2" t="s">
        <v>2280</v>
      </c>
      <c r="J75" s="2">
        <v>6166</v>
      </c>
      <c r="K75" s="2">
        <v>6166</v>
      </c>
      <c r="L75" s="2" t="s">
        <v>2279</v>
      </c>
      <c r="M75" s="2" t="s">
        <v>2278</v>
      </c>
      <c r="N75" s="2" t="s">
        <v>2277</v>
      </c>
      <c r="O75" s="2" t="s">
        <v>2276</v>
      </c>
      <c r="P75" s="2" t="s">
        <v>2275</v>
      </c>
      <c r="Q75" s="2" t="s">
        <v>2274</v>
      </c>
      <c r="R75" s="2" t="s">
        <v>2273</v>
      </c>
      <c r="S75" s="2" t="s">
        <v>2272</v>
      </c>
      <c r="T75" s="2" t="s">
        <v>2271</v>
      </c>
      <c r="U75" s="2" t="s">
        <v>2271</v>
      </c>
      <c r="V75" s="2" t="s">
        <v>2270</v>
      </c>
      <c r="W75" s="2" t="s">
        <v>2269</v>
      </c>
      <c r="X75" s="2" t="s">
        <v>2268</v>
      </c>
      <c r="Y75" s="2" t="s">
        <v>2267</v>
      </c>
      <c r="Z75" s="2" t="s">
        <v>2266</v>
      </c>
      <c r="AA75" s="2" t="s">
        <v>2265</v>
      </c>
      <c r="AB75" s="2" t="s">
        <v>2264</v>
      </c>
      <c r="AC75" s="2" t="s">
        <v>2263</v>
      </c>
      <c r="AD75" s="2" t="s">
        <v>2263</v>
      </c>
      <c r="AE75" s="2" t="s">
        <v>2263</v>
      </c>
      <c r="AF75" s="2" t="s">
        <v>2263</v>
      </c>
      <c r="AG75" s="2" t="s">
        <v>2262</v>
      </c>
      <c r="AH75" s="2" t="s">
        <v>2262</v>
      </c>
      <c r="AI75" s="2" t="s">
        <v>2261</v>
      </c>
      <c r="AJ75" s="2" t="s">
        <v>2261</v>
      </c>
      <c r="AK75" s="2" t="s">
        <v>2260</v>
      </c>
      <c r="AL75" s="2" t="s">
        <v>2089</v>
      </c>
      <c r="AM75" s="2" t="s">
        <v>2259</v>
      </c>
      <c r="AN75" s="2" t="s">
        <v>2258</v>
      </c>
      <c r="AO75" s="2" t="s">
        <v>2258</v>
      </c>
      <c r="AP75" s="2" t="s">
        <v>2257</v>
      </c>
      <c r="AQ75" s="2" t="s">
        <v>2256</v>
      </c>
      <c r="AR75" s="2" t="s">
        <v>2255</v>
      </c>
      <c r="AS75" s="2" t="s">
        <v>2254</v>
      </c>
      <c r="AT75" s="2" t="s">
        <v>2253</v>
      </c>
      <c r="AU75" s="2" t="s">
        <v>2253</v>
      </c>
      <c r="AV75" s="2" t="s">
        <v>2253</v>
      </c>
      <c r="AW75" s="2" t="s">
        <v>2253</v>
      </c>
      <c r="AX75" s="2" t="s">
        <v>2252</v>
      </c>
      <c r="AY75" s="2" t="s">
        <v>2251</v>
      </c>
      <c r="AZ75" s="2" t="s">
        <v>2251</v>
      </c>
      <c r="BA75" s="2" t="s">
        <v>2250</v>
      </c>
      <c r="BB75" s="2" t="s">
        <v>2249</v>
      </c>
      <c r="BC75" s="2" t="s">
        <v>2249</v>
      </c>
      <c r="BD75" s="2" t="s">
        <v>2248</v>
      </c>
      <c r="BE75" s="2" t="s">
        <v>2247</v>
      </c>
      <c r="BF75" s="2" t="s">
        <v>2246</v>
      </c>
      <c r="BG75" s="2" t="s">
        <v>2246</v>
      </c>
      <c r="BH75" s="2" t="s">
        <v>2246</v>
      </c>
      <c r="BI75" s="2" t="s">
        <v>2246</v>
      </c>
      <c r="BJ75" s="2" t="s">
        <v>2245</v>
      </c>
      <c r="BK75" s="2" t="s">
        <v>2245</v>
      </c>
      <c r="BL75" s="2" t="s">
        <v>2245</v>
      </c>
      <c r="BM75" s="2" t="s">
        <v>2245</v>
      </c>
      <c r="BN75" s="2" t="s">
        <v>2245</v>
      </c>
      <c r="BO75" s="2" t="s">
        <v>2245</v>
      </c>
      <c r="BP75" s="2" t="s">
        <v>2244</v>
      </c>
      <c r="BQ75" s="2" t="s">
        <v>2244</v>
      </c>
      <c r="BR75" s="2" t="s">
        <v>2243</v>
      </c>
      <c r="BS75" s="2" t="s">
        <v>2242</v>
      </c>
      <c r="BT75" s="2" t="s">
        <v>2241</v>
      </c>
      <c r="BU75" s="2" t="s">
        <v>2240</v>
      </c>
      <c r="BV75" s="2" t="s">
        <v>2239</v>
      </c>
      <c r="BW75" s="2" t="s">
        <v>2239</v>
      </c>
      <c r="BX75" s="2" t="s">
        <v>2238</v>
      </c>
      <c r="BY75" s="2" t="s">
        <v>2237</v>
      </c>
      <c r="BZ75" s="2" t="s">
        <v>2236</v>
      </c>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c r="ET75" s="2"/>
      <c r="EU75" s="2"/>
      <c r="EV75" s="2"/>
      <c r="EW75" s="2"/>
      <c r="EX75" s="2"/>
      <c r="EY75" s="2"/>
      <c r="EZ75" s="2"/>
      <c r="FA75" s="2"/>
      <c r="FB75" s="2"/>
      <c r="FC75" s="2"/>
      <c r="FD75" s="2"/>
      <c r="FE75" s="2"/>
      <c r="FF75" s="2"/>
      <c r="FG75" s="2"/>
      <c r="FH75" s="2"/>
      <c r="FI75" s="2"/>
      <c r="FJ75" s="2"/>
      <c r="FK75" s="2"/>
      <c r="FL75" s="2"/>
      <c r="FM75" s="2"/>
      <c r="FN75" s="2"/>
      <c r="FO75" s="2"/>
      <c r="FP75" s="2"/>
      <c r="FQ75" s="2"/>
      <c r="FR75" s="2"/>
      <c r="FS75" s="2"/>
      <c r="FT75" s="2"/>
      <c r="FU75" s="2"/>
      <c r="FV75" s="2"/>
      <c r="FW75" s="2"/>
      <c r="FX75" s="2"/>
      <c r="FY75" s="2"/>
      <c r="FZ75" s="2"/>
      <c r="GA75" s="2"/>
      <c r="GB75" s="2"/>
      <c r="GC75" s="2"/>
      <c r="GD75" s="2"/>
      <c r="GE75" s="2"/>
      <c r="GF75" s="2"/>
      <c r="GG75" s="2"/>
      <c r="GH75" s="2"/>
      <c r="GI75" s="2"/>
      <c r="GJ75" s="2"/>
      <c r="GK75" s="2"/>
      <c r="GL75" s="2"/>
      <c r="GM75" s="2"/>
      <c r="GN75" s="2"/>
      <c r="GO75" s="2"/>
      <c r="GP75" s="2"/>
      <c r="GQ75" s="2"/>
      <c r="GR75" s="2"/>
      <c r="GS75" s="2"/>
      <c r="GT75" s="2"/>
      <c r="GU75" s="2"/>
      <c r="GV75" s="2"/>
      <c r="GW75" s="2"/>
      <c r="GX75" s="2"/>
      <c r="GY75" s="2"/>
      <c r="GZ75" s="2"/>
      <c r="HA75" s="2"/>
      <c r="HB75" s="2"/>
      <c r="HC75" s="2"/>
      <c r="HD75" s="2"/>
      <c r="HE75" s="2"/>
      <c r="HF75" s="2"/>
      <c r="HG75" s="2"/>
      <c r="HH75" s="2"/>
      <c r="HI75" s="2"/>
      <c r="HJ75" s="2"/>
      <c r="HK75" s="2"/>
      <c r="HL75" s="2"/>
      <c r="HM75" s="2"/>
      <c r="HN75" s="2"/>
      <c r="HO75" s="2"/>
      <c r="HP75" s="2"/>
      <c r="HQ75" s="2"/>
      <c r="HR75" s="2"/>
      <c r="HS75" s="2"/>
      <c r="HT75" s="2"/>
      <c r="HU75" s="2"/>
      <c r="HV75" s="2"/>
      <c r="HW75" s="2"/>
      <c r="HX75" s="2"/>
      <c r="HY75" s="2"/>
      <c r="HZ75" s="2"/>
      <c r="IA75" s="2"/>
      <c r="IB75" s="2"/>
      <c r="IC75" s="2"/>
      <c r="ID75" s="2"/>
      <c r="IE75" s="2"/>
      <c r="IF75" s="2"/>
      <c r="IG75" s="2"/>
      <c r="IH75" s="2"/>
      <c r="II75" s="2"/>
      <c r="IJ75" s="2"/>
      <c r="IK75" s="2"/>
      <c r="IL75" s="2"/>
      <c r="IM75" s="2"/>
      <c r="IN75" s="2"/>
      <c r="IO75" s="2"/>
      <c r="IP75" s="2"/>
      <c r="IQ75" s="2"/>
      <c r="IR75" s="2"/>
      <c r="IS75" s="2"/>
      <c r="IT75" s="2"/>
      <c r="IU75" s="2"/>
      <c r="IV75" s="2"/>
      <c r="IW75" s="2"/>
      <c r="IX75" s="2"/>
      <c r="IY75" s="2"/>
      <c r="IZ75" s="2"/>
      <c r="JA75" s="2"/>
      <c r="JB75" s="2"/>
      <c r="JC75" s="2"/>
      <c r="JD75" s="2"/>
      <c r="JE75" s="2"/>
      <c r="JF75" s="2"/>
      <c r="JG75" s="2"/>
      <c r="JH75" s="2"/>
      <c r="JI75" s="2"/>
      <c r="JJ75" s="2"/>
      <c r="JK75" s="2"/>
      <c r="JL75" s="2"/>
      <c r="JM75" s="2"/>
      <c r="JN75" s="2"/>
      <c r="JO75" s="2"/>
      <c r="JP75" s="2"/>
      <c r="JQ75" s="2"/>
      <c r="JR75" s="2"/>
      <c r="JS75" s="2"/>
      <c r="JT75" s="2"/>
      <c r="JU75" s="2"/>
      <c r="JV75" s="2"/>
      <c r="JW75" s="2"/>
      <c r="JX75" s="2"/>
      <c r="JY75" s="2"/>
      <c r="JZ75" s="2"/>
      <c r="KA75" s="2"/>
      <c r="KB75" s="2"/>
      <c r="KC75" s="2"/>
      <c r="KD75" s="2"/>
      <c r="KE75" s="2"/>
      <c r="KF75" s="2"/>
      <c r="KG75" s="2"/>
      <c r="KH75" s="2"/>
      <c r="KI75" s="2"/>
      <c r="KJ75" s="2"/>
      <c r="KK75" s="2"/>
      <c r="KL75" s="2"/>
      <c r="KM75" s="2"/>
      <c r="KN75" s="2"/>
      <c r="KO75" s="2"/>
      <c r="KP75" s="2"/>
      <c r="KQ75" s="2"/>
      <c r="KR75" s="2"/>
      <c r="KS75" s="2"/>
      <c r="KT75" s="2"/>
      <c r="KU75" s="2"/>
      <c r="KV75" s="2"/>
      <c r="KW75" s="2"/>
      <c r="KX75" s="2"/>
      <c r="KY75" s="2"/>
      <c r="KZ75" s="2"/>
      <c r="LA75" s="2"/>
      <c r="LB75" s="2"/>
      <c r="LC75" s="2"/>
      <c r="LD75" s="2"/>
      <c r="LE75" s="2"/>
      <c r="LF75" s="2"/>
      <c r="LG75" s="2"/>
      <c r="LH75" s="2"/>
      <c r="LI75" s="2"/>
      <c r="LJ75" s="2"/>
      <c r="LK75" s="2"/>
      <c r="LL75" s="2"/>
      <c r="LM75" s="2"/>
      <c r="LN75" s="2"/>
      <c r="LO75" s="2"/>
      <c r="LP75" s="2"/>
      <c r="LQ75" s="2"/>
      <c r="LR75" s="2"/>
      <c r="LS75" s="2"/>
      <c r="LT75" s="2"/>
      <c r="LU75" s="2"/>
      <c r="LV75" s="2"/>
      <c r="LW75" s="2"/>
      <c r="LX75" s="2"/>
      <c r="LY75" s="2"/>
      <c r="LZ75" s="2"/>
      <c r="MA75" s="2"/>
      <c r="MB75" s="2"/>
      <c r="MC75" s="2"/>
      <c r="MD75" s="2"/>
      <c r="ME75" s="2"/>
      <c r="MF75" s="2"/>
      <c r="MG75" s="2"/>
      <c r="MH75" s="2"/>
      <c r="MI75" s="2"/>
      <c r="MJ75" s="2"/>
      <c r="MK75" s="2"/>
      <c r="ML75" s="2"/>
      <c r="MM75" s="2"/>
      <c r="MN75" s="2"/>
      <c r="MO75" s="2"/>
      <c r="MP75" s="2"/>
      <c r="MQ75" s="2"/>
      <c r="MR75" s="2"/>
      <c r="MS75" s="2"/>
      <c r="MT75" s="2"/>
      <c r="MU75" s="2"/>
      <c r="MV75" s="2"/>
      <c r="MW75" s="2"/>
      <c r="MX75" s="2"/>
      <c r="MY75" s="2"/>
      <c r="MZ75" s="2"/>
      <c r="NA75" s="2"/>
      <c r="NB75" s="2"/>
      <c r="NC75" s="2"/>
      <c r="ND75" s="2"/>
      <c r="NE75" s="2"/>
      <c r="NF75" s="2"/>
      <c r="NG75" s="2"/>
      <c r="NH75" s="2"/>
      <c r="NI75" s="2"/>
      <c r="NJ75" s="2"/>
      <c r="NK75" s="2"/>
      <c r="NL75" s="2"/>
      <c r="NM75" s="2"/>
      <c r="NN75" s="2"/>
      <c r="NO75" s="2"/>
      <c r="NP75" s="2"/>
      <c r="NQ75" s="2"/>
      <c r="NR75" s="2"/>
      <c r="NS75" s="2"/>
      <c r="NT75" s="2"/>
      <c r="NU75" s="2"/>
      <c r="NV75" s="2"/>
      <c r="NW75" s="2"/>
      <c r="NX75" s="2"/>
      <c r="NY75" s="2"/>
      <c r="NZ75" s="2"/>
      <c r="OA75" s="2"/>
      <c r="OB75" s="2"/>
      <c r="OC75" s="2"/>
      <c r="OD75" s="2"/>
      <c r="OE75" s="2"/>
      <c r="OF75" s="2"/>
      <c r="OG75" s="2"/>
      <c r="OH75" s="2"/>
      <c r="OI75" s="2"/>
      <c r="OJ75" s="2"/>
      <c r="OK75" s="2"/>
      <c r="OL75" s="2"/>
      <c r="OM75" s="2"/>
      <c r="ON75" s="2"/>
      <c r="OO75" s="2"/>
      <c r="OP75" s="2"/>
      <c r="OQ75" s="2"/>
      <c r="OR75" s="2"/>
      <c r="OS75" s="2"/>
      <c r="OT75" s="2"/>
      <c r="OU75" s="2"/>
      <c r="OV75" s="2"/>
      <c r="OW75" s="2"/>
      <c r="OX75" s="2"/>
      <c r="OY75" s="2"/>
      <c r="OZ75" s="2"/>
      <c r="PA75" s="2"/>
      <c r="PB75" s="2"/>
      <c r="PC75" s="2"/>
      <c r="PD75" s="2"/>
      <c r="PE75" s="2"/>
      <c r="PF75" s="2"/>
      <c r="PG75" s="2"/>
      <c r="PH75" s="2"/>
      <c r="PI75" s="2"/>
      <c r="PJ75" s="2"/>
      <c r="PK75" s="2"/>
      <c r="PL75" s="2"/>
      <c r="PM75" s="2"/>
      <c r="PN75" s="2"/>
      <c r="PO75" s="2"/>
      <c r="PP75" s="2"/>
      <c r="PQ75" s="2"/>
      <c r="PR75" s="2"/>
      <c r="PS75" s="2"/>
      <c r="PT75" s="2"/>
      <c r="PU75" s="2"/>
      <c r="PV75" s="2"/>
      <c r="PW75" s="2"/>
      <c r="PX75" s="2"/>
      <c r="PY75" s="2"/>
      <c r="PZ75" s="2"/>
      <c r="QA75" s="2"/>
      <c r="QB75" s="2"/>
      <c r="QC75" s="2"/>
      <c r="QD75" s="2"/>
      <c r="QE75" s="2"/>
      <c r="QF75" s="2"/>
      <c r="QG75" s="2"/>
      <c r="QH75" s="2"/>
      <c r="QI75" s="2"/>
      <c r="QJ75" s="2"/>
      <c r="QK75" s="2"/>
      <c r="QL75" s="2"/>
      <c r="QM75" s="2"/>
      <c r="QN75" s="2"/>
      <c r="QO75" s="2"/>
      <c r="QP75" s="2"/>
      <c r="QQ75" s="2"/>
      <c r="QR75" s="2"/>
      <c r="QS75" s="2"/>
      <c r="QT75" s="2"/>
      <c r="QU75" s="2"/>
      <c r="QV75" s="2"/>
      <c r="QW75" s="2"/>
      <c r="QX75" s="2"/>
      <c r="QY75" s="2"/>
      <c r="QZ75" s="2"/>
      <c r="RA75" s="2"/>
      <c r="RB75" s="2"/>
      <c r="RC75" s="2"/>
      <c r="RD75" s="2"/>
      <c r="RE75" s="2"/>
      <c r="RF75" s="2"/>
      <c r="RG75" s="2"/>
      <c r="RH75" s="2"/>
      <c r="RI75" s="2"/>
      <c r="RJ75" s="2"/>
      <c r="RK75" s="2"/>
      <c r="RL75" s="2"/>
      <c r="RM75" s="2"/>
      <c r="RN75" s="2"/>
      <c r="RO75" s="2"/>
      <c r="RP75" s="2"/>
      <c r="RQ75" s="2"/>
      <c r="RR75" s="2"/>
      <c r="RS75" s="2"/>
      <c r="RT75" s="2"/>
      <c r="RU75" s="2"/>
      <c r="RV75" s="2"/>
      <c r="RW75" s="2"/>
      <c r="RX75" s="2"/>
      <c r="RY75" s="2"/>
      <c r="RZ75" s="2"/>
      <c r="SA75" s="2"/>
      <c r="SB75" s="2"/>
      <c r="SC75" s="2"/>
      <c r="SD75" s="2"/>
      <c r="SE75" s="2"/>
      <c r="SF75" s="2"/>
      <c r="SG75" s="2"/>
      <c r="SH75" s="2"/>
      <c r="SI75" s="2"/>
      <c r="SJ75" s="2"/>
      <c r="SK75" s="2"/>
      <c r="SL75" s="2"/>
      <c r="SM75" s="2"/>
      <c r="SN75" s="2"/>
      <c r="SO75" s="2"/>
      <c r="SP75" s="2"/>
      <c r="SQ75" s="2"/>
      <c r="SR75" s="2"/>
      <c r="SS75" s="2"/>
      <c r="ST75" s="2"/>
      <c r="SU75" s="2"/>
      <c r="SV75" s="2"/>
      <c r="SW75" s="2"/>
      <c r="SX75" s="2"/>
      <c r="SY75" s="2"/>
      <c r="SZ75" s="2"/>
      <c r="TA75" s="2"/>
      <c r="TB75" s="2"/>
      <c r="TC75" s="2"/>
      <c r="TD75" s="2"/>
      <c r="TE75" s="2"/>
      <c r="TF75" s="2"/>
      <c r="TG75" s="2"/>
      <c r="TH75" s="2"/>
      <c r="TI75" s="2"/>
      <c r="TJ75" s="2"/>
      <c r="TK75" s="2"/>
      <c r="TL75" s="2"/>
      <c r="TM75" s="2"/>
      <c r="TN75" s="2"/>
      <c r="TO75" s="2"/>
      <c r="TP75" s="2"/>
      <c r="TQ75" s="2"/>
      <c r="TR75" s="2"/>
      <c r="TS75" s="2"/>
      <c r="TT75" s="2"/>
      <c r="TU75" s="2"/>
      <c r="TV75" s="2"/>
      <c r="TW75" s="2"/>
      <c r="TX75" s="2"/>
      <c r="TY75" s="2"/>
      <c r="TZ75" s="2"/>
      <c r="UA75" s="2"/>
      <c r="UB75" s="2"/>
      <c r="UC75" s="2"/>
      <c r="UD75" s="2"/>
      <c r="UE75" s="2"/>
      <c r="UF75" s="2"/>
      <c r="UG75" s="2"/>
      <c r="UH75" s="2"/>
      <c r="UI75" s="2"/>
      <c r="UJ75" s="2"/>
      <c r="UK75" s="2"/>
      <c r="UL75" s="2"/>
      <c r="UM75" s="2"/>
      <c r="UN75" s="2"/>
      <c r="UO75" s="2"/>
      <c r="UP75" s="2"/>
      <c r="UQ75" s="2"/>
      <c r="UR75" s="2"/>
      <c r="US75" s="2"/>
      <c r="UT75" s="2"/>
      <c r="UU75" s="2"/>
      <c r="UV75" s="2"/>
      <c r="UW75" s="2"/>
      <c r="UX75" s="2"/>
      <c r="UY75" s="2"/>
      <c r="UZ75" s="2"/>
      <c r="VA75" s="2"/>
      <c r="VB75" s="2"/>
      <c r="VC75" s="2"/>
      <c r="VD75" s="2"/>
      <c r="VE75" s="2"/>
      <c r="VF75" s="2"/>
      <c r="VG75" s="2"/>
      <c r="VH75" s="2"/>
      <c r="VI75" s="2"/>
      <c r="VJ75" s="2"/>
      <c r="VK75" s="2"/>
      <c r="VL75" s="2"/>
      <c r="VM75" s="2"/>
      <c r="VN75" s="2"/>
      <c r="VO75" s="2"/>
      <c r="VP75" s="2"/>
      <c r="VQ75" s="2"/>
      <c r="VR75" s="2"/>
      <c r="VS75" s="2"/>
      <c r="VT75" s="2"/>
      <c r="VU75" s="2"/>
      <c r="VV75" s="2"/>
      <c r="VW75" s="2"/>
      <c r="VX75" s="2"/>
      <c r="VY75" s="2"/>
      <c r="VZ75" s="2"/>
      <c r="WA75" s="2"/>
      <c r="WB75" s="2"/>
      <c r="WC75" s="2"/>
      <c r="WD75" s="2"/>
      <c r="WE75" s="2"/>
      <c r="WF75" s="2"/>
      <c r="WG75" s="2"/>
      <c r="WH75" s="2"/>
      <c r="WI75" s="2"/>
      <c r="WJ75" s="2"/>
      <c r="WK75" s="2"/>
      <c r="WL75" s="2"/>
      <c r="WM75" s="2"/>
      <c r="WN75" s="2"/>
      <c r="WO75" s="2"/>
      <c r="WP75" s="2"/>
      <c r="WQ75" s="2"/>
      <c r="WR75" s="2"/>
      <c r="WS75" s="2"/>
      <c r="WT75" s="2"/>
      <c r="WU75" s="2"/>
      <c r="WV75" s="2"/>
      <c r="WW75" s="2"/>
      <c r="WX75" s="2"/>
      <c r="WY75" s="2"/>
      <c r="WZ75" s="2"/>
      <c r="XA75" s="2"/>
      <c r="XB75" s="2"/>
      <c r="XC75" s="2"/>
      <c r="XD75" s="2"/>
      <c r="XE75" s="2"/>
      <c r="XF75" s="2"/>
      <c r="XG75" s="2"/>
      <c r="XH75" s="2"/>
      <c r="XI75" s="2"/>
      <c r="XJ75" s="2"/>
      <c r="XK75" s="2"/>
      <c r="XL75" s="2"/>
      <c r="XM75" s="2"/>
      <c r="XN75" s="2"/>
      <c r="XO75" s="2"/>
      <c r="XP75" s="2"/>
      <c r="XQ75" s="2"/>
      <c r="XR75" s="2"/>
      <c r="XS75" s="2"/>
      <c r="XT75" s="2"/>
      <c r="XU75" s="2"/>
      <c r="XV75" s="2"/>
      <c r="XW75" s="2"/>
      <c r="XX75" s="2"/>
      <c r="XY75" s="2"/>
      <c r="XZ75" s="2"/>
      <c r="YA75" s="2"/>
      <c r="YB75" s="2"/>
      <c r="YC75" s="2"/>
      <c r="YD75" s="2"/>
      <c r="YE75" s="2"/>
      <c r="YF75" s="2"/>
      <c r="YG75" s="2"/>
      <c r="YH75" s="2"/>
      <c r="YI75" s="2"/>
      <c r="YJ75" s="2"/>
      <c r="YK75" s="2"/>
      <c r="YL75" s="2"/>
      <c r="YM75" s="2"/>
      <c r="YN75" s="2"/>
      <c r="YO75" s="2"/>
      <c r="YP75" s="2"/>
      <c r="YQ75" s="2"/>
      <c r="YR75" s="2"/>
      <c r="YS75" s="2"/>
      <c r="YT75" s="2"/>
      <c r="YU75" s="2"/>
      <c r="YV75" s="2"/>
      <c r="YW75" s="2"/>
      <c r="YX75" s="2"/>
      <c r="YY75" s="2"/>
      <c r="YZ75" s="2"/>
      <c r="ZA75" s="2"/>
      <c r="ZB75" s="2"/>
      <c r="ZC75" s="2"/>
      <c r="ZD75" s="2"/>
      <c r="ZE75" s="2"/>
      <c r="ZF75" s="2"/>
      <c r="ZG75" s="2"/>
      <c r="ZH75" s="2"/>
      <c r="ZI75" s="2"/>
      <c r="ZJ75" s="2"/>
      <c r="ZK75" s="2"/>
      <c r="ZL75" s="2"/>
      <c r="ZM75" s="2"/>
      <c r="ZN75" s="2"/>
      <c r="ZO75" s="2"/>
      <c r="ZP75" s="2"/>
      <c r="ZQ75" s="2"/>
      <c r="ZR75" s="2"/>
      <c r="ZS75" s="2"/>
      <c r="ZT75" s="2"/>
      <c r="ZU75" s="2"/>
      <c r="ZV75" s="2"/>
      <c r="ZW75" s="2"/>
      <c r="ZX75" s="2"/>
      <c r="ZY75" s="2"/>
      <c r="ZZ75" s="2"/>
      <c r="AAA75" s="2"/>
      <c r="AAB75" s="2"/>
      <c r="AAC75" s="2"/>
      <c r="AAD75" s="2"/>
      <c r="AAE75" s="2"/>
      <c r="AAF75" s="2"/>
      <c r="AAG75" s="2"/>
      <c r="AAH75" s="2"/>
      <c r="AAI75" s="2"/>
      <c r="AAJ75" s="2"/>
      <c r="AAK75" s="2"/>
      <c r="AAL75" s="2"/>
      <c r="AAM75" s="2"/>
      <c r="AAN75" s="2"/>
      <c r="AAO75" s="2"/>
      <c r="AAP75" s="2"/>
      <c r="AAQ75" s="2"/>
      <c r="AAR75" s="2"/>
      <c r="AAS75" s="2"/>
      <c r="AAT75" s="2"/>
      <c r="AAU75" s="2"/>
      <c r="AAV75" s="2"/>
      <c r="AAW75" s="2"/>
      <c r="AAX75" s="2"/>
      <c r="AAY75" s="2"/>
      <c r="AAZ75" s="2"/>
      <c r="ABA75" s="2"/>
      <c r="ABB75" s="2"/>
      <c r="ABC75" s="2"/>
      <c r="ABD75" s="2"/>
      <c r="ABE75" s="2"/>
      <c r="ABF75" s="2"/>
      <c r="ABG75" s="2"/>
      <c r="ABH75" s="2"/>
      <c r="ABI75" s="2"/>
      <c r="ABJ75" s="2"/>
      <c r="ABK75" s="2"/>
      <c r="ABL75" s="2"/>
      <c r="ABM75" s="2"/>
      <c r="ABN75" s="2"/>
      <c r="ABO75" s="2"/>
      <c r="ABP75" s="2"/>
      <c r="ABQ75" s="2"/>
      <c r="ABR75" s="2"/>
      <c r="ABS75" s="2"/>
      <c r="ABT75" s="2"/>
      <c r="ABU75" s="2"/>
      <c r="ABV75" s="2"/>
      <c r="ABW75" s="2"/>
      <c r="ABX75" s="2"/>
      <c r="ABY75" s="2"/>
      <c r="ABZ75" s="2"/>
      <c r="ACA75" s="2"/>
      <c r="ACB75" s="2"/>
      <c r="ACC75" s="2"/>
      <c r="ACD75" s="2"/>
      <c r="ACE75" s="2"/>
      <c r="ACF75" s="2"/>
      <c r="ACG75" s="2"/>
      <c r="ACH75" s="2"/>
      <c r="ACI75" s="2"/>
      <c r="ACJ75" s="2"/>
      <c r="ACK75" s="2"/>
      <c r="ACL75" s="2"/>
      <c r="ACM75" s="2"/>
      <c r="ACN75" s="2"/>
      <c r="ACO75" s="2"/>
      <c r="ACP75" s="2"/>
      <c r="ACQ75" s="2"/>
      <c r="ACR75" s="2"/>
      <c r="ACS75" s="2"/>
      <c r="ACT75" s="2"/>
      <c r="ACU75" s="2"/>
      <c r="ACV75" s="2"/>
      <c r="ACW75" s="2"/>
      <c r="ACX75" s="2"/>
      <c r="ACY75" s="2"/>
      <c r="ACZ75" s="2"/>
      <c r="ADA75" s="2"/>
      <c r="ADB75" s="2"/>
      <c r="ADC75" s="2"/>
      <c r="ADD75" s="2"/>
      <c r="ADE75" s="2"/>
      <c r="ADF75" s="2"/>
      <c r="ADG75" s="2"/>
      <c r="ADH75" s="2"/>
      <c r="ADI75" s="2"/>
      <c r="ADJ75" s="2"/>
      <c r="ADK75" s="2"/>
      <c r="ADL75" s="2"/>
      <c r="ADM75" s="2"/>
      <c r="ADN75" s="2"/>
      <c r="ADO75" s="2"/>
      <c r="ADP75" s="2"/>
      <c r="ADQ75" s="2"/>
      <c r="ADR75" s="2"/>
      <c r="ADS75" s="2"/>
      <c r="ADT75" s="2"/>
      <c r="ADU75" s="2"/>
      <c r="ADV75" s="2"/>
      <c r="ADW75" s="2"/>
      <c r="ADX75" s="2"/>
      <c r="ADY75" s="2"/>
      <c r="ADZ75" s="2"/>
      <c r="AEA75" s="2"/>
      <c r="AEB75" s="2"/>
      <c r="AEC75" s="2"/>
      <c r="AED75" s="2"/>
      <c r="AEE75" s="2"/>
      <c r="AEF75" s="2"/>
      <c r="AEG75" s="2"/>
      <c r="AEH75" s="2"/>
      <c r="AEI75" s="2"/>
      <c r="AEJ75" s="2"/>
      <c r="AEK75" s="2"/>
      <c r="AEL75" s="2"/>
    </row>
    <row r="76" spans="1:818" x14ac:dyDescent="0.2">
      <c r="A76" s="2" t="s">
        <v>2156</v>
      </c>
      <c r="B76" s="2" t="s">
        <v>2200</v>
      </c>
      <c r="C76" s="2" t="s">
        <v>1894</v>
      </c>
      <c r="D76" s="2">
        <v>63.934426199999997</v>
      </c>
      <c r="E76" s="2">
        <f t="shared" si="2"/>
        <v>36.065573800000003</v>
      </c>
      <c r="F76" s="2">
        <v>8</v>
      </c>
      <c r="G76" s="2" t="s">
        <v>2235</v>
      </c>
      <c r="H76" s="2" t="s">
        <v>2234</v>
      </c>
      <c r="I76" s="2" t="s">
        <v>1890</v>
      </c>
      <c r="J76" s="2" t="s">
        <v>1890</v>
      </c>
      <c r="K76" s="2" t="s">
        <v>1890</v>
      </c>
      <c r="L76" s="2" t="s">
        <v>1889</v>
      </c>
      <c r="M76" s="2" t="s">
        <v>1889</v>
      </c>
      <c r="N76" s="2" t="s">
        <v>1889</v>
      </c>
      <c r="O76" s="2" t="s">
        <v>1887</v>
      </c>
      <c r="P76" s="2" t="s">
        <v>1887</v>
      </c>
      <c r="Q76" s="2" t="s">
        <v>1887</v>
      </c>
      <c r="R76" s="2" t="s">
        <v>1885</v>
      </c>
      <c r="S76" s="2" t="s">
        <v>1885</v>
      </c>
      <c r="T76" s="2" t="s">
        <v>1885</v>
      </c>
      <c r="U76" s="2" t="s">
        <v>1883</v>
      </c>
      <c r="V76" s="2" t="s">
        <v>1883</v>
      </c>
      <c r="W76" s="2" t="s">
        <v>1883</v>
      </c>
      <c r="X76" s="2" t="s">
        <v>2233</v>
      </c>
      <c r="Y76" s="2" t="s">
        <v>2233</v>
      </c>
      <c r="Z76" s="2" t="s">
        <v>2233</v>
      </c>
      <c r="AA76" s="2">
        <v>6125</v>
      </c>
      <c r="AB76" s="2">
        <v>6125</v>
      </c>
      <c r="AC76" s="2">
        <v>6125</v>
      </c>
      <c r="AD76" s="2">
        <v>6125</v>
      </c>
      <c r="AE76" s="2">
        <v>6125</v>
      </c>
      <c r="AF76" s="2" t="s">
        <v>2232</v>
      </c>
      <c r="AG76" s="2" t="s">
        <v>2231</v>
      </c>
      <c r="AH76" s="2" t="s">
        <v>2230</v>
      </c>
      <c r="AI76" s="2" t="s">
        <v>2229</v>
      </c>
      <c r="AJ76" s="2" t="s">
        <v>2228</v>
      </c>
      <c r="AK76" s="2" t="s">
        <v>2227</v>
      </c>
      <c r="AL76" s="2" t="s">
        <v>2226</v>
      </c>
      <c r="AM76" s="2" t="s">
        <v>2225</v>
      </c>
      <c r="AN76" s="2" t="s">
        <v>2224</v>
      </c>
      <c r="AO76" s="2" t="s">
        <v>2223</v>
      </c>
      <c r="AP76" s="2" t="s">
        <v>2222</v>
      </c>
      <c r="AQ76" s="2" t="s">
        <v>2221</v>
      </c>
      <c r="AR76" s="2" t="s">
        <v>2220</v>
      </c>
      <c r="AS76" s="2" t="s">
        <v>2219</v>
      </c>
      <c r="AT76" s="2" t="s">
        <v>2218</v>
      </c>
      <c r="AU76" s="2" t="s">
        <v>2217</v>
      </c>
      <c r="AV76" s="2" t="s">
        <v>2216</v>
      </c>
      <c r="AW76" s="2" t="s">
        <v>2215</v>
      </c>
      <c r="AX76" s="2" t="s">
        <v>2214</v>
      </c>
      <c r="AY76" s="2" t="s">
        <v>2213</v>
      </c>
      <c r="AZ76" s="2" t="s">
        <v>2212</v>
      </c>
      <c r="BA76" s="2" t="s">
        <v>2211</v>
      </c>
      <c r="BB76" s="2" t="s">
        <v>2210</v>
      </c>
      <c r="BC76" s="2" t="s">
        <v>2209</v>
      </c>
      <c r="BD76" s="2" t="s">
        <v>2208</v>
      </c>
      <c r="BE76" s="2" t="s">
        <v>2207</v>
      </c>
      <c r="BF76" s="2" t="s">
        <v>2206</v>
      </c>
      <c r="BG76" s="2" t="s">
        <v>2205</v>
      </c>
      <c r="BH76" s="2" t="s">
        <v>2205</v>
      </c>
      <c r="BI76" s="2" t="s">
        <v>2205</v>
      </c>
      <c r="BJ76" s="2" t="s">
        <v>2205</v>
      </c>
      <c r="BK76" s="2" t="s">
        <v>2204</v>
      </c>
      <c r="BL76" s="2" t="s">
        <v>2203</v>
      </c>
      <c r="BM76" s="2" t="s">
        <v>2202</v>
      </c>
      <c r="BN76" s="2" t="s">
        <v>2201</v>
      </c>
      <c r="BO76" s="2" t="s">
        <v>2201</v>
      </c>
      <c r="BP76" s="2" t="s">
        <v>2200</v>
      </c>
      <c r="BQ76" s="2" t="s">
        <v>2200</v>
      </c>
      <c r="BR76" s="2" t="s">
        <v>2200</v>
      </c>
      <c r="BS76" s="2" t="s">
        <v>2199</v>
      </c>
      <c r="BT76" s="2" t="s">
        <v>2198</v>
      </c>
      <c r="BU76" s="2" t="s">
        <v>2198</v>
      </c>
      <c r="BV76" s="2" t="s">
        <v>2197</v>
      </c>
      <c r="BW76" s="2" t="s">
        <v>2196</v>
      </c>
      <c r="BX76" s="2" t="s">
        <v>2196</v>
      </c>
      <c r="BY76" s="2" t="s">
        <v>2195</v>
      </c>
      <c r="BZ76" s="2" t="s">
        <v>2194</v>
      </c>
      <c r="CA76" s="2" t="s">
        <v>2193</v>
      </c>
      <c r="CB76" s="2" t="s">
        <v>2193</v>
      </c>
      <c r="CC76" s="2" t="s">
        <v>2193</v>
      </c>
      <c r="CD76" s="2" t="s">
        <v>2192</v>
      </c>
      <c r="CE76" s="2" t="s">
        <v>2191</v>
      </c>
      <c r="CF76" s="2" t="s">
        <v>2190</v>
      </c>
      <c r="CG76" s="2" t="s">
        <v>2190</v>
      </c>
      <c r="CH76" s="2" t="s">
        <v>2189</v>
      </c>
      <c r="CI76" s="2" t="s">
        <v>2188</v>
      </c>
      <c r="CJ76" s="2" t="s">
        <v>2187</v>
      </c>
      <c r="CK76" s="2" t="s">
        <v>2186</v>
      </c>
      <c r="CL76" s="2" t="s">
        <v>2185</v>
      </c>
      <c r="CM76" s="2" t="s">
        <v>2089</v>
      </c>
      <c r="CN76" s="2" t="s">
        <v>2184</v>
      </c>
      <c r="CO76" s="2" t="s">
        <v>2184</v>
      </c>
      <c r="CP76" s="2" t="s">
        <v>2184</v>
      </c>
      <c r="CQ76" s="2" t="s">
        <v>2184</v>
      </c>
      <c r="CR76" s="2" t="s">
        <v>2183</v>
      </c>
      <c r="CS76" s="2" t="s">
        <v>2183</v>
      </c>
      <c r="CT76" s="2" t="s">
        <v>2183</v>
      </c>
      <c r="CU76" s="2" t="s">
        <v>2182</v>
      </c>
      <c r="CV76" s="2" t="s">
        <v>2182</v>
      </c>
      <c r="CW76" s="2" t="s">
        <v>2182</v>
      </c>
      <c r="CX76" s="2" t="s">
        <v>2182</v>
      </c>
      <c r="CY76" s="2" t="s">
        <v>2181</v>
      </c>
      <c r="CZ76" s="2" t="s">
        <v>2181</v>
      </c>
      <c r="DA76" s="2" t="s">
        <v>2181</v>
      </c>
      <c r="DB76" s="2" t="s">
        <v>2180</v>
      </c>
      <c r="DC76" s="2" t="s">
        <v>2179</v>
      </c>
      <c r="DD76" s="2" t="s">
        <v>2179</v>
      </c>
      <c r="DE76" s="2" t="s">
        <v>2178</v>
      </c>
      <c r="DF76" s="2" t="s">
        <v>2178</v>
      </c>
      <c r="DG76" s="2" t="s">
        <v>2178</v>
      </c>
      <c r="DH76" s="2" t="s">
        <v>2178</v>
      </c>
      <c r="DI76" s="2" t="s">
        <v>2177</v>
      </c>
      <c r="DJ76" s="2" t="s">
        <v>2177</v>
      </c>
      <c r="DK76" s="2" t="s">
        <v>2177</v>
      </c>
      <c r="DL76" s="2" t="s">
        <v>2176</v>
      </c>
      <c r="DM76" s="2" t="s">
        <v>2175</v>
      </c>
      <c r="DN76" s="2" t="s">
        <v>2175</v>
      </c>
      <c r="DO76" s="2" t="s">
        <v>2175</v>
      </c>
      <c r="DP76" s="2" t="s">
        <v>2175</v>
      </c>
      <c r="DQ76" s="2" t="s">
        <v>2174</v>
      </c>
      <c r="DR76" s="2" t="s">
        <v>2173</v>
      </c>
      <c r="DS76" s="2" t="s">
        <v>2172</v>
      </c>
      <c r="DT76" s="2" t="s">
        <v>2171</v>
      </c>
      <c r="DU76" s="2" t="s">
        <v>2171</v>
      </c>
      <c r="DV76" s="2" t="s">
        <v>2170</v>
      </c>
      <c r="DW76" s="2" t="s">
        <v>2170</v>
      </c>
      <c r="DX76" s="2" t="s">
        <v>2169</v>
      </c>
      <c r="DY76" s="2" t="s">
        <v>2169</v>
      </c>
      <c r="DZ76" s="2" t="s">
        <v>2168</v>
      </c>
      <c r="EA76" s="2" t="s">
        <v>2168</v>
      </c>
      <c r="EB76" s="2" t="s">
        <v>2167</v>
      </c>
      <c r="EC76" s="2" t="s">
        <v>2167</v>
      </c>
      <c r="ED76" s="2" t="s">
        <v>2166</v>
      </c>
      <c r="EE76" s="2" t="s">
        <v>2166</v>
      </c>
      <c r="EF76" s="2" t="s">
        <v>2166</v>
      </c>
      <c r="EG76" s="2" t="s">
        <v>2166</v>
      </c>
      <c r="EH76" s="2" t="s">
        <v>2166</v>
      </c>
      <c r="EI76" s="2" t="s">
        <v>2165</v>
      </c>
      <c r="EJ76" s="2" t="s">
        <v>2165</v>
      </c>
      <c r="EK76" s="2" t="s">
        <v>2165</v>
      </c>
      <c r="EL76" s="2" t="s">
        <v>2165</v>
      </c>
      <c r="EM76" s="2" t="s">
        <v>2164</v>
      </c>
      <c r="EN76" s="2" t="s">
        <v>2163</v>
      </c>
      <c r="EO76" s="2" t="s">
        <v>2163</v>
      </c>
      <c r="EP76" s="2" t="s">
        <v>2163</v>
      </c>
      <c r="EQ76" s="2" t="s">
        <v>2163</v>
      </c>
      <c r="ER76" s="2" t="s">
        <v>2162</v>
      </c>
      <c r="ES76" s="2" t="s">
        <v>2162</v>
      </c>
      <c r="ET76" s="2" t="s">
        <v>2162</v>
      </c>
      <c r="EU76" s="2" t="s">
        <v>2162</v>
      </c>
      <c r="EV76" s="2" t="s">
        <v>2161</v>
      </c>
      <c r="EW76" s="2" t="s">
        <v>2160</v>
      </c>
      <c r="EX76" s="2" t="s">
        <v>2159</v>
      </c>
      <c r="EY76" s="2" t="s">
        <v>2159</v>
      </c>
      <c r="EZ76" s="2" t="s">
        <v>2159</v>
      </c>
      <c r="FA76" s="2" t="s">
        <v>2159</v>
      </c>
      <c r="FB76" s="2" t="s">
        <v>2158</v>
      </c>
      <c r="FC76" s="2" t="s">
        <v>2157</v>
      </c>
      <c r="FD76" s="2" t="s">
        <v>2157</v>
      </c>
      <c r="FE76" s="2" t="s">
        <v>2157</v>
      </c>
      <c r="FF76" s="2" t="s">
        <v>2156</v>
      </c>
      <c r="FG76" s="2" t="s">
        <v>2156</v>
      </c>
      <c r="FH76" s="2" t="s">
        <v>2156</v>
      </c>
      <c r="FI76" s="2" t="s">
        <v>2156</v>
      </c>
      <c r="FJ76" s="2" t="s">
        <v>2156</v>
      </c>
      <c r="FK76" s="2" t="s">
        <v>2156</v>
      </c>
      <c r="FL76" s="2" t="s">
        <v>2156</v>
      </c>
      <c r="FM76" s="2" t="s">
        <v>2156</v>
      </c>
      <c r="FN76" s="2" t="s">
        <v>2156</v>
      </c>
      <c r="FO76" s="2" t="s">
        <v>2156</v>
      </c>
      <c r="FP76" s="2" t="s">
        <v>2155</v>
      </c>
      <c r="FQ76" s="2" t="s">
        <v>2155</v>
      </c>
      <c r="FR76" s="2" t="s">
        <v>2154</v>
      </c>
      <c r="FS76" s="2" t="s">
        <v>2154</v>
      </c>
      <c r="FT76" s="2" t="s">
        <v>2153</v>
      </c>
      <c r="FU76" s="2" t="s">
        <v>2153</v>
      </c>
      <c r="FV76" s="2" t="s">
        <v>2152</v>
      </c>
      <c r="FW76" s="2" t="s">
        <v>2152</v>
      </c>
      <c r="FX76" s="2" t="s">
        <v>2151</v>
      </c>
      <c r="FY76" s="2" t="s">
        <v>2151</v>
      </c>
      <c r="FZ76" s="2" t="s">
        <v>2150</v>
      </c>
      <c r="GA76" s="2" t="s">
        <v>2149</v>
      </c>
      <c r="GB76" s="2" t="s">
        <v>2149</v>
      </c>
      <c r="GC76" s="2" t="s">
        <v>2148</v>
      </c>
      <c r="GD76" s="2" t="s">
        <v>2147</v>
      </c>
      <c r="GE76" s="2" t="s">
        <v>2146</v>
      </c>
      <c r="GF76" s="2" t="s">
        <v>2145</v>
      </c>
      <c r="GG76" s="2" t="s">
        <v>2144</v>
      </c>
      <c r="GH76" s="2" t="s">
        <v>2143</v>
      </c>
      <c r="GI76" s="2" t="s">
        <v>2142</v>
      </c>
      <c r="GJ76" s="2" t="s">
        <v>2141</v>
      </c>
      <c r="GK76" s="2" t="s">
        <v>2141</v>
      </c>
      <c r="GL76" s="2" t="s">
        <v>2141</v>
      </c>
      <c r="GM76" s="2" t="s">
        <v>2140</v>
      </c>
      <c r="GN76" s="2" t="s">
        <v>2139</v>
      </c>
      <c r="GO76" s="2" t="s">
        <v>2139</v>
      </c>
      <c r="GP76" s="2" t="s">
        <v>2139</v>
      </c>
      <c r="GQ76" s="2" t="s">
        <v>2139</v>
      </c>
      <c r="GR76" s="2" t="s">
        <v>2138</v>
      </c>
      <c r="GS76" s="2"/>
      <c r="GT76" s="2"/>
      <c r="GU76" s="2"/>
      <c r="GV76" s="2"/>
      <c r="GW76" s="2"/>
      <c r="GX76" s="2"/>
      <c r="GY76" s="2"/>
      <c r="GZ76" s="2"/>
      <c r="HA76" s="2"/>
      <c r="HB76" s="2"/>
      <c r="HC76" s="2"/>
      <c r="HD76" s="2"/>
      <c r="HE76" s="2"/>
      <c r="HF76" s="2"/>
      <c r="HG76" s="2"/>
      <c r="HH76" s="2"/>
      <c r="HI76" s="2"/>
      <c r="HJ76" s="2"/>
      <c r="HK76" s="2"/>
      <c r="HL76" s="2"/>
      <c r="HM76" s="2"/>
      <c r="HN76" s="2"/>
      <c r="HO76" s="2"/>
      <c r="HP76" s="2"/>
      <c r="HQ76" s="2"/>
      <c r="HR76" s="2"/>
      <c r="HS76" s="2"/>
      <c r="HT76" s="2"/>
      <c r="HU76" s="2"/>
      <c r="HV76" s="2"/>
      <c r="HW76" s="2"/>
      <c r="HX76" s="2"/>
      <c r="HY76" s="2"/>
      <c r="HZ76" s="2"/>
      <c r="IA76" s="2"/>
      <c r="IB76" s="2"/>
      <c r="IC76" s="2"/>
      <c r="ID76" s="2"/>
      <c r="IE76" s="2"/>
      <c r="IF76" s="2"/>
      <c r="IG76" s="2"/>
      <c r="IH76" s="2"/>
      <c r="II76" s="2"/>
      <c r="IJ76" s="2"/>
      <c r="IK76" s="2"/>
      <c r="IL76" s="2"/>
      <c r="IM76" s="2"/>
      <c r="IN76" s="2"/>
      <c r="IO76" s="2"/>
      <c r="IP76" s="2"/>
      <c r="IQ76" s="2"/>
      <c r="IR76" s="2"/>
      <c r="IS76" s="2"/>
      <c r="IT76" s="2"/>
      <c r="IU76" s="2"/>
      <c r="IV76" s="2"/>
      <c r="IW76" s="2"/>
      <c r="IX76" s="2"/>
      <c r="IY76" s="2"/>
      <c r="IZ76" s="2"/>
      <c r="JA76" s="2"/>
      <c r="JB76" s="2"/>
      <c r="JC76" s="2"/>
      <c r="JD76" s="2"/>
      <c r="JE76" s="2"/>
      <c r="JF76" s="2"/>
      <c r="JG76" s="2"/>
      <c r="JH76" s="2"/>
      <c r="JI76" s="2"/>
      <c r="JJ76" s="2"/>
      <c r="JK76" s="2"/>
      <c r="JL76" s="2"/>
      <c r="JM76" s="2"/>
      <c r="JN76" s="2"/>
      <c r="JO76" s="2"/>
      <c r="JP76" s="2"/>
      <c r="JQ76" s="2"/>
      <c r="JR76" s="2"/>
      <c r="JS76" s="2"/>
      <c r="JT76" s="2"/>
      <c r="JU76" s="2"/>
      <c r="JV76" s="2"/>
      <c r="JW76" s="2"/>
      <c r="JX76" s="2"/>
      <c r="JY76" s="2"/>
      <c r="JZ76" s="2"/>
      <c r="KA76" s="2"/>
      <c r="KB76" s="2"/>
      <c r="KC76" s="2"/>
      <c r="KD76" s="2"/>
      <c r="KE76" s="2"/>
      <c r="KF76" s="2"/>
      <c r="KG76" s="2"/>
      <c r="KH76" s="2"/>
      <c r="KI76" s="2"/>
      <c r="KJ76" s="2"/>
      <c r="KK76" s="2"/>
      <c r="KL76" s="2"/>
      <c r="KM76" s="2"/>
      <c r="KN76" s="2"/>
      <c r="KO76" s="2"/>
      <c r="KP76" s="2"/>
      <c r="KQ76" s="2"/>
      <c r="KR76" s="2"/>
      <c r="KS76" s="2"/>
      <c r="KT76" s="2"/>
      <c r="KU76" s="2"/>
      <c r="KV76" s="2"/>
      <c r="KW76" s="2"/>
      <c r="KX76" s="2"/>
      <c r="KY76" s="2"/>
      <c r="KZ76" s="2"/>
      <c r="LA76" s="2"/>
      <c r="LB76" s="2"/>
      <c r="LC76" s="2"/>
      <c r="LD76" s="2"/>
      <c r="LE76" s="2"/>
      <c r="LF76" s="2"/>
      <c r="LG76" s="2"/>
      <c r="LH76" s="2"/>
      <c r="LI76" s="2"/>
      <c r="LJ76" s="2"/>
      <c r="LK76" s="2"/>
      <c r="LL76" s="2"/>
      <c r="LM76" s="2"/>
      <c r="LN76" s="2"/>
      <c r="LO76" s="2"/>
      <c r="LP76" s="2"/>
      <c r="LQ76" s="2"/>
      <c r="LR76" s="2"/>
      <c r="LS76" s="2"/>
      <c r="LT76" s="2"/>
      <c r="LU76" s="2"/>
      <c r="LV76" s="2"/>
      <c r="LW76" s="2"/>
      <c r="LX76" s="2"/>
      <c r="LY76" s="2"/>
      <c r="LZ76" s="2"/>
      <c r="MA76" s="2"/>
      <c r="MB76" s="2"/>
      <c r="MC76" s="2"/>
      <c r="MD76" s="2"/>
      <c r="ME76" s="2"/>
      <c r="MF76" s="2"/>
      <c r="MG76" s="2"/>
      <c r="MH76" s="2"/>
      <c r="MI76" s="2"/>
      <c r="MJ76" s="2"/>
      <c r="MK76" s="2"/>
      <c r="ML76" s="2"/>
      <c r="MM76" s="2"/>
      <c r="MN76" s="2"/>
      <c r="MO76" s="2"/>
      <c r="MP76" s="2"/>
      <c r="MQ76" s="2"/>
      <c r="MR76" s="2"/>
      <c r="MS76" s="2"/>
      <c r="MT76" s="2"/>
      <c r="MU76" s="2"/>
      <c r="MV76" s="2"/>
      <c r="MW76" s="2"/>
      <c r="MX76" s="2"/>
      <c r="MY76" s="2"/>
      <c r="MZ76" s="2"/>
      <c r="NA76" s="2"/>
      <c r="NB76" s="2"/>
      <c r="NC76" s="2"/>
      <c r="ND76" s="2"/>
      <c r="NE76" s="2"/>
      <c r="NF76" s="2"/>
      <c r="NG76" s="2"/>
      <c r="NH76" s="2"/>
      <c r="NI76" s="2"/>
      <c r="NJ76" s="2"/>
      <c r="NK76" s="2"/>
      <c r="NL76" s="2"/>
      <c r="NM76" s="2"/>
      <c r="NN76" s="2"/>
      <c r="NO76" s="2"/>
      <c r="NP76" s="2"/>
      <c r="NQ76" s="2"/>
      <c r="NR76" s="2"/>
      <c r="NS76" s="2"/>
      <c r="NT76" s="2"/>
      <c r="NU76" s="2"/>
      <c r="NV76" s="2"/>
      <c r="NW76" s="2"/>
      <c r="NX76" s="2"/>
      <c r="NY76" s="2"/>
      <c r="NZ76" s="2"/>
      <c r="OA76" s="2"/>
      <c r="OB76" s="2"/>
      <c r="OC76" s="2"/>
      <c r="OD76" s="2"/>
      <c r="OE76" s="2"/>
      <c r="OF76" s="2"/>
      <c r="OG76" s="2"/>
      <c r="OH76" s="2"/>
      <c r="OI76" s="2"/>
      <c r="OJ76" s="2"/>
      <c r="OK76" s="2"/>
      <c r="OL76" s="2"/>
      <c r="OM76" s="2"/>
      <c r="ON76" s="2"/>
      <c r="OO76" s="2"/>
      <c r="OP76" s="2"/>
      <c r="OQ76" s="2"/>
      <c r="OR76" s="2"/>
      <c r="OS76" s="2"/>
      <c r="OT76" s="2"/>
      <c r="OU76" s="2"/>
      <c r="OV76" s="2"/>
      <c r="OW76" s="2"/>
      <c r="OX76" s="2"/>
      <c r="OY76" s="2"/>
      <c r="OZ76" s="2"/>
      <c r="PA76" s="2"/>
      <c r="PB76" s="2"/>
      <c r="PC76" s="2"/>
      <c r="PD76" s="2"/>
      <c r="PE76" s="2"/>
      <c r="PF76" s="2"/>
      <c r="PG76" s="2"/>
      <c r="PH76" s="2"/>
      <c r="PI76" s="2"/>
      <c r="PJ76" s="2"/>
      <c r="PK76" s="2"/>
      <c r="PL76" s="2"/>
      <c r="PM76" s="2"/>
      <c r="PN76" s="2"/>
      <c r="PO76" s="2"/>
      <c r="PP76" s="2"/>
      <c r="PQ76" s="2"/>
      <c r="PR76" s="2"/>
      <c r="PS76" s="2"/>
      <c r="PT76" s="2"/>
      <c r="PU76" s="2"/>
      <c r="PV76" s="2"/>
      <c r="PW76" s="2"/>
      <c r="PX76" s="2"/>
      <c r="PY76" s="2"/>
      <c r="PZ76" s="2"/>
      <c r="QA76" s="2"/>
      <c r="QB76" s="2"/>
      <c r="QC76" s="2"/>
      <c r="QD76" s="2"/>
      <c r="QE76" s="2"/>
      <c r="QF76" s="2"/>
      <c r="QG76" s="2"/>
      <c r="QH76" s="2"/>
      <c r="QI76" s="2"/>
      <c r="QJ76" s="2"/>
      <c r="QK76" s="2"/>
      <c r="QL76" s="2"/>
      <c r="QM76" s="2"/>
      <c r="QN76" s="2"/>
      <c r="QO76" s="2"/>
      <c r="QP76" s="2"/>
      <c r="QQ76" s="2"/>
      <c r="QR76" s="2"/>
      <c r="QS76" s="2"/>
      <c r="QT76" s="2"/>
      <c r="QU76" s="2"/>
      <c r="QV76" s="2"/>
      <c r="QW76" s="2"/>
      <c r="QX76" s="2"/>
      <c r="QY76" s="2"/>
      <c r="QZ76" s="2"/>
      <c r="RA76" s="2"/>
      <c r="RB76" s="2"/>
      <c r="RC76" s="2"/>
      <c r="RD76" s="2"/>
      <c r="RE76" s="2"/>
      <c r="RF76" s="2"/>
      <c r="RG76" s="2"/>
      <c r="RH76" s="2"/>
      <c r="RI76" s="2"/>
      <c r="RJ76" s="2"/>
      <c r="RK76" s="2"/>
      <c r="RL76" s="2"/>
      <c r="RM76" s="2"/>
      <c r="RN76" s="2"/>
      <c r="RO76" s="2"/>
      <c r="RP76" s="2"/>
      <c r="RQ76" s="2"/>
      <c r="RR76" s="2"/>
      <c r="RS76" s="2"/>
      <c r="RT76" s="2"/>
      <c r="RU76" s="2"/>
      <c r="RV76" s="2"/>
      <c r="RW76" s="2"/>
      <c r="RX76" s="2"/>
      <c r="RY76" s="2"/>
      <c r="RZ76" s="2"/>
      <c r="SA76" s="2"/>
      <c r="SB76" s="2"/>
      <c r="SC76" s="2"/>
      <c r="SD76" s="2"/>
      <c r="SE76" s="2"/>
      <c r="SF76" s="2"/>
      <c r="SG76" s="2"/>
      <c r="SH76" s="2"/>
      <c r="SI76" s="2"/>
      <c r="SJ76" s="2"/>
      <c r="SK76" s="2"/>
      <c r="SL76" s="2"/>
      <c r="SM76" s="2"/>
      <c r="SN76" s="2"/>
      <c r="SO76" s="2"/>
      <c r="SP76" s="2"/>
      <c r="SQ76" s="2"/>
      <c r="SR76" s="2"/>
      <c r="SS76" s="2"/>
      <c r="ST76" s="2"/>
      <c r="SU76" s="2"/>
      <c r="SV76" s="2"/>
      <c r="SW76" s="2"/>
      <c r="SX76" s="2"/>
      <c r="SY76" s="2"/>
      <c r="SZ76" s="2"/>
      <c r="TA76" s="2"/>
      <c r="TB76" s="2"/>
      <c r="TC76" s="2"/>
      <c r="TD76" s="2"/>
      <c r="TE76" s="2"/>
      <c r="TF76" s="2"/>
      <c r="TG76" s="2"/>
      <c r="TH76" s="2"/>
      <c r="TI76" s="2"/>
      <c r="TJ76" s="2"/>
      <c r="TK76" s="2"/>
      <c r="TL76" s="2"/>
      <c r="TM76" s="2"/>
      <c r="TN76" s="2"/>
      <c r="TO76" s="2"/>
      <c r="TP76" s="2"/>
      <c r="TQ76" s="2"/>
      <c r="TR76" s="2"/>
      <c r="TS76" s="2"/>
      <c r="TT76" s="2"/>
      <c r="TU76" s="2"/>
      <c r="TV76" s="2"/>
      <c r="TW76" s="2"/>
      <c r="TX76" s="2"/>
      <c r="TY76" s="2"/>
      <c r="TZ76" s="2"/>
      <c r="UA76" s="2"/>
      <c r="UB76" s="2"/>
      <c r="UC76" s="2"/>
      <c r="UD76" s="2"/>
      <c r="UE76" s="2"/>
      <c r="UF76" s="2"/>
      <c r="UG76" s="2"/>
      <c r="UH76" s="2"/>
      <c r="UI76" s="2"/>
      <c r="UJ76" s="2"/>
      <c r="UK76" s="2"/>
      <c r="UL76" s="2"/>
      <c r="UM76" s="2"/>
      <c r="UN76" s="2"/>
      <c r="UO76" s="2"/>
      <c r="UP76" s="2"/>
      <c r="UQ76" s="2"/>
      <c r="UR76" s="2"/>
      <c r="US76" s="2"/>
      <c r="UT76" s="2"/>
      <c r="UU76" s="2"/>
      <c r="UV76" s="2"/>
      <c r="UW76" s="2"/>
      <c r="UX76" s="2"/>
      <c r="UY76" s="2"/>
      <c r="UZ76" s="2"/>
      <c r="VA76" s="2"/>
      <c r="VB76" s="2"/>
      <c r="VC76" s="2"/>
      <c r="VD76" s="2"/>
      <c r="VE76" s="2"/>
      <c r="VF76" s="2"/>
      <c r="VG76" s="2"/>
      <c r="VH76" s="2"/>
      <c r="VI76" s="2"/>
      <c r="VJ76" s="2"/>
      <c r="VK76" s="2"/>
      <c r="VL76" s="2"/>
      <c r="VM76" s="2"/>
      <c r="VN76" s="2"/>
      <c r="VO76" s="2"/>
      <c r="VP76" s="2"/>
      <c r="VQ76" s="2"/>
      <c r="VR76" s="2"/>
      <c r="VS76" s="2"/>
      <c r="VT76" s="2"/>
      <c r="VU76" s="2"/>
      <c r="VV76" s="2"/>
      <c r="VW76" s="2"/>
      <c r="VX76" s="2"/>
      <c r="VY76" s="2"/>
      <c r="VZ76" s="2"/>
      <c r="WA76" s="2"/>
      <c r="WB76" s="2"/>
      <c r="WC76" s="2"/>
      <c r="WD76" s="2"/>
      <c r="WE76" s="2"/>
      <c r="WF76" s="2"/>
      <c r="WG76" s="2"/>
      <c r="WH76" s="2"/>
      <c r="WI76" s="2"/>
      <c r="WJ76" s="2"/>
      <c r="WK76" s="2"/>
      <c r="WL76" s="2"/>
      <c r="WM76" s="2"/>
      <c r="WN76" s="2"/>
      <c r="WO76" s="2"/>
      <c r="WP76" s="2"/>
      <c r="WQ76" s="2"/>
      <c r="WR76" s="2"/>
      <c r="WS76" s="2"/>
      <c r="WT76" s="2"/>
      <c r="WU76" s="2"/>
      <c r="WV76" s="2"/>
      <c r="WW76" s="2"/>
      <c r="WX76" s="2"/>
      <c r="WY76" s="2"/>
      <c r="WZ76" s="2"/>
      <c r="XA76" s="2"/>
      <c r="XB76" s="2"/>
      <c r="XC76" s="2"/>
      <c r="XD76" s="2"/>
      <c r="XE76" s="2"/>
      <c r="XF76" s="2"/>
      <c r="XG76" s="2"/>
      <c r="XH76" s="2"/>
      <c r="XI76" s="2"/>
      <c r="XJ76" s="2"/>
      <c r="XK76" s="2"/>
      <c r="XL76" s="2"/>
      <c r="XM76" s="2"/>
      <c r="XN76" s="2"/>
      <c r="XO76" s="2"/>
      <c r="XP76" s="2"/>
      <c r="XQ76" s="2"/>
      <c r="XR76" s="2"/>
      <c r="XS76" s="2"/>
      <c r="XT76" s="2"/>
      <c r="XU76" s="2"/>
      <c r="XV76" s="2"/>
      <c r="XW76" s="2"/>
      <c r="XX76" s="2"/>
      <c r="XY76" s="2"/>
      <c r="XZ76" s="2"/>
      <c r="YA76" s="2"/>
      <c r="YB76" s="2"/>
      <c r="YC76" s="2"/>
      <c r="YD76" s="2"/>
      <c r="YE76" s="2"/>
      <c r="YF76" s="2"/>
      <c r="YG76" s="2"/>
      <c r="YH76" s="2"/>
      <c r="YI76" s="2"/>
      <c r="YJ76" s="2"/>
      <c r="YK76" s="2"/>
      <c r="YL76" s="2"/>
      <c r="YM76" s="2"/>
      <c r="YN76" s="2"/>
      <c r="YO76" s="2"/>
      <c r="YP76" s="2"/>
      <c r="YQ76" s="2"/>
      <c r="YR76" s="2"/>
      <c r="YS76" s="2"/>
      <c r="YT76" s="2"/>
      <c r="YU76" s="2"/>
      <c r="YV76" s="2"/>
      <c r="YW76" s="2"/>
      <c r="YX76" s="2"/>
      <c r="YY76" s="2"/>
      <c r="YZ76" s="2"/>
      <c r="ZA76" s="2"/>
      <c r="ZB76" s="2"/>
      <c r="ZC76" s="2"/>
      <c r="ZD76" s="2"/>
      <c r="ZE76" s="2"/>
      <c r="ZF76" s="2"/>
      <c r="ZG76" s="2"/>
      <c r="ZH76" s="2"/>
      <c r="ZI76" s="2"/>
      <c r="ZJ76" s="2"/>
      <c r="ZK76" s="2"/>
      <c r="ZL76" s="2"/>
      <c r="ZM76" s="2"/>
      <c r="ZN76" s="2"/>
      <c r="ZO76" s="2"/>
      <c r="ZP76" s="2"/>
      <c r="ZQ76" s="2"/>
      <c r="ZR76" s="2"/>
      <c r="ZS76" s="2"/>
      <c r="ZT76" s="2"/>
      <c r="ZU76" s="2"/>
      <c r="ZV76" s="2"/>
      <c r="ZW76" s="2"/>
      <c r="ZX76" s="2"/>
      <c r="ZY76" s="2"/>
      <c r="ZZ76" s="2"/>
      <c r="AAA76" s="2"/>
      <c r="AAB76" s="2"/>
      <c r="AAC76" s="2"/>
      <c r="AAD76" s="2"/>
      <c r="AAE76" s="2"/>
      <c r="AAF76" s="2"/>
      <c r="AAG76" s="2"/>
      <c r="AAH76" s="2"/>
      <c r="AAI76" s="2"/>
      <c r="AAJ76" s="2"/>
      <c r="AAK76" s="2"/>
      <c r="AAL76" s="2"/>
      <c r="AAM76" s="2"/>
      <c r="AAN76" s="2"/>
      <c r="AAO76" s="2"/>
      <c r="AAP76" s="2"/>
      <c r="AAQ76" s="2"/>
      <c r="AAR76" s="2"/>
      <c r="AAS76" s="2"/>
      <c r="AAT76" s="2"/>
      <c r="AAU76" s="2"/>
      <c r="AAV76" s="2"/>
      <c r="AAW76" s="2"/>
      <c r="AAX76" s="2"/>
      <c r="AAY76" s="2"/>
      <c r="AAZ76" s="2"/>
      <c r="ABA76" s="2"/>
      <c r="ABB76" s="2"/>
      <c r="ABC76" s="2"/>
      <c r="ABD76" s="2"/>
      <c r="ABE76" s="2"/>
      <c r="ABF76" s="2"/>
      <c r="ABG76" s="2"/>
      <c r="ABH76" s="2"/>
      <c r="ABI76" s="2"/>
      <c r="ABJ76" s="2"/>
      <c r="ABK76" s="2"/>
      <c r="ABL76" s="2"/>
      <c r="ABM76" s="2"/>
      <c r="ABN76" s="2"/>
      <c r="ABO76" s="2"/>
      <c r="ABP76" s="2"/>
      <c r="ABQ76" s="2"/>
      <c r="ABR76" s="2"/>
      <c r="ABS76" s="2"/>
      <c r="ABT76" s="2"/>
      <c r="ABU76" s="2"/>
      <c r="ABV76" s="2"/>
      <c r="ABW76" s="2"/>
      <c r="ABX76" s="2"/>
      <c r="ABY76" s="2"/>
      <c r="ABZ76" s="2"/>
      <c r="ACA76" s="2"/>
      <c r="ACB76" s="2"/>
      <c r="ACC76" s="2"/>
      <c r="ACD76" s="2"/>
      <c r="ACE76" s="2"/>
      <c r="ACF76" s="2"/>
      <c r="ACG76" s="2"/>
      <c r="ACH76" s="2"/>
      <c r="ACI76" s="2"/>
      <c r="ACJ76" s="2"/>
      <c r="ACK76" s="2"/>
      <c r="ACL76" s="2"/>
      <c r="ACM76" s="2"/>
      <c r="ACN76" s="2"/>
      <c r="ACO76" s="2"/>
      <c r="ACP76" s="2"/>
      <c r="ACQ76" s="2"/>
      <c r="ACR76" s="2"/>
      <c r="ACS76" s="2"/>
      <c r="ACT76" s="2"/>
      <c r="ACU76" s="2"/>
      <c r="ACV76" s="2"/>
      <c r="ACW76" s="2"/>
      <c r="ACX76" s="2"/>
      <c r="ACY76" s="2"/>
      <c r="ACZ76" s="2"/>
      <c r="ADA76" s="2"/>
      <c r="ADB76" s="2"/>
      <c r="ADC76" s="2"/>
      <c r="ADD76" s="2"/>
      <c r="ADE76" s="2"/>
      <c r="ADF76" s="2"/>
      <c r="ADG76" s="2"/>
      <c r="ADH76" s="2"/>
      <c r="ADI76" s="2"/>
      <c r="ADJ76" s="2"/>
      <c r="ADK76" s="2"/>
      <c r="ADL76" s="2"/>
      <c r="ADM76" s="2"/>
      <c r="ADN76" s="2"/>
      <c r="ADO76" s="2"/>
      <c r="ADP76" s="2"/>
      <c r="ADQ76" s="2"/>
      <c r="ADR76" s="2"/>
      <c r="ADS76" s="2"/>
      <c r="ADT76" s="2"/>
      <c r="ADU76" s="2"/>
      <c r="ADV76" s="2"/>
      <c r="ADW76" s="2"/>
      <c r="ADX76" s="2"/>
      <c r="ADY76" s="2"/>
      <c r="ADZ76" s="2"/>
      <c r="AEA76" s="2"/>
      <c r="AEB76" s="2"/>
      <c r="AEC76" s="2"/>
      <c r="AED76" s="2"/>
      <c r="AEE76" s="2"/>
      <c r="AEF76" s="2"/>
      <c r="AEG76" s="2"/>
      <c r="AEH76" s="2"/>
      <c r="AEI76" s="2"/>
      <c r="AEJ76" s="2"/>
      <c r="AEK76" s="2"/>
      <c r="AEL76" s="2"/>
    </row>
    <row r="77" spans="1:818" x14ac:dyDescent="0.2">
      <c r="A77" s="2" t="s">
        <v>2060</v>
      </c>
      <c r="B77" s="2" t="s">
        <v>2103</v>
      </c>
      <c r="C77" s="2" t="s">
        <v>1894</v>
      </c>
      <c r="D77" s="2">
        <v>57.236842099999997</v>
      </c>
      <c r="E77" s="2">
        <f t="shared" si="2"/>
        <v>42.763157900000003</v>
      </c>
      <c r="F77" s="2">
        <v>8</v>
      </c>
      <c r="G77" s="2" t="s">
        <v>2137</v>
      </c>
      <c r="H77" s="2" t="s">
        <v>2136</v>
      </c>
      <c r="I77" s="2" t="s">
        <v>2135</v>
      </c>
      <c r="J77" s="2" t="s">
        <v>2135</v>
      </c>
      <c r="K77" s="2" t="s">
        <v>2135</v>
      </c>
      <c r="L77" s="2" t="s">
        <v>2135</v>
      </c>
      <c r="M77" s="2" t="s">
        <v>2134</v>
      </c>
      <c r="N77" s="2" t="s">
        <v>2134</v>
      </c>
      <c r="O77" s="2" t="s">
        <v>2134</v>
      </c>
      <c r="P77" s="2" t="s">
        <v>2134</v>
      </c>
      <c r="Q77" s="2" t="s">
        <v>2133</v>
      </c>
      <c r="R77" s="2" t="s">
        <v>2133</v>
      </c>
      <c r="S77" s="2" t="s">
        <v>2133</v>
      </c>
      <c r="T77" s="2" t="s">
        <v>2133</v>
      </c>
      <c r="U77" s="2" t="s">
        <v>2132</v>
      </c>
      <c r="V77" s="2" t="s">
        <v>2132</v>
      </c>
      <c r="W77" s="2" t="s">
        <v>2132</v>
      </c>
      <c r="X77" s="2" t="s">
        <v>2132</v>
      </c>
      <c r="Y77" s="2" t="s">
        <v>2131</v>
      </c>
      <c r="Z77" s="2" t="s">
        <v>2131</v>
      </c>
      <c r="AA77" s="2" t="s">
        <v>2131</v>
      </c>
      <c r="AB77" s="2" t="s">
        <v>2131</v>
      </c>
      <c r="AC77" s="2" t="s">
        <v>1889</v>
      </c>
      <c r="AD77" s="2" t="s">
        <v>1889</v>
      </c>
      <c r="AE77" s="2" t="s">
        <v>1889</v>
      </c>
      <c r="AF77" s="2" t="s">
        <v>2130</v>
      </c>
      <c r="AG77" s="2" t="s">
        <v>2130</v>
      </c>
      <c r="AH77" s="2" t="s">
        <v>2130</v>
      </c>
      <c r="AI77" s="2" t="s">
        <v>2129</v>
      </c>
      <c r="AJ77" s="2" t="s">
        <v>2129</v>
      </c>
      <c r="AK77" s="2" t="s">
        <v>2129</v>
      </c>
      <c r="AL77" s="2" t="s">
        <v>2128</v>
      </c>
      <c r="AM77" s="2" t="s">
        <v>2128</v>
      </c>
      <c r="AN77" s="2" t="s">
        <v>2128</v>
      </c>
      <c r="AO77" s="2" t="s">
        <v>2128</v>
      </c>
      <c r="AP77" s="2">
        <v>6181</v>
      </c>
      <c r="AQ77" s="2">
        <v>6181</v>
      </c>
      <c r="AR77" s="2">
        <v>6181</v>
      </c>
      <c r="AS77" s="2">
        <v>6181</v>
      </c>
      <c r="AT77" s="2">
        <v>6181</v>
      </c>
      <c r="AU77" s="2" t="s">
        <v>2127</v>
      </c>
      <c r="AV77" s="2" t="s">
        <v>2126</v>
      </c>
      <c r="AW77" s="2" t="s">
        <v>2125</v>
      </c>
      <c r="AX77" s="2" t="s">
        <v>2124</v>
      </c>
      <c r="AY77" s="2" t="s">
        <v>2123</v>
      </c>
      <c r="AZ77" s="2" t="s">
        <v>2122</v>
      </c>
      <c r="BA77" s="2" t="s">
        <v>2121</v>
      </c>
      <c r="BB77" s="2" t="s">
        <v>2120</v>
      </c>
      <c r="BC77" s="2" t="s">
        <v>2119</v>
      </c>
      <c r="BD77" s="2" t="s">
        <v>2118</v>
      </c>
      <c r="BE77" s="2" t="s">
        <v>2117</v>
      </c>
      <c r="BF77" s="2" t="s">
        <v>2116</v>
      </c>
      <c r="BG77" s="2" t="s">
        <v>2115</v>
      </c>
      <c r="BH77" s="2" t="s">
        <v>2114</v>
      </c>
      <c r="BI77" s="2" t="s">
        <v>2113</v>
      </c>
      <c r="BJ77" s="2" t="s">
        <v>2112</v>
      </c>
      <c r="BK77" s="2" t="s">
        <v>2111</v>
      </c>
      <c r="BL77" s="2" t="s">
        <v>2110</v>
      </c>
      <c r="BM77" s="2" t="s">
        <v>2109</v>
      </c>
      <c r="BN77" s="2" t="s">
        <v>2108</v>
      </c>
      <c r="BO77" s="2" t="s">
        <v>2107</v>
      </c>
      <c r="BP77" s="2" t="s">
        <v>2107</v>
      </c>
      <c r="BQ77" s="2" t="s">
        <v>2107</v>
      </c>
      <c r="BR77" s="2" t="s">
        <v>2107</v>
      </c>
      <c r="BS77" s="2" t="s">
        <v>2107</v>
      </c>
      <c r="BT77" s="2" t="s">
        <v>2107</v>
      </c>
      <c r="BU77" s="2" t="s">
        <v>2107</v>
      </c>
      <c r="BV77" s="2" t="s">
        <v>2107</v>
      </c>
      <c r="BW77" s="2" t="s">
        <v>2106</v>
      </c>
      <c r="BX77" s="2" t="s">
        <v>2105</v>
      </c>
      <c r="BY77" s="2" t="s">
        <v>2104</v>
      </c>
      <c r="BZ77" s="2" t="s">
        <v>2104</v>
      </c>
      <c r="CA77" s="2" t="s">
        <v>2104</v>
      </c>
      <c r="CB77" s="2" t="s">
        <v>2104</v>
      </c>
      <c r="CC77" s="2" t="s">
        <v>2103</v>
      </c>
      <c r="CD77" s="2" t="s">
        <v>2103</v>
      </c>
      <c r="CE77" s="2" t="s">
        <v>2103</v>
      </c>
      <c r="CF77" s="2" t="s">
        <v>2102</v>
      </c>
      <c r="CG77" s="2" t="s">
        <v>2102</v>
      </c>
      <c r="CH77" s="2" t="s">
        <v>2101</v>
      </c>
      <c r="CI77" s="2" t="s">
        <v>2100</v>
      </c>
      <c r="CJ77" s="2" t="s">
        <v>2100</v>
      </c>
      <c r="CK77" s="2" t="s">
        <v>2100</v>
      </c>
      <c r="CL77" s="2" t="s">
        <v>2099</v>
      </c>
      <c r="CM77" s="2" t="s">
        <v>2098</v>
      </c>
      <c r="CN77" s="2" t="s">
        <v>2097</v>
      </c>
      <c r="CO77" s="2" t="s">
        <v>2097</v>
      </c>
      <c r="CP77" s="2" t="s">
        <v>2096</v>
      </c>
      <c r="CQ77" s="2" t="s">
        <v>2095</v>
      </c>
      <c r="CR77" s="2" t="s">
        <v>2094</v>
      </c>
      <c r="CS77" s="2" t="s">
        <v>2094</v>
      </c>
      <c r="CT77" s="2" t="s">
        <v>2093</v>
      </c>
      <c r="CU77" s="2" t="s">
        <v>2093</v>
      </c>
      <c r="CV77" s="2" t="s">
        <v>2092</v>
      </c>
      <c r="CW77" s="2" t="s">
        <v>2091</v>
      </c>
      <c r="CX77" s="2" t="s">
        <v>2090</v>
      </c>
      <c r="CY77" s="2" t="s">
        <v>2089</v>
      </c>
      <c r="CZ77" s="2" t="s">
        <v>2088</v>
      </c>
      <c r="DA77" s="2" t="s">
        <v>2088</v>
      </c>
      <c r="DB77" s="2" t="s">
        <v>2088</v>
      </c>
      <c r="DC77" s="2" t="s">
        <v>2088</v>
      </c>
      <c r="DD77" s="2" t="s">
        <v>2087</v>
      </c>
      <c r="DE77" s="2" t="s">
        <v>2087</v>
      </c>
      <c r="DF77" s="2" t="s">
        <v>2087</v>
      </c>
      <c r="DG77" s="2" t="s">
        <v>2086</v>
      </c>
      <c r="DH77" s="2" t="s">
        <v>2086</v>
      </c>
      <c r="DI77" s="2" t="s">
        <v>2085</v>
      </c>
      <c r="DJ77" s="2" t="s">
        <v>2085</v>
      </c>
      <c r="DK77" s="2" t="s">
        <v>2084</v>
      </c>
      <c r="DL77" s="2" t="s">
        <v>2084</v>
      </c>
      <c r="DM77" s="2" t="s">
        <v>2084</v>
      </c>
      <c r="DN77" s="2" t="s">
        <v>2083</v>
      </c>
      <c r="DO77" s="2" t="s">
        <v>2082</v>
      </c>
      <c r="DP77" s="2" t="s">
        <v>2082</v>
      </c>
      <c r="DQ77" s="2" t="s">
        <v>2081</v>
      </c>
      <c r="DR77" s="2" t="s">
        <v>2081</v>
      </c>
      <c r="DS77" s="2" t="s">
        <v>2081</v>
      </c>
      <c r="DT77" s="2" t="s">
        <v>2081</v>
      </c>
      <c r="DU77" s="2" t="s">
        <v>2080</v>
      </c>
      <c r="DV77" s="2" t="s">
        <v>2079</v>
      </c>
      <c r="DW77" s="2" t="s">
        <v>2078</v>
      </c>
      <c r="DX77" s="2" t="s">
        <v>2078</v>
      </c>
      <c r="DY77" s="2" t="s">
        <v>2078</v>
      </c>
      <c r="DZ77" s="2" t="s">
        <v>2077</v>
      </c>
      <c r="EA77" s="2" t="s">
        <v>2076</v>
      </c>
      <c r="EB77" s="2" t="s">
        <v>2076</v>
      </c>
      <c r="EC77" s="2" t="s">
        <v>2076</v>
      </c>
      <c r="ED77" s="2" t="s">
        <v>2076</v>
      </c>
      <c r="EE77" s="2" t="s">
        <v>2075</v>
      </c>
      <c r="EF77" s="2" t="s">
        <v>2074</v>
      </c>
      <c r="EG77" s="2" t="s">
        <v>2073</v>
      </c>
      <c r="EH77" s="2" t="s">
        <v>2072</v>
      </c>
      <c r="EI77" s="2" t="s">
        <v>2072</v>
      </c>
      <c r="EJ77" s="2" t="s">
        <v>2071</v>
      </c>
      <c r="EK77" s="2" t="s">
        <v>2071</v>
      </c>
      <c r="EL77" s="2" t="s">
        <v>2070</v>
      </c>
      <c r="EM77" s="2" t="s">
        <v>2070</v>
      </c>
      <c r="EN77" s="2" t="s">
        <v>2069</v>
      </c>
      <c r="EO77" s="2" t="s">
        <v>2069</v>
      </c>
      <c r="EP77" s="2" t="s">
        <v>2068</v>
      </c>
      <c r="EQ77" s="2" t="s">
        <v>2068</v>
      </c>
      <c r="ER77" s="2" t="s">
        <v>2067</v>
      </c>
      <c r="ES77" s="2" t="s">
        <v>2067</v>
      </c>
      <c r="ET77" s="2" t="s">
        <v>2066</v>
      </c>
      <c r="EU77" s="2" t="s">
        <v>2066</v>
      </c>
      <c r="EV77" s="2" t="s">
        <v>2065</v>
      </c>
      <c r="EW77" s="2" t="s">
        <v>2065</v>
      </c>
      <c r="EX77" s="2" t="s">
        <v>2064</v>
      </c>
      <c r="EY77" s="2" t="s">
        <v>2064</v>
      </c>
      <c r="EZ77" s="2" t="s">
        <v>2064</v>
      </c>
      <c r="FA77" s="2" t="s">
        <v>2064</v>
      </c>
      <c r="FB77" s="2" t="s">
        <v>2064</v>
      </c>
      <c r="FC77" s="2" t="s">
        <v>2063</v>
      </c>
      <c r="FD77" s="2" t="s">
        <v>2063</v>
      </c>
      <c r="FE77" s="2" t="s">
        <v>2063</v>
      </c>
      <c r="FF77" s="2" t="s">
        <v>2063</v>
      </c>
      <c r="FG77" s="2" t="s">
        <v>2062</v>
      </c>
      <c r="FH77" s="2" t="s">
        <v>2062</v>
      </c>
      <c r="FI77" s="2" t="s">
        <v>2062</v>
      </c>
      <c r="FJ77" s="2" t="s">
        <v>2062</v>
      </c>
      <c r="FK77" s="2" t="s">
        <v>2061</v>
      </c>
      <c r="FL77" s="2" t="s">
        <v>2061</v>
      </c>
      <c r="FM77" s="2" t="s">
        <v>2061</v>
      </c>
      <c r="FN77" s="2" t="s">
        <v>2060</v>
      </c>
      <c r="FO77" s="2" t="s">
        <v>2060</v>
      </c>
      <c r="FP77" s="2" t="s">
        <v>2060</v>
      </c>
      <c r="FQ77" s="2" t="s">
        <v>2060</v>
      </c>
      <c r="FR77" s="2" t="s">
        <v>2060</v>
      </c>
      <c r="FS77" s="2" t="s">
        <v>2060</v>
      </c>
      <c r="FT77" s="2" t="s">
        <v>2060</v>
      </c>
      <c r="FU77" s="2" t="s">
        <v>2060</v>
      </c>
      <c r="FV77" s="2" t="s">
        <v>2060</v>
      </c>
      <c r="FW77" s="2" t="s">
        <v>2060</v>
      </c>
      <c r="FX77" s="2" t="s">
        <v>2059</v>
      </c>
      <c r="FY77" s="2" t="s">
        <v>2059</v>
      </c>
      <c r="FZ77" s="2" t="s">
        <v>2058</v>
      </c>
      <c r="GA77" s="2" t="s">
        <v>2058</v>
      </c>
      <c r="GB77" s="2" t="s">
        <v>2057</v>
      </c>
      <c r="GC77" s="2" t="s">
        <v>2057</v>
      </c>
      <c r="GD77" s="2" t="s">
        <v>2056</v>
      </c>
      <c r="GE77" s="2" t="s">
        <v>2056</v>
      </c>
      <c r="GF77" s="2" t="s">
        <v>2055</v>
      </c>
      <c r="GG77" s="2" t="s">
        <v>2055</v>
      </c>
      <c r="GH77" s="2" t="s">
        <v>2054</v>
      </c>
      <c r="GI77" s="2" t="s">
        <v>2054</v>
      </c>
      <c r="GJ77" s="2" t="s">
        <v>2053</v>
      </c>
      <c r="GK77" s="2" t="s">
        <v>2053</v>
      </c>
      <c r="GL77" s="2" t="s">
        <v>2052</v>
      </c>
      <c r="GM77" s="2" t="s">
        <v>2052</v>
      </c>
      <c r="GN77" s="2" t="s">
        <v>2051</v>
      </c>
      <c r="GO77" s="2" t="s">
        <v>2051</v>
      </c>
      <c r="GP77" s="2" t="s">
        <v>2051</v>
      </c>
      <c r="GQ77" s="2" t="s">
        <v>2051</v>
      </c>
      <c r="GR77" s="2" t="s">
        <v>2051</v>
      </c>
      <c r="GS77" s="2" t="s">
        <v>2051</v>
      </c>
      <c r="GT77" s="2" t="s">
        <v>2051</v>
      </c>
      <c r="GU77" s="2" t="s">
        <v>2051</v>
      </c>
      <c r="GV77" s="2" t="s">
        <v>2050</v>
      </c>
      <c r="GW77" s="2" t="s">
        <v>2050</v>
      </c>
      <c r="GX77" s="2" t="s">
        <v>2050</v>
      </c>
      <c r="GY77" s="2" t="s">
        <v>2049</v>
      </c>
      <c r="GZ77" s="2" t="s">
        <v>2048</v>
      </c>
      <c r="HA77" s="2" t="s">
        <v>2047</v>
      </c>
      <c r="HB77" s="2" t="s">
        <v>2046</v>
      </c>
      <c r="HC77" s="2" t="s">
        <v>2045</v>
      </c>
      <c r="HD77" s="2" t="s">
        <v>2044</v>
      </c>
      <c r="HE77" s="2" t="s">
        <v>2044</v>
      </c>
      <c r="HF77" s="2" t="s">
        <v>2043</v>
      </c>
      <c r="HG77" s="2" t="s">
        <v>2043</v>
      </c>
      <c r="HH77" s="2" t="s">
        <v>2042</v>
      </c>
      <c r="HI77" s="2" t="s">
        <v>2041</v>
      </c>
      <c r="HJ77" s="2" t="s">
        <v>2041</v>
      </c>
      <c r="HK77" s="2" t="s">
        <v>2041</v>
      </c>
      <c r="HL77" s="2" t="s">
        <v>2041</v>
      </c>
      <c r="HM77" s="2"/>
      <c r="HN77" s="2"/>
      <c r="HO77" s="2"/>
      <c r="HP77" s="2"/>
      <c r="HQ77" s="2"/>
      <c r="HR77" s="2"/>
      <c r="HS77" s="2"/>
      <c r="HT77" s="2"/>
      <c r="HU77" s="2"/>
      <c r="HV77" s="2"/>
      <c r="HW77" s="2"/>
      <c r="HX77" s="2"/>
      <c r="HY77" s="2"/>
      <c r="HZ77" s="2"/>
      <c r="IA77" s="2"/>
      <c r="IB77" s="2"/>
      <c r="IC77" s="2"/>
      <c r="ID77" s="2"/>
      <c r="IE77" s="2"/>
      <c r="IF77" s="2"/>
      <c r="IG77" s="2"/>
      <c r="IH77" s="2"/>
      <c r="II77" s="2"/>
      <c r="IJ77" s="2"/>
      <c r="IK77" s="2"/>
      <c r="IL77" s="2"/>
      <c r="IM77" s="2"/>
      <c r="IN77" s="2"/>
      <c r="IO77" s="2"/>
      <c r="IP77" s="2"/>
      <c r="IQ77" s="2"/>
      <c r="IR77" s="2"/>
      <c r="IS77" s="2"/>
      <c r="IT77" s="2"/>
      <c r="IU77" s="2"/>
      <c r="IV77" s="2"/>
      <c r="IW77" s="2"/>
      <c r="IX77" s="2"/>
      <c r="IY77" s="2"/>
      <c r="IZ77" s="2"/>
      <c r="JA77" s="2"/>
      <c r="JB77" s="2"/>
      <c r="JC77" s="2"/>
      <c r="JD77" s="2"/>
      <c r="JE77" s="2"/>
      <c r="JF77" s="2"/>
      <c r="JG77" s="2"/>
      <c r="JH77" s="2"/>
      <c r="JI77" s="2"/>
      <c r="JJ77" s="2"/>
      <c r="JK77" s="2"/>
      <c r="JL77" s="2"/>
      <c r="JM77" s="2"/>
      <c r="JN77" s="2"/>
      <c r="JO77" s="2"/>
      <c r="JP77" s="2"/>
      <c r="JQ77" s="2"/>
      <c r="JR77" s="2"/>
      <c r="JS77" s="2"/>
      <c r="JT77" s="2"/>
      <c r="JU77" s="2"/>
      <c r="JV77" s="2"/>
      <c r="JW77" s="2"/>
      <c r="JX77" s="2"/>
      <c r="JY77" s="2"/>
      <c r="JZ77" s="2"/>
      <c r="KA77" s="2"/>
      <c r="KB77" s="2"/>
      <c r="KC77" s="2"/>
      <c r="KD77" s="2"/>
      <c r="KE77" s="2"/>
      <c r="KF77" s="2"/>
      <c r="KG77" s="2"/>
      <c r="KH77" s="2"/>
      <c r="KI77" s="2"/>
      <c r="KJ77" s="2"/>
      <c r="KK77" s="2"/>
      <c r="KL77" s="2"/>
      <c r="KM77" s="2"/>
      <c r="KN77" s="2"/>
      <c r="KO77" s="2"/>
      <c r="KP77" s="2"/>
      <c r="KQ77" s="2"/>
      <c r="KR77" s="2"/>
      <c r="KS77" s="2"/>
      <c r="KT77" s="2"/>
      <c r="KU77" s="2"/>
      <c r="KV77" s="2"/>
      <c r="KW77" s="2"/>
      <c r="KX77" s="2"/>
      <c r="KY77" s="2"/>
      <c r="KZ77" s="2"/>
      <c r="LA77" s="2"/>
      <c r="LB77" s="2"/>
      <c r="LC77" s="2"/>
      <c r="LD77" s="2"/>
      <c r="LE77" s="2"/>
      <c r="LF77" s="2"/>
      <c r="LG77" s="2"/>
      <c r="LH77" s="2"/>
      <c r="LI77" s="2"/>
      <c r="LJ77" s="2"/>
      <c r="LK77" s="2"/>
      <c r="LL77" s="2"/>
      <c r="LM77" s="2"/>
      <c r="LN77" s="2"/>
      <c r="LO77" s="2"/>
      <c r="LP77" s="2"/>
      <c r="LQ77" s="2"/>
      <c r="LR77" s="2"/>
      <c r="LS77" s="2"/>
      <c r="LT77" s="2"/>
      <c r="LU77" s="2"/>
      <c r="LV77" s="2"/>
      <c r="LW77" s="2"/>
      <c r="LX77" s="2"/>
      <c r="LY77" s="2"/>
      <c r="LZ77" s="2"/>
      <c r="MA77" s="2"/>
      <c r="MB77" s="2"/>
      <c r="MC77" s="2"/>
      <c r="MD77" s="2"/>
      <c r="ME77" s="2"/>
      <c r="MF77" s="2"/>
      <c r="MG77" s="2"/>
      <c r="MH77" s="2"/>
      <c r="MI77" s="2"/>
      <c r="MJ77" s="2"/>
      <c r="MK77" s="2"/>
      <c r="ML77" s="2"/>
      <c r="MM77" s="2"/>
      <c r="MN77" s="2"/>
      <c r="MO77" s="2"/>
      <c r="MP77" s="2"/>
      <c r="MQ77" s="2"/>
      <c r="MR77" s="2"/>
      <c r="MS77" s="2"/>
      <c r="MT77" s="2"/>
      <c r="MU77" s="2"/>
      <c r="MV77" s="2"/>
      <c r="MW77" s="2"/>
      <c r="MX77" s="2"/>
      <c r="MY77" s="2"/>
      <c r="MZ77" s="2"/>
      <c r="NA77" s="2"/>
      <c r="NB77" s="2"/>
      <c r="NC77" s="2"/>
      <c r="ND77" s="2"/>
      <c r="NE77" s="2"/>
      <c r="NF77" s="2"/>
      <c r="NG77" s="2"/>
      <c r="NH77" s="2"/>
      <c r="NI77" s="2"/>
      <c r="NJ77" s="2"/>
      <c r="NK77" s="2"/>
      <c r="NL77" s="2"/>
      <c r="NM77" s="2"/>
      <c r="NN77" s="2"/>
      <c r="NO77" s="2"/>
      <c r="NP77" s="2"/>
      <c r="NQ77" s="2"/>
      <c r="NR77" s="2"/>
      <c r="NS77" s="2"/>
      <c r="NT77" s="2"/>
      <c r="NU77" s="2"/>
      <c r="NV77" s="2"/>
      <c r="NW77" s="2"/>
      <c r="NX77" s="2"/>
      <c r="NY77" s="2"/>
      <c r="NZ77" s="2"/>
      <c r="OA77" s="2"/>
      <c r="OB77" s="2"/>
      <c r="OC77" s="2"/>
      <c r="OD77" s="2"/>
      <c r="OE77" s="2"/>
      <c r="OF77" s="2"/>
      <c r="OG77" s="2"/>
      <c r="OH77" s="2"/>
      <c r="OI77" s="2"/>
      <c r="OJ77" s="2"/>
      <c r="OK77" s="2"/>
      <c r="OL77" s="2"/>
      <c r="OM77" s="2"/>
      <c r="ON77" s="2"/>
      <c r="OO77" s="2"/>
      <c r="OP77" s="2"/>
      <c r="OQ77" s="2"/>
      <c r="OR77" s="2"/>
      <c r="OS77" s="2"/>
      <c r="OT77" s="2"/>
      <c r="OU77" s="2"/>
      <c r="OV77" s="2"/>
      <c r="OW77" s="2"/>
      <c r="OX77" s="2"/>
      <c r="OY77" s="2"/>
      <c r="OZ77" s="2"/>
      <c r="PA77" s="2"/>
      <c r="PB77" s="2"/>
      <c r="PC77" s="2"/>
      <c r="PD77" s="2"/>
      <c r="PE77" s="2"/>
      <c r="PF77" s="2"/>
      <c r="PG77" s="2"/>
      <c r="PH77" s="2"/>
      <c r="PI77" s="2"/>
      <c r="PJ77" s="2"/>
      <c r="PK77" s="2"/>
      <c r="PL77" s="2"/>
      <c r="PM77" s="2"/>
      <c r="PN77" s="2"/>
      <c r="PO77" s="2"/>
      <c r="PP77" s="2"/>
      <c r="PQ77" s="2"/>
      <c r="PR77" s="2"/>
      <c r="PS77" s="2"/>
      <c r="PT77" s="2"/>
      <c r="PU77" s="2"/>
      <c r="PV77" s="2"/>
      <c r="PW77" s="2"/>
      <c r="PX77" s="2"/>
      <c r="PY77" s="2"/>
      <c r="PZ77" s="2"/>
      <c r="QA77" s="2"/>
      <c r="QB77" s="2"/>
      <c r="QC77" s="2"/>
      <c r="QD77" s="2"/>
      <c r="QE77" s="2"/>
      <c r="QF77" s="2"/>
      <c r="QG77" s="2"/>
      <c r="QH77" s="2"/>
      <c r="QI77" s="2"/>
      <c r="QJ77" s="2"/>
      <c r="QK77" s="2"/>
      <c r="QL77" s="2"/>
      <c r="QM77" s="2"/>
      <c r="QN77" s="2"/>
      <c r="QO77" s="2"/>
      <c r="QP77" s="2"/>
      <c r="QQ77" s="2"/>
      <c r="QR77" s="2"/>
      <c r="QS77" s="2"/>
      <c r="QT77" s="2"/>
      <c r="QU77" s="2"/>
      <c r="QV77" s="2"/>
      <c r="QW77" s="2"/>
      <c r="QX77" s="2"/>
      <c r="QY77" s="2"/>
      <c r="QZ77" s="2"/>
      <c r="RA77" s="2"/>
      <c r="RB77" s="2"/>
      <c r="RC77" s="2"/>
      <c r="RD77" s="2"/>
      <c r="RE77" s="2"/>
      <c r="RF77" s="2"/>
      <c r="RG77" s="2"/>
      <c r="RH77" s="2"/>
      <c r="RI77" s="2"/>
      <c r="RJ77" s="2"/>
      <c r="RK77" s="2"/>
      <c r="RL77" s="2"/>
      <c r="RM77" s="2"/>
      <c r="RN77" s="2"/>
      <c r="RO77" s="2"/>
      <c r="RP77" s="2"/>
      <c r="RQ77" s="2"/>
      <c r="RR77" s="2"/>
      <c r="RS77" s="2"/>
      <c r="RT77" s="2"/>
      <c r="RU77" s="2"/>
      <c r="RV77" s="2"/>
      <c r="RW77" s="2"/>
      <c r="RX77" s="2"/>
      <c r="RY77" s="2"/>
      <c r="RZ77" s="2"/>
      <c r="SA77" s="2"/>
      <c r="SB77" s="2"/>
      <c r="SC77" s="2"/>
      <c r="SD77" s="2"/>
      <c r="SE77" s="2"/>
      <c r="SF77" s="2"/>
      <c r="SG77" s="2"/>
      <c r="SH77" s="2"/>
      <c r="SI77" s="2"/>
      <c r="SJ77" s="2"/>
      <c r="SK77" s="2"/>
      <c r="SL77" s="2"/>
      <c r="SM77" s="2"/>
      <c r="SN77" s="2"/>
      <c r="SO77" s="2"/>
      <c r="SP77" s="2"/>
      <c r="SQ77" s="2"/>
      <c r="SR77" s="2"/>
      <c r="SS77" s="2"/>
      <c r="ST77" s="2"/>
      <c r="SU77" s="2"/>
      <c r="SV77" s="2"/>
      <c r="SW77" s="2"/>
      <c r="SX77" s="2"/>
      <c r="SY77" s="2"/>
      <c r="SZ77" s="2"/>
      <c r="TA77" s="2"/>
      <c r="TB77" s="2"/>
      <c r="TC77" s="2"/>
      <c r="TD77" s="2"/>
      <c r="TE77" s="2"/>
      <c r="TF77" s="2"/>
      <c r="TG77" s="2"/>
      <c r="TH77" s="2"/>
      <c r="TI77" s="2"/>
      <c r="TJ77" s="2"/>
      <c r="TK77" s="2"/>
      <c r="TL77" s="2"/>
      <c r="TM77" s="2"/>
      <c r="TN77" s="2"/>
      <c r="TO77" s="2"/>
      <c r="TP77" s="2"/>
      <c r="TQ77" s="2"/>
      <c r="TR77" s="2"/>
      <c r="TS77" s="2"/>
      <c r="TT77" s="2"/>
      <c r="TU77" s="2"/>
      <c r="TV77" s="2"/>
      <c r="TW77" s="2"/>
      <c r="TX77" s="2"/>
      <c r="TY77" s="2"/>
      <c r="TZ77" s="2"/>
      <c r="UA77" s="2"/>
      <c r="UB77" s="2"/>
      <c r="UC77" s="2"/>
      <c r="UD77" s="2"/>
      <c r="UE77" s="2"/>
      <c r="UF77" s="2"/>
      <c r="UG77" s="2"/>
      <c r="UH77" s="2"/>
      <c r="UI77" s="2"/>
      <c r="UJ77" s="2"/>
      <c r="UK77" s="2"/>
      <c r="UL77" s="2"/>
      <c r="UM77" s="2"/>
      <c r="UN77" s="2"/>
      <c r="UO77" s="2"/>
      <c r="UP77" s="2"/>
      <c r="UQ77" s="2"/>
      <c r="UR77" s="2"/>
      <c r="US77" s="2"/>
      <c r="UT77" s="2"/>
      <c r="UU77" s="2"/>
      <c r="UV77" s="2"/>
      <c r="UW77" s="2"/>
      <c r="UX77" s="2"/>
      <c r="UY77" s="2"/>
      <c r="UZ77" s="2"/>
      <c r="VA77" s="2"/>
      <c r="VB77" s="2"/>
      <c r="VC77" s="2"/>
      <c r="VD77" s="2"/>
      <c r="VE77" s="2"/>
      <c r="VF77" s="2"/>
      <c r="VG77" s="2"/>
      <c r="VH77" s="2"/>
      <c r="VI77" s="2"/>
      <c r="VJ77" s="2"/>
      <c r="VK77" s="2"/>
      <c r="VL77" s="2"/>
      <c r="VM77" s="2"/>
      <c r="VN77" s="2"/>
      <c r="VO77" s="2"/>
      <c r="VP77" s="2"/>
      <c r="VQ77" s="2"/>
      <c r="VR77" s="2"/>
      <c r="VS77" s="2"/>
      <c r="VT77" s="2"/>
      <c r="VU77" s="2"/>
      <c r="VV77" s="2"/>
      <c r="VW77" s="2"/>
      <c r="VX77" s="2"/>
      <c r="VY77" s="2"/>
      <c r="VZ77" s="2"/>
      <c r="WA77" s="2"/>
      <c r="WB77" s="2"/>
      <c r="WC77" s="2"/>
      <c r="WD77" s="2"/>
      <c r="WE77" s="2"/>
      <c r="WF77" s="2"/>
      <c r="WG77" s="2"/>
      <c r="WH77" s="2"/>
      <c r="WI77" s="2"/>
      <c r="WJ77" s="2"/>
      <c r="WK77" s="2"/>
      <c r="WL77" s="2"/>
      <c r="WM77" s="2"/>
      <c r="WN77" s="2"/>
      <c r="WO77" s="2"/>
      <c r="WP77" s="2"/>
      <c r="WQ77" s="2"/>
      <c r="WR77" s="2"/>
      <c r="WS77" s="2"/>
      <c r="WT77" s="2"/>
      <c r="WU77" s="2"/>
      <c r="WV77" s="2"/>
      <c r="WW77" s="2"/>
      <c r="WX77" s="2"/>
      <c r="WY77" s="2"/>
      <c r="WZ77" s="2"/>
      <c r="XA77" s="2"/>
      <c r="XB77" s="2"/>
      <c r="XC77" s="2"/>
      <c r="XD77" s="2"/>
      <c r="XE77" s="2"/>
      <c r="XF77" s="2"/>
      <c r="XG77" s="2"/>
      <c r="XH77" s="2"/>
      <c r="XI77" s="2"/>
      <c r="XJ77" s="2"/>
      <c r="XK77" s="2"/>
      <c r="XL77" s="2"/>
      <c r="XM77" s="2"/>
      <c r="XN77" s="2"/>
      <c r="XO77" s="2"/>
      <c r="XP77" s="2"/>
      <c r="XQ77" s="2"/>
      <c r="XR77" s="2"/>
      <c r="XS77" s="2"/>
      <c r="XT77" s="2"/>
      <c r="XU77" s="2"/>
      <c r="XV77" s="2"/>
      <c r="XW77" s="2"/>
      <c r="XX77" s="2"/>
      <c r="XY77" s="2"/>
      <c r="XZ77" s="2"/>
      <c r="YA77" s="2"/>
      <c r="YB77" s="2"/>
      <c r="YC77" s="2"/>
      <c r="YD77" s="2"/>
      <c r="YE77" s="2"/>
      <c r="YF77" s="2"/>
      <c r="YG77" s="2"/>
      <c r="YH77" s="2"/>
      <c r="YI77" s="2"/>
      <c r="YJ77" s="2"/>
      <c r="YK77" s="2"/>
      <c r="YL77" s="2"/>
      <c r="YM77" s="2"/>
      <c r="YN77" s="2"/>
      <c r="YO77" s="2"/>
      <c r="YP77" s="2"/>
      <c r="YQ77" s="2"/>
      <c r="YR77" s="2"/>
      <c r="YS77" s="2"/>
      <c r="YT77" s="2"/>
      <c r="YU77" s="2"/>
      <c r="YV77" s="2"/>
      <c r="YW77" s="2"/>
      <c r="YX77" s="2"/>
      <c r="YY77" s="2"/>
      <c r="YZ77" s="2"/>
      <c r="ZA77" s="2"/>
      <c r="ZB77" s="2"/>
      <c r="ZC77" s="2"/>
      <c r="ZD77" s="2"/>
      <c r="ZE77" s="2"/>
      <c r="ZF77" s="2"/>
      <c r="ZG77" s="2"/>
      <c r="ZH77" s="2"/>
      <c r="ZI77" s="2"/>
      <c r="ZJ77" s="2"/>
      <c r="ZK77" s="2"/>
      <c r="ZL77" s="2"/>
      <c r="ZM77" s="2"/>
      <c r="ZN77" s="2"/>
      <c r="ZO77" s="2"/>
      <c r="ZP77" s="2"/>
      <c r="ZQ77" s="2"/>
      <c r="ZR77" s="2"/>
      <c r="ZS77" s="2"/>
      <c r="ZT77" s="2"/>
      <c r="ZU77" s="2"/>
      <c r="ZV77" s="2"/>
      <c r="ZW77" s="2"/>
      <c r="ZX77" s="2"/>
      <c r="ZY77" s="2"/>
      <c r="ZZ77" s="2"/>
      <c r="AAA77" s="2"/>
      <c r="AAB77" s="2"/>
      <c r="AAC77" s="2"/>
      <c r="AAD77" s="2"/>
      <c r="AAE77" s="2"/>
      <c r="AAF77" s="2"/>
      <c r="AAG77" s="2"/>
      <c r="AAH77" s="2"/>
      <c r="AAI77" s="2"/>
      <c r="AAJ77" s="2"/>
      <c r="AAK77" s="2"/>
      <c r="AAL77" s="2"/>
      <c r="AAM77" s="2"/>
      <c r="AAN77" s="2"/>
      <c r="AAO77" s="2"/>
      <c r="AAP77" s="2"/>
      <c r="AAQ77" s="2"/>
      <c r="AAR77" s="2"/>
      <c r="AAS77" s="2"/>
      <c r="AAT77" s="2"/>
      <c r="AAU77" s="2"/>
      <c r="AAV77" s="2"/>
      <c r="AAW77" s="2"/>
      <c r="AAX77" s="2"/>
      <c r="AAY77" s="2"/>
      <c r="AAZ77" s="2"/>
      <c r="ABA77" s="2"/>
      <c r="ABB77" s="2"/>
      <c r="ABC77" s="2"/>
      <c r="ABD77" s="2"/>
      <c r="ABE77" s="2"/>
      <c r="ABF77" s="2"/>
      <c r="ABG77" s="2"/>
      <c r="ABH77" s="2"/>
      <c r="ABI77" s="2"/>
      <c r="ABJ77" s="2"/>
      <c r="ABK77" s="2"/>
      <c r="ABL77" s="2"/>
      <c r="ABM77" s="2"/>
      <c r="ABN77" s="2"/>
      <c r="ABO77" s="2"/>
      <c r="ABP77" s="2"/>
      <c r="ABQ77" s="2"/>
      <c r="ABR77" s="2"/>
      <c r="ABS77" s="2"/>
      <c r="ABT77" s="2"/>
      <c r="ABU77" s="2"/>
      <c r="ABV77" s="2"/>
      <c r="ABW77" s="2"/>
      <c r="ABX77" s="2"/>
      <c r="ABY77" s="2"/>
      <c r="ABZ77" s="2"/>
      <c r="ACA77" s="2"/>
      <c r="ACB77" s="2"/>
      <c r="ACC77" s="2"/>
      <c r="ACD77" s="2"/>
      <c r="ACE77" s="2"/>
      <c r="ACF77" s="2"/>
      <c r="ACG77" s="2"/>
      <c r="ACH77" s="2"/>
      <c r="ACI77" s="2"/>
      <c r="ACJ77" s="2"/>
      <c r="ACK77" s="2"/>
      <c r="ACL77" s="2"/>
      <c r="ACM77" s="2"/>
      <c r="ACN77" s="2"/>
      <c r="ACO77" s="2"/>
      <c r="ACP77" s="2"/>
      <c r="ACQ77" s="2"/>
      <c r="ACR77" s="2"/>
      <c r="ACS77" s="2"/>
      <c r="ACT77" s="2"/>
      <c r="ACU77" s="2"/>
      <c r="ACV77" s="2"/>
      <c r="ACW77" s="2"/>
      <c r="ACX77" s="2"/>
      <c r="ACY77" s="2"/>
      <c r="ACZ77" s="2"/>
      <c r="ADA77" s="2"/>
      <c r="ADB77" s="2"/>
      <c r="ADC77" s="2"/>
      <c r="ADD77" s="2"/>
      <c r="ADE77" s="2"/>
      <c r="ADF77" s="2"/>
      <c r="ADG77" s="2"/>
      <c r="ADH77" s="2"/>
      <c r="ADI77" s="2"/>
      <c r="ADJ77" s="2"/>
      <c r="ADK77" s="2"/>
      <c r="ADL77" s="2"/>
      <c r="ADM77" s="2"/>
      <c r="ADN77" s="2"/>
      <c r="ADO77" s="2"/>
      <c r="ADP77" s="2"/>
      <c r="ADQ77" s="2"/>
      <c r="ADR77" s="2"/>
      <c r="ADS77" s="2"/>
      <c r="ADT77" s="2"/>
      <c r="ADU77" s="2"/>
      <c r="ADV77" s="2"/>
      <c r="ADW77" s="2"/>
      <c r="ADX77" s="2"/>
      <c r="ADY77" s="2"/>
      <c r="ADZ77" s="2"/>
      <c r="AEA77" s="2"/>
      <c r="AEB77" s="2"/>
      <c r="AEC77" s="2"/>
      <c r="AED77" s="2"/>
      <c r="AEE77" s="2"/>
      <c r="AEF77" s="2"/>
      <c r="AEG77" s="2"/>
      <c r="AEH77" s="2"/>
      <c r="AEI77" s="2"/>
      <c r="AEJ77" s="2"/>
      <c r="AEK77" s="2"/>
      <c r="AEL77" s="2"/>
    </row>
    <row r="78" spans="1:818" x14ac:dyDescent="0.2">
      <c r="A78" s="2" t="s">
        <v>1928</v>
      </c>
      <c r="B78" s="2" t="s">
        <v>2008</v>
      </c>
      <c r="C78" s="2" t="s">
        <v>1894</v>
      </c>
      <c r="D78" s="2">
        <v>50.526315799999999</v>
      </c>
      <c r="E78" s="2">
        <f t="shared" si="2"/>
        <v>49.473684200000001</v>
      </c>
      <c r="F78" s="2">
        <v>8</v>
      </c>
      <c r="G78" s="2" t="s">
        <v>2040</v>
      </c>
      <c r="H78" s="2" t="s">
        <v>2039</v>
      </c>
      <c r="I78" s="2" t="s">
        <v>2038</v>
      </c>
      <c r="J78" s="2" t="s">
        <v>2038</v>
      </c>
      <c r="K78" s="2" t="s">
        <v>2038</v>
      </c>
      <c r="L78" s="2" t="s">
        <v>1890</v>
      </c>
      <c r="M78" s="2" t="s">
        <v>1890</v>
      </c>
      <c r="N78" s="2" t="s">
        <v>1890</v>
      </c>
      <c r="O78" s="2" t="s">
        <v>1889</v>
      </c>
      <c r="P78" s="2" t="s">
        <v>1889</v>
      </c>
      <c r="Q78" s="2" t="s">
        <v>1889</v>
      </c>
      <c r="R78" s="2" t="s">
        <v>1888</v>
      </c>
      <c r="S78" s="2" t="s">
        <v>1888</v>
      </c>
      <c r="T78" s="2" t="s">
        <v>1888</v>
      </c>
      <c r="U78" s="2" t="s">
        <v>1887</v>
      </c>
      <c r="V78" s="2" t="s">
        <v>1887</v>
      </c>
      <c r="W78" s="2" t="s">
        <v>1887</v>
      </c>
      <c r="X78" s="2" t="s">
        <v>1886</v>
      </c>
      <c r="Y78" s="2" t="s">
        <v>1886</v>
      </c>
      <c r="Z78" s="2" t="s">
        <v>1886</v>
      </c>
      <c r="AA78" s="2" t="s">
        <v>1885</v>
      </c>
      <c r="AB78" s="2" t="s">
        <v>1885</v>
      </c>
      <c r="AC78" s="2" t="s">
        <v>1885</v>
      </c>
      <c r="AD78" s="2" t="s">
        <v>1884</v>
      </c>
      <c r="AE78" s="2" t="s">
        <v>1884</v>
      </c>
      <c r="AF78" s="2" t="s">
        <v>1884</v>
      </c>
      <c r="AG78" s="2" t="s">
        <v>1883</v>
      </c>
      <c r="AH78" s="2" t="s">
        <v>1883</v>
      </c>
      <c r="AI78" s="2" t="s">
        <v>1883</v>
      </c>
      <c r="AJ78" s="2" t="s">
        <v>1882</v>
      </c>
      <c r="AK78" s="2" t="s">
        <v>1882</v>
      </c>
      <c r="AL78" s="2" t="s">
        <v>1882</v>
      </c>
      <c r="AM78" s="2">
        <v>6210</v>
      </c>
      <c r="AN78" s="2">
        <v>6210</v>
      </c>
      <c r="AO78" s="2">
        <v>6210</v>
      </c>
      <c r="AP78" s="2">
        <v>6210</v>
      </c>
      <c r="AQ78" s="2">
        <v>6210</v>
      </c>
      <c r="AR78" s="2" t="s">
        <v>2037</v>
      </c>
      <c r="AS78" s="2" t="s">
        <v>2036</v>
      </c>
      <c r="AT78" s="2" t="s">
        <v>2035</v>
      </c>
      <c r="AU78" s="2" t="s">
        <v>2034</v>
      </c>
      <c r="AV78" s="2" t="s">
        <v>2033</v>
      </c>
      <c r="AW78" s="2" t="s">
        <v>2032</v>
      </c>
      <c r="AX78" s="2" t="s">
        <v>2031</v>
      </c>
      <c r="AY78" s="2" t="s">
        <v>2031</v>
      </c>
      <c r="AZ78" s="2" t="s">
        <v>2030</v>
      </c>
      <c r="BA78" s="2" t="s">
        <v>2029</v>
      </c>
      <c r="BB78" s="2" t="s">
        <v>2028</v>
      </c>
      <c r="BC78" s="2" t="s">
        <v>2027</v>
      </c>
      <c r="BD78" s="2" t="s">
        <v>2026</v>
      </c>
      <c r="BE78" s="2" t="s">
        <v>2025</v>
      </c>
      <c r="BF78" s="2" t="s">
        <v>2024</v>
      </c>
      <c r="BG78" s="2" t="s">
        <v>2023</v>
      </c>
      <c r="BH78" s="2" t="s">
        <v>2022</v>
      </c>
      <c r="BI78" s="2" t="s">
        <v>2021</v>
      </c>
      <c r="BJ78" s="2" t="s">
        <v>2020</v>
      </c>
      <c r="BK78" s="2" t="s">
        <v>2019</v>
      </c>
      <c r="BL78" s="2" t="s">
        <v>2018</v>
      </c>
      <c r="BM78" s="2" t="s">
        <v>2017</v>
      </c>
      <c r="BN78" s="2" t="s">
        <v>2016</v>
      </c>
      <c r="BO78" s="2" t="s">
        <v>2015</v>
      </c>
      <c r="BP78" s="2" t="s">
        <v>2014</v>
      </c>
      <c r="BQ78" s="2" t="s">
        <v>2013</v>
      </c>
      <c r="BR78" s="2" t="s">
        <v>2012</v>
      </c>
      <c r="BS78" s="2" t="s">
        <v>2011</v>
      </c>
      <c r="BT78" s="2" t="s">
        <v>2010</v>
      </c>
      <c r="BU78" s="2" t="s">
        <v>2010</v>
      </c>
      <c r="BV78" s="2" t="s">
        <v>2010</v>
      </c>
      <c r="BW78" s="2" t="s">
        <v>2010</v>
      </c>
      <c r="BX78" s="2" t="s">
        <v>2009</v>
      </c>
      <c r="BY78" s="2" t="s">
        <v>2008</v>
      </c>
      <c r="BZ78" s="2" t="s">
        <v>2008</v>
      </c>
      <c r="CA78" s="2" t="s">
        <v>2008</v>
      </c>
      <c r="CB78" s="2" t="s">
        <v>2007</v>
      </c>
      <c r="CC78" s="2" t="s">
        <v>2006</v>
      </c>
      <c r="CD78" s="2" t="s">
        <v>2005</v>
      </c>
      <c r="CE78" s="2" t="s">
        <v>2005</v>
      </c>
      <c r="CF78" s="2" t="s">
        <v>2004</v>
      </c>
      <c r="CG78" s="2" t="s">
        <v>2004</v>
      </c>
      <c r="CH78" s="2" t="s">
        <v>2003</v>
      </c>
      <c r="CI78" s="2" t="s">
        <v>2003</v>
      </c>
      <c r="CJ78" s="2" t="s">
        <v>2002</v>
      </c>
      <c r="CK78" s="2" t="s">
        <v>2001</v>
      </c>
      <c r="CL78" s="2" t="s">
        <v>2001</v>
      </c>
      <c r="CM78" s="2" t="s">
        <v>2000</v>
      </c>
      <c r="CN78" s="2" t="s">
        <v>2000</v>
      </c>
      <c r="CO78" s="2" t="s">
        <v>1999</v>
      </c>
      <c r="CP78" s="2" t="s">
        <v>1999</v>
      </c>
      <c r="CQ78" s="2" t="s">
        <v>1998</v>
      </c>
      <c r="CR78" s="2" t="s">
        <v>1998</v>
      </c>
      <c r="CS78" s="2" t="s">
        <v>1997</v>
      </c>
      <c r="CT78" s="2" t="s">
        <v>1997</v>
      </c>
      <c r="CU78" s="2" t="s">
        <v>1996</v>
      </c>
      <c r="CV78" s="2" t="s">
        <v>1995</v>
      </c>
      <c r="CW78" s="2" t="s">
        <v>1994</v>
      </c>
      <c r="CX78" s="2" t="s">
        <v>1994</v>
      </c>
      <c r="CY78" s="2" t="s">
        <v>1994</v>
      </c>
      <c r="CZ78" s="2" t="s">
        <v>1993</v>
      </c>
      <c r="DA78" s="2" t="s">
        <v>1992</v>
      </c>
      <c r="DB78" s="2" t="s">
        <v>1991</v>
      </c>
      <c r="DC78" s="2" t="s">
        <v>1991</v>
      </c>
      <c r="DD78" s="2" t="s">
        <v>1990</v>
      </c>
      <c r="DE78" s="2" t="s">
        <v>1990</v>
      </c>
      <c r="DF78" s="2" t="s">
        <v>1989</v>
      </c>
      <c r="DG78" s="2" t="s">
        <v>1988</v>
      </c>
      <c r="DH78" s="2" t="s">
        <v>1988</v>
      </c>
      <c r="DI78" s="2" t="s">
        <v>1987</v>
      </c>
      <c r="DJ78" s="2" t="s">
        <v>1986</v>
      </c>
      <c r="DK78" s="2" t="s">
        <v>1986</v>
      </c>
      <c r="DL78" s="2" t="s">
        <v>1985</v>
      </c>
      <c r="DM78" s="2" t="s">
        <v>1985</v>
      </c>
      <c r="DN78" s="2" t="s">
        <v>1984</v>
      </c>
      <c r="DO78" s="2" t="s">
        <v>1983</v>
      </c>
      <c r="DP78" s="2" t="s">
        <v>1983</v>
      </c>
      <c r="DQ78" s="2" t="s">
        <v>1982</v>
      </c>
      <c r="DR78" s="2" t="s">
        <v>1981</v>
      </c>
      <c r="DS78" s="2" t="s">
        <v>1981</v>
      </c>
      <c r="DT78" s="2" t="s">
        <v>1980</v>
      </c>
      <c r="DU78" s="2" t="s">
        <v>1980</v>
      </c>
      <c r="DV78" s="2" t="s">
        <v>1979</v>
      </c>
      <c r="DW78" s="2" t="s">
        <v>1978</v>
      </c>
      <c r="DX78" s="2" t="s">
        <v>1977</v>
      </c>
      <c r="DY78" s="2" t="s">
        <v>1976</v>
      </c>
      <c r="DZ78" s="2" t="s">
        <v>1975</v>
      </c>
      <c r="EA78" s="2" t="s">
        <v>1974</v>
      </c>
      <c r="EB78" s="2" t="s">
        <v>1973</v>
      </c>
      <c r="EC78" s="2" t="s">
        <v>1972</v>
      </c>
      <c r="ED78" s="2" t="s">
        <v>1971</v>
      </c>
      <c r="EE78" s="2" t="s">
        <v>1970</v>
      </c>
      <c r="EF78" s="2" t="s">
        <v>1970</v>
      </c>
      <c r="EG78" s="2" t="s">
        <v>1970</v>
      </c>
      <c r="EH78" s="2" t="s">
        <v>1969</v>
      </c>
      <c r="EI78" s="2" t="s">
        <v>1968</v>
      </c>
      <c r="EJ78" s="2" t="s">
        <v>1967</v>
      </c>
      <c r="EK78" s="2" t="s">
        <v>1966</v>
      </c>
      <c r="EL78" s="2" t="s">
        <v>1966</v>
      </c>
      <c r="EM78" s="2" t="s">
        <v>1965</v>
      </c>
      <c r="EN78" s="2" t="s">
        <v>1965</v>
      </c>
      <c r="EO78" s="2" t="s">
        <v>1965</v>
      </c>
      <c r="EP78" s="2" t="s">
        <v>1965</v>
      </c>
      <c r="EQ78" s="2" t="s">
        <v>1964</v>
      </c>
      <c r="ER78" s="2" t="s">
        <v>1963</v>
      </c>
      <c r="ES78" s="2" t="s">
        <v>1963</v>
      </c>
      <c r="ET78" s="2" t="s">
        <v>1963</v>
      </c>
      <c r="EU78" s="2" t="s">
        <v>1963</v>
      </c>
      <c r="EV78" s="2" t="s">
        <v>1962</v>
      </c>
      <c r="EW78" s="2" t="s">
        <v>1962</v>
      </c>
      <c r="EX78" s="2" t="s">
        <v>1962</v>
      </c>
      <c r="EY78" s="2" t="s">
        <v>1961</v>
      </c>
      <c r="EZ78" s="2" t="s">
        <v>1961</v>
      </c>
      <c r="FA78" s="2" t="s">
        <v>1961</v>
      </c>
      <c r="FB78" s="2" t="s">
        <v>1960</v>
      </c>
      <c r="FC78" s="2" t="s">
        <v>1959</v>
      </c>
      <c r="FD78" s="2" t="s">
        <v>1959</v>
      </c>
      <c r="FE78" s="2" t="s">
        <v>1959</v>
      </c>
      <c r="FF78" s="2" t="s">
        <v>1959</v>
      </c>
      <c r="FG78" s="2" t="s">
        <v>1958</v>
      </c>
      <c r="FH78" s="2" t="s">
        <v>1957</v>
      </c>
      <c r="FI78" s="2" t="s">
        <v>1956</v>
      </c>
      <c r="FJ78" s="2" t="s">
        <v>1955</v>
      </c>
      <c r="FK78" s="2" t="s">
        <v>1954</v>
      </c>
      <c r="FL78" s="2" t="s">
        <v>1953</v>
      </c>
      <c r="FM78" s="2" t="s">
        <v>1952</v>
      </c>
      <c r="FN78" s="2" t="s">
        <v>1951</v>
      </c>
      <c r="FO78" s="2" t="s">
        <v>1950</v>
      </c>
      <c r="FP78" s="2" t="s">
        <v>1949</v>
      </c>
      <c r="FQ78" s="2" t="s">
        <v>1948</v>
      </c>
      <c r="FR78" s="2" t="s">
        <v>1947</v>
      </c>
      <c r="FS78" s="2" t="s">
        <v>1947</v>
      </c>
      <c r="FT78" s="2" t="s">
        <v>1946</v>
      </c>
      <c r="FU78" s="2" t="s">
        <v>1946</v>
      </c>
      <c r="FV78" s="2" t="s">
        <v>1945</v>
      </c>
      <c r="FW78" s="2" t="s">
        <v>1945</v>
      </c>
      <c r="FX78" s="2" t="s">
        <v>1944</v>
      </c>
      <c r="FY78" s="2" t="s">
        <v>1944</v>
      </c>
      <c r="FZ78" s="2" t="s">
        <v>1943</v>
      </c>
      <c r="GA78" s="2" t="s">
        <v>1943</v>
      </c>
      <c r="GB78" s="2" t="s">
        <v>1942</v>
      </c>
      <c r="GC78" s="2" t="s">
        <v>1942</v>
      </c>
      <c r="GD78" s="2" t="s">
        <v>1941</v>
      </c>
      <c r="GE78" s="2" t="s">
        <v>1941</v>
      </c>
      <c r="GF78" s="2" t="s">
        <v>1940</v>
      </c>
      <c r="GG78" s="2" t="s">
        <v>1940</v>
      </c>
      <c r="GH78" s="2" t="s">
        <v>1939</v>
      </c>
      <c r="GI78" s="2" t="s">
        <v>1939</v>
      </c>
      <c r="GJ78" s="2" t="s">
        <v>1938</v>
      </c>
      <c r="GK78" s="2" t="s">
        <v>1938</v>
      </c>
      <c r="GL78" s="2" t="s">
        <v>1937</v>
      </c>
      <c r="GM78" s="2" t="s">
        <v>1937</v>
      </c>
      <c r="GN78" s="2" t="s">
        <v>1936</v>
      </c>
      <c r="GO78" s="2" t="s">
        <v>1936</v>
      </c>
      <c r="GP78" s="2" t="s">
        <v>1935</v>
      </c>
      <c r="GQ78" s="2" t="s">
        <v>1935</v>
      </c>
      <c r="GR78" s="2" t="s">
        <v>1934</v>
      </c>
      <c r="GS78" s="2" t="s">
        <v>1934</v>
      </c>
      <c r="GT78" s="2" t="s">
        <v>1934</v>
      </c>
      <c r="GU78" s="2" t="s">
        <v>1934</v>
      </c>
      <c r="GV78" s="2" t="s">
        <v>1933</v>
      </c>
      <c r="GW78" s="2" t="s">
        <v>1933</v>
      </c>
      <c r="GX78" s="2" t="s">
        <v>1933</v>
      </c>
      <c r="GY78" s="2" t="s">
        <v>1933</v>
      </c>
      <c r="GZ78" s="2" t="s">
        <v>1932</v>
      </c>
      <c r="HA78" s="2" t="s">
        <v>1932</v>
      </c>
      <c r="HB78" s="2" t="s">
        <v>1932</v>
      </c>
      <c r="HC78" s="2" t="s">
        <v>1932</v>
      </c>
      <c r="HD78" s="2" t="s">
        <v>1932</v>
      </c>
      <c r="HE78" s="2" t="s">
        <v>1931</v>
      </c>
      <c r="HF78" s="2" t="s">
        <v>1931</v>
      </c>
      <c r="HG78" s="2" t="s">
        <v>1931</v>
      </c>
      <c r="HH78" s="2" t="s">
        <v>1931</v>
      </c>
      <c r="HI78" s="2" t="s">
        <v>1930</v>
      </c>
      <c r="HJ78" s="2" t="s">
        <v>1930</v>
      </c>
      <c r="HK78" s="2" t="s">
        <v>1930</v>
      </c>
      <c r="HL78" s="2" t="s">
        <v>1930</v>
      </c>
      <c r="HM78" s="2" t="s">
        <v>1929</v>
      </c>
      <c r="HN78" s="2" t="s">
        <v>1929</v>
      </c>
      <c r="HO78" s="2" t="s">
        <v>1929</v>
      </c>
      <c r="HP78" s="2" t="s">
        <v>1929</v>
      </c>
      <c r="HQ78" s="2" t="s">
        <v>1928</v>
      </c>
      <c r="HR78" s="2" t="s">
        <v>1928</v>
      </c>
      <c r="HS78" s="2" t="s">
        <v>1928</v>
      </c>
      <c r="HT78" s="2" t="s">
        <v>1928</v>
      </c>
      <c r="HU78" s="2" t="s">
        <v>1928</v>
      </c>
      <c r="HV78" s="2" t="s">
        <v>1928</v>
      </c>
      <c r="HW78" s="2" t="s">
        <v>1928</v>
      </c>
      <c r="HX78" s="2" t="s">
        <v>1928</v>
      </c>
      <c r="HY78" s="2" t="s">
        <v>1928</v>
      </c>
      <c r="HZ78" s="2" t="s">
        <v>1928</v>
      </c>
      <c r="IA78" s="2" t="s">
        <v>1927</v>
      </c>
      <c r="IB78" s="2" t="s">
        <v>1927</v>
      </c>
      <c r="IC78" s="2" t="s">
        <v>1926</v>
      </c>
      <c r="ID78" s="2" t="s">
        <v>1926</v>
      </c>
      <c r="IE78" s="2" t="s">
        <v>1925</v>
      </c>
      <c r="IF78" s="2" t="s">
        <v>1925</v>
      </c>
      <c r="IG78" s="2" t="s">
        <v>1924</v>
      </c>
      <c r="IH78" s="2" t="s">
        <v>1924</v>
      </c>
      <c r="II78" s="2" t="s">
        <v>1923</v>
      </c>
      <c r="IJ78" s="2" t="s">
        <v>1923</v>
      </c>
      <c r="IK78" s="2" t="s">
        <v>1922</v>
      </c>
      <c r="IL78" s="2" t="s">
        <v>1922</v>
      </c>
      <c r="IM78" s="2" t="s">
        <v>1921</v>
      </c>
      <c r="IN78" s="2" t="s">
        <v>1921</v>
      </c>
      <c r="IO78" s="2" t="s">
        <v>1920</v>
      </c>
      <c r="IP78" s="2" t="s">
        <v>1920</v>
      </c>
      <c r="IQ78" s="2" t="s">
        <v>1919</v>
      </c>
      <c r="IR78" s="2" t="s">
        <v>1919</v>
      </c>
      <c r="IS78" s="2" t="s">
        <v>1918</v>
      </c>
      <c r="IT78" s="2" t="s">
        <v>1918</v>
      </c>
      <c r="IU78" s="2" t="s">
        <v>1917</v>
      </c>
      <c r="IV78" s="2" t="s">
        <v>1917</v>
      </c>
      <c r="IW78" s="2" t="s">
        <v>1916</v>
      </c>
      <c r="IX78" s="2" t="s">
        <v>1916</v>
      </c>
      <c r="IY78" s="2" t="s">
        <v>1915</v>
      </c>
      <c r="IZ78" s="2" t="s">
        <v>1915</v>
      </c>
      <c r="JA78" s="2" t="s">
        <v>1914</v>
      </c>
      <c r="JB78" s="2" t="s">
        <v>1914</v>
      </c>
      <c r="JC78" s="2" t="s">
        <v>1914</v>
      </c>
      <c r="JD78" s="2" t="s">
        <v>1913</v>
      </c>
      <c r="JE78" s="2" t="s">
        <v>1827</v>
      </c>
      <c r="JF78" s="2" t="s">
        <v>1912</v>
      </c>
      <c r="JG78" s="2" t="s">
        <v>1912</v>
      </c>
      <c r="JH78" s="2" t="s">
        <v>1911</v>
      </c>
      <c r="JI78" s="2" t="s">
        <v>1911</v>
      </c>
      <c r="JJ78" s="2" t="s">
        <v>1910</v>
      </c>
      <c r="JK78" s="2" t="s">
        <v>1910</v>
      </c>
      <c r="JL78" s="2" t="s">
        <v>1910</v>
      </c>
      <c r="JM78" s="2" t="s">
        <v>1909</v>
      </c>
      <c r="JN78" s="2" t="s">
        <v>1908</v>
      </c>
      <c r="JO78" s="2" t="s">
        <v>1907</v>
      </c>
      <c r="JP78" s="2" t="s">
        <v>1906</v>
      </c>
      <c r="JQ78" s="2" t="s">
        <v>1905</v>
      </c>
      <c r="JR78" s="2" t="s">
        <v>1904</v>
      </c>
      <c r="JS78" s="2" t="s">
        <v>1903</v>
      </c>
      <c r="JT78" s="2" t="s">
        <v>1902</v>
      </c>
      <c r="JU78" s="2" t="s">
        <v>1901</v>
      </c>
      <c r="JV78" s="2" t="s">
        <v>1900</v>
      </c>
      <c r="JW78" s="2" t="s">
        <v>1899</v>
      </c>
      <c r="JX78" s="2" t="s">
        <v>1899</v>
      </c>
      <c r="JY78" s="2" t="s">
        <v>1899</v>
      </c>
      <c r="JZ78" s="2" t="s">
        <v>1898</v>
      </c>
      <c r="KA78" s="2" t="s">
        <v>1897</v>
      </c>
      <c r="KB78" s="2" t="s">
        <v>1897</v>
      </c>
      <c r="KC78" s="2" t="s">
        <v>1897</v>
      </c>
      <c r="KD78" s="2" t="s">
        <v>1897</v>
      </c>
      <c r="KE78" s="2" t="s">
        <v>1896</v>
      </c>
      <c r="KF78" s="2" t="s">
        <v>1895</v>
      </c>
      <c r="KG78" s="2"/>
      <c r="KH78" s="2"/>
      <c r="KI78" s="2"/>
      <c r="KJ78" s="2"/>
      <c r="KK78" s="2"/>
      <c r="KL78" s="2"/>
      <c r="KM78" s="2"/>
      <c r="KN78" s="2"/>
      <c r="KO78" s="2"/>
      <c r="KP78" s="2"/>
      <c r="KQ78" s="2"/>
      <c r="KR78" s="2"/>
      <c r="KS78" s="2"/>
      <c r="KT78" s="2"/>
      <c r="KU78" s="2"/>
      <c r="KV78" s="2"/>
      <c r="KW78" s="2"/>
      <c r="KX78" s="2"/>
      <c r="KY78" s="2"/>
      <c r="KZ78" s="2"/>
      <c r="LA78" s="2"/>
      <c r="LB78" s="2"/>
      <c r="LC78" s="2"/>
      <c r="LD78" s="2"/>
      <c r="LE78" s="2"/>
      <c r="LF78" s="2"/>
      <c r="LG78" s="2"/>
      <c r="LH78" s="2"/>
      <c r="LI78" s="2"/>
      <c r="LJ78" s="2"/>
      <c r="LK78" s="2"/>
      <c r="LL78" s="2"/>
      <c r="LM78" s="2"/>
      <c r="LN78" s="2"/>
      <c r="LO78" s="2"/>
      <c r="LP78" s="2"/>
      <c r="LQ78" s="2"/>
      <c r="LR78" s="2"/>
      <c r="LS78" s="2"/>
      <c r="LT78" s="2"/>
      <c r="LU78" s="2"/>
      <c r="LV78" s="2"/>
      <c r="LW78" s="2"/>
      <c r="LX78" s="2"/>
      <c r="LY78" s="2"/>
      <c r="LZ78" s="2"/>
      <c r="MA78" s="2"/>
      <c r="MB78" s="2"/>
      <c r="MC78" s="2"/>
      <c r="MD78" s="2"/>
      <c r="ME78" s="2"/>
      <c r="MF78" s="2"/>
      <c r="MG78" s="2"/>
      <c r="MH78" s="2"/>
      <c r="MI78" s="2"/>
      <c r="MJ78" s="2"/>
      <c r="MK78" s="2"/>
      <c r="ML78" s="2"/>
      <c r="MM78" s="2"/>
      <c r="MN78" s="2"/>
      <c r="MO78" s="2"/>
      <c r="MP78" s="2"/>
      <c r="MQ78" s="2"/>
      <c r="MR78" s="2"/>
      <c r="MS78" s="2"/>
      <c r="MT78" s="2"/>
      <c r="MU78" s="2"/>
      <c r="MV78" s="2"/>
      <c r="MW78" s="2"/>
      <c r="MX78" s="2"/>
      <c r="MY78" s="2"/>
      <c r="MZ78" s="2"/>
      <c r="NA78" s="2"/>
      <c r="NB78" s="2"/>
      <c r="NC78" s="2"/>
      <c r="ND78" s="2"/>
      <c r="NE78" s="2"/>
      <c r="NF78" s="2"/>
      <c r="NG78" s="2"/>
      <c r="NH78" s="2"/>
      <c r="NI78" s="2"/>
      <c r="NJ78" s="2"/>
      <c r="NK78" s="2"/>
      <c r="NL78" s="2"/>
      <c r="NM78" s="2"/>
      <c r="NN78" s="2"/>
      <c r="NO78" s="2"/>
      <c r="NP78" s="2"/>
      <c r="NQ78" s="2"/>
      <c r="NR78" s="2"/>
      <c r="NS78" s="2"/>
      <c r="NT78" s="2"/>
      <c r="NU78" s="2"/>
      <c r="NV78" s="2"/>
      <c r="NW78" s="2"/>
      <c r="NX78" s="2"/>
      <c r="NY78" s="2"/>
      <c r="NZ78" s="2"/>
      <c r="OA78" s="2"/>
      <c r="OB78" s="2"/>
      <c r="OC78" s="2"/>
      <c r="OD78" s="2"/>
      <c r="OE78" s="2"/>
      <c r="OF78" s="2"/>
      <c r="OG78" s="2"/>
      <c r="OH78" s="2"/>
      <c r="OI78" s="2"/>
      <c r="OJ78" s="2"/>
      <c r="OK78" s="2"/>
      <c r="OL78" s="2"/>
      <c r="OM78" s="2"/>
      <c r="ON78" s="2"/>
      <c r="OO78" s="2"/>
      <c r="OP78" s="2"/>
      <c r="OQ78" s="2"/>
      <c r="OR78" s="2"/>
      <c r="OS78" s="2"/>
      <c r="OT78" s="2"/>
      <c r="OU78" s="2"/>
      <c r="OV78" s="2"/>
      <c r="OW78" s="2"/>
      <c r="OX78" s="2"/>
      <c r="OY78" s="2"/>
      <c r="OZ78" s="2"/>
      <c r="PA78" s="2"/>
      <c r="PB78" s="2"/>
      <c r="PC78" s="2"/>
      <c r="PD78" s="2"/>
      <c r="PE78" s="2"/>
      <c r="PF78" s="2"/>
      <c r="PG78" s="2"/>
      <c r="PH78" s="2"/>
      <c r="PI78" s="2"/>
      <c r="PJ78" s="2"/>
      <c r="PK78" s="2"/>
      <c r="PL78" s="2"/>
      <c r="PM78" s="2"/>
      <c r="PN78" s="2"/>
      <c r="PO78" s="2"/>
      <c r="PP78" s="2"/>
      <c r="PQ78" s="2"/>
      <c r="PR78" s="2"/>
      <c r="PS78" s="2"/>
      <c r="PT78" s="2"/>
      <c r="PU78" s="2"/>
      <c r="PV78" s="2"/>
      <c r="PW78" s="2"/>
      <c r="PX78" s="2"/>
      <c r="PY78" s="2"/>
      <c r="PZ78" s="2"/>
      <c r="QA78" s="2"/>
      <c r="QB78" s="2"/>
      <c r="QC78" s="2"/>
      <c r="QD78" s="2"/>
      <c r="QE78" s="2"/>
      <c r="QF78" s="2"/>
      <c r="QG78" s="2"/>
      <c r="QH78" s="2"/>
      <c r="QI78" s="2"/>
      <c r="QJ78" s="2"/>
      <c r="QK78" s="2"/>
      <c r="QL78" s="2"/>
      <c r="QM78" s="2"/>
      <c r="QN78" s="2"/>
      <c r="QO78" s="2"/>
      <c r="QP78" s="2"/>
      <c r="QQ78" s="2"/>
      <c r="QR78" s="2"/>
      <c r="QS78" s="2"/>
      <c r="QT78" s="2"/>
      <c r="QU78" s="2"/>
      <c r="QV78" s="2"/>
      <c r="QW78" s="2"/>
      <c r="QX78" s="2"/>
      <c r="QY78" s="2"/>
      <c r="QZ78" s="2"/>
      <c r="RA78" s="2"/>
      <c r="RB78" s="2"/>
      <c r="RC78" s="2"/>
      <c r="RD78" s="2"/>
      <c r="RE78" s="2"/>
      <c r="RF78" s="2"/>
      <c r="RG78" s="2"/>
      <c r="RH78" s="2"/>
      <c r="RI78" s="2"/>
      <c r="RJ78" s="2"/>
      <c r="RK78" s="2"/>
      <c r="RL78" s="2"/>
      <c r="RM78" s="2"/>
      <c r="RN78" s="2"/>
      <c r="RO78" s="2"/>
      <c r="RP78" s="2"/>
      <c r="RQ78" s="2"/>
      <c r="RR78" s="2"/>
      <c r="RS78" s="2"/>
      <c r="RT78" s="2"/>
      <c r="RU78" s="2"/>
      <c r="RV78" s="2"/>
      <c r="RW78" s="2"/>
      <c r="RX78" s="2"/>
      <c r="RY78" s="2"/>
      <c r="RZ78" s="2"/>
      <c r="SA78" s="2"/>
      <c r="SB78" s="2"/>
      <c r="SC78" s="2"/>
      <c r="SD78" s="2"/>
      <c r="SE78" s="2"/>
      <c r="SF78" s="2"/>
      <c r="SG78" s="2"/>
      <c r="SH78" s="2"/>
      <c r="SI78" s="2"/>
      <c r="SJ78" s="2"/>
      <c r="SK78" s="2"/>
      <c r="SL78" s="2"/>
      <c r="SM78" s="2"/>
      <c r="SN78" s="2"/>
      <c r="SO78" s="2"/>
      <c r="SP78" s="2"/>
      <c r="SQ78" s="2"/>
      <c r="SR78" s="2"/>
      <c r="SS78" s="2"/>
      <c r="ST78" s="2"/>
      <c r="SU78" s="2"/>
      <c r="SV78" s="2"/>
      <c r="SW78" s="2"/>
      <c r="SX78" s="2"/>
      <c r="SY78" s="2"/>
      <c r="SZ78" s="2"/>
      <c r="TA78" s="2"/>
      <c r="TB78" s="2"/>
      <c r="TC78" s="2"/>
      <c r="TD78" s="2"/>
      <c r="TE78" s="2"/>
      <c r="TF78" s="2"/>
      <c r="TG78" s="2"/>
      <c r="TH78" s="2"/>
      <c r="TI78" s="2"/>
      <c r="TJ78" s="2"/>
      <c r="TK78" s="2"/>
      <c r="TL78" s="2"/>
      <c r="TM78" s="2"/>
      <c r="TN78" s="2"/>
      <c r="TO78" s="2"/>
      <c r="TP78" s="2"/>
      <c r="TQ78" s="2"/>
      <c r="TR78" s="2"/>
      <c r="TS78" s="2"/>
      <c r="TT78" s="2"/>
      <c r="TU78" s="2"/>
      <c r="TV78" s="2"/>
      <c r="TW78" s="2"/>
      <c r="TX78" s="2"/>
      <c r="TY78" s="2"/>
      <c r="TZ78" s="2"/>
      <c r="UA78" s="2"/>
      <c r="UB78" s="2"/>
      <c r="UC78" s="2"/>
      <c r="UD78" s="2"/>
      <c r="UE78" s="2"/>
      <c r="UF78" s="2"/>
      <c r="UG78" s="2"/>
      <c r="UH78" s="2"/>
      <c r="UI78" s="2"/>
      <c r="UJ78" s="2"/>
      <c r="UK78" s="2"/>
      <c r="UL78" s="2"/>
      <c r="UM78" s="2"/>
      <c r="UN78" s="2"/>
      <c r="UO78" s="2"/>
      <c r="UP78" s="2"/>
      <c r="UQ78" s="2"/>
      <c r="UR78" s="2"/>
      <c r="US78" s="2"/>
      <c r="UT78" s="2"/>
      <c r="UU78" s="2"/>
      <c r="UV78" s="2"/>
      <c r="UW78" s="2"/>
      <c r="UX78" s="2"/>
      <c r="UY78" s="2"/>
      <c r="UZ78" s="2"/>
      <c r="VA78" s="2"/>
      <c r="VB78" s="2"/>
      <c r="VC78" s="2"/>
      <c r="VD78" s="2"/>
      <c r="VE78" s="2"/>
      <c r="VF78" s="2"/>
      <c r="VG78" s="2"/>
      <c r="VH78" s="2"/>
      <c r="VI78" s="2"/>
      <c r="VJ78" s="2"/>
      <c r="VK78" s="2"/>
      <c r="VL78" s="2"/>
      <c r="VM78" s="2"/>
      <c r="VN78" s="2"/>
      <c r="VO78" s="2"/>
      <c r="VP78" s="2"/>
      <c r="VQ78" s="2"/>
      <c r="VR78" s="2"/>
      <c r="VS78" s="2"/>
      <c r="VT78" s="2"/>
      <c r="VU78" s="2"/>
      <c r="VV78" s="2"/>
      <c r="VW78" s="2"/>
      <c r="VX78" s="2"/>
      <c r="VY78" s="2"/>
      <c r="VZ78" s="2"/>
      <c r="WA78" s="2"/>
      <c r="WB78" s="2"/>
      <c r="WC78" s="2"/>
      <c r="WD78" s="2"/>
      <c r="WE78" s="2"/>
      <c r="WF78" s="2"/>
      <c r="WG78" s="2"/>
      <c r="WH78" s="2"/>
      <c r="WI78" s="2"/>
      <c r="WJ78" s="2"/>
      <c r="WK78" s="2"/>
      <c r="WL78" s="2"/>
      <c r="WM78" s="2"/>
      <c r="WN78" s="2"/>
      <c r="WO78" s="2"/>
      <c r="WP78" s="2"/>
      <c r="WQ78" s="2"/>
      <c r="WR78" s="2"/>
      <c r="WS78" s="2"/>
      <c r="WT78" s="2"/>
      <c r="WU78" s="2"/>
      <c r="WV78" s="2"/>
      <c r="WW78" s="2"/>
      <c r="WX78" s="2"/>
      <c r="WY78" s="2"/>
      <c r="WZ78" s="2"/>
      <c r="XA78" s="2"/>
      <c r="XB78" s="2"/>
      <c r="XC78" s="2"/>
      <c r="XD78" s="2"/>
      <c r="XE78" s="2"/>
      <c r="XF78" s="2"/>
      <c r="XG78" s="2"/>
      <c r="XH78" s="2"/>
      <c r="XI78" s="2"/>
      <c r="XJ78" s="2"/>
      <c r="XK78" s="2"/>
      <c r="XL78" s="2"/>
      <c r="XM78" s="2"/>
      <c r="XN78" s="2"/>
      <c r="XO78" s="2"/>
      <c r="XP78" s="2"/>
      <c r="XQ78" s="2"/>
      <c r="XR78" s="2"/>
      <c r="XS78" s="2"/>
      <c r="XT78" s="2"/>
      <c r="XU78" s="2"/>
      <c r="XV78" s="2"/>
      <c r="XW78" s="2"/>
      <c r="XX78" s="2"/>
      <c r="XY78" s="2"/>
      <c r="XZ78" s="2"/>
      <c r="YA78" s="2"/>
      <c r="YB78" s="2"/>
      <c r="YC78" s="2"/>
      <c r="YD78" s="2"/>
      <c r="YE78" s="2"/>
      <c r="YF78" s="2"/>
      <c r="YG78" s="2"/>
      <c r="YH78" s="2"/>
      <c r="YI78" s="2"/>
      <c r="YJ78" s="2"/>
      <c r="YK78" s="2"/>
      <c r="YL78" s="2"/>
      <c r="YM78" s="2"/>
      <c r="YN78" s="2"/>
      <c r="YO78" s="2"/>
      <c r="YP78" s="2"/>
      <c r="YQ78" s="2"/>
      <c r="YR78" s="2"/>
      <c r="YS78" s="2"/>
      <c r="YT78" s="2"/>
      <c r="YU78" s="2"/>
      <c r="YV78" s="2"/>
      <c r="YW78" s="2"/>
      <c r="YX78" s="2"/>
      <c r="YY78" s="2"/>
      <c r="YZ78" s="2"/>
      <c r="ZA78" s="2"/>
      <c r="ZB78" s="2"/>
      <c r="ZC78" s="2"/>
      <c r="ZD78" s="2"/>
      <c r="ZE78" s="2"/>
      <c r="ZF78" s="2"/>
      <c r="ZG78" s="2"/>
      <c r="ZH78" s="2"/>
      <c r="ZI78" s="2"/>
      <c r="ZJ78" s="2"/>
      <c r="ZK78" s="2"/>
      <c r="ZL78" s="2"/>
      <c r="ZM78" s="2"/>
      <c r="ZN78" s="2"/>
      <c r="ZO78" s="2"/>
      <c r="ZP78" s="2"/>
      <c r="ZQ78" s="2"/>
      <c r="ZR78" s="2"/>
      <c r="ZS78" s="2"/>
      <c r="ZT78" s="2"/>
      <c r="ZU78" s="2"/>
      <c r="ZV78" s="2"/>
      <c r="ZW78" s="2"/>
      <c r="ZX78" s="2"/>
      <c r="ZY78" s="2"/>
      <c r="ZZ78" s="2"/>
      <c r="AAA78" s="2"/>
      <c r="AAB78" s="2"/>
      <c r="AAC78" s="2"/>
      <c r="AAD78" s="2"/>
      <c r="AAE78" s="2"/>
      <c r="AAF78" s="2"/>
      <c r="AAG78" s="2"/>
      <c r="AAH78" s="2"/>
      <c r="AAI78" s="2"/>
      <c r="AAJ78" s="2"/>
      <c r="AAK78" s="2"/>
      <c r="AAL78" s="2"/>
      <c r="AAM78" s="2"/>
      <c r="AAN78" s="2"/>
      <c r="AAO78" s="2"/>
      <c r="AAP78" s="2"/>
      <c r="AAQ78" s="2"/>
      <c r="AAR78" s="2"/>
      <c r="AAS78" s="2"/>
      <c r="AAT78" s="2"/>
      <c r="AAU78" s="2"/>
      <c r="AAV78" s="2"/>
      <c r="AAW78" s="2"/>
      <c r="AAX78" s="2"/>
      <c r="AAY78" s="2"/>
      <c r="AAZ78" s="2"/>
      <c r="ABA78" s="2"/>
      <c r="ABB78" s="2"/>
      <c r="ABC78" s="2"/>
      <c r="ABD78" s="2"/>
      <c r="ABE78" s="2"/>
      <c r="ABF78" s="2"/>
      <c r="ABG78" s="2"/>
      <c r="ABH78" s="2"/>
      <c r="ABI78" s="2"/>
      <c r="ABJ78" s="2"/>
      <c r="ABK78" s="2"/>
      <c r="ABL78" s="2"/>
      <c r="ABM78" s="2"/>
      <c r="ABN78" s="2"/>
      <c r="ABO78" s="2"/>
      <c r="ABP78" s="2"/>
      <c r="ABQ78" s="2"/>
      <c r="ABR78" s="2"/>
      <c r="ABS78" s="2"/>
      <c r="ABT78" s="2"/>
      <c r="ABU78" s="2"/>
      <c r="ABV78" s="2"/>
      <c r="ABW78" s="2"/>
      <c r="ABX78" s="2"/>
      <c r="ABY78" s="2"/>
      <c r="ABZ78" s="2"/>
      <c r="ACA78" s="2"/>
      <c r="ACB78" s="2"/>
      <c r="ACC78" s="2"/>
      <c r="ACD78" s="2"/>
      <c r="ACE78" s="2"/>
      <c r="ACF78" s="2"/>
      <c r="ACG78" s="2"/>
      <c r="ACH78" s="2"/>
      <c r="ACI78" s="2"/>
      <c r="ACJ78" s="2"/>
      <c r="ACK78" s="2"/>
      <c r="ACL78" s="2"/>
      <c r="ACM78" s="2"/>
      <c r="ACN78" s="2"/>
      <c r="ACO78" s="2"/>
      <c r="ACP78" s="2"/>
      <c r="ACQ78" s="2"/>
      <c r="ACR78" s="2"/>
      <c r="ACS78" s="2"/>
      <c r="ACT78" s="2"/>
      <c r="ACU78" s="2"/>
      <c r="ACV78" s="2"/>
      <c r="ACW78" s="2"/>
      <c r="ACX78" s="2"/>
      <c r="ACY78" s="2"/>
      <c r="ACZ78" s="2"/>
      <c r="ADA78" s="2"/>
      <c r="ADB78" s="2"/>
      <c r="ADC78" s="2"/>
      <c r="ADD78" s="2"/>
      <c r="ADE78" s="2"/>
      <c r="ADF78" s="2"/>
      <c r="ADG78" s="2"/>
      <c r="ADH78" s="2"/>
      <c r="ADI78" s="2"/>
      <c r="ADJ78" s="2"/>
      <c r="ADK78" s="2"/>
      <c r="ADL78" s="2"/>
      <c r="ADM78" s="2"/>
      <c r="ADN78" s="2"/>
      <c r="ADO78" s="2"/>
      <c r="ADP78" s="2"/>
      <c r="ADQ78" s="2"/>
      <c r="ADR78" s="2"/>
      <c r="ADS78" s="2"/>
      <c r="ADT78" s="2"/>
      <c r="ADU78" s="2"/>
      <c r="ADV78" s="2"/>
      <c r="ADW78" s="2"/>
      <c r="ADX78" s="2"/>
      <c r="ADY78" s="2"/>
      <c r="ADZ78" s="2"/>
      <c r="AEA78" s="2"/>
      <c r="AEB78" s="2"/>
      <c r="AEC78" s="2"/>
      <c r="AED78" s="2"/>
      <c r="AEE78" s="2"/>
      <c r="AEF78" s="2"/>
      <c r="AEG78" s="2"/>
      <c r="AEH78" s="2"/>
      <c r="AEI78" s="2"/>
      <c r="AEJ78" s="2"/>
      <c r="AEK78" s="2"/>
      <c r="AEL78" s="2"/>
    </row>
    <row r="79" spans="1:818" x14ac:dyDescent="0.2">
      <c r="A79" s="2" t="s">
        <v>1838</v>
      </c>
      <c r="B79" s="2" t="s">
        <v>1877</v>
      </c>
      <c r="C79" s="2" t="s">
        <v>1894</v>
      </c>
      <c r="D79" s="2">
        <v>78.260869600000007</v>
      </c>
      <c r="E79" s="2">
        <f t="shared" si="2"/>
        <v>21.739130399999993</v>
      </c>
      <c r="F79" s="2">
        <v>8</v>
      </c>
      <c r="G79" s="2" t="s">
        <v>1893</v>
      </c>
      <c r="H79" s="2" t="s">
        <v>1892</v>
      </c>
      <c r="I79" s="2" t="s">
        <v>1891</v>
      </c>
      <c r="J79" s="2" t="s">
        <v>1891</v>
      </c>
      <c r="K79" s="2" t="s">
        <v>1890</v>
      </c>
      <c r="L79" s="2" t="s">
        <v>1890</v>
      </c>
      <c r="M79" s="2" t="s">
        <v>1889</v>
      </c>
      <c r="N79" s="2" t="s">
        <v>1889</v>
      </c>
      <c r="O79" s="2" t="s">
        <v>1888</v>
      </c>
      <c r="P79" s="2" t="s">
        <v>1888</v>
      </c>
      <c r="Q79" s="2" t="s">
        <v>1887</v>
      </c>
      <c r="R79" s="2" t="s">
        <v>1887</v>
      </c>
      <c r="S79" s="2" t="s">
        <v>1886</v>
      </c>
      <c r="T79" s="2" t="s">
        <v>1886</v>
      </c>
      <c r="U79" s="2" t="s">
        <v>1885</v>
      </c>
      <c r="V79" s="2" t="s">
        <v>1885</v>
      </c>
      <c r="W79" s="2" t="s">
        <v>1884</v>
      </c>
      <c r="X79" s="2" t="s">
        <v>1884</v>
      </c>
      <c r="Y79" s="2" t="s">
        <v>1883</v>
      </c>
      <c r="Z79" s="2" t="s">
        <v>1883</v>
      </c>
      <c r="AA79" s="2" t="s">
        <v>1882</v>
      </c>
      <c r="AB79" s="2" t="s">
        <v>1882</v>
      </c>
      <c r="AC79" s="2">
        <v>6222</v>
      </c>
      <c r="AD79" s="2">
        <v>6222</v>
      </c>
      <c r="AE79" s="2">
        <v>6222</v>
      </c>
      <c r="AF79" s="2">
        <v>6222</v>
      </c>
      <c r="AG79" s="2" t="s">
        <v>1881</v>
      </c>
      <c r="AH79" s="2" t="s">
        <v>1880</v>
      </c>
      <c r="AI79" s="2" t="s">
        <v>1879</v>
      </c>
      <c r="AJ79" s="2" t="s">
        <v>1879</v>
      </c>
      <c r="AK79" s="2" t="s">
        <v>1879</v>
      </c>
      <c r="AL79" s="2" t="s">
        <v>1879</v>
      </c>
      <c r="AM79" s="2" t="s">
        <v>1879</v>
      </c>
      <c r="AN79" s="2" t="s">
        <v>1878</v>
      </c>
      <c r="AO79" s="2" t="s">
        <v>1878</v>
      </c>
      <c r="AP79" s="2" t="s">
        <v>1878</v>
      </c>
      <c r="AQ79" s="2" t="s">
        <v>1878</v>
      </c>
      <c r="AR79" s="2" t="s">
        <v>1877</v>
      </c>
      <c r="AS79" s="2" t="s">
        <v>1877</v>
      </c>
      <c r="AT79" s="2" t="s">
        <v>1877</v>
      </c>
      <c r="AU79" s="2" t="s">
        <v>1876</v>
      </c>
      <c r="AV79" s="2" t="s">
        <v>1876</v>
      </c>
      <c r="AW79" s="2" t="s">
        <v>1875</v>
      </c>
      <c r="AX79" s="2" t="s">
        <v>1875</v>
      </c>
      <c r="AY79" s="2" t="s">
        <v>1875</v>
      </c>
      <c r="AZ79" s="2" t="s">
        <v>1874</v>
      </c>
      <c r="BA79" s="2" t="s">
        <v>1873</v>
      </c>
      <c r="BB79" s="2" t="s">
        <v>1873</v>
      </c>
      <c r="BC79" s="2" t="s">
        <v>1872</v>
      </c>
      <c r="BD79" s="2" t="s">
        <v>1872</v>
      </c>
      <c r="BE79" s="2" t="s">
        <v>1871</v>
      </c>
      <c r="BF79" s="2" t="s">
        <v>1871</v>
      </c>
      <c r="BG79" s="2" t="s">
        <v>1870</v>
      </c>
      <c r="BH79" s="2" t="s">
        <v>1869</v>
      </c>
      <c r="BI79" s="2" t="s">
        <v>1869</v>
      </c>
      <c r="BJ79" s="2" t="s">
        <v>1868</v>
      </c>
      <c r="BK79" s="2" t="s">
        <v>1868</v>
      </c>
      <c r="BL79" s="2" t="s">
        <v>1867</v>
      </c>
      <c r="BM79" s="2" t="s">
        <v>1866</v>
      </c>
      <c r="BN79" s="2" t="s">
        <v>1866</v>
      </c>
      <c r="BO79" s="2" t="s">
        <v>1866</v>
      </c>
      <c r="BP79" s="2" t="s">
        <v>1865</v>
      </c>
      <c r="BQ79" s="2" t="s">
        <v>1864</v>
      </c>
      <c r="BR79" s="2" t="s">
        <v>1863</v>
      </c>
      <c r="BS79" s="2" t="s">
        <v>1862</v>
      </c>
      <c r="BT79" s="2" t="s">
        <v>1862</v>
      </c>
      <c r="BU79" s="2" t="s">
        <v>1862</v>
      </c>
      <c r="BV79" s="2" t="s">
        <v>1861</v>
      </c>
      <c r="BW79" s="2" t="s">
        <v>1861</v>
      </c>
      <c r="BX79" s="2" t="s">
        <v>1861</v>
      </c>
      <c r="BY79" s="2" t="s">
        <v>1860</v>
      </c>
      <c r="BZ79" s="2" t="s">
        <v>1860</v>
      </c>
      <c r="CA79" s="2" t="s">
        <v>1859</v>
      </c>
      <c r="CB79" s="2" t="s">
        <v>1859</v>
      </c>
      <c r="CC79" s="2" t="s">
        <v>1858</v>
      </c>
      <c r="CD79" s="2" t="s">
        <v>1857</v>
      </c>
      <c r="CE79" s="2" t="s">
        <v>1857</v>
      </c>
      <c r="CF79" s="2" t="s">
        <v>1856</v>
      </c>
      <c r="CG79" s="2" t="s">
        <v>1856</v>
      </c>
      <c r="CH79" s="2" t="s">
        <v>1856</v>
      </c>
      <c r="CI79" s="2" t="s">
        <v>1855</v>
      </c>
      <c r="CJ79" s="2" t="s">
        <v>1855</v>
      </c>
      <c r="CK79" s="2" t="s">
        <v>1854</v>
      </c>
      <c r="CL79" s="2" t="s">
        <v>1853</v>
      </c>
      <c r="CM79" s="2" t="s">
        <v>1853</v>
      </c>
      <c r="CN79" s="2" t="s">
        <v>1853</v>
      </c>
      <c r="CO79" s="2" t="s">
        <v>1853</v>
      </c>
      <c r="CP79" s="2" t="s">
        <v>1852</v>
      </c>
      <c r="CQ79" s="2" t="s">
        <v>1851</v>
      </c>
      <c r="CR79" s="2" t="s">
        <v>1850</v>
      </c>
      <c r="CS79" s="2" t="s">
        <v>1850</v>
      </c>
      <c r="CT79" s="2" t="s">
        <v>1849</v>
      </c>
      <c r="CU79" s="2" t="s">
        <v>1849</v>
      </c>
      <c r="CV79" s="2" t="s">
        <v>1848</v>
      </c>
      <c r="CW79" s="2" t="s">
        <v>1848</v>
      </c>
      <c r="CX79" s="2" t="s">
        <v>1847</v>
      </c>
      <c r="CY79" s="2" t="s">
        <v>1847</v>
      </c>
      <c r="CZ79" s="2" t="s">
        <v>1846</v>
      </c>
      <c r="DA79" s="2" t="s">
        <v>1846</v>
      </c>
      <c r="DB79" s="2" t="s">
        <v>1845</v>
      </c>
      <c r="DC79" s="2" t="s">
        <v>1845</v>
      </c>
      <c r="DD79" s="2" t="s">
        <v>1844</v>
      </c>
      <c r="DE79" s="2" t="s">
        <v>1844</v>
      </c>
      <c r="DF79" s="2" t="s">
        <v>1843</v>
      </c>
      <c r="DG79" s="2" t="s">
        <v>1843</v>
      </c>
      <c r="DH79" s="2" t="s">
        <v>1842</v>
      </c>
      <c r="DI79" s="2" t="s">
        <v>1842</v>
      </c>
      <c r="DJ79" s="2" t="s">
        <v>1841</v>
      </c>
      <c r="DK79" s="2" t="s">
        <v>1841</v>
      </c>
      <c r="DL79" s="2" t="s">
        <v>1841</v>
      </c>
      <c r="DM79" s="2" t="s">
        <v>1840</v>
      </c>
      <c r="DN79" s="2" t="s">
        <v>1840</v>
      </c>
      <c r="DO79" s="2" t="s">
        <v>1839</v>
      </c>
      <c r="DP79" s="2" t="s">
        <v>1839</v>
      </c>
      <c r="DQ79" s="2" t="s">
        <v>1838</v>
      </c>
      <c r="DR79" s="2" t="s">
        <v>1838</v>
      </c>
      <c r="DS79" s="2" t="s">
        <v>1838</v>
      </c>
      <c r="DT79" s="2" t="s">
        <v>1838</v>
      </c>
      <c r="DU79" s="2" t="s">
        <v>1838</v>
      </c>
      <c r="DV79" s="2" t="s">
        <v>1838</v>
      </c>
      <c r="DW79" s="2" t="s">
        <v>1837</v>
      </c>
      <c r="DX79" s="2" t="s">
        <v>1836</v>
      </c>
      <c r="DY79" s="2" t="s">
        <v>1835</v>
      </c>
      <c r="DZ79" s="2" t="s">
        <v>1834</v>
      </c>
      <c r="EA79" s="2" t="s">
        <v>1833</v>
      </c>
      <c r="EB79" s="2" t="s">
        <v>1832</v>
      </c>
      <c r="EC79" s="2" t="s">
        <v>1831</v>
      </c>
      <c r="ED79" s="2" t="s">
        <v>1830</v>
      </c>
      <c r="EE79" s="2" t="s">
        <v>1829</v>
      </c>
      <c r="EF79" s="2" t="s">
        <v>1829</v>
      </c>
      <c r="EG79" s="2" t="s">
        <v>1828</v>
      </c>
      <c r="EH79" s="2" t="s">
        <v>1827</v>
      </c>
      <c r="EI79" s="2" t="s">
        <v>1826</v>
      </c>
      <c r="EJ79" s="2" t="s">
        <v>1826</v>
      </c>
      <c r="EK79" s="2" t="s">
        <v>1826</v>
      </c>
      <c r="EL79" s="2" t="s">
        <v>1825</v>
      </c>
      <c r="EM79" s="2" t="s">
        <v>1825</v>
      </c>
      <c r="EN79" s="2" t="s">
        <v>1824</v>
      </c>
      <c r="EO79" s="2" t="s">
        <v>1823</v>
      </c>
      <c r="EP79" s="2" t="s">
        <v>1822</v>
      </c>
      <c r="EQ79" s="2" t="s">
        <v>1822</v>
      </c>
      <c r="ER79" s="2" t="s">
        <v>1822</v>
      </c>
      <c r="ES79" s="2" t="s">
        <v>1821</v>
      </c>
      <c r="ET79" s="2" t="s">
        <v>1820</v>
      </c>
      <c r="EU79" s="2" t="s">
        <v>1820</v>
      </c>
      <c r="EV79" s="2" t="s">
        <v>1819</v>
      </c>
      <c r="EW79" s="2" t="s">
        <v>1818</v>
      </c>
      <c r="EX79" s="2"/>
      <c r="EY79" s="2"/>
      <c r="EZ79" s="2"/>
      <c r="FA79" s="2"/>
      <c r="FB79" s="2"/>
      <c r="FC79" s="2"/>
      <c r="FD79" s="2"/>
      <c r="FE79" s="2"/>
      <c r="FF79" s="2"/>
      <c r="FG79" s="2"/>
      <c r="FH79" s="2"/>
      <c r="FI79" s="2"/>
      <c r="FJ79" s="2"/>
      <c r="FK79" s="2"/>
      <c r="FL79" s="2"/>
      <c r="FM79" s="2"/>
      <c r="FN79" s="2"/>
      <c r="FO79" s="2"/>
      <c r="FP79" s="2"/>
      <c r="FQ79" s="2"/>
      <c r="FR79" s="2"/>
      <c r="FS79" s="2"/>
      <c r="FT79" s="2"/>
      <c r="FU79" s="2"/>
      <c r="FV79" s="2"/>
      <c r="FW79" s="2"/>
      <c r="FX79" s="2"/>
      <c r="FY79" s="2"/>
      <c r="FZ79" s="2"/>
      <c r="GA79" s="2"/>
      <c r="GB79" s="2"/>
      <c r="GC79" s="2"/>
      <c r="GD79" s="2"/>
      <c r="GE79" s="2"/>
      <c r="GF79" s="2"/>
      <c r="GG79" s="2"/>
      <c r="GH79" s="2"/>
      <c r="GI79" s="2"/>
      <c r="GJ79" s="2"/>
      <c r="GK79" s="2"/>
      <c r="GL79" s="2"/>
      <c r="GM79" s="2"/>
      <c r="GN79" s="2"/>
      <c r="GO79" s="2"/>
      <c r="GP79" s="2"/>
      <c r="GQ79" s="2"/>
      <c r="GR79" s="2"/>
      <c r="GS79" s="2"/>
      <c r="GT79" s="2"/>
      <c r="GU79" s="2"/>
      <c r="GV79" s="2"/>
      <c r="GW79" s="2"/>
      <c r="GX79" s="2"/>
      <c r="GY79" s="2"/>
      <c r="GZ79" s="2"/>
      <c r="HA79" s="2"/>
      <c r="HB79" s="2"/>
      <c r="HC79" s="2"/>
      <c r="HD79" s="2"/>
      <c r="HE79" s="2"/>
      <c r="HF79" s="2"/>
      <c r="HG79" s="2"/>
      <c r="HH79" s="2"/>
      <c r="HI79" s="2"/>
      <c r="HJ79" s="2"/>
      <c r="HK79" s="2"/>
      <c r="HL79" s="2"/>
      <c r="HM79" s="2"/>
      <c r="HN79" s="2"/>
      <c r="HO79" s="2"/>
      <c r="HP79" s="2"/>
      <c r="HQ79" s="2"/>
      <c r="HR79" s="2"/>
      <c r="HS79" s="2"/>
      <c r="HT79" s="2"/>
      <c r="HU79" s="2"/>
      <c r="HV79" s="2"/>
      <c r="HW79" s="2"/>
      <c r="HX79" s="2"/>
      <c r="HY79" s="2"/>
      <c r="HZ79" s="2"/>
      <c r="IA79" s="2"/>
      <c r="IB79" s="2"/>
      <c r="IC79" s="2"/>
      <c r="ID79" s="2"/>
      <c r="IE79" s="2"/>
      <c r="IF79" s="2"/>
      <c r="IG79" s="2"/>
      <c r="IH79" s="2"/>
      <c r="II79" s="2"/>
      <c r="IJ79" s="2"/>
      <c r="IK79" s="2"/>
      <c r="IL79" s="2"/>
      <c r="IM79" s="2"/>
      <c r="IN79" s="2"/>
      <c r="IO79" s="2"/>
      <c r="IP79" s="2"/>
      <c r="IQ79" s="2"/>
      <c r="IR79" s="2"/>
      <c r="IS79" s="2"/>
      <c r="IT79" s="2"/>
      <c r="IU79" s="2"/>
      <c r="IV79" s="2"/>
      <c r="IW79" s="2"/>
      <c r="IX79" s="2"/>
      <c r="IY79" s="2"/>
      <c r="IZ79" s="2"/>
      <c r="JA79" s="2"/>
      <c r="JB79" s="2"/>
      <c r="JC79" s="2"/>
      <c r="JD79" s="2"/>
      <c r="JE79" s="2"/>
      <c r="JF79" s="2"/>
      <c r="JG79" s="2"/>
      <c r="JH79" s="2"/>
      <c r="JI79" s="2"/>
      <c r="JJ79" s="2"/>
      <c r="JK79" s="2"/>
      <c r="JL79" s="2"/>
      <c r="JM79" s="2"/>
      <c r="JN79" s="2"/>
      <c r="JO79" s="2"/>
      <c r="JP79" s="2"/>
      <c r="JQ79" s="2"/>
      <c r="JR79" s="2"/>
      <c r="JS79" s="2"/>
      <c r="JT79" s="2"/>
      <c r="JU79" s="2"/>
      <c r="JV79" s="2"/>
      <c r="JW79" s="2"/>
      <c r="JX79" s="2"/>
      <c r="JY79" s="2"/>
      <c r="JZ79" s="2"/>
      <c r="KA79" s="2"/>
      <c r="KB79" s="2"/>
      <c r="KC79" s="2"/>
      <c r="KD79" s="2"/>
      <c r="KE79" s="2"/>
      <c r="KF79" s="2"/>
      <c r="KG79" s="2"/>
      <c r="KH79" s="2"/>
      <c r="KI79" s="2"/>
      <c r="KJ79" s="2"/>
      <c r="KK79" s="2"/>
      <c r="KL79" s="2"/>
      <c r="KM79" s="2"/>
      <c r="KN79" s="2"/>
      <c r="KO79" s="2"/>
      <c r="KP79" s="2"/>
      <c r="KQ79" s="2"/>
      <c r="KR79" s="2"/>
      <c r="KS79" s="2"/>
      <c r="KT79" s="2"/>
      <c r="KU79" s="2"/>
      <c r="KV79" s="2"/>
      <c r="KW79" s="2"/>
      <c r="KX79" s="2"/>
      <c r="KY79" s="2"/>
      <c r="KZ79" s="2"/>
      <c r="LA79" s="2"/>
      <c r="LB79" s="2"/>
      <c r="LC79" s="2"/>
      <c r="LD79" s="2"/>
      <c r="LE79" s="2"/>
      <c r="LF79" s="2"/>
      <c r="LG79" s="2"/>
      <c r="LH79" s="2"/>
      <c r="LI79" s="2"/>
      <c r="LJ79" s="2"/>
      <c r="LK79" s="2"/>
      <c r="LL79" s="2"/>
      <c r="LM79" s="2"/>
      <c r="LN79" s="2"/>
      <c r="LO79" s="2"/>
      <c r="LP79" s="2"/>
      <c r="LQ79" s="2"/>
      <c r="LR79" s="2"/>
      <c r="LS79" s="2"/>
      <c r="LT79" s="2"/>
      <c r="LU79" s="2"/>
      <c r="LV79" s="2"/>
      <c r="LW79" s="2"/>
      <c r="LX79" s="2"/>
      <c r="LY79" s="2"/>
      <c r="LZ79" s="2"/>
      <c r="MA79" s="2"/>
      <c r="MB79" s="2"/>
      <c r="MC79" s="2"/>
      <c r="MD79" s="2"/>
      <c r="ME79" s="2"/>
      <c r="MF79" s="2"/>
      <c r="MG79" s="2"/>
      <c r="MH79" s="2"/>
      <c r="MI79" s="2"/>
      <c r="MJ79" s="2"/>
      <c r="MK79" s="2"/>
      <c r="ML79" s="2"/>
      <c r="MM79" s="2"/>
      <c r="MN79" s="2"/>
      <c r="MO79" s="2"/>
      <c r="MP79" s="2"/>
      <c r="MQ79" s="2"/>
      <c r="MR79" s="2"/>
      <c r="MS79" s="2"/>
      <c r="MT79" s="2"/>
      <c r="MU79" s="2"/>
      <c r="MV79" s="2"/>
      <c r="MW79" s="2"/>
      <c r="MX79" s="2"/>
      <c r="MY79" s="2"/>
      <c r="MZ79" s="2"/>
      <c r="NA79" s="2"/>
      <c r="NB79" s="2"/>
      <c r="NC79" s="2"/>
      <c r="ND79" s="2"/>
      <c r="NE79" s="2"/>
      <c r="NF79" s="2"/>
      <c r="NG79" s="2"/>
      <c r="NH79" s="2"/>
      <c r="NI79" s="2"/>
      <c r="NJ79" s="2"/>
      <c r="NK79" s="2"/>
      <c r="NL79" s="2"/>
      <c r="NM79" s="2"/>
      <c r="NN79" s="2"/>
      <c r="NO79" s="2"/>
      <c r="NP79" s="2"/>
      <c r="NQ79" s="2"/>
      <c r="NR79" s="2"/>
      <c r="NS79" s="2"/>
      <c r="NT79" s="2"/>
      <c r="NU79" s="2"/>
      <c r="NV79" s="2"/>
      <c r="NW79" s="2"/>
      <c r="NX79" s="2"/>
      <c r="NY79" s="2"/>
      <c r="NZ79" s="2"/>
      <c r="OA79" s="2"/>
      <c r="OB79" s="2"/>
      <c r="OC79" s="2"/>
      <c r="OD79" s="2"/>
      <c r="OE79" s="2"/>
      <c r="OF79" s="2"/>
      <c r="OG79" s="2"/>
      <c r="OH79" s="2"/>
      <c r="OI79" s="2"/>
      <c r="OJ79" s="2"/>
      <c r="OK79" s="2"/>
      <c r="OL79" s="2"/>
      <c r="OM79" s="2"/>
      <c r="ON79" s="2"/>
      <c r="OO79" s="2"/>
      <c r="OP79" s="2"/>
      <c r="OQ79" s="2"/>
      <c r="OR79" s="2"/>
      <c r="OS79" s="2"/>
      <c r="OT79" s="2"/>
      <c r="OU79" s="2"/>
      <c r="OV79" s="2"/>
      <c r="OW79" s="2"/>
      <c r="OX79" s="2"/>
      <c r="OY79" s="2"/>
      <c r="OZ79" s="2"/>
      <c r="PA79" s="2"/>
      <c r="PB79" s="2"/>
      <c r="PC79" s="2"/>
      <c r="PD79" s="2"/>
      <c r="PE79" s="2"/>
      <c r="PF79" s="2"/>
      <c r="PG79" s="2"/>
      <c r="PH79" s="2"/>
      <c r="PI79" s="2"/>
      <c r="PJ79" s="2"/>
      <c r="PK79" s="2"/>
      <c r="PL79" s="2"/>
      <c r="PM79" s="2"/>
      <c r="PN79" s="2"/>
      <c r="PO79" s="2"/>
      <c r="PP79" s="2"/>
      <c r="PQ79" s="2"/>
      <c r="PR79" s="2"/>
      <c r="PS79" s="2"/>
      <c r="PT79" s="2"/>
      <c r="PU79" s="2"/>
      <c r="PV79" s="2"/>
      <c r="PW79" s="2"/>
      <c r="PX79" s="2"/>
      <c r="PY79" s="2"/>
      <c r="PZ79" s="2"/>
      <c r="QA79" s="2"/>
      <c r="QB79" s="2"/>
      <c r="QC79" s="2"/>
      <c r="QD79" s="2"/>
      <c r="QE79" s="2"/>
      <c r="QF79" s="2"/>
      <c r="QG79" s="2"/>
      <c r="QH79" s="2"/>
      <c r="QI79" s="2"/>
      <c r="QJ79" s="2"/>
      <c r="QK79" s="2"/>
      <c r="QL79" s="2"/>
      <c r="QM79" s="2"/>
      <c r="QN79" s="2"/>
      <c r="QO79" s="2"/>
      <c r="QP79" s="2"/>
      <c r="QQ79" s="2"/>
      <c r="QR79" s="2"/>
      <c r="QS79" s="2"/>
      <c r="QT79" s="2"/>
      <c r="QU79" s="2"/>
      <c r="QV79" s="2"/>
      <c r="QW79" s="2"/>
      <c r="QX79" s="2"/>
      <c r="QY79" s="2"/>
      <c r="QZ79" s="2"/>
      <c r="RA79" s="2"/>
      <c r="RB79" s="2"/>
      <c r="RC79" s="2"/>
      <c r="RD79" s="2"/>
      <c r="RE79" s="2"/>
      <c r="RF79" s="2"/>
      <c r="RG79" s="2"/>
      <c r="RH79" s="2"/>
      <c r="RI79" s="2"/>
      <c r="RJ79" s="2"/>
      <c r="RK79" s="2"/>
      <c r="RL79" s="2"/>
      <c r="RM79" s="2"/>
      <c r="RN79" s="2"/>
      <c r="RO79" s="2"/>
      <c r="RP79" s="2"/>
      <c r="RQ79" s="2"/>
      <c r="RR79" s="2"/>
      <c r="RS79" s="2"/>
      <c r="RT79" s="2"/>
      <c r="RU79" s="2"/>
      <c r="RV79" s="2"/>
      <c r="RW79" s="2"/>
      <c r="RX79" s="2"/>
      <c r="RY79" s="2"/>
      <c r="RZ79" s="2"/>
      <c r="SA79" s="2"/>
      <c r="SB79" s="2"/>
      <c r="SC79" s="2"/>
      <c r="SD79" s="2"/>
      <c r="SE79" s="2"/>
      <c r="SF79" s="2"/>
      <c r="SG79" s="2"/>
      <c r="SH79" s="2"/>
      <c r="SI79" s="2"/>
      <c r="SJ79" s="2"/>
      <c r="SK79" s="2"/>
      <c r="SL79" s="2"/>
      <c r="SM79" s="2"/>
      <c r="SN79" s="2"/>
      <c r="SO79" s="2"/>
      <c r="SP79" s="2"/>
      <c r="SQ79" s="2"/>
      <c r="SR79" s="2"/>
      <c r="SS79" s="2"/>
      <c r="ST79" s="2"/>
      <c r="SU79" s="2"/>
      <c r="SV79" s="2"/>
      <c r="SW79" s="2"/>
      <c r="SX79" s="2"/>
      <c r="SY79" s="2"/>
      <c r="SZ79" s="2"/>
      <c r="TA79" s="2"/>
      <c r="TB79" s="2"/>
      <c r="TC79" s="2"/>
      <c r="TD79" s="2"/>
      <c r="TE79" s="2"/>
      <c r="TF79" s="2"/>
      <c r="TG79" s="2"/>
      <c r="TH79" s="2"/>
      <c r="TI79" s="2"/>
      <c r="TJ79" s="2"/>
      <c r="TK79" s="2"/>
      <c r="TL79" s="2"/>
      <c r="TM79" s="2"/>
      <c r="TN79" s="2"/>
      <c r="TO79" s="2"/>
      <c r="TP79" s="2"/>
      <c r="TQ79" s="2"/>
      <c r="TR79" s="2"/>
      <c r="TS79" s="2"/>
      <c r="TT79" s="2"/>
      <c r="TU79" s="2"/>
      <c r="TV79" s="2"/>
      <c r="TW79" s="2"/>
      <c r="TX79" s="2"/>
      <c r="TY79" s="2"/>
      <c r="TZ79" s="2"/>
      <c r="UA79" s="2"/>
      <c r="UB79" s="2"/>
      <c r="UC79" s="2"/>
      <c r="UD79" s="2"/>
      <c r="UE79" s="2"/>
      <c r="UF79" s="2"/>
      <c r="UG79" s="2"/>
      <c r="UH79" s="2"/>
      <c r="UI79" s="2"/>
      <c r="UJ79" s="2"/>
      <c r="UK79" s="2"/>
      <c r="UL79" s="2"/>
      <c r="UM79" s="2"/>
      <c r="UN79" s="2"/>
      <c r="UO79" s="2"/>
      <c r="UP79" s="2"/>
      <c r="UQ79" s="2"/>
      <c r="UR79" s="2"/>
      <c r="US79" s="2"/>
      <c r="UT79" s="2"/>
      <c r="UU79" s="2"/>
      <c r="UV79" s="2"/>
      <c r="UW79" s="2"/>
      <c r="UX79" s="2"/>
      <c r="UY79" s="2"/>
      <c r="UZ79" s="2"/>
      <c r="VA79" s="2"/>
      <c r="VB79" s="2"/>
      <c r="VC79" s="2"/>
      <c r="VD79" s="2"/>
      <c r="VE79" s="2"/>
      <c r="VF79" s="2"/>
      <c r="VG79" s="2"/>
      <c r="VH79" s="2"/>
      <c r="VI79" s="2"/>
      <c r="VJ79" s="2"/>
      <c r="VK79" s="2"/>
      <c r="VL79" s="2"/>
      <c r="VM79" s="2"/>
      <c r="VN79" s="2"/>
      <c r="VO79" s="2"/>
      <c r="VP79" s="2"/>
      <c r="VQ79" s="2"/>
      <c r="VR79" s="2"/>
      <c r="VS79" s="2"/>
      <c r="VT79" s="2"/>
      <c r="VU79" s="2"/>
      <c r="VV79" s="2"/>
      <c r="VW79" s="2"/>
      <c r="VX79" s="2"/>
      <c r="VY79" s="2"/>
      <c r="VZ79" s="2"/>
      <c r="WA79" s="2"/>
      <c r="WB79" s="2"/>
      <c r="WC79" s="2"/>
      <c r="WD79" s="2"/>
      <c r="WE79" s="2"/>
      <c r="WF79" s="2"/>
      <c r="WG79" s="2"/>
      <c r="WH79" s="2"/>
      <c r="WI79" s="2"/>
      <c r="WJ79" s="2"/>
      <c r="WK79" s="2"/>
      <c r="WL79" s="2"/>
      <c r="WM79" s="2"/>
      <c r="WN79" s="2"/>
      <c r="WO79" s="2"/>
      <c r="WP79" s="2"/>
      <c r="WQ79" s="2"/>
      <c r="WR79" s="2"/>
      <c r="WS79" s="2"/>
      <c r="WT79" s="2"/>
      <c r="WU79" s="2"/>
      <c r="WV79" s="2"/>
      <c r="WW79" s="2"/>
      <c r="WX79" s="2"/>
      <c r="WY79" s="2"/>
      <c r="WZ79" s="2"/>
      <c r="XA79" s="2"/>
      <c r="XB79" s="2"/>
      <c r="XC79" s="2"/>
      <c r="XD79" s="2"/>
      <c r="XE79" s="2"/>
      <c r="XF79" s="2"/>
      <c r="XG79" s="2"/>
      <c r="XH79" s="2"/>
      <c r="XI79" s="2"/>
      <c r="XJ79" s="2"/>
      <c r="XK79" s="2"/>
      <c r="XL79" s="2"/>
      <c r="XM79" s="2"/>
      <c r="XN79" s="2"/>
      <c r="XO79" s="2"/>
      <c r="XP79" s="2"/>
      <c r="XQ79" s="2"/>
      <c r="XR79" s="2"/>
      <c r="XS79" s="2"/>
      <c r="XT79" s="2"/>
      <c r="XU79" s="2"/>
      <c r="XV79" s="2"/>
      <c r="XW79" s="2"/>
      <c r="XX79" s="2"/>
      <c r="XY79" s="2"/>
      <c r="XZ79" s="2"/>
      <c r="YA79" s="2"/>
      <c r="YB79" s="2"/>
      <c r="YC79" s="2"/>
      <c r="YD79" s="2"/>
      <c r="YE79" s="2"/>
      <c r="YF79" s="2"/>
      <c r="YG79" s="2"/>
      <c r="YH79" s="2"/>
      <c r="YI79" s="2"/>
      <c r="YJ79" s="2"/>
      <c r="YK79" s="2"/>
      <c r="YL79" s="2"/>
      <c r="YM79" s="2"/>
      <c r="YN79" s="2"/>
      <c r="YO79" s="2"/>
      <c r="YP79" s="2"/>
      <c r="YQ79" s="2"/>
      <c r="YR79" s="2"/>
      <c r="YS79" s="2"/>
      <c r="YT79" s="2"/>
      <c r="YU79" s="2"/>
      <c r="YV79" s="2"/>
      <c r="YW79" s="2"/>
      <c r="YX79" s="2"/>
      <c r="YY79" s="2"/>
      <c r="YZ79" s="2"/>
      <c r="ZA79" s="2"/>
      <c r="ZB79" s="2"/>
      <c r="ZC79" s="2"/>
      <c r="ZD79" s="2"/>
      <c r="ZE79" s="2"/>
      <c r="ZF79" s="2"/>
      <c r="ZG79" s="2"/>
      <c r="ZH79" s="2"/>
      <c r="ZI79" s="2"/>
      <c r="ZJ79" s="2"/>
      <c r="ZK79" s="2"/>
      <c r="ZL79" s="2"/>
      <c r="ZM79" s="2"/>
      <c r="ZN79" s="2"/>
      <c r="ZO79" s="2"/>
      <c r="ZP79" s="2"/>
      <c r="ZQ79" s="2"/>
      <c r="ZR79" s="2"/>
      <c r="ZS79" s="2"/>
      <c r="ZT79" s="2"/>
      <c r="ZU79" s="2"/>
      <c r="ZV79" s="2"/>
      <c r="ZW79" s="2"/>
      <c r="ZX79" s="2"/>
      <c r="ZY79" s="2"/>
      <c r="ZZ79" s="2"/>
      <c r="AAA79" s="2"/>
      <c r="AAB79" s="2"/>
      <c r="AAC79" s="2"/>
      <c r="AAD79" s="2"/>
      <c r="AAE79" s="2"/>
      <c r="AAF79" s="2"/>
      <c r="AAG79" s="2"/>
      <c r="AAH79" s="2"/>
      <c r="AAI79" s="2"/>
      <c r="AAJ79" s="2"/>
      <c r="AAK79" s="2"/>
      <c r="AAL79" s="2"/>
      <c r="AAM79" s="2"/>
      <c r="AAN79" s="2"/>
      <c r="AAO79" s="2"/>
      <c r="AAP79" s="2"/>
      <c r="AAQ79" s="2"/>
      <c r="AAR79" s="2"/>
      <c r="AAS79" s="2"/>
      <c r="AAT79" s="2"/>
      <c r="AAU79" s="2"/>
      <c r="AAV79" s="2"/>
      <c r="AAW79" s="2"/>
      <c r="AAX79" s="2"/>
      <c r="AAY79" s="2"/>
      <c r="AAZ79" s="2"/>
      <c r="ABA79" s="2"/>
      <c r="ABB79" s="2"/>
      <c r="ABC79" s="2"/>
      <c r="ABD79" s="2"/>
      <c r="ABE79" s="2"/>
      <c r="ABF79" s="2"/>
      <c r="ABG79" s="2"/>
      <c r="ABH79" s="2"/>
      <c r="ABI79" s="2"/>
      <c r="ABJ79" s="2"/>
      <c r="ABK79" s="2"/>
      <c r="ABL79" s="2"/>
      <c r="ABM79" s="2"/>
      <c r="ABN79" s="2"/>
      <c r="ABO79" s="2"/>
      <c r="ABP79" s="2"/>
      <c r="ABQ79" s="2"/>
      <c r="ABR79" s="2"/>
      <c r="ABS79" s="2"/>
      <c r="ABT79" s="2"/>
      <c r="ABU79" s="2"/>
      <c r="ABV79" s="2"/>
      <c r="ABW79" s="2"/>
      <c r="ABX79" s="2"/>
      <c r="ABY79" s="2"/>
      <c r="ABZ79" s="2"/>
      <c r="ACA79" s="2"/>
      <c r="ACB79" s="2"/>
      <c r="ACC79" s="2"/>
      <c r="ACD79" s="2"/>
      <c r="ACE79" s="2"/>
      <c r="ACF79" s="2"/>
      <c r="ACG79" s="2"/>
      <c r="ACH79" s="2"/>
      <c r="ACI79" s="2"/>
      <c r="ACJ79" s="2"/>
      <c r="ACK79" s="2"/>
      <c r="ACL79" s="2"/>
      <c r="ACM79" s="2"/>
      <c r="ACN79" s="2"/>
      <c r="ACO79" s="2"/>
      <c r="ACP79" s="2"/>
      <c r="ACQ79" s="2"/>
      <c r="ACR79" s="2"/>
      <c r="ACS79" s="2"/>
      <c r="ACT79" s="2"/>
      <c r="ACU79" s="2"/>
      <c r="ACV79" s="2"/>
      <c r="ACW79" s="2"/>
      <c r="ACX79" s="2"/>
      <c r="ACY79" s="2"/>
      <c r="ACZ79" s="2"/>
      <c r="ADA79" s="2"/>
      <c r="ADB79" s="2"/>
      <c r="ADC79" s="2"/>
      <c r="ADD79" s="2"/>
      <c r="ADE79" s="2"/>
      <c r="ADF79" s="2"/>
      <c r="ADG79" s="2"/>
      <c r="ADH79" s="2"/>
      <c r="ADI79" s="2"/>
      <c r="ADJ79" s="2"/>
      <c r="ADK79" s="2"/>
      <c r="ADL79" s="2"/>
      <c r="ADM79" s="2"/>
      <c r="ADN79" s="2"/>
      <c r="ADO79" s="2"/>
      <c r="ADP79" s="2"/>
      <c r="ADQ79" s="2"/>
      <c r="ADR79" s="2"/>
      <c r="ADS79" s="2"/>
      <c r="ADT79" s="2"/>
      <c r="ADU79" s="2"/>
      <c r="ADV79" s="2"/>
      <c r="ADW79" s="2"/>
      <c r="ADX79" s="2"/>
      <c r="ADY79" s="2"/>
      <c r="ADZ79" s="2"/>
      <c r="AEA79" s="2"/>
      <c r="AEB79" s="2"/>
      <c r="AEC79" s="2"/>
      <c r="AED79" s="2"/>
      <c r="AEE79" s="2"/>
      <c r="AEF79" s="2"/>
      <c r="AEG79" s="2"/>
      <c r="AEH79" s="2"/>
      <c r="AEI79" s="2"/>
      <c r="AEJ79" s="2"/>
      <c r="AEK79" s="2"/>
      <c r="AEL79" s="2"/>
    </row>
    <row r="80" spans="1:818" x14ac:dyDescent="0.2">
      <c r="A80" s="2" t="s">
        <v>1789</v>
      </c>
      <c r="B80" s="2" t="s">
        <v>1805</v>
      </c>
      <c r="C80" s="2" t="s">
        <v>275</v>
      </c>
      <c r="D80" s="2">
        <v>56.060606100000001</v>
      </c>
      <c r="E80" s="2">
        <f t="shared" si="2"/>
        <v>43.939393899999999</v>
      </c>
      <c r="F80" s="2">
        <v>20</v>
      </c>
      <c r="G80" s="2" t="s">
        <v>1817</v>
      </c>
      <c r="H80" s="2" t="s">
        <v>1816</v>
      </c>
      <c r="I80" s="2">
        <v>644096</v>
      </c>
      <c r="J80" s="2">
        <v>644096</v>
      </c>
      <c r="K80" s="2">
        <v>644096</v>
      </c>
      <c r="L80" s="2">
        <v>644096</v>
      </c>
      <c r="M80" s="2">
        <v>644096</v>
      </c>
      <c r="N80" s="2" t="s">
        <v>1815</v>
      </c>
      <c r="O80" s="2" t="s">
        <v>1815</v>
      </c>
      <c r="P80" s="2" t="s">
        <v>1815</v>
      </c>
      <c r="Q80" s="2" t="s">
        <v>1815</v>
      </c>
      <c r="R80" s="2" t="s">
        <v>1815</v>
      </c>
      <c r="S80" s="2" t="s">
        <v>1814</v>
      </c>
      <c r="T80" s="2" t="s">
        <v>1813</v>
      </c>
      <c r="U80" s="2" t="s">
        <v>1812</v>
      </c>
      <c r="V80" s="2" t="s">
        <v>1811</v>
      </c>
      <c r="W80" s="2" t="s">
        <v>1811</v>
      </c>
      <c r="X80" s="2" t="s">
        <v>1811</v>
      </c>
      <c r="Y80" s="2" t="s">
        <v>1811</v>
      </c>
      <c r="Z80" s="2" t="s">
        <v>1810</v>
      </c>
      <c r="AA80" s="2" t="s">
        <v>1809</v>
      </c>
      <c r="AB80" s="2" t="s">
        <v>1808</v>
      </c>
      <c r="AC80" s="2" t="s">
        <v>1807</v>
      </c>
      <c r="AD80" s="2" t="s">
        <v>1806</v>
      </c>
      <c r="AE80" s="2" t="s">
        <v>1806</v>
      </c>
      <c r="AF80" s="2" t="s">
        <v>1806</v>
      </c>
      <c r="AG80" s="2" t="s">
        <v>1806</v>
      </c>
      <c r="AH80" s="2" t="s">
        <v>1805</v>
      </c>
      <c r="AI80" s="2" t="s">
        <v>1805</v>
      </c>
      <c r="AJ80" s="2" t="s">
        <v>1805</v>
      </c>
      <c r="AK80" s="2" t="s">
        <v>1804</v>
      </c>
      <c r="AL80" s="2" t="s">
        <v>1804</v>
      </c>
      <c r="AM80" s="2" t="s">
        <v>1804</v>
      </c>
      <c r="AN80" s="2" t="s">
        <v>1803</v>
      </c>
      <c r="AO80" s="2" t="s">
        <v>1802</v>
      </c>
      <c r="AP80" s="2" t="s">
        <v>1801</v>
      </c>
      <c r="AQ80" s="2" t="s">
        <v>1800</v>
      </c>
      <c r="AR80" s="2" t="s">
        <v>1800</v>
      </c>
      <c r="AS80" s="2" t="s">
        <v>1800</v>
      </c>
      <c r="AT80" s="2" t="s">
        <v>1799</v>
      </c>
      <c r="AU80" s="2" t="s">
        <v>1799</v>
      </c>
      <c r="AV80" s="2" t="s">
        <v>1799</v>
      </c>
      <c r="AW80" s="2" t="s">
        <v>1799</v>
      </c>
      <c r="AX80" s="2" t="s">
        <v>1799</v>
      </c>
      <c r="AY80" s="2" t="s">
        <v>1799</v>
      </c>
      <c r="AZ80" s="2" t="s">
        <v>1799</v>
      </c>
      <c r="BA80" s="2" t="s">
        <v>1799</v>
      </c>
      <c r="BB80" s="2" t="s">
        <v>1798</v>
      </c>
      <c r="BC80" s="2" t="s">
        <v>1798</v>
      </c>
      <c r="BD80" s="2" t="s">
        <v>1798</v>
      </c>
      <c r="BE80" s="2" t="s">
        <v>1797</v>
      </c>
      <c r="BF80" s="2" t="s">
        <v>1796</v>
      </c>
      <c r="BG80" s="2" t="s">
        <v>1796</v>
      </c>
      <c r="BH80" s="2" t="s">
        <v>1796</v>
      </c>
      <c r="BI80" s="2" t="s">
        <v>1795</v>
      </c>
      <c r="BJ80" s="2" t="s">
        <v>1795</v>
      </c>
      <c r="BK80" s="2" t="s">
        <v>1795</v>
      </c>
      <c r="BL80" s="2" t="s">
        <v>1795</v>
      </c>
      <c r="BM80" s="2" t="s">
        <v>1794</v>
      </c>
      <c r="BN80" s="2" t="s">
        <v>1794</v>
      </c>
      <c r="BO80" s="2" t="s">
        <v>1794</v>
      </c>
      <c r="BP80" s="2" t="s">
        <v>1793</v>
      </c>
      <c r="BQ80" s="2" t="s">
        <v>1792</v>
      </c>
      <c r="BR80" s="2" t="s">
        <v>1792</v>
      </c>
      <c r="BS80" s="2" t="s">
        <v>1792</v>
      </c>
      <c r="BT80" s="2" t="s">
        <v>1791</v>
      </c>
      <c r="BU80" s="2" t="s">
        <v>1790</v>
      </c>
      <c r="BV80" s="2" t="s">
        <v>1790</v>
      </c>
      <c r="BW80" s="2" t="s">
        <v>1789</v>
      </c>
      <c r="BX80" s="2" t="s">
        <v>1789</v>
      </c>
      <c r="BY80" s="2" t="s">
        <v>1789</v>
      </c>
      <c r="BZ80" s="2" t="s">
        <v>1789</v>
      </c>
      <c r="CA80" s="2" t="s">
        <v>1789</v>
      </c>
      <c r="CB80" s="2" t="s">
        <v>1789</v>
      </c>
      <c r="CC80" s="2" t="s">
        <v>1789</v>
      </c>
      <c r="CD80" s="2" t="s">
        <v>1789</v>
      </c>
      <c r="CE80" s="2" t="s">
        <v>1789</v>
      </c>
      <c r="CF80" s="2" t="s">
        <v>1789</v>
      </c>
      <c r="CG80" s="2" t="s">
        <v>1788</v>
      </c>
      <c r="CH80" s="2" t="s">
        <v>1788</v>
      </c>
      <c r="CI80" s="2" t="s">
        <v>1787</v>
      </c>
      <c r="CJ80" s="2" t="s">
        <v>1787</v>
      </c>
      <c r="CK80" s="2" t="s">
        <v>1787</v>
      </c>
      <c r="CL80" s="2" t="s">
        <v>1786</v>
      </c>
      <c r="CM80" s="2" t="s">
        <v>1785</v>
      </c>
      <c r="CN80" s="2" t="s">
        <v>1784</v>
      </c>
      <c r="CO80" s="2" t="s">
        <v>1783</v>
      </c>
      <c r="CP80" s="2" t="s">
        <v>1783</v>
      </c>
      <c r="CQ80" s="2" t="s">
        <v>1783</v>
      </c>
      <c r="CR80" s="2" t="s">
        <v>1783</v>
      </c>
      <c r="CS80" s="2"/>
      <c r="CT80" s="2"/>
      <c r="CU80" s="2"/>
      <c r="CV80" s="2"/>
      <c r="CW80" s="2"/>
      <c r="CX80" s="2"/>
      <c r="CY80" s="2"/>
      <c r="CZ80" s="2"/>
      <c r="DA80" s="2"/>
      <c r="DB80" s="2"/>
      <c r="DC80" s="2"/>
      <c r="DD80" s="2"/>
      <c r="DE80" s="2"/>
      <c r="DF80" s="2"/>
      <c r="DG80" s="2"/>
      <c r="DH80" s="2"/>
      <c r="DI80" s="2"/>
      <c r="DJ80" s="2"/>
      <c r="DK80" s="2"/>
      <c r="DL80" s="2"/>
      <c r="DM80" s="2"/>
      <c r="DN80" s="2"/>
      <c r="DO80" s="2"/>
      <c r="DP80" s="2"/>
      <c r="DQ80" s="2"/>
      <c r="DR80" s="2"/>
      <c r="DS80" s="2"/>
      <c r="DT80" s="2"/>
      <c r="DU80" s="2"/>
      <c r="DV80" s="2"/>
      <c r="DW80" s="2"/>
      <c r="DX80" s="2"/>
      <c r="DY80" s="2"/>
      <c r="DZ80" s="2"/>
      <c r="EA80" s="2"/>
      <c r="EB80" s="2"/>
      <c r="EC80" s="2"/>
      <c r="ED80" s="2"/>
      <c r="EE80" s="2"/>
      <c r="EF80" s="2"/>
      <c r="EG80" s="2"/>
      <c r="EH80" s="2"/>
      <c r="EI80" s="2"/>
      <c r="EJ80" s="2"/>
      <c r="EK80" s="2"/>
      <c r="EL80" s="2"/>
      <c r="EM80" s="2"/>
      <c r="EN80" s="2"/>
      <c r="EO80" s="2"/>
      <c r="EP80" s="2"/>
      <c r="EQ80" s="2"/>
      <c r="ER80" s="2"/>
      <c r="ES80" s="2"/>
      <c r="ET80" s="2"/>
      <c r="EU80" s="2"/>
      <c r="EV80" s="2"/>
      <c r="EW80" s="2"/>
      <c r="EX80" s="2"/>
      <c r="EY80" s="2"/>
      <c r="EZ80" s="2"/>
      <c r="FA80" s="2"/>
      <c r="FB80" s="2"/>
      <c r="FC80" s="2"/>
      <c r="FD80" s="2"/>
      <c r="FE80" s="2"/>
      <c r="FF80" s="2"/>
      <c r="FG80" s="2"/>
      <c r="FH80" s="2"/>
      <c r="FI80" s="2"/>
      <c r="FJ80" s="2"/>
      <c r="FK80" s="2"/>
      <c r="FL80" s="2"/>
      <c r="FM80" s="2"/>
      <c r="FN80" s="2"/>
      <c r="FO80" s="2"/>
      <c r="FP80" s="2"/>
      <c r="FQ80" s="2"/>
      <c r="FR80" s="2"/>
      <c r="FS80" s="2"/>
      <c r="FT80" s="2"/>
      <c r="FU80" s="2"/>
      <c r="FV80" s="2"/>
      <c r="FW80" s="2"/>
      <c r="FX80" s="2"/>
      <c r="FY80" s="2"/>
      <c r="FZ80" s="2"/>
      <c r="GA80" s="2"/>
      <c r="GB80" s="2"/>
      <c r="GC80" s="2"/>
      <c r="GD80" s="2"/>
      <c r="GE80" s="2"/>
      <c r="GF80" s="2"/>
      <c r="GG80" s="2"/>
      <c r="GH80" s="2"/>
      <c r="GI80" s="2"/>
      <c r="GJ80" s="2"/>
      <c r="GK80" s="2"/>
      <c r="GL80" s="2"/>
      <c r="GM80" s="2"/>
      <c r="GN80" s="2"/>
      <c r="GO80" s="2"/>
      <c r="GP80" s="2"/>
      <c r="GQ80" s="2"/>
      <c r="GR80" s="2"/>
      <c r="GS80" s="2"/>
      <c r="GT80" s="2"/>
      <c r="GU80" s="2"/>
      <c r="GV80" s="2"/>
      <c r="GW80" s="2"/>
      <c r="GX80" s="2"/>
      <c r="GY80" s="2"/>
      <c r="GZ80" s="2"/>
      <c r="HA80" s="2"/>
      <c r="HB80" s="2"/>
      <c r="HC80" s="2"/>
      <c r="HD80" s="2"/>
      <c r="HE80" s="2"/>
      <c r="HF80" s="2"/>
      <c r="HG80" s="2"/>
      <c r="HH80" s="2"/>
      <c r="HI80" s="2"/>
      <c r="HJ80" s="2"/>
      <c r="HK80" s="2"/>
      <c r="HL80" s="2"/>
      <c r="HM80" s="2"/>
      <c r="HN80" s="2"/>
      <c r="HO80" s="2"/>
      <c r="HP80" s="2"/>
      <c r="HQ80" s="2"/>
      <c r="HR80" s="2"/>
      <c r="HS80" s="2"/>
      <c r="HT80" s="2"/>
      <c r="HU80" s="2"/>
      <c r="HV80" s="2"/>
      <c r="HW80" s="2"/>
      <c r="HX80" s="2"/>
      <c r="HY80" s="2"/>
      <c r="HZ80" s="2"/>
      <c r="IA80" s="2"/>
      <c r="IB80" s="2"/>
      <c r="IC80" s="2"/>
      <c r="ID80" s="2"/>
      <c r="IE80" s="2"/>
      <c r="IF80" s="2"/>
      <c r="IG80" s="2"/>
      <c r="IH80" s="2"/>
      <c r="II80" s="2"/>
      <c r="IJ80" s="2"/>
      <c r="IK80" s="2"/>
      <c r="IL80" s="2"/>
      <c r="IM80" s="2"/>
      <c r="IN80" s="2"/>
      <c r="IO80" s="2"/>
      <c r="IP80" s="2"/>
      <c r="IQ80" s="2"/>
      <c r="IR80" s="2"/>
      <c r="IS80" s="2"/>
      <c r="IT80" s="2"/>
      <c r="IU80" s="2"/>
      <c r="IV80" s="2"/>
      <c r="IW80" s="2"/>
      <c r="IX80" s="2"/>
      <c r="IY80" s="2"/>
      <c r="IZ80" s="2"/>
      <c r="JA80" s="2"/>
      <c r="JB80" s="2"/>
      <c r="JC80" s="2"/>
      <c r="JD80" s="2"/>
      <c r="JE80" s="2"/>
      <c r="JF80" s="2"/>
      <c r="JG80" s="2"/>
      <c r="JH80" s="2"/>
      <c r="JI80" s="2"/>
      <c r="JJ80" s="2"/>
      <c r="JK80" s="2"/>
      <c r="JL80" s="2"/>
      <c r="JM80" s="2"/>
      <c r="JN80" s="2"/>
      <c r="JO80" s="2"/>
      <c r="JP80" s="2"/>
      <c r="JQ80" s="2"/>
      <c r="JR80" s="2"/>
      <c r="JS80" s="2"/>
      <c r="JT80" s="2"/>
      <c r="JU80" s="2"/>
      <c r="JV80" s="2"/>
      <c r="JW80" s="2"/>
      <c r="JX80" s="2"/>
      <c r="JY80" s="2"/>
      <c r="JZ80" s="2"/>
      <c r="KA80" s="2"/>
      <c r="KB80" s="2"/>
      <c r="KC80" s="2"/>
      <c r="KD80" s="2"/>
      <c r="KE80" s="2"/>
      <c r="KF80" s="2"/>
      <c r="KG80" s="2"/>
      <c r="KH80" s="2"/>
      <c r="KI80" s="2"/>
      <c r="KJ80" s="2"/>
      <c r="KK80" s="2"/>
      <c r="KL80" s="2"/>
      <c r="KM80" s="2"/>
      <c r="KN80" s="2"/>
      <c r="KO80" s="2"/>
      <c r="KP80" s="2"/>
      <c r="KQ80" s="2"/>
      <c r="KR80" s="2"/>
      <c r="KS80" s="2"/>
      <c r="KT80" s="2"/>
      <c r="KU80" s="2"/>
      <c r="KV80" s="2"/>
      <c r="KW80" s="2"/>
      <c r="KX80" s="2"/>
      <c r="KY80" s="2"/>
      <c r="KZ80" s="2"/>
      <c r="LA80" s="2"/>
      <c r="LB80" s="2"/>
      <c r="LC80" s="2"/>
      <c r="LD80" s="2"/>
      <c r="LE80" s="2"/>
      <c r="LF80" s="2"/>
      <c r="LG80" s="2"/>
      <c r="LH80" s="2"/>
      <c r="LI80" s="2"/>
      <c r="LJ80" s="2"/>
      <c r="LK80" s="2"/>
      <c r="LL80" s="2"/>
      <c r="LM80" s="2"/>
      <c r="LN80" s="2"/>
      <c r="LO80" s="2"/>
      <c r="LP80" s="2"/>
      <c r="LQ80" s="2"/>
      <c r="LR80" s="2"/>
      <c r="LS80" s="2"/>
      <c r="LT80" s="2"/>
      <c r="LU80" s="2"/>
      <c r="LV80" s="2"/>
      <c r="LW80" s="2"/>
      <c r="LX80" s="2"/>
      <c r="LY80" s="2"/>
      <c r="LZ80" s="2"/>
      <c r="MA80" s="2"/>
      <c r="MB80" s="2"/>
      <c r="MC80" s="2"/>
      <c r="MD80" s="2"/>
      <c r="ME80" s="2"/>
      <c r="MF80" s="2"/>
      <c r="MG80" s="2"/>
      <c r="MH80" s="2"/>
      <c r="MI80" s="2"/>
      <c r="MJ80" s="2"/>
      <c r="MK80" s="2"/>
      <c r="ML80" s="2"/>
      <c r="MM80" s="2"/>
      <c r="MN80" s="2"/>
      <c r="MO80" s="2"/>
      <c r="MP80" s="2"/>
      <c r="MQ80" s="2"/>
      <c r="MR80" s="2"/>
      <c r="MS80" s="2"/>
      <c r="MT80" s="2"/>
      <c r="MU80" s="2"/>
      <c r="MV80" s="2"/>
      <c r="MW80" s="2"/>
      <c r="MX80" s="2"/>
      <c r="MY80" s="2"/>
      <c r="MZ80" s="2"/>
      <c r="NA80" s="2"/>
      <c r="NB80" s="2"/>
      <c r="NC80" s="2"/>
      <c r="ND80" s="2"/>
      <c r="NE80" s="2"/>
      <c r="NF80" s="2"/>
      <c r="NG80" s="2"/>
      <c r="NH80" s="2"/>
      <c r="NI80" s="2"/>
      <c r="NJ80" s="2"/>
      <c r="NK80" s="2"/>
      <c r="NL80" s="2"/>
      <c r="NM80" s="2"/>
      <c r="NN80" s="2"/>
      <c r="NO80" s="2"/>
      <c r="NP80" s="2"/>
      <c r="NQ80" s="2"/>
      <c r="NR80" s="2"/>
      <c r="NS80" s="2"/>
      <c r="NT80" s="2"/>
      <c r="NU80" s="2"/>
      <c r="NV80" s="2"/>
      <c r="NW80" s="2"/>
      <c r="NX80" s="2"/>
      <c r="NY80" s="2"/>
      <c r="NZ80" s="2"/>
      <c r="OA80" s="2"/>
      <c r="OB80" s="2"/>
      <c r="OC80" s="2"/>
      <c r="OD80" s="2"/>
      <c r="OE80" s="2"/>
      <c r="OF80" s="2"/>
      <c r="OG80" s="2"/>
      <c r="OH80" s="2"/>
      <c r="OI80" s="2"/>
      <c r="OJ80" s="2"/>
      <c r="OK80" s="2"/>
      <c r="OL80" s="2"/>
      <c r="OM80" s="2"/>
      <c r="ON80" s="2"/>
      <c r="OO80" s="2"/>
      <c r="OP80" s="2"/>
      <c r="OQ80" s="2"/>
      <c r="OR80" s="2"/>
      <c r="OS80" s="2"/>
      <c r="OT80" s="2"/>
      <c r="OU80" s="2"/>
      <c r="OV80" s="2"/>
      <c r="OW80" s="2"/>
      <c r="OX80" s="2"/>
      <c r="OY80" s="2"/>
      <c r="OZ80" s="2"/>
      <c r="PA80" s="2"/>
      <c r="PB80" s="2"/>
      <c r="PC80" s="2"/>
      <c r="PD80" s="2"/>
      <c r="PE80" s="2"/>
      <c r="PF80" s="2"/>
      <c r="PG80" s="2"/>
      <c r="PH80" s="2"/>
      <c r="PI80" s="2"/>
      <c r="PJ80" s="2"/>
      <c r="PK80" s="2"/>
      <c r="PL80" s="2"/>
      <c r="PM80" s="2"/>
      <c r="PN80" s="2"/>
      <c r="PO80" s="2"/>
      <c r="PP80" s="2"/>
      <c r="PQ80" s="2"/>
      <c r="PR80" s="2"/>
      <c r="PS80" s="2"/>
      <c r="PT80" s="2"/>
      <c r="PU80" s="2"/>
      <c r="PV80" s="2"/>
      <c r="PW80" s="2"/>
      <c r="PX80" s="2"/>
      <c r="PY80" s="2"/>
      <c r="PZ80" s="2"/>
      <c r="QA80" s="2"/>
      <c r="QB80" s="2"/>
      <c r="QC80" s="2"/>
      <c r="QD80" s="2"/>
      <c r="QE80" s="2"/>
      <c r="QF80" s="2"/>
      <c r="QG80" s="2"/>
      <c r="QH80" s="2"/>
      <c r="QI80" s="2"/>
      <c r="QJ80" s="2"/>
      <c r="QK80" s="2"/>
      <c r="QL80" s="2"/>
      <c r="QM80" s="2"/>
      <c r="QN80" s="2"/>
      <c r="QO80" s="2"/>
      <c r="QP80" s="2"/>
      <c r="QQ80" s="2"/>
      <c r="QR80" s="2"/>
      <c r="QS80" s="2"/>
      <c r="QT80" s="2"/>
      <c r="QU80" s="2"/>
      <c r="QV80" s="2"/>
      <c r="QW80" s="2"/>
      <c r="QX80" s="2"/>
      <c r="QY80" s="2"/>
      <c r="QZ80" s="2"/>
      <c r="RA80" s="2"/>
      <c r="RB80" s="2"/>
      <c r="RC80" s="2"/>
      <c r="RD80" s="2"/>
      <c r="RE80" s="2"/>
      <c r="RF80" s="2"/>
      <c r="RG80" s="2"/>
      <c r="RH80" s="2"/>
      <c r="RI80" s="2"/>
      <c r="RJ80" s="2"/>
      <c r="RK80" s="2"/>
      <c r="RL80" s="2"/>
      <c r="RM80" s="2"/>
      <c r="RN80" s="2"/>
      <c r="RO80" s="2"/>
      <c r="RP80" s="2"/>
      <c r="RQ80" s="2"/>
      <c r="RR80" s="2"/>
      <c r="RS80" s="2"/>
      <c r="RT80" s="2"/>
      <c r="RU80" s="2"/>
      <c r="RV80" s="2"/>
      <c r="RW80" s="2"/>
      <c r="RX80" s="2"/>
      <c r="RY80" s="2"/>
      <c r="RZ80" s="2"/>
      <c r="SA80" s="2"/>
      <c r="SB80" s="2"/>
      <c r="SC80" s="2"/>
      <c r="SD80" s="2"/>
      <c r="SE80" s="2"/>
      <c r="SF80" s="2"/>
      <c r="SG80" s="2"/>
      <c r="SH80" s="2"/>
      <c r="SI80" s="2"/>
      <c r="SJ80" s="2"/>
      <c r="SK80" s="2"/>
      <c r="SL80" s="2"/>
      <c r="SM80" s="2"/>
      <c r="SN80" s="2"/>
      <c r="SO80" s="2"/>
      <c r="SP80" s="2"/>
      <c r="SQ80" s="2"/>
      <c r="SR80" s="2"/>
      <c r="SS80" s="2"/>
      <c r="ST80" s="2"/>
      <c r="SU80" s="2"/>
      <c r="SV80" s="2"/>
      <c r="SW80" s="2"/>
      <c r="SX80" s="2"/>
      <c r="SY80" s="2"/>
      <c r="SZ80" s="2"/>
      <c r="TA80" s="2"/>
      <c r="TB80" s="2"/>
      <c r="TC80" s="2"/>
      <c r="TD80" s="2"/>
      <c r="TE80" s="2"/>
      <c r="TF80" s="2"/>
      <c r="TG80" s="2"/>
      <c r="TH80" s="2"/>
      <c r="TI80" s="2"/>
      <c r="TJ80" s="2"/>
      <c r="TK80" s="2"/>
      <c r="TL80" s="2"/>
      <c r="TM80" s="2"/>
      <c r="TN80" s="2"/>
      <c r="TO80" s="2"/>
      <c r="TP80" s="2"/>
      <c r="TQ80" s="2"/>
      <c r="TR80" s="2"/>
      <c r="TS80" s="2"/>
      <c r="TT80" s="2"/>
      <c r="TU80" s="2"/>
      <c r="TV80" s="2"/>
      <c r="TW80" s="2"/>
      <c r="TX80" s="2"/>
      <c r="TY80" s="2"/>
      <c r="TZ80" s="2"/>
      <c r="UA80" s="2"/>
      <c r="UB80" s="2"/>
      <c r="UC80" s="2"/>
      <c r="UD80" s="2"/>
      <c r="UE80" s="2"/>
      <c r="UF80" s="2"/>
      <c r="UG80" s="2"/>
      <c r="UH80" s="2"/>
      <c r="UI80" s="2"/>
      <c r="UJ80" s="2"/>
      <c r="UK80" s="2"/>
      <c r="UL80" s="2"/>
      <c r="UM80" s="2"/>
      <c r="UN80" s="2"/>
      <c r="UO80" s="2"/>
      <c r="UP80" s="2"/>
      <c r="UQ80" s="2"/>
      <c r="UR80" s="2"/>
      <c r="US80" s="2"/>
      <c r="UT80" s="2"/>
      <c r="UU80" s="2"/>
      <c r="UV80" s="2"/>
      <c r="UW80" s="2"/>
      <c r="UX80" s="2"/>
      <c r="UY80" s="2"/>
      <c r="UZ80" s="2"/>
      <c r="VA80" s="2"/>
      <c r="VB80" s="2"/>
      <c r="VC80" s="2"/>
      <c r="VD80" s="2"/>
      <c r="VE80" s="2"/>
      <c r="VF80" s="2"/>
      <c r="VG80" s="2"/>
      <c r="VH80" s="2"/>
      <c r="VI80" s="2"/>
      <c r="VJ80" s="2"/>
      <c r="VK80" s="2"/>
      <c r="VL80" s="2"/>
      <c r="VM80" s="2"/>
      <c r="VN80" s="2"/>
      <c r="VO80" s="2"/>
      <c r="VP80" s="2"/>
      <c r="VQ80" s="2"/>
      <c r="VR80" s="2"/>
      <c r="VS80" s="2"/>
      <c r="VT80" s="2"/>
      <c r="VU80" s="2"/>
      <c r="VV80" s="2"/>
      <c r="VW80" s="2"/>
      <c r="VX80" s="2"/>
      <c r="VY80" s="2"/>
      <c r="VZ80" s="2"/>
      <c r="WA80" s="2"/>
      <c r="WB80" s="2"/>
      <c r="WC80" s="2"/>
      <c r="WD80" s="2"/>
      <c r="WE80" s="2"/>
      <c r="WF80" s="2"/>
      <c r="WG80" s="2"/>
      <c r="WH80" s="2"/>
      <c r="WI80" s="2"/>
      <c r="WJ80" s="2"/>
      <c r="WK80" s="2"/>
      <c r="WL80" s="2"/>
      <c r="WM80" s="2"/>
      <c r="WN80" s="2"/>
      <c r="WO80" s="2"/>
      <c r="WP80" s="2"/>
      <c r="WQ80" s="2"/>
      <c r="WR80" s="2"/>
      <c r="WS80" s="2"/>
      <c r="WT80" s="2"/>
      <c r="WU80" s="2"/>
      <c r="WV80" s="2"/>
      <c r="WW80" s="2"/>
      <c r="WX80" s="2"/>
      <c r="WY80" s="2"/>
      <c r="WZ80" s="2"/>
      <c r="XA80" s="2"/>
      <c r="XB80" s="2"/>
      <c r="XC80" s="2"/>
      <c r="XD80" s="2"/>
      <c r="XE80" s="2"/>
      <c r="XF80" s="2"/>
      <c r="XG80" s="2"/>
      <c r="XH80" s="2"/>
      <c r="XI80" s="2"/>
      <c r="XJ80" s="2"/>
      <c r="XK80" s="2"/>
      <c r="XL80" s="2"/>
      <c r="XM80" s="2"/>
      <c r="XN80" s="2"/>
      <c r="XO80" s="2"/>
      <c r="XP80" s="2"/>
      <c r="XQ80" s="2"/>
      <c r="XR80" s="2"/>
      <c r="XS80" s="2"/>
      <c r="XT80" s="2"/>
      <c r="XU80" s="2"/>
      <c r="XV80" s="2"/>
      <c r="XW80" s="2"/>
      <c r="XX80" s="2"/>
      <c r="XY80" s="2"/>
      <c r="XZ80" s="2"/>
      <c r="YA80" s="2"/>
      <c r="YB80" s="2"/>
      <c r="YC80" s="2"/>
      <c r="YD80" s="2"/>
      <c r="YE80" s="2"/>
      <c r="YF80" s="2"/>
      <c r="YG80" s="2"/>
      <c r="YH80" s="2"/>
      <c r="YI80" s="2"/>
      <c r="YJ80" s="2"/>
      <c r="YK80" s="2"/>
      <c r="YL80" s="2"/>
      <c r="YM80" s="2"/>
      <c r="YN80" s="2"/>
      <c r="YO80" s="2"/>
      <c r="YP80" s="2"/>
      <c r="YQ80" s="2"/>
      <c r="YR80" s="2"/>
      <c r="YS80" s="2"/>
      <c r="YT80" s="2"/>
      <c r="YU80" s="2"/>
      <c r="YV80" s="2"/>
      <c r="YW80" s="2"/>
      <c r="YX80" s="2"/>
      <c r="YY80" s="2"/>
      <c r="YZ80" s="2"/>
      <c r="ZA80" s="2"/>
      <c r="ZB80" s="2"/>
      <c r="ZC80" s="2"/>
      <c r="ZD80" s="2"/>
      <c r="ZE80" s="2"/>
      <c r="ZF80" s="2"/>
      <c r="ZG80" s="2"/>
      <c r="ZH80" s="2"/>
      <c r="ZI80" s="2"/>
      <c r="ZJ80" s="2"/>
      <c r="ZK80" s="2"/>
      <c r="ZL80" s="2"/>
      <c r="ZM80" s="2"/>
      <c r="ZN80" s="2"/>
      <c r="ZO80" s="2"/>
      <c r="ZP80" s="2"/>
      <c r="ZQ80" s="2"/>
      <c r="ZR80" s="2"/>
      <c r="ZS80" s="2"/>
      <c r="ZT80" s="2"/>
      <c r="ZU80" s="2"/>
      <c r="ZV80" s="2"/>
      <c r="ZW80" s="2"/>
      <c r="ZX80" s="2"/>
      <c r="ZY80" s="2"/>
      <c r="ZZ80" s="2"/>
      <c r="AAA80" s="2"/>
      <c r="AAB80" s="2"/>
      <c r="AAC80" s="2"/>
      <c r="AAD80" s="2"/>
      <c r="AAE80" s="2"/>
      <c r="AAF80" s="2"/>
      <c r="AAG80" s="2"/>
      <c r="AAH80" s="2"/>
      <c r="AAI80" s="2"/>
      <c r="AAJ80" s="2"/>
      <c r="AAK80" s="2"/>
      <c r="AAL80" s="2"/>
      <c r="AAM80" s="2"/>
      <c r="AAN80" s="2"/>
      <c r="AAO80" s="2"/>
      <c r="AAP80" s="2"/>
      <c r="AAQ80" s="2"/>
      <c r="AAR80" s="2"/>
      <c r="AAS80" s="2"/>
      <c r="AAT80" s="2"/>
      <c r="AAU80" s="2"/>
      <c r="AAV80" s="2"/>
      <c r="AAW80" s="2"/>
      <c r="AAX80" s="2"/>
      <c r="AAY80" s="2"/>
      <c r="AAZ80" s="2"/>
      <c r="ABA80" s="2"/>
      <c r="ABB80" s="2"/>
      <c r="ABC80" s="2"/>
      <c r="ABD80" s="2"/>
      <c r="ABE80" s="2"/>
      <c r="ABF80" s="2"/>
      <c r="ABG80" s="2"/>
      <c r="ABH80" s="2"/>
      <c r="ABI80" s="2"/>
      <c r="ABJ80" s="2"/>
      <c r="ABK80" s="2"/>
      <c r="ABL80" s="2"/>
      <c r="ABM80" s="2"/>
      <c r="ABN80" s="2"/>
      <c r="ABO80" s="2"/>
      <c r="ABP80" s="2"/>
      <c r="ABQ80" s="2"/>
      <c r="ABR80" s="2"/>
      <c r="ABS80" s="2"/>
      <c r="ABT80" s="2"/>
      <c r="ABU80" s="2"/>
      <c r="ABV80" s="2"/>
      <c r="ABW80" s="2"/>
      <c r="ABX80" s="2"/>
      <c r="ABY80" s="2"/>
      <c r="ABZ80" s="2"/>
      <c r="ACA80" s="2"/>
      <c r="ACB80" s="2"/>
      <c r="ACC80" s="2"/>
      <c r="ACD80" s="2"/>
      <c r="ACE80" s="2"/>
      <c r="ACF80" s="2"/>
      <c r="ACG80" s="2"/>
      <c r="ACH80" s="2"/>
      <c r="ACI80" s="2"/>
      <c r="ACJ80" s="2"/>
      <c r="ACK80" s="2"/>
      <c r="ACL80" s="2"/>
      <c r="ACM80" s="2"/>
      <c r="ACN80" s="2"/>
      <c r="ACO80" s="2"/>
      <c r="ACP80" s="2"/>
      <c r="ACQ80" s="2"/>
      <c r="ACR80" s="2"/>
      <c r="ACS80" s="2"/>
      <c r="ACT80" s="2"/>
      <c r="ACU80" s="2"/>
      <c r="ACV80" s="2"/>
      <c r="ACW80" s="2"/>
      <c r="ACX80" s="2"/>
      <c r="ACY80" s="2"/>
      <c r="ACZ80" s="2"/>
      <c r="ADA80" s="2"/>
      <c r="ADB80" s="2"/>
      <c r="ADC80" s="2"/>
      <c r="ADD80" s="2"/>
      <c r="ADE80" s="2"/>
      <c r="ADF80" s="2"/>
      <c r="ADG80" s="2"/>
      <c r="ADH80" s="2"/>
      <c r="ADI80" s="2"/>
      <c r="ADJ80" s="2"/>
      <c r="ADK80" s="2"/>
      <c r="ADL80" s="2"/>
      <c r="ADM80" s="2"/>
      <c r="ADN80" s="2"/>
      <c r="ADO80" s="2"/>
      <c r="ADP80" s="2"/>
      <c r="ADQ80" s="2"/>
      <c r="ADR80" s="2"/>
      <c r="ADS80" s="2"/>
      <c r="ADT80" s="2"/>
      <c r="ADU80" s="2"/>
      <c r="ADV80" s="2"/>
      <c r="ADW80" s="2"/>
      <c r="ADX80" s="2"/>
      <c r="ADY80" s="2"/>
      <c r="ADZ80" s="2"/>
      <c r="AEA80" s="2"/>
      <c r="AEB80" s="2"/>
      <c r="AEC80" s="2"/>
      <c r="AED80" s="2"/>
      <c r="AEE80" s="2"/>
      <c r="AEF80" s="2"/>
      <c r="AEG80" s="2"/>
      <c r="AEH80" s="2"/>
      <c r="AEI80" s="2"/>
      <c r="AEJ80" s="2"/>
      <c r="AEK80" s="2"/>
      <c r="AEL80" s="2"/>
    </row>
    <row r="81" spans="1:818" x14ac:dyDescent="0.2">
      <c r="A81" s="2" t="s">
        <v>1652</v>
      </c>
      <c r="B81" s="2" t="s">
        <v>1738</v>
      </c>
      <c r="C81" s="2" t="s">
        <v>550</v>
      </c>
      <c r="D81" s="2">
        <v>65.1006711</v>
      </c>
      <c r="E81" s="2">
        <f t="shared" si="2"/>
        <v>34.8993289</v>
      </c>
      <c r="F81" s="2">
        <v>23</v>
      </c>
      <c r="G81" s="2" t="s">
        <v>1782</v>
      </c>
      <c r="H81" s="2" t="s">
        <v>1654</v>
      </c>
      <c r="I81" s="2">
        <v>54093</v>
      </c>
      <c r="J81" s="2">
        <v>54093</v>
      </c>
      <c r="K81" s="2">
        <v>54093</v>
      </c>
      <c r="L81" s="2">
        <v>54093</v>
      </c>
      <c r="M81" s="2">
        <v>54093</v>
      </c>
      <c r="N81" s="2" t="s">
        <v>1781</v>
      </c>
      <c r="O81" s="2" t="s">
        <v>1780</v>
      </c>
      <c r="P81" s="2" t="s">
        <v>1779</v>
      </c>
      <c r="Q81" s="2" t="s">
        <v>1778</v>
      </c>
      <c r="R81" s="2" t="s">
        <v>1777</v>
      </c>
      <c r="S81" s="2" t="s">
        <v>1776</v>
      </c>
      <c r="T81" s="2" t="s">
        <v>1776</v>
      </c>
      <c r="U81" s="2" t="s">
        <v>1775</v>
      </c>
      <c r="V81" s="2" t="s">
        <v>1774</v>
      </c>
      <c r="W81" s="2" t="s">
        <v>1773</v>
      </c>
      <c r="X81" s="2" t="s">
        <v>1773</v>
      </c>
      <c r="Y81" s="2" t="s">
        <v>1773</v>
      </c>
      <c r="Z81" s="2" t="s">
        <v>1773</v>
      </c>
      <c r="AA81" s="2" t="s">
        <v>1772</v>
      </c>
      <c r="AB81" s="2" t="s">
        <v>1771</v>
      </c>
      <c r="AC81" s="2" t="s">
        <v>1770</v>
      </c>
      <c r="AD81" s="2" t="s">
        <v>1769</v>
      </c>
      <c r="AE81" s="2" t="s">
        <v>1768</v>
      </c>
      <c r="AF81" s="2" t="s">
        <v>1768</v>
      </c>
      <c r="AG81" s="2" t="s">
        <v>1768</v>
      </c>
      <c r="AH81" s="2" t="s">
        <v>1768</v>
      </c>
      <c r="AI81" s="2" t="s">
        <v>1768</v>
      </c>
      <c r="AJ81" s="2" t="s">
        <v>1768</v>
      </c>
      <c r="AK81" s="2" t="s">
        <v>1768</v>
      </c>
      <c r="AL81" s="2" t="s">
        <v>1768</v>
      </c>
      <c r="AM81" s="2" t="s">
        <v>1767</v>
      </c>
      <c r="AN81" s="2" t="s">
        <v>1767</v>
      </c>
      <c r="AO81" s="2" t="s">
        <v>1767</v>
      </c>
      <c r="AP81" s="2" t="s">
        <v>1767</v>
      </c>
      <c r="AQ81" s="2" t="s">
        <v>1767</v>
      </c>
      <c r="AR81" s="2" t="s">
        <v>1767</v>
      </c>
      <c r="AS81" s="2" t="s">
        <v>1767</v>
      </c>
      <c r="AT81" s="2" t="s">
        <v>1767</v>
      </c>
      <c r="AU81" s="2" t="s">
        <v>1766</v>
      </c>
      <c r="AV81" s="2" t="s">
        <v>1765</v>
      </c>
      <c r="AW81" s="2" t="s">
        <v>1764</v>
      </c>
      <c r="AX81" s="2" t="s">
        <v>1763</v>
      </c>
      <c r="AY81" s="2" t="s">
        <v>1762</v>
      </c>
      <c r="AZ81" s="2" t="s">
        <v>1761</v>
      </c>
      <c r="BA81" s="2" t="s">
        <v>1760</v>
      </c>
      <c r="BB81" s="2" t="s">
        <v>1759</v>
      </c>
      <c r="BC81" s="2" t="s">
        <v>1758</v>
      </c>
      <c r="BD81" s="2" t="s">
        <v>1757</v>
      </c>
      <c r="BE81" s="2" t="s">
        <v>1756</v>
      </c>
      <c r="BF81" s="2" t="s">
        <v>1755</v>
      </c>
      <c r="BG81" s="2" t="s">
        <v>1754</v>
      </c>
      <c r="BH81" s="2" t="s">
        <v>1753</v>
      </c>
      <c r="BI81" s="2" t="s">
        <v>1753</v>
      </c>
      <c r="BJ81" s="2" t="s">
        <v>1753</v>
      </c>
      <c r="BK81" s="2" t="s">
        <v>1753</v>
      </c>
      <c r="BL81" s="2" t="s">
        <v>1752</v>
      </c>
      <c r="BM81" s="2" t="s">
        <v>1752</v>
      </c>
      <c r="BN81" s="2" t="s">
        <v>1752</v>
      </c>
      <c r="BO81" s="2" t="s">
        <v>1752</v>
      </c>
      <c r="BP81" s="2" t="s">
        <v>1751</v>
      </c>
      <c r="BQ81" s="2" t="s">
        <v>1750</v>
      </c>
      <c r="BR81" s="2" t="s">
        <v>1749</v>
      </c>
      <c r="BS81" s="2" t="s">
        <v>1748</v>
      </c>
      <c r="BT81" s="2" t="s">
        <v>1747</v>
      </c>
      <c r="BU81" s="2" t="s">
        <v>1746</v>
      </c>
      <c r="BV81" s="2" t="s">
        <v>1746</v>
      </c>
      <c r="BW81" s="2" t="s">
        <v>1746</v>
      </c>
      <c r="BX81" s="2" t="s">
        <v>1746</v>
      </c>
      <c r="BY81" s="2" t="s">
        <v>1745</v>
      </c>
      <c r="BZ81" s="2" t="s">
        <v>1745</v>
      </c>
      <c r="CA81" s="2" t="s">
        <v>1744</v>
      </c>
      <c r="CB81" s="2" t="s">
        <v>1743</v>
      </c>
      <c r="CC81" s="2" t="s">
        <v>1743</v>
      </c>
      <c r="CD81" s="2" t="s">
        <v>1742</v>
      </c>
      <c r="CE81" s="2" t="s">
        <v>1742</v>
      </c>
      <c r="CF81" s="2" t="s">
        <v>1741</v>
      </c>
      <c r="CG81" s="2" t="s">
        <v>1741</v>
      </c>
      <c r="CH81" s="2" t="s">
        <v>1740</v>
      </c>
      <c r="CI81" s="2" t="s">
        <v>1740</v>
      </c>
      <c r="CJ81" s="2" t="s">
        <v>1739</v>
      </c>
      <c r="CK81" s="2" t="s">
        <v>1739</v>
      </c>
      <c r="CL81" s="2" t="s">
        <v>1738</v>
      </c>
      <c r="CM81" s="2" t="s">
        <v>1738</v>
      </c>
      <c r="CN81" s="2" t="s">
        <v>1738</v>
      </c>
      <c r="CO81" s="2" t="s">
        <v>1737</v>
      </c>
      <c r="CP81" s="2" t="s">
        <v>1736</v>
      </c>
      <c r="CQ81" s="2" t="s">
        <v>1735</v>
      </c>
      <c r="CR81" s="2" t="s">
        <v>1735</v>
      </c>
      <c r="CS81" s="2" t="s">
        <v>1734</v>
      </c>
      <c r="CT81" s="2" t="s">
        <v>1733</v>
      </c>
      <c r="CU81" s="2" t="s">
        <v>1733</v>
      </c>
      <c r="CV81" s="2" t="s">
        <v>1732</v>
      </c>
      <c r="CW81" s="2" t="s">
        <v>1732</v>
      </c>
      <c r="CX81" s="2" t="s">
        <v>1731</v>
      </c>
      <c r="CY81" s="2" t="s">
        <v>1731</v>
      </c>
      <c r="CZ81" s="2" t="s">
        <v>1730</v>
      </c>
      <c r="DA81" s="2" t="s">
        <v>1730</v>
      </c>
      <c r="DB81" s="2" t="s">
        <v>1729</v>
      </c>
      <c r="DC81" s="2" t="s">
        <v>1728</v>
      </c>
      <c r="DD81" s="2" t="s">
        <v>1728</v>
      </c>
      <c r="DE81" s="2" t="s">
        <v>1727</v>
      </c>
      <c r="DF81" s="2" t="s">
        <v>1727</v>
      </c>
      <c r="DG81" s="2" t="s">
        <v>1726</v>
      </c>
      <c r="DH81" s="2" t="s">
        <v>1726</v>
      </c>
      <c r="DI81" s="2" t="s">
        <v>1725</v>
      </c>
      <c r="DJ81" s="2" t="s">
        <v>1725</v>
      </c>
      <c r="DK81" s="2" t="s">
        <v>1724</v>
      </c>
      <c r="DL81" s="2" t="s">
        <v>1724</v>
      </c>
      <c r="DM81" s="2" t="s">
        <v>1723</v>
      </c>
      <c r="DN81" s="2" t="s">
        <v>1723</v>
      </c>
      <c r="DO81" s="2" t="s">
        <v>1723</v>
      </c>
      <c r="DP81" s="2" t="s">
        <v>1722</v>
      </c>
      <c r="DQ81" s="2" t="s">
        <v>1721</v>
      </c>
      <c r="DR81" s="2" t="s">
        <v>1721</v>
      </c>
      <c r="DS81" s="2" t="s">
        <v>1720</v>
      </c>
      <c r="DT81" s="2" t="s">
        <v>1720</v>
      </c>
      <c r="DU81" s="2" t="s">
        <v>1719</v>
      </c>
      <c r="DV81" s="2" t="s">
        <v>1718</v>
      </c>
      <c r="DW81" s="2" t="s">
        <v>1718</v>
      </c>
      <c r="DX81" s="2" t="s">
        <v>1717</v>
      </c>
      <c r="DY81" s="2" t="s">
        <v>1716</v>
      </c>
      <c r="DZ81" s="2" t="s">
        <v>1716</v>
      </c>
      <c r="EA81" s="2" t="s">
        <v>1715</v>
      </c>
      <c r="EB81" s="2" t="s">
        <v>1714</v>
      </c>
      <c r="EC81" s="2" t="s">
        <v>1713</v>
      </c>
      <c r="ED81" s="2" t="s">
        <v>1713</v>
      </c>
      <c r="EE81" s="2" t="s">
        <v>1712</v>
      </c>
      <c r="EF81" s="2" t="s">
        <v>1711</v>
      </c>
      <c r="EG81" s="2" t="s">
        <v>1711</v>
      </c>
      <c r="EH81" s="2" t="s">
        <v>1710</v>
      </c>
      <c r="EI81" s="2" t="s">
        <v>1709</v>
      </c>
      <c r="EJ81" s="2" t="s">
        <v>1708</v>
      </c>
      <c r="EK81" s="2" t="s">
        <v>1707</v>
      </c>
      <c r="EL81" s="2" t="s">
        <v>1707</v>
      </c>
      <c r="EM81" s="2" t="s">
        <v>1706</v>
      </c>
      <c r="EN81" s="2" t="s">
        <v>1705</v>
      </c>
      <c r="EO81" s="2" t="s">
        <v>1704</v>
      </c>
      <c r="EP81" s="2" t="s">
        <v>1703</v>
      </c>
      <c r="EQ81" s="2" t="s">
        <v>1702</v>
      </c>
      <c r="ER81" s="2" t="s">
        <v>1701</v>
      </c>
      <c r="ES81" s="2" t="s">
        <v>1701</v>
      </c>
      <c r="ET81" s="2" t="s">
        <v>1700</v>
      </c>
      <c r="EU81" s="2" t="s">
        <v>1699</v>
      </c>
      <c r="EV81" s="2" t="s">
        <v>1698</v>
      </c>
      <c r="EW81" s="2" t="s">
        <v>1698</v>
      </c>
      <c r="EX81" s="2" t="s">
        <v>1698</v>
      </c>
      <c r="EY81" s="2" t="s">
        <v>1698</v>
      </c>
      <c r="EZ81" s="2" t="s">
        <v>1697</v>
      </c>
      <c r="FA81" s="2" t="s">
        <v>1696</v>
      </c>
      <c r="FB81" s="2" t="s">
        <v>1696</v>
      </c>
      <c r="FC81" s="2" t="s">
        <v>1696</v>
      </c>
      <c r="FD81" s="2" t="s">
        <v>1696</v>
      </c>
      <c r="FE81" s="2" t="s">
        <v>1695</v>
      </c>
      <c r="FF81" s="2" t="s">
        <v>1694</v>
      </c>
      <c r="FG81" s="2" t="s">
        <v>1694</v>
      </c>
      <c r="FH81" s="2" t="s">
        <v>1694</v>
      </c>
      <c r="FI81" s="2" t="s">
        <v>1694</v>
      </c>
      <c r="FJ81" s="2" t="s">
        <v>1693</v>
      </c>
      <c r="FK81" s="2" t="s">
        <v>1693</v>
      </c>
      <c r="FL81" s="2" t="s">
        <v>1692</v>
      </c>
      <c r="FM81" s="2" t="s">
        <v>1692</v>
      </c>
      <c r="FN81" s="2" t="s">
        <v>1692</v>
      </c>
      <c r="FO81" s="2" t="s">
        <v>1692</v>
      </c>
      <c r="FP81" s="2" t="s">
        <v>1691</v>
      </c>
      <c r="FQ81" s="2" t="s">
        <v>1690</v>
      </c>
      <c r="FR81" s="2" t="s">
        <v>1689</v>
      </c>
      <c r="FS81" s="2" t="s">
        <v>1689</v>
      </c>
      <c r="FT81" s="2" t="s">
        <v>1689</v>
      </c>
      <c r="FU81" s="2" t="s">
        <v>1688</v>
      </c>
      <c r="FV81" s="2" t="s">
        <v>1688</v>
      </c>
      <c r="FW81" s="2" t="s">
        <v>1688</v>
      </c>
      <c r="FX81" s="2" t="s">
        <v>1688</v>
      </c>
      <c r="FY81" s="2" t="s">
        <v>1687</v>
      </c>
      <c r="FZ81" s="2" t="s">
        <v>1686</v>
      </c>
      <c r="GA81" s="2" t="s">
        <v>1685</v>
      </c>
      <c r="GB81" s="2" t="s">
        <v>1684</v>
      </c>
      <c r="GC81" s="2" t="s">
        <v>1683</v>
      </c>
      <c r="GD81" s="2" t="s">
        <v>1682</v>
      </c>
      <c r="GE81" s="2" t="s">
        <v>1681</v>
      </c>
      <c r="GF81" s="2" t="s">
        <v>1680</v>
      </c>
      <c r="GG81" s="2" t="s">
        <v>1679</v>
      </c>
      <c r="GH81" s="2" t="s">
        <v>1678</v>
      </c>
      <c r="GI81" s="2" t="s">
        <v>1677</v>
      </c>
      <c r="GJ81" s="2" t="s">
        <v>1676</v>
      </c>
      <c r="GK81" s="2" t="s">
        <v>1675</v>
      </c>
      <c r="GL81" s="2" t="s">
        <v>1675</v>
      </c>
      <c r="GM81" s="2" t="s">
        <v>1674</v>
      </c>
      <c r="GN81" s="2" t="s">
        <v>1674</v>
      </c>
      <c r="GO81" s="2" t="s">
        <v>1673</v>
      </c>
      <c r="GP81" s="2" t="s">
        <v>1673</v>
      </c>
      <c r="GQ81" s="2" t="s">
        <v>1672</v>
      </c>
      <c r="GR81" s="2" t="s">
        <v>1672</v>
      </c>
      <c r="GS81" s="2" t="s">
        <v>1671</v>
      </c>
      <c r="GT81" s="2" t="s">
        <v>1671</v>
      </c>
      <c r="GU81" s="2" t="s">
        <v>1670</v>
      </c>
      <c r="GV81" s="2" t="s">
        <v>1670</v>
      </c>
      <c r="GW81" s="2" t="s">
        <v>1669</v>
      </c>
      <c r="GX81" s="2" t="s">
        <v>1669</v>
      </c>
      <c r="GY81" s="2" t="s">
        <v>1668</v>
      </c>
      <c r="GZ81" s="2" t="s">
        <v>1668</v>
      </c>
      <c r="HA81" s="2" t="s">
        <v>1667</v>
      </c>
      <c r="HB81" s="2" t="s">
        <v>1667</v>
      </c>
      <c r="HC81" s="2" t="s">
        <v>1666</v>
      </c>
      <c r="HD81" s="2" t="s">
        <v>1666</v>
      </c>
      <c r="HE81" s="2" t="s">
        <v>1665</v>
      </c>
      <c r="HF81" s="2" t="s">
        <v>1665</v>
      </c>
      <c r="HG81" s="2" t="s">
        <v>1664</v>
      </c>
      <c r="HH81" s="2" t="s">
        <v>1664</v>
      </c>
      <c r="HI81" s="2" t="s">
        <v>1663</v>
      </c>
      <c r="HJ81" s="2" t="s">
        <v>1663</v>
      </c>
      <c r="HK81" s="2" t="s">
        <v>1662</v>
      </c>
      <c r="HL81" s="2" t="s">
        <v>1662</v>
      </c>
      <c r="HM81" s="2" t="s">
        <v>1661</v>
      </c>
      <c r="HN81" s="2" t="s">
        <v>1661</v>
      </c>
      <c r="HO81" s="2" t="s">
        <v>1660</v>
      </c>
      <c r="HP81" s="2" t="s">
        <v>1660</v>
      </c>
      <c r="HQ81" s="2" t="s">
        <v>1659</v>
      </c>
      <c r="HR81" s="2" t="s">
        <v>1659</v>
      </c>
      <c r="HS81" s="2" t="s">
        <v>1658</v>
      </c>
      <c r="HT81" s="2" t="s">
        <v>1658</v>
      </c>
      <c r="HU81" s="2" t="s">
        <v>1658</v>
      </c>
      <c r="HV81" s="2" t="s">
        <v>1658</v>
      </c>
      <c r="HW81" s="2" t="s">
        <v>1657</v>
      </c>
      <c r="HX81" s="2" t="s">
        <v>1657</v>
      </c>
      <c r="HY81" s="2" t="s">
        <v>1657</v>
      </c>
      <c r="HZ81" s="2" t="s">
        <v>1657</v>
      </c>
      <c r="IA81" s="2" t="s">
        <v>1656</v>
      </c>
      <c r="IB81" s="2" t="s">
        <v>1656</v>
      </c>
      <c r="IC81" s="2" t="s">
        <v>1656</v>
      </c>
      <c r="ID81" s="2" t="s">
        <v>1656</v>
      </c>
      <c r="IE81" s="2" t="s">
        <v>1656</v>
      </c>
      <c r="IF81" s="2" t="s">
        <v>1655</v>
      </c>
      <c r="IG81" s="2" t="s">
        <v>1654</v>
      </c>
      <c r="IH81" s="2" t="s">
        <v>1654</v>
      </c>
      <c r="II81" s="2" t="s">
        <v>1654</v>
      </c>
      <c r="IJ81" s="2" t="s">
        <v>1654</v>
      </c>
      <c r="IK81" s="2" t="s">
        <v>1653</v>
      </c>
      <c r="IL81" s="2" t="s">
        <v>1653</v>
      </c>
      <c r="IM81" s="2" t="s">
        <v>1653</v>
      </c>
      <c r="IN81" s="2" t="s">
        <v>1652</v>
      </c>
      <c r="IO81" s="2" t="s">
        <v>1652</v>
      </c>
      <c r="IP81" s="2" t="s">
        <v>1652</v>
      </c>
      <c r="IQ81" s="2" t="s">
        <v>1652</v>
      </c>
      <c r="IR81" s="2" t="s">
        <v>1652</v>
      </c>
      <c r="IS81" s="2" t="s">
        <v>1652</v>
      </c>
      <c r="IT81" s="2" t="s">
        <v>1652</v>
      </c>
      <c r="IU81" s="2" t="s">
        <v>1652</v>
      </c>
      <c r="IV81" s="2" t="s">
        <v>1652</v>
      </c>
      <c r="IW81" s="2" t="s">
        <v>1652</v>
      </c>
      <c r="IX81" s="2" t="s">
        <v>1651</v>
      </c>
      <c r="IY81" s="2" t="s">
        <v>1651</v>
      </c>
      <c r="IZ81" s="2" t="s">
        <v>1650</v>
      </c>
      <c r="JA81" s="2" t="s">
        <v>1650</v>
      </c>
      <c r="JB81" s="2" t="s">
        <v>1649</v>
      </c>
      <c r="JC81" s="2" t="s">
        <v>1649</v>
      </c>
      <c r="JD81" s="2" t="s">
        <v>1648</v>
      </c>
      <c r="JE81" s="2" t="s">
        <v>1648</v>
      </c>
      <c r="JF81" s="2" t="s">
        <v>1647</v>
      </c>
      <c r="JG81" s="2" t="s">
        <v>1647</v>
      </c>
      <c r="JH81" s="2" t="s">
        <v>1646</v>
      </c>
      <c r="JI81" s="2" t="s">
        <v>1646</v>
      </c>
      <c r="JJ81" s="2" t="s">
        <v>1645</v>
      </c>
      <c r="JK81" s="2" t="s">
        <v>1645</v>
      </c>
      <c r="JL81" s="2" t="s">
        <v>1644</v>
      </c>
      <c r="JM81" s="2" t="s">
        <v>1644</v>
      </c>
      <c r="JN81" s="2" t="s">
        <v>1643</v>
      </c>
      <c r="JO81" s="2" t="s">
        <v>1643</v>
      </c>
      <c r="JP81" s="2" t="s">
        <v>1642</v>
      </c>
      <c r="JQ81" s="2" t="s">
        <v>1642</v>
      </c>
      <c r="JR81" s="2" t="s">
        <v>1641</v>
      </c>
      <c r="JS81" s="2" t="s">
        <v>1641</v>
      </c>
      <c r="JT81" s="2" t="s">
        <v>1640</v>
      </c>
      <c r="JU81" s="2" t="s">
        <v>1640</v>
      </c>
      <c r="JV81" s="2" t="s">
        <v>1639</v>
      </c>
      <c r="JW81" s="2" t="s">
        <v>1639</v>
      </c>
      <c r="JX81" s="2" t="s">
        <v>1638</v>
      </c>
      <c r="JY81" s="2" t="s">
        <v>1638</v>
      </c>
      <c r="JZ81" s="2" t="s">
        <v>1637</v>
      </c>
      <c r="KA81" s="2" t="s">
        <v>1637</v>
      </c>
      <c r="KB81" s="2" t="s">
        <v>1636</v>
      </c>
      <c r="KC81" s="2" t="s">
        <v>1636</v>
      </c>
      <c r="KD81" s="2" t="s">
        <v>1635</v>
      </c>
      <c r="KE81" s="2" t="s">
        <v>1635</v>
      </c>
      <c r="KF81" s="2" t="s">
        <v>1634</v>
      </c>
      <c r="KG81" s="2" t="s">
        <v>1634</v>
      </c>
      <c r="KH81" s="2" t="s">
        <v>1634</v>
      </c>
      <c r="KI81" s="2" t="s">
        <v>1633</v>
      </c>
      <c r="KJ81" s="2" t="s">
        <v>1632</v>
      </c>
      <c r="KK81" s="2" t="s">
        <v>1631</v>
      </c>
      <c r="KL81" s="2" t="s">
        <v>1630</v>
      </c>
      <c r="KM81" s="2" t="s">
        <v>1629</v>
      </c>
      <c r="KN81" s="2" t="s">
        <v>1628</v>
      </c>
      <c r="KO81" s="2" t="s">
        <v>1627</v>
      </c>
      <c r="KP81" s="2" t="s">
        <v>1626</v>
      </c>
      <c r="KQ81" s="2" t="s">
        <v>1625</v>
      </c>
      <c r="KR81" s="2" t="s">
        <v>1624</v>
      </c>
      <c r="KS81" s="2" t="s">
        <v>1623</v>
      </c>
      <c r="KT81" s="2" t="s">
        <v>1622</v>
      </c>
      <c r="KU81" s="2" t="s">
        <v>1621</v>
      </c>
      <c r="KV81" s="2" t="s">
        <v>1620</v>
      </c>
      <c r="KW81" s="2" t="s">
        <v>1619</v>
      </c>
      <c r="KX81" s="2" t="s">
        <v>1618</v>
      </c>
      <c r="KY81" s="2" t="s">
        <v>1617</v>
      </c>
      <c r="KZ81" s="2" t="s">
        <v>1616</v>
      </c>
      <c r="LA81" s="2" t="s">
        <v>1615</v>
      </c>
      <c r="LB81" s="2" t="s">
        <v>1614</v>
      </c>
      <c r="LC81" s="2" t="s">
        <v>1613</v>
      </c>
      <c r="LD81" s="2" t="s">
        <v>1612</v>
      </c>
      <c r="LE81" s="2" t="s">
        <v>1611</v>
      </c>
      <c r="LF81" s="2" t="s">
        <v>1610</v>
      </c>
      <c r="LG81" s="2" t="s">
        <v>1609</v>
      </c>
      <c r="LH81" s="2" t="s">
        <v>1608</v>
      </c>
      <c r="LI81" s="2" t="s">
        <v>1607</v>
      </c>
      <c r="LJ81" s="2" t="s">
        <v>1606</v>
      </c>
      <c r="LK81" s="2" t="s">
        <v>1605</v>
      </c>
      <c r="LL81" s="2" t="s">
        <v>1604</v>
      </c>
      <c r="LM81" s="2" t="s">
        <v>1603</v>
      </c>
      <c r="LN81" s="2" t="s">
        <v>1602</v>
      </c>
      <c r="LO81" s="2" t="s">
        <v>1601</v>
      </c>
      <c r="LP81" s="2" t="s">
        <v>1600</v>
      </c>
      <c r="LQ81" s="2" t="s">
        <v>1600</v>
      </c>
      <c r="LR81" s="2" t="s">
        <v>1600</v>
      </c>
      <c r="LS81" s="2" t="s">
        <v>1599</v>
      </c>
      <c r="LT81" s="2" t="s">
        <v>1599</v>
      </c>
      <c r="LU81" s="2" t="s">
        <v>1599</v>
      </c>
      <c r="LV81" s="2" t="s">
        <v>1598</v>
      </c>
      <c r="LW81" s="2" t="s">
        <v>1598</v>
      </c>
      <c r="LX81" s="2" t="s">
        <v>1598</v>
      </c>
      <c r="LY81" s="2" t="s">
        <v>1597</v>
      </c>
      <c r="LZ81" s="2" t="s">
        <v>1597</v>
      </c>
      <c r="MA81" s="2" t="s">
        <v>1597</v>
      </c>
      <c r="MB81" s="2" t="s">
        <v>1596</v>
      </c>
      <c r="MC81" s="2" t="s">
        <v>1596</v>
      </c>
      <c r="MD81" s="2" t="s">
        <v>1596</v>
      </c>
      <c r="ME81" s="2" t="s">
        <v>1595</v>
      </c>
      <c r="MF81" s="2" t="s">
        <v>1595</v>
      </c>
      <c r="MG81" s="2" t="s">
        <v>1595</v>
      </c>
      <c r="MH81" s="2" t="s">
        <v>1594</v>
      </c>
      <c r="MI81" s="2" t="s">
        <v>1594</v>
      </c>
      <c r="MJ81" s="2" t="s">
        <v>1594</v>
      </c>
      <c r="MK81" s="2" t="s">
        <v>1593</v>
      </c>
      <c r="ML81" s="2" t="s">
        <v>1593</v>
      </c>
      <c r="MM81" s="2" t="s">
        <v>1593</v>
      </c>
      <c r="MN81" s="2" t="s">
        <v>1592</v>
      </c>
      <c r="MO81" s="2" t="s">
        <v>1592</v>
      </c>
      <c r="MP81" s="2" t="s">
        <v>1592</v>
      </c>
      <c r="MQ81" s="2" t="s">
        <v>1591</v>
      </c>
      <c r="MR81" s="2" t="s">
        <v>1591</v>
      </c>
      <c r="MS81" s="2" t="s">
        <v>1591</v>
      </c>
      <c r="MT81" s="2" t="s">
        <v>1590</v>
      </c>
      <c r="MU81" s="2" t="s">
        <v>1590</v>
      </c>
      <c r="MV81" s="2" t="s">
        <v>1590</v>
      </c>
      <c r="MW81" s="2" t="s">
        <v>1589</v>
      </c>
      <c r="MX81" s="2" t="s">
        <v>1588</v>
      </c>
      <c r="MY81" s="2" t="s">
        <v>1587</v>
      </c>
      <c r="MZ81" s="2" t="s">
        <v>1586</v>
      </c>
      <c r="NA81" s="2" t="s">
        <v>1585</v>
      </c>
      <c r="NB81" s="2" t="s">
        <v>1585</v>
      </c>
      <c r="NC81" s="2" t="s">
        <v>1585</v>
      </c>
      <c r="ND81" s="2" t="s">
        <v>1585</v>
      </c>
      <c r="NE81" s="2" t="s">
        <v>1584</v>
      </c>
      <c r="NF81" s="2" t="s">
        <v>1583</v>
      </c>
      <c r="NG81" s="2" t="s">
        <v>1582</v>
      </c>
      <c r="NH81" s="2" t="s">
        <v>1581</v>
      </c>
      <c r="NI81" s="2" t="s">
        <v>1580</v>
      </c>
      <c r="NJ81" s="2" t="s">
        <v>1579</v>
      </c>
      <c r="NK81" s="2"/>
      <c r="NL81" s="2"/>
      <c r="NM81" s="2"/>
      <c r="NN81" s="2"/>
      <c r="NO81" s="2"/>
      <c r="NP81" s="2"/>
      <c r="NQ81" s="2"/>
      <c r="NR81" s="2"/>
      <c r="NS81" s="2"/>
      <c r="NT81" s="2"/>
      <c r="NU81" s="2"/>
      <c r="NV81" s="2"/>
      <c r="NW81" s="2"/>
      <c r="NX81" s="2"/>
      <c r="NY81" s="2"/>
      <c r="NZ81" s="2"/>
      <c r="OA81" s="2"/>
      <c r="OB81" s="2"/>
      <c r="OC81" s="2"/>
      <c r="OD81" s="2"/>
      <c r="OE81" s="2"/>
      <c r="OF81" s="2"/>
      <c r="OG81" s="2"/>
      <c r="OH81" s="2"/>
      <c r="OI81" s="2"/>
      <c r="OJ81" s="2"/>
      <c r="OK81" s="2"/>
      <c r="OL81" s="2"/>
      <c r="OM81" s="2"/>
      <c r="ON81" s="2"/>
      <c r="OO81" s="2"/>
      <c r="OP81" s="2"/>
      <c r="OQ81" s="2"/>
      <c r="OR81" s="2"/>
      <c r="OS81" s="2"/>
      <c r="OT81" s="2"/>
      <c r="OU81" s="2"/>
      <c r="OV81" s="2"/>
      <c r="OW81" s="2"/>
      <c r="OX81" s="2"/>
      <c r="OY81" s="2"/>
      <c r="OZ81" s="2"/>
      <c r="PA81" s="2"/>
      <c r="PB81" s="2"/>
      <c r="PC81" s="2"/>
      <c r="PD81" s="2"/>
      <c r="PE81" s="2"/>
      <c r="PF81" s="2"/>
      <c r="PG81" s="2"/>
      <c r="PH81" s="2"/>
      <c r="PI81" s="2"/>
      <c r="PJ81" s="2"/>
      <c r="PK81" s="2"/>
      <c r="PL81" s="2"/>
      <c r="PM81" s="2"/>
      <c r="PN81" s="2"/>
      <c r="PO81" s="2"/>
      <c r="PP81" s="2"/>
      <c r="PQ81" s="2"/>
      <c r="PR81" s="2"/>
      <c r="PS81" s="2"/>
      <c r="PT81" s="2"/>
      <c r="PU81" s="2"/>
      <c r="PV81" s="2"/>
      <c r="PW81" s="2"/>
      <c r="PX81" s="2"/>
      <c r="PY81" s="2"/>
      <c r="PZ81" s="2"/>
      <c r="QA81" s="2"/>
      <c r="QB81" s="2"/>
      <c r="QC81" s="2"/>
      <c r="QD81" s="2"/>
      <c r="QE81" s="2"/>
      <c r="QF81" s="2"/>
      <c r="QG81" s="2"/>
      <c r="QH81" s="2"/>
      <c r="QI81" s="2"/>
      <c r="QJ81" s="2"/>
      <c r="QK81" s="2"/>
      <c r="QL81" s="2"/>
      <c r="QM81" s="2"/>
      <c r="QN81" s="2"/>
      <c r="QO81" s="2"/>
      <c r="QP81" s="2"/>
      <c r="QQ81" s="2"/>
      <c r="QR81" s="2"/>
      <c r="QS81" s="2"/>
      <c r="QT81" s="2"/>
      <c r="QU81" s="2"/>
      <c r="QV81" s="2"/>
      <c r="QW81" s="2"/>
      <c r="QX81" s="2"/>
      <c r="QY81" s="2"/>
      <c r="QZ81" s="2"/>
      <c r="RA81" s="2"/>
      <c r="RB81" s="2"/>
      <c r="RC81" s="2"/>
      <c r="RD81" s="2"/>
      <c r="RE81" s="2"/>
      <c r="RF81" s="2"/>
      <c r="RG81" s="2"/>
      <c r="RH81" s="2"/>
      <c r="RI81" s="2"/>
      <c r="RJ81" s="2"/>
      <c r="RK81" s="2"/>
      <c r="RL81" s="2"/>
      <c r="RM81" s="2"/>
      <c r="RN81" s="2"/>
      <c r="RO81" s="2"/>
      <c r="RP81" s="2"/>
      <c r="RQ81" s="2"/>
      <c r="RR81" s="2"/>
      <c r="RS81" s="2"/>
      <c r="RT81" s="2"/>
      <c r="RU81" s="2"/>
      <c r="RV81" s="2"/>
      <c r="RW81" s="2"/>
      <c r="RX81" s="2"/>
      <c r="RY81" s="2"/>
      <c r="RZ81" s="2"/>
      <c r="SA81" s="2"/>
      <c r="SB81" s="2"/>
      <c r="SC81" s="2"/>
      <c r="SD81" s="2"/>
      <c r="SE81" s="2"/>
      <c r="SF81" s="2"/>
      <c r="SG81" s="2"/>
      <c r="SH81" s="2"/>
      <c r="SI81" s="2"/>
      <c r="SJ81" s="2"/>
      <c r="SK81" s="2"/>
      <c r="SL81" s="2"/>
      <c r="SM81" s="2"/>
      <c r="SN81" s="2"/>
      <c r="SO81" s="2"/>
      <c r="SP81" s="2"/>
      <c r="SQ81" s="2"/>
      <c r="SR81" s="2"/>
      <c r="SS81" s="2"/>
      <c r="ST81" s="2"/>
      <c r="SU81" s="2"/>
      <c r="SV81" s="2"/>
      <c r="SW81" s="2"/>
      <c r="SX81" s="2"/>
      <c r="SY81" s="2"/>
      <c r="SZ81" s="2"/>
      <c r="TA81" s="2"/>
      <c r="TB81" s="2"/>
      <c r="TC81" s="2"/>
      <c r="TD81" s="2"/>
      <c r="TE81" s="2"/>
      <c r="TF81" s="2"/>
      <c r="TG81" s="2"/>
      <c r="TH81" s="2"/>
      <c r="TI81" s="2"/>
      <c r="TJ81" s="2"/>
      <c r="TK81" s="2"/>
      <c r="TL81" s="2"/>
      <c r="TM81" s="2"/>
      <c r="TN81" s="2"/>
      <c r="TO81" s="2"/>
      <c r="TP81" s="2"/>
      <c r="TQ81" s="2"/>
      <c r="TR81" s="2"/>
      <c r="TS81" s="2"/>
      <c r="TT81" s="2"/>
      <c r="TU81" s="2"/>
      <c r="TV81" s="2"/>
      <c r="TW81" s="2"/>
      <c r="TX81" s="2"/>
      <c r="TY81" s="2"/>
      <c r="TZ81" s="2"/>
      <c r="UA81" s="2"/>
      <c r="UB81" s="2"/>
      <c r="UC81" s="2"/>
      <c r="UD81" s="2"/>
      <c r="UE81" s="2"/>
      <c r="UF81" s="2"/>
      <c r="UG81" s="2"/>
      <c r="UH81" s="2"/>
      <c r="UI81" s="2"/>
      <c r="UJ81" s="2"/>
      <c r="UK81" s="2"/>
      <c r="UL81" s="2"/>
      <c r="UM81" s="2"/>
      <c r="UN81" s="2"/>
      <c r="UO81" s="2"/>
      <c r="UP81" s="2"/>
      <c r="UQ81" s="2"/>
      <c r="UR81" s="2"/>
      <c r="US81" s="2"/>
      <c r="UT81" s="2"/>
      <c r="UU81" s="2"/>
      <c r="UV81" s="2"/>
      <c r="UW81" s="2"/>
      <c r="UX81" s="2"/>
      <c r="UY81" s="2"/>
      <c r="UZ81" s="2"/>
      <c r="VA81" s="2"/>
      <c r="VB81" s="2"/>
      <c r="VC81" s="2"/>
      <c r="VD81" s="2"/>
      <c r="VE81" s="2"/>
      <c r="VF81" s="2"/>
      <c r="VG81" s="2"/>
      <c r="VH81" s="2"/>
      <c r="VI81" s="2"/>
      <c r="VJ81" s="2"/>
      <c r="VK81" s="2"/>
      <c r="VL81" s="2"/>
      <c r="VM81" s="2"/>
      <c r="VN81" s="2"/>
      <c r="VO81" s="2"/>
      <c r="VP81" s="2"/>
      <c r="VQ81" s="2"/>
      <c r="VR81" s="2"/>
      <c r="VS81" s="2"/>
      <c r="VT81" s="2"/>
      <c r="VU81" s="2"/>
      <c r="VV81" s="2"/>
      <c r="VW81" s="2"/>
      <c r="VX81" s="2"/>
      <c r="VY81" s="2"/>
      <c r="VZ81" s="2"/>
      <c r="WA81" s="2"/>
      <c r="WB81" s="2"/>
      <c r="WC81" s="2"/>
      <c r="WD81" s="2"/>
      <c r="WE81" s="2"/>
      <c r="WF81" s="2"/>
      <c r="WG81" s="2"/>
      <c r="WH81" s="2"/>
      <c r="WI81" s="2"/>
      <c r="WJ81" s="2"/>
      <c r="WK81" s="2"/>
      <c r="WL81" s="2"/>
      <c r="WM81" s="2"/>
      <c r="WN81" s="2"/>
      <c r="WO81" s="2"/>
      <c r="WP81" s="2"/>
      <c r="WQ81" s="2"/>
      <c r="WR81" s="2"/>
      <c r="WS81" s="2"/>
      <c r="WT81" s="2"/>
      <c r="WU81" s="2"/>
      <c r="WV81" s="2"/>
      <c r="WW81" s="2"/>
      <c r="WX81" s="2"/>
      <c r="WY81" s="2"/>
      <c r="WZ81" s="2"/>
      <c r="XA81" s="2"/>
      <c r="XB81" s="2"/>
      <c r="XC81" s="2"/>
      <c r="XD81" s="2"/>
      <c r="XE81" s="2"/>
      <c r="XF81" s="2"/>
      <c r="XG81" s="2"/>
      <c r="XH81" s="2"/>
      <c r="XI81" s="2"/>
      <c r="XJ81" s="2"/>
      <c r="XK81" s="2"/>
      <c r="XL81" s="2"/>
      <c r="XM81" s="2"/>
      <c r="XN81" s="2"/>
      <c r="XO81" s="2"/>
      <c r="XP81" s="2"/>
      <c r="XQ81" s="2"/>
      <c r="XR81" s="2"/>
      <c r="XS81" s="2"/>
      <c r="XT81" s="2"/>
      <c r="XU81" s="2"/>
      <c r="XV81" s="2"/>
      <c r="XW81" s="2"/>
      <c r="XX81" s="2"/>
      <c r="XY81" s="2"/>
      <c r="XZ81" s="2"/>
      <c r="YA81" s="2"/>
      <c r="YB81" s="2"/>
      <c r="YC81" s="2"/>
      <c r="YD81" s="2"/>
      <c r="YE81" s="2"/>
      <c r="YF81" s="2"/>
      <c r="YG81" s="2"/>
      <c r="YH81" s="2"/>
      <c r="YI81" s="2"/>
      <c r="YJ81" s="2"/>
      <c r="YK81" s="2"/>
      <c r="YL81" s="2"/>
      <c r="YM81" s="2"/>
      <c r="YN81" s="2"/>
      <c r="YO81" s="2"/>
      <c r="YP81" s="2"/>
      <c r="YQ81" s="2"/>
      <c r="YR81" s="2"/>
      <c r="YS81" s="2"/>
      <c r="YT81" s="2"/>
      <c r="YU81" s="2"/>
      <c r="YV81" s="2"/>
      <c r="YW81" s="2"/>
      <c r="YX81" s="2"/>
      <c r="YY81" s="2"/>
      <c r="YZ81" s="2"/>
      <c r="ZA81" s="2"/>
      <c r="ZB81" s="2"/>
      <c r="ZC81" s="2"/>
      <c r="ZD81" s="2"/>
      <c r="ZE81" s="2"/>
      <c r="ZF81" s="2"/>
      <c r="ZG81" s="2"/>
      <c r="ZH81" s="2"/>
      <c r="ZI81" s="2"/>
      <c r="ZJ81" s="2"/>
      <c r="ZK81" s="2"/>
      <c r="ZL81" s="2"/>
      <c r="ZM81" s="2"/>
      <c r="ZN81" s="2"/>
      <c r="ZO81" s="2"/>
      <c r="ZP81" s="2"/>
      <c r="ZQ81" s="2"/>
      <c r="ZR81" s="2"/>
      <c r="ZS81" s="2"/>
      <c r="ZT81" s="2"/>
      <c r="ZU81" s="2"/>
      <c r="ZV81" s="2"/>
      <c r="ZW81" s="2"/>
      <c r="ZX81" s="2"/>
      <c r="ZY81" s="2"/>
      <c r="ZZ81" s="2"/>
      <c r="AAA81" s="2"/>
      <c r="AAB81" s="2"/>
      <c r="AAC81" s="2"/>
      <c r="AAD81" s="2"/>
      <c r="AAE81" s="2"/>
      <c r="AAF81" s="2"/>
      <c r="AAG81" s="2"/>
      <c r="AAH81" s="2"/>
      <c r="AAI81" s="2"/>
      <c r="AAJ81" s="2"/>
      <c r="AAK81" s="2"/>
      <c r="AAL81" s="2"/>
      <c r="AAM81" s="2"/>
      <c r="AAN81" s="2"/>
      <c r="AAO81" s="2"/>
      <c r="AAP81" s="2"/>
      <c r="AAQ81" s="2"/>
      <c r="AAR81" s="2"/>
      <c r="AAS81" s="2"/>
      <c r="AAT81" s="2"/>
      <c r="AAU81" s="2"/>
      <c r="AAV81" s="2"/>
      <c r="AAW81" s="2"/>
      <c r="AAX81" s="2"/>
      <c r="AAY81" s="2"/>
      <c r="AAZ81" s="2"/>
      <c r="ABA81" s="2"/>
      <c r="ABB81" s="2"/>
      <c r="ABC81" s="2"/>
      <c r="ABD81" s="2"/>
      <c r="ABE81" s="2"/>
      <c r="ABF81" s="2"/>
      <c r="ABG81" s="2"/>
      <c r="ABH81" s="2"/>
      <c r="ABI81" s="2"/>
      <c r="ABJ81" s="2"/>
      <c r="ABK81" s="2"/>
      <c r="ABL81" s="2"/>
      <c r="ABM81" s="2"/>
      <c r="ABN81" s="2"/>
      <c r="ABO81" s="2"/>
      <c r="ABP81" s="2"/>
      <c r="ABQ81" s="2"/>
      <c r="ABR81" s="2"/>
      <c r="ABS81" s="2"/>
      <c r="ABT81" s="2"/>
      <c r="ABU81" s="2"/>
      <c r="ABV81" s="2"/>
      <c r="ABW81" s="2"/>
      <c r="ABX81" s="2"/>
      <c r="ABY81" s="2"/>
      <c r="ABZ81" s="2"/>
      <c r="ACA81" s="2"/>
      <c r="ACB81" s="2"/>
      <c r="ACC81" s="2"/>
      <c r="ACD81" s="2"/>
      <c r="ACE81" s="2"/>
      <c r="ACF81" s="2"/>
      <c r="ACG81" s="2"/>
      <c r="ACH81" s="2"/>
      <c r="ACI81" s="2"/>
      <c r="ACJ81" s="2"/>
      <c r="ACK81" s="2"/>
      <c r="ACL81" s="2"/>
      <c r="ACM81" s="2"/>
      <c r="ACN81" s="2"/>
      <c r="ACO81" s="2"/>
      <c r="ACP81" s="2"/>
      <c r="ACQ81" s="2"/>
      <c r="ACR81" s="2"/>
      <c r="ACS81" s="2"/>
      <c r="ACT81" s="2"/>
      <c r="ACU81" s="2"/>
      <c r="ACV81" s="2"/>
      <c r="ACW81" s="2"/>
      <c r="ACX81" s="2"/>
      <c r="ACY81" s="2"/>
      <c r="ACZ81" s="2"/>
      <c r="ADA81" s="2"/>
      <c r="ADB81" s="2"/>
      <c r="ADC81" s="2"/>
      <c r="ADD81" s="2"/>
      <c r="ADE81" s="2"/>
      <c r="ADF81" s="2"/>
      <c r="ADG81" s="2"/>
      <c r="ADH81" s="2"/>
      <c r="ADI81" s="2"/>
      <c r="ADJ81" s="2"/>
      <c r="ADK81" s="2"/>
      <c r="ADL81" s="2"/>
      <c r="ADM81" s="2"/>
      <c r="ADN81" s="2"/>
      <c r="ADO81" s="2"/>
      <c r="ADP81" s="2"/>
      <c r="ADQ81" s="2"/>
      <c r="ADR81" s="2"/>
      <c r="ADS81" s="2"/>
      <c r="ADT81" s="2"/>
      <c r="ADU81" s="2"/>
      <c r="ADV81" s="2"/>
      <c r="ADW81" s="2"/>
      <c r="ADX81" s="2"/>
      <c r="ADY81" s="2"/>
      <c r="ADZ81" s="2"/>
      <c r="AEA81" s="2"/>
      <c r="AEB81" s="2"/>
      <c r="AEC81" s="2"/>
      <c r="AED81" s="2"/>
      <c r="AEE81" s="2"/>
      <c r="AEF81" s="2"/>
      <c r="AEG81" s="2"/>
      <c r="AEH81" s="2"/>
      <c r="AEI81" s="2"/>
      <c r="AEJ81" s="2"/>
      <c r="AEK81" s="2"/>
      <c r="AEL81" s="2"/>
    </row>
    <row r="82" spans="1:818" x14ac:dyDescent="0.2">
      <c r="A82" s="2" t="s">
        <v>1367</v>
      </c>
      <c r="B82" s="2" t="s">
        <v>1538</v>
      </c>
      <c r="C82" s="2" t="s">
        <v>1578</v>
      </c>
      <c r="D82" s="2">
        <v>57.170172100000002</v>
      </c>
      <c r="E82" s="2">
        <f t="shared" si="2"/>
        <v>42.829827899999998</v>
      </c>
      <c r="F82" s="2">
        <v>19</v>
      </c>
      <c r="G82" s="2" t="s">
        <v>1577</v>
      </c>
      <c r="H82" s="2" t="s">
        <v>1576</v>
      </c>
      <c r="I82" s="2" t="s">
        <v>1575</v>
      </c>
      <c r="J82" s="2" t="s">
        <v>1575</v>
      </c>
      <c r="K82" s="2" t="s">
        <v>1574</v>
      </c>
      <c r="L82" s="2" t="s">
        <v>1574</v>
      </c>
      <c r="M82" s="2" t="s">
        <v>1574</v>
      </c>
      <c r="N82" s="2" t="s">
        <v>1574</v>
      </c>
      <c r="O82" s="2" t="s">
        <v>1573</v>
      </c>
      <c r="P82" s="2" t="s">
        <v>1573</v>
      </c>
      <c r="Q82" s="2" t="s">
        <v>1573</v>
      </c>
      <c r="R82" s="2" t="s">
        <v>1572</v>
      </c>
      <c r="S82" s="2" t="s">
        <v>1572</v>
      </c>
      <c r="T82" s="2" t="s">
        <v>1572</v>
      </c>
      <c r="U82" s="2">
        <v>6472</v>
      </c>
      <c r="V82" s="2">
        <v>6472</v>
      </c>
      <c r="W82" s="2">
        <v>6472</v>
      </c>
      <c r="X82" s="2">
        <v>6472</v>
      </c>
      <c r="Y82" s="2">
        <v>6472</v>
      </c>
      <c r="Z82" s="2" t="s">
        <v>1571</v>
      </c>
      <c r="AA82" s="2" t="s">
        <v>1570</v>
      </c>
      <c r="AB82" s="2" t="s">
        <v>1569</v>
      </c>
      <c r="AC82" s="2" t="s">
        <v>1568</v>
      </c>
      <c r="AD82" s="2" t="s">
        <v>1567</v>
      </c>
      <c r="AE82" s="2" t="s">
        <v>1566</v>
      </c>
      <c r="AF82" s="2" t="s">
        <v>1565</v>
      </c>
      <c r="AG82" s="2" t="s">
        <v>1564</v>
      </c>
      <c r="AH82" s="2" t="s">
        <v>1563</v>
      </c>
      <c r="AI82" s="2" t="s">
        <v>1562</v>
      </c>
      <c r="AJ82" s="2" t="s">
        <v>1561</v>
      </c>
      <c r="AK82" s="2" t="s">
        <v>1560</v>
      </c>
      <c r="AL82" s="2" t="s">
        <v>1560</v>
      </c>
      <c r="AM82" s="2" t="s">
        <v>1560</v>
      </c>
      <c r="AN82" s="2" t="s">
        <v>1560</v>
      </c>
      <c r="AO82" s="2" t="s">
        <v>1559</v>
      </c>
      <c r="AP82" s="2" t="s">
        <v>1558</v>
      </c>
      <c r="AQ82" s="2" t="s">
        <v>1557</v>
      </c>
      <c r="AR82" s="2" t="s">
        <v>1556</v>
      </c>
      <c r="AS82" s="2" t="s">
        <v>1555</v>
      </c>
      <c r="AT82" s="2" t="s">
        <v>1554</v>
      </c>
      <c r="AU82" s="2" t="s">
        <v>1553</v>
      </c>
      <c r="AV82" s="2" t="s">
        <v>1552</v>
      </c>
      <c r="AW82" s="2" t="s">
        <v>1551</v>
      </c>
      <c r="AX82" s="2" t="s">
        <v>1550</v>
      </c>
      <c r="AY82" s="2" t="s">
        <v>1549</v>
      </c>
      <c r="AZ82" s="2" t="s">
        <v>1548</v>
      </c>
      <c r="BA82" s="2" t="s">
        <v>1547</v>
      </c>
      <c r="BB82" s="2" t="s">
        <v>1546</v>
      </c>
      <c r="BC82" s="2" t="s">
        <v>1546</v>
      </c>
      <c r="BD82" s="2" t="s">
        <v>1546</v>
      </c>
      <c r="BE82" s="2" t="s">
        <v>1546</v>
      </c>
      <c r="BF82" s="2" t="s">
        <v>1545</v>
      </c>
      <c r="BG82" s="2" t="s">
        <v>1545</v>
      </c>
      <c r="BH82" s="2" t="s">
        <v>1545</v>
      </c>
      <c r="BI82" s="2" t="s">
        <v>1545</v>
      </c>
      <c r="BJ82" s="2" t="s">
        <v>1544</v>
      </c>
      <c r="BK82" s="2" t="s">
        <v>1543</v>
      </c>
      <c r="BL82" s="2" t="s">
        <v>1542</v>
      </c>
      <c r="BM82" s="2" t="s">
        <v>1541</v>
      </c>
      <c r="BN82" s="2" t="s">
        <v>1540</v>
      </c>
      <c r="BO82" s="2" t="s">
        <v>1539</v>
      </c>
      <c r="BP82" s="2" t="s">
        <v>1539</v>
      </c>
      <c r="BQ82" s="2" t="s">
        <v>1539</v>
      </c>
      <c r="BR82" s="2" t="s">
        <v>1539</v>
      </c>
      <c r="BS82" s="2" t="s">
        <v>1538</v>
      </c>
      <c r="BT82" s="2" t="s">
        <v>1538</v>
      </c>
      <c r="BU82" s="2" t="s">
        <v>1538</v>
      </c>
      <c r="BV82" s="2" t="s">
        <v>1537</v>
      </c>
      <c r="BW82" s="2" t="s">
        <v>1536</v>
      </c>
      <c r="BX82" s="2" t="s">
        <v>1536</v>
      </c>
      <c r="BY82" s="2" t="s">
        <v>1535</v>
      </c>
      <c r="BZ82" s="2" t="s">
        <v>1535</v>
      </c>
      <c r="CA82" s="2" t="s">
        <v>1534</v>
      </c>
      <c r="CB82" s="2" t="s">
        <v>1534</v>
      </c>
      <c r="CC82" s="2" t="s">
        <v>1533</v>
      </c>
      <c r="CD82" s="2" t="s">
        <v>1532</v>
      </c>
      <c r="CE82" s="2" t="s">
        <v>1532</v>
      </c>
      <c r="CF82" s="2" t="s">
        <v>1531</v>
      </c>
      <c r="CG82" s="2" t="s">
        <v>1531</v>
      </c>
      <c r="CH82" s="2" t="s">
        <v>1530</v>
      </c>
      <c r="CI82" s="2" t="s">
        <v>1530</v>
      </c>
      <c r="CJ82" s="2" t="s">
        <v>1529</v>
      </c>
      <c r="CK82" s="2" t="s">
        <v>1529</v>
      </c>
      <c r="CL82" s="2" t="s">
        <v>1528</v>
      </c>
      <c r="CM82" s="2" t="s">
        <v>1528</v>
      </c>
      <c r="CN82" s="2" t="s">
        <v>1527</v>
      </c>
      <c r="CO82" s="2" t="s">
        <v>1527</v>
      </c>
      <c r="CP82" s="2" t="s">
        <v>1526</v>
      </c>
      <c r="CQ82" s="2" t="s">
        <v>1526</v>
      </c>
      <c r="CR82" s="2" t="s">
        <v>1525</v>
      </c>
      <c r="CS82" s="2" t="s">
        <v>1524</v>
      </c>
      <c r="CT82" s="2" t="s">
        <v>1524</v>
      </c>
      <c r="CU82" s="2" t="s">
        <v>1523</v>
      </c>
      <c r="CV82" s="2" t="s">
        <v>1523</v>
      </c>
      <c r="CW82" s="2" t="s">
        <v>1522</v>
      </c>
      <c r="CX82" s="2" t="s">
        <v>1522</v>
      </c>
      <c r="CY82" s="2" t="s">
        <v>1521</v>
      </c>
      <c r="CZ82" s="2" t="s">
        <v>1521</v>
      </c>
      <c r="DA82" s="2" t="s">
        <v>1520</v>
      </c>
      <c r="DB82" s="2" t="s">
        <v>1520</v>
      </c>
      <c r="DC82" s="2" t="s">
        <v>1519</v>
      </c>
      <c r="DD82" s="2" t="s">
        <v>1519</v>
      </c>
      <c r="DE82" s="2" t="s">
        <v>1518</v>
      </c>
      <c r="DF82" s="2" t="s">
        <v>1518</v>
      </c>
      <c r="DG82" s="2" t="s">
        <v>1517</v>
      </c>
      <c r="DH82" s="2" t="s">
        <v>1517</v>
      </c>
      <c r="DI82" s="2" t="s">
        <v>1516</v>
      </c>
      <c r="DJ82" s="2" t="s">
        <v>1516</v>
      </c>
      <c r="DK82" s="2" t="s">
        <v>1515</v>
      </c>
      <c r="DL82" s="2" t="s">
        <v>1515</v>
      </c>
      <c r="DM82" s="2" t="s">
        <v>1514</v>
      </c>
      <c r="DN82" s="2" t="s">
        <v>1514</v>
      </c>
      <c r="DO82" s="2" t="s">
        <v>1513</v>
      </c>
      <c r="DP82" s="2" t="s">
        <v>1513</v>
      </c>
      <c r="DQ82" s="2" t="s">
        <v>1513</v>
      </c>
      <c r="DR82" s="2" t="s">
        <v>1512</v>
      </c>
      <c r="DS82" s="2" t="s">
        <v>1511</v>
      </c>
      <c r="DT82" s="2" t="s">
        <v>1511</v>
      </c>
      <c r="DU82" s="2" t="s">
        <v>1510</v>
      </c>
      <c r="DV82" s="2" t="s">
        <v>1510</v>
      </c>
      <c r="DW82" s="2" t="s">
        <v>1509</v>
      </c>
      <c r="DX82" s="2" t="s">
        <v>1509</v>
      </c>
      <c r="DY82" s="2" t="s">
        <v>1508</v>
      </c>
      <c r="DZ82" s="2" t="s">
        <v>1508</v>
      </c>
      <c r="EA82" s="2" t="s">
        <v>1507</v>
      </c>
      <c r="EB82" s="2" t="s">
        <v>1507</v>
      </c>
      <c r="EC82" s="2" t="s">
        <v>1506</v>
      </c>
      <c r="ED82" s="2" t="s">
        <v>1506</v>
      </c>
      <c r="EE82" s="2" t="s">
        <v>1505</v>
      </c>
      <c r="EF82" s="2" t="s">
        <v>1504</v>
      </c>
      <c r="EG82" s="2" t="s">
        <v>1503</v>
      </c>
      <c r="EH82" s="2" t="s">
        <v>1503</v>
      </c>
      <c r="EI82" s="2" t="s">
        <v>1502</v>
      </c>
      <c r="EJ82" s="2" t="s">
        <v>1502</v>
      </c>
      <c r="EK82" s="2" t="s">
        <v>1501</v>
      </c>
      <c r="EL82" s="2" t="s">
        <v>1501</v>
      </c>
      <c r="EM82" s="2" t="s">
        <v>1500</v>
      </c>
      <c r="EN82" s="2" t="s">
        <v>1500</v>
      </c>
      <c r="EO82" s="2" t="s">
        <v>1499</v>
      </c>
      <c r="EP82" s="2" t="s">
        <v>1499</v>
      </c>
      <c r="EQ82" s="2" t="s">
        <v>1498</v>
      </c>
      <c r="ER82" s="2" t="s">
        <v>1498</v>
      </c>
      <c r="ES82" s="2" t="s">
        <v>1497</v>
      </c>
      <c r="ET82" s="2" t="s">
        <v>1497</v>
      </c>
      <c r="EU82" s="2" t="s">
        <v>1496</v>
      </c>
      <c r="EV82" s="2" t="s">
        <v>1496</v>
      </c>
      <c r="EW82" s="2" t="s">
        <v>1495</v>
      </c>
      <c r="EX82" s="2" t="s">
        <v>1494</v>
      </c>
      <c r="EY82" s="2" t="s">
        <v>1494</v>
      </c>
      <c r="EZ82" s="2" t="s">
        <v>1493</v>
      </c>
      <c r="FA82" s="2" t="s">
        <v>1493</v>
      </c>
      <c r="FB82" s="2" t="s">
        <v>1492</v>
      </c>
      <c r="FC82" s="2" t="s">
        <v>1492</v>
      </c>
      <c r="FD82" s="2" t="s">
        <v>1491</v>
      </c>
      <c r="FE82" s="2" t="s">
        <v>1491</v>
      </c>
      <c r="FF82" s="2" t="s">
        <v>1490</v>
      </c>
      <c r="FG82" s="2" t="s">
        <v>1490</v>
      </c>
      <c r="FH82" s="2" t="s">
        <v>1489</v>
      </c>
      <c r="FI82" s="2" t="s">
        <v>1488</v>
      </c>
      <c r="FJ82" s="2" t="s">
        <v>1487</v>
      </c>
      <c r="FK82" s="2" t="s">
        <v>1487</v>
      </c>
      <c r="FL82" s="2" t="s">
        <v>1486</v>
      </c>
      <c r="FM82" s="2" t="s">
        <v>1486</v>
      </c>
      <c r="FN82" s="2" t="s">
        <v>1485</v>
      </c>
      <c r="FO82" s="2" t="s">
        <v>1484</v>
      </c>
      <c r="FP82" s="2" t="s">
        <v>1484</v>
      </c>
      <c r="FQ82" s="2" t="s">
        <v>1483</v>
      </c>
      <c r="FR82" s="2" t="s">
        <v>1483</v>
      </c>
      <c r="FS82" s="2" t="s">
        <v>1482</v>
      </c>
      <c r="FT82" s="2" t="s">
        <v>1482</v>
      </c>
      <c r="FU82" s="2" t="s">
        <v>1481</v>
      </c>
      <c r="FV82" s="2" t="s">
        <v>1481</v>
      </c>
      <c r="FW82" s="2" t="s">
        <v>1480</v>
      </c>
      <c r="FX82" s="2" t="s">
        <v>1479</v>
      </c>
      <c r="FY82" s="2" t="s">
        <v>1479</v>
      </c>
      <c r="FZ82" s="2" t="s">
        <v>1478</v>
      </c>
      <c r="GA82" s="2" t="s">
        <v>1478</v>
      </c>
      <c r="GB82" s="2" t="s">
        <v>1477</v>
      </c>
      <c r="GC82" s="2" t="s">
        <v>1476</v>
      </c>
      <c r="GD82" s="2" t="s">
        <v>1475</v>
      </c>
      <c r="GE82" s="2" t="s">
        <v>1474</v>
      </c>
      <c r="GF82" s="2" t="s">
        <v>1473</v>
      </c>
      <c r="GG82" s="2" t="s">
        <v>1472</v>
      </c>
      <c r="GH82" s="2" t="s">
        <v>1471</v>
      </c>
      <c r="GI82" s="2" t="s">
        <v>1470</v>
      </c>
      <c r="GJ82" s="2" t="s">
        <v>1469</v>
      </c>
      <c r="GK82" s="2" t="s">
        <v>1468</v>
      </c>
      <c r="GL82" s="2" t="s">
        <v>1467</v>
      </c>
      <c r="GM82" s="2" t="s">
        <v>1466</v>
      </c>
      <c r="GN82" s="2" t="s">
        <v>1465</v>
      </c>
      <c r="GO82" s="2" t="s">
        <v>1464</v>
      </c>
      <c r="GP82" s="2" t="s">
        <v>1463</v>
      </c>
      <c r="GQ82" s="2" t="s">
        <v>1463</v>
      </c>
      <c r="GR82" s="2" t="s">
        <v>1462</v>
      </c>
      <c r="GS82" s="2" t="s">
        <v>1462</v>
      </c>
      <c r="GT82" s="2" t="s">
        <v>1462</v>
      </c>
      <c r="GU82" s="2" t="s">
        <v>1461</v>
      </c>
      <c r="GV82" s="2" t="s">
        <v>1461</v>
      </c>
      <c r="GW82" s="2" t="s">
        <v>1461</v>
      </c>
      <c r="GX82" s="2" t="s">
        <v>1460</v>
      </c>
      <c r="GY82" s="2" t="s">
        <v>1459</v>
      </c>
      <c r="GZ82" s="2" t="s">
        <v>1459</v>
      </c>
      <c r="HA82" s="2" t="s">
        <v>1458</v>
      </c>
      <c r="HB82" s="2" t="s">
        <v>1457</v>
      </c>
      <c r="HC82" s="2" t="s">
        <v>1456</v>
      </c>
      <c r="HD82" s="2" t="s">
        <v>1455</v>
      </c>
      <c r="HE82" s="2" t="s">
        <v>1454</v>
      </c>
      <c r="HF82" s="2" t="s">
        <v>1453</v>
      </c>
      <c r="HG82" s="2" t="s">
        <v>1453</v>
      </c>
      <c r="HH82" s="2" t="s">
        <v>1452</v>
      </c>
      <c r="HI82" s="2" t="s">
        <v>1451</v>
      </c>
      <c r="HJ82" s="2" t="s">
        <v>1450</v>
      </c>
      <c r="HK82" s="2" t="s">
        <v>1449</v>
      </c>
      <c r="HL82" s="2" t="s">
        <v>1448</v>
      </c>
      <c r="HM82" s="2" t="s">
        <v>1447</v>
      </c>
      <c r="HN82" s="2" t="s">
        <v>1446</v>
      </c>
      <c r="HO82" s="2" t="s">
        <v>1445</v>
      </c>
      <c r="HP82" s="2" t="s">
        <v>1445</v>
      </c>
      <c r="HQ82" s="2" t="s">
        <v>1444</v>
      </c>
      <c r="HR82" s="2" t="s">
        <v>1443</v>
      </c>
      <c r="HS82" s="2" t="s">
        <v>1442</v>
      </c>
      <c r="HT82" s="2" t="s">
        <v>1442</v>
      </c>
      <c r="HU82" s="2" t="s">
        <v>1442</v>
      </c>
      <c r="HV82" s="2" t="s">
        <v>1442</v>
      </c>
      <c r="HW82" s="2" t="s">
        <v>1441</v>
      </c>
      <c r="HX82" s="2" t="s">
        <v>1440</v>
      </c>
      <c r="HY82" s="2" t="s">
        <v>1440</v>
      </c>
      <c r="HZ82" s="2" t="s">
        <v>1440</v>
      </c>
      <c r="IA82" s="2" t="s">
        <v>1440</v>
      </c>
      <c r="IB82" s="2" t="s">
        <v>1439</v>
      </c>
      <c r="IC82" s="2" t="s">
        <v>1438</v>
      </c>
      <c r="ID82" s="2" t="s">
        <v>1438</v>
      </c>
      <c r="IE82" s="2" t="s">
        <v>1438</v>
      </c>
      <c r="IF82" s="2" t="s">
        <v>1438</v>
      </c>
      <c r="IG82" s="2" t="s">
        <v>1437</v>
      </c>
      <c r="IH82" s="2" t="s">
        <v>1436</v>
      </c>
      <c r="II82" s="2" t="s">
        <v>1436</v>
      </c>
      <c r="IJ82" s="2" t="s">
        <v>1436</v>
      </c>
      <c r="IK82" s="2" t="s">
        <v>1436</v>
      </c>
      <c r="IL82" s="2" t="s">
        <v>1435</v>
      </c>
      <c r="IM82" s="2" t="s">
        <v>1435</v>
      </c>
      <c r="IN82" s="2" t="s">
        <v>1434</v>
      </c>
      <c r="IO82" s="2" t="s">
        <v>1434</v>
      </c>
      <c r="IP82" s="2" t="s">
        <v>1434</v>
      </c>
      <c r="IQ82" s="2" t="s">
        <v>1434</v>
      </c>
      <c r="IR82" s="2" t="s">
        <v>1433</v>
      </c>
      <c r="IS82" s="2" t="s">
        <v>1433</v>
      </c>
      <c r="IT82" s="2" t="s">
        <v>1433</v>
      </c>
      <c r="IU82" s="2" t="s">
        <v>1432</v>
      </c>
      <c r="IV82" s="2" t="s">
        <v>1432</v>
      </c>
      <c r="IW82" s="2" t="s">
        <v>1432</v>
      </c>
      <c r="IX82" s="2" t="s">
        <v>1432</v>
      </c>
      <c r="IY82" s="2" t="s">
        <v>1431</v>
      </c>
      <c r="IZ82" s="2" t="s">
        <v>1430</v>
      </c>
      <c r="JA82" s="2" t="s">
        <v>1430</v>
      </c>
      <c r="JB82" s="2" t="s">
        <v>1430</v>
      </c>
      <c r="JC82" s="2" t="s">
        <v>1429</v>
      </c>
      <c r="JD82" s="2" t="s">
        <v>1428</v>
      </c>
      <c r="JE82" s="2" t="s">
        <v>1427</v>
      </c>
      <c r="JF82" s="2" t="s">
        <v>1426</v>
      </c>
      <c r="JG82" s="2" t="s">
        <v>1425</v>
      </c>
      <c r="JH82" s="2" t="s">
        <v>1424</v>
      </c>
      <c r="JI82" s="2" t="s">
        <v>1423</v>
      </c>
      <c r="JJ82" s="2" t="s">
        <v>1422</v>
      </c>
      <c r="JK82" s="2" t="s">
        <v>1421</v>
      </c>
      <c r="JL82" s="2" t="s">
        <v>1420</v>
      </c>
      <c r="JM82" s="2" t="s">
        <v>1419</v>
      </c>
      <c r="JN82" s="2" t="s">
        <v>1418</v>
      </c>
      <c r="JO82" s="2" t="s">
        <v>1417</v>
      </c>
      <c r="JP82" s="2" t="s">
        <v>1416</v>
      </c>
      <c r="JQ82" s="2" t="s">
        <v>1415</v>
      </c>
      <c r="JR82" s="2" t="s">
        <v>1414</v>
      </c>
      <c r="JS82" s="2" t="s">
        <v>1413</v>
      </c>
      <c r="JT82" s="2" t="s">
        <v>1412</v>
      </c>
      <c r="JU82" s="2" t="s">
        <v>1411</v>
      </c>
      <c r="JV82" s="2" t="s">
        <v>1410</v>
      </c>
      <c r="JW82" s="2" t="s">
        <v>1409</v>
      </c>
      <c r="JX82" s="2" t="s">
        <v>1408</v>
      </c>
      <c r="JY82" s="2" t="s">
        <v>1407</v>
      </c>
      <c r="JZ82" s="2" t="s">
        <v>1406</v>
      </c>
      <c r="KA82" s="2" t="s">
        <v>1405</v>
      </c>
      <c r="KB82" s="2" t="s">
        <v>1405</v>
      </c>
      <c r="KC82" s="2" t="s">
        <v>1404</v>
      </c>
      <c r="KD82" s="2" t="s">
        <v>1404</v>
      </c>
      <c r="KE82" s="2" t="s">
        <v>1403</v>
      </c>
      <c r="KF82" s="2" t="s">
        <v>1403</v>
      </c>
      <c r="KG82" s="2" t="s">
        <v>1402</v>
      </c>
      <c r="KH82" s="2" t="s">
        <v>1402</v>
      </c>
      <c r="KI82" s="2" t="s">
        <v>1401</v>
      </c>
      <c r="KJ82" s="2" t="s">
        <v>1401</v>
      </c>
      <c r="KK82" s="2" t="s">
        <v>1400</v>
      </c>
      <c r="KL82" s="2" t="s">
        <v>1400</v>
      </c>
      <c r="KM82" s="2" t="s">
        <v>1399</v>
      </c>
      <c r="KN82" s="2" t="s">
        <v>1399</v>
      </c>
      <c r="KO82" s="2" t="s">
        <v>1398</v>
      </c>
      <c r="KP82" s="2" t="s">
        <v>1398</v>
      </c>
      <c r="KQ82" s="2" t="s">
        <v>1397</v>
      </c>
      <c r="KR82" s="2" t="s">
        <v>1397</v>
      </c>
      <c r="KS82" s="2" t="s">
        <v>1396</v>
      </c>
      <c r="KT82" s="2" t="s">
        <v>1396</v>
      </c>
      <c r="KU82" s="2" t="s">
        <v>1395</v>
      </c>
      <c r="KV82" s="2" t="s">
        <v>1395</v>
      </c>
      <c r="KW82" s="2" t="s">
        <v>1394</v>
      </c>
      <c r="KX82" s="2" t="s">
        <v>1394</v>
      </c>
      <c r="KY82" s="2" t="s">
        <v>1393</v>
      </c>
      <c r="KZ82" s="2" t="s">
        <v>1393</v>
      </c>
      <c r="LA82" s="2" t="s">
        <v>1392</v>
      </c>
      <c r="LB82" s="2" t="s">
        <v>1392</v>
      </c>
      <c r="LC82" s="2" t="s">
        <v>1391</v>
      </c>
      <c r="LD82" s="2" t="s">
        <v>1391</v>
      </c>
      <c r="LE82" s="2" t="s">
        <v>1390</v>
      </c>
      <c r="LF82" s="2" t="s">
        <v>1390</v>
      </c>
      <c r="LG82" s="2" t="s">
        <v>1389</v>
      </c>
      <c r="LH82" s="2" t="s">
        <v>1389</v>
      </c>
      <c r="LI82" s="2" t="s">
        <v>1388</v>
      </c>
      <c r="LJ82" s="2" t="s">
        <v>1388</v>
      </c>
      <c r="LK82" s="2" t="s">
        <v>1387</v>
      </c>
      <c r="LL82" s="2" t="s">
        <v>1387</v>
      </c>
      <c r="LM82" s="2" t="s">
        <v>1386</v>
      </c>
      <c r="LN82" s="2" t="s">
        <v>1386</v>
      </c>
      <c r="LO82" s="2" t="s">
        <v>1385</v>
      </c>
      <c r="LP82" s="2" t="s">
        <v>1385</v>
      </c>
      <c r="LQ82" s="2" t="s">
        <v>1384</v>
      </c>
      <c r="LR82" s="2" t="s">
        <v>1384</v>
      </c>
      <c r="LS82" s="2" t="s">
        <v>1383</v>
      </c>
      <c r="LT82" s="2" t="s">
        <v>1383</v>
      </c>
      <c r="LU82" s="2" t="s">
        <v>1382</v>
      </c>
      <c r="LV82" s="2" t="s">
        <v>1382</v>
      </c>
      <c r="LW82" s="2" t="s">
        <v>1381</v>
      </c>
      <c r="LX82" s="2" t="s">
        <v>1381</v>
      </c>
      <c r="LY82" s="2" t="s">
        <v>1380</v>
      </c>
      <c r="LZ82" s="2" t="s">
        <v>1380</v>
      </c>
      <c r="MA82" s="2" t="s">
        <v>1379</v>
      </c>
      <c r="MB82" s="2" t="s">
        <v>1379</v>
      </c>
      <c r="MC82" s="2" t="s">
        <v>1378</v>
      </c>
      <c r="MD82" s="2" t="s">
        <v>1378</v>
      </c>
      <c r="ME82" s="2" t="s">
        <v>1377</v>
      </c>
      <c r="MF82" s="2" t="s">
        <v>1377</v>
      </c>
      <c r="MG82" s="2" t="s">
        <v>1376</v>
      </c>
      <c r="MH82" s="2" t="s">
        <v>1376</v>
      </c>
      <c r="MI82" s="2" t="s">
        <v>1375</v>
      </c>
      <c r="MJ82" s="2" t="s">
        <v>1375</v>
      </c>
      <c r="MK82" s="2" t="s">
        <v>1374</v>
      </c>
      <c r="ML82" s="2" t="s">
        <v>1374</v>
      </c>
      <c r="MM82" s="2" t="s">
        <v>1373</v>
      </c>
      <c r="MN82" s="2" t="s">
        <v>1373</v>
      </c>
      <c r="MO82" s="2" t="s">
        <v>1372</v>
      </c>
      <c r="MP82" s="2" t="s">
        <v>1372</v>
      </c>
      <c r="MQ82" s="2" t="s">
        <v>1371</v>
      </c>
      <c r="MR82" s="2" t="s">
        <v>1371</v>
      </c>
      <c r="MS82" s="2" t="s">
        <v>1370</v>
      </c>
      <c r="MT82" s="2" t="s">
        <v>1370</v>
      </c>
      <c r="MU82" s="2" t="s">
        <v>1370</v>
      </c>
      <c r="MV82" s="2" t="s">
        <v>1370</v>
      </c>
      <c r="MW82" s="2" t="s">
        <v>1370</v>
      </c>
      <c r="MX82" s="2" t="s">
        <v>1369</v>
      </c>
      <c r="MY82" s="2" t="s">
        <v>1369</v>
      </c>
      <c r="MZ82" s="2" t="s">
        <v>1369</v>
      </c>
      <c r="NA82" s="2" t="s">
        <v>1369</v>
      </c>
      <c r="NB82" s="2" t="s">
        <v>1368</v>
      </c>
      <c r="NC82" s="2" t="s">
        <v>1368</v>
      </c>
      <c r="ND82" s="2" t="s">
        <v>1368</v>
      </c>
      <c r="NE82" s="2" t="s">
        <v>1368</v>
      </c>
      <c r="NF82" s="2" t="s">
        <v>1367</v>
      </c>
      <c r="NG82" s="2" t="s">
        <v>1367</v>
      </c>
      <c r="NH82" s="2" t="s">
        <v>1367</v>
      </c>
      <c r="NI82" s="2" t="s">
        <v>1367</v>
      </c>
      <c r="NJ82" s="2" t="s">
        <v>1367</v>
      </c>
      <c r="NK82" s="2" t="s">
        <v>1367</v>
      </c>
      <c r="NL82" s="2" t="s">
        <v>1367</v>
      </c>
      <c r="NM82" s="2" t="s">
        <v>1367</v>
      </c>
      <c r="NN82" s="2" t="s">
        <v>1367</v>
      </c>
      <c r="NO82" s="2" t="s">
        <v>1367</v>
      </c>
      <c r="NP82" s="2" t="s">
        <v>1367</v>
      </c>
      <c r="NQ82" s="2" t="s">
        <v>1366</v>
      </c>
      <c r="NR82" s="2" t="s">
        <v>1366</v>
      </c>
      <c r="NS82" s="2" t="s">
        <v>1365</v>
      </c>
      <c r="NT82" s="2" t="s">
        <v>1365</v>
      </c>
      <c r="NU82" s="2" t="s">
        <v>1364</v>
      </c>
      <c r="NV82" s="2" t="s">
        <v>1364</v>
      </c>
      <c r="NW82" s="2" t="s">
        <v>1363</v>
      </c>
      <c r="NX82" s="2" t="s">
        <v>1363</v>
      </c>
      <c r="NY82" s="2" t="s">
        <v>1362</v>
      </c>
      <c r="NZ82" s="2" t="s">
        <v>1362</v>
      </c>
      <c r="OA82" s="2" t="s">
        <v>1361</v>
      </c>
      <c r="OB82" s="2" t="s">
        <v>1361</v>
      </c>
      <c r="OC82" s="2" t="s">
        <v>1360</v>
      </c>
      <c r="OD82" s="2" t="s">
        <v>1360</v>
      </c>
      <c r="OE82" s="2" t="s">
        <v>1359</v>
      </c>
      <c r="OF82" s="2" t="s">
        <v>1359</v>
      </c>
      <c r="OG82" s="2" t="s">
        <v>1358</v>
      </c>
      <c r="OH82" s="2" t="s">
        <v>1358</v>
      </c>
      <c r="OI82" s="2" t="s">
        <v>1357</v>
      </c>
      <c r="OJ82" s="2" t="s">
        <v>1357</v>
      </c>
      <c r="OK82" s="2" t="s">
        <v>1356</v>
      </c>
      <c r="OL82" s="2" t="s">
        <v>1356</v>
      </c>
      <c r="OM82" s="2" t="s">
        <v>1355</v>
      </c>
      <c r="ON82" s="2" t="s">
        <v>1355</v>
      </c>
      <c r="OO82" s="2" t="s">
        <v>1354</v>
      </c>
      <c r="OP82" s="2" t="s">
        <v>1354</v>
      </c>
      <c r="OQ82" s="2" t="s">
        <v>1353</v>
      </c>
      <c r="OR82" s="2" t="s">
        <v>1353</v>
      </c>
      <c r="OS82" s="2" t="s">
        <v>1352</v>
      </c>
      <c r="OT82" s="2" t="s">
        <v>1352</v>
      </c>
      <c r="OU82" s="2" t="s">
        <v>1351</v>
      </c>
      <c r="OV82" s="2" t="s">
        <v>1351</v>
      </c>
      <c r="OW82" s="2" t="s">
        <v>1350</v>
      </c>
      <c r="OX82" s="2" t="s">
        <v>1350</v>
      </c>
      <c r="OY82" s="2" t="s">
        <v>1349</v>
      </c>
      <c r="OZ82" s="2" t="s">
        <v>1349</v>
      </c>
      <c r="PA82" s="2" t="s">
        <v>1348</v>
      </c>
      <c r="PB82" s="2" t="s">
        <v>1348</v>
      </c>
      <c r="PC82" s="2" t="s">
        <v>1347</v>
      </c>
      <c r="PD82" s="2" t="s">
        <v>1347</v>
      </c>
      <c r="PE82" s="2" t="s">
        <v>1346</v>
      </c>
      <c r="PF82" s="2" t="s">
        <v>1346</v>
      </c>
      <c r="PG82" s="2" t="s">
        <v>1345</v>
      </c>
      <c r="PH82" s="2" t="s">
        <v>1345</v>
      </c>
      <c r="PI82" s="2" t="s">
        <v>1344</v>
      </c>
      <c r="PJ82" s="2" t="s">
        <v>1344</v>
      </c>
      <c r="PK82" s="2" t="s">
        <v>1343</v>
      </c>
      <c r="PL82" s="2" t="s">
        <v>1343</v>
      </c>
      <c r="PM82" s="2" t="s">
        <v>1342</v>
      </c>
      <c r="PN82" s="2" t="s">
        <v>1342</v>
      </c>
      <c r="PO82" s="2" t="s">
        <v>1341</v>
      </c>
      <c r="PP82" s="2" t="s">
        <v>1341</v>
      </c>
      <c r="PQ82" s="2" t="s">
        <v>1340</v>
      </c>
      <c r="PR82" s="2" t="s">
        <v>1340</v>
      </c>
      <c r="PS82" s="2" t="s">
        <v>1339</v>
      </c>
      <c r="PT82" s="2" t="s">
        <v>1339</v>
      </c>
      <c r="PU82" s="2" t="s">
        <v>1338</v>
      </c>
      <c r="PV82" s="2" t="s">
        <v>1338</v>
      </c>
      <c r="PW82" s="2" t="s">
        <v>1337</v>
      </c>
      <c r="PX82" s="2" t="s">
        <v>1337</v>
      </c>
      <c r="PY82" s="2" t="s">
        <v>1336</v>
      </c>
      <c r="PZ82" s="2" t="s">
        <v>1336</v>
      </c>
      <c r="QA82" s="2" t="s">
        <v>1335</v>
      </c>
      <c r="QB82" s="2" t="s">
        <v>1335</v>
      </c>
      <c r="QC82" s="2" t="s">
        <v>1334</v>
      </c>
      <c r="QD82" s="2" t="s">
        <v>1334</v>
      </c>
      <c r="QE82" s="2" t="s">
        <v>1333</v>
      </c>
      <c r="QF82" s="2" t="s">
        <v>1333</v>
      </c>
      <c r="QG82" s="2" t="s">
        <v>1332</v>
      </c>
      <c r="QH82" s="2" t="s">
        <v>1332</v>
      </c>
      <c r="QI82" s="2" t="s">
        <v>1331</v>
      </c>
      <c r="QJ82" s="2" t="s">
        <v>1331</v>
      </c>
      <c r="QK82" s="2" t="s">
        <v>1331</v>
      </c>
      <c r="QL82" s="2" t="s">
        <v>1330</v>
      </c>
      <c r="QM82" s="2" t="s">
        <v>1330</v>
      </c>
      <c r="QN82" s="2" t="s">
        <v>1330</v>
      </c>
      <c r="QO82" s="2" t="s">
        <v>1329</v>
      </c>
      <c r="QP82" s="2" t="s">
        <v>1328</v>
      </c>
      <c r="QQ82" s="2" t="s">
        <v>1327</v>
      </c>
      <c r="QR82" s="2" t="s">
        <v>1326</v>
      </c>
      <c r="QS82" s="2" t="s">
        <v>1325</v>
      </c>
      <c r="QT82" s="2" t="s">
        <v>1324</v>
      </c>
      <c r="QU82" s="2" t="s">
        <v>1323</v>
      </c>
      <c r="QV82" s="2" t="s">
        <v>1322</v>
      </c>
      <c r="QW82" s="2" t="s">
        <v>1321</v>
      </c>
      <c r="QX82" s="2" t="s">
        <v>1320</v>
      </c>
      <c r="QY82" s="2" t="s">
        <v>1319</v>
      </c>
      <c r="QZ82" s="2" t="s">
        <v>1318</v>
      </c>
      <c r="RA82" s="2" t="s">
        <v>1317</v>
      </c>
      <c r="RB82" s="2" t="s">
        <v>1316</v>
      </c>
      <c r="RC82" s="2" t="s">
        <v>1315</v>
      </c>
      <c r="RD82" s="2" t="s">
        <v>1314</v>
      </c>
      <c r="RE82" s="2" t="s">
        <v>1313</v>
      </c>
      <c r="RF82" s="2" t="s">
        <v>1312</v>
      </c>
      <c r="RG82" s="2" t="s">
        <v>1311</v>
      </c>
      <c r="RH82" s="2" t="s">
        <v>1310</v>
      </c>
      <c r="RI82" s="2" t="s">
        <v>1309</v>
      </c>
      <c r="RJ82" s="2" t="s">
        <v>1308</v>
      </c>
      <c r="RK82" s="2" t="s">
        <v>1308</v>
      </c>
      <c r="RL82" s="2" t="s">
        <v>1308</v>
      </c>
      <c r="RM82" s="2" t="s">
        <v>1307</v>
      </c>
      <c r="RN82" s="2" t="s">
        <v>1306</v>
      </c>
      <c r="RO82" s="2" t="s">
        <v>1305</v>
      </c>
      <c r="RP82" s="2" t="s">
        <v>1304</v>
      </c>
      <c r="RQ82" s="2" t="s">
        <v>1303</v>
      </c>
      <c r="RR82" s="2" t="s">
        <v>1302</v>
      </c>
      <c r="RS82" s="2" t="s">
        <v>1302</v>
      </c>
      <c r="RT82" s="2" t="s">
        <v>1302</v>
      </c>
      <c r="RU82" s="2" t="s">
        <v>1301</v>
      </c>
      <c r="RV82" s="2" t="s">
        <v>1300</v>
      </c>
      <c r="RW82" s="2" t="s">
        <v>1299</v>
      </c>
      <c r="RX82" s="2" t="s">
        <v>1298</v>
      </c>
      <c r="RY82" s="2" t="s">
        <v>1297</v>
      </c>
      <c r="RZ82" s="2"/>
      <c r="SA82" s="2"/>
      <c r="SB82" s="2"/>
      <c r="SC82" s="2"/>
      <c r="SD82" s="2"/>
      <c r="SE82" s="2"/>
      <c r="SF82" s="2"/>
      <c r="SG82" s="2"/>
      <c r="SH82" s="2"/>
      <c r="SI82" s="2"/>
      <c r="SJ82" s="2"/>
      <c r="SK82" s="2"/>
      <c r="SL82" s="2"/>
      <c r="SM82" s="2"/>
      <c r="SN82" s="2"/>
      <c r="SO82" s="2"/>
      <c r="SP82" s="2"/>
      <c r="SQ82" s="2"/>
      <c r="SR82" s="2"/>
      <c r="SS82" s="2"/>
      <c r="ST82" s="2"/>
      <c r="SU82" s="2"/>
      <c r="SV82" s="2"/>
      <c r="SW82" s="2"/>
      <c r="SX82" s="2"/>
      <c r="SY82" s="2"/>
      <c r="SZ82" s="2"/>
      <c r="TA82" s="2"/>
      <c r="TB82" s="2"/>
      <c r="TC82" s="2"/>
      <c r="TD82" s="2"/>
      <c r="TE82" s="2"/>
      <c r="TF82" s="2"/>
      <c r="TG82" s="2"/>
      <c r="TH82" s="2"/>
      <c r="TI82" s="2"/>
      <c r="TJ82" s="2"/>
      <c r="TK82" s="2"/>
      <c r="TL82" s="2"/>
      <c r="TM82" s="2"/>
      <c r="TN82" s="2"/>
      <c r="TO82" s="2"/>
      <c r="TP82" s="2"/>
      <c r="TQ82" s="2"/>
      <c r="TR82" s="2"/>
      <c r="TS82" s="2"/>
      <c r="TT82" s="2"/>
      <c r="TU82" s="2"/>
      <c r="TV82" s="2"/>
      <c r="TW82" s="2"/>
      <c r="TX82" s="2"/>
      <c r="TY82" s="2"/>
      <c r="TZ82" s="2"/>
      <c r="UA82" s="2"/>
      <c r="UB82" s="2"/>
      <c r="UC82" s="2"/>
      <c r="UD82" s="2"/>
      <c r="UE82" s="2"/>
      <c r="UF82" s="2"/>
      <c r="UG82" s="2"/>
      <c r="UH82" s="2"/>
      <c r="UI82" s="2"/>
      <c r="UJ82" s="2"/>
      <c r="UK82" s="2"/>
      <c r="UL82" s="2"/>
      <c r="UM82" s="2"/>
      <c r="UN82" s="2"/>
      <c r="UO82" s="2"/>
      <c r="UP82" s="2"/>
      <c r="UQ82" s="2"/>
      <c r="UR82" s="2"/>
      <c r="US82" s="2"/>
      <c r="UT82" s="2"/>
      <c r="UU82" s="2"/>
      <c r="UV82" s="2"/>
      <c r="UW82" s="2"/>
      <c r="UX82" s="2"/>
      <c r="UY82" s="2"/>
      <c r="UZ82" s="2"/>
      <c r="VA82" s="2"/>
      <c r="VB82" s="2"/>
      <c r="VC82" s="2"/>
      <c r="VD82" s="2"/>
      <c r="VE82" s="2"/>
      <c r="VF82" s="2"/>
      <c r="VG82" s="2"/>
      <c r="VH82" s="2"/>
      <c r="VI82" s="2"/>
      <c r="VJ82" s="2"/>
      <c r="VK82" s="2"/>
      <c r="VL82" s="2"/>
      <c r="VM82" s="2"/>
      <c r="VN82" s="2"/>
      <c r="VO82" s="2"/>
      <c r="VP82" s="2"/>
      <c r="VQ82" s="2"/>
      <c r="VR82" s="2"/>
      <c r="VS82" s="2"/>
      <c r="VT82" s="2"/>
      <c r="VU82" s="2"/>
      <c r="VV82" s="2"/>
      <c r="VW82" s="2"/>
      <c r="VX82" s="2"/>
      <c r="VY82" s="2"/>
      <c r="VZ82" s="2"/>
      <c r="WA82" s="2"/>
      <c r="WB82" s="2"/>
      <c r="WC82" s="2"/>
      <c r="WD82" s="2"/>
      <c r="WE82" s="2"/>
      <c r="WF82" s="2"/>
      <c r="WG82" s="2"/>
      <c r="WH82" s="2"/>
      <c r="WI82" s="2"/>
      <c r="WJ82" s="2"/>
      <c r="WK82" s="2"/>
      <c r="WL82" s="2"/>
      <c r="WM82" s="2"/>
      <c r="WN82" s="2"/>
      <c r="WO82" s="2"/>
      <c r="WP82" s="2"/>
      <c r="WQ82" s="2"/>
      <c r="WR82" s="2"/>
      <c r="WS82" s="2"/>
      <c r="WT82" s="2"/>
      <c r="WU82" s="2"/>
      <c r="WV82" s="2"/>
      <c r="WW82" s="2"/>
      <c r="WX82" s="2"/>
      <c r="WY82" s="2"/>
      <c r="WZ82" s="2"/>
      <c r="XA82" s="2"/>
      <c r="XB82" s="2"/>
      <c r="XC82" s="2"/>
      <c r="XD82" s="2"/>
      <c r="XE82" s="2"/>
      <c r="XF82" s="2"/>
      <c r="XG82" s="2"/>
      <c r="XH82" s="2"/>
      <c r="XI82" s="2"/>
      <c r="XJ82" s="2"/>
      <c r="XK82" s="2"/>
      <c r="XL82" s="2"/>
      <c r="XM82" s="2"/>
      <c r="XN82" s="2"/>
      <c r="XO82" s="2"/>
      <c r="XP82" s="2"/>
      <c r="XQ82" s="2"/>
      <c r="XR82" s="2"/>
      <c r="XS82" s="2"/>
      <c r="XT82" s="2"/>
      <c r="XU82" s="2"/>
      <c r="XV82" s="2"/>
      <c r="XW82" s="2"/>
      <c r="XX82" s="2"/>
      <c r="XY82" s="2"/>
      <c r="XZ82" s="2"/>
      <c r="YA82" s="2"/>
      <c r="YB82" s="2"/>
      <c r="YC82" s="2"/>
      <c r="YD82" s="2"/>
      <c r="YE82" s="2"/>
      <c r="YF82" s="2"/>
      <c r="YG82" s="2"/>
      <c r="YH82" s="2"/>
      <c r="YI82" s="2"/>
      <c r="YJ82" s="2"/>
      <c r="YK82" s="2"/>
      <c r="YL82" s="2"/>
      <c r="YM82" s="2"/>
      <c r="YN82" s="2"/>
      <c r="YO82" s="2"/>
      <c r="YP82" s="2"/>
      <c r="YQ82" s="2"/>
      <c r="YR82" s="2"/>
      <c r="YS82" s="2"/>
      <c r="YT82" s="2"/>
      <c r="YU82" s="2"/>
      <c r="YV82" s="2"/>
      <c r="YW82" s="2"/>
      <c r="YX82" s="2"/>
      <c r="YY82" s="2"/>
      <c r="YZ82" s="2"/>
      <c r="ZA82" s="2"/>
      <c r="ZB82" s="2"/>
      <c r="ZC82" s="2"/>
      <c r="ZD82" s="2"/>
      <c r="ZE82" s="2"/>
      <c r="ZF82" s="2"/>
      <c r="ZG82" s="2"/>
      <c r="ZH82" s="2"/>
      <c r="ZI82" s="2"/>
      <c r="ZJ82" s="2"/>
      <c r="ZK82" s="2"/>
      <c r="ZL82" s="2"/>
      <c r="ZM82" s="2"/>
      <c r="ZN82" s="2"/>
      <c r="ZO82" s="2"/>
      <c r="ZP82" s="2"/>
      <c r="ZQ82" s="2"/>
      <c r="ZR82" s="2"/>
      <c r="ZS82" s="2"/>
      <c r="ZT82" s="2"/>
      <c r="ZU82" s="2"/>
      <c r="ZV82" s="2"/>
      <c r="ZW82" s="2"/>
      <c r="ZX82" s="2"/>
      <c r="ZY82" s="2"/>
      <c r="ZZ82" s="2"/>
      <c r="AAA82" s="2"/>
      <c r="AAB82" s="2"/>
      <c r="AAC82" s="2"/>
      <c r="AAD82" s="2"/>
      <c r="AAE82" s="2"/>
      <c r="AAF82" s="2"/>
      <c r="AAG82" s="2"/>
      <c r="AAH82" s="2"/>
      <c r="AAI82" s="2"/>
      <c r="AAJ82" s="2"/>
      <c r="AAK82" s="2"/>
      <c r="AAL82" s="2"/>
      <c r="AAM82" s="2"/>
      <c r="AAN82" s="2"/>
      <c r="AAO82" s="2"/>
      <c r="AAP82" s="2"/>
      <c r="AAQ82" s="2"/>
      <c r="AAR82" s="2"/>
      <c r="AAS82" s="2"/>
      <c r="AAT82" s="2"/>
      <c r="AAU82" s="2"/>
      <c r="AAV82" s="2"/>
      <c r="AAW82" s="2"/>
      <c r="AAX82" s="2"/>
      <c r="AAY82" s="2"/>
      <c r="AAZ82" s="2"/>
      <c r="ABA82" s="2"/>
      <c r="ABB82" s="2"/>
      <c r="ABC82" s="2"/>
      <c r="ABD82" s="2"/>
      <c r="ABE82" s="2"/>
      <c r="ABF82" s="2"/>
      <c r="ABG82" s="2"/>
      <c r="ABH82" s="2"/>
      <c r="ABI82" s="2"/>
      <c r="ABJ82" s="2"/>
      <c r="ABK82" s="2"/>
      <c r="ABL82" s="2"/>
      <c r="ABM82" s="2"/>
      <c r="ABN82" s="2"/>
      <c r="ABO82" s="2"/>
      <c r="ABP82" s="2"/>
      <c r="ABQ82" s="2"/>
      <c r="ABR82" s="2"/>
      <c r="ABS82" s="2"/>
      <c r="ABT82" s="2"/>
      <c r="ABU82" s="2"/>
      <c r="ABV82" s="2"/>
      <c r="ABW82" s="2"/>
      <c r="ABX82" s="2"/>
      <c r="ABY82" s="2"/>
      <c r="ABZ82" s="2"/>
      <c r="ACA82" s="2"/>
      <c r="ACB82" s="2"/>
      <c r="ACC82" s="2"/>
      <c r="ACD82" s="2"/>
      <c r="ACE82" s="2"/>
      <c r="ACF82" s="2"/>
      <c r="ACG82" s="2"/>
      <c r="ACH82" s="2"/>
      <c r="ACI82" s="2"/>
      <c r="ACJ82" s="2"/>
      <c r="ACK82" s="2"/>
      <c r="ACL82" s="2"/>
      <c r="ACM82" s="2"/>
      <c r="ACN82" s="2"/>
      <c r="ACO82" s="2"/>
      <c r="ACP82" s="2"/>
      <c r="ACQ82" s="2"/>
      <c r="ACR82" s="2"/>
      <c r="ACS82" s="2"/>
      <c r="ACT82" s="2"/>
      <c r="ACU82" s="2"/>
      <c r="ACV82" s="2"/>
      <c r="ACW82" s="2"/>
      <c r="ACX82" s="2"/>
      <c r="ACY82" s="2"/>
      <c r="ACZ82" s="2"/>
      <c r="ADA82" s="2"/>
      <c r="ADB82" s="2"/>
      <c r="ADC82" s="2"/>
      <c r="ADD82" s="2"/>
      <c r="ADE82" s="2"/>
      <c r="ADF82" s="2"/>
      <c r="ADG82" s="2"/>
      <c r="ADH82" s="2"/>
      <c r="ADI82" s="2"/>
      <c r="ADJ82" s="2"/>
      <c r="ADK82" s="2"/>
      <c r="ADL82" s="2"/>
      <c r="ADM82" s="2"/>
      <c r="ADN82" s="2"/>
      <c r="ADO82" s="2"/>
      <c r="ADP82" s="2"/>
      <c r="ADQ82" s="2"/>
      <c r="ADR82" s="2"/>
      <c r="ADS82" s="2"/>
      <c r="ADT82" s="2"/>
      <c r="ADU82" s="2"/>
      <c r="ADV82" s="2"/>
      <c r="ADW82" s="2"/>
      <c r="ADX82" s="2"/>
      <c r="ADY82" s="2"/>
      <c r="ADZ82" s="2"/>
      <c r="AEA82" s="2"/>
      <c r="AEB82" s="2"/>
      <c r="AEC82" s="2"/>
      <c r="AED82" s="2"/>
      <c r="AEE82" s="2"/>
      <c r="AEF82" s="2"/>
      <c r="AEG82" s="2"/>
      <c r="AEH82" s="2"/>
      <c r="AEI82" s="2"/>
      <c r="AEJ82" s="2"/>
      <c r="AEK82" s="2"/>
      <c r="AEL82" s="2"/>
    </row>
    <row r="83" spans="1:818" x14ac:dyDescent="0.2">
      <c r="A83" s="2" t="s">
        <v>1089</v>
      </c>
      <c r="B83" s="2" t="s">
        <v>1233</v>
      </c>
      <c r="C83" s="2" t="s">
        <v>843</v>
      </c>
      <c r="D83" s="2">
        <v>83.826879300000002</v>
      </c>
      <c r="E83" s="2">
        <f t="shared" si="2"/>
        <v>16.173120699999998</v>
      </c>
      <c r="F83" s="2">
        <v>4</v>
      </c>
      <c r="G83" s="2" t="s">
        <v>1296</v>
      </c>
      <c r="H83" s="2" t="s">
        <v>1295</v>
      </c>
      <c r="I83" s="2">
        <v>4891</v>
      </c>
      <c r="J83" s="2">
        <v>4891</v>
      </c>
      <c r="K83" s="2">
        <v>4891</v>
      </c>
      <c r="L83" s="2">
        <v>4891</v>
      </c>
      <c r="M83" s="2">
        <v>4891</v>
      </c>
      <c r="N83" s="2" t="s">
        <v>1294</v>
      </c>
      <c r="O83" s="2" t="s">
        <v>1294</v>
      </c>
      <c r="P83" s="2" t="s">
        <v>1294</v>
      </c>
      <c r="Q83" s="2" t="s">
        <v>1293</v>
      </c>
      <c r="R83" s="2" t="s">
        <v>1293</v>
      </c>
      <c r="S83" s="2" t="s">
        <v>1293</v>
      </c>
      <c r="T83" s="2" t="s">
        <v>1292</v>
      </c>
      <c r="U83" s="2" t="s">
        <v>1292</v>
      </c>
      <c r="V83" s="2" t="s">
        <v>1292</v>
      </c>
      <c r="W83" s="2">
        <v>601938</v>
      </c>
      <c r="X83" s="2" t="s">
        <v>1291</v>
      </c>
      <c r="Y83" s="2" t="s">
        <v>1290</v>
      </c>
      <c r="Z83" s="2" t="s">
        <v>1289</v>
      </c>
      <c r="AA83" s="2" t="s">
        <v>1288</v>
      </c>
      <c r="AB83" s="2" t="s">
        <v>1287</v>
      </c>
      <c r="AC83" s="2" t="s">
        <v>1286</v>
      </c>
      <c r="AD83" s="2" t="s">
        <v>1285</v>
      </c>
      <c r="AE83" s="2" t="s">
        <v>1284</v>
      </c>
      <c r="AF83" s="2" t="s">
        <v>1283</v>
      </c>
      <c r="AG83" s="2" t="s">
        <v>1283</v>
      </c>
      <c r="AH83" s="2" t="s">
        <v>1282</v>
      </c>
      <c r="AI83" s="2" t="s">
        <v>1281</v>
      </c>
      <c r="AJ83" s="2" t="s">
        <v>1280</v>
      </c>
      <c r="AK83" s="2" t="s">
        <v>1279</v>
      </c>
      <c r="AL83" s="2" t="s">
        <v>1278</v>
      </c>
      <c r="AM83" s="2" t="s">
        <v>1277</v>
      </c>
      <c r="AN83" s="2" t="s">
        <v>1276</v>
      </c>
      <c r="AO83" s="2" t="s">
        <v>1275</v>
      </c>
      <c r="AP83" s="2" t="s">
        <v>1274</v>
      </c>
      <c r="AQ83" s="2" t="s">
        <v>1273</v>
      </c>
      <c r="AR83" s="2" t="s">
        <v>1272</v>
      </c>
      <c r="AS83" s="2" t="s">
        <v>1271</v>
      </c>
      <c r="AT83" s="2" t="s">
        <v>1270</v>
      </c>
      <c r="AU83" s="2" t="s">
        <v>1269</v>
      </c>
      <c r="AV83" s="2" t="s">
        <v>1268</v>
      </c>
      <c r="AW83" s="2" t="s">
        <v>1267</v>
      </c>
      <c r="AX83" s="2" t="s">
        <v>1266</v>
      </c>
      <c r="AY83" s="2" t="s">
        <v>1265</v>
      </c>
      <c r="AZ83" s="2" t="s">
        <v>1265</v>
      </c>
      <c r="BA83" s="2" t="s">
        <v>1265</v>
      </c>
      <c r="BB83" s="2" t="s">
        <v>1265</v>
      </c>
      <c r="BC83" s="2" t="s">
        <v>1264</v>
      </c>
      <c r="BD83" s="2" t="s">
        <v>1263</v>
      </c>
      <c r="BE83" s="2" t="s">
        <v>1263</v>
      </c>
      <c r="BF83" s="2" t="s">
        <v>1263</v>
      </c>
      <c r="BG83" s="2" t="s">
        <v>1263</v>
      </c>
      <c r="BH83" s="2" t="s">
        <v>1262</v>
      </c>
      <c r="BI83" s="2" t="s">
        <v>1261</v>
      </c>
      <c r="BJ83" s="2" t="s">
        <v>1260</v>
      </c>
      <c r="BK83" s="2" t="s">
        <v>1259</v>
      </c>
      <c r="BL83" s="2" t="s">
        <v>1258</v>
      </c>
      <c r="BM83" s="2" t="s">
        <v>1257</v>
      </c>
      <c r="BN83" s="2" t="s">
        <v>1256</v>
      </c>
      <c r="BO83" s="2" t="s">
        <v>1255</v>
      </c>
      <c r="BP83" s="2" t="s">
        <v>1254</v>
      </c>
      <c r="BQ83" s="2" t="s">
        <v>1253</v>
      </c>
      <c r="BR83" s="2" t="s">
        <v>1252</v>
      </c>
      <c r="BS83" s="2" t="s">
        <v>1251</v>
      </c>
      <c r="BT83" s="2" t="s">
        <v>1250</v>
      </c>
      <c r="BU83" s="2" t="s">
        <v>1249</v>
      </c>
      <c r="BV83" s="2" t="s">
        <v>1248</v>
      </c>
      <c r="BW83" s="2" t="s">
        <v>1247</v>
      </c>
      <c r="BX83" s="2" t="s">
        <v>1246</v>
      </c>
      <c r="BY83" s="2" t="s">
        <v>1245</v>
      </c>
      <c r="BZ83" s="2" t="s">
        <v>1244</v>
      </c>
      <c r="CA83" s="2" t="s">
        <v>1243</v>
      </c>
      <c r="CB83" s="2" t="s">
        <v>1243</v>
      </c>
      <c r="CC83" s="2" t="s">
        <v>1243</v>
      </c>
      <c r="CD83" s="2" t="s">
        <v>1243</v>
      </c>
      <c r="CE83" s="2" t="s">
        <v>1243</v>
      </c>
      <c r="CF83" s="2" t="s">
        <v>1243</v>
      </c>
      <c r="CG83" s="2" t="s">
        <v>1243</v>
      </c>
      <c r="CH83" s="2" t="s">
        <v>1243</v>
      </c>
      <c r="CI83" s="2" t="s">
        <v>1242</v>
      </c>
      <c r="CJ83" s="2" t="s">
        <v>1242</v>
      </c>
      <c r="CK83" s="2" t="s">
        <v>1242</v>
      </c>
      <c r="CL83" s="2" t="s">
        <v>1242</v>
      </c>
      <c r="CM83" s="2" t="s">
        <v>1242</v>
      </c>
      <c r="CN83" s="2" t="s">
        <v>1242</v>
      </c>
      <c r="CO83" s="2" t="s">
        <v>1242</v>
      </c>
      <c r="CP83" s="2" t="s">
        <v>1242</v>
      </c>
      <c r="CQ83" s="2" t="s">
        <v>1241</v>
      </c>
      <c r="CR83" s="2" t="s">
        <v>1241</v>
      </c>
      <c r="CS83" s="2" t="s">
        <v>1241</v>
      </c>
      <c r="CT83" s="2" t="s">
        <v>1240</v>
      </c>
      <c r="CU83" s="2" t="s">
        <v>1240</v>
      </c>
      <c r="CV83" s="2" t="s">
        <v>1240</v>
      </c>
      <c r="CW83" s="2" t="s">
        <v>1239</v>
      </c>
      <c r="CX83" s="2" t="s">
        <v>1238</v>
      </c>
      <c r="CY83" s="2" t="s">
        <v>1237</v>
      </c>
      <c r="CZ83" s="2" t="s">
        <v>1237</v>
      </c>
      <c r="DA83" s="2" t="s">
        <v>1237</v>
      </c>
      <c r="DB83" s="2" t="s">
        <v>1237</v>
      </c>
      <c r="DC83" s="2" t="s">
        <v>1236</v>
      </c>
      <c r="DD83" s="2" t="s">
        <v>1236</v>
      </c>
      <c r="DE83" s="2" t="s">
        <v>1235</v>
      </c>
      <c r="DF83" s="2" t="s">
        <v>1235</v>
      </c>
      <c r="DG83" s="2" t="s">
        <v>1234</v>
      </c>
      <c r="DH83" s="2" t="s">
        <v>1233</v>
      </c>
      <c r="DI83" s="2" t="s">
        <v>1233</v>
      </c>
      <c r="DJ83" s="2" t="s">
        <v>1233</v>
      </c>
      <c r="DK83" s="2" t="s">
        <v>1232</v>
      </c>
      <c r="DL83" s="2" t="s">
        <v>1232</v>
      </c>
      <c r="DM83" s="2" t="s">
        <v>1231</v>
      </c>
      <c r="DN83" s="2" t="s">
        <v>1231</v>
      </c>
      <c r="DO83" s="2" t="s">
        <v>1230</v>
      </c>
      <c r="DP83" s="2" t="s">
        <v>1230</v>
      </c>
      <c r="DQ83" s="2" t="s">
        <v>1229</v>
      </c>
      <c r="DR83" s="2" t="s">
        <v>1229</v>
      </c>
      <c r="DS83" s="2" t="s">
        <v>1228</v>
      </c>
      <c r="DT83" s="2" t="s">
        <v>1228</v>
      </c>
      <c r="DU83" s="2" t="s">
        <v>1227</v>
      </c>
      <c r="DV83" s="2" t="s">
        <v>1227</v>
      </c>
      <c r="DW83" s="2" t="s">
        <v>1226</v>
      </c>
      <c r="DX83" s="2" t="s">
        <v>1226</v>
      </c>
      <c r="DY83" s="2" t="s">
        <v>1225</v>
      </c>
      <c r="DZ83" s="2" t="s">
        <v>1225</v>
      </c>
      <c r="EA83" s="2" t="s">
        <v>1224</v>
      </c>
      <c r="EB83" s="2" t="s">
        <v>1224</v>
      </c>
      <c r="EC83" s="2" t="s">
        <v>1223</v>
      </c>
      <c r="ED83" s="2" t="s">
        <v>1222</v>
      </c>
      <c r="EE83" s="2" t="s">
        <v>1221</v>
      </c>
      <c r="EF83" s="2" t="s">
        <v>1221</v>
      </c>
      <c r="EG83" s="2" t="s">
        <v>1220</v>
      </c>
      <c r="EH83" s="2" t="s">
        <v>1220</v>
      </c>
      <c r="EI83" s="2" t="s">
        <v>1219</v>
      </c>
      <c r="EJ83" s="2" t="s">
        <v>1219</v>
      </c>
      <c r="EK83" s="2" t="s">
        <v>1218</v>
      </c>
      <c r="EL83" s="2" t="s">
        <v>1218</v>
      </c>
      <c r="EM83" s="2" t="s">
        <v>1217</v>
      </c>
      <c r="EN83" s="2" t="s">
        <v>1217</v>
      </c>
      <c r="EO83" s="2" t="s">
        <v>1216</v>
      </c>
      <c r="EP83" s="2" t="s">
        <v>1216</v>
      </c>
      <c r="EQ83" s="2" t="s">
        <v>1215</v>
      </c>
      <c r="ER83" s="2" t="s">
        <v>1215</v>
      </c>
      <c r="ES83" s="2" t="s">
        <v>1214</v>
      </c>
      <c r="ET83" s="2" t="s">
        <v>1213</v>
      </c>
      <c r="EU83" s="2" t="s">
        <v>1213</v>
      </c>
      <c r="EV83" s="2" t="s">
        <v>1213</v>
      </c>
      <c r="EW83" s="2" t="s">
        <v>1212</v>
      </c>
      <c r="EX83" s="2" t="s">
        <v>1212</v>
      </c>
      <c r="EY83" s="2" t="s">
        <v>1211</v>
      </c>
      <c r="EZ83" s="2" t="s">
        <v>1211</v>
      </c>
      <c r="FA83" s="2" t="s">
        <v>1210</v>
      </c>
      <c r="FB83" s="2" t="s">
        <v>1210</v>
      </c>
      <c r="FC83" s="2" t="s">
        <v>1209</v>
      </c>
      <c r="FD83" s="2" t="s">
        <v>1209</v>
      </c>
      <c r="FE83" s="2" t="s">
        <v>1208</v>
      </c>
      <c r="FF83" s="2" t="s">
        <v>1208</v>
      </c>
      <c r="FG83" s="2" t="s">
        <v>1207</v>
      </c>
      <c r="FH83" s="2" t="s">
        <v>1207</v>
      </c>
      <c r="FI83" s="2" t="s">
        <v>1206</v>
      </c>
      <c r="FJ83" s="2" t="s">
        <v>1206</v>
      </c>
      <c r="FK83" s="2" t="s">
        <v>1205</v>
      </c>
      <c r="FL83" s="2" t="s">
        <v>1205</v>
      </c>
      <c r="FM83" s="2" t="s">
        <v>1204</v>
      </c>
      <c r="FN83" s="2" t="s">
        <v>1204</v>
      </c>
      <c r="FO83" s="2" t="s">
        <v>1203</v>
      </c>
      <c r="FP83" s="2" t="s">
        <v>1203</v>
      </c>
      <c r="FQ83" s="2" t="s">
        <v>1202</v>
      </c>
      <c r="FR83" s="2" t="s">
        <v>1201</v>
      </c>
      <c r="FS83" s="2" t="s">
        <v>1201</v>
      </c>
      <c r="FT83" s="2" t="s">
        <v>1200</v>
      </c>
      <c r="FU83" s="2" t="s">
        <v>1199</v>
      </c>
      <c r="FV83" s="2" t="s">
        <v>1199</v>
      </c>
      <c r="FW83" s="2" t="s">
        <v>1198</v>
      </c>
      <c r="FX83" s="2" t="s">
        <v>1198</v>
      </c>
      <c r="FY83" s="2" t="s">
        <v>1197</v>
      </c>
      <c r="FZ83" s="2" t="s">
        <v>1196</v>
      </c>
      <c r="GA83" s="2" t="s">
        <v>1195</v>
      </c>
      <c r="GB83" s="2" t="s">
        <v>1194</v>
      </c>
      <c r="GC83" s="2" t="s">
        <v>1194</v>
      </c>
      <c r="GD83" s="2" t="s">
        <v>1193</v>
      </c>
      <c r="GE83" s="2" t="s">
        <v>1193</v>
      </c>
      <c r="GF83" s="2" t="s">
        <v>1192</v>
      </c>
      <c r="GG83" s="2" t="s">
        <v>1192</v>
      </c>
      <c r="GH83" s="2" t="s">
        <v>1191</v>
      </c>
      <c r="GI83" s="2" t="s">
        <v>1191</v>
      </c>
      <c r="GJ83" s="2" t="s">
        <v>1190</v>
      </c>
      <c r="GK83" s="2" t="s">
        <v>1189</v>
      </c>
      <c r="GL83" s="2" t="s">
        <v>1189</v>
      </c>
      <c r="GM83" s="2" t="s">
        <v>1189</v>
      </c>
      <c r="GN83" s="2" t="s">
        <v>1189</v>
      </c>
      <c r="GO83" s="2" t="s">
        <v>1188</v>
      </c>
      <c r="GP83" s="2" t="s">
        <v>1187</v>
      </c>
      <c r="GQ83" s="2" t="s">
        <v>1186</v>
      </c>
      <c r="GR83" s="2" t="s">
        <v>1185</v>
      </c>
      <c r="GS83" s="2" t="s">
        <v>1184</v>
      </c>
      <c r="GT83" s="2" t="s">
        <v>1183</v>
      </c>
      <c r="GU83" s="2" t="s">
        <v>1182</v>
      </c>
      <c r="GV83" s="2" t="s">
        <v>1181</v>
      </c>
      <c r="GW83" s="2" t="s">
        <v>1180</v>
      </c>
      <c r="GX83" s="2" t="s">
        <v>1179</v>
      </c>
      <c r="GY83" s="2" t="s">
        <v>1178</v>
      </c>
      <c r="GZ83" s="2" t="s">
        <v>1177</v>
      </c>
      <c r="HA83" s="2" t="s">
        <v>1176</v>
      </c>
      <c r="HB83" s="2" t="s">
        <v>1175</v>
      </c>
      <c r="HC83" s="2" t="s">
        <v>1174</v>
      </c>
      <c r="HD83" s="2" t="s">
        <v>1173</v>
      </c>
      <c r="HE83" s="2" t="s">
        <v>1173</v>
      </c>
      <c r="HF83" s="2" t="s">
        <v>1172</v>
      </c>
      <c r="HG83" s="2" t="s">
        <v>1171</v>
      </c>
      <c r="HH83" s="2" t="s">
        <v>1170</v>
      </c>
      <c r="HI83" s="2" t="s">
        <v>1169</v>
      </c>
      <c r="HJ83" s="2" t="s">
        <v>1168</v>
      </c>
      <c r="HK83" s="2" t="s">
        <v>1167</v>
      </c>
      <c r="HL83" s="2" t="s">
        <v>1166</v>
      </c>
      <c r="HM83" s="2" t="s">
        <v>1165</v>
      </c>
      <c r="HN83" s="2" t="s">
        <v>1164</v>
      </c>
      <c r="HO83" s="2" t="s">
        <v>1163</v>
      </c>
      <c r="HP83" s="2" t="s">
        <v>1162</v>
      </c>
      <c r="HQ83" s="2" t="s">
        <v>1161</v>
      </c>
      <c r="HR83" s="2" t="s">
        <v>1160</v>
      </c>
      <c r="HS83" s="2" t="s">
        <v>1159</v>
      </c>
      <c r="HT83" s="2" t="s">
        <v>1158</v>
      </c>
      <c r="HU83" s="2" t="s">
        <v>1158</v>
      </c>
      <c r="HV83" s="2" t="s">
        <v>1158</v>
      </c>
      <c r="HW83" s="2" t="s">
        <v>1158</v>
      </c>
      <c r="HX83" s="2" t="s">
        <v>1157</v>
      </c>
      <c r="HY83" s="2" t="s">
        <v>1156</v>
      </c>
      <c r="HZ83" s="2" t="s">
        <v>1156</v>
      </c>
      <c r="IA83" s="2" t="s">
        <v>1156</v>
      </c>
      <c r="IB83" s="2" t="s">
        <v>1156</v>
      </c>
      <c r="IC83" s="2" t="s">
        <v>1155</v>
      </c>
      <c r="ID83" s="2" t="s">
        <v>1155</v>
      </c>
      <c r="IE83" s="2" t="s">
        <v>1154</v>
      </c>
      <c r="IF83" s="2" t="s">
        <v>1154</v>
      </c>
      <c r="IG83" s="2" t="s">
        <v>1154</v>
      </c>
      <c r="IH83" s="2" t="s">
        <v>1154</v>
      </c>
      <c r="II83" s="2" t="s">
        <v>1153</v>
      </c>
      <c r="IJ83" s="2" t="s">
        <v>1152</v>
      </c>
      <c r="IK83" s="2" t="s">
        <v>1152</v>
      </c>
      <c r="IL83" s="2" t="s">
        <v>1152</v>
      </c>
      <c r="IM83" s="2" t="s">
        <v>1152</v>
      </c>
      <c r="IN83" s="2" t="s">
        <v>1151</v>
      </c>
      <c r="IO83" s="2" t="s">
        <v>1150</v>
      </c>
      <c r="IP83" s="2" t="s">
        <v>1150</v>
      </c>
      <c r="IQ83" s="2" t="s">
        <v>1150</v>
      </c>
      <c r="IR83" s="2" t="s">
        <v>1150</v>
      </c>
      <c r="IS83" s="2" t="s">
        <v>1149</v>
      </c>
      <c r="IT83" s="2" t="s">
        <v>1148</v>
      </c>
      <c r="IU83" s="2" t="s">
        <v>1148</v>
      </c>
      <c r="IV83" s="2" t="s">
        <v>1148</v>
      </c>
      <c r="IW83" s="2" t="s">
        <v>1148</v>
      </c>
      <c r="IX83" s="2" t="s">
        <v>1147</v>
      </c>
      <c r="IY83" s="2" t="s">
        <v>1146</v>
      </c>
      <c r="IZ83" s="2" t="s">
        <v>1146</v>
      </c>
      <c r="JA83" s="2" t="s">
        <v>1146</v>
      </c>
      <c r="JB83" s="2" t="s">
        <v>1146</v>
      </c>
      <c r="JC83" s="2" t="s">
        <v>1145</v>
      </c>
      <c r="JD83" s="2" t="s">
        <v>1145</v>
      </c>
      <c r="JE83" s="2" t="s">
        <v>1145</v>
      </c>
      <c r="JF83" s="2" t="s">
        <v>1144</v>
      </c>
      <c r="JG83" s="2" t="s">
        <v>1144</v>
      </c>
      <c r="JH83" s="2" t="s">
        <v>1144</v>
      </c>
      <c r="JI83" s="2" t="s">
        <v>1144</v>
      </c>
      <c r="JJ83" s="2" t="s">
        <v>1144</v>
      </c>
      <c r="JK83" s="2" t="s">
        <v>1144</v>
      </c>
      <c r="JL83" s="2" t="s">
        <v>1144</v>
      </c>
      <c r="JM83" s="2" t="s">
        <v>1144</v>
      </c>
      <c r="JN83" s="2" t="s">
        <v>1143</v>
      </c>
      <c r="JO83" s="2" t="s">
        <v>1143</v>
      </c>
      <c r="JP83" s="2" t="s">
        <v>1143</v>
      </c>
      <c r="JQ83" s="2" t="s">
        <v>1142</v>
      </c>
      <c r="JR83" s="2" t="s">
        <v>1142</v>
      </c>
      <c r="JS83" s="2" t="s">
        <v>1142</v>
      </c>
      <c r="JT83" s="2" t="s">
        <v>1142</v>
      </c>
      <c r="JU83" s="2" t="s">
        <v>1141</v>
      </c>
      <c r="JV83" s="2" t="s">
        <v>1141</v>
      </c>
      <c r="JW83" s="2" t="s">
        <v>1141</v>
      </c>
      <c r="JX83" s="2" t="s">
        <v>1141</v>
      </c>
      <c r="JY83" s="2" t="s">
        <v>1140</v>
      </c>
      <c r="JZ83" s="2" t="s">
        <v>1140</v>
      </c>
      <c r="KA83" s="2" t="s">
        <v>1140</v>
      </c>
      <c r="KB83" s="2" t="s">
        <v>1140</v>
      </c>
      <c r="KC83" s="2" t="s">
        <v>1139</v>
      </c>
      <c r="KD83" s="2" t="s">
        <v>1139</v>
      </c>
      <c r="KE83" s="2" t="s">
        <v>1139</v>
      </c>
      <c r="KF83" s="2" t="s">
        <v>1138</v>
      </c>
      <c r="KG83" s="2" t="s">
        <v>1137</v>
      </c>
      <c r="KH83" s="2" t="s">
        <v>1137</v>
      </c>
      <c r="KI83" s="2" t="s">
        <v>1137</v>
      </c>
      <c r="KJ83" s="2" t="s">
        <v>1137</v>
      </c>
      <c r="KK83" s="2" t="s">
        <v>1136</v>
      </c>
      <c r="KL83" s="2" t="s">
        <v>1135</v>
      </c>
      <c r="KM83" s="2" t="s">
        <v>1134</v>
      </c>
      <c r="KN83" s="2" t="s">
        <v>1133</v>
      </c>
      <c r="KO83" s="2" t="s">
        <v>1132</v>
      </c>
      <c r="KP83" s="2" t="s">
        <v>1131</v>
      </c>
      <c r="KQ83" s="2" t="s">
        <v>1130</v>
      </c>
      <c r="KR83" s="2" t="s">
        <v>1129</v>
      </c>
      <c r="KS83" s="2" t="s">
        <v>1128</v>
      </c>
      <c r="KT83" s="2" t="s">
        <v>1127</v>
      </c>
      <c r="KU83" s="2" t="s">
        <v>1126</v>
      </c>
      <c r="KV83" s="2" t="s">
        <v>1125</v>
      </c>
      <c r="KW83" s="2" t="s">
        <v>1124</v>
      </c>
      <c r="KX83" s="2" t="s">
        <v>1123</v>
      </c>
      <c r="KY83" s="2" t="s">
        <v>1122</v>
      </c>
      <c r="KZ83" s="2" t="s">
        <v>1121</v>
      </c>
      <c r="LA83" s="2" t="s">
        <v>1120</v>
      </c>
      <c r="LB83" s="2" t="s">
        <v>1119</v>
      </c>
      <c r="LC83" s="2" t="s">
        <v>1118</v>
      </c>
      <c r="LD83" s="2" t="s">
        <v>1118</v>
      </c>
      <c r="LE83" s="2" t="s">
        <v>1117</v>
      </c>
      <c r="LF83" s="2" t="s">
        <v>1117</v>
      </c>
      <c r="LG83" s="2" t="s">
        <v>1116</v>
      </c>
      <c r="LH83" s="2" t="s">
        <v>1116</v>
      </c>
      <c r="LI83" s="2" t="s">
        <v>1115</v>
      </c>
      <c r="LJ83" s="2" t="s">
        <v>1115</v>
      </c>
      <c r="LK83" s="2" t="s">
        <v>1114</v>
      </c>
      <c r="LL83" s="2" t="s">
        <v>1114</v>
      </c>
      <c r="LM83" s="2" t="s">
        <v>1113</v>
      </c>
      <c r="LN83" s="2" t="s">
        <v>1113</v>
      </c>
      <c r="LO83" s="2" t="s">
        <v>1112</v>
      </c>
      <c r="LP83" s="2" t="s">
        <v>1112</v>
      </c>
      <c r="LQ83" s="2" t="s">
        <v>1111</v>
      </c>
      <c r="LR83" s="2" t="s">
        <v>1111</v>
      </c>
      <c r="LS83" s="2" t="s">
        <v>1110</v>
      </c>
      <c r="LT83" s="2" t="s">
        <v>1110</v>
      </c>
      <c r="LU83" s="2" t="s">
        <v>1109</v>
      </c>
      <c r="LV83" s="2" t="s">
        <v>1109</v>
      </c>
      <c r="LW83" s="2" t="s">
        <v>1108</v>
      </c>
      <c r="LX83" s="2" t="s">
        <v>1108</v>
      </c>
      <c r="LY83" s="2" t="s">
        <v>1107</v>
      </c>
      <c r="LZ83" s="2" t="s">
        <v>1107</v>
      </c>
      <c r="MA83" s="2" t="s">
        <v>1106</v>
      </c>
      <c r="MB83" s="2" t="s">
        <v>1106</v>
      </c>
      <c r="MC83" s="2" t="s">
        <v>1105</v>
      </c>
      <c r="MD83" s="2" t="s">
        <v>1105</v>
      </c>
      <c r="ME83" s="2" t="s">
        <v>1104</v>
      </c>
      <c r="MF83" s="2" t="s">
        <v>1104</v>
      </c>
      <c r="MG83" s="2" t="s">
        <v>1103</v>
      </c>
      <c r="MH83" s="2" t="s">
        <v>1103</v>
      </c>
      <c r="MI83" s="2" t="s">
        <v>1102</v>
      </c>
      <c r="MJ83" s="2" t="s">
        <v>1102</v>
      </c>
      <c r="MK83" s="2" t="s">
        <v>1101</v>
      </c>
      <c r="ML83" s="2" t="s">
        <v>1101</v>
      </c>
      <c r="MM83" s="2" t="s">
        <v>1100</v>
      </c>
      <c r="MN83" s="2" t="s">
        <v>1100</v>
      </c>
      <c r="MO83" s="2" t="s">
        <v>1099</v>
      </c>
      <c r="MP83" s="2" t="s">
        <v>1099</v>
      </c>
      <c r="MQ83" s="2" t="s">
        <v>1098</v>
      </c>
      <c r="MR83" s="2" t="s">
        <v>1098</v>
      </c>
      <c r="MS83" s="2" t="s">
        <v>1097</v>
      </c>
      <c r="MT83" s="2" t="s">
        <v>1097</v>
      </c>
      <c r="MU83" s="2" t="s">
        <v>1096</v>
      </c>
      <c r="MV83" s="2" t="s">
        <v>1096</v>
      </c>
      <c r="MW83" s="2" t="s">
        <v>1095</v>
      </c>
      <c r="MX83" s="2" t="s">
        <v>1095</v>
      </c>
      <c r="MY83" s="2" t="s">
        <v>1094</v>
      </c>
      <c r="MZ83" s="2" t="s">
        <v>1094</v>
      </c>
      <c r="NA83" s="2" t="s">
        <v>1093</v>
      </c>
      <c r="NB83" s="2" t="s">
        <v>1093</v>
      </c>
      <c r="NC83" s="2" t="s">
        <v>1093</v>
      </c>
      <c r="ND83" s="2" t="s">
        <v>1093</v>
      </c>
      <c r="NE83" s="2" t="s">
        <v>1093</v>
      </c>
      <c r="NF83" s="2" t="s">
        <v>1092</v>
      </c>
      <c r="NG83" s="2" t="s">
        <v>1092</v>
      </c>
      <c r="NH83" s="2" t="s">
        <v>1092</v>
      </c>
      <c r="NI83" s="2" t="s">
        <v>1092</v>
      </c>
      <c r="NJ83" s="2" t="s">
        <v>1091</v>
      </c>
      <c r="NK83" s="2" t="s">
        <v>1091</v>
      </c>
      <c r="NL83" s="2" t="s">
        <v>1091</v>
      </c>
      <c r="NM83" s="2" t="s">
        <v>1091</v>
      </c>
      <c r="NN83" s="2" t="s">
        <v>1090</v>
      </c>
      <c r="NO83" s="2" t="s">
        <v>1090</v>
      </c>
      <c r="NP83" s="2" t="s">
        <v>1090</v>
      </c>
      <c r="NQ83" s="2" t="s">
        <v>1090</v>
      </c>
      <c r="NR83" s="2" t="s">
        <v>1089</v>
      </c>
      <c r="NS83" s="2" t="s">
        <v>1089</v>
      </c>
      <c r="NT83" s="2" t="s">
        <v>1089</v>
      </c>
      <c r="NU83" s="2" t="s">
        <v>1089</v>
      </c>
      <c r="NV83" s="2" t="s">
        <v>1089</v>
      </c>
      <c r="NW83" s="2" t="s">
        <v>1089</v>
      </c>
      <c r="NX83" s="2" t="s">
        <v>1089</v>
      </c>
      <c r="NY83" s="2" t="s">
        <v>1089</v>
      </c>
      <c r="NZ83" s="2" t="s">
        <v>1089</v>
      </c>
      <c r="OA83" s="2" t="s">
        <v>1089</v>
      </c>
      <c r="OB83" s="2" t="s">
        <v>1088</v>
      </c>
      <c r="OC83" s="2" t="s">
        <v>1088</v>
      </c>
      <c r="OD83" s="2" t="s">
        <v>1088</v>
      </c>
      <c r="OE83" s="2" t="s">
        <v>1087</v>
      </c>
      <c r="OF83" s="2" t="s">
        <v>1087</v>
      </c>
      <c r="OG83" s="2" t="s">
        <v>1087</v>
      </c>
      <c r="OH83" s="2" t="s">
        <v>1086</v>
      </c>
      <c r="OI83" s="2" t="s">
        <v>1086</v>
      </c>
      <c r="OJ83" s="2" t="s">
        <v>1086</v>
      </c>
      <c r="OK83" s="2" t="s">
        <v>1085</v>
      </c>
      <c r="OL83" s="2" t="s">
        <v>1085</v>
      </c>
      <c r="OM83" s="2" t="s">
        <v>1085</v>
      </c>
      <c r="ON83" s="2" t="s">
        <v>1084</v>
      </c>
      <c r="OO83" s="2" t="s">
        <v>1084</v>
      </c>
      <c r="OP83" s="2" t="s">
        <v>1084</v>
      </c>
      <c r="OQ83" s="2" t="s">
        <v>1083</v>
      </c>
      <c r="OR83" s="2" t="s">
        <v>1083</v>
      </c>
      <c r="OS83" s="2" t="s">
        <v>1083</v>
      </c>
      <c r="OT83" s="2" t="s">
        <v>1082</v>
      </c>
      <c r="OU83" s="2" t="s">
        <v>1082</v>
      </c>
      <c r="OV83" s="2" t="s">
        <v>1082</v>
      </c>
      <c r="OW83" s="2" t="s">
        <v>1081</v>
      </c>
      <c r="OX83" s="2" t="s">
        <v>1081</v>
      </c>
      <c r="OY83" s="2" t="s">
        <v>1081</v>
      </c>
      <c r="OZ83" s="2" t="s">
        <v>1080</v>
      </c>
      <c r="PA83" s="2" t="s">
        <v>1080</v>
      </c>
      <c r="PB83" s="2" t="s">
        <v>1080</v>
      </c>
      <c r="PC83" s="2" t="s">
        <v>1079</v>
      </c>
      <c r="PD83" s="2" t="s">
        <v>1079</v>
      </c>
      <c r="PE83" s="2" t="s">
        <v>1079</v>
      </c>
      <c r="PF83" s="2" t="s">
        <v>1078</v>
      </c>
      <c r="PG83" s="2" t="s">
        <v>1078</v>
      </c>
      <c r="PH83" s="2" t="s">
        <v>1078</v>
      </c>
      <c r="PI83" s="2" t="s">
        <v>1077</v>
      </c>
      <c r="PJ83" s="2" t="s">
        <v>1077</v>
      </c>
      <c r="PK83" s="2" t="s">
        <v>1077</v>
      </c>
      <c r="PL83" s="2" t="s">
        <v>1076</v>
      </c>
      <c r="PM83" s="2" t="s">
        <v>1076</v>
      </c>
      <c r="PN83" s="2" t="s">
        <v>1076</v>
      </c>
      <c r="PO83" s="2" t="s">
        <v>1075</v>
      </c>
      <c r="PP83" s="2" t="s">
        <v>1075</v>
      </c>
      <c r="PQ83" s="2" t="s">
        <v>1075</v>
      </c>
      <c r="PR83" s="2" t="s">
        <v>1074</v>
      </c>
      <c r="PS83" s="2" t="s">
        <v>1074</v>
      </c>
      <c r="PT83" s="2" t="s">
        <v>1074</v>
      </c>
      <c r="PU83" s="2" t="s">
        <v>1073</v>
      </c>
      <c r="PV83" s="2" t="s">
        <v>1073</v>
      </c>
      <c r="PW83" s="2" t="s">
        <v>1073</v>
      </c>
      <c r="PX83" s="2" t="s">
        <v>1072</v>
      </c>
      <c r="PY83" s="2" t="s">
        <v>1072</v>
      </c>
      <c r="PZ83" s="2" t="s">
        <v>1072</v>
      </c>
      <c r="QA83" s="2" t="s">
        <v>1071</v>
      </c>
      <c r="QB83" s="2" t="s">
        <v>1071</v>
      </c>
      <c r="QC83" s="2" t="s">
        <v>1071</v>
      </c>
      <c r="QD83" s="2" t="s">
        <v>1070</v>
      </c>
      <c r="QE83" s="2" t="s">
        <v>1070</v>
      </c>
      <c r="QF83" s="2" t="s">
        <v>1070</v>
      </c>
      <c r="QG83" s="2" t="s">
        <v>1069</v>
      </c>
      <c r="QH83" s="2" t="s">
        <v>1069</v>
      </c>
      <c r="QI83" s="2" t="s">
        <v>1069</v>
      </c>
      <c r="QJ83" s="2" t="s">
        <v>1068</v>
      </c>
      <c r="QK83" s="2" t="s">
        <v>1068</v>
      </c>
      <c r="QL83" s="2" t="s">
        <v>1068</v>
      </c>
      <c r="QM83" s="2" t="s">
        <v>1067</v>
      </c>
      <c r="QN83" s="2" t="s">
        <v>1067</v>
      </c>
      <c r="QO83" s="2" t="s">
        <v>1067</v>
      </c>
      <c r="QP83" s="2" t="s">
        <v>1066</v>
      </c>
      <c r="QQ83" s="2" t="s">
        <v>1066</v>
      </c>
      <c r="QR83" s="2" t="s">
        <v>1066</v>
      </c>
      <c r="QS83" s="2" t="s">
        <v>1065</v>
      </c>
      <c r="QT83" s="2" t="s">
        <v>1065</v>
      </c>
      <c r="QU83" s="2" t="s">
        <v>1065</v>
      </c>
      <c r="QV83" s="2" t="s">
        <v>1064</v>
      </c>
      <c r="QW83" s="2" t="s">
        <v>1064</v>
      </c>
      <c r="QX83" s="2" t="s">
        <v>1064</v>
      </c>
      <c r="QY83" s="2" t="s">
        <v>1063</v>
      </c>
      <c r="QZ83" s="2" t="s">
        <v>1063</v>
      </c>
      <c r="RA83" s="2" t="s">
        <v>1062</v>
      </c>
      <c r="RB83" s="2" t="s">
        <v>1062</v>
      </c>
      <c r="RC83" s="2" t="s">
        <v>1062</v>
      </c>
      <c r="RD83" s="2" t="s">
        <v>565</v>
      </c>
      <c r="RE83" s="2" t="s">
        <v>1061</v>
      </c>
      <c r="RF83" s="2" t="s">
        <v>1060</v>
      </c>
      <c r="RG83" s="2" t="s">
        <v>1059</v>
      </c>
      <c r="RH83" s="2" t="s">
        <v>1058</v>
      </c>
      <c r="RI83" s="2" t="s">
        <v>1057</v>
      </c>
      <c r="RJ83" s="2" t="s">
        <v>1056</v>
      </c>
      <c r="RK83" s="2" t="s">
        <v>1055</v>
      </c>
      <c r="RL83" s="2" t="s">
        <v>1054</v>
      </c>
      <c r="RM83" s="2" t="s">
        <v>1053</v>
      </c>
      <c r="RN83" s="2" t="s">
        <v>1052</v>
      </c>
      <c r="RO83" s="2" t="s">
        <v>1051</v>
      </c>
      <c r="RP83" s="2" t="s">
        <v>1050</v>
      </c>
      <c r="RQ83" s="2" t="s">
        <v>1049</v>
      </c>
      <c r="RR83" s="2" t="s">
        <v>1048</v>
      </c>
      <c r="RS83" s="2" t="s">
        <v>1047</v>
      </c>
      <c r="RT83" s="2" t="s">
        <v>1046</v>
      </c>
      <c r="RU83" s="2" t="s">
        <v>1045</v>
      </c>
      <c r="RV83" s="2" t="s">
        <v>1044</v>
      </c>
      <c r="RW83" s="2" t="s">
        <v>1043</v>
      </c>
      <c r="RX83" s="2" t="s">
        <v>1042</v>
      </c>
      <c r="RY83" s="2" t="s">
        <v>1041</v>
      </c>
      <c r="RZ83" s="2" t="s">
        <v>1040</v>
      </c>
      <c r="SA83" s="2" t="s">
        <v>1039</v>
      </c>
      <c r="SB83" s="2" t="s">
        <v>1038</v>
      </c>
      <c r="SC83" s="2" t="s">
        <v>1037</v>
      </c>
      <c r="SD83" s="2" t="s">
        <v>1036</v>
      </c>
      <c r="SE83" s="2" t="s">
        <v>1035</v>
      </c>
      <c r="SF83" s="2" t="s">
        <v>1035</v>
      </c>
      <c r="SG83" s="2" t="s">
        <v>1035</v>
      </c>
      <c r="SH83" s="2" t="s">
        <v>1035</v>
      </c>
      <c r="SI83" s="2" t="s">
        <v>1034</v>
      </c>
      <c r="SJ83" s="2" t="s">
        <v>1033</v>
      </c>
      <c r="SK83" s="2" t="s">
        <v>1032</v>
      </c>
      <c r="SL83" s="2" t="s">
        <v>1031</v>
      </c>
      <c r="SM83" s="2" t="s">
        <v>1030</v>
      </c>
      <c r="SN83" s="2" t="s">
        <v>1029</v>
      </c>
      <c r="SO83" s="2" t="s">
        <v>1028</v>
      </c>
      <c r="SP83" s="2" t="s">
        <v>1027</v>
      </c>
      <c r="SQ83" s="2" t="s">
        <v>1026</v>
      </c>
      <c r="SR83" s="2" t="s">
        <v>1026</v>
      </c>
      <c r="SS83" s="2" t="s">
        <v>1026</v>
      </c>
      <c r="ST83" s="2" t="s">
        <v>1025</v>
      </c>
      <c r="SU83" s="2" t="s">
        <v>1025</v>
      </c>
      <c r="SV83" s="2" t="s">
        <v>1025</v>
      </c>
      <c r="SW83" s="2" t="s">
        <v>1024</v>
      </c>
      <c r="SX83" s="2" t="s">
        <v>1024</v>
      </c>
      <c r="SY83" s="2" t="s">
        <v>1024</v>
      </c>
      <c r="SZ83" s="2" t="s">
        <v>1023</v>
      </c>
      <c r="TA83" s="2" t="s">
        <v>1022</v>
      </c>
      <c r="TB83" s="2" t="s">
        <v>1022</v>
      </c>
      <c r="TC83" s="2" t="s">
        <v>1021</v>
      </c>
      <c r="TD83" s="2" t="s">
        <v>1020</v>
      </c>
      <c r="TE83" s="2" t="s">
        <v>1019</v>
      </c>
      <c r="TF83" s="2" t="s">
        <v>1019</v>
      </c>
      <c r="TG83" s="2" t="s">
        <v>1019</v>
      </c>
      <c r="TH83" s="2" t="s">
        <v>1018</v>
      </c>
      <c r="TI83" s="2" t="s">
        <v>1017</v>
      </c>
      <c r="TJ83" s="2" t="s">
        <v>1016</v>
      </c>
      <c r="TK83" s="2" t="s">
        <v>1015</v>
      </c>
      <c r="TL83" s="2" t="s">
        <v>1014</v>
      </c>
      <c r="TM83" s="2" t="s">
        <v>1013</v>
      </c>
      <c r="TN83" s="2" t="s">
        <v>1012</v>
      </c>
      <c r="TO83" s="2"/>
      <c r="TP83" s="2"/>
      <c r="TQ83" s="2"/>
      <c r="TR83" s="2"/>
      <c r="TS83" s="2"/>
      <c r="TT83" s="2"/>
      <c r="TU83" s="2"/>
      <c r="TV83" s="2"/>
      <c r="TW83" s="2"/>
      <c r="TX83" s="2"/>
      <c r="TY83" s="2"/>
      <c r="TZ83" s="2"/>
      <c r="UA83" s="2"/>
      <c r="UB83" s="2"/>
      <c r="UC83" s="2"/>
      <c r="UD83" s="2"/>
      <c r="UE83" s="2"/>
      <c r="UF83" s="2"/>
      <c r="UG83" s="2"/>
      <c r="UH83" s="2"/>
      <c r="UI83" s="2"/>
      <c r="UJ83" s="2"/>
      <c r="UK83" s="2"/>
      <c r="UL83" s="2"/>
      <c r="UM83" s="2"/>
      <c r="UN83" s="2"/>
      <c r="UO83" s="2"/>
      <c r="UP83" s="2"/>
      <c r="UQ83" s="2"/>
      <c r="UR83" s="2"/>
      <c r="US83" s="2"/>
      <c r="UT83" s="2"/>
      <c r="UU83" s="2"/>
      <c r="UV83" s="2"/>
      <c r="UW83" s="2"/>
      <c r="UX83" s="2"/>
      <c r="UY83" s="2"/>
      <c r="UZ83" s="2"/>
      <c r="VA83" s="2"/>
      <c r="VB83" s="2"/>
      <c r="VC83" s="2"/>
      <c r="VD83" s="2"/>
      <c r="VE83" s="2"/>
      <c r="VF83" s="2"/>
      <c r="VG83" s="2"/>
      <c r="VH83" s="2"/>
      <c r="VI83" s="2"/>
      <c r="VJ83" s="2"/>
      <c r="VK83" s="2"/>
      <c r="VL83" s="2"/>
      <c r="VM83" s="2"/>
      <c r="VN83" s="2"/>
      <c r="VO83" s="2"/>
      <c r="VP83" s="2"/>
      <c r="VQ83" s="2"/>
      <c r="VR83" s="2"/>
      <c r="VS83" s="2"/>
      <c r="VT83" s="2"/>
      <c r="VU83" s="2"/>
      <c r="VV83" s="2"/>
      <c r="VW83" s="2"/>
      <c r="VX83" s="2"/>
      <c r="VY83" s="2"/>
      <c r="VZ83" s="2"/>
      <c r="WA83" s="2"/>
      <c r="WB83" s="2"/>
      <c r="WC83" s="2"/>
      <c r="WD83" s="2"/>
      <c r="WE83" s="2"/>
      <c r="WF83" s="2"/>
      <c r="WG83" s="2"/>
      <c r="WH83" s="2"/>
      <c r="WI83" s="2"/>
      <c r="WJ83" s="2"/>
      <c r="WK83" s="2"/>
      <c r="WL83" s="2"/>
      <c r="WM83" s="2"/>
      <c r="WN83" s="2"/>
      <c r="WO83" s="2"/>
      <c r="WP83" s="2"/>
      <c r="WQ83" s="2"/>
      <c r="WR83" s="2"/>
      <c r="WS83" s="2"/>
      <c r="WT83" s="2"/>
      <c r="WU83" s="2"/>
      <c r="WV83" s="2"/>
      <c r="WW83" s="2"/>
      <c r="WX83" s="2"/>
      <c r="WY83" s="2"/>
      <c r="WZ83" s="2"/>
      <c r="XA83" s="2"/>
      <c r="XB83" s="2"/>
      <c r="XC83" s="2"/>
      <c r="XD83" s="2"/>
      <c r="XE83" s="2"/>
      <c r="XF83" s="2"/>
      <c r="XG83" s="2"/>
      <c r="XH83" s="2"/>
      <c r="XI83" s="2"/>
      <c r="XJ83" s="2"/>
      <c r="XK83" s="2"/>
      <c r="XL83" s="2"/>
      <c r="XM83" s="2"/>
      <c r="XN83" s="2"/>
      <c r="XO83" s="2"/>
      <c r="XP83" s="2"/>
      <c r="XQ83" s="2"/>
      <c r="XR83" s="2"/>
      <c r="XS83" s="2"/>
      <c r="XT83" s="2"/>
      <c r="XU83" s="2"/>
      <c r="XV83" s="2"/>
      <c r="XW83" s="2"/>
      <c r="XX83" s="2"/>
      <c r="XY83" s="2"/>
      <c r="XZ83" s="2"/>
      <c r="YA83" s="2"/>
      <c r="YB83" s="2"/>
      <c r="YC83" s="2"/>
      <c r="YD83" s="2"/>
      <c r="YE83" s="2"/>
      <c r="YF83" s="2"/>
      <c r="YG83" s="2"/>
      <c r="YH83" s="2"/>
      <c r="YI83" s="2"/>
      <c r="YJ83" s="2"/>
      <c r="YK83" s="2"/>
      <c r="YL83" s="2"/>
      <c r="YM83" s="2"/>
      <c r="YN83" s="2"/>
      <c r="YO83" s="2"/>
      <c r="YP83" s="2"/>
      <c r="YQ83" s="2"/>
      <c r="YR83" s="2"/>
      <c r="YS83" s="2"/>
      <c r="YT83" s="2"/>
      <c r="YU83" s="2"/>
      <c r="YV83" s="2"/>
      <c r="YW83" s="2"/>
      <c r="YX83" s="2"/>
      <c r="YY83" s="2"/>
      <c r="YZ83" s="2"/>
      <c r="ZA83" s="2"/>
      <c r="ZB83" s="2"/>
      <c r="ZC83" s="2"/>
      <c r="ZD83" s="2"/>
      <c r="ZE83" s="2"/>
      <c r="ZF83" s="2"/>
      <c r="ZG83" s="2"/>
      <c r="ZH83" s="2"/>
      <c r="ZI83" s="2"/>
      <c r="ZJ83" s="2"/>
      <c r="ZK83" s="2"/>
      <c r="ZL83" s="2"/>
      <c r="ZM83" s="2"/>
      <c r="ZN83" s="2"/>
      <c r="ZO83" s="2"/>
      <c r="ZP83" s="2"/>
      <c r="ZQ83" s="2"/>
      <c r="ZR83" s="2"/>
      <c r="ZS83" s="2"/>
      <c r="ZT83" s="2"/>
      <c r="ZU83" s="2"/>
      <c r="ZV83" s="2"/>
      <c r="ZW83" s="2"/>
      <c r="ZX83" s="2"/>
      <c r="ZY83" s="2"/>
      <c r="ZZ83" s="2"/>
      <c r="AAA83" s="2"/>
      <c r="AAB83" s="2"/>
      <c r="AAC83" s="2"/>
      <c r="AAD83" s="2"/>
      <c r="AAE83" s="2"/>
      <c r="AAF83" s="2"/>
      <c r="AAG83" s="2"/>
      <c r="AAH83" s="2"/>
      <c r="AAI83" s="2"/>
      <c r="AAJ83" s="2"/>
      <c r="AAK83" s="2"/>
      <c r="AAL83" s="2"/>
      <c r="AAM83" s="2"/>
      <c r="AAN83" s="2"/>
      <c r="AAO83" s="2"/>
      <c r="AAP83" s="2"/>
      <c r="AAQ83" s="2"/>
      <c r="AAR83" s="2"/>
      <c r="AAS83" s="2"/>
      <c r="AAT83" s="2"/>
      <c r="AAU83" s="2"/>
      <c r="AAV83" s="2"/>
      <c r="AAW83" s="2"/>
      <c r="AAX83" s="2"/>
      <c r="AAY83" s="2"/>
      <c r="AAZ83" s="2"/>
      <c r="ABA83" s="2"/>
      <c r="ABB83" s="2"/>
      <c r="ABC83" s="2"/>
      <c r="ABD83" s="2"/>
      <c r="ABE83" s="2"/>
      <c r="ABF83" s="2"/>
      <c r="ABG83" s="2"/>
      <c r="ABH83" s="2"/>
      <c r="ABI83" s="2"/>
      <c r="ABJ83" s="2"/>
      <c r="ABK83" s="2"/>
      <c r="ABL83" s="2"/>
      <c r="ABM83" s="2"/>
      <c r="ABN83" s="2"/>
      <c r="ABO83" s="2"/>
      <c r="ABP83" s="2"/>
      <c r="ABQ83" s="2"/>
      <c r="ABR83" s="2"/>
      <c r="ABS83" s="2"/>
      <c r="ABT83" s="2"/>
      <c r="ABU83" s="2"/>
      <c r="ABV83" s="2"/>
      <c r="ABW83" s="2"/>
      <c r="ABX83" s="2"/>
      <c r="ABY83" s="2"/>
      <c r="ABZ83" s="2"/>
      <c r="ACA83" s="2"/>
      <c r="ACB83" s="2"/>
      <c r="ACC83" s="2"/>
      <c r="ACD83" s="2"/>
      <c r="ACE83" s="2"/>
      <c r="ACF83" s="2"/>
      <c r="ACG83" s="2"/>
      <c r="ACH83" s="2"/>
      <c r="ACI83" s="2"/>
      <c r="ACJ83" s="2"/>
      <c r="ACK83" s="2"/>
      <c r="ACL83" s="2"/>
      <c r="ACM83" s="2"/>
      <c r="ACN83" s="2"/>
      <c r="ACO83" s="2"/>
      <c r="ACP83" s="2"/>
      <c r="ACQ83" s="2"/>
      <c r="ACR83" s="2"/>
      <c r="ACS83" s="2"/>
      <c r="ACT83" s="2"/>
      <c r="ACU83" s="2"/>
      <c r="ACV83" s="2"/>
      <c r="ACW83" s="2"/>
      <c r="ACX83" s="2"/>
      <c r="ACY83" s="2"/>
      <c r="ACZ83" s="2"/>
      <c r="ADA83" s="2"/>
      <c r="ADB83" s="2"/>
      <c r="ADC83" s="2"/>
      <c r="ADD83" s="2"/>
      <c r="ADE83" s="2"/>
      <c r="ADF83" s="2"/>
      <c r="ADG83" s="2"/>
      <c r="ADH83" s="2"/>
      <c r="ADI83" s="2"/>
      <c r="ADJ83" s="2"/>
      <c r="ADK83" s="2"/>
      <c r="ADL83" s="2"/>
      <c r="ADM83" s="2"/>
      <c r="ADN83" s="2"/>
      <c r="ADO83" s="2"/>
      <c r="ADP83" s="2"/>
      <c r="ADQ83" s="2"/>
      <c r="ADR83" s="2"/>
      <c r="ADS83" s="2"/>
      <c r="ADT83" s="2"/>
      <c r="ADU83" s="2"/>
      <c r="ADV83" s="2"/>
      <c r="ADW83" s="2"/>
      <c r="ADX83" s="2"/>
      <c r="ADY83" s="2"/>
      <c r="ADZ83" s="2"/>
      <c r="AEA83" s="2"/>
      <c r="AEB83" s="2"/>
      <c r="AEC83" s="2"/>
      <c r="AED83" s="2"/>
      <c r="AEE83" s="2"/>
      <c r="AEF83" s="2"/>
      <c r="AEG83" s="2"/>
      <c r="AEH83" s="2"/>
      <c r="AEI83" s="2"/>
      <c r="AEJ83" s="2"/>
      <c r="AEK83" s="2"/>
      <c r="AEL83" s="2"/>
    </row>
    <row r="84" spans="1:818" x14ac:dyDescent="0.2">
      <c r="A84" s="2" t="s">
        <v>896</v>
      </c>
      <c r="B84" s="2" t="s">
        <v>963</v>
      </c>
      <c r="C84" s="2" t="s">
        <v>843</v>
      </c>
      <c r="D84" s="2">
        <v>53.716216199999998</v>
      </c>
      <c r="E84" s="2">
        <f t="shared" si="2"/>
        <v>46.283783800000002</v>
      </c>
      <c r="F84" s="2">
        <v>4</v>
      </c>
      <c r="G84" s="2" t="s">
        <v>1011</v>
      </c>
      <c r="H84" s="2" t="s">
        <v>1010</v>
      </c>
      <c r="I84" s="2">
        <v>9016</v>
      </c>
      <c r="J84" s="2">
        <v>9016</v>
      </c>
      <c r="K84" s="2">
        <v>9016</v>
      </c>
      <c r="L84" s="2">
        <v>9016</v>
      </c>
      <c r="M84" s="2">
        <v>9016</v>
      </c>
      <c r="N84" s="2" t="s">
        <v>1009</v>
      </c>
      <c r="O84" s="2" t="s">
        <v>1008</v>
      </c>
      <c r="P84" s="2" t="s">
        <v>1007</v>
      </c>
      <c r="Q84" s="2" t="s">
        <v>1006</v>
      </c>
      <c r="R84" s="2" t="s">
        <v>1005</v>
      </c>
      <c r="S84" s="2" t="s">
        <v>1004</v>
      </c>
      <c r="T84" s="2" t="s">
        <v>1003</v>
      </c>
      <c r="U84" s="2" t="s">
        <v>1002</v>
      </c>
      <c r="V84" s="2" t="s">
        <v>1002</v>
      </c>
      <c r="W84" s="2" t="s">
        <v>1001</v>
      </c>
      <c r="X84" s="2" t="s">
        <v>1000</v>
      </c>
      <c r="Y84" s="2" t="s">
        <v>999</v>
      </c>
      <c r="Z84" s="2" t="s">
        <v>998</v>
      </c>
      <c r="AA84" s="2" t="s">
        <v>997</v>
      </c>
      <c r="AB84" s="2" t="s">
        <v>996</v>
      </c>
      <c r="AC84" s="2" t="s">
        <v>995</v>
      </c>
      <c r="AD84" s="2" t="s">
        <v>994</v>
      </c>
      <c r="AE84" s="2" t="s">
        <v>993</v>
      </c>
      <c r="AF84" s="2" t="s">
        <v>992</v>
      </c>
      <c r="AG84" s="2" t="s">
        <v>991</v>
      </c>
      <c r="AH84" s="2" t="s">
        <v>990</v>
      </c>
      <c r="AI84" s="2" t="s">
        <v>989</v>
      </c>
      <c r="AJ84" s="2" t="s">
        <v>989</v>
      </c>
      <c r="AK84" s="2" t="s">
        <v>989</v>
      </c>
      <c r="AL84" s="2" t="s">
        <v>989</v>
      </c>
      <c r="AM84" s="2" t="s">
        <v>989</v>
      </c>
      <c r="AN84" s="2" t="s">
        <v>989</v>
      </c>
      <c r="AO84" s="2" t="s">
        <v>989</v>
      </c>
      <c r="AP84" s="2" t="s">
        <v>989</v>
      </c>
      <c r="AQ84" s="2" t="s">
        <v>988</v>
      </c>
      <c r="AR84" s="2" t="s">
        <v>988</v>
      </c>
      <c r="AS84" s="2" t="s">
        <v>988</v>
      </c>
      <c r="AT84" s="2" t="s">
        <v>987</v>
      </c>
      <c r="AU84" s="2" t="s">
        <v>986</v>
      </c>
      <c r="AV84" s="2" t="s">
        <v>985</v>
      </c>
      <c r="AW84" s="2" t="s">
        <v>984</v>
      </c>
      <c r="AX84" s="2" t="s">
        <v>983</v>
      </c>
      <c r="AY84" s="2" t="s">
        <v>982</v>
      </c>
      <c r="AZ84" s="2" t="s">
        <v>981</v>
      </c>
      <c r="BA84" s="2" t="s">
        <v>980</v>
      </c>
      <c r="BB84" s="2" t="s">
        <v>979</v>
      </c>
      <c r="BC84" s="2" t="s">
        <v>978</v>
      </c>
      <c r="BD84" s="2" t="s">
        <v>977</v>
      </c>
      <c r="BE84" s="2" t="s">
        <v>976</v>
      </c>
      <c r="BF84" s="2" t="s">
        <v>976</v>
      </c>
      <c r="BG84" s="2" t="s">
        <v>976</v>
      </c>
      <c r="BH84" s="2" t="s">
        <v>976</v>
      </c>
      <c r="BI84" s="2" t="s">
        <v>975</v>
      </c>
      <c r="BJ84" s="2" t="s">
        <v>974</v>
      </c>
      <c r="BK84" s="2" t="s">
        <v>974</v>
      </c>
      <c r="BL84" s="2" t="s">
        <v>974</v>
      </c>
      <c r="BM84" s="2" t="s">
        <v>974</v>
      </c>
      <c r="BN84" s="2" t="s">
        <v>973</v>
      </c>
      <c r="BO84" s="2" t="s">
        <v>973</v>
      </c>
      <c r="BP84" s="2" t="s">
        <v>972</v>
      </c>
      <c r="BQ84" s="2" t="s">
        <v>971</v>
      </c>
      <c r="BR84" s="2" t="s">
        <v>971</v>
      </c>
      <c r="BS84" s="2" t="s">
        <v>970</v>
      </c>
      <c r="BT84" s="2" t="s">
        <v>970</v>
      </c>
      <c r="BU84" s="2" t="s">
        <v>969</v>
      </c>
      <c r="BV84" s="2" t="s">
        <v>968</v>
      </c>
      <c r="BW84" s="2" t="s">
        <v>967</v>
      </c>
      <c r="BX84" s="2" t="s">
        <v>966</v>
      </c>
      <c r="BY84" s="2" t="s">
        <v>966</v>
      </c>
      <c r="BZ84" s="2" t="s">
        <v>965</v>
      </c>
      <c r="CA84" s="2" t="s">
        <v>965</v>
      </c>
      <c r="CB84" s="2" t="s">
        <v>964</v>
      </c>
      <c r="CC84" s="2" t="s">
        <v>964</v>
      </c>
      <c r="CD84" s="2" t="s">
        <v>963</v>
      </c>
      <c r="CE84" s="2" t="s">
        <v>963</v>
      </c>
      <c r="CF84" s="2" t="s">
        <v>963</v>
      </c>
      <c r="CG84" s="2" t="s">
        <v>962</v>
      </c>
      <c r="CH84" s="2" t="s">
        <v>962</v>
      </c>
      <c r="CI84" s="2" t="s">
        <v>961</v>
      </c>
      <c r="CJ84" s="2" t="s">
        <v>960</v>
      </c>
      <c r="CK84" s="2" t="s">
        <v>960</v>
      </c>
      <c r="CL84" s="2" t="s">
        <v>959</v>
      </c>
      <c r="CM84" s="2" t="s">
        <v>959</v>
      </c>
      <c r="CN84" s="2" t="s">
        <v>958</v>
      </c>
      <c r="CO84" s="2" t="s">
        <v>957</v>
      </c>
      <c r="CP84" s="2" t="s">
        <v>956</v>
      </c>
      <c r="CQ84" s="2" t="s">
        <v>955</v>
      </c>
      <c r="CR84" s="2" t="s">
        <v>955</v>
      </c>
      <c r="CS84" s="2" t="s">
        <v>954</v>
      </c>
      <c r="CT84" s="2" t="s">
        <v>954</v>
      </c>
      <c r="CU84" s="2" t="s">
        <v>953</v>
      </c>
      <c r="CV84" s="2" t="s">
        <v>953</v>
      </c>
      <c r="CW84" s="2" t="s">
        <v>952</v>
      </c>
      <c r="CX84" s="2" t="s">
        <v>951</v>
      </c>
      <c r="CY84" s="2" t="s">
        <v>950</v>
      </c>
      <c r="CZ84" s="2" t="s">
        <v>950</v>
      </c>
      <c r="DA84" s="2" t="s">
        <v>949</v>
      </c>
      <c r="DB84" s="2" t="s">
        <v>948</v>
      </c>
      <c r="DC84" s="2" t="s">
        <v>948</v>
      </c>
      <c r="DD84" s="2" t="s">
        <v>947</v>
      </c>
      <c r="DE84" s="2" t="s">
        <v>947</v>
      </c>
      <c r="DF84" s="2" t="s">
        <v>946</v>
      </c>
      <c r="DG84" s="2" t="s">
        <v>946</v>
      </c>
      <c r="DH84" s="2" t="s">
        <v>945</v>
      </c>
      <c r="DI84" s="2" t="s">
        <v>945</v>
      </c>
      <c r="DJ84" s="2" t="s">
        <v>944</v>
      </c>
      <c r="DK84" s="2" t="s">
        <v>944</v>
      </c>
      <c r="DL84" s="2" t="s">
        <v>944</v>
      </c>
      <c r="DM84" s="2" t="s">
        <v>943</v>
      </c>
      <c r="DN84" s="2" t="s">
        <v>942</v>
      </c>
      <c r="DO84" s="2" t="s">
        <v>941</v>
      </c>
      <c r="DP84" s="2" t="s">
        <v>940</v>
      </c>
      <c r="DQ84" s="2" t="s">
        <v>939</v>
      </c>
      <c r="DR84" s="2" t="s">
        <v>939</v>
      </c>
      <c r="DS84" s="2" t="s">
        <v>939</v>
      </c>
      <c r="DT84" s="2" t="s">
        <v>938</v>
      </c>
      <c r="DU84" s="2" t="s">
        <v>938</v>
      </c>
      <c r="DV84" s="2" t="s">
        <v>937</v>
      </c>
      <c r="DW84" s="2" t="s">
        <v>936</v>
      </c>
      <c r="DX84" s="2" t="s">
        <v>935</v>
      </c>
      <c r="DY84" s="2" t="s">
        <v>934</v>
      </c>
      <c r="DZ84" s="2" t="s">
        <v>933</v>
      </c>
      <c r="EA84" s="2" t="s">
        <v>932</v>
      </c>
      <c r="EB84" s="2" t="s">
        <v>931</v>
      </c>
      <c r="EC84" s="2" t="s">
        <v>930</v>
      </c>
      <c r="ED84" s="2" t="s">
        <v>929</v>
      </c>
      <c r="EE84" s="2" t="s">
        <v>928</v>
      </c>
      <c r="EF84" s="2" t="s">
        <v>928</v>
      </c>
      <c r="EG84" s="2" t="s">
        <v>927</v>
      </c>
      <c r="EH84" s="2" t="s">
        <v>927</v>
      </c>
      <c r="EI84" s="2" t="s">
        <v>927</v>
      </c>
      <c r="EJ84" s="2" t="s">
        <v>927</v>
      </c>
      <c r="EK84" s="2" t="s">
        <v>926</v>
      </c>
      <c r="EL84" s="2" t="s">
        <v>925</v>
      </c>
      <c r="EM84" s="2" t="s">
        <v>925</v>
      </c>
      <c r="EN84" s="2" t="s">
        <v>925</v>
      </c>
      <c r="EO84" s="2" t="s">
        <v>925</v>
      </c>
      <c r="EP84" s="2" t="s">
        <v>924</v>
      </c>
      <c r="EQ84" s="2" t="s">
        <v>923</v>
      </c>
      <c r="ER84" s="2" t="s">
        <v>923</v>
      </c>
      <c r="ES84" s="2" t="s">
        <v>923</v>
      </c>
      <c r="ET84" s="2" t="s">
        <v>923</v>
      </c>
      <c r="EU84" s="2" t="s">
        <v>922</v>
      </c>
      <c r="EV84" s="2" t="s">
        <v>921</v>
      </c>
      <c r="EW84" s="2" t="s">
        <v>921</v>
      </c>
      <c r="EX84" s="2" t="s">
        <v>921</v>
      </c>
      <c r="EY84" s="2" t="s">
        <v>921</v>
      </c>
      <c r="EZ84" s="2" t="s">
        <v>920</v>
      </c>
      <c r="FA84" s="2" t="s">
        <v>920</v>
      </c>
      <c r="FB84" s="2" t="s">
        <v>920</v>
      </c>
      <c r="FC84" s="2" t="s">
        <v>919</v>
      </c>
      <c r="FD84" s="2" t="s">
        <v>919</v>
      </c>
      <c r="FE84" s="2" t="s">
        <v>919</v>
      </c>
      <c r="FF84" s="2" t="s">
        <v>919</v>
      </c>
      <c r="FG84" s="2" t="s">
        <v>919</v>
      </c>
      <c r="FH84" s="2" t="s">
        <v>918</v>
      </c>
      <c r="FI84" s="2" t="s">
        <v>917</v>
      </c>
      <c r="FJ84" s="2" t="s">
        <v>917</v>
      </c>
      <c r="FK84" s="2" t="s">
        <v>917</v>
      </c>
      <c r="FL84" s="2" t="s">
        <v>917</v>
      </c>
      <c r="FM84" s="2" t="s">
        <v>916</v>
      </c>
      <c r="FN84" s="2" t="s">
        <v>915</v>
      </c>
      <c r="FO84" s="2" t="s">
        <v>914</v>
      </c>
      <c r="FP84" s="2" t="s">
        <v>913</v>
      </c>
      <c r="FQ84" s="2" t="s">
        <v>912</v>
      </c>
      <c r="FR84" s="2" t="s">
        <v>912</v>
      </c>
      <c r="FS84" s="2" t="s">
        <v>911</v>
      </c>
      <c r="FT84" s="2" t="s">
        <v>911</v>
      </c>
      <c r="FU84" s="2" t="s">
        <v>910</v>
      </c>
      <c r="FV84" s="2" t="s">
        <v>910</v>
      </c>
      <c r="FW84" s="2" t="s">
        <v>909</v>
      </c>
      <c r="FX84" s="2" t="s">
        <v>909</v>
      </c>
      <c r="FY84" s="2" t="s">
        <v>908</v>
      </c>
      <c r="FZ84" s="2" t="s">
        <v>908</v>
      </c>
      <c r="GA84" s="2" t="s">
        <v>907</v>
      </c>
      <c r="GB84" s="2" t="s">
        <v>907</v>
      </c>
      <c r="GC84" s="2" t="s">
        <v>906</v>
      </c>
      <c r="GD84" s="2" t="s">
        <v>906</v>
      </c>
      <c r="GE84" s="2" t="s">
        <v>905</v>
      </c>
      <c r="GF84" s="2" t="s">
        <v>905</v>
      </c>
      <c r="GG84" s="2" t="s">
        <v>904</v>
      </c>
      <c r="GH84" s="2" t="s">
        <v>904</v>
      </c>
      <c r="GI84" s="2" t="s">
        <v>903</v>
      </c>
      <c r="GJ84" s="2" t="s">
        <v>903</v>
      </c>
      <c r="GK84" s="2" t="s">
        <v>902</v>
      </c>
      <c r="GL84" s="2" t="s">
        <v>902</v>
      </c>
      <c r="GM84" s="2" t="s">
        <v>901</v>
      </c>
      <c r="GN84" s="2" t="s">
        <v>901</v>
      </c>
      <c r="GO84" s="2" t="s">
        <v>900</v>
      </c>
      <c r="GP84" s="2" t="s">
        <v>900</v>
      </c>
      <c r="GQ84" s="2" t="s">
        <v>900</v>
      </c>
      <c r="GR84" s="2" t="s">
        <v>900</v>
      </c>
      <c r="GS84" s="2" t="s">
        <v>899</v>
      </c>
      <c r="GT84" s="2" t="s">
        <v>898</v>
      </c>
      <c r="GU84" s="2" t="s">
        <v>898</v>
      </c>
      <c r="GV84" s="2" t="s">
        <v>898</v>
      </c>
      <c r="GW84" s="2" t="s">
        <v>898</v>
      </c>
      <c r="GX84" s="2" t="s">
        <v>897</v>
      </c>
      <c r="GY84" s="2" t="s">
        <v>897</v>
      </c>
      <c r="GZ84" s="2" t="s">
        <v>897</v>
      </c>
      <c r="HA84" s="2" t="s">
        <v>897</v>
      </c>
      <c r="HB84" s="2" t="s">
        <v>896</v>
      </c>
      <c r="HC84" s="2" t="s">
        <v>896</v>
      </c>
      <c r="HD84" s="2" t="s">
        <v>896</v>
      </c>
      <c r="HE84" s="2" t="s">
        <v>896</v>
      </c>
      <c r="HF84" s="2" t="s">
        <v>896</v>
      </c>
      <c r="HG84" s="2" t="s">
        <v>896</v>
      </c>
      <c r="HH84" s="2" t="s">
        <v>896</v>
      </c>
      <c r="HI84" s="2" t="s">
        <v>896</v>
      </c>
      <c r="HJ84" s="2" t="s">
        <v>896</v>
      </c>
      <c r="HK84" s="2" t="s">
        <v>896</v>
      </c>
      <c r="HL84" s="2" t="s">
        <v>895</v>
      </c>
      <c r="HM84" s="2" t="s">
        <v>895</v>
      </c>
      <c r="HN84" s="2" t="s">
        <v>895</v>
      </c>
      <c r="HO84" s="2" t="s">
        <v>894</v>
      </c>
      <c r="HP84" s="2" t="s">
        <v>894</v>
      </c>
      <c r="HQ84" s="2" t="s">
        <v>894</v>
      </c>
      <c r="HR84" s="2" t="s">
        <v>893</v>
      </c>
      <c r="HS84" s="2" t="s">
        <v>893</v>
      </c>
      <c r="HT84" s="2" t="s">
        <v>893</v>
      </c>
      <c r="HU84" s="2" t="s">
        <v>892</v>
      </c>
      <c r="HV84" s="2" t="s">
        <v>892</v>
      </c>
      <c r="HW84" s="2" t="s">
        <v>892</v>
      </c>
      <c r="HX84" s="2" t="s">
        <v>891</v>
      </c>
      <c r="HY84" s="2" t="s">
        <v>891</v>
      </c>
      <c r="HZ84" s="2" t="s">
        <v>891</v>
      </c>
      <c r="IA84" s="2" t="s">
        <v>890</v>
      </c>
      <c r="IB84" s="2" t="s">
        <v>890</v>
      </c>
      <c r="IC84" s="2" t="s">
        <v>890</v>
      </c>
      <c r="ID84" s="2" t="s">
        <v>889</v>
      </c>
      <c r="IE84" s="2" t="s">
        <v>889</v>
      </c>
      <c r="IF84" s="2" t="s">
        <v>889</v>
      </c>
      <c r="IG84" s="2" t="s">
        <v>888</v>
      </c>
      <c r="IH84" s="2" t="s">
        <v>888</v>
      </c>
      <c r="II84" s="2" t="s">
        <v>888</v>
      </c>
      <c r="IJ84" s="2" t="s">
        <v>887</v>
      </c>
      <c r="IK84" s="2" t="s">
        <v>887</v>
      </c>
      <c r="IL84" s="2" t="s">
        <v>887</v>
      </c>
      <c r="IM84" s="2" t="s">
        <v>886</v>
      </c>
      <c r="IN84" s="2" t="s">
        <v>886</v>
      </c>
      <c r="IO84" s="2" t="s">
        <v>886</v>
      </c>
      <c r="IP84" s="2" t="s">
        <v>885</v>
      </c>
      <c r="IQ84" s="2" t="s">
        <v>885</v>
      </c>
      <c r="IR84" s="2" t="s">
        <v>885</v>
      </c>
      <c r="IS84" s="2" t="s">
        <v>884</v>
      </c>
      <c r="IT84" s="2" t="s">
        <v>884</v>
      </c>
      <c r="IU84" s="2" t="s">
        <v>884</v>
      </c>
      <c r="IV84" s="2" t="s">
        <v>883</v>
      </c>
      <c r="IW84" s="2" t="s">
        <v>883</v>
      </c>
      <c r="IX84" s="2" t="s">
        <v>882</v>
      </c>
      <c r="IY84" s="2" t="s">
        <v>882</v>
      </c>
      <c r="IZ84" s="2" t="s">
        <v>881</v>
      </c>
      <c r="JA84" s="2" t="s">
        <v>881</v>
      </c>
      <c r="JB84" s="2" t="s">
        <v>880</v>
      </c>
      <c r="JC84" s="2" t="s">
        <v>880</v>
      </c>
      <c r="JD84" s="2" t="s">
        <v>880</v>
      </c>
      <c r="JE84" s="2" t="s">
        <v>565</v>
      </c>
      <c r="JF84" s="2" t="s">
        <v>879</v>
      </c>
      <c r="JG84" s="2" t="s">
        <v>879</v>
      </c>
      <c r="JH84" s="2" t="s">
        <v>879</v>
      </c>
      <c r="JI84" s="2" t="s">
        <v>879</v>
      </c>
      <c r="JJ84" s="2" t="s">
        <v>879</v>
      </c>
      <c r="JK84" s="2" t="s">
        <v>879</v>
      </c>
      <c r="JL84" s="2" t="s">
        <v>879</v>
      </c>
      <c r="JM84" s="2" t="s">
        <v>879</v>
      </c>
      <c r="JN84" s="2" t="s">
        <v>878</v>
      </c>
      <c r="JO84" s="2" t="s">
        <v>878</v>
      </c>
      <c r="JP84" s="2" t="s">
        <v>878</v>
      </c>
      <c r="JQ84" s="2" t="s">
        <v>877</v>
      </c>
      <c r="JR84" s="2" t="s">
        <v>877</v>
      </c>
      <c r="JS84" s="2" t="s">
        <v>877</v>
      </c>
      <c r="JT84" s="2" t="s">
        <v>876</v>
      </c>
      <c r="JU84" s="2" t="s">
        <v>875</v>
      </c>
      <c r="JV84" s="2" t="s">
        <v>874</v>
      </c>
      <c r="JW84" s="2" t="s">
        <v>873</v>
      </c>
      <c r="JX84" s="2" t="s">
        <v>872</v>
      </c>
      <c r="JY84" s="2" t="s">
        <v>871</v>
      </c>
      <c r="JZ84" s="2" t="s">
        <v>870</v>
      </c>
      <c r="KA84" s="2" t="s">
        <v>869</v>
      </c>
      <c r="KB84" s="2" t="s">
        <v>869</v>
      </c>
      <c r="KC84" s="2" t="s">
        <v>868</v>
      </c>
      <c r="KD84" s="2" t="s">
        <v>867</v>
      </c>
      <c r="KE84" s="2" t="s">
        <v>866</v>
      </c>
      <c r="KF84" s="2" t="s">
        <v>865</v>
      </c>
      <c r="KG84" s="2" t="s">
        <v>864</v>
      </c>
      <c r="KH84" s="2" t="s">
        <v>863</v>
      </c>
      <c r="KI84" s="2" t="s">
        <v>862</v>
      </c>
      <c r="KJ84" s="2" t="s">
        <v>861</v>
      </c>
      <c r="KK84" s="2" t="s">
        <v>860</v>
      </c>
      <c r="KL84" s="2" t="s">
        <v>859</v>
      </c>
      <c r="KM84" s="2" t="s">
        <v>858</v>
      </c>
      <c r="KN84" s="2" t="s">
        <v>857</v>
      </c>
      <c r="KO84" s="2" t="s">
        <v>856</v>
      </c>
      <c r="KP84" s="2" t="s">
        <v>855</v>
      </c>
      <c r="KQ84" s="2" t="s">
        <v>854</v>
      </c>
      <c r="KR84" s="2" t="s">
        <v>853</v>
      </c>
      <c r="KS84" s="2" t="s">
        <v>852</v>
      </c>
      <c r="KT84" s="2" t="s">
        <v>851</v>
      </c>
      <c r="KU84" s="2" t="s">
        <v>851</v>
      </c>
      <c r="KV84" s="2" t="s">
        <v>850</v>
      </c>
      <c r="KW84" s="2" t="s">
        <v>849</v>
      </c>
      <c r="KX84" s="2" t="s">
        <v>848</v>
      </c>
      <c r="KY84" s="2" t="s">
        <v>848</v>
      </c>
      <c r="KZ84" s="2" t="s">
        <v>848</v>
      </c>
      <c r="LA84" s="2" t="s">
        <v>847</v>
      </c>
      <c r="LB84" s="2" t="s">
        <v>846</v>
      </c>
      <c r="LC84" s="2" t="s">
        <v>845</v>
      </c>
      <c r="LD84" s="2" t="s">
        <v>844</v>
      </c>
      <c r="LE84" s="2" t="s">
        <v>844</v>
      </c>
      <c r="LF84" s="2"/>
      <c r="LG84" s="2"/>
      <c r="LH84" s="2"/>
      <c r="LI84" s="2"/>
      <c r="LJ84" s="2"/>
      <c r="LK84" s="2"/>
      <c r="LL84" s="2"/>
      <c r="LM84" s="2"/>
      <c r="LN84" s="2"/>
      <c r="LO84" s="2"/>
      <c r="LP84" s="2"/>
      <c r="LQ84" s="2"/>
      <c r="LR84" s="2"/>
      <c r="LS84" s="2"/>
      <c r="LT84" s="2"/>
      <c r="LU84" s="2"/>
      <c r="LV84" s="2"/>
      <c r="LW84" s="2"/>
      <c r="LX84" s="2"/>
      <c r="LY84" s="2"/>
      <c r="LZ84" s="2"/>
      <c r="MA84" s="2"/>
      <c r="MB84" s="2"/>
      <c r="MC84" s="2"/>
      <c r="MD84" s="2"/>
      <c r="ME84" s="2"/>
      <c r="MF84" s="2"/>
      <c r="MG84" s="2"/>
      <c r="MH84" s="2"/>
      <c r="MI84" s="2"/>
      <c r="MJ84" s="2"/>
      <c r="MK84" s="2"/>
      <c r="ML84" s="2"/>
      <c r="MM84" s="2"/>
      <c r="MN84" s="2"/>
      <c r="MO84" s="2"/>
      <c r="MP84" s="2"/>
      <c r="MQ84" s="2"/>
      <c r="MR84" s="2"/>
      <c r="MS84" s="2"/>
      <c r="MT84" s="2"/>
      <c r="MU84" s="2"/>
      <c r="MV84" s="2"/>
      <c r="MW84" s="2"/>
      <c r="MX84" s="2"/>
      <c r="MY84" s="2"/>
      <c r="MZ84" s="2"/>
      <c r="NA84" s="2"/>
      <c r="NB84" s="2"/>
      <c r="NC84" s="2"/>
      <c r="ND84" s="2"/>
      <c r="NE84" s="2"/>
      <c r="NF84" s="2"/>
      <c r="NG84" s="2"/>
      <c r="NH84" s="2"/>
      <c r="NI84" s="2"/>
      <c r="NJ84" s="2"/>
      <c r="NK84" s="2"/>
      <c r="NL84" s="2"/>
      <c r="NM84" s="2"/>
      <c r="NN84" s="2"/>
      <c r="NO84" s="2"/>
      <c r="NP84" s="2"/>
      <c r="NQ84" s="2"/>
      <c r="NR84" s="2"/>
      <c r="NS84" s="2"/>
      <c r="NT84" s="2"/>
      <c r="NU84" s="2"/>
      <c r="NV84" s="2"/>
      <c r="NW84" s="2"/>
      <c r="NX84" s="2"/>
      <c r="NY84" s="2"/>
      <c r="NZ84" s="2"/>
      <c r="OA84" s="2"/>
      <c r="OB84" s="2"/>
      <c r="OC84" s="2"/>
      <c r="OD84" s="2"/>
      <c r="OE84" s="2"/>
      <c r="OF84" s="2"/>
      <c r="OG84" s="2"/>
      <c r="OH84" s="2"/>
      <c r="OI84" s="2"/>
      <c r="OJ84" s="2"/>
      <c r="OK84" s="2"/>
      <c r="OL84" s="2"/>
      <c r="OM84" s="2"/>
      <c r="ON84" s="2"/>
      <c r="OO84" s="2"/>
      <c r="OP84" s="2"/>
      <c r="OQ84" s="2"/>
      <c r="OR84" s="2"/>
      <c r="OS84" s="2"/>
      <c r="OT84" s="2"/>
      <c r="OU84" s="2"/>
      <c r="OV84" s="2"/>
      <c r="OW84" s="2"/>
      <c r="OX84" s="2"/>
      <c r="OY84" s="2"/>
      <c r="OZ84" s="2"/>
      <c r="PA84" s="2"/>
      <c r="PB84" s="2"/>
      <c r="PC84" s="2"/>
      <c r="PD84" s="2"/>
      <c r="PE84" s="2"/>
      <c r="PF84" s="2"/>
      <c r="PG84" s="2"/>
      <c r="PH84" s="2"/>
      <c r="PI84" s="2"/>
      <c r="PJ84" s="2"/>
      <c r="PK84" s="2"/>
      <c r="PL84" s="2"/>
      <c r="PM84" s="2"/>
      <c r="PN84" s="2"/>
      <c r="PO84" s="2"/>
      <c r="PP84" s="2"/>
      <c r="PQ84" s="2"/>
      <c r="PR84" s="2"/>
      <c r="PS84" s="2"/>
      <c r="PT84" s="2"/>
      <c r="PU84" s="2"/>
      <c r="PV84" s="2"/>
      <c r="PW84" s="2"/>
      <c r="PX84" s="2"/>
      <c r="PY84" s="2"/>
      <c r="PZ84" s="2"/>
      <c r="QA84" s="2"/>
      <c r="QB84" s="2"/>
      <c r="QC84" s="2"/>
      <c r="QD84" s="2"/>
      <c r="QE84" s="2"/>
      <c r="QF84" s="2"/>
      <c r="QG84" s="2"/>
      <c r="QH84" s="2"/>
      <c r="QI84" s="2"/>
      <c r="QJ84" s="2"/>
      <c r="QK84" s="2"/>
      <c r="QL84" s="2"/>
      <c r="QM84" s="2"/>
      <c r="QN84" s="2"/>
      <c r="QO84" s="2"/>
      <c r="QP84" s="2"/>
      <c r="QQ84" s="2"/>
      <c r="QR84" s="2"/>
      <c r="QS84" s="2"/>
      <c r="QT84" s="2"/>
      <c r="QU84" s="2"/>
      <c r="QV84" s="2"/>
      <c r="QW84" s="2"/>
      <c r="QX84" s="2"/>
      <c r="QY84" s="2"/>
      <c r="QZ84" s="2"/>
      <c r="RA84" s="2"/>
      <c r="RB84" s="2"/>
      <c r="RC84" s="2"/>
      <c r="RD84" s="2"/>
      <c r="RE84" s="2"/>
      <c r="RF84" s="2"/>
      <c r="RG84" s="2"/>
      <c r="RH84" s="2"/>
      <c r="RI84" s="2"/>
      <c r="RJ84" s="2"/>
      <c r="RK84" s="2"/>
      <c r="RL84" s="2"/>
      <c r="RM84" s="2"/>
      <c r="RN84" s="2"/>
      <c r="RO84" s="2"/>
      <c r="RP84" s="2"/>
      <c r="RQ84" s="2"/>
      <c r="RR84" s="2"/>
      <c r="RS84" s="2"/>
      <c r="RT84" s="2"/>
      <c r="RU84" s="2"/>
      <c r="RV84" s="2"/>
      <c r="RW84" s="2"/>
      <c r="RX84" s="2"/>
      <c r="RY84" s="2"/>
      <c r="RZ84" s="2"/>
      <c r="SA84" s="2"/>
      <c r="SB84" s="2"/>
      <c r="SC84" s="2"/>
      <c r="SD84" s="2"/>
      <c r="SE84" s="2"/>
      <c r="SF84" s="2"/>
      <c r="SG84" s="2"/>
      <c r="SH84" s="2"/>
      <c r="SI84" s="2"/>
      <c r="SJ84" s="2"/>
      <c r="SK84" s="2"/>
      <c r="SL84" s="2"/>
      <c r="SM84" s="2"/>
      <c r="SN84" s="2"/>
      <c r="SO84" s="2"/>
      <c r="SP84" s="2"/>
      <c r="SQ84" s="2"/>
      <c r="SR84" s="2"/>
      <c r="SS84" s="2"/>
      <c r="ST84" s="2"/>
      <c r="SU84" s="2"/>
      <c r="SV84" s="2"/>
      <c r="SW84" s="2"/>
      <c r="SX84" s="2"/>
      <c r="SY84" s="2"/>
      <c r="SZ84" s="2"/>
      <c r="TA84" s="2"/>
      <c r="TB84" s="2"/>
      <c r="TC84" s="2"/>
      <c r="TD84" s="2"/>
      <c r="TE84" s="2"/>
      <c r="TF84" s="2"/>
      <c r="TG84" s="2"/>
      <c r="TH84" s="2"/>
      <c r="TI84" s="2"/>
      <c r="TJ84" s="2"/>
      <c r="TK84" s="2"/>
      <c r="TL84" s="2"/>
      <c r="TM84" s="2"/>
      <c r="TN84" s="2"/>
      <c r="TO84" s="2"/>
      <c r="TP84" s="2"/>
      <c r="TQ84" s="2"/>
      <c r="TR84" s="2"/>
      <c r="TS84" s="2"/>
      <c r="TT84" s="2"/>
      <c r="TU84" s="2"/>
      <c r="TV84" s="2"/>
      <c r="TW84" s="2"/>
      <c r="TX84" s="2"/>
      <c r="TY84" s="2"/>
      <c r="TZ84" s="2"/>
      <c r="UA84" s="2"/>
      <c r="UB84" s="2"/>
      <c r="UC84" s="2"/>
      <c r="UD84" s="2"/>
      <c r="UE84" s="2"/>
      <c r="UF84" s="2"/>
      <c r="UG84" s="2"/>
      <c r="UH84" s="2"/>
      <c r="UI84" s="2"/>
      <c r="UJ84" s="2"/>
      <c r="UK84" s="2"/>
      <c r="UL84" s="2"/>
      <c r="UM84" s="2"/>
      <c r="UN84" s="2"/>
      <c r="UO84" s="2"/>
      <c r="UP84" s="2"/>
      <c r="UQ84" s="2"/>
      <c r="UR84" s="2"/>
      <c r="US84" s="2"/>
      <c r="UT84" s="2"/>
      <c r="UU84" s="2"/>
      <c r="UV84" s="2"/>
      <c r="UW84" s="2"/>
      <c r="UX84" s="2"/>
      <c r="UY84" s="2"/>
      <c r="UZ84" s="2"/>
      <c r="VA84" s="2"/>
      <c r="VB84" s="2"/>
      <c r="VC84" s="2"/>
      <c r="VD84" s="2"/>
      <c r="VE84" s="2"/>
      <c r="VF84" s="2"/>
      <c r="VG84" s="2"/>
      <c r="VH84" s="2"/>
      <c r="VI84" s="2"/>
      <c r="VJ84" s="2"/>
      <c r="VK84" s="2"/>
      <c r="VL84" s="2"/>
      <c r="VM84" s="2"/>
      <c r="VN84" s="2"/>
      <c r="VO84" s="2"/>
      <c r="VP84" s="2"/>
      <c r="VQ84" s="2"/>
      <c r="VR84" s="2"/>
      <c r="VS84" s="2"/>
      <c r="VT84" s="2"/>
      <c r="VU84" s="2"/>
      <c r="VV84" s="2"/>
      <c r="VW84" s="2"/>
      <c r="VX84" s="2"/>
      <c r="VY84" s="2"/>
      <c r="VZ84" s="2"/>
      <c r="WA84" s="2"/>
      <c r="WB84" s="2"/>
      <c r="WC84" s="2"/>
      <c r="WD84" s="2"/>
      <c r="WE84" s="2"/>
      <c r="WF84" s="2"/>
      <c r="WG84" s="2"/>
      <c r="WH84" s="2"/>
      <c r="WI84" s="2"/>
      <c r="WJ84" s="2"/>
      <c r="WK84" s="2"/>
      <c r="WL84" s="2"/>
      <c r="WM84" s="2"/>
      <c r="WN84" s="2"/>
      <c r="WO84" s="2"/>
      <c r="WP84" s="2"/>
      <c r="WQ84" s="2"/>
      <c r="WR84" s="2"/>
      <c r="WS84" s="2"/>
      <c r="WT84" s="2"/>
      <c r="WU84" s="2"/>
      <c r="WV84" s="2"/>
      <c r="WW84" s="2"/>
      <c r="WX84" s="2"/>
      <c r="WY84" s="2"/>
      <c r="WZ84" s="2"/>
      <c r="XA84" s="2"/>
      <c r="XB84" s="2"/>
      <c r="XC84" s="2"/>
      <c r="XD84" s="2"/>
      <c r="XE84" s="2"/>
      <c r="XF84" s="2"/>
      <c r="XG84" s="2"/>
      <c r="XH84" s="2"/>
      <c r="XI84" s="2"/>
      <c r="XJ84" s="2"/>
      <c r="XK84" s="2"/>
      <c r="XL84" s="2"/>
      <c r="XM84" s="2"/>
      <c r="XN84" s="2"/>
      <c r="XO84" s="2"/>
      <c r="XP84" s="2"/>
      <c r="XQ84" s="2"/>
      <c r="XR84" s="2"/>
      <c r="XS84" s="2"/>
      <c r="XT84" s="2"/>
      <c r="XU84" s="2"/>
      <c r="XV84" s="2"/>
      <c r="XW84" s="2"/>
      <c r="XX84" s="2"/>
      <c r="XY84" s="2"/>
      <c r="XZ84" s="2"/>
      <c r="YA84" s="2"/>
      <c r="YB84" s="2"/>
      <c r="YC84" s="2"/>
      <c r="YD84" s="2"/>
      <c r="YE84" s="2"/>
      <c r="YF84" s="2"/>
      <c r="YG84" s="2"/>
      <c r="YH84" s="2"/>
      <c r="YI84" s="2"/>
      <c r="YJ84" s="2"/>
      <c r="YK84" s="2"/>
      <c r="YL84" s="2"/>
      <c r="YM84" s="2"/>
      <c r="YN84" s="2"/>
      <c r="YO84" s="2"/>
      <c r="YP84" s="2"/>
      <c r="YQ84" s="2"/>
      <c r="YR84" s="2"/>
      <c r="YS84" s="2"/>
      <c r="YT84" s="2"/>
      <c r="YU84" s="2"/>
      <c r="YV84" s="2"/>
      <c r="YW84" s="2"/>
      <c r="YX84" s="2"/>
      <c r="YY84" s="2"/>
      <c r="YZ84" s="2"/>
      <c r="ZA84" s="2"/>
      <c r="ZB84" s="2"/>
      <c r="ZC84" s="2"/>
      <c r="ZD84" s="2"/>
      <c r="ZE84" s="2"/>
      <c r="ZF84" s="2"/>
      <c r="ZG84" s="2"/>
      <c r="ZH84" s="2"/>
      <c r="ZI84" s="2"/>
      <c r="ZJ84" s="2"/>
      <c r="ZK84" s="2"/>
      <c r="ZL84" s="2"/>
      <c r="ZM84" s="2"/>
      <c r="ZN84" s="2"/>
      <c r="ZO84" s="2"/>
      <c r="ZP84" s="2"/>
      <c r="ZQ84" s="2"/>
      <c r="ZR84" s="2"/>
      <c r="ZS84" s="2"/>
      <c r="ZT84" s="2"/>
      <c r="ZU84" s="2"/>
      <c r="ZV84" s="2"/>
      <c r="ZW84" s="2"/>
      <c r="ZX84" s="2"/>
      <c r="ZY84" s="2"/>
      <c r="ZZ84" s="2"/>
      <c r="AAA84" s="2"/>
      <c r="AAB84" s="2"/>
      <c r="AAC84" s="2"/>
      <c r="AAD84" s="2"/>
      <c r="AAE84" s="2"/>
      <c r="AAF84" s="2"/>
      <c r="AAG84" s="2"/>
      <c r="AAH84" s="2"/>
      <c r="AAI84" s="2"/>
      <c r="AAJ84" s="2"/>
      <c r="AAK84" s="2"/>
      <c r="AAL84" s="2"/>
      <c r="AAM84" s="2"/>
      <c r="AAN84" s="2"/>
      <c r="AAO84" s="2"/>
      <c r="AAP84" s="2"/>
      <c r="AAQ84" s="2"/>
      <c r="AAR84" s="2"/>
      <c r="AAS84" s="2"/>
      <c r="AAT84" s="2"/>
      <c r="AAU84" s="2"/>
      <c r="AAV84" s="2"/>
      <c r="AAW84" s="2"/>
      <c r="AAX84" s="2"/>
      <c r="AAY84" s="2"/>
      <c r="AAZ84" s="2"/>
      <c r="ABA84" s="2"/>
      <c r="ABB84" s="2"/>
      <c r="ABC84" s="2"/>
      <c r="ABD84" s="2"/>
      <c r="ABE84" s="2"/>
      <c r="ABF84" s="2"/>
      <c r="ABG84" s="2"/>
      <c r="ABH84" s="2"/>
      <c r="ABI84" s="2"/>
      <c r="ABJ84" s="2"/>
      <c r="ABK84" s="2"/>
      <c r="ABL84" s="2"/>
      <c r="ABM84" s="2"/>
      <c r="ABN84" s="2"/>
      <c r="ABO84" s="2"/>
      <c r="ABP84" s="2"/>
      <c r="ABQ84" s="2"/>
      <c r="ABR84" s="2"/>
      <c r="ABS84" s="2"/>
      <c r="ABT84" s="2"/>
      <c r="ABU84" s="2"/>
      <c r="ABV84" s="2"/>
      <c r="ABW84" s="2"/>
      <c r="ABX84" s="2"/>
      <c r="ABY84" s="2"/>
      <c r="ABZ84" s="2"/>
      <c r="ACA84" s="2"/>
      <c r="ACB84" s="2"/>
      <c r="ACC84" s="2"/>
      <c r="ACD84" s="2"/>
      <c r="ACE84" s="2"/>
      <c r="ACF84" s="2"/>
      <c r="ACG84" s="2"/>
      <c r="ACH84" s="2"/>
      <c r="ACI84" s="2"/>
      <c r="ACJ84" s="2"/>
      <c r="ACK84" s="2"/>
      <c r="ACL84" s="2"/>
      <c r="ACM84" s="2"/>
      <c r="ACN84" s="2"/>
      <c r="ACO84" s="2"/>
      <c r="ACP84" s="2"/>
      <c r="ACQ84" s="2"/>
      <c r="ACR84" s="2"/>
      <c r="ACS84" s="2"/>
      <c r="ACT84" s="2"/>
      <c r="ACU84" s="2"/>
      <c r="ACV84" s="2"/>
      <c r="ACW84" s="2"/>
      <c r="ACX84" s="2"/>
      <c r="ACY84" s="2"/>
      <c r="ACZ84" s="2"/>
      <c r="ADA84" s="2"/>
      <c r="ADB84" s="2"/>
      <c r="ADC84" s="2"/>
      <c r="ADD84" s="2"/>
      <c r="ADE84" s="2"/>
      <c r="ADF84" s="2"/>
      <c r="ADG84" s="2"/>
      <c r="ADH84" s="2"/>
      <c r="ADI84" s="2"/>
      <c r="ADJ84" s="2"/>
      <c r="ADK84" s="2"/>
      <c r="ADL84" s="2"/>
      <c r="ADM84" s="2"/>
      <c r="ADN84" s="2"/>
      <c r="ADO84" s="2"/>
      <c r="ADP84" s="2"/>
      <c r="ADQ84" s="2"/>
      <c r="ADR84" s="2"/>
      <c r="ADS84" s="2"/>
      <c r="ADT84" s="2"/>
      <c r="ADU84" s="2"/>
      <c r="ADV84" s="2"/>
      <c r="ADW84" s="2"/>
      <c r="ADX84" s="2"/>
      <c r="ADY84" s="2"/>
      <c r="ADZ84" s="2"/>
      <c r="AEA84" s="2"/>
      <c r="AEB84" s="2"/>
      <c r="AEC84" s="2"/>
      <c r="AED84" s="2"/>
      <c r="AEE84" s="2"/>
      <c r="AEF84" s="2"/>
      <c r="AEG84" s="2"/>
      <c r="AEH84" s="2"/>
      <c r="AEI84" s="2"/>
      <c r="AEJ84" s="2"/>
      <c r="AEK84" s="2"/>
      <c r="AEL84" s="2"/>
    </row>
    <row r="85" spans="1:818" x14ac:dyDescent="0.2">
      <c r="A85" s="2" t="s">
        <v>701</v>
      </c>
      <c r="B85" s="2" t="s">
        <v>795</v>
      </c>
      <c r="C85" s="2" t="s">
        <v>843</v>
      </c>
      <c r="D85" s="2">
        <v>70.564516100000006</v>
      </c>
      <c r="E85" s="2">
        <f t="shared" si="2"/>
        <v>29.435483899999994</v>
      </c>
      <c r="F85" s="2">
        <v>4</v>
      </c>
      <c r="G85" s="2" t="s">
        <v>842</v>
      </c>
      <c r="H85" s="2" t="s">
        <v>841</v>
      </c>
      <c r="I85" s="2">
        <v>5250</v>
      </c>
      <c r="J85" s="2">
        <v>5250</v>
      </c>
      <c r="K85" s="2">
        <v>5250</v>
      </c>
      <c r="L85" s="2">
        <v>5250</v>
      </c>
      <c r="M85" s="2">
        <v>5250</v>
      </c>
      <c r="N85" s="2" t="s">
        <v>840</v>
      </c>
      <c r="O85" s="2" t="s">
        <v>839</v>
      </c>
      <c r="P85" s="2" t="s">
        <v>838</v>
      </c>
      <c r="Q85" s="2" t="s">
        <v>837</v>
      </c>
      <c r="R85" s="2" t="s">
        <v>836</v>
      </c>
      <c r="S85" s="2" t="s">
        <v>835</v>
      </c>
      <c r="T85" s="2" t="s">
        <v>834</v>
      </c>
      <c r="U85" s="2" t="s">
        <v>833</v>
      </c>
      <c r="V85" s="2" t="s">
        <v>832</v>
      </c>
      <c r="W85" s="2" t="s">
        <v>831</v>
      </c>
      <c r="X85" s="2" t="s">
        <v>830</v>
      </c>
      <c r="Y85" s="2" t="s">
        <v>829</v>
      </c>
      <c r="Z85" s="2" t="s">
        <v>828</v>
      </c>
      <c r="AA85" s="2" t="s">
        <v>827</v>
      </c>
      <c r="AB85" s="2" t="s">
        <v>826</v>
      </c>
      <c r="AC85" s="2" t="s">
        <v>825</v>
      </c>
      <c r="AD85" s="2" t="s">
        <v>825</v>
      </c>
      <c r="AE85" s="2" t="s">
        <v>825</v>
      </c>
      <c r="AF85" s="2" t="s">
        <v>825</v>
      </c>
      <c r="AG85" s="2" t="s">
        <v>824</v>
      </c>
      <c r="AH85" s="2" t="s">
        <v>823</v>
      </c>
      <c r="AI85" s="2" t="s">
        <v>822</v>
      </c>
      <c r="AJ85" s="2" t="s">
        <v>821</v>
      </c>
      <c r="AK85" s="2" t="s">
        <v>820</v>
      </c>
      <c r="AL85" s="2" t="s">
        <v>819</v>
      </c>
      <c r="AM85" s="2" t="s">
        <v>818</v>
      </c>
      <c r="AN85" s="2" t="s">
        <v>817</v>
      </c>
      <c r="AO85" s="2" t="s">
        <v>816</v>
      </c>
      <c r="AP85" s="2" t="s">
        <v>815</v>
      </c>
      <c r="AQ85" s="2" t="s">
        <v>814</v>
      </c>
      <c r="AR85" s="2" t="s">
        <v>813</v>
      </c>
      <c r="AS85" s="2" t="s">
        <v>812</v>
      </c>
      <c r="AT85" s="2" t="s">
        <v>811</v>
      </c>
      <c r="AU85" s="2" t="s">
        <v>810</v>
      </c>
      <c r="AV85" s="2" t="s">
        <v>809</v>
      </c>
      <c r="AW85" s="2" t="s">
        <v>808</v>
      </c>
      <c r="AX85" s="2" t="s">
        <v>807</v>
      </c>
      <c r="AY85" s="2" t="s">
        <v>806</v>
      </c>
      <c r="AZ85" s="2" t="s">
        <v>805</v>
      </c>
      <c r="BA85" s="2" t="s">
        <v>804</v>
      </c>
      <c r="BB85" s="2" t="s">
        <v>803</v>
      </c>
      <c r="BC85" s="2" t="s">
        <v>802</v>
      </c>
      <c r="BD85" s="2" t="s">
        <v>801</v>
      </c>
      <c r="BE85" s="2" t="s">
        <v>800</v>
      </c>
      <c r="BF85" s="2" t="s">
        <v>799</v>
      </c>
      <c r="BG85" s="2" t="s">
        <v>798</v>
      </c>
      <c r="BH85" s="2" t="s">
        <v>797</v>
      </c>
      <c r="BI85" s="2" t="s">
        <v>797</v>
      </c>
      <c r="BJ85" s="2" t="s">
        <v>797</v>
      </c>
      <c r="BK85" s="2" t="s">
        <v>797</v>
      </c>
      <c r="BL85" s="2" t="s">
        <v>796</v>
      </c>
      <c r="BM85" s="2" t="s">
        <v>796</v>
      </c>
      <c r="BN85" s="2" t="s">
        <v>795</v>
      </c>
      <c r="BO85" s="2" t="s">
        <v>795</v>
      </c>
      <c r="BP85" s="2" t="s">
        <v>795</v>
      </c>
      <c r="BQ85" s="2" t="s">
        <v>794</v>
      </c>
      <c r="BR85" s="2" t="s">
        <v>793</v>
      </c>
      <c r="BS85" s="2" t="s">
        <v>793</v>
      </c>
      <c r="BT85" s="2" t="s">
        <v>792</v>
      </c>
      <c r="BU85" s="2" t="s">
        <v>792</v>
      </c>
      <c r="BV85" s="2" t="s">
        <v>791</v>
      </c>
      <c r="BW85" s="2" t="s">
        <v>791</v>
      </c>
      <c r="BX85" s="2" t="s">
        <v>790</v>
      </c>
      <c r="BY85" s="2" t="s">
        <v>790</v>
      </c>
      <c r="BZ85" s="2" t="s">
        <v>789</v>
      </c>
      <c r="CA85" s="2" t="s">
        <v>789</v>
      </c>
      <c r="CB85" s="2" t="s">
        <v>788</v>
      </c>
      <c r="CC85" s="2" t="s">
        <v>788</v>
      </c>
      <c r="CD85" s="2" t="s">
        <v>787</v>
      </c>
      <c r="CE85" s="2" t="s">
        <v>787</v>
      </c>
      <c r="CF85" s="2" t="s">
        <v>786</v>
      </c>
      <c r="CG85" s="2" t="s">
        <v>785</v>
      </c>
      <c r="CH85" s="2" t="s">
        <v>784</v>
      </c>
      <c r="CI85" s="2" t="s">
        <v>784</v>
      </c>
      <c r="CJ85" s="2" t="s">
        <v>783</v>
      </c>
      <c r="CK85" s="2" t="s">
        <v>783</v>
      </c>
      <c r="CL85" s="2" t="s">
        <v>782</v>
      </c>
      <c r="CM85" s="2" t="s">
        <v>782</v>
      </c>
      <c r="CN85" s="2" t="s">
        <v>782</v>
      </c>
      <c r="CO85" s="2" t="s">
        <v>781</v>
      </c>
      <c r="CP85" s="2" t="s">
        <v>780</v>
      </c>
      <c r="CQ85" s="2" t="s">
        <v>780</v>
      </c>
      <c r="CR85" s="2" t="s">
        <v>779</v>
      </c>
      <c r="CS85" s="2" t="s">
        <v>779</v>
      </c>
      <c r="CT85" s="2" t="s">
        <v>778</v>
      </c>
      <c r="CU85" s="2" t="s">
        <v>777</v>
      </c>
      <c r="CV85" s="2" t="s">
        <v>777</v>
      </c>
      <c r="CW85" s="2" t="s">
        <v>776</v>
      </c>
      <c r="CX85" s="2" t="s">
        <v>775</v>
      </c>
      <c r="CY85" s="2" t="s">
        <v>774</v>
      </c>
      <c r="CZ85" s="2" t="s">
        <v>774</v>
      </c>
      <c r="DA85" s="2" t="s">
        <v>773</v>
      </c>
      <c r="DB85" s="2" t="s">
        <v>772</v>
      </c>
      <c r="DC85" s="2" t="s">
        <v>771</v>
      </c>
      <c r="DD85" s="2" t="s">
        <v>771</v>
      </c>
      <c r="DE85" s="2" t="s">
        <v>770</v>
      </c>
      <c r="DF85" s="2" t="s">
        <v>769</v>
      </c>
      <c r="DG85" s="2" t="s">
        <v>769</v>
      </c>
      <c r="DH85" s="2" t="s">
        <v>768</v>
      </c>
      <c r="DI85" s="2" t="s">
        <v>768</v>
      </c>
      <c r="DJ85" s="2" t="s">
        <v>767</v>
      </c>
      <c r="DK85" s="2" t="s">
        <v>767</v>
      </c>
      <c r="DL85" s="2" t="s">
        <v>766</v>
      </c>
      <c r="DM85" s="2" t="s">
        <v>766</v>
      </c>
      <c r="DN85" s="2" t="s">
        <v>765</v>
      </c>
      <c r="DO85" s="2" t="s">
        <v>764</v>
      </c>
      <c r="DP85" s="2" t="s">
        <v>763</v>
      </c>
      <c r="DQ85" s="2" t="s">
        <v>762</v>
      </c>
      <c r="DR85" s="2" t="s">
        <v>761</v>
      </c>
      <c r="DS85" s="2" t="s">
        <v>760</v>
      </c>
      <c r="DT85" s="2" t="s">
        <v>759</v>
      </c>
      <c r="DU85" s="2" t="s">
        <v>758</v>
      </c>
      <c r="DV85" s="2" t="s">
        <v>757</v>
      </c>
      <c r="DW85" s="2" t="s">
        <v>756</v>
      </c>
      <c r="DX85" s="2" t="s">
        <v>755</v>
      </c>
      <c r="DY85" s="2" t="s">
        <v>754</v>
      </c>
      <c r="DZ85" s="2" t="s">
        <v>753</v>
      </c>
      <c r="EA85" s="2" t="s">
        <v>753</v>
      </c>
      <c r="EB85" s="2" t="s">
        <v>753</v>
      </c>
      <c r="EC85" s="2" t="s">
        <v>752</v>
      </c>
      <c r="ED85" s="2" t="s">
        <v>752</v>
      </c>
      <c r="EE85" s="2" t="s">
        <v>751</v>
      </c>
      <c r="EF85" s="2" t="s">
        <v>750</v>
      </c>
      <c r="EG85" s="2" t="s">
        <v>750</v>
      </c>
      <c r="EH85" s="2" t="s">
        <v>749</v>
      </c>
      <c r="EI85" s="2" t="s">
        <v>748</v>
      </c>
      <c r="EJ85" s="2" t="s">
        <v>747</v>
      </c>
      <c r="EK85" s="2" t="s">
        <v>746</v>
      </c>
      <c r="EL85" s="2" t="s">
        <v>745</v>
      </c>
      <c r="EM85" s="2" t="s">
        <v>745</v>
      </c>
      <c r="EN85" s="2" t="s">
        <v>745</v>
      </c>
      <c r="EO85" s="2" t="s">
        <v>745</v>
      </c>
      <c r="EP85" s="2" t="s">
        <v>744</v>
      </c>
      <c r="EQ85" s="2" t="s">
        <v>744</v>
      </c>
      <c r="ER85" s="2" t="s">
        <v>743</v>
      </c>
      <c r="ES85" s="2" t="s">
        <v>743</v>
      </c>
      <c r="ET85" s="2" t="s">
        <v>743</v>
      </c>
      <c r="EU85" s="2" t="s">
        <v>743</v>
      </c>
      <c r="EV85" s="2" t="s">
        <v>742</v>
      </c>
      <c r="EW85" s="2" t="s">
        <v>741</v>
      </c>
      <c r="EX85" s="2" t="s">
        <v>741</v>
      </c>
      <c r="EY85" s="2" t="s">
        <v>741</v>
      </c>
      <c r="EZ85" s="2" t="s">
        <v>741</v>
      </c>
      <c r="FA85" s="2" t="s">
        <v>740</v>
      </c>
      <c r="FB85" s="2" t="s">
        <v>740</v>
      </c>
      <c r="FC85" s="2" t="s">
        <v>740</v>
      </c>
      <c r="FD85" s="2" t="s">
        <v>739</v>
      </c>
      <c r="FE85" s="2" t="s">
        <v>739</v>
      </c>
      <c r="FF85" s="2" t="s">
        <v>739</v>
      </c>
      <c r="FG85" s="2" t="s">
        <v>739</v>
      </c>
      <c r="FH85" s="2" t="s">
        <v>738</v>
      </c>
      <c r="FI85" s="2" t="s">
        <v>737</v>
      </c>
      <c r="FJ85" s="2" t="s">
        <v>737</v>
      </c>
      <c r="FK85" s="2" t="s">
        <v>737</v>
      </c>
      <c r="FL85" s="2" t="s">
        <v>737</v>
      </c>
      <c r="FM85" s="2" t="s">
        <v>736</v>
      </c>
      <c r="FN85" s="2" t="s">
        <v>735</v>
      </c>
      <c r="FO85" s="2" t="s">
        <v>734</v>
      </c>
      <c r="FP85" s="2" t="s">
        <v>733</v>
      </c>
      <c r="FQ85" s="2" t="s">
        <v>732</v>
      </c>
      <c r="FR85" s="2" t="s">
        <v>731</v>
      </c>
      <c r="FS85" s="2" t="s">
        <v>730</v>
      </c>
      <c r="FT85" s="2" t="s">
        <v>729</v>
      </c>
      <c r="FU85" s="2" t="s">
        <v>728</v>
      </c>
      <c r="FV85" s="2" t="s">
        <v>727</v>
      </c>
      <c r="FW85" s="2" t="s">
        <v>726</v>
      </c>
      <c r="FX85" s="2" t="s">
        <v>725</v>
      </c>
      <c r="FY85" s="2" t="s">
        <v>725</v>
      </c>
      <c r="FZ85" s="2" t="s">
        <v>724</v>
      </c>
      <c r="GA85" s="2" t="s">
        <v>724</v>
      </c>
      <c r="GB85" s="2" t="s">
        <v>723</v>
      </c>
      <c r="GC85" s="2" t="s">
        <v>723</v>
      </c>
      <c r="GD85" s="2" t="s">
        <v>722</v>
      </c>
      <c r="GE85" s="2" t="s">
        <v>722</v>
      </c>
      <c r="GF85" s="2" t="s">
        <v>721</v>
      </c>
      <c r="GG85" s="2" t="s">
        <v>721</v>
      </c>
      <c r="GH85" s="2" t="s">
        <v>720</v>
      </c>
      <c r="GI85" s="2" t="s">
        <v>720</v>
      </c>
      <c r="GJ85" s="2" t="s">
        <v>719</v>
      </c>
      <c r="GK85" s="2" t="s">
        <v>719</v>
      </c>
      <c r="GL85" s="2" t="s">
        <v>718</v>
      </c>
      <c r="GM85" s="2" t="s">
        <v>718</v>
      </c>
      <c r="GN85" s="2" t="s">
        <v>717</v>
      </c>
      <c r="GO85" s="2" t="s">
        <v>717</v>
      </c>
      <c r="GP85" s="2" t="s">
        <v>716</v>
      </c>
      <c r="GQ85" s="2" t="s">
        <v>716</v>
      </c>
      <c r="GR85" s="2" t="s">
        <v>715</v>
      </c>
      <c r="GS85" s="2" t="s">
        <v>715</v>
      </c>
      <c r="GT85" s="2" t="s">
        <v>714</v>
      </c>
      <c r="GU85" s="2" t="s">
        <v>714</v>
      </c>
      <c r="GV85" s="2" t="s">
        <v>713</v>
      </c>
      <c r="GW85" s="2" t="s">
        <v>713</v>
      </c>
      <c r="GX85" s="2" t="s">
        <v>712</v>
      </c>
      <c r="GY85" s="2" t="s">
        <v>712</v>
      </c>
      <c r="GZ85" s="2" t="s">
        <v>711</v>
      </c>
      <c r="HA85" s="2" t="s">
        <v>711</v>
      </c>
      <c r="HB85" s="2" t="s">
        <v>710</v>
      </c>
      <c r="HC85" s="2" t="s">
        <v>710</v>
      </c>
      <c r="HD85" s="2" t="s">
        <v>709</v>
      </c>
      <c r="HE85" s="2" t="s">
        <v>709</v>
      </c>
      <c r="HF85" s="2" t="s">
        <v>709</v>
      </c>
      <c r="HG85" s="2" t="s">
        <v>709</v>
      </c>
      <c r="HH85" s="2" t="s">
        <v>709</v>
      </c>
      <c r="HI85" s="2" t="s">
        <v>709</v>
      </c>
      <c r="HJ85" s="2" t="s">
        <v>709</v>
      </c>
      <c r="HK85" s="2" t="s">
        <v>709</v>
      </c>
      <c r="HL85" s="2" t="s">
        <v>708</v>
      </c>
      <c r="HM85" s="2" t="s">
        <v>708</v>
      </c>
      <c r="HN85" s="2" t="s">
        <v>707</v>
      </c>
      <c r="HO85" s="2" t="s">
        <v>707</v>
      </c>
      <c r="HP85" s="2" t="s">
        <v>707</v>
      </c>
      <c r="HQ85" s="2" t="s">
        <v>706</v>
      </c>
      <c r="HR85" s="2" t="s">
        <v>706</v>
      </c>
      <c r="HS85" s="2" t="s">
        <v>706</v>
      </c>
      <c r="HT85" s="2" t="s">
        <v>705</v>
      </c>
      <c r="HU85" s="2" t="s">
        <v>705</v>
      </c>
      <c r="HV85" s="2" t="s">
        <v>705</v>
      </c>
      <c r="HW85" s="2" t="s">
        <v>705</v>
      </c>
      <c r="HX85" s="2" t="s">
        <v>705</v>
      </c>
      <c r="HY85" s="2" t="s">
        <v>704</v>
      </c>
      <c r="HZ85" s="2" t="s">
        <v>703</v>
      </c>
      <c r="IA85" s="2" t="s">
        <v>703</v>
      </c>
      <c r="IB85" s="2" t="s">
        <v>703</v>
      </c>
      <c r="IC85" s="2" t="s">
        <v>703</v>
      </c>
      <c r="ID85" s="2" t="s">
        <v>702</v>
      </c>
      <c r="IE85" s="2" t="s">
        <v>702</v>
      </c>
      <c r="IF85" s="2" t="s">
        <v>702</v>
      </c>
      <c r="IG85" s="2" t="s">
        <v>702</v>
      </c>
      <c r="IH85" s="2" t="s">
        <v>701</v>
      </c>
      <c r="II85" s="2" t="s">
        <v>701</v>
      </c>
      <c r="IJ85" s="2" t="s">
        <v>701</v>
      </c>
      <c r="IK85" s="2" t="s">
        <v>701</v>
      </c>
      <c r="IL85" s="2" t="s">
        <v>701</v>
      </c>
      <c r="IM85" s="2" t="s">
        <v>701</v>
      </c>
      <c r="IN85" s="2" t="s">
        <v>701</v>
      </c>
      <c r="IO85" s="2" t="s">
        <v>701</v>
      </c>
      <c r="IP85" s="2" t="s">
        <v>701</v>
      </c>
      <c r="IQ85" s="2" t="s">
        <v>701</v>
      </c>
      <c r="IR85" s="2" t="s">
        <v>700</v>
      </c>
      <c r="IS85" s="2" t="s">
        <v>700</v>
      </c>
      <c r="IT85" s="2" t="s">
        <v>700</v>
      </c>
      <c r="IU85" s="2" t="s">
        <v>699</v>
      </c>
      <c r="IV85" s="2" t="s">
        <v>699</v>
      </c>
      <c r="IW85" s="2" t="s">
        <v>699</v>
      </c>
      <c r="IX85" s="2" t="s">
        <v>698</v>
      </c>
      <c r="IY85" s="2" t="s">
        <v>698</v>
      </c>
      <c r="IZ85" s="2" t="s">
        <v>698</v>
      </c>
      <c r="JA85" s="2" t="s">
        <v>697</v>
      </c>
      <c r="JB85" s="2" t="s">
        <v>697</v>
      </c>
      <c r="JC85" s="2" t="s">
        <v>697</v>
      </c>
      <c r="JD85" s="2" t="s">
        <v>696</v>
      </c>
      <c r="JE85" s="2" t="s">
        <v>696</v>
      </c>
      <c r="JF85" s="2" t="s">
        <v>696</v>
      </c>
      <c r="JG85" s="2" t="s">
        <v>695</v>
      </c>
      <c r="JH85" s="2" t="s">
        <v>695</v>
      </c>
      <c r="JI85" s="2" t="s">
        <v>695</v>
      </c>
      <c r="JJ85" s="2" t="s">
        <v>694</v>
      </c>
      <c r="JK85" s="2" t="s">
        <v>694</v>
      </c>
      <c r="JL85" s="2" t="s">
        <v>694</v>
      </c>
      <c r="JM85" s="2" t="s">
        <v>693</v>
      </c>
      <c r="JN85" s="2" t="s">
        <v>693</v>
      </c>
      <c r="JO85" s="2" t="s">
        <v>693</v>
      </c>
      <c r="JP85" s="2" t="s">
        <v>692</v>
      </c>
      <c r="JQ85" s="2" t="s">
        <v>692</v>
      </c>
      <c r="JR85" s="2" t="s">
        <v>692</v>
      </c>
      <c r="JS85" s="2" t="s">
        <v>691</v>
      </c>
      <c r="JT85" s="2" t="s">
        <v>691</v>
      </c>
      <c r="JU85" s="2" t="s">
        <v>691</v>
      </c>
      <c r="JV85" s="2" t="s">
        <v>690</v>
      </c>
      <c r="JW85" s="2" t="s">
        <v>690</v>
      </c>
      <c r="JX85" s="2" t="s">
        <v>690</v>
      </c>
      <c r="JY85" s="2" t="s">
        <v>689</v>
      </c>
      <c r="JZ85" s="2" t="s">
        <v>689</v>
      </c>
      <c r="KA85" s="2" t="s">
        <v>689</v>
      </c>
      <c r="KB85" s="2" t="s">
        <v>688</v>
      </c>
      <c r="KC85" s="2" t="s">
        <v>688</v>
      </c>
      <c r="KD85" s="2" t="s">
        <v>688</v>
      </c>
      <c r="KE85" s="2" t="s">
        <v>687</v>
      </c>
      <c r="KF85" s="2" t="s">
        <v>687</v>
      </c>
      <c r="KG85" s="2" t="s">
        <v>687</v>
      </c>
      <c r="KH85" s="2" t="s">
        <v>686</v>
      </c>
      <c r="KI85" s="2" t="s">
        <v>686</v>
      </c>
      <c r="KJ85" s="2" t="s">
        <v>686</v>
      </c>
      <c r="KK85" s="2" t="s">
        <v>685</v>
      </c>
      <c r="KL85" s="2" t="s">
        <v>685</v>
      </c>
      <c r="KM85" s="2" t="s">
        <v>685</v>
      </c>
      <c r="KN85" s="2" t="s">
        <v>684</v>
      </c>
      <c r="KO85" s="2" t="s">
        <v>684</v>
      </c>
      <c r="KP85" s="2" t="s">
        <v>683</v>
      </c>
      <c r="KQ85" s="2" t="s">
        <v>683</v>
      </c>
      <c r="KR85" s="2" t="s">
        <v>683</v>
      </c>
      <c r="KS85" s="2" t="s">
        <v>565</v>
      </c>
      <c r="KT85" s="2" t="s">
        <v>682</v>
      </c>
      <c r="KU85" s="2" t="s">
        <v>681</v>
      </c>
      <c r="KV85" s="2" t="s">
        <v>680</v>
      </c>
      <c r="KW85" s="2" t="s">
        <v>679</v>
      </c>
      <c r="KX85" s="2" t="s">
        <v>678</v>
      </c>
      <c r="KY85" s="2" t="s">
        <v>677</v>
      </c>
      <c r="KZ85" s="2" t="s">
        <v>676</v>
      </c>
      <c r="LA85" s="2" t="s">
        <v>675</v>
      </c>
      <c r="LB85" s="2" t="s">
        <v>674</v>
      </c>
      <c r="LC85" s="2" t="s">
        <v>673</v>
      </c>
      <c r="LD85" s="2" t="s">
        <v>672</v>
      </c>
      <c r="LE85" s="2" t="s">
        <v>671</v>
      </c>
      <c r="LF85" s="2" t="s">
        <v>670</v>
      </c>
      <c r="LG85" s="2" t="s">
        <v>670</v>
      </c>
      <c r="LH85" s="2" t="s">
        <v>669</v>
      </c>
      <c r="LI85" s="2" t="s">
        <v>668</v>
      </c>
      <c r="LJ85" s="2" t="s">
        <v>667</v>
      </c>
      <c r="LK85" s="2" t="s">
        <v>667</v>
      </c>
      <c r="LL85" s="2" t="s">
        <v>667</v>
      </c>
      <c r="LM85" s="2" t="s">
        <v>666</v>
      </c>
      <c r="LN85" s="2" t="s">
        <v>665</v>
      </c>
      <c r="LO85" s="2" t="s">
        <v>664</v>
      </c>
      <c r="LP85" s="2" t="s">
        <v>663</v>
      </c>
      <c r="LQ85" s="2" t="s">
        <v>662</v>
      </c>
      <c r="LR85" s="2"/>
      <c r="LS85" s="2"/>
      <c r="LT85" s="2"/>
      <c r="LU85" s="2"/>
      <c r="LV85" s="2"/>
      <c r="LW85" s="2"/>
      <c r="LX85" s="2"/>
      <c r="LY85" s="2"/>
      <c r="LZ85" s="2"/>
      <c r="MA85" s="2"/>
      <c r="MB85" s="2"/>
      <c r="MC85" s="2"/>
      <c r="MD85" s="2"/>
      <c r="ME85" s="2"/>
      <c r="MF85" s="2"/>
      <c r="MG85" s="2"/>
      <c r="MH85" s="2"/>
      <c r="MI85" s="2"/>
      <c r="MJ85" s="2"/>
      <c r="MK85" s="2"/>
      <c r="ML85" s="2"/>
      <c r="MM85" s="2"/>
      <c r="MN85" s="2"/>
      <c r="MO85" s="2"/>
      <c r="MP85" s="2"/>
      <c r="MQ85" s="2"/>
      <c r="MR85" s="2"/>
      <c r="MS85" s="2"/>
      <c r="MT85" s="2"/>
      <c r="MU85" s="2"/>
      <c r="MV85" s="2"/>
      <c r="MW85" s="2"/>
      <c r="MX85" s="2"/>
      <c r="MY85" s="2"/>
      <c r="MZ85" s="2"/>
      <c r="NA85" s="2"/>
      <c r="NB85" s="2"/>
      <c r="NC85" s="2"/>
      <c r="ND85" s="2"/>
      <c r="NE85" s="2"/>
      <c r="NF85" s="2"/>
      <c r="NG85" s="2"/>
      <c r="NH85" s="2"/>
      <c r="NI85" s="2"/>
      <c r="NJ85" s="2"/>
      <c r="NK85" s="2"/>
      <c r="NL85" s="2"/>
      <c r="NM85" s="2"/>
      <c r="NN85" s="2"/>
      <c r="NO85" s="2"/>
      <c r="NP85" s="2"/>
      <c r="NQ85" s="2"/>
      <c r="NR85" s="2"/>
      <c r="NS85" s="2"/>
      <c r="NT85" s="2"/>
      <c r="NU85" s="2"/>
      <c r="NV85" s="2"/>
      <c r="NW85" s="2"/>
      <c r="NX85" s="2"/>
      <c r="NY85" s="2"/>
      <c r="NZ85" s="2"/>
      <c r="OA85" s="2"/>
      <c r="OB85" s="2"/>
      <c r="OC85" s="2"/>
      <c r="OD85" s="2"/>
      <c r="OE85" s="2"/>
      <c r="OF85" s="2"/>
      <c r="OG85" s="2"/>
      <c r="OH85" s="2"/>
      <c r="OI85" s="2"/>
      <c r="OJ85" s="2"/>
      <c r="OK85" s="2"/>
      <c r="OL85" s="2"/>
      <c r="OM85" s="2"/>
      <c r="ON85" s="2"/>
      <c r="OO85" s="2"/>
      <c r="OP85" s="2"/>
      <c r="OQ85" s="2"/>
      <c r="OR85" s="2"/>
      <c r="OS85" s="2"/>
      <c r="OT85" s="2"/>
      <c r="OU85" s="2"/>
      <c r="OV85" s="2"/>
      <c r="OW85" s="2"/>
      <c r="OX85" s="2"/>
      <c r="OY85" s="2"/>
      <c r="OZ85" s="2"/>
      <c r="PA85" s="2"/>
      <c r="PB85" s="2"/>
      <c r="PC85" s="2"/>
      <c r="PD85" s="2"/>
      <c r="PE85" s="2"/>
      <c r="PF85" s="2"/>
      <c r="PG85" s="2"/>
      <c r="PH85" s="2"/>
      <c r="PI85" s="2"/>
      <c r="PJ85" s="2"/>
      <c r="PK85" s="2"/>
      <c r="PL85" s="2"/>
      <c r="PM85" s="2"/>
      <c r="PN85" s="2"/>
      <c r="PO85" s="2"/>
      <c r="PP85" s="2"/>
      <c r="PQ85" s="2"/>
      <c r="PR85" s="2"/>
      <c r="PS85" s="2"/>
      <c r="PT85" s="2"/>
      <c r="PU85" s="2"/>
      <c r="PV85" s="2"/>
      <c r="PW85" s="2"/>
      <c r="PX85" s="2"/>
      <c r="PY85" s="2"/>
      <c r="PZ85" s="2"/>
      <c r="QA85" s="2"/>
      <c r="QB85" s="2"/>
      <c r="QC85" s="2"/>
      <c r="QD85" s="2"/>
      <c r="QE85" s="2"/>
      <c r="QF85" s="2"/>
      <c r="QG85" s="2"/>
      <c r="QH85" s="2"/>
      <c r="QI85" s="2"/>
      <c r="QJ85" s="2"/>
      <c r="QK85" s="2"/>
      <c r="QL85" s="2"/>
      <c r="QM85" s="2"/>
      <c r="QN85" s="2"/>
      <c r="QO85" s="2"/>
      <c r="QP85" s="2"/>
      <c r="QQ85" s="2"/>
      <c r="QR85" s="2"/>
      <c r="QS85" s="2"/>
      <c r="QT85" s="2"/>
      <c r="QU85" s="2"/>
      <c r="QV85" s="2"/>
      <c r="QW85" s="2"/>
      <c r="QX85" s="2"/>
      <c r="QY85" s="2"/>
      <c r="QZ85" s="2"/>
      <c r="RA85" s="2"/>
      <c r="RB85" s="2"/>
      <c r="RC85" s="2"/>
      <c r="RD85" s="2"/>
      <c r="RE85" s="2"/>
      <c r="RF85" s="2"/>
      <c r="RG85" s="2"/>
      <c r="RH85" s="2"/>
      <c r="RI85" s="2"/>
      <c r="RJ85" s="2"/>
      <c r="RK85" s="2"/>
      <c r="RL85" s="2"/>
      <c r="RM85" s="2"/>
      <c r="RN85" s="2"/>
      <c r="RO85" s="2"/>
      <c r="RP85" s="2"/>
      <c r="RQ85" s="2"/>
      <c r="RR85" s="2"/>
      <c r="RS85" s="2"/>
      <c r="RT85" s="2"/>
      <c r="RU85" s="2"/>
      <c r="RV85" s="2"/>
      <c r="RW85" s="2"/>
      <c r="RX85" s="2"/>
      <c r="RY85" s="2"/>
      <c r="RZ85" s="2"/>
      <c r="SA85" s="2"/>
      <c r="SB85" s="2"/>
      <c r="SC85" s="2"/>
      <c r="SD85" s="2"/>
      <c r="SE85" s="2"/>
      <c r="SF85" s="2"/>
      <c r="SG85" s="2"/>
      <c r="SH85" s="2"/>
      <c r="SI85" s="2"/>
      <c r="SJ85" s="2"/>
      <c r="SK85" s="2"/>
      <c r="SL85" s="2"/>
      <c r="SM85" s="2"/>
      <c r="SN85" s="2"/>
      <c r="SO85" s="2"/>
      <c r="SP85" s="2"/>
      <c r="SQ85" s="2"/>
      <c r="SR85" s="2"/>
      <c r="SS85" s="2"/>
      <c r="ST85" s="2"/>
      <c r="SU85" s="2"/>
      <c r="SV85" s="2"/>
      <c r="SW85" s="2"/>
      <c r="SX85" s="2"/>
      <c r="SY85" s="2"/>
      <c r="SZ85" s="2"/>
      <c r="TA85" s="2"/>
      <c r="TB85" s="2"/>
      <c r="TC85" s="2"/>
      <c r="TD85" s="2"/>
      <c r="TE85" s="2"/>
      <c r="TF85" s="2"/>
      <c r="TG85" s="2"/>
      <c r="TH85" s="2"/>
      <c r="TI85" s="2"/>
      <c r="TJ85" s="2"/>
      <c r="TK85" s="2"/>
      <c r="TL85" s="2"/>
      <c r="TM85" s="2"/>
      <c r="TN85" s="2"/>
      <c r="TO85" s="2"/>
      <c r="TP85" s="2"/>
      <c r="TQ85" s="2"/>
      <c r="TR85" s="2"/>
      <c r="TS85" s="2"/>
      <c r="TT85" s="2"/>
      <c r="TU85" s="2"/>
      <c r="TV85" s="2"/>
      <c r="TW85" s="2"/>
      <c r="TX85" s="2"/>
      <c r="TY85" s="2"/>
      <c r="TZ85" s="2"/>
      <c r="UA85" s="2"/>
      <c r="UB85" s="2"/>
      <c r="UC85" s="2"/>
      <c r="UD85" s="2"/>
      <c r="UE85" s="2"/>
      <c r="UF85" s="2"/>
      <c r="UG85" s="2"/>
      <c r="UH85" s="2"/>
      <c r="UI85" s="2"/>
      <c r="UJ85" s="2"/>
      <c r="UK85" s="2"/>
      <c r="UL85" s="2"/>
      <c r="UM85" s="2"/>
      <c r="UN85" s="2"/>
      <c r="UO85" s="2"/>
      <c r="UP85" s="2"/>
      <c r="UQ85" s="2"/>
      <c r="UR85" s="2"/>
      <c r="US85" s="2"/>
      <c r="UT85" s="2"/>
      <c r="UU85" s="2"/>
      <c r="UV85" s="2"/>
      <c r="UW85" s="2"/>
      <c r="UX85" s="2"/>
      <c r="UY85" s="2"/>
      <c r="UZ85" s="2"/>
      <c r="VA85" s="2"/>
      <c r="VB85" s="2"/>
      <c r="VC85" s="2"/>
      <c r="VD85" s="2"/>
      <c r="VE85" s="2"/>
      <c r="VF85" s="2"/>
      <c r="VG85" s="2"/>
      <c r="VH85" s="2"/>
      <c r="VI85" s="2"/>
      <c r="VJ85" s="2"/>
      <c r="VK85" s="2"/>
      <c r="VL85" s="2"/>
      <c r="VM85" s="2"/>
      <c r="VN85" s="2"/>
      <c r="VO85" s="2"/>
      <c r="VP85" s="2"/>
      <c r="VQ85" s="2"/>
      <c r="VR85" s="2"/>
      <c r="VS85" s="2"/>
      <c r="VT85" s="2"/>
      <c r="VU85" s="2"/>
      <c r="VV85" s="2"/>
      <c r="VW85" s="2"/>
      <c r="VX85" s="2"/>
      <c r="VY85" s="2"/>
      <c r="VZ85" s="2"/>
      <c r="WA85" s="2"/>
      <c r="WB85" s="2"/>
      <c r="WC85" s="2"/>
      <c r="WD85" s="2"/>
      <c r="WE85" s="2"/>
      <c r="WF85" s="2"/>
      <c r="WG85" s="2"/>
      <c r="WH85" s="2"/>
      <c r="WI85" s="2"/>
      <c r="WJ85" s="2"/>
      <c r="WK85" s="2"/>
      <c r="WL85" s="2"/>
      <c r="WM85" s="2"/>
      <c r="WN85" s="2"/>
      <c r="WO85" s="2"/>
      <c r="WP85" s="2"/>
      <c r="WQ85" s="2"/>
      <c r="WR85" s="2"/>
      <c r="WS85" s="2"/>
      <c r="WT85" s="2"/>
      <c r="WU85" s="2"/>
      <c r="WV85" s="2"/>
      <c r="WW85" s="2"/>
      <c r="WX85" s="2"/>
      <c r="WY85" s="2"/>
      <c r="WZ85" s="2"/>
      <c r="XA85" s="2"/>
      <c r="XB85" s="2"/>
      <c r="XC85" s="2"/>
      <c r="XD85" s="2"/>
      <c r="XE85" s="2"/>
      <c r="XF85" s="2"/>
      <c r="XG85" s="2"/>
      <c r="XH85" s="2"/>
      <c r="XI85" s="2"/>
      <c r="XJ85" s="2"/>
      <c r="XK85" s="2"/>
      <c r="XL85" s="2"/>
      <c r="XM85" s="2"/>
      <c r="XN85" s="2"/>
      <c r="XO85" s="2"/>
      <c r="XP85" s="2"/>
      <c r="XQ85" s="2"/>
      <c r="XR85" s="2"/>
      <c r="XS85" s="2"/>
      <c r="XT85" s="2"/>
      <c r="XU85" s="2"/>
      <c r="XV85" s="2"/>
      <c r="XW85" s="2"/>
      <c r="XX85" s="2"/>
      <c r="XY85" s="2"/>
      <c r="XZ85" s="2"/>
      <c r="YA85" s="2"/>
      <c r="YB85" s="2"/>
      <c r="YC85" s="2"/>
      <c r="YD85" s="2"/>
      <c r="YE85" s="2"/>
      <c r="YF85" s="2"/>
      <c r="YG85" s="2"/>
      <c r="YH85" s="2"/>
      <c r="YI85" s="2"/>
      <c r="YJ85" s="2"/>
      <c r="YK85" s="2"/>
      <c r="YL85" s="2"/>
      <c r="YM85" s="2"/>
      <c r="YN85" s="2"/>
      <c r="YO85" s="2"/>
      <c r="YP85" s="2"/>
      <c r="YQ85" s="2"/>
      <c r="YR85" s="2"/>
      <c r="YS85" s="2"/>
      <c r="YT85" s="2"/>
      <c r="YU85" s="2"/>
      <c r="YV85" s="2"/>
      <c r="YW85" s="2"/>
      <c r="YX85" s="2"/>
      <c r="YY85" s="2"/>
      <c r="YZ85" s="2"/>
      <c r="ZA85" s="2"/>
      <c r="ZB85" s="2"/>
      <c r="ZC85" s="2"/>
      <c r="ZD85" s="2"/>
      <c r="ZE85" s="2"/>
      <c r="ZF85" s="2"/>
      <c r="ZG85" s="2"/>
      <c r="ZH85" s="2"/>
      <c r="ZI85" s="2"/>
      <c r="ZJ85" s="2"/>
      <c r="ZK85" s="2"/>
      <c r="ZL85" s="2"/>
      <c r="ZM85" s="2"/>
      <c r="ZN85" s="2"/>
      <c r="ZO85" s="2"/>
      <c r="ZP85" s="2"/>
      <c r="ZQ85" s="2"/>
      <c r="ZR85" s="2"/>
      <c r="ZS85" s="2"/>
      <c r="ZT85" s="2"/>
      <c r="ZU85" s="2"/>
      <c r="ZV85" s="2"/>
      <c r="ZW85" s="2"/>
      <c r="ZX85" s="2"/>
      <c r="ZY85" s="2"/>
      <c r="ZZ85" s="2"/>
      <c r="AAA85" s="2"/>
      <c r="AAB85" s="2"/>
      <c r="AAC85" s="2"/>
      <c r="AAD85" s="2"/>
      <c r="AAE85" s="2"/>
      <c r="AAF85" s="2"/>
      <c r="AAG85" s="2"/>
      <c r="AAH85" s="2"/>
      <c r="AAI85" s="2"/>
      <c r="AAJ85" s="2"/>
      <c r="AAK85" s="2"/>
      <c r="AAL85" s="2"/>
      <c r="AAM85" s="2"/>
      <c r="AAN85" s="2"/>
      <c r="AAO85" s="2"/>
      <c r="AAP85" s="2"/>
      <c r="AAQ85" s="2"/>
      <c r="AAR85" s="2"/>
      <c r="AAS85" s="2"/>
      <c r="AAT85" s="2"/>
      <c r="AAU85" s="2"/>
      <c r="AAV85" s="2"/>
      <c r="AAW85" s="2"/>
      <c r="AAX85" s="2"/>
      <c r="AAY85" s="2"/>
      <c r="AAZ85" s="2"/>
      <c r="ABA85" s="2"/>
      <c r="ABB85" s="2"/>
      <c r="ABC85" s="2"/>
      <c r="ABD85" s="2"/>
      <c r="ABE85" s="2"/>
      <c r="ABF85" s="2"/>
      <c r="ABG85" s="2"/>
      <c r="ABH85" s="2"/>
      <c r="ABI85" s="2"/>
      <c r="ABJ85" s="2"/>
      <c r="ABK85" s="2"/>
      <c r="ABL85" s="2"/>
      <c r="ABM85" s="2"/>
      <c r="ABN85" s="2"/>
      <c r="ABO85" s="2"/>
      <c r="ABP85" s="2"/>
      <c r="ABQ85" s="2"/>
      <c r="ABR85" s="2"/>
      <c r="ABS85" s="2"/>
      <c r="ABT85" s="2"/>
      <c r="ABU85" s="2"/>
      <c r="ABV85" s="2"/>
      <c r="ABW85" s="2"/>
      <c r="ABX85" s="2"/>
      <c r="ABY85" s="2"/>
      <c r="ABZ85" s="2"/>
      <c r="ACA85" s="2"/>
      <c r="ACB85" s="2"/>
      <c r="ACC85" s="2"/>
      <c r="ACD85" s="2"/>
      <c r="ACE85" s="2"/>
      <c r="ACF85" s="2"/>
      <c r="ACG85" s="2"/>
      <c r="ACH85" s="2"/>
      <c r="ACI85" s="2"/>
      <c r="ACJ85" s="2"/>
      <c r="ACK85" s="2"/>
      <c r="ACL85" s="2"/>
      <c r="ACM85" s="2"/>
      <c r="ACN85" s="2"/>
      <c r="ACO85" s="2"/>
      <c r="ACP85" s="2"/>
      <c r="ACQ85" s="2"/>
      <c r="ACR85" s="2"/>
      <c r="ACS85" s="2"/>
      <c r="ACT85" s="2"/>
      <c r="ACU85" s="2"/>
      <c r="ACV85" s="2"/>
      <c r="ACW85" s="2"/>
      <c r="ACX85" s="2"/>
      <c r="ACY85" s="2"/>
      <c r="ACZ85" s="2"/>
      <c r="ADA85" s="2"/>
      <c r="ADB85" s="2"/>
      <c r="ADC85" s="2"/>
      <c r="ADD85" s="2"/>
      <c r="ADE85" s="2"/>
      <c r="ADF85" s="2"/>
      <c r="ADG85" s="2"/>
      <c r="ADH85" s="2"/>
      <c r="ADI85" s="2"/>
      <c r="ADJ85" s="2"/>
      <c r="ADK85" s="2"/>
      <c r="ADL85" s="2"/>
      <c r="ADM85" s="2"/>
      <c r="ADN85" s="2"/>
      <c r="ADO85" s="2"/>
      <c r="ADP85" s="2"/>
      <c r="ADQ85" s="2"/>
      <c r="ADR85" s="2"/>
      <c r="ADS85" s="2"/>
      <c r="ADT85" s="2"/>
      <c r="ADU85" s="2"/>
      <c r="ADV85" s="2"/>
      <c r="ADW85" s="2"/>
      <c r="ADX85" s="2"/>
      <c r="ADY85" s="2"/>
      <c r="ADZ85" s="2"/>
      <c r="AEA85" s="2"/>
      <c r="AEB85" s="2"/>
      <c r="AEC85" s="2"/>
      <c r="AED85" s="2"/>
      <c r="AEE85" s="2"/>
      <c r="AEF85" s="2"/>
      <c r="AEG85" s="2"/>
      <c r="AEH85" s="2"/>
      <c r="AEI85" s="2"/>
      <c r="AEJ85" s="2"/>
      <c r="AEK85" s="2"/>
      <c r="AEL85" s="2"/>
    </row>
    <row r="86" spans="1:818" x14ac:dyDescent="0.2">
      <c r="A86" s="2" t="s">
        <v>576</v>
      </c>
      <c r="B86" s="2" t="s">
        <v>632</v>
      </c>
      <c r="C86" s="2" t="s">
        <v>661</v>
      </c>
      <c r="D86" s="2">
        <v>60.062893099999997</v>
      </c>
      <c r="E86" s="2">
        <f t="shared" si="2"/>
        <v>39.937106900000003</v>
      </c>
      <c r="F86" s="2">
        <v>13</v>
      </c>
      <c r="G86" s="2" t="s">
        <v>660</v>
      </c>
      <c r="H86" s="2" t="s">
        <v>659</v>
      </c>
      <c r="I86" s="2">
        <v>91137</v>
      </c>
      <c r="J86" s="2">
        <v>91137</v>
      </c>
      <c r="K86" s="2">
        <v>91137</v>
      </c>
      <c r="L86" s="2">
        <v>91137</v>
      </c>
      <c r="M86" s="2">
        <v>91137</v>
      </c>
      <c r="N86" s="2" t="s">
        <v>658</v>
      </c>
      <c r="O86" s="2" t="s">
        <v>658</v>
      </c>
      <c r="P86" s="2" t="s">
        <v>658</v>
      </c>
      <c r="Q86" s="2" t="s">
        <v>658</v>
      </c>
      <c r="R86" s="2" t="s">
        <v>657</v>
      </c>
      <c r="S86" s="2" t="s">
        <v>656</v>
      </c>
      <c r="T86" s="2" t="s">
        <v>655</v>
      </c>
      <c r="U86" s="2" t="s">
        <v>654</v>
      </c>
      <c r="V86" s="2" t="s">
        <v>653</v>
      </c>
      <c r="W86" s="2" t="s">
        <v>652</v>
      </c>
      <c r="X86" s="2" t="s">
        <v>651</v>
      </c>
      <c r="Y86" s="2" t="s">
        <v>650</v>
      </c>
      <c r="Z86" s="2" t="s">
        <v>650</v>
      </c>
      <c r="AA86" s="2" t="s">
        <v>650</v>
      </c>
      <c r="AB86" s="2" t="s">
        <v>650</v>
      </c>
      <c r="AC86" s="2" t="s">
        <v>649</v>
      </c>
      <c r="AD86" s="2" t="s">
        <v>649</v>
      </c>
      <c r="AE86" s="2" t="s">
        <v>649</v>
      </c>
      <c r="AF86" s="2" t="s">
        <v>649</v>
      </c>
      <c r="AG86" s="2" t="s">
        <v>648</v>
      </c>
      <c r="AH86" s="2" t="s">
        <v>647</v>
      </c>
      <c r="AI86" s="2" t="s">
        <v>646</v>
      </c>
      <c r="AJ86" s="2" t="s">
        <v>645</v>
      </c>
      <c r="AK86" s="2" t="s">
        <v>644</v>
      </c>
      <c r="AL86" s="2" t="s">
        <v>643</v>
      </c>
      <c r="AM86" s="2" t="s">
        <v>643</v>
      </c>
      <c r="AN86" s="2" t="s">
        <v>642</v>
      </c>
      <c r="AO86" s="2" t="s">
        <v>641</v>
      </c>
      <c r="AP86" s="2" t="s">
        <v>640</v>
      </c>
      <c r="AQ86" s="2" t="s">
        <v>639</v>
      </c>
      <c r="AR86" s="2" t="s">
        <v>639</v>
      </c>
      <c r="AS86" s="2" t="s">
        <v>639</v>
      </c>
      <c r="AT86" s="2" t="s">
        <v>639</v>
      </c>
      <c r="AU86" s="2" t="s">
        <v>638</v>
      </c>
      <c r="AV86" s="2" t="s">
        <v>638</v>
      </c>
      <c r="AW86" s="2" t="s">
        <v>638</v>
      </c>
      <c r="AX86" s="2" t="s">
        <v>638</v>
      </c>
      <c r="AY86" s="2" t="s">
        <v>637</v>
      </c>
      <c r="AZ86" s="2" t="s">
        <v>636</v>
      </c>
      <c r="BA86" s="2" t="s">
        <v>635</v>
      </c>
      <c r="BB86" s="2" t="s">
        <v>634</v>
      </c>
      <c r="BC86" s="2" t="s">
        <v>634</v>
      </c>
      <c r="BD86" s="2" t="s">
        <v>634</v>
      </c>
      <c r="BE86" s="2" t="s">
        <v>634</v>
      </c>
      <c r="BF86" s="2" t="s">
        <v>633</v>
      </c>
      <c r="BG86" s="2" t="s">
        <v>632</v>
      </c>
      <c r="BH86" s="2" t="s">
        <v>632</v>
      </c>
      <c r="BI86" s="2" t="s">
        <v>632</v>
      </c>
      <c r="BJ86" s="2" t="s">
        <v>631</v>
      </c>
      <c r="BK86" s="2" t="s">
        <v>630</v>
      </c>
      <c r="BL86" s="2" t="s">
        <v>630</v>
      </c>
      <c r="BM86" s="2" t="s">
        <v>629</v>
      </c>
      <c r="BN86" s="2" t="s">
        <v>629</v>
      </c>
      <c r="BO86" s="2" t="s">
        <v>628</v>
      </c>
      <c r="BP86" s="2" t="s">
        <v>627</v>
      </c>
      <c r="BQ86" s="2" t="s">
        <v>626</v>
      </c>
      <c r="BR86" s="2" t="s">
        <v>625</v>
      </c>
      <c r="BS86" s="2" t="s">
        <v>624</v>
      </c>
      <c r="BT86" s="2" t="s">
        <v>623</v>
      </c>
      <c r="BU86" s="2" t="s">
        <v>622</v>
      </c>
      <c r="BV86" s="2" t="s">
        <v>621</v>
      </c>
      <c r="BW86" s="2" t="s">
        <v>621</v>
      </c>
      <c r="BX86" s="2" t="s">
        <v>621</v>
      </c>
      <c r="BY86" s="2" t="s">
        <v>620</v>
      </c>
      <c r="BZ86" s="2" t="s">
        <v>619</v>
      </c>
      <c r="CA86" s="2" t="s">
        <v>619</v>
      </c>
      <c r="CB86" s="2" t="s">
        <v>618</v>
      </c>
      <c r="CC86" s="2" t="s">
        <v>618</v>
      </c>
      <c r="CD86" s="2" t="s">
        <v>617</v>
      </c>
      <c r="CE86" s="2" t="s">
        <v>616</v>
      </c>
      <c r="CF86" s="2" t="s">
        <v>615</v>
      </c>
      <c r="CG86" s="2" t="s">
        <v>615</v>
      </c>
      <c r="CH86" s="2" t="s">
        <v>614</v>
      </c>
      <c r="CI86" s="2" t="s">
        <v>613</v>
      </c>
      <c r="CJ86" s="2" t="s">
        <v>612</v>
      </c>
      <c r="CK86" s="2" t="s">
        <v>612</v>
      </c>
      <c r="CL86" s="2" t="s">
        <v>611</v>
      </c>
      <c r="CM86" s="2" t="s">
        <v>611</v>
      </c>
      <c r="CN86" s="2" t="s">
        <v>610</v>
      </c>
      <c r="CO86" s="2" t="s">
        <v>609</v>
      </c>
      <c r="CP86" s="2" t="s">
        <v>608</v>
      </c>
      <c r="CQ86" s="2" t="s">
        <v>607</v>
      </c>
      <c r="CR86" s="2" t="s">
        <v>606</v>
      </c>
      <c r="CS86" s="2" t="s">
        <v>605</v>
      </c>
      <c r="CT86" s="2" t="s">
        <v>604</v>
      </c>
      <c r="CU86" s="2" t="s">
        <v>603</v>
      </c>
      <c r="CV86" s="2" t="s">
        <v>602</v>
      </c>
      <c r="CW86" s="2" t="s">
        <v>601</v>
      </c>
      <c r="CX86" s="2" t="s">
        <v>601</v>
      </c>
      <c r="CY86" s="2" t="s">
        <v>600</v>
      </c>
      <c r="CZ86" s="2" t="s">
        <v>599</v>
      </c>
      <c r="DA86" s="2" t="s">
        <v>599</v>
      </c>
      <c r="DB86" s="2" t="s">
        <v>599</v>
      </c>
      <c r="DC86" s="2" t="s">
        <v>598</v>
      </c>
      <c r="DD86" s="2" t="s">
        <v>598</v>
      </c>
      <c r="DE86" s="2" t="s">
        <v>598</v>
      </c>
      <c r="DF86" s="2" t="s">
        <v>597</v>
      </c>
      <c r="DG86" s="2" t="s">
        <v>597</v>
      </c>
      <c r="DH86" s="2" t="s">
        <v>596</v>
      </c>
      <c r="DI86" s="2" t="s">
        <v>596</v>
      </c>
      <c r="DJ86" s="2" t="s">
        <v>596</v>
      </c>
      <c r="DK86" s="2" t="s">
        <v>596</v>
      </c>
      <c r="DL86" s="2" t="s">
        <v>595</v>
      </c>
      <c r="DM86" s="2" t="s">
        <v>595</v>
      </c>
      <c r="DN86" s="2" t="s">
        <v>595</v>
      </c>
      <c r="DO86" s="2" t="s">
        <v>594</v>
      </c>
      <c r="DP86" s="2" t="s">
        <v>593</v>
      </c>
      <c r="DQ86" s="2" t="s">
        <v>593</v>
      </c>
      <c r="DR86" s="2" t="s">
        <v>593</v>
      </c>
      <c r="DS86" s="2" t="s">
        <v>593</v>
      </c>
      <c r="DT86" s="2" t="s">
        <v>592</v>
      </c>
      <c r="DU86" s="2" t="s">
        <v>591</v>
      </c>
      <c r="DV86" s="2" t="s">
        <v>590</v>
      </c>
      <c r="DW86" s="2" t="s">
        <v>589</v>
      </c>
      <c r="DX86" s="2" t="s">
        <v>588</v>
      </c>
      <c r="DY86" s="2" t="s">
        <v>587</v>
      </c>
      <c r="DZ86" s="2" t="s">
        <v>587</v>
      </c>
      <c r="EA86" s="2" t="s">
        <v>586</v>
      </c>
      <c r="EB86" s="2" t="s">
        <v>586</v>
      </c>
      <c r="EC86" s="2" t="s">
        <v>585</v>
      </c>
      <c r="ED86" s="2" t="s">
        <v>585</v>
      </c>
      <c r="EE86" s="2" t="s">
        <v>584</v>
      </c>
      <c r="EF86" s="2" t="s">
        <v>584</v>
      </c>
      <c r="EG86" s="2" t="s">
        <v>583</v>
      </c>
      <c r="EH86" s="2" t="s">
        <v>583</v>
      </c>
      <c r="EI86" s="2" t="s">
        <v>582</v>
      </c>
      <c r="EJ86" s="2" t="s">
        <v>582</v>
      </c>
      <c r="EK86" s="2" t="s">
        <v>581</v>
      </c>
      <c r="EL86" s="2" t="s">
        <v>581</v>
      </c>
      <c r="EM86" s="2" t="s">
        <v>580</v>
      </c>
      <c r="EN86" s="2" t="s">
        <v>580</v>
      </c>
      <c r="EO86" s="2" t="s">
        <v>579</v>
      </c>
      <c r="EP86" s="2" t="s">
        <v>579</v>
      </c>
      <c r="EQ86" s="2" t="s">
        <v>579</v>
      </c>
      <c r="ER86" s="2" t="s">
        <v>579</v>
      </c>
      <c r="ES86" s="2" t="s">
        <v>578</v>
      </c>
      <c r="ET86" s="2" t="s">
        <v>578</v>
      </c>
      <c r="EU86" s="2" t="s">
        <v>578</v>
      </c>
      <c r="EV86" s="2" t="s">
        <v>578</v>
      </c>
      <c r="EW86" s="2" t="s">
        <v>578</v>
      </c>
      <c r="EX86" s="2" t="s">
        <v>577</v>
      </c>
      <c r="EY86" s="2" t="s">
        <v>577</v>
      </c>
      <c r="EZ86" s="2" t="s">
        <v>577</v>
      </c>
      <c r="FA86" s="2" t="s">
        <v>576</v>
      </c>
      <c r="FB86" s="2" t="s">
        <v>576</v>
      </c>
      <c r="FC86" s="2" t="s">
        <v>576</v>
      </c>
      <c r="FD86" s="2" t="s">
        <v>576</v>
      </c>
      <c r="FE86" s="2" t="s">
        <v>576</v>
      </c>
      <c r="FF86" s="2" t="s">
        <v>576</v>
      </c>
      <c r="FG86" s="2" t="s">
        <v>576</v>
      </c>
      <c r="FH86" s="2" t="s">
        <v>576</v>
      </c>
      <c r="FI86" s="2" t="s">
        <v>576</v>
      </c>
      <c r="FJ86" s="2" t="s">
        <v>576</v>
      </c>
      <c r="FK86" s="2" t="s">
        <v>575</v>
      </c>
      <c r="FL86" s="2" t="s">
        <v>575</v>
      </c>
      <c r="FM86" s="2" t="s">
        <v>574</v>
      </c>
      <c r="FN86" s="2" t="s">
        <v>574</v>
      </c>
      <c r="FO86" s="2" t="s">
        <v>573</v>
      </c>
      <c r="FP86" s="2" t="s">
        <v>573</v>
      </c>
      <c r="FQ86" s="2" t="s">
        <v>572</v>
      </c>
      <c r="FR86" s="2" t="s">
        <v>572</v>
      </c>
      <c r="FS86" s="2" t="s">
        <v>571</v>
      </c>
      <c r="FT86" s="2" t="s">
        <v>571</v>
      </c>
      <c r="FU86" s="2" t="s">
        <v>570</v>
      </c>
      <c r="FV86" s="2" t="s">
        <v>570</v>
      </c>
      <c r="FW86" s="2" t="s">
        <v>569</v>
      </c>
      <c r="FX86" s="2" t="s">
        <v>569</v>
      </c>
      <c r="FY86" s="2" t="s">
        <v>568</v>
      </c>
      <c r="FZ86" s="2" t="s">
        <v>568</v>
      </c>
      <c r="GA86" s="2" t="s">
        <v>567</v>
      </c>
      <c r="GB86" s="2" t="s">
        <v>567</v>
      </c>
      <c r="GC86" s="2" t="s">
        <v>567</v>
      </c>
      <c r="GD86" s="2" t="s">
        <v>566</v>
      </c>
      <c r="GE86" s="2" t="s">
        <v>565</v>
      </c>
      <c r="GF86" s="2" t="s">
        <v>564</v>
      </c>
      <c r="GG86" s="2" t="s">
        <v>564</v>
      </c>
      <c r="GH86" s="2" t="s">
        <v>564</v>
      </c>
      <c r="GI86" s="2" t="s">
        <v>564</v>
      </c>
      <c r="GJ86" s="2" t="s">
        <v>563</v>
      </c>
      <c r="GK86" s="2" t="s">
        <v>562</v>
      </c>
      <c r="GL86" s="2" t="s">
        <v>561</v>
      </c>
      <c r="GM86" s="2" t="s">
        <v>560</v>
      </c>
      <c r="GN86" s="2" t="s">
        <v>559</v>
      </c>
      <c r="GO86" s="2" t="s">
        <v>558</v>
      </c>
      <c r="GP86" s="2" t="s">
        <v>557</v>
      </c>
      <c r="GQ86" s="2" t="s">
        <v>556</v>
      </c>
      <c r="GR86" s="2" t="s">
        <v>555</v>
      </c>
      <c r="GS86" s="2" t="s">
        <v>555</v>
      </c>
      <c r="GT86" s="2" t="s">
        <v>554</v>
      </c>
      <c r="GU86" s="2" t="s">
        <v>554</v>
      </c>
      <c r="GV86" s="2" t="s">
        <v>553</v>
      </c>
      <c r="GW86" s="2" t="s">
        <v>552</v>
      </c>
      <c r="GX86" s="2" t="s">
        <v>552</v>
      </c>
      <c r="GY86" s="2" t="s">
        <v>552</v>
      </c>
      <c r="GZ86" s="2" t="s">
        <v>552</v>
      </c>
      <c r="HA86" s="2" t="s">
        <v>551</v>
      </c>
      <c r="HB86" s="2"/>
      <c r="HC86" s="2"/>
      <c r="HD86" s="2"/>
      <c r="HE86" s="2"/>
      <c r="HF86" s="2"/>
      <c r="HG86" s="2"/>
      <c r="HH86" s="2"/>
      <c r="HI86" s="2"/>
      <c r="HJ86" s="2"/>
      <c r="HK86" s="2"/>
      <c r="HL86" s="2"/>
      <c r="HM86" s="2"/>
      <c r="HN86" s="2"/>
      <c r="HO86" s="2"/>
      <c r="HP86" s="2"/>
      <c r="HQ86" s="2"/>
      <c r="HR86" s="2"/>
      <c r="HS86" s="2"/>
      <c r="HT86" s="2"/>
      <c r="HU86" s="2"/>
      <c r="HV86" s="2"/>
      <c r="HW86" s="2"/>
      <c r="HX86" s="2"/>
      <c r="HY86" s="2"/>
      <c r="HZ86" s="2"/>
      <c r="IA86" s="2"/>
      <c r="IB86" s="2"/>
      <c r="IC86" s="2"/>
      <c r="ID86" s="2"/>
      <c r="IE86" s="2"/>
      <c r="IF86" s="2"/>
      <c r="IG86" s="2"/>
      <c r="IH86" s="2"/>
      <c r="II86" s="2"/>
      <c r="IJ86" s="2"/>
      <c r="IK86" s="2"/>
      <c r="IL86" s="2"/>
      <c r="IM86" s="2"/>
      <c r="IN86" s="2"/>
      <c r="IO86" s="2"/>
      <c r="IP86" s="2"/>
      <c r="IQ86" s="2"/>
      <c r="IR86" s="2"/>
      <c r="IS86" s="2"/>
      <c r="IT86" s="2"/>
      <c r="IU86" s="2"/>
      <c r="IV86" s="2"/>
      <c r="IW86" s="2"/>
      <c r="IX86" s="2"/>
      <c r="IY86" s="2"/>
      <c r="IZ86" s="2"/>
      <c r="JA86" s="2"/>
      <c r="JB86" s="2"/>
      <c r="JC86" s="2"/>
      <c r="JD86" s="2"/>
      <c r="JE86" s="2"/>
      <c r="JF86" s="2"/>
      <c r="JG86" s="2"/>
      <c r="JH86" s="2"/>
      <c r="JI86" s="2"/>
      <c r="JJ86" s="2"/>
      <c r="JK86" s="2"/>
      <c r="JL86" s="2"/>
      <c r="JM86" s="2"/>
      <c r="JN86" s="2"/>
      <c r="JO86" s="2"/>
      <c r="JP86" s="2"/>
      <c r="JQ86" s="2"/>
      <c r="JR86" s="2"/>
      <c r="JS86" s="2"/>
      <c r="JT86" s="2"/>
      <c r="JU86" s="2"/>
      <c r="JV86" s="2"/>
      <c r="JW86" s="2"/>
      <c r="JX86" s="2"/>
      <c r="JY86" s="2"/>
      <c r="JZ86" s="2"/>
      <c r="KA86" s="2"/>
      <c r="KB86" s="2"/>
      <c r="KC86" s="2"/>
      <c r="KD86" s="2"/>
      <c r="KE86" s="2"/>
      <c r="KF86" s="2"/>
      <c r="KG86" s="2"/>
      <c r="KH86" s="2"/>
      <c r="KI86" s="2"/>
      <c r="KJ86" s="2"/>
      <c r="KK86" s="2"/>
      <c r="KL86" s="2"/>
      <c r="KM86" s="2"/>
      <c r="KN86" s="2"/>
      <c r="KO86" s="2"/>
      <c r="KP86" s="2"/>
      <c r="KQ86" s="2"/>
      <c r="KR86" s="2"/>
      <c r="KS86" s="2"/>
      <c r="KT86" s="2"/>
      <c r="KU86" s="2"/>
      <c r="KV86" s="2"/>
      <c r="KW86" s="2"/>
      <c r="KX86" s="2"/>
      <c r="KY86" s="2"/>
      <c r="KZ86" s="2"/>
      <c r="LA86" s="2"/>
      <c r="LB86" s="2"/>
      <c r="LC86" s="2"/>
      <c r="LD86" s="2"/>
      <c r="LE86" s="2"/>
      <c r="LF86" s="2"/>
      <c r="LG86" s="2"/>
      <c r="LH86" s="2"/>
      <c r="LI86" s="2"/>
      <c r="LJ86" s="2"/>
      <c r="LK86" s="2"/>
      <c r="LL86" s="2"/>
      <c r="LM86" s="2"/>
      <c r="LN86" s="2"/>
      <c r="LO86" s="2"/>
      <c r="LP86" s="2"/>
      <c r="LQ86" s="2"/>
      <c r="LR86" s="2"/>
      <c r="LS86" s="2"/>
      <c r="LT86" s="2"/>
      <c r="LU86" s="2"/>
      <c r="LV86" s="2"/>
      <c r="LW86" s="2"/>
      <c r="LX86" s="2"/>
      <c r="LY86" s="2"/>
      <c r="LZ86" s="2"/>
      <c r="MA86" s="2"/>
      <c r="MB86" s="2"/>
      <c r="MC86" s="2"/>
      <c r="MD86" s="2"/>
      <c r="ME86" s="2"/>
      <c r="MF86" s="2"/>
      <c r="MG86" s="2"/>
      <c r="MH86" s="2"/>
      <c r="MI86" s="2"/>
      <c r="MJ86" s="2"/>
      <c r="MK86" s="2"/>
      <c r="ML86" s="2"/>
      <c r="MM86" s="2"/>
      <c r="MN86" s="2"/>
      <c r="MO86" s="2"/>
      <c r="MP86" s="2"/>
      <c r="MQ86" s="2"/>
      <c r="MR86" s="2"/>
      <c r="MS86" s="2"/>
      <c r="MT86" s="2"/>
      <c r="MU86" s="2"/>
      <c r="MV86" s="2"/>
      <c r="MW86" s="2"/>
      <c r="MX86" s="2"/>
      <c r="MY86" s="2"/>
      <c r="MZ86" s="2"/>
      <c r="NA86" s="2"/>
      <c r="NB86" s="2"/>
      <c r="NC86" s="2"/>
      <c r="ND86" s="2"/>
      <c r="NE86" s="2"/>
      <c r="NF86" s="2"/>
      <c r="NG86" s="2"/>
      <c r="NH86" s="2"/>
      <c r="NI86" s="2"/>
      <c r="NJ86" s="2"/>
      <c r="NK86" s="2"/>
      <c r="NL86" s="2"/>
      <c r="NM86" s="2"/>
      <c r="NN86" s="2"/>
      <c r="NO86" s="2"/>
      <c r="NP86" s="2"/>
      <c r="NQ86" s="2"/>
      <c r="NR86" s="2"/>
      <c r="NS86" s="2"/>
      <c r="NT86" s="2"/>
      <c r="NU86" s="2"/>
      <c r="NV86" s="2"/>
      <c r="NW86" s="2"/>
      <c r="NX86" s="2"/>
      <c r="NY86" s="2"/>
      <c r="NZ86" s="2"/>
      <c r="OA86" s="2"/>
      <c r="OB86" s="2"/>
      <c r="OC86" s="2"/>
      <c r="OD86" s="2"/>
      <c r="OE86" s="2"/>
      <c r="OF86" s="2"/>
      <c r="OG86" s="2"/>
      <c r="OH86" s="2"/>
      <c r="OI86" s="2"/>
      <c r="OJ86" s="2"/>
      <c r="OK86" s="2"/>
      <c r="OL86" s="2"/>
      <c r="OM86" s="2"/>
      <c r="ON86" s="2"/>
      <c r="OO86" s="2"/>
      <c r="OP86" s="2"/>
      <c r="OQ86" s="2"/>
      <c r="OR86" s="2"/>
      <c r="OS86" s="2"/>
      <c r="OT86" s="2"/>
      <c r="OU86" s="2"/>
      <c r="OV86" s="2"/>
      <c r="OW86" s="2"/>
      <c r="OX86" s="2"/>
      <c r="OY86" s="2"/>
      <c r="OZ86" s="2"/>
      <c r="PA86" s="2"/>
      <c r="PB86" s="2"/>
      <c r="PC86" s="2"/>
      <c r="PD86" s="2"/>
      <c r="PE86" s="2"/>
      <c r="PF86" s="2"/>
      <c r="PG86" s="2"/>
      <c r="PH86" s="2"/>
      <c r="PI86" s="2"/>
      <c r="PJ86" s="2"/>
      <c r="PK86" s="2"/>
      <c r="PL86" s="2"/>
      <c r="PM86" s="2"/>
      <c r="PN86" s="2"/>
      <c r="PO86" s="2"/>
      <c r="PP86" s="2"/>
      <c r="PQ86" s="2"/>
      <c r="PR86" s="2"/>
      <c r="PS86" s="2"/>
      <c r="PT86" s="2"/>
      <c r="PU86" s="2"/>
      <c r="PV86" s="2"/>
      <c r="PW86" s="2"/>
      <c r="PX86" s="2"/>
      <c r="PY86" s="2"/>
      <c r="PZ86" s="2"/>
      <c r="QA86" s="2"/>
      <c r="QB86" s="2"/>
      <c r="QC86" s="2"/>
      <c r="QD86" s="2"/>
      <c r="QE86" s="2"/>
      <c r="QF86" s="2"/>
      <c r="QG86" s="2"/>
      <c r="QH86" s="2"/>
      <c r="QI86" s="2"/>
      <c r="QJ86" s="2"/>
      <c r="QK86" s="2"/>
      <c r="QL86" s="2"/>
      <c r="QM86" s="2"/>
      <c r="QN86" s="2"/>
      <c r="QO86" s="2"/>
      <c r="QP86" s="2"/>
      <c r="QQ86" s="2"/>
      <c r="QR86" s="2"/>
      <c r="QS86" s="2"/>
      <c r="QT86" s="2"/>
      <c r="QU86" s="2"/>
      <c r="QV86" s="2"/>
      <c r="QW86" s="2"/>
      <c r="QX86" s="2"/>
      <c r="QY86" s="2"/>
      <c r="QZ86" s="2"/>
      <c r="RA86" s="2"/>
      <c r="RB86" s="2"/>
      <c r="RC86" s="2"/>
      <c r="RD86" s="2"/>
      <c r="RE86" s="2"/>
      <c r="RF86" s="2"/>
      <c r="RG86" s="2"/>
      <c r="RH86" s="2"/>
      <c r="RI86" s="2"/>
      <c r="RJ86" s="2"/>
      <c r="RK86" s="2"/>
      <c r="RL86" s="2"/>
      <c r="RM86" s="2"/>
      <c r="RN86" s="2"/>
      <c r="RO86" s="2"/>
      <c r="RP86" s="2"/>
      <c r="RQ86" s="2"/>
      <c r="RR86" s="2"/>
      <c r="RS86" s="2"/>
      <c r="RT86" s="2"/>
      <c r="RU86" s="2"/>
      <c r="RV86" s="2"/>
      <c r="RW86" s="2"/>
      <c r="RX86" s="2"/>
      <c r="RY86" s="2"/>
      <c r="RZ86" s="2"/>
      <c r="SA86" s="2"/>
      <c r="SB86" s="2"/>
      <c r="SC86" s="2"/>
      <c r="SD86" s="2"/>
      <c r="SE86" s="2"/>
      <c r="SF86" s="2"/>
      <c r="SG86" s="2"/>
      <c r="SH86" s="2"/>
      <c r="SI86" s="2"/>
      <c r="SJ86" s="2"/>
      <c r="SK86" s="2"/>
      <c r="SL86" s="2"/>
      <c r="SM86" s="2"/>
      <c r="SN86" s="2"/>
      <c r="SO86" s="2"/>
      <c r="SP86" s="2"/>
      <c r="SQ86" s="2"/>
      <c r="SR86" s="2"/>
      <c r="SS86" s="2"/>
      <c r="ST86" s="2"/>
      <c r="SU86" s="2"/>
      <c r="SV86" s="2"/>
      <c r="SW86" s="2"/>
      <c r="SX86" s="2"/>
      <c r="SY86" s="2"/>
      <c r="SZ86" s="2"/>
      <c r="TA86" s="2"/>
      <c r="TB86" s="2"/>
      <c r="TC86" s="2"/>
      <c r="TD86" s="2"/>
      <c r="TE86" s="2"/>
      <c r="TF86" s="2"/>
      <c r="TG86" s="2"/>
      <c r="TH86" s="2"/>
      <c r="TI86" s="2"/>
      <c r="TJ86" s="2"/>
      <c r="TK86" s="2"/>
      <c r="TL86" s="2"/>
      <c r="TM86" s="2"/>
      <c r="TN86" s="2"/>
      <c r="TO86" s="2"/>
      <c r="TP86" s="2"/>
      <c r="TQ86" s="2"/>
      <c r="TR86" s="2"/>
      <c r="TS86" s="2"/>
      <c r="TT86" s="2"/>
      <c r="TU86" s="2"/>
      <c r="TV86" s="2"/>
      <c r="TW86" s="2"/>
      <c r="TX86" s="2"/>
      <c r="TY86" s="2"/>
      <c r="TZ86" s="2"/>
      <c r="UA86" s="2"/>
      <c r="UB86" s="2"/>
      <c r="UC86" s="2"/>
      <c r="UD86" s="2"/>
      <c r="UE86" s="2"/>
      <c r="UF86" s="2"/>
      <c r="UG86" s="2"/>
      <c r="UH86" s="2"/>
      <c r="UI86" s="2"/>
      <c r="UJ86" s="2"/>
      <c r="UK86" s="2"/>
      <c r="UL86" s="2"/>
      <c r="UM86" s="2"/>
      <c r="UN86" s="2"/>
      <c r="UO86" s="2"/>
      <c r="UP86" s="2"/>
      <c r="UQ86" s="2"/>
      <c r="UR86" s="2"/>
      <c r="US86" s="2"/>
      <c r="UT86" s="2"/>
      <c r="UU86" s="2"/>
      <c r="UV86" s="2"/>
      <c r="UW86" s="2"/>
      <c r="UX86" s="2"/>
      <c r="UY86" s="2"/>
      <c r="UZ86" s="2"/>
      <c r="VA86" s="2"/>
      <c r="VB86" s="2"/>
      <c r="VC86" s="2"/>
      <c r="VD86" s="2"/>
      <c r="VE86" s="2"/>
      <c r="VF86" s="2"/>
      <c r="VG86" s="2"/>
      <c r="VH86" s="2"/>
      <c r="VI86" s="2"/>
      <c r="VJ86" s="2"/>
      <c r="VK86" s="2"/>
      <c r="VL86" s="2"/>
      <c r="VM86" s="2"/>
      <c r="VN86" s="2"/>
      <c r="VO86" s="2"/>
      <c r="VP86" s="2"/>
      <c r="VQ86" s="2"/>
      <c r="VR86" s="2"/>
      <c r="VS86" s="2"/>
      <c r="VT86" s="2"/>
      <c r="VU86" s="2"/>
      <c r="VV86" s="2"/>
      <c r="VW86" s="2"/>
      <c r="VX86" s="2"/>
      <c r="VY86" s="2"/>
      <c r="VZ86" s="2"/>
      <c r="WA86" s="2"/>
      <c r="WB86" s="2"/>
      <c r="WC86" s="2"/>
      <c r="WD86" s="2"/>
      <c r="WE86" s="2"/>
      <c r="WF86" s="2"/>
      <c r="WG86" s="2"/>
      <c r="WH86" s="2"/>
      <c r="WI86" s="2"/>
      <c r="WJ86" s="2"/>
      <c r="WK86" s="2"/>
      <c r="WL86" s="2"/>
      <c r="WM86" s="2"/>
      <c r="WN86" s="2"/>
      <c r="WO86" s="2"/>
      <c r="WP86" s="2"/>
      <c r="WQ86" s="2"/>
      <c r="WR86" s="2"/>
      <c r="WS86" s="2"/>
      <c r="WT86" s="2"/>
      <c r="WU86" s="2"/>
      <c r="WV86" s="2"/>
      <c r="WW86" s="2"/>
      <c r="WX86" s="2"/>
      <c r="WY86" s="2"/>
      <c r="WZ86" s="2"/>
      <c r="XA86" s="2"/>
      <c r="XB86" s="2"/>
      <c r="XC86" s="2"/>
      <c r="XD86" s="2"/>
      <c r="XE86" s="2"/>
      <c r="XF86" s="2"/>
      <c r="XG86" s="2"/>
      <c r="XH86" s="2"/>
      <c r="XI86" s="2"/>
      <c r="XJ86" s="2"/>
      <c r="XK86" s="2"/>
      <c r="XL86" s="2"/>
      <c r="XM86" s="2"/>
      <c r="XN86" s="2"/>
      <c r="XO86" s="2"/>
      <c r="XP86" s="2"/>
      <c r="XQ86" s="2"/>
      <c r="XR86" s="2"/>
      <c r="XS86" s="2"/>
      <c r="XT86" s="2"/>
      <c r="XU86" s="2"/>
      <c r="XV86" s="2"/>
      <c r="XW86" s="2"/>
      <c r="XX86" s="2"/>
      <c r="XY86" s="2"/>
      <c r="XZ86" s="2"/>
      <c r="YA86" s="2"/>
      <c r="YB86" s="2"/>
      <c r="YC86" s="2"/>
      <c r="YD86" s="2"/>
      <c r="YE86" s="2"/>
      <c r="YF86" s="2"/>
      <c r="YG86" s="2"/>
      <c r="YH86" s="2"/>
      <c r="YI86" s="2"/>
      <c r="YJ86" s="2"/>
      <c r="YK86" s="2"/>
      <c r="YL86" s="2"/>
      <c r="YM86" s="2"/>
      <c r="YN86" s="2"/>
      <c r="YO86" s="2"/>
      <c r="YP86" s="2"/>
      <c r="YQ86" s="2"/>
      <c r="YR86" s="2"/>
      <c r="YS86" s="2"/>
      <c r="YT86" s="2"/>
      <c r="YU86" s="2"/>
      <c r="YV86" s="2"/>
      <c r="YW86" s="2"/>
      <c r="YX86" s="2"/>
      <c r="YY86" s="2"/>
      <c r="YZ86" s="2"/>
      <c r="ZA86" s="2"/>
      <c r="ZB86" s="2"/>
      <c r="ZC86" s="2"/>
      <c r="ZD86" s="2"/>
      <c r="ZE86" s="2"/>
      <c r="ZF86" s="2"/>
      <c r="ZG86" s="2"/>
      <c r="ZH86" s="2"/>
      <c r="ZI86" s="2"/>
      <c r="ZJ86" s="2"/>
      <c r="ZK86" s="2"/>
      <c r="ZL86" s="2"/>
      <c r="ZM86" s="2"/>
      <c r="ZN86" s="2"/>
      <c r="ZO86" s="2"/>
      <c r="ZP86" s="2"/>
      <c r="ZQ86" s="2"/>
      <c r="ZR86" s="2"/>
      <c r="ZS86" s="2"/>
      <c r="ZT86" s="2"/>
      <c r="ZU86" s="2"/>
      <c r="ZV86" s="2"/>
      <c r="ZW86" s="2"/>
      <c r="ZX86" s="2"/>
      <c r="ZY86" s="2"/>
      <c r="ZZ86" s="2"/>
      <c r="AAA86" s="2"/>
      <c r="AAB86" s="2"/>
      <c r="AAC86" s="2"/>
      <c r="AAD86" s="2"/>
      <c r="AAE86" s="2"/>
      <c r="AAF86" s="2"/>
      <c r="AAG86" s="2"/>
      <c r="AAH86" s="2"/>
      <c r="AAI86" s="2"/>
      <c r="AAJ86" s="2"/>
      <c r="AAK86" s="2"/>
      <c r="AAL86" s="2"/>
      <c r="AAM86" s="2"/>
      <c r="AAN86" s="2"/>
      <c r="AAO86" s="2"/>
      <c r="AAP86" s="2"/>
      <c r="AAQ86" s="2"/>
      <c r="AAR86" s="2"/>
      <c r="AAS86" s="2"/>
      <c r="AAT86" s="2"/>
      <c r="AAU86" s="2"/>
      <c r="AAV86" s="2"/>
      <c r="AAW86" s="2"/>
      <c r="AAX86" s="2"/>
      <c r="AAY86" s="2"/>
      <c r="AAZ86" s="2"/>
      <c r="ABA86" s="2"/>
      <c r="ABB86" s="2"/>
      <c r="ABC86" s="2"/>
      <c r="ABD86" s="2"/>
      <c r="ABE86" s="2"/>
      <c r="ABF86" s="2"/>
      <c r="ABG86" s="2"/>
      <c r="ABH86" s="2"/>
      <c r="ABI86" s="2"/>
      <c r="ABJ86" s="2"/>
      <c r="ABK86" s="2"/>
      <c r="ABL86" s="2"/>
      <c r="ABM86" s="2"/>
      <c r="ABN86" s="2"/>
      <c r="ABO86" s="2"/>
      <c r="ABP86" s="2"/>
      <c r="ABQ86" s="2"/>
      <c r="ABR86" s="2"/>
      <c r="ABS86" s="2"/>
      <c r="ABT86" s="2"/>
      <c r="ABU86" s="2"/>
      <c r="ABV86" s="2"/>
      <c r="ABW86" s="2"/>
      <c r="ABX86" s="2"/>
      <c r="ABY86" s="2"/>
      <c r="ABZ86" s="2"/>
      <c r="ACA86" s="2"/>
      <c r="ACB86" s="2"/>
      <c r="ACC86" s="2"/>
      <c r="ACD86" s="2"/>
      <c r="ACE86" s="2"/>
      <c r="ACF86" s="2"/>
      <c r="ACG86" s="2"/>
      <c r="ACH86" s="2"/>
      <c r="ACI86" s="2"/>
      <c r="ACJ86" s="2"/>
      <c r="ACK86" s="2"/>
      <c r="ACL86" s="2"/>
      <c r="ACM86" s="2"/>
      <c r="ACN86" s="2"/>
      <c r="ACO86" s="2"/>
      <c r="ACP86" s="2"/>
      <c r="ACQ86" s="2"/>
      <c r="ACR86" s="2"/>
      <c r="ACS86" s="2"/>
      <c r="ACT86" s="2"/>
      <c r="ACU86" s="2"/>
      <c r="ACV86" s="2"/>
      <c r="ACW86" s="2"/>
      <c r="ACX86" s="2"/>
      <c r="ACY86" s="2"/>
      <c r="ACZ86" s="2"/>
      <c r="ADA86" s="2"/>
      <c r="ADB86" s="2"/>
      <c r="ADC86" s="2"/>
      <c r="ADD86" s="2"/>
      <c r="ADE86" s="2"/>
      <c r="ADF86" s="2"/>
      <c r="ADG86" s="2"/>
      <c r="ADH86" s="2"/>
      <c r="ADI86" s="2"/>
      <c r="ADJ86" s="2"/>
      <c r="ADK86" s="2"/>
      <c r="ADL86" s="2"/>
      <c r="ADM86" s="2"/>
      <c r="ADN86" s="2"/>
      <c r="ADO86" s="2"/>
      <c r="ADP86" s="2"/>
      <c r="ADQ86" s="2"/>
      <c r="ADR86" s="2"/>
      <c r="ADS86" s="2"/>
      <c r="ADT86" s="2"/>
      <c r="ADU86" s="2"/>
      <c r="ADV86" s="2"/>
      <c r="ADW86" s="2"/>
      <c r="ADX86" s="2"/>
      <c r="ADY86" s="2"/>
      <c r="ADZ86" s="2"/>
      <c r="AEA86" s="2"/>
      <c r="AEB86" s="2"/>
      <c r="AEC86" s="2"/>
      <c r="AED86" s="2"/>
      <c r="AEE86" s="2"/>
      <c r="AEF86" s="2"/>
      <c r="AEG86" s="2"/>
      <c r="AEH86" s="2"/>
      <c r="AEI86" s="2"/>
      <c r="AEJ86" s="2"/>
      <c r="AEK86" s="2"/>
      <c r="AEL86" s="2"/>
    </row>
    <row r="87" spans="1:818" x14ac:dyDescent="0.2">
      <c r="A87" s="2" t="s">
        <v>512</v>
      </c>
      <c r="B87" s="2" t="s">
        <v>539</v>
      </c>
      <c r="C87" s="2" t="s">
        <v>550</v>
      </c>
      <c r="D87" s="2">
        <v>52.359208500000001</v>
      </c>
      <c r="E87" s="2">
        <f t="shared" si="2"/>
        <v>47.640791499999999</v>
      </c>
      <c r="F87" s="2">
        <v>23</v>
      </c>
      <c r="G87" s="2" t="s">
        <v>549</v>
      </c>
      <c r="H87" s="2" t="s">
        <v>505</v>
      </c>
      <c r="I87" s="2">
        <v>440957</v>
      </c>
      <c r="J87" s="2">
        <v>440957</v>
      </c>
      <c r="K87" s="2">
        <v>440957</v>
      </c>
      <c r="L87" s="2">
        <v>440957</v>
      </c>
      <c r="M87" s="2">
        <v>440957</v>
      </c>
      <c r="N87" s="2" t="s">
        <v>548</v>
      </c>
      <c r="O87" s="2" t="s">
        <v>547</v>
      </c>
      <c r="P87" s="2" t="s">
        <v>546</v>
      </c>
      <c r="Q87" s="2" t="s">
        <v>545</v>
      </c>
      <c r="R87" s="2" t="s">
        <v>545</v>
      </c>
      <c r="S87" s="2" t="s">
        <v>545</v>
      </c>
      <c r="T87" s="2" t="s">
        <v>545</v>
      </c>
      <c r="U87" s="2" t="s">
        <v>545</v>
      </c>
      <c r="V87" s="2" t="s">
        <v>545</v>
      </c>
      <c r="W87" s="2" t="s">
        <v>545</v>
      </c>
      <c r="X87" s="2" t="s">
        <v>545</v>
      </c>
      <c r="Y87" s="2" t="s">
        <v>544</v>
      </c>
      <c r="Z87" s="2" t="s">
        <v>543</v>
      </c>
      <c r="AA87" s="2" t="s">
        <v>542</v>
      </c>
      <c r="AB87" s="2" t="s">
        <v>541</v>
      </c>
      <c r="AC87" s="2" t="s">
        <v>541</v>
      </c>
      <c r="AD87" s="2" t="s">
        <v>541</v>
      </c>
      <c r="AE87" s="2" t="s">
        <v>541</v>
      </c>
      <c r="AF87" s="2" t="s">
        <v>540</v>
      </c>
      <c r="AG87" s="2" t="s">
        <v>540</v>
      </c>
      <c r="AH87" s="2" t="s">
        <v>539</v>
      </c>
      <c r="AI87" s="2" t="s">
        <v>539</v>
      </c>
      <c r="AJ87" s="2" t="s">
        <v>539</v>
      </c>
      <c r="AK87" s="2" t="s">
        <v>538</v>
      </c>
      <c r="AL87" s="2" t="s">
        <v>537</v>
      </c>
      <c r="AM87" s="2" t="s">
        <v>537</v>
      </c>
      <c r="AN87" s="2" t="s">
        <v>536</v>
      </c>
      <c r="AO87" s="2" t="s">
        <v>535</v>
      </c>
      <c r="AP87" s="2" t="s">
        <v>535</v>
      </c>
      <c r="AQ87" s="2" t="s">
        <v>535</v>
      </c>
      <c r="AR87" s="2" t="s">
        <v>534</v>
      </c>
      <c r="AS87" s="2" t="s">
        <v>533</v>
      </c>
      <c r="AT87" s="2" t="s">
        <v>533</v>
      </c>
      <c r="AU87" s="2" t="s">
        <v>532</v>
      </c>
      <c r="AV87" s="2" t="s">
        <v>531</v>
      </c>
      <c r="AW87" s="2" t="s">
        <v>530</v>
      </c>
      <c r="AX87" s="2" t="s">
        <v>529</v>
      </c>
      <c r="AY87" s="2" t="s">
        <v>528</v>
      </c>
      <c r="AZ87" s="2" t="s">
        <v>527</v>
      </c>
      <c r="BA87" s="2" t="s">
        <v>527</v>
      </c>
      <c r="BB87" s="2" t="s">
        <v>527</v>
      </c>
      <c r="BC87" s="2" t="s">
        <v>526</v>
      </c>
      <c r="BD87" s="2" t="s">
        <v>525</v>
      </c>
      <c r="BE87" s="2" t="s">
        <v>525</v>
      </c>
      <c r="BF87" s="2" t="s">
        <v>524</v>
      </c>
      <c r="BG87" s="2" t="s">
        <v>524</v>
      </c>
      <c r="BH87" s="2" t="s">
        <v>524</v>
      </c>
      <c r="BI87" s="2" t="s">
        <v>524</v>
      </c>
      <c r="BJ87" s="2" t="s">
        <v>523</v>
      </c>
      <c r="BK87" s="2" t="s">
        <v>523</v>
      </c>
      <c r="BL87" s="2" t="s">
        <v>523</v>
      </c>
      <c r="BM87" s="2" t="s">
        <v>522</v>
      </c>
      <c r="BN87" s="2" t="s">
        <v>522</v>
      </c>
      <c r="BO87" s="2" t="s">
        <v>522</v>
      </c>
      <c r="BP87" s="2" t="s">
        <v>522</v>
      </c>
      <c r="BQ87" s="2" t="s">
        <v>521</v>
      </c>
      <c r="BR87" s="2" t="s">
        <v>520</v>
      </c>
      <c r="BS87" s="2" t="s">
        <v>519</v>
      </c>
      <c r="BT87" s="2" t="s">
        <v>518</v>
      </c>
      <c r="BU87" s="2" t="s">
        <v>518</v>
      </c>
      <c r="BV87" s="2" t="s">
        <v>517</v>
      </c>
      <c r="BW87" s="2" t="s">
        <v>517</v>
      </c>
      <c r="BX87" s="2" t="s">
        <v>516</v>
      </c>
      <c r="BY87" s="2" t="s">
        <v>516</v>
      </c>
      <c r="BZ87" s="2" t="s">
        <v>515</v>
      </c>
      <c r="CA87" s="2" t="s">
        <v>515</v>
      </c>
      <c r="CB87" s="2" t="s">
        <v>514</v>
      </c>
      <c r="CC87" s="2" t="s">
        <v>514</v>
      </c>
      <c r="CD87" s="2" t="s">
        <v>513</v>
      </c>
      <c r="CE87" s="2" t="s">
        <v>513</v>
      </c>
      <c r="CF87" s="2" t="s">
        <v>513</v>
      </c>
      <c r="CG87" s="2" t="s">
        <v>513</v>
      </c>
      <c r="CH87" s="2" t="s">
        <v>513</v>
      </c>
      <c r="CI87" s="2" t="s">
        <v>512</v>
      </c>
      <c r="CJ87" s="2" t="s">
        <v>512</v>
      </c>
      <c r="CK87" s="2" t="s">
        <v>512</v>
      </c>
      <c r="CL87" s="2" t="s">
        <v>512</v>
      </c>
      <c r="CM87" s="2" t="s">
        <v>512</v>
      </c>
      <c r="CN87" s="2" t="s">
        <v>512</v>
      </c>
      <c r="CO87" s="2" t="s">
        <v>512</v>
      </c>
      <c r="CP87" s="2" t="s">
        <v>512</v>
      </c>
      <c r="CQ87" s="2" t="s">
        <v>512</v>
      </c>
      <c r="CR87" s="2" t="s">
        <v>512</v>
      </c>
      <c r="CS87" s="2" t="s">
        <v>511</v>
      </c>
      <c r="CT87" s="2" t="s">
        <v>511</v>
      </c>
      <c r="CU87" s="2" t="s">
        <v>510</v>
      </c>
      <c r="CV87" s="2" t="s">
        <v>510</v>
      </c>
      <c r="CW87" s="2" t="s">
        <v>509</v>
      </c>
      <c r="CX87" s="2" t="s">
        <v>509</v>
      </c>
      <c r="CY87" s="2" t="s">
        <v>508</v>
      </c>
      <c r="CZ87" s="2" t="s">
        <v>508</v>
      </c>
      <c r="DA87" s="2" t="s">
        <v>507</v>
      </c>
      <c r="DB87" s="2" t="s">
        <v>507</v>
      </c>
      <c r="DC87" s="2" t="s">
        <v>506</v>
      </c>
      <c r="DD87" s="2" t="s">
        <v>506</v>
      </c>
      <c r="DE87" s="2" t="s">
        <v>506</v>
      </c>
      <c r="DF87" s="2" t="s">
        <v>505</v>
      </c>
      <c r="DG87" s="2" t="s">
        <v>505</v>
      </c>
      <c r="DH87" s="2" t="s">
        <v>505</v>
      </c>
      <c r="DI87" s="2" t="s">
        <v>505</v>
      </c>
      <c r="DJ87" s="2" t="s">
        <v>504</v>
      </c>
      <c r="DK87" s="2" t="s">
        <v>503</v>
      </c>
      <c r="DL87" s="2" t="s">
        <v>502</v>
      </c>
      <c r="DM87" s="2" t="s">
        <v>501</v>
      </c>
      <c r="DN87" s="2" t="s">
        <v>500</v>
      </c>
      <c r="DO87" s="2" t="s">
        <v>499</v>
      </c>
      <c r="DP87" s="2" t="s">
        <v>498</v>
      </c>
      <c r="DQ87" s="2" t="s">
        <v>497</v>
      </c>
      <c r="DR87" s="2" t="s">
        <v>496</v>
      </c>
      <c r="DS87" s="2" t="s">
        <v>495</v>
      </c>
      <c r="DT87" s="2" t="s">
        <v>495</v>
      </c>
      <c r="DU87" s="2" t="s">
        <v>495</v>
      </c>
      <c r="DV87" s="2" t="s">
        <v>494</v>
      </c>
      <c r="DW87" s="2" t="s">
        <v>493</v>
      </c>
      <c r="DX87" s="2" t="s">
        <v>493</v>
      </c>
      <c r="DY87" s="2" t="s">
        <v>493</v>
      </c>
      <c r="DZ87" s="2" t="s">
        <v>493</v>
      </c>
      <c r="EA87" s="2"/>
      <c r="EB87" s="2"/>
      <c r="EC87" s="2"/>
      <c r="ED87" s="2"/>
      <c r="EE87" s="2"/>
      <c r="EF87" s="2"/>
      <c r="EG87" s="2"/>
      <c r="EH87" s="2"/>
      <c r="EI87" s="2"/>
      <c r="EJ87" s="2"/>
      <c r="EK87" s="2"/>
      <c r="EL87" s="2"/>
      <c r="EM87" s="2"/>
      <c r="EN87" s="2"/>
      <c r="EO87" s="2"/>
      <c r="EP87" s="2"/>
      <c r="EQ87" s="2"/>
      <c r="ER87" s="2"/>
      <c r="ES87" s="2"/>
      <c r="ET87" s="2"/>
      <c r="EU87" s="2"/>
      <c r="EV87" s="2"/>
      <c r="EW87" s="2"/>
      <c r="EX87" s="2"/>
      <c r="EY87" s="2"/>
      <c r="EZ87" s="2"/>
      <c r="FA87" s="2"/>
      <c r="FB87" s="2"/>
      <c r="FC87" s="2"/>
      <c r="FD87" s="2"/>
      <c r="FE87" s="2"/>
      <c r="FF87" s="2"/>
      <c r="FG87" s="2"/>
      <c r="FH87" s="2"/>
      <c r="FI87" s="2"/>
      <c r="FJ87" s="2"/>
      <c r="FK87" s="2"/>
      <c r="FL87" s="2"/>
      <c r="FM87" s="2"/>
      <c r="FN87" s="2"/>
      <c r="FO87" s="2"/>
      <c r="FP87" s="2"/>
      <c r="FQ87" s="2"/>
      <c r="FR87" s="2"/>
      <c r="FS87" s="2"/>
      <c r="FT87" s="2"/>
      <c r="FU87" s="2"/>
      <c r="FV87" s="2"/>
      <c r="FW87" s="2"/>
      <c r="FX87" s="2"/>
      <c r="FY87" s="2"/>
      <c r="FZ87" s="2"/>
      <c r="GA87" s="2"/>
      <c r="GB87" s="2"/>
      <c r="GC87" s="2"/>
      <c r="GD87" s="2"/>
      <c r="GE87" s="2"/>
      <c r="GF87" s="2"/>
      <c r="GG87" s="2"/>
      <c r="GH87" s="2"/>
      <c r="GI87" s="2"/>
      <c r="GJ87" s="2"/>
      <c r="GK87" s="2"/>
      <c r="GL87" s="2"/>
      <c r="GM87" s="2"/>
      <c r="GN87" s="2"/>
      <c r="GO87" s="2"/>
      <c r="GP87" s="2"/>
      <c r="GQ87" s="2"/>
      <c r="GR87" s="2"/>
      <c r="GS87" s="2"/>
      <c r="GT87" s="2"/>
      <c r="GU87" s="2"/>
      <c r="GV87" s="2"/>
      <c r="GW87" s="2"/>
      <c r="GX87" s="2"/>
      <c r="GY87" s="2"/>
      <c r="GZ87" s="2"/>
      <c r="HA87" s="2"/>
      <c r="HB87" s="2"/>
      <c r="HC87" s="2"/>
      <c r="HD87" s="2"/>
      <c r="HE87" s="2"/>
      <c r="HF87" s="2"/>
      <c r="HG87" s="2"/>
      <c r="HH87" s="2"/>
      <c r="HI87" s="2"/>
      <c r="HJ87" s="2"/>
      <c r="HK87" s="2"/>
      <c r="HL87" s="2"/>
      <c r="HM87" s="2"/>
      <c r="HN87" s="2"/>
      <c r="HO87" s="2"/>
      <c r="HP87" s="2"/>
      <c r="HQ87" s="2"/>
      <c r="HR87" s="2"/>
      <c r="HS87" s="2"/>
      <c r="HT87" s="2"/>
      <c r="HU87" s="2"/>
      <c r="HV87" s="2"/>
      <c r="HW87" s="2"/>
      <c r="HX87" s="2"/>
      <c r="HY87" s="2"/>
      <c r="HZ87" s="2"/>
      <c r="IA87" s="2"/>
      <c r="IB87" s="2"/>
      <c r="IC87" s="2"/>
      <c r="ID87" s="2"/>
      <c r="IE87" s="2"/>
      <c r="IF87" s="2"/>
      <c r="IG87" s="2"/>
      <c r="IH87" s="2"/>
      <c r="II87" s="2"/>
      <c r="IJ87" s="2"/>
      <c r="IK87" s="2"/>
      <c r="IL87" s="2"/>
      <c r="IM87" s="2"/>
      <c r="IN87" s="2"/>
      <c r="IO87" s="2"/>
      <c r="IP87" s="2"/>
      <c r="IQ87" s="2"/>
      <c r="IR87" s="2"/>
      <c r="IS87" s="2"/>
      <c r="IT87" s="2"/>
      <c r="IU87" s="2"/>
      <c r="IV87" s="2"/>
      <c r="IW87" s="2"/>
      <c r="IX87" s="2"/>
      <c r="IY87" s="2"/>
      <c r="IZ87" s="2"/>
      <c r="JA87" s="2"/>
      <c r="JB87" s="2"/>
      <c r="JC87" s="2"/>
      <c r="JD87" s="2"/>
      <c r="JE87" s="2"/>
      <c r="JF87" s="2"/>
      <c r="JG87" s="2"/>
      <c r="JH87" s="2"/>
      <c r="JI87" s="2"/>
      <c r="JJ87" s="2"/>
      <c r="JK87" s="2"/>
      <c r="JL87" s="2"/>
      <c r="JM87" s="2"/>
      <c r="JN87" s="2"/>
      <c r="JO87" s="2"/>
      <c r="JP87" s="2"/>
      <c r="JQ87" s="2"/>
      <c r="JR87" s="2"/>
      <c r="JS87" s="2"/>
      <c r="JT87" s="2"/>
      <c r="JU87" s="2"/>
      <c r="JV87" s="2"/>
      <c r="JW87" s="2"/>
      <c r="JX87" s="2"/>
      <c r="JY87" s="2"/>
      <c r="JZ87" s="2"/>
      <c r="KA87" s="2"/>
      <c r="KB87" s="2"/>
      <c r="KC87" s="2"/>
      <c r="KD87" s="2"/>
      <c r="KE87" s="2"/>
      <c r="KF87" s="2"/>
      <c r="KG87" s="2"/>
      <c r="KH87" s="2"/>
      <c r="KI87" s="2"/>
      <c r="KJ87" s="2"/>
      <c r="KK87" s="2"/>
      <c r="KL87" s="2"/>
      <c r="KM87" s="2"/>
      <c r="KN87" s="2"/>
      <c r="KO87" s="2"/>
      <c r="KP87" s="2"/>
      <c r="KQ87" s="2"/>
      <c r="KR87" s="2"/>
      <c r="KS87" s="2"/>
      <c r="KT87" s="2"/>
      <c r="KU87" s="2"/>
      <c r="KV87" s="2"/>
      <c r="KW87" s="2"/>
      <c r="KX87" s="2"/>
      <c r="KY87" s="2"/>
      <c r="KZ87" s="2"/>
      <c r="LA87" s="2"/>
      <c r="LB87" s="2"/>
      <c r="LC87" s="2"/>
      <c r="LD87" s="2"/>
      <c r="LE87" s="2"/>
      <c r="LF87" s="2"/>
      <c r="LG87" s="2"/>
      <c r="LH87" s="2"/>
      <c r="LI87" s="2"/>
      <c r="LJ87" s="2"/>
      <c r="LK87" s="2"/>
      <c r="LL87" s="2"/>
      <c r="LM87" s="2"/>
      <c r="LN87" s="2"/>
      <c r="LO87" s="2"/>
      <c r="LP87" s="2"/>
      <c r="LQ87" s="2"/>
      <c r="LR87" s="2"/>
      <c r="LS87" s="2"/>
      <c r="LT87" s="2"/>
      <c r="LU87" s="2"/>
      <c r="LV87" s="2"/>
      <c r="LW87" s="2"/>
      <c r="LX87" s="2"/>
      <c r="LY87" s="2"/>
      <c r="LZ87" s="2"/>
      <c r="MA87" s="2"/>
      <c r="MB87" s="2"/>
      <c r="MC87" s="2"/>
      <c r="MD87" s="2"/>
      <c r="ME87" s="2"/>
      <c r="MF87" s="2"/>
      <c r="MG87" s="2"/>
      <c r="MH87" s="2"/>
      <c r="MI87" s="2"/>
      <c r="MJ87" s="2"/>
      <c r="MK87" s="2"/>
      <c r="ML87" s="2"/>
      <c r="MM87" s="2"/>
      <c r="MN87" s="2"/>
      <c r="MO87" s="2"/>
      <c r="MP87" s="2"/>
      <c r="MQ87" s="2"/>
      <c r="MR87" s="2"/>
      <c r="MS87" s="2"/>
      <c r="MT87" s="2"/>
      <c r="MU87" s="2"/>
      <c r="MV87" s="2"/>
      <c r="MW87" s="2"/>
      <c r="MX87" s="2"/>
      <c r="MY87" s="2"/>
      <c r="MZ87" s="2"/>
      <c r="NA87" s="2"/>
      <c r="NB87" s="2"/>
      <c r="NC87" s="2"/>
      <c r="ND87" s="2"/>
      <c r="NE87" s="2"/>
      <c r="NF87" s="2"/>
      <c r="NG87" s="2"/>
      <c r="NH87" s="2"/>
      <c r="NI87" s="2"/>
      <c r="NJ87" s="2"/>
      <c r="NK87" s="2"/>
      <c r="NL87" s="2"/>
      <c r="NM87" s="2"/>
      <c r="NN87" s="2"/>
      <c r="NO87" s="2"/>
      <c r="NP87" s="2"/>
      <c r="NQ87" s="2"/>
      <c r="NR87" s="2"/>
      <c r="NS87" s="2"/>
      <c r="NT87" s="2"/>
      <c r="NU87" s="2"/>
      <c r="NV87" s="2"/>
      <c r="NW87" s="2"/>
      <c r="NX87" s="2"/>
      <c r="NY87" s="2"/>
      <c r="NZ87" s="2"/>
      <c r="OA87" s="2"/>
      <c r="OB87" s="2"/>
      <c r="OC87" s="2"/>
      <c r="OD87" s="2"/>
      <c r="OE87" s="2"/>
      <c r="OF87" s="2"/>
      <c r="OG87" s="2"/>
      <c r="OH87" s="2"/>
      <c r="OI87" s="2"/>
      <c r="OJ87" s="2"/>
      <c r="OK87" s="2"/>
      <c r="OL87" s="2"/>
      <c r="OM87" s="2"/>
      <c r="ON87" s="2"/>
      <c r="OO87" s="2"/>
      <c r="OP87" s="2"/>
      <c r="OQ87" s="2"/>
      <c r="OR87" s="2"/>
      <c r="OS87" s="2"/>
      <c r="OT87" s="2"/>
      <c r="OU87" s="2"/>
      <c r="OV87" s="2"/>
      <c r="OW87" s="2"/>
      <c r="OX87" s="2"/>
      <c r="OY87" s="2"/>
      <c r="OZ87" s="2"/>
      <c r="PA87" s="2"/>
      <c r="PB87" s="2"/>
      <c r="PC87" s="2"/>
      <c r="PD87" s="2"/>
      <c r="PE87" s="2"/>
      <c r="PF87" s="2"/>
      <c r="PG87" s="2"/>
      <c r="PH87" s="2"/>
      <c r="PI87" s="2"/>
      <c r="PJ87" s="2"/>
      <c r="PK87" s="2"/>
      <c r="PL87" s="2"/>
      <c r="PM87" s="2"/>
      <c r="PN87" s="2"/>
      <c r="PO87" s="2"/>
      <c r="PP87" s="2"/>
      <c r="PQ87" s="2"/>
      <c r="PR87" s="2"/>
      <c r="PS87" s="2"/>
      <c r="PT87" s="2"/>
      <c r="PU87" s="2"/>
      <c r="PV87" s="2"/>
      <c r="PW87" s="2"/>
      <c r="PX87" s="2"/>
      <c r="PY87" s="2"/>
      <c r="PZ87" s="2"/>
      <c r="QA87" s="2"/>
      <c r="QB87" s="2"/>
      <c r="QC87" s="2"/>
      <c r="QD87" s="2"/>
      <c r="QE87" s="2"/>
      <c r="QF87" s="2"/>
      <c r="QG87" s="2"/>
      <c r="QH87" s="2"/>
      <c r="QI87" s="2"/>
      <c r="QJ87" s="2"/>
      <c r="QK87" s="2"/>
      <c r="QL87" s="2"/>
      <c r="QM87" s="2"/>
      <c r="QN87" s="2"/>
      <c r="QO87" s="2"/>
      <c r="QP87" s="2"/>
      <c r="QQ87" s="2"/>
      <c r="QR87" s="2"/>
      <c r="QS87" s="2"/>
      <c r="QT87" s="2"/>
      <c r="QU87" s="2"/>
      <c r="QV87" s="2"/>
      <c r="QW87" s="2"/>
      <c r="QX87" s="2"/>
      <c r="QY87" s="2"/>
      <c r="QZ87" s="2"/>
      <c r="RA87" s="2"/>
      <c r="RB87" s="2"/>
      <c r="RC87" s="2"/>
      <c r="RD87" s="2"/>
      <c r="RE87" s="2"/>
      <c r="RF87" s="2"/>
      <c r="RG87" s="2"/>
      <c r="RH87" s="2"/>
      <c r="RI87" s="2"/>
      <c r="RJ87" s="2"/>
      <c r="RK87" s="2"/>
      <c r="RL87" s="2"/>
      <c r="RM87" s="2"/>
      <c r="RN87" s="2"/>
      <c r="RO87" s="2"/>
      <c r="RP87" s="2"/>
      <c r="RQ87" s="2"/>
      <c r="RR87" s="2"/>
      <c r="RS87" s="2"/>
      <c r="RT87" s="2"/>
      <c r="RU87" s="2"/>
      <c r="RV87" s="2"/>
      <c r="RW87" s="2"/>
      <c r="RX87" s="2"/>
      <c r="RY87" s="2"/>
      <c r="RZ87" s="2"/>
      <c r="SA87" s="2"/>
      <c r="SB87" s="2"/>
      <c r="SC87" s="2"/>
      <c r="SD87" s="2"/>
      <c r="SE87" s="2"/>
      <c r="SF87" s="2"/>
      <c r="SG87" s="2"/>
      <c r="SH87" s="2"/>
      <c r="SI87" s="2"/>
      <c r="SJ87" s="2"/>
      <c r="SK87" s="2"/>
      <c r="SL87" s="2"/>
      <c r="SM87" s="2"/>
      <c r="SN87" s="2"/>
      <c r="SO87" s="2"/>
      <c r="SP87" s="2"/>
      <c r="SQ87" s="2"/>
      <c r="SR87" s="2"/>
      <c r="SS87" s="2"/>
      <c r="ST87" s="2"/>
      <c r="SU87" s="2"/>
      <c r="SV87" s="2"/>
      <c r="SW87" s="2"/>
      <c r="SX87" s="2"/>
      <c r="SY87" s="2"/>
      <c r="SZ87" s="2"/>
      <c r="TA87" s="2"/>
      <c r="TB87" s="2"/>
      <c r="TC87" s="2"/>
      <c r="TD87" s="2"/>
      <c r="TE87" s="2"/>
      <c r="TF87" s="2"/>
      <c r="TG87" s="2"/>
      <c r="TH87" s="2"/>
      <c r="TI87" s="2"/>
      <c r="TJ87" s="2"/>
      <c r="TK87" s="2"/>
      <c r="TL87" s="2"/>
      <c r="TM87" s="2"/>
      <c r="TN87" s="2"/>
      <c r="TO87" s="2"/>
      <c r="TP87" s="2"/>
      <c r="TQ87" s="2"/>
      <c r="TR87" s="2"/>
      <c r="TS87" s="2"/>
      <c r="TT87" s="2"/>
      <c r="TU87" s="2"/>
      <c r="TV87" s="2"/>
      <c r="TW87" s="2"/>
      <c r="TX87" s="2"/>
      <c r="TY87" s="2"/>
      <c r="TZ87" s="2"/>
      <c r="UA87" s="2"/>
      <c r="UB87" s="2"/>
      <c r="UC87" s="2"/>
      <c r="UD87" s="2"/>
      <c r="UE87" s="2"/>
      <c r="UF87" s="2"/>
      <c r="UG87" s="2"/>
      <c r="UH87" s="2"/>
      <c r="UI87" s="2"/>
      <c r="UJ87" s="2"/>
      <c r="UK87" s="2"/>
      <c r="UL87" s="2"/>
      <c r="UM87" s="2"/>
      <c r="UN87" s="2"/>
      <c r="UO87" s="2"/>
      <c r="UP87" s="2"/>
      <c r="UQ87" s="2"/>
      <c r="UR87" s="2"/>
      <c r="US87" s="2"/>
      <c r="UT87" s="2"/>
      <c r="UU87" s="2"/>
      <c r="UV87" s="2"/>
      <c r="UW87" s="2"/>
      <c r="UX87" s="2"/>
      <c r="UY87" s="2"/>
      <c r="UZ87" s="2"/>
      <c r="VA87" s="2"/>
      <c r="VB87" s="2"/>
      <c r="VC87" s="2"/>
      <c r="VD87" s="2"/>
      <c r="VE87" s="2"/>
      <c r="VF87" s="2"/>
      <c r="VG87" s="2"/>
      <c r="VH87" s="2"/>
      <c r="VI87" s="2"/>
      <c r="VJ87" s="2"/>
      <c r="VK87" s="2"/>
      <c r="VL87" s="2"/>
      <c r="VM87" s="2"/>
      <c r="VN87" s="2"/>
      <c r="VO87" s="2"/>
      <c r="VP87" s="2"/>
      <c r="VQ87" s="2"/>
      <c r="VR87" s="2"/>
      <c r="VS87" s="2"/>
      <c r="VT87" s="2"/>
      <c r="VU87" s="2"/>
      <c r="VV87" s="2"/>
      <c r="VW87" s="2"/>
      <c r="VX87" s="2"/>
      <c r="VY87" s="2"/>
      <c r="VZ87" s="2"/>
      <c r="WA87" s="2"/>
      <c r="WB87" s="2"/>
      <c r="WC87" s="2"/>
      <c r="WD87" s="2"/>
      <c r="WE87" s="2"/>
      <c r="WF87" s="2"/>
      <c r="WG87" s="2"/>
      <c r="WH87" s="2"/>
      <c r="WI87" s="2"/>
      <c r="WJ87" s="2"/>
      <c r="WK87" s="2"/>
      <c r="WL87" s="2"/>
      <c r="WM87" s="2"/>
      <c r="WN87" s="2"/>
      <c r="WO87" s="2"/>
      <c r="WP87" s="2"/>
      <c r="WQ87" s="2"/>
      <c r="WR87" s="2"/>
      <c r="WS87" s="2"/>
      <c r="WT87" s="2"/>
      <c r="WU87" s="2"/>
      <c r="WV87" s="2"/>
      <c r="WW87" s="2"/>
      <c r="WX87" s="2"/>
      <c r="WY87" s="2"/>
      <c r="WZ87" s="2"/>
      <c r="XA87" s="2"/>
      <c r="XB87" s="2"/>
      <c r="XC87" s="2"/>
      <c r="XD87" s="2"/>
      <c r="XE87" s="2"/>
      <c r="XF87" s="2"/>
      <c r="XG87" s="2"/>
      <c r="XH87" s="2"/>
      <c r="XI87" s="2"/>
      <c r="XJ87" s="2"/>
      <c r="XK87" s="2"/>
      <c r="XL87" s="2"/>
      <c r="XM87" s="2"/>
      <c r="XN87" s="2"/>
      <c r="XO87" s="2"/>
      <c r="XP87" s="2"/>
      <c r="XQ87" s="2"/>
      <c r="XR87" s="2"/>
      <c r="XS87" s="2"/>
      <c r="XT87" s="2"/>
      <c r="XU87" s="2"/>
      <c r="XV87" s="2"/>
      <c r="XW87" s="2"/>
      <c r="XX87" s="2"/>
      <c r="XY87" s="2"/>
      <c r="XZ87" s="2"/>
      <c r="YA87" s="2"/>
      <c r="YB87" s="2"/>
      <c r="YC87" s="2"/>
      <c r="YD87" s="2"/>
      <c r="YE87" s="2"/>
      <c r="YF87" s="2"/>
      <c r="YG87" s="2"/>
      <c r="YH87" s="2"/>
      <c r="YI87" s="2"/>
      <c r="YJ87" s="2"/>
      <c r="YK87" s="2"/>
      <c r="YL87" s="2"/>
      <c r="YM87" s="2"/>
      <c r="YN87" s="2"/>
      <c r="YO87" s="2"/>
      <c r="YP87" s="2"/>
      <c r="YQ87" s="2"/>
      <c r="YR87" s="2"/>
      <c r="YS87" s="2"/>
      <c r="YT87" s="2"/>
      <c r="YU87" s="2"/>
      <c r="YV87" s="2"/>
      <c r="YW87" s="2"/>
      <c r="YX87" s="2"/>
      <c r="YY87" s="2"/>
      <c r="YZ87" s="2"/>
      <c r="ZA87" s="2"/>
      <c r="ZB87" s="2"/>
      <c r="ZC87" s="2"/>
      <c r="ZD87" s="2"/>
      <c r="ZE87" s="2"/>
      <c r="ZF87" s="2"/>
      <c r="ZG87" s="2"/>
      <c r="ZH87" s="2"/>
      <c r="ZI87" s="2"/>
      <c r="ZJ87" s="2"/>
      <c r="ZK87" s="2"/>
      <c r="ZL87" s="2"/>
      <c r="ZM87" s="2"/>
      <c r="ZN87" s="2"/>
      <c r="ZO87" s="2"/>
      <c r="ZP87" s="2"/>
      <c r="ZQ87" s="2"/>
      <c r="ZR87" s="2"/>
      <c r="ZS87" s="2"/>
      <c r="ZT87" s="2"/>
      <c r="ZU87" s="2"/>
      <c r="ZV87" s="2"/>
      <c r="ZW87" s="2"/>
      <c r="ZX87" s="2"/>
      <c r="ZY87" s="2"/>
      <c r="ZZ87" s="2"/>
      <c r="AAA87" s="2"/>
      <c r="AAB87" s="2"/>
      <c r="AAC87" s="2"/>
      <c r="AAD87" s="2"/>
      <c r="AAE87" s="2"/>
      <c r="AAF87" s="2"/>
      <c r="AAG87" s="2"/>
      <c r="AAH87" s="2"/>
      <c r="AAI87" s="2"/>
      <c r="AAJ87" s="2"/>
      <c r="AAK87" s="2"/>
      <c r="AAL87" s="2"/>
      <c r="AAM87" s="2"/>
      <c r="AAN87" s="2"/>
      <c r="AAO87" s="2"/>
      <c r="AAP87" s="2"/>
      <c r="AAQ87" s="2"/>
      <c r="AAR87" s="2"/>
      <c r="AAS87" s="2"/>
      <c r="AAT87" s="2"/>
      <c r="AAU87" s="2"/>
      <c r="AAV87" s="2"/>
      <c r="AAW87" s="2"/>
      <c r="AAX87" s="2"/>
      <c r="AAY87" s="2"/>
      <c r="AAZ87" s="2"/>
      <c r="ABA87" s="2"/>
      <c r="ABB87" s="2"/>
      <c r="ABC87" s="2"/>
      <c r="ABD87" s="2"/>
      <c r="ABE87" s="2"/>
      <c r="ABF87" s="2"/>
      <c r="ABG87" s="2"/>
      <c r="ABH87" s="2"/>
      <c r="ABI87" s="2"/>
      <c r="ABJ87" s="2"/>
      <c r="ABK87" s="2"/>
      <c r="ABL87" s="2"/>
      <c r="ABM87" s="2"/>
      <c r="ABN87" s="2"/>
      <c r="ABO87" s="2"/>
      <c r="ABP87" s="2"/>
      <c r="ABQ87" s="2"/>
      <c r="ABR87" s="2"/>
      <c r="ABS87" s="2"/>
      <c r="ABT87" s="2"/>
      <c r="ABU87" s="2"/>
      <c r="ABV87" s="2"/>
      <c r="ABW87" s="2"/>
      <c r="ABX87" s="2"/>
      <c r="ABY87" s="2"/>
      <c r="ABZ87" s="2"/>
      <c r="ACA87" s="2"/>
      <c r="ACB87" s="2"/>
      <c r="ACC87" s="2"/>
      <c r="ACD87" s="2"/>
      <c r="ACE87" s="2"/>
      <c r="ACF87" s="2"/>
      <c r="ACG87" s="2"/>
      <c r="ACH87" s="2"/>
      <c r="ACI87" s="2"/>
      <c r="ACJ87" s="2"/>
      <c r="ACK87" s="2"/>
      <c r="ACL87" s="2"/>
      <c r="ACM87" s="2"/>
      <c r="ACN87" s="2"/>
      <c r="ACO87" s="2"/>
      <c r="ACP87" s="2"/>
      <c r="ACQ87" s="2"/>
      <c r="ACR87" s="2"/>
      <c r="ACS87" s="2"/>
      <c r="ACT87" s="2"/>
      <c r="ACU87" s="2"/>
      <c r="ACV87" s="2"/>
      <c r="ACW87" s="2"/>
      <c r="ACX87" s="2"/>
      <c r="ACY87" s="2"/>
      <c r="ACZ87" s="2"/>
      <c r="ADA87" s="2"/>
      <c r="ADB87" s="2"/>
      <c r="ADC87" s="2"/>
      <c r="ADD87" s="2"/>
      <c r="ADE87" s="2"/>
      <c r="ADF87" s="2"/>
      <c r="ADG87" s="2"/>
      <c r="ADH87" s="2"/>
      <c r="ADI87" s="2"/>
      <c r="ADJ87" s="2"/>
      <c r="ADK87" s="2"/>
      <c r="ADL87" s="2"/>
      <c r="ADM87" s="2"/>
      <c r="ADN87" s="2"/>
      <c r="ADO87" s="2"/>
      <c r="ADP87" s="2"/>
      <c r="ADQ87" s="2"/>
      <c r="ADR87" s="2"/>
      <c r="ADS87" s="2"/>
      <c r="ADT87" s="2"/>
      <c r="ADU87" s="2"/>
      <c r="ADV87" s="2"/>
      <c r="ADW87" s="2"/>
      <c r="ADX87" s="2"/>
      <c r="ADY87" s="2"/>
      <c r="ADZ87" s="2"/>
      <c r="AEA87" s="2"/>
      <c r="AEB87" s="2"/>
      <c r="AEC87" s="2"/>
      <c r="AED87" s="2"/>
      <c r="AEE87" s="2"/>
      <c r="AEF87" s="2"/>
      <c r="AEG87" s="2"/>
      <c r="AEH87" s="2"/>
      <c r="AEI87" s="2"/>
      <c r="AEJ87" s="2"/>
      <c r="AEK87" s="2"/>
      <c r="AEL87" s="2"/>
    </row>
    <row r="88" spans="1:818" x14ac:dyDescent="0.2">
      <c r="A88" s="2" t="s">
        <v>354</v>
      </c>
      <c r="B88" s="2" t="s">
        <v>430</v>
      </c>
      <c r="C88" s="2" t="s">
        <v>492</v>
      </c>
      <c r="D88" s="2">
        <v>58.225508300000001</v>
      </c>
      <c r="E88" s="2">
        <f t="shared" si="2"/>
        <v>41.774491699999999</v>
      </c>
      <c r="F88" s="2">
        <v>14</v>
      </c>
      <c r="G88" s="2" t="s">
        <v>491</v>
      </c>
      <c r="H88" s="2" t="s">
        <v>490</v>
      </c>
      <c r="I88" s="2" t="s">
        <v>489</v>
      </c>
      <c r="J88" s="2">
        <v>51106</v>
      </c>
      <c r="K88" s="2">
        <v>51106</v>
      </c>
      <c r="L88" s="2">
        <v>51106</v>
      </c>
      <c r="M88" s="2">
        <v>51106</v>
      </c>
      <c r="N88" s="2">
        <v>51106</v>
      </c>
      <c r="O88" s="2" t="s">
        <v>488</v>
      </c>
      <c r="P88" s="2" t="s">
        <v>487</v>
      </c>
      <c r="Q88" s="2" t="s">
        <v>486</v>
      </c>
      <c r="R88" s="2" t="s">
        <v>485</v>
      </c>
      <c r="S88" s="2" t="s">
        <v>484</v>
      </c>
      <c r="T88" s="2" t="s">
        <v>483</v>
      </c>
      <c r="U88" s="2" t="s">
        <v>482</v>
      </c>
      <c r="V88" s="2" t="s">
        <v>481</v>
      </c>
      <c r="W88" s="2" t="s">
        <v>480</v>
      </c>
      <c r="X88" s="2" t="s">
        <v>479</v>
      </c>
      <c r="Y88" s="2" t="s">
        <v>478</v>
      </c>
      <c r="Z88" s="2" t="s">
        <v>477</v>
      </c>
      <c r="AA88" s="2" t="s">
        <v>476</v>
      </c>
      <c r="AB88" s="2" t="s">
        <v>475</v>
      </c>
      <c r="AC88" s="2" t="s">
        <v>474</v>
      </c>
      <c r="AD88" s="2" t="s">
        <v>473</v>
      </c>
      <c r="AE88" s="2" t="s">
        <v>472</v>
      </c>
      <c r="AF88" s="2" t="s">
        <v>471</v>
      </c>
      <c r="AG88" s="2" t="s">
        <v>470</v>
      </c>
      <c r="AH88" s="2" t="s">
        <v>469</v>
      </c>
      <c r="AI88" s="2" t="s">
        <v>468</v>
      </c>
      <c r="AJ88" s="2" t="s">
        <v>467</v>
      </c>
      <c r="AK88" s="2" t="s">
        <v>466</v>
      </c>
      <c r="AL88" s="2" t="s">
        <v>465</v>
      </c>
      <c r="AM88" s="2" t="s">
        <v>464</v>
      </c>
      <c r="AN88" s="2" t="s">
        <v>463</v>
      </c>
      <c r="AO88" s="2" t="s">
        <v>462</v>
      </c>
      <c r="AP88" s="2" t="s">
        <v>461</v>
      </c>
      <c r="AQ88" s="2" t="s">
        <v>460</v>
      </c>
      <c r="AR88" s="2" t="s">
        <v>459</v>
      </c>
      <c r="AS88" s="2" t="s">
        <v>458</v>
      </c>
      <c r="AT88" s="2" t="s">
        <v>457</v>
      </c>
      <c r="AU88" s="2" t="s">
        <v>456</v>
      </c>
      <c r="AV88" s="2" t="s">
        <v>455</v>
      </c>
      <c r="AW88" s="2" t="s">
        <v>454</v>
      </c>
      <c r="AX88" s="2" t="s">
        <v>453</v>
      </c>
      <c r="AY88" s="2" t="s">
        <v>452</v>
      </c>
      <c r="AZ88" s="2" t="s">
        <v>451</v>
      </c>
      <c r="BA88" s="2" t="s">
        <v>450</v>
      </c>
      <c r="BB88" s="2" t="s">
        <v>449</v>
      </c>
      <c r="BC88" s="2" t="s">
        <v>448</v>
      </c>
      <c r="BD88" s="2" t="s">
        <v>447</v>
      </c>
      <c r="BE88" s="2" t="s">
        <v>446</v>
      </c>
      <c r="BF88" s="2" t="s">
        <v>445</v>
      </c>
      <c r="BG88" s="2" t="s">
        <v>445</v>
      </c>
      <c r="BH88" s="2" t="s">
        <v>444</v>
      </c>
      <c r="BI88" s="2" t="s">
        <v>443</v>
      </c>
      <c r="BJ88" s="2" t="s">
        <v>442</v>
      </c>
      <c r="BK88" s="2" t="s">
        <v>441</v>
      </c>
      <c r="BL88" s="2" t="s">
        <v>440</v>
      </c>
      <c r="BM88" s="2" t="s">
        <v>439</v>
      </c>
      <c r="BN88" s="2" t="s">
        <v>438</v>
      </c>
      <c r="BO88" s="2" t="s">
        <v>438</v>
      </c>
      <c r="BP88" s="2" t="s">
        <v>438</v>
      </c>
      <c r="BQ88" s="2" t="s">
        <v>438</v>
      </c>
      <c r="BR88" s="2" t="s">
        <v>438</v>
      </c>
      <c r="BS88" s="2" t="s">
        <v>438</v>
      </c>
      <c r="BT88" s="2" t="s">
        <v>437</v>
      </c>
      <c r="BU88" s="2" t="s">
        <v>437</v>
      </c>
      <c r="BV88" s="2" t="s">
        <v>436</v>
      </c>
      <c r="BW88" s="2" t="s">
        <v>436</v>
      </c>
      <c r="BX88" s="2" t="s">
        <v>436</v>
      </c>
      <c r="BY88" s="2" t="s">
        <v>435</v>
      </c>
      <c r="BZ88" s="2" t="s">
        <v>434</v>
      </c>
      <c r="CA88" s="2" t="s">
        <v>433</v>
      </c>
      <c r="CB88" s="2" t="s">
        <v>432</v>
      </c>
      <c r="CC88" s="2" t="s">
        <v>432</v>
      </c>
      <c r="CD88" s="2" t="s">
        <v>432</v>
      </c>
      <c r="CE88" s="2" t="s">
        <v>432</v>
      </c>
      <c r="CF88" s="2" t="s">
        <v>431</v>
      </c>
      <c r="CG88" s="2" t="s">
        <v>430</v>
      </c>
      <c r="CH88" s="2" t="s">
        <v>430</v>
      </c>
      <c r="CI88" s="2" t="s">
        <v>429</v>
      </c>
      <c r="CJ88" s="2" t="s">
        <v>428</v>
      </c>
      <c r="CK88" s="2" t="s">
        <v>428</v>
      </c>
      <c r="CL88" s="2" t="s">
        <v>427</v>
      </c>
      <c r="CM88" s="2" t="s">
        <v>426</v>
      </c>
      <c r="CN88" s="2" t="s">
        <v>426</v>
      </c>
      <c r="CO88" s="2" t="s">
        <v>425</v>
      </c>
      <c r="CP88" s="2" t="s">
        <v>424</v>
      </c>
      <c r="CQ88" s="2" t="s">
        <v>423</v>
      </c>
      <c r="CR88" s="2" t="s">
        <v>422</v>
      </c>
      <c r="CS88" s="2" t="s">
        <v>422</v>
      </c>
      <c r="CT88" s="2" t="s">
        <v>421</v>
      </c>
      <c r="CU88" s="2" t="s">
        <v>421</v>
      </c>
      <c r="CV88" s="2" t="s">
        <v>420</v>
      </c>
      <c r="CW88" s="2" t="s">
        <v>419</v>
      </c>
      <c r="CX88" s="2" t="s">
        <v>418</v>
      </c>
      <c r="CY88" s="2" t="s">
        <v>417</v>
      </c>
      <c r="CZ88" s="2" t="s">
        <v>416</v>
      </c>
      <c r="DA88" s="2" t="s">
        <v>415</v>
      </c>
      <c r="DB88" s="2" t="s">
        <v>414</v>
      </c>
      <c r="DC88" s="2" t="s">
        <v>413</v>
      </c>
      <c r="DD88" s="2" t="s">
        <v>412</v>
      </c>
      <c r="DE88" s="2" t="s">
        <v>411</v>
      </c>
      <c r="DF88" s="2" t="s">
        <v>410</v>
      </c>
      <c r="DG88" s="2" t="s">
        <v>409</v>
      </c>
      <c r="DH88" s="2" t="s">
        <v>408</v>
      </c>
      <c r="DI88" s="2" t="s">
        <v>407</v>
      </c>
      <c r="DJ88" s="2" t="s">
        <v>406</v>
      </c>
      <c r="DK88" s="2" t="s">
        <v>405</v>
      </c>
      <c r="DL88" s="2" t="s">
        <v>404</v>
      </c>
      <c r="DM88" s="2" t="s">
        <v>403</v>
      </c>
      <c r="DN88" s="2" t="s">
        <v>402</v>
      </c>
      <c r="DO88" s="2" t="s">
        <v>401</v>
      </c>
      <c r="DP88" s="2" t="s">
        <v>400</v>
      </c>
      <c r="DQ88" s="2" t="s">
        <v>399</v>
      </c>
      <c r="DR88" s="2" t="s">
        <v>398</v>
      </c>
      <c r="DS88" s="2" t="s">
        <v>397</v>
      </c>
      <c r="DT88" s="2" t="s">
        <v>396</v>
      </c>
      <c r="DU88" s="2" t="s">
        <v>395</v>
      </c>
      <c r="DV88" s="2" t="s">
        <v>394</v>
      </c>
      <c r="DW88" s="2" t="s">
        <v>393</v>
      </c>
      <c r="DX88" s="2" t="s">
        <v>392</v>
      </c>
      <c r="DY88" s="2" t="s">
        <v>391</v>
      </c>
      <c r="DZ88" s="2" t="s">
        <v>390</v>
      </c>
      <c r="EA88" s="2" t="s">
        <v>389</v>
      </c>
      <c r="EB88" s="2" t="s">
        <v>388</v>
      </c>
      <c r="EC88" s="2" t="s">
        <v>387</v>
      </c>
      <c r="ED88" s="2" t="s">
        <v>386</v>
      </c>
      <c r="EE88" s="2" t="s">
        <v>385</v>
      </c>
      <c r="EF88" s="2" t="s">
        <v>384</v>
      </c>
      <c r="EG88" s="2" t="s">
        <v>383</v>
      </c>
      <c r="EH88" s="2" t="s">
        <v>382</v>
      </c>
      <c r="EI88" s="2" t="s">
        <v>381</v>
      </c>
      <c r="EJ88" s="2" t="s">
        <v>380</v>
      </c>
      <c r="EK88" s="2" t="s">
        <v>379</v>
      </c>
      <c r="EL88" s="2" t="s">
        <v>378</v>
      </c>
      <c r="EM88" s="2" t="s">
        <v>377</v>
      </c>
      <c r="EN88" s="2" t="s">
        <v>376</v>
      </c>
      <c r="EO88" s="2" t="s">
        <v>376</v>
      </c>
      <c r="EP88" s="2" t="s">
        <v>376</v>
      </c>
      <c r="EQ88" s="2" t="s">
        <v>375</v>
      </c>
      <c r="ER88" s="2" t="s">
        <v>375</v>
      </c>
      <c r="ES88" s="2" t="s">
        <v>375</v>
      </c>
      <c r="ET88" s="2" t="s">
        <v>374</v>
      </c>
      <c r="EU88" s="2" t="s">
        <v>374</v>
      </c>
      <c r="EV88" s="2" t="s">
        <v>373</v>
      </c>
      <c r="EW88" s="2" t="s">
        <v>372</v>
      </c>
      <c r="EX88" s="2" t="s">
        <v>372</v>
      </c>
      <c r="EY88" s="2" t="s">
        <v>371</v>
      </c>
      <c r="EZ88" s="2" t="s">
        <v>371</v>
      </c>
      <c r="FA88" s="2" t="s">
        <v>371</v>
      </c>
      <c r="FB88" s="2" t="s">
        <v>371</v>
      </c>
      <c r="FC88" s="2" t="s">
        <v>370</v>
      </c>
      <c r="FD88" s="2" t="s">
        <v>370</v>
      </c>
      <c r="FE88" s="2" t="s">
        <v>370</v>
      </c>
      <c r="FF88" s="2" t="s">
        <v>369</v>
      </c>
      <c r="FG88" s="2" t="s">
        <v>368</v>
      </c>
      <c r="FH88" s="2" t="s">
        <v>368</v>
      </c>
      <c r="FI88" s="2" t="s">
        <v>368</v>
      </c>
      <c r="FJ88" s="2" t="s">
        <v>368</v>
      </c>
      <c r="FK88" s="2" t="s">
        <v>367</v>
      </c>
      <c r="FL88" s="2" t="s">
        <v>366</v>
      </c>
      <c r="FM88" s="2" t="s">
        <v>366</v>
      </c>
      <c r="FN88" s="2" t="s">
        <v>365</v>
      </c>
      <c r="FO88" s="2" t="s">
        <v>365</v>
      </c>
      <c r="FP88" s="2" t="s">
        <v>364</v>
      </c>
      <c r="FQ88" s="2" t="s">
        <v>364</v>
      </c>
      <c r="FR88" s="2" t="s">
        <v>363</v>
      </c>
      <c r="FS88" s="2" t="s">
        <v>363</v>
      </c>
      <c r="FT88" s="2" t="s">
        <v>362</v>
      </c>
      <c r="FU88" s="2" t="s">
        <v>362</v>
      </c>
      <c r="FV88" s="2" t="s">
        <v>361</v>
      </c>
      <c r="FW88" s="2" t="s">
        <v>361</v>
      </c>
      <c r="FX88" s="2" t="s">
        <v>360</v>
      </c>
      <c r="FY88" s="2" t="s">
        <v>360</v>
      </c>
      <c r="FZ88" s="2" t="s">
        <v>359</v>
      </c>
      <c r="GA88" s="2" t="s">
        <v>359</v>
      </c>
      <c r="GB88" s="2" t="s">
        <v>358</v>
      </c>
      <c r="GC88" s="2" t="s">
        <v>358</v>
      </c>
      <c r="GD88" s="2" t="s">
        <v>357</v>
      </c>
      <c r="GE88" s="2" t="s">
        <v>357</v>
      </c>
      <c r="GF88" s="2" t="s">
        <v>357</v>
      </c>
      <c r="GG88" s="2" t="s">
        <v>357</v>
      </c>
      <c r="GH88" s="2" t="s">
        <v>356</v>
      </c>
      <c r="GI88" s="2" t="s">
        <v>356</v>
      </c>
      <c r="GJ88" s="2" t="s">
        <v>356</v>
      </c>
      <c r="GK88" s="2" t="s">
        <v>356</v>
      </c>
      <c r="GL88" s="2" t="s">
        <v>356</v>
      </c>
      <c r="GM88" s="2" t="s">
        <v>355</v>
      </c>
      <c r="GN88" s="2" t="s">
        <v>355</v>
      </c>
      <c r="GO88" s="2" t="s">
        <v>355</v>
      </c>
      <c r="GP88" s="2" t="s">
        <v>355</v>
      </c>
      <c r="GQ88" s="2" t="s">
        <v>354</v>
      </c>
      <c r="GR88" s="2" t="s">
        <v>354</v>
      </c>
      <c r="GS88" s="2" t="s">
        <v>354</v>
      </c>
      <c r="GT88" s="2" t="s">
        <v>354</v>
      </c>
      <c r="GU88" s="2" t="s">
        <v>354</v>
      </c>
      <c r="GV88" s="2" t="s">
        <v>354</v>
      </c>
      <c r="GW88" s="2" t="s">
        <v>354</v>
      </c>
      <c r="GX88" s="2" t="s">
        <v>354</v>
      </c>
      <c r="GY88" s="2" t="s">
        <v>354</v>
      </c>
      <c r="GZ88" s="2" t="s">
        <v>354</v>
      </c>
      <c r="HA88" s="2" t="s">
        <v>353</v>
      </c>
      <c r="HB88" s="2" t="s">
        <v>353</v>
      </c>
      <c r="HC88" s="2" t="s">
        <v>353</v>
      </c>
      <c r="HD88" s="2" t="s">
        <v>352</v>
      </c>
      <c r="HE88" s="2" t="s">
        <v>352</v>
      </c>
      <c r="HF88" s="2" t="s">
        <v>352</v>
      </c>
      <c r="HG88" s="2" t="s">
        <v>351</v>
      </c>
      <c r="HH88" s="2" t="s">
        <v>351</v>
      </c>
      <c r="HI88" s="2" t="s">
        <v>351</v>
      </c>
      <c r="HJ88" s="2" t="s">
        <v>350</v>
      </c>
      <c r="HK88" s="2" t="s">
        <v>350</v>
      </c>
      <c r="HL88" s="2" t="s">
        <v>350</v>
      </c>
      <c r="HM88" s="2" t="s">
        <v>349</v>
      </c>
      <c r="HN88" s="2" t="s">
        <v>349</v>
      </c>
      <c r="HO88" s="2" t="s">
        <v>349</v>
      </c>
      <c r="HP88" s="2" t="s">
        <v>348</v>
      </c>
      <c r="HQ88" s="2" t="s">
        <v>348</v>
      </c>
      <c r="HR88" s="2" t="s">
        <v>348</v>
      </c>
      <c r="HS88" s="2" t="s">
        <v>347</v>
      </c>
      <c r="HT88" s="2" t="s">
        <v>347</v>
      </c>
      <c r="HU88" s="2" t="s">
        <v>347</v>
      </c>
      <c r="HV88" s="2" t="s">
        <v>346</v>
      </c>
      <c r="HW88" s="2" t="s">
        <v>346</v>
      </c>
      <c r="HX88" s="2" t="s">
        <v>346</v>
      </c>
      <c r="HY88" s="2" t="s">
        <v>345</v>
      </c>
      <c r="HZ88" s="2" t="s">
        <v>345</v>
      </c>
      <c r="IA88" s="2" t="s">
        <v>345</v>
      </c>
      <c r="IB88" s="2" t="s">
        <v>344</v>
      </c>
      <c r="IC88" s="2" t="s">
        <v>344</v>
      </c>
      <c r="ID88" s="2" t="s">
        <v>344</v>
      </c>
      <c r="IE88" s="2" t="s">
        <v>343</v>
      </c>
      <c r="IF88" s="2" t="s">
        <v>342</v>
      </c>
      <c r="IG88" s="2" t="s">
        <v>341</v>
      </c>
      <c r="IH88" s="2" t="s">
        <v>341</v>
      </c>
      <c r="II88" s="2" t="s">
        <v>340</v>
      </c>
      <c r="IJ88" s="2" t="s">
        <v>339</v>
      </c>
      <c r="IK88" s="2" t="s">
        <v>338</v>
      </c>
      <c r="IL88" s="2" t="s">
        <v>337</v>
      </c>
      <c r="IM88" s="2" t="s">
        <v>336</v>
      </c>
      <c r="IN88" s="2" t="s">
        <v>335</v>
      </c>
      <c r="IO88" s="2" t="s">
        <v>334</v>
      </c>
      <c r="IP88" s="2" t="s">
        <v>334</v>
      </c>
      <c r="IQ88" s="2" t="s">
        <v>334</v>
      </c>
      <c r="IR88" s="2" t="s">
        <v>334</v>
      </c>
      <c r="IS88" s="2" t="s">
        <v>333</v>
      </c>
      <c r="IT88" s="2" t="s">
        <v>333</v>
      </c>
      <c r="IU88" s="2" t="s">
        <v>332</v>
      </c>
      <c r="IV88" s="2" t="s">
        <v>332</v>
      </c>
      <c r="IW88" s="2" t="s">
        <v>332</v>
      </c>
      <c r="IX88" s="2" t="s">
        <v>331</v>
      </c>
      <c r="IY88" s="2" t="s">
        <v>330</v>
      </c>
      <c r="IZ88" s="2" t="s">
        <v>330</v>
      </c>
      <c r="JA88" s="2" t="s">
        <v>330</v>
      </c>
      <c r="JB88" s="2" t="s">
        <v>330</v>
      </c>
      <c r="JC88" s="2"/>
      <c r="JD88" s="2"/>
      <c r="JE88" s="2"/>
      <c r="JF88" s="2"/>
      <c r="JG88" s="2"/>
      <c r="JH88" s="2"/>
      <c r="JI88" s="2"/>
      <c r="JJ88" s="2"/>
      <c r="JK88" s="2"/>
      <c r="JL88" s="2"/>
      <c r="JM88" s="2"/>
      <c r="JN88" s="2"/>
      <c r="JO88" s="2"/>
      <c r="JP88" s="2"/>
      <c r="JQ88" s="2"/>
      <c r="JR88" s="2"/>
      <c r="JS88" s="2"/>
      <c r="JT88" s="2"/>
      <c r="JU88" s="2"/>
      <c r="JV88" s="2"/>
      <c r="JW88" s="2"/>
      <c r="JX88" s="2"/>
      <c r="JY88" s="2"/>
      <c r="JZ88" s="2"/>
      <c r="KA88" s="2"/>
      <c r="KB88" s="2"/>
      <c r="KC88" s="2"/>
      <c r="KD88" s="2"/>
      <c r="KE88" s="2"/>
      <c r="KF88" s="2"/>
      <c r="KG88" s="2"/>
      <c r="KH88" s="2"/>
      <c r="KI88" s="2"/>
      <c r="KJ88" s="2"/>
      <c r="KK88" s="2"/>
      <c r="KL88" s="2"/>
      <c r="KM88" s="2"/>
      <c r="KN88" s="2"/>
      <c r="KO88" s="2"/>
      <c r="KP88" s="2"/>
      <c r="KQ88" s="2"/>
      <c r="KR88" s="2"/>
      <c r="KS88" s="2"/>
      <c r="KT88" s="2"/>
      <c r="KU88" s="2"/>
      <c r="KV88" s="2"/>
      <c r="KW88" s="2"/>
      <c r="KX88" s="2"/>
      <c r="KY88" s="2"/>
      <c r="KZ88" s="2"/>
      <c r="LA88" s="2"/>
      <c r="LB88" s="2"/>
      <c r="LC88" s="2"/>
      <c r="LD88" s="2"/>
      <c r="LE88" s="2"/>
      <c r="LF88" s="2"/>
      <c r="LG88" s="2"/>
      <c r="LH88" s="2"/>
      <c r="LI88" s="2"/>
      <c r="LJ88" s="2"/>
      <c r="LK88" s="2"/>
      <c r="LL88" s="2"/>
      <c r="LM88" s="2"/>
      <c r="LN88" s="2"/>
      <c r="LO88" s="2"/>
      <c r="LP88" s="2"/>
      <c r="LQ88" s="2"/>
      <c r="LR88" s="2"/>
      <c r="LS88" s="2"/>
      <c r="LT88" s="2"/>
      <c r="LU88" s="2"/>
      <c r="LV88" s="2"/>
      <c r="LW88" s="2"/>
      <c r="LX88" s="2"/>
      <c r="LY88" s="2"/>
      <c r="LZ88" s="2"/>
      <c r="MA88" s="2"/>
      <c r="MB88" s="2"/>
      <c r="MC88" s="2"/>
      <c r="MD88" s="2"/>
      <c r="ME88" s="2"/>
      <c r="MF88" s="2"/>
      <c r="MG88" s="2"/>
      <c r="MH88" s="2"/>
      <c r="MI88" s="2"/>
      <c r="MJ88" s="2"/>
      <c r="MK88" s="2"/>
      <c r="ML88" s="2"/>
      <c r="MM88" s="2"/>
      <c r="MN88" s="2"/>
      <c r="MO88" s="2"/>
      <c r="MP88" s="2"/>
      <c r="MQ88" s="2"/>
      <c r="MR88" s="2"/>
      <c r="MS88" s="2"/>
      <c r="MT88" s="2"/>
      <c r="MU88" s="2"/>
      <c r="MV88" s="2"/>
      <c r="MW88" s="2"/>
      <c r="MX88" s="2"/>
      <c r="MY88" s="2"/>
      <c r="MZ88" s="2"/>
      <c r="NA88" s="2"/>
      <c r="NB88" s="2"/>
      <c r="NC88" s="2"/>
      <c r="ND88" s="2"/>
      <c r="NE88" s="2"/>
      <c r="NF88" s="2"/>
      <c r="NG88" s="2"/>
      <c r="NH88" s="2"/>
      <c r="NI88" s="2"/>
      <c r="NJ88" s="2"/>
      <c r="NK88" s="2"/>
      <c r="NL88" s="2"/>
      <c r="NM88" s="2"/>
      <c r="NN88" s="2"/>
      <c r="NO88" s="2"/>
      <c r="NP88" s="2"/>
      <c r="NQ88" s="2"/>
      <c r="NR88" s="2"/>
      <c r="NS88" s="2"/>
      <c r="NT88" s="2"/>
      <c r="NU88" s="2"/>
      <c r="NV88" s="2"/>
      <c r="NW88" s="2"/>
      <c r="NX88" s="2"/>
      <c r="NY88" s="2"/>
      <c r="NZ88" s="2"/>
      <c r="OA88" s="2"/>
      <c r="OB88" s="2"/>
      <c r="OC88" s="2"/>
      <c r="OD88" s="2"/>
      <c r="OE88" s="2"/>
      <c r="OF88" s="2"/>
      <c r="OG88" s="2"/>
      <c r="OH88" s="2"/>
      <c r="OI88" s="2"/>
      <c r="OJ88" s="2"/>
      <c r="OK88" s="2"/>
      <c r="OL88" s="2"/>
      <c r="OM88" s="2"/>
      <c r="ON88" s="2"/>
      <c r="OO88" s="2"/>
      <c r="OP88" s="2"/>
      <c r="OQ88" s="2"/>
      <c r="OR88" s="2"/>
      <c r="OS88" s="2"/>
      <c r="OT88" s="2"/>
      <c r="OU88" s="2"/>
      <c r="OV88" s="2"/>
      <c r="OW88" s="2"/>
      <c r="OX88" s="2"/>
      <c r="OY88" s="2"/>
      <c r="OZ88" s="2"/>
      <c r="PA88" s="2"/>
      <c r="PB88" s="2"/>
      <c r="PC88" s="2"/>
      <c r="PD88" s="2"/>
      <c r="PE88" s="2"/>
      <c r="PF88" s="2"/>
      <c r="PG88" s="2"/>
      <c r="PH88" s="2"/>
      <c r="PI88" s="2"/>
      <c r="PJ88" s="2"/>
      <c r="PK88" s="2"/>
      <c r="PL88" s="2"/>
      <c r="PM88" s="2"/>
      <c r="PN88" s="2"/>
      <c r="PO88" s="2"/>
      <c r="PP88" s="2"/>
      <c r="PQ88" s="2"/>
      <c r="PR88" s="2"/>
      <c r="PS88" s="2"/>
      <c r="PT88" s="2"/>
      <c r="PU88" s="2"/>
      <c r="PV88" s="2"/>
      <c r="PW88" s="2"/>
      <c r="PX88" s="2"/>
      <c r="PY88" s="2"/>
      <c r="PZ88" s="2"/>
      <c r="QA88" s="2"/>
      <c r="QB88" s="2"/>
      <c r="QC88" s="2"/>
      <c r="QD88" s="2"/>
      <c r="QE88" s="2"/>
      <c r="QF88" s="2"/>
      <c r="QG88" s="2"/>
      <c r="QH88" s="2"/>
      <c r="QI88" s="2"/>
      <c r="QJ88" s="2"/>
      <c r="QK88" s="2"/>
      <c r="QL88" s="2"/>
      <c r="QM88" s="2"/>
      <c r="QN88" s="2"/>
      <c r="QO88" s="2"/>
      <c r="QP88" s="2"/>
      <c r="QQ88" s="2"/>
      <c r="QR88" s="2"/>
      <c r="QS88" s="2"/>
      <c r="QT88" s="2"/>
      <c r="QU88" s="2"/>
      <c r="QV88" s="2"/>
      <c r="QW88" s="2"/>
      <c r="QX88" s="2"/>
      <c r="QY88" s="2"/>
      <c r="QZ88" s="2"/>
      <c r="RA88" s="2"/>
      <c r="RB88" s="2"/>
      <c r="RC88" s="2"/>
      <c r="RD88" s="2"/>
      <c r="RE88" s="2"/>
      <c r="RF88" s="2"/>
      <c r="RG88" s="2"/>
      <c r="RH88" s="2"/>
      <c r="RI88" s="2"/>
      <c r="RJ88" s="2"/>
      <c r="RK88" s="2"/>
      <c r="RL88" s="2"/>
      <c r="RM88" s="2"/>
      <c r="RN88" s="2"/>
      <c r="RO88" s="2"/>
      <c r="RP88" s="2"/>
      <c r="RQ88" s="2"/>
      <c r="RR88" s="2"/>
      <c r="RS88" s="2"/>
      <c r="RT88" s="2"/>
      <c r="RU88" s="2"/>
      <c r="RV88" s="2"/>
      <c r="RW88" s="2"/>
      <c r="RX88" s="2"/>
      <c r="RY88" s="2"/>
      <c r="RZ88" s="2"/>
      <c r="SA88" s="2"/>
      <c r="SB88" s="2"/>
      <c r="SC88" s="2"/>
      <c r="SD88" s="2"/>
      <c r="SE88" s="2"/>
      <c r="SF88" s="2"/>
      <c r="SG88" s="2"/>
      <c r="SH88" s="2"/>
      <c r="SI88" s="2"/>
      <c r="SJ88" s="2"/>
      <c r="SK88" s="2"/>
      <c r="SL88" s="2"/>
      <c r="SM88" s="2"/>
      <c r="SN88" s="2"/>
      <c r="SO88" s="2"/>
      <c r="SP88" s="2"/>
      <c r="SQ88" s="2"/>
      <c r="SR88" s="2"/>
      <c r="SS88" s="2"/>
      <c r="ST88" s="2"/>
      <c r="SU88" s="2"/>
      <c r="SV88" s="2"/>
      <c r="SW88" s="2"/>
      <c r="SX88" s="2"/>
      <c r="SY88" s="2"/>
      <c r="SZ88" s="2"/>
      <c r="TA88" s="2"/>
      <c r="TB88" s="2"/>
      <c r="TC88" s="2"/>
      <c r="TD88" s="2"/>
      <c r="TE88" s="2"/>
      <c r="TF88" s="2"/>
      <c r="TG88" s="2"/>
      <c r="TH88" s="2"/>
      <c r="TI88" s="2"/>
      <c r="TJ88" s="2"/>
      <c r="TK88" s="2"/>
      <c r="TL88" s="2"/>
      <c r="TM88" s="2"/>
      <c r="TN88" s="2"/>
      <c r="TO88" s="2"/>
      <c r="TP88" s="2"/>
      <c r="TQ88" s="2"/>
      <c r="TR88" s="2"/>
      <c r="TS88" s="2"/>
      <c r="TT88" s="2"/>
      <c r="TU88" s="2"/>
      <c r="TV88" s="2"/>
      <c r="TW88" s="2"/>
      <c r="TX88" s="2"/>
      <c r="TY88" s="2"/>
      <c r="TZ88" s="2"/>
      <c r="UA88" s="2"/>
      <c r="UB88" s="2"/>
      <c r="UC88" s="2"/>
      <c r="UD88" s="2"/>
      <c r="UE88" s="2"/>
      <c r="UF88" s="2"/>
      <c r="UG88" s="2"/>
      <c r="UH88" s="2"/>
      <c r="UI88" s="2"/>
      <c r="UJ88" s="2"/>
      <c r="UK88" s="2"/>
      <c r="UL88" s="2"/>
      <c r="UM88" s="2"/>
      <c r="UN88" s="2"/>
      <c r="UO88" s="2"/>
      <c r="UP88" s="2"/>
      <c r="UQ88" s="2"/>
      <c r="UR88" s="2"/>
      <c r="US88" s="2"/>
      <c r="UT88" s="2"/>
      <c r="UU88" s="2"/>
      <c r="UV88" s="2"/>
      <c r="UW88" s="2"/>
      <c r="UX88" s="2"/>
      <c r="UY88" s="2"/>
      <c r="UZ88" s="2"/>
      <c r="VA88" s="2"/>
      <c r="VB88" s="2"/>
      <c r="VC88" s="2"/>
      <c r="VD88" s="2"/>
      <c r="VE88" s="2"/>
      <c r="VF88" s="2"/>
      <c r="VG88" s="2"/>
      <c r="VH88" s="2"/>
      <c r="VI88" s="2"/>
      <c r="VJ88" s="2"/>
      <c r="VK88" s="2"/>
      <c r="VL88" s="2"/>
      <c r="VM88" s="2"/>
      <c r="VN88" s="2"/>
      <c r="VO88" s="2"/>
      <c r="VP88" s="2"/>
      <c r="VQ88" s="2"/>
      <c r="VR88" s="2"/>
      <c r="VS88" s="2"/>
      <c r="VT88" s="2"/>
      <c r="VU88" s="2"/>
      <c r="VV88" s="2"/>
      <c r="VW88" s="2"/>
      <c r="VX88" s="2"/>
      <c r="VY88" s="2"/>
      <c r="VZ88" s="2"/>
      <c r="WA88" s="2"/>
      <c r="WB88" s="2"/>
      <c r="WC88" s="2"/>
      <c r="WD88" s="2"/>
      <c r="WE88" s="2"/>
      <c r="WF88" s="2"/>
      <c r="WG88" s="2"/>
      <c r="WH88" s="2"/>
      <c r="WI88" s="2"/>
      <c r="WJ88" s="2"/>
      <c r="WK88" s="2"/>
      <c r="WL88" s="2"/>
      <c r="WM88" s="2"/>
      <c r="WN88" s="2"/>
      <c r="WO88" s="2"/>
      <c r="WP88" s="2"/>
      <c r="WQ88" s="2"/>
      <c r="WR88" s="2"/>
      <c r="WS88" s="2"/>
      <c r="WT88" s="2"/>
      <c r="WU88" s="2"/>
      <c r="WV88" s="2"/>
      <c r="WW88" s="2"/>
      <c r="WX88" s="2"/>
      <c r="WY88" s="2"/>
      <c r="WZ88" s="2"/>
      <c r="XA88" s="2"/>
      <c r="XB88" s="2"/>
      <c r="XC88" s="2"/>
      <c r="XD88" s="2"/>
      <c r="XE88" s="2"/>
      <c r="XF88" s="2"/>
      <c r="XG88" s="2"/>
      <c r="XH88" s="2"/>
      <c r="XI88" s="2"/>
      <c r="XJ88" s="2"/>
      <c r="XK88" s="2"/>
      <c r="XL88" s="2"/>
      <c r="XM88" s="2"/>
      <c r="XN88" s="2"/>
      <c r="XO88" s="2"/>
      <c r="XP88" s="2"/>
      <c r="XQ88" s="2"/>
      <c r="XR88" s="2"/>
      <c r="XS88" s="2"/>
      <c r="XT88" s="2"/>
      <c r="XU88" s="2"/>
      <c r="XV88" s="2"/>
      <c r="XW88" s="2"/>
      <c r="XX88" s="2"/>
      <c r="XY88" s="2"/>
      <c r="XZ88" s="2"/>
      <c r="YA88" s="2"/>
      <c r="YB88" s="2"/>
      <c r="YC88" s="2"/>
      <c r="YD88" s="2"/>
      <c r="YE88" s="2"/>
      <c r="YF88" s="2"/>
      <c r="YG88" s="2"/>
      <c r="YH88" s="2"/>
      <c r="YI88" s="2"/>
      <c r="YJ88" s="2"/>
      <c r="YK88" s="2"/>
      <c r="YL88" s="2"/>
      <c r="YM88" s="2"/>
      <c r="YN88" s="2"/>
      <c r="YO88" s="2"/>
      <c r="YP88" s="2"/>
      <c r="YQ88" s="2"/>
      <c r="YR88" s="2"/>
      <c r="YS88" s="2"/>
      <c r="YT88" s="2"/>
      <c r="YU88" s="2"/>
      <c r="YV88" s="2"/>
      <c r="YW88" s="2"/>
      <c r="YX88" s="2"/>
      <c r="YY88" s="2"/>
      <c r="YZ88" s="2"/>
      <c r="ZA88" s="2"/>
      <c r="ZB88" s="2"/>
      <c r="ZC88" s="2"/>
      <c r="ZD88" s="2"/>
      <c r="ZE88" s="2"/>
      <c r="ZF88" s="2"/>
      <c r="ZG88" s="2"/>
      <c r="ZH88" s="2"/>
      <c r="ZI88" s="2"/>
      <c r="ZJ88" s="2"/>
      <c r="ZK88" s="2"/>
      <c r="ZL88" s="2"/>
      <c r="ZM88" s="2"/>
      <c r="ZN88" s="2"/>
      <c r="ZO88" s="2"/>
      <c r="ZP88" s="2"/>
      <c r="ZQ88" s="2"/>
      <c r="ZR88" s="2"/>
      <c r="ZS88" s="2"/>
      <c r="ZT88" s="2"/>
      <c r="ZU88" s="2"/>
      <c r="ZV88" s="2"/>
      <c r="ZW88" s="2"/>
      <c r="ZX88" s="2"/>
      <c r="ZY88" s="2"/>
      <c r="ZZ88" s="2"/>
      <c r="AAA88" s="2"/>
      <c r="AAB88" s="2"/>
      <c r="AAC88" s="2"/>
      <c r="AAD88" s="2"/>
      <c r="AAE88" s="2"/>
      <c r="AAF88" s="2"/>
      <c r="AAG88" s="2"/>
      <c r="AAH88" s="2"/>
      <c r="AAI88" s="2"/>
      <c r="AAJ88" s="2"/>
      <c r="AAK88" s="2"/>
      <c r="AAL88" s="2"/>
      <c r="AAM88" s="2"/>
      <c r="AAN88" s="2"/>
      <c r="AAO88" s="2"/>
      <c r="AAP88" s="2"/>
      <c r="AAQ88" s="2"/>
      <c r="AAR88" s="2"/>
      <c r="AAS88" s="2"/>
      <c r="AAT88" s="2"/>
      <c r="AAU88" s="2"/>
      <c r="AAV88" s="2"/>
      <c r="AAW88" s="2"/>
      <c r="AAX88" s="2"/>
      <c r="AAY88" s="2"/>
      <c r="AAZ88" s="2"/>
      <c r="ABA88" s="2"/>
      <c r="ABB88" s="2"/>
      <c r="ABC88" s="2"/>
      <c r="ABD88" s="2"/>
      <c r="ABE88" s="2"/>
      <c r="ABF88" s="2"/>
      <c r="ABG88" s="2"/>
      <c r="ABH88" s="2"/>
      <c r="ABI88" s="2"/>
      <c r="ABJ88" s="2"/>
      <c r="ABK88" s="2"/>
      <c r="ABL88" s="2"/>
      <c r="ABM88" s="2"/>
      <c r="ABN88" s="2"/>
      <c r="ABO88" s="2"/>
      <c r="ABP88" s="2"/>
      <c r="ABQ88" s="2"/>
      <c r="ABR88" s="2"/>
      <c r="ABS88" s="2"/>
      <c r="ABT88" s="2"/>
      <c r="ABU88" s="2"/>
      <c r="ABV88" s="2"/>
      <c r="ABW88" s="2"/>
      <c r="ABX88" s="2"/>
      <c r="ABY88" s="2"/>
      <c r="ABZ88" s="2"/>
      <c r="ACA88" s="2"/>
      <c r="ACB88" s="2"/>
      <c r="ACC88" s="2"/>
      <c r="ACD88" s="2"/>
      <c r="ACE88" s="2"/>
      <c r="ACF88" s="2"/>
      <c r="ACG88" s="2"/>
      <c r="ACH88" s="2"/>
      <c r="ACI88" s="2"/>
      <c r="ACJ88" s="2"/>
      <c r="ACK88" s="2"/>
      <c r="ACL88" s="2"/>
      <c r="ACM88" s="2"/>
      <c r="ACN88" s="2"/>
      <c r="ACO88" s="2"/>
      <c r="ACP88" s="2"/>
      <c r="ACQ88" s="2"/>
      <c r="ACR88" s="2"/>
      <c r="ACS88" s="2"/>
      <c r="ACT88" s="2"/>
      <c r="ACU88" s="2"/>
      <c r="ACV88" s="2"/>
      <c r="ACW88" s="2"/>
      <c r="ACX88" s="2"/>
      <c r="ACY88" s="2"/>
      <c r="ACZ88" s="2"/>
      <c r="ADA88" s="2"/>
      <c r="ADB88" s="2"/>
      <c r="ADC88" s="2"/>
      <c r="ADD88" s="2"/>
      <c r="ADE88" s="2"/>
      <c r="ADF88" s="2"/>
      <c r="ADG88" s="2"/>
      <c r="ADH88" s="2"/>
      <c r="ADI88" s="2"/>
      <c r="ADJ88" s="2"/>
      <c r="ADK88" s="2"/>
      <c r="ADL88" s="2"/>
      <c r="ADM88" s="2"/>
      <c r="ADN88" s="2"/>
      <c r="ADO88" s="2"/>
      <c r="ADP88" s="2"/>
      <c r="ADQ88" s="2"/>
      <c r="ADR88" s="2"/>
      <c r="ADS88" s="2"/>
      <c r="ADT88" s="2"/>
      <c r="ADU88" s="2"/>
      <c r="ADV88" s="2"/>
      <c r="ADW88" s="2"/>
      <c r="ADX88" s="2"/>
      <c r="ADY88" s="2"/>
      <c r="ADZ88" s="2"/>
      <c r="AEA88" s="2"/>
      <c r="AEB88" s="2"/>
      <c r="AEC88" s="2"/>
      <c r="AED88" s="2"/>
      <c r="AEE88" s="2"/>
      <c r="AEF88" s="2"/>
      <c r="AEG88" s="2"/>
      <c r="AEH88" s="2"/>
      <c r="AEI88" s="2"/>
      <c r="AEJ88" s="2"/>
      <c r="AEK88" s="2"/>
      <c r="AEL88" s="2"/>
    </row>
    <row r="89" spans="1:818" x14ac:dyDescent="0.2">
      <c r="A89" s="2" t="s">
        <v>288</v>
      </c>
      <c r="B89" s="2" t="s">
        <v>314</v>
      </c>
      <c r="C89" s="2" t="s">
        <v>329</v>
      </c>
      <c r="D89" s="2">
        <v>68.181818199999995</v>
      </c>
      <c r="E89" s="2">
        <f t="shared" si="2"/>
        <v>31.818181800000005</v>
      </c>
      <c r="F89" s="2">
        <v>21</v>
      </c>
      <c r="G89" s="2" t="s">
        <v>328</v>
      </c>
      <c r="H89" s="2" t="s">
        <v>327</v>
      </c>
      <c r="I89" s="2">
        <v>26517</v>
      </c>
      <c r="J89" s="2">
        <v>26517</v>
      </c>
      <c r="K89" s="2">
        <v>26517</v>
      </c>
      <c r="L89" s="2">
        <v>26517</v>
      </c>
      <c r="M89" s="2">
        <v>26517</v>
      </c>
      <c r="N89" s="2" t="s">
        <v>326</v>
      </c>
      <c r="O89" s="2" t="s">
        <v>325</v>
      </c>
      <c r="P89" s="2" t="s">
        <v>324</v>
      </c>
      <c r="Q89" s="2" t="s">
        <v>323</v>
      </c>
      <c r="R89" s="2" t="s">
        <v>322</v>
      </c>
      <c r="S89" s="2" t="s">
        <v>321</v>
      </c>
      <c r="T89" s="2" t="s">
        <v>320</v>
      </c>
      <c r="U89" s="2" t="s">
        <v>320</v>
      </c>
      <c r="V89" s="2" t="s">
        <v>319</v>
      </c>
      <c r="W89" s="2" t="s">
        <v>318</v>
      </c>
      <c r="X89" s="2" t="s">
        <v>317</v>
      </c>
      <c r="Y89" s="2" t="s">
        <v>316</v>
      </c>
      <c r="Z89" s="2" t="s">
        <v>315</v>
      </c>
      <c r="AA89" s="2" t="s">
        <v>315</v>
      </c>
      <c r="AB89" s="2" t="s">
        <v>315</v>
      </c>
      <c r="AC89" s="2" t="s">
        <v>315</v>
      </c>
      <c r="AD89" s="2" t="s">
        <v>314</v>
      </c>
      <c r="AE89" s="2" t="s">
        <v>314</v>
      </c>
      <c r="AF89" s="2" t="s">
        <v>314</v>
      </c>
      <c r="AG89" s="2" t="s">
        <v>313</v>
      </c>
      <c r="AH89" s="2" t="s">
        <v>312</v>
      </c>
      <c r="AI89" s="2" t="s">
        <v>312</v>
      </c>
      <c r="AJ89" s="2" t="s">
        <v>312</v>
      </c>
      <c r="AK89" s="2" t="s">
        <v>311</v>
      </c>
      <c r="AL89" s="2" t="s">
        <v>310</v>
      </c>
      <c r="AM89" s="2" t="s">
        <v>309</v>
      </c>
      <c r="AN89" s="2" t="s">
        <v>308</v>
      </c>
      <c r="AO89" s="2" t="s">
        <v>307</v>
      </c>
      <c r="AP89" s="2" t="s">
        <v>306</v>
      </c>
      <c r="AQ89" s="2" t="s">
        <v>306</v>
      </c>
      <c r="AR89" s="2" t="s">
        <v>305</v>
      </c>
      <c r="AS89" s="2" t="s">
        <v>304</v>
      </c>
      <c r="AT89" s="2" t="s">
        <v>304</v>
      </c>
      <c r="AU89" s="2" t="s">
        <v>303</v>
      </c>
      <c r="AV89" s="2" t="s">
        <v>303</v>
      </c>
      <c r="AW89" s="2" t="s">
        <v>303</v>
      </c>
      <c r="AX89" s="2" t="s">
        <v>303</v>
      </c>
      <c r="AY89" s="2" t="s">
        <v>302</v>
      </c>
      <c r="AZ89" s="2" t="s">
        <v>302</v>
      </c>
      <c r="BA89" s="2" t="s">
        <v>302</v>
      </c>
      <c r="BB89" s="2" t="s">
        <v>301</v>
      </c>
      <c r="BC89" s="2" t="s">
        <v>300</v>
      </c>
      <c r="BD89" s="2" t="s">
        <v>300</v>
      </c>
      <c r="BE89" s="2" t="s">
        <v>300</v>
      </c>
      <c r="BF89" s="2" t="s">
        <v>300</v>
      </c>
      <c r="BG89" s="2" t="s">
        <v>299</v>
      </c>
      <c r="BH89" s="2" t="s">
        <v>298</v>
      </c>
      <c r="BI89" s="2" t="s">
        <v>297</v>
      </c>
      <c r="BJ89" s="2" t="s">
        <v>297</v>
      </c>
      <c r="BK89" s="2" t="s">
        <v>296</v>
      </c>
      <c r="BL89" s="2" t="s">
        <v>296</v>
      </c>
      <c r="BM89" s="2" t="s">
        <v>295</v>
      </c>
      <c r="BN89" s="2" t="s">
        <v>295</v>
      </c>
      <c r="BO89" s="2" t="s">
        <v>295</v>
      </c>
      <c r="BP89" s="2" t="s">
        <v>295</v>
      </c>
      <c r="BQ89" s="2" t="s">
        <v>294</v>
      </c>
      <c r="BR89" s="2" t="s">
        <v>294</v>
      </c>
      <c r="BS89" s="2" t="s">
        <v>294</v>
      </c>
      <c r="BT89" s="2" t="s">
        <v>294</v>
      </c>
      <c r="BU89" s="2" t="s">
        <v>293</v>
      </c>
      <c r="BV89" s="2" t="s">
        <v>293</v>
      </c>
      <c r="BW89" s="2" t="s">
        <v>293</v>
      </c>
      <c r="BX89" s="2" t="s">
        <v>293</v>
      </c>
      <c r="BY89" s="2" t="s">
        <v>292</v>
      </c>
      <c r="BZ89" s="2" t="s">
        <v>292</v>
      </c>
      <c r="CA89" s="2" t="s">
        <v>292</v>
      </c>
      <c r="CB89" s="2" t="s">
        <v>292</v>
      </c>
      <c r="CC89" s="2" t="s">
        <v>292</v>
      </c>
      <c r="CD89" s="2" t="s">
        <v>291</v>
      </c>
      <c r="CE89" s="2" t="s">
        <v>291</v>
      </c>
      <c r="CF89" s="2" t="s">
        <v>290</v>
      </c>
      <c r="CG89" s="2" t="s">
        <v>290</v>
      </c>
      <c r="CH89" s="2" t="s">
        <v>290</v>
      </c>
      <c r="CI89" s="2" t="s">
        <v>290</v>
      </c>
      <c r="CJ89" s="2" t="s">
        <v>290</v>
      </c>
      <c r="CK89" s="2" t="s">
        <v>290</v>
      </c>
      <c r="CL89" s="2" t="s">
        <v>289</v>
      </c>
      <c r="CM89" s="2" t="s">
        <v>289</v>
      </c>
      <c r="CN89" s="2" t="s">
        <v>289</v>
      </c>
      <c r="CO89" s="2" t="s">
        <v>288</v>
      </c>
      <c r="CP89" s="2" t="s">
        <v>288</v>
      </c>
      <c r="CQ89" s="2" t="s">
        <v>288</v>
      </c>
      <c r="CR89" s="2" t="s">
        <v>288</v>
      </c>
      <c r="CS89" s="2" t="s">
        <v>288</v>
      </c>
      <c r="CT89" s="2" t="s">
        <v>288</v>
      </c>
      <c r="CU89" s="2" t="s">
        <v>288</v>
      </c>
      <c r="CV89" s="2" t="s">
        <v>288</v>
      </c>
      <c r="CW89" s="2" t="s">
        <v>288</v>
      </c>
      <c r="CX89" s="2" t="s">
        <v>288</v>
      </c>
      <c r="CY89" s="2" t="s">
        <v>287</v>
      </c>
      <c r="CZ89" s="2" t="s">
        <v>287</v>
      </c>
      <c r="DA89" s="2" t="s">
        <v>287</v>
      </c>
      <c r="DB89" s="2" t="s">
        <v>286</v>
      </c>
      <c r="DC89" s="2" t="s">
        <v>286</v>
      </c>
      <c r="DD89" s="2" t="s">
        <v>286</v>
      </c>
      <c r="DE89" s="2" t="s">
        <v>285</v>
      </c>
      <c r="DF89" s="2" t="s">
        <v>285</v>
      </c>
      <c r="DG89" s="2" t="s">
        <v>285</v>
      </c>
      <c r="DH89" s="2" t="s">
        <v>285</v>
      </c>
      <c r="DI89" s="2" t="s">
        <v>285</v>
      </c>
      <c r="DJ89" s="2" t="s">
        <v>285</v>
      </c>
      <c r="DK89" s="2" t="s">
        <v>284</v>
      </c>
      <c r="DL89" s="2" t="s">
        <v>284</v>
      </c>
      <c r="DM89" s="2" t="s">
        <v>284</v>
      </c>
      <c r="DN89" s="2" t="s">
        <v>284</v>
      </c>
      <c r="DO89" s="2" t="s">
        <v>284</v>
      </c>
      <c r="DP89" s="2" t="s">
        <v>284</v>
      </c>
      <c r="DQ89" s="2" t="s">
        <v>284</v>
      </c>
      <c r="DR89" s="2" t="s">
        <v>284</v>
      </c>
      <c r="DS89" s="2" t="s">
        <v>283</v>
      </c>
      <c r="DT89" s="2" t="s">
        <v>283</v>
      </c>
      <c r="DU89" s="2" t="s">
        <v>282</v>
      </c>
      <c r="DV89" s="2" t="s">
        <v>281</v>
      </c>
      <c r="DW89" s="2" t="s">
        <v>280</v>
      </c>
      <c r="DX89" s="2" t="s">
        <v>279</v>
      </c>
      <c r="DY89" s="2" t="s">
        <v>279</v>
      </c>
      <c r="DZ89" s="2" t="s">
        <v>278</v>
      </c>
      <c r="EA89" s="2" t="s">
        <v>278</v>
      </c>
      <c r="EB89" s="2" t="s">
        <v>277</v>
      </c>
      <c r="EC89" s="2" t="s">
        <v>276</v>
      </c>
      <c r="ED89" s="2" t="s">
        <v>276</v>
      </c>
      <c r="EE89" s="2" t="s">
        <v>276</v>
      </c>
      <c r="EF89" s="2" t="s">
        <v>276</v>
      </c>
      <c r="EG89" s="2"/>
      <c r="EH89" s="2"/>
      <c r="EI89" s="2"/>
      <c r="EJ89" s="2"/>
      <c r="EK89" s="2"/>
      <c r="EL89" s="2"/>
      <c r="EM89" s="2"/>
      <c r="EN89" s="2"/>
      <c r="EO89" s="2"/>
      <c r="EP89" s="2"/>
      <c r="EQ89" s="2"/>
      <c r="ER89" s="2"/>
      <c r="ES89" s="2"/>
      <c r="ET89" s="2"/>
      <c r="EU89" s="2"/>
      <c r="EV89" s="2"/>
      <c r="EW89" s="2"/>
      <c r="EX89" s="2"/>
      <c r="EY89" s="2"/>
      <c r="EZ89" s="2"/>
      <c r="FA89" s="2"/>
      <c r="FB89" s="2"/>
      <c r="FC89" s="2"/>
      <c r="FD89" s="2"/>
      <c r="FE89" s="2"/>
      <c r="FF89" s="2"/>
      <c r="FG89" s="2"/>
      <c r="FH89" s="2"/>
      <c r="FI89" s="2"/>
      <c r="FJ89" s="2"/>
      <c r="FK89" s="2"/>
      <c r="FL89" s="2"/>
      <c r="FM89" s="2"/>
      <c r="FN89" s="2"/>
      <c r="FO89" s="2"/>
      <c r="FP89" s="2"/>
      <c r="FQ89" s="2"/>
      <c r="FR89" s="2"/>
      <c r="FS89" s="2"/>
      <c r="FT89" s="2"/>
      <c r="FU89" s="2"/>
      <c r="FV89" s="2"/>
      <c r="FW89" s="2"/>
      <c r="FX89" s="2"/>
      <c r="FY89" s="2"/>
      <c r="FZ89" s="2"/>
      <c r="GA89" s="2"/>
      <c r="GB89" s="2"/>
      <c r="GC89" s="2"/>
      <c r="GD89" s="2"/>
      <c r="GE89" s="2"/>
      <c r="GF89" s="2"/>
      <c r="GG89" s="2"/>
      <c r="GH89" s="2"/>
      <c r="GI89" s="2"/>
      <c r="GJ89" s="2"/>
      <c r="GK89" s="2"/>
      <c r="GL89" s="2"/>
      <c r="GM89" s="2"/>
      <c r="GN89" s="2"/>
      <c r="GO89" s="2"/>
      <c r="GP89" s="2"/>
      <c r="GQ89" s="2"/>
      <c r="GR89" s="2"/>
      <c r="GS89" s="2"/>
      <c r="GT89" s="2"/>
      <c r="GU89" s="2"/>
      <c r="GV89" s="2"/>
      <c r="GW89" s="2"/>
      <c r="GX89" s="2"/>
      <c r="GY89" s="2"/>
      <c r="GZ89" s="2"/>
      <c r="HA89" s="2"/>
      <c r="HB89" s="2"/>
      <c r="HC89" s="2"/>
      <c r="HD89" s="2"/>
      <c r="HE89" s="2"/>
      <c r="HF89" s="2"/>
      <c r="HG89" s="2"/>
      <c r="HH89" s="2"/>
      <c r="HI89" s="2"/>
      <c r="HJ89" s="2"/>
      <c r="HK89" s="2"/>
      <c r="HL89" s="2"/>
      <c r="HM89" s="2"/>
      <c r="HN89" s="2"/>
      <c r="HO89" s="2"/>
      <c r="HP89" s="2"/>
      <c r="HQ89" s="2"/>
      <c r="HR89" s="2"/>
      <c r="HS89" s="2"/>
      <c r="HT89" s="2"/>
      <c r="HU89" s="2"/>
      <c r="HV89" s="2"/>
      <c r="HW89" s="2"/>
      <c r="HX89" s="2"/>
      <c r="HY89" s="2"/>
      <c r="HZ89" s="2"/>
      <c r="IA89" s="2"/>
      <c r="IB89" s="2"/>
      <c r="IC89" s="2"/>
      <c r="ID89" s="2"/>
      <c r="IE89" s="2"/>
      <c r="IF89" s="2"/>
      <c r="IG89" s="2"/>
      <c r="IH89" s="2"/>
      <c r="II89" s="2"/>
      <c r="IJ89" s="2"/>
      <c r="IK89" s="2"/>
      <c r="IL89" s="2"/>
      <c r="IM89" s="2"/>
      <c r="IN89" s="2"/>
      <c r="IO89" s="2"/>
      <c r="IP89" s="2"/>
      <c r="IQ89" s="2"/>
      <c r="IR89" s="2"/>
      <c r="IS89" s="2"/>
      <c r="IT89" s="2"/>
      <c r="IU89" s="2"/>
      <c r="IV89" s="2"/>
      <c r="IW89" s="2"/>
      <c r="IX89" s="2"/>
      <c r="IY89" s="2"/>
      <c r="IZ89" s="2"/>
      <c r="JA89" s="2"/>
      <c r="JB89" s="2"/>
      <c r="JC89" s="2"/>
      <c r="JD89" s="2"/>
      <c r="JE89" s="2"/>
      <c r="JF89" s="2"/>
      <c r="JG89" s="2"/>
      <c r="JH89" s="2"/>
      <c r="JI89" s="2"/>
      <c r="JJ89" s="2"/>
      <c r="JK89" s="2"/>
      <c r="JL89" s="2"/>
      <c r="JM89" s="2"/>
      <c r="JN89" s="2"/>
      <c r="JO89" s="2"/>
      <c r="JP89" s="2"/>
      <c r="JQ89" s="2"/>
      <c r="JR89" s="2"/>
      <c r="JS89" s="2"/>
      <c r="JT89" s="2"/>
      <c r="JU89" s="2"/>
      <c r="JV89" s="2"/>
      <c r="JW89" s="2"/>
      <c r="JX89" s="2"/>
      <c r="JY89" s="2"/>
      <c r="JZ89" s="2"/>
      <c r="KA89" s="2"/>
      <c r="KB89" s="2"/>
      <c r="KC89" s="2"/>
      <c r="KD89" s="2"/>
      <c r="KE89" s="2"/>
      <c r="KF89" s="2"/>
      <c r="KG89" s="2"/>
      <c r="KH89" s="2"/>
      <c r="KI89" s="2"/>
      <c r="KJ89" s="2"/>
      <c r="KK89" s="2"/>
      <c r="KL89" s="2"/>
      <c r="KM89" s="2"/>
      <c r="KN89" s="2"/>
      <c r="KO89" s="2"/>
      <c r="KP89" s="2"/>
      <c r="KQ89" s="2"/>
      <c r="KR89" s="2"/>
      <c r="KS89" s="2"/>
      <c r="KT89" s="2"/>
      <c r="KU89" s="2"/>
      <c r="KV89" s="2"/>
      <c r="KW89" s="2"/>
      <c r="KX89" s="2"/>
      <c r="KY89" s="2"/>
      <c r="KZ89" s="2"/>
      <c r="LA89" s="2"/>
      <c r="LB89" s="2"/>
      <c r="LC89" s="2"/>
      <c r="LD89" s="2"/>
      <c r="LE89" s="2"/>
      <c r="LF89" s="2"/>
      <c r="LG89" s="2"/>
      <c r="LH89" s="2"/>
      <c r="LI89" s="2"/>
      <c r="LJ89" s="2"/>
      <c r="LK89" s="2"/>
      <c r="LL89" s="2"/>
      <c r="LM89" s="2"/>
      <c r="LN89" s="2"/>
      <c r="LO89" s="2"/>
      <c r="LP89" s="2"/>
      <c r="LQ89" s="2"/>
      <c r="LR89" s="2"/>
      <c r="LS89" s="2"/>
      <c r="LT89" s="2"/>
      <c r="LU89" s="2"/>
      <c r="LV89" s="2"/>
      <c r="LW89" s="2"/>
      <c r="LX89" s="2"/>
      <c r="LY89" s="2"/>
      <c r="LZ89" s="2"/>
      <c r="MA89" s="2"/>
      <c r="MB89" s="2"/>
      <c r="MC89" s="2"/>
      <c r="MD89" s="2"/>
      <c r="ME89" s="2"/>
      <c r="MF89" s="2"/>
      <c r="MG89" s="2"/>
      <c r="MH89" s="2"/>
      <c r="MI89" s="2"/>
      <c r="MJ89" s="2"/>
      <c r="MK89" s="2"/>
      <c r="ML89" s="2"/>
      <c r="MM89" s="2"/>
      <c r="MN89" s="2"/>
      <c r="MO89" s="2"/>
      <c r="MP89" s="2"/>
      <c r="MQ89" s="2"/>
      <c r="MR89" s="2"/>
      <c r="MS89" s="2"/>
      <c r="MT89" s="2"/>
      <c r="MU89" s="2"/>
      <c r="MV89" s="2"/>
      <c r="MW89" s="2"/>
      <c r="MX89" s="2"/>
      <c r="MY89" s="2"/>
      <c r="MZ89" s="2"/>
      <c r="NA89" s="2"/>
      <c r="NB89" s="2"/>
      <c r="NC89" s="2"/>
      <c r="ND89" s="2"/>
      <c r="NE89" s="2"/>
      <c r="NF89" s="2"/>
      <c r="NG89" s="2"/>
      <c r="NH89" s="2"/>
      <c r="NI89" s="2"/>
      <c r="NJ89" s="2"/>
      <c r="NK89" s="2"/>
      <c r="NL89" s="2"/>
      <c r="NM89" s="2"/>
      <c r="NN89" s="2"/>
      <c r="NO89" s="2"/>
      <c r="NP89" s="2"/>
      <c r="NQ89" s="2"/>
      <c r="NR89" s="2"/>
      <c r="NS89" s="2"/>
      <c r="NT89" s="2"/>
      <c r="NU89" s="2"/>
      <c r="NV89" s="2"/>
      <c r="NW89" s="2"/>
      <c r="NX89" s="2"/>
      <c r="NY89" s="2"/>
      <c r="NZ89" s="2"/>
      <c r="OA89" s="2"/>
      <c r="OB89" s="2"/>
      <c r="OC89" s="2"/>
      <c r="OD89" s="2"/>
      <c r="OE89" s="2"/>
      <c r="OF89" s="2"/>
      <c r="OG89" s="2"/>
      <c r="OH89" s="2"/>
      <c r="OI89" s="2"/>
      <c r="OJ89" s="2"/>
      <c r="OK89" s="2"/>
      <c r="OL89" s="2"/>
      <c r="OM89" s="2"/>
      <c r="ON89" s="2"/>
      <c r="OO89" s="2"/>
      <c r="OP89" s="2"/>
      <c r="OQ89" s="2"/>
      <c r="OR89" s="2"/>
      <c r="OS89" s="2"/>
      <c r="OT89" s="2"/>
      <c r="OU89" s="2"/>
      <c r="OV89" s="2"/>
      <c r="OW89" s="2"/>
      <c r="OX89" s="2"/>
      <c r="OY89" s="2"/>
      <c r="OZ89" s="2"/>
      <c r="PA89" s="2"/>
      <c r="PB89" s="2"/>
      <c r="PC89" s="2"/>
      <c r="PD89" s="2"/>
      <c r="PE89" s="2"/>
      <c r="PF89" s="2"/>
      <c r="PG89" s="2"/>
      <c r="PH89" s="2"/>
      <c r="PI89" s="2"/>
      <c r="PJ89" s="2"/>
      <c r="PK89" s="2"/>
      <c r="PL89" s="2"/>
      <c r="PM89" s="2"/>
      <c r="PN89" s="2"/>
      <c r="PO89" s="2"/>
      <c r="PP89" s="2"/>
      <c r="PQ89" s="2"/>
      <c r="PR89" s="2"/>
      <c r="PS89" s="2"/>
      <c r="PT89" s="2"/>
      <c r="PU89" s="2"/>
      <c r="PV89" s="2"/>
      <c r="PW89" s="2"/>
      <c r="PX89" s="2"/>
      <c r="PY89" s="2"/>
      <c r="PZ89" s="2"/>
      <c r="QA89" s="2"/>
      <c r="QB89" s="2"/>
      <c r="QC89" s="2"/>
      <c r="QD89" s="2"/>
      <c r="QE89" s="2"/>
      <c r="QF89" s="2"/>
      <c r="QG89" s="2"/>
      <c r="QH89" s="2"/>
      <c r="QI89" s="2"/>
      <c r="QJ89" s="2"/>
      <c r="QK89" s="2"/>
      <c r="QL89" s="2"/>
      <c r="QM89" s="2"/>
      <c r="QN89" s="2"/>
      <c r="QO89" s="2"/>
      <c r="QP89" s="2"/>
      <c r="QQ89" s="2"/>
      <c r="QR89" s="2"/>
      <c r="QS89" s="2"/>
      <c r="QT89" s="2"/>
      <c r="QU89" s="2"/>
      <c r="QV89" s="2"/>
      <c r="QW89" s="2"/>
      <c r="QX89" s="2"/>
      <c r="QY89" s="2"/>
      <c r="QZ89" s="2"/>
      <c r="RA89" s="2"/>
      <c r="RB89" s="2"/>
      <c r="RC89" s="2"/>
      <c r="RD89" s="2"/>
      <c r="RE89" s="2"/>
      <c r="RF89" s="2"/>
      <c r="RG89" s="2"/>
      <c r="RH89" s="2"/>
      <c r="RI89" s="2"/>
      <c r="RJ89" s="2"/>
      <c r="RK89" s="2"/>
      <c r="RL89" s="2"/>
      <c r="RM89" s="2"/>
      <c r="RN89" s="2"/>
      <c r="RO89" s="2"/>
      <c r="RP89" s="2"/>
      <c r="RQ89" s="2"/>
      <c r="RR89" s="2"/>
      <c r="RS89" s="2"/>
      <c r="RT89" s="2"/>
      <c r="RU89" s="2"/>
      <c r="RV89" s="2"/>
      <c r="RW89" s="2"/>
      <c r="RX89" s="2"/>
      <c r="RY89" s="2"/>
      <c r="RZ89" s="2"/>
      <c r="SA89" s="2"/>
      <c r="SB89" s="2"/>
      <c r="SC89" s="2"/>
      <c r="SD89" s="2"/>
      <c r="SE89" s="2"/>
      <c r="SF89" s="2"/>
      <c r="SG89" s="2"/>
      <c r="SH89" s="2"/>
      <c r="SI89" s="2"/>
      <c r="SJ89" s="2"/>
      <c r="SK89" s="2"/>
      <c r="SL89" s="2"/>
      <c r="SM89" s="2"/>
      <c r="SN89" s="2"/>
      <c r="SO89" s="2"/>
      <c r="SP89" s="2"/>
      <c r="SQ89" s="2"/>
      <c r="SR89" s="2"/>
      <c r="SS89" s="2"/>
      <c r="ST89" s="2"/>
      <c r="SU89" s="2"/>
      <c r="SV89" s="2"/>
      <c r="SW89" s="2"/>
      <c r="SX89" s="2"/>
      <c r="SY89" s="2"/>
      <c r="SZ89" s="2"/>
      <c r="TA89" s="2"/>
      <c r="TB89" s="2"/>
      <c r="TC89" s="2"/>
      <c r="TD89" s="2"/>
      <c r="TE89" s="2"/>
      <c r="TF89" s="2"/>
      <c r="TG89" s="2"/>
      <c r="TH89" s="2"/>
      <c r="TI89" s="2"/>
      <c r="TJ89" s="2"/>
      <c r="TK89" s="2"/>
      <c r="TL89" s="2"/>
      <c r="TM89" s="2"/>
      <c r="TN89" s="2"/>
      <c r="TO89" s="2"/>
      <c r="TP89" s="2"/>
      <c r="TQ89" s="2"/>
      <c r="TR89" s="2"/>
      <c r="TS89" s="2"/>
      <c r="TT89" s="2"/>
      <c r="TU89" s="2"/>
      <c r="TV89" s="2"/>
      <c r="TW89" s="2"/>
      <c r="TX89" s="2"/>
      <c r="TY89" s="2"/>
      <c r="TZ89" s="2"/>
      <c r="UA89" s="2"/>
      <c r="UB89" s="2"/>
      <c r="UC89" s="2"/>
      <c r="UD89" s="2"/>
      <c r="UE89" s="2"/>
      <c r="UF89" s="2"/>
      <c r="UG89" s="2"/>
      <c r="UH89" s="2"/>
      <c r="UI89" s="2"/>
      <c r="UJ89" s="2"/>
      <c r="UK89" s="2"/>
      <c r="UL89" s="2"/>
      <c r="UM89" s="2"/>
      <c r="UN89" s="2"/>
      <c r="UO89" s="2"/>
      <c r="UP89" s="2"/>
      <c r="UQ89" s="2"/>
      <c r="UR89" s="2"/>
      <c r="US89" s="2"/>
      <c r="UT89" s="2"/>
      <c r="UU89" s="2"/>
      <c r="UV89" s="2"/>
      <c r="UW89" s="2"/>
      <c r="UX89" s="2"/>
      <c r="UY89" s="2"/>
      <c r="UZ89" s="2"/>
      <c r="VA89" s="2"/>
      <c r="VB89" s="2"/>
      <c r="VC89" s="2"/>
      <c r="VD89" s="2"/>
      <c r="VE89" s="2"/>
      <c r="VF89" s="2"/>
      <c r="VG89" s="2"/>
      <c r="VH89" s="2"/>
      <c r="VI89" s="2"/>
      <c r="VJ89" s="2"/>
      <c r="VK89" s="2"/>
      <c r="VL89" s="2"/>
      <c r="VM89" s="2"/>
      <c r="VN89" s="2"/>
      <c r="VO89" s="2"/>
      <c r="VP89" s="2"/>
      <c r="VQ89" s="2"/>
      <c r="VR89" s="2"/>
      <c r="VS89" s="2"/>
      <c r="VT89" s="2"/>
      <c r="VU89" s="2"/>
      <c r="VV89" s="2"/>
      <c r="VW89" s="2"/>
      <c r="VX89" s="2"/>
      <c r="VY89" s="2"/>
      <c r="VZ89" s="2"/>
      <c r="WA89" s="2"/>
      <c r="WB89" s="2"/>
      <c r="WC89" s="2"/>
      <c r="WD89" s="2"/>
      <c r="WE89" s="2"/>
      <c r="WF89" s="2"/>
      <c r="WG89" s="2"/>
      <c r="WH89" s="2"/>
      <c r="WI89" s="2"/>
      <c r="WJ89" s="2"/>
      <c r="WK89" s="2"/>
      <c r="WL89" s="2"/>
      <c r="WM89" s="2"/>
      <c r="WN89" s="2"/>
      <c r="WO89" s="2"/>
      <c r="WP89" s="2"/>
      <c r="WQ89" s="2"/>
      <c r="WR89" s="2"/>
      <c r="WS89" s="2"/>
      <c r="WT89" s="2"/>
      <c r="WU89" s="2"/>
      <c r="WV89" s="2"/>
      <c r="WW89" s="2"/>
      <c r="WX89" s="2"/>
      <c r="WY89" s="2"/>
      <c r="WZ89" s="2"/>
      <c r="XA89" s="2"/>
      <c r="XB89" s="2"/>
      <c r="XC89" s="2"/>
      <c r="XD89" s="2"/>
      <c r="XE89" s="2"/>
      <c r="XF89" s="2"/>
      <c r="XG89" s="2"/>
      <c r="XH89" s="2"/>
      <c r="XI89" s="2"/>
      <c r="XJ89" s="2"/>
      <c r="XK89" s="2"/>
      <c r="XL89" s="2"/>
      <c r="XM89" s="2"/>
      <c r="XN89" s="2"/>
      <c r="XO89" s="2"/>
      <c r="XP89" s="2"/>
      <c r="XQ89" s="2"/>
      <c r="XR89" s="2"/>
      <c r="XS89" s="2"/>
      <c r="XT89" s="2"/>
      <c r="XU89" s="2"/>
      <c r="XV89" s="2"/>
      <c r="XW89" s="2"/>
      <c r="XX89" s="2"/>
      <c r="XY89" s="2"/>
      <c r="XZ89" s="2"/>
      <c r="YA89" s="2"/>
      <c r="YB89" s="2"/>
      <c r="YC89" s="2"/>
      <c r="YD89" s="2"/>
      <c r="YE89" s="2"/>
      <c r="YF89" s="2"/>
      <c r="YG89" s="2"/>
      <c r="YH89" s="2"/>
      <c r="YI89" s="2"/>
      <c r="YJ89" s="2"/>
      <c r="YK89" s="2"/>
      <c r="YL89" s="2"/>
      <c r="YM89" s="2"/>
      <c r="YN89" s="2"/>
      <c r="YO89" s="2"/>
      <c r="YP89" s="2"/>
      <c r="YQ89" s="2"/>
      <c r="YR89" s="2"/>
      <c r="YS89" s="2"/>
      <c r="YT89" s="2"/>
      <c r="YU89" s="2"/>
      <c r="YV89" s="2"/>
      <c r="YW89" s="2"/>
      <c r="YX89" s="2"/>
      <c r="YY89" s="2"/>
      <c r="YZ89" s="2"/>
      <c r="ZA89" s="2"/>
      <c r="ZB89" s="2"/>
      <c r="ZC89" s="2"/>
      <c r="ZD89" s="2"/>
      <c r="ZE89" s="2"/>
      <c r="ZF89" s="2"/>
      <c r="ZG89" s="2"/>
      <c r="ZH89" s="2"/>
      <c r="ZI89" s="2"/>
      <c r="ZJ89" s="2"/>
      <c r="ZK89" s="2"/>
      <c r="ZL89" s="2"/>
      <c r="ZM89" s="2"/>
      <c r="ZN89" s="2"/>
      <c r="ZO89" s="2"/>
      <c r="ZP89" s="2"/>
      <c r="ZQ89" s="2"/>
      <c r="ZR89" s="2"/>
      <c r="ZS89" s="2"/>
      <c r="ZT89" s="2"/>
      <c r="ZU89" s="2"/>
      <c r="ZV89" s="2"/>
      <c r="ZW89" s="2"/>
      <c r="ZX89" s="2"/>
      <c r="ZY89" s="2"/>
      <c r="ZZ89" s="2"/>
      <c r="AAA89" s="2"/>
      <c r="AAB89" s="2"/>
      <c r="AAC89" s="2"/>
      <c r="AAD89" s="2"/>
      <c r="AAE89" s="2"/>
      <c r="AAF89" s="2"/>
      <c r="AAG89" s="2"/>
      <c r="AAH89" s="2"/>
      <c r="AAI89" s="2"/>
      <c r="AAJ89" s="2"/>
      <c r="AAK89" s="2"/>
      <c r="AAL89" s="2"/>
      <c r="AAM89" s="2"/>
      <c r="AAN89" s="2"/>
      <c r="AAO89" s="2"/>
      <c r="AAP89" s="2"/>
      <c r="AAQ89" s="2"/>
      <c r="AAR89" s="2"/>
      <c r="AAS89" s="2"/>
      <c r="AAT89" s="2"/>
      <c r="AAU89" s="2"/>
      <c r="AAV89" s="2"/>
      <c r="AAW89" s="2"/>
      <c r="AAX89" s="2"/>
      <c r="AAY89" s="2"/>
      <c r="AAZ89" s="2"/>
      <c r="ABA89" s="2"/>
      <c r="ABB89" s="2"/>
      <c r="ABC89" s="2"/>
      <c r="ABD89" s="2"/>
      <c r="ABE89" s="2"/>
      <c r="ABF89" s="2"/>
      <c r="ABG89" s="2"/>
      <c r="ABH89" s="2"/>
      <c r="ABI89" s="2"/>
      <c r="ABJ89" s="2"/>
      <c r="ABK89" s="2"/>
      <c r="ABL89" s="2"/>
      <c r="ABM89" s="2"/>
      <c r="ABN89" s="2"/>
      <c r="ABO89" s="2"/>
      <c r="ABP89" s="2"/>
      <c r="ABQ89" s="2"/>
      <c r="ABR89" s="2"/>
      <c r="ABS89" s="2"/>
      <c r="ABT89" s="2"/>
      <c r="ABU89" s="2"/>
      <c r="ABV89" s="2"/>
      <c r="ABW89" s="2"/>
      <c r="ABX89" s="2"/>
      <c r="ABY89" s="2"/>
      <c r="ABZ89" s="2"/>
      <c r="ACA89" s="2"/>
      <c r="ACB89" s="2"/>
      <c r="ACC89" s="2"/>
      <c r="ACD89" s="2"/>
      <c r="ACE89" s="2"/>
      <c r="ACF89" s="2"/>
      <c r="ACG89" s="2"/>
      <c r="ACH89" s="2"/>
      <c r="ACI89" s="2"/>
      <c r="ACJ89" s="2"/>
      <c r="ACK89" s="2"/>
      <c r="ACL89" s="2"/>
      <c r="ACM89" s="2"/>
      <c r="ACN89" s="2"/>
      <c r="ACO89" s="2"/>
      <c r="ACP89" s="2"/>
      <c r="ACQ89" s="2"/>
      <c r="ACR89" s="2"/>
      <c r="ACS89" s="2"/>
      <c r="ACT89" s="2"/>
      <c r="ACU89" s="2"/>
      <c r="ACV89" s="2"/>
      <c r="ACW89" s="2"/>
      <c r="ACX89" s="2"/>
      <c r="ACY89" s="2"/>
      <c r="ACZ89" s="2"/>
      <c r="ADA89" s="2"/>
      <c r="ADB89" s="2"/>
      <c r="ADC89" s="2"/>
      <c r="ADD89" s="2"/>
      <c r="ADE89" s="2"/>
      <c r="ADF89" s="2"/>
      <c r="ADG89" s="2"/>
      <c r="ADH89" s="2"/>
      <c r="ADI89" s="2"/>
      <c r="ADJ89" s="2"/>
      <c r="ADK89" s="2"/>
      <c r="ADL89" s="2"/>
      <c r="ADM89" s="2"/>
      <c r="ADN89" s="2"/>
      <c r="ADO89" s="2"/>
      <c r="ADP89" s="2"/>
      <c r="ADQ89" s="2"/>
      <c r="ADR89" s="2"/>
      <c r="ADS89" s="2"/>
      <c r="ADT89" s="2"/>
      <c r="ADU89" s="2"/>
      <c r="ADV89" s="2"/>
      <c r="ADW89" s="2"/>
      <c r="ADX89" s="2"/>
      <c r="ADY89" s="2"/>
      <c r="ADZ89" s="2"/>
      <c r="AEA89" s="2"/>
      <c r="AEB89" s="2"/>
      <c r="AEC89" s="2"/>
      <c r="AED89" s="2"/>
      <c r="AEE89" s="2"/>
      <c r="AEF89" s="2"/>
      <c r="AEG89" s="2"/>
      <c r="AEH89" s="2"/>
      <c r="AEI89" s="2"/>
      <c r="AEJ89" s="2"/>
      <c r="AEK89" s="2"/>
      <c r="AEL89" s="2"/>
    </row>
    <row r="90" spans="1:818" x14ac:dyDescent="0.2">
      <c r="A90" s="2" t="s">
        <v>222</v>
      </c>
      <c r="B90" s="2" t="s">
        <v>261</v>
      </c>
      <c r="C90" s="2" t="s">
        <v>275</v>
      </c>
      <c r="D90" s="2">
        <v>54.0425532</v>
      </c>
      <c r="E90" s="2">
        <f t="shared" si="2"/>
        <v>45.9574468</v>
      </c>
      <c r="F90" s="2">
        <v>20</v>
      </c>
      <c r="G90" s="2" t="s">
        <v>274</v>
      </c>
      <c r="H90" s="2" t="s">
        <v>215</v>
      </c>
      <c r="I90" s="2">
        <v>80775</v>
      </c>
      <c r="J90" s="2">
        <v>80775</v>
      </c>
      <c r="K90" s="2">
        <v>80775</v>
      </c>
      <c r="L90" s="2">
        <v>80775</v>
      </c>
      <c r="M90" s="2">
        <v>80775</v>
      </c>
      <c r="N90" s="2" t="s">
        <v>273</v>
      </c>
      <c r="O90" s="2" t="s">
        <v>272</v>
      </c>
      <c r="P90" s="2" t="s">
        <v>271</v>
      </c>
      <c r="Q90" s="2" t="s">
        <v>270</v>
      </c>
      <c r="R90" s="2" t="s">
        <v>270</v>
      </c>
      <c r="S90" s="2" t="s">
        <v>269</v>
      </c>
      <c r="T90" s="2" t="s">
        <v>268</v>
      </c>
      <c r="U90" s="2" t="s">
        <v>267</v>
      </c>
      <c r="V90" s="2" t="s">
        <v>266</v>
      </c>
      <c r="W90" s="2" t="s">
        <v>265</v>
      </c>
      <c r="X90" s="2" t="s">
        <v>265</v>
      </c>
      <c r="Y90" s="2" t="s">
        <v>265</v>
      </c>
      <c r="Z90" s="2" t="s">
        <v>265</v>
      </c>
      <c r="AA90" s="2" t="s">
        <v>264</v>
      </c>
      <c r="AB90" s="2" t="s">
        <v>264</v>
      </c>
      <c r="AC90" s="2" t="s">
        <v>263</v>
      </c>
      <c r="AD90" s="2" t="s">
        <v>263</v>
      </c>
      <c r="AE90" s="2" t="s">
        <v>262</v>
      </c>
      <c r="AF90" s="2" t="s">
        <v>261</v>
      </c>
      <c r="AG90" s="2" t="s">
        <v>261</v>
      </c>
      <c r="AH90" s="2" t="s">
        <v>261</v>
      </c>
      <c r="AI90" s="2" t="s">
        <v>260</v>
      </c>
      <c r="AJ90" s="2" t="s">
        <v>259</v>
      </c>
      <c r="AK90" s="2" t="s">
        <v>258</v>
      </c>
      <c r="AL90" s="2" t="s">
        <v>258</v>
      </c>
      <c r="AM90" s="2" t="s">
        <v>257</v>
      </c>
      <c r="AN90" s="2" t="s">
        <v>257</v>
      </c>
      <c r="AO90" s="2" t="s">
        <v>256</v>
      </c>
      <c r="AP90" s="2" t="s">
        <v>255</v>
      </c>
      <c r="AQ90" s="2" t="s">
        <v>254</v>
      </c>
      <c r="AR90" s="2" t="s">
        <v>254</v>
      </c>
      <c r="AS90" s="2" t="s">
        <v>254</v>
      </c>
      <c r="AT90" s="2" t="s">
        <v>253</v>
      </c>
      <c r="AU90" s="2" t="s">
        <v>252</v>
      </c>
      <c r="AV90" s="2" t="s">
        <v>252</v>
      </c>
      <c r="AW90" s="2" t="s">
        <v>251</v>
      </c>
      <c r="AX90" s="2" t="s">
        <v>250</v>
      </c>
      <c r="AY90" s="2" t="s">
        <v>249</v>
      </c>
      <c r="AZ90" s="2" t="s">
        <v>249</v>
      </c>
      <c r="BA90" s="2" t="s">
        <v>249</v>
      </c>
      <c r="BB90" s="2" t="s">
        <v>248</v>
      </c>
      <c r="BC90" s="2" t="s">
        <v>248</v>
      </c>
      <c r="BD90" s="2" t="s">
        <v>247</v>
      </c>
      <c r="BE90" s="2" t="s">
        <v>246</v>
      </c>
      <c r="BF90" s="2" t="s">
        <v>245</v>
      </c>
      <c r="BG90" s="2" t="s">
        <v>244</v>
      </c>
      <c r="BH90" s="2" t="s">
        <v>244</v>
      </c>
      <c r="BI90" s="2" t="s">
        <v>243</v>
      </c>
      <c r="BJ90" s="2" t="s">
        <v>242</v>
      </c>
      <c r="BK90" s="2" t="s">
        <v>242</v>
      </c>
      <c r="BL90" s="2" t="s">
        <v>241</v>
      </c>
      <c r="BM90" s="2" t="s">
        <v>241</v>
      </c>
      <c r="BN90" s="2" t="s">
        <v>241</v>
      </c>
      <c r="BO90" s="2" t="s">
        <v>241</v>
      </c>
      <c r="BP90" s="2" t="s">
        <v>240</v>
      </c>
      <c r="BQ90" s="2" t="s">
        <v>239</v>
      </c>
      <c r="BR90" s="2" t="s">
        <v>239</v>
      </c>
      <c r="BS90" s="2" t="s">
        <v>239</v>
      </c>
      <c r="BT90" s="2" t="s">
        <v>239</v>
      </c>
      <c r="BU90" s="2" t="s">
        <v>238</v>
      </c>
      <c r="BV90" s="2" t="s">
        <v>237</v>
      </c>
      <c r="BW90" s="2" t="s">
        <v>237</v>
      </c>
      <c r="BX90" s="2" t="s">
        <v>237</v>
      </c>
      <c r="BY90" s="2" t="s">
        <v>237</v>
      </c>
      <c r="BZ90" s="2" t="s">
        <v>236</v>
      </c>
      <c r="CA90" s="2" t="s">
        <v>236</v>
      </c>
      <c r="CB90" s="2" t="s">
        <v>236</v>
      </c>
      <c r="CC90" s="2" t="s">
        <v>235</v>
      </c>
      <c r="CD90" s="2" t="s">
        <v>235</v>
      </c>
      <c r="CE90" s="2" t="s">
        <v>235</v>
      </c>
      <c r="CF90" s="2" t="s">
        <v>235</v>
      </c>
      <c r="CG90" s="2" t="s">
        <v>234</v>
      </c>
      <c r="CH90" s="2" t="s">
        <v>233</v>
      </c>
      <c r="CI90" s="2" t="s">
        <v>232</v>
      </c>
      <c r="CJ90" s="2" t="s">
        <v>231</v>
      </c>
      <c r="CK90" s="2" t="s">
        <v>230</v>
      </c>
      <c r="CL90" s="2" t="s">
        <v>230</v>
      </c>
      <c r="CM90" s="2" t="s">
        <v>229</v>
      </c>
      <c r="CN90" s="2" t="s">
        <v>229</v>
      </c>
      <c r="CO90" s="2" t="s">
        <v>228</v>
      </c>
      <c r="CP90" s="2" t="s">
        <v>228</v>
      </c>
      <c r="CQ90" s="2" t="s">
        <v>227</v>
      </c>
      <c r="CR90" s="2" t="s">
        <v>227</v>
      </c>
      <c r="CS90" s="2" t="s">
        <v>226</v>
      </c>
      <c r="CT90" s="2" t="s">
        <v>226</v>
      </c>
      <c r="CU90" s="2" t="s">
        <v>225</v>
      </c>
      <c r="CV90" s="2" t="s">
        <v>225</v>
      </c>
      <c r="CW90" s="2" t="s">
        <v>225</v>
      </c>
      <c r="CX90" s="2" t="s">
        <v>225</v>
      </c>
      <c r="CY90" s="2" t="s">
        <v>225</v>
      </c>
      <c r="CZ90" s="2" t="s">
        <v>224</v>
      </c>
      <c r="DA90" s="2" t="s">
        <v>224</v>
      </c>
      <c r="DB90" s="2" t="s">
        <v>224</v>
      </c>
      <c r="DC90" s="2" t="s">
        <v>224</v>
      </c>
      <c r="DD90" s="2" t="s">
        <v>223</v>
      </c>
      <c r="DE90" s="2" t="s">
        <v>223</v>
      </c>
      <c r="DF90" s="2" t="s">
        <v>223</v>
      </c>
      <c r="DG90" s="2" t="s">
        <v>222</v>
      </c>
      <c r="DH90" s="2" t="s">
        <v>222</v>
      </c>
      <c r="DI90" s="2" t="s">
        <v>222</v>
      </c>
      <c r="DJ90" s="2" t="s">
        <v>222</v>
      </c>
      <c r="DK90" s="2" t="s">
        <v>222</v>
      </c>
      <c r="DL90" s="2" t="s">
        <v>222</v>
      </c>
      <c r="DM90" s="2" t="s">
        <v>222</v>
      </c>
      <c r="DN90" s="2" t="s">
        <v>222</v>
      </c>
      <c r="DO90" s="2" t="s">
        <v>222</v>
      </c>
      <c r="DP90" s="2" t="s">
        <v>222</v>
      </c>
      <c r="DQ90" s="2" t="s">
        <v>221</v>
      </c>
      <c r="DR90" s="2" t="s">
        <v>221</v>
      </c>
      <c r="DS90" s="2" t="s">
        <v>220</v>
      </c>
      <c r="DT90" s="2" t="s">
        <v>220</v>
      </c>
      <c r="DU90" s="2" t="s">
        <v>219</v>
      </c>
      <c r="DV90" s="2" t="s">
        <v>219</v>
      </c>
      <c r="DW90" s="2" t="s">
        <v>218</v>
      </c>
      <c r="DX90" s="2" t="s">
        <v>218</v>
      </c>
      <c r="DY90" s="2" t="s">
        <v>217</v>
      </c>
      <c r="DZ90" s="2" t="s">
        <v>217</v>
      </c>
      <c r="EA90" s="2" t="s">
        <v>216</v>
      </c>
      <c r="EB90" s="2" t="s">
        <v>215</v>
      </c>
      <c r="EC90" s="2" t="s">
        <v>215</v>
      </c>
      <c r="ED90" s="2" t="s">
        <v>215</v>
      </c>
      <c r="EE90" s="2" t="s">
        <v>215</v>
      </c>
      <c r="EF90" s="2" t="s">
        <v>214</v>
      </c>
      <c r="EG90" s="2" t="s">
        <v>213</v>
      </c>
      <c r="EH90" s="2" t="s">
        <v>212</v>
      </c>
      <c r="EI90" s="2" t="s">
        <v>211</v>
      </c>
      <c r="EJ90" s="2" t="s">
        <v>210</v>
      </c>
      <c r="EK90" s="2" t="s">
        <v>210</v>
      </c>
      <c r="EL90" s="2" t="s">
        <v>210</v>
      </c>
      <c r="EM90" s="2" t="s">
        <v>209</v>
      </c>
      <c r="EN90" s="2" t="s">
        <v>209</v>
      </c>
      <c r="EO90" s="2" t="s">
        <v>209</v>
      </c>
      <c r="EP90" s="2" t="s">
        <v>209</v>
      </c>
      <c r="EQ90" s="2" t="s">
        <v>208</v>
      </c>
      <c r="ER90" s="2" t="s">
        <v>207</v>
      </c>
      <c r="ES90" s="2" t="s">
        <v>207</v>
      </c>
      <c r="ET90" s="2" t="s">
        <v>206</v>
      </c>
      <c r="EU90" s="2"/>
      <c r="EV90" s="2"/>
      <c r="EW90" s="2"/>
      <c r="EX90" s="2"/>
      <c r="EY90" s="2"/>
      <c r="EZ90" s="2"/>
      <c r="FA90" s="2"/>
      <c r="FB90" s="2"/>
      <c r="FC90" s="2"/>
      <c r="FD90" s="2"/>
      <c r="FE90" s="2"/>
      <c r="FF90" s="2"/>
      <c r="FG90" s="2"/>
      <c r="FH90" s="2"/>
      <c r="FI90" s="2"/>
      <c r="FJ90" s="2"/>
      <c r="FK90" s="2"/>
      <c r="FL90" s="2"/>
      <c r="FM90" s="2"/>
      <c r="FN90" s="2"/>
      <c r="FO90" s="2"/>
      <c r="FP90" s="2"/>
      <c r="FQ90" s="2"/>
      <c r="FR90" s="2"/>
      <c r="FS90" s="2"/>
      <c r="FT90" s="2"/>
      <c r="FU90" s="2"/>
      <c r="FV90" s="2"/>
      <c r="FW90" s="2"/>
      <c r="FX90" s="2"/>
      <c r="FY90" s="2"/>
      <c r="FZ90" s="2"/>
      <c r="GA90" s="2"/>
      <c r="GB90" s="2"/>
      <c r="GC90" s="2"/>
      <c r="GD90" s="2"/>
      <c r="GE90" s="2"/>
      <c r="GF90" s="2"/>
      <c r="GG90" s="2"/>
      <c r="GH90" s="2"/>
      <c r="GI90" s="2"/>
      <c r="GJ90" s="2"/>
      <c r="GK90" s="2"/>
      <c r="GL90" s="2"/>
      <c r="GM90" s="2"/>
      <c r="GN90" s="2"/>
      <c r="GO90" s="2"/>
      <c r="GP90" s="2"/>
      <c r="GQ90" s="2"/>
      <c r="GR90" s="2"/>
      <c r="GS90" s="2"/>
      <c r="GT90" s="2"/>
      <c r="GU90" s="2"/>
      <c r="GV90" s="2"/>
      <c r="GW90" s="2"/>
      <c r="GX90" s="2"/>
      <c r="GY90" s="2"/>
      <c r="GZ90" s="2"/>
      <c r="HA90" s="2"/>
      <c r="HB90" s="2"/>
      <c r="HC90" s="2"/>
      <c r="HD90" s="2"/>
      <c r="HE90" s="2"/>
      <c r="HF90" s="2"/>
      <c r="HG90" s="2"/>
      <c r="HH90" s="2"/>
      <c r="HI90" s="2"/>
      <c r="HJ90" s="2"/>
      <c r="HK90" s="2"/>
      <c r="HL90" s="2"/>
      <c r="HM90" s="2"/>
      <c r="HN90" s="2"/>
      <c r="HO90" s="2"/>
      <c r="HP90" s="2"/>
      <c r="HQ90" s="2"/>
      <c r="HR90" s="2"/>
      <c r="HS90" s="2"/>
      <c r="HT90" s="2"/>
      <c r="HU90" s="2"/>
      <c r="HV90" s="2"/>
      <c r="HW90" s="2"/>
      <c r="HX90" s="2"/>
      <c r="HY90" s="2"/>
      <c r="HZ90" s="2"/>
      <c r="IA90" s="2"/>
      <c r="IB90" s="2"/>
      <c r="IC90" s="2"/>
      <c r="ID90" s="2"/>
      <c r="IE90" s="2"/>
      <c r="IF90" s="2"/>
      <c r="IG90" s="2"/>
      <c r="IH90" s="2"/>
      <c r="II90" s="2"/>
      <c r="IJ90" s="2"/>
      <c r="IK90" s="2"/>
      <c r="IL90" s="2"/>
      <c r="IM90" s="2"/>
      <c r="IN90" s="2"/>
      <c r="IO90" s="2"/>
      <c r="IP90" s="2"/>
      <c r="IQ90" s="2"/>
      <c r="IR90" s="2"/>
      <c r="IS90" s="2"/>
      <c r="IT90" s="2"/>
      <c r="IU90" s="2"/>
      <c r="IV90" s="2"/>
      <c r="IW90" s="2"/>
      <c r="IX90" s="2"/>
      <c r="IY90" s="2"/>
      <c r="IZ90" s="2"/>
      <c r="JA90" s="2"/>
      <c r="JB90" s="2"/>
      <c r="JC90" s="2"/>
      <c r="JD90" s="2"/>
      <c r="JE90" s="2"/>
      <c r="JF90" s="2"/>
      <c r="JG90" s="2"/>
      <c r="JH90" s="2"/>
      <c r="JI90" s="2"/>
      <c r="JJ90" s="2"/>
      <c r="JK90" s="2"/>
      <c r="JL90" s="2"/>
      <c r="JM90" s="2"/>
      <c r="JN90" s="2"/>
      <c r="JO90" s="2"/>
      <c r="JP90" s="2"/>
      <c r="JQ90" s="2"/>
      <c r="JR90" s="2"/>
      <c r="JS90" s="2"/>
      <c r="JT90" s="2"/>
      <c r="JU90" s="2"/>
      <c r="JV90" s="2"/>
      <c r="JW90" s="2"/>
      <c r="JX90" s="2"/>
      <c r="JY90" s="2"/>
      <c r="JZ90" s="2"/>
      <c r="KA90" s="2"/>
      <c r="KB90" s="2"/>
      <c r="KC90" s="2"/>
      <c r="KD90" s="2"/>
      <c r="KE90" s="2"/>
      <c r="KF90" s="2"/>
      <c r="KG90" s="2"/>
      <c r="KH90" s="2"/>
      <c r="KI90" s="2"/>
      <c r="KJ90" s="2"/>
      <c r="KK90" s="2"/>
      <c r="KL90" s="2"/>
      <c r="KM90" s="2"/>
      <c r="KN90" s="2"/>
      <c r="KO90" s="2"/>
      <c r="KP90" s="2"/>
      <c r="KQ90" s="2"/>
      <c r="KR90" s="2"/>
      <c r="KS90" s="2"/>
      <c r="KT90" s="2"/>
      <c r="KU90" s="2"/>
      <c r="KV90" s="2"/>
      <c r="KW90" s="2"/>
      <c r="KX90" s="2"/>
      <c r="KY90" s="2"/>
      <c r="KZ90" s="2"/>
      <c r="LA90" s="2"/>
      <c r="LB90" s="2"/>
      <c r="LC90" s="2"/>
      <c r="LD90" s="2"/>
      <c r="LE90" s="2"/>
      <c r="LF90" s="2"/>
      <c r="LG90" s="2"/>
      <c r="LH90" s="2"/>
      <c r="LI90" s="2"/>
      <c r="LJ90" s="2"/>
      <c r="LK90" s="2"/>
      <c r="LL90" s="2"/>
      <c r="LM90" s="2"/>
      <c r="LN90" s="2"/>
      <c r="LO90" s="2"/>
      <c r="LP90" s="2"/>
      <c r="LQ90" s="2"/>
      <c r="LR90" s="2"/>
      <c r="LS90" s="2"/>
      <c r="LT90" s="2"/>
      <c r="LU90" s="2"/>
      <c r="LV90" s="2"/>
      <c r="LW90" s="2"/>
      <c r="LX90" s="2"/>
      <c r="LY90" s="2"/>
      <c r="LZ90" s="2"/>
      <c r="MA90" s="2"/>
      <c r="MB90" s="2"/>
      <c r="MC90" s="2"/>
      <c r="MD90" s="2"/>
      <c r="ME90" s="2"/>
      <c r="MF90" s="2"/>
      <c r="MG90" s="2"/>
      <c r="MH90" s="2"/>
      <c r="MI90" s="2"/>
      <c r="MJ90" s="2"/>
      <c r="MK90" s="2"/>
      <c r="ML90" s="2"/>
      <c r="MM90" s="2"/>
      <c r="MN90" s="2"/>
      <c r="MO90" s="2"/>
      <c r="MP90" s="2"/>
      <c r="MQ90" s="2"/>
      <c r="MR90" s="2"/>
      <c r="MS90" s="2"/>
      <c r="MT90" s="2"/>
      <c r="MU90" s="2"/>
      <c r="MV90" s="2"/>
      <c r="MW90" s="2"/>
      <c r="MX90" s="2"/>
      <c r="MY90" s="2"/>
      <c r="MZ90" s="2"/>
      <c r="NA90" s="2"/>
      <c r="NB90" s="2"/>
      <c r="NC90" s="2"/>
      <c r="ND90" s="2"/>
      <c r="NE90" s="2"/>
      <c r="NF90" s="2"/>
      <c r="NG90" s="2"/>
      <c r="NH90" s="2"/>
      <c r="NI90" s="2"/>
      <c r="NJ90" s="2"/>
      <c r="NK90" s="2"/>
      <c r="NL90" s="2"/>
      <c r="NM90" s="2"/>
      <c r="NN90" s="2"/>
      <c r="NO90" s="2"/>
      <c r="NP90" s="2"/>
      <c r="NQ90" s="2"/>
      <c r="NR90" s="2"/>
      <c r="NS90" s="2"/>
      <c r="NT90" s="2"/>
      <c r="NU90" s="2"/>
      <c r="NV90" s="2"/>
      <c r="NW90" s="2"/>
      <c r="NX90" s="2"/>
      <c r="NY90" s="2"/>
      <c r="NZ90" s="2"/>
      <c r="OA90" s="2"/>
      <c r="OB90" s="2"/>
      <c r="OC90" s="2"/>
      <c r="OD90" s="2"/>
      <c r="OE90" s="2"/>
      <c r="OF90" s="2"/>
      <c r="OG90" s="2"/>
      <c r="OH90" s="2"/>
      <c r="OI90" s="2"/>
      <c r="OJ90" s="2"/>
      <c r="OK90" s="2"/>
      <c r="OL90" s="2"/>
      <c r="OM90" s="2"/>
      <c r="ON90" s="2"/>
      <c r="OO90" s="2"/>
      <c r="OP90" s="2"/>
      <c r="OQ90" s="2"/>
      <c r="OR90" s="2"/>
      <c r="OS90" s="2"/>
      <c r="OT90" s="2"/>
      <c r="OU90" s="2"/>
      <c r="OV90" s="2"/>
      <c r="OW90" s="2"/>
      <c r="OX90" s="2"/>
      <c r="OY90" s="2"/>
      <c r="OZ90" s="2"/>
      <c r="PA90" s="2"/>
      <c r="PB90" s="2"/>
      <c r="PC90" s="2"/>
      <c r="PD90" s="2"/>
      <c r="PE90" s="2"/>
      <c r="PF90" s="2"/>
      <c r="PG90" s="2"/>
      <c r="PH90" s="2"/>
      <c r="PI90" s="2"/>
      <c r="PJ90" s="2"/>
      <c r="PK90" s="2"/>
      <c r="PL90" s="2"/>
      <c r="PM90" s="2"/>
      <c r="PN90" s="2"/>
      <c r="PO90" s="2"/>
      <c r="PP90" s="2"/>
      <c r="PQ90" s="2"/>
      <c r="PR90" s="2"/>
      <c r="PS90" s="2"/>
      <c r="PT90" s="2"/>
      <c r="PU90" s="2"/>
      <c r="PV90" s="2"/>
      <c r="PW90" s="2"/>
      <c r="PX90" s="2"/>
      <c r="PY90" s="2"/>
      <c r="PZ90" s="2"/>
      <c r="QA90" s="2"/>
      <c r="QB90" s="2"/>
      <c r="QC90" s="2"/>
      <c r="QD90" s="2"/>
      <c r="QE90" s="2"/>
      <c r="QF90" s="2"/>
      <c r="QG90" s="2"/>
      <c r="QH90" s="2"/>
      <c r="QI90" s="2"/>
      <c r="QJ90" s="2"/>
      <c r="QK90" s="2"/>
      <c r="QL90" s="2"/>
      <c r="QM90" s="2"/>
      <c r="QN90" s="2"/>
      <c r="QO90" s="2"/>
      <c r="QP90" s="2"/>
      <c r="QQ90" s="2"/>
      <c r="QR90" s="2"/>
      <c r="QS90" s="2"/>
      <c r="QT90" s="2"/>
      <c r="QU90" s="2"/>
      <c r="QV90" s="2"/>
      <c r="QW90" s="2"/>
      <c r="QX90" s="2"/>
      <c r="QY90" s="2"/>
      <c r="QZ90" s="2"/>
      <c r="RA90" s="2"/>
      <c r="RB90" s="2"/>
      <c r="RC90" s="2"/>
      <c r="RD90" s="2"/>
      <c r="RE90" s="2"/>
      <c r="RF90" s="2"/>
      <c r="RG90" s="2"/>
      <c r="RH90" s="2"/>
      <c r="RI90" s="2"/>
      <c r="RJ90" s="2"/>
      <c r="RK90" s="2"/>
      <c r="RL90" s="2"/>
      <c r="RM90" s="2"/>
      <c r="RN90" s="2"/>
      <c r="RO90" s="2"/>
      <c r="RP90" s="2"/>
      <c r="RQ90" s="2"/>
      <c r="RR90" s="2"/>
      <c r="RS90" s="2"/>
      <c r="RT90" s="2"/>
      <c r="RU90" s="2"/>
      <c r="RV90" s="2"/>
      <c r="RW90" s="2"/>
      <c r="RX90" s="2"/>
      <c r="RY90" s="2"/>
      <c r="RZ90" s="2"/>
      <c r="SA90" s="2"/>
      <c r="SB90" s="2"/>
      <c r="SC90" s="2"/>
      <c r="SD90" s="2"/>
      <c r="SE90" s="2"/>
      <c r="SF90" s="2"/>
      <c r="SG90" s="2"/>
      <c r="SH90" s="2"/>
      <c r="SI90" s="2"/>
      <c r="SJ90" s="2"/>
      <c r="SK90" s="2"/>
      <c r="SL90" s="2"/>
      <c r="SM90" s="2"/>
      <c r="SN90" s="2"/>
      <c r="SO90" s="2"/>
      <c r="SP90" s="2"/>
      <c r="SQ90" s="2"/>
      <c r="SR90" s="2"/>
      <c r="SS90" s="2"/>
      <c r="ST90" s="2"/>
      <c r="SU90" s="2"/>
      <c r="SV90" s="2"/>
      <c r="SW90" s="2"/>
      <c r="SX90" s="2"/>
      <c r="SY90" s="2"/>
      <c r="SZ90" s="2"/>
      <c r="TA90" s="2"/>
      <c r="TB90" s="2"/>
      <c r="TC90" s="2"/>
      <c r="TD90" s="2"/>
      <c r="TE90" s="2"/>
      <c r="TF90" s="2"/>
      <c r="TG90" s="2"/>
      <c r="TH90" s="2"/>
      <c r="TI90" s="2"/>
      <c r="TJ90" s="2"/>
      <c r="TK90" s="2"/>
      <c r="TL90" s="2"/>
      <c r="TM90" s="2"/>
      <c r="TN90" s="2"/>
      <c r="TO90" s="2"/>
      <c r="TP90" s="2"/>
      <c r="TQ90" s="2"/>
      <c r="TR90" s="2"/>
      <c r="TS90" s="2"/>
      <c r="TT90" s="2"/>
      <c r="TU90" s="2"/>
      <c r="TV90" s="2"/>
      <c r="TW90" s="2"/>
      <c r="TX90" s="2"/>
      <c r="TY90" s="2"/>
      <c r="TZ90" s="2"/>
      <c r="UA90" s="2"/>
      <c r="UB90" s="2"/>
      <c r="UC90" s="2"/>
      <c r="UD90" s="2"/>
      <c r="UE90" s="2"/>
      <c r="UF90" s="2"/>
      <c r="UG90" s="2"/>
      <c r="UH90" s="2"/>
      <c r="UI90" s="2"/>
      <c r="UJ90" s="2"/>
      <c r="UK90" s="2"/>
      <c r="UL90" s="2"/>
      <c r="UM90" s="2"/>
      <c r="UN90" s="2"/>
      <c r="UO90" s="2"/>
      <c r="UP90" s="2"/>
      <c r="UQ90" s="2"/>
      <c r="UR90" s="2"/>
      <c r="US90" s="2"/>
      <c r="UT90" s="2"/>
      <c r="UU90" s="2"/>
      <c r="UV90" s="2"/>
      <c r="UW90" s="2"/>
      <c r="UX90" s="2"/>
      <c r="UY90" s="2"/>
      <c r="UZ90" s="2"/>
      <c r="VA90" s="2"/>
      <c r="VB90" s="2"/>
      <c r="VC90" s="2"/>
      <c r="VD90" s="2"/>
      <c r="VE90" s="2"/>
      <c r="VF90" s="2"/>
      <c r="VG90" s="2"/>
      <c r="VH90" s="2"/>
      <c r="VI90" s="2"/>
      <c r="VJ90" s="2"/>
      <c r="VK90" s="2"/>
      <c r="VL90" s="2"/>
      <c r="VM90" s="2"/>
      <c r="VN90" s="2"/>
      <c r="VO90" s="2"/>
      <c r="VP90" s="2"/>
      <c r="VQ90" s="2"/>
      <c r="VR90" s="2"/>
      <c r="VS90" s="2"/>
      <c r="VT90" s="2"/>
      <c r="VU90" s="2"/>
      <c r="VV90" s="2"/>
      <c r="VW90" s="2"/>
      <c r="VX90" s="2"/>
      <c r="VY90" s="2"/>
      <c r="VZ90" s="2"/>
      <c r="WA90" s="2"/>
      <c r="WB90" s="2"/>
      <c r="WC90" s="2"/>
      <c r="WD90" s="2"/>
      <c r="WE90" s="2"/>
      <c r="WF90" s="2"/>
      <c r="WG90" s="2"/>
      <c r="WH90" s="2"/>
      <c r="WI90" s="2"/>
      <c r="WJ90" s="2"/>
      <c r="WK90" s="2"/>
      <c r="WL90" s="2"/>
      <c r="WM90" s="2"/>
      <c r="WN90" s="2"/>
      <c r="WO90" s="2"/>
      <c r="WP90" s="2"/>
      <c r="WQ90" s="2"/>
      <c r="WR90" s="2"/>
      <c r="WS90" s="2"/>
      <c r="WT90" s="2"/>
      <c r="WU90" s="2"/>
      <c r="WV90" s="2"/>
      <c r="WW90" s="2"/>
      <c r="WX90" s="2"/>
      <c r="WY90" s="2"/>
      <c r="WZ90" s="2"/>
      <c r="XA90" s="2"/>
      <c r="XB90" s="2"/>
      <c r="XC90" s="2"/>
      <c r="XD90" s="2"/>
      <c r="XE90" s="2"/>
      <c r="XF90" s="2"/>
      <c r="XG90" s="2"/>
      <c r="XH90" s="2"/>
      <c r="XI90" s="2"/>
      <c r="XJ90" s="2"/>
      <c r="XK90" s="2"/>
      <c r="XL90" s="2"/>
      <c r="XM90" s="2"/>
      <c r="XN90" s="2"/>
      <c r="XO90" s="2"/>
      <c r="XP90" s="2"/>
      <c r="XQ90" s="2"/>
      <c r="XR90" s="2"/>
      <c r="XS90" s="2"/>
      <c r="XT90" s="2"/>
      <c r="XU90" s="2"/>
      <c r="XV90" s="2"/>
      <c r="XW90" s="2"/>
      <c r="XX90" s="2"/>
      <c r="XY90" s="2"/>
      <c r="XZ90" s="2"/>
      <c r="YA90" s="2"/>
      <c r="YB90" s="2"/>
      <c r="YC90" s="2"/>
      <c r="YD90" s="2"/>
      <c r="YE90" s="2"/>
      <c r="YF90" s="2"/>
      <c r="YG90" s="2"/>
      <c r="YH90" s="2"/>
      <c r="YI90" s="2"/>
      <c r="YJ90" s="2"/>
      <c r="YK90" s="2"/>
      <c r="YL90" s="2"/>
      <c r="YM90" s="2"/>
      <c r="YN90" s="2"/>
      <c r="YO90" s="2"/>
      <c r="YP90" s="2"/>
      <c r="YQ90" s="2"/>
      <c r="YR90" s="2"/>
      <c r="YS90" s="2"/>
      <c r="YT90" s="2"/>
      <c r="YU90" s="2"/>
      <c r="YV90" s="2"/>
      <c r="YW90" s="2"/>
      <c r="YX90" s="2"/>
      <c r="YY90" s="2"/>
      <c r="YZ90" s="2"/>
      <c r="ZA90" s="2"/>
      <c r="ZB90" s="2"/>
      <c r="ZC90" s="2"/>
      <c r="ZD90" s="2"/>
      <c r="ZE90" s="2"/>
      <c r="ZF90" s="2"/>
      <c r="ZG90" s="2"/>
      <c r="ZH90" s="2"/>
      <c r="ZI90" s="2"/>
      <c r="ZJ90" s="2"/>
      <c r="ZK90" s="2"/>
      <c r="ZL90" s="2"/>
      <c r="ZM90" s="2"/>
      <c r="ZN90" s="2"/>
      <c r="ZO90" s="2"/>
      <c r="ZP90" s="2"/>
      <c r="ZQ90" s="2"/>
      <c r="ZR90" s="2"/>
      <c r="ZS90" s="2"/>
      <c r="ZT90" s="2"/>
      <c r="ZU90" s="2"/>
      <c r="ZV90" s="2"/>
      <c r="ZW90" s="2"/>
      <c r="ZX90" s="2"/>
      <c r="ZY90" s="2"/>
      <c r="ZZ90" s="2"/>
      <c r="AAA90" s="2"/>
      <c r="AAB90" s="2"/>
      <c r="AAC90" s="2"/>
      <c r="AAD90" s="2"/>
      <c r="AAE90" s="2"/>
      <c r="AAF90" s="2"/>
      <c r="AAG90" s="2"/>
      <c r="AAH90" s="2"/>
      <c r="AAI90" s="2"/>
      <c r="AAJ90" s="2"/>
      <c r="AAK90" s="2"/>
      <c r="AAL90" s="2"/>
      <c r="AAM90" s="2"/>
      <c r="AAN90" s="2"/>
      <c r="AAO90" s="2"/>
      <c r="AAP90" s="2"/>
      <c r="AAQ90" s="2"/>
      <c r="AAR90" s="2"/>
      <c r="AAS90" s="2"/>
      <c r="AAT90" s="2"/>
      <c r="AAU90" s="2"/>
      <c r="AAV90" s="2"/>
      <c r="AAW90" s="2"/>
      <c r="AAX90" s="2"/>
      <c r="AAY90" s="2"/>
      <c r="AAZ90" s="2"/>
      <c r="ABA90" s="2"/>
      <c r="ABB90" s="2"/>
      <c r="ABC90" s="2"/>
      <c r="ABD90" s="2"/>
      <c r="ABE90" s="2"/>
      <c r="ABF90" s="2"/>
      <c r="ABG90" s="2"/>
      <c r="ABH90" s="2"/>
      <c r="ABI90" s="2"/>
      <c r="ABJ90" s="2"/>
      <c r="ABK90" s="2"/>
      <c r="ABL90" s="2"/>
      <c r="ABM90" s="2"/>
      <c r="ABN90" s="2"/>
      <c r="ABO90" s="2"/>
      <c r="ABP90" s="2"/>
      <c r="ABQ90" s="2"/>
      <c r="ABR90" s="2"/>
      <c r="ABS90" s="2"/>
      <c r="ABT90" s="2"/>
      <c r="ABU90" s="2"/>
      <c r="ABV90" s="2"/>
      <c r="ABW90" s="2"/>
      <c r="ABX90" s="2"/>
      <c r="ABY90" s="2"/>
      <c r="ABZ90" s="2"/>
      <c r="ACA90" s="2"/>
      <c r="ACB90" s="2"/>
      <c r="ACC90" s="2"/>
      <c r="ACD90" s="2"/>
      <c r="ACE90" s="2"/>
      <c r="ACF90" s="2"/>
      <c r="ACG90" s="2"/>
      <c r="ACH90" s="2"/>
      <c r="ACI90" s="2"/>
      <c r="ACJ90" s="2"/>
      <c r="ACK90" s="2"/>
      <c r="ACL90" s="2"/>
      <c r="ACM90" s="2"/>
      <c r="ACN90" s="2"/>
      <c r="ACO90" s="2"/>
      <c r="ACP90" s="2"/>
      <c r="ACQ90" s="2"/>
      <c r="ACR90" s="2"/>
      <c r="ACS90" s="2"/>
      <c r="ACT90" s="2"/>
      <c r="ACU90" s="2"/>
      <c r="ACV90" s="2"/>
      <c r="ACW90" s="2"/>
      <c r="ACX90" s="2"/>
      <c r="ACY90" s="2"/>
      <c r="ACZ90" s="2"/>
      <c r="ADA90" s="2"/>
      <c r="ADB90" s="2"/>
      <c r="ADC90" s="2"/>
      <c r="ADD90" s="2"/>
      <c r="ADE90" s="2"/>
      <c r="ADF90" s="2"/>
      <c r="ADG90" s="2"/>
      <c r="ADH90" s="2"/>
      <c r="ADI90" s="2"/>
      <c r="ADJ90" s="2"/>
      <c r="ADK90" s="2"/>
      <c r="ADL90" s="2"/>
      <c r="ADM90" s="2"/>
      <c r="ADN90" s="2"/>
      <c r="ADO90" s="2"/>
      <c r="ADP90" s="2"/>
      <c r="ADQ90" s="2"/>
      <c r="ADR90" s="2"/>
      <c r="ADS90" s="2"/>
      <c r="ADT90" s="2"/>
      <c r="ADU90" s="2"/>
      <c r="ADV90" s="2"/>
      <c r="ADW90" s="2"/>
      <c r="ADX90" s="2"/>
      <c r="ADY90" s="2"/>
      <c r="ADZ90" s="2"/>
      <c r="AEA90" s="2"/>
      <c r="AEB90" s="2"/>
      <c r="AEC90" s="2"/>
      <c r="AED90" s="2"/>
      <c r="AEE90" s="2"/>
      <c r="AEF90" s="2"/>
      <c r="AEG90" s="2"/>
      <c r="AEH90" s="2"/>
      <c r="AEI90" s="2"/>
      <c r="AEJ90" s="2"/>
      <c r="AEK90" s="2"/>
      <c r="AEL90" s="2"/>
    </row>
    <row r="91" spans="1:818" x14ac:dyDescent="0.2">
      <c r="A91" s="2" t="s">
        <v>80</v>
      </c>
      <c r="B91" s="2" t="s">
        <v>170</v>
      </c>
      <c r="C91" s="2" t="s">
        <v>36</v>
      </c>
      <c r="D91" s="2">
        <v>63.4032634</v>
      </c>
      <c r="E91" s="2">
        <f t="shared" si="2"/>
        <v>36.5967366</v>
      </c>
      <c r="F91" s="2">
        <v>22</v>
      </c>
      <c r="G91" s="2" t="s">
        <v>205</v>
      </c>
      <c r="H91" s="2" t="s">
        <v>204</v>
      </c>
      <c r="I91" s="2" t="s">
        <v>203</v>
      </c>
      <c r="J91" s="2">
        <v>89910</v>
      </c>
      <c r="K91" s="2">
        <v>89910</v>
      </c>
      <c r="L91" s="2">
        <v>89910</v>
      </c>
      <c r="M91" s="2">
        <v>89910</v>
      </c>
      <c r="N91" s="2">
        <v>89910</v>
      </c>
      <c r="O91" s="2" t="s">
        <v>202</v>
      </c>
      <c r="P91" s="2" t="s">
        <v>201</v>
      </c>
      <c r="Q91" s="2" t="s">
        <v>201</v>
      </c>
      <c r="R91" s="2" t="s">
        <v>201</v>
      </c>
      <c r="S91" s="2" t="s">
        <v>201</v>
      </c>
      <c r="T91" s="2" t="s">
        <v>200</v>
      </c>
      <c r="U91" s="2" t="s">
        <v>199</v>
      </c>
      <c r="V91" s="2" t="s">
        <v>198</v>
      </c>
      <c r="W91" s="2" t="s">
        <v>197</v>
      </c>
      <c r="X91" s="2" t="s">
        <v>196</v>
      </c>
      <c r="Y91" s="2" t="s">
        <v>195</v>
      </c>
      <c r="Z91" s="2" t="s">
        <v>194</v>
      </c>
      <c r="AA91" s="2" t="s">
        <v>193</v>
      </c>
      <c r="AB91" s="2" t="s">
        <v>192</v>
      </c>
      <c r="AC91" s="2" t="s">
        <v>191</v>
      </c>
      <c r="AD91" s="2" t="s">
        <v>190</v>
      </c>
      <c r="AE91" s="2" t="s">
        <v>189</v>
      </c>
      <c r="AF91" s="2" t="s">
        <v>189</v>
      </c>
      <c r="AG91" s="2" t="s">
        <v>188</v>
      </c>
      <c r="AH91" s="2" t="s">
        <v>187</v>
      </c>
      <c r="AI91" s="2" t="s">
        <v>186</v>
      </c>
      <c r="AJ91" s="2" t="s">
        <v>185</v>
      </c>
      <c r="AK91" s="2" t="s">
        <v>184</v>
      </c>
      <c r="AL91" s="2" t="s">
        <v>184</v>
      </c>
      <c r="AM91" s="2" t="s">
        <v>183</v>
      </c>
      <c r="AN91" s="2" t="s">
        <v>182</v>
      </c>
      <c r="AO91" s="2" t="s">
        <v>181</v>
      </c>
      <c r="AP91" s="2" t="s">
        <v>180</v>
      </c>
      <c r="AQ91" s="2" t="s">
        <v>179</v>
      </c>
      <c r="AR91" s="2" t="s">
        <v>178</v>
      </c>
      <c r="AS91" s="2" t="s">
        <v>177</v>
      </c>
      <c r="AT91" s="2" t="s">
        <v>176</v>
      </c>
      <c r="AU91" s="2" t="s">
        <v>175</v>
      </c>
      <c r="AV91" s="2" t="s">
        <v>174</v>
      </c>
      <c r="AW91" s="2" t="s">
        <v>173</v>
      </c>
      <c r="AX91" s="2" t="s">
        <v>173</v>
      </c>
      <c r="AY91" s="2" t="s">
        <v>173</v>
      </c>
      <c r="AZ91" s="2" t="s">
        <v>173</v>
      </c>
      <c r="BA91" s="2" t="s">
        <v>172</v>
      </c>
      <c r="BB91" s="2" t="s">
        <v>171</v>
      </c>
      <c r="BC91" s="2" t="s">
        <v>170</v>
      </c>
      <c r="BD91" s="2" t="s">
        <v>170</v>
      </c>
      <c r="BE91" s="2" t="s">
        <v>170</v>
      </c>
      <c r="BF91" s="2" t="s">
        <v>169</v>
      </c>
      <c r="BG91" s="2" t="s">
        <v>168</v>
      </c>
      <c r="BH91" s="2" t="s">
        <v>168</v>
      </c>
      <c r="BI91" s="2" t="s">
        <v>167</v>
      </c>
      <c r="BJ91" s="2" t="s">
        <v>167</v>
      </c>
      <c r="BK91" s="2" t="s">
        <v>166</v>
      </c>
      <c r="BL91" s="2" t="s">
        <v>166</v>
      </c>
      <c r="BM91" s="2" t="s">
        <v>165</v>
      </c>
      <c r="BN91" s="2" t="s">
        <v>164</v>
      </c>
      <c r="BO91" s="2" t="s">
        <v>164</v>
      </c>
      <c r="BP91" s="2" t="s">
        <v>163</v>
      </c>
      <c r="BQ91" s="2" t="s">
        <v>162</v>
      </c>
      <c r="BR91" s="2" t="s">
        <v>161</v>
      </c>
      <c r="BS91" s="2" t="s">
        <v>161</v>
      </c>
      <c r="BT91" s="2" t="s">
        <v>160</v>
      </c>
      <c r="BU91" s="2" t="s">
        <v>160</v>
      </c>
      <c r="BV91" s="2" t="s">
        <v>159</v>
      </c>
      <c r="BW91" s="2" t="s">
        <v>158</v>
      </c>
      <c r="BX91" s="2" t="s">
        <v>157</v>
      </c>
      <c r="BY91" s="2" t="s">
        <v>156</v>
      </c>
      <c r="BZ91" s="2" t="s">
        <v>155</v>
      </c>
      <c r="CA91" s="2" t="s">
        <v>154</v>
      </c>
      <c r="CB91" s="2" t="s">
        <v>154</v>
      </c>
      <c r="CC91" s="2" t="s">
        <v>153</v>
      </c>
      <c r="CD91" s="2" t="s">
        <v>153</v>
      </c>
      <c r="CE91" s="2" t="s">
        <v>153</v>
      </c>
      <c r="CF91" s="2" t="s">
        <v>152</v>
      </c>
      <c r="CG91" s="2" t="s">
        <v>152</v>
      </c>
      <c r="CH91" s="2" t="s">
        <v>151</v>
      </c>
      <c r="CI91" s="2" t="s">
        <v>151</v>
      </c>
      <c r="CJ91" s="2" t="s">
        <v>150</v>
      </c>
      <c r="CK91" s="2" t="s">
        <v>149</v>
      </c>
      <c r="CL91" s="2" t="s">
        <v>149</v>
      </c>
      <c r="CM91" s="2" t="s">
        <v>148</v>
      </c>
      <c r="CN91" s="2" t="s">
        <v>148</v>
      </c>
      <c r="CO91" s="2" t="s">
        <v>147</v>
      </c>
      <c r="CP91" s="2" t="s">
        <v>146</v>
      </c>
      <c r="CQ91" s="2" t="s">
        <v>146</v>
      </c>
      <c r="CR91" s="2" t="s">
        <v>145</v>
      </c>
      <c r="CS91" s="2" t="s">
        <v>145</v>
      </c>
      <c r="CT91" s="2" t="s">
        <v>144</v>
      </c>
      <c r="CU91" s="2" t="s">
        <v>144</v>
      </c>
      <c r="CV91" s="2" t="s">
        <v>143</v>
      </c>
      <c r="CW91" s="2" t="s">
        <v>143</v>
      </c>
      <c r="CX91" s="2" t="s">
        <v>142</v>
      </c>
      <c r="CY91" s="2" t="s">
        <v>142</v>
      </c>
      <c r="CZ91" s="2" t="s">
        <v>141</v>
      </c>
      <c r="DA91" s="2" t="s">
        <v>140</v>
      </c>
      <c r="DB91" s="2" t="s">
        <v>139</v>
      </c>
      <c r="DC91" s="2" t="s">
        <v>138</v>
      </c>
      <c r="DD91" s="2" t="s">
        <v>138</v>
      </c>
      <c r="DE91" s="2" t="s">
        <v>138</v>
      </c>
      <c r="DF91" s="2" t="s">
        <v>137</v>
      </c>
      <c r="DG91" s="2" t="s">
        <v>136</v>
      </c>
      <c r="DH91" s="2" t="s">
        <v>135</v>
      </c>
      <c r="DI91" s="2" t="s">
        <v>134</v>
      </c>
      <c r="DJ91" s="2" t="s">
        <v>133</v>
      </c>
      <c r="DK91" s="2" t="s">
        <v>132</v>
      </c>
      <c r="DL91" s="2" t="s">
        <v>131</v>
      </c>
      <c r="DM91" s="2" t="s">
        <v>131</v>
      </c>
      <c r="DN91" s="2" t="s">
        <v>130</v>
      </c>
      <c r="DO91" s="2" t="s">
        <v>129</v>
      </c>
      <c r="DP91" s="2" t="s">
        <v>128</v>
      </c>
      <c r="DQ91" s="2" t="s">
        <v>127</v>
      </c>
      <c r="DR91" s="2" t="s">
        <v>126</v>
      </c>
      <c r="DS91" s="2" t="s">
        <v>125</v>
      </c>
      <c r="DT91" s="2" t="s">
        <v>124</v>
      </c>
      <c r="DU91" s="2" t="s">
        <v>123</v>
      </c>
      <c r="DV91" s="2" t="s">
        <v>123</v>
      </c>
      <c r="DW91" s="2" t="s">
        <v>122</v>
      </c>
      <c r="DX91" s="2" t="s">
        <v>121</v>
      </c>
      <c r="DY91" s="2" t="s">
        <v>120</v>
      </c>
      <c r="DZ91" s="2" t="s">
        <v>120</v>
      </c>
      <c r="EA91" s="2" t="s">
        <v>120</v>
      </c>
      <c r="EB91" s="2" t="s">
        <v>120</v>
      </c>
      <c r="EC91" s="2" t="s">
        <v>119</v>
      </c>
      <c r="ED91" s="2" t="s">
        <v>118</v>
      </c>
      <c r="EE91" s="2" t="s">
        <v>118</v>
      </c>
      <c r="EF91" s="2" t="s">
        <v>118</v>
      </c>
      <c r="EG91" s="2" t="s">
        <v>118</v>
      </c>
      <c r="EH91" s="2" t="s">
        <v>117</v>
      </c>
      <c r="EI91" s="2" t="s">
        <v>116</v>
      </c>
      <c r="EJ91" s="2" t="s">
        <v>116</v>
      </c>
      <c r="EK91" s="2" t="s">
        <v>116</v>
      </c>
      <c r="EL91" s="2" t="s">
        <v>116</v>
      </c>
      <c r="EM91" s="2" t="s">
        <v>115</v>
      </c>
      <c r="EN91" s="2" t="s">
        <v>115</v>
      </c>
      <c r="EO91" s="2" t="s">
        <v>114</v>
      </c>
      <c r="EP91" s="2" t="s">
        <v>114</v>
      </c>
      <c r="EQ91" s="2" t="s">
        <v>114</v>
      </c>
      <c r="ER91" s="2" t="s">
        <v>114</v>
      </c>
      <c r="ES91" s="2" t="s">
        <v>113</v>
      </c>
      <c r="ET91" s="2" t="s">
        <v>112</v>
      </c>
      <c r="EU91" s="2" t="s">
        <v>112</v>
      </c>
      <c r="EV91" s="2" t="s">
        <v>112</v>
      </c>
      <c r="EW91" s="2" t="s">
        <v>112</v>
      </c>
      <c r="EX91" s="2" t="s">
        <v>111</v>
      </c>
      <c r="EY91" s="2" t="s">
        <v>111</v>
      </c>
      <c r="EZ91" s="2" t="s">
        <v>111</v>
      </c>
      <c r="FA91" s="2" t="s">
        <v>110</v>
      </c>
      <c r="FB91" s="2" t="s">
        <v>109</v>
      </c>
      <c r="FC91" s="2" t="s">
        <v>109</v>
      </c>
      <c r="FD91" s="2" t="s">
        <v>109</v>
      </c>
      <c r="FE91" s="2" t="s">
        <v>109</v>
      </c>
      <c r="FF91" s="2" t="s">
        <v>108</v>
      </c>
      <c r="FG91" s="2" t="s">
        <v>107</v>
      </c>
      <c r="FH91" s="2" t="s">
        <v>106</v>
      </c>
      <c r="FI91" s="2" t="s">
        <v>105</v>
      </c>
      <c r="FJ91" s="2" t="s">
        <v>104</v>
      </c>
      <c r="FK91" s="2" t="s">
        <v>103</v>
      </c>
      <c r="FL91" s="2" t="s">
        <v>102</v>
      </c>
      <c r="FM91" s="2" t="s">
        <v>101</v>
      </c>
      <c r="FN91" s="2" t="s">
        <v>100</v>
      </c>
      <c r="FO91" s="2" t="s">
        <v>99</v>
      </c>
      <c r="FP91" s="2" t="s">
        <v>99</v>
      </c>
      <c r="FQ91" s="2" t="s">
        <v>98</v>
      </c>
      <c r="FR91" s="2" t="s">
        <v>98</v>
      </c>
      <c r="FS91" s="2" t="s">
        <v>97</v>
      </c>
      <c r="FT91" s="2" t="s">
        <v>97</v>
      </c>
      <c r="FU91" s="2" t="s">
        <v>96</v>
      </c>
      <c r="FV91" s="2" t="s">
        <v>96</v>
      </c>
      <c r="FW91" s="2" t="s">
        <v>95</v>
      </c>
      <c r="FX91" s="2" t="s">
        <v>95</v>
      </c>
      <c r="FY91" s="2" t="s">
        <v>94</v>
      </c>
      <c r="FZ91" s="2" t="s">
        <v>94</v>
      </c>
      <c r="GA91" s="2" t="s">
        <v>93</v>
      </c>
      <c r="GB91" s="2" t="s">
        <v>93</v>
      </c>
      <c r="GC91" s="2" t="s">
        <v>92</v>
      </c>
      <c r="GD91" s="2" t="s">
        <v>92</v>
      </c>
      <c r="GE91" s="2" t="s">
        <v>91</v>
      </c>
      <c r="GF91" s="2" t="s">
        <v>91</v>
      </c>
      <c r="GG91" s="2" t="s">
        <v>90</v>
      </c>
      <c r="GH91" s="2" t="s">
        <v>90</v>
      </c>
      <c r="GI91" s="2" t="s">
        <v>89</v>
      </c>
      <c r="GJ91" s="2" t="s">
        <v>89</v>
      </c>
      <c r="GK91" s="2" t="s">
        <v>88</v>
      </c>
      <c r="GL91" s="2" t="s">
        <v>88</v>
      </c>
      <c r="GM91" s="2" t="s">
        <v>87</v>
      </c>
      <c r="GN91" s="2" t="s">
        <v>87</v>
      </c>
      <c r="GO91" s="2" t="s">
        <v>86</v>
      </c>
      <c r="GP91" s="2" t="s">
        <v>86</v>
      </c>
      <c r="GQ91" s="2" t="s">
        <v>86</v>
      </c>
      <c r="GR91" s="2" t="s">
        <v>86</v>
      </c>
      <c r="GS91" s="2" t="s">
        <v>85</v>
      </c>
      <c r="GT91" s="2" t="s">
        <v>85</v>
      </c>
      <c r="GU91" s="2" t="s">
        <v>85</v>
      </c>
      <c r="GV91" s="2" t="s">
        <v>85</v>
      </c>
      <c r="GW91" s="2" t="s">
        <v>84</v>
      </c>
      <c r="GX91" s="2" t="s">
        <v>84</v>
      </c>
      <c r="GY91" s="2" t="s">
        <v>84</v>
      </c>
      <c r="GZ91" s="2" t="s">
        <v>84</v>
      </c>
      <c r="HA91" s="2" t="s">
        <v>84</v>
      </c>
      <c r="HB91" s="2" t="s">
        <v>83</v>
      </c>
      <c r="HC91" s="2" t="s">
        <v>83</v>
      </c>
      <c r="HD91" s="2" t="s">
        <v>83</v>
      </c>
      <c r="HE91" s="2" t="s">
        <v>83</v>
      </c>
      <c r="HF91" s="2" t="s">
        <v>82</v>
      </c>
      <c r="HG91" s="2" t="s">
        <v>82</v>
      </c>
      <c r="HH91" s="2" t="s">
        <v>82</v>
      </c>
      <c r="HI91" s="2" t="s">
        <v>82</v>
      </c>
      <c r="HJ91" s="2" t="s">
        <v>81</v>
      </c>
      <c r="HK91" s="2" t="s">
        <v>80</v>
      </c>
      <c r="HL91" s="2" t="s">
        <v>80</v>
      </c>
      <c r="HM91" s="2" t="s">
        <v>80</v>
      </c>
      <c r="HN91" s="2" t="s">
        <v>80</v>
      </c>
      <c r="HO91" s="2" t="s">
        <v>80</v>
      </c>
      <c r="HP91" s="2" t="s">
        <v>80</v>
      </c>
      <c r="HQ91" s="2" t="s">
        <v>80</v>
      </c>
      <c r="HR91" s="2" t="s">
        <v>80</v>
      </c>
      <c r="HS91" s="2" t="s">
        <v>80</v>
      </c>
      <c r="HT91" s="2" t="s">
        <v>80</v>
      </c>
      <c r="HU91" s="2" t="s">
        <v>79</v>
      </c>
      <c r="HV91" s="2" t="s">
        <v>79</v>
      </c>
      <c r="HW91" s="2" t="s">
        <v>78</v>
      </c>
      <c r="HX91" s="2" t="s">
        <v>78</v>
      </c>
      <c r="HY91" s="2" t="s">
        <v>77</v>
      </c>
      <c r="HZ91" s="2" t="s">
        <v>77</v>
      </c>
      <c r="IA91" s="2" t="s">
        <v>76</v>
      </c>
      <c r="IB91" s="2" t="s">
        <v>76</v>
      </c>
      <c r="IC91" s="2" t="s">
        <v>75</v>
      </c>
      <c r="ID91" s="2" t="s">
        <v>75</v>
      </c>
      <c r="IE91" s="2" t="s">
        <v>74</v>
      </c>
      <c r="IF91" s="2" t="s">
        <v>74</v>
      </c>
      <c r="IG91" s="2" t="s">
        <v>73</v>
      </c>
      <c r="IH91" s="2" t="s">
        <v>73</v>
      </c>
      <c r="II91" s="2" t="s">
        <v>72</v>
      </c>
      <c r="IJ91" s="2" t="s">
        <v>72</v>
      </c>
      <c r="IK91" s="2" t="s">
        <v>71</v>
      </c>
      <c r="IL91" s="2" t="s">
        <v>71</v>
      </c>
      <c r="IM91" s="2" t="s">
        <v>70</v>
      </c>
      <c r="IN91" s="2" t="s">
        <v>70</v>
      </c>
      <c r="IO91" s="2" t="s">
        <v>69</v>
      </c>
      <c r="IP91" s="2" t="s">
        <v>69</v>
      </c>
      <c r="IQ91" s="2" t="s">
        <v>68</v>
      </c>
      <c r="IR91" s="2" t="s">
        <v>68</v>
      </c>
      <c r="IS91" s="2" t="s">
        <v>67</v>
      </c>
      <c r="IT91" s="2" t="s">
        <v>67</v>
      </c>
      <c r="IU91" s="2" t="s">
        <v>66</v>
      </c>
      <c r="IV91" s="2" t="s">
        <v>66</v>
      </c>
      <c r="IW91" s="2" t="s">
        <v>66</v>
      </c>
      <c r="IX91" s="2" t="s">
        <v>65</v>
      </c>
      <c r="IY91" s="2" t="s">
        <v>64</v>
      </c>
      <c r="IZ91" s="2" t="s">
        <v>63</v>
      </c>
      <c r="JA91" s="2" t="s">
        <v>62</v>
      </c>
      <c r="JB91" s="2" t="s">
        <v>61</v>
      </c>
      <c r="JC91" s="2" t="s">
        <v>60</v>
      </c>
      <c r="JD91" s="2" t="s">
        <v>59</v>
      </c>
      <c r="JE91" s="2" t="s">
        <v>58</v>
      </c>
      <c r="JF91" s="2" t="s">
        <v>58</v>
      </c>
      <c r="JG91" s="2" t="s">
        <v>58</v>
      </c>
      <c r="JH91" s="2" t="s">
        <v>57</v>
      </c>
      <c r="JI91" s="2" t="s">
        <v>56</v>
      </c>
      <c r="JJ91" s="2" t="s">
        <v>55</v>
      </c>
      <c r="JK91" s="2" t="s">
        <v>54</v>
      </c>
      <c r="JL91" s="2" t="s">
        <v>54</v>
      </c>
      <c r="JM91" s="2" t="s">
        <v>54</v>
      </c>
      <c r="JN91" s="2" t="s">
        <v>54</v>
      </c>
      <c r="JO91" s="2" t="s">
        <v>53</v>
      </c>
      <c r="JP91" s="2" t="s">
        <v>52</v>
      </c>
      <c r="JQ91" s="2" t="s">
        <v>51</v>
      </c>
      <c r="JR91" s="2" t="s">
        <v>50</v>
      </c>
      <c r="JS91" s="2" t="s">
        <v>49</v>
      </c>
      <c r="JT91" s="2" t="s">
        <v>49</v>
      </c>
      <c r="JU91" s="2" t="s">
        <v>49</v>
      </c>
      <c r="JV91" s="2" t="s">
        <v>48</v>
      </c>
      <c r="JW91" s="2" t="s">
        <v>48</v>
      </c>
      <c r="JX91" s="2" t="s">
        <v>48</v>
      </c>
      <c r="JY91" s="2" t="s">
        <v>47</v>
      </c>
      <c r="JZ91" s="2" t="s">
        <v>46</v>
      </c>
      <c r="KA91" s="2" t="s">
        <v>46</v>
      </c>
      <c r="KB91" s="2" t="s">
        <v>46</v>
      </c>
      <c r="KC91" s="2" t="s">
        <v>45</v>
      </c>
      <c r="KD91" s="2" t="s">
        <v>44</v>
      </c>
      <c r="KE91" s="2" t="s">
        <v>44</v>
      </c>
      <c r="KF91" s="2" t="s">
        <v>44</v>
      </c>
      <c r="KG91" s="2" t="s">
        <v>43</v>
      </c>
      <c r="KH91" s="2" t="s">
        <v>42</v>
      </c>
      <c r="KI91" s="2" t="s">
        <v>41</v>
      </c>
      <c r="KJ91" s="2" t="s">
        <v>40</v>
      </c>
      <c r="KK91" s="2" t="s">
        <v>39</v>
      </c>
      <c r="KL91" s="2" t="s">
        <v>38</v>
      </c>
      <c r="KM91" s="2" t="s">
        <v>37</v>
      </c>
      <c r="KN91" s="2"/>
      <c r="KO91" s="2"/>
      <c r="KP91" s="2"/>
      <c r="KQ91" s="2"/>
      <c r="KR91" s="2"/>
      <c r="KS91" s="2"/>
      <c r="KT91" s="2"/>
      <c r="KU91" s="2"/>
      <c r="KV91" s="2"/>
      <c r="KW91" s="2"/>
      <c r="KX91" s="2"/>
      <c r="KY91" s="2"/>
      <c r="KZ91" s="2"/>
      <c r="LA91" s="2"/>
      <c r="LB91" s="2"/>
      <c r="LC91" s="2"/>
      <c r="LD91" s="2"/>
      <c r="LE91" s="2"/>
      <c r="LF91" s="2"/>
      <c r="LG91" s="2"/>
      <c r="LH91" s="2"/>
      <c r="LI91" s="2"/>
      <c r="LJ91" s="2"/>
      <c r="LK91" s="2"/>
      <c r="LL91" s="2"/>
      <c r="LM91" s="2"/>
      <c r="LN91" s="2"/>
      <c r="LO91" s="2"/>
      <c r="LP91" s="2"/>
      <c r="LQ91" s="2"/>
      <c r="LR91" s="2"/>
      <c r="LS91" s="2"/>
      <c r="LT91" s="2"/>
      <c r="LU91" s="2"/>
      <c r="LV91" s="2"/>
      <c r="LW91" s="2"/>
      <c r="LX91" s="2"/>
      <c r="LY91" s="2"/>
      <c r="LZ91" s="2"/>
      <c r="MA91" s="2"/>
      <c r="MB91" s="2"/>
      <c r="MC91" s="2"/>
      <c r="MD91" s="2"/>
      <c r="ME91" s="2"/>
      <c r="MF91" s="2"/>
      <c r="MG91" s="2"/>
      <c r="MH91" s="2"/>
      <c r="MI91" s="2"/>
      <c r="MJ91" s="2"/>
      <c r="MK91" s="2"/>
      <c r="ML91" s="2"/>
      <c r="MM91" s="2"/>
      <c r="MN91" s="2"/>
      <c r="MO91" s="2"/>
      <c r="MP91" s="2"/>
      <c r="MQ91" s="2"/>
      <c r="MR91" s="2"/>
      <c r="MS91" s="2"/>
      <c r="MT91" s="2"/>
      <c r="MU91" s="2"/>
      <c r="MV91" s="2"/>
      <c r="MW91" s="2"/>
      <c r="MX91" s="2"/>
      <c r="MY91" s="2"/>
      <c r="MZ91" s="2"/>
      <c r="NA91" s="2"/>
      <c r="NB91" s="2"/>
      <c r="NC91" s="2"/>
      <c r="ND91" s="2"/>
      <c r="NE91" s="2"/>
      <c r="NF91" s="2"/>
      <c r="NG91" s="2"/>
      <c r="NH91" s="2"/>
      <c r="NI91" s="2"/>
      <c r="NJ91" s="2"/>
      <c r="NK91" s="2"/>
      <c r="NL91" s="2"/>
      <c r="NM91" s="2"/>
      <c r="NN91" s="2"/>
      <c r="NO91" s="2"/>
      <c r="NP91" s="2"/>
      <c r="NQ91" s="2"/>
      <c r="NR91" s="2"/>
      <c r="NS91" s="2"/>
      <c r="NT91" s="2"/>
      <c r="NU91" s="2"/>
      <c r="NV91" s="2"/>
      <c r="NW91" s="2"/>
      <c r="NX91" s="2"/>
      <c r="NY91" s="2"/>
      <c r="NZ91" s="2"/>
      <c r="OA91" s="2"/>
      <c r="OB91" s="2"/>
      <c r="OC91" s="2"/>
      <c r="OD91" s="2"/>
      <c r="OE91" s="2"/>
      <c r="OF91" s="2"/>
      <c r="OG91" s="2"/>
      <c r="OH91" s="2"/>
      <c r="OI91" s="2"/>
      <c r="OJ91" s="2"/>
      <c r="OK91" s="2"/>
      <c r="OL91" s="2"/>
      <c r="OM91" s="2"/>
      <c r="ON91" s="2"/>
      <c r="OO91" s="2"/>
      <c r="OP91" s="2"/>
      <c r="OQ91" s="2"/>
      <c r="OR91" s="2"/>
      <c r="OS91" s="2"/>
      <c r="OT91" s="2"/>
      <c r="OU91" s="2"/>
      <c r="OV91" s="2"/>
      <c r="OW91" s="2"/>
      <c r="OX91" s="2"/>
      <c r="OY91" s="2"/>
      <c r="OZ91" s="2"/>
      <c r="PA91" s="2"/>
      <c r="PB91" s="2"/>
      <c r="PC91" s="2"/>
      <c r="PD91" s="2"/>
      <c r="PE91" s="2"/>
      <c r="PF91" s="2"/>
      <c r="PG91" s="2"/>
      <c r="PH91" s="2"/>
      <c r="PI91" s="2"/>
      <c r="PJ91" s="2"/>
      <c r="PK91" s="2"/>
      <c r="PL91" s="2"/>
      <c r="PM91" s="2"/>
      <c r="PN91" s="2"/>
      <c r="PO91" s="2"/>
      <c r="PP91" s="2"/>
      <c r="PQ91" s="2"/>
      <c r="PR91" s="2"/>
      <c r="PS91" s="2"/>
      <c r="PT91" s="2"/>
      <c r="PU91" s="2"/>
      <c r="PV91" s="2"/>
      <c r="PW91" s="2"/>
      <c r="PX91" s="2"/>
      <c r="PY91" s="2"/>
      <c r="PZ91" s="2"/>
      <c r="QA91" s="2"/>
      <c r="QB91" s="2"/>
      <c r="QC91" s="2"/>
      <c r="QD91" s="2"/>
      <c r="QE91" s="2"/>
      <c r="QF91" s="2"/>
      <c r="QG91" s="2"/>
      <c r="QH91" s="2"/>
      <c r="QI91" s="2"/>
      <c r="QJ91" s="2"/>
      <c r="QK91" s="2"/>
      <c r="QL91" s="2"/>
      <c r="QM91" s="2"/>
      <c r="QN91" s="2"/>
      <c r="QO91" s="2"/>
      <c r="QP91" s="2"/>
      <c r="QQ91" s="2"/>
      <c r="QR91" s="2"/>
      <c r="QS91" s="2"/>
      <c r="QT91" s="2"/>
      <c r="QU91" s="2"/>
      <c r="QV91" s="2"/>
      <c r="QW91" s="2"/>
      <c r="QX91" s="2"/>
      <c r="QY91" s="2"/>
      <c r="QZ91" s="2"/>
      <c r="RA91" s="2"/>
      <c r="RB91" s="2"/>
      <c r="RC91" s="2"/>
      <c r="RD91" s="2"/>
      <c r="RE91" s="2"/>
      <c r="RF91" s="2"/>
      <c r="RG91" s="2"/>
      <c r="RH91" s="2"/>
      <c r="RI91" s="2"/>
      <c r="RJ91" s="2"/>
      <c r="RK91" s="2"/>
      <c r="RL91" s="2"/>
      <c r="RM91" s="2"/>
      <c r="RN91" s="2"/>
      <c r="RO91" s="2"/>
      <c r="RP91" s="2"/>
      <c r="RQ91" s="2"/>
      <c r="RR91" s="2"/>
      <c r="RS91" s="2"/>
      <c r="RT91" s="2"/>
      <c r="RU91" s="2"/>
      <c r="RV91" s="2"/>
      <c r="RW91" s="2"/>
      <c r="RX91" s="2"/>
      <c r="RY91" s="2"/>
      <c r="RZ91" s="2"/>
      <c r="SA91" s="2"/>
      <c r="SB91" s="2"/>
      <c r="SC91" s="2"/>
      <c r="SD91" s="2"/>
      <c r="SE91" s="2"/>
      <c r="SF91" s="2"/>
      <c r="SG91" s="2"/>
      <c r="SH91" s="2"/>
      <c r="SI91" s="2"/>
      <c r="SJ91" s="2"/>
      <c r="SK91" s="2"/>
      <c r="SL91" s="2"/>
      <c r="SM91" s="2"/>
      <c r="SN91" s="2"/>
      <c r="SO91" s="2"/>
      <c r="SP91" s="2"/>
      <c r="SQ91" s="2"/>
      <c r="SR91" s="2"/>
      <c r="SS91" s="2"/>
      <c r="ST91" s="2"/>
      <c r="SU91" s="2"/>
      <c r="SV91" s="2"/>
      <c r="SW91" s="2"/>
      <c r="SX91" s="2"/>
      <c r="SY91" s="2"/>
      <c r="SZ91" s="2"/>
      <c r="TA91" s="2"/>
      <c r="TB91" s="2"/>
      <c r="TC91" s="2"/>
      <c r="TD91" s="2"/>
      <c r="TE91" s="2"/>
      <c r="TF91" s="2"/>
      <c r="TG91" s="2"/>
      <c r="TH91" s="2"/>
      <c r="TI91" s="2"/>
      <c r="TJ91" s="2"/>
      <c r="TK91" s="2"/>
      <c r="TL91" s="2"/>
      <c r="TM91" s="2"/>
      <c r="TN91" s="2"/>
      <c r="TO91" s="2"/>
      <c r="TP91" s="2"/>
      <c r="TQ91" s="2"/>
      <c r="TR91" s="2"/>
      <c r="TS91" s="2"/>
      <c r="TT91" s="2"/>
      <c r="TU91" s="2"/>
      <c r="TV91" s="2"/>
      <c r="TW91" s="2"/>
      <c r="TX91" s="2"/>
      <c r="TY91" s="2"/>
      <c r="TZ91" s="2"/>
      <c r="UA91" s="2"/>
      <c r="UB91" s="2"/>
      <c r="UC91" s="2"/>
      <c r="UD91" s="2"/>
      <c r="UE91" s="2"/>
      <c r="UF91" s="2"/>
      <c r="UG91" s="2"/>
      <c r="UH91" s="2"/>
      <c r="UI91" s="2"/>
      <c r="UJ91" s="2"/>
      <c r="UK91" s="2"/>
      <c r="UL91" s="2"/>
      <c r="UM91" s="2"/>
      <c r="UN91" s="2"/>
      <c r="UO91" s="2"/>
      <c r="UP91" s="2"/>
      <c r="UQ91" s="2"/>
      <c r="UR91" s="2"/>
      <c r="US91" s="2"/>
      <c r="UT91" s="2"/>
      <c r="UU91" s="2"/>
      <c r="UV91" s="2"/>
      <c r="UW91" s="2"/>
      <c r="UX91" s="2"/>
      <c r="UY91" s="2"/>
      <c r="UZ91" s="2"/>
      <c r="VA91" s="2"/>
      <c r="VB91" s="2"/>
      <c r="VC91" s="2"/>
      <c r="VD91" s="2"/>
      <c r="VE91" s="2"/>
      <c r="VF91" s="2"/>
      <c r="VG91" s="2"/>
      <c r="VH91" s="2"/>
      <c r="VI91" s="2"/>
      <c r="VJ91" s="2"/>
      <c r="VK91" s="2"/>
      <c r="VL91" s="2"/>
      <c r="VM91" s="2"/>
      <c r="VN91" s="2"/>
      <c r="VO91" s="2"/>
      <c r="VP91" s="2"/>
      <c r="VQ91" s="2"/>
      <c r="VR91" s="2"/>
      <c r="VS91" s="2"/>
      <c r="VT91" s="2"/>
      <c r="VU91" s="2"/>
      <c r="VV91" s="2"/>
      <c r="VW91" s="2"/>
      <c r="VX91" s="2"/>
      <c r="VY91" s="2"/>
      <c r="VZ91" s="2"/>
      <c r="WA91" s="2"/>
      <c r="WB91" s="2"/>
      <c r="WC91" s="2"/>
      <c r="WD91" s="2"/>
      <c r="WE91" s="2"/>
      <c r="WF91" s="2"/>
      <c r="WG91" s="2"/>
      <c r="WH91" s="2"/>
      <c r="WI91" s="2"/>
      <c r="WJ91" s="2"/>
      <c r="WK91" s="2"/>
      <c r="WL91" s="2"/>
      <c r="WM91" s="2"/>
      <c r="WN91" s="2"/>
      <c r="WO91" s="2"/>
      <c r="WP91" s="2"/>
      <c r="WQ91" s="2"/>
      <c r="WR91" s="2"/>
      <c r="WS91" s="2"/>
      <c r="WT91" s="2"/>
      <c r="WU91" s="2"/>
      <c r="WV91" s="2"/>
      <c r="WW91" s="2"/>
      <c r="WX91" s="2"/>
      <c r="WY91" s="2"/>
      <c r="WZ91" s="2"/>
      <c r="XA91" s="2"/>
      <c r="XB91" s="2"/>
      <c r="XC91" s="2"/>
      <c r="XD91" s="2"/>
      <c r="XE91" s="2"/>
      <c r="XF91" s="2"/>
      <c r="XG91" s="2"/>
      <c r="XH91" s="2"/>
      <c r="XI91" s="2"/>
      <c r="XJ91" s="2"/>
      <c r="XK91" s="2"/>
      <c r="XL91" s="2"/>
      <c r="XM91" s="2"/>
      <c r="XN91" s="2"/>
      <c r="XO91" s="2"/>
      <c r="XP91" s="2"/>
      <c r="XQ91" s="2"/>
      <c r="XR91" s="2"/>
      <c r="XS91" s="2"/>
      <c r="XT91" s="2"/>
      <c r="XU91" s="2"/>
      <c r="XV91" s="2"/>
      <c r="XW91" s="2"/>
      <c r="XX91" s="2"/>
      <c r="XY91" s="2"/>
      <c r="XZ91" s="2"/>
      <c r="YA91" s="2"/>
      <c r="YB91" s="2"/>
      <c r="YC91" s="2"/>
      <c r="YD91" s="2"/>
      <c r="YE91" s="2"/>
      <c r="YF91" s="2"/>
      <c r="YG91" s="2"/>
      <c r="YH91" s="2"/>
      <c r="YI91" s="2"/>
      <c r="YJ91" s="2"/>
      <c r="YK91" s="2"/>
      <c r="YL91" s="2"/>
      <c r="YM91" s="2"/>
      <c r="YN91" s="2"/>
      <c r="YO91" s="2"/>
      <c r="YP91" s="2"/>
      <c r="YQ91" s="2"/>
      <c r="YR91" s="2"/>
      <c r="YS91" s="2"/>
      <c r="YT91" s="2"/>
      <c r="YU91" s="2"/>
      <c r="YV91" s="2"/>
      <c r="YW91" s="2"/>
      <c r="YX91" s="2"/>
      <c r="YY91" s="2"/>
      <c r="YZ91" s="2"/>
      <c r="ZA91" s="2"/>
      <c r="ZB91" s="2"/>
      <c r="ZC91" s="2"/>
      <c r="ZD91" s="2"/>
      <c r="ZE91" s="2"/>
      <c r="ZF91" s="2"/>
      <c r="ZG91" s="2"/>
      <c r="ZH91" s="2"/>
      <c r="ZI91" s="2"/>
      <c r="ZJ91" s="2"/>
      <c r="ZK91" s="2"/>
      <c r="ZL91" s="2"/>
      <c r="ZM91" s="2"/>
      <c r="ZN91" s="2"/>
      <c r="ZO91" s="2"/>
      <c r="ZP91" s="2"/>
      <c r="ZQ91" s="2"/>
      <c r="ZR91" s="2"/>
      <c r="ZS91" s="2"/>
      <c r="ZT91" s="2"/>
      <c r="ZU91" s="2"/>
      <c r="ZV91" s="2"/>
      <c r="ZW91" s="2"/>
      <c r="ZX91" s="2"/>
      <c r="ZY91" s="2"/>
      <c r="ZZ91" s="2"/>
      <c r="AAA91" s="2"/>
      <c r="AAB91" s="2"/>
      <c r="AAC91" s="2"/>
      <c r="AAD91" s="2"/>
      <c r="AAE91" s="2"/>
      <c r="AAF91" s="2"/>
      <c r="AAG91" s="2"/>
      <c r="AAH91" s="2"/>
      <c r="AAI91" s="2"/>
      <c r="AAJ91" s="2"/>
      <c r="AAK91" s="2"/>
      <c r="AAL91" s="2"/>
      <c r="AAM91" s="2"/>
      <c r="AAN91" s="2"/>
      <c r="AAO91" s="2"/>
      <c r="AAP91" s="2"/>
      <c r="AAQ91" s="2"/>
      <c r="AAR91" s="2"/>
      <c r="AAS91" s="2"/>
      <c r="AAT91" s="2"/>
      <c r="AAU91" s="2"/>
      <c r="AAV91" s="2"/>
      <c r="AAW91" s="2"/>
      <c r="AAX91" s="2"/>
      <c r="AAY91" s="2"/>
      <c r="AAZ91" s="2"/>
      <c r="ABA91" s="2"/>
      <c r="ABB91" s="2"/>
      <c r="ABC91" s="2"/>
      <c r="ABD91" s="2"/>
      <c r="ABE91" s="2"/>
      <c r="ABF91" s="2"/>
      <c r="ABG91" s="2"/>
      <c r="ABH91" s="2"/>
      <c r="ABI91" s="2"/>
      <c r="ABJ91" s="2"/>
      <c r="ABK91" s="2"/>
      <c r="ABL91" s="2"/>
      <c r="ABM91" s="2"/>
      <c r="ABN91" s="2"/>
      <c r="ABO91" s="2"/>
      <c r="ABP91" s="2"/>
      <c r="ABQ91" s="2"/>
      <c r="ABR91" s="2"/>
      <c r="ABS91" s="2"/>
      <c r="ABT91" s="2"/>
      <c r="ABU91" s="2"/>
      <c r="ABV91" s="2"/>
      <c r="ABW91" s="2"/>
      <c r="ABX91" s="2"/>
      <c r="ABY91" s="2"/>
      <c r="ABZ91" s="2"/>
      <c r="ACA91" s="2"/>
      <c r="ACB91" s="2"/>
      <c r="ACC91" s="2"/>
      <c r="ACD91" s="2"/>
      <c r="ACE91" s="2"/>
      <c r="ACF91" s="2"/>
      <c r="ACG91" s="2"/>
      <c r="ACH91" s="2"/>
      <c r="ACI91" s="2"/>
      <c r="ACJ91" s="2"/>
      <c r="ACK91" s="2"/>
      <c r="ACL91" s="2"/>
      <c r="ACM91" s="2"/>
      <c r="ACN91" s="2"/>
      <c r="ACO91" s="2"/>
      <c r="ACP91" s="2"/>
      <c r="ACQ91" s="2"/>
      <c r="ACR91" s="2"/>
      <c r="ACS91" s="2"/>
      <c r="ACT91" s="2"/>
      <c r="ACU91" s="2"/>
      <c r="ACV91" s="2"/>
      <c r="ACW91" s="2"/>
      <c r="ACX91" s="2"/>
      <c r="ACY91" s="2"/>
      <c r="ACZ91" s="2"/>
      <c r="ADA91" s="2"/>
      <c r="ADB91" s="2"/>
      <c r="ADC91" s="2"/>
      <c r="ADD91" s="2"/>
      <c r="ADE91" s="2"/>
      <c r="ADF91" s="2"/>
      <c r="ADG91" s="2"/>
      <c r="ADH91" s="2"/>
      <c r="ADI91" s="2"/>
      <c r="ADJ91" s="2"/>
      <c r="ADK91" s="2"/>
      <c r="ADL91" s="2"/>
      <c r="ADM91" s="2"/>
      <c r="ADN91" s="2"/>
      <c r="ADO91" s="2"/>
      <c r="ADP91" s="2"/>
      <c r="ADQ91" s="2"/>
      <c r="ADR91" s="2"/>
      <c r="ADS91" s="2"/>
      <c r="ADT91" s="2"/>
      <c r="ADU91" s="2"/>
      <c r="ADV91" s="2"/>
      <c r="ADW91" s="2"/>
      <c r="ADX91" s="2"/>
      <c r="ADY91" s="2"/>
      <c r="ADZ91" s="2"/>
      <c r="AEA91" s="2"/>
      <c r="AEB91" s="2"/>
      <c r="AEC91" s="2"/>
      <c r="AED91" s="2"/>
      <c r="AEE91" s="2"/>
      <c r="AEF91" s="2"/>
      <c r="AEG91" s="2"/>
      <c r="AEH91" s="2"/>
      <c r="AEI91" s="2"/>
      <c r="AEJ91" s="2"/>
      <c r="AEK91" s="2"/>
      <c r="AEL91" s="2"/>
    </row>
    <row r="92" spans="1:818" x14ac:dyDescent="0.2">
      <c r="A92" s="2" t="s">
        <v>10</v>
      </c>
      <c r="B92" s="2" t="s">
        <v>26</v>
      </c>
      <c r="C92" s="2" t="s">
        <v>36</v>
      </c>
      <c r="D92" s="2">
        <v>70.506912400000004</v>
      </c>
      <c r="E92" s="2">
        <f t="shared" si="2"/>
        <v>29.493087599999996</v>
      </c>
      <c r="F92" s="2">
        <v>22</v>
      </c>
      <c r="G92" s="2" t="s">
        <v>35</v>
      </c>
      <c r="H92" s="2" t="s">
        <v>34</v>
      </c>
      <c r="I92" s="2">
        <v>164153</v>
      </c>
      <c r="J92" s="2">
        <v>164153</v>
      </c>
      <c r="K92" s="2">
        <v>164153</v>
      </c>
      <c r="L92" s="2">
        <v>164153</v>
      </c>
      <c r="M92" s="2">
        <v>164153</v>
      </c>
      <c r="N92" s="2" t="s">
        <v>33</v>
      </c>
      <c r="O92" s="2" t="s">
        <v>32</v>
      </c>
      <c r="P92" s="2" t="s">
        <v>31</v>
      </c>
      <c r="Q92" s="2" t="s">
        <v>30</v>
      </c>
      <c r="R92" s="2" t="s">
        <v>29</v>
      </c>
      <c r="S92" s="2" t="s">
        <v>28</v>
      </c>
      <c r="T92" s="2" t="s">
        <v>27</v>
      </c>
      <c r="U92" s="2" t="s">
        <v>27</v>
      </c>
      <c r="V92" s="2" t="s">
        <v>27</v>
      </c>
      <c r="W92" s="2" t="s">
        <v>27</v>
      </c>
      <c r="X92" s="2" t="s">
        <v>26</v>
      </c>
      <c r="Y92" s="2" t="s">
        <v>26</v>
      </c>
      <c r="Z92" s="2" t="s">
        <v>26</v>
      </c>
      <c r="AA92" s="2" t="s">
        <v>25</v>
      </c>
      <c r="AB92" s="2" t="s">
        <v>25</v>
      </c>
      <c r="AC92" s="2" t="s">
        <v>25</v>
      </c>
      <c r="AD92" s="2" t="s">
        <v>24</v>
      </c>
      <c r="AE92" s="2" t="s">
        <v>24</v>
      </c>
      <c r="AF92" s="2" t="s">
        <v>23</v>
      </c>
      <c r="AG92" s="2" t="s">
        <v>22</v>
      </c>
      <c r="AH92" s="2" t="s">
        <v>21</v>
      </c>
      <c r="AI92" s="2" t="s">
        <v>20</v>
      </c>
      <c r="AJ92" s="2" t="s">
        <v>20</v>
      </c>
      <c r="AK92" s="2" t="s">
        <v>20</v>
      </c>
      <c r="AL92" s="2" t="s">
        <v>19</v>
      </c>
      <c r="AM92" s="2" t="s">
        <v>18</v>
      </c>
      <c r="AN92" s="2" t="s">
        <v>18</v>
      </c>
      <c r="AO92" s="2" t="s">
        <v>17</v>
      </c>
      <c r="AP92" s="2" t="s">
        <v>17</v>
      </c>
      <c r="AQ92" s="2" t="s">
        <v>17</v>
      </c>
      <c r="AR92" s="2" t="s">
        <v>17</v>
      </c>
      <c r="AS92" s="2" t="s">
        <v>16</v>
      </c>
      <c r="AT92" s="2" t="s">
        <v>16</v>
      </c>
      <c r="AU92" s="2" t="s">
        <v>16</v>
      </c>
      <c r="AV92" s="2" t="s">
        <v>15</v>
      </c>
      <c r="AW92" s="2" t="s">
        <v>14</v>
      </c>
      <c r="AX92" s="2" t="s">
        <v>14</v>
      </c>
      <c r="AY92" s="2" t="s">
        <v>14</v>
      </c>
      <c r="AZ92" s="2" t="s">
        <v>14</v>
      </c>
      <c r="BA92" s="2" t="s">
        <v>13</v>
      </c>
      <c r="BB92" s="2" t="s">
        <v>12</v>
      </c>
      <c r="BC92" s="2" t="s">
        <v>12</v>
      </c>
      <c r="BD92" s="2" t="s">
        <v>11</v>
      </c>
      <c r="BE92" s="2" t="s">
        <v>11</v>
      </c>
      <c r="BF92" s="2" t="s">
        <v>11</v>
      </c>
      <c r="BG92" s="2" t="s">
        <v>11</v>
      </c>
      <c r="BH92" s="2" t="s">
        <v>11</v>
      </c>
      <c r="BI92" s="2" t="s">
        <v>10</v>
      </c>
      <c r="BJ92" s="2" t="s">
        <v>10</v>
      </c>
      <c r="BK92" s="2" t="s">
        <v>10</v>
      </c>
      <c r="BL92" s="2" t="s">
        <v>10</v>
      </c>
      <c r="BM92" s="2" t="s">
        <v>10</v>
      </c>
      <c r="BN92" s="2" t="s">
        <v>10</v>
      </c>
      <c r="BO92" s="2" t="s">
        <v>10</v>
      </c>
      <c r="BP92" s="2" t="s">
        <v>10</v>
      </c>
      <c r="BQ92" s="2" t="s">
        <v>10</v>
      </c>
      <c r="BR92" s="2" t="s">
        <v>10</v>
      </c>
      <c r="BS92" s="2" t="s">
        <v>9</v>
      </c>
      <c r="BT92" s="2" t="s">
        <v>9</v>
      </c>
      <c r="BU92" s="2" t="s">
        <v>8</v>
      </c>
      <c r="BV92" s="2" t="s">
        <v>8</v>
      </c>
      <c r="BW92" s="2" t="s">
        <v>8</v>
      </c>
      <c r="BX92" s="2" t="s">
        <v>7</v>
      </c>
      <c r="BY92" s="2" t="s">
        <v>6</v>
      </c>
      <c r="BZ92" s="2" t="s">
        <v>5</v>
      </c>
      <c r="CA92" s="2" t="s">
        <v>5</v>
      </c>
      <c r="CB92" s="2" t="s">
        <v>5</v>
      </c>
      <c r="CC92" s="2" t="s">
        <v>4</v>
      </c>
      <c r="CD92" s="2" t="s">
        <v>3</v>
      </c>
      <c r="CE92" s="2" t="s">
        <v>3</v>
      </c>
      <c r="CF92" s="2" t="s">
        <v>2</v>
      </c>
      <c r="CG92" s="2" t="s">
        <v>2</v>
      </c>
      <c r="CH92" s="2" t="s">
        <v>1</v>
      </c>
      <c r="CI92" s="2" t="s">
        <v>0</v>
      </c>
      <c r="CJ92" s="2" t="s">
        <v>0</v>
      </c>
      <c r="CK92" s="2" t="s">
        <v>0</v>
      </c>
      <c r="CL92" s="2" t="s">
        <v>0</v>
      </c>
      <c r="CM92" s="2"/>
      <c r="CN92" s="2"/>
      <c r="CO92" s="2"/>
      <c r="CP92" s="2"/>
      <c r="CQ92" s="2"/>
      <c r="CR92" s="2"/>
      <c r="CS92" s="2"/>
      <c r="CT92" s="2"/>
      <c r="CU92" s="2"/>
      <c r="CV92" s="2"/>
      <c r="CW92" s="2"/>
      <c r="CX92" s="2"/>
      <c r="CY92" s="2"/>
      <c r="CZ92" s="2"/>
      <c r="DA92" s="2"/>
      <c r="DB92" s="2"/>
      <c r="DC92" s="2"/>
      <c r="DD92" s="2"/>
      <c r="DE92" s="2"/>
      <c r="DF92" s="2"/>
      <c r="DG92" s="2"/>
      <c r="DH92" s="2"/>
      <c r="DI92" s="2"/>
      <c r="DJ92" s="2"/>
      <c r="DK92" s="2"/>
      <c r="DL92" s="2"/>
      <c r="DM92" s="2"/>
      <c r="DN92" s="2"/>
      <c r="DO92" s="2"/>
      <c r="DP92" s="2"/>
      <c r="DQ92" s="2"/>
      <c r="DR92" s="2"/>
      <c r="DS92" s="2"/>
      <c r="DT92" s="2"/>
      <c r="DU92" s="2"/>
      <c r="DV92" s="2"/>
      <c r="DW92" s="2"/>
      <c r="DX92" s="2"/>
      <c r="DY92" s="2"/>
      <c r="DZ92" s="2"/>
      <c r="EA92" s="2"/>
      <c r="EB92" s="2"/>
      <c r="EC92" s="2"/>
      <c r="ED92" s="2"/>
      <c r="EE92" s="2"/>
      <c r="EF92" s="2"/>
      <c r="EG92" s="2"/>
      <c r="EH92" s="2"/>
      <c r="EI92" s="2"/>
      <c r="EJ92" s="2"/>
      <c r="EK92" s="2"/>
      <c r="EL92" s="2"/>
      <c r="EM92" s="2"/>
      <c r="EN92" s="2"/>
      <c r="EO92" s="2"/>
      <c r="EP92" s="2"/>
      <c r="EQ92" s="2"/>
      <c r="ER92" s="2"/>
      <c r="ES92" s="2"/>
      <c r="ET92" s="2"/>
      <c r="EU92" s="2"/>
      <c r="EV92" s="2"/>
      <c r="EW92" s="2"/>
      <c r="EX92" s="2"/>
      <c r="EY92" s="2"/>
      <c r="EZ92" s="2"/>
      <c r="FA92" s="2"/>
      <c r="FB92" s="2"/>
      <c r="FC92" s="2"/>
      <c r="FD92" s="2"/>
      <c r="FE92" s="2"/>
      <c r="FF92" s="2"/>
      <c r="FG92" s="2"/>
      <c r="FH92" s="2"/>
      <c r="FI92" s="2"/>
      <c r="FJ92" s="2"/>
      <c r="FK92" s="2"/>
      <c r="FL92" s="2"/>
      <c r="FM92" s="2"/>
      <c r="FN92" s="2"/>
      <c r="FO92" s="2"/>
      <c r="FP92" s="2"/>
      <c r="FQ92" s="2"/>
      <c r="FR92" s="2"/>
      <c r="FS92" s="2"/>
      <c r="FT92" s="2"/>
      <c r="FU92" s="2"/>
      <c r="FV92" s="2"/>
      <c r="FW92" s="2"/>
      <c r="FX92" s="2"/>
      <c r="FY92" s="2"/>
      <c r="FZ92" s="2"/>
      <c r="GA92" s="2"/>
      <c r="GB92" s="2"/>
      <c r="GC92" s="2"/>
      <c r="GD92" s="2"/>
      <c r="GE92" s="2"/>
      <c r="GF92" s="2"/>
      <c r="GG92" s="2"/>
      <c r="GH92" s="2"/>
      <c r="GI92" s="2"/>
      <c r="GJ92" s="2"/>
      <c r="GK92" s="2"/>
      <c r="GL92" s="2"/>
      <c r="GM92" s="2"/>
      <c r="GN92" s="2"/>
      <c r="GO92" s="2"/>
      <c r="GP92" s="2"/>
      <c r="GQ92" s="2"/>
      <c r="GR92" s="2"/>
      <c r="GS92" s="2"/>
      <c r="GT92" s="2"/>
      <c r="GU92" s="2"/>
      <c r="GV92" s="2"/>
      <c r="GW92" s="2"/>
      <c r="GX92" s="2"/>
      <c r="GY92" s="2"/>
      <c r="GZ92" s="2"/>
      <c r="HA92" s="2"/>
      <c r="HB92" s="2"/>
      <c r="HC92" s="2"/>
      <c r="HD92" s="2"/>
      <c r="HE92" s="2"/>
      <c r="HF92" s="2"/>
      <c r="HG92" s="2"/>
      <c r="HH92" s="2"/>
      <c r="HI92" s="2"/>
      <c r="HJ92" s="2"/>
      <c r="HK92" s="2"/>
      <c r="HL92" s="2"/>
      <c r="HM92" s="2"/>
      <c r="HN92" s="2"/>
      <c r="HO92" s="2"/>
      <c r="HP92" s="2"/>
      <c r="HQ92" s="2"/>
      <c r="HR92" s="2"/>
      <c r="HS92" s="2"/>
      <c r="HT92" s="2"/>
      <c r="HU92" s="2"/>
      <c r="HV92" s="2"/>
      <c r="HW92" s="2"/>
      <c r="HX92" s="2"/>
      <c r="HY92" s="2"/>
      <c r="HZ92" s="2"/>
      <c r="IA92" s="2"/>
      <c r="IB92" s="2"/>
      <c r="IC92" s="2"/>
      <c r="ID92" s="2"/>
      <c r="IE92" s="2"/>
      <c r="IF92" s="2"/>
      <c r="IG92" s="2"/>
      <c r="IH92" s="2"/>
      <c r="II92" s="2"/>
      <c r="IJ92" s="2"/>
      <c r="IK92" s="2"/>
      <c r="IL92" s="2"/>
      <c r="IM92" s="2"/>
      <c r="IN92" s="2"/>
      <c r="IO92" s="2"/>
      <c r="IP92" s="2"/>
      <c r="IQ92" s="2"/>
      <c r="IR92" s="2"/>
      <c r="IS92" s="2"/>
      <c r="IT92" s="2"/>
      <c r="IU92" s="2"/>
      <c r="IV92" s="2"/>
      <c r="IW92" s="2"/>
      <c r="IX92" s="2"/>
      <c r="IY92" s="2"/>
      <c r="IZ92" s="2"/>
      <c r="JA92" s="2"/>
      <c r="JB92" s="2"/>
      <c r="JC92" s="2"/>
      <c r="JD92" s="2"/>
      <c r="JE92" s="2"/>
      <c r="JF92" s="2"/>
      <c r="JG92" s="2"/>
      <c r="JH92" s="2"/>
      <c r="JI92" s="2"/>
      <c r="JJ92" s="2"/>
      <c r="JK92" s="2"/>
      <c r="JL92" s="2"/>
      <c r="JM92" s="2"/>
      <c r="JN92" s="2"/>
      <c r="JO92" s="2"/>
      <c r="JP92" s="2"/>
      <c r="JQ92" s="2"/>
      <c r="JR92" s="2"/>
      <c r="JS92" s="2"/>
      <c r="JT92" s="2"/>
      <c r="JU92" s="2"/>
      <c r="JV92" s="2"/>
      <c r="JW92" s="2"/>
      <c r="JX92" s="2"/>
      <c r="JY92" s="2"/>
      <c r="JZ92" s="2"/>
      <c r="KA92" s="2"/>
      <c r="KB92" s="2"/>
      <c r="KC92" s="2"/>
      <c r="KD92" s="2"/>
      <c r="KE92" s="2"/>
      <c r="KF92" s="2"/>
      <c r="KG92" s="2"/>
      <c r="KH92" s="2"/>
      <c r="KI92" s="2"/>
      <c r="KJ92" s="2"/>
      <c r="KK92" s="2"/>
      <c r="KL92" s="2"/>
      <c r="KM92" s="2"/>
      <c r="KN92" s="2"/>
      <c r="KO92" s="2"/>
      <c r="KP92" s="2"/>
      <c r="KQ92" s="2"/>
      <c r="KR92" s="2"/>
      <c r="KS92" s="2"/>
      <c r="KT92" s="2"/>
      <c r="KU92" s="2"/>
      <c r="KV92" s="2"/>
      <c r="KW92" s="2"/>
      <c r="KX92" s="2"/>
      <c r="KY92" s="2"/>
      <c r="KZ92" s="2"/>
      <c r="LA92" s="2"/>
      <c r="LB92" s="2"/>
      <c r="LC92" s="2"/>
      <c r="LD92" s="2"/>
      <c r="LE92" s="2"/>
      <c r="LF92" s="2"/>
      <c r="LG92" s="2"/>
      <c r="LH92" s="2"/>
      <c r="LI92" s="2"/>
      <c r="LJ92" s="2"/>
      <c r="LK92" s="2"/>
      <c r="LL92" s="2"/>
      <c r="LM92" s="2"/>
      <c r="LN92" s="2"/>
      <c r="LO92" s="2"/>
      <c r="LP92" s="2"/>
      <c r="LQ92" s="2"/>
      <c r="LR92" s="2"/>
      <c r="LS92" s="2"/>
      <c r="LT92" s="2"/>
      <c r="LU92" s="2"/>
      <c r="LV92" s="2"/>
      <c r="LW92" s="2"/>
      <c r="LX92" s="2"/>
      <c r="LY92" s="2"/>
      <c r="LZ92" s="2"/>
      <c r="MA92" s="2"/>
      <c r="MB92" s="2"/>
      <c r="MC92" s="2"/>
      <c r="MD92" s="2"/>
      <c r="ME92" s="2"/>
      <c r="MF92" s="2"/>
      <c r="MG92" s="2"/>
      <c r="MH92" s="2"/>
      <c r="MI92" s="2"/>
      <c r="MJ92" s="2"/>
      <c r="MK92" s="2"/>
      <c r="ML92" s="2"/>
      <c r="MM92" s="2"/>
      <c r="MN92" s="2"/>
      <c r="MO92" s="2"/>
      <c r="MP92" s="2"/>
      <c r="MQ92" s="2"/>
      <c r="MR92" s="2"/>
      <c r="MS92" s="2"/>
      <c r="MT92" s="2"/>
      <c r="MU92" s="2"/>
      <c r="MV92" s="2"/>
      <c r="MW92" s="2"/>
      <c r="MX92" s="2"/>
      <c r="MY92" s="2"/>
      <c r="MZ92" s="2"/>
      <c r="NA92" s="2"/>
      <c r="NB92" s="2"/>
      <c r="NC92" s="2"/>
      <c r="ND92" s="2"/>
      <c r="NE92" s="2"/>
      <c r="NF92" s="2"/>
      <c r="NG92" s="2"/>
      <c r="NH92" s="2"/>
      <c r="NI92" s="2"/>
      <c r="NJ92" s="2"/>
      <c r="NK92" s="2"/>
      <c r="NL92" s="2"/>
      <c r="NM92" s="2"/>
      <c r="NN92" s="2"/>
      <c r="NO92" s="2"/>
      <c r="NP92" s="2"/>
      <c r="NQ92" s="2"/>
      <c r="NR92" s="2"/>
      <c r="NS92" s="2"/>
      <c r="NT92" s="2"/>
      <c r="NU92" s="2"/>
      <c r="NV92" s="2"/>
      <c r="NW92" s="2"/>
      <c r="NX92" s="2"/>
      <c r="NY92" s="2"/>
      <c r="NZ92" s="2"/>
      <c r="OA92" s="2"/>
      <c r="OB92" s="2"/>
      <c r="OC92" s="2"/>
      <c r="OD92" s="2"/>
      <c r="OE92" s="2"/>
      <c r="OF92" s="2"/>
      <c r="OG92" s="2"/>
      <c r="OH92" s="2"/>
      <c r="OI92" s="2"/>
      <c r="OJ92" s="2"/>
      <c r="OK92" s="2"/>
      <c r="OL92" s="2"/>
      <c r="OM92" s="2"/>
      <c r="ON92" s="2"/>
      <c r="OO92" s="2"/>
      <c r="OP92" s="2"/>
      <c r="OQ92" s="2"/>
      <c r="OR92" s="2"/>
      <c r="OS92" s="2"/>
      <c r="OT92" s="2"/>
      <c r="OU92" s="2"/>
      <c r="OV92" s="2"/>
      <c r="OW92" s="2"/>
      <c r="OX92" s="2"/>
      <c r="OY92" s="2"/>
      <c r="OZ92" s="2"/>
      <c r="PA92" s="2"/>
      <c r="PB92" s="2"/>
      <c r="PC92" s="2"/>
      <c r="PD92" s="2"/>
      <c r="PE92" s="2"/>
      <c r="PF92" s="2"/>
      <c r="PG92" s="2"/>
      <c r="PH92" s="2"/>
      <c r="PI92" s="2"/>
      <c r="PJ92" s="2"/>
      <c r="PK92" s="2"/>
      <c r="PL92" s="2"/>
      <c r="PM92" s="2"/>
      <c r="PN92" s="2"/>
      <c r="PO92" s="2"/>
      <c r="PP92" s="2"/>
      <c r="PQ92" s="2"/>
      <c r="PR92" s="2"/>
      <c r="PS92" s="2"/>
      <c r="PT92" s="2"/>
      <c r="PU92" s="2"/>
      <c r="PV92" s="2"/>
      <c r="PW92" s="2"/>
      <c r="PX92" s="2"/>
      <c r="PY92" s="2"/>
      <c r="PZ92" s="2"/>
      <c r="QA92" s="2"/>
      <c r="QB92" s="2"/>
      <c r="QC92" s="2"/>
      <c r="QD92" s="2"/>
      <c r="QE92" s="2"/>
      <c r="QF92" s="2"/>
      <c r="QG92" s="2"/>
      <c r="QH92" s="2"/>
      <c r="QI92" s="2"/>
      <c r="QJ92" s="2"/>
      <c r="QK92" s="2"/>
      <c r="QL92" s="2"/>
      <c r="QM92" s="2"/>
      <c r="QN92" s="2"/>
      <c r="QO92" s="2"/>
      <c r="QP92" s="2"/>
      <c r="QQ92" s="2"/>
      <c r="QR92" s="2"/>
      <c r="QS92" s="2"/>
      <c r="QT92" s="2"/>
      <c r="QU92" s="2"/>
      <c r="QV92" s="2"/>
      <c r="QW92" s="2"/>
      <c r="QX92" s="2"/>
      <c r="QY92" s="2"/>
      <c r="QZ92" s="2"/>
      <c r="RA92" s="2"/>
      <c r="RB92" s="2"/>
      <c r="RC92" s="2"/>
      <c r="RD92" s="2"/>
      <c r="RE92" s="2"/>
      <c r="RF92" s="2"/>
      <c r="RG92" s="2"/>
      <c r="RH92" s="2"/>
      <c r="RI92" s="2"/>
      <c r="RJ92" s="2"/>
      <c r="RK92" s="2"/>
      <c r="RL92" s="2"/>
      <c r="RM92" s="2"/>
      <c r="RN92" s="2"/>
      <c r="RO92" s="2"/>
      <c r="RP92" s="2"/>
      <c r="RQ92" s="2"/>
      <c r="RR92" s="2"/>
      <c r="RS92" s="2"/>
      <c r="RT92" s="2"/>
      <c r="RU92" s="2"/>
      <c r="RV92" s="2"/>
      <c r="RW92" s="2"/>
      <c r="RX92" s="2"/>
      <c r="RY92" s="2"/>
      <c r="RZ92" s="2"/>
      <c r="SA92" s="2"/>
      <c r="SB92" s="2"/>
      <c r="SC92" s="2"/>
      <c r="SD92" s="2"/>
      <c r="SE92" s="2"/>
      <c r="SF92" s="2"/>
      <c r="SG92" s="2"/>
      <c r="SH92" s="2"/>
      <c r="SI92" s="2"/>
      <c r="SJ92" s="2"/>
      <c r="SK92" s="2"/>
      <c r="SL92" s="2"/>
      <c r="SM92" s="2"/>
      <c r="SN92" s="2"/>
      <c r="SO92" s="2"/>
      <c r="SP92" s="2"/>
      <c r="SQ92" s="2"/>
      <c r="SR92" s="2"/>
      <c r="SS92" s="2"/>
      <c r="ST92" s="2"/>
      <c r="SU92" s="2"/>
      <c r="SV92" s="2"/>
      <c r="SW92" s="2"/>
      <c r="SX92" s="2"/>
      <c r="SY92" s="2"/>
      <c r="SZ92" s="2"/>
      <c r="TA92" s="2"/>
      <c r="TB92" s="2"/>
      <c r="TC92" s="2"/>
      <c r="TD92" s="2"/>
      <c r="TE92" s="2"/>
      <c r="TF92" s="2"/>
      <c r="TG92" s="2"/>
      <c r="TH92" s="2"/>
      <c r="TI92" s="2"/>
      <c r="TJ92" s="2"/>
      <c r="TK92" s="2"/>
      <c r="TL92" s="2"/>
      <c r="TM92" s="2"/>
      <c r="TN92" s="2"/>
      <c r="TO92" s="2"/>
      <c r="TP92" s="2"/>
      <c r="TQ92" s="2"/>
      <c r="TR92" s="2"/>
      <c r="TS92" s="2"/>
      <c r="TT92" s="2"/>
      <c r="TU92" s="2"/>
      <c r="TV92" s="2"/>
      <c r="TW92" s="2"/>
      <c r="TX92" s="2"/>
      <c r="TY92" s="2"/>
      <c r="TZ92" s="2"/>
      <c r="UA92" s="2"/>
      <c r="UB92" s="2"/>
      <c r="UC92" s="2"/>
      <c r="UD92" s="2"/>
      <c r="UE92" s="2"/>
      <c r="UF92" s="2"/>
      <c r="UG92" s="2"/>
      <c r="UH92" s="2"/>
      <c r="UI92" s="2"/>
      <c r="UJ92" s="2"/>
      <c r="UK92" s="2"/>
      <c r="UL92" s="2"/>
      <c r="UM92" s="2"/>
      <c r="UN92" s="2"/>
      <c r="UO92" s="2"/>
      <c r="UP92" s="2"/>
      <c r="UQ92" s="2"/>
      <c r="UR92" s="2"/>
      <c r="US92" s="2"/>
      <c r="UT92" s="2"/>
      <c r="UU92" s="2"/>
      <c r="UV92" s="2"/>
      <c r="UW92" s="2"/>
      <c r="UX92" s="2"/>
      <c r="UY92" s="2"/>
      <c r="UZ92" s="2"/>
      <c r="VA92" s="2"/>
      <c r="VB92" s="2"/>
      <c r="VC92" s="2"/>
      <c r="VD92" s="2"/>
      <c r="VE92" s="2"/>
      <c r="VF92" s="2"/>
      <c r="VG92" s="2"/>
      <c r="VH92" s="2"/>
      <c r="VI92" s="2"/>
      <c r="VJ92" s="2"/>
      <c r="VK92" s="2"/>
      <c r="VL92" s="2"/>
      <c r="VM92" s="2"/>
      <c r="VN92" s="2"/>
      <c r="VO92" s="2"/>
      <c r="VP92" s="2"/>
      <c r="VQ92" s="2"/>
      <c r="VR92" s="2"/>
      <c r="VS92" s="2"/>
      <c r="VT92" s="2"/>
      <c r="VU92" s="2"/>
      <c r="VV92" s="2"/>
      <c r="VW92" s="2"/>
      <c r="VX92" s="2"/>
      <c r="VY92" s="2"/>
      <c r="VZ92" s="2"/>
      <c r="WA92" s="2"/>
      <c r="WB92" s="2"/>
      <c r="WC92" s="2"/>
      <c r="WD92" s="2"/>
      <c r="WE92" s="2"/>
      <c r="WF92" s="2"/>
      <c r="WG92" s="2"/>
      <c r="WH92" s="2"/>
      <c r="WI92" s="2"/>
      <c r="WJ92" s="2"/>
      <c r="WK92" s="2"/>
      <c r="WL92" s="2"/>
      <c r="WM92" s="2"/>
      <c r="WN92" s="2"/>
      <c r="WO92" s="2"/>
      <c r="WP92" s="2"/>
      <c r="WQ92" s="2"/>
      <c r="WR92" s="2"/>
      <c r="WS92" s="2"/>
      <c r="WT92" s="2"/>
      <c r="WU92" s="2"/>
      <c r="WV92" s="2"/>
      <c r="WW92" s="2"/>
      <c r="WX92" s="2"/>
      <c r="WY92" s="2"/>
      <c r="WZ92" s="2"/>
      <c r="XA92" s="2"/>
      <c r="XB92" s="2"/>
      <c r="XC92" s="2"/>
      <c r="XD92" s="2"/>
      <c r="XE92" s="2"/>
      <c r="XF92" s="2"/>
      <c r="XG92" s="2"/>
      <c r="XH92" s="2"/>
      <c r="XI92" s="2"/>
      <c r="XJ92" s="2"/>
      <c r="XK92" s="2"/>
      <c r="XL92" s="2"/>
      <c r="XM92" s="2"/>
      <c r="XN92" s="2"/>
      <c r="XO92" s="2"/>
      <c r="XP92" s="2"/>
      <c r="XQ92" s="2"/>
      <c r="XR92" s="2"/>
      <c r="XS92" s="2"/>
      <c r="XT92" s="2"/>
      <c r="XU92" s="2"/>
      <c r="XV92" s="2"/>
      <c r="XW92" s="2"/>
      <c r="XX92" s="2"/>
      <c r="XY92" s="2"/>
      <c r="XZ92" s="2"/>
      <c r="YA92" s="2"/>
      <c r="YB92" s="2"/>
      <c r="YC92" s="2"/>
      <c r="YD92" s="2"/>
      <c r="YE92" s="2"/>
      <c r="YF92" s="2"/>
      <c r="YG92" s="2"/>
      <c r="YH92" s="2"/>
      <c r="YI92" s="2"/>
      <c r="YJ92" s="2"/>
      <c r="YK92" s="2"/>
      <c r="YL92" s="2"/>
      <c r="YM92" s="2"/>
      <c r="YN92" s="2"/>
      <c r="YO92" s="2"/>
      <c r="YP92" s="2"/>
      <c r="YQ92" s="2"/>
      <c r="YR92" s="2"/>
      <c r="YS92" s="2"/>
      <c r="YT92" s="2"/>
      <c r="YU92" s="2"/>
      <c r="YV92" s="2"/>
      <c r="YW92" s="2"/>
      <c r="YX92" s="2"/>
      <c r="YY92" s="2"/>
      <c r="YZ92" s="2"/>
      <c r="ZA92" s="2"/>
      <c r="ZB92" s="2"/>
      <c r="ZC92" s="2"/>
      <c r="ZD92" s="2"/>
      <c r="ZE92" s="2"/>
      <c r="ZF92" s="2"/>
      <c r="ZG92" s="2"/>
      <c r="ZH92" s="2"/>
      <c r="ZI92" s="2"/>
      <c r="ZJ92" s="2"/>
      <c r="ZK92" s="2"/>
      <c r="ZL92" s="2"/>
      <c r="ZM92" s="2"/>
      <c r="ZN92" s="2"/>
      <c r="ZO92" s="2"/>
      <c r="ZP92" s="2"/>
      <c r="ZQ92" s="2"/>
      <c r="ZR92" s="2"/>
      <c r="ZS92" s="2"/>
      <c r="ZT92" s="2"/>
      <c r="ZU92" s="2"/>
      <c r="ZV92" s="2"/>
      <c r="ZW92" s="2"/>
      <c r="ZX92" s="2"/>
      <c r="ZY92" s="2"/>
      <c r="ZZ92" s="2"/>
      <c r="AAA92" s="2"/>
      <c r="AAB92" s="2"/>
      <c r="AAC92" s="2"/>
      <c r="AAD92" s="2"/>
      <c r="AAE92" s="2"/>
      <c r="AAF92" s="2"/>
      <c r="AAG92" s="2"/>
      <c r="AAH92" s="2"/>
      <c r="AAI92" s="2"/>
      <c r="AAJ92" s="2"/>
      <c r="AAK92" s="2"/>
      <c r="AAL92" s="2"/>
      <c r="AAM92" s="2"/>
      <c r="AAN92" s="2"/>
      <c r="AAO92" s="2"/>
      <c r="AAP92" s="2"/>
      <c r="AAQ92" s="2"/>
      <c r="AAR92" s="2"/>
      <c r="AAS92" s="2"/>
      <c r="AAT92" s="2"/>
      <c r="AAU92" s="2"/>
      <c r="AAV92" s="2"/>
      <c r="AAW92" s="2"/>
      <c r="AAX92" s="2"/>
      <c r="AAY92" s="2"/>
      <c r="AAZ92" s="2"/>
      <c r="ABA92" s="2"/>
      <c r="ABB92" s="2"/>
      <c r="ABC92" s="2"/>
      <c r="ABD92" s="2"/>
      <c r="ABE92" s="2"/>
      <c r="ABF92" s="2"/>
      <c r="ABG92" s="2"/>
      <c r="ABH92" s="2"/>
      <c r="ABI92" s="2"/>
      <c r="ABJ92" s="2"/>
      <c r="ABK92" s="2"/>
      <c r="ABL92" s="2"/>
      <c r="ABM92" s="2"/>
      <c r="ABN92" s="2"/>
      <c r="ABO92" s="2"/>
      <c r="ABP92" s="2"/>
      <c r="ABQ92" s="2"/>
      <c r="ABR92" s="2"/>
      <c r="ABS92" s="2"/>
      <c r="ABT92" s="2"/>
      <c r="ABU92" s="2"/>
      <c r="ABV92" s="2"/>
      <c r="ABW92" s="2"/>
      <c r="ABX92" s="2"/>
      <c r="ABY92" s="2"/>
      <c r="ABZ92" s="2"/>
      <c r="ACA92" s="2"/>
      <c r="ACB92" s="2"/>
      <c r="ACC92" s="2"/>
      <c r="ACD92" s="2"/>
      <c r="ACE92" s="2"/>
      <c r="ACF92" s="2"/>
      <c r="ACG92" s="2"/>
      <c r="ACH92" s="2"/>
      <c r="ACI92" s="2"/>
      <c r="ACJ92" s="2"/>
      <c r="ACK92" s="2"/>
      <c r="ACL92" s="2"/>
      <c r="ACM92" s="2"/>
      <c r="ACN92" s="2"/>
      <c r="ACO92" s="2"/>
      <c r="ACP92" s="2"/>
      <c r="ACQ92" s="2"/>
      <c r="ACR92" s="2"/>
      <c r="ACS92" s="2"/>
      <c r="ACT92" s="2"/>
      <c r="ACU92" s="2"/>
      <c r="ACV92" s="2"/>
      <c r="ACW92" s="2"/>
      <c r="ACX92" s="2"/>
      <c r="ACY92" s="2"/>
      <c r="ACZ92" s="2"/>
      <c r="ADA92" s="2"/>
      <c r="ADB92" s="2"/>
      <c r="ADC92" s="2"/>
      <c r="ADD92" s="2"/>
      <c r="ADE92" s="2"/>
      <c r="ADF92" s="2"/>
      <c r="ADG92" s="2"/>
      <c r="ADH92" s="2"/>
      <c r="ADI92" s="2"/>
      <c r="ADJ92" s="2"/>
      <c r="ADK92" s="2"/>
      <c r="ADL92" s="2"/>
      <c r="ADM92" s="2"/>
      <c r="ADN92" s="2"/>
      <c r="ADO92" s="2"/>
      <c r="ADP92" s="2"/>
      <c r="ADQ92" s="2"/>
      <c r="ADR92" s="2"/>
      <c r="ADS92" s="2"/>
      <c r="ADT92" s="2"/>
      <c r="ADU92" s="2"/>
      <c r="ADV92" s="2"/>
      <c r="ADW92" s="2"/>
      <c r="ADX92" s="2"/>
      <c r="ADY92" s="2"/>
      <c r="ADZ92" s="2"/>
      <c r="AEA92" s="2"/>
      <c r="AEB92" s="2"/>
      <c r="AEC92" s="2"/>
      <c r="AED92" s="2"/>
      <c r="AEE92" s="2"/>
      <c r="AEF92" s="2"/>
      <c r="AEG92" s="2"/>
      <c r="AEH92" s="2"/>
      <c r="AEI92" s="2"/>
      <c r="AEJ92" s="2"/>
      <c r="AEK92" s="2"/>
      <c r="AEL92" s="2"/>
    </row>
  </sheetData>
  <autoFilter ref="A1:AEL92" xr:uid="{46A3F635-B86B-914A-9D6B-0B75A1F60836}">
    <sortState xmlns:xlrd2="http://schemas.microsoft.com/office/spreadsheetml/2017/richdata2" ref="A2:AEL92">
      <sortCondition ref="A1:A92"/>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Dataset EV4 OPA1 Rescue Hi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Wai</dc:creator>
  <cp:lastModifiedBy>Tim Wai</cp:lastModifiedBy>
  <dcterms:created xsi:type="dcterms:W3CDTF">2020-10-13T12:14:23Z</dcterms:created>
  <dcterms:modified xsi:type="dcterms:W3CDTF">2021-03-25T11:36:59Z</dcterms:modified>
</cp:coreProperties>
</file>